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itri/Dropbox/writing/papers/philippe_invasion/post_review/"/>
    </mc:Choice>
  </mc:AlternateContent>
  <xr:revisionPtr revIDLastSave="0" documentId="13_ncr:1_{671F3881-FFE3-9E4D-ADB1-5FB18DC73045}" xr6:coauthVersionLast="47" xr6:coauthVersionMax="47" xr10:uidLastSave="{00000000-0000-0000-0000-000000000000}"/>
  <bookViews>
    <workbookView xWindow="0" yWindow="1300" windowWidth="28800" windowHeight="15840" firstSheet="23" activeTab="31" xr2:uid="{2F16AB3B-268D-428F-A917-A876F258127B}"/>
  </bookViews>
  <sheets>
    <sheet name="ReadMe" sheetId="38" r:id="rId1"/>
    <sheet name="Figure1A" sheetId="1" r:id="rId2"/>
    <sheet name="Figure1B" sheetId="3" r:id="rId3"/>
    <sheet name="Figure1C" sheetId="2" r:id="rId4"/>
    <sheet name="Figure2A" sheetId="4" r:id="rId5"/>
    <sheet name="Figure2B" sheetId="5" r:id="rId6"/>
    <sheet name="Figure2CD" sheetId="9" r:id="rId7"/>
    <sheet name="Figure3ABCD" sheetId="21" r:id="rId8"/>
    <sheet name="FigureS2AB" sheetId="24" r:id="rId9"/>
    <sheet name="FigureS3AB" sheetId="25" r:id="rId10"/>
    <sheet name="FigureS4A" sheetId="26" r:id="rId11"/>
    <sheet name="FigureS4B" sheetId="27" r:id="rId12"/>
    <sheet name="FigureS5" sheetId="28" r:id="rId13"/>
    <sheet name="FigureS6" sheetId="29" r:id="rId14"/>
    <sheet name="FigureS7AB" sheetId="30" r:id="rId15"/>
    <sheet name="FigureS8" sheetId="33" r:id="rId16"/>
    <sheet name="FigureS9ABC" sheetId="19" r:id="rId17"/>
    <sheet name="FigureS9DEF" sheetId="11" r:id="rId18"/>
    <sheet name="FigureS10A" sheetId="31" r:id="rId19"/>
    <sheet name="FigureS10B" sheetId="32" r:id="rId20"/>
    <sheet name="FigureS10C" sheetId="39" r:id="rId21"/>
    <sheet name="FigureS11BCDEFG" sheetId="36" r:id="rId22"/>
    <sheet name="FigureS12BCDEFG" sheetId="35" r:id="rId23"/>
    <sheet name="FigureS13BCDEF" sheetId="34" r:id="rId24"/>
    <sheet name="SuppFigure2" sheetId="7" r:id="rId25"/>
    <sheet name="SuppFigure3" sheetId="6" r:id="rId26"/>
    <sheet name="SuppFigure10A" sheetId="8" r:id="rId27"/>
    <sheet name="SuppFigure10B" sheetId="12" r:id="rId28"/>
    <sheet name="SuppFigure11A" sheetId="16" r:id="rId29"/>
    <sheet name="SuppFigure11B" sheetId="17" r:id="rId30"/>
    <sheet name="SuppFigure12" sheetId="14" r:id="rId31"/>
    <sheet name="SuppFigure13" sheetId="18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3" i="39" l="1"/>
  <c r="E52" i="39"/>
  <c r="E51" i="39"/>
  <c r="E50" i="39"/>
  <c r="E49" i="39"/>
  <c r="E48" i="39"/>
  <c r="E47" i="39"/>
  <c r="E45" i="39"/>
  <c r="E44" i="39"/>
  <c r="E43" i="39"/>
  <c r="E42" i="39"/>
  <c r="E46" i="39"/>
  <c r="E41" i="39"/>
  <c r="E40" i="39"/>
  <c r="E39" i="39"/>
  <c r="E38" i="39"/>
  <c r="E37" i="39"/>
  <c r="E36" i="39"/>
  <c r="E35" i="39"/>
  <c r="E34" i="39"/>
  <c r="E33" i="39"/>
  <c r="E32" i="39"/>
  <c r="E31" i="39"/>
  <c r="E30" i="39"/>
  <c r="E29" i="39"/>
  <c r="E28" i="39"/>
  <c r="E27" i="39"/>
  <c r="E26" i="39"/>
  <c r="E25" i="39"/>
  <c r="E24" i="39"/>
  <c r="E23" i="39"/>
  <c r="E22" i="39"/>
  <c r="E21" i="39"/>
  <c r="E20" i="39"/>
  <c r="E19" i="39"/>
  <c r="E18" i="39"/>
  <c r="E17" i="39"/>
  <c r="E16" i="39"/>
  <c r="E15" i="39"/>
  <c r="E14" i="39"/>
  <c r="E13" i="39"/>
  <c r="E12" i="39"/>
  <c r="E11" i="39"/>
  <c r="E10" i="39"/>
  <c r="E9" i="39"/>
  <c r="E8" i="39"/>
  <c r="E7" i="39"/>
  <c r="E5" i="39"/>
  <c r="E4" i="39"/>
  <c r="E3" i="39"/>
  <c r="E6" i="39"/>
  <c r="E2" i="39"/>
  <c r="D3" i="29"/>
  <c r="B7" i="1"/>
  <c r="V3" i="25"/>
  <c r="S74" i="29"/>
  <c r="N74" i="29"/>
  <c r="I74" i="29"/>
  <c r="D74" i="29"/>
  <c r="S73" i="29"/>
  <c r="N73" i="29"/>
  <c r="S72" i="29"/>
  <c r="N72" i="29"/>
  <c r="I72" i="29"/>
  <c r="I73" i="29" s="1"/>
  <c r="D72" i="29"/>
  <c r="D73" i="29" s="1"/>
  <c r="S71" i="29"/>
  <c r="N71" i="29"/>
  <c r="S70" i="29"/>
  <c r="N70" i="29"/>
  <c r="I70" i="29"/>
  <c r="I71" i="29" s="1"/>
  <c r="D70" i="29"/>
  <c r="D71" i="29" s="1"/>
  <c r="S69" i="29"/>
  <c r="N69" i="29"/>
  <c r="S68" i="29"/>
  <c r="N68" i="29"/>
  <c r="I68" i="29"/>
  <c r="I69" i="29" s="1"/>
  <c r="D68" i="29"/>
  <c r="D69" i="29" s="1"/>
  <c r="S67" i="29"/>
  <c r="N67" i="29"/>
  <c r="I67" i="29"/>
  <c r="D67" i="29"/>
  <c r="S66" i="29"/>
  <c r="N66" i="29"/>
  <c r="I66" i="29"/>
  <c r="D66" i="29"/>
  <c r="S65" i="29"/>
  <c r="N65" i="29"/>
  <c r="S64" i="29"/>
  <c r="N64" i="29"/>
  <c r="I64" i="29"/>
  <c r="I65" i="29" s="1"/>
  <c r="D64" i="29"/>
  <c r="D65" i="29" s="1"/>
  <c r="S63" i="29"/>
  <c r="N63" i="29"/>
  <c r="S62" i="29"/>
  <c r="N62" i="29"/>
  <c r="I62" i="29"/>
  <c r="I63" i="29" s="1"/>
  <c r="D62" i="29"/>
  <c r="D63" i="29" s="1"/>
  <c r="S61" i="29"/>
  <c r="N61" i="29"/>
  <c r="S60" i="29"/>
  <c r="N60" i="29"/>
  <c r="I60" i="29"/>
  <c r="I61" i="29" s="1"/>
  <c r="D60" i="29"/>
  <c r="D61" i="29" s="1"/>
  <c r="S59" i="29"/>
  <c r="N59" i="29"/>
  <c r="I59" i="29"/>
  <c r="D59" i="29"/>
  <c r="S58" i="29"/>
  <c r="N58" i="29"/>
  <c r="I58" i="29"/>
  <c r="D58" i="29"/>
  <c r="S57" i="29"/>
  <c r="N57" i="29"/>
  <c r="S56" i="29"/>
  <c r="N56" i="29"/>
  <c r="I56" i="29"/>
  <c r="I57" i="29" s="1"/>
  <c r="D56" i="29"/>
  <c r="D57" i="29" s="1"/>
  <c r="S55" i="29"/>
  <c r="N55" i="29"/>
  <c r="S54" i="29"/>
  <c r="N54" i="29"/>
  <c r="I54" i="29"/>
  <c r="I55" i="29" s="1"/>
  <c r="D54" i="29"/>
  <c r="D55" i="29" s="1"/>
  <c r="S53" i="29"/>
  <c r="N53" i="29"/>
  <c r="S52" i="29"/>
  <c r="N52" i="29"/>
  <c r="I52" i="29"/>
  <c r="I53" i="29" s="1"/>
  <c r="D52" i="29"/>
  <c r="D53" i="29" s="1"/>
  <c r="S51" i="29"/>
  <c r="N51" i="29"/>
  <c r="I51" i="29"/>
  <c r="D51" i="29"/>
  <c r="S50" i="29"/>
  <c r="N50" i="29"/>
  <c r="I50" i="29"/>
  <c r="D50" i="29"/>
  <c r="S49" i="29"/>
  <c r="N49" i="29"/>
  <c r="S48" i="29"/>
  <c r="N48" i="29"/>
  <c r="I48" i="29"/>
  <c r="I49" i="29" s="1"/>
  <c r="D48" i="29"/>
  <c r="D49" i="29" s="1"/>
  <c r="S47" i="29"/>
  <c r="N47" i="29"/>
  <c r="S46" i="29"/>
  <c r="N46" i="29"/>
  <c r="I46" i="29"/>
  <c r="I47" i="29" s="1"/>
  <c r="D46" i="29"/>
  <c r="D47" i="29" s="1"/>
  <c r="S45" i="29"/>
  <c r="N45" i="29"/>
  <c r="S44" i="29"/>
  <c r="N44" i="29"/>
  <c r="I44" i="29"/>
  <c r="I45" i="29" s="1"/>
  <c r="D44" i="29"/>
  <c r="D45" i="29" s="1"/>
  <c r="S43" i="29"/>
  <c r="N43" i="29"/>
  <c r="I43" i="29"/>
  <c r="D43" i="29"/>
  <c r="S42" i="29"/>
  <c r="N42" i="29"/>
  <c r="I42" i="29"/>
  <c r="D42" i="29"/>
  <c r="S41" i="29"/>
  <c r="N41" i="29"/>
  <c r="S40" i="29"/>
  <c r="N40" i="29"/>
  <c r="I40" i="29"/>
  <c r="I41" i="29" s="1"/>
  <c r="D40" i="29"/>
  <c r="D41" i="29" s="1"/>
  <c r="S39" i="29"/>
  <c r="N39" i="29"/>
  <c r="S38" i="29"/>
  <c r="N38" i="29"/>
  <c r="I38" i="29"/>
  <c r="I39" i="29" s="1"/>
  <c r="D38" i="29"/>
  <c r="D39" i="29" s="1"/>
  <c r="S37" i="29"/>
  <c r="N37" i="29"/>
  <c r="S36" i="29"/>
  <c r="N36" i="29"/>
  <c r="I36" i="29"/>
  <c r="I37" i="29" s="1"/>
  <c r="D36" i="29"/>
  <c r="D37" i="29" s="1"/>
  <c r="S35" i="29"/>
  <c r="N35" i="29"/>
  <c r="I35" i="29"/>
  <c r="D35" i="29"/>
  <c r="S34" i="29"/>
  <c r="N34" i="29"/>
  <c r="I34" i="29"/>
  <c r="D34" i="29"/>
  <c r="S33" i="29"/>
  <c r="N33" i="29"/>
  <c r="S32" i="29"/>
  <c r="N32" i="29"/>
  <c r="I32" i="29"/>
  <c r="I33" i="29" s="1"/>
  <c r="D32" i="29"/>
  <c r="D33" i="29" s="1"/>
  <c r="S31" i="29"/>
  <c r="N31" i="29"/>
  <c r="S30" i="29"/>
  <c r="N30" i="29"/>
  <c r="I30" i="29"/>
  <c r="I31" i="29" s="1"/>
  <c r="D30" i="29"/>
  <c r="D31" i="29" s="1"/>
  <c r="S29" i="29"/>
  <c r="N29" i="29"/>
  <c r="S28" i="29"/>
  <c r="N28" i="29"/>
  <c r="I28" i="29"/>
  <c r="I29" i="29" s="1"/>
  <c r="D28" i="29"/>
  <c r="D29" i="29" s="1"/>
  <c r="S27" i="29"/>
  <c r="N27" i="29"/>
  <c r="I27" i="29"/>
  <c r="D27" i="29"/>
  <c r="S26" i="29"/>
  <c r="N26" i="29"/>
  <c r="I26" i="29"/>
  <c r="D26" i="29"/>
  <c r="S25" i="29"/>
  <c r="N25" i="29"/>
  <c r="S24" i="29"/>
  <c r="N24" i="29"/>
  <c r="I24" i="29"/>
  <c r="I25" i="29" s="1"/>
  <c r="D24" i="29"/>
  <c r="D25" i="29" s="1"/>
  <c r="S23" i="29"/>
  <c r="N23" i="29"/>
  <c r="S22" i="29"/>
  <c r="N22" i="29"/>
  <c r="I22" i="29"/>
  <c r="I23" i="29" s="1"/>
  <c r="D22" i="29"/>
  <c r="D23" i="29" s="1"/>
  <c r="S21" i="29"/>
  <c r="N21" i="29"/>
  <c r="S20" i="29"/>
  <c r="N20" i="29"/>
  <c r="I20" i="29"/>
  <c r="I21" i="29" s="1"/>
  <c r="D20" i="29"/>
  <c r="D21" i="29" s="1"/>
  <c r="S19" i="29"/>
  <c r="N19" i="29"/>
  <c r="I19" i="29"/>
  <c r="D19" i="29"/>
  <c r="S18" i="29"/>
  <c r="N18" i="29"/>
  <c r="I18" i="29"/>
  <c r="D18" i="29"/>
  <c r="S17" i="29"/>
  <c r="N17" i="29"/>
  <c r="S16" i="29"/>
  <c r="N16" i="29"/>
  <c r="I16" i="29"/>
  <c r="I17" i="29" s="1"/>
  <c r="D16" i="29"/>
  <c r="D17" i="29" s="1"/>
  <c r="S15" i="29"/>
  <c r="N15" i="29"/>
  <c r="S14" i="29"/>
  <c r="N14" i="29"/>
  <c r="I14" i="29"/>
  <c r="I15" i="29" s="1"/>
  <c r="D14" i="29"/>
  <c r="D15" i="29" s="1"/>
  <c r="S13" i="29"/>
  <c r="N13" i="29"/>
  <c r="S12" i="29"/>
  <c r="N12" i="29"/>
  <c r="I12" i="29"/>
  <c r="I13" i="29" s="1"/>
  <c r="D12" i="29"/>
  <c r="D13" i="29" s="1"/>
  <c r="S11" i="29"/>
  <c r="N11" i="29"/>
  <c r="I11" i="29"/>
  <c r="D11" i="29"/>
  <c r="S10" i="29"/>
  <c r="N10" i="29"/>
  <c r="I10" i="29"/>
  <c r="D10" i="29"/>
  <c r="S9" i="29"/>
  <c r="N9" i="29"/>
  <c r="S8" i="29"/>
  <c r="N8" i="29"/>
  <c r="I8" i="29"/>
  <c r="I9" i="29" s="1"/>
  <c r="D8" i="29"/>
  <c r="D9" i="29" s="1"/>
  <c r="S7" i="29"/>
  <c r="N7" i="29"/>
  <c r="S6" i="29"/>
  <c r="N6" i="29"/>
  <c r="I6" i="29"/>
  <c r="I7" i="29" s="1"/>
  <c r="D6" i="29"/>
  <c r="D7" i="29" s="1"/>
  <c r="S5" i="29"/>
  <c r="N5" i="29"/>
  <c r="S4" i="29"/>
  <c r="N4" i="29"/>
  <c r="I4" i="29"/>
  <c r="I5" i="29" s="1"/>
  <c r="D4" i="29"/>
  <c r="D5" i="29" s="1"/>
  <c r="S3" i="29"/>
  <c r="N3" i="29"/>
  <c r="I3" i="29"/>
  <c r="N28" i="6"/>
  <c r="N6" i="6"/>
  <c r="N5" i="6"/>
  <c r="N4" i="6"/>
  <c r="V10" i="25"/>
  <c r="V11" i="25"/>
  <c r="V9" i="25"/>
  <c r="V8" i="25"/>
  <c r="V7" i="25"/>
  <c r="V6" i="25"/>
  <c r="V5" i="25"/>
  <c r="V4" i="25"/>
  <c r="V20" i="25"/>
  <c r="V19" i="25"/>
  <c r="V18" i="25"/>
  <c r="V17" i="25"/>
  <c r="V16" i="25"/>
  <c r="V15" i="25"/>
  <c r="V14" i="25"/>
  <c r="V13" i="25"/>
  <c r="V12" i="25"/>
  <c r="W13" i="9"/>
  <c r="W12" i="9"/>
  <c r="W11" i="9"/>
  <c r="W10" i="9"/>
  <c r="W9" i="9"/>
  <c r="W8" i="9"/>
  <c r="P103" i="9"/>
  <c r="W16" i="9" s="1"/>
  <c r="P101" i="9"/>
  <c r="P102" i="9" s="1"/>
  <c r="P99" i="9"/>
  <c r="P100" i="9" s="1"/>
  <c r="P98" i="9"/>
  <c r="P106" i="9" s="1"/>
  <c r="P107" i="9" s="1"/>
  <c r="P108" i="9" s="1"/>
  <c r="P109" i="9" s="1"/>
  <c r="P110" i="9" s="1"/>
  <c r="P111" i="9" s="1"/>
  <c r="P95" i="9"/>
  <c r="P93" i="9"/>
  <c r="P94" i="9" s="1"/>
  <c r="P91" i="9"/>
  <c r="P92" i="9" s="1"/>
  <c r="P90" i="9"/>
  <c r="P87" i="9"/>
  <c r="W14" i="9" s="1"/>
  <c r="P85" i="9"/>
  <c r="P86" i="9" s="1"/>
  <c r="P83" i="9"/>
  <c r="P84" i="9" s="1"/>
  <c r="P82" i="9"/>
  <c r="P79" i="9"/>
  <c r="P77" i="9"/>
  <c r="P78" i="9" s="1"/>
  <c r="P75" i="9"/>
  <c r="P76" i="9" s="1"/>
  <c r="P73" i="9"/>
  <c r="P74" i="9" s="1"/>
  <c r="P72" i="9"/>
  <c r="P71" i="9"/>
  <c r="P69" i="9"/>
  <c r="P70" i="9" s="1"/>
  <c r="P67" i="9"/>
  <c r="P68" i="9" s="1"/>
  <c r="P65" i="9"/>
  <c r="P66" i="9" s="1"/>
  <c r="P64" i="9"/>
  <c r="P63" i="9"/>
  <c r="P61" i="9"/>
  <c r="P62" i="9" s="1"/>
  <c r="P59" i="9"/>
  <c r="P60" i="9" s="1"/>
  <c r="P57" i="9"/>
  <c r="P58" i="9" s="1"/>
  <c r="P56" i="9"/>
  <c r="P55" i="9"/>
  <c r="P53" i="9"/>
  <c r="P54" i="9" s="1"/>
  <c r="P51" i="9"/>
  <c r="P52" i="9" s="1"/>
  <c r="P49" i="9"/>
  <c r="P50" i="9" s="1"/>
  <c r="P48" i="9"/>
  <c r="P47" i="9"/>
  <c r="P45" i="9"/>
  <c r="P46" i="9" s="1"/>
  <c r="P43" i="9"/>
  <c r="P44" i="9" s="1"/>
  <c r="P41" i="9"/>
  <c r="P42" i="9" s="1"/>
  <c r="P40" i="9"/>
  <c r="P39" i="9"/>
  <c r="P37" i="9"/>
  <c r="P38" i="9" s="1"/>
  <c r="P35" i="9"/>
  <c r="P36" i="9" s="1"/>
  <c r="P33" i="9"/>
  <c r="P34" i="9" s="1"/>
  <c r="P32" i="9"/>
  <c r="P31" i="9"/>
  <c r="P29" i="9"/>
  <c r="P30" i="9" s="1"/>
  <c r="P27" i="9"/>
  <c r="P28" i="9" s="1"/>
  <c r="P25" i="9"/>
  <c r="P26" i="9" s="1"/>
  <c r="P24" i="9"/>
  <c r="P23" i="9"/>
  <c r="P21" i="9"/>
  <c r="P22" i="9" s="1"/>
  <c r="P19" i="9"/>
  <c r="P20" i="9" s="1"/>
  <c r="P17" i="9"/>
  <c r="P18" i="9" s="1"/>
  <c r="P16" i="9"/>
  <c r="P15" i="9"/>
  <c r="P13" i="9"/>
  <c r="P14" i="9" s="1"/>
  <c r="P11" i="9"/>
  <c r="P12" i="9" s="1"/>
  <c r="P9" i="9"/>
  <c r="P10" i="9" s="1"/>
  <c r="P8" i="9"/>
  <c r="R69" i="11"/>
  <c r="R68" i="11"/>
  <c r="R67" i="11"/>
  <c r="Q67" i="11"/>
  <c r="R60" i="11"/>
  <c r="R59" i="11"/>
  <c r="R58" i="11"/>
  <c r="Q58" i="11"/>
  <c r="R51" i="11"/>
  <c r="R50" i="11"/>
  <c r="R49" i="11"/>
  <c r="Q49" i="11"/>
  <c r="R42" i="11"/>
  <c r="R41" i="11"/>
  <c r="R40" i="11"/>
  <c r="Q40" i="11"/>
  <c r="R33" i="11"/>
  <c r="R32" i="11"/>
  <c r="R31" i="11"/>
  <c r="Q31" i="11"/>
  <c r="R24" i="11"/>
  <c r="R23" i="11"/>
  <c r="R22" i="11"/>
  <c r="Q22" i="11"/>
  <c r="R15" i="11"/>
  <c r="R14" i="11"/>
  <c r="R13" i="11"/>
  <c r="Q13" i="11"/>
  <c r="I72" i="11"/>
  <c r="I71" i="11"/>
  <c r="I70" i="11"/>
  <c r="H70" i="11"/>
  <c r="I65" i="11"/>
  <c r="I64" i="11"/>
  <c r="I63" i="11"/>
  <c r="H63" i="11"/>
  <c r="I58" i="11"/>
  <c r="I57" i="11"/>
  <c r="I56" i="11"/>
  <c r="H56" i="11"/>
  <c r="I51" i="11"/>
  <c r="I50" i="11"/>
  <c r="I49" i="11"/>
  <c r="H49" i="11"/>
  <c r="I44" i="11"/>
  <c r="I43" i="11"/>
  <c r="I42" i="11"/>
  <c r="H42" i="11"/>
  <c r="I37" i="11"/>
  <c r="I36" i="11"/>
  <c r="I35" i="11"/>
  <c r="H35" i="11"/>
  <c r="I30" i="11"/>
  <c r="I29" i="11"/>
  <c r="I28" i="11"/>
  <c r="H28" i="11"/>
  <c r="I23" i="11"/>
  <c r="I22" i="11"/>
  <c r="I21" i="11"/>
  <c r="H21" i="11"/>
  <c r="I15" i="11"/>
  <c r="I14" i="11"/>
  <c r="I13" i="11"/>
  <c r="H13" i="11"/>
  <c r="O109" i="19"/>
  <c r="O108" i="19"/>
  <c r="O107" i="19"/>
  <c r="P107" i="19" s="1"/>
  <c r="O100" i="19"/>
  <c r="O99" i="19"/>
  <c r="O98" i="19"/>
  <c r="P98" i="19" s="1"/>
  <c r="O91" i="19"/>
  <c r="O90" i="19"/>
  <c r="O89" i="19"/>
  <c r="P89" i="19" s="1"/>
  <c r="O82" i="19"/>
  <c r="O81" i="19"/>
  <c r="P80" i="19"/>
  <c r="O80" i="19"/>
  <c r="O73" i="19"/>
  <c r="O72" i="19"/>
  <c r="O71" i="19"/>
  <c r="P71" i="19" s="1"/>
  <c r="O64" i="19"/>
  <c r="O63" i="19"/>
  <c r="P62" i="19"/>
  <c r="O62" i="19"/>
  <c r="O55" i="19"/>
  <c r="O54" i="19"/>
  <c r="O53" i="19"/>
  <c r="P53" i="19" s="1"/>
  <c r="O46" i="19"/>
  <c r="O45" i="19"/>
  <c r="O44" i="19"/>
  <c r="P44" i="19" s="1"/>
  <c r="O37" i="19"/>
  <c r="O36" i="19"/>
  <c r="O35" i="19"/>
  <c r="P35" i="19" s="1"/>
  <c r="O28" i="19"/>
  <c r="O27" i="19"/>
  <c r="O26" i="19"/>
  <c r="P26" i="19" s="1"/>
  <c r="O19" i="19"/>
  <c r="O18" i="19"/>
  <c r="O17" i="19"/>
  <c r="P17" i="19" s="1"/>
  <c r="O10" i="19"/>
  <c r="O9" i="19"/>
  <c r="O8" i="19"/>
  <c r="P8" i="19" s="1"/>
  <c r="F109" i="19"/>
  <c r="F108" i="19"/>
  <c r="F107" i="19"/>
  <c r="F100" i="19"/>
  <c r="F99" i="19"/>
  <c r="G98" i="19"/>
  <c r="F98" i="19"/>
  <c r="F91" i="19"/>
  <c r="F90" i="19"/>
  <c r="F89" i="19"/>
  <c r="G89" i="19" s="1"/>
  <c r="F82" i="19"/>
  <c r="F81" i="19"/>
  <c r="G80" i="19"/>
  <c r="F80" i="19"/>
  <c r="F73" i="19"/>
  <c r="F72" i="19"/>
  <c r="F71" i="19"/>
  <c r="G71" i="19" s="1"/>
  <c r="F64" i="19"/>
  <c r="F63" i="19"/>
  <c r="G62" i="19"/>
  <c r="F62" i="19"/>
  <c r="F55" i="19"/>
  <c r="F54" i="19"/>
  <c r="F53" i="19"/>
  <c r="G53" i="19" s="1"/>
  <c r="F46" i="19"/>
  <c r="F45" i="19"/>
  <c r="F44" i="19"/>
  <c r="G44" i="19" s="1"/>
  <c r="F37" i="19"/>
  <c r="F36" i="19"/>
  <c r="F35" i="19"/>
  <c r="G35" i="19" s="1"/>
  <c r="F28" i="19"/>
  <c r="F27" i="19"/>
  <c r="F26" i="19"/>
  <c r="G26" i="19" s="1"/>
  <c r="F19" i="19"/>
  <c r="F18" i="19"/>
  <c r="F17" i="19"/>
  <c r="F9" i="19"/>
  <c r="G8" i="19" s="1"/>
  <c r="F10" i="19"/>
  <c r="F8" i="19"/>
  <c r="G107" i="19" l="1"/>
  <c r="G17" i="19"/>
  <c r="W15" i="9"/>
  <c r="H98" i="19" l="1"/>
  <c r="H109" i="19"/>
  <c r="H108" i="19"/>
  <c r="H107" i="19"/>
  <c r="H100" i="19"/>
  <c r="H99" i="19"/>
  <c r="H91" i="19"/>
  <c r="H90" i="19"/>
  <c r="H89" i="19"/>
  <c r="H82" i="19"/>
  <c r="H81" i="19"/>
  <c r="H80" i="19"/>
  <c r="H73" i="19"/>
  <c r="H72" i="19"/>
  <c r="H71" i="19"/>
  <c r="H64" i="19"/>
  <c r="H63" i="19"/>
  <c r="H62" i="19"/>
  <c r="H55" i="19"/>
  <c r="H54" i="19"/>
  <c r="H53" i="19"/>
  <c r="H46" i="19"/>
  <c r="H45" i="19"/>
  <c r="H44" i="19"/>
  <c r="H37" i="19"/>
  <c r="H36" i="19"/>
  <c r="H35" i="19"/>
  <c r="H28" i="19"/>
  <c r="H27" i="19"/>
  <c r="H26" i="19"/>
  <c r="H19" i="19"/>
  <c r="H18" i="19"/>
  <c r="H17" i="19"/>
  <c r="H10" i="19"/>
  <c r="H9" i="19"/>
  <c r="H8" i="19"/>
  <c r="I8" i="19" s="1"/>
  <c r="I44" i="19" l="1"/>
  <c r="I26" i="19"/>
  <c r="I98" i="19"/>
  <c r="I71" i="19"/>
  <c r="I89" i="19"/>
  <c r="I53" i="19"/>
  <c r="I62" i="19"/>
  <c r="I17" i="19"/>
  <c r="I80" i="19"/>
  <c r="I107" i="19"/>
  <c r="I35" i="19"/>
  <c r="Q108" i="19" l="1"/>
  <c r="R107" i="19" s="1"/>
  <c r="Q107" i="19"/>
  <c r="Q109" i="19"/>
  <c r="Q100" i="19"/>
  <c r="Q99" i="19"/>
  <c r="Q98" i="19"/>
  <c r="Q91" i="19"/>
  <c r="Q90" i="19"/>
  <c r="Q89" i="19"/>
  <c r="Q82" i="19"/>
  <c r="Q81" i="19"/>
  <c r="Q80" i="19"/>
  <c r="R80" i="19" s="1"/>
  <c r="Q73" i="19"/>
  <c r="Q72" i="19"/>
  <c r="Q71" i="19"/>
  <c r="Q64" i="19"/>
  <c r="Q63" i="19"/>
  <c r="Q62" i="19"/>
  <c r="Q55" i="19"/>
  <c r="Q54" i="19"/>
  <c r="Q53" i="19"/>
  <c r="Q46" i="19"/>
  <c r="Q45" i="19"/>
  <c r="Q44" i="19"/>
  <c r="Q37" i="19"/>
  <c r="Q36" i="19"/>
  <c r="Q35" i="19"/>
  <c r="Q28" i="19"/>
  <c r="Q27" i="19"/>
  <c r="Q26" i="19"/>
  <c r="Q19" i="19"/>
  <c r="Q18" i="19"/>
  <c r="Q17" i="19"/>
  <c r="R17" i="19" s="1"/>
  <c r="Q9" i="19"/>
  <c r="Q10" i="19"/>
  <c r="Q8" i="19"/>
  <c r="R71" i="19" l="1"/>
  <c r="R98" i="19"/>
  <c r="R35" i="19"/>
  <c r="R8" i="19"/>
  <c r="R62" i="19"/>
  <c r="R53" i="19"/>
  <c r="R26" i="19"/>
  <c r="R44" i="19"/>
  <c r="R89" i="19"/>
  <c r="AD6" i="12" l="1"/>
  <c r="AE6" i="12"/>
  <c r="AF6" i="12"/>
  <c r="AD7" i="12"/>
  <c r="AE7" i="12"/>
  <c r="AF7" i="12"/>
  <c r="AD8" i="12"/>
  <c r="AE8" i="12"/>
  <c r="AF8" i="12"/>
  <c r="AD9" i="12"/>
  <c r="AE9" i="12"/>
  <c r="AF9" i="12"/>
  <c r="AD10" i="12"/>
  <c r="AE10" i="12"/>
  <c r="AF10" i="12"/>
  <c r="AD11" i="12"/>
  <c r="AE11" i="12"/>
  <c r="AF11" i="12"/>
  <c r="AC10" i="12"/>
  <c r="AC11" i="12"/>
  <c r="AC9" i="12"/>
  <c r="AC8" i="12"/>
  <c r="AC7" i="12"/>
  <c r="AC6" i="12"/>
  <c r="AE41" i="12"/>
  <c r="AE40" i="12"/>
  <c r="AE39" i="12"/>
  <c r="AE38" i="12"/>
  <c r="AE37" i="12"/>
  <c r="AE36" i="12"/>
  <c r="AE35" i="12"/>
  <c r="AE34" i="12"/>
  <c r="AE33" i="12"/>
  <c r="AE32" i="12"/>
  <c r="AE31" i="12"/>
  <c r="AE30" i="12"/>
  <c r="AE29" i="12"/>
  <c r="AE28" i="12"/>
  <c r="AE27" i="12"/>
  <c r="AE26" i="12"/>
  <c r="AE25" i="12"/>
  <c r="AE24" i="12"/>
  <c r="AD41" i="12"/>
  <c r="AD40" i="12"/>
  <c r="AD39" i="12"/>
  <c r="AD38" i="12"/>
  <c r="AD37" i="12"/>
  <c r="AD36" i="12"/>
  <c r="AD35" i="12"/>
  <c r="AD34" i="12"/>
  <c r="AD33" i="12"/>
  <c r="AD32" i="12"/>
  <c r="AD31" i="12"/>
  <c r="AD30" i="12"/>
  <c r="AD29" i="12"/>
  <c r="AD28" i="12"/>
  <c r="AD27" i="12"/>
  <c r="AD26" i="12"/>
  <c r="AD25" i="12"/>
  <c r="AD24" i="12"/>
  <c r="AC41" i="12"/>
  <c r="AC40" i="12"/>
  <c r="AC39" i="12"/>
  <c r="AC38" i="12"/>
  <c r="AC37" i="12"/>
  <c r="AC36" i="12"/>
  <c r="AC35" i="12"/>
  <c r="AC34" i="12"/>
  <c r="AC33" i="12"/>
  <c r="AC32" i="12"/>
  <c r="AC31" i="12"/>
  <c r="AC30" i="12"/>
  <c r="AC29" i="12"/>
  <c r="AC28" i="12"/>
  <c r="AC27" i="12"/>
  <c r="AC26" i="12"/>
  <c r="AC25" i="12"/>
  <c r="AC24" i="12"/>
  <c r="AB41" i="12"/>
  <c r="AB40" i="12"/>
  <c r="AB39" i="12"/>
  <c r="AB38" i="12"/>
  <c r="AB37" i="12"/>
  <c r="AB36" i="12"/>
  <c r="AB35" i="12"/>
  <c r="AB34" i="12"/>
  <c r="AB33" i="12"/>
  <c r="AB32" i="12"/>
  <c r="AB31" i="12"/>
  <c r="AB30" i="12"/>
  <c r="AB29" i="12"/>
  <c r="AB28" i="12"/>
  <c r="AB27" i="12"/>
  <c r="AB26" i="12"/>
  <c r="AB25" i="12"/>
  <c r="AB24" i="12"/>
  <c r="V78" i="12"/>
  <c r="Q78" i="12"/>
  <c r="L78" i="12"/>
  <c r="G78" i="12"/>
  <c r="V77" i="12"/>
  <c r="Q77" i="12"/>
  <c r="L77" i="12"/>
  <c r="G77" i="12"/>
  <c r="V76" i="12"/>
  <c r="Q76" i="12"/>
  <c r="L76" i="12"/>
  <c r="G76" i="12"/>
  <c r="V75" i="12"/>
  <c r="Q75" i="12"/>
  <c r="L75" i="12"/>
  <c r="G75" i="12"/>
  <c r="V74" i="12"/>
  <c r="Q74" i="12"/>
  <c r="L74" i="12"/>
  <c r="G74" i="12"/>
  <c r="V73" i="12"/>
  <c r="Q73" i="12"/>
  <c r="L73" i="12"/>
  <c r="G73" i="12"/>
  <c r="V72" i="12"/>
  <c r="Q72" i="12"/>
  <c r="L72" i="12"/>
  <c r="G72" i="12"/>
  <c r="V71" i="12"/>
  <c r="Q71" i="12"/>
  <c r="L71" i="12"/>
  <c r="G71" i="12"/>
  <c r="V70" i="12"/>
  <c r="Q70" i="12"/>
  <c r="L70" i="12"/>
  <c r="G70" i="12"/>
  <c r="V69" i="12"/>
  <c r="Q69" i="12"/>
  <c r="L69" i="12"/>
  <c r="G69" i="12"/>
  <c r="V68" i="12"/>
  <c r="Q68" i="12"/>
  <c r="L68" i="12"/>
  <c r="G68" i="12"/>
  <c r="V67" i="12"/>
  <c r="Q67" i="12"/>
  <c r="L67" i="12"/>
  <c r="G67" i="12"/>
  <c r="V66" i="12"/>
  <c r="Q66" i="12"/>
  <c r="L66" i="12"/>
  <c r="G66" i="12"/>
  <c r="V65" i="12"/>
  <c r="Q65" i="12"/>
  <c r="L65" i="12"/>
  <c r="G65" i="12"/>
  <c r="V64" i="12"/>
  <c r="Q64" i="12"/>
  <c r="L64" i="12"/>
  <c r="G64" i="12"/>
  <c r="V63" i="12"/>
  <c r="Q63" i="12"/>
  <c r="L63" i="12"/>
  <c r="G63" i="12"/>
  <c r="V62" i="12"/>
  <c r="Q62" i="12"/>
  <c r="L62" i="12"/>
  <c r="G62" i="12"/>
  <c r="V61" i="12"/>
  <c r="Q61" i="12"/>
  <c r="L61" i="12"/>
  <c r="G61" i="12"/>
  <c r="V60" i="12"/>
  <c r="Q60" i="12"/>
  <c r="L60" i="12"/>
  <c r="G60" i="12"/>
  <c r="V59" i="12"/>
  <c r="Q59" i="12"/>
  <c r="L59" i="12"/>
  <c r="G59" i="12"/>
  <c r="V58" i="12"/>
  <c r="Q58" i="12"/>
  <c r="L58" i="12"/>
  <c r="G58" i="12"/>
  <c r="V57" i="12"/>
  <c r="Q57" i="12"/>
  <c r="L57" i="12"/>
  <c r="G57" i="12"/>
  <c r="V56" i="12"/>
  <c r="Q56" i="12"/>
  <c r="L56" i="12"/>
  <c r="G56" i="12"/>
  <c r="V55" i="12"/>
  <c r="Q55" i="12"/>
  <c r="L55" i="12"/>
  <c r="G55" i="12"/>
  <c r="V54" i="12"/>
  <c r="Q54" i="12"/>
  <c r="L54" i="12"/>
  <c r="G54" i="12"/>
  <c r="V53" i="12"/>
  <c r="Q53" i="12"/>
  <c r="L53" i="12"/>
  <c r="G53" i="12"/>
  <c r="V52" i="12"/>
  <c r="Q52" i="12"/>
  <c r="L52" i="12"/>
  <c r="G52" i="12"/>
  <c r="V51" i="12"/>
  <c r="Q51" i="12"/>
  <c r="L51" i="12"/>
  <c r="G51" i="12"/>
  <c r="V50" i="12"/>
  <c r="Q50" i="12"/>
  <c r="L50" i="12"/>
  <c r="G50" i="12"/>
  <c r="V49" i="12"/>
  <c r="Q49" i="12"/>
  <c r="L49" i="12"/>
  <c r="G49" i="12"/>
  <c r="V48" i="12"/>
  <c r="Q48" i="12"/>
  <c r="L48" i="12"/>
  <c r="G48" i="12"/>
  <c r="V47" i="12"/>
  <c r="Q47" i="12"/>
  <c r="L47" i="12"/>
  <c r="G47" i="12"/>
  <c r="V46" i="12"/>
  <c r="Q46" i="12"/>
  <c r="L46" i="12"/>
  <c r="G46" i="12"/>
  <c r="V45" i="12"/>
  <c r="Q45" i="12"/>
  <c r="L45" i="12"/>
  <c r="G45" i="12"/>
  <c r="V44" i="12"/>
  <c r="Q44" i="12"/>
  <c r="L44" i="12"/>
  <c r="G44" i="12"/>
  <c r="V43" i="12"/>
  <c r="Q43" i="12"/>
  <c r="L43" i="12"/>
  <c r="G43" i="12"/>
  <c r="V42" i="12"/>
  <c r="Q42" i="12"/>
  <c r="L42" i="12"/>
  <c r="G42" i="12"/>
  <c r="V41" i="12"/>
  <c r="Q41" i="12"/>
  <c r="L41" i="12"/>
  <c r="G41" i="12"/>
  <c r="V40" i="12"/>
  <c r="Q40" i="12"/>
  <c r="L40" i="12"/>
  <c r="G40" i="12"/>
  <c r="V39" i="12"/>
  <c r="Q39" i="12"/>
  <c r="L39" i="12"/>
  <c r="G39" i="12"/>
  <c r="V38" i="12"/>
  <c r="Q38" i="12"/>
  <c r="L38" i="12"/>
  <c r="G38" i="12"/>
  <c r="V37" i="12"/>
  <c r="Q37" i="12"/>
  <c r="L37" i="12"/>
  <c r="G37" i="12"/>
  <c r="V36" i="12"/>
  <c r="Q36" i="12"/>
  <c r="L36" i="12"/>
  <c r="G36" i="12"/>
  <c r="V35" i="12"/>
  <c r="Q35" i="12"/>
  <c r="L35" i="12"/>
  <c r="G35" i="12"/>
  <c r="V34" i="12"/>
  <c r="Q34" i="12"/>
  <c r="L34" i="12"/>
  <c r="G34" i="12"/>
  <c r="V33" i="12"/>
  <c r="Q33" i="12"/>
  <c r="L33" i="12"/>
  <c r="G33" i="12"/>
  <c r="V32" i="12"/>
  <c r="Q32" i="12"/>
  <c r="L32" i="12"/>
  <c r="G32" i="12"/>
  <c r="V31" i="12"/>
  <c r="Q31" i="12"/>
  <c r="L31" i="12"/>
  <c r="G31" i="12"/>
  <c r="V30" i="12"/>
  <c r="Q30" i="12"/>
  <c r="L30" i="12"/>
  <c r="G30" i="12"/>
  <c r="V29" i="12"/>
  <c r="Q29" i="12"/>
  <c r="L29" i="12"/>
  <c r="G29" i="12"/>
  <c r="V28" i="12"/>
  <c r="Q28" i="12"/>
  <c r="L28" i="12"/>
  <c r="G28" i="12"/>
  <c r="V27" i="12"/>
  <c r="Q27" i="12"/>
  <c r="L27" i="12"/>
  <c r="G27" i="12"/>
  <c r="V26" i="12"/>
  <c r="Q26" i="12"/>
  <c r="L26" i="12"/>
  <c r="G26" i="12"/>
  <c r="V25" i="12"/>
  <c r="Q25" i="12"/>
  <c r="L25" i="12"/>
  <c r="G25" i="12"/>
  <c r="V24" i="12"/>
  <c r="Q24" i="12"/>
  <c r="L24" i="12"/>
  <c r="G24" i="12"/>
  <c r="V23" i="12"/>
  <c r="Q23" i="12"/>
  <c r="L23" i="12"/>
  <c r="G23" i="12"/>
  <c r="V22" i="12"/>
  <c r="Q22" i="12"/>
  <c r="L22" i="12"/>
  <c r="G22" i="12"/>
  <c r="V21" i="12"/>
  <c r="Q21" i="12"/>
  <c r="L21" i="12"/>
  <c r="G21" i="12"/>
  <c r="V20" i="12"/>
  <c r="Q20" i="12"/>
  <c r="L20" i="12"/>
  <c r="G20" i="12"/>
  <c r="V19" i="12"/>
  <c r="Q19" i="12"/>
  <c r="L19" i="12"/>
  <c r="G19" i="12"/>
  <c r="V18" i="12"/>
  <c r="Q18" i="12"/>
  <c r="L18" i="12"/>
  <c r="G18" i="12"/>
  <c r="V17" i="12"/>
  <c r="Q17" i="12"/>
  <c r="L17" i="12"/>
  <c r="G17" i="12"/>
  <c r="V16" i="12"/>
  <c r="Q16" i="12"/>
  <c r="L16" i="12"/>
  <c r="G16" i="12"/>
  <c r="V15" i="12"/>
  <c r="Q15" i="12"/>
  <c r="L15" i="12"/>
  <c r="G15" i="12"/>
  <c r="V14" i="12"/>
  <c r="Q14" i="12"/>
  <c r="L14" i="12"/>
  <c r="G14" i="12"/>
  <c r="V13" i="12"/>
  <c r="Q13" i="12"/>
  <c r="L13" i="12"/>
  <c r="G13" i="12"/>
  <c r="V12" i="12"/>
  <c r="Q12" i="12"/>
  <c r="L12" i="12"/>
  <c r="G12" i="12"/>
  <c r="V11" i="12"/>
  <c r="Q11" i="12"/>
  <c r="L11" i="12"/>
  <c r="G11" i="12"/>
  <c r="V10" i="12"/>
  <c r="Q10" i="12"/>
  <c r="L10" i="12"/>
  <c r="G10" i="12"/>
  <c r="V9" i="12"/>
  <c r="Q9" i="12"/>
  <c r="L9" i="12"/>
  <c r="G9" i="12"/>
  <c r="V8" i="12"/>
  <c r="Q8" i="12"/>
  <c r="L8" i="12"/>
  <c r="G8" i="12"/>
  <c r="V7" i="12"/>
  <c r="Q7" i="12"/>
  <c r="L7" i="12"/>
  <c r="G7" i="12"/>
  <c r="N39" i="6"/>
  <c r="N38" i="6"/>
  <c r="N37" i="6"/>
  <c r="N36" i="6"/>
  <c r="N35" i="6"/>
  <c r="N34" i="6"/>
  <c r="N33" i="6"/>
  <c r="N32" i="6"/>
  <c r="N31" i="6"/>
  <c r="N30" i="6"/>
  <c r="N29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E17" i="5" l="1"/>
  <c r="E16" i="5"/>
  <c r="E15" i="5"/>
  <c r="E10" i="5"/>
  <c r="E11" i="5"/>
  <c r="E9" i="5"/>
  <c r="Y103" i="4"/>
  <c r="Y104" i="4"/>
  <c r="Y105" i="4"/>
  <c r="Y106" i="4"/>
  <c r="Y107" i="4"/>
  <c r="Y108" i="4"/>
  <c r="Y109" i="4"/>
  <c r="Y110" i="4"/>
  <c r="Y112" i="4"/>
  <c r="Y113" i="4"/>
  <c r="Y114" i="4"/>
  <c r="Y115" i="4"/>
  <c r="Y116" i="4"/>
  <c r="Y117" i="4"/>
  <c r="Y118" i="4"/>
  <c r="Y119" i="4"/>
  <c r="Y121" i="4"/>
  <c r="Y122" i="4"/>
  <c r="Y123" i="4"/>
  <c r="Y124" i="4"/>
  <c r="Y125" i="4"/>
  <c r="Y126" i="4"/>
  <c r="Y127" i="4"/>
  <c r="Y128" i="4"/>
  <c r="Y130" i="4"/>
  <c r="Y131" i="4"/>
  <c r="Y132" i="4"/>
  <c r="Y133" i="4"/>
  <c r="Y134" i="4"/>
  <c r="Y135" i="4"/>
  <c r="Y136" i="4"/>
  <c r="Y137" i="4"/>
  <c r="Y129" i="4"/>
  <c r="Y120" i="4"/>
  <c r="Y111" i="4"/>
  <c r="Y102" i="4"/>
  <c r="T112" i="4"/>
  <c r="T113" i="4"/>
  <c r="T114" i="4"/>
  <c r="T115" i="4"/>
  <c r="T116" i="4"/>
  <c r="T117" i="4"/>
  <c r="T118" i="4"/>
  <c r="T119" i="4"/>
  <c r="T121" i="4"/>
  <c r="T122" i="4"/>
  <c r="T123" i="4"/>
  <c r="T124" i="4"/>
  <c r="T125" i="4"/>
  <c r="T126" i="4"/>
  <c r="T127" i="4"/>
  <c r="T128" i="4"/>
  <c r="T130" i="4"/>
  <c r="T131" i="4"/>
  <c r="T132" i="4"/>
  <c r="T133" i="4"/>
  <c r="T134" i="4"/>
  <c r="T135" i="4"/>
  <c r="T136" i="4"/>
  <c r="T137" i="4"/>
  <c r="T129" i="4"/>
  <c r="T120" i="4"/>
  <c r="T111" i="4"/>
  <c r="T103" i="4"/>
  <c r="T104" i="4"/>
  <c r="T105" i="4"/>
  <c r="T106" i="4"/>
  <c r="T107" i="4"/>
  <c r="T108" i="4"/>
  <c r="T109" i="4"/>
  <c r="T110" i="4"/>
  <c r="T102" i="4"/>
  <c r="O130" i="4"/>
  <c r="O131" i="4"/>
  <c r="O132" i="4"/>
  <c r="O133" i="4"/>
  <c r="O134" i="4"/>
  <c r="O135" i="4"/>
  <c r="O136" i="4"/>
  <c r="O137" i="4"/>
  <c r="O121" i="4"/>
  <c r="O122" i="4"/>
  <c r="O123" i="4"/>
  <c r="O124" i="4"/>
  <c r="O125" i="4"/>
  <c r="O126" i="4"/>
  <c r="O127" i="4"/>
  <c r="O128" i="4"/>
  <c r="O112" i="4"/>
  <c r="O113" i="4"/>
  <c r="O114" i="4"/>
  <c r="O115" i="4"/>
  <c r="O116" i="4"/>
  <c r="O117" i="4"/>
  <c r="O118" i="4"/>
  <c r="O119" i="4"/>
  <c r="O103" i="4"/>
  <c r="O104" i="4"/>
  <c r="O105" i="4"/>
  <c r="O106" i="4"/>
  <c r="O107" i="4"/>
  <c r="O108" i="4"/>
  <c r="O109" i="4"/>
  <c r="O110" i="4"/>
  <c r="O129" i="4"/>
  <c r="O120" i="4"/>
  <c r="O111" i="4"/>
  <c r="O102" i="4"/>
  <c r="J130" i="4"/>
  <c r="J131" i="4"/>
  <c r="J132" i="4"/>
  <c r="J133" i="4"/>
  <c r="J134" i="4"/>
  <c r="J135" i="4"/>
  <c r="J136" i="4"/>
  <c r="J137" i="4"/>
  <c r="J129" i="4"/>
  <c r="J121" i="4"/>
  <c r="J122" i="4"/>
  <c r="J123" i="4"/>
  <c r="J124" i="4"/>
  <c r="J125" i="4"/>
  <c r="J126" i="4"/>
  <c r="J127" i="4"/>
  <c r="J128" i="4"/>
  <c r="J120" i="4"/>
  <c r="J112" i="4"/>
  <c r="J113" i="4"/>
  <c r="J114" i="4"/>
  <c r="J115" i="4"/>
  <c r="J116" i="4"/>
  <c r="J117" i="4"/>
  <c r="J118" i="4"/>
  <c r="J119" i="4"/>
  <c r="J111" i="4"/>
  <c r="J103" i="4"/>
  <c r="J104" i="4"/>
  <c r="J105" i="4"/>
  <c r="J106" i="4"/>
  <c r="J107" i="4"/>
  <c r="J108" i="4"/>
  <c r="J109" i="4"/>
  <c r="J110" i="4"/>
  <c r="J102" i="4"/>
  <c r="T6" i="4"/>
  <c r="T7" i="4"/>
  <c r="T8" i="4"/>
  <c r="T15" i="4"/>
  <c r="T16" i="4"/>
  <c r="T17" i="4"/>
  <c r="T24" i="4"/>
  <c r="T25" i="4"/>
  <c r="T26" i="4"/>
  <c r="T33" i="4"/>
  <c r="T34" i="4"/>
  <c r="T35" i="4"/>
  <c r="D42" i="4"/>
  <c r="E42" i="4" s="1"/>
  <c r="C42" i="4"/>
  <c r="Y18" i="4" s="1"/>
  <c r="B42" i="4"/>
  <c r="D36" i="4"/>
  <c r="T32" i="4" s="1"/>
  <c r="C36" i="4"/>
  <c r="T23" i="4" s="1"/>
  <c r="B36" i="4"/>
  <c r="T14" i="4" s="1"/>
  <c r="Y35" i="4"/>
  <c r="O35" i="4"/>
  <c r="Y34" i="4"/>
  <c r="O34" i="4"/>
  <c r="D34" i="4"/>
  <c r="D35" i="4" s="1"/>
  <c r="T31" i="4" s="1"/>
  <c r="C34" i="4"/>
  <c r="C35" i="4" s="1"/>
  <c r="T22" i="4" s="1"/>
  <c r="B34" i="4"/>
  <c r="B35" i="4" s="1"/>
  <c r="T13" i="4" s="1"/>
  <c r="Y33" i="4"/>
  <c r="O33" i="4"/>
  <c r="Y32" i="4"/>
  <c r="O32" i="4"/>
  <c r="D32" i="4"/>
  <c r="D33" i="4" s="1"/>
  <c r="T29" i="4" s="1"/>
  <c r="C32" i="4"/>
  <c r="C33" i="4" s="1"/>
  <c r="T20" i="4" s="1"/>
  <c r="B32" i="4"/>
  <c r="T10" i="4" s="1"/>
  <c r="Y31" i="4"/>
  <c r="O31" i="4"/>
  <c r="D31" i="4"/>
  <c r="E31" i="4" s="1"/>
  <c r="C31" i="4"/>
  <c r="T18" i="4" s="1"/>
  <c r="B31" i="4"/>
  <c r="T9" i="4" s="1"/>
  <c r="Y30" i="4"/>
  <c r="O30" i="4"/>
  <c r="Y29" i="4"/>
  <c r="O29" i="4"/>
  <c r="Y28" i="4"/>
  <c r="O28" i="4"/>
  <c r="Y27" i="4"/>
  <c r="Y26" i="4"/>
  <c r="O26" i="4"/>
  <c r="Y25" i="4"/>
  <c r="O25" i="4"/>
  <c r="Y24" i="4"/>
  <c r="O24" i="4"/>
  <c r="Y23" i="4"/>
  <c r="O23" i="4"/>
  <c r="Y22" i="4"/>
  <c r="O22" i="4"/>
  <c r="Y21" i="4"/>
  <c r="O21" i="4"/>
  <c r="Y20" i="4"/>
  <c r="O20" i="4"/>
  <c r="D20" i="4"/>
  <c r="O27" i="4" s="1"/>
  <c r="C20" i="4"/>
  <c r="O18" i="4" s="1"/>
  <c r="B20" i="4"/>
  <c r="O9" i="4" s="1"/>
  <c r="Y19" i="4"/>
  <c r="O19" i="4"/>
  <c r="Y17" i="4"/>
  <c r="O17" i="4"/>
  <c r="Y16" i="4"/>
  <c r="O16" i="4"/>
  <c r="Y15" i="4"/>
  <c r="O15" i="4"/>
  <c r="Y14" i="4"/>
  <c r="O14" i="4"/>
  <c r="Y13" i="4"/>
  <c r="O13" i="4"/>
  <c r="Y12" i="4"/>
  <c r="O12" i="4"/>
  <c r="Y11" i="4"/>
  <c r="O11" i="4"/>
  <c r="Y10" i="4"/>
  <c r="O10" i="4"/>
  <c r="Y9" i="4"/>
  <c r="E9" i="4"/>
  <c r="Y8" i="4"/>
  <c r="O8" i="4"/>
  <c r="Y7" i="4"/>
  <c r="O7" i="4"/>
  <c r="Y6" i="4"/>
  <c r="O6" i="4"/>
  <c r="C88" i="3"/>
  <c r="C89" i="3" s="1"/>
  <c r="B88" i="3"/>
  <c r="A88" i="3"/>
  <c r="A89" i="3" s="1"/>
  <c r="C76" i="3"/>
  <c r="D76" i="3" s="1"/>
  <c r="D77" i="3" s="1"/>
  <c r="D78" i="3" s="1"/>
  <c r="D79" i="3" s="1"/>
  <c r="D80" i="3" s="1"/>
  <c r="D81" i="3" s="1"/>
  <c r="B76" i="3"/>
  <c r="A76" i="3"/>
  <c r="C66" i="3"/>
  <c r="B66" i="3"/>
  <c r="A66" i="3"/>
  <c r="C54" i="3"/>
  <c r="B54" i="3"/>
  <c r="A54" i="3"/>
  <c r="C92" i="3"/>
  <c r="B92" i="3"/>
  <c r="A92" i="3"/>
  <c r="C90" i="3"/>
  <c r="C91" i="3" s="1"/>
  <c r="B90" i="3"/>
  <c r="B91" i="3" s="1"/>
  <c r="A90" i="3"/>
  <c r="A91" i="3" s="1"/>
  <c r="B89" i="3"/>
  <c r="C87" i="3"/>
  <c r="D87" i="3" s="1"/>
  <c r="D88" i="3" s="1"/>
  <c r="D89" i="3" s="1"/>
  <c r="D90" i="3" s="1"/>
  <c r="D91" i="3" s="1"/>
  <c r="D92" i="3" s="1"/>
  <c r="B87" i="3"/>
  <c r="A87" i="3"/>
  <c r="C81" i="3"/>
  <c r="B81" i="3"/>
  <c r="A81" i="3"/>
  <c r="C79" i="3"/>
  <c r="C80" i="3" s="1"/>
  <c r="B79" i="3"/>
  <c r="B80" i="3" s="1"/>
  <c r="A79" i="3"/>
  <c r="A80" i="3" s="1"/>
  <c r="C78" i="3"/>
  <c r="B78" i="3"/>
  <c r="C77" i="3"/>
  <c r="B77" i="3"/>
  <c r="A77" i="3"/>
  <c r="A78" i="3" s="1"/>
  <c r="C70" i="3"/>
  <c r="B70" i="3"/>
  <c r="A70" i="3"/>
  <c r="C68" i="3"/>
  <c r="C69" i="3" s="1"/>
  <c r="B68" i="3"/>
  <c r="B69" i="3" s="1"/>
  <c r="A68" i="3"/>
  <c r="A69" i="3" s="1"/>
  <c r="C67" i="3"/>
  <c r="B67" i="3"/>
  <c r="A67" i="3"/>
  <c r="C65" i="3"/>
  <c r="D65" i="3" s="1"/>
  <c r="D66" i="3" s="1"/>
  <c r="D67" i="3" s="1"/>
  <c r="D68" i="3" s="1"/>
  <c r="D69" i="3" s="1"/>
  <c r="D70" i="3" s="1"/>
  <c r="B65" i="3"/>
  <c r="A65" i="3"/>
  <c r="C59" i="3"/>
  <c r="B59" i="3"/>
  <c r="A59" i="3"/>
  <c r="C57" i="3"/>
  <c r="C58" i="3" s="1"/>
  <c r="B57" i="3"/>
  <c r="B58" i="3" s="1"/>
  <c r="A57" i="3"/>
  <c r="A58" i="3" s="1"/>
  <c r="C56" i="3"/>
  <c r="B56" i="3"/>
  <c r="C55" i="3"/>
  <c r="B55" i="3"/>
  <c r="A55" i="3"/>
  <c r="A56" i="3" s="1"/>
  <c r="D54" i="3"/>
  <c r="D55" i="3" s="1"/>
  <c r="D56" i="3" s="1"/>
  <c r="D57" i="3" s="1"/>
  <c r="D58" i="3" s="1"/>
  <c r="D59" i="3" s="1"/>
  <c r="C91" i="1"/>
  <c r="B91" i="1"/>
  <c r="A91" i="1"/>
  <c r="C90" i="1"/>
  <c r="B90" i="1"/>
  <c r="A90" i="1"/>
  <c r="C89" i="1"/>
  <c r="D89" i="1" s="1"/>
  <c r="D90" i="1" s="1"/>
  <c r="D91" i="1" s="1"/>
  <c r="D92" i="1" s="1"/>
  <c r="D93" i="1" s="1"/>
  <c r="D94" i="1" s="1"/>
  <c r="B89" i="1"/>
  <c r="A89" i="1"/>
  <c r="C84" i="1"/>
  <c r="B84" i="1"/>
  <c r="A84" i="1"/>
  <c r="C82" i="1"/>
  <c r="C83" i="1" s="1"/>
  <c r="B82" i="1"/>
  <c r="B83" i="1" s="1"/>
  <c r="A82" i="1"/>
  <c r="A83" i="1" s="1"/>
  <c r="A81" i="1"/>
  <c r="C80" i="1"/>
  <c r="C81" i="1" s="1"/>
  <c r="B80" i="1"/>
  <c r="B81" i="1" s="1"/>
  <c r="A80" i="1"/>
  <c r="C79" i="1"/>
  <c r="D79" i="1" s="1"/>
  <c r="D80" i="1" s="1"/>
  <c r="D81" i="1" s="1"/>
  <c r="D82" i="1" s="1"/>
  <c r="D83" i="1" s="1"/>
  <c r="D84" i="1" s="1"/>
  <c r="B79" i="1"/>
  <c r="A79" i="1"/>
  <c r="C72" i="1"/>
  <c r="B72" i="1"/>
  <c r="A72" i="1"/>
  <c r="A71" i="1"/>
  <c r="C70" i="1"/>
  <c r="C71" i="1" s="1"/>
  <c r="B70" i="1"/>
  <c r="B71" i="1" s="1"/>
  <c r="A70" i="1"/>
  <c r="C69" i="1"/>
  <c r="C68" i="1"/>
  <c r="B68" i="1"/>
  <c r="B69" i="1" s="1"/>
  <c r="A68" i="1"/>
  <c r="A69" i="1" s="1"/>
  <c r="C67" i="1"/>
  <c r="D67" i="1" s="1"/>
  <c r="D68" i="1" s="1"/>
  <c r="D69" i="1" s="1"/>
  <c r="D70" i="1" s="1"/>
  <c r="D71" i="1" s="1"/>
  <c r="D72" i="1" s="1"/>
  <c r="B67" i="1"/>
  <c r="A67" i="1"/>
  <c r="C60" i="1"/>
  <c r="B60" i="1"/>
  <c r="A60" i="1"/>
  <c r="C59" i="1"/>
  <c r="B59" i="1"/>
  <c r="A59" i="1"/>
  <c r="C58" i="1"/>
  <c r="B58" i="1"/>
  <c r="A58" i="1"/>
  <c r="A57" i="1"/>
  <c r="C56" i="1"/>
  <c r="C57" i="1" s="1"/>
  <c r="B56" i="1"/>
  <c r="B57" i="1" s="1"/>
  <c r="A56" i="1"/>
  <c r="C55" i="1"/>
  <c r="D55" i="1" s="1"/>
  <c r="D56" i="1" s="1"/>
  <c r="D57" i="1" s="1"/>
  <c r="D58" i="1" s="1"/>
  <c r="D59" i="1" s="1"/>
  <c r="D60" i="1" s="1"/>
  <c r="B55" i="1"/>
  <c r="A55" i="1"/>
  <c r="D45" i="3"/>
  <c r="C45" i="3"/>
  <c r="Y21" i="3" s="1"/>
  <c r="B45" i="3"/>
  <c r="D43" i="3"/>
  <c r="D44" i="3" s="1"/>
  <c r="Y29" i="3" s="1"/>
  <c r="C43" i="3"/>
  <c r="C44" i="3" s="1"/>
  <c r="Y20" i="3" s="1"/>
  <c r="B43" i="3"/>
  <c r="B44" i="3" s="1"/>
  <c r="Y11" i="3" s="1"/>
  <c r="D41" i="3"/>
  <c r="D42" i="3" s="1"/>
  <c r="Y27" i="3" s="1"/>
  <c r="C41" i="3"/>
  <c r="C42" i="3" s="1"/>
  <c r="Y18" i="3" s="1"/>
  <c r="B41" i="3"/>
  <c r="B42" i="3" s="1"/>
  <c r="Y9" i="3" s="1"/>
  <c r="D40" i="3"/>
  <c r="E40" i="3" s="1"/>
  <c r="C40" i="3"/>
  <c r="B40" i="3"/>
  <c r="Y7" i="3" s="1"/>
  <c r="D34" i="3"/>
  <c r="T30" i="3" s="1"/>
  <c r="C34" i="3"/>
  <c r="T21" i="3" s="1"/>
  <c r="B34" i="3"/>
  <c r="T12" i="3" s="1"/>
  <c r="Y33" i="3"/>
  <c r="T33" i="3"/>
  <c r="O33" i="3"/>
  <c r="J33" i="3"/>
  <c r="Y32" i="3"/>
  <c r="T32" i="3"/>
  <c r="O32" i="3"/>
  <c r="J32" i="3"/>
  <c r="D32" i="3"/>
  <c r="D33" i="3" s="1"/>
  <c r="T29" i="3" s="1"/>
  <c r="C32" i="3"/>
  <c r="C33" i="3" s="1"/>
  <c r="T20" i="3" s="1"/>
  <c r="B32" i="3"/>
  <c r="B33" i="3" s="1"/>
  <c r="T11" i="3" s="1"/>
  <c r="Y31" i="3"/>
  <c r="T31" i="3"/>
  <c r="O31" i="3"/>
  <c r="J31" i="3"/>
  <c r="Y30" i="3"/>
  <c r="J30" i="3"/>
  <c r="D30" i="3"/>
  <c r="D31" i="3" s="1"/>
  <c r="T27" i="3" s="1"/>
  <c r="C30" i="3"/>
  <c r="C31" i="3" s="1"/>
  <c r="T18" i="3" s="1"/>
  <c r="B30" i="3"/>
  <c r="B31" i="3" s="1"/>
  <c r="T9" i="3" s="1"/>
  <c r="J29" i="3"/>
  <c r="D29" i="3"/>
  <c r="E29" i="3" s="1"/>
  <c r="C29" i="3"/>
  <c r="T16" i="3" s="1"/>
  <c r="B29" i="3"/>
  <c r="T28" i="3"/>
  <c r="J28" i="3"/>
  <c r="T26" i="3"/>
  <c r="Y25" i="3"/>
  <c r="Y24" i="3"/>
  <c r="T24" i="3"/>
  <c r="O24" i="3"/>
  <c r="J24" i="3"/>
  <c r="Y23" i="3"/>
  <c r="T23" i="3"/>
  <c r="O23" i="3"/>
  <c r="J23" i="3"/>
  <c r="D23" i="3"/>
  <c r="O30" i="3" s="1"/>
  <c r="C23" i="3"/>
  <c r="B23" i="3"/>
  <c r="Y22" i="3"/>
  <c r="T22" i="3"/>
  <c r="O22" i="3"/>
  <c r="J22" i="3"/>
  <c r="O21" i="3"/>
  <c r="J21" i="3"/>
  <c r="D21" i="3"/>
  <c r="D22" i="3" s="1"/>
  <c r="O29" i="3" s="1"/>
  <c r="C21" i="3"/>
  <c r="C22" i="3" s="1"/>
  <c r="O20" i="3" s="1"/>
  <c r="B21" i="3"/>
  <c r="B22" i="3" s="1"/>
  <c r="O11" i="3" s="1"/>
  <c r="J20" i="3"/>
  <c r="O19" i="3"/>
  <c r="J19" i="3"/>
  <c r="D19" i="3"/>
  <c r="D20" i="3" s="1"/>
  <c r="O27" i="3" s="1"/>
  <c r="C19" i="3"/>
  <c r="C20" i="3" s="1"/>
  <c r="O18" i="3" s="1"/>
  <c r="B19" i="3"/>
  <c r="B20" i="3" s="1"/>
  <c r="O9" i="3" s="1"/>
  <c r="D18" i="3"/>
  <c r="O25" i="3" s="1"/>
  <c r="C18" i="3"/>
  <c r="B18" i="3"/>
  <c r="O7" i="3" s="1"/>
  <c r="Y16" i="3"/>
  <c r="O16" i="3"/>
  <c r="Y15" i="3"/>
  <c r="T15" i="3"/>
  <c r="O15" i="3"/>
  <c r="J15" i="3"/>
  <c r="Y14" i="3"/>
  <c r="T14" i="3"/>
  <c r="O14" i="3"/>
  <c r="J14" i="3"/>
  <c r="Y13" i="3"/>
  <c r="T13" i="3"/>
  <c r="O13" i="3"/>
  <c r="J13" i="3"/>
  <c r="Y12" i="3"/>
  <c r="O12" i="3"/>
  <c r="J12" i="3"/>
  <c r="J11" i="3"/>
  <c r="T10" i="3"/>
  <c r="J10" i="3"/>
  <c r="J9" i="3"/>
  <c r="Y8" i="3"/>
  <c r="O8" i="3"/>
  <c r="J8" i="3"/>
  <c r="D8" i="3"/>
  <c r="J26" i="3" s="1"/>
  <c r="C8" i="3"/>
  <c r="C9" i="3" s="1"/>
  <c r="J18" i="3" s="1"/>
  <c r="T7" i="3"/>
  <c r="D7" i="3"/>
  <c r="E7" i="3" s="1"/>
  <c r="C7" i="3"/>
  <c r="J16" i="3" s="1"/>
  <c r="B7" i="3"/>
  <c r="J7" i="3" s="1"/>
  <c r="Y6" i="3"/>
  <c r="T6" i="3"/>
  <c r="O6" i="3"/>
  <c r="J6" i="3"/>
  <c r="Y5" i="3"/>
  <c r="T5" i="3"/>
  <c r="O5" i="3"/>
  <c r="J5" i="3"/>
  <c r="Y4" i="3"/>
  <c r="T4" i="3"/>
  <c r="O4" i="3"/>
  <c r="J4" i="3"/>
  <c r="J7" i="1"/>
  <c r="C7" i="1"/>
  <c r="J16" i="1" s="1"/>
  <c r="D7" i="1"/>
  <c r="E7" i="1" s="1"/>
  <c r="D40" i="1"/>
  <c r="Y25" i="1" s="1"/>
  <c r="C40" i="1"/>
  <c r="B40" i="1"/>
  <c r="D34" i="1"/>
  <c r="C34" i="1"/>
  <c r="B34" i="1"/>
  <c r="T12" i="1" s="1"/>
  <c r="Y33" i="1"/>
  <c r="T33" i="1"/>
  <c r="O33" i="1"/>
  <c r="J33" i="1"/>
  <c r="Y32" i="1"/>
  <c r="T32" i="1"/>
  <c r="O32" i="1"/>
  <c r="J32" i="1"/>
  <c r="D32" i="1"/>
  <c r="D33" i="1" s="1"/>
  <c r="T29" i="1" s="1"/>
  <c r="C32" i="1"/>
  <c r="C33" i="1" s="1"/>
  <c r="T20" i="1" s="1"/>
  <c r="B32" i="1"/>
  <c r="B33" i="1" s="1"/>
  <c r="T11" i="1" s="1"/>
  <c r="Y31" i="1"/>
  <c r="T31" i="1"/>
  <c r="O31" i="1"/>
  <c r="J31" i="1"/>
  <c r="Y30" i="1"/>
  <c r="T30" i="1"/>
  <c r="O30" i="1"/>
  <c r="J30" i="1"/>
  <c r="D30" i="1"/>
  <c r="D31" i="1" s="1"/>
  <c r="T27" i="1" s="1"/>
  <c r="C30" i="1"/>
  <c r="C31" i="1" s="1"/>
  <c r="T18" i="1" s="1"/>
  <c r="B30" i="1"/>
  <c r="T8" i="1" s="1"/>
  <c r="Y29" i="1"/>
  <c r="O29" i="1"/>
  <c r="J29" i="1"/>
  <c r="D29" i="1"/>
  <c r="E29" i="1" s="1"/>
  <c r="C29" i="1"/>
  <c r="T16" i="1" s="1"/>
  <c r="B29" i="1"/>
  <c r="T7" i="1" s="1"/>
  <c r="Y28" i="1"/>
  <c r="O28" i="1"/>
  <c r="J28" i="1"/>
  <c r="Y27" i="1"/>
  <c r="O27" i="1"/>
  <c r="J27" i="1"/>
  <c r="Y26" i="1"/>
  <c r="T26" i="1"/>
  <c r="O26" i="1"/>
  <c r="J26" i="1"/>
  <c r="Y24" i="1"/>
  <c r="T24" i="1"/>
  <c r="O24" i="1"/>
  <c r="J24" i="1"/>
  <c r="Y23" i="1"/>
  <c r="T23" i="1"/>
  <c r="O23" i="1"/>
  <c r="J23" i="1"/>
  <c r="Y22" i="1"/>
  <c r="T22" i="1"/>
  <c r="O22" i="1"/>
  <c r="J22" i="1"/>
  <c r="Y21" i="1"/>
  <c r="T21" i="1"/>
  <c r="O21" i="1"/>
  <c r="J21" i="1"/>
  <c r="Y20" i="1"/>
  <c r="O20" i="1"/>
  <c r="J20" i="1"/>
  <c r="Y19" i="1"/>
  <c r="O19" i="1"/>
  <c r="J19" i="1"/>
  <c r="Y18" i="1"/>
  <c r="O18" i="1"/>
  <c r="J18" i="1"/>
  <c r="D18" i="1"/>
  <c r="O25" i="1" s="1"/>
  <c r="C18" i="1"/>
  <c r="O16" i="1" s="1"/>
  <c r="B18" i="1"/>
  <c r="O7" i="1" s="1"/>
  <c r="Y17" i="1"/>
  <c r="O17" i="1"/>
  <c r="J17" i="1"/>
  <c r="Y16" i="1"/>
  <c r="Y15" i="1"/>
  <c r="T15" i="1"/>
  <c r="O15" i="1"/>
  <c r="J15" i="1"/>
  <c r="Y14" i="1"/>
  <c r="T14" i="1"/>
  <c r="O14" i="1"/>
  <c r="J14" i="1"/>
  <c r="Y13" i="1"/>
  <c r="T13" i="1"/>
  <c r="O13" i="1"/>
  <c r="J13" i="1"/>
  <c r="Y12" i="1"/>
  <c r="O12" i="1"/>
  <c r="J12" i="1"/>
  <c r="Y11" i="1"/>
  <c r="O11" i="1"/>
  <c r="J11" i="1"/>
  <c r="Y10" i="1"/>
  <c r="O10" i="1"/>
  <c r="J10" i="1"/>
  <c r="Y9" i="1"/>
  <c r="O9" i="1"/>
  <c r="J9" i="1"/>
  <c r="Y8" i="1"/>
  <c r="O8" i="1"/>
  <c r="J8" i="1"/>
  <c r="Y7" i="1"/>
  <c r="Y6" i="1"/>
  <c r="T6" i="1"/>
  <c r="O6" i="1"/>
  <c r="J6" i="1"/>
  <c r="Y5" i="1"/>
  <c r="T5" i="1"/>
  <c r="O5" i="1"/>
  <c r="J5" i="1"/>
  <c r="Y4" i="1"/>
  <c r="T4" i="1"/>
  <c r="O4" i="1"/>
  <c r="J4" i="1"/>
  <c r="E43" i="4" l="1"/>
  <c r="Y36" i="4"/>
  <c r="E32" i="4"/>
  <c r="T37" i="4" s="1"/>
  <c r="T36" i="4"/>
  <c r="T30" i="4"/>
  <c r="T21" i="4"/>
  <c r="T28" i="4"/>
  <c r="T12" i="4"/>
  <c r="T27" i="4"/>
  <c r="T19" i="4"/>
  <c r="O17" i="3"/>
  <c r="Y26" i="3"/>
  <c r="Y28" i="3"/>
  <c r="E10" i="4"/>
  <c r="E33" i="4"/>
  <c r="T38" i="4" s="1"/>
  <c r="Y37" i="4"/>
  <c r="E44" i="4"/>
  <c r="E20" i="4"/>
  <c r="B33" i="4"/>
  <c r="T11" i="4" s="1"/>
  <c r="T10" i="1"/>
  <c r="T25" i="1"/>
  <c r="T17" i="1"/>
  <c r="T28" i="1"/>
  <c r="T19" i="1"/>
  <c r="E41" i="3"/>
  <c r="E42" i="3" s="1"/>
  <c r="Y34" i="3"/>
  <c r="O10" i="3"/>
  <c r="Y10" i="3"/>
  <c r="E18" i="3"/>
  <c r="O34" i="3" s="1"/>
  <c r="T8" i="3"/>
  <c r="T25" i="3"/>
  <c r="E8" i="3"/>
  <c r="J34" i="3"/>
  <c r="T34" i="3"/>
  <c r="E30" i="3"/>
  <c r="J17" i="3"/>
  <c r="J25" i="3"/>
  <c r="T17" i="3"/>
  <c r="T19" i="3"/>
  <c r="D9" i="3"/>
  <c r="J27" i="3" s="1"/>
  <c r="Y17" i="3"/>
  <c r="Y19" i="3"/>
  <c r="O26" i="3"/>
  <c r="O28" i="3"/>
  <c r="E30" i="1"/>
  <c r="T34" i="1"/>
  <c r="J34" i="1"/>
  <c r="E8" i="1"/>
  <c r="E18" i="1"/>
  <c r="E40" i="1"/>
  <c r="J25" i="1"/>
  <c r="B31" i="1"/>
  <c r="T9" i="1" s="1"/>
  <c r="E19" i="3" l="1"/>
  <c r="E11" i="4"/>
  <c r="E21" i="4"/>
  <c r="O36" i="4"/>
  <c r="E45" i="4"/>
  <c r="Y38" i="4"/>
  <c r="E34" i="4"/>
  <c r="T39" i="4" s="1"/>
  <c r="Y35" i="3"/>
  <c r="E31" i="3"/>
  <c r="T35" i="3"/>
  <c r="O35" i="3"/>
  <c r="E20" i="3"/>
  <c r="E9" i="3"/>
  <c r="J35" i="3"/>
  <c r="E43" i="3"/>
  <c r="Y36" i="3"/>
  <c r="E9" i="1"/>
  <c r="J35" i="1"/>
  <c r="E31" i="1"/>
  <c r="T35" i="1"/>
  <c r="E41" i="1"/>
  <c r="Y34" i="1"/>
  <c r="E19" i="1"/>
  <c r="O34" i="1"/>
  <c r="E12" i="4" l="1"/>
  <c r="E35" i="4"/>
  <c r="T40" i="4" s="1"/>
  <c r="E46" i="4"/>
  <c r="Y39" i="4"/>
  <c r="O37" i="4"/>
  <c r="E22" i="4"/>
  <c r="O36" i="3"/>
  <c r="E21" i="3"/>
  <c r="Y37" i="3"/>
  <c r="E44" i="3"/>
  <c r="J36" i="3"/>
  <c r="E10" i="3"/>
  <c r="T36" i="3"/>
  <c r="E32" i="3"/>
  <c r="J36" i="1"/>
  <c r="E10" i="1"/>
  <c r="O35" i="1"/>
  <c r="E20" i="1"/>
  <c r="Y35" i="1"/>
  <c r="E42" i="1"/>
  <c r="E32" i="1"/>
  <c r="T36" i="1"/>
  <c r="E23" i="4" l="1"/>
  <c r="O38" i="4"/>
  <c r="E47" i="4"/>
  <c r="Y41" i="4" s="1"/>
  <c r="Y40" i="4"/>
  <c r="E36" i="4"/>
  <c r="T41" i="4" s="1"/>
  <c r="E13" i="4"/>
  <c r="E33" i="3"/>
  <c r="T37" i="3"/>
  <c r="E11" i="3"/>
  <c r="J37" i="3"/>
  <c r="O37" i="3"/>
  <c r="E22" i="3"/>
  <c r="E45" i="3"/>
  <c r="Y39" i="3" s="1"/>
  <c r="Y38" i="3"/>
  <c r="O36" i="1"/>
  <c r="E21" i="1"/>
  <c r="E33" i="1"/>
  <c r="T37" i="1"/>
  <c r="E43" i="1"/>
  <c r="Y36" i="1"/>
  <c r="J37" i="1"/>
  <c r="E11" i="1"/>
  <c r="E14" i="4" l="1"/>
  <c r="E24" i="4"/>
  <c r="O39" i="4"/>
  <c r="O38" i="3"/>
  <c r="E23" i="3"/>
  <c r="O39" i="3" s="1"/>
  <c r="J38" i="3"/>
  <c r="E12" i="3"/>
  <c r="J39" i="3" s="1"/>
  <c r="T38" i="3"/>
  <c r="E34" i="3"/>
  <c r="T39" i="3" s="1"/>
  <c r="J38" i="1"/>
  <c r="E12" i="1"/>
  <c r="J39" i="1" s="1"/>
  <c r="E22" i="1"/>
  <c r="O37" i="1"/>
  <c r="E44" i="1"/>
  <c r="Y37" i="1"/>
  <c r="E34" i="1"/>
  <c r="T39" i="1" s="1"/>
  <c r="T38" i="1"/>
  <c r="E25" i="4" l="1"/>
  <c r="O41" i="4" s="1"/>
  <c r="O40" i="4"/>
  <c r="E23" i="1"/>
  <c r="O39" i="1" s="1"/>
  <c r="O38" i="1"/>
  <c r="E45" i="1"/>
  <c r="Y39" i="1" s="1"/>
  <c r="Y38" i="1"/>
</calcChain>
</file>

<file path=xl/sharedStrings.xml><?xml version="1.0" encoding="utf-8"?>
<sst xmlns="http://schemas.openxmlformats.org/spreadsheetml/2006/main" count="22755" uniqueCount="316">
  <si>
    <t>Invader alone in MWF+AA</t>
  </si>
  <si>
    <t>Aeromonas</t>
  </si>
  <si>
    <t>As1</t>
  </si>
  <si>
    <t>As2</t>
  </si>
  <si>
    <t>As3</t>
  </si>
  <si>
    <t>NulModel</t>
  </si>
  <si>
    <t>Treatment</t>
  </si>
  <si>
    <t>Species</t>
  </si>
  <si>
    <t>Rep</t>
  </si>
  <si>
    <t>Time</t>
  </si>
  <si>
    <t>CFU</t>
  </si>
  <si>
    <t>NA</t>
  </si>
  <si>
    <t>Zas</t>
  </si>
  <si>
    <t>Klebsiella</t>
  </si>
  <si>
    <t>Pseudomonas</t>
  </si>
  <si>
    <t>Providencia</t>
  </si>
  <si>
    <t>Ks1</t>
  </si>
  <si>
    <t>Ks2</t>
  </si>
  <si>
    <t>Ks3</t>
  </si>
  <si>
    <t>Ps1</t>
  </si>
  <si>
    <t>Ps2</t>
  </si>
  <si>
    <t>Ps3</t>
  </si>
  <si>
    <t>ZNulModel</t>
  </si>
  <si>
    <t>ZZNulModel</t>
  </si>
  <si>
    <t>Pr1</t>
  </si>
  <si>
    <t>Pr2</t>
  </si>
  <si>
    <t>Pr3</t>
  </si>
  <si>
    <t>Invader alone in MWF</t>
  </si>
  <si>
    <t>Nul Model</t>
  </si>
  <si>
    <t>MWF</t>
  </si>
  <si>
    <t>Ks(c)</t>
  </si>
  <si>
    <t>Ps</t>
  </si>
  <si>
    <t>Ps(c)</t>
  </si>
  <si>
    <t>Pr</t>
  </si>
  <si>
    <t>Pr(c)</t>
  </si>
  <si>
    <t>MWFAA</t>
  </si>
  <si>
    <t>Environment</t>
  </si>
  <si>
    <t>Invader + community in MWF</t>
  </si>
  <si>
    <t>Invader + community in MWF+AA</t>
  </si>
  <si>
    <t>Invader alone (MWF)</t>
  </si>
  <si>
    <t>Invader + ancestral community (MWF)</t>
  </si>
  <si>
    <t>Ks(community)</t>
  </si>
  <si>
    <t>Ps(community)</t>
  </si>
  <si>
    <t>Pr(community)</t>
  </si>
  <si>
    <t>KsNulModel</t>
  </si>
  <si>
    <t>PsNulModel</t>
  </si>
  <si>
    <t>PrNulModel</t>
  </si>
  <si>
    <t>Ac1</t>
  </si>
  <si>
    <t>Ac2</t>
  </si>
  <si>
    <t>Ac3</t>
  </si>
  <si>
    <t>Invader + evolved community (MWF)</t>
  </si>
  <si>
    <t>MWFevolved</t>
  </si>
  <si>
    <t>Biorep</t>
  </si>
  <si>
    <t>Ac</t>
  </si>
  <si>
    <t>Ac(c)</t>
  </si>
  <si>
    <t>evolved</t>
  </si>
  <si>
    <t>ancestral</t>
  </si>
  <si>
    <t>biorep</t>
  </si>
  <si>
    <t>Ancestral</t>
  </si>
  <si>
    <t>Evolved</t>
  </si>
  <si>
    <t>d100</t>
  </si>
  <si>
    <t>Comm</t>
  </si>
  <si>
    <t>d10</t>
  </si>
  <si>
    <t>d1</t>
  </si>
  <si>
    <t>x10</t>
  </si>
  <si>
    <t>alone</t>
  </si>
  <si>
    <t>Env</t>
  </si>
  <si>
    <t>BioRep</t>
  </si>
  <si>
    <t>TotalCFU_T4</t>
  </si>
  <si>
    <t>TotalCFU_T3</t>
  </si>
  <si>
    <t>TotalCFU_T2</t>
  </si>
  <si>
    <t>TotalCFU_T1</t>
  </si>
  <si>
    <t>a</t>
  </si>
  <si>
    <t>b</t>
  </si>
  <si>
    <t>At(Ct+Ms)</t>
  </si>
  <si>
    <t>Ct(At+Ms)</t>
  </si>
  <si>
    <t>Ms(At+Ct)</t>
  </si>
  <si>
    <t>At+Ct+Ms co-evolved microcosm 5</t>
  </si>
  <si>
    <t>At</t>
  </si>
  <si>
    <t>Ct</t>
  </si>
  <si>
    <t>Ms</t>
  </si>
  <si>
    <t>GrowthRateEvolved</t>
  </si>
  <si>
    <t>MaxGrowthRate_Evolved</t>
  </si>
  <si>
    <t>GrowthRateAncestral</t>
  </si>
  <si>
    <t>GrowthRate_Ancestral</t>
  </si>
  <si>
    <t>At(Ct)</t>
  </si>
  <si>
    <t>Ct(At)</t>
  </si>
  <si>
    <t>Ms(At)</t>
  </si>
  <si>
    <t>At(Ms)</t>
  </si>
  <si>
    <t>Ct(Ms)</t>
  </si>
  <si>
    <t>Ms(Ct)</t>
  </si>
  <si>
    <t>At(Ct+Ms+Oa)</t>
  </si>
  <si>
    <t>Ct(At+Ms+Oa)</t>
  </si>
  <si>
    <t>Ms(At+Ct+Oa)</t>
  </si>
  <si>
    <t>Oa(At+Ct+Ms)</t>
  </si>
  <si>
    <t>ANCESTRAL</t>
  </si>
  <si>
    <t>ANCESTRAL + INVASION</t>
  </si>
  <si>
    <t>EVOLVED</t>
  </si>
  <si>
    <t>EVOLVED + INVASION</t>
  </si>
  <si>
    <t>Community</t>
  </si>
  <si>
    <t>4-species</t>
  </si>
  <si>
    <t>3-species</t>
  </si>
  <si>
    <t>CFU_T4</t>
  </si>
  <si>
    <t>CFU_T3</t>
  </si>
  <si>
    <t>CFU_T2</t>
  </si>
  <si>
    <t>CFU_T1</t>
  </si>
  <si>
    <t>Dataset used to make the plot</t>
  </si>
  <si>
    <t>Oa</t>
  </si>
  <si>
    <t>OaNulModel</t>
  </si>
  <si>
    <t>4sp</t>
  </si>
  <si>
    <t>Figure A</t>
  </si>
  <si>
    <t>4 species</t>
  </si>
  <si>
    <t>4 species + Aeromonas</t>
  </si>
  <si>
    <t>4 species + Klebsiella</t>
  </si>
  <si>
    <t>4 species + Pseudomonas</t>
  </si>
  <si>
    <t>4 species + Providencia</t>
  </si>
  <si>
    <t>MWF+AA</t>
  </si>
  <si>
    <t>Ac_d100</t>
  </si>
  <si>
    <t>Ac_d10</t>
  </si>
  <si>
    <t>Ac_1</t>
  </si>
  <si>
    <t>Ac_x10</t>
  </si>
  <si>
    <t>No invader</t>
  </si>
  <si>
    <t>5.3*10^4 invader</t>
  </si>
  <si>
    <t>5.3*10^5 invader</t>
  </si>
  <si>
    <t>5.3*10^6 invader</t>
  </si>
  <si>
    <t>5.3*10^7 invader</t>
  </si>
  <si>
    <t xml:space="preserve">Ancestral 4 species </t>
  </si>
  <si>
    <t xml:space="preserve">Evolved 4 species </t>
  </si>
  <si>
    <t>NS</t>
  </si>
  <si>
    <t>MaxGrowthRate_Ancestral</t>
  </si>
  <si>
    <t>At+Ct+Ms+Oa</t>
  </si>
  <si>
    <t>Version</t>
  </si>
  <si>
    <t>co-evolved</t>
  </si>
  <si>
    <t>GrowthRate_Evolved</t>
  </si>
  <si>
    <t>Figure B</t>
  </si>
  <si>
    <t>Figure C</t>
  </si>
  <si>
    <t>Max_difference</t>
  </si>
  <si>
    <t>Difference</t>
  </si>
  <si>
    <t>Figure D</t>
  </si>
  <si>
    <t>Figure E</t>
  </si>
  <si>
    <t>Figure F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Ancestral 4-species datapoints are from Piccardi et al., 2019, PNAS; https://doi.org/10.1073/pnas.1906172116</t>
    </r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Ancestral 3-species datapoints are from Piccardi et al., 2019, PNAS; https://doi.org/10.1073/pnas.1906172116</t>
    </r>
  </si>
  <si>
    <t>Ancestral 3-species + Oa invasion</t>
  </si>
  <si>
    <t>Evolved 3-species + Oa invasion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Dataset used to make the plot for each species are located from Column G. Each color represents an invader species.</t>
    </r>
  </si>
  <si>
    <t>Invasion magnitude</t>
  </si>
  <si>
    <t>Invasion Magnitude</t>
  </si>
  <si>
    <t>Oa invader mono-culture</t>
  </si>
  <si>
    <r>
      <rPr>
        <b/>
        <sz val="11"/>
        <color theme="1"/>
        <rFont val="Calibri"/>
        <family val="2"/>
        <scheme val="minor"/>
      </rPr>
      <t xml:space="preserve">Note: </t>
    </r>
    <r>
      <rPr>
        <sz val="11"/>
        <color theme="1"/>
        <rFont val="Calibri"/>
        <family val="2"/>
        <scheme val="minor"/>
      </rPr>
      <t>Dataset used to make each plot are in Orange.</t>
    </r>
  </si>
  <si>
    <t>Left: Figure C</t>
  </si>
  <si>
    <t>Right: Figure D</t>
  </si>
  <si>
    <t>OaC</t>
  </si>
  <si>
    <t>OaE</t>
  </si>
  <si>
    <t>OaA</t>
  </si>
  <si>
    <t>Oa = Oa mono-culture</t>
  </si>
  <si>
    <t>OaC = Oa invading ancestral community</t>
  </si>
  <si>
    <t>OaE = Oa invading evolved community</t>
  </si>
  <si>
    <t>At(As)</t>
  </si>
  <si>
    <t>Ct(As)</t>
  </si>
  <si>
    <t>Ms(As)</t>
  </si>
  <si>
    <t>Oa(As)</t>
  </si>
  <si>
    <t>At(Ks)</t>
  </si>
  <si>
    <t>Ct(Ks)</t>
  </si>
  <si>
    <t>Ms(Ks)</t>
  </si>
  <si>
    <t>Oa(Ks)</t>
  </si>
  <si>
    <t>At(Ps)</t>
  </si>
  <si>
    <t>Ct(Ps)</t>
  </si>
  <si>
    <t>Ms(Ps)</t>
  </si>
  <si>
    <t>Oa(Ps)</t>
  </si>
  <si>
    <t>At(Pr)</t>
  </si>
  <si>
    <t>Ct(Pr)</t>
  </si>
  <si>
    <t>Ms(Pr)</t>
  </si>
  <si>
    <t>Oa(Pr)</t>
  </si>
  <si>
    <t>At(Ac)</t>
  </si>
  <si>
    <t>Ct(Ac)</t>
  </si>
  <si>
    <t>Ms(Ac)</t>
  </si>
  <si>
    <t>Oa(Ac)</t>
  </si>
  <si>
    <t>At(Kp)</t>
  </si>
  <si>
    <t>Ct(Kp)</t>
  </si>
  <si>
    <t>Ms(Kp)</t>
  </si>
  <si>
    <t>Oa(Kp)</t>
  </si>
  <si>
    <t>At(Pf)</t>
  </si>
  <si>
    <t>Ct(Pf)</t>
  </si>
  <si>
    <t>Ms(Pf)</t>
  </si>
  <si>
    <t>Oa(Pf)</t>
  </si>
  <si>
    <t>At(Oa)</t>
  </si>
  <si>
    <t>Ct(Oa)</t>
  </si>
  <si>
    <t>Ms(Oa)</t>
  </si>
  <si>
    <t>CommunityHistory</t>
  </si>
  <si>
    <t>Pf</t>
  </si>
  <si>
    <t>Ac = Aeromonas caviae</t>
  </si>
  <si>
    <t>Pf = Pseudomonas fulva</t>
  </si>
  <si>
    <t>Pr = Providencia rettgeri</t>
  </si>
  <si>
    <t>Kp = Klepsiella pneumoniae</t>
  </si>
  <si>
    <t>At = Agrobacterium tumefaciens</t>
  </si>
  <si>
    <t>Ct = Comamonas testosteroni</t>
  </si>
  <si>
    <t>Ms = Microbacterium saperdae</t>
  </si>
  <si>
    <t>Oa = Ochrobactrum anthropi</t>
  </si>
  <si>
    <t>Co-evolved</t>
  </si>
  <si>
    <t>BiologicalReplicate</t>
  </si>
  <si>
    <t>Mono-culture</t>
  </si>
  <si>
    <t>Nul_model</t>
  </si>
  <si>
    <t>Invasion</t>
  </si>
  <si>
    <t>Biological replicate 1</t>
  </si>
  <si>
    <t>Biological replicate 2</t>
  </si>
  <si>
    <t>Mono--culture</t>
  </si>
  <si>
    <t>Inoculation</t>
  </si>
  <si>
    <t>10^4</t>
  </si>
  <si>
    <t>10^5</t>
  </si>
  <si>
    <t>10^6</t>
  </si>
  <si>
    <t>10^7</t>
  </si>
  <si>
    <t>Ancestral (MWF)</t>
  </si>
  <si>
    <t>Ancestral (MWF) + Oa invasion</t>
  </si>
  <si>
    <t>Evolved (MWF)</t>
  </si>
  <si>
    <t>Evolved (MWF) + Oa invasion</t>
  </si>
  <si>
    <t>Microcosm</t>
  </si>
  <si>
    <t>At+Ct+Ms</t>
  </si>
  <si>
    <t>Evolution experiment</t>
  </si>
  <si>
    <t>CommunityCombination</t>
  </si>
  <si>
    <t>Ct+At</t>
  </si>
  <si>
    <t>Ct+Ms</t>
  </si>
  <si>
    <t>Ct+Oa</t>
  </si>
  <si>
    <t>Ms+At</t>
  </si>
  <si>
    <t>Ms+Ct</t>
  </si>
  <si>
    <t>Ms+Oa</t>
  </si>
  <si>
    <t>Oa+At</t>
  </si>
  <si>
    <t>Oa+Ct</t>
  </si>
  <si>
    <t>Oa+Ms</t>
  </si>
  <si>
    <t>Oa(At)</t>
  </si>
  <si>
    <t>Oa(Ct)</t>
  </si>
  <si>
    <t>Oa(Ms)</t>
  </si>
  <si>
    <t>AUC</t>
  </si>
  <si>
    <t>***</t>
  </si>
  <si>
    <t>**</t>
  </si>
  <si>
    <t>*</t>
  </si>
  <si>
    <t>Medium</t>
  </si>
  <si>
    <t>Focal species</t>
  </si>
  <si>
    <t>Partner affecting focal species</t>
  </si>
  <si>
    <t>Interactions sign</t>
  </si>
  <si>
    <t>Interaction strength</t>
  </si>
  <si>
    <t>P-value</t>
  </si>
  <si>
    <t>+</t>
  </si>
  <si>
    <t>None</t>
  </si>
  <si>
    <t>Figure G</t>
  </si>
  <si>
    <t>A. tumefaciens str. MWF431</t>
  </si>
  <si>
    <t>C. tumefaciens str. MWF431</t>
  </si>
  <si>
    <t>M. saperdae str. MWF431</t>
  </si>
  <si>
    <t>O. anthropi str. MWF431</t>
  </si>
  <si>
    <t>Statistical significance</t>
  </si>
  <si>
    <t>A. tumefaciens str. MWF001</t>
  </si>
  <si>
    <t>C. testosteroni str. MWF001</t>
  </si>
  <si>
    <t>M. saperdae str. MWF001</t>
  </si>
  <si>
    <t>O. anthropi str. MWF001</t>
  </si>
  <si>
    <t>At+Ct</t>
  </si>
  <si>
    <t>At+Ms</t>
  </si>
  <si>
    <t>At+Oa</t>
  </si>
  <si>
    <t>none</t>
  </si>
  <si>
    <t>A. tumefaciens str. MWF351</t>
  </si>
  <si>
    <t>C. testosteroni str. MWF351</t>
  </si>
  <si>
    <t>M. saperdae str. MWF351</t>
  </si>
  <si>
    <t>WithoutInvader</t>
  </si>
  <si>
    <t>Kp</t>
  </si>
  <si>
    <t>Legend</t>
  </si>
  <si>
    <t>Legend for bacterial species</t>
  </si>
  <si>
    <t>Resident species</t>
  </si>
  <si>
    <t>Agrobacterium tumefacies</t>
  </si>
  <si>
    <t>Comamonas testosteroni</t>
  </si>
  <si>
    <t>Microbacterium saperdae</t>
  </si>
  <si>
    <t>Ochrobactrum anthropi</t>
  </si>
  <si>
    <t>Acronym</t>
  </si>
  <si>
    <t>Invader species</t>
  </si>
  <si>
    <t>Aeromonas caviae</t>
  </si>
  <si>
    <t>Pseudomonas fulva</t>
  </si>
  <si>
    <t>Providencia rettgeri</t>
  </si>
  <si>
    <t>What it means when some species are in brakets?</t>
  </si>
  <si>
    <t>Example 1</t>
  </si>
  <si>
    <t>Meaning</t>
  </si>
  <si>
    <t>Example 2</t>
  </si>
  <si>
    <t>CFU/mL of At(Ct)</t>
  </si>
  <si>
    <t>CFU/mL of At co-cultured with Ct</t>
  </si>
  <si>
    <t>CFU/mL of At co-cultured with Ct and Ms</t>
  </si>
  <si>
    <t>Example 3</t>
  </si>
  <si>
    <t>CFU/mL of At(Ct+Ms)</t>
  </si>
  <si>
    <t>CFU/mL of At(Ct+Ms+Oa)</t>
  </si>
  <si>
    <t>CFU/mL of At co-cultured with Ct, Ms and Oa</t>
  </si>
  <si>
    <t>Example 4</t>
  </si>
  <si>
    <t>CFU/mL of At</t>
  </si>
  <si>
    <t>CFU/mL of At mono-cultured</t>
  </si>
  <si>
    <t>Examples</t>
  </si>
  <si>
    <t>Resident species when invaded</t>
  </si>
  <si>
    <t>CFU/mL of At(Kp)</t>
  </si>
  <si>
    <t>CFU/mL of At into the community, when invaded by Kp.</t>
  </si>
  <si>
    <t>Kp1</t>
  </si>
  <si>
    <t>Kp2</t>
  </si>
  <si>
    <t>Kp3</t>
  </si>
  <si>
    <t>Pf1</t>
  </si>
  <si>
    <t>Pf2</t>
  </si>
  <si>
    <t>Pf3</t>
  </si>
  <si>
    <t>Example:</t>
  </si>
  <si>
    <t>Kp(c)</t>
  </si>
  <si>
    <t>Pf(c)</t>
  </si>
  <si>
    <t>Ac without the community</t>
  </si>
  <si>
    <t>Ac invading the community</t>
  </si>
  <si>
    <t>Ac(A)</t>
  </si>
  <si>
    <t>Kp(A)</t>
  </si>
  <si>
    <t>Pf(A)</t>
  </si>
  <si>
    <t>Pr(A)</t>
  </si>
  <si>
    <t>Pr(E)</t>
  </si>
  <si>
    <t>Kp(E)</t>
  </si>
  <si>
    <t>Pf(E)</t>
  </si>
  <si>
    <t>Ac(E)</t>
  </si>
  <si>
    <t>Ac invading the ancestral community</t>
  </si>
  <si>
    <t>Ac invading the evolved community</t>
  </si>
  <si>
    <t>TechRep</t>
  </si>
  <si>
    <t>Klebsiella pneumoni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charset val="1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1">
    <xf numFmtId="0" fontId="0" fillId="0" borderId="0" xfId="0"/>
    <xf numFmtId="0" fontId="3" fillId="0" borderId="0" xfId="0" applyFont="1"/>
    <xf numFmtId="0" fontId="0" fillId="2" borderId="0" xfId="0" applyFill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4" fillId="6" borderId="0" xfId="0" applyFont="1" applyFill="1"/>
    <xf numFmtId="0" fontId="0" fillId="6" borderId="0" xfId="0" applyFill="1" applyAlignment="1">
      <alignment horizontal="left"/>
    </xf>
    <xf numFmtId="0" fontId="0" fillId="3" borderId="0" xfId="0" applyFill="1"/>
    <xf numFmtId="0" fontId="4" fillId="7" borderId="0" xfId="0" applyFont="1" applyFill="1"/>
    <xf numFmtId="0" fontId="0" fillId="7" borderId="0" xfId="0" applyFill="1" applyAlignment="1">
      <alignment horizontal="left"/>
    </xf>
    <xf numFmtId="0" fontId="4" fillId="8" borderId="0" xfId="0" applyFont="1" applyFill="1"/>
    <xf numFmtId="0" fontId="0" fillId="8" borderId="0" xfId="0" applyFill="1" applyAlignment="1">
      <alignment horizontal="left"/>
    </xf>
    <xf numFmtId="0" fontId="0" fillId="5" borderId="0" xfId="0" applyFill="1"/>
    <xf numFmtId="0" fontId="4" fillId="9" borderId="0" xfId="0" applyFont="1" applyFill="1"/>
    <xf numFmtId="0" fontId="0" fillId="9" borderId="0" xfId="0" applyFill="1" applyAlignment="1">
      <alignment horizontal="left"/>
    </xf>
    <xf numFmtId="0" fontId="4" fillId="0" borderId="0" xfId="0" applyFont="1"/>
    <xf numFmtId="0" fontId="0" fillId="10" borderId="0" xfId="0" applyFill="1"/>
    <xf numFmtId="0" fontId="0" fillId="4" borderId="0" xfId="0" applyFill="1"/>
    <xf numFmtId="0" fontId="2" fillId="0" borderId="0" xfId="0" applyFont="1"/>
    <xf numFmtId="0" fontId="5" fillId="6" borderId="0" xfId="0" applyFont="1" applyFill="1"/>
    <xf numFmtId="0" fontId="0" fillId="0" borderId="0" xfId="0" applyFill="1"/>
    <xf numFmtId="0" fontId="6" fillId="0" borderId="0" xfId="0" applyFont="1"/>
    <xf numFmtId="0" fontId="5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11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0" borderId="0" xfId="0" applyBorder="1" applyAlignment="1">
      <alignment horizontal="left"/>
    </xf>
    <xf numFmtId="0" fontId="0" fillId="11" borderId="0" xfId="0" applyFill="1" applyBorder="1" applyAlignment="1">
      <alignment horizontal="left"/>
    </xf>
    <xf numFmtId="0" fontId="0" fillId="4" borderId="0" xfId="0" applyFill="1" applyBorder="1" applyAlignment="1">
      <alignment horizontal="left"/>
    </xf>
    <xf numFmtId="0" fontId="5" fillId="11" borderId="0" xfId="0" applyFont="1" applyFill="1" applyBorder="1" applyAlignment="1">
      <alignment horizontal="left"/>
    </xf>
    <xf numFmtId="0" fontId="2" fillId="11" borderId="0" xfId="0" applyFont="1" applyFill="1" applyBorder="1" applyAlignment="1">
      <alignment horizontal="left"/>
    </xf>
    <xf numFmtId="0" fontId="2" fillId="4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12" borderId="0" xfId="0" applyFill="1"/>
    <xf numFmtId="0" fontId="0" fillId="0" borderId="0" xfId="0" quotePrefix="1"/>
    <xf numFmtId="0" fontId="0" fillId="11" borderId="0" xfId="0" applyFill="1"/>
    <xf numFmtId="0" fontId="5" fillId="11" borderId="0" xfId="0" applyFont="1" applyFill="1"/>
    <xf numFmtId="0" fontId="3" fillId="0" borderId="0" xfId="0" applyFont="1" applyFill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6" fillId="0" borderId="0" xfId="0" applyFont="1" applyBorder="1"/>
    <xf numFmtId="0" fontId="2" fillId="0" borderId="0" xfId="0" applyFont="1" applyBorder="1"/>
    <xf numFmtId="0" fontId="2" fillId="0" borderId="5" xfId="0" applyFont="1" applyBorder="1"/>
    <xf numFmtId="0" fontId="0" fillId="11" borderId="4" xfId="0" applyFill="1" applyBorder="1"/>
    <xf numFmtId="0" fontId="5" fillId="11" borderId="0" xfId="0" applyFont="1" applyFill="1" applyBorder="1"/>
    <xf numFmtId="0" fontId="5" fillId="11" borderId="5" xfId="0" applyFont="1" applyFill="1" applyBorder="1"/>
    <xf numFmtId="0" fontId="0" fillId="4" borderId="4" xfId="0" applyFill="1" applyBorder="1"/>
    <xf numFmtId="0" fontId="5" fillId="4" borderId="0" xfId="0" applyFont="1" applyFill="1" applyBorder="1"/>
    <xf numFmtId="0" fontId="5" fillId="4" borderId="5" xfId="0" applyFont="1" applyFill="1" applyBorder="1"/>
    <xf numFmtId="0" fontId="0" fillId="4" borderId="6" xfId="0" applyFill="1" applyBorder="1"/>
    <xf numFmtId="0" fontId="5" fillId="4" borderId="7" xfId="0" applyFont="1" applyFill="1" applyBorder="1"/>
    <xf numFmtId="0" fontId="5" fillId="4" borderId="8" xfId="0" applyFont="1" applyFill="1" applyBorder="1"/>
    <xf numFmtId="0" fontId="1" fillId="0" borderId="0" xfId="0" applyFont="1"/>
    <xf numFmtId="0" fontId="8" fillId="0" borderId="0" xfId="0" applyFont="1"/>
    <xf numFmtId="0" fontId="5" fillId="4" borderId="0" xfId="0" applyFont="1" applyFill="1" applyBorder="1" applyAlignment="1">
      <alignment horizontal="left"/>
    </xf>
    <xf numFmtId="0" fontId="0" fillId="0" borderId="0" xfId="0" applyBorder="1"/>
    <xf numFmtId="0" fontId="2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9" fillId="4" borderId="0" xfId="0" applyFont="1" applyFill="1" applyBorder="1" applyAlignment="1">
      <alignment horizontal="left"/>
    </xf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11" borderId="0" xfId="0" applyFill="1" applyBorder="1"/>
    <xf numFmtId="0" fontId="0" fillId="8" borderId="0" xfId="0" applyFill="1" applyBorder="1"/>
    <xf numFmtId="0" fontId="0" fillId="8" borderId="7" xfId="0" applyFill="1" applyBorder="1"/>
    <xf numFmtId="0" fontId="0" fillId="0" borderId="0" xfId="0" applyFill="1" applyBorder="1"/>
    <xf numFmtId="0" fontId="5" fillId="0" borderId="0" xfId="0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2" fillId="12" borderId="0" xfId="0" applyFont="1" applyFill="1" applyBorder="1" applyAlignment="1">
      <alignment horizontal="left"/>
    </xf>
    <xf numFmtId="0" fontId="0" fillId="12" borderId="0" xfId="0" applyFill="1" applyBorder="1" applyAlignment="1">
      <alignment horizontal="left"/>
    </xf>
    <xf numFmtId="0" fontId="9" fillId="12" borderId="0" xfId="0" applyFont="1" applyFill="1" applyBorder="1" applyAlignment="1">
      <alignment horizontal="left"/>
    </xf>
    <xf numFmtId="0" fontId="10" fillId="12" borderId="0" xfId="0" applyFont="1" applyFill="1" applyBorder="1" applyAlignment="1">
      <alignment horizontal="left"/>
    </xf>
    <xf numFmtId="0" fontId="7" fillId="12" borderId="0" xfId="0" applyFont="1" applyFill="1" applyBorder="1" applyAlignment="1">
      <alignment horizontal="left"/>
    </xf>
    <xf numFmtId="0" fontId="0" fillId="12" borderId="0" xfId="0" applyFont="1" applyFill="1" applyBorder="1" applyAlignment="1">
      <alignment horizontal="left"/>
    </xf>
    <xf numFmtId="0" fontId="0" fillId="12" borderId="0" xfId="0" applyFont="1" applyFill="1" applyBorder="1"/>
    <xf numFmtId="0" fontId="0" fillId="12" borderId="0" xfId="0" applyFill="1" applyBorder="1"/>
    <xf numFmtId="0" fontId="3" fillId="12" borderId="0" xfId="0" applyFont="1" applyFill="1" applyBorder="1" applyAlignment="1">
      <alignment horizontal="left"/>
    </xf>
    <xf numFmtId="0" fontId="3" fillId="11" borderId="0" xfId="0" applyFont="1" applyFill="1" applyBorder="1" applyAlignment="1">
      <alignment horizontal="left"/>
    </xf>
    <xf numFmtId="0" fontId="0" fillId="0" borderId="0" xfId="0" quotePrefix="1" applyFill="1"/>
    <xf numFmtId="0" fontId="0" fillId="7" borderId="4" xfId="0" applyFill="1" applyBorder="1"/>
    <xf numFmtId="0" fontId="0" fillId="7" borderId="0" xfId="0" applyFill="1" applyBorder="1"/>
    <xf numFmtId="0" fontId="0" fillId="7" borderId="5" xfId="0" applyFill="1" applyBorder="1"/>
    <xf numFmtId="0" fontId="0" fillId="7" borderId="0" xfId="0" quotePrefix="1" applyFill="1" applyBorder="1"/>
    <xf numFmtId="0" fontId="0" fillId="7" borderId="6" xfId="0" applyFill="1" applyBorder="1"/>
    <xf numFmtId="0" fontId="0" fillId="7" borderId="7" xfId="0" applyFill="1" applyBorder="1"/>
    <xf numFmtId="0" fontId="0" fillId="7" borderId="8" xfId="0" applyFill="1" applyBorder="1"/>
    <xf numFmtId="0" fontId="2" fillId="0" borderId="2" xfId="0" applyFont="1" applyBorder="1"/>
    <xf numFmtId="0" fontId="0" fillId="0" borderId="4" xfId="0" applyBorder="1"/>
    <xf numFmtId="0" fontId="0" fillId="0" borderId="0" xfId="0" quotePrefix="1" applyBorder="1"/>
    <xf numFmtId="0" fontId="0" fillId="3" borderId="0" xfId="0" applyFill="1" applyBorder="1"/>
    <xf numFmtId="0" fontId="0" fillId="3" borderId="5" xfId="0" applyFill="1" applyBorder="1"/>
    <xf numFmtId="0" fontId="0" fillId="3" borderId="0" xfId="0" applyFill="1" applyBorder="1" applyAlignment="1">
      <alignment horizontal="left"/>
    </xf>
    <xf numFmtId="0" fontId="0" fillId="0" borderId="6" xfId="0" applyBorder="1"/>
    <xf numFmtId="0" fontId="0" fillId="3" borderId="7" xfId="0" applyFill="1" applyBorder="1"/>
    <xf numFmtId="0" fontId="0" fillId="3" borderId="8" xfId="0" applyFill="1" applyBorder="1"/>
    <xf numFmtId="0" fontId="0" fillId="0" borderId="4" xfId="0" applyFill="1" applyBorder="1"/>
    <xf numFmtId="0" fontId="0" fillId="0" borderId="0" xfId="0" quotePrefix="1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2" fillId="11" borderId="0" xfId="0" applyFont="1" applyFill="1"/>
    <xf numFmtId="0" fontId="2" fillId="8" borderId="0" xfId="0" applyFont="1" applyFill="1"/>
    <xf numFmtId="0" fontId="2" fillId="0" borderId="3" xfId="0" applyFont="1" applyBorder="1"/>
    <xf numFmtId="0" fontId="0" fillId="11" borderId="5" xfId="0" applyFill="1" applyBorder="1"/>
    <xf numFmtId="0" fontId="0" fillId="8" borderId="4" xfId="0" applyFill="1" applyBorder="1"/>
    <xf numFmtId="0" fontId="0" fillId="8" borderId="5" xfId="0" applyFill="1" applyBorder="1"/>
    <xf numFmtId="0" fontId="0" fillId="8" borderId="6" xfId="0" applyFill="1" applyBorder="1"/>
    <xf numFmtId="0" fontId="0" fillId="8" borderId="8" xfId="0" applyFill="1" applyBorder="1"/>
    <xf numFmtId="0" fontId="2" fillId="7" borderId="0" xfId="0" applyFont="1" applyFill="1"/>
    <xf numFmtId="0" fontId="2" fillId="5" borderId="0" xfId="0" applyFont="1" applyFill="1"/>
    <xf numFmtId="0" fontId="0" fillId="5" borderId="4" xfId="0" applyFill="1" applyBorder="1"/>
    <xf numFmtId="0" fontId="0" fillId="5" borderId="0" xfId="0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8" xfId="0" applyFill="1" applyBorder="1"/>
    <xf numFmtId="0" fontId="0" fillId="12" borderId="4" xfId="0" applyFill="1" applyBorder="1"/>
    <xf numFmtId="0" fontId="0" fillId="6" borderId="0" xfId="0" applyFill="1" applyBorder="1"/>
    <xf numFmtId="0" fontId="0" fillId="9" borderId="0" xfId="0" applyFill="1" applyBorder="1"/>
    <xf numFmtId="0" fontId="0" fillId="9" borderId="5" xfId="0" applyFill="1" applyBorder="1"/>
    <xf numFmtId="0" fontId="0" fillId="12" borderId="6" xfId="0" applyFill="1" applyBorder="1"/>
    <xf numFmtId="0" fontId="0" fillId="12" borderId="7" xfId="0" applyFill="1" applyBorder="1"/>
    <xf numFmtId="0" fontId="0" fillId="6" borderId="7" xfId="0" applyFill="1" applyBorder="1"/>
    <xf numFmtId="0" fontId="0" fillId="9" borderId="7" xfId="0" applyFill="1" applyBorder="1"/>
    <xf numFmtId="0" fontId="0" fillId="9" borderId="8" xfId="0" applyFill="1" applyBorder="1"/>
    <xf numFmtId="0" fontId="5" fillId="0" borderId="0" xfId="0" applyFont="1" applyFill="1"/>
    <xf numFmtId="0" fontId="0" fillId="0" borderId="1" xfId="0" applyBorder="1"/>
    <xf numFmtId="0" fontId="0" fillId="8" borderId="1" xfId="0" applyFill="1" applyBorder="1"/>
    <xf numFmtId="0" fontId="0" fillId="8" borderId="2" xfId="0" applyFill="1" applyBorder="1"/>
    <xf numFmtId="0" fontId="0" fillId="8" borderId="3" xfId="0" applyFill="1" applyBorder="1"/>
    <xf numFmtId="0" fontId="0" fillId="12" borderId="1" xfId="0" applyFill="1" applyBorder="1"/>
    <xf numFmtId="0" fontId="0" fillId="12" borderId="2" xfId="0" applyFill="1" applyBorder="1"/>
    <xf numFmtId="0" fontId="0" fillId="12" borderId="3" xfId="0" applyFill="1" applyBorder="1"/>
    <xf numFmtId="0" fontId="0" fillId="12" borderId="5" xfId="0" applyFill="1" applyBorder="1"/>
    <xf numFmtId="0" fontId="0" fillId="12" borderId="8" xfId="0" applyFill="1" applyBorder="1"/>
    <xf numFmtId="0" fontId="0" fillId="0" borderId="2" xfId="0" applyFill="1" applyBorder="1"/>
    <xf numFmtId="0" fontId="0" fillId="0" borderId="3" xfId="0" applyFill="1" applyBorder="1"/>
    <xf numFmtId="0" fontId="2" fillId="0" borderId="1" xfId="0" applyFont="1" applyFill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8" borderId="0" xfId="0" applyFont="1" applyFill="1" applyBorder="1"/>
    <xf numFmtId="0" fontId="2" fillId="8" borderId="0" xfId="0" quotePrefix="1" applyFont="1" applyFill="1" applyBorder="1"/>
    <xf numFmtId="0" fontId="2" fillId="12" borderId="0" xfId="0" applyFont="1" applyFill="1" applyBorder="1"/>
    <xf numFmtId="0" fontId="2" fillId="12" borderId="0" xfId="0" quotePrefix="1" applyFont="1" applyFill="1" applyBorder="1"/>
    <xf numFmtId="0" fontId="2" fillId="12" borderId="7" xfId="0" applyFont="1" applyFill="1" applyBorder="1"/>
    <xf numFmtId="0" fontId="0" fillId="6" borderId="4" xfId="0" applyFill="1" applyBorder="1"/>
    <xf numFmtId="0" fontId="0" fillId="6" borderId="6" xfId="0" applyFill="1" applyBorder="1"/>
    <xf numFmtId="0" fontId="0" fillId="6" borderId="1" xfId="0" applyFill="1" applyBorder="1"/>
    <xf numFmtId="0" fontId="0" fillId="6" borderId="2" xfId="0" applyFill="1" applyBorder="1"/>
    <xf numFmtId="0" fontId="0" fillId="7" borderId="2" xfId="0" applyFill="1" applyBorder="1"/>
    <xf numFmtId="0" fontId="0" fillId="9" borderId="2" xfId="0" applyFill="1" applyBorder="1"/>
    <xf numFmtId="0" fontId="0" fillId="9" borderId="3" xfId="0" applyFill="1" applyBorder="1"/>
    <xf numFmtId="0" fontId="0" fillId="0" borderId="5" xfId="0" applyBorder="1" applyAlignment="1">
      <alignment horizontal="left"/>
    </xf>
    <xf numFmtId="0" fontId="5" fillId="0" borderId="0" xfId="0" applyFont="1" applyBorder="1"/>
    <xf numFmtId="0" fontId="0" fillId="0" borderId="5" xfId="0" quotePrefix="1" applyBorder="1"/>
    <xf numFmtId="0" fontId="2" fillId="0" borderId="0" xfId="0" applyFont="1" applyFill="1"/>
    <xf numFmtId="0" fontId="2" fillId="0" borderId="0" xfId="0" applyFont="1" applyFill="1" applyBorder="1"/>
    <xf numFmtId="0" fontId="3" fillId="0" borderId="0" xfId="0" applyFont="1" applyBorder="1"/>
    <xf numFmtId="0" fontId="12" fillId="0" borderId="0" xfId="0" applyFont="1" applyBorder="1"/>
    <xf numFmtId="11" fontId="0" fillId="0" borderId="0" xfId="0" applyNumberFormat="1" applyBorder="1"/>
    <xf numFmtId="0" fontId="12" fillId="0" borderId="7" xfId="0" applyFont="1" applyBorder="1"/>
    <xf numFmtId="0" fontId="0" fillId="0" borderId="7" xfId="0" quotePrefix="1" applyBorder="1"/>
    <xf numFmtId="11" fontId="0" fillId="0" borderId="7" xfId="0" applyNumberFormat="1" applyBorder="1"/>
    <xf numFmtId="0" fontId="8" fillId="0" borderId="0" xfId="0" applyFont="1" applyFill="1" applyBorder="1"/>
    <xf numFmtId="0" fontId="3" fillId="0" borderId="0" xfId="0" applyFont="1" applyFill="1" applyBorder="1"/>
    <xf numFmtId="0" fontId="12" fillId="0" borderId="0" xfId="0" applyFont="1" applyFill="1" applyBorder="1"/>
    <xf numFmtId="0" fontId="13" fillId="0" borderId="4" xfId="0" applyFont="1" applyBorder="1"/>
    <xf numFmtId="0" fontId="13" fillId="0" borderId="5" xfId="0" applyFont="1" applyBorder="1"/>
    <xf numFmtId="0" fontId="13" fillId="0" borderId="6" xfId="0" applyFont="1" applyBorder="1"/>
    <xf numFmtId="0" fontId="13" fillId="0" borderId="7" xfId="0" applyFont="1" applyBorder="1"/>
    <xf numFmtId="0" fontId="13" fillId="0" borderId="8" xfId="0" applyFont="1" applyBorder="1"/>
    <xf numFmtId="0" fontId="13" fillId="0" borderId="0" xfId="0" applyFont="1" applyBorder="1"/>
    <xf numFmtId="0" fontId="14" fillId="0" borderId="0" xfId="0" applyFont="1" applyBorder="1"/>
    <xf numFmtId="11" fontId="0" fillId="0" borderId="5" xfId="0" applyNumberFormat="1" applyBorder="1"/>
    <xf numFmtId="0" fontId="3" fillId="0" borderId="4" xfId="0" applyFont="1" applyBorder="1"/>
    <xf numFmtId="164" fontId="0" fillId="0" borderId="7" xfId="0" applyNumberFormat="1" applyBorder="1"/>
    <xf numFmtId="2" fontId="0" fillId="0" borderId="0" xfId="0" quotePrefix="1" applyNumberFormat="1" applyBorder="1"/>
    <xf numFmtId="164" fontId="0" fillId="0" borderId="0" xfId="0" applyNumberFormat="1" applyBorder="1"/>
    <xf numFmtId="2" fontId="0" fillId="0" borderId="0" xfId="0" applyNumberFormat="1" applyBorder="1"/>
    <xf numFmtId="2" fontId="0" fillId="0" borderId="7" xfId="0" quotePrefix="1" applyNumberFormat="1" applyBorder="1"/>
    <xf numFmtId="0" fontId="3" fillId="0" borderId="5" xfId="0" applyFont="1" applyFill="1" applyBorder="1"/>
    <xf numFmtId="0" fontId="15" fillId="0" borderId="0" xfId="0" applyFont="1" applyBorder="1"/>
    <xf numFmtId="0" fontId="15" fillId="0" borderId="7" xfId="0" applyFont="1" applyBorder="1"/>
    <xf numFmtId="0" fontId="0" fillId="0" borderId="0" xfId="0" quotePrefix="1" applyFill="1" applyBorder="1" applyAlignment="1">
      <alignment horizontal="center"/>
    </xf>
    <xf numFmtId="11" fontId="0" fillId="0" borderId="0" xfId="0" applyNumberFormat="1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3" fillId="0" borderId="4" xfId="0" applyFont="1" applyFill="1" applyBorder="1"/>
    <xf numFmtId="0" fontId="12" fillId="0" borderId="7" xfId="0" applyFont="1" applyFill="1" applyBorder="1"/>
    <xf numFmtId="0" fontId="0" fillId="0" borderId="7" xfId="0" quotePrefix="1" applyFill="1" applyBorder="1" applyAlignment="1">
      <alignment horizontal="center"/>
    </xf>
    <xf numFmtId="11" fontId="0" fillId="0" borderId="7" xfId="0" applyNumberFormat="1" applyFill="1" applyBorder="1" applyAlignment="1">
      <alignment horizontal="left"/>
    </xf>
    <xf numFmtId="0" fontId="2" fillId="7" borderId="1" xfId="0" applyFont="1" applyFill="1" applyBorder="1"/>
    <xf numFmtId="0" fontId="2" fillId="7" borderId="2" xfId="0" applyFont="1" applyFill="1" applyBorder="1"/>
    <xf numFmtId="0" fontId="2" fillId="7" borderId="3" xfId="0" applyFont="1" applyFill="1" applyBorder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0" fillId="11" borderId="0" xfId="0" applyFill="1" applyBorder="1" applyAlignment="1"/>
    <xf numFmtId="0" fontId="0" fillId="2" borderId="0" xfId="0" applyFill="1" applyBorder="1" applyAlignment="1">
      <alignment horizontal="left"/>
    </xf>
    <xf numFmtId="0" fontId="0" fillId="4" borderId="0" xfId="0" applyFill="1" applyBorder="1" applyAlignment="1">
      <alignment horizontal="right"/>
    </xf>
    <xf numFmtId="0" fontId="0" fillId="2" borderId="0" xfId="0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15155-5EF0-0C47-96D9-BBD03124DB05}">
  <dimension ref="A1:F23"/>
  <sheetViews>
    <sheetView workbookViewId="0">
      <selection activeCell="A11" sqref="A11"/>
    </sheetView>
  </sheetViews>
  <sheetFormatPr baseColWidth="10" defaultRowHeight="15" x14ac:dyDescent="0.2"/>
  <cols>
    <col min="1" max="1" width="23.5" customWidth="1"/>
    <col min="2" max="2" width="26.83203125" customWidth="1"/>
    <col min="4" max="4" width="12.33203125" customWidth="1"/>
    <col min="5" max="5" width="14.33203125" customWidth="1"/>
    <col min="6" max="6" width="41.1640625" customWidth="1"/>
    <col min="7" max="7" width="45.83203125" customWidth="1"/>
  </cols>
  <sheetData>
    <row r="1" spans="1:6" x14ac:dyDescent="0.2">
      <c r="A1" s="24" t="s">
        <v>264</v>
      </c>
    </row>
    <row r="3" spans="1:6" x14ac:dyDescent="0.2">
      <c r="A3" s="24" t="s">
        <v>265</v>
      </c>
      <c r="B3" s="24" t="s">
        <v>270</v>
      </c>
      <c r="C3" s="24"/>
      <c r="D3" s="206" t="s">
        <v>275</v>
      </c>
      <c r="E3" s="206"/>
      <c r="F3" s="29"/>
    </row>
    <row r="4" spans="1:6" x14ac:dyDescent="0.2">
      <c r="A4" t="s">
        <v>266</v>
      </c>
      <c r="B4" t="s">
        <v>78</v>
      </c>
      <c r="D4" s="29"/>
      <c r="E4" s="29"/>
    </row>
    <row r="5" spans="1:6" x14ac:dyDescent="0.2">
      <c r="A5" t="s">
        <v>267</v>
      </c>
      <c r="B5" t="s">
        <v>79</v>
      </c>
      <c r="D5" s="206" t="s">
        <v>289</v>
      </c>
      <c r="E5" s="24" t="s">
        <v>265</v>
      </c>
      <c r="F5" s="24" t="s">
        <v>277</v>
      </c>
    </row>
    <row r="6" spans="1:6" x14ac:dyDescent="0.2">
      <c r="A6" t="s">
        <v>268</v>
      </c>
      <c r="B6" t="s">
        <v>80</v>
      </c>
      <c r="D6" s="29" t="s">
        <v>276</v>
      </c>
      <c r="E6" t="s">
        <v>287</v>
      </c>
      <c r="F6" t="s">
        <v>288</v>
      </c>
    </row>
    <row r="7" spans="1:6" x14ac:dyDescent="0.2">
      <c r="A7" t="s">
        <v>269</v>
      </c>
      <c r="B7" t="s">
        <v>107</v>
      </c>
      <c r="D7" s="29" t="s">
        <v>278</v>
      </c>
      <c r="E7" t="s">
        <v>279</v>
      </c>
      <c r="F7" t="s">
        <v>280</v>
      </c>
    </row>
    <row r="8" spans="1:6" x14ac:dyDescent="0.2">
      <c r="D8" s="29" t="s">
        <v>282</v>
      </c>
      <c r="E8" t="s">
        <v>283</v>
      </c>
      <c r="F8" t="s">
        <v>281</v>
      </c>
    </row>
    <row r="9" spans="1:6" x14ac:dyDescent="0.2">
      <c r="A9" s="24" t="s">
        <v>271</v>
      </c>
      <c r="B9" s="24" t="s">
        <v>270</v>
      </c>
      <c r="D9" s="29" t="s">
        <v>286</v>
      </c>
      <c r="E9" t="s">
        <v>284</v>
      </c>
      <c r="F9" t="s">
        <v>285</v>
      </c>
    </row>
    <row r="10" spans="1:6" x14ac:dyDescent="0.2">
      <c r="A10" t="s">
        <v>272</v>
      </c>
      <c r="B10" t="s">
        <v>53</v>
      </c>
      <c r="D10" s="205"/>
      <c r="E10" s="24"/>
      <c r="F10" s="24"/>
    </row>
    <row r="11" spans="1:6" x14ac:dyDescent="0.2">
      <c r="A11" t="s">
        <v>315</v>
      </c>
      <c r="B11" t="s">
        <v>262</v>
      </c>
      <c r="D11" s="206" t="s">
        <v>289</v>
      </c>
      <c r="E11" s="24" t="s">
        <v>290</v>
      </c>
      <c r="F11" s="24" t="s">
        <v>277</v>
      </c>
    </row>
    <row r="12" spans="1:6" x14ac:dyDescent="0.2">
      <c r="A12" t="s">
        <v>273</v>
      </c>
      <c r="B12" t="s">
        <v>190</v>
      </c>
      <c r="D12" s="29" t="s">
        <v>276</v>
      </c>
      <c r="E12" t="s">
        <v>291</v>
      </c>
      <c r="F12" t="s">
        <v>292</v>
      </c>
    </row>
    <row r="13" spans="1:6" x14ac:dyDescent="0.2">
      <c r="A13" t="s">
        <v>274</v>
      </c>
      <c r="B13" t="s">
        <v>33</v>
      </c>
      <c r="D13" s="29"/>
    </row>
    <row r="14" spans="1:6" x14ac:dyDescent="0.2">
      <c r="D14" s="29"/>
    </row>
    <row r="15" spans="1:6" x14ac:dyDescent="0.2">
      <c r="A15" s="24"/>
      <c r="D15" s="29"/>
    </row>
    <row r="16" spans="1:6" x14ac:dyDescent="0.2">
      <c r="A16" s="204"/>
      <c r="D16" s="204"/>
    </row>
    <row r="17" spans="4:5" x14ac:dyDescent="0.2">
      <c r="D17" s="204"/>
    </row>
    <row r="20" spans="4:5" x14ac:dyDescent="0.2">
      <c r="E20" s="204"/>
    </row>
    <row r="21" spans="4:5" x14ac:dyDescent="0.2">
      <c r="E21" s="204"/>
    </row>
    <row r="22" spans="4:5" x14ac:dyDescent="0.2">
      <c r="E22" s="204"/>
    </row>
    <row r="23" spans="4:5" x14ac:dyDescent="0.2">
      <c r="E23" s="204"/>
    </row>
  </sheetData>
  <phoneticPr fontId="1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6B72E-6AD1-E246-B06F-17000D239281}">
  <dimension ref="A1:Z92"/>
  <sheetViews>
    <sheetView zoomScale="57" workbookViewId="0">
      <selection activeCell="AB32" sqref="AB32"/>
    </sheetView>
  </sheetViews>
  <sheetFormatPr baseColWidth="10" defaultRowHeight="15" x14ac:dyDescent="0.2"/>
  <cols>
    <col min="3" max="4" width="15.5" customWidth="1"/>
    <col min="7" max="7" width="18.33203125" customWidth="1"/>
    <col min="20" max="20" width="25.5" customWidth="1"/>
    <col min="24" max="24" width="22.33203125" customWidth="1"/>
  </cols>
  <sheetData>
    <row r="1" spans="1:22" ht="16" thickBot="1" x14ac:dyDescent="0.25">
      <c r="A1" s="24" t="s">
        <v>110</v>
      </c>
      <c r="B1" s="24" t="s">
        <v>204</v>
      </c>
      <c r="I1" s="24" t="s">
        <v>110</v>
      </c>
      <c r="J1" s="24" t="s">
        <v>205</v>
      </c>
      <c r="Q1" s="24" t="s">
        <v>134</v>
      </c>
    </row>
    <row r="2" spans="1:22" x14ac:dyDescent="0.2">
      <c r="A2" s="138" t="s">
        <v>7</v>
      </c>
      <c r="B2" s="139" t="s">
        <v>189</v>
      </c>
      <c r="C2" s="139" t="s">
        <v>6</v>
      </c>
      <c r="D2" s="139" t="s">
        <v>200</v>
      </c>
      <c r="E2" s="139" t="s">
        <v>8</v>
      </c>
      <c r="F2" s="139" t="s">
        <v>9</v>
      </c>
      <c r="G2" s="140" t="s">
        <v>10</v>
      </c>
      <c r="I2" s="141" t="s">
        <v>7</v>
      </c>
      <c r="J2" s="142" t="s">
        <v>189</v>
      </c>
      <c r="K2" s="142" t="s">
        <v>6</v>
      </c>
      <c r="L2" s="142" t="s">
        <v>200</v>
      </c>
      <c r="M2" s="142" t="s">
        <v>8</v>
      </c>
      <c r="N2" s="142" t="s">
        <v>9</v>
      </c>
      <c r="O2" s="143" t="s">
        <v>10</v>
      </c>
      <c r="Q2" s="148" t="s">
        <v>7</v>
      </c>
      <c r="R2" s="149" t="s">
        <v>189</v>
      </c>
      <c r="S2" s="149" t="s">
        <v>6</v>
      </c>
      <c r="T2" s="149" t="s">
        <v>52</v>
      </c>
      <c r="U2" s="149" t="s">
        <v>8</v>
      </c>
      <c r="V2" s="150" t="s">
        <v>146</v>
      </c>
    </row>
    <row r="3" spans="1:22" x14ac:dyDescent="0.2">
      <c r="A3" s="115" t="s">
        <v>1</v>
      </c>
      <c r="B3" s="72" t="s">
        <v>58</v>
      </c>
      <c r="C3" s="72" t="s">
        <v>203</v>
      </c>
      <c r="D3" s="72">
        <v>1</v>
      </c>
      <c r="E3" s="72">
        <v>1</v>
      </c>
      <c r="F3" s="72" t="s">
        <v>11</v>
      </c>
      <c r="G3" s="116" t="s">
        <v>11</v>
      </c>
      <c r="I3" s="127" t="s">
        <v>1</v>
      </c>
      <c r="J3" s="85" t="s">
        <v>58</v>
      </c>
      <c r="K3" s="85" t="s">
        <v>203</v>
      </c>
      <c r="L3" s="85">
        <v>2</v>
      </c>
      <c r="M3" s="85">
        <v>1</v>
      </c>
      <c r="N3" s="85" t="s">
        <v>11</v>
      </c>
      <c r="O3" s="144" t="s">
        <v>11</v>
      </c>
      <c r="Q3" s="115" t="s">
        <v>1</v>
      </c>
      <c r="R3" s="72" t="s">
        <v>56</v>
      </c>
      <c r="S3" s="72" t="s">
        <v>203</v>
      </c>
      <c r="T3" s="151">
        <v>1</v>
      </c>
      <c r="U3" s="72">
        <v>1</v>
      </c>
      <c r="V3" s="116">
        <f>$G$11-$G$38</f>
        <v>199646.66666666666</v>
      </c>
    </row>
    <row r="4" spans="1:22" x14ac:dyDescent="0.2">
      <c r="A4" s="115" t="s">
        <v>1</v>
      </c>
      <c r="B4" s="72" t="s">
        <v>58</v>
      </c>
      <c r="C4" s="72" t="s">
        <v>203</v>
      </c>
      <c r="D4" s="72">
        <v>1</v>
      </c>
      <c r="E4" s="72">
        <v>1</v>
      </c>
      <c r="F4" s="72" t="s">
        <v>11</v>
      </c>
      <c r="G4" s="116" t="s">
        <v>11</v>
      </c>
      <c r="I4" s="127" t="s">
        <v>1</v>
      </c>
      <c r="J4" s="85" t="s">
        <v>58</v>
      </c>
      <c r="K4" s="85" t="s">
        <v>203</v>
      </c>
      <c r="L4" s="85">
        <v>2</v>
      </c>
      <c r="M4" s="85">
        <v>1</v>
      </c>
      <c r="N4" s="85" t="s">
        <v>11</v>
      </c>
      <c r="O4" s="144" t="s">
        <v>11</v>
      </c>
      <c r="Q4" s="115" t="s">
        <v>1</v>
      </c>
      <c r="R4" s="72" t="s">
        <v>56</v>
      </c>
      <c r="S4" s="72" t="s">
        <v>203</v>
      </c>
      <c r="T4" s="151">
        <v>1</v>
      </c>
      <c r="U4" s="72">
        <v>2</v>
      </c>
      <c r="V4" s="116">
        <f>$G$20-$G$38</f>
        <v>-253.33333333333337</v>
      </c>
    </row>
    <row r="5" spans="1:22" x14ac:dyDescent="0.2">
      <c r="A5" s="115" t="s">
        <v>1</v>
      </c>
      <c r="B5" s="72" t="s">
        <v>58</v>
      </c>
      <c r="C5" s="72" t="s">
        <v>203</v>
      </c>
      <c r="D5" s="72">
        <v>1</v>
      </c>
      <c r="E5" s="72">
        <v>1</v>
      </c>
      <c r="F5" s="72" t="s">
        <v>11</v>
      </c>
      <c r="G5" s="116" t="s">
        <v>11</v>
      </c>
      <c r="I5" s="127" t="s">
        <v>1</v>
      </c>
      <c r="J5" s="85" t="s">
        <v>58</v>
      </c>
      <c r="K5" s="85" t="s">
        <v>203</v>
      </c>
      <c r="L5" s="85">
        <v>2</v>
      </c>
      <c r="M5" s="85">
        <v>1</v>
      </c>
      <c r="N5" s="85" t="s">
        <v>11</v>
      </c>
      <c r="O5" s="144" t="s">
        <v>11</v>
      </c>
      <c r="Q5" s="115" t="s">
        <v>1</v>
      </c>
      <c r="R5" s="72" t="s">
        <v>56</v>
      </c>
      <c r="S5" s="72" t="s">
        <v>203</v>
      </c>
      <c r="T5" s="151">
        <v>1</v>
      </c>
      <c r="U5" s="72">
        <v>3</v>
      </c>
      <c r="V5" s="116">
        <f>$G$29-$G$38</f>
        <v>-253.33333333333337</v>
      </c>
    </row>
    <row r="6" spans="1:22" x14ac:dyDescent="0.2">
      <c r="A6" s="115" t="s">
        <v>1</v>
      </c>
      <c r="B6" s="72" t="s">
        <v>58</v>
      </c>
      <c r="C6" s="72" t="s">
        <v>203</v>
      </c>
      <c r="D6" s="72">
        <v>1</v>
      </c>
      <c r="E6" s="72">
        <v>1</v>
      </c>
      <c r="F6" s="72">
        <v>1.28</v>
      </c>
      <c r="G6" s="116">
        <v>3533333.3333333335</v>
      </c>
      <c r="I6" s="127" t="s">
        <v>1</v>
      </c>
      <c r="J6" s="85" t="s">
        <v>58</v>
      </c>
      <c r="K6" s="85" t="s">
        <v>203</v>
      </c>
      <c r="L6" s="85">
        <v>2</v>
      </c>
      <c r="M6" s="85">
        <v>1</v>
      </c>
      <c r="N6" s="85">
        <v>1.28</v>
      </c>
      <c r="O6" s="144">
        <v>5311111.111111111</v>
      </c>
      <c r="Q6" s="115" t="s">
        <v>1</v>
      </c>
      <c r="R6" s="72" t="s">
        <v>132</v>
      </c>
      <c r="S6" s="72" t="s">
        <v>203</v>
      </c>
      <c r="T6" s="152">
        <v>1</v>
      </c>
      <c r="U6" s="72">
        <v>1</v>
      </c>
      <c r="V6" s="116">
        <f>$G$47-$G$38</f>
        <v>219646.66666666666</v>
      </c>
    </row>
    <row r="7" spans="1:22" x14ac:dyDescent="0.2">
      <c r="A7" s="115" t="s">
        <v>1</v>
      </c>
      <c r="B7" s="72" t="s">
        <v>58</v>
      </c>
      <c r="C7" s="72" t="s">
        <v>203</v>
      </c>
      <c r="D7" s="72">
        <v>1</v>
      </c>
      <c r="E7" s="72">
        <v>1</v>
      </c>
      <c r="F7" s="72">
        <v>2</v>
      </c>
      <c r="G7" s="116">
        <v>4400000</v>
      </c>
      <c r="I7" s="127" t="s">
        <v>1</v>
      </c>
      <c r="J7" s="85" t="s">
        <v>58</v>
      </c>
      <c r="K7" s="85" t="s">
        <v>203</v>
      </c>
      <c r="L7" s="85">
        <v>2</v>
      </c>
      <c r="M7" s="85">
        <v>1</v>
      </c>
      <c r="N7" s="85">
        <v>2</v>
      </c>
      <c r="O7" s="144">
        <v>900000</v>
      </c>
      <c r="Q7" s="115" t="s">
        <v>1</v>
      </c>
      <c r="R7" s="72" t="s">
        <v>132</v>
      </c>
      <c r="S7" s="72" t="s">
        <v>203</v>
      </c>
      <c r="T7" s="152">
        <v>1</v>
      </c>
      <c r="U7" s="72">
        <v>2</v>
      </c>
      <c r="V7" s="116">
        <f>$G$56-$G$38</f>
        <v>199646.66666666666</v>
      </c>
    </row>
    <row r="8" spans="1:22" x14ac:dyDescent="0.2">
      <c r="A8" s="115" t="s">
        <v>1</v>
      </c>
      <c r="B8" s="72" t="s">
        <v>58</v>
      </c>
      <c r="C8" s="72" t="s">
        <v>203</v>
      </c>
      <c r="D8" s="72">
        <v>1</v>
      </c>
      <c r="E8" s="72">
        <v>1</v>
      </c>
      <c r="F8" s="72">
        <v>2.0099999999999998</v>
      </c>
      <c r="G8" s="116">
        <v>44000</v>
      </c>
      <c r="I8" s="127" t="s">
        <v>1</v>
      </c>
      <c r="J8" s="85" t="s">
        <v>58</v>
      </c>
      <c r="K8" s="85" t="s">
        <v>203</v>
      </c>
      <c r="L8" s="85">
        <v>2</v>
      </c>
      <c r="M8" s="85">
        <v>1</v>
      </c>
      <c r="N8" s="85">
        <v>2.0099999999999998</v>
      </c>
      <c r="O8" s="144">
        <v>9000</v>
      </c>
      <c r="Q8" s="115" t="s">
        <v>1</v>
      </c>
      <c r="R8" s="72" t="s">
        <v>132</v>
      </c>
      <c r="S8" s="72" t="s">
        <v>203</v>
      </c>
      <c r="T8" s="151">
        <v>1</v>
      </c>
      <c r="U8" s="72">
        <v>3</v>
      </c>
      <c r="V8" s="116">
        <f>$G$65-$G$38</f>
        <v>269646.66666666669</v>
      </c>
    </row>
    <row r="9" spans="1:22" x14ac:dyDescent="0.2">
      <c r="A9" s="115" t="s">
        <v>1</v>
      </c>
      <c r="B9" s="72" t="s">
        <v>58</v>
      </c>
      <c r="C9" s="72" t="s">
        <v>203</v>
      </c>
      <c r="D9" s="72">
        <v>1</v>
      </c>
      <c r="E9" s="72">
        <v>1</v>
      </c>
      <c r="F9" s="72">
        <v>3</v>
      </c>
      <c r="G9" s="116">
        <v>140000</v>
      </c>
      <c r="I9" s="127" t="s">
        <v>1</v>
      </c>
      <c r="J9" s="85" t="s">
        <v>58</v>
      </c>
      <c r="K9" s="85" t="s">
        <v>203</v>
      </c>
      <c r="L9" s="85">
        <v>2</v>
      </c>
      <c r="M9" s="85">
        <v>1</v>
      </c>
      <c r="N9" s="85">
        <v>3</v>
      </c>
      <c r="O9" s="144">
        <v>310000</v>
      </c>
      <c r="Q9" s="115" t="s">
        <v>1</v>
      </c>
      <c r="R9" s="72" t="s">
        <v>11</v>
      </c>
      <c r="S9" s="72" t="s">
        <v>206</v>
      </c>
      <c r="T9" s="151">
        <v>1</v>
      </c>
      <c r="U9" s="72">
        <v>1</v>
      </c>
      <c r="V9" s="116">
        <f>$G$74-$G$38</f>
        <v>-352.33333333333337</v>
      </c>
    </row>
    <row r="10" spans="1:22" x14ac:dyDescent="0.2">
      <c r="A10" s="115" t="s">
        <v>1</v>
      </c>
      <c r="B10" s="72" t="s">
        <v>58</v>
      </c>
      <c r="C10" s="72" t="s">
        <v>203</v>
      </c>
      <c r="D10" s="72">
        <v>1</v>
      </c>
      <c r="E10" s="72">
        <v>1</v>
      </c>
      <c r="F10" s="72">
        <v>3.01</v>
      </c>
      <c r="G10" s="116">
        <v>1400</v>
      </c>
      <c r="I10" s="127" t="s">
        <v>1</v>
      </c>
      <c r="J10" s="85" t="s">
        <v>58</v>
      </c>
      <c r="K10" s="85" t="s">
        <v>203</v>
      </c>
      <c r="L10" s="85">
        <v>2</v>
      </c>
      <c r="M10" s="85">
        <v>1</v>
      </c>
      <c r="N10" s="85">
        <v>3.01</v>
      </c>
      <c r="O10" s="144">
        <v>3100</v>
      </c>
      <c r="Q10" s="115" t="s">
        <v>1</v>
      </c>
      <c r="R10" s="72" t="s">
        <v>11</v>
      </c>
      <c r="S10" s="72" t="s">
        <v>206</v>
      </c>
      <c r="T10" s="151">
        <v>1</v>
      </c>
      <c r="U10" s="72">
        <v>2</v>
      </c>
      <c r="V10" s="116">
        <f>$G$74-$G$38</f>
        <v>-352.33333333333337</v>
      </c>
    </row>
    <row r="11" spans="1:22" x14ac:dyDescent="0.2">
      <c r="A11" s="115" t="s">
        <v>1</v>
      </c>
      <c r="B11" s="72" t="s">
        <v>58</v>
      </c>
      <c r="C11" s="72" t="s">
        <v>203</v>
      </c>
      <c r="D11" s="72">
        <v>1</v>
      </c>
      <c r="E11" s="72">
        <v>1</v>
      </c>
      <c r="F11" s="72">
        <v>4</v>
      </c>
      <c r="G11" s="116">
        <v>200000</v>
      </c>
      <c r="I11" s="127" t="s">
        <v>1</v>
      </c>
      <c r="J11" s="85" t="s">
        <v>58</v>
      </c>
      <c r="K11" s="85" t="s">
        <v>203</v>
      </c>
      <c r="L11" s="85">
        <v>2</v>
      </c>
      <c r="M11" s="85">
        <v>1</v>
      </c>
      <c r="N11" s="85">
        <v>4</v>
      </c>
      <c r="O11" s="144">
        <v>390000</v>
      </c>
      <c r="Q11" s="115" t="s">
        <v>1</v>
      </c>
      <c r="R11" s="72" t="s">
        <v>11</v>
      </c>
      <c r="S11" s="72" t="s">
        <v>206</v>
      </c>
      <c r="T11" s="151">
        <v>1</v>
      </c>
      <c r="U11" s="72">
        <v>3</v>
      </c>
      <c r="V11" s="116">
        <f>$G$74-$G$38</f>
        <v>-352.33333333333337</v>
      </c>
    </row>
    <row r="12" spans="1:22" x14ac:dyDescent="0.2">
      <c r="A12" s="115" t="s">
        <v>1</v>
      </c>
      <c r="B12" s="72" t="s">
        <v>58</v>
      </c>
      <c r="C12" s="72" t="s">
        <v>203</v>
      </c>
      <c r="D12" s="72">
        <v>1</v>
      </c>
      <c r="E12" s="72">
        <v>2</v>
      </c>
      <c r="F12" s="72" t="s">
        <v>11</v>
      </c>
      <c r="G12" s="116" t="s">
        <v>11</v>
      </c>
      <c r="I12" s="127" t="s">
        <v>1</v>
      </c>
      <c r="J12" s="85" t="s">
        <v>58</v>
      </c>
      <c r="K12" s="85" t="s">
        <v>203</v>
      </c>
      <c r="L12" s="85">
        <v>2</v>
      </c>
      <c r="M12" s="85">
        <v>2</v>
      </c>
      <c r="N12" s="85" t="s">
        <v>11</v>
      </c>
      <c r="O12" s="144" t="s">
        <v>11</v>
      </c>
      <c r="Q12" s="127" t="s">
        <v>1</v>
      </c>
      <c r="R12" s="85" t="s">
        <v>56</v>
      </c>
      <c r="S12" s="85" t="s">
        <v>203</v>
      </c>
      <c r="T12" s="153">
        <v>2</v>
      </c>
      <c r="U12" s="85">
        <v>1</v>
      </c>
      <c r="V12" s="144">
        <f>$O$11-$O$65</f>
        <v>389468.88888888888</v>
      </c>
    </row>
    <row r="13" spans="1:22" x14ac:dyDescent="0.2">
      <c r="A13" s="115" t="s">
        <v>1</v>
      </c>
      <c r="B13" s="72" t="s">
        <v>58</v>
      </c>
      <c r="C13" s="72" t="s">
        <v>203</v>
      </c>
      <c r="D13" s="72">
        <v>1</v>
      </c>
      <c r="E13" s="72">
        <v>2</v>
      </c>
      <c r="F13" s="72" t="s">
        <v>11</v>
      </c>
      <c r="G13" s="116" t="s">
        <v>11</v>
      </c>
      <c r="I13" s="127" t="s">
        <v>1</v>
      </c>
      <c r="J13" s="85" t="s">
        <v>58</v>
      </c>
      <c r="K13" s="85" t="s">
        <v>203</v>
      </c>
      <c r="L13" s="85">
        <v>2</v>
      </c>
      <c r="M13" s="85">
        <v>2</v>
      </c>
      <c r="N13" s="85" t="s">
        <v>11</v>
      </c>
      <c r="O13" s="144" t="s">
        <v>11</v>
      </c>
      <c r="Q13" s="127" t="s">
        <v>1</v>
      </c>
      <c r="R13" s="85" t="s">
        <v>56</v>
      </c>
      <c r="S13" s="85" t="s">
        <v>203</v>
      </c>
      <c r="T13" s="153">
        <v>2</v>
      </c>
      <c r="U13" s="85">
        <v>2</v>
      </c>
      <c r="V13" s="144">
        <f>$O$20-$O$65</f>
        <v>319468.88888888888</v>
      </c>
    </row>
    <row r="14" spans="1:22" x14ac:dyDescent="0.2">
      <c r="A14" s="115" t="s">
        <v>1</v>
      </c>
      <c r="B14" s="72" t="s">
        <v>58</v>
      </c>
      <c r="C14" s="72" t="s">
        <v>203</v>
      </c>
      <c r="D14" s="72">
        <v>1</v>
      </c>
      <c r="E14" s="72">
        <v>2</v>
      </c>
      <c r="F14" s="72" t="s">
        <v>11</v>
      </c>
      <c r="G14" s="116" t="s">
        <v>11</v>
      </c>
      <c r="I14" s="127" t="s">
        <v>1</v>
      </c>
      <c r="J14" s="85" t="s">
        <v>58</v>
      </c>
      <c r="K14" s="85" t="s">
        <v>203</v>
      </c>
      <c r="L14" s="85">
        <v>2</v>
      </c>
      <c r="M14" s="85">
        <v>2</v>
      </c>
      <c r="N14" s="85" t="s">
        <v>11</v>
      </c>
      <c r="O14" s="144" t="s">
        <v>11</v>
      </c>
      <c r="Q14" s="127" t="s">
        <v>1</v>
      </c>
      <c r="R14" s="85" t="s">
        <v>56</v>
      </c>
      <c r="S14" s="85" t="s">
        <v>203</v>
      </c>
      <c r="T14" s="153">
        <v>2</v>
      </c>
      <c r="U14" s="85">
        <v>3</v>
      </c>
      <c r="V14" s="144">
        <f>$O$29-$O$65</f>
        <v>509468.88888888888</v>
      </c>
    </row>
    <row r="15" spans="1:22" x14ac:dyDescent="0.2">
      <c r="A15" s="115" t="s">
        <v>1</v>
      </c>
      <c r="B15" s="72" t="s">
        <v>58</v>
      </c>
      <c r="C15" s="72" t="s">
        <v>203</v>
      </c>
      <c r="D15" s="72">
        <v>1</v>
      </c>
      <c r="E15" s="72">
        <v>2</v>
      </c>
      <c r="F15" s="72">
        <v>1.28</v>
      </c>
      <c r="G15" s="116">
        <v>3533333.3333333335</v>
      </c>
      <c r="I15" s="127" t="s">
        <v>1</v>
      </c>
      <c r="J15" s="85" t="s">
        <v>58</v>
      </c>
      <c r="K15" s="85" t="s">
        <v>203</v>
      </c>
      <c r="L15" s="85">
        <v>2</v>
      </c>
      <c r="M15" s="85">
        <v>2</v>
      </c>
      <c r="N15" s="85">
        <v>1.28</v>
      </c>
      <c r="O15" s="144">
        <v>5311111.111111111</v>
      </c>
      <c r="Q15" s="127" t="s">
        <v>1</v>
      </c>
      <c r="R15" s="85" t="s">
        <v>132</v>
      </c>
      <c r="S15" s="85" t="s">
        <v>203</v>
      </c>
      <c r="T15" s="154">
        <v>2</v>
      </c>
      <c r="U15" s="85">
        <v>1</v>
      </c>
      <c r="V15" s="144">
        <f>$O$38-$O$65</f>
        <v>79468.888888888891</v>
      </c>
    </row>
    <row r="16" spans="1:22" x14ac:dyDescent="0.2">
      <c r="A16" s="115" t="s">
        <v>1</v>
      </c>
      <c r="B16" s="72" t="s">
        <v>58</v>
      </c>
      <c r="C16" s="72" t="s">
        <v>203</v>
      </c>
      <c r="D16" s="72">
        <v>1</v>
      </c>
      <c r="E16" s="72">
        <v>2</v>
      </c>
      <c r="F16" s="72">
        <v>2</v>
      </c>
      <c r="G16" s="116">
        <v>2300000</v>
      </c>
      <c r="I16" s="127" t="s">
        <v>1</v>
      </c>
      <c r="J16" s="85" t="s">
        <v>58</v>
      </c>
      <c r="K16" s="85" t="s">
        <v>203</v>
      </c>
      <c r="L16" s="85">
        <v>2</v>
      </c>
      <c r="M16" s="85">
        <v>2</v>
      </c>
      <c r="N16" s="85">
        <v>2</v>
      </c>
      <c r="O16" s="144">
        <v>500000</v>
      </c>
      <c r="Q16" s="127" t="s">
        <v>1</v>
      </c>
      <c r="R16" s="85" t="s">
        <v>132</v>
      </c>
      <c r="S16" s="85" t="s">
        <v>203</v>
      </c>
      <c r="T16" s="154">
        <v>2</v>
      </c>
      <c r="U16" s="85">
        <v>2</v>
      </c>
      <c r="V16" s="144">
        <f>$O$47-$O$65</f>
        <v>59468.888888888891</v>
      </c>
    </row>
    <row r="17" spans="1:22" x14ac:dyDescent="0.2">
      <c r="A17" s="115" t="s">
        <v>1</v>
      </c>
      <c r="B17" s="72" t="s">
        <v>58</v>
      </c>
      <c r="C17" s="72" t="s">
        <v>203</v>
      </c>
      <c r="D17" s="72">
        <v>1</v>
      </c>
      <c r="E17" s="72">
        <v>2</v>
      </c>
      <c r="F17" s="72">
        <v>2.0099999999999998</v>
      </c>
      <c r="G17" s="116">
        <v>23000</v>
      </c>
      <c r="I17" s="127" t="s">
        <v>1</v>
      </c>
      <c r="J17" s="85" t="s">
        <v>58</v>
      </c>
      <c r="K17" s="85" t="s">
        <v>203</v>
      </c>
      <c r="L17" s="85">
        <v>2</v>
      </c>
      <c r="M17" s="85">
        <v>2</v>
      </c>
      <c r="N17" s="85">
        <v>2.0099999999999998</v>
      </c>
      <c r="O17" s="144">
        <v>5000</v>
      </c>
      <c r="Q17" s="127" t="s">
        <v>1</v>
      </c>
      <c r="R17" s="85" t="s">
        <v>132</v>
      </c>
      <c r="S17" s="85" t="s">
        <v>203</v>
      </c>
      <c r="T17" s="153">
        <v>2</v>
      </c>
      <c r="U17" s="85">
        <v>3</v>
      </c>
      <c r="V17" s="144">
        <f>$O$56-$O$65</f>
        <v>129468.88888888889</v>
      </c>
    </row>
    <row r="18" spans="1:22" x14ac:dyDescent="0.2">
      <c r="A18" s="115" t="s">
        <v>1</v>
      </c>
      <c r="B18" s="72" t="s">
        <v>58</v>
      </c>
      <c r="C18" s="72" t="s">
        <v>203</v>
      </c>
      <c r="D18" s="72">
        <v>1</v>
      </c>
      <c r="E18" s="72">
        <v>2</v>
      </c>
      <c r="F18" s="72">
        <v>3</v>
      </c>
      <c r="G18" s="116">
        <v>50000</v>
      </c>
      <c r="I18" s="127" t="s">
        <v>1</v>
      </c>
      <c r="J18" s="85" t="s">
        <v>58</v>
      </c>
      <c r="K18" s="85" t="s">
        <v>203</v>
      </c>
      <c r="L18" s="85">
        <v>2</v>
      </c>
      <c r="M18" s="85">
        <v>2</v>
      </c>
      <c r="N18" s="85">
        <v>3</v>
      </c>
      <c r="O18" s="144">
        <v>530000</v>
      </c>
      <c r="Q18" s="127" t="s">
        <v>1</v>
      </c>
      <c r="R18" s="85" t="s">
        <v>11</v>
      </c>
      <c r="S18" s="85" t="s">
        <v>206</v>
      </c>
      <c r="T18" s="153">
        <v>2</v>
      </c>
      <c r="U18" s="85">
        <v>1</v>
      </c>
      <c r="V18" s="144">
        <f>$O$17-$O$65</f>
        <v>4468.8888888888887</v>
      </c>
    </row>
    <row r="19" spans="1:22" x14ac:dyDescent="0.2">
      <c r="A19" s="115" t="s">
        <v>1</v>
      </c>
      <c r="B19" s="72" t="s">
        <v>58</v>
      </c>
      <c r="C19" s="72" t="s">
        <v>203</v>
      </c>
      <c r="D19" s="72">
        <v>1</v>
      </c>
      <c r="E19" s="72">
        <v>2</v>
      </c>
      <c r="F19" s="72">
        <v>3.01</v>
      </c>
      <c r="G19" s="116">
        <v>500</v>
      </c>
      <c r="I19" s="127" t="s">
        <v>1</v>
      </c>
      <c r="J19" s="85" t="s">
        <v>58</v>
      </c>
      <c r="K19" s="85" t="s">
        <v>203</v>
      </c>
      <c r="L19" s="85">
        <v>2</v>
      </c>
      <c r="M19" s="85">
        <v>2</v>
      </c>
      <c r="N19" s="85">
        <v>3.01</v>
      </c>
      <c r="O19" s="144">
        <v>5300</v>
      </c>
      <c r="Q19" s="127" t="s">
        <v>1</v>
      </c>
      <c r="R19" s="85" t="s">
        <v>11</v>
      </c>
      <c r="S19" s="85" t="s">
        <v>206</v>
      </c>
      <c r="T19" s="153">
        <v>2</v>
      </c>
      <c r="U19" s="85">
        <v>2</v>
      </c>
      <c r="V19" s="144">
        <f>$O$18-$O$65</f>
        <v>529468.88888888888</v>
      </c>
    </row>
    <row r="20" spans="1:22" ht="16" thickBot="1" x14ac:dyDescent="0.25">
      <c r="A20" s="115" t="s">
        <v>1</v>
      </c>
      <c r="B20" s="72" t="s">
        <v>58</v>
      </c>
      <c r="C20" s="72" t="s">
        <v>203</v>
      </c>
      <c r="D20" s="72">
        <v>1</v>
      </c>
      <c r="E20" s="72">
        <v>2</v>
      </c>
      <c r="F20" s="72">
        <v>4</v>
      </c>
      <c r="G20" s="116">
        <v>100</v>
      </c>
      <c r="I20" s="127" t="s">
        <v>1</v>
      </c>
      <c r="J20" s="85" t="s">
        <v>58</v>
      </c>
      <c r="K20" s="85" t="s">
        <v>203</v>
      </c>
      <c r="L20" s="85">
        <v>2</v>
      </c>
      <c r="M20" s="85">
        <v>2</v>
      </c>
      <c r="N20" s="85">
        <v>4</v>
      </c>
      <c r="O20" s="144">
        <v>320000</v>
      </c>
      <c r="Q20" s="131" t="s">
        <v>1</v>
      </c>
      <c r="R20" s="132" t="s">
        <v>11</v>
      </c>
      <c r="S20" s="132" t="s">
        <v>206</v>
      </c>
      <c r="T20" s="155">
        <v>2</v>
      </c>
      <c r="U20" s="132">
        <v>3</v>
      </c>
      <c r="V20" s="145">
        <f>$O$19-$O$65</f>
        <v>4768.8888888888887</v>
      </c>
    </row>
    <row r="21" spans="1:22" x14ac:dyDescent="0.2">
      <c r="A21" s="115" t="s">
        <v>1</v>
      </c>
      <c r="B21" s="72" t="s">
        <v>58</v>
      </c>
      <c r="C21" s="72" t="s">
        <v>203</v>
      </c>
      <c r="D21" s="72">
        <v>1</v>
      </c>
      <c r="E21" s="72">
        <v>3</v>
      </c>
      <c r="F21" s="72" t="s">
        <v>11</v>
      </c>
      <c r="G21" s="116" t="s">
        <v>11</v>
      </c>
      <c r="I21" s="127" t="s">
        <v>1</v>
      </c>
      <c r="J21" s="85" t="s">
        <v>58</v>
      </c>
      <c r="K21" s="85" t="s">
        <v>203</v>
      </c>
      <c r="L21" s="85">
        <v>2</v>
      </c>
      <c r="M21" s="85">
        <v>3</v>
      </c>
      <c r="N21" s="85" t="s">
        <v>11</v>
      </c>
      <c r="O21" s="144" t="s">
        <v>11</v>
      </c>
    </row>
    <row r="22" spans="1:22" x14ac:dyDescent="0.2">
      <c r="A22" s="115" t="s">
        <v>1</v>
      </c>
      <c r="B22" s="72" t="s">
        <v>58</v>
      </c>
      <c r="C22" s="72" t="s">
        <v>203</v>
      </c>
      <c r="D22" s="72">
        <v>1</v>
      </c>
      <c r="E22" s="72">
        <v>3</v>
      </c>
      <c r="F22" s="72" t="s">
        <v>11</v>
      </c>
      <c r="G22" s="116" t="s">
        <v>11</v>
      </c>
      <c r="I22" s="127" t="s">
        <v>1</v>
      </c>
      <c r="J22" s="85" t="s">
        <v>58</v>
      </c>
      <c r="K22" s="85" t="s">
        <v>203</v>
      </c>
      <c r="L22" s="85">
        <v>2</v>
      </c>
      <c r="M22" s="85">
        <v>3</v>
      </c>
      <c r="N22" s="85" t="s">
        <v>11</v>
      </c>
      <c r="O22" s="144" t="s">
        <v>11</v>
      </c>
    </row>
    <row r="23" spans="1:22" x14ac:dyDescent="0.2">
      <c r="A23" s="115" t="s">
        <v>1</v>
      </c>
      <c r="B23" s="72" t="s">
        <v>58</v>
      </c>
      <c r="C23" s="72" t="s">
        <v>203</v>
      </c>
      <c r="D23" s="72">
        <v>1</v>
      </c>
      <c r="E23" s="72">
        <v>3</v>
      </c>
      <c r="F23" s="72" t="s">
        <v>11</v>
      </c>
      <c r="G23" s="116" t="s">
        <v>11</v>
      </c>
      <c r="I23" s="127" t="s">
        <v>1</v>
      </c>
      <c r="J23" s="85" t="s">
        <v>58</v>
      </c>
      <c r="K23" s="85" t="s">
        <v>203</v>
      </c>
      <c r="L23" s="85">
        <v>2</v>
      </c>
      <c r="M23" s="85">
        <v>3</v>
      </c>
      <c r="N23" s="85" t="s">
        <v>11</v>
      </c>
      <c r="O23" s="144" t="s">
        <v>11</v>
      </c>
    </row>
    <row r="24" spans="1:22" x14ac:dyDescent="0.2">
      <c r="A24" s="115" t="s">
        <v>1</v>
      </c>
      <c r="B24" s="72" t="s">
        <v>58</v>
      </c>
      <c r="C24" s="72" t="s">
        <v>203</v>
      </c>
      <c r="D24" s="72">
        <v>1</v>
      </c>
      <c r="E24" s="72">
        <v>3</v>
      </c>
      <c r="F24" s="72">
        <v>1.28</v>
      </c>
      <c r="G24" s="116">
        <v>3533333.3333333335</v>
      </c>
      <c r="I24" s="127" t="s">
        <v>1</v>
      </c>
      <c r="J24" s="85" t="s">
        <v>58</v>
      </c>
      <c r="K24" s="85" t="s">
        <v>203</v>
      </c>
      <c r="L24" s="85">
        <v>2</v>
      </c>
      <c r="M24" s="85">
        <v>3</v>
      </c>
      <c r="N24" s="85">
        <v>1.28</v>
      </c>
      <c r="O24" s="144">
        <v>5311111.111111111</v>
      </c>
    </row>
    <row r="25" spans="1:22" x14ac:dyDescent="0.2">
      <c r="A25" s="115" t="s">
        <v>1</v>
      </c>
      <c r="B25" s="72" t="s">
        <v>58</v>
      </c>
      <c r="C25" s="72" t="s">
        <v>203</v>
      </c>
      <c r="D25" s="72">
        <v>1</v>
      </c>
      <c r="E25" s="72">
        <v>3</v>
      </c>
      <c r="F25" s="72">
        <v>2</v>
      </c>
      <c r="G25" s="116">
        <v>3300000</v>
      </c>
      <c r="I25" s="127" t="s">
        <v>1</v>
      </c>
      <c r="J25" s="85" t="s">
        <v>58</v>
      </c>
      <c r="K25" s="85" t="s">
        <v>203</v>
      </c>
      <c r="L25" s="85">
        <v>2</v>
      </c>
      <c r="M25" s="85">
        <v>3</v>
      </c>
      <c r="N25" s="85">
        <v>2</v>
      </c>
      <c r="O25" s="144">
        <v>1500000</v>
      </c>
    </row>
    <row r="26" spans="1:22" x14ac:dyDescent="0.2">
      <c r="A26" s="115" t="s">
        <v>1</v>
      </c>
      <c r="B26" s="72" t="s">
        <v>58</v>
      </c>
      <c r="C26" s="72" t="s">
        <v>203</v>
      </c>
      <c r="D26" s="72">
        <v>1</v>
      </c>
      <c r="E26" s="72">
        <v>3</v>
      </c>
      <c r="F26" s="72">
        <v>2.0099999999999998</v>
      </c>
      <c r="G26" s="116">
        <v>33000</v>
      </c>
      <c r="I26" s="127" t="s">
        <v>1</v>
      </c>
      <c r="J26" s="85" t="s">
        <v>58</v>
      </c>
      <c r="K26" s="85" t="s">
        <v>203</v>
      </c>
      <c r="L26" s="85">
        <v>2</v>
      </c>
      <c r="M26" s="85">
        <v>3</v>
      </c>
      <c r="N26" s="85">
        <v>2.0099999999999998</v>
      </c>
      <c r="O26" s="144">
        <v>15000</v>
      </c>
    </row>
    <row r="27" spans="1:22" x14ac:dyDescent="0.2">
      <c r="A27" s="115" t="s">
        <v>1</v>
      </c>
      <c r="B27" s="72" t="s">
        <v>58</v>
      </c>
      <c r="C27" s="72" t="s">
        <v>203</v>
      </c>
      <c r="D27" s="72">
        <v>1</v>
      </c>
      <c r="E27" s="72">
        <v>3</v>
      </c>
      <c r="F27" s="72">
        <v>3</v>
      </c>
      <c r="G27" s="116">
        <v>160000</v>
      </c>
      <c r="I27" s="127" t="s">
        <v>1</v>
      </c>
      <c r="J27" s="85" t="s">
        <v>58</v>
      </c>
      <c r="K27" s="85" t="s">
        <v>203</v>
      </c>
      <c r="L27" s="85">
        <v>2</v>
      </c>
      <c r="M27" s="85">
        <v>3</v>
      </c>
      <c r="N27" s="85">
        <v>3</v>
      </c>
      <c r="O27" s="144">
        <v>230000</v>
      </c>
    </row>
    <row r="28" spans="1:22" x14ac:dyDescent="0.2">
      <c r="A28" s="115" t="s">
        <v>1</v>
      </c>
      <c r="B28" s="72" t="s">
        <v>58</v>
      </c>
      <c r="C28" s="72" t="s">
        <v>203</v>
      </c>
      <c r="D28" s="72">
        <v>1</v>
      </c>
      <c r="E28" s="72">
        <v>3</v>
      </c>
      <c r="F28" s="72">
        <v>3.01</v>
      </c>
      <c r="G28" s="116">
        <v>1600</v>
      </c>
      <c r="I28" s="127" t="s">
        <v>1</v>
      </c>
      <c r="J28" s="85" t="s">
        <v>58</v>
      </c>
      <c r="K28" s="85" t="s">
        <v>203</v>
      </c>
      <c r="L28" s="85">
        <v>2</v>
      </c>
      <c r="M28" s="85">
        <v>3</v>
      </c>
      <c r="N28" s="85">
        <v>3.01</v>
      </c>
      <c r="O28" s="144">
        <v>2300</v>
      </c>
    </row>
    <row r="29" spans="1:22" x14ac:dyDescent="0.2">
      <c r="A29" s="115" t="s">
        <v>1</v>
      </c>
      <c r="B29" s="72" t="s">
        <v>58</v>
      </c>
      <c r="C29" s="72" t="s">
        <v>203</v>
      </c>
      <c r="D29" s="72">
        <v>1</v>
      </c>
      <c r="E29" s="72">
        <v>3</v>
      </c>
      <c r="F29" s="72">
        <v>4</v>
      </c>
      <c r="G29" s="116">
        <v>100</v>
      </c>
      <c r="I29" s="127" t="s">
        <v>1</v>
      </c>
      <c r="J29" s="85" t="s">
        <v>58</v>
      </c>
      <c r="K29" s="85" t="s">
        <v>203</v>
      </c>
      <c r="L29" s="85">
        <v>2</v>
      </c>
      <c r="M29" s="85">
        <v>3</v>
      </c>
      <c r="N29" s="85">
        <v>4</v>
      </c>
      <c r="O29" s="144">
        <v>510000</v>
      </c>
    </row>
    <row r="30" spans="1:22" x14ac:dyDescent="0.2">
      <c r="A30" s="115" t="s">
        <v>1</v>
      </c>
      <c r="B30" s="72" t="s">
        <v>11</v>
      </c>
      <c r="C30" s="72" t="s">
        <v>202</v>
      </c>
      <c r="D30" s="72">
        <v>1</v>
      </c>
      <c r="E30" s="72">
        <v>1</v>
      </c>
      <c r="F30" s="72" t="s">
        <v>11</v>
      </c>
      <c r="G30" s="116" t="s">
        <v>11</v>
      </c>
      <c r="I30" s="127" t="s">
        <v>1</v>
      </c>
      <c r="J30" s="85" t="s">
        <v>199</v>
      </c>
      <c r="K30" s="85" t="s">
        <v>203</v>
      </c>
      <c r="L30" s="85">
        <v>2</v>
      </c>
      <c r="M30" s="85">
        <v>1</v>
      </c>
      <c r="N30" s="85" t="s">
        <v>11</v>
      </c>
      <c r="O30" s="144" t="s">
        <v>11</v>
      </c>
    </row>
    <row r="31" spans="1:22" x14ac:dyDescent="0.2">
      <c r="A31" s="115" t="s">
        <v>1</v>
      </c>
      <c r="B31" s="72" t="s">
        <v>11</v>
      </c>
      <c r="C31" s="72" t="s">
        <v>202</v>
      </c>
      <c r="D31" s="72">
        <v>1</v>
      </c>
      <c r="E31" s="72">
        <v>1</v>
      </c>
      <c r="F31" s="72" t="s">
        <v>11</v>
      </c>
      <c r="G31" s="116" t="s">
        <v>11</v>
      </c>
      <c r="I31" s="127" t="s">
        <v>1</v>
      </c>
      <c r="J31" s="85" t="s">
        <v>199</v>
      </c>
      <c r="K31" s="85" t="s">
        <v>203</v>
      </c>
      <c r="L31" s="85">
        <v>2</v>
      </c>
      <c r="M31" s="85">
        <v>1</v>
      </c>
      <c r="N31" s="85" t="s">
        <v>11</v>
      </c>
      <c r="O31" s="144" t="s">
        <v>11</v>
      </c>
    </row>
    <row r="32" spans="1:22" x14ac:dyDescent="0.2">
      <c r="A32" s="115" t="s">
        <v>1</v>
      </c>
      <c r="B32" s="72" t="s">
        <v>11</v>
      </c>
      <c r="C32" s="72" t="s">
        <v>202</v>
      </c>
      <c r="D32" s="72">
        <v>1</v>
      </c>
      <c r="E32" s="72">
        <v>1</v>
      </c>
      <c r="F32" s="72" t="s">
        <v>11</v>
      </c>
      <c r="G32" s="116" t="s">
        <v>11</v>
      </c>
      <c r="I32" s="127" t="s">
        <v>1</v>
      </c>
      <c r="J32" s="85" t="s">
        <v>199</v>
      </c>
      <c r="K32" s="85" t="s">
        <v>203</v>
      </c>
      <c r="L32" s="85">
        <v>2</v>
      </c>
      <c r="M32" s="85">
        <v>1</v>
      </c>
      <c r="N32" s="85" t="s">
        <v>11</v>
      </c>
      <c r="O32" s="144" t="s">
        <v>11</v>
      </c>
    </row>
    <row r="33" spans="1:15" x14ac:dyDescent="0.2">
      <c r="A33" s="115" t="s">
        <v>1</v>
      </c>
      <c r="B33" s="72" t="s">
        <v>11</v>
      </c>
      <c r="C33" s="72" t="s">
        <v>202</v>
      </c>
      <c r="D33" s="72">
        <v>1</v>
      </c>
      <c r="E33" s="72">
        <v>1</v>
      </c>
      <c r="F33" s="72">
        <v>1.28</v>
      </c>
      <c r="G33" s="116">
        <v>3533333.3333333335</v>
      </c>
      <c r="I33" s="127" t="s">
        <v>1</v>
      </c>
      <c r="J33" s="85" t="s">
        <v>199</v>
      </c>
      <c r="K33" s="85" t="s">
        <v>203</v>
      </c>
      <c r="L33" s="85">
        <v>2</v>
      </c>
      <c r="M33" s="85">
        <v>1</v>
      </c>
      <c r="N33" s="85">
        <v>1.28</v>
      </c>
      <c r="O33" s="144">
        <v>5311111.111111111</v>
      </c>
    </row>
    <row r="34" spans="1:15" x14ac:dyDescent="0.2">
      <c r="A34" s="115" t="s">
        <v>1</v>
      </c>
      <c r="B34" s="72" t="s">
        <v>11</v>
      </c>
      <c r="C34" s="72" t="s">
        <v>202</v>
      </c>
      <c r="D34" s="72">
        <v>1</v>
      </c>
      <c r="E34" s="72">
        <v>1</v>
      </c>
      <c r="F34" s="72">
        <v>2</v>
      </c>
      <c r="G34" s="116">
        <v>3533333.3333333335</v>
      </c>
      <c r="I34" s="127" t="s">
        <v>1</v>
      </c>
      <c r="J34" s="85" t="s">
        <v>199</v>
      </c>
      <c r="K34" s="85" t="s">
        <v>203</v>
      </c>
      <c r="L34" s="85">
        <v>2</v>
      </c>
      <c r="M34" s="85">
        <v>1</v>
      </c>
      <c r="N34" s="85">
        <v>2</v>
      </c>
      <c r="O34" s="144">
        <v>700000</v>
      </c>
    </row>
    <row r="35" spans="1:15" x14ac:dyDescent="0.2">
      <c r="A35" s="115" t="s">
        <v>1</v>
      </c>
      <c r="B35" s="72" t="s">
        <v>11</v>
      </c>
      <c r="C35" s="72" t="s">
        <v>202</v>
      </c>
      <c r="D35" s="72">
        <v>1</v>
      </c>
      <c r="E35" s="72">
        <v>1</v>
      </c>
      <c r="F35" s="72">
        <v>2.0099999999999998</v>
      </c>
      <c r="G35" s="116">
        <v>35333.333333333336</v>
      </c>
      <c r="I35" s="127" t="s">
        <v>1</v>
      </c>
      <c r="J35" s="85" t="s">
        <v>199</v>
      </c>
      <c r="K35" s="85" t="s">
        <v>203</v>
      </c>
      <c r="L35" s="85">
        <v>2</v>
      </c>
      <c r="M35" s="85">
        <v>1</v>
      </c>
      <c r="N35" s="85">
        <v>2.0099999999999998</v>
      </c>
      <c r="O35" s="144">
        <v>7000</v>
      </c>
    </row>
    <row r="36" spans="1:15" x14ac:dyDescent="0.2">
      <c r="A36" s="115" t="s">
        <v>1</v>
      </c>
      <c r="B36" s="72" t="s">
        <v>11</v>
      </c>
      <c r="C36" s="72" t="s">
        <v>202</v>
      </c>
      <c r="D36" s="72">
        <v>1</v>
      </c>
      <c r="E36" s="72">
        <v>1</v>
      </c>
      <c r="F36" s="72">
        <v>3</v>
      </c>
      <c r="G36" s="116">
        <v>35333.333333333336</v>
      </c>
      <c r="I36" s="127" t="s">
        <v>1</v>
      </c>
      <c r="J36" s="85" t="s">
        <v>199</v>
      </c>
      <c r="K36" s="85" t="s">
        <v>203</v>
      </c>
      <c r="L36" s="85">
        <v>2</v>
      </c>
      <c r="M36" s="85">
        <v>1</v>
      </c>
      <c r="N36" s="85">
        <v>3</v>
      </c>
      <c r="O36" s="144">
        <v>90000</v>
      </c>
    </row>
    <row r="37" spans="1:15" x14ac:dyDescent="0.2">
      <c r="A37" s="115" t="s">
        <v>1</v>
      </c>
      <c r="B37" s="72" t="s">
        <v>11</v>
      </c>
      <c r="C37" s="72" t="s">
        <v>202</v>
      </c>
      <c r="D37" s="72">
        <v>1</v>
      </c>
      <c r="E37" s="72">
        <v>1</v>
      </c>
      <c r="F37" s="72">
        <v>3.01</v>
      </c>
      <c r="G37" s="116">
        <v>353.33333333333337</v>
      </c>
      <c r="I37" s="127" t="s">
        <v>1</v>
      </c>
      <c r="J37" s="85" t="s">
        <v>199</v>
      </c>
      <c r="K37" s="85" t="s">
        <v>203</v>
      </c>
      <c r="L37" s="85">
        <v>2</v>
      </c>
      <c r="M37" s="85">
        <v>1</v>
      </c>
      <c r="N37" s="85">
        <v>3.01</v>
      </c>
      <c r="O37" s="144">
        <v>900</v>
      </c>
    </row>
    <row r="38" spans="1:15" x14ac:dyDescent="0.2">
      <c r="A38" s="115" t="s">
        <v>1</v>
      </c>
      <c r="B38" s="72" t="s">
        <v>11</v>
      </c>
      <c r="C38" s="72" t="s">
        <v>202</v>
      </c>
      <c r="D38" s="72">
        <v>1</v>
      </c>
      <c r="E38" s="72">
        <v>1</v>
      </c>
      <c r="F38" s="72">
        <v>4</v>
      </c>
      <c r="G38" s="116">
        <v>353.33333333333337</v>
      </c>
      <c r="I38" s="127" t="s">
        <v>1</v>
      </c>
      <c r="J38" s="85" t="s">
        <v>199</v>
      </c>
      <c r="K38" s="85" t="s">
        <v>203</v>
      </c>
      <c r="L38" s="85">
        <v>2</v>
      </c>
      <c r="M38" s="85">
        <v>1</v>
      </c>
      <c r="N38" s="85">
        <v>4</v>
      </c>
      <c r="O38" s="144">
        <v>80000</v>
      </c>
    </row>
    <row r="39" spans="1:15" x14ac:dyDescent="0.2">
      <c r="A39" s="115" t="s">
        <v>1</v>
      </c>
      <c r="B39" s="72" t="s">
        <v>199</v>
      </c>
      <c r="C39" s="72" t="s">
        <v>203</v>
      </c>
      <c r="D39" s="72">
        <v>1</v>
      </c>
      <c r="E39" s="72">
        <v>1</v>
      </c>
      <c r="F39" s="72" t="s">
        <v>11</v>
      </c>
      <c r="G39" s="116" t="s">
        <v>11</v>
      </c>
      <c r="I39" s="127" t="s">
        <v>1</v>
      </c>
      <c r="J39" s="85" t="s">
        <v>199</v>
      </c>
      <c r="K39" s="85" t="s">
        <v>203</v>
      </c>
      <c r="L39" s="85">
        <v>2</v>
      </c>
      <c r="M39" s="85">
        <v>2</v>
      </c>
      <c r="N39" s="85" t="s">
        <v>11</v>
      </c>
      <c r="O39" s="144" t="s">
        <v>11</v>
      </c>
    </row>
    <row r="40" spans="1:15" x14ac:dyDescent="0.2">
      <c r="A40" s="115" t="s">
        <v>1</v>
      </c>
      <c r="B40" s="72" t="s">
        <v>199</v>
      </c>
      <c r="C40" s="72" t="s">
        <v>203</v>
      </c>
      <c r="D40" s="72">
        <v>1</v>
      </c>
      <c r="E40" s="72">
        <v>1</v>
      </c>
      <c r="F40" s="72" t="s">
        <v>11</v>
      </c>
      <c r="G40" s="116" t="s">
        <v>11</v>
      </c>
      <c r="I40" s="127" t="s">
        <v>1</v>
      </c>
      <c r="J40" s="85" t="s">
        <v>199</v>
      </c>
      <c r="K40" s="85" t="s">
        <v>203</v>
      </c>
      <c r="L40" s="85">
        <v>2</v>
      </c>
      <c r="M40" s="85">
        <v>2</v>
      </c>
      <c r="N40" s="85" t="s">
        <v>11</v>
      </c>
      <c r="O40" s="144" t="s">
        <v>11</v>
      </c>
    </row>
    <row r="41" spans="1:15" x14ac:dyDescent="0.2">
      <c r="A41" s="115" t="s">
        <v>1</v>
      </c>
      <c r="B41" s="72" t="s">
        <v>199</v>
      </c>
      <c r="C41" s="72" t="s">
        <v>203</v>
      </c>
      <c r="D41" s="72">
        <v>1</v>
      </c>
      <c r="E41" s="72">
        <v>1</v>
      </c>
      <c r="F41" s="72" t="s">
        <v>11</v>
      </c>
      <c r="G41" s="116" t="s">
        <v>11</v>
      </c>
      <c r="I41" s="127" t="s">
        <v>1</v>
      </c>
      <c r="J41" s="85" t="s">
        <v>199</v>
      </c>
      <c r="K41" s="85" t="s">
        <v>203</v>
      </c>
      <c r="L41" s="85">
        <v>2</v>
      </c>
      <c r="M41" s="85">
        <v>2</v>
      </c>
      <c r="N41" s="85" t="s">
        <v>11</v>
      </c>
      <c r="O41" s="144" t="s">
        <v>11</v>
      </c>
    </row>
    <row r="42" spans="1:15" x14ac:dyDescent="0.2">
      <c r="A42" s="115" t="s">
        <v>1</v>
      </c>
      <c r="B42" s="72" t="s">
        <v>199</v>
      </c>
      <c r="C42" s="72" t="s">
        <v>203</v>
      </c>
      <c r="D42" s="72">
        <v>1</v>
      </c>
      <c r="E42" s="72">
        <v>1</v>
      </c>
      <c r="F42" s="72">
        <v>1.28</v>
      </c>
      <c r="G42" s="116">
        <v>3533333.3333333335</v>
      </c>
      <c r="I42" s="127" t="s">
        <v>1</v>
      </c>
      <c r="J42" s="85" t="s">
        <v>199</v>
      </c>
      <c r="K42" s="85" t="s">
        <v>203</v>
      </c>
      <c r="L42" s="85">
        <v>2</v>
      </c>
      <c r="M42" s="85">
        <v>2</v>
      </c>
      <c r="N42" s="85">
        <v>1.28</v>
      </c>
      <c r="O42" s="144">
        <v>5311111.111111111</v>
      </c>
    </row>
    <row r="43" spans="1:15" x14ac:dyDescent="0.2">
      <c r="A43" s="115" t="s">
        <v>1</v>
      </c>
      <c r="B43" s="72" t="s">
        <v>199</v>
      </c>
      <c r="C43" s="72" t="s">
        <v>203</v>
      </c>
      <c r="D43" s="72">
        <v>1</v>
      </c>
      <c r="E43" s="72">
        <v>1</v>
      </c>
      <c r="F43" s="72">
        <v>2</v>
      </c>
      <c r="G43" s="116">
        <v>1500000</v>
      </c>
      <c r="I43" s="127" t="s">
        <v>1</v>
      </c>
      <c r="J43" s="85" t="s">
        <v>199</v>
      </c>
      <c r="K43" s="85" t="s">
        <v>203</v>
      </c>
      <c r="L43" s="85">
        <v>2</v>
      </c>
      <c r="M43" s="85">
        <v>2</v>
      </c>
      <c r="N43" s="85">
        <v>2</v>
      </c>
      <c r="O43" s="144">
        <v>2400000</v>
      </c>
    </row>
    <row r="44" spans="1:15" x14ac:dyDescent="0.2">
      <c r="A44" s="115" t="s">
        <v>1</v>
      </c>
      <c r="B44" s="72" t="s">
        <v>199</v>
      </c>
      <c r="C44" s="72" t="s">
        <v>203</v>
      </c>
      <c r="D44" s="72">
        <v>1</v>
      </c>
      <c r="E44" s="72">
        <v>1</v>
      </c>
      <c r="F44" s="72">
        <v>2.0099999999999998</v>
      </c>
      <c r="G44" s="116">
        <v>15000</v>
      </c>
      <c r="I44" s="127" t="s">
        <v>1</v>
      </c>
      <c r="J44" s="85" t="s">
        <v>199</v>
      </c>
      <c r="K44" s="85" t="s">
        <v>203</v>
      </c>
      <c r="L44" s="85">
        <v>2</v>
      </c>
      <c r="M44" s="85">
        <v>2</v>
      </c>
      <c r="N44" s="85">
        <v>2.0099999999999998</v>
      </c>
      <c r="O44" s="144">
        <v>24000</v>
      </c>
    </row>
    <row r="45" spans="1:15" x14ac:dyDescent="0.2">
      <c r="A45" s="115" t="s">
        <v>1</v>
      </c>
      <c r="B45" s="72" t="s">
        <v>199</v>
      </c>
      <c r="C45" s="72" t="s">
        <v>203</v>
      </c>
      <c r="D45" s="72">
        <v>1</v>
      </c>
      <c r="E45" s="72">
        <v>1</v>
      </c>
      <c r="F45" s="72">
        <v>3</v>
      </c>
      <c r="G45" s="116">
        <v>240000</v>
      </c>
      <c r="I45" s="127" t="s">
        <v>1</v>
      </c>
      <c r="J45" s="85" t="s">
        <v>199</v>
      </c>
      <c r="K45" s="85" t="s">
        <v>203</v>
      </c>
      <c r="L45" s="85">
        <v>2</v>
      </c>
      <c r="M45" s="85">
        <v>2</v>
      </c>
      <c r="N45" s="85">
        <v>3</v>
      </c>
      <c r="O45" s="144">
        <v>50000</v>
      </c>
    </row>
    <row r="46" spans="1:15" x14ac:dyDescent="0.2">
      <c r="A46" s="115" t="s">
        <v>1</v>
      </c>
      <c r="B46" s="72" t="s">
        <v>199</v>
      </c>
      <c r="C46" s="72" t="s">
        <v>203</v>
      </c>
      <c r="D46" s="72">
        <v>1</v>
      </c>
      <c r="E46" s="72">
        <v>1</v>
      </c>
      <c r="F46" s="72">
        <v>3.01</v>
      </c>
      <c r="G46" s="116">
        <v>2400</v>
      </c>
      <c r="I46" s="127" t="s">
        <v>1</v>
      </c>
      <c r="J46" s="85" t="s">
        <v>199</v>
      </c>
      <c r="K46" s="85" t="s">
        <v>203</v>
      </c>
      <c r="L46" s="85">
        <v>2</v>
      </c>
      <c r="M46" s="85">
        <v>2</v>
      </c>
      <c r="N46" s="85">
        <v>3.01</v>
      </c>
      <c r="O46" s="144">
        <v>500</v>
      </c>
    </row>
    <row r="47" spans="1:15" x14ac:dyDescent="0.2">
      <c r="A47" s="115" t="s">
        <v>1</v>
      </c>
      <c r="B47" s="72" t="s">
        <v>199</v>
      </c>
      <c r="C47" s="72" t="s">
        <v>203</v>
      </c>
      <c r="D47" s="72">
        <v>1</v>
      </c>
      <c r="E47" s="72">
        <v>1</v>
      </c>
      <c r="F47" s="72">
        <v>4</v>
      </c>
      <c r="G47" s="116">
        <v>220000</v>
      </c>
      <c r="I47" s="127" t="s">
        <v>1</v>
      </c>
      <c r="J47" s="85" t="s">
        <v>199</v>
      </c>
      <c r="K47" s="85" t="s">
        <v>203</v>
      </c>
      <c r="L47" s="85">
        <v>2</v>
      </c>
      <c r="M47" s="85">
        <v>2</v>
      </c>
      <c r="N47" s="85">
        <v>4</v>
      </c>
      <c r="O47" s="144">
        <v>60000</v>
      </c>
    </row>
    <row r="48" spans="1:15" x14ac:dyDescent="0.2">
      <c r="A48" s="115" t="s">
        <v>1</v>
      </c>
      <c r="B48" s="72" t="s">
        <v>199</v>
      </c>
      <c r="C48" s="72" t="s">
        <v>203</v>
      </c>
      <c r="D48" s="72">
        <v>1</v>
      </c>
      <c r="E48" s="72">
        <v>2</v>
      </c>
      <c r="F48" s="72" t="s">
        <v>11</v>
      </c>
      <c r="G48" s="116" t="s">
        <v>11</v>
      </c>
      <c r="I48" s="127" t="s">
        <v>1</v>
      </c>
      <c r="J48" s="85" t="s">
        <v>199</v>
      </c>
      <c r="K48" s="85" t="s">
        <v>203</v>
      </c>
      <c r="L48" s="85">
        <v>2</v>
      </c>
      <c r="M48" s="85">
        <v>3</v>
      </c>
      <c r="N48" s="85" t="s">
        <v>11</v>
      </c>
      <c r="O48" s="144" t="s">
        <v>11</v>
      </c>
    </row>
    <row r="49" spans="1:26" ht="16" x14ac:dyDescent="0.2">
      <c r="A49" s="115" t="s">
        <v>1</v>
      </c>
      <c r="B49" s="72" t="s">
        <v>199</v>
      </c>
      <c r="C49" s="72" t="s">
        <v>203</v>
      </c>
      <c r="D49" s="72">
        <v>1</v>
      </c>
      <c r="E49" s="72">
        <v>2</v>
      </c>
      <c r="F49" s="72" t="s">
        <v>11</v>
      </c>
      <c r="G49" s="116" t="s">
        <v>11</v>
      </c>
      <c r="I49" s="127" t="s">
        <v>1</v>
      </c>
      <c r="J49" s="85" t="s">
        <v>199</v>
      </c>
      <c r="K49" s="85" t="s">
        <v>203</v>
      </c>
      <c r="L49" s="85">
        <v>2</v>
      </c>
      <c r="M49" s="85">
        <v>3</v>
      </c>
      <c r="N49" s="85" t="s">
        <v>11</v>
      </c>
      <c r="O49" s="144" t="s">
        <v>11</v>
      </c>
      <c r="S49" s="136"/>
      <c r="T49" s="136"/>
      <c r="U49" s="136"/>
      <c r="V49" s="136"/>
      <c r="W49" s="136"/>
    </row>
    <row r="50" spans="1:26" ht="16" x14ac:dyDescent="0.2">
      <c r="A50" s="115" t="s">
        <v>1</v>
      </c>
      <c r="B50" s="72" t="s">
        <v>199</v>
      </c>
      <c r="C50" s="72" t="s">
        <v>203</v>
      </c>
      <c r="D50" s="72">
        <v>1</v>
      </c>
      <c r="E50" s="72">
        <v>2</v>
      </c>
      <c r="F50" s="72" t="s">
        <v>11</v>
      </c>
      <c r="G50" s="116" t="s">
        <v>11</v>
      </c>
      <c r="I50" s="127" t="s">
        <v>1</v>
      </c>
      <c r="J50" s="85" t="s">
        <v>199</v>
      </c>
      <c r="K50" s="85" t="s">
        <v>203</v>
      </c>
      <c r="L50" s="85">
        <v>2</v>
      </c>
      <c r="M50" s="85">
        <v>3</v>
      </c>
      <c r="N50" s="85" t="s">
        <v>11</v>
      </c>
      <c r="O50" s="144" t="s">
        <v>11</v>
      </c>
      <c r="S50" s="136"/>
      <c r="T50" s="136"/>
      <c r="U50" s="136"/>
      <c r="V50" s="136"/>
      <c r="W50" s="136"/>
    </row>
    <row r="51" spans="1:26" ht="16" x14ac:dyDescent="0.2">
      <c r="A51" s="115" t="s">
        <v>1</v>
      </c>
      <c r="B51" s="72" t="s">
        <v>199</v>
      </c>
      <c r="C51" s="72" t="s">
        <v>203</v>
      </c>
      <c r="D51" s="72">
        <v>1</v>
      </c>
      <c r="E51" s="72">
        <v>2</v>
      </c>
      <c r="F51" s="72">
        <v>1.28</v>
      </c>
      <c r="G51" s="116">
        <v>3533333.3333333335</v>
      </c>
      <c r="I51" s="127" t="s">
        <v>1</v>
      </c>
      <c r="J51" s="85" t="s">
        <v>199</v>
      </c>
      <c r="K51" s="85" t="s">
        <v>203</v>
      </c>
      <c r="L51" s="85">
        <v>2</v>
      </c>
      <c r="M51" s="85">
        <v>3</v>
      </c>
      <c r="N51" s="85">
        <v>1.28</v>
      </c>
      <c r="O51" s="144">
        <v>5311111.111111111</v>
      </c>
      <c r="S51" s="136"/>
      <c r="T51" s="136"/>
      <c r="U51" s="136"/>
      <c r="V51" s="136"/>
      <c r="W51" s="136"/>
      <c r="Z51" s="26"/>
    </row>
    <row r="52" spans="1:26" ht="16" x14ac:dyDescent="0.2">
      <c r="A52" s="115" t="s">
        <v>1</v>
      </c>
      <c r="B52" s="72" t="s">
        <v>199</v>
      </c>
      <c r="C52" s="72" t="s">
        <v>203</v>
      </c>
      <c r="D52" s="72">
        <v>1</v>
      </c>
      <c r="E52" s="72">
        <v>2</v>
      </c>
      <c r="F52" s="72">
        <v>2</v>
      </c>
      <c r="G52" s="116">
        <v>700000</v>
      </c>
      <c r="I52" s="127" t="s">
        <v>1</v>
      </c>
      <c r="J52" s="85" t="s">
        <v>199</v>
      </c>
      <c r="K52" s="85" t="s">
        <v>203</v>
      </c>
      <c r="L52" s="85">
        <v>2</v>
      </c>
      <c r="M52" s="85">
        <v>3</v>
      </c>
      <c r="N52" s="85">
        <v>2</v>
      </c>
      <c r="O52" s="144">
        <v>600000</v>
      </c>
      <c r="S52" s="136"/>
      <c r="T52" s="136"/>
      <c r="U52" s="136"/>
      <c r="V52" s="136"/>
      <c r="W52" s="136"/>
      <c r="Z52" s="26"/>
    </row>
    <row r="53" spans="1:26" ht="16" x14ac:dyDescent="0.2">
      <c r="A53" s="115" t="s">
        <v>1</v>
      </c>
      <c r="B53" s="72" t="s">
        <v>199</v>
      </c>
      <c r="C53" s="72" t="s">
        <v>203</v>
      </c>
      <c r="D53" s="72">
        <v>1</v>
      </c>
      <c r="E53" s="72">
        <v>2</v>
      </c>
      <c r="F53" s="72">
        <v>2.0099999999999998</v>
      </c>
      <c r="G53" s="116">
        <v>7000</v>
      </c>
      <c r="I53" s="127" t="s">
        <v>1</v>
      </c>
      <c r="J53" s="85" t="s">
        <v>199</v>
      </c>
      <c r="K53" s="85" t="s">
        <v>203</v>
      </c>
      <c r="L53" s="85">
        <v>2</v>
      </c>
      <c r="M53" s="85">
        <v>3</v>
      </c>
      <c r="N53" s="85">
        <v>2.0099999999999998</v>
      </c>
      <c r="O53" s="144">
        <v>6000</v>
      </c>
      <c r="S53" s="136"/>
      <c r="T53" s="136"/>
      <c r="U53" s="136"/>
      <c r="V53" s="136"/>
      <c r="W53" s="136"/>
      <c r="Z53" s="26"/>
    </row>
    <row r="54" spans="1:26" ht="16" x14ac:dyDescent="0.2">
      <c r="A54" s="115" t="s">
        <v>1</v>
      </c>
      <c r="B54" s="72" t="s">
        <v>199</v>
      </c>
      <c r="C54" s="72" t="s">
        <v>203</v>
      </c>
      <c r="D54" s="72">
        <v>1</v>
      </c>
      <c r="E54" s="72">
        <v>2</v>
      </c>
      <c r="F54" s="72">
        <v>3</v>
      </c>
      <c r="G54" s="116">
        <v>170000</v>
      </c>
      <c r="I54" s="127" t="s">
        <v>1</v>
      </c>
      <c r="J54" s="85" t="s">
        <v>199</v>
      </c>
      <c r="K54" s="85" t="s">
        <v>203</v>
      </c>
      <c r="L54" s="85">
        <v>2</v>
      </c>
      <c r="M54" s="85">
        <v>3</v>
      </c>
      <c r="N54" s="85">
        <v>3</v>
      </c>
      <c r="O54" s="144">
        <v>160000</v>
      </c>
      <c r="S54" s="136"/>
      <c r="T54" s="136"/>
      <c r="U54" s="136"/>
      <c r="V54" s="136"/>
      <c r="W54" s="136"/>
      <c r="Z54" s="26"/>
    </row>
    <row r="55" spans="1:26" ht="16" x14ac:dyDescent="0.2">
      <c r="A55" s="115" t="s">
        <v>1</v>
      </c>
      <c r="B55" s="72" t="s">
        <v>199</v>
      </c>
      <c r="C55" s="72" t="s">
        <v>203</v>
      </c>
      <c r="D55" s="72">
        <v>1</v>
      </c>
      <c r="E55" s="72">
        <v>2</v>
      </c>
      <c r="F55" s="72">
        <v>3.01</v>
      </c>
      <c r="G55" s="116">
        <v>1700</v>
      </c>
      <c r="I55" s="127" t="s">
        <v>1</v>
      </c>
      <c r="J55" s="85" t="s">
        <v>199</v>
      </c>
      <c r="K55" s="85" t="s">
        <v>203</v>
      </c>
      <c r="L55" s="85">
        <v>2</v>
      </c>
      <c r="M55" s="85">
        <v>3</v>
      </c>
      <c r="N55" s="85">
        <v>3.01</v>
      </c>
      <c r="O55" s="144">
        <v>1600</v>
      </c>
      <c r="S55" s="136"/>
      <c r="T55" s="136"/>
      <c r="U55" s="136"/>
      <c r="V55" s="136"/>
      <c r="W55" s="136"/>
      <c r="Z55" s="26"/>
    </row>
    <row r="56" spans="1:26" ht="16" x14ac:dyDescent="0.2">
      <c r="A56" s="115" t="s">
        <v>1</v>
      </c>
      <c r="B56" s="72" t="s">
        <v>199</v>
      </c>
      <c r="C56" s="72" t="s">
        <v>203</v>
      </c>
      <c r="D56" s="72">
        <v>1</v>
      </c>
      <c r="E56" s="72">
        <v>2</v>
      </c>
      <c r="F56" s="72">
        <v>4</v>
      </c>
      <c r="G56" s="116">
        <v>200000</v>
      </c>
      <c r="I56" s="127" t="s">
        <v>1</v>
      </c>
      <c r="J56" s="85" t="s">
        <v>199</v>
      </c>
      <c r="K56" s="85" t="s">
        <v>203</v>
      </c>
      <c r="L56" s="85">
        <v>2</v>
      </c>
      <c r="M56" s="85">
        <v>3</v>
      </c>
      <c r="N56" s="85">
        <v>4</v>
      </c>
      <c r="O56" s="144">
        <v>130000</v>
      </c>
      <c r="S56" s="136"/>
      <c r="T56" s="136"/>
      <c r="U56" s="136"/>
      <c r="V56" s="136"/>
      <c r="W56" s="136"/>
      <c r="Z56" s="26"/>
    </row>
    <row r="57" spans="1:26" ht="16" x14ac:dyDescent="0.2">
      <c r="A57" s="115" t="s">
        <v>1</v>
      </c>
      <c r="B57" s="72" t="s">
        <v>199</v>
      </c>
      <c r="C57" s="72" t="s">
        <v>203</v>
      </c>
      <c r="D57" s="72">
        <v>1</v>
      </c>
      <c r="E57" s="72">
        <v>3</v>
      </c>
      <c r="F57" s="72" t="s">
        <v>11</v>
      </c>
      <c r="G57" s="116" t="s">
        <v>11</v>
      </c>
      <c r="I57" s="127" t="s">
        <v>1</v>
      </c>
      <c r="J57" s="85" t="s">
        <v>11</v>
      </c>
      <c r="K57" s="85" t="s">
        <v>5</v>
      </c>
      <c r="L57" s="85">
        <v>2</v>
      </c>
      <c r="M57" s="85">
        <v>1</v>
      </c>
      <c r="N57" s="85" t="s">
        <v>11</v>
      </c>
      <c r="O57" s="144" t="s">
        <v>11</v>
      </c>
      <c r="S57" s="136"/>
      <c r="T57" s="136"/>
      <c r="U57" s="136"/>
      <c r="V57" s="136"/>
      <c r="W57" s="136"/>
      <c r="Z57" s="26"/>
    </row>
    <row r="58" spans="1:26" ht="16" x14ac:dyDescent="0.2">
      <c r="A58" s="115" t="s">
        <v>1</v>
      </c>
      <c r="B58" s="72" t="s">
        <v>199</v>
      </c>
      <c r="C58" s="72" t="s">
        <v>203</v>
      </c>
      <c r="D58" s="72">
        <v>1</v>
      </c>
      <c r="E58" s="72">
        <v>3</v>
      </c>
      <c r="F58" s="72" t="s">
        <v>11</v>
      </c>
      <c r="G58" s="116" t="s">
        <v>11</v>
      </c>
      <c r="I58" s="127" t="s">
        <v>1</v>
      </c>
      <c r="J58" s="85" t="s">
        <v>11</v>
      </c>
      <c r="K58" s="85" t="s">
        <v>5</v>
      </c>
      <c r="L58" s="85">
        <v>2</v>
      </c>
      <c r="M58" s="85">
        <v>1</v>
      </c>
      <c r="N58" s="85" t="s">
        <v>11</v>
      </c>
      <c r="O58" s="144" t="s">
        <v>11</v>
      </c>
      <c r="S58" s="136"/>
      <c r="T58" s="136"/>
      <c r="U58" s="136"/>
      <c r="V58" s="136"/>
      <c r="W58" s="136"/>
      <c r="Z58" s="26"/>
    </row>
    <row r="59" spans="1:26" ht="16" x14ac:dyDescent="0.2">
      <c r="A59" s="115" t="s">
        <v>1</v>
      </c>
      <c r="B59" s="72" t="s">
        <v>199</v>
      </c>
      <c r="C59" s="72" t="s">
        <v>203</v>
      </c>
      <c r="D59" s="72">
        <v>1</v>
      </c>
      <c r="E59" s="72">
        <v>3</v>
      </c>
      <c r="F59" s="72" t="s">
        <v>11</v>
      </c>
      <c r="G59" s="116" t="s">
        <v>11</v>
      </c>
      <c r="I59" s="127" t="s">
        <v>1</v>
      </c>
      <c r="J59" s="85" t="s">
        <v>11</v>
      </c>
      <c r="K59" s="85" t="s">
        <v>5</v>
      </c>
      <c r="L59" s="85">
        <v>2</v>
      </c>
      <c r="M59" s="85">
        <v>1</v>
      </c>
      <c r="N59" s="85" t="s">
        <v>11</v>
      </c>
      <c r="O59" s="144" t="s">
        <v>11</v>
      </c>
      <c r="S59" s="136"/>
      <c r="T59" s="136"/>
      <c r="U59" s="136"/>
      <c r="V59" s="136"/>
      <c r="W59" s="136"/>
      <c r="Z59" s="26"/>
    </row>
    <row r="60" spans="1:26" ht="16" x14ac:dyDescent="0.2">
      <c r="A60" s="115" t="s">
        <v>1</v>
      </c>
      <c r="B60" s="72" t="s">
        <v>199</v>
      </c>
      <c r="C60" s="72" t="s">
        <v>203</v>
      </c>
      <c r="D60" s="72">
        <v>1</v>
      </c>
      <c r="E60" s="72">
        <v>3</v>
      </c>
      <c r="F60" s="72">
        <v>1.28</v>
      </c>
      <c r="G60" s="116">
        <v>3533333.3333333335</v>
      </c>
      <c r="I60" s="127" t="s">
        <v>1</v>
      </c>
      <c r="J60" s="85" t="s">
        <v>11</v>
      </c>
      <c r="K60" s="85" t="s">
        <v>5</v>
      </c>
      <c r="L60" s="85">
        <v>2</v>
      </c>
      <c r="M60" s="85">
        <v>1</v>
      </c>
      <c r="N60" s="85">
        <v>1.28</v>
      </c>
      <c r="O60" s="144">
        <v>5311111.111111111</v>
      </c>
      <c r="S60" s="136"/>
      <c r="T60" s="136"/>
      <c r="U60" s="136"/>
      <c r="V60" s="136"/>
      <c r="W60" s="136"/>
      <c r="Z60" s="26"/>
    </row>
    <row r="61" spans="1:26" ht="16" x14ac:dyDescent="0.2">
      <c r="A61" s="115" t="s">
        <v>1</v>
      </c>
      <c r="B61" s="72" t="s">
        <v>199</v>
      </c>
      <c r="C61" s="72" t="s">
        <v>203</v>
      </c>
      <c r="D61" s="72">
        <v>1</v>
      </c>
      <c r="E61" s="72">
        <v>3</v>
      </c>
      <c r="F61" s="72">
        <v>2</v>
      </c>
      <c r="G61" s="116">
        <v>700000</v>
      </c>
      <c r="I61" s="127" t="s">
        <v>1</v>
      </c>
      <c r="J61" s="85" t="s">
        <v>11</v>
      </c>
      <c r="K61" s="85" t="s">
        <v>5</v>
      </c>
      <c r="L61" s="85">
        <v>2</v>
      </c>
      <c r="M61" s="85">
        <v>1</v>
      </c>
      <c r="N61" s="85">
        <v>2</v>
      </c>
      <c r="O61" s="144">
        <v>5311111.111111111</v>
      </c>
      <c r="S61" s="136"/>
      <c r="T61" s="136"/>
      <c r="U61" s="136"/>
      <c r="V61" s="136"/>
      <c r="W61" s="136"/>
      <c r="Z61" s="26"/>
    </row>
    <row r="62" spans="1:26" ht="16" x14ac:dyDescent="0.2">
      <c r="A62" s="115" t="s">
        <v>1</v>
      </c>
      <c r="B62" s="72" t="s">
        <v>199</v>
      </c>
      <c r="C62" s="72" t="s">
        <v>203</v>
      </c>
      <c r="D62" s="72">
        <v>1</v>
      </c>
      <c r="E62" s="72">
        <v>3</v>
      </c>
      <c r="F62" s="72">
        <v>2.0099999999999998</v>
      </c>
      <c r="G62" s="116">
        <v>7000</v>
      </c>
      <c r="I62" s="127" t="s">
        <v>1</v>
      </c>
      <c r="J62" s="85" t="s">
        <v>11</v>
      </c>
      <c r="K62" s="85" t="s">
        <v>5</v>
      </c>
      <c r="L62" s="85">
        <v>2</v>
      </c>
      <c r="M62" s="85">
        <v>1</v>
      </c>
      <c r="N62" s="85">
        <v>2.0099999999999998</v>
      </c>
      <c r="O62" s="144">
        <v>53111.111111111109</v>
      </c>
      <c r="S62" s="136"/>
      <c r="T62" s="136"/>
      <c r="U62" s="136"/>
      <c r="V62" s="136"/>
      <c r="W62" s="136"/>
      <c r="Z62" s="26"/>
    </row>
    <row r="63" spans="1:26" ht="16" x14ac:dyDescent="0.2">
      <c r="A63" s="115" t="s">
        <v>1</v>
      </c>
      <c r="B63" s="72" t="s">
        <v>199</v>
      </c>
      <c r="C63" s="72" t="s">
        <v>203</v>
      </c>
      <c r="D63" s="72">
        <v>1</v>
      </c>
      <c r="E63" s="72">
        <v>3</v>
      </c>
      <c r="F63" s="72">
        <v>3</v>
      </c>
      <c r="G63" s="116">
        <v>280000</v>
      </c>
      <c r="I63" s="127" t="s">
        <v>1</v>
      </c>
      <c r="J63" s="85" t="s">
        <v>11</v>
      </c>
      <c r="K63" s="85" t="s">
        <v>5</v>
      </c>
      <c r="L63" s="85">
        <v>2</v>
      </c>
      <c r="M63" s="85">
        <v>1</v>
      </c>
      <c r="N63" s="85">
        <v>3</v>
      </c>
      <c r="O63" s="144">
        <v>53111.111111111109</v>
      </c>
      <c r="S63" s="136"/>
      <c r="T63" s="136"/>
      <c r="U63" s="136"/>
      <c r="V63" s="136"/>
      <c r="W63" s="136"/>
      <c r="Z63" s="26"/>
    </row>
    <row r="64" spans="1:26" ht="16" x14ac:dyDescent="0.2">
      <c r="A64" s="115" t="s">
        <v>1</v>
      </c>
      <c r="B64" s="72" t="s">
        <v>199</v>
      </c>
      <c r="C64" s="72" t="s">
        <v>203</v>
      </c>
      <c r="D64" s="72">
        <v>1</v>
      </c>
      <c r="E64" s="72">
        <v>3</v>
      </c>
      <c r="F64" s="72">
        <v>3.01</v>
      </c>
      <c r="G64" s="116">
        <v>2800</v>
      </c>
      <c r="I64" s="127" t="s">
        <v>1</v>
      </c>
      <c r="J64" s="85" t="s">
        <v>11</v>
      </c>
      <c r="K64" s="85" t="s">
        <v>5</v>
      </c>
      <c r="L64" s="85">
        <v>2</v>
      </c>
      <c r="M64" s="85">
        <v>1</v>
      </c>
      <c r="N64" s="85">
        <v>3.01</v>
      </c>
      <c r="O64" s="144">
        <v>531.11111111111109</v>
      </c>
      <c r="S64" s="136"/>
      <c r="T64" s="136"/>
      <c r="U64" s="136"/>
      <c r="V64" s="136"/>
      <c r="W64" s="136"/>
      <c r="Z64" s="26"/>
    </row>
    <row r="65" spans="1:26" ht="16" x14ac:dyDescent="0.2">
      <c r="A65" s="115" t="s">
        <v>1</v>
      </c>
      <c r="B65" s="72" t="s">
        <v>199</v>
      </c>
      <c r="C65" s="72" t="s">
        <v>203</v>
      </c>
      <c r="D65" s="72">
        <v>1</v>
      </c>
      <c r="E65" s="72">
        <v>3</v>
      </c>
      <c r="F65" s="72">
        <v>4</v>
      </c>
      <c r="G65" s="116">
        <v>270000</v>
      </c>
      <c r="I65" s="127" t="s">
        <v>1</v>
      </c>
      <c r="J65" s="85" t="s">
        <v>11</v>
      </c>
      <c r="K65" s="85" t="s">
        <v>5</v>
      </c>
      <c r="L65" s="85">
        <v>2</v>
      </c>
      <c r="M65" s="85">
        <v>1</v>
      </c>
      <c r="N65" s="85">
        <v>4</v>
      </c>
      <c r="O65" s="144">
        <v>531.11111111111109</v>
      </c>
      <c r="S65" s="136"/>
      <c r="T65" s="136"/>
      <c r="U65" s="136"/>
      <c r="V65" s="136"/>
      <c r="W65" s="136"/>
      <c r="Z65" s="26"/>
    </row>
    <row r="66" spans="1:26" ht="16" x14ac:dyDescent="0.2">
      <c r="A66" s="115" t="s">
        <v>1</v>
      </c>
      <c r="B66" s="72" t="s">
        <v>11</v>
      </c>
      <c r="C66" s="72" t="s">
        <v>201</v>
      </c>
      <c r="D66" s="72">
        <v>1</v>
      </c>
      <c r="E66" s="72">
        <v>1</v>
      </c>
      <c r="F66" s="72" t="s">
        <v>11</v>
      </c>
      <c r="G66" s="116" t="s">
        <v>11</v>
      </c>
      <c r="I66" s="127" t="s">
        <v>1</v>
      </c>
      <c r="J66" s="85" t="s">
        <v>11</v>
      </c>
      <c r="K66" s="85" t="s">
        <v>201</v>
      </c>
      <c r="L66" s="85">
        <v>2</v>
      </c>
      <c r="M66" s="85">
        <v>1</v>
      </c>
      <c r="N66" s="85"/>
      <c r="O66" s="144" t="s">
        <v>11</v>
      </c>
      <c r="S66" s="136"/>
      <c r="T66" s="136"/>
      <c r="U66" s="136"/>
      <c r="V66" s="136"/>
      <c r="W66" s="136"/>
      <c r="Z66" s="26"/>
    </row>
    <row r="67" spans="1:26" ht="16" x14ac:dyDescent="0.2">
      <c r="A67" s="115" t="s">
        <v>1</v>
      </c>
      <c r="B67" s="72" t="s">
        <v>11</v>
      </c>
      <c r="C67" s="72" t="s">
        <v>201</v>
      </c>
      <c r="D67" s="72">
        <v>1</v>
      </c>
      <c r="E67" s="72">
        <v>1</v>
      </c>
      <c r="F67" s="72" t="s">
        <v>11</v>
      </c>
      <c r="G67" s="116" t="s">
        <v>11</v>
      </c>
      <c r="I67" s="127" t="s">
        <v>1</v>
      </c>
      <c r="J67" s="85" t="s">
        <v>11</v>
      </c>
      <c r="K67" s="85" t="s">
        <v>201</v>
      </c>
      <c r="L67" s="85">
        <v>2</v>
      </c>
      <c r="M67" s="85">
        <v>1</v>
      </c>
      <c r="N67" s="85"/>
      <c r="O67" s="144" t="s">
        <v>11</v>
      </c>
      <c r="S67" s="136"/>
      <c r="T67" s="136"/>
      <c r="U67" s="136"/>
      <c r="V67" s="136"/>
      <c r="W67" s="136"/>
      <c r="Z67" s="26"/>
    </row>
    <row r="68" spans="1:26" ht="16" x14ac:dyDescent="0.2">
      <c r="A68" s="115" t="s">
        <v>1</v>
      </c>
      <c r="B68" s="72" t="s">
        <v>11</v>
      </c>
      <c r="C68" s="72" t="s">
        <v>201</v>
      </c>
      <c r="D68" s="72">
        <v>1</v>
      </c>
      <c r="E68" s="72">
        <v>1</v>
      </c>
      <c r="F68" s="72" t="s">
        <v>11</v>
      </c>
      <c r="G68" s="116" t="s">
        <v>11</v>
      </c>
      <c r="I68" s="127" t="s">
        <v>1</v>
      </c>
      <c r="J68" s="85" t="s">
        <v>11</v>
      </c>
      <c r="K68" s="85" t="s">
        <v>201</v>
      </c>
      <c r="L68" s="85">
        <v>2</v>
      </c>
      <c r="M68" s="85">
        <v>1</v>
      </c>
      <c r="N68" s="85"/>
      <c r="O68" s="144" t="s">
        <v>11</v>
      </c>
      <c r="S68" s="136"/>
      <c r="T68" s="136"/>
      <c r="U68" s="136"/>
      <c r="V68" s="136"/>
      <c r="W68" s="136"/>
      <c r="Z68" s="26"/>
    </row>
    <row r="69" spans="1:26" ht="16" x14ac:dyDescent="0.2">
      <c r="A69" s="115" t="s">
        <v>1</v>
      </c>
      <c r="B69" s="72" t="s">
        <v>11</v>
      </c>
      <c r="C69" s="72" t="s">
        <v>201</v>
      </c>
      <c r="D69" s="72">
        <v>1</v>
      </c>
      <c r="E69" s="72">
        <v>1</v>
      </c>
      <c r="F69" s="72">
        <v>1.28</v>
      </c>
      <c r="G69" s="116">
        <v>3533333.33</v>
      </c>
      <c r="I69" s="127" t="s">
        <v>1</v>
      </c>
      <c r="J69" s="85" t="s">
        <v>11</v>
      </c>
      <c r="K69" s="85" t="s">
        <v>201</v>
      </c>
      <c r="L69" s="85">
        <v>2</v>
      </c>
      <c r="M69" s="85">
        <v>1</v>
      </c>
      <c r="N69" s="85"/>
      <c r="O69" s="144">
        <v>53111.111111111109</v>
      </c>
      <c r="S69" s="136"/>
      <c r="T69" s="136"/>
      <c r="U69" s="136"/>
      <c r="V69" s="136"/>
      <c r="W69" s="136"/>
      <c r="Z69" s="26"/>
    </row>
    <row r="70" spans="1:26" ht="16" x14ac:dyDescent="0.2">
      <c r="A70" s="115" t="s">
        <v>1</v>
      </c>
      <c r="B70" s="72" t="s">
        <v>11</v>
      </c>
      <c r="C70" s="72" t="s">
        <v>201</v>
      </c>
      <c r="D70" s="72">
        <v>1</v>
      </c>
      <c r="E70" s="72">
        <v>1</v>
      </c>
      <c r="F70" s="72">
        <v>2</v>
      </c>
      <c r="G70" s="116">
        <v>100</v>
      </c>
      <c r="I70" s="127" t="s">
        <v>1</v>
      </c>
      <c r="J70" s="85" t="s">
        <v>11</v>
      </c>
      <c r="K70" s="85" t="s">
        <v>201</v>
      </c>
      <c r="L70" s="85">
        <v>2</v>
      </c>
      <c r="M70" s="85">
        <v>1</v>
      </c>
      <c r="N70" s="85"/>
      <c r="O70" s="144">
        <v>100</v>
      </c>
      <c r="S70" s="136"/>
      <c r="T70" s="136"/>
      <c r="U70" s="136"/>
      <c r="V70" s="136"/>
      <c r="W70" s="136"/>
      <c r="Z70" s="26"/>
    </row>
    <row r="71" spans="1:26" ht="16" x14ac:dyDescent="0.2">
      <c r="A71" s="115" t="s">
        <v>1</v>
      </c>
      <c r="B71" s="72" t="s">
        <v>11</v>
      </c>
      <c r="C71" s="72" t="s">
        <v>201</v>
      </c>
      <c r="D71" s="72">
        <v>1</v>
      </c>
      <c r="E71" s="72">
        <v>1</v>
      </c>
      <c r="F71" s="72">
        <v>2.0099999999999998</v>
      </c>
      <c r="G71" s="116">
        <v>1</v>
      </c>
      <c r="I71" s="127" t="s">
        <v>1</v>
      </c>
      <c r="J71" s="85" t="s">
        <v>11</v>
      </c>
      <c r="K71" s="85" t="s">
        <v>201</v>
      </c>
      <c r="L71" s="85">
        <v>2</v>
      </c>
      <c r="M71" s="85">
        <v>1</v>
      </c>
      <c r="N71" s="85"/>
      <c r="O71" s="144">
        <v>1</v>
      </c>
      <c r="S71" s="136"/>
      <c r="T71" s="136"/>
      <c r="U71" s="136"/>
      <c r="V71" s="136"/>
      <c r="W71" s="136"/>
      <c r="Z71" s="26"/>
    </row>
    <row r="72" spans="1:26" ht="16" x14ac:dyDescent="0.2">
      <c r="A72" s="115" t="s">
        <v>1</v>
      </c>
      <c r="B72" s="72" t="s">
        <v>11</v>
      </c>
      <c r="C72" s="72" t="s">
        <v>201</v>
      </c>
      <c r="D72" s="72">
        <v>1</v>
      </c>
      <c r="E72" s="72">
        <v>1</v>
      </c>
      <c r="F72" s="72">
        <v>3</v>
      </c>
      <c r="G72" s="116">
        <v>1</v>
      </c>
      <c r="I72" s="127" t="s">
        <v>1</v>
      </c>
      <c r="J72" s="85" t="s">
        <v>11</v>
      </c>
      <c r="K72" s="85" t="s">
        <v>201</v>
      </c>
      <c r="L72" s="85">
        <v>2</v>
      </c>
      <c r="M72" s="85">
        <v>1</v>
      </c>
      <c r="N72" s="85"/>
      <c r="O72" s="144">
        <v>1</v>
      </c>
      <c r="S72" s="136"/>
      <c r="T72" s="136"/>
      <c r="U72" s="136"/>
      <c r="V72" s="136"/>
      <c r="W72" s="136"/>
      <c r="Z72" s="26"/>
    </row>
    <row r="73" spans="1:26" ht="16" x14ac:dyDescent="0.2">
      <c r="A73" s="115" t="s">
        <v>1</v>
      </c>
      <c r="B73" s="72" t="s">
        <v>11</v>
      </c>
      <c r="C73" s="72" t="s">
        <v>201</v>
      </c>
      <c r="D73" s="72">
        <v>1</v>
      </c>
      <c r="E73" s="72">
        <v>1</v>
      </c>
      <c r="F73" s="72">
        <v>3.01</v>
      </c>
      <c r="G73" s="116">
        <v>1</v>
      </c>
      <c r="I73" s="127" t="s">
        <v>1</v>
      </c>
      <c r="J73" s="85" t="s">
        <v>11</v>
      </c>
      <c r="K73" s="85" t="s">
        <v>201</v>
      </c>
      <c r="L73" s="85">
        <v>2</v>
      </c>
      <c r="M73" s="85">
        <v>1</v>
      </c>
      <c r="N73" s="85"/>
      <c r="O73" s="144">
        <v>1</v>
      </c>
      <c r="S73" s="136"/>
      <c r="T73" s="136"/>
      <c r="U73" s="136"/>
      <c r="V73" s="136"/>
      <c r="W73" s="136"/>
      <c r="Z73" s="26"/>
    </row>
    <row r="74" spans="1:26" ht="16" x14ac:dyDescent="0.2">
      <c r="A74" s="115" t="s">
        <v>1</v>
      </c>
      <c r="B74" s="72" t="s">
        <v>11</v>
      </c>
      <c r="C74" s="72" t="s">
        <v>201</v>
      </c>
      <c r="D74" s="72">
        <v>1</v>
      </c>
      <c r="E74" s="72">
        <v>1</v>
      </c>
      <c r="F74" s="72">
        <v>4</v>
      </c>
      <c r="G74" s="116">
        <v>1</v>
      </c>
      <c r="I74" s="127" t="s">
        <v>1</v>
      </c>
      <c r="J74" s="85" t="s">
        <v>11</v>
      </c>
      <c r="K74" s="85" t="s">
        <v>201</v>
      </c>
      <c r="L74" s="85">
        <v>2</v>
      </c>
      <c r="M74" s="85">
        <v>1</v>
      </c>
      <c r="N74" s="85"/>
      <c r="O74" s="144">
        <v>1</v>
      </c>
      <c r="S74" s="136"/>
      <c r="T74" s="136"/>
      <c r="U74" s="136"/>
      <c r="V74" s="136"/>
      <c r="W74" s="136"/>
      <c r="Z74" s="26"/>
    </row>
    <row r="75" spans="1:26" ht="16" x14ac:dyDescent="0.2">
      <c r="A75" s="115" t="s">
        <v>1</v>
      </c>
      <c r="B75" s="72" t="s">
        <v>11</v>
      </c>
      <c r="C75" s="72" t="s">
        <v>201</v>
      </c>
      <c r="D75" s="72">
        <v>1</v>
      </c>
      <c r="E75" s="72">
        <v>2</v>
      </c>
      <c r="F75" s="72" t="s">
        <v>11</v>
      </c>
      <c r="G75" s="116" t="s">
        <v>11</v>
      </c>
      <c r="I75" s="127" t="s">
        <v>1</v>
      </c>
      <c r="J75" s="85" t="s">
        <v>11</v>
      </c>
      <c r="K75" s="85" t="s">
        <v>201</v>
      </c>
      <c r="L75" s="85">
        <v>2</v>
      </c>
      <c r="M75" s="85">
        <v>2</v>
      </c>
      <c r="N75" s="85"/>
      <c r="O75" s="144" t="s">
        <v>11</v>
      </c>
      <c r="S75" s="136"/>
      <c r="T75" s="136"/>
      <c r="U75" s="136"/>
      <c r="V75" s="136"/>
      <c r="W75" s="136"/>
      <c r="Z75" s="26"/>
    </row>
    <row r="76" spans="1:26" ht="16" x14ac:dyDescent="0.2">
      <c r="A76" s="115" t="s">
        <v>1</v>
      </c>
      <c r="B76" s="72" t="s">
        <v>11</v>
      </c>
      <c r="C76" s="72" t="s">
        <v>201</v>
      </c>
      <c r="D76" s="72">
        <v>1</v>
      </c>
      <c r="E76" s="72">
        <v>2</v>
      </c>
      <c r="F76" s="72" t="s">
        <v>11</v>
      </c>
      <c r="G76" s="116" t="s">
        <v>11</v>
      </c>
      <c r="I76" s="127" t="s">
        <v>1</v>
      </c>
      <c r="J76" s="85" t="s">
        <v>11</v>
      </c>
      <c r="K76" s="85" t="s">
        <v>201</v>
      </c>
      <c r="L76" s="85">
        <v>2</v>
      </c>
      <c r="M76" s="85">
        <v>2</v>
      </c>
      <c r="N76" s="85"/>
      <c r="O76" s="144" t="s">
        <v>11</v>
      </c>
      <c r="S76" s="136"/>
      <c r="T76" s="136"/>
      <c r="U76" s="136"/>
      <c r="V76" s="136"/>
      <c r="W76" s="136"/>
      <c r="Z76" s="26"/>
    </row>
    <row r="77" spans="1:26" ht="16" x14ac:dyDescent="0.2">
      <c r="A77" s="115" t="s">
        <v>1</v>
      </c>
      <c r="B77" s="72" t="s">
        <v>11</v>
      </c>
      <c r="C77" s="72" t="s">
        <v>201</v>
      </c>
      <c r="D77" s="72">
        <v>1</v>
      </c>
      <c r="E77" s="72">
        <v>2</v>
      </c>
      <c r="F77" s="72" t="s">
        <v>11</v>
      </c>
      <c r="G77" s="116" t="s">
        <v>11</v>
      </c>
      <c r="I77" s="127" t="s">
        <v>1</v>
      </c>
      <c r="J77" s="85" t="s">
        <v>11</v>
      </c>
      <c r="K77" s="85" t="s">
        <v>201</v>
      </c>
      <c r="L77" s="85">
        <v>2</v>
      </c>
      <c r="M77" s="85">
        <v>2</v>
      </c>
      <c r="N77" s="85"/>
      <c r="O77" s="144" t="s">
        <v>11</v>
      </c>
      <c r="S77" s="136"/>
      <c r="T77" s="136"/>
      <c r="U77" s="136"/>
      <c r="V77" s="136"/>
      <c r="W77" s="136"/>
      <c r="Z77" s="26"/>
    </row>
    <row r="78" spans="1:26" ht="16" x14ac:dyDescent="0.2">
      <c r="A78" s="115" t="s">
        <v>1</v>
      </c>
      <c r="B78" s="72" t="s">
        <v>11</v>
      </c>
      <c r="C78" s="72" t="s">
        <v>201</v>
      </c>
      <c r="D78" s="72">
        <v>1</v>
      </c>
      <c r="E78" s="72">
        <v>2</v>
      </c>
      <c r="F78" s="72">
        <v>1.28</v>
      </c>
      <c r="G78" s="116">
        <v>3533333.33</v>
      </c>
      <c r="I78" s="127" t="s">
        <v>1</v>
      </c>
      <c r="J78" s="85" t="s">
        <v>11</v>
      </c>
      <c r="K78" s="85" t="s">
        <v>201</v>
      </c>
      <c r="L78" s="85">
        <v>2</v>
      </c>
      <c r="M78" s="85">
        <v>2</v>
      </c>
      <c r="N78" s="85"/>
      <c r="O78" s="144">
        <v>53111.111111111109</v>
      </c>
      <c r="S78" s="136"/>
      <c r="T78" s="136"/>
      <c r="U78" s="136"/>
      <c r="V78" s="136"/>
      <c r="W78" s="136"/>
      <c r="Z78" s="26"/>
    </row>
    <row r="79" spans="1:26" ht="16" x14ac:dyDescent="0.2">
      <c r="A79" s="115" t="s">
        <v>1</v>
      </c>
      <c r="B79" s="72" t="s">
        <v>11</v>
      </c>
      <c r="C79" s="72" t="s">
        <v>201</v>
      </c>
      <c r="D79" s="72">
        <v>1</v>
      </c>
      <c r="E79" s="72">
        <v>2</v>
      </c>
      <c r="F79" s="72">
        <v>2</v>
      </c>
      <c r="G79" s="116">
        <v>100</v>
      </c>
      <c r="I79" s="127" t="s">
        <v>1</v>
      </c>
      <c r="J79" s="85" t="s">
        <v>11</v>
      </c>
      <c r="K79" s="85" t="s">
        <v>201</v>
      </c>
      <c r="L79" s="85">
        <v>2</v>
      </c>
      <c r="M79" s="85">
        <v>2</v>
      </c>
      <c r="N79" s="85"/>
      <c r="O79" s="144">
        <v>100</v>
      </c>
      <c r="S79" s="136"/>
      <c r="T79" s="136"/>
      <c r="U79" s="136"/>
      <c r="V79" s="136"/>
      <c r="W79" s="136"/>
      <c r="Z79" s="26"/>
    </row>
    <row r="80" spans="1:26" ht="16" x14ac:dyDescent="0.2">
      <c r="A80" s="115" t="s">
        <v>1</v>
      </c>
      <c r="B80" s="72" t="s">
        <v>11</v>
      </c>
      <c r="C80" s="72" t="s">
        <v>201</v>
      </c>
      <c r="D80" s="72">
        <v>1</v>
      </c>
      <c r="E80" s="72">
        <v>2</v>
      </c>
      <c r="F80" s="72">
        <v>2.0099999999999998</v>
      </c>
      <c r="G80" s="116">
        <v>1</v>
      </c>
      <c r="I80" s="127" t="s">
        <v>1</v>
      </c>
      <c r="J80" s="85" t="s">
        <v>11</v>
      </c>
      <c r="K80" s="85" t="s">
        <v>201</v>
      </c>
      <c r="L80" s="85">
        <v>2</v>
      </c>
      <c r="M80" s="85">
        <v>2</v>
      </c>
      <c r="N80" s="85"/>
      <c r="O80" s="144">
        <v>1</v>
      </c>
      <c r="S80" s="136"/>
      <c r="T80" s="136"/>
      <c r="U80" s="136"/>
      <c r="V80" s="136"/>
      <c r="W80" s="136"/>
      <c r="Z80" s="26"/>
    </row>
    <row r="81" spans="1:26" ht="16" x14ac:dyDescent="0.2">
      <c r="A81" s="115" t="s">
        <v>1</v>
      </c>
      <c r="B81" s="72" t="s">
        <v>11</v>
      </c>
      <c r="C81" s="72" t="s">
        <v>201</v>
      </c>
      <c r="D81" s="72">
        <v>1</v>
      </c>
      <c r="E81" s="72">
        <v>2</v>
      </c>
      <c r="F81" s="72">
        <v>3</v>
      </c>
      <c r="G81" s="116">
        <v>1</v>
      </c>
      <c r="I81" s="127" t="s">
        <v>1</v>
      </c>
      <c r="J81" s="85" t="s">
        <v>11</v>
      </c>
      <c r="K81" s="85" t="s">
        <v>201</v>
      </c>
      <c r="L81" s="85">
        <v>2</v>
      </c>
      <c r="M81" s="85">
        <v>2</v>
      </c>
      <c r="N81" s="85"/>
      <c r="O81" s="144">
        <v>1</v>
      </c>
      <c r="S81" s="136"/>
      <c r="T81" s="136"/>
      <c r="U81" s="136"/>
      <c r="V81" s="136"/>
      <c r="W81" s="136"/>
      <c r="Z81" s="26"/>
    </row>
    <row r="82" spans="1:26" ht="16" x14ac:dyDescent="0.2">
      <c r="A82" s="115" t="s">
        <v>1</v>
      </c>
      <c r="B82" s="72" t="s">
        <v>11</v>
      </c>
      <c r="C82" s="72" t="s">
        <v>201</v>
      </c>
      <c r="D82" s="72">
        <v>1</v>
      </c>
      <c r="E82" s="72">
        <v>2</v>
      </c>
      <c r="F82" s="72">
        <v>3.01</v>
      </c>
      <c r="G82" s="116">
        <v>1</v>
      </c>
      <c r="I82" s="127" t="s">
        <v>1</v>
      </c>
      <c r="J82" s="85" t="s">
        <v>11</v>
      </c>
      <c r="K82" s="85" t="s">
        <v>201</v>
      </c>
      <c r="L82" s="85">
        <v>2</v>
      </c>
      <c r="M82" s="85">
        <v>2</v>
      </c>
      <c r="N82" s="85"/>
      <c r="O82" s="144">
        <v>1</v>
      </c>
      <c r="S82" s="136"/>
      <c r="T82" s="136"/>
      <c r="U82" s="136"/>
      <c r="V82" s="136"/>
      <c r="W82" s="136"/>
      <c r="Z82" s="26"/>
    </row>
    <row r="83" spans="1:26" ht="16" x14ac:dyDescent="0.2">
      <c r="A83" s="115" t="s">
        <v>1</v>
      </c>
      <c r="B83" s="72" t="s">
        <v>11</v>
      </c>
      <c r="C83" s="72" t="s">
        <v>201</v>
      </c>
      <c r="D83" s="72">
        <v>1</v>
      </c>
      <c r="E83" s="72">
        <v>2</v>
      </c>
      <c r="F83" s="72">
        <v>4</v>
      </c>
      <c r="G83" s="116">
        <v>1</v>
      </c>
      <c r="I83" s="127" t="s">
        <v>1</v>
      </c>
      <c r="J83" s="85" t="s">
        <v>11</v>
      </c>
      <c r="K83" s="85" t="s">
        <v>201</v>
      </c>
      <c r="L83" s="85">
        <v>2</v>
      </c>
      <c r="M83" s="85">
        <v>2</v>
      </c>
      <c r="N83" s="85"/>
      <c r="O83" s="144">
        <v>1</v>
      </c>
      <c r="S83" s="136"/>
      <c r="T83" s="136"/>
      <c r="U83" s="136"/>
      <c r="V83" s="136"/>
      <c r="W83" s="136"/>
      <c r="Z83" s="26"/>
    </row>
    <row r="84" spans="1:26" ht="16" x14ac:dyDescent="0.2">
      <c r="A84" s="115" t="s">
        <v>1</v>
      </c>
      <c r="B84" s="72" t="s">
        <v>11</v>
      </c>
      <c r="C84" s="72" t="s">
        <v>201</v>
      </c>
      <c r="D84" s="72">
        <v>1</v>
      </c>
      <c r="E84" s="72">
        <v>3</v>
      </c>
      <c r="F84" s="72" t="s">
        <v>11</v>
      </c>
      <c r="G84" s="116" t="s">
        <v>11</v>
      </c>
      <c r="I84" s="127" t="s">
        <v>1</v>
      </c>
      <c r="J84" s="85" t="s">
        <v>11</v>
      </c>
      <c r="K84" s="85" t="s">
        <v>201</v>
      </c>
      <c r="L84" s="85">
        <v>2</v>
      </c>
      <c r="M84" s="85">
        <v>3</v>
      </c>
      <c r="N84" s="85"/>
      <c r="O84" s="144" t="s">
        <v>11</v>
      </c>
      <c r="S84" s="136"/>
      <c r="T84" s="136"/>
      <c r="U84" s="136"/>
      <c r="V84" s="136"/>
      <c r="W84" s="136"/>
      <c r="Z84" s="26"/>
    </row>
    <row r="85" spans="1:26" x14ac:dyDescent="0.2">
      <c r="A85" s="115" t="s">
        <v>1</v>
      </c>
      <c r="B85" s="72" t="s">
        <v>11</v>
      </c>
      <c r="C85" s="72" t="s">
        <v>201</v>
      </c>
      <c r="D85" s="72">
        <v>1</v>
      </c>
      <c r="E85" s="72">
        <v>3</v>
      </c>
      <c r="F85" s="72" t="s">
        <v>11</v>
      </c>
      <c r="G85" s="116" t="s">
        <v>11</v>
      </c>
      <c r="I85" s="127" t="s">
        <v>1</v>
      </c>
      <c r="J85" s="85" t="s">
        <v>11</v>
      </c>
      <c r="K85" s="85" t="s">
        <v>201</v>
      </c>
      <c r="L85" s="85">
        <v>2</v>
      </c>
      <c r="M85" s="85">
        <v>3</v>
      </c>
      <c r="N85" s="85"/>
      <c r="O85" s="144" t="s">
        <v>11</v>
      </c>
      <c r="S85" s="26"/>
      <c r="T85" s="26"/>
      <c r="U85" s="26"/>
      <c r="V85" s="26"/>
      <c r="W85" s="26"/>
      <c r="Z85" s="26"/>
    </row>
    <row r="86" spans="1:26" x14ac:dyDescent="0.2">
      <c r="A86" s="115" t="s">
        <v>1</v>
      </c>
      <c r="B86" s="72" t="s">
        <v>11</v>
      </c>
      <c r="C86" s="72" t="s">
        <v>201</v>
      </c>
      <c r="D86" s="72">
        <v>1</v>
      </c>
      <c r="E86" s="72">
        <v>3</v>
      </c>
      <c r="F86" s="72" t="s">
        <v>11</v>
      </c>
      <c r="G86" s="116" t="s">
        <v>11</v>
      </c>
      <c r="I86" s="127" t="s">
        <v>1</v>
      </c>
      <c r="J86" s="85" t="s">
        <v>11</v>
      </c>
      <c r="K86" s="85" t="s">
        <v>201</v>
      </c>
      <c r="L86" s="85">
        <v>2</v>
      </c>
      <c r="M86" s="85">
        <v>3</v>
      </c>
      <c r="N86" s="85"/>
      <c r="O86" s="144" t="s">
        <v>11</v>
      </c>
      <c r="S86" s="26"/>
      <c r="T86" s="26"/>
      <c r="U86" s="26"/>
      <c r="V86" s="26"/>
      <c r="W86" s="26"/>
      <c r="Z86" s="26"/>
    </row>
    <row r="87" spans="1:26" x14ac:dyDescent="0.2">
      <c r="A87" s="115" t="s">
        <v>1</v>
      </c>
      <c r="B87" s="72" t="s">
        <v>11</v>
      </c>
      <c r="C87" s="72" t="s">
        <v>201</v>
      </c>
      <c r="D87" s="72">
        <v>1</v>
      </c>
      <c r="E87" s="72">
        <v>3</v>
      </c>
      <c r="F87" s="72">
        <v>1.28</v>
      </c>
      <c r="G87" s="116">
        <v>3533333.33</v>
      </c>
      <c r="I87" s="127" t="s">
        <v>1</v>
      </c>
      <c r="J87" s="85" t="s">
        <v>11</v>
      </c>
      <c r="K87" s="85" t="s">
        <v>201</v>
      </c>
      <c r="L87" s="85">
        <v>2</v>
      </c>
      <c r="M87" s="85">
        <v>3</v>
      </c>
      <c r="N87" s="85"/>
      <c r="O87" s="144">
        <v>53111.111111111109</v>
      </c>
      <c r="Z87" s="26"/>
    </row>
    <row r="88" spans="1:26" x14ac:dyDescent="0.2">
      <c r="A88" s="115" t="s">
        <v>1</v>
      </c>
      <c r="B88" s="72" t="s">
        <v>11</v>
      </c>
      <c r="C88" s="72" t="s">
        <v>201</v>
      </c>
      <c r="D88" s="72">
        <v>1</v>
      </c>
      <c r="E88" s="72">
        <v>3</v>
      </c>
      <c r="F88" s="72">
        <v>2</v>
      </c>
      <c r="G88" s="116">
        <v>100</v>
      </c>
      <c r="I88" s="127" t="s">
        <v>1</v>
      </c>
      <c r="J88" s="85" t="s">
        <v>11</v>
      </c>
      <c r="K88" s="85" t="s">
        <v>201</v>
      </c>
      <c r="L88" s="85">
        <v>2</v>
      </c>
      <c r="M88" s="85">
        <v>3</v>
      </c>
      <c r="N88" s="85"/>
      <c r="O88" s="144">
        <v>100</v>
      </c>
      <c r="Z88" s="26"/>
    </row>
    <row r="89" spans="1:26" x14ac:dyDescent="0.2">
      <c r="A89" s="115" t="s">
        <v>1</v>
      </c>
      <c r="B89" s="72" t="s">
        <v>11</v>
      </c>
      <c r="C89" s="72" t="s">
        <v>201</v>
      </c>
      <c r="D89" s="72">
        <v>1</v>
      </c>
      <c r="E89" s="72">
        <v>3</v>
      </c>
      <c r="F89" s="72">
        <v>2.0099999999999998</v>
      </c>
      <c r="G89" s="116">
        <v>1</v>
      </c>
      <c r="I89" s="127" t="s">
        <v>1</v>
      </c>
      <c r="J89" s="85" t="s">
        <v>11</v>
      </c>
      <c r="K89" s="85" t="s">
        <v>201</v>
      </c>
      <c r="L89" s="85">
        <v>2</v>
      </c>
      <c r="M89" s="85">
        <v>3</v>
      </c>
      <c r="N89" s="85"/>
      <c r="O89" s="144">
        <v>1</v>
      </c>
    </row>
    <row r="90" spans="1:26" x14ac:dyDescent="0.2">
      <c r="A90" s="115" t="s">
        <v>1</v>
      </c>
      <c r="B90" s="72" t="s">
        <v>11</v>
      </c>
      <c r="C90" s="72" t="s">
        <v>201</v>
      </c>
      <c r="D90" s="72">
        <v>1</v>
      </c>
      <c r="E90" s="72">
        <v>3</v>
      </c>
      <c r="F90" s="72">
        <v>3</v>
      </c>
      <c r="G90" s="116">
        <v>1</v>
      </c>
      <c r="I90" s="127" t="s">
        <v>1</v>
      </c>
      <c r="J90" s="85" t="s">
        <v>11</v>
      </c>
      <c r="K90" s="85" t="s">
        <v>201</v>
      </c>
      <c r="L90" s="85">
        <v>2</v>
      </c>
      <c r="M90" s="85">
        <v>3</v>
      </c>
      <c r="N90" s="85"/>
      <c r="O90" s="144">
        <v>1</v>
      </c>
    </row>
    <row r="91" spans="1:26" x14ac:dyDescent="0.2">
      <c r="A91" s="115" t="s">
        <v>1</v>
      </c>
      <c r="B91" s="72" t="s">
        <v>11</v>
      </c>
      <c r="C91" s="72" t="s">
        <v>201</v>
      </c>
      <c r="D91" s="72">
        <v>1</v>
      </c>
      <c r="E91" s="72">
        <v>3</v>
      </c>
      <c r="F91" s="72">
        <v>3.01</v>
      </c>
      <c r="G91" s="116">
        <v>1</v>
      </c>
      <c r="I91" s="127" t="s">
        <v>1</v>
      </c>
      <c r="J91" s="85" t="s">
        <v>11</v>
      </c>
      <c r="K91" s="85" t="s">
        <v>201</v>
      </c>
      <c r="L91" s="85">
        <v>2</v>
      </c>
      <c r="M91" s="85">
        <v>3</v>
      </c>
      <c r="N91" s="85"/>
      <c r="O91" s="144">
        <v>1</v>
      </c>
    </row>
    <row r="92" spans="1:26" ht="16" thickBot="1" x14ac:dyDescent="0.25">
      <c r="A92" s="117" t="s">
        <v>1</v>
      </c>
      <c r="B92" s="73" t="s">
        <v>11</v>
      </c>
      <c r="C92" s="73" t="s">
        <v>201</v>
      </c>
      <c r="D92" s="73">
        <v>1</v>
      </c>
      <c r="E92" s="73">
        <v>3</v>
      </c>
      <c r="F92" s="73">
        <v>4</v>
      </c>
      <c r="G92" s="118">
        <v>1</v>
      </c>
      <c r="I92" s="131" t="s">
        <v>1</v>
      </c>
      <c r="J92" s="132" t="s">
        <v>11</v>
      </c>
      <c r="K92" s="132" t="s">
        <v>201</v>
      </c>
      <c r="L92" s="132">
        <v>2</v>
      </c>
      <c r="M92" s="132">
        <v>3</v>
      </c>
      <c r="N92" s="132"/>
      <c r="O92" s="145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91EFE-7AE1-FF40-8B03-1B1757CE3B88}">
  <dimension ref="A1:AV45"/>
  <sheetViews>
    <sheetView zoomScale="50" workbookViewId="0">
      <selection activeCell="H51" sqref="H51"/>
    </sheetView>
  </sheetViews>
  <sheetFormatPr baseColWidth="10" defaultRowHeight="15" x14ac:dyDescent="0.2"/>
  <sheetData>
    <row r="1" spans="1:48" x14ac:dyDescent="0.2">
      <c r="A1" s="45" t="s">
        <v>58</v>
      </c>
      <c r="B1" s="46"/>
      <c r="C1" s="46"/>
      <c r="D1" s="46"/>
      <c r="E1" s="46"/>
      <c r="F1" s="46"/>
      <c r="G1" s="96" t="s">
        <v>58</v>
      </c>
      <c r="H1" s="46"/>
      <c r="I1" s="46"/>
      <c r="J1" s="46"/>
      <c r="K1" s="46"/>
      <c r="L1" s="46"/>
      <c r="M1" s="96" t="s">
        <v>58</v>
      </c>
      <c r="N1" s="46"/>
      <c r="O1" s="46"/>
      <c r="P1" s="46"/>
      <c r="Q1" s="46"/>
      <c r="R1" s="46"/>
      <c r="S1" s="96" t="s">
        <v>58</v>
      </c>
      <c r="T1" s="46"/>
      <c r="U1" s="46"/>
      <c r="V1" s="46"/>
      <c r="W1" s="47"/>
      <c r="Z1" s="45" t="s">
        <v>199</v>
      </c>
      <c r="AA1" s="46"/>
      <c r="AB1" s="46"/>
      <c r="AC1" s="46"/>
      <c r="AD1" s="46"/>
      <c r="AE1" s="46"/>
      <c r="AF1" s="96" t="s">
        <v>199</v>
      </c>
      <c r="AG1" s="46"/>
      <c r="AH1" s="46"/>
      <c r="AI1" s="46"/>
      <c r="AJ1" s="46"/>
      <c r="AK1" s="46"/>
      <c r="AL1" s="96" t="s">
        <v>199</v>
      </c>
      <c r="AM1" s="46"/>
      <c r="AN1" s="46"/>
      <c r="AO1" s="46"/>
      <c r="AP1" s="46"/>
      <c r="AQ1" s="46"/>
      <c r="AR1" s="96" t="s">
        <v>199</v>
      </c>
      <c r="AS1" s="46"/>
      <c r="AT1" s="46"/>
      <c r="AU1" s="46"/>
      <c r="AV1" s="47"/>
    </row>
    <row r="2" spans="1:48" x14ac:dyDescent="0.2">
      <c r="A2" s="156" t="s">
        <v>207</v>
      </c>
      <c r="B2" s="128" t="s">
        <v>7</v>
      </c>
      <c r="C2" s="128" t="s">
        <v>8</v>
      </c>
      <c r="D2" s="128" t="s">
        <v>9</v>
      </c>
      <c r="E2" s="128" t="s">
        <v>10</v>
      </c>
      <c r="F2" s="64"/>
      <c r="G2" s="90" t="s">
        <v>207</v>
      </c>
      <c r="H2" s="90" t="s">
        <v>7</v>
      </c>
      <c r="I2" s="90" t="s">
        <v>8</v>
      </c>
      <c r="J2" s="90" t="s">
        <v>9</v>
      </c>
      <c r="K2" s="90" t="s">
        <v>10</v>
      </c>
      <c r="L2" s="64"/>
      <c r="M2" s="72" t="s">
        <v>207</v>
      </c>
      <c r="N2" s="72" t="s">
        <v>7</v>
      </c>
      <c r="O2" s="72" t="s">
        <v>8</v>
      </c>
      <c r="P2" s="72" t="s">
        <v>9</v>
      </c>
      <c r="Q2" s="72" t="s">
        <v>10</v>
      </c>
      <c r="R2" s="64"/>
      <c r="S2" s="129" t="s">
        <v>207</v>
      </c>
      <c r="T2" s="129" t="s">
        <v>7</v>
      </c>
      <c r="U2" s="129" t="s">
        <v>8</v>
      </c>
      <c r="V2" s="129" t="s">
        <v>9</v>
      </c>
      <c r="W2" s="130" t="s">
        <v>10</v>
      </c>
      <c r="Z2" s="156" t="s">
        <v>207</v>
      </c>
      <c r="AA2" s="128" t="s">
        <v>7</v>
      </c>
      <c r="AB2" s="128" t="s">
        <v>8</v>
      </c>
      <c r="AC2" s="128" t="s">
        <v>9</v>
      </c>
      <c r="AD2" s="128" t="s">
        <v>10</v>
      </c>
      <c r="AE2" s="64"/>
      <c r="AF2" s="90" t="s">
        <v>207</v>
      </c>
      <c r="AG2" s="90" t="s">
        <v>7</v>
      </c>
      <c r="AH2" s="90" t="s">
        <v>8</v>
      </c>
      <c r="AI2" s="90" t="s">
        <v>9</v>
      </c>
      <c r="AJ2" s="90" t="s">
        <v>10</v>
      </c>
      <c r="AK2" s="64"/>
      <c r="AL2" s="72" t="s">
        <v>207</v>
      </c>
      <c r="AM2" s="72" t="s">
        <v>7</v>
      </c>
      <c r="AN2" s="72" t="s">
        <v>8</v>
      </c>
      <c r="AO2" s="72" t="s">
        <v>9</v>
      </c>
      <c r="AP2" s="72" t="s">
        <v>10</v>
      </c>
      <c r="AQ2" s="64"/>
      <c r="AR2" s="129" t="s">
        <v>207</v>
      </c>
      <c r="AS2" s="129" t="s">
        <v>7</v>
      </c>
      <c r="AT2" s="129" t="s">
        <v>8</v>
      </c>
      <c r="AU2" s="129" t="s">
        <v>9</v>
      </c>
      <c r="AV2" s="130" t="s">
        <v>10</v>
      </c>
    </row>
    <row r="3" spans="1:48" x14ac:dyDescent="0.2">
      <c r="A3" s="156" t="s">
        <v>208</v>
      </c>
      <c r="B3" s="128" t="s">
        <v>53</v>
      </c>
      <c r="C3" s="128">
        <v>1</v>
      </c>
      <c r="D3" s="128" t="s">
        <v>11</v>
      </c>
      <c r="E3" s="128" t="s">
        <v>11</v>
      </c>
      <c r="F3" s="64"/>
      <c r="G3" s="90" t="s">
        <v>209</v>
      </c>
      <c r="H3" s="90" t="s">
        <v>53</v>
      </c>
      <c r="I3" s="90">
        <v>1</v>
      </c>
      <c r="J3" s="90" t="s">
        <v>11</v>
      </c>
      <c r="K3" s="90" t="s">
        <v>11</v>
      </c>
      <c r="L3" s="64"/>
      <c r="M3" s="72" t="s">
        <v>210</v>
      </c>
      <c r="N3" s="72" t="s">
        <v>53</v>
      </c>
      <c r="O3" s="72">
        <v>1</v>
      </c>
      <c r="P3" s="72" t="s">
        <v>11</v>
      </c>
      <c r="Q3" s="72" t="s">
        <v>11</v>
      </c>
      <c r="R3" s="64"/>
      <c r="S3" s="129" t="s">
        <v>211</v>
      </c>
      <c r="T3" s="129" t="s">
        <v>53</v>
      </c>
      <c r="U3" s="129">
        <v>1</v>
      </c>
      <c r="V3" s="129" t="s">
        <v>11</v>
      </c>
      <c r="W3" s="130" t="s">
        <v>11</v>
      </c>
      <c r="Z3" s="156" t="s">
        <v>208</v>
      </c>
      <c r="AA3" s="128" t="s">
        <v>53</v>
      </c>
      <c r="AB3" s="128">
        <v>1</v>
      </c>
      <c r="AC3" s="128" t="s">
        <v>11</v>
      </c>
      <c r="AD3" s="128" t="s">
        <v>11</v>
      </c>
      <c r="AE3" s="64"/>
      <c r="AF3" s="90" t="s">
        <v>209</v>
      </c>
      <c r="AG3" s="90" t="s">
        <v>53</v>
      </c>
      <c r="AH3" s="90">
        <v>1</v>
      </c>
      <c r="AI3" s="90" t="s">
        <v>11</v>
      </c>
      <c r="AJ3" s="90" t="s">
        <v>11</v>
      </c>
      <c r="AK3" s="64"/>
      <c r="AL3" s="72" t="s">
        <v>210</v>
      </c>
      <c r="AM3" s="72" t="s">
        <v>53</v>
      </c>
      <c r="AN3" s="72">
        <v>1</v>
      </c>
      <c r="AO3" s="72" t="s">
        <v>11</v>
      </c>
      <c r="AP3" s="72" t="s">
        <v>11</v>
      </c>
      <c r="AQ3" s="64"/>
      <c r="AR3" s="129" t="s">
        <v>211</v>
      </c>
      <c r="AS3" s="129" t="s">
        <v>53</v>
      </c>
      <c r="AT3" s="129">
        <v>1</v>
      </c>
      <c r="AU3" s="129" t="s">
        <v>11</v>
      </c>
      <c r="AV3" s="130" t="s">
        <v>11</v>
      </c>
    </row>
    <row r="4" spans="1:48" x14ac:dyDescent="0.2">
      <c r="A4" s="156" t="s">
        <v>208</v>
      </c>
      <c r="B4" s="128" t="s">
        <v>53</v>
      </c>
      <c r="C4" s="128">
        <v>1</v>
      </c>
      <c r="D4" s="128" t="s">
        <v>11</v>
      </c>
      <c r="E4" s="128" t="s">
        <v>11</v>
      </c>
      <c r="F4" s="64"/>
      <c r="G4" s="90" t="s">
        <v>209</v>
      </c>
      <c r="H4" s="90" t="s">
        <v>53</v>
      </c>
      <c r="I4" s="90">
        <v>1</v>
      </c>
      <c r="J4" s="90" t="s">
        <v>11</v>
      </c>
      <c r="K4" s="90" t="s">
        <v>11</v>
      </c>
      <c r="L4" s="64"/>
      <c r="M4" s="72" t="s">
        <v>210</v>
      </c>
      <c r="N4" s="72" t="s">
        <v>53</v>
      </c>
      <c r="O4" s="72">
        <v>1</v>
      </c>
      <c r="P4" s="72" t="s">
        <v>11</v>
      </c>
      <c r="Q4" s="72" t="s">
        <v>11</v>
      </c>
      <c r="R4" s="64"/>
      <c r="S4" s="129" t="s">
        <v>211</v>
      </c>
      <c r="T4" s="129" t="s">
        <v>53</v>
      </c>
      <c r="U4" s="129">
        <v>1</v>
      </c>
      <c r="V4" s="129" t="s">
        <v>11</v>
      </c>
      <c r="W4" s="130" t="s">
        <v>11</v>
      </c>
      <c r="Z4" s="156" t="s">
        <v>208</v>
      </c>
      <c r="AA4" s="128" t="s">
        <v>53</v>
      </c>
      <c r="AB4" s="128">
        <v>1</v>
      </c>
      <c r="AC4" s="128" t="s">
        <v>11</v>
      </c>
      <c r="AD4" s="128" t="s">
        <v>11</v>
      </c>
      <c r="AE4" s="64"/>
      <c r="AF4" s="90" t="s">
        <v>209</v>
      </c>
      <c r="AG4" s="90" t="s">
        <v>53</v>
      </c>
      <c r="AH4" s="90">
        <v>1</v>
      </c>
      <c r="AI4" s="90" t="s">
        <v>11</v>
      </c>
      <c r="AJ4" s="90" t="s">
        <v>11</v>
      </c>
      <c r="AK4" s="64"/>
      <c r="AL4" s="72" t="s">
        <v>210</v>
      </c>
      <c r="AM4" s="72" t="s">
        <v>53</v>
      </c>
      <c r="AN4" s="72">
        <v>1</v>
      </c>
      <c r="AO4" s="72" t="s">
        <v>11</v>
      </c>
      <c r="AP4" s="72" t="s">
        <v>11</v>
      </c>
      <c r="AQ4" s="64"/>
      <c r="AR4" s="129" t="s">
        <v>211</v>
      </c>
      <c r="AS4" s="129" t="s">
        <v>53</v>
      </c>
      <c r="AT4" s="129">
        <v>1</v>
      </c>
      <c r="AU4" s="129" t="s">
        <v>11</v>
      </c>
      <c r="AV4" s="130" t="s">
        <v>11</v>
      </c>
    </row>
    <row r="5" spans="1:48" x14ac:dyDescent="0.2">
      <c r="A5" s="156" t="s">
        <v>208</v>
      </c>
      <c r="B5" s="128" t="s">
        <v>53</v>
      </c>
      <c r="C5" s="128">
        <v>1</v>
      </c>
      <c r="D5" s="128" t="s">
        <v>11</v>
      </c>
      <c r="E5" s="128" t="s">
        <v>11</v>
      </c>
      <c r="F5" s="64"/>
      <c r="G5" s="90" t="s">
        <v>209</v>
      </c>
      <c r="H5" s="90" t="s">
        <v>53</v>
      </c>
      <c r="I5" s="90">
        <v>1</v>
      </c>
      <c r="J5" s="90" t="s">
        <v>11</v>
      </c>
      <c r="K5" s="90" t="s">
        <v>11</v>
      </c>
      <c r="L5" s="64"/>
      <c r="M5" s="72" t="s">
        <v>210</v>
      </c>
      <c r="N5" s="72" t="s">
        <v>53</v>
      </c>
      <c r="O5" s="72">
        <v>1</v>
      </c>
      <c r="P5" s="72" t="s">
        <v>11</v>
      </c>
      <c r="Q5" s="72" t="s">
        <v>11</v>
      </c>
      <c r="R5" s="64"/>
      <c r="S5" s="129" t="s">
        <v>211</v>
      </c>
      <c r="T5" s="129" t="s">
        <v>53</v>
      </c>
      <c r="U5" s="129">
        <v>1</v>
      </c>
      <c r="V5" s="129" t="s">
        <v>11</v>
      </c>
      <c r="W5" s="130" t="s">
        <v>11</v>
      </c>
      <c r="Z5" s="156" t="s">
        <v>208</v>
      </c>
      <c r="AA5" s="128" t="s">
        <v>53</v>
      </c>
      <c r="AB5" s="128">
        <v>1</v>
      </c>
      <c r="AC5" s="128" t="s">
        <v>11</v>
      </c>
      <c r="AD5" s="128" t="s">
        <v>11</v>
      </c>
      <c r="AE5" s="64"/>
      <c r="AF5" s="90" t="s">
        <v>209</v>
      </c>
      <c r="AG5" s="90" t="s">
        <v>53</v>
      </c>
      <c r="AH5" s="90">
        <v>1</v>
      </c>
      <c r="AI5" s="90" t="s">
        <v>11</v>
      </c>
      <c r="AJ5" s="90" t="s">
        <v>11</v>
      </c>
      <c r="AK5" s="64"/>
      <c r="AL5" s="72" t="s">
        <v>210</v>
      </c>
      <c r="AM5" s="72" t="s">
        <v>53</v>
      </c>
      <c r="AN5" s="72">
        <v>1</v>
      </c>
      <c r="AO5" s="72" t="s">
        <v>11</v>
      </c>
      <c r="AP5" s="72" t="s">
        <v>11</v>
      </c>
      <c r="AQ5" s="64"/>
      <c r="AR5" s="129" t="s">
        <v>211</v>
      </c>
      <c r="AS5" s="129" t="s">
        <v>53</v>
      </c>
      <c r="AT5" s="129">
        <v>1</v>
      </c>
      <c r="AU5" s="129" t="s">
        <v>11</v>
      </c>
      <c r="AV5" s="130" t="s">
        <v>11</v>
      </c>
    </row>
    <row r="6" spans="1:48" x14ac:dyDescent="0.2">
      <c r="A6" s="156" t="s">
        <v>208</v>
      </c>
      <c r="B6" s="128" t="s">
        <v>53</v>
      </c>
      <c r="C6" s="128">
        <v>1</v>
      </c>
      <c r="D6" s="128">
        <v>1.28</v>
      </c>
      <c r="E6" s="128">
        <v>53111.111111111109</v>
      </c>
      <c r="F6" s="64"/>
      <c r="G6" s="90" t="s">
        <v>209</v>
      </c>
      <c r="H6" s="90" t="s">
        <v>53</v>
      </c>
      <c r="I6" s="90">
        <v>1</v>
      </c>
      <c r="J6" s="90">
        <v>1.28</v>
      </c>
      <c r="K6" s="90">
        <v>531111.11111111112</v>
      </c>
      <c r="L6" s="64"/>
      <c r="M6" s="72" t="s">
        <v>210</v>
      </c>
      <c r="N6" s="72" t="s">
        <v>53</v>
      </c>
      <c r="O6" s="72">
        <v>1</v>
      </c>
      <c r="P6" s="72">
        <v>1.28</v>
      </c>
      <c r="Q6" s="72">
        <v>5311111.111111111</v>
      </c>
      <c r="R6" s="64"/>
      <c r="S6" s="129" t="s">
        <v>211</v>
      </c>
      <c r="T6" s="129" t="s">
        <v>53</v>
      </c>
      <c r="U6" s="129">
        <v>1</v>
      </c>
      <c r="V6" s="129">
        <v>1.28</v>
      </c>
      <c r="W6" s="130">
        <v>53111111.111111112</v>
      </c>
      <c r="Z6" s="156" t="s">
        <v>208</v>
      </c>
      <c r="AA6" s="128" t="s">
        <v>53</v>
      </c>
      <c r="AB6" s="128">
        <v>1</v>
      </c>
      <c r="AC6" s="128">
        <v>1.28</v>
      </c>
      <c r="AD6" s="128">
        <v>53111.111111111109</v>
      </c>
      <c r="AE6" s="64"/>
      <c r="AF6" s="90" t="s">
        <v>209</v>
      </c>
      <c r="AG6" s="90" t="s">
        <v>53</v>
      </c>
      <c r="AH6" s="90">
        <v>1</v>
      </c>
      <c r="AI6" s="90">
        <v>1.28</v>
      </c>
      <c r="AJ6" s="90">
        <v>531111.11111111112</v>
      </c>
      <c r="AK6" s="64"/>
      <c r="AL6" s="72" t="s">
        <v>210</v>
      </c>
      <c r="AM6" s="72" t="s">
        <v>53</v>
      </c>
      <c r="AN6" s="72">
        <v>1</v>
      </c>
      <c r="AO6" s="72">
        <v>1.28</v>
      </c>
      <c r="AP6" s="72">
        <v>5311111.111111111</v>
      </c>
      <c r="AQ6" s="64"/>
      <c r="AR6" s="129" t="s">
        <v>211</v>
      </c>
      <c r="AS6" s="129" t="s">
        <v>53</v>
      </c>
      <c r="AT6" s="129">
        <v>1</v>
      </c>
      <c r="AU6" s="129">
        <v>1.28</v>
      </c>
      <c r="AV6" s="130">
        <v>53111111.111111112</v>
      </c>
    </row>
    <row r="7" spans="1:48" x14ac:dyDescent="0.2">
      <c r="A7" s="156" t="s">
        <v>208</v>
      </c>
      <c r="B7" s="128" t="s">
        <v>53</v>
      </c>
      <c r="C7" s="128">
        <v>1</v>
      </c>
      <c r="D7" s="128">
        <v>2</v>
      </c>
      <c r="E7" s="128">
        <v>170000</v>
      </c>
      <c r="F7" s="64"/>
      <c r="G7" s="90" t="s">
        <v>209</v>
      </c>
      <c r="H7" s="90" t="s">
        <v>53</v>
      </c>
      <c r="I7" s="90">
        <v>1</v>
      </c>
      <c r="J7" s="90">
        <v>2</v>
      </c>
      <c r="K7" s="90">
        <v>270000</v>
      </c>
      <c r="L7" s="64"/>
      <c r="M7" s="72" t="s">
        <v>210</v>
      </c>
      <c r="N7" s="72" t="s">
        <v>53</v>
      </c>
      <c r="O7" s="72">
        <v>1</v>
      </c>
      <c r="P7" s="72">
        <v>2</v>
      </c>
      <c r="Q7" s="72">
        <v>900000</v>
      </c>
      <c r="R7" s="64"/>
      <c r="S7" s="129" t="s">
        <v>211</v>
      </c>
      <c r="T7" s="129" t="s">
        <v>53</v>
      </c>
      <c r="U7" s="129">
        <v>1</v>
      </c>
      <c r="V7" s="129">
        <v>2</v>
      </c>
      <c r="W7" s="130">
        <v>6300000</v>
      </c>
      <c r="Z7" s="156" t="s">
        <v>208</v>
      </c>
      <c r="AA7" s="128" t="s">
        <v>53</v>
      </c>
      <c r="AB7" s="128">
        <v>1</v>
      </c>
      <c r="AC7" s="128">
        <v>2</v>
      </c>
      <c r="AD7" s="128">
        <v>130000</v>
      </c>
      <c r="AE7" s="64"/>
      <c r="AF7" s="90" t="s">
        <v>209</v>
      </c>
      <c r="AG7" s="90" t="s">
        <v>53</v>
      </c>
      <c r="AH7" s="90">
        <v>1</v>
      </c>
      <c r="AI7" s="90">
        <v>2</v>
      </c>
      <c r="AJ7" s="90">
        <v>130000</v>
      </c>
      <c r="AK7" s="64"/>
      <c r="AL7" s="72" t="s">
        <v>210</v>
      </c>
      <c r="AM7" s="72" t="s">
        <v>53</v>
      </c>
      <c r="AN7" s="72">
        <v>1</v>
      </c>
      <c r="AO7" s="72">
        <v>2</v>
      </c>
      <c r="AP7" s="72">
        <v>700000</v>
      </c>
      <c r="AQ7" s="64"/>
      <c r="AR7" s="129" t="s">
        <v>211</v>
      </c>
      <c r="AS7" s="129" t="s">
        <v>53</v>
      </c>
      <c r="AT7" s="129">
        <v>1</v>
      </c>
      <c r="AU7" s="129">
        <v>2</v>
      </c>
      <c r="AV7" s="130">
        <v>2400000</v>
      </c>
    </row>
    <row r="8" spans="1:48" x14ac:dyDescent="0.2">
      <c r="A8" s="156" t="s">
        <v>208</v>
      </c>
      <c r="B8" s="128" t="s">
        <v>53</v>
      </c>
      <c r="C8" s="128">
        <v>1</v>
      </c>
      <c r="D8" s="128">
        <v>2.0099999999999998</v>
      </c>
      <c r="E8" s="128">
        <v>1700</v>
      </c>
      <c r="F8" s="64"/>
      <c r="G8" s="90" t="s">
        <v>209</v>
      </c>
      <c r="H8" s="90" t="s">
        <v>53</v>
      </c>
      <c r="I8" s="90">
        <v>1</v>
      </c>
      <c r="J8" s="90">
        <v>2.0099999999999998</v>
      </c>
      <c r="K8" s="90">
        <v>2700</v>
      </c>
      <c r="L8" s="64"/>
      <c r="M8" s="72" t="s">
        <v>210</v>
      </c>
      <c r="N8" s="72" t="s">
        <v>53</v>
      </c>
      <c r="O8" s="72">
        <v>1</v>
      </c>
      <c r="P8" s="72">
        <v>2.0099999999999998</v>
      </c>
      <c r="Q8" s="72">
        <v>9000</v>
      </c>
      <c r="R8" s="64"/>
      <c r="S8" s="129" t="s">
        <v>211</v>
      </c>
      <c r="T8" s="129" t="s">
        <v>53</v>
      </c>
      <c r="U8" s="129">
        <v>1</v>
      </c>
      <c r="V8" s="129">
        <v>2.0099999999999998</v>
      </c>
      <c r="W8" s="130">
        <v>63000</v>
      </c>
      <c r="Z8" s="156" t="s">
        <v>208</v>
      </c>
      <c r="AA8" s="128" t="s">
        <v>53</v>
      </c>
      <c r="AB8" s="128">
        <v>1</v>
      </c>
      <c r="AC8" s="128">
        <v>2.0099999999999998</v>
      </c>
      <c r="AD8" s="128">
        <v>1300</v>
      </c>
      <c r="AE8" s="64"/>
      <c r="AF8" s="90" t="s">
        <v>209</v>
      </c>
      <c r="AG8" s="90" t="s">
        <v>53</v>
      </c>
      <c r="AH8" s="90">
        <v>1</v>
      </c>
      <c r="AI8" s="90">
        <v>2.0099999999999998</v>
      </c>
      <c r="AJ8" s="90">
        <v>1300</v>
      </c>
      <c r="AK8" s="64"/>
      <c r="AL8" s="72" t="s">
        <v>210</v>
      </c>
      <c r="AM8" s="72" t="s">
        <v>53</v>
      </c>
      <c r="AN8" s="72">
        <v>1</v>
      </c>
      <c r="AO8" s="72">
        <v>2.0099999999999998</v>
      </c>
      <c r="AP8" s="72">
        <v>7000</v>
      </c>
      <c r="AQ8" s="64"/>
      <c r="AR8" s="129" t="s">
        <v>211</v>
      </c>
      <c r="AS8" s="129" t="s">
        <v>53</v>
      </c>
      <c r="AT8" s="129">
        <v>1</v>
      </c>
      <c r="AU8" s="129">
        <v>2.0099999999999998</v>
      </c>
      <c r="AV8" s="130">
        <v>24000</v>
      </c>
    </row>
    <row r="9" spans="1:48" x14ac:dyDescent="0.2">
      <c r="A9" s="156" t="s">
        <v>208</v>
      </c>
      <c r="B9" s="128" t="s">
        <v>53</v>
      </c>
      <c r="C9" s="128">
        <v>1</v>
      </c>
      <c r="D9" s="128">
        <v>3</v>
      </c>
      <c r="E9" s="128">
        <v>290000</v>
      </c>
      <c r="F9" s="64"/>
      <c r="G9" s="90" t="s">
        <v>209</v>
      </c>
      <c r="H9" s="90" t="s">
        <v>53</v>
      </c>
      <c r="I9" s="90">
        <v>1</v>
      </c>
      <c r="J9" s="90">
        <v>3</v>
      </c>
      <c r="K9" s="90">
        <v>370000</v>
      </c>
      <c r="L9" s="64"/>
      <c r="M9" s="72" t="s">
        <v>210</v>
      </c>
      <c r="N9" s="72" t="s">
        <v>53</v>
      </c>
      <c r="O9" s="72">
        <v>1</v>
      </c>
      <c r="P9" s="72">
        <v>3</v>
      </c>
      <c r="Q9" s="72">
        <v>310000</v>
      </c>
      <c r="R9" s="64"/>
      <c r="S9" s="129" t="s">
        <v>211</v>
      </c>
      <c r="T9" s="129" t="s">
        <v>53</v>
      </c>
      <c r="U9" s="129">
        <v>1</v>
      </c>
      <c r="V9" s="129">
        <v>3</v>
      </c>
      <c r="W9" s="130">
        <v>350000</v>
      </c>
      <c r="Z9" s="156" t="s">
        <v>208</v>
      </c>
      <c r="AA9" s="128" t="s">
        <v>53</v>
      </c>
      <c r="AB9" s="128">
        <v>1</v>
      </c>
      <c r="AC9" s="128">
        <v>3</v>
      </c>
      <c r="AD9" s="128">
        <v>170000</v>
      </c>
      <c r="AE9" s="64"/>
      <c r="AF9" s="90" t="s">
        <v>209</v>
      </c>
      <c r="AG9" s="90" t="s">
        <v>53</v>
      </c>
      <c r="AH9" s="90">
        <v>1</v>
      </c>
      <c r="AI9" s="90">
        <v>3</v>
      </c>
      <c r="AJ9" s="90">
        <v>110000</v>
      </c>
      <c r="AK9" s="64"/>
      <c r="AL9" s="72" t="s">
        <v>210</v>
      </c>
      <c r="AM9" s="72" t="s">
        <v>53</v>
      </c>
      <c r="AN9" s="72">
        <v>1</v>
      </c>
      <c r="AO9" s="72">
        <v>3</v>
      </c>
      <c r="AP9" s="72">
        <v>90000</v>
      </c>
      <c r="AQ9" s="64"/>
      <c r="AR9" s="129" t="s">
        <v>211</v>
      </c>
      <c r="AS9" s="129" t="s">
        <v>53</v>
      </c>
      <c r="AT9" s="129">
        <v>1</v>
      </c>
      <c r="AU9" s="129">
        <v>3</v>
      </c>
      <c r="AV9" s="130">
        <v>310000</v>
      </c>
    </row>
    <row r="10" spans="1:48" x14ac:dyDescent="0.2">
      <c r="A10" s="156" t="s">
        <v>208</v>
      </c>
      <c r="B10" s="128" t="s">
        <v>53</v>
      </c>
      <c r="C10" s="128">
        <v>1</v>
      </c>
      <c r="D10" s="128">
        <v>3.01</v>
      </c>
      <c r="E10" s="128">
        <v>2900</v>
      </c>
      <c r="F10" s="64"/>
      <c r="G10" s="90" t="s">
        <v>209</v>
      </c>
      <c r="H10" s="90" t="s">
        <v>53</v>
      </c>
      <c r="I10" s="90">
        <v>1</v>
      </c>
      <c r="J10" s="90">
        <v>3.01</v>
      </c>
      <c r="K10" s="90">
        <v>3700</v>
      </c>
      <c r="L10" s="64"/>
      <c r="M10" s="72" t="s">
        <v>210</v>
      </c>
      <c r="N10" s="72" t="s">
        <v>53</v>
      </c>
      <c r="O10" s="72">
        <v>1</v>
      </c>
      <c r="P10" s="72">
        <v>3.01</v>
      </c>
      <c r="Q10" s="72">
        <v>3100</v>
      </c>
      <c r="R10" s="64"/>
      <c r="S10" s="129" t="s">
        <v>211</v>
      </c>
      <c r="T10" s="129" t="s">
        <v>53</v>
      </c>
      <c r="U10" s="129">
        <v>1</v>
      </c>
      <c r="V10" s="129">
        <v>3.01</v>
      </c>
      <c r="W10" s="130">
        <v>3500</v>
      </c>
      <c r="Z10" s="156" t="s">
        <v>208</v>
      </c>
      <c r="AA10" s="128" t="s">
        <v>53</v>
      </c>
      <c r="AB10" s="128">
        <v>1</v>
      </c>
      <c r="AC10" s="128">
        <v>3.01</v>
      </c>
      <c r="AD10" s="128">
        <v>1700</v>
      </c>
      <c r="AE10" s="64"/>
      <c r="AF10" s="90" t="s">
        <v>209</v>
      </c>
      <c r="AG10" s="90" t="s">
        <v>53</v>
      </c>
      <c r="AH10" s="90">
        <v>1</v>
      </c>
      <c r="AI10" s="90">
        <v>3.01</v>
      </c>
      <c r="AJ10" s="90">
        <v>1100</v>
      </c>
      <c r="AK10" s="64"/>
      <c r="AL10" s="72" t="s">
        <v>210</v>
      </c>
      <c r="AM10" s="72" t="s">
        <v>53</v>
      </c>
      <c r="AN10" s="72">
        <v>1</v>
      </c>
      <c r="AO10" s="72">
        <v>3.01</v>
      </c>
      <c r="AP10" s="72">
        <v>900</v>
      </c>
      <c r="AQ10" s="64"/>
      <c r="AR10" s="129" t="s">
        <v>211</v>
      </c>
      <c r="AS10" s="129" t="s">
        <v>53</v>
      </c>
      <c r="AT10" s="129">
        <v>1</v>
      </c>
      <c r="AU10" s="129">
        <v>3.01</v>
      </c>
      <c r="AV10" s="130">
        <v>3100</v>
      </c>
    </row>
    <row r="11" spans="1:48" x14ac:dyDescent="0.2">
      <c r="A11" s="156" t="s">
        <v>208</v>
      </c>
      <c r="B11" s="128" t="s">
        <v>53</v>
      </c>
      <c r="C11" s="128">
        <v>1</v>
      </c>
      <c r="D11" s="128">
        <v>4</v>
      </c>
      <c r="E11" s="128">
        <v>210000</v>
      </c>
      <c r="F11" s="64"/>
      <c r="G11" s="90" t="s">
        <v>209</v>
      </c>
      <c r="H11" s="90" t="s">
        <v>53</v>
      </c>
      <c r="I11" s="90">
        <v>1</v>
      </c>
      <c r="J11" s="90">
        <v>4</v>
      </c>
      <c r="K11" s="90">
        <v>390000</v>
      </c>
      <c r="L11" s="64"/>
      <c r="M11" s="72" t="s">
        <v>210</v>
      </c>
      <c r="N11" s="72" t="s">
        <v>53</v>
      </c>
      <c r="O11" s="72">
        <v>1</v>
      </c>
      <c r="P11" s="72">
        <v>4</v>
      </c>
      <c r="Q11" s="72">
        <v>390000</v>
      </c>
      <c r="R11" s="64"/>
      <c r="S11" s="129" t="s">
        <v>211</v>
      </c>
      <c r="T11" s="129" t="s">
        <v>53</v>
      </c>
      <c r="U11" s="129">
        <v>1</v>
      </c>
      <c r="V11" s="129">
        <v>4</v>
      </c>
      <c r="W11" s="130">
        <v>570000</v>
      </c>
      <c r="Z11" s="156" t="s">
        <v>208</v>
      </c>
      <c r="AA11" s="128" t="s">
        <v>53</v>
      </c>
      <c r="AB11" s="128">
        <v>1</v>
      </c>
      <c r="AC11" s="128">
        <v>4</v>
      </c>
      <c r="AD11" s="128">
        <v>150000</v>
      </c>
      <c r="AE11" s="64"/>
      <c r="AF11" s="90" t="s">
        <v>209</v>
      </c>
      <c r="AG11" s="90" t="s">
        <v>53</v>
      </c>
      <c r="AH11" s="90">
        <v>1</v>
      </c>
      <c r="AI11" s="90">
        <v>4</v>
      </c>
      <c r="AJ11" s="90">
        <v>210000</v>
      </c>
      <c r="AK11" s="64"/>
      <c r="AL11" s="72" t="s">
        <v>210</v>
      </c>
      <c r="AM11" s="72" t="s">
        <v>53</v>
      </c>
      <c r="AN11" s="72">
        <v>1</v>
      </c>
      <c r="AO11" s="72">
        <v>4</v>
      </c>
      <c r="AP11" s="72">
        <v>80000</v>
      </c>
      <c r="AQ11" s="64"/>
      <c r="AR11" s="129" t="s">
        <v>211</v>
      </c>
      <c r="AS11" s="129" t="s">
        <v>53</v>
      </c>
      <c r="AT11" s="129">
        <v>1</v>
      </c>
      <c r="AU11" s="129">
        <v>4</v>
      </c>
      <c r="AV11" s="130">
        <v>290000</v>
      </c>
    </row>
    <row r="12" spans="1:48" x14ac:dyDescent="0.2">
      <c r="A12" s="156" t="s">
        <v>208</v>
      </c>
      <c r="B12" s="128" t="s">
        <v>53</v>
      </c>
      <c r="C12" s="128">
        <v>2</v>
      </c>
      <c r="D12" s="128" t="s">
        <v>11</v>
      </c>
      <c r="E12" s="128" t="s">
        <v>11</v>
      </c>
      <c r="F12" s="64"/>
      <c r="G12" s="90" t="s">
        <v>209</v>
      </c>
      <c r="H12" s="90" t="s">
        <v>53</v>
      </c>
      <c r="I12" s="90">
        <v>2</v>
      </c>
      <c r="J12" s="90" t="s">
        <v>11</v>
      </c>
      <c r="K12" s="90" t="s">
        <v>11</v>
      </c>
      <c r="L12" s="64"/>
      <c r="M12" s="72" t="s">
        <v>210</v>
      </c>
      <c r="N12" s="72" t="s">
        <v>53</v>
      </c>
      <c r="O12" s="72">
        <v>2</v>
      </c>
      <c r="P12" s="72" t="s">
        <v>11</v>
      </c>
      <c r="Q12" s="72" t="s">
        <v>11</v>
      </c>
      <c r="R12" s="64"/>
      <c r="S12" s="129" t="s">
        <v>211</v>
      </c>
      <c r="T12" s="129" t="s">
        <v>53</v>
      </c>
      <c r="U12" s="129">
        <v>2</v>
      </c>
      <c r="V12" s="129" t="s">
        <v>11</v>
      </c>
      <c r="W12" s="130" t="s">
        <v>11</v>
      </c>
      <c r="Z12" s="156" t="s">
        <v>208</v>
      </c>
      <c r="AA12" s="128" t="s">
        <v>53</v>
      </c>
      <c r="AB12" s="128">
        <v>2</v>
      </c>
      <c r="AC12" s="128" t="s">
        <v>11</v>
      </c>
      <c r="AD12" s="128" t="s">
        <v>11</v>
      </c>
      <c r="AE12" s="64"/>
      <c r="AF12" s="90" t="s">
        <v>209</v>
      </c>
      <c r="AG12" s="90" t="s">
        <v>53</v>
      </c>
      <c r="AH12" s="90">
        <v>2</v>
      </c>
      <c r="AI12" s="90" t="s">
        <v>11</v>
      </c>
      <c r="AJ12" s="90" t="s">
        <v>11</v>
      </c>
      <c r="AK12" s="64"/>
      <c r="AL12" s="72" t="s">
        <v>210</v>
      </c>
      <c r="AM12" s="72" t="s">
        <v>53</v>
      </c>
      <c r="AN12" s="72">
        <v>2</v>
      </c>
      <c r="AO12" s="72" t="s">
        <v>11</v>
      </c>
      <c r="AP12" s="72" t="s">
        <v>11</v>
      </c>
      <c r="AQ12" s="64"/>
      <c r="AR12" s="129" t="s">
        <v>211</v>
      </c>
      <c r="AS12" s="129" t="s">
        <v>53</v>
      </c>
      <c r="AT12" s="129">
        <v>2</v>
      </c>
      <c r="AU12" s="129" t="s">
        <v>11</v>
      </c>
      <c r="AV12" s="130" t="s">
        <v>11</v>
      </c>
    </row>
    <row r="13" spans="1:48" x14ac:dyDescent="0.2">
      <c r="A13" s="156" t="s">
        <v>208</v>
      </c>
      <c r="B13" s="128" t="s">
        <v>53</v>
      </c>
      <c r="C13" s="128">
        <v>2</v>
      </c>
      <c r="D13" s="128" t="s">
        <v>11</v>
      </c>
      <c r="E13" s="128" t="s">
        <v>11</v>
      </c>
      <c r="F13" s="64"/>
      <c r="G13" s="90" t="s">
        <v>209</v>
      </c>
      <c r="H13" s="90" t="s">
        <v>53</v>
      </c>
      <c r="I13" s="90">
        <v>2</v>
      </c>
      <c r="J13" s="90" t="s">
        <v>11</v>
      </c>
      <c r="K13" s="90" t="s">
        <v>11</v>
      </c>
      <c r="L13" s="64"/>
      <c r="M13" s="72" t="s">
        <v>210</v>
      </c>
      <c r="N13" s="72" t="s">
        <v>53</v>
      </c>
      <c r="O13" s="72">
        <v>2</v>
      </c>
      <c r="P13" s="72" t="s">
        <v>11</v>
      </c>
      <c r="Q13" s="72" t="s">
        <v>11</v>
      </c>
      <c r="R13" s="64"/>
      <c r="S13" s="129" t="s">
        <v>211</v>
      </c>
      <c r="T13" s="129" t="s">
        <v>53</v>
      </c>
      <c r="U13" s="129">
        <v>2</v>
      </c>
      <c r="V13" s="129" t="s">
        <v>11</v>
      </c>
      <c r="W13" s="130" t="s">
        <v>11</v>
      </c>
      <c r="Z13" s="156" t="s">
        <v>208</v>
      </c>
      <c r="AA13" s="128" t="s">
        <v>53</v>
      </c>
      <c r="AB13" s="128">
        <v>2</v>
      </c>
      <c r="AC13" s="128" t="s">
        <v>11</v>
      </c>
      <c r="AD13" s="128" t="s">
        <v>11</v>
      </c>
      <c r="AE13" s="64"/>
      <c r="AF13" s="90" t="s">
        <v>209</v>
      </c>
      <c r="AG13" s="90" t="s">
        <v>53</v>
      </c>
      <c r="AH13" s="90">
        <v>2</v>
      </c>
      <c r="AI13" s="90" t="s">
        <v>11</v>
      </c>
      <c r="AJ13" s="90" t="s">
        <v>11</v>
      </c>
      <c r="AK13" s="64"/>
      <c r="AL13" s="72" t="s">
        <v>210</v>
      </c>
      <c r="AM13" s="72" t="s">
        <v>53</v>
      </c>
      <c r="AN13" s="72">
        <v>2</v>
      </c>
      <c r="AO13" s="72" t="s">
        <v>11</v>
      </c>
      <c r="AP13" s="72" t="s">
        <v>11</v>
      </c>
      <c r="AQ13" s="64"/>
      <c r="AR13" s="129" t="s">
        <v>211</v>
      </c>
      <c r="AS13" s="129" t="s">
        <v>53</v>
      </c>
      <c r="AT13" s="129">
        <v>2</v>
      </c>
      <c r="AU13" s="129" t="s">
        <v>11</v>
      </c>
      <c r="AV13" s="130" t="s">
        <v>11</v>
      </c>
    </row>
    <row r="14" spans="1:48" x14ac:dyDescent="0.2">
      <c r="A14" s="156" t="s">
        <v>208</v>
      </c>
      <c r="B14" s="128" t="s">
        <v>53</v>
      </c>
      <c r="C14" s="128">
        <v>2</v>
      </c>
      <c r="D14" s="128" t="s">
        <v>11</v>
      </c>
      <c r="E14" s="128" t="s">
        <v>11</v>
      </c>
      <c r="F14" s="64"/>
      <c r="G14" s="90" t="s">
        <v>209</v>
      </c>
      <c r="H14" s="90" t="s">
        <v>53</v>
      </c>
      <c r="I14" s="90">
        <v>2</v>
      </c>
      <c r="J14" s="90" t="s">
        <v>11</v>
      </c>
      <c r="K14" s="90" t="s">
        <v>11</v>
      </c>
      <c r="L14" s="64"/>
      <c r="M14" s="72" t="s">
        <v>210</v>
      </c>
      <c r="N14" s="72" t="s">
        <v>53</v>
      </c>
      <c r="O14" s="72">
        <v>2</v>
      </c>
      <c r="P14" s="72" t="s">
        <v>11</v>
      </c>
      <c r="Q14" s="72" t="s">
        <v>11</v>
      </c>
      <c r="R14" s="64"/>
      <c r="S14" s="129" t="s">
        <v>211</v>
      </c>
      <c r="T14" s="129" t="s">
        <v>53</v>
      </c>
      <c r="U14" s="129">
        <v>2</v>
      </c>
      <c r="V14" s="129" t="s">
        <v>11</v>
      </c>
      <c r="W14" s="130" t="s">
        <v>11</v>
      </c>
      <c r="Z14" s="156" t="s">
        <v>208</v>
      </c>
      <c r="AA14" s="128" t="s">
        <v>53</v>
      </c>
      <c r="AB14" s="128">
        <v>2</v>
      </c>
      <c r="AC14" s="128" t="s">
        <v>11</v>
      </c>
      <c r="AD14" s="128" t="s">
        <v>11</v>
      </c>
      <c r="AE14" s="64"/>
      <c r="AF14" s="90" t="s">
        <v>209</v>
      </c>
      <c r="AG14" s="90" t="s">
        <v>53</v>
      </c>
      <c r="AH14" s="90">
        <v>2</v>
      </c>
      <c r="AI14" s="90" t="s">
        <v>11</v>
      </c>
      <c r="AJ14" s="90" t="s">
        <v>11</v>
      </c>
      <c r="AK14" s="64"/>
      <c r="AL14" s="72" t="s">
        <v>210</v>
      </c>
      <c r="AM14" s="72" t="s">
        <v>53</v>
      </c>
      <c r="AN14" s="72">
        <v>2</v>
      </c>
      <c r="AO14" s="72" t="s">
        <v>11</v>
      </c>
      <c r="AP14" s="72" t="s">
        <v>11</v>
      </c>
      <c r="AQ14" s="64"/>
      <c r="AR14" s="129" t="s">
        <v>211</v>
      </c>
      <c r="AS14" s="129" t="s">
        <v>53</v>
      </c>
      <c r="AT14" s="129">
        <v>2</v>
      </c>
      <c r="AU14" s="129" t="s">
        <v>11</v>
      </c>
      <c r="AV14" s="130" t="s">
        <v>11</v>
      </c>
    </row>
    <row r="15" spans="1:48" x14ac:dyDescent="0.2">
      <c r="A15" s="156" t="s">
        <v>208</v>
      </c>
      <c r="B15" s="128" t="s">
        <v>53</v>
      </c>
      <c r="C15" s="128">
        <v>2</v>
      </c>
      <c r="D15" s="128">
        <v>1.28</v>
      </c>
      <c r="E15" s="128">
        <v>53111.111111111109</v>
      </c>
      <c r="F15" s="64"/>
      <c r="G15" s="90" t="s">
        <v>209</v>
      </c>
      <c r="H15" s="90" t="s">
        <v>53</v>
      </c>
      <c r="I15" s="90">
        <v>2</v>
      </c>
      <c r="J15" s="90">
        <v>1.28</v>
      </c>
      <c r="K15" s="90">
        <v>531111.11111111112</v>
      </c>
      <c r="L15" s="64"/>
      <c r="M15" s="72" t="s">
        <v>210</v>
      </c>
      <c r="N15" s="72" t="s">
        <v>53</v>
      </c>
      <c r="O15" s="72">
        <v>2</v>
      </c>
      <c r="P15" s="72">
        <v>1.28</v>
      </c>
      <c r="Q15" s="72">
        <v>5311111.111111111</v>
      </c>
      <c r="R15" s="64"/>
      <c r="S15" s="129" t="s">
        <v>211</v>
      </c>
      <c r="T15" s="129" t="s">
        <v>53</v>
      </c>
      <c r="U15" s="129">
        <v>2</v>
      </c>
      <c r="V15" s="129">
        <v>1.28</v>
      </c>
      <c r="W15" s="130">
        <v>53111111.111111112</v>
      </c>
      <c r="Z15" s="156" t="s">
        <v>208</v>
      </c>
      <c r="AA15" s="128" t="s">
        <v>53</v>
      </c>
      <c r="AB15" s="128">
        <v>2</v>
      </c>
      <c r="AC15" s="128">
        <v>1.28</v>
      </c>
      <c r="AD15" s="128">
        <v>53111.111111111109</v>
      </c>
      <c r="AE15" s="64"/>
      <c r="AF15" s="90" t="s">
        <v>209</v>
      </c>
      <c r="AG15" s="90" t="s">
        <v>53</v>
      </c>
      <c r="AH15" s="90">
        <v>2</v>
      </c>
      <c r="AI15" s="90">
        <v>1.28</v>
      </c>
      <c r="AJ15" s="90">
        <v>531111.11111111112</v>
      </c>
      <c r="AK15" s="64"/>
      <c r="AL15" s="72" t="s">
        <v>210</v>
      </c>
      <c r="AM15" s="72" t="s">
        <v>53</v>
      </c>
      <c r="AN15" s="72">
        <v>2</v>
      </c>
      <c r="AO15" s="72">
        <v>1.28</v>
      </c>
      <c r="AP15" s="72">
        <v>5311111.111111111</v>
      </c>
      <c r="AQ15" s="64"/>
      <c r="AR15" s="129" t="s">
        <v>211</v>
      </c>
      <c r="AS15" s="129" t="s">
        <v>53</v>
      </c>
      <c r="AT15" s="129">
        <v>2</v>
      </c>
      <c r="AU15" s="129">
        <v>1.28</v>
      </c>
      <c r="AV15" s="130">
        <v>53111111.111111112</v>
      </c>
    </row>
    <row r="16" spans="1:48" x14ac:dyDescent="0.2">
      <c r="A16" s="156" t="s">
        <v>208</v>
      </c>
      <c r="B16" s="128" t="s">
        <v>53</v>
      </c>
      <c r="C16" s="128">
        <v>2</v>
      </c>
      <c r="D16" s="128">
        <v>2</v>
      </c>
      <c r="E16" s="128">
        <v>160000</v>
      </c>
      <c r="F16" s="64"/>
      <c r="G16" s="90" t="s">
        <v>209</v>
      </c>
      <c r="H16" s="90" t="s">
        <v>53</v>
      </c>
      <c r="I16" s="90">
        <v>2</v>
      </c>
      <c r="J16" s="90">
        <v>2</v>
      </c>
      <c r="K16" s="90">
        <v>240000</v>
      </c>
      <c r="L16" s="64"/>
      <c r="M16" s="72" t="s">
        <v>210</v>
      </c>
      <c r="N16" s="72" t="s">
        <v>53</v>
      </c>
      <c r="O16" s="72">
        <v>2</v>
      </c>
      <c r="P16" s="72">
        <v>2</v>
      </c>
      <c r="Q16" s="72">
        <v>500000</v>
      </c>
      <c r="R16" s="64"/>
      <c r="S16" s="129" t="s">
        <v>211</v>
      </c>
      <c r="T16" s="129" t="s">
        <v>53</v>
      </c>
      <c r="U16" s="129">
        <v>2</v>
      </c>
      <c r="V16" s="129">
        <v>2</v>
      </c>
      <c r="W16" s="130">
        <v>5800000</v>
      </c>
      <c r="Z16" s="156" t="s">
        <v>208</v>
      </c>
      <c r="AA16" s="128" t="s">
        <v>53</v>
      </c>
      <c r="AB16" s="128">
        <v>2</v>
      </c>
      <c r="AC16" s="128">
        <v>2</v>
      </c>
      <c r="AD16" s="128">
        <v>80000</v>
      </c>
      <c r="AE16" s="64"/>
      <c r="AF16" s="90" t="s">
        <v>209</v>
      </c>
      <c r="AG16" s="90" t="s">
        <v>53</v>
      </c>
      <c r="AH16" s="90">
        <v>2</v>
      </c>
      <c r="AI16" s="90">
        <v>2</v>
      </c>
      <c r="AJ16" s="90">
        <v>170000</v>
      </c>
      <c r="AK16" s="64"/>
      <c r="AL16" s="72" t="s">
        <v>210</v>
      </c>
      <c r="AM16" s="72" t="s">
        <v>53</v>
      </c>
      <c r="AN16" s="72">
        <v>2</v>
      </c>
      <c r="AO16" s="72">
        <v>2</v>
      </c>
      <c r="AP16" s="72">
        <v>2400000</v>
      </c>
      <c r="AQ16" s="64"/>
      <c r="AR16" s="129" t="s">
        <v>211</v>
      </c>
      <c r="AS16" s="129" t="s">
        <v>53</v>
      </c>
      <c r="AT16" s="129">
        <v>2</v>
      </c>
      <c r="AU16" s="129">
        <v>2</v>
      </c>
      <c r="AV16" s="130">
        <v>3800000</v>
      </c>
    </row>
    <row r="17" spans="1:48" x14ac:dyDescent="0.2">
      <c r="A17" s="156" t="s">
        <v>208</v>
      </c>
      <c r="B17" s="128" t="s">
        <v>53</v>
      </c>
      <c r="C17" s="128">
        <v>2</v>
      </c>
      <c r="D17" s="128">
        <v>2.0099999999999998</v>
      </c>
      <c r="E17" s="128">
        <v>1600</v>
      </c>
      <c r="F17" s="64"/>
      <c r="G17" s="90" t="s">
        <v>209</v>
      </c>
      <c r="H17" s="90" t="s">
        <v>53</v>
      </c>
      <c r="I17" s="90">
        <v>2</v>
      </c>
      <c r="J17" s="90">
        <v>2.0099999999999998</v>
      </c>
      <c r="K17" s="90">
        <v>2400</v>
      </c>
      <c r="L17" s="64"/>
      <c r="M17" s="72" t="s">
        <v>210</v>
      </c>
      <c r="N17" s="72" t="s">
        <v>53</v>
      </c>
      <c r="O17" s="72">
        <v>2</v>
      </c>
      <c r="P17" s="72">
        <v>2.0099999999999998</v>
      </c>
      <c r="Q17" s="72">
        <v>5000</v>
      </c>
      <c r="R17" s="64"/>
      <c r="S17" s="129" t="s">
        <v>211</v>
      </c>
      <c r="T17" s="129" t="s">
        <v>53</v>
      </c>
      <c r="U17" s="129">
        <v>2</v>
      </c>
      <c r="V17" s="129">
        <v>2.0099999999999998</v>
      </c>
      <c r="W17" s="130">
        <v>58000</v>
      </c>
      <c r="Z17" s="156" t="s">
        <v>208</v>
      </c>
      <c r="AA17" s="128" t="s">
        <v>53</v>
      </c>
      <c r="AB17" s="128">
        <v>2</v>
      </c>
      <c r="AC17" s="128">
        <v>2.0099999999999998</v>
      </c>
      <c r="AD17" s="128">
        <v>800</v>
      </c>
      <c r="AE17" s="64"/>
      <c r="AF17" s="90" t="s">
        <v>209</v>
      </c>
      <c r="AG17" s="90" t="s">
        <v>53</v>
      </c>
      <c r="AH17" s="90">
        <v>2</v>
      </c>
      <c r="AI17" s="90">
        <v>2.0099999999999998</v>
      </c>
      <c r="AJ17" s="90">
        <v>1700</v>
      </c>
      <c r="AK17" s="64"/>
      <c r="AL17" s="72" t="s">
        <v>210</v>
      </c>
      <c r="AM17" s="72" t="s">
        <v>53</v>
      </c>
      <c r="AN17" s="72">
        <v>2</v>
      </c>
      <c r="AO17" s="72">
        <v>2.0099999999999998</v>
      </c>
      <c r="AP17" s="72">
        <v>24000</v>
      </c>
      <c r="AQ17" s="64"/>
      <c r="AR17" s="129" t="s">
        <v>211</v>
      </c>
      <c r="AS17" s="129" t="s">
        <v>53</v>
      </c>
      <c r="AT17" s="129">
        <v>2</v>
      </c>
      <c r="AU17" s="129">
        <v>2.0099999999999998</v>
      </c>
      <c r="AV17" s="130">
        <v>38000</v>
      </c>
    </row>
    <row r="18" spans="1:48" x14ac:dyDescent="0.2">
      <c r="A18" s="156" t="s">
        <v>208</v>
      </c>
      <c r="B18" s="128" t="s">
        <v>53</v>
      </c>
      <c r="C18" s="128">
        <v>2</v>
      </c>
      <c r="D18" s="128">
        <v>3</v>
      </c>
      <c r="E18" s="128">
        <v>390000</v>
      </c>
      <c r="F18" s="64"/>
      <c r="G18" s="90" t="s">
        <v>209</v>
      </c>
      <c r="H18" s="90" t="s">
        <v>53</v>
      </c>
      <c r="I18" s="90">
        <v>2</v>
      </c>
      <c r="J18" s="90">
        <v>3</v>
      </c>
      <c r="K18" s="90">
        <v>400000</v>
      </c>
      <c r="L18" s="64"/>
      <c r="M18" s="72" t="s">
        <v>210</v>
      </c>
      <c r="N18" s="72" t="s">
        <v>53</v>
      </c>
      <c r="O18" s="72">
        <v>2</v>
      </c>
      <c r="P18" s="72">
        <v>3</v>
      </c>
      <c r="Q18" s="72">
        <v>530000</v>
      </c>
      <c r="R18" s="64"/>
      <c r="S18" s="129" t="s">
        <v>211</v>
      </c>
      <c r="T18" s="129" t="s">
        <v>53</v>
      </c>
      <c r="U18" s="129">
        <v>2</v>
      </c>
      <c r="V18" s="129">
        <v>3</v>
      </c>
      <c r="W18" s="130">
        <v>390000</v>
      </c>
      <c r="Z18" s="156" t="s">
        <v>208</v>
      </c>
      <c r="AA18" s="128" t="s">
        <v>53</v>
      </c>
      <c r="AB18" s="128">
        <v>2</v>
      </c>
      <c r="AC18" s="128">
        <v>3</v>
      </c>
      <c r="AD18" s="128">
        <v>190000</v>
      </c>
      <c r="AE18" s="64"/>
      <c r="AF18" s="90" t="s">
        <v>209</v>
      </c>
      <c r="AG18" s="90" t="s">
        <v>53</v>
      </c>
      <c r="AH18" s="90">
        <v>2</v>
      </c>
      <c r="AI18" s="90">
        <v>3</v>
      </c>
      <c r="AJ18" s="90">
        <v>200000</v>
      </c>
      <c r="AK18" s="64"/>
      <c r="AL18" s="72" t="s">
        <v>210</v>
      </c>
      <c r="AM18" s="72" t="s">
        <v>53</v>
      </c>
      <c r="AN18" s="72">
        <v>2</v>
      </c>
      <c r="AO18" s="72">
        <v>3</v>
      </c>
      <c r="AP18" s="72">
        <v>50000</v>
      </c>
      <c r="AQ18" s="64"/>
      <c r="AR18" s="129" t="s">
        <v>211</v>
      </c>
      <c r="AS18" s="129" t="s">
        <v>53</v>
      </c>
      <c r="AT18" s="129">
        <v>2</v>
      </c>
      <c r="AU18" s="129">
        <v>3</v>
      </c>
      <c r="AV18" s="130">
        <v>160000</v>
      </c>
    </row>
    <row r="19" spans="1:48" x14ac:dyDescent="0.2">
      <c r="A19" s="156" t="s">
        <v>208</v>
      </c>
      <c r="B19" s="128" t="s">
        <v>53</v>
      </c>
      <c r="C19" s="128">
        <v>2</v>
      </c>
      <c r="D19" s="128">
        <v>3.01</v>
      </c>
      <c r="E19" s="128">
        <v>3900</v>
      </c>
      <c r="F19" s="64"/>
      <c r="G19" s="90" t="s">
        <v>209</v>
      </c>
      <c r="H19" s="90" t="s">
        <v>53</v>
      </c>
      <c r="I19" s="90">
        <v>2</v>
      </c>
      <c r="J19" s="90">
        <v>3.01</v>
      </c>
      <c r="K19" s="90">
        <v>4000</v>
      </c>
      <c r="L19" s="64"/>
      <c r="M19" s="72" t="s">
        <v>210</v>
      </c>
      <c r="N19" s="72" t="s">
        <v>53</v>
      </c>
      <c r="O19" s="72">
        <v>2</v>
      </c>
      <c r="P19" s="72">
        <v>3.01</v>
      </c>
      <c r="Q19" s="72">
        <v>5300</v>
      </c>
      <c r="R19" s="64"/>
      <c r="S19" s="129" t="s">
        <v>211</v>
      </c>
      <c r="T19" s="129" t="s">
        <v>53</v>
      </c>
      <c r="U19" s="129">
        <v>2</v>
      </c>
      <c r="V19" s="129">
        <v>3.01</v>
      </c>
      <c r="W19" s="130">
        <v>3900</v>
      </c>
      <c r="Z19" s="156" t="s">
        <v>208</v>
      </c>
      <c r="AA19" s="128" t="s">
        <v>53</v>
      </c>
      <c r="AB19" s="128">
        <v>2</v>
      </c>
      <c r="AC19" s="128">
        <v>3.01</v>
      </c>
      <c r="AD19" s="128">
        <v>1900</v>
      </c>
      <c r="AE19" s="64"/>
      <c r="AF19" s="90" t="s">
        <v>209</v>
      </c>
      <c r="AG19" s="90" t="s">
        <v>53</v>
      </c>
      <c r="AH19" s="90">
        <v>2</v>
      </c>
      <c r="AI19" s="90">
        <v>3.01</v>
      </c>
      <c r="AJ19" s="90">
        <v>2000</v>
      </c>
      <c r="AK19" s="64"/>
      <c r="AL19" s="72" t="s">
        <v>210</v>
      </c>
      <c r="AM19" s="72" t="s">
        <v>53</v>
      </c>
      <c r="AN19" s="72">
        <v>2</v>
      </c>
      <c r="AO19" s="72">
        <v>3.01</v>
      </c>
      <c r="AP19" s="72">
        <v>500</v>
      </c>
      <c r="AQ19" s="64"/>
      <c r="AR19" s="129" t="s">
        <v>211</v>
      </c>
      <c r="AS19" s="129" t="s">
        <v>53</v>
      </c>
      <c r="AT19" s="129">
        <v>2</v>
      </c>
      <c r="AU19" s="129">
        <v>3.01</v>
      </c>
      <c r="AV19" s="130">
        <v>1600</v>
      </c>
    </row>
    <row r="20" spans="1:48" x14ac:dyDescent="0.2">
      <c r="A20" s="156" t="s">
        <v>208</v>
      </c>
      <c r="B20" s="128" t="s">
        <v>53</v>
      </c>
      <c r="C20" s="128">
        <v>2</v>
      </c>
      <c r="D20" s="128">
        <v>4</v>
      </c>
      <c r="E20" s="128">
        <v>310000</v>
      </c>
      <c r="F20" s="64"/>
      <c r="G20" s="90" t="s">
        <v>209</v>
      </c>
      <c r="H20" s="90" t="s">
        <v>53</v>
      </c>
      <c r="I20" s="90">
        <v>2</v>
      </c>
      <c r="J20" s="90">
        <v>4</v>
      </c>
      <c r="K20" s="90">
        <v>300000</v>
      </c>
      <c r="L20" s="64"/>
      <c r="M20" s="72" t="s">
        <v>210</v>
      </c>
      <c r="N20" s="72" t="s">
        <v>53</v>
      </c>
      <c r="O20" s="72">
        <v>2</v>
      </c>
      <c r="P20" s="72">
        <v>4</v>
      </c>
      <c r="Q20" s="72">
        <v>320000</v>
      </c>
      <c r="R20" s="64"/>
      <c r="S20" s="129" t="s">
        <v>211</v>
      </c>
      <c r="T20" s="129" t="s">
        <v>53</v>
      </c>
      <c r="U20" s="129">
        <v>2</v>
      </c>
      <c r="V20" s="129">
        <v>4</v>
      </c>
      <c r="W20" s="130">
        <v>610000</v>
      </c>
      <c r="Z20" s="156" t="s">
        <v>208</v>
      </c>
      <c r="AA20" s="128" t="s">
        <v>53</v>
      </c>
      <c r="AB20" s="128">
        <v>2</v>
      </c>
      <c r="AC20" s="128">
        <v>4</v>
      </c>
      <c r="AD20" s="128">
        <v>180000</v>
      </c>
      <c r="AE20" s="64"/>
      <c r="AF20" s="90" t="s">
        <v>209</v>
      </c>
      <c r="AG20" s="90" t="s">
        <v>53</v>
      </c>
      <c r="AH20" s="90">
        <v>2</v>
      </c>
      <c r="AI20" s="90">
        <v>4</v>
      </c>
      <c r="AJ20" s="90">
        <v>240000</v>
      </c>
      <c r="AK20" s="64"/>
      <c r="AL20" s="72" t="s">
        <v>210</v>
      </c>
      <c r="AM20" s="72" t="s">
        <v>53</v>
      </c>
      <c r="AN20" s="72">
        <v>2</v>
      </c>
      <c r="AO20" s="72">
        <v>4</v>
      </c>
      <c r="AP20" s="72">
        <v>60000</v>
      </c>
      <c r="AQ20" s="64"/>
      <c r="AR20" s="129" t="s">
        <v>211</v>
      </c>
      <c r="AS20" s="129" t="s">
        <v>53</v>
      </c>
      <c r="AT20" s="129">
        <v>2</v>
      </c>
      <c r="AU20" s="129">
        <v>4</v>
      </c>
      <c r="AV20" s="130">
        <v>210000</v>
      </c>
    </row>
    <row r="21" spans="1:48" x14ac:dyDescent="0.2">
      <c r="A21" s="156" t="s">
        <v>208</v>
      </c>
      <c r="B21" s="128" t="s">
        <v>53</v>
      </c>
      <c r="C21" s="128">
        <v>3</v>
      </c>
      <c r="D21" s="128" t="s">
        <v>11</v>
      </c>
      <c r="E21" s="128" t="s">
        <v>11</v>
      </c>
      <c r="F21" s="64"/>
      <c r="G21" s="90" t="s">
        <v>209</v>
      </c>
      <c r="H21" s="90" t="s">
        <v>53</v>
      </c>
      <c r="I21" s="90">
        <v>3</v>
      </c>
      <c r="J21" s="90" t="s">
        <v>11</v>
      </c>
      <c r="K21" s="90" t="s">
        <v>11</v>
      </c>
      <c r="L21" s="64"/>
      <c r="M21" s="72" t="s">
        <v>210</v>
      </c>
      <c r="N21" s="72" t="s">
        <v>53</v>
      </c>
      <c r="O21" s="72">
        <v>3</v>
      </c>
      <c r="P21" s="72" t="s">
        <v>11</v>
      </c>
      <c r="Q21" s="72" t="s">
        <v>11</v>
      </c>
      <c r="R21" s="64"/>
      <c r="S21" s="129" t="s">
        <v>211</v>
      </c>
      <c r="T21" s="129" t="s">
        <v>53</v>
      </c>
      <c r="U21" s="129">
        <v>3</v>
      </c>
      <c r="V21" s="129" t="s">
        <v>11</v>
      </c>
      <c r="W21" s="130" t="s">
        <v>11</v>
      </c>
      <c r="Z21" s="156" t="s">
        <v>208</v>
      </c>
      <c r="AA21" s="128" t="s">
        <v>53</v>
      </c>
      <c r="AB21" s="128">
        <v>3</v>
      </c>
      <c r="AC21" s="128" t="s">
        <v>11</v>
      </c>
      <c r="AD21" s="128" t="s">
        <v>11</v>
      </c>
      <c r="AE21" s="64"/>
      <c r="AF21" s="90" t="s">
        <v>209</v>
      </c>
      <c r="AG21" s="90" t="s">
        <v>53</v>
      </c>
      <c r="AH21" s="90">
        <v>3</v>
      </c>
      <c r="AI21" s="90" t="s">
        <v>11</v>
      </c>
      <c r="AJ21" s="90" t="s">
        <v>11</v>
      </c>
      <c r="AK21" s="64"/>
      <c r="AL21" s="72" t="s">
        <v>210</v>
      </c>
      <c r="AM21" s="72" t="s">
        <v>53</v>
      </c>
      <c r="AN21" s="72">
        <v>3</v>
      </c>
      <c r="AO21" s="72" t="s">
        <v>11</v>
      </c>
      <c r="AP21" s="72" t="s">
        <v>11</v>
      </c>
      <c r="AQ21" s="64"/>
      <c r="AR21" s="129" t="s">
        <v>211</v>
      </c>
      <c r="AS21" s="129" t="s">
        <v>53</v>
      </c>
      <c r="AT21" s="129">
        <v>3</v>
      </c>
      <c r="AU21" s="129" t="s">
        <v>11</v>
      </c>
      <c r="AV21" s="130" t="s">
        <v>11</v>
      </c>
    </row>
    <row r="22" spans="1:48" x14ac:dyDescent="0.2">
      <c r="A22" s="156" t="s">
        <v>208</v>
      </c>
      <c r="B22" s="128" t="s">
        <v>53</v>
      </c>
      <c r="C22" s="128">
        <v>3</v>
      </c>
      <c r="D22" s="128" t="s">
        <v>11</v>
      </c>
      <c r="E22" s="128" t="s">
        <v>11</v>
      </c>
      <c r="F22" s="64"/>
      <c r="G22" s="90" t="s">
        <v>209</v>
      </c>
      <c r="H22" s="90" t="s">
        <v>53</v>
      </c>
      <c r="I22" s="90">
        <v>3</v>
      </c>
      <c r="J22" s="90" t="s">
        <v>11</v>
      </c>
      <c r="K22" s="90" t="s">
        <v>11</v>
      </c>
      <c r="L22" s="64"/>
      <c r="M22" s="72" t="s">
        <v>210</v>
      </c>
      <c r="N22" s="72" t="s">
        <v>53</v>
      </c>
      <c r="O22" s="72">
        <v>3</v>
      </c>
      <c r="P22" s="72" t="s">
        <v>11</v>
      </c>
      <c r="Q22" s="72" t="s">
        <v>11</v>
      </c>
      <c r="R22" s="64"/>
      <c r="S22" s="129" t="s">
        <v>211</v>
      </c>
      <c r="T22" s="129" t="s">
        <v>53</v>
      </c>
      <c r="U22" s="129">
        <v>3</v>
      </c>
      <c r="V22" s="129" t="s">
        <v>11</v>
      </c>
      <c r="W22" s="130" t="s">
        <v>11</v>
      </c>
      <c r="Z22" s="156" t="s">
        <v>208</v>
      </c>
      <c r="AA22" s="128" t="s">
        <v>53</v>
      </c>
      <c r="AB22" s="128">
        <v>3</v>
      </c>
      <c r="AC22" s="128" t="s">
        <v>11</v>
      </c>
      <c r="AD22" s="128" t="s">
        <v>11</v>
      </c>
      <c r="AE22" s="64"/>
      <c r="AF22" s="90" t="s">
        <v>209</v>
      </c>
      <c r="AG22" s="90" t="s">
        <v>53</v>
      </c>
      <c r="AH22" s="90">
        <v>3</v>
      </c>
      <c r="AI22" s="90" t="s">
        <v>11</v>
      </c>
      <c r="AJ22" s="90" t="s">
        <v>11</v>
      </c>
      <c r="AK22" s="64"/>
      <c r="AL22" s="72" t="s">
        <v>210</v>
      </c>
      <c r="AM22" s="72" t="s">
        <v>53</v>
      </c>
      <c r="AN22" s="72">
        <v>3</v>
      </c>
      <c r="AO22" s="72" t="s">
        <v>11</v>
      </c>
      <c r="AP22" s="72" t="s">
        <v>11</v>
      </c>
      <c r="AQ22" s="64"/>
      <c r="AR22" s="129" t="s">
        <v>211</v>
      </c>
      <c r="AS22" s="129" t="s">
        <v>53</v>
      </c>
      <c r="AT22" s="129">
        <v>3</v>
      </c>
      <c r="AU22" s="129" t="s">
        <v>11</v>
      </c>
      <c r="AV22" s="130" t="s">
        <v>11</v>
      </c>
    </row>
    <row r="23" spans="1:48" x14ac:dyDescent="0.2">
      <c r="A23" s="156" t="s">
        <v>208</v>
      </c>
      <c r="B23" s="128" t="s">
        <v>53</v>
      </c>
      <c r="C23" s="128">
        <v>3</v>
      </c>
      <c r="D23" s="128" t="s">
        <v>11</v>
      </c>
      <c r="E23" s="128" t="s">
        <v>11</v>
      </c>
      <c r="F23" s="64"/>
      <c r="G23" s="90" t="s">
        <v>209</v>
      </c>
      <c r="H23" s="90" t="s">
        <v>53</v>
      </c>
      <c r="I23" s="90">
        <v>3</v>
      </c>
      <c r="J23" s="90" t="s">
        <v>11</v>
      </c>
      <c r="K23" s="90" t="s">
        <v>11</v>
      </c>
      <c r="L23" s="64"/>
      <c r="M23" s="72" t="s">
        <v>210</v>
      </c>
      <c r="N23" s="72" t="s">
        <v>53</v>
      </c>
      <c r="O23" s="72">
        <v>3</v>
      </c>
      <c r="P23" s="72" t="s">
        <v>11</v>
      </c>
      <c r="Q23" s="72" t="s">
        <v>11</v>
      </c>
      <c r="R23" s="64"/>
      <c r="S23" s="129" t="s">
        <v>211</v>
      </c>
      <c r="T23" s="129" t="s">
        <v>53</v>
      </c>
      <c r="U23" s="129">
        <v>3</v>
      </c>
      <c r="V23" s="129" t="s">
        <v>11</v>
      </c>
      <c r="W23" s="130" t="s">
        <v>11</v>
      </c>
      <c r="Z23" s="156" t="s">
        <v>208</v>
      </c>
      <c r="AA23" s="128" t="s">
        <v>53</v>
      </c>
      <c r="AB23" s="128">
        <v>3</v>
      </c>
      <c r="AC23" s="128" t="s">
        <v>11</v>
      </c>
      <c r="AD23" s="128" t="s">
        <v>11</v>
      </c>
      <c r="AE23" s="64"/>
      <c r="AF23" s="90" t="s">
        <v>209</v>
      </c>
      <c r="AG23" s="90" t="s">
        <v>53</v>
      </c>
      <c r="AH23" s="90">
        <v>3</v>
      </c>
      <c r="AI23" s="90" t="s">
        <v>11</v>
      </c>
      <c r="AJ23" s="90" t="s">
        <v>11</v>
      </c>
      <c r="AK23" s="64"/>
      <c r="AL23" s="72" t="s">
        <v>210</v>
      </c>
      <c r="AM23" s="72" t="s">
        <v>53</v>
      </c>
      <c r="AN23" s="72">
        <v>3</v>
      </c>
      <c r="AO23" s="72" t="s">
        <v>11</v>
      </c>
      <c r="AP23" s="72" t="s">
        <v>11</v>
      </c>
      <c r="AQ23" s="64"/>
      <c r="AR23" s="129" t="s">
        <v>211</v>
      </c>
      <c r="AS23" s="129" t="s">
        <v>53</v>
      </c>
      <c r="AT23" s="129">
        <v>3</v>
      </c>
      <c r="AU23" s="129" t="s">
        <v>11</v>
      </c>
      <c r="AV23" s="130" t="s">
        <v>11</v>
      </c>
    </row>
    <row r="24" spans="1:48" x14ac:dyDescent="0.2">
      <c r="A24" s="156" t="s">
        <v>208</v>
      </c>
      <c r="B24" s="128" t="s">
        <v>53</v>
      </c>
      <c r="C24" s="128">
        <v>3</v>
      </c>
      <c r="D24" s="128">
        <v>1.28</v>
      </c>
      <c r="E24" s="128">
        <v>53111.111111111109</v>
      </c>
      <c r="F24" s="64"/>
      <c r="G24" s="90" t="s">
        <v>209</v>
      </c>
      <c r="H24" s="90" t="s">
        <v>53</v>
      </c>
      <c r="I24" s="90">
        <v>3</v>
      </c>
      <c r="J24" s="90">
        <v>1.28</v>
      </c>
      <c r="K24" s="90">
        <v>531111.11111111112</v>
      </c>
      <c r="L24" s="64"/>
      <c r="M24" s="72" t="s">
        <v>210</v>
      </c>
      <c r="N24" s="72" t="s">
        <v>53</v>
      </c>
      <c r="O24" s="72">
        <v>3</v>
      </c>
      <c r="P24" s="72">
        <v>1.28</v>
      </c>
      <c r="Q24" s="72">
        <v>5311111.111111111</v>
      </c>
      <c r="R24" s="64"/>
      <c r="S24" s="129" t="s">
        <v>211</v>
      </c>
      <c r="T24" s="129" t="s">
        <v>53</v>
      </c>
      <c r="U24" s="129">
        <v>3</v>
      </c>
      <c r="V24" s="129">
        <v>1.28</v>
      </c>
      <c r="W24" s="130">
        <v>53111111.111111112</v>
      </c>
      <c r="Z24" s="156" t="s">
        <v>208</v>
      </c>
      <c r="AA24" s="128" t="s">
        <v>53</v>
      </c>
      <c r="AB24" s="128">
        <v>3</v>
      </c>
      <c r="AC24" s="128">
        <v>1.28</v>
      </c>
      <c r="AD24" s="128">
        <v>53111.111111111109</v>
      </c>
      <c r="AE24" s="64"/>
      <c r="AF24" s="90" t="s">
        <v>209</v>
      </c>
      <c r="AG24" s="90" t="s">
        <v>53</v>
      </c>
      <c r="AH24" s="90">
        <v>3</v>
      </c>
      <c r="AI24" s="90">
        <v>1.28</v>
      </c>
      <c r="AJ24" s="90">
        <v>531111.11111111112</v>
      </c>
      <c r="AK24" s="64"/>
      <c r="AL24" s="72" t="s">
        <v>210</v>
      </c>
      <c r="AM24" s="72" t="s">
        <v>53</v>
      </c>
      <c r="AN24" s="72">
        <v>3</v>
      </c>
      <c r="AO24" s="72">
        <v>1.28</v>
      </c>
      <c r="AP24" s="72">
        <v>5311111.111111111</v>
      </c>
      <c r="AQ24" s="64"/>
      <c r="AR24" s="129" t="s">
        <v>211</v>
      </c>
      <c r="AS24" s="129" t="s">
        <v>53</v>
      </c>
      <c r="AT24" s="129">
        <v>3</v>
      </c>
      <c r="AU24" s="129">
        <v>1.28</v>
      </c>
      <c r="AV24" s="130">
        <v>53111111.111111112</v>
      </c>
    </row>
    <row r="25" spans="1:48" x14ac:dyDescent="0.2">
      <c r="A25" s="156" t="s">
        <v>208</v>
      </c>
      <c r="B25" s="128" t="s">
        <v>53</v>
      </c>
      <c r="C25" s="128">
        <v>3</v>
      </c>
      <c r="D25" s="128">
        <v>2</v>
      </c>
      <c r="E25" s="128">
        <v>130000</v>
      </c>
      <c r="F25" s="64"/>
      <c r="G25" s="90" t="s">
        <v>209</v>
      </c>
      <c r="H25" s="90" t="s">
        <v>53</v>
      </c>
      <c r="I25" s="90">
        <v>3</v>
      </c>
      <c r="J25" s="90">
        <v>2</v>
      </c>
      <c r="K25" s="90">
        <v>140000</v>
      </c>
      <c r="L25" s="64"/>
      <c r="M25" s="72" t="s">
        <v>210</v>
      </c>
      <c r="N25" s="72" t="s">
        <v>53</v>
      </c>
      <c r="O25" s="72">
        <v>3</v>
      </c>
      <c r="P25" s="72">
        <v>2</v>
      </c>
      <c r="Q25" s="72">
        <v>1500000</v>
      </c>
      <c r="R25" s="64"/>
      <c r="S25" s="129" t="s">
        <v>211</v>
      </c>
      <c r="T25" s="129" t="s">
        <v>53</v>
      </c>
      <c r="U25" s="129">
        <v>3</v>
      </c>
      <c r="V25" s="129">
        <v>2</v>
      </c>
      <c r="W25" s="130">
        <v>4000000</v>
      </c>
      <c r="Z25" s="156" t="s">
        <v>208</v>
      </c>
      <c r="AA25" s="128" t="s">
        <v>53</v>
      </c>
      <c r="AB25" s="128">
        <v>3</v>
      </c>
      <c r="AC25" s="128">
        <v>2</v>
      </c>
      <c r="AD25" s="128">
        <v>130000</v>
      </c>
      <c r="AE25" s="64"/>
      <c r="AF25" s="90" t="s">
        <v>209</v>
      </c>
      <c r="AG25" s="90" t="s">
        <v>53</v>
      </c>
      <c r="AH25" s="90">
        <v>3</v>
      </c>
      <c r="AI25" s="90">
        <v>2</v>
      </c>
      <c r="AJ25" s="90">
        <v>24000</v>
      </c>
      <c r="AK25" s="64"/>
      <c r="AL25" s="72" t="s">
        <v>210</v>
      </c>
      <c r="AM25" s="72" t="s">
        <v>53</v>
      </c>
      <c r="AN25" s="72">
        <v>3</v>
      </c>
      <c r="AO25" s="72">
        <v>2</v>
      </c>
      <c r="AP25" s="72">
        <v>600000</v>
      </c>
      <c r="AQ25" s="64"/>
      <c r="AR25" s="129" t="s">
        <v>211</v>
      </c>
      <c r="AS25" s="129" t="s">
        <v>53</v>
      </c>
      <c r="AT25" s="129">
        <v>3</v>
      </c>
      <c r="AU25" s="129">
        <v>2</v>
      </c>
      <c r="AV25" s="130">
        <v>3100000</v>
      </c>
    </row>
    <row r="26" spans="1:48" x14ac:dyDescent="0.2">
      <c r="A26" s="156" t="s">
        <v>208</v>
      </c>
      <c r="B26" s="128" t="s">
        <v>53</v>
      </c>
      <c r="C26" s="128">
        <v>3</v>
      </c>
      <c r="D26" s="128">
        <v>2.0099999999999998</v>
      </c>
      <c r="E26" s="128">
        <v>1300</v>
      </c>
      <c r="F26" s="64"/>
      <c r="G26" s="90" t="s">
        <v>209</v>
      </c>
      <c r="H26" s="90" t="s">
        <v>53</v>
      </c>
      <c r="I26" s="90">
        <v>3</v>
      </c>
      <c r="J26" s="90">
        <v>2.0099999999999998</v>
      </c>
      <c r="K26" s="90">
        <v>1400</v>
      </c>
      <c r="L26" s="64"/>
      <c r="M26" s="72" t="s">
        <v>210</v>
      </c>
      <c r="N26" s="72" t="s">
        <v>53</v>
      </c>
      <c r="O26" s="72">
        <v>3</v>
      </c>
      <c r="P26" s="72">
        <v>2.0099999999999998</v>
      </c>
      <c r="Q26" s="72">
        <v>15000</v>
      </c>
      <c r="R26" s="64"/>
      <c r="S26" s="129" t="s">
        <v>211</v>
      </c>
      <c r="T26" s="129" t="s">
        <v>53</v>
      </c>
      <c r="U26" s="129">
        <v>3</v>
      </c>
      <c r="V26" s="129">
        <v>2.0099999999999998</v>
      </c>
      <c r="W26" s="130">
        <v>40000</v>
      </c>
      <c r="Z26" s="156" t="s">
        <v>208</v>
      </c>
      <c r="AA26" s="128" t="s">
        <v>53</v>
      </c>
      <c r="AB26" s="128">
        <v>3</v>
      </c>
      <c r="AC26" s="128">
        <v>2.0099999999999998</v>
      </c>
      <c r="AD26" s="128">
        <v>1300</v>
      </c>
      <c r="AE26" s="64"/>
      <c r="AF26" s="90" t="s">
        <v>209</v>
      </c>
      <c r="AG26" s="90" t="s">
        <v>53</v>
      </c>
      <c r="AH26" s="90">
        <v>3</v>
      </c>
      <c r="AI26" s="90">
        <v>2.0099999999999998</v>
      </c>
      <c r="AJ26" s="90">
        <v>1200</v>
      </c>
      <c r="AK26" s="64"/>
      <c r="AL26" s="72" t="s">
        <v>210</v>
      </c>
      <c r="AM26" s="72" t="s">
        <v>53</v>
      </c>
      <c r="AN26" s="72">
        <v>3</v>
      </c>
      <c r="AO26" s="72">
        <v>2.0099999999999998</v>
      </c>
      <c r="AP26" s="72">
        <v>6000</v>
      </c>
      <c r="AQ26" s="64"/>
      <c r="AR26" s="129" t="s">
        <v>211</v>
      </c>
      <c r="AS26" s="129" t="s">
        <v>53</v>
      </c>
      <c r="AT26" s="129">
        <v>3</v>
      </c>
      <c r="AU26" s="129">
        <v>2.0099999999999998</v>
      </c>
      <c r="AV26" s="130">
        <v>31000</v>
      </c>
    </row>
    <row r="27" spans="1:48" x14ac:dyDescent="0.2">
      <c r="A27" s="156" t="s">
        <v>208</v>
      </c>
      <c r="B27" s="128" t="s">
        <v>53</v>
      </c>
      <c r="C27" s="128">
        <v>3</v>
      </c>
      <c r="D27" s="128">
        <v>3</v>
      </c>
      <c r="E27" s="128">
        <v>590000</v>
      </c>
      <c r="F27" s="64"/>
      <c r="G27" s="90" t="s">
        <v>209</v>
      </c>
      <c r="H27" s="90" t="s">
        <v>53</v>
      </c>
      <c r="I27" s="90">
        <v>3</v>
      </c>
      <c r="J27" s="90">
        <v>3</v>
      </c>
      <c r="K27" s="90">
        <v>290000</v>
      </c>
      <c r="L27" s="64"/>
      <c r="M27" s="72" t="s">
        <v>210</v>
      </c>
      <c r="N27" s="72" t="s">
        <v>53</v>
      </c>
      <c r="O27" s="72">
        <v>3</v>
      </c>
      <c r="P27" s="72">
        <v>3</v>
      </c>
      <c r="Q27" s="72">
        <v>230000</v>
      </c>
      <c r="R27" s="64"/>
      <c r="S27" s="129" t="s">
        <v>211</v>
      </c>
      <c r="T27" s="129" t="s">
        <v>53</v>
      </c>
      <c r="U27" s="129">
        <v>3</v>
      </c>
      <c r="V27" s="129">
        <v>3</v>
      </c>
      <c r="W27" s="130">
        <v>340000</v>
      </c>
      <c r="Z27" s="156" t="s">
        <v>208</v>
      </c>
      <c r="AA27" s="128" t="s">
        <v>53</v>
      </c>
      <c r="AB27" s="128">
        <v>3</v>
      </c>
      <c r="AC27" s="128">
        <v>3</v>
      </c>
      <c r="AD27" s="128">
        <v>220000</v>
      </c>
      <c r="AE27" s="64"/>
      <c r="AF27" s="90" t="s">
        <v>209</v>
      </c>
      <c r="AG27" s="90" t="s">
        <v>53</v>
      </c>
      <c r="AH27" s="90">
        <v>3</v>
      </c>
      <c r="AI27" s="90">
        <v>3</v>
      </c>
      <c r="AJ27" s="90">
        <v>140000</v>
      </c>
      <c r="AK27" s="64"/>
      <c r="AL27" s="72" t="s">
        <v>210</v>
      </c>
      <c r="AM27" s="72" t="s">
        <v>53</v>
      </c>
      <c r="AN27" s="72">
        <v>3</v>
      </c>
      <c r="AO27" s="72">
        <v>3</v>
      </c>
      <c r="AP27" s="72">
        <v>160000</v>
      </c>
      <c r="AQ27" s="64"/>
      <c r="AR27" s="129" t="s">
        <v>211</v>
      </c>
      <c r="AS27" s="129" t="s">
        <v>53</v>
      </c>
      <c r="AT27" s="129">
        <v>3</v>
      </c>
      <c r="AU27" s="129">
        <v>3</v>
      </c>
      <c r="AV27" s="130">
        <v>110000</v>
      </c>
    </row>
    <row r="28" spans="1:48" x14ac:dyDescent="0.2">
      <c r="A28" s="156" t="s">
        <v>208</v>
      </c>
      <c r="B28" s="128" t="s">
        <v>53</v>
      </c>
      <c r="C28" s="128">
        <v>3</v>
      </c>
      <c r="D28" s="128">
        <v>3.01</v>
      </c>
      <c r="E28" s="128">
        <v>5900</v>
      </c>
      <c r="F28" s="64"/>
      <c r="G28" s="90" t="s">
        <v>209</v>
      </c>
      <c r="H28" s="90" t="s">
        <v>53</v>
      </c>
      <c r="I28" s="90">
        <v>3</v>
      </c>
      <c r="J28" s="90">
        <v>3.01</v>
      </c>
      <c r="K28" s="90">
        <v>2900</v>
      </c>
      <c r="L28" s="64"/>
      <c r="M28" s="72" t="s">
        <v>210</v>
      </c>
      <c r="N28" s="72" t="s">
        <v>53</v>
      </c>
      <c r="O28" s="72">
        <v>3</v>
      </c>
      <c r="P28" s="72">
        <v>3.01</v>
      </c>
      <c r="Q28" s="72">
        <v>2300</v>
      </c>
      <c r="R28" s="64"/>
      <c r="S28" s="129" t="s">
        <v>211</v>
      </c>
      <c r="T28" s="129" t="s">
        <v>53</v>
      </c>
      <c r="U28" s="129">
        <v>3</v>
      </c>
      <c r="V28" s="129">
        <v>3.01</v>
      </c>
      <c r="W28" s="130">
        <v>3400</v>
      </c>
      <c r="Z28" s="156" t="s">
        <v>208</v>
      </c>
      <c r="AA28" s="128" t="s">
        <v>53</v>
      </c>
      <c r="AB28" s="128">
        <v>3</v>
      </c>
      <c r="AC28" s="128">
        <v>3.01</v>
      </c>
      <c r="AD28" s="128">
        <v>2200</v>
      </c>
      <c r="AE28" s="64"/>
      <c r="AF28" s="90" t="s">
        <v>209</v>
      </c>
      <c r="AG28" s="90" t="s">
        <v>53</v>
      </c>
      <c r="AH28" s="90">
        <v>3</v>
      </c>
      <c r="AI28" s="90">
        <v>3.01</v>
      </c>
      <c r="AJ28" s="90">
        <v>1400</v>
      </c>
      <c r="AK28" s="64"/>
      <c r="AL28" s="72" t="s">
        <v>210</v>
      </c>
      <c r="AM28" s="72" t="s">
        <v>53</v>
      </c>
      <c r="AN28" s="72">
        <v>3</v>
      </c>
      <c r="AO28" s="72">
        <v>3.01</v>
      </c>
      <c r="AP28" s="72">
        <v>1600</v>
      </c>
      <c r="AQ28" s="64"/>
      <c r="AR28" s="129" t="s">
        <v>211</v>
      </c>
      <c r="AS28" s="129" t="s">
        <v>53</v>
      </c>
      <c r="AT28" s="129">
        <v>3</v>
      </c>
      <c r="AU28" s="129">
        <v>3.01</v>
      </c>
      <c r="AV28" s="130">
        <v>1100</v>
      </c>
    </row>
    <row r="29" spans="1:48" x14ac:dyDescent="0.2">
      <c r="A29" s="156" t="s">
        <v>208</v>
      </c>
      <c r="B29" s="128" t="s">
        <v>53</v>
      </c>
      <c r="C29" s="128">
        <v>3</v>
      </c>
      <c r="D29" s="128">
        <v>4</v>
      </c>
      <c r="E29" s="128">
        <v>350000</v>
      </c>
      <c r="F29" s="64"/>
      <c r="G29" s="90" t="s">
        <v>209</v>
      </c>
      <c r="H29" s="90" t="s">
        <v>53</v>
      </c>
      <c r="I29" s="90">
        <v>3</v>
      </c>
      <c r="J29" s="90">
        <v>4</v>
      </c>
      <c r="K29" s="90">
        <v>350000</v>
      </c>
      <c r="L29" s="64"/>
      <c r="M29" s="72" t="s">
        <v>210</v>
      </c>
      <c r="N29" s="72" t="s">
        <v>53</v>
      </c>
      <c r="O29" s="72">
        <v>3</v>
      </c>
      <c r="P29" s="72">
        <v>4</v>
      </c>
      <c r="Q29" s="72">
        <v>510000</v>
      </c>
      <c r="R29" s="64"/>
      <c r="S29" s="129" t="s">
        <v>211</v>
      </c>
      <c r="T29" s="129" t="s">
        <v>53</v>
      </c>
      <c r="U29" s="129">
        <v>3</v>
      </c>
      <c r="V29" s="129">
        <v>4</v>
      </c>
      <c r="W29" s="130">
        <v>630000</v>
      </c>
      <c r="Z29" s="156" t="s">
        <v>208</v>
      </c>
      <c r="AA29" s="128" t="s">
        <v>53</v>
      </c>
      <c r="AB29" s="128">
        <v>3</v>
      </c>
      <c r="AC29" s="128">
        <v>4</v>
      </c>
      <c r="AD29" s="128">
        <v>60000</v>
      </c>
      <c r="AE29" s="64"/>
      <c r="AF29" s="90" t="s">
        <v>209</v>
      </c>
      <c r="AG29" s="90" t="s">
        <v>53</v>
      </c>
      <c r="AH29" s="90">
        <v>3</v>
      </c>
      <c r="AI29" s="90">
        <v>4</v>
      </c>
      <c r="AJ29" s="90">
        <v>140000</v>
      </c>
      <c r="AK29" s="64"/>
      <c r="AL29" s="72" t="s">
        <v>210</v>
      </c>
      <c r="AM29" s="72" t="s">
        <v>53</v>
      </c>
      <c r="AN29" s="72">
        <v>3</v>
      </c>
      <c r="AO29" s="72">
        <v>4</v>
      </c>
      <c r="AP29" s="72">
        <v>130000</v>
      </c>
      <c r="AQ29" s="64"/>
      <c r="AR29" s="129" t="s">
        <v>211</v>
      </c>
      <c r="AS29" s="129" t="s">
        <v>53</v>
      </c>
      <c r="AT29" s="129">
        <v>3</v>
      </c>
      <c r="AU29" s="129">
        <v>4</v>
      </c>
      <c r="AV29" s="130">
        <v>150000</v>
      </c>
    </row>
    <row r="30" spans="1:48" x14ac:dyDescent="0.2">
      <c r="A30" s="156" t="s">
        <v>208</v>
      </c>
      <c r="B30" s="128" t="s">
        <v>5</v>
      </c>
      <c r="C30" s="128">
        <v>1</v>
      </c>
      <c r="D30" s="128" t="s">
        <v>11</v>
      </c>
      <c r="E30" s="128" t="s">
        <v>11</v>
      </c>
      <c r="F30" s="64"/>
      <c r="G30" s="90" t="s">
        <v>209</v>
      </c>
      <c r="H30" s="90" t="s">
        <v>5</v>
      </c>
      <c r="I30" s="90">
        <v>1</v>
      </c>
      <c r="J30" s="90" t="s">
        <v>11</v>
      </c>
      <c r="K30" s="90" t="s">
        <v>11</v>
      </c>
      <c r="L30" s="64"/>
      <c r="M30" s="72" t="s">
        <v>210</v>
      </c>
      <c r="N30" s="72" t="s">
        <v>5</v>
      </c>
      <c r="O30" s="72">
        <v>1</v>
      </c>
      <c r="P30" s="72" t="s">
        <v>11</v>
      </c>
      <c r="Q30" s="72" t="s">
        <v>11</v>
      </c>
      <c r="R30" s="64"/>
      <c r="S30" s="129" t="s">
        <v>211</v>
      </c>
      <c r="T30" s="129" t="s">
        <v>5</v>
      </c>
      <c r="U30" s="129">
        <v>1</v>
      </c>
      <c r="V30" s="129" t="s">
        <v>11</v>
      </c>
      <c r="W30" s="130" t="s">
        <v>11</v>
      </c>
      <c r="Z30" s="156" t="s">
        <v>208</v>
      </c>
      <c r="AA30" s="128" t="s">
        <v>5</v>
      </c>
      <c r="AB30" s="128">
        <v>1</v>
      </c>
      <c r="AC30" s="128" t="s">
        <v>11</v>
      </c>
      <c r="AD30" s="128" t="s">
        <v>11</v>
      </c>
      <c r="AE30" s="64"/>
      <c r="AF30" s="90" t="s">
        <v>209</v>
      </c>
      <c r="AG30" s="90" t="s">
        <v>5</v>
      </c>
      <c r="AH30" s="90">
        <v>1</v>
      </c>
      <c r="AI30" s="90" t="s">
        <v>11</v>
      </c>
      <c r="AJ30" s="90" t="s">
        <v>11</v>
      </c>
      <c r="AK30" s="64"/>
      <c r="AL30" s="72" t="s">
        <v>210</v>
      </c>
      <c r="AM30" s="72" t="s">
        <v>5</v>
      </c>
      <c r="AN30" s="72">
        <v>1</v>
      </c>
      <c r="AO30" s="72" t="s">
        <v>11</v>
      </c>
      <c r="AP30" s="72" t="s">
        <v>11</v>
      </c>
      <c r="AQ30" s="64"/>
      <c r="AR30" s="129" t="s">
        <v>211</v>
      </c>
      <c r="AS30" s="129" t="s">
        <v>5</v>
      </c>
      <c r="AT30" s="129">
        <v>1</v>
      </c>
      <c r="AU30" s="129" t="s">
        <v>11</v>
      </c>
      <c r="AV30" s="130" t="s">
        <v>11</v>
      </c>
    </row>
    <row r="31" spans="1:48" x14ac:dyDescent="0.2">
      <c r="A31" s="156" t="s">
        <v>208</v>
      </c>
      <c r="B31" s="128" t="s">
        <v>5</v>
      </c>
      <c r="C31" s="128">
        <v>1</v>
      </c>
      <c r="D31" s="128" t="s">
        <v>11</v>
      </c>
      <c r="E31" s="128" t="s">
        <v>11</v>
      </c>
      <c r="F31" s="64"/>
      <c r="G31" s="90" t="s">
        <v>209</v>
      </c>
      <c r="H31" s="90" t="s">
        <v>5</v>
      </c>
      <c r="I31" s="90">
        <v>1</v>
      </c>
      <c r="J31" s="90" t="s">
        <v>11</v>
      </c>
      <c r="K31" s="90" t="s">
        <v>11</v>
      </c>
      <c r="L31" s="64"/>
      <c r="M31" s="72" t="s">
        <v>210</v>
      </c>
      <c r="N31" s="72" t="s">
        <v>5</v>
      </c>
      <c r="O31" s="72">
        <v>1</v>
      </c>
      <c r="P31" s="72" t="s">
        <v>11</v>
      </c>
      <c r="Q31" s="72" t="s">
        <v>11</v>
      </c>
      <c r="R31" s="64"/>
      <c r="S31" s="129" t="s">
        <v>211</v>
      </c>
      <c r="T31" s="129" t="s">
        <v>5</v>
      </c>
      <c r="U31" s="129">
        <v>1</v>
      </c>
      <c r="V31" s="129" t="s">
        <v>11</v>
      </c>
      <c r="W31" s="130" t="s">
        <v>11</v>
      </c>
      <c r="Z31" s="156" t="s">
        <v>208</v>
      </c>
      <c r="AA31" s="128" t="s">
        <v>5</v>
      </c>
      <c r="AB31" s="128">
        <v>1</v>
      </c>
      <c r="AC31" s="128" t="s">
        <v>11</v>
      </c>
      <c r="AD31" s="128" t="s">
        <v>11</v>
      </c>
      <c r="AE31" s="64"/>
      <c r="AF31" s="90" t="s">
        <v>209</v>
      </c>
      <c r="AG31" s="90" t="s">
        <v>5</v>
      </c>
      <c r="AH31" s="90">
        <v>1</v>
      </c>
      <c r="AI31" s="90" t="s">
        <v>11</v>
      </c>
      <c r="AJ31" s="90" t="s">
        <v>11</v>
      </c>
      <c r="AK31" s="64"/>
      <c r="AL31" s="72" t="s">
        <v>210</v>
      </c>
      <c r="AM31" s="72" t="s">
        <v>5</v>
      </c>
      <c r="AN31" s="72">
        <v>1</v>
      </c>
      <c r="AO31" s="72" t="s">
        <v>11</v>
      </c>
      <c r="AP31" s="72" t="s">
        <v>11</v>
      </c>
      <c r="AQ31" s="64"/>
      <c r="AR31" s="129" t="s">
        <v>211</v>
      </c>
      <c r="AS31" s="129" t="s">
        <v>5</v>
      </c>
      <c r="AT31" s="129">
        <v>1</v>
      </c>
      <c r="AU31" s="129" t="s">
        <v>11</v>
      </c>
      <c r="AV31" s="130" t="s">
        <v>11</v>
      </c>
    </row>
    <row r="32" spans="1:48" x14ac:dyDescent="0.2">
      <c r="A32" s="156" t="s">
        <v>208</v>
      </c>
      <c r="B32" s="128" t="s">
        <v>5</v>
      </c>
      <c r="C32" s="128">
        <v>1</v>
      </c>
      <c r="D32" s="128" t="s">
        <v>11</v>
      </c>
      <c r="E32" s="128" t="s">
        <v>11</v>
      </c>
      <c r="F32" s="64"/>
      <c r="G32" s="90" t="s">
        <v>209</v>
      </c>
      <c r="H32" s="90" t="s">
        <v>5</v>
      </c>
      <c r="I32" s="90">
        <v>1</v>
      </c>
      <c r="J32" s="90" t="s">
        <v>11</v>
      </c>
      <c r="K32" s="90" t="s">
        <v>11</v>
      </c>
      <c r="L32" s="64"/>
      <c r="M32" s="72" t="s">
        <v>210</v>
      </c>
      <c r="N32" s="72" t="s">
        <v>5</v>
      </c>
      <c r="O32" s="72">
        <v>1</v>
      </c>
      <c r="P32" s="72" t="s">
        <v>11</v>
      </c>
      <c r="Q32" s="72" t="s">
        <v>11</v>
      </c>
      <c r="R32" s="64"/>
      <c r="S32" s="129" t="s">
        <v>211</v>
      </c>
      <c r="T32" s="129" t="s">
        <v>5</v>
      </c>
      <c r="U32" s="129">
        <v>1</v>
      </c>
      <c r="V32" s="129" t="s">
        <v>11</v>
      </c>
      <c r="W32" s="130" t="s">
        <v>11</v>
      </c>
      <c r="Z32" s="156" t="s">
        <v>208</v>
      </c>
      <c r="AA32" s="128" t="s">
        <v>5</v>
      </c>
      <c r="AB32" s="128">
        <v>1</v>
      </c>
      <c r="AC32" s="128" t="s">
        <v>11</v>
      </c>
      <c r="AD32" s="128" t="s">
        <v>11</v>
      </c>
      <c r="AE32" s="64"/>
      <c r="AF32" s="90" t="s">
        <v>209</v>
      </c>
      <c r="AG32" s="90" t="s">
        <v>5</v>
      </c>
      <c r="AH32" s="90">
        <v>1</v>
      </c>
      <c r="AI32" s="90" t="s">
        <v>11</v>
      </c>
      <c r="AJ32" s="90" t="s">
        <v>11</v>
      </c>
      <c r="AK32" s="64"/>
      <c r="AL32" s="72" t="s">
        <v>210</v>
      </c>
      <c r="AM32" s="72" t="s">
        <v>5</v>
      </c>
      <c r="AN32" s="72">
        <v>1</v>
      </c>
      <c r="AO32" s="72" t="s">
        <v>11</v>
      </c>
      <c r="AP32" s="72" t="s">
        <v>11</v>
      </c>
      <c r="AQ32" s="64"/>
      <c r="AR32" s="129" t="s">
        <v>211</v>
      </c>
      <c r="AS32" s="129" t="s">
        <v>5</v>
      </c>
      <c r="AT32" s="129">
        <v>1</v>
      </c>
      <c r="AU32" s="129" t="s">
        <v>11</v>
      </c>
      <c r="AV32" s="130" t="s">
        <v>11</v>
      </c>
    </row>
    <row r="33" spans="1:48" x14ac:dyDescent="0.2">
      <c r="A33" s="156" t="s">
        <v>208</v>
      </c>
      <c r="B33" s="128" t="s">
        <v>5</v>
      </c>
      <c r="C33" s="128">
        <v>1</v>
      </c>
      <c r="D33" s="128">
        <v>1.28</v>
      </c>
      <c r="E33" s="128">
        <v>53111.111111111109</v>
      </c>
      <c r="F33" s="64"/>
      <c r="G33" s="90" t="s">
        <v>209</v>
      </c>
      <c r="H33" s="90" t="s">
        <v>5</v>
      </c>
      <c r="I33" s="90">
        <v>1</v>
      </c>
      <c r="J33" s="90">
        <v>1.28</v>
      </c>
      <c r="K33" s="90">
        <v>531111.11111111112</v>
      </c>
      <c r="L33" s="64"/>
      <c r="M33" s="72" t="s">
        <v>210</v>
      </c>
      <c r="N33" s="72" t="s">
        <v>5</v>
      </c>
      <c r="O33" s="72">
        <v>1</v>
      </c>
      <c r="P33" s="72">
        <v>1.28</v>
      </c>
      <c r="Q33" s="72">
        <v>5311111.111111111</v>
      </c>
      <c r="R33" s="64"/>
      <c r="S33" s="129" t="s">
        <v>211</v>
      </c>
      <c r="T33" s="129" t="s">
        <v>5</v>
      </c>
      <c r="U33" s="129">
        <v>1</v>
      </c>
      <c r="V33" s="129">
        <v>1.28</v>
      </c>
      <c r="W33" s="130">
        <v>53111111.111111112</v>
      </c>
      <c r="Z33" s="156" t="s">
        <v>208</v>
      </c>
      <c r="AA33" s="128" t="s">
        <v>5</v>
      </c>
      <c r="AB33" s="128">
        <v>1</v>
      </c>
      <c r="AC33" s="128">
        <v>1.28</v>
      </c>
      <c r="AD33" s="128">
        <v>53111.111111111109</v>
      </c>
      <c r="AE33" s="64"/>
      <c r="AF33" s="90" t="s">
        <v>209</v>
      </c>
      <c r="AG33" s="90" t="s">
        <v>5</v>
      </c>
      <c r="AH33" s="90">
        <v>1</v>
      </c>
      <c r="AI33" s="90">
        <v>1.28</v>
      </c>
      <c r="AJ33" s="90">
        <v>531111.11111111112</v>
      </c>
      <c r="AK33" s="64"/>
      <c r="AL33" s="72" t="s">
        <v>210</v>
      </c>
      <c r="AM33" s="72" t="s">
        <v>5</v>
      </c>
      <c r="AN33" s="72">
        <v>1</v>
      </c>
      <c r="AO33" s="72">
        <v>1.28</v>
      </c>
      <c r="AP33" s="72">
        <v>5311111.111111111</v>
      </c>
      <c r="AQ33" s="64"/>
      <c r="AR33" s="129" t="s">
        <v>211</v>
      </c>
      <c r="AS33" s="129" t="s">
        <v>5</v>
      </c>
      <c r="AT33" s="129">
        <v>1</v>
      </c>
      <c r="AU33" s="129">
        <v>1.28</v>
      </c>
      <c r="AV33" s="130">
        <v>53111111.111111112</v>
      </c>
    </row>
    <row r="34" spans="1:48" x14ac:dyDescent="0.2">
      <c r="A34" s="156" t="s">
        <v>208</v>
      </c>
      <c r="B34" s="128" t="s">
        <v>5</v>
      </c>
      <c r="C34" s="128">
        <v>1</v>
      </c>
      <c r="D34" s="128">
        <v>2</v>
      </c>
      <c r="E34" s="128">
        <v>53111.111111111109</v>
      </c>
      <c r="F34" s="64"/>
      <c r="G34" s="90" t="s">
        <v>209</v>
      </c>
      <c r="H34" s="90" t="s">
        <v>5</v>
      </c>
      <c r="I34" s="90">
        <v>1</v>
      </c>
      <c r="J34" s="90">
        <v>2</v>
      </c>
      <c r="K34" s="90">
        <v>531111.11111111112</v>
      </c>
      <c r="L34" s="64"/>
      <c r="M34" s="72" t="s">
        <v>210</v>
      </c>
      <c r="N34" s="72" t="s">
        <v>5</v>
      </c>
      <c r="O34" s="72">
        <v>1</v>
      </c>
      <c r="P34" s="72">
        <v>2</v>
      </c>
      <c r="Q34" s="72">
        <v>5311111.111111111</v>
      </c>
      <c r="R34" s="64"/>
      <c r="S34" s="129" t="s">
        <v>211</v>
      </c>
      <c r="T34" s="129" t="s">
        <v>5</v>
      </c>
      <c r="U34" s="129">
        <v>1</v>
      </c>
      <c r="V34" s="129">
        <v>2</v>
      </c>
      <c r="W34" s="130">
        <v>53111111.111111112</v>
      </c>
      <c r="Z34" s="156" t="s">
        <v>208</v>
      </c>
      <c r="AA34" s="128" t="s">
        <v>5</v>
      </c>
      <c r="AB34" s="128">
        <v>1</v>
      </c>
      <c r="AC34" s="128">
        <v>2</v>
      </c>
      <c r="AD34" s="128">
        <v>53111.111111111109</v>
      </c>
      <c r="AE34" s="64"/>
      <c r="AF34" s="90" t="s">
        <v>209</v>
      </c>
      <c r="AG34" s="90" t="s">
        <v>5</v>
      </c>
      <c r="AH34" s="90">
        <v>1</v>
      </c>
      <c r="AI34" s="90">
        <v>2</v>
      </c>
      <c r="AJ34" s="90">
        <v>531111.11111111112</v>
      </c>
      <c r="AK34" s="64"/>
      <c r="AL34" s="72" t="s">
        <v>210</v>
      </c>
      <c r="AM34" s="72" t="s">
        <v>5</v>
      </c>
      <c r="AN34" s="72">
        <v>1</v>
      </c>
      <c r="AO34" s="72">
        <v>2</v>
      </c>
      <c r="AP34" s="72">
        <v>5311111.111111111</v>
      </c>
      <c r="AQ34" s="64"/>
      <c r="AR34" s="129" t="s">
        <v>211</v>
      </c>
      <c r="AS34" s="129" t="s">
        <v>5</v>
      </c>
      <c r="AT34" s="129">
        <v>1</v>
      </c>
      <c r="AU34" s="129">
        <v>2</v>
      </c>
      <c r="AV34" s="130">
        <v>53111111.111111112</v>
      </c>
    </row>
    <row r="35" spans="1:48" x14ac:dyDescent="0.2">
      <c r="A35" s="156" t="s">
        <v>208</v>
      </c>
      <c r="B35" s="128" t="s">
        <v>5</v>
      </c>
      <c r="C35" s="128">
        <v>1</v>
      </c>
      <c r="D35" s="128">
        <v>2.0099999999999998</v>
      </c>
      <c r="E35" s="128">
        <v>531.11111111111109</v>
      </c>
      <c r="F35" s="64"/>
      <c r="G35" s="90" t="s">
        <v>209</v>
      </c>
      <c r="H35" s="90" t="s">
        <v>5</v>
      </c>
      <c r="I35" s="90">
        <v>1</v>
      </c>
      <c r="J35" s="90">
        <v>2.0099999999999998</v>
      </c>
      <c r="K35" s="90">
        <v>5311.1111111111113</v>
      </c>
      <c r="L35" s="64"/>
      <c r="M35" s="72" t="s">
        <v>210</v>
      </c>
      <c r="N35" s="72" t="s">
        <v>5</v>
      </c>
      <c r="O35" s="72">
        <v>1</v>
      </c>
      <c r="P35" s="72">
        <v>2.0099999999999998</v>
      </c>
      <c r="Q35" s="72">
        <v>53111.111111111109</v>
      </c>
      <c r="R35" s="64"/>
      <c r="S35" s="129" t="s">
        <v>211</v>
      </c>
      <c r="T35" s="129" t="s">
        <v>5</v>
      </c>
      <c r="U35" s="129">
        <v>1</v>
      </c>
      <c r="V35" s="129">
        <v>2.0099999999999998</v>
      </c>
      <c r="W35" s="130">
        <v>531111.11111111112</v>
      </c>
      <c r="Z35" s="156" t="s">
        <v>208</v>
      </c>
      <c r="AA35" s="128" t="s">
        <v>5</v>
      </c>
      <c r="AB35" s="128">
        <v>1</v>
      </c>
      <c r="AC35" s="128">
        <v>2.0099999999999998</v>
      </c>
      <c r="AD35" s="128">
        <v>531.11111111111109</v>
      </c>
      <c r="AE35" s="64"/>
      <c r="AF35" s="90" t="s">
        <v>209</v>
      </c>
      <c r="AG35" s="90" t="s">
        <v>5</v>
      </c>
      <c r="AH35" s="90">
        <v>1</v>
      </c>
      <c r="AI35" s="90">
        <v>2.0099999999999998</v>
      </c>
      <c r="AJ35" s="90">
        <v>5311.1111111111113</v>
      </c>
      <c r="AK35" s="64"/>
      <c r="AL35" s="72" t="s">
        <v>210</v>
      </c>
      <c r="AM35" s="72" t="s">
        <v>5</v>
      </c>
      <c r="AN35" s="72">
        <v>1</v>
      </c>
      <c r="AO35" s="72">
        <v>2.0099999999999998</v>
      </c>
      <c r="AP35" s="72">
        <v>53111.111111111109</v>
      </c>
      <c r="AQ35" s="64"/>
      <c r="AR35" s="129" t="s">
        <v>211</v>
      </c>
      <c r="AS35" s="129" t="s">
        <v>5</v>
      </c>
      <c r="AT35" s="129">
        <v>1</v>
      </c>
      <c r="AU35" s="129">
        <v>2.0099999999999998</v>
      </c>
      <c r="AV35" s="130">
        <v>531111.11111111112</v>
      </c>
    </row>
    <row r="36" spans="1:48" x14ac:dyDescent="0.2">
      <c r="A36" s="156" t="s">
        <v>208</v>
      </c>
      <c r="B36" s="128" t="s">
        <v>5</v>
      </c>
      <c r="C36" s="128">
        <v>1</v>
      </c>
      <c r="D36" s="128">
        <v>3</v>
      </c>
      <c r="E36" s="128">
        <v>531.11111111111109</v>
      </c>
      <c r="F36" s="64"/>
      <c r="G36" s="90" t="s">
        <v>209</v>
      </c>
      <c r="H36" s="90" t="s">
        <v>5</v>
      </c>
      <c r="I36" s="90">
        <v>1</v>
      </c>
      <c r="J36" s="90">
        <v>3</v>
      </c>
      <c r="K36" s="90">
        <v>5311.1111111111113</v>
      </c>
      <c r="L36" s="64"/>
      <c r="M36" s="72" t="s">
        <v>210</v>
      </c>
      <c r="N36" s="72" t="s">
        <v>5</v>
      </c>
      <c r="O36" s="72">
        <v>1</v>
      </c>
      <c r="P36" s="72">
        <v>3</v>
      </c>
      <c r="Q36" s="72">
        <v>53111.111111111109</v>
      </c>
      <c r="R36" s="64"/>
      <c r="S36" s="129" t="s">
        <v>211</v>
      </c>
      <c r="T36" s="129" t="s">
        <v>5</v>
      </c>
      <c r="U36" s="129">
        <v>1</v>
      </c>
      <c r="V36" s="129">
        <v>3</v>
      </c>
      <c r="W36" s="130">
        <v>531111.11111111112</v>
      </c>
      <c r="Z36" s="156" t="s">
        <v>208</v>
      </c>
      <c r="AA36" s="128" t="s">
        <v>5</v>
      </c>
      <c r="AB36" s="128">
        <v>1</v>
      </c>
      <c r="AC36" s="128">
        <v>3</v>
      </c>
      <c r="AD36" s="128">
        <v>531.11111111111109</v>
      </c>
      <c r="AE36" s="64"/>
      <c r="AF36" s="90" t="s">
        <v>209</v>
      </c>
      <c r="AG36" s="90" t="s">
        <v>5</v>
      </c>
      <c r="AH36" s="90">
        <v>1</v>
      </c>
      <c r="AI36" s="90">
        <v>3</v>
      </c>
      <c r="AJ36" s="90">
        <v>5311.1111111111113</v>
      </c>
      <c r="AK36" s="64"/>
      <c r="AL36" s="72" t="s">
        <v>210</v>
      </c>
      <c r="AM36" s="72" t="s">
        <v>5</v>
      </c>
      <c r="AN36" s="72">
        <v>1</v>
      </c>
      <c r="AO36" s="72">
        <v>3</v>
      </c>
      <c r="AP36" s="72">
        <v>53111.111111111109</v>
      </c>
      <c r="AQ36" s="64"/>
      <c r="AR36" s="129" t="s">
        <v>211</v>
      </c>
      <c r="AS36" s="129" t="s">
        <v>5</v>
      </c>
      <c r="AT36" s="129">
        <v>1</v>
      </c>
      <c r="AU36" s="129">
        <v>3</v>
      </c>
      <c r="AV36" s="130">
        <v>531111.11111111112</v>
      </c>
    </row>
    <row r="37" spans="1:48" x14ac:dyDescent="0.2">
      <c r="A37" s="156" t="s">
        <v>208</v>
      </c>
      <c r="B37" s="128" t="s">
        <v>5</v>
      </c>
      <c r="C37" s="128">
        <v>1</v>
      </c>
      <c r="D37" s="128">
        <v>3.01</v>
      </c>
      <c r="E37" s="128">
        <v>5.3111111111111109</v>
      </c>
      <c r="F37" s="64"/>
      <c r="G37" s="90" t="s">
        <v>209</v>
      </c>
      <c r="H37" s="90" t="s">
        <v>5</v>
      </c>
      <c r="I37" s="90">
        <v>1</v>
      </c>
      <c r="J37" s="90">
        <v>3.01</v>
      </c>
      <c r="K37" s="90">
        <v>53.111111111111114</v>
      </c>
      <c r="L37" s="64"/>
      <c r="M37" s="72" t="s">
        <v>210</v>
      </c>
      <c r="N37" s="72" t="s">
        <v>5</v>
      </c>
      <c r="O37" s="72">
        <v>1</v>
      </c>
      <c r="P37" s="72">
        <v>3.01</v>
      </c>
      <c r="Q37" s="72">
        <v>531.11111111111109</v>
      </c>
      <c r="R37" s="64"/>
      <c r="S37" s="129" t="s">
        <v>211</v>
      </c>
      <c r="T37" s="129" t="s">
        <v>5</v>
      </c>
      <c r="U37" s="129">
        <v>1</v>
      </c>
      <c r="V37" s="129">
        <v>3.01</v>
      </c>
      <c r="W37" s="130">
        <v>5311.1111111111113</v>
      </c>
      <c r="Z37" s="156" t="s">
        <v>208</v>
      </c>
      <c r="AA37" s="128" t="s">
        <v>5</v>
      </c>
      <c r="AB37" s="128">
        <v>1</v>
      </c>
      <c r="AC37" s="128">
        <v>3.01</v>
      </c>
      <c r="AD37" s="128">
        <v>5.3111111111111109</v>
      </c>
      <c r="AE37" s="64"/>
      <c r="AF37" s="90" t="s">
        <v>209</v>
      </c>
      <c r="AG37" s="90" t="s">
        <v>5</v>
      </c>
      <c r="AH37" s="90">
        <v>1</v>
      </c>
      <c r="AI37" s="90">
        <v>3.01</v>
      </c>
      <c r="AJ37" s="90">
        <v>53.111111111111114</v>
      </c>
      <c r="AK37" s="64"/>
      <c r="AL37" s="72" t="s">
        <v>210</v>
      </c>
      <c r="AM37" s="72" t="s">
        <v>5</v>
      </c>
      <c r="AN37" s="72">
        <v>1</v>
      </c>
      <c r="AO37" s="72">
        <v>3.01</v>
      </c>
      <c r="AP37" s="72">
        <v>531.11111111111109</v>
      </c>
      <c r="AQ37" s="64"/>
      <c r="AR37" s="129" t="s">
        <v>211</v>
      </c>
      <c r="AS37" s="129" t="s">
        <v>5</v>
      </c>
      <c r="AT37" s="129">
        <v>1</v>
      </c>
      <c r="AU37" s="129">
        <v>3.01</v>
      </c>
      <c r="AV37" s="130">
        <v>5311.1111111111113</v>
      </c>
    </row>
    <row r="38" spans="1:48" ht="16" thickBot="1" x14ac:dyDescent="0.25">
      <c r="A38" s="157" t="s">
        <v>208</v>
      </c>
      <c r="B38" s="133" t="s">
        <v>5</v>
      </c>
      <c r="C38" s="133">
        <v>1</v>
      </c>
      <c r="D38" s="133">
        <v>4</v>
      </c>
      <c r="E38" s="133">
        <v>5.3111111111111109</v>
      </c>
      <c r="F38" s="69"/>
      <c r="G38" s="94" t="s">
        <v>209</v>
      </c>
      <c r="H38" s="94" t="s">
        <v>5</v>
      </c>
      <c r="I38" s="94">
        <v>1</v>
      </c>
      <c r="J38" s="94">
        <v>4</v>
      </c>
      <c r="K38" s="94">
        <v>53.111111111111114</v>
      </c>
      <c r="L38" s="69"/>
      <c r="M38" s="73" t="s">
        <v>210</v>
      </c>
      <c r="N38" s="73" t="s">
        <v>5</v>
      </c>
      <c r="O38" s="73">
        <v>1</v>
      </c>
      <c r="P38" s="73">
        <v>4</v>
      </c>
      <c r="Q38" s="73">
        <v>531.11111111111109</v>
      </c>
      <c r="R38" s="69"/>
      <c r="S38" s="134" t="s">
        <v>211</v>
      </c>
      <c r="T38" s="134" t="s">
        <v>5</v>
      </c>
      <c r="U38" s="134">
        <v>1</v>
      </c>
      <c r="V38" s="134">
        <v>4</v>
      </c>
      <c r="W38" s="135">
        <v>5311.1111111111113</v>
      </c>
      <c r="Z38" s="157" t="s">
        <v>208</v>
      </c>
      <c r="AA38" s="133" t="s">
        <v>5</v>
      </c>
      <c r="AB38" s="133">
        <v>1</v>
      </c>
      <c r="AC38" s="133">
        <v>4</v>
      </c>
      <c r="AD38" s="133">
        <v>5.3111111111111109</v>
      </c>
      <c r="AE38" s="69"/>
      <c r="AF38" s="94" t="s">
        <v>209</v>
      </c>
      <c r="AG38" s="94" t="s">
        <v>5</v>
      </c>
      <c r="AH38" s="94">
        <v>1</v>
      </c>
      <c r="AI38" s="94">
        <v>4</v>
      </c>
      <c r="AJ38" s="94">
        <v>53.111111111111114</v>
      </c>
      <c r="AK38" s="69"/>
      <c r="AL38" s="73" t="s">
        <v>210</v>
      </c>
      <c r="AM38" s="73" t="s">
        <v>5</v>
      </c>
      <c r="AN38" s="73">
        <v>1</v>
      </c>
      <c r="AO38" s="73">
        <v>4</v>
      </c>
      <c r="AP38" s="73">
        <v>531.11111111111109</v>
      </c>
      <c r="AQ38" s="69"/>
      <c r="AR38" s="134" t="s">
        <v>211</v>
      </c>
      <c r="AS38" s="134" t="s">
        <v>5</v>
      </c>
      <c r="AT38" s="134">
        <v>1</v>
      </c>
      <c r="AU38" s="134">
        <v>4</v>
      </c>
      <c r="AV38" s="135">
        <v>5311.1111111111113</v>
      </c>
    </row>
    <row r="45" spans="1:48" x14ac:dyDescent="0.2">
      <c r="AN45" s="9"/>
    </row>
  </sheetData>
  <phoneticPr fontId="1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ECAE6-AD0B-A641-BD73-3B406251A37F}">
  <dimension ref="A1:E25"/>
  <sheetViews>
    <sheetView workbookViewId="0">
      <selection activeCell="L28" sqref="L28"/>
    </sheetView>
  </sheetViews>
  <sheetFormatPr baseColWidth="10" defaultRowHeight="15" x14ac:dyDescent="0.2"/>
  <cols>
    <col min="2" max="2" width="15.6640625" customWidth="1"/>
    <col min="4" max="4" width="17.83203125" customWidth="1"/>
    <col min="6" max="6" width="18.1640625" customWidth="1"/>
  </cols>
  <sheetData>
    <row r="1" spans="1:5" x14ac:dyDescent="0.2">
      <c r="A1" s="45" t="s">
        <v>6</v>
      </c>
      <c r="B1" s="96" t="s">
        <v>207</v>
      </c>
      <c r="C1" s="96" t="s">
        <v>189</v>
      </c>
      <c r="D1" s="96" t="s">
        <v>8</v>
      </c>
      <c r="E1" s="113" t="s">
        <v>146</v>
      </c>
    </row>
    <row r="2" spans="1:5" x14ac:dyDescent="0.2">
      <c r="A2" s="97" t="s">
        <v>203</v>
      </c>
      <c r="B2" s="64" t="s">
        <v>208</v>
      </c>
      <c r="C2" s="64" t="s">
        <v>56</v>
      </c>
      <c r="D2" s="64">
        <v>1</v>
      </c>
      <c r="E2" s="68">
        <v>209994.68888888889</v>
      </c>
    </row>
    <row r="3" spans="1:5" x14ac:dyDescent="0.2">
      <c r="A3" s="97" t="s">
        <v>203</v>
      </c>
      <c r="B3" s="64" t="s">
        <v>208</v>
      </c>
      <c r="C3" s="64" t="s">
        <v>56</v>
      </c>
      <c r="D3" s="64">
        <v>2</v>
      </c>
      <c r="E3" s="68">
        <v>309994.68888888886</v>
      </c>
    </row>
    <row r="4" spans="1:5" x14ac:dyDescent="0.2">
      <c r="A4" s="97" t="s">
        <v>203</v>
      </c>
      <c r="B4" s="64" t="s">
        <v>208</v>
      </c>
      <c r="C4" s="64" t="s">
        <v>56</v>
      </c>
      <c r="D4" s="64">
        <v>3</v>
      </c>
      <c r="E4" s="68">
        <v>349994.68888888886</v>
      </c>
    </row>
    <row r="5" spans="1:5" x14ac:dyDescent="0.2">
      <c r="A5" s="97" t="s">
        <v>203</v>
      </c>
      <c r="B5" s="64" t="s">
        <v>209</v>
      </c>
      <c r="C5" s="64" t="s">
        <v>56</v>
      </c>
      <c r="D5" s="64">
        <v>1</v>
      </c>
      <c r="E5" s="68">
        <v>389946.88888888888</v>
      </c>
    </row>
    <row r="6" spans="1:5" x14ac:dyDescent="0.2">
      <c r="A6" s="97" t="s">
        <v>203</v>
      </c>
      <c r="B6" s="64" t="s">
        <v>209</v>
      </c>
      <c r="C6" s="64" t="s">
        <v>56</v>
      </c>
      <c r="D6" s="64">
        <v>2</v>
      </c>
      <c r="E6" s="68">
        <v>299946.88888888888</v>
      </c>
    </row>
    <row r="7" spans="1:5" x14ac:dyDescent="0.2">
      <c r="A7" s="97" t="s">
        <v>203</v>
      </c>
      <c r="B7" s="64" t="s">
        <v>209</v>
      </c>
      <c r="C7" s="64" t="s">
        <v>56</v>
      </c>
      <c r="D7" s="64">
        <v>3</v>
      </c>
      <c r="E7" s="68">
        <v>349946.88888888888</v>
      </c>
    </row>
    <row r="8" spans="1:5" x14ac:dyDescent="0.2">
      <c r="A8" s="97" t="s">
        <v>203</v>
      </c>
      <c r="B8" s="64" t="s">
        <v>210</v>
      </c>
      <c r="C8" s="64" t="s">
        <v>56</v>
      </c>
      <c r="D8" s="64">
        <v>1</v>
      </c>
      <c r="E8" s="68">
        <v>389468.88888888888</v>
      </c>
    </row>
    <row r="9" spans="1:5" x14ac:dyDescent="0.2">
      <c r="A9" s="97" t="s">
        <v>203</v>
      </c>
      <c r="B9" s="64" t="s">
        <v>210</v>
      </c>
      <c r="C9" s="64" t="s">
        <v>56</v>
      </c>
      <c r="D9" s="64">
        <v>2</v>
      </c>
      <c r="E9" s="68">
        <v>319468.88888888888</v>
      </c>
    </row>
    <row r="10" spans="1:5" x14ac:dyDescent="0.2">
      <c r="A10" s="97" t="s">
        <v>203</v>
      </c>
      <c r="B10" s="64" t="s">
        <v>210</v>
      </c>
      <c r="C10" s="64" t="s">
        <v>56</v>
      </c>
      <c r="D10" s="64">
        <v>3</v>
      </c>
      <c r="E10" s="68">
        <v>509468.88888888888</v>
      </c>
    </row>
    <row r="11" spans="1:5" x14ac:dyDescent="0.2">
      <c r="A11" s="97" t="s">
        <v>203</v>
      </c>
      <c r="B11" s="64" t="s">
        <v>211</v>
      </c>
      <c r="C11" s="64" t="s">
        <v>56</v>
      </c>
      <c r="D11" s="64">
        <v>1</v>
      </c>
      <c r="E11" s="68">
        <v>564688.88888888888</v>
      </c>
    </row>
    <row r="12" spans="1:5" x14ac:dyDescent="0.2">
      <c r="A12" s="97" t="s">
        <v>203</v>
      </c>
      <c r="B12" s="64" t="s">
        <v>211</v>
      </c>
      <c r="C12" s="64" t="s">
        <v>56</v>
      </c>
      <c r="D12" s="64">
        <v>2</v>
      </c>
      <c r="E12" s="68">
        <v>604688.88888888888</v>
      </c>
    </row>
    <row r="13" spans="1:5" x14ac:dyDescent="0.2">
      <c r="A13" s="97" t="s">
        <v>203</v>
      </c>
      <c r="B13" s="64" t="s">
        <v>211</v>
      </c>
      <c r="C13" s="64" t="s">
        <v>56</v>
      </c>
      <c r="D13" s="64">
        <v>3</v>
      </c>
      <c r="E13" s="68">
        <v>624688.88888888888</v>
      </c>
    </row>
    <row r="14" spans="1:5" x14ac:dyDescent="0.2">
      <c r="A14" s="97" t="s">
        <v>203</v>
      </c>
      <c r="B14" s="64" t="s">
        <v>208</v>
      </c>
      <c r="C14" s="64" t="s">
        <v>55</v>
      </c>
      <c r="D14" s="64">
        <v>1</v>
      </c>
      <c r="E14" s="68">
        <v>149994.68888888889</v>
      </c>
    </row>
    <row r="15" spans="1:5" x14ac:dyDescent="0.2">
      <c r="A15" s="97" t="s">
        <v>203</v>
      </c>
      <c r="B15" s="64" t="s">
        <v>208</v>
      </c>
      <c r="C15" s="64" t="s">
        <v>55</v>
      </c>
      <c r="D15" s="64">
        <v>2</v>
      </c>
      <c r="E15" s="68">
        <v>179994.68888888889</v>
      </c>
    </row>
    <row r="16" spans="1:5" x14ac:dyDescent="0.2">
      <c r="A16" s="97" t="s">
        <v>203</v>
      </c>
      <c r="B16" s="64" t="s">
        <v>208</v>
      </c>
      <c r="C16" s="64" t="s">
        <v>55</v>
      </c>
      <c r="D16" s="64">
        <v>3</v>
      </c>
      <c r="E16" s="68">
        <v>59994.688888888886</v>
      </c>
    </row>
    <row r="17" spans="1:5" x14ac:dyDescent="0.2">
      <c r="A17" s="97" t="s">
        <v>203</v>
      </c>
      <c r="B17" s="64" t="s">
        <v>209</v>
      </c>
      <c r="C17" s="64" t="s">
        <v>55</v>
      </c>
      <c r="D17" s="64">
        <v>1</v>
      </c>
      <c r="E17" s="68">
        <v>209946.88888888888</v>
      </c>
    </row>
    <row r="18" spans="1:5" x14ac:dyDescent="0.2">
      <c r="A18" s="97" t="s">
        <v>203</v>
      </c>
      <c r="B18" s="64" t="s">
        <v>209</v>
      </c>
      <c r="C18" s="64" t="s">
        <v>55</v>
      </c>
      <c r="D18" s="64">
        <v>2</v>
      </c>
      <c r="E18" s="68">
        <v>239946.88888888888</v>
      </c>
    </row>
    <row r="19" spans="1:5" x14ac:dyDescent="0.2">
      <c r="A19" s="97" t="s">
        <v>203</v>
      </c>
      <c r="B19" s="64" t="s">
        <v>209</v>
      </c>
      <c r="C19" s="64" t="s">
        <v>55</v>
      </c>
      <c r="D19" s="64">
        <v>3</v>
      </c>
      <c r="E19" s="68">
        <v>139946.88888888888</v>
      </c>
    </row>
    <row r="20" spans="1:5" x14ac:dyDescent="0.2">
      <c r="A20" s="97" t="s">
        <v>203</v>
      </c>
      <c r="B20" s="64" t="s">
        <v>210</v>
      </c>
      <c r="C20" s="64" t="s">
        <v>55</v>
      </c>
      <c r="D20" s="64">
        <v>1</v>
      </c>
      <c r="E20" s="68">
        <v>79468.888888888891</v>
      </c>
    </row>
    <row r="21" spans="1:5" x14ac:dyDescent="0.2">
      <c r="A21" s="97" t="s">
        <v>203</v>
      </c>
      <c r="B21" s="64" t="s">
        <v>210</v>
      </c>
      <c r="C21" s="64" t="s">
        <v>55</v>
      </c>
      <c r="D21" s="64">
        <v>2</v>
      </c>
      <c r="E21" s="68">
        <v>59468.888888888891</v>
      </c>
    </row>
    <row r="22" spans="1:5" x14ac:dyDescent="0.2">
      <c r="A22" s="97" t="s">
        <v>203</v>
      </c>
      <c r="B22" s="64" t="s">
        <v>210</v>
      </c>
      <c r="C22" s="64" t="s">
        <v>55</v>
      </c>
      <c r="D22" s="64">
        <v>3</v>
      </c>
      <c r="E22" s="68">
        <v>129468.88888888889</v>
      </c>
    </row>
    <row r="23" spans="1:5" x14ac:dyDescent="0.2">
      <c r="A23" s="97" t="s">
        <v>203</v>
      </c>
      <c r="B23" s="64" t="s">
        <v>211</v>
      </c>
      <c r="C23" s="64" t="s">
        <v>55</v>
      </c>
      <c r="D23" s="64">
        <v>1</v>
      </c>
      <c r="E23" s="68">
        <v>284688.88888888888</v>
      </c>
    </row>
    <row r="24" spans="1:5" x14ac:dyDescent="0.2">
      <c r="A24" s="97" t="s">
        <v>203</v>
      </c>
      <c r="B24" s="64" t="s">
        <v>211</v>
      </c>
      <c r="C24" s="64" t="s">
        <v>55</v>
      </c>
      <c r="D24" s="64">
        <v>2</v>
      </c>
      <c r="E24" s="68">
        <v>204688.88888888888</v>
      </c>
    </row>
    <row r="25" spans="1:5" ht="16" thickBot="1" x14ac:dyDescent="0.25">
      <c r="A25" s="102" t="s">
        <v>203</v>
      </c>
      <c r="B25" s="69" t="s">
        <v>211</v>
      </c>
      <c r="C25" s="69" t="s">
        <v>55</v>
      </c>
      <c r="D25" s="69">
        <v>3</v>
      </c>
      <c r="E25" s="70">
        <v>144688.8888888888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E257F-702E-5B42-AECC-A8B4E1CC0D06}">
  <dimension ref="A1:AX150"/>
  <sheetViews>
    <sheetView zoomScale="37" workbookViewId="0">
      <selection activeCell="BC56" sqref="BC56"/>
    </sheetView>
  </sheetViews>
  <sheetFormatPr baseColWidth="10" defaultRowHeight="15" x14ac:dyDescent="0.2"/>
  <cols>
    <col min="1" max="16384" width="10.83203125" style="64"/>
  </cols>
  <sheetData>
    <row r="1" spans="1:48" ht="16" thickBot="1" x14ac:dyDescent="0.25">
      <c r="A1" s="50" t="s">
        <v>58</v>
      </c>
      <c r="G1" s="50" t="s">
        <v>58</v>
      </c>
      <c r="M1" s="50" t="s">
        <v>58</v>
      </c>
      <c r="S1" s="50" t="s">
        <v>58</v>
      </c>
      <c r="Z1" s="50" t="s">
        <v>199</v>
      </c>
      <c r="AF1" s="50" t="s">
        <v>199</v>
      </c>
      <c r="AL1" s="50" t="s">
        <v>199</v>
      </c>
      <c r="AR1" s="50" t="s">
        <v>199</v>
      </c>
    </row>
    <row r="2" spans="1:48" x14ac:dyDescent="0.2">
      <c r="A2" s="158" t="s">
        <v>207</v>
      </c>
      <c r="B2" s="159" t="s">
        <v>7</v>
      </c>
      <c r="C2" s="159" t="s">
        <v>8</v>
      </c>
      <c r="D2" s="159" t="s">
        <v>9</v>
      </c>
      <c r="E2" s="159" t="s">
        <v>10</v>
      </c>
      <c r="F2" s="46"/>
      <c r="G2" s="160" t="s">
        <v>207</v>
      </c>
      <c r="H2" s="160" t="s">
        <v>7</v>
      </c>
      <c r="I2" s="160" t="s">
        <v>8</v>
      </c>
      <c r="J2" s="160" t="s">
        <v>9</v>
      </c>
      <c r="K2" s="160" t="s">
        <v>10</v>
      </c>
      <c r="L2" s="46"/>
      <c r="M2" s="139" t="s">
        <v>207</v>
      </c>
      <c r="N2" s="139" t="s">
        <v>7</v>
      </c>
      <c r="O2" s="139" t="s">
        <v>8</v>
      </c>
      <c r="P2" s="139" t="s">
        <v>9</v>
      </c>
      <c r="Q2" s="139" t="s">
        <v>10</v>
      </c>
      <c r="R2" s="46"/>
      <c r="S2" s="161" t="s">
        <v>207</v>
      </c>
      <c r="T2" s="161" t="s">
        <v>7</v>
      </c>
      <c r="U2" s="161" t="s">
        <v>8</v>
      </c>
      <c r="V2" s="161" t="s">
        <v>9</v>
      </c>
      <c r="W2" s="161" t="s">
        <v>10</v>
      </c>
      <c r="X2" s="46"/>
      <c r="Y2" s="46"/>
      <c r="Z2" s="159" t="s">
        <v>207</v>
      </c>
      <c r="AA2" s="159" t="s">
        <v>7</v>
      </c>
      <c r="AB2" s="159" t="s">
        <v>8</v>
      </c>
      <c r="AC2" s="159" t="s">
        <v>9</v>
      </c>
      <c r="AD2" s="159" t="s">
        <v>10</v>
      </c>
      <c r="AE2" s="46"/>
      <c r="AF2" s="160" t="s">
        <v>207</v>
      </c>
      <c r="AG2" s="160" t="s">
        <v>7</v>
      </c>
      <c r="AH2" s="160" t="s">
        <v>8</v>
      </c>
      <c r="AI2" s="160" t="s">
        <v>9</v>
      </c>
      <c r="AJ2" s="160" t="s">
        <v>10</v>
      </c>
      <c r="AK2" s="46"/>
      <c r="AL2" s="139" t="s">
        <v>207</v>
      </c>
      <c r="AM2" s="139" t="s">
        <v>7</v>
      </c>
      <c r="AN2" s="139" t="s">
        <v>8</v>
      </c>
      <c r="AO2" s="139" t="s">
        <v>9</v>
      </c>
      <c r="AP2" s="139" t="s">
        <v>10</v>
      </c>
      <c r="AQ2" s="46"/>
      <c r="AR2" s="161" t="s">
        <v>207</v>
      </c>
      <c r="AS2" s="161" t="s">
        <v>7</v>
      </c>
      <c r="AT2" s="161" t="s">
        <v>8</v>
      </c>
      <c r="AU2" s="161" t="s">
        <v>9</v>
      </c>
      <c r="AV2" s="162" t="s">
        <v>10</v>
      </c>
    </row>
    <row r="3" spans="1:48" x14ac:dyDescent="0.2">
      <c r="A3" s="156" t="s">
        <v>208</v>
      </c>
      <c r="B3" s="128" t="s">
        <v>78</v>
      </c>
      <c r="C3" s="128">
        <v>1</v>
      </c>
      <c r="D3" s="128">
        <v>0</v>
      </c>
      <c r="E3" s="128">
        <v>2755555.5555555555</v>
      </c>
      <c r="G3" s="90" t="s">
        <v>209</v>
      </c>
      <c r="H3" s="90" t="s">
        <v>78</v>
      </c>
      <c r="I3" s="90">
        <v>1</v>
      </c>
      <c r="J3" s="90">
        <v>0</v>
      </c>
      <c r="K3" s="90">
        <v>2755555.5555555555</v>
      </c>
      <c r="M3" s="72" t="s">
        <v>210</v>
      </c>
      <c r="N3" s="72" t="s">
        <v>78</v>
      </c>
      <c r="O3" s="72">
        <v>1</v>
      </c>
      <c r="P3" s="72">
        <v>0</v>
      </c>
      <c r="Q3" s="72">
        <v>2755555.5555555555</v>
      </c>
      <c r="S3" s="129" t="s">
        <v>211</v>
      </c>
      <c r="T3" s="129" t="s">
        <v>78</v>
      </c>
      <c r="U3" s="129">
        <v>1</v>
      </c>
      <c r="V3" s="129">
        <v>0</v>
      </c>
      <c r="W3" s="129">
        <v>2755555.5555555555</v>
      </c>
      <c r="Z3" s="128" t="s">
        <v>208</v>
      </c>
      <c r="AA3" s="128" t="s">
        <v>78</v>
      </c>
      <c r="AB3" s="128">
        <v>1</v>
      </c>
      <c r="AC3" s="128">
        <v>0</v>
      </c>
      <c r="AD3" s="128">
        <v>6666666.666666667</v>
      </c>
      <c r="AF3" s="90" t="s">
        <v>209</v>
      </c>
      <c r="AG3" s="90" t="s">
        <v>78</v>
      </c>
      <c r="AH3" s="90">
        <v>1</v>
      </c>
      <c r="AI3" s="90">
        <v>0</v>
      </c>
      <c r="AJ3" s="90">
        <v>6666666.666666667</v>
      </c>
      <c r="AL3" s="72" t="s">
        <v>210</v>
      </c>
      <c r="AM3" s="72" t="s">
        <v>78</v>
      </c>
      <c r="AN3" s="72">
        <v>1</v>
      </c>
      <c r="AO3" s="72">
        <v>0</v>
      </c>
      <c r="AP3" s="72">
        <v>6666666.666666667</v>
      </c>
      <c r="AR3" s="129" t="s">
        <v>211</v>
      </c>
      <c r="AS3" s="129" t="s">
        <v>78</v>
      </c>
      <c r="AT3" s="129">
        <v>1</v>
      </c>
      <c r="AU3" s="129">
        <v>0</v>
      </c>
      <c r="AV3" s="130">
        <v>6666666.666666667</v>
      </c>
    </row>
    <row r="4" spans="1:48" x14ac:dyDescent="0.2">
      <c r="A4" s="156" t="s">
        <v>208</v>
      </c>
      <c r="B4" s="128" t="s">
        <v>78</v>
      </c>
      <c r="C4" s="128">
        <v>1</v>
      </c>
      <c r="D4" s="128">
        <v>1</v>
      </c>
      <c r="E4" s="128">
        <v>180000000</v>
      </c>
      <c r="G4" s="90" t="s">
        <v>209</v>
      </c>
      <c r="H4" s="90" t="s">
        <v>78</v>
      </c>
      <c r="I4" s="90">
        <v>1</v>
      </c>
      <c r="J4" s="90">
        <v>1</v>
      </c>
      <c r="K4" s="90">
        <v>260000000</v>
      </c>
      <c r="M4" s="72" t="s">
        <v>210</v>
      </c>
      <c r="N4" s="72" t="s">
        <v>78</v>
      </c>
      <c r="O4" s="72">
        <v>1</v>
      </c>
      <c r="P4" s="72">
        <v>1</v>
      </c>
      <c r="Q4" s="72">
        <v>170000000</v>
      </c>
      <c r="S4" s="129" t="s">
        <v>211</v>
      </c>
      <c r="T4" s="129" t="s">
        <v>78</v>
      </c>
      <c r="U4" s="129">
        <v>1</v>
      </c>
      <c r="V4" s="129">
        <v>1</v>
      </c>
      <c r="W4" s="129">
        <v>15000000</v>
      </c>
      <c r="Z4" s="128" t="s">
        <v>208</v>
      </c>
      <c r="AA4" s="128" t="s">
        <v>78</v>
      </c>
      <c r="AB4" s="128">
        <v>1</v>
      </c>
      <c r="AC4" s="128">
        <v>1</v>
      </c>
      <c r="AD4" s="128">
        <v>220000000</v>
      </c>
      <c r="AF4" s="90" t="s">
        <v>209</v>
      </c>
      <c r="AG4" s="90" t="s">
        <v>78</v>
      </c>
      <c r="AH4" s="90">
        <v>1</v>
      </c>
      <c r="AI4" s="90">
        <v>1</v>
      </c>
      <c r="AJ4" s="90">
        <v>250000000</v>
      </c>
      <c r="AL4" s="72" t="s">
        <v>210</v>
      </c>
      <c r="AM4" s="72" t="s">
        <v>78</v>
      </c>
      <c r="AN4" s="72">
        <v>1</v>
      </c>
      <c r="AO4" s="72">
        <v>1</v>
      </c>
      <c r="AP4" s="72">
        <v>240000000</v>
      </c>
      <c r="AR4" s="129" t="s">
        <v>211</v>
      </c>
      <c r="AS4" s="129" t="s">
        <v>78</v>
      </c>
      <c r="AT4" s="129">
        <v>1</v>
      </c>
      <c r="AU4" s="129">
        <v>1</v>
      </c>
      <c r="AV4" s="130">
        <v>280000000</v>
      </c>
    </row>
    <row r="5" spans="1:48" x14ac:dyDescent="0.2">
      <c r="A5" s="156" t="s">
        <v>208</v>
      </c>
      <c r="B5" s="128" t="s">
        <v>78</v>
      </c>
      <c r="C5" s="128">
        <v>1</v>
      </c>
      <c r="D5" s="128">
        <v>1.01</v>
      </c>
      <c r="E5" s="128">
        <v>1800000</v>
      </c>
      <c r="G5" s="90" t="s">
        <v>209</v>
      </c>
      <c r="H5" s="90" t="s">
        <v>78</v>
      </c>
      <c r="I5" s="90">
        <v>1</v>
      </c>
      <c r="J5" s="90">
        <v>1.01</v>
      </c>
      <c r="K5" s="90">
        <v>2600000</v>
      </c>
      <c r="M5" s="72" t="s">
        <v>210</v>
      </c>
      <c r="N5" s="72" t="s">
        <v>78</v>
      </c>
      <c r="O5" s="72">
        <v>1</v>
      </c>
      <c r="P5" s="72">
        <v>1.01</v>
      </c>
      <c r="Q5" s="72">
        <v>1700000</v>
      </c>
      <c r="S5" s="129" t="s">
        <v>211</v>
      </c>
      <c r="T5" s="129" t="s">
        <v>78</v>
      </c>
      <c r="U5" s="129">
        <v>1</v>
      </c>
      <c r="V5" s="129">
        <v>1.01</v>
      </c>
      <c r="W5" s="129">
        <v>150000</v>
      </c>
      <c r="Z5" s="128" t="s">
        <v>208</v>
      </c>
      <c r="AA5" s="128" t="s">
        <v>78</v>
      </c>
      <c r="AB5" s="128">
        <v>1</v>
      </c>
      <c r="AC5" s="128">
        <v>1.01</v>
      </c>
      <c r="AD5" s="128">
        <v>2200000</v>
      </c>
      <c r="AF5" s="90" t="s">
        <v>209</v>
      </c>
      <c r="AG5" s="90" t="s">
        <v>78</v>
      </c>
      <c r="AH5" s="90">
        <v>1</v>
      </c>
      <c r="AI5" s="90">
        <v>1.01</v>
      </c>
      <c r="AJ5" s="90">
        <v>2500000</v>
      </c>
      <c r="AL5" s="72" t="s">
        <v>210</v>
      </c>
      <c r="AM5" s="72" t="s">
        <v>78</v>
      </c>
      <c r="AN5" s="72">
        <v>1</v>
      </c>
      <c r="AO5" s="72">
        <v>1.01</v>
      </c>
      <c r="AP5" s="72">
        <v>2400000</v>
      </c>
      <c r="AR5" s="129" t="s">
        <v>211</v>
      </c>
      <c r="AS5" s="129" t="s">
        <v>78</v>
      </c>
      <c r="AT5" s="129">
        <v>1</v>
      </c>
      <c r="AU5" s="129">
        <v>1.01</v>
      </c>
      <c r="AV5" s="130">
        <v>2800000</v>
      </c>
    </row>
    <row r="6" spans="1:48" x14ac:dyDescent="0.2">
      <c r="A6" s="156" t="s">
        <v>208</v>
      </c>
      <c r="B6" s="128" t="s">
        <v>78</v>
      </c>
      <c r="C6" s="128">
        <v>1</v>
      </c>
      <c r="D6" s="128" t="s">
        <v>11</v>
      </c>
      <c r="E6" s="128" t="s">
        <v>11</v>
      </c>
      <c r="G6" s="90" t="s">
        <v>209</v>
      </c>
      <c r="H6" s="90" t="s">
        <v>78</v>
      </c>
      <c r="I6" s="90">
        <v>1</v>
      </c>
      <c r="J6" s="90" t="s">
        <v>11</v>
      </c>
      <c r="K6" s="90" t="s">
        <v>11</v>
      </c>
      <c r="M6" s="72" t="s">
        <v>210</v>
      </c>
      <c r="N6" s="72" t="s">
        <v>78</v>
      </c>
      <c r="O6" s="72">
        <v>1</v>
      </c>
      <c r="P6" s="72" t="s">
        <v>11</v>
      </c>
      <c r="Q6" s="72" t="s">
        <v>11</v>
      </c>
      <c r="S6" s="129" t="s">
        <v>211</v>
      </c>
      <c r="T6" s="129" t="s">
        <v>78</v>
      </c>
      <c r="U6" s="129">
        <v>1</v>
      </c>
      <c r="V6" s="129" t="s">
        <v>11</v>
      </c>
      <c r="W6" s="129" t="s">
        <v>11</v>
      </c>
      <c r="Z6" s="128" t="s">
        <v>208</v>
      </c>
      <c r="AA6" s="128" t="s">
        <v>78</v>
      </c>
      <c r="AB6" s="128">
        <v>1</v>
      </c>
      <c r="AC6" s="128" t="s">
        <v>11</v>
      </c>
      <c r="AD6" s="128" t="s">
        <v>11</v>
      </c>
      <c r="AF6" s="90" t="s">
        <v>209</v>
      </c>
      <c r="AG6" s="90" t="s">
        <v>78</v>
      </c>
      <c r="AH6" s="90">
        <v>1</v>
      </c>
      <c r="AI6" s="90" t="s">
        <v>11</v>
      </c>
      <c r="AJ6" s="90" t="s">
        <v>11</v>
      </c>
      <c r="AL6" s="72" t="s">
        <v>210</v>
      </c>
      <c r="AM6" s="72" t="s">
        <v>78</v>
      </c>
      <c r="AN6" s="72">
        <v>1</v>
      </c>
      <c r="AO6" s="72" t="s">
        <v>11</v>
      </c>
      <c r="AP6" s="72" t="s">
        <v>11</v>
      </c>
      <c r="AR6" s="129" t="s">
        <v>211</v>
      </c>
      <c r="AS6" s="129" t="s">
        <v>78</v>
      </c>
      <c r="AT6" s="129">
        <v>1</v>
      </c>
      <c r="AU6" s="129" t="s">
        <v>11</v>
      </c>
      <c r="AV6" s="130" t="s">
        <v>11</v>
      </c>
    </row>
    <row r="7" spans="1:48" x14ac:dyDescent="0.2">
      <c r="A7" s="156" t="s">
        <v>208</v>
      </c>
      <c r="B7" s="128" t="s">
        <v>78</v>
      </c>
      <c r="C7" s="128">
        <v>1</v>
      </c>
      <c r="D7" s="128">
        <v>2</v>
      </c>
      <c r="E7" s="128">
        <v>310000000</v>
      </c>
      <c r="G7" s="90" t="s">
        <v>209</v>
      </c>
      <c r="H7" s="90" t="s">
        <v>78</v>
      </c>
      <c r="I7" s="90">
        <v>1</v>
      </c>
      <c r="J7" s="90">
        <v>2</v>
      </c>
      <c r="K7" s="90">
        <v>210000000</v>
      </c>
      <c r="M7" s="72" t="s">
        <v>210</v>
      </c>
      <c r="N7" s="72" t="s">
        <v>78</v>
      </c>
      <c r="O7" s="72">
        <v>1</v>
      </c>
      <c r="P7" s="72">
        <v>2</v>
      </c>
      <c r="Q7" s="72">
        <v>18000000</v>
      </c>
      <c r="S7" s="129" t="s">
        <v>211</v>
      </c>
      <c r="T7" s="129" t="s">
        <v>78</v>
      </c>
      <c r="U7" s="129">
        <v>1</v>
      </c>
      <c r="V7" s="129">
        <v>2</v>
      </c>
      <c r="W7" s="129">
        <v>600000</v>
      </c>
      <c r="Z7" s="128" t="s">
        <v>208</v>
      </c>
      <c r="AA7" s="128" t="s">
        <v>78</v>
      </c>
      <c r="AB7" s="128">
        <v>1</v>
      </c>
      <c r="AC7" s="128">
        <v>2</v>
      </c>
      <c r="AD7" s="128">
        <v>240000000</v>
      </c>
      <c r="AF7" s="90" t="s">
        <v>209</v>
      </c>
      <c r="AG7" s="90" t="s">
        <v>78</v>
      </c>
      <c r="AH7" s="90">
        <v>1</v>
      </c>
      <c r="AI7" s="90">
        <v>2</v>
      </c>
      <c r="AJ7" s="90">
        <v>410000000</v>
      </c>
      <c r="AL7" s="72" t="s">
        <v>210</v>
      </c>
      <c r="AM7" s="72" t="s">
        <v>78</v>
      </c>
      <c r="AN7" s="72">
        <v>1</v>
      </c>
      <c r="AO7" s="72">
        <v>2</v>
      </c>
      <c r="AP7" s="72">
        <v>190000000</v>
      </c>
      <c r="AR7" s="129" t="s">
        <v>211</v>
      </c>
      <c r="AS7" s="129" t="s">
        <v>78</v>
      </c>
      <c r="AT7" s="129">
        <v>1</v>
      </c>
      <c r="AU7" s="129">
        <v>2</v>
      </c>
      <c r="AV7" s="130">
        <v>220000000</v>
      </c>
    </row>
    <row r="8" spans="1:48" x14ac:dyDescent="0.2">
      <c r="A8" s="156" t="s">
        <v>208</v>
      </c>
      <c r="B8" s="128" t="s">
        <v>78</v>
      </c>
      <c r="C8" s="128">
        <v>1</v>
      </c>
      <c r="D8" s="128">
        <v>2.0099999999999998</v>
      </c>
      <c r="E8" s="128">
        <v>3100000</v>
      </c>
      <c r="G8" s="90" t="s">
        <v>209</v>
      </c>
      <c r="H8" s="90" t="s">
        <v>78</v>
      </c>
      <c r="I8" s="90">
        <v>1</v>
      </c>
      <c r="J8" s="90">
        <v>2.0099999999999998</v>
      </c>
      <c r="K8" s="90">
        <v>2100000</v>
      </c>
      <c r="M8" s="72" t="s">
        <v>210</v>
      </c>
      <c r="N8" s="72" t="s">
        <v>78</v>
      </c>
      <c r="O8" s="72">
        <v>1</v>
      </c>
      <c r="P8" s="72">
        <v>2.0099999999999998</v>
      </c>
      <c r="Q8" s="72">
        <v>180000</v>
      </c>
      <c r="S8" s="129" t="s">
        <v>211</v>
      </c>
      <c r="T8" s="129" t="s">
        <v>78</v>
      </c>
      <c r="U8" s="129">
        <v>1</v>
      </c>
      <c r="V8" s="129">
        <v>2.0099999999999998</v>
      </c>
      <c r="W8" s="129">
        <v>6000</v>
      </c>
      <c r="Z8" s="128" t="s">
        <v>208</v>
      </c>
      <c r="AA8" s="128" t="s">
        <v>78</v>
      </c>
      <c r="AB8" s="128">
        <v>1</v>
      </c>
      <c r="AC8" s="128">
        <v>2.0099999999999998</v>
      </c>
      <c r="AD8" s="128">
        <v>2400000</v>
      </c>
      <c r="AF8" s="90" t="s">
        <v>209</v>
      </c>
      <c r="AG8" s="90" t="s">
        <v>78</v>
      </c>
      <c r="AH8" s="90">
        <v>1</v>
      </c>
      <c r="AI8" s="90">
        <v>2.0099999999999998</v>
      </c>
      <c r="AJ8" s="90">
        <v>4100000</v>
      </c>
      <c r="AL8" s="72" t="s">
        <v>210</v>
      </c>
      <c r="AM8" s="72" t="s">
        <v>78</v>
      </c>
      <c r="AN8" s="72">
        <v>1</v>
      </c>
      <c r="AO8" s="72">
        <v>2.0099999999999998</v>
      </c>
      <c r="AP8" s="72">
        <v>1900000</v>
      </c>
      <c r="AR8" s="129" t="s">
        <v>211</v>
      </c>
      <c r="AS8" s="129" t="s">
        <v>78</v>
      </c>
      <c r="AT8" s="129">
        <v>1</v>
      </c>
      <c r="AU8" s="129">
        <v>2.0099999999999998</v>
      </c>
      <c r="AV8" s="130">
        <v>2200000</v>
      </c>
    </row>
    <row r="9" spans="1:48" x14ac:dyDescent="0.2">
      <c r="A9" s="156" t="s">
        <v>208</v>
      </c>
      <c r="B9" s="128" t="s">
        <v>78</v>
      </c>
      <c r="C9" s="128">
        <v>1</v>
      </c>
      <c r="D9" s="128">
        <v>3</v>
      </c>
      <c r="E9" s="128">
        <v>210000000</v>
      </c>
      <c r="G9" s="90" t="s">
        <v>209</v>
      </c>
      <c r="H9" s="90" t="s">
        <v>78</v>
      </c>
      <c r="I9" s="90">
        <v>1</v>
      </c>
      <c r="J9" s="90">
        <v>3</v>
      </c>
      <c r="K9" s="90">
        <v>250000000</v>
      </c>
      <c r="M9" s="72" t="s">
        <v>210</v>
      </c>
      <c r="N9" s="72" t="s">
        <v>78</v>
      </c>
      <c r="O9" s="72">
        <v>1</v>
      </c>
      <c r="P9" s="72">
        <v>3</v>
      </c>
      <c r="Q9" s="72">
        <v>190000000</v>
      </c>
      <c r="S9" s="129" t="s">
        <v>211</v>
      </c>
      <c r="T9" s="129" t="s">
        <v>78</v>
      </c>
      <c r="U9" s="129">
        <v>1</v>
      </c>
      <c r="V9" s="129">
        <v>3</v>
      </c>
      <c r="W9" s="129">
        <v>240000</v>
      </c>
      <c r="Z9" s="128" t="s">
        <v>208</v>
      </c>
      <c r="AA9" s="128" t="s">
        <v>78</v>
      </c>
      <c r="AB9" s="128">
        <v>1</v>
      </c>
      <c r="AC9" s="128">
        <v>3</v>
      </c>
      <c r="AD9" s="128">
        <v>420000000</v>
      </c>
      <c r="AF9" s="90" t="s">
        <v>209</v>
      </c>
      <c r="AG9" s="90" t="s">
        <v>78</v>
      </c>
      <c r="AH9" s="90">
        <v>1</v>
      </c>
      <c r="AI9" s="90">
        <v>3</v>
      </c>
      <c r="AJ9" s="90">
        <v>310000000</v>
      </c>
      <c r="AL9" s="72" t="s">
        <v>210</v>
      </c>
      <c r="AM9" s="72" t="s">
        <v>78</v>
      </c>
      <c r="AN9" s="72">
        <v>1</v>
      </c>
      <c r="AO9" s="72">
        <v>3</v>
      </c>
      <c r="AP9" s="72">
        <v>290000000</v>
      </c>
      <c r="AR9" s="129" t="s">
        <v>211</v>
      </c>
      <c r="AS9" s="129" t="s">
        <v>78</v>
      </c>
      <c r="AT9" s="129">
        <v>1</v>
      </c>
      <c r="AU9" s="129">
        <v>3</v>
      </c>
      <c r="AV9" s="130">
        <v>240000000</v>
      </c>
    </row>
    <row r="10" spans="1:48" x14ac:dyDescent="0.2">
      <c r="A10" s="156" t="s">
        <v>208</v>
      </c>
      <c r="B10" s="128" t="s">
        <v>78</v>
      </c>
      <c r="C10" s="128">
        <v>1</v>
      </c>
      <c r="D10" s="128">
        <v>3.01</v>
      </c>
      <c r="E10" s="128">
        <v>2100000</v>
      </c>
      <c r="G10" s="90" t="s">
        <v>209</v>
      </c>
      <c r="H10" s="90" t="s">
        <v>78</v>
      </c>
      <c r="I10" s="90">
        <v>1</v>
      </c>
      <c r="J10" s="90">
        <v>3.01</v>
      </c>
      <c r="K10" s="90">
        <v>2500000</v>
      </c>
      <c r="M10" s="72" t="s">
        <v>210</v>
      </c>
      <c r="N10" s="72" t="s">
        <v>78</v>
      </c>
      <c r="O10" s="72">
        <v>1</v>
      </c>
      <c r="P10" s="72">
        <v>3.01</v>
      </c>
      <c r="Q10" s="72">
        <v>1900000</v>
      </c>
      <c r="S10" s="129" t="s">
        <v>211</v>
      </c>
      <c r="T10" s="129" t="s">
        <v>78</v>
      </c>
      <c r="U10" s="129">
        <v>1</v>
      </c>
      <c r="V10" s="129">
        <v>3.01</v>
      </c>
      <c r="W10" s="129">
        <v>2400</v>
      </c>
      <c r="Z10" s="128" t="s">
        <v>208</v>
      </c>
      <c r="AA10" s="128" t="s">
        <v>78</v>
      </c>
      <c r="AB10" s="128">
        <v>1</v>
      </c>
      <c r="AC10" s="128">
        <v>3.01</v>
      </c>
      <c r="AD10" s="128">
        <v>4200000</v>
      </c>
      <c r="AF10" s="90" t="s">
        <v>209</v>
      </c>
      <c r="AG10" s="90" t="s">
        <v>78</v>
      </c>
      <c r="AH10" s="90">
        <v>1</v>
      </c>
      <c r="AI10" s="90">
        <v>3.01</v>
      </c>
      <c r="AJ10" s="90">
        <v>3100000</v>
      </c>
      <c r="AL10" s="72" t="s">
        <v>210</v>
      </c>
      <c r="AM10" s="72" t="s">
        <v>78</v>
      </c>
      <c r="AN10" s="72">
        <v>1</v>
      </c>
      <c r="AO10" s="72">
        <v>3.01</v>
      </c>
      <c r="AP10" s="72">
        <v>2900000</v>
      </c>
      <c r="AR10" s="129" t="s">
        <v>211</v>
      </c>
      <c r="AS10" s="129" t="s">
        <v>78</v>
      </c>
      <c r="AT10" s="129">
        <v>1</v>
      </c>
      <c r="AU10" s="129">
        <v>3.01</v>
      </c>
      <c r="AV10" s="130">
        <v>2400000</v>
      </c>
    </row>
    <row r="11" spans="1:48" x14ac:dyDescent="0.2">
      <c r="A11" s="156" t="s">
        <v>208</v>
      </c>
      <c r="B11" s="128" t="s">
        <v>78</v>
      </c>
      <c r="C11" s="128">
        <v>1</v>
      </c>
      <c r="D11" s="128">
        <v>4</v>
      </c>
      <c r="E11" s="128">
        <v>190000000</v>
      </c>
      <c r="G11" s="90" t="s">
        <v>209</v>
      </c>
      <c r="H11" s="90" t="s">
        <v>78</v>
      </c>
      <c r="I11" s="90">
        <v>1</v>
      </c>
      <c r="J11" s="90">
        <v>4</v>
      </c>
      <c r="K11" s="90">
        <v>340000000</v>
      </c>
      <c r="M11" s="72" t="s">
        <v>210</v>
      </c>
      <c r="N11" s="72" t="s">
        <v>78</v>
      </c>
      <c r="O11" s="72">
        <v>1</v>
      </c>
      <c r="P11" s="72">
        <v>4</v>
      </c>
      <c r="Q11" s="72">
        <v>4000000</v>
      </c>
      <c r="S11" s="129" t="s">
        <v>211</v>
      </c>
      <c r="T11" s="129" t="s">
        <v>78</v>
      </c>
      <c r="U11" s="129">
        <v>1</v>
      </c>
      <c r="V11" s="129">
        <v>4</v>
      </c>
      <c r="W11" s="129">
        <v>90000</v>
      </c>
      <c r="Z11" s="128" t="s">
        <v>208</v>
      </c>
      <c r="AA11" s="128" t="s">
        <v>78</v>
      </c>
      <c r="AB11" s="128">
        <v>1</v>
      </c>
      <c r="AC11" s="128">
        <v>4</v>
      </c>
      <c r="AD11" s="128">
        <v>210000000</v>
      </c>
      <c r="AF11" s="90" t="s">
        <v>209</v>
      </c>
      <c r="AG11" s="90" t="s">
        <v>78</v>
      </c>
      <c r="AH11" s="90">
        <v>1</v>
      </c>
      <c r="AI11" s="90">
        <v>4</v>
      </c>
      <c r="AJ11" s="90">
        <v>260000000</v>
      </c>
      <c r="AL11" s="72" t="s">
        <v>210</v>
      </c>
      <c r="AM11" s="72" t="s">
        <v>78</v>
      </c>
      <c r="AN11" s="72">
        <v>1</v>
      </c>
      <c r="AO11" s="72">
        <v>4</v>
      </c>
      <c r="AP11" s="72">
        <v>130000000</v>
      </c>
      <c r="AR11" s="129" t="s">
        <v>211</v>
      </c>
      <c r="AS11" s="129" t="s">
        <v>78</v>
      </c>
      <c r="AT11" s="129">
        <v>1</v>
      </c>
      <c r="AU11" s="129">
        <v>4</v>
      </c>
      <c r="AV11" s="130">
        <v>290000000</v>
      </c>
    </row>
    <row r="12" spans="1:48" x14ac:dyDescent="0.2">
      <c r="A12" s="156" t="s">
        <v>208</v>
      </c>
      <c r="B12" s="128" t="s">
        <v>78</v>
      </c>
      <c r="C12" s="128">
        <v>2</v>
      </c>
      <c r="D12" s="128">
        <v>0</v>
      </c>
      <c r="E12" s="128">
        <v>2755555.5555555555</v>
      </c>
      <c r="G12" s="90" t="s">
        <v>209</v>
      </c>
      <c r="H12" s="90" t="s">
        <v>78</v>
      </c>
      <c r="I12" s="90">
        <v>2</v>
      </c>
      <c r="J12" s="90">
        <v>0</v>
      </c>
      <c r="K12" s="90">
        <v>2755555.5555555555</v>
      </c>
      <c r="M12" s="72" t="s">
        <v>210</v>
      </c>
      <c r="N12" s="72" t="s">
        <v>78</v>
      </c>
      <c r="O12" s="72">
        <v>2</v>
      </c>
      <c r="P12" s="72">
        <v>0</v>
      </c>
      <c r="Q12" s="72">
        <v>2755555.5555555555</v>
      </c>
      <c r="S12" s="129" t="s">
        <v>211</v>
      </c>
      <c r="T12" s="129" t="s">
        <v>78</v>
      </c>
      <c r="U12" s="129">
        <v>2</v>
      </c>
      <c r="V12" s="129">
        <v>0</v>
      </c>
      <c r="W12" s="129">
        <v>2755555.5555555555</v>
      </c>
      <c r="Z12" s="128" t="s">
        <v>208</v>
      </c>
      <c r="AA12" s="128" t="s">
        <v>78</v>
      </c>
      <c r="AB12" s="128">
        <v>2</v>
      </c>
      <c r="AC12" s="128">
        <v>0</v>
      </c>
      <c r="AD12" s="128">
        <v>6666666.666666667</v>
      </c>
      <c r="AF12" s="90" t="s">
        <v>209</v>
      </c>
      <c r="AG12" s="90" t="s">
        <v>78</v>
      </c>
      <c r="AH12" s="90">
        <v>2</v>
      </c>
      <c r="AI12" s="90">
        <v>0</v>
      </c>
      <c r="AJ12" s="90">
        <v>6666666.666666667</v>
      </c>
      <c r="AL12" s="72" t="s">
        <v>210</v>
      </c>
      <c r="AM12" s="72" t="s">
        <v>78</v>
      </c>
      <c r="AN12" s="72">
        <v>2</v>
      </c>
      <c r="AO12" s="72">
        <v>0</v>
      </c>
      <c r="AP12" s="72">
        <v>6666666.666666667</v>
      </c>
      <c r="AR12" s="129" t="s">
        <v>211</v>
      </c>
      <c r="AS12" s="129" t="s">
        <v>78</v>
      </c>
      <c r="AT12" s="129">
        <v>2</v>
      </c>
      <c r="AU12" s="129">
        <v>0</v>
      </c>
      <c r="AV12" s="130">
        <v>6666666.666666667</v>
      </c>
    </row>
    <row r="13" spans="1:48" x14ac:dyDescent="0.2">
      <c r="A13" s="156" t="s">
        <v>208</v>
      </c>
      <c r="B13" s="128" t="s">
        <v>78</v>
      </c>
      <c r="C13" s="128">
        <v>2</v>
      </c>
      <c r="D13" s="128">
        <v>1</v>
      </c>
      <c r="E13" s="128">
        <v>280000000</v>
      </c>
      <c r="G13" s="90" t="s">
        <v>209</v>
      </c>
      <c r="H13" s="90" t="s">
        <v>78</v>
      </c>
      <c r="I13" s="90">
        <v>2</v>
      </c>
      <c r="J13" s="90">
        <v>1</v>
      </c>
      <c r="K13" s="90">
        <v>240000000</v>
      </c>
      <c r="M13" s="72" t="s">
        <v>210</v>
      </c>
      <c r="N13" s="72" t="s">
        <v>78</v>
      </c>
      <c r="O13" s="72">
        <v>2</v>
      </c>
      <c r="P13" s="72">
        <v>1</v>
      </c>
      <c r="Q13" s="72">
        <v>160000000</v>
      </c>
      <c r="S13" s="129" t="s">
        <v>211</v>
      </c>
      <c r="T13" s="129" t="s">
        <v>78</v>
      </c>
      <c r="U13" s="129">
        <v>2</v>
      </c>
      <c r="V13" s="129">
        <v>1</v>
      </c>
      <c r="W13" s="129">
        <v>290000000</v>
      </c>
      <c r="Z13" s="128" t="s">
        <v>208</v>
      </c>
      <c r="AA13" s="128" t="s">
        <v>78</v>
      </c>
      <c r="AB13" s="128">
        <v>2</v>
      </c>
      <c r="AC13" s="128">
        <v>1</v>
      </c>
      <c r="AD13" s="128">
        <v>1230000000</v>
      </c>
      <c r="AF13" s="90" t="s">
        <v>209</v>
      </c>
      <c r="AG13" s="90" t="s">
        <v>78</v>
      </c>
      <c r="AH13" s="90">
        <v>2</v>
      </c>
      <c r="AI13" s="90">
        <v>1</v>
      </c>
      <c r="AJ13" s="90">
        <v>180000000</v>
      </c>
      <c r="AL13" s="72" t="s">
        <v>210</v>
      </c>
      <c r="AM13" s="72" t="s">
        <v>78</v>
      </c>
      <c r="AN13" s="72">
        <v>2</v>
      </c>
      <c r="AO13" s="72">
        <v>1</v>
      </c>
      <c r="AP13" s="72">
        <v>260000000</v>
      </c>
      <c r="AR13" s="129" t="s">
        <v>211</v>
      </c>
      <c r="AS13" s="129" t="s">
        <v>78</v>
      </c>
      <c r="AT13" s="129">
        <v>2</v>
      </c>
      <c r="AU13" s="129">
        <v>1</v>
      </c>
      <c r="AV13" s="130">
        <v>270000000</v>
      </c>
    </row>
    <row r="14" spans="1:48" x14ac:dyDescent="0.2">
      <c r="A14" s="156" t="s">
        <v>208</v>
      </c>
      <c r="B14" s="128" t="s">
        <v>78</v>
      </c>
      <c r="C14" s="128">
        <v>2</v>
      </c>
      <c r="D14" s="128">
        <v>1.01</v>
      </c>
      <c r="E14" s="128">
        <v>2800000</v>
      </c>
      <c r="G14" s="90" t="s">
        <v>209</v>
      </c>
      <c r="H14" s="90" t="s">
        <v>78</v>
      </c>
      <c r="I14" s="90">
        <v>2</v>
      </c>
      <c r="J14" s="90">
        <v>1.01</v>
      </c>
      <c r="K14" s="90">
        <v>2400000</v>
      </c>
      <c r="M14" s="72" t="s">
        <v>210</v>
      </c>
      <c r="N14" s="72" t="s">
        <v>78</v>
      </c>
      <c r="O14" s="72">
        <v>2</v>
      </c>
      <c r="P14" s="72">
        <v>1.01</v>
      </c>
      <c r="Q14" s="72">
        <v>1600000</v>
      </c>
      <c r="S14" s="129" t="s">
        <v>211</v>
      </c>
      <c r="T14" s="129" t="s">
        <v>78</v>
      </c>
      <c r="U14" s="129">
        <v>2</v>
      </c>
      <c r="V14" s="129">
        <v>1.01</v>
      </c>
      <c r="W14" s="129">
        <v>2900000</v>
      </c>
      <c r="Z14" s="128" t="s">
        <v>208</v>
      </c>
      <c r="AA14" s="128" t="s">
        <v>78</v>
      </c>
      <c r="AB14" s="128">
        <v>2</v>
      </c>
      <c r="AC14" s="128">
        <v>1.01</v>
      </c>
      <c r="AD14" s="128">
        <v>12300000</v>
      </c>
      <c r="AF14" s="90" t="s">
        <v>209</v>
      </c>
      <c r="AG14" s="90" t="s">
        <v>78</v>
      </c>
      <c r="AH14" s="90">
        <v>2</v>
      </c>
      <c r="AI14" s="90">
        <v>1.01</v>
      </c>
      <c r="AJ14" s="90">
        <v>1800000</v>
      </c>
      <c r="AL14" s="72" t="s">
        <v>210</v>
      </c>
      <c r="AM14" s="72" t="s">
        <v>78</v>
      </c>
      <c r="AN14" s="72">
        <v>2</v>
      </c>
      <c r="AO14" s="72">
        <v>1.01</v>
      </c>
      <c r="AP14" s="72">
        <v>2600000</v>
      </c>
      <c r="AR14" s="129" t="s">
        <v>211</v>
      </c>
      <c r="AS14" s="129" t="s">
        <v>78</v>
      </c>
      <c r="AT14" s="129">
        <v>2</v>
      </c>
      <c r="AU14" s="129">
        <v>1.01</v>
      </c>
      <c r="AV14" s="130">
        <v>2700000</v>
      </c>
    </row>
    <row r="15" spans="1:48" x14ac:dyDescent="0.2">
      <c r="A15" s="156" t="s">
        <v>208</v>
      </c>
      <c r="B15" s="128" t="s">
        <v>78</v>
      </c>
      <c r="C15" s="128">
        <v>2</v>
      </c>
      <c r="D15" s="128" t="s">
        <v>11</v>
      </c>
      <c r="E15" s="128" t="s">
        <v>11</v>
      </c>
      <c r="G15" s="90" t="s">
        <v>209</v>
      </c>
      <c r="H15" s="90" t="s">
        <v>78</v>
      </c>
      <c r="I15" s="90">
        <v>2</v>
      </c>
      <c r="J15" s="90" t="s">
        <v>11</v>
      </c>
      <c r="K15" s="90" t="s">
        <v>11</v>
      </c>
      <c r="M15" s="72" t="s">
        <v>210</v>
      </c>
      <c r="N15" s="72" t="s">
        <v>78</v>
      </c>
      <c r="O15" s="72">
        <v>2</v>
      </c>
      <c r="P15" s="72" t="s">
        <v>11</v>
      </c>
      <c r="Q15" s="72" t="s">
        <v>11</v>
      </c>
      <c r="S15" s="129" t="s">
        <v>211</v>
      </c>
      <c r="T15" s="129" t="s">
        <v>78</v>
      </c>
      <c r="U15" s="129">
        <v>2</v>
      </c>
      <c r="V15" s="129" t="s">
        <v>11</v>
      </c>
      <c r="W15" s="129" t="s">
        <v>11</v>
      </c>
      <c r="Z15" s="128" t="s">
        <v>208</v>
      </c>
      <c r="AA15" s="128" t="s">
        <v>78</v>
      </c>
      <c r="AB15" s="128">
        <v>2</v>
      </c>
      <c r="AC15" s="128" t="s">
        <v>11</v>
      </c>
      <c r="AD15" s="128" t="s">
        <v>11</v>
      </c>
      <c r="AF15" s="90" t="s">
        <v>209</v>
      </c>
      <c r="AG15" s="90" t="s">
        <v>78</v>
      </c>
      <c r="AH15" s="90">
        <v>2</v>
      </c>
      <c r="AI15" s="90" t="s">
        <v>11</v>
      </c>
      <c r="AJ15" s="90" t="s">
        <v>11</v>
      </c>
      <c r="AL15" s="72" t="s">
        <v>210</v>
      </c>
      <c r="AM15" s="72" t="s">
        <v>78</v>
      </c>
      <c r="AN15" s="72">
        <v>2</v>
      </c>
      <c r="AO15" s="72" t="s">
        <v>11</v>
      </c>
      <c r="AP15" s="72" t="s">
        <v>11</v>
      </c>
      <c r="AR15" s="129" t="s">
        <v>211</v>
      </c>
      <c r="AS15" s="129" t="s">
        <v>78</v>
      </c>
      <c r="AT15" s="129">
        <v>2</v>
      </c>
      <c r="AU15" s="129" t="s">
        <v>11</v>
      </c>
      <c r="AV15" s="130" t="s">
        <v>11</v>
      </c>
    </row>
    <row r="16" spans="1:48" x14ac:dyDescent="0.2">
      <c r="A16" s="156" t="s">
        <v>208</v>
      </c>
      <c r="B16" s="128" t="s">
        <v>78</v>
      </c>
      <c r="C16" s="128">
        <v>2</v>
      </c>
      <c r="D16" s="128">
        <v>2</v>
      </c>
      <c r="E16" s="128">
        <v>180000000</v>
      </c>
      <c r="G16" s="90" t="s">
        <v>209</v>
      </c>
      <c r="H16" s="90" t="s">
        <v>78</v>
      </c>
      <c r="I16" s="90">
        <v>2</v>
      </c>
      <c r="J16" s="90">
        <v>2</v>
      </c>
      <c r="K16" s="90">
        <v>180000000</v>
      </c>
      <c r="M16" s="72" t="s">
        <v>210</v>
      </c>
      <c r="N16" s="72" t="s">
        <v>78</v>
      </c>
      <c r="O16" s="72">
        <v>2</v>
      </c>
      <c r="P16" s="72">
        <v>2</v>
      </c>
      <c r="Q16" s="72">
        <v>1834000000</v>
      </c>
      <c r="S16" s="129" t="s">
        <v>211</v>
      </c>
      <c r="T16" s="129" t="s">
        <v>78</v>
      </c>
      <c r="U16" s="129">
        <v>2</v>
      </c>
      <c r="V16" s="129">
        <v>2</v>
      </c>
      <c r="W16" s="129">
        <v>140000000</v>
      </c>
      <c r="Z16" s="128" t="s">
        <v>208</v>
      </c>
      <c r="AA16" s="128" t="s">
        <v>78</v>
      </c>
      <c r="AB16" s="128">
        <v>2</v>
      </c>
      <c r="AC16" s="128">
        <v>2</v>
      </c>
      <c r="AD16" s="128">
        <v>380000000</v>
      </c>
      <c r="AF16" s="90" t="s">
        <v>209</v>
      </c>
      <c r="AG16" s="90" t="s">
        <v>78</v>
      </c>
      <c r="AH16" s="90">
        <v>2</v>
      </c>
      <c r="AI16" s="90">
        <v>2</v>
      </c>
      <c r="AJ16" s="90">
        <v>140000000</v>
      </c>
      <c r="AL16" s="72" t="s">
        <v>210</v>
      </c>
      <c r="AM16" s="72" t="s">
        <v>78</v>
      </c>
      <c r="AN16" s="72">
        <v>2</v>
      </c>
      <c r="AO16" s="72">
        <v>2</v>
      </c>
      <c r="AP16" s="72">
        <v>220000000</v>
      </c>
      <c r="AR16" s="129" t="s">
        <v>211</v>
      </c>
      <c r="AS16" s="129" t="s">
        <v>78</v>
      </c>
      <c r="AT16" s="129">
        <v>2</v>
      </c>
      <c r="AU16" s="129">
        <v>2</v>
      </c>
      <c r="AV16" s="130">
        <v>290000000</v>
      </c>
    </row>
    <row r="17" spans="1:48" x14ac:dyDescent="0.2">
      <c r="A17" s="156" t="s">
        <v>208</v>
      </c>
      <c r="B17" s="128" t="s">
        <v>78</v>
      </c>
      <c r="C17" s="128">
        <v>2</v>
      </c>
      <c r="D17" s="128">
        <v>2.0099999999999998</v>
      </c>
      <c r="E17" s="128">
        <v>1800000</v>
      </c>
      <c r="G17" s="90" t="s">
        <v>209</v>
      </c>
      <c r="H17" s="90" t="s">
        <v>78</v>
      </c>
      <c r="I17" s="90">
        <v>2</v>
      </c>
      <c r="J17" s="90">
        <v>2.0099999999999998</v>
      </c>
      <c r="K17" s="90">
        <v>1800000</v>
      </c>
      <c r="M17" s="72" t="s">
        <v>210</v>
      </c>
      <c r="N17" s="72" t="s">
        <v>78</v>
      </c>
      <c r="O17" s="72">
        <v>2</v>
      </c>
      <c r="P17" s="72">
        <v>2.0099999999999998</v>
      </c>
      <c r="Q17" s="72">
        <v>18340000</v>
      </c>
      <c r="S17" s="129" t="s">
        <v>211</v>
      </c>
      <c r="T17" s="129" t="s">
        <v>78</v>
      </c>
      <c r="U17" s="129">
        <v>2</v>
      </c>
      <c r="V17" s="129">
        <v>2.0099999999999998</v>
      </c>
      <c r="W17" s="129">
        <v>1400000</v>
      </c>
      <c r="Z17" s="128" t="s">
        <v>208</v>
      </c>
      <c r="AA17" s="128" t="s">
        <v>78</v>
      </c>
      <c r="AB17" s="128">
        <v>2</v>
      </c>
      <c r="AC17" s="128">
        <v>2.0099999999999998</v>
      </c>
      <c r="AD17" s="128">
        <v>3800000</v>
      </c>
      <c r="AF17" s="90" t="s">
        <v>209</v>
      </c>
      <c r="AG17" s="90" t="s">
        <v>78</v>
      </c>
      <c r="AH17" s="90">
        <v>2</v>
      </c>
      <c r="AI17" s="90">
        <v>2.0099999999999998</v>
      </c>
      <c r="AJ17" s="90">
        <v>1400000</v>
      </c>
      <c r="AL17" s="72" t="s">
        <v>210</v>
      </c>
      <c r="AM17" s="72" t="s">
        <v>78</v>
      </c>
      <c r="AN17" s="72">
        <v>2</v>
      </c>
      <c r="AO17" s="72">
        <v>2.0099999999999998</v>
      </c>
      <c r="AP17" s="72">
        <v>2200000</v>
      </c>
      <c r="AR17" s="129" t="s">
        <v>211</v>
      </c>
      <c r="AS17" s="129" t="s">
        <v>78</v>
      </c>
      <c r="AT17" s="129">
        <v>2</v>
      </c>
      <c r="AU17" s="129">
        <v>2.0099999999999998</v>
      </c>
      <c r="AV17" s="130">
        <v>2900000</v>
      </c>
    </row>
    <row r="18" spans="1:48" x14ac:dyDescent="0.2">
      <c r="A18" s="156" t="s">
        <v>208</v>
      </c>
      <c r="B18" s="128" t="s">
        <v>78</v>
      </c>
      <c r="C18" s="128">
        <v>2</v>
      </c>
      <c r="D18" s="128">
        <v>3</v>
      </c>
      <c r="E18" s="128">
        <v>390000000</v>
      </c>
      <c r="G18" s="90" t="s">
        <v>209</v>
      </c>
      <c r="H18" s="90" t="s">
        <v>78</v>
      </c>
      <c r="I18" s="90">
        <v>2</v>
      </c>
      <c r="J18" s="90">
        <v>3</v>
      </c>
      <c r="K18" s="90">
        <v>210000000</v>
      </c>
      <c r="M18" s="72" t="s">
        <v>210</v>
      </c>
      <c r="N18" s="72" t="s">
        <v>78</v>
      </c>
      <c r="O18" s="72">
        <v>2</v>
      </c>
      <c r="P18" s="72">
        <v>3</v>
      </c>
      <c r="Q18" s="72">
        <v>260000000</v>
      </c>
      <c r="S18" s="129" t="s">
        <v>211</v>
      </c>
      <c r="T18" s="129" t="s">
        <v>78</v>
      </c>
      <c r="U18" s="129">
        <v>2</v>
      </c>
      <c r="V18" s="129">
        <v>3</v>
      </c>
      <c r="W18" s="129">
        <v>210000000</v>
      </c>
      <c r="Z18" s="128" t="s">
        <v>208</v>
      </c>
      <c r="AA18" s="128" t="s">
        <v>78</v>
      </c>
      <c r="AB18" s="128">
        <v>2</v>
      </c>
      <c r="AC18" s="128">
        <v>3</v>
      </c>
      <c r="AD18" s="128">
        <v>200000000</v>
      </c>
      <c r="AF18" s="90" t="s">
        <v>209</v>
      </c>
      <c r="AG18" s="90" t="s">
        <v>78</v>
      </c>
      <c r="AH18" s="90">
        <v>2</v>
      </c>
      <c r="AI18" s="90">
        <v>3</v>
      </c>
      <c r="AJ18" s="90">
        <v>350000000</v>
      </c>
      <c r="AL18" s="72" t="s">
        <v>210</v>
      </c>
      <c r="AM18" s="72" t="s">
        <v>78</v>
      </c>
      <c r="AN18" s="72">
        <v>2</v>
      </c>
      <c r="AO18" s="72">
        <v>3</v>
      </c>
      <c r="AP18" s="72">
        <v>150000000</v>
      </c>
      <c r="AR18" s="129" t="s">
        <v>211</v>
      </c>
      <c r="AS18" s="129" t="s">
        <v>78</v>
      </c>
      <c r="AT18" s="129">
        <v>2</v>
      </c>
      <c r="AU18" s="129">
        <v>3</v>
      </c>
      <c r="AV18" s="130">
        <v>220000000</v>
      </c>
    </row>
    <row r="19" spans="1:48" x14ac:dyDescent="0.2">
      <c r="A19" s="156" t="s">
        <v>208</v>
      </c>
      <c r="B19" s="128" t="s">
        <v>78</v>
      </c>
      <c r="C19" s="128">
        <v>2</v>
      </c>
      <c r="D19" s="128">
        <v>3.01</v>
      </c>
      <c r="E19" s="128">
        <v>3900000</v>
      </c>
      <c r="G19" s="90" t="s">
        <v>209</v>
      </c>
      <c r="H19" s="90" t="s">
        <v>78</v>
      </c>
      <c r="I19" s="90">
        <v>2</v>
      </c>
      <c r="J19" s="90">
        <v>3.01</v>
      </c>
      <c r="K19" s="90">
        <v>2100000</v>
      </c>
      <c r="M19" s="72" t="s">
        <v>210</v>
      </c>
      <c r="N19" s="72" t="s">
        <v>78</v>
      </c>
      <c r="O19" s="72">
        <v>2</v>
      </c>
      <c r="P19" s="72">
        <v>3.01</v>
      </c>
      <c r="Q19" s="72">
        <v>2600000</v>
      </c>
      <c r="S19" s="129" t="s">
        <v>211</v>
      </c>
      <c r="T19" s="129" t="s">
        <v>78</v>
      </c>
      <c r="U19" s="129">
        <v>2</v>
      </c>
      <c r="V19" s="129">
        <v>3.01</v>
      </c>
      <c r="W19" s="129">
        <v>2100000</v>
      </c>
      <c r="Z19" s="128" t="s">
        <v>208</v>
      </c>
      <c r="AA19" s="128" t="s">
        <v>78</v>
      </c>
      <c r="AB19" s="128">
        <v>2</v>
      </c>
      <c r="AC19" s="128">
        <v>3.01</v>
      </c>
      <c r="AD19" s="128">
        <v>2000000</v>
      </c>
      <c r="AF19" s="90" t="s">
        <v>209</v>
      </c>
      <c r="AG19" s="90" t="s">
        <v>78</v>
      </c>
      <c r="AH19" s="90">
        <v>2</v>
      </c>
      <c r="AI19" s="90">
        <v>3.01</v>
      </c>
      <c r="AJ19" s="90">
        <v>3500000</v>
      </c>
      <c r="AL19" s="72" t="s">
        <v>210</v>
      </c>
      <c r="AM19" s="72" t="s">
        <v>78</v>
      </c>
      <c r="AN19" s="72">
        <v>2</v>
      </c>
      <c r="AO19" s="72">
        <v>3.01</v>
      </c>
      <c r="AP19" s="72">
        <v>1500000</v>
      </c>
      <c r="AR19" s="129" t="s">
        <v>211</v>
      </c>
      <c r="AS19" s="129" t="s">
        <v>78</v>
      </c>
      <c r="AT19" s="129">
        <v>2</v>
      </c>
      <c r="AU19" s="129">
        <v>3.01</v>
      </c>
      <c r="AV19" s="130">
        <v>2200000</v>
      </c>
    </row>
    <row r="20" spans="1:48" x14ac:dyDescent="0.2">
      <c r="A20" s="156" t="s">
        <v>208</v>
      </c>
      <c r="B20" s="128" t="s">
        <v>78</v>
      </c>
      <c r="C20" s="128">
        <v>2</v>
      </c>
      <c r="D20" s="128">
        <v>4</v>
      </c>
      <c r="E20" s="128">
        <v>330000000</v>
      </c>
      <c r="G20" s="90" t="s">
        <v>209</v>
      </c>
      <c r="H20" s="90" t="s">
        <v>78</v>
      </c>
      <c r="I20" s="90">
        <v>2</v>
      </c>
      <c r="J20" s="90">
        <v>4</v>
      </c>
      <c r="K20" s="90">
        <v>810000000</v>
      </c>
      <c r="M20" s="72" t="s">
        <v>210</v>
      </c>
      <c r="N20" s="72" t="s">
        <v>78</v>
      </c>
      <c r="O20" s="72">
        <v>2</v>
      </c>
      <c r="P20" s="72">
        <v>4</v>
      </c>
      <c r="Q20" s="72">
        <v>5000000</v>
      </c>
      <c r="S20" s="129" t="s">
        <v>211</v>
      </c>
      <c r="T20" s="129" t="s">
        <v>78</v>
      </c>
      <c r="U20" s="129">
        <v>2</v>
      </c>
      <c r="V20" s="129">
        <v>4</v>
      </c>
      <c r="W20" s="129">
        <v>430000000</v>
      </c>
      <c r="Z20" s="128" t="s">
        <v>208</v>
      </c>
      <c r="AA20" s="128" t="s">
        <v>78</v>
      </c>
      <c r="AB20" s="128">
        <v>2</v>
      </c>
      <c r="AC20" s="128">
        <v>4</v>
      </c>
      <c r="AD20" s="128">
        <v>150000000</v>
      </c>
      <c r="AF20" s="90" t="s">
        <v>209</v>
      </c>
      <c r="AG20" s="90" t="s">
        <v>78</v>
      </c>
      <c r="AH20" s="90">
        <v>2</v>
      </c>
      <c r="AI20" s="90">
        <v>4</v>
      </c>
      <c r="AJ20" s="90">
        <v>510000000</v>
      </c>
      <c r="AL20" s="72" t="s">
        <v>210</v>
      </c>
      <c r="AM20" s="72" t="s">
        <v>78</v>
      </c>
      <c r="AN20" s="72">
        <v>2</v>
      </c>
      <c r="AO20" s="72">
        <v>4</v>
      </c>
      <c r="AP20" s="72">
        <v>180000000</v>
      </c>
      <c r="AR20" s="129" t="s">
        <v>211</v>
      </c>
      <c r="AS20" s="129" t="s">
        <v>78</v>
      </c>
      <c r="AT20" s="129">
        <v>2</v>
      </c>
      <c r="AU20" s="129">
        <v>4</v>
      </c>
      <c r="AV20" s="130">
        <v>130000000</v>
      </c>
    </row>
    <row r="21" spans="1:48" x14ac:dyDescent="0.2">
      <c r="A21" s="156" t="s">
        <v>208</v>
      </c>
      <c r="B21" s="128" t="s">
        <v>78</v>
      </c>
      <c r="C21" s="128">
        <v>3</v>
      </c>
      <c r="D21" s="128">
        <v>0</v>
      </c>
      <c r="E21" s="128">
        <v>2755555.5555555555</v>
      </c>
      <c r="G21" s="90" t="s">
        <v>209</v>
      </c>
      <c r="H21" s="90" t="s">
        <v>78</v>
      </c>
      <c r="I21" s="90">
        <v>3</v>
      </c>
      <c r="J21" s="90">
        <v>0</v>
      </c>
      <c r="K21" s="90">
        <v>2755555.5555555555</v>
      </c>
      <c r="M21" s="72" t="s">
        <v>210</v>
      </c>
      <c r="N21" s="72" t="s">
        <v>78</v>
      </c>
      <c r="O21" s="72">
        <v>3</v>
      </c>
      <c r="P21" s="72">
        <v>0</v>
      </c>
      <c r="Q21" s="72">
        <v>2755555.5555555555</v>
      </c>
      <c r="S21" s="129" t="s">
        <v>211</v>
      </c>
      <c r="T21" s="129" t="s">
        <v>78</v>
      </c>
      <c r="U21" s="129">
        <v>3</v>
      </c>
      <c r="V21" s="129">
        <v>0</v>
      </c>
      <c r="W21" s="129">
        <v>2755555.5555555555</v>
      </c>
      <c r="Z21" s="128" t="s">
        <v>208</v>
      </c>
      <c r="AA21" s="128" t="s">
        <v>78</v>
      </c>
      <c r="AB21" s="128">
        <v>3</v>
      </c>
      <c r="AC21" s="128">
        <v>0</v>
      </c>
      <c r="AD21" s="128">
        <v>6666666.666666667</v>
      </c>
      <c r="AF21" s="90" t="s">
        <v>209</v>
      </c>
      <c r="AG21" s="90" t="s">
        <v>78</v>
      </c>
      <c r="AH21" s="90">
        <v>3</v>
      </c>
      <c r="AI21" s="90">
        <v>0</v>
      </c>
      <c r="AJ21" s="90">
        <v>6666666.666666667</v>
      </c>
      <c r="AL21" s="72" t="s">
        <v>210</v>
      </c>
      <c r="AM21" s="72" t="s">
        <v>78</v>
      </c>
      <c r="AN21" s="72">
        <v>3</v>
      </c>
      <c r="AO21" s="72">
        <v>0</v>
      </c>
      <c r="AP21" s="72">
        <v>6666666.666666667</v>
      </c>
      <c r="AR21" s="129" t="s">
        <v>211</v>
      </c>
      <c r="AS21" s="129" t="s">
        <v>78</v>
      </c>
      <c r="AT21" s="129">
        <v>3</v>
      </c>
      <c r="AU21" s="129">
        <v>0</v>
      </c>
      <c r="AV21" s="130">
        <v>6666666.666666667</v>
      </c>
    </row>
    <row r="22" spans="1:48" x14ac:dyDescent="0.2">
      <c r="A22" s="156" t="s">
        <v>208</v>
      </c>
      <c r="B22" s="128" t="s">
        <v>78</v>
      </c>
      <c r="C22" s="128">
        <v>3</v>
      </c>
      <c r="D22" s="128">
        <v>1</v>
      </c>
      <c r="E22" s="128">
        <v>210000000</v>
      </c>
      <c r="G22" s="90" t="s">
        <v>209</v>
      </c>
      <c r="H22" s="90" t="s">
        <v>78</v>
      </c>
      <c r="I22" s="90">
        <v>3</v>
      </c>
      <c r="J22" s="90">
        <v>1</v>
      </c>
      <c r="K22" s="90">
        <v>200000000</v>
      </c>
      <c r="M22" s="72" t="s">
        <v>210</v>
      </c>
      <c r="N22" s="72" t="s">
        <v>78</v>
      </c>
      <c r="O22" s="72">
        <v>3</v>
      </c>
      <c r="P22" s="72">
        <v>1</v>
      </c>
      <c r="Q22" s="72">
        <v>210000000</v>
      </c>
      <c r="S22" s="129" t="s">
        <v>211</v>
      </c>
      <c r="T22" s="129" t="s">
        <v>78</v>
      </c>
      <c r="U22" s="129">
        <v>3</v>
      </c>
      <c r="V22" s="129">
        <v>1</v>
      </c>
      <c r="W22" s="129">
        <v>200000000</v>
      </c>
      <c r="Z22" s="128" t="s">
        <v>208</v>
      </c>
      <c r="AA22" s="128" t="s">
        <v>78</v>
      </c>
      <c r="AB22" s="128">
        <v>3</v>
      </c>
      <c r="AC22" s="128">
        <v>1</v>
      </c>
      <c r="AD22" s="128">
        <v>180000000</v>
      </c>
      <c r="AF22" s="90" t="s">
        <v>209</v>
      </c>
      <c r="AG22" s="90" t="s">
        <v>78</v>
      </c>
      <c r="AH22" s="90">
        <v>3</v>
      </c>
      <c r="AI22" s="90">
        <v>1</v>
      </c>
      <c r="AJ22" s="90">
        <v>190000000</v>
      </c>
      <c r="AL22" s="72" t="s">
        <v>210</v>
      </c>
      <c r="AM22" s="72" t="s">
        <v>78</v>
      </c>
      <c r="AN22" s="72">
        <v>3</v>
      </c>
      <c r="AO22" s="72">
        <v>1</v>
      </c>
      <c r="AP22" s="72">
        <v>140000000</v>
      </c>
      <c r="AR22" s="129" t="s">
        <v>211</v>
      </c>
      <c r="AS22" s="129" t="s">
        <v>78</v>
      </c>
      <c r="AT22" s="129">
        <v>3</v>
      </c>
      <c r="AU22" s="129">
        <v>1</v>
      </c>
      <c r="AV22" s="130">
        <v>210000000</v>
      </c>
    </row>
    <row r="23" spans="1:48" x14ac:dyDescent="0.2">
      <c r="A23" s="156" t="s">
        <v>208</v>
      </c>
      <c r="B23" s="128" t="s">
        <v>78</v>
      </c>
      <c r="C23" s="128">
        <v>3</v>
      </c>
      <c r="D23" s="128">
        <v>1.01</v>
      </c>
      <c r="E23" s="128">
        <v>2100000</v>
      </c>
      <c r="G23" s="90" t="s">
        <v>209</v>
      </c>
      <c r="H23" s="90" t="s">
        <v>78</v>
      </c>
      <c r="I23" s="90">
        <v>3</v>
      </c>
      <c r="J23" s="90">
        <v>1.01</v>
      </c>
      <c r="K23" s="90">
        <v>2000000</v>
      </c>
      <c r="M23" s="72" t="s">
        <v>210</v>
      </c>
      <c r="N23" s="72" t="s">
        <v>78</v>
      </c>
      <c r="O23" s="72">
        <v>3</v>
      </c>
      <c r="P23" s="72">
        <v>1.01</v>
      </c>
      <c r="Q23" s="72">
        <v>2100000</v>
      </c>
      <c r="S23" s="129" t="s">
        <v>211</v>
      </c>
      <c r="T23" s="129" t="s">
        <v>78</v>
      </c>
      <c r="U23" s="129">
        <v>3</v>
      </c>
      <c r="V23" s="129">
        <v>1.01</v>
      </c>
      <c r="W23" s="129">
        <v>2000000</v>
      </c>
      <c r="Z23" s="128" t="s">
        <v>208</v>
      </c>
      <c r="AA23" s="128" t="s">
        <v>78</v>
      </c>
      <c r="AB23" s="128">
        <v>3</v>
      </c>
      <c r="AC23" s="128">
        <v>1.01</v>
      </c>
      <c r="AD23" s="128">
        <v>1800000</v>
      </c>
      <c r="AF23" s="90" t="s">
        <v>209</v>
      </c>
      <c r="AG23" s="90" t="s">
        <v>78</v>
      </c>
      <c r="AH23" s="90">
        <v>3</v>
      </c>
      <c r="AI23" s="90">
        <v>1.01</v>
      </c>
      <c r="AJ23" s="90">
        <v>1900000</v>
      </c>
      <c r="AL23" s="72" t="s">
        <v>210</v>
      </c>
      <c r="AM23" s="72" t="s">
        <v>78</v>
      </c>
      <c r="AN23" s="72">
        <v>3</v>
      </c>
      <c r="AO23" s="72">
        <v>1.01</v>
      </c>
      <c r="AP23" s="72">
        <v>1400000</v>
      </c>
      <c r="AR23" s="129" t="s">
        <v>211</v>
      </c>
      <c r="AS23" s="129" t="s">
        <v>78</v>
      </c>
      <c r="AT23" s="129">
        <v>3</v>
      </c>
      <c r="AU23" s="129">
        <v>1.01</v>
      </c>
      <c r="AV23" s="130">
        <v>2100000</v>
      </c>
    </row>
    <row r="24" spans="1:48" x14ac:dyDescent="0.2">
      <c r="A24" s="156" t="s">
        <v>208</v>
      </c>
      <c r="B24" s="128" t="s">
        <v>78</v>
      </c>
      <c r="C24" s="128">
        <v>3</v>
      </c>
      <c r="D24" s="128" t="s">
        <v>11</v>
      </c>
      <c r="E24" s="128" t="s">
        <v>11</v>
      </c>
      <c r="G24" s="90" t="s">
        <v>209</v>
      </c>
      <c r="H24" s="90" t="s">
        <v>78</v>
      </c>
      <c r="I24" s="90">
        <v>3</v>
      </c>
      <c r="J24" s="90" t="s">
        <v>11</v>
      </c>
      <c r="K24" s="90" t="s">
        <v>11</v>
      </c>
      <c r="M24" s="72" t="s">
        <v>210</v>
      </c>
      <c r="N24" s="72" t="s">
        <v>78</v>
      </c>
      <c r="O24" s="72">
        <v>3</v>
      </c>
      <c r="P24" s="72" t="s">
        <v>11</v>
      </c>
      <c r="Q24" s="72" t="s">
        <v>11</v>
      </c>
      <c r="S24" s="129" t="s">
        <v>211</v>
      </c>
      <c r="T24" s="129" t="s">
        <v>78</v>
      </c>
      <c r="U24" s="129">
        <v>3</v>
      </c>
      <c r="V24" s="129" t="s">
        <v>11</v>
      </c>
      <c r="W24" s="129" t="s">
        <v>11</v>
      </c>
      <c r="Z24" s="128" t="s">
        <v>208</v>
      </c>
      <c r="AA24" s="128" t="s">
        <v>78</v>
      </c>
      <c r="AB24" s="128">
        <v>3</v>
      </c>
      <c r="AC24" s="128" t="s">
        <v>11</v>
      </c>
      <c r="AD24" s="128" t="s">
        <v>11</v>
      </c>
      <c r="AF24" s="90" t="s">
        <v>209</v>
      </c>
      <c r="AG24" s="90" t="s">
        <v>78</v>
      </c>
      <c r="AH24" s="90">
        <v>3</v>
      </c>
      <c r="AI24" s="90" t="s">
        <v>11</v>
      </c>
      <c r="AJ24" s="90" t="s">
        <v>11</v>
      </c>
      <c r="AL24" s="72" t="s">
        <v>210</v>
      </c>
      <c r="AM24" s="72" t="s">
        <v>78</v>
      </c>
      <c r="AN24" s="72">
        <v>3</v>
      </c>
      <c r="AO24" s="72" t="s">
        <v>11</v>
      </c>
      <c r="AP24" s="72" t="s">
        <v>11</v>
      </c>
      <c r="AR24" s="129" t="s">
        <v>211</v>
      </c>
      <c r="AS24" s="129" t="s">
        <v>78</v>
      </c>
      <c r="AT24" s="129">
        <v>3</v>
      </c>
      <c r="AU24" s="129" t="s">
        <v>11</v>
      </c>
      <c r="AV24" s="130" t="s">
        <v>11</v>
      </c>
    </row>
    <row r="25" spans="1:48" x14ac:dyDescent="0.2">
      <c r="A25" s="156" t="s">
        <v>208</v>
      </c>
      <c r="B25" s="128" t="s">
        <v>78</v>
      </c>
      <c r="C25" s="128">
        <v>3</v>
      </c>
      <c r="D25" s="128">
        <v>2</v>
      </c>
      <c r="E25" s="128">
        <v>190000000</v>
      </c>
      <c r="G25" s="90" t="s">
        <v>209</v>
      </c>
      <c r="H25" s="90" t="s">
        <v>78</v>
      </c>
      <c r="I25" s="90">
        <v>3</v>
      </c>
      <c r="J25" s="90">
        <v>2</v>
      </c>
      <c r="K25" s="90">
        <v>250000000</v>
      </c>
      <c r="M25" s="72" t="s">
        <v>210</v>
      </c>
      <c r="N25" s="72" t="s">
        <v>78</v>
      </c>
      <c r="O25" s="72">
        <v>3</v>
      </c>
      <c r="P25" s="72">
        <v>2</v>
      </c>
      <c r="Q25" s="72">
        <v>20000000</v>
      </c>
      <c r="S25" s="129" t="s">
        <v>211</v>
      </c>
      <c r="T25" s="129" t="s">
        <v>78</v>
      </c>
      <c r="U25" s="129">
        <v>3</v>
      </c>
      <c r="V25" s="129">
        <v>2</v>
      </c>
      <c r="W25" s="129">
        <v>230000000</v>
      </c>
      <c r="Z25" s="128" t="s">
        <v>208</v>
      </c>
      <c r="AA25" s="128" t="s">
        <v>78</v>
      </c>
      <c r="AB25" s="128">
        <v>3</v>
      </c>
      <c r="AC25" s="128">
        <v>2</v>
      </c>
      <c r="AD25" s="128">
        <v>320000000</v>
      </c>
      <c r="AF25" s="90" t="s">
        <v>209</v>
      </c>
      <c r="AG25" s="90" t="s">
        <v>78</v>
      </c>
      <c r="AH25" s="90">
        <v>3</v>
      </c>
      <c r="AI25" s="90">
        <v>2</v>
      </c>
      <c r="AJ25" s="90">
        <v>150000000</v>
      </c>
      <c r="AL25" s="72" t="s">
        <v>210</v>
      </c>
      <c r="AM25" s="72" t="s">
        <v>78</v>
      </c>
      <c r="AN25" s="72">
        <v>3</v>
      </c>
      <c r="AO25" s="72">
        <v>2</v>
      </c>
      <c r="AP25" s="72">
        <v>300000000</v>
      </c>
      <c r="AR25" s="129" t="s">
        <v>211</v>
      </c>
      <c r="AS25" s="129" t="s">
        <v>78</v>
      </c>
      <c r="AT25" s="129">
        <v>3</v>
      </c>
      <c r="AU25" s="129">
        <v>2</v>
      </c>
      <c r="AV25" s="130">
        <v>230000000</v>
      </c>
    </row>
    <row r="26" spans="1:48" x14ac:dyDescent="0.2">
      <c r="A26" s="156" t="s">
        <v>208</v>
      </c>
      <c r="B26" s="128" t="s">
        <v>78</v>
      </c>
      <c r="C26" s="128">
        <v>3</v>
      </c>
      <c r="D26" s="128">
        <v>2.0099999999999998</v>
      </c>
      <c r="E26" s="128">
        <v>1900000</v>
      </c>
      <c r="G26" s="90" t="s">
        <v>209</v>
      </c>
      <c r="H26" s="90" t="s">
        <v>78</v>
      </c>
      <c r="I26" s="90">
        <v>3</v>
      </c>
      <c r="J26" s="90">
        <v>2.0099999999999998</v>
      </c>
      <c r="K26" s="90">
        <v>2500000</v>
      </c>
      <c r="M26" s="72" t="s">
        <v>210</v>
      </c>
      <c r="N26" s="72" t="s">
        <v>78</v>
      </c>
      <c r="O26" s="72">
        <v>3</v>
      </c>
      <c r="P26" s="72">
        <v>2.0099999999999998</v>
      </c>
      <c r="Q26" s="72">
        <v>200000</v>
      </c>
      <c r="S26" s="129" t="s">
        <v>211</v>
      </c>
      <c r="T26" s="129" t="s">
        <v>78</v>
      </c>
      <c r="U26" s="129">
        <v>3</v>
      </c>
      <c r="V26" s="129">
        <v>2.0099999999999998</v>
      </c>
      <c r="W26" s="129">
        <v>2300000</v>
      </c>
      <c r="Z26" s="128" t="s">
        <v>208</v>
      </c>
      <c r="AA26" s="128" t="s">
        <v>78</v>
      </c>
      <c r="AB26" s="128">
        <v>3</v>
      </c>
      <c r="AC26" s="128">
        <v>2.0099999999999998</v>
      </c>
      <c r="AD26" s="128">
        <v>3200000</v>
      </c>
      <c r="AF26" s="90" t="s">
        <v>209</v>
      </c>
      <c r="AG26" s="90" t="s">
        <v>78</v>
      </c>
      <c r="AH26" s="90">
        <v>3</v>
      </c>
      <c r="AI26" s="90">
        <v>2.0099999999999998</v>
      </c>
      <c r="AJ26" s="90">
        <v>1500000</v>
      </c>
      <c r="AL26" s="72" t="s">
        <v>210</v>
      </c>
      <c r="AM26" s="72" t="s">
        <v>78</v>
      </c>
      <c r="AN26" s="72">
        <v>3</v>
      </c>
      <c r="AO26" s="72">
        <v>2.0099999999999998</v>
      </c>
      <c r="AP26" s="72">
        <v>3000000</v>
      </c>
      <c r="AR26" s="129" t="s">
        <v>211</v>
      </c>
      <c r="AS26" s="129" t="s">
        <v>78</v>
      </c>
      <c r="AT26" s="129">
        <v>3</v>
      </c>
      <c r="AU26" s="129">
        <v>2.0099999999999998</v>
      </c>
      <c r="AV26" s="130">
        <v>2300000</v>
      </c>
    </row>
    <row r="27" spans="1:48" x14ac:dyDescent="0.2">
      <c r="A27" s="156" t="s">
        <v>208</v>
      </c>
      <c r="B27" s="128" t="s">
        <v>78</v>
      </c>
      <c r="C27" s="128">
        <v>3</v>
      </c>
      <c r="D27" s="128">
        <v>3</v>
      </c>
      <c r="E27" s="128">
        <v>210000000</v>
      </c>
      <c r="G27" s="90" t="s">
        <v>209</v>
      </c>
      <c r="H27" s="90" t="s">
        <v>78</v>
      </c>
      <c r="I27" s="90">
        <v>3</v>
      </c>
      <c r="J27" s="90">
        <v>3</v>
      </c>
      <c r="K27" s="90">
        <v>130000000</v>
      </c>
      <c r="M27" s="72" t="s">
        <v>210</v>
      </c>
      <c r="N27" s="72" t="s">
        <v>78</v>
      </c>
      <c r="O27" s="72">
        <v>3</v>
      </c>
      <c r="P27" s="72">
        <v>3</v>
      </c>
      <c r="Q27" s="72">
        <v>120000000</v>
      </c>
      <c r="S27" s="129" t="s">
        <v>211</v>
      </c>
      <c r="T27" s="129" t="s">
        <v>78</v>
      </c>
      <c r="U27" s="129">
        <v>3</v>
      </c>
      <c r="V27" s="129">
        <v>3</v>
      </c>
      <c r="W27" s="129">
        <v>220000000</v>
      </c>
      <c r="Z27" s="128" t="s">
        <v>208</v>
      </c>
      <c r="AA27" s="128" t="s">
        <v>78</v>
      </c>
      <c r="AB27" s="128">
        <v>3</v>
      </c>
      <c r="AC27" s="128">
        <v>3</v>
      </c>
      <c r="AD27" s="128">
        <v>810000000</v>
      </c>
      <c r="AF27" s="90" t="s">
        <v>209</v>
      </c>
      <c r="AG27" s="90" t="s">
        <v>78</v>
      </c>
      <c r="AH27" s="90">
        <v>3</v>
      </c>
      <c r="AI27" s="90">
        <v>3</v>
      </c>
      <c r="AJ27" s="90">
        <v>170000000</v>
      </c>
      <c r="AL27" s="72" t="s">
        <v>210</v>
      </c>
      <c r="AM27" s="72" t="s">
        <v>78</v>
      </c>
      <c r="AN27" s="72">
        <v>3</v>
      </c>
      <c r="AO27" s="72">
        <v>3</v>
      </c>
      <c r="AP27" s="72">
        <v>140000000</v>
      </c>
      <c r="AR27" s="129" t="s">
        <v>211</v>
      </c>
      <c r="AS27" s="129" t="s">
        <v>78</v>
      </c>
      <c r="AT27" s="129">
        <v>3</v>
      </c>
      <c r="AU27" s="129">
        <v>3</v>
      </c>
      <c r="AV27" s="130">
        <v>480000000</v>
      </c>
    </row>
    <row r="28" spans="1:48" x14ac:dyDescent="0.2">
      <c r="A28" s="156" t="s">
        <v>208</v>
      </c>
      <c r="B28" s="128" t="s">
        <v>78</v>
      </c>
      <c r="C28" s="128">
        <v>3</v>
      </c>
      <c r="D28" s="128">
        <v>3.01</v>
      </c>
      <c r="E28" s="128">
        <v>2100000</v>
      </c>
      <c r="G28" s="90" t="s">
        <v>209</v>
      </c>
      <c r="H28" s="90" t="s">
        <v>78</v>
      </c>
      <c r="I28" s="90">
        <v>3</v>
      </c>
      <c r="J28" s="90">
        <v>3.01</v>
      </c>
      <c r="K28" s="90">
        <v>1300000</v>
      </c>
      <c r="M28" s="72" t="s">
        <v>210</v>
      </c>
      <c r="N28" s="72" t="s">
        <v>78</v>
      </c>
      <c r="O28" s="72">
        <v>3</v>
      </c>
      <c r="P28" s="72">
        <v>3.01</v>
      </c>
      <c r="Q28" s="72">
        <v>1200000</v>
      </c>
      <c r="S28" s="129" t="s">
        <v>211</v>
      </c>
      <c r="T28" s="129" t="s">
        <v>78</v>
      </c>
      <c r="U28" s="129">
        <v>3</v>
      </c>
      <c r="V28" s="129">
        <v>3.01</v>
      </c>
      <c r="W28" s="129">
        <v>2200000</v>
      </c>
      <c r="Z28" s="128" t="s">
        <v>208</v>
      </c>
      <c r="AA28" s="128" t="s">
        <v>78</v>
      </c>
      <c r="AB28" s="128">
        <v>3</v>
      </c>
      <c r="AC28" s="128">
        <v>3.01</v>
      </c>
      <c r="AD28" s="128">
        <v>8100000</v>
      </c>
      <c r="AF28" s="90" t="s">
        <v>209</v>
      </c>
      <c r="AG28" s="90" t="s">
        <v>78</v>
      </c>
      <c r="AH28" s="90">
        <v>3</v>
      </c>
      <c r="AI28" s="90">
        <v>3.01</v>
      </c>
      <c r="AJ28" s="90">
        <v>1700000</v>
      </c>
      <c r="AL28" s="72" t="s">
        <v>210</v>
      </c>
      <c r="AM28" s="72" t="s">
        <v>78</v>
      </c>
      <c r="AN28" s="72">
        <v>3</v>
      </c>
      <c r="AO28" s="72">
        <v>3.01</v>
      </c>
      <c r="AP28" s="72">
        <v>1400000</v>
      </c>
      <c r="AR28" s="129" t="s">
        <v>211</v>
      </c>
      <c r="AS28" s="129" t="s">
        <v>78</v>
      </c>
      <c r="AT28" s="129">
        <v>3</v>
      </c>
      <c r="AU28" s="129">
        <v>3.01</v>
      </c>
      <c r="AV28" s="130">
        <v>4800000</v>
      </c>
    </row>
    <row r="29" spans="1:48" x14ac:dyDescent="0.2">
      <c r="A29" s="156" t="s">
        <v>208</v>
      </c>
      <c r="B29" s="128" t="s">
        <v>78</v>
      </c>
      <c r="C29" s="128">
        <v>3</v>
      </c>
      <c r="D29" s="128">
        <v>4</v>
      </c>
      <c r="E29" s="128">
        <v>310000000</v>
      </c>
      <c r="G29" s="90" t="s">
        <v>209</v>
      </c>
      <c r="H29" s="90" t="s">
        <v>78</v>
      </c>
      <c r="I29" s="90">
        <v>3</v>
      </c>
      <c r="J29" s="90">
        <v>4</v>
      </c>
      <c r="K29" s="90">
        <v>550000000</v>
      </c>
      <c r="M29" s="72" t="s">
        <v>210</v>
      </c>
      <c r="N29" s="72" t="s">
        <v>78</v>
      </c>
      <c r="O29" s="72">
        <v>3</v>
      </c>
      <c r="P29" s="72">
        <v>4</v>
      </c>
      <c r="Q29" s="72">
        <v>7200000</v>
      </c>
      <c r="S29" s="129" t="s">
        <v>211</v>
      </c>
      <c r="T29" s="129" t="s">
        <v>78</v>
      </c>
      <c r="U29" s="129">
        <v>3</v>
      </c>
      <c r="V29" s="129">
        <v>4</v>
      </c>
      <c r="W29" s="129">
        <v>560000000</v>
      </c>
      <c r="Z29" s="128" t="s">
        <v>208</v>
      </c>
      <c r="AA29" s="128" t="s">
        <v>78</v>
      </c>
      <c r="AB29" s="128">
        <v>3</v>
      </c>
      <c r="AC29" s="128">
        <v>4</v>
      </c>
      <c r="AD29" s="128">
        <v>280000000</v>
      </c>
      <c r="AF29" s="90" t="s">
        <v>209</v>
      </c>
      <c r="AG29" s="90" t="s">
        <v>78</v>
      </c>
      <c r="AH29" s="90">
        <v>3</v>
      </c>
      <c r="AI29" s="90">
        <v>4</v>
      </c>
      <c r="AJ29" s="90">
        <v>360000000</v>
      </c>
      <c r="AL29" s="72" t="s">
        <v>210</v>
      </c>
      <c r="AM29" s="72" t="s">
        <v>78</v>
      </c>
      <c r="AN29" s="72">
        <v>3</v>
      </c>
      <c r="AO29" s="72">
        <v>4</v>
      </c>
      <c r="AP29" s="72">
        <v>230000000</v>
      </c>
      <c r="AR29" s="129" t="s">
        <v>211</v>
      </c>
      <c r="AS29" s="129" t="s">
        <v>78</v>
      </c>
      <c r="AT29" s="129">
        <v>3</v>
      </c>
      <c r="AU29" s="129">
        <v>4</v>
      </c>
      <c r="AV29" s="130">
        <v>200000000</v>
      </c>
    </row>
    <row r="30" spans="1:48" x14ac:dyDescent="0.2">
      <c r="A30" s="156" t="s">
        <v>208</v>
      </c>
      <c r="B30" s="128" t="s">
        <v>79</v>
      </c>
      <c r="C30" s="128">
        <v>1</v>
      </c>
      <c r="D30" s="128">
        <v>0</v>
      </c>
      <c r="E30" s="128">
        <v>2622222.2222222225</v>
      </c>
      <c r="G30" s="90" t="s">
        <v>209</v>
      </c>
      <c r="H30" s="90" t="s">
        <v>79</v>
      </c>
      <c r="I30" s="90">
        <v>1</v>
      </c>
      <c r="J30" s="90">
        <v>0</v>
      </c>
      <c r="K30" s="90">
        <v>2622222.2222222225</v>
      </c>
      <c r="M30" s="72" t="s">
        <v>210</v>
      </c>
      <c r="N30" s="72" t="s">
        <v>79</v>
      </c>
      <c r="O30" s="72">
        <v>1</v>
      </c>
      <c r="P30" s="72">
        <v>0</v>
      </c>
      <c r="Q30" s="72">
        <v>2622222.2222222225</v>
      </c>
      <c r="S30" s="129" t="s">
        <v>211</v>
      </c>
      <c r="T30" s="129" t="s">
        <v>79</v>
      </c>
      <c r="U30" s="129">
        <v>1</v>
      </c>
      <c r="V30" s="129">
        <v>0</v>
      </c>
      <c r="W30" s="129">
        <v>2622222.2222222225</v>
      </c>
      <c r="Z30" s="128" t="s">
        <v>208</v>
      </c>
      <c r="AA30" s="128" t="s">
        <v>79</v>
      </c>
      <c r="AB30" s="128">
        <v>1</v>
      </c>
      <c r="AC30" s="128">
        <v>0</v>
      </c>
      <c r="AD30" s="128">
        <v>1244444.4444444445</v>
      </c>
      <c r="AF30" s="90" t="s">
        <v>209</v>
      </c>
      <c r="AG30" s="90" t="s">
        <v>79</v>
      </c>
      <c r="AH30" s="90">
        <v>1</v>
      </c>
      <c r="AI30" s="90">
        <v>0</v>
      </c>
      <c r="AJ30" s="90">
        <v>1244444.4444444445</v>
      </c>
      <c r="AL30" s="72" t="s">
        <v>210</v>
      </c>
      <c r="AM30" s="72" t="s">
        <v>79</v>
      </c>
      <c r="AN30" s="72">
        <v>1</v>
      </c>
      <c r="AO30" s="72">
        <v>0</v>
      </c>
      <c r="AP30" s="72">
        <v>1244444.4444444445</v>
      </c>
      <c r="AR30" s="129" t="s">
        <v>211</v>
      </c>
      <c r="AS30" s="129" t="s">
        <v>79</v>
      </c>
      <c r="AT30" s="129">
        <v>1</v>
      </c>
      <c r="AU30" s="129">
        <v>0</v>
      </c>
      <c r="AV30" s="130">
        <v>1244444.4444444445</v>
      </c>
    </row>
    <row r="31" spans="1:48" x14ac:dyDescent="0.2">
      <c r="A31" s="156" t="s">
        <v>208</v>
      </c>
      <c r="B31" s="128" t="s">
        <v>79</v>
      </c>
      <c r="C31" s="128">
        <v>1</v>
      </c>
      <c r="D31" s="128">
        <v>1</v>
      </c>
      <c r="E31" s="128">
        <v>24000000</v>
      </c>
      <c r="G31" s="90" t="s">
        <v>209</v>
      </c>
      <c r="H31" s="90" t="s">
        <v>79</v>
      </c>
      <c r="I31" s="90">
        <v>1</v>
      </c>
      <c r="J31" s="90">
        <v>1</v>
      </c>
      <c r="K31" s="90">
        <v>31000000</v>
      </c>
      <c r="M31" s="72" t="s">
        <v>210</v>
      </c>
      <c r="N31" s="72" t="s">
        <v>79</v>
      </c>
      <c r="O31" s="72">
        <v>1</v>
      </c>
      <c r="P31" s="72">
        <v>1</v>
      </c>
      <c r="Q31" s="72">
        <v>12000000</v>
      </c>
      <c r="S31" s="129" t="s">
        <v>211</v>
      </c>
      <c r="T31" s="129" t="s">
        <v>79</v>
      </c>
      <c r="U31" s="129">
        <v>1</v>
      </c>
      <c r="V31" s="129">
        <v>1</v>
      </c>
      <c r="W31" s="129">
        <v>23000000</v>
      </c>
      <c r="Z31" s="128" t="s">
        <v>208</v>
      </c>
      <c r="AA31" s="128" t="s">
        <v>79</v>
      </c>
      <c r="AB31" s="128">
        <v>1</v>
      </c>
      <c r="AC31" s="128">
        <v>1</v>
      </c>
      <c r="AD31" s="128">
        <v>31000000</v>
      </c>
      <c r="AF31" s="90" t="s">
        <v>209</v>
      </c>
      <c r="AG31" s="90" t="s">
        <v>79</v>
      </c>
      <c r="AH31" s="90">
        <v>1</v>
      </c>
      <c r="AI31" s="90">
        <v>1</v>
      </c>
      <c r="AJ31" s="90">
        <v>41000000</v>
      </c>
      <c r="AL31" s="72" t="s">
        <v>210</v>
      </c>
      <c r="AM31" s="72" t="s">
        <v>79</v>
      </c>
      <c r="AN31" s="72">
        <v>1</v>
      </c>
      <c r="AO31" s="72">
        <v>1</v>
      </c>
      <c r="AP31" s="72">
        <v>31000000</v>
      </c>
      <c r="AR31" s="129" t="s">
        <v>211</v>
      </c>
      <c r="AS31" s="129" t="s">
        <v>79</v>
      </c>
      <c r="AT31" s="129">
        <v>1</v>
      </c>
      <c r="AU31" s="129">
        <v>1</v>
      </c>
      <c r="AV31" s="130">
        <v>25000000</v>
      </c>
    </row>
    <row r="32" spans="1:48" x14ac:dyDescent="0.2">
      <c r="A32" s="156" t="s">
        <v>208</v>
      </c>
      <c r="B32" s="128" t="s">
        <v>79</v>
      </c>
      <c r="C32" s="128">
        <v>1</v>
      </c>
      <c r="D32" s="128">
        <v>1.01</v>
      </c>
      <c r="E32" s="128">
        <v>240000</v>
      </c>
      <c r="G32" s="90" t="s">
        <v>209</v>
      </c>
      <c r="H32" s="90" t="s">
        <v>79</v>
      </c>
      <c r="I32" s="90">
        <v>1</v>
      </c>
      <c r="J32" s="90">
        <v>1.01</v>
      </c>
      <c r="K32" s="90">
        <v>310000</v>
      </c>
      <c r="M32" s="72" t="s">
        <v>210</v>
      </c>
      <c r="N32" s="72" t="s">
        <v>79</v>
      </c>
      <c r="O32" s="72">
        <v>1</v>
      </c>
      <c r="P32" s="72">
        <v>1.01</v>
      </c>
      <c r="Q32" s="72">
        <v>120000</v>
      </c>
      <c r="S32" s="129" t="s">
        <v>211</v>
      </c>
      <c r="T32" s="129" t="s">
        <v>79</v>
      </c>
      <c r="U32" s="129">
        <v>1</v>
      </c>
      <c r="V32" s="129">
        <v>1.01</v>
      </c>
      <c r="W32" s="129">
        <v>230000</v>
      </c>
      <c r="Z32" s="128" t="s">
        <v>208</v>
      </c>
      <c r="AA32" s="128" t="s">
        <v>79</v>
      </c>
      <c r="AB32" s="128">
        <v>1</v>
      </c>
      <c r="AC32" s="128">
        <v>1.01</v>
      </c>
      <c r="AD32" s="128">
        <v>310000</v>
      </c>
      <c r="AF32" s="90" t="s">
        <v>209</v>
      </c>
      <c r="AG32" s="90" t="s">
        <v>79</v>
      </c>
      <c r="AH32" s="90">
        <v>1</v>
      </c>
      <c r="AI32" s="90">
        <v>1.01</v>
      </c>
      <c r="AJ32" s="90">
        <v>410000</v>
      </c>
      <c r="AL32" s="72" t="s">
        <v>210</v>
      </c>
      <c r="AM32" s="72" t="s">
        <v>79</v>
      </c>
      <c r="AN32" s="72">
        <v>1</v>
      </c>
      <c r="AO32" s="72">
        <v>1.01</v>
      </c>
      <c r="AP32" s="72">
        <v>310000</v>
      </c>
      <c r="AR32" s="129" t="s">
        <v>211</v>
      </c>
      <c r="AS32" s="129" t="s">
        <v>79</v>
      </c>
      <c r="AT32" s="129">
        <v>1</v>
      </c>
      <c r="AU32" s="129">
        <v>1.01</v>
      </c>
      <c r="AV32" s="130">
        <v>250000</v>
      </c>
    </row>
    <row r="33" spans="1:48" x14ac:dyDescent="0.2">
      <c r="A33" s="156" t="s">
        <v>208</v>
      </c>
      <c r="B33" s="128" t="s">
        <v>79</v>
      </c>
      <c r="C33" s="128">
        <v>1</v>
      </c>
      <c r="D33" s="128" t="s">
        <v>11</v>
      </c>
      <c r="E33" s="128" t="s">
        <v>11</v>
      </c>
      <c r="G33" s="90" t="s">
        <v>209</v>
      </c>
      <c r="H33" s="90" t="s">
        <v>79</v>
      </c>
      <c r="I33" s="90">
        <v>1</v>
      </c>
      <c r="J33" s="90" t="s">
        <v>11</v>
      </c>
      <c r="K33" s="90" t="s">
        <v>11</v>
      </c>
      <c r="M33" s="72" t="s">
        <v>210</v>
      </c>
      <c r="N33" s="72" t="s">
        <v>79</v>
      </c>
      <c r="O33" s="72">
        <v>1</v>
      </c>
      <c r="P33" s="72" t="s">
        <v>11</v>
      </c>
      <c r="Q33" s="72" t="s">
        <v>11</v>
      </c>
      <c r="S33" s="129" t="s">
        <v>211</v>
      </c>
      <c r="T33" s="129" t="s">
        <v>79</v>
      </c>
      <c r="U33" s="129">
        <v>1</v>
      </c>
      <c r="V33" s="129" t="s">
        <v>11</v>
      </c>
      <c r="W33" s="129" t="s">
        <v>11</v>
      </c>
      <c r="Z33" s="128" t="s">
        <v>208</v>
      </c>
      <c r="AA33" s="128" t="s">
        <v>79</v>
      </c>
      <c r="AB33" s="128">
        <v>1</v>
      </c>
      <c r="AC33" s="128" t="s">
        <v>11</v>
      </c>
      <c r="AD33" s="128" t="s">
        <v>11</v>
      </c>
      <c r="AF33" s="90" t="s">
        <v>209</v>
      </c>
      <c r="AG33" s="90" t="s">
        <v>79</v>
      </c>
      <c r="AH33" s="90">
        <v>1</v>
      </c>
      <c r="AI33" s="90" t="s">
        <v>11</v>
      </c>
      <c r="AJ33" s="90" t="s">
        <v>11</v>
      </c>
      <c r="AL33" s="72" t="s">
        <v>210</v>
      </c>
      <c r="AM33" s="72" t="s">
        <v>79</v>
      </c>
      <c r="AN33" s="72">
        <v>1</v>
      </c>
      <c r="AO33" s="72" t="s">
        <v>11</v>
      </c>
      <c r="AP33" s="72" t="s">
        <v>11</v>
      </c>
      <c r="AR33" s="129" t="s">
        <v>211</v>
      </c>
      <c r="AS33" s="129" t="s">
        <v>79</v>
      </c>
      <c r="AT33" s="129">
        <v>1</v>
      </c>
      <c r="AU33" s="129" t="s">
        <v>11</v>
      </c>
      <c r="AV33" s="130" t="s">
        <v>11</v>
      </c>
    </row>
    <row r="34" spans="1:48" x14ac:dyDescent="0.2">
      <c r="A34" s="156" t="s">
        <v>208</v>
      </c>
      <c r="B34" s="128" t="s">
        <v>79</v>
      </c>
      <c r="C34" s="128">
        <v>1</v>
      </c>
      <c r="D34" s="128">
        <v>2</v>
      </c>
      <c r="E34" s="128">
        <v>2500000</v>
      </c>
      <c r="G34" s="90" t="s">
        <v>209</v>
      </c>
      <c r="H34" s="90" t="s">
        <v>79</v>
      </c>
      <c r="I34" s="90">
        <v>1</v>
      </c>
      <c r="J34" s="90">
        <v>2</v>
      </c>
      <c r="K34" s="90">
        <v>2900000</v>
      </c>
      <c r="M34" s="72" t="s">
        <v>210</v>
      </c>
      <c r="N34" s="72" t="s">
        <v>79</v>
      </c>
      <c r="O34" s="72">
        <v>1</v>
      </c>
      <c r="P34" s="72">
        <v>2</v>
      </c>
      <c r="Q34" s="72">
        <v>3100000</v>
      </c>
      <c r="S34" s="129" t="s">
        <v>211</v>
      </c>
      <c r="T34" s="129" t="s">
        <v>79</v>
      </c>
      <c r="U34" s="129">
        <v>1</v>
      </c>
      <c r="V34" s="129">
        <v>2</v>
      </c>
      <c r="W34" s="129">
        <v>2100000</v>
      </c>
      <c r="Z34" s="128" t="s">
        <v>208</v>
      </c>
      <c r="AA34" s="128" t="s">
        <v>79</v>
      </c>
      <c r="AB34" s="128">
        <v>1</v>
      </c>
      <c r="AC34" s="128">
        <v>2</v>
      </c>
      <c r="AD34" s="128">
        <v>2500000</v>
      </c>
      <c r="AF34" s="90" t="s">
        <v>209</v>
      </c>
      <c r="AG34" s="90" t="s">
        <v>79</v>
      </c>
      <c r="AH34" s="90">
        <v>1</v>
      </c>
      <c r="AI34" s="90">
        <v>2</v>
      </c>
      <c r="AJ34" s="90">
        <v>3200000</v>
      </c>
      <c r="AL34" s="72" t="s">
        <v>210</v>
      </c>
      <c r="AM34" s="72" t="s">
        <v>79</v>
      </c>
      <c r="AN34" s="72">
        <v>1</v>
      </c>
      <c r="AO34" s="72">
        <v>2</v>
      </c>
      <c r="AP34" s="72">
        <v>1400000</v>
      </c>
      <c r="AR34" s="129" t="s">
        <v>211</v>
      </c>
      <c r="AS34" s="129" t="s">
        <v>79</v>
      </c>
      <c r="AT34" s="129">
        <v>1</v>
      </c>
      <c r="AU34" s="129">
        <v>2</v>
      </c>
      <c r="AV34" s="130">
        <v>2600000</v>
      </c>
    </row>
    <row r="35" spans="1:48" x14ac:dyDescent="0.2">
      <c r="A35" s="156" t="s">
        <v>208</v>
      </c>
      <c r="B35" s="128" t="s">
        <v>79</v>
      </c>
      <c r="C35" s="128">
        <v>1</v>
      </c>
      <c r="D35" s="128">
        <v>2.0099999999999998</v>
      </c>
      <c r="E35" s="128">
        <v>25000</v>
      </c>
      <c r="G35" s="90" t="s">
        <v>209</v>
      </c>
      <c r="H35" s="90" t="s">
        <v>79</v>
      </c>
      <c r="I35" s="90">
        <v>1</v>
      </c>
      <c r="J35" s="90">
        <v>2.0099999999999998</v>
      </c>
      <c r="K35" s="90">
        <v>29000</v>
      </c>
      <c r="M35" s="72" t="s">
        <v>210</v>
      </c>
      <c r="N35" s="72" t="s">
        <v>79</v>
      </c>
      <c r="O35" s="72">
        <v>1</v>
      </c>
      <c r="P35" s="72">
        <v>2.0099999999999998</v>
      </c>
      <c r="Q35" s="72">
        <v>31000</v>
      </c>
      <c r="S35" s="129" t="s">
        <v>211</v>
      </c>
      <c r="T35" s="129" t="s">
        <v>79</v>
      </c>
      <c r="U35" s="129">
        <v>1</v>
      </c>
      <c r="V35" s="129">
        <v>2.0099999999999998</v>
      </c>
      <c r="W35" s="129">
        <v>21000</v>
      </c>
      <c r="Z35" s="128" t="s">
        <v>208</v>
      </c>
      <c r="AA35" s="128" t="s">
        <v>79</v>
      </c>
      <c r="AB35" s="128">
        <v>1</v>
      </c>
      <c r="AC35" s="128">
        <v>2.0099999999999998</v>
      </c>
      <c r="AD35" s="128">
        <v>25000</v>
      </c>
      <c r="AF35" s="90" t="s">
        <v>209</v>
      </c>
      <c r="AG35" s="90" t="s">
        <v>79</v>
      </c>
      <c r="AH35" s="90">
        <v>1</v>
      </c>
      <c r="AI35" s="90">
        <v>2.0099999999999998</v>
      </c>
      <c r="AJ35" s="90">
        <v>32000</v>
      </c>
      <c r="AL35" s="72" t="s">
        <v>210</v>
      </c>
      <c r="AM35" s="72" t="s">
        <v>79</v>
      </c>
      <c r="AN35" s="72">
        <v>1</v>
      </c>
      <c r="AO35" s="72">
        <v>2.0099999999999998</v>
      </c>
      <c r="AP35" s="72">
        <v>14000</v>
      </c>
      <c r="AR35" s="129" t="s">
        <v>211</v>
      </c>
      <c r="AS35" s="129" t="s">
        <v>79</v>
      </c>
      <c r="AT35" s="129">
        <v>1</v>
      </c>
      <c r="AU35" s="129">
        <v>2.0099999999999998</v>
      </c>
      <c r="AV35" s="130">
        <v>26000</v>
      </c>
    </row>
    <row r="36" spans="1:48" x14ac:dyDescent="0.2">
      <c r="A36" s="156" t="s">
        <v>208</v>
      </c>
      <c r="B36" s="128" t="s">
        <v>79</v>
      </c>
      <c r="C36" s="128">
        <v>1</v>
      </c>
      <c r="D36" s="128">
        <v>3</v>
      </c>
      <c r="E36" s="128">
        <v>1100000</v>
      </c>
      <c r="G36" s="90" t="s">
        <v>209</v>
      </c>
      <c r="H36" s="90" t="s">
        <v>79</v>
      </c>
      <c r="I36" s="90">
        <v>1</v>
      </c>
      <c r="J36" s="90">
        <v>3</v>
      </c>
      <c r="K36" s="90">
        <v>1500000</v>
      </c>
      <c r="M36" s="72" t="s">
        <v>210</v>
      </c>
      <c r="N36" s="72" t="s">
        <v>79</v>
      </c>
      <c r="O36" s="72">
        <v>1</v>
      </c>
      <c r="P36" s="72">
        <v>3</v>
      </c>
      <c r="Q36" s="72">
        <v>1800000</v>
      </c>
      <c r="S36" s="129" t="s">
        <v>211</v>
      </c>
      <c r="T36" s="129" t="s">
        <v>79</v>
      </c>
      <c r="U36" s="129">
        <v>1</v>
      </c>
      <c r="V36" s="129">
        <v>3</v>
      </c>
      <c r="W36" s="129">
        <v>1400000</v>
      </c>
      <c r="Z36" s="128" t="s">
        <v>208</v>
      </c>
      <c r="AA36" s="128" t="s">
        <v>79</v>
      </c>
      <c r="AB36" s="128">
        <v>1</v>
      </c>
      <c r="AC36" s="128">
        <v>3</v>
      </c>
      <c r="AD36" s="128">
        <v>1800000</v>
      </c>
      <c r="AF36" s="90" t="s">
        <v>209</v>
      </c>
      <c r="AG36" s="90" t="s">
        <v>79</v>
      </c>
      <c r="AH36" s="90">
        <v>1</v>
      </c>
      <c r="AI36" s="90">
        <v>3</v>
      </c>
      <c r="AJ36" s="90">
        <v>2300000</v>
      </c>
      <c r="AL36" s="72" t="s">
        <v>210</v>
      </c>
      <c r="AM36" s="72" t="s">
        <v>79</v>
      </c>
      <c r="AN36" s="72">
        <v>1</v>
      </c>
      <c r="AO36" s="72">
        <v>3</v>
      </c>
      <c r="AP36" s="72">
        <v>700000</v>
      </c>
      <c r="AR36" s="129" t="s">
        <v>211</v>
      </c>
      <c r="AS36" s="129" t="s">
        <v>79</v>
      </c>
      <c r="AT36" s="129">
        <v>1</v>
      </c>
      <c r="AU36" s="129">
        <v>3</v>
      </c>
      <c r="AV36" s="130">
        <v>1100000</v>
      </c>
    </row>
    <row r="37" spans="1:48" x14ac:dyDescent="0.2">
      <c r="A37" s="156" t="s">
        <v>208</v>
      </c>
      <c r="B37" s="128" t="s">
        <v>79</v>
      </c>
      <c r="C37" s="128">
        <v>1</v>
      </c>
      <c r="D37" s="128">
        <v>3.01</v>
      </c>
      <c r="E37" s="128">
        <v>11000</v>
      </c>
      <c r="G37" s="90" t="s">
        <v>209</v>
      </c>
      <c r="H37" s="90" t="s">
        <v>79</v>
      </c>
      <c r="I37" s="90">
        <v>1</v>
      </c>
      <c r="J37" s="90">
        <v>3.01</v>
      </c>
      <c r="K37" s="90">
        <v>15000</v>
      </c>
      <c r="M37" s="72" t="s">
        <v>210</v>
      </c>
      <c r="N37" s="72" t="s">
        <v>79</v>
      </c>
      <c r="O37" s="72">
        <v>1</v>
      </c>
      <c r="P37" s="72">
        <v>3.01</v>
      </c>
      <c r="Q37" s="72">
        <v>18000</v>
      </c>
      <c r="S37" s="129" t="s">
        <v>211</v>
      </c>
      <c r="T37" s="129" t="s">
        <v>79</v>
      </c>
      <c r="U37" s="129">
        <v>1</v>
      </c>
      <c r="V37" s="129">
        <v>3.01</v>
      </c>
      <c r="W37" s="129">
        <v>14000</v>
      </c>
      <c r="Z37" s="128" t="s">
        <v>208</v>
      </c>
      <c r="AA37" s="128" t="s">
        <v>79</v>
      </c>
      <c r="AB37" s="128">
        <v>1</v>
      </c>
      <c r="AC37" s="128">
        <v>3.01</v>
      </c>
      <c r="AD37" s="128">
        <v>18000</v>
      </c>
      <c r="AF37" s="90" t="s">
        <v>209</v>
      </c>
      <c r="AG37" s="90" t="s">
        <v>79</v>
      </c>
      <c r="AH37" s="90">
        <v>1</v>
      </c>
      <c r="AI37" s="90">
        <v>3.01</v>
      </c>
      <c r="AJ37" s="90">
        <v>23000</v>
      </c>
      <c r="AL37" s="72" t="s">
        <v>210</v>
      </c>
      <c r="AM37" s="72" t="s">
        <v>79</v>
      </c>
      <c r="AN37" s="72">
        <v>1</v>
      </c>
      <c r="AO37" s="72">
        <v>3.01</v>
      </c>
      <c r="AP37" s="72">
        <v>7000</v>
      </c>
      <c r="AR37" s="129" t="s">
        <v>211</v>
      </c>
      <c r="AS37" s="129" t="s">
        <v>79</v>
      </c>
      <c r="AT37" s="129">
        <v>1</v>
      </c>
      <c r="AU37" s="129">
        <v>3.01</v>
      </c>
      <c r="AV37" s="130">
        <v>11000</v>
      </c>
    </row>
    <row r="38" spans="1:48" x14ac:dyDescent="0.2">
      <c r="A38" s="156" t="s">
        <v>208</v>
      </c>
      <c r="B38" s="128" t="s">
        <v>79</v>
      </c>
      <c r="C38" s="128">
        <v>1</v>
      </c>
      <c r="D38" s="128">
        <v>4</v>
      </c>
      <c r="E38" s="128">
        <v>3700000</v>
      </c>
      <c r="G38" s="90" t="s">
        <v>209</v>
      </c>
      <c r="H38" s="90" t="s">
        <v>79</v>
      </c>
      <c r="I38" s="90">
        <v>1</v>
      </c>
      <c r="J38" s="90">
        <v>4</v>
      </c>
      <c r="K38" s="90">
        <v>4800000</v>
      </c>
      <c r="M38" s="72" t="s">
        <v>210</v>
      </c>
      <c r="N38" s="72" t="s">
        <v>79</v>
      </c>
      <c r="O38" s="72">
        <v>1</v>
      </c>
      <c r="P38" s="72">
        <v>4</v>
      </c>
      <c r="Q38" s="72">
        <v>5300000</v>
      </c>
      <c r="S38" s="129" t="s">
        <v>211</v>
      </c>
      <c r="T38" s="129" t="s">
        <v>79</v>
      </c>
      <c r="U38" s="129">
        <v>1</v>
      </c>
      <c r="V38" s="129">
        <v>4</v>
      </c>
      <c r="W38" s="129">
        <v>3800000</v>
      </c>
      <c r="Z38" s="128" t="s">
        <v>208</v>
      </c>
      <c r="AA38" s="128" t="s">
        <v>79</v>
      </c>
      <c r="AB38" s="128">
        <v>1</v>
      </c>
      <c r="AC38" s="128">
        <v>4</v>
      </c>
      <c r="AD38" s="128">
        <v>1600000</v>
      </c>
      <c r="AF38" s="90" t="s">
        <v>209</v>
      </c>
      <c r="AG38" s="90" t="s">
        <v>79</v>
      </c>
      <c r="AH38" s="90">
        <v>1</v>
      </c>
      <c r="AI38" s="90">
        <v>4</v>
      </c>
      <c r="AJ38" s="90">
        <v>800000</v>
      </c>
      <c r="AL38" s="72" t="s">
        <v>210</v>
      </c>
      <c r="AM38" s="72" t="s">
        <v>79</v>
      </c>
      <c r="AN38" s="72">
        <v>1</v>
      </c>
      <c r="AO38" s="72">
        <v>4</v>
      </c>
      <c r="AP38" s="72">
        <v>1700000</v>
      </c>
      <c r="AR38" s="129" t="s">
        <v>211</v>
      </c>
      <c r="AS38" s="129" t="s">
        <v>79</v>
      </c>
      <c r="AT38" s="129">
        <v>1</v>
      </c>
      <c r="AU38" s="129">
        <v>4</v>
      </c>
      <c r="AV38" s="130">
        <v>1600000</v>
      </c>
    </row>
    <row r="39" spans="1:48" x14ac:dyDescent="0.2">
      <c r="A39" s="156" t="s">
        <v>208</v>
      </c>
      <c r="B39" s="128" t="s">
        <v>79</v>
      </c>
      <c r="C39" s="128">
        <v>2</v>
      </c>
      <c r="D39" s="128">
        <v>0</v>
      </c>
      <c r="E39" s="128">
        <v>2622222.2222222225</v>
      </c>
      <c r="G39" s="90" t="s">
        <v>209</v>
      </c>
      <c r="H39" s="90" t="s">
        <v>79</v>
      </c>
      <c r="I39" s="90">
        <v>2</v>
      </c>
      <c r="J39" s="90">
        <v>0</v>
      </c>
      <c r="K39" s="90">
        <v>2622222.2222222225</v>
      </c>
      <c r="M39" s="72" t="s">
        <v>210</v>
      </c>
      <c r="N39" s="72" t="s">
        <v>79</v>
      </c>
      <c r="O39" s="72">
        <v>2</v>
      </c>
      <c r="P39" s="72">
        <v>0</v>
      </c>
      <c r="Q39" s="72">
        <v>2622222.2222222225</v>
      </c>
      <c r="S39" s="129" t="s">
        <v>211</v>
      </c>
      <c r="T39" s="129" t="s">
        <v>79</v>
      </c>
      <c r="U39" s="129">
        <v>2</v>
      </c>
      <c r="V39" s="129">
        <v>0</v>
      </c>
      <c r="W39" s="129">
        <v>2622222.2222222225</v>
      </c>
      <c r="Z39" s="128" t="s">
        <v>208</v>
      </c>
      <c r="AA39" s="128" t="s">
        <v>79</v>
      </c>
      <c r="AB39" s="128">
        <v>2</v>
      </c>
      <c r="AC39" s="128">
        <v>0</v>
      </c>
      <c r="AD39" s="128">
        <v>1244444.4444444445</v>
      </c>
      <c r="AF39" s="90" t="s">
        <v>209</v>
      </c>
      <c r="AG39" s="90" t="s">
        <v>79</v>
      </c>
      <c r="AH39" s="90">
        <v>2</v>
      </c>
      <c r="AI39" s="90">
        <v>0</v>
      </c>
      <c r="AJ39" s="90">
        <v>1244444.4444444445</v>
      </c>
      <c r="AL39" s="72" t="s">
        <v>210</v>
      </c>
      <c r="AM39" s="72" t="s">
        <v>79</v>
      </c>
      <c r="AN39" s="72">
        <v>2</v>
      </c>
      <c r="AO39" s="72">
        <v>0</v>
      </c>
      <c r="AP39" s="72">
        <v>1244444.4444444445</v>
      </c>
      <c r="AR39" s="129" t="s">
        <v>211</v>
      </c>
      <c r="AS39" s="129" t="s">
        <v>79</v>
      </c>
      <c r="AT39" s="129">
        <v>2</v>
      </c>
      <c r="AU39" s="129">
        <v>0</v>
      </c>
      <c r="AV39" s="130">
        <v>1244444.4444444445</v>
      </c>
    </row>
    <row r="40" spans="1:48" x14ac:dyDescent="0.2">
      <c r="A40" s="156" t="s">
        <v>208</v>
      </c>
      <c r="B40" s="128" t="s">
        <v>79</v>
      </c>
      <c r="C40" s="128">
        <v>2</v>
      </c>
      <c r="D40" s="128">
        <v>1</v>
      </c>
      <c r="E40" s="128">
        <v>44000000</v>
      </c>
      <c r="G40" s="90" t="s">
        <v>209</v>
      </c>
      <c r="H40" s="90" t="s">
        <v>79</v>
      </c>
      <c r="I40" s="90">
        <v>2</v>
      </c>
      <c r="J40" s="90">
        <v>1</v>
      </c>
      <c r="K40" s="90">
        <v>28000000</v>
      </c>
      <c r="M40" s="72" t="s">
        <v>210</v>
      </c>
      <c r="N40" s="72" t="s">
        <v>79</v>
      </c>
      <c r="O40" s="72">
        <v>2</v>
      </c>
      <c r="P40" s="72">
        <v>1</v>
      </c>
      <c r="Q40" s="72">
        <v>31000000</v>
      </c>
      <c r="S40" s="129" t="s">
        <v>211</v>
      </c>
      <c r="T40" s="129" t="s">
        <v>79</v>
      </c>
      <c r="U40" s="129">
        <v>2</v>
      </c>
      <c r="V40" s="129">
        <v>1</v>
      </c>
      <c r="W40" s="129">
        <v>24000000</v>
      </c>
      <c r="Z40" s="128" t="s">
        <v>208</v>
      </c>
      <c r="AA40" s="128" t="s">
        <v>79</v>
      </c>
      <c r="AB40" s="128">
        <v>2</v>
      </c>
      <c r="AC40" s="128">
        <v>1</v>
      </c>
      <c r="AD40" s="128">
        <v>18000000</v>
      </c>
      <c r="AF40" s="90" t="s">
        <v>209</v>
      </c>
      <c r="AG40" s="90" t="s">
        <v>79</v>
      </c>
      <c r="AH40" s="90">
        <v>2</v>
      </c>
      <c r="AI40" s="90">
        <v>1</v>
      </c>
      <c r="AJ40" s="90">
        <v>26000000</v>
      </c>
      <c r="AL40" s="72" t="s">
        <v>210</v>
      </c>
      <c r="AM40" s="72" t="s">
        <v>79</v>
      </c>
      <c r="AN40" s="72">
        <v>2</v>
      </c>
      <c r="AO40" s="72">
        <v>1</v>
      </c>
      <c r="AP40" s="72">
        <v>33000000</v>
      </c>
      <c r="AR40" s="129" t="s">
        <v>211</v>
      </c>
      <c r="AS40" s="129" t="s">
        <v>79</v>
      </c>
      <c r="AT40" s="129">
        <v>2</v>
      </c>
      <c r="AU40" s="129">
        <v>1</v>
      </c>
      <c r="AV40" s="130">
        <v>26000000</v>
      </c>
    </row>
    <row r="41" spans="1:48" x14ac:dyDescent="0.2">
      <c r="A41" s="156" t="s">
        <v>208</v>
      </c>
      <c r="B41" s="128" t="s">
        <v>79</v>
      </c>
      <c r="C41" s="128">
        <v>2</v>
      </c>
      <c r="D41" s="128">
        <v>1.01</v>
      </c>
      <c r="E41" s="128">
        <v>440000</v>
      </c>
      <c r="G41" s="90" t="s">
        <v>209</v>
      </c>
      <c r="H41" s="90" t="s">
        <v>79</v>
      </c>
      <c r="I41" s="90">
        <v>2</v>
      </c>
      <c r="J41" s="90">
        <v>1.01</v>
      </c>
      <c r="K41" s="90">
        <v>280000</v>
      </c>
      <c r="M41" s="72" t="s">
        <v>210</v>
      </c>
      <c r="N41" s="72" t="s">
        <v>79</v>
      </c>
      <c r="O41" s="72">
        <v>2</v>
      </c>
      <c r="P41" s="72">
        <v>1.01</v>
      </c>
      <c r="Q41" s="72">
        <v>310000</v>
      </c>
      <c r="S41" s="129" t="s">
        <v>211</v>
      </c>
      <c r="T41" s="129" t="s">
        <v>79</v>
      </c>
      <c r="U41" s="129">
        <v>2</v>
      </c>
      <c r="V41" s="129">
        <v>1.01</v>
      </c>
      <c r="W41" s="129">
        <v>240000</v>
      </c>
      <c r="Z41" s="128" t="s">
        <v>208</v>
      </c>
      <c r="AA41" s="128" t="s">
        <v>79</v>
      </c>
      <c r="AB41" s="128">
        <v>2</v>
      </c>
      <c r="AC41" s="128">
        <v>1.01</v>
      </c>
      <c r="AD41" s="128">
        <v>180000</v>
      </c>
      <c r="AF41" s="90" t="s">
        <v>209</v>
      </c>
      <c r="AG41" s="90" t="s">
        <v>79</v>
      </c>
      <c r="AH41" s="90">
        <v>2</v>
      </c>
      <c r="AI41" s="90">
        <v>1.01</v>
      </c>
      <c r="AJ41" s="90">
        <v>260000</v>
      </c>
      <c r="AL41" s="72" t="s">
        <v>210</v>
      </c>
      <c r="AM41" s="72" t="s">
        <v>79</v>
      </c>
      <c r="AN41" s="72">
        <v>2</v>
      </c>
      <c r="AO41" s="72">
        <v>1.01</v>
      </c>
      <c r="AP41" s="72">
        <v>330000</v>
      </c>
      <c r="AR41" s="129" t="s">
        <v>211</v>
      </c>
      <c r="AS41" s="129" t="s">
        <v>79</v>
      </c>
      <c r="AT41" s="129">
        <v>2</v>
      </c>
      <c r="AU41" s="129">
        <v>1.01</v>
      </c>
      <c r="AV41" s="130">
        <v>260000</v>
      </c>
    </row>
    <row r="42" spans="1:48" x14ac:dyDescent="0.2">
      <c r="A42" s="156" t="s">
        <v>208</v>
      </c>
      <c r="B42" s="128" t="s">
        <v>79</v>
      </c>
      <c r="C42" s="128">
        <v>2</v>
      </c>
      <c r="D42" s="128" t="s">
        <v>11</v>
      </c>
      <c r="E42" s="128" t="s">
        <v>11</v>
      </c>
      <c r="G42" s="90" t="s">
        <v>209</v>
      </c>
      <c r="H42" s="90" t="s">
        <v>79</v>
      </c>
      <c r="I42" s="90">
        <v>2</v>
      </c>
      <c r="J42" s="90" t="s">
        <v>11</v>
      </c>
      <c r="K42" s="90" t="s">
        <v>11</v>
      </c>
      <c r="M42" s="72" t="s">
        <v>210</v>
      </c>
      <c r="N42" s="72" t="s">
        <v>79</v>
      </c>
      <c r="O42" s="72">
        <v>2</v>
      </c>
      <c r="P42" s="72" t="s">
        <v>11</v>
      </c>
      <c r="Q42" s="72" t="s">
        <v>11</v>
      </c>
      <c r="S42" s="129" t="s">
        <v>211</v>
      </c>
      <c r="T42" s="129" t="s">
        <v>79</v>
      </c>
      <c r="U42" s="129">
        <v>2</v>
      </c>
      <c r="V42" s="129" t="s">
        <v>11</v>
      </c>
      <c r="W42" s="129" t="s">
        <v>11</v>
      </c>
      <c r="Z42" s="128" t="s">
        <v>208</v>
      </c>
      <c r="AA42" s="128" t="s">
        <v>79</v>
      </c>
      <c r="AB42" s="128">
        <v>2</v>
      </c>
      <c r="AC42" s="128" t="s">
        <v>11</v>
      </c>
      <c r="AD42" s="128" t="s">
        <v>11</v>
      </c>
      <c r="AF42" s="90" t="s">
        <v>209</v>
      </c>
      <c r="AG42" s="90" t="s">
        <v>79</v>
      </c>
      <c r="AH42" s="90">
        <v>2</v>
      </c>
      <c r="AI42" s="90" t="s">
        <v>11</v>
      </c>
      <c r="AJ42" s="90" t="s">
        <v>11</v>
      </c>
      <c r="AL42" s="72" t="s">
        <v>210</v>
      </c>
      <c r="AM42" s="72" t="s">
        <v>79</v>
      </c>
      <c r="AN42" s="72">
        <v>2</v>
      </c>
      <c r="AO42" s="72" t="s">
        <v>11</v>
      </c>
      <c r="AP42" s="72" t="s">
        <v>11</v>
      </c>
      <c r="AR42" s="129" t="s">
        <v>211</v>
      </c>
      <c r="AS42" s="129" t="s">
        <v>79</v>
      </c>
      <c r="AT42" s="129">
        <v>2</v>
      </c>
      <c r="AU42" s="129" t="s">
        <v>11</v>
      </c>
      <c r="AV42" s="130" t="s">
        <v>11</v>
      </c>
    </row>
    <row r="43" spans="1:48" x14ac:dyDescent="0.2">
      <c r="A43" s="156" t="s">
        <v>208</v>
      </c>
      <c r="B43" s="128" t="s">
        <v>79</v>
      </c>
      <c r="C43" s="128">
        <v>2</v>
      </c>
      <c r="D43" s="128">
        <v>2</v>
      </c>
      <c r="E43" s="128">
        <v>2600000</v>
      </c>
      <c r="G43" s="90" t="s">
        <v>209</v>
      </c>
      <c r="H43" s="90" t="s">
        <v>79</v>
      </c>
      <c r="I43" s="90">
        <v>2</v>
      </c>
      <c r="J43" s="90">
        <v>2</v>
      </c>
      <c r="K43" s="90">
        <v>3800000</v>
      </c>
      <c r="M43" s="72" t="s">
        <v>210</v>
      </c>
      <c r="N43" s="72" t="s">
        <v>79</v>
      </c>
      <c r="O43" s="72">
        <v>2</v>
      </c>
      <c r="P43" s="72">
        <v>2</v>
      </c>
      <c r="Q43" s="72">
        <v>2600000</v>
      </c>
      <c r="S43" s="129" t="s">
        <v>211</v>
      </c>
      <c r="T43" s="129" t="s">
        <v>79</v>
      </c>
      <c r="U43" s="129">
        <v>2</v>
      </c>
      <c r="V43" s="129">
        <v>2</v>
      </c>
      <c r="W43" s="129">
        <v>1000000</v>
      </c>
      <c r="Z43" s="128" t="s">
        <v>208</v>
      </c>
      <c r="AA43" s="128" t="s">
        <v>79</v>
      </c>
      <c r="AB43" s="128">
        <v>2</v>
      </c>
      <c r="AC43" s="128">
        <v>2</v>
      </c>
      <c r="AD43" s="128">
        <v>1500000</v>
      </c>
      <c r="AF43" s="90" t="s">
        <v>209</v>
      </c>
      <c r="AG43" s="90" t="s">
        <v>79</v>
      </c>
      <c r="AH43" s="90">
        <v>2</v>
      </c>
      <c r="AI43" s="90">
        <v>2</v>
      </c>
      <c r="AJ43" s="90">
        <v>3300000</v>
      </c>
      <c r="AL43" s="72" t="s">
        <v>210</v>
      </c>
      <c r="AM43" s="72" t="s">
        <v>79</v>
      </c>
      <c r="AN43" s="72">
        <v>2</v>
      </c>
      <c r="AO43" s="72">
        <v>2</v>
      </c>
      <c r="AP43" s="72">
        <v>2100000</v>
      </c>
      <c r="AR43" s="129" t="s">
        <v>211</v>
      </c>
      <c r="AS43" s="129" t="s">
        <v>79</v>
      </c>
      <c r="AT43" s="129">
        <v>2</v>
      </c>
      <c r="AU43" s="129">
        <v>2</v>
      </c>
      <c r="AV43" s="130">
        <v>3100000</v>
      </c>
    </row>
    <row r="44" spans="1:48" x14ac:dyDescent="0.2">
      <c r="A44" s="156" t="s">
        <v>208</v>
      </c>
      <c r="B44" s="128" t="s">
        <v>79</v>
      </c>
      <c r="C44" s="128">
        <v>2</v>
      </c>
      <c r="D44" s="128">
        <v>2.0099999999999998</v>
      </c>
      <c r="E44" s="128">
        <v>26000</v>
      </c>
      <c r="G44" s="90" t="s">
        <v>209</v>
      </c>
      <c r="H44" s="90" t="s">
        <v>79</v>
      </c>
      <c r="I44" s="90">
        <v>2</v>
      </c>
      <c r="J44" s="90">
        <v>2.0099999999999998</v>
      </c>
      <c r="K44" s="90">
        <v>38000</v>
      </c>
      <c r="M44" s="72" t="s">
        <v>210</v>
      </c>
      <c r="N44" s="72" t="s">
        <v>79</v>
      </c>
      <c r="O44" s="72">
        <v>2</v>
      </c>
      <c r="P44" s="72">
        <v>2.0099999999999998</v>
      </c>
      <c r="Q44" s="72">
        <v>26000</v>
      </c>
      <c r="S44" s="129" t="s">
        <v>211</v>
      </c>
      <c r="T44" s="129" t="s">
        <v>79</v>
      </c>
      <c r="U44" s="129">
        <v>2</v>
      </c>
      <c r="V44" s="129">
        <v>2.0099999999999998</v>
      </c>
      <c r="W44" s="129">
        <v>10000</v>
      </c>
      <c r="Z44" s="128" t="s">
        <v>208</v>
      </c>
      <c r="AA44" s="128" t="s">
        <v>79</v>
      </c>
      <c r="AB44" s="128">
        <v>2</v>
      </c>
      <c r="AC44" s="128">
        <v>2.0099999999999998</v>
      </c>
      <c r="AD44" s="128">
        <v>15000</v>
      </c>
      <c r="AF44" s="90" t="s">
        <v>209</v>
      </c>
      <c r="AG44" s="90" t="s">
        <v>79</v>
      </c>
      <c r="AH44" s="90">
        <v>2</v>
      </c>
      <c r="AI44" s="90">
        <v>2.0099999999999998</v>
      </c>
      <c r="AJ44" s="90">
        <v>33000</v>
      </c>
      <c r="AL44" s="72" t="s">
        <v>210</v>
      </c>
      <c r="AM44" s="72" t="s">
        <v>79</v>
      </c>
      <c r="AN44" s="72">
        <v>2</v>
      </c>
      <c r="AO44" s="72">
        <v>2.0099999999999998</v>
      </c>
      <c r="AP44" s="72">
        <v>21000</v>
      </c>
      <c r="AR44" s="129" t="s">
        <v>211</v>
      </c>
      <c r="AS44" s="129" t="s">
        <v>79</v>
      </c>
      <c r="AT44" s="129">
        <v>2</v>
      </c>
      <c r="AU44" s="129">
        <v>2.0099999999999998</v>
      </c>
      <c r="AV44" s="130">
        <v>31000</v>
      </c>
    </row>
    <row r="45" spans="1:48" x14ac:dyDescent="0.2">
      <c r="A45" s="156" t="s">
        <v>208</v>
      </c>
      <c r="B45" s="128" t="s">
        <v>79</v>
      </c>
      <c r="C45" s="128">
        <v>2</v>
      </c>
      <c r="D45" s="128">
        <v>3</v>
      </c>
      <c r="E45" s="128">
        <v>2600000</v>
      </c>
      <c r="G45" s="90" t="s">
        <v>209</v>
      </c>
      <c r="H45" s="90" t="s">
        <v>79</v>
      </c>
      <c r="I45" s="90">
        <v>2</v>
      </c>
      <c r="J45" s="90">
        <v>3</v>
      </c>
      <c r="K45" s="90">
        <v>1500000</v>
      </c>
      <c r="M45" s="72" t="s">
        <v>210</v>
      </c>
      <c r="N45" s="72" t="s">
        <v>79</v>
      </c>
      <c r="O45" s="72">
        <v>2</v>
      </c>
      <c r="P45" s="72">
        <v>3</v>
      </c>
      <c r="Q45" s="72">
        <v>2000000</v>
      </c>
      <c r="S45" s="129" t="s">
        <v>211</v>
      </c>
      <c r="T45" s="129" t="s">
        <v>79</v>
      </c>
      <c r="U45" s="129">
        <v>2</v>
      </c>
      <c r="V45" s="129">
        <v>3</v>
      </c>
      <c r="W45" s="129">
        <v>1100000</v>
      </c>
      <c r="Z45" s="128" t="s">
        <v>208</v>
      </c>
      <c r="AA45" s="128" t="s">
        <v>79</v>
      </c>
      <c r="AB45" s="128">
        <v>2</v>
      </c>
      <c r="AC45" s="128">
        <v>3</v>
      </c>
      <c r="AD45" s="128">
        <v>1500000</v>
      </c>
      <c r="AF45" s="90" t="s">
        <v>209</v>
      </c>
      <c r="AG45" s="90" t="s">
        <v>79</v>
      </c>
      <c r="AH45" s="90">
        <v>2</v>
      </c>
      <c r="AI45" s="90">
        <v>3</v>
      </c>
      <c r="AJ45" s="90">
        <v>2100000</v>
      </c>
      <c r="AL45" s="72" t="s">
        <v>210</v>
      </c>
      <c r="AM45" s="72" t="s">
        <v>79</v>
      </c>
      <c r="AN45" s="72">
        <v>2</v>
      </c>
      <c r="AO45" s="72">
        <v>3</v>
      </c>
      <c r="AP45" s="72">
        <v>1400000</v>
      </c>
      <c r="AR45" s="129" t="s">
        <v>211</v>
      </c>
      <c r="AS45" s="129" t="s">
        <v>79</v>
      </c>
      <c r="AT45" s="129">
        <v>2</v>
      </c>
      <c r="AU45" s="129">
        <v>3</v>
      </c>
      <c r="AV45" s="130">
        <v>900000</v>
      </c>
    </row>
    <row r="46" spans="1:48" x14ac:dyDescent="0.2">
      <c r="A46" s="156" t="s">
        <v>208</v>
      </c>
      <c r="B46" s="128" t="s">
        <v>79</v>
      </c>
      <c r="C46" s="128">
        <v>2</v>
      </c>
      <c r="D46" s="128">
        <v>3.01</v>
      </c>
      <c r="E46" s="128">
        <v>26000</v>
      </c>
      <c r="G46" s="90" t="s">
        <v>209</v>
      </c>
      <c r="H46" s="90" t="s">
        <v>79</v>
      </c>
      <c r="I46" s="90">
        <v>2</v>
      </c>
      <c r="J46" s="90">
        <v>3.01</v>
      </c>
      <c r="K46" s="90">
        <v>15000</v>
      </c>
      <c r="M46" s="72" t="s">
        <v>210</v>
      </c>
      <c r="N46" s="72" t="s">
        <v>79</v>
      </c>
      <c r="O46" s="72">
        <v>2</v>
      </c>
      <c r="P46" s="72">
        <v>3.01</v>
      </c>
      <c r="Q46" s="72">
        <v>20000</v>
      </c>
      <c r="S46" s="129" t="s">
        <v>211</v>
      </c>
      <c r="T46" s="129" t="s">
        <v>79</v>
      </c>
      <c r="U46" s="129">
        <v>2</v>
      </c>
      <c r="V46" s="129">
        <v>3.01</v>
      </c>
      <c r="W46" s="129">
        <v>11000</v>
      </c>
      <c r="Z46" s="128" t="s">
        <v>208</v>
      </c>
      <c r="AA46" s="128" t="s">
        <v>79</v>
      </c>
      <c r="AB46" s="128">
        <v>2</v>
      </c>
      <c r="AC46" s="128">
        <v>3.01</v>
      </c>
      <c r="AD46" s="128">
        <v>15000</v>
      </c>
      <c r="AF46" s="90" t="s">
        <v>209</v>
      </c>
      <c r="AG46" s="90" t="s">
        <v>79</v>
      </c>
      <c r="AH46" s="90">
        <v>2</v>
      </c>
      <c r="AI46" s="90">
        <v>3.01</v>
      </c>
      <c r="AJ46" s="90">
        <v>21000</v>
      </c>
      <c r="AL46" s="72" t="s">
        <v>210</v>
      </c>
      <c r="AM46" s="72" t="s">
        <v>79</v>
      </c>
      <c r="AN46" s="72">
        <v>2</v>
      </c>
      <c r="AO46" s="72">
        <v>3.01</v>
      </c>
      <c r="AP46" s="72">
        <v>14000</v>
      </c>
      <c r="AR46" s="129" t="s">
        <v>211</v>
      </c>
      <c r="AS46" s="129" t="s">
        <v>79</v>
      </c>
      <c r="AT46" s="129">
        <v>2</v>
      </c>
      <c r="AU46" s="129">
        <v>3.01</v>
      </c>
      <c r="AV46" s="130">
        <v>9000</v>
      </c>
    </row>
    <row r="47" spans="1:48" x14ac:dyDescent="0.2">
      <c r="A47" s="156" t="s">
        <v>208</v>
      </c>
      <c r="B47" s="128" t="s">
        <v>79</v>
      </c>
      <c r="C47" s="128">
        <v>2</v>
      </c>
      <c r="D47" s="128">
        <v>4</v>
      </c>
      <c r="E47" s="128">
        <v>3700000</v>
      </c>
      <c r="G47" s="90" t="s">
        <v>209</v>
      </c>
      <c r="H47" s="90" t="s">
        <v>79</v>
      </c>
      <c r="I47" s="90">
        <v>2</v>
      </c>
      <c r="J47" s="90">
        <v>4</v>
      </c>
      <c r="K47" s="90">
        <v>7100000</v>
      </c>
      <c r="M47" s="72" t="s">
        <v>210</v>
      </c>
      <c r="N47" s="72" t="s">
        <v>79</v>
      </c>
      <c r="O47" s="72">
        <v>2</v>
      </c>
      <c r="P47" s="72">
        <v>4</v>
      </c>
      <c r="Q47" s="72">
        <v>4500000</v>
      </c>
      <c r="S47" s="129" t="s">
        <v>211</v>
      </c>
      <c r="T47" s="129" t="s">
        <v>79</v>
      </c>
      <c r="U47" s="129">
        <v>2</v>
      </c>
      <c r="V47" s="129">
        <v>4</v>
      </c>
      <c r="W47" s="129">
        <v>2900000</v>
      </c>
      <c r="Z47" s="128" t="s">
        <v>208</v>
      </c>
      <c r="AA47" s="128" t="s">
        <v>79</v>
      </c>
      <c r="AB47" s="128">
        <v>2</v>
      </c>
      <c r="AC47" s="128">
        <v>4</v>
      </c>
      <c r="AD47" s="128">
        <v>400000</v>
      </c>
      <c r="AF47" s="90" t="s">
        <v>209</v>
      </c>
      <c r="AG47" s="90" t="s">
        <v>79</v>
      </c>
      <c r="AH47" s="90">
        <v>2</v>
      </c>
      <c r="AI47" s="90">
        <v>4</v>
      </c>
      <c r="AJ47" s="90">
        <v>2100000</v>
      </c>
      <c r="AL47" s="72" t="s">
        <v>210</v>
      </c>
      <c r="AM47" s="72" t="s">
        <v>79</v>
      </c>
      <c r="AN47" s="72">
        <v>2</v>
      </c>
      <c r="AO47" s="72">
        <v>4</v>
      </c>
      <c r="AP47" s="72">
        <v>9000000</v>
      </c>
      <c r="AR47" s="129" t="s">
        <v>211</v>
      </c>
      <c r="AS47" s="129" t="s">
        <v>79</v>
      </c>
      <c r="AT47" s="129">
        <v>2</v>
      </c>
      <c r="AU47" s="129">
        <v>4</v>
      </c>
      <c r="AV47" s="130">
        <v>2600000</v>
      </c>
    </row>
    <row r="48" spans="1:48" x14ac:dyDescent="0.2">
      <c r="A48" s="156" t="s">
        <v>208</v>
      </c>
      <c r="B48" s="128" t="s">
        <v>79</v>
      </c>
      <c r="C48" s="128">
        <v>3</v>
      </c>
      <c r="D48" s="128">
        <v>0</v>
      </c>
      <c r="E48" s="128">
        <v>2622222.2222222225</v>
      </c>
      <c r="G48" s="90" t="s">
        <v>209</v>
      </c>
      <c r="H48" s="90" t="s">
        <v>79</v>
      </c>
      <c r="I48" s="90">
        <v>3</v>
      </c>
      <c r="J48" s="90">
        <v>0</v>
      </c>
      <c r="K48" s="90">
        <v>2622222.2222222225</v>
      </c>
      <c r="M48" s="72" t="s">
        <v>210</v>
      </c>
      <c r="N48" s="72" t="s">
        <v>79</v>
      </c>
      <c r="O48" s="72">
        <v>3</v>
      </c>
      <c r="P48" s="72">
        <v>0</v>
      </c>
      <c r="Q48" s="72">
        <v>2622222.2222222225</v>
      </c>
      <c r="S48" s="129" t="s">
        <v>211</v>
      </c>
      <c r="T48" s="129" t="s">
        <v>79</v>
      </c>
      <c r="U48" s="129">
        <v>3</v>
      </c>
      <c r="V48" s="129">
        <v>0</v>
      </c>
      <c r="W48" s="129">
        <v>2622222.2222222225</v>
      </c>
      <c r="Z48" s="128" t="s">
        <v>208</v>
      </c>
      <c r="AA48" s="128" t="s">
        <v>79</v>
      </c>
      <c r="AB48" s="128">
        <v>3</v>
      </c>
      <c r="AC48" s="128">
        <v>0</v>
      </c>
      <c r="AD48" s="128">
        <v>1244444.4444444445</v>
      </c>
      <c r="AF48" s="90" t="s">
        <v>209</v>
      </c>
      <c r="AG48" s="90" t="s">
        <v>79</v>
      </c>
      <c r="AH48" s="90">
        <v>3</v>
      </c>
      <c r="AI48" s="90">
        <v>0</v>
      </c>
      <c r="AJ48" s="90">
        <v>1244444.4444444445</v>
      </c>
      <c r="AL48" s="72" t="s">
        <v>210</v>
      </c>
      <c r="AM48" s="72" t="s">
        <v>79</v>
      </c>
      <c r="AN48" s="72">
        <v>3</v>
      </c>
      <c r="AO48" s="72">
        <v>0</v>
      </c>
      <c r="AP48" s="72">
        <v>1244444.4444444445</v>
      </c>
      <c r="AR48" s="129" t="s">
        <v>211</v>
      </c>
      <c r="AS48" s="129" t="s">
        <v>79</v>
      </c>
      <c r="AT48" s="129">
        <v>3</v>
      </c>
      <c r="AU48" s="129">
        <v>0</v>
      </c>
      <c r="AV48" s="130">
        <v>1244444.4444444445</v>
      </c>
    </row>
    <row r="49" spans="1:48" x14ac:dyDescent="0.2">
      <c r="A49" s="156" t="s">
        <v>208</v>
      </c>
      <c r="B49" s="128" t="s">
        <v>79</v>
      </c>
      <c r="C49" s="128">
        <v>3</v>
      </c>
      <c r="D49" s="128">
        <v>1</v>
      </c>
      <c r="E49" s="128">
        <v>62000000</v>
      </c>
      <c r="G49" s="90" t="s">
        <v>209</v>
      </c>
      <c r="H49" s="90" t="s">
        <v>79</v>
      </c>
      <c r="I49" s="90">
        <v>3</v>
      </c>
      <c r="J49" s="90">
        <v>1</v>
      </c>
      <c r="K49" s="90">
        <v>34000000</v>
      </c>
      <c r="M49" s="72" t="s">
        <v>210</v>
      </c>
      <c r="N49" s="72" t="s">
        <v>79</v>
      </c>
      <c r="O49" s="72">
        <v>3</v>
      </c>
      <c r="P49" s="72">
        <v>1</v>
      </c>
      <c r="Q49" s="72">
        <v>28000000</v>
      </c>
      <c r="S49" s="129" t="s">
        <v>211</v>
      </c>
      <c r="T49" s="129" t="s">
        <v>79</v>
      </c>
      <c r="U49" s="129">
        <v>3</v>
      </c>
      <c r="V49" s="129">
        <v>1</v>
      </c>
      <c r="W49" s="129">
        <v>28000000</v>
      </c>
      <c r="Z49" s="128" t="s">
        <v>208</v>
      </c>
      <c r="AA49" s="128" t="s">
        <v>79</v>
      </c>
      <c r="AB49" s="128">
        <v>3</v>
      </c>
      <c r="AC49" s="128">
        <v>1</v>
      </c>
      <c r="AD49" s="128">
        <v>8000000</v>
      </c>
      <c r="AF49" s="90" t="s">
        <v>209</v>
      </c>
      <c r="AG49" s="90" t="s">
        <v>79</v>
      </c>
      <c r="AH49" s="90">
        <v>3</v>
      </c>
      <c r="AI49" s="90">
        <v>1</v>
      </c>
      <c r="AJ49" s="90">
        <v>27000000</v>
      </c>
      <c r="AL49" s="72" t="s">
        <v>210</v>
      </c>
      <c r="AM49" s="72" t="s">
        <v>79</v>
      </c>
      <c r="AN49" s="72">
        <v>3</v>
      </c>
      <c r="AO49" s="72">
        <v>1</v>
      </c>
      <c r="AP49" s="72">
        <v>18000000</v>
      </c>
      <c r="AR49" s="129" t="s">
        <v>211</v>
      </c>
      <c r="AS49" s="129" t="s">
        <v>79</v>
      </c>
      <c r="AT49" s="129">
        <v>3</v>
      </c>
      <c r="AU49" s="129">
        <v>1</v>
      </c>
      <c r="AV49" s="130">
        <v>29000000</v>
      </c>
    </row>
    <row r="50" spans="1:48" x14ac:dyDescent="0.2">
      <c r="A50" s="156" t="s">
        <v>208</v>
      </c>
      <c r="B50" s="128" t="s">
        <v>79</v>
      </c>
      <c r="C50" s="128">
        <v>3</v>
      </c>
      <c r="D50" s="128">
        <v>1.01</v>
      </c>
      <c r="E50" s="128">
        <v>620000</v>
      </c>
      <c r="G50" s="90" t="s">
        <v>209</v>
      </c>
      <c r="H50" s="90" t="s">
        <v>79</v>
      </c>
      <c r="I50" s="90">
        <v>3</v>
      </c>
      <c r="J50" s="90">
        <v>1.01</v>
      </c>
      <c r="K50" s="90">
        <v>340000</v>
      </c>
      <c r="M50" s="72" t="s">
        <v>210</v>
      </c>
      <c r="N50" s="72" t="s">
        <v>79</v>
      </c>
      <c r="O50" s="72">
        <v>3</v>
      </c>
      <c r="P50" s="72">
        <v>1.01</v>
      </c>
      <c r="Q50" s="72">
        <v>280000</v>
      </c>
      <c r="S50" s="129" t="s">
        <v>211</v>
      </c>
      <c r="T50" s="129" t="s">
        <v>79</v>
      </c>
      <c r="U50" s="129">
        <v>3</v>
      </c>
      <c r="V50" s="129">
        <v>1.01</v>
      </c>
      <c r="W50" s="129">
        <v>280000</v>
      </c>
      <c r="Z50" s="128" t="s">
        <v>208</v>
      </c>
      <c r="AA50" s="128" t="s">
        <v>79</v>
      </c>
      <c r="AB50" s="128">
        <v>3</v>
      </c>
      <c r="AC50" s="128">
        <v>1.01</v>
      </c>
      <c r="AD50" s="128">
        <v>80000</v>
      </c>
      <c r="AF50" s="90" t="s">
        <v>209</v>
      </c>
      <c r="AG50" s="90" t="s">
        <v>79</v>
      </c>
      <c r="AH50" s="90">
        <v>3</v>
      </c>
      <c r="AI50" s="90">
        <v>1.01</v>
      </c>
      <c r="AJ50" s="90">
        <v>270000</v>
      </c>
      <c r="AL50" s="72" t="s">
        <v>210</v>
      </c>
      <c r="AM50" s="72" t="s">
        <v>79</v>
      </c>
      <c r="AN50" s="72">
        <v>3</v>
      </c>
      <c r="AO50" s="72">
        <v>1.01</v>
      </c>
      <c r="AP50" s="72">
        <v>180000</v>
      </c>
      <c r="AR50" s="129" t="s">
        <v>211</v>
      </c>
      <c r="AS50" s="129" t="s">
        <v>79</v>
      </c>
      <c r="AT50" s="129">
        <v>3</v>
      </c>
      <c r="AU50" s="129">
        <v>1.01</v>
      </c>
      <c r="AV50" s="130">
        <v>290000</v>
      </c>
    </row>
    <row r="51" spans="1:48" x14ac:dyDescent="0.2">
      <c r="A51" s="156" t="s">
        <v>208</v>
      </c>
      <c r="B51" s="128" t="s">
        <v>79</v>
      </c>
      <c r="C51" s="128">
        <v>3</v>
      </c>
      <c r="D51" s="128" t="s">
        <v>11</v>
      </c>
      <c r="E51" s="128" t="s">
        <v>11</v>
      </c>
      <c r="G51" s="90" t="s">
        <v>209</v>
      </c>
      <c r="H51" s="90" t="s">
        <v>79</v>
      </c>
      <c r="I51" s="90">
        <v>3</v>
      </c>
      <c r="J51" s="90" t="s">
        <v>11</v>
      </c>
      <c r="K51" s="90" t="s">
        <v>11</v>
      </c>
      <c r="M51" s="72" t="s">
        <v>210</v>
      </c>
      <c r="N51" s="72" t="s">
        <v>79</v>
      </c>
      <c r="O51" s="72">
        <v>3</v>
      </c>
      <c r="P51" s="72" t="s">
        <v>11</v>
      </c>
      <c r="Q51" s="72" t="s">
        <v>11</v>
      </c>
      <c r="S51" s="129" t="s">
        <v>211</v>
      </c>
      <c r="T51" s="129" t="s">
        <v>79</v>
      </c>
      <c r="U51" s="129">
        <v>3</v>
      </c>
      <c r="V51" s="129" t="s">
        <v>11</v>
      </c>
      <c r="W51" s="129" t="s">
        <v>11</v>
      </c>
      <c r="Z51" s="128" t="s">
        <v>208</v>
      </c>
      <c r="AA51" s="128" t="s">
        <v>79</v>
      </c>
      <c r="AB51" s="128">
        <v>3</v>
      </c>
      <c r="AC51" s="128" t="s">
        <v>11</v>
      </c>
      <c r="AD51" s="128" t="s">
        <v>11</v>
      </c>
      <c r="AF51" s="90" t="s">
        <v>209</v>
      </c>
      <c r="AG51" s="90" t="s">
        <v>79</v>
      </c>
      <c r="AH51" s="90">
        <v>3</v>
      </c>
      <c r="AI51" s="90" t="s">
        <v>11</v>
      </c>
      <c r="AJ51" s="90" t="s">
        <v>11</v>
      </c>
      <c r="AL51" s="72" t="s">
        <v>210</v>
      </c>
      <c r="AM51" s="72" t="s">
        <v>79</v>
      </c>
      <c r="AN51" s="72">
        <v>3</v>
      </c>
      <c r="AO51" s="72" t="s">
        <v>11</v>
      </c>
      <c r="AP51" s="72" t="s">
        <v>11</v>
      </c>
      <c r="AR51" s="129" t="s">
        <v>211</v>
      </c>
      <c r="AS51" s="129" t="s">
        <v>79</v>
      </c>
      <c r="AT51" s="129">
        <v>3</v>
      </c>
      <c r="AU51" s="129" t="s">
        <v>11</v>
      </c>
      <c r="AV51" s="130" t="s">
        <v>11</v>
      </c>
    </row>
    <row r="52" spans="1:48" x14ac:dyDescent="0.2">
      <c r="A52" s="156" t="s">
        <v>208</v>
      </c>
      <c r="B52" s="128" t="s">
        <v>79</v>
      </c>
      <c r="C52" s="128">
        <v>3</v>
      </c>
      <c r="D52" s="128">
        <v>2</v>
      </c>
      <c r="E52" s="128">
        <v>3400000</v>
      </c>
      <c r="G52" s="90" t="s">
        <v>209</v>
      </c>
      <c r="H52" s="90" t="s">
        <v>79</v>
      </c>
      <c r="I52" s="90">
        <v>3</v>
      </c>
      <c r="J52" s="90">
        <v>2</v>
      </c>
      <c r="K52" s="90">
        <v>2400000</v>
      </c>
      <c r="M52" s="72" t="s">
        <v>210</v>
      </c>
      <c r="N52" s="72" t="s">
        <v>79</v>
      </c>
      <c r="O52" s="72">
        <v>3</v>
      </c>
      <c r="P52" s="72">
        <v>2</v>
      </c>
      <c r="Q52" s="72">
        <v>2400000</v>
      </c>
      <c r="S52" s="129" t="s">
        <v>211</v>
      </c>
      <c r="T52" s="129" t="s">
        <v>79</v>
      </c>
      <c r="U52" s="129">
        <v>3</v>
      </c>
      <c r="V52" s="129">
        <v>2</v>
      </c>
      <c r="W52" s="129">
        <v>2100000</v>
      </c>
      <c r="Z52" s="128" t="s">
        <v>208</v>
      </c>
      <c r="AA52" s="128" t="s">
        <v>79</v>
      </c>
      <c r="AB52" s="128">
        <v>3</v>
      </c>
      <c r="AC52" s="128">
        <v>2</v>
      </c>
      <c r="AD52" s="128">
        <v>1800000</v>
      </c>
      <c r="AF52" s="90" t="s">
        <v>209</v>
      </c>
      <c r="AG52" s="90" t="s">
        <v>79</v>
      </c>
      <c r="AH52" s="90">
        <v>3</v>
      </c>
      <c r="AI52" s="90">
        <v>2</v>
      </c>
      <c r="AJ52" s="90">
        <v>2100000</v>
      </c>
      <c r="AL52" s="72" t="s">
        <v>210</v>
      </c>
      <c r="AM52" s="72" t="s">
        <v>79</v>
      </c>
      <c r="AN52" s="72">
        <v>3</v>
      </c>
      <c r="AO52" s="72">
        <v>2</v>
      </c>
      <c r="AP52" s="72">
        <v>2200000</v>
      </c>
      <c r="AR52" s="129" t="s">
        <v>211</v>
      </c>
      <c r="AS52" s="129" t="s">
        <v>79</v>
      </c>
      <c r="AT52" s="129">
        <v>3</v>
      </c>
      <c r="AU52" s="129">
        <v>2</v>
      </c>
      <c r="AV52" s="130">
        <v>1800000</v>
      </c>
    </row>
    <row r="53" spans="1:48" x14ac:dyDescent="0.2">
      <c r="A53" s="156" t="s">
        <v>208</v>
      </c>
      <c r="B53" s="128" t="s">
        <v>79</v>
      </c>
      <c r="C53" s="128">
        <v>3</v>
      </c>
      <c r="D53" s="128">
        <v>2.0099999999999998</v>
      </c>
      <c r="E53" s="128">
        <v>34000</v>
      </c>
      <c r="G53" s="90" t="s">
        <v>209</v>
      </c>
      <c r="H53" s="90" t="s">
        <v>79</v>
      </c>
      <c r="I53" s="90">
        <v>3</v>
      </c>
      <c r="J53" s="90">
        <v>2.0099999999999998</v>
      </c>
      <c r="K53" s="90">
        <v>24000</v>
      </c>
      <c r="M53" s="72" t="s">
        <v>210</v>
      </c>
      <c r="N53" s="72" t="s">
        <v>79</v>
      </c>
      <c r="O53" s="72">
        <v>3</v>
      </c>
      <c r="P53" s="72">
        <v>2.0099999999999998</v>
      </c>
      <c r="Q53" s="72">
        <v>24000</v>
      </c>
      <c r="S53" s="129" t="s">
        <v>211</v>
      </c>
      <c r="T53" s="129" t="s">
        <v>79</v>
      </c>
      <c r="U53" s="129">
        <v>3</v>
      </c>
      <c r="V53" s="129">
        <v>2.0099999999999998</v>
      </c>
      <c r="W53" s="129">
        <v>21000</v>
      </c>
      <c r="Z53" s="128" t="s">
        <v>208</v>
      </c>
      <c r="AA53" s="128" t="s">
        <v>79</v>
      </c>
      <c r="AB53" s="128">
        <v>3</v>
      </c>
      <c r="AC53" s="128">
        <v>2.0099999999999998</v>
      </c>
      <c r="AD53" s="128">
        <v>18000</v>
      </c>
      <c r="AF53" s="90" t="s">
        <v>209</v>
      </c>
      <c r="AG53" s="90" t="s">
        <v>79</v>
      </c>
      <c r="AH53" s="90">
        <v>3</v>
      </c>
      <c r="AI53" s="90">
        <v>2.0099999999999998</v>
      </c>
      <c r="AJ53" s="90">
        <v>21000</v>
      </c>
      <c r="AL53" s="72" t="s">
        <v>210</v>
      </c>
      <c r="AM53" s="72" t="s">
        <v>79</v>
      </c>
      <c r="AN53" s="72">
        <v>3</v>
      </c>
      <c r="AO53" s="72">
        <v>2.0099999999999998</v>
      </c>
      <c r="AP53" s="72">
        <v>22000</v>
      </c>
      <c r="AR53" s="129" t="s">
        <v>211</v>
      </c>
      <c r="AS53" s="129" t="s">
        <v>79</v>
      </c>
      <c r="AT53" s="129">
        <v>3</v>
      </c>
      <c r="AU53" s="129">
        <v>2.0099999999999998</v>
      </c>
      <c r="AV53" s="130">
        <v>18000</v>
      </c>
    </row>
    <row r="54" spans="1:48" x14ac:dyDescent="0.2">
      <c r="A54" s="156" t="s">
        <v>208</v>
      </c>
      <c r="B54" s="128" t="s">
        <v>79</v>
      </c>
      <c r="C54" s="128">
        <v>3</v>
      </c>
      <c r="D54" s="128">
        <v>3</v>
      </c>
      <c r="E54" s="128">
        <v>2000000</v>
      </c>
      <c r="G54" s="90" t="s">
        <v>209</v>
      </c>
      <c r="H54" s="90" t="s">
        <v>79</v>
      </c>
      <c r="I54" s="90">
        <v>3</v>
      </c>
      <c r="J54" s="90">
        <v>3</v>
      </c>
      <c r="K54" s="90">
        <v>1900000</v>
      </c>
      <c r="M54" s="72" t="s">
        <v>210</v>
      </c>
      <c r="N54" s="72" t="s">
        <v>79</v>
      </c>
      <c r="O54" s="72">
        <v>3</v>
      </c>
      <c r="P54" s="72">
        <v>3</v>
      </c>
      <c r="Q54" s="72">
        <v>1100000</v>
      </c>
      <c r="S54" s="129" t="s">
        <v>211</v>
      </c>
      <c r="T54" s="129" t="s">
        <v>79</v>
      </c>
      <c r="U54" s="129">
        <v>3</v>
      </c>
      <c r="V54" s="129">
        <v>3</v>
      </c>
      <c r="W54" s="129">
        <v>1500000</v>
      </c>
      <c r="Z54" s="128" t="s">
        <v>208</v>
      </c>
      <c r="AA54" s="128" t="s">
        <v>79</v>
      </c>
      <c r="AB54" s="128">
        <v>3</v>
      </c>
      <c r="AC54" s="128">
        <v>3</v>
      </c>
      <c r="AD54" s="128">
        <v>2300000</v>
      </c>
      <c r="AF54" s="90" t="s">
        <v>209</v>
      </c>
      <c r="AG54" s="90" t="s">
        <v>79</v>
      </c>
      <c r="AH54" s="90">
        <v>3</v>
      </c>
      <c r="AI54" s="90">
        <v>3</v>
      </c>
      <c r="AJ54" s="90">
        <v>1000000</v>
      </c>
      <c r="AL54" s="72" t="s">
        <v>210</v>
      </c>
      <c r="AM54" s="72" t="s">
        <v>79</v>
      </c>
      <c r="AN54" s="72">
        <v>3</v>
      </c>
      <c r="AO54" s="72">
        <v>3</v>
      </c>
      <c r="AP54" s="72">
        <v>400000</v>
      </c>
      <c r="AR54" s="129" t="s">
        <v>211</v>
      </c>
      <c r="AS54" s="129" t="s">
        <v>79</v>
      </c>
      <c r="AT54" s="129">
        <v>3</v>
      </c>
      <c r="AU54" s="129">
        <v>3</v>
      </c>
      <c r="AV54" s="130">
        <v>1100000</v>
      </c>
    </row>
    <row r="55" spans="1:48" x14ac:dyDescent="0.2">
      <c r="A55" s="156" t="s">
        <v>208</v>
      </c>
      <c r="B55" s="128" t="s">
        <v>79</v>
      </c>
      <c r="C55" s="128">
        <v>3</v>
      </c>
      <c r="D55" s="128">
        <v>3.01</v>
      </c>
      <c r="E55" s="128">
        <v>20000</v>
      </c>
      <c r="G55" s="90" t="s">
        <v>209</v>
      </c>
      <c r="H55" s="90" t="s">
        <v>79</v>
      </c>
      <c r="I55" s="90">
        <v>3</v>
      </c>
      <c r="J55" s="90">
        <v>3.01</v>
      </c>
      <c r="K55" s="90">
        <v>19000</v>
      </c>
      <c r="M55" s="72" t="s">
        <v>210</v>
      </c>
      <c r="N55" s="72" t="s">
        <v>79</v>
      </c>
      <c r="O55" s="72">
        <v>3</v>
      </c>
      <c r="P55" s="72">
        <v>3.01</v>
      </c>
      <c r="Q55" s="72">
        <v>11000</v>
      </c>
      <c r="S55" s="129" t="s">
        <v>211</v>
      </c>
      <c r="T55" s="129" t="s">
        <v>79</v>
      </c>
      <c r="U55" s="129">
        <v>3</v>
      </c>
      <c r="V55" s="129">
        <v>3.01</v>
      </c>
      <c r="W55" s="129">
        <v>15000</v>
      </c>
      <c r="Z55" s="128" t="s">
        <v>208</v>
      </c>
      <c r="AA55" s="128" t="s">
        <v>79</v>
      </c>
      <c r="AB55" s="128">
        <v>3</v>
      </c>
      <c r="AC55" s="128">
        <v>3.01</v>
      </c>
      <c r="AD55" s="128">
        <v>23000</v>
      </c>
      <c r="AF55" s="90" t="s">
        <v>209</v>
      </c>
      <c r="AG55" s="90" t="s">
        <v>79</v>
      </c>
      <c r="AH55" s="90">
        <v>3</v>
      </c>
      <c r="AI55" s="90">
        <v>3.01</v>
      </c>
      <c r="AJ55" s="90">
        <v>10000</v>
      </c>
      <c r="AL55" s="72" t="s">
        <v>210</v>
      </c>
      <c r="AM55" s="72" t="s">
        <v>79</v>
      </c>
      <c r="AN55" s="72">
        <v>3</v>
      </c>
      <c r="AO55" s="72">
        <v>3.01</v>
      </c>
      <c r="AP55" s="72">
        <v>4000</v>
      </c>
      <c r="AR55" s="129" t="s">
        <v>211</v>
      </c>
      <c r="AS55" s="129" t="s">
        <v>79</v>
      </c>
      <c r="AT55" s="129">
        <v>3</v>
      </c>
      <c r="AU55" s="129">
        <v>3.01</v>
      </c>
      <c r="AV55" s="130">
        <v>11000</v>
      </c>
    </row>
    <row r="56" spans="1:48" x14ac:dyDescent="0.2">
      <c r="A56" s="156" t="s">
        <v>208</v>
      </c>
      <c r="B56" s="128" t="s">
        <v>79</v>
      </c>
      <c r="C56" s="128">
        <v>3</v>
      </c>
      <c r="D56" s="128">
        <v>4</v>
      </c>
      <c r="E56" s="128">
        <v>3100000</v>
      </c>
      <c r="G56" s="90" t="s">
        <v>209</v>
      </c>
      <c r="H56" s="90" t="s">
        <v>79</v>
      </c>
      <c r="I56" s="90">
        <v>3</v>
      </c>
      <c r="J56" s="90">
        <v>4</v>
      </c>
      <c r="K56" s="90">
        <v>5500000</v>
      </c>
      <c r="M56" s="72" t="s">
        <v>210</v>
      </c>
      <c r="N56" s="72" t="s">
        <v>79</v>
      </c>
      <c r="O56" s="72">
        <v>3</v>
      </c>
      <c r="P56" s="72">
        <v>4</v>
      </c>
      <c r="Q56" s="72">
        <v>7800000</v>
      </c>
      <c r="S56" s="129" t="s">
        <v>211</v>
      </c>
      <c r="T56" s="129" t="s">
        <v>79</v>
      </c>
      <c r="U56" s="129">
        <v>3</v>
      </c>
      <c r="V56" s="129">
        <v>4</v>
      </c>
      <c r="W56" s="129">
        <v>3100000</v>
      </c>
      <c r="Z56" s="128" t="s">
        <v>208</v>
      </c>
      <c r="AA56" s="128" t="s">
        <v>79</v>
      </c>
      <c r="AB56" s="128">
        <v>3</v>
      </c>
      <c r="AC56" s="128">
        <v>4</v>
      </c>
      <c r="AD56" s="128">
        <v>1600000</v>
      </c>
      <c r="AF56" s="90" t="s">
        <v>209</v>
      </c>
      <c r="AG56" s="90" t="s">
        <v>79</v>
      </c>
      <c r="AH56" s="90">
        <v>3</v>
      </c>
      <c r="AI56" s="90">
        <v>4</v>
      </c>
      <c r="AJ56" s="90">
        <v>1600000</v>
      </c>
      <c r="AL56" s="72" t="s">
        <v>210</v>
      </c>
      <c r="AM56" s="72" t="s">
        <v>79</v>
      </c>
      <c r="AN56" s="72">
        <v>3</v>
      </c>
      <c r="AO56" s="72">
        <v>4</v>
      </c>
      <c r="AP56" s="72">
        <v>1600000</v>
      </c>
      <c r="AR56" s="129" t="s">
        <v>211</v>
      </c>
      <c r="AS56" s="129" t="s">
        <v>79</v>
      </c>
      <c r="AT56" s="129">
        <v>3</v>
      </c>
      <c r="AU56" s="129">
        <v>4</v>
      </c>
      <c r="AV56" s="130">
        <v>1000000</v>
      </c>
    </row>
    <row r="57" spans="1:48" x14ac:dyDescent="0.2">
      <c r="A57" s="156" t="s">
        <v>208</v>
      </c>
      <c r="B57" s="128" t="s">
        <v>80</v>
      </c>
      <c r="C57" s="128">
        <v>1</v>
      </c>
      <c r="D57" s="128">
        <v>0</v>
      </c>
      <c r="E57" s="128">
        <v>9244444.4444444422</v>
      </c>
      <c r="G57" s="90" t="s">
        <v>209</v>
      </c>
      <c r="H57" s="90" t="s">
        <v>80</v>
      </c>
      <c r="I57" s="90">
        <v>1</v>
      </c>
      <c r="J57" s="90">
        <v>0</v>
      </c>
      <c r="K57" s="90">
        <v>9244444.4444444422</v>
      </c>
      <c r="M57" s="72" t="s">
        <v>210</v>
      </c>
      <c r="N57" s="72" t="s">
        <v>80</v>
      </c>
      <c r="O57" s="72">
        <v>1</v>
      </c>
      <c r="P57" s="72">
        <v>0</v>
      </c>
      <c r="Q57" s="72">
        <v>9244444.4444444422</v>
      </c>
      <c r="S57" s="129" t="s">
        <v>211</v>
      </c>
      <c r="T57" s="129" t="s">
        <v>80</v>
      </c>
      <c r="U57" s="129">
        <v>1</v>
      </c>
      <c r="V57" s="129">
        <v>0</v>
      </c>
      <c r="W57" s="129">
        <v>9244444.4444444422</v>
      </c>
      <c r="Z57" s="128" t="s">
        <v>208</v>
      </c>
      <c r="AA57" s="128" t="s">
        <v>80</v>
      </c>
      <c r="AB57" s="128">
        <v>1</v>
      </c>
      <c r="AC57" s="128">
        <v>0</v>
      </c>
      <c r="AD57" s="128">
        <v>10888888.88888889</v>
      </c>
      <c r="AF57" s="90" t="s">
        <v>209</v>
      </c>
      <c r="AG57" s="90" t="s">
        <v>80</v>
      </c>
      <c r="AH57" s="90">
        <v>1</v>
      </c>
      <c r="AI57" s="90">
        <v>0</v>
      </c>
      <c r="AJ57" s="90">
        <v>10888888.88888889</v>
      </c>
      <c r="AL57" s="72" t="s">
        <v>210</v>
      </c>
      <c r="AM57" s="72" t="s">
        <v>80</v>
      </c>
      <c r="AN57" s="72">
        <v>1</v>
      </c>
      <c r="AO57" s="72">
        <v>0</v>
      </c>
      <c r="AP57" s="72">
        <v>10888888.88888889</v>
      </c>
      <c r="AR57" s="129" t="s">
        <v>211</v>
      </c>
      <c r="AS57" s="129" t="s">
        <v>80</v>
      </c>
      <c r="AT57" s="129">
        <v>1</v>
      </c>
      <c r="AU57" s="129">
        <v>0</v>
      </c>
      <c r="AV57" s="130">
        <v>10888888.88888889</v>
      </c>
    </row>
    <row r="58" spans="1:48" x14ac:dyDescent="0.2">
      <c r="A58" s="156" t="s">
        <v>208</v>
      </c>
      <c r="B58" s="128" t="s">
        <v>80</v>
      </c>
      <c r="C58" s="128">
        <v>1</v>
      </c>
      <c r="D58" s="128">
        <v>1</v>
      </c>
      <c r="E58" s="128">
        <v>6000000</v>
      </c>
      <c r="G58" s="90" t="s">
        <v>209</v>
      </c>
      <c r="H58" s="90" t="s">
        <v>80</v>
      </c>
      <c r="I58" s="90">
        <v>1</v>
      </c>
      <c r="J58" s="90">
        <v>1</v>
      </c>
      <c r="K58" s="90">
        <v>7000000</v>
      </c>
      <c r="M58" s="72" t="s">
        <v>210</v>
      </c>
      <c r="N58" s="72" t="s">
        <v>80</v>
      </c>
      <c r="O58" s="72">
        <v>1</v>
      </c>
      <c r="P58" s="72">
        <v>1</v>
      </c>
      <c r="Q58" s="72" t="s">
        <v>11</v>
      </c>
      <c r="S58" s="129" t="s">
        <v>211</v>
      </c>
      <c r="T58" s="129" t="s">
        <v>80</v>
      </c>
      <c r="U58" s="129">
        <v>1</v>
      </c>
      <c r="V58" s="129">
        <v>1</v>
      </c>
      <c r="W58" s="129">
        <v>9000000</v>
      </c>
      <c r="Z58" s="128" t="s">
        <v>208</v>
      </c>
      <c r="AA58" s="128" t="s">
        <v>80</v>
      </c>
      <c r="AB58" s="128">
        <v>1</v>
      </c>
      <c r="AC58" s="128">
        <v>1</v>
      </c>
      <c r="AD58" s="128">
        <v>8000000</v>
      </c>
      <c r="AF58" s="90" t="s">
        <v>209</v>
      </c>
      <c r="AG58" s="90" t="s">
        <v>80</v>
      </c>
      <c r="AH58" s="90">
        <v>1</v>
      </c>
      <c r="AI58" s="90">
        <v>1</v>
      </c>
      <c r="AJ58" s="90">
        <v>3000000</v>
      </c>
      <c r="AL58" s="72" t="s">
        <v>210</v>
      </c>
      <c r="AM58" s="72" t="s">
        <v>80</v>
      </c>
      <c r="AN58" s="72">
        <v>1</v>
      </c>
      <c r="AO58" s="72">
        <v>1</v>
      </c>
      <c r="AP58" s="72">
        <v>8000000</v>
      </c>
      <c r="AR58" s="129" t="s">
        <v>211</v>
      </c>
      <c r="AS58" s="129" t="s">
        <v>80</v>
      </c>
      <c r="AT58" s="129">
        <v>1</v>
      </c>
      <c r="AU58" s="129">
        <v>1</v>
      </c>
      <c r="AV58" s="130">
        <v>6000000</v>
      </c>
    </row>
    <row r="59" spans="1:48" x14ac:dyDescent="0.2">
      <c r="A59" s="156" t="s">
        <v>208</v>
      </c>
      <c r="B59" s="128" t="s">
        <v>80</v>
      </c>
      <c r="C59" s="128">
        <v>1</v>
      </c>
      <c r="D59" s="128">
        <v>1.01</v>
      </c>
      <c r="E59" s="128">
        <v>60000</v>
      </c>
      <c r="G59" s="90" t="s">
        <v>209</v>
      </c>
      <c r="H59" s="90" t="s">
        <v>80</v>
      </c>
      <c r="I59" s="90">
        <v>1</v>
      </c>
      <c r="J59" s="90">
        <v>1.01</v>
      </c>
      <c r="K59" s="90">
        <v>70000</v>
      </c>
      <c r="M59" s="72" t="s">
        <v>210</v>
      </c>
      <c r="N59" s="72" t="s">
        <v>80</v>
      </c>
      <c r="O59" s="72">
        <v>1</v>
      </c>
      <c r="P59" s="72">
        <v>1.01</v>
      </c>
      <c r="Q59" s="72" t="s">
        <v>11</v>
      </c>
      <c r="S59" s="129" t="s">
        <v>211</v>
      </c>
      <c r="T59" s="129" t="s">
        <v>80</v>
      </c>
      <c r="U59" s="129">
        <v>1</v>
      </c>
      <c r="V59" s="129">
        <v>1.01</v>
      </c>
      <c r="W59" s="129">
        <v>90000</v>
      </c>
      <c r="Z59" s="128" t="s">
        <v>208</v>
      </c>
      <c r="AA59" s="128" t="s">
        <v>80</v>
      </c>
      <c r="AB59" s="128">
        <v>1</v>
      </c>
      <c r="AC59" s="128">
        <v>1.01</v>
      </c>
      <c r="AD59" s="128">
        <v>80000</v>
      </c>
      <c r="AF59" s="90" t="s">
        <v>209</v>
      </c>
      <c r="AG59" s="90" t="s">
        <v>80</v>
      </c>
      <c r="AH59" s="90">
        <v>1</v>
      </c>
      <c r="AI59" s="90">
        <v>1.01</v>
      </c>
      <c r="AJ59" s="90">
        <v>30000</v>
      </c>
      <c r="AL59" s="72" t="s">
        <v>210</v>
      </c>
      <c r="AM59" s="72" t="s">
        <v>80</v>
      </c>
      <c r="AN59" s="72">
        <v>1</v>
      </c>
      <c r="AO59" s="72">
        <v>1.01</v>
      </c>
      <c r="AP59" s="72">
        <v>80000</v>
      </c>
      <c r="AR59" s="129" t="s">
        <v>211</v>
      </c>
      <c r="AS59" s="129" t="s">
        <v>80</v>
      </c>
      <c r="AT59" s="129">
        <v>1</v>
      </c>
      <c r="AU59" s="129">
        <v>1.01</v>
      </c>
      <c r="AV59" s="130">
        <v>60000</v>
      </c>
    </row>
    <row r="60" spans="1:48" x14ac:dyDescent="0.2">
      <c r="A60" s="156" t="s">
        <v>208</v>
      </c>
      <c r="B60" s="128" t="s">
        <v>80</v>
      </c>
      <c r="C60" s="128">
        <v>1</v>
      </c>
      <c r="D60" s="128" t="s">
        <v>11</v>
      </c>
      <c r="E60" s="128" t="s">
        <v>11</v>
      </c>
      <c r="G60" s="90" t="s">
        <v>209</v>
      </c>
      <c r="H60" s="90" t="s">
        <v>80</v>
      </c>
      <c r="I60" s="90">
        <v>1</v>
      </c>
      <c r="J60" s="90" t="s">
        <v>11</v>
      </c>
      <c r="K60" s="90" t="s">
        <v>11</v>
      </c>
      <c r="M60" s="72" t="s">
        <v>210</v>
      </c>
      <c r="N60" s="72" t="s">
        <v>80</v>
      </c>
      <c r="O60" s="72">
        <v>1</v>
      </c>
      <c r="P60" s="72" t="s">
        <v>11</v>
      </c>
      <c r="Q60" s="72">
        <v>531111.11111111112</v>
      </c>
      <c r="S60" s="129" t="s">
        <v>211</v>
      </c>
      <c r="T60" s="129" t="s">
        <v>80</v>
      </c>
      <c r="U60" s="129">
        <v>1</v>
      </c>
      <c r="V60" s="129" t="s">
        <v>11</v>
      </c>
      <c r="W60" s="129" t="s">
        <v>11</v>
      </c>
      <c r="Z60" s="128" t="s">
        <v>208</v>
      </c>
      <c r="AA60" s="128" t="s">
        <v>80</v>
      </c>
      <c r="AB60" s="128">
        <v>1</v>
      </c>
      <c r="AC60" s="128" t="s">
        <v>11</v>
      </c>
      <c r="AD60" s="128" t="s">
        <v>11</v>
      </c>
      <c r="AF60" s="90" t="s">
        <v>209</v>
      </c>
      <c r="AG60" s="90" t="s">
        <v>80</v>
      </c>
      <c r="AH60" s="90">
        <v>1</v>
      </c>
      <c r="AI60" s="90" t="s">
        <v>11</v>
      </c>
      <c r="AJ60" s="90" t="s">
        <v>11</v>
      </c>
      <c r="AL60" s="72" t="s">
        <v>210</v>
      </c>
      <c r="AM60" s="72" t="s">
        <v>80</v>
      </c>
      <c r="AN60" s="72">
        <v>1</v>
      </c>
      <c r="AO60" s="72" t="s">
        <v>11</v>
      </c>
      <c r="AP60" s="72" t="s">
        <v>11</v>
      </c>
      <c r="AR60" s="129" t="s">
        <v>211</v>
      </c>
      <c r="AS60" s="129" t="s">
        <v>80</v>
      </c>
      <c r="AT60" s="129">
        <v>1</v>
      </c>
      <c r="AU60" s="129" t="s">
        <v>11</v>
      </c>
      <c r="AV60" s="130" t="s">
        <v>11</v>
      </c>
    </row>
    <row r="61" spans="1:48" x14ac:dyDescent="0.2">
      <c r="A61" s="156" t="s">
        <v>208</v>
      </c>
      <c r="B61" s="128" t="s">
        <v>80</v>
      </c>
      <c r="C61" s="128">
        <v>1</v>
      </c>
      <c r="D61" s="128">
        <v>2</v>
      </c>
      <c r="E61" s="128">
        <v>800000</v>
      </c>
      <c r="G61" s="90" t="s">
        <v>209</v>
      </c>
      <c r="H61" s="90" t="s">
        <v>80</v>
      </c>
      <c r="I61" s="90">
        <v>1</v>
      </c>
      <c r="J61" s="90">
        <v>2</v>
      </c>
      <c r="K61" s="90">
        <v>1300000</v>
      </c>
      <c r="M61" s="72" t="s">
        <v>210</v>
      </c>
      <c r="N61" s="72" t="s">
        <v>80</v>
      </c>
      <c r="O61" s="72">
        <v>1</v>
      </c>
      <c r="P61" s="72">
        <v>2</v>
      </c>
      <c r="Q61" s="72">
        <v>270000</v>
      </c>
      <c r="S61" s="129" t="s">
        <v>211</v>
      </c>
      <c r="T61" s="129" t="s">
        <v>80</v>
      </c>
      <c r="U61" s="129">
        <v>1</v>
      </c>
      <c r="V61" s="129">
        <v>2</v>
      </c>
      <c r="W61" s="129">
        <v>800000</v>
      </c>
      <c r="Z61" s="128" t="s">
        <v>208</v>
      </c>
      <c r="AA61" s="128" t="s">
        <v>80</v>
      </c>
      <c r="AB61" s="128">
        <v>1</v>
      </c>
      <c r="AC61" s="128">
        <v>2</v>
      </c>
      <c r="AD61" s="128">
        <v>3300000</v>
      </c>
      <c r="AF61" s="90" t="s">
        <v>209</v>
      </c>
      <c r="AG61" s="90" t="s">
        <v>80</v>
      </c>
      <c r="AH61" s="90">
        <v>1</v>
      </c>
      <c r="AI61" s="90">
        <v>2</v>
      </c>
      <c r="AJ61" s="90">
        <v>3600000</v>
      </c>
      <c r="AL61" s="72" t="s">
        <v>210</v>
      </c>
      <c r="AM61" s="72" t="s">
        <v>80</v>
      </c>
      <c r="AN61" s="72">
        <v>1</v>
      </c>
      <c r="AO61" s="72">
        <v>2</v>
      </c>
      <c r="AP61" s="72">
        <v>5300000</v>
      </c>
      <c r="AR61" s="129" t="s">
        <v>211</v>
      </c>
      <c r="AS61" s="129" t="s">
        <v>80</v>
      </c>
      <c r="AT61" s="129">
        <v>1</v>
      </c>
      <c r="AU61" s="129">
        <v>2</v>
      </c>
      <c r="AV61" s="130">
        <v>41000000</v>
      </c>
    </row>
    <row r="62" spans="1:48" x14ac:dyDescent="0.2">
      <c r="A62" s="156" t="s">
        <v>208</v>
      </c>
      <c r="B62" s="128" t="s">
        <v>80</v>
      </c>
      <c r="C62" s="128">
        <v>1</v>
      </c>
      <c r="D62" s="128">
        <v>2.0099999999999998</v>
      </c>
      <c r="E62" s="128">
        <v>8000</v>
      </c>
      <c r="G62" s="90" t="s">
        <v>209</v>
      </c>
      <c r="H62" s="90" t="s">
        <v>80</v>
      </c>
      <c r="I62" s="90">
        <v>1</v>
      </c>
      <c r="J62" s="90">
        <v>2.0099999999999998</v>
      </c>
      <c r="K62" s="90">
        <v>13000</v>
      </c>
      <c r="M62" s="72" t="s">
        <v>210</v>
      </c>
      <c r="N62" s="72" t="s">
        <v>80</v>
      </c>
      <c r="O62" s="72">
        <v>1</v>
      </c>
      <c r="P62" s="72">
        <v>2.0099999999999998</v>
      </c>
      <c r="Q62" s="72">
        <v>2700</v>
      </c>
      <c r="S62" s="129" t="s">
        <v>211</v>
      </c>
      <c r="T62" s="129" t="s">
        <v>80</v>
      </c>
      <c r="U62" s="129">
        <v>1</v>
      </c>
      <c r="V62" s="129">
        <v>2.0099999999999998</v>
      </c>
      <c r="W62" s="129">
        <v>8000</v>
      </c>
      <c r="Z62" s="128" t="s">
        <v>208</v>
      </c>
      <c r="AA62" s="128" t="s">
        <v>80</v>
      </c>
      <c r="AB62" s="128">
        <v>1</v>
      </c>
      <c r="AC62" s="128">
        <v>2.0099999999999998</v>
      </c>
      <c r="AD62" s="128">
        <v>33000</v>
      </c>
      <c r="AF62" s="90" t="s">
        <v>209</v>
      </c>
      <c r="AG62" s="90" t="s">
        <v>80</v>
      </c>
      <c r="AH62" s="90">
        <v>1</v>
      </c>
      <c r="AI62" s="90">
        <v>2.0099999999999998</v>
      </c>
      <c r="AJ62" s="90">
        <v>36000</v>
      </c>
      <c r="AL62" s="72" t="s">
        <v>210</v>
      </c>
      <c r="AM62" s="72" t="s">
        <v>80</v>
      </c>
      <c r="AN62" s="72">
        <v>1</v>
      </c>
      <c r="AO62" s="72">
        <v>2.0099999999999998</v>
      </c>
      <c r="AP62" s="72">
        <v>53000</v>
      </c>
      <c r="AR62" s="129" t="s">
        <v>211</v>
      </c>
      <c r="AS62" s="129" t="s">
        <v>80</v>
      </c>
      <c r="AT62" s="129">
        <v>1</v>
      </c>
      <c r="AU62" s="129">
        <v>2.0099999999999998</v>
      </c>
      <c r="AV62" s="130">
        <v>410000</v>
      </c>
    </row>
    <row r="63" spans="1:48" x14ac:dyDescent="0.2">
      <c r="A63" s="156" t="s">
        <v>208</v>
      </c>
      <c r="B63" s="128" t="s">
        <v>80</v>
      </c>
      <c r="C63" s="128">
        <v>1</v>
      </c>
      <c r="D63" s="128">
        <v>3</v>
      </c>
      <c r="E63" s="128">
        <v>210000</v>
      </c>
      <c r="G63" s="90" t="s">
        <v>209</v>
      </c>
      <c r="H63" s="90" t="s">
        <v>80</v>
      </c>
      <c r="I63" s="90">
        <v>1</v>
      </c>
      <c r="J63" s="90">
        <v>3</v>
      </c>
      <c r="K63" s="90">
        <v>180000</v>
      </c>
      <c r="M63" s="72" t="s">
        <v>210</v>
      </c>
      <c r="N63" s="72" t="s">
        <v>80</v>
      </c>
      <c r="O63" s="72">
        <v>1</v>
      </c>
      <c r="P63" s="72">
        <v>3</v>
      </c>
      <c r="Q63" s="72">
        <v>370000</v>
      </c>
      <c r="S63" s="129" t="s">
        <v>211</v>
      </c>
      <c r="T63" s="129" t="s">
        <v>80</v>
      </c>
      <c r="U63" s="129">
        <v>1</v>
      </c>
      <c r="V63" s="129">
        <v>3</v>
      </c>
      <c r="W63" s="129">
        <v>140000</v>
      </c>
      <c r="Z63" s="128" t="s">
        <v>208</v>
      </c>
      <c r="AA63" s="128" t="s">
        <v>80</v>
      </c>
      <c r="AB63" s="128">
        <v>1</v>
      </c>
      <c r="AC63" s="128">
        <v>3</v>
      </c>
      <c r="AD63" s="128">
        <v>3000000</v>
      </c>
      <c r="AF63" s="90" t="s">
        <v>209</v>
      </c>
      <c r="AG63" s="90" t="s">
        <v>80</v>
      </c>
      <c r="AH63" s="90">
        <v>1</v>
      </c>
      <c r="AI63" s="90">
        <v>3</v>
      </c>
      <c r="AJ63" s="90">
        <v>1400000</v>
      </c>
      <c r="AL63" s="72" t="s">
        <v>210</v>
      </c>
      <c r="AM63" s="72" t="s">
        <v>80</v>
      </c>
      <c r="AN63" s="72">
        <v>1</v>
      </c>
      <c r="AO63" s="72">
        <v>3</v>
      </c>
      <c r="AP63" s="72">
        <v>3600000</v>
      </c>
      <c r="AR63" s="129" t="s">
        <v>211</v>
      </c>
      <c r="AS63" s="129" t="s">
        <v>80</v>
      </c>
      <c r="AT63" s="129">
        <v>1</v>
      </c>
      <c r="AU63" s="129">
        <v>3</v>
      </c>
      <c r="AV63" s="130">
        <v>5700000</v>
      </c>
    </row>
    <row r="64" spans="1:48" x14ac:dyDescent="0.2">
      <c r="A64" s="156" t="s">
        <v>208</v>
      </c>
      <c r="B64" s="128" t="s">
        <v>80</v>
      </c>
      <c r="C64" s="128">
        <v>1</v>
      </c>
      <c r="D64" s="128">
        <v>3.01</v>
      </c>
      <c r="E64" s="128">
        <v>2100</v>
      </c>
      <c r="G64" s="90" t="s">
        <v>209</v>
      </c>
      <c r="H64" s="90" t="s">
        <v>80</v>
      </c>
      <c r="I64" s="90">
        <v>1</v>
      </c>
      <c r="J64" s="90">
        <v>3.01</v>
      </c>
      <c r="K64" s="90">
        <v>1800</v>
      </c>
      <c r="M64" s="72" t="s">
        <v>210</v>
      </c>
      <c r="N64" s="72" t="s">
        <v>80</v>
      </c>
      <c r="O64" s="72">
        <v>1</v>
      </c>
      <c r="P64" s="72">
        <v>3.01</v>
      </c>
      <c r="Q64" s="72">
        <v>3700</v>
      </c>
      <c r="S64" s="129" t="s">
        <v>211</v>
      </c>
      <c r="T64" s="129" t="s">
        <v>80</v>
      </c>
      <c r="U64" s="129">
        <v>1</v>
      </c>
      <c r="V64" s="129">
        <v>3.01</v>
      </c>
      <c r="W64" s="129">
        <v>1400</v>
      </c>
      <c r="Z64" s="128" t="s">
        <v>208</v>
      </c>
      <c r="AA64" s="128" t="s">
        <v>80</v>
      </c>
      <c r="AB64" s="128">
        <v>1</v>
      </c>
      <c r="AC64" s="128">
        <v>3.01</v>
      </c>
      <c r="AD64" s="128">
        <v>30000</v>
      </c>
      <c r="AF64" s="90" t="s">
        <v>209</v>
      </c>
      <c r="AG64" s="90" t="s">
        <v>80</v>
      </c>
      <c r="AH64" s="90">
        <v>1</v>
      </c>
      <c r="AI64" s="90">
        <v>3.01</v>
      </c>
      <c r="AJ64" s="90">
        <v>14000</v>
      </c>
      <c r="AL64" s="72" t="s">
        <v>210</v>
      </c>
      <c r="AM64" s="72" t="s">
        <v>80</v>
      </c>
      <c r="AN64" s="72">
        <v>1</v>
      </c>
      <c r="AO64" s="72">
        <v>3.01</v>
      </c>
      <c r="AP64" s="72">
        <v>36000</v>
      </c>
      <c r="AR64" s="129" t="s">
        <v>211</v>
      </c>
      <c r="AS64" s="129" t="s">
        <v>80</v>
      </c>
      <c r="AT64" s="129">
        <v>1</v>
      </c>
      <c r="AU64" s="129">
        <v>3.01</v>
      </c>
      <c r="AV64" s="130">
        <v>57000</v>
      </c>
    </row>
    <row r="65" spans="1:48" x14ac:dyDescent="0.2">
      <c r="A65" s="156" t="s">
        <v>208</v>
      </c>
      <c r="B65" s="128" t="s">
        <v>80</v>
      </c>
      <c r="C65" s="128">
        <v>1</v>
      </c>
      <c r="D65" s="128">
        <v>4</v>
      </c>
      <c r="E65" s="128">
        <v>60000</v>
      </c>
      <c r="G65" s="90" t="s">
        <v>209</v>
      </c>
      <c r="H65" s="90" t="s">
        <v>80</v>
      </c>
      <c r="I65" s="90">
        <v>1</v>
      </c>
      <c r="J65" s="90">
        <v>4</v>
      </c>
      <c r="K65" s="90">
        <v>50000</v>
      </c>
      <c r="M65" s="72" t="s">
        <v>210</v>
      </c>
      <c r="N65" s="72" t="s">
        <v>80</v>
      </c>
      <c r="O65" s="72">
        <v>1</v>
      </c>
      <c r="P65" s="72">
        <v>4</v>
      </c>
      <c r="Q65" s="72">
        <v>390000</v>
      </c>
      <c r="S65" s="129" t="s">
        <v>211</v>
      </c>
      <c r="T65" s="129" t="s">
        <v>80</v>
      </c>
      <c r="U65" s="129">
        <v>1</v>
      </c>
      <c r="V65" s="129">
        <v>4</v>
      </c>
      <c r="W65" s="129">
        <v>300000</v>
      </c>
      <c r="Z65" s="128" t="s">
        <v>208</v>
      </c>
      <c r="AA65" s="128" t="s">
        <v>80</v>
      </c>
      <c r="AB65" s="128">
        <v>1</v>
      </c>
      <c r="AC65" s="128">
        <v>4</v>
      </c>
      <c r="AD65" s="128">
        <v>1300000</v>
      </c>
      <c r="AF65" s="90" t="s">
        <v>209</v>
      </c>
      <c r="AG65" s="90" t="s">
        <v>80</v>
      </c>
      <c r="AH65" s="90">
        <v>1</v>
      </c>
      <c r="AI65" s="90">
        <v>4</v>
      </c>
      <c r="AJ65" s="90">
        <v>900000</v>
      </c>
      <c r="AL65" s="72" t="s">
        <v>210</v>
      </c>
      <c r="AM65" s="72" t="s">
        <v>80</v>
      </c>
      <c r="AN65" s="72">
        <v>1</v>
      </c>
      <c r="AO65" s="72">
        <v>4</v>
      </c>
      <c r="AP65" s="72">
        <v>1600000</v>
      </c>
      <c r="AR65" s="129" t="s">
        <v>211</v>
      </c>
      <c r="AS65" s="129" t="s">
        <v>80</v>
      </c>
      <c r="AT65" s="129">
        <v>1</v>
      </c>
      <c r="AU65" s="129">
        <v>4</v>
      </c>
      <c r="AV65" s="130">
        <v>1100000</v>
      </c>
    </row>
    <row r="66" spans="1:48" x14ac:dyDescent="0.2">
      <c r="A66" s="156" t="s">
        <v>208</v>
      </c>
      <c r="B66" s="128" t="s">
        <v>80</v>
      </c>
      <c r="C66" s="128">
        <v>2</v>
      </c>
      <c r="D66" s="128">
        <v>0</v>
      </c>
      <c r="E66" s="128">
        <v>9244444.4444444422</v>
      </c>
      <c r="G66" s="90" t="s">
        <v>209</v>
      </c>
      <c r="H66" s="90" t="s">
        <v>80</v>
      </c>
      <c r="I66" s="90">
        <v>2</v>
      </c>
      <c r="J66" s="90">
        <v>0</v>
      </c>
      <c r="K66" s="90">
        <v>9244444.4444444422</v>
      </c>
      <c r="M66" s="72" t="s">
        <v>210</v>
      </c>
      <c r="N66" s="72" t="s">
        <v>80</v>
      </c>
      <c r="O66" s="72">
        <v>2</v>
      </c>
      <c r="P66" s="72">
        <v>0</v>
      </c>
      <c r="Q66" s="72">
        <v>9244444.4444444422</v>
      </c>
      <c r="S66" s="129" t="s">
        <v>211</v>
      </c>
      <c r="T66" s="129" t="s">
        <v>80</v>
      </c>
      <c r="U66" s="129">
        <v>2</v>
      </c>
      <c r="V66" s="129">
        <v>0</v>
      </c>
      <c r="W66" s="129">
        <v>9244444.4444444422</v>
      </c>
      <c r="Z66" s="128" t="s">
        <v>208</v>
      </c>
      <c r="AA66" s="128" t="s">
        <v>80</v>
      </c>
      <c r="AB66" s="128">
        <v>2</v>
      </c>
      <c r="AC66" s="128">
        <v>0</v>
      </c>
      <c r="AD66" s="128">
        <v>10888888.88888889</v>
      </c>
      <c r="AF66" s="90" t="s">
        <v>209</v>
      </c>
      <c r="AG66" s="90" t="s">
        <v>80</v>
      </c>
      <c r="AH66" s="90">
        <v>2</v>
      </c>
      <c r="AI66" s="90">
        <v>0</v>
      </c>
      <c r="AJ66" s="90">
        <v>10888888.88888889</v>
      </c>
      <c r="AL66" s="72" t="s">
        <v>210</v>
      </c>
      <c r="AM66" s="72" t="s">
        <v>80</v>
      </c>
      <c r="AN66" s="72">
        <v>2</v>
      </c>
      <c r="AO66" s="72">
        <v>0</v>
      </c>
      <c r="AP66" s="72">
        <v>10888888.88888889</v>
      </c>
      <c r="AR66" s="129" t="s">
        <v>211</v>
      </c>
      <c r="AS66" s="129" t="s">
        <v>80</v>
      </c>
      <c r="AT66" s="129">
        <v>2</v>
      </c>
      <c r="AU66" s="129">
        <v>0</v>
      </c>
      <c r="AV66" s="130">
        <v>10888888.88888889</v>
      </c>
    </row>
    <row r="67" spans="1:48" x14ac:dyDescent="0.2">
      <c r="A67" s="156" t="s">
        <v>208</v>
      </c>
      <c r="B67" s="128" t="s">
        <v>80</v>
      </c>
      <c r="C67" s="128">
        <v>2</v>
      </c>
      <c r="D67" s="128">
        <v>1</v>
      </c>
      <c r="E67" s="128">
        <v>12000000</v>
      </c>
      <c r="G67" s="90" t="s">
        <v>209</v>
      </c>
      <c r="H67" s="90" t="s">
        <v>80</v>
      </c>
      <c r="I67" s="90">
        <v>2</v>
      </c>
      <c r="J67" s="90">
        <v>1</v>
      </c>
      <c r="K67" s="90">
        <v>6000000</v>
      </c>
      <c r="M67" s="72" t="s">
        <v>210</v>
      </c>
      <c r="N67" s="72" t="s">
        <v>80</v>
      </c>
      <c r="O67" s="72">
        <v>2</v>
      </c>
      <c r="P67" s="72">
        <v>1</v>
      </c>
      <c r="Q67" s="72">
        <v>8000000</v>
      </c>
      <c r="S67" s="129" t="s">
        <v>211</v>
      </c>
      <c r="T67" s="129" t="s">
        <v>80</v>
      </c>
      <c r="U67" s="129">
        <v>2</v>
      </c>
      <c r="V67" s="129">
        <v>1</v>
      </c>
      <c r="W67" s="129">
        <v>14000000</v>
      </c>
      <c r="Z67" s="128" t="s">
        <v>208</v>
      </c>
      <c r="AA67" s="128" t="s">
        <v>80</v>
      </c>
      <c r="AB67" s="128">
        <v>2</v>
      </c>
      <c r="AC67" s="128">
        <v>1</v>
      </c>
      <c r="AD67" s="128">
        <v>4000000</v>
      </c>
      <c r="AF67" s="90" t="s">
        <v>209</v>
      </c>
      <c r="AG67" s="90" t="s">
        <v>80</v>
      </c>
      <c r="AH67" s="90">
        <v>2</v>
      </c>
      <c r="AI67" s="90">
        <v>1</v>
      </c>
      <c r="AJ67" s="90">
        <v>3000000</v>
      </c>
      <c r="AL67" s="72" t="s">
        <v>210</v>
      </c>
      <c r="AM67" s="72" t="s">
        <v>80</v>
      </c>
      <c r="AN67" s="72">
        <v>2</v>
      </c>
      <c r="AO67" s="72">
        <v>1</v>
      </c>
      <c r="AP67" s="72">
        <v>7000000</v>
      </c>
      <c r="AR67" s="129" t="s">
        <v>211</v>
      </c>
      <c r="AS67" s="129" t="s">
        <v>80</v>
      </c>
      <c r="AT67" s="129">
        <v>2</v>
      </c>
      <c r="AU67" s="129">
        <v>1</v>
      </c>
      <c r="AV67" s="130">
        <v>4000000</v>
      </c>
    </row>
    <row r="68" spans="1:48" x14ac:dyDescent="0.2">
      <c r="A68" s="156" t="s">
        <v>208</v>
      </c>
      <c r="B68" s="128" t="s">
        <v>80</v>
      </c>
      <c r="C68" s="128">
        <v>2</v>
      </c>
      <c r="D68" s="128">
        <v>1.01</v>
      </c>
      <c r="E68" s="128">
        <v>120000</v>
      </c>
      <c r="G68" s="90" t="s">
        <v>209</v>
      </c>
      <c r="H68" s="90" t="s">
        <v>80</v>
      </c>
      <c r="I68" s="90">
        <v>2</v>
      </c>
      <c r="J68" s="90">
        <v>1.01</v>
      </c>
      <c r="K68" s="90">
        <v>60000</v>
      </c>
      <c r="M68" s="72" t="s">
        <v>210</v>
      </c>
      <c r="N68" s="72" t="s">
        <v>80</v>
      </c>
      <c r="O68" s="72">
        <v>2</v>
      </c>
      <c r="P68" s="72">
        <v>1.01</v>
      </c>
      <c r="Q68" s="72">
        <v>80000</v>
      </c>
      <c r="S68" s="129" t="s">
        <v>211</v>
      </c>
      <c r="T68" s="129" t="s">
        <v>80</v>
      </c>
      <c r="U68" s="129">
        <v>2</v>
      </c>
      <c r="V68" s="129">
        <v>1.01</v>
      </c>
      <c r="W68" s="129">
        <v>140000</v>
      </c>
      <c r="Z68" s="128" t="s">
        <v>208</v>
      </c>
      <c r="AA68" s="128" t="s">
        <v>80</v>
      </c>
      <c r="AB68" s="128">
        <v>2</v>
      </c>
      <c r="AC68" s="128">
        <v>1.01</v>
      </c>
      <c r="AD68" s="128">
        <v>40000</v>
      </c>
      <c r="AF68" s="90" t="s">
        <v>209</v>
      </c>
      <c r="AG68" s="90" t="s">
        <v>80</v>
      </c>
      <c r="AH68" s="90">
        <v>2</v>
      </c>
      <c r="AI68" s="90">
        <v>1.01</v>
      </c>
      <c r="AJ68" s="90">
        <v>30000</v>
      </c>
      <c r="AL68" s="72" t="s">
        <v>210</v>
      </c>
      <c r="AM68" s="72" t="s">
        <v>80</v>
      </c>
      <c r="AN68" s="72">
        <v>2</v>
      </c>
      <c r="AO68" s="72">
        <v>1.01</v>
      </c>
      <c r="AP68" s="72">
        <v>70000</v>
      </c>
      <c r="AR68" s="129" t="s">
        <v>211</v>
      </c>
      <c r="AS68" s="129" t="s">
        <v>80</v>
      </c>
      <c r="AT68" s="129">
        <v>2</v>
      </c>
      <c r="AU68" s="129">
        <v>1.01</v>
      </c>
      <c r="AV68" s="130">
        <v>40000</v>
      </c>
    </row>
    <row r="69" spans="1:48" x14ac:dyDescent="0.2">
      <c r="A69" s="156" t="s">
        <v>208</v>
      </c>
      <c r="B69" s="128" t="s">
        <v>80</v>
      </c>
      <c r="C69" s="128">
        <v>2</v>
      </c>
      <c r="D69" s="128" t="s">
        <v>11</v>
      </c>
      <c r="E69" s="128" t="s">
        <v>11</v>
      </c>
      <c r="G69" s="90" t="s">
        <v>209</v>
      </c>
      <c r="H69" s="90" t="s">
        <v>80</v>
      </c>
      <c r="I69" s="90">
        <v>2</v>
      </c>
      <c r="J69" s="90" t="s">
        <v>11</v>
      </c>
      <c r="K69" s="90" t="s">
        <v>11</v>
      </c>
      <c r="M69" s="72" t="s">
        <v>210</v>
      </c>
      <c r="N69" s="72" t="s">
        <v>80</v>
      </c>
      <c r="O69" s="72">
        <v>2</v>
      </c>
      <c r="P69" s="72" t="s">
        <v>11</v>
      </c>
      <c r="Q69" s="72" t="s">
        <v>11</v>
      </c>
      <c r="S69" s="129" t="s">
        <v>211</v>
      </c>
      <c r="T69" s="129" t="s">
        <v>80</v>
      </c>
      <c r="U69" s="129">
        <v>2</v>
      </c>
      <c r="V69" s="129" t="s">
        <v>11</v>
      </c>
      <c r="W69" s="129" t="s">
        <v>11</v>
      </c>
      <c r="Z69" s="128" t="s">
        <v>208</v>
      </c>
      <c r="AA69" s="128" t="s">
        <v>80</v>
      </c>
      <c r="AB69" s="128">
        <v>2</v>
      </c>
      <c r="AC69" s="128" t="s">
        <v>11</v>
      </c>
      <c r="AD69" s="128" t="s">
        <v>11</v>
      </c>
      <c r="AF69" s="90" t="s">
        <v>209</v>
      </c>
      <c r="AG69" s="90" t="s">
        <v>80</v>
      </c>
      <c r="AH69" s="90">
        <v>2</v>
      </c>
      <c r="AI69" s="90" t="s">
        <v>11</v>
      </c>
      <c r="AJ69" s="90" t="s">
        <v>11</v>
      </c>
      <c r="AL69" s="72" t="s">
        <v>210</v>
      </c>
      <c r="AM69" s="72" t="s">
        <v>80</v>
      </c>
      <c r="AN69" s="72">
        <v>2</v>
      </c>
      <c r="AO69" s="72" t="s">
        <v>11</v>
      </c>
      <c r="AP69" s="72" t="s">
        <v>11</v>
      </c>
      <c r="AR69" s="129" t="s">
        <v>211</v>
      </c>
      <c r="AS69" s="129" t="s">
        <v>80</v>
      </c>
      <c r="AT69" s="129">
        <v>2</v>
      </c>
      <c r="AU69" s="129" t="s">
        <v>11</v>
      </c>
      <c r="AV69" s="130" t="s">
        <v>11</v>
      </c>
    </row>
    <row r="70" spans="1:48" x14ac:dyDescent="0.2">
      <c r="A70" s="156" t="s">
        <v>208</v>
      </c>
      <c r="B70" s="128" t="s">
        <v>80</v>
      </c>
      <c r="C70" s="128">
        <v>2</v>
      </c>
      <c r="D70" s="128">
        <v>2</v>
      </c>
      <c r="E70" s="128">
        <v>1500000</v>
      </c>
      <c r="G70" s="90" t="s">
        <v>209</v>
      </c>
      <c r="H70" s="90" t="s">
        <v>80</v>
      </c>
      <c r="I70" s="90">
        <v>2</v>
      </c>
      <c r="J70" s="90">
        <v>2</v>
      </c>
      <c r="K70" s="90">
        <v>600000</v>
      </c>
      <c r="M70" s="72" t="s">
        <v>210</v>
      </c>
      <c r="N70" s="72" t="s">
        <v>80</v>
      </c>
      <c r="O70" s="72">
        <v>2</v>
      </c>
      <c r="P70" s="72">
        <v>2</v>
      </c>
      <c r="Q70" s="72">
        <v>500000</v>
      </c>
      <c r="S70" s="129" t="s">
        <v>211</v>
      </c>
      <c r="T70" s="129" t="s">
        <v>80</v>
      </c>
      <c r="U70" s="129">
        <v>2</v>
      </c>
      <c r="V70" s="129">
        <v>2</v>
      </c>
      <c r="W70" s="129">
        <v>1200000</v>
      </c>
      <c r="Z70" s="128" t="s">
        <v>208</v>
      </c>
      <c r="AA70" s="128" t="s">
        <v>80</v>
      </c>
      <c r="AB70" s="128">
        <v>2</v>
      </c>
      <c r="AC70" s="128">
        <v>2</v>
      </c>
      <c r="AD70" s="128">
        <v>4100000</v>
      </c>
      <c r="AF70" s="90" t="s">
        <v>209</v>
      </c>
      <c r="AG70" s="90" t="s">
        <v>80</v>
      </c>
      <c r="AH70" s="90">
        <v>2</v>
      </c>
      <c r="AI70" s="90">
        <v>2</v>
      </c>
      <c r="AJ70" s="90">
        <v>3900000</v>
      </c>
      <c r="AL70" s="72" t="s">
        <v>210</v>
      </c>
      <c r="AM70" s="72" t="s">
        <v>80</v>
      </c>
      <c r="AN70" s="72">
        <v>2</v>
      </c>
      <c r="AO70" s="72">
        <v>2</v>
      </c>
      <c r="AP70" s="72">
        <v>4400000</v>
      </c>
      <c r="AR70" s="129" t="s">
        <v>211</v>
      </c>
      <c r="AS70" s="129" t="s">
        <v>80</v>
      </c>
      <c r="AT70" s="129">
        <v>2</v>
      </c>
      <c r="AU70" s="129">
        <v>2</v>
      </c>
      <c r="AV70" s="130">
        <v>47000000</v>
      </c>
    </row>
    <row r="71" spans="1:48" x14ac:dyDescent="0.2">
      <c r="A71" s="156" t="s">
        <v>208</v>
      </c>
      <c r="B71" s="128" t="s">
        <v>80</v>
      </c>
      <c r="C71" s="128">
        <v>2</v>
      </c>
      <c r="D71" s="128">
        <v>2.0099999999999998</v>
      </c>
      <c r="E71" s="128">
        <v>15000</v>
      </c>
      <c r="G71" s="90" t="s">
        <v>209</v>
      </c>
      <c r="H71" s="90" t="s">
        <v>80</v>
      </c>
      <c r="I71" s="90">
        <v>2</v>
      </c>
      <c r="J71" s="90">
        <v>2.0099999999999998</v>
      </c>
      <c r="K71" s="90">
        <v>6000</v>
      </c>
      <c r="M71" s="72" t="s">
        <v>210</v>
      </c>
      <c r="N71" s="72" t="s">
        <v>80</v>
      </c>
      <c r="O71" s="72">
        <v>2</v>
      </c>
      <c r="P71" s="72">
        <v>2.0099999999999998</v>
      </c>
      <c r="Q71" s="72">
        <v>5000</v>
      </c>
      <c r="S71" s="129" t="s">
        <v>211</v>
      </c>
      <c r="T71" s="129" t="s">
        <v>80</v>
      </c>
      <c r="U71" s="129">
        <v>2</v>
      </c>
      <c r="V71" s="129">
        <v>2.0099999999999998</v>
      </c>
      <c r="W71" s="129">
        <v>12000</v>
      </c>
      <c r="Z71" s="128" t="s">
        <v>208</v>
      </c>
      <c r="AA71" s="128" t="s">
        <v>80</v>
      </c>
      <c r="AB71" s="128">
        <v>2</v>
      </c>
      <c r="AC71" s="128">
        <v>2.0099999999999998</v>
      </c>
      <c r="AD71" s="128">
        <v>41000</v>
      </c>
      <c r="AF71" s="90" t="s">
        <v>209</v>
      </c>
      <c r="AG71" s="90" t="s">
        <v>80</v>
      </c>
      <c r="AH71" s="90">
        <v>2</v>
      </c>
      <c r="AI71" s="90">
        <v>2.0099999999999998</v>
      </c>
      <c r="AJ71" s="90">
        <v>39000</v>
      </c>
      <c r="AL71" s="72" t="s">
        <v>210</v>
      </c>
      <c r="AM71" s="72" t="s">
        <v>80</v>
      </c>
      <c r="AN71" s="72">
        <v>2</v>
      </c>
      <c r="AO71" s="72">
        <v>2.0099999999999998</v>
      </c>
      <c r="AP71" s="72">
        <v>44000</v>
      </c>
      <c r="AR71" s="129" t="s">
        <v>211</v>
      </c>
      <c r="AS71" s="129" t="s">
        <v>80</v>
      </c>
      <c r="AT71" s="129">
        <v>2</v>
      </c>
      <c r="AU71" s="129">
        <v>2.0099999999999998</v>
      </c>
      <c r="AV71" s="130">
        <v>470000</v>
      </c>
    </row>
    <row r="72" spans="1:48" x14ac:dyDescent="0.2">
      <c r="A72" s="156" t="s">
        <v>208</v>
      </c>
      <c r="B72" s="128" t="s">
        <v>80</v>
      </c>
      <c r="C72" s="128">
        <v>2</v>
      </c>
      <c r="D72" s="128">
        <v>3</v>
      </c>
      <c r="E72" s="128">
        <v>260000</v>
      </c>
      <c r="G72" s="90" t="s">
        <v>209</v>
      </c>
      <c r="H72" s="90" t="s">
        <v>80</v>
      </c>
      <c r="I72" s="90">
        <v>2</v>
      </c>
      <c r="J72" s="90">
        <v>3</v>
      </c>
      <c r="K72" s="90">
        <v>240000</v>
      </c>
      <c r="M72" s="72" t="s">
        <v>210</v>
      </c>
      <c r="N72" s="72" t="s">
        <v>80</v>
      </c>
      <c r="O72" s="72">
        <v>2</v>
      </c>
      <c r="P72" s="72">
        <v>3</v>
      </c>
      <c r="Q72" s="72">
        <v>220000</v>
      </c>
      <c r="S72" s="129" t="s">
        <v>211</v>
      </c>
      <c r="T72" s="129" t="s">
        <v>80</v>
      </c>
      <c r="U72" s="129">
        <v>2</v>
      </c>
      <c r="V72" s="129">
        <v>3</v>
      </c>
      <c r="W72" s="129">
        <v>180000</v>
      </c>
      <c r="Z72" s="128" t="s">
        <v>208</v>
      </c>
      <c r="AA72" s="128" t="s">
        <v>80</v>
      </c>
      <c r="AB72" s="128">
        <v>2</v>
      </c>
      <c r="AC72" s="128">
        <v>3</v>
      </c>
      <c r="AD72" s="128">
        <v>2100000</v>
      </c>
      <c r="AF72" s="90" t="s">
        <v>209</v>
      </c>
      <c r="AG72" s="90" t="s">
        <v>80</v>
      </c>
      <c r="AH72" s="90">
        <v>2</v>
      </c>
      <c r="AI72" s="90">
        <v>3</v>
      </c>
      <c r="AJ72" s="90">
        <v>700000</v>
      </c>
      <c r="AL72" s="72" t="s">
        <v>210</v>
      </c>
      <c r="AM72" s="72" t="s">
        <v>80</v>
      </c>
      <c r="AN72" s="72">
        <v>2</v>
      </c>
      <c r="AO72" s="72">
        <v>3</v>
      </c>
      <c r="AP72" s="72">
        <v>2700000</v>
      </c>
      <c r="AR72" s="129" t="s">
        <v>211</v>
      </c>
      <c r="AS72" s="129" t="s">
        <v>80</v>
      </c>
      <c r="AT72" s="129">
        <v>2</v>
      </c>
      <c r="AU72" s="129">
        <v>3</v>
      </c>
      <c r="AV72" s="130">
        <v>2700000</v>
      </c>
    </row>
    <row r="73" spans="1:48" x14ac:dyDescent="0.2">
      <c r="A73" s="156" t="s">
        <v>208</v>
      </c>
      <c r="B73" s="128" t="s">
        <v>80</v>
      </c>
      <c r="C73" s="128">
        <v>2</v>
      </c>
      <c r="D73" s="128">
        <v>3.01</v>
      </c>
      <c r="E73" s="128">
        <v>2600</v>
      </c>
      <c r="G73" s="90" t="s">
        <v>209</v>
      </c>
      <c r="H73" s="90" t="s">
        <v>80</v>
      </c>
      <c r="I73" s="90">
        <v>2</v>
      </c>
      <c r="J73" s="90">
        <v>3.01</v>
      </c>
      <c r="K73" s="90">
        <v>2400</v>
      </c>
      <c r="M73" s="72" t="s">
        <v>210</v>
      </c>
      <c r="N73" s="72" t="s">
        <v>80</v>
      </c>
      <c r="O73" s="72">
        <v>2</v>
      </c>
      <c r="P73" s="72">
        <v>3.01</v>
      </c>
      <c r="Q73" s="72">
        <v>2200</v>
      </c>
      <c r="S73" s="129" t="s">
        <v>211</v>
      </c>
      <c r="T73" s="129" t="s">
        <v>80</v>
      </c>
      <c r="U73" s="129">
        <v>2</v>
      </c>
      <c r="V73" s="129">
        <v>3.01</v>
      </c>
      <c r="W73" s="129">
        <v>1800</v>
      </c>
      <c r="Z73" s="128" t="s">
        <v>208</v>
      </c>
      <c r="AA73" s="128" t="s">
        <v>80</v>
      </c>
      <c r="AB73" s="128">
        <v>2</v>
      </c>
      <c r="AC73" s="128">
        <v>3.01</v>
      </c>
      <c r="AD73" s="128">
        <v>21000</v>
      </c>
      <c r="AF73" s="90" t="s">
        <v>209</v>
      </c>
      <c r="AG73" s="90" t="s">
        <v>80</v>
      </c>
      <c r="AH73" s="90">
        <v>2</v>
      </c>
      <c r="AI73" s="90">
        <v>3.01</v>
      </c>
      <c r="AJ73" s="90">
        <v>7000</v>
      </c>
      <c r="AL73" s="72" t="s">
        <v>210</v>
      </c>
      <c r="AM73" s="72" t="s">
        <v>80</v>
      </c>
      <c r="AN73" s="72">
        <v>2</v>
      </c>
      <c r="AO73" s="72">
        <v>3.01</v>
      </c>
      <c r="AP73" s="72">
        <v>27000</v>
      </c>
      <c r="AR73" s="129" t="s">
        <v>211</v>
      </c>
      <c r="AS73" s="129" t="s">
        <v>80</v>
      </c>
      <c r="AT73" s="129">
        <v>2</v>
      </c>
      <c r="AU73" s="129">
        <v>3.01</v>
      </c>
      <c r="AV73" s="130">
        <v>27000</v>
      </c>
    </row>
    <row r="74" spans="1:48" x14ac:dyDescent="0.2">
      <c r="A74" s="156" t="s">
        <v>208</v>
      </c>
      <c r="B74" s="128" t="s">
        <v>80</v>
      </c>
      <c r="C74" s="128">
        <v>2</v>
      </c>
      <c r="D74" s="128">
        <v>4</v>
      </c>
      <c r="E74" s="128">
        <v>10000</v>
      </c>
      <c r="G74" s="90" t="s">
        <v>209</v>
      </c>
      <c r="H74" s="90" t="s">
        <v>80</v>
      </c>
      <c r="I74" s="90">
        <v>2</v>
      </c>
      <c r="J74" s="90">
        <v>4</v>
      </c>
      <c r="K74" s="90">
        <v>80000</v>
      </c>
      <c r="M74" s="72" t="s">
        <v>210</v>
      </c>
      <c r="N74" s="72" t="s">
        <v>80</v>
      </c>
      <c r="O74" s="72">
        <v>2</v>
      </c>
      <c r="P74" s="72">
        <v>4</v>
      </c>
      <c r="Q74" s="72">
        <v>110000</v>
      </c>
      <c r="S74" s="129" t="s">
        <v>211</v>
      </c>
      <c r="T74" s="129" t="s">
        <v>80</v>
      </c>
      <c r="U74" s="129">
        <v>2</v>
      </c>
      <c r="V74" s="129">
        <v>4</v>
      </c>
      <c r="W74" s="129">
        <v>230000</v>
      </c>
      <c r="Z74" s="128" t="s">
        <v>208</v>
      </c>
      <c r="AA74" s="128" t="s">
        <v>80</v>
      </c>
      <c r="AB74" s="128">
        <v>2</v>
      </c>
      <c r="AC74" s="128">
        <v>4</v>
      </c>
      <c r="AD74" s="128">
        <v>700000</v>
      </c>
      <c r="AF74" s="90" t="s">
        <v>209</v>
      </c>
      <c r="AG74" s="90" t="s">
        <v>80</v>
      </c>
      <c r="AH74" s="90">
        <v>2</v>
      </c>
      <c r="AI74" s="90">
        <v>4</v>
      </c>
      <c r="AJ74" s="90">
        <v>1300000</v>
      </c>
      <c r="AL74" s="72" t="s">
        <v>210</v>
      </c>
      <c r="AM74" s="72" t="s">
        <v>80</v>
      </c>
      <c r="AN74" s="72">
        <v>2</v>
      </c>
      <c r="AO74" s="72">
        <v>4</v>
      </c>
      <c r="AP74" s="72">
        <v>1800000</v>
      </c>
      <c r="AR74" s="129" t="s">
        <v>211</v>
      </c>
      <c r="AS74" s="129" t="s">
        <v>80</v>
      </c>
      <c r="AT74" s="129">
        <v>2</v>
      </c>
      <c r="AU74" s="129">
        <v>4</v>
      </c>
      <c r="AV74" s="130">
        <v>1900000</v>
      </c>
    </row>
    <row r="75" spans="1:48" x14ac:dyDescent="0.2">
      <c r="A75" s="156" t="s">
        <v>208</v>
      </c>
      <c r="B75" s="128" t="s">
        <v>80</v>
      </c>
      <c r="C75" s="128">
        <v>3</v>
      </c>
      <c r="D75" s="128">
        <v>0</v>
      </c>
      <c r="E75" s="128">
        <v>9244444.4444444422</v>
      </c>
      <c r="G75" s="90" t="s">
        <v>209</v>
      </c>
      <c r="H75" s="90" t="s">
        <v>80</v>
      </c>
      <c r="I75" s="90">
        <v>3</v>
      </c>
      <c r="J75" s="90">
        <v>0</v>
      </c>
      <c r="K75" s="90">
        <v>9244444.4444444422</v>
      </c>
      <c r="M75" s="72" t="s">
        <v>210</v>
      </c>
      <c r="N75" s="72" t="s">
        <v>80</v>
      </c>
      <c r="O75" s="72">
        <v>3</v>
      </c>
      <c r="P75" s="72">
        <v>0</v>
      </c>
      <c r="Q75" s="72">
        <v>9244444.4444444422</v>
      </c>
      <c r="S75" s="129" t="s">
        <v>211</v>
      </c>
      <c r="T75" s="129" t="s">
        <v>80</v>
      </c>
      <c r="U75" s="129">
        <v>3</v>
      </c>
      <c r="V75" s="129">
        <v>0</v>
      </c>
      <c r="W75" s="129">
        <v>9244444.4444444422</v>
      </c>
      <c r="Z75" s="128" t="s">
        <v>208</v>
      </c>
      <c r="AA75" s="128" t="s">
        <v>80</v>
      </c>
      <c r="AB75" s="128">
        <v>3</v>
      </c>
      <c r="AC75" s="128">
        <v>0</v>
      </c>
      <c r="AD75" s="128">
        <v>10888888.88888889</v>
      </c>
      <c r="AF75" s="90" t="s">
        <v>209</v>
      </c>
      <c r="AG75" s="90" t="s">
        <v>80</v>
      </c>
      <c r="AH75" s="90">
        <v>3</v>
      </c>
      <c r="AI75" s="90">
        <v>0</v>
      </c>
      <c r="AJ75" s="90">
        <v>10888888.88888889</v>
      </c>
      <c r="AL75" s="72" t="s">
        <v>210</v>
      </c>
      <c r="AM75" s="72" t="s">
        <v>80</v>
      </c>
      <c r="AN75" s="72">
        <v>3</v>
      </c>
      <c r="AO75" s="72">
        <v>0</v>
      </c>
      <c r="AP75" s="72">
        <v>10888888.88888889</v>
      </c>
      <c r="AR75" s="129" t="s">
        <v>211</v>
      </c>
      <c r="AS75" s="129" t="s">
        <v>80</v>
      </c>
      <c r="AT75" s="129">
        <v>3</v>
      </c>
      <c r="AU75" s="129">
        <v>0</v>
      </c>
      <c r="AV75" s="130">
        <v>10888888.88888889</v>
      </c>
    </row>
    <row r="76" spans="1:48" x14ac:dyDescent="0.2">
      <c r="A76" s="156" t="s">
        <v>208</v>
      </c>
      <c r="B76" s="128" t="s">
        <v>80</v>
      </c>
      <c r="C76" s="128">
        <v>3</v>
      </c>
      <c r="D76" s="128">
        <v>1</v>
      </c>
      <c r="E76" s="128">
        <v>12000000</v>
      </c>
      <c r="G76" s="90" t="s">
        <v>209</v>
      </c>
      <c r="H76" s="90" t="s">
        <v>80</v>
      </c>
      <c r="I76" s="90">
        <v>3</v>
      </c>
      <c r="J76" s="90">
        <v>1</v>
      </c>
      <c r="K76" s="90">
        <v>11000000</v>
      </c>
      <c r="M76" s="72" t="s">
        <v>210</v>
      </c>
      <c r="N76" s="72" t="s">
        <v>80</v>
      </c>
      <c r="O76" s="72">
        <v>3</v>
      </c>
      <c r="P76" s="72">
        <v>1</v>
      </c>
      <c r="Q76" s="72">
        <v>6000000</v>
      </c>
      <c r="S76" s="129" t="s">
        <v>211</v>
      </c>
      <c r="T76" s="129" t="s">
        <v>80</v>
      </c>
      <c r="U76" s="129">
        <v>3</v>
      </c>
      <c r="V76" s="129">
        <v>1</v>
      </c>
      <c r="W76" s="129">
        <v>16000000</v>
      </c>
      <c r="Z76" s="128" t="s">
        <v>208</v>
      </c>
      <c r="AA76" s="128" t="s">
        <v>80</v>
      </c>
      <c r="AB76" s="128">
        <v>3</v>
      </c>
      <c r="AC76" s="128">
        <v>1</v>
      </c>
      <c r="AD76" s="128">
        <v>4000000</v>
      </c>
      <c r="AF76" s="90" t="s">
        <v>209</v>
      </c>
      <c r="AG76" s="90" t="s">
        <v>80</v>
      </c>
      <c r="AH76" s="90">
        <v>3</v>
      </c>
      <c r="AI76" s="90">
        <v>1</v>
      </c>
      <c r="AJ76" s="90">
        <v>7000000</v>
      </c>
      <c r="AL76" s="72" t="s">
        <v>210</v>
      </c>
      <c r="AM76" s="72" t="s">
        <v>80</v>
      </c>
      <c r="AN76" s="72">
        <v>3</v>
      </c>
      <c r="AO76" s="72">
        <v>1</v>
      </c>
      <c r="AP76" s="72">
        <v>8000000</v>
      </c>
      <c r="AR76" s="129" t="s">
        <v>211</v>
      </c>
      <c r="AS76" s="129" t="s">
        <v>80</v>
      </c>
      <c r="AT76" s="129">
        <v>3</v>
      </c>
      <c r="AU76" s="129">
        <v>1</v>
      </c>
      <c r="AV76" s="130">
        <v>3000000</v>
      </c>
    </row>
    <row r="77" spans="1:48" x14ac:dyDescent="0.2">
      <c r="A77" s="156" t="s">
        <v>208</v>
      </c>
      <c r="B77" s="128" t="s">
        <v>80</v>
      </c>
      <c r="C77" s="128">
        <v>3</v>
      </c>
      <c r="D77" s="128">
        <v>1.01</v>
      </c>
      <c r="E77" s="128">
        <v>120000</v>
      </c>
      <c r="G77" s="90" t="s">
        <v>209</v>
      </c>
      <c r="H77" s="90" t="s">
        <v>80</v>
      </c>
      <c r="I77" s="90">
        <v>3</v>
      </c>
      <c r="J77" s="90">
        <v>1.01</v>
      </c>
      <c r="K77" s="90">
        <v>110000</v>
      </c>
      <c r="M77" s="72" t="s">
        <v>210</v>
      </c>
      <c r="N77" s="72" t="s">
        <v>80</v>
      </c>
      <c r="O77" s="72">
        <v>3</v>
      </c>
      <c r="P77" s="72">
        <v>1.01</v>
      </c>
      <c r="Q77" s="72">
        <v>60000</v>
      </c>
      <c r="S77" s="129" t="s">
        <v>211</v>
      </c>
      <c r="T77" s="129" t="s">
        <v>80</v>
      </c>
      <c r="U77" s="129">
        <v>3</v>
      </c>
      <c r="V77" s="129">
        <v>1.01</v>
      </c>
      <c r="W77" s="129">
        <v>160000</v>
      </c>
      <c r="Z77" s="128" t="s">
        <v>208</v>
      </c>
      <c r="AA77" s="128" t="s">
        <v>80</v>
      </c>
      <c r="AB77" s="128">
        <v>3</v>
      </c>
      <c r="AC77" s="128">
        <v>1.01</v>
      </c>
      <c r="AD77" s="128">
        <v>40000</v>
      </c>
      <c r="AF77" s="90" t="s">
        <v>209</v>
      </c>
      <c r="AG77" s="90" t="s">
        <v>80</v>
      </c>
      <c r="AH77" s="90">
        <v>3</v>
      </c>
      <c r="AI77" s="90">
        <v>1.01</v>
      </c>
      <c r="AJ77" s="90">
        <v>70000</v>
      </c>
      <c r="AL77" s="72" t="s">
        <v>210</v>
      </c>
      <c r="AM77" s="72" t="s">
        <v>80</v>
      </c>
      <c r="AN77" s="72">
        <v>3</v>
      </c>
      <c r="AO77" s="72">
        <v>1.01</v>
      </c>
      <c r="AP77" s="72">
        <v>80000</v>
      </c>
      <c r="AR77" s="129" t="s">
        <v>211</v>
      </c>
      <c r="AS77" s="129" t="s">
        <v>80</v>
      </c>
      <c r="AT77" s="129">
        <v>3</v>
      </c>
      <c r="AU77" s="129">
        <v>1.01</v>
      </c>
      <c r="AV77" s="130">
        <v>30000</v>
      </c>
    </row>
    <row r="78" spans="1:48" x14ac:dyDescent="0.2">
      <c r="A78" s="156" t="s">
        <v>208</v>
      </c>
      <c r="B78" s="128" t="s">
        <v>80</v>
      </c>
      <c r="C78" s="128">
        <v>3</v>
      </c>
      <c r="D78" s="128" t="s">
        <v>11</v>
      </c>
      <c r="E78" s="128" t="s">
        <v>11</v>
      </c>
      <c r="G78" s="90" t="s">
        <v>209</v>
      </c>
      <c r="H78" s="90" t="s">
        <v>80</v>
      </c>
      <c r="I78" s="90">
        <v>3</v>
      </c>
      <c r="J78" s="90" t="s">
        <v>11</v>
      </c>
      <c r="K78" s="90" t="s">
        <v>11</v>
      </c>
      <c r="M78" s="72" t="s">
        <v>210</v>
      </c>
      <c r="N78" s="72" t="s">
        <v>80</v>
      </c>
      <c r="O78" s="72">
        <v>3</v>
      </c>
      <c r="P78" s="72" t="s">
        <v>11</v>
      </c>
      <c r="Q78" s="72" t="s">
        <v>11</v>
      </c>
      <c r="S78" s="129" t="s">
        <v>211</v>
      </c>
      <c r="T78" s="129" t="s">
        <v>80</v>
      </c>
      <c r="U78" s="129">
        <v>3</v>
      </c>
      <c r="V78" s="129" t="s">
        <v>11</v>
      </c>
      <c r="W78" s="129" t="s">
        <v>11</v>
      </c>
      <c r="Z78" s="128" t="s">
        <v>208</v>
      </c>
      <c r="AA78" s="128" t="s">
        <v>80</v>
      </c>
      <c r="AB78" s="128">
        <v>3</v>
      </c>
      <c r="AC78" s="128" t="s">
        <v>11</v>
      </c>
      <c r="AD78" s="128" t="s">
        <v>11</v>
      </c>
      <c r="AF78" s="90" t="s">
        <v>209</v>
      </c>
      <c r="AG78" s="90" t="s">
        <v>80</v>
      </c>
      <c r="AH78" s="90">
        <v>3</v>
      </c>
      <c r="AI78" s="90" t="s">
        <v>11</v>
      </c>
      <c r="AJ78" s="90" t="s">
        <v>11</v>
      </c>
      <c r="AL78" s="72" t="s">
        <v>210</v>
      </c>
      <c r="AM78" s="72" t="s">
        <v>80</v>
      </c>
      <c r="AN78" s="72">
        <v>3</v>
      </c>
      <c r="AO78" s="72" t="s">
        <v>11</v>
      </c>
      <c r="AP78" s="72" t="s">
        <v>11</v>
      </c>
      <c r="AR78" s="129" t="s">
        <v>211</v>
      </c>
      <c r="AS78" s="129" t="s">
        <v>80</v>
      </c>
      <c r="AT78" s="129">
        <v>3</v>
      </c>
      <c r="AU78" s="129" t="s">
        <v>11</v>
      </c>
      <c r="AV78" s="130" t="s">
        <v>11</v>
      </c>
    </row>
    <row r="79" spans="1:48" x14ac:dyDescent="0.2">
      <c r="A79" s="156" t="s">
        <v>208</v>
      </c>
      <c r="B79" s="128" t="s">
        <v>80</v>
      </c>
      <c r="C79" s="128">
        <v>3</v>
      </c>
      <c r="D79" s="128">
        <v>2</v>
      </c>
      <c r="E79" s="128">
        <v>900000</v>
      </c>
      <c r="G79" s="90" t="s">
        <v>209</v>
      </c>
      <c r="H79" s="90" t="s">
        <v>80</v>
      </c>
      <c r="I79" s="90">
        <v>3</v>
      </c>
      <c r="J79" s="90">
        <v>2</v>
      </c>
      <c r="K79" s="90">
        <v>600000</v>
      </c>
      <c r="M79" s="72" t="s">
        <v>210</v>
      </c>
      <c r="N79" s="72" t="s">
        <v>80</v>
      </c>
      <c r="O79" s="72">
        <v>3</v>
      </c>
      <c r="P79" s="72">
        <v>2</v>
      </c>
      <c r="Q79" s="72">
        <v>500000</v>
      </c>
      <c r="S79" s="129" t="s">
        <v>211</v>
      </c>
      <c r="T79" s="129" t="s">
        <v>80</v>
      </c>
      <c r="U79" s="129">
        <v>3</v>
      </c>
      <c r="V79" s="129">
        <v>2</v>
      </c>
      <c r="W79" s="129">
        <v>400000</v>
      </c>
      <c r="Z79" s="128" t="s">
        <v>208</v>
      </c>
      <c r="AA79" s="128" t="s">
        <v>80</v>
      </c>
      <c r="AB79" s="128">
        <v>3</v>
      </c>
      <c r="AC79" s="128">
        <v>2</v>
      </c>
      <c r="AD79" s="128">
        <v>3900000</v>
      </c>
      <c r="AF79" s="90" t="s">
        <v>209</v>
      </c>
      <c r="AG79" s="90" t="s">
        <v>80</v>
      </c>
      <c r="AH79" s="90">
        <v>3</v>
      </c>
      <c r="AI79" s="90">
        <v>2</v>
      </c>
      <c r="AJ79" s="90">
        <v>5100000</v>
      </c>
      <c r="AL79" s="72" t="s">
        <v>210</v>
      </c>
      <c r="AM79" s="72" t="s">
        <v>80</v>
      </c>
      <c r="AN79" s="72">
        <v>3</v>
      </c>
      <c r="AO79" s="72">
        <v>2</v>
      </c>
      <c r="AP79" s="72">
        <v>4600000</v>
      </c>
      <c r="AR79" s="129" t="s">
        <v>211</v>
      </c>
      <c r="AS79" s="129" t="s">
        <v>80</v>
      </c>
      <c r="AT79" s="129">
        <v>3</v>
      </c>
      <c r="AU79" s="129">
        <v>2</v>
      </c>
      <c r="AV79" s="130">
        <v>28000000</v>
      </c>
    </row>
    <row r="80" spans="1:48" x14ac:dyDescent="0.2">
      <c r="A80" s="156" t="s">
        <v>208</v>
      </c>
      <c r="B80" s="128" t="s">
        <v>80</v>
      </c>
      <c r="C80" s="128">
        <v>3</v>
      </c>
      <c r="D80" s="128">
        <v>2.0099999999999998</v>
      </c>
      <c r="E80" s="128">
        <v>9000</v>
      </c>
      <c r="G80" s="90" t="s">
        <v>209</v>
      </c>
      <c r="H80" s="90" t="s">
        <v>80</v>
      </c>
      <c r="I80" s="90">
        <v>3</v>
      </c>
      <c r="J80" s="90">
        <v>2.0099999999999998</v>
      </c>
      <c r="K80" s="90">
        <v>6000</v>
      </c>
      <c r="M80" s="72" t="s">
        <v>210</v>
      </c>
      <c r="N80" s="72" t="s">
        <v>80</v>
      </c>
      <c r="O80" s="72">
        <v>3</v>
      </c>
      <c r="P80" s="72">
        <v>2.0099999999999998</v>
      </c>
      <c r="Q80" s="72">
        <v>5000</v>
      </c>
      <c r="S80" s="129" t="s">
        <v>211</v>
      </c>
      <c r="T80" s="129" t="s">
        <v>80</v>
      </c>
      <c r="U80" s="129">
        <v>3</v>
      </c>
      <c r="V80" s="129">
        <v>2.0099999999999998</v>
      </c>
      <c r="W80" s="129">
        <v>4000</v>
      </c>
      <c r="Z80" s="128" t="s">
        <v>208</v>
      </c>
      <c r="AA80" s="128" t="s">
        <v>80</v>
      </c>
      <c r="AB80" s="128">
        <v>3</v>
      </c>
      <c r="AC80" s="128">
        <v>2.0099999999999998</v>
      </c>
      <c r="AD80" s="128">
        <v>39000</v>
      </c>
      <c r="AF80" s="90" t="s">
        <v>209</v>
      </c>
      <c r="AG80" s="90" t="s">
        <v>80</v>
      </c>
      <c r="AH80" s="90">
        <v>3</v>
      </c>
      <c r="AI80" s="90">
        <v>2.0099999999999998</v>
      </c>
      <c r="AJ80" s="90">
        <v>51000</v>
      </c>
      <c r="AL80" s="72" t="s">
        <v>210</v>
      </c>
      <c r="AM80" s="72" t="s">
        <v>80</v>
      </c>
      <c r="AN80" s="72">
        <v>3</v>
      </c>
      <c r="AO80" s="72">
        <v>2.0099999999999998</v>
      </c>
      <c r="AP80" s="72">
        <v>46000</v>
      </c>
      <c r="AR80" s="129" t="s">
        <v>211</v>
      </c>
      <c r="AS80" s="129" t="s">
        <v>80</v>
      </c>
      <c r="AT80" s="129">
        <v>3</v>
      </c>
      <c r="AU80" s="129">
        <v>2.0099999999999998</v>
      </c>
      <c r="AV80" s="130">
        <v>280000</v>
      </c>
    </row>
    <row r="81" spans="1:48" x14ac:dyDescent="0.2">
      <c r="A81" s="156" t="s">
        <v>208</v>
      </c>
      <c r="B81" s="128" t="s">
        <v>80</v>
      </c>
      <c r="C81" s="128">
        <v>3</v>
      </c>
      <c r="D81" s="128">
        <v>3</v>
      </c>
      <c r="E81" s="128">
        <v>280000</v>
      </c>
      <c r="G81" s="90" t="s">
        <v>209</v>
      </c>
      <c r="H81" s="90" t="s">
        <v>80</v>
      </c>
      <c r="I81" s="90">
        <v>3</v>
      </c>
      <c r="J81" s="90">
        <v>3</v>
      </c>
      <c r="K81" s="90">
        <v>300000</v>
      </c>
      <c r="M81" s="72" t="s">
        <v>210</v>
      </c>
      <c r="N81" s="72" t="s">
        <v>80</v>
      </c>
      <c r="O81" s="72">
        <v>3</v>
      </c>
      <c r="P81" s="72">
        <v>3</v>
      </c>
      <c r="Q81" s="72">
        <v>160000</v>
      </c>
      <c r="S81" s="129" t="s">
        <v>211</v>
      </c>
      <c r="T81" s="129" t="s">
        <v>80</v>
      </c>
      <c r="U81" s="129">
        <v>3</v>
      </c>
      <c r="V81" s="129">
        <v>3</v>
      </c>
      <c r="W81" s="129">
        <v>270000</v>
      </c>
      <c r="Z81" s="128" t="s">
        <v>208</v>
      </c>
      <c r="AA81" s="128" t="s">
        <v>80</v>
      </c>
      <c r="AB81" s="128">
        <v>3</v>
      </c>
      <c r="AC81" s="128">
        <v>3</v>
      </c>
      <c r="AD81" s="128">
        <v>800000</v>
      </c>
      <c r="AF81" s="90" t="s">
        <v>209</v>
      </c>
      <c r="AG81" s="90" t="s">
        <v>80</v>
      </c>
      <c r="AH81" s="90">
        <v>3</v>
      </c>
      <c r="AI81" s="90">
        <v>3</v>
      </c>
      <c r="AJ81" s="90">
        <v>700000</v>
      </c>
      <c r="AL81" s="72" t="s">
        <v>210</v>
      </c>
      <c r="AM81" s="72" t="s">
        <v>80</v>
      </c>
      <c r="AN81" s="72">
        <v>3</v>
      </c>
      <c r="AO81" s="72">
        <v>3</v>
      </c>
      <c r="AP81" s="72">
        <v>1800000</v>
      </c>
      <c r="AR81" s="129" t="s">
        <v>211</v>
      </c>
      <c r="AS81" s="129" t="s">
        <v>80</v>
      </c>
      <c r="AT81" s="129">
        <v>3</v>
      </c>
      <c r="AU81" s="129">
        <v>3</v>
      </c>
      <c r="AV81" s="130">
        <v>2800000</v>
      </c>
    </row>
    <row r="82" spans="1:48" x14ac:dyDescent="0.2">
      <c r="A82" s="156" t="s">
        <v>208</v>
      </c>
      <c r="B82" s="128" t="s">
        <v>80</v>
      </c>
      <c r="C82" s="128">
        <v>3</v>
      </c>
      <c r="D82" s="128">
        <v>3.01</v>
      </c>
      <c r="E82" s="128">
        <v>2800</v>
      </c>
      <c r="G82" s="90" t="s">
        <v>209</v>
      </c>
      <c r="H82" s="90" t="s">
        <v>80</v>
      </c>
      <c r="I82" s="90">
        <v>3</v>
      </c>
      <c r="J82" s="90">
        <v>3.01</v>
      </c>
      <c r="K82" s="90">
        <v>3000</v>
      </c>
      <c r="M82" s="72" t="s">
        <v>210</v>
      </c>
      <c r="N82" s="72" t="s">
        <v>80</v>
      </c>
      <c r="O82" s="72">
        <v>3</v>
      </c>
      <c r="P82" s="72">
        <v>3.01</v>
      </c>
      <c r="Q82" s="72">
        <v>1600</v>
      </c>
      <c r="S82" s="129" t="s">
        <v>211</v>
      </c>
      <c r="T82" s="129" t="s">
        <v>80</v>
      </c>
      <c r="U82" s="129">
        <v>3</v>
      </c>
      <c r="V82" s="129">
        <v>3.01</v>
      </c>
      <c r="W82" s="129">
        <v>2700</v>
      </c>
      <c r="Z82" s="128" t="s">
        <v>208</v>
      </c>
      <c r="AA82" s="128" t="s">
        <v>80</v>
      </c>
      <c r="AB82" s="128">
        <v>3</v>
      </c>
      <c r="AC82" s="128">
        <v>3.01</v>
      </c>
      <c r="AD82" s="128">
        <v>8000</v>
      </c>
      <c r="AF82" s="90" t="s">
        <v>209</v>
      </c>
      <c r="AG82" s="90" t="s">
        <v>80</v>
      </c>
      <c r="AH82" s="90">
        <v>3</v>
      </c>
      <c r="AI82" s="90">
        <v>3.01</v>
      </c>
      <c r="AJ82" s="90">
        <v>7000</v>
      </c>
      <c r="AL82" s="72" t="s">
        <v>210</v>
      </c>
      <c r="AM82" s="72" t="s">
        <v>80</v>
      </c>
      <c r="AN82" s="72">
        <v>3</v>
      </c>
      <c r="AO82" s="72">
        <v>3.01</v>
      </c>
      <c r="AP82" s="72">
        <v>18000</v>
      </c>
      <c r="AR82" s="129" t="s">
        <v>211</v>
      </c>
      <c r="AS82" s="129" t="s">
        <v>80</v>
      </c>
      <c r="AT82" s="129">
        <v>3</v>
      </c>
      <c r="AU82" s="129">
        <v>3.01</v>
      </c>
      <c r="AV82" s="130">
        <v>28000</v>
      </c>
    </row>
    <row r="83" spans="1:48" x14ac:dyDescent="0.2">
      <c r="A83" s="156" t="s">
        <v>208</v>
      </c>
      <c r="B83" s="128" t="s">
        <v>80</v>
      </c>
      <c r="C83" s="128">
        <v>3</v>
      </c>
      <c r="D83" s="128">
        <v>4</v>
      </c>
      <c r="E83" s="128">
        <v>9000</v>
      </c>
      <c r="G83" s="90" t="s">
        <v>209</v>
      </c>
      <c r="H83" s="90" t="s">
        <v>80</v>
      </c>
      <c r="I83" s="90">
        <v>3</v>
      </c>
      <c r="J83" s="90">
        <v>4</v>
      </c>
      <c r="K83" s="90">
        <v>60000</v>
      </c>
      <c r="M83" s="72" t="s">
        <v>210</v>
      </c>
      <c r="N83" s="72" t="s">
        <v>80</v>
      </c>
      <c r="O83" s="72">
        <v>3</v>
      </c>
      <c r="P83" s="72">
        <v>4</v>
      </c>
      <c r="Q83" s="72">
        <v>100000</v>
      </c>
      <c r="S83" s="129" t="s">
        <v>211</v>
      </c>
      <c r="T83" s="129" t="s">
        <v>80</v>
      </c>
      <c r="U83" s="129">
        <v>3</v>
      </c>
      <c r="V83" s="129">
        <v>4</v>
      </c>
      <c r="W83" s="129">
        <v>70000</v>
      </c>
      <c r="Z83" s="128" t="s">
        <v>208</v>
      </c>
      <c r="AA83" s="128" t="s">
        <v>80</v>
      </c>
      <c r="AB83" s="128">
        <v>3</v>
      </c>
      <c r="AC83" s="128">
        <v>4</v>
      </c>
      <c r="AD83" s="128">
        <v>1500000</v>
      </c>
      <c r="AF83" s="90" t="s">
        <v>209</v>
      </c>
      <c r="AG83" s="90" t="s">
        <v>80</v>
      </c>
      <c r="AH83" s="90">
        <v>3</v>
      </c>
      <c r="AI83" s="90">
        <v>4</v>
      </c>
      <c r="AJ83" s="90">
        <v>800000</v>
      </c>
      <c r="AL83" s="72" t="s">
        <v>210</v>
      </c>
      <c r="AM83" s="72" t="s">
        <v>80</v>
      </c>
      <c r="AN83" s="72">
        <v>3</v>
      </c>
      <c r="AO83" s="72">
        <v>4</v>
      </c>
      <c r="AP83" s="72">
        <v>1600000</v>
      </c>
      <c r="AR83" s="129" t="s">
        <v>211</v>
      </c>
      <c r="AS83" s="129" t="s">
        <v>80</v>
      </c>
      <c r="AT83" s="129">
        <v>3</v>
      </c>
      <c r="AU83" s="129">
        <v>4</v>
      </c>
      <c r="AV83" s="130">
        <v>2000000</v>
      </c>
    </row>
    <row r="84" spans="1:48" x14ac:dyDescent="0.2">
      <c r="A84" s="156" t="s">
        <v>208</v>
      </c>
      <c r="B84" s="128" t="s">
        <v>107</v>
      </c>
      <c r="C84" s="128">
        <v>1</v>
      </c>
      <c r="D84" s="128">
        <v>0</v>
      </c>
      <c r="E84" s="128">
        <v>4577777.7777777771</v>
      </c>
      <c r="G84" s="90" t="s">
        <v>209</v>
      </c>
      <c r="H84" s="90" t="s">
        <v>107</v>
      </c>
      <c r="I84" s="90">
        <v>1</v>
      </c>
      <c r="J84" s="90">
        <v>0</v>
      </c>
      <c r="K84" s="90">
        <v>4577777.7777777771</v>
      </c>
      <c r="M84" s="72" t="s">
        <v>210</v>
      </c>
      <c r="N84" s="72" t="s">
        <v>107</v>
      </c>
      <c r="O84" s="72">
        <v>1</v>
      </c>
      <c r="P84" s="72">
        <v>0</v>
      </c>
      <c r="Q84" s="72">
        <v>4577777.7777777771</v>
      </c>
      <c r="S84" s="129" t="s">
        <v>211</v>
      </c>
      <c r="T84" s="129" t="s">
        <v>107</v>
      </c>
      <c r="U84" s="129">
        <v>1</v>
      </c>
      <c r="V84" s="129">
        <v>0</v>
      </c>
      <c r="W84" s="129">
        <v>4577777.7777777771</v>
      </c>
      <c r="Z84" s="128" t="s">
        <v>208</v>
      </c>
      <c r="AA84" s="128" t="s">
        <v>107</v>
      </c>
      <c r="AB84" s="128">
        <v>1</v>
      </c>
      <c r="AC84" s="128">
        <v>0</v>
      </c>
      <c r="AD84" s="128">
        <v>4177777.7777777775</v>
      </c>
      <c r="AF84" s="90" t="s">
        <v>209</v>
      </c>
      <c r="AG84" s="90" t="s">
        <v>107</v>
      </c>
      <c r="AH84" s="90">
        <v>1</v>
      </c>
      <c r="AI84" s="90">
        <v>0</v>
      </c>
      <c r="AJ84" s="90">
        <v>4177777.7777777775</v>
      </c>
      <c r="AL84" s="72" t="s">
        <v>210</v>
      </c>
      <c r="AM84" s="72" t="s">
        <v>107</v>
      </c>
      <c r="AN84" s="72">
        <v>1</v>
      </c>
      <c r="AO84" s="72">
        <v>0</v>
      </c>
      <c r="AP84" s="72">
        <v>4177777.7777777775</v>
      </c>
      <c r="AR84" s="129" t="s">
        <v>211</v>
      </c>
      <c r="AS84" s="129" t="s">
        <v>107</v>
      </c>
      <c r="AT84" s="129">
        <v>1</v>
      </c>
      <c r="AU84" s="129">
        <v>0</v>
      </c>
      <c r="AV84" s="130">
        <v>4177777.7777777775</v>
      </c>
    </row>
    <row r="85" spans="1:48" x14ac:dyDescent="0.2">
      <c r="A85" s="156" t="s">
        <v>208</v>
      </c>
      <c r="B85" s="128" t="s">
        <v>107</v>
      </c>
      <c r="C85" s="128">
        <v>1</v>
      </c>
      <c r="D85" s="128">
        <v>1</v>
      </c>
      <c r="E85" s="128">
        <v>4000000</v>
      </c>
      <c r="G85" s="90" t="s">
        <v>209</v>
      </c>
      <c r="H85" s="90" t="s">
        <v>107</v>
      </c>
      <c r="I85" s="90">
        <v>1</v>
      </c>
      <c r="J85" s="90">
        <v>1</v>
      </c>
      <c r="K85" s="90">
        <v>2000000</v>
      </c>
      <c r="M85" s="72" t="s">
        <v>210</v>
      </c>
      <c r="N85" s="72" t="s">
        <v>107</v>
      </c>
      <c r="O85" s="72">
        <v>1</v>
      </c>
      <c r="P85" s="72">
        <v>1</v>
      </c>
      <c r="Q85" s="72">
        <v>7000000</v>
      </c>
      <c r="S85" s="129" t="s">
        <v>211</v>
      </c>
      <c r="T85" s="129" t="s">
        <v>107</v>
      </c>
      <c r="U85" s="129">
        <v>1</v>
      </c>
      <c r="V85" s="129">
        <v>1</v>
      </c>
      <c r="W85" s="129">
        <v>5000000</v>
      </c>
      <c r="Z85" s="128" t="s">
        <v>208</v>
      </c>
      <c r="AA85" s="128" t="s">
        <v>107</v>
      </c>
      <c r="AB85" s="128">
        <v>1</v>
      </c>
      <c r="AC85" s="128">
        <v>1</v>
      </c>
      <c r="AD85" s="128">
        <v>6000000</v>
      </c>
      <c r="AF85" s="90" t="s">
        <v>209</v>
      </c>
      <c r="AG85" s="90" t="s">
        <v>107</v>
      </c>
      <c r="AH85" s="90">
        <v>1</v>
      </c>
      <c r="AI85" s="90">
        <v>1</v>
      </c>
      <c r="AJ85" s="90">
        <v>13000000</v>
      </c>
      <c r="AL85" s="72" t="s">
        <v>210</v>
      </c>
      <c r="AM85" s="72" t="s">
        <v>107</v>
      </c>
      <c r="AN85" s="72">
        <v>1</v>
      </c>
      <c r="AO85" s="72">
        <v>1</v>
      </c>
      <c r="AP85" s="72">
        <v>14000000</v>
      </c>
      <c r="AR85" s="129" t="s">
        <v>211</v>
      </c>
      <c r="AS85" s="129" t="s">
        <v>107</v>
      </c>
      <c r="AT85" s="129">
        <v>1</v>
      </c>
      <c r="AU85" s="129">
        <v>1</v>
      </c>
      <c r="AV85" s="130">
        <v>10000000</v>
      </c>
    </row>
    <row r="86" spans="1:48" x14ac:dyDescent="0.2">
      <c r="A86" s="156" t="s">
        <v>208</v>
      </c>
      <c r="B86" s="128" t="s">
        <v>107</v>
      </c>
      <c r="C86" s="128">
        <v>1</v>
      </c>
      <c r="D86" s="128">
        <v>1.01</v>
      </c>
      <c r="E86" s="128">
        <v>40000</v>
      </c>
      <c r="G86" s="90" t="s">
        <v>209</v>
      </c>
      <c r="H86" s="90" t="s">
        <v>107</v>
      </c>
      <c r="I86" s="90">
        <v>1</v>
      </c>
      <c r="J86" s="90">
        <v>1.01</v>
      </c>
      <c r="K86" s="90">
        <v>20000</v>
      </c>
      <c r="M86" s="72" t="s">
        <v>210</v>
      </c>
      <c r="N86" s="72" t="s">
        <v>107</v>
      </c>
      <c r="O86" s="72">
        <v>1</v>
      </c>
      <c r="P86" s="72">
        <v>1.01</v>
      </c>
      <c r="Q86" s="72">
        <v>70000</v>
      </c>
      <c r="S86" s="129" t="s">
        <v>211</v>
      </c>
      <c r="T86" s="129" t="s">
        <v>107</v>
      </c>
      <c r="U86" s="129">
        <v>1</v>
      </c>
      <c r="V86" s="129">
        <v>1.01</v>
      </c>
      <c r="W86" s="129">
        <v>50000</v>
      </c>
      <c r="Z86" s="128" t="s">
        <v>208</v>
      </c>
      <c r="AA86" s="128" t="s">
        <v>107</v>
      </c>
      <c r="AB86" s="128">
        <v>1</v>
      </c>
      <c r="AC86" s="128">
        <v>1.01</v>
      </c>
      <c r="AD86" s="128">
        <v>60000</v>
      </c>
      <c r="AF86" s="90" t="s">
        <v>209</v>
      </c>
      <c r="AG86" s="90" t="s">
        <v>107</v>
      </c>
      <c r="AH86" s="90">
        <v>1</v>
      </c>
      <c r="AI86" s="90">
        <v>1.01</v>
      </c>
      <c r="AJ86" s="90">
        <v>130000</v>
      </c>
      <c r="AL86" s="72" t="s">
        <v>210</v>
      </c>
      <c r="AM86" s="72" t="s">
        <v>107</v>
      </c>
      <c r="AN86" s="72">
        <v>1</v>
      </c>
      <c r="AO86" s="72">
        <v>1.01</v>
      </c>
      <c r="AP86" s="72">
        <v>140000</v>
      </c>
      <c r="AR86" s="129" t="s">
        <v>211</v>
      </c>
      <c r="AS86" s="129" t="s">
        <v>107</v>
      </c>
      <c r="AT86" s="129">
        <v>1</v>
      </c>
      <c r="AU86" s="129">
        <v>1.01</v>
      </c>
      <c r="AV86" s="130">
        <v>100000</v>
      </c>
    </row>
    <row r="87" spans="1:48" x14ac:dyDescent="0.2">
      <c r="A87" s="156" t="s">
        <v>208</v>
      </c>
      <c r="B87" s="128" t="s">
        <v>107</v>
      </c>
      <c r="C87" s="128">
        <v>1</v>
      </c>
      <c r="D87" s="128" t="s">
        <v>11</v>
      </c>
      <c r="E87" s="128" t="s">
        <v>11</v>
      </c>
      <c r="G87" s="90" t="s">
        <v>209</v>
      </c>
      <c r="H87" s="90" t="s">
        <v>107</v>
      </c>
      <c r="I87" s="90">
        <v>1</v>
      </c>
      <c r="J87" s="90" t="s">
        <v>11</v>
      </c>
      <c r="K87" s="90" t="s">
        <v>11</v>
      </c>
      <c r="M87" s="72" t="s">
        <v>210</v>
      </c>
      <c r="N87" s="72" t="s">
        <v>107</v>
      </c>
      <c r="O87" s="72">
        <v>1</v>
      </c>
      <c r="P87" s="72" t="s">
        <v>11</v>
      </c>
      <c r="Q87" s="72" t="s">
        <v>11</v>
      </c>
      <c r="S87" s="129" t="s">
        <v>211</v>
      </c>
      <c r="T87" s="129" t="s">
        <v>107</v>
      </c>
      <c r="U87" s="129">
        <v>1</v>
      </c>
      <c r="V87" s="129" t="s">
        <v>11</v>
      </c>
      <c r="W87" s="129" t="s">
        <v>11</v>
      </c>
      <c r="Z87" s="128" t="s">
        <v>208</v>
      </c>
      <c r="AA87" s="128" t="s">
        <v>107</v>
      </c>
      <c r="AB87" s="128">
        <v>1</v>
      </c>
      <c r="AC87" s="128" t="s">
        <v>11</v>
      </c>
      <c r="AD87" s="128" t="s">
        <v>11</v>
      </c>
      <c r="AF87" s="90" t="s">
        <v>209</v>
      </c>
      <c r="AG87" s="90" t="s">
        <v>107</v>
      </c>
      <c r="AH87" s="90">
        <v>1</v>
      </c>
      <c r="AI87" s="90" t="s">
        <v>11</v>
      </c>
      <c r="AJ87" s="90" t="s">
        <v>11</v>
      </c>
      <c r="AL87" s="72" t="s">
        <v>210</v>
      </c>
      <c r="AM87" s="72" t="s">
        <v>107</v>
      </c>
      <c r="AN87" s="72">
        <v>1</v>
      </c>
      <c r="AO87" s="72" t="s">
        <v>11</v>
      </c>
      <c r="AP87" s="72" t="s">
        <v>11</v>
      </c>
      <c r="AR87" s="129" t="s">
        <v>211</v>
      </c>
      <c r="AS87" s="129" t="s">
        <v>107</v>
      </c>
      <c r="AT87" s="129">
        <v>1</v>
      </c>
      <c r="AU87" s="129" t="s">
        <v>11</v>
      </c>
      <c r="AV87" s="130" t="s">
        <v>11</v>
      </c>
    </row>
    <row r="88" spans="1:48" x14ac:dyDescent="0.2">
      <c r="A88" s="156" t="s">
        <v>208</v>
      </c>
      <c r="B88" s="128" t="s">
        <v>107</v>
      </c>
      <c r="C88" s="128">
        <v>1</v>
      </c>
      <c r="D88" s="128">
        <v>2</v>
      </c>
      <c r="E88" s="128">
        <v>87000000</v>
      </c>
      <c r="G88" s="90" t="s">
        <v>209</v>
      </c>
      <c r="H88" s="90" t="s">
        <v>107</v>
      </c>
      <c r="I88" s="90">
        <v>1</v>
      </c>
      <c r="J88" s="90">
        <v>2</v>
      </c>
      <c r="K88" s="90">
        <v>74000000</v>
      </c>
      <c r="M88" s="72" t="s">
        <v>210</v>
      </c>
      <c r="N88" s="72" t="s">
        <v>107</v>
      </c>
      <c r="O88" s="72">
        <v>1</v>
      </c>
      <c r="P88" s="72">
        <v>2</v>
      </c>
      <c r="Q88" s="72">
        <v>7800000</v>
      </c>
      <c r="S88" s="129" t="s">
        <v>211</v>
      </c>
      <c r="T88" s="129" t="s">
        <v>107</v>
      </c>
      <c r="U88" s="129">
        <v>1</v>
      </c>
      <c r="V88" s="129">
        <v>2</v>
      </c>
      <c r="W88" s="129">
        <v>7800000</v>
      </c>
      <c r="Z88" s="128" t="s">
        <v>208</v>
      </c>
      <c r="AA88" s="128" t="s">
        <v>107</v>
      </c>
      <c r="AB88" s="128">
        <v>1</v>
      </c>
      <c r="AC88" s="128">
        <v>2</v>
      </c>
      <c r="AD88" s="128">
        <v>2400000</v>
      </c>
      <c r="AF88" s="90" t="s">
        <v>209</v>
      </c>
      <c r="AG88" s="90" t="s">
        <v>107</v>
      </c>
      <c r="AH88" s="90">
        <v>1</v>
      </c>
      <c r="AI88" s="90">
        <v>2</v>
      </c>
      <c r="AJ88" s="90">
        <v>3900000</v>
      </c>
      <c r="AL88" s="72" t="s">
        <v>210</v>
      </c>
      <c r="AM88" s="72" t="s">
        <v>107</v>
      </c>
      <c r="AN88" s="72">
        <v>1</v>
      </c>
      <c r="AO88" s="72">
        <v>2</v>
      </c>
      <c r="AP88" s="72">
        <v>3100000</v>
      </c>
      <c r="AR88" s="129" t="s">
        <v>211</v>
      </c>
      <c r="AS88" s="129" t="s">
        <v>107</v>
      </c>
      <c r="AT88" s="129">
        <v>1</v>
      </c>
      <c r="AU88" s="129">
        <v>2</v>
      </c>
      <c r="AV88" s="130">
        <v>4700000</v>
      </c>
    </row>
    <row r="89" spans="1:48" x14ac:dyDescent="0.2">
      <c r="A89" s="156" t="s">
        <v>208</v>
      </c>
      <c r="B89" s="128" t="s">
        <v>107</v>
      </c>
      <c r="C89" s="128">
        <v>1</v>
      </c>
      <c r="D89" s="128">
        <v>2.0099999999999998</v>
      </c>
      <c r="E89" s="128">
        <v>870000</v>
      </c>
      <c r="G89" s="90" t="s">
        <v>209</v>
      </c>
      <c r="H89" s="90" t="s">
        <v>107</v>
      </c>
      <c r="I89" s="90">
        <v>1</v>
      </c>
      <c r="J89" s="90">
        <v>2.0099999999999998</v>
      </c>
      <c r="K89" s="90">
        <v>740000</v>
      </c>
      <c r="M89" s="72" t="s">
        <v>210</v>
      </c>
      <c r="N89" s="72" t="s">
        <v>107</v>
      </c>
      <c r="O89" s="72">
        <v>1</v>
      </c>
      <c r="P89" s="72">
        <v>2.0099999999999998</v>
      </c>
      <c r="Q89" s="72">
        <v>78000</v>
      </c>
      <c r="S89" s="129" t="s">
        <v>211</v>
      </c>
      <c r="T89" s="129" t="s">
        <v>107</v>
      </c>
      <c r="U89" s="129">
        <v>1</v>
      </c>
      <c r="V89" s="129">
        <v>2.0099999999999998</v>
      </c>
      <c r="W89" s="129">
        <v>78000</v>
      </c>
      <c r="Z89" s="128" t="s">
        <v>208</v>
      </c>
      <c r="AA89" s="128" t="s">
        <v>107</v>
      </c>
      <c r="AB89" s="128">
        <v>1</v>
      </c>
      <c r="AC89" s="128">
        <v>2.0099999999999998</v>
      </c>
      <c r="AD89" s="128">
        <v>24000</v>
      </c>
      <c r="AF89" s="90" t="s">
        <v>209</v>
      </c>
      <c r="AG89" s="90" t="s">
        <v>107</v>
      </c>
      <c r="AH89" s="90">
        <v>1</v>
      </c>
      <c r="AI89" s="90">
        <v>2.0099999999999998</v>
      </c>
      <c r="AJ89" s="90">
        <v>39000</v>
      </c>
      <c r="AL89" s="72" t="s">
        <v>210</v>
      </c>
      <c r="AM89" s="72" t="s">
        <v>107</v>
      </c>
      <c r="AN89" s="72">
        <v>1</v>
      </c>
      <c r="AO89" s="72">
        <v>2.0099999999999998</v>
      </c>
      <c r="AP89" s="72">
        <v>31000</v>
      </c>
      <c r="AR89" s="129" t="s">
        <v>211</v>
      </c>
      <c r="AS89" s="129" t="s">
        <v>107</v>
      </c>
      <c r="AT89" s="129">
        <v>1</v>
      </c>
      <c r="AU89" s="129">
        <v>2.0099999999999998</v>
      </c>
      <c r="AV89" s="130">
        <v>47000</v>
      </c>
    </row>
    <row r="90" spans="1:48" x14ac:dyDescent="0.2">
      <c r="A90" s="156" t="s">
        <v>208</v>
      </c>
      <c r="B90" s="128" t="s">
        <v>107</v>
      </c>
      <c r="C90" s="128">
        <v>1</v>
      </c>
      <c r="D90" s="128">
        <v>3</v>
      </c>
      <c r="E90" s="128">
        <v>5500000</v>
      </c>
      <c r="G90" s="90" t="s">
        <v>209</v>
      </c>
      <c r="H90" s="90" t="s">
        <v>107</v>
      </c>
      <c r="I90" s="90">
        <v>1</v>
      </c>
      <c r="J90" s="90">
        <v>3</v>
      </c>
      <c r="K90" s="90">
        <v>4500000</v>
      </c>
      <c r="M90" s="72" t="s">
        <v>210</v>
      </c>
      <c r="N90" s="72" t="s">
        <v>107</v>
      </c>
      <c r="O90" s="72">
        <v>1</v>
      </c>
      <c r="P90" s="72">
        <v>3</v>
      </c>
      <c r="Q90" s="72">
        <v>6100000</v>
      </c>
      <c r="S90" s="129" t="s">
        <v>211</v>
      </c>
      <c r="T90" s="129" t="s">
        <v>107</v>
      </c>
      <c r="U90" s="129">
        <v>1</v>
      </c>
      <c r="V90" s="129">
        <v>3</v>
      </c>
      <c r="W90" s="129">
        <v>5800000</v>
      </c>
      <c r="Z90" s="128" t="s">
        <v>208</v>
      </c>
      <c r="AA90" s="128" t="s">
        <v>107</v>
      </c>
      <c r="AB90" s="128">
        <v>1</v>
      </c>
      <c r="AC90" s="128">
        <v>3</v>
      </c>
      <c r="AD90" s="128">
        <v>2100000</v>
      </c>
      <c r="AF90" s="90" t="s">
        <v>209</v>
      </c>
      <c r="AG90" s="90" t="s">
        <v>107</v>
      </c>
      <c r="AH90" s="90">
        <v>1</v>
      </c>
      <c r="AI90" s="90">
        <v>3</v>
      </c>
      <c r="AJ90" s="90">
        <v>3600000</v>
      </c>
      <c r="AL90" s="72" t="s">
        <v>210</v>
      </c>
      <c r="AM90" s="72" t="s">
        <v>107</v>
      </c>
      <c r="AN90" s="72">
        <v>1</v>
      </c>
      <c r="AO90" s="72">
        <v>3</v>
      </c>
      <c r="AP90" s="72">
        <v>1100000</v>
      </c>
      <c r="AR90" s="129" t="s">
        <v>211</v>
      </c>
      <c r="AS90" s="129" t="s">
        <v>107</v>
      </c>
      <c r="AT90" s="129">
        <v>1</v>
      </c>
      <c r="AU90" s="129">
        <v>3</v>
      </c>
      <c r="AV90" s="130">
        <v>600000</v>
      </c>
    </row>
    <row r="91" spans="1:48" x14ac:dyDescent="0.2">
      <c r="A91" s="156" t="s">
        <v>208</v>
      </c>
      <c r="B91" s="128" t="s">
        <v>107</v>
      </c>
      <c r="C91" s="128">
        <v>1</v>
      </c>
      <c r="D91" s="128">
        <v>3.01</v>
      </c>
      <c r="E91" s="128">
        <v>55000</v>
      </c>
      <c r="G91" s="90" t="s">
        <v>209</v>
      </c>
      <c r="H91" s="90" t="s">
        <v>107</v>
      </c>
      <c r="I91" s="90">
        <v>1</v>
      </c>
      <c r="J91" s="90">
        <v>3.01</v>
      </c>
      <c r="K91" s="90">
        <v>45000</v>
      </c>
      <c r="M91" s="72" t="s">
        <v>210</v>
      </c>
      <c r="N91" s="72" t="s">
        <v>107</v>
      </c>
      <c r="O91" s="72">
        <v>1</v>
      </c>
      <c r="P91" s="72">
        <v>3.01</v>
      </c>
      <c r="Q91" s="72">
        <v>61000</v>
      </c>
      <c r="S91" s="129" t="s">
        <v>211</v>
      </c>
      <c r="T91" s="129" t="s">
        <v>107</v>
      </c>
      <c r="U91" s="129">
        <v>1</v>
      </c>
      <c r="V91" s="129">
        <v>3.01</v>
      </c>
      <c r="W91" s="129">
        <v>58000</v>
      </c>
      <c r="Z91" s="128" t="s">
        <v>208</v>
      </c>
      <c r="AA91" s="128" t="s">
        <v>107</v>
      </c>
      <c r="AB91" s="128">
        <v>1</v>
      </c>
      <c r="AC91" s="128">
        <v>3.01</v>
      </c>
      <c r="AD91" s="128">
        <v>21000</v>
      </c>
      <c r="AF91" s="90" t="s">
        <v>209</v>
      </c>
      <c r="AG91" s="90" t="s">
        <v>107</v>
      </c>
      <c r="AH91" s="90">
        <v>1</v>
      </c>
      <c r="AI91" s="90">
        <v>3.01</v>
      </c>
      <c r="AJ91" s="90">
        <v>36000</v>
      </c>
      <c r="AL91" s="72" t="s">
        <v>210</v>
      </c>
      <c r="AM91" s="72" t="s">
        <v>107</v>
      </c>
      <c r="AN91" s="72">
        <v>1</v>
      </c>
      <c r="AO91" s="72">
        <v>3.01</v>
      </c>
      <c r="AP91" s="72">
        <v>11000</v>
      </c>
      <c r="AR91" s="129" t="s">
        <v>211</v>
      </c>
      <c r="AS91" s="129" t="s">
        <v>107</v>
      </c>
      <c r="AT91" s="129">
        <v>1</v>
      </c>
      <c r="AU91" s="129">
        <v>3.01</v>
      </c>
      <c r="AV91" s="130">
        <v>6000</v>
      </c>
    </row>
    <row r="92" spans="1:48" x14ac:dyDescent="0.2">
      <c r="A92" s="156" t="s">
        <v>208</v>
      </c>
      <c r="B92" s="128" t="s">
        <v>107</v>
      </c>
      <c r="C92" s="128">
        <v>1</v>
      </c>
      <c r="D92" s="128">
        <v>4</v>
      </c>
      <c r="E92" s="128">
        <v>8000000</v>
      </c>
      <c r="G92" s="90" t="s">
        <v>209</v>
      </c>
      <c r="H92" s="90" t="s">
        <v>107</v>
      </c>
      <c r="I92" s="90">
        <v>1</v>
      </c>
      <c r="J92" s="90">
        <v>4</v>
      </c>
      <c r="K92" s="90">
        <v>13000000</v>
      </c>
      <c r="M92" s="72" t="s">
        <v>210</v>
      </c>
      <c r="N92" s="72" t="s">
        <v>107</v>
      </c>
      <c r="O92" s="72">
        <v>1</v>
      </c>
      <c r="P92" s="72">
        <v>4</v>
      </c>
      <c r="Q92" s="72">
        <v>7000000</v>
      </c>
      <c r="S92" s="129" t="s">
        <v>211</v>
      </c>
      <c r="T92" s="129" t="s">
        <v>107</v>
      </c>
      <c r="U92" s="129">
        <v>1</v>
      </c>
      <c r="V92" s="129">
        <v>4</v>
      </c>
      <c r="W92" s="129">
        <v>8000000</v>
      </c>
      <c r="Z92" s="128" t="s">
        <v>208</v>
      </c>
      <c r="AA92" s="128" t="s">
        <v>107</v>
      </c>
      <c r="AB92" s="128">
        <v>1</v>
      </c>
      <c r="AC92" s="128">
        <v>4</v>
      </c>
      <c r="AD92" s="128">
        <v>2300000</v>
      </c>
      <c r="AF92" s="90" t="s">
        <v>209</v>
      </c>
      <c r="AG92" s="90" t="s">
        <v>107</v>
      </c>
      <c r="AH92" s="90">
        <v>1</v>
      </c>
      <c r="AI92" s="90">
        <v>4</v>
      </c>
      <c r="AJ92" s="90">
        <v>2100000</v>
      </c>
      <c r="AL92" s="72" t="s">
        <v>210</v>
      </c>
      <c r="AM92" s="72" t="s">
        <v>107</v>
      </c>
      <c r="AN92" s="72">
        <v>1</v>
      </c>
      <c r="AO92" s="72">
        <v>4</v>
      </c>
      <c r="AP92" s="72">
        <v>1600000</v>
      </c>
      <c r="AR92" s="129" t="s">
        <v>211</v>
      </c>
      <c r="AS92" s="129" t="s">
        <v>107</v>
      </c>
      <c r="AT92" s="129">
        <v>1</v>
      </c>
      <c r="AU92" s="129">
        <v>4</v>
      </c>
      <c r="AV92" s="130">
        <v>2100000</v>
      </c>
    </row>
    <row r="93" spans="1:48" x14ac:dyDescent="0.2">
      <c r="A93" s="156" t="s">
        <v>208</v>
      </c>
      <c r="B93" s="128" t="s">
        <v>107</v>
      </c>
      <c r="C93" s="128">
        <v>2</v>
      </c>
      <c r="D93" s="128">
        <v>0</v>
      </c>
      <c r="E93" s="128">
        <v>4577777.7777777771</v>
      </c>
      <c r="G93" s="90" t="s">
        <v>209</v>
      </c>
      <c r="H93" s="90" t="s">
        <v>107</v>
      </c>
      <c r="I93" s="90">
        <v>2</v>
      </c>
      <c r="J93" s="90">
        <v>0</v>
      </c>
      <c r="K93" s="90">
        <v>4577777.7777777771</v>
      </c>
      <c r="M93" s="72" t="s">
        <v>210</v>
      </c>
      <c r="N93" s="72" t="s">
        <v>107</v>
      </c>
      <c r="O93" s="72">
        <v>2</v>
      </c>
      <c r="P93" s="72">
        <v>0</v>
      </c>
      <c r="Q93" s="72">
        <v>4577777.7777777771</v>
      </c>
      <c r="S93" s="129" t="s">
        <v>211</v>
      </c>
      <c r="T93" s="129" t="s">
        <v>107</v>
      </c>
      <c r="U93" s="129">
        <v>2</v>
      </c>
      <c r="V93" s="129">
        <v>0</v>
      </c>
      <c r="W93" s="129">
        <v>4577777.7777777771</v>
      </c>
      <c r="Z93" s="128" t="s">
        <v>208</v>
      </c>
      <c r="AA93" s="128" t="s">
        <v>107</v>
      </c>
      <c r="AB93" s="128">
        <v>2</v>
      </c>
      <c r="AC93" s="128">
        <v>0</v>
      </c>
      <c r="AD93" s="128">
        <v>4177777.7777777775</v>
      </c>
      <c r="AF93" s="90" t="s">
        <v>209</v>
      </c>
      <c r="AG93" s="90" t="s">
        <v>107</v>
      </c>
      <c r="AH93" s="90">
        <v>2</v>
      </c>
      <c r="AI93" s="90">
        <v>0</v>
      </c>
      <c r="AJ93" s="90">
        <v>4177777.7777777775</v>
      </c>
      <c r="AL93" s="72" t="s">
        <v>210</v>
      </c>
      <c r="AM93" s="72" t="s">
        <v>107</v>
      </c>
      <c r="AN93" s="72">
        <v>2</v>
      </c>
      <c r="AO93" s="72">
        <v>0</v>
      </c>
      <c r="AP93" s="72">
        <v>4177777.7777777775</v>
      </c>
      <c r="AR93" s="129" t="s">
        <v>211</v>
      </c>
      <c r="AS93" s="129" t="s">
        <v>107</v>
      </c>
      <c r="AT93" s="129">
        <v>2</v>
      </c>
      <c r="AU93" s="129">
        <v>0</v>
      </c>
      <c r="AV93" s="130">
        <v>4177777.7777777775</v>
      </c>
    </row>
    <row r="94" spans="1:48" x14ac:dyDescent="0.2">
      <c r="A94" s="156" t="s">
        <v>208</v>
      </c>
      <c r="B94" s="128" t="s">
        <v>107</v>
      </c>
      <c r="C94" s="128">
        <v>2</v>
      </c>
      <c r="D94" s="128">
        <v>1</v>
      </c>
      <c r="E94" s="128">
        <v>8000000</v>
      </c>
      <c r="G94" s="90" t="s">
        <v>209</v>
      </c>
      <c r="H94" s="90" t="s">
        <v>107</v>
      </c>
      <c r="I94" s="90">
        <v>2</v>
      </c>
      <c r="J94" s="90">
        <v>1</v>
      </c>
      <c r="K94" s="90">
        <v>5000000</v>
      </c>
      <c r="M94" s="72" t="s">
        <v>210</v>
      </c>
      <c r="N94" s="72" t="s">
        <v>107</v>
      </c>
      <c r="O94" s="72">
        <v>2</v>
      </c>
      <c r="P94" s="72">
        <v>1</v>
      </c>
      <c r="Q94" s="72">
        <v>8000000</v>
      </c>
      <c r="S94" s="129" t="s">
        <v>211</v>
      </c>
      <c r="T94" s="129" t="s">
        <v>107</v>
      </c>
      <c r="U94" s="129">
        <v>2</v>
      </c>
      <c r="V94" s="129">
        <v>1</v>
      </c>
      <c r="W94" s="129">
        <v>16000000</v>
      </c>
      <c r="Z94" s="128" t="s">
        <v>208</v>
      </c>
      <c r="AA94" s="128" t="s">
        <v>107</v>
      </c>
      <c r="AB94" s="128">
        <v>2</v>
      </c>
      <c r="AC94" s="128">
        <v>1</v>
      </c>
      <c r="AD94" s="128">
        <v>8000000</v>
      </c>
      <c r="AF94" s="90" t="s">
        <v>209</v>
      </c>
      <c r="AG94" s="90" t="s">
        <v>107</v>
      </c>
      <c r="AH94" s="90">
        <v>2</v>
      </c>
      <c r="AI94" s="90">
        <v>1</v>
      </c>
      <c r="AJ94" s="90">
        <v>9000000</v>
      </c>
      <c r="AL94" s="72" t="s">
        <v>210</v>
      </c>
      <c r="AM94" s="72" t="s">
        <v>107</v>
      </c>
      <c r="AN94" s="72">
        <v>2</v>
      </c>
      <c r="AO94" s="72">
        <v>1</v>
      </c>
      <c r="AP94" s="72">
        <v>13000000</v>
      </c>
      <c r="AR94" s="129" t="s">
        <v>211</v>
      </c>
      <c r="AS94" s="129" t="s">
        <v>107</v>
      </c>
      <c r="AT94" s="129">
        <v>2</v>
      </c>
      <c r="AU94" s="129">
        <v>1</v>
      </c>
      <c r="AV94" s="130">
        <v>7000000</v>
      </c>
    </row>
    <row r="95" spans="1:48" x14ac:dyDescent="0.2">
      <c r="A95" s="156" t="s">
        <v>208</v>
      </c>
      <c r="B95" s="128" t="s">
        <v>107</v>
      </c>
      <c r="C95" s="128">
        <v>2</v>
      </c>
      <c r="D95" s="128">
        <v>1.01</v>
      </c>
      <c r="E95" s="128">
        <v>80000</v>
      </c>
      <c r="G95" s="90" t="s">
        <v>209</v>
      </c>
      <c r="H95" s="90" t="s">
        <v>107</v>
      </c>
      <c r="I95" s="90">
        <v>2</v>
      </c>
      <c r="J95" s="90">
        <v>1.01</v>
      </c>
      <c r="K95" s="90">
        <v>50000</v>
      </c>
      <c r="M95" s="72" t="s">
        <v>210</v>
      </c>
      <c r="N95" s="72" t="s">
        <v>107</v>
      </c>
      <c r="O95" s="72">
        <v>2</v>
      </c>
      <c r="P95" s="72">
        <v>1.01</v>
      </c>
      <c r="Q95" s="72">
        <v>80000</v>
      </c>
      <c r="S95" s="129" t="s">
        <v>211</v>
      </c>
      <c r="T95" s="129" t="s">
        <v>107</v>
      </c>
      <c r="U95" s="129">
        <v>2</v>
      </c>
      <c r="V95" s="129">
        <v>1.01</v>
      </c>
      <c r="W95" s="129">
        <v>160000</v>
      </c>
      <c r="Z95" s="128" t="s">
        <v>208</v>
      </c>
      <c r="AA95" s="128" t="s">
        <v>107</v>
      </c>
      <c r="AB95" s="128">
        <v>2</v>
      </c>
      <c r="AC95" s="128">
        <v>1.01</v>
      </c>
      <c r="AD95" s="128">
        <v>80000</v>
      </c>
      <c r="AF95" s="90" t="s">
        <v>209</v>
      </c>
      <c r="AG95" s="90" t="s">
        <v>107</v>
      </c>
      <c r="AH95" s="90">
        <v>2</v>
      </c>
      <c r="AI95" s="90">
        <v>1.01</v>
      </c>
      <c r="AJ95" s="90">
        <v>90000</v>
      </c>
      <c r="AL95" s="72" t="s">
        <v>210</v>
      </c>
      <c r="AM95" s="72" t="s">
        <v>107</v>
      </c>
      <c r="AN95" s="72">
        <v>2</v>
      </c>
      <c r="AO95" s="72">
        <v>1.01</v>
      </c>
      <c r="AP95" s="72">
        <v>130000</v>
      </c>
      <c r="AR95" s="129" t="s">
        <v>211</v>
      </c>
      <c r="AS95" s="129" t="s">
        <v>107</v>
      </c>
      <c r="AT95" s="129">
        <v>2</v>
      </c>
      <c r="AU95" s="129">
        <v>1.01</v>
      </c>
      <c r="AV95" s="130">
        <v>70000</v>
      </c>
    </row>
    <row r="96" spans="1:48" x14ac:dyDescent="0.2">
      <c r="A96" s="156" t="s">
        <v>208</v>
      </c>
      <c r="B96" s="128" t="s">
        <v>107</v>
      </c>
      <c r="C96" s="128">
        <v>2</v>
      </c>
      <c r="D96" s="128" t="s">
        <v>11</v>
      </c>
      <c r="E96" s="128" t="s">
        <v>11</v>
      </c>
      <c r="G96" s="90" t="s">
        <v>209</v>
      </c>
      <c r="H96" s="90" t="s">
        <v>107</v>
      </c>
      <c r="I96" s="90">
        <v>2</v>
      </c>
      <c r="J96" s="90" t="s">
        <v>11</v>
      </c>
      <c r="K96" s="90" t="s">
        <v>11</v>
      </c>
      <c r="M96" s="72" t="s">
        <v>210</v>
      </c>
      <c r="N96" s="72" t="s">
        <v>107</v>
      </c>
      <c r="O96" s="72">
        <v>2</v>
      </c>
      <c r="P96" s="72" t="s">
        <v>11</v>
      </c>
      <c r="Q96" s="72" t="s">
        <v>11</v>
      </c>
      <c r="S96" s="129" t="s">
        <v>211</v>
      </c>
      <c r="T96" s="129" t="s">
        <v>107</v>
      </c>
      <c r="U96" s="129">
        <v>2</v>
      </c>
      <c r="V96" s="129" t="s">
        <v>11</v>
      </c>
      <c r="W96" s="129" t="s">
        <v>11</v>
      </c>
      <c r="Z96" s="128" t="s">
        <v>208</v>
      </c>
      <c r="AA96" s="128" t="s">
        <v>107</v>
      </c>
      <c r="AB96" s="128">
        <v>2</v>
      </c>
      <c r="AC96" s="128" t="s">
        <v>11</v>
      </c>
      <c r="AD96" s="128" t="s">
        <v>11</v>
      </c>
      <c r="AF96" s="90" t="s">
        <v>209</v>
      </c>
      <c r="AG96" s="90" t="s">
        <v>107</v>
      </c>
      <c r="AH96" s="90">
        <v>2</v>
      </c>
      <c r="AI96" s="90" t="s">
        <v>11</v>
      </c>
      <c r="AJ96" s="90" t="s">
        <v>11</v>
      </c>
      <c r="AL96" s="72" t="s">
        <v>210</v>
      </c>
      <c r="AM96" s="72" t="s">
        <v>107</v>
      </c>
      <c r="AN96" s="72">
        <v>2</v>
      </c>
      <c r="AO96" s="72" t="s">
        <v>11</v>
      </c>
      <c r="AP96" s="72" t="s">
        <v>11</v>
      </c>
      <c r="AR96" s="129" t="s">
        <v>211</v>
      </c>
      <c r="AS96" s="129" t="s">
        <v>107</v>
      </c>
      <c r="AT96" s="129">
        <v>2</v>
      </c>
      <c r="AU96" s="129" t="s">
        <v>11</v>
      </c>
      <c r="AV96" s="130" t="s">
        <v>11</v>
      </c>
    </row>
    <row r="97" spans="1:48" x14ac:dyDescent="0.2">
      <c r="A97" s="156" t="s">
        <v>208</v>
      </c>
      <c r="B97" s="128" t="s">
        <v>107</v>
      </c>
      <c r="C97" s="128">
        <v>2</v>
      </c>
      <c r="D97" s="128">
        <v>2</v>
      </c>
      <c r="E97" s="128">
        <v>68000000</v>
      </c>
      <c r="G97" s="90" t="s">
        <v>209</v>
      </c>
      <c r="H97" s="90" t="s">
        <v>107</v>
      </c>
      <c r="I97" s="90">
        <v>2</v>
      </c>
      <c r="J97" s="90">
        <v>2</v>
      </c>
      <c r="K97" s="90">
        <v>50000000</v>
      </c>
      <c r="M97" s="72" t="s">
        <v>210</v>
      </c>
      <c r="N97" s="72" t="s">
        <v>107</v>
      </c>
      <c r="O97" s="72">
        <v>2</v>
      </c>
      <c r="P97" s="72">
        <v>2</v>
      </c>
      <c r="Q97" s="72">
        <v>7500000</v>
      </c>
      <c r="S97" s="129" t="s">
        <v>211</v>
      </c>
      <c r="T97" s="129" t="s">
        <v>107</v>
      </c>
      <c r="U97" s="129">
        <v>2</v>
      </c>
      <c r="V97" s="129">
        <v>2</v>
      </c>
      <c r="W97" s="129">
        <v>5900000</v>
      </c>
      <c r="Z97" s="128" t="s">
        <v>208</v>
      </c>
      <c r="AA97" s="128" t="s">
        <v>107</v>
      </c>
      <c r="AB97" s="128">
        <v>2</v>
      </c>
      <c r="AC97" s="128">
        <v>2</v>
      </c>
      <c r="AD97" s="128">
        <v>3900000</v>
      </c>
      <c r="AF97" s="90" t="s">
        <v>209</v>
      </c>
      <c r="AG97" s="90" t="s">
        <v>107</v>
      </c>
      <c r="AH97" s="90">
        <v>2</v>
      </c>
      <c r="AI97" s="90">
        <v>2</v>
      </c>
      <c r="AJ97" s="90">
        <v>3500000</v>
      </c>
      <c r="AL97" s="72" t="s">
        <v>210</v>
      </c>
      <c r="AM97" s="72" t="s">
        <v>107</v>
      </c>
      <c r="AN97" s="72">
        <v>2</v>
      </c>
      <c r="AO97" s="72">
        <v>2</v>
      </c>
      <c r="AP97" s="72">
        <v>3700000</v>
      </c>
      <c r="AR97" s="129" t="s">
        <v>211</v>
      </c>
      <c r="AS97" s="129" t="s">
        <v>107</v>
      </c>
      <c r="AT97" s="129">
        <v>2</v>
      </c>
      <c r="AU97" s="129">
        <v>2</v>
      </c>
      <c r="AV97" s="130">
        <v>2600000</v>
      </c>
    </row>
    <row r="98" spans="1:48" x14ac:dyDescent="0.2">
      <c r="A98" s="156" t="s">
        <v>208</v>
      </c>
      <c r="B98" s="128" t="s">
        <v>107</v>
      </c>
      <c r="C98" s="128">
        <v>2</v>
      </c>
      <c r="D98" s="128">
        <v>2.0099999999999998</v>
      </c>
      <c r="E98" s="128">
        <v>680000</v>
      </c>
      <c r="G98" s="90" t="s">
        <v>209</v>
      </c>
      <c r="H98" s="90" t="s">
        <v>107</v>
      </c>
      <c r="I98" s="90">
        <v>2</v>
      </c>
      <c r="J98" s="90">
        <v>2.0099999999999998</v>
      </c>
      <c r="K98" s="90">
        <v>500000</v>
      </c>
      <c r="M98" s="72" t="s">
        <v>210</v>
      </c>
      <c r="N98" s="72" t="s">
        <v>107</v>
      </c>
      <c r="O98" s="72">
        <v>2</v>
      </c>
      <c r="P98" s="72">
        <v>2.0099999999999998</v>
      </c>
      <c r="Q98" s="72">
        <v>75000</v>
      </c>
      <c r="S98" s="129" t="s">
        <v>211</v>
      </c>
      <c r="T98" s="129" t="s">
        <v>107</v>
      </c>
      <c r="U98" s="129">
        <v>2</v>
      </c>
      <c r="V98" s="129">
        <v>2.0099999999999998</v>
      </c>
      <c r="W98" s="129">
        <v>59000</v>
      </c>
      <c r="Z98" s="128" t="s">
        <v>208</v>
      </c>
      <c r="AA98" s="128" t="s">
        <v>107</v>
      </c>
      <c r="AB98" s="128">
        <v>2</v>
      </c>
      <c r="AC98" s="128">
        <v>2.0099999999999998</v>
      </c>
      <c r="AD98" s="128">
        <v>39000</v>
      </c>
      <c r="AF98" s="90" t="s">
        <v>209</v>
      </c>
      <c r="AG98" s="90" t="s">
        <v>107</v>
      </c>
      <c r="AH98" s="90">
        <v>2</v>
      </c>
      <c r="AI98" s="90">
        <v>2.0099999999999998</v>
      </c>
      <c r="AJ98" s="90">
        <v>35000</v>
      </c>
      <c r="AL98" s="72" t="s">
        <v>210</v>
      </c>
      <c r="AM98" s="72" t="s">
        <v>107</v>
      </c>
      <c r="AN98" s="72">
        <v>2</v>
      </c>
      <c r="AO98" s="72">
        <v>2.0099999999999998</v>
      </c>
      <c r="AP98" s="72">
        <v>37000</v>
      </c>
      <c r="AR98" s="129" t="s">
        <v>211</v>
      </c>
      <c r="AS98" s="129" t="s">
        <v>107</v>
      </c>
      <c r="AT98" s="129">
        <v>2</v>
      </c>
      <c r="AU98" s="129">
        <v>2.0099999999999998</v>
      </c>
      <c r="AV98" s="130">
        <v>26000</v>
      </c>
    </row>
    <row r="99" spans="1:48" x14ac:dyDescent="0.2">
      <c r="A99" s="156" t="s">
        <v>208</v>
      </c>
      <c r="B99" s="128" t="s">
        <v>107</v>
      </c>
      <c r="C99" s="128">
        <v>2</v>
      </c>
      <c r="D99" s="128">
        <v>3</v>
      </c>
      <c r="E99" s="128">
        <v>8900000</v>
      </c>
      <c r="G99" s="90" t="s">
        <v>209</v>
      </c>
      <c r="H99" s="90" t="s">
        <v>107</v>
      </c>
      <c r="I99" s="90">
        <v>2</v>
      </c>
      <c r="J99" s="90">
        <v>3</v>
      </c>
      <c r="K99" s="90">
        <v>9500000</v>
      </c>
      <c r="M99" s="72" t="s">
        <v>210</v>
      </c>
      <c r="N99" s="72" t="s">
        <v>107</v>
      </c>
      <c r="O99" s="72">
        <v>2</v>
      </c>
      <c r="P99" s="72">
        <v>3</v>
      </c>
      <c r="Q99" s="72">
        <v>7700000</v>
      </c>
      <c r="S99" s="129" t="s">
        <v>211</v>
      </c>
      <c r="T99" s="129" t="s">
        <v>107</v>
      </c>
      <c r="U99" s="129">
        <v>2</v>
      </c>
      <c r="V99" s="129">
        <v>3</v>
      </c>
      <c r="W99" s="129">
        <v>6700000</v>
      </c>
      <c r="Z99" s="128" t="s">
        <v>208</v>
      </c>
      <c r="AA99" s="128" t="s">
        <v>107</v>
      </c>
      <c r="AB99" s="128">
        <v>2</v>
      </c>
      <c r="AC99" s="128">
        <v>3</v>
      </c>
      <c r="AD99" s="128">
        <v>1100000</v>
      </c>
      <c r="AF99" s="90" t="s">
        <v>209</v>
      </c>
      <c r="AG99" s="90" t="s">
        <v>107</v>
      </c>
      <c r="AH99" s="90">
        <v>2</v>
      </c>
      <c r="AI99" s="90">
        <v>3</v>
      </c>
      <c r="AJ99" s="90">
        <v>500000</v>
      </c>
      <c r="AL99" s="72" t="s">
        <v>210</v>
      </c>
      <c r="AM99" s="72" t="s">
        <v>107</v>
      </c>
      <c r="AN99" s="72">
        <v>2</v>
      </c>
      <c r="AO99" s="72">
        <v>3</v>
      </c>
      <c r="AP99" s="72">
        <v>1400000</v>
      </c>
      <c r="AR99" s="129" t="s">
        <v>211</v>
      </c>
      <c r="AS99" s="129" t="s">
        <v>107</v>
      </c>
      <c r="AT99" s="129">
        <v>2</v>
      </c>
      <c r="AU99" s="129">
        <v>3</v>
      </c>
      <c r="AV99" s="130">
        <v>400000</v>
      </c>
    </row>
    <row r="100" spans="1:48" x14ac:dyDescent="0.2">
      <c r="A100" s="156" t="s">
        <v>208</v>
      </c>
      <c r="B100" s="128" t="s">
        <v>107</v>
      </c>
      <c r="C100" s="128">
        <v>2</v>
      </c>
      <c r="D100" s="128">
        <v>3.01</v>
      </c>
      <c r="E100" s="128">
        <v>89000</v>
      </c>
      <c r="G100" s="90" t="s">
        <v>209</v>
      </c>
      <c r="H100" s="90" t="s">
        <v>107</v>
      </c>
      <c r="I100" s="90">
        <v>2</v>
      </c>
      <c r="J100" s="90">
        <v>3.01</v>
      </c>
      <c r="K100" s="90">
        <v>95000</v>
      </c>
      <c r="M100" s="72" t="s">
        <v>210</v>
      </c>
      <c r="N100" s="72" t="s">
        <v>107</v>
      </c>
      <c r="O100" s="72">
        <v>2</v>
      </c>
      <c r="P100" s="72">
        <v>3.01</v>
      </c>
      <c r="Q100" s="72">
        <v>77000</v>
      </c>
      <c r="S100" s="129" t="s">
        <v>211</v>
      </c>
      <c r="T100" s="129" t="s">
        <v>107</v>
      </c>
      <c r="U100" s="129">
        <v>2</v>
      </c>
      <c r="V100" s="129">
        <v>3.01</v>
      </c>
      <c r="W100" s="129">
        <v>67000</v>
      </c>
      <c r="Z100" s="128" t="s">
        <v>208</v>
      </c>
      <c r="AA100" s="128" t="s">
        <v>107</v>
      </c>
      <c r="AB100" s="128">
        <v>2</v>
      </c>
      <c r="AC100" s="128">
        <v>3.01</v>
      </c>
      <c r="AD100" s="128">
        <v>11000</v>
      </c>
      <c r="AF100" s="90" t="s">
        <v>209</v>
      </c>
      <c r="AG100" s="90" t="s">
        <v>107</v>
      </c>
      <c r="AH100" s="90">
        <v>2</v>
      </c>
      <c r="AI100" s="90">
        <v>3.01</v>
      </c>
      <c r="AJ100" s="90">
        <v>5000</v>
      </c>
      <c r="AL100" s="72" t="s">
        <v>210</v>
      </c>
      <c r="AM100" s="72" t="s">
        <v>107</v>
      </c>
      <c r="AN100" s="72">
        <v>2</v>
      </c>
      <c r="AO100" s="72">
        <v>3.01</v>
      </c>
      <c r="AP100" s="72">
        <v>14000</v>
      </c>
      <c r="AR100" s="129" t="s">
        <v>211</v>
      </c>
      <c r="AS100" s="129" t="s">
        <v>107</v>
      </c>
      <c r="AT100" s="129">
        <v>2</v>
      </c>
      <c r="AU100" s="129">
        <v>3.01</v>
      </c>
      <c r="AV100" s="130">
        <v>4000</v>
      </c>
    </row>
    <row r="101" spans="1:48" x14ac:dyDescent="0.2">
      <c r="A101" s="156" t="s">
        <v>208</v>
      </c>
      <c r="B101" s="128" t="s">
        <v>107</v>
      </c>
      <c r="C101" s="128">
        <v>2</v>
      </c>
      <c r="D101" s="128">
        <v>4</v>
      </c>
      <c r="E101" s="128">
        <v>10000000</v>
      </c>
      <c r="G101" s="90" t="s">
        <v>209</v>
      </c>
      <c r="H101" s="90" t="s">
        <v>107</v>
      </c>
      <c r="I101" s="90">
        <v>2</v>
      </c>
      <c r="J101" s="90">
        <v>4</v>
      </c>
      <c r="K101" s="90">
        <v>11000000</v>
      </c>
      <c r="M101" s="72" t="s">
        <v>210</v>
      </c>
      <c r="N101" s="72" t="s">
        <v>107</v>
      </c>
      <c r="O101" s="72">
        <v>2</v>
      </c>
      <c r="P101" s="72">
        <v>4</v>
      </c>
      <c r="Q101" s="72">
        <v>7000000</v>
      </c>
      <c r="S101" s="129" t="s">
        <v>211</v>
      </c>
      <c r="T101" s="129" t="s">
        <v>107</v>
      </c>
      <c r="U101" s="129">
        <v>2</v>
      </c>
      <c r="V101" s="129">
        <v>4</v>
      </c>
      <c r="W101" s="129">
        <v>12000000</v>
      </c>
      <c r="Z101" s="128" t="s">
        <v>208</v>
      </c>
      <c r="AA101" s="128" t="s">
        <v>107</v>
      </c>
      <c r="AB101" s="128">
        <v>2</v>
      </c>
      <c r="AC101" s="128">
        <v>4</v>
      </c>
      <c r="AD101" s="128">
        <v>700000</v>
      </c>
      <c r="AF101" s="90" t="s">
        <v>209</v>
      </c>
      <c r="AG101" s="90" t="s">
        <v>107</v>
      </c>
      <c r="AH101" s="90">
        <v>2</v>
      </c>
      <c r="AI101" s="90">
        <v>4</v>
      </c>
      <c r="AJ101" s="90">
        <v>1900000</v>
      </c>
      <c r="AL101" s="72" t="s">
        <v>210</v>
      </c>
      <c r="AM101" s="72" t="s">
        <v>107</v>
      </c>
      <c r="AN101" s="72">
        <v>2</v>
      </c>
      <c r="AO101" s="72">
        <v>4</v>
      </c>
      <c r="AP101" s="72">
        <v>2300000</v>
      </c>
      <c r="AR101" s="129" t="s">
        <v>211</v>
      </c>
      <c r="AS101" s="129" t="s">
        <v>107</v>
      </c>
      <c r="AT101" s="129">
        <v>2</v>
      </c>
      <c r="AU101" s="129">
        <v>4</v>
      </c>
      <c r="AV101" s="130">
        <v>3000000</v>
      </c>
    </row>
    <row r="102" spans="1:48" x14ac:dyDescent="0.2">
      <c r="A102" s="156" t="s">
        <v>208</v>
      </c>
      <c r="B102" s="128" t="s">
        <v>107</v>
      </c>
      <c r="C102" s="128">
        <v>3</v>
      </c>
      <c r="D102" s="128">
        <v>0</v>
      </c>
      <c r="E102" s="128">
        <v>4577777.7777777771</v>
      </c>
      <c r="G102" s="90" t="s">
        <v>209</v>
      </c>
      <c r="H102" s="90" t="s">
        <v>107</v>
      </c>
      <c r="I102" s="90">
        <v>3</v>
      </c>
      <c r="J102" s="90">
        <v>0</v>
      </c>
      <c r="K102" s="90">
        <v>4577777.7777777771</v>
      </c>
      <c r="M102" s="72" t="s">
        <v>210</v>
      </c>
      <c r="N102" s="72" t="s">
        <v>107</v>
      </c>
      <c r="O102" s="72">
        <v>3</v>
      </c>
      <c r="P102" s="72">
        <v>0</v>
      </c>
      <c r="Q102" s="72">
        <v>4577777.7777777771</v>
      </c>
      <c r="S102" s="129" t="s">
        <v>211</v>
      </c>
      <c r="T102" s="129" t="s">
        <v>107</v>
      </c>
      <c r="U102" s="129">
        <v>3</v>
      </c>
      <c r="V102" s="129">
        <v>0</v>
      </c>
      <c r="W102" s="129">
        <v>4577777.7777777771</v>
      </c>
      <c r="Z102" s="128" t="s">
        <v>208</v>
      </c>
      <c r="AA102" s="128" t="s">
        <v>107</v>
      </c>
      <c r="AB102" s="128">
        <v>3</v>
      </c>
      <c r="AC102" s="128">
        <v>0</v>
      </c>
      <c r="AD102" s="128">
        <v>4177777.7777777775</v>
      </c>
      <c r="AF102" s="90" t="s">
        <v>209</v>
      </c>
      <c r="AG102" s="90" t="s">
        <v>107</v>
      </c>
      <c r="AH102" s="90">
        <v>3</v>
      </c>
      <c r="AI102" s="90">
        <v>0</v>
      </c>
      <c r="AJ102" s="90">
        <v>4177777.7777777775</v>
      </c>
      <c r="AL102" s="72" t="s">
        <v>210</v>
      </c>
      <c r="AM102" s="72" t="s">
        <v>107</v>
      </c>
      <c r="AN102" s="72">
        <v>3</v>
      </c>
      <c r="AO102" s="72">
        <v>0</v>
      </c>
      <c r="AP102" s="72">
        <v>4177777.7777777775</v>
      </c>
      <c r="AR102" s="129" t="s">
        <v>211</v>
      </c>
      <c r="AS102" s="129" t="s">
        <v>107</v>
      </c>
      <c r="AT102" s="129">
        <v>3</v>
      </c>
      <c r="AU102" s="129">
        <v>0</v>
      </c>
      <c r="AV102" s="130">
        <v>4177777.7777777775</v>
      </c>
    </row>
    <row r="103" spans="1:48" x14ac:dyDescent="0.2">
      <c r="A103" s="156" t="s">
        <v>208</v>
      </c>
      <c r="B103" s="128" t="s">
        <v>107</v>
      </c>
      <c r="C103" s="128">
        <v>3</v>
      </c>
      <c r="D103" s="128">
        <v>1</v>
      </c>
      <c r="E103" s="128">
        <v>11000000</v>
      </c>
      <c r="G103" s="90" t="s">
        <v>209</v>
      </c>
      <c r="H103" s="90" t="s">
        <v>107</v>
      </c>
      <c r="I103" s="90">
        <v>3</v>
      </c>
      <c r="J103" s="90">
        <v>1</v>
      </c>
      <c r="K103" s="90">
        <v>6000000</v>
      </c>
      <c r="M103" s="72" t="s">
        <v>210</v>
      </c>
      <c r="N103" s="72" t="s">
        <v>107</v>
      </c>
      <c r="O103" s="72">
        <v>3</v>
      </c>
      <c r="P103" s="72">
        <v>1</v>
      </c>
      <c r="Q103" s="72">
        <v>7000000</v>
      </c>
      <c r="S103" s="129" t="s">
        <v>211</v>
      </c>
      <c r="T103" s="129" t="s">
        <v>107</v>
      </c>
      <c r="U103" s="129">
        <v>3</v>
      </c>
      <c r="V103" s="129">
        <v>1</v>
      </c>
      <c r="W103" s="129">
        <v>3000000</v>
      </c>
      <c r="Z103" s="128" t="s">
        <v>208</v>
      </c>
      <c r="AA103" s="128" t="s">
        <v>107</v>
      </c>
      <c r="AB103" s="128">
        <v>3</v>
      </c>
      <c r="AC103" s="128">
        <v>1</v>
      </c>
      <c r="AD103" s="128">
        <v>12000000</v>
      </c>
      <c r="AF103" s="90" t="s">
        <v>209</v>
      </c>
      <c r="AG103" s="90" t="s">
        <v>107</v>
      </c>
      <c r="AH103" s="90">
        <v>3</v>
      </c>
      <c r="AI103" s="90">
        <v>1</v>
      </c>
      <c r="AJ103" s="90">
        <v>9000000</v>
      </c>
      <c r="AL103" s="72" t="s">
        <v>210</v>
      </c>
      <c r="AM103" s="72" t="s">
        <v>107</v>
      </c>
      <c r="AN103" s="72">
        <v>3</v>
      </c>
      <c r="AO103" s="72">
        <v>1</v>
      </c>
      <c r="AP103" s="72">
        <v>16000000</v>
      </c>
      <c r="AR103" s="129" t="s">
        <v>211</v>
      </c>
      <c r="AS103" s="129" t="s">
        <v>107</v>
      </c>
      <c r="AT103" s="129">
        <v>3</v>
      </c>
      <c r="AU103" s="129">
        <v>1</v>
      </c>
      <c r="AV103" s="130">
        <v>15000000</v>
      </c>
    </row>
    <row r="104" spans="1:48" x14ac:dyDescent="0.2">
      <c r="A104" s="156" t="s">
        <v>208</v>
      </c>
      <c r="B104" s="128" t="s">
        <v>107</v>
      </c>
      <c r="C104" s="128">
        <v>3</v>
      </c>
      <c r="D104" s="128">
        <v>1.01</v>
      </c>
      <c r="E104" s="128">
        <v>110000</v>
      </c>
      <c r="G104" s="90" t="s">
        <v>209</v>
      </c>
      <c r="H104" s="90" t="s">
        <v>107</v>
      </c>
      <c r="I104" s="90">
        <v>3</v>
      </c>
      <c r="J104" s="90">
        <v>1.01</v>
      </c>
      <c r="K104" s="90">
        <v>60000</v>
      </c>
      <c r="M104" s="72" t="s">
        <v>210</v>
      </c>
      <c r="N104" s="72" t="s">
        <v>107</v>
      </c>
      <c r="O104" s="72">
        <v>3</v>
      </c>
      <c r="P104" s="72">
        <v>1.01</v>
      </c>
      <c r="Q104" s="72">
        <v>70000</v>
      </c>
      <c r="S104" s="129" t="s">
        <v>211</v>
      </c>
      <c r="T104" s="129" t="s">
        <v>107</v>
      </c>
      <c r="U104" s="129">
        <v>3</v>
      </c>
      <c r="V104" s="129">
        <v>1.01</v>
      </c>
      <c r="W104" s="129">
        <v>30000</v>
      </c>
      <c r="Z104" s="128" t="s">
        <v>208</v>
      </c>
      <c r="AA104" s="128" t="s">
        <v>107</v>
      </c>
      <c r="AB104" s="128">
        <v>3</v>
      </c>
      <c r="AC104" s="128">
        <v>1.01</v>
      </c>
      <c r="AD104" s="128">
        <v>120000</v>
      </c>
      <c r="AF104" s="90" t="s">
        <v>209</v>
      </c>
      <c r="AG104" s="90" t="s">
        <v>107</v>
      </c>
      <c r="AH104" s="90">
        <v>3</v>
      </c>
      <c r="AI104" s="90">
        <v>1.01</v>
      </c>
      <c r="AJ104" s="90">
        <v>90000</v>
      </c>
      <c r="AL104" s="72" t="s">
        <v>210</v>
      </c>
      <c r="AM104" s="72" t="s">
        <v>107</v>
      </c>
      <c r="AN104" s="72">
        <v>3</v>
      </c>
      <c r="AO104" s="72">
        <v>1.01</v>
      </c>
      <c r="AP104" s="72">
        <v>160000</v>
      </c>
      <c r="AR104" s="129" t="s">
        <v>211</v>
      </c>
      <c r="AS104" s="129" t="s">
        <v>107</v>
      </c>
      <c r="AT104" s="129">
        <v>3</v>
      </c>
      <c r="AU104" s="129">
        <v>1.01</v>
      </c>
      <c r="AV104" s="130">
        <v>150000</v>
      </c>
    </row>
    <row r="105" spans="1:48" x14ac:dyDescent="0.2">
      <c r="A105" s="156" t="s">
        <v>208</v>
      </c>
      <c r="B105" s="128" t="s">
        <v>107</v>
      </c>
      <c r="C105" s="128">
        <v>3</v>
      </c>
      <c r="D105" s="128" t="s">
        <v>11</v>
      </c>
      <c r="E105" s="128" t="s">
        <v>11</v>
      </c>
      <c r="G105" s="90" t="s">
        <v>209</v>
      </c>
      <c r="H105" s="90" t="s">
        <v>107</v>
      </c>
      <c r="I105" s="90">
        <v>3</v>
      </c>
      <c r="J105" s="90" t="s">
        <v>11</v>
      </c>
      <c r="K105" s="90" t="s">
        <v>11</v>
      </c>
      <c r="M105" s="72" t="s">
        <v>210</v>
      </c>
      <c r="N105" s="72" t="s">
        <v>107</v>
      </c>
      <c r="O105" s="72">
        <v>3</v>
      </c>
      <c r="P105" s="72" t="s">
        <v>11</v>
      </c>
      <c r="Q105" s="72" t="s">
        <v>11</v>
      </c>
      <c r="S105" s="129" t="s">
        <v>211</v>
      </c>
      <c r="T105" s="129" t="s">
        <v>107</v>
      </c>
      <c r="U105" s="129">
        <v>3</v>
      </c>
      <c r="V105" s="129" t="s">
        <v>11</v>
      </c>
      <c r="W105" s="129" t="s">
        <v>11</v>
      </c>
      <c r="Z105" s="128" t="s">
        <v>208</v>
      </c>
      <c r="AA105" s="128" t="s">
        <v>107</v>
      </c>
      <c r="AB105" s="128">
        <v>3</v>
      </c>
      <c r="AC105" s="128" t="s">
        <v>11</v>
      </c>
      <c r="AD105" s="128" t="s">
        <v>11</v>
      </c>
      <c r="AF105" s="90" t="s">
        <v>209</v>
      </c>
      <c r="AG105" s="90" t="s">
        <v>107</v>
      </c>
      <c r="AH105" s="90">
        <v>3</v>
      </c>
      <c r="AI105" s="90" t="s">
        <v>11</v>
      </c>
      <c r="AJ105" s="90" t="s">
        <v>11</v>
      </c>
      <c r="AL105" s="72" t="s">
        <v>210</v>
      </c>
      <c r="AM105" s="72" t="s">
        <v>107</v>
      </c>
      <c r="AN105" s="72">
        <v>3</v>
      </c>
      <c r="AO105" s="72" t="s">
        <v>11</v>
      </c>
      <c r="AP105" s="72" t="s">
        <v>11</v>
      </c>
      <c r="AR105" s="129" t="s">
        <v>211</v>
      </c>
      <c r="AS105" s="129" t="s">
        <v>107</v>
      </c>
      <c r="AT105" s="129">
        <v>3</v>
      </c>
      <c r="AU105" s="129" t="s">
        <v>11</v>
      </c>
      <c r="AV105" s="130" t="s">
        <v>11</v>
      </c>
    </row>
    <row r="106" spans="1:48" x14ac:dyDescent="0.2">
      <c r="A106" s="156" t="s">
        <v>208</v>
      </c>
      <c r="B106" s="128" t="s">
        <v>107</v>
      </c>
      <c r="C106" s="128">
        <v>3</v>
      </c>
      <c r="D106" s="128">
        <v>2</v>
      </c>
      <c r="E106" s="128">
        <v>62000000</v>
      </c>
      <c r="G106" s="90" t="s">
        <v>209</v>
      </c>
      <c r="H106" s="90" t="s">
        <v>107</v>
      </c>
      <c r="I106" s="90">
        <v>3</v>
      </c>
      <c r="J106" s="90">
        <v>2</v>
      </c>
      <c r="K106" s="90">
        <v>86000000</v>
      </c>
      <c r="M106" s="72" t="s">
        <v>210</v>
      </c>
      <c r="N106" s="72" t="s">
        <v>107</v>
      </c>
      <c r="O106" s="72">
        <v>3</v>
      </c>
      <c r="P106" s="72">
        <v>2</v>
      </c>
      <c r="Q106" s="72">
        <v>6900000</v>
      </c>
      <c r="S106" s="129" t="s">
        <v>211</v>
      </c>
      <c r="T106" s="129" t="s">
        <v>107</v>
      </c>
      <c r="U106" s="129">
        <v>3</v>
      </c>
      <c r="V106" s="129">
        <v>2</v>
      </c>
      <c r="W106" s="129">
        <v>8300000</v>
      </c>
      <c r="Z106" s="128" t="s">
        <v>208</v>
      </c>
      <c r="AA106" s="128" t="s">
        <v>107</v>
      </c>
      <c r="AB106" s="128">
        <v>3</v>
      </c>
      <c r="AC106" s="128">
        <v>2</v>
      </c>
      <c r="AD106" s="128">
        <v>3500000</v>
      </c>
      <c r="AF106" s="90" t="s">
        <v>209</v>
      </c>
      <c r="AG106" s="90" t="s">
        <v>107</v>
      </c>
      <c r="AH106" s="90">
        <v>3</v>
      </c>
      <c r="AI106" s="90">
        <v>2</v>
      </c>
      <c r="AJ106" s="90">
        <v>3800000</v>
      </c>
      <c r="AL106" s="72" t="s">
        <v>210</v>
      </c>
      <c r="AM106" s="72" t="s">
        <v>107</v>
      </c>
      <c r="AN106" s="72">
        <v>3</v>
      </c>
      <c r="AO106" s="72">
        <v>2</v>
      </c>
      <c r="AP106" s="72">
        <v>1000000</v>
      </c>
      <c r="AR106" s="129" t="s">
        <v>211</v>
      </c>
      <c r="AS106" s="129" t="s">
        <v>107</v>
      </c>
      <c r="AT106" s="129">
        <v>3</v>
      </c>
      <c r="AU106" s="129">
        <v>2</v>
      </c>
      <c r="AV106" s="130">
        <v>3300000</v>
      </c>
    </row>
    <row r="107" spans="1:48" x14ac:dyDescent="0.2">
      <c r="A107" s="156" t="s">
        <v>208</v>
      </c>
      <c r="B107" s="128" t="s">
        <v>107</v>
      </c>
      <c r="C107" s="128">
        <v>3</v>
      </c>
      <c r="D107" s="128">
        <v>2.0099999999999998</v>
      </c>
      <c r="E107" s="128">
        <v>620000</v>
      </c>
      <c r="G107" s="90" t="s">
        <v>209</v>
      </c>
      <c r="H107" s="90" t="s">
        <v>107</v>
      </c>
      <c r="I107" s="90">
        <v>3</v>
      </c>
      <c r="J107" s="90">
        <v>2.0099999999999998</v>
      </c>
      <c r="K107" s="90">
        <v>860000</v>
      </c>
      <c r="M107" s="72" t="s">
        <v>210</v>
      </c>
      <c r="N107" s="72" t="s">
        <v>107</v>
      </c>
      <c r="O107" s="72">
        <v>3</v>
      </c>
      <c r="P107" s="72">
        <v>2.0099999999999998</v>
      </c>
      <c r="Q107" s="72">
        <v>69000</v>
      </c>
      <c r="S107" s="129" t="s">
        <v>211</v>
      </c>
      <c r="T107" s="129" t="s">
        <v>107</v>
      </c>
      <c r="U107" s="129">
        <v>3</v>
      </c>
      <c r="V107" s="129">
        <v>2.0099999999999998</v>
      </c>
      <c r="W107" s="129">
        <v>83000</v>
      </c>
      <c r="Z107" s="128" t="s">
        <v>208</v>
      </c>
      <c r="AA107" s="128" t="s">
        <v>107</v>
      </c>
      <c r="AB107" s="128">
        <v>3</v>
      </c>
      <c r="AC107" s="128">
        <v>2.0099999999999998</v>
      </c>
      <c r="AD107" s="128">
        <v>35000</v>
      </c>
      <c r="AF107" s="90" t="s">
        <v>209</v>
      </c>
      <c r="AG107" s="90" t="s">
        <v>107</v>
      </c>
      <c r="AH107" s="90">
        <v>3</v>
      </c>
      <c r="AI107" s="90">
        <v>2.0099999999999998</v>
      </c>
      <c r="AJ107" s="90">
        <v>38000</v>
      </c>
      <c r="AL107" s="72" t="s">
        <v>210</v>
      </c>
      <c r="AM107" s="72" t="s">
        <v>107</v>
      </c>
      <c r="AN107" s="72">
        <v>3</v>
      </c>
      <c r="AO107" s="72">
        <v>2.0099999999999998</v>
      </c>
      <c r="AP107" s="72">
        <v>10000</v>
      </c>
      <c r="AR107" s="129" t="s">
        <v>211</v>
      </c>
      <c r="AS107" s="129" t="s">
        <v>107</v>
      </c>
      <c r="AT107" s="129">
        <v>3</v>
      </c>
      <c r="AU107" s="129">
        <v>2.0099999999999998</v>
      </c>
      <c r="AV107" s="130">
        <v>33000</v>
      </c>
    </row>
    <row r="108" spans="1:48" x14ac:dyDescent="0.2">
      <c r="A108" s="156" t="s">
        <v>208</v>
      </c>
      <c r="B108" s="128" t="s">
        <v>107</v>
      </c>
      <c r="C108" s="128">
        <v>3</v>
      </c>
      <c r="D108" s="128">
        <v>3</v>
      </c>
      <c r="E108" s="128">
        <v>10900000</v>
      </c>
      <c r="G108" s="90" t="s">
        <v>209</v>
      </c>
      <c r="H108" s="90" t="s">
        <v>107</v>
      </c>
      <c r="I108" s="90">
        <v>3</v>
      </c>
      <c r="J108" s="90">
        <v>3</v>
      </c>
      <c r="K108" s="90">
        <v>5300000</v>
      </c>
      <c r="M108" s="72" t="s">
        <v>210</v>
      </c>
      <c r="N108" s="72" t="s">
        <v>107</v>
      </c>
      <c r="O108" s="72">
        <v>3</v>
      </c>
      <c r="P108" s="72">
        <v>3</v>
      </c>
      <c r="Q108" s="72">
        <v>8100000</v>
      </c>
      <c r="S108" s="129" t="s">
        <v>211</v>
      </c>
      <c r="T108" s="129" t="s">
        <v>107</v>
      </c>
      <c r="U108" s="129">
        <v>3</v>
      </c>
      <c r="V108" s="129">
        <v>3</v>
      </c>
      <c r="W108" s="129">
        <v>5100000</v>
      </c>
      <c r="Z108" s="128" t="s">
        <v>208</v>
      </c>
      <c r="AA108" s="128" t="s">
        <v>107</v>
      </c>
      <c r="AB108" s="128">
        <v>3</v>
      </c>
      <c r="AC108" s="128">
        <v>3</v>
      </c>
      <c r="AD108" s="128">
        <v>1800000</v>
      </c>
      <c r="AF108" s="90" t="s">
        <v>209</v>
      </c>
      <c r="AG108" s="90" t="s">
        <v>107</v>
      </c>
      <c r="AH108" s="90">
        <v>3</v>
      </c>
      <c r="AI108" s="90">
        <v>3</v>
      </c>
      <c r="AJ108" s="90">
        <v>900000</v>
      </c>
      <c r="AL108" s="72" t="s">
        <v>210</v>
      </c>
      <c r="AM108" s="72" t="s">
        <v>107</v>
      </c>
      <c r="AN108" s="72">
        <v>3</v>
      </c>
      <c r="AO108" s="72">
        <v>3</v>
      </c>
      <c r="AP108" s="72">
        <v>1000000</v>
      </c>
      <c r="AR108" s="129" t="s">
        <v>211</v>
      </c>
      <c r="AS108" s="129" t="s">
        <v>107</v>
      </c>
      <c r="AT108" s="129">
        <v>3</v>
      </c>
      <c r="AU108" s="129">
        <v>3</v>
      </c>
      <c r="AV108" s="130">
        <v>1200000</v>
      </c>
    </row>
    <row r="109" spans="1:48" x14ac:dyDescent="0.2">
      <c r="A109" s="156" t="s">
        <v>208</v>
      </c>
      <c r="B109" s="128" t="s">
        <v>107</v>
      </c>
      <c r="C109" s="128">
        <v>3</v>
      </c>
      <c r="D109" s="128">
        <v>3.01</v>
      </c>
      <c r="E109" s="128">
        <v>109000</v>
      </c>
      <c r="G109" s="90" t="s">
        <v>209</v>
      </c>
      <c r="H109" s="90" t="s">
        <v>107</v>
      </c>
      <c r="I109" s="90">
        <v>3</v>
      </c>
      <c r="J109" s="90">
        <v>3.01</v>
      </c>
      <c r="K109" s="90">
        <v>53000</v>
      </c>
      <c r="M109" s="72" t="s">
        <v>210</v>
      </c>
      <c r="N109" s="72" t="s">
        <v>107</v>
      </c>
      <c r="O109" s="72">
        <v>3</v>
      </c>
      <c r="P109" s="72">
        <v>3.01</v>
      </c>
      <c r="Q109" s="72">
        <v>81000</v>
      </c>
      <c r="S109" s="129" t="s">
        <v>211</v>
      </c>
      <c r="T109" s="129" t="s">
        <v>107</v>
      </c>
      <c r="U109" s="129">
        <v>3</v>
      </c>
      <c r="V109" s="129">
        <v>3.01</v>
      </c>
      <c r="W109" s="129">
        <v>51000</v>
      </c>
      <c r="Z109" s="128" t="s">
        <v>208</v>
      </c>
      <c r="AA109" s="128" t="s">
        <v>107</v>
      </c>
      <c r="AB109" s="128">
        <v>3</v>
      </c>
      <c r="AC109" s="128">
        <v>3.01</v>
      </c>
      <c r="AD109" s="128">
        <v>18000</v>
      </c>
      <c r="AF109" s="90" t="s">
        <v>209</v>
      </c>
      <c r="AG109" s="90" t="s">
        <v>107</v>
      </c>
      <c r="AH109" s="90">
        <v>3</v>
      </c>
      <c r="AI109" s="90">
        <v>3.01</v>
      </c>
      <c r="AJ109" s="90">
        <v>9000</v>
      </c>
      <c r="AL109" s="72" t="s">
        <v>210</v>
      </c>
      <c r="AM109" s="72" t="s">
        <v>107</v>
      </c>
      <c r="AN109" s="72">
        <v>3</v>
      </c>
      <c r="AO109" s="72">
        <v>3.01</v>
      </c>
      <c r="AP109" s="72">
        <v>10000</v>
      </c>
      <c r="AR109" s="129" t="s">
        <v>211</v>
      </c>
      <c r="AS109" s="129" t="s">
        <v>107</v>
      </c>
      <c r="AT109" s="129">
        <v>3</v>
      </c>
      <c r="AU109" s="129">
        <v>3.01</v>
      </c>
      <c r="AV109" s="130">
        <v>12000</v>
      </c>
    </row>
    <row r="110" spans="1:48" ht="16" thickBot="1" x14ac:dyDescent="0.25">
      <c r="A110" s="157" t="s">
        <v>208</v>
      </c>
      <c r="B110" s="133" t="s">
        <v>107</v>
      </c>
      <c r="C110" s="133">
        <v>3</v>
      </c>
      <c r="D110" s="133">
        <v>4</v>
      </c>
      <c r="E110" s="133">
        <v>7000000</v>
      </c>
      <c r="F110" s="69"/>
      <c r="G110" s="94" t="s">
        <v>209</v>
      </c>
      <c r="H110" s="94" t="s">
        <v>107</v>
      </c>
      <c r="I110" s="94">
        <v>3</v>
      </c>
      <c r="J110" s="94">
        <v>4</v>
      </c>
      <c r="K110" s="94">
        <v>11000000</v>
      </c>
      <c r="L110" s="69"/>
      <c r="M110" s="73" t="s">
        <v>210</v>
      </c>
      <c r="N110" s="73" t="s">
        <v>107</v>
      </c>
      <c r="O110" s="73">
        <v>3</v>
      </c>
      <c r="P110" s="73">
        <v>4</v>
      </c>
      <c r="Q110" s="73">
        <v>12000000</v>
      </c>
      <c r="R110" s="69"/>
      <c r="S110" s="134" t="s">
        <v>211</v>
      </c>
      <c r="T110" s="134" t="s">
        <v>107</v>
      </c>
      <c r="U110" s="134">
        <v>3</v>
      </c>
      <c r="V110" s="134">
        <v>4</v>
      </c>
      <c r="W110" s="134">
        <v>10000000</v>
      </c>
      <c r="X110" s="69"/>
      <c r="Y110" s="69"/>
      <c r="Z110" s="133" t="s">
        <v>208</v>
      </c>
      <c r="AA110" s="133" t="s">
        <v>107</v>
      </c>
      <c r="AB110" s="133">
        <v>3</v>
      </c>
      <c r="AC110" s="133">
        <v>4</v>
      </c>
      <c r="AD110" s="133">
        <v>700000</v>
      </c>
      <c r="AE110" s="69"/>
      <c r="AF110" s="94" t="s">
        <v>209</v>
      </c>
      <c r="AG110" s="94" t="s">
        <v>107</v>
      </c>
      <c r="AH110" s="94">
        <v>3</v>
      </c>
      <c r="AI110" s="94">
        <v>4</v>
      </c>
      <c r="AJ110" s="94">
        <v>1500000</v>
      </c>
      <c r="AK110" s="69"/>
      <c r="AL110" s="73" t="s">
        <v>210</v>
      </c>
      <c r="AM110" s="73" t="s">
        <v>107</v>
      </c>
      <c r="AN110" s="73">
        <v>3</v>
      </c>
      <c r="AO110" s="73">
        <v>4</v>
      </c>
      <c r="AP110" s="73">
        <v>2200000</v>
      </c>
      <c r="AQ110" s="69"/>
      <c r="AR110" s="134" t="s">
        <v>211</v>
      </c>
      <c r="AS110" s="134" t="s">
        <v>107</v>
      </c>
      <c r="AT110" s="134">
        <v>3</v>
      </c>
      <c r="AU110" s="134">
        <v>4</v>
      </c>
      <c r="AV110" s="135">
        <v>1100000</v>
      </c>
    </row>
    <row r="111" spans="1:48" x14ac:dyDescent="0.2">
      <c r="A111" s="74"/>
      <c r="B111" s="74"/>
      <c r="C111" s="74"/>
      <c r="D111" s="74"/>
      <c r="E111" s="74"/>
      <c r="F111" s="74"/>
      <c r="G111" s="74"/>
      <c r="H111" s="74"/>
      <c r="I111" s="74"/>
      <c r="J111" s="74"/>
      <c r="K111" s="74"/>
      <c r="L111" s="74"/>
      <c r="M111" s="74"/>
      <c r="N111" s="74"/>
      <c r="O111" s="74"/>
      <c r="P111" s="74"/>
      <c r="Q111" s="74"/>
      <c r="R111" s="74"/>
      <c r="S111" s="74"/>
      <c r="T111" s="74"/>
      <c r="U111" s="74"/>
      <c r="V111" s="74"/>
      <c r="W111" s="74"/>
      <c r="X111" s="74"/>
      <c r="Y111" s="74"/>
      <c r="Z111" s="74"/>
      <c r="AA111" s="74"/>
      <c r="AB111" s="74"/>
      <c r="AC111" s="74"/>
      <c r="AD111" s="74"/>
      <c r="AE111" s="74"/>
      <c r="AF111" s="74"/>
      <c r="AG111" s="74"/>
      <c r="AH111" s="74"/>
      <c r="AI111" s="74"/>
      <c r="AJ111" s="74"/>
      <c r="AK111" s="74"/>
      <c r="AL111" s="74"/>
      <c r="AM111" s="74"/>
      <c r="AN111" s="74"/>
      <c r="AO111" s="74"/>
      <c r="AP111" s="74"/>
      <c r="AQ111" s="74"/>
      <c r="AR111" s="74"/>
      <c r="AS111" s="74"/>
      <c r="AT111" s="74"/>
      <c r="AU111" s="74"/>
      <c r="AV111" s="74"/>
    </row>
    <row r="112" spans="1:48" x14ac:dyDescent="0.2">
      <c r="A112" s="74"/>
      <c r="B112" s="74"/>
      <c r="C112" s="74"/>
      <c r="D112" s="74"/>
      <c r="E112" s="74"/>
      <c r="F112" s="74"/>
      <c r="G112" s="74"/>
      <c r="H112" s="74"/>
      <c r="I112" s="74"/>
      <c r="J112" s="74"/>
      <c r="K112" s="74"/>
      <c r="L112" s="74"/>
      <c r="M112" s="74"/>
      <c r="N112" s="74"/>
      <c r="O112" s="74"/>
      <c r="P112" s="74"/>
      <c r="Q112" s="74"/>
      <c r="R112" s="74"/>
      <c r="S112" s="74"/>
      <c r="T112" s="74"/>
      <c r="U112" s="74"/>
      <c r="V112" s="74"/>
      <c r="W112" s="74"/>
      <c r="X112" s="74"/>
      <c r="Y112" s="74"/>
      <c r="Z112" s="74"/>
      <c r="AA112" s="74"/>
      <c r="AB112" s="74"/>
      <c r="AC112" s="74"/>
      <c r="AD112" s="74"/>
      <c r="AE112" s="74"/>
      <c r="AF112" s="74"/>
      <c r="AG112" s="74"/>
      <c r="AH112" s="74"/>
      <c r="AI112" s="74"/>
      <c r="AJ112" s="74"/>
      <c r="AK112" s="74"/>
      <c r="AL112" s="74"/>
      <c r="AM112" s="74"/>
      <c r="AN112" s="74"/>
      <c r="AO112" s="74"/>
      <c r="AP112" s="74"/>
      <c r="AQ112" s="74"/>
      <c r="AR112" s="74"/>
      <c r="AS112" s="74"/>
      <c r="AT112" s="74"/>
      <c r="AU112" s="74"/>
      <c r="AV112" s="74"/>
    </row>
    <row r="113" spans="1:50" x14ac:dyDescent="0.2">
      <c r="A113" s="74"/>
      <c r="B113" s="74"/>
      <c r="C113" s="74"/>
      <c r="D113" s="74"/>
      <c r="E113" s="74"/>
      <c r="F113" s="74"/>
      <c r="G113" s="74"/>
      <c r="H113" s="74"/>
      <c r="I113" s="74"/>
      <c r="J113" s="74"/>
      <c r="K113" s="74"/>
      <c r="L113" s="74"/>
      <c r="M113" s="74"/>
      <c r="N113" s="74"/>
      <c r="O113" s="74"/>
      <c r="P113" s="74"/>
      <c r="Q113" s="74"/>
      <c r="R113" s="74"/>
      <c r="S113" s="74"/>
      <c r="T113" s="74"/>
      <c r="U113" s="74"/>
      <c r="V113" s="74"/>
      <c r="W113" s="74"/>
      <c r="X113" s="74"/>
      <c r="Y113" s="74"/>
      <c r="Z113" s="74"/>
      <c r="AA113" s="74"/>
      <c r="AB113" s="74"/>
      <c r="AC113" s="74"/>
      <c r="AD113" s="74"/>
      <c r="AE113" s="74"/>
      <c r="AF113" s="74"/>
      <c r="AG113" s="74"/>
      <c r="AH113" s="74"/>
      <c r="AI113" s="74"/>
      <c r="AJ113" s="74"/>
      <c r="AK113" s="74"/>
      <c r="AL113" s="74"/>
      <c r="AM113" s="74"/>
      <c r="AN113" s="74"/>
      <c r="AO113" s="74"/>
      <c r="AP113" s="74"/>
      <c r="AQ113" s="74"/>
      <c r="AR113" s="74"/>
      <c r="AS113" s="74"/>
      <c r="AT113" s="74"/>
      <c r="AU113" s="74"/>
      <c r="AV113" s="74"/>
    </row>
    <row r="114" spans="1:50" x14ac:dyDescent="0.2">
      <c r="A114" s="74"/>
      <c r="B114" s="74"/>
      <c r="C114" s="74"/>
      <c r="D114" s="74"/>
      <c r="E114" s="74"/>
      <c r="F114" s="74"/>
      <c r="G114" s="74"/>
      <c r="H114" s="74"/>
      <c r="I114" s="74"/>
      <c r="J114" s="74"/>
      <c r="K114" s="74"/>
      <c r="L114" s="74"/>
      <c r="M114" s="74"/>
      <c r="N114" s="74"/>
      <c r="O114" s="74"/>
      <c r="P114" s="74"/>
      <c r="Q114" s="74"/>
      <c r="R114" s="74"/>
      <c r="S114" s="74"/>
      <c r="T114" s="74"/>
      <c r="U114" s="74"/>
      <c r="V114" s="74"/>
      <c r="W114" s="74"/>
      <c r="X114" s="74"/>
      <c r="Y114" s="74"/>
      <c r="Z114" s="74"/>
      <c r="AA114" s="74"/>
      <c r="AB114" s="74"/>
      <c r="AC114" s="74"/>
      <c r="AD114" s="74"/>
      <c r="AE114" s="74"/>
      <c r="AF114" s="74"/>
      <c r="AG114" s="74"/>
      <c r="AH114" s="74"/>
      <c r="AI114" s="74"/>
      <c r="AJ114" s="74"/>
      <c r="AK114" s="74"/>
      <c r="AL114" s="74"/>
      <c r="AM114" s="74"/>
      <c r="AN114" s="74"/>
      <c r="AO114" s="74"/>
      <c r="AP114" s="74"/>
      <c r="AQ114" s="74"/>
      <c r="AR114" s="74"/>
      <c r="AS114" s="74"/>
      <c r="AT114" s="74"/>
      <c r="AU114" s="74"/>
      <c r="AV114" s="74"/>
    </row>
    <row r="115" spans="1:50" x14ac:dyDescent="0.2">
      <c r="A115" s="74"/>
      <c r="B115" s="74"/>
      <c r="C115" s="74"/>
      <c r="D115" s="74"/>
      <c r="E115" s="74"/>
      <c r="F115" s="74"/>
      <c r="G115" s="74"/>
      <c r="H115" s="74"/>
      <c r="I115" s="74"/>
      <c r="J115" s="74"/>
      <c r="K115" s="74"/>
      <c r="L115" s="74"/>
      <c r="M115" s="74"/>
      <c r="N115" s="74"/>
      <c r="O115" s="74"/>
      <c r="P115" s="74"/>
      <c r="Q115" s="74"/>
      <c r="R115" s="74"/>
      <c r="S115" s="74"/>
      <c r="T115" s="74"/>
      <c r="U115" s="74"/>
      <c r="V115" s="74"/>
      <c r="W115" s="74"/>
      <c r="X115" s="74"/>
      <c r="Y115" s="74"/>
      <c r="Z115" s="74"/>
      <c r="AA115" s="74"/>
      <c r="AB115" s="74"/>
      <c r="AC115" s="74"/>
      <c r="AD115" s="74"/>
      <c r="AE115" s="74"/>
      <c r="AF115" s="74"/>
      <c r="AG115" s="74"/>
      <c r="AH115" s="74"/>
      <c r="AI115" s="74"/>
      <c r="AJ115" s="74"/>
      <c r="AK115" s="74"/>
      <c r="AL115" s="74"/>
      <c r="AM115" s="74"/>
      <c r="AN115" s="74"/>
      <c r="AO115" s="74"/>
      <c r="AP115" s="74"/>
      <c r="AQ115" s="74"/>
      <c r="AR115" s="74"/>
      <c r="AS115" s="74"/>
      <c r="AT115" s="74"/>
      <c r="AU115" s="74"/>
      <c r="AV115" s="74"/>
    </row>
    <row r="120" spans="1:50" x14ac:dyDescent="0.2">
      <c r="C120" s="74"/>
      <c r="D120" s="74"/>
      <c r="E120" s="74"/>
      <c r="F120" s="74"/>
      <c r="G120" s="74"/>
      <c r="H120" s="74"/>
      <c r="I120" s="74"/>
      <c r="J120" s="74"/>
      <c r="K120" s="74"/>
      <c r="L120" s="74"/>
      <c r="M120" s="74"/>
      <c r="N120" s="74"/>
      <c r="O120" s="74"/>
      <c r="P120" s="74"/>
      <c r="Q120" s="74"/>
      <c r="R120" s="74"/>
      <c r="S120" s="74"/>
      <c r="T120" s="74"/>
      <c r="U120" s="74"/>
      <c r="V120" s="74"/>
      <c r="W120" s="74"/>
      <c r="X120" s="74"/>
      <c r="Y120" s="74"/>
      <c r="Z120" s="74"/>
      <c r="AA120" s="74"/>
      <c r="AB120" s="74"/>
      <c r="AC120" s="74"/>
      <c r="AD120" s="74"/>
      <c r="AE120" s="74"/>
      <c r="AF120" s="74"/>
      <c r="AG120" s="74"/>
      <c r="AH120" s="74"/>
      <c r="AI120" s="74"/>
      <c r="AJ120" s="74"/>
      <c r="AK120" s="74"/>
      <c r="AL120" s="74"/>
      <c r="AM120" s="74"/>
      <c r="AN120" s="74"/>
      <c r="AO120" s="74"/>
      <c r="AP120" s="74"/>
      <c r="AQ120" s="74"/>
      <c r="AR120" s="74"/>
      <c r="AS120" s="74"/>
      <c r="AT120" s="74"/>
      <c r="AU120" s="74"/>
      <c r="AV120" s="74"/>
      <c r="AW120" s="74"/>
      <c r="AX120" s="74"/>
    </row>
    <row r="121" spans="1:50" x14ac:dyDescent="0.2">
      <c r="C121" s="74"/>
      <c r="D121" s="74"/>
      <c r="E121" s="74"/>
      <c r="F121" s="74"/>
      <c r="G121" s="74"/>
      <c r="H121" s="74"/>
      <c r="I121" s="74"/>
      <c r="J121" s="74"/>
      <c r="K121" s="74"/>
      <c r="L121" s="74"/>
      <c r="M121" s="74"/>
      <c r="N121" s="74"/>
      <c r="O121" s="74"/>
      <c r="P121" s="74"/>
      <c r="Q121" s="74"/>
      <c r="R121" s="74"/>
      <c r="S121" s="74"/>
      <c r="T121" s="74"/>
      <c r="U121" s="74"/>
      <c r="V121" s="74"/>
      <c r="W121" s="74"/>
      <c r="X121" s="74"/>
      <c r="Y121" s="74"/>
      <c r="Z121" s="74"/>
      <c r="AA121" s="74"/>
      <c r="AB121" s="74"/>
      <c r="AC121" s="74"/>
      <c r="AD121" s="74"/>
      <c r="AE121" s="74"/>
      <c r="AF121" s="74"/>
      <c r="AG121" s="74"/>
      <c r="AH121" s="74"/>
      <c r="AI121" s="74"/>
      <c r="AJ121" s="74"/>
      <c r="AK121" s="74"/>
      <c r="AL121" s="74"/>
      <c r="AM121" s="74"/>
      <c r="AN121" s="74"/>
      <c r="AO121" s="74"/>
      <c r="AP121" s="74"/>
      <c r="AQ121" s="74"/>
      <c r="AR121" s="74"/>
      <c r="AS121" s="74"/>
      <c r="AT121" s="74"/>
      <c r="AU121" s="74"/>
      <c r="AV121" s="74"/>
      <c r="AW121" s="74"/>
      <c r="AX121" s="74"/>
    </row>
    <row r="122" spans="1:50" x14ac:dyDescent="0.2">
      <c r="C122" s="74"/>
      <c r="D122" s="74"/>
      <c r="E122" s="74"/>
      <c r="F122" s="74"/>
      <c r="G122" s="74"/>
      <c r="H122" s="74"/>
      <c r="I122" s="74"/>
      <c r="J122" s="74"/>
      <c r="K122" s="74"/>
      <c r="L122" s="74"/>
      <c r="M122" s="74"/>
      <c r="N122" s="74"/>
      <c r="O122" s="74"/>
      <c r="P122" s="74"/>
      <c r="Q122" s="74"/>
      <c r="R122" s="74"/>
      <c r="S122" s="74"/>
      <c r="T122" s="74"/>
      <c r="U122" s="74"/>
      <c r="V122" s="74"/>
      <c r="W122" s="74"/>
      <c r="X122" s="74"/>
      <c r="Y122" s="74"/>
      <c r="Z122" s="74"/>
      <c r="AA122" s="74"/>
      <c r="AB122" s="74"/>
      <c r="AC122" s="74"/>
      <c r="AD122" s="74"/>
      <c r="AE122" s="74"/>
      <c r="AF122" s="74"/>
      <c r="AG122" s="74"/>
      <c r="AH122" s="74"/>
      <c r="AI122" s="74"/>
      <c r="AJ122" s="74"/>
      <c r="AK122" s="74"/>
      <c r="AL122" s="74"/>
      <c r="AM122" s="74"/>
      <c r="AN122" s="74"/>
      <c r="AO122" s="74"/>
      <c r="AP122" s="74"/>
      <c r="AQ122" s="74"/>
      <c r="AR122" s="74"/>
      <c r="AS122" s="74"/>
      <c r="AT122" s="74"/>
      <c r="AU122" s="74"/>
      <c r="AV122" s="74"/>
      <c r="AW122" s="74"/>
      <c r="AX122" s="74"/>
    </row>
    <row r="123" spans="1:50" x14ac:dyDescent="0.2">
      <c r="C123" s="74"/>
      <c r="D123" s="74"/>
      <c r="E123" s="74"/>
      <c r="F123" s="74"/>
      <c r="G123" s="74"/>
      <c r="H123" s="74"/>
      <c r="I123" s="74"/>
      <c r="J123" s="74"/>
      <c r="K123" s="74"/>
      <c r="L123" s="74"/>
      <c r="M123" s="74"/>
      <c r="N123" s="74"/>
      <c r="O123" s="74"/>
      <c r="P123" s="74"/>
      <c r="Q123" s="74"/>
      <c r="R123" s="74"/>
      <c r="S123" s="74"/>
      <c r="T123" s="74"/>
      <c r="U123" s="74"/>
      <c r="V123" s="74"/>
      <c r="W123" s="74"/>
      <c r="X123" s="74"/>
      <c r="Y123" s="74"/>
      <c r="Z123" s="74"/>
      <c r="AA123" s="74"/>
      <c r="AB123" s="74"/>
      <c r="AC123" s="74"/>
      <c r="AD123" s="74"/>
      <c r="AE123" s="74"/>
      <c r="AF123" s="74"/>
      <c r="AG123" s="74"/>
      <c r="AH123" s="74"/>
      <c r="AI123" s="74"/>
      <c r="AJ123" s="74"/>
      <c r="AK123" s="74"/>
      <c r="AL123" s="74"/>
      <c r="AM123" s="74"/>
      <c r="AN123" s="74"/>
      <c r="AO123" s="74"/>
      <c r="AP123" s="74"/>
      <c r="AQ123" s="74"/>
      <c r="AR123" s="74"/>
      <c r="AS123" s="74"/>
      <c r="AT123" s="74"/>
      <c r="AU123" s="74"/>
      <c r="AV123" s="74"/>
      <c r="AW123" s="74"/>
      <c r="AX123" s="74"/>
    </row>
    <row r="124" spans="1:50" x14ac:dyDescent="0.2">
      <c r="C124" s="74"/>
      <c r="D124" s="74"/>
      <c r="E124" s="74"/>
      <c r="F124" s="74"/>
      <c r="G124" s="74"/>
      <c r="H124" s="74"/>
      <c r="I124" s="74"/>
      <c r="J124" s="74"/>
      <c r="K124" s="74"/>
      <c r="L124" s="74"/>
      <c r="M124" s="74"/>
      <c r="N124" s="74"/>
      <c r="O124" s="74"/>
      <c r="P124" s="74"/>
      <c r="Q124" s="74"/>
      <c r="R124" s="74"/>
      <c r="S124" s="74"/>
      <c r="T124" s="74"/>
      <c r="U124" s="74"/>
      <c r="V124" s="74"/>
      <c r="W124" s="74"/>
      <c r="X124" s="74"/>
      <c r="Y124" s="74"/>
      <c r="Z124" s="74"/>
      <c r="AA124" s="74"/>
      <c r="AB124" s="74"/>
      <c r="AC124" s="74"/>
      <c r="AD124" s="74"/>
      <c r="AE124" s="74"/>
      <c r="AF124" s="74"/>
      <c r="AG124" s="74"/>
      <c r="AH124" s="74"/>
      <c r="AI124" s="74"/>
      <c r="AJ124" s="74"/>
      <c r="AK124" s="74"/>
      <c r="AL124" s="74"/>
      <c r="AM124" s="74"/>
      <c r="AN124" s="74"/>
      <c r="AO124" s="74"/>
      <c r="AP124" s="74"/>
      <c r="AQ124" s="74"/>
      <c r="AR124" s="74"/>
      <c r="AS124" s="74"/>
      <c r="AT124" s="74"/>
      <c r="AU124" s="74"/>
      <c r="AV124" s="74"/>
      <c r="AW124" s="74"/>
      <c r="AX124" s="74"/>
    </row>
    <row r="125" spans="1:50" x14ac:dyDescent="0.2">
      <c r="C125" s="74"/>
      <c r="D125" s="74"/>
      <c r="E125" s="74"/>
      <c r="F125" s="74"/>
      <c r="G125" s="74"/>
      <c r="H125" s="74"/>
      <c r="I125" s="74"/>
      <c r="J125" s="74"/>
      <c r="K125" s="74"/>
      <c r="L125" s="74"/>
      <c r="M125" s="74"/>
      <c r="N125" s="74"/>
      <c r="O125" s="74"/>
      <c r="P125" s="74"/>
      <c r="Q125" s="74"/>
      <c r="R125" s="74"/>
      <c r="S125" s="74"/>
      <c r="T125" s="74"/>
      <c r="U125" s="74"/>
      <c r="V125" s="74"/>
      <c r="W125" s="74"/>
      <c r="X125" s="74"/>
      <c r="Y125" s="74"/>
      <c r="Z125" s="74"/>
      <c r="AA125" s="74"/>
      <c r="AB125" s="74"/>
      <c r="AC125" s="74"/>
      <c r="AD125" s="74"/>
      <c r="AE125" s="74"/>
      <c r="AF125" s="74"/>
      <c r="AG125" s="74"/>
      <c r="AH125" s="74"/>
      <c r="AI125" s="74"/>
      <c r="AJ125" s="74"/>
      <c r="AK125" s="74"/>
      <c r="AL125" s="74"/>
      <c r="AM125" s="74"/>
      <c r="AN125" s="74"/>
      <c r="AO125" s="74"/>
      <c r="AP125" s="74"/>
      <c r="AQ125" s="74"/>
      <c r="AR125" s="74"/>
      <c r="AS125" s="74"/>
      <c r="AT125" s="74"/>
      <c r="AU125" s="74"/>
      <c r="AV125" s="74"/>
      <c r="AW125" s="74"/>
      <c r="AX125" s="74"/>
    </row>
    <row r="126" spans="1:50" x14ac:dyDescent="0.2">
      <c r="C126" s="74"/>
      <c r="D126" s="74"/>
      <c r="E126" s="74"/>
      <c r="F126" s="74"/>
      <c r="G126" s="74"/>
      <c r="H126" s="74"/>
      <c r="I126" s="74"/>
      <c r="J126" s="74"/>
      <c r="K126" s="74"/>
      <c r="L126" s="74"/>
      <c r="M126" s="74"/>
      <c r="N126" s="74"/>
      <c r="O126" s="74"/>
      <c r="P126" s="74"/>
      <c r="Q126" s="74"/>
      <c r="R126" s="74"/>
      <c r="S126" s="74"/>
      <c r="T126" s="74"/>
      <c r="U126" s="74"/>
      <c r="V126" s="74"/>
      <c r="W126" s="74"/>
      <c r="X126" s="74"/>
      <c r="Y126" s="74"/>
      <c r="Z126" s="74"/>
      <c r="AA126" s="74"/>
      <c r="AB126" s="74"/>
      <c r="AC126" s="74"/>
      <c r="AD126" s="74"/>
      <c r="AE126" s="74"/>
      <c r="AF126" s="74"/>
      <c r="AG126" s="74"/>
      <c r="AH126" s="74"/>
      <c r="AI126" s="74"/>
      <c r="AJ126" s="74"/>
      <c r="AK126" s="74"/>
      <c r="AL126" s="74"/>
      <c r="AM126" s="74"/>
      <c r="AN126" s="74"/>
      <c r="AO126" s="74"/>
      <c r="AP126" s="74"/>
      <c r="AQ126" s="74"/>
      <c r="AR126" s="74"/>
      <c r="AS126" s="74"/>
      <c r="AT126" s="74"/>
      <c r="AU126" s="74"/>
      <c r="AV126" s="74"/>
      <c r="AW126" s="74"/>
      <c r="AX126" s="74"/>
    </row>
    <row r="127" spans="1:50" x14ac:dyDescent="0.2">
      <c r="C127" s="74"/>
      <c r="D127" s="74"/>
      <c r="E127" s="74"/>
      <c r="F127" s="74"/>
      <c r="G127" s="74"/>
      <c r="H127" s="74"/>
      <c r="I127" s="74"/>
      <c r="J127" s="74"/>
      <c r="K127" s="74"/>
      <c r="L127" s="74"/>
      <c r="M127" s="74"/>
      <c r="N127" s="74"/>
      <c r="O127" s="74"/>
      <c r="P127" s="74"/>
      <c r="Q127" s="74"/>
      <c r="R127" s="74"/>
      <c r="S127" s="74"/>
      <c r="T127" s="74"/>
      <c r="U127" s="74"/>
      <c r="V127" s="74"/>
      <c r="W127" s="74"/>
      <c r="X127" s="74"/>
      <c r="Y127" s="74"/>
      <c r="Z127" s="74"/>
      <c r="AA127" s="74"/>
      <c r="AB127" s="74"/>
      <c r="AC127" s="74"/>
      <c r="AD127" s="74"/>
      <c r="AE127" s="74"/>
      <c r="AF127" s="74"/>
      <c r="AG127" s="74"/>
      <c r="AH127" s="74"/>
      <c r="AI127" s="74"/>
      <c r="AJ127" s="74"/>
      <c r="AK127" s="74"/>
      <c r="AL127" s="74"/>
      <c r="AM127" s="74"/>
      <c r="AN127" s="74"/>
      <c r="AO127" s="74"/>
      <c r="AP127" s="74"/>
      <c r="AQ127" s="74"/>
      <c r="AR127" s="74"/>
      <c r="AS127" s="74"/>
      <c r="AT127" s="74"/>
      <c r="AU127" s="74"/>
      <c r="AV127" s="74"/>
      <c r="AW127" s="74"/>
      <c r="AX127" s="74"/>
    </row>
    <row r="128" spans="1:50" x14ac:dyDescent="0.2">
      <c r="C128" s="74"/>
      <c r="D128" s="74"/>
      <c r="E128" s="74"/>
      <c r="F128" s="74"/>
      <c r="G128" s="74"/>
      <c r="H128" s="74"/>
      <c r="I128" s="74"/>
      <c r="J128" s="74"/>
      <c r="K128" s="74"/>
      <c r="L128" s="74"/>
      <c r="M128" s="74"/>
      <c r="N128" s="74"/>
      <c r="O128" s="74"/>
      <c r="P128" s="74"/>
      <c r="Q128" s="74"/>
      <c r="R128" s="74"/>
      <c r="S128" s="74"/>
      <c r="T128" s="74"/>
      <c r="U128" s="74"/>
      <c r="V128" s="74"/>
      <c r="W128" s="74"/>
      <c r="X128" s="74"/>
      <c r="Y128" s="74"/>
      <c r="Z128" s="74"/>
      <c r="AA128" s="74"/>
      <c r="AB128" s="74"/>
      <c r="AC128" s="74"/>
      <c r="AD128" s="74"/>
      <c r="AE128" s="74"/>
      <c r="AF128" s="74"/>
      <c r="AG128" s="74"/>
      <c r="AH128" s="74"/>
      <c r="AI128" s="74"/>
      <c r="AJ128" s="74"/>
      <c r="AK128" s="74"/>
      <c r="AL128" s="74"/>
      <c r="AM128" s="74"/>
      <c r="AN128" s="74"/>
      <c r="AO128" s="74"/>
      <c r="AP128" s="74"/>
      <c r="AQ128" s="74"/>
      <c r="AR128" s="74"/>
      <c r="AS128" s="74"/>
      <c r="AT128" s="74"/>
      <c r="AU128" s="74"/>
      <c r="AV128" s="74"/>
      <c r="AW128" s="74"/>
      <c r="AX128" s="74"/>
    </row>
    <row r="129" spans="3:50" x14ac:dyDescent="0.2">
      <c r="C129" s="74"/>
      <c r="D129" s="74"/>
      <c r="E129" s="74"/>
      <c r="F129" s="74"/>
      <c r="G129" s="74"/>
      <c r="H129" s="74"/>
      <c r="I129" s="74"/>
      <c r="J129" s="74"/>
      <c r="K129" s="74"/>
      <c r="L129" s="74"/>
      <c r="M129" s="74"/>
      <c r="N129" s="74"/>
      <c r="O129" s="74"/>
      <c r="P129" s="74"/>
      <c r="Q129" s="74"/>
      <c r="R129" s="74"/>
      <c r="S129" s="74"/>
      <c r="T129" s="74"/>
      <c r="U129" s="74"/>
      <c r="V129" s="74"/>
      <c r="W129" s="74"/>
      <c r="X129" s="74"/>
      <c r="Y129" s="74"/>
      <c r="Z129" s="74"/>
      <c r="AA129" s="74"/>
      <c r="AB129" s="74"/>
      <c r="AC129" s="74"/>
      <c r="AD129" s="74"/>
      <c r="AE129" s="74"/>
      <c r="AF129" s="74"/>
      <c r="AG129" s="74"/>
      <c r="AH129" s="74"/>
      <c r="AI129" s="74"/>
      <c r="AJ129" s="74"/>
      <c r="AK129" s="74"/>
      <c r="AL129" s="74"/>
      <c r="AM129" s="74"/>
      <c r="AN129" s="74"/>
      <c r="AO129" s="74"/>
      <c r="AP129" s="74"/>
      <c r="AQ129" s="74"/>
      <c r="AR129" s="74"/>
      <c r="AS129" s="74"/>
      <c r="AT129" s="74"/>
      <c r="AU129" s="74"/>
      <c r="AV129" s="74"/>
      <c r="AW129" s="74"/>
      <c r="AX129" s="74"/>
    </row>
    <row r="130" spans="3:50" x14ac:dyDescent="0.2">
      <c r="C130" s="74"/>
      <c r="D130" s="74"/>
      <c r="E130" s="74"/>
      <c r="F130" s="74"/>
      <c r="G130" s="74"/>
      <c r="H130" s="74"/>
      <c r="I130" s="74"/>
      <c r="J130" s="74"/>
      <c r="K130" s="74"/>
      <c r="L130" s="74"/>
      <c r="M130" s="74"/>
      <c r="N130" s="74"/>
      <c r="O130" s="74"/>
      <c r="P130" s="74"/>
      <c r="Q130" s="74"/>
      <c r="R130" s="74"/>
      <c r="S130" s="74"/>
      <c r="T130" s="74"/>
      <c r="U130" s="74"/>
      <c r="V130" s="74"/>
      <c r="W130" s="74"/>
      <c r="X130" s="74"/>
      <c r="Y130" s="74"/>
      <c r="Z130" s="74"/>
      <c r="AA130" s="74"/>
      <c r="AB130" s="74"/>
      <c r="AC130" s="74"/>
      <c r="AD130" s="74"/>
      <c r="AE130" s="74"/>
      <c r="AF130" s="74"/>
      <c r="AG130" s="74"/>
      <c r="AH130" s="74"/>
      <c r="AI130" s="74"/>
      <c r="AJ130" s="74"/>
      <c r="AK130" s="74"/>
      <c r="AL130" s="74"/>
      <c r="AM130" s="74"/>
      <c r="AN130" s="74"/>
      <c r="AO130" s="74"/>
      <c r="AP130" s="74"/>
      <c r="AQ130" s="74"/>
      <c r="AR130" s="74"/>
      <c r="AS130" s="74"/>
      <c r="AT130" s="74"/>
      <c r="AU130" s="74"/>
      <c r="AV130" s="74"/>
      <c r="AW130" s="74"/>
      <c r="AX130" s="74"/>
    </row>
    <row r="131" spans="3:50" x14ac:dyDescent="0.2">
      <c r="C131" s="74"/>
      <c r="D131" s="74"/>
      <c r="E131" s="74"/>
      <c r="F131" s="74"/>
      <c r="G131" s="74"/>
      <c r="H131" s="74"/>
      <c r="I131" s="74"/>
      <c r="J131" s="74"/>
      <c r="K131" s="74"/>
      <c r="L131" s="74"/>
      <c r="M131" s="74"/>
      <c r="N131" s="74"/>
      <c r="O131" s="74"/>
      <c r="P131" s="74"/>
      <c r="Q131" s="74"/>
      <c r="R131" s="74"/>
      <c r="S131" s="74"/>
      <c r="T131" s="74"/>
      <c r="U131" s="74"/>
      <c r="V131" s="74"/>
      <c r="W131" s="74"/>
      <c r="X131" s="74"/>
      <c r="Y131" s="74"/>
      <c r="Z131" s="74"/>
      <c r="AA131" s="74"/>
      <c r="AB131" s="74"/>
      <c r="AC131" s="74"/>
      <c r="AD131" s="74"/>
      <c r="AE131" s="74"/>
      <c r="AF131" s="74"/>
      <c r="AG131" s="74"/>
      <c r="AH131" s="74"/>
      <c r="AI131" s="74"/>
      <c r="AJ131" s="74"/>
      <c r="AK131" s="74"/>
      <c r="AL131" s="74"/>
      <c r="AM131" s="74"/>
      <c r="AN131" s="74"/>
      <c r="AO131" s="74"/>
      <c r="AP131" s="74"/>
      <c r="AQ131" s="74"/>
      <c r="AR131" s="74"/>
      <c r="AS131" s="74"/>
      <c r="AT131" s="74"/>
      <c r="AU131" s="74"/>
      <c r="AV131" s="74"/>
      <c r="AW131" s="74"/>
      <c r="AX131" s="74"/>
    </row>
    <row r="132" spans="3:50" x14ac:dyDescent="0.2">
      <c r="C132" s="74"/>
      <c r="D132" s="74"/>
      <c r="E132" s="74"/>
      <c r="F132" s="74"/>
      <c r="G132" s="74"/>
      <c r="H132" s="74"/>
      <c r="I132" s="74"/>
      <c r="J132" s="74"/>
      <c r="K132" s="74"/>
      <c r="L132" s="74"/>
      <c r="M132" s="74"/>
      <c r="N132" s="74"/>
      <c r="O132" s="74"/>
      <c r="P132" s="74"/>
      <c r="Q132" s="74"/>
      <c r="R132" s="74"/>
      <c r="S132" s="74"/>
      <c r="T132" s="74"/>
      <c r="U132" s="74"/>
      <c r="V132" s="74"/>
      <c r="W132" s="74"/>
      <c r="X132" s="74"/>
      <c r="Y132" s="74"/>
      <c r="Z132" s="74"/>
      <c r="AA132" s="74"/>
      <c r="AB132" s="74"/>
      <c r="AC132" s="74"/>
      <c r="AD132" s="74"/>
      <c r="AE132" s="74"/>
      <c r="AF132" s="74"/>
      <c r="AG132" s="74"/>
      <c r="AH132" s="74"/>
      <c r="AI132" s="74"/>
      <c r="AJ132" s="74"/>
      <c r="AK132" s="74"/>
      <c r="AL132" s="74"/>
      <c r="AM132" s="74"/>
      <c r="AN132" s="74"/>
      <c r="AO132" s="74"/>
      <c r="AP132" s="74"/>
      <c r="AQ132" s="74"/>
      <c r="AR132" s="74"/>
      <c r="AS132" s="74"/>
      <c r="AT132" s="74"/>
      <c r="AU132" s="74"/>
      <c r="AV132" s="74"/>
      <c r="AW132" s="74"/>
      <c r="AX132" s="74"/>
    </row>
    <row r="133" spans="3:50" x14ac:dyDescent="0.2">
      <c r="C133" s="74"/>
      <c r="D133" s="74"/>
      <c r="E133" s="74"/>
      <c r="F133" s="74"/>
      <c r="G133" s="74"/>
      <c r="H133" s="74"/>
      <c r="I133" s="74"/>
      <c r="J133" s="74"/>
      <c r="K133" s="74"/>
      <c r="L133" s="74"/>
      <c r="M133" s="74"/>
      <c r="N133" s="74"/>
      <c r="O133" s="74"/>
      <c r="P133" s="74"/>
      <c r="Q133" s="74"/>
      <c r="R133" s="74"/>
      <c r="S133" s="74"/>
      <c r="T133" s="74"/>
      <c r="U133" s="74"/>
      <c r="V133" s="74"/>
      <c r="W133" s="74"/>
      <c r="X133" s="74"/>
      <c r="Y133" s="74"/>
      <c r="Z133" s="74"/>
      <c r="AA133" s="74"/>
      <c r="AB133" s="74"/>
      <c r="AC133" s="74"/>
      <c r="AD133" s="74"/>
      <c r="AE133" s="74"/>
      <c r="AF133" s="74"/>
      <c r="AG133" s="74"/>
      <c r="AH133" s="74"/>
      <c r="AI133" s="74"/>
      <c r="AJ133" s="74"/>
      <c r="AK133" s="74"/>
      <c r="AL133" s="74"/>
      <c r="AM133" s="74"/>
      <c r="AN133" s="74"/>
      <c r="AO133" s="74"/>
      <c r="AP133" s="74"/>
      <c r="AQ133" s="74"/>
      <c r="AR133" s="74"/>
      <c r="AS133" s="74"/>
      <c r="AT133" s="74"/>
      <c r="AU133" s="74"/>
      <c r="AV133" s="74"/>
      <c r="AW133" s="74"/>
      <c r="AX133" s="74"/>
    </row>
    <row r="134" spans="3:50" x14ac:dyDescent="0.2">
      <c r="C134" s="74"/>
      <c r="D134" s="74"/>
      <c r="E134" s="74"/>
      <c r="F134" s="74"/>
      <c r="G134" s="74"/>
      <c r="H134" s="74"/>
      <c r="I134" s="74"/>
      <c r="J134" s="74"/>
      <c r="K134" s="74"/>
      <c r="L134" s="74"/>
      <c r="M134" s="74"/>
      <c r="N134" s="74"/>
      <c r="O134" s="74"/>
      <c r="P134" s="74"/>
      <c r="Q134" s="74"/>
      <c r="R134" s="74"/>
      <c r="S134" s="74"/>
      <c r="T134" s="74"/>
      <c r="U134" s="74"/>
      <c r="V134" s="74"/>
      <c r="W134" s="74"/>
      <c r="X134" s="74"/>
      <c r="Y134" s="74"/>
      <c r="Z134" s="74"/>
      <c r="AA134" s="74"/>
      <c r="AB134" s="74"/>
      <c r="AC134" s="74"/>
      <c r="AD134" s="74"/>
      <c r="AE134" s="74"/>
      <c r="AF134" s="74"/>
      <c r="AG134" s="74"/>
      <c r="AH134" s="74"/>
      <c r="AI134" s="74"/>
      <c r="AJ134" s="74"/>
      <c r="AK134" s="74"/>
      <c r="AL134" s="74"/>
      <c r="AM134" s="74"/>
      <c r="AN134" s="74"/>
      <c r="AO134" s="74"/>
      <c r="AP134" s="74"/>
      <c r="AQ134" s="74"/>
      <c r="AR134" s="74"/>
      <c r="AS134" s="74"/>
      <c r="AT134" s="74"/>
      <c r="AU134" s="74"/>
      <c r="AV134" s="74"/>
      <c r="AW134" s="74"/>
      <c r="AX134" s="74"/>
    </row>
    <row r="135" spans="3:50" x14ac:dyDescent="0.2">
      <c r="C135" s="74"/>
      <c r="D135" s="74"/>
      <c r="E135" s="74"/>
      <c r="F135" s="74"/>
      <c r="G135" s="74"/>
      <c r="H135" s="74"/>
      <c r="I135" s="74"/>
      <c r="J135" s="74"/>
      <c r="K135" s="74"/>
      <c r="L135" s="74"/>
      <c r="M135" s="74"/>
      <c r="N135" s="74"/>
      <c r="O135" s="74"/>
      <c r="P135" s="74"/>
      <c r="Q135" s="74"/>
      <c r="R135" s="74"/>
      <c r="S135" s="74"/>
      <c r="T135" s="74"/>
      <c r="U135" s="74"/>
      <c r="V135" s="74"/>
      <c r="W135" s="74"/>
      <c r="X135" s="74"/>
      <c r="Y135" s="74"/>
      <c r="Z135" s="74"/>
      <c r="AA135" s="74"/>
      <c r="AB135" s="74"/>
      <c r="AC135" s="74"/>
      <c r="AD135" s="74"/>
      <c r="AE135" s="74"/>
      <c r="AF135" s="74"/>
      <c r="AG135" s="74"/>
      <c r="AH135" s="74"/>
      <c r="AI135" s="74"/>
      <c r="AJ135" s="74"/>
      <c r="AK135" s="74"/>
      <c r="AL135" s="74"/>
      <c r="AM135" s="74"/>
      <c r="AN135" s="74"/>
      <c r="AO135" s="74"/>
      <c r="AP135" s="74"/>
      <c r="AQ135" s="74"/>
      <c r="AR135" s="74"/>
      <c r="AS135" s="74"/>
      <c r="AT135" s="74"/>
      <c r="AU135" s="74"/>
      <c r="AV135" s="74"/>
      <c r="AW135" s="74"/>
      <c r="AX135" s="74"/>
    </row>
    <row r="136" spans="3:50" x14ac:dyDescent="0.2">
      <c r="C136" s="74"/>
      <c r="D136" s="74"/>
      <c r="E136" s="74"/>
      <c r="F136" s="74"/>
      <c r="G136" s="74"/>
      <c r="H136" s="74"/>
      <c r="I136" s="74"/>
      <c r="J136" s="74"/>
      <c r="K136" s="74"/>
      <c r="L136" s="74"/>
      <c r="M136" s="74"/>
      <c r="N136" s="74"/>
      <c r="O136" s="74"/>
      <c r="P136" s="74"/>
      <c r="Q136" s="74"/>
      <c r="R136" s="74"/>
      <c r="S136" s="74"/>
      <c r="T136" s="74"/>
      <c r="U136" s="74"/>
      <c r="V136" s="74"/>
      <c r="W136" s="74"/>
      <c r="X136" s="74"/>
      <c r="Y136" s="74"/>
      <c r="Z136" s="74"/>
      <c r="AA136" s="74"/>
      <c r="AB136" s="74"/>
      <c r="AC136" s="74"/>
      <c r="AD136" s="74"/>
      <c r="AE136" s="74"/>
      <c r="AF136" s="74"/>
      <c r="AG136" s="74"/>
      <c r="AH136" s="74"/>
      <c r="AI136" s="74"/>
      <c r="AJ136" s="74"/>
      <c r="AK136" s="74"/>
      <c r="AL136" s="74"/>
      <c r="AM136" s="74"/>
      <c r="AN136" s="74"/>
      <c r="AO136" s="74"/>
      <c r="AP136" s="74"/>
      <c r="AQ136" s="74"/>
      <c r="AR136" s="74"/>
      <c r="AS136" s="74"/>
      <c r="AT136" s="74"/>
      <c r="AU136" s="74"/>
      <c r="AV136" s="74"/>
      <c r="AW136" s="74"/>
      <c r="AX136" s="74"/>
    </row>
    <row r="137" spans="3:50" x14ac:dyDescent="0.2">
      <c r="C137" s="74"/>
      <c r="D137" s="74"/>
      <c r="E137" s="74"/>
      <c r="F137" s="74"/>
      <c r="G137" s="74"/>
      <c r="H137" s="74"/>
      <c r="I137" s="74"/>
      <c r="J137" s="74"/>
      <c r="K137" s="74"/>
      <c r="L137" s="74"/>
      <c r="M137" s="74"/>
      <c r="N137" s="74"/>
      <c r="O137" s="74"/>
      <c r="P137" s="74"/>
      <c r="Q137" s="74"/>
      <c r="R137" s="74"/>
      <c r="S137" s="74"/>
      <c r="T137" s="74"/>
      <c r="U137" s="74"/>
      <c r="V137" s="74"/>
      <c r="W137" s="74"/>
      <c r="X137" s="74"/>
      <c r="Y137" s="74"/>
      <c r="Z137" s="74"/>
      <c r="AA137" s="74"/>
      <c r="AB137" s="74"/>
      <c r="AC137" s="74"/>
      <c r="AD137" s="74"/>
      <c r="AE137" s="74"/>
      <c r="AF137" s="74"/>
      <c r="AG137" s="74"/>
      <c r="AH137" s="74"/>
      <c r="AI137" s="74"/>
      <c r="AJ137" s="74"/>
      <c r="AK137" s="74"/>
      <c r="AL137" s="74"/>
      <c r="AM137" s="74"/>
      <c r="AN137" s="74"/>
      <c r="AO137" s="74"/>
      <c r="AP137" s="74"/>
      <c r="AQ137" s="74"/>
      <c r="AR137" s="74"/>
      <c r="AS137" s="74"/>
      <c r="AT137" s="74"/>
      <c r="AU137" s="74"/>
      <c r="AV137" s="74"/>
      <c r="AW137" s="74"/>
      <c r="AX137" s="74"/>
    </row>
    <row r="138" spans="3:50" x14ac:dyDescent="0.2">
      <c r="C138" s="74"/>
      <c r="D138" s="74"/>
      <c r="E138" s="74"/>
      <c r="F138" s="74"/>
      <c r="G138" s="74"/>
      <c r="H138" s="74"/>
      <c r="I138" s="74"/>
      <c r="J138" s="74"/>
      <c r="K138" s="74"/>
      <c r="L138" s="74"/>
      <c r="M138" s="74"/>
      <c r="N138" s="74"/>
      <c r="O138" s="74"/>
      <c r="P138" s="74"/>
      <c r="Q138" s="74"/>
      <c r="R138" s="74"/>
      <c r="S138" s="74"/>
      <c r="T138" s="74"/>
      <c r="U138" s="74"/>
      <c r="V138" s="74"/>
      <c r="W138" s="74"/>
      <c r="X138" s="74"/>
      <c r="Y138" s="74"/>
      <c r="Z138" s="74"/>
      <c r="AA138" s="74"/>
      <c r="AB138" s="74"/>
      <c r="AC138" s="74"/>
      <c r="AD138" s="74"/>
      <c r="AE138" s="74"/>
      <c r="AF138" s="74"/>
      <c r="AG138" s="74"/>
      <c r="AH138" s="74"/>
      <c r="AI138" s="74"/>
      <c r="AJ138" s="74"/>
      <c r="AK138" s="74"/>
      <c r="AL138" s="74"/>
      <c r="AM138" s="74"/>
      <c r="AN138" s="74"/>
      <c r="AO138" s="74"/>
      <c r="AP138" s="74"/>
      <c r="AQ138" s="74"/>
      <c r="AR138" s="74"/>
      <c r="AS138" s="74"/>
      <c r="AT138" s="74"/>
      <c r="AU138" s="74"/>
      <c r="AV138" s="74"/>
      <c r="AW138" s="74"/>
      <c r="AX138" s="74"/>
    </row>
    <row r="139" spans="3:50" x14ac:dyDescent="0.2">
      <c r="C139" s="74"/>
      <c r="D139" s="74"/>
      <c r="E139" s="74"/>
      <c r="F139" s="74"/>
      <c r="G139" s="74"/>
      <c r="H139" s="74"/>
      <c r="I139" s="74"/>
      <c r="J139" s="74"/>
      <c r="K139" s="74"/>
      <c r="L139" s="74"/>
      <c r="M139" s="74"/>
      <c r="N139" s="74"/>
      <c r="O139" s="74"/>
      <c r="P139" s="74"/>
      <c r="Q139" s="74"/>
      <c r="R139" s="74"/>
      <c r="S139" s="74"/>
      <c r="T139" s="74"/>
      <c r="U139" s="74"/>
      <c r="V139" s="74"/>
      <c r="W139" s="74"/>
      <c r="X139" s="74"/>
      <c r="Y139" s="74"/>
      <c r="Z139" s="74"/>
      <c r="AA139" s="74"/>
      <c r="AB139" s="74"/>
      <c r="AC139" s="74"/>
      <c r="AD139" s="74"/>
      <c r="AE139" s="74"/>
      <c r="AF139" s="74"/>
      <c r="AG139" s="74"/>
      <c r="AH139" s="74"/>
      <c r="AI139" s="74"/>
      <c r="AJ139" s="74"/>
      <c r="AK139" s="74"/>
      <c r="AL139" s="74"/>
      <c r="AM139" s="74"/>
      <c r="AN139" s="74"/>
      <c r="AO139" s="74"/>
      <c r="AP139" s="74"/>
      <c r="AQ139" s="74"/>
      <c r="AR139" s="74"/>
      <c r="AS139" s="74"/>
      <c r="AT139" s="74"/>
      <c r="AU139" s="74"/>
      <c r="AV139" s="74"/>
      <c r="AW139" s="74"/>
      <c r="AX139" s="74"/>
    </row>
    <row r="140" spans="3:50" x14ac:dyDescent="0.2">
      <c r="C140" s="74"/>
      <c r="D140" s="74"/>
      <c r="E140" s="74"/>
      <c r="F140" s="74"/>
      <c r="G140" s="74"/>
      <c r="H140" s="74"/>
      <c r="I140" s="74"/>
      <c r="J140" s="74"/>
      <c r="K140" s="74"/>
      <c r="L140" s="74"/>
      <c r="M140" s="74"/>
      <c r="N140" s="74"/>
      <c r="O140" s="74"/>
      <c r="P140" s="74"/>
      <c r="Q140" s="74"/>
      <c r="R140" s="74"/>
      <c r="S140" s="74"/>
      <c r="T140" s="74"/>
      <c r="U140" s="74"/>
      <c r="V140" s="74"/>
      <c r="W140" s="74"/>
      <c r="X140" s="74"/>
      <c r="Y140" s="74"/>
      <c r="Z140" s="74"/>
      <c r="AA140" s="74"/>
      <c r="AB140" s="74"/>
      <c r="AC140" s="74"/>
      <c r="AD140" s="74"/>
      <c r="AE140" s="74"/>
      <c r="AF140" s="74"/>
      <c r="AG140" s="74"/>
      <c r="AH140" s="74"/>
      <c r="AI140" s="74"/>
      <c r="AJ140" s="74"/>
      <c r="AK140" s="74"/>
      <c r="AL140" s="74"/>
      <c r="AM140" s="74"/>
      <c r="AN140" s="74"/>
      <c r="AO140" s="74"/>
      <c r="AP140" s="74"/>
      <c r="AQ140" s="74"/>
      <c r="AR140" s="74"/>
      <c r="AS140" s="74"/>
      <c r="AT140" s="74"/>
      <c r="AU140" s="74"/>
      <c r="AV140" s="74"/>
      <c r="AW140" s="74"/>
      <c r="AX140" s="74"/>
    </row>
    <row r="141" spans="3:50" x14ac:dyDescent="0.2">
      <c r="C141" s="74"/>
      <c r="D141" s="74"/>
      <c r="E141" s="74"/>
      <c r="F141" s="74"/>
      <c r="G141" s="74"/>
      <c r="H141" s="74"/>
      <c r="I141" s="74"/>
      <c r="J141" s="74"/>
      <c r="K141" s="74"/>
      <c r="L141" s="74"/>
      <c r="M141" s="74"/>
      <c r="N141" s="74"/>
      <c r="O141" s="74"/>
      <c r="P141" s="74"/>
      <c r="Q141" s="74"/>
      <c r="R141" s="74"/>
      <c r="S141" s="74"/>
      <c r="T141" s="74"/>
      <c r="U141" s="74"/>
      <c r="V141" s="74"/>
      <c r="W141" s="74"/>
      <c r="X141" s="74"/>
      <c r="Y141" s="74"/>
      <c r="Z141" s="74"/>
      <c r="AA141" s="74"/>
      <c r="AB141" s="74"/>
      <c r="AC141" s="74"/>
      <c r="AD141" s="74"/>
      <c r="AE141" s="74"/>
      <c r="AF141" s="74"/>
      <c r="AG141" s="74"/>
      <c r="AH141" s="74"/>
      <c r="AI141" s="74"/>
      <c r="AJ141" s="74"/>
      <c r="AK141" s="74"/>
      <c r="AL141" s="74"/>
      <c r="AM141" s="74"/>
      <c r="AN141" s="74"/>
      <c r="AO141" s="74"/>
      <c r="AP141" s="74"/>
      <c r="AQ141" s="74"/>
      <c r="AR141" s="74"/>
      <c r="AS141" s="74"/>
      <c r="AT141" s="74"/>
      <c r="AU141" s="74"/>
      <c r="AV141" s="74"/>
      <c r="AW141" s="74"/>
      <c r="AX141" s="74"/>
    </row>
    <row r="142" spans="3:50" x14ac:dyDescent="0.2">
      <c r="C142" s="74"/>
      <c r="D142" s="74"/>
      <c r="E142" s="74"/>
      <c r="F142" s="74"/>
      <c r="G142" s="74"/>
      <c r="H142" s="74"/>
      <c r="I142" s="74"/>
      <c r="J142" s="74"/>
      <c r="K142" s="74"/>
      <c r="L142" s="74"/>
      <c r="M142" s="74"/>
      <c r="N142" s="74"/>
      <c r="O142" s="74"/>
      <c r="P142" s="74"/>
      <c r="Q142" s="74"/>
      <c r="R142" s="74"/>
      <c r="S142" s="74"/>
      <c r="T142" s="74"/>
      <c r="U142" s="74"/>
      <c r="V142" s="74"/>
      <c r="W142" s="74"/>
      <c r="X142" s="74"/>
      <c r="Y142" s="74"/>
      <c r="Z142" s="74"/>
      <c r="AA142" s="74"/>
      <c r="AB142" s="74"/>
      <c r="AC142" s="74"/>
      <c r="AD142" s="74"/>
      <c r="AE142" s="74"/>
      <c r="AF142" s="74"/>
      <c r="AG142" s="74"/>
      <c r="AH142" s="74"/>
      <c r="AI142" s="74"/>
      <c r="AJ142" s="74"/>
      <c r="AK142" s="74"/>
      <c r="AL142" s="74"/>
      <c r="AM142" s="74"/>
      <c r="AN142" s="74"/>
      <c r="AO142" s="74"/>
      <c r="AP142" s="74"/>
      <c r="AQ142" s="74"/>
      <c r="AR142" s="74"/>
      <c r="AS142" s="74"/>
      <c r="AT142" s="74"/>
      <c r="AU142" s="74"/>
      <c r="AV142" s="74"/>
      <c r="AW142" s="74"/>
      <c r="AX142" s="74"/>
    </row>
    <row r="143" spans="3:50" x14ac:dyDescent="0.2">
      <c r="C143" s="74"/>
      <c r="D143" s="74"/>
      <c r="E143" s="74"/>
      <c r="F143" s="74"/>
      <c r="G143" s="74"/>
      <c r="H143" s="74"/>
      <c r="I143" s="74"/>
      <c r="J143" s="74"/>
      <c r="K143" s="74"/>
      <c r="L143" s="74"/>
      <c r="M143" s="74"/>
      <c r="N143" s="74"/>
      <c r="O143" s="74"/>
      <c r="P143" s="74"/>
      <c r="Q143" s="74"/>
      <c r="R143" s="74"/>
      <c r="S143" s="74"/>
      <c r="T143" s="74"/>
      <c r="U143" s="74"/>
      <c r="V143" s="74"/>
      <c r="W143" s="74"/>
      <c r="X143" s="74"/>
      <c r="Y143" s="74"/>
      <c r="Z143" s="74"/>
      <c r="AA143" s="74"/>
      <c r="AB143" s="74"/>
      <c r="AC143" s="74"/>
      <c r="AD143" s="74"/>
      <c r="AE143" s="74"/>
      <c r="AF143" s="74"/>
      <c r="AG143" s="74"/>
      <c r="AH143" s="74"/>
      <c r="AI143" s="74"/>
      <c r="AJ143" s="74"/>
      <c r="AK143" s="74"/>
      <c r="AL143" s="74"/>
      <c r="AM143" s="74"/>
      <c r="AN143" s="74"/>
      <c r="AO143" s="74"/>
      <c r="AP143" s="74"/>
      <c r="AQ143" s="74"/>
      <c r="AR143" s="74"/>
      <c r="AS143" s="74"/>
      <c r="AT143" s="74"/>
      <c r="AU143" s="74"/>
      <c r="AV143" s="74"/>
      <c r="AW143" s="74"/>
      <c r="AX143" s="74"/>
    </row>
    <row r="144" spans="3:50" x14ac:dyDescent="0.2">
      <c r="C144" s="74"/>
      <c r="D144" s="74"/>
      <c r="E144" s="74"/>
      <c r="F144" s="74"/>
      <c r="G144" s="74"/>
      <c r="H144" s="74"/>
      <c r="I144" s="74"/>
      <c r="J144" s="74"/>
      <c r="K144" s="74"/>
      <c r="L144" s="74"/>
      <c r="M144" s="74"/>
      <c r="N144" s="74"/>
      <c r="O144" s="74"/>
      <c r="P144" s="74"/>
      <c r="Q144" s="74"/>
      <c r="R144" s="74"/>
      <c r="S144" s="74"/>
      <c r="T144" s="74"/>
      <c r="U144" s="74"/>
      <c r="V144" s="74"/>
      <c r="W144" s="74"/>
      <c r="X144" s="74"/>
      <c r="Y144" s="74"/>
      <c r="Z144" s="74"/>
      <c r="AA144" s="74"/>
      <c r="AB144" s="74"/>
      <c r="AC144" s="74"/>
      <c r="AD144" s="74"/>
      <c r="AE144" s="74"/>
      <c r="AF144" s="74"/>
      <c r="AG144" s="74"/>
      <c r="AH144" s="74"/>
      <c r="AI144" s="74"/>
      <c r="AJ144" s="74"/>
      <c r="AK144" s="74"/>
      <c r="AL144" s="74"/>
      <c r="AM144" s="74"/>
      <c r="AN144" s="74"/>
      <c r="AO144" s="74"/>
      <c r="AP144" s="74"/>
      <c r="AQ144" s="74"/>
      <c r="AR144" s="74"/>
      <c r="AS144" s="74"/>
      <c r="AT144" s="74"/>
      <c r="AU144" s="74"/>
      <c r="AV144" s="74"/>
      <c r="AW144" s="74"/>
      <c r="AX144" s="74"/>
    </row>
    <row r="145" spans="3:50" x14ac:dyDescent="0.2">
      <c r="C145" s="74"/>
      <c r="D145" s="74"/>
      <c r="E145" s="74"/>
      <c r="F145" s="74"/>
      <c r="G145" s="74"/>
      <c r="H145" s="74"/>
      <c r="I145" s="74"/>
      <c r="J145" s="74"/>
      <c r="K145" s="74"/>
      <c r="L145" s="74"/>
      <c r="M145" s="74"/>
      <c r="N145" s="74"/>
      <c r="O145" s="74"/>
      <c r="P145" s="74"/>
      <c r="Q145" s="74"/>
      <c r="R145" s="74"/>
      <c r="S145" s="74"/>
      <c r="T145" s="74"/>
      <c r="U145" s="74"/>
      <c r="V145" s="74"/>
      <c r="W145" s="74"/>
      <c r="X145" s="74"/>
      <c r="Y145" s="74"/>
      <c r="Z145" s="74"/>
      <c r="AA145" s="74"/>
      <c r="AB145" s="74"/>
      <c r="AC145" s="74"/>
      <c r="AD145" s="74"/>
      <c r="AE145" s="74"/>
      <c r="AF145" s="74"/>
      <c r="AG145" s="74"/>
      <c r="AH145" s="74"/>
      <c r="AI145" s="74"/>
      <c r="AJ145" s="74"/>
      <c r="AK145" s="74"/>
      <c r="AL145" s="74"/>
      <c r="AM145" s="74"/>
      <c r="AN145" s="74"/>
      <c r="AO145" s="74"/>
      <c r="AP145" s="74"/>
      <c r="AQ145" s="74"/>
      <c r="AR145" s="74"/>
      <c r="AS145" s="74"/>
      <c r="AT145" s="74"/>
      <c r="AU145" s="74"/>
      <c r="AV145" s="74"/>
      <c r="AW145" s="74"/>
      <c r="AX145" s="74"/>
    </row>
    <row r="146" spans="3:50" x14ac:dyDescent="0.2">
      <c r="C146" s="74"/>
      <c r="D146" s="74"/>
      <c r="E146" s="74"/>
      <c r="F146" s="74"/>
      <c r="G146" s="74"/>
      <c r="H146" s="74"/>
      <c r="I146" s="74"/>
      <c r="J146" s="74"/>
      <c r="K146" s="74"/>
      <c r="L146" s="74"/>
      <c r="M146" s="74"/>
      <c r="N146" s="74"/>
      <c r="O146" s="74"/>
      <c r="P146" s="74"/>
      <c r="Q146" s="74"/>
      <c r="R146" s="74"/>
      <c r="S146" s="74"/>
      <c r="T146" s="74"/>
      <c r="U146" s="74"/>
      <c r="V146" s="74"/>
      <c r="W146" s="74"/>
      <c r="X146" s="74"/>
      <c r="Y146" s="74"/>
      <c r="Z146" s="74"/>
      <c r="AA146" s="74"/>
      <c r="AB146" s="74"/>
      <c r="AC146" s="74"/>
      <c r="AD146" s="74"/>
      <c r="AE146" s="74"/>
      <c r="AF146" s="74"/>
      <c r="AG146" s="74"/>
      <c r="AH146" s="74"/>
      <c r="AI146" s="74"/>
      <c r="AJ146" s="74"/>
      <c r="AK146" s="74"/>
      <c r="AL146" s="74"/>
      <c r="AM146" s="74"/>
      <c r="AN146" s="74"/>
      <c r="AO146" s="74"/>
      <c r="AP146" s="74"/>
      <c r="AQ146" s="74"/>
      <c r="AR146" s="74"/>
      <c r="AS146" s="74"/>
      <c r="AT146" s="74"/>
      <c r="AU146" s="74"/>
      <c r="AV146" s="74"/>
      <c r="AW146" s="74"/>
      <c r="AX146" s="74"/>
    </row>
    <row r="147" spans="3:50" x14ac:dyDescent="0.2">
      <c r="C147" s="74"/>
      <c r="D147" s="74"/>
      <c r="E147" s="74"/>
      <c r="F147" s="74"/>
      <c r="G147" s="74"/>
      <c r="H147" s="74"/>
      <c r="I147" s="74"/>
      <c r="J147" s="74"/>
      <c r="K147" s="74"/>
      <c r="L147" s="74"/>
      <c r="M147" s="74"/>
      <c r="N147" s="74"/>
      <c r="O147" s="74"/>
      <c r="P147" s="74"/>
      <c r="Q147" s="74"/>
      <c r="R147" s="74"/>
      <c r="S147" s="74"/>
      <c r="T147" s="74"/>
      <c r="U147" s="74"/>
      <c r="V147" s="74"/>
      <c r="W147" s="74"/>
      <c r="X147" s="74"/>
      <c r="Y147" s="74"/>
      <c r="Z147" s="74"/>
      <c r="AA147" s="74"/>
      <c r="AB147" s="74"/>
      <c r="AC147" s="74"/>
      <c r="AD147" s="74"/>
      <c r="AE147" s="74"/>
      <c r="AF147" s="74"/>
      <c r="AG147" s="74"/>
      <c r="AH147" s="74"/>
      <c r="AI147" s="74"/>
      <c r="AJ147" s="74"/>
      <c r="AK147" s="74"/>
      <c r="AL147" s="74"/>
      <c r="AM147" s="74"/>
      <c r="AN147" s="74"/>
      <c r="AO147" s="74"/>
      <c r="AP147" s="74"/>
      <c r="AQ147" s="74"/>
      <c r="AR147" s="74"/>
      <c r="AS147" s="74"/>
      <c r="AT147" s="74"/>
      <c r="AU147" s="74"/>
      <c r="AV147" s="74"/>
      <c r="AW147" s="74"/>
      <c r="AX147" s="74"/>
    </row>
    <row r="148" spans="3:50" x14ac:dyDescent="0.2">
      <c r="C148" s="74"/>
      <c r="D148" s="74"/>
      <c r="E148" s="74"/>
      <c r="F148" s="74"/>
      <c r="G148" s="74"/>
      <c r="H148" s="74"/>
      <c r="I148" s="74"/>
      <c r="J148" s="74"/>
      <c r="K148" s="74"/>
      <c r="L148" s="74"/>
      <c r="M148" s="74"/>
      <c r="N148" s="74"/>
      <c r="O148" s="74"/>
      <c r="P148" s="74"/>
      <c r="Q148" s="74"/>
      <c r="R148" s="74"/>
      <c r="S148" s="74"/>
      <c r="T148" s="74"/>
      <c r="U148" s="74"/>
      <c r="V148" s="74"/>
      <c r="W148" s="74"/>
      <c r="X148" s="74"/>
      <c r="Y148" s="74"/>
      <c r="Z148" s="74"/>
      <c r="AA148" s="74"/>
      <c r="AB148" s="74"/>
      <c r="AC148" s="74"/>
      <c r="AD148" s="74"/>
      <c r="AE148" s="74"/>
      <c r="AF148" s="74"/>
      <c r="AG148" s="74"/>
      <c r="AH148" s="74"/>
      <c r="AI148" s="74"/>
      <c r="AJ148" s="74"/>
      <c r="AK148" s="74"/>
      <c r="AL148" s="74"/>
      <c r="AM148" s="74"/>
      <c r="AN148" s="74"/>
      <c r="AO148" s="74"/>
      <c r="AP148" s="74"/>
      <c r="AQ148" s="74"/>
      <c r="AR148" s="74"/>
      <c r="AS148" s="74"/>
      <c r="AT148" s="74"/>
      <c r="AU148" s="74"/>
      <c r="AV148" s="74"/>
      <c r="AW148" s="74"/>
      <c r="AX148" s="74"/>
    </row>
    <row r="149" spans="3:50" x14ac:dyDescent="0.2">
      <c r="C149" s="74"/>
      <c r="D149" s="74"/>
      <c r="E149" s="74"/>
      <c r="F149" s="74"/>
      <c r="G149" s="74"/>
      <c r="H149" s="74"/>
      <c r="I149" s="74"/>
      <c r="J149" s="74"/>
      <c r="K149" s="74"/>
      <c r="L149" s="74"/>
      <c r="M149" s="74"/>
      <c r="N149" s="74"/>
      <c r="O149" s="74"/>
      <c r="P149" s="74"/>
      <c r="Q149" s="74"/>
      <c r="R149" s="74"/>
      <c r="S149" s="74"/>
      <c r="T149" s="74"/>
      <c r="U149" s="74"/>
      <c r="V149" s="74"/>
      <c r="W149" s="74"/>
      <c r="X149" s="74"/>
      <c r="Y149" s="74"/>
      <c r="Z149" s="74"/>
      <c r="AA149" s="74"/>
      <c r="AB149" s="74"/>
      <c r="AC149" s="74"/>
      <c r="AD149" s="74"/>
      <c r="AE149" s="74"/>
      <c r="AF149" s="74"/>
      <c r="AG149" s="74"/>
      <c r="AH149" s="74"/>
      <c r="AI149" s="74"/>
      <c r="AJ149" s="74"/>
      <c r="AK149" s="74"/>
      <c r="AL149" s="74"/>
      <c r="AM149" s="74"/>
      <c r="AN149" s="74"/>
      <c r="AO149" s="74"/>
      <c r="AP149" s="74"/>
      <c r="AQ149" s="74"/>
      <c r="AR149" s="74"/>
      <c r="AS149" s="74"/>
      <c r="AT149" s="74"/>
      <c r="AU149" s="74"/>
      <c r="AV149" s="74"/>
      <c r="AW149" s="74"/>
      <c r="AX149" s="74"/>
    </row>
    <row r="150" spans="3:50" x14ac:dyDescent="0.2">
      <c r="C150" s="74"/>
      <c r="D150" s="74"/>
      <c r="E150" s="74"/>
      <c r="F150" s="74"/>
      <c r="G150" s="74"/>
      <c r="H150" s="74"/>
      <c r="I150" s="74"/>
      <c r="J150" s="74"/>
      <c r="K150" s="74"/>
      <c r="L150" s="74"/>
      <c r="M150" s="74"/>
      <c r="N150" s="74"/>
      <c r="O150" s="74"/>
      <c r="P150" s="74"/>
      <c r="Q150" s="74"/>
      <c r="R150" s="74"/>
      <c r="S150" s="74"/>
      <c r="T150" s="74"/>
      <c r="U150" s="74"/>
      <c r="V150" s="74"/>
      <c r="W150" s="74"/>
      <c r="X150" s="74"/>
      <c r="Y150" s="74"/>
      <c r="Z150" s="74"/>
      <c r="AA150" s="74"/>
      <c r="AB150" s="74"/>
      <c r="AC150" s="74"/>
      <c r="AD150" s="74"/>
      <c r="AE150" s="74"/>
      <c r="AF150" s="74"/>
      <c r="AG150" s="74"/>
      <c r="AH150" s="74"/>
      <c r="AI150" s="74"/>
      <c r="AJ150" s="74"/>
      <c r="AK150" s="74"/>
      <c r="AL150" s="74"/>
      <c r="AM150" s="74"/>
      <c r="AN150" s="74"/>
      <c r="AO150" s="74"/>
      <c r="AP150" s="74"/>
      <c r="AQ150" s="74"/>
      <c r="AR150" s="74"/>
      <c r="AS150" s="74"/>
      <c r="AT150" s="74"/>
      <c r="AU150" s="74"/>
      <c r="AV150" s="74"/>
      <c r="AW150" s="74"/>
      <c r="AX150" s="7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32B73-4249-F546-8D70-276B12DB93F3}">
  <dimension ref="A1:S74"/>
  <sheetViews>
    <sheetView zoomScale="75" workbookViewId="0">
      <selection activeCell="D5" sqref="D5"/>
    </sheetView>
  </sheetViews>
  <sheetFormatPr baseColWidth="10" defaultRowHeight="15" x14ac:dyDescent="0.2"/>
  <sheetData>
    <row r="1" spans="1:19" ht="17" thickBot="1" x14ac:dyDescent="0.25">
      <c r="A1" s="1" t="s">
        <v>212</v>
      </c>
      <c r="F1" s="1" t="s">
        <v>213</v>
      </c>
      <c r="G1" s="1"/>
      <c r="K1" s="1" t="s">
        <v>214</v>
      </c>
      <c r="M1" s="1"/>
      <c r="P1" s="1" t="s">
        <v>215</v>
      </c>
      <c r="S1" s="1"/>
    </row>
    <row r="2" spans="1:19" x14ac:dyDescent="0.2">
      <c r="A2" s="137" t="s">
        <v>7</v>
      </c>
      <c r="B2" s="46" t="s">
        <v>8</v>
      </c>
      <c r="C2" s="46" t="s">
        <v>9</v>
      </c>
      <c r="D2" s="46" t="s">
        <v>10</v>
      </c>
      <c r="E2" s="46"/>
      <c r="F2" s="46" t="s">
        <v>7</v>
      </c>
      <c r="G2" s="46" t="s">
        <v>8</v>
      </c>
      <c r="H2" s="46" t="s">
        <v>9</v>
      </c>
      <c r="I2" s="46" t="s">
        <v>10</v>
      </c>
      <c r="J2" s="46"/>
      <c r="K2" s="46" t="s">
        <v>7</v>
      </c>
      <c r="L2" s="46" t="s">
        <v>8</v>
      </c>
      <c r="M2" s="46" t="s">
        <v>9</v>
      </c>
      <c r="N2" s="46" t="s">
        <v>10</v>
      </c>
      <c r="O2" s="46"/>
      <c r="P2" s="46" t="s">
        <v>7</v>
      </c>
      <c r="Q2" s="46" t="s">
        <v>8</v>
      </c>
      <c r="R2" s="46" t="s">
        <v>9</v>
      </c>
      <c r="S2" s="47" t="s">
        <v>10</v>
      </c>
    </row>
    <row r="3" spans="1:19" x14ac:dyDescent="0.2">
      <c r="A3" s="97" t="s">
        <v>78</v>
      </c>
      <c r="B3" s="64">
        <v>1</v>
      </c>
      <c r="C3" s="64">
        <v>0</v>
      </c>
      <c r="D3" s="33">
        <f>((16*(5*20)*10^5))/(5*30)</f>
        <v>1066666.6666666667</v>
      </c>
      <c r="E3" s="64"/>
      <c r="F3" s="64" t="s">
        <v>78</v>
      </c>
      <c r="G3" s="64">
        <v>1</v>
      </c>
      <c r="H3" s="64">
        <v>0</v>
      </c>
      <c r="I3" s="33">
        <f>((16*(5*20)*10^5))/(5*30)</f>
        <v>1066666.6666666667</v>
      </c>
      <c r="J3" s="64"/>
      <c r="K3" s="64" t="s">
        <v>78</v>
      </c>
      <c r="L3" s="64">
        <v>1</v>
      </c>
      <c r="M3" s="64">
        <v>0</v>
      </c>
      <c r="N3" s="33">
        <f>((26*(5*20)*10^5))/(5*30)</f>
        <v>1733333.3333333333</v>
      </c>
      <c r="O3" s="64"/>
      <c r="P3" s="64" t="s">
        <v>78</v>
      </c>
      <c r="Q3" s="64">
        <v>1</v>
      </c>
      <c r="R3" s="64">
        <v>0</v>
      </c>
      <c r="S3" s="163">
        <f>((26*(5*20)*10^5))/(5*30)</f>
        <v>1733333.3333333333</v>
      </c>
    </row>
    <row r="4" spans="1:19" x14ac:dyDescent="0.2">
      <c r="A4" s="97" t="s">
        <v>78</v>
      </c>
      <c r="B4" s="64">
        <v>1</v>
      </c>
      <c r="C4" s="64">
        <v>1</v>
      </c>
      <c r="D4" s="64">
        <f>28*10^6*2*5</f>
        <v>280000000</v>
      </c>
      <c r="E4" s="64"/>
      <c r="F4" s="64" t="s">
        <v>78</v>
      </c>
      <c r="G4" s="64">
        <v>1</v>
      </c>
      <c r="H4" s="64">
        <v>1</v>
      </c>
      <c r="I4" s="64">
        <f>20*10^6*2*5</f>
        <v>200000000</v>
      </c>
      <c r="J4" s="64"/>
      <c r="K4" s="64" t="s">
        <v>78</v>
      </c>
      <c r="L4" s="64">
        <v>1</v>
      </c>
      <c r="M4" s="64">
        <v>1</v>
      </c>
      <c r="N4" s="64">
        <f>9*10^6*2*5</f>
        <v>90000000</v>
      </c>
      <c r="O4" s="64"/>
      <c r="P4" s="64" t="s">
        <v>78</v>
      </c>
      <c r="Q4" s="64">
        <v>1</v>
      </c>
      <c r="R4" s="64">
        <v>1</v>
      </c>
      <c r="S4" s="68">
        <f>15*10^6*2*5</f>
        <v>150000000</v>
      </c>
    </row>
    <row r="5" spans="1:19" x14ac:dyDescent="0.2">
      <c r="A5" s="97" t="s">
        <v>78</v>
      </c>
      <c r="B5" s="64">
        <v>1</v>
      </c>
      <c r="C5" s="64">
        <v>1.01</v>
      </c>
      <c r="D5" s="64">
        <f>D4/100</f>
        <v>2800000</v>
      </c>
      <c r="E5" s="64"/>
      <c r="F5" s="64" t="s">
        <v>78</v>
      </c>
      <c r="G5" s="64">
        <v>1</v>
      </c>
      <c r="H5" s="64">
        <v>1.01</v>
      </c>
      <c r="I5" s="64">
        <f>I4/100</f>
        <v>2000000</v>
      </c>
      <c r="J5" s="64"/>
      <c r="K5" s="64" t="s">
        <v>78</v>
      </c>
      <c r="L5" s="64">
        <v>1</v>
      </c>
      <c r="M5" s="64">
        <v>1.01</v>
      </c>
      <c r="N5" s="64">
        <f>N4/100</f>
        <v>900000</v>
      </c>
      <c r="O5" s="64"/>
      <c r="P5" s="64" t="s">
        <v>78</v>
      </c>
      <c r="Q5" s="64">
        <v>1</v>
      </c>
      <c r="R5" s="64">
        <v>1.01</v>
      </c>
      <c r="S5" s="68">
        <f>S4/100</f>
        <v>1500000</v>
      </c>
    </row>
    <row r="6" spans="1:19" x14ac:dyDescent="0.2">
      <c r="A6" s="97" t="s">
        <v>78</v>
      </c>
      <c r="B6" s="64">
        <v>1</v>
      </c>
      <c r="C6" s="64">
        <v>2</v>
      </c>
      <c r="D6" s="64">
        <f>19*10^6*2*5</f>
        <v>190000000</v>
      </c>
      <c r="E6" s="64"/>
      <c r="F6" s="64" t="s">
        <v>78</v>
      </c>
      <c r="G6" s="64">
        <v>1</v>
      </c>
      <c r="H6" s="64">
        <v>2</v>
      </c>
      <c r="I6" s="64">
        <f>16*10^6*2*5</f>
        <v>160000000</v>
      </c>
      <c r="J6" s="64"/>
      <c r="K6" s="64" t="s">
        <v>78</v>
      </c>
      <c r="L6" s="64">
        <v>1</v>
      </c>
      <c r="M6" s="64">
        <v>2</v>
      </c>
      <c r="N6" s="64">
        <f>29*10^6*2*5</f>
        <v>290000000</v>
      </c>
      <c r="O6" s="64"/>
      <c r="P6" s="64" t="s">
        <v>78</v>
      </c>
      <c r="Q6" s="64">
        <v>1</v>
      </c>
      <c r="R6" s="64">
        <v>2</v>
      </c>
      <c r="S6" s="68">
        <f>17*10^6*2*5</f>
        <v>170000000</v>
      </c>
    </row>
    <row r="7" spans="1:19" x14ac:dyDescent="0.2">
      <c r="A7" s="97" t="s">
        <v>78</v>
      </c>
      <c r="B7" s="64">
        <v>1</v>
      </c>
      <c r="C7" s="64">
        <v>2.0099999999999998</v>
      </c>
      <c r="D7" s="64">
        <f>D6/100</f>
        <v>1900000</v>
      </c>
      <c r="E7" s="64"/>
      <c r="F7" s="64" t="s">
        <v>78</v>
      </c>
      <c r="G7" s="64">
        <v>1</v>
      </c>
      <c r="H7" s="64">
        <v>2.0099999999999998</v>
      </c>
      <c r="I7" s="64">
        <f>I6/100</f>
        <v>1600000</v>
      </c>
      <c r="J7" s="64"/>
      <c r="K7" s="64" t="s">
        <v>78</v>
      </c>
      <c r="L7" s="64">
        <v>1</v>
      </c>
      <c r="M7" s="64">
        <v>2.0099999999999998</v>
      </c>
      <c r="N7" s="64">
        <f>N6/100</f>
        <v>2900000</v>
      </c>
      <c r="O7" s="64"/>
      <c r="P7" s="64" t="s">
        <v>78</v>
      </c>
      <c r="Q7" s="64">
        <v>1</v>
      </c>
      <c r="R7" s="64">
        <v>2.0099999999999998</v>
      </c>
      <c r="S7" s="68">
        <f>S6/100</f>
        <v>1700000</v>
      </c>
    </row>
    <row r="8" spans="1:19" x14ac:dyDescent="0.2">
      <c r="A8" s="97" t="s">
        <v>78</v>
      </c>
      <c r="B8" s="64">
        <v>1</v>
      </c>
      <c r="C8" s="64">
        <v>3</v>
      </c>
      <c r="D8" s="64">
        <f>27*10^6*2*5</f>
        <v>270000000</v>
      </c>
      <c r="E8" s="64"/>
      <c r="F8" s="64" t="s">
        <v>78</v>
      </c>
      <c r="G8" s="64">
        <v>1</v>
      </c>
      <c r="H8" s="64">
        <v>3</v>
      </c>
      <c r="I8" s="64">
        <f>24*10^6*2*5</f>
        <v>240000000</v>
      </c>
      <c r="J8" s="64"/>
      <c r="K8" s="64" t="s">
        <v>78</v>
      </c>
      <c r="L8" s="64">
        <v>1</v>
      </c>
      <c r="M8" s="64">
        <v>3</v>
      </c>
      <c r="N8" s="64">
        <f>30*10^6*2*5</f>
        <v>300000000</v>
      </c>
      <c r="O8" s="64"/>
      <c r="P8" s="64" t="s">
        <v>78</v>
      </c>
      <c r="Q8" s="64">
        <v>1</v>
      </c>
      <c r="R8" s="64">
        <v>3</v>
      </c>
      <c r="S8" s="68">
        <f>36*10^6*2*5</f>
        <v>360000000</v>
      </c>
    </row>
    <row r="9" spans="1:19" x14ac:dyDescent="0.2">
      <c r="A9" s="97" t="s">
        <v>78</v>
      </c>
      <c r="B9" s="64">
        <v>1</v>
      </c>
      <c r="C9" s="64">
        <v>3.01</v>
      </c>
      <c r="D9" s="64">
        <f>D8/100</f>
        <v>2700000</v>
      </c>
      <c r="E9" s="64"/>
      <c r="F9" s="64" t="s">
        <v>78</v>
      </c>
      <c r="G9" s="64">
        <v>1</v>
      </c>
      <c r="H9" s="64">
        <v>3.01</v>
      </c>
      <c r="I9" s="64">
        <f>I8/100</f>
        <v>2400000</v>
      </c>
      <c r="J9" s="64"/>
      <c r="K9" s="64" t="s">
        <v>78</v>
      </c>
      <c r="L9" s="64">
        <v>1</v>
      </c>
      <c r="M9" s="64">
        <v>3.01</v>
      </c>
      <c r="N9" s="64">
        <f>N8/100</f>
        <v>3000000</v>
      </c>
      <c r="O9" s="64"/>
      <c r="P9" s="64" t="s">
        <v>78</v>
      </c>
      <c r="Q9" s="64">
        <v>1</v>
      </c>
      <c r="R9" s="64">
        <v>3.01</v>
      </c>
      <c r="S9" s="68">
        <f>S8/100</f>
        <v>3600000</v>
      </c>
    </row>
    <row r="10" spans="1:19" x14ac:dyDescent="0.2">
      <c r="A10" s="97" t="s">
        <v>78</v>
      </c>
      <c r="B10" s="64">
        <v>1</v>
      </c>
      <c r="C10" s="64">
        <v>4</v>
      </c>
      <c r="D10" s="64">
        <f>15*10^6*2*5</f>
        <v>150000000</v>
      </c>
      <c r="E10" s="64"/>
      <c r="F10" s="64" t="s">
        <v>78</v>
      </c>
      <c r="G10" s="64">
        <v>1</v>
      </c>
      <c r="H10" s="64">
        <v>4</v>
      </c>
      <c r="I10" s="64">
        <f>12*10^5*2*5</f>
        <v>12000000</v>
      </c>
      <c r="J10" s="64"/>
      <c r="K10" s="64" t="s">
        <v>78</v>
      </c>
      <c r="L10" s="64">
        <v>1</v>
      </c>
      <c r="M10" s="64">
        <v>4</v>
      </c>
      <c r="N10" s="64">
        <f>7*10^6*2*5</f>
        <v>70000000</v>
      </c>
      <c r="O10" s="64"/>
      <c r="P10" s="64" t="s">
        <v>78</v>
      </c>
      <c r="Q10" s="64">
        <v>1</v>
      </c>
      <c r="R10" s="64">
        <v>4</v>
      </c>
      <c r="S10" s="68">
        <f>15*10^6*2*5</f>
        <v>150000000</v>
      </c>
    </row>
    <row r="11" spans="1:19" x14ac:dyDescent="0.2">
      <c r="A11" s="97" t="s">
        <v>78</v>
      </c>
      <c r="B11" s="64">
        <v>2</v>
      </c>
      <c r="C11" s="64">
        <v>0</v>
      </c>
      <c r="D11" s="33">
        <f>((16*(5*20)*10^5))/(5*30)</f>
        <v>1066666.6666666667</v>
      </c>
      <c r="E11" s="64"/>
      <c r="F11" s="64" t="s">
        <v>78</v>
      </c>
      <c r="G11" s="64">
        <v>2</v>
      </c>
      <c r="H11" s="64">
        <v>0</v>
      </c>
      <c r="I11" s="33">
        <f>((16*(5*20)*10^5))/(5*30)</f>
        <v>1066666.6666666667</v>
      </c>
      <c r="J11" s="64"/>
      <c r="K11" s="64" t="s">
        <v>78</v>
      </c>
      <c r="L11" s="64">
        <v>2</v>
      </c>
      <c r="M11" s="64">
        <v>0</v>
      </c>
      <c r="N11" s="33">
        <f>((26*(5*20)*10^5))/(5*30)</f>
        <v>1733333.3333333333</v>
      </c>
      <c r="O11" s="64"/>
      <c r="P11" s="64" t="s">
        <v>78</v>
      </c>
      <c r="Q11" s="64">
        <v>2</v>
      </c>
      <c r="R11" s="64">
        <v>0</v>
      </c>
      <c r="S11" s="163">
        <f>((26*(5*20)*10^5))/(5*30)</f>
        <v>1733333.3333333333</v>
      </c>
    </row>
    <row r="12" spans="1:19" x14ac:dyDescent="0.2">
      <c r="A12" s="97" t="s">
        <v>78</v>
      </c>
      <c r="B12" s="64">
        <v>2</v>
      </c>
      <c r="C12" s="64">
        <v>1</v>
      </c>
      <c r="D12" s="64">
        <f>20*10^6*2*5</f>
        <v>200000000</v>
      </c>
      <c r="E12" s="64"/>
      <c r="F12" s="64" t="s">
        <v>78</v>
      </c>
      <c r="G12" s="64">
        <v>2</v>
      </c>
      <c r="H12" s="64">
        <v>1</v>
      </c>
      <c r="I12" s="64">
        <f>25*10^6*2*5</f>
        <v>250000000</v>
      </c>
      <c r="J12" s="64"/>
      <c r="K12" s="64" t="s">
        <v>78</v>
      </c>
      <c r="L12" s="64">
        <v>2</v>
      </c>
      <c r="M12" s="64">
        <v>1</v>
      </c>
      <c r="N12" s="64">
        <f>17*10^6*2*5</f>
        <v>170000000</v>
      </c>
      <c r="O12" s="64"/>
      <c r="P12" s="64" t="s">
        <v>78</v>
      </c>
      <c r="Q12" s="64">
        <v>2</v>
      </c>
      <c r="R12" s="64">
        <v>1</v>
      </c>
      <c r="S12" s="68">
        <f>21*10^6*2*5</f>
        <v>210000000</v>
      </c>
    </row>
    <row r="13" spans="1:19" x14ac:dyDescent="0.2">
      <c r="A13" s="97" t="s">
        <v>78</v>
      </c>
      <c r="B13" s="64">
        <v>2</v>
      </c>
      <c r="C13" s="64">
        <v>1.01</v>
      </c>
      <c r="D13" s="64">
        <f>D12/100</f>
        <v>2000000</v>
      </c>
      <c r="E13" s="64"/>
      <c r="F13" s="64" t="s">
        <v>78</v>
      </c>
      <c r="G13" s="64">
        <v>2</v>
      </c>
      <c r="H13" s="64">
        <v>1.01</v>
      </c>
      <c r="I13" s="64">
        <f>I12/100</f>
        <v>2500000</v>
      </c>
      <c r="J13" s="64"/>
      <c r="K13" s="64" t="s">
        <v>78</v>
      </c>
      <c r="L13" s="64">
        <v>2</v>
      </c>
      <c r="M13" s="64">
        <v>1.01</v>
      </c>
      <c r="N13" s="64">
        <f>N12/100</f>
        <v>1700000</v>
      </c>
      <c r="O13" s="64"/>
      <c r="P13" s="64" t="s">
        <v>78</v>
      </c>
      <c r="Q13" s="64">
        <v>2</v>
      </c>
      <c r="R13" s="64">
        <v>1.01</v>
      </c>
      <c r="S13" s="68">
        <f>S12/100</f>
        <v>2100000</v>
      </c>
    </row>
    <row r="14" spans="1:19" x14ac:dyDescent="0.2">
      <c r="A14" s="97" t="s">
        <v>78</v>
      </c>
      <c r="B14" s="64">
        <v>2</v>
      </c>
      <c r="C14" s="64">
        <v>2</v>
      </c>
      <c r="D14" s="64">
        <f>26*10^6*2*5</f>
        <v>260000000</v>
      </c>
      <c r="E14" s="64"/>
      <c r="F14" s="64" t="s">
        <v>78</v>
      </c>
      <c r="G14" s="64">
        <v>2</v>
      </c>
      <c r="H14" s="64">
        <v>2</v>
      </c>
      <c r="I14" s="64">
        <f>9*10^6*2*5</f>
        <v>90000000</v>
      </c>
      <c r="J14" s="64"/>
      <c r="K14" s="64" t="s">
        <v>78</v>
      </c>
      <c r="L14" s="64">
        <v>2</v>
      </c>
      <c r="M14" s="64">
        <v>2</v>
      </c>
      <c r="N14" s="64">
        <f>31*10^6*2*5</f>
        <v>310000000</v>
      </c>
      <c r="O14" s="64"/>
      <c r="P14" s="64" t="s">
        <v>78</v>
      </c>
      <c r="Q14" s="64">
        <v>2</v>
      </c>
      <c r="R14" s="64">
        <v>2</v>
      </c>
      <c r="S14" s="68">
        <f>19*10^6*2*5</f>
        <v>190000000</v>
      </c>
    </row>
    <row r="15" spans="1:19" x14ac:dyDescent="0.2">
      <c r="A15" s="97" t="s">
        <v>78</v>
      </c>
      <c r="B15" s="64">
        <v>2</v>
      </c>
      <c r="C15" s="64">
        <v>2.0099999999999998</v>
      </c>
      <c r="D15" s="64">
        <f>D14/100</f>
        <v>2600000</v>
      </c>
      <c r="E15" s="64"/>
      <c r="F15" s="64" t="s">
        <v>78</v>
      </c>
      <c r="G15" s="64">
        <v>2</v>
      </c>
      <c r="H15" s="64">
        <v>2.0099999999999998</v>
      </c>
      <c r="I15" s="64">
        <f>I14/100</f>
        <v>900000</v>
      </c>
      <c r="J15" s="64"/>
      <c r="K15" s="64" t="s">
        <v>78</v>
      </c>
      <c r="L15" s="64">
        <v>2</v>
      </c>
      <c r="M15" s="64">
        <v>2.0099999999999998</v>
      </c>
      <c r="N15" s="64">
        <f>N14/100</f>
        <v>3100000</v>
      </c>
      <c r="O15" s="64"/>
      <c r="P15" s="64" t="s">
        <v>78</v>
      </c>
      <c r="Q15" s="64">
        <v>2</v>
      </c>
      <c r="R15" s="64">
        <v>2.0099999999999998</v>
      </c>
      <c r="S15" s="68">
        <f>S14/100</f>
        <v>1900000</v>
      </c>
    </row>
    <row r="16" spans="1:19" x14ac:dyDescent="0.2">
      <c r="A16" s="97" t="s">
        <v>78</v>
      </c>
      <c r="B16" s="64">
        <v>2</v>
      </c>
      <c r="C16" s="64">
        <v>3</v>
      </c>
      <c r="D16" s="64">
        <f>24*10^6*2*5</f>
        <v>240000000</v>
      </c>
      <c r="E16" s="64"/>
      <c r="F16" s="64" t="s">
        <v>78</v>
      </c>
      <c r="G16" s="64">
        <v>2</v>
      </c>
      <c r="H16" s="64">
        <v>3</v>
      </c>
      <c r="I16" s="64">
        <f>31*10^6*2*5</f>
        <v>310000000</v>
      </c>
      <c r="J16" s="64"/>
      <c r="K16" s="64" t="s">
        <v>78</v>
      </c>
      <c r="L16" s="64">
        <v>2</v>
      </c>
      <c r="M16" s="64">
        <v>3</v>
      </c>
      <c r="N16" s="64">
        <f>22*10^6*2*5</f>
        <v>220000000</v>
      </c>
      <c r="O16" s="64"/>
      <c r="P16" s="64" t="s">
        <v>78</v>
      </c>
      <c r="Q16" s="64">
        <v>2</v>
      </c>
      <c r="R16" s="64">
        <v>3</v>
      </c>
      <c r="S16" s="68">
        <f>16*10^6*2*5</f>
        <v>160000000</v>
      </c>
    </row>
    <row r="17" spans="1:19" x14ac:dyDescent="0.2">
      <c r="A17" s="97" t="s">
        <v>78</v>
      </c>
      <c r="B17" s="64">
        <v>2</v>
      </c>
      <c r="C17" s="64">
        <v>3.01</v>
      </c>
      <c r="D17" s="64">
        <f>D16/100</f>
        <v>2400000</v>
      </c>
      <c r="E17" s="64"/>
      <c r="F17" s="64" t="s">
        <v>78</v>
      </c>
      <c r="G17" s="64">
        <v>2</v>
      </c>
      <c r="H17" s="64">
        <v>3.01</v>
      </c>
      <c r="I17" s="64">
        <f>I16/100</f>
        <v>3100000</v>
      </c>
      <c r="J17" s="64"/>
      <c r="K17" s="64" t="s">
        <v>78</v>
      </c>
      <c r="L17" s="64">
        <v>2</v>
      </c>
      <c r="M17" s="64">
        <v>3.01</v>
      </c>
      <c r="N17" s="64">
        <f>N16/100</f>
        <v>2200000</v>
      </c>
      <c r="O17" s="64"/>
      <c r="P17" s="64" t="s">
        <v>78</v>
      </c>
      <c r="Q17" s="64">
        <v>2</v>
      </c>
      <c r="R17" s="64">
        <v>3.01</v>
      </c>
      <c r="S17" s="68">
        <f>S16/100</f>
        <v>1600000</v>
      </c>
    </row>
    <row r="18" spans="1:19" x14ac:dyDescent="0.2">
      <c r="A18" s="97" t="s">
        <v>78</v>
      </c>
      <c r="B18" s="64">
        <v>2</v>
      </c>
      <c r="C18" s="64">
        <v>4</v>
      </c>
      <c r="D18" s="64">
        <f>11*10^6*2*5</f>
        <v>110000000</v>
      </c>
      <c r="E18" s="64"/>
      <c r="F18" s="64" t="s">
        <v>78</v>
      </c>
      <c r="G18" s="64">
        <v>2</v>
      </c>
      <c r="H18" s="64">
        <v>4</v>
      </c>
      <c r="I18" s="64">
        <f>83*10^5*2*5</f>
        <v>83000000</v>
      </c>
      <c r="J18" s="64"/>
      <c r="K18" s="64" t="s">
        <v>78</v>
      </c>
      <c r="L18" s="64">
        <v>2</v>
      </c>
      <c r="M18" s="64">
        <v>4</v>
      </c>
      <c r="N18" s="64">
        <f>10*10^6*2*5</f>
        <v>100000000</v>
      </c>
      <c r="O18" s="64"/>
      <c r="P18" s="64" t="s">
        <v>78</v>
      </c>
      <c r="Q18" s="64">
        <v>2</v>
      </c>
      <c r="R18" s="64">
        <v>4</v>
      </c>
      <c r="S18" s="68">
        <f>77*10^5*2*5</f>
        <v>77000000</v>
      </c>
    </row>
    <row r="19" spans="1:19" x14ac:dyDescent="0.2">
      <c r="A19" s="97" t="s">
        <v>78</v>
      </c>
      <c r="B19" s="64">
        <v>3</v>
      </c>
      <c r="C19" s="64">
        <v>0</v>
      </c>
      <c r="D19" s="33">
        <f>((16*(5*20)*10^5))/(5*30)</f>
        <v>1066666.6666666667</v>
      </c>
      <c r="E19" s="64"/>
      <c r="F19" s="64" t="s">
        <v>78</v>
      </c>
      <c r="G19" s="64">
        <v>3</v>
      </c>
      <c r="H19" s="64">
        <v>0</v>
      </c>
      <c r="I19" s="33">
        <f>((16*(5*20)*10^5))/(5*30)</f>
        <v>1066666.6666666667</v>
      </c>
      <c r="J19" s="64"/>
      <c r="K19" s="64" t="s">
        <v>78</v>
      </c>
      <c r="L19" s="64">
        <v>3</v>
      </c>
      <c r="M19" s="64">
        <v>0</v>
      </c>
      <c r="N19" s="33">
        <f>((26*(5*20)*10^5))/(5*30)</f>
        <v>1733333.3333333333</v>
      </c>
      <c r="O19" s="64"/>
      <c r="P19" s="64" t="s">
        <v>78</v>
      </c>
      <c r="Q19" s="64">
        <v>3</v>
      </c>
      <c r="R19" s="64">
        <v>0</v>
      </c>
      <c r="S19" s="163">
        <f>((26*(5*20)*10^5))/(5*30)</f>
        <v>1733333.3333333333</v>
      </c>
    </row>
    <row r="20" spans="1:19" x14ac:dyDescent="0.2">
      <c r="A20" s="97" t="s">
        <v>78</v>
      </c>
      <c r="B20" s="64">
        <v>3</v>
      </c>
      <c r="C20" s="64">
        <v>1</v>
      </c>
      <c r="D20" s="64">
        <f>19*10^6*2*5</f>
        <v>190000000</v>
      </c>
      <c r="E20" s="64"/>
      <c r="F20" s="64" t="s">
        <v>78</v>
      </c>
      <c r="G20" s="64">
        <v>3</v>
      </c>
      <c r="H20" s="64">
        <v>1</v>
      </c>
      <c r="I20" s="64">
        <f>16*10^6*2*5</f>
        <v>160000000</v>
      </c>
      <c r="J20" s="64"/>
      <c r="K20" s="64" t="s">
        <v>78</v>
      </c>
      <c r="L20" s="64">
        <v>3</v>
      </c>
      <c r="M20" s="64">
        <v>1</v>
      </c>
      <c r="N20" s="64">
        <f>18*10^6*2*5</f>
        <v>180000000</v>
      </c>
      <c r="O20" s="64"/>
      <c r="P20" s="64" t="s">
        <v>78</v>
      </c>
      <c r="Q20" s="64">
        <v>3</v>
      </c>
      <c r="R20" s="64">
        <v>1</v>
      </c>
      <c r="S20" s="68">
        <f>15*10^6*2*5</f>
        <v>150000000</v>
      </c>
    </row>
    <row r="21" spans="1:19" x14ac:dyDescent="0.2">
      <c r="A21" s="97" t="s">
        <v>78</v>
      </c>
      <c r="B21" s="64">
        <v>3</v>
      </c>
      <c r="C21" s="64">
        <v>1.01</v>
      </c>
      <c r="D21" s="64">
        <f>D20/100</f>
        <v>1900000</v>
      </c>
      <c r="E21" s="64"/>
      <c r="F21" s="64" t="s">
        <v>78</v>
      </c>
      <c r="G21" s="64">
        <v>3</v>
      </c>
      <c r="H21" s="64">
        <v>1.01</v>
      </c>
      <c r="I21" s="64">
        <f>I20/100</f>
        <v>1600000</v>
      </c>
      <c r="J21" s="64"/>
      <c r="K21" s="64" t="s">
        <v>78</v>
      </c>
      <c r="L21" s="64">
        <v>3</v>
      </c>
      <c r="M21" s="64">
        <v>1.01</v>
      </c>
      <c r="N21" s="64">
        <f>N20/100</f>
        <v>1800000</v>
      </c>
      <c r="O21" s="64"/>
      <c r="P21" s="64" t="s">
        <v>78</v>
      </c>
      <c r="Q21" s="64">
        <v>3</v>
      </c>
      <c r="R21" s="64">
        <v>1.01</v>
      </c>
      <c r="S21" s="68">
        <f>S20/100</f>
        <v>1500000</v>
      </c>
    </row>
    <row r="22" spans="1:19" x14ac:dyDescent="0.2">
      <c r="A22" s="97" t="s">
        <v>78</v>
      </c>
      <c r="B22" s="64">
        <v>3</v>
      </c>
      <c r="C22" s="64">
        <v>2</v>
      </c>
      <c r="D22" s="64">
        <f>20*10^6*2*5</f>
        <v>200000000</v>
      </c>
      <c r="E22" s="64"/>
      <c r="F22" s="64" t="s">
        <v>78</v>
      </c>
      <c r="G22" s="64">
        <v>3</v>
      </c>
      <c r="H22" s="64">
        <v>2</v>
      </c>
      <c r="I22" s="64">
        <f>10*10^6*2*5</f>
        <v>100000000</v>
      </c>
      <c r="J22" s="64"/>
      <c r="K22" s="64" t="s">
        <v>78</v>
      </c>
      <c r="L22" s="64">
        <v>3</v>
      </c>
      <c r="M22" s="64">
        <v>2</v>
      </c>
      <c r="N22" s="64">
        <f>29*10^6*2*5</f>
        <v>290000000</v>
      </c>
      <c r="O22" s="64"/>
      <c r="P22" s="64" t="s">
        <v>78</v>
      </c>
      <c r="Q22" s="64">
        <v>3</v>
      </c>
      <c r="R22" s="64">
        <v>2</v>
      </c>
      <c r="S22" s="68">
        <f>15*10^6*2*5</f>
        <v>150000000</v>
      </c>
    </row>
    <row r="23" spans="1:19" x14ac:dyDescent="0.2">
      <c r="A23" s="97" t="s">
        <v>78</v>
      </c>
      <c r="B23" s="64">
        <v>3</v>
      </c>
      <c r="C23" s="64">
        <v>2.0099999999999998</v>
      </c>
      <c r="D23" s="64">
        <f>D22/100</f>
        <v>2000000</v>
      </c>
      <c r="E23" s="64"/>
      <c r="F23" s="64" t="s">
        <v>78</v>
      </c>
      <c r="G23" s="64">
        <v>3</v>
      </c>
      <c r="H23" s="64">
        <v>2.0099999999999998</v>
      </c>
      <c r="I23" s="64">
        <f>I22/100</f>
        <v>1000000</v>
      </c>
      <c r="J23" s="64"/>
      <c r="K23" s="64" t="s">
        <v>78</v>
      </c>
      <c r="L23" s="64">
        <v>3</v>
      </c>
      <c r="M23" s="64">
        <v>2.0099999999999998</v>
      </c>
      <c r="N23" s="64">
        <f>N22/100</f>
        <v>2900000</v>
      </c>
      <c r="O23" s="64"/>
      <c r="P23" s="64" t="s">
        <v>78</v>
      </c>
      <c r="Q23" s="64">
        <v>3</v>
      </c>
      <c r="R23" s="64">
        <v>2.0099999999999998</v>
      </c>
      <c r="S23" s="68">
        <f>S22/100</f>
        <v>1500000</v>
      </c>
    </row>
    <row r="24" spans="1:19" x14ac:dyDescent="0.2">
      <c r="A24" s="97" t="s">
        <v>78</v>
      </c>
      <c r="B24" s="64">
        <v>3</v>
      </c>
      <c r="C24" s="64">
        <v>3</v>
      </c>
      <c r="D24" s="64">
        <f>26*10^6*2*5</f>
        <v>260000000</v>
      </c>
      <c r="E24" s="64"/>
      <c r="F24" s="64" t="s">
        <v>78</v>
      </c>
      <c r="G24" s="64">
        <v>3</v>
      </c>
      <c r="H24" s="64">
        <v>3</v>
      </c>
      <c r="I24" s="64">
        <f>16*10^6*2*5</f>
        <v>160000000</v>
      </c>
      <c r="J24" s="64"/>
      <c r="K24" s="64" t="s">
        <v>78</v>
      </c>
      <c r="L24" s="64">
        <v>3</v>
      </c>
      <c r="M24" s="64">
        <v>3</v>
      </c>
      <c r="N24" s="64">
        <f>27*10^6*2*5</f>
        <v>270000000</v>
      </c>
      <c r="O24" s="64"/>
      <c r="P24" s="64" t="s">
        <v>78</v>
      </c>
      <c r="Q24" s="64">
        <v>3</v>
      </c>
      <c r="R24" s="64">
        <v>3</v>
      </c>
      <c r="S24" s="68">
        <f>21*10^6*2*5</f>
        <v>210000000</v>
      </c>
    </row>
    <row r="25" spans="1:19" x14ac:dyDescent="0.2">
      <c r="A25" s="97" t="s">
        <v>78</v>
      </c>
      <c r="B25" s="64">
        <v>3</v>
      </c>
      <c r="C25" s="64">
        <v>3.01</v>
      </c>
      <c r="D25" s="64">
        <f>D24/100</f>
        <v>2600000</v>
      </c>
      <c r="E25" s="64"/>
      <c r="F25" s="64" t="s">
        <v>78</v>
      </c>
      <c r="G25" s="64">
        <v>3</v>
      </c>
      <c r="H25" s="64">
        <v>3.01</v>
      </c>
      <c r="I25" s="64">
        <f>I24/100</f>
        <v>1600000</v>
      </c>
      <c r="J25" s="64"/>
      <c r="K25" s="64" t="s">
        <v>78</v>
      </c>
      <c r="L25" s="64">
        <v>3</v>
      </c>
      <c r="M25" s="64">
        <v>3.01</v>
      </c>
      <c r="N25" s="64">
        <f>N24/100</f>
        <v>2700000</v>
      </c>
      <c r="O25" s="64"/>
      <c r="P25" s="64" t="s">
        <v>78</v>
      </c>
      <c r="Q25" s="64">
        <v>3</v>
      </c>
      <c r="R25" s="64">
        <v>3.01</v>
      </c>
      <c r="S25" s="68">
        <f>S24/100</f>
        <v>2100000</v>
      </c>
    </row>
    <row r="26" spans="1:19" x14ac:dyDescent="0.2">
      <c r="A26" s="97" t="s">
        <v>78</v>
      </c>
      <c r="B26" s="64">
        <v>3</v>
      </c>
      <c r="C26" s="64">
        <v>4</v>
      </c>
      <c r="D26" s="64">
        <f>12*10^6*2*5</f>
        <v>120000000</v>
      </c>
      <c r="E26" s="64"/>
      <c r="F26" s="64" t="s">
        <v>78</v>
      </c>
      <c r="G26" s="64">
        <v>3</v>
      </c>
      <c r="H26" s="64">
        <v>4</v>
      </c>
      <c r="I26" s="64">
        <f>18*10^5*2*5</f>
        <v>18000000</v>
      </c>
      <c r="J26" s="64"/>
      <c r="K26" s="64" t="s">
        <v>78</v>
      </c>
      <c r="L26" s="64">
        <v>3</v>
      </c>
      <c r="M26" s="64">
        <v>4</v>
      </c>
      <c r="N26" s="64">
        <f>12*10^6*2*5</f>
        <v>120000000</v>
      </c>
      <c r="O26" s="64"/>
      <c r="P26" s="64" t="s">
        <v>78</v>
      </c>
      <c r="Q26" s="64">
        <v>3</v>
      </c>
      <c r="R26" s="64">
        <v>4</v>
      </c>
      <c r="S26" s="68">
        <f>10*10^6*2*5</f>
        <v>100000000</v>
      </c>
    </row>
    <row r="27" spans="1:19" x14ac:dyDescent="0.2">
      <c r="A27" s="97" t="s">
        <v>79</v>
      </c>
      <c r="B27" s="64">
        <v>1</v>
      </c>
      <c r="C27" s="64">
        <v>0</v>
      </c>
      <c r="D27" s="33">
        <f>((12*(5*20)*10^5))/(5*30)</f>
        <v>800000</v>
      </c>
      <c r="E27" s="64"/>
      <c r="F27" s="64" t="s">
        <v>79</v>
      </c>
      <c r="G27" s="64">
        <v>1</v>
      </c>
      <c r="H27" s="64">
        <v>0</v>
      </c>
      <c r="I27" s="33">
        <f>((12*(5*20)*10^5))/(5*30)</f>
        <v>800000</v>
      </c>
      <c r="J27" s="64"/>
      <c r="K27" s="64" t="s">
        <v>79</v>
      </c>
      <c r="L27" s="64">
        <v>1</v>
      </c>
      <c r="M27" s="64">
        <v>0</v>
      </c>
      <c r="N27" s="33">
        <f>((26*(5*20)*10^5))/(5*30)</f>
        <v>1733333.3333333333</v>
      </c>
      <c r="O27" s="64"/>
      <c r="P27" s="64" t="s">
        <v>79</v>
      </c>
      <c r="Q27" s="64">
        <v>1</v>
      </c>
      <c r="R27" s="64">
        <v>0</v>
      </c>
      <c r="S27" s="163">
        <f>((16*(5*20)*10^5))/(5*30)</f>
        <v>1066666.6666666667</v>
      </c>
    </row>
    <row r="28" spans="1:19" x14ac:dyDescent="0.2">
      <c r="A28" s="97" t="s">
        <v>79</v>
      </c>
      <c r="B28" s="64">
        <v>1</v>
      </c>
      <c r="C28" s="64">
        <v>1</v>
      </c>
      <c r="D28" s="64">
        <f>14*10^5*2*5</f>
        <v>14000000</v>
      </c>
      <c r="E28" s="64"/>
      <c r="F28" s="64" t="s">
        <v>79</v>
      </c>
      <c r="G28" s="64">
        <v>1</v>
      </c>
      <c r="H28" s="64">
        <v>1</v>
      </c>
      <c r="I28" s="64">
        <f>13*10^5*2*5</f>
        <v>13000000</v>
      </c>
      <c r="J28" s="64"/>
      <c r="K28" s="64" t="s">
        <v>79</v>
      </c>
      <c r="L28" s="64">
        <v>1</v>
      </c>
      <c r="M28" s="64">
        <v>1</v>
      </c>
      <c r="N28" s="64">
        <f>18*10^5*2*5</f>
        <v>18000000</v>
      </c>
      <c r="O28" s="64"/>
      <c r="P28" s="64" t="s">
        <v>79</v>
      </c>
      <c r="Q28" s="64">
        <v>1</v>
      </c>
      <c r="R28" s="64">
        <v>1</v>
      </c>
      <c r="S28" s="68">
        <f>10*10^5*2</f>
        <v>2000000</v>
      </c>
    </row>
    <row r="29" spans="1:19" x14ac:dyDescent="0.2">
      <c r="A29" s="97" t="s">
        <v>79</v>
      </c>
      <c r="B29" s="64">
        <v>1</v>
      </c>
      <c r="C29" s="64">
        <v>1.01</v>
      </c>
      <c r="D29" s="64">
        <f>D28/100</f>
        <v>140000</v>
      </c>
      <c r="E29" s="64"/>
      <c r="F29" s="64" t="s">
        <v>79</v>
      </c>
      <c r="G29" s="64">
        <v>1</v>
      </c>
      <c r="H29" s="64">
        <v>1.01</v>
      </c>
      <c r="I29" s="64">
        <f>I28/100</f>
        <v>130000</v>
      </c>
      <c r="J29" s="64"/>
      <c r="K29" s="64" t="s">
        <v>79</v>
      </c>
      <c r="L29" s="64">
        <v>1</v>
      </c>
      <c r="M29" s="64">
        <v>1.01</v>
      </c>
      <c r="N29" s="64">
        <f>N28/100</f>
        <v>180000</v>
      </c>
      <c r="O29" s="64"/>
      <c r="P29" s="64" t="s">
        <v>79</v>
      </c>
      <c r="Q29" s="64">
        <v>1</v>
      </c>
      <c r="R29" s="64">
        <v>1.01</v>
      </c>
      <c r="S29" s="68">
        <f>S28/100</f>
        <v>20000</v>
      </c>
    </row>
    <row r="30" spans="1:19" x14ac:dyDescent="0.2">
      <c r="A30" s="97" t="s">
        <v>79</v>
      </c>
      <c r="B30" s="64">
        <v>1</v>
      </c>
      <c r="C30" s="64">
        <v>2</v>
      </c>
      <c r="D30" s="64">
        <f>43*10^4*2*5</f>
        <v>4300000</v>
      </c>
      <c r="E30" s="64"/>
      <c r="F30" s="64" t="s">
        <v>79</v>
      </c>
      <c r="G30" s="64">
        <v>1</v>
      </c>
      <c r="H30" s="64">
        <v>2</v>
      </c>
      <c r="I30" s="64">
        <f>77*10^4*2*5</f>
        <v>7700000</v>
      </c>
      <c r="J30" s="64"/>
      <c r="K30" s="64" t="s">
        <v>79</v>
      </c>
      <c r="L30" s="64">
        <v>1</v>
      </c>
      <c r="M30" s="64">
        <v>2</v>
      </c>
      <c r="N30" s="64">
        <f>58*10^4*2*5</f>
        <v>5800000</v>
      </c>
      <c r="O30" s="64"/>
      <c r="P30" s="64" t="s">
        <v>79</v>
      </c>
      <c r="Q30" s="64">
        <v>1</v>
      </c>
      <c r="R30" s="64">
        <v>2</v>
      </c>
      <c r="S30" s="68">
        <f>29*10^4*2*5</f>
        <v>2900000</v>
      </c>
    </row>
    <row r="31" spans="1:19" x14ac:dyDescent="0.2">
      <c r="A31" s="97" t="s">
        <v>79</v>
      </c>
      <c r="B31" s="64">
        <v>1</v>
      </c>
      <c r="C31" s="64">
        <v>2.0099999999999998</v>
      </c>
      <c r="D31" s="64">
        <f>D30/100</f>
        <v>43000</v>
      </c>
      <c r="E31" s="64"/>
      <c r="F31" s="64" t="s">
        <v>79</v>
      </c>
      <c r="G31" s="64">
        <v>1</v>
      </c>
      <c r="H31" s="64">
        <v>2.0099999999999998</v>
      </c>
      <c r="I31" s="64">
        <f>I30/100</f>
        <v>77000</v>
      </c>
      <c r="J31" s="64"/>
      <c r="K31" s="64" t="s">
        <v>79</v>
      </c>
      <c r="L31" s="64">
        <v>1</v>
      </c>
      <c r="M31" s="64">
        <v>2.0099999999999998</v>
      </c>
      <c r="N31" s="64">
        <f>N30/100</f>
        <v>58000</v>
      </c>
      <c r="O31" s="64"/>
      <c r="P31" s="64" t="s">
        <v>79</v>
      </c>
      <c r="Q31" s="64">
        <v>1</v>
      </c>
      <c r="R31" s="64">
        <v>2.0099999999999998</v>
      </c>
      <c r="S31" s="68">
        <f>S30/100</f>
        <v>29000</v>
      </c>
    </row>
    <row r="32" spans="1:19" x14ac:dyDescent="0.2">
      <c r="A32" s="97" t="s">
        <v>79</v>
      </c>
      <c r="B32" s="64">
        <v>1</v>
      </c>
      <c r="C32" s="64">
        <v>3</v>
      </c>
      <c r="D32" s="64">
        <f>29*10^4*2*5</f>
        <v>2900000</v>
      </c>
      <c r="E32" s="64"/>
      <c r="F32" s="64" t="s">
        <v>79</v>
      </c>
      <c r="G32" s="64">
        <v>1</v>
      </c>
      <c r="H32" s="64">
        <v>3</v>
      </c>
      <c r="I32" s="64">
        <f>30*10^4*2*5</f>
        <v>3000000</v>
      </c>
      <c r="J32" s="64"/>
      <c r="K32" s="64" t="s">
        <v>79</v>
      </c>
      <c r="L32" s="64">
        <v>1</v>
      </c>
      <c r="M32" s="64">
        <v>3</v>
      </c>
      <c r="N32" s="64">
        <f>48*10^4*2*5</f>
        <v>4800000</v>
      </c>
      <c r="O32" s="64"/>
      <c r="P32" s="64" t="s">
        <v>79</v>
      </c>
      <c r="Q32" s="64">
        <v>1</v>
      </c>
      <c r="R32" s="64">
        <v>3</v>
      </c>
      <c r="S32" s="68">
        <f>41*10^4*2*5</f>
        <v>4100000</v>
      </c>
    </row>
    <row r="33" spans="1:19" x14ac:dyDescent="0.2">
      <c r="A33" s="97" t="s">
        <v>79</v>
      </c>
      <c r="B33" s="64">
        <v>1</v>
      </c>
      <c r="C33" s="64">
        <v>3.01</v>
      </c>
      <c r="D33" s="64">
        <f>D32/100</f>
        <v>29000</v>
      </c>
      <c r="E33" s="64"/>
      <c r="F33" s="64" t="s">
        <v>79</v>
      </c>
      <c r="G33" s="64">
        <v>1</v>
      </c>
      <c r="H33" s="64">
        <v>3.01</v>
      </c>
      <c r="I33" s="64">
        <f>I32/100</f>
        <v>30000</v>
      </c>
      <c r="J33" s="64"/>
      <c r="K33" s="64" t="s">
        <v>79</v>
      </c>
      <c r="L33" s="64">
        <v>1</v>
      </c>
      <c r="M33" s="64">
        <v>3.01</v>
      </c>
      <c r="N33" s="64">
        <f>N32/100</f>
        <v>48000</v>
      </c>
      <c r="O33" s="64"/>
      <c r="P33" s="64" t="s">
        <v>79</v>
      </c>
      <c r="Q33" s="64">
        <v>1</v>
      </c>
      <c r="R33" s="64">
        <v>3.01</v>
      </c>
      <c r="S33" s="68">
        <f>S32/100</f>
        <v>41000</v>
      </c>
    </row>
    <row r="34" spans="1:19" x14ac:dyDescent="0.2">
      <c r="A34" s="97" t="s">
        <v>79</v>
      </c>
      <c r="B34" s="64">
        <v>1</v>
      </c>
      <c r="C34" s="64">
        <v>4</v>
      </c>
      <c r="D34" s="64">
        <f>29*10^4*2*5</f>
        <v>2900000</v>
      </c>
      <c r="E34" s="64"/>
      <c r="F34" s="64" t="s">
        <v>79</v>
      </c>
      <c r="G34" s="64">
        <v>1</v>
      </c>
      <c r="H34" s="64">
        <v>4</v>
      </c>
      <c r="I34" s="64">
        <f>117*10^3*2*5</f>
        <v>1170000</v>
      </c>
      <c r="J34" s="64"/>
      <c r="K34" s="64" t="s">
        <v>79</v>
      </c>
      <c r="L34" s="64">
        <v>1</v>
      </c>
      <c r="M34" s="64">
        <v>4</v>
      </c>
      <c r="N34" s="64">
        <f>17*10^4*2*5</f>
        <v>1700000</v>
      </c>
      <c r="O34" s="64"/>
      <c r="P34" s="64" t="s">
        <v>79</v>
      </c>
      <c r="Q34" s="64">
        <v>1</v>
      </c>
      <c r="R34" s="64">
        <v>4</v>
      </c>
      <c r="S34" s="68">
        <f>18*10^4*2*5</f>
        <v>1800000</v>
      </c>
    </row>
    <row r="35" spans="1:19" x14ac:dyDescent="0.2">
      <c r="A35" s="97" t="s">
        <v>79</v>
      </c>
      <c r="B35" s="64">
        <v>2</v>
      </c>
      <c r="C35" s="64">
        <v>0</v>
      </c>
      <c r="D35" s="33">
        <f>((12*(5*20)*10^5))/(5*30)</f>
        <v>800000</v>
      </c>
      <c r="E35" s="64"/>
      <c r="F35" s="64" t="s">
        <v>79</v>
      </c>
      <c r="G35" s="64">
        <v>2</v>
      </c>
      <c r="H35" s="64">
        <v>0</v>
      </c>
      <c r="I35" s="33">
        <f>((12*(5*20)*10^5))/(5*30)</f>
        <v>800000</v>
      </c>
      <c r="J35" s="64"/>
      <c r="K35" s="64" t="s">
        <v>79</v>
      </c>
      <c r="L35" s="64">
        <v>2</v>
      </c>
      <c r="M35" s="64">
        <v>0</v>
      </c>
      <c r="N35" s="33">
        <f>((26*(5*20)*10^5))/(5*30)</f>
        <v>1733333.3333333333</v>
      </c>
      <c r="O35" s="64"/>
      <c r="P35" s="64" t="s">
        <v>79</v>
      </c>
      <c r="Q35" s="64">
        <v>2</v>
      </c>
      <c r="R35" s="64">
        <v>0</v>
      </c>
      <c r="S35" s="163">
        <f>((16*(5*20)*10^5))/(5*30)</f>
        <v>1066666.6666666667</v>
      </c>
    </row>
    <row r="36" spans="1:19" x14ac:dyDescent="0.2">
      <c r="A36" s="97" t="s">
        <v>79</v>
      </c>
      <c r="B36" s="64">
        <v>2</v>
      </c>
      <c r="C36" s="64">
        <v>1</v>
      </c>
      <c r="D36" s="64">
        <f>14*10^5*2*5</f>
        <v>14000000</v>
      </c>
      <c r="E36" s="64"/>
      <c r="F36" s="64" t="s">
        <v>79</v>
      </c>
      <c r="G36" s="64">
        <v>2</v>
      </c>
      <c r="H36" s="64">
        <v>1</v>
      </c>
      <c r="I36" s="64">
        <f>14*10^5*2*5</f>
        <v>14000000</v>
      </c>
      <c r="J36" s="64"/>
      <c r="K36" s="64" t="s">
        <v>79</v>
      </c>
      <c r="L36" s="64">
        <v>2</v>
      </c>
      <c r="M36" s="64">
        <v>1</v>
      </c>
      <c r="N36" s="64">
        <f>12*10^5*2*5</f>
        <v>12000000</v>
      </c>
      <c r="O36" s="64"/>
      <c r="P36" s="64" t="s">
        <v>79</v>
      </c>
      <c r="Q36" s="64">
        <v>2</v>
      </c>
      <c r="R36" s="64">
        <v>1</v>
      </c>
      <c r="S36" s="68">
        <f>16*10^5*2*5</f>
        <v>16000000</v>
      </c>
    </row>
    <row r="37" spans="1:19" x14ac:dyDescent="0.2">
      <c r="A37" s="97" t="s">
        <v>79</v>
      </c>
      <c r="B37" s="64">
        <v>2</v>
      </c>
      <c r="C37" s="64">
        <v>1.01</v>
      </c>
      <c r="D37" s="64">
        <f>D36/100</f>
        <v>140000</v>
      </c>
      <c r="E37" s="64"/>
      <c r="F37" s="64" t="s">
        <v>79</v>
      </c>
      <c r="G37" s="64">
        <v>2</v>
      </c>
      <c r="H37" s="64">
        <v>1.01</v>
      </c>
      <c r="I37" s="64">
        <f>I36/100</f>
        <v>140000</v>
      </c>
      <c r="J37" s="64"/>
      <c r="K37" s="64" t="s">
        <v>79</v>
      </c>
      <c r="L37" s="64">
        <v>2</v>
      </c>
      <c r="M37" s="64">
        <v>1.01</v>
      </c>
      <c r="N37" s="64">
        <f>N36/100</f>
        <v>120000</v>
      </c>
      <c r="O37" s="64"/>
      <c r="P37" s="64" t="s">
        <v>79</v>
      </c>
      <c r="Q37" s="64">
        <v>2</v>
      </c>
      <c r="R37" s="64">
        <v>1.01</v>
      </c>
      <c r="S37" s="68">
        <f>S36/100</f>
        <v>160000</v>
      </c>
    </row>
    <row r="38" spans="1:19" x14ac:dyDescent="0.2">
      <c r="A38" s="97" t="s">
        <v>79</v>
      </c>
      <c r="B38" s="64">
        <v>2</v>
      </c>
      <c r="C38" s="64">
        <v>2</v>
      </c>
      <c r="D38" s="64">
        <f>22*10^4*2*5</f>
        <v>2200000</v>
      </c>
      <c r="E38" s="64"/>
      <c r="F38" s="64" t="s">
        <v>79</v>
      </c>
      <c r="G38" s="64">
        <v>2</v>
      </c>
      <c r="H38" s="64">
        <v>2</v>
      </c>
      <c r="I38" s="64">
        <f>43*10^4*2*5</f>
        <v>4300000</v>
      </c>
      <c r="J38" s="64"/>
      <c r="K38" s="64" t="s">
        <v>79</v>
      </c>
      <c r="L38" s="64">
        <v>2</v>
      </c>
      <c r="M38" s="64">
        <v>2</v>
      </c>
      <c r="N38" s="64">
        <f>56*10^4*2*5</f>
        <v>5600000</v>
      </c>
      <c r="O38" s="64"/>
      <c r="P38" s="64" t="s">
        <v>79</v>
      </c>
      <c r="Q38" s="64">
        <v>2</v>
      </c>
      <c r="R38" s="64">
        <v>2</v>
      </c>
      <c r="S38" s="68">
        <f>30*10^4*2*5</f>
        <v>3000000</v>
      </c>
    </row>
    <row r="39" spans="1:19" x14ac:dyDescent="0.2">
      <c r="A39" s="97" t="s">
        <v>79</v>
      </c>
      <c r="B39" s="64">
        <v>2</v>
      </c>
      <c r="C39" s="64">
        <v>2.0099999999999998</v>
      </c>
      <c r="D39" s="64">
        <f>D38/100</f>
        <v>22000</v>
      </c>
      <c r="E39" s="64"/>
      <c r="F39" s="64" t="s">
        <v>79</v>
      </c>
      <c r="G39" s="64">
        <v>2</v>
      </c>
      <c r="H39" s="64">
        <v>2.0099999999999998</v>
      </c>
      <c r="I39" s="64">
        <f>I38/100</f>
        <v>43000</v>
      </c>
      <c r="J39" s="64"/>
      <c r="K39" s="64" t="s">
        <v>79</v>
      </c>
      <c r="L39" s="64">
        <v>2</v>
      </c>
      <c r="M39" s="64">
        <v>2.0099999999999998</v>
      </c>
      <c r="N39" s="64">
        <f>N38/100</f>
        <v>56000</v>
      </c>
      <c r="O39" s="64"/>
      <c r="P39" s="64" t="s">
        <v>79</v>
      </c>
      <c r="Q39" s="64">
        <v>2</v>
      </c>
      <c r="R39" s="64">
        <v>2.0099999999999998</v>
      </c>
      <c r="S39" s="68">
        <f>S38/100</f>
        <v>30000</v>
      </c>
    </row>
    <row r="40" spans="1:19" x14ac:dyDescent="0.2">
      <c r="A40" s="97" t="s">
        <v>79</v>
      </c>
      <c r="B40" s="64">
        <v>2</v>
      </c>
      <c r="C40" s="64">
        <v>3</v>
      </c>
      <c r="D40" s="64">
        <f>56*10^4*2*5</f>
        <v>5600000</v>
      </c>
      <c r="E40" s="64"/>
      <c r="F40" s="64" t="s">
        <v>79</v>
      </c>
      <c r="G40" s="64">
        <v>2</v>
      </c>
      <c r="H40" s="64">
        <v>3</v>
      </c>
      <c r="I40" s="64">
        <f>41*10^4*2*5</f>
        <v>4100000</v>
      </c>
      <c r="J40" s="64"/>
      <c r="K40" s="64" t="s">
        <v>79</v>
      </c>
      <c r="L40" s="64">
        <v>2</v>
      </c>
      <c r="M40" s="64">
        <v>3</v>
      </c>
      <c r="N40" s="64">
        <f>54*10^4*2*5</f>
        <v>5400000</v>
      </c>
      <c r="O40" s="64"/>
      <c r="P40" s="64" t="s">
        <v>79</v>
      </c>
      <c r="Q40" s="64">
        <v>2</v>
      </c>
      <c r="R40" s="64">
        <v>3</v>
      </c>
      <c r="S40" s="68">
        <f>53*10^4*2*5</f>
        <v>5300000</v>
      </c>
    </row>
    <row r="41" spans="1:19" x14ac:dyDescent="0.2">
      <c r="A41" s="97" t="s">
        <v>79</v>
      </c>
      <c r="B41" s="64">
        <v>2</v>
      </c>
      <c r="C41" s="64">
        <v>3.01</v>
      </c>
      <c r="D41" s="64">
        <f>D40/100</f>
        <v>56000</v>
      </c>
      <c r="E41" s="64"/>
      <c r="F41" s="64" t="s">
        <v>79</v>
      </c>
      <c r="G41" s="64">
        <v>2</v>
      </c>
      <c r="H41" s="64">
        <v>3.01</v>
      </c>
      <c r="I41" s="64">
        <f>I40/100</f>
        <v>41000</v>
      </c>
      <c r="J41" s="64"/>
      <c r="K41" s="64" t="s">
        <v>79</v>
      </c>
      <c r="L41" s="64">
        <v>2</v>
      </c>
      <c r="M41" s="64">
        <v>3.01</v>
      </c>
      <c r="N41" s="64">
        <f>N40/100</f>
        <v>54000</v>
      </c>
      <c r="O41" s="64"/>
      <c r="P41" s="64" t="s">
        <v>79</v>
      </c>
      <c r="Q41" s="64">
        <v>2</v>
      </c>
      <c r="R41" s="64">
        <v>3.01</v>
      </c>
      <c r="S41" s="68">
        <f>S40/100</f>
        <v>53000</v>
      </c>
    </row>
    <row r="42" spans="1:19" x14ac:dyDescent="0.2">
      <c r="A42" s="97" t="s">
        <v>79</v>
      </c>
      <c r="B42" s="64">
        <v>2</v>
      </c>
      <c r="C42" s="64">
        <v>4</v>
      </c>
      <c r="D42" s="64">
        <f>31*10^4*2*5</f>
        <v>3100000</v>
      </c>
      <c r="E42" s="64"/>
      <c r="F42" s="64" t="s">
        <v>79</v>
      </c>
      <c r="G42" s="64">
        <v>2</v>
      </c>
      <c r="H42" s="64">
        <v>4</v>
      </c>
      <c r="I42" s="64">
        <f>87*10^3*2*5</f>
        <v>870000</v>
      </c>
      <c r="J42" s="64"/>
      <c r="K42" s="64" t="s">
        <v>79</v>
      </c>
      <c r="L42" s="64">
        <v>2</v>
      </c>
      <c r="M42" s="64">
        <v>4</v>
      </c>
      <c r="N42" s="64">
        <f>8*10^4*2*5</f>
        <v>800000</v>
      </c>
      <c r="O42" s="64"/>
      <c r="P42" s="64" t="s">
        <v>79</v>
      </c>
      <c r="Q42" s="64">
        <v>2</v>
      </c>
      <c r="R42" s="64">
        <v>4</v>
      </c>
      <c r="S42" s="68">
        <f>12*10^4*2*5</f>
        <v>1200000</v>
      </c>
    </row>
    <row r="43" spans="1:19" x14ac:dyDescent="0.2">
      <c r="A43" s="97" t="s">
        <v>79</v>
      </c>
      <c r="B43" s="64">
        <v>3</v>
      </c>
      <c r="C43" s="64">
        <v>0</v>
      </c>
      <c r="D43" s="33">
        <f>((12*(5*20)*10^5))/(5*30)</f>
        <v>800000</v>
      </c>
      <c r="E43" s="64"/>
      <c r="F43" s="64" t="s">
        <v>79</v>
      </c>
      <c r="G43" s="64">
        <v>3</v>
      </c>
      <c r="H43" s="64">
        <v>0</v>
      </c>
      <c r="I43" s="33">
        <f>((12*(5*20)*10^5))/(5*30)</f>
        <v>800000</v>
      </c>
      <c r="J43" s="64"/>
      <c r="K43" s="64" t="s">
        <v>79</v>
      </c>
      <c r="L43" s="64">
        <v>3</v>
      </c>
      <c r="M43" s="64">
        <v>0</v>
      </c>
      <c r="N43" s="33">
        <f>((26*(5*20)*10^5))/(5*30)</f>
        <v>1733333.3333333333</v>
      </c>
      <c r="O43" s="64"/>
      <c r="P43" s="64" t="s">
        <v>79</v>
      </c>
      <c r="Q43" s="64">
        <v>3</v>
      </c>
      <c r="R43" s="64">
        <v>0</v>
      </c>
      <c r="S43" s="163">
        <f>((16*(5*20)*10^5))/(5*30)</f>
        <v>1066666.6666666667</v>
      </c>
    </row>
    <row r="44" spans="1:19" x14ac:dyDescent="0.2">
      <c r="A44" s="97" t="s">
        <v>79</v>
      </c>
      <c r="B44" s="64">
        <v>3</v>
      </c>
      <c r="C44" s="64">
        <v>1</v>
      </c>
      <c r="D44" s="64">
        <f>85*10^4*2*5</f>
        <v>8500000</v>
      </c>
      <c r="E44" s="64"/>
      <c r="F44" s="64" t="s">
        <v>79</v>
      </c>
      <c r="G44" s="64">
        <v>3</v>
      </c>
      <c r="H44" s="64">
        <v>1</v>
      </c>
      <c r="I44" s="64">
        <f>16*10^5*2*5</f>
        <v>16000000</v>
      </c>
      <c r="J44" s="64"/>
      <c r="K44" s="64" t="s">
        <v>79</v>
      </c>
      <c r="L44" s="64">
        <v>3</v>
      </c>
      <c r="M44" s="64">
        <v>1</v>
      </c>
      <c r="N44" s="64">
        <f>14*10^5*2*5</f>
        <v>14000000</v>
      </c>
      <c r="O44" s="64"/>
      <c r="P44" s="64" t="s">
        <v>79</v>
      </c>
      <c r="Q44" s="64">
        <v>3</v>
      </c>
      <c r="R44" s="64">
        <v>1</v>
      </c>
      <c r="S44" s="68">
        <f>10*10^5*2*5</f>
        <v>10000000</v>
      </c>
    </row>
    <row r="45" spans="1:19" x14ac:dyDescent="0.2">
      <c r="A45" s="97" t="s">
        <v>79</v>
      </c>
      <c r="B45" s="64">
        <v>3</v>
      </c>
      <c r="C45" s="64">
        <v>1.01</v>
      </c>
      <c r="D45" s="64">
        <f>D44/100</f>
        <v>85000</v>
      </c>
      <c r="E45" s="64"/>
      <c r="F45" s="64" t="s">
        <v>79</v>
      </c>
      <c r="G45" s="64">
        <v>3</v>
      </c>
      <c r="H45" s="64">
        <v>1.01</v>
      </c>
      <c r="I45" s="64">
        <f>I44/100</f>
        <v>160000</v>
      </c>
      <c r="J45" s="64"/>
      <c r="K45" s="64" t="s">
        <v>79</v>
      </c>
      <c r="L45" s="64">
        <v>3</v>
      </c>
      <c r="M45" s="64">
        <v>1.01</v>
      </c>
      <c r="N45" s="64">
        <f>N44/100</f>
        <v>140000</v>
      </c>
      <c r="O45" s="64"/>
      <c r="P45" s="64" t="s">
        <v>79</v>
      </c>
      <c r="Q45" s="64">
        <v>3</v>
      </c>
      <c r="R45" s="64">
        <v>1.01</v>
      </c>
      <c r="S45" s="68">
        <f>S44/100</f>
        <v>100000</v>
      </c>
    </row>
    <row r="46" spans="1:19" x14ac:dyDescent="0.2">
      <c r="A46" s="97" t="s">
        <v>79</v>
      </c>
      <c r="B46" s="64">
        <v>3</v>
      </c>
      <c r="C46" s="64">
        <v>2</v>
      </c>
      <c r="D46" s="64">
        <f>24*10^4*2*5</f>
        <v>2400000</v>
      </c>
      <c r="E46" s="64"/>
      <c r="F46" s="64" t="s">
        <v>79</v>
      </c>
      <c r="G46" s="64">
        <v>3</v>
      </c>
      <c r="H46" s="64">
        <v>2</v>
      </c>
      <c r="I46" s="64">
        <f>75*10^4*2*5</f>
        <v>7500000</v>
      </c>
      <c r="J46" s="64"/>
      <c r="K46" s="64" t="s">
        <v>79</v>
      </c>
      <c r="L46" s="64">
        <v>3</v>
      </c>
      <c r="M46" s="64">
        <v>2</v>
      </c>
      <c r="N46" s="64">
        <f>60*10^4*2*5</f>
        <v>6000000</v>
      </c>
      <c r="O46" s="64"/>
      <c r="P46" s="64" t="s">
        <v>79</v>
      </c>
      <c r="Q46" s="64">
        <v>3</v>
      </c>
      <c r="R46" s="64">
        <v>2</v>
      </c>
      <c r="S46" s="68">
        <f>36*10^4*2*5</f>
        <v>3600000</v>
      </c>
    </row>
    <row r="47" spans="1:19" x14ac:dyDescent="0.2">
      <c r="A47" s="97" t="s">
        <v>79</v>
      </c>
      <c r="B47" s="64">
        <v>3</v>
      </c>
      <c r="C47" s="64">
        <v>2.0099999999999998</v>
      </c>
      <c r="D47" s="64">
        <f>D46/100</f>
        <v>24000</v>
      </c>
      <c r="E47" s="64"/>
      <c r="F47" s="64" t="s">
        <v>79</v>
      </c>
      <c r="G47" s="64">
        <v>3</v>
      </c>
      <c r="H47" s="64">
        <v>2.0099999999999998</v>
      </c>
      <c r="I47" s="64">
        <f>I46/100</f>
        <v>75000</v>
      </c>
      <c r="J47" s="64"/>
      <c r="K47" s="64" t="s">
        <v>79</v>
      </c>
      <c r="L47" s="64">
        <v>3</v>
      </c>
      <c r="M47" s="64">
        <v>2.0099999999999998</v>
      </c>
      <c r="N47" s="64">
        <f>N46/100</f>
        <v>60000</v>
      </c>
      <c r="O47" s="64"/>
      <c r="P47" s="64" t="s">
        <v>79</v>
      </c>
      <c r="Q47" s="64">
        <v>3</v>
      </c>
      <c r="R47" s="64">
        <v>2.0099999999999998</v>
      </c>
      <c r="S47" s="68">
        <f>S46/100</f>
        <v>36000</v>
      </c>
    </row>
    <row r="48" spans="1:19" x14ac:dyDescent="0.2">
      <c r="A48" s="97" t="s">
        <v>79</v>
      </c>
      <c r="B48" s="64">
        <v>3</v>
      </c>
      <c r="C48" s="64">
        <v>3</v>
      </c>
      <c r="D48" s="64">
        <f>43*10^4*2</f>
        <v>860000</v>
      </c>
      <c r="E48" s="64"/>
      <c r="F48" s="64" t="s">
        <v>79</v>
      </c>
      <c r="G48" s="64">
        <v>3</v>
      </c>
      <c r="H48" s="64">
        <v>3</v>
      </c>
      <c r="I48" s="64">
        <f>37*10^4*2*5</f>
        <v>3700000</v>
      </c>
      <c r="J48" s="64"/>
      <c r="K48" s="64" t="s">
        <v>79</v>
      </c>
      <c r="L48" s="64">
        <v>3</v>
      </c>
      <c r="M48" s="64">
        <v>3</v>
      </c>
      <c r="N48" s="64">
        <f>55*10^4*2*5</f>
        <v>5500000</v>
      </c>
      <c r="O48" s="64"/>
      <c r="P48" s="64" t="s">
        <v>79</v>
      </c>
      <c r="Q48" s="64">
        <v>3</v>
      </c>
      <c r="R48" s="64">
        <v>3</v>
      </c>
      <c r="S48" s="68">
        <f>44*10^4*2*5</f>
        <v>4400000</v>
      </c>
    </row>
    <row r="49" spans="1:19" x14ac:dyDescent="0.2">
      <c r="A49" s="97" t="s">
        <v>79</v>
      </c>
      <c r="B49" s="64">
        <v>3</v>
      </c>
      <c r="C49" s="64">
        <v>3.01</v>
      </c>
      <c r="D49" s="64">
        <f>D48/100</f>
        <v>8600</v>
      </c>
      <c r="E49" s="64"/>
      <c r="F49" s="64" t="s">
        <v>79</v>
      </c>
      <c r="G49" s="64">
        <v>3</v>
      </c>
      <c r="H49" s="64">
        <v>3.01</v>
      </c>
      <c r="I49" s="64">
        <f>I48/100</f>
        <v>37000</v>
      </c>
      <c r="J49" s="64"/>
      <c r="K49" s="64" t="s">
        <v>79</v>
      </c>
      <c r="L49" s="64">
        <v>3</v>
      </c>
      <c r="M49" s="64">
        <v>3.01</v>
      </c>
      <c r="N49" s="64">
        <f>N48/100</f>
        <v>55000</v>
      </c>
      <c r="O49" s="64"/>
      <c r="P49" s="64" t="s">
        <v>79</v>
      </c>
      <c r="Q49" s="64">
        <v>3</v>
      </c>
      <c r="R49" s="64">
        <v>3.01</v>
      </c>
      <c r="S49" s="68">
        <f>S48/100</f>
        <v>44000</v>
      </c>
    </row>
    <row r="50" spans="1:19" x14ac:dyDescent="0.2">
      <c r="A50" s="97" t="s">
        <v>79</v>
      </c>
      <c r="B50" s="64">
        <v>3</v>
      </c>
      <c r="C50" s="64">
        <v>4</v>
      </c>
      <c r="D50" s="64">
        <f>13*10^4*2*5</f>
        <v>1300000</v>
      </c>
      <c r="E50" s="64"/>
      <c r="F50" s="64" t="s">
        <v>79</v>
      </c>
      <c r="G50" s="64">
        <v>3</v>
      </c>
      <c r="H50" s="64">
        <v>4</v>
      </c>
      <c r="I50" s="64">
        <f>46*10^3*2*5</f>
        <v>460000</v>
      </c>
      <c r="J50" s="64"/>
      <c r="K50" s="64" t="s">
        <v>79</v>
      </c>
      <c r="L50" s="64">
        <v>3</v>
      </c>
      <c r="M50" s="64">
        <v>4</v>
      </c>
      <c r="N50" s="64">
        <f>11*10^4*2*5</f>
        <v>1100000</v>
      </c>
      <c r="O50" s="64"/>
      <c r="P50" s="64" t="s">
        <v>79</v>
      </c>
      <c r="Q50" s="64">
        <v>3</v>
      </c>
      <c r="R50" s="64">
        <v>4</v>
      </c>
      <c r="S50" s="68">
        <f>10*10^4*2*5</f>
        <v>1000000</v>
      </c>
    </row>
    <row r="51" spans="1:19" x14ac:dyDescent="0.2">
      <c r="A51" s="97" t="s">
        <v>80</v>
      </c>
      <c r="B51" s="64">
        <v>1</v>
      </c>
      <c r="C51" s="64">
        <v>0</v>
      </c>
      <c r="D51" s="33">
        <f>((49*(5*20)*10^5))/(5*30)</f>
        <v>3266666.6666666665</v>
      </c>
      <c r="E51" s="64"/>
      <c r="F51" s="64" t="s">
        <v>80</v>
      </c>
      <c r="G51" s="64">
        <v>1</v>
      </c>
      <c r="H51" s="64">
        <v>0</v>
      </c>
      <c r="I51" s="33">
        <f>((49*(5*20)*10^5))/(5*30)</f>
        <v>3266666.6666666665</v>
      </c>
      <c r="J51" s="64"/>
      <c r="K51" s="64" t="s">
        <v>80</v>
      </c>
      <c r="L51" s="64">
        <v>1</v>
      </c>
      <c r="M51" s="64">
        <v>0</v>
      </c>
      <c r="N51" s="33">
        <f>((26*(5*20)*10^5))/(5*30)</f>
        <v>1733333.3333333333</v>
      </c>
      <c r="O51" s="64"/>
      <c r="P51" s="64" t="s">
        <v>80</v>
      </c>
      <c r="Q51" s="64">
        <v>1</v>
      </c>
      <c r="R51" s="64">
        <v>0</v>
      </c>
      <c r="S51" s="163">
        <f>((54*(5*20)*10^5))/(5*30)</f>
        <v>3600000</v>
      </c>
    </row>
    <row r="52" spans="1:19" x14ac:dyDescent="0.2">
      <c r="A52" s="97" t="s">
        <v>80</v>
      </c>
      <c r="B52" s="64">
        <v>1</v>
      </c>
      <c r="C52" s="64">
        <v>1</v>
      </c>
      <c r="D52" s="64">
        <f>9*10^4*2*5</f>
        <v>900000</v>
      </c>
      <c r="E52" s="64"/>
      <c r="F52" s="64" t="s">
        <v>80</v>
      </c>
      <c r="G52" s="64">
        <v>1</v>
      </c>
      <c r="H52" s="64">
        <v>1</v>
      </c>
      <c r="I52" s="64">
        <f>22*10^4*2*5</f>
        <v>2200000</v>
      </c>
      <c r="J52" s="64"/>
      <c r="K52" s="64" t="s">
        <v>80</v>
      </c>
      <c r="L52" s="64">
        <v>1</v>
      </c>
      <c r="M52" s="64">
        <v>1</v>
      </c>
      <c r="N52" s="64">
        <f>20*10^5*2*5</f>
        <v>20000000</v>
      </c>
      <c r="O52" s="64"/>
      <c r="P52" s="64" t="s">
        <v>80</v>
      </c>
      <c r="Q52" s="64">
        <v>1</v>
      </c>
      <c r="R52" s="64">
        <v>1</v>
      </c>
      <c r="S52" s="68">
        <f>12*10^5*2*5</f>
        <v>12000000</v>
      </c>
    </row>
    <row r="53" spans="1:19" x14ac:dyDescent="0.2">
      <c r="A53" s="97" t="s">
        <v>80</v>
      </c>
      <c r="B53" s="64">
        <v>1</v>
      </c>
      <c r="C53" s="64">
        <v>1.01</v>
      </c>
      <c r="D53" s="64">
        <f>D52/100</f>
        <v>9000</v>
      </c>
      <c r="E53" s="64"/>
      <c r="F53" s="64" t="s">
        <v>80</v>
      </c>
      <c r="G53" s="64">
        <v>1</v>
      </c>
      <c r="H53" s="64">
        <v>1.01</v>
      </c>
      <c r="I53" s="64">
        <f>I52/100</f>
        <v>22000</v>
      </c>
      <c r="J53" s="64"/>
      <c r="K53" s="64" t="s">
        <v>80</v>
      </c>
      <c r="L53" s="64">
        <v>1</v>
      </c>
      <c r="M53" s="64">
        <v>1.01</v>
      </c>
      <c r="N53" s="64">
        <f>N52/100</f>
        <v>200000</v>
      </c>
      <c r="O53" s="64"/>
      <c r="P53" s="64" t="s">
        <v>80</v>
      </c>
      <c r="Q53" s="64">
        <v>1</v>
      </c>
      <c r="R53" s="64">
        <v>1.01</v>
      </c>
      <c r="S53" s="68">
        <f>S52/100</f>
        <v>120000</v>
      </c>
    </row>
    <row r="54" spans="1:19" x14ac:dyDescent="0.2">
      <c r="A54" s="97" t="s">
        <v>80</v>
      </c>
      <c r="B54" s="64">
        <v>1</v>
      </c>
      <c r="C54" s="64">
        <v>2</v>
      </c>
      <c r="D54" s="64">
        <f>34*10^3*2*5</f>
        <v>340000</v>
      </c>
      <c r="E54" s="64"/>
      <c r="F54" s="64" t="s">
        <v>80</v>
      </c>
      <c r="G54" s="64">
        <v>1</v>
      </c>
      <c r="H54" s="64">
        <v>2</v>
      </c>
      <c r="I54" s="64">
        <f>67*10^3*2*5</f>
        <v>670000</v>
      </c>
      <c r="J54" s="64"/>
      <c r="K54" s="64" t="s">
        <v>80</v>
      </c>
      <c r="L54" s="64">
        <v>1</v>
      </c>
      <c r="M54" s="64">
        <v>2</v>
      </c>
      <c r="N54" s="64">
        <f>37*10^4*2*5</f>
        <v>3700000</v>
      </c>
      <c r="O54" s="64"/>
      <c r="P54" s="64" t="s">
        <v>80</v>
      </c>
      <c r="Q54" s="64">
        <v>1</v>
      </c>
      <c r="R54" s="64">
        <v>2</v>
      </c>
      <c r="S54" s="68">
        <f>50*10^4*2*5</f>
        <v>5000000</v>
      </c>
    </row>
    <row r="55" spans="1:19" x14ac:dyDescent="0.2">
      <c r="A55" s="97" t="s">
        <v>80</v>
      </c>
      <c r="B55" s="64">
        <v>1</v>
      </c>
      <c r="C55" s="64">
        <v>2.0099999999999998</v>
      </c>
      <c r="D55" s="64">
        <f>D54/100</f>
        <v>3400</v>
      </c>
      <c r="E55" s="64"/>
      <c r="F55" s="64" t="s">
        <v>80</v>
      </c>
      <c r="G55" s="64">
        <v>1</v>
      </c>
      <c r="H55" s="64">
        <v>2.0099999999999998</v>
      </c>
      <c r="I55" s="64">
        <f>I54/100</f>
        <v>6700</v>
      </c>
      <c r="J55" s="64"/>
      <c r="K55" s="64" t="s">
        <v>80</v>
      </c>
      <c r="L55" s="64">
        <v>1</v>
      </c>
      <c r="M55" s="64">
        <v>2.0099999999999998</v>
      </c>
      <c r="N55" s="64">
        <f>N54/100</f>
        <v>37000</v>
      </c>
      <c r="O55" s="64"/>
      <c r="P55" s="64" t="s">
        <v>80</v>
      </c>
      <c r="Q55" s="64">
        <v>1</v>
      </c>
      <c r="R55" s="64">
        <v>2.0099999999999998</v>
      </c>
      <c r="S55" s="68">
        <f>S54/100</f>
        <v>50000</v>
      </c>
    </row>
    <row r="56" spans="1:19" x14ac:dyDescent="0.2">
      <c r="A56" s="97" t="s">
        <v>80</v>
      </c>
      <c r="B56" s="64">
        <v>1</v>
      </c>
      <c r="C56" s="64">
        <v>3</v>
      </c>
      <c r="D56" s="64">
        <f>21*10^3*2*5</f>
        <v>210000</v>
      </c>
      <c r="E56" s="64"/>
      <c r="F56" s="64" t="s">
        <v>80</v>
      </c>
      <c r="G56" s="64">
        <v>1</v>
      </c>
      <c r="H56" s="64">
        <v>3</v>
      </c>
      <c r="I56" s="64">
        <f>11*10^3*2*5</f>
        <v>110000</v>
      </c>
      <c r="J56" s="64"/>
      <c r="K56" s="64" t="s">
        <v>80</v>
      </c>
      <c r="L56" s="64">
        <v>1</v>
      </c>
      <c r="M56" s="64">
        <v>3</v>
      </c>
      <c r="N56" s="64">
        <f>25*10^4*2*5</f>
        <v>2500000</v>
      </c>
      <c r="O56" s="64"/>
      <c r="P56" s="64" t="s">
        <v>80</v>
      </c>
      <c r="Q56" s="64">
        <v>1</v>
      </c>
      <c r="R56" s="64">
        <v>3</v>
      </c>
      <c r="S56" s="68">
        <f>18*10^4*2*5</f>
        <v>1800000</v>
      </c>
    </row>
    <row r="57" spans="1:19" x14ac:dyDescent="0.2">
      <c r="A57" s="97" t="s">
        <v>80</v>
      </c>
      <c r="B57" s="64">
        <v>1</v>
      </c>
      <c r="C57" s="64">
        <v>3.01</v>
      </c>
      <c r="D57" s="64">
        <f>D56/100</f>
        <v>2100</v>
      </c>
      <c r="E57" s="64"/>
      <c r="F57" s="64" t="s">
        <v>80</v>
      </c>
      <c r="G57" s="64">
        <v>1</v>
      </c>
      <c r="H57" s="64">
        <v>3.01</v>
      </c>
      <c r="I57" s="64">
        <f>I56/100</f>
        <v>1100</v>
      </c>
      <c r="J57" s="64"/>
      <c r="K57" s="64" t="s">
        <v>80</v>
      </c>
      <c r="L57" s="64">
        <v>1</v>
      </c>
      <c r="M57" s="64">
        <v>3.01</v>
      </c>
      <c r="N57" s="64">
        <f>N56/100</f>
        <v>25000</v>
      </c>
      <c r="O57" s="64"/>
      <c r="P57" s="64" t="s">
        <v>80</v>
      </c>
      <c r="Q57" s="64">
        <v>1</v>
      </c>
      <c r="R57" s="64">
        <v>3.01</v>
      </c>
      <c r="S57" s="68">
        <f>S56/100</f>
        <v>18000</v>
      </c>
    </row>
    <row r="58" spans="1:19" x14ac:dyDescent="0.2">
      <c r="A58" s="97" t="s">
        <v>80</v>
      </c>
      <c r="B58" s="64">
        <v>1</v>
      </c>
      <c r="C58" s="64">
        <v>4</v>
      </c>
      <c r="D58" s="64">
        <f>28*10^3*2*5</f>
        <v>280000</v>
      </c>
      <c r="E58" s="64"/>
      <c r="F58" s="64" t="s">
        <v>80</v>
      </c>
      <c r="G58" s="64">
        <v>1</v>
      </c>
      <c r="H58" s="64">
        <v>4</v>
      </c>
      <c r="I58" s="64">
        <f>23*10^3*2*5</f>
        <v>230000</v>
      </c>
      <c r="J58" s="64"/>
      <c r="K58" s="64" t="s">
        <v>80</v>
      </c>
      <c r="L58" s="64">
        <v>1</v>
      </c>
      <c r="M58" s="64">
        <v>4</v>
      </c>
      <c r="N58" s="64">
        <f>67*10^3*2*5</f>
        <v>670000</v>
      </c>
      <c r="O58" s="64"/>
      <c r="P58" s="64" t="s">
        <v>80</v>
      </c>
      <c r="Q58" s="64">
        <v>1</v>
      </c>
      <c r="R58" s="64">
        <v>4</v>
      </c>
      <c r="S58" s="68">
        <f>67*10^3*2*5</f>
        <v>670000</v>
      </c>
    </row>
    <row r="59" spans="1:19" x14ac:dyDescent="0.2">
      <c r="A59" s="97" t="s">
        <v>80</v>
      </c>
      <c r="B59" s="64">
        <v>2</v>
      </c>
      <c r="C59" s="64">
        <v>0</v>
      </c>
      <c r="D59" s="33">
        <f>((49*(5*20)*10^5))/(5*30)</f>
        <v>3266666.6666666665</v>
      </c>
      <c r="E59" s="64"/>
      <c r="F59" s="64" t="s">
        <v>80</v>
      </c>
      <c r="G59" s="64">
        <v>2</v>
      </c>
      <c r="H59" s="64">
        <v>0</v>
      </c>
      <c r="I59" s="33">
        <f>((49*(5*20)*10^5))/(5*30)</f>
        <v>3266666.6666666665</v>
      </c>
      <c r="J59" s="64"/>
      <c r="K59" s="64" t="s">
        <v>80</v>
      </c>
      <c r="L59" s="64">
        <v>2</v>
      </c>
      <c r="M59" s="64">
        <v>0</v>
      </c>
      <c r="N59" s="33">
        <f>((26*(5*20)*10^5))/(5*30)</f>
        <v>1733333.3333333333</v>
      </c>
      <c r="O59" s="64"/>
      <c r="P59" s="64" t="s">
        <v>80</v>
      </c>
      <c r="Q59" s="64">
        <v>2</v>
      </c>
      <c r="R59" s="64">
        <v>0</v>
      </c>
      <c r="S59" s="163">
        <f>((54*(5*20)*10^5))/(5*30)</f>
        <v>3600000</v>
      </c>
    </row>
    <row r="60" spans="1:19" ht="16" x14ac:dyDescent="0.2">
      <c r="A60" s="97" t="s">
        <v>80</v>
      </c>
      <c r="B60" s="64">
        <v>2</v>
      </c>
      <c r="C60" s="64">
        <v>1</v>
      </c>
      <c r="D60" s="164">
        <f>12*10^4*2*5</f>
        <v>1200000</v>
      </c>
      <c r="E60" s="64"/>
      <c r="F60" s="64" t="s">
        <v>80</v>
      </c>
      <c r="G60" s="64">
        <v>2</v>
      </c>
      <c r="H60" s="64">
        <v>1</v>
      </c>
      <c r="I60" s="64">
        <f>64*10^4*2*5</f>
        <v>6400000</v>
      </c>
      <c r="J60" s="64"/>
      <c r="K60" s="64" t="s">
        <v>80</v>
      </c>
      <c r="L60" s="64">
        <v>2</v>
      </c>
      <c r="M60" s="64">
        <v>1</v>
      </c>
      <c r="N60" s="64">
        <f>14*10^5*2*5</f>
        <v>14000000</v>
      </c>
      <c r="O60" s="64"/>
      <c r="P60" s="64" t="s">
        <v>80</v>
      </c>
      <c r="Q60" s="64">
        <v>2</v>
      </c>
      <c r="R60" s="64">
        <v>1</v>
      </c>
      <c r="S60" s="68">
        <f>13*10^5*2*5</f>
        <v>13000000</v>
      </c>
    </row>
    <row r="61" spans="1:19" x14ac:dyDescent="0.2">
      <c r="A61" s="97" t="s">
        <v>80</v>
      </c>
      <c r="B61" s="64">
        <v>2</v>
      </c>
      <c r="C61" s="64">
        <v>1.01</v>
      </c>
      <c r="D61" s="64">
        <f>D60/100</f>
        <v>12000</v>
      </c>
      <c r="E61" s="64"/>
      <c r="F61" s="64" t="s">
        <v>80</v>
      </c>
      <c r="G61" s="64">
        <v>2</v>
      </c>
      <c r="H61" s="64">
        <v>1.01</v>
      </c>
      <c r="I61" s="64">
        <f>I60/100</f>
        <v>64000</v>
      </c>
      <c r="J61" s="64"/>
      <c r="K61" s="64" t="s">
        <v>80</v>
      </c>
      <c r="L61" s="64">
        <v>2</v>
      </c>
      <c r="M61" s="64">
        <v>1.01</v>
      </c>
      <c r="N61" s="64">
        <f>N60/100</f>
        <v>140000</v>
      </c>
      <c r="O61" s="64"/>
      <c r="P61" s="64" t="s">
        <v>80</v>
      </c>
      <c r="Q61" s="64">
        <v>2</v>
      </c>
      <c r="R61" s="64">
        <v>1.01</v>
      </c>
      <c r="S61" s="68">
        <f>S60/100</f>
        <v>130000</v>
      </c>
    </row>
    <row r="62" spans="1:19" x14ac:dyDescent="0.2">
      <c r="A62" s="97" t="s">
        <v>80</v>
      </c>
      <c r="B62" s="64">
        <v>2</v>
      </c>
      <c r="C62" s="64">
        <v>2</v>
      </c>
      <c r="D62" s="64">
        <f>56*10^3*2*5</f>
        <v>560000</v>
      </c>
      <c r="E62" s="64"/>
      <c r="F62" s="64" t="s">
        <v>80</v>
      </c>
      <c r="G62" s="64">
        <v>2</v>
      </c>
      <c r="H62" s="64">
        <v>2</v>
      </c>
      <c r="I62" s="64">
        <f>101*10^3*2*5</f>
        <v>1010000</v>
      </c>
      <c r="J62" s="64"/>
      <c r="K62" s="64" t="s">
        <v>80</v>
      </c>
      <c r="L62" s="64">
        <v>2</v>
      </c>
      <c r="M62" s="64">
        <v>2</v>
      </c>
      <c r="N62" s="64">
        <f>45*10^4*2*5</f>
        <v>4500000</v>
      </c>
      <c r="O62" s="64"/>
      <c r="P62" s="64" t="s">
        <v>80</v>
      </c>
      <c r="Q62" s="64">
        <v>2</v>
      </c>
      <c r="R62" s="64">
        <v>2</v>
      </c>
      <c r="S62" s="68">
        <f>40*10^4*2*5</f>
        <v>4000000</v>
      </c>
    </row>
    <row r="63" spans="1:19" x14ac:dyDescent="0.2">
      <c r="A63" s="97" t="s">
        <v>80</v>
      </c>
      <c r="B63" s="64">
        <v>2</v>
      </c>
      <c r="C63" s="64">
        <v>2.0099999999999998</v>
      </c>
      <c r="D63" s="64">
        <f>D62/100</f>
        <v>5600</v>
      </c>
      <c r="E63" s="64"/>
      <c r="F63" s="64" t="s">
        <v>80</v>
      </c>
      <c r="G63" s="64">
        <v>2</v>
      </c>
      <c r="H63" s="64">
        <v>2.0099999999999998</v>
      </c>
      <c r="I63" s="64">
        <f>I62/100</f>
        <v>10100</v>
      </c>
      <c r="J63" s="64"/>
      <c r="K63" s="64" t="s">
        <v>80</v>
      </c>
      <c r="L63" s="64">
        <v>2</v>
      </c>
      <c r="M63" s="64">
        <v>2.0099999999999998</v>
      </c>
      <c r="N63" s="64">
        <f>N62/100</f>
        <v>45000</v>
      </c>
      <c r="O63" s="64"/>
      <c r="P63" s="64" t="s">
        <v>80</v>
      </c>
      <c r="Q63" s="64">
        <v>2</v>
      </c>
      <c r="R63" s="64">
        <v>2.0099999999999998</v>
      </c>
      <c r="S63" s="68">
        <f>S62/100</f>
        <v>40000</v>
      </c>
    </row>
    <row r="64" spans="1:19" x14ac:dyDescent="0.2">
      <c r="A64" s="97" t="s">
        <v>80</v>
      </c>
      <c r="B64" s="64">
        <v>2</v>
      </c>
      <c r="C64" s="64">
        <v>3</v>
      </c>
      <c r="D64" s="64">
        <f>17*10^3*2*5</f>
        <v>170000</v>
      </c>
      <c r="E64" s="64"/>
      <c r="F64" s="64" t="s">
        <v>80</v>
      </c>
      <c r="G64" s="64">
        <v>2</v>
      </c>
      <c r="H64" s="64">
        <v>3</v>
      </c>
      <c r="I64" s="64">
        <f>12*10^3*2*5</f>
        <v>120000</v>
      </c>
      <c r="J64" s="64"/>
      <c r="K64" s="64" t="s">
        <v>80</v>
      </c>
      <c r="L64" s="64">
        <v>2</v>
      </c>
      <c r="M64" s="64">
        <v>3</v>
      </c>
      <c r="N64" s="64">
        <f>21*10^4*2*5</f>
        <v>2100000</v>
      </c>
      <c r="O64" s="64"/>
      <c r="P64" s="64" t="s">
        <v>80</v>
      </c>
      <c r="Q64" s="64">
        <v>2</v>
      </c>
      <c r="R64" s="64">
        <v>3</v>
      </c>
      <c r="S64" s="68">
        <f>14*10^4*2*5</f>
        <v>1400000</v>
      </c>
    </row>
    <row r="65" spans="1:19" x14ac:dyDescent="0.2">
      <c r="A65" s="97" t="s">
        <v>80</v>
      </c>
      <c r="B65" s="64">
        <v>2</v>
      </c>
      <c r="C65" s="64">
        <v>3.01</v>
      </c>
      <c r="D65" s="64">
        <f>D64/100</f>
        <v>1700</v>
      </c>
      <c r="E65" s="64"/>
      <c r="F65" s="64" t="s">
        <v>80</v>
      </c>
      <c r="G65" s="64">
        <v>2</v>
      </c>
      <c r="H65" s="64">
        <v>3.01</v>
      </c>
      <c r="I65" s="64">
        <f>I64/100</f>
        <v>1200</v>
      </c>
      <c r="J65" s="64"/>
      <c r="K65" s="64" t="s">
        <v>80</v>
      </c>
      <c r="L65" s="64">
        <v>2</v>
      </c>
      <c r="M65" s="64">
        <v>3.01</v>
      </c>
      <c r="N65" s="64">
        <f>N64/100</f>
        <v>21000</v>
      </c>
      <c r="O65" s="64"/>
      <c r="P65" s="64" t="s">
        <v>80</v>
      </c>
      <c r="Q65" s="64">
        <v>2</v>
      </c>
      <c r="R65" s="64">
        <v>3.01</v>
      </c>
      <c r="S65" s="68">
        <f>S64/100</f>
        <v>14000</v>
      </c>
    </row>
    <row r="66" spans="1:19" x14ac:dyDescent="0.2">
      <c r="A66" s="97" t="s">
        <v>80</v>
      </c>
      <c r="B66" s="64">
        <v>2</v>
      </c>
      <c r="C66" s="64">
        <v>4</v>
      </c>
      <c r="D66" s="64">
        <f>11*10^3*2*5</f>
        <v>110000</v>
      </c>
      <c r="E66" s="64"/>
      <c r="F66" s="64" t="s">
        <v>80</v>
      </c>
      <c r="G66" s="64">
        <v>2</v>
      </c>
      <c r="H66" s="64">
        <v>4</v>
      </c>
      <c r="I66" s="64">
        <f>18*10^3*2*5</f>
        <v>180000</v>
      </c>
      <c r="J66" s="64"/>
      <c r="K66" s="64" t="s">
        <v>80</v>
      </c>
      <c r="L66" s="64">
        <v>2</v>
      </c>
      <c r="M66" s="64">
        <v>4</v>
      </c>
      <c r="N66" s="64">
        <f>80*10^3*2*5</f>
        <v>800000</v>
      </c>
      <c r="O66" s="64"/>
      <c r="P66" s="64" t="s">
        <v>80</v>
      </c>
      <c r="Q66" s="64">
        <v>2</v>
      </c>
      <c r="R66" s="64">
        <v>4</v>
      </c>
      <c r="S66" s="68">
        <f>63*10^3*2*5</f>
        <v>630000</v>
      </c>
    </row>
    <row r="67" spans="1:19" x14ac:dyDescent="0.2">
      <c r="A67" s="97" t="s">
        <v>80</v>
      </c>
      <c r="B67" s="64">
        <v>3</v>
      </c>
      <c r="C67" s="64">
        <v>0</v>
      </c>
      <c r="D67" s="33">
        <f>((49*(5*20)*10^5))/(5*30)</f>
        <v>3266666.6666666665</v>
      </c>
      <c r="E67" s="64"/>
      <c r="F67" s="64" t="s">
        <v>80</v>
      </c>
      <c r="G67" s="64">
        <v>3</v>
      </c>
      <c r="H67" s="64">
        <v>0</v>
      </c>
      <c r="I67" s="33">
        <f>((49*(5*20)*10^5))/(5*30)</f>
        <v>3266666.6666666665</v>
      </c>
      <c r="J67" s="64"/>
      <c r="K67" s="64" t="s">
        <v>80</v>
      </c>
      <c r="L67" s="64">
        <v>3</v>
      </c>
      <c r="M67" s="64">
        <v>0</v>
      </c>
      <c r="N67" s="33">
        <f>((26*(5*20)*10^5))/(5*30)</f>
        <v>1733333.3333333333</v>
      </c>
      <c r="O67" s="64"/>
      <c r="P67" s="64" t="s">
        <v>80</v>
      </c>
      <c r="Q67" s="64">
        <v>3</v>
      </c>
      <c r="R67" s="64">
        <v>0</v>
      </c>
      <c r="S67" s="163">
        <f>((54*(5*20)*10^5))/(5*30)</f>
        <v>3600000</v>
      </c>
    </row>
    <row r="68" spans="1:19" x14ac:dyDescent="0.2">
      <c r="A68" s="97" t="s">
        <v>80</v>
      </c>
      <c r="B68" s="64">
        <v>3</v>
      </c>
      <c r="C68" s="64">
        <v>1</v>
      </c>
      <c r="D68" s="64">
        <f>9*10^4*2*5</f>
        <v>900000</v>
      </c>
      <c r="E68" s="64"/>
      <c r="F68" s="64" t="s">
        <v>80</v>
      </c>
      <c r="G68" s="64">
        <v>3</v>
      </c>
      <c r="H68" s="64">
        <v>1</v>
      </c>
      <c r="I68" s="64">
        <f>33*10^4*2*5</f>
        <v>3300000</v>
      </c>
      <c r="J68" s="64"/>
      <c r="K68" s="64" t="s">
        <v>80</v>
      </c>
      <c r="L68" s="64">
        <v>3</v>
      </c>
      <c r="M68" s="64">
        <v>1</v>
      </c>
      <c r="N68" s="64">
        <f>10*10^5*2*5</f>
        <v>10000000</v>
      </c>
      <c r="O68" s="64"/>
      <c r="P68" s="64" t="s">
        <v>80</v>
      </c>
      <c r="Q68" s="64">
        <v>3</v>
      </c>
      <c r="R68" s="64">
        <v>1</v>
      </c>
      <c r="S68" s="68">
        <f>6*10^5*2*5</f>
        <v>6000000</v>
      </c>
    </row>
    <row r="69" spans="1:19" x14ac:dyDescent="0.2">
      <c r="A69" s="97" t="s">
        <v>80</v>
      </c>
      <c r="B69" s="64">
        <v>3</v>
      </c>
      <c r="C69" s="64">
        <v>1.01</v>
      </c>
      <c r="D69" s="64">
        <f>D68/100</f>
        <v>9000</v>
      </c>
      <c r="E69" s="64"/>
      <c r="F69" s="64" t="s">
        <v>80</v>
      </c>
      <c r="G69" s="64">
        <v>3</v>
      </c>
      <c r="H69" s="64">
        <v>1.01</v>
      </c>
      <c r="I69" s="64">
        <f>I68/100</f>
        <v>33000</v>
      </c>
      <c r="J69" s="64"/>
      <c r="K69" s="64" t="s">
        <v>80</v>
      </c>
      <c r="L69" s="64">
        <v>3</v>
      </c>
      <c r="M69" s="64">
        <v>1.01</v>
      </c>
      <c r="N69" s="64">
        <f>N68/100</f>
        <v>100000</v>
      </c>
      <c r="O69" s="64"/>
      <c r="P69" s="64" t="s">
        <v>80</v>
      </c>
      <c r="Q69" s="64">
        <v>3</v>
      </c>
      <c r="R69" s="64">
        <v>1.01</v>
      </c>
      <c r="S69" s="68">
        <f>S68/100</f>
        <v>60000</v>
      </c>
    </row>
    <row r="70" spans="1:19" x14ac:dyDescent="0.2">
      <c r="A70" s="97" t="s">
        <v>80</v>
      </c>
      <c r="B70" s="64">
        <v>3</v>
      </c>
      <c r="C70" s="64">
        <v>2</v>
      </c>
      <c r="D70" s="64">
        <f>64*10^3*2*5</f>
        <v>640000</v>
      </c>
      <c r="E70" s="64"/>
      <c r="F70" s="64" t="s">
        <v>80</v>
      </c>
      <c r="G70" s="64">
        <v>3</v>
      </c>
      <c r="H70" s="64">
        <v>2</v>
      </c>
      <c r="I70" s="64">
        <f>79*10^3*2*5</f>
        <v>790000</v>
      </c>
      <c r="J70" s="64"/>
      <c r="K70" s="64" t="s">
        <v>80</v>
      </c>
      <c r="L70" s="64">
        <v>3</v>
      </c>
      <c r="M70" s="64">
        <v>2</v>
      </c>
      <c r="N70" s="64">
        <f>31*10^4*2*5</f>
        <v>3100000</v>
      </c>
      <c r="O70" s="64"/>
      <c r="P70" s="64" t="s">
        <v>80</v>
      </c>
      <c r="Q70" s="64">
        <v>3</v>
      </c>
      <c r="R70" s="64">
        <v>2</v>
      </c>
      <c r="S70" s="165">
        <f>40*10^4*2*5</f>
        <v>4000000</v>
      </c>
    </row>
    <row r="71" spans="1:19" x14ac:dyDescent="0.2">
      <c r="A71" s="97" t="s">
        <v>80</v>
      </c>
      <c r="B71" s="64">
        <v>3</v>
      </c>
      <c r="C71" s="64">
        <v>2.0099999999999998</v>
      </c>
      <c r="D71" s="64">
        <f>D70/100</f>
        <v>6400</v>
      </c>
      <c r="E71" s="64"/>
      <c r="F71" s="64" t="s">
        <v>80</v>
      </c>
      <c r="G71" s="64">
        <v>3</v>
      </c>
      <c r="H71" s="64">
        <v>2.0099999999999998</v>
      </c>
      <c r="I71" s="64">
        <f>I70/100</f>
        <v>7900</v>
      </c>
      <c r="J71" s="64"/>
      <c r="K71" s="64" t="s">
        <v>80</v>
      </c>
      <c r="L71" s="64">
        <v>3</v>
      </c>
      <c r="M71" s="64">
        <v>2.0099999999999998</v>
      </c>
      <c r="N71" s="64">
        <f>N70/100</f>
        <v>31000</v>
      </c>
      <c r="O71" s="64"/>
      <c r="P71" s="64" t="s">
        <v>80</v>
      </c>
      <c r="Q71" s="64">
        <v>3</v>
      </c>
      <c r="R71" s="64">
        <v>2.0099999999999998</v>
      </c>
      <c r="S71" s="68">
        <f>S70/100</f>
        <v>40000</v>
      </c>
    </row>
    <row r="72" spans="1:19" x14ac:dyDescent="0.2">
      <c r="A72" s="97" t="s">
        <v>80</v>
      </c>
      <c r="B72" s="64">
        <v>3</v>
      </c>
      <c r="C72" s="64">
        <v>3</v>
      </c>
      <c r="D72" s="64">
        <f>18*10^3*2*5</f>
        <v>180000</v>
      </c>
      <c r="E72" s="64"/>
      <c r="F72" s="64" t="s">
        <v>80</v>
      </c>
      <c r="G72" s="64">
        <v>3</v>
      </c>
      <c r="H72" s="64">
        <v>3</v>
      </c>
      <c r="I72" s="64">
        <f>12*10^3*2*5</f>
        <v>120000</v>
      </c>
      <c r="J72" s="64"/>
      <c r="K72" s="64" t="s">
        <v>80</v>
      </c>
      <c r="L72" s="64">
        <v>3</v>
      </c>
      <c r="M72" s="64">
        <v>3</v>
      </c>
      <c r="N72" s="64">
        <f>18*10^4*2*5</f>
        <v>1800000</v>
      </c>
      <c r="O72" s="64"/>
      <c r="P72" s="64" t="s">
        <v>80</v>
      </c>
      <c r="Q72" s="64">
        <v>3</v>
      </c>
      <c r="R72" s="64">
        <v>3</v>
      </c>
      <c r="S72" s="68">
        <f>18*10^4*2*5</f>
        <v>1800000</v>
      </c>
    </row>
    <row r="73" spans="1:19" x14ac:dyDescent="0.2">
      <c r="A73" s="97" t="s">
        <v>80</v>
      </c>
      <c r="B73" s="64">
        <v>3</v>
      </c>
      <c r="C73" s="64">
        <v>3.01</v>
      </c>
      <c r="D73" s="64">
        <f>D72/100</f>
        <v>1800</v>
      </c>
      <c r="E73" s="64"/>
      <c r="F73" s="64" t="s">
        <v>80</v>
      </c>
      <c r="G73" s="64">
        <v>3</v>
      </c>
      <c r="H73" s="64">
        <v>3.01</v>
      </c>
      <c r="I73" s="64">
        <f>I72/100</f>
        <v>1200</v>
      </c>
      <c r="J73" s="64"/>
      <c r="K73" s="64" t="s">
        <v>80</v>
      </c>
      <c r="L73" s="64">
        <v>3</v>
      </c>
      <c r="M73" s="64">
        <v>3.01</v>
      </c>
      <c r="N73" s="64">
        <f>N72/100</f>
        <v>18000</v>
      </c>
      <c r="O73" s="64"/>
      <c r="P73" s="64" t="s">
        <v>80</v>
      </c>
      <c r="Q73" s="64">
        <v>3</v>
      </c>
      <c r="R73" s="64">
        <v>3.01</v>
      </c>
      <c r="S73" s="68">
        <f>S72/100</f>
        <v>18000</v>
      </c>
    </row>
    <row r="74" spans="1:19" ht="16" thickBot="1" x14ac:dyDescent="0.25">
      <c r="A74" s="102" t="s">
        <v>80</v>
      </c>
      <c r="B74" s="69">
        <v>3</v>
      </c>
      <c r="C74" s="69">
        <v>4</v>
      </c>
      <c r="D74" s="69">
        <f>66*10^2*2*5</f>
        <v>66000</v>
      </c>
      <c r="E74" s="69"/>
      <c r="F74" s="69" t="s">
        <v>80</v>
      </c>
      <c r="G74" s="69">
        <v>3</v>
      </c>
      <c r="H74" s="69">
        <v>4</v>
      </c>
      <c r="I74" s="69">
        <f>54*10^2*2*5</f>
        <v>54000</v>
      </c>
      <c r="J74" s="69"/>
      <c r="K74" s="69" t="s">
        <v>80</v>
      </c>
      <c r="L74" s="69">
        <v>3</v>
      </c>
      <c r="M74" s="69">
        <v>4</v>
      </c>
      <c r="N74" s="69">
        <f>81*10^3*2*5</f>
        <v>810000</v>
      </c>
      <c r="O74" s="69"/>
      <c r="P74" s="69" t="s">
        <v>80</v>
      </c>
      <c r="Q74" s="69">
        <v>3</v>
      </c>
      <c r="R74" s="69">
        <v>4</v>
      </c>
      <c r="S74" s="70">
        <f>94*10^3*2*5</f>
        <v>94000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762D2-E356-AC4B-BCFB-D95E0F7B03DA}">
  <dimension ref="A1:K62"/>
  <sheetViews>
    <sheetView zoomScale="75" zoomScaleNormal="60" workbookViewId="0">
      <selection activeCell="B15" sqref="B15"/>
    </sheetView>
  </sheetViews>
  <sheetFormatPr baseColWidth="10" defaultRowHeight="15" x14ac:dyDescent="0.2"/>
  <cols>
    <col min="5" max="5" width="18.33203125" customWidth="1"/>
    <col min="6" max="6" width="19.1640625" customWidth="1"/>
    <col min="8" max="8" width="11" bestFit="1" customWidth="1"/>
    <col min="9" max="9" width="11.1640625" bestFit="1" customWidth="1"/>
    <col min="12" max="12" width="16.33203125" customWidth="1"/>
    <col min="14" max="15" width="11" bestFit="1" customWidth="1"/>
  </cols>
  <sheetData>
    <row r="1" spans="1:11" x14ac:dyDescent="0.2">
      <c r="A1" s="45" t="s">
        <v>110</v>
      </c>
      <c r="B1" s="46"/>
      <c r="C1" s="46"/>
      <c r="D1" s="46"/>
      <c r="E1" s="47"/>
      <c r="G1" s="45" t="s">
        <v>134</v>
      </c>
      <c r="H1" s="46"/>
      <c r="I1" s="46"/>
      <c r="J1" s="46"/>
      <c r="K1" s="47"/>
    </row>
    <row r="2" spans="1:11" x14ac:dyDescent="0.2">
      <c r="A2" s="48" t="s">
        <v>36</v>
      </c>
      <c r="B2" s="50" t="s">
        <v>6</v>
      </c>
      <c r="C2" s="50" t="s">
        <v>7</v>
      </c>
      <c r="D2" s="50" t="s">
        <v>8</v>
      </c>
      <c r="E2" s="51" t="s">
        <v>10</v>
      </c>
      <c r="G2" s="48" t="s">
        <v>66</v>
      </c>
      <c r="H2" s="50" t="s">
        <v>6</v>
      </c>
      <c r="I2" s="50" t="s">
        <v>7</v>
      </c>
      <c r="J2" s="50" t="s">
        <v>8</v>
      </c>
      <c r="K2" s="51" t="s">
        <v>10</v>
      </c>
    </row>
    <row r="3" spans="1:11" x14ac:dyDescent="0.2">
      <c r="A3" s="97" t="s">
        <v>29</v>
      </c>
      <c r="B3" s="64" t="s">
        <v>261</v>
      </c>
      <c r="C3" s="64" t="s">
        <v>78</v>
      </c>
      <c r="D3" s="64">
        <v>1</v>
      </c>
      <c r="E3" s="68">
        <v>160000000</v>
      </c>
      <c r="G3" s="97" t="s">
        <v>35</v>
      </c>
      <c r="H3" s="64" t="s">
        <v>261</v>
      </c>
      <c r="I3" s="64" t="s">
        <v>78</v>
      </c>
      <c r="J3" s="64">
        <v>1</v>
      </c>
      <c r="K3" s="68">
        <v>110000000</v>
      </c>
    </row>
    <row r="4" spans="1:11" x14ac:dyDescent="0.2">
      <c r="A4" s="97" t="s">
        <v>29</v>
      </c>
      <c r="B4" s="64" t="s">
        <v>261</v>
      </c>
      <c r="C4" s="64" t="s">
        <v>78</v>
      </c>
      <c r="D4" s="64">
        <v>2</v>
      </c>
      <c r="E4" s="68">
        <v>190000000</v>
      </c>
      <c r="G4" s="97" t="s">
        <v>35</v>
      </c>
      <c r="H4" s="64" t="s">
        <v>261</v>
      </c>
      <c r="I4" s="64" t="s">
        <v>78</v>
      </c>
      <c r="J4" s="64">
        <v>2</v>
      </c>
      <c r="K4" s="68">
        <v>130000000</v>
      </c>
    </row>
    <row r="5" spans="1:11" x14ac:dyDescent="0.2">
      <c r="A5" s="97" t="s">
        <v>29</v>
      </c>
      <c r="B5" s="64" t="s">
        <v>261</v>
      </c>
      <c r="C5" s="64" t="s">
        <v>78</v>
      </c>
      <c r="D5" s="64">
        <v>3</v>
      </c>
      <c r="E5" s="68">
        <v>280000000</v>
      </c>
      <c r="G5" s="97" t="s">
        <v>35</v>
      </c>
      <c r="H5" s="64" t="s">
        <v>261</v>
      </c>
      <c r="I5" s="64" t="s">
        <v>78</v>
      </c>
      <c r="J5" s="64">
        <v>3</v>
      </c>
      <c r="K5" s="68">
        <v>40000000</v>
      </c>
    </row>
    <row r="6" spans="1:11" x14ac:dyDescent="0.2">
      <c r="A6" s="97" t="s">
        <v>29</v>
      </c>
      <c r="B6" s="64" t="s">
        <v>261</v>
      </c>
      <c r="C6" s="64" t="s">
        <v>79</v>
      </c>
      <c r="D6" s="64">
        <v>1</v>
      </c>
      <c r="E6" s="68">
        <v>3000000</v>
      </c>
      <c r="G6" s="97" t="s">
        <v>35</v>
      </c>
      <c r="H6" s="64" t="s">
        <v>261</v>
      </c>
      <c r="I6" s="64" t="s">
        <v>79</v>
      </c>
      <c r="J6" s="64">
        <v>1</v>
      </c>
      <c r="K6" s="68">
        <v>14000000</v>
      </c>
    </row>
    <row r="7" spans="1:11" x14ac:dyDescent="0.2">
      <c r="A7" s="97" t="s">
        <v>29</v>
      </c>
      <c r="B7" s="64" t="s">
        <v>261</v>
      </c>
      <c r="C7" s="64" t="s">
        <v>79</v>
      </c>
      <c r="D7" s="64">
        <v>2</v>
      </c>
      <c r="E7" s="68">
        <v>3900000</v>
      </c>
      <c r="G7" s="97" t="s">
        <v>35</v>
      </c>
      <c r="H7" s="64" t="s">
        <v>261</v>
      </c>
      <c r="I7" s="64" t="s">
        <v>79</v>
      </c>
      <c r="J7" s="64">
        <v>2</v>
      </c>
      <c r="K7" s="68">
        <v>22000000</v>
      </c>
    </row>
    <row r="8" spans="1:11" x14ac:dyDescent="0.2">
      <c r="A8" s="97" t="s">
        <v>29</v>
      </c>
      <c r="B8" s="64" t="s">
        <v>261</v>
      </c>
      <c r="C8" s="64" t="s">
        <v>79</v>
      </c>
      <c r="D8" s="64">
        <v>3</v>
      </c>
      <c r="E8" s="68">
        <v>4300000</v>
      </c>
      <c r="G8" s="97" t="s">
        <v>35</v>
      </c>
      <c r="H8" s="64" t="s">
        <v>261</v>
      </c>
      <c r="I8" s="64" t="s">
        <v>79</v>
      </c>
      <c r="J8" s="64">
        <v>3</v>
      </c>
      <c r="K8" s="68">
        <v>26000000</v>
      </c>
    </row>
    <row r="9" spans="1:11" x14ac:dyDescent="0.2">
      <c r="A9" s="97" t="s">
        <v>29</v>
      </c>
      <c r="B9" s="64" t="s">
        <v>261</v>
      </c>
      <c r="C9" s="64" t="s">
        <v>80</v>
      </c>
      <c r="D9" s="64">
        <v>1</v>
      </c>
      <c r="E9" s="68">
        <v>130000</v>
      </c>
      <c r="G9" s="97" t="s">
        <v>35</v>
      </c>
      <c r="H9" s="64" t="s">
        <v>261</v>
      </c>
      <c r="I9" s="64" t="s">
        <v>80</v>
      </c>
      <c r="J9" s="64">
        <v>1</v>
      </c>
      <c r="K9" s="68">
        <v>41000000</v>
      </c>
    </row>
    <row r="10" spans="1:11" x14ac:dyDescent="0.2">
      <c r="A10" s="97" t="s">
        <v>29</v>
      </c>
      <c r="B10" s="64" t="s">
        <v>261</v>
      </c>
      <c r="C10" s="64" t="s">
        <v>80</v>
      </c>
      <c r="D10" s="64">
        <v>2</v>
      </c>
      <c r="E10" s="68">
        <v>200000</v>
      </c>
      <c r="G10" s="97" t="s">
        <v>35</v>
      </c>
      <c r="H10" s="64" t="s">
        <v>261</v>
      </c>
      <c r="I10" s="64" t="s">
        <v>80</v>
      </c>
      <c r="J10" s="64">
        <v>2</v>
      </c>
      <c r="K10" s="68">
        <v>38000000</v>
      </c>
    </row>
    <row r="11" spans="1:11" x14ac:dyDescent="0.2">
      <c r="A11" s="97" t="s">
        <v>29</v>
      </c>
      <c r="B11" s="64" t="s">
        <v>261</v>
      </c>
      <c r="C11" s="64" t="s">
        <v>80</v>
      </c>
      <c r="D11" s="64">
        <v>3</v>
      </c>
      <c r="E11" s="68">
        <v>230000</v>
      </c>
      <c r="G11" s="97" t="s">
        <v>35</v>
      </c>
      <c r="H11" s="64" t="s">
        <v>261</v>
      </c>
      <c r="I11" s="64" t="s">
        <v>80</v>
      </c>
      <c r="J11" s="64">
        <v>3</v>
      </c>
      <c r="K11" s="68">
        <v>68000000</v>
      </c>
    </row>
    <row r="12" spans="1:11" x14ac:dyDescent="0.2">
      <c r="A12" s="97" t="s">
        <v>29</v>
      </c>
      <c r="B12" s="64" t="s">
        <v>261</v>
      </c>
      <c r="C12" s="64" t="s">
        <v>107</v>
      </c>
      <c r="D12" s="64">
        <v>1</v>
      </c>
      <c r="E12" s="68">
        <v>46000000</v>
      </c>
      <c r="G12" s="97" t="s">
        <v>35</v>
      </c>
      <c r="H12" s="64" t="s">
        <v>261</v>
      </c>
      <c r="I12" s="64" t="s">
        <v>107</v>
      </c>
      <c r="J12" s="64">
        <v>1</v>
      </c>
      <c r="K12" s="68">
        <v>210000000</v>
      </c>
    </row>
    <row r="13" spans="1:11" x14ac:dyDescent="0.2">
      <c r="A13" s="97" t="s">
        <v>29</v>
      </c>
      <c r="B13" s="64" t="s">
        <v>261</v>
      </c>
      <c r="C13" s="64" t="s">
        <v>107</v>
      </c>
      <c r="D13" s="64">
        <v>2</v>
      </c>
      <c r="E13" s="68">
        <v>45000000</v>
      </c>
      <c r="G13" s="97" t="s">
        <v>35</v>
      </c>
      <c r="H13" s="64" t="s">
        <v>261</v>
      </c>
      <c r="I13" s="64" t="s">
        <v>107</v>
      </c>
      <c r="J13" s="64">
        <v>2</v>
      </c>
      <c r="K13" s="68">
        <v>250000000</v>
      </c>
    </row>
    <row r="14" spans="1:11" x14ac:dyDescent="0.2">
      <c r="A14" s="97" t="s">
        <v>29</v>
      </c>
      <c r="B14" s="64" t="s">
        <v>261</v>
      </c>
      <c r="C14" s="64" t="s">
        <v>107</v>
      </c>
      <c r="D14" s="64">
        <v>3</v>
      </c>
      <c r="E14" s="68">
        <v>59000000</v>
      </c>
      <c r="G14" s="97" t="s">
        <v>35</v>
      </c>
      <c r="H14" s="64" t="s">
        <v>261</v>
      </c>
      <c r="I14" s="64" t="s">
        <v>107</v>
      </c>
      <c r="J14" s="64">
        <v>3</v>
      </c>
      <c r="K14" s="68">
        <v>180000000</v>
      </c>
    </row>
    <row r="15" spans="1:11" x14ac:dyDescent="0.2">
      <c r="A15" s="97" t="s">
        <v>29</v>
      </c>
      <c r="B15" s="64" t="s">
        <v>53</v>
      </c>
      <c r="C15" s="64" t="s">
        <v>158</v>
      </c>
      <c r="D15" s="64">
        <v>1</v>
      </c>
      <c r="E15" s="68">
        <v>240000000</v>
      </c>
      <c r="G15" s="97" t="s">
        <v>35</v>
      </c>
      <c r="H15" s="64" t="s">
        <v>53</v>
      </c>
      <c r="I15" s="64" t="s">
        <v>174</v>
      </c>
      <c r="J15" s="64">
        <v>1</v>
      </c>
      <c r="K15" s="68">
        <v>60000000</v>
      </c>
    </row>
    <row r="16" spans="1:11" x14ac:dyDescent="0.2">
      <c r="A16" s="97" t="s">
        <v>29</v>
      </c>
      <c r="B16" s="64" t="s">
        <v>53</v>
      </c>
      <c r="C16" s="64" t="s">
        <v>158</v>
      </c>
      <c r="D16" s="64">
        <v>2</v>
      </c>
      <c r="E16" s="68">
        <v>220000000</v>
      </c>
      <c r="G16" s="97" t="s">
        <v>35</v>
      </c>
      <c r="H16" s="64" t="s">
        <v>53</v>
      </c>
      <c r="I16" s="64" t="s">
        <v>174</v>
      </c>
      <c r="J16" s="64">
        <v>2</v>
      </c>
      <c r="K16" s="68">
        <v>50000000</v>
      </c>
    </row>
    <row r="17" spans="1:11" x14ac:dyDescent="0.2">
      <c r="A17" s="97" t="s">
        <v>29</v>
      </c>
      <c r="B17" s="64" t="s">
        <v>53</v>
      </c>
      <c r="C17" s="64" t="s">
        <v>158</v>
      </c>
      <c r="D17" s="64">
        <v>3</v>
      </c>
      <c r="E17" s="68">
        <v>1900000000</v>
      </c>
      <c r="G17" s="97" t="s">
        <v>35</v>
      </c>
      <c r="H17" s="64" t="s">
        <v>53</v>
      </c>
      <c r="I17" s="64" t="s">
        <v>174</v>
      </c>
      <c r="J17" s="64">
        <v>3</v>
      </c>
      <c r="K17" s="68">
        <v>80000000</v>
      </c>
    </row>
    <row r="18" spans="1:11" x14ac:dyDescent="0.2">
      <c r="A18" s="97" t="s">
        <v>29</v>
      </c>
      <c r="B18" s="64" t="s">
        <v>53</v>
      </c>
      <c r="C18" s="64" t="s">
        <v>159</v>
      </c>
      <c r="D18" s="64">
        <v>1</v>
      </c>
      <c r="E18" s="68">
        <v>4200000</v>
      </c>
      <c r="G18" s="97" t="s">
        <v>35</v>
      </c>
      <c r="H18" s="64" t="s">
        <v>53</v>
      </c>
      <c r="I18" s="64" t="s">
        <v>175</v>
      </c>
      <c r="J18" s="64">
        <v>1</v>
      </c>
      <c r="K18" s="68">
        <v>20000000</v>
      </c>
    </row>
    <row r="19" spans="1:11" x14ac:dyDescent="0.2">
      <c r="A19" s="97" t="s">
        <v>29</v>
      </c>
      <c r="B19" s="64" t="s">
        <v>53</v>
      </c>
      <c r="C19" s="64" t="s">
        <v>159</v>
      </c>
      <c r="D19" s="64">
        <v>2</v>
      </c>
      <c r="E19" s="68">
        <v>4800000</v>
      </c>
      <c r="G19" s="97" t="s">
        <v>35</v>
      </c>
      <c r="H19" s="64" t="s">
        <v>53</v>
      </c>
      <c r="I19" s="64" t="s">
        <v>175</v>
      </c>
      <c r="J19" s="64">
        <v>2</v>
      </c>
      <c r="K19" s="68">
        <v>28000000</v>
      </c>
    </row>
    <row r="20" spans="1:11" x14ac:dyDescent="0.2">
      <c r="A20" s="97" t="s">
        <v>29</v>
      </c>
      <c r="B20" s="64" t="s">
        <v>53</v>
      </c>
      <c r="C20" s="64" t="s">
        <v>159</v>
      </c>
      <c r="D20" s="64">
        <v>3</v>
      </c>
      <c r="E20" s="68">
        <v>3800000</v>
      </c>
      <c r="G20" s="97" t="s">
        <v>35</v>
      </c>
      <c r="H20" s="64" t="s">
        <v>53</v>
      </c>
      <c r="I20" s="64" t="s">
        <v>175</v>
      </c>
      <c r="J20" s="64">
        <v>3</v>
      </c>
      <c r="K20" s="68">
        <v>32000000</v>
      </c>
    </row>
    <row r="21" spans="1:11" x14ac:dyDescent="0.2">
      <c r="A21" s="97" t="s">
        <v>29</v>
      </c>
      <c r="B21" s="64" t="s">
        <v>53</v>
      </c>
      <c r="C21" s="64" t="s">
        <v>160</v>
      </c>
      <c r="D21" s="64">
        <v>1</v>
      </c>
      <c r="E21" s="68">
        <v>310000</v>
      </c>
      <c r="G21" s="97" t="s">
        <v>35</v>
      </c>
      <c r="H21" s="64" t="s">
        <v>53</v>
      </c>
      <c r="I21" s="64" t="s">
        <v>176</v>
      </c>
      <c r="J21" s="64">
        <v>1</v>
      </c>
      <c r="K21" s="68">
        <v>10000000</v>
      </c>
    </row>
    <row r="22" spans="1:11" x14ac:dyDescent="0.2">
      <c r="A22" s="97" t="s">
        <v>29</v>
      </c>
      <c r="B22" s="64" t="s">
        <v>53</v>
      </c>
      <c r="C22" s="64" t="s">
        <v>160</v>
      </c>
      <c r="D22" s="64">
        <v>2</v>
      </c>
      <c r="E22" s="68">
        <v>220000</v>
      </c>
      <c r="G22" s="97" t="s">
        <v>35</v>
      </c>
      <c r="H22" s="64" t="s">
        <v>53</v>
      </c>
      <c r="I22" s="64" t="s">
        <v>176</v>
      </c>
      <c r="J22" s="64">
        <v>2</v>
      </c>
      <c r="K22" s="68">
        <v>16000000</v>
      </c>
    </row>
    <row r="23" spans="1:11" x14ac:dyDescent="0.2">
      <c r="A23" s="97" t="s">
        <v>29</v>
      </c>
      <c r="B23" s="64" t="s">
        <v>53</v>
      </c>
      <c r="C23" s="64" t="s">
        <v>160</v>
      </c>
      <c r="D23" s="64">
        <v>3</v>
      </c>
      <c r="E23" s="68">
        <v>140000</v>
      </c>
      <c r="G23" s="97" t="s">
        <v>35</v>
      </c>
      <c r="H23" s="64" t="s">
        <v>53</v>
      </c>
      <c r="I23" s="64" t="s">
        <v>176</v>
      </c>
      <c r="J23" s="64">
        <v>3</v>
      </c>
      <c r="K23" s="68">
        <v>18000000</v>
      </c>
    </row>
    <row r="24" spans="1:11" x14ac:dyDescent="0.2">
      <c r="A24" s="97" t="s">
        <v>29</v>
      </c>
      <c r="B24" s="64" t="s">
        <v>53</v>
      </c>
      <c r="C24" s="64" t="s">
        <v>161</v>
      </c>
      <c r="D24" s="64">
        <v>1</v>
      </c>
      <c r="E24" s="68">
        <v>30000000</v>
      </c>
      <c r="G24" s="97" t="s">
        <v>35</v>
      </c>
      <c r="H24" s="64" t="s">
        <v>53</v>
      </c>
      <c r="I24" s="64" t="s">
        <v>177</v>
      </c>
      <c r="J24" s="64">
        <v>1</v>
      </c>
      <c r="K24" s="68">
        <v>130000000</v>
      </c>
    </row>
    <row r="25" spans="1:11" x14ac:dyDescent="0.2">
      <c r="A25" s="97" t="s">
        <v>29</v>
      </c>
      <c r="B25" s="64" t="s">
        <v>53</v>
      </c>
      <c r="C25" s="64" t="s">
        <v>161</v>
      </c>
      <c r="D25" s="64">
        <v>2</v>
      </c>
      <c r="E25" s="68">
        <v>33000000</v>
      </c>
      <c r="G25" s="97" t="s">
        <v>35</v>
      </c>
      <c r="H25" s="64" t="s">
        <v>53</v>
      </c>
      <c r="I25" s="64" t="s">
        <v>177</v>
      </c>
      <c r="J25" s="64">
        <v>2</v>
      </c>
      <c r="K25" s="68">
        <v>120000000</v>
      </c>
    </row>
    <row r="26" spans="1:11" x14ac:dyDescent="0.2">
      <c r="A26" s="97" t="s">
        <v>29</v>
      </c>
      <c r="B26" s="64" t="s">
        <v>53</v>
      </c>
      <c r="C26" s="64" t="s">
        <v>161</v>
      </c>
      <c r="D26" s="64">
        <v>3</v>
      </c>
      <c r="E26" s="68">
        <v>33000000</v>
      </c>
      <c r="G26" s="97" t="s">
        <v>35</v>
      </c>
      <c r="H26" s="64" t="s">
        <v>53</v>
      </c>
      <c r="I26" s="64" t="s">
        <v>177</v>
      </c>
      <c r="J26" s="64">
        <v>3</v>
      </c>
      <c r="K26" s="68">
        <v>110000000</v>
      </c>
    </row>
    <row r="27" spans="1:11" x14ac:dyDescent="0.2">
      <c r="A27" s="97" t="s">
        <v>29</v>
      </c>
      <c r="B27" s="64" t="s">
        <v>262</v>
      </c>
      <c r="C27" s="64" t="s">
        <v>162</v>
      </c>
      <c r="D27" s="64">
        <v>1</v>
      </c>
      <c r="E27" s="68">
        <v>230000000</v>
      </c>
      <c r="G27" s="97" t="s">
        <v>35</v>
      </c>
      <c r="H27" s="64" t="s">
        <v>262</v>
      </c>
      <c r="I27" s="64" t="s">
        <v>178</v>
      </c>
      <c r="J27" s="64">
        <v>1</v>
      </c>
      <c r="K27" s="68">
        <v>65000000</v>
      </c>
    </row>
    <row r="28" spans="1:11" x14ac:dyDescent="0.2">
      <c r="A28" s="97" t="s">
        <v>29</v>
      </c>
      <c r="B28" s="64" t="s">
        <v>262</v>
      </c>
      <c r="C28" s="64" t="s">
        <v>162</v>
      </c>
      <c r="D28" s="64">
        <v>2</v>
      </c>
      <c r="E28" s="68">
        <v>240000000</v>
      </c>
      <c r="G28" s="97" t="s">
        <v>35</v>
      </c>
      <c r="H28" s="64" t="s">
        <v>262</v>
      </c>
      <c r="I28" s="64" t="s">
        <v>178</v>
      </c>
      <c r="J28" s="64">
        <v>2</v>
      </c>
      <c r="K28" s="68">
        <v>56000000</v>
      </c>
    </row>
    <row r="29" spans="1:11" x14ac:dyDescent="0.2">
      <c r="A29" s="97" t="s">
        <v>29</v>
      </c>
      <c r="B29" s="64" t="s">
        <v>262</v>
      </c>
      <c r="C29" s="64" t="s">
        <v>162</v>
      </c>
      <c r="D29" s="64">
        <v>3</v>
      </c>
      <c r="E29" s="68">
        <v>240000000</v>
      </c>
      <c r="G29" s="97" t="s">
        <v>35</v>
      </c>
      <c r="H29" s="64" t="s">
        <v>262</v>
      </c>
      <c r="I29" s="64" t="s">
        <v>178</v>
      </c>
      <c r="J29" s="64">
        <v>3</v>
      </c>
      <c r="K29" s="68">
        <v>71000000</v>
      </c>
    </row>
    <row r="30" spans="1:11" x14ac:dyDescent="0.2">
      <c r="A30" s="97" t="s">
        <v>29</v>
      </c>
      <c r="B30" s="64" t="s">
        <v>262</v>
      </c>
      <c r="C30" s="64" t="s">
        <v>163</v>
      </c>
      <c r="D30" s="64">
        <v>1</v>
      </c>
      <c r="E30" s="68">
        <v>5000000</v>
      </c>
      <c r="G30" s="97" t="s">
        <v>35</v>
      </c>
      <c r="H30" s="64" t="s">
        <v>262</v>
      </c>
      <c r="I30" s="64" t="s">
        <v>179</v>
      </c>
      <c r="J30" s="64">
        <v>1</v>
      </c>
      <c r="K30" s="68">
        <v>45000000</v>
      </c>
    </row>
    <row r="31" spans="1:11" x14ac:dyDescent="0.2">
      <c r="A31" s="97" t="s">
        <v>29</v>
      </c>
      <c r="B31" s="64" t="s">
        <v>262</v>
      </c>
      <c r="C31" s="64" t="s">
        <v>163</v>
      </c>
      <c r="D31" s="64">
        <v>2</v>
      </c>
      <c r="E31" s="68">
        <v>5300000</v>
      </c>
      <c r="G31" s="97" t="s">
        <v>35</v>
      </c>
      <c r="H31" s="64" t="s">
        <v>262</v>
      </c>
      <c r="I31" s="64" t="s">
        <v>179</v>
      </c>
      <c r="J31" s="64">
        <v>2</v>
      </c>
      <c r="K31" s="68">
        <v>38000000</v>
      </c>
    </row>
    <row r="32" spans="1:11" x14ac:dyDescent="0.2">
      <c r="A32" s="97" t="s">
        <v>29</v>
      </c>
      <c r="B32" s="64" t="s">
        <v>262</v>
      </c>
      <c r="C32" s="64" t="s">
        <v>163</v>
      </c>
      <c r="D32" s="64">
        <v>3</v>
      </c>
      <c r="E32" s="68">
        <v>4600000</v>
      </c>
      <c r="G32" s="97" t="s">
        <v>35</v>
      </c>
      <c r="H32" s="64" t="s">
        <v>262</v>
      </c>
      <c r="I32" s="64" t="s">
        <v>179</v>
      </c>
      <c r="J32" s="64">
        <v>3</v>
      </c>
      <c r="K32" s="68">
        <v>26000000</v>
      </c>
    </row>
    <row r="33" spans="1:11" x14ac:dyDescent="0.2">
      <c r="A33" s="97" t="s">
        <v>29</v>
      </c>
      <c r="B33" s="64" t="s">
        <v>262</v>
      </c>
      <c r="C33" s="64" t="s">
        <v>164</v>
      </c>
      <c r="D33" s="64">
        <v>1</v>
      </c>
      <c r="E33" s="68">
        <v>170000</v>
      </c>
      <c r="G33" s="97" t="s">
        <v>35</v>
      </c>
      <c r="H33" s="64" t="s">
        <v>262</v>
      </c>
      <c r="I33" s="64" t="s">
        <v>180</v>
      </c>
      <c r="J33" s="64">
        <v>1</v>
      </c>
      <c r="K33" s="68">
        <v>69000000</v>
      </c>
    </row>
    <row r="34" spans="1:11" x14ac:dyDescent="0.2">
      <c r="A34" s="97" t="s">
        <v>29</v>
      </c>
      <c r="B34" s="64" t="s">
        <v>262</v>
      </c>
      <c r="C34" s="64" t="s">
        <v>164</v>
      </c>
      <c r="D34" s="64">
        <v>2</v>
      </c>
      <c r="E34" s="68">
        <v>270000</v>
      </c>
      <c r="G34" s="97" t="s">
        <v>35</v>
      </c>
      <c r="H34" s="64" t="s">
        <v>262</v>
      </c>
      <c r="I34" s="64" t="s">
        <v>180</v>
      </c>
      <c r="J34" s="64">
        <v>2</v>
      </c>
      <c r="K34" s="68">
        <v>65000000</v>
      </c>
    </row>
    <row r="35" spans="1:11" x14ac:dyDescent="0.2">
      <c r="A35" s="97" t="s">
        <v>29</v>
      </c>
      <c r="B35" s="64" t="s">
        <v>262</v>
      </c>
      <c r="C35" s="64" t="s">
        <v>164</v>
      </c>
      <c r="D35" s="64">
        <v>3</v>
      </c>
      <c r="E35" s="68">
        <v>320000</v>
      </c>
      <c r="G35" s="97" t="s">
        <v>35</v>
      </c>
      <c r="H35" s="64" t="s">
        <v>262</v>
      </c>
      <c r="I35" s="64" t="s">
        <v>180</v>
      </c>
      <c r="J35" s="64">
        <v>3</v>
      </c>
      <c r="K35" s="68">
        <v>65000000</v>
      </c>
    </row>
    <row r="36" spans="1:11" x14ac:dyDescent="0.2">
      <c r="A36" s="97" t="s">
        <v>29</v>
      </c>
      <c r="B36" s="64" t="s">
        <v>262</v>
      </c>
      <c r="C36" s="64" t="s">
        <v>165</v>
      </c>
      <c r="D36" s="64">
        <v>1</v>
      </c>
      <c r="E36" s="68">
        <v>41000000</v>
      </c>
      <c r="G36" s="97" t="s">
        <v>35</v>
      </c>
      <c r="H36" s="64" t="s">
        <v>262</v>
      </c>
      <c r="I36" s="64" t="s">
        <v>181</v>
      </c>
      <c r="J36" s="64">
        <v>1</v>
      </c>
      <c r="K36" s="68">
        <v>50000000</v>
      </c>
    </row>
    <row r="37" spans="1:11" x14ac:dyDescent="0.2">
      <c r="A37" s="97" t="s">
        <v>29</v>
      </c>
      <c r="B37" s="64" t="s">
        <v>262</v>
      </c>
      <c r="C37" s="64" t="s">
        <v>165</v>
      </c>
      <c r="D37" s="64">
        <v>2</v>
      </c>
      <c r="E37" s="68">
        <v>36000000</v>
      </c>
      <c r="G37" s="97" t="s">
        <v>35</v>
      </c>
      <c r="H37" s="64" t="s">
        <v>262</v>
      </c>
      <c r="I37" s="64" t="s">
        <v>181</v>
      </c>
      <c r="J37" s="64">
        <v>2</v>
      </c>
      <c r="K37" s="68">
        <v>59000000</v>
      </c>
    </row>
    <row r="38" spans="1:11" x14ac:dyDescent="0.2">
      <c r="A38" s="97" t="s">
        <v>29</v>
      </c>
      <c r="B38" s="64" t="s">
        <v>262</v>
      </c>
      <c r="C38" s="64" t="s">
        <v>165</v>
      </c>
      <c r="D38" s="64">
        <v>3</v>
      </c>
      <c r="E38" s="68">
        <v>28000000</v>
      </c>
      <c r="G38" s="97" t="s">
        <v>35</v>
      </c>
      <c r="H38" s="64" t="s">
        <v>262</v>
      </c>
      <c r="I38" s="64" t="s">
        <v>181</v>
      </c>
      <c r="J38" s="64">
        <v>3</v>
      </c>
      <c r="K38" s="68">
        <v>57000000</v>
      </c>
    </row>
    <row r="39" spans="1:11" x14ac:dyDescent="0.2">
      <c r="A39" s="97" t="s">
        <v>29</v>
      </c>
      <c r="B39" s="64" t="s">
        <v>190</v>
      </c>
      <c r="C39" s="64" t="s">
        <v>166</v>
      </c>
      <c r="D39" s="64">
        <v>1</v>
      </c>
      <c r="E39" s="68">
        <v>10000000</v>
      </c>
      <c r="G39" s="97" t="s">
        <v>35</v>
      </c>
      <c r="H39" s="64" t="s">
        <v>190</v>
      </c>
      <c r="I39" s="64" t="s">
        <v>182</v>
      </c>
      <c r="J39" s="64">
        <v>1</v>
      </c>
      <c r="K39" s="68">
        <v>15000000</v>
      </c>
    </row>
    <row r="40" spans="1:11" x14ac:dyDescent="0.2">
      <c r="A40" s="97" t="s">
        <v>29</v>
      </c>
      <c r="B40" s="64" t="s">
        <v>190</v>
      </c>
      <c r="C40" s="64" t="s">
        <v>166</v>
      </c>
      <c r="D40" s="64">
        <v>2</v>
      </c>
      <c r="E40" s="68">
        <v>5000000</v>
      </c>
      <c r="G40" s="97" t="s">
        <v>35</v>
      </c>
      <c r="H40" s="64" t="s">
        <v>190</v>
      </c>
      <c r="I40" s="64" t="s">
        <v>182</v>
      </c>
      <c r="J40" s="64">
        <v>2</v>
      </c>
      <c r="K40" s="68">
        <v>14000000</v>
      </c>
    </row>
    <row r="41" spans="1:11" x14ac:dyDescent="0.2">
      <c r="A41" s="97" t="s">
        <v>29</v>
      </c>
      <c r="B41" s="64" t="s">
        <v>190</v>
      </c>
      <c r="C41" s="64" t="s">
        <v>166</v>
      </c>
      <c r="D41" s="64">
        <v>3</v>
      </c>
      <c r="E41" s="68">
        <v>6000000</v>
      </c>
      <c r="G41" s="97" t="s">
        <v>35</v>
      </c>
      <c r="H41" s="64" t="s">
        <v>190</v>
      </c>
      <c r="I41" s="64" t="s">
        <v>182</v>
      </c>
      <c r="J41" s="64">
        <v>3</v>
      </c>
      <c r="K41" s="68">
        <v>12000000</v>
      </c>
    </row>
    <row r="42" spans="1:11" x14ac:dyDescent="0.2">
      <c r="A42" s="97" t="s">
        <v>29</v>
      </c>
      <c r="B42" s="64" t="s">
        <v>190</v>
      </c>
      <c r="C42" s="64" t="s">
        <v>167</v>
      </c>
      <c r="D42" s="64">
        <v>1</v>
      </c>
      <c r="E42" s="68">
        <v>2800000</v>
      </c>
      <c r="G42" s="97" t="s">
        <v>35</v>
      </c>
      <c r="H42" s="64" t="s">
        <v>190</v>
      </c>
      <c r="I42" s="64" t="s">
        <v>183</v>
      </c>
      <c r="J42" s="64">
        <v>1</v>
      </c>
      <c r="K42" s="68">
        <v>16000000</v>
      </c>
    </row>
    <row r="43" spans="1:11" x14ac:dyDescent="0.2">
      <c r="A43" s="97" t="s">
        <v>29</v>
      </c>
      <c r="B43" s="64" t="s">
        <v>190</v>
      </c>
      <c r="C43" s="64" t="s">
        <v>167</v>
      </c>
      <c r="D43" s="64">
        <v>2</v>
      </c>
      <c r="E43" s="68">
        <v>5000000</v>
      </c>
      <c r="G43" s="97" t="s">
        <v>35</v>
      </c>
      <c r="H43" s="64" t="s">
        <v>190</v>
      </c>
      <c r="I43" s="64" t="s">
        <v>183</v>
      </c>
      <c r="J43" s="64">
        <v>2</v>
      </c>
      <c r="K43" s="68">
        <v>12000000</v>
      </c>
    </row>
    <row r="44" spans="1:11" x14ac:dyDescent="0.2">
      <c r="A44" s="97" t="s">
        <v>29</v>
      </c>
      <c r="B44" s="64" t="s">
        <v>190</v>
      </c>
      <c r="C44" s="64" t="s">
        <v>167</v>
      </c>
      <c r="D44" s="64">
        <v>3</v>
      </c>
      <c r="E44" s="68">
        <v>3500000</v>
      </c>
      <c r="G44" s="97" t="s">
        <v>35</v>
      </c>
      <c r="H44" s="64" t="s">
        <v>190</v>
      </c>
      <c r="I44" s="64" t="s">
        <v>183</v>
      </c>
      <c r="J44" s="64">
        <v>3</v>
      </c>
      <c r="K44" s="68">
        <v>16000000</v>
      </c>
    </row>
    <row r="45" spans="1:11" x14ac:dyDescent="0.2">
      <c r="A45" s="97" t="s">
        <v>29</v>
      </c>
      <c r="B45" s="64" t="s">
        <v>190</v>
      </c>
      <c r="C45" s="64" t="s">
        <v>168</v>
      </c>
      <c r="D45" s="64">
        <v>1</v>
      </c>
      <c r="E45" s="68">
        <v>850000</v>
      </c>
      <c r="G45" s="97" t="s">
        <v>35</v>
      </c>
      <c r="H45" s="64" t="s">
        <v>190</v>
      </c>
      <c r="I45" s="64" t="s">
        <v>184</v>
      </c>
      <c r="J45" s="64">
        <v>1</v>
      </c>
      <c r="K45" s="68">
        <v>31000000</v>
      </c>
    </row>
    <row r="46" spans="1:11" x14ac:dyDescent="0.2">
      <c r="A46" s="97" t="s">
        <v>29</v>
      </c>
      <c r="B46" s="64" t="s">
        <v>190</v>
      </c>
      <c r="C46" s="64" t="s">
        <v>168</v>
      </c>
      <c r="D46" s="64">
        <v>2</v>
      </c>
      <c r="E46" s="68">
        <v>550000</v>
      </c>
      <c r="G46" s="97" t="s">
        <v>35</v>
      </c>
      <c r="H46" s="64" t="s">
        <v>190</v>
      </c>
      <c r="I46" s="64" t="s">
        <v>184</v>
      </c>
      <c r="J46" s="64">
        <v>2</v>
      </c>
      <c r="K46" s="68">
        <v>35000000</v>
      </c>
    </row>
    <row r="47" spans="1:11" x14ac:dyDescent="0.2">
      <c r="A47" s="97" t="s">
        <v>29</v>
      </c>
      <c r="B47" s="64" t="s">
        <v>190</v>
      </c>
      <c r="C47" s="64" t="s">
        <v>168</v>
      </c>
      <c r="D47" s="64">
        <v>3</v>
      </c>
      <c r="E47" s="68">
        <v>640000</v>
      </c>
      <c r="G47" s="97" t="s">
        <v>35</v>
      </c>
      <c r="H47" s="64" t="s">
        <v>190</v>
      </c>
      <c r="I47" s="64" t="s">
        <v>184</v>
      </c>
      <c r="J47" s="64">
        <v>3</v>
      </c>
      <c r="K47" s="68">
        <v>32000000</v>
      </c>
    </row>
    <row r="48" spans="1:11" x14ac:dyDescent="0.2">
      <c r="A48" s="97" t="s">
        <v>29</v>
      </c>
      <c r="B48" s="64" t="s">
        <v>190</v>
      </c>
      <c r="C48" s="64" t="s">
        <v>169</v>
      </c>
      <c r="D48" s="64">
        <v>1</v>
      </c>
      <c r="E48" s="68">
        <v>1300000</v>
      </c>
      <c r="G48" s="97" t="s">
        <v>35</v>
      </c>
      <c r="H48" s="64" t="s">
        <v>190</v>
      </c>
      <c r="I48" s="64" t="s">
        <v>185</v>
      </c>
      <c r="J48" s="64">
        <v>1</v>
      </c>
      <c r="K48" s="68">
        <v>110000000</v>
      </c>
    </row>
    <row r="49" spans="1:11" x14ac:dyDescent="0.2">
      <c r="A49" s="97" t="s">
        <v>29</v>
      </c>
      <c r="B49" s="64" t="s">
        <v>190</v>
      </c>
      <c r="C49" s="64" t="s">
        <v>169</v>
      </c>
      <c r="D49" s="64">
        <v>2</v>
      </c>
      <c r="E49" s="68">
        <v>500000</v>
      </c>
      <c r="G49" s="97" t="s">
        <v>35</v>
      </c>
      <c r="H49" s="64" t="s">
        <v>190</v>
      </c>
      <c r="I49" s="64" t="s">
        <v>185</v>
      </c>
      <c r="J49" s="64">
        <v>2</v>
      </c>
      <c r="K49" s="68">
        <v>120000000</v>
      </c>
    </row>
    <row r="50" spans="1:11" x14ac:dyDescent="0.2">
      <c r="A50" s="97" t="s">
        <v>29</v>
      </c>
      <c r="B50" s="64" t="s">
        <v>190</v>
      </c>
      <c r="C50" s="64" t="s">
        <v>169</v>
      </c>
      <c r="D50" s="64">
        <v>3</v>
      </c>
      <c r="E50" s="68">
        <v>300000</v>
      </c>
      <c r="G50" s="97" t="s">
        <v>35</v>
      </c>
      <c r="H50" s="64" t="s">
        <v>190</v>
      </c>
      <c r="I50" s="64" t="s">
        <v>185</v>
      </c>
      <c r="J50" s="64">
        <v>3</v>
      </c>
      <c r="K50" s="68">
        <v>60000000</v>
      </c>
    </row>
    <row r="51" spans="1:11" x14ac:dyDescent="0.2">
      <c r="A51" s="97" t="s">
        <v>29</v>
      </c>
      <c r="B51" s="64" t="s">
        <v>33</v>
      </c>
      <c r="C51" s="64" t="s">
        <v>170</v>
      </c>
      <c r="D51" s="64">
        <v>1</v>
      </c>
      <c r="E51" s="68">
        <v>170000000</v>
      </c>
      <c r="G51" s="97" t="s">
        <v>35</v>
      </c>
      <c r="H51" s="64" t="s">
        <v>33</v>
      </c>
      <c r="I51" s="64" t="s">
        <v>170</v>
      </c>
      <c r="J51" s="64">
        <v>1</v>
      </c>
      <c r="K51" s="68">
        <v>35000000</v>
      </c>
    </row>
    <row r="52" spans="1:11" x14ac:dyDescent="0.2">
      <c r="A52" s="97" t="s">
        <v>29</v>
      </c>
      <c r="B52" s="64" t="s">
        <v>33</v>
      </c>
      <c r="C52" s="64" t="s">
        <v>170</v>
      </c>
      <c r="D52" s="64">
        <v>2</v>
      </c>
      <c r="E52" s="68">
        <v>230000000</v>
      </c>
      <c r="G52" s="97" t="s">
        <v>35</v>
      </c>
      <c r="H52" s="64" t="s">
        <v>33</v>
      </c>
      <c r="I52" s="64" t="s">
        <v>170</v>
      </c>
      <c r="J52" s="64">
        <v>2</v>
      </c>
      <c r="K52" s="68">
        <v>44000000</v>
      </c>
    </row>
    <row r="53" spans="1:11" x14ac:dyDescent="0.2">
      <c r="A53" s="97" t="s">
        <v>29</v>
      </c>
      <c r="B53" s="64" t="s">
        <v>33</v>
      </c>
      <c r="C53" s="64" t="s">
        <v>170</v>
      </c>
      <c r="D53" s="64">
        <v>3</v>
      </c>
      <c r="E53" s="68">
        <v>200000000</v>
      </c>
      <c r="G53" s="97" t="s">
        <v>35</v>
      </c>
      <c r="H53" s="64" t="s">
        <v>33</v>
      </c>
      <c r="I53" s="64" t="s">
        <v>170</v>
      </c>
      <c r="J53" s="64">
        <v>3</v>
      </c>
      <c r="K53" s="68">
        <v>47000000</v>
      </c>
    </row>
    <row r="54" spans="1:11" x14ac:dyDescent="0.2">
      <c r="A54" s="97" t="s">
        <v>29</v>
      </c>
      <c r="B54" s="64" t="s">
        <v>33</v>
      </c>
      <c r="C54" s="64" t="s">
        <v>171</v>
      </c>
      <c r="D54" s="64">
        <v>1</v>
      </c>
      <c r="E54" s="68">
        <v>3000000</v>
      </c>
      <c r="G54" s="97" t="s">
        <v>35</v>
      </c>
      <c r="H54" s="64" t="s">
        <v>33</v>
      </c>
      <c r="I54" s="64" t="s">
        <v>171</v>
      </c>
      <c r="J54" s="64">
        <v>1</v>
      </c>
      <c r="K54" s="68">
        <v>70000000</v>
      </c>
    </row>
    <row r="55" spans="1:11" x14ac:dyDescent="0.2">
      <c r="A55" s="97" t="s">
        <v>29</v>
      </c>
      <c r="B55" s="64" t="s">
        <v>33</v>
      </c>
      <c r="C55" s="64" t="s">
        <v>171</v>
      </c>
      <c r="D55" s="64">
        <v>2</v>
      </c>
      <c r="E55" s="68">
        <v>3600000</v>
      </c>
      <c r="G55" s="97" t="s">
        <v>35</v>
      </c>
      <c r="H55" s="64" t="s">
        <v>33</v>
      </c>
      <c r="I55" s="64" t="s">
        <v>171</v>
      </c>
      <c r="J55" s="64">
        <v>2</v>
      </c>
      <c r="K55" s="68">
        <v>110000000</v>
      </c>
    </row>
    <row r="56" spans="1:11" x14ac:dyDescent="0.2">
      <c r="A56" s="97" t="s">
        <v>29</v>
      </c>
      <c r="B56" s="64" t="s">
        <v>33</v>
      </c>
      <c r="C56" s="64" t="s">
        <v>171</v>
      </c>
      <c r="D56" s="64">
        <v>3</v>
      </c>
      <c r="E56" s="68">
        <v>3300000</v>
      </c>
      <c r="G56" s="97" t="s">
        <v>35</v>
      </c>
      <c r="H56" s="64" t="s">
        <v>33</v>
      </c>
      <c r="I56" s="64" t="s">
        <v>171</v>
      </c>
      <c r="J56" s="64">
        <v>3</v>
      </c>
      <c r="K56" s="68">
        <v>110000000</v>
      </c>
    </row>
    <row r="57" spans="1:11" x14ac:dyDescent="0.2">
      <c r="A57" s="97" t="s">
        <v>29</v>
      </c>
      <c r="B57" s="64" t="s">
        <v>33</v>
      </c>
      <c r="C57" s="64" t="s">
        <v>172</v>
      </c>
      <c r="D57" s="64">
        <v>1</v>
      </c>
      <c r="E57" s="68">
        <v>470000</v>
      </c>
      <c r="G57" s="97" t="s">
        <v>35</v>
      </c>
      <c r="H57" s="64" t="s">
        <v>33</v>
      </c>
      <c r="I57" s="64" t="s">
        <v>172</v>
      </c>
      <c r="J57" s="64">
        <v>1</v>
      </c>
      <c r="K57" s="68">
        <v>42000000</v>
      </c>
    </row>
    <row r="58" spans="1:11" x14ac:dyDescent="0.2">
      <c r="A58" s="97" t="s">
        <v>29</v>
      </c>
      <c r="B58" s="64" t="s">
        <v>33</v>
      </c>
      <c r="C58" s="64" t="s">
        <v>172</v>
      </c>
      <c r="D58" s="64">
        <v>2</v>
      </c>
      <c r="E58" s="68">
        <v>460000</v>
      </c>
      <c r="G58" s="97" t="s">
        <v>35</v>
      </c>
      <c r="H58" s="64" t="s">
        <v>33</v>
      </c>
      <c r="I58" s="64" t="s">
        <v>172</v>
      </c>
      <c r="J58" s="64">
        <v>2</v>
      </c>
      <c r="K58" s="68">
        <v>40000000</v>
      </c>
    </row>
    <row r="59" spans="1:11" x14ac:dyDescent="0.2">
      <c r="A59" s="97" t="s">
        <v>29</v>
      </c>
      <c r="B59" s="64" t="s">
        <v>33</v>
      </c>
      <c r="C59" s="64" t="s">
        <v>172</v>
      </c>
      <c r="D59" s="64">
        <v>3</v>
      </c>
      <c r="E59" s="68">
        <v>320000</v>
      </c>
      <c r="G59" s="97" t="s">
        <v>35</v>
      </c>
      <c r="H59" s="64" t="s">
        <v>33</v>
      </c>
      <c r="I59" s="64" t="s">
        <v>172</v>
      </c>
      <c r="J59" s="64">
        <v>3</v>
      </c>
      <c r="K59" s="68">
        <v>54000000</v>
      </c>
    </row>
    <row r="60" spans="1:11" x14ac:dyDescent="0.2">
      <c r="A60" s="97" t="s">
        <v>29</v>
      </c>
      <c r="B60" s="64" t="s">
        <v>33</v>
      </c>
      <c r="C60" s="64" t="s">
        <v>173</v>
      </c>
      <c r="D60" s="64">
        <v>1</v>
      </c>
      <c r="E60" s="68">
        <v>46000000</v>
      </c>
      <c r="G60" s="97" t="s">
        <v>35</v>
      </c>
      <c r="H60" s="64" t="s">
        <v>33</v>
      </c>
      <c r="I60" s="64" t="s">
        <v>173</v>
      </c>
      <c r="J60" s="64">
        <v>1</v>
      </c>
      <c r="K60" s="68">
        <v>110000000</v>
      </c>
    </row>
    <row r="61" spans="1:11" x14ac:dyDescent="0.2">
      <c r="A61" s="97" t="s">
        <v>29</v>
      </c>
      <c r="B61" s="64" t="s">
        <v>33</v>
      </c>
      <c r="C61" s="64" t="s">
        <v>173</v>
      </c>
      <c r="D61" s="64">
        <v>2</v>
      </c>
      <c r="E61" s="68">
        <v>42000000</v>
      </c>
      <c r="G61" s="97" t="s">
        <v>35</v>
      </c>
      <c r="H61" s="64" t="s">
        <v>33</v>
      </c>
      <c r="I61" s="64" t="s">
        <v>173</v>
      </c>
      <c r="J61" s="64">
        <v>2</v>
      </c>
      <c r="K61" s="68">
        <v>160000000</v>
      </c>
    </row>
    <row r="62" spans="1:11" ht="16" thickBot="1" x14ac:dyDescent="0.25">
      <c r="A62" s="102" t="s">
        <v>29</v>
      </c>
      <c r="B62" s="69" t="s">
        <v>33</v>
      </c>
      <c r="C62" s="69" t="s">
        <v>173</v>
      </c>
      <c r="D62" s="69">
        <v>3</v>
      </c>
      <c r="E62" s="70">
        <v>32000000</v>
      </c>
      <c r="G62" s="102" t="s">
        <v>35</v>
      </c>
      <c r="H62" s="69" t="s">
        <v>33</v>
      </c>
      <c r="I62" s="69" t="s">
        <v>173</v>
      </c>
      <c r="J62" s="69">
        <v>3</v>
      </c>
      <c r="K62" s="70">
        <v>17000000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FA2A8-EB31-3140-BE06-2727FB565919}">
  <dimension ref="A1:E317"/>
  <sheetViews>
    <sheetView zoomScale="87" workbookViewId="0">
      <selection activeCell="E3" sqref="E3"/>
    </sheetView>
  </sheetViews>
  <sheetFormatPr baseColWidth="10" defaultRowHeight="15" x14ac:dyDescent="0.2"/>
  <cols>
    <col min="3" max="3" width="25.6640625" customWidth="1"/>
  </cols>
  <sheetData>
    <row r="1" spans="1:5" ht="16" x14ac:dyDescent="0.2">
      <c r="A1" s="44" t="s">
        <v>218</v>
      </c>
      <c r="B1" s="44"/>
      <c r="C1" s="44"/>
      <c r="D1" s="26"/>
      <c r="E1" s="26"/>
    </row>
    <row r="2" spans="1:5" x14ac:dyDescent="0.2">
      <c r="A2" s="166" t="s">
        <v>219</v>
      </c>
      <c r="B2" s="166" t="s">
        <v>216</v>
      </c>
      <c r="C2" s="166" t="s">
        <v>7</v>
      </c>
      <c r="D2" s="166" t="s">
        <v>9</v>
      </c>
      <c r="E2" s="166" t="s">
        <v>10</v>
      </c>
    </row>
    <row r="3" spans="1:5" x14ac:dyDescent="0.2">
      <c r="A3" s="26" t="s">
        <v>130</v>
      </c>
      <c r="B3" s="26">
        <v>3</v>
      </c>
      <c r="C3" s="26" t="s">
        <v>78</v>
      </c>
      <c r="D3" s="26">
        <v>0</v>
      </c>
      <c r="E3" s="26">
        <v>164000000</v>
      </c>
    </row>
    <row r="4" spans="1:5" x14ac:dyDescent="0.2">
      <c r="A4" s="26" t="s">
        <v>130</v>
      </c>
      <c r="B4" s="26">
        <v>3</v>
      </c>
      <c r="C4" s="26" t="s">
        <v>78</v>
      </c>
      <c r="D4" s="26">
        <v>1</v>
      </c>
      <c r="E4" s="26">
        <v>370000000</v>
      </c>
    </row>
    <row r="5" spans="1:5" x14ac:dyDescent="0.2">
      <c r="A5" s="26" t="s">
        <v>130</v>
      </c>
      <c r="B5" s="26">
        <v>3</v>
      </c>
      <c r="C5" s="26" t="s">
        <v>78</v>
      </c>
      <c r="D5" s="26">
        <v>2</v>
      </c>
      <c r="E5" s="26">
        <v>60000000</v>
      </c>
    </row>
    <row r="6" spans="1:5" x14ac:dyDescent="0.2">
      <c r="A6" s="26" t="s">
        <v>130</v>
      </c>
      <c r="B6" s="26">
        <v>3</v>
      </c>
      <c r="C6" s="26" t="s">
        <v>78</v>
      </c>
      <c r="D6" s="26">
        <v>3</v>
      </c>
      <c r="E6" s="26">
        <v>140000000</v>
      </c>
    </row>
    <row r="7" spans="1:5" x14ac:dyDescent="0.2">
      <c r="A7" s="26" t="s">
        <v>130</v>
      </c>
      <c r="B7" s="26">
        <v>3</v>
      </c>
      <c r="C7" s="26" t="s">
        <v>78</v>
      </c>
      <c r="D7" s="26">
        <v>4</v>
      </c>
      <c r="E7" s="26">
        <v>33000000</v>
      </c>
    </row>
    <row r="8" spans="1:5" x14ac:dyDescent="0.2">
      <c r="A8" s="26" t="s">
        <v>130</v>
      </c>
      <c r="B8" s="26">
        <v>3</v>
      </c>
      <c r="C8" s="26" t="s">
        <v>78</v>
      </c>
      <c r="D8" s="26">
        <v>5</v>
      </c>
      <c r="E8" s="26">
        <v>28000000</v>
      </c>
    </row>
    <row r="9" spans="1:5" x14ac:dyDescent="0.2">
      <c r="A9" s="26" t="s">
        <v>130</v>
      </c>
      <c r="B9" s="26">
        <v>3</v>
      </c>
      <c r="C9" s="26" t="s">
        <v>78</v>
      </c>
      <c r="D9" s="26">
        <v>6</v>
      </c>
      <c r="E9" s="26">
        <v>35000000</v>
      </c>
    </row>
    <row r="10" spans="1:5" x14ac:dyDescent="0.2">
      <c r="A10" s="26" t="s">
        <v>130</v>
      </c>
      <c r="B10" s="26">
        <v>3</v>
      </c>
      <c r="C10" s="26" t="s">
        <v>78</v>
      </c>
      <c r="D10" s="26">
        <v>7</v>
      </c>
      <c r="E10" s="26">
        <v>71000000</v>
      </c>
    </row>
    <row r="11" spans="1:5" x14ac:dyDescent="0.2">
      <c r="A11" s="26" t="s">
        <v>130</v>
      </c>
      <c r="B11" s="26">
        <v>3</v>
      </c>
      <c r="C11" s="26" t="s">
        <v>78</v>
      </c>
      <c r="D11" s="26">
        <v>8</v>
      </c>
      <c r="E11" s="26">
        <v>140000000</v>
      </c>
    </row>
    <row r="12" spans="1:5" x14ac:dyDescent="0.2">
      <c r="A12" s="26" t="s">
        <v>130</v>
      </c>
      <c r="B12" s="26">
        <v>3</v>
      </c>
      <c r="C12" s="26" t="s">
        <v>78</v>
      </c>
      <c r="D12" s="26">
        <v>9</v>
      </c>
      <c r="E12" s="26">
        <v>98000000</v>
      </c>
    </row>
    <row r="13" spans="1:5" x14ac:dyDescent="0.2">
      <c r="A13" s="26" t="s">
        <v>130</v>
      </c>
      <c r="B13" s="26">
        <v>3</v>
      </c>
      <c r="C13" s="26" t="s">
        <v>78</v>
      </c>
      <c r="D13" s="26">
        <v>10</v>
      </c>
      <c r="E13" s="26">
        <v>34000000</v>
      </c>
    </row>
    <row r="14" spans="1:5" x14ac:dyDescent="0.2">
      <c r="A14" s="26" t="s">
        <v>130</v>
      </c>
      <c r="B14" s="26">
        <v>3</v>
      </c>
      <c r="C14" s="26" t="s">
        <v>78</v>
      </c>
      <c r="D14" s="26">
        <v>11</v>
      </c>
      <c r="E14" s="26">
        <v>30000000</v>
      </c>
    </row>
    <row r="15" spans="1:5" x14ac:dyDescent="0.2">
      <c r="A15" s="26" t="s">
        <v>130</v>
      </c>
      <c r="B15" s="26">
        <v>3</v>
      </c>
      <c r="C15" s="26" t="s">
        <v>78</v>
      </c>
      <c r="D15" s="26">
        <v>12</v>
      </c>
      <c r="E15" s="26">
        <v>36000000</v>
      </c>
    </row>
    <row r="16" spans="1:5" x14ac:dyDescent="0.2">
      <c r="A16" s="26" t="s">
        <v>130</v>
      </c>
      <c r="B16" s="26">
        <v>3</v>
      </c>
      <c r="C16" s="26" t="s">
        <v>78</v>
      </c>
      <c r="D16" s="26">
        <v>13</v>
      </c>
      <c r="E16" s="26">
        <v>40000000</v>
      </c>
    </row>
    <row r="17" spans="1:5" x14ac:dyDescent="0.2">
      <c r="A17" s="26" t="s">
        <v>130</v>
      </c>
      <c r="B17" s="26">
        <v>3</v>
      </c>
      <c r="C17" s="26" t="s">
        <v>78</v>
      </c>
      <c r="D17" s="26">
        <v>14</v>
      </c>
      <c r="E17" s="26">
        <v>63000000</v>
      </c>
    </row>
    <row r="18" spans="1:5" x14ac:dyDescent="0.2">
      <c r="A18" s="26" t="s">
        <v>130</v>
      </c>
      <c r="B18" s="26">
        <v>3</v>
      </c>
      <c r="C18" s="26" t="s">
        <v>78</v>
      </c>
      <c r="D18" s="26">
        <v>15</v>
      </c>
      <c r="E18" s="26">
        <v>140000000</v>
      </c>
    </row>
    <row r="19" spans="1:5" x14ac:dyDescent="0.2">
      <c r="A19" s="26" t="s">
        <v>130</v>
      </c>
      <c r="B19" s="26">
        <v>3</v>
      </c>
      <c r="C19" s="26" t="s">
        <v>78</v>
      </c>
      <c r="D19" s="26">
        <v>16</v>
      </c>
      <c r="E19" s="26">
        <v>110000000</v>
      </c>
    </row>
    <row r="20" spans="1:5" x14ac:dyDescent="0.2">
      <c r="A20" s="26" t="s">
        <v>130</v>
      </c>
      <c r="B20" s="26">
        <v>3</v>
      </c>
      <c r="C20" s="26" t="s">
        <v>78</v>
      </c>
      <c r="D20" s="26">
        <v>17</v>
      </c>
      <c r="E20" s="26">
        <v>50000000</v>
      </c>
    </row>
    <row r="21" spans="1:5" x14ac:dyDescent="0.2">
      <c r="A21" s="26" t="s">
        <v>130</v>
      </c>
      <c r="B21" s="26">
        <v>3</v>
      </c>
      <c r="C21" s="26" t="s">
        <v>78</v>
      </c>
      <c r="D21" s="26">
        <v>18</v>
      </c>
      <c r="E21" s="26">
        <v>100000000</v>
      </c>
    </row>
    <row r="22" spans="1:5" x14ac:dyDescent="0.2">
      <c r="A22" s="26" t="s">
        <v>130</v>
      </c>
      <c r="B22" s="26">
        <v>3</v>
      </c>
      <c r="C22" s="26" t="s">
        <v>78</v>
      </c>
      <c r="D22" s="26">
        <v>19</v>
      </c>
      <c r="E22" s="26">
        <v>170000000</v>
      </c>
    </row>
    <row r="23" spans="1:5" x14ac:dyDescent="0.2">
      <c r="A23" s="26" t="s">
        <v>130</v>
      </c>
      <c r="B23" s="26">
        <v>3</v>
      </c>
      <c r="C23" s="26" t="s">
        <v>78</v>
      </c>
      <c r="D23" s="26">
        <v>20</v>
      </c>
      <c r="E23" s="26">
        <v>80000000</v>
      </c>
    </row>
    <row r="24" spans="1:5" x14ac:dyDescent="0.2">
      <c r="A24" s="26" t="s">
        <v>130</v>
      </c>
      <c r="B24" s="26">
        <v>3</v>
      </c>
      <c r="C24" s="26" t="s">
        <v>78</v>
      </c>
      <c r="D24" s="26">
        <v>21</v>
      </c>
      <c r="E24" s="26">
        <v>60000000</v>
      </c>
    </row>
    <row r="25" spans="1:5" x14ac:dyDescent="0.2">
      <c r="A25" s="26" t="s">
        <v>130</v>
      </c>
      <c r="B25" s="26">
        <v>3</v>
      </c>
      <c r="C25" s="26" t="s">
        <v>78</v>
      </c>
      <c r="D25" s="26">
        <v>22</v>
      </c>
      <c r="E25" s="26">
        <v>130000000</v>
      </c>
    </row>
    <row r="26" spans="1:5" x14ac:dyDescent="0.2">
      <c r="A26" s="26" t="s">
        <v>130</v>
      </c>
      <c r="B26" s="26">
        <v>3</v>
      </c>
      <c r="C26" s="26" t="s">
        <v>78</v>
      </c>
      <c r="D26" s="26">
        <v>23</v>
      </c>
      <c r="E26" s="26">
        <v>160000000</v>
      </c>
    </row>
    <row r="27" spans="1:5" x14ac:dyDescent="0.2">
      <c r="A27" s="26" t="s">
        <v>130</v>
      </c>
      <c r="B27" s="26">
        <v>3</v>
      </c>
      <c r="C27" s="26" t="s">
        <v>78</v>
      </c>
      <c r="D27" s="26">
        <v>24</v>
      </c>
      <c r="E27" s="26">
        <v>150000000</v>
      </c>
    </row>
    <row r="28" spans="1:5" x14ac:dyDescent="0.2">
      <c r="A28" s="26" t="s">
        <v>130</v>
      </c>
      <c r="B28" s="26">
        <v>3</v>
      </c>
      <c r="C28" s="26" t="s">
        <v>78</v>
      </c>
      <c r="D28" s="26">
        <v>25</v>
      </c>
      <c r="E28" s="26">
        <v>160000000</v>
      </c>
    </row>
    <row r="29" spans="1:5" x14ac:dyDescent="0.2">
      <c r="A29" s="26" t="s">
        <v>130</v>
      </c>
      <c r="B29" s="26">
        <v>3</v>
      </c>
      <c r="C29" s="26" t="s">
        <v>78</v>
      </c>
      <c r="D29" s="26">
        <v>26</v>
      </c>
      <c r="E29" s="26">
        <v>61000000</v>
      </c>
    </row>
    <row r="30" spans="1:5" x14ac:dyDescent="0.2">
      <c r="A30" s="26" t="s">
        <v>130</v>
      </c>
      <c r="B30" s="26">
        <v>3</v>
      </c>
      <c r="C30" s="26" t="s">
        <v>78</v>
      </c>
      <c r="D30" s="26">
        <v>27</v>
      </c>
      <c r="E30" s="26">
        <v>60000000</v>
      </c>
    </row>
    <row r="31" spans="1:5" x14ac:dyDescent="0.2">
      <c r="A31" s="26" t="s">
        <v>130</v>
      </c>
      <c r="B31" s="26">
        <v>3</v>
      </c>
      <c r="C31" s="26" t="s">
        <v>78</v>
      </c>
      <c r="D31" s="26">
        <v>28</v>
      </c>
      <c r="E31" s="26">
        <v>160000000</v>
      </c>
    </row>
    <row r="32" spans="1:5" x14ac:dyDescent="0.2">
      <c r="A32" s="26" t="s">
        <v>130</v>
      </c>
      <c r="B32" s="26">
        <v>3</v>
      </c>
      <c r="C32" s="26" t="s">
        <v>78</v>
      </c>
      <c r="D32" s="26">
        <v>29</v>
      </c>
      <c r="E32" s="26">
        <v>120000000</v>
      </c>
    </row>
    <row r="33" spans="1:5" x14ac:dyDescent="0.2">
      <c r="A33" s="26" t="s">
        <v>130</v>
      </c>
      <c r="B33" s="26">
        <v>3</v>
      </c>
      <c r="C33" s="26" t="s">
        <v>78</v>
      </c>
      <c r="D33" s="26">
        <v>30</v>
      </c>
      <c r="E33" s="26">
        <v>200000000</v>
      </c>
    </row>
    <row r="34" spans="1:5" x14ac:dyDescent="0.2">
      <c r="A34" s="26" t="s">
        <v>130</v>
      </c>
      <c r="B34" s="26">
        <v>3</v>
      </c>
      <c r="C34" s="26" t="s">
        <v>78</v>
      </c>
      <c r="D34" s="26">
        <v>31</v>
      </c>
      <c r="E34" s="26">
        <v>410000000</v>
      </c>
    </row>
    <row r="35" spans="1:5" x14ac:dyDescent="0.2">
      <c r="A35" s="26" t="s">
        <v>130</v>
      </c>
      <c r="B35" s="26">
        <v>3</v>
      </c>
      <c r="C35" s="26" t="s">
        <v>78</v>
      </c>
      <c r="D35" s="26">
        <v>32</v>
      </c>
      <c r="E35" s="26">
        <v>180000000</v>
      </c>
    </row>
    <row r="36" spans="1:5" x14ac:dyDescent="0.2">
      <c r="A36" s="26" t="s">
        <v>130</v>
      </c>
      <c r="B36" s="26">
        <v>3</v>
      </c>
      <c r="C36" s="26" t="s">
        <v>78</v>
      </c>
      <c r="D36" s="26">
        <v>33</v>
      </c>
      <c r="E36" s="26">
        <v>110000000</v>
      </c>
    </row>
    <row r="37" spans="1:5" x14ac:dyDescent="0.2">
      <c r="A37" s="26" t="s">
        <v>130</v>
      </c>
      <c r="B37" s="26">
        <v>3</v>
      </c>
      <c r="C37" s="26" t="s">
        <v>78</v>
      </c>
      <c r="D37" s="26">
        <v>34</v>
      </c>
      <c r="E37" s="26">
        <v>200000000</v>
      </c>
    </row>
    <row r="38" spans="1:5" x14ac:dyDescent="0.2">
      <c r="A38" s="26" t="s">
        <v>130</v>
      </c>
      <c r="B38" s="26">
        <v>3</v>
      </c>
      <c r="C38" s="26" t="s">
        <v>78</v>
      </c>
      <c r="D38" s="26">
        <v>35</v>
      </c>
      <c r="E38" s="26">
        <v>150000000</v>
      </c>
    </row>
    <row r="39" spans="1:5" x14ac:dyDescent="0.2">
      <c r="A39" s="26" t="s">
        <v>130</v>
      </c>
      <c r="B39" s="26">
        <v>3</v>
      </c>
      <c r="C39" s="26" t="s">
        <v>78</v>
      </c>
      <c r="D39" s="26">
        <v>36</v>
      </c>
      <c r="E39" s="26">
        <v>240000000</v>
      </c>
    </row>
    <row r="40" spans="1:5" x14ac:dyDescent="0.2">
      <c r="A40" s="26" t="s">
        <v>130</v>
      </c>
      <c r="B40" s="26">
        <v>3</v>
      </c>
      <c r="C40" s="26" t="s">
        <v>78</v>
      </c>
      <c r="D40" s="26">
        <v>37</v>
      </c>
      <c r="E40" s="26">
        <v>123000000</v>
      </c>
    </row>
    <row r="41" spans="1:5" x14ac:dyDescent="0.2">
      <c r="A41" s="26" t="s">
        <v>130</v>
      </c>
      <c r="B41" s="26">
        <v>3</v>
      </c>
      <c r="C41" s="26" t="s">
        <v>78</v>
      </c>
      <c r="D41" s="26">
        <v>38</v>
      </c>
      <c r="E41" s="26">
        <v>93000000</v>
      </c>
    </row>
    <row r="42" spans="1:5" x14ac:dyDescent="0.2">
      <c r="A42" s="26" t="s">
        <v>130</v>
      </c>
      <c r="B42" s="26">
        <v>3</v>
      </c>
      <c r="C42" s="26" t="s">
        <v>78</v>
      </c>
      <c r="D42" s="26">
        <v>39</v>
      </c>
      <c r="E42" s="26">
        <v>62000000</v>
      </c>
    </row>
    <row r="43" spans="1:5" x14ac:dyDescent="0.2">
      <c r="A43" s="26" t="s">
        <v>130</v>
      </c>
      <c r="B43" s="26">
        <v>3</v>
      </c>
      <c r="C43" s="26" t="s">
        <v>78</v>
      </c>
      <c r="D43" s="26">
        <v>40</v>
      </c>
      <c r="E43" s="26">
        <v>82000000</v>
      </c>
    </row>
    <row r="44" spans="1:5" x14ac:dyDescent="0.2">
      <c r="A44" s="26" t="s">
        <v>130</v>
      </c>
      <c r="B44" s="26">
        <v>3</v>
      </c>
      <c r="C44" s="26" t="s">
        <v>78</v>
      </c>
      <c r="D44" s="26">
        <v>41</v>
      </c>
      <c r="E44" s="26">
        <v>130000000</v>
      </c>
    </row>
    <row r="45" spans="1:5" x14ac:dyDescent="0.2">
      <c r="A45" s="26" t="s">
        <v>130</v>
      </c>
      <c r="B45" s="26">
        <v>3</v>
      </c>
      <c r="C45" s="26" t="s">
        <v>78</v>
      </c>
      <c r="D45" s="26">
        <v>42</v>
      </c>
      <c r="E45" s="26">
        <v>54000000</v>
      </c>
    </row>
    <row r="46" spans="1:5" x14ac:dyDescent="0.2">
      <c r="A46" s="26" t="s">
        <v>130</v>
      </c>
      <c r="B46" s="26">
        <v>3</v>
      </c>
      <c r="C46" s="26" t="s">
        <v>78</v>
      </c>
      <c r="D46" s="26">
        <v>43</v>
      </c>
      <c r="E46" s="26">
        <v>83000000</v>
      </c>
    </row>
    <row r="47" spans="1:5" x14ac:dyDescent="0.2">
      <c r="A47" s="26" t="s">
        <v>130</v>
      </c>
      <c r="B47" s="26">
        <v>3</v>
      </c>
      <c r="C47" s="26" t="s">
        <v>78</v>
      </c>
      <c r="D47" s="26">
        <v>44</v>
      </c>
      <c r="E47" s="26">
        <v>45000000</v>
      </c>
    </row>
    <row r="48" spans="1:5" x14ac:dyDescent="0.2">
      <c r="A48" s="26" t="s">
        <v>130</v>
      </c>
      <c r="B48" s="26">
        <v>3</v>
      </c>
      <c r="C48" s="26" t="s">
        <v>79</v>
      </c>
      <c r="D48" s="26">
        <v>0</v>
      </c>
      <c r="E48" s="26">
        <v>42666666.666666672</v>
      </c>
    </row>
    <row r="49" spans="1:5" x14ac:dyDescent="0.2">
      <c r="A49" s="26" t="s">
        <v>130</v>
      </c>
      <c r="B49" s="26">
        <v>3</v>
      </c>
      <c r="C49" s="26" t="s">
        <v>79</v>
      </c>
      <c r="D49" s="26">
        <v>1</v>
      </c>
      <c r="E49" s="26">
        <v>6300000</v>
      </c>
    </row>
    <row r="50" spans="1:5" x14ac:dyDescent="0.2">
      <c r="A50" s="26" t="s">
        <v>130</v>
      </c>
      <c r="B50" s="26">
        <v>3</v>
      </c>
      <c r="C50" s="26" t="s">
        <v>79</v>
      </c>
      <c r="D50" s="26">
        <v>2</v>
      </c>
      <c r="E50" s="26">
        <v>120000</v>
      </c>
    </row>
    <row r="51" spans="1:5" x14ac:dyDescent="0.2">
      <c r="A51" s="26" t="s">
        <v>130</v>
      </c>
      <c r="B51" s="26">
        <v>3</v>
      </c>
      <c r="C51" s="26" t="s">
        <v>79</v>
      </c>
      <c r="D51" s="26">
        <v>3</v>
      </c>
      <c r="E51" s="26">
        <v>7000</v>
      </c>
    </row>
    <row r="52" spans="1:5" x14ac:dyDescent="0.2">
      <c r="A52" s="26" t="s">
        <v>130</v>
      </c>
      <c r="B52" s="26">
        <v>3</v>
      </c>
      <c r="C52" s="26" t="s">
        <v>79</v>
      </c>
      <c r="D52" s="26">
        <v>4</v>
      </c>
      <c r="E52" s="26">
        <v>260000</v>
      </c>
    </row>
    <row r="53" spans="1:5" x14ac:dyDescent="0.2">
      <c r="A53" s="26" t="s">
        <v>130</v>
      </c>
      <c r="B53" s="26">
        <v>3</v>
      </c>
      <c r="C53" s="26" t="s">
        <v>79</v>
      </c>
      <c r="D53" s="26">
        <v>5</v>
      </c>
      <c r="E53" s="26">
        <v>2700000</v>
      </c>
    </row>
    <row r="54" spans="1:5" x14ac:dyDescent="0.2">
      <c r="A54" s="26" t="s">
        <v>130</v>
      </c>
      <c r="B54" s="26">
        <v>3</v>
      </c>
      <c r="C54" s="26" t="s">
        <v>79</v>
      </c>
      <c r="D54" s="26">
        <v>6</v>
      </c>
      <c r="E54" s="26">
        <v>1000000</v>
      </c>
    </row>
    <row r="55" spans="1:5" x14ac:dyDescent="0.2">
      <c r="A55" s="26" t="s">
        <v>130</v>
      </c>
      <c r="B55" s="26">
        <v>3</v>
      </c>
      <c r="C55" s="26" t="s">
        <v>79</v>
      </c>
      <c r="D55" s="26">
        <v>7</v>
      </c>
      <c r="E55" s="26">
        <v>1700000</v>
      </c>
    </row>
    <row r="56" spans="1:5" x14ac:dyDescent="0.2">
      <c r="A56" s="26" t="s">
        <v>130</v>
      </c>
      <c r="B56" s="26">
        <v>3</v>
      </c>
      <c r="C56" s="26" t="s">
        <v>79</v>
      </c>
      <c r="D56" s="26">
        <v>8</v>
      </c>
      <c r="E56" s="26">
        <v>4500000</v>
      </c>
    </row>
    <row r="57" spans="1:5" x14ac:dyDescent="0.2">
      <c r="A57" s="26" t="s">
        <v>130</v>
      </c>
      <c r="B57" s="26">
        <v>3</v>
      </c>
      <c r="C57" s="26" t="s">
        <v>79</v>
      </c>
      <c r="D57" s="26">
        <v>9</v>
      </c>
      <c r="E57" s="26">
        <v>3400000</v>
      </c>
    </row>
    <row r="58" spans="1:5" x14ac:dyDescent="0.2">
      <c r="A58" s="26" t="s">
        <v>130</v>
      </c>
      <c r="B58" s="26">
        <v>3</v>
      </c>
      <c r="C58" s="26" t="s">
        <v>79</v>
      </c>
      <c r="D58" s="26">
        <v>10</v>
      </c>
      <c r="E58" s="26">
        <v>1550000</v>
      </c>
    </row>
    <row r="59" spans="1:5" x14ac:dyDescent="0.2">
      <c r="A59" s="26" t="s">
        <v>130</v>
      </c>
      <c r="B59" s="26">
        <v>3</v>
      </c>
      <c r="C59" s="26" t="s">
        <v>79</v>
      </c>
      <c r="D59" s="26">
        <v>11</v>
      </c>
      <c r="E59" s="26">
        <v>300000</v>
      </c>
    </row>
    <row r="60" spans="1:5" x14ac:dyDescent="0.2">
      <c r="A60" s="26" t="s">
        <v>130</v>
      </c>
      <c r="B60" s="26">
        <v>3</v>
      </c>
      <c r="C60" s="26" t="s">
        <v>79</v>
      </c>
      <c r="D60" s="26">
        <v>12</v>
      </c>
      <c r="E60" s="26">
        <v>2100000</v>
      </c>
    </row>
    <row r="61" spans="1:5" x14ac:dyDescent="0.2">
      <c r="A61" s="26" t="s">
        <v>130</v>
      </c>
      <c r="B61" s="26">
        <v>3</v>
      </c>
      <c r="C61" s="26" t="s">
        <v>79</v>
      </c>
      <c r="D61" s="26">
        <v>13</v>
      </c>
      <c r="E61" s="26">
        <v>9000000</v>
      </c>
    </row>
    <row r="62" spans="1:5" x14ac:dyDescent="0.2">
      <c r="A62" s="26" t="s">
        <v>130</v>
      </c>
      <c r="B62" s="26">
        <v>3</v>
      </c>
      <c r="C62" s="26" t="s">
        <v>79</v>
      </c>
      <c r="D62" s="26">
        <v>14</v>
      </c>
      <c r="E62" s="26">
        <v>7400000</v>
      </c>
    </row>
    <row r="63" spans="1:5" x14ac:dyDescent="0.2">
      <c r="A63" s="26" t="s">
        <v>130</v>
      </c>
      <c r="B63" s="26">
        <v>3</v>
      </c>
      <c r="C63" s="26" t="s">
        <v>79</v>
      </c>
      <c r="D63" s="26">
        <v>15</v>
      </c>
      <c r="E63" s="26">
        <v>5700000</v>
      </c>
    </row>
    <row r="64" spans="1:5" x14ac:dyDescent="0.2">
      <c r="A64" s="26" t="s">
        <v>130</v>
      </c>
      <c r="B64" s="26">
        <v>3</v>
      </c>
      <c r="C64" s="26" t="s">
        <v>79</v>
      </c>
      <c r="D64" s="26">
        <v>16</v>
      </c>
      <c r="E64" s="26">
        <v>8800000</v>
      </c>
    </row>
    <row r="65" spans="1:5" x14ac:dyDescent="0.2">
      <c r="A65" s="26" t="s">
        <v>130</v>
      </c>
      <c r="B65" s="26">
        <v>3</v>
      </c>
      <c r="C65" s="26" t="s">
        <v>79</v>
      </c>
      <c r="D65" s="26">
        <v>17</v>
      </c>
      <c r="E65" s="26">
        <v>12000000</v>
      </c>
    </row>
    <row r="66" spans="1:5" x14ac:dyDescent="0.2">
      <c r="A66" s="26" t="s">
        <v>130</v>
      </c>
      <c r="B66" s="26">
        <v>3</v>
      </c>
      <c r="C66" s="26" t="s">
        <v>79</v>
      </c>
      <c r="D66" s="26">
        <v>18</v>
      </c>
      <c r="E66" s="26">
        <v>10000000</v>
      </c>
    </row>
    <row r="67" spans="1:5" x14ac:dyDescent="0.2">
      <c r="A67" s="26" t="s">
        <v>130</v>
      </c>
      <c r="B67" s="26">
        <v>3</v>
      </c>
      <c r="C67" s="26" t="s">
        <v>79</v>
      </c>
      <c r="D67" s="26">
        <v>19</v>
      </c>
      <c r="E67" s="26">
        <v>10900000</v>
      </c>
    </row>
    <row r="68" spans="1:5" x14ac:dyDescent="0.2">
      <c r="A68" s="26" t="s">
        <v>130</v>
      </c>
      <c r="B68" s="26">
        <v>3</v>
      </c>
      <c r="C68" s="26" t="s">
        <v>79</v>
      </c>
      <c r="D68" s="26">
        <v>20</v>
      </c>
      <c r="E68" s="26">
        <v>7000000</v>
      </c>
    </row>
    <row r="69" spans="1:5" x14ac:dyDescent="0.2">
      <c r="A69" s="26" t="s">
        <v>130</v>
      </c>
      <c r="B69" s="26">
        <v>3</v>
      </c>
      <c r="C69" s="26" t="s">
        <v>79</v>
      </c>
      <c r="D69" s="26">
        <v>21</v>
      </c>
      <c r="E69" s="26">
        <v>6000000</v>
      </c>
    </row>
    <row r="70" spans="1:5" x14ac:dyDescent="0.2">
      <c r="A70" s="26" t="s">
        <v>130</v>
      </c>
      <c r="B70" s="26">
        <v>3</v>
      </c>
      <c r="C70" s="26" t="s">
        <v>79</v>
      </c>
      <c r="D70" s="26">
        <v>22</v>
      </c>
      <c r="E70" s="26">
        <v>8200000</v>
      </c>
    </row>
    <row r="71" spans="1:5" x14ac:dyDescent="0.2">
      <c r="A71" s="26" t="s">
        <v>130</v>
      </c>
      <c r="B71" s="26">
        <v>3</v>
      </c>
      <c r="C71" s="26" t="s">
        <v>79</v>
      </c>
      <c r="D71" s="26">
        <v>23</v>
      </c>
      <c r="E71" s="26">
        <v>8000000</v>
      </c>
    </row>
    <row r="72" spans="1:5" x14ac:dyDescent="0.2">
      <c r="A72" s="26" t="s">
        <v>130</v>
      </c>
      <c r="B72" s="26">
        <v>3</v>
      </c>
      <c r="C72" s="26" t="s">
        <v>79</v>
      </c>
      <c r="D72" s="26">
        <v>24</v>
      </c>
      <c r="E72" s="26">
        <v>8600000</v>
      </c>
    </row>
    <row r="73" spans="1:5" x14ac:dyDescent="0.2">
      <c r="A73" s="26" t="s">
        <v>130</v>
      </c>
      <c r="B73" s="26">
        <v>3</v>
      </c>
      <c r="C73" s="26" t="s">
        <v>79</v>
      </c>
      <c r="D73" s="26">
        <v>25</v>
      </c>
      <c r="E73" s="26">
        <v>4100000</v>
      </c>
    </row>
    <row r="74" spans="1:5" x14ac:dyDescent="0.2">
      <c r="A74" s="26" t="s">
        <v>130</v>
      </c>
      <c r="B74" s="26">
        <v>3</v>
      </c>
      <c r="C74" s="26" t="s">
        <v>79</v>
      </c>
      <c r="D74" s="26">
        <v>26</v>
      </c>
      <c r="E74" s="26">
        <v>690000</v>
      </c>
    </row>
    <row r="75" spans="1:5" x14ac:dyDescent="0.2">
      <c r="A75" s="26" t="s">
        <v>130</v>
      </c>
      <c r="B75" s="26">
        <v>3</v>
      </c>
      <c r="C75" s="26" t="s">
        <v>79</v>
      </c>
      <c r="D75" s="26">
        <v>27</v>
      </c>
      <c r="E75" s="26">
        <v>900000</v>
      </c>
    </row>
    <row r="76" spans="1:5" x14ac:dyDescent="0.2">
      <c r="A76" s="26" t="s">
        <v>130</v>
      </c>
      <c r="B76" s="26">
        <v>3</v>
      </c>
      <c r="C76" s="26" t="s">
        <v>79</v>
      </c>
      <c r="D76" s="26">
        <v>28</v>
      </c>
      <c r="E76" s="26">
        <v>870000</v>
      </c>
    </row>
    <row r="77" spans="1:5" x14ac:dyDescent="0.2">
      <c r="A77" s="26" t="s">
        <v>130</v>
      </c>
      <c r="B77" s="26">
        <v>3</v>
      </c>
      <c r="C77" s="26" t="s">
        <v>79</v>
      </c>
      <c r="D77" s="26">
        <v>29</v>
      </c>
      <c r="E77" s="26">
        <v>530000</v>
      </c>
    </row>
    <row r="78" spans="1:5" x14ac:dyDescent="0.2">
      <c r="A78" s="26" t="s">
        <v>130</v>
      </c>
      <c r="B78" s="26">
        <v>3</v>
      </c>
      <c r="C78" s="26" t="s">
        <v>79</v>
      </c>
      <c r="D78" s="26">
        <v>30</v>
      </c>
      <c r="E78" s="26">
        <v>2900000</v>
      </c>
    </row>
    <row r="79" spans="1:5" x14ac:dyDescent="0.2">
      <c r="A79" s="26" t="s">
        <v>130</v>
      </c>
      <c r="B79" s="26">
        <v>3</v>
      </c>
      <c r="C79" s="26" t="s">
        <v>79</v>
      </c>
      <c r="D79" s="26">
        <v>31</v>
      </c>
      <c r="E79" s="26">
        <v>10500000</v>
      </c>
    </row>
    <row r="80" spans="1:5" x14ac:dyDescent="0.2">
      <c r="A80" s="26" t="s">
        <v>130</v>
      </c>
      <c r="B80" s="26">
        <v>3</v>
      </c>
      <c r="C80" s="26" t="s">
        <v>79</v>
      </c>
      <c r="D80" s="26">
        <v>32</v>
      </c>
      <c r="E80" s="26">
        <v>4600000</v>
      </c>
    </row>
    <row r="81" spans="1:5" x14ac:dyDescent="0.2">
      <c r="A81" s="26" t="s">
        <v>130</v>
      </c>
      <c r="B81" s="26">
        <v>3</v>
      </c>
      <c r="C81" s="26" t="s">
        <v>79</v>
      </c>
      <c r="D81" s="26">
        <v>33</v>
      </c>
      <c r="E81" s="26">
        <v>4800000</v>
      </c>
    </row>
    <row r="82" spans="1:5" x14ac:dyDescent="0.2">
      <c r="A82" s="26" t="s">
        <v>130</v>
      </c>
      <c r="B82" s="26">
        <v>3</v>
      </c>
      <c r="C82" s="26" t="s">
        <v>79</v>
      </c>
      <c r="D82" s="26">
        <v>34</v>
      </c>
      <c r="E82" s="26">
        <v>4700000</v>
      </c>
    </row>
    <row r="83" spans="1:5" x14ac:dyDescent="0.2">
      <c r="A83" s="26" t="s">
        <v>130</v>
      </c>
      <c r="B83" s="26">
        <v>3</v>
      </c>
      <c r="C83" s="26" t="s">
        <v>79</v>
      </c>
      <c r="D83" s="26">
        <v>35</v>
      </c>
      <c r="E83" s="26">
        <v>5500000</v>
      </c>
    </row>
    <row r="84" spans="1:5" x14ac:dyDescent="0.2">
      <c r="A84" s="26" t="s">
        <v>130</v>
      </c>
      <c r="B84" s="26">
        <v>3</v>
      </c>
      <c r="C84" s="26" t="s">
        <v>79</v>
      </c>
      <c r="D84" s="26">
        <v>36</v>
      </c>
      <c r="E84" s="26">
        <v>5100000</v>
      </c>
    </row>
    <row r="85" spans="1:5" x14ac:dyDescent="0.2">
      <c r="A85" s="26" t="s">
        <v>130</v>
      </c>
      <c r="B85" s="26">
        <v>3</v>
      </c>
      <c r="C85" s="26" t="s">
        <v>79</v>
      </c>
      <c r="D85" s="26">
        <v>37</v>
      </c>
      <c r="E85" s="26">
        <v>7500000</v>
      </c>
    </row>
    <row r="86" spans="1:5" x14ac:dyDescent="0.2">
      <c r="A86" s="26" t="s">
        <v>130</v>
      </c>
      <c r="B86" s="26">
        <v>3</v>
      </c>
      <c r="C86" s="26" t="s">
        <v>79</v>
      </c>
      <c r="D86" s="26">
        <v>38</v>
      </c>
      <c r="E86" s="26">
        <v>6000000</v>
      </c>
    </row>
    <row r="87" spans="1:5" x14ac:dyDescent="0.2">
      <c r="A87" s="26" t="s">
        <v>130</v>
      </c>
      <c r="B87" s="26">
        <v>3</v>
      </c>
      <c r="C87" s="26" t="s">
        <v>79</v>
      </c>
      <c r="D87" s="26">
        <v>39</v>
      </c>
      <c r="E87" s="26">
        <v>3600000</v>
      </c>
    </row>
    <row r="88" spans="1:5" x14ac:dyDescent="0.2">
      <c r="A88" s="26" t="s">
        <v>130</v>
      </c>
      <c r="B88" s="26">
        <v>3</v>
      </c>
      <c r="C88" s="26" t="s">
        <v>79</v>
      </c>
      <c r="D88" s="26">
        <v>40</v>
      </c>
      <c r="E88" s="26">
        <v>6800000</v>
      </c>
    </row>
    <row r="89" spans="1:5" x14ac:dyDescent="0.2">
      <c r="A89" s="26" t="s">
        <v>130</v>
      </c>
      <c r="B89" s="26">
        <v>3</v>
      </c>
      <c r="C89" s="26" t="s">
        <v>79</v>
      </c>
      <c r="D89" s="26">
        <v>41</v>
      </c>
      <c r="E89" s="26">
        <v>6600000</v>
      </c>
    </row>
    <row r="90" spans="1:5" x14ac:dyDescent="0.2">
      <c r="A90" s="26" t="s">
        <v>130</v>
      </c>
      <c r="B90" s="26">
        <v>3</v>
      </c>
      <c r="C90" s="26" t="s">
        <v>79</v>
      </c>
      <c r="D90" s="26">
        <v>42</v>
      </c>
      <c r="E90" s="26">
        <v>2300000</v>
      </c>
    </row>
    <row r="91" spans="1:5" x14ac:dyDescent="0.2">
      <c r="A91" s="26" t="s">
        <v>130</v>
      </c>
      <c r="B91" s="26">
        <v>3</v>
      </c>
      <c r="C91" s="26" t="s">
        <v>79</v>
      </c>
      <c r="D91" s="26">
        <v>43</v>
      </c>
      <c r="E91" s="26">
        <v>1300000</v>
      </c>
    </row>
    <row r="92" spans="1:5" x14ac:dyDescent="0.2">
      <c r="A92" s="26" t="s">
        <v>130</v>
      </c>
      <c r="B92" s="26">
        <v>3</v>
      </c>
      <c r="C92" s="26" t="s">
        <v>79</v>
      </c>
      <c r="D92" s="26">
        <v>44</v>
      </c>
      <c r="E92" s="26">
        <v>22000000</v>
      </c>
    </row>
    <row r="93" spans="1:5" x14ac:dyDescent="0.2">
      <c r="A93" s="26" t="s">
        <v>130</v>
      </c>
      <c r="B93" s="26">
        <v>3</v>
      </c>
      <c r="C93" s="26" t="s">
        <v>80</v>
      </c>
      <c r="D93" s="26">
        <v>0</v>
      </c>
      <c r="E93" s="26">
        <v>300000000</v>
      </c>
    </row>
    <row r="94" spans="1:5" x14ac:dyDescent="0.2">
      <c r="A94" s="26" t="s">
        <v>130</v>
      </c>
      <c r="B94" s="26">
        <v>3</v>
      </c>
      <c r="C94" s="26" t="s">
        <v>80</v>
      </c>
      <c r="D94" s="26">
        <v>1</v>
      </c>
      <c r="E94" s="26">
        <v>1090000</v>
      </c>
    </row>
    <row r="95" spans="1:5" x14ac:dyDescent="0.2">
      <c r="A95" s="26" t="s">
        <v>130</v>
      </c>
      <c r="B95" s="26">
        <v>3</v>
      </c>
      <c r="C95" s="26" t="s">
        <v>80</v>
      </c>
      <c r="D95" s="26">
        <v>2</v>
      </c>
      <c r="E95" s="26">
        <v>310000</v>
      </c>
    </row>
    <row r="96" spans="1:5" x14ac:dyDescent="0.2">
      <c r="A96" s="26" t="s">
        <v>130</v>
      </c>
      <c r="B96" s="26">
        <v>3</v>
      </c>
      <c r="C96" s="26" t="s">
        <v>80</v>
      </c>
      <c r="D96" s="26">
        <v>3</v>
      </c>
      <c r="E96" s="26">
        <v>190000</v>
      </c>
    </row>
    <row r="97" spans="1:5" x14ac:dyDescent="0.2">
      <c r="A97" s="26" t="s">
        <v>130</v>
      </c>
      <c r="B97" s="26">
        <v>3</v>
      </c>
      <c r="C97" s="26" t="s">
        <v>80</v>
      </c>
      <c r="D97" s="26">
        <v>4</v>
      </c>
      <c r="E97" s="26">
        <v>90000</v>
      </c>
    </row>
    <row r="98" spans="1:5" x14ac:dyDescent="0.2">
      <c r="A98" s="26" t="s">
        <v>130</v>
      </c>
      <c r="B98" s="26">
        <v>3</v>
      </c>
      <c r="C98" s="26" t="s">
        <v>80</v>
      </c>
      <c r="D98" s="26">
        <v>5</v>
      </c>
      <c r="E98" s="26">
        <v>100000</v>
      </c>
    </row>
    <row r="99" spans="1:5" x14ac:dyDescent="0.2">
      <c r="A99" s="26" t="s">
        <v>130</v>
      </c>
      <c r="B99" s="26">
        <v>3</v>
      </c>
      <c r="C99" s="26" t="s">
        <v>80</v>
      </c>
      <c r="D99" s="26">
        <v>6</v>
      </c>
      <c r="E99" s="26">
        <v>5000</v>
      </c>
    </row>
    <row r="100" spans="1:5" x14ac:dyDescent="0.2">
      <c r="A100" s="26" t="s">
        <v>130</v>
      </c>
      <c r="B100" s="26">
        <v>3</v>
      </c>
      <c r="C100" s="26" t="s">
        <v>80</v>
      </c>
      <c r="D100" s="26">
        <v>7</v>
      </c>
      <c r="E100" s="26">
        <v>2700</v>
      </c>
    </row>
    <row r="101" spans="1:5" x14ac:dyDescent="0.2">
      <c r="A101" s="26" t="s">
        <v>130</v>
      </c>
      <c r="B101" s="26">
        <v>3</v>
      </c>
      <c r="C101" s="26" t="s">
        <v>80</v>
      </c>
      <c r="D101" s="26">
        <v>8</v>
      </c>
      <c r="E101" s="26">
        <v>1200</v>
      </c>
    </row>
    <row r="102" spans="1:5" x14ac:dyDescent="0.2">
      <c r="A102" s="26" t="s">
        <v>130</v>
      </c>
      <c r="B102" s="26">
        <v>3</v>
      </c>
      <c r="C102" s="26" t="s">
        <v>80</v>
      </c>
      <c r="D102" s="26">
        <v>9</v>
      </c>
      <c r="E102" s="26">
        <v>900</v>
      </c>
    </row>
    <row r="103" spans="1:5" x14ac:dyDescent="0.2">
      <c r="A103" s="26" t="s">
        <v>130</v>
      </c>
      <c r="B103" s="26">
        <v>3</v>
      </c>
      <c r="C103" s="26" t="s">
        <v>80</v>
      </c>
      <c r="D103" s="26">
        <v>10</v>
      </c>
      <c r="E103" s="26">
        <v>25000</v>
      </c>
    </row>
    <row r="104" spans="1:5" x14ac:dyDescent="0.2">
      <c r="A104" s="26" t="s">
        <v>130</v>
      </c>
      <c r="B104" s="26">
        <v>3</v>
      </c>
      <c r="C104" s="26" t="s">
        <v>80</v>
      </c>
      <c r="D104" s="26">
        <v>11</v>
      </c>
      <c r="E104" s="26">
        <v>108000</v>
      </c>
    </row>
    <row r="105" spans="1:5" x14ac:dyDescent="0.2">
      <c r="A105" s="26" t="s">
        <v>130</v>
      </c>
      <c r="B105" s="26">
        <v>3</v>
      </c>
      <c r="C105" s="26" t="s">
        <v>80</v>
      </c>
      <c r="D105" s="26">
        <v>12</v>
      </c>
      <c r="E105" s="26">
        <v>5000</v>
      </c>
    </row>
    <row r="106" spans="1:5" x14ac:dyDescent="0.2">
      <c r="A106" s="26" t="s">
        <v>130</v>
      </c>
      <c r="B106" s="26">
        <v>3</v>
      </c>
      <c r="C106" s="26" t="s">
        <v>80</v>
      </c>
      <c r="D106" s="26">
        <v>13</v>
      </c>
      <c r="E106" s="26">
        <v>40000</v>
      </c>
    </row>
    <row r="107" spans="1:5" x14ac:dyDescent="0.2">
      <c r="A107" s="26" t="s">
        <v>130</v>
      </c>
      <c r="B107" s="26">
        <v>3</v>
      </c>
      <c r="C107" s="26" t="s">
        <v>80</v>
      </c>
      <c r="D107" s="26">
        <v>14</v>
      </c>
      <c r="E107" s="26">
        <v>80000</v>
      </c>
    </row>
    <row r="108" spans="1:5" x14ac:dyDescent="0.2">
      <c r="A108" s="26" t="s">
        <v>130</v>
      </c>
      <c r="B108" s="26">
        <v>3</v>
      </c>
      <c r="C108" s="26" t="s">
        <v>80</v>
      </c>
      <c r="D108" s="26">
        <v>15</v>
      </c>
      <c r="E108" s="26">
        <v>190000</v>
      </c>
    </row>
    <row r="109" spans="1:5" x14ac:dyDescent="0.2">
      <c r="A109" s="26" t="s">
        <v>130</v>
      </c>
      <c r="B109" s="26">
        <v>3</v>
      </c>
      <c r="C109" s="26" t="s">
        <v>80</v>
      </c>
      <c r="D109" s="26">
        <v>16</v>
      </c>
      <c r="E109" s="26">
        <v>120000</v>
      </c>
    </row>
    <row r="110" spans="1:5" x14ac:dyDescent="0.2">
      <c r="A110" s="26" t="s">
        <v>130</v>
      </c>
      <c r="B110" s="26">
        <v>3</v>
      </c>
      <c r="C110" s="26" t="s">
        <v>80</v>
      </c>
      <c r="D110" s="26">
        <v>17</v>
      </c>
      <c r="E110" s="26">
        <v>130000</v>
      </c>
    </row>
    <row r="111" spans="1:5" x14ac:dyDescent="0.2">
      <c r="A111" s="26" t="s">
        <v>130</v>
      </c>
      <c r="B111" s="26">
        <v>3</v>
      </c>
      <c r="C111" s="26" t="s">
        <v>80</v>
      </c>
      <c r="D111" s="26">
        <v>18</v>
      </c>
      <c r="E111" s="26">
        <v>340000</v>
      </c>
    </row>
    <row r="112" spans="1:5" x14ac:dyDescent="0.2">
      <c r="A112" s="26" t="s">
        <v>130</v>
      </c>
      <c r="B112" s="26">
        <v>3</v>
      </c>
      <c r="C112" s="26" t="s">
        <v>80</v>
      </c>
      <c r="D112" s="26">
        <v>19</v>
      </c>
      <c r="E112" s="26">
        <v>640000</v>
      </c>
    </row>
    <row r="113" spans="1:5" x14ac:dyDescent="0.2">
      <c r="A113" s="26" t="s">
        <v>130</v>
      </c>
      <c r="B113" s="26">
        <v>3</v>
      </c>
      <c r="C113" s="26" t="s">
        <v>80</v>
      </c>
      <c r="D113" s="26">
        <v>20</v>
      </c>
      <c r="E113" s="26">
        <v>340000</v>
      </c>
    </row>
    <row r="114" spans="1:5" x14ac:dyDescent="0.2">
      <c r="A114" s="26" t="s">
        <v>130</v>
      </c>
      <c r="B114" s="26">
        <v>3</v>
      </c>
      <c r="C114" s="26" t="s">
        <v>80</v>
      </c>
      <c r="D114" s="26">
        <v>21</v>
      </c>
      <c r="E114" s="26">
        <v>750000</v>
      </c>
    </row>
    <row r="115" spans="1:5" x14ac:dyDescent="0.2">
      <c r="A115" s="26" t="s">
        <v>130</v>
      </c>
      <c r="B115" s="26">
        <v>3</v>
      </c>
      <c r="C115" s="26" t="s">
        <v>80</v>
      </c>
      <c r="D115" s="26">
        <v>22</v>
      </c>
      <c r="E115" s="26">
        <v>460000</v>
      </c>
    </row>
    <row r="116" spans="1:5" x14ac:dyDescent="0.2">
      <c r="A116" s="26" t="s">
        <v>130</v>
      </c>
      <c r="B116" s="26">
        <v>3</v>
      </c>
      <c r="C116" s="26" t="s">
        <v>80</v>
      </c>
      <c r="D116" s="26">
        <v>23</v>
      </c>
      <c r="E116" s="26">
        <v>490000</v>
      </c>
    </row>
    <row r="117" spans="1:5" x14ac:dyDescent="0.2">
      <c r="A117" s="26" t="s">
        <v>130</v>
      </c>
      <c r="B117" s="26">
        <v>3</v>
      </c>
      <c r="C117" s="26" t="s">
        <v>80</v>
      </c>
      <c r="D117" s="26">
        <v>24</v>
      </c>
      <c r="E117" s="26">
        <v>340000</v>
      </c>
    </row>
    <row r="118" spans="1:5" x14ac:dyDescent="0.2">
      <c r="A118" s="26" t="s">
        <v>130</v>
      </c>
      <c r="B118" s="26">
        <v>3</v>
      </c>
      <c r="C118" s="26" t="s">
        <v>80</v>
      </c>
      <c r="D118" s="26">
        <v>25</v>
      </c>
      <c r="E118" s="26">
        <v>320000</v>
      </c>
    </row>
    <row r="119" spans="1:5" x14ac:dyDescent="0.2">
      <c r="A119" s="26" t="s">
        <v>130</v>
      </c>
      <c r="B119" s="26">
        <v>3</v>
      </c>
      <c r="C119" s="26" t="s">
        <v>80</v>
      </c>
      <c r="D119" s="26">
        <v>26</v>
      </c>
      <c r="E119" s="26">
        <v>410000</v>
      </c>
    </row>
    <row r="120" spans="1:5" x14ac:dyDescent="0.2">
      <c r="A120" s="26" t="s">
        <v>130</v>
      </c>
      <c r="B120" s="26">
        <v>3</v>
      </c>
      <c r="C120" s="26" t="s">
        <v>80</v>
      </c>
      <c r="D120" s="26">
        <v>27</v>
      </c>
      <c r="E120" s="26">
        <v>180000</v>
      </c>
    </row>
    <row r="121" spans="1:5" x14ac:dyDescent="0.2">
      <c r="A121" s="26" t="s">
        <v>130</v>
      </c>
      <c r="B121" s="26">
        <v>3</v>
      </c>
      <c r="C121" s="26" t="s">
        <v>80</v>
      </c>
      <c r="D121" s="26">
        <v>28</v>
      </c>
      <c r="E121" s="26">
        <v>310000</v>
      </c>
    </row>
    <row r="122" spans="1:5" x14ac:dyDescent="0.2">
      <c r="A122" s="26" t="s">
        <v>130</v>
      </c>
      <c r="B122" s="26">
        <v>3</v>
      </c>
      <c r="C122" s="26" t="s">
        <v>80</v>
      </c>
      <c r="D122" s="26">
        <v>29</v>
      </c>
      <c r="E122" s="26">
        <v>150000</v>
      </c>
    </row>
    <row r="123" spans="1:5" x14ac:dyDescent="0.2">
      <c r="A123" s="26" t="s">
        <v>130</v>
      </c>
      <c r="B123" s="26">
        <v>3</v>
      </c>
      <c r="C123" s="26" t="s">
        <v>80</v>
      </c>
      <c r="D123" s="26">
        <v>30</v>
      </c>
      <c r="E123" s="26">
        <v>1900000</v>
      </c>
    </row>
    <row r="124" spans="1:5" x14ac:dyDescent="0.2">
      <c r="A124" s="26" t="s">
        <v>130</v>
      </c>
      <c r="B124" s="26">
        <v>3</v>
      </c>
      <c r="C124" s="26" t="s">
        <v>80</v>
      </c>
      <c r="D124" s="26">
        <v>31</v>
      </c>
      <c r="E124" s="26">
        <v>1500000</v>
      </c>
    </row>
    <row r="125" spans="1:5" x14ac:dyDescent="0.2">
      <c r="A125" s="26" t="s">
        <v>130</v>
      </c>
      <c r="B125" s="26">
        <v>3</v>
      </c>
      <c r="C125" s="26" t="s">
        <v>80</v>
      </c>
      <c r="D125" s="26">
        <v>32</v>
      </c>
      <c r="E125" s="26">
        <v>370000</v>
      </c>
    </row>
    <row r="126" spans="1:5" x14ac:dyDescent="0.2">
      <c r="A126" s="26" t="s">
        <v>130</v>
      </c>
      <c r="B126" s="26">
        <v>3</v>
      </c>
      <c r="C126" s="26" t="s">
        <v>80</v>
      </c>
      <c r="D126" s="26">
        <v>33</v>
      </c>
      <c r="E126" s="26">
        <v>890000</v>
      </c>
    </row>
    <row r="127" spans="1:5" x14ac:dyDescent="0.2">
      <c r="A127" s="26" t="s">
        <v>130</v>
      </c>
      <c r="B127" s="26">
        <v>3</v>
      </c>
      <c r="C127" s="26" t="s">
        <v>80</v>
      </c>
      <c r="D127" s="26">
        <v>34</v>
      </c>
      <c r="E127" s="26">
        <v>700000</v>
      </c>
    </row>
    <row r="128" spans="1:5" x14ac:dyDescent="0.2">
      <c r="A128" s="26" t="s">
        <v>130</v>
      </c>
      <c r="B128" s="26">
        <v>3</v>
      </c>
      <c r="C128" s="26" t="s">
        <v>80</v>
      </c>
      <c r="D128" s="26">
        <v>35</v>
      </c>
      <c r="E128" s="26">
        <v>940000</v>
      </c>
    </row>
    <row r="129" spans="1:5" x14ac:dyDescent="0.2">
      <c r="A129" s="26" t="s">
        <v>130</v>
      </c>
      <c r="B129" s="26">
        <v>3</v>
      </c>
      <c r="C129" s="26" t="s">
        <v>80</v>
      </c>
      <c r="D129" s="26">
        <v>36</v>
      </c>
      <c r="E129" s="26">
        <v>2400000</v>
      </c>
    </row>
    <row r="130" spans="1:5" x14ac:dyDescent="0.2">
      <c r="A130" s="26" t="s">
        <v>130</v>
      </c>
      <c r="B130" s="26">
        <v>3</v>
      </c>
      <c r="C130" s="26" t="s">
        <v>80</v>
      </c>
      <c r="D130" s="26">
        <v>37</v>
      </c>
      <c r="E130" s="26">
        <v>800000</v>
      </c>
    </row>
    <row r="131" spans="1:5" x14ac:dyDescent="0.2">
      <c r="A131" s="26" t="s">
        <v>130</v>
      </c>
      <c r="B131" s="26">
        <v>3</v>
      </c>
      <c r="C131" s="26" t="s">
        <v>80</v>
      </c>
      <c r="D131" s="26">
        <v>38</v>
      </c>
      <c r="E131" s="26">
        <v>2200000</v>
      </c>
    </row>
    <row r="132" spans="1:5" x14ac:dyDescent="0.2">
      <c r="A132" s="26" t="s">
        <v>130</v>
      </c>
      <c r="B132" s="26">
        <v>3</v>
      </c>
      <c r="C132" s="26" t="s">
        <v>80</v>
      </c>
      <c r="D132" s="26">
        <v>39</v>
      </c>
      <c r="E132" s="26">
        <v>3100000</v>
      </c>
    </row>
    <row r="133" spans="1:5" x14ac:dyDescent="0.2">
      <c r="A133" s="26" t="s">
        <v>130</v>
      </c>
      <c r="B133" s="26">
        <v>3</v>
      </c>
      <c r="C133" s="26" t="s">
        <v>80</v>
      </c>
      <c r="D133" s="26">
        <v>40</v>
      </c>
      <c r="E133" s="26">
        <v>3000000</v>
      </c>
    </row>
    <row r="134" spans="1:5" x14ac:dyDescent="0.2">
      <c r="A134" s="26" t="s">
        <v>130</v>
      </c>
      <c r="B134" s="26">
        <v>3</v>
      </c>
      <c r="C134" s="26" t="s">
        <v>80</v>
      </c>
      <c r="D134" s="26">
        <v>41</v>
      </c>
      <c r="E134" s="26">
        <v>710000</v>
      </c>
    </row>
    <row r="135" spans="1:5" x14ac:dyDescent="0.2">
      <c r="A135" s="26" t="s">
        <v>130</v>
      </c>
      <c r="B135" s="26">
        <v>3</v>
      </c>
      <c r="C135" s="26" t="s">
        <v>80</v>
      </c>
      <c r="D135" s="26">
        <v>42</v>
      </c>
      <c r="E135" s="26">
        <v>240000</v>
      </c>
    </row>
    <row r="136" spans="1:5" x14ac:dyDescent="0.2">
      <c r="A136" s="26" t="s">
        <v>130</v>
      </c>
      <c r="B136" s="26">
        <v>3</v>
      </c>
      <c r="C136" s="26" t="s">
        <v>80</v>
      </c>
      <c r="D136" s="26">
        <v>43</v>
      </c>
      <c r="E136" s="26">
        <v>780000</v>
      </c>
    </row>
    <row r="137" spans="1:5" x14ac:dyDescent="0.2">
      <c r="A137" s="26" t="s">
        <v>130</v>
      </c>
      <c r="B137" s="26">
        <v>3</v>
      </c>
      <c r="C137" s="26" t="s">
        <v>80</v>
      </c>
      <c r="D137" s="26">
        <v>44</v>
      </c>
      <c r="E137" s="26">
        <v>540000</v>
      </c>
    </row>
    <row r="138" spans="1:5" x14ac:dyDescent="0.2">
      <c r="A138" s="26" t="s">
        <v>130</v>
      </c>
      <c r="B138" s="26">
        <v>3</v>
      </c>
      <c r="C138" s="26" t="s">
        <v>107</v>
      </c>
      <c r="D138" s="26">
        <v>0</v>
      </c>
      <c r="E138" s="26">
        <v>24400000</v>
      </c>
    </row>
    <row r="139" spans="1:5" x14ac:dyDescent="0.2">
      <c r="A139" s="26" t="s">
        <v>130</v>
      </c>
      <c r="B139" s="26">
        <v>3</v>
      </c>
      <c r="C139" s="26" t="s">
        <v>107</v>
      </c>
      <c r="D139" s="26">
        <v>1</v>
      </c>
      <c r="E139" s="26">
        <v>310000</v>
      </c>
    </row>
    <row r="140" spans="1:5" x14ac:dyDescent="0.2">
      <c r="A140" s="26" t="s">
        <v>130</v>
      </c>
      <c r="B140" s="26">
        <v>3</v>
      </c>
      <c r="C140" s="26" t="s">
        <v>107</v>
      </c>
      <c r="D140" s="26">
        <v>2</v>
      </c>
      <c r="E140" s="26">
        <v>17000000</v>
      </c>
    </row>
    <row r="141" spans="1:5" x14ac:dyDescent="0.2">
      <c r="A141" s="26" t="s">
        <v>130</v>
      </c>
      <c r="B141" s="26">
        <v>3</v>
      </c>
      <c r="C141" s="26" t="s">
        <v>107</v>
      </c>
      <c r="D141" s="26">
        <v>3</v>
      </c>
      <c r="E141" s="26">
        <v>220000000</v>
      </c>
    </row>
    <row r="142" spans="1:5" x14ac:dyDescent="0.2">
      <c r="A142" s="26" t="s">
        <v>130</v>
      </c>
      <c r="B142" s="26">
        <v>3</v>
      </c>
      <c r="C142" s="26" t="s">
        <v>107</v>
      </c>
      <c r="D142" s="26">
        <v>4</v>
      </c>
      <c r="E142" s="26">
        <v>340000000</v>
      </c>
    </row>
    <row r="143" spans="1:5" x14ac:dyDescent="0.2">
      <c r="A143" s="26" t="s">
        <v>130</v>
      </c>
      <c r="B143" s="26">
        <v>3</v>
      </c>
      <c r="C143" s="26" t="s">
        <v>107</v>
      </c>
      <c r="D143" s="26">
        <v>5</v>
      </c>
      <c r="E143" s="26">
        <v>100000000</v>
      </c>
    </row>
    <row r="144" spans="1:5" x14ac:dyDescent="0.2">
      <c r="A144" s="26" t="s">
        <v>130</v>
      </c>
      <c r="B144" s="26">
        <v>3</v>
      </c>
      <c r="C144" s="26" t="s">
        <v>107</v>
      </c>
      <c r="D144" s="26">
        <v>6</v>
      </c>
      <c r="E144" s="26">
        <v>440000000</v>
      </c>
    </row>
    <row r="145" spans="1:5" x14ac:dyDescent="0.2">
      <c r="A145" s="26" t="s">
        <v>130</v>
      </c>
      <c r="B145" s="26">
        <v>3</v>
      </c>
      <c r="C145" s="26" t="s">
        <v>107</v>
      </c>
      <c r="D145" s="26">
        <v>7</v>
      </c>
      <c r="E145" s="26">
        <v>240000000</v>
      </c>
    </row>
    <row r="146" spans="1:5" x14ac:dyDescent="0.2">
      <c r="A146" s="26" t="s">
        <v>130</v>
      </c>
      <c r="B146" s="26">
        <v>3</v>
      </c>
      <c r="C146" s="26" t="s">
        <v>107</v>
      </c>
      <c r="D146" s="26">
        <v>8</v>
      </c>
      <c r="E146" s="26">
        <v>700000000</v>
      </c>
    </row>
    <row r="147" spans="1:5" x14ac:dyDescent="0.2">
      <c r="A147" s="26" t="s">
        <v>130</v>
      </c>
      <c r="B147" s="26">
        <v>3</v>
      </c>
      <c r="C147" s="26" t="s">
        <v>107</v>
      </c>
      <c r="D147" s="26">
        <v>9</v>
      </c>
      <c r="E147" s="26">
        <v>290000000</v>
      </c>
    </row>
    <row r="148" spans="1:5" x14ac:dyDescent="0.2">
      <c r="A148" s="26" t="s">
        <v>130</v>
      </c>
      <c r="B148" s="26">
        <v>3</v>
      </c>
      <c r="C148" s="26" t="s">
        <v>107</v>
      </c>
      <c r="D148" s="26">
        <v>10</v>
      </c>
      <c r="E148" s="26">
        <v>80000000</v>
      </c>
    </row>
    <row r="149" spans="1:5" x14ac:dyDescent="0.2">
      <c r="A149" s="26" t="s">
        <v>130</v>
      </c>
      <c r="B149" s="26">
        <v>3</v>
      </c>
      <c r="C149" s="26" t="s">
        <v>107</v>
      </c>
      <c r="D149" s="26">
        <v>11</v>
      </c>
      <c r="E149" s="26">
        <v>150000000</v>
      </c>
    </row>
    <row r="150" spans="1:5" x14ac:dyDescent="0.2">
      <c r="A150" s="26" t="s">
        <v>130</v>
      </c>
      <c r="B150" s="26">
        <v>3</v>
      </c>
      <c r="C150" s="26" t="s">
        <v>107</v>
      </c>
      <c r="D150" s="26">
        <v>12</v>
      </c>
      <c r="E150" s="26">
        <v>113000000</v>
      </c>
    </row>
    <row r="151" spans="1:5" x14ac:dyDescent="0.2">
      <c r="A151" s="26" t="s">
        <v>130</v>
      </c>
      <c r="B151" s="26">
        <v>3</v>
      </c>
      <c r="C151" s="26" t="s">
        <v>107</v>
      </c>
      <c r="D151" s="26">
        <v>13</v>
      </c>
      <c r="E151" s="26">
        <v>340000000</v>
      </c>
    </row>
    <row r="152" spans="1:5" x14ac:dyDescent="0.2">
      <c r="A152" s="26" t="s">
        <v>130</v>
      </c>
      <c r="B152" s="26">
        <v>3</v>
      </c>
      <c r="C152" s="26" t="s">
        <v>107</v>
      </c>
      <c r="D152" s="26">
        <v>14</v>
      </c>
      <c r="E152" s="26">
        <v>200000000</v>
      </c>
    </row>
    <row r="153" spans="1:5" x14ac:dyDescent="0.2">
      <c r="A153" s="26" t="s">
        <v>130</v>
      </c>
      <c r="B153" s="26">
        <v>3</v>
      </c>
      <c r="C153" s="26" t="s">
        <v>107</v>
      </c>
      <c r="D153" s="26">
        <v>15</v>
      </c>
      <c r="E153" s="26">
        <v>130000000</v>
      </c>
    </row>
    <row r="154" spans="1:5" x14ac:dyDescent="0.2">
      <c r="A154" s="26" t="s">
        <v>130</v>
      </c>
      <c r="B154" s="26">
        <v>3</v>
      </c>
      <c r="C154" s="26" t="s">
        <v>107</v>
      </c>
      <c r="D154" s="26">
        <v>16</v>
      </c>
      <c r="E154" s="26">
        <v>250000000</v>
      </c>
    </row>
    <row r="155" spans="1:5" x14ac:dyDescent="0.2">
      <c r="A155" s="26" t="s">
        <v>130</v>
      </c>
      <c r="B155" s="26">
        <v>3</v>
      </c>
      <c r="C155" s="26" t="s">
        <v>107</v>
      </c>
      <c r="D155" s="26">
        <v>17</v>
      </c>
      <c r="E155" s="26">
        <v>67000000</v>
      </c>
    </row>
    <row r="156" spans="1:5" x14ac:dyDescent="0.2">
      <c r="A156" s="26" t="s">
        <v>130</v>
      </c>
      <c r="B156" s="26">
        <v>3</v>
      </c>
      <c r="C156" s="26" t="s">
        <v>107</v>
      </c>
      <c r="D156" s="26">
        <v>18</v>
      </c>
      <c r="E156" s="26">
        <v>72000000</v>
      </c>
    </row>
    <row r="157" spans="1:5" x14ac:dyDescent="0.2">
      <c r="A157" s="26" t="s">
        <v>130</v>
      </c>
      <c r="B157" s="26">
        <v>3</v>
      </c>
      <c r="C157" s="26" t="s">
        <v>107</v>
      </c>
      <c r="D157" s="26">
        <v>19</v>
      </c>
      <c r="E157" s="26">
        <v>40000000</v>
      </c>
    </row>
    <row r="158" spans="1:5" x14ac:dyDescent="0.2">
      <c r="A158" s="26" t="s">
        <v>130</v>
      </c>
      <c r="B158" s="26">
        <v>3</v>
      </c>
      <c r="C158" s="26" t="s">
        <v>107</v>
      </c>
      <c r="D158" s="26">
        <v>20</v>
      </c>
      <c r="E158" s="26">
        <v>46000000</v>
      </c>
    </row>
    <row r="159" spans="1:5" x14ac:dyDescent="0.2">
      <c r="A159" s="26" t="s">
        <v>130</v>
      </c>
      <c r="B159" s="26">
        <v>3</v>
      </c>
      <c r="C159" s="26" t="s">
        <v>107</v>
      </c>
      <c r="D159" s="26">
        <v>21</v>
      </c>
      <c r="E159" s="26">
        <v>25000000</v>
      </c>
    </row>
    <row r="160" spans="1:5" x14ac:dyDescent="0.2">
      <c r="A160" s="26" t="s">
        <v>130</v>
      </c>
      <c r="B160" s="26">
        <v>3</v>
      </c>
      <c r="C160" s="26" t="s">
        <v>107</v>
      </c>
      <c r="D160" s="26">
        <v>22</v>
      </c>
      <c r="E160" s="26">
        <v>12000000</v>
      </c>
    </row>
    <row r="161" spans="1:5" x14ac:dyDescent="0.2">
      <c r="A161" s="26" t="s">
        <v>130</v>
      </c>
      <c r="B161" s="26">
        <v>3</v>
      </c>
      <c r="C161" s="26" t="s">
        <v>107</v>
      </c>
      <c r="D161" s="26">
        <v>23</v>
      </c>
      <c r="E161" s="26">
        <v>20000000</v>
      </c>
    </row>
    <row r="162" spans="1:5" x14ac:dyDescent="0.2">
      <c r="A162" s="26" t="s">
        <v>130</v>
      </c>
      <c r="B162" s="26">
        <v>3</v>
      </c>
      <c r="C162" s="26" t="s">
        <v>107</v>
      </c>
      <c r="D162" s="26">
        <v>24</v>
      </c>
      <c r="E162" s="26">
        <v>23000000</v>
      </c>
    </row>
    <row r="163" spans="1:5" x14ac:dyDescent="0.2">
      <c r="A163" s="26" t="s">
        <v>130</v>
      </c>
      <c r="B163" s="26">
        <v>3</v>
      </c>
      <c r="C163" s="26" t="s">
        <v>107</v>
      </c>
      <c r="D163" s="26">
        <v>25</v>
      </c>
      <c r="E163" s="26">
        <v>16000000</v>
      </c>
    </row>
    <row r="164" spans="1:5" x14ac:dyDescent="0.2">
      <c r="A164" s="26" t="s">
        <v>130</v>
      </c>
      <c r="B164" s="26">
        <v>3</v>
      </c>
      <c r="C164" s="26" t="s">
        <v>107</v>
      </c>
      <c r="D164" s="26">
        <v>26</v>
      </c>
      <c r="E164" s="26">
        <v>6500000</v>
      </c>
    </row>
    <row r="165" spans="1:5" x14ac:dyDescent="0.2">
      <c r="A165" s="26" t="s">
        <v>130</v>
      </c>
      <c r="B165" s="26">
        <v>3</v>
      </c>
      <c r="C165" s="26" t="s">
        <v>107</v>
      </c>
      <c r="D165" s="26">
        <v>27</v>
      </c>
      <c r="E165" s="26">
        <v>7100000</v>
      </c>
    </row>
    <row r="166" spans="1:5" x14ac:dyDescent="0.2">
      <c r="A166" s="26" t="s">
        <v>130</v>
      </c>
      <c r="B166" s="26">
        <v>3</v>
      </c>
      <c r="C166" s="26" t="s">
        <v>107</v>
      </c>
      <c r="D166" s="26">
        <v>28</v>
      </c>
      <c r="E166" s="26">
        <v>31000000</v>
      </c>
    </row>
    <row r="167" spans="1:5" x14ac:dyDescent="0.2">
      <c r="A167" s="26" t="s">
        <v>130</v>
      </c>
      <c r="B167" s="26">
        <v>3</v>
      </c>
      <c r="C167" s="26" t="s">
        <v>107</v>
      </c>
      <c r="D167" s="26">
        <v>29</v>
      </c>
      <c r="E167" s="26">
        <v>6100000</v>
      </c>
    </row>
    <row r="168" spans="1:5" x14ac:dyDescent="0.2">
      <c r="A168" s="26" t="s">
        <v>130</v>
      </c>
      <c r="B168" s="26">
        <v>3</v>
      </c>
      <c r="C168" s="26" t="s">
        <v>107</v>
      </c>
      <c r="D168" s="26">
        <v>30</v>
      </c>
      <c r="E168" s="26">
        <v>9000000</v>
      </c>
    </row>
    <row r="169" spans="1:5" x14ac:dyDescent="0.2">
      <c r="A169" s="26" t="s">
        <v>130</v>
      </c>
      <c r="B169" s="26">
        <v>3</v>
      </c>
      <c r="C169" s="26" t="s">
        <v>107</v>
      </c>
      <c r="D169" s="26">
        <v>31</v>
      </c>
      <c r="E169" s="26">
        <v>24000000</v>
      </c>
    </row>
    <row r="170" spans="1:5" x14ac:dyDescent="0.2">
      <c r="A170" s="26" t="s">
        <v>130</v>
      </c>
      <c r="B170" s="26">
        <v>3</v>
      </c>
      <c r="C170" s="26" t="s">
        <v>107</v>
      </c>
      <c r="D170" s="26">
        <v>32</v>
      </c>
      <c r="E170" s="26">
        <v>7600000</v>
      </c>
    </row>
    <row r="171" spans="1:5" x14ac:dyDescent="0.2">
      <c r="A171" s="26" t="s">
        <v>130</v>
      </c>
      <c r="B171" s="26">
        <v>3</v>
      </c>
      <c r="C171" s="26" t="s">
        <v>107</v>
      </c>
      <c r="D171" s="26">
        <v>33</v>
      </c>
      <c r="E171" s="26">
        <v>1100000</v>
      </c>
    </row>
    <row r="172" spans="1:5" x14ac:dyDescent="0.2">
      <c r="A172" s="26" t="s">
        <v>130</v>
      </c>
      <c r="B172" s="26">
        <v>3</v>
      </c>
      <c r="C172" s="26" t="s">
        <v>107</v>
      </c>
      <c r="D172" s="26">
        <v>34</v>
      </c>
      <c r="E172" s="26">
        <v>5600000</v>
      </c>
    </row>
    <row r="173" spans="1:5" x14ac:dyDescent="0.2">
      <c r="A173" s="26" t="s">
        <v>130</v>
      </c>
      <c r="B173" s="26">
        <v>3</v>
      </c>
      <c r="C173" s="26" t="s">
        <v>107</v>
      </c>
      <c r="D173" s="26">
        <v>35</v>
      </c>
      <c r="E173" s="26">
        <v>3600000</v>
      </c>
    </row>
    <row r="174" spans="1:5" x14ac:dyDescent="0.2">
      <c r="A174" s="26" t="s">
        <v>130</v>
      </c>
      <c r="B174" s="26">
        <v>3</v>
      </c>
      <c r="C174" s="26" t="s">
        <v>107</v>
      </c>
      <c r="D174" s="26">
        <v>36</v>
      </c>
      <c r="E174" s="26">
        <v>4900000</v>
      </c>
    </row>
    <row r="175" spans="1:5" x14ac:dyDescent="0.2">
      <c r="A175" s="26" t="s">
        <v>130</v>
      </c>
      <c r="B175" s="26">
        <v>3</v>
      </c>
      <c r="C175" s="26" t="s">
        <v>107</v>
      </c>
      <c r="D175" s="26">
        <v>37</v>
      </c>
      <c r="E175" s="26">
        <v>3500000</v>
      </c>
    </row>
    <row r="176" spans="1:5" x14ac:dyDescent="0.2">
      <c r="A176" s="26" t="s">
        <v>130</v>
      </c>
      <c r="B176" s="26">
        <v>3</v>
      </c>
      <c r="C176" s="26" t="s">
        <v>107</v>
      </c>
      <c r="D176" s="26">
        <v>38</v>
      </c>
      <c r="E176" s="26">
        <v>4400000</v>
      </c>
    </row>
    <row r="177" spans="1:5" x14ac:dyDescent="0.2">
      <c r="A177" s="26" t="s">
        <v>130</v>
      </c>
      <c r="B177" s="26">
        <v>3</v>
      </c>
      <c r="C177" s="26" t="s">
        <v>107</v>
      </c>
      <c r="D177" s="26">
        <v>39</v>
      </c>
      <c r="E177" s="26">
        <v>2900000</v>
      </c>
    </row>
    <row r="178" spans="1:5" x14ac:dyDescent="0.2">
      <c r="A178" s="26" t="s">
        <v>130</v>
      </c>
      <c r="B178" s="26">
        <v>3</v>
      </c>
      <c r="C178" s="26" t="s">
        <v>107</v>
      </c>
      <c r="D178" s="26">
        <v>40</v>
      </c>
      <c r="E178" s="26">
        <v>1500000</v>
      </c>
    </row>
    <row r="179" spans="1:5" x14ac:dyDescent="0.2">
      <c r="A179" s="26" t="s">
        <v>130</v>
      </c>
      <c r="B179" s="26">
        <v>3</v>
      </c>
      <c r="C179" s="26" t="s">
        <v>107</v>
      </c>
      <c r="D179" s="26">
        <v>41</v>
      </c>
      <c r="E179" s="26">
        <v>3500000</v>
      </c>
    </row>
    <row r="180" spans="1:5" x14ac:dyDescent="0.2">
      <c r="A180" s="26" t="s">
        <v>130</v>
      </c>
      <c r="B180" s="26">
        <v>3</v>
      </c>
      <c r="C180" s="26" t="s">
        <v>107</v>
      </c>
      <c r="D180" s="26">
        <v>42</v>
      </c>
      <c r="E180" s="26">
        <v>1900000</v>
      </c>
    </row>
    <row r="181" spans="1:5" x14ac:dyDescent="0.2">
      <c r="A181" s="26" t="s">
        <v>130</v>
      </c>
      <c r="B181" s="26">
        <v>3</v>
      </c>
      <c r="C181" s="26" t="s">
        <v>107</v>
      </c>
      <c r="D181" s="26">
        <v>43</v>
      </c>
      <c r="E181" s="26">
        <v>2300000</v>
      </c>
    </row>
    <row r="182" spans="1:5" x14ac:dyDescent="0.2">
      <c r="A182" s="26" t="s">
        <v>130</v>
      </c>
      <c r="B182" s="26">
        <v>3</v>
      </c>
      <c r="C182" s="26" t="s">
        <v>107</v>
      </c>
      <c r="D182" s="26">
        <v>44</v>
      </c>
      <c r="E182" s="26">
        <v>1500000</v>
      </c>
    </row>
    <row r="183" spans="1:5" x14ac:dyDescent="0.2">
      <c r="A183" s="26" t="s">
        <v>217</v>
      </c>
      <c r="B183" s="26">
        <v>5</v>
      </c>
      <c r="C183" s="26" t="s">
        <v>78</v>
      </c>
      <c r="D183" s="26">
        <v>0</v>
      </c>
      <c r="E183" s="26">
        <v>164000000</v>
      </c>
    </row>
    <row r="184" spans="1:5" x14ac:dyDescent="0.2">
      <c r="A184" s="26" t="s">
        <v>217</v>
      </c>
      <c r="B184" s="26">
        <v>5</v>
      </c>
      <c r="C184" s="26" t="s">
        <v>78</v>
      </c>
      <c r="D184" s="26">
        <v>1</v>
      </c>
      <c r="E184" s="26">
        <v>160000000</v>
      </c>
    </row>
    <row r="185" spans="1:5" x14ac:dyDescent="0.2">
      <c r="A185" s="26" t="s">
        <v>217</v>
      </c>
      <c r="B185" s="26">
        <v>5</v>
      </c>
      <c r="C185" s="26" t="s">
        <v>78</v>
      </c>
      <c r="D185" s="26">
        <v>2</v>
      </c>
      <c r="E185" s="26">
        <v>70000000</v>
      </c>
    </row>
    <row r="186" spans="1:5" x14ac:dyDescent="0.2">
      <c r="A186" s="26" t="s">
        <v>217</v>
      </c>
      <c r="B186" s="26">
        <v>5</v>
      </c>
      <c r="C186" s="26" t="s">
        <v>78</v>
      </c>
      <c r="D186" s="26">
        <v>3</v>
      </c>
      <c r="E186" s="26">
        <v>230000000</v>
      </c>
    </row>
    <row r="187" spans="1:5" x14ac:dyDescent="0.2">
      <c r="A187" s="26" t="s">
        <v>217</v>
      </c>
      <c r="B187" s="26">
        <v>5</v>
      </c>
      <c r="C187" s="26" t="s">
        <v>78</v>
      </c>
      <c r="D187" s="26">
        <v>4</v>
      </c>
      <c r="E187" s="26">
        <v>80000000</v>
      </c>
    </row>
    <row r="188" spans="1:5" x14ac:dyDescent="0.2">
      <c r="A188" s="26" t="s">
        <v>217</v>
      </c>
      <c r="B188" s="26">
        <v>5</v>
      </c>
      <c r="C188" s="26" t="s">
        <v>78</v>
      </c>
      <c r="D188" s="26">
        <v>5</v>
      </c>
      <c r="E188" s="26">
        <v>140000000</v>
      </c>
    </row>
    <row r="189" spans="1:5" x14ac:dyDescent="0.2">
      <c r="A189" s="26" t="s">
        <v>217</v>
      </c>
      <c r="B189" s="26">
        <v>5</v>
      </c>
      <c r="C189" s="26" t="s">
        <v>78</v>
      </c>
      <c r="D189" s="26">
        <v>6</v>
      </c>
      <c r="E189" s="26">
        <v>190000000</v>
      </c>
    </row>
    <row r="190" spans="1:5" x14ac:dyDescent="0.2">
      <c r="A190" s="26" t="s">
        <v>217</v>
      </c>
      <c r="B190" s="26">
        <v>5</v>
      </c>
      <c r="C190" s="26" t="s">
        <v>78</v>
      </c>
      <c r="D190" s="26">
        <v>7</v>
      </c>
      <c r="E190" s="26">
        <v>100000000</v>
      </c>
    </row>
    <row r="191" spans="1:5" x14ac:dyDescent="0.2">
      <c r="A191" s="26" t="s">
        <v>217</v>
      </c>
      <c r="B191" s="26">
        <v>5</v>
      </c>
      <c r="C191" s="26" t="s">
        <v>78</v>
      </c>
      <c r="D191" s="26">
        <v>8</v>
      </c>
      <c r="E191" s="26">
        <v>170000000</v>
      </c>
    </row>
    <row r="192" spans="1:5" x14ac:dyDescent="0.2">
      <c r="A192" s="26" t="s">
        <v>217</v>
      </c>
      <c r="B192" s="26">
        <v>5</v>
      </c>
      <c r="C192" s="26" t="s">
        <v>78</v>
      </c>
      <c r="D192" s="26">
        <v>9</v>
      </c>
      <c r="E192" s="26">
        <v>240000000</v>
      </c>
    </row>
    <row r="193" spans="1:5" x14ac:dyDescent="0.2">
      <c r="A193" s="26" t="s">
        <v>217</v>
      </c>
      <c r="B193" s="26">
        <v>5</v>
      </c>
      <c r="C193" s="26" t="s">
        <v>78</v>
      </c>
      <c r="D193" s="26">
        <v>10</v>
      </c>
      <c r="E193" s="26">
        <v>89000000</v>
      </c>
    </row>
    <row r="194" spans="1:5" x14ac:dyDescent="0.2">
      <c r="A194" s="26" t="s">
        <v>217</v>
      </c>
      <c r="B194" s="26">
        <v>5</v>
      </c>
      <c r="C194" s="26" t="s">
        <v>78</v>
      </c>
      <c r="D194" s="26">
        <v>11</v>
      </c>
      <c r="E194" s="26">
        <v>190000000</v>
      </c>
    </row>
    <row r="195" spans="1:5" x14ac:dyDescent="0.2">
      <c r="A195" s="26" t="s">
        <v>217</v>
      </c>
      <c r="B195" s="26">
        <v>5</v>
      </c>
      <c r="C195" s="26" t="s">
        <v>78</v>
      </c>
      <c r="D195" s="26">
        <v>12</v>
      </c>
      <c r="E195" s="26">
        <v>100000000</v>
      </c>
    </row>
    <row r="196" spans="1:5" x14ac:dyDescent="0.2">
      <c r="A196" s="26" t="s">
        <v>217</v>
      </c>
      <c r="B196" s="26">
        <v>5</v>
      </c>
      <c r="C196" s="26" t="s">
        <v>78</v>
      </c>
      <c r="D196" s="26">
        <v>13</v>
      </c>
      <c r="E196" s="26">
        <v>170000000</v>
      </c>
    </row>
    <row r="197" spans="1:5" x14ac:dyDescent="0.2">
      <c r="A197" s="26" t="s">
        <v>217</v>
      </c>
      <c r="B197" s="26">
        <v>5</v>
      </c>
      <c r="C197" s="26" t="s">
        <v>78</v>
      </c>
      <c r="D197" s="26">
        <v>14</v>
      </c>
      <c r="E197" s="26">
        <v>170000000</v>
      </c>
    </row>
    <row r="198" spans="1:5" x14ac:dyDescent="0.2">
      <c r="A198" s="26" t="s">
        <v>217</v>
      </c>
      <c r="B198" s="26">
        <v>5</v>
      </c>
      <c r="C198" s="26" t="s">
        <v>78</v>
      </c>
      <c r="D198" s="26">
        <v>15</v>
      </c>
      <c r="E198" s="26">
        <v>130000000</v>
      </c>
    </row>
    <row r="199" spans="1:5" x14ac:dyDescent="0.2">
      <c r="A199" s="26" t="s">
        <v>217</v>
      </c>
      <c r="B199" s="26">
        <v>5</v>
      </c>
      <c r="C199" s="26" t="s">
        <v>78</v>
      </c>
      <c r="D199" s="26">
        <v>16</v>
      </c>
      <c r="E199" s="26">
        <v>130000000</v>
      </c>
    </row>
    <row r="200" spans="1:5" x14ac:dyDescent="0.2">
      <c r="A200" s="26" t="s">
        <v>217</v>
      </c>
      <c r="B200" s="26">
        <v>5</v>
      </c>
      <c r="C200" s="26" t="s">
        <v>78</v>
      </c>
      <c r="D200" s="26">
        <v>17</v>
      </c>
      <c r="E200" s="26">
        <v>160000000</v>
      </c>
    </row>
    <row r="201" spans="1:5" x14ac:dyDescent="0.2">
      <c r="A201" s="26" t="s">
        <v>217</v>
      </c>
      <c r="B201" s="26">
        <v>5</v>
      </c>
      <c r="C201" s="26" t="s">
        <v>78</v>
      </c>
      <c r="D201" s="26">
        <v>18</v>
      </c>
      <c r="E201" s="26">
        <v>180000000</v>
      </c>
    </row>
    <row r="202" spans="1:5" x14ac:dyDescent="0.2">
      <c r="A202" s="26" t="s">
        <v>217</v>
      </c>
      <c r="B202" s="26">
        <v>5</v>
      </c>
      <c r="C202" s="26" t="s">
        <v>78</v>
      </c>
      <c r="D202" s="26">
        <v>19</v>
      </c>
      <c r="E202" s="26">
        <v>160000000</v>
      </c>
    </row>
    <row r="203" spans="1:5" x14ac:dyDescent="0.2">
      <c r="A203" s="26" t="s">
        <v>217</v>
      </c>
      <c r="B203" s="26">
        <v>5</v>
      </c>
      <c r="C203" s="26" t="s">
        <v>78</v>
      </c>
      <c r="D203" s="26">
        <v>20</v>
      </c>
      <c r="E203" s="26">
        <v>100000000</v>
      </c>
    </row>
    <row r="204" spans="1:5" x14ac:dyDescent="0.2">
      <c r="A204" s="26" t="s">
        <v>217</v>
      </c>
      <c r="B204" s="26">
        <v>5</v>
      </c>
      <c r="C204" s="26" t="s">
        <v>78</v>
      </c>
      <c r="D204" s="26">
        <v>21</v>
      </c>
      <c r="E204" s="26">
        <v>120000000</v>
      </c>
    </row>
    <row r="205" spans="1:5" x14ac:dyDescent="0.2">
      <c r="A205" s="26" t="s">
        <v>217</v>
      </c>
      <c r="B205" s="26">
        <v>5</v>
      </c>
      <c r="C205" s="26" t="s">
        <v>78</v>
      </c>
      <c r="D205" s="26">
        <v>22</v>
      </c>
      <c r="E205" s="26">
        <v>370000000</v>
      </c>
    </row>
    <row r="206" spans="1:5" x14ac:dyDescent="0.2">
      <c r="A206" s="26" t="s">
        <v>217</v>
      </c>
      <c r="B206" s="26">
        <v>5</v>
      </c>
      <c r="C206" s="26" t="s">
        <v>78</v>
      </c>
      <c r="D206" s="26">
        <v>23</v>
      </c>
      <c r="E206" s="26">
        <v>170000000</v>
      </c>
    </row>
    <row r="207" spans="1:5" x14ac:dyDescent="0.2">
      <c r="A207" s="26" t="s">
        <v>217</v>
      </c>
      <c r="B207" s="26">
        <v>5</v>
      </c>
      <c r="C207" s="26" t="s">
        <v>78</v>
      </c>
      <c r="D207" s="26">
        <v>24</v>
      </c>
      <c r="E207" s="26">
        <v>130000000</v>
      </c>
    </row>
    <row r="208" spans="1:5" x14ac:dyDescent="0.2">
      <c r="A208" s="26" t="s">
        <v>217</v>
      </c>
      <c r="B208" s="26">
        <v>5</v>
      </c>
      <c r="C208" s="26" t="s">
        <v>78</v>
      </c>
      <c r="D208" s="26">
        <v>25</v>
      </c>
      <c r="E208" s="26">
        <v>70000000</v>
      </c>
    </row>
    <row r="209" spans="1:5" x14ac:dyDescent="0.2">
      <c r="A209" s="26" t="s">
        <v>217</v>
      </c>
      <c r="B209" s="26">
        <v>5</v>
      </c>
      <c r="C209" s="26" t="s">
        <v>78</v>
      </c>
      <c r="D209" s="26">
        <v>26</v>
      </c>
      <c r="E209" s="26">
        <v>60000000</v>
      </c>
    </row>
    <row r="210" spans="1:5" x14ac:dyDescent="0.2">
      <c r="A210" s="26" t="s">
        <v>217</v>
      </c>
      <c r="B210" s="26">
        <v>5</v>
      </c>
      <c r="C210" s="26" t="s">
        <v>78</v>
      </c>
      <c r="D210" s="26">
        <v>27</v>
      </c>
      <c r="E210" s="26">
        <v>49000000</v>
      </c>
    </row>
    <row r="211" spans="1:5" x14ac:dyDescent="0.2">
      <c r="A211" s="26" t="s">
        <v>217</v>
      </c>
      <c r="B211" s="26">
        <v>5</v>
      </c>
      <c r="C211" s="26" t="s">
        <v>78</v>
      </c>
      <c r="D211" s="26">
        <v>28</v>
      </c>
      <c r="E211" s="26">
        <v>90000000</v>
      </c>
    </row>
    <row r="212" spans="1:5" x14ac:dyDescent="0.2">
      <c r="A212" s="26" t="s">
        <v>217</v>
      </c>
      <c r="B212" s="26">
        <v>5</v>
      </c>
      <c r="C212" s="26" t="s">
        <v>78</v>
      </c>
      <c r="D212" s="26">
        <v>29</v>
      </c>
      <c r="E212" s="26">
        <v>130000000</v>
      </c>
    </row>
    <row r="213" spans="1:5" x14ac:dyDescent="0.2">
      <c r="A213" s="26" t="s">
        <v>217</v>
      </c>
      <c r="B213" s="26">
        <v>5</v>
      </c>
      <c r="C213" s="26" t="s">
        <v>78</v>
      </c>
      <c r="D213" s="26">
        <v>30</v>
      </c>
      <c r="E213" s="26">
        <v>100000000</v>
      </c>
    </row>
    <row r="214" spans="1:5" x14ac:dyDescent="0.2">
      <c r="A214" s="26" t="s">
        <v>217</v>
      </c>
      <c r="B214" s="26">
        <v>5</v>
      </c>
      <c r="C214" s="26" t="s">
        <v>78</v>
      </c>
      <c r="D214" s="26">
        <v>31</v>
      </c>
      <c r="E214" s="26">
        <v>100000000</v>
      </c>
    </row>
    <row r="215" spans="1:5" x14ac:dyDescent="0.2">
      <c r="A215" s="26" t="s">
        <v>217</v>
      </c>
      <c r="B215" s="26">
        <v>5</v>
      </c>
      <c r="C215" s="26" t="s">
        <v>78</v>
      </c>
      <c r="D215" s="26">
        <v>32</v>
      </c>
      <c r="E215" s="26">
        <v>130000000</v>
      </c>
    </row>
    <row r="216" spans="1:5" x14ac:dyDescent="0.2">
      <c r="A216" s="26" t="s">
        <v>217</v>
      </c>
      <c r="B216" s="26">
        <v>5</v>
      </c>
      <c r="C216" s="26" t="s">
        <v>78</v>
      </c>
      <c r="D216" s="26">
        <v>33</v>
      </c>
      <c r="E216" s="26">
        <v>210000000</v>
      </c>
    </row>
    <row r="217" spans="1:5" x14ac:dyDescent="0.2">
      <c r="A217" s="26" t="s">
        <v>217</v>
      </c>
      <c r="B217" s="26">
        <v>5</v>
      </c>
      <c r="C217" s="26" t="s">
        <v>78</v>
      </c>
      <c r="D217" s="26">
        <v>34</v>
      </c>
      <c r="E217" s="26">
        <v>150000000</v>
      </c>
    </row>
    <row r="218" spans="1:5" x14ac:dyDescent="0.2">
      <c r="A218" s="26" t="s">
        <v>217</v>
      </c>
      <c r="B218" s="26">
        <v>5</v>
      </c>
      <c r="C218" s="26" t="s">
        <v>78</v>
      </c>
      <c r="D218" s="26">
        <v>35</v>
      </c>
      <c r="E218" s="26">
        <v>94000000</v>
      </c>
    </row>
    <row r="219" spans="1:5" x14ac:dyDescent="0.2">
      <c r="A219" s="26" t="s">
        <v>217</v>
      </c>
      <c r="B219" s="26">
        <v>5</v>
      </c>
      <c r="C219" s="26" t="s">
        <v>78</v>
      </c>
      <c r="D219" s="26">
        <v>36</v>
      </c>
      <c r="E219" s="26">
        <v>94000000</v>
      </c>
    </row>
    <row r="220" spans="1:5" x14ac:dyDescent="0.2">
      <c r="A220" s="26" t="s">
        <v>217</v>
      </c>
      <c r="B220" s="26">
        <v>5</v>
      </c>
      <c r="C220" s="26" t="s">
        <v>78</v>
      </c>
      <c r="D220" s="26">
        <v>37</v>
      </c>
      <c r="E220" s="26">
        <v>88000000</v>
      </c>
    </row>
    <row r="221" spans="1:5" x14ac:dyDescent="0.2">
      <c r="A221" s="26" t="s">
        <v>217</v>
      </c>
      <c r="B221" s="26">
        <v>5</v>
      </c>
      <c r="C221" s="26" t="s">
        <v>78</v>
      </c>
      <c r="D221" s="26">
        <v>38</v>
      </c>
      <c r="E221" s="26">
        <v>73000000</v>
      </c>
    </row>
    <row r="222" spans="1:5" x14ac:dyDescent="0.2">
      <c r="A222" s="26" t="s">
        <v>217</v>
      </c>
      <c r="B222" s="26">
        <v>5</v>
      </c>
      <c r="C222" s="26" t="s">
        <v>78</v>
      </c>
      <c r="D222" s="26">
        <v>39</v>
      </c>
      <c r="E222" s="26">
        <v>55000000</v>
      </c>
    </row>
    <row r="223" spans="1:5" x14ac:dyDescent="0.2">
      <c r="A223" s="26" t="s">
        <v>217</v>
      </c>
      <c r="B223" s="26">
        <v>5</v>
      </c>
      <c r="C223" s="26" t="s">
        <v>78</v>
      </c>
      <c r="D223" s="26">
        <v>40</v>
      </c>
      <c r="E223" s="26">
        <v>220000000</v>
      </c>
    </row>
    <row r="224" spans="1:5" x14ac:dyDescent="0.2">
      <c r="A224" s="26" t="s">
        <v>217</v>
      </c>
      <c r="B224" s="26">
        <v>5</v>
      </c>
      <c r="C224" s="26" t="s">
        <v>78</v>
      </c>
      <c r="D224" s="26">
        <v>41</v>
      </c>
      <c r="E224" s="26">
        <v>210000000</v>
      </c>
    </row>
    <row r="225" spans="1:5" x14ac:dyDescent="0.2">
      <c r="A225" s="26" t="s">
        <v>217</v>
      </c>
      <c r="B225" s="26">
        <v>5</v>
      </c>
      <c r="C225" s="26" t="s">
        <v>78</v>
      </c>
      <c r="D225" s="26">
        <v>42</v>
      </c>
      <c r="E225" s="26">
        <v>48000000</v>
      </c>
    </row>
    <row r="226" spans="1:5" x14ac:dyDescent="0.2">
      <c r="A226" s="26" t="s">
        <v>217</v>
      </c>
      <c r="B226" s="26">
        <v>5</v>
      </c>
      <c r="C226" s="26" t="s">
        <v>78</v>
      </c>
      <c r="D226" s="26">
        <v>43</v>
      </c>
      <c r="E226" s="26">
        <v>190000000</v>
      </c>
    </row>
    <row r="227" spans="1:5" x14ac:dyDescent="0.2">
      <c r="A227" s="26" t="s">
        <v>217</v>
      </c>
      <c r="B227" s="26">
        <v>5</v>
      </c>
      <c r="C227" s="26" t="s">
        <v>78</v>
      </c>
      <c r="D227" s="26">
        <v>44</v>
      </c>
      <c r="E227" s="26">
        <v>160000000</v>
      </c>
    </row>
    <row r="228" spans="1:5" x14ac:dyDescent="0.2">
      <c r="A228" s="26" t="s">
        <v>217</v>
      </c>
      <c r="B228" s="26">
        <v>5</v>
      </c>
      <c r="C228" s="26" t="s">
        <v>79</v>
      </c>
      <c r="D228" s="26">
        <v>0</v>
      </c>
      <c r="E228" s="26">
        <v>42666666.666666672</v>
      </c>
    </row>
    <row r="229" spans="1:5" x14ac:dyDescent="0.2">
      <c r="A229" s="26" t="s">
        <v>217</v>
      </c>
      <c r="B229" s="26">
        <v>5</v>
      </c>
      <c r="C229" s="26" t="s">
        <v>79</v>
      </c>
      <c r="D229" s="26">
        <v>1</v>
      </c>
      <c r="E229" s="26">
        <v>200000</v>
      </c>
    </row>
    <row r="230" spans="1:5" x14ac:dyDescent="0.2">
      <c r="A230" s="26" t="s">
        <v>217</v>
      </c>
      <c r="B230" s="26">
        <v>5</v>
      </c>
      <c r="C230" s="26" t="s">
        <v>79</v>
      </c>
      <c r="D230" s="26">
        <v>2</v>
      </c>
      <c r="E230" s="26">
        <v>220000</v>
      </c>
    </row>
    <row r="231" spans="1:5" x14ac:dyDescent="0.2">
      <c r="A231" s="26" t="s">
        <v>217</v>
      </c>
      <c r="B231" s="26">
        <v>5</v>
      </c>
      <c r="C231" s="26" t="s">
        <v>79</v>
      </c>
      <c r="D231" s="26">
        <v>3</v>
      </c>
      <c r="E231" s="26">
        <v>20000</v>
      </c>
    </row>
    <row r="232" spans="1:5" x14ac:dyDescent="0.2">
      <c r="A232" s="26" t="s">
        <v>217</v>
      </c>
      <c r="B232" s="26">
        <v>5</v>
      </c>
      <c r="C232" s="26" t="s">
        <v>79</v>
      </c>
      <c r="D232" s="26">
        <v>4</v>
      </c>
      <c r="E232" s="26">
        <v>650000</v>
      </c>
    </row>
    <row r="233" spans="1:5" x14ac:dyDescent="0.2">
      <c r="A233" s="26" t="s">
        <v>217</v>
      </c>
      <c r="B233" s="26">
        <v>5</v>
      </c>
      <c r="C233" s="26" t="s">
        <v>79</v>
      </c>
      <c r="D233" s="26">
        <v>5</v>
      </c>
      <c r="E233" s="26">
        <v>5400000</v>
      </c>
    </row>
    <row r="234" spans="1:5" x14ac:dyDescent="0.2">
      <c r="A234" s="26" t="s">
        <v>217</v>
      </c>
      <c r="B234" s="26">
        <v>5</v>
      </c>
      <c r="C234" s="26" t="s">
        <v>79</v>
      </c>
      <c r="D234" s="26">
        <v>6</v>
      </c>
      <c r="E234" s="26">
        <v>2200000</v>
      </c>
    </row>
    <row r="235" spans="1:5" x14ac:dyDescent="0.2">
      <c r="A235" s="26" t="s">
        <v>217</v>
      </c>
      <c r="B235" s="26">
        <v>5</v>
      </c>
      <c r="C235" s="26" t="s">
        <v>79</v>
      </c>
      <c r="D235" s="26">
        <v>7</v>
      </c>
      <c r="E235" s="26">
        <v>3500000</v>
      </c>
    </row>
    <row r="236" spans="1:5" x14ac:dyDescent="0.2">
      <c r="A236" s="26" t="s">
        <v>217</v>
      </c>
      <c r="B236" s="26">
        <v>5</v>
      </c>
      <c r="C236" s="26" t="s">
        <v>79</v>
      </c>
      <c r="D236" s="26">
        <v>8</v>
      </c>
      <c r="E236" s="26">
        <v>4800000</v>
      </c>
    </row>
    <row r="237" spans="1:5" x14ac:dyDescent="0.2">
      <c r="A237" s="26" t="s">
        <v>217</v>
      </c>
      <c r="B237" s="26">
        <v>5</v>
      </c>
      <c r="C237" s="26" t="s">
        <v>79</v>
      </c>
      <c r="D237" s="26">
        <v>9</v>
      </c>
      <c r="E237" s="26">
        <v>2000000</v>
      </c>
    </row>
    <row r="238" spans="1:5" x14ac:dyDescent="0.2">
      <c r="A238" s="26" t="s">
        <v>217</v>
      </c>
      <c r="B238" s="26">
        <v>5</v>
      </c>
      <c r="C238" s="26" t="s">
        <v>79</v>
      </c>
      <c r="D238" s="26">
        <v>10</v>
      </c>
      <c r="E238" s="26">
        <v>360000</v>
      </c>
    </row>
    <row r="239" spans="1:5" x14ac:dyDescent="0.2">
      <c r="A239" s="26" t="s">
        <v>217</v>
      </c>
      <c r="B239" s="26">
        <v>5</v>
      </c>
      <c r="C239" s="26" t="s">
        <v>79</v>
      </c>
      <c r="D239" s="26">
        <v>11</v>
      </c>
      <c r="E239" s="26">
        <v>560000</v>
      </c>
    </row>
    <row r="240" spans="1:5" x14ac:dyDescent="0.2">
      <c r="A240" s="26" t="s">
        <v>217</v>
      </c>
      <c r="B240" s="26">
        <v>5</v>
      </c>
      <c r="C240" s="26" t="s">
        <v>79</v>
      </c>
      <c r="D240" s="26">
        <v>12</v>
      </c>
      <c r="E240" s="26">
        <v>1700000</v>
      </c>
    </row>
    <row r="241" spans="1:5" x14ac:dyDescent="0.2">
      <c r="A241" s="26" t="s">
        <v>217</v>
      </c>
      <c r="B241" s="26">
        <v>5</v>
      </c>
      <c r="C241" s="26" t="s">
        <v>79</v>
      </c>
      <c r="D241" s="26">
        <v>13</v>
      </c>
      <c r="E241" s="26">
        <v>3800000</v>
      </c>
    </row>
    <row r="242" spans="1:5" x14ac:dyDescent="0.2">
      <c r="A242" s="26" t="s">
        <v>217</v>
      </c>
      <c r="B242" s="26">
        <v>5</v>
      </c>
      <c r="C242" s="26" t="s">
        <v>79</v>
      </c>
      <c r="D242" s="26">
        <v>14</v>
      </c>
      <c r="E242" s="26">
        <v>3700000</v>
      </c>
    </row>
    <row r="243" spans="1:5" x14ac:dyDescent="0.2">
      <c r="A243" s="26" t="s">
        <v>217</v>
      </c>
      <c r="B243" s="26">
        <v>5</v>
      </c>
      <c r="C243" s="26" t="s">
        <v>79</v>
      </c>
      <c r="D243" s="26">
        <v>15</v>
      </c>
      <c r="E243" s="26">
        <v>5100000</v>
      </c>
    </row>
    <row r="244" spans="1:5" x14ac:dyDescent="0.2">
      <c r="A244" s="26" t="s">
        <v>217</v>
      </c>
      <c r="B244" s="26">
        <v>5</v>
      </c>
      <c r="C244" s="26" t="s">
        <v>79</v>
      </c>
      <c r="D244" s="26">
        <v>16</v>
      </c>
      <c r="E244" s="26">
        <v>3000000</v>
      </c>
    </row>
    <row r="245" spans="1:5" x14ac:dyDescent="0.2">
      <c r="A245" s="26" t="s">
        <v>217</v>
      </c>
      <c r="B245" s="26">
        <v>5</v>
      </c>
      <c r="C245" s="26" t="s">
        <v>79</v>
      </c>
      <c r="D245" s="26">
        <v>17</v>
      </c>
      <c r="E245" s="26">
        <v>2700000</v>
      </c>
    </row>
    <row r="246" spans="1:5" x14ac:dyDescent="0.2">
      <c r="A246" s="26" t="s">
        <v>217</v>
      </c>
      <c r="B246" s="26">
        <v>5</v>
      </c>
      <c r="C246" s="26" t="s">
        <v>79</v>
      </c>
      <c r="D246" s="26">
        <v>18</v>
      </c>
      <c r="E246" s="26">
        <v>1500000</v>
      </c>
    </row>
    <row r="247" spans="1:5" x14ac:dyDescent="0.2">
      <c r="A247" s="26" t="s">
        <v>217</v>
      </c>
      <c r="B247" s="26">
        <v>5</v>
      </c>
      <c r="C247" s="26" t="s">
        <v>79</v>
      </c>
      <c r="D247" s="26">
        <v>19</v>
      </c>
      <c r="E247" s="26">
        <v>2300000</v>
      </c>
    </row>
    <row r="248" spans="1:5" x14ac:dyDescent="0.2">
      <c r="A248" s="26" t="s">
        <v>217</v>
      </c>
      <c r="B248" s="26">
        <v>5</v>
      </c>
      <c r="C248" s="26" t="s">
        <v>79</v>
      </c>
      <c r="D248" s="26">
        <v>20</v>
      </c>
      <c r="E248" s="26">
        <v>1700000</v>
      </c>
    </row>
    <row r="249" spans="1:5" x14ac:dyDescent="0.2">
      <c r="A249" s="26" t="s">
        <v>217</v>
      </c>
      <c r="B249" s="26">
        <v>5</v>
      </c>
      <c r="C249" s="26" t="s">
        <v>79</v>
      </c>
      <c r="D249" s="26">
        <v>21</v>
      </c>
      <c r="E249" s="26">
        <v>1010000</v>
      </c>
    </row>
    <row r="250" spans="1:5" x14ac:dyDescent="0.2">
      <c r="A250" s="26" t="s">
        <v>217</v>
      </c>
      <c r="B250" s="26">
        <v>5</v>
      </c>
      <c r="C250" s="26" t="s">
        <v>79</v>
      </c>
      <c r="D250" s="26">
        <v>22</v>
      </c>
      <c r="E250" s="26">
        <v>7200000</v>
      </c>
    </row>
    <row r="251" spans="1:5" x14ac:dyDescent="0.2">
      <c r="A251" s="26" t="s">
        <v>217</v>
      </c>
      <c r="B251" s="26">
        <v>5</v>
      </c>
      <c r="C251" s="26" t="s">
        <v>79</v>
      </c>
      <c r="D251" s="26">
        <v>23</v>
      </c>
      <c r="E251" s="26">
        <v>3800000</v>
      </c>
    </row>
    <row r="252" spans="1:5" x14ac:dyDescent="0.2">
      <c r="A252" s="26" t="s">
        <v>217</v>
      </c>
      <c r="B252" s="26">
        <v>5</v>
      </c>
      <c r="C252" s="26" t="s">
        <v>79</v>
      </c>
      <c r="D252" s="26">
        <v>24</v>
      </c>
      <c r="E252" s="26">
        <v>2200000</v>
      </c>
    </row>
    <row r="253" spans="1:5" x14ac:dyDescent="0.2">
      <c r="A253" s="26" t="s">
        <v>217</v>
      </c>
      <c r="B253" s="26">
        <v>5</v>
      </c>
      <c r="C253" s="26" t="s">
        <v>79</v>
      </c>
      <c r="D253" s="26">
        <v>25</v>
      </c>
      <c r="E253" s="26">
        <v>1900000</v>
      </c>
    </row>
    <row r="254" spans="1:5" x14ac:dyDescent="0.2">
      <c r="A254" s="26" t="s">
        <v>217</v>
      </c>
      <c r="B254" s="26">
        <v>5</v>
      </c>
      <c r="C254" s="26" t="s">
        <v>79</v>
      </c>
      <c r="D254" s="26">
        <v>26</v>
      </c>
      <c r="E254" s="26">
        <v>370000</v>
      </c>
    </row>
    <row r="255" spans="1:5" x14ac:dyDescent="0.2">
      <c r="A255" s="26" t="s">
        <v>217</v>
      </c>
      <c r="B255" s="26">
        <v>5</v>
      </c>
      <c r="C255" s="26" t="s">
        <v>79</v>
      </c>
      <c r="D255" s="26">
        <v>27</v>
      </c>
      <c r="E255" s="26">
        <v>1000000</v>
      </c>
    </row>
    <row r="256" spans="1:5" x14ac:dyDescent="0.2">
      <c r="A256" s="26" t="s">
        <v>217</v>
      </c>
      <c r="B256" s="26">
        <v>5</v>
      </c>
      <c r="C256" s="26" t="s">
        <v>79</v>
      </c>
      <c r="D256" s="26">
        <v>28</v>
      </c>
      <c r="E256" s="26">
        <v>270000</v>
      </c>
    </row>
    <row r="257" spans="1:5" x14ac:dyDescent="0.2">
      <c r="A257" s="26" t="s">
        <v>217</v>
      </c>
      <c r="B257" s="26">
        <v>5</v>
      </c>
      <c r="C257" s="26" t="s">
        <v>79</v>
      </c>
      <c r="D257" s="26">
        <v>29</v>
      </c>
      <c r="E257" s="26">
        <v>800000</v>
      </c>
    </row>
    <row r="258" spans="1:5" x14ac:dyDescent="0.2">
      <c r="A258" s="26" t="s">
        <v>217</v>
      </c>
      <c r="B258" s="26">
        <v>5</v>
      </c>
      <c r="C258" s="26" t="s">
        <v>79</v>
      </c>
      <c r="D258" s="26">
        <v>30</v>
      </c>
      <c r="E258" s="26">
        <v>6400000</v>
      </c>
    </row>
    <row r="259" spans="1:5" x14ac:dyDescent="0.2">
      <c r="A259" s="26" t="s">
        <v>217</v>
      </c>
      <c r="B259" s="26">
        <v>5</v>
      </c>
      <c r="C259" s="26" t="s">
        <v>79</v>
      </c>
      <c r="D259" s="26">
        <v>31</v>
      </c>
      <c r="E259" s="26">
        <v>3800000</v>
      </c>
    </row>
    <row r="260" spans="1:5" x14ac:dyDescent="0.2">
      <c r="A260" s="26" t="s">
        <v>217</v>
      </c>
      <c r="B260" s="26">
        <v>5</v>
      </c>
      <c r="C260" s="26" t="s">
        <v>79</v>
      </c>
      <c r="D260" s="26">
        <v>32</v>
      </c>
      <c r="E260" s="26">
        <v>480000</v>
      </c>
    </row>
    <row r="261" spans="1:5" x14ac:dyDescent="0.2">
      <c r="A261" s="26" t="s">
        <v>217</v>
      </c>
      <c r="B261" s="26">
        <v>5</v>
      </c>
      <c r="C261" s="26" t="s">
        <v>79</v>
      </c>
      <c r="D261" s="26">
        <v>33</v>
      </c>
      <c r="E261" s="26">
        <v>2000000</v>
      </c>
    </row>
    <row r="262" spans="1:5" x14ac:dyDescent="0.2">
      <c r="A262" s="26" t="s">
        <v>217</v>
      </c>
      <c r="B262" s="26">
        <v>5</v>
      </c>
      <c r="C262" s="26" t="s">
        <v>79</v>
      </c>
      <c r="D262" s="26">
        <v>34</v>
      </c>
      <c r="E262" s="26">
        <v>1300000</v>
      </c>
    </row>
    <row r="263" spans="1:5" x14ac:dyDescent="0.2">
      <c r="A263" s="26" t="s">
        <v>217</v>
      </c>
      <c r="B263" s="26">
        <v>5</v>
      </c>
      <c r="C263" s="26" t="s">
        <v>79</v>
      </c>
      <c r="D263" s="26">
        <v>35</v>
      </c>
      <c r="E263" s="26">
        <v>2700000</v>
      </c>
    </row>
    <row r="264" spans="1:5" x14ac:dyDescent="0.2">
      <c r="A264" s="26" t="s">
        <v>217</v>
      </c>
      <c r="B264" s="26">
        <v>5</v>
      </c>
      <c r="C264" s="26" t="s">
        <v>79</v>
      </c>
      <c r="D264" s="26">
        <v>36</v>
      </c>
      <c r="E264" s="26">
        <v>1800000</v>
      </c>
    </row>
    <row r="265" spans="1:5" x14ac:dyDescent="0.2">
      <c r="A265" s="26" t="s">
        <v>217</v>
      </c>
      <c r="B265" s="26">
        <v>5</v>
      </c>
      <c r="C265" s="26" t="s">
        <v>79</v>
      </c>
      <c r="D265" s="26">
        <v>37</v>
      </c>
      <c r="E265" s="26">
        <v>1300000</v>
      </c>
    </row>
    <row r="266" spans="1:5" x14ac:dyDescent="0.2">
      <c r="A266" s="26" t="s">
        <v>217</v>
      </c>
      <c r="B266" s="26">
        <v>5</v>
      </c>
      <c r="C266" s="26" t="s">
        <v>79</v>
      </c>
      <c r="D266" s="26">
        <v>38</v>
      </c>
      <c r="E266" s="26">
        <v>2800000</v>
      </c>
    </row>
    <row r="267" spans="1:5" x14ac:dyDescent="0.2">
      <c r="A267" s="26" t="s">
        <v>217</v>
      </c>
      <c r="B267" s="26">
        <v>5</v>
      </c>
      <c r="C267" s="26" t="s">
        <v>79</v>
      </c>
      <c r="D267" s="26">
        <v>39</v>
      </c>
      <c r="E267" s="26">
        <v>4100000</v>
      </c>
    </row>
    <row r="268" spans="1:5" x14ac:dyDescent="0.2">
      <c r="A268" s="26" t="s">
        <v>217</v>
      </c>
      <c r="B268" s="26">
        <v>5</v>
      </c>
      <c r="C268" s="26" t="s">
        <v>79</v>
      </c>
      <c r="D268" s="26">
        <v>40</v>
      </c>
      <c r="E268" s="26">
        <v>3400000</v>
      </c>
    </row>
    <row r="269" spans="1:5" x14ac:dyDescent="0.2">
      <c r="A269" s="26" t="s">
        <v>217</v>
      </c>
      <c r="B269" s="26">
        <v>5</v>
      </c>
      <c r="C269" s="26" t="s">
        <v>79</v>
      </c>
      <c r="D269" s="26">
        <v>41</v>
      </c>
      <c r="E269" s="26">
        <v>3100000</v>
      </c>
    </row>
    <row r="270" spans="1:5" x14ac:dyDescent="0.2">
      <c r="A270" s="26" t="s">
        <v>217</v>
      </c>
      <c r="B270" s="26">
        <v>5</v>
      </c>
      <c r="C270" s="26" t="s">
        <v>79</v>
      </c>
      <c r="D270" s="26">
        <v>42</v>
      </c>
      <c r="E270" s="26">
        <v>1000000</v>
      </c>
    </row>
    <row r="271" spans="1:5" x14ac:dyDescent="0.2">
      <c r="A271" s="26" t="s">
        <v>217</v>
      </c>
      <c r="B271" s="26">
        <v>5</v>
      </c>
      <c r="C271" s="26" t="s">
        <v>79</v>
      </c>
      <c r="D271" s="26">
        <v>43</v>
      </c>
      <c r="E271" s="26">
        <v>500000</v>
      </c>
    </row>
    <row r="272" spans="1:5" x14ac:dyDescent="0.2">
      <c r="A272" s="26" t="s">
        <v>217</v>
      </c>
      <c r="B272" s="26">
        <v>5</v>
      </c>
      <c r="C272" s="26" t="s">
        <v>79</v>
      </c>
      <c r="D272" s="26">
        <v>44</v>
      </c>
      <c r="E272" s="26">
        <v>2400000</v>
      </c>
    </row>
    <row r="273" spans="1:5" x14ac:dyDescent="0.2">
      <c r="A273" s="26" t="s">
        <v>217</v>
      </c>
      <c r="B273" s="26">
        <v>5</v>
      </c>
      <c r="C273" s="26" t="s">
        <v>80</v>
      </c>
      <c r="D273" s="26">
        <v>0</v>
      </c>
      <c r="E273" s="26">
        <v>300000000</v>
      </c>
    </row>
    <row r="274" spans="1:5" x14ac:dyDescent="0.2">
      <c r="A274" s="26" t="s">
        <v>217</v>
      </c>
      <c r="B274" s="26">
        <v>5</v>
      </c>
      <c r="C274" s="26" t="s">
        <v>80</v>
      </c>
      <c r="D274" s="26">
        <v>1</v>
      </c>
      <c r="E274" s="26">
        <v>460000</v>
      </c>
    </row>
    <row r="275" spans="1:5" x14ac:dyDescent="0.2">
      <c r="A275" s="26" t="s">
        <v>217</v>
      </c>
      <c r="B275" s="26">
        <v>5</v>
      </c>
      <c r="C275" s="26" t="s">
        <v>80</v>
      </c>
      <c r="D275" s="26">
        <v>2</v>
      </c>
      <c r="E275" s="26">
        <v>250000</v>
      </c>
    </row>
    <row r="276" spans="1:5" x14ac:dyDescent="0.2">
      <c r="A276" s="26" t="s">
        <v>217</v>
      </c>
      <c r="B276" s="26">
        <v>5</v>
      </c>
      <c r="C276" s="26" t="s">
        <v>80</v>
      </c>
      <c r="D276" s="26">
        <v>3</v>
      </c>
      <c r="E276" s="26">
        <v>150000</v>
      </c>
    </row>
    <row r="277" spans="1:5" x14ac:dyDescent="0.2">
      <c r="A277" s="26" t="s">
        <v>217</v>
      </c>
      <c r="B277" s="26">
        <v>5</v>
      </c>
      <c r="C277" s="26" t="s">
        <v>80</v>
      </c>
      <c r="D277" s="26">
        <v>4</v>
      </c>
      <c r="E277" s="26">
        <v>400000</v>
      </c>
    </row>
    <row r="278" spans="1:5" x14ac:dyDescent="0.2">
      <c r="A278" s="26" t="s">
        <v>217</v>
      </c>
      <c r="B278" s="26">
        <v>5</v>
      </c>
      <c r="C278" s="26" t="s">
        <v>80</v>
      </c>
      <c r="D278" s="26">
        <v>5</v>
      </c>
      <c r="E278" s="26">
        <v>560000</v>
      </c>
    </row>
    <row r="279" spans="1:5" x14ac:dyDescent="0.2">
      <c r="A279" s="26" t="s">
        <v>217</v>
      </c>
      <c r="B279" s="26">
        <v>5</v>
      </c>
      <c r="C279" s="26" t="s">
        <v>80</v>
      </c>
      <c r="D279" s="26">
        <v>6</v>
      </c>
      <c r="E279" s="26">
        <v>470000</v>
      </c>
    </row>
    <row r="280" spans="1:5" x14ac:dyDescent="0.2">
      <c r="A280" s="26" t="s">
        <v>217</v>
      </c>
      <c r="B280" s="26">
        <v>5</v>
      </c>
      <c r="C280" s="26" t="s">
        <v>80</v>
      </c>
      <c r="D280" s="26">
        <v>7</v>
      </c>
      <c r="E280" s="26">
        <v>360000</v>
      </c>
    </row>
    <row r="281" spans="1:5" x14ac:dyDescent="0.2">
      <c r="A281" s="26" t="s">
        <v>217</v>
      </c>
      <c r="B281" s="26">
        <v>5</v>
      </c>
      <c r="C281" s="26" t="s">
        <v>80</v>
      </c>
      <c r="D281" s="26">
        <v>8</v>
      </c>
      <c r="E281" s="26">
        <v>240000</v>
      </c>
    </row>
    <row r="282" spans="1:5" x14ac:dyDescent="0.2">
      <c r="A282" s="26" t="s">
        <v>217</v>
      </c>
      <c r="B282" s="26">
        <v>5</v>
      </c>
      <c r="C282" s="26" t="s">
        <v>80</v>
      </c>
      <c r="D282" s="26">
        <v>9</v>
      </c>
      <c r="E282" s="26">
        <v>190000</v>
      </c>
    </row>
    <row r="283" spans="1:5" x14ac:dyDescent="0.2">
      <c r="A283" s="26" t="s">
        <v>217</v>
      </c>
      <c r="B283" s="26">
        <v>5</v>
      </c>
      <c r="C283" s="26" t="s">
        <v>80</v>
      </c>
      <c r="D283" s="26">
        <v>10</v>
      </c>
      <c r="E283" s="26">
        <v>80000</v>
      </c>
    </row>
    <row r="284" spans="1:5" x14ac:dyDescent="0.2">
      <c r="A284" s="26" t="s">
        <v>217</v>
      </c>
      <c r="B284" s="26">
        <v>5</v>
      </c>
      <c r="C284" s="26" t="s">
        <v>80</v>
      </c>
      <c r="D284" s="26">
        <v>11</v>
      </c>
      <c r="E284" s="26">
        <v>540000</v>
      </c>
    </row>
    <row r="285" spans="1:5" x14ac:dyDescent="0.2">
      <c r="A285" s="26" t="s">
        <v>217</v>
      </c>
      <c r="B285" s="26">
        <v>5</v>
      </c>
      <c r="C285" s="26" t="s">
        <v>80</v>
      </c>
      <c r="D285" s="26">
        <v>12</v>
      </c>
      <c r="E285" s="26">
        <v>150000</v>
      </c>
    </row>
    <row r="286" spans="1:5" x14ac:dyDescent="0.2">
      <c r="A286" s="26" t="s">
        <v>217</v>
      </c>
      <c r="B286" s="26">
        <v>5</v>
      </c>
      <c r="C286" s="26" t="s">
        <v>80</v>
      </c>
      <c r="D286" s="26">
        <v>13</v>
      </c>
      <c r="E286" s="26">
        <v>220000</v>
      </c>
    </row>
    <row r="287" spans="1:5" x14ac:dyDescent="0.2">
      <c r="A287" s="26" t="s">
        <v>217</v>
      </c>
      <c r="B287" s="26">
        <v>5</v>
      </c>
      <c r="C287" s="26" t="s">
        <v>80</v>
      </c>
      <c r="D287" s="26">
        <v>14</v>
      </c>
      <c r="E287" s="26">
        <v>230000</v>
      </c>
    </row>
    <row r="288" spans="1:5" x14ac:dyDescent="0.2">
      <c r="A288" s="26" t="s">
        <v>217</v>
      </c>
      <c r="B288" s="26">
        <v>5</v>
      </c>
      <c r="C288" s="26" t="s">
        <v>80</v>
      </c>
      <c r="D288" s="26">
        <v>15</v>
      </c>
      <c r="E288" s="26">
        <v>330000</v>
      </c>
    </row>
    <row r="289" spans="1:5" x14ac:dyDescent="0.2">
      <c r="A289" s="26" t="s">
        <v>217</v>
      </c>
      <c r="B289" s="26">
        <v>5</v>
      </c>
      <c r="C289" s="26" t="s">
        <v>80</v>
      </c>
      <c r="D289" s="26">
        <v>16</v>
      </c>
      <c r="E289" s="26">
        <v>200000</v>
      </c>
    </row>
    <row r="290" spans="1:5" x14ac:dyDescent="0.2">
      <c r="A290" s="26" t="s">
        <v>217</v>
      </c>
      <c r="B290" s="26">
        <v>5</v>
      </c>
      <c r="C290" s="26" t="s">
        <v>80</v>
      </c>
      <c r="D290" s="26">
        <v>17</v>
      </c>
      <c r="E290" s="26">
        <v>340000</v>
      </c>
    </row>
    <row r="291" spans="1:5" x14ac:dyDescent="0.2">
      <c r="A291" s="26" t="s">
        <v>217</v>
      </c>
      <c r="B291" s="26">
        <v>5</v>
      </c>
      <c r="C291" s="26" t="s">
        <v>80</v>
      </c>
      <c r="D291" s="26">
        <v>18</v>
      </c>
      <c r="E291" s="26">
        <v>240000</v>
      </c>
    </row>
    <row r="292" spans="1:5" x14ac:dyDescent="0.2">
      <c r="A292" s="26" t="s">
        <v>217</v>
      </c>
      <c r="B292" s="26">
        <v>5</v>
      </c>
      <c r="C292" s="26" t="s">
        <v>80</v>
      </c>
      <c r="D292" s="26">
        <v>19</v>
      </c>
      <c r="E292" s="26">
        <v>250000</v>
      </c>
    </row>
    <row r="293" spans="1:5" x14ac:dyDescent="0.2">
      <c r="A293" s="26" t="s">
        <v>217</v>
      </c>
      <c r="B293" s="26">
        <v>5</v>
      </c>
      <c r="C293" s="26" t="s">
        <v>80</v>
      </c>
      <c r="D293" s="26">
        <v>20</v>
      </c>
      <c r="E293" s="26">
        <v>130000</v>
      </c>
    </row>
    <row r="294" spans="1:5" x14ac:dyDescent="0.2">
      <c r="A294" s="26" t="s">
        <v>217</v>
      </c>
      <c r="B294" s="26">
        <v>5</v>
      </c>
      <c r="C294" s="26" t="s">
        <v>80</v>
      </c>
      <c r="D294" s="26">
        <v>21</v>
      </c>
      <c r="E294" s="26">
        <v>90000</v>
      </c>
    </row>
    <row r="295" spans="1:5" x14ac:dyDescent="0.2">
      <c r="A295" s="26" t="s">
        <v>217</v>
      </c>
      <c r="B295" s="26">
        <v>5</v>
      </c>
      <c r="C295" s="26" t="s">
        <v>80</v>
      </c>
      <c r="D295" s="26">
        <v>22</v>
      </c>
      <c r="E295" s="26">
        <v>170000</v>
      </c>
    </row>
    <row r="296" spans="1:5" x14ac:dyDescent="0.2">
      <c r="A296" s="26" t="s">
        <v>217</v>
      </c>
      <c r="B296" s="26">
        <v>5</v>
      </c>
      <c r="C296" s="26" t="s">
        <v>80</v>
      </c>
      <c r="D296" s="26">
        <v>23</v>
      </c>
      <c r="E296" s="26">
        <v>380000</v>
      </c>
    </row>
    <row r="297" spans="1:5" x14ac:dyDescent="0.2">
      <c r="A297" s="26" t="s">
        <v>217</v>
      </c>
      <c r="B297" s="26">
        <v>5</v>
      </c>
      <c r="C297" s="26" t="s">
        <v>80</v>
      </c>
      <c r="D297" s="26">
        <v>24</v>
      </c>
      <c r="E297" s="26">
        <v>130000</v>
      </c>
    </row>
    <row r="298" spans="1:5" x14ac:dyDescent="0.2">
      <c r="A298" s="26" t="s">
        <v>217</v>
      </c>
      <c r="B298" s="26">
        <v>5</v>
      </c>
      <c r="C298" s="26" t="s">
        <v>80</v>
      </c>
      <c r="D298" s="26">
        <v>25</v>
      </c>
      <c r="E298" s="26">
        <v>320000</v>
      </c>
    </row>
    <row r="299" spans="1:5" x14ac:dyDescent="0.2">
      <c r="A299" s="26" t="s">
        <v>217</v>
      </c>
      <c r="B299" s="26">
        <v>5</v>
      </c>
      <c r="C299" s="26" t="s">
        <v>80</v>
      </c>
      <c r="D299" s="26">
        <v>26</v>
      </c>
      <c r="E299" s="26">
        <v>180000</v>
      </c>
    </row>
    <row r="300" spans="1:5" x14ac:dyDescent="0.2">
      <c r="A300" s="26" t="s">
        <v>217</v>
      </c>
      <c r="B300" s="26">
        <v>5</v>
      </c>
      <c r="C300" s="26" t="s">
        <v>80</v>
      </c>
      <c r="D300" s="26">
        <v>27</v>
      </c>
      <c r="E300" s="26">
        <v>160000</v>
      </c>
    </row>
    <row r="301" spans="1:5" x14ac:dyDescent="0.2">
      <c r="A301" s="26" t="s">
        <v>217</v>
      </c>
      <c r="B301" s="26">
        <v>5</v>
      </c>
      <c r="C301" s="26" t="s">
        <v>80</v>
      </c>
      <c r="D301" s="26">
        <v>28</v>
      </c>
      <c r="E301" s="26">
        <v>570000</v>
      </c>
    </row>
    <row r="302" spans="1:5" x14ac:dyDescent="0.2">
      <c r="A302" s="26" t="s">
        <v>217</v>
      </c>
      <c r="B302" s="26">
        <v>5</v>
      </c>
      <c r="C302" s="26" t="s">
        <v>80</v>
      </c>
      <c r="D302" s="26">
        <v>29</v>
      </c>
      <c r="E302" s="26">
        <v>260000</v>
      </c>
    </row>
    <row r="303" spans="1:5" x14ac:dyDescent="0.2">
      <c r="A303" s="26" t="s">
        <v>217</v>
      </c>
      <c r="B303" s="26">
        <v>5</v>
      </c>
      <c r="C303" s="26" t="s">
        <v>80</v>
      </c>
      <c r="D303" s="26">
        <v>30</v>
      </c>
      <c r="E303" s="26">
        <v>550000</v>
      </c>
    </row>
    <row r="304" spans="1:5" x14ac:dyDescent="0.2">
      <c r="A304" s="26" t="s">
        <v>217</v>
      </c>
      <c r="B304" s="26">
        <v>5</v>
      </c>
      <c r="C304" s="26" t="s">
        <v>80</v>
      </c>
      <c r="D304" s="26">
        <v>31</v>
      </c>
      <c r="E304" s="26">
        <v>680000</v>
      </c>
    </row>
    <row r="305" spans="1:5" x14ac:dyDescent="0.2">
      <c r="A305" s="26" t="s">
        <v>217</v>
      </c>
      <c r="B305" s="26">
        <v>5</v>
      </c>
      <c r="C305" s="26" t="s">
        <v>80</v>
      </c>
      <c r="D305" s="26">
        <v>32</v>
      </c>
      <c r="E305" s="26">
        <v>270000</v>
      </c>
    </row>
    <row r="306" spans="1:5" x14ac:dyDescent="0.2">
      <c r="A306" s="26" t="s">
        <v>217</v>
      </c>
      <c r="B306" s="26">
        <v>5</v>
      </c>
      <c r="C306" s="26" t="s">
        <v>80</v>
      </c>
      <c r="D306" s="26">
        <v>33</v>
      </c>
      <c r="E306" s="26">
        <v>230000</v>
      </c>
    </row>
    <row r="307" spans="1:5" x14ac:dyDescent="0.2">
      <c r="A307" s="26" t="s">
        <v>217</v>
      </c>
      <c r="B307" s="26">
        <v>5</v>
      </c>
      <c r="C307" s="26" t="s">
        <v>80</v>
      </c>
      <c r="D307" s="26">
        <v>34</v>
      </c>
      <c r="E307" s="26">
        <v>550000</v>
      </c>
    </row>
    <row r="308" spans="1:5" x14ac:dyDescent="0.2">
      <c r="A308" s="26" t="s">
        <v>217</v>
      </c>
      <c r="B308" s="26">
        <v>5</v>
      </c>
      <c r="C308" s="26" t="s">
        <v>80</v>
      </c>
      <c r="D308" s="26">
        <v>35</v>
      </c>
      <c r="E308" s="26">
        <v>540000</v>
      </c>
    </row>
    <row r="309" spans="1:5" x14ac:dyDescent="0.2">
      <c r="A309" s="26" t="s">
        <v>217</v>
      </c>
      <c r="B309" s="26">
        <v>5</v>
      </c>
      <c r="C309" s="26" t="s">
        <v>80</v>
      </c>
      <c r="D309" s="26">
        <v>36</v>
      </c>
      <c r="E309" s="26">
        <v>1000000</v>
      </c>
    </row>
    <row r="310" spans="1:5" x14ac:dyDescent="0.2">
      <c r="A310" s="26" t="s">
        <v>217</v>
      </c>
      <c r="B310" s="26">
        <v>5</v>
      </c>
      <c r="C310" s="26" t="s">
        <v>80</v>
      </c>
      <c r="D310" s="26">
        <v>37</v>
      </c>
      <c r="E310" s="26">
        <v>630000</v>
      </c>
    </row>
    <row r="311" spans="1:5" x14ac:dyDescent="0.2">
      <c r="A311" s="26" t="s">
        <v>217</v>
      </c>
      <c r="B311" s="26">
        <v>5</v>
      </c>
      <c r="C311" s="26" t="s">
        <v>80</v>
      </c>
      <c r="D311" s="26">
        <v>38</v>
      </c>
      <c r="E311" s="26">
        <v>490000</v>
      </c>
    </row>
    <row r="312" spans="1:5" x14ac:dyDescent="0.2">
      <c r="A312" s="26" t="s">
        <v>217</v>
      </c>
      <c r="B312" s="26">
        <v>5</v>
      </c>
      <c r="C312" s="26" t="s">
        <v>80</v>
      </c>
      <c r="D312" s="26">
        <v>39</v>
      </c>
      <c r="E312" s="26">
        <v>390000</v>
      </c>
    </row>
    <row r="313" spans="1:5" x14ac:dyDescent="0.2">
      <c r="A313" s="26" t="s">
        <v>217</v>
      </c>
      <c r="B313" s="26">
        <v>5</v>
      </c>
      <c r="C313" s="26" t="s">
        <v>80</v>
      </c>
      <c r="D313" s="26">
        <v>40</v>
      </c>
      <c r="E313" s="26">
        <v>680000</v>
      </c>
    </row>
    <row r="314" spans="1:5" x14ac:dyDescent="0.2">
      <c r="A314" s="26" t="s">
        <v>217</v>
      </c>
      <c r="B314" s="26">
        <v>5</v>
      </c>
      <c r="C314" s="26" t="s">
        <v>80</v>
      </c>
      <c r="D314" s="26">
        <v>41</v>
      </c>
      <c r="E314" s="26">
        <v>160000</v>
      </c>
    </row>
    <row r="315" spans="1:5" x14ac:dyDescent="0.2">
      <c r="A315" s="26" t="s">
        <v>217</v>
      </c>
      <c r="B315" s="26">
        <v>5</v>
      </c>
      <c r="C315" s="26" t="s">
        <v>80</v>
      </c>
      <c r="D315" s="26">
        <v>42</v>
      </c>
      <c r="E315" s="26">
        <v>340000</v>
      </c>
    </row>
    <row r="316" spans="1:5" x14ac:dyDescent="0.2">
      <c r="A316" s="26" t="s">
        <v>217</v>
      </c>
      <c r="B316" s="26">
        <v>5</v>
      </c>
      <c r="C316" s="26" t="s">
        <v>80</v>
      </c>
      <c r="D316" s="26">
        <v>43</v>
      </c>
      <c r="E316" s="26">
        <v>1060000</v>
      </c>
    </row>
    <row r="317" spans="1:5" x14ac:dyDescent="0.2">
      <c r="A317" s="26" t="s">
        <v>217</v>
      </c>
      <c r="B317" s="26">
        <v>5</v>
      </c>
      <c r="C317" s="26" t="s">
        <v>80</v>
      </c>
      <c r="D317" s="26">
        <v>44</v>
      </c>
      <c r="E317" s="26">
        <v>62000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C9A1C-34C6-9E43-92E3-5C0893EC8A9F}">
  <dimension ref="A1:AD125"/>
  <sheetViews>
    <sheetView workbookViewId="0">
      <selection activeCell="W46" sqref="W46"/>
    </sheetView>
  </sheetViews>
  <sheetFormatPr baseColWidth="10" defaultRowHeight="15" x14ac:dyDescent="0.2"/>
  <cols>
    <col min="3" max="3" width="16.5" customWidth="1"/>
    <col min="5" max="6" width="11" bestFit="1" customWidth="1"/>
    <col min="7" max="8" width="15" customWidth="1"/>
    <col min="9" max="9" width="15.6640625" customWidth="1"/>
    <col min="10" max="10" width="21.1640625" customWidth="1"/>
    <col min="11" max="15" width="23.33203125" customWidth="1"/>
    <col min="16" max="16" width="15" customWidth="1"/>
    <col min="17" max="17" width="13.6640625" customWidth="1"/>
    <col min="18" max="18" width="17.6640625" customWidth="1"/>
    <col min="19" max="19" width="25.33203125" customWidth="1"/>
    <col min="20" max="20" width="24.83203125" customWidth="1"/>
    <col min="25" max="25" width="10.83203125" customWidth="1"/>
    <col min="26" max="26" width="14.5" customWidth="1"/>
    <col min="27" max="27" width="11" bestFit="1" customWidth="1"/>
  </cols>
  <sheetData>
    <row r="1" spans="1:29" x14ac:dyDescent="0.2">
      <c r="A1" s="74" t="s">
        <v>141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</row>
    <row r="2" spans="1:29" x14ac:dyDescent="0.2">
      <c r="A2" s="74"/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</row>
    <row r="3" spans="1:29" x14ac:dyDescent="0.2">
      <c r="A3" s="74"/>
      <c r="B3" s="74"/>
      <c r="C3" s="74"/>
      <c r="D3" s="74"/>
      <c r="E3" s="74"/>
      <c r="F3" s="74"/>
      <c r="G3" s="74"/>
      <c r="H3" s="74"/>
      <c r="I3" s="74"/>
      <c r="J3" s="74"/>
      <c r="K3" s="74"/>
      <c r="L3" s="74"/>
      <c r="M3" s="74"/>
      <c r="N3" s="74"/>
      <c r="O3" s="74"/>
      <c r="P3" s="74"/>
      <c r="Q3" s="74"/>
      <c r="R3" s="74"/>
      <c r="S3" s="74"/>
      <c r="T3" s="74"/>
    </row>
    <row r="4" spans="1:29" ht="16" x14ac:dyDescent="0.2">
      <c r="A4" s="30" t="s">
        <v>77</v>
      </c>
      <c r="B4" s="30"/>
      <c r="S4" s="74"/>
      <c r="T4" s="74"/>
    </row>
    <row r="5" spans="1:29" x14ac:dyDescent="0.2">
      <c r="S5" s="74"/>
      <c r="T5" s="74"/>
    </row>
    <row r="6" spans="1:29" ht="16" x14ac:dyDescent="0.2">
      <c r="A6" s="86"/>
      <c r="B6" s="86"/>
      <c r="C6" s="79"/>
      <c r="D6" s="79"/>
      <c r="E6" s="78" t="s">
        <v>110</v>
      </c>
      <c r="F6" s="78"/>
      <c r="G6" s="78" t="s">
        <v>134</v>
      </c>
      <c r="H6" s="78"/>
      <c r="I6" s="78" t="s">
        <v>135</v>
      </c>
      <c r="J6" s="35"/>
      <c r="K6" s="35"/>
      <c r="L6" s="35"/>
      <c r="M6" s="35"/>
      <c r="N6" s="38" t="s">
        <v>110</v>
      </c>
      <c r="O6" s="38"/>
      <c r="P6" s="38" t="s">
        <v>134</v>
      </c>
      <c r="Q6" s="38"/>
      <c r="R6" s="38" t="s">
        <v>135</v>
      </c>
    </row>
    <row r="7" spans="1:29" x14ac:dyDescent="0.2">
      <c r="A7" s="78" t="s">
        <v>6</v>
      </c>
      <c r="B7" s="78" t="s">
        <v>131</v>
      </c>
      <c r="C7" s="78" t="s">
        <v>8</v>
      </c>
      <c r="D7" s="78" t="s">
        <v>9</v>
      </c>
      <c r="E7" s="78" t="s">
        <v>10</v>
      </c>
      <c r="F7" s="78" t="s">
        <v>137</v>
      </c>
      <c r="G7" s="78" t="s">
        <v>136</v>
      </c>
      <c r="H7" s="78" t="s">
        <v>133</v>
      </c>
      <c r="I7" s="78" t="s">
        <v>82</v>
      </c>
      <c r="J7" s="38" t="s">
        <v>6</v>
      </c>
      <c r="K7" s="38" t="s">
        <v>131</v>
      </c>
      <c r="L7" s="38" t="s">
        <v>8</v>
      </c>
      <c r="M7" s="38" t="s">
        <v>9</v>
      </c>
      <c r="N7" s="38" t="s">
        <v>10</v>
      </c>
      <c r="O7" s="38" t="s">
        <v>137</v>
      </c>
      <c r="P7" s="38" t="s">
        <v>136</v>
      </c>
      <c r="Q7" s="38" t="s">
        <v>84</v>
      </c>
      <c r="R7" s="38" t="s">
        <v>129</v>
      </c>
      <c r="X7" s="64"/>
      <c r="Y7" s="64"/>
      <c r="Z7" s="64"/>
      <c r="AA7" s="64"/>
    </row>
    <row r="8" spans="1:29" x14ac:dyDescent="0.2">
      <c r="A8" s="79" t="s">
        <v>91</v>
      </c>
      <c r="B8" s="79" t="s">
        <v>132</v>
      </c>
      <c r="C8" s="80">
        <v>1</v>
      </c>
      <c r="D8" s="80">
        <v>0</v>
      </c>
      <c r="E8" s="79">
        <v>16000000</v>
      </c>
      <c r="F8" s="79">
        <f>E9-E8</f>
        <v>-9600000</v>
      </c>
      <c r="G8" s="79">
        <f>MAX(F8:F10)</f>
        <v>64600000</v>
      </c>
      <c r="H8" s="79">
        <f>(E9-E8)/E8</f>
        <v>-0.6</v>
      </c>
      <c r="I8" s="79">
        <f>MAX(H8:H10)</f>
        <v>10.09375</v>
      </c>
      <c r="J8" s="35" t="s">
        <v>91</v>
      </c>
      <c r="K8" s="35" t="s">
        <v>58</v>
      </c>
      <c r="L8" s="67">
        <v>1</v>
      </c>
      <c r="M8" s="67">
        <v>0</v>
      </c>
      <c r="N8" s="67">
        <v>16000000</v>
      </c>
      <c r="O8" s="35">
        <f>N9-N8</f>
        <v>-15200000</v>
      </c>
      <c r="P8" s="35">
        <f>MAX(O8:O10)</f>
        <v>4380000</v>
      </c>
      <c r="Q8" s="35">
        <f>(N9-N8)/N8</f>
        <v>-0.95</v>
      </c>
      <c r="R8" s="35">
        <f>MAX(Q8:Q10)</f>
        <v>4.2941176470588234</v>
      </c>
      <c r="X8" s="64"/>
      <c r="Y8" s="64"/>
      <c r="Z8" s="64"/>
      <c r="AA8" s="64"/>
    </row>
    <row r="9" spans="1:29" x14ac:dyDescent="0.2">
      <c r="A9" s="79" t="s">
        <v>91</v>
      </c>
      <c r="B9" s="79" t="s">
        <v>132</v>
      </c>
      <c r="C9" s="80">
        <v>1</v>
      </c>
      <c r="D9" s="80">
        <v>1</v>
      </c>
      <c r="E9" s="79">
        <v>6400000</v>
      </c>
      <c r="F9" s="79">
        <f t="shared" ref="F9:F10" si="0">E10-E9</f>
        <v>64600000</v>
      </c>
      <c r="G9" s="79"/>
      <c r="H9" s="79">
        <f t="shared" ref="H9:H10" si="1">(E10-E9)/E9</f>
        <v>10.09375</v>
      </c>
      <c r="I9" s="79"/>
      <c r="J9" s="35" t="s">
        <v>91</v>
      </c>
      <c r="K9" s="35" t="s">
        <v>58</v>
      </c>
      <c r="L9" s="67">
        <v>1</v>
      </c>
      <c r="M9" s="67">
        <v>1</v>
      </c>
      <c r="N9" s="67">
        <v>800000</v>
      </c>
      <c r="O9" s="35">
        <f t="shared" ref="O9:O10" si="2">N10-N9</f>
        <v>220000</v>
      </c>
      <c r="P9" s="35"/>
      <c r="Q9" s="35">
        <f t="shared" ref="Q9:Q10" si="3">(N10-N9)/N9</f>
        <v>0.27500000000000002</v>
      </c>
      <c r="R9" s="35"/>
      <c r="X9" s="74"/>
      <c r="Y9" s="74"/>
      <c r="Z9" s="74"/>
      <c r="AA9" s="74"/>
      <c r="AB9" s="26"/>
    </row>
    <row r="10" spans="1:29" x14ac:dyDescent="0.2">
      <c r="A10" s="79" t="s">
        <v>91</v>
      </c>
      <c r="B10" s="79" t="s">
        <v>132</v>
      </c>
      <c r="C10" s="80">
        <v>1</v>
      </c>
      <c r="D10" s="80">
        <v>2</v>
      </c>
      <c r="E10" s="79">
        <v>71000000</v>
      </c>
      <c r="F10" s="79">
        <f t="shared" si="0"/>
        <v>9000000</v>
      </c>
      <c r="G10" s="79"/>
      <c r="H10" s="79">
        <f t="shared" si="1"/>
        <v>0.12676056338028169</v>
      </c>
      <c r="I10" s="79"/>
      <c r="J10" s="35" t="s">
        <v>91</v>
      </c>
      <c r="K10" s="35" t="s">
        <v>58</v>
      </c>
      <c r="L10" s="67">
        <v>1</v>
      </c>
      <c r="M10" s="67">
        <v>2</v>
      </c>
      <c r="N10" s="67">
        <v>1020000</v>
      </c>
      <c r="O10" s="35">
        <f t="shared" si="2"/>
        <v>4380000</v>
      </c>
      <c r="P10" s="35"/>
      <c r="Q10" s="35">
        <f t="shared" si="3"/>
        <v>4.2941176470588234</v>
      </c>
      <c r="R10" s="35"/>
      <c r="X10" s="74"/>
      <c r="Y10" s="74"/>
      <c r="Z10" s="74"/>
      <c r="AA10" s="74"/>
      <c r="AB10" s="26"/>
    </row>
    <row r="11" spans="1:29" x14ac:dyDescent="0.2">
      <c r="A11" s="79" t="s">
        <v>91</v>
      </c>
      <c r="B11" s="79" t="s">
        <v>132</v>
      </c>
      <c r="C11" s="80">
        <v>1</v>
      </c>
      <c r="D11" s="80">
        <v>3</v>
      </c>
      <c r="E11" s="79">
        <v>80000000</v>
      </c>
      <c r="F11" s="79"/>
      <c r="G11" s="79"/>
      <c r="H11" s="79"/>
      <c r="I11" s="79"/>
      <c r="J11" s="35" t="s">
        <v>91</v>
      </c>
      <c r="K11" s="35" t="s">
        <v>58</v>
      </c>
      <c r="L11" s="67">
        <v>1</v>
      </c>
      <c r="M11" s="67">
        <v>3</v>
      </c>
      <c r="N11" s="67">
        <v>5400000</v>
      </c>
      <c r="O11" s="35"/>
      <c r="P11" s="35"/>
      <c r="Q11" s="35"/>
      <c r="R11" s="35"/>
      <c r="U11" s="29"/>
      <c r="V11" s="29"/>
      <c r="W11" s="29"/>
      <c r="X11" s="66"/>
      <c r="Y11" s="65"/>
      <c r="Z11" s="66"/>
      <c r="AA11" s="66"/>
      <c r="AB11" s="39"/>
      <c r="AC11" s="29"/>
    </row>
    <row r="12" spans="1:29" x14ac:dyDescent="0.2">
      <c r="A12" s="79" t="s">
        <v>91</v>
      </c>
      <c r="B12" s="79" t="s">
        <v>132</v>
      </c>
      <c r="C12" s="80">
        <v>1</v>
      </c>
      <c r="D12" s="80" t="s">
        <v>11</v>
      </c>
      <c r="E12" s="79" t="s">
        <v>11</v>
      </c>
      <c r="F12" s="79"/>
      <c r="G12" s="79"/>
      <c r="H12" s="79"/>
      <c r="I12" s="79"/>
      <c r="J12" s="35" t="s">
        <v>91</v>
      </c>
      <c r="K12" s="35" t="s">
        <v>58</v>
      </c>
      <c r="L12" s="67">
        <v>1</v>
      </c>
      <c r="M12" s="67" t="s">
        <v>11</v>
      </c>
      <c r="N12" s="67" t="s">
        <v>11</v>
      </c>
      <c r="O12" s="67"/>
      <c r="P12" s="67"/>
      <c r="Q12" s="35"/>
      <c r="R12" s="35"/>
      <c r="U12" s="29"/>
      <c r="V12" s="29"/>
      <c r="W12" s="29"/>
      <c r="X12" s="66"/>
      <c r="Y12" s="65"/>
      <c r="Z12" s="65"/>
      <c r="AA12" s="65"/>
      <c r="AB12" s="39"/>
      <c r="AC12" s="29"/>
    </row>
    <row r="13" spans="1:29" x14ac:dyDescent="0.2">
      <c r="A13" s="79" t="s">
        <v>91</v>
      </c>
      <c r="B13" s="79" t="s">
        <v>132</v>
      </c>
      <c r="C13" s="80">
        <v>1</v>
      </c>
      <c r="D13" s="80" t="s">
        <v>11</v>
      </c>
      <c r="E13" s="79" t="s">
        <v>11</v>
      </c>
      <c r="F13" s="79"/>
      <c r="G13" s="79"/>
      <c r="H13" s="79"/>
      <c r="I13" s="79"/>
      <c r="J13" s="35" t="s">
        <v>91</v>
      </c>
      <c r="K13" s="35" t="s">
        <v>58</v>
      </c>
      <c r="L13" s="67">
        <v>1</v>
      </c>
      <c r="M13" s="67" t="s">
        <v>11</v>
      </c>
      <c r="N13" s="67" t="s">
        <v>11</v>
      </c>
      <c r="O13" s="67"/>
      <c r="P13" s="67"/>
      <c r="Q13" s="35"/>
      <c r="R13" s="35"/>
      <c r="U13" s="29"/>
      <c r="V13" s="29"/>
      <c r="W13" s="29"/>
      <c r="X13" s="66"/>
      <c r="Y13" s="66"/>
      <c r="Z13" s="66"/>
      <c r="AA13" s="66"/>
      <c r="AB13" s="39"/>
      <c r="AC13" s="29"/>
    </row>
    <row r="14" spans="1:29" x14ac:dyDescent="0.2">
      <c r="A14" s="79" t="s">
        <v>91</v>
      </c>
      <c r="B14" s="79" t="s">
        <v>132</v>
      </c>
      <c r="C14" s="80">
        <v>1</v>
      </c>
      <c r="D14" s="80">
        <v>6</v>
      </c>
      <c r="E14" s="79">
        <v>130000000</v>
      </c>
      <c r="F14" s="79"/>
      <c r="G14" s="79"/>
      <c r="H14" s="79"/>
      <c r="I14" s="79"/>
      <c r="J14" s="35" t="s">
        <v>91</v>
      </c>
      <c r="K14" s="35" t="s">
        <v>58</v>
      </c>
      <c r="L14" s="67">
        <v>1</v>
      </c>
      <c r="M14" s="67">
        <v>6</v>
      </c>
      <c r="N14" s="67">
        <v>340000000</v>
      </c>
      <c r="O14" s="67"/>
      <c r="P14" s="67"/>
      <c r="Q14" s="35"/>
      <c r="R14" s="35"/>
      <c r="U14" s="29"/>
      <c r="V14" s="29"/>
      <c r="W14" s="29"/>
      <c r="X14" s="66"/>
      <c r="Y14" s="66"/>
      <c r="Z14" s="66"/>
      <c r="AA14" s="66"/>
      <c r="AB14" s="39"/>
      <c r="AC14" s="29"/>
    </row>
    <row r="15" spans="1:29" x14ac:dyDescent="0.2">
      <c r="A15" s="79" t="s">
        <v>91</v>
      </c>
      <c r="B15" s="79" t="s">
        <v>132</v>
      </c>
      <c r="C15" s="80">
        <v>1</v>
      </c>
      <c r="D15" s="80">
        <v>8</v>
      </c>
      <c r="E15" s="79">
        <v>190000000</v>
      </c>
      <c r="F15" s="79"/>
      <c r="G15" s="79"/>
      <c r="H15" s="79"/>
      <c r="I15" s="79"/>
      <c r="J15" s="35" t="s">
        <v>91</v>
      </c>
      <c r="K15" s="35" t="s">
        <v>58</v>
      </c>
      <c r="L15" s="67">
        <v>1</v>
      </c>
      <c r="M15" s="67">
        <v>8</v>
      </c>
      <c r="N15" s="67">
        <v>160000000</v>
      </c>
      <c r="O15" s="67"/>
      <c r="P15" s="67"/>
      <c r="Q15" s="35"/>
      <c r="R15" s="35"/>
      <c r="U15" s="29"/>
      <c r="V15" s="29"/>
      <c r="W15" s="29"/>
      <c r="X15" s="66"/>
      <c r="Y15" s="66"/>
      <c r="Z15" s="66"/>
      <c r="AA15" s="66"/>
      <c r="AB15" s="39"/>
      <c r="AC15" s="29"/>
    </row>
    <row r="16" spans="1:29" x14ac:dyDescent="0.2">
      <c r="A16" s="79" t="s">
        <v>91</v>
      </c>
      <c r="B16" s="79" t="s">
        <v>132</v>
      </c>
      <c r="C16" s="80">
        <v>1</v>
      </c>
      <c r="D16" s="80">
        <v>12</v>
      </c>
      <c r="E16" s="79">
        <v>290000000</v>
      </c>
      <c r="F16" s="79"/>
      <c r="G16" s="79"/>
      <c r="H16" s="79"/>
      <c r="I16" s="79"/>
      <c r="J16" s="35" t="s">
        <v>91</v>
      </c>
      <c r="K16" s="35" t="s">
        <v>58</v>
      </c>
      <c r="L16" s="67">
        <v>1</v>
      </c>
      <c r="M16" s="67">
        <v>12</v>
      </c>
      <c r="N16" s="67">
        <v>380000000</v>
      </c>
      <c r="O16" s="67"/>
      <c r="P16" s="67"/>
      <c r="Q16" s="35"/>
      <c r="R16" s="35"/>
      <c r="U16" s="29"/>
      <c r="V16" s="29"/>
      <c r="W16" s="29"/>
      <c r="X16" s="66"/>
      <c r="Y16" s="66"/>
      <c r="Z16" s="77"/>
      <c r="AA16" s="66"/>
      <c r="AB16" s="39"/>
      <c r="AC16" s="29"/>
    </row>
    <row r="17" spans="1:30" x14ac:dyDescent="0.2">
      <c r="A17" s="79" t="s">
        <v>91</v>
      </c>
      <c r="B17" s="79" t="s">
        <v>132</v>
      </c>
      <c r="C17" s="80">
        <v>2</v>
      </c>
      <c r="D17" s="80">
        <v>0</v>
      </c>
      <c r="E17" s="79">
        <v>13333333.333333334</v>
      </c>
      <c r="F17" s="79">
        <f>E18-E17</f>
        <v>-3933333.333333334</v>
      </c>
      <c r="G17" s="79">
        <f>MAX(F17:F19)</f>
        <v>57000000</v>
      </c>
      <c r="H17" s="79">
        <f>(E18-E17)/E17</f>
        <v>-0.29500000000000004</v>
      </c>
      <c r="I17" s="79">
        <f>MAX(H17:H19)</f>
        <v>2.5106382978723403</v>
      </c>
      <c r="J17" s="35" t="s">
        <v>91</v>
      </c>
      <c r="K17" s="35" t="s">
        <v>58</v>
      </c>
      <c r="L17" s="67">
        <v>2</v>
      </c>
      <c r="M17" s="67">
        <v>0</v>
      </c>
      <c r="N17" s="67">
        <v>13333333.33</v>
      </c>
      <c r="O17" s="35">
        <f>N18-N17</f>
        <v>-12593333.33</v>
      </c>
      <c r="P17" s="35">
        <f>MAX(O17:O19)</f>
        <v>780000</v>
      </c>
      <c r="Q17" s="35">
        <f>(N18-N17)/N17</f>
        <v>-0.94449999998612499</v>
      </c>
      <c r="R17" s="35">
        <f>MAX(Q17:Q19)</f>
        <v>0.95121951219512191</v>
      </c>
      <c r="U17" s="29"/>
      <c r="V17" s="29"/>
      <c r="W17" s="29"/>
      <c r="X17" s="66"/>
      <c r="Y17" s="66"/>
      <c r="Z17" s="77"/>
      <c r="AA17" s="66"/>
      <c r="AB17" s="39"/>
      <c r="AC17" s="29"/>
    </row>
    <row r="18" spans="1:30" x14ac:dyDescent="0.2">
      <c r="A18" s="79" t="s">
        <v>91</v>
      </c>
      <c r="B18" s="79" t="s">
        <v>132</v>
      </c>
      <c r="C18" s="80">
        <v>2</v>
      </c>
      <c r="D18" s="80">
        <v>1</v>
      </c>
      <c r="E18" s="79">
        <v>9400000</v>
      </c>
      <c r="F18" s="79">
        <f t="shared" ref="F18:F19" si="4">E19-E18</f>
        <v>23600000</v>
      </c>
      <c r="G18" s="79"/>
      <c r="H18" s="79">
        <f t="shared" ref="H18:H19" si="5">(E19-E18)/E18</f>
        <v>2.5106382978723403</v>
      </c>
      <c r="I18" s="79"/>
      <c r="J18" s="35" t="s">
        <v>91</v>
      </c>
      <c r="K18" s="35" t="s">
        <v>58</v>
      </c>
      <c r="L18" s="67">
        <v>2</v>
      </c>
      <c r="M18" s="67">
        <v>1</v>
      </c>
      <c r="N18" s="67">
        <v>740000</v>
      </c>
      <c r="O18" s="35">
        <f t="shared" ref="O18:O19" si="6">N19-N18</f>
        <v>80000</v>
      </c>
      <c r="P18" s="35"/>
      <c r="Q18" s="35">
        <f t="shared" ref="Q18:Q19" si="7">(N19-N18)/N18</f>
        <v>0.10810810810810811</v>
      </c>
      <c r="R18" s="35"/>
      <c r="U18" s="29"/>
      <c r="V18" s="29"/>
      <c r="W18" s="29"/>
      <c r="X18" s="66"/>
      <c r="Y18" s="66"/>
      <c r="Z18" s="77"/>
      <c r="AA18" s="66"/>
      <c r="AB18" s="39"/>
      <c r="AC18" s="29"/>
    </row>
    <row r="19" spans="1:30" x14ac:dyDescent="0.2">
      <c r="A19" s="79" t="s">
        <v>91</v>
      </c>
      <c r="B19" s="79" t="s">
        <v>132</v>
      </c>
      <c r="C19" s="80">
        <v>2</v>
      </c>
      <c r="D19" s="80">
        <v>2</v>
      </c>
      <c r="E19" s="79">
        <v>33000000</v>
      </c>
      <c r="F19" s="79">
        <f t="shared" si="4"/>
        <v>57000000</v>
      </c>
      <c r="G19" s="79"/>
      <c r="H19" s="79">
        <f t="shared" si="5"/>
        <v>1.7272727272727273</v>
      </c>
      <c r="I19" s="79"/>
      <c r="J19" s="35" t="s">
        <v>91</v>
      </c>
      <c r="K19" s="35" t="s">
        <v>58</v>
      </c>
      <c r="L19" s="67">
        <v>2</v>
      </c>
      <c r="M19" s="67">
        <v>2</v>
      </c>
      <c r="N19" s="67">
        <v>820000</v>
      </c>
      <c r="O19" s="35">
        <f t="shared" si="6"/>
        <v>780000</v>
      </c>
      <c r="P19" s="35"/>
      <c r="Q19" s="35">
        <f t="shared" si="7"/>
        <v>0.95121951219512191</v>
      </c>
      <c r="R19" s="35"/>
      <c r="U19" s="29"/>
      <c r="V19" s="29"/>
      <c r="W19" s="29"/>
      <c r="X19" s="66"/>
      <c r="Y19" s="66"/>
      <c r="Z19" s="77"/>
      <c r="AA19" s="66"/>
      <c r="AB19" s="39"/>
      <c r="AC19" s="29"/>
    </row>
    <row r="20" spans="1:30" x14ac:dyDescent="0.2">
      <c r="A20" s="79" t="s">
        <v>91</v>
      </c>
      <c r="B20" s="79" t="s">
        <v>132</v>
      </c>
      <c r="C20" s="80">
        <v>2</v>
      </c>
      <c r="D20" s="80">
        <v>3</v>
      </c>
      <c r="E20" s="79">
        <v>90000000</v>
      </c>
      <c r="F20" s="79"/>
      <c r="G20" s="79"/>
      <c r="H20" s="79"/>
      <c r="I20" s="79"/>
      <c r="J20" s="35" t="s">
        <v>91</v>
      </c>
      <c r="K20" s="35" t="s">
        <v>58</v>
      </c>
      <c r="L20" s="67">
        <v>2</v>
      </c>
      <c r="M20" s="67">
        <v>3</v>
      </c>
      <c r="N20" s="67">
        <v>1600000</v>
      </c>
      <c r="O20" s="35"/>
      <c r="P20" s="35"/>
      <c r="Q20" s="35"/>
      <c r="R20" s="35"/>
      <c r="U20" s="29"/>
      <c r="V20" s="29"/>
      <c r="W20" s="29"/>
      <c r="X20" s="66"/>
      <c r="Y20" s="66"/>
      <c r="Z20" s="77"/>
      <c r="AA20" s="66"/>
      <c r="AB20" s="39"/>
      <c r="AC20" s="29"/>
    </row>
    <row r="21" spans="1:30" x14ac:dyDescent="0.2">
      <c r="A21" s="79" t="s">
        <v>91</v>
      </c>
      <c r="B21" s="79" t="s">
        <v>132</v>
      </c>
      <c r="C21" s="80">
        <v>2</v>
      </c>
      <c r="D21" s="80" t="s">
        <v>11</v>
      </c>
      <c r="E21" s="79" t="s">
        <v>11</v>
      </c>
      <c r="F21" s="79"/>
      <c r="G21" s="79"/>
      <c r="H21" s="79"/>
      <c r="I21" s="79"/>
      <c r="J21" s="35" t="s">
        <v>91</v>
      </c>
      <c r="K21" s="35" t="s">
        <v>58</v>
      </c>
      <c r="L21" s="67">
        <v>2</v>
      </c>
      <c r="M21" s="67" t="s">
        <v>11</v>
      </c>
      <c r="N21" s="67" t="s">
        <v>11</v>
      </c>
      <c r="O21" s="67"/>
      <c r="P21" s="67"/>
      <c r="Q21" s="35"/>
      <c r="R21" s="35"/>
      <c r="U21" s="29"/>
      <c r="V21" s="29"/>
      <c r="W21" s="29"/>
      <c r="X21" s="66"/>
      <c r="Y21" s="66"/>
      <c r="Z21" s="77"/>
      <c r="AA21" s="66"/>
      <c r="AB21" s="39"/>
      <c r="AC21" s="29"/>
    </row>
    <row r="22" spans="1:30" x14ac:dyDescent="0.2">
      <c r="A22" s="79" t="s">
        <v>91</v>
      </c>
      <c r="B22" s="79" t="s">
        <v>132</v>
      </c>
      <c r="C22" s="80">
        <v>2</v>
      </c>
      <c r="D22" s="80" t="s">
        <v>11</v>
      </c>
      <c r="E22" s="79" t="s">
        <v>11</v>
      </c>
      <c r="F22" s="79"/>
      <c r="G22" s="79"/>
      <c r="H22" s="79"/>
      <c r="I22" s="79"/>
      <c r="J22" s="35" t="s">
        <v>91</v>
      </c>
      <c r="K22" s="35" t="s">
        <v>58</v>
      </c>
      <c r="L22" s="67">
        <v>2</v>
      </c>
      <c r="M22" s="67" t="s">
        <v>11</v>
      </c>
      <c r="N22" s="67" t="s">
        <v>11</v>
      </c>
      <c r="O22" s="67"/>
      <c r="P22" s="67"/>
      <c r="Q22" s="35"/>
      <c r="R22" s="35"/>
      <c r="U22" s="29"/>
      <c r="V22" s="29"/>
      <c r="W22" s="29"/>
      <c r="X22" s="66"/>
      <c r="Y22" s="66"/>
      <c r="Z22" s="66"/>
      <c r="AA22" s="66"/>
      <c r="AB22" s="39"/>
      <c r="AC22" s="29"/>
    </row>
    <row r="23" spans="1:30" x14ac:dyDescent="0.2">
      <c r="A23" s="79" t="s">
        <v>91</v>
      </c>
      <c r="B23" s="79" t="s">
        <v>132</v>
      </c>
      <c r="C23" s="80">
        <v>2</v>
      </c>
      <c r="D23" s="80">
        <v>6</v>
      </c>
      <c r="E23" s="79">
        <v>90000000</v>
      </c>
      <c r="F23" s="79"/>
      <c r="G23" s="79"/>
      <c r="H23" s="79"/>
      <c r="I23" s="79"/>
      <c r="J23" s="35" t="s">
        <v>91</v>
      </c>
      <c r="K23" s="35" t="s">
        <v>58</v>
      </c>
      <c r="L23" s="67">
        <v>2</v>
      </c>
      <c r="M23" s="67">
        <v>6</v>
      </c>
      <c r="N23" s="67">
        <v>140000000</v>
      </c>
      <c r="O23" s="67"/>
      <c r="P23" s="67"/>
      <c r="Q23" s="35"/>
      <c r="R23" s="35"/>
      <c r="U23" s="29"/>
      <c r="V23" s="29"/>
      <c r="W23" s="29"/>
      <c r="X23" s="66"/>
      <c r="Y23" s="66"/>
      <c r="Z23" s="66"/>
      <c r="AA23" s="66"/>
      <c r="AB23" s="39"/>
      <c r="AC23" s="29"/>
    </row>
    <row r="24" spans="1:30" x14ac:dyDescent="0.2">
      <c r="A24" s="79" t="s">
        <v>91</v>
      </c>
      <c r="B24" s="79" t="s">
        <v>132</v>
      </c>
      <c r="C24" s="80">
        <v>2</v>
      </c>
      <c r="D24" s="80">
        <v>8</v>
      </c>
      <c r="E24" s="79">
        <v>210000000</v>
      </c>
      <c r="F24" s="79"/>
      <c r="G24" s="79"/>
      <c r="H24" s="79"/>
      <c r="I24" s="79"/>
      <c r="J24" s="35" t="s">
        <v>91</v>
      </c>
      <c r="K24" s="35" t="s">
        <v>58</v>
      </c>
      <c r="L24" s="67">
        <v>2</v>
      </c>
      <c r="M24" s="67">
        <v>8</v>
      </c>
      <c r="N24" s="67">
        <v>160000000</v>
      </c>
      <c r="O24" s="67"/>
      <c r="P24" s="67"/>
      <c r="Q24" s="35"/>
      <c r="R24" s="35"/>
      <c r="U24" s="29"/>
      <c r="V24" s="29"/>
      <c r="W24" s="29"/>
      <c r="X24" s="66"/>
      <c r="Y24" s="66"/>
      <c r="Z24" s="66"/>
      <c r="AA24" s="66"/>
      <c r="AB24" s="39"/>
      <c r="AC24" s="29"/>
    </row>
    <row r="25" spans="1:30" x14ac:dyDescent="0.2">
      <c r="A25" s="79" t="s">
        <v>91</v>
      </c>
      <c r="B25" s="79" t="s">
        <v>132</v>
      </c>
      <c r="C25" s="80">
        <v>2</v>
      </c>
      <c r="D25" s="80">
        <v>12</v>
      </c>
      <c r="E25" s="79">
        <v>280000000</v>
      </c>
      <c r="F25" s="79"/>
      <c r="G25" s="79"/>
      <c r="H25" s="79"/>
      <c r="I25" s="79"/>
      <c r="J25" s="35" t="s">
        <v>91</v>
      </c>
      <c r="K25" s="35" t="s">
        <v>58</v>
      </c>
      <c r="L25" s="67">
        <v>2</v>
      </c>
      <c r="M25" s="67">
        <v>12</v>
      </c>
      <c r="N25" s="67">
        <v>280000000</v>
      </c>
      <c r="O25" s="67"/>
      <c r="P25" s="67"/>
      <c r="Q25" s="35"/>
      <c r="R25" s="35"/>
      <c r="U25" s="29"/>
      <c r="V25" s="29"/>
      <c r="W25" s="29"/>
      <c r="X25" s="66"/>
      <c r="Y25" s="66"/>
      <c r="Z25" s="77"/>
      <c r="AA25" s="66"/>
      <c r="AB25" s="39"/>
      <c r="AC25" s="29"/>
    </row>
    <row r="26" spans="1:30" x14ac:dyDescent="0.2">
      <c r="A26" s="79" t="s">
        <v>91</v>
      </c>
      <c r="B26" s="79" t="s">
        <v>132</v>
      </c>
      <c r="C26" s="80">
        <v>3</v>
      </c>
      <c r="D26" s="80">
        <v>0</v>
      </c>
      <c r="E26" s="79">
        <v>14000000</v>
      </c>
      <c r="F26" s="79">
        <f>E27-E26</f>
        <v>-7400000</v>
      </c>
      <c r="G26" s="79">
        <f>MAX(F26:F28)</f>
        <v>86400000</v>
      </c>
      <c r="H26" s="79">
        <f>(E27-E26)/E26</f>
        <v>-0.52857142857142858</v>
      </c>
      <c r="I26" s="79">
        <f>MAX(H26:H28)</f>
        <v>13.090909090909092</v>
      </c>
      <c r="J26" s="35" t="s">
        <v>91</v>
      </c>
      <c r="K26" s="35" t="s">
        <v>58</v>
      </c>
      <c r="L26" s="67">
        <v>3</v>
      </c>
      <c r="M26" s="67">
        <v>0</v>
      </c>
      <c r="N26" s="67">
        <v>14000000</v>
      </c>
      <c r="O26" s="35">
        <f>N27-N26</f>
        <v>-13360000</v>
      </c>
      <c r="P26" s="35">
        <f>MAX(O26:O28)</f>
        <v>1160000</v>
      </c>
      <c r="Q26" s="35">
        <f>(N27-N26)/N26</f>
        <v>-0.95428571428571429</v>
      </c>
      <c r="R26" s="35">
        <f>MAX(Q26:Q28)</f>
        <v>1.5675675675675675</v>
      </c>
      <c r="U26" s="29"/>
      <c r="V26" s="29"/>
      <c r="W26" s="29"/>
      <c r="X26" s="66"/>
      <c r="Y26" s="66"/>
      <c r="Z26" s="77"/>
      <c r="AA26" s="66"/>
      <c r="AB26" s="39"/>
      <c r="AC26" s="29"/>
    </row>
    <row r="27" spans="1:30" x14ac:dyDescent="0.2">
      <c r="A27" s="79" t="s">
        <v>91</v>
      </c>
      <c r="B27" s="79" t="s">
        <v>132</v>
      </c>
      <c r="C27" s="80">
        <v>3</v>
      </c>
      <c r="D27" s="80">
        <v>1</v>
      </c>
      <c r="E27" s="79">
        <v>6600000</v>
      </c>
      <c r="F27" s="79">
        <f t="shared" ref="F27:F28" si="8">E28-E27</f>
        <v>86400000</v>
      </c>
      <c r="G27" s="79"/>
      <c r="H27" s="79">
        <f t="shared" ref="H27:H28" si="9">(E28-E27)/E27</f>
        <v>13.090909090909092</v>
      </c>
      <c r="I27" s="79"/>
      <c r="J27" s="35" t="s">
        <v>91</v>
      </c>
      <c r="K27" s="35" t="s">
        <v>58</v>
      </c>
      <c r="L27" s="67">
        <v>3</v>
      </c>
      <c r="M27" s="67">
        <v>1</v>
      </c>
      <c r="N27" s="67">
        <v>640000</v>
      </c>
      <c r="O27" s="35">
        <f t="shared" ref="O27:O28" si="10">N28-N27</f>
        <v>100000</v>
      </c>
      <c r="P27" s="35"/>
      <c r="Q27" s="35">
        <f t="shared" ref="Q27" si="11">(N28-N27)/N27</f>
        <v>0.15625</v>
      </c>
      <c r="R27" s="35"/>
      <c r="U27" s="29"/>
      <c r="V27" s="29"/>
      <c r="W27" s="29"/>
      <c r="X27" s="66"/>
      <c r="Y27" s="66"/>
      <c r="Z27" s="77"/>
      <c r="AA27" s="66"/>
      <c r="AB27" s="39"/>
      <c r="AC27" s="29"/>
    </row>
    <row r="28" spans="1:30" x14ac:dyDescent="0.2">
      <c r="A28" s="79" t="s">
        <v>91</v>
      </c>
      <c r="B28" s="79" t="s">
        <v>132</v>
      </c>
      <c r="C28" s="80">
        <v>3</v>
      </c>
      <c r="D28" s="80">
        <v>2</v>
      </c>
      <c r="E28" s="79">
        <v>93000000</v>
      </c>
      <c r="F28" s="79">
        <f t="shared" si="8"/>
        <v>-13000000</v>
      </c>
      <c r="G28" s="79"/>
      <c r="H28" s="79">
        <f t="shared" si="9"/>
        <v>-0.13978494623655913</v>
      </c>
      <c r="I28" s="79"/>
      <c r="J28" s="35" t="s">
        <v>91</v>
      </c>
      <c r="K28" s="35" t="s">
        <v>58</v>
      </c>
      <c r="L28" s="67">
        <v>3</v>
      </c>
      <c r="M28" s="67">
        <v>2</v>
      </c>
      <c r="N28" s="67">
        <v>740000</v>
      </c>
      <c r="O28" s="35">
        <f t="shared" si="10"/>
        <v>1160000</v>
      </c>
      <c r="P28" s="35"/>
      <c r="Q28" s="35">
        <f>(N29-N28)/N28</f>
        <v>1.5675675675675675</v>
      </c>
      <c r="R28" s="35"/>
      <c r="U28" s="29"/>
      <c r="V28" s="29"/>
      <c r="W28" s="29"/>
      <c r="X28" s="66"/>
      <c r="Y28" s="66"/>
      <c r="Z28" s="77"/>
      <c r="AA28" s="66"/>
      <c r="AB28" s="39"/>
      <c r="AC28" s="29"/>
    </row>
    <row r="29" spans="1:30" x14ac:dyDescent="0.2">
      <c r="A29" s="79" t="s">
        <v>91</v>
      </c>
      <c r="B29" s="79" t="s">
        <v>132</v>
      </c>
      <c r="C29" s="80">
        <v>3</v>
      </c>
      <c r="D29" s="80">
        <v>3</v>
      </c>
      <c r="E29" s="79">
        <v>80000000</v>
      </c>
      <c r="F29" s="79"/>
      <c r="G29" s="79"/>
      <c r="H29" s="79"/>
      <c r="I29" s="79"/>
      <c r="J29" s="35" t="s">
        <v>91</v>
      </c>
      <c r="K29" s="35" t="s">
        <v>58</v>
      </c>
      <c r="L29" s="67">
        <v>3</v>
      </c>
      <c r="M29" s="67">
        <v>3</v>
      </c>
      <c r="N29" s="67">
        <v>1900000</v>
      </c>
      <c r="O29" s="35"/>
      <c r="P29" s="35"/>
      <c r="Q29" s="35"/>
      <c r="R29" s="35"/>
      <c r="U29" s="29"/>
      <c r="V29" s="29"/>
      <c r="W29" s="29"/>
      <c r="X29" s="66"/>
      <c r="Y29" s="66"/>
      <c r="Z29" s="77"/>
      <c r="AA29" s="66"/>
      <c r="AB29" s="39"/>
      <c r="AC29" s="29"/>
    </row>
    <row r="30" spans="1:30" x14ac:dyDescent="0.2">
      <c r="A30" s="79" t="s">
        <v>91</v>
      </c>
      <c r="B30" s="79" t="s">
        <v>132</v>
      </c>
      <c r="C30" s="80">
        <v>3</v>
      </c>
      <c r="D30" s="80" t="s">
        <v>11</v>
      </c>
      <c r="E30" s="79" t="s">
        <v>11</v>
      </c>
      <c r="F30" s="79"/>
      <c r="G30" s="79"/>
      <c r="H30" s="79"/>
      <c r="I30" s="79"/>
      <c r="J30" s="35" t="s">
        <v>91</v>
      </c>
      <c r="K30" s="35" t="s">
        <v>58</v>
      </c>
      <c r="L30" s="67">
        <v>3</v>
      </c>
      <c r="M30" s="67" t="s">
        <v>11</v>
      </c>
      <c r="N30" s="67" t="s">
        <v>11</v>
      </c>
      <c r="O30" s="67"/>
      <c r="P30" s="67"/>
      <c r="Q30" s="35"/>
      <c r="R30" s="35"/>
      <c r="U30" s="29"/>
      <c r="V30" s="29"/>
      <c r="W30" s="29"/>
      <c r="X30" s="66"/>
      <c r="Y30" s="66"/>
      <c r="Z30" s="77"/>
      <c r="AA30" s="66"/>
      <c r="AB30" s="39"/>
      <c r="AC30" s="29"/>
    </row>
    <row r="31" spans="1:30" x14ac:dyDescent="0.2">
      <c r="A31" s="79" t="s">
        <v>91</v>
      </c>
      <c r="B31" s="79" t="s">
        <v>132</v>
      </c>
      <c r="C31" s="80">
        <v>3</v>
      </c>
      <c r="D31" s="80" t="s">
        <v>11</v>
      </c>
      <c r="E31" s="79" t="s">
        <v>11</v>
      </c>
      <c r="F31" s="79"/>
      <c r="G31" s="79"/>
      <c r="H31" s="79"/>
      <c r="I31" s="79"/>
      <c r="J31" s="35" t="s">
        <v>91</v>
      </c>
      <c r="K31" s="35" t="s">
        <v>58</v>
      </c>
      <c r="L31" s="67">
        <v>3</v>
      </c>
      <c r="M31" s="67" t="s">
        <v>11</v>
      </c>
      <c r="N31" s="67" t="s">
        <v>11</v>
      </c>
      <c r="O31" s="67"/>
      <c r="P31" s="67"/>
      <c r="Q31" s="35"/>
      <c r="R31" s="35"/>
      <c r="U31" s="29"/>
      <c r="V31" s="29"/>
      <c r="W31" s="29"/>
      <c r="X31" s="66"/>
      <c r="Y31" s="66"/>
      <c r="Z31" s="77"/>
      <c r="AA31" s="66"/>
      <c r="AB31" s="39"/>
      <c r="AC31" s="29"/>
    </row>
    <row r="32" spans="1:30" x14ac:dyDescent="0.2">
      <c r="A32" s="79" t="s">
        <v>91</v>
      </c>
      <c r="B32" s="79" t="s">
        <v>132</v>
      </c>
      <c r="C32" s="80">
        <v>3</v>
      </c>
      <c r="D32" s="80">
        <v>6</v>
      </c>
      <c r="E32" s="79">
        <v>130000000</v>
      </c>
      <c r="F32" s="79"/>
      <c r="G32" s="79"/>
      <c r="H32" s="79"/>
      <c r="I32" s="79"/>
      <c r="J32" s="35" t="s">
        <v>91</v>
      </c>
      <c r="K32" s="35" t="s">
        <v>58</v>
      </c>
      <c r="L32" s="67">
        <v>3</v>
      </c>
      <c r="M32" s="67">
        <v>6</v>
      </c>
      <c r="N32" s="67">
        <v>440000000</v>
      </c>
      <c r="O32" s="67"/>
      <c r="P32" s="67"/>
      <c r="Q32" s="35"/>
      <c r="R32" s="35"/>
      <c r="U32" s="29"/>
      <c r="V32" s="29"/>
      <c r="W32" s="29"/>
      <c r="X32" s="66"/>
      <c r="Y32" s="66"/>
      <c r="Z32" s="77"/>
      <c r="AA32" s="66"/>
      <c r="AB32" s="39"/>
      <c r="AC32" s="39"/>
      <c r="AD32" s="26"/>
    </row>
    <row r="33" spans="1:29" x14ac:dyDescent="0.2">
      <c r="A33" s="79" t="s">
        <v>91</v>
      </c>
      <c r="B33" s="79" t="s">
        <v>132</v>
      </c>
      <c r="C33" s="80">
        <v>3</v>
      </c>
      <c r="D33" s="80">
        <v>8</v>
      </c>
      <c r="E33" s="79">
        <v>230000000</v>
      </c>
      <c r="F33" s="79"/>
      <c r="G33" s="79"/>
      <c r="H33" s="79"/>
      <c r="I33" s="79"/>
      <c r="J33" s="35" t="s">
        <v>91</v>
      </c>
      <c r="K33" s="35" t="s">
        <v>58</v>
      </c>
      <c r="L33" s="67">
        <v>3</v>
      </c>
      <c r="M33" s="67">
        <v>8</v>
      </c>
      <c r="N33" s="67">
        <v>200000000</v>
      </c>
      <c r="O33" s="67"/>
      <c r="P33" s="67"/>
      <c r="Q33" s="35"/>
      <c r="R33" s="35"/>
      <c r="U33" s="29"/>
      <c r="V33" s="29"/>
      <c r="W33" s="29"/>
      <c r="X33" s="66"/>
      <c r="Y33" s="66"/>
      <c r="Z33" s="77"/>
      <c r="AA33" s="65"/>
      <c r="AB33" s="39"/>
      <c r="AC33" s="29"/>
    </row>
    <row r="34" spans="1:29" x14ac:dyDescent="0.2">
      <c r="A34" s="79" t="s">
        <v>91</v>
      </c>
      <c r="B34" s="79" t="s">
        <v>132</v>
      </c>
      <c r="C34" s="80">
        <v>3</v>
      </c>
      <c r="D34" s="80">
        <v>12</v>
      </c>
      <c r="E34" s="79">
        <v>200000000</v>
      </c>
      <c r="F34" s="79"/>
      <c r="G34" s="79"/>
      <c r="H34" s="79"/>
      <c r="I34" s="79"/>
      <c r="J34" s="35" t="s">
        <v>91</v>
      </c>
      <c r="K34" s="35" t="s">
        <v>58</v>
      </c>
      <c r="L34" s="67">
        <v>3</v>
      </c>
      <c r="M34" s="67">
        <v>12</v>
      </c>
      <c r="N34" s="67">
        <v>80000000</v>
      </c>
      <c r="O34" s="67"/>
      <c r="P34" s="67"/>
      <c r="Q34" s="35"/>
      <c r="R34" s="35"/>
      <c r="U34" s="29"/>
      <c r="V34" s="29"/>
      <c r="W34" s="29"/>
      <c r="X34" s="66"/>
      <c r="Y34" s="66"/>
      <c r="Z34" s="77"/>
      <c r="AA34" s="66"/>
      <c r="AB34" s="39"/>
      <c r="AC34" s="29"/>
    </row>
    <row r="35" spans="1:29" x14ac:dyDescent="0.2">
      <c r="A35" s="80" t="s">
        <v>92</v>
      </c>
      <c r="B35" s="79" t="s">
        <v>132</v>
      </c>
      <c r="C35" s="80">
        <v>1</v>
      </c>
      <c r="D35" s="80">
        <v>0</v>
      </c>
      <c r="E35" s="80">
        <v>8000000</v>
      </c>
      <c r="F35" s="79">
        <f>E36-E35</f>
        <v>-7902000</v>
      </c>
      <c r="G35" s="79">
        <f>MAX(F35:F37)</f>
        <v>9902000</v>
      </c>
      <c r="H35" s="79">
        <f>(E36-E35)/E35</f>
        <v>-0.98775000000000002</v>
      </c>
      <c r="I35" s="79">
        <f>MAX(H35:H37)</f>
        <v>101.04081632653062</v>
      </c>
      <c r="J35" s="67" t="s">
        <v>92</v>
      </c>
      <c r="K35" s="35" t="s">
        <v>58</v>
      </c>
      <c r="L35" s="67">
        <v>1</v>
      </c>
      <c r="M35" s="67">
        <v>0</v>
      </c>
      <c r="N35" s="67">
        <v>8000000</v>
      </c>
      <c r="O35" s="35">
        <f>N36-N35</f>
        <v>-7710000</v>
      </c>
      <c r="P35" s="35">
        <f>MAX(O35:O37)</f>
        <v>8010000</v>
      </c>
      <c r="Q35" s="35">
        <f>(N36-N35)/N35</f>
        <v>-0.96375</v>
      </c>
      <c r="R35" s="35">
        <f>MAX(Q35:Q37)</f>
        <v>27.620689655172413</v>
      </c>
      <c r="U35" s="29"/>
      <c r="V35" s="29"/>
      <c r="W35" s="29"/>
      <c r="X35" s="66"/>
      <c r="Y35" s="66"/>
      <c r="Z35" s="77"/>
      <c r="AA35" s="66"/>
      <c r="AB35" s="39"/>
      <c r="AC35" s="29"/>
    </row>
    <row r="36" spans="1:29" x14ac:dyDescent="0.2">
      <c r="A36" s="80" t="s">
        <v>92</v>
      </c>
      <c r="B36" s="79" t="s">
        <v>132</v>
      </c>
      <c r="C36" s="80">
        <v>1</v>
      </c>
      <c r="D36" s="80">
        <v>1</v>
      </c>
      <c r="E36" s="80">
        <v>98000</v>
      </c>
      <c r="F36" s="79">
        <f t="shared" ref="F36:F37" si="12">E37-E36</f>
        <v>9902000</v>
      </c>
      <c r="G36" s="79"/>
      <c r="H36" s="79">
        <f t="shared" ref="H36:H37" si="13">(E37-E36)/E36</f>
        <v>101.04081632653062</v>
      </c>
      <c r="I36" s="79"/>
      <c r="J36" s="67" t="s">
        <v>92</v>
      </c>
      <c r="K36" s="35" t="s">
        <v>58</v>
      </c>
      <c r="L36" s="67">
        <v>1</v>
      </c>
      <c r="M36" s="67">
        <v>1</v>
      </c>
      <c r="N36" s="67">
        <v>290000</v>
      </c>
      <c r="O36" s="35">
        <f t="shared" ref="O36:O37" si="14">N37-N36</f>
        <v>8010000</v>
      </c>
      <c r="P36" s="35"/>
      <c r="Q36" s="35">
        <f t="shared" ref="Q36:Q37" si="15">(N37-N36)/N36</f>
        <v>27.620689655172413</v>
      </c>
      <c r="R36" s="35"/>
      <c r="U36" s="29"/>
      <c r="V36" s="29"/>
      <c r="W36" s="29"/>
      <c r="X36" s="66"/>
      <c r="Y36" s="66"/>
      <c r="Z36" s="77"/>
      <c r="AA36" s="66"/>
      <c r="AB36" s="39"/>
      <c r="AC36" s="29"/>
    </row>
    <row r="37" spans="1:29" x14ac:dyDescent="0.2">
      <c r="A37" s="80" t="s">
        <v>92</v>
      </c>
      <c r="B37" s="79" t="s">
        <v>132</v>
      </c>
      <c r="C37" s="80">
        <v>1</v>
      </c>
      <c r="D37" s="80">
        <v>2</v>
      </c>
      <c r="E37" s="80">
        <v>10000000</v>
      </c>
      <c r="F37" s="79">
        <f t="shared" si="12"/>
        <v>-3000000</v>
      </c>
      <c r="G37" s="79"/>
      <c r="H37" s="79">
        <f t="shared" si="13"/>
        <v>-0.3</v>
      </c>
      <c r="I37" s="79"/>
      <c r="J37" s="67" t="s">
        <v>92</v>
      </c>
      <c r="K37" s="35" t="s">
        <v>58</v>
      </c>
      <c r="L37" s="67">
        <v>1</v>
      </c>
      <c r="M37" s="67">
        <v>2</v>
      </c>
      <c r="N37" s="67">
        <v>8300000</v>
      </c>
      <c r="O37" s="35">
        <f t="shared" si="14"/>
        <v>-2300000</v>
      </c>
      <c r="P37" s="35"/>
      <c r="Q37" s="35">
        <f t="shared" si="15"/>
        <v>-0.27710843373493976</v>
      </c>
      <c r="R37" s="35"/>
      <c r="U37" s="29"/>
      <c r="V37" s="29"/>
      <c r="W37" s="29"/>
      <c r="X37" s="66"/>
      <c r="Y37" s="66"/>
      <c r="Z37" s="66"/>
      <c r="AA37" s="66"/>
      <c r="AB37" s="39"/>
      <c r="AC37" s="29"/>
    </row>
    <row r="38" spans="1:29" x14ac:dyDescent="0.2">
      <c r="A38" s="80" t="s">
        <v>92</v>
      </c>
      <c r="B38" s="79" t="s">
        <v>132</v>
      </c>
      <c r="C38" s="80">
        <v>1</v>
      </c>
      <c r="D38" s="80">
        <v>3</v>
      </c>
      <c r="E38" s="80">
        <v>7000000</v>
      </c>
      <c r="F38" s="80"/>
      <c r="G38" s="80"/>
      <c r="H38" s="79"/>
      <c r="I38" s="79"/>
      <c r="J38" s="67" t="s">
        <v>92</v>
      </c>
      <c r="K38" s="35" t="s">
        <v>58</v>
      </c>
      <c r="L38" s="67">
        <v>1</v>
      </c>
      <c r="M38" s="67">
        <v>3</v>
      </c>
      <c r="N38" s="67">
        <v>6000000</v>
      </c>
      <c r="O38" s="35"/>
      <c r="P38" s="35"/>
      <c r="Q38" s="35"/>
      <c r="R38" s="35"/>
      <c r="U38" s="29"/>
      <c r="V38" s="29"/>
      <c r="W38" s="29"/>
      <c r="X38" s="66"/>
      <c r="Y38" s="66"/>
      <c r="Z38" s="66"/>
      <c r="AA38" s="66"/>
      <c r="AB38" s="39"/>
      <c r="AC38" s="29"/>
    </row>
    <row r="39" spans="1:29" x14ac:dyDescent="0.2">
      <c r="A39" s="80" t="s">
        <v>92</v>
      </c>
      <c r="B39" s="79" t="s">
        <v>132</v>
      </c>
      <c r="C39" s="80">
        <v>1</v>
      </c>
      <c r="D39" s="80" t="s">
        <v>11</v>
      </c>
      <c r="E39" s="79" t="s">
        <v>11</v>
      </c>
      <c r="F39" s="79"/>
      <c r="G39" s="79"/>
      <c r="H39" s="79"/>
      <c r="I39" s="79"/>
      <c r="J39" s="67" t="s">
        <v>92</v>
      </c>
      <c r="K39" s="35" t="s">
        <v>58</v>
      </c>
      <c r="L39" s="67">
        <v>1</v>
      </c>
      <c r="M39" s="67" t="s">
        <v>11</v>
      </c>
      <c r="N39" s="67" t="s">
        <v>11</v>
      </c>
      <c r="O39" s="67"/>
      <c r="P39" s="67"/>
      <c r="Q39" s="35"/>
      <c r="R39" s="35"/>
      <c r="U39" s="29"/>
      <c r="V39" s="29"/>
      <c r="W39" s="29"/>
      <c r="X39" s="39"/>
      <c r="Y39" s="66"/>
      <c r="Z39" s="66"/>
      <c r="AA39" s="66"/>
      <c r="AB39" s="39"/>
      <c r="AC39" s="29"/>
    </row>
    <row r="40" spans="1:29" x14ac:dyDescent="0.2">
      <c r="A40" s="80" t="s">
        <v>92</v>
      </c>
      <c r="B40" s="79" t="s">
        <v>132</v>
      </c>
      <c r="C40" s="80">
        <v>1</v>
      </c>
      <c r="D40" s="80" t="s">
        <v>11</v>
      </c>
      <c r="E40" s="79" t="s">
        <v>11</v>
      </c>
      <c r="F40" s="79"/>
      <c r="G40" s="79"/>
      <c r="H40" s="79"/>
      <c r="I40" s="79"/>
      <c r="J40" s="67" t="s">
        <v>92</v>
      </c>
      <c r="K40" s="35" t="s">
        <v>58</v>
      </c>
      <c r="L40" s="67">
        <v>1</v>
      </c>
      <c r="M40" s="67" t="s">
        <v>11</v>
      </c>
      <c r="N40" s="67" t="s">
        <v>11</v>
      </c>
      <c r="O40" s="67"/>
      <c r="P40" s="67"/>
      <c r="Q40" s="35"/>
      <c r="R40" s="35"/>
      <c r="U40" s="29"/>
      <c r="V40" s="29"/>
      <c r="W40" s="29"/>
      <c r="X40" s="39"/>
      <c r="Y40" s="66"/>
      <c r="Z40" s="66"/>
      <c r="AA40" s="66"/>
      <c r="AB40" s="39"/>
      <c r="AC40" s="29"/>
    </row>
    <row r="41" spans="1:29" x14ac:dyDescent="0.2">
      <c r="A41" s="80" t="s">
        <v>92</v>
      </c>
      <c r="B41" s="79" t="s">
        <v>132</v>
      </c>
      <c r="C41" s="80">
        <v>1</v>
      </c>
      <c r="D41" s="80">
        <v>6</v>
      </c>
      <c r="E41" s="80">
        <v>8000000</v>
      </c>
      <c r="F41" s="80"/>
      <c r="G41" s="80"/>
      <c r="H41" s="79"/>
      <c r="I41" s="79"/>
      <c r="J41" s="67" t="s">
        <v>92</v>
      </c>
      <c r="K41" s="35" t="s">
        <v>58</v>
      </c>
      <c r="L41" s="67">
        <v>1</v>
      </c>
      <c r="M41" s="67">
        <v>6</v>
      </c>
      <c r="N41" s="67">
        <v>5100000</v>
      </c>
      <c r="O41" s="67"/>
      <c r="P41" s="67"/>
      <c r="Q41" s="35"/>
      <c r="R41" s="35"/>
      <c r="U41" s="29"/>
      <c r="V41" s="29"/>
      <c r="W41" s="29"/>
      <c r="X41" s="39"/>
      <c r="Y41" s="66"/>
      <c r="Z41" s="66"/>
      <c r="AA41" s="66"/>
      <c r="AB41" s="39"/>
      <c r="AC41" s="29"/>
    </row>
    <row r="42" spans="1:29" x14ac:dyDescent="0.2">
      <c r="A42" s="80" t="s">
        <v>92</v>
      </c>
      <c r="B42" s="79" t="s">
        <v>132</v>
      </c>
      <c r="C42" s="80">
        <v>1</v>
      </c>
      <c r="D42" s="80">
        <v>8</v>
      </c>
      <c r="E42" s="80">
        <v>20000000</v>
      </c>
      <c r="F42" s="80"/>
      <c r="G42" s="80"/>
      <c r="H42" s="79"/>
      <c r="I42" s="79"/>
      <c r="J42" s="67" t="s">
        <v>92</v>
      </c>
      <c r="K42" s="35" t="s">
        <v>58</v>
      </c>
      <c r="L42" s="67">
        <v>1</v>
      </c>
      <c r="M42" s="67">
        <v>8</v>
      </c>
      <c r="N42" s="67">
        <v>8100000</v>
      </c>
      <c r="O42" s="67"/>
      <c r="P42" s="67"/>
      <c r="Q42" s="35"/>
      <c r="R42" s="35"/>
      <c r="U42" s="29"/>
      <c r="V42" s="29"/>
      <c r="W42" s="29"/>
      <c r="X42" s="39"/>
      <c r="Y42" s="66"/>
      <c r="Z42" s="66"/>
      <c r="AA42" s="66"/>
      <c r="AB42" s="39"/>
      <c r="AC42" s="29"/>
    </row>
    <row r="43" spans="1:29" x14ac:dyDescent="0.2">
      <c r="A43" s="80" t="s">
        <v>92</v>
      </c>
      <c r="B43" s="79" t="s">
        <v>132</v>
      </c>
      <c r="C43" s="80">
        <v>1</v>
      </c>
      <c r="D43" s="80">
        <v>12</v>
      </c>
      <c r="E43" s="80">
        <v>15000000</v>
      </c>
      <c r="F43" s="80"/>
      <c r="G43" s="80"/>
      <c r="H43" s="79"/>
      <c r="I43" s="79"/>
      <c r="J43" s="67" t="s">
        <v>92</v>
      </c>
      <c r="K43" s="35" t="s">
        <v>58</v>
      </c>
      <c r="L43" s="67">
        <v>1</v>
      </c>
      <c r="M43" s="67">
        <v>12</v>
      </c>
      <c r="N43" s="67">
        <v>1300000</v>
      </c>
      <c r="O43" s="67"/>
      <c r="P43" s="67"/>
      <c r="Q43" s="35"/>
      <c r="R43" s="35"/>
      <c r="U43" s="29"/>
      <c r="V43" s="29"/>
      <c r="W43" s="29"/>
      <c r="X43" s="29"/>
      <c r="Y43" s="66"/>
      <c r="Z43" s="66"/>
      <c r="AA43" s="66"/>
      <c r="AB43" s="29"/>
      <c r="AC43" s="29"/>
    </row>
    <row r="44" spans="1:29" x14ac:dyDescent="0.2">
      <c r="A44" s="80" t="s">
        <v>92</v>
      </c>
      <c r="B44" s="79" t="s">
        <v>132</v>
      </c>
      <c r="C44" s="80">
        <v>2</v>
      </c>
      <c r="D44" s="80">
        <v>0</v>
      </c>
      <c r="E44" s="80">
        <v>6000000</v>
      </c>
      <c r="F44" s="79">
        <f>E45-E44</f>
        <v>-5907000</v>
      </c>
      <c r="G44" s="79">
        <f>MAX(F44:F46)</f>
        <v>7307000</v>
      </c>
      <c r="H44" s="79">
        <f>(E45-E44)/E44</f>
        <v>-0.98450000000000004</v>
      </c>
      <c r="I44" s="79">
        <f>MAX(H44:H46)</f>
        <v>78.569892473118273</v>
      </c>
      <c r="J44" s="67" t="s">
        <v>92</v>
      </c>
      <c r="K44" s="35" t="s">
        <v>58</v>
      </c>
      <c r="L44" s="67">
        <v>2</v>
      </c>
      <c r="M44" s="67">
        <v>0</v>
      </c>
      <c r="N44" s="67">
        <v>6000000</v>
      </c>
      <c r="O44" s="35">
        <f>N45-N44</f>
        <v>-5974000</v>
      </c>
      <c r="P44" s="35">
        <f>MAX(O44:O46)</f>
        <v>8474000</v>
      </c>
      <c r="Q44" s="35">
        <f>(N45-N44)/N44</f>
        <v>-0.9956666666666667</v>
      </c>
      <c r="R44" s="35">
        <f>MAX(Q44:Q46)</f>
        <v>325.92307692307691</v>
      </c>
      <c r="U44" s="29"/>
      <c r="V44" s="29"/>
      <c r="W44" s="29"/>
      <c r="X44" s="29"/>
      <c r="Y44" s="66"/>
      <c r="Z44" s="66"/>
      <c r="AA44" s="66"/>
      <c r="AB44" s="29"/>
      <c r="AC44" s="29"/>
    </row>
    <row r="45" spans="1:29" x14ac:dyDescent="0.2">
      <c r="A45" s="80" t="s">
        <v>92</v>
      </c>
      <c r="B45" s="79" t="s">
        <v>132</v>
      </c>
      <c r="C45" s="80">
        <v>2</v>
      </c>
      <c r="D45" s="80">
        <v>1</v>
      </c>
      <c r="E45" s="80">
        <v>93000</v>
      </c>
      <c r="F45" s="79">
        <f t="shared" ref="F45:F46" si="16">E46-E45</f>
        <v>7307000</v>
      </c>
      <c r="G45" s="79"/>
      <c r="H45" s="79">
        <f t="shared" ref="H45:H46" si="17">(E46-E45)/E45</f>
        <v>78.569892473118273</v>
      </c>
      <c r="I45" s="79"/>
      <c r="J45" s="67" t="s">
        <v>92</v>
      </c>
      <c r="K45" s="35" t="s">
        <v>58</v>
      </c>
      <c r="L45" s="67">
        <v>2</v>
      </c>
      <c r="M45" s="67">
        <v>1</v>
      </c>
      <c r="N45" s="67">
        <v>26000</v>
      </c>
      <c r="O45" s="35">
        <f t="shared" ref="O45:O46" si="18">N46-N45</f>
        <v>8474000</v>
      </c>
      <c r="P45" s="35"/>
      <c r="Q45" s="35">
        <f t="shared" ref="Q45:Q46" si="19">(N46-N45)/N45</f>
        <v>325.92307692307691</v>
      </c>
      <c r="R45" s="35"/>
      <c r="U45" s="29"/>
      <c r="V45" s="29"/>
      <c r="W45" s="29"/>
      <c r="X45" s="29"/>
      <c r="Y45" s="66"/>
      <c r="Z45" s="66"/>
      <c r="AA45" s="66"/>
      <c r="AB45" s="29"/>
      <c r="AC45" s="29"/>
    </row>
    <row r="46" spans="1:29" x14ac:dyDescent="0.2">
      <c r="A46" s="80" t="s">
        <v>92</v>
      </c>
      <c r="B46" s="79" t="s">
        <v>132</v>
      </c>
      <c r="C46" s="80">
        <v>2</v>
      </c>
      <c r="D46" s="80">
        <v>2</v>
      </c>
      <c r="E46" s="80">
        <v>7400000</v>
      </c>
      <c r="F46" s="79">
        <f t="shared" si="16"/>
        <v>600000</v>
      </c>
      <c r="G46" s="79"/>
      <c r="H46" s="79">
        <f t="shared" si="17"/>
        <v>8.1081081081081086E-2</v>
      </c>
      <c r="I46" s="79"/>
      <c r="J46" s="67" t="s">
        <v>92</v>
      </c>
      <c r="K46" s="35" t="s">
        <v>58</v>
      </c>
      <c r="L46" s="67">
        <v>2</v>
      </c>
      <c r="M46" s="67">
        <v>2</v>
      </c>
      <c r="N46" s="67">
        <v>8500000</v>
      </c>
      <c r="O46" s="35">
        <f t="shared" si="18"/>
        <v>1500000</v>
      </c>
      <c r="P46" s="35"/>
      <c r="Q46" s="35">
        <f t="shared" si="19"/>
        <v>0.17647058823529413</v>
      </c>
      <c r="R46" s="35"/>
      <c r="U46" s="29"/>
      <c r="V46" s="29"/>
      <c r="W46" s="29"/>
      <c r="X46" s="29"/>
      <c r="Y46" s="66"/>
      <c r="Z46" s="66"/>
      <c r="AA46" s="66"/>
      <c r="AB46" s="29"/>
      <c r="AC46" s="29"/>
    </row>
    <row r="47" spans="1:29" x14ac:dyDescent="0.2">
      <c r="A47" s="80" t="s">
        <v>92</v>
      </c>
      <c r="B47" s="79" t="s">
        <v>132</v>
      </c>
      <c r="C47" s="80">
        <v>2</v>
      </c>
      <c r="D47" s="80">
        <v>3</v>
      </c>
      <c r="E47" s="80">
        <v>8000000</v>
      </c>
      <c r="F47" s="80"/>
      <c r="G47" s="80"/>
      <c r="H47" s="79"/>
      <c r="I47" s="79"/>
      <c r="J47" s="67" t="s">
        <v>92</v>
      </c>
      <c r="K47" s="35" t="s">
        <v>58</v>
      </c>
      <c r="L47" s="67">
        <v>2</v>
      </c>
      <c r="M47" s="67">
        <v>3</v>
      </c>
      <c r="N47" s="67">
        <v>10000000</v>
      </c>
      <c r="O47" s="35"/>
      <c r="P47" s="35"/>
      <c r="Q47" s="35"/>
      <c r="R47" s="35"/>
      <c r="U47" s="29"/>
      <c r="V47" s="29"/>
      <c r="W47" s="29"/>
      <c r="X47" s="29"/>
      <c r="Y47" s="66"/>
      <c r="Z47" s="66"/>
      <c r="AA47" s="66"/>
      <c r="AB47" s="29"/>
      <c r="AC47" s="29"/>
    </row>
    <row r="48" spans="1:29" x14ac:dyDescent="0.2">
      <c r="A48" s="80" t="s">
        <v>92</v>
      </c>
      <c r="B48" s="79" t="s">
        <v>132</v>
      </c>
      <c r="C48" s="80">
        <v>2</v>
      </c>
      <c r="D48" s="80" t="s">
        <v>11</v>
      </c>
      <c r="E48" s="79" t="s">
        <v>11</v>
      </c>
      <c r="F48" s="79"/>
      <c r="G48" s="79"/>
      <c r="H48" s="79"/>
      <c r="I48" s="79"/>
      <c r="J48" s="67" t="s">
        <v>92</v>
      </c>
      <c r="K48" s="35" t="s">
        <v>58</v>
      </c>
      <c r="L48" s="67">
        <v>2</v>
      </c>
      <c r="M48" s="67" t="s">
        <v>11</v>
      </c>
      <c r="N48" s="67" t="s">
        <v>11</v>
      </c>
      <c r="O48" s="67"/>
      <c r="P48" s="67"/>
      <c r="Q48" s="35"/>
      <c r="R48" s="35"/>
      <c r="U48" s="29"/>
      <c r="V48" s="29"/>
      <c r="W48" s="29"/>
      <c r="X48" s="29"/>
      <c r="Y48" s="66"/>
      <c r="Z48" s="66"/>
      <c r="AA48" s="66"/>
      <c r="AB48" s="29"/>
      <c r="AC48" s="29"/>
    </row>
    <row r="49" spans="1:29" x14ac:dyDescent="0.2">
      <c r="A49" s="80" t="s">
        <v>92</v>
      </c>
      <c r="B49" s="79" t="s">
        <v>132</v>
      </c>
      <c r="C49" s="80">
        <v>2</v>
      </c>
      <c r="D49" s="80" t="s">
        <v>11</v>
      </c>
      <c r="E49" s="79" t="s">
        <v>11</v>
      </c>
      <c r="F49" s="79"/>
      <c r="G49" s="79"/>
      <c r="H49" s="79"/>
      <c r="I49" s="79"/>
      <c r="J49" s="67" t="s">
        <v>92</v>
      </c>
      <c r="K49" s="35" t="s">
        <v>58</v>
      </c>
      <c r="L49" s="67">
        <v>2</v>
      </c>
      <c r="M49" s="67" t="s">
        <v>11</v>
      </c>
      <c r="N49" s="67" t="s">
        <v>11</v>
      </c>
      <c r="O49" s="67"/>
      <c r="P49" s="67"/>
      <c r="Q49" s="35"/>
      <c r="R49" s="35"/>
      <c r="U49" s="29"/>
      <c r="V49" s="29"/>
      <c r="W49" s="29"/>
      <c r="X49" s="29"/>
      <c r="Y49" s="66"/>
      <c r="Z49" s="66"/>
      <c r="AA49" s="66"/>
      <c r="AB49" s="29"/>
      <c r="AC49" s="29"/>
    </row>
    <row r="50" spans="1:29" x14ac:dyDescent="0.2">
      <c r="A50" s="80" t="s">
        <v>92</v>
      </c>
      <c r="B50" s="79" t="s">
        <v>132</v>
      </c>
      <c r="C50" s="80">
        <v>2</v>
      </c>
      <c r="D50" s="80">
        <v>6</v>
      </c>
      <c r="E50" s="80">
        <v>25000000</v>
      </c>
      <c r="F50" s="80"/>
      <c r="G50" s="80"/>
      <c r="H50" s="79"/>
      <c r="I50" s="79"/>
      <c r="J50" s="67" t="s">
        <v>92</v>
      </c>
      <c r="K50" s="35" t="s">
        <v>58</v>
      </c>
      <c r="L50" s="67">
        <v>2</v>
      </c>
      <c r="M50" s="67">
        <v>6</v>
      </c>
      <c r="N50" s="67">
        <v>7200000</v>
      </c>
      <c r="O50" s="67"/>
      <c r="P50" s="67"/>
      <c r="Q50" s="35"/>
      <c r="R50" s="35"/>
      <c r="U50" s="29"/>
      <c r="V50" s="29"/>
      <c r="W50" s="29"/>
      <c r="X50" s="29"/>
      <c r="Y50" s="66"/>
      <c r="Z50" s="66"/>
      <c r="AA50" s="66"/>
      <c r="AB50" s="29"/>
      <c r="AC50" s="29"/>
    </row>
    <row r="51" spans="1:29" x14ac:dyDescent="0.2">
      <c r="A51" s="80" t="s">
        <v>92</v>
      </c>
      <c r="B51" s="79" t="s">
        <v>132</v>
      </c>
      <c r="C51" s="80">
        <v>2</v>
      </c>
      <c r="D51" s="80">
        <v>8</v>
      </c>
      <c r="E51" s="80">
        <v>28000000</v>
      </c>
      <c r="F51" s="80"/>
      <c r="G51" s="80"/>
      <c r="H51" s="79"/>
      <c r="I51" s="79"/>
      <c r="J51" s="67" t="s">
        <v>92</v>
      </c>
      <c r="K51" s="35" t="s">
        <v>58</v>
      </c>
      <c r="L51" s="67">
        <v>2</v>
      </c>
      <c r="M51" s="67">
        <v>8</v>
      </c>
      <c r="N51" s="67">
        <v>8300000</v>
      </c>
      <c r="O51" s="67"/>
      <c r="P51" s="67"/>
      <c r="Q51" s="35"/>
      <c r="R51" s="35"/>
      <c r="U51" s="29"/>
      <c r="V51" s="29"/>
      <c r="W51" s="29"/>
      <c r="X51" s="29"/>
      <c r="Y51" s="66"/>
      <c r="Z51" s="66"/>
      <c r="AA51" s="66"/>
      <c r="AB51" s="29"/>
      <c r="AC51" s="29"/>
    </row>
    <row r="52" spans="1:29" x14ac:dyDescent="0.2">
      <c r="A52" s="80" t="s">
        <v>92</v>
      </c>
      <c r="B52" s="79" t="s">
        <v>132</v>
      </c>
      <c r="C52" s="80">
        <v>2</v>
      </c>
      <c r="D52" s="80">
        <v>12</v>
      </c>
      <c r="E52" s="80">
        <v>13000000</v>
      </c>
      <c r="F52" s="80"/>
      <c r="G52" s="80"/>
      <c r="H52" s="79"/>
      <c r="I52" s="79"/>
      <c r="J52" s="67" t="s">
        <v>92</v>
      </c>
      <c r="K52" s="35" t="s">
        <v>58</v>
      </c>
      <c r="L52" s="67">
        <v>2</v>
      </c>
      <c r="M52" s="67">
        <v>12</v>
      </c>
      <c r="N52" s="67">
        <v>800000</v>
      </c>
      <c r="O52" s="67"/>
      <c r="P52" s="67"/>
      <c r="Q52" s="35"/>
      <c r="R52" s="35"/>
      <c r="U52" s="29"/>
      <c r="V52" s="29"/>
      <c r="W52" s="29"/>
      <c r="X52" s="29"/>
      <c r="Y52" s="66"/>
      <c r="Z52" s="66"/>
      <c r="AA52" s="66"/>
      <c r="AB52" s="29"/>
      <c r="AC52" s="29"/>
    </row>
    <row r="53" spans="1:29" x14ac:dyDescent="0.2">
      <c r="A53" s="80" t="s">
        <v>92</v>
      </c>
      <c r="B53" s="79" t="s">
        <v>132</v>
      </c>
      <c r="C53" s="80">
        <v>3</v>
      </c>
      <c r="D53" s="80">
        <v>0</v>
      </c>
      <c r="E53" s="80">
        <v>5333333.333333333</v>
      </c>
      <c r="F53" s="79">
        <f>E54-E53</f>
        <v>-5213333.333333333</v>
      </c>
      <c r="G53" s="79">
        <f>MAX(F53:F55)</f>
        <v>8680000</v>
      </c>
      <c r="H53" s="79">
        <f>(E54-E53)/E53</f>
        <v>-0.97750000000000004</v>
      </c>
      <c r="I53" s="79">
        <f>MAX(H53:H55)</f>
        <v>72.333333333333329</v>
      </c>
      <c r="J53" s="67" t="s">
        <v>92</v>
      </c>
      <c r="K53" s="35" t="s">
        <v>58</v>
      </c>
      <c r="L53" s="67">
        <v>3</v>
      </c>
      <c r="M53" s="67">
        <v>0</v>
      </c>
      <c r="N53" s="67">
        <v>5333333.33</v>
      </c>
      <c r="O53" s="35">
        <f>N54-N53</f>
        <v>-5293333.33</v>
      </c>
      <c r="P53" s="35">
        <f>MAX(O53:O55)</f>
        <v>9060000</v>
      </c>
      <c r="Q53" s="35">
        <f>(N54-N53)/N53</f>
        <v>-0.99249999999531247</v>
      </c>
      <c r="R53" s="35">
        <f>MAX(Q53:Q55)</f>
        <v>226.5</v>
      </c>
      <c r="U53" s="29"/>
      <c r="V53" s="29"/>
      <c r="W53" s="29"/>
      <c r="X53" s="29"/>
      <c r="Y53" s="66"/>
      <c r="Z53" s="66"/>
      <c r="AA53" s="66"/>
      <c r="AB53" s="29"/>
      <c r="AC53" s="29"/>
    </row>
    <row r="54" spans="1:29" x14ac:dyDescent="0.2">
      <c r="A54" s="80" t="s">
        <v>92</v>
      </c>
      <c r="B54" s="79" t="s">
        <v>132</v>
      </c>
      <c r="C54" s="80">
        <v>3</v>
      </c>
      <c r="D54" s="80">
        <v>1</v>
      </c>
      <c r="E54" s="80">
        <v>120000</v>
      </c>
      <c r="F54" s="79">
        <f t="shared" ref="F54:F55" si="20">E55-E54</f>
        <v>8680000</v>
      </c>
      <c r="G54" s="79"/>
      <c r="H54" s="79">
        <f t="shared" ref="H54:H55" si="21">(E55-E54)/E54</f>
        <v>72.333333333333329</v>
      </c>
      <c r="I54" s="79"/>
      <c r="J54" s="67" t="s">
        <v>92</v>
      </c>
      <c r="K54" s="35" t="s">
        <v>58</v>
      </c>
      <c r="L54" s="67">
        <v>3</v>
      </c>
      <c r="M54" s="67">
        <v>1</v>
      </c>
      <c r="N54" s="67">
        <v>40000</v>
      </c>
      <c r="O54" s="35">
        <f t="shared" ref="O54:O55" si="22">N55-N54</f>
        <v>9060000</v>
      </c>
      <c r="P54" s="35"/>
      <c r="Q54" s="35">
        <f t="shared" ref="Q54" si="23">(N55-N54)/N54</f>
        <v>226.5</v>
      </c>
      <c r="R54" s="35"/>
      <c r="U54" s="29"/>
      <c r="V54" s="29"/>
      <c r="W54" s="29"/>
      <c r="X54" s="29"/>
      <c r="Y54" s="66"/>
      <c r="Z54" s="66"/>
      <c r="AA54" s="66"/>
      <c r="AB54" s="29"/>
      <c r="AC54" s="29"/>
    </row>
    <row r="55" spans="1:29" x14ac:dyDescent="0.2">
      <c r="A55" s="80" t="s">
        <v>92</v>
      </c>
      <c r="B55" s="79" t="s">
        <v>132</v>
      </c>
      <c r="C55" s="80">
        <v>3</v>
      </c>
      <c r="D55" s="80">
        <v>2</v>
      </c>
      <c r="E55" s="80">
        <v>8800000</v>
      </c>
      <c r="F55" s="79">
        <f t="shared" si="20"/>
        <v>4200000</v>
      </c>
      <c r="G55" s="79"/>
      <c r="H55" s="79">
        <f t="shared" si="21"/>
        <v>0.47727272727272729</v>
      </c>
      <c r="I55" s="79"/>
      <c r="J55" s="67" t="s">
        <v>92</v>
      </c>
      <c r="K55" s="35" t="s">
        <v>58</v>
      </c>
      <c r="L55" s="67">
        <v>3</v>
      </c>
      <c r="M55" s="67">
        <v>2</v>
      </c>
      <c r="N55" s="67">
        <v>9100000</v>
      </c>
      <c r="O55" s="35">
        <f t="shared" si="22"/>
        <v>-100000</v>
      </c>
      <c r="P55" s="35"/>
      <c r="Q55" s="35">
        <f>(N56-N55)/N55</f>
        <v>-1.098901098901099E-2</v>
      </c>
      <c r="R55" s="35"/>
      <c r="U55" s="29"/>
      <c r="V55" s="29"/>
      <c r="W55" s="29"/>
      <c r="X55" s="29"/>
      <c r="Y55" s="66"/>
      <c r="Z55" s="66"/>
      <c r="AA55" s="66"/>
      <c r="AB55" s="29"/>
      <c r="AC55" s="29"/>
    </row>
    <row r="56" spans="1:29" x14ac:dyDescent="0.2">
      <c r="A56" s="80" t="s">
        <v>92</v>
      </c>
      <c r="B56" s="79" t="s">
        <v>132</v>
      </c>
      <c r="C56" s="80">
        <v>3</v>
      </c>
      <c r="D56" s="80">
        <v>3</v>
      </c>
      <c r="E56" s="80">
        <v>13000000</v>
      </c>
      <c r="F56" s="80"/>
      <c r="G56" s="80"/>
      <c r="H56" s="81"/>
      <c r="I56" s="81"/>
      <c r="J56" s="67" t="s">
        <v>92</v>
      </c>
      <c r="K56" s="35" t="s">
        <v>58</v>
      </c>
      <c r="L56" s="67">
        <v>3</v>
      </c>
      <c r="M56" s="67">
        <v>3</v>
      </c>
      <c r="N56" s="67">
        <v>9000000</v>
      </c>
      <c r="O56" s="35"/>
      <c r="P56" s="35"/>
      <c r="Q56" s="35"/>
      <c r="R56" s="35"/>
      <c r="U56" s="29"/>
      <c r="V56" s="29"/>
      <c r="W56" s="29"/>
      <c r="X56" s="29"/>
      <c r="Y56" s="66"/>
      <c r="Z56" s="66"/>
      <c r="AA56" s="66"/>
      <c r="AB56" s="29"/>
      <c r="AC56" s="29"/>
    </row>
    <row r="57" spans="1:29" x14ac:dyDescent="0.2">
      <c r="A57" s="80" t="s">
        <v>92</v>
      </c>
      <c r="B57" s="79" t="s">
        <v>132</v>
      </c>
      <c r="C57" s="80">
        <v>3</v>
      </c>
      <c r="D57" s="80" t="s">
        <v>11</v>
      </c>
      <c r="E57" s="79" t="s">
        <v>11</v>
      </c>
      <c r="F57" s="79"/>
      <c r="G57" s="79"/>
      <c r="H57" s="81"/>
      <c r="I57" s="81"/>
      <c r="J57" s="67" t="s">
        <v>92</v>
      </c>
      <c r="K57" s="35" t="s">
        <v>58</v>
      </c>
      <c r="L57" s="67">
        <v>3</v>
      </c>
      <c r="M57" s="67" t="s">
        <v>11</v>
      </c>
      <c r="N57" s="67" t="s">
        <v>11</v>
      </c>
      <c r="O57" s="67"/>
      <c r="P57" s="67"/>
      <c r="Q57" s="35"/>
      <c r="R57" s="35"/>
      <c r="U57" s="29"/>
      <c r="V57" s="29"/>
      <c r="W57" s="29"/>
      <c r="X57" s="29"/>
      <c r="Y57" s="66"/>
      <c r="Z57" s="66"/>
      <c r="AA57" s="66"/>
      <c r="AB57" s="29"/>
      <c r="AC57" s="29"/>
    </row>
    <row r="58" spans="1:29" x14ac:dyDescent="0.2">
      <c r="A58" s="80" t="s">
        <v>92</v>
      </c>
      <c r="B58" s="79" t="s">
        <v>132</v>
      </c>
      <c r="C58" s="80">
        <v>3</v>
      </c>
      <c r="D58" s="80" t="s">
        <v>11</v>
      </c>
      <c r="E58" s="79" t="s">
        <v>11</v>
      </c>
      <c r="F58" s="79"/>
      <c r="G58" s="79"/>
      <c r="H58" s="81"/>
      <c r="I58" s="81"/>
      <c r="J58" s="67" t="s">
        <v>92</v>
      </c>
      <c r="K58" s="35" t="s">
        <v>58</v>
      </c>
      <c r="L58" s="67">
        <v>3</v>
      </c>
      <c r="M58" s="67" t="s">
        <v>11</v>
      </c>
      <c r="N58" s="67" t="s">
        <v>11</v>
      </c>
      <c r="O58" s="67"/>
      <c r="P58" s="67"/>
      <c r="Q58" s="35"/>
      <c r="R58" s="35"/>
      <c r="U58" s="29"/>
      <c r="V58" s="29"/>
      <c r="W58" s="29"/>
      <c r="X58" s="29"/>
      <c r="Y58" s="29"/>
      <c r="Z58" s="29"/>
      <c r="AA58" s="29"/>
      <c r="AB58" s="29"/>
      <c r="AC58" s="29"/>
    </row>
    <row r="59" spans="1:29" x14ac:dyDescent="0.2">
      <c r="A59" s="80" t="s">
        <v>92</v>
      </c>
      <c r="B59" s="79" t="s">
        <v>132</v>
      </c>
      <c r="C59" s="80">
        <v>3</v>
      </c>
      <c r="D59" s="80">
        <v>6</v>
      </c>
      <c r="E59" s="80">
        <v>11000000</v>
      </c>
      <c r="F59" s="80"/>
      <c r="G59" s="80"/>
      <c r="H59" s="81"/>
      <c r="I59" s="81"/>
      <c r="J59" s="67" t="s">
        <v>92</v>
      </c>
      <c r="K59" s="35" t="s">
        <v>58</v>
      </c>
      <c r="L59" s="67">
        <v>3</v>
      </c>
      <c r="M59" s="67">
        <v>6</v>
      </c>
      <c r="N59" s="67">
        <v>8100000</v>
      </c>
      <c r="O59" s="67"/>
      <c r="P59" s="67"/>
      <c r="Q59" s="35"/>
      <c r="R59" s="35"/>
      <c r="U59" s="29"/>
      <c r="V59" s="29"/>
      <c r="W59" s="29"/>
      <c r="X59" s="29"/>
      <c r="Y59" s="29"/>
      <c r="Z59" s="29"/>
      <c r="AA59" s="29"/>
      <c r="AB59" s="29"/>
      <c r="AC59" s="29"/>
    </row>
    <row r="60" spans="1:29" x14ac:dyDescent="0.2">
      <c r="A60" s="80" t="s">
        <v>92</v>
      </c>
      <c r="B60" s="79" t="s">
        <v>132</v>
      </c>
      <c r="C60" s="80">
        <v>3</v>
      </c>
      <c r="D60" s="80">
        <v>8</v>
      </c>
      <c r="E60" s="80">
        <v>48000000</v>
      </c>
      <c r="F60" s="80"/>
      <c r="G60" s="80"/>
      <c r="H60" s="81"/>
      <c r="I60" s="81"/>
      <c r="J60" s="67" t="s">
        <v>92</v>
      </c>
      <c r="K60" s="35" t="s">
        <v>58</v>
      </c>
      <c r="L60" s="67">
        <v>3</v>
      </c>
      <c r="M60" s="67">
        <v>8</v>
      </c>
      <c r="N60" s="67">
        <v>7300000</v>
      </c>
      <c r="O60" s="67"/>
      <c r="P60" s="67"/>
      <c r="Q60" s="35"/>
      <c r="R60" s="35"/>
      <c r="U60" s="29"/>
      <c r="V60" s="29"/>
      <c r="W60" s="29"/>
      <c r="X60" s="29"/>
      <c r="Y60" s="29"/>
      <c r="Z60" s="29"/>
      <c r="AA60" s="29"/>
      <c r="AB60" s="29"/>
      <c r="AC60" s="29"/>
    </row>
    <row r="61" spans="1:29" ht="16" x14ac:dyDescent="0.2">
      <c r="A61" s="80" t="s">
        <v>92</v>
      </c>
      <c r="B61" s="79" t="s">
        <v>132</v>
      </c>
      <c r="C61" s="80">
        <v>3</v>
      </c>
      <c r="D61" s="80">
        <v>12</v>
      </c>
      <c r="E61" s="80">
        <v>39000000</v>
      </c>
      <c r="F61" s="80"/>
      <c r="G61" s="80"/>
      <c r="H61" s="81"/>
      <c r="I61" s="82"/>
      <c r="J61" s="67" t="s">
        <v>92</v>
      </c>
      <c r="K61" s="35" t="s">
        <v>58</v>
      </c>
      <c r="L61" s="67">
        <v>3</v>
      </c>
      <c r="M61" s="67">
        <v>12</v>
      </c>
      <c r="N61" s="67">
        <v>900000</v>
      </c>
      <c r="O61" s="67"/>
      <c r="P61" s="67"/>
      <c r="Q61" s="35"/>
      <c r="R61" s="35"/>
      <c r="U61" s="29"/>
      <c r="V61" s="29"/>
      <c r="W61" s="29"/>
      <c r="X61" s="29"/>
      <c r="Y61" s="29"/>
      <c r="Z61" s="29"/>
      <c r="AA61" s="29"/>
      <c r="AB61" s="29"/>
      <c r="AC61" s="29"/>
    </row>
    <row r="62" spans="1:29" x14ac:dyDescent="0.2">
      <c r="A62" s="80" t="s">
        <v>93</v>
      </c>
      <c r="B62" s="79" t="s">
        <v>132</v>
      </c>
      <c r="C62" s="80">
        <v>1</v>
      </c>
      <c r="D62" s="80">
        <v>0</v>
      </c>
      <c r="E62" s="83">
        <v>34666666.666666664</v>
      </c>
      <c r="F62" s="79">
        <f>E63-E62</f>
        <v>-32866666.666666664</v>
      </c>
      <c r="G62" s="79">
        <f>MAX(F62:F64)</f>
        <v>2100000</v>
      </c>
      <c r="H62" s="79">
        <f>(E63-E62)/E62</f>
        <v>-0.94807692307692304</v>
      </c>
      <c r="I62" s="79">
        <f>MAX(H62:H64)</f>
        <v>1.1666666666666667</v>
      </c>
      <c r="J62" s="67" t="s">
        <v>93</v>
      </c>
      <c r="K62" s="35" t="s">
        <v>58</v>
      </c>
      <c r="L62" s="67">
        <v>1</v>
      </c>
      <c r="M62" s="67">
        <v>0</v>
      </c>
      <c r="N62" s="67">
        <v>34666666.700000003</v>
      </c>
      <c r="O62" s="35">
        <f>N63-N62</f>
        <v>-32766666.700000003</v>
      </c>
      <c r="P62" s="35">
        <f>MAX(O62:O64)</f>
        <v>300000</v>
      </c>
      <c r="Q62" s="35">
        <f>(N63-N62)/N62</f>
        <v>-0.9451923077450074</v>
      </c>
      <c r="R62" s="35">
        <f>MAX(Q62:Q64)</f>
        <v>0.15789473684210525</v>
      </c>
      <c r="U62" s="29"/>
      <c r="V62" s="29"/>
      <c r="W62" s="29"/>
      <c r="X62" s="29"/>
      <c r="Y62" s="29"/>
      <c r="Z62" s="29"/>
      <c r="AA62" s="29"/>
      <c r="AB62" s="29"/>
      <c r="AC62" s="29"/>
    </row>
    <row r="63" spans="1:29" x14ac:dyDescent="0.2">
      <c r="A63" s="80" t="s">
        <v>93</v>
      </c>
      <c r="B63" s="79" t="s">
        <v>132</v>
      </c>
      <c r="C63" s="80">
        <v>1</v>
      </c>
      <c r="D63" s="80">
        <v>1</v>
      </c>
      <c r="E63" s="83">
        <v>1800000</v>
      </c>
      <c r="F63" s="79">
        <f t="shared" ref="F63:F64" si="24">E64-E63</f>
        <v>2100000</v>
      </c>
      <c r="G63" s="79"/>
      <c r="H63" s="79">
        <f t="shared" ref="H63:H64" si="25">(E64-E63)/E63</f>
        <v>1.1666666666666667</v>
      </c>
      <c r="I63" s="79"/>
      <c r="J63" s="67" t="s">
        <v>93</v>
      </c>
      <c r="K63" s="35" t="s">
        <v>58</v>
      </c>
      <c r="L63" s="67">
        <v>1</v>
      </c>
      <c r="M63" s="67">
        <v>1</v>
      </c>
      <c r="N63" s="67">
        <v>1900000</v>
      </c>
      <c r="O63" s="35">
        <f t="shared" ref="O63:O64" si="26">N64-N63</f>
        <v>300000</v>
      </c>
      <c r="P63" s="35"/>
      <c r="Q63" s="35">
        <f t="shared" ref="Q63:Q64" si="27">(N64-N63)/N63</f>
        <v>0.15789473684210525</v>
      </c>
      <c r="R63" s="35"/>
      <c r="U63" s="29"/>
      <c r="V63" s="29"/>
      <c r="W63" s="29"/>
      <c r="X63" s="29"/>
      <c r="Y63" s="29"/>
      <c r="Z63" s="29"/>
      <c r="AA63" s="29"/>
      <c r="AB63" s="29"/>
      <c r="AC63" s="29"/>
    </row>
    <row r="64" spans="1:29" x14ac:dyDescent="0.2">
      <c r="A64" s="80" t="s">
        <v>93</v>
      </c>
      <c r="B64" s="79" t="s">
        <v>132</v>
      </c>
      <c r="C64" s="80">
        <v>1</v>
      </c>
      <c r="D64" s="80">
        <v>2</v>
      </c>
      <c r="E64" s="83">
        <v>3900000</v>
      </c>
      <c r="F64" s="79">
        <f t="shared" si="24"/>
        <v>1700000</v>
      </c>
      <c r="G64" s="79"/>
      <c r="H64" s="79">
        <f t="shared" si="25"/>
        <v>0.4358974358974359</v>
      </c>
      <c r="I64" s="79"/>
      <c r="J64" s="67" t="s">
        <v>93</v>
      </c>
      <c r="K64" s="35" t="s">
        <v>58</v>
      </c>
      <c r="L64" s="67">
        <v>1</v>
      </c>
      <c r="M64" s="67">
        <v>2</v>
      </c>
      <c r="N64" s="67">
        <v>2200000</v>
      </c>
      <c r="O64" s="35">
        <f t="shared" si="26"/>
        <v>-200000</v>
      </c>
      <c r="P64" s="35"/>
      <c r="Q64" s="35">
        <f t="shared" si="27"/>
        <v>-9.0909090909090912E-2</v>
      </c>
      <c r="R64" s="35"/>
      <c r="U64" s="29"/>
      <c r="V64" s="29"/>
      <c r="W64" s="29"/>
      <c r="X64" s="29"/>
      <c r="Y64" s="29"/>
      <c r="Z64" s="29"/>
      <c r="AA64" s="29"/>
      <c r="AB64" s="29"/>
      <c r="AC64" s="29"/>
    </row>
    <row r="65" spans="1:29" x14ac:dyDescent="0.2">
      <c r="A65" s="80" t="s">
        <v>93</v>
      </c>
      <c r="B65" s="79" t="s">
        <v>132</v>
      </c>
      <c r="C65" s="80">
        <v>1</v>
      </c>
      <c r="D65" s="80">
        <v>3</v>
      </c>
      <c r="E65" s="83">
        <v>5600000</v>
      </c>
      <c r="F65" s="83"/>
      <c r="G65" s="83"/>
      <c r="H65" s="79"/>
      <c r="I65" s="79"/>
      <c r="J65" s="67" t="s">
        <v>93</v>
      </c>
      <c r="K65" s="35" t="s">
        <v>58</v>
      </c>
      <c r="L65" s="67">
        <v>1</v>
      </c>
      <c r="M65" s="67">
        <v>3</v>
      </c>
      <c r="N65" s="67">
        <v>2000000</v>
      </c>
      <c r="O65" s="35"/>
      <c r="P65" s="35"/>
      <c r="Q65" s="35"/>
      <c r="R65" s="35"/>
      <c r="U65" s="29"/>
      <c r="V65" s="29"/>
      <c r="W65" s="29"/>
      <c r="X65" s="29"/>
      <c r="Y65" s="29"/>
      <c r="Z65" s="29"/>
      <c r="AA65" s="29"/>
      <c r="AB65" s="29"/>
      <c r="AC65" s="29"/>
    </row>
    <row r="66" spans="1:29" x14ac:dyDescent="0.2">
      <c r="A66" s="80" t="s">
        <v>93</v>
      </c>
      <c r="B66" s="79" t="s">
        <v>132</v>
      </c>
      <c r="C66" s="80">
        <v>1</v>
      </c>
      <c r="D66" s="80" t="s">
        <v>11</v>
      </c>
      <c r="E66" s="79" t="s">
        <v>11</v>
      </c>
      <c r="F66" s="79"/>
      <c r="G66" s="79"/>
      <c r="H66" s="79"/>
      <c r="I66" s="79"/>
      <c r="J66" s="67" t="s">
        <v>93</v>
      </c>
      <c r="K66" s="35" t="s">
        <v>58</v>
      </c>
      <c r="L66" s="67">
        <v>1</v>
      </c>
      <c r="M66" s="67" t="s">
        <v>11</v>
      </c>
      <c r="N66" s="67" t="s">
        <v>11</v>
      </c>
      <c r="O66" s="67"/>
      <c r="P66" s="67"/>
      <c r="Q66" s="35"/>
      <c r="R66" s="35"/>
      <c r="U66" s="29"/>
      <c r="V66" s="29"/>
      <c r="W66" s="29"/>
      <c r="X66" s="29"/>
      <c r="Y66" s="29"/>
      <c r="Z66" s="29"/>
      <c r="AA66" s="29"/>
      <c r="AB66" s="29"/>
      <c r="AC66" s="29"/>
    </row>
    <row r="67" spans="1:29" x14ac:dyDescent="0.2">
      <c r="A67" s="80" t="s">
        <v>93</v>
      </c>
      <c r="B67" s="79" t="s">
        <v>132</v>
      </c>
      <c r="C67" s="80">
        <v>1</v>
      </c>
      <c r="D67" s="80" t="s">
        <v>11</v>
      </c>
      <c r="E67" s="79" t="s">
        <v>11</v>
      </c>
      <c r="F67" s="79"/>
      <c r="G67" s="79"/>
      <c r="H67" s="79"/>
      <c r="I67" s="79"/>
      <c r="J67" s="67" t="s">
        <v>93</v>
      </c>
      <c r="K67" s="35" t="s">
        <v>58</v>
      </c>
      <c r="L67" s="67">
        <v>1</v>
      </c>
      <c r="M67" s="67" t="s">
        <v>11</v>
      </c>
      <c r="N67" s="67" t="s">
        <v>11</v>
      </c>
      <c r="O67" s="67"/>
      <c r="P67" s="67"/>
      <c r="Q67" s="35"/>
      <c r="R67" s="35"/>
      <c r="U67" s="29"/>
      <c r="V67" s="29"/>
      <c r="W67" s="29"/>
      <c r="X67" s="29"/>
      <c r="Y67" s="29"/>
      <c r="Z67" s="29"/>
      <c r="AA67" s="29"/>
      <c r="AB67" s="29"/>
      <c r="AC67" s="29"/>
    </row>
    <row r="68" spans="1:29" x14ac:dyDescent="0.2">
      <c r="A68" s="80" t="s">
        <v>93</v>
      </c>
      <c r="B68" s="79" t="s">
        <v>132</v>
      </c>
      <c r="C68" s="80">
        <v>1</v>
      </c>
      <c r="D68" s="80">
        <v>6</v>
      </c>
      <c r="E68" s="83">
        <v>9100000</v>
      </c>
      <c r="F68" s="83"/>
      <c r="G68" s="83"/>
      <c r="H68" s="79"/>
      <c r="I68" s="79"/>
      <c r="J68" s="67" t="s">
        <v>93</v>
      </c>
      <c r="K68" s="35" t="s">
        <v>58</v>
      </c>
      <c r="L68" s="67">
        <v>1</v>
      </c>
      <c r="M68" s="67">
        <v>6</v>
      </c>
      <c r="N68" s="67">
        <v>2200000</v>
      </c>
      <c r="O68" s="67"/>
      <c r="P68" s="67"/>
      <c r="Q68" s="35"/>
      <c r="R68" s="35"/>
      <c r="U68" s="29"/>
      <c r="V68" s="29"/>
      <c r="W68" s="29"/>
      <c r="X68" s="29"/>
      <c r="Y68" s="29"/>
      <c r="Z68" s="29"/>
      <c r="AA68" s="29"/>
      <c r="AB68" s="29"/>
      <c r="AC68" s="29"/>
    </row>
    <row r="69" spans="1:29" x14ac:dyDescent="0.2">
      <c r="A69" s="80" t="s">
        <v>93</v>
      </c>
      <c r="B69" s="79" t="s">
        <v>132</v>
      </c>
      <c r="C69" s="80">
        <v>1</v>
      </c>
      <c r="D69" s="80">
        <v>8</v>
      </c>
      <c r="E69" s="83">
        <v>10000000</v>
      </c>
      <c r="F69" s="83"/>
      <c r="G69" s="83"/>
      <c r="H69" s="79"/>
      <c r="I69" s="79"/>
      <c r="J69" s="67" t="s">
        <v>93</v>
      </c>
      <c r="K69" s="35" t="s">
        <v>58</v>
      </c>
      <c r="L69" s="67">
        <v>1</v>
      </c>
      <c r="M69" s="67">
        <v>8</v>
      </c>
      <c r="N69" s="67">
        <v>5800000</v>
      </c>
      <c r="O69" s="67"/>
      <c r="P69" s="67"/>
      <c r="Q69" s="35"/>
      <c r="R69" s="35"/>
      <c r="U69" s="29"/>
      <c r="V69" s="29"/>
      <c r="W69" s="29"/>
      <c r="X69" s="29"/>
      <c r="Y69" s="29"/>
      <c r="Z69" s="29"/>
      <c r="AA69" s="29"/>
      <c r="AB69" s="29"/>
      <c r="AC69" s="29"/>
    </row>
    <row r="70" spans="1:29" x14ac:dyDescent="0.2">
      <c r="A70" s="80" t="s">
        <v>93</v>
      </c>
      <c r="B70" s="79" t="s">
        <v>132</v>
      </c>
      <c r="C70" s="80">
        <v>1</v>
      </c>
      <c r="D70" s="80">
        <v>12</v>
      </c>
      <c r="E70" s="83">
        <v>22000000</v>
      </c>
      <c r="F70" s="83"/>
      <c r="G70" s="83"/>
      <c r="H70" s="79"/>
      <c r="I70" s="79"/>
      <c r="J70" s="67" t="s">
        <v>93</v>
      </c>
      <c r="K70" s="35" t="s">
        <v>58</v>
      </c>
      <c r="L70" s="67">
        <v>1</v>
      </c>
      <c r="M70" s="67">
        <v>12</v>
      </c>
      <c r="N70" s="67">
        <v>1300000</v>
      </c>
      <c r="O70" s="67"/>
      <c r="P70" s="67"/>
      <c r="Q70" s="35"/>
      <c r="R70" s="35"/>
      <c r="U70" s="29"/>
      <c r="V70" s="29"/>
      <c r="W70" s="29"/>
      <c r="X70" s="29"/>
      <c r="Y70" s="29"/>
      <c r="Z70" s="29"/>
      <c r="AA70" s="29"/>
      <c r="AB70" s="29"/>
      <c r="AC70" s="29"/>
    </row>
    <row r="71" spans="1:29" x14ac:dyDescent="0.2">
      <c r="A71" s="80" t="s">
        <v>93</v>
      </c>
      <c r="B71" s="79" t="s">
        <v>132</v>
      </c>
      <c r="C71" s="80">
        <v>2</v>
      </c>
      <c r="D71" s="80">
        <v>0</v>
      </c>
      <c r="E71" s="83">
        <v>41333333.333333336</v>
      </c>
      <c r="F71" s="79">
        <f>E72-E71</f>
        <v>-39033333.333333336</v>
      </c>
      <c r="G71" s="79">
        <f>MAX(F71:F73)</f>
        <v>1800000</v>
      </c>
      <c r="H71" s="79">
        <f>(E72-E71)/E71</f>
        <v>-0.9443548387096774</v>
      </c>
      <c r="I71" s="79">
        <f>MAX(H71:H73)</f>
        <v>0.78260869565217395</v>
      </c>
      <c r="J71" s="67" t="s">
        <v>93</v>
      </c>
      <c r="K71" s="35" t="s">
        <v>58</v>
      </c>
      <c r="L71" s="67">
        <v>2</v>
      </c>
      <c r="M71" s="67">
        <v>0</v>
      </c>
      <c r="N71" s="67">
        <v>41333333.299999997</v>
      </c>
      <c r="O71" s="35">
        <f>N72-N71</f>
        <v>-38733333.299999997</v>
      </c>
      <c r="P71" s="35">
        <f>MAX(O71:O73)</f>
        <v>600000</v>
      </c>
      <c r="Q71" s="35">
        <f>(N72-N71)/N71</f>
        <v>-0.93709677414282</v>
      </c>
      <c r="R71" s="35">
        <f>MAX(Q71:Q73)</f>
        <v>0.23076923076923078</v>
      </c>
      <c r="U71" s="29"/>
      <c r="V71" s="29"/>
      <c r="W71" s="29"/>
      <c r="X71" s="29"/>
      <c r="Y71" s="29"/>
      <c r="Z71" s="29"/>
      <c r="AA71" s="29"/>
      <c r="AB71" s="29"/>
      <c r="AC71" s="29"/>
    </row>
    <row r="72" spans="1:29" x14ac:dyDescent="0.2">
      <c r="A72" s="80" t="s">
        <v>93</v>
      </c>
      <c r="B72" s="79" t="s">
        <v>132</v>
      </c>
      <c r="C72" s="80">
        <v>2</v>
      </c>
      <c r="D72" s="80">
        <v>1</v>
      </c>
      <c r="E72" s="83">
        <v>2300000</v>
      </c>
      <c r="F72" s="79">
        <f t="shared" ref="F72:F73" si="28">E73-E72</f>
        <v>1800000</v>
      </c>
      <c r="G72" s="79"/>
      <c r="H72" s="79">
        <f t="shared" ref="H72:H73" si="29">(E73-E72)/E72</f>
        <v>0.78260869565217395</v>
      </c>
      <c r="I72" s="79"/>
      <c r="J72" s="67" t="s">
        <v>93</v>
      </c>
      <c r="K72" s="35" t="s">
        <v>58</v>
      </c>
      <c r="L72" s="67">
        <v>2</v>
      </c>
      <c r="M72" s="67">
        <v>1</v>
      </c>
      <c r="N72" s="67">
        <v>2600000</v>
      </c>
      <c r="O72" s="35">
        <f t="shared" ref="O72:O73" si="30">N73-N72</f>
        <v>600000</v>
      </c>
      <c r="P72" s="35"/>
      <c r="Q72" s="35">
        <f t="shared" ref="Q72:Q73" si="31">(N73-N72)/N72</f>
        <v>0.23076923076923078</v>
      </c>
      <c r="R72" s="35"/>
      <c r="U72" s="29"/>
      <c r="V72" s="29"/>
      <c r="W72" s="29"/>
      <c r="X72" s="29"/>
      <c r="Y72" s="29"/>
      <c r="Z72" s="29"/>
      <c r="AA72" s="29"/>
      <c r="AB72" s="29"/>
      <c r="AC72" s="29"/>
    </row>
    <row r="73" spans="1:29" x14ac:dyDescent="0.2">
      <c r="A73" s="80" t="s">
        <v>93</v>
      </c>
      <c r="B73" s="79" t="s">
        <v>132</v>
      </c>
      <c r="C73" s="80">
        <v>2</v>
      </c>
      <c r="D73" s="80">
        <v>2</v>
      </c>
      <c r="E73" s="83">
        <v>4100000</v>
      </c>
      <c r="F73" s="79">
        <f t="shared" si="28"/>
        <v>500000</v>
      </c>
      <c r="G73" s="79"/>
      <c r="H73" s="79">
        <f t="shared" si="29"/>
        <v>0.12195121951219512</v>
      </c>
      <c r="I73" s="79"/>
      <c r="J73" s="67" t="s">
        <v>93</v>
      </c>
      <c r="K73" s="35" t="s">
        <v>58</v>
      </c>
      <c r="L73" s="67">
        <v>2</v>
      </c>
      <c r="M73" s="67">
        <v>2</v>
      </c>
      <c r="N73" s="67">
        <v>3200000</v>
      </c>
      <c r="O73" s="35">
        <f t="shared" si="30"/>
        <v>-1300000</v>
      </c>
      <c r="P73" s="35"/>
      <c r="Q73" s="35">
        <f t="shared" si="31"/>
        <v>-0.40625</v>
      </c>
      <c r="R73" s="35"/>
      <c r="U73" s="29"/>
      <c r="V73" s="29"/>
      <c r="W73" s="29"/>
      <c r="X73" s="29"/>
      <c r="Y73" s="29"/>
      <c r="Z73" s="29"/>
      <c r="AA73" s="29"/>
      <c r="AB73" s="29"/>
      <c r="AC73" s="29"/>
    </row>
    <row r="74" spans="1:29" x14ac:dyDescent="0.2">
      <c r="A74" s="80" t="s">
        <v>93</v>
      </c>
      <c r="B74" s="79" t="s">
        <v>132</v>
      </c>
      <c r="C74" s="80">
        <v>2</v>
      </c>
      <c r="D74" s="80">
        <v>3</v>
      </c>
      <c r="E74" s="83">
        <v>4600000</v>
      </c>
      <c r="F74" s="83"/>
      <c r="G74" s="83"/>
      <c r="H74" s="79"/>
      <c r="I74" s="79"/>
      <c r="J74" s="67" t="s">
        <v>93</v>
      </c>
      <c r="K74" s="35" t="s">
        <v>58</v>
      </c>
      <c r="L74" s="67">
        <v>2</v>
      </c>
      <c r="M74" s="67">
        <v>3</v>
      </c>
      <c r="N74" s="67">
        <v>1900000</v>
      </c>
      <c r="O74" s="35"/>
      <c r="P74" s="35"/>
      <c r="Q74" s="35"/>
      <c r="R74" s="35"/>
      <c r="U74" s="29"/>
      <c r="V74" s="29"/>
      <c r="W74" s="29"/>
      <c r="X74" s="29"/>
      <c r="Y74" s="29"/>
      <c r="Z74" s="29"/>
      <c r="AA74" s="29"/>
      <c r="AB74" s="29"/>
      <c r="AC74" s="29"/>
    </row>
    <row r="75" spans="1:29" x14ac:dyDescent="0.2">
      <c r="A75" s="80" t="s">
        <v>93</v>
      </c>
      <c r="B75" s="79" t="s">
        <v>132</v>
      </c>
      <c r="C75" s="80">
        <v>2</v>
      </c>
      <c r="D75" s="80" t="s">
        <v>11</v>
      </c>
      <c r="E75" s="79" t="s">
        <v>11</v>
      </c>
      <c r="F75" s="79"/>
      <c r="G75" s="79"/>
      <c r="H75" s="79"/>
      <c r="I75" s="79"/>
      <c r="J75" s="67" t="s">
        <v>93</v>
      </c>
      <c r="K75" s="35" t="s">
        <v>58</v>
      </c>
      <c r="L75" s="67">
        <v>2</v>
      </c>
      <c r="M75" s="67" t="s">
        <v>11</v>
      </c>
      <c r="N75" s="67" t="s">
        <v>11</v>
      </c>
      <c r="O75" s="67"/>
      <c r="P75" s="67"/>
      <c r="Q75" s="35"/>
      <c r="R75" s="35"/>
      <c r="U75" s="29"/>
      <c r="V75" s="29"/>
      <c r="W75" s="29"/>
      <c r="X75" s="29"/>
      <c r="Y75" s="29"/>
      <c r="Z75" s="29"/>
      <c r="AA75" s="29"/>
      <c r="AB75" s="29"/>
      <c r="AC75" s="29"/>
    </row>
    <row r="76" spans="1:29" x14ac:dyDescent="0.2">
      <c r="A76" s="80" t="s">
        <v>93</v>
      </c>
      <c r="B76" s="79" t="s">
        <v>132</v>
      </c>
      <c r="C76" s="80">
        <v>2</v>
      </c>
      <c r="D76" s="80" t="s">
        <v>11</v>
      </c>
      <c r="E76" s="79" t="s">
        <v>11</v>
      </c>
      <c r="F76" s="79"/>
      <c r="G76" s="79"/>
      <c r="H76" s="79"/>
      <c r="I76" s="79"/>
      <c r="J76" s="67" t="s">
        <v>93</v>
      </c>
      <c r="K76" s="35" t="s">
        <v>58</v>
      </c>
      <c r="L76" s="67">
        <v>2</v>
      </c>
      <c r="M76" s="67" t="s">
        <v>11</v>
      </c>
      <c r="N76" s="67" t="s">
        <v>11</v>
      </c>
      <c r="O76" s="67"/>
      <c r="P76" s="67"/>
      <c r="Q76" s="35"/>
      <c r="R76" s="35"/>
      <c r="U76" s="29"/>
      <c r="V76" s="29"/>
      <c r="W76" s="29"/>
      <c r="X76" s="29"/>
      <c r="Y76" s="29"/>
      <c r="Z76" s="29"/>
      <c r="AA76" s="29"/>
      <c r="AB76" s="29"/>
      <c r="AC76" s="29"/>
    </row>
    <row r="77" spans="1:29" x14ac:dyDescent="0.2">
      <c r="A77" s="80" t="s">
        <v>93</v>
      </c>
      <c r="B77" s="79" t="s">
        <v>132</v>
      </c>
      <c r="C77" s="80">
        <v>2</v>
      </c>
      <c r="D77" s="80">
        <v>6</v>
      </c>
      <c r="E77" s="83">
        <v>9700000</v>
      </c>
      <c r="F77" s="83"/>
      <c r="G77" s="83"/>
      <c r="H77" s="79"/>
      <c r="I77" s="79"/>
      <c r="J77" s="67" t="s">
        <v>93</v>
      </c>
      <c r="K77" s="35" t="s">
        <v>58</v>
      </c>
      <c r="L77" s="67">
        <v>2</v>
      </c>
      <c r="M77" s="67">
        <v>6</v>
      </c>
      <c r="N77" s="67">
        <v>1600000</v>
      </c>
      <c r="O77" s="67"/>
      <c r="P77" s="67"/>
      <c r="Q77" s="35"/>
      <c r="R77" s="35"/>
      <c r="U77" s="29"/>
      <c r="V77" s="29"/>
      <c r="W77" s="29"/>
      <c r="X77" s="29"/>
      <c r="Y77" s="29"/>
      <c r="Z77" s="29"/>
      <c r="AA77" s="29"/>
      <c r="AB77" s="29"/>
      <c r="AC77" s="29"/>
    </row>
    <row r="78" spans="1:29" x14ac:dyDescent="0.2">
      <c r="A78" s="80" t="s">
        <v>93</v>
      </c>
      <c r="B78" s="79" t="s">
        <v>132</v>
      </c>
      <c r="C78" s="80">
        <v>2</v>
      </c>
      <c r="D78" s="80">
        <v>8</v>
      </c>
      <c r="E78" s="83">
        <v>11000000</v>
      </c>
      <c r="F78" s="83"/>
      <c r="G78" s="83"/>
      <c r="H78" s="79"/>
      <c r="I78" s="79"/>
      <c r="J78" s="67" t="s">
        <v>93</v>
      </c>
      <c r="K78" s="35" t="s">
        <v>58</v>
      </c>
      <c r="L78" s="67">
        <v>2</v>
      </c>
      <c r="M78" s="67">
        <v>8</v>
      </c>
      <c r="N78" s="67">
        <v>2400000</v>
      </c>
      <c r="O78" s="67"/>
      <c r="P78" s="67"/>
      <c r="Q78" s="35"/>
      <c r="R78" s="35"/>
      <c r="U78" s="29"/>
      <c r="V78" s="29"/>
      <c r="W78" s="29"/>
      <c r="X78" s="29"/>
      <c r="Y78" s="29"/>
      <c r="Z78" s="29"/>
      <c r="AA78" s="29"/>
      <c r="AB78" s="29"/>
      <c r="AC78" s="29"/>
    </row>
    <row r="79" spans="1:29" x14ac:dyDescent="0.2">
      <c r="A79" s="80" t="s">
        <v>93</v>
      </c>
      <c r="B79" s="79" t="s">
        <v>132</v>
      </c>
      <c r="C79" s="80">
        <v>2</v>
      </c>
      <c r="D79" s="80">
        <v>12</v>
      </c>
      <c r="E79" s="83">
        <v>19000000</v>
      </c>
      <c r="F79" s="83"/>
      <c r="G79" s="83"/>
      <c r="H79" s="79"/>
      <c r="I79" s="79"/>
      <c r="J79" s="67" t="s">
        <v>93</v>
      </c>
      <c r="K79" s="35" t="s">
        <v>58</v>
      </c>
      <c r="L79" s="67">
        <v>2</v>
      </c>
      <c r="M79" s="67">
        <v>12</v>
      </c>
      <c r="N79" s="67">
        <v>1800000</v>
      </c>
      <c r="O79" s="67"/>
      <c r="P79" s="67"/>
      <c r="Q79" s="35"/>
      <c r="R79" s="35"/>
      <c r="U79" s="29"/>
      <c r="V79" s="29"/>
      <c r="W79" s="29"/>
      <c r="X79" s="29"/>
      <c r="Y79" s="29"/>
      <c r="Z79" s="29"/>
      <c r="AA79" s="29"/>
      <c r="AB79" s="29"/>
      <c r="AC79" s="29"/>
    </row>
    <row r="80" spans="1:29" x14ac:dyDescent="0.2">
      <c r="A80" s="80" t="s">
        <v>93</v>
      </c>
      <c r="B80" s="79" t="s">
        <v>132</v>
      </c>
      <c r="C80" s="80">
        <v>3</v>
      </c>
      <c r="D80" s="80">
        <v>0</v>
      </c>
      <c r="E80" s="83">
        <v>46666666.666666664</v>
      </c>
      <c r="F80" s="79">
        <f>E81-E80</f>
        <v>-44666666.666666664</v>
      </c>
      <c r="G80" s="79">
        <f>MAX(F80:F82)</f>
        <v>1400000</v>
      </c>
      <c r="H80" s="79">
        <f>(E81-E80)/E80</f>
        <v>-0.95714285714285718</v>
      </c>
      <c r="I80" s="79">
        <f>MAX(H80:H82)</f>
        <v>0.5</v>
      </c>
      <c r="J80" s="67" t="s">
        <v>93</v>
      </c>
      <c r="K80" s="35" t="s">
        <v>58</v>
      </c>
      <c r="L80" s="67">
        <v>3</v>
      </c>
      <c r="M80" s="67">
        <v>0</v>
      </c>
      <c r="N80" s="67">
        <v>46666666.700000003</v>
      </c>
      <c r="O80" s="35">
        <f>N81-N80</f>
        <v>-43166666.700000003</v>
      </c>
      <c r="P80" s="35">
        <f>MAX(O80:O82)</f>
        <v>-200000</v>
      </c>
      <c r="Q80" s="35">
        <f>(N81-N80)/N80</f>
        <v>-0.92500000005357141</v>
      </c>
      <c r="R80" s="35">
        <f>MAX(Q80:Q82)</f>
        <v>-5.7142857142857141E-2</v>
      </c>
      <c r="U80" s="29"/>
      <c r="V80" s="29"/>
      <c r="W80" s="29"/>
      <c r="X80" s="29"/>
      <c r="Y80" s="29"/>
      <c r="Z80" s="29"/>
      <c r="AA80" s="29"/>
      <c r="AB80" s="29"/>
      <c r="AC80" s="29"/>
    </row>
    <row r="81" spans="1:29" x14ac:dyDescent="0.2">
      <c r="A81" s="80" t="s">
        <v>93</v>
      </c>
      <c r="B81" s="79" t="s">
        <v>132</v>
      </c>
      <c r="C81" s="80">
        <v>3</v>
      </c>
      <c r="D81" s="80">
        <v>1</v>
      </c>
      <c r="E81" s="83">
        <v>2000000</v>
      </c>
      <c r="F81" s="79">
        <f t="shared" ref="F81:F82" si="32">E82-E81</f>
        <v>1000000</v>
      </c>
      <c r="G81" s="79"/>
      <c r="H81" s="79">
        <f t="shared" ref="H81:H82" si="33">(E82-E81)/E81</f>
        <v>0.5</v>
      </c>
      <c r="I81" s="79"/>
      <c r="J81" s="67" t="s">
        <v>93</v>
      </c>
      <c r="K81" s="35" t="s">
        <v>58</v>
      </c>
      <c r="L81" s="67">
        <v>3</v>
      </c>
      <c r="M81" s="67">
        <v>1</v>
      </c>
      <c r="N81" s="67">
        <v>3500000</v>
      </c>
      <c r="O81" s="35">
        <f t="shared" ref="O81:O82" si="34">N82-N81</f>
        <v>-200000</v>
      </c>
      <c r="P81" s="35"/>
      <c r="Q81" s="35">
        <f t="shared" ref="Q81" si="35">(N82-N81)/N81</f>
        <v>-5.7142857142857141E-2</v>
      </c>
      <c r="R81" s="35"/>
      <c r="U81" s="29"/>
      <c r="V81" s="29"/>
      <c r="W81" s="29"/>
      <c r="X81" s="29"/>
      <c r="Y81" s="29"/>
      <c r="Z81" s="29"/>
      <c r="AA81" s="29"/>
      <c r="AB81" s="29"/>
      <c r="AC81" s="29"/>
    </row>
    <row r="82" spans="1:29" x14ac:dyDescent="0.2">
      <c r="A82" s="80" t="s">
        <v>93</v>
      </c>
      <c r="B82" s="79" t="s">
        <v>132</v>
      </c>
      <c r="C82" s="80">
        <v>3</v>
      </c>
      <c r="D82" s="80">
        <v>2</v>
      </c>
      <c r="E82" s="83">
        <v>3000000</v>
      </c>
      <c r="F82" s="79">
        <f t="shared" si="32"/>
        <v>1400000</v>
      </c>
      <c r="G82" s="79"/>
      <c r="H82" s="79">
        <f t="shared" si="33"/>
        <v>0.46666666666666667</v>
      </c>
      <c r="I82" s="79"/>
      <c r="J82" s="67" t="s">
        <v>93</v>
      </c>
      <c r="K82" s="35" t="s">
        <v>58</v>
      </c>
      <c r="L82" s="67">
        <v>3</v>
      </c>
      <c r="M82" s="67">
        <v>2</v>
      </c>
      <c r="N82" s="67">
        <v>3300000</v>
      </c>
      <c r="O82" s="35">
        <f t="shared" si="34"/>
        <v>-700000</v>
      </c>
      <c r="P82" s="35"/>
      <c r="Q82" s="35">
        <f>(N83-N82)/N82</f>
        <v>-0.21212121212121213</v>
      </c>
      <c r="R82" s="35"/>
      <c r="U82" s="29"/>
      <c r="V82" s="29"/>
      <c r="W82" s="29"/>
      <c r="X82" s="29"/>
      <c r="Y82" s="29"/>
      <c r="Z82" s="29"/>
      <c r="AA82" s="29"/>
      <c r="AB82" s="29"/>
      <c r="AC82" s="29"/>
    </row>
    <row r="83" spans="1:29" ht="16" x14ac:dyDescent="0.2">
      <c r="A83" s="80" t="s">
        <v>93</v>
      </c>
      <c r="B83" s="79" t="s">
        <v>132</v>
      </c>
      <c r="C83" s="80">
        <v>3</v>
      </c>
      <c r="D83" s="80">
        <v>3</v>
      </c>
      <c r="E83" s="83">
        <v>4400000</v>
      </c>
      <c r="F83" s="83"/>
      <c r="G83" s="83"/>
      <c r="H83" s="81"/>
      <c r="I83" s="82"/>
      <c r="J83" s="67" t="s">
        <v>93</v>
      </c>
      <c r="K83" s="35" t="s">
        <v>58</v>
      </c>
      <c r="L83" s="67">
        <v>3</v>
      </c>
      <c r="M83" s="67">
        <v>3</v>
      </c>
      <c r="N83" s="67">
        <v>2600000</v>
      </c>
      <c r="O83" s="35"/>
      <c r="P83" s="35"/>
      <c r="Q83" s="35"/>
      <c r="R83" s="35"/>
      <c r="U83" s="29"/>
      <c r="V83" s="29"/>
      <c r="W83" s="29"/>
      <c r="X83" s="29"/>
      <c r="Y83" s="29"/>
      <c r="Z83" s="29"/>
      <c r="AA83" s="29"/>
      <c r="AB83" s="29"/>
      <c r="AC83" s="29"/>
    </row>
    <row r="84" spans="1:29" ht="16" x14ac:dyDescent="0.2">
      <c r="A84" s="80" t="s">
        <v>93</v>
      </c>
      <c r="B84" s="79" t="s">
        <v>132</v>
      </c>
      <c r="C84" s="80">
        <v>3</v>
      </c>
      <c r="D84" s="80" t="s">
        <v>11</v>
      </c>
      <c r="E84" s="79" t="s">
        <v>11</v>
      </c>
      <c r="F84" s="79"/>
      <c r="G84" s="79"/>
      <c r="H84" s="81"/>
      <c r="I84" s="82"/>
      <c r="J84" s="67" t="s">
        <v>93</v>
      </c>
      <c r="K84" s="35" t="s">
        <v>58</v>
      </c>
      <c r="L84" s="67">
        <v>3</v>
      </c>
      <c r="M84" s="67" t="s">
        <v>11</v>
      </c>
      <c r="N84" s="67" t="s">
        <v>11</v>
      </c>
      <c r="O84" s="67"/>
      <c r="P84" s="67"/>
      <c r="Q84" s="35"/>
      <c r="R84" s="35"/>
      <c r="U84" s="29"/>
      <c r="V84" s="29"/>
      <c r="W84" s="29"/>
      <c r="X84" s="29"/>
      <c r="Y84" s="29"/>
      <c r="Z84" s="29"/>
      <c r="AA84" s="29"/>
      <c r="AB84" s="29"/>
      <c r="AC84" s="29"/>
    </row>
    <row r="85" spans="1:29" x14ac:dyDescent="0.2">
      <c r="A85" s="80" t="s">
        <v>93</v>
      </c>
      <c r="B85" s="79" t="s">
        <v>132</v>
      </c>
      <c r="C85" s="80">
        <v>3</v>
      </c>
      <c r="D85" s="80" t="s">
        <v>11</v>
      </c>
      <c r="E85" s="79" t="s">
        <v>11</v>
      </c>
      <c r="F85" s="79"/>
      <c r="G85" s="79"/>
      <c r="H85" s="81"/>
      <c r="I85" s="81"/>
      <c r="J85" s="67" t="s">
        <v>93</v>
      </c>
      <c r="K85" s="35" t="s">
        <v>58</v>
      </c>
      <c r="L85" s="67">
        <v>3</v>
      </c>
      <c r="M85" s="67" t="s">
        <v>11</v>
      </c>
      <c r="N85" s="67" t="s">
        <v>11</v>
      </c>
      <c r="O85" s="67"/>
      <c r="P85" s="67"/>
      <c r="Q85" s="35"/>
      <c r="R85" s="35"/>
      <c r="U85" s="29"/>
      <c r="V85" s="29"/>
      <c r="W85" s="29"/>
      <c r="X85" s="29"/>
      <c r="Y85" s="29"/>
      <c r="Z85" s="29"/>
      <c r="AA85" s="29"/>
      <c r="AB85" s="29"/>
      <c r="AC85" s="29"/>
    </row>
    <row r="86" spans="1:29" ht="16" x14ac:dyDescent="0.2">
      <c r="A86" s="80" t="s">
        <v>93</v>
      </c>
      <c r="B86" s="79" t="s">
        <v>132</v>
      </c>
      <c r="C86" s="80">
        <v>3</v>
      </c>
      <c r="D86" s="80">
        <v>6</v>
      </c>
      <c r="E86" s="83">
        <v>10000000</v>
      </c>
      <c r="F86" s="83"/>
      <c r="G86" s="83"/>
      <c r="H86" s="81"/>
      <c r="I86" s="82"/>
      <c r="J86" s="67" t="s">
        <v>93</v>
      </c>
      <c r="K86" s="35" t="s">
        <v>58</v>
      </c>
      <c r="L86" s="67">
        <v>3</v>
      </c>
      <c r="M86" s="67">
        <v>6</v>
      </c>
      <c r="N86" s="67">
        <v>3400000</v>
      </c>
      <c r="O86" s="67"/>
      <c r="P86" s="67"/>
      <c r="Q86" s="35"/>
      <c r="R86" s="35"/>
      <c r="U86" s="29"/>
      <c r="V86" s="29"/>
      <c r="W86" s="29"/>
      <c r="X86" s="29"/>
      <c r="Y86" s="29"/>
      <c r="Z86" s="29"/>
      <c r="AA86" s="29"/>
      <c r="AB86" s="29"/>
      <c r="AC86" s="29"/>
    </row>
    <row r="87" spans="1:29" ht="16" x14ac:dyDescent="0.2">
      <c r="A87" s="80" t="s">
        <v>93</v>
      </c>
      <c r="B87" s="79" t="s">
        <v>132</v>
      </c>
      <c r="C87" s="80">
        <v>3</v>
      </c>
      <c r="D87" s="80">
        <v>8</v>
      </c>
      <c r="E87" s="83">
        <v>21000000</v>
      </c>
      <c r="F87" s="83"/>
      <c r="G87" s="83"/>
      <c r="H87" s="81"/>
      <c r="I87" s="82"/>
      <c r="J87" s="67" t="s">
        <v>93</v>
      </c>
      <c r="K87" s="35" t="s">
        <v>58</v>
      </c>
      <c r="L87" s="67">
        <v>3</v>
      </c>
      <c r="M87" s="67">
        <v>8</v>
      </c>
      <c r="N87" s="67">
        <v>6100000</v>
      </c>
      <c r="O87" s="67"/>
      <c r="P87" s="67"/>
      <c r="Q87" s="35"/>
      <c r="R87" s="35"/>
      <c r="U87" s="29"/>
      <c r="V87" s="29"/>
      <c r="W87" s="29"/>
      <c r="X87" s="29"/>
      <c r="Y87" s="29"/>
      <c r="Z87" s="29"/>
      <c r="AA87" s="29"/>
      <c r="AB87" s="29"/>
      <c r="AC87" s="29"/>
    </row>
    <row r="88" spans="1:29" ht="16" x14ac:dyDescent="0.2">
      <c r="A88" s="80" t="s">
        <v>93</v>
      </c>
      <c r="B88" s="79" t="s">
        <v>132</v>
      </c>
      <c r="C88" s="80">
        <v>3</v>
      </c>
      <c r="D88" s="80">
        <v>12</v>
      </c>
      <c r="E88" s="83">
        <v>31000000</v>
      </c>
      <c r="F88" s="83"/>
      <c r="G88" s="83"/>
      <c r="H88" s="81"/>
      <c r="I88" s="82"/>
      <c r="J88" s="67" t="s">
        <v>93</v>
      </c>
      <c r="K88" s="35" t="s">
        <v>58</v>
      </c>
      <c r="L88" s="67">
        <v>3</v>
      </c>
      <c r="M88" s="67">
        <v>12</v>
      </c>
      <c r="N88" s="67">
        <v>1200000</v>
      </c>
      <c r="O88" s="67"/>
      <c r="P88" s="67"/>
      <c r="Q88" s="35"/>
      <c r="R88" s="35"/>
      <c r="U88" s="29"/>
      <c r="V88" s="29"/>
      <c r="W88" s="29"/>
      <c r="X88" s="29"/>
      <c r="Y88" s="29"/>
      <c r="Z88" s="29"/>
      <c r="AA88" s="29"/>
      <c r="AB88" s="29"/>
      <c r="AC88" s="29"/>
    </row>
    <row r="89" spans="1:29" x14ac:dyDescent="0.2">
      <c r="A89" s="80" t="s">
        <v>94</v>
      </c>
      <c r="B89" s="79" t="s">
        <v>132</v>
      </c>
      <c r="C89" s="80">
        <v>1</v>
      </c>
      <c r="D89" s="80">
        <v>0</v>
      </c>
      <c r="E89" s="83">
        <v>12000000</v>
      </c>
      <c r="F89" s="79">
        <f>E90-E89</f>
        <v>-11600000</v>
      </c>
      <c r="G89" s="79">
        <f>MAX(F89:F91)</f>
        <v>-100000</v>
      </c>
      <c r="H89" s="79">
        <f>(E90-E89)/E89</f>
        <v>-0.96666666666666667</v>
      </c>
      <c r="I89" s="79">
        <f>MAX(H89:H91)</f>
        <v>-0.25</v>
      </c>
      <c r="J89" s="67" t="s">
        <v>94</v>
      </c>
      <c r="K89" s="35" t="s">
        <v>58</v>
      </c>
      <c r="L89" s="67">
        <v>1</v>
      </c>
      <c r="M89" s="67">
        <v>0</v>
      </c>
      <c r="N89" s="67">
        <v>12000000</v>
      </c>
      <c r="O89" s="35">
        <f>N90-N89</f>
        <v>-11600000</v>
      </c>
      <c r="P89" s="35">
        <f>MAX(O89:O91)</f>
        <v>400000</v>
      </c>
      <c r="Q89" s="35">
        <f>(N90-N89)/N89</f>
        <v>-0.96666666666666667</v>
      </c>
      <c r="R89" s="35">
        <f>MAX(Q89:Q91)</f>
        <v>2</v>
      </c>
      <c r="U89" s="29"/>
      <c r="V89" s="29"/>
      <c r="W89" s="29"/>
      <c r="X89" s="29"/>
      <c r="Y89" s="29"/>
      <c r="Z89" s="29"/>
      <c r="AA89" s="29"/>
      <c r="AB89" s="29"/>
      <c r="AC89" s="29"/>
    </row>
    <row r="90" spans="1:29" x14ac:dyDescent="0.2">
      <c r="A90" s="80" t="s">
        <v>94</v>
      </c>
      <c r="B90" s="79" t="s">
        <v>132</v>
      </c>
      <c r="C90" s="80">
        <v>1</v>
      </c>
      <c r="D90" s="80">
        <v>1</v>
      </c>
      <c r="E90" s="83">
        <v>400000</v>
      </c>
      <c r="F90" s="79">
        <f t="shared" ref="F90:F91" si="36">E91-E90</f>
        <v>-100000</v>
      </c>
      <c r="G90" s="79"/>
      <c r="H90" s="79">
        <f t="shared" ref="H90:H91" si="37">(E91-E90)/E90</f>
        <v>-0.25</v>
      </c>
      <c r="I90" s="79"/>
      <c r="J90" s="67" t="s">
        <v>94</v>
      </c>
      <c r="K90" s="35" t="s">
        <v>58</v>
      </c>
      <c r="L90" s="67">
        <v>1</v>
      </c>
      <c r="M90" s="67">
        <v>1</v>
      </c>
      <c r="N90" s="67">
        <v>400000</v>
      </c>
      <c r="O90" s="35">
        <f t="shared" ref="O90:O91" si="38">N91-N90</f>
        <v>-200000</v>
      </c>
      <c r="P90" s="35"/>
      <c r="Q90" s="35">
        <f t="shared" ref="Q90:Q91" si="39">(N91-N90)/N90</f>
        <v>-0.5</v>
      </c>
      <c r="R90" s="35"/>
      <c r="U90" s="29"/>
      <c r="V90" s="29"/>
      <c r="W90" s="29"/>
      <c r="X90" s="29"/>
      <c r="Y90" s="29"/>
      <c r="Z90" s="29"/>
      <c r="AA90" s="29"/>
      <c r="AB90" s="29"/>
      <c r="AC90" s="29"/>
    </row>
    <row r="91" spans="1:29" x14ac:dyDescent="0.2">
      <c r="A91" s="80" t="s">
        <v>94</v>
      </c>
      <c r="B91" s="79" t="s">
        <v>132</v>
      </c>
      <c r="C91" s="80">
        <v>1</v>
      </c>
      <c r="D91" s="80">
        <v>2</v>
      </c>
      <c r="E91" s="83">
        <v>300000</v>
      </c>
      <c r="F91" s="79">
        <f t="shared" si="36"/>
        <v>-200000</v>
      </c>
      <c r="G91" s="79"/>
      <c r="H91" s="79">
        <f t="shared" si="37"/>
        <v>-0.66666666666666663</v>
      </c>
      <c r="I91" s="79"/>
      <c r="J91" s="67" t="s">
        <v>94</v>
      </c>
      <c r="K91" s="35" t="s">
        <v>58</v>
      </c>
      <c r="L91" s="67">
        <v>1</v>
      </c>
      <c r="M91" s="67">
        <v>2</v>
      </c>
      <c r="N91" s="67">
        <v>200000</v>
      </c>
      <c r="O91" s="35">
        <f t="shared" si="38"/>
        <v>400000</v>
      </c>
      <c r="P91" s="35"/>
      <c r="Q91" s="35">
        <f t="shared" si="39"/>
        <v>2</v>
      </c>
      <c r="R91" s="35"/>
      <c r="U91" s="29"/>
      <c r="V91" s="29"/>
      <c r="W91" s="29"/>
      <c r="X91" s="29"/>
      <c r="Y91" s="29"/>
      <c r="Z91" s="29"/>
      <c r="AA91" s="29"/>
      <c r="AB91" s="29"/>
      <c r="AC91" s="29"/>
    </row>
    <row r="92" spans="1:29" x14ac:dyDescent="0.2">
      <c r="A92" s="80" t="s">
        <v>94</v>
      </c>
      <c r="B92" s="79" t="s">
        <v>132</v>
      </c>
      <c r="C92" s="80">
        <v>1</v>
      </c>
      <c r="D92" s="80">
        <v>3</v>
      </c>
      <c r="E92" s="83">
        <v>100000</v>
      </c>
      <c r="F92" s="83"/>
      <c r="G92" s="83"/>
      <c r="H92" s="79"/>
      <c r="I92" s="79"/>
      <c r="J92" s="67" t="s">
        <v>94</v>
      </c>
      <c r="K92" s="35" t="s">
        <v>58</v>
      </c>
      <c r="L92" s="67">
        <v>1</v>
      </c>
      <c r="M92" s="67">
        <v>3</v>
      </c>
      <c r="N92" s="67">
        <v>600000</v>
      </c>
      <c r="O92" s="35"/>
      <c r="P92" s="35"/>
      <c r="Q92" s="35"/>
      <c r="R92" s="35"/>
      <c r="U92" s="29"/>
      <c r="V92" s="29"/>
      <c r="W92" s="29"/>
      <c r="X92" s="29"/>
      <c r="Y92" s="29"/>
      <c r="Z92" s="29"/>
      <c r="AA92" s="29"/>
      <c r="AB92" s="29"/>
      <c r="AC92" s="29"/>
    </row>
    <row r="93" spans="1:29" x14ac:dyDescent="0.2">
      <c r="A93" s="80" t="s">
        <v>94</v>
      </c>
      <c r="B93" s="79" t="s">
        <v>132</v>
      </c>
      <c r="C93" s="80">
        <v>1</v>
      </c>
      <c r="D93" s="80" t="s">
        <v>11</v>
      </c>
      <c r="E93" s="79" t="s">
        <v>11</v>
      </c>
      <c r="F93" s="79"/>
      <c r="G93" s="79"/>
      <c r="H93" s="79"/>
      <c r="I93" s="79"/>
      <c r="J93" s="67" t="s">
        <v>94</v>
      </c>
      <c r="K93" s="35" t="s">
        <v>58</v>
      </c>
      <c r="L93" s="67">
        <v>1</v>
      </c>
      <c r="M93" s="67" t="s">
        <v>11</v>
      </c>
      <c r="N93" s="67" t="s">
        <v>11</v>
      </c>
      <c r="O93" s="67"/>
      <c r="P93" s="67"/>
      <c r="Q93" s="35"/>
      <c r="R93" s="35"/>
      <c r="U93" s="29"/>
      <c r="V93" s="29"/>
      <c r="W93" s="29"/>
      <c r="X93" s="29"/>
      <c r="Y93" s="29"/>
      <c r="Z93" s="29"/>
      <c r="AA93" s="29"/>
      <c r="AB93" s="29"/>
      <c r="AC93" s="29"/>
    </row>
    <row r="94" spans="1:29" x14ac:dyDescent="0.2">
      <c r="A94" s="80" t="s">
        <v>94</v>
      </c>
      <c r="B94" s="79" t="s">
        <v>132</v>
      </c>
      <c r="C94" s="80">
        <v>1</v>
      </c>
      <c r="D94" s="80" t="s">
        <v>11</v>
      </c>
      <c r="E94" s="79" t="s">
        <v>11</v>
      </c>
      <c r="F94" s="79"/>
      <c r="G94" s="79"/>
      <c r="H94" s="79"/>
      <c r="I94" s="79"/>
      <c r="J94" s="67" t="s">
        <v>94</v>
      </c>
      <c r="K94" s="35" t="s">
        <v>58</v>
      </c>
      <c r="L94" s="67">
        <v>1</v>
      </c>
      <c r="M94" s="67" t="s">
        <v>11</v>
      </c>
      <c r="N94" s="67" t="s">
        <v>11</v>
      </c>
      <c r="O94" s="67"/>
      <c r="P94" s="67"/>
      <c r="Q94" s="35"/>
      <c r="R94" s="35"/>
      <c r="U94" s="29"/>
      <c r="V94" s="29"/>
      <c r="W94" s="29"/>
      <c r="X94" s="29"/>
      <c r="Y94" s="29"/>
      <c r="Z94" s="29"/>
      <c r="AA94" s="29"/>
      <c r="AB94" s="29"/>
      <c r="AC94" s="29"/>
    </row>
    <row r="95" spans="1:29" x14ac:dyDescent="0.2">
      <c r="A95" s="80" t="s">
        <v>94</v>
      </c>
      <c r="B95" s="79" t="s">
        <v>132</v>
      </c>
      <c r="C95" s="80">
        <v>1</v>
      </c>
      <c r="D95" s="80">
        <v>6</v>
      </c>
      <c r="E95" s="84">
        <v>3000000</v>
      </c>
      <c r="F95" s="84"/>
      <c r="G95" s="84"/>
      <c r="H95" s="79"/>
      <c r="I95" s="79"/>
      <c r="J95" s="67" t="s">
        <v>94</v>
      </c>
      <c r="K95" s="35" t="s">
        <v>58</v>
      </c>
      <c r="L95" s="67">
        <v>1</v>
      </c>
      <c r="M95" s="67">
        <v>6</v>
      </c>
      <c r="N95" s="67">
        <v>10000000</v>
      </c>
      <c r="O95" s="67"/>
      <c r="P95" s="67"/>
      <c r="Q95" s="35"/>
      <c r="R95" s="35"/>
      <c r="U95" s="29"/>
      <c r="V95" s="29"/>
      <c r="W95" s="29"/>
      <c r="X95" s="29"/>
      <c r="Y95" s="29"/>
      <c r="Z95" s="29"/>
      <c r="AA95" s="29"/>
      <c r="AB95" s="29"/>
      <c r="AC95" s="29"/>
    </row>
    <row r="96" spans="1:29" x14ac:dyDescent="0.2">
      <c r="A96" s="80" t="s">
        <v>94</v>
      </c>
      <c r="B96" s="79" t="s">
        <v>132</v>
      </c>
      <c r="C96" s="80">
        <v>1</v>
      </c>
      <c r="D96" s="80">
        <v>8</v>
      </c>
      <c r="E96" s="84">
        <v>4000000</v>
      </c>
      <c r="F96" s="84"/>
      <c r="G96" s="84"/>
      <c r="H96" s="79"/>
      <c r="I96" s="79"/>
      <c r="J96" s="67" t="s">
        <v>94</v>
      </c>
      <c r="K96" s="35" t="s">
        <v>58</v>
      </c>
      <c r="L96" s="67">
        <v>1</v>
      </c>
      <c r="M96" s="67">
        <v>8</v>
      </c>
      <c r="N96" s="67">
        <v>33000000</v>
      </c>
      <c r="O96" s="67"/>
      <c r="P96" s="67"/>
      <c r="Q96" s="35"/>
      <c r="R96" s="35"/>
      <c r="U96" s="29"/>
      <c r="V96" s="29"/>
      <c r="W96" s="29"/>
      <c r="X96" s="29"/>
      <c r="Y96" s="29"/>
      <c r="Z96" s="29"/>
      <c r="AA96" s="29"/>
      <c r="AB96" s="29"/>
      <c r="AC96" s="29"/>
    </row>
    <row r="97" spans="1:29" x14ac:dyDescent="0.2">
      <c r="A97" s="80" t="s">
        <v>94</v>
      </c>
      <c r="B97" s="79" t="s">
        <v>132</v>
      </c>
      <c r="C97" s="80">
        <v>1</v>
      </c>
      <c r="D97" s="80">
        <v>12</v>
      </c>
      <c r="E97" s="84">
        <v>5000000</v>
      </c>
      <c r="F97" s="84"/>
      <c r="G97" s="84"/>
      <c r="H97" s="79"/>
      <c r="I97" s="79"/>
      <c r="J97" s="67" t="s">
        <v>94</v>
      </c>
      <c r="K97" s="35" t="s">
        <v>58</v>
      </c>
      <c r="L97" s="67">
        <v>1</v>
      </c>
      <c r="M97" s="67">
        <v>12</v>
      </c>
      <c r="N97" s="67">
        <v>13000000</v>
      </c>
      <c r="O97" s="67"/>
      <c r="P97" s="67"/>
      <c r="Q97" s="35"/>
      <c r="R97" s="35"/>
      <c r="U97" s="29"/>
      <c r="V97" s="29"/>
      <c r="W97" s="29"/>
      <c r="X97" s="29"/>
      <c r="Y97" s="29"/>
      <c r="Z97" s="29"/>
      <c r="AA97" s="29"/>
      <c r="AB97" s="29"/>
      <c r="AC97" s="29"/>
    </row>
    <row r="98" spans="1:29" x14ac:dyDescent="0.2">
      <c r="A98" s="80" t="s">
        <v>94</v>
      </c>
      <c r="B98" s="79" t="s">
        <v>132</v>
      </c>
      <c r="C98" s="80">
        <v>2</v>
      </c>
      <c r="D98" s="80">
        <v>0</v>
      </c>
      <c r="E98" s="84">
        <v>8000000</v>
      </c>
      <c r="F98" s="79">
        <f>E99-E98</f>
        <v>-7800000</v>
      </c>
      <c r="G98" s="79">
        <f>MAX(F98:F100)</f>
        <v>700000</v>
      </c>
      <c r="H98" s="79">
        <f>(E99-E98)/E98</f>
        <v>-0.97499999999999998</v>
      </c>
      <c r="I98" s="79">
        <f>MAX(H98:H100)</f>
        <v>3.5</v>
      </c>
      <c r="J98" s="67" t="s">
        <v>94</v>
      </c>
      <c r="K98" s="35" t="s">
        <v>58</v>
      </c>
      <c r="L98" s="67">
        <v>2</v>
      </c>
      <c r="M98" s="67">
        <v>0</v>
      </c>
      <c r="N98" s="67">
        <v>8000000</v>
      </c>
      <c r="O98" s="35">
        <f>N99-N98</f>
        <v>-7400000</v>
      </c>
      <c r="P98" s="35">
        <f>MAX(O98:O100)</f>
        <v>300000</v>
      </c>
      <c r="Q98" s="35">
        <f>(N99-N98)/N98</f>
        <v>-0.92500000000000004</v>
      </c>
      <c r="R98" s="35">
        <f>MAX(Q98:Q100)</f>
        <v>0.75</v>
      </c>
      <c r="U98" s="29"/>
      <c r="V98" s="29"/>
      <c r="W98" s="29"/>
      <c r="X98" s="29"/>
      <c r="Y98" s="29"/>
      <c r="Z98" s="29"/>
      <c r="AA98" s="29"/>
      <c r="AB98" s="29"/>
      <c r="AC98" s="29"/>
    </row>
    <row r="99" spans="1:29" x14ac:dyDescent="0.2">
      <c r="A99" s="80" t="s">
        <v>94</v>
      </c>
      <c r="B99" s="79" t="s">
        <v>132</v>
      </c>
      <c r="C99" s="80">
        <v>2</v>
      </c>
      <c r="D99" s="80">
        <v>1</v>
      </c>
      <c r="E99" s="84">
        <v>200000</v>
      </c>
      <c r="F99" s="79">
        <f t="shared" ref="F99:F100" si="40">E100-E99</f>
        <v>700000</v>
      </c>
      <c r="G99" s="79"/>
      <c r="H99" s="79">
        <f t="shared" ref="H99:H100" si="41">(E100-E99)/E99</f>
        <v>3.5</v>
      </c>
      <c r="I99" s="79"/>
      <c r="J99" s="67" t="s">
        <v>94</v>
      </c>
      <c r="K99" s="35" t="s">
        <v>58</v>
      </c>
      <c r="L99" s="67">
        <v>2</v>
      </c>
      <c r="M99" s="67">
        <v>1</v>
      </c>
      <c r="N99" s="67">
        <v>600000</v>
      </c>
      <c r="O99" s="35">
        <f t="shared" ref="O99:O100" si="42">N100-N99</f>
        <v>-200000</v>
      </c>
      <c r="P99" s="35"/>
      <c r="Q99" s="35">
        <f t="shared" ref="Q99:Q100" si="43">(N100-N99)/N99</f>
        <v>-0.33333333333333331</v>
      </c>
      <c r="R99" s="35"/>
    </row>
    <row r="100" spans="1:29" x14ac:dyDescent="0.2">
      <c r="A100" s="80" t="s">
        <v>94</v>
      </c>
      <c r="B100" s="79" t="s">
        <v>132</v>
      </c>
      <c r="C100" s="80">
        <v>2</v>
      </c>
      <c r="D100" s="80">
        <v>2</v>
      </c>
      <c r="E100" s="84">
        <v>900000</v>
      </c>
      <c r="F100" s="79">
        <f t="shared" si="40"/>
        <v>-800000</v>
      </c>
      <c r="G100" s="79"/>
      <c r="H100" s="79">
        <f t="shared" si="41"/>
        <v>-0.88888888888888884</v>
      </c>
      <c r="I100" s="79"/>
      <c r="J100" s="67" t="s">
        <v>94</v>
      </c>
      <c r="K100" s="35" t="s">
        <v>58</v>
      </c>
      <c r="L100" s="67">
        <v>2</v>
      </c>
      <c r="M100" s="67">
        <v>2</v>
      </c>
      <c r="N100" s="67">
        <v>400000</v>
      </c>
      <c r="O100" s="35">
        <f t="shared" si="42"/>
        <v>300000</v>
      </c>
      <c r="P100" s="35"/>
      <c r="Q100" s="35">
        <f t="shared" si="43"/>
        <v>0.75</v>
      </c>
      <c r="R100" s="35"/>
    </row>
    <row r="101" spans="1:29" x14ac:dyDescent="0.2">
      <c r="A101" s="80" t="s">
        <v>94</v>
      </c>
      <c r="B101" s="79" t="s">
        <v>132</v>
      </c>
      <c r="C101" s="80">
        <v>2</v>
      </c>
      <c r="D101" s="80">
        <v>3</v>
      </c>
      <c r="E101" s="84">
        <v>100000</v>
      </c>
      <c r="F101" s="84"/>
      <c r="G101" s="84"/>
      <c r="H101" s="79"/>
      <c r="I101" s="79"/>
      <c r="J101" s="67" t="s">
        <v>94</v>
      </c>
      <c r="K101" s="35" t="s">
        <v>58</v>
      </c>
      <c r="L101" s="67">
        <v>2</v>
      </c>
      <c r="M101" s="67">
        <v>3</v>
      </c>
      <c r="N101" s="67">
        <v>700000</v>
      </c>
      <c r="O101" s="35"/>
      <c r="P101" s="35"/>
      <c r="Q101" s="35"/>
      <c r="R101" s="35"/>
    </row>
    <row r="102" spans="1:29" x14ac:dyDescent="0.2">
      <c r="A102" s="80" t="s">
        <v>94</v>
      </c>
      <c r="B102" s="79" t="s">
        <v>132</v>
      </c>
      <c r="C102" s="80">
        <v>2</v>
      </c>
      <c r="D102" s="80" t="s">
        <v>11</v>
      </c>
      <c r="E102" s="79" t="s">
        <v>11</v>
      </c>
      <c r="F102" s="79"/>
      <c r="G102" s="79"/>
      <c r="H102" s="79"/>
      <c r="I102" s="79"/>
      <c r="J102" s="67" t="s">
        <v>94</v>
      </c>
      <c r="K102" s="35" t="s">
        <v>58</v>
      </c>
      <c r="L102" s="67">
        <v>2</v>
      </c>
      <c r="M102" s="67" t="s">
        <v>11</v>
      </c>
      <c r="N102" s="67" t="s">
        <v>11</v>
      </c>
      <c r="O102" s="67"/>
      <c r="P102" s="67"/>
      <c r="Q102" s="35"/>
      <c r="R102" s="35"/>
    </row>
    <row r="103" spans="1:29" x14ac:dyDescent="0.2">
      <c r="A103" s="80" t="s">
        <v>94</v>
      </c>
      <c r="B103" s="79" t="s">
        <v>132</v>
      </c>
      <c r="C103" s="80">
        <v>2</v>
      </c>
      <c r="D103" s="80" t="s">
        <v>11</v>
      </c>
      <c r="E103" s="79" t="s">
        <v>11</v>
      </c>
      <c r="F103" s="79"/>
      <c r="G103" s="79"/>
      <c r="H103" s="79"/>
      <c r="I103" s="79"/>
      <c r="J103" s="67" t="s">
        <v>94</v>
      </c>
      <c r="K103" s="35" t="s">
        <v>58</v>
      </c>
      <c r="L103" s="67">
        <v>2</v>
      </c>
      <c r="M103" s="67" t="s">
        <v>11</v>
      </c>
      <c r="N103" s="67" t="s">
        <v>11</v>
      </c>
      <c r="O103" s="67"/>
      <c r="P103" s="67"/>
      <c r="Q103" s="35"/>
      <c r="R103" s="35"/>
    </row>
    <row r="104" spans="1:29" x14ac:dyDescent="0.2">
      <c r="A104" s="80" t="s">
        <v>94</v>
      </c>
      <c r="B104" s="79" t="s">
        <v>132</v>
      </c>
      <c r="C104" s="80">
        <v>2</v>
      </c>
      <c r="D104" s="80">
        <v>6</v>
      </c>
      <c r="E104" s="84">
        <v>3000000</v>
      </c>
      <c r="F104" s="84"/>
      <c r="G104" s="84"/>
      <c r="H104" s="79"/>
      <c r="I104" s="79"/>
      <c r="J104" s="67" t="s">
        <v>94</v>
      </c>
      <c r="K104" s="35" t="s">
        <v>58</v>
      </c>
      <c r="L104" s="67">
        <v>2</v>
      </c>
      <c r="M104" s="67">
        <v>6</v>
      </c>
      <c r="N104" s="67">
        <v>39000000</v>
      </c>
      <c r="O104" s="67"/>
      <c r="P104" s="67"/>
      <c r="Q104" s="35"/>
      <c r="R104" s="35"/>
    </row>
    <row r="105" spans="1:29" x14ac:dyDescent="0.2">
      <c r="A105" s="80" t="s">
        <v>94</v>
      </c>
      <c r="B105" s="79" t="s">
        <v>132</v>
      </c>
      <c r="C105" s="80">
        <v>2</v>
      </c>
      <c r="D105" s="80">
        <v>8</v>
      </c>
      <c r="E105" s="84">
        <v>3000000</v>
      </c>
      <c r="F105" s="84"/>
      <c r="G105" s="84"/>
      <c r="H105" s="79"/>
      <c r="I105" s="79"/>
      <c r="J105" s="67" t="s">
        <v>94</v>
      </c>
      <c r="K105" s="35" t="s">
        <v>58</v>
      </c>
      <c r="L105" s="67">
        <v>2</v>
      </c>
      <c r="M105" s="67">
        <v>8</v>
      </c>
      <c r="N105" s="67">
        <v>41000000</v>
      </c>
      <c r="O105" s="67"/>
      <c r="P105" s="67"/>
      <c r="Q105" s="35"/>
      <c r="R105" s="35"/>
    </row>
    <row r="106" spans="1:29" x14ac:dyDescent="0.2">
      <c r="A106" s="80" t="s">
        <v>94</v>
      </c>
      <c r="B106" s="79" t="s">
        <v>132</v>
      </c>
      <c r="C106" s="80">
        <v>2</v>
      </c>
      <c r="D106" s="80">
        <v>12</v>
      </c>
      <c r="E106" s="84">
        <v>3000000</v>
      </c>
      <c r="F106" s="84"/>
      <c r="G106" s="84"/>
      <c r="H106" s="79"/>
      <c r="I106" s="79"/>
      <c r="J106" s="67" t="s">
        <v>94</v>
      </c>
      <c r="K106" s="35" t="s">
        <v>58</v>
      </c>
      <c r="L106" s="67">
        <v>2</v>
      </c>
      <c r="M106" s="67">
        <v>12</v>
      </c>
      <c r="N106" s="67">
        <v>12000000</v>
      </c>
      <c r="O106" s="67"/>
      <c r="P106" s="67"/>
      <c r="Q106" s="35"/>
      <c r="R106" s="35"/>
    </row>
    <row r="107" spans="1:29" x14ac:dyDescent="0.2">
      <c r="A107" s="80" t="s">
        <v>94</v>
      </c>
      <c r="B107" s="79" t="s">
        <v>132</v>
      </c>
      <c r="C107" s="80">
        <v>3</v>
      </c>
      <c r="D107" s="80">
        <v>0</v>
      </c>
      <c r="E107" s="84">
        <v>12666666.666666666</v>
      </c>
      <c r="F107" s="79">
        <f>E108-E107</f>
        <v>-12466666.666666666</v>
      </c>
      <c r="G107" s="79">
        <f>MAX(F107:F109)</f>
        <v>100000</v>
      </c>
      <c r="H107" s="79">
        <f>(E108-E107)/E107</f>
        <v>-0.98421052631578942</v>
      </c>
      <c r="I107" s="79">
        <f>MAX(H107:H109)</f>
        <v>0.5</v>
      </c>
      <c r="J107" s="67" t="s">
        <v>94</v>
      </c>
      <c r="K107" s="35" t="s">
        <v>58</v>
      </c>
      <c r="L107" s="67">
        <v>3</v>
      </c>
      <c r="M107" s="67">
        <v>0</v>
      </c>
      <c r="N107" s="67">
        <v>12666666.699999999</v>
      </c>
      <c r="O107" s="35">
        <f>N108-N107</f>
        <v>-12366666.699999999</v>
      </c>
      <c r="P107" s="35">
        <f>MAX(O107:O109)</f>
        <v>300000</v>
      </c>
      <c r="Q107" s="35">
        <f>(N108-N107)/N107</f>
        <v>-0.97631578953601106</v>
      </c>
      <c r="R107" s="35">
        <f>MAX(Q107:Q109)</f>
        <v>1</v>
      </c>
    </row>
    <row r="108" spans="1:29" x14ac:dyDescent="0.2">
      <c r="A108" s="80" t="s">
        <v>94</v>
      </c>
      <c r="B108" s="79" t="s">
        <v>132</v>
      </c>
      <c r="C108" s="80">
        <v>3</v>
      </c>
      <c r="D108" s="80">
        <v>1</v>
      </c>
      <c r="E108" s="84">
        <v>200000</v>
      </c>
      <c r="F108" s="79">
        <f t="shared" ref="F108:F109" si="44">E109-E108</f>
        <v>100000</v>
      </c>
      <c r="G108" s="79"/>
      <c r="H108" s="79">
        <f t="shared" ref="H108:H109" si="45">(E109-E108)/E108</f>
        <v>0.5</v>
      </c>
      <c r="I108" s="79"/>
      <c r="J108" s="67" t="s">
        <v>94</v>
      </c>
      <c r="K108" s="35" t="s">
        <v>58</v>
      </c>
      <c r="L108" s="67">
        <v>3</v>
      </c>
      <c r="M108" s="67">
        <v>1</v>
      </c>
      <c r="N108" s="67">
        <v>300000</v>
      </c>
      <c r="O108" s="35">
        <f t="shared" ref="O108:O109" si="46">N109-N108</f>
        <v>300000</v>
      </c>
      <c r="P108" s="35"/>
      <c r="Q108" s="35">
        <f>(N109-N108)/N108</f>
        <v>1</v>
      </c>
      <c r="R108" s="35"/>
    </row>
    <row r="109" spans="1:29" x14ac:dyDescent="0.2">
      <c r="A109" s="80" t="s">
        <v>94</v>
      </c>
      <c r="B109" s="79" t="s">
        <v>132</v>
      </c>
      <c r="C109" s="80">
        <v>3</v>
      </c>
      <c r="D109" s="80">
        <v>2</v>
      </c>
      <c r="E109" s="84">
        <v>300000</v>
      </c>
      <c r="F109" s="79">
        <f t="shared" si="44"/>
        <v>0</v>
      </c>
      <c r="G109" s="79"/>
      <c r="H109" s="79">
        <f t="shared" si="45"/>
        <v>0</v>
      </c>
      <c r="I109" s="79"/>
      <c r="J109" s="67" t="s">
        <v>94</v>
      </c>
      <c r="K109" s="35" t="s">
        <v>58</v>
      </c>
      <c r="L109" s="67">
        <v>3</v>
      </c>
      <c r="M109" s="67">
        <v>2</v>
      </c>
      <c r="N109" s="67">
        <v>600000</v>
      </c>
      <c r="O109" s="35">
        <f t="shared" si="46"/>
        <v>-300000</v>
      </c>
      <c r="P109" s="35"/>
      <c r="Q109" s="35">
        <f>(N110-N109)/N109</f>
        <v>-0.5</v>
      </c>
      <c r="R109" s="35"/>
    </row>
    <row r="110" spans="1:29" x14ac:dyDescent="0.2">
      <c r="A110" s="80" t="s">
        <v>94</v>
      </c>
      <c r="B110" s="79" t="s">
        <v>132</v>
      </c>
      <c r="C110" s="80">
        <v>3</v>
      </c>
      <c r="D110" s="80">
        <v>3</v>
      </c>
      <c r="E110" s="84">
        <v>300000</v>
      </c>
      <c r="F110" s="84"/>
      <c r="G110" s="84"/>
      <c r="H110" s="85"/>
      <c r="I110" s="85"/>
      <c r="J110" s="67" t="s">
        <v>94</v>
      </c>
      <c r="K110" s="35" t="s">
        <v>58</v>
      </c>
      <c r="L110" s="67">
        <v>3</v>
      </c>
      <c r="M110" s="67">
        <v>3</v>
      </c>
      <c r="N110" s="67">
        <v>300000</v>
      </c>
      <c r="O110" s="35"/>
      <c r="P110" s="35"/>
      <c r="Q110" s="35"/>
      <c r="R110" s="35"/>
    </row>
    <row r="111" spans="1:29" x14ac:dyDescent="0.2">
      <c r="A111" s="80" t="s">
        <v>94</v>
      </c>
      <c r="B111" s="79" t="s">
        <v>132</v>
      </c>
      <c r="C111" s="80">
        <v>3</v>
      </c>
      <c r="D111" s="80" t="s">
        <v>11</v>
      </c>
      <c r="E111" s="79" t="s">
        <v>11</v>
      </c>
      <c r="F111" s="79"/>
      <c r="G111" s="79"/>
      <c r="H111" s="85"/>
      <c r="I111" s="85"/>
      <c r="J111" s="67" t="s">
        <v>94</v>
      </c>
      <c r="K111" s="35" t="s">
        <v>58</v>
      </c>
      <c r="L111" s="67">
        <v>3</v>
      </c>
      <c r="M111" s="67" t="s">
        <v>11</v>
      </c>
      <c r="N111" s="67" t="s">
        <v>11</v>
      </c>
      <c r="O111" s="67"/>
      <c r="P111" s="67"/>
      <c r="Q111" s="35"/>
      <c r="R111" s="35"/>
    </row>
    <row r="112" spans="1:29" x14ac:dyDescent="0.2">
      <c r="A112" s="80" t="s">
        <v>94</v>
      </c>
      <c r="B112" s="79" t="s">
        <v>132</v>
      </c>
      <c r="C112" s="80">
        <v>3</v>
      </c>
      <c r="D112" s="80" t="s">
        <v>11</v>
      </c>
      <c r="E112" s="79" t="s">
        <v>11</v>
      </c>
      <c r="F112" s="79"/>
      <c r="G112" s="79"/>
      <c r="H112" s="85"/>
      <c r="I112" s="85"/>
      <c r="J112" s="67" t="s">
        <v>94</v>
      </c>
      <c r="K112" s="35" t="s">
        <v>58</v>
      </c>
      <c r="L112" s="67">
        <v>3</v>
      </c>
      <c r="M112" s="67" t="s">
        <v>11</v>
      </c>
      <c r="N112" s="67" t="s">
        <v>11</v>
      </c>
      <c r="O112" s="67"/>
      <c r="P112" s="67"/>
      <c r="Q112" s="35"/>
      <c r="R112" s="35"/>
    </row>
    <row r="113" spans="1:20" x14ac:dyDescent="0.2">
      <c r="A113" s="80" t="s">
        <v>94</v>
      </c>
      <c r="B113" s="79" t="s">
        <v>132</v>
      </c>
      <c r="C113" s="80">
        <v>3</v>
      </c>
      <c r="D113" s="80">
        <v>6</v>
      </c>
      <c r="E113" s="84">
        <v>2000000</v>
      </c>
      <c r="F113" s="84"/>
      <c r="G113" s="84"/>
      <c r="H113" s="85"/>
      <c r="I113" s="85"/>
      <c r="J113" s="67" t="s">
        <v>94</v>
      </c>
      <c r="K113" s="35" t="s">
        <v>58</v>
      </c>
      <c r="L113" s="67">
        <v>3</v>
      </c>
      <c r="M113" s="67">
        <v>6</v>
      </c>
      <c r="N113" s="67">
        <v>23000000</v>
      </c>
      <c r="O113" s="67"/>
      <c r="P113" s="67"/>
      <c r="Q113" s="35"/>
      <c r="R113" s="35"/>
    </row>
    <row r="114" spans="1:20" x14ac:dyDescent="0.2">
      <c r="A114" s="80" t="s">
        <v>94</v>
      </c>
      <c r="B114" s="79" t="s">
        <v>132</v>
      </c>
      <c r="C114" s="80">
        <v>3</v>
      </c>
      <c r="D114" s="80">
        <v>8</v>
      </c>
      <c r="E114" s="84">
        <v>6000000</v>
      </c>
      <c r="F114" s="84"/>
      <c r="G114" s="84"/>
      <c r="H114" s="85"/>
      <c r="I114" s="85"/>
      <c r="J114" s="67" t="s">
        <v>94</v>
      </c>
      <c r="K114" s="35" t="s">
        <v>58</v>
      </c>
      <c r="L114" s="67">
        <v>3</v>
      </c>
      <c r="M114" s="67">
        <v>8</v>
      </c>
      <c r="N114" s="67">
        <v>36000000</v>
      </c>
      <c r="O114" s="67"/>
      <c r="P114" s="67"/>
      <c r="Q114" s="35"/>
      <c r="R114" s="35"/>
    </row>
    <row r="115" spans="1:20" x14ac:dyDescent="0.2">
      <c r="A115" s="80" t="s">
        <v>94</v>
      </c>
      <c r="B115" s="79" t="s">
        <v>132</v>
      </c>
      <c r="C115" s="80">
        <v>3</v>
      </c>
      <c r="D115" s="80">
        <v>12</v>
      </c>
      <c r="E115" s="84">
        <v>9000000</v>
      </c>
      <c r="F115" s="84"/>
      <c r="G115" s="84"/>
      <c r="H115" s="85"/>
      <c r="I115" s="85"/>
      <c r="J115" s="67" t="s">
        <v>94</v>
      </c>
      <c r="K115" s="35" t="s">
        <v>58</v>
      </c>
      <c r="L115" s="67">
        <v>3</v>
      </c>
      <c r="M115" s="67">
        <v>12</v>
      </c>
      <c r="N115" s="67">
        <v>4000000</v>
      </c>
      <c r="O115" s="67"/>
      <c r="P115" s="67"/>
      <c r="Q115" s="35"/>
      <c r="R115" s="35"/>
    </row>
    <row r="116" spans="1:20" x14ac:dyDescent="0.2">
      <c r="A116" s="64"/>
      <c r="B116" s="64"/>
      <c r="C116" s="64"/>
      <c r="D116" s="64"/>
      <c r="E116" s="64"/>
      <c r="F116" s="64"/>
      <c r="G116" s="64"/>
      <c r="H116" s="64"/>
      <c r="I116" s="64"/>
      <c r="J116" s="64"/>
      <c r="K116" s="64"/>
      <c r="L116" s="64"/>
      <c r="M116" s="64"/>
      <c r="N116" s="64"/>
      <c r="O116" s="64"/>
      <c r="P116" s="64"/>
      <c r="Q116" s="64"/>
      <c r="R116" s="64"/>
    </row>
    <row r="117" spans="1:20" x14ac:dyDescent="0.2">
      <c r="A117" s="64"/>
      <c r="B117" s="64"/>
      <c r="C117" s="64"/>
      <c r="D117" s="64"/>
      <c r="E117" s="64"/>
      <c r="F117" s="64"/>
      <c r="G117" s="64"/>
      <c r="H117" s="64"/>
      <c r="I117" s="64"/>
      <c r="J117" s="64"/>
      <c r="K117" s="64"/>
      <c r="L117" s="64"/>
      <c r="M117" s="64"/>
      <c r="N117" s="64"/>
      <c r="O117" s="64"/>
      <c r="P117" s="64"/>
      <c r="Q117" s="64"/>
      <c r="R117" s="64"/>
    </row>
    <row r="118" spans="1:20" x14ac:dyDescent="0.2">
      <c r="A118" s="64"/>
      <c r="B118" s="64"/>
      <c r="C118" s="64"/>
      <c r="D118" s="64"/>
      <c r="E118" s="64"/>
      <c r="F118" s="64"/>
      <c r="G118" s="64"/>
      <c r="H118" s="64"/>
      <c r="I118" s="64"/>
      <c r="J118" s="64"/>
      <c r="K118" s="64"/>
      <c r="L118" s="64"/>
      <c r="M118" s="64"/>
      <c r="N118" s="64"/>
      <c r="O118" s="64"/>
      <c r="P118" s="64"/>
      <c r="Q118" s="64"/>
      <c r="R118" s="64"/>
    </row>
    <row r="124" spans="1:20" x14ac:dyDescent="0.2">
      <c r="C124" s="64"/>
      <c r="D124" s="64"/>
      <c r="E124" s="64"/>
      <c r="F124" s="64"/>
      <c r="G124" s="64"/>
      <c r="H124" s="64"/>
      <c r="I124" s="64"/>
      <c r="J124" s="64"/>
      <c r="K124" s="64"/>
      <c r="L124" s="64"/>
      <c r="M124" s="64"/>
      <c r="N124" s="64"/>
      <c r="O124" s="64"/>
      <c r="P124" s="64"/>
      <c r="Q124" s="64"/>
      <c r="R124" s="64"/>
      <c r="S124" s="64"/>
      <c r="T124" s="64"/>
    </row>
    <row r="125" spans="1:20" x14ac:dyDescent="0.2">
      <c r="C125" s="64"/>
      <c r="D125" s="64"/>
      <c r="E125" s="64"/>
      <c r="F125" s="64"/>
      <c r="G125" s="64"/>
      <c r="H125" s="64"/>
      <c r="I125" s="64"/>
      <c r="J125" s="64"/>
      <c r="K125" s="64"/>
      <c r="L125" s="64"/>
      <c r="M125" s="64"/>
      <c r="N125" s="64"/>
      <c r="O125" s="64"/>
      <c r="P125" s="64"/>
      <c r="Q125" s="64"/>
      <c r="R125" s="64"/>
      <c r="S125" s="64"/>
      <c r="T125" s="64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004CB-BADD-6546-88EF-D3AE58E0A27A}">
  <dimension ref="C3:AD126"/>
  <sheetViews>
    <sheetView zoomScale="67" workbookViewId="0">
      <selection activeCell="M19" sqref="M19"/>
    </sheetView>
  </sheetViews>
  <sheetFormatPr baseColWidth="10" defaultRowHeight="15" x14ac:dyDescent="0.2"/>
  <cols>
    <col min="1" max="4" width="10.83203125" style="64"/>
    <col min="5" max="6" width="11" style="64" bestFit="1" customWidth="1"/>
    <col min="7" max="9" width="15" style="64" customWidth="1"/>
    <col min="10" max="10" width="18" style="64" customWidth="1"/>
    <col min="11" max="15" width="23.33203125" style="64" customWidth="1"/>
    <col min="16" max="16" width="11" style="64" bestFit="1" customWidth="1"/>
    <col min="17" max="18" width="11" style="64" customWidth="1"/>
    <col min="19" max="19" width="11.83203125" style="64" bestFit="1" customWidth="1"/>
    <col min="20" max="20" width="20.5" style="64" customWidth="1"/>
    <col min="21" max="24" width="10.83203125" style="64"/>
    <col min="25" max="25" width="10.83203125" style="64" customWidth="1"/>
    <col min="26" max="26" width="10.83203125" style="64"/>
    <col min="27" max="27" width="11" style="64" bestFit="1" customWidth="1"/>
    <col min="28" max="16384" width="10.83203125" style="64"/>
  </cols>
  <sheetData>
    <row r="3" spans="3:29" x14ac:dyDescent="0.2"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</row>
    <row r="4" spans="3:29" x14ac:dyDescent="0.2"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</row>
    <row r="5" spans="3:29" x14ac:dyDescent="0.2"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</row>
    <row r="6" spans="3:29" x14ac:dyDescent="0.2">
      <c r="C6" s="74" t="s">
        <v>142</v>
      </c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</row>
    <row r="7" spans="3:29" x14ac:dyDescent="0.2">
      <c r="C7" s="74"/>
      <c r="D7" s="74"/>
      <c r="E7" s="74"/>
      <c r="F7" s="74"/>
      <c r="G7" s="74"/>
      <c r="H7" s="74"/>
      <c r="I7" s="74"/>
      <c r="J7" s="74"/>
      <c r="K7" s="74"/>
      <c r="L7" s="74"/>
      <c r="M7" s="74"/>
      <c r="N7" s="74"/>
      <c r="O7" s="74"/>
      <c r="P7" s="74"/>
      <c r="Q7" s="74"/>
      <c r="R7" s="74"/>
      <c r="S7" s="74"/>
      <c r="T7" s="74"/>
    </row>
    <row r="9" spans="3:29" ht="16" x14ac:dyDescent="0.2">
      <c r="C9" s="76" t="s">
        <v>77</v>
      </c>
      <c r="D9" s="76"/>
    </row>
    <row r="11" spans="3:29" ht="16" x14ac:dyDescent="0.2">
      <c r="C11" s="87" t="s">
        <v>78</v>
      </c>
      <c r="D11" s="87"/>
      <c r="E11" s="34"/>
      <c r="F11" s="34"/>
      <c r="G11" s="37" t="s">
        <v>138</v>
      </c>
      <c r="H11" s="37"/>
      <c r="I11" s="37" t="s">
        <v>139</v>
      </c>
      <c r="J11" s="37"/>
      <c r="K11" s="37" t="s">
        <v>140</v>
      </c>
      <c r="L11" s="35"/>
      <c r="M11" s="35"/>
      <c r="N11" s="35"/>
      <c r="O11" s="35"/>
      <c r="P11" s="35" t="s">
        <v>138</v>
      </c>
      <c r="Q11" s="38"/>
      <c r="R11" s="38" t="s">
        <v>139</v>
      </c>
      <c r="S11" s="35"/>
      <c r="T11" s="35" t="s">
        <v>140</v>
      </c>
      <c r="U11" s="33"/>
      <c r="V11" s="33"/>
      <c r="W11" s="33"/>
      <c r="X11" s="66"/>
      <c r="Y11" s="65"/>
      <c r="Z11" s="66"/>
      <c r="AA11" s="66"/>
      <c r="AB11" s="66"/>
      <c r="AC11" s="33"/>
    </row>
    <row r="12" spans="3:29" x14ac:dyDescent="0.2">
      <c r="C12" s="37" t="s">
        <v>6</v>
      </c>
      <c r="D12" s="37" t="s">
        <v>131</v>
      </c>
      <c r="E12" s="37" t="s">
        <v>8</v>
      </c>
      <c r="F12" s="37" t="s">
        <v>9</v>
      </c>
      <c r="G12" s="37" t="s">
        <v>10</v>
      </c>
      <c r="H12" s="37" t="s">
        <v>136</v>
      </c>
      <c r="I12" s="37" t="s">
        <v>133</v>
      </c>
      <c r="J12" s="37" t="s">
        <v>81</v>
      </c>
      <c r="K12" s="37" t="s">
        <v>82</v>
      </c>
      <c r="L12" s="38" t="s">
        <v>6</v>
      </c>
      <c r="M12" s="38" t="s">
        <v>131</v>
      </c>
      <c r="N12" s="38" t="s">
        <v>8</v>
      </c>
      <c r="O12" s="38" t="s">
        <v>9</v>
      </c>
      <c r="P12" s="38" t="s">
        <v>10</v>
      </c>
      <c r="Q12" s="38" t="s">
        <v>136</v>
      </c>
      <c r="R12" s="38" t="s">
        <v>84</v>
      </c>
      <c r="S12" s="38" t="s">
        <v>83</v>
      </c>
      <c r="T12" s="38" t="s">
        <v>84</v>
      </c>
      <c r="U12" s="33"/>
      <c r="V12" s="33"/>
      <c r="W12" s="33"/>
      <c r="X12" s="66"/>
      <c r="Y12" s="65"/>
      <c r="Z12" s="65"/>
      <c r="AA12" s="65"/>
      <c r="AB12" s="66"/>
      <c r="AC12" s="33"/>
    </row>
    <row r="13" spans="3:29" x14ac:dyDescent="0.2">
      <c r="C13" s="34" t="s">
        <v>74</v>
      </c>
      <c r="D13" s="34" t="s">
        <v>56</v>
      </c>
      <c r="E13" s="34">
        <v>1</v>
      </c>
      <c r="F13" s="34">
        <v>0</v>
      </c>
      <c r="G13" s="34">
        <v>13333333.333333334</v>
      </c>
      <c r="H13" s="34">
        <f>MAX(G13:G15)</f>
        <v>70000000</v>
      </c>
      <c r="I13" s="34" t="e">
        <f>(F14-F13)/F13</f>
        <v>#DIV/0!</v>
      </c>
      <c r="J13" s="34">
        <v>-0.4</v>
      </c>
      <c r="K13" s="34">
        <v>7.75</v>
      </c>
      <c r="L13" s="35" t="s">
        <v>74</v>
      </c>
      <c r="M13" s="35" t="s">
        <v>132</v>
      </c>
      <c r="N13" s="35">
        <v>1</v>
      </c>
      <c r="O13" s="35">
        <v>0</v>
      </c>
      <c r="P13" s="35">
        <v>16000000</v>
      </c>
      <c r="Q13" s="35">
        <f>MAX(P13:P15)</f>
        <v>16000000</v>
      </c>
      <c r="R13" s="35" t="e">
        <f>(O14-O13)/O13</f>
        <v>#DIV/0!</v>
      </c>
      <c r="S13" s="35">
        <v>-0.96437499999999998</v>
      </c>
      <c r="T13" s="35">
        <v>0.92982456140350878</v>
      </c>
      <c r="U13" s="33"/>
      <c r="V13" s="33"/>
      <c r="W13" s="33"/>
      <c r="X13" s="66"/>
      <c r="Y13" s="66"/>
      <c r="Z13" s="66"/>
      <c r="AA13" s="66"/>
      <c r="AB13" s="66"/>
      <c r="AC13" s="33"/>
    </row>
    <row r="14" spans="3:29" x14ac:dyDescent="0.2">
      <c r="C14" s="34" t="s">
        <v>74</v>
      </c>
      <c r="D14" s="34" t="s">
        <v>56</v>
      </c>
      <c r="E14" s="34">
        <v>1</v>
      </c>
      <c r="F14" s="34">
        <v>1</v>
      </c>
      <c r="G14" s="34">
        <v>8000000</v>
      </c>
      <c r="H14" s="34"/>
      <c r="I14" s="34">
        <f t="shared" ref="I14:I15" si="0">(F15-F14)/F14</f>
        <v>1</v>
      </c>
      <c r="J14" s="34">
        <v>7.75</v>
      </c>
      <c r="K14" s="34"/>
      <c r="L14" s="35" t="s">
        <v>74</v>
      </c>
      <c r="M14" s="35" t="s">
        <v>132</v>
      </c>
      <c r="N14" s="35">
        <v>1</v>
      </c>
      <c r="O14" s="35">
        <v>1</v>
      </c>
      <c r="P14" s="35">
        <v>570000</v>
      </c>
      <c r="Q14" s="35"/>
      <c r="R14" s="35">
        <f t="shared" ref="R14:R15" si="1">(O15-O14)/O14</f>
        <v>1</v>
      </c>
      <c r="S14" s="35">
        <v>0</v>
      </c>
      <c r="T14" s="35"/>
      <c r="U14" s="33"/>
      <c r="V14" s="33"/>
      <c r="W14" s="33"/>
      <c r="X14" s="66"/>
      <c r="Y14" s="66"/>
      <c r="Z14" s="66"/>
      <c r="AA14" s="66"/>
      <c r="AB14" s="66"/>
      <c r="AC14" s="33"/>
    </row>
    <row r="15" spans="3:29" x14ac:dyDescent="0.2">
      <c r="C15" s="34" t="s">
        <v>74</v>
      </c>
      <c r="D15" s="34" t="s">
        <v>56</v>
      </c>
      <c r="E15" s="34">
        <v>1</v>
      </c>
      <c r="F15" s="34">
        <v>2</v>
      </c>
      <c r="G15" s="34">
        <v>70000000</v>
      </c>
      <c r="H15" s="34"/>
      <c r="I15" s="34">
        <f t="shared" si="0"/>
        <v>0.5</v>
      </c>
      <c r="J15" s="34">
        <v>0.42857142857142855</v>
      </c>
      <c r="K15" s="34"/>
      <c r="L15" s="35" t="s">
        <v>74</v>
      </c>
      <c r="M15" s="35" t="s">
        <v>132</v>
      </c>
      <c r="N15" s="35">
        <v>1</v>
      </c>
      <c r="O15" s="35">
        <v>2</v>
      </c>
      <c r="P15" s="35">
        <v>570000</v>
      </c>
      <c r="Q15" s="35"/>
      <c r="R15" s="35">
        <f t="shared" si="1"/>
        <v>0.5</v>
      </c>
      <c r="S15" s="35">
        <v>0.92982456140350878</v>
      </c>
      <c r="T15" s="35"/>
      <c r="U15" s="33"/>
      <c r="V15" s="33"/>
      <c r="W15" s="33"/>
      <c r="X15" s="66"/>
      <c r="Y15" s="66"/>
      <c r="Z15" s="66"/>
      <c r="AA15" s="66"/>
      <c r="AB15" s="66"/>
      <c r="AC15" s="33"/>
    </row>
    <row r="16" spans="3:29" x14ac:dyDescent="0.2">
      <c r="C16" s="34" t="s">
        <v>74</v>
      </c>
      <c r="D16" s="34" t="s">
        <v>56</v>
      </c>
      <c r="E16" s="34">
        <v>1</v>
      </c>
      <c r="F16" s="34">
        <v>3</v>
      </c>
      <c r="G16" s="34">
        <v>100000000</v>
      </c>
      <c r="H16" s="34"/>
      <c r="I16" s="34"/>
      <c r="J16" s="34"/>
      <c r="K16" s="34"/>
      <c r="L16" s="35" t="s">
        <v>74</v>
      </c>
      <c r="M16" s="35" t="s">
        <v>132</v>
      </c>
      <c r="N16" s="35">
        <v>1</v>
      </c>
      <c r="O16" s="35">
        <v>3</v>
      </c>
      <c r="P16" s="35">
        <v>1100000</v>
      </c>
      <c r="Q16" s="35"/>
      <c r="R16" s="35"/>
      <c r="S16" s="35"/>
      <c r="T16" s="35"/>
      <c r="U16" s="33"/>
      <c r="V16" s="33"/>
      <c r="W16" s="33"/>
      <c r="X16" s="66"/>
      <c r="Y16" s="66"/>
      <c r="Z16" s="66"/>
      <c r="AA16" s="66"/>
      <c r="AB16" s="66"/>
      <c r="AC16" s="33"/>
    </row>
    <row r="17" spans="3:30" x14ac:dyDescent="0.2">
      <c r="C17" s="34" t="s">
        <v>74</v>
      </c>
      <c r="D17" s="34" t="s">
        <v>56</v>
      </c>
      <c r="E17" s="34">
        <v>1</v>
      </c>
      <c r="F17" s="34">
        <v>6</v>
      </c>
      <c r="G17" s="34">
        <v>310000000</v>
      </c>
      <c r="H17" s="34"/>
      <c r="I17" s="34"/>
      <c r="J17" s="34"/>
      <c r="K17" s="34"/>
      <c r="L17" s="35" t="s">
        <v>74</v>
      </c>
      <c r="M17" s="35" t="s">
        <v>132</v>
      </c>
      <c r="N17" s="35">
        <v>1</v>
      </c>
      <c r="O17" s="35">
        <v>6</v>
      </c>
      <c r="P17" s="35">
        <v>470000000</v>
      </c>
      <c r="Q17" s="67"/>
      <c r="R17" s="35"/>
      <c r="S17" s="35"/>
      <c r="T17" s="35"/>
      <c r="U17" s="33"/>
      <c r="V17" s="33"/>
      <c r="W17" s="33"/>
      <c r="X17" s="66"/>
      <c r="Y17" s="66"/>
      <c r="Z17" s="66"/>
      <c r="AA17" s="66"/>
      <c r="AB17" s="66"/>
      <c r="AC17" s="33"/>
    </row>
    <row r="18" spans="3:30" x14ac:dyDescent="0.2">
      <c r="C18" s="34" t="s">
        <v>74</v>
      </c>
      <c r="D18" s="34" t="s">
        <v>56</v>
      </c>
      <c r="E18" s="34">
        <v>1</v>
      </c>
      <c r="F18" s="34">
        <v>8</v>
      </c>
      <c r="G18" s="34">
        <v>170000000</v>
      </c>
      <c r="H18" s="34"/>
      <c r="I18" s="34"/>
      <c r="J18" s="34"/>
      <c r="K18" s="34"/>
      <c r="L18" s="35" t="s">
        <v>74</v>
      </c>
      <c r="M18" s="35" t="s">
        <v>132</v>
      </c>
      <c r="N18" s="35">
        <v>1</v>
      </c>
      <c r="O18" s="35">
        <v>8</v>
      </c>
      <c r="P18" s="35">
        <v>270000000</v>
      </c>
      <c r="Q18" s="67"/>
      <c r="R18" s="35"/>
      <c r="S18" s="35"/>
      <c r="T18" s="35"/>
      <c r="U18" s="33"/>
      <c r="V18" s="33"/>
      <c r="W18" s="33"/>
      <c r="X18" s="66"/>
      <c r="Y18" s="66"/>
      <c r="Z18" s="66"/>
      <c r="AA18" s="66"/>
      <c r="AB18" s="66"/>
      <c r="AC18" s="33"/>
    </row>
    <row r="19" spans="3:30" x14ac:dyDescent="0.2">
      <c r="C19" s="34" t="s">
        <v>74</v>
      </c>
      <c r="D19" s="34" t="s">
        <v>56</v>
      </c>
      <c r="E19" s="34">
        <v>1</v>
      </c>
      <c r="F19" s="34">
        <v>12</v>
      </c>
      <c r="G19" s="34">
        <v>150000000</v>
      </c>
      <c r="H19" s="34"/>
      <c r="I19" s="34"/>
      <c r="J19" s="34"/>
      <c r="K19" s="34"/>
      <c r="L19" s="35" t="s">
        <v>74</v>
      </c>
      <c r="M19" s="35" t="s">
        <v>132</v>
      </c>
      <c r="N19" s="35">
        <v>1</v>
      </c>
      <c r="O19" s="35">
        <v>12</v>
      </c>
      <c r="P19" s="35">
        <v>300000000</v>
      </c>
      <c r="Q19" s="67"/>
      <c r="R19" s="35"/>
      <c r="S19" s="35"/>
      <c r="T19" s="35"/>
      <c r="U19" s="33"/>
      <c r="V19" s="33"/>
      <c r="W19" s="33"/>
      <c r="X19" s="66"/>
      <c r="Y19" s="66"/>
      <c r="Z19" s="66"/>
      <c r="AA19" s="66"/>
      <c r="AB19" s="66"/>
      <c r="AC19" s="33"/>
    </row>
    <row r="20" spans="3:30" x14ac:dyDescent="0.2">
      <c r="C20" s="34" t="s">
        <v>74</v>
      </c>
      <c r="D20" s="34" t="s">
        <v>56</v>
      </c>
      <c r="E20" s="34">
        <v>2</v>
      </c>
      <c r="F20" s="34">
        <v>0</v>
      </c>
      <c r="G20" s="34">
        <v>12000000</v>
      </c>
      <c r="H20" s="37" t="s">
        <v>136</v>
      </c>
      <c r="I20" s="37" t="s">
        <v>133</v>
      </c>
      <c r="J20" s="34">
        <v>-0.58333333333333337</v>
      </c>
      <c r="K20" s="34">
        <v>9</v>
      </c>
      <c r="L20" s="35" t="s">
        <v>74</v>
      </c>
      <c r="M20" s="35" t="s">
        <v>132</v>
      </c>
      <c r="N20" s="35">
        <v>2</v>
      </c>
      <c r="O20" s="35">
        <v>0</v>
      </c>
      <c r="P20" s="35">
        <v>13333333.33</v>
      </c>
      <c r="Q20" s="67"/>
      <c r="R20" s="35"/>
      <c r="S20" s="35">
        <v>-0.94974999998743748</v>
      </c>
      <c r="T20" s="35">
        <v>8.2727272727272734</v>
      </c>
      <c r="U20" s="33"/>
      <c r="V20" s="33"/>
      <c r="W20" s="33"/>
      <c r="X20" s="66"/>
      <c r="Y20" s="66"/>
      <c r="Z20" s="66"/>
      <c r="AA20" s="66"/>
      <c r="AB20" s="66"/>
      <c r="AC20" s="33"/>
    </row>
    <row r="21" spans="3:30" x14ac:dyDescent="0.2">
      <c r="C21" s="34" t="s">
        <v>74</v>
      </c>
      <c r="D21" s="34" t="s">
        <v>56</v>
      </c>
      <c r="E21" s="34">
        <v>2</v>
      </c>
      <c r="F21" s="34">
        <v>1</v>
      </c>
      <c r="G21" s="34">
        <v>5000000</v>
      </c>
      <c r="H21" s="34">
        <f>MAX(G21:G23)</f>
        <v>90000000</v>
      </c>
      <c r="I21" s="34">
        <f>(F22-F21)/F21</f>
        <v>1</v>
      </c>
      <c r="J21" s="34">
        <v>9</v>
      </c>
      <c r="K21" s="34"/>
      <c r="L21" s="35" t="s">
        <v>74</v>
      </c>
      <c r="M21" s="35" t="s">
        <v>132</v>
      </c>
      <c r="N21" s="35">
        <v>2</v>
      </c>
      <c r="O21" s="35">
        <v>1</v>
      </c>
      <c r="P21" s="35">
        <v>670000</v>
      </c>
      <c r="Q21" s="67"/>
      <c r="R21" s="35"/>
      <c r="S21" s="35">
        <v>-0.17910447761194029</v>
      </c>
      <c r="T21" s="35"/>
      <c r="U21" s="33"/>
      <c r="V21" s="33"/>
      <c r="W21" s="33"/>
      <c r="X21" s="66"/>
      <c r="Y21" s="66"/>
      <c r="Z21" s="66"/>
      <c r="AA21" s="66"/>
      <c r="AB21" s="66"/>
      <c r="AC21" s="33"/>
    </row>
    <row r="22" spans="3:30" x14ac:dyDescent="0.2">
      <c r="C22" s="34" t="s">
        <v>74</v>
      </c>
      <c r="D22" s="34" t="s">
        <v>56</v>
      </c>
      <c r="E22" s="34">
        <v>2</v>
      </c>
      <c r="F22" s="34">
        <v>2</v>
      </c>
      <c r="G22" s="34">
        <v>50000000</v>
      </c>
      <c r="H22" s="34"/>
      <c r="I22" s="34">
        <f t="shared" ref="I22:I23" si="2">(F23-F22)/F22</f>
        <v>0.5</v>
      </c>
      <c r="J22" s="34">
        <v>0.8</v>
      </c>
      <c r="K22" s="34"/>
      <c r="L22" s="35" t="s">
        <v>74</v>
      </c>
      <c r="M22" s="35" t="s">
        <v>132</v>
      </c>
      <c r="N22" s="35">
        <v>2</v>
      </c>
      <c r="O22" s="35">
        <v>2</v>
      </c>
      <c r="P22" s="35">
        <v>550000</v>
      </c>
      <c r="Q22" s="35">
        <f>MAX(P22:P24)</f>
        <v>340000000</v>
      </c>
      <c r="R22" s="35">
        <f>(O23-O22)/O22</f>
        <v>0.5</v>
      </c>
      <c r="S22" s="35">
        <v>8.2727272727272734</v>
      </c>
      <c r="T22" s="35"/>
      <c r="U22" s="33"/>
      <c r="V22" s="33"/>
      <c r="W22" s="33"/>
      <c r="X22" s="66"/>
      <c r="Y22" s="66"/>
      <c r="Z22" s="66"/>
      <c r="AA22" s="66"/>
      <c r="AB22" s="66"/>
      <c r="AC22" s="33"/>
    </row>
    <row r="23" spans="3:30" x14ac:dyDescent="0.2">
      <c r="C23" s="34" t="s">
        <v>74</v>
      </c>
      <c r="D23" s="34" t="s">
        <v>56</v>
      </c>
      <c r="E23" s="34">
        <v>2</v>
      </c>
      <c r="F23" s="34">
        <v>3</v>
      </c>
      <c r="G23" s="34">
        <v>90000000</v>
      </c>
      <c r="H23" s="34"/>
      <c r="I23" s="34">
        <f t="shared" si="2"/>
        <v>1</v>
      </c>
      <c r="J23" s="34"/>
      <c r="K23" s="34"/>
      <c r="L23" s="35" t="s">
        <v>74</v>
      </c>
      <c r="M23" s="35" t="s">
        <v>132</v>
      </c>
      <c r="N23" s="35">
        <v>2</v>
      </c>
      <c r="O23" s="35">
        <v>3</v>
      </c>
      <c r="P23" s="35">
        <v>5100000</v>
      </c>
      <c r="Q23" s="35"/>
      <c r="R23" s="35">
        <f t="shared" ref="R23:R24" si="3">(O24-O23)/O23</f>
        <v>1</v>
      </c>
      <c r="S23" s="35"/>
      <c r="T23" s="35"/>
      <c r="U23" s="33"/>
      <c r="V23" s="33"/>
      <c r="W23" s="33"/>
      <c r="X23" s="66"/>
      <c r="Y23" s="66"/>
      <c r="Z23" s="66"/>
      <c r="AA23" s="66"/>
      <c r="AB23" s="66"/>
      <c r="AC23" s="33"/>
    </row>
    <row r="24" spans="3:30" x14ac:dyDescent="0.2">
      <c r="C24" s="34" t="s">
        <v>74</v>
      </c>
      <c r="D24" s="34" t="s">
        <v>56</v>
      </c>
      <c r="E24" s="34">
        <v>2</v>
      </c>
      <c r="F24" s="34">
        <v>6</v>
      </c>
      <c r="G24" s="34">
        <v>180000000</v>
      </c>
      <c r="H24" s="34"/>
      <c r="I24" s="34"/>
      <c r="J24" s="34"/>
      <c r="K24" s="34"/>
      <c r="L24" s="35" t="s">
        <v>74</v>
      </c>
      <c r="M24" s="35" t="s">
        <v>132</v>
      </c>
      <c r="N24" s="35">
        <v>2</v>
      </c>
      <c r="O24" s="35">
        <v>6</v>
      </c>
      <c r="P24" s="35">
        <v>340000000</v>
      </c>
      <c r="Q24" s="35"/>
      <c r="R24" s="35">
        <f t="shared" si="3"/>
        <v>0.33333333333333331</v>
      </c>
      <c r="S24" s="35"/>
      <c r="T24" s="35"/>
      <c r="U24" s="33"/>
      <c r="V24" s="33"/>
      <c r="W24" s="33"/>
      <c r="X24" s="66"/>
      <c r="Y24" s="66"/>
      <c r="Z24" s="66"/>
      <c r="AA24" s="66"/>
      <c r="AB24" s="66"/>
      <c r="AC24" s="33"/>
    </row>
    <row r="25" spans="3:30" x14ac:dyDescent="0.2">
      <c r="C25" s="34" t="s">
        <v>74</v>
      </c>
      <c r="D25" s="34" t="s">
        <v>56</v>
      </c>
      <c r="E25" s="34">
        <v>2</v>
      </c>
      <c r="F25" s="34">
        <v>8</v>
      </c>
      <c r="G25" s="34">
        <v>210000000</v>
      </c>
      <c r="H25" s="34"/>
      <c r="I25" s="34"/>
      <c r="J25" s="34"/>
      <c r="K25" s="34"/>
      <c r="L25" s="35" t="s">
        <v>74</v>
      </c>
      <c r="M25" s="35" t="s">
        <v>132</v>
      </c>
      <c r="N25" s="35">
        <v>2</v>
      </c>
      <c r="O25" s="35">
        <v>8</v>
      </c>
      <c r="P25" s="35">
        <v>300000000</v>
      </c>
      <c r="Q25" s="35"/>
      <c r="R25" s="35"/>
      <c r="S25" s="35"/>
      <c r="T25" s="35"/>
      <c r="U25" s="33"/>
      <c r="V25" s="33"/>
      <c r="W25" s="33"/>
      <c r="X25" s="66"/>
      <c r="Y25" s="66"/>
      <c r="Z25" s="66"/>
      <c r="AA25" s="66"/>
      <c r="AB25" s="66"/>
      <c r="AC25" s="33"/>
    </row>
    <row r="26" spans="3:30" x14ac:dyDescent="0.2">
      <c r="C26" s="34" t="s">
        <v>74</v>
      </c>
      <c r="D26" s="34" t="s">
        <v>56</v>
      </c>
      <c r="E26" s="34">
        <v>2</v>
      </c>
      <c r="F26" s="34">
        <v>12</v>
      </c>
      <c r="G26" s="34">
        <v>150000000</v>
      </c>
      <c r="H26" s="34"/>
      <c r="I26" s="34"/>
      <c r="J26" s="34"/>
      <c r="K26" s="34"/>
      <c r="L26" s="35" t="s">
        <v>74</v>
      </c>
      <c r="M26" s="35" t="s">
        <v>132</v>
      </c>
      <c r="N26" s="35">
        <v>2</v>
      </c>
      <c r="O26" s="35">
        <v>12</v>
      </c>
      <c r="P26" s="35">
        <v>180000000</v>
      </c>
      <c r="Q26" s="67"/>
      <c r="R26" s="35"/>
      <c r="S26" s="35"/>
      <c r="T26" s="35"/>
      <c r="U26" s="33"/>
      <c r="V26" s="33"/>
      <c r="W26" s="33"/>
      <c r="X26" s="66"/>
      <c r="Y26" s="66"/>
      <c r="Z26" s="66"/>
      <c r="AA26" s="66"/>
      <c r="AB26" s="66"/>
      <c r="AC26" s="33"/>
    </row>
    <row r="27" spans="3:30" x14ac:dyDescent="0.2">
      <c r="C27" s="34" t="s">
        <v>74</v>
      </c>
      <c r="D27" s="34" t="s">
        <v>56</v>
      </c>
      <c r="E27" s="34">
        <v>3</v>
      </c>
      <c r="F27" s="34">
        <v>0</v>
      </c>
      <c r="G27" s="34">
        <v>15333333.333333334</v>
      </c>
      <c r="H27" s="37" t="s">
        <v>136</v>
      </c>
      <c r="I27" s="37" t="s">
        <v>133</v>
      </c>
      <c r="J27" s="34">
        <v>-0.34782608695652178</v>
      </c>
      <c r="K27" s="34">
        <v>6</v>
      </c>
      <c r="L27" s="35" t="s">
        <v>74</v>
      </c>
      <c r="M27" s="35" t="s">
        <v>132</v>
      </c>
      <c r="N27" s="35">
        <v>3</v>
      </c>
      <c r="O27" s="35">
        <v>0</v>
      </c>
      <c r="P27" s="35">
        <v>14000000</v>
      </c>
      <c r="Q27" s="67"/>
      <c r="R27" s="35"/>
      <c r="S27" s="35">
        <v>-0.96071428571428574</v>
      </c>
      <c r="T27" s="35">
        <v>2.75</v>
      </c>
      <c r="U27" s="33"/>
      <c r="V27" s="33"/>
      <c r="W27" s="33"/>
      <c r="X27" s="66"/>
      <c r="Y27" s="66"/>
      <c r="Z27" s="66"/>
      <c r="AA27" s="66"/>
      <c r="AB27" s="66"/>
      <c r="AC27" s="33"/>
    </row>
    <row r="28" spans="3:30" x14ac:dyDescent="0.2">
      <c r="C28" s="34" t="s">
        <v>74</v>
      </c>
      <c r="D28" s="34" t="s">
        <v>56</v>
      </c>
      <c r="E28" s="34">
        <v>3</v>
      </c>
      <c r="F28" s="34">
        <v>1</v>
      </c>
      <c r="G28" s="34">
        <v>10000000</v>
      </c>
      <c r="H28" s="34">
        <f>MAX(G28:G30)</f>
        <v>110000000</v>
      </c>
      <c r="I28" s="34">
        <f>(F29-F28)/F28</f>
        <v>1</v>
      </c>
      <c r="J28" s="34">
        <v>6</v>
      </c>
      <c r="K28" s="34"/>
      <c r="L28" s="35" t="s">
        <v>74</v>
      </c>
      <c r="M28" s="35" t="s">
        <v>132</v>
      </c>
      <c r="N28" s="35">
        <v>3</v>
      </c>
      <c r="O28" s="35">
        <v>1</v>
      </c>
      <c r="P28" s="35">
        <v>550000</v>
      </c>
      <c r="Q28" s="67"/>
      <c r="R28" s="35"/>
      <c r="S28" s="35">
        <v>-0.27272727272727271</v>
      </c>
      <c r="T28" s="35"/>
      <c r="U28" s="33"/>
      <c r="V28" s="33"/>
      <c r="W28" s="33"/>
      <c r="X28" s="66"/>
      <c r="Y28" s="66"/>
      <c r="Z28" s="66"/>
      <c r="AA28" s="66"/>
      <c r="AB28" s="66"/>
      <c r="AC28" s="33"/>
    </row>
    <row r="29" spans="3:30" x14ac:dyDescent="0.2">
      <c r="C29" s="34" t="s">
        <v>74</v>
      </c>
      <c r="D29" s="34" t="s">
        <v>56</v>
      </c>
      <c r="E29" s="34">
        <v>3</v>
      </c>
      <c r="F29" s="34">
        <v>2</v>
      </c>
      <c r="G29" s="34">
        <v>70000000</v>
      </c>
      <c r="H29" s="34"/>
      <c r="I29" s="34">
        <f t="shared" ref="I29:I30" si="4">(F30-F29)/F29</f>
        <v>0.5</v>
      </c>
      <c r="J29" s="34">
        <v>0.5714285714285714</v>
      </c>
      <c r="K29" s="34"/>
      <c r="L29" s="35" t="s">
        <v>74</v>
      </c>
      <c r="M29" s="35" t="s">
        <v>132</v>
      </c>
      <c r="N29" s="35">
        <v>3</v>
      </c>
      <c r="O29" s="35">
        <v>2</v>
      </c>
      <c r="P29" s="35">
        <v>400000</v>
      </c>
      <c r="Q29" s="67"/>
      <c r="R29" s="35"/>
      <c r="S29" s="35">
        <v>2.75</v>
      </c>
      <c r="T29" s="35"/>
      <c r="U29" s="33"/>
      <c r="V29" s="33"/>
      <c r="W29" s="33"/>
      <c r="X29" s="66"/>
      <c r="Y29" s="66"/>
      <c r="Z29" s="66"/>
      <c r="AA29" s="66"/>
      <c r="AB29" s="66"/>
      <c r="AC29" s="33"/>
    </row>
    <row r="30" spans="3:30" x14ac:dyDescent="0.2">
      <c r="C30" s="34" t="s">
        <v>74</v>
      </c>
      <c r="D30" s="34" t="s">
        <v>56</v>
      </c>
      <c r="E30" s="34">
        <v>3</v>
      </c>
      <c r="F30" s="34">
        <v>3</v>
      </c>
      <c r="G30" s="34">
        <v>110000000</v>
      </c>
      <c r="H30" s="34"/>
      <c r="I30" s="34">
        <f t="shared" si="4"/>
        <v>1</v>
      </c>
      <c r="J30" s="34"/>
      <c r="K30" s="34"/>
      <c r="L30" s="35" t="s">
        <v>74</v>
      </c>
      <c r="M30" s="35" t="s">
        <v>132</v>
      </c>
      <c r="N30" s="35">
        <v>3</v>
      </c>
      <c r="O30" s="35">
        <v>3</v>
      </c>
      <c r="P30" s="35">
        <v>1500000</v>
      </c>
      <c r="Q30" s="67"/>
      <c r="R30" s="35"/>
      <c r="S30" s="35"/>
      <c r="T30" s="35"/>
      <c r="U30" s="33"/>
      <c r="V30" s="33"/>
      <c r="W30" s="33"/>
      <c r="X30" s="66"/>
      <c r="Y30" s="66"/>
      <c r="Z30" s="66"/>
      <c r="AA30" s="66"/>
      <c r="AB30" s="66"/>
      <c r="AC30" s="33"/>
    </row>
    <row r="31" spans="3:30" x14ac:dyDescent="0.2">
      <c r="C31" s="34" t="s">
        <v>74</v>
      </c>
      <c r="D31" s="34" t="s">
        <v>56</v>
      </c>
      <c r="E31" s="34">
        <v>3</v>
      </c>
      <c r="F31" s="34">
        <v>6</v>
      </c>
      <c r="G31" s="34">
        <v>120000000</v>
      </c>
      <c r="H31" s="34"/>
      <c r="I31" s="34"/>
      <c r="J31" s="34"/>
      <c r="K31" s="34"/>
      <c r="L31" s="35" t="s">
        <v>74</v>
      </c>
      <c r="M31" s="35" t="s">
        <v>132</v>
      </c>
      <c r="N31" s="35">
        <v>3</v>
      </c>
      <c r="O31" s="35">
        <v>6</v>
      </c>
      <c r="P31" s="35">
        <v>580000000</v>
      </c>
      <c r="Q31" s="35">
        <f>MAX(P31:P33)</f>
        <v>580000000</v>
      </c>
      <c r="R31" s="35">
        <f>(O32-O31)/O31</f>
        <v>0.33333333333333331</v>
      </c>
      <c r="S31" s="35"/>
      <c r="T31" s="35"/>
      <c r="U31" s="33"/>
      <c r="V31" s="33"/>
      <c r="W31" s="33"/>
      <c r="X31" s="66"/>
      <c r="Y31" s="66"/>
      <c r="Z31" s="66"/>
      <c r="AA31" s="66"/>
      <c r="AB31" s="66"/>
      <c r="AC31" s="33"/>
    </row>
    <row r="32" spans="3:30" x14ac:dyDescent="0.2">
      <c r="C32" s="34" t="s">
        <v>74</v>
      </c>
      <c r="D32" s="34" t="s">
        <v>56</v>
      </c>
      <c r="E32" s="34">
        <v>3</v>
      </c>
      <c r="F32" s="34">
        <v>8</v>
      </c>
      <c r="G32" s="34">
        <v>110000000</v>
      </c>
      <c r="H32" s="34"/>
      <c r="I32" s="34"/>
      <c r="J32" s="34"/>
      <c r="K32" s="34"/>
      <c r="L32" s="35" t="s">
        <v>74</v>
      </c>
      <c r="M32" s="35" t="s">
        <v>132</v>
      </c>
      <c r="N32" s="35">
        <v>3</v>
      </c>
      <c r="O32" s="35">
        <v>8</v>
      </c>
      <c r="P32" s="35">
        <v>370000000</v>
      </c>
      <c r="Q32" s="35"/>
      <c r="R32" s="35">
        <f t="shared" ref="R32" si="5">(O33-O32)/O32</f>
        <v>0.5</v>
      </c>
      <c r="S32" s="35"/>
      <c r="T32" s="35"/>
      <c r="U32" s="33"/>
      <c r="V32" s="33"/>
      <c r="W32" s="33"/>
      <c r="X32" s="66"/>
      <c r="Y32" s="65"/>
      <c r="Z32" s="66"/>
      <c r="AA32" s="66"/>
      <c r="AB32" s="66"/>
      <c r="AC32" s="66"/>
      <c r="AD32" s="74"/>
    </row>
    <row r="33" spans="3:29" x14ac:dyDescent="0.2">
      <c r="C33" s="34" t="s">
        <v>74</v>
      </c>
      <c r="D33" s="34" t="s">
        <v>56</v>
      </c>
      <c r="E33" s="34">
        <v>3</v>
      </c>
      <c r="F33" s="34">
        <v>12</v>
      </c>
      <c r="G33" s="34">
        <v>160000000</v>
      </c>
      <c r="H33" s="34"/>
      <c r="I33" s="34"/>
      <c r="J33" s="34"/>
      <c r="K33" s="34"/>
      <c r="L33" s="35" t="s">
        <v>74</v>
      </c>
      <c r="M33" s="35" t="s">
        <v>132</v>
      </c>
      <c r="N33" s="35">
        <v>3</v>
      </c>
      <c r="O33" s="35">
        <v>12</v>
      </c>
      <c r="P33" s="35">
        <v>350000000</v>
      </c>
      <c r="Q33" s="35"/>
      <c r="R33" s="35">
        <f>(O34-O33)/O33</f>
        <v>-1</v>
      </c>
      <c r="S33" s="35"/>
      <c r="T33" s="35"/>
      <c r="U33" s="33"/>
      <c r="V33" s="33"/>
      <c r="W33" s="33"/>
      <c r="X33" s="66"/>
      <c r="Y33" s="65"/>
      <c r="Z33" s="65"/>
      <c r="AA33" s="65"/>
      <c r="AB33" s="66"/>
      <c r="AC33" s="33"/>
    </row>
    <row r="34" spans="3:29" x14ac:dyDescent="0.2">
      <c r="C34" s="34" t="s">
        <v>75</v>
      </c>
      <c r="D34" s="34" t="s">
        <v>56</v>
      </c>
      <c r="E34" s="34">
        <v>1</v>
      </c>
      <c r="F34" s="34">
        <v>0</v>
      </c>
      <c r="G34" s="34">
        <v>10000000</v>
      </c>
      <c r="H34" s="37" t="s">
        <v>136</v>
      </c>
      <c r="I34" s="37" t="s">
        <v>133</v>
      </c>
      <c r="J34" s="34">
        <v>0.6</v>
      </c>
      <c r="K34" s="34">
        <v>0.6</v>
      </c>
      <c r="L34" s="35" t="s">
        <v>75</v>
      </c>
      <c r="M34" s="35" t="s">
        <v>132</v>
      </c>
      <c r="N34" s="35">
        <v>1</v>
      </c>
      <c r="O34" s="35">
        <v>0</v>
      </c>
      <c r="P34" s="35">
        <v>8000000</v>
      </c>
      <c r="Q34" s="35"/>
      <c r="R34" s="35"/>
      <c r="S34" s="35">
        <v>-0.99662499999999998</v>
      </c>
      <c r="T34" s="35">
        <v>480.48148148148147</v>
      </c>
      <c r="U34" s="33"/>
      <c r="V34" s="33"/>
      <c r="W34" s="33"/>
      <c r="X34" s="66"/>
      <c r="Y34" s="66"/>
      <c r="Z34" s="66"/>
      <c r="AA34" s="66"/>
      <c r="AB34" s="66"/>
      <c r="AC34" s="33"/>
    </row>
    <row r="35" spans="3:29" x14ac:dyDescent="0.2">
      <c r="C35" s="34" t="s">
        <v>75</v>
      </c>
      <c r="D35" s="34" t="s">
        <v>56</v>
      </c>
      <c r="E35" s="34">
        <v>1</v>
      </c>
      <c r="F35" s="34">
        <v>1</v>
      </c>
      <c r="G35" s="34">
        <v>16000000</v>
      </c>
      <c r="H35" s="34">
        <f>MAX(G35:G37)</f>
        <v>16000000</v>
      </c>
      <c r="I35" s="34">
        <f>(F36-F35)/F35</f>
        <v>1</v>
      </c>
      <c r="J35" s="34">
        <v>-0.1875</v>
      </c>
      <c r="K35" s="34"/>
      <c r="L35" s="35" t="s">
        <v>75</v>
      </c>
      <c r="M35" s="35" t="s">
        <v>132</v>
      </c>
      <c r="N35" s="35">
        <v>1</v>
      </c>
      <c r="O35" s="35">
        <v>1</v>
      </c>
      <c r="P35" s="35">
        <v>27000</v>
      </c>
      <c r="Q35" s="67"/>
      <c r="R35" s="35"/>
      <c r="S35" s="35">
        <v>480.48148148148147</v>
      </c>
      <c r="T35" s="35"/>
      <c r="U35" s="33"/>
      <c r="V35" s="33"/>
      <c r="W35" s="33"/>
      <c r="X35" s="66"/>
      <c r="Y35" s="66"/>
      <c r="Z35" s="66"/>
      <c r="AA35" s="66"/>
      <c r="AB35" s="66"/>
      <c r="AC35" s="33"/>
    </row>
    <row r="36" spans="3:29" x14ac:dyDescent="0.2">
      <c r="C36" s="34" t="s">
        <v>75</v>
      </c>
      <c r="D36" s="34" t="s">
        <v>56</v>
      </c>
      <c r="E36" s="34">
        <v>1</v>
      </c>
      <c r="F36" s="34">
        <v>2</v>
      </c>
      <c r="G36" s="34">
        <v>13000000</v>
      </c>
      <c r="H36" s="34"/>
      <c r="I36" s="34">
        <f t="shared" ref="I36:I37" si="6">(F37-F36)/F36</f>
        <v>0.5</v>
      </c>
      <c r="J36" s="34">
        <v>7.6923076923076927E-2</v>
      </c>
      <c r="K36" s="34"/>
      <c r="L36" s="35" t="s">
        <v>75</v>
      </c>
      <c r="M36" s="35" t="s">
        <v>132</v>
      </c>
      <c r="N36" s="35">
        <v>1</v>
      </c>
      <c r="O36" s="35">
        <v>2</v>
      </c>
      <c r="P36" s="35">
        <v>13000000</v>
      </c>
      <c r="Q36" s="67"/>
      <c r="R36" s="35"/>
      <c r="S36" s="35">
        <v>-0.38461538461538464</v>
      </c>
      <c r="T36" s="35"/>
      <c r="U36" s="33"/>
      <c r="V36" s="33"/>
      <c r="W36" s="33"/>
      <c r="X36" s="66"/>
      <c r="Y36" s="66"/>
      <c r="Z36" s="66"/>
      <c r="AA36" s="66"/>
      <c r="AB36" s="66"/>
      <c r="AC36" s="33"/>
    </row>
    <row r="37" spans="3:29" x14ac:dyDescent="0.2">
      <c r="C37" s="34" t="s">
        <v>75</v>
      </c>
      <c r="D37" s="34" t="s">
        <v>56</v>
      </c>
      <c r="E37" s="34">
        <v>1</v>
      </c>
      <c r="F37" s="34">
        <v>3</v>
      </c>
      <c r="G37" s="34">
        <v>14000000</v>
      </c>
      <c r="H37" s="34"/>
      <c r="I37" s="34">
        <f t="shared" si="6"/>
        <v>1</v>
      </c>
      <c r="J37" s="34"/>
      <c r="K37" s="34"/>
      <c r="L37" s="35" t="s">
        <v>75</v>
      </c>
      <c r="M37" s="35" t="s">
        <v>132</v>
      </c>
      <c r="N37" s="35">
        <v>1</v>
      </c>
      <c r="O37" s="35">
        <v>3</v>
      </c>
      <c r="P37" s="35">
        <v>8000000</v>
      </c>
      <c r="Q37" s="67"/>
      <c r="R37" s="35"/>
      <c r="S37" s="35"/>
      <c r="T37" s="35"/>
      <c r="U37" s="33"/>
      <c r="V37" s="33"/>
      <c r="W37" s="33"/>
      <c r="X37" s="66"/>
      <c r="Y37" s="66"/>
      <c r="Z37" s="66"/>
      <c r="AA37" s="66"/>
      <c r="AB37" s="66"/>
      <c r="AC37" s="33"/>
    </row>
    <row r="38" spans="3:29" x14ac:dyDescent="0.2">
      <c r="C38" s="34" t="s">
        <v>75</v>
      </c>
      <c r="D38" s="34" t="s">
        <v>56</v>
      </c>
      <c r="E38" s="34">
        <v>1</v>
      </c>
      <c r="F38" s="34">
        <v>6</v>
      </c>
      <c r="G38" s="34">
        <v>21000000</v>
      </c>
      <c r="H38" s="34"/>
      <c r="I38" s="34"/>
      <c r="J38" s="34"/>
      <c r="K38" s="34"/>
      <c r="L38" s="35" t="s">
        <v>75</v>
      </c>
      <c r="M38" s="35" t="s">
        <v>132</v>
      </c>
      <c r="N38" s="35">
        <v>1</v>
      </c>
      <c r="O38" s="35">
        <v>6</v>
      </c>
      <c r="P38" s="35">
        <v>18000000</v>
      </c>
      <c r="Q38" s="67"/>
      <c r="R38" s="35"/>
      <c r="S38" s="35"/>
      <c r="T38" s="35"/>
      <c r="U38" s="33"/>
      <c r="V38" s="33"/>
      <c r="W38" s="33"/>
      <c r="X38" s="66"/>
      <c r="Y38" s="66"/>
      <c r="Z38" s="66"/>
      <c r="AA38" s="66"/>
      <c r="AB38" s="66"/>
      <c r="AC38" s="33"/>
    </row>
    <row r="39" spans="3:29" x14ac:dyDescent="0.2">
      <c r="C39" s="34" t="s">
        <v>75</v>
      </c>
      <c r="D39" s="34" t="s">
        <v>56</v>
      </c>
      <c r="E39" s="34">
        <v>1</v>
      </c>
      <c r="F39" s="34">
        <v>8</v>
      </c>
      <c r="G39" s="34">
        <v>13000000</v>
      </c>
      <c r="H39" s="34"/>
      <c r="I39" s="34"/>
      <c r="J39" s="34"/>
      <c r="K39" s="34"/>
      <c r="L39" s="35" t="s">
        <v>75</v>
      </c>
      <c r="M39" s="35" t="s">
        <v>132</v>
      </c>
      <c r="N39" s="35">
        <v>1</v>
      </c>
      <c r="O39" s="35">
        <v>8</v>
      </c>
      <c r="P39" s="35">
        <v>8700000</v>
      </c>
      <c r="Q39" s="67"/>
      <c r="R39" s="35"/>
      <c r="S39" s="35"/>
      <c r="T39" s="35"/>
      <c r="U39" s="33"/>
      <c r="V39" s="33"/>
      <c r="W39" s="33"/>
      <c r="X39" s="66"/>
      <c r="Y39" s="66"/>
      <c r="Z39" s="66"/>
      <c r="AA39" s="66"/>
      <c r="AB39" s="66"/>
      <c r="AC39" s="33"/>
    </row>
    <row r="40" spans="3:29" x14ac:dyDescent="0.2">
      <c r="C40" s="34" t="s">
        <v>75</v>
      </c>
      <c r="D40" s="34" t="s">
        <v>56</v>
      </c>
      <c r="E40" s="34">
        <v>1</v>
      </c>
      <c r="F40" s="34">
        <v>12</v>
      </c>
      <c r="G40" s="34">
        <v>15000000</v>
      </c>
      <c r="H40" s="34"/>
      <c r="I40" s="34"/>
      <c r="J40" s="34"/>
      <c r="K40" s="34"/>
      <c r="L40" s="35" t="s">
        <v>75</v>
      </c>
      <c r="M40" s="35" t="s">
        <v>132</v>
      </c>
      <c r="N40" s="35">
        <v>1</v>
      </c>
      <c r="O40" s="35">
        <v>12</v>
      </c>
      <c r="P40" s="35">
        <v>1400000</v>
      </c>
      <c r="Q40" s="35">
        <f>MAX(P40:P42)</f>
        <v>6000000</v>
      </c>
      <c r="R40" s="35">
        <f>(O41-O40)/O40</f>
        <v>-1</v>
      </c>
      <c r="S40" s="35"/>
      <c r="T40" s="35"/>
      <c r="U40" s="33"/>
      <c r="V40" s="33"/>
      <c r="W40" s="33"/>
      <c r="X40" s="66"/>
      <c r="Y40" s="66"/>
      <c r="Z40" s="66"/>
      <c r="AA40" s="66"/>
      <c r="AB40" s="66"/>
      <c r="AC40" s="33"/>
    </row>
    <row r="41" spans="3:29" x14ac:dyDescent="0.2">
      <c r="C41" s="34" t="s">
        <v>75</v>
      </c>
      <c r="D41" s="34" t="s">
        <v>56</v>
      </c>
      <c r="E41" s="34">
        <v>2</v>
      </c>
      <c r="F41" s="34">
        <v>0</v>
      </c>
      <c r="G41" s="34">
        <v>8666666.666666666</v>
      </c>
      <c r="H41" s="37" t="s">
        <v>136</v>
      </c>
      <c r="I41" s="37" t="s">
        <v>133</v>
      </c>
      <c r="J41" s="34">
        <v>0.61538461538461553</v>
      </c>
      <c r="K41" s="34">
        <v>0.61538461538461553</v>
      </c>
      <c r="L41" s="35" t="s">
        <v>75</v>
      </c>
      <c r="M41" s="35" t="s">
        <v>132</v>
      </c>
      <c r="N41" s="35">
        <v>2</v>
      </c>
      <c r="O41" s="35">
        <v>0</v>
      </c>
      <c r="P41" s="35">
        <v>6000000</v>
      </c>
      <c r="Q41" s="35"/>
      <c r="R41" s="35" t="e">
        <f t="shared" ref="R41:R42" si="7">(O42-O41)/O41</f>
        <v>#DIV/0!</v>
      </c>
      <c r="S41" s="35">
        <v>-0.98916666666666664</v>
      </c>
      <c r="T41" s="35">
        <v>245.15384615384616</v>
      </c>
      <c r="U41" s="33"/>
      <c r="V41" s="33"/>
      <c r="W41" s="33"/>
      <c r="X41" s="66"/>
      <c r="Y41" s="66"/>
      <c r="Z41" s="66"/>
      <c r="AA41" s="66"/>
      <c r="AB41" s="66"/>
      <c r="AC41" s="33"/>
    </row>
    <row r="42" spans="3:29" x14ac:dyDescent="0.2">
      <c r="C42" s="34" t="s">
        <v>75</v>
      </c>
      <c r="D42" s="34" t="s">
        <v>56</v>
      </c>
      <c r="E42" s="34">
        <v>2</v>
      </c>
      <c r="F42" s="34">
        <v>1</v>
      </c>
      <c r="G42" s="34">
        <v>14000000</v>
      </c>
      <c r="H42" s="34">
        <f>MAX(G42:G44)</f>
        <v>14000000</v>
      </c>
      <c r="I42" s="34">
        <f>(F43-F42)/F42</f>
        <v>1</v>
      </c>
      <c r="J42" s="34">
        <v>-0.14285714285714285</v>
      </c>
      <c r="K42" s="34"/>
      <c r="L42" s="35" t="s">
        <v>75</v>
      </c>
      <c r="M42" s="35" t="s">
        <v>132</v>
      </c>
      <c r="N42" s="35">
        <v>2</v>
      </c>
      <c r="O42" s="35">
        <v>1</v>
      </c>
      <c r="P42" s="35">
        <v>65000</v>
      </c>
      <c r="Q42" s="35"/>
      <c r="R42" s="35">
        <f t="shared" si="7"/>
        <v>1</v>
      </c>
      <c r="S42" s="35">
        <v>245.15384615384616</v>
      </c>
      <c r="T42" s="35"/>
      <c r="U42" s="33"/>
      <c r="V42" s="33"/>
      <c r="W42" s="33"/>
      <c r="X42" s="66"/>
      <c r="Y42" s="66"/>
      <c r="Z42" s="66"/>
      <c r="AA42" s="66"/>
      <c r="AB42" s="66"/>
      <c r="AC42" s="33"/>
    </row>
    <row r="43" spans="3:29" x14ac:dyDescent="0.2">
      <c r="C43" s="34" t="s">
        <v>75</v>
      </c>
      <c r="D43" s="34" t="s">
        <v>56</v>
      </c>
      <c r="E43" s="34">
        <v>2</v>
      </c>
      <c r="F43" s="34">
        <v>2</v>
      </c>
      <c r="G43" s="34">
        <v>12000000</v>
      </c>
      <c r="H43" s="34"/>
      <c r="I43" s="34">
        <f t="shared" ref="I43:I44" si="8">(F44-F43)/F43</f>
        <v>0.5</v>
      </c>
      <c r="J43" s="34">
        <v>0</v>
      </c>
      <c r="K43" s="34"/>
      <c r="L43" s="35" t="s">
        <v>75</v>
      </c>
      <c r="M43" s="35" t="s">
        <v>132</v>
      </c>
      <c r="N43" s="35">
        <v>2</v>
      </c>
      <c r="O43" s="35">
        <v>2</v>
      </c>
      <c r="P43" s="35">
        <v>16000000</v>
      </c>
      <c r="Q43" s="35"/>
      <c r="R43" s="35"/>
      <c r="S43" s="35">
        <v>-0.25</v>
      </c>
      <c r="T43" s="35"/>
      <c r="U43" s="33"/>
      <c r="V43" s="33"/>
      <c r="W43" s="33"/>
      <c r="X43" s="66"/>
      <c r="Y43" s="66"/>
      <c r="Z43" s="66"/>
      <c r="AA43" s="66"/>
      <c r="AB43" s="66"/>
      <c r="AC43" s="33"/>
    </row>
    <row r="44" spans="3:29" x14ac:dyDescent="0.2">
      <c r="C44" s="34" t="s">
        <v>75</v>
      </c>
      <c r="D44" s="34" t="s">
        <v>56</v>
      </c>
      <c r="E44" s="34">
        <v>2</v>
      </c>
      <c r="F44" s="34">
        <v>3</v>
      </c>
      <c r="G44" s="34">
        <v>12000000</v>
      </c>
      <c r="H44" s="34"/>
      <c r="I44" s="34">
        <f t="shared" si="8"/>
        <v>1</v>
      </c>
      <c r="J44" s="34"/>
      <c r="K44" s="34"/>
      <c r="L44" s="35" t="s">
        <v>75</v>
      </c>
      <c r="M44" s="35" t="s">
        <v>132</v>
      </c>
      <c r="N44" s="35">
        <v>2</v>
      </c>
      <c r="O44" s="35">
        <v>3</v>
      </c>
      <c r="P44" s="35">
        <v>12000000</v>
      </c>
      <c r="Q44" s="67"/>
      <c r="R44" s="35"/>
      <c r="S44" s="35"/>
      <c r="T44" s="35"/>
      <c r="U44" s="33"/>
      <c r="V44" s="33"/>
      <c r="W44" s="33"/>
      <c r="X44" s="66"/>
      <c r="Y44" s="66"/>
      <c r="Z44" s="66"/>
      <c r="AA44" s="66"/>
      <c r="AB44" s="66"/>
      <c r="AC44" s="33"/>
    </row>
    <row r="45" spans="3:29" x14ac:dyDescent="0.2">
      <c r="C45" s="34" t="s">
        <v>75</v>
      </c>
      <c r="D45" s="34" t="s">
        <v>56</v>
      </c>
      <c r="E45" s="34">
        <v>2</v>
      </c>
      <c r="F45" s="34">
        <v>6</v>
      </c>
      <c r="G45" s="34">
        <v>19000000</v>
      </c>
      <c r="H45" s="34"/>
      <c r="I45" s="34"/>
      <c r="J45" s="34"/>
      <c r="K45" s="34"/>
      <c r="L45" s="35" t="s">
        <v>75</v>
      </c>
      <c r="M45" s="35" t="s">
        <v>132</v>
      </c>
      <c r="N45" s="35">
        <v>2</v>
      </c>
      <c r="O45" s="35">
        <v>6</v>
      </c>
      <c r="P45" s="35">
        <v>19000000</v>
      </c>
      <c r="Q45" s="67"/>
      <c r="R45" s="35"/>
      <c r="S45" s="35"/>
      <c r="T45" s="35"/>
      <c r="U45" s="33"/>
      <c r="V45" s="33"/>
      <c r="W45" s="33"/>
      <c r="X45" s="66"/>
      <c r="Y45" s="66"/>
      <c r="Z45" s="66"/>
      <c r="AA45" s="66"/>
      <c r="AB45" s="66"/>
      <c r="AC45" s="33"/>
    </row>
    <row r="46" spans="3:29" x14ac:dyDescent="0.2">
      <c r="C46" s="34" t="s">
        <v>75</v>
      </c>
      <c r="D46" s="34" t="s">
        <v>56</v>
      </c>
      <c r="E46" s="34">
        <v>2</v>
      </c>
      <c r="F46" s="34">
        <v>8</v>
      </c>
      <c r="G46" s="34">
        <v>16000000</v>
      </c>
      <c r="H46" s="34"/>
      <c r="I46" s="34"/>
      <c r="J46" s="34"/>
      <c r="K46" s="34"/>
      <c r="L46" s="35" t="s">
        <v>75</v>
      </c>
      <c r="M46" s="35" t="s">
        <v>132</v>
      </c>
      <c r="N46" s="35">
        <v>2</v>
      </c>
      <c r="O46" s="35">
        <v>8</v>
      </c>
      <c r="P46" s="35">
        <v>11000000</v>
      </c>
      <c r="Q46" s="67"/>
      <c r="R46" s="35"/>
      <c r="S46" s="35"/>
      <c r="T46" s="35"/>
      <c r="U46" s="33"/>
      <c r="V46" s="33"/>
      <c r="W46" s="33"/>
      <c r="X46" s="66"/>
      <c r="Y46" s="66"/>
      <c r="Z46" s="66"/>
      <c r="AA46" s="66"/>
      <c r="AB46" s="66"/>
      <c r="AC46" s="33"/>
    </row>
    <row r="47" spans="3:29" x14ac:dyDescent="0.2">
      <c r="C47" s="34" t="s">
        <v>75</v>
      </c>
      <c r="D47" s="34" t="s">
        <v>56</v>
      </c>
      <c r="E47" s="34">
        <v>2</v>
      </c>
      <c r="F47" s="34">
        <v>12</v>
      </c>
      <c r="G47" s="34">
        <v>15000000</v>
      </c>
      <c r="H47" s="34"/>
      <c r="I47" s="34"/>
      <c r="J47" s="34"/>
      <c r="K47" s="34"/>
      <c r="L47" s="35" t="s">
        <v>75</v>
      </c>
      <c r="M47" s="35" t="s">
        <v>132</v>
      </c>
      <c r="N47" s="35">
        <v>2</v>
      </c>
      <c r="O47" s="35">
        <v>12</v>
      </c>
      <c r="P47" s="35">
        <v>1500000</v>
      </c>
      <c r="Q47" s="67"/>
      <c r="R47" s="35"/>
      <c r="S47" s="35"/>
      <c r="T47" s="35"/>
      <c r="U47" s="33"/>
      <c r="V47" s="33"/>
      <c r="W47" s="33"/>
      <c r="X47" s="66"/>
      <c r="Y47" s="66"/>
      <c r="Z47" s="66"/>
      <c r="AA47" s="66"/>
      <c r="AB47" s="66"/>
      <c r="AC47" s="33"/>
    </row>
    <row r="48" spans="3:29" x14ac:dyDescent="0.2">
      <c r="C48" s="34" t="s">
        <v>75</v>
      </c>
      <c r="D48" s="34" t="s">
        <v>56</v>
      </c>
      <c r="E48" s="34">
        <v>3</v>
      </c>
      <c r="F48" s="34">
        <v>0</v>
      </c>
      <c r="G48" s="34">
        <v>8000000</v>
      </c>
      <c r="H48" s="37" t="s">
        <v>136</v>
      </c>
      <c r="I48" s="37" t="s">
        <v>133</v>
      </c>
      <c r="J48" s="34">
        <v>0.875</v>
      </c>
      <c r="K48" s="34">
        <v>0.875</v>
      </c>
      <c r="L48" s="35" t="s">
        <v>75</v>
      </c>
      <c r="M48" s="35" t="s">
        <v>132</v>
      </c>
      <c r="N48" s="35">
        <v>3</v>
      </c>
      <c r="O48" s="35">
        <v>0</v>
      </c>
      <c r="P48" s="35">
        <v>5333333.3329999996</v>
      </c>
      <c r="Q48" s="67"/>
      <c r="R48" s="35"/>
      <c r="S48" s="35">
        <v>-0.99954999999997185</v>
      </c>
      <c r="T48" s="35">
        <v>3874</v>
      </c>
      <c r="U48" s="33"/>
      <c r="V48" s="33"/>
      <c r="W48" s="33"/>
      <c r="X48" s="66"/>
      <c r="Y48" s="66"/>
      <c r="Z48" s="66"/>
      <c r="AA48" s="66"/>
      <c r="AB48" s="66"/>
      <c r="AC48" s="33"/>
    </row>
    <row r="49" spans="3:29" x14ac:dyDescent="0.2">
      <c r="C49" s="34" t="s">
        <v>75</v>
      </c>
      <c r="D49" s="34" t="s">
        <v>56</v>
      </c>
      <c r="E49" s="34">
        <v>3</v>
      </c>
      <c r="F49" s="34">
        <v>1</v>
      </c>
      <c r="G49" s="34">
        <v>15000000</v>
      </c>
      <c r="H49" s="34">
        <f>MAX(G49:G51)</f>
        <v>18000000</v>
      </c>
      <c r="I49" s="34">
        <f>(F50-F49)/F49</f>
        <v>1</v>
      </c>
      <c r="J49" s="34">
        <v>-0.13333333333333333</v>
      </c>
      <c r="K49" s="34"/>
      <c r="L49" s="35" t="s">
        <v>75</v>
      </c>
      <c r="M49" s="35" t="s">
        <v>132</v>
      </c>
      <c r="N49" s="35">
        <v>3</v>
      </c>
      <c r="O49" s="35">
        <v>1</v>
      </c>
      <c r="P49" s="35">
        <v>2400</v>
      </c>
      <c r="Q49" s="35">
        <f>MAX(P49:P51)</f>
        <v>9300000</v>
      </c>
      <c r="R49" s="35">
        <f>(O50-O49)/O49</f>
        <v>1</v>
      </c>
      <c r="S49" s="35">
        <v>3874</v>
      </c>
      <c r="T49" s="35"/>
      <c r="U49" s="33"/>
      <c r="V49" s="33"/>
      <c r="W49" s="33"/>
      <c r="X49" s="66"/>
      <c r="Y49" s="66"/>
      <c r="Z49" s="66"/>
      <c r="AA49" s="66"/>
      <c r="AB49" s="66"/>
      <c r="AC49" s="33"/>
    </row>
    <row r="50" spans="3:29" x14ac:dyDescent="0.2">
      <c r="C50" s="34" t="s">
        <v>75</v>
      </c>
      <c r="D50" s="34" t="s">
        <v>56</v>
      </c>
      <c r="E50" s="34">
        <v>3</v>
      </c>
      <c r="F50" s="34">
        <v>2</v>
      </c>
      <c r="G50" s="34">
        <v>13000000</v>
      </c>
      <c r="H50" s="34"/>
      <c r="I50" s="34">
        <f t="shared" ref="I50:I51" si="9">(F51-F50)/F50</f>
        <v>0.5</v>
      </c>
      <c r="J50" s="34">
        <v>0.38461538461538464</v>
      </c>
      <c r="K50" s="34"/>
      <c r="L50" s="35" t="s">
        <v>75</v>
      </c>
      <c r="M50" s="35" t="s">
        <v>132</v>
      </c>
      <c r="N50" s="35">
        <v>3</v>
      </c>
      <c r="O50" s="35">
        <v>2</v>
      </c>
      <c r="P50" s="35">
        <v>9300000</v>
      </c>
      <c r="Q50" s="35"/>
      <c r="R50" s="35">
        <f t="shared" ref="R50:R51" si="10">(O51-O50)/O50</f>
        <v>0.5</v>
      </c>
      <c r="S50" s="35">
        <v>-0.24731182795698925</v>
      </c>
      <c r="T50" s="35"/>
      <c r="U50" s="33"/>
      <c r="V50" s="33"/>
      <c r="W50" s="33"/>
      <c r="X50" s="66"/>
      <c r="Y50" s="66"/>
      <c r="Z50" s="66"/>
      <c r="AA50" s="66"/>
      <c r="AB50" s="66"/>
      <c r="AC50" s="33"/>
    </row>
    <row r="51" spans="3:29" x14ac:dyDescent="0.2">
      <c r="C51" s="34" t="s">
        <v>75</v>
      </c>
      <c r="D51" s="34" t="s">
        <v>56</v>
      </c>
      <c r="E51" s="34">
        <v>3</v>
      </c>
      <c r="F51" s="34">
        <v>3</v>
      </c>
      <c r="G51" s="34">
        <v>18000000</v>
      </c>
      <c r="H51" s="34"/>
      <c r="I51" s="34">
        <f t="shared" si="9"/>
        <v>1</v>
      </c>
      <c r="J51" s="34"/>
      <c r="K51" s="34"/>
      <c r="L51" s="35" t="s">
        <v>75</v>
      </c>
      <c r="M51" s="35" t="s">
        <v>132</v>
      </c>
      <c r="N51" s="35">
        <v>3</v>
      </c>
      <c r="O51" s="35">
        <v>3</v>
      </c>
      <c r="P51" s="35">
        <v>7000000</v>
      </c>
      <c r="Q51" s="35"/>
      <c r="R51" s="35">
        <f t="shared" si="10"/>
        <v>1</v>
      </c>
      <c r="S51" s="35"/>
      <c r="T51" s="35"/>
      <c r="U51" s="33"/>
      <c r="V51" s="33"/>
      <c r="W51" s="33"/>
      <c r="X51" s="66"/>
      <c r="Y51" s="66"/>
      <c r="Z51" s="66"/>
      <c r="AA51" s="66"/>
      <c r="AB51" s="66"/>
      <c r="AC51" s="33"/>
    </row>
    <row r="52" spans="3:29" x14ac:dyDescent="0.2">
      <c r="C52" s="34" t="s">
        <v>75</v>
      </c>
      <c r="D52" s="34" t="s">
        <v>56</v>
      </c>
      <c r="E52" s="34">
        <v>3</v>
      </c>
      <c r="F52" s="34">
        <v>6</v>
      </c>
      <c r="G52" s="34">
        <v>12000000</v>
      </c>
      <c r="H52" s="34"/>
      <c r="I52" s="34"/>
      <c r="J52" s="34"/>
      <c r="K52" s="34"/>
      <c r="L52" s="35" t="s">
        <v>75</v>
      </c>
      <c r="M52" s="35" t="s">
        <v>132</v>
      </c>
      <c r="N52" s="35">
        <v>3</v>
      </c>
      <c r="O52" s="35">
        <v>6</v>
      </c>
      <c r="P52" s="35">
        <v>27000000</v>
      </c>
      <c r="Q52" s="35"/>
      <c r="R52" s="35"/>
      <c r="S52" s="35"/>
      <c r="T52" s="35"/>
      <c r="U52" s="33"/>
      <c r="V52" s="33"/>
      <c r="W52" s="33"/>
      <c r="X52" s="66"/>
      <c r="Y52" s="66"/>
      <c r="Z52" s="66"/>
      <c r="AA52" s="66"/>
      <c r="AB52" s="66"/>
      <c r="AC52" s="33"/>
    </row>
    <row r="53" spans="3:29" x14ac:dyDescent="0.2">
      <c r="C53" s="34" t="s">
        <v>75</v>
      </c>
      <c r="D53" s="34" t="s">
        <v>56</v>
      </c>
      <c r="E53" s="34">
        <v>3</v>
      </c>
      <c r="F53" s="34">
        <v>8</v>
      </c>
      <c r="G53" s="34">
        <v>21000000</v>
      </c>
      <c r="H53" s="34"/>
      <c r="I53" s="34"/>
      <c r="J53" s="34"/>
      <c r="K53" s="34"/>
      <c r="L53" s="35" t="s">
        <v>75</v>
      </c>
      <c r="M53" s="35" t="s">
        <v>132</v>
      </c>
      <c r="N53" s="35">
        <v>3</v>
      </c>
      <c r="O53" s="35">
        <v>8</v>
      </c>
      <c r="P53" s="35">
        <v>13100000</v>
      </c>
      <c r="Q53" s="67"/>
      <c r="R53" s="35"/>
      <c r="S53" s="35"/>
      <c r="T53" s="35"/>
      <c r="U53" s="33"/>
      <c r="V53" s="33"/>
      <c r="W53" s="33"/>
      <c r="X53" s="66"/>
      <c r="Y53" s="66"/>
      <c r="Z53" s="66"/>
      <c r="AA53" s="66"/>
      <c r="AB53" s="66"/>
      <c r="AC53" s="33"/>
    </row>
    <row r="54" spans="3:29" x14ac:dyDescent="0.2">
      <c r="C54" s="34" t="s">
        <v>75</v>
      </c>
      <c r="D54" s="34" t="s">
        <v>56</v>
      </c>
      <c r="E54" s="34">
        <v>3</v>
      </c>
      <c r="F54" s="34">
        <v>12</v>
      </c>
      <c r="G54" s="34">
        <v>16000000</v>
      </c>
      <c r="H54" s="34"/>
      <c r="I54" s="34"/>
      <c r="J54" s="34"/>
      <c r="K54" s="34"/>
      <c r="L54" s="35" t="s">
        <v>75</v>
      </c>
      <c r="M54" s="35" t="s">
        <v>132</v>
      </c>
      <c r="N54" s="35">
        <v>3</v>
      </c>
      <c r="O54" s="35">
        <v>12</v>
      </c>
      <c r="P54" s="35">
        <v>1300000</v>
      </c>
      <c r="Q54" s="67"/>
      <c r="R54" s="35"/>
      <c r="S54" s="35"/>
      <c r="T54" s="35"/>
      <c r="U54" s="33"/>
      <c r="V54" s="33"/>
      <c r="W54" s="33"/>
      <c r="X54" s="66"/>
      <c r="Y54" s="66"/>
      <c r="Z54" s="66"/>
      <c r="AA54" s="66"/>
      <c r="AB54" s="66"/>
      <c r="AC54" s="33"/>
    </row>
    <row r="55" spans="3:29" x14ac:dyDescent="0.2">
      <c r="C55" s="34" t="s">
        <v>76</v>
      </c>
      <c r="D55" s="34" t="s">
        <v>56</v>
      </c>
      <c r="E55" s="34">
        <v>1</v>
      </c>
      <c r="F55" s="34">
        <v>0</v>
      </c>
      <c r="G55" s="34">
        <v>29333333.333333332</v>
      </c>
      <c r="H55" s="37" t="s">
        <v>136</v>
      </c>
      <c r="I55" s="37" t="s">
        <v>133</v>
      </c>
      <c r="J55" s="34">
        <v>-0.88409090909090904</v>
      </c>
      <c r="K55" s="34">
        <v>1.0588235294117647</v>
      </c>
      <c r="L55" s="35" t="s">
        <v>76</v>
      </c>
      <c r="M55" s="35" t="s">
        <v>132</v>
      </c>
      <c r="N55" s="35">
        <v>1</v>
      </c>
      <c r="O55" s="35">
        <v>0</v>
      </c>
      <c r="P55" s="35">
        <v>34666666.670000002</v>
      </c>
      <c r="Q55" s="67"/>
      <c r="R55" s="35"/>
      <c r="S55" s="35">
        <v>-0.90480769231684544</v>
      </c>
      <c r="T55" s="35">
        <v>9.0909090909090912E-2</v>
      </c>
      <c r="U55" s="33"/>
      <c r="V55" s="33"/>
      <c r="W55" s="33"/>
      <c r="X55" s="66"/>
      <c r="Y55" s="66"/>
      <c r="Z55" s="66"/>
      <c r="AA55" s="66"/>
      <c r="AB55" s="66"/>
      <c r="AC55" s="33"/>
    </row>
    <row r="56" spans="3:29" x14ac:dyDescent="0.2">
      <c r="C56" s="34" t="s">
        <v>76</v>
      </c>
      <c r="D56" s="34" t="s">
        <v>56</v>
      </c>
      <c r="E56" s="34">
        <v>1</v>
      </c>
      <c r="F56" s="34">
        <v>1</v>
      </c>
      <c r="G56" s="34">
        <v>3400000</v>
      </c>
      <c r="H56" s="34">
        <f>MAX(G56:G58)</f>
        <v>10000000</v>
      </c>
      <c r="I56" s="34">
        <f>(F57-F56)/F56</f>
        <v>1</v>
      </c>
      <c r="J56" s="34">
        <v>1.0588235294117647</v>
      </c>
      <c r="K56" s="34"/>
      <c r="L56" s="35" t="s">
        <v>76</v>
      </c>
      <c r="M56" s="35" t="s">
        <v>132</v>
      </c>
      <c r="N56" s="35">
        <v>1</v>
      </c>
      <c r="O56" s="35">
        <v>1</v>
      </c>
      <c r="P56" s="35">
        <v>3300000</v>
      </c>
      <c r="Q56" s="67"/>
      <c r="R56" s="35"/>
      <c r="S56" s="35">
        <v>9.0909090909090912E-2</v>
      </c>
      <c r="T56" s="35"/>
      <c r="U56" s="33"/>
      <c r="V56" s="33"/>
      <c r="W56" s="33"/>
      <c r="X56" s="66"/>
      <c r="Y56" s="66"/>
      <c r="Z56" s="66"/>
      <c r="AA56" s="66"/>
      <c r="AB56" s="66"/>
      <c r="AC56" s="33"/>
    </row>
    <row r="57" spans="3:29" x14ac:dyDescent="0.2">
      <c r="C57" s="34" t="s">
        <v>76</v>
      </c>
      <c r="D57" s="34" t="s">
        <v>56</v>
      </c>
      <c r="E57" s="34">
        <v>1</v>
      </c>
      <c r="F57" s="34">
        <v>2</v>
      </c>
      <c r="G57" s="34">
        <v>7000000</v>
      </c>
      <c r="H57" s="34"/>
      <c r="I57" s="34">
        <f t="shared" ref="I57:I58" si="11">(F58-F57)/F57</f>
        <v>0.5</v>
      </c>
      <c r="J57" s="34">
        <v>0.42857142857142855</v>
      </c>
      <c r="K57" s="34"/>
      <c r="L57" s="35" t="s">
        <v>76</v>
      </c>
      <c r="M57" s="35" t="s">
        <v>132</v>
      </c>
      <c r="N57" s="35">
        <v>1</v>
      </c>
      <c r="O57" s="35">
        <v>2</v>
      </c>
      <c r="P57" s="35">
        <v>3600000</v>
      </c>
      <c r="Q57" s="67"/>
      <c r="R57" s="35"/>
      <c r="S57" s="35">
        <v>-0.25</v>
      </c>
      <c r="T57" s="35"/>
      <c r="U57" s="33"/>
      <c r="V57" s="33"/>
      <c r="W57" s="33"/>
      <c r="X57" s="66"/>
      <c r="Y57" s="66"/>
      <c r="Z57" s="66"/>
      <c r="AA57" s="66"/>
      <c r="AB57" s="66"/>
      <c r="AC57" s="33"/>
    </row>
    <row r="58" spans="3:29" x14ac:dyDescent="0.2">
      <c r="C58" s="34" t="s">
        <v>76</v>
      </c>
      <c r="D58" s="34" t="s">
        <v>56</v>
      </c>
      <c r="E58" s="34">
        <v>1</v>
      </c>
      <c r="F58" s="34">
        <v>3</v>
      </c>
      <c r="G58" s="34">
        <v>10000000</v>
      </c>
      <c r="H58" s="34"/>
      <c r="I58" s="34">
        <f t="shared" si="11"/>
        <v>1</v>
      </c>
      <c r="J58" s="34"/>
      <c r="K58" s="34"/>
      <c r="L58" s="35" t="s">
        <v>76</v>
      </c>
      <c r="M58" s="35" t="s">
        <v>132</v>
      </c>
      <c r="N58" s="35">
        <v>1</v>
      </c>
      <c r="O58" s="35">
        <v>3</v>
      </c>
      <c r="P58" s="35">
        <v>2700000</v>
      </c>
      <c r="Q58" s="35">
        <f>MAX(P58:P60)</f>
        <v>4400000</v>
      </c>
      <c r="R58" s="35">
        <f>(O59-O58)/O58</f>
        <v>1</v>
      </c>
      <c r="S58" s="35"/>
      <c r="T58" s="35"/>
      <c r="U58" s="33"/>
      <c r="V58" s="33"/>
      <c r="W58" s="33"/>
      <c r="X58" s="66"/>
      <c r="Y58" s="66"/>
      <c r="Z58" s="66"/>
      <c r="AA58" s="66"/>
      <c r="AB58" s="66"/>
      <c r="AC58" s="33"/>
    </row>
    <row r="59" spans="3:29" x14ac:dyDescent="0.2">
      <c r="C59" s="34" t="s">
        <v>76</v>
      </c>
      <c r="D59" s="34" t="s">
        <v>56</v>
      </c>
      <c r="E59" s="34">
        <v>1</v>
      </c>
      <c r="F59" s="34">
        <v>6</v>
      </c>
      <c r="G59" s="34">
        <v>18000000</v>
      </c>
      <c r="H59" s="34"/>
      <c r="I59" s="34"/>
      <c r="J59" s="34"/>
      <c r="K59" s="34"/>
      <c r="L59" s="35" t="s">
        <v>76</v>
      </c>
      <c r="M59" s="35" t="s">
        <v>132</v>
      </c>
      <c r="N59" s="35">
        <v>1</v>
      </c>
      <c r="O59" s="35">
        <v>6</v>
      </c>
      <c r="P59" s="35">
        <v>3400000</v>
      </c>
      <c r="Q59" s="35"/>
      <c r="R59" s="35">
        <f t="shared" ref="R59" si="12">(O60-O59)/O59</f>
        <v>0.33333333333333331</v>
      </c>
      <c r="S59" s="35"/>
      <c r="T59" s="35"/>
      <c r="U59" s="33"/>
      <c r="V59" s="33"/>
      <c r="W59" s="33"/>
      <c r="X59" s="33"/>
      <c r="Y59" s="33"/>
      <c r="Z59" s="33"/>
      <c r="AA59" s="33"/>
      <c r="AB59" s="33"/>
      <c r="AC59" s="33"/>
    </row>
    <row r="60" spans="3:29" x14ac:dyDescent="0.2">
      <c r="C60" s="34" t="s">
        <v>76</v>
      </c>
      <c r="D60" s="34" t="s">
        <v>56</v>
      </c>
      <c r="E60" s="34">
        <v>1</v>
      </c>
      <c r="F60" s="34">
        <v>8</v>
      </c>
      <c r="G60" s="34">
        <v>13000000</v>
      </c>
      <c r="H60" s="34"/>
      <c r="I60" s="34"/>
      <c r="J60" s="34"/>
      <c r="K60" s="34"/>
      <c r="L60" s="35" t="s">
        <v>76</v>
      </c>
      <c r="M60" s="35" t="s">
        <v>132</v>
      </c>
      <c r="N60" s="35">
        <v>1</v>
      </c>
      <c r="O60" s="35">
        <v>8</v>
      </c>
      <c r="P60" s="35">
        <v>4400000</v>
      </c>
      <c r="Q60" s="35"/>
      <c r="R60" s="35">
        <f>(O61-O60)/O60</f>
        <v>0.5</v>
      </c>
      <c r="S60" s="35"/>
      <c r="T60" s="35"/>
      <c r="U60" s="33"/>
      <c r="V60" s="33"/>
      <c r="W60" s="33"/>
      <c r="X60" s="33"/>
      <c r="Y60" s="33"/>
      <c r="Z60" s="33"/>
      <c r="AA60" s="33"/>
      <c r="AB60" s="33"/>
      <c r="AC60" s="33"/>
    </row>
    <row r="61" spans="3:29" x14ac:dyDescent="0.2">
      <c r="C61" s="34" t="s">
        <v>76</v>
      </c>
      <c r="D61" s="34" t="s">
        <v>56</v>
      </c>
      <c r="E61" s="34">
        <v>1</v>
      </c>
      <c r="F61" s="34">
        <v>12</v>
      </c>
      <c r="G61" s="34">
        <v>11000000</v>
      </c>
      <c r="H61" s="34"/>
      <c r="I61" s="34"/>
      <c r="J61" s="34"/>
      <c r="K61" s="34"/>
      <c r="L61" s="35" t="s">
        <v>76</v>
      </c>
      <c r="M61" s="35" t="s">
        <v>132</v>
      </c>
      <c r="N61" s="35">
        <v>1</v>
      </c>
      <c r="O61" s="35">
        <v>12</v>
      </c>
      <c r="P61" s="35">
        <v>1700000</v>
      </c>
      <c r="Q61" s="35"/>
      <c r="R61" s="35"/>
      <c r="S61" s="35"/>
      <c r="T61" s="35"/>
      <c r="U61" s="33"/>
      <c r="V61" s="33"/>
      <c r="W61" s="33"/>
      <c r="X61" s="33"/>
      <c r="Y61" s="33"/>
      <c r="Z61" s="33"/>
      <c r="AA61" s="33"/>
      <c r="AB61" s="33"/>
      <c r="AC61" s="33"/>
    </row>
    <row r="62" spans="3:29" x14ac:dyDescent="0.2">
      <c r="C62" s="34" t="s">
        <v>76</v>
      </c>
      <c r="D62" s="34" t="s">
        <v>56</v>
      </c>
      <c r="E62" s="34">
        <v>2</v>
      </c>
      <c r="F62" s="34">
        <v>0</v>
      </c>
      <c r="G62" s="34">
        <v>26666666.666666668</v>
      </c>
      <c r="H62" s="37" t="s">
        <v>136</v>
      </c>
      <c r="I62" s="37" t="s">
        <v>133</v>
      </c>
      <c r="J62" s="34">
        <v>-0.88</v>
      </c>
      <c r="K62" s="34">
        <v>2.125</v>
      </c>
      <c r="L62" s="35" t="s">
        <v>76</v>
      </c>
      <c r="M62" s="35" t="s">
        <v>132</v>
      </c>
      <c r="N62" s="35">
        <v>2</v>
      </c>
      <c r="O62" s="35">
        <v>0</v>
      </c>
      <c r="P62" s="35">
        <v>41333333.329999998</v>
      </c>
      <c r="Q62" s="67"/>
      <c r="R62" s="35"/>
      <c r="S62" s="35">
        <v>-0.90080645160490369</v>
      </c>
      <c r="T62" s="35">
        <v>0.2857142857142857</v>
      </c>
      <c r="U62" s="33"/>
      <c r="V62" s="33"/>
      <c r="W62" s="33"/>
      <c r="X62" s="33"/>
      <c r="Y62" s="33"/>
      <c r="Z62" s="33"/>
      <c r="AA62" s="33"/>
      <c r="AB62" s="33"/>
      <c r="AC62" s="33"/>
    </row>
    <row r="63" spans="3:29" x14ac:dyDescent="0.2">
      <c r="C63" s="34" t="s">
        <v>76</v>
      </c>
      <c r="D63" s="34" t="s">
        <v>56</v>
      </c>
      <c r="E63" s="34">
        <v>2</v>
      </c>
      <c r="F63" s="34">
        <v>1</v>
      </c>
      <c r="G63" s="34">
        <v>3200000</v>
      </c>
      <c r="H63" s="34">
        <f>MAX(G63:G65)</f>
        <v>14000000</v>
      </c>
      <c r="I63" s="34">
        <f>(F64-F63)/F63</f>
        <v>1</v>
      </c>
      <c r="J63" s="34">
        <v>2.125</v>
      </c>
      <c r="K63" s="34"/>
      <c r="L63" s="35" t="s">
        <v>76</v>
      </c>
      <c r="M63" s="35" t="s">
        <v>132</v>
      </c>
      <c r="N63" s="35">
        <v>2</v>
      </c>
      <c r="O63" s="35">
        <v>1</v>
      </c>
      <c r="P63" s="35">
        <v>4100000</v>
      </c>
      <c r="Q63" s="67"/>
      <c r="R63" s="35"/>
      <c r="S63" s="35">
        <v>-0.31707317073170732</v>
      </c>
      <c r="T63" s="35"/>
      <c r="U63" s="33"/>
      <c r="V63" s="33"/>
      <c r="W63" s="33"/>
      <c r="X63" s="33"/>
      <c r="Y63" s="33"/>
      <c r="Z63" s="33"/>
      <c r="AA63" s="33"/>
      <c r="AB63" s="33"/>
      <c r="AC63" s="33"/>
    </row>
    <row r="64" spans="3:29" x14ac:dyDescent="0.2">
      <c r="C64" s="34" t="s">
        <v>76</v>
      </c>
      <c r="D64" s="34" t="s">
        <v>56</v>
      </c>
      <c r="E64" s="34">
        <v>2</v>
      </c>
      <c r="F64" s="34">
        <v>2</v>
      </c>
      <c r="G64" s="34">
        <v>10000000</v>
      </c>
      <c r="H64" s="34"/>
      <c r="I64" s="34">
        <f t="shared" ref="I64:I65" si="13">(F65-F64)/F64</f>
        <v>0.5</v>
      </c>
      <c r="J64" s="34">
        <v>0.4</v>
      </c>
      <c r="K64" s="34"/>
      <c r="L64" s="35" t="s">
        <v>76</v>
      </c>
      <c r="M64" s="35" t="s">
        <v>132</v>
      </c>
      <c r="N64" s="35">
        <v>2</v>
      </c>
      <c r="O64" s="35">
        <v>2</v>
      </c>
      <c r="P64" s="35">
        <v>2800000</v>
      </c>
      <c r="Q64" s="67"/>
      <c r="R64" s="35"/>
      <c r="S64" s="35">
        <v>0.2857142857142857</v>
      </c>
      <c r="T64" s="35"/>
      <c r="U64" s="33"/>
      <c r="V64" s="33"/>
      <c r="W64" s="33"/>
      <c r="X64" s="33"/>
      <c r="Y64" s="33"/>
      <c r="Z64" s="33"/>
      <c r="AA64" s="33"/>
      <c r="AB64" s="33"/>
      <c r="AC64" s="33"/>
    </row>
    <row r="65" spans="3:29" x14ac:dyDescent="0.2">
      <c r="C65" s="34" t="s">
        <v>76</v>
      </c>
      <c r="D65" s="34" t="s">
        <v>56</v>
      </c>
      <c r="E65" s="34">
        <v>2</v>
      </c>
      <c r="F65" s="34">
        <v>3</v>
      </c>
      <c r="G65" s="34">
        <v>14000000</v>
      </c>
      <c r="H65" s="34"/>
      <c r="I65" s="34">
        <f t="shared" si="13"/>
        <v>1</v>
      </c>
      <c r="J65" s="34"/>
      <c r="K65" s="34"/>
      <c r="L65" s="35" t="s">
        <v>76</v>
      </c>
      <c r="M65" s="35" t="s">
        <v>132</v>
      </c>
      <c r="N65" s="35">
        <v>2</v>
      </c>
      <c r="O65" s="35">
        <v>3</v>
      </c>
      <c r="P65" s="35">
        <v>3600000</v>
      </c>
      <c r="Q65" s="67"/>
      <c r="R65" s="35"/>
      <c r="S65" s="35"/>
      <c r="T65" s="35"/>
      <c r="U65" s="33"/>
      <c r="V65" s="33"/>
      <c r="W65" s="33"/>
      <c r="X65" s="33"/>
      <c r="Y65" s="33"/>
      <c r="Z65" s="33"/>
      <c r="AA65" s="33"/>
      <c r="AB65" s="33"/>
      <c r="AC65" s="33"/>
    </row>
    <row r="66" spans="3:29" ht="16" x14ac:dyDescent="0.2">
      <c r="C66" s="34" t="s">
        <v>76</v>
      </c>
      <c r="D66" s="34" t="s">
        <v>56</v>
      </c>
      <c r="E66" s="34">
        <v>2</v>
      </c>
      <c r="F66" s="34">
        <v>6</v>
      </c>
      <c r="G66" s="34">
        <v>11000000</v>
      </c>
      <c r="H66" s="34"/>
      <c r="I66" s="34"/>
      <c r="J66" s="34"/>
      <c r="K66" s="36"/>
      <c r="L66" s="35" t="s">
        <v>76</v>
      </c>
      <c r="M66" s="35" t="s">
        <v>132</v>
      </c>
      <c r="N66" s="35">
        <v>2</v>
      </c>
      <c r="O66" s="35">
        <v>6</v>
      </c>
      <c r="P66" s="35">
        <v>4600000</v>
      </c>
      <c r="Q66" s="67"/>
      <c r="R66" s="35"/>
      <c r="S66" s="35"/>
      <c r="T66" s="63"/>
      <c r="U66" s="33"/>
      <c r="V66" s="33"/>
      <c r="W66" s="33"/>
      <c r="X66" s="33"/>
      <c r="Y66" s="33"/>
      <c r="Z66" s="33"/>
      <c r="AA66" s="33"/>
      <c r="AB66" s="33"/>
      <c r="AC66" s="33"/>
    </row>
    <row r="67" spans="3:29" ht="16" x14ac:dyDescent="0.2">
      <c r="C67" s="34" t="s">
        <v>76</v>
      </c>
      <c r="D67" s="34" t="s">
        <v>56</v>
      </c>
      <c r="E67" s="34">
        <v>2</v>
      </c>
      <c r="F67" s="34">
        <v>8</v>
      </c>
      <c r="G67" s="34">
        <v>16000000</v>
      </c>
      <c r="H67" s="34"/>
      <c r="I67" s="34"/>
      <c r="J67" s="34"/>
      <c r="K67" s="36"/>
      <c r="L67" s="35" t="s">
        <v>76</v>
      </c>
      <c r="M67" s="35" t="s">
        <v>132</v>
      </c>
      <c r="N67" s="35">
        <v>2</v>
      </c>
      <c r="O67" s="35">
        <v>8</v>
      </c>
      <c r="P67" s="35">
        <v>3900000</v>
      </c>
      <c r="Q67" s="35">
        <f>MAX(P67:P69)</f>
        <v>46666666.670000002</v>
      </c>
      <c r="R67" s="35">
        <f>(O68-O67)/O67</f>
        <v>0.5</v>
      </c>
      <c r="S67" s="35"/>
      <c r="T67" s="63"/>
      <c r="U67" s="33"/>
      <c r="V67" s="33"/>
      <c r="W67" s="33"/>
      <c r="X67" s="33"/>
      <c r="Y67" s="33"/>
      <c r="Z67" s="33"/>
      <c r="AA67" s="33"/>
      <c r="AB67" s="33"/>
      <c r="AC67" s="33"/>
    </row>
    <row r="68" spans="3:29" ht="16" x14ac:dyDescent="0.2">
      <c r="C68" s="34" t="s">
        <v>76</v>
      </c>
      <c r="D68" s="34" t="s">
        <v>56</v>
      </c>
      <c r="E68" s="34">
        <v>2</v>
      </c>
      <c r="F68" s="34">
        <v>12</v>
      </c>
      <c r="G68" s="34">
        <v>9000000</v>
      </c>
      <c r="H68" s="34"/>
      <c r="I68" s="34"/>
      <c r="J68" s="34"/>
      <c r="K68" s="36"/>
      <c r="L68" s="35" t="s">
        <v>76</v>
      </c>
      <c r="M68" s="35" t="s">
        <v>132</v>
      </c>
      <c r="N68" s="35">
        <v>2</v>
      </c>
      <c r="O68" s="35">
        <v>12</v>
      </c>
      <c r="P68" s="35">
        <v>1700000</v>
      </c>
      <c r="Q68" s="35"/>
      <c r="R68" s="35">
        <f t="shared" ref="R68:R69" si="14">(O69-O68)/O68</f>
        <v>-1</v>
      </c>
      <c r="S68" s="35"/>
      <c r="T68" s="63"/>
      <c r="U68" s="33"/>
      <c r="V68" s="33"/>
      <c r="W68" s="33"/>
      <c r="X68" s="33"/>
      <c r="Y68" s="33"/>
      <c r="Z68" s="33"/>
      <c r="AA68" s="33"/>
      <c r="AB68" s="33"/>
      <c r="AC68" s="33"/>
    </row>
    <row r="69" spans="3:29" x14ac:dyDescent="0.2">
      <c r="C69" s="34" t="s">
        <v>76</v>
      </c>
      <c r="D69" s="34" t="s">
        <v>56</v>
      </c>
      <c r="E69" s="34">
        <v>3</v>
      </c>
      <c r="F69" s="34">
        <v>0</v>
      </c>
      <c r="G69" s="34">
        <v>26000000</v>
      </c>
      <c r="H69" s="37" t="s">
        <v>136</v>
      </c>
      <c r="I69" s="37" t="s">
        <v>133</v>
      </c>
      <c r="J69" s="34">
        <v>-0.78846153846153844</v>
      </c>
      <c r="K69" s="34">
        <v>1.1818181818181819</v>
      </c>
      <c r="L69" s="35" t="s">
        <v>76</v>
      </c>
      <c r="M69" s="35" t="s">
        <v>132</v>
      </c>
      <c r="N69" s="35">
        <v>3</v>
      </c>
      <c r="O69" s="35">
        <v>0</v>
      </c>
      <c r="P69" s="35">
        <v>46666666.670000002</v>
      </c>
      <c r="Q69" s="35"/>
      <c r="R69" s="35" t="e">
        <f t="shared" si="14"/>
        <v>#DIV/0!</v>
      </c>
      <c r="S69" s="35">
        <v>-0.90571428572102042</v>
      </c>
      <c r="T69" s="35">
        <v>0.90476190476190477</v>
      </c>
      <c r="U69" s="33"/>
      <c r="V69" s="33"/>
      <c r="W69" s="33"/>
      <c r="X69" s="33"/>
      <c r="Y69" s="33"/>
      <c r="Z69" s="33"/>
      <c r="AA69" s="33"/>
      <c r="AB69" s="33"/>
      <c r="AC69" s="33"/>
    </row>
    <row r="70" spans="3:29" x14ac:dyDescent="0.2">
      <c r="C70" s="34" t="s">
        <v>76</v>
      </c>
      <c r="D70" s="34" t="s">
        <v>56</v>
      </c>
      <c r="E70" s="34">
        <v>3</v>
      </c>
      <c r="F70" s="34">
        <v>1</v>
      </c>
      <c r="G70" s="34">
        <v>5500000</v>
      </c>
      <c r="H70" s="34">
        <f>MAX(G70:G72)</f>
        <v>17000000</v>
      </c>
      <c r="I70" s="34">
        <f>(F71-F70)/F70</f>
        <v>1</v>
      </c>
      <c r="J70" s="34">
        <v>1.1818181818181819</v>
      </c>
      <c r="K70" s="34"/>
      <c r="L70" s="35" t="s">
        <v>76</v>
      </c>
      <c r="M70" s="35" t="s">
        <v>132</v>
      </c>
      <c r="N70" s="35">
        <v>3</v>
      </c>
      <c r="O70" s="35">
        <v>1</v>
      </c>
      <c r="P70" s="35">
        <v>4400000</v>
      </c>
      <c r="Q70" s="35"/>
      <c r="R70" s="35"/>
      <c r="S70" s="35">
        <v>-0.52272727272727271</v>
      </c>
      <c r="T70" s="35"/>
      <c r="U70" s="33"/>
      <c r="V70" s="33"/>
      <c r="W70" s="33"/>
      <c r="X70" s="33"/>
      <c r="Y70" s="33"/>
      <c r="Z70" s="33"/>
      <c r="AA70" s="33"/>
      <c r="AB70" s="33"/>
      <c r="AC70" s="33"/>
    </row>
    <row r="71" spans="3:29" x14ac:dyDescent="0.2">
      <c r="C71" s="34" t="s">
        <v>76</v>
      </c>
      <c r="D71" s="34" t="s">
        <v>56</v>
      </c>
      <c r="E71" s="34">
        <v>3</v>
      </c>
      <c r="F71" s="34">
        <v>2</v>
      </c>
      <c r="G71" s="34">
        <v>12000000</v>
      </c>
      <c r="H71" s="34"/>
      <c r="I71" s="34">
        <f t="shared" ref="I71:I72" si="15">(F72-F71)/F71</f>
        <v>0.5</v>
      </c>
      <c r="J71" s="34">
        <v>0.41666666666666669</v>
      </c>
      <c r="K71" s="34"/>
      <c r="L71" s="35" t="s">
        <v>76</v>
      </c>
      <c r="M71" s="35" t="s">
        <v>132</v>
      </c>
      <c r="N71" s="35">
        <v>3</v>
      </c>
      <c r="O71" s="35">
        <v>2</v>
      </c>
      <c r="P71" s="35">
        <v>2100000</v>
      </c>
      <c r="Q71" s="67"/>
      <c r="R71" s="35"/>
      <c r="S71" s="35">
        <v>0.90476190476190477</v>
      </c>
      <c r="T71" s="35"/>
      <c r="U71" s="33"/>
      <c r="V71" s="33"/>
      <c r="W71" s="33"/>
      <c r="X71" s="33"/>
      <c r="Y71" s="33"/>
      <c r="Z71" s="33"/>
      <c r="AA71" s="33"/>
      <c r="AB71" s="33"/>
      <c r="AC71" s="33"/>
    </row>
    <row r="72" spans="3:29" x14ac:dyDescent="0.2">
      <c r="C72" s="34" t="s">
        <v>76</v>
      </c>
      <c r="D72" s="34" t="s">
        <v>56</v>
      </c>
      <c r="E72" s="34">
        <v>3</v>
      </c>
      <c r="F72" s="34">
        <v>3</v>
      </c>
      <c r="G72" s="34">
        <v>17000000</v>
      </c>
      <c r="H72" s="34"/>
      <c r="I72" s="34">
        <f t="shared" si="15"/>
        <v>1</v>
      </c>
      <c r="J72" s="34"/>
      <c r="K72" s="34"/>
      <c r="L72" s="35" t="s">
        <v>76</v>
      </c>
      <c r="M72" s="35" t="s">
        <v>132</v>
      </c>
      <c r="N72" s="35">
        <v>3</v>
      </c>
      <c r="O72" s="35">
        <v>3</v>
      </c>
      <c r="P72" s="35">
        <v>4000000</v>
      </c>
      <c r="Q72" s="67"/>
      <c r="R72" s="35"/>
      <c r="S72" s="35"/>
      <c r="T72" s="35"/>
      <c r="U72" s="33"/>
      <c r="V72" s="33"/>
      <c r="W72" s="33"/>
      <c r="X72" s="33"/>
      <c r="Y72" s="33"/>
      <c r="Z72" s="33"/>
      <c r="AA72" s="33"/>
      <c r="AB72" s="33"/>
      <c r="AC72" s="33"/>
    </row>
    <row r="73" spans="3:29" ht="16" x14ac:dyDescent="0.2">
      <c r="C73" s="34" t="s">
        <v>76</v>
      </c>
      <c r="D73" s="34" t="s">
        <v>56</v>
      </c>
      <c r="E73" s="34">
        <v>3</v>
      </c>
      <c r="F73" s="34">
        <v>6</v>
      </c>
      <c r="G73" s="34">
        <v>12000000</v>
      </c>
      <c r="H73" s="34"/>
      <c r="I73" s="34"/>
      <c r="J73" s="34"/>
      <c r="K73" s="36"/>
      <c r="L73" s="35" t="s">
        <v>76</v>
      </c>
      <c r="M73" s="35" t="s">
        <v>132</v>
      </c>
      <c r="N73" s="35">
        <v>3</v>
      </c>
      <c r="O73" s="35">
        <v>6</v>
      </c>
      <c r="P73" s="35">
        <v>3700000</v>
      </c>
      <c r="Q73" s="67"/>
      <c r="R73" s="35"/>
      <c r="S73" s="35"/>
      <c r="T73" s="63"/>
      <c r="U73" s="33"/>
      <c r="V73" s="33"/>
      <c r="W73" s="33"/>
      <c r="X73" s="33"/>
      <c r="Y73" s="33"/>
      <c r="Z73" s="33"/>
      <c r="AA73" s="33"/>
      <c r="AB73" s="33"/>
      <c r="AC73" s="33"/>
    </row>
    <row r="74" spans="3:29" ht="16" x14ac:dyDescent="0.2">
      <c r="C74" s="34" t="s">
        <v>76</v>
      </c>
      <c r="D74" s="34" t="s">
        <v>56</v>
      </c>
      <c r="E74" s="34">
        <v>3</v>
      </c>
      <c r="F74" s="34">
        <v>8</v>
      </c>
      <c r="G74" s="34">
        <v>17000000</v>
      </c>
      <c r="H74" s="34"/>
      <c r="I74" s="34"/>
      <c r="J74" s="34"/>
      <c r="K74" s="36"/>
      <c r="L74" s="35" t="s">
        <v>76</v>
      </c>
      <c r="M74" s="35" t="s">
        <v>132</v>
      </c>
      <c r="N74" s="35">
        <v>3</v>
      </c>
      <c r="O74" s="35">
        <v>8</v>
      </c>
      <c r="P74" s="35">
        <v>4100000</v>
      </c>
      <c r="Q74" s="67"/>
      <c r="R74" s="35"/>
      <c r="S74" s="35"/>
      <c r="T74" s="63"/>
      <c r="U74" s="33"/>
      <c r="V74" s="33"/>
      <c r="W74" s="33"/>
      <c r="X74" s="33"/>
      <c r="Y74" s="33"/>
      <c r="Z74" s="33"/>
      <c r="AA74" s="33"/>
      <c r="AB74" s="33"/>
      <c r="AC74" s="33"/>
    </row>
    <row r="75" spans="3:29" ht="16" x14ac:dyDescent="0.2">
      <c r="C75" s="34" t="s">
        <v>76</v>
      </c>
      <c r="D75" s="34" t="s">
        <v>56</v>
      </c>
      <c r="E75" s="34">
        <v>3</v>
      </c>
      <c r="F75" s="34">
        <v>12</v>
      </c>
      <c r="G75" s="34">
        <v>13000000</v>
      </c>
      <c r="H75" s="34"/>
      <c r="I75" s="34"/>
      <c r="J75" s="34"/>
      <c r="K75" s="36"/>
      <c r="L75" s="35" t="s">
        <v>76</v>
      </c>
      <c r="M75" s="35" t="s">
        <v>132</v>
      </c>
      <c r="N75" s="35">
        <v>3</v>
      </c>
      <c r="O75" s="35">
        <v>12</v>
      </c>
      <c r="P75" s="35">
        <v>960000</v>
      </c>
      <c r="Q75" s="67"/>
      <c r="R75" s="35"/>
      <c r="S75" s="35"/>
      <c r="T75" s="63"/>
      <c r="U75" s="33"/>
      <c r="V75" s="33"/>
      <c r="W75" s="33"/>
      <c r="X75" s="33"/>
      <c r="Y75" s="33"/>
      <c r="Z75" s="33"/>
      <c r="AA75" s="33"/>
      <c r="AB75" s="33"/>
      <c r="AC75" s="33"/>
    </row>
    <row r="76" spans="3:29" x14ac:dyDescent="0.2">
      <c r="C76" s="33"/>
      <c r="D76" s="66"/>
      <c r="E76" s="66"/>
      <c r="F76" s="66"/>
      <c r="G76" s="66"/>
      <c r="H76" s="66"/>
      <c r="I76" s="66"/>
      <c r="J76" s="66"/>
      <c r="K76" s="66"/>
      <c r="L76" s="66"/>
      <c r="M76" s="66"/>
      <c r="N76" s="66"/>
      <c r="O76" s="66"/>
      <c r="P76" s="74"/>
      <c r="Q76" s="66"/>
      <c r="R76" s="66"/>
      <c r="S76" s="66"/>
      <c r="T76" s="66"/>
      <c r="U76" s="33"/>
      <c r="V76" s="33"/>
      <c r="W76" s="33"/>
      <c r="X76" s="33"/>
      <c r="Y76" s="33"/>
      <c r="Z76" s="33"/>
      <c r="AA76" s="33"/>
      <c r="AB76" s="33"/>
      <c r="AC76" s="33"/>
    </row>
    <row r="77" spans="3:29" x14ac:dyDescent="0.2">
      <c r="C77" s="33"/>
      <c r="D77" s="66"/>
      <c r="E77" s="66"/>
      <c r="F77" s="66"/>
      <c r="G77" s="66"/>
      <c r="H77" s="66"/>
      <c r="I77" s="66"/>
      <c r="J77" s="66"/>
      <c r="K77" s="66"/>
      <c r="L77" s="66"/>
      <c r="M77" s="66"/>
      <c r="N77" s="66"/>
      <c r="O77" s="66"/>
      <c r="P77" s="74"/>
      <c r="Q77" s="66"/>
      <c r="R77" s="66"/>
      <c r="S77" s="66"/>
      <c r="T77" s="66"/>
      <c r="U77" s="33"/>
      <c r="V77" s="33"/>
      <c r="W77" s="33"/>
      <c r="X77" s="33"/>
      <c r="Y77" s="33"/>
      <c r="Z77" s="33"/>
      <c r="AA77" s="33"/>
      <c r="AB77" s="33"/>
      <c r="AC77" s="33"/>
    </row>
    <row r="78" spans="3:29" x14ac:dyDescent="0.2">
      <c r="C78" s="33"/>
      <c r="D78" s="66"/>
      <c r="E78" s="66"/>
      <c r="F78" s="66"/>
      <c r="G78" s="66"/>
      <c r="H78" s="66"/>
      <c r="I78" s="66"/>
      <c r="J78" s="66"/>
      <c r="K78" s="66"/>
      <c r="L78" s="66"/>
      <c r="M78" s="66"/>
      <c r="N78" s="66"/>
      <c r="O78" s="66"/>
      <c r="P78" s="74"/>
      <c r="Q78" s="66"/>
      <c r="R78" s="66"/>
      <c r="S78" s="66"/>
      <c r="T78" s="66"/>
      <c r="U78" s="33"/>
      <c r="V78" s="33"/>
      <c r="W78" s="33"/>
      <c r="X78" s="33"/>
      <c r="Y78" s="33"/>
      <c r="Z78" s="33"/>
      <c r="AA78" s="33"/>
      <c r="AB78" s="33"/>
      <c r="AC78" s="33"/>
    </row>
    <row r="79" spans="3:29" x14ac:dyDescent="0.2">
      <c r="C79" s="33"/>
      <c r="D79" s="66"/>
      <c r="E79" s="66"/>
      <c r="F79" s="66"/>
      <c r="G79" s="66"/>
      <c r="H79" s="66"/>
      <c r="I79" s="66"/>
      <c r="J79" s="66"/>
      <c r="K79" s="66"/>
      <c r="L79" s="66"/>
      <c r="M79" s="66"/>
      <c r="N79" s="66"/>
      <c r="O79" s="66"/>
      <c r="P79" s="74"/>
      <c r="Q79" s="66"/>
      <c r="R79" s="66"/>
      <c r="S79" s="66"/>
      <c r="T79" s="66"/>
      <c r="U79" s="33"/>
      <c r="V79" s="33"/>
      <c r="W79" s="33"/>
      <c r="X79" s="33"/>
      <c r="Y79" s="33"/>
      <c r="Z79" s="33"/>
      <c r="AA79" s="33"/>
      <c r="AB79" s="33"/>
      <c r="AC79" s="33"/>
    </row>
    <row r="80" spans="3:29" ht="16" x14ac:dyDescent="0.2">
      <c r="C80" s="33"/>
      <c r="D80" s="66"/>
      <c r="E80" s="66"/>
      <c r="F80" s="66"/>
      <c r="G80" s="66"/>
      <c r="H80" s="66"/>
      <c r="I80" s="66"/>
      <c r="J80" s="66"/>
      <c r="K80" s="75"/>
      <c r="L80" s="66"/>
      <c r="M80" s="66"/>
      <c r="N80" s="66"/>
      <c r="O80" s="66"/>
      <c r="P80" s="74"/>
      <c r="Q80" s="77"/>
      <c r="R80" s="66"/>
      <c r="S80" s="66"/>
      <c r="T80" s="75"/>
      <c r="U80" s="33"/>
      <c r="V80" s="33"/>
      <c r="W80" s="33"/>
      <c r="X80" s="33"/>
      <c r="Y80" s="33"/>
      <c r="Z80" s="33"/>
      <c r="AA80" s="33"/>
      <c r="AB80" s="33"/>
      <c r="AC80" s="33"/>
    </row>
    <row r="81" spans="3:29" ht="16" x14ac:dyDescent="0.2">
      <c r="C81" s="33"/>
      <c r="D81" s="66"/>
      <c r="E81" s="66"/>
      <c r="F81" s="66"/>
      <c r="G81" s="66"/>
      <c r="H81" s="66"/>
      <c r="I81" s="66"/>
      <c r="J81" s="66"/>
      <c r="K81" s="75"/>
      <c r="L81" s="66"/>
      <c r="M81" s="66"/>
      <c r="N81" s="66"/>
      <c r="O81" s="66"/>
      <c r="P81" s="74"/>
      <c r="Q81" s="77"/>
      <c r="R81" s="66"/>
      <c r="S81" s="66"/>
      <c r="T81" s="75"/>
      <c r="U81" s="33"/>
      <c r="V81" s="33"/>
      <c r="W81" s="33"/>
      <c r="X81" s="33"/>
      <c r="Y81" s="33"/>
      <c r="Z81" s="33"/>
      <c r="AA81" s="33"/>
      <c r="AB81" s="33"/>
      <c r="AC81" s="33"/>
    </row>
    <row r="82" spans="3:29" ht="16" x14ac:dyDescent="0.2">
      <c r="C82" s="33"/>
      <c r="D82" s="66"/>
      <c r="E82" s="66"/>
      <c r="F82" s="66"/>
      <c r="G82" s="66"/>
      <c r="H82" s="66"/>
      <c r="I82" s="66"/>
      <c r="J82" s="66"/>
      <c r="K82" s="75"/>
      <c r="L82" s="66"/>
      <c r="M82" s="66"/>
      <c r="N82" s="66"/>
      <c r="O82" s="66"/>
      <c r="P82" s="74"/>
      <c r="Q82" s="77"/>
      <c r="R82" s="66"/>
      <c r="S82" s="66"/>
      <c r="T82" s="75"/>
      <c r="U82" s="33"/>
      <c r="V82" s="33"/>
      <c r="W82" s="33"/>
      <c r="X82" s="33"/>
      <c r="Y82" s="33"/>
      <c r="Z82" s="33"/>
      <c r="AA82" s="33"/>
      <c r="AB82" s="33"/>
      <c r="AC82" s="33"/>
    </row>
    <row r="83" spans="3:29" x14ac:dyDescent="0.2">
      <c r="C83" s="33"/>
      <c r="D83" s="66"/>
      <c r="E83" s="66"/>
      <c r="F83" s="66"/>
      <c r="G83" s="66"/>
      <c r="H83" s="66"/>
      <c r="I83" s="66"/>
      <c r="J83" s="66"/>
      <c r="K83" s="66"/>
      <c r="L83" s="66"/>
      <c r="M83" s="66"/>
      <c r="N83" s="66"/>
      <c r="O83" s="66"/>
      <c r="P83" s="74"/>
      <c r="Q83" s="77"/>
      <c r="R83" s="66"/>
      <c r="S83" s="66"/>
      <c r="T83" s="66"/>
      <c r="U83" s="33"/>
      <c r="V83" s="33"/>
      <c r="W83" s="33"/>
      <c r="X83" s="33"/>
      <c r="Y83" s="33"/>
      <c r="Z83" s="33"/>
      <c r="AA83" s="33"/>
      <c r="AB83" s="33"/>
      <c r="AC83" s="33"/>
    </row>
    <row r="84" spans="3:29" x14ac:dyDescent="0.2">
      <c r="C84" s="33"/>
      <c r="D84" s="66"/>
      <c r="E84" s="66"/>
      <c r="F84" s="66"/>
      <c r="G84" s="66"/>
      <c r="H84" s="66"/>
      <c r="I84" s="66"/>
      <c r="J84" s="66"/>
      <c r="K84" s="66"/>
      <c r="L84" s="66"/>
      <c r="M84" s="66"/>
      <c r="N84" s="66"/>
      <c r="O84" s="66"/>
      <c r="P84" s="74"/>
      <c r="Q84" s="77"/>
      <c r="R84" s="66"/>
      <c r="S84" s="66"/>
      <c r="T84" s="66"/>
      <c r="U84" s="33"/>
      <c r="V84" s="33"/>
      <c r="W84" s="33"/>
      <c r="X84" s="33"/>
      <c r="Y84" s="33"/>
      <c r="Z84" s="33"/>
      <c r="AA84" s="33"/>
      <c r="AB84" s="33"/>
      <c r="AC84" s="33"/>
    </row>
    <row r="85" spans="3:29" x14ac:dyDescent="0.2">
      <c r="C85" s="33"/>
      <c r="D85" s="66"/>
      <c r="E85" s="66"/>
      <c r="F85" s="66"/>
      <c r="G85" s="66"/>
      <c r="H85" s="66"/>
      <c r="I85" s="66"/>
      <c r="J85" s="66"/>
      <c r="K85" s="66"/>
      <c r="L85" s="66"/>
      <c r="M85" s="66"/>
      <c r="N85" s="66"/>
      <c r="O85" s="66"/>
      <c r="P85" s="74"/>
      <c r="Q85" s="66"/>
      <c r="R85" s="66"/>
      <c r="S85" s="66"/>
      <c r="T85" s="66"/>
      <c r="U85" s="33"/>
      <c r="V85" s="33"/>
      <c r="W85" s="33"/>
      <c r="X85" s="33"/>
      <c r="Y85" s="33"/>
      <c r="Z85" s="33"/>
      <c r="AA85" s="33"/>
      <c r="AB85" s="33"/>
      <c r="AC85" s="33"/>
    </row>
    <row r="86" spans="3:29" x14ac:dyDescent="0.2">
      <c r="C86" s="33"/>
      <c r="D86" s="66"/>
      <c r="E86" s="66"/>
      <c r="F86" s="66"/>
      <c r="G86" s="66"/>
      <c r="H86" s="66"/>
      <c r="I86" s="66"/>
      <c r="J86" s="66"/>
      <c r="K86" s="66"/>
      <c r="L86" s="66"/>
      <c r="M86" s="66"/>
      <c r="N86" s="66"/>
      <c r="O86" s="66"/>
      <c r="P86" s="74"/>
      <c r="Q86" s="66"/>
      <c r="R86" s="66"/>
      <c r="S86" s="66"/>
      <c r="T86" s="66"/>
      <c r="U86" s="33"/>
      <c r="V86" s="33"/>
      <c r="W86" s="33"/>
      <c r="X86" s="33"/>
      <c r="Y86" s="33"/>
      <c r="Z86" s="33"/>
      <c r="AA86" s="33"/>
      <c r="AB86" s="33"/>
      <c r="AC86" s="33"/>
    </row>
    <row r="87" spans="3:29" ht="16" x14ac:dyDescent="0.2">
      <c r="C87" s="33"/>
      <c r="D87" s="66"/>
      <c r="E87" s="66"/>
      <c r="F87" s="66"/>
      <c r="G87" s="66"/>
      <c r="H87" s="66"/>
      <c r="I87" s="66"/>
      <c r="J87" s="66"/>
      <c r="K87" s="75"/>
      <c r="L87" s="66"/>
      <c r="M87" s="66"/>
      <c r="N87" s="66"/>
      <c r="O87" s="66"/>
      <c r="P87" s="74"/>
      <c r="Q87" s="66"/>
      <c r="R87" s="66"/>
      <c r="S87" s="66"/>
      <c r="T87" s="75"/>
      <c r="U87" s="33"/>
      <c r="V87" s="33"/>
      <c r="W87" s="33"/>
      <c r="X87" s="33"/>
      <c r="Y87" s="33"/>
      <c r="Z87" s="33"/>
      <c r="AA87" s="33"/>
      <c r="AB87" s="33"/>
      <c r="AC87" s="33"/>
    </row>
    <row r="88" spans="3:29" ht="16" x14ac:dyDescent="0.2">
      <c r="C88" s="33"/>
      <c r="D88" s="66"/>
      <c r="E88" s="66"/>
      <c r="F88" s="66"/>
      <c r="G88" s="66"/>
      <c r="H88" s="66"/>
      <c r="I88" s="66"/>
      <c r="J88" s="66"/>
      <c r="K88" s="75"/>
      <c r="L88" s="66"/>
      <c r="M88" s="66"/>
      <c r="N88" s="66"/>
      <c r="O88" s="66"/>
      <c r="P88" s="74"/>
      <c r="Q88" s="66"/>
      <c r="R88" s="66"/>
      <c r="S88" s="66"/>
      <c r="T88" s="75"/>
      <c r="U88" s="33"/>
      <c r="V88" s="33"/>
      <c r="W88" s="33"/>
      <c r="X88" s="33"/>
      <c r="Y88" s="33"/>
      <c r="Z88" s="33"/>
      <c r="AA88" s="33"/>
      <c r="AB88" s="33"/>
      <c r="AC88" s="33"/>
    </row>
    <row r="89" spans="3:29" ht="16" x14ac:dyDescent="0.2">
      <c r="C89" s="33"/>
      <c r="D89" s="66"/>
      <c r="E89" s="66"/>
      <c r="F89" s="66"/>
      <c r="G89" s="66"/>
      <c r="H89" s="66"/>
      <c r="I89" s="66"/>
      <c r="J89" s="66"/>
      <c r="K89" s="75"/>
      <c r="L89" s="66"/>
      <c r="M89" s="66"/>
      <c r="N89" s="66"/>
      <c r="O89" s="66"/>
      <c r="P89" s="74"/>
      <c r="Q89" s="77"/>
      <c r="R89" s="66"/>
      <c r="S89" s="66"/>
      <c r="T89" s="75"/>
      <c r="U89" s="33"/>
      <c r="V89" s="33"/>
      <c r="W89" s="33"/>
      <c r="X89" s="33"/>
      <c r="Y89" s="33"/>
      <c r="Z89" s="33"/>
      <c r="AA89" s="33"/>
      <c r="AB89" s="33"/>
      <c r="AC89" s="33"/>
    </row>
    <row r="90" spans="3:29" x14ac:dyDescent="0.2">
      <c r="C90" s="33"/>
      <c r="D90" s="66"/>
      <c r="E90" s="66"/>
      <c r="F90" s="66"/>
      <c r="G90" s="66"/>
      <c r="H90" s="66"/>
      <c r="I90" s="66"/>
      <c r="J90" s="66"/>
      <c r="K90" s="66"/>
      <c r="L90" s="66"/>
      <c r="M90" s="66"/>
      <c r="N90" s="66"/>
      <c r="O90" s="66"/>
      <c r="P90" s="74"/>
      <c r="Q90" s="77"/>
      <c r="R90" s="66"/>
      <c r="S90" s="66"/>
      <c r="T90" s="66"/>
      <c r="U90" s="33"/>
      <c r="V90" s="33"/>
      <c r="W90" s="33"/>
      <c r="X90" s="33"/>
      <c r="Y90" s="33"/>
      <c r="Z90" s="33"/>
      <c r="AA90" s="33"/>
      <c r="AB90" s="33"/>
      <c r="AC90" s="33"/>
    </row>
    <row r="91" spans="3:29" ht="16" x14ac:dyDescent="0.2">
      <c r="C91" s="33"/>
      <c r="D91" s="66"/>
      <c r="E91" s="66"/>
      <c r="F91" s="66"/>
      <c r="G91" s="66"/>
      <c r="H91" s="66"/>
      <c r="I91" s="66"/>
      <c r="J91" s="66"/>
      <c r="K91" s="75"/>
      <c r="L91" s="66"/>
      <c r="M91" s="66"/>
      <c r="N91" s="66"/>
      <c r="O91" s="66"/>
      <c r="P91" s="74"/>
      <c r="Q91" s="77"/>
      <c r="R91" s="66"/>
      <c r="S91" s="66"/>
      <c r="T91" s="75"/>
      <c r="U91" s="33"/>
      <c r="V91" s="33"/>
      <c r="W91" s="33"/>
      <c r="X91" s="33"/>
      <c r="Y91" s="33"/>
      <c r="Z91" s="33"/>
      <c r="AA91" s="33"/>
      <c r="AB91" s="33"/>
      <c r="AC91" s="33"/>
    </row>
    <row r="92" spans="3:29" ht="16" x14ac:dyDescent="0.2">
      <c r="C92" s="33"/>
      <c r="D92" s="66"/>
      <c r="E92" s="66"/>
      <c r="F92" s="66"/>
      <c r="G92" s="66"/>
      <c r="H92" s="66"/>
      <c r="I92" s="66"/>
      <c r="J92" s="66"/>
      <c r="K92" s="75"/>
      <c r="L92" s="66"/>
      <c r="M92" s="66"/>
      <c r="N92" s="66"/>
      <c r="O92" s="66"/>
      <c r="P92" s="74"/>
      <c r="Q92" s="77"/>
      <c r="R92" s="66"/>
      <c r="S92" s="66"/>
      <c r="T92" s="75"/>
      <c r="U92" s="33"/>
      <c r="V92" s="33"/>
      <c r="W92" s="33"/>
      <c r="X92" s="33"/>
      <c r="Y92" s="33"/>
      <c r="Z92" s="33"/>
      <c r="AA92" s="33"/>
      <c r="AB92" s="33"/>
      <c r="AC92" s="33"/>
    </row>
    <row r="93" spans="3:29" ht="16" x14ac:dyDescent="0.2">
      <c r="C93" s="33"/>
      <c r="D93" s="66"/>
      <c r="E93" s="66"/>
      <c r="F93" s="66"/>
      <c r="G93" s="66"/>
      <c r="H93" s="66"/>
      <c r="I93" s="66"/>
      <c r="J93" s="66"/>
      <c r="K93" s="75"/>
      <c r="L93" s="66"/>
      <c r="M93" s="66"/>
      <c r="N93" s="66"/>
      <c r="O93" s="66"/>
      <c r="P93" s="74"/>
      <c r="Q93" s="77"/>
      <c r="R93" s="66"/>
      <c r="S93" s="66"/>
      <c r="T93" s="75"/>
      <c r="U93" s="33"/>
      <c r="V93" s="33"/>
      <c r="W93" s="33"/>
      <c r="X93" s="33"/>
      <c r="Y93" s="33"/>
      <c r="Z93" s="33"/>
      <c r="AA93" s="33"/>
      <c r="AB93" s="33"/>
      <c r="AC93" s="33"/>
    </row>
    <row r="94" spans="3:29" ht="16" x14ac:dyDescent="0.2">
      <c r="C94" s="33"/>
      <c r="D94" s="66"/>
      <c r="E94" s="66"/>
      <c r="F94" s="66"/>
      <c r="G94" s="66"/>
      <c r="H94" s="66"/>
      <c r="I94" s="66"/>
      <c r="J94" s="66"/>
      <c r="K94" s="75"/>
      <c r="L94" s="66"/>
      <c r="M94" s="66"/>
      <c r="N94" s="66"/>
      <c r="O94" s="66"/>
      <c r="P94" s="74"/>
      <c r="Q94" s="66"/>
      <c r="R94" s="66"/>
      <c r="S94" s="66"/>
      <c r="T94" s="75"/>
      <c r="U94" s="33"/>
      <c r="V94" s="33"/>
      <c r="W94" s="33"/>
      <c r="X94" s="33"/>
      <c r="Y94" s="33"/>
      <c r="Z94" s="33"/>
      <c r="AA94" s="33"/>
      <c r="AB94" s="33"/>
      <c r="AC94" s="33"/>
    </row>
    <row r="95" spans="3:29" ht="16" x14ac:dyDescent="0.2">
      <c r="C95" s="33"/>
      <c r="D95" s="66"/>
      <c r="E95" s="66"/>
      <c r="F95" s="66"/>
      <c r="G95" s="66"/>
      <c r="H95" s="66"/>
      <c r="I95" s="66"/>
      <c r="J95" s="66"/>
      <c r="K95" s="75"/>
      <c r="L95" s="66"/>
      <c r="M95" s="66"/>
      <c r="N95" s="66"/>
      <c r="O95" s="66"/>
      <c r="P95" s="74"/>
      <c r="Q95" s="66"/>
      <c r="R95" s="66"/>
      <c r="S95" s="66"/>
      <c r="T95" s="75"/>
      <c r="U95" s="33"/>
      <c r="V95" s="33"/>
      <c r="W95" s="33"/>
      <c r="X95" s="33"/>
      <c r="Y95" s="33"/>
      <c r="Z95" s="33"/>
      <c r="AA95" s="33"/>
      <c r="AB95" s="33"/>
      <c r="AC95" s="33"/>
    </row>
    <row r="96" spans="3:29" ht="16" x14ac:dyDescent="0.2">
      <c r="C96" s="33"/>
      <c r="D96" s="66"/>
      <c r="E96" s="66"/>
      <c r="F96" s="66"/>
      <c r="G96" s="66"/>
      <c r="H96" s="66"/>
      <c r="I96" s="66"/>
      <c r="J96" s="66"/>
      <c r="K96" s="75"/>
      <c r="L96" s="66"/>
      <c r="M96" s="66"/>
      <c r="N96" s="66"/>
      <c r="O96" s="66"/>
      <c r="P96" s="74"/>
      <c r="Q96" s="66"/>
      <c r="R96" s="66"/>
      <c r="S96" s="66"/>
      <c r="T96" s="75"/>
      <c r="U96" s="33"/>
      <c r="V96" s="33"/>
      <c r="W96" s="33"/>
      <c r="X96" s="33"/>
      <c r="Y96" s="33"/>
      <c r="Z96" s="33"/>
      <c r="AA96" s="33"/>
      <c r="AB96" s="33"/>
      <c r="AC96" s="33"/>
    </row>
    <row r="97" spans="3:29" x14ac:dyDescent="0.2">
      <c r="C97" s="33"/>
      <c r="D97" s="33"/>
      <c r="E97" s="33"/>
      <c r="F97" s="33"/>
      <c r="G97" s="33"/>
      <c r="H97" s="33"/>
      <c r="I97" s="33"/>
      <c r="J97" s="33"/>
      <c r="K97" s="33"/>
      <c r="L97" s="33"/>
      <c r="M97" s="33"/>
      <c r="N97" s="33"/>
      <c r="O97" s="33"/>
      <c r="P97" s="33"/>
      <c r="Q97" s="66"/>
      <c r="R97" s="66"/>
      <c r="S97" s="33"/>
      <c r="T97" s="33"/>
      <c r="U97" s="33"/>
      <c r="V97" s="33"/>
      <c r="W97" s="33"/>
      <c r="X97" s="33"/>
      <c r="Y97" s="33"/>
      <c r="Z97" s="33"/>
      <c r="AA97" s="33"/>
      <c r="AB97" s="33"/>
      <c r="AC97" s="33"/>
    </row>
    <row r="98" spans="3:29" x14ac:dyDescent="0.2">
      <c r="C98" s="33"/>
      <c r="D98" s="33"/>
      <c r="E98" s="33"/>
      <c r="F98" s="33"/>
      <c r="G98" s="33"/>
      <c r="H98" s="33"/>
      <c r="I98" s="33"/>
      <c r="J98" s="33"/>
      <c r="K98" s="33"/>
      <c r="L98" s="33"/>
      <c r="M98" s="33"/>
      <c r="N98" s="33"/>
      <c r="O98" s="33"/>
      <c r="P98" s="33"/>
      <c r="Q98" s="77"/>
      <c r="R98" s="66"/>
      <c r="S98" s="33"/>
      <c r="T98" s="33"/>
      <c r="U98" s="33"/>
      <c r="V98" s="33"/>
      <c r="W98" s="33"/>
      <c r="X98" s="33"/>
      <c r="Y98" s="33"/>
      <c r="Z98" s="33"/>
      <c r="AA98" s="33"/>
      <c r="AB98" s="33"/>
      <c r="AC98" s="33"/>
    </row>
    <row r="99" spans="3:29" x14ac:dyDescent="0.2">
      <c r="Q99" s="77"/>
      <c r="R99" s="66"/>
    </row>
    <row r="100" spans="3:29" x14ac:dyDescent="0.2">
      <c r="Q100" s="77"/>
      <c r="R100" s="66"/>
    </row>
    <row r="101" spans="3:29" x14ac:dyDescent="0.2">
      <c r="Q101" s="77"/>
      <c r="R101" s="66"/>
    </row>
    <row r="102" spans="3:29" x14ac:dyDescent="0.2">
      <c r="Q102" s="77"/>
      <c r="R102" s="66"/>
    </row>
    <row r="103" spans="3:29" x14ac:dyDescent="0.2">
      <c r="Q103" s="66"/>
      <c r="R103" s="66"/>
    </row>
    <row r="104" spans="3:29" x14ac:dyDescent="0.2">
      <c r="Q104" s="66"/>
      <c r="R104" s="66"/>
    </row>
    <row r="105" spans="3:29" x14ac:dyDescent="0.2">
      <c r="Q105" s="66"/>
      <c r="R105" s="66"/>
    </row>
    <row r="106" spans="3:29" x14ac:dyDescent="0.2">
      <c r="Q106" s="66"/>
      <c r="R106" s="66"/>
    </row>
    <row r="107" spans="3:29" x14ac:dyDescent="0.2">
      <c r="Q107" s="77"/>
      <c r="R107" s="66"/>
    </row>
    <row r="108" spans="3:29" x14ac:dyDescent="0.2">
      <c r="Q108" s="77"/>
      <c r="R108" s="66"/>
    </row>
    <row r="109" spans="3:29" x14ac:dyDescent="0.2">
      <c r="Q109" s="77"/>
      <c r="R109" s="66"/>
    </row>
    <row r="110" spans="3:29" x14ac:dyDescent="0.2">
      <c r="Q110" s="77"/>
      <c r="R110" s="66"/>
    </row>
    <row r="111" spans="3:29" x14ac:dyDescent="0.2">
      <c r="Q111" s="77"/>
      <c r="R111" s="66"/>
    </row>
    <row r="112" spans="3:29" x14ac:dyDescent="0.2">
      <c r="Q112" s="66"/>
      <c r="R112" s="66"/>
    </row>
    <row r="113" spans="17:18" x14ac:dyDescent="0.2">
      <c r="Q113" s="66"/>
      <c r="R113" s="66"/>
    </row>
    <row r="114" spans="17:18" x14ac:dyDescent="0.2">
      <c r="Q114" s="66"/>
      <c r="R114" s="66"/>
    </row>
    <row r="115" spans="17:18" x14ac:dyDescent="0.2">
      <c r="Q115" s="66"/>
      <c r="R115" s="66"/>
    </row>
    <row r="116" spans="17:18" x14ac:dyDescent="0.2">
      <c r="Q116" s="77"/>
      <c r="R116" s="66"/>
    </row>
    <row r="117" spans="17:18" x14ac:dyDescent="0.2">
      <c r="Q117" s="77"/>
      <c r="R117" s="66"/>
    </row>
    <row r="118" spans="17:18" x14ac:dyDescent="0.2">
      <c r="Q118" s="77"/>
      <c r="R118" s="66"/>
    </row>
    <row r="119" spans="17:18" x14ac:dyDescent="0.2">
      <c r="Q119" s="77"/>
      <c r="R119" s="66"/>
    </row>
    <row r="120" spans="17:18" x14ac:dyDescent="0.2">
      <c r="Q120" s="77"/>
      <c r="R120" s="66"/>
    </row>
    <row r="121" spans="17:18" x14ac:dyDescent="0.2">
      <c r="Q121" s="74"/>
      <c r="R121" s="74"/>
    </row>
    <row r="122" spans="17:18" x14ac:dyDescent="0.2">
      <c r="Q122" s="74"/>
      <c r="R122" s="74"/>
    </row>
    <row r="123" spans="17:18" x14ac:dyDescent="0.2">
      <c r="Q123" s="74"/>
      <c r="R123" s="74"/>
    </row>
    <row r="124" spans="17:18" x14ac:dyDescent="0.2">
      <c r="Q124" s="74"/>
      <c r="R124" s="74"/>
    </row>
    <row r="125" spans="17:18" x14ac:dyDescent="0.2">
      <c r="Q125" s="74"/>
      <c r="R125" s="74"/>
    </row>
    <row r="126" spans="17:18" x14ac:dyDescent="0.2">
      <c r="Q126" s="74"/>
      <c r="R126" s="7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D6D7B-A9A6-5B4E-9CF8-486A36B24753}">
  <dimension ref="C4:K17"/>
  <sheetViews>
    <sheetView workbookViewId="0">
      <selection activeCell="C5" sqref="C5:K17"/>
    </sheetView>
  </sheetViews>
  <sheetFormatPr baseColWidth="10" defaultRowHeight="15" x14ac:dyDescent="0.2"/>
  <cols>
    <col min="1" max="4" width="10.83203125" style="64"/>
    <col min="5" max="5" width="22.1640625" style="64" customWidth="1"/>
    <col min="6" max="16384" width="10.83203125" style="64"/>
  </cols>
  <sheetData>
    <row r="4" spans="3:11" ht="16" thickBot="1" x14ac:dyDescent="0.25"/>
    <row r="5" spans="3:11" x14ac:dyDescent="0.2">
      <c r="C5" s="45" t="s">
        <v>99</v>
      </c>
      <c r="D5" s="96" t="s">
        <v>66</v>
      </c>
      <c r="E5" s="96" t="s">
        <v>189</v>
      </c>
      <c r="F5" s="96" t="s">
        <v>8</v>
      </c>
      <c r="G5" s="96" t="s">
        <v>67</v>
      </c>
      <c r="H5" s="96" t="s">
        <v>68</v>
      </c>
      <c r="I5" s="96" t="s">
        <v>69</v>
      </c>
      <c r="J5" s="96" t="s">
        <v>70</v>
      </c>
      <c r="K5" s="113" t="s">
        <v>71</v>
      </c>
    </row>
    <row r="6" spans="3:11" x14ac:dyDescent="0.2">
      <c r="C6" s="97" t="s">
        <v>100</v>
      </c>
      <c r="D6" s="64" t="s">
        <v>29</v>
      </c>
      <c r="E6" s="64" t="s">
        <v>58</v>
      </c>
      <c r="F6" s="64">
        <v>1</v>
      </c>
      <c r="G6" s="64">
        <v>1</v>
      </c>
      <c r="H6" s="64">
        <v>243441000</v>
      </c>
      <c r="I6" s="64">
        <v>383950000</v>
      </c>
      <c r="J6" s="64">
        <v>173100000</v>
      </c>
      <c r="K6" s="68">
        <v>278300000</v>
      </c>
    </row>
    <row r="7" spans="3:11" x14ac:dyDescent="0.2">
      <c r="C7" s="97" t="s">
        <v>100</v>
      </c>
      <c r="D7" s="64" t="s">
        <v>29</v>
      </c>
      <c r="E7" s="64" t="s">
        <v>58</v>
      </c>
      <c r="F7" s="64">
        <v>2</v>
      </c>
      <c r="G7" s="64">
        <v>1</v>
      </c>
      <c r="H7" s="64">
        <v>333551000</v>
      </c>
      <c r="I7" s="64">
        <v>205754000</v>
      </c>
      <c r="J7" s="64">
        <v>85500000</v>
      </c>
      <c r="K7" s="68">
        <v>236900000</v>
      </c>
    </row>
    <row r="8" spans="3:11" x14ac:dyDescent="0.2">
      <c r="C8" s="97" t="s">
        <v>100</v>
      </c>
      <c r="D8" s="64" t="s">
        <v>29</v>
      </c>
      <c r="E8" s="64" t="s">
        <v>58</v>
      </c>
      <c r="F8" s="64">
        <v>3</v>
      </c>
      <c r="G8" s="64">
        <v>1</v>
      </c>
      <c r="H8" s="64">
        <v>213866000</v>
      </c>
      <c r="I8" s="64">
        <v>168255000</v>
      </c>
      <c r="J8" s="64">
        <v>189100000</v>
      </c>
      <c r="K8" s="68">
        <v>152300000</v>
      </c>
    </row>
    <row r="9" spans="3:11" x14ac:dyDescent="0.2">
      <c r="C9" s="97" t="s">
        <v>100</v>
      </c>
      <c r="D9" s="64" t="s">
        <v>29</v>
      </c>
      <c r="E9" s="64" t="s">
        <v>59</v>
      </c>
      <c r="F9" s="64">
        <v>1</v>
      </c>
      <c r="G9" s="64">
        <v>1</v>
      </c>
      <c r="H9" s="64">
        <v>169000000</v>
      </c>
      <c r="I9" s="64">
        <v>187900000</v>
      </c>
      <c r="J9" s="64">
        <v>218300000</v>
      </c>
      <c r="K9" s="68">
        <v>243900000</v>
      </c>
    </row>
    <row r="10" spans="3:11" x14ac:dyDescent="0.2">
      <c r="C10" s="97" t="s">
        <v>100</v>
      </c>
      <c r="D10" s="64" t="s">
        <v>29</v>
      </c>
      <c r="E10" s="64" t="s">
        <v>59</v>
      </c>
      <c r="F10" s="64">
        <v>2</v>
      </c>
      <c r="G10" s="64">
        <v>1</v>
      </c>
      <c r="H10" s="64">
        <v>122200000</v>
      </c>
      <c r="I10" s="64">
        <v>228900000</v>
      </c>
      <c r="J10" s="64">
        <v>198500000</v>
      </c>
      <c r="K10" s="68">
        <v>259000000</v>
      </c>
    </row>
    <row r="11" spans="3:11" x14ac:dyDescent="0.2">
      <c r="C11" s="97" t="s">
        <v>100</v>
      </c>
      <c r="D11" s="64" t="s">
        <v>29</v>
      </c>
      <c r="E11" s="64" t="s">
        <v>59</v>
      </c>
      <c r="F11" s="64">
        <v>3</v>
      </c>
      <c r="G11" s="64">
        <v>1</v>
      </c>
      <c r="H11" s="64">
        <v>158800000</v>
      </c>
      <c r="I11" s="64">
        <v>186500000</v>
      </c>
      <c r="J11" s="64">
        <v>210200000</v>
      </c>
      <c r="K11" s="68">
        <v>256800000</v>
      </c>
    </row>
    <row r="12" spans="3:11" x14ac:dyDescent="0.2">
      <c r="C12" s="97" t="s">
        <v>100</v>
      </c>
      <c r="D12" s="64" t="s">
        <v>29</v>
      </c>
      <c r="E12" s="64" t="s">
        <v>58</v>
      </c>
      <c r="F12" s="64">
        <v>1</v>
      </c>
      <c r="G12" s="64">
        <v>2</v>
      </c>
      <c r="H12" s="64">
        <v>204220000</v>
      </c>
      <c r="I12" s="64">
        <v>215370000</v>
      </c>
      <c r="J12" s="64">
        <v>251500000</v>
      </c>
      <c r="K12" s="68">
        <v>213000000</v>
      </c>
    </row>
    <row r="13" spans="3:11" x14ac:dyDescent="0.2">
      <c r="C13" s="97" t="s">
        <v>100</v>
      </c>
      <c r="D13" s="64" t="s">
        <v>29</v>
      </c>
      <c r="E13" s="64" t="s">
        <v>58</v>
      </c>
      <c r="F13" s="64">
        <v>2</v>
      </c>
      <c r="G13" s="64">
        <v>2</v>
      </c>
      <c r="H13" s="64">
        <v>164580000</v>
      </c>
      <c r="I13" s="64">
        <v>392235000</v>
      </c>
      <c r="J13" s="64">
        <v>210700000</v>
      </c>
      <c r="K13" s="68">
        <v>336000000</v>
      </c>
    </row>
    <row r="14" spans="3:11" x14ac:dyDescent="0.2">
      <c r="C14" s="97" t="s">
        <v>100</v>
      </c>
      <c r="D14" s="64" t="s">
        <v>29</v>
      </c>
      <c r="E14" s="64" t="s">
        <v>58</v>
      </c>
      <c r="F14" s="64">
        <v>3</v>
      </c>
      <c r="G14" s="64">
        <v>2</v>
      </c>
      <c r="H14" s="64">
        <v>212420000</v>
      </c>
      <c r="I14" s="64">
        <v>342331000</v>
      </c>
      <c r="J14" s="64">
        <v>203800000</v>
      </c>
      <c r="K14" s="68">
        <v>206000000</v>
      </c>
    </row>
    <row r="15" spans="3:11" x14ac:dyDescent="0.2">
      <c r="C15" s="97" t="s">
        <v>100</v>
      </c>
      <c r="D15" s="64" t="s">
        <v>29</v>
      </c>
      <c r="E15" s="64" t="s">
        <v>59</v>
      </c>
      <c r="F15" s="64">
        <v>1</v>
      </c>
      <c r="G15" s="64">
        <v>2</v>
      </c>
      <c r="H15" s="64">
        <v>256100000</v>
      </c>
      <c r="I15" s="64">
        <v>371100000</v>
      </c>
      <c r="J15" s="64">
        <v>240300000</v>
      </c>
      <c r="K15" s="68">
        <v>281000000</v>
      </c>
    </row>
    <row r="16" spans="3:11" x14ac:dyDescent="0.2">
      <c r="C16" s="97" t="s">
        <v>100</v>
      </c>
      <c r="D16" s="64" t="s">
        <v>29</v>
      </c>
      <c r="E16" s="64" t="s">
        <v>59</v>
      </c>
      <c r="F16" s="64">
        <v>2</v>
      </c>
      <c r="G16" s="64">
        <v>2</v>
      </c>
      <c r="H16" s="64">
        <v>214200000</v>
      </c>
      <c r="I16" s="64">
        <v>317100000</v>
      </c>
      <c r="J16" s="64">
        <v>128500000</v>
      </c>
      <c r="K16" s="68">
        <v>280000000</v>
      </c>
    </row>
    <row r="17" spans="3:11" ht="16" thickBot="1" x14ac:dyDescent="0.25">
      <c r="C17" s="102" t="s">
        <v>100</v>
      </c>
      <c r="D17" s="69" t="s">
        <v>29</v>
      </c>
      <c r="E17" s="69" t="s">
        <v>59</v>
      </c>
      <c r="F17" s="69">
        <v>3</v>
      </c>
      <c r="G17" s="69">
        <v>2</v>
      </c>
      <c r="H17" s="69">
        <v>123300000</v>
      </c>
      <c r="I17" s="69">
        <v>257900000</v>
      </c>
      <c r="J17" s="69">
        <v>91100000</v>
      </c>
      <c r="K17" s="70">
        <v>3480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49EF0-5A56-46AB-8DED-C858449433C9}">
  <dimension ref="A1:Y96"/>
  <sheetViews>
    <sheetView zoomScale="67" zoomScaleNormal="55" workbookViewId="0">
      <selection activeCell="C1" sqref="C1"/>
    </sheetView>
  </sheetViews>
  <sheetFormatPr baseColWidth="10" defaultRowHeight="15" x14ac:dyDescent="0.2"/>
  <sheetData>
    <row r="1" spans="1:25" ht="16" x14ac:dyDescent="0.2">
      <c r="A1" s="1" t="s">
        <v>27</v>
      </c>
    </row>
    <row r="3" spans="1:25" ht="16" x14ac:dyDescent="0.2">
      <c r="A3" s="2" t="s">
        <v>1</v>
      </c>
      <c r="B3" s="2" t="s">
        <v>47</v>
      </c>
      <c r="C3" s="2" t="s">
        <v>48</v>
      </c>
      <c r="D3" s="2" t="s">
        <v>49</v>
      </c>
      <c r="E3" s="2" t="s">
        <v>28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4" t="s">
        <v>6</v>
      </c>
      <c r="L3" s="4" t="s">
        <v>7</v>
      </c>
      <c r="M3" s="4" t="s">
        <v>8</v>
      </c>
      <c r="N3" s="4" t="s">
        <v>9</v>
      </c>
      <c r="O3" s="4" t="s">
        <v>10</v>
      </c>
      <c r="P3" s="5" t="s">
        <v>6</v>
      </c>
      <c r="Q3" s="5" t="s">
        <v>7</v>
      </c>
      <c r="R3" s="5" t="s">
        <v>8</v>
      </c>
      <c r="S3" s="5" t="s">
        <v>9</v>
      </c>
      <c r="T3" s="5" t="s">
        <v>10</v>
      </c>
      <c r="U3" s="6" t="s">
        <v>6</v>
      </c>
      <c r="V3" s="6" t="s">
        <v>7</v>
      </c>
      <c r="W3" s="6" t="s">
        <v>8</v>
      </c>
      <c r="X3" s="6" t="s">
        <v>9</v>
      </c>
      <c r="Y3" s="6" t="s">
        <v>10</v>
      </c>
    </row>
    <row r="4" spans="1:25" x14ac:dyDescent="0.2">
      <c r="A4" s="7">
        <v>0</v>
      </c>
      <c r="B4" s="7" t="s">
        <v>11</v>
      </c>
      <c r="C4" s="7" t="s">
        <v>11</v>
      </c>
      <c r="D4" s="7" t="s">
        <v>11</v>
      </c>
      <c r="E4" s="7" t="s">
        <v>11</v>
      </c>
      <c r="F4" s="7" t="s">
        <v>1</v>
      </c>
      <c r="G4" s="7" t="s">
        <v>53</v>
      </c>
      <c r="H4" s="7">
        <v>1</v>
      </c>
      <c r="I4" s="7" t="s">
        <v>11</v>
      </c>
      <c r="J4" s="7" t="str">
        <f t="shared" ref="J4:J12" si="0">B4</f>
        <v>NA</v>
      </c>
      <c r="K4" s="8" t="s">
        <v>13</v>
      </c>
      <c r="L4" s="8" t="s">
        <v>262</v>
      </c>
      <c r="M4" s="8">
        <v>1</v>
      </c>
      <c r="N4" s="8" t="s">
        <v>11</v>
      </c>
      <c r="O4" s="8" t="str">
        <f>B15</f>
        <v>NA</v>
      </c>
      <c r="P4" s="9" t="s">
        <v>14</v>
      </c>
      <c r="Q4" s="9" t="s">
        <v>190</v>
      </c>
      <c r="R4" s="9">
        <v>1</v>
      </c>
      <c r="S4" s="9" t="s">
        <v>11</v>
      </c>
      <c r="T4" s="9" t="str">
        <f>B26</f>
        <v>NA</v>
      </c>
      <c r="U4" s="10" t="s">
        <v>15</v>
      </c>
      <c r="V4" s="10" t="s">
        <v>33</v>
      </c>
      <c r="W4" s="10">
        <v>1</v>
      </c>
      <c r="X4" s="10" t="s">
        <v>11</v>
      </c>
      <c r="Y4" s="10" t="str">
        <f>B37</f>
        <v>NA</v>
      </c>
    </row>
    <row r="5" spans="1:25" x14ac:dyDescent="0.2">
      <c r="A5" s="7">
        <v>1</v>
      </c>
      <c r="B5" s="7" t="s">
        <v>11</v>
      </c>
      <c r="C5" s="7" t="s">
        <v>11</v>
      </c>
      <c r="D5" s="7" t="s">
        <v>11</v>
      </c>
      <c r="E5" s="7" t="s">
        <v>11</v>
      </c>
      <c r="F5" s="7" t="s">
        <v>1</v>
      </c>
      <c r="G5" s="7" t="s">
        <v>53</v>
      </c>
      <c r="H5" s="7">
        <v>1</v>
      </c>
      <c r="I5" s="7" t="s">
        <v>11</v>
      </c>
      <c r="J5" s="7" t="str">
        <f t="shared" si="0"/>
        <v>NA</v>
      </c>
      <c r="K5" s="8" t="s">
        <v>13</v>
      </c>
      <c r="L5" s="8" t="s">
        <v>262</v>
      </c>
      <c r="M5" s="8">
        <v>1</v>
      </c>
      <c r="N5" s="8" t="s">
        <v>11</v>
      </c>
      <c r="O5" s="8" t="str">
        <f t="shared" ref="O5:O12" si="1">B16</f>
        <v>NA</v>
      </c>
      <c r="P5" s="9" t="s">
        <v>14</v>
      </c>
      <c r="Q5" s="9" t="s">
        <v>190</v>
      </c>
      <c r="R5" s="9">
        <v>1</v>
      </c>
      <c r="S5" s="9" t="s">
        <v>11</v>
      </c>
      <c r="T5" s="9" t="str">
        <f t="shared" ref="T5:T12" si="2">B27</f>
        <v>NA</v>
      </c>
      <c r="U5" s="10" t="s">
        <v>15</v>
      </c>
      <c r="V5" s="10" t="s">
        <v>33</v>
      </c>
      <c r="W5" s="10">
        <v>1</v>
      </c>
      <c r="X5" s="10" t="s">
        <v>11</v>
      </c>
      <c r="Y5" s="10" t="str">
        <f t="shared" ref="Y5:Y12" si="3">B38</f>
        <v>NA</v>
      </c>
    </row>
    <row r="6" spans="1:25" x14ac:dyDescent="0.2">
      <c r="A6" s="7">
        <v>1.01</v>
      </c>
      <c r="B6" s="7" t="s">
        <v>11</v>
      </c>
      <c r="C6" s="7" t="s">
        <v>11</v>
      </c>
      <c r="D6" s="7" t="s">
        <v>11</v>
      </c>
      <c r="E6" s="7" t="s">
        <v>11</v>
      </c>
      <c r="F6" s="7" t="s">
        <v>1</v>
      </c>
      <c r="G6" s="7" t="s">
        <v>53</v>
      </c>
      <c r="H6" s="7">
        <v>1</v>
      </c>
      <c r="I6" s="7">
        <v>1</v>
      </c>
      <c r="J6" s="7" t="str">
        <f t="shared" si="0"/>
        <v>NA</v>
      </c>
      <c r="K6" s="8" t="s">
        <v>13</v>
      </c>
      <c r="L6" s="8" t="s">
        <v>262</v>
      </c>
      <c r="M6" s="8">
        <v>1</v>
      </c>
      <c r="N6" s="8">
        <v>1</v>
      </c>
      <c r="O6" s="8" t="str">
        <f t="shared" si="1"/>
        <v>NA</v>
      </c>
      <c r="P6" s="9" t="s">
        <v>14</v>
      </c>
      <c r="Q6" s="9" t="s">
        <v>190</v>
      </c>
      <c r="R6" s="9">
        <v>1</v>
      </c>
      <c r="S6" s="9">
        <v>1</v>
      </c>
      <c r="T6" s="9" t="str">
        <f t="shared" si="2"/>
        <v>NA</v>
      </c>
      <c r="U6" s="10" t="s">
        <v>15</v>
      </c>
      <c r="V6" s="10" t="s">
        <v>33</v>
      </c>
      <c r="W6" s="10">
        <v>1</v>
      </c>
      <c r="X6" s="10">
        <v>1</v>
      </c>
      <c r="Y6" s="10" t="str">
        <f t="shared" si="3"/>
        <v>NA</v>
      </c>
    </row>
    <row r="7" spans="1:25" ht="16" x14ac:dyDescent="0.2">
      <c r="A7" s="7">
        <v>1.28</v>
      </c>
      <c r="B7" s="11">
        <f>((53*10^6*2)/5/30)*10</f>
        <v>7066666.666666666</v>
      </c>
      <c r="C7" s="11">
        <f>((53*10^6*2)/5/30)*10</f>
        <v>7066666.666666666</v>
      </c>
      <c r="D7" s="11">
        <f>((53*10^6*2)/5/30)*10</f>
        <v>7066666.666666666</v>
      </c>
      <c r="E7" s="7">
        <f>D7</f>
        <v>7066666.666666666</v>
      </c>
      <c r="F7" s="7" t="s">
        <v>1</v>
      </c>
      <c r="G7" s="7" t="s">
        <v>53</v>
      </c>
      <c r="H7" s="7">
        <v>1</v>
      </c>
      <c r="I7" s="7">
        <v>1.28</v>
      </c>
      <c r="J7" s="7">
        <f t="shared" si="0"/>
        <v>7066666.666666666</v>
      </c>
      <c r="K7" s="8" t="s">
        <v>13</v>
      </c>
      <c r="L7" s="8" t="s">
        <v>262</v>
      </c>
      <c r="M7" s="8">
        <v>1</v>
      </c>
      <c r="N7" s="8">
        <v>1.28</v>
      </c>
      <c r="O7" s="8">
        <f t="shared" si="1"/>
        <v>3866666.666666667</v>
      </c>
      <c r="P7" s="9" t="s">
        <v>14</v>
      </c>
      <c r="Q7" s="9" t="s">
        <v>190</v>
      </c>
      <c r="R7" s="9">
        <v>1</v>
      </c>
      <c r="S7" s="9">
        <v>1.28</v>
      </c>
      <c r="T7" s="9">
        <f t="shared" si="2"/>
        <v>2000000</v>
      </c>
      <c r="U7" s="10" t="s">
        <v>15</v>
      </c>
      <c r="V7" s="10" t="s">
        <v>33</v>
      </c>
      <c r="W7" s="10">
        <v>1</v>
      </c>
      <c r="X7" s="10">
        <v>1.28</v>
      </c>
      <c r="Y7" s="10">
        <f t="shared" si="3"/>
        <v>17333333.333333332</v>
      </c>
    </row>
    <row r="8" spans="1:25" x14ac:dyDescent="0.2">
      <c r="A8" s="7">
        <v>2</v>
      </c>
      <c r="B8" s="7">
        <v>100</v>
      </c>
      <c r="C8" s="7">
        <v>100</v>
      </c>
      <c r="D8" s="7">
        <v>100</v>
      </c>
      <c r="E8" s="7">
        <f>E7</f>
        <v>7066666.666666666</v>
      </c>
      <c r="F8" s="7" t="s">
        <v>1</v>
      </c>
      <c r="G8" s="7" t="s">
        <v>53</v>
      </c>
      <c r="H8" s="7">
        <v>1</v>
      </c>
      <c r="I8" s="7">
        <v>2</v>
      </c>
      <c r="J8" s="7">
        <f t="shared" si="0"/>
        <v>100</v>
      </c>
      <c r="K8" s="8" t="s">
        <v>13</v>
      </c>
      <c r="L8" s="8" t="s">
        <v>262</v>
      </c>
      <c r="M8" s="8">
        <v>1</v>
      </c>
      <c r="N8" s="8">
        <v>2</v>
      </c>
      <c r="O8" s="8">
        <f t="shared" si="1"/>
        <v>100</v>
      </c>
      <c r="P8" s="9" t="s">
        <v>14</v>
      </c>
      <c r="Q8" s="9" t="s">
        <v>190</v>
      </c>
      <c r="R8" s="9">
        <v>1</v>
      </c>
      <c r="S8" s="9">
        <v>2</v>
      </c>
      <c r="T8" s="9">
        <f t="shared" si="2"/>
        <v>8600000</v>
      </c>
      <c r="U8" s="10" t="s">
        <v>15</v>
      </c>
      <c r="V8" s="10" t="s">
        <v>33</v>
      </c>
      <c r="W8" s="10">
        <v>1</v>
      </c>
      <c r="X8" s="10">
        <v>2</v>
      </c>
      <c r="Y8" s="10">
        <f t="shared" si="3"/>
        <v>100</v>
      </c>
    </row>
    <row r="9" spans="1:25" x14ac:dyDescent="0.2">
      <c r="A9" s="7">
        <v>2.0099999999999998</v>
      </c>
      <c r="B9" s="7">
        <v>1</v>
      </c>
      <c r="C9" s="7">
        <v>1</v>
      </c>
      <c r="D9" s="7">
        <v>1</v>
      </c>
      <c r="E9" s="7">
        <f>E8/100</f>
        <v>70666.666666666657</v>
      </c>
      <c r="F9" s="7" t="s">
        <v>1</v>
      </c>
      <c r="G9" s="7" t="s">
        <v>53</v>
      </c>
      <c r="H9" s="7">
        <v>1</v>
      </c>
      <c r="I9" s="7">
        <v>2.0099999999999998</v>
      </c>
      <c r="J9" s="7">
        <f t="shared" si="0"/>
        <v>1</v>
      </c>
      <c r="K9" s="8" t="s">
        <v>13</v>
      </c>
      <c r="L9" s="8" t="s">
        <v>262</v>
      </c>
      <c r="M9" s="8">
        <v>1</v>
      </c>
      <c r="N9" s="8">
        <v>2.0099999999999998</v>
      </c>
      <c r="O9" s="8">
        <f t="shared" si="1"/>
        <v>1</v>
      </c>
      <c r="P9" s="9" t="s">
        <v>14</v>
      </c>
      <c r="Q9" s="9" t="s">
        <v>190</v>
      </c>
      <c r="R9" s="9">
        <v>1</v>
      </c>
      <c r="S9" s="9">
        <v>2.0099999999999998</v>
      </c>
      <c r="T9" s="9">
        <f t="shared" si="2"/>
        <v>86000</v>
      </c>
      <c r="U9" s="10" t="s">
        <v>15</v>
      </c>
      <c r="V9" s="10" t="s">
        <v>33</v>
      </c>
      <c r="W9" s="10">
        <v>1</v>
      </c>
      <c r="X9" s="10">
        <v>2.0099999999999998</v>
      </c>
      <c r="Y9" s="10">
        <f t="shared" si="3"/>
        <v>1</v>
      </c>
    </row>
    <row r="10" spans="1:25" x14ac:dyDescent="0.2">
      <c r="A10" s="7">
        <v>3</v>
      </c>
      <c r="B10" s="7">
        <v>1</v>
      </c>
      <c r="C10" s="7">
        <v>1</v>
      </c>
      <c r="D10" s="7">
        <v>1</v>
      </c>
      <c r="E10" s="7">
        <f>E9</f>
        <v>70666.666666666657</v>
      </c>
      <c r="F10" s="7" t="s">
        <v>1</v>
      </c>
      <c r="G10" s="7" t="s">
        <v>53</v>
      </c>
      <c r="H10" s="7">
        <v>1</v>
      </c>
      <c r="I10" s="7">
        <v>3</v>
      </c>
      <c r="J10" s="7">
        <f t="shared" si="0"/>
        <v>1</v>
      </c>
      <c r="K10" s="8" t="s">
        <v>13</v>
      </c>
      <c r="L10" s="8" t="s">
        <v>262</v>
      </c>
      <c r="M10" s="8">
        <v>1</v>
      </c>
      <c r="N10" s="8">
        <v>3</v>
      </c>
      <c r="O10" s="8">
        <f t="shared" si="1"/>
        <v>1</v>
      </c>
      <c r="P10" s="9" t="s">
        <v>14</v>
      </c>
      <c r="Q10" s="9" t="s">
        <v>190</v>
      </c>
      <c r="R10" s="9">
        <v>1</v>
      </c>
      <c r="S10" s="9">
        <v>3</v>
      </c>
      <c r="T10" s="9">
        <f t="shared" si="2"/>
        <v>9600000</v>
      </c>
      <c r="U10" s="10" t="s">
        <v>15</v>
      </c>
      <c r="V10" s="10" t="s">
        <v>33</v>
      </c>
      <c r="W10" s="10">
        <v>1</v>
      </c>
      <c r="X10" s="10">
        <v>3</v>
      </c>
      <c r="Y10" s="10">
        <f t="shared" si="3"/>
        <v>1</v>
      </c>
    </row>
    <row r="11" spans="1:25" x14ac:dyDescent="0.2">
      <c r="A11" s="7">
        <v>3.01</v>
      </c>
      <c r="B11" s="7">
        <v>1</v>
      </c>
      <c r="C11" s="7">
        <v>1</v>
      </c>
      <c r="D11" s="7">
        <v>1</v>
      </c>
      <c r="E11" s="7">
        <f>E10/100</f>
        <v>706.66666666666652</v>
      </c>
      <c r="F11" s="7" t="s">
        <v>1</v>
      </c>
      <c r="G11" s="7" t="s">
        <v>53</v>
      </c>
      <c r="H11" s="7">
        <v>1</v>
      </c>
      <c r="I11" s="7">
        <v>3.01</v>
      </c>
      <c r="J11" s="7">
        <f t="shared" si="0"/>
        <v>1</v>
      </c>
      <c r="K11" s="8" t="s">
        <v>13</v>
      </c>
      <c r="L11" s="8" t="s">
        <v>262</v>
      </c>
      <c r="M11" s="8">
        <v>1</v>
      </c>
      <c r="N11" s="8">
        <v>3.01</v>
      </c>
      <c r="O11" s="8">
        <f t="shared" si="1"/>
        <v>1</v>
      </c>
      <c r="P11" s="9" t="s">
        <v>14</v>
      </c>
      <c r="Q11" s="9" t="s">
        <v>190</v>
      </c>
      <c r="R11" s="9">
        <v>1</v>
      </c>
      <c r="S11" s="9">
        <v>3.01</v>
      </c>
      <c r="T11" s="9">
        <f t="shared" si="2"/>
        <v>96000</v>
      </c>
      <c r="U11" s="10" t="s">
        <v>15</v>
      </c>
      <c r="V11" s="10" t="s">
        <v>33</v>
      </c>
      <c r="W11" s="10">
        <v>1</v>
      </c>
      <c r="X11" s="10">
        <v>3.01</v>
      </c>
      <c r="Y11" s="10">
        <f t="shared" si="3"/>
        <v>1</v>
      </c>
    </row>
    <row r="12" spans="1:25" x14ac:dyDescent="0.2">
      <c r="A12" s="7">
        <v>4</v>
      </c>
      <c r="B12" s="7">
        <v>1</v>
      </c>
      <c r="C12" s="7">
        <v>1</v>
      </c>
      <c r="D12" s="7">
        <v>1</v>
      </c>
      <c r="E12" s="7">
        <f>E11</f>
        <v>706.66666666666652</v>
      </c>
      <c r="F12" s="7" t="s">
        <v>1</v>
      </c>
      <c r="G12" s="7" t="s">
        <v>53</v>
      </c>
      <c r="H12" s="7">
        <v>1</v>
      </c>
      <c r="I12" s="7">
        <v>4</v>
      </c>
      <c r="J12" s="7">
        <f t="shared" si="0"/>
        <v>1</v>
      </c>
      <c r="K12" s="8" t="s">
        <v>13</v>
      </c>
      <c r="L12" s="8" t="s">
        <v>262</v>
      </c>
      <c r="M12" s="8">
        <v>1</v>
      </c>
      <c r="N12" s="8">
        <v>4</v>
      </c>
      <c r="O12" s="8">
        <f t="shared" si="1"/>
        <v>1</v>
      </c>
      <c r="P12" s="9" t="s">
        <v>14</v>
      </c>
      <c r="Q12" s="9" t="s">
        <v>190</v>
      </c>
      <c r="R12" s="9">
        <v>1</v>
      </c>
      <c r="S12" s="9">
        <v>4</v>
      </c>
      <c r="T12" s="9">
        <f t="shared" si="2"/>
        <v>10000000</v>
      </c>
      <c r="U12" s="10" t="s">
        <v>15</v>
      </c>
      <c r="V12" s="10" t="s">
        <v>33</v>
      </c>
      <c r="W12" s="10">
        <v>1</v>
      </c>
      <c r="X12" s="10">
        <v>4</v>
      </c>
      <c r="Y12" s="10">
        <f t="shared" si="3"/>
        <v>1</v>
      </c>
    </row>
    <row r="13" spans="1:25" x14ac:dyDescent="0.2">
      <c r="F13" s="7" t="s">
        <v>1</v>
      </c>
      <c r="G13" s="7" t="s">
        <v>53</v>
      </c>
      <c r="H13" s="7">
        <v>2</v>
      </c>
      <c r="I13" s="7" t="s">
        <v>11</v>
      </c>
      <c r="J13" s="7" t="str">
        <f>C4</f>
        <v>NA</v>
      </c>
      <c r="K13" s="8" t="s">
        <v>13</v>
      </c>
      <c r="L13" s="8" t="s">
        <v>262</v>
      </c>
      <c r="M13" s="8">
        <v>2</v>
      </c>
      <c r="N13" s="8" t="s">
        <v>11</v>
      </c>
      <c r="O13" s="8" t="str">
        <f>C15</f>
        <v>NA</v>
      </c>
      <c r="P13" s="9" t="s">
        <v>14</v>
      </c>
      <c r="Q13" s="9" t="s">
        <v>190</v>
      </c>
      <c r="R13" s="9">
        <v>2</v>
      </c>
      <c r="S13" s="9" t="s">
        <v>11</v>
      </c>
      <c r="T13" s="9" t="str">
        <f>C26</f>
        <v>NA</v>
      </c>
      <c r="U13" s="10" t="s">
        <v>15</v>
      </c>
      <c r="V13" s="10" t="s">
        <v>33</v>
      </c>
      <c r="W13" s="10">
        <v>2</v>
      </c>
      <c r="X13" s="10" t="s">
        <v>11</v>
      </c>
      <c r="Y13" s="10" t="str">
        <f>C37</f>
        <v>NA</v>
      </c>
    </row>
    <row r="14" spans="1:25" x14ac:dyDescent="0.2">
      <c r="A14" s="13" t="s">
        <v>13</v>
      </c>
      <c r="B14" s="13" t="s">
        <v>293</v>
      </c>
      <c r="C14" s="13" t="s">
        <v>294</v>
      </c>
      <c r="D14" s="13" t="s">
        <v>295</v>
      </c>
      <c r="E14" s="13" t="s">
        <v>28</v>
      </c>
      <c r="F14" s="7" t="s">
        <v>1</v>
      </c>
      <c r="G14" s="7" t="s">
        <v>53</v>
      </c>
      <c r="H14" s="7">
        <v>2</v>
      </c>
      <c r="I14" s="7" t="s">
        <v>11</v>
      </c>
      <c r="J14" s="7" t="str">
        <f t="shared" ref="J14:J21" si="4">C5</f>
        <v>NA</v>
      </c>
      <c r="K14" s="8" t="s">
        <v>13</v>
      </c>
      <c r="L14" s="8" t="s">
        <v>262</v>
      </c>
      <c r="M14" s="8">
        <v>2</v>
      </c>
      <c r="N14" s="8" t="s">
        <v>11</v>
      </c>
      <c r="O14" s="8" t="str">
        <f t="shared" ref="O14:O21" si="5">C16</f>
        <v>NA</v>
      </c>
      <c r="P14" s="9" t="s">
        <v>14</v>
      </c>
      <c r="Q14" s="9" t="s">
        <v>190</v>
      </c>
      <c r="R14" s="9">
        <v>2</v>
      </c>
      <c r="S14" s="9" t="s">
        <v>11</v>
      </c>
      <c r="T14" s="9" t="str">
        <f t="shared" ref="T14:T21" si="6">C27</f>
        <v>NA</v>
      </c>
      <c r="U14" s="10" t="s">
        <v>15</v>
      </c>
      <c r="V14" s="10" t="s">
        <v>33</v>
      </c>
      <c r="W14" s="10">
        <v>2</v>
      </c>
      <c r="X14" s="10" t="s">
        <v>11</v>
      </c>
      <c r="Y14" s="10" t="str">
        <f t="shared" ref="Y14:Y21" si="7">C38</f>
        <v>NA</v>
      </c>
    </row>
    <row r="15" spans="1:25" x14ac:dyDescent="0.2">
      <c r="A15" s="8">
        <v>0</v>
      </c>
      <c r="B15" s="8" t="s">
        <v>11</v>
      </c>
      <c r="C15" s="8" t="s">
        <v>11</v>
      </c>
      <c r="D15" s="8" t="s">
        <v>11</v>
      </c>
      <c r="E15" s="8" t="s">
        <v>11</v>
      </c>
      <c r="F15" s="7" t="s">
        <v>1</v>
      </c>
      <c r="G15" s="7" t="s">
        <v>53</v>
      </c>
      <c r="H15" s="7">
        <v>2</v>
      </c>
      <c r="I15" s="7" t="s">
        <v>11</v>
      </c>
      <c r="J15" s="7" t="str">
        <f t="shared" si="4"/>
        <v>NA</v>
      </c>
      <c r="K15" s="8" t="s">
        <v>13</v>
      </c>
      <c r="L15" s="8" t="s">
        <v>262</v>
      </c>
      <c r="M15" s="8">
        <v>2</v>
      </c>
      <c r="N15" s="8" t="s">
        <v>11</v>
      </c>
      <c r="O15" s="8" t="str">
        <f t="shared" si="5"/>
        <v>NA</v>
      </c>
      <c r="P15" s="9" t="s">
        <v>14</v>
      </c>
      <c r="Q15" s="9" t="s">
        <v>190</v>
      </c>
      <c r="R15" s="9">
        <v>2</v>
      </c>
      <c r="S15" s="9" t="s">
        <v>11</v>
      </c>
      <c r="T15" s="9" t="str">
        <f t="shared" si="6"/>
        <v>NA</v>
      </c>
      <c r="U15" s="10" t="s">
        <v>15</v>
      </c>
      <c r="V15" s="10" t="s">
        <v>33</v>
      </c>
      <c r="W15" s="10">
        <v>2</v>
      </c>
      <c r="X15" s="10" t="s">
        <v>11</v>
      </c>
      <c r="Y15" s="10" t="str">
        <f t="shared" si="7"/>
        <v>NA</v>
      </c>
    </row>
    <row r="16" spans="1:25" x14ac:dyDescent="0.2">
      <c r="A16" s="8">
        <v>1</v>
      </c>
      <c r="B16" s="8" t="s">
        <v>11</v>
      </c>
      <c r="C16" s="8" t="s">
        <v>11</v>
      </c>
      <c r="D16" s="8" t="s">
        <v>11</v>
      </c>
      <c r="E16" s="8" t="s">
        <v>11</v>
      </c>
      <c r="F16" s="7" t="s">
        <v>1</v>
      </c>
      <c r="G16" s="7" t="s">
        <v>53</v>
      </c>
      <c r="H16" s="7">
        <v>2</v>
      </c>
      <c r="I16" s="7">
        <v>1.28</v>
      </c>
      <c r="J16" s="7">
        <f t="shared" si="4"/>
        <v>7066666.666666666</v>
      </c>
      <c r="K16" s="8" t="s">
        <v>13</v>
      </c>
      <c r="L16" s="8" t="s">
        <v>262</v>
      </c>
      <c r="M16" s="8">
        <v>2</v>
      </c>
      <c r="N16" s="8">
        <v>1.28</v>
      </c>
      <c r="O16" s="8">
        <f t="shared" si="5"/>
        <v>3866666.666666667</v>
      </c>
      <c r="P16" s="9" t="s">
        <v>14</v>
      </c>
      <c r="Q16" s="9" t="s">
        <v>190</v>
      </c>
      <c r="R16" s="9">
        <v>2</v>
      </c>
      <c r="S16" s="9">
        <v>1.28</v>
      </c>
      <c r="T16" s="9">
        <f t="shared" si="6"/>
        <v>2000000</v>
      </c>
      <c r="U16" s="10" t="s">
        <v>15</v>
      </c>
      <c r="V16" s="10" t="s">
        <v>33</v>
      </c>
      <c r="W16" s="10">
        <v>2</v>
      </c>
      <c r="X16" s="10">
        <v>1.28</v>
      </c>
      <c r="Y16" s="10">
        <f t="shared" si="7"/>
        <v>17333333.333333332</v>
      </c>
    </row>
    <row r="17" spans="1:25" x14ac:dyDescent="0.2">
      <c r="A17" s="8">
        <v>1.01</v>
      </c>
      <c r="B17" s="8" t="s">
        <v>11</v>
      </c>
      <c r="C17" s="8" t="s">
        <v>11</v>
      </c>
      <c r="D17" s="8" t="s">
        <v>11</v>
      </c>
      <c r="E17" s="8" t="s">
        <v>11</v>
      </c>
      <c r="F17" s="7" t="s">
        <v>1</v>
      </c>
      <c r="G17" s="7" t="s">
        <v>53</v>
      </c>
      <c r="H17" s="7">
        <v>2</v>
      </c>
      <c r="I17" s="7">
        <v>2</v>
      </c>
      <c r="J17" s="7">
        <f t="shared" si="4"/>
        <v>100</v>
      </c>
      <c r="K17" s="8" t="s">
        <v>13</v>
      </c>
      <c r="L17" s="8" t="s">
        <v>262</v>
      </c>
      <c r="M17" s="8">
        <v>2</v>
      </c>
      <c r="N17" s="8">
        <v>2</v>
      </c>
      <c r="O17" s="8">
        <f t="shared" si="5"/>
        <v>100</v>
      </c>
      <c r="P17" s="9" t="s">
        <v>14</v>
      </c>
      <c r="Q17" s="9" t="s">
        <v>190</v>
      </c>
      <c r="R17" s="9">
        <v>2</v>
      </c>
      <c r="S17" s="9">
        <v>2</v>
      </c>
      <c r="T17" s="9">
        <f t="shared" si="6"/>
        <v>9000000</v>
      </c>
      <c r="U17" s="10" t="s">
        <v>15</v>
      </c>
      <c r="V17" s="10" t="s">
        <v>33</v>
      </c>
      <c r="W17" s="10">
        <v>2</v>
      </c>
      <c r="X17" s="10">
        <v>2</v>
      </c>
      <c r="Y17" s="10">
        <f t="shared" si="7"/>
        <v>100</v>
      </c>
    </row>
    <row r="18" spans="1:25" ht="16" x14ac:dyDescent="0.2">
      <c r="A18" s="8">
        <v>1.28</v>
      </c>
      <c r="B18" s="14">
        <f>((29*10^6*2)/5/30)*10</f>
        <v>3866666.666666667</v>
      </c>
      <c r="C18" s="14">
        <f>((29*10^6*2)/5/30)*10</f>
        <v>3866666.666666667</v>
      </c>
      <c r="D18" s="14">
        <f>((29*10^6*2)/5/30)*10</f>
        <v>3866666.666666667</v>
      </c>
      <c r="E18" s="8">
        <f>D18</f>
        <v>3866666.666666667</v>
      </c>
      <c r="F18" s="7" t="s">
        <v>1</v>
      </c>
      <c r="G18" s="7" t="s">
        <v>53</v>
      </c>
      <c r="H18" s="7">
        <v>2</v>
      </c>
      <c r="I18" s="7">
        <v>2.0099999999999998</v>
      </c>
      <c r="J18" s="7">
        <f t="shared" si="4"/>
        <v>1</v>
      </c>
      <c r="K18" s="8" t="s">
        <v>13</v>
      </c>
      <c r="L18" s="8" t="s">
        <v>262</v>
      </c>
      <c r="M18" s="8">
        <v>2</v>
      </c>
      <c r="N18" s="8">
        <v>2.0099999999999998</v>
      </c>
      <c r="O18" s="8">
        <f t="shared" si="5"/>
        <v>1</v>
      </c>
      <c r="P18" s="9" t="s">
        <v>14</v>
      </c>
      <c r="Q18" s="9" t="s">
        <v>190</v>
      </c>
      <c r="R18" s="9">
        <v>2</v>
      </c>
      <c r="S18" s="9">
        <v>2.0099999999999998</v>
      </c>
      <c r="T18" s="9">
        <f t="shared" si="6"/>
        <v>90000</v>
      </c>
      <c r="U18" s="10" t="s">
        <v>15</v>
      </c>
      <c r="V18" s="10" t="s">
        <v>33</v>
      </c>
      <c r="W18" s="10">
        <v>2</v>
      </c>
      <c r="X18" s="10">
        <v>2.0099999999999998</v>
      </c>
      <c r="Y18" s="10">
        <f t="shared" si="7"/>
        <v>1</v>
      </c>
    </row>
    <row r="19" spans="1:25" x14ac:dyDescent="0.2">
      <c r="A19" s="8">
        <v>2</v>
      </c>
      <c r="B19" s="8">
        <v>100</v>
      </c>
      <c r="C19" s="8">
        <v>100</v>
      </c>
      <c r="D19" s="8">
        <v>100</v>
      </c>
      <c r="E19" s="8">
        <f>E18</f>
        <v>3866666.666666667</v>
      </c>
      <c r="F19" s="7" t="s">
        <v>1</v>
      </c>
      <c r="G19" s="7" t="s">
        <v>53</v>
      </c>
      <c r="H19" s="7">
        <v>2</v>
      </c>
      <c r="I19" s="7">
        <v>3</v>
      </c>
      <c r="J19" s="7">
        <f t="shared" si="4"/>
        <v>1</v>
      </c>
      <c r="K19" s="8" t="s">
        <v>13</v>
      </c>
      <c r="L19" s="8" t="s">
        <v>262</v>
      </c>
      <c r="M19" s="8">
        <v>2</v>
      </c>
      <c r="N19" s="8">
        <v>3</v>
      </c>
      <c r="O19" s="8">
        <f t="shared" si="5"/>
        <v>1</v>
      </c>
      <c r="P19" s="9" t="s">
        <v>14</v>
      </c>
      <c r="Q19" s="9" t="s">
        <v>190</v>
      </c>
      <c r="R19" s="9">
        <v>2</v>
      </c>
      <c r="S19" s="9">
        <v>3</v>
      </c>
      <c r="T19" s="9">
        <f t="shared" si="6"/>
        <v>16600000</v>
      </c>
      <c r="U19" s="10" t="s">
        <v>15</v>
      </c>
      <c r="V19" s="10" t="s">
        <v>33</v>
      </c>
      <c r="W19" s="10">
        <v>2</v>
      </c>
      <c r="X19" s="10">
        <v>3</v>
      </c>
      <c r="Y19" s="10">
        <f t="shared" si="7"/>
        <v>1</v>
      </c>
    </row>
    <row r="20" spans="1:25" x14ac:dyDescent="0.2">
      <c r="A20" s="8">
        <v>2.0099999999999998</v>
      </c>
      <c r="B20" s="8">
        <v>1</v>
      </c>
      <c r="C20" s="8">
        <v>1</v>
      </c>
      <c r="D20" s="8">
        <v>1</v>
      </c>
      <c r="E20" s="8">
        <f>E19/100</f>
        <v>38666.666666666672</v>
      </c>
      <c r="F20" s="7" t="s">
        <v>1</v>
      </c>
      <c r="G20" s="7" t="s">
        <v>53</v>
      </c>
      <c r="H20" s="7">
        <v>2</v>
      </c>
      <c r="I20" s="7">
        <v>3.01</v>
      </c>
      <c r="J20" s="7">
        <f t="shared" si="4"/>
        <v>1</v>
      </c>
      <c r="K20" s="8" t="s">
        <v>13</v>
      </c>
      <c r="L20" s="8" t="s">
        <v>262</v>
      </c>
      <c r="M20" s="8">
        <v>2</v>
      </c>
      <c r="N20" s="8">
        <v>3.01</v>
      </c>
      <c r="O20" s="8">
        <f t="shared" si="5"/>
        <v>1</v>
      </c>
      <c r="P20" s="9" t="s">
        <v>14</v>
      </c>
      <c r="Q20" s="9" t="s">
        <v>190</v>
      </c>
      <c r="R20" s="9">
        <v>2</v>
      </c>
      <c r="S20" s="9">
        <v>3.01</v>
      </c>
      <c r="T20" s="9">
        <f t="shared" si="6"/>
        <v>166000</v>
      </c>
      <c r="U20" s="10" t="s">
        <v>15</v>
      </c>
      <c r="V20" s="10" t="s">
        <v>33</v>
      </c>
      <c r="W20" s="10">
        <v>2</v>
      </c>
      <c r="X20" s="10">
        <v>3.01</v>
      </c>
      <c r="Y20" s="10">
        <f t="shared" si="7"/>
        <v>1</v>
      </c>
    </row>
    <row r="21" spans="1:25" x14ac:dyDescent="0.2">
      <c r="A21" s="8">
        <v>3</v>
      </c>
      <c r="B21" s="8">
        <v>1</v>
      </c>
      <c r="C21" s="8">
        <v>1</v>
      </c>
      <c r="D21" s="8">
        <v>1</v>
      </c>
      <c r="E21" s="8">
        <f>E20</f>
        <v>38666.666666666672</v>
      </c>
      <c r="F21" s="7" t="s">
        <v>1</v>
      </c>
      <c r="G21" s="7" t="s">
        <v>53</v>
      </c>
      <c r="H21" s="7">
        <v>2</v>
      </c>
      <c r="I21" s="7">
        <v>4</v>
      </c>
      <c r="J21" s="7">
        <f t="shared" si="4"/>
        <v>1</v>
      </c>
      <c r="K21" s="8" t="s">
        <v>13</v>
      </c>
      <c r="L21" s="8" t="s">
        <v>262</v>
      </c>
      <c r="M21" s="8">
        <v>2</v>
      </c>
      <c r="N21" s="8">
        <v>4</v>
      </c>
      <c r="O21" s="8">
        <f t="shared" si="5"/>
        <v>1</v>
      </c>
      <c r="P21" s="9" t="s">
        <v>14</v>
      </c>
      <c r="Q21" s="9" t="s">
        <v>190</v>
      </c>
      <c r="R21" s="9">
        <v>2</v>
      </c>
      <c r="S21" s="9">
        <v>4</v>
      </c>
      <c r="T21" s="9">
        <f t="shared" si="6"/>
        <v>8800000</v>
      </c>
      <c r="U21" s="10" t="s">
        <v>15</v>
      </c>
      <c r="V21" s="10" t="s">
        <v>33</v>
      </c>
      <c r="W21" s="10">
        <v>2</v>
      </c>
      <c r="X21" s="10">
        <v>4</v>
      </c>
      <c r="Y21" s="10">
        <f t="shared" si="7"/>
        <v>1</v>
      </c>
    </row>
    <row r="22" spans="1:25" x14ac:dyDescent="0.2">
      <c r="A22" s="8">
        <v>3.01</v>
      </c>
      <c r="B22" s="8">
        <v>1</v>
      </c>
      <c r="C22" s="8">
        <v>1</v>
      </c>
      <c r="D22" s="8">
        <v>1</v>
      </c>
      <c r="E22" s="8">
        <f>E21/100</f>
        <v>386.66666666666674</v>
      </c>
      <c r="F22" s="7" t="s">
        <v>1</v>
      </c>
      <c r="G22" s="7" t="s">
        <v>53</v>
      </c>
      <c r="H22" s="7">
        <v>3</v>
      </c>
      <c r="I22" s="7" t="s">
        <v>11</v>
      </c>
      <c r="J22" s="7" t="str">
        <f>D4</f>
        <v>NA</v>
      </c>
      <c r="K22" s="8" t="s">
        <v>13</v>
      </c>
      <c r="L22" s="8" t="s">
        <v>262</v>
      </c>
      <c r="M22" s="8">
        <v>3</v>
      </c>
      <c r="N22" s="8" t="s">
        <v>11</v>
      </c>
      <c r="O22" s="8" t="str">
        <f>D15</f>
        <v>NA</v>
      </c>
      <c r="P22" s="9" t="s">
        <v>14</v>
      </c>
      <c r="Q22" s="9" t="s">
        <v>190</v>
      </c>
      <c r="R22" s="9">
        <v>3</v>
      </c>
      <c r="S22" s="9" t="s">
        <v>11</v>
      </c>
      <c r="T22" s="9" t="str">
        <f>D26</f>
        <v>NA</v>
      </c>
      <c r="U22" s="10" t="s">
        <v>15</v>
      </c>
      <c r="V22" s="10" t="s">
        <v>33</v>
      </c>
      <c r="W22" s="10">
        <v>3</v>
      </c>
      <c r="X22" s="10" t="s">
        <v>11</v>
      </c>
      <c r="Y22" s="10" t="str">
        <f>D37</f>
        <v>NA</v>
      </c>
    </row>
    <row r="23" spans="1:25" x14ac:dyDescent="0.2">
      <c r="A23" s="8">
        <v>4</v>
      </c>
      <c r="B23" s="8">
        <v>1</v>
      </c>
      <c r="C23" s="8">
        <v>1</v>
      </c>
      <c r="D23" s="8">
        <v>1</v>
      </c>
      <c r="E23" s="8">
        <f>E22</f>
        <v>386.66666666666674</v>
      </c>
      <c r="F23" s="7" t="s">
        <v>1</v>
      </c>
      <c r="G23" s="7" t="s">
        <v>53</v>
      </c>
      <c r="H23" s="7">
        <v>3</v>
      </c>
      <c r="I23" s="7" t="s">
        <v>11</v>
      </c>
      <c r="J23" s="7" t="str">
        <f t="shared" ref="J23:J30" si="8">D5</f>
        <v>NA</v>
      </c>
      <c r="K23" s="8" t="s">
        <v>13</v>
      </c>
      <c r="L23" s="8" t="s">
        <v>262</v>
      </c>
      <c r="M23" s="8">
        <v>3</v>
      </c>
      <c r="N23" s="8" t="s">
        <v>11</v>
      </c>
      <c r="O23" s="8" t="str">
        <f t="shared" ref="O23:O30" si="9">D16</f>
        <v>NA</v>
      </c>
      <c r="P23" s="9" t="s">
        <v>14</v>
      </c>
      <c r="Q23" s="9" t="s">
        <v>190</v>
      </c>
      <c r="R23" s="9">
        <v>3</v>
      </c>
      <c r="S23" s="9" t="s">
        <v>11</v>
      </c>
      <c r="T23" s="9" t="str">
        <f t="shared" ref="T23:T30" si="10">D27</f>
        <v>NA</v>
      </c>
      <c r="U23" s="10" t="s">
        <v>15</v>
      </c>
      <c r="V23" s="10" t="s">
        <v>33</v>
      </c>
      <c r="W23" s="10">
        <v>3</v>
      </c>
      <c r="X23" s="10" t="s">
        <v>11</v>
      </c>
      <c r="Y23" s="10" t="str">
        <f t="shared" ref="Y23:Y30" si="11">D38</f>
        <v>NA</v>
      </c>
    </row>
    <row r="24" spans="1:25" x14ac:dyDescent="0.2">
      <c r="F24" s="7" t="s">
        <v>1</v>
      </c>
      <c r="G24" s="7" t="s">
        <v>53</v>
      </c>
      <c r="H24" s="7">
        <v>3</v>
      </c>
      <c r="I24" s="7" t="s">
        <v>11</v>
      </c>
      <c r="J24" s="7" t="str">
        <f t="shared" si="8"/>
        <v>NA</v>
      </c>
      <c r="K24" s="8" t="s">
        <v>13</v>
      </c>
      <c r="L24" s="8" t="s">
        <v>262</v>
      </c>
      <c r="M24" s="8">
        <v>3</v>
      </c>
      <c r="N24" s="8" t="s">
        <v>11</v>
      </c>
      <c r="O24" s="8" t="str">
        <f t="shared" si="9"/>
        <v>NA</v>
      </c>
      <c r="P24" s="9" t="s">
        <v>14</v>
      </c>
      <c r="Q24" s="9" t="s">
        <v>190</v>
      </c>
      <c r="R24" s="9">
        <v>3</v>
      </c>
      <c r="S24" s="9" t="s">
        <v>11</v>
      </c>
      <c r="T24" s="9" t="str">
        <f t="shared" si="10"/>
        <v>NA</v>
      </c>
      <c r="U24" s="10" t="s">
        <v>15</v>
      </c>
      <c r="V24" s="10" t="s">
        <v>33</v>
      </c>
      <c r="W24" s="10">
        <v>3</v>
      </c>
      <c r="X24" s="10" t="s">
        <v>11</v>
      </c>
      <c r="Y24" s="10" t="str">
        <f t="shared" si="11"/>
        <v>NA</v>
      </c>
    </row>
    <row r="25" spans="1:25" x14ac:dyDescent="0.2">
      <c r="A25" s="23" t="s">
        <v>14</v>
      </c>
      <c r="B25" s="23" t="s">
        <v>296</v>
      </c>
      <c r="C25" s="23" t="s">
        <v>297</v>
      </c>
      <c r="D25" s="23" t="s">
        <v>298</v>
      </c>
      <c r="E25" s="23" t="s">
        <v>28</v>
      </c>
      <c r="F25" s="7" t="s">
        <v>1</v>
      </c>
      <c r="G25" s="7" t="s">
        <v>53</v>
      </c>
      <c r="H25" s="7">
        <v>3</v>
      </c>
      <c r="I25" s="7">
        <v>1.28</v>
      </c>
      <c r="J25" s="7">
        <f t="shared" si="8"/>
        <v>7066666.666666666</v>
      </c>
      <c r="K25" s="8" t="s">
        <v>13</v>
      </c>
      <c r="L25" s="8" t="s">
        <v>262</v>
      </c>
      <c r="M25" s="8">
        <v>3</v>
      </c>
      <c r="N25" s="8">
        <v>1.28</v>
      </c>
      <c r="O25" s="8">
        <f t="shared" si="9"/>
        <v>3866666.666666667</v>
      </c>
      <c r="P25" s="9" t="s">
        <v>14</v>
      </c>
      <c r="Q25" s="9" t="s">
        <v>190</v>
      </c>
      <c r="R25" s="9">
        <v>3</v>
      </c>
      <c r="S25" s="9">
        <v>1.28</v>
      </c>
      <c r="T25" s="9">
        <f t="shared" si="10"/>
        <v>2000000</v>
      </c>
      <c r="U25" s="10" t="s">
        <v>15</v>
      </c>
      <c r="V25" s="10" t="s">
        <v>33</v>
      </c>
      <c r="W25" s="10">
        <v>3</v>
      </c>
      <c r="X25" s="10">
        <v>1.28</v>
      </c>
      <c r="Y25" s="10">
        <f t="shared" si="11"/>
        <v>17333333.333333332</v>
      </c>
    </row>
    <row r="26" spans="1:25" x14ac:dyDescent="0.2">
      <c r="A26" s="9">
        <v>0</v>
      </c>
      <c r="B26" s="9" t="s">
        <v>11</v>
      </c>
      <c r="C26" s="9" t="s">
        <v>11</v>
      </c>
      <c r="D26" s="9" t="s">
        <v>11</v>
      </c>
      <c r="E26" s="9" t="s">
        <v>11</v>
      </c>
      <c r="F26" s="7" t="s">
        <v>1</v>
      </c>
      <c r="G26" s="7" t="s">
        <v>53</v>
      </c>
      <c r="H26" s="7">
        <v>3</v>
      </c>
      <c r="I26" s="7">
        <v>2</v>
      </c>
      <c r="J26" s="7">
        <f t="shared" si="8"/>
        <v>100</v>
      </c>
      <c r="K26" s="8" t="s">
        <v>13</v>
      </c>
      <c r="L26" s="8" t="s">
        <v>262</v>
      </c>
      <c r="M26" s="8">
        <v>3</v>
      </c>
      <c r="N26" s="8">
        <v>2</v>
      </c>
      <c r="O26" s="8">
        <f t="shared" si="9"/>
        <v>100</v>
      </c>
      <c r="P26" s="9" t="s">
        <v>14</v>
      </c>
      <c r="Q26" s="9" t="s">
        <v>190</v>
      </c>
      <c r="R26" s="9">
        <v>3</v>
      </c>
      <c r="S26" s="9">
        <v>2</v>
      </c>
      <c r="T26" s="9">
        <f t="shared" si="10"/>
        <v>10400000</v>
      </c>
      <c r="U26" s="10" t="s">
        <v>15</v>
      </c>
      <c r="V26" s="10" t="s">
        <v>33</v>
      </c>
      <c r="W26" s="10">
        <v>3</v>
      </c>
      <c r="X26" s="10">
        <v>2</v>
      </c>
      <c r="Y26" s="10">
        <f t="shared" si="11"/>
        <v>100</v>
      </c>
    </row>
    <row r="27" spans="1:25" x14ac:dyDescent="0.2">
      <c r="A27" s="9">
        <v>1</v>
      </c>
      <c r="B27" s="9" t="s">
        <v>11</v>
      </c>
      <c r="C27" s="9" t="s">
        <v>11</v>
      </c>
      <c r="D27" s="9" t="s">
        <v>11</v>
      </c>
      <c r="E27" s="9" t="s">
        <v>11</v>
      </c>
      <c r="F27" s="7" t="s">
        <v>1</v>
      </c>
      <c r="G27" s="7" t="s">
        <v>53</v>
      </c>
      <c r="H27" s="7">
        <v>3</v>
      </c>
      <c r="I27" s="7">
        <v>2.0099999999999998</v>
      </c>
      <c r="J27" s="7">
        <f t="shared" si="8"/>
        <v>1</v>
      </c>
      <c r="K27" s="8" t="s">
        <v>13</v>
      </c>
      <c r="L27" s="8" t="s">
        <v>262</v>
      </c>
      <c r="M27" s="8">
        <v>3</v>
      </c>
      <c r="N27" s="8">
        <v>2.0099999999999998</v>
      </c>
      <c r="O27" s="8">
        <f t="shared" si="9"/>
        <v>1</v>
      </c>
      <c r="P27" s="9" t="s">
        <v>14</v>
      </c>
      <c r="Q27" s="9" t="s">
        <v>190</v>
      </c>
      <c r="R27" s="9">
        <v>3</v>
      </c>
      <c r="S27" s="9">
        <v>2.0099999999999998</v>
      </c>
      <c r="T27" s="9">
        <f t="shared" si="10"/>
        <v>104000</v>
      </c>
      <c r="U27" s="10" t="s">
        <v>15</v>
      </c>
      <c r="V27" s="10" t="s">
        <v>33</v>
      </c>
      <c r="W27" s="10">
        <v>3</v>
      </c>
      <c r="X27" s="10">
        <v>2.0099999999999998</v>
      </c>
      <c r="Y27" s="10">
        <f t="shared" si="11"/>
        <v>1</v>
      </c>
    </row>
    <row r="28" spans="1:25" x14ac:dyDescent="0.2">
      <c r="A28" s="9">
        <v>1.01</v>
      </c>
      <c r="B28" s="9" t="s">
        <v>11</v>
      </c>
      <c r="C28" s="9" t="s">
        <v>11</v>
      </c>
      <c r="D28" s="9" t="s">
        <v>11</v>
      </c>
      <c r="E28" s="9" t="s">
        <v>11</v>
      </c>
      <c r="F28" s="7" t="s">
        <v>1</v>
      </c>
      <c r="G28" s="7" t="s">
        <v>53</v>
      </c>
      <c r="H28" s="7">
        <v>3</v>
      </c>
      <c r="I28" s="7">
        <v>3</v>
      </c>
      <c r="J28" s="7">
        <f t="shared" si="8"/>
        <v>1</v>
      </c>
      <c r="K28" s="8" t="s">
        <v>13</v>
      </c>
      <c r="L28" s="8" t="s">
        <v>262</v>
      </c>
      <c r="M28" s="8">
        <v>3</v>
      </c>
      <c r="N28" s="8">
        <v>3</v>
      </c>
      <c r="O28" s="8">
        <f t="shared" si="9"/>
        <v>1</v>
      </c>
      <c r="P28" s="9" t="s">
        <v>14</v>
      </c>
      <c r="Q28" s="9" t="s">
        <v>190</v>
      </c>
      <c r="R28" s="9">
        <v>3</v>
      </c>
      <c r="S28" s="9">
        <v>3</v>
      </c>
      <c r="T28" s="9">
        <f t="shared" si="10"/>
        <v>14200000</v>
      </c>
      <c r="U28" s="10" t="s">
        <v>15</v>
      </c>
      <c r="V28" s="10" t="s">
        <v>33</v>
      </c>
      <c r="W28" s="10">
        <v>3</v>
      </c>
      <c r="X28" s="10">
        <v>3</v>
      </c>
      <c r="Y28" s="10">
        <f t="shared" si="11"/>
        <v>1</v>
      </c>
    </row>
    <row r="29" spans="1:25" ht="16" x14ac:dyDescent="0.2">
      <c r="A29" s="9">
        <v>1.28</v>
      </c>
      <c r="B29" s="16">
        <f>((15*10^6*2)/5/30)*10</f>
        <v>2000000</v>
      </c>
      <c r="C29" s="16">
        <f>((15*10^6*2)/5/30)*10</f>
        <v>2000000</v>
      </c>
      <c r="D29" s="16">
        <f>((15*10^6*2)/5/30)*10</f>
        <v>2000000</v>
      </c>
      <c r="E29" s="9">
        <f>D29</f>
        <v>2000000</v>
      </c>
      <c r="F29" s="7" t="s">
        <v>1</v>
      </c>
      <c r="G29" s="7" t="s">
        <v>53</v>
      </c>
      <c r="H29" s="7">
        <v>3</v>
      </c>
      <c r="I29" s="7">
        <v>3.01</v>
      </c>
      <c r="J29" s="7">
        <f t="shared" si="8"/>
        <v>1</v>
      </c>
      <c r="K29" s="8" t="s">
        <v>13</v>
      </c>
      <c r="L29" s="8" t="s">
        <v>262</v>
      </c>
      <c r="M29" s="8">
        <v>3</v>
      </c>
      <c r="N29" s="8">
        <v>3.01</v>
      </c>
      <c r="O29" s="8">
        <f t="shared" si="9"/>
        <v>1</v>
      </c>
      <c r="P29" s="9" t="s">
        <v>14</v>
      </c>
      <c r="Q29" s="9" t="s">
        <v>190</v>
      </c>
      <c r="R29" s="9">
        <v>3</v>
      </c>
      <c r="S29" s="9">
        <v>3.01</v>
      </c>
      <c r="T29" s="9">
        <f t="shared" si="10"/>
        <v>142000</v>
      </c>
      <c r="U29" s="10" t="s">
        <v>15</v>
      </c>
      <c r="V29" s="10" t="s">
        <v>33</v>
      </c>
      <c r="W29" s="10">
        <v>3</v>
      </c>
      <c r="X29" s="10">
        <v>3.01</v>
      </c>
      <c r="Y29" s="10">
        <f t="shared" si="11"/>
        <v>1</v>
      </c>
    </row>
    <row r="30" spans="1:25" x14ac:dyDescent="0.2">
      <c r="A30" s="9">
        <v>2</v>
      </c>
      <c r="B30" s="9">
        <f>43*10^5*2</f>
        <v>8600000</v>
      </c>
      <c r="C30" s="9">
        <f>45*10^5*2</f>
        <v>9000000</v>
      </c>
      <c r="D30" s="9">
        <f>52*10^5*2</f>
        <v>10400000</v>
      </c>
      <c r="E30" s="9">
        <f>E29</f>
        <v>2000000</v>
      </c>
      <c r="F30" s="7" t="s">
        <v>1</v>
      </c>
      <c r="G30" s="7" t="s">
        <v>53</v>
      </c>
      <c r="H30" s="7">
        <v>3</v>
      </c>
      <c r="I30" s="7">
        <v>4</v>
      </c>
      <c r="J30" s="7">
        <f t="shared" si="8"/>
        <v>1</v>
      </c>
      <c r="K30" s="8" t="s">
        <v>13</v>
      </c>
      <c r="L30" s="8" t="s">
        <v>262</v>
      </c>
      <c r="M30" s="8">
        <v>3</v>
      </c>
      <c r="N30" s="8">
        <v>4</v>
      </c>
      <c r="O30" s="8">
        <f t="shared" si="9"/>
        <v>1</v>
      </c>
      <c r="P30" s="9" t="s">
        <v>14</v>
      </c>
      <c r="Q30" s="9" t="s">
        <v>190</v>
      </c>
      <c r="R30" s="9">
        <v>3</v>
      </c>
      <c r="S30" s="9">
        <v>4</v>
      </c>
      <c r="T30" s="9">
        <f t="shared" si="10"/>
        <v>9000000</v>
      </c>
      <c r="U30" s="10" t="s">
        <v>15</v>
      </c>
      <c r="V30" s="10" t="s">
        <v>33</v>
      </c>
      <c r="W30" s="10">
        <v>3</v>
      </c>
      <c r="X30" s="10">
        <v>4</v>
      </c>
      <c r="Y30" s="10">
        <f t="shared" si="11"/>
        <v>1</v>
      </c>
    </row>
    <row r="31" spans="1:25" x14ac:dyDescent="0.2">
      <c r="A31" s="9">
        <v>2.0099999999999998</v>
      </c>
      <c r="B31" s="9">
        <f>B30/100</f>
        <v>86000</v>
      </c>
      <c r="C31" s="9">
        <f>C30/100</f>
        <v>90000</v>
      </c>
      <c r="D31" s="9">
        <f>D30/100</f>
        <v>104000</v>
      </c>
      <c r="E31" s="9">
        <f>E30/100</f>
        <v>20000</v>
      </c>
      <c r="F31" s="7" t="s">
        <v>1</v>
      </c>
      <c r="G31" s="7" t="s">
        <v>5</v>
      </c>
      <c r="H31" s="7">
        <v>1</v>
      </c>
      <c r="I31" s="7" t="s">
        <v>11</v>
      </c>
      <c r="J31" s="7" t="str">
        <f>E4</f>
        <v>NA</v>
      </c>
      <c r="K31" s="8" t="s">
        <v>13</v>
      </c>
      <c r="L31" s="8" t="s">
        <v>5</v>
      </c>
      <c r="M31" s="8">
        <v>1</v>
      </c>
      <c r="N31" s="8" t="s">
        <v>11</v>
      </c>
      <c r="O31" s="8" t="str">
        <f>E15</f>
        <v>NA</v>
      </c>
      <c r="P31" s="9" t="s">
        <v>14</v>
      </c>
      <c r="Q31" s="9" t="s">
        <v>5</v>
      </c>
      <c r="R31" s="9">
        <v>1</v>
      </c>
      <c r="S31" s="9" t="s">
        <v>11</v>
      </c>
      <c r="T31" s="9" t="str">
        <f>E26</f>
        <v>NA</v>
      </c>
      <c r="U31" s="10" t="s">
        <v>15</v>
      </c>
      <c r="V31" s="10" t="s">
        <v>5</v>
      </c>
      <c r="W31" s="10">
        <v>1</v>
      </c>
      <c r="X31" s="10" t="s">
        <v>11</v>
      </c>
      <c r="Y31" s="10" t="str">
        <f>E37</f>
        <v>NA</v>
      </c>
    </row>
    <row r="32" spans="1:25" x14ac:dyDescent="0.2">
      <c r="A32" s="9">
        <v>3</v>
      </c>
      <c r="B32" s="9">
        <f>48*10^5*2</f>
        <v>9600000</v>
      </c>
      <c r="C32" s="9">
        <f>83*10^5*2</f>
        <v>16600000</v>
      </c>
      <c r="D32" s="9">
        <f>71*10^5*2</f>
        <v>14200000</v>
      </c>
      <c r="E32" s="9">
        <f>E31</f>
        <v>20000</v>
      </c>
      <c r="F32" s="7" t="s">
        <v>1</v>
      </c>
      <c r="G32" s="7" t="s">
        <v>5</v>
      </c>
      <c r="H32" s="7">
        <v>1</v>
      </c>
      <c r="I32" s="7" t="s">
        <v>11</v>
      </c>
      <c r="J32" s="7" t="str">
        <f t="shared" ref="J32:J39" si="12">E5</f>
        <v>NA</v>
      </c>
      <c r="K32" s="8" t="s">
        <v>13</v>
      </c>
      <c r="L32" s="8" t="s">
        <v>5</v>
      </c>
      <c r="M32" s="8">
        <v>1</v>
      </c>
      <c r="N32" s="8" t="s">
        <v>11</v>
      </c>
      <c r="O32" s="8" t="str">
        <f t="shared" ref="O32:O39" si="13">E16</f>
        <v>NA</v>
      </c>
      <c r="P32" s="9" t="s">
        <v>14</v>
      </c>
      <c r="Q32" s="9" t="s">
        <v>5</v>
      </c>
      <c r="R32" s="9">
        <v>1</v>
      </c>
      <c r="S32" s="9" t="s">
        <v>11</v>
      </c>
      <c r="T32" s="9" t="str">
        <f t="shared" ref="T32:T39" si="14">E27</f>
        <v>NA</v>
      </c>
      <c r="U32" s="10" t="s">
        <v>15</v>
      </c>
      <c r="V32" s="10" t="s">
        <v>5</v>
      </c>
      <c r="W32" s="10">
        <v>1</v>
      </c>
      <c r="X32" s="10" t="s">
        <v>11</v>
      </c>
      <c r="Y32" s="10" t="str">
        <f t="shared" ref="Y32:Y39" si="15">E38</f>
        <v>NA</v>
      </c>
    </row>
    <row r="33" spans="1:25" x14ac:dyDescent="0.2">
      <c r="A33" s="9">
        <v>3.01</v>
      </c>
      <c r="B33" s="9">
        <f>B32/100</f>
        <v>96000</v>
      </c>
      <c r="C33" s="9">
        <f>C32/100</f>
        <v>166000</v>
      </c>
      <c r="D33" s="9">
        <f>D32/100</f>
        <v>142000</v>
      </c>
      <c r="E33" s="9">
        <f>E32/100</f>
        <v>200</v>
      </c>
      <c r="F33" s="7" t="s">
        <v>1</v>
      </c>
      <c r="G33" s="7" t="s">
        <v>5</v>
      </c>
      <c r="H33" s="7">
        <v>1</v>
      </c>
      <c r="I33" s="7" t="s">
        <v>11</v>
      </c>
      <c r="J33" s="7" t="str">
        <f t="shared" si="12"/>
        <v>NA</v>
      </c>
      <c r="K33" s="8" t="s">
        <v>13</v>
      </c>
      <c r="L33" s="8" t="s">
        <v>5</v>
      </c>
      <c r="M33" s="8">
        <v>1</v>
      </c>
      <c r="N33" s="8" t="s">
        <v>11</v>
      </c>
      <c r="O33" s="8" t="str">
        <f t="shared" si="13"/>
        <v>NA</v>
      </c>
      <c r="P33" s="9" t="s">
        <v>14</v>
      </c>
      <c r="Q33" s="9" t="s">
        <v>5</v>
      </c>
      <c r="R33" s="9">
        <v>1</v>
      </c>
      <c r="S33" s="9" t="s">
        <v>11</v>
      </c>
      <c r="T33" s="9" t="str">
        <f t="shared" si="14"/>
        <v>NA</v>
      </c>
      <c r="U33" s="10" t="s">
        <v>15</v>
      </c>
      <c r="V33" s="10" t="s">
        <v>5</v>
      </c>
      <c r="W33" s="10">
        <v>1</v>
      </c>
      <c r="X33" s="10" t="s">
        <v>11</v>
      </c>
      <c r="Y33" s="10" t="str">
        <f t="shared" si="15"/>
        <v>NA</v>
      </c>
    </row>
    <row r="34" spans="1:25" x14ac:dyDescent="0.2">
      <c r="A34" s="9">
        <v>4</v>
      </c>
      <c r="B34" s="9">
        <f>50*10^5*2</f>
        <v>10000000</v>
      </c>
      <c r="C34" s="9">
        <f>44*10^5*2</f>
        <v>8800000</v>
      </c>
      <c r="D34" s="9">
        <f>45*10^5*2</f>
        <v>9000000</v>
      </c>
      <c r="E34" s="9">
        <f>E33</f>
        <v>200</v>
      </c>
      <c r="F34" s="7" t="s">
        <v>1</v>
      </c>
      <c r="G34" s="7" t="s">
        <v>5</v>
      </c>
      <c r="H34" s="7">
        <v>1</v>
      </c>
      <c r="I34" s="7">
        <v>1.28</v>
      </c>
      <c r="J34" s="7">
        <f t="shared" si="12"/>
        <v>7066666.666666666</v>
      </c>
      <c r="K34" s="8" t="s">
        <v>13</v>
      </c>
      <c r="L34" s="8" t="s">
        <v>5</v>
      </c>
      <c r="M34" s="8">
        <v>1</v>
      </c>
      <c r="N34" s="8">
        <v>1.28</v>
      </c>
      <c r="O34" s="8">
        <f t="shared" si="13"/>
        <v>3866666.666666667</v>
      </c>
      <c r="P34" s="9" t="s">
        <v>14</v>
      </c>
      <c r="Q34" s="9" t="s">
        <v>5</v>
      </c>
      <c r="R34" s="9">
        <v>1</v>
      </c>
      <c r="S34" s="9">
        <v>1.28</v>
      </c>
      <c r="T34" s="9">
        <f t="shared" si="14"/>
        <v>2000000</v>
      </c>
      <c r="U34" s="10" t="s">
        <v>15</v>
      </c>
      <c r="V34" s="10" t="s">
        <v>5</v>
      </c>
      <c r="W34" s="10">
        <v>1</v>
      </c>
      <c r="X34" s="10">
        <v>1.28</v>
      </c>
      <c r="Y34" s="10">
        <f t="shared" si="15"/>
        <v>17333333.333333332</v>
      </c>
    </row>
    <row r="35" spans="1:25" x14ac:dyDescent="0.2">
      <c r="F35" s="7" t="s">
        <v>1</v>
      </c>
      <c r="G35" s="7" t="s">
        <v>5</v>
      </c>
      <c r="H35" s="7">
        <v>1</v>
      </c>
      <c r="I35" s="7">
        <v>2</v>
      </c>
      <c r="J35" s="7">
        <f t="shared" si="12"/>
        <v>7066666.666666666</v>
      </c>
      <c r="K35" s="8" t="s">
        <v>13</v>
      </c>
      <c r="L35" s="8" t="s">
        <v>5</v>
      </c>
      <c r="M35" s="8">
        <v>1</v>
      </c>
      <c r="N35" s="8">
        <v>2</v>
      </c>
      <c r="O35" s="8">
        <f t="shared" si="13"/>
        <v>3866666.666666667</v>
      </c>
      <c r="P35" s="9" t="s">
        <v>14</v>
      </c>
      <c r="Q35" s="9" t="s">
        <v>5</v>
      </c>
      <c r="R35" s="9">
        <v>1</v>
      </c>
      <c r="S35" s="9">
        <v>2</v>
      </c>
      <c r="T35" s="9">
        <f t="shared" si="14"/>
        <v>2000000</v>
      </c>
      <c r="U35" s="10" t="s">
        <v>15</v>
      </c>
      <c r="V35" s="10" t="s">
        <v>5</v>
      </c>
      <c r="W35" s="10">
        <v>1</v>
      </c>
      <c r="X35" s="10">
        <v>2</v>
      </c>
      <c r="Y35" s="10">
        <f t="shared" si="15"/>
        <v>17333333.333333332</v>
      </c>
    </row>
    <row r="36" spans="1:25" x14ac:dyDescent="0.2">
      <c r="A36" s="22" t="s">
        <v>15</v>
      </c>
      <c r="B36" s="22" t="s">
        <v>24</v>
      </c>
      <c r="C36" s="22" t="s">
        <v>25</v>
      </c>
      <c r="D36" s="22" t="s">
        <v>26</v>
      </c>
      <c r="E36" s="22" t="s">
        <v>28</v>
      </c>
      <c r="F36" s="7" t="s">
        <v>1</v>
      </c>
      <c r="G36" s="7" t="s">
        <v>5</v>
      </c>
      <c r="H36" s="7">
        <v>1</v>
      </c>
      <c r="I36" s="7">
        <v>2.0099999999999998</v>
      </c>
      <c r="J36" s="7">
        <f t="shared" si="12"/>
        <v>70666.666666666657</v>
      </c>
      <c r="K36" s="8" t="s">
        <v>13</v>
      </c>
      <c r="L36" s="8" t="s">
        <v>5</v>
      </c>
      <c r="M36" s="8">
        <v>1</v>
      </c>
      <c r="N36" s="8">
        <v>2.0099999999999998</v>
      </c>
      <c r="O36" s="8">
        <f t="shared" si="13"/>
        <v>38666.666666666672</v>
      </c>
      <c r="P36" s="9" t="s">
        <v>14</v>
      </c>
      <c r="Q36" s="9" t="s">
        <v>5</v>
      </c>
      <c r="R36" s="9">
        <v>1</v>
      </c>
      <c r="S36" s="9">
        <v>2.0099999999999998</v>
      </c>
      <c r="T36" s="9">
        <f t="shared" si="14"/>
        <v>20000</v>
      </c>
      <c r="U36" s="10" t="s">
        <v>15</v>
      </c>
      <c r="V36" s="10" t="s">
        <v>5</v>
      </c>
      <c r="W36" s="10">
        <v>1</v>
      </c>
      <c r="X36" s="10">
        <v>2.0099999999999998</v>
      </c>
      <c r="Y36" s="10">
        <f t="shared" si="15"/>
        <v>173333.33333333331</v>
      </c>
    </row>
    <row r="37" spans="1:25" x14ac:dyDescent="0.2">
      <c r="A37" s="10">
        <v>0</v>
      </c>
      <c r="B37" s="10" t="s">
        <v>11</v>
      </c>
      <c r="C37" s="10" t="s">
        <v>11</v>
      </c>
      <c r="D37" s="10" t="s">
        <v>11</v>
      </c>
      <c r="E37" s="10" t="s">
        <v>11</v>
      </c>
      <c r="F37" s="7" t="s">
        <v>1</v>
      </c>
      <c r="G37" s="7" t="s">
        <v>5</v>
      </c>
      <c r="H37" s="7">
        <v>1</v>
      </c>
      <c r="I37" s="7">
        <v>3</v>
      </c>
      <c r="J37" s="7">
        <f t="shared" si="12"/>
        <v>70666.666666666657</v>
      </c>
      <c r="K37" s="8" t="s">
        <v>13</v>
      </c>
      <c r="L37" s="8" t="s">
        <v>5</v>
      </c>
      <c r="M37" s="8">
        <v>1</v>
      </c>
      <c r="N37" s="8">
        <v>3</v>
      </c>
      <c r="O37" s="8">
        <f t="shared" si="13"/>
        <v>38666.666666666672</v>
      </c>
      <c r="P37" s="9" t="s">
        <v>14</v>
      </c>
      <c r="Q37" s="9" t="s">
        <v>5</v>
      </c>
      <c r="R37" s="9">
        <v>1</v>
      </c>
      <c r="S37" s="9">
        <v>3</v>
      </c>
      <c r="T37" s="9">
        <f t="shared" si="14"/>
        <v>20000</v>
      </c>
      <c r="U37" s="10" t="s">
        <v>15</v>
      </c>
      <c r="V37" s="10" t="s">
        <v>5</v>
      </c>
      <c r="W37" s="10">
        <v>1</v>
      </c>
      <c r="X37" s="10">
        <v>3</v>
      </c>
      <c r="Y37" s="10">
        <f t="shared" si="15"/>
        <v>173333.33333333331</v>
      </c>
    </row>
    <row r="38" spans="1:25" x14ac:dyDescent="0.2">
      <c r="A38" s="10">
        <v>1</v>
      </c>
      <c r="B38" s="10" t="s">
        <v>11</v>
      </c>
      <c r="C38" s="10" t="s">
        <v>11</v>
      </c>
      <c r="D38" s="10" t="s">
        <v>11</v>
      </c>
      <c r="E38" s="10" t="s">
        <v>11</v>
      </c>
      <c r="F38" s="7" t="s">
        <v>1</v>
      </c>
      <c r="G38" s="7" t="s">
        <v>5</v>
      </c>
      <c r="H38" s="7">
        <v>1</v>
      </c>
      <c r="I38" s="7">
        <v>3.01</v>
      </c>
      <c r="J38" s="7">
        <f t="shared" si="12"/>
        <v>706.66666666666652</v>
      </c>
      <c r="K38" s="8" t="s">
        <v>13</v>
      </c>
      <c r="L38" s="8" t="s">
        <v>5</v>
      </c>
      <c r="M38" s="8">
        <v>1</v>
      </c>
      <c r="N38" s="8">
        <v>3.01</v>
      </c>
      <c r="O38" s="8">
        <f t="shared" si="13"/>
        <v>386.66666666666674</v>
      </c>
      <c r="P38" s="9" t="s">
        <v>14</v>
      </c>
      <c r="Q38" s="9" t="s">
        <v>5</v>
      </c>
      <c r="R38" s="9">
        <v>1</v>
      </c>
      <c r="S38" s="9">
        <v>3.01</v>
      </c>
      <c r="T38" s="9">
        <f t="shared" si="14"/>
        <v>200</v>
      </c>
      <c r="U38" s="10" t="s">
        <v>15</v>
      </c>
      <c r="V38" s="10" t="s">
        <v>5</v>
      </c>
      <c r="W38" s="10">
        <v>1</v>
      </c>
      <c r="X38" s="10">
        <v>3.01</v>
      </c>
      <c r="Y38" s="10">
        <f t="shared" si="15"/>
        <v>1733.333333333333</v>
      </c>
    </row>
    <row r="39" spans="1:25" x14ac:dyDescent="0.2">
      <c r="A39" s="10">
        <v>1.01</v>
      </c>
      <c r="B39" s="10" t="s">
        <v>11</v>
      </c>
      <c r="C39" s="10" t="s">
        <v>11</v>
      </c>
      <c r="D39" s="10" t="s">
        <v>11</v>
      </c>
      <c r="E39" s="10" t="s">
        <v>11</v>
      </c>
      <c r="F39" s="7" t="s">
        <v>1</v>
      </c>
      <c r="G39" s="7" t="s">
        <v>5</v>
      </c>
      <c r="H39" s="7">
        <v>1</v>
      </c>
      <c r="I39" s="7">
        <v>4</v>
      </c>
      <c r="J39" s="7">
        <f t="shared" si="12"/>
        <v>706.66666666666652</v>
      </c>
      <c r="K39" s="8" t="s">
        <v>13</v>
      </c>
      <c r="L39" s="8" t="s">
        <v>5</v>
      </c>
      <c r="M39" s="8">
        <v>1</v>
      </c>
      <c r="N39" s="8">
        <v>4</v>
      </c>
      <c r="O39" s="8">
        <f t="shared" si="13"/>
        <v>386.66666666666674</v>
      </c>
      <c r="P39" s="9" t="s">
        <v>14</v>
      </c>
      <c r="Q39" s="9" t="s">
        <v>5</v>
      </c>
      <c r="R39" s="9">
        <v>1</v>
      </c>
      <c r="S39" s="9">
        <v>4</v>
      </c>
      <c r="T39" s="9">
        <f t="shared" si="14"/>
        <v>200</v>
      </c>
      <c r="U39" s="10" t="s">
        <v>15</v>
      </c>
      <c r="V39" s="10" t="s">
        <v>5</v>
      </c>
      <c r="W39" s="10">
        <v>1</v>
      </c>
      <c r="X39" s="10">
        <v>4</v>
      </c>
      <c r="Y39" s="10">
        <f t="shared" si="15"/>
        <v>1733.333333333333</v>
      </c>
    </row>
    <row r="40" spans="1:25" ht="16" x14ac:dyDescent="0.2">
      <c r="A40" s="10">
        <v>1.28</v>
      </c>
      <c r="B40" s="19">
        <f>((13*10^7*2)/5/30)*10</f>
        <v>17333333.333333332</v>
      </c>
      <c r="C40" s="19">
        <f>((13*10^7*2)/5/30)*10</f>
        <v>17333333.333333332</v>
      </c>
      <c r="D40" s="19">
        <f>((13*10^7*2)/5/30)*10</f>
        <v>17333333.333333332</v>
      </c>
      <c r="E40" s="10">
        <f>D40</f>
        <v>17333333.333333332</v>
      </c>
    </row>
    <row r="41" spans="1:25" x14ac:dyDescent="0.2">
      <c r="A41" s="10">
        <v>2</v>
      </c>
      <c r="B41" s="10">
        <v>100</v>
      </c>
      <c r="C41" s="10">
        <v>100</v>
      </c>
      <c r="D41" s="10">
        <v>100</v>
      </c>
      <c r="E41" s="10">
        <f>E40</f>
        <v>17333333.333333332</v>
      </c>
    </row>
    <row r="42" spans="1:25" x14ac:dyDescent="0.2">
      <c r="A42" s="10">
        <v>2.0099999999999998</v>
      </c>
      <c r="B42" s="10">
        <v>1</v>
      </c>
      <c r="C42" s="10">
        <v>1</v>
      </c>
      <c r="D42" s="10">
        <v>1</v>
      </c>
      <c r="E42" s="10">
        <f>E41/100</f>
        <v>173333.33333333331</v>
      </c>
    </row>
    <row r="43" spans="1:25" x14ac:dyDescent="0.2">
      <c r="A43" s="10">
        <v>3</v>
      </c>
      <c r="B43" s="10">
        <v>1</v>
      </c>
      <c r="C43" s="10">
        <v>1</v>
      </c>
      <c r="D43" s="10">
        <v>1</v>
      </c>
      <c r="E43" s="10">
        <f>E42</f>
        <v>173333.33333333331</v>
      </c>
    </row>
    <row r="44" spans="1:25" x14ac:dyDescent="0.2">
      <c r="A44" s="10">
        <v>3.01</v>
      </c>
      <c r="B44" s="10">
        <v>1</v>
      </c>
      <c r="C44" s="10">
        <v>1</v>
      </c>
      <c r="D44" s="10">
        <v>1</v>
      </c>
      <c r="E44" s="10">
        <f>E43/100</f>
        <v>1733.333333333333</v>
      </c>
    </row>
    <row r="45" spans="1:25" x14ac:dyDescent="0.2">
      <c r="A45" s="10">
        <v>4</v>
      </c>
      <c r="B45" s="10">
        <v>1</v>
      </c>
      <c r="C45" s="10">
        <v>1</v>
      </c>
      <c r="D45" s="10">
        <v>1</v>
      </c>
      <c r="E45" s="10">
        <f>E44</f>
        <v>1733.333333333333</v>
      </c>
    </row>
    <row r="48" spans="1:25" ht="16" x14ac:dyDescent="0.2">
      <c r="A48" s="24" t="s">
        <v>37</v>
      </c>
      <c r="F48" s="3" t="s">
        <v>6</v>
      </c>
      <c r="G48" s="3" t="s">
        <v>7</v>
      </c>
      <c r="H48" s="3" t="s">
        <v>8</v>
      </c>
      <c r="I48" s="3" t="s">
        <v>9</v>
      </c>
      <c r="J48" s="3" t="s">
        <v>10</v>
      </c>
      <c r="K48" s="4" t="s">
        <v>6</v>
      </c>
      <c r="L48" s="4" t="s">
        <v>7</v>
      </c>
      <c r="M48" s="4" t="s">
        <v>8</v>
      </c>
      <c r="N48" s="4" t="s">
        <v>9</v>
      </c>
      <c r="O48" s="4" t="s">
        <v>10</v>
      </c>
      <c r="P48" s="5" t="s">
        <v>6</v>
      </c>
      <c r="Q48" s="5" t="s">
        <v>7</v>
      </c>
      <c r="R48" s="5" t="s">
        <v>8</v>
      </c>
      <c r="S48" s="5" t="s">
        <v>9</v>
      </c>
      <c r="T48" s="5" t="s">
        <v>10</v>
      </c>
      <c r="U48" s="6" t="s">
        <v>6</v>
      </c>
      <c r="V48" s="6" t="s">
        <v>7</v>
      </c>
      <c r="W48" s="6" t="s">
        <v>8</v>
      </c>
      <c r="X48" s="6" t="s">
        <v>9</v>
      </c>
      <c r="Y48" s="6" t="s">
        <v>10</v>
      </c>
    </row>
    <row r="49" spans="1:25" x14ac:dyDescent="0.2">
      <c r="A49" s="7">
        <v>38</v>
      </c>
      <c r="B49" s="7">
        <v>38</v>
      </c>
      <c r="C49" s="7">
        <v>38</v>
      </c>
      <c r="D49" s="7"/>
      <c r="F49" s="7" t="s">
        <v>1</v>
      </c>
      <c r="G49" s="7" t="s">
        <v>53</v>
      </c>
      <c r="H49" s="7">
        <v>1</v>
      </c>
      <c r="I49" s="7" t="s">
        <v>11</v>
      </c>
      <c r="J49" s="7" t="s">
        <v>11</v>
      </c>
      <c r="K49" s="8" t="s">
        <v>13</v>
      </c>
      <c r="L49" s="8" t="s">
        <v>262</v>
      </c>
      <c r="M49" s="8">
        <v>1</v>
      </c>
      <c r="N49" s="8" t="s">
        <v>11</v>
      </c>
      <c r="O49" s="8" t="s">
        <v>11</v>
      </c>
      <c r="P49" s="9" t="s">
        <v>14</v>
      </c>
      <c r="Q49" s="9" t="s">
        <v>190</v>
      </c>
      <c r="R49" s="9">
        <v>1</v>
      </c>
      <c r="S49" s="9" t="s">
        <v>11</v>
      </c>
      <c r="T49" s="9" t="s">
        <v>11</v>
      </c>
      <c r="U49" s="10" t="s">
        <v>15</v>
      </c>
      <c r="V49" s="10" t="s">
        <v>33</v>
      </c>
      <c r="W49" s="10">
        <v>1</v>
      </c>
      <c r="X49" s="10" t="s">
        <v>11</v>
      </c>
      <c r="Y49" s="10" t="s">
        <v>11</v>
      </c>
    </row>
    <row r="50" spans="1:25" x14ac:dyDescent="0.2">
      <c r="A50" s="7">
        <v>5</v>
      </c>
      <c r="B50" s="7">
        <v>5</v>
      </c>
      <c r="C50" s="7">
        <v>5</v>
      </c>
      <c r="D50" s="7"/>
      <c r="F50" s="7" t="s">
        <v>1</v>
      </c>
      <c r="G50" s="7" t="s">
        <v>53</v>
      </c>
      <c r="H50" s="7">
        <v>1</v>
      </c>
      <c r="I50" s="7" t="s">
        <v>11</v>
      </c>
      <c r="J50" s="7" t="s">
        <v>11</v>
      </c>
      <c r="K50" s="8" t="s">
        <v>13</v>
      </c>
      <c r="L50" s="8" t="s">
        <v>262</v>
      </c>
      <c r="M50" s="8">
        <v>1</v>
      </c>
      <c r="N50" s="8" t="s">
        <v>11</v>
      </c>
      <c r="O50" s="8" t="s">
        <v>11</v>
      </c>
      <c r="P50" s="9" t="s">
        <v>14</v>
      </c>
      <c r="Q50" s="9" t="s">
        <v>190</v>
      </c>
      <c r="R50" s="9">
        <v>1</v>
      </c>
      <c r="S50" s="9" t="s">
        <v>11</v>
      </c>
      <c r="T50" s="9" t="s">
        <v>11</v>
      </c>
      <c r="U50" s="10" t="s">
        <v>15</v>
      </c>
      <c r="V50" s="10" t="s">
        <v>33</v>
      </c>
      <c r="W50" s="10">
        <v>1</v>
      </c>
      <c r="X50" s="10" t="s">
        <v>11</v>
      </c>
      <c r="Y50" s="10" t="s">
        <v>11</v>
      </c>
    </row>
    <row r="51" spans="1:25" ht="16" x14ac:dyDescent="0.2">
      <c r="A51" s="2" t="s">
        <v>47</v>
      </c>
      <c r="B51" s="2" t="s">
        <v>48</v>
      </c>
      <c r="C51" s="2" t="s">
        <v>49</v>
      </c>
      <c r="D51" s="3" t="s">
        <v>5</v>
      </c>
      <c r="F51" s="7" t="s">
        <v>1</v>
      </c>
      <c r="G51" s="7" t="s">
        <v>53</v>
      </c>
      <c r="H51" s="7">
        <v>1</v>
      </c>
      <c r="I51" s="7" t="s">
        <v>11</v>
      </c>
      <c r="J51" s="7" t="s">
        <v>11</v>
      </c>
      <c r="K51" s="8" t="s">
        <v>13</v>
      </c>
      <c r="L51" s="8" t="s">
        <v>262</v>
      </c>
      <c r="M51" s="8">
        <v>1</v>
      </c>
      <c r="N51" s="8" t="s">
        <v>11</v>
      </c>
      <c r="O51" s="8" t="s">
        <v>11</v>
      </c>
      <c r="P51" s="9" t="s">
        <v>14</v>
      </c>
      <c r="Q51" s="9" t="s">
        <v>190</v>
      </c>
      <c r="R51" s="9">
        <v>1</v>
      </c>
      <c r="S51" s="9" t="s">
        <v>11</v>
      </c>
      <c r="T51" s="9" t="s">
        <v>11</v>
      </c>
      <c r="U51" s="10" t="s">
        <v>15</v>
      </c>
      <c r="V51" s="10" t="s">
        <v>33</v>
      </c>
      <c r="W51" s="10">
        <v>1</v>
      </c>
      <c r="X51" s="10" t="s">
        <v>11</v>
      </c>
      <c r="Y51" s="10" t="s">
        <v>11</v>
      </c>
    </row>
    <row r="52" spans="1:25" x14ac:dyDescent="0.2">
      <c r="A52" s="7" t="s">
        <v>11</v>
      </c>
      <c r="B52" s="7" t="s">
        <v>11</v>
      </c>
      <c r="C52" s="7" t="s">
        <v>11</v>
      </c>
      <c r="D52" s="7" t="s">
        <v>11</v>
      </c>
      <c r="F52" s="7" t="s">
        <v>1</v>
      </c>
      <c r="G52" s="7" t="s">
        <v>53</v>
      </c>
      <c r="H52" s="7">
        <v>1</v>
      </c>
      <c r="I52" s="7">
        <v>1.28</v>
      </c>
      <c r="J52" s="7">
        <v>2533333.3333333335</v>
      </c>
      <c r="K52" s="8" t="s">
        <v>13</v>
      </c>
      <c r="L52" s="8" t="s">
        <v>262</v>
      </c>
      <c r="M52" s="8">
        <v>1</v>
      </c>
      <c r="N52" s="8">
        <v>1.28</v>
      </c>
      <c r="O52" s="8">
        <v>1600000</v>
      </c>
      <c r="P52" s="9" t="s">
        <v>14</v>
      </c>
      <c r="Q52" s="9" t="s">
        <v>190</v>
      </c>
      <c r="R52" s="9">
        <v>1</v>
      </c>
      <c r="S52" s="9">
        <v>1.28</v>
      </c>
      <c r="T52" s="9">
        <v>733333.33333333337</v>
      </c>
      <c r="U52" s="10" t="s">
        <v>15</v>
      </c>
      <c r="V52" s="10" t="s">
        <v>33</v>
      </c>
      <c r="W52" s="10">
        <v>1</v>
      </c>
      <c r="X52" s="10">
        <v>1.28</v>
      </c>
      <c r="Y52" s="10">
        <v>21333333.333333332</v>
      </c>
    </row>
    <row r="53" spans="1:25" x14ac:dyDescent="0.2">
      <c r="A53" s="7" t="s">
        <v>11</v>
      </c>
      <c r="B53" s="7" t="s">
        <v>11</v>
      </c>
      <c r="C53" s="7" t="s">
        <v>11</v>
      </c>
      <c r="D53" s="7" t="s">
        <v>11</v>
      </c>
      <c r="F53" s="7" t="s">
        <v>1</v>
      </c>
      <c r="G53" s="7" t="s">
        <v>53</v>
      </c>
      <c r="H53" s="7">
        <v>1</v>
      </c>
      <c r="I53" s="7">
        <v>2</v>
      </c>
      <c r="J53" s="7">
        <v>4100000</v>
      </c>
      <c r="K53" s="8" t="s">
        <v>13</v>
      </c>
      <c r="L53" s="8" t="s">
        <v>262</v>
      </c>
      <c r="M53" s="8">
        <v>1</v>
      </c>
      <c r="N53" s="8">
        <v>2</v>
      </c>
      <c r="O53" s="8">
        <v>13000000</v>
      </c>
      <c r="P53" s="9" t="s">
        <v>14</v>
      </c>
      <c r="Q53" s="9" t="s">
        <v>190</v>
      </c>
      <c r="R53" s="9">
        <v>1</v>
      </c>
      <c r="S53" s="9">
        <v>2</v>
      </c>
      <c r="T53" s="9">
        <v>39000000</v>
      </c>
      <c r="U53" s="10" t="s">
        <v>15</v>
      </c>
      <c r="V53" s="10" t="s">
        <v>33</v>
      </c>
      <c r="W53" s="10">
        <v>1</v>
      </c>
      <c r="X53" s="10">
        <v>2</v>
      </c>
      <c r="Y53" s="10">
        <v>120000</v>
      </c>
    </row>
    <row r="54" spans="1:25" x14ac:dyDescent="0.2">
      <c r="A54" s="7" t="s">
        <v>11</v>
      </c>
      <c r="B54" s="7" t="s">
        <v>11</v>
      </c>
      <c r="C54" s="7" t="s">
        <v>11</v>
      </c>
      <c r="D54" s="7" t="s">
        <v>11</v>
      </c>
      <c r="F54" s="7" t="s">
        <v>1</v>
      </c>
      <c r="G54" s="7" t="s">
        <v>53</v>
      </c>
      <c r="H54" s="7">
        <v>1</v>
      </c>
      <c r="I54" s="7">
        <v>2.0099999999999998</v>
      </c>
      <c r="J54" s="7">
        <v>41000</v>
      </c>
      <c r="K54" s="8" t="s">
        <v>13</v>
      </c>
      <c r="L54" s="8" t="s">
        <v>262</v>
      </c>
      <c r="M54" s="8">
        <v>1</v>
      </c>
      <c r="N54" s="8">
        <v>2.0099999999999998</v>
      </c>
      <c r="O54" s="8">
        <v>130000</v>
      </c>
      <c r="P54" s="9" t="s">
        <v>14</v>
      </c>
      <c r="Q54" s="9" t="s">
        <v>190</v>
      </c>
      <c r="R54" s="9">
        <v>1</v>
      </c>
      <c r="S54" s="9">
        <v>2.0099999999999998</v>
      </c>
      <c r="T54" s="9">
        <v>390000</v>
      </c>
      <c r="U54" s="10" t="s">
        <v>15</v>
      </c>
      <c r="V54" s="10" t="s">
        <v>33</v>
      </c>
      <c r="W54" s="10">
        <v>1</v>
      </c>
      <c r="X54" s="10">
        <v>2.0099999999999998</v>
      </c>
      <c r="Y54" s="10">
        <v>1200</v>
      </c>
    </row>
    <row r="55" spans="1:25" x14ac:dyDescent="0.2">
      <c r="A55" s="12">
        <f>((A49*(5*20)*10^A50))/(5*30)</f>
        <v>2533333.3333333335</v>
      </c>
      <c r="B55" s="12">
        <f>((B49*(5*20)*10^B50))/(5*30)</f>
        <v>2533333.3333333335</v>
      </c>
      <c r="C55" s="12">
        <f>((C49*(5*20)*10^C50))/(5*30)</f>
        <v>2533333.3333333335</v>
      </c>
      <c r="D55" s="12">
        <f>C55</f>
        <v>2533333.3333333335</v>
      </c>
      <c r="F55" s="7" t="s">
        <v>1</v>
      </c>
      <c r="G55" s="7" t="s">
        <v>53</v>
      </c>
      <c r="H55" s="7">
        <v>1</v>
      </c>
      <c r="I55" s="7">
        <v>3</v>
      </c>
      <c r="J55" s="7">
        <v>230000</v>
      </c>
      <c r="K55" s="8" t="s">
        <v>13</v>
      </c>
      <c r="L55" s="8" t="s">
        <v>262</v>
      </c>
      <c r="M55" s="8">
        <v>1</v>
      </c>
      <c r="N55" s="8">
        <v>3</v>
      </c>
      <c r="O55" s="8">
        <v>480000</v>
      </c>
      <c r="P55" s="9" t="s">
        <v>14</v>
      </c>
      <c r="Q55" s="9" t="s">
        <v>190</v>
      </c>
      <c r="R55" s="9">
        <v>1</v>
      </c>
      <c r="S55" s="9">
        <v>3</v>
      </c>
      <c r="T55" s="9">
        <v>6200000</v>
      </c>
      <c r="U55" s="10" t="s">
        <v>15</v>
      </c>
      <c r="V55" s="10" t="s">
        <v>33</v>
      </c>
      <c r="W55" s="10">
        <v>1</v>
      </c>
      <c r="X55" s="10">
        <v>3</v>
      </c>
      <c r="Y55" s="10">
        <v>100</v>
      </c>
    </row>
    <row r="56" spans="1:25" ht="16" x14ac:dyDescent="0.2">
      <c r="A56" s="7">
        <f>41*10^4*2*5</f>
        <v>4100000</v>
      </c>
      <c r="B56" s="7">
        <f>43*10^4*2*5</f>
        <v>4300000</v>
      </c>
      <c r="C56" s="7">
        <f>4*10^5*2*5</f>
        <v>4000000</v>
      </c>
      <c r="D56" s="11">
        <f>D55</f>
        <v>2533333.3333333335</v>
      </c>
      <c r="F56" s="7" t="s">
        <v>1</v>
      </c>
      <c r="G56" s="7" t="s">
        <v>53</v>
      </c>
      <c r="H56" s="7">
        <v>1</v>
      </c>
      <c r="I56" s="7">
        <v>3.01</v>
      </c>
      <c r="J56" s="7">
        <v>2300</v>
      </c>
      <c r="K56" s="8" t="s">
        <v>13</v>
      </c>
      <c r="L56" s="8" t="s">
        <v>262</v>
      </c>
      <c r="M56" s="8">
        <v>1</v>
      </c>
      <c r="N56" s="8">
        <v>3.01</v>
      </c>
      <c r="O56" s="8">
        <v>4800</v>
      </c>
      <c r="P56" s="9" t="s">
        <v>14</v>
      </c>
      <c r="Q56" s="9" t="s">
        <v>190</v>
      </c>
      <c r="R56" s="9">
        <v>1</v>
      </c>
      <c r="S56" s="9">
        <v>3.01</v>
      </c>
      <c r="T56" s="9">
        <v>62000</v>
      </c>
      <c r="U56" s="10" t="s">
        <v>15</v>
      </c>
      <c r="V56" s="10" t="s">
        <v>33</v>
      </c>
      <c r="W56" s="10">
        <v>1</v>
      </c>
      <c r="X56" s="10">
        <v>3.01</v>
      </c>
      <c r="Y56" s="10">
        <v>1</v>
      </c>
    </row>
    <row r="57" spans="1:25" x14ac:dyDescent="0.2">
      <c r="A57" s="7">
        <f>A56/100</f>
        <v>41000</v>
      </c>
      <c r="B57" s="7">
        <f>B56/100</f>
        <v>43000</v>
      </c>
      <c r="C57" s="7">
        <f>C56/100</f>
        <v>40000</v>
      </c>
      <c r="D57" s="7">
        <f>D56/100</f>
        <v>25333.333333333336</v>
      </c>
      <c r="F57" s="7" t="s">
        <v>1</v>
      </c>
      <c r="G57" s="7" t="s">
        <v>53</v>
      </c>
      <c r="H57" s="7">
        <v>1</v>
      </c>
      <c r="I57" s="7">
        <v>4</v>
      </c>
      <c r="J57" s="7">
        <v>170000</v>
      </c>
      <c r="K57" s="8" t="s">
        <v>13</v>
      </c>
      <c r="L57" s="8" t="s">
        <v>262</v>
      </c>
      <c r="M57" s="8">
        <v>1</v>
      </c>
      <c r="N57" s="8">
        <v>4</v>
      </c>
      <c r="O57" s="8">
        <v>150000</v>
      </c>
      <c r="P57" s="9" t="s">
        <v>14</v>
      </c>
      <c r="Q57" s="9" t="s">
        <v>190</v>
      </c>
      <c r="R57" s="9">
        <v>1</v>
      </c>
      <c r="S57" s="9">
        <v>4</v>
      </c>
      <c r="T57" s="9">
        <v>5200000</v>
      </c>
      <c r="U57" s="10" t="s">
        <v>15</v>
      </c>
      <c r="V57" s="10" t="s">
        <v>33</v>
      </c>
      <c r="W57" s="10">
        <v>1</v>
      </c>
      <c r="X57" s="10">
        <v>4</v>
      </c>
      <c r="Y57" s="10">
        <v>1</v>
      </c>
    </row>
    <row r="58" spans="1:25" x14ac:dyDescent="0.2">
      <c r="A58" s="7">
        <f>23*10^3*2*5</f>
        <v>230000</v>
      </c>
      <c r="B58" s="7">
        <f>20*10^3*2*5</f>
        <v>200000</v>
      </c>
      <c r="C58" s="7">
        <f>27*10^3*2*5</f>
        <v>270000</v>
      </c>
      <c r="D58" s="7">
        <f>D57</f>
        <v>25333.333333333336</v>
      </c>
      <c r="F58" s="7" t="s">
        <v>1</v>
      </c>
      <c r="G58" s="7" t="s">
        <v>53</v>
      </c>
      <c r="H58" s="7">
        <v>2</v>
      </c>
      <c r="I58" s="7" t="s">
        <v>11</v>
      </c>
      <c r="J58" s="7" t="s">
        <v>11</v>
      </c>
      <c r="K58" s="8" t="s">
        <v>13</v>
      </c>
      <c r="L58" s="8" t="s">
        <v>262</v>
      </c>
      <c r="M58" s="8">
        <v>2</v>
      </c>
      <c r="N58" s="8" t="s">
        <v>11</v>
      </c>
      <c r="O58" s="8" t="s">
        <v>11</v>
      </c>
      <c r="P58" s="9" t="s">
        <v>14</v>
      </c>
      <c r="Q58" s="9" t="s">
        <v>190</v>
      </c>
      <c r="R58" s="9">
        <v>2</v>
      </c>
      <c r="S58" s="9" t="s">
        <v>11</v>
      </c>
      <c r="T58" s="9" t="s">
        <v>11</v>
      </c>
      <c r="U58" s="10" t="s">
        <v>15</v>
      </c>
      <c r="V58" s="10" t="s">
        <v>33</v>
      </c>
      <c r="W58" s="10">
        <v>2</v>
      </c>
      <c r="X58" s="10" t="s">
        <v>11</v>
      </c>
      <c r="Y58" s="10" t="s">
        <v>11</v>
      </c>
    </row>
    <row r="59" spans="1:25" x14ac:dyDescent="0.2">
      <c r="A59" s="7">
        <f>A58/100</f>
        <v>2300</v>
      </c>
      <c r="B59" s="7">
        <f>B58/100</f>
        <v>2000</v>
      </c>
      <c r="C59" s="7">
        <f>C58/100</f>
        <v>2700</v>
      </c>
      <c r="D59" s="7">
        <f>D58/100</f>
        <v>253.33333333333337</v>
      </c>
      <c r="F59" s="7" t="s">
        <v>1</v>
      </c>
      <c r="G59" s="7" t="s">
        <v>53</v>
      </c>
      <c r="H59" s="7">
        <v>2</v>
      </c>
      <c r="I59" s="7" t="s">
        <v>11</v>
      </c>
      <c r="J59" s="7" t="s">
        <v>11</v>
      </c>
      <c r="K59" s="8" t="s">
        <v>13</v>
      </c>
      <c r="L59" s="8" t="s">
        <v>262</v>
      </c>
      <c r="M59" s="8">
        <v>2</v>
      </c>
      <c r="N59" s="8" t="s">
        <v>11</v>
      </c>
      <c r="O59" s="8" t="s">
        <v>11</v>
      </c>
      <c r="P59" s="9" t="s">
        <v>14</v>
      </c>
      <c r="Q59" s="9" t="s">
        <v>190</v>
      </c>
      <c r="R59" s="9">
        <v>2</v>
      </c>
      <c r="S59" s="9" t="s">
        <v>11</v>
      </c>
      <c r="T59" s="9" t="s">
        <v>11</v>
      </c>
      <c r="U59" s="10" t="s">
        <v>15</v>
      </c>
      <c r="V59" s="10" t="s">
        <v>33</v>
      </c>
      <c r="W59" s="10">
        <v>2</v>
      </c>
      <c r="X59" s="10" t="s">
        <v>11</v>
      </c>
      <c r="Y59" s="10" t="s">
        <v>11</v>
      </c>
    </row>
    <row r="60" spans="1:25" x14ac:dyDescent="0.2">
      <c r="A60" s="7">
        <f>17*10^3*2*5</f>
        <v>170000</v>
      </c>
      <c r="B60" s="7">
        <f>41*10^3*2*5</f>
        <v>410000</v>
      </c>
      <c r="C60" s="7">
        <f>38*10^3*2*5</f>
        <v>380000</v>
      </c>
      <c r="D60" s="7">
        <f>D59</f>
        <v>253.33333333333337</v>
      </c>
      <c r="F60" s="7" t="s">
        <v>1</v>
      </c>
      <c r="G60" s="7" t="s">
        <v>53</v>
      </c>
      <c r="H60" s="7">
        <v>2</v>
      </c>
      <c r="I60" s="7" t="s">
        <v>11</v>
      </c>
      <c r="J60" s="7" t="s">
        <v>11</v>
      </c>
      <c r="K60" s="8" t="s">
        <v>13</v>
      </c>
      <c r="L60" s="8" t="s">
        <v>262</v>
      </c>
      <c r="M60" s="8">
        <v>2</v>
      </c>
      <c r="N60" s="8" t="s">
        <v>11</v>
      </c>
      <c r="O60" s="8" t="s">
        <v>11</v>
      </c>
      <c r="P60" s="9" t="s">
        <v>14</v>
      </c>
      <c r="Q60" s="9" t="s">
        <v>190</v>
      </c>
      <c r="R60" s="9">
        <v>2</v>
      </c>
      <c r="S60" s="9" t="s">
        <v>11</v>
      </c>
      <c r="T60" s="9" t="s">
        <v>11</v>
      </c>
      <c r="U60" s="10" t="s">
        <v>15</v>
      </c>
      <c r="V60" s="10" t="s">
        <v>33</v>
      </c>
      <c r="W60" s="10">
        <v>2</v>
      </c>
      <c r="X60" s="10" t="s">
        <v>11</v>
      </c>
      <c r="Y60" s="10" t="s">
        <v>11</v>
      </c>
    </row>
    <row r="61" spans="1:25" x14ac:dyDescent="0.2">
      <c r="A61" s="8">
        <v>24</v>
      </c>
      <c r="B61" s="8">
        <v>24</v>
      </c>
      <c r="C61" s="8">
        <v>24</v>
      </c>
      <c r="F61" s="7" t="s">
        <v>1</v>
      </c>
      <c r="G61" s="7" t="s">
        <v>53</v>
      </c>
      <c r="H61" s="7">
        <v>2</v>
      </c>
      <c r="I61" s="7">
        <v>1.28</v>
      </c>
      <c r="J61" s="7">
        <v>2533333.3333333335</v>
      </c>
      <c r="K61" s="8" t="s">
        <v>13</v>
      </c>
      <c r="L61" s="8" t="s">
        <v>262</v>
      </c>
      <c r="M61" s="8">
        <v>2</v>
      </c>
      <c r="N61" s="8">
        <v>1.28</v>
      </c>
      <c r="O61" s="8">
        <v>1600000</v>
      </c>
      <c r="P61" s="9" t="s">
        <v>14</v>
      </c>
      <c r="Q61" s="9" t="s">
        <v>190</v>
      </c>
      <c r="R61" s="9">
        <v>2</v>
      </c>
      <c r="S61" s="9">
        <v>1.28</v>
      </c>
      <c r="T61" s="9">
        <v>733333.33333333337</v>
      </c>
      <c r="U61" s="10" t="s">
        <v>15</v>
      </c>
      <c r="V61" s="10" t="s">
        <v>33</v>
      </c>
      <c r="W61" s="10">
        <v>2</v>
      </c>
      <c r="X61" s="10">
        <v>1.28</v>
      </c>
      <c r="Y61" s="10">
        <v>21333333.333333332</v>
      </c>
    </row>
    <row r="62" spans="1:25" x14ac:dyDescent="0.2">
      <c r="A62" s="8">
        <v>5</v>
      </c>
      <c r="B62" s="8">
        <v>5</v>
      </c>
      <c r="C62" s="8">
        <v>5</v>
      </c>
      <c r="F62" s="7" t="s">
        <v>1</v>
      </c>
      <c r="G62" s="7" t="s">
        <v>53</v>
      </c>
      <c r="H62" s="7">
        <v>2</v>
      </c>
      <c r="I62" s="7">
        <v>2</v>
      </c>
      <c r="J62" s="7">
        <v>4300000</v>
      </c>
      <c r="K62" s="8" t="s">
        <v>13</v>
      </c>
      <c r="L62" s="8" t="s">
        <v>262</v>
      </c>
      <c r="M62" s="8">
        <v>2</v>
      </c>
      <c r="N62" s="8">
        <v>2</v>
      </c>
      <c r="O62" s="8">
        <v>18000000</v>
      </c>
      <c r="P62" s="9" t="s">
        <v>14</v>
      </c>
      <c r="Q62" s="9" t="s">
        <v>190</v>
      </c>
      <c r="R62" s="9">
        <v>2</v>
      </c>
      <c r="S62" s="9">
        <v>2</v>
      </c>
      <c r="T62" s="9">
        <v>23000000</v>
      </c>
      <c r="U62" s="10" t="s">
        <v>15</v>
      </c>
      <c r="V62" s="10" t="s">
        <v>33</v>
      </c>
      <c r="W62" s="10">
        <v>2</v>
      </c>
      <c r="X62" s="10">
        <v>2</v>
      </c>
      <c r="Y62" s="10">
        <v>100000</v>
      </c>
    </row>
    <row r="63" spans="1:25" ht="16" x14ac:dyDescent="0.2">
      <c r="A63" s="13" t="s">
        <v>293</v>
      </c>
      <c r="B63" s="13" t="s">
        <v>294</v>
      </c>
      <c r="C63" s="13" t="s">
        <v>295</v>
      </c>
      <c r="D63" s="4" t="s">
        <v>5</v>
      </c>
      <c r="F63" s="7" t="s">
        <v>1</v>
      </c>
      <c r="G63" s="7" t="s">
        <v>53</v>
      </c>
      <c r="H63" s="7">
        <v>2</v>
      </c>
      <c r="I63" s="7">
        <v>2.0099999999999998</v>
      </c>
      <c r="J63" s="7">
        <v>43000</v>
      </c>
      <c r="K63" s="8" t="s">
        <v>13</v>
      </c>
      <c r="L63" s="8" t="s">
        <v>262</v>
      </c>
      <c r="M63" s="8">
        <v>2</v>
      </c>
      <c r="N63" s="8">
        <v>2.0099999999999998</v>
      </c>
      <c r="O63" s="8">
        <v>180000</v>
      </c>
      <c r="P63" s="9" t="s">
        <v>14</v>
      </c>
      <c r="Q63" s="9" t="s">
        <v>190</v>
      </c>
      <c r="R63" s="9">
        <v>2</v>
      </c>
      <c r="S63" s="9">
        <v>2.0099999999999998</v>
      </c>
      <c r="T63" s="9">
        <v>230000</v>
      </c>
      <c r="U63" s="10" t="s">
        <v>15</v>
      </c>
      <c r="V63" s="10" t="s">
        <v>33</v>
      </c>
      <c r="W63" s="10">
        <v>2</v>
      </c>
      <c r="X63" s="10">
        <v>2.0099999999999998</v>
      </c>
      <c r="Y63" s="10">
        <v>1000</v>
      </c>
    </row>
    <row r="64" spans="1:25" x14ac:dyDescent="0.2">
      <c r="A64" s="8" t="s">
        <v>11</v>
      </c>
      <c r="B64" s="8" t="s">
        <v>11</v>
      </c>
      <c r="C64" s="8" t="s">
        <v>11</v>
      </c>
      <c r="D64" s="8" t="s">
        <v>11</v>
      </c>
      <c r="F64" s="7" t="s">
        <v>1</v>
      </c>
      <c r="G64" s="7" t="s">
        <v>53</v>
      </c>
      <c r="H64" s="7">
        <v>2</v>
      </c>
      <c r="I64" s="7">
        <v>3</v>
      </c>
      <c r="J64" s="7">
        <v>200000</v>
      </c>
      <c r="K64" s="8" t="s">
        <v>13</v>
      </c>
      <c r="L64" s="8" t="s">
        <v>262</v>
      </c>
      <c r="M64" s="8">
        <v>2</v>
      </c>
      <c r="N64" s="8">
        <v>3</v>
      </c>
      <c r="O64" s="8">
        <v>430000</v>
      </c>
      <c r="P64" s="9" t="s">
        <v>14</v>
      </c>
      <c r="Q64" s="9" t="s">
        <v>190</v>
      </c>
      <c r="R64" s="9">
        <v>2</v>
      </c>
      <c r="S64" s="9">
        <v>3</v>
      </c>
      <c r="T64" s="9">
        <v>29000000</v>
      </c>
      <c r="U64" s="10" t="s">
        <v>15</v>
      </c>
      <c r="V64" s="10" t="s">
        <v>33</v>
      </c>
      <c r="W64" s="10">
        <v>2</v>
      </c>
      <c r="X64" s="10">
        <v>3</v>
      </c>
      <c r="Y64" s="10">
        <v>100</v>
      </c>
    </row>
    <row r="65" spans="1:25" x14ac:dyDescent="0.2">
      <c r="A65" s="8" t="s">
        <v>11</v>
      </c>
      <c r="B65" s="8" t="s">
        <v>11</v>
      </c>
      <c r="C65" s="8" t="s">
        <v>11</v>
      </c>
      <c r="D65" s="8" t="s">
        <v>11</v>
      </c>
      <c r="F65" s="7" t="s">
        <v>1</v>
      </c>
      <c r="G65" s="7" t="s">
        <v>53</v>
      </c>
      <c r="H65" s="7">
        <v>2</v>
      </c>
      <c r="I65" s="7">
        <v>3.01</v>
      </c>
      <c r="J65" s="7">
        <v>2000</v>
      </c>
      <c r="K65" s="8" t="s">
        <v>13</v>
      </c>
      <c r="L65" s="8" t="s">
        <v>262</v>
      </c>
      <c r="M65" s="8">
        <v>2</v>
      </c>
      <c r="N65" s="8">
        <v>3.01</v>
      </c>
      <c r="O65" s="8">
        <v>4300</v>
      </c>
      <c r="P65" s="9" t="s">
        <v>14</v>
      </c>
      <c r="Q65" s="9" t="s">
        <v>190</v>
      </c>
      <c r="R65" s="9">
        <v>2</v>
      </c>
      <c r="S65" s="9">
        <v>3.01</v>
      </c>
      <c r="T65" s="9">
        <v>290000</v>
      </c>
      <c r="U65" s="10" t="s">
        <v>15</v>
      </c>
      <c r="V65" s="10" t="s">
        <v>33</v>
      </c>
      <c r="W65" s="10">
        <v>2</v>
      </c>
      <c r="X65" s="10">
        <v>3.01</v>
      </c>
      <c r="Y65" s="10">
        <v>1</v>
      </c>
    </row>
    <row r="66" spans="1:25" x14ac:dyDescent="0.2">
      <c r="A66" s="8" t="s">
        <v>11</v>
      </c>
      <c r="B66" s="8" t="s">
        <v>11</v>
      </c>
      <c r="C66" s="8" t="s">
        <v>11</v>
      </c>
      <c r="D66" s="8" t="s">
        <v>11</v>
      </c>
      <c r="F66" s="7" t="s">
        <v>1</v>
      </c>
      <c r="G66" s="7" t="s">
        <v>53</v>
      </c>
      <c r="H66" s="7">
        <v>2</v>
      </c>
      <c r="I66" s="7">
        <v>4</v>
      </c>
      <c r="J66" s="7">
        <v>410000</v>
      </c>
      <c r="K66" s="8" t="s">
        <v>13</v>
      </c>
      <c r="L66" s="8" t="s">
        <v>262</v>
      </c>
      <c r="M66" s="8">
        <v>2</v>
      </c>
      <c r="N66" s="8">
        <v>4</v>
      </c>
      <c r="O66" s="8">
        <v>170000</v>
      </c>
      <c r="P66" s="9" t="s">
        <v>14</v>
      </c>
      <c r="Q66" s="9" t="s">
        <v>190</v>
      </c>
      <c r="R66" s="9">
        <v>2</v>
      </c>
      <c r="S66" s="9">
        <v>4</v>
      </c>
      <c r="T66" s="9">
        <v>46000000</v>
      </c>
      <c r="U66" s="10" t="s">
        <v>15</v>
      </c>
      <c r="V66" s="10" t="s">
        <v>33</v>
      </c>
      <c r="W66" s="10">
        <v>2</v>
      </c>
      <c r="X66" s="10">
        <v>4</v>
      </c>
      <c r="Y66" s="10">
        <v>1</v>
      </c>
    </row>
    <row r="67" spans="1:25" x14ac:dyDescent="0.2">
      <c r="A67" s="15">
        <f>((A61*(5*20)*10^A62))/(5*30)</f>
        <v>1600000</v>
      </c>
      <c r="B67" s="15">
        <f>((B61*(5*20)*10^B62))/(5*30)</f>
        <v>1600000</v>
      </c>
      <c r="C67" s="15">
        <f>((C61*(5*20)*10^C62))/(5*30)</f>
        <v>1600000</v>
      </c>
      <c r="D67" s="15">
        <f>C67</f>
        <v>1600000</v>
      </c>
      <c r="F67" s="7" t="s">
        <v>1</v>
      </c>
      <c r="G67" s="7" t="s">
        <v>53</v>
      </c>
      <c r="H67" s="7">
        <v>3</v>
      </c>
      <c r="I67" s="7" t="s">
        <v>11</v>
      </c>
      <c r="J67" s="7" t="s">
        <v>11</v>
      </c>
      <c r="K67" s="8" t="s">
        <v>13</v>
      </c>
      <c r="L67" s="8" t="s">
        <v>262</v>
      </c>
      <c r="M67" s="8">
        <v>3</v>
      </c>
      <c r="N67" s="8" t="s">
        <v>11</v>
      </c>
      <c r="O67" s="8" t="s">
        <v>11</v>
      </c>
      <c r="P67" s="9" t="s">
        <v>14</v>
      </c>
      <c r="Q67" s="9" t="s">
        <v>190</v>
      </c>
      <c r="R67" s="9">
        <v>3</v>
      </c>
      <c r="S67" s="9" t="s">
        <v>11</v>
      </c>
      <c r="T67" s="9" t="s">
        <v>11</v>
      </c>
      <c r="U67" s="10" t="s">
        <v>15</v>
      </c>
      <c r="V67" s="10" t="s">
        <v>33</v>
      </c>
      <c r="W67" s="10">
        <v>3</v>
      </c>
      <c r="X67" s="10" t="s">
        <v>11</v>
      </c>
      <c r="Y67" s="10" t="s">
        <v>11</v>
      </c>
    </row>
    <row r="68" spans="1:25" ht="16" x14ac:dyDescent="0.2">
      <c r="A68" s="8">
        <f>13*10^5*2*5</f>
        <v>13000000</v>
      </c>
      <c r="B68" s="8">
        <f>18*10^5*2*5</f>
        <v>18000000</v>
      </c>
      <c r="C68" s="8">
        <f>11*10^5*2*5</f>
        <v>11000000</v>
      </c>
      <c r="D68" s="14">
        <f>D67</f>
        <v>1600000</v>
      </c>
      <c r="F68" s="7" t="s">
        <v>1</v>
      </c>
      <c r="G68" s="7" t="s">
        <v>53</v>
      </c>
      <c r="H68" s="7">
        <v>3</v>
      </c>
      <c r="I68" s="7" t="s">
        <v>11</v>
      </c>
      <c r="J68" s="7" t="s">
        <v>11</v>
      </c>
      <c r="K68" s="8" t="s">
        <v>13</v>
      </c>
      <c r="L68" s="8" t="s">
        <v>262</v>
      </c>
      <c r="M68" s="8">
        <v>3</v>
      </c>
      <c r="N68" s="8" t="s">
        <v>11</v>
      </c>
      <c r="O68" s="8" t="s">
        <v>11</v>
      </c>
      <c r="P68" s="9" t="s">
        <v>14</v>
      </c>
      <c r="Q68" s="9" t="s">
        <v>190</v>
      </c>
      <c r="R68" s="9">
        <v>3</v>
      </c>
      <c r="S68" s="9" t="s">
        <v>11</v>
      </c>
      <c r="T68" s="9" t="s">
        <v>11</v>
      </c>
      <c r="U68" s="10" t="s">
        <v>15</v>
      </c>
      <c r="V68" s="10" t="s">
        <v>33</v>
      </c>
      <c r="W68" s="10">
        <v>3</v>
      </c>
      <c r="X68" s="10" t="s">
        <v>11</v>
      </c>
      <c r="Y68" s="10" t="s">
        <v>11</v>
      </c>
    </row>
    <row r="69" spans="1:25" x14ac:dyDescent="0.2">
      <c r="A69" s="8">
        <f>A68/100</f>
        <v>130000</v>
      </c>
      <c r="B69" s="8">
        <f>B68/100</f>
        <v>180000</v>
      </c>
      <c r="C69" s="8">
        <f>C68/100</f>
        <v>110000</v>
      </c>
      <c r="D69" s="8">
        <f>D68/100</f>
        <v>16000</v>
      </c>
      <c r="F69" s="7" t="s">
        <v>1</v>
      </c>
      <c r="G69" s="7" t="s">
        <v>53</v>
      </c>
      <c r="H69" s="7">
        <v>3</v>
      </c>
      <c r="I69" s="7" t="s">
        <v>11</v>
      </c>
      <c r="J69" s="7" t="s">
        <v>11</v>
      </c>
      <c r="K69" s="8" t="s">
        <v>13</v>
      </c>
      <c r="L69" s="8" t="s">
        <v>262</v>
      </c>
      <c r="M69" s="8">
        <v>3</v>
      </c>
      <c r="N69" s="8" t="s">
        <v>11</v>
      </c>
      <c r="O69" s="8" t="s">
        <v>11</v>
      </c>
      <c r="P69" s="9" t="s">
        <v>14</v>
      </c>
      <c r="Q69" s="9" t="s">
        <v>190</v>
      </c>
      <c r="R69" s="9">
        <v>3</v>
      </c>
      <c r="S69" s="9" t="s">
        <v>11</v>
      </c>
      <c r="T69" s="9" t="s">
        <v>11</v>
      </c>
      <c r="U69" s="10" t="s">
        <v>15</v>
      </c>
      <c r="V69" s="10" t="s">
        <v>33</v>
      </c>
      <c r="W69" s="10">
        <v>3</v>
      </c>
      <c r="X69" s="10" t="s">
        <v>11</v>
      </c>
      <c r="Y69" s="10" t="s">
        <v>11</v>
      </c>
    </row>
    <row r="70" spans="1:25" x14ac:dyDescent="0.2">
      <c r="A70" s="8">
        <f>48*10^3*2*5</f>
        <v>480000</v>
      </c>
      <c r="B70" s="8">
        <f>43*10^3*2*5</f>
        <v>430000</v>
      </c>
      <c r="C70" s="8">
        <f>51*10^3*2*5</f>
        <v>510000</v>
      </c>
      <c r="D70" s="8">
        <f>D69</f>
        <v>16000</v>
      </c>
      <c r="F70" s="7" t="s">
        <v>1</v>
      </c>
      <c r="G70" s="7" t="s">
        <v>53</v>
      </c>
      <c r="H70" s="7">
        <v>3</v>
      </c>
      <c r="I70" s="7">
        <v>1.28</v>
      </c>
      <c r="J70" s="7">
        <v>2533333.3333333335</v>
      </c>
      <c r="K70" s="8" t="s">
        <v>13</v>
      </c>
      <c r="L70" s="8" t="s">
        <v>262</v>
      </c>
      <c r="M70" s="8">
        <v>3</v>
      </c>
      <c r="N70" s="8">
        <v>1.28</v>
      </c>
      <c r="O70" s="8">
        <v>1600000</v>
      </c>
      <c r="P70" s="9" t="s">
        <v>14</v>
      </c>
      <c r="Q70" s="9" t="s">
        <v>190</v>
      </c>
      <c r="R70" s="9">
        <v>3</v>
      </c>
      <c r="S70" s="9">
        <v>1.28</v>
      </c>
      <c r="T70" s="9">
        <v>733333.33333333337</v>
      </c>
      <c r="U70" s="10" t="s">
        <v>15</v>
      </c>
      <c r="V70" s="10" t="s">
        <v>33</v>
      </c>
      <c r="W70" s="10">
        <v>3</v>
      </c>
      <c r="X70" s="10">
        <v>1.28</v>
      </c>
      <c r="Y70" s="10">
        <v>21333333.333333332</v>
      </c>
    </row>
    <row r="71" spans="1:25" x14ac:dyDescent="0.2">
      <c r="A71" s="8">
        <f>A70/100</f>
        <v>4800</v>
      </c>
      <c r="B71" s="8">
        <f>B70/100</f>
        <v>4300</v>
      </c>
      <c r="C71" s="8">
        <f>C70/100</f>
        <v>5100</v>
      </c>
      <c r="D71" s="8">
        <f>D70/100</f>
        <v>160</v>
      </c>
      <c r="F71" s="7" t="s">
        <v>1</v>
      </c>
      <c r="G71" s="7" t="s">
        <v>53</v>
      </c>
      <c r="H71" s="7">
        <v>3</v>
      </c>
      <c r="I71" s="7">
        <v>2</v>
      </c>
      <c r="J71" s="7">
        <v>4000000</v>
      </c>
      <c r="K71" s="8" t="s">
        <v>13</v>
      </c>
      <c r="L71" s="8" t="s">
        <v>262</v>
      </c>
      <c r="M71" s="8">
        <v>3</v>
      </c>
      <c r="N71" s="8">
        <v>2</v>
      </c>
      <c r="O71" s="8">
        <v>11000000</v>
      </c>
      <c r="P71" s="9" t="s">
        <v>14</v>
      </c>
      <c r="Q71" s="9" t="s">
        <v>190</v>
      </c>
      <c r="R71" s="9">
        <v>3</v>
      </c>
      <c r="S71" s="9">
        <v>2</v>
      </c>
      <c r="T71" s="9">
        <v>39000000</v>
      </c>
      <c r="U71" s="10" t="s">
        <v>15</v>
      </c>
      <c r="V71" s="10" t="s">
        <v>33</v>
      </c>
      <c r="W71" s="10">
        <v>3</v>
      </c>
      <c r="X71" s="10">
        <v>2</v>
      </c>
      <c r="Y71" s="10">
        <v>100000</v>
      </c>
    </row>
    <row r="72" spans="1:25" x14ac:dyDescent="0.2">
      <c r="A72" s="8">
        <f>15*10^3*2*5</f>
        <v>150000</v>
      </c>
      <c r="B72" s="8">
        <f>17*10^3*2*5</f>
        <v>170000</v>
      </c>
      <c r="C72" s="8">
        <f>16*10^3*2*5</f>
        <v>160000</v>
      </c>
      <c r="D72" s="8">
        <f>D71</f>
        <v>160</v>
      </c>
      <c r="F72" s="7" t="s">
        <v>1</v>
      </c>
      <c r="G72" s="7" t="s">
        <v>53</v>
      </c>
      <c r="H72" s="7">
        <v>3</v>
      </c>
      <c r="I72" s="7">
        <v>2.0099999999999998</v>
      </c>
      <c r="J72" s="7">
        <v>40000</v>
      </c>
      <c r="K72" s="8" t="s">
        <v>13</v>
      </c>
      <c r="L72" s="8" t="s">
        <v>262</v>
      </c>
      <c r="M72" s="8">
        <v>3</v>
      </c>
      <c r="N72" s="8">
        <v>2.0099999999999998</v>
      </c>
      <c r="O72" s="8">
        <v>110000</v>
      </c>
      <c r="P72" s="9" t="s">
        <v>14</v>
      </c>
      <c r="Q72" s="9" t="s">
        <v>190</v>
      </c>
      <c r="R72" s="9">
        <v>3</v>
      </c>
      <c r="S72" s="9">
        <v>2.0099999999999998</v>
      </c>
      <c r="T72" s="9">
        <v>390000</v>
      </c>
      <c r="U72" s="10" t="s">
        <v>15</v>
      </c>
      <c r="V72" s="10" t="s">
        <v>33</v>
      </c>
      <c r="W72" s="10">
        <v>3</v>
      </c>
      <c r="X72" s="10">
        <v>2.0099999999999998</v>
      </c>
      <c r="Y72" s="10">
        <v>1000</v>
      </c>
    </row>
    <row r="73" spans="1:25" x14ac:dyDescent="0.2">
      <c r="A73" s="9">
        <v>11</v>
      </c>
      <c r="B73" s="9">
        <v>11</v>
      </c>
      <c r="C73" s="9">
        <v>11</v>
      </c>
      <c r="F73" s="7" t="s">
        <v>1</v>
      </c>
      <c r="G73" s="7" t="s">
        <v>53</v>
      </c>
      <c r="H73" s="7">
        <v>3</v>
      </c>
      <c r="I73" s="7">
        <v>3</v>
      </c>
      <c r="J73" s="7">
        <v>270000</v>
      </c>
      <c r="K73" s="8" t="s">
        <v>13</v>
      </c>
      <c r="L73" s="8" t="s">
        <v>262</v>
      </c>
      <c r="M73" s="8">
        <v>3</v>
      </c>
      <c r="N73" s="8">
        <v>3</v>
      </c>
      <c r="O73" s="8">
        <v>510000</v>
      </c>
      <c r="P73" s="9" t="s">
        <v>14</v>
      </c>
      <c r="Q73" s="9" t="s">
        <v>190</v>
      </c>
      <c r="R73" s="9">
        <v>3</v>
      </c>
      <c r="S73" s="9">
        <v>3</v>
      </c>
      <c r="T73" s="9">
        <v>37000000</v>
      </c>
      <c r="U73" s="10" t="s">
        <v>15</v>
      </c>
      <c r="V73" s="10" t="s">
        <v>33</v>
      </c>
      <c r="W73" s="10">
        <v>3</v>
      </c>
      <c r="X73" s="10">
        <v>3</v>
      </c>
      <c r="Y73" s="10">
        <v>100</v>
      </c>
    </row>
    <row r="74" spans="1:25" x14ac:dyDescent="0.2">
      <c r="A74" s="9">
        <v>5</v>
      </c>
      <c r="B74" s="9">
        <v>5</v>
      </c>
      <c r="C74" s="9">
        <v>5</v>
      </c>
      <c r="F74" s="7" t="s">
        <v>1</v>
      </c>
      <c r="G74" s="7" t="s">
        <v>53</v>
      </c>
      <c r="H74" s="7">
        <v>3</v>
      </c>
      <c r="I74" s="7">
        <v>3.01</v>
      </c>
      <c r="J74" s="7">
        <v>2700</v>
      </c>
      <c r="K74" s="8" t="s">
        <v>13</v>
      </c>
      <c r="L74" s="8" t="s">
        <v>262</v>
      </c>
      <c r="M74" s="8">
        <v>3</v>
      </c>
      <c r="N74" s="8">
        <v>3.01</v>
      </c>
      <c r="O74" s="8">
        <v>5100</v>
      </c>
      <c r="P74" s="9" t="s">
        <v>14</v>
      </c>
      <c r="Q74" s="9" t="s">
        <v>190</v>
      </c>
      <c r="R74" s="9">
        <v>3</v>
      </c>
      <c r="S74" s="9">
        <v>3.01</v>
      </c>
      <c r="T74" s="9">
        <v>370000</v>
      </c>
      <c r="U74" s="10" t="s">
        <v>15</v>
      </c>
      <c r="V74" s="10" t="s">
        <v>33</v>
      </c>
      <c r="W74" s="10">
        <v>3</v>
      </c>
      <c r="X74" s="10">
        <v>3.01</v>
      </c>
      <c r="Y74" s="10">
        <v>1</v>
      </c>
    </row>
    <row r="75" spans="1:25" ht="16" x14ac:dyDescent="0.2">
      <c r="A75" s="5" t="s">
        <v>296</v>
      </c>
      <c r="B75" s="5" t="s">
        <v>297</v>
      </c>
      <c r="C75" s="5" t="s">
        <v>298</v>
      </c>
      <c r="D75" s="5" t="s">
        <v>5</v>
      </c>
      <c r="F75" s="7" t="s">
        <v>1</v>
      </c>
      <c r="G75" s="7" t="s">
        <v>53</v>
      </c>
      <c r="H75" s="7">
        <v>3</v>
      </c>
      <c r="I75" s="7">
        <v>4</v>
      </c>
      <c r="J75" s="7">
        <v>380000</v>
      </c>
      <c r="K75" s="8" t="s">
        <v>13</v>
      </c>
      <c r="L75" s="8" t="s">
        <v>262</v>
      </c>
      <c r="M75" s="8">
        <v>3</v>
      </c>
      <c r="N75" s="8">
        <v>4</v>
      </c>
      <c r="O75" s="8">
        <v>160000</v>
      </c>
      <c r="P75" s="9" t="s">
        <v>14</v>
      </c>
      <c r="Q75" s="9" t="s">
        <v>190</v>
      </c>
      <c r="R75" s="9">
        <v>3</v>
      </c>
      <c r="S75" s="9">
        <v>4</v>
      </c>
      <c r="T75" s="9">
        <v>41000000</v>
      </c>
      <c r="U75" s="10" t="s">
        <v>15</v>
      </c>
      <c r="V75" s="10" t="s">
        <v>33</v>
      </c>
      <c r="W75" s="10">
        <v>3</v>
      </c>
      <c r="X75" s="10">
        <v>4</v>
      </c>
      <c r="Y75" s="10">
        <v>1</v>
      </c>
    </row>
    <row r="76" spans="1:25" x14ac:dyDescent="0.2">
      <c r="A76" s="9" t="s">
        <v>11</v>
      </c>
      <c r="B76" s="9" t="s">
        <v>11</v>
      </c>
      <c r="C76" s="9" t="s">
        <v>11</v>
      </c>
      <c r="D76" s="9" t="s">
        <v>11</v>
      </c>
      <c r="F76" s="7" t="s">
        <v>1</v>
      </c>
      <c r="G76" s="7" t="s">
        <v>5</v>
      </c>
      <c r="H76" s="7">
        <v>1</v>
      </c>
      <c r="I76" s="7" t="s">
        <v>11</v>
      </c>
      <c r="J76" s="7" t="s">
        <v>11</v>
      </c>
      <c r="K76" s="8" t="s">
        <v>13</v>
      </c>
      <c r="L76" s="8" t="s">
        <v>5</v>
      </c>
      <c r="M76" s="8">
        <v>1</v>
      </c>
      <c r="N76" s="8" t="s">
        <v>11</v>
      </c>
      <c r="O76" s="8" t="s">
        <v>11</v>
      </c>
      <c r="P76" s="9" t="s">
        <v>14</v>
      </c>
      <c r="Q76" s="9" t="s">
        <v>5</v>
      </c>
      <c r="R76" s="9">
        <v>1</v>
      </c>
      <c r="S76" s="9" t="s">
        <v>11</v>
      </c>
      <c r="T76" s="9" t="s">
        <v>11</v>
      </c>
      <c r="U76" s="10" t="s">
        <v>15</v>
      </c>
      <c r="V76" s="10" t="s">
        <v>5</v>
      </c>
      <c r="W76" s="10">
        <v>1</v>
      </c>
      <c r="X76" s="10" t="s">
        <v>11</v>
      </c>
      <c r="Y76" s="10" t="s">
        <v>11</v>
      </c>
    </row>
    <row r="77" spans="1:25" x14ac:dyDescent="0.2">
      <c r="A77" s="9" t="s">
        <v>11</v>
      </c>
      <c r="B77" s="9" t="s">
        <v>11</v>
      </c>
      <c r="C77" s="9" t="s">
        <v>11</v>
      </c>
      <c r="D77" s="9" t="s">
        <v>11</v>
      </c>
      <c r="F77" s="7" t="s">
        <v>1</v>
      </c>
      <c r="G77" s="7" t="s">
        <v>5</v>
      </c>
      <c r="H77" s="7">
        <v>1</v>
      </c>
      <c r="I77" s="7" t="s">
        <v>11</v>
      </c>
      <c r="J77" s="7" t="s">
        <v>11</v>
      </c>
      <c r="K77" s="8" t="s">
        <v>13</v>
      </c>
      <c r="L77" s="8" t="s">
        <v>5</v>
      </c>
      <c r="M77" s="8">
        <v>1</v>
      </c>
      <c r="N77" s="8" t="s">
        <v>11</v>
      </c>
      <c r="O77" s="8" t="s">
        <v>11</v>
      </c>
      <c r="P77" s="9" t="s">
        <v>14</v>
      </c>
      <c r="Q77" s="9" t="s">
        <v>5</v>
      </c>
      <c r="R77" s="9">
        <v>1</v>
      </c>
      <c r="S77" s="9" t="s">
        <v>11</v>
      </c>
      <c r="T77" s="9" t="s">
        <v>11</v>
      </c>
      <c r="U77" s="10" t="s">
        <v>15</v>
      </c>
      <c r="V77" s="10" t="s">
        <v>5</v>
      </c>
      <c r="W77" s="10">
        <v>1</v>
      </c>
      <c r="X77" s="10" t="s">
        <v>11</v>
      </c>
      <c r="Y77" s="10" t="s">
        <v>11</v>
      </c>
    </row>
    <row r="78" spans="1:25" x14ac:dyDescent="0.2">
      <c r="A78" s="9" t="s">
        <v>11</v>
      </c>
      <c r="B78" s="9" t="s">
        <v>11</v>
      </c>
      <c r="C78" s="9" t="s">
        <v>11</v>
      </c>
      <c r="D78" s="9" t="s">
        <v>11</v>
      </c>
      <c r="F78" s="7" t="s">
        <v>1</v>
      </c>
      <c r="G78" s="7" t="s">
        <v>5</v>
      </c>
      <c r="H78" s="7">
        <v>1</v>
      </c>
      <c r="I78" s="7" t="s">
        <v>11</v>
      </c>
      <c r="J78" s="7" t="s">
        <v>11</v>
      </c>
      <c r="K78" s="8" t="s">
        <v>13</v>
      </c>
      <c r="L78" s="8" t="s">
        <v>5</v>
      </c>
      <c r="M78" s="8">
        <v>1</v>
      </c>
      <c r="N78" s="8" t="s">
        <v>11</v>
      </c>
      <c r="O78" s="8" t="s">
        <v>11</v>
      </c>
      <c r="P78" s="9" t="s">
        <v>14</v>
      </c>
      <c r="Q78" s="9" t="s">
        <v>5</v>
      </c>
      <c r="R78" s="9">
        <v>1</v>
      </c>
      <c r="S78" s="9" t="s">
        <v>11</v>
      </c>
      <c r="T78" s="9" t="s">
        <v>11</v>
      </c>
      <c r="U78" s="10" t="s">
        <v>15</v>
      </c>
      <c r="V78" s="10" t="s">
        <v>5</v>
      </c>
      <c r="W78" s="10">
        <v>1</v>
      </c>
      <c r="X78" s="10" t="s">
        <v>11</v>
      </c>
      <c r="Y78" s="10" t="s">
        <v>11</v>
      </c>
    </row>
    <row r="79" spans="1:25" x14ac:dyDescent="0.2">
      <c r="A79" s="17">
        <f>((A73*(5*20)*10^A74))/(5*30)</f>
        <v>733333.33333333337</v>
      </c>
      <c r="B79" s="17">
        <f>((B73*(5*20)*10^B74))/(5*30)</f>
        <v>733333.33333333337</v>
      </c>
      <c r="C79" s="17">
        <f>((C73*(5*20)*10^C74))/(5*30)</f>
        <v>733333.33333333337</v>
      </c>
      <c r="D79" s="17">
        <f>C79</f>
        <v>733333.33333333337</v>
      </c>
      <c r="F79" s="7" t="s">
        <v>1</v>
      </c>
      <c r="G79" s="7" t="s">
        <v>5</v>
      </c>
      <c r="H79" s="7">
        <v>1</v>
      </c>
      <c r="I79" s="7">
        <v>1.28</v>
      </c>
      <c r="J79" s="7">
        <v>2533333.3333333335</v>
      </c>
      <c r="K79" s="8" t="s">
        <v>13</v>
      </c>
      <c r="L79" s="8" t="s">
        <v>5</v>
      </c>
      <c r="M79" s="8">
        <v>1</v>
      </c>
      <c r="N79" s="8">
        <v>1.28</v>
      </c>
      <c r="O79" s="8">
        <v>1600000</v>
      </c>
      <c r="P79" s="9" t="s">
        <v>14</v>
      </c>
      <c r="Q79" s="9" t="s">
        <v>5</v>
      </c>
      <c r="R79" s="9">
        <v>1</v>
      </c>
      <c r="S79" s="9">
        <v>1.28</v>
      </c>
      <c r="T79" s="9">
        <v>733333.33333333337</v>
      </c>
      <c r="U79" s="10" t="s">
        <v>15</v>
      </c>
      <c r="V79" s="10" t="s">
        <v>5</v>
      </c>
      <c r="W79" s="10">
        <v>1</v>
      </c>
      <c r="X79" s="10">
        <v>1.28</v>
      </c>
      <c r="Y79" s="10">
        <v>21333333.333333332</v>
      </c>
    </row>
    <row r="80" spans="1:25" ht="16" x14ac:dyDescent="0.2">
      <c r="A80" s="9">
        <f>39*10^5*2*5</f>
        <v>39000000</v>
      </c>
      <c r="B80" s="9">
        <f>23*10^5*2*5</f>
        <v>23000000</v>
      </c>
      <c r="C80" s="9">
        <f>39*10^5*2*5</f>
        <v>39000000</v>
      </c>
      <c r="D80" s="16">
        <f>D79</f>
        <v>733333.33333333337</v>
      </c>
      <c r="F80" s="7" t="s">
        <v>1</v>
      </c>
      <c r="G80" s="7" t="s">
        <v>5</v>
      </c>
      <c r="H80" s="7">
        <v>1</v>
      </c>
      <c r="I80" s="7">
        <v>2</v>
      </c>
      <c r="J80" s="7">
        <v>2533333.3333333335</v>
      </c>
      <c r="K80" s="8" t="s">
        <v>13</v>
      </c>
      <c r="L80" s="8" t="s">
        <v>5</v>
      </c>
      <c r="M80" s="8">
        <v>1</v>
      </c>
      <c r="N80" s="8">
        <v>2</v>
      </c>
      <c r="O80" s="8">
        <v>1600000</v>
      </c>
      <c r="P80" s="9" t="s">
        <v>14</v>
      </c>
      <c r="Q80" s="9" t="s">
        <v>5</v>
      </c>
      <c r="R80" s="9">
        <v>1</v>
      </c>
      <c r="S80" s="9">
        <v>2</v>
      </c>
      <c r="T80" s="9">
        <v>733333.33333333337</v>
      </c>
      <c r="U80" s="10" t="s">
        <v>15</v>
      </c>
      <c r="V80" s="10" t="s">
        <v>5</v>
      </c>
      <c r="W80" s="10">
        <v>1</v>
      </c>
      <c r="X80" s="10">
        <v>2</v>
      </c>
      <c r="Y80" s="10">
        <v>21333333.333333332</v>
      </c>
    </row>
    <row r="81" spans="1:25" x14ac:dyDescent="0.2">
      <c r="A81" s="9">
        <f>A80/100</f>
        <v>390000</v>
      </c>
      <c r="B81" s="9">
        <f>B80/100</f>
        <v>230000</v>
      </c>
      <c r="C81" s="9">
        <f>C80/100</f>
        <v>390000</v>
      </c>
      <c r="D81" s="9">
        <f>D80/100</f>
        <v>7333.3333333333339</v>
      </c>
      <c r="F81" s="7" t="s">
        <v>1</v>
      </c>
      <c r="G81" s="7" t="s">
        <v>5</v>
      </c>
      <c r="H81" s="7">
        <v>1</v>
      </c>
      <c r="I81" s="7">
        <v>2.0099999999999998</v>
      </c>
      <c r="J81" s="7">
        <v>25333.333333333336</v>
      </c>
      <c r="K81" s="8" t="s">
        <v>13</v>
      </c>
      <c r="L81" s="8" t="s">
        <v>5</v>
      </c>
      <c r="M81" s="8">
        <v>1</v>
      </c>
      <c r="N81" s="8">
        <v>2.0099999999999998</v>
      </c>
      <c r="O81" s="8">
        <v>16000</v>
      </c>
      <c r="P81" s="9" t="s">
        <v>14</v>
      </c>
      <c r="Q81" s="9" t="s">
        <v>5</v>
      </c>
      <c r="R81" s="9">
        <v>1</v>
      </c>
      <c r="S81" s="9">
        <v>2.0099999999999998</v>
      </c>
      <c r="T81" s="9">
        <v>7333.3333333333339</v>
      </c>
      <c r="U81" s="10" t="s">
        <v>15</v>
      </c>
      <c r="V81" s="10" t="s">
        <v>5</v>
      </c>
      <c r="W81" s="10">
        <v>1</v>
      </c>
      <c r="X81" s="10">
        <v>2.0099999999999998</v>
      </c>
      <c r="Y81" s="10">
        <v>213333.33333333331</v>
      </c>
    </row>
    <row r="82" spans="1:25" x14ac:dyDescent="0.2">
      <c r="A82" s="9">
        <f>31*10^5*2</f>
        <v>6200000</v>
      </c>
      <c r="B82" s="9">
        <f>29*10^5*2*5</f>
        <v>29000000</v>
      </c>
      <c r="C82" s="9">
        <f>37*10^5*2*5</f>
        <v>37000000</v>
      </c>
      <c r="D82" s="9">
        <f>D81</f>
        <v>7333.3333333333339</v>
      </c>
      <c r="F82" s="7" t="s">
        <v>1</v>
      </c>
      <c r="G82" s="7" t="s">
        <v>5</v>
      </c>
      <c r="H82" s="7">
        <v>1</v>
      </c>
      <c r="I82" s="7">
        <v>3</v>
      </c>
      <c r="J82" s="7">
        <v>25333.333333333336</v>
      </c>
      <c r="K82" s="8" t="s">
        <v>13</v>
      </c>
      <c r="L82" s="8" t="s">
        <v>5</v>
      </c>
      <c r="M82" s="8">
        <v>1</v>
      </c>
      <c r="N82" s="8">
        <v>3</v>
      </c>
      <c r="O82" s="8">
        <v>16000</v>
      </c>
      <c r="P82" s="9" t="s">
        <v>14</v>
      </c>
      <c r="Q82" s="9" t="s">
        <v>5</v>
      </c>
      <c r="R82" s="9">
        <v>1</v>
      </c>
      <c r="S82" s="9">
        <v>3</v>
      </c>
      <c r="T82" s="9">
        <v>7333.3333333333339</v>
      </c>
      <c r="U82" s="10" t="s">
        <v>15</v>
      </c>
      <c r="V82" s="10" t="s">
        <v>5</v>
      </c>
      <c r="W82" s="10">
        <v>1</v>
      </c>
      <c r="X82" s="10">
        <v>3</v>
      </c>
      <c r="Y82" s="10">
        <v>213333.33333333331</v>
      </c>
    </row>
    <row r="83" spans="1:25" x14ac:dyDescent="0.2">
      <c r="A83" s="9">
        <f>A82/100</f>
        <v>62000</v>
      </c>
      <c r="B83" s="9">
        <f>B82/100</f>
        <v>290000</v>
      </c>
      <c r="C83" s="9">
        <f>C82/100</f>
        <v>370000</v>
      </c>
      <c r="D83" s="9">
        <f>D82/100</f>
        <v>73.333333333333343</v>
      </c>
      <c r="F83" s="7" t="s">
        <v>1</v>
      </c>
      <c r="G83" s="7" t="s">
        <v>5</v>
      </c>
      <c r="H83" s="7">
        <v>1</v>
      </c>
      <c r="I83" s="7">
        <v>3.01</v>
      </c>
      <c r="J83" s="7">
        <v>253.33333333333337</v>
      </c>
      <c r="K83" s="8" t="s">
        <v>13</v>
      </c>
      <c r="L83" s="8" t="s">
        <v>5</v>
      </c>
      <c r="M83" s="8">
        <v>1</v>
      </c>
      <c r="N83" s="8">
        <v>3.01</v>
      </c>
      <c r="O83" s="8">
        <v>160</v>
      </c>
      <c r="P83" s="9" t="s">
        <v>14</v>
      </c>
      <c r="Q83" s="9" t="s">
        <v>5</v>
      </c>
      <c r="R83" s="9">
        <v>1</v>
      </c>
      <c r="S83" s="9">
        <v>3.01</v>
      </c>
      <c r="T83" s="9">
        <v>73.333333333333343</v>
      </c>
      <c r="U83" s="10" t="s">
        <v>15</v>
      </c>
      <c r="V83" s="10" t="s">
        <v>5</v>
      </c>
      <c r="W83" s="10">
        <v>1</v>
      </c>
      <c r="X83" s="10">
        <v>3.01</v>
      </c>
      <c r="Y83" s="10">
        <v>2133.333333333333</v>
      </c>
    </row>
    <row r="84" spans="1:25" x14ac:dyDescent="0.2">
      <c r="A84" s="9">
        <f>26*10^5*2</f>
        <v>5200000</v>
      </c>
      <c r="B84" s="9">
        <f>46*10^5*2*5</f>
        <v>46000000</v>
      </c>
      <c r="C84" s="9">
        <f>41*10^5*2*5</f>
        <v>41000000</v>
      </c>
      <c r="D84" s="9">
        <f>D83</f>
        <v>73.333333333333343</v>
      </c>
      <c r="F84" s="7" t="s">
        <v>1</v>
      </c>
      <c r="G84" s="7" t="s">
        <v>5</v>
      </c>
      <c r="H84" s="7">
        <v>1</v>
      </c>
      <c r="I84" s="7">
        <v>4</v>
      </c>
      <c r="J84" s="7">
        <v>253.33333333333337</v>
      </c>
      <c r="K84" s="8" t="s">
        <v>13</v>
      </c>
      <c r="L84" s="8" t="s">
        <v>5</v>
      </c>
      <c r="M84" s="8">
        <v>1</v>
      </c>
      <c r="N84" s="8">
        <v>4</v>
      </c>
      <c r="O84" s="8">
        <v>160</v>
      </c>
      <c r="P84" s="9" t="s">
        <v>14</v>
      </c>
      <c r="Q84" s="9" t="s">
        <v>5</v>
      </c>
      <c r="R84" s="9">
        <v>1</v>
      </c>
      <c r="S84" s="9">
        <v>4</v>
      </c>
      <c r="T84" s="9">
        <v>73.333333333333343</v>
      </c>
      <c r="U84" s="10" t="s">
        <v>15</v>
      </c>
      <c r="V84" s="10" t="s">
        <v>5</v>
      </c>
      <c r="W84" s="10">
        <v>1</v>
      </c>
      <c r="X84" s="10">
        <v>4</v>
      </c>
      <c r="Y84" s="10">
        <v>2133.333333333333</v>
      </c>
    </row>
    <row r="85" spans="1:25" ht="16" x14ac:dyDescent="0.2">
      <c r="A85" s="6" t="s">
        <v>24</v>
      </c>
      <c r="B85" s="6" t="s">
        <v>25</v>
      </c>
      <c r="C85" s="6" t="s">
        <v>26</v>
      </c>
      <c r="D85" s="6" t="s">
        <v>5</v>
      </c>
    </row>
    <row r="86" spans="1:25" x14ac:dyDescent="0.2">
      <c r="A86" s="10" t="s">
        <v>11</v>
      </c>
      <c r="B86" s="10" t="s">
        <v>11</v>
      </c>
      <c r="C86" s="10" t="s">
        <v>11</v>
      </c>
      <c r="D86" s="10" t="s">
        <v>11</v>
      </c>
    </row>
    <row r="87" spans="1:25" x14ac:dyDescent="0.2">
      <c r="A87" s="10" t="s">
        <v>11</v>
      </c>
      <c r="B87" s="10" t="s">
        <v>11</v>
      </c>
      <c r="C87" s="10" t="s">
        <v>11</v>
      </c>
      <c r="D87" s="10" t="s">
        <v>11</v>
      </c>
    </row>
    <row r="88" spans="1:25" x14ac:dyDescent="0.2">
      <c r="A88" s="10" t="s">
        <v>11</v>
      </c>
      <c r="B88" s="10" t="s">
        <v>11</v>
      </c>
      <c r="C88" s="10" t="s">
        <v>11</v>
      </c>
      <c r="D88" s="10" t="s">
        <v>11</v>
      </c>
    </row>
    <row r="89" spans="1:25" x14ac:dyDescent="0.2">
      <c r="A89" s="20">
        <f>((A95*(5*20)*10^A96))/(5*30)</f>
        <v>21333333.333333332</v>
      </c>
      <c r="B89" s="20">
        <f>((B95*(5*20)*10^B96))/(5*30)</f>
        <v>21333333.333333332</v>
      </c>
      <c r="C89" s="20">
        <f>((C95*(5*20)*10^C96))/(5*30)</f>
        <v>21333333.333333332</v>
      </c>
      <c r="D89" s="20">
        <f>C89</f>
        <v>21333333.333333332</v>
      </c>
    </row>
    <row r="90" spans="1:25" ht="16" x14ac:dyDescent="0.2">
      <c r="A90" s="10">
        <f>12*10^3*2*5</f>
        <v>120000</v>
      </c>
      <c r="B90" s="10">
        <f>10*10^3*2*5</f>
        <v>100000</v>
      </c>
      <c r="C90" s="10">
        <f>10*10^3*2*5</f>
        <v>100000</v>
      </c>
      <c r="D90" s="19">
        <f>D89</f>
        <v>21333333.333333332</v>
      </c>
    </row>
    <row r="91" spans="1:25" x14ac:dyDescent="0.2">
      <c r="A91" s="10">
        <f>A90/100</f>
        <v>1200</v>
      </c>
      <c r="B91" s="10">
        <f>B90/100</f>
        <v>1000</v>
      </c>
      <c r="C91" s="10">
        <f>C90/100</f>
        <v>1000</v>
      </c>
      <c r="D91" s="10">
        <f>D90/100</f>
        <v>213333.33333333331</v>
      </c>
    </row>
    <row r="92" spans="1:25" x14ac:dyDescent="0.2">
      <c r="A92" s="10">
        <v>100</v>
      </c>
      <c r="B92" s="10">
        <v>100</v>
      </c>
      <c r="C92" s="10">
        <v>100</v>
      </c>
      <c r="D92" s="10">
        <f>D91</f>
        <v>213333.33333333331</v>
      </c>
    </row>
    <row r="93" spans="1:25" x14ac:dyDescent="0.2">
      <c r="A93" s="10">
        <v>1</v>
      </c>
      <c r="B93" s="10">
        <v>1</v>
      </c>
      <c r="C93" s="10">
        <v>1</v>
      </c>
      <c r="D93" s="10">
        <f>D92/100</f>
        <v>2133.333333333333</v>
      </c>
    </row>
    <row r="94" spans="1:25" x14ac:dyDescent="0.2">
      <c r="A94" s="10">
        <v>1</v>
      </c>
      <c r="B94" s="10">
        <v>1</v>
      </c>
      <c r="C94" s="10">
        <v>1</v>
      </c>
      <c r="D94" s="10">
        <f>D93</f>
        <v>2133.333333333333</v>
      </c>
    </row>
    <row r="95" spans="1:25" x14ac:dyDescent="0.2">
      <c r="A95" s="10">
        <v>32</v>
      </c>
      <c r="B95" s="10">
        <v>32</v>
      </c>
      <c r="C95" s="10">
        <v>32</v>
      </c>
    </row>
    <row r="96" spans="1:25" x14ac:dyDescent="0.2">
      <c r="A96" s="10">
        <v>6</v>
      </c>
      <c r="B96" s="10">
        <v>6</v>
      </c>
      <c r="C96" s="10">
        <v>6</v>
      </c>
    </row>
  </sheetData>
  <phoneticPr fontId="1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EB678-E7C8-A443-B24A-6365D72B9F6F}">
  <dimension ref="D4:L11"/>
  <sheetViews>
    <sheetView workbookViewId="0">
      <selection activeCell="D5" sqref="D5"/>
    </sheetView>
  </sheetViews>
  <sheetFormatPr baseColWidth="10" defaultRowHeight="15" x14ac:dyDescent="0.2"/>
  <cols>
    <col min="6" max="6" width="17.1640625" customWidth="1"/>
  </cols>
  <sheetData>
    <row r="4" spans="4:12" ht="16" thickBot="1" x14ac:dyDescent="0.25"/>
    <row r="5" spans="4:12" x14ac:dyDescent="0.2">
      <c r="D5" s="137" t="s">
        <v>99</v>
      </c>
      <c r="E5" s="46" t="s">
        <v>66</v>
      </c>
      <c r="F5" s="46" t="s">
        <v>189</v>
      </c>
      <c r="G5" s="46" t="s">
        <v>8</v>
      </c>
      <c r="H5" s="46" t="s">
        <v>67</v>
      </c>
      <c r="I5" s="46" t="s">
        <v>68</v>
      </c>
      <c r="J5" s="46" t="s">
        <v>69</v>
      </c>
      <c r="K5" s="46" t="s">
        <v>70</v>
      </c>
      <c r="L5" s="47" t="s">
        <v>71</v>
      </c>
    </row>
    <row r="6" spans="4:12" x14ac:dyDescent="0.2">
      <c r="D6" s="97" t="s">
        <v>101</v>
      </c>
      <c r="E6" s="64" t="s">
        <v>29</v>
      </c>
      <c r="F6" s="64" t="s">
        <v>58</v>
      </c>
      <c r="G6" s="64">
        <v>1</v>
      </c>
      <c r="H6" s="64">
        <v>1</v>
      </c>
      <c r="I6" s="64">
        <v>153180000</v>
      </c>
      <c r="J6" s="64">
        <v>273110000</v>
      </c>
      <c r="K6" s="64">
        <v>194640000</v>
      </c>
      <c r="L6" s="68">
        <v>294900000</v>
      </c>
    </row>
    <row r="7" spans="4:12" x14ac:dyDescent="0.2">
      <c r="D7" s="97" t="s">
        <v>101</v>
      </c>
      <c r="E7" s="64" t="s">
        <v>29</v>
      </c>
      <c r="F7" s="64" t="s">
        <v>58</v>
      </c>
      <c r="G7" s="64">
        <v>2</v>
      </c>
      <c r="H7" s="64">
        <v>1</v>
      </c>
      <c r="I7" s="64">
        <v>113210000</v>
      </c>
      <c r="J7" s="64">
        <v>245770000</v>
      </c>
      <c r="K7" s="64">
        <v>262760000</v>
      </c>
      <c r="L7" s="68">
        <v>215200000</v>
      </c>
    </row>
    <row r="8" spans="4:12" x14ac:dyDescent="0.2">
      <c r="D8" s="97" t="s">
        <v>101</v>
      </c>
      <c r="E8" s="64" t="s">
        <v>29</v>
      </c>
      <c r="F8" s="64" t="s">
        <v>58</v>
      </c>
      <c r="G8" s="64">
        <v>3</v>
      </c>
      <c r="H8" s="64">
        <v>1</v>
      </c>
      <c r="I8" s="64">
        <v>121366000</v>
      </c>
      <c r="J8" s="64">
        <v>261040000</v>
      </c>
      <c r="K8" s="64">
        <v>203040000</v>
      </c>
      <c r="L8" s="68">
        <v>199400000</v>
      </c>
    </row>
    <row r="9" spans="4:12" x14ac:dyDescent="0.2">
      <c r="D9" s="97" t="s">
        <v>101</v>
      </c>
      <c r="E9" s="64" t="s">
        <v>29</v>
      </c>
      <c r="F9" s="64" t="s">
        <v>59</v>
      </c>
      <c r="G9" s="64">
        <v>1</v>
      </c>
      <c r="H9" s="64">
        <v>1</v>
      </c>
      <c r="I9" s="64">
        <v>72370000</v>
      </c>
      <c r="J9" s="64">
        <v>307300000</v>
      </c>
      <c r="K9" s="64">
        <v>299500000</v>
      </c>
      <c r="L9" s="68">
        <v>128000000</v>
      </c>
    </row>
    <row r="10" spans="4:12" x14ac:dyDescent="0.2">
      <c r="D10" s="97" t="s">
        <v>101</v>
      </c>
      <c r="E10" s="64" t="s">
        <v>29</v>
      </c>
      <c r="F10" s="64" t="s">
        <v>59</v>
      </c>
      <c r="G10" s="64">
        <v>2</v>
      </c>
      <c r="H10" s="64">
        <v>1</v>
      </c>
      <c r="I10" s="64">
        <v>101600000</v>
      </c>
      <c r="J10" s="64">
        <v>227700000</v>
      </c>
      <c r="K10" s="64">
        <v>320100000</v>
      </c>
      <c r="L10" s="68">
        <v>196000000</v>
      </c>
    </row>
    <row r="11" spans="4:12" ht="16" thickBot="1" x14ac:dyDescent="0.25">
      <c r="D11" s="102" t="s">
        <v>101</v>
      </c>
      <c r="E11" s="69" t="s">
        <v>29</v>
      </c>
      <c r="F11" s="69" t="s">
        <v>59</v>
      </c>
      <c r="G11" s="69">
        <v>3</v>
      </c>
      <c r="H11" s="69">
        <v>1</v>
      </c>
      <c r="I11" s="69">
        <v>121910000</v>
      </c>
      <c r="J11" s="69">
        <v>277300000</v>
      </c>
      <c r="K11" s="69">
        <v>299100000</v>
      </c>
      <c r="L11" s="70">
        <v>20400000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DF060-9D62-5544-8D7A-3152C8F976E1}">
  <dimension ref="A1:E54"/>
  <sheetViews>
    <sheetView topLeftCell="A18" workbookViewId="0">
      <selection activeCell="G47" sqref="G47"/>
    </sheetView>
  </sheetViews>
  <sheetFormatPr baseColWidth="10" defaultRowHeight="15" x14ac:dyDescent="0.2"/>
  <cols>
    <col min="1" max="1" width="14.83203125" customWidth="1"/>
  </cols>
  <sheetData>
    <row r="1" spans="1:5" x14ac:dyDescent="0.2">
      <c r="A1" s="37" t="s">
        <v>6</v>
      </c>
      <c r="B1" s="37" t="s">
        <v>131</v>
      </c>
      <c r="C1" s="37" t="s">
        <v>314</v>
      </c>
      <c r="D1" s="37" t="s">
        <v>9</v>
      </c>
      <c r="E1" s="37" t="s">
        <v>10</v>
      </c>
    </row>
    <row r="2" spans="1:5" x14ac:dyDescent="0.2">
      <c r="A2" s="34" t="s">
        <v>91</v>
      </c>
      <c r="B2" s="34" t="s">
        <v>56</v>
      </c>
      <c r="C2" s="34">
        <v>1</v>
      </c>
      <c r="D2" s="34">
        <v>1.2</v>
      </c>
      <c r="E2" s="207">
        <f>9*10^3*2*5</f>
        <v>90000</v>
      </c>
    </row>
    <row r="3" spans="1:5" x14ac:dyDescent="0.2">
      <c r="A3" s="34" t="s">
        <v>91</v>
      </c>
      <c r="B3" s="34" t="s">
        <v>56</v>
      </c>
      <c r="C3" s="34">
        <v>2</v>
      </c>
      <c r="D3" s="34">
        <v>1.2</v>
      </c>
      <c r="E3" s="207">
        <f>14*10^3*2*5</f>
        <v>140000</v>
      </c>
    </row>
    <row r="4" spans="1:5" x14ac:dyDescent="0.2">
      <c r="A4" s="34" t="s">
        <v>91</v>
      </c>
      <c r="B4" s="34" t="s">
        <v>56</v>
      </c>
      <c r="C4" s="34">
        <v>3</v>
      </c>
      <c r="D4" s="34">
        <v>1.2</v>
      </c>
      <c r="E4" s="207">
        <f>11*10^3*2*5</f>
        <v>110000</v>
      </c>
    </row>
    <row r="5" spans="1:5" x14ac:dyDescent="0.2">
      <c r="A5" s="34" t="s">
        <v>91</v>
      </c>
      <c r="B5" s="34" t="s">
        <v>56</v>
      </c>
      <c r="C5" s="34">
        <v>4</v>
      </c>
      <c r="D5" s="34">
        <v>1.2</v>
      </c>
      <c r="E5" s="207">
        <f>18*10^3*2*5</f>
        <v>180000</v>
      </c>
    </row>
    <row r="6" spans="1:5" x14ac:dyDescent="0.2">
      <c r="A6" s="34" t="s">
        <v>91</v>
      </c>
      <c r="B6" s="34" t="s">
        <v>56</v>
      </c>
      <c r="C6" s="34">
        <v>5</v>
      </c>
      <c r="D6" s="34">
        <v>1.2</v>
      </c>
      <c r="E6" s="207">
        <f t="shared" ref="E6" si="0">9*10^3*2*5</f>
        <v>90000</v>
      </c>
    </row>
    <row r="7" spans="1:5" x14ac:dyDescent="0.2">
      <c r="A7" s="34" t="s">
        <v>92</v>
      </c>
      <c r="B7" s="34" t="s">
        <v>56</v>
      </c>
      <c r="C7" s="34">
        <v>1</v>
      </c>
      <c r="D7" s="34">
        <v>1.2</v>
      </c>
      <c r="E7" s="207">
        <f>26*10^4*2*5</f>
        <v>2600000</v>
      </c>
    </row>
    <row r="8" spans="1:5" x14ac:dyDescent="0.2">
      <c r="A8" s="34" t="s">
        <v>92</v>
      </c>
      <c r="B8" s="34" t="s">
        <v>56</v>
      </c>
      <c r="C8" s="34">
        <v>2</v>
      </c>
      <c r="D8" s="34">
        <v>1.2</v>
      </c>
      <c r="E8" s="207">
        <f>33*10^4*2*5</f>
        <v>3300000</v>
      </c>
    </row>
    <row r="9" spans="1:5" x14ac:dyDescent="0.2">
      <c r="A9" s="34" t="s">
        <v>92</v>
      </c>
      <c r="B9" s="34" t="s">
        <v>56</v>
      </c>
      <c r="C9" s="34">
        <v>3</v>
      </c>
      <c r="D9" s="34">
        <v>1.2</v>
      </c>
      <c r="E9" s="207">
        <f>22*10^4*2*5</f>
        <v>2200000</v>
      </c>
    </row>
    <row r="10" spans="1:5" x14ac:dyDescent="0.2">
      <c r="A10" s="34" t="s">
        <v>92</v>
      </c>
      <c r="B10" s="34" t="s">
        <v>56</v>
      </c>
      <c r="C10" s="34">
        <v>4</v>
      </c>
      <c r="D10" s="34">
        <v>1.2</v>
      </c>
      <c r="E10" s="207">
        <f>33*10^4*2*5</f>
        <v>3300000</v>
      </c>
    </row>
    <row r="11" spans="1:5" x14ac:dyDescent="0.2">
      <c r="A11" s="34" t="s">
        <v>92</v>
      </c>
      <c r="B11" s="34" t="s">
        <v>56</v>
      </c>
      <c r="C11" s="34">
        <v>5</v>
      </c>
      <c r="D11" s="34">
        <v>1.2</v>
      </c>
      <c r="E11" s="207">
        <f>37*10^4*2*5</f>
        <v>3700000</v>
      </c>
    </row>
    <row r="12" spans="1:5" x14ac:dyDescent="0.2">
      <c r="A12" s="34" t="s">
        <v>93</v>
      </c>
      <c r="B12" s="34" t="s">
        <v>56</v>
      </c>
      <c r="C12" s="34">
        <v>1</v>
      </c>
      <c r="D12" s="34">
        <v>1.2</v>
      </c>
      <c r="E12" s="207">
        <f>16*10^2*2*5</f>
        <v>16000</v>
      </c>
    </row>
    <row r="13" spans="1:5" x14ac:dyDescent="0.2">
      <c r="A13" s="34" t="s">
        <v>93</v>
      </c>
      <c r="B13" s="34" t="s">
        <v>56</v>
      </c>
      <c r="C13" s="34">
        <v>2</v>
      </c>
      <c r="D13" s="34">
        <v>1.2</v>
      </c>
      <c r="E13" s="207">
        <f>12*10^2*2*5</f>
        <v>12000</v>
      </c>
    </row>
    <row r="14" spans="1:5" x14ac:dyDescent="0.2">
      <c r="A14" s="34" t="s">
        <v>93</v>
      </c>
      <c r="B14" s="34" t="s">
        <v>56</v>
      </c>
      <c r="C14" s="34">
        <v>3</v>
      </c>
      <c r="D14" s="34">
        <v>1.2</v>
      </c>
      <c r="E14" s="207">
        <f>15*10^2*2*5</f>
        <v>15000</v>
      </c>
    </row>
    <row r="15" spans="1:5" x14ac:dyDescent="0.2">
      <c r="A15" s="34" t="s">
        <v>93</v>
      </c>
      <c r="B15" s="34" t="s">
        <v>56</v>
      </c>
      <c r="C15" s="34">
        <v>4</v>
      </c>
      <c r="D15" s="34">
        <v>1.2</v>
      </c>
      <c r="E15" s="207">
        <f>22*10^2*2*5</f>
        <v>22000</v>
      </c>
    </row>
    <row r="16" spans="1:5" x14ac:dyDescent="0.2">
      <c r="A16" s="34" t="s">
        <v>93</v>
      </c>
      <c r="B16" s="34" t="s">
        <v>56</v>
      </c>
      <c r="C16" s="34">
        <v>5</v>
      </c>
      <c r="D16" s="34">
        <v>1.2</v>
      </c>
      <c r="E16" s="207">
        <f>20*10^2*2*5</f>
        <v>20000</v>
      </c>
    </row>
    <row r="17" spans="1:5" x14ac:dyDescent="0.2">
      <c r="A17" s="34" t="s">
        <v>94</v>
      </c>
      <c r="B17" s="34" t="s">
        <v>56</v>
      </c>
      <c r="C17" s="34">
        <v>1</v>
      </c>
      <c r="D17" s="34">
        <v>1.2</v>
      </c>
      <c r="E17" s="207">
        <f>4*10^2*2*5</f>
        <v>4000</v>
      </c>
    </row>
    <row r="18" spans="1:5" x14ac:dyDescent="0.2">
      <c r="A18" s="34" t="s">
        <v>94</v>
      </c>
      <c r="B18" s="34" t="s">
        <v>56</v>
      </c>
      <c r="C18" s="34">
        <v>2</v>
      </c>
      <c r="D18" s="34">
        <v>1.2</v>
      </c>
      <c r="E18" s="207">
        <f>7*10^2*2*5</f>
        <v>7000</v>
      </c>
    </row>
    <row r="19" spans="1:5" x14ac:dyDescent="0.2">
      <c r="A19" s="34" t="s">
        <v>94</v>
      </c>
      <c r="B19" s="34" t="s">
        <v>56</v>
      </c>
      <c r="C19" s="34">
        <v>3</v>
      </c>
      <c r="D19" s="34">
        <v>1.2</v>
      </c>
      <c r="E19" s="207">
        <f>12*10^2*2*5</f>
        <v>12000</v>
      </c>
    </row>
    <row r="20" spans="1:5" x14ac:dyDescent="0.2">
      <c r="A20" s="34" t="s">
        <v>94</v>
      </c>
      <c r="B20" s="34" t="s">
        <v>56</v>
      </c>
      <c r="C20" s="34">
        <v>4</v>
      </c>
      <c r="D20" s="34">
        <v>1.2</v>
      </c>
      <c r="E20" s="207">
        <f>8*10^2*2*5</f>
        <v>8000</v>
      </c>
    </row>
    <row r="21" spans="1:5" x14ac:dyDescent="0.2">
      <c r="A21" s="34" t="s">
        <v>94</v>
      </c>
      <c r="B21" s="34" t="s">
        <v>56</v>
      </c>
      <c r="C21" s="34">
        <v>5</v>
      </c>
      <c r="D21" s="34">
        <v>1.2</v>
      </c>
      <c r="E21" s="207">
        <f>5*10^2*2*5</f>
        <v>5000</v>
      </c>
    </row>
    <row r="22" spans="1:5" x14ac:dyDescent="0.2">
      <c r="A22" s="35" t="s">
        <v>91</v>
      </c>
      <c r="B22" s="35" t="s">
        <v>132</v>
      </c>
      <c r="C22" s="35">
        <v>1</v>
      </c>
      <c r="D22" s="35">
        <v>1.2</v>
      </c>
      <c r="E22" s="209">
        <f>22*10^4*2*5</f>
        <v>2200000</v>
      </c>
    </row>
    <row r="23" spans="1:5" x14ac:dyDescent="0.2">
      <c r="A23" s="35" t="s">
        <v>91</v>
      </c>
      <c r="B23" s="35" t="s">
        <v>132</v>
      </c>
      <c r="C23" s="35">
        <v>2</v>
      </c>
      <c r="D23" s="35">
        <v>1.2</v>
      </c>
      <c r="E23" s="209">
        <f>21*10^4*2*5</f>
        <v>2100000</v>
      </c>
    </row>
    <row r="24" spans="1:5" x14ac:dyDescent="0.2">
      <c r="A24" s="35" t="s">
        <v>91</v>
      </c>
      <c r="B24" s="35" t="s">
        <v>132</v>
      </c>
      <c r="C24" s="35">
        <v>3</v>
      </c>
      <c r="D24" s="35">
        <v>1.2</v>
      </c>
      <c r="E24" s="209">
        <f>15*10^5*2*5</f>
        <v>15000000</v>
      </c>
    </row>
    <row r="25" spans="1:5" x14ac:dyDescent="0.2">
      <c r="A25" s="35" t="s">
        <v>91</v>
      </c>
      <c r="B25" s="35" t="s">
        <v>132</v>
      </c>
      <c r="C25" s="35">
        <v>4</v>
      </c>
      <c r="D25" s="35">
        <v>1.2</v>
      </c>
      <c r="E25" s="209">
        <f>38*10^3*2*5</f>
        <v>380000</v>
      </c>
    </row>
    <row r="26" spans="1:5" x14ac:dyDescent="0.2">
      <c r="A26" s="35" t="s">
        <v>91</v>
      </c>
      <c r="B26" s="35" t="s">
        <v>132</v>
      </c>
      <c r="C26" s="35">
        <v>5</v>
      </c>
      <c r="D26" s="35">
        <v>1.2</v>
      </c>
      <c r="E26" s="209">
        <f>30*10^4*2*5</f>
        <v>3000000</v>
      </c>
    </row>
    <row r="27" spans="1:5" x14ac:dyDescent="0.2">
      <c r="A27" s="35" t="s">
        <v>92</v>
      </c>
      <c r="B27" s="35" t="s">
        <v>132</v>
      </c>
      <c r="C27" s="35">
        <v>1</v>
      </c>
      <c r="D27" s="35">
        <v>1.2</v>
      </c>
      <c r="E27" s="209">
        <f>24*10^4*2*5</f>
        <v>2400000</v>
      </c>
    </row>
    <row r="28" spans="1:5" x14ac:dyDescent="0.2">
      <c r="A28" s="35" t="s">
        <v>92</v>
      </c>
      <c r="B28" s="35" t="s">
        <v>132</v>
      </c>
      <c r="C28" s="35">
        <v>2</v>
      </c>
      <c r="D28" s="35">
        <v>1.2</v>
      </c>
      <c r="E28" s="209">
        <f>29*10^4*2*5</f>
        <v>2900000</v>
      </c>
    </row>
    <row r="29" spans="1:5" x14ac:dyDescent="0.2">
      <c r="A29" s="35" t="s">
        <v>92</v>
      </c>
      <c r="B29" s="35" t="s">
        <v>132</v>
      </c>
      <c r="C29" s="35">
        <v>3</v>
      </c>
      <c r="D29" s="35">
        <v>1.2</v>
      </c>
      <c r="E29" s="209">
        <f>34*10^4*2*5</f>
        <v>3400000</v>
      </c>
    </row>
    <row r="30" spans="1:5" x14ac:dyDescent="0.2">
      <c r="A30" s="35" t="s">
        <v>92</v>
      </c>
      <c r="B30" s="35" t="s">
        <v>132</v>
      </c>
      <c r="C30" s="35">
        <v>4</v>
      </c>
      <c r="D30" s="35">
        <v>1.2</v>
      </c>
      <c r="E30" s="209">
        <f>38*10^4*2*5</f>
        <v>3800000</v>
      </c>
    </row>
    <row r="31" spans="1:5" x14ac:dyDescent="0.2">
      <c r="A31" s="35" t="s">
        <v>92</v>
      </c>
      <c r="B31" s="35" t="s">
        <v>132</v>
      </c>
      <c r="C31" s="35">
        <v>5</v>
      </c>
      <c r="D31" s="35">
        <v>1.2</v>
      </c>
      <c r="E31" s="209">
        <f>44*10^4*2*5</f>
        <v>4400000</v>
      </c>
    </row>
    <row r="32" spans="1:5" x14ac:dyDescent="0.2">
      <c r="A32" s="35" t="s">
        <v>93</v>
      </c>
      <c r="B32" s="35" t="s">
        <v>132</v>
      </c>
      <c r="C32" s="35">
        <v>1</v>
      </c>
      <c r="D32" s="35">
        <v>1.2</v>
      </c>
      <c r="E32" s="209">
        <f>9*10^3*2*5</f>
        <v>90000</v>
      </c>
    </row>
    <row r="33" spans="1:5" x14ac:dyDescent="0.2">
      <c r="A33" s="35" t="s">
        <v>93</v>
      </c>
      <c r="B33" s="35" t="s">
        <v>132</v>
      </c>
      <c r="C33" s="35">
        <v>2</v>
      </c>
      <c r="D33" s="35">
        <v>1.2</v>
      </c>
      <c r="E33" s="209">
        <f>6*10^3*2*5</f>
        <v>60000</v>
      </c>
    </row>
    <row r="34" spans="1:5" x14ac:dyDescent="0.2">
      <c r="A34" s="35" t="s">
        <v>93</v>
      </c>
      <c r="B34" s="35" t="s">
        <v>132</v>
      </c>
      <c r="C34" s="35">
        <v>3</v>
      </c>
      <c r="D34" s="35">
        <v>1.2</v>
      </c>
      <c r="E34" s="209">
        <f>17*10^3*2*5</f>
        <v>170000</v>
      </c>
    </row>
    <row r="35" spans="1:5" x14ac:dyDescent="0.2">
      <c r="A35" s="35" t="s">
        <v>93</v>
      </c>
      <c r="B35" s="35" t="s">
        <v>132</v>
      </c>
      <c r="C35" s="35">
        <v>4</v>
      </c>
      <c r="D35" s="35">
        <v>1.2</v>
      </c>
      <c r="E35" s="209">
        <f>10*10^3*2*5</f>
        <v>100000</v>
      </c>
    </row>
    <row r="36" spans="1:5" x14ac:dyDescent="0.2">
      <c r="A36" s="35" t="s">
        <v>93</v>
      </c>
      <c r="B36" s="35" t="s">
        <v>132</v>
      </c>
      <c r="C36" s="35">
        <v>5</v>
      </c>
      <c r="D36" s="35">
        <v>1.2</v>
      </c>
      <c r="E36" s="209">
        <f>26*10^3*2*5</f>
        <v>260000</v>
      </c>
    </row>
    <row r="37" spans="1:5" x14ac:dyDescent="0.2">
      <c r="A37" s="35" t="s">
        <v>94</v>
      </c>
      <c r="B37" s="35" t="s">
        <v>132</v>
      </c>
      <c r="C37" s="35">
        <v>1</v>
      </c>
      <c r="D37" s="35">
        <v>1.2</v>
      </c>
      <c r="E37" s="209">
        <f>11*10^3*2*5</f>
        <v>110000</v>
      </c>
    </row>
    <row r="38" spans="1:5" x14ac:dyDescent="0.2">
      <c r="A38" s="35" t="s">
        <v>94</v>
      </c>
      <c r="B38" s="35" t="s">
        <v>132</v>
      </c>
      <c r="C38" s="35">
        <v>2</v>
      </c>
      <c r="D38" s="35">
        <v>1.2</v>
      </c>
      <c r="E38" s="209">
        <f>3*10^3*2*5</f>
        <v>30000</v>
      </c>
    </row>
    <row r="39" spans="1:5" x14ac:dyDescent="0.2">
      <c r="A39" s="35" t="s">
        <v>94</v>
      </c>
      <c r="B39" s="35" t="s">
        <v>132</v>
      </c>
      <c r="C39" s="35">
        <v>3</v>
      </c>
      <c r="D39" s="35">
        <v>1.2</v>
      </c>
      <c r="E39" s="209">
        <f>3*10^3*2*5</f>
        <v>30000</v>
      </c>
    </row>
    <row r="40" spans="1:5" x14ac:dyDescent="0.2">
      <c r="A40" s="35" t="s">
        <v>94</v>
      </c>
      <c r="B40" s="35" t="s">
        <v>132</v>
      </c>
      <c r="C40" s="35">
        <v>4</v>
      </c>
      <c r="D40" s="35">
        <v>1.2</v>
      </c>
      <c r="E40" s="209">
        <f>1*10^4*2*5</f>
        <v>100000</v>
      </c>
    </row>
    <row r="41" spans="1:5" x14ac:dyDescent="0.2">
      <c r="A41" s="35" t="s">
        <v>94</v>
      </c>
      <c r="B41" s="35" t="s">
        <v>132</v>
      </c>
      <c r="C41" s="35">
        <v>5</v>
      </c>
      <c r="D41" s="35">
        <v>1.2</v>
      </c>
      <c r="E41" s="209">
        <f>4*10^3*2*5</f>
        <v>40000</v>
      </c>
    </row>
    <row r="42" spans="1:5" x14ac:dyDescent="0.2">
      <c r="A42" s="208" t="s">
        <v>74</v>
      </c>
      <c r="B42" s="208" t="s">
        <v>132</v>
      </c>
      <c r="C42" s="208">
        <v>1</v>
      </c>
      <c r="D42" s="208">
        <v>1.2</v>
      </c>
      <c r="E42" s="210">
        <f>20*10^3*2*5</f>
        <v>200000</v>
      </c>
    </row>
    <row r="43" spans="1:5" x14ac:dyDescent="0.2">
      <c r="A43" s="208" t="s">
        <v>74</v>
      </c>
      <c r="B43" s="208" t="s">
        <v>132</v>
      </c>
      <c r="C43" s="208">
        <v>2</v>
      </c>
      <c r="D43" s="208">
        <v>1.2</v>
      </c>
      <c r="E43" s="210">
        <f>21*10^3*2*5</f>
        <v>210000</v>
      </c>
    </row>
    <row r="44" spans="1:5" x14ac:dyDescent="0.2">
      <c r="A44" s="208" t="s">
        <v>74</v>
      </c>
      <c r="B44" s="208" t="s">
        <v>132</v>
      </c>
      <c r="C44" s="208">
        <v>3</v>
      </c>
      <c r="D44" s="208">
        <v>1.2</v>
      </c>
      <c r="E44" s="210">
        <f>7*10^5*2*5</f>
        <v>7000000</v>
      </c>
    </row>
    <row r="45" spans="1:5" x14ac:dyDescent="0.2">
      <c r="A45" s="208" t="s">
        <v>74</v>
      </c>
      <c r="B45" s="208" t="s">
        <v>132</v>
      </c>
      <c r="C45" s="208">
        <v>4</v>
      </c>
      <c r="D45" s="208">
        <v>1.2</v>
      </c>
      <c r="E45" s="210">
        <f>15*10^5*2*5</f>
        <v>15000000</v>
      </c>
    </row>
    <row r="46" spans="1:5" x14ac:dyDescent="0.2">
      <c r="A46" s="208" t="s">
        <v>75</v>
      </c>
      <c r="B46" s="208" t="s">
        <v>132</v>
      </c>
      <c r="C46" s="208">
        <v>1</v>
      </c>
      <c r="D46" s="208">
        <v>1.2</v>
      </c>
      <c r="E46" s="210">
        <f>24*10^4*2*5</f>
        <v>2400000</v>
      </c>
    </row>
    <row r="47" spans="1:5" x14ac:dyDescent="0.2">
      <c r="A47" s="208" t="s">
        <v>75</v>
      </c>
      <c r="B47" s="208" t="s">
        <v>132</v>
      </c>
      <c r="C47" s="208">
        <v>2</v>
      </c>
      <c r="D47" s="208">
        <v>1.2</v>
      </c>
      <c r="E47" s="210">
        <f>24*10^4*2*5</f>
        <v>2400000</v>
      </c>
    </row>
    <row r="48" spans="1:5" x14ac:dyDescent="0.2">
      <c r="A48" s="208" t="s">
        <v>75</v>
      </c>
      <c r="B48" s="208" t="s">
        <v>132</v>
      </c>
      <c r="C48" s="208">
        <v>3</v>
      </c>
      <c r="D48" s="208">
        <v>1.2</v>
      </c>
      <c r="E48" s="210">
        <f>41*10^4*2*5</f>
        <v>4100000</v>
      </c>
    </row>
    <row r="49" spans="1:5" x14ac:dyDescent="0.2">
      <c r="A49" s="208" t="s">
        <v>75</v>
      </c>
      <c r="B49" s="208" t="s">
        <v>132</v>
      </c>
      <c r="C49" s="208">
        <v>4</v>
      </c>
      <c r="D49" s="208">
        <v>1.2</v>
      </c>
      <c r="E49" s="210">
        <f>28*10^4*2*5</f>
        <v>2800000</v>
      </c>
    </row>
    <row r="50" spans="1:5" x14ac:dyDescent="0.2">
      <c r="A50" s="208" t="s">
        <v>76</v>
      </c>
      <c r="B50" s="208" t="s">
        <v>132</v>
      </c>
      <c r="C50" s="208">
        <v>1</v>
      </c>
      <c r="D50" s="208">
        <v>1.2</v>
      </c>
      <c r="E50" s="210">
        <f>14*10^2*2*5</f>
        <v>14000</v>
      </c>
    </row>
    <row r="51" spans="1:5" x14ac:dyDescent="0.2">
      <c r="A51" s="208" t="s">
        <v>76</v>
      </c>
      <c r="B51" s="208" t="s">
        <v>132</v>
      </c>
      <c r="C51" s="208">
        <v>2</v>
      </c>
      <c r="D51" s="208">
        <v>1.2</v>
      </c>
      <c r="E51" s="210">
        <f>41*10^2*2*5</f>
        <v>41000</v>
      </c>
    </row>
    <row r="52" spans="1:5" x14ac:dyDescent="0.2">
      <c r="A52" s="208" t="s">
        <v>76</v>
      </c>
      <c r="B52" s="208" t="s">
        <v>132</v>
      </c>
      <c r="C52" s="208">
        <v>3</v>
      </c>
      <c r="D52" s="208">
        <v>1.2</v>
      </c>
      <c r="E52" s="210">
        <f>13*10^3*2*5</f>
        <v>130000</v>
      </c>
    </row>
    <row r="53" spans="1:5" x14ac:dyDescent="0.2">
      <c r="A53" s="208" t="s">
        <v>76</v>
      </c>
      <c r="B53" s="208" t="s">
        <v>132</v>
      </c>
      <c r="C53" s="208">
        <v>4</v>
      </c>
      <c r="D53" s="208">
        <v>1.2</v>
      </c>
      <c r="E53" s="210">
        <f>11*10^3*2*5</f>
        <v>110000</v>
      </c>
    </row>
    <row r="54" spans="1:5" x14ac:dyDescent="0.2">
      <c r="E54" s="204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FEAF3-4227-E54C-9A20-D4414EF3DE4B}">
  <dimension ref="C3:AF439"/>
  <sheetViews>
    <sheetView zoomScale="50" workbookViewId="0">
      <selection activeCell="AA5" sqref="AA5:AB17"/>
    </sheetView>
  </sheetViews>
  <sheetFormatPr baseColWidth="10" defaultRowHeight="15" x14ac:dyDescent="0.2"/>
  <cols>
    <col min="1" max="5" width="10.83203125" style="74"/>
    <col min="6" max="6" width="11" style="74" bestFit="1" customWidth="1"/>
    <col min="7" max="8" width="10.83203125" style="74"/>
    <col min="9" max="11" width="11" style="74" bestFit="1" customWidth="1"/>
    <col min="12" max="13" width="10.83203125" style="74"/>
    <col min="14" max="14" width="11" style="74" bestFit="1" customWidth="1"/>
    <col min="15" max="15" width="11.33203125" style="74" bestFit="1" customWidth="1"/>
    <col min="16" max="16" width="11" style="74" bestFit="1" customWidth="1"/>
    <col min="17" max="18" width="10.83203125" style="74"/>
    <col min="19" max="19" width="11" style="74" bestFit="1" customWidth="1"/>
    <col min="20" max="20" width="11.33203125" style="74" bestFit="1" customWidth="1"/>
    <col min="21" max="21" width="18.83203125" style="74" customWidth="1"/>
    <col min="22" max="22" width="17.33203125" style="74" customWidth="1"/>
    <col min="23" max="23" width="15.33203125" style="74" customWidth="1"/>
    <col min="24" max="24" width="11.5" style="74" bestFit="1" customWidth="1"/>
    <col min="25" max="26" width="10.83203125" style="74"/>
    <col min="27" max="27" width="30.1640625" style="74" customWidth="1"/>
    <col min="28" max="28" width="27.1640625" style="74" customWidth="1"/>
    <col min="29" max="29" width="18.1640625" style="74" customWidth="1"/>
    <col min="30" max="30" width="21.33203125" style="74" customWidth="1"/>
    <col min="31" max="31" width="10.83203125" style="74"/>
    <col min="32" max="32" width="19.1640625" style="74" customWidth="1"/>
    <col min="33" max="16384" width="10.83203125" style="74"/>
  </cols>
  <sheetData>
    <row r="3" spans="3:32" ht="16" thickBot="1" x14ac:dyDescent="0.25"/>
    <row r="4" spans="3:32" x14ac:dyDescent="0.2">
      <c r="C4" s="148" t="s">
        <v>134</v>
      </c>
      <c r="D4" s="146"/>
      <c r="E4" s="146"/>
      <c r="F4" s="146"/>
      <c r="G4" s="146"/>
      <c r="H4" s="149" t="s">
        <v>135</v>
      </c>
      <c r="I4" s="146"/>
      <c r="J4" s="146"/>
      <c r="K4" s="146"/>
      <c r="L4" s="146"/>
      <c r="M4" s="149" t="s">
        <v>138</v>
      </c>
      <c r="N4" s="146"/>
      <c r="O4" s="146"/>
      <c r="P4" s="146"/>
      <c r="Q4" s="146"/>
      <c r="R4" s="149" t="s">
        <v>139</v>
      </c>
      <c r="S4" s="146"/>
      <c r="T4" s="146"/>
      <c r="U4" s="147"/>
      <c r="W4" s="45" t="s">
        <v>140</v>
      </c>
      <c r="X4" s="47"/>
      <c r="Z4" s="148" t="s">
        <v>244</v>
      </c>
      <c r="AA4" s="146"/>
      <c r="AB4" s="146"/>
      <c r="AC4" s="146"/>
      <c r="AD4" s="146"/>
      <c r="AE4" s="146"/>
      <c r="AF4" s="147"/>
    </row>
    <row r="5" spans="3:32" ht="16" x14ac:dyDescent="0.2">
      <c r="C5" s="177" t="s">
        <v>6</v>
      </c>
      <c r="D5" s="182" t="s">
        <v>8</v>
      </c>
      <c r="E5" s="183" t="s">
        <v>9</v>
      </c>
      <c r="F5" s="182" t="s">
        <v>10</v>
      </c>
      <c r="G5" s="182"/>
      <c r="H5" s="182" t="s">
        <v>6</v>
      </c>
      <c r="I5" s="182" t="s">
        <v>8</v>
      </c>
      <c r="J5" s="183" t="s">
        <v>9</v>
      </c>
      <c r="K5" s="182" t="s">
        <v>10</v>
      </c>
      <c r="L5" s="182"/>
      <c r="M5" s="182" t="s">
        <v>6</v>
      </c>
      <c r="N5" s="182" t="s">
        <v>8</v>
      </c>
      <c r="O5" s="183" t="s">
        <v>9</v>
      </c>
      <c r="P5" s="182" t="s">
        <v>10</v>
      </c>
      <c r="Q5" s="182"/>
      <c r="R5" s="182" t="s">
        <v>6</v>
      </c>
      <c r="S5" s="182" t="s">
        <v>8</v>
      </c>
      <c r="T5" s="183" t="s">
        <v>9</v>
      </c>
      <c r="U5" s="178" t="s">
        <v>10</v>
      </c>
      <c r="W5" s="97" t="s">
        <v>6</v>
      </c>
      <c r="X5" s="68" t="s">
        <v>232</v>
      </c>
      <c r="Z5" s="185" t="s">
        <v>236</v>
      </c>
      <c r="AA5" s="168" t="s">
        <v>237</v>
      </c>
      <c r="AB5" s="168" t="s">
        <v>238</v>
      </c>
      <c r="AC5" s="168" t="s">
        <v>239</v>
      </c>
      <c r="AD5" s="168" t="s">
        <v>240</v>
      </c>
      <c r="AE5" s="168" t="s">
        <v>241</v>
      </c>
      <c r="AF5" s="68" t="s">
        <v>249</v>
      </c>
    </row>
    <row r="6" spans="3:32" ht="16" x14ac:dyDescent="0.2">
      <c r="C6" s="177" t="s">
        <v>78</v>
      </c>
      <c r="D6" s="182">
        <v>1</v>
      </c>
      <c r="E6" s="182">
        <v>0</v>
      </c>
      <c r="F6" s="182">
        <v>16000000</v>
      </c>
      <c r="G6" s="182"/>
      <c r="H6" s="182" t="s">
        <v>79</v>
      </c>
      <c r="I6" s="182">
        <v>1</v>
      </c>
      <c r="J6" s="182">
        <v>0</v>
      </c>
      <c r="K6" s="182">
        <v>8000000</v>
      </c>
      <c r="L6" s="182"/>
      <c r="M6" s="182" t="s">
        <v>80</v>
      </c>
      <c r="N6" s="182">
        <v>1</v>
      </c>
      <c r="O6" s="182">
        <v>0</v>
      </c>
      <c r="P6" s="182">
        <v>34666666.666666664</v>
      </c>
      <c r="Q6" s="182"/>
      <c r="R6" s="182" t="s">
        <v>107</v>
      </c>
      <c r="S6" s="182">
        <v>1</v>
      </c>
      <c r="T6" s="182">
        <v>0</v>
      </c>
      <c r="U6" s="178">
        <v>12000000</v>
      </c>
      <c r="W6" s="97" t="s">
        <v>78</v>
      </c>
      <c r="X6" s="68">
        <v>9499802</v>
      </c>
      <c r="Z6" s="97" t="s">
        <v>29</v>
      </c>
      <c r="AA6" s="169" t="s">
        <v>250</v>
      </c>
      <c r="AB6" s="169" t="s">
        <v>251</v>
      </c>
      <c r="AC6" s="98" t="s">
        <v>242</v>
      </c>
      <c r="AD6" s="98">
        <v>3.6680714106705867</v>
      </c>
      <c r="AE6" s="170">
        <v>1.27E-8</v>
      </c>
      <c r="AF6" s="68" t="s">
        <v>233</v>
      </c>
    </row>
    <row r="7" spans="3:32" ht="16" x14ac:dyDescent="0.2">
      <c r="C7" s="177" t="s">
        <v>78</v>
      </c>
      <c r="D7" s="182">
        <v>1</v>
      </c>
      <c r="E7" s="182">
        <v>1</v>
      </c>
      <c r="F7" s="182">
        <v>660000</v>
      </c>
      <c r="G7" s="182"/>
      <c r="H7" s="182" t="s">
        <v>79</v>
      </c>
      <c r="I7" s="182">
        <v>1</v>
      </c>
      <c r="J7" s="182">
        <v>1</v>
      </c>
      <c r="K7" s="182">
        <v>1400</v>
      </c>
      <c r="L7" s="182"/>
      <c r="M7" s="182" t="s">
        <v>80</v>
      </c>
      <c r="N7" s="182">
        <v>1</v>
      </c>
      <c r="O7" s="182">
        <v>1</v>
      </c>
      <c r="P7" s="182">
        <v>2100000</v>
      </c>
      <c r="Q7" s="182"/>
      <c r="R7" s="182" t="s">
        <v>107</v>
      </c>
      <c r="S7" s="182">
        <v>1</v>
      </c>
      <c r="T7" s="182">
        <v>1</v>
      </c>
      <c r="U7" s="178">
        <v>230000</v>
      </c>
      <c r="V7" s="174"/>
      <c r="W7" s="97" t="s">
        <v>78</v>
      </c>
      <c r="X7" s="68">
        <v>8187066.665</v>
      </c>
      <c r="Z7" s="97" t="s">
        <v>29</v>
      </c>
      <c r="AA7" s="169" t="s">
        <v>250</v>
      </c>
      <c r="AB7" s="169" t="s">
        <v>252</v>
      </c>
      <c r="AC7" s="64" t="s">
        <v>243</v>
      </c>
      <c r="AD7" s="64">
        <v>-0.40922349879441455</v>
      </c>
      <c r="AE7" s="64">
        <v>0.40899999999999997</v>
      </c>
      <c r="AF7" s="68" t="s">
        <v>128</v>
      </c>
    </row>
    <row r="8" spans="3:32" ht="16" x14ac:dyDescent="0.2">
      <c r="C8" s="177" t="s">
        <v>78</v>
      </c>
      <c r="D8" s="182">
        <v>1</v>
      </c>
      <c r="E8" s="182">
        <v>2</v>
      </c>
      <c r="F8" s="182">
        <v>450000</v>
      </c>
      <c r="G8" s="182"/>
      <c r="H8" s="182" t="s">
        <v>79</v>
      </c>
      <c r="I8" s="182">
        <v>1</v>
      </c>
      <c r="J8" s="182">
        <v>2</v>
      </c>
      <c r="K8" s="182">
        <v>1800000</v>
      </c>
      <c r="L8" s="182"/>
      <c r="M8" s="182" t="s">
        <v>80</v>
      </c>
      <c r="N8" s="182">
        <v>1</v>
      </c>
      <c r="O8" s="182">
        <v>2</v>
      </c>
      <c r="P8" s="182">
        <v>290000</v>
      </c>
      <c r="Q8" s="182"/>
      <c r="R8" s="182" t="s">
        <v>107</v>
      </c>
      <c r="S8" s="182">
        <v>1</v>
      </c>
      <c r="T8" s="182">
        <v>2</v>
      </c>
      <c r="U8" s="178">
        <v>150000</v>
      </c>
      <c r="V8" s="77"/>
      <c r="W8" s="97" t="s">
        <v>78</v>
      </c>
      <c r="X8" s="68">
        <v>12045000</v>
      </c>
      <c r="Z8" s="97" t="s">
        <v>29</v>
      </c>
      <c r="AA8" s="169" t="s">
        <v>250</v>
      </c>
      <c r="AB8" s="169" t="s">
        <v>253</v>
      </c>
      <c r="AC8" s="64" t="s">
        <v>243</v>
      </c>
      <c r="AD8" s="64">
        <v>0.9641347539077163</v>
      </c>
      <c r="AE8" s="64">
        <v>6.4699999999999994E-2</v>
      </c>
      <c r="AF8" s="68" t="s">
        <v>128</v>
      </c>
    </row>
    <row r="9" spans="3:32" ht="16" x14ac:dyDescent="0.2">
      <c r="C9" s="177" t="s">
        <v>78</v>
      </c>
      <c r="D9" s="182">
        <v>1</v>
      </c>
      <c r="E9" s="182">
        <v>3</v>
      </c>
      <c r="F9" s="182">
        <v>170000</v>
      </c>
      <c r="G9" s="182"/>
      <c r="H9" s="182" t="s">
        <v>79</v>
      </c>
      <c r="I9" s="182">
        <v>1</v>
      </c>
      <c r="J9" s="182">
        <v>3</v>
      </c>
      <c r="K9" s="182">
        <v>1500000</v>
      </c>
      <c r="L9" s="182"/>
      <c r="M9" s="182" t="s">
        <v>80</v>
      </c>
      <c r="N9" s="182">
        <v>1</v>
      </c>
      <c r="O9" s="182">
        <v>3</v>
      </c>
      <c r="P9" s="182">
        <v>370000</v>
      </c>
      <c r="Q9" s="182"/>
      <c r="R9" s="182" t="s">
        <v>107</v>
      </c>
      <c r="S9" s="182">
        <v>1</v>
      </c>
      <c r="T9" s="182">
        <v>3</v>
      </c>
      <c r="U9" s="178">
        <v>110000</v>
      </c>
      <c r="V9" s="77"/>
      <c r="W9" s="97" t="s">
        <v>85</v>
      </c>
      <c r="X9" s="68">
        <v>2789200000</v>
      </c>
      <c r="Z9" s="97" t="s">
        <v>29</v>
      </c>
      <c r="AA9" s="169" t="s">
        <v>251</v>
      </c>
      <c r="AB9" s="169" t="s">
        <v>250</v>
      </c>
      <c r="AC9" s="98" t="s">
        <v>242</v>
      </c>
      <c r="AD9" s="64">
        <v>1.1737842265546579</v>
      </c>
      <c r="AE9" s="64">
        <v>5.3899999999999998E-4</v>
      </c>
      <c r="AF9" s="68" t="s">
        <v>233</v>
      </c>
    </row>
    <row r="10" spans="3:32" ht="16" x14ac:dyDescent="0.2">
      <c r="C10" s="177" t="s">
        <v>78</v>
      </c>
      <c r="D10" s="182">
        <v>1</v>
      </c>
      <c r="E10" s="182">
        <v>4</v>
      </c>
      <c r="F10" s="182">
        <v>140000</v>
      </c>
      <c r="G10" s="182"/>
      <c r="H10" s="182" t="s">
        <v>79</v>
      </c>
      <c r="I10" s="182">
        <v>1</v>
      </c>
      <c r="J10" s="182">
        <v>4</v>
      </c>
      <c r="K10" s="182">
        <v>4300000</v>
      </c>
      <c r="L10" s="182"/>
      <c r="M10" s="182" t="s">
        <v>80</v>
      </c>
      <c r="N10" s="182">
        <v>1</v>
      </c>
      <c r="O10" s="182">
        <v>4</v>
      </c>
      <c r="P10" s="182">
        <v>47000</v>
      </c>
      <c r="Q10" s="182"/>
      <c r="R10" s="182" t="s">
        <v>107</v>
      </c>
      <c r="S10" s="182">
        <v>1</v>
      </c>
      <c r="T10" s="182">
        <v>4</v>
      </c>
      <c r="U10" s="178">
        <v>34000</v>
      </c>
      <c r="V10" s="77"/>
      <c r="W10" s="97" t="s">
        <v>85</v>
      </c>
      <c r="X10" s="68">
        <v>2973436667</v>
      </c>
      <c r="Z10" s="97" t="s">
        <v>29</v>
      </c>
      <c r="AA10" s="169" t="s">
        <v>251</v>
      </c>
      <c r="AB10" s="169" t="s">
        <v>252</v>
      </c>
      <c r="AC10" s="98" t="s">
        <v>242</v>
      </c>
      <c r="AD10" s="64">
        <v>1.9433234709898721</v>
      </c>
      <c r="AE10" s="64">
        <v>1.21E-4</v>
      </c>
      <c r="AF10" s="68" t="s">
        <v>233</v>
      </c>
    </row>
    <row r="11" spans="3:32" ht="16" x14ac:dyDescent="0.2">
      <c r="C11" s="177" t="s">
        <v>78</v>
      </c>
      <c r="D11" s="182">
        <v>1</v>
      </c>
      <c r="E11" s="182">
        <v>5</v>
      </c>
      <c r="F11" s="182">
        <v>33000</v>
      </c>
      <c r="G11" s="182"/>
      <c r="H11" s="182" t="s">
        <v>79</v>
      </c>
      <c r="I11" s="182">
        <v>1</v>
      </c>
      <c r="J11" s="182">
        <v>5</v>
      </c>
      <c r="K11" s="182">
        <v>6300000</v>
      </c>
      <c r="L11" s="182"/>
      <c r="M11" s="182" t="s">
        <v>80</v>
      </c>
      <c r="N11" s="182">
        <v>1</v>
      </c>
      <c r="O11" s="182">
        <v>5</v>
      </c>
      <c r="P11" s="182">
        <v>36000</v>
      </c>
      <c r="Q11" s="182"/>
      <c r="R11" s="182" t="s">
        <v>107</v>
      </c>
      <c r="S11" s="182">
        <v>1</v>
      </c>
      <c r="T11" s="182">
        <v>5</v>
      </c>
      <c r="U11" s="178">
        <v>11000</v>
      </c>
      <c r="V11" s="77"/>
      <c r="W11" s="97" t="s">
        <v>85</v>
      </c>
      <c r="X11" s="68" t="s">
        <v>11</v>
      </c>
      <c r="Z11" s="97" t="s">
        <v>29</v>
      </c>
      <c r="AA11" s="169" t="s">
        <v>251</v>
      </c>
      <c r="AB11" s="169" t="s">
        <v>253</v>
      </c>
      <c r="AC11" s="64" t="s">
        <v>243</v>
      </c>
      <c r="AD11" s="64">
        <v>0.77873603630132082</v>
      </c>
      <c r="AE11" s="64">
        <v>8.9099999999999999E-2</v>
      </c>
      <c r="AF11" s="68" t="s">
        <v>128</v>
      </c>
    </row>
    <row r="12" spans="3:32" ht="16" x14ac:dyDescent="0.2">
      <c r="C12" s="177" t="s">
        <v>78</v>
      </c>
      <c r="D12" s="182">
        <v>1</v>
      </c>
      <c r="E12" s="182">
        <v>6</v>
      </c>
      <c r="F12" s="182">
        <v>23000</v>
      </c>
      <c r="G12" s="182"/>
      <c r="H12" s="182" t="s">
        <v>79</v>
      </c>
      <c r="I12" s="182">
        <v>1</v>
      </c>
      <c r="J12" s="182">
        <v>6</v>
      </c>
      <c r="K12" s="182">
        <v>7200000</v>
      </c>
      <c r="L12" s="182"/>
      <c r="M12" s="182" t="s">
        <v>80</v>
      </c>
      <c r="N12" s="182">
        <v>1</v>
      </c>
      <c r="O12" s="182">
        <v>6</v>
      </c>
      <c r="P12" s="182">
        <v>19000</v>
      </c>
      <c r="Q12" s="182"/>
      <c r="R12" s="182" t="s">
        <v>107</v>
      </c>
      <c r="S12" s="182">
        <v>1</v>
      </c>
      <c r="T12" s="182">
        <v>6</v>
      </c>
      <c r="U12" s="178">
        <v>3500</v>
      </c>
      <c r="V12" s="77"/>
      <c r="W12" s="97" t="s">
        <v>88</v>
      </c>
      <c r="X12" s="68">
        <v>20180000</v>
      </c>
      <c r="Z12" s="97" t="s">
        <v>29</v>
      </c>
      <c r="AA12" s="169" t="s">
        <v>252</v>
      </c>
      <c r="AB12" s="169" t="s">
        <v>250</v>
      </c>
      <c r="AC12" s="64" t="s">
        <v>243</v>
      </c>
      <c r="AD12" s="64">
        <v>8.8754296515523495E-2</v>
      </c>
      <c r="AE12" s="64">
        <v>0.20799999999999999</v>
      </c>
      <c r="AF12" s="68" t="s">
        <v>128</v>
      </c>
    </row>
    <row r="13" spans="3:32" ht="16" x14ac:dyDescent="0.2">
      <c r="C13" s="177" t="s">
        <v>78</v>
      </c>
      <c r="D13" s="182">
        <v>1</v>
      </c>
      <c r="E13" s="182">
        <v>8</v>
      </c>
      <c r="F13" s="182">
        <v>4100</v>
      </c>
      <c r="G13" s="182"/>
      <c r="H13" s="182" t="s">
        <v>79</v>
      </c>
      <c r="I13" s="182">
        <v>1</v>
      </c>
      <c r="J13" s="182">
        <v>8</v>
      </c>
      <c r="K13" s="182">
        <v>5400000</v>
      </c>
      <c r="L13" s="182"/>
      <c r="M13" s="182" t="s">
        <v>80</v>
      </c>
      <c r="N13" s="182">
        <v>1</v>
      </c>
      <c r="O13" s="182">
        <v>8</v>
      </c>
      <c r="P13" s="182">
        <v>300</v>
      </c>
      <c r="Q13" s="182"/>
      <c r="R13" s="182" t="s">
        <v>107</v>
      </c>
      <c r="S13" s="182">
        <v>1</v>
      </c>
      <c r="T13" s="182">
        <v>8</v>
      </c>
      <c r="U13" s="178">
        <v>1</v>
      </c>
      <c r="V13" s="77"/>
      <c r="W13" s="97" t="s">
        <v>88</v>
      </c>
      <c r="X13" s="68">
        <v>17495166.670000002</v>
      </c>
      <c r="Z13" s="97" t="s">
        <v>29</v>
      </c>
      <c r="AA13" s="169" t="s">
        <v>252</v>
      </c>
      <c r="AB13" s="169" t="s">
        <v>251</v>
      </c>
      <c r="AC13" s="98" t="s">
        <v>242</v>
      </c>
      <c r="AD13" s="64">
        <v>1.8551316437698948</v>
      </c>
      <c r="AE13" s="170">
        <v>7.1400000000000001E-4</v>
      </c>
      <c r="AF13" s="68" t="s">
        <v>233</v>
      </c>
    </row>
    <row r="14" spans="3:32" ht="16" x14ac:dyDescent="0.2">
      <c r="C14" s="177" t="s">
        <v>78</v>
      </c>
      <c r="D14" s="182">
        <v>1</v>
      </c>
      <c r="E14" s="182">
        <v>12</v>
      </c>
      <c r="F14" s="182">
        <v>1</v>
      </c>
      <c r="G14" s="182"/>
      <c r="H14" s="182" t="s">
        <v>79</v>
      </c>
      <c r="I14" s="182">
        <v>1</v>
      </c>
      <c r="J14" s="182">
        <v>12</v>
      </c>
      <c r="K14" s="182">
        <v>7200000</v>
      </c>
      <c r="L14" s="182"/>
      <c r="M14" s="182" t="s">
        <v>80</v>
      </c>
      <c r="N14" s="182">
        <v>1</v>
      </c>
      <c r="O14" s="182">
        <v>12</v>
      </c>
      <c r="P14" s="182">
        <v>1</v>
      </c>
      <c r="Q14" s="182"/>
      <c r="R14" s="182" t="s">
        <v>107</v>
      </c>
      <c r="S14" s="182">
        <v>1</v>
      </c>
      <c r="T14" s="182">
        <v>12</v>
      </c>
      <c r="U14" s="178">
        <v>1</v>
      </c>
      <c r="V14" s="77"/>
      <c r="W14" s="97" t="s">
        <v>88</v>
      </c>
      <c r="X14" s="68">
        <v>19595000</v>
      </c>
      <c r="Z14" s="97" t="s">
        <v>29</v>
      </c>
      <c r="AA14" s="169" t="s">
        <v>252</v>
      </c>
      <c r="AB14" s="169" t="s">
        <v>253</v>
      </c>
      <c r="AC14" s="98" t="s">
        <v>242</v>
      </c>
      <c r="AD14" s="64">
        <v>0.24827992780843749</v>
      </c>
      <c r="AE14" s="64">
        <v>1.5900000000000001E-2</v>
      </c>
      <c r="AF14" s="68" t="s">
        <v>235</v>
      </c>
    </row>
    <row r="15" spans="3:32" ht="16" x14ac:dyDescent="0.2">
      <c r="C15" s="177" t="s">
        <v>78</v>
      </c>
      <c r="D15" s="182">
        <v>2</v>
      </c>
      <c r="E15" s="182">
        <v>0</v>
      </c>
      <c r="F15" s="182">
        <v>13333333.333333334</v>
      </c>
      <c r="G15" s="182"/>
      <c r="H15" s="182" t="s">
        <v>79</v>
      </c>
      <c r="I15" s="182">
        <v>2</v>
      </c>
      <c r="J15" s="182">
        <v>0</v>
      </c>
      <c r="K15" s="182">
        <v>6000000</v>
      </c>
      <c r="L15" s="182"/>
      <c r="M15" s="182" t="s">
        <v>80</v>
      </c>
      <c r="N15" s="182">
        <v>2</v>
      </c>
      <c r="O15" s="182">
        <v>0</v>
      </c>
      <c r="P15" s="182">
        <v>41333333.333333336</v>
      </c>
      <c r="Q15" s="182"/>
      <c r="R15" s="182" t="s">
        <v>107</v>
      </c>
      <c r="S15" s="182">
        <v>2</v>
      </c>
      <c r="T15" s="182">
        <v>0</v>
      </c>
      <c r="U15" s="178">
        <v>8000000</v>
      </c>
      <c r="V15" s="77"/>
      <c r="W15" s="97" t="s">
        <v>186</v>
      </c>
      <c r="X15" s="68">
        <v>20083500</v>
      </c>
      <c r="Z15" s="97" t="s">
        <v>29</v>
      </c>
      <c r="AA15" s="169" t="s">
        <v>253</v>
      </c>
      <c r="AB15" s="169" t="s">
        <v>250</v>
      </c>
      <c r="AC15" s="64" t="s">
        <v>243</v>
      </c>
      <c r="AD15" s="64">
        <v>1.8810046514298482</v>
      </c>
      <c r="AE15" s="170">
        <v>0.12</v>
      </c>
      <c r="AF15" s="68" t="s">
        <v>128</v>
      </c>
    </row>
    <row r="16" spans="3:32" ht="16" x14ac:dyDescent="0.2">
      <c r="C16" s="177" t="s">
        <v>78</v>
      </c>
      <c r="D16" s="182">
        <v>2</v>
      </c>
      <c r="E16" s="182">
        <v>1</v>
      </c>
      <c r="F16" s="182">
        <v>670000</v>
      </c>
      <c r="G16" s="182"/>
      <c r="H16" s="182" t="s">
        <v>79</v>
      </c>
      <c r="I16" s="182">
        <v>2</v>
      </c>
      <c r="J16" s="182">
        <v>1</v>
      </c>
      <c r="K16" s="182">
        <v>7100</v>
      </c>
      <c r="L16" s="182"/>
      <c r="M16" s="182" t="s">
        <v>80</v>
      </c>
      <c r="N16" s="182">
        <v>2</v>
      </c>
      <c r="O16" s="182">
        <v>1</v>
      </c>
      <c r="P16" s="182">
        <v>2100000</v>
      </c>
      <c r="Q16" s="182"/>
      <c r="R16" s="182" t="s">
        <v>107</v>
      </c>
      <c r="S16" s="182">
        <v>2</v>
      </c>
      <c r="T16" s="182">
        <v>1</v>
      </c>
      <c r="U16" s="178">
        <v>170000</v>
      </c>
      <c r="V16" s="77"/>
      <c r="W16" s="97" t="s">
        <v>186</v>
      </c>
      <c r="X16" s="68">
        <v>24000166.670000002</v>
      </c>
      <c r="Z16" s="97" t="s">
        <v>29</v>
      </c>
      <c r="AA16" s="169" t="s">
        <v>253</v>
      </c>
      <c r="AB16" s="169" t="s">
        <v>251</v>
      </c>
      <c r="AC16" s="98" t="s">
        <v>242</v>
      </c>
      <c r="AD16" s="64">
        <v>5.6118319198491893</v>
      </c>
      <c r="AE16" s="170">
        <v>4.57E-5</v>
      </c>
      <c r="AF16" s="68" t="s">
        <v>233</v>
      </c>
    </row>
    <row r="17" spans="3:32" ht="17" thickBot="1" x14ac:dyDescent="0.25">
      <c r="C17" s="177" t="s">
        <v>78</v>
      </c>
      <c r="D17" s="182">
        <v>2</v>
      </c>
      <c r="E17" s="182">
        <v>2</v>
      </c>
      <c r="F17" s="182">
        <v>470000</v>
      </c>
      <c r="G17" s="182"/>
      <c r="H17" s="182" t="s">
        <v>79</v>
      </c>
      <c r="I17" s="182">
        <v>2</v>
      </c>
      <c r="J17" s="182">
        <v>2</v>
      </c>
      <c r="K17" s="182">
        <v>3400000</v>
      </c>
      <c r="L17" s="182"/>
      <c r="M17" s="182" t="s">
        <v>80</v>
      </c>
      <c r="N17" s="182">
        <v>2</v>
      </c>
      <c r="O17" s="182">
        <v>2</v>
      </c>
      <c r="P17" s="182">
        <v>270000</v>
      </c>
      <c r="Q17" s="182"/>
      <c r="R17" s="182" t="s">
        <v>107</v>
      </c>
      <c r="S17" s="182">
        <v>2</v>
      </c>
      <c r="T17" s="182">
        <v>2</v>
      </c>
      <c r="U17" s="178">
        <v>90000</v>
      </c>
      <c r="V17" s="77"/>
      <c r="W17" s="97" t="s">
        <v>186</v>
      </c>
      <c r="X17" s="68">
        <v>14984500</v>
      </c>
      <c r="Z17" s="102" t="s">
        <v>29</v>
      </c>
      <c r="AA17" s="171" t="s">
        <v>253</v>
      </c>
      <c r="AB17" s="171" t="s">
        <v>252</v>
      </c>
      <c r="AC17" s="172" t="s">
        <v>242</v>
      </c>
      <c r="AD17" s="69">
        <v>0.41112462172150616</v>
      </c>
      <c r="AE17" s="173">
        <v>1.8800000000000001E-2</v>
      </c>
      <c r="AF17" s="70" t="s">
        <v>235</v>
      </c>
    </row>
    <row r="18" spans="3:32" ht="16" x14ac:dyDescent="0.2">
      <c r="C18" s="177" t="s">
        <v>78</v>
      </c>
      <c r="D18" s="182">
        <v>2</v>
      </c>
      <c r="E18" s="182">
        <v>3</v>
      </c>
      <c r="F18" s="182">
        <v>180000</v>
      </c>
      <c r="G18" s="182"/>
      <c r="H18" s="182" t="s">
        <v>79</v>
      </c>
      <c r="I18" s="182">
        <v>2</v>
      </c>
      <c r="J18" s="182">
        <v>3</v>
      </c>
      <c r="K18" s="182">
        <v>3400000</v>
      </c>
      <c r="L18" s="182"/>
      <c r="M18" s="182" t="s">
        <v>80</v>
      </c>
      <c r="N18" s="182">
        <v>2</v>
      </c>
      <c r="O18" s="182">
        <v>3</v>
      </c>
      <c r="P18" s="182">
        <v>830000</v>
      </c>
      <c r="Q18" s="182"/>
      <c r="R18" s="182" t="s">
        <v>107</v>
      </c>
      <c r="S18" s="182">
        <v>2</v>
      </c>
      <c r="T18" s="182">
        <v>3</v>
      </c>
      <c r="U18" s="178">
        <v>90000</v>
      </c>
      <c r="V18" s="77"/>
      <c r="W18" s="97" t="s">
        <v>79</v>
      </c>
      <c r="X18" s="68">
        <v>59301400</v>
      </c>
    </row>
    <row r="19" spans="3:32" ht="16" x14ac:dyDescent="0.2">
      <c r="C19" s="177" t="s">
        <v>78</v>
      </c>
      <c r="D19" s="182">
        <v>2</v>
      </c>
      <c r="E19" s="182">
        <v>4</v>
      </c>
      <c r="F19" s="182">
        <v>120000</v>
      </c>
      <c r="G19" s="182"/>
      <c r="H19" s="182" t="s">
        <v>79</v>
      </c>
      <c r="I19" s="182">
        <v>2</v>
      </c>
      <c r="J19" s="182">
        <v>4</v>
      </c>
      <c r="K19" s="182">
        <v>3500000</v>
      </c>
      <c r="L19" s="182"/>
      <c r="M19" s="182" t="s">
        <v>80</v>
      </c>
      <c r="N19" s="182">
        <v>2</v>
      </c>
      <c r="O19" s="182">
        <v>4</v>
      </c>
      <c r="P19" s="182">
        <v>180000</v>
      </c>
      <c r="Q19" s="182"/>
      <c r="R19" s="182" t="s">
        <v>107</v>
      </c>
      <c r="S19" s="182">
        <v>2</v>
      </c>
      <c r="T19" s="182">
        <v>4</v>
      </c>
      <c r="U19" s="178">
        <v>24000</v>
      </c>
      <c r="V19" s="77"/>
      <c r="W19" s="97" t="s">
        <v>79</v>
      </c>
      <c r="X19" s="68">
        <v>64307100</v>
      </c>
    </row>
    <row r="20" spans="3:32" ht="16" x14ac:dyDescent="0.2">
      <c r="C20" s="177" t="s">
        <v>78</v>
      </c>
      <c r="D20" s="182">
        <v>2</v>
      </c>
      <c r="E20" s="182">
        <v>5</v>
      </c>
      <c r="F20" s="182">
        <v>24000</v>
      </c>
      <c r="G20" s="182"/>
      <c r="H20" s="182" t="s">
        <v>79</v>
      </c>
      <c r="I20" s="182">
        <v>2</v>
      </c>
      <c r="J20" s="182">
        <v>5</v>
      </c>
      <c r="K20" s="182">
        <v>6700000</v>
      </c>
      <c r="L20" s="182"/>
      <c r="M20" s="182" t="s">
        <v>80</v>
      </c>
      <c r="N20" s="182">
        <v>2</v>
      </c>
      <c r="O20" s="182">
        <v>5</v>
      </c>
      <c r="P20" s="182">
        <v>110000</v>
      </c>
      <c r="Q20" s="182"/>
      <c r="R20" s="182" t="s">
        <v>107</v>
      </c>
      <c r="S20" s="182">
        <v>2</v>
      </c>
      <c r="T20" s="182">
        <v>5</v>
      </c>
      <c r="U20" s="178">
        <v>25000</v>
      </c>
      <c r="V20" s="77"/>
      <c r="W20" s="97" t="s">
        <v>79</v>
      </c>
      <c r="X20" s="68">
        <v>59917366.670000002</v>
      </c>
    </row>
    <row r="21" spans="3:32" ht="16" x14ac:dyDescent="0.2">
      <c r="C21" s="177" t="s">
        <v>78</v>
      </c>
      <c r="D21" s="182">
        <v>2</v>
      </c>
      <c r="E21" s="182">
        <v>6</v>
      </c>
      <c r="F21" s="182">
        <v>31000</v>
      </c>
      <c r="G21" s="182"/>
      <c r="H21" s="182" t="s">
        <v>79</v>
      </c>
      <c r="I21" s="182">
        <v>2</v>
      </c>
      <c r="J21" s="182">
        <v>6</v>
      </c>
      <c r="K21" s="182">
        <v>5200000</v>
      </c>
      <c r="L21" s="182"/>
      <c r="M21" s="182" t="s">
        <v>80</v>
      </c>
      <c r="N21" s="182">
        <v>2</v>
      </c>
      <c r="O21" s="182">
        <v>6</v>
      </c>
      <c r="P21" s="182">
        <v>53000</v>
      </c>
      <c r="Q21" s="182"/>
      <c r="R21" s="182" t="s">
        <v>107</v>
      </c>
      <c r="S21" s="182">
        <v>2</v>
      </c>
      <c r="T21" s="182">
        <v>6</v>
      </c>
      <c r="U21" s="178">
        <v>1900</v>
      </c>
      <c r="V21" s="77"/>
      <c r="W21" s="97" t="s">
        <v>86</v>
      </c>
      <c r="X21" s="68">
        <v>167380000</v>
      </c>
    </row>
    <row r="22" spans="3:32" ht="16" x14ac:dyDescent="0.2">
      <c r="C22" s="177" t="s">
        <v>78</v>
      </c>
      <c r="D22" s="182">
        <v>2</v>
      </c>
      <c r="E22" s="182">
        <v>8</v>
      </c>
      <c r="F22" s="182">
        <v>2500</v>
      </c>
      <c r="G22" s="182"/>
      <c r="H22" s="182" t="s">
        <v>79</v>
      </c>
      <c r="I22" s="182">
        <v>2</v>
      </c>
      <c r="J22" s="182">
        <v>8</v>
      </c>
      <c r="K22" s="182">
        <v>7500000</v>
      </c>
      <c r="L22" s="182"/>
      <c r="M22" s="182" t="s">
        <v>80</v>
      </c>
      <c r="N22" s="182">
        <v>2</v>
      </c>
      <c r="O22" s="182">
        <v>8</v>
      </c>
      <c r="P22" s="182">
        <v>200</v>
      </c>
      <c r="Q22" s="182"/>
      <c r="R22" s="182" t="s">
        <v>107</v>
      </c>
      <c r="S22" s="182">
        <v>2</v>
      </c>
      <c r="T22" s="182">
        <v>8</v>
      </c>
      <c r="U22" s="178">
        <v>1</v>
      </c>
      <c r="V22" s="77"/>
      <c r="W22" s="97" t="s">
        <v>86</v>
      </c>
      <c r="X22" s="68">
        <v>110550000</v>
      </c>
    </row>
    <row r="23" spans="3:32" ht="16" x14ac:dyDescent="0.2">
      <c r="C23" s="177" t="s">
        <v>78</v>
      </c>
      <c r="D23" s="182">
        <v>2</v>
      </c>
      <c r="E23" s="182">
        <v>12</v>
      </c>
      <c r="F23" s="182"/>
      <c r="G23" s="182"/>
      <c r="H23" s="182" t="s">
        <v>79</v>
      </c>
      <c r="I23" s="182">
        <v>2</v>
      </c>
      <c r="J23" s="182">
        <v>12</v>
      </c>
      <c r="K23" s="182">
        <v>7000000</v>
      </c>
      <c r="L23" s="182"/>
      <c r="M23" s="182" t="s">
        <v>80</v>
      </c>
      <c r="N23" s="182">
        <v>2</v>
      </c>
      <c r="O23" s="182">
        <v>12</v>
      </c>
      <c r="P23" s="182">
        <v>1</v>
      </c>
      <c r="Q23" s="182"/>
      <c r="R23" s="182" t="s">
        <v>107</v>
      </c>
      <c r="S23" s="182">
        <v>2</v>
      </c>
      <c r="T23" s="182">
        <v>12</v>
      </c>
      <c r="U23" s="178">
        <v>1</v>
      </c>
      <c r="V23" s="77"/>
      <c r="W23" s="97" t="s">
        <v>86</v>
      </c>
      <c r="X23" s="68" t="s">
        <v>11</v>
      </c>
    </row>
    <row r="24" spans="3:32" ht="16" x14ac:dyDescent="0.2">
      <c r="C24" s="177" t="s">
        <v>78</v>
      </c>
      <c r="D24" s="182">
        <v>3</v>
      </c>
      <c r="E24" s="182">
        <v>0</v>
      </c>
      <c r="F24" s="182">
        <v>14000000</v>
      </c>
      <c r="G24" s="182"/>
      <c r="H24" s="182" t="s">
        <v>79</v>
      </c>
      <c r="I24" s="182">
        <v>3</v>
      </c>
      <c r="J24" s="182">
        <v>0</v>
      </c>
      <c r="K24" s="182">
        <v>5333333.333333333</v>
      </c>
      <c r="L24" s="182"/>
      <c r="M24" s="182" t="s">
        <v>80</v>
      </c>
      <c r="N24" s="182">
        <v>3</v>
      </c>
      <c r="O24" s="182">
        <v>0</v>
      </c>
      <c r="P24" s="182">
        <v>46666666.666666664</v>
      </c>
      <c r="Q24" s="182"/>
      <c r="R24" s="182" t="s">
        <v>107</v>
      </c>
      <c r="S24" s="182">
        <v>3</v>
      </c>
      <c r="T24" s="182">
        <v>0</v>
      </c>
      <c r="U24" s="178">
        <v>12666666.666666666</v>
      </c>
      <c r="W24" s="97" t="s">
        <v>89</v>
      </c>
      <c r="X24" s="68">
        <v>157751500</v>
      </c>
    </row>
    <row r="25" spans="3:32" ht="16" x14ac:dyDescent="0.2">
      <c r="C25" s="177" t="s">
        <v>78</v>
      </c>
      <c r="D25" s="182">
        <v>3</v>
      </c>
      <c r="E25" s="182">
        <v>1</v>
      </c>
      <c r="F25" s="182">
        <v>630000</v>
      </c>
      <c r="G25" s="182"/>
      <c r="H25" s="182" t="s">
        <v>79</v>
      </c>
      <c r="I25" s="182">
        <v>3</v>
      </c>
      <c r="J25" s="182">
        <v>1</v>
      </c>
      <c r="K25" s="182">
        <v>700</v>
      </c>
      <c r="L25" s="182"/>
      <c r="M25" s="182" t="s">
        <v>80</v>
      </c>
      <c r="N25" s="182">
        <v>3</v>
      </c>
      <c r="O25" s="182">
        <v>1</v>
      </c>
      <c r="P25" s="182">
        <v>2500000</v>
      </c>
      <c r="Q25" s="182"/>
      <c r="R25" s="182" t="s">
        <v>107</v>
      </c>
      <c r="S25" s="182">
        <v>3</v>
      </c>
      <c r="T25" s="182">
        <v>1</v>
      </c>
      <c r="U25" s="178">
        <v>200000</v>
      </c>
      <c r="W25" s="97" t="s">
        <v>89</v>
      </c>
      <c r="X25" s="68">
        <v>224852600</v>
      </c>
    </row>
    <row r="26" spans="3:32" ht="16" x14ac:dyDescent="0.2">
      <c r="C26" s="177" t="s">
        <v>78</v>
      </c>
      <c r="D26" s="182">
        <v>3</v>
      </c>
      <c r="E26" s="182">
        <v>2</v>
      </c>
      <c r="F26" s="182">
        <v>390000</v>
      </c>
      <c r="G26" s="182"/>
      <c r="H26" s="182" t="s">
        <v>79</v>
      </c>
      <c r="I26" s="182">
        <v>3</v>
      </c>
      <c r="J26" s="182">
        <v>2</v>
      </c>
      <c r="K26" s="182">
        <v>2300000</v>
      </c>
      <c r="L26" s="182"/>
      <c r="M26" s="182" t="s">
        <v>80</v>
      </c>
      <c r="N26" s="182">
        <v>3</v>
      </c>
      <c r="O26" s="182">
        <v>2</v>
      </c>
      <c r="P26" s="182">
        <v>280000</v>
      </c>
      <c r="Q26" s="182"/>
      <c r="R26" s="182" t="s">
        <v>107</v>
      </c>
      <c r="S26" s="182">
        <v>3</v>
      </c>
      <c r="T26" s="182">
        <v>2</v>
      </c>
      <c r="U26" s="178">
        <v>140000</v>
      </c>
      <c r="W26" s="97" t="s">
        <v>89</v>
      </c>
      <c r="X26" s="68">
        <v>125270366.7</v>
      </c>
    </row>
    <row r="27" spans="3:32" ht="16" x14ac:dyDescent="0.2">
      <c r="C27" s="177" t="s">
        <v>78</v>
      </c>
      <c r="D27" s="182">
        <v>3</v>
      </c>
      <c r="E27" s="182">
        <v>3</v>
      </c>
      <c r="F27" s="182">
        <v>150000</v>
      </c>
      <c r="G27" s="182"/>
      <c r="H27" s="182" t="s">
        <v>79</v>
      </c>
      <c r="I27" s="182">
        <v>3</v>
      </c>
      <c r="J27" s="182">
        <v>3</v>
      </c>
      <c r="K27" s="182">
        <v>2400000</v>
      </c>
      <c r="L27" s="182"/>
      <c r="M27" s="182" t="s">
        <v>80</v>
      </c>
      <c r="N27" s="182">
        <v>3</v>
      </c>
      <c r="O27" s="182">
        <v>3</v>
      </c>
      <c r="P27" s="182">
        <v>640000</v>
      </c>
      <c r="Q27" s="182"/>
      <c r="R27" s="182" t="s">
        <v>107</v>
      </c>
      <c r="S27" s="182">
        <v>3</v>
      </c>
      <c r="T27" s="182">
        <v>3</v>
      </c>
      <c r="U27" s="178">
        <v>130000</v>
      </c>
      <c r="V27" s="175"/>
      <c r="W27" s="97" t="s">
        <v>187</v>
      </c>
      <c r="X27" s="68">
        <v>84550900</v>
      </c>
    </row>
    <row r="28" spans="3:32" ht="16" x14ac:dyDescent="0.2">
      <c r="C28" s="177" t="s">
        <v>78</v>
      </c>
      <c r="D28" s="182">
        <v>3</v>
      </c>
      <c r="E28" s="182">
        <v>4</v>
      </c>
      <c r="F28" s="182">
        <v>160000</v>
      </c>
      <c r="G28" s="182"/>
      <c r="H28" s="182" t="s">
        <v>79</v>
      </c>
      <c r="I28" s="182">
        <v>3</v>
      </c>
      <c r="J28" s="182">
        <v>4</v>
      </c>
      <c r="K28" s="182">
        <v>3500000</v>
      </c>
      <c r="L28" s="182"/>
      <c r="M28" s="182" t="s">
        <v>80</v>
      </c>
      <c r="N28" s="182">
        <v>3</v>
      </c>
      <c r="O28" s="182">
        <v>4</v>
      </c>
      <c r="P28" s="182">
        <v>81000</v>
      </c>
      <c r="Q28" s="182"/>
      <c r="R28" s="182" t="s">
        <v>107</v>
      </c>
      <c r="S28" s="182">
        <v>3</v>
      </c>
      <c r="T28" s="182">
        <v>4</v>
      </c>
      <c r="U28" s="178">
        <v>38000</v>
      </c>
      <c r="V28" s="106"/>
      <c r="W28" s="97" t="s">
        <v>187</v>
      </c>
      <c r="X28" s="68">
        <v>83700400</v>
      </c>
    </row>
    <row r="29" spans="3:32" ht="16" x14ac:dyDescent="0.2">
      <c r="C29" s="177" t="s">
        <v>78</v>
      </c>
      <c r="D29" s="182">
        <v>3</v>
      </c>
      <c r="E29" s="182">
        <v>5</v>
      </c>
      <c r="F29" s="182">
        <v>380000</v>
      </c>
      <c r="G29" s="182"/>
      <c r="H29" s="182" t="s">
        <v>79</v>
      </c>
      <c r="I29" s="182">
        <v>3</v>
      </c>
      <c r="J29" s="182">
        <v>5</v>
      </c>
      <c r="K29" s="182">
        <v>6900000</v>
      </c>
      <c r="L29" s="182"/>
      <c r="M29" s="182" t="s">
        <v>80</v>
      </c>
      <c r="N29" s="182">
        <v>3</v>
      </c>
      <c r="O29" s="182">
        <v>5</v>
      </c>
      <c r="P29" s="182">
        <v>79000</v>
      </c>
      <c r="Q29" s="182"/>
      <c r="R29" s="182" t="s">
        <v>107</v>
      </c>
      <c r="S29" s="182">
        <v>3</v>
      </c>
      <c r="T29" s="182">
        <v>5</v>
      </c>
      <c r="U29" s="178">
        <v>16000</v>
      </c>
      <c r="W29" s="97" t="s">
        <v>187</v>
      </c>
      <c r="X29" s="68">
        <v>70967266.670000002</v>
      </c>
    </row>
    <row r="30" spans="3:32" ht="16" x14ac:dyDescent="0.2">
      <c r="C30" s="177" t="s">
        <v>78</v>
      </c>
      <c r="D30" s="182">
        <v>3</v>
      </c>
      <c r="E30" s="182">
        <v>6</v>
      </c>
      <c r="F30" s="182">
        <v>370000</v>
      </c>
      <c r="G30" s="182"/>
      <c r="H30" s="182" t="s">
        <v>79</v>
      </c>
      <c r="I30" s="182">
        <v>3</v>
      </c>
      <c r="J30" s="182">
        <v>6</v>
      </c>
      <c r="K30" s="182">
        <v>5100000</v>
      </c>
      <c r="L30" s="182"/>
      <c r="M30" s="182" t="s">
        <v>80</v>
      </c>
      <c r="N30" s="182">
        <v>3</v>
      </c>
      <c r="O30" s="182">
        <v>6</v>
      </c>
      <c r="P30" s="182">
        <v>24000</v>
      </c>
      <c r="Q30" s="182"/>
      <c r="R30" s="182" t="s">
        <v>107</v>
      </c>
      <c r="S30" s="182">
        <v>3</v>
      </c>
      <c r="T30" s="182">
        <v>6</v>
      </c>
      <c r="U30" s="178">
        <v>3300</v>
      </c>
      <c r="W30" s="97" t="s">
        <v>80</v>
      </c>
      <c r="X30" s="68">
        <v>20205735.34</v>
      </c>
    </row>
    <row r="31" spans="3:32" ht="16" x14ac:dyDescent="0.2">
      <c r="C31" s="177" t="s">
        <v>78</v>
      </c>
      <c r="D31" s="182">
        <v>3</v>
      </c>
      <c r="E31" s="182">
        <v>8</v>
      </c>
      <c r="F31" s="182">
        <v>460000</v>
      </c>
      <c r="G31" s="182"/>
      <c r="H31" s="182" t="s">
        <v>79</v>
      </c>
      <c r="I31" s="182">
        <v>3</v>
      </c>
      <c r="J31" s="182">
        <v>8</v>
      </c>
      <c r="K31" s="182">
        <v>7500000</v>
      </c>
      <c r="L31" s="182"/>
      <c r="M31" s="182" t="s">
        <v>80</v>
      </c>
      <c r="N31" s="182">
        <v>3</v>
      </c>
      <c r="O31" s="182">
        <v>8</v>
      </c>
      <c r="P31" s="182">
        <v>400</v>
      </c>
      <c r="Q31" s="182"/>
      <c r="R31" s="182" t="s">
        <v>107</v>
      </c>
      <c r="S31" s="182">
        <v>3</v>
      </c>
      <c r="T31" s="182">
        <v>8</v>
      </c>
      <c r="U31" s="178">
        <v>1</v>
      </c>
      <c r="V31" s="106"/>
      <c r="W31" s="97" t="s">
        <v>80</v>
      </c>
      <c r="X31" s="68">
        <v>24236768.670000002</v>
      </c>
    </row>
    <row r="32" spans="3:32" ht="16" x14ac:dyDescent="0.2">
      <c r="C32" s="177" t="s">
        <v>78</v>
      </c>
      <c r="D32" s="182">
        <v>3</v>
      </c>
      <c r="E32" s="182">
        <v>12</v>
      </c>
      <c r="F32" s="182">
        <v>700000</v>
      </c>
      <c r="G32" s="182"/>
      <c r="H32" s="182" t="s">
        <v>79</v>
      </c>
      <c r="I32" s="182">
        <v>3</v>
      </c>
      <c r="J32" s="182">
        <v>12</v>
      </c>
      <c r="K32" s="182">
        <v>6000000</v>
      </c>
      <c r="L32" s="182"/>
      <c r="M32" s="182" t="s">
        <v>80</v>
      </c>
      <c r="N32" s="182">
        <v>3</v>
      </c>
      <c r="O32" s="182">
        <v>12</v>
      </c>
      <c r="P32" s="182">
        <v>1</v>
      </c>
      <c r="Q32" s="182"/>
      <c r="R32" s="182" t="s">
        <v>107</v>
      </c>
      <c r="S32" s="182">
        <v>3</v>
      </c>
      <c r="T32" s="182">
        <v>12</v>
      </c>
      <c r="U32" s="178">
        <v>1</v>
      </c>
      <c r="V32" s="106"/>
      <c r="W32" s="97" t="s">
        <v>80</v>
      </c>
      <c r="X32" s="68">
        <v>26950535.34</v>
      </c>
    </row>
    <row r="33" spans="3:24" ht="16" x14ac:dyDescent="0.2">
      <c r="C33" s="177" t="s">
        <v>85</v>
      </c>
      <c r="D33" s="182">
        <v>1</v>
      </c>
      <c r="E33" s="182">
        <v>0</v>
      </c>
      <c r="F33" s="182">
        <v>16000000</v>
      </c>
      <c r="G33" s="182"/>
      <c r="H33" s="182" t="s">
        <v>86</v>
      </c>
      <c r="I33" s="182">
        <v>1</v>
      </c>
      <c r="J33" s="182">
        <v>0</v>
      </c>
      <c r="K33" s="182">
        <v>8000000</v>
      </c>
      <c r="L33" s="182"/>
      <c r="M33" s="182" t="s">
        <v>87</v>
      </c>
      <c r="N33" s="182">
        <v>1</v>
      </c>
      <c r="O33" s="182">
        <v>0</v>
      </c>
      <c r="P33" s="182">
        <v>34666666.666666664</v>
      </c>
      <c r="Q33" s="182"/>
      <c r="R33" s="182" t="s">
        <v>229</v>
      </c>
      <c r="S33" s="182">
        <v>1</v>
      </c>
      <c r="T33" s="182">
        <v>0</v>
      </c>
      <c r="U33" s="178">
        <v>12000000</v>
      </c>
      <c r="W33" s="97" t="s">
        <v>87</v>
      </c>
      <c r="X33" s="184">
        <v>23600000</v>
      </c>
    </row>
    <row r="34" spans="3:24" ht="16" x14ac:dyDescent="0.2">
      <c r="C34" s="177" t="s">
        <v>85</v>
      </c>
      <c r="D34" s="182">
        <v>1</v>
      </c>
      <c r="E34" s="182">
        <v>1</v>
      </c>
      <c r="F34" s="182">
        <v>550000</v>
      </c>
      <c r="G34" s="182"/>
      <c r="H34" s="182" t="s">
        <v>86</v>
      </c>
      <c r="I34" s="182">
        <v>1</v>
      </c>
      <c r="J34" s="182">
        <v>1</v>
      </c>
      <c r="K34" s="182">
        <v>280000</v>
      </c>
      <c r="L34" s="182"/>
      <c r="M34" s="182" t="s">
        <v>87</v>
      </c>
      <c r="N34" s="182">
        <v>1</v>
      </c>
      <c r="O34" s="182">
        <v>1</v>
      </c>
      <c r="P34" s="182">
        <v>1900000</v>
      </c>
      <c r="Q34" s="182"/>
      <c r="R34" s="182" t="s">
        <v>229</v>
      </c>
      <c r="S34" s="182">
        <v>1</v>
      </c>
      <c r="T34" s="182">
        <v>1</v>
      </c>
      <c r="U34" s="178">
        <v>270000</v>
      </c>
      <c r="W34" s="97" t="s">
        <v>87</v>
      </c>
      <c r="X34" s="184">
        <v>27700000</v>
      </c>
    </row>
    <row r="35" spans="3:24" ht="16" x14ac:dyDescent="0.2">
      <c r="C35" s="177" t="s">
        <v>85</v>
      </c>
      <c r="D35" s="182">
        <v>1</v>
      </c>
      <c r="E35" s="182">
        <v>2</v>
      </c>
      <c r="F35" s="182">
        <v>180000</v>
      </c>
      <c r="G35" s="182"/>
      <c r="H35" s="182" t="s">
        <v>86</v>
      </c>
      <c r="I35" s="182">
        <v>1</v>
      </c>
      <c r="J35" s="182">
        <v>2</v>
      </c>
      <c r="K35" s="182">
        <v>1900000</v>
      </c>
      <c r="L35" s="182"/>
      <c r="M35" s="182" t="s">
        <v>87</v>
      </c>
      <c r="N35" s="182">
        <v>1</v>
      </c>
      <c r="O35" s="182">
        <v>2</v>
      </c>
      <c r="P35" s="182">
        <v>1500000</v>
      </c>
      <c r="Q35" s="182"/>
      <c r="R35" s="182" t="s">
        <v>229</v>
      </c>
      <c r="S35" s="182">
        <v>1</v>
      </c>
      <c r="T35" s="182">
        <v>2</v>
      </c>
      <c r="U35" s="178">
        <v>280000</v>
      </c>
      <c r="V35" s="106"/>
      <c r="W35" s="97" t="s">
        <v>87</v>
      </c>
      <c r="X35" s="184">
        <v>30500000</v>
      </c>
    </row>
    <row r="36" spans="3:24" ht="16" x14ac:dyDescent="0.2">
      <c r="C36" s="177" t="s">
        <v>85</v>
      </c>
      <c r="D36" s="182">
        <v>1</v>
      </c>
      <c r="E36" s="182">
        <v>3</v>
      </c>
      <c r="F36" s="182">
        <v>370000</v>
      </c>
      <c r="G36" s="182"/>
      <c r="H36" s="182" t="s">
        <v>86</v>
      </c>
      <c r="I36" s="182">
        <v>1</v>
      </c>
      <c r="J36" s="182">
        <v>3</v>
      </c>
      <c r="K36" s="182">
        <v>8100000</v>
      </c>
      <c r="L36" s="182"/>
      <c r="M36" s="182" t="s">
        <v>87</v>
      </c>
      <c r="N36" s="182">
        <v>1</v>
      </c>
      <c r="O36" s="182">
        <v>3</v>
      </c>
      <c r="P36" s="182">
        <v>2400000</v>
      </c>
      <c r="Q36" s="182"/>
      <c r="R36" s="182" t="s">
        <v>229</v>
      </c>
      <c r="S36" s="182">
        <v>1</v>
      </c>
      <c r="T36" s="182">
        <v>3</v>
      </c>
      <c r="U36" s="178">
        <v>250000</v>
      </c>
      <c r="V36" s="106"/>
      <c r="W36" s="97" t="s">
        <v>90</v>
      </c>
      <c r="X36" s="184">
        <v>55500000</v>
      </c>
    </row>
    <row r="37" spans="3:24" ht="16" x14ac:dyDescent="0.2">
      <c r="C37" s="177" t="s">
        <v>85</v>
      </c>
      <c r="D37" s="182">
        <v>1</v>
      </c>
      <c r="E37" s="182">
        <v>4</v>
      </c>
      <c r="F37" s="182">
        <v>1100000</v>
      </c>
      <c r="G37" s="182"/>
      <c r="H37" s="182" t="s">
        <v>86</v>
      </c>
      <c r="I37" s="182">
        <v>1</v>
      </c>
      <c r="J37" s="182">
        <v>4</v>
      </c>
      <c r="K37" s="182">
        <v>8100000</v>
      </c>
      <c r="L37" s="182"/>
      <c r="M37" s="182" t="s">
        <v>87</v>
      </c>
      <c r="N37" s="182">
        <v>1</v>
      </c>
      <c r="O37" s="182">
        <v>4</v>
      </c>
      <c r="P37" s="182">
        <v>240000</v>
      </c>
      <c r="Q37" s="182"/>
      <c r="R37" s="182" t="s">
        <v>229</v>
      </c>
      <c r="S37" s="182">
        <v>1</v>
      </c>
      <c r="T37" s="182">
        <v>4</v>
      </c>
      <c r="U37" s="178">
        <v>210000</v>
      </c>
      <c r="W37" s="97" t="s">
        <v>90</v>
      </c>
      <c r="X37" s="184">
        <v>97000000</v>
      </c>
    </row>
    <row r="38" spans="3:24" ht="16" x14ac:dyDescent="0.2">
      <c r="C38" s="177" t="s">
        <v>85</v>
      </c>
      <c r="D38" s="182">
        <v>1</v>
      </c>
      <c r="E38" s="182">
        <v>5</v>
      </c>
      <c r="F38" s="182">
        <v>34000000</v>
      </c>
      <c r="G38" s="182"/>
      <c r="H38" s="182" t="s">
        <v>86</v>
      </c>
      <c r="I38" s="182">
        <v>1</v>
      </c>
      <c r="J38" s="182">
        <v>5</v>
      </c>
      <c r="K38" s="182">
        <v>17000000</v>
      </c>
      <c r="L38" s="182"/>
      <c r="M38" s="182" t="s">
        <v>87</v>
      </c>
      <c r="N38" s="182">
        <v>1</v>
      </c>
      <c r="O38" s="182">
        <v>5</v>
      </c>
      <c r="P38" s="182">
        <v>120000</v>
      </c>
      <c r="Q38" s="182"/>
      <c r="R38" s="182" t="s">
        <v>229</v>
      </c>
      <c r="S38" s="182">
        <v>1</v>
      </c>
      <c r="T38" s="182">
        <v>5</v>
      </c>
      <c r="U38" s="178">
        <v>70000</v>
      </c>
      <c r="V38" s="106"/>
      <c r="W38" s="97" t="s">
        <v>90</v>
      </c>
      <c r="X38" s="184">
        <v>74400000</v>
      </c>
    </row>
    <row r="39" spans="3:24" ht="16" x14ac:dyDescent="0.2">
      <c r="C39" s="177" t="s">
        <v>85</v>
      </c>
      <c r="D39" s="182">
        <v>1</v>
      </c>
      <c r="E39" s="182">
        <v>6</v>
      </c>
      <c r="F39" s="182">
        <v>130000000</v>
      </c>
      <c r="G39" s="182"/>
      <c r="H39" s="182" t="s">
        <v>86</v>
      </c>
      <c r="I39" s="182">
        <v>1</v>
      </c>
      <c r="J39" s="182">
        <v>6</v>
      </c>
      <c r="K39" s="182">
        <v>12000000</v>
      </c>
      <c r="L39" s="182"/>
      <c r="M39" s="182" t="s">
        <v>87</v>
      </c>
      <c r="N39" s="182">
        <v>1</v>
      </c>
      <c r="O39" s="182">
        <v>6</v>
      </c>
      <c r="P39" s="182">
        <v>8000</v>
      </c>
      <c r="Q39" s="182"/>
      <c r="R39" s="182" t="s">
        <v>229</v>
      </c>
      <c r="S39" s="182">
        <v>1</v>
      </c>
      <c r="T39" s="182">
        <v>6</v>
      </c>
      <c r="U39" s="178">
        <v>22000</v>
      </c>
      <c r="V39" s="106"/>
      <c r="W39" s="97" t="s">
        <v>188</v>
      </c>
      <c r="X39" s="68">
        <v>28005335.34</v>
      </c>
    </row>
    <row r="40" spans="3:24" ht="16" x14ac:dyDescent="0.2">
      <c r="C40" s="177" t="s">
        <v>85</v>
      </c>
      <c r="D40" s="182">
        <v>1</v>
      </c>
      <c r="E40" s="182">
        <v>8</v>
      </c>
      <c r="F40" s="182">
        <v>550000000</v>
      </c>
      <c r="G40" s="182"/>
      <c r="H40" s="182" t="s">
        <v>86</v>
      </c>
      <c r="I40" s="182">
        <v>1</v>
      </c>
      <c r="J40" s="182">
        <v>8</v>
      </c>
      <c r="K40" s="182">
        <v>28000000</v>
      </c>
      <c r="L40" s="182"/>
      <c r="M40" s="182" t="s">
        <v>87</v>
      </c>
      <c r="N40" s="182">
        <v>1</v>
      </c>
      <c r="O40" s="182">
        <v>8</v>
      </c>
      <c r="P40" s="182">
        <v>18000</v>
      </c>
      <c r="Q40" s="182"/>
      <c r="R40" s="182" t="s">
        <v>229</v>
      </c>
      <c r="S40" s="182">
        <v>1</v>
      </c>
      <c r="T40" s="182">
        <v>8</v>
      </c>
      <c r="U40" s="178">
        <v>1</v>
      </c>
      <c r="W40" s="97" t="s">
        <v>188</v>
      </c>
      <c r="X40" s="68">
        <v>32301168.670000002</v>
      </c>
    </row>
    <row r="41" spans="3:24" ht="16" x14ac:dyDescent="0.2">
      <c r="C41" s="177" t="s">
        <v>85</v>
      </c>
      <c r="D41" s="182">
        <v>1</v>
      </c>
      <c r="E41" s="182">
        <v>12</v>
      </c>
      <c r="F41" s="182">
        <v>450000000</v>
      </c>
      <c r="G41" s="182"/>
      <c r="H41" s="182" t="s">
        <v>86</v>
      </c>
      <c r="I41" s="182">
        <v>1</v>
      </c>
      <c r="J41" s="182">
        <v>12</v>
      </c>
      <c r="K41" s="182">
        <v>13000000</v>
      </c>
      <c r="L41" s="182"/>
      <c r="M41" s="182" t="s">
        <v>87</v>
      </c>
      <c r="N41" s="182">
        <v>1</v>
      </c>
      <c r="O41" s="182">
        <v>12</v>
      </c>
      <c r="P41" s="182">
        <v>44000</v>
      </c>
      <c r="Q41" s="182"/>
      <c r="R41" s="182" t="s">
        <v>229</v>
      </c>
      <c r="S41" s="182">
        <v>1</v>
      </c>
      <c r="T41" s="182">
        <v>12</v>
      </c>
      <c r="U41" s="178">
        <v>1</v>
      </c>
      <c r="W41" s="97" t="s">
        <v>188</v>
      </c>
      <c r="X41" s="68">
        <v>33930835.340000004</v>
      </c>
    </row>
    <row r="42" spans="3:24" ht="16" x14ac:dyDescent="0.2">
      <c r="C42" s="177" t="s">
        <v>85</v>
      </c>
      <c r="D42" s="182">
        <v>2</v>
      </c>
      <c r="E42" s="182">
        <v>0</v>
      </c>
      <c r="F42" s="182">
        <v>13333333.333333334</v>
      </c>
      <c r="G42" s="182"/>
      <c r="H42" s="182" t="s">
        <v>86</v>
      </c>
      <c r="I42" s="182">
        <v>2</v>
      </c>
      <c r="J42" s="182">
        <v>0</v>
      </c>
      <c r="K42" s="182">
        <v>6000000</v>
      </c>
      <c r="L42" s="182"/>
      <c r="M42" s="182" t="s">
        <v>87</v>
      </c>
      <c r="N42" s="182">
        <v>2</v>
      </c>
      <c r="O42" s="182">
        <v>0</v>
      </c>
      <c r="P42" s="182">
        <v>41333333.333333336</v>
      </c>
      <c r="Q42" s="182"/>
      <c r="R42" s="182" t="s">
        <v>229</v>
      </c>
      <c r="S42" s="182">
        <v>2</v>
      </c>
      <c r="T42" s="182">
        <v>0</v>
      </c>
      <c r="U42" s="178">
        <v>8000000</v>
      </c>
      <c r="W42" s="97" t="s">
        <v>107</v>
      </c>
      <c r="X42" s="68">
        <v>6540255</v>
      </c>
    </row>
    <row r="43" spans="3:24" ht="16" x14ac:dyDescent="0.2">
      <c r="C43" s="177" t="s">
        <v>85</v>
      </c>
      <c r="D43" s="182">
        <v>2</v>
      </c>
      <c r="E43" s="182">
        <v>1</v>
      </c>
      <c r="F43" s="182">
        <v>340000</v>
      </c>
      <c r="G43" s="182"/>
      <c r="H43" s="182" t="s">
        <v>86</v>
      </c>
      <c r="I43" s="182">
        <v>2</v>
      </c>
      <c r="J43" s="182">
        <v>1</v>
      </c>
      <c r="K43" s="182">
        <v>850000</v>
      </c>
      <c r="L43" s="182"/>
      <c r="M43" s="182" t="s">
        <v>87</v>
      </c>
      <c r="N43" s="182">
        <v>2</v>
      </c>
      <c r="O43" s="182">
        <v>1</v>
      </c>
      <c r="P43" s="182">
        <v>2000000</v>
      </c>
      <c r="Q43" s="182"/>
      <c r="R43" s="182" t="s">
        <v>229</v>
      </c>
      <c r="S43" s="182">
        <v>2</v>
      </c>
      <c r="T43" s="182">
        <v>1</v>
      </c>
      <c r="U43" s="178">
        <v>180000</v>
      </c>
      <c r="W43" s="97" t="s">
        <v>107</v>
      </c>
      <c r="X43" s="68">
        <v>4401855</v>
      </c>
    </row>
    <row r="44" spans="3:24" ht="16" x14ac:dyDescent="0.2">
      <c r="C44" s="177" t="s">
        <v>85</v>
      </c>
      <c r="D44" s="182">
        <v>2</v>
      </c>
      <c r="E44" s="182">
        <v>2</v>
      </c>
      <c r="F44" s="182">
        <v>230000</v>
      </c>
      <c r="G44" s="182"/>
      <c r="H44" s="182" t="s">
        <v>86</v>
      </c>
      <c r="I44" s="182">
        <v>2</v>
      </c>
      <c r="J44" s="182">
        <v>2</v>
      </c>
      <c r="K44" s="182">
        <v>3100000</v>
      </c>
      <c r="L44" s="182"/>
      <c r="M44" s="182" t="s">
        <v>87</v>
      </c>
      <c r="N44" s="182">
        <v>2</v>
      </c>
      <c r="O44" s="182">
        <v>2</v>
      </c>
      <c r="P44" s="182">
        <v>1900000</v>
      </c>
      <c r="Q44" s="182"/>
      <c r="R44" s="182" t="s">
        <v>229</v>
      </c>
      <c r="S44" s="182">
        <v>2</v>
      </c>
      <c r="T44" s="182">
        <v>2</v>
      </c>
      <c r="U44" s="178">
        <v>120000</v>
      </c>
      <c r="W44" s="97" t="s">
        <v>107</v>
      </c>
      <c r="X44" s="68">
        <v>6862288.335</v>
      </c>
    </row>
    <row r="45" spans="3:24" ht="16" x14ac:dyDescent="0.2">
      <c r="C45" s="177" t="s">
        <v>85</v>
      </c>
      <c r="D45" s="182">
        <v>2</v>
      </c>
      <c r="E45" s="182">
        <v>3</v>
      </c>
      <c r="F45" s="182">
        <v>3400000</v>
      </c>
      <c r="G45" s="182"/>
      <c r="H45" s="182" t="s">
        <v>86</v>
      </c>
      <c r="I45" s="182">
        <v>2</v>
      </c>
      <c r="J45" s="182">
        <v>3</v>
      </c>
      <c r="K45" s="182">
        <v>2500000</v>
      </c>
      <c r="L45" s="182"/>
      <c r="M45" s="182" t="s">
        <v>87</v>
      </c>
      <c r="N45" s="182">
        <v>2</v>
      </c>
      <c r="O45" s="182">
        <v>3</v>
      </c>
      <c r="P45" s="182">
        <v>1200000</v>
      </c>
      <c r="Q45" s="182"/>
      <c r="R45" s="182" t="s">
        <v>229</v>
      </c>
      <c r="S45" s="182">
        <v>2</v>
      </c>
      <c r="T45" s="182">
        <v>3</v>
      </c>
      <c r="U45" s="178">
        <v>200000</v>
      </c>
      <c r="W45" s="97" t="s">
        <v>229</v>
      </c>
      <c r="X45" s="68">
        <v>7113005</v>
      </c>
    </row>
    <row r="46" spans="3:24" ht="16" x14ac:dyDescent="0.2">
      <c r="C46" s="177" t="s">
        <v>85</v>
      </c>
      <c r="D46" s="182">
        <v>2</v>
      </c>
      <c r="E46" s="182">
        <v>4</v>
      </c>
      <c r="F46" s="182">
        <v>3800000</v>
      </c>
      <c r="G46" s="182"/>
      <c r="H46" s="182" t="s">
        <v>86</v>
      </c>
      <c r="I46" s="182">
        <v>2</v>
      </c>
      <c r="J46" s="182">
        <v>4</v>
      </c>
      <c r="K46" s="182">
        <v>4100000</v>
      </c>
      <c r="L46" s="182"/>
      <c r="M46" s="182" t="s">
        <v>87</v>
      </c>
      <c r="N46" s="182">
        <v>2</v>
      </c>
      <c r="O46" s="182">
        <v>4</v>
      </c>
      <c r="P46" s="182">
        <v>430000</v>
      </c>
      <c r="Q46" s="182"/>
      <c r="R46" s="182" t="s">
        <v>229</v>
      </c>
      <c r="S46" s="182">
        <v>2</v>
      </c>
      <c r="T46" s="182">
        <v>4</v>
      </c>
      <c r="U46" s="178">
        <v>150000</v>
      </c>
      <c r="W46" s="97" t="s">
        <v>229</v>
      </c>
      <c r="X46" s="68">
        <v>4728505</v>
      </c>
    </row>
    <row r="47" spans="3:24" ht="16" x14ac:dyDescent="0.2">
      <c r="C47" s="177" t="s">
        <v>85</v>
      </c>
      <c r="D47" s="182">
        <v>2</v>
      </c>
      <c r="E47" s="182">
        <v>5</v>
      </c>
      <c r="F47" s="182">
        <v>94000000</v>
      </c>
      <c r="G47" s="182"/>
      <c r="H47" s="182" t="s">
        <v>86</v>
      </c>
      <c r="I47" s="182">
        <v>2</v>
      </c>
      <c r="J47" s="182">
        <v>5</v>
      </c>
      <c r="K47" s="182">
        <v>11000000</v>
      </c>
      <c r="L47" s="182"/>
      <c r="M47" s="182" t="s">
        <v>87</v>
      </c>
      <c r="N47" s="182">
        <v>2</v>
      </c>
      <c r="O47" s="182">
        <v>5</v>
      </c>
      <c r="P47" s="182">
        <v>700000</v>
      </c>
      <c r="Q47" s="182"/>
      <c r="R47" s="182" t="s">
        <v>229</v>
      </c>
      <c r="S47" s="182">
        <v>2</v>
      </c>
      <c r="T47" s="182">
        <v>5</v>
      </c>
      <c r="U47" s="178">
        <v>20000</v>
      </c>
      <c r="W47" s="97" t="s">
        <v>229</v>
      </c>
      <c r="X47" s="68">
        <v>7325838.335</v>
      </c>
    </row>
    <row r="48" spans="3:24" ht="16" x14ac:dyDescent="0.2">
      <c r="C48" s="177" t="s">
        <v>85</v>
      </c>
      <c r="D48" s="182">
        <v>2</v>
      </c>
      <c r="E48" s="182">
        <v>6</v>
      </c>
      <c r="F48" s="182">
        <v>710000000</v>
      </c>
      <c r="G48" s="182"/>
      <c r="H48" s="182" t="s">
        <v>86</v>
      </c>
      <c r="I48" s="182">
        <v>2</v>
      </c>
      <c r="J48" s="182">
        <v>6</v>
      </c>
      <c r="K48" s="182">
        <v>16000000</v>
      </c>
      <c r="L48" s="182"/>
      <c r="M48" s="182" t="s">
        <v>87</v>
      </c>
      <c r="N48" s="182">
        <v>2</v>
      </c>
      <c r="O48" s="182">
        <v>6</v>
      </c>
      <c r="P48" s="182">
        <v>120000</v>
      </c>
      <c r="Q48" s="182"/>
      <c r="R48" s="182" t="s">
        <v>229</v>
      </c>
      <c r="S48" s="182">
        <v>2</v>
      </c>
      <c r="T48" s="182">
        <v>6</v>
      </c>
      <c r="U48" s="178">
        <v>39000</v>
      </c>
      <c r="W48" s="97" t="s">
        <v>230</v>
      </c>
      <c r="X48" s="68">
        <v>991500000</v>
      </c>
    </row>
    <row r="49" spans="3:24" ht="16" x14ac:dyDescent="0.2">
      <c r="C49" s="177" t="s">
        <v>85</v>
      </c>
      <c r="D49" s="182">
        <v>2</v>
      </c>
      <c r="E49" s="182">
        <v>8</v>
      </c>
      <c r="F49" s="182">
        <v>340000000</v>
      </c>
      <c r="G49" s="182"/>
      <c r="H49" s="182" t="s">
        <v>86</v>
      </c>
      <c r="I49" s="182">
        <v>2</v>
      </c>
      <c r="J49" s="182">
        <v>8</v>
      </c>
      <c r="K49" s="182">
        <v>10000000</v>
      </c>
      <c r="L49" s="182"/>
      <c r="M49" s="182" t="s">
        <v>87</v>
      </c>
      <c r="N49" s="182">
        <v>2</v>
      </c>
      <c r="O49" s="182">
        <v>8</v>
      </c>
      <c r="P49" s="182">
        <v>80000</v>
      </c>
      <c r="Q49" s="182"/>
      <c r="R49" s="182" t="s">
        <v>229</v>
      </c>
      <c r="S49" s="182">
        <v>2</v>
      </c>
      <c r="T49" s="182">
        <v>8</v>
      </c>
      <c r="U49" s="178">
        <v>1</v>
      </c>
      <c r="W49" s="97" t="s">
        <v>230</v>
      </c>
      <c r="X49" s="68">
        <v>772380000</v>
      </c>
    </row>
    <row r="50" spans="3:24" ht="16" x14ac:dyDescent="0.2">
      <c r="C50" s="177" t="s">
        <v>85</v>
      </c>
      <c r="D50" s="182">
        <v>2</v>
      </c>
      <c r="E50" s="182">
        <v>12</v>
      </c>
      <c r="F50" s="182">
        <v>390000000</v>
      </c>
      <c r="G50" s="182"/>
      <c r="H50" s="182" t="s">
        <v>86</v>
      </c>
      <c r="I50" s="182">
        <v>2</v>
      </c>
      <c r="J50" s="182">
        <v>12</v>
      </c>
      <c r="K50" s="182">
        <v>16000000</v>
      </c>
      <c r="L50" s="182"/>
      <c r="M50" s="182" t="s">
        <v>87</v>
      </c>
      <c r="N50" s="182">
        <v>2</v>
      </c>
      <c r="O50" s="182">
        <v>12</v>
      </c>
      <c r="P50" s="182">
        <v>200000</v>
      </c>
      <c r="Q50" s="182"/>
      <c r="R50" s="182" t="s">
        <v>229</v>
      </c>
      <c r="S50" s="182">
        <v>2</v>
      </c>
      <c r="T50" s="182">
        <v>12</v>
      </c>
      <c r="U50" s="178">
        <v>1</v>
      </c>
      <c r="W50" s="97" t="s">
        <v>230</v>
      </c>
      <c r="X50" s="68">
        <v>831873333.29999995</v>
      </c>
    </row>
    <row r="51" spans="3:24" ht="16" x14ac:dyDescent="0.2">
      <c r="C51" s="177" t="s">
        <v>85</v>
      </c>
      <c r="D51" s="182">
        <v>3</v>
      </c>
      <c r="E51" s="182">
        <v>0</v>
      </c>
      <c r="F51" s="182">
        <v>14000000</v>
      </c>
      <c r="G51" s="182"/>
      <c r="H51" s="182" t="s">
        <v>86</v>
      </c>
      <c r="I51" s="182">
        <v>3</v>
      </c>
      <c r="J51" s="182">
        <v>0</v>
      </c>
      <c r="K51" s="182">
        <v>5333333.333333333</v>
      </c>
      <c r="L51" s="182"/>
      <c r="M51" s="182" t="s">
        <v>87</v>
      </c>
      <c r="N51" s="182">
        <v>3</v>
      </c>
      <c r="O51" s="182">
        <v>0</v>
      </c>
      <c r="P51" s="182">
        <v>46666666.666666664</v>
      </c>
      <c r="Q51" s="182"/>
      <c r="R51" s="182" t="s">
        <v>229</v>
      </c>
      <c r="S51" s="182">
        <v>3</v>
      </c>
      <c r="T51" s="182">
        <v>0</v>
      </c>
      <c r="U51" s="178">
        <v>12666666.666666666</v>
      </c>
      <c r="W51" s="97" t="s">
        <v>231</v>
      </c>
      <c r="X51" s="68">
        <v>11175502</v>
      </c>
    </row>
    <row r="52" spans="3:24" ht="16" x14ac:dyDescent="0.2">
      <c r="C52" s="177" t="s">
        <v>85</v>
      </c>
      <c r="D52" s="182">
        <v>3</v>
      </c>
      <c r="E52" s="182">
        <v>1</v>
      </c>
      <c r="F52" s="182" t="s">
        <v>11</v>
      </c>
      <c r="G52" s="182"/>
      <c r="H52" s="182" t="s">
        <v>86</v>
      </c>
      <c r="I52" s="182">
        <v>3</v>
      </c>
      <c r="J52" s="182">
        <v>1</v>
      </c>
      <c r="K52" s="182" t="s">
        <v>11</v>
      </c>
      <c r="L52" s="182"/>
      <c r="M52" s="182" t="s">
        <v>87</v>
      </c>
      <c r="N52" s="182">
        <v>3</v>
      </c>
      <c r="O52" s="182">
        <v>1</v>
      </c>
      <c r="P52" s="182">
        <v>1700000</v>
      </c>
      <c r="Q52" s="182"/>
      <c r="R52" s="182" t="s">
        <v>229</v>
      </c>
      <c r="S52" s="182">
        <v>3</v>
      </c>
      <c r="T52" s="182">
        <v>1</v>
      </c>
      <c r="U52" s="178">
        <v>170000</v>
      </c>
      <c r="W52" s="97" t="s">
        <v>231</v>
      </c>
      <c r="X52" s="68">
        <v>11165502</v>
      </c>
    </row>
    <row r="53" spans="3:24" ht="17" thickBot="1" x14ac:dyDescent="0.25">
      <c r="C53" s="177" t="s">
        <v>85</v>
      </c>
      <c r="D53" s="182">
        <v>3</v>
      </c>
      <c r="E53" s="182">
        <v>2</v>
      </c>
      <c r="F53" s="182" t="s">
        <v>11</v>
      </c>
      <c r="G53" s="182"/>
      <c r="H53" s="182" t="s">
        <v>86</v>
      </c>
      <c r="I53" s="182">
        <v>3</v>
      </c>
      <c r="J53" s="182">
        <v>2</v>
      </c>
      <c r="K53" s="182" t="s">
        <v>11</v>
      </c>
      <c r="L53" s="182"/>
      <c r="M53" s="182" t="s">
        <v>87</v>
      </c>
      <c r="N53" s="182">
        <v>3</v>
      </c>
      <c r="O53" s="182">
        <v>2</v>
      </c>
      <c r="P53" s="182">
        <v>2400000</v>
      </c>
      <c r="Q53" s="182"/>
      <c r="R53" s="182" t="s">
        <v>229</v>
      </c>
      <c r="S53" s="182">
        <v>3</v>
      </c>
      <c r="T53" s="182">
        <v>2</v>
      </c>
      <c r="U53" s="178">
        <v>300000</v>
      </c>
      <c r="W53" s="102" t="s">
        <v>231</v>
      </c>
      <c r="X53" s="70">
        <v>13078335.34</v>
      </c>
    </row>
    <row r="54" spans="3:24" ht="16" x14ac:dyDescent="0.2">
      <c r="C54" s="177" t="s">
        <v>85</v>
      </c>
      <c r="D54" s="182">
        <v>3</v>
      </c>
      <c r="E54" s="182">
        <v>3</v>
      </c>
      <c r="F54" s="182" t="s">
        <v>11</v>
      </c>
      <c r="G54" s="182"/>
      <c r="H54" s="182" t="s">
        <v>86</v>
      </c>
      <c r="I54" s="182">
        <v>3</v>
      </c>
      <c r="J54" s="182">
        <v>3</v>
      </c>
      <c r="K54" s="182" t="s">
        <v>11</v>
      </c>
      <c r="L54" s="182"/>
      <c r="M54" s="182" t="s">
        <v>87</v>
      </c>
      <c r="N54" s="182">
        <v>3</v>
      </c>
      <c r="O54" s="182">
        <v>3</v>
      </c>
      <c r="P54" s="182">
        <v>2300000</v>
      </c>
      <c r="Q54" s="182"/>
      <c r="R54" s="182" t="s">
        <v>229</v>
      </c>
      <c r="S54" s="182">
        <v>3</v>
      </c>
      <c r="T54" s="182">
        <v>3</v>
      </c>
      <c r="U54" s="178">
        <v>210000</v>
      </c>
    </row>
    <row r="55" spans="3:24" ht="16" x14ac:dyDescent="0.2">
      <c r="C55" s="177" t="s">
        <v>85</v>
      </c>
      <c r="D55" s="182">
        <v>3</v>
      </c>
      <c r="E55" s="182">
        <v>4</v>
      </c>
      <c r="F55" s="182" t="s">
        <v>11</v>
      </c>
      <c r="G55" s="182"/>
      <c r="H55" s="182" t="s">
        <v>86</v>
      </c>
      <c r="I55" s="182">
        <v>3</v>
      </c>
      <c r="J55" s="182">
        <v>4</v>
      </c>
      <c r="K55" s="182" t="s">
        <v>11</v>
      </c>
      <c r="L55" s="182"/>
      <c r="M55" s="182" t="s">
        <v>87</v>
      </c>
      <c r="N55" s="182">
        <v>3</v>
      </c>
      <c r="O55" s="182">
        <v>4</v>
      </c>
      <c r="P55" s="182">
        <v>340000</v>
      </c>
      <c r="Q55" s="182"/>
      <c r="R55" s="182" t="s">
        <v>229</v>
      </c>
      <c r="S55" s="182">
        <v>3</v>
      </c>
      <c r="T55" s="182">
        <v>4</v>
      </c>
      <c r="U55" s="178">
        <v>170000</v>
      </c>
    </row>
    <row r="56" spans="3:24" ht="16" x14ac:dyDescent="0.2">
      <c r="C56" s="177" t="s">
        <v>85</v>
      </c>
      <c r="D56" s="182">
        <v>3</v>
      </c>
      <c r="E56" s="182">
        <v>5</v>
      </c>
      <c r="F56" s="182" t="s">
        <v>11</v>
      </c>
      <c r="G56" s="182"/>
      <c r="H56" s="182" t="s">
        <v>86</v>
      </c>
      <c r="I56" s="182">
        <v>3</v>
      </c>
      <c r="J56" s="182">
        <v>5</v>
      </c>
      <c r="K56" s="182" t="s">
        <v>11</v>
      </c>
      <c r="L56" s="182"/>
      <c r="M56" s="182" t="s">
        <v>87</v>
      </c>
      <c r="N56" s="182">
        <v>3</v>
      </c>
      <c r="O56" s="182">
        <v>5</v>
      </c>
      <c r="P56" s="182">
        <v>90000</v>
      </c>
      <c r="Q56" s="182"/>
      <c r="R56" s="182" t="s">
        <v>229</v>
      </c>
      <c r="S56" s="182">
        <v>3</v>
      </c>
      <c r="T56" s="182">
        <v>5</v>
      </c>
      <c r="U56" s="178">
        <v>60000</v>
      </c>
    </row>
    <row r="57" spans="3:24" ht="16" x14ac:dyDescent="0.2">
      <c r="C57" s="177" t="s">
        <v>85</v>
      </c>
      <c r="D57" s="182">
        <v>3</v>
      </c>
      <c r="E57" s="182">
        <v>6</v>
      </c>
      <c r="F57" s="182" t="s">
        <v>11</v>
      </c>
      <c r="G57" s="182"/>
      <c r="H57" s="182" t="s">
        <v>86</v>
      </c>
      <c r="I57" s="182">
        <v>3</v>
      </c>
      <c r="J57" s="182">
        <v>6</v>
      </c>
      <c r="K57" s="182" t="s">
        <v>11</v>
      </c>
      <c r="L57" s="182"/>
      <c r="M57" s="182" t="s">
        <v>87</v>
      </c>
      <c r="N57" s="182">
        <v>3</v>
      </c>
      <c r="O57" s="182">
        <v>6</v>
      </c>
      <c r="P57" s="182">
        <v>7000</v>
      </c>
      <c r="Q57" s="182"/>
      <c r="R57" s="182" t="s">
        <v>229</v>
      </c>
      <c r="S57" s="182">
        <v>3</v>
      </c>
      <c r="T57" s="182">
        <v>6</v>
      </c>
      <c r="U57" s="178">
        <v>55000</v>
      </c>
    </row>
    <row r="58" spans="3:24" ht="16" x14ac:dyDescent="0.2">
      <c r="C58" s="177" t="s">
        <v>85</v>
      </c>
      <c r="D58" s="182">
        <v>3</v>
      </c>
      <c r="E58" s="182">
        <v>8</v>
      </c>
      <c r="F58" s="182" t="s">
        <v>11</v>
      </c>
      <c r="G58" s="182"/>
      <c r="H58" s="182" t="s">
        <v>86</v>
      </c>
      <c r="I58" s="182">
        <v>3</v>
      </c>
      <c r="J58" s="182">
        <v>8</v>
      </c>
      <c r="K58" s="182" t="s">
        <v>11</v>
      </c>
      <c r="L58" s="182"/>
      <c r="M58" s="182" t="s">
        <v>87</v>
      </c>
      <c r="N58" s="182">
        <v>3</v>
      </c>
      <c r="O58" s="182">
        <v>8</v>
      </c>
      <c r="P58" s="182">
        <v>62000</v>
      </c>
      <c r="Q58" s="182"/>
      <c r="R58" s="182" t="s">
        <v>229</v>
      </c>
      <c r="S58" s="182">
        <v>3</v>
      </c>
      <c r="T58" s="182">
        <v>8</v>
      </c>
      <c r="U58" s="178">
        <v>1</v>
      </c>
    </row>
    <row r="59" spans="3:24" ht="16" x14ac:dyDescent="0.2">
      <c r="C59" s="177" t="s">
        <v>85</v>
      </c>
      <c r="D59" s="182">
        <v>3</v>
      </c>
      <c r="E59" s="182">
        <v>12</v>
      </c>
      <c r="F59" s="182" t="s">
        <v>11</v>
      </c>
      <c r="G59" s="182"/>
      <c r="H59" s="182" t="s">
        <v>86</v>
      </c>
      <c r="I59" s="182">
        <v>3</v>
      </c>
      <c r="J59" s="182">
        <v>12</v>
      </c>
      <c r="K59" s="182" t="s">
        <v>11</v>
      </c>
      <c r="L59" s="182"/>
      <c r="M59" s="182" t="s">
        <v>87</v>
      </c>
      <c r="N59" s="182">
        <v>3</v>
      </c>
      <c r="O59" s="182">
        <v>12</v>
      </c>
      <c r="P59" s="182">
        <v>70000</v>
      </c>
      <c r="Q59" s="182"/>
      <c r="R59" s="182" t="s">
        <v>229</v>
      </c>
      <c r="S59" s="182">
        <v>3</v>
      </c>
      <c r="T59" s="182">
        <v>12</v>
      </c>
      <c r="U59" s="178">
        <v>1</v>
      </c>
    </row>
    <row r="60" spans="3:24" ht="16" x14ac:dyDescent="0.2">
      <c r="C60" s="177" t="s">
        <v>88</v>
      </c>
      <c r="D60" s="182">
        <v>1</v>
      </c>
      <c r="E60" s="182">
        <v>0</v>
      </c>
      <c r="F60" s="182">
        <v>16000000</v>
      </c>
      <c r="G60" s="182"/>
      <c r="H60" s="182" t="s">
        <v>89</v>
      </c>
      <c r="I60" s="182">
        <v>1</v>
      </c>
      <c r="J60" s="182">
        <v>0</v>
      </c>
      <c r="K60" s="182">
        <v>8000000</v>
      </c>
      <c r="L60" s="182"/>
      <c r="M60" s="182" t="s">
        <v>90</v>
      </c>
      <c r="N60" s="182">
        <v>1</v>
      </c>
      <c r="O60" s="182">
        <v>0</v>
      </c>
      <c r="P60" s="182">
        <v>34666666.666666664</v>
      </c>
      <c r="Q60" s="182"/>
      <c r="R60" s="182" t="s">
        <v>230</v>
      </c>
      <c r="S60" s="182">
        <v>1</v>
      </c>
      <c r="T60" s="182">
        <v>0</v>
      </c>
      <c r="U60" s="178">
        <v>12000000</v>
      </c>
    </row>
    <row r="61" spans="3:24" ht="16" x14ac:dyDescent="0.2">
      <c r="C61" s="177" t="s">
        <v>88</v>
      </c>
      <c r="D61" s="182">
        <v>1</v>
      </c>
      <c r="E61" s="182">
        <v>1</v>
      </c>
      <c r="F61" s="182">
        <v>650000</v>
      </c>
      <c r="G61" s="182"/>
      <c r="H61" s="182" t="s">
        <v>89</v>
      </c>
      <c r="I61" s="182">
        <v>1</v>
      </c>
      <c r="J61" s="182">
        <v>1</v>
      </c>
      <c r="K61" s="182">
        <v>1500</v>
      </c>
      <c r="L61" s="182"/>
      <c r="M61" s="182" t="s">
        <v>90</v>
      </c>
      <c r="N61" s="182">
        <v>1</v>
      </c>
      <c r="O61" s="182">
        <v>1</v>
      </c>
      <c r="P61" s="182">
        <v>2100000</v>
      </c>
      <c r="Q61" s="182"/>
      <c r="R61" s="182" t="s">
        <v>230</v>
      </c>
      <c r="S61" s="182">
        <v>1</v>
      </c>
      <c r="T61" s="182">
        <v>1</v>
      </c>
      <c r="U61" s="178">
        <v>810000</v>
      </c>
    </row>
    <row r="62" spans="3:24" ht="16" x14ac:dyDescent="0.2">
      <c r="C62" s="177" t="s">
        <v>88</v>
      </c>
      <c r="D62" s="182">
        <v>1</v>
      </c>
      <c r="E62" s="182">
        <v>2</v>
      </c>
      <c r="F62" s="182">
        <v>600000</v>
      </c>
      <c r="G62" s="182"/>
      <c r="H62" s="182" t="s">
        <v>89</v>
      </c>
      <c r="I62" s="182">
        <v>1</v>
      </c>
      <c r="J62" s="182">
        <v>2</v>
      </c>
      <c r="K62" s="182">
        <v>3600000</v>
      </c>
      <c r="L62" s="182"/>
      <c r="M62" s="182" t="s">
        <v>90</v>
      </c>
      <c r="N62" s="182">
        <v>1</v>
      </c>
      <c r="O62" s="182">
        <v>2</v>
      </c>
      <c r="P62" s="182">
        <v>2900000</v>
      </c>
      <c r="Q62" s="182"/>
      <c r="R62" s="182" t="s">
        <v>230</v>
      </c>
      <c r="S62" s="182">
        <v>1</v>
      </c>
      <c r="T62" s="182">
        <v>2</v>
      </c>
      <c r="U62" s="178">
        <v>570000</v>
      </c>
    </row>
    <row r="63" spans="3:24" ht="16" x14ac:dyDescent="0.2">
      <c r="C63" s="177" t="s">
        <v>88</v>
      </c>
      <c r="D63" s="182">
        <v>1</v>
      </c>
      <c r="E63" s="182">
        <v>3</v>
      </c>
      <c r="F63" s="182">
        <v>540000</v>
      </c>
      <c r="G63" s="182"/>
      <c r="H63" s="182" t="s">
        <v>89</v>
      </c>
      <c r="I63" s="182">
        <v>1</v>
      </c>
      <c r="J63" s="182">
        <v>3</v>
      </c>
      <c r="K63" s="182">
        <v>13000000</v>
      </c>
      <c r="L63" s="182"/>
      <c r="M63" s="182" t="s">
        <v>90</v>
      </c>
      <c r="N63" s="182">
        <v>1</v>
      </c>
      <c r="O63" s="182">
        <v>3</v>
      </c>
      <c r="P63" s="182">
        <v>1800000</v>
      </c>
      <c r="Q63" s="182"/>
      <c r="R63" s="182" t="s">
        <v>230</v>
      </c>
      <c r="S63" s="182">
        <v>1</v>
      </c>
      <c r="T63" s="182">
        <v>3</v>
      </c>
      <c r="U63" s="178">
        <v>530000</v>
      </c>
    </row>
    <row r="64" spans="3:24" ht="16" x14ac:dyDescent="0.2">
      <c r="C64" s="177" t="s">
        <v>88</v>
      </c>
      <c r="D64" s="182">
        <v>1</v>
      </c>
      <c r="E64" s="182">
        <v>4</v>
      </c>
      <c r="F64" s="182">
        <v>270000</v>
      </c>
      <c r="G64" s="182"/>
      <c r="H64" s="182" t="s">
        <v>89</v>
      </c>
      <c r="I64" s="182">
        <v>1</v>
      </c>
      <c r="J64" s="182">
        <v>4</v>
      </c>
      <c r="K64" s="182">
        <v>6500000</v>
      </c>
      <c r="L64" s="182"/>
      <c r="M64" s="182" t="s">
        <v>90</v>
      </c>
      <c r="N64" s="182">
        <v>1</v>
      </c>
      <c r="O64" s="182">
        <v>4</v>
      </c>
      <c r="P64" s="182">
        <v>1600000</v>
      </c>
      <c r="Q64" s="182"/>
      <c r="R64" s="182" t="s">
        <v>230</v>
      </c>
      <c r="S64" s="182">
        <v>1</v>
      </c>
      <c r="T64" s="182">
        <v>4</v>
      </c>
      <c r="U64" s="178">
        <v>300000</v>
      </c>
    </row>
    <row r="65" spans="3:21" ht="16" x14ac:dyDescent="0.2">
      <c r="C65" s="177" t="s">
        <v>88</v>
      </c>
      <c r="D65" s="182">
        <v>1</v>
      </c>
      <c r="E65" s="182">
        <v>5</v>
      </c>
      <c r="F65" s="182">
        <v>150000</v>
      </c>
      <c r="G65" s="182"/>
      <c r="H65" s="182" t="s">
        <v>89</v>
      </c>
      <c r="I65" s="182">
        <v>1</v>
      </c>
      <c r="J65" s="182">
        <v>5</v>
      </c>
      <c r="K65" s="182">
        <v>6100000</v>
      </c>
      <c r="L65" s="182"/>
      <c r="M65" s="182" t="s">
        <v>90</v>
      </c>
      <c r="N65" s="182">
        <v>1</v>
      </c>
      <c r="O65" s="182">
        <v>5</v>
      </c>
      <c r="P65" s="182">
        <v>1100000</v>
      </c>
      <c r="Q65" s="182"/>
      <c r="R65" s="182" t="s">
        <v>230</v>
      </c>
      <c r="S65" s="182">
        <v>1</v>
      </c>
      <c r="T65" s="182">
        <v>5</v>
      </c>
      <c r="U65" s="178">
        <v>290000</v>
      </c>
    </row>
    <row r="66" spans="3:21" ht="16" x14ac:dyDescent="0.2">
      <c r="C66" s="177" t="s">
        <v>88</v>
      </c>
      <c r="D66" s="182">
        <v>1</v>
      </c>
      <c r="E66" s="182">
        <v>6</v>
      </c>
      <c r="F66" s="182">
        <v>100000</v>
      </c>
      <c r="G66" s="182"/>
      <c r="H66" s="182" t="s">
        <v>89</v>
      </c>
      <c r="I66" s="182">
        <v>1</v>
      </c>
      <c r="J66" s="182">
        <v>6</v>
      </c>
      <c r="K66" s="182">
        <v>3500000</v>
      </c>
      <c r="L66" s="182"/>
      <c r="M66" s="182" t="s">
        <v>90</v>
      </c>
      <c r="N66" s="182">
        <v>1</v>
      </c>
      <c r="O66" s="182">
        <v>6</v>
      </c>
      <c r="P66" s="182">
        <v>5100000</v>
      </c>
      <c r="Q66" s="182"/>
      <c r="R66" s="182" t="s">
        <v>230</v>
      </c>
      <c r="S66" s="182">
        <v>1</v>
      </c>
      <c r="T66" s="182">
        <v>6</v>
      </c>
      <c r="U66" s="178">
        <v>22000000</v>
      </c>
    </row>
    <row r="67" spans="3:21" ht="16" x14ac:dyDescent="0.2">
      <c r="C67" s="177" t="s">
        <v>88</v>
      </c>
      <c r="D67" s="182">
        <v>1</v>
      </c>
      <c r="E67" s="182">
        <v>8</v>
      </c>
      <c r="F67" s="182">
        <v>140000</v>
      </c>
      <c r="G67" s="182"/>
      <c r="H67" s="182" t="s">
        <v>89</v>
      </c>
      <c r="I67" s="182">
        <v>1</v>
      </c>
      <c r="J67" s="182">
        <v>8</v>
      </c>
      <c r="K67" s="182">
        <v>9100000</v>
      </c>
      <c r="L67" s="182"/>
      <c r="M67" s="182" t="s">
        <v>90</v>
      </c>
      <c r="N67" s="182">
        <v>1</v>
      </c>
      <c r="O67" s="182">
        <v>8</v>
      </c>
      <c r="P67" s="182">
        <v>1600000</v>
      </c>
      <c r="Q67" s="182"/>
      <c r="R67" s="182" t="s">
        <v>230</v>
      </c>
      <c r="S67" s="182">
        <v>1</v>
      </c>
      <c r="T67" s="182">
        <v>8</v>
      </c>
      <c r="U67" s="178">
        <v>130000000</v>
      </c>
    </row>
    <row r="68" spans="3:21" ht="16" x14ac:dyDescent="0.2">
      <c r="C68" s="177" t="s">
        <v>88</v>
      </c>
      <c r="D68" s="182">
        <v>1</v>
      </c>
      <c r="E68" s="182">
        <v>12</v>
      </c>
      <c r="F68" s="182">
        <v>4700000</v>
      </c>
      <c r="G68" s="182"/>
      <c r="H68" s="182" t="s">
        <v>89</v>
      </c>
      <c r="I68" s="182">
        <v>1</v>
      </c>
      <c r="J68" s="182">
        <v>12</v>
      </c>
      <c r="K68" s="182">
        <v>46000000</v>
      </c>
      <c r="L68" s="182"/>
      <c r="M68" s="182" t="s">
        <v>90</v>
      </c>
      <c r="N68" s="182">
        <v>1</v>
      </c>
      <c r="O68" s="182">
        <v>12</v>
      </c>
      <c r="P68" s="182">
        <v>8100000</v>
      </c>
      <c r="Q68" s="182"/>
      <c r="R68" s="182" t="s">
        <v>230</v>
      </c>
      <c r="S68" s="182">
        <v>1</v>
      </c>
      <c r="T68" s="182">
        <v>12</v>
      </c>
      <c r="U68" s="178">
        <v>280000000</v>
      </c>
    </row>
    <row r="69" spans="3:21" ht="16" x14ac:dyDescent="0.2">
      <c r="C69" s="177" t="s">
        <v>88</v>
      </c>
      <c r="D69" s="182">
        <v>2</v>
      </c>
      <c r="E69" s="182">
        <v>0</v>
      </c>
      <c r="F69" s="182">
        <v>13333333.333333334</v>
      </c>
      <c r="G69" s="182"/>
      <c r="H69" s="182" t="s">
        <v>89</v>
      </c>
      <c r="I69" s="182">
        <v>2</v>
      </c>
      <c r="J69" s="182">
        <v>0</v>
      </c>
      <c r="K69" s="182">
        <v>6000000</v>
      </c>
      <c r="L69" s="182"/>
      <c r="M69" s="182" t="s">
        <v>90</v>
      </c>
      <c r="N69" s="182">
        <v>2</v>
      </c>
      <c r="O69" s="182">
        <v>0</v>
      </c>
      <c r="P69" s="182">
        <v>41333333.333333336</v>
      </c>
      <c r="Q69" s="182"/>
      <c r="R69" s="182" t="s">
        <v>230</v>
      </c>
      <c r="S69" s="182">
        <v>2</v>
      </c>
      <c r="T69" s="182">
        <v>0</v>
      </c>
      <c r="U69" s="178">
        <v>8000000</v>
      </c>
    </row>
    <row r="70" spans="3:21" ht="16" x14ac:dyDescent="0.2">
      <c r="C70" s="177" t="s">
        <v>88</v>
      </c>
      <c r="D70" s="182">
        <v>2</v>
      </c>
      <c r="E70" s="182">
        <v>1</v>
      </c>
      <c r="F70" s="182">
        <v>640000</v>
      </c>
      <c r="G70" s="182"/>
      <c r="H70" s="182" t="s">
        <v>89</v>
      </c>
      <c r="I70" s="182">
        <v>2</v>
      </c>
      <c r="J70" s="182">
        <v>1</v>
      </c>
      <c r="K70" s="182">
        <v>2600</v>
      </c>
      <c r="L70" s="182"/>
      <c r="M70" s="182" t="s">
        <v>90</v>
      </c>
      <c r="N70" s="182">
        <v>2</v>
      </c>
      <c r="O70" s="182">
        <v>1</v>
      </c>
      <c r="P70" s="182">
        <v>2600000</v>
      </c>
      <c r="Q70" s="182"/>
      <c r="R70" s="182" t="s">
        <v>230</v>
      </c>
      <c r="S70" s="182">
        <v>2</v>
      </c>
      <c r="T70" s="182">
        <v>1</v>
      </c>
      <c r="U70" s="178">
        <v>490000</v>
      </c>
    </row>
    <row r="71" spans="3:21" ht="16" x14ac:dyDescent="0.2">
      <c r="C71" s="177" t="s">
        <v>88</v>
      </c>
      <c r="D71" s="182">
        <v>2</v>
      </c>
      <c r="E71" s="182">
        <v>2</v>
      </c>
      <c r="F71" s="182">
        <v>380000</v>
      </c>
      <c r="G71" s="182"/>
      <c r="H71" s="182" t="s">
        <v>89</v>
      </c>
      <c r="I71" s="182">
        <v>2</v>
      </c>
      <c r="J71" s="182">
        <v>2</v>
      </c>
      <c r="K71" s="182">
        <v>2900000</v>
      </c>
      <c r="L71" s="182"/>
      <c r="M71" s="182" t="s">
        <v>90</v>
      </c>
      <c r="N71" s="182">
        <v>2</v>
      </c>
      <c r="O71" s="182">
        <v>2</v>
      </c>
      <c r="P71" s="182">
        <v>2300000</v>
      </c>
      <c r="Q71" s="182"/>
      <c r="R71" s="182" t="s">
        <v>230</v>
      </c>
      <c r="S71" s="182">
        <v>2</v>
      </c>
      <c r="T71" s="182">
        <v>2</v>
      </c>
      <c r="U71" s="178">
        <v>230000</v>
      </c>
    </row>
    <row r="72" spans="3:21" ht="16" x14ac:dyDescent="0.2">
      <c r="C72" s="177" t="s">
        <v>88</v>
      </c>
      <c r="D72" s="182">
        <v>2</v>
      </c>
      <c r="E72" s="182">
        <v>3</v>
      </c>
      <c r="F72" s="182">
        <v>310000</v>
      </c>
      <c r="G72" s="182"/>
      <c r="H72" s="182" t="s">
        <v>89</v>
      </c>
      <c r="I72" s="182">
        <v>2</v>
      </c>
      <c r="J72" s="182">
        <v>3</v>
      </c>
      <c r="K72" s="182">
        <v>15000000</v>
      </c>
      <c r="L72" s="182"/>
      <c r="M72" s="182" t="s">
        <v>90</v>
      </c>
      <c r="N72" s="182">
        <v>2</v>
      </c>
      <c r="O72" s="182">
        <v>3</v>
      </c>
      <c r="P72" s="182">
        <v>4300000</v>
      </c>
      <c r="Q72" s="182"/>
      <c r="R72" s="182" t="s">
        <v>230</v>
      </c>
      <c r="S72" s="182">
        <v>2</v>
      </c>
      <c r="T72" s="182">
        <v>3</v>
      </c>
      <c r="U72" s="178">
        <v>490000</v>
      </c>
    </row>
    <row r="73" spans="3:21" ht="16" x14ac:dyDescent="0.2">
      <c r="C73" s="177" t="s">
        <v>88</v>
      </c>
      <c r="D73" s="182">
        <v>2</v>
      </c>
      <c r="E73" s="182">
        <v>4</v>
      </c>
      <c r="F73" s="182">
        <v>230000</v>
      </c>
      <c r="G73" s="182"/>
      <c r="H73" s="182" t="s">
        <v>89</v>
      </c>
      <c r="I73" s="182">
        <v>2</v>
      </c>
      <c r="J73" s="182">
        <v>4</v>
      </c>
      <c r="K73" s="182">
        <v>8100000</v>
      </c>
      <c r="L73" s="182"/>
      <c r="M73" s="182" t="s">
        <v>90</v>
      </c>
      <c r="N73" s="182">
        <v>2</v>
      </c>
      <c r="O73" s="182">
        <v>4</v>
      </c>
      <c r="P73" s="182">
        <v>2500000</v>
      </c>
      <c r="Q73" s="182"/>
      <c r="R73" s="182" t="s">
        <v>230</v>
      </c>
      <c r="S73" s="182">
        <v>2</v>
      </c>
      <c r="T73" s="182">
        <v>4</v>
      </c>
      <c r="U73" s="178">
        <v>410000</v>
      </c>
    </row>
    <row r="74" spans="3:21" ht="16" x14ac:dyDescent="0.2">
      <c r="C74" s="177" t="s">
        <v>88</v>
      </c>
      <c r="D74" s="182">
        <v>2</v>
      </c>
      <c r="E74" s="182">
        <v>5</v>
      </c>
      <c r="F74" s="182">
        <v>340000</v>
      </c>
      <c r="G74" s="182"/>
      <c r="H74" s="182" t="s">
        <v>89</v>
      </c>
      <c r="I74" s="182">
        <v>2</v>
      </c>
      <c r="J74" s="182">
        <v>5</v>
      </c>
      <c r="K74" s="182">
        <v>6100000</v>
      </c>
      <c r="L74" s="182"/>
      <c r="M74" s="182" t="s">
        <v>90</v>
      </c>
      <c r="N74" s="182">
        <v>2</v>
      </c>
      <c r="O74" s="182">
        <v>5</v>
      </c>
      <c r="P74" s="182">
        <v>4900000</v>
      </c>
      <c r="Q74" s="182"/>
      <c r="R74" s="182" t="s">
        <v>230</v>
      </c>
      <c r="S74" s="182">
        <v>2</v>
      </c>
      <c r="T74" s="182">
        <v>5</v>
      </c>
      <c r="U74" s="178">
        <v>260000</v>
      </c>
    </row>
    <row r="75" spans="3:21" ht="16" x14ac:dyDescent="0.2">
      <c r="C75" s="177" t="s">
        <v>88</v>
      </c>
      <c r="D75" s="182">
        <v>2</v>
      </c>
      <c r="E75" s="182">
        <v>6</v>
      </c>
      <c r="F75" s="182">
        <v>19000</v>
      </c>
      <c r="G75" s="182"/>
      <c r="H75" s="182" t="s">
        <v>89</v>
      </c>
      <c r="I75" s="182">
        <v>2</v>
      </c>
      <c r="J75" s="182">
        <v>6</v>
      </c>
      <c r="K75" s="182">
        <v>8500000</v>
      </c>
      <c r="L75" s="182"/>
      <c r="M75" s="182" t="s">
        <v>90</v>
      </c>
      <c r="N75" s="182">
        <v>2</v>
      </c>
      <c r="O75" s="182">
        <v>6</v>
      </c>
      <c r="P75" s="182">
        <v>11100000</v>
      </c>
      <c r="Q75" s="182"/>
      <c r="R75" s="182" t="s">
        <v>230</v>
      </c>
      <c r="S75" s="182">
        <v>2</v>
      </c>
      <c r="T75" s="182">
        <v>6</v>
      </c>
      <c r="U75" s="178">
        <v>11000000</v>
      </c>
    </row>
    <row r="76" spans="3:21" ht="16" x14ac:dyDescent="0.2">
      <c r="C76" s="177" t="s">
        <v>88</v>
      </c>
      <c r="D76" s="182">
        <v>2</v>
      </c>
      <c r="E76" s="182">
        <v>8</v>
      </c>
      <c r="F76" s="182">
        <v>2100000</v>
      </c>
      <c r="G76" s="182"/>
      <c r="H76" s="182" t="s">
        <v>89</v>
      </c>
      <c r="I76" s="182">
        <v>2</v>
      </c>
      <c r="J76" s="182">
        <v>8</v>
      </c>
      <c r="K76" s="182">
        <v>7000000</v>
      </c>
      <c r="L76" s="182"/>
      <c r="M76" s="182" t="s">
        <v>90</v>
      </c>
      <c r="N76" s="182">
        <v>2</v>
      </c>
      <c r="O76" s="182">
        <v>8</v>
      </c>
      <c r="P76" s="182">
        <v>3700000</v>
      </c>
      <c r="Q76" s="182"/>
      <c r="R76" s="182" t="s">
        <v>230</v>
      </c>
      <c r="S76" s="182">
        <v>2</v>
      </c>
      <c r="T76" s="182">
        <v>8</v>
      </c>
      <c r="U76" s="178">
        <v>90000000</v>
      </c>
    </row>
    <row r="77" spans="3:21" ht="16" x14ac:dyDescent="0.2">
      <c r="C77" s="177" t="s">
        <v>88</v>
      </c>
      <c r="D77" s="182">
        <v>2</v>
      </c>
      <c r="E77" s="182">
        <v>12</v>
      </c>
      <c r="F77" s="182">
        <v>1300000</v>
      </c>
      <c r="G77" s="182"/>
      <c r="H77" s="182" t="s">
        <v>89</v>
      </c>
      <c r="I77" s="182">
        <v>2</v>
      </c>
      <c r="J77" s="182">
        <v>12</v>
      </c>
      <c r="K77" s="182">
        <v>78000000</v>
      </c>
      <c r="L77" s="182"/>
      <c r="M77" s="182" t="s">
        <v>90</v>
      </c>
      <c r="N77" s="182">
        <v>2</v>
      </c>
      <c r="O77" s="182">
        <v>12</v>
      </c>
      <c r="P77" s="182">
        <v>16000000</v>
      </c>
      <c r="Q77" s="182"/>
      <c r="R77" s="182" t="s">
        <v>230</v>
      </c>
      <c r="S77" s="182">
        <v>2</v>
      </c>
      <c r="T77" s="182">
        <v>12</v>
      </c>
      <c r="U77" s="178">
        <v>240000000</v>
      </c>
    </row>
    <row r="78" spans="3:21" ht="16" x14ac:dyDescent="0.2">
      <c r="C78" s="177" t="s">
        <v>88</v>
      </c>
      <c r="D78" s="182">
        <v>3</v>
      </c>
      <c r="E78" s="182">
        <v>0</v>
      </c>
      <c r="F78" s="182">
        <v>14000000</v>
      </c>
      <c r="G78" s="182"/>
      <c r="H78" s="182" t="s">
        <v>89</v>
      </c>
      <c r="I78" s="182">
        <v>3</v>
      </c>
      <c r="J78" s="182">
        <v>0</v>
      </c>
      <c r="K78" s="182">
        <v>5333333.333333333</v>
      </c>
      <c r="L78" s="182"/>
      <c r="M78" s="182" t="s">
        <v>90</v>
      </c>
      <c r="N78" s="182">
        <v>3</v>
      </c>
      <c r="O78" s="182">
        <v>0</v>
      </c>
      <c r="P78" s="182">
        <v>46666666.666666664</v>
      </c>
      <c r="Q78" s="182"/>
      <c r="R78" s="182" t="s">
        <v>230</v>
      </c>
      <c r="S78" s="182">
        <v>3</v>
      </c>
      <c r="T78" s="182">
        <v>0</v>
      </c>
      <c r="U78" s="178">
        <v>12666666.666666666</v>
      </c>
    </row>
    <row r="79" spans="3:21" ht="16" x14ac:dyDescent="0.2">
      <c r="C79" s="177" t="s">
        <v>88</v>
      </c>
      <c r="D79" s="182">
        <v>3</v>
      </c>
      <c r="E79" s="182">
        <v>1</v>
      </c>
      <c r="F79" s="182">
        <v>560000</v>
      </c>
      <c r="G79" s="182"/>
      <c r="H79" s="182" t="s">
        <v>89</v>
      </c>
      <c r="I79" s="182">
        <v>3</v>
      </c>
      <c r="J79" s="182">
        <v>1</v>
      </c>
      <c r="K79" s="182">
        <v>3700</v>
      </c>
      <c r="L79" s="182"/>
      <c r="M79" s="182" t="s">
        <v>90</v>
      </c>
      <c r="N79" s="182">
        <v>3</v>
      </c>
      <c r="O79" s="182">
        <v>1</v>
      </c>
      <c r="P79" s="182">
        <v>2100000</v>
      </c>
      <c r="Q79" s="182"/>
      <c r="R79" s="182" t="s">
        <v>230</v>
      </c>
      <c r="S79" s="182">
        <v>3</v>
      </c>
      <c r="T79" s="182">
        <v>1</v>
      </c>
      <c r="U79" s="178">
        <v>350000</v>
      </c>
    </row>
    <row r="80" spans="3:21" ht="16" x14ac:dyDescent="0.2">
      <c r="C80" s="177" t="s">
        <v>88</v>
      </c>
      <c r="D80" s="182">
        <v>3</v>
      </c>
      <c r="E80" s="182">
        <v>2</v>
      </c>
      <c r="F80" s="182">
        <v>310000</v>
      </c>
      <c r="G80" s="182"/>
      <c r="H80" s="182" t="s">
        <v>89</v>
      </c>
      <c r="I80" s="182">
        <v>3</v>
      </c>
      <c r="J80" s="182">
        <v>2</v>
      </c>
      <c r="K80" s="182">
        <v>3100000</v>
      </c>
      <c r="L80" s="182"/>
      <c r="M80" s="182" t="s">
        <v>90</v>
      </c>
      <c r="N80" s="182">
        <v>3</v>
      </c>
      <c r="O80" s="182">
        <v>2</v>
      </c>
      <c r="P80" s="182">
        <v>2100000</v>
      </c>
      <c r="Q80" s="182"/>
      <c r="R80" s="182" t="s">
        <v>230</v>
      </c>
      <c r="S80" s="182">
        <v>3</v>
      </c>
      <c r="T80" s="182">
        <v>2</v>
      </c>
      <c r="U80" s="178">
        <v>340000</v>
      </c>
    </row>
    <row r="81" spans="3:21" ht="16" x14ac:dyDescent="0.2">
      <c r="C81" s="177" t="s">
        <v>88</v>
      </c>
      <c r="D81" s="182">
        <v>3</v>
      </c>
      <c r="E81" s="182">
        <v>3</v>
      </c>
      <c r="F81" s="182">
        <v>390000</v>
      </c>
      <c r="G81" s="182"/>
      <c r="H81" s="182" t="s">
        <v>89</v>
      </c>
      <c r="I81" s="182">
        <v>3</v>
      </c>
      <c r="J81" s="182">
        <v>3</v>
      </c>
      <c r="K81" s="182">
        <v>10000000</v>
      </c>
      <c r="L81" s="182"/>
      <c r="M81" s="182" t="s">
        <v>90</v>
      </c>
      <c r="N81" s="182">
        <v>3</v>
      </c>
      <c r="O81" s="182">
        <v>3</v>
      </c>
      <c r="P81" s="182">
        <v>3600000</v>
      </c>
      <c r="Q81" s="182"/>
      <c r="R81" s="182" t="s">
        <v>230</v>
      </c>
      <c r="S81" s="182">
        <v>3</v>
      </c>
      <c r="T81" s="182">
        <v>3</v>
      </c>
      <c r="U81" s="178">
        <v>400000</v>
      </c>
    </row>
    <row r="82" spans="3:21" ht="16" x14ac:dyDescent="0.2">
      <c r="C82" s="177" t="s">
        <v>88</v>
      </c>
      <c r="D82" s="182">
        <v>3</v>
      </c>
      <c r="E82" s="182">
        <v>4</v>
      </c>
      <c r="F82" s="182">
        <v>280000</v>
      </c>
      <c r="G82" s="182"/>
      <c r="H82" s="182" t="s">
        <v>89</v>
      </c>
      <c r="I82" s="182">
        <v>3</v>
      </c>
      <c r="J82" s="182">
        <v>4</v>
      </c>
      <c r="K82" s="182">
        <v>6300000</v>
      </c>
      <c r="L82" s="182"/>
      <c r="M82" s="182" t="s">
        <v>90</v>
      </c>
      <c r="N82" s="182">
        <v>3</v>
      </c>
      <c r="O82" s="182">
        <v>4</v>
      </c>
      <c r="P82" s="182">
        <v>1800000</v>
      </c>
      <c r="Q82" s="182"/>
      <c r="R82" s="182" t="s">
        <v>230</v>
      </c>
      <c r="S82" s="182">
        <v>3</v>
      </c>
      <c r="T82" s="182">
        <v>4</v>
      </c>
      <c r="U82" s="178">
        <v>340000</v>
      </c>
    </row>
    <row r="83" spans="3:21" ht="16" x14ac:dyDescent="0.2">
      <c r="C83" s="177" t="s">
        <v>88</v>
      </c>
      <c r="D83" s="182">
        <v>3</v>
      </c>
      <c r="E83" s="182">
        <v>5</v>
      </c>
      <c r="F83" s="182">
        <v>40000</v>
      </c>
      <c r="G83" s="182"/>
      <c r="H83" s="182" t="s">
        <v>89</v>
      </c>
      <c r="I83" s="182">
        <v>3</v>
      </c>
      <c r="J83" s="182">
        <v>5</v>
      </c>
      <c r="K83" s="182">
        <v>5400000</v>
      </c>
      <c r="L83" s="182"/>
      <c r="M83" s="182" t="s">
        <v>90</v>
      </c>
      <c r="N83" s="182">
        <v>3</v>
      </c>
      <c r="O83" s="182">
        <v>5</v>
      </c>
      <c r="P83" s="182">
        <v>2700000</v>
      </c>
      <c r="Q83" s="182"/>
      <c r="R83" s="182" t="s">
        <v>230</v>
      </c>
      <c r="S83" s="182">
        <v>3</v>
      </c>
      <c r="T83" s="182">
        <v>5</v>
      </c>
      <c r="U83" s="178">
        <v>110000</v>
      </c>
    </row>
    <row r="84" spans="3:21" ht="16" x14ac:dyDescent="0.2">
      <c r="C84" s="177" t="s">
        <v>88</v>
      </c>
      <c r="D84" s="182">
        <v>3</v>
      </c>
      <c r="E84" s="182">
        <v>6</v>
      </c>
      <c r="F84" s="182">
        <v>110000</v>
      </c>
      <c r="G84" s="182"/>
      <c r="H84" s="182" t="s">
        <v>89</v>
      </c>
      <c r="I84" s="182">
        <v>3</v>
      </c>
      <c r="J84" s="182">
        <v>6</v>
      </c>
      <c r="K84" s="182">
        <v>3000000</v>
      </c>
      <c r="L84" s="182"/>
      <c r="M84" s="182" t="s">
        <v>90</v>
      </c>
      <c r="N84" s="182">
        <v>3</v>
      </c>
      <c r="O84" s="182">
        <v>6</v>
      </c>
      <c r="P84" s="182">
        <v>2700000</v>
      </c>
      <c r="Q84" s="182"/>
      <c r="R84" s="182" t="s">
        <v>230</v>
      </c>
      <c r="S84" s="182">
        <v>3</v>
      </c>
      <c r="T84" s="182">
        <v>6</v>
      </c>
      <c r="U84" s="178">
        <v>10000000</v>
      </c>
    </row>
    <row r="85" spans="3:21" ht="16" x14ac:dyDescent="0.2">
      <c r="C85" s="177" t="s">
        <v>88</v>
      </c>
      <c r="D85" s="182">
        <v>3</v>
      </c>
      <c r="E85" s="182">
        <v>8</v>
      </c>
      <c r="F85" s="182">
        <v>550000</v>
      </c>
      <c r="G85" s="182"/>
      <c r="H85" s="182" t="s">
        <v>89</v>
      </c>
      <c r="I85" s="182">
        <v>3</v>
      </c>
      <c r="J85" s="182">
        <v>8</v>
      </c>
      <c r="K85" s="182">
        <v>9100000</v>
      </c>
      <c r="L85" s="182"/>
      <c r="M85" s="182" t="s">
        <v>90</v>
      </c>
      <c r="N85" s="182">
        <v>3</v>
      </c>
      <c r="O85" s="182">
        <v>8</v>
      </c>
      <c r="P85" s="182">
        <v>4700000</v>
      </c>
      <c r="Q85" s="182"/>
      <c r="R85" s="182" t="s">
        <v>230</v>
      </c>
      <c r="S85" s="182">
        <v>3</v>
      </c>
      <c r="T85" s="182">
        <v>8</v>
      </c>
      <c r="U85" s="178">
        <v>63000000</v>
      </c>
    </row>
    <row r="86" spans="3:21" ht="16" x14ac:dyDescent="0.2">
      <c r="C86" s="177" t="s">
        <v>88</v>
      </c>
      <c r="D86" s="182">
        <v>3</v>
      </c>
      <c r="E86" s="182">
        <v>12</v>
      </c>
      <c r="F86" s="182">
        <v>4600000</v>
      </c>
      <c r="G86" s="182"/>
      <c r="H86" s="182" t="s">
        <v>89</v>
      </c>
      <c r="I86" s="182">
        <v>3</v>
      </c>
      <c r="J86" s="182">
        <v>12</v>
      </c>
      <c r="K86" s="182">
        <v>33000000</v>
      </c>
      <c r="L86" s="182"/>
      <c r="M86" s="182" t="s">
        <v>90</v>
      </c>
      <c r="N86" s="182">
        <v>3</v>
      </c>
      <c r="O86" s="182">
        <v>12</v>
      </c>
      <c r="P86" s="182">
        <v>10300000</v>
      </c>
      <c r="Q86" s="182"/>
      <c r="R86" s="182" t="s">
        <v>230</v>
      </c>
      <c r="S86" s="182">
        <v>3</v>
      </c>
      <c r="T86" s="182">
        <v>12</v>
      </c>
      <c r="U86" s="178">
        <v>310000000</v>
      </c>
    </row>
    <row r="87" spans="3:21" ht="16" x14ac:dyDescent="0.2">
      <c r="C87" s="177" t="s">
        <v>186</v>
      </c>
      <c r="D87" s="182">
        <v>1</v>
      </c>
      <c r="E87" s="182">
        <v>0</v>
      </c>
      <c r="F87" s="182">
        <v>16000000</v>
      </c>
      <c r="G87" s="182"/>
      <c r="H87" s="182" t="s">
        <v>187</v>
      </c>
      <c r="I87" s="182">
        <v>1</v>
      </c>
      <c r="J87" s="182">
        <v>0</v>
      </c>
      <c r="K87" s="182">
        <v>8000000</v>
      </c>
      <c r="L87" s="182"/>
      <c r="M87" s="182" t="s">
        <v>188</v>
      </c>
      <c r="N87" s="182">
        <v>1</v>
      </c>
      <c r="O87" s="182">
        <v>0</v>
      </c>
      <c r="P87" s="182">
        <v>34666666.666666664</v>
      </c>
      <c r="Q87" s="182"/>
      <c r="R87" s="182" t="s">
        <v>231</v>
      </c>
      <c r="S87" s="182">
        <v>1</v>
      </c>
      <c r="T87" s="182">
        <v>0</v>
      </c>
      <c r="U87" s="178">
        <v>12000000</v>
      </c>
    </row>
    <row r="88" spans="3:21" ht="16" x14ac:dyDescent="0.2">
      <c r="C88" s="177" t="s">
        <v>186</v>
      </c>
      <c r="D88" s="182">
        <v>1</v>
      </c>
      <c r="E88" s="182">
        <v>1</v>
      </c>
      <c r="F88" s="182">
        <v>430000</v>
      </c>
      <c r="G88" s="182"/>
      <c r="H88" s="182" t="s">
        <v>187</v>
      </c>
      <c r="I88" s="182">
        <v>1</v>
      </c>
      <c r="J88" s="182">
        <v>1</v>
      </c>
      <c r="K88" s="182">
        <v>900</v>
      </c>
      <c r="L88" s="182"/>
      <c r="M88" s="182" t="s">
        <v>188</v>
      </c>
      <c r="N88" s="182">
        <v>1</v>
      </c>
      <c r="O88" s="182">
        <v>1</v>
      </c>
      <c r="P88" s="182">
        <v>6300000</v>
      </c>
      <c r="Q88" s="182"/>
      <c r="R88" s="182" t="s">
        <v>231</v>
      </c>
      <c r="S88" s="182">
        <v>1</v>
      </c>
      <c r="T88" s="182">
        <v>1</v>
      </c>
      <c r="U88" s="178">
        <v>2900000</v>
      </c>
    </row>
    <row r="89" spans="3:21" ht="16" x14ac:dyDescent="0.2">
      <c r="C89" s="177" t="s">
        <v>186</v>
      </c>
      <c r="D89" s="182">
        <v>1</v>
      </c>
      <c r="E89" s="182">
        <v>2</v>
      </c>
      <c r="F89" s="182">
        <v>150000</v>
      </c>
      <c r="G89" s="182"/>
      <c r="H89" s="182" t="s">
        <v>187</v>
      </c>
      <c r="I89" s="182">
        <v>1</v>
      </c>
      <c r="J89" s="182">
        <v>2</v>
      </c>
      <c r="K89" s="182">
        <v>3600000</v>
      </c>
      <c r="L89" s="182"/>
      <c r="M89" s="182" t="s">
        <v>188</v>
      </c>
      <c r="N89" s="182">
        <v>1</v>
      </c>
      <c r="O89" s="182">
        <v>2</v>
      </c>
      <c r="P89" s="182">
        <v>2800000</v>
      </c>
      <c r="Q89" s="182"/>
      <c r="R89" s="182" t="s">
        <v>231</v>
      </c>
      <c r="S89" s="182">
        <v>1</v>
      </c>
      <c r="T89" s="182">
        <v>2</v>
      </c>
      <c r="U89" s="178">
        <v>1900000</v>
      </c>
    </row>
    <row r="90" spans="3:21" ht="16" x14ac:dyDescent="0.2">
      <c r="C90" s="177" t="s">
        <v>186</v>
      </c>
      <c r="D90" s="182">
        <v>1</v>
      </c>
      <c r="E90" s="182">
        <v>3</v>
      </c>
      <c r="F90" s="182">
        <v>100000</v>
      </c>
      <c r="G90" s="182"/>
      <c r="H90" s="182" t="s">
        <v>187</v>
      </c>
      <c r="I90" s="182">
        <v>1</v>
      </c>
      <c r="J90" s="182">
        <v>3</v>
      </c>
      <c r="K90" s="182">
        <v>5000000</v>
      </c>
      <c r="L90" s="182"/>
      <c r="M90" s="182" t="s">
        <v>188</v>
      </c>
      <c r="N90" s="182">
        <v>1</v>
      </c>
      <c r="O90" s="182">
        <v>3</v>
      </c>
      <c r="P90" s="182">
        <v>1210000</v>
      </c>
      <c r="Q90" s="182"/>
      <c r="R90" s="182" t="s">
        <v>231</v>
      </c>
      <c r="S90" s="182">
        <v>1</v>
      </c>
      <c r="T90" s="182">
        <v>3</v>
      </c>
      <c r="U90" s="178">
        <v>190000</v>
      </c>
    </row>
    <row r="91" spans="3:21" ht="16" x14ac:dyDescent="0.2">
      <c r="C91" s="177" t="s">
        <v>186</v>
      </c>
      <c r="D91" s="182">
        <v>1</v>
      </c>
      <c r="E91" s="182">
        <v>4</v>
      </c>
      <c r="F91" s="182">
        <v>90000</v>
      </c>
      <c r="G91" s="182"/>
      <c r="H91" s="182" t="s">
        <v>187</v>
      </c>
      <c r="I91" s="182">
        <v>1</v>
      </c>
      <c r="J91" s="182">
        <v>4</v>
      </c>
      <c r="K91" s="182">
        <v>6800000</v>
      </c>
      <c r="L91" s="182"/>
      <c r="M91" s="182" t="s">
        <v>188</v>
      </c>
      <c r="N91" s="182">
        <v>1</v>
      </c>
      <c r="O91" s="182">
        <v>4</v>
      </c>
      <c r="P91" s="182">
        <v>150000</v>
      </c>
      <c r="Q91" s="182"/>
      <c r="R91" s="182" t="s">
        <v>231</v>
      </c>
      <c r="S91" s="182">
        <v>1</v>
      </c>
      <c r="T91" s="182">
        <v>4</v>
      </c>
      <c r="U91" s="178">
        <v>110000</v>
      </c>
    </row>
    <row r="92" spans="3:21" ht="16" x14ac:dyDescent="0.2">
      <c r="C92" s="177" t="s">
        <v>186</v>
      </c>
      <c r="D92" s="182">
        <v>1</v>
      </c>
      <c r="E92" s="182">
        <v>5</v>
      </c>
      <c r="F92" s="182">
        <v>40000</v>
      </c>
      <c r="G92" s="182"/>
      <c r="H92" s="182" t="s">
        <v>187</v>
      </c>
      <c r="I92" s="182">
        <v>1</v>
      </c>
      <c r="J92" s="182">
        <v>5</v>
      </c>
      <c r="K92" s="182">
        <v>10800000</v>
      </c>
      <c r="L92" s="182"/>
      <c r="M92" s="182" t="s">
        <v>188</v>
      </c>
      <c r="N92" s="182">
        <v>1</v>
      </c>
      <c r="O92" s="182">
        <v>5</v>
      </c>
      <c r="P92" s="182">
        <v>110000</v>
      </c>
      <c r="Q92" s="182"/>
      <c r="R92" s="182" t="s">
        <v>231</v>
      </c>
      <c r="S92" s="182">
        <v>1</v>
      </c>
      <c r="T92" s="182">
        <v>5</v>
      </c>
      <c r="U92" s="178">
        <v>41000</v>
      </c>
    </row>
    <row r="93" spans="3:21" ht="16" x14ac:dyDescent="0.2">
      <c r="C93" s="177" t="s">
        <v>186</v>
      </c>
      <c r="D93" s="182">
        <v>1</v>
      </c>
      <c r="E93" s="182">
        <v>6</v>
      </c>
      <c r="F93" s="182">
        <v>23000</v>
      </c>
      <c r="G93" s="182"/>
      <c r="H93" s="182" t="s">
        <v>187</v>
      </c>
      <c r="I93" s="182">
        <v>1</v>
      </c>
      <c r="J93" s="182">
        <v>6</v>
      </c>
      <c r="K93" s="182">
        <v>10500000</v>
      </c>
      <c r="L93" s="182"/>
      <c r="M93" s="182" t="s">
        <v>188</v>
      </c>
      <c r="N93" s="182">
        <v>1</v>
      </c>
      <c r="O93" s="182">
        <v>6</v>
      </c>
      <c r="P93" s="182">
        <v>60000</v>
      </c>
      <c r="Q93" s="182"/>
      <c r="R93" s="182" t="s">
        <v>231</v>
      </c>
      <c r="S93" s="182">
        <v>1</v>
      </c>
      <c r="T93" s="182">
        <v>6</v>
      </c>
      <c r="U93" s="178">
        <v>15000</v>
      </c>
    </row>
    <row r="94" spans="3:21" ht="16" x14ac:dyDescent="0.2">
      <c r="C94" s="177" t="s">
        <v>186</v>
      </c>
      <c r="D94" s="182">
        <v>1</v>
      </c>
      <c r="E94" s="182">
        <v>8</v>
      </c>
      <c r="F94" s="182">
        <v>13000</v>
      </c>
      <c r="G94" s="182"/>
      <c r="H94" s="182" t="s">
        <v>187</v>
      </c>
      <c r="I94" s="182">
        <v>1</v>
      </c>
      <c r="J94" s="182">
        <v>8</v>
      </c>
      <c r="K94" s="182">
        <v>7800000</v>
      </c>
      <c r="L94" s="182"/>
      <c r="M94" s="182" t="s">
        <v>188</v>
      </c>
      <c r="N94" s="182">
        <v>1</v>
      </c>
      <c r="O94" s="182">
        <v>8</v>
      </c>
      <c r="P94" s="182">
        <v>4000</v>
      </c>
      <c r="Q94" s="182"/>
      <c r="R94" s="182" t="s">
        <v>231</v>
      </c>
      <c r="S94" s="182">
        <v>1</v>
      </c>
      <c r="T94" s="182">
        <v>8</v>
      </c>
      <c r="U94" s="178">
        <v>4000</v>
      </c>
    </row>
    <row r="95" spans="3:21" ht="16" x14ac:dyDescent="0.2">
      <c r="C95" s="177" t="s">
        <v>186</v>
      </c>
      <c r="D95" s="182">
        <v>1</v>
      </c>
      <c r="E95" s="182">
        <v>12</v>
      </c>
      <c r="F95" s="182">
        <v>5600000</v>
      </c>
      <c r="G95" s="182"/>
      <c r="H95" s="182" t="s">
        <v>187</v>
      </c>
      <c r="I95" s="182">
        <v>1</v>
      </c>
      <c r="J95" s="182">
        <v>12</v>
      </c>
      <c r="K95" s="182">
        <v>7600000</v>
      </c>
      <c r="L95" s="182"/>
      <c r="M95" s="182" t="s">
        <v>188</v>
      </c>
      <c r="N95" s="182">
        <v>1</v>
      </c>
      <c r="O95" s="182">
        <v>12</v>
      </c>
      <c r="P95" s="182">
        <v>1</v>
      </c>
      <c r="Q95" s="182"/>
      <c r="R95" s="182" t="s">
        <v>231</v>
      </c>
      <c r="S95" s="182">
        <v>1</v>
      </c>
      <c r="T95" s="182">
        <v>12</v>
      </c>
      <c r="U95" s="178">
        <v>1</v>
      </c>
    </row>
    <row r="96" spans="3:21" ht="16" x14ac:dyDescent="0.2">
      <c r="C96" s="177" t="s">
        <v>186</v>
      </c>
      <c r="D96" s="182">
        <v>2</v>
      </c>
      <c r="E96" s="182">
        <v>0</v>
      </c>
      <c r="F96" s="182">
        <v>13333333.333333334</v>
      </c>
      <c r="G96" s="182"/>
      <c r="H96" s="182" t="s">
        <v>187</v>
      </c>
      <c r="I96" s="182">
        <v>2</v>
      </c>
      <c r="J96" s="182">
        <v>0</v>
      </c>
      <c r="K96" s="182">
        <v>6000000</v>
      </c>
      <c r="L96" s="182"/>
      <c r="M96" s="182" t="s">
        <v>188</v>
      </c>
      <c r="N96" s="182">
        <v>2</v>
      </c>
      <c r="O96" s="182">
        <v>0</v>
      </c>
      <c r="P96" s="182">
        <v>41333333.333333336</v>
      </c>
      <c r="Q96" s="182"/>
      <c r="R96" s="182" t="s">
        <v>231</v>
      </c>
      <c r="S96" s="182">
        <v>2</v>
      </c>
      <c r="T96" s="182">
        <v>0</v>
      </c>
      <c r="U96" s="178">
        <v>8000000</v>
      </c>
    </row>
    <row r="97" spans="3:21" ht="16" x14ac:dyDescent="0.2">
      <c r="C97" s="177" t="s">
        <v>186</v>
      </c>
      <c r="D97" s="182">
        <v>2</v>
      </c>
      <c r="E97" s="182">
        <v>1</v>
      </c>
      <c r="F97" s="182">
        <v>250000</v>
      </c>
      <c r="G97" s="182"/>
      <c r="H97" s="182" t="s">
        <v>187</v>
      </c>
      <c r="I97" s="182">
        <v>2</v>
      </c>
      <c r="J97" s="182">
        <v>1</v>
      </c>
      <c r="K97" s="182">
        <v>400</v>
      </c>
      <c r="L97" s="182"/>
      <c r="M97" s="182" t="s">
        <v>188</v>
      </c>
      <c r="N97" s="182">
        <v>2</v>
      </c>
      <c r="O97" s="182">
        <v>1</v>
      </c>
      <c r="P97" s="182">
        <v>8000000</v>
      </c>
      <c r="Q97" s="182"/>
      <c r="R97" s="182" t="s">
        <v>231</v>
      </c>
      <c r="S97" s="182">
        <v>2</v>
      </c>
      <c r="T97" s="182">
        <v>1</v>
      </c>
      <c r="U97" s="178">
        <v>3100000</v>
      </c>
    </row>
    <row r="98" spans="3:21" ht="16" x14ac:dyDescent="0.2">
      <c r="C98" s="177" t="s">
        <v>186</v>
      </c>
      <c r="D98" s="182">
        <v>2</v>
      </c>
      <c r="E98" s="182">
        <v>2</v>
      </c>
      <c r="F98" s="182">
        <v>1200000</v>
      </c>
      <c r="G98" s="182"/>
      <c r="H98" s="182" t="s">
        <v>187</v>
      </c>
      <c r="I98" s="182">
        <v>2</v>
      </c>
      <c r="J98" s="182">
        <v>2</v>
      </c>
      <c r="K98" s="182">
        <v>2800000</v>
      </c>
      <c r="L98" s="182"/>
      <c r="M98" s="182" t="s">
        <v>188</v>
      </c>
      <c r="N98" s="182">
        <v>2</v>
      </c>
      <c r="O98" s="182">
        <v>2</v>
      </c>
      <c r="P98" s="182">
        <v>2400000</v>
      </c>
      <c r="Q98" s="182"/>
      <c r="R98" s="182" t="s">
        <v>231</v>
      </c>
      <c r="S98" s="182">
        <v>2</v>
      </c>
      <c r="T98" s="182">
        <v>2</v>
      </c>
      <c r="U98" s="178">
        <v>3700000</v>
      </c>
    </row>
    <row r="99" spans="3:21" ht="16" x14ac:dyDescent="0.2">
      <c r="C99" s="177" t="s">
        <v>186</v>
      </c>
      <c r="D99" s="182">
        <v>2</v>
      </c>
      <c r="E99" s="182">
        <v>3</v>
      </c>
      <c r="F99" s="182">
        <v>80000</v>
      </c>
      <c r="G99" s="182"/>
      <c r="H99" s="182" t="s">
        <v>187</v>
      </c>
      <c r="I99" s="182">
        <v>2</v>
      </c>
      <c r="J99" s="182">
        <v>3</v>
      </c>
      <c r="K99" s="182">
        <v>10000000</v>
      </c>
      <c r="L99" s="182"/>
      <c r="M99" s="182" t="s">
        <v>188</v>
      </c>
      <c r="N99" s="182">
        <v>2</v>
      </c>
      <c r="O99" s="182">
        <v>3</v>
      </c>
      <c r="P99" s="182">
        <v>950000</v>
      </c>
      <c r="Q99" s="182"/>
      <c r="R99" s="182" t="s">
        <v>231</v>
      </c>
      <c r="S99" s="182">
        <v>2</v>
      </c>
      <c r="T99" s="182">
        <v>3</v>
      </c>
      <c r="U99" s="178">
        <v>160000</v>
      </c>
    </row>
    <row r="100" spans="3:21" ht="16" x14ac:dyDescent="0.2">
      <c r="C100" s="177" t="s">
        <v>186</v>
      </c>
      <c r="D100" s="182">
        <v>2</v>
      </c>
      <c r="E100" s="182">
        <v>4</v>
      </c>
      <c r="F100" s="182">
        <v>60000</v>
      </c>
      <c r="G100" s="182"/>
      <c r="H100" s="182" t="s">
        <v>187</v>
      </c>
      <c r="I100" s="182">
        <v>2</v>
      </c>
      <c r="J100" s="182">
        <v>4</v>
      </c>
      <c r="K100" s="182">
        <v>6000000</v>
      </c>
      <c r="L100" s="182"/>
      <c r="M100" s="182" t="s">
        <v>188</v>
      </c>
      <c r="N100" s="182">
        <v>2</v>
      </c>
      <c r="O100" s="182">
        <v>4</v>
      </c>
      <c r="P100" s="182">
        <v>180000</v>
      </c>
      <c r="Q100" s="182"/>
      <c r="R100" s="182" t="s">
        <v>231</v>
      </c>
      <c r="S100" s="182">
        <v>2</v>
      </c>
      <c r="T100" s="182">
        <v>4</v>
      </c>
      <c r="U100" s="178">
        <v>120000</v>
      </c>
    </row>
    <row r="101" spans="3:21" ht="16" x14ac:dyDescent="0.2">
      <c r="C101" s="177" t="s">
        <v>186</v>
      </c>
      <c r="D101" s="182">
        <v>2</v>
      </c>
      <c r="E101" s="182">
        <v>5</v>
      </c>
      <c r="F101" s="182">
        <v>40000</v>
      </c>
      <c r="G101" s="182"/>
      <c r="H101" s="182" t="s">
        <v>187</v>
      </c>
      <c r="I101" s="182">
        <v>2</v>
      </c>
      <c r="J101" s="182">
        <v>5</v>
      </c>
      <c r="K101" s="182">
        <v>9400000</v>
      </c>
      <c r="L101" s="182"/>
      <c r="M101" s="182" t="s">
        <v>188</v>
      </c>
      <c r="N101" s="182">
        <v>2</v>
      </c>
      <c r="O101" s="182">
        <v>5</v>
      </c>
      <c r="P101" s="182">
        <v>40000</v>
      </c>
      <c r="Q101" s="182"/>
      <c r="R101" s="182" t="s">
        <v>231</v>
      </c>
      <c r="S101" s="182">
        <v>2</v>
      </c>
      <c r="T101" s="182">
        <v>5</v>
      </c>
      <c r="U101" s="178">
        <v>45000</v>
      </c>
    </row>
    <row r="102" spans="3:21" ht="16" x14ac:dyDescent="0.2">
      <c r="C102" s="177" t="s">
        <v>186</v>
      </c>
      <c r="D102" s="182">
        <v>2</v>
      </c>
      <c r="E102" s="182">
        <v>6</v>
      </c>
      <c r="F102" s="182">
        <v>39000</v>
      </c>
      <c r="G102" s="182"/>
      <c r="H102" s="182" t="s">
        <v>187</v>
      </c>
      <c r="I102" s="182">
        <v>2</v>
      </c>
      <c r="J102" s="182">
        <v>6</v>
      </c>
      <c r="K102" s="182">
        <v>7400000</v>
      </c>
      <c r="L102" s="182"/>
      <c r="M102" s="182" t="s">
        <v>188</v>
      </c>
      <c r="N102" s="182">
        <v>2</v>
      </c>
      <c r="O102" s="182">
        <v>6</v>
      </c>
      <c r="P102" s="182">
        <v>21000</v>
      </c>
      <c r="Q102" s="182"/>
      <c r="R102" s="182" t="s">
        <v>231</v>
      </c>
      <c r="S102" s="182">
        <v>2</v>
      </c>
      <c r="T102" s="182">
        <v>6</v>
      </c>
      <c r="U102" s="178">
        <v>5000</v>
      </c>
    </row>
    <row r="103" spans="3:21" ht="16" x14ac:dyDescent="0.2">
      <c r="C103" s="177" t="s">
        <v>186</v>
      </c>
      <c r="D103" s="182">
        <v>2</v>
      </c>
      <c r="E103" s="182">
        <v>8</v>
      </c>
      <c r="F103" s="182">
        <v>15000</v>
      </c>
      <c r="G103" s="182"/>
      <c r="H103" s="182" t="s">
        <v>187</v>
      </c>
      <c r="I103" s="182">
        <v>2</v>
      </c>
      <c r="J103" s="182">
        <v>8</v>
      </c>
      <c r="K103" s="182">
        <v>3800000</v>
      </c>
      <c r="L103" s="182"/>
      <c r="M103" s="182" t="s">
        <v>188</v>
      </c>
      <c r="N103" s="182">
        <v>2</v>
      </c>
      <c r="O103" s="182">
        <v>8</v>
      </c>
      <c r="P103" s="182">
        <v>11000</v>
      </c>
      <c r="Q103" s="182"/>
      <c r="R103" s="182" t="s">
        <v>231</v>
      </c>
      <c r="S103" s="182">
        <v>2</v>
      </c>
      <c r="T103" s="182">
        <v>8</v>
      </c>
      <c r="U103" s="178">
        <v>11000</v>
      </c>
    </row>
    <row r="104" spans="3:21" ht="16" x14ac:dyDescent="0.2">
      <c r="C104" s="177" t="s">
        <v>186</v>
      </c>
      <c r="D104" s="182">
        <v>2</v>
      </c>
      <c r="E104" s="182">
        <v>12</v>
      </c>
      <c r="F104" s="182">
        <v>7800000</v>
      </c>
      <c r="G104" s="182"/>
      <c r="H104" s="182" t="s">
        <v>187</v>
      </c>
      <c r="I104" s="182">
        <v>2</v>
      </c>
      <c r="J104" s="182">
        <v>12</v>
      </c>
      <c r="K104" s="182">
        <v>15000000</v>
      </c>
      <c r="L104" s="182"/>
      <c r="M104" s="182" t="s">
        <v>188</v>
      </c>
      <c r="N104" s="182">
        <v>2</v>
      </c>
      <c r="O104" s="182">
        <v>12</v>
      </c>
      <c r="P104" s="182">
        <v>1</v>
      </c>
      <c r="Q104" s="182"/>
      <c r="R104" s="182" t="s">
        <v>231</v>
      </c>
      <c r="S104" s="182">
        <v>2</v>
      </c>
      <c r="T104" s="182">
        <v>12</v>
      </c>
      <c r="U104" s="178">
        <v>1</v>
      </c>
    </row>
    <row r="105" spans="3:21" ht="16" x14ac:dyDescent="0.2">
      <c r="C105" s="177" t="s">
        <v>186</v>
      </c>
      <c r="D105" s="182">
        <v>3</v>
      </c>
      <c r="E105" s="182">
        <v>0</v>
      </c>
      <c r="F105" s="182">
        <v>14000000</v>
      </c>
      <c r="G105" s="182"/>
      <c r="H105" s="182" t="s">
        <v>187</v>
      </c>
      <c r="I105" s="182">
        <v>3</v>
      </c>
      <c r="J105" s="182">
        <v>0</v>
      </c>
      <c r="K105" s="182">
        <v>5333333.333333333</v>
      </c>
      <c r="L105" s="182"/>
      <c r="M105" s="182" t="s">
        <v>188</v>
      </c>
      <c r="N105" s="182">
        <v>3</v>
      </c>
      <c r="O105" s="182">
        <v>0</v>
      </c>
      <c r="P105" s="182">
        <v>46666666.666666664</v>
      </c>
      <c r="Q105" s="182"/>
      <c r="R105" s="182" t="s">
        <v>231</v>
      </c>
      <c r="S105" s="182">
        <v>3</v>
      </c>
      <c r="T105" s="182">
        <v>0</v>
      </c>
      <c r="U105" s="178">
        <v>12666666.666666666</v>
      </c>
    </row>
    <row r="106" spans="3:21" ht="16" x14ac:dyDescent="0.2">
      <c r="C106" s="177" t="s">
        <v>186</v>
      </c>
      <c r="D106" s="182">
        <v>3</v>
      </c>
      <c r="E106" s="182">
        <v>1</v>
      </c>
      <c r="F106" s="182">
        <v>570000</v>
      </c>
      <c r="G106" s="182"/>
      <c r="H106" s="182" t="s">
        <v>187</v>
      </c>
      <c r="I106" s="182">
        <v>3</v>
      </c>
      <c r="J106" s="182">
        <v>1</v>
      </c>
      <c r="K106" s="182">
        <v>600</v>
      </c>
      <c r="L106" s="182"/>
      <c r="M106" s="182" t="s">
        <v>188</v>
      </c>
      <c r="N106" s="182">
        <v>3</v>
      </c>
      <c r="O106" s="182">
        <v>1</v>
      </c>
      <c r="P106" s="182">
        <v>8100000</v>
      </c>
      <c r="Q106" s="182"/>
      <c r="R106" s="182" t="s">
        <v>231</v>
      </c>
      <c r="S106" s="182">
        <v>3</v>
      </c>
      <c r="T106" s="182">
        <v>1</v>
      </c>
      <c r="U106" s="178">
        <v>2300000</v>
      </c>
    </row>
    <row r="107" spans="3:21" ht="16" x14ac:dyDescent="0.2">
      <c r="C107" s="177" t="s">
        <v>186</v>
      </c>
      <c r="D107" s="182">
        <v>3</v>
      </c>
      <c r="E107" s="182">
        <v>2</v>
      </c>
      <c r="F107" s="182">
        <v>230000</v>
      </c>
      <c r="G107" s="182"/>
      <c r="H107" s="182" t="s">
        <v>187</v>
      </c>
      <c r="I107" s="182">
        <v>3</v>
      </c>
      <c r="J107" s="182">
        <v>2</v>
      </c>
      <c r="K107" s="182">
        <v>3400000</v>
      </c>
      <c r="L107" s="182"/>
      <c r="M107" s="182" t="s">
        <v>188</v>
      </c>
      <c r="N107" s="182">
        <v>3</v>
      </c>
      <c r="O107" s="182">
        <v>2</v>
      </c>
      <c r="P107" s="182">
        <v>1800000</v>
      </c>
      <c r="Q107" s="182"/>
      <c r="R107" s="182" t="s">
        <v>231</v>
      </c>
      <c r="S107" s="182">
        <v>3</v>
      </c>
      <c r="T107" s="182">
        <v>2</v>
      </c>
      <c r="U107" s="178">
        <v>4100000</v>
      </c>
    </row>
    <row r="108" spans="3:21" ht="16" x14ac:dyDescent="0.2">
      <c r="C108" s="177" t="s">
        <v>186</v>
      </c>
      <c r="D108" s="182">
        <v>3</v>
      </c>
      <c r="E108" s="182">
        <v>3</v>
      </c>
      <c r="F108" s="182">
        <v>160000</v>
      </c>
      <c r="G108" s="182"/>
      <c r="H108" s="182" t="s">
        <v>187</v>
      </c>
      <c r="I108" s="182">
        <v>3</v>
      </c>
      <c r="J108" s="182">
        <v>3</v>
      </c>
      <c r="K108" s="182">
        <v>9000000</v>
      </c>
      <c r="L108" s="182"/>
      <c r="M108" s="182" t="s">
        <v>188</v>
      </c>
      <c r="N108" s="182">
        <v>3</v>
      </c>
      <c r="O108" s="182">
        <v>3</v>
      </c>
      <c r="P108" s="182">
        <v>450000</v>
      </c>
      <c r="Q108" s="182"/>
      <c r="R108" s="182" t="s">
        <v>231</v>
      </c>
      <c r="S108" s="182">
        <v>3</v>
      </c>
      <c r="T108" s="182">
        <v>3</v>
      </c>
      <c r="U108" s="178">
        <v>120000</v>
      </c>
    </row>
    <row r="109" spans="3:21" ht="16" x14ac:dyDescent="0.2">
      <c r="C109" s="177" t="s">
        <v>186</v>
      </c>
      <c r="D109" s="182">
        <v>3</v>
      </c>
      <c r="E109" s="182">
        <v>4</v>
      </c>
      <c r="F109" s="182">
        <v>180000</v>
      </c>
      <c r="G109" s="182"/>
      <c r="H109" s="182" t="s">
        <v>187</v>
      </c>
      <c r="I109" s="182">
        <v>3</v>
      </c>
      <c r="J109" s="182">
        <v>4</v>
      </c>
      <c r="K109" s="182">
        <v>8100000</v>
      </c>
      <c r="L109" s="182"/>
      <c r="M109" s="182" t="s">
        <v>188</v>
      </c>
      <c r="N109" s="182">
        <v>3</v>
      </c>
      <c r="O109" s="182">
        <v>4</v>
      </c>
      <c r="P109" s="182">
        <v>130000</v>
      </c>
      <c r="Q109" s="182"/>
      <c r="R109" s="182" t="s">
        <v>231</v>
      </c>
      <c r="S109" s="182">
        <v>3</v>
      </c>
      <c r="T109" s="182">
        <v>4</v>
      </c>
      <c r="U109" s="178">
        <v>160000</v>
      </c>
    </row>
    <row r="110" spans="3:21" ht="16" x14ac:dyDescent="0.2">
      <c r="C110" s="177" t="s">
        <v>186</v>
      </c>
      <c r="D110" s="182">
        <v>3</v>
      </c>
      <c r="E110" s="182">
        <v>5</v>
      </c>
      <c r="F110" s="182">
        <v>60000</v>
      </c>
      <c r="G110" s="182"/>
      <c r="H110" s="182" t="s">
        <v>187</v>
      </c>
      <c r="I110" s="182">
        <v>3</v>
      </c>
      <c r="J110" s="182">
        <v>5</v>
      </c>
      <c r="K110" s="182">
        <v>12000000</v>
      </c>
      <c r="L110" s="182"/>
      <c r="M110" s="182" t="s">
        <v>188</v>
      </c>
      <c r="N110" s="182">
        <v>3</v>
      </c>
      <c r="O110" s="182">
        <v>5</v>
      </c>
      <c r="P110" s="182">
        <v>50000</v>
      </c>
      <c r="Q110" s="182"/>
      <c r="R110" s="182" t="s">
        <v>231</v>
      </c>
      <c r="S110" s="182">
        <v>3</v>
      </c>
      <c r="T110" s="182">
        <v>5</v>
      </c>
      <c r="U110" s="178">
        <v>26000</v>
      </c>
    </row>
    <row r="111" spans="3:21" ht="16" x14ac:dyDescent="0.2">
      <c r="C111" s="177" t="s">
        <v>186</v>
      </c>
      <c r="D111" s="182">
        <v>3</v>
      </c>
      <c r="E111" s="182">
        <v>6</v>
      </c>
      <c r="F111" s="182">
        <v>29000</v>
      </c>
      <c r="G111" s="182"/>
      <c r="H111" s="182" t="s">
        <v>187</v>
      </c>
      <c r="I111" s="182">
        <v>3</v>
      </c>
      <c r="J111" s="182">
        <v>6</v>
      </c>
      <c r="K111" s="182">
        <v>8800000</v>
      </c>
      <c r="L111" s="182"/>
      <c r="M111" s="182" t="s">
        <v>188</v>
      </c>
      <c r="N111" s="182">
        <v>3</v>
      </c>
      <c r="O111" s="182">
        <v>6</v>
      </c>
      <c r="P111" s="182">
        <v>25000</v>
      </c>
      <c r="Q111" s="182"/>
      <c r="R111" s="182" t="s">
        <v>231</v>
      </c>
      <c r="S111" s="182">
        <v>3</v>
      </c>
      <c r="T111" s="182">
        <v>6</v>
      </c>
      <c r="U111" s="178">
        <v>10000</v>
      </c>
    </row>
    <row r="112" spans="3:21" ht="16" x14ac:dyDescent="0.2">
      <c r="C112" s="177" t="s">
        <v>186</v>
      </c>
      <c r="D112" s="182">
        <v>3</v>
      </c>
      <c r="E112" s="182">
        <v>8</v>
      </c>
      <c r="F112" s="182">
        <v>47000</v>
      </c>
      <c r="G112" s="182"/>
      <c r="H112" s="182" t="s">
        <v>187</v>
      </c>
      <c r="I112" s="182">
        <v>3</v>
      </c>
      <c r="J112" s="182">
        <v>8</v>
      </c>
      <c r="K112" s="182">
        <v>3200000</v>
      </c>
      <c r="L112" s="182"/>
      <c r="M112" s="182" t="s">
        <v>188</v>
      </c>
      <c r="N112" s="182">
        <v>3</v>
      </c>
      <c r="O112" s="182">
        <v>8</v>
      </c>
      <c r="P112" s="182">
        <v>10000</v>
      </c>
      <c r="Q112" s="182"/>
      <c r="R112" s="182" t="s">
        <v>231</v>
      </c>
      <c r="S112" s="182">
        <v>3</v>
      </c>
      <c r="T112" s="182">
        <v>8</v>
      </c>
      <c r="U112" s="178">
        <v>8000</v>
      </c>
    </row>
    <row r="113" spans="3:21" ht="17" thickBot="1" x14ac:dyDescent="0.25">
      <c r="C113" s="179" t="s">
        <v>186</v>
      </c>
      <c r="D113" s="180">
        <v>3</v>
      </c>
      <c r="E113" s="180">
        <v>12</v>
      </c>
      <c r="F113" s="180">
        <v>3300000</v>
      </c>
      <c r="G113" s="180"/>
      <c r="H113" s="180" t="s">
        <v>187</v>
      </c>
      <c r="I113" s="180">
        <v>3</v>
      </c>
      <c r="J113" s="180">
        <v>12</v>
      </c>
      <c r="K113" s="180">
        <v>6500000</v>
      </c>
      <c r="L113" s="180"/>
      <c r="M113" s="180" t="s">
        <v>188</v>
      </c>
      <c r="N113" s="180">
        <v>3</v>
      </c>
      <c r="O113" s="180">
        <v>12</v>
      </c>
      <c r="P113" s="180">
        <v>1</v>
      </c>
      <c r="Q113" s="180"/>
      <c r="R113" s="180" t="s">
        <v>231</v>
      </c>
      <c r="S113" s="180">
        <v>3</v>
      </c>
      <c r="T113" s="180">
        <v>12</v>
      </c>
      <c r="U113" s="181">
        <v>1</v>
      </c>
    </row>
    <row r="114" spans="3:21" x14ac:dyDescent="0.2">
      <c r="E114" s="77"/>
      <c r="F114" s="77"/>
      <c r="G114" s="77"/>
      <c r="H114" s="77"/>
      <c r="J114" s="77"/>
      <c r="K114" s="77"/>
    </row>
    <row r="115" spans="3:21" x14ac:dyDescent="0.2">
      <c r="E115" s="77"/>
      <c r="F115" s="77"/>
      <c r="G115" s="77"/>
      <c r="H115" s="77"/>
      <c r="I115" s="77"/>
    </row>
    <row r="116" spans="3:21" x14ac:dyDescent="0.2">
      <c r="D116" s="167"/>
      <c r="H116" s="66"/>
    </row>
    <row r="117" spans="3:21" x14ac:dyDescent="0.2">
      <c r="H117" s="66"/>
      <c r="J117" s="77"/>
      <c r="K117" s="77"/>
    </row>
    <row r="118" spans="3:21" x14ac:dyDescent="0.2">
      <c r="H118" s="66"/>
      <c r="J118" s="77"/>
      <c r="K118" s="77"/>
    </row>
    <row r="119" spans="3:21" x14ac:dyDescent="0.2">
      <c r="H119" s="66"/>
      <c r="J119" s="77"/>
      <c r="K119" s="77"/>
    </row>
    <row r="120" spans="3:21" x14ac:dyDescent="0.2">
      <c r="H120" s="66"/>
      <c r="J120" s="77"/>
      <c r="K120" s="77"/>
    </row>
    <row r="121" spans="3:21" x14ac:dyDescent="0.2">
      <c r="H121" s="66"/>
      <c r="J121" s="77"/>
      <c r="K121" s="77"/>
    </row>
    <row r="122" spans="3:21" x14ac:dyDescent="0.2">
      <c r="H122" s="66"/>
      <c r="J122" s="77"/>
      <c r="K122" s="77"/>
    </row>
    <row r="123" spans="3:21" x14ac:dyDescent="0.2">
      <c r="H123" s="66"/>
      <c r="J123" s="77"/>
      <c r="K123" s="77"/>
    </row>
    <row r="124" spans="3:21" x14ac:dyDescent="0.2">
      <c r="H124" s="66"/>
      <c r="I124" s="77"/>
    </row>
    <row r="125" spans="3:21" x14ac:dyDescent="0.2">
      <c r="H125" s="66"/>
    </row>
    <row r="126" spans="3:21" x14ac:dyDescent="0.2">
      <c r="H126" s="66"/>
      <c r="J126" s="77"/>
      <c r="K126" s="77"/>
    </row>
    <row r="127" spans="3:21" x14ac:dyDescent="0.2">
      <c r="H127" s="66"/>
      <c r="J127" s="77"/>
      <c r="K127" s="77"/>
    </row>
    <row r="128" spans="3:21" x14ac:dyDescent="0.2">
      <c r="H128" s="66"/>
      <c r="J128" s="77"/>
      <c r="K128" s="77"/>
    </row>
    <row r="129" spans="8:11" x14ac:dyDescent="0.2">
      <c r="H129" s="66"/>
      <c r="J129" s="77"/>
      <c r="K129" s="77"/>
    </row>
    <row r="130" spans="8:11" x14ac:dyDescent="0.2">
      <c r="H130" s="66"/>
      <c r="J130" s="77"/>
      <c r="K130" s="77"/>
    </row>
    <row r="131" spans="8:11" x14ac:dyDescent="0.2">
      <c r="H131" s="66"/>
      <c r="J131" s="77"/>
      <c r="K131" s="77"/>
    </row>
    <row r="132" spans="8:11" x14ac:dyDescent="0.2">
      <c r="H132" s="66"/>
      <c r="J132" s="77"/>
      <c r="K132" s="77"/>
    </row>
    <row r="133" spans="8:11" x14ac:dyDescent="0.2">
      <c r="H133" s="66"/>
      <c r="I133" s="77"/>
    </row>
    <row r="134" spans="8:11" x14ac:dyDescent="0.2">
      <c r="H134" s="66"/>
    </row>
    <row r="135" spans="8:11" x14ac:dyDescent="0.2">
      <c r="H135" s="66"/>
      <c r="J135" s="77"/>
      <c r="K135" s="77"/>
    </row>
    <row r="136" spans="8:11" x14ac:dyDescent="0.2">
      <c r="H136" s="66"/>
      <c r="J136" s="77"/>
      <c r="K136" s="77"/>
    </row>
    <row r="137" spans="8:11" x14ac:dyDescent="0.2">
      <c r="H137" s="66"/>
      <c r="J137" s="77"/>
      <c r="K137" s="77"/>
    </row>
    <row r="138" spans="8:11" x14ac:dyDescent="0.2">
      <c r="H138" s="66"/>
      <c r="J138" s="77"/>
      <c r="K138" s="77"/>
    </row>
    <row r="139" spans="8:11" x14ac:dyDescent="0.2">
      <c r="H139" s="66"/>
      <c r="J139" s="77"/>
      <c r="K139" s="77"/>
    </row>
    <row r="140" spans="8:11" x14ac:dyDescent="0.2">
      <c r="H140" s="66"/>
      <c r="J140" s="77"/>
      <c r="K140" s="77"/>
    </row>
    <row r="141" spans="8:11" x14ac:dyDescent="0.2">
      <c r="H141" s="66"/>
      <c r="J141" s="77"/>
      <c r="K141" s="77"/>
    </row>
    <row r="142" spans="8:11" x14ac:dyDescent="0.2">
      <c r="H142" s="66"/>
      <c r="I142" s="77"/>
    </row>
    <row r="143" spans="8:11" x14ac:dyDescent="0.2">
      <c r="H143" s="66"/>
    </row>
    <row r="144" spans="8:11" x14ac:dyDescent="0.2">
      <c r="H144" s="66"/>
      <c r="J144" s="77"/>
      <c r="K144" s="77"/>
    </row>
    <row r="145" spans="8:11" x14ac:dyDescent="0.2">
      <c r="H145" s="66"/>
      <c r="J145" s="77"/>
      <c r="K145" s="77"/>
    </row>
    <row r="146" spans="8:11" x14ac:dyDescent="0.2">
      <c r="H146" s="66"/>
      <c r="J146" s="77"/>
      <c r="K146" s="77"/>
    </row>
    <row r="147" spans="8:11" x14ac:dyDescent="0.2">
      <c r="H147" s="66"/>
      <c r="J147" s="77"/>
      <c r="K147" s="77"/>
    </row>
    <row r="148" spans="8:11" x14ac:dyDescent="0.2">
      <c r="H148" s="66"/>
      <c r="J148" s="77"/>
      <c r="K148" s="77"/>
    </row>
    <row r="149" spans="8:11" x14ac:dyDescent="0.2">
      <c r="H149" s="66"/>
      <c r="J149" s="77"/>
      <c r="K149" s="77"/>
    </row>
    <row r="150" spans="8:11" x14ac:dyDescent="0.2">
      <c r="H150" s="66"/>
      <c r="J150" s="77"/>
      <c r="K150" s="77"/>
    </row>
    <row r="151" spans="8:11" x14ac:dyDescent="0.2">
      <c r="H151" s="66"/>
      <c r="I151" s="77"/>
    </row>
    <row r="152" spans="8:11" x14ac:dyDescent="0.2">
      <c r="H152" s="66"/>
    </row>
    <row r="153" spans="8:11" x14ac:dyDescent="0.2">
      <c r="H153" s="66"/>
      <c r="J153" s="77"/>
      <c r="K153" s="77"/>
    </row>
    <row r="154" spans="8:11" x14ac:dyDescent="0.2">
      <c r="H154" s="66"/>
      <c r="J154" s="77"/>
      <c r="K154" s="77"/>
    </row>
    <row r="155" spans="8:11" x14ac:dyDescent="0.2">
      <c r="H155" s="66"/>
      <c r="J155" s="77"/>
      <c r="K155" s="77"/>
    </row>
    <row r="156" spans="8:11" x14ac:dyDescent="0.2">
      <c r="H156" s="66"/>
      <c r="J156" s="77"/>
      <c r="K156" s="77"/>
    </row>
    <row r="157" spans="8:11" x14ac:dyDescent="0.2">
      <c r="H157" s="66"/>
      <c r="J157" s="77"/>
      <c r="K157" s="77"/>
    </row>
    <row r="158" spans="8:11" x14ac:dyDescent="0.2">
      <c r="H158" s="66"/>
      <c r="J158" s="77"/>
      <c r="K158" s="77"/>
    </row>
    <row r="159" spans="8:11" x14ac:dyDescent="0.2">
      <c r="H159" s="66"/>
      <c r="J159" s="77"/>
      <c r="K159" s="77"/>
    </row>
    <row r="160" spans="8:11" x14ac:dyDescent="0.2">
      <c r="H160" s="66"/>
      <c r="I160" s="77"/>
    </row>
    <row r="161" spans="8:11" x14ac:dyDescent="0.2">
      <c r="H161" s="66"/>
      <c r="I161" s="77"/>
    </row>
    <row r="162" spans="8:11" x14ac:dyDescent="0.2">
      <c r="H162" s="66"/>
      <c r="I162" s="77"/>
    </row>
    <row r="163" spans="8:11" x14ac:dyDescent="0.2">
      <c r="H163" s="66"/>
      <c r="I163" s="77"/>
    </row>
    <row r="164" spans="8:11" x14ac:dyDescent="0.2">
      <c r="H164" s="66"/>
      <c r="I164" s="77"/>
    </row>
    <row r="165" spans="8:11" x14ac:dyDescent="0.2">
      <c r="H165" s="66"/>
      <c r="I165" s="77"/>
    </row>
    <row r="166" spans="8:11" x14ac:dyDescent="0.2">
      <c r="H166" s="66"/>
      <c r="I166" s="77"/>
    </row>
    <row r="167" spans="8:11" x14ac:dyDescent="0.2">
      <c r="H167" s="66"/>
      <c r="I167" s="77"/>
    </row>
    <row r="168" spans="8:11" x14ac:dyDescent="0.2">
      <c r="H168" s="66"/>
      <c r="I168" s="77"/>
    </row>
    <row r="169" spans="8:11" x14ac:dyDescent="0.2">
      <c r="H169" s="66"/>
      <c r="I169" s="77"/>
    </row>
    <row r="170" spans="8:11" x14ac:dyDescent="0.2">
      <c r="H170" s="66"/>
    </row>
    <row r="171" spans="8:11" x14ac:dyDescent="0.2">
      <c r="H171" s="66"/>
      <c r="J171" s="77"/>
      <c r="K171" s="77"/>
    </row>
    <row r="172" spans="8:11" x14ac:dyDescent="0.2">
      <c r="H172" s="66"/>
      <c r="J172" s="77"/>
      <c r="K172" s="77"/>
    </row>
    <row r="173" spans="8:11" x14ac:dyDescent="0.2">
      <c r="H173" s="66"/>
      <c r="J173" s="77"/>
      <c r="K173" s="77"/>
    </row>
    <row r="174" spans="8:11" x14ac:dyDescent="0.2">
      <c r="H174" s="66"/>
      <c r="J174" s="77"/>
      <c r="K174" s="77"/>
    </row>
    <row r="175" spans="8:11" x14ac:dyDescent="0.2">
      <c r="H175" s="66"/>
      <c r="J175" s="77"/>
      <c r="K175" s="77"/>
    </row>
    <row r="176" spans="8:11" x14ac:dyDescent="0.2">
      <c r="H176" s="66"/>
      <c r="J176" s="77"/>
      <c r="K176" s="77"/>
    </row>
    <row r="177" spans="8:11" x14ac:dyDescent="0.2">
      <c r="H177" s="66"/>
      <c r="J177" s="77"/>
      <c r="K177" s="77"/>
    </row>
    <row r="178" spans="8:11" x14ac:dyDescent="0.2">
      <c r="H178" s="66"/>
      <c r="I178" s="77"/>
    </row>
    <row r="179" spans="8:11" x14ac:dyDescent="0.2">
      <c r="H179" s="66"/>
    </row>
    <row r="180" spans="8:11" x14ac:dyDescent="0.2">
      <c r="H180" s="66"/>
      <c r="J180" s="77"/>
      <c r="K180" s="77"/>
    </row>
    <row r="181" spans="8:11" x14ac:dyDescent="0.2">
      <c r="H181" s="66"/>
      <c r="J181" s="77"/>
      <c r="K181" s="77"/>
    </row>
    <row r="182" spans="8:11" x14ac:dyDescent="0.2">
      <c r="H182" s="66"/>
      <c r="J182" s="77"/>
      <c r="K182" s="77"/>
    </row>
    <row r="183" spans="8:11" x14ac:dyDescent="0.2">
      <c r="H183" s="66"/>
      <c r="J183" s="77"/>
      <c r="K183" s="77"/>
    </row>
    <row r="184" spans="8:11" x14ac:dyDescent="0.2">
      <c r="H184" s="66"/>
      <c r="J184" s="77"/>
      <c r="K184" s="77"/>
    </row>
    <row r="185" spans="8:11" x14ac:dyDescent="0.2">
      <c r="H185" s="66"/>
      <c r="J185" s="77"/>
      <c r="K185" s="77"/>
    </row>
    <row r="186" spans="8:11" x14ac:dyDescent="0.2">
      <c r="H186" s="66"/>
      <c r="J186" s="77"/>
      <c r="K186" s="77"/>
    </row>
    <row r="187" spans="8:11" x14ac:dyDescent="0.2">
      <c r="H187" s="66"/>
      <c r="I187" s="77"/>
    </row>
    <row r="188" spans="8:11" x14ac:dyDescent="0.2">
      <c r="H188" s="66"/>
    </row>
    <row r="189" spans="8:11" x14ac:dyDescent="0.2">
      <c r="H189" s="66"/>
      <c r="J189" s="77"/>
      <c r="K189" s="77"/>
    </row>
    <row r="190" spans="8:11" x14ac:dyDescent="0.2">
      <c r="H190" s="66"/>
      <c r="J190" s="77"/>
      <c r="K190" s="77"/>
    </row>
    <row r="191" spans="8:11" x14ac:dyDescent="0.2">
      <c r="H191" s="66"/>
      <c r="J191" s="77"/>
      <c r="K191" s="77"/>
    </row>
    <row r="192" spans="8:11" x14ac:dyDescent="0.2">
      <c r="H192" s="66"/>
      <c r="J192" s="77"/>
      <c r="K192" s="77"/>
    </row>
    <row r="193" spans="8:11" x14ac:dyDescent="0.2">
      <c r="H193" s="66"/>
      <c r="J193" s="77"/>
      <c r="K193" s="77"/>
    </row>
    <row r="194" spans="8:11" x14ac:dyDescent="0.2">
      <c r="H194" s="66"/>
      <c r="J194" s="77"/>
      <c r="K194" s="77"/>
    </row>
    <row r="195" spans="8:11" x14ac:dyDescent="0.2">
      <c r="H195" s="66"/>
      <c r="J195" s="77"/>
      <c r="K195" s="77"/>
    </row>
    <row r="196" spans="8:11" x14ac:dyDescent="0.2">
      <c r="H196" s="66"/>
      <c r="I196" s="77"/>
    </row>
    <row r="197" spans="8:11" x14ac:dyDescent="0.2">
      <c r="H197" s="66"/>
    </row>
    <row r="198" spans="8:11" x14ac:dyDescent="0.2">
      <c r="H198" s="66"/>
      <c r="J198" s="77"/>
      <c r="K198" s="77"/>
    </row>
    <row r="199" spans="8:11" x14ac:dyDescent="0.2">
      <c r="H199" s="66"/>
      <c r="J199" s="77"/>
      <c r="K199" s="77"/>
    </row>
    <row r="200" spans="8:11" x14ac:dyDescent="0.2">
      <c r="H200" s="66"/>
      <c r="J200" s="77"/>
      <c r="K200" s="77"/>
    </row>
    <row r="201" spans="8:11" x14ac:dyDescent="0.2">
      <c r="H201" s="66"/>
      <c r="J201" s="77"/>
      <c r="K201" s="77"/>
    </row>
    <row r="202" spans="8:11" x14ac:dyDescent="0.2">
      <c r="H202" s="66"/>
      <c r="J202" s="77"/>
      <c r="K202" s="77"/>
    </row>
    <row r="203" spans="8:11" x14ac:dyDescent="0.2">
      <c r="H203" s="66"/>
      <c r="J203" s="77"/>
      <c r="K203" s="77"/>
    </row>
    <row r="204" spans="8:11" x14ac:dyDescent="0.2">
      <c r="H204" s="66"/>
      <c r="J204" s="77"/>
      <c r="K204" s="77"/>
    </row>
    <row r="205" spans="8:11" x14ac:dyDescent="0.2">
      <c r="H205" s="66"/>
      <c r="I205" s="77"/>
    </row>
    <row r="206" spans="8:11" x14ac:dyDescent="0.2">
      <c r="H206" s="66"/>
    </row>
    <row r="207" spans="8:11" x14ac:dyDescent="0.2">
      <c r="H207" s="66"/>
      <c r="J207" s="77"/>
      <c r="K207" s="77"/>
    </row>
    <row r="208" spans="8:11" x14ac:dyDescent="0.2">
      <c r="H208" s="66"/>
      <c r="J208" s="77"/>
      <c r="K208" s="77"/>
    </row>
    <row r="209" spans="4:11" x14ac:dyDescent="0.2">
      <c r="H209" s="66"/>
      <c r="J209" s="77"/>
      <c r="K209" s="77"/>
    </row>
    <row r="210" spans="4:11" x14ac:dyDescent="0.2">
      <c r="H210" s="66"/>
      <c r="J210" s="77"/>
      <c r="K210" s="77"/>
    </row>
    <row r="211" spans="4:11" x14ac:dyDescent="0.2">
      <c r="H211" s="66"/>
      <c r="J211" s="77"/>
      <c r="K211" s="77"/>
    </row>
    <row r="212" spans="4:11" x14ac:dyDescent="0.2">
      <c r="H212" s="66"/>
      <c r="J212" s="77"/>
      <c r="K212" s="77"/>
    </row>
    <row r="213" spans="4:11" x14ac:dyDescent="0.2">
      <c r="H213" s="66"/>
      <c r="J213" s="77"/>
      <c r="K213" s="77"/>
    </row>
    <row r="214" spans="4:11" x14ac:dyDescent="0.2">
      <c r="H214" s="66"/>
      <c r="I214" s="77"/>
    </row>
    <row r="215" spans="4:11" x14ac:dyDescent="0.2">
      <c r="H215" s="66"/>
    </row>
    <row r="216" spans="4:11" x14ac:dyDescent="0.2">
      <c r="H216" s="66"/>
      <c r="J216" s="77"/>
      <c r="K216" s="77"/>
    </row>
    <row r="217" spans="4:11" x14ac:dyDescent="0.2">
      <c r="H217" s="66"/>
      <c r="J217" s="77"/>
      <c r="K217" s="77"/>
    </row>
    <row r="218" spans="4:11" x14ac:dyDescent="0.2">
      <c r="H218" s="66"/>
      <c r="J218" s="77"/>
      <c r="K218" s="77"/>
    </row>
    <row r="219" spans="4:11" x14ac:dyDescent="0.2">
      <c r="H219" s="66"/>
      <c r="J219" s="77"/>
      <c r="K219" s="77"/>
    </row>
    <row r="220" spans="4:11" x14ac:dyDescent="0.2">
      <c r="H220" s="66"/>
      <c r="J220" s="77"/>
      <c r="K220" s="77"/>
    </row>
    <row r="221" spans="4:11" x14ac:dyDescent="0.2">
      <c r="H221" s="66"/>
      <c r="J221" s="77"/>
      <c r="K221" s="77"/>
    </row>
    <row r="222" spans="4:11" x14ac:dyDescent="0.2">
      <c r="H222" s="66"/>
      <c r="J222" s="77"/>
      <c r="K222" s="77"/>
    </row>
    <row r="223" spans="4:11" x14ac:dyDescent="0.2">
      <c r="H223" s="66"/>
      <c r="I223" s="77"/>
    </row>
    <row r="224" spans="4:11" x14ac:dyDescent="0.2">
      <c r="D224" s="167"/>
      <c r="H224" s="66"/>
    </row>
    <row r="225" spans="8:11" x14ac:dyDescent="0.2">
      <c r="H225" s="66"/>
      <c r="J225" s="77"/>
      <c r="K225" s="77"/>
    </row>
    <row r="226" spans="8:11" x14ac:dyDescent="0.2">
      <c r="H226" s="66"/>
      <c r="J226" s="77"/>
      <c r="K226" s="77"/>
    </row>
    <row r="227" spans="8:11" x14ac:dyDescent="0.2">
      <c r="H227" s="66"/>
      <c r="J227" s="77"/>
      <c r="K227" s="77"/>
    </row>
    <row r="228" spans="8:11" x14ac:dyDescent="0.2">
      <c r="H228" s="66"/>
      <c r="J228" s="77"/>
      <c r="K228" s="77"/>
    </row>
    <row r="229" spans="8:11" x14ac:dyDescent="0.2">
      <c r="H229" s="66"/>
      <c r="J229" s="77"/>
      <c r="K229" s="77"/>
    </row>
    <row r="230" spans="8:11" x14ac:dyDescent="0.2">
      <c r="H230" s="66"/>
      <c r="J230" s="77"/>
      <c r="K230" s="77"/>
    </row>
    <row r="231" spans="8:11" x14ac:dyDescent="0.2">
      <c r="H231" s="66"/>
      <c r="J231" s="77"/>
      <c r="K231" s="77"/>
    </row>
    <row r="232" spans="8:11" x14ac:dyDescent="0.2">
      <c r="H232" s="66"/>
      <c r="I232" s="77"/>
    </row>
    <row r="233" spans="8:11" x14ac:dyDescent="0.2">
      <c r="H233" s="66"/>
    </row>
    <row r="234" spans="8:11" x14ac:dyDescent="0.2">
      <c r="H234" s="66"/>
      <c r="J234" s="77"/>
      <c r="K234" s="77"/>
    </row>
    <row r="235" spans="8:11" x14ac:dyDescent="0.2">
      <c r="H235" s="66"/>
      <c r="J235" s="77"/>
      <c r="K235" s="77"/>
    </row>
    <row r="236" spans="8:11" x14ac:dyDescent="0.2">
      <c r="H236" s="66"/>
      <c r="J236" s="77"/>
      <c r="K236" s="77"/>
    </row>
    <row r="237" spans="8:11" x14ac:dyDescent="0.2">
      <c r="H237" s="66"/>
      <c r="J237" s="77"/>
      <c r="K237" s="77"/>
    </row>
    <row r="238" spans="8:11" x14ac:dyDescent="0.2">
      <c r="H238" s="66"/>
      <c r="J238" s="77"/>
      <c r="K238" s="77"/>
    </row>
    <row r="239" spans="8:11" x14ac:dyDescent="0.2">
      <c r="H239" s="66"/>
      <c r="J239" s="77"/>
      <c r="K239" s="77"/>
    </row>
    <row r="240" spans="8:11" x14ac:dyDescent="0.2">
      <c r="H240" s="66"/>
      <c r="J240" s="77"/>
      <c r="K240" s="77"/>
    </row>
    <row r="241" spans="8:11" x14ac:dyDescent="0.2">
      <c r="H241" s="66"/>
      <c r="I241" s="77"/>
    </row>
    <row r="242" spans="8:11" x14ac:dyDescent="0.2">
      <c r="H242" s="66"/>
    </row>
    <row r="243" spans="8:11" x14ac:dyDescent="0.2">
      <c r="H243" s="66"/>
      <c r="J243" s="77"/>
      <c r="K243" s="77"/>
    </row>
    <row r="244" spans="8:11" x14ac:dyDescent="0.2">
      <c r="H244" s="66"/>
      <c r="J244" s="77"/>
      <c r="K244" s="77"/>
    </row>
    <row r="245" spans="8:11" x14ac:dyDescent="0.2">
      <c r="H245" s="66"/>
      <c r="J245" s="77"/>
      <c r="K245" s="77"/>
    </row>
    <row r="246" spans="8:11" x14ac:dyDescent="0.2">
      <c r="H246" s="66"/>
      <c r="J246" s="77"/>
      <c r="K246" s="77"/>
    </row>
    <row r="247" spans="8:11" x14ac:dyDescent="0.2">
      <c r="H247" s="66"/>
      <c r="J247" s="77"/>
      <c r="K247" s="77"/>
    </row>
    <row r="248" spans="8:11" x14ac:dyDescent="0.2">
      <c r="H248" s="66"/>
      <c r="J248" s="77"/>
      <c r="K248" s="77"/>
    </row>
    <row r="249" spans="8:11" x14ac:dyDescent="0.2">
      <c r="H249" s="66"/>
      <c r="J249" s="77"/>
      <c r="K249" s="77"/>
    </row>
    <row r="250" spans="8:11" x14ac:dyDescent="0.2">
      <c r="H250" s="66"/>
      <c r="I250" s="77"/>
    </row>
    <row r="251" spans="8:11" x14ac:dyDescent="0.2">
      <c r="H251" s="66"/>
    </row>
    <row r="252" spans="8:11" x14ac:dyDescent="0.2">
      <c r="H252" s="66"/>
      <c r="J252" s="77"/>
      <c r="K252" s="77"/>
    </row>
    <row r="253" spans="8:11" x14ac:dyDescent="0.2">
      <c r="H253" s="66"/>
      <c r="J253" s="77"/>
      <c r="K253" s="77"/>
    </row>
    <row r="254" spans="8:11" x14ac:dyDescent="0.2">
      <c r="H254" s="66"/>
      <c r="J254" s="77"/>
      <c r="K254" s="77"/>
    </row>
    <row r="255" spans="8:11" x14ac:dyDescent="0.2">
      <c r="H255" s="66"/>
      <c r="J255" s="77"/>
      <c r="K255" s="77"/>
    </row>
    <row r="256" spans="8:11" x14ac:dyDescent="0.2">
      <c r="H256" s="66"/>
      <c r="J256" s="77"/>
      <c r="K256" s="77"/>
    </row>
    <row r="257" spans="8:11" x14ac:dyDescent="0.2">
      <c r="H257" s="66"/>
      <c r="J257" s="77"/>
      <c r="K257" s="77"/>
    </row>
    <row r="258" spans="8:11" x14ac:dyDescent="0.2">
      <c r="H258" s="66"/>
      <c r="J258" s="77"/>
      <c r="K258" s="77"/>
    </row>
    <row r="259" spans="8:11" x14ac:dyDescent="0.2">
      <c r="H259" s="66"/>
      <c r="I259" s="77"/>
    </row>
    <row r="260" spans="8:11" x14ac:dyDescent="0.2">
      <c r="H260" s="66"/>
    </row>
    <row r="261" spans="8:11" x14ac:dyDescent="0.2">
      <c r="H261" s="66"/>
      <c r="J261" s="77"/>
      <c r="K261" s="77"/>
    </row>
    <row r="262" spans="8:11" x14ac:dyDescent="0.2">
      <c r="H262" s="66"/>
      <c r="J262" s="77"/>
      <c r="K262" s="77"/>
    </row>
    <row r="263" spans="8:11" x14ac:dyDescent="0.2">
      <c r="H263" s="66"/>
      <c r="J263" s="77"/>
      <c r="K263" s="77"/>
    </row>
    <row r="264" spans="8:11" x14ac:dyDescent="0.2">
      <c r="H264" s="66"/>
      <c r="J264" s="77"/>
      <c r="K264" s="77"/>
    </row>
    <row r="265" spans="8:11" x14ac:dyDescent="0.2">
      <c r="H265" s="66"/>
      <c r="J265" s="77"/>
      <c r="K265" s="77"/>
    </row>
    <row r="266" spans="8:11" x14ac:dyDescent="0.2">
      <c r="H266" s="66"/>
      <c r="J266" s="77"/>
      <c r="K266" s="77"/>
    </row>
    <row r="267" spans="8:11" x14ac:dyDescent="0.2">
      <c r="H267" s="66"/>
      <c r="J267" s="77"/>
      <c r="K267" s="77"/>
    </row>
    <row r="268" spans="8:11" x14ac:dyDescent="0.2">
      <c r="H268" s="66"/>
      <c r="I268" s="77"/>
    </row>
    <row r="269" spans="8:11" x14ac:dyDescent="0.2">
      <c r="H269" s="66"/>
      <c r="I269" s="77"/>
    </row>
    <row r="270" spans="8:11" x14ac:dyDescent="0.2">
      <c r="H270" s="66"/>
      <c r="I270" s="77"/>
    </row>
    <row r="271" spans="8:11" x14ac:dyDescent="0.2">
      <c r="H271" s="66"/>
      <c r="I271" s="77"/>
    </row>
    <row r="272" spans="8:11" x14ac:dyDescent="0.2">
      <c r="H272" s="66"/>
      <c r="I272" s="77"/>
    </row>
    <row r="273" spans="8:11" x14ac:dyDescent="0.2">
      <c r="H273" s="66"/>
      <c r="I273" s="77"/>
    </row>
    <row r="274" spans="8:11" x14ac:dyDescent="0.2">
      <c r="H274" s="66"/>
      <c r="I274" s="77"/>
    </row>
    <row r="275" spans="8:11" x14ac:dyDescent="0.2">
      <c r="H275" s="66"/>
      <c r="I275" s="77"/>
    </row>
    <row r="276" spans="8:11" x14ac:dyDescent="0.2">
      <c r="H276" s="66"/>
      <c r="I276" s="77"/>
    </row>
    <row r="277" spans="8:11" x14ac:dyDescent="0.2">
      <c r="H277" s="66"/>
      <c r="I277" s="77"/>
    </row>
    <row r="278" spans="8:11" x14ac:dyDescent="0.2">
      <c r="H278" s="66"/>
    </row>
    <row r="279" spans="8:11" x14ac:dyDescent="0.2">
      <c r="H279" s="66"/>
      <c r="J279" s="77"/>
      <c r="K279" s="77"/>
    </row>
    <row r="280" spans="8:11" x14ac:dyDescent="0.2">
      <c r="H280" s="66"/>
      <c r="J280" s="77"/>
      <c r="K280" s="77"/>
    </row>
    <row r="281" spans="8:11" x14ac:dyDescent="0.2">
      <c r="H281" s="66"/>
      <c r="J281" s="77"/>
      <c r="K281" s="77"/>
    </row>
    <row r="282" spans="8:11" x14ac:dyDescent="0.2">
      <c r="H282" s="66"/>
      <c r="J282" s="77"/>
      <c r="K282" s="77"/>
    </row>
    <row r="283" spans="8:11" x14ac:dyDescent="0.2">
      <c r="H283" s="66"/>
      <c r="J283" s="77"/>
      <c r="K283" s="77"/>
    </row>
    <row r="284" spans="8:11" x14ac:dyDescent="0.2">
      <c r="H284" s="66"/>
      <c r="J284" s="77"/>
      <c r="K284" s="77"/>
    </row>
    <row r="285" spans="8:11" x14ac:dyDescent="0.2">
      <c r="H285" s="66"/>
      <c r="J285" s="77"/>
      <c r="K285" s="77"/>
    </row>
    <row r="286" spans="8:11" x14ac:dyDescent="0.2">
      <c r="H286" s="66"/>
      <c r="I286" s="77"/>
    </row>
    <row r="287" spans="8:11" x14ac:dyDescent="0.2">
      <c r="H287" s="66"/>
    </row>
    <row r="288" spans="8:11" x14ac:dyDescent="0.2">
      <c r="H288" s="66"/>
      <c r="J288" s="77"/>
      <c r="K288" s="77"/>
    </row>
    <row r="289" spans="8:11" x14ac:dyDescent="0.2">
      <c r="H289" s="66"/>
      <c r="J289" s="77"/>
      <c r="K289" s="77"/>
    </row>
    <row r="290" spans="8:11" x14ac:dyDescent="0.2">
      <c r="H290" s="66"/>
      <c r="J290" s="77"/>
      <c r="K290" s="77"/>
    </row>
    <row r="291" spans="8:11" x14ac:dyDescent="0.2">
      <c r="H291" s="66"/>
      <c r="J291" s="77"/>
      <c r="K291" s="77"/>
    </row>
    <row r="292" spans="8:11" x14ac:dyDescent="0.2">
      <c r="H292" s="66"/>
      <c r="J292" s="77"/>
      <c r="K292" s="77"/>
    </row>
    <row r="293" spans="8:11" x14ac:dyDescent="0.2">
      <c r="H293" s="66"/>
      <c r="J293" s="77"/>
      <c r="K293" s="77"/>
    </row>
    <row r="294" spans="8:11" x14ac:dyDescent="0.2">
      <c r="H294" s="66"/>
      <c r="J294" s="77"/>
      <c r="K294" s="77"/>
    </row>
    <row r="295" spans="8:11" x14ac:dyDescent="0.2">
      <c r="H295" s="66"/>
      <c r="I295" s="77"/>
    </row>
    <row r="296" spans="8:11" x14ac:dyDescent="0.2">
      <c r="H296" s="66"/>
    </row>
    <row r="297" spans="8:11" x14ac:dyDescent="0.2">
      <c r="H297" s="66"/>
      <c r="J297" s="77"/>
      <c r="K297" s="77"/>
    </row>
    <row r="298" spans="8:11" x14ac:dyDescent="0.2">
      <c r="H298" s="66"/>
      <c r="J298" s="77"/>
      <c r="K298" s="77"/>
    </row>
    <row r="299" spans="8:11" x14ac:dyDescent="0.2">
      <c r="H299" s="66"/>
      <c r="J299" s="77"/>
      <c r="K299" s="77"/>
    </row>
    <row r="300" spans="8:11" x14ac:dyDescent="0.2">
      <c r="H300" s="66"/>
      <c r="J300" s="77"/>
      <c r="K300" s="77"/>
    </row>
    <row r="301" spans="8:11" x14ac:dyDescent="0.2">
      <c r="H301" s="66"/>
      <c r="J301" s="77"/>
      <c r="K301" s="77"/>
    </row>
    <row r="302" spans="8:11" x14ac:dyDescent="0.2">
      <c r="H302" s="66"/>
      <c r="J302" s="77"/>
      <c r="K302" s="77"/>
    </row>
    <row r="303" spans="8:11" x14ac:dyDescent="0.2">
      <c r="H303" s="66"/>
      <c r="J303" s="77"/>
      <c r="K303" s="77"/>
    </row>
    <row r="304" spans="8:11" x14ac:dyDescent="0.2">
      <c r="H304" s="66"/>
      <c r="I304" s="77"/>
    </row>
    <row r="305" spans="8:11" x14ac:dyDescent="0.2">
      <c r="H305" s="66"/>
    </row>
    <row r="306" spans="8:11" x14ac:dyDescent="0.2">
      <c r="H306" s="66"/>
      <c r="J306" s="77"/>
      <c r="K306" s="77"/>
    </row>
    <row r="307" spans="8:11" x14ac:dyDescent="0.2">
      <c r="H307" s="66"/>
      <c r="J307" s="77"/>
      <c r="K307" s="77"/>
    </row>
    <row r="308" spans="8:11" x14ac:dyDescent="0.2">
      <c r="H308" s="66"/>
      <c r="J308" s="77"/>
      <c r="K308" s="77"/>
    </row>
    <row r="309" spans="8:11" x14ac:dyDescent="0.2">
      <c r="H309" s="66"/>
      <c r="J309" s="77"/>
      <c r="K309" s="77"/>
    </row>
    <row r="310" spans="8:11" x14ac:dyDescent="0.2">
      <c r="H310" s="66"/>
      <c r="J310" s="77"/>
      <c r="K310" s="77"/>
    </row>
    <row r="311" spans="8:11" x14ac:dyDescent="0.2">
      <c r="H311" s="66"/>
      <c r="J311" s="77"/>
      <c r="K311" s="77"/>
    </row>
    <row r="312" spans="8:11" x14ac:dyDescent="0.2">
      <c r="H312" s="66"/>
      <c r="J312" s="77"/>
      <c r="K312" s="77"/>
    </row>
    <row r="313" spans="8:11" x14ac:dyDescent="0.2">
      <c r="H313" s="66"/>
      <c r="I313" s="77"/>
    </row>
    <row r="314" spans="8:11" x14ac:dyDescent="0.2">
      <c r="H314" s="66"/>
    </row>
    <row r="315" spans="8:11" x14ac:dyDescent="0.2">
      <c r="H315" s="66"/>
      <c r="J315" s="77"/>
      <c r="K315" s="77"/>
    </row>
    <row r="316" spans="8:11" x14ac:dyDescent="0.2">
      <c r="H316" s="66"/>
      <c r="J316" s="77"/>
      <c r="K316" s="77"/>
    </row>
    <row r="317" spans="8:11" x14ac:dyDescent="0.2">
      <c r="H317" s="66"/>
      <c r="J317" s="77"/>
      <c r="K317" s="77"/>
    </row>
    <row r="318" spans="8:11" x14ac:dyDescent="0.2">
      <c r="H318" s="66"/>
      <c r="J318" s="77"/>
      <c r="K318" s="77"/>
    </row>
    <row r="319" spans="8:11" x14ac:dyDescent="0.2">
      <c r="H319" s="66"/>
      <c r="J319" s="77"/>
      <c r="K319" s="77"/>
    </row>
    <row r="320" spans="8:11" x14ac:dyDescent="0.2">
      <c r="H320" s="66"/>
      <c r="J320" s="77"/>
      <c r="K320" s="77"/>
    </row>
    <row r="321" spans="4:11" x14ac:dyDescent="0.2">
      <c r="H321" s="66"/>
      <c r="J321" s="77"/>
      <c r="K321" s="77"/>
    </row>
    <row r="322" spans="4:11" x14ac:dyDescent="0.2">
      <c r="H322" s="66"/>
      <c r="I322" s="77"/>
    </row>
    <row r="323" spans="4:11" x14ac:dyDescent="0.2">
      <c r="H323" s="66"/>
    </row>
    <row r="324" spans="4:11" x14ac:dyDescent="0.2">
      <c r="H324" s="66"/>
      <c r="J324" s="77"/>
      <c r="K324" s="77"/>
    </row>
    <row r="325" spans="4:11" x14ac:dyDescent="0.2">
      <c r="H325" s="66"/>
      <c r="J325" s="77"/>
      <c r="K325" s="77"/>
    </row>
    <row r="326" spans="4:11" x14ac:dyDescent="0.2">
      <c r="H326" s="66"/>
      <c r="J326" s="77"/>
      <c r="K326" s="77"/>
    </row>
    <row r="327" spans="4:11" x14ac:dyDescent="0.2">
      <c r="H327" s="66"/>
      <c r="J327" s="77"/>
      <c r="K327" s="77"/>
    </row>
    <row r="328" spans="4:11" x14ac:dyDescent="0.2">
      <c r="H328" s="66"/>
      <c r="J328" s="77"/>
      <c r="K328" s="77"/>
    </row>
    <row r="329" spans="4:11" x14ac:dyDescent="0.2">
      <c r="H329" s="66"/>
      <c r="J329" s="77"/>
      <c r="K329" s="77"/>
    </row>
    <row r="330" spans="4:11" x14ac:dyDescent="0.2">
      <c r="H330" s="66"/>
      <c r="J330" s="77"/>
      <c r="K330" s="77"/>
    </row>
    <row r="331" spans="4:11" x14ac:dyDescent="0.2">
      <c r="H331" s="66"/>
      <c r="I331" s="77"/>
    </row>
    <row r="332" spans="4:11" x14ac:dyDescent="0.2">
      <c r="D332" s="167"/>
      <c r="E332" s="77"/>
      <c r="F332" s="77"/>
      <c r="G332" s="77"/>
      <c r="H332" s="77"/>
    </row>
    <row r="333" spans="4:11" x14ac:dyDescent="0.2">
      <c r="E333" s="77"/>
      <c r="F333" s="77"/>
      <c r="G333" s="77"/>
      <c r="H333" s="77"/>
      <c r="J333" s="77"/>
      <c r="K333" s="77"/>
    </row>
    <row r="334" spans="4:11" x14ac:dyDescent="0.2">
      <c r="E334" s="77"/>
      <c r="F334" s="77"/>
      <c r="G334" s="77"/>
      <c r="H334" s="77"/>
      <c r="J334" s="77"/>
      <c r="K334" s="77"/>
    </row>
    <row r="335" spans="4:11" x14ac:dyDescent="0.2">
      <c r="E335" s="77"/>
      <c r="F335" s="77"/>
      <c r="G335" s="77"/>
      <c r="H335" s="77"/>
      <c r="J335" s="77"/>
      <c r="K335" s="77"/>
    </row>
    <row r="336" spans="4:11" x14ac:dyDescent="0.2">
      <c r="E336" s="77"/>
      <c r="F336" s="77"/>
      <c r="G336" s="77"/>
      <c r="H336" s="77"/>
      <c r="J336" s="77"/>
      <c r="K336" s="77"/>
    </row>
    <row r="337" spans="5:11" x14ac:dyDescent="0.2">
      <c r="E337" s="77"/>
      <c r="F337" s="77"/>
      <c r="G337" s="77"/>
      <c r="H337" s="77"/>
      <c r="J337" s="77"/>
      <c r="K337" s="77"/>
    </row>
    <row r="338" spans="5:11" x14ac:dyDescent="0.2">
      <c r="E338" s="77"/>
      <c r="F338" s="77"/>
      <c r="G338" s="77"/>
      <c r="H338" s="77"/>
      <c r="J338" s="77"/>
      <c r="K338" s="77"/>
    </row>
    <row r="339" spans="5:11" x14ac:dyDescent="0.2">
      <c r="E339" s="77"/>
      <c r="F339" s="77"/>
      <c r="G339" s="77"/>
      <c r="H339" s="77"/>
      <c r="J339" s="77"/>
      <c r="K339" s="77"/>
    </row>
    <row r="340" spans="5:11" x14ac:dyDescent="0.2">
      <c r="E340" s="77"/>
      <c r="F340" s="77"/>
      <c r="G340" s="77"/>
      <c r="H340" s="77"/>
      <c r="I340" s="77"/>
    </row>
    <row r="341" spans="5:11" x14ac:dyDescent="0.2">
      <c r="E341" s="77"/>
      <c r="F341" s="77"/>
      <c r="G341" s="77"/>
      <c r="H341" s="77"/>
    </row>
    <row r="342" spans="5:11" x14ac:dyDescent="0.2">
      <c r="E342" s="77"/>
      <c r="F342" s="77"/>
      <c r="G342" s="77"/>
      <c r="H342" s="77"/>
      <c r="J342" s="77"/>
      <c r="K342" s="77"/>
    </row>
    <row r="343" spans="5:11" x14ac:dyDescent="0.2">
      <c r="E343" s="77"/>
      <c r="F343" s="77"/>
      <c r="G343" s="77"/>
      <c r="H343" s="77"/>
      <c r="J343" s="77"/>
      <c r="K343" s="77"/>
    </row>
    <row r="344" spans="5:11" x14ac:dyDescent="0.2">
      <c r="E344" s="77"/>
      <c r="F344" s="77"/>
      <c r="G344" s="77"/>
      <c r="H344" s="77"/>
      <c r="J344" s="77"/>
      <c r="K344" s="77"/>
    </row>
    <row r="345" spans="5:11" x14ac:dyDescent="0.2">
      <c r="E345" s="77"/>
      <c r="F345" s="77"/>
      <c r="G345" s="77"/>
      <c r="H345" s="77"/>
      <c r="J345" s="77"/>
      <c r="K345" s="77"/>
    </row>
    <row r="346" spans="5:11" x14ac:dyDescent="0.2">
      <c r="E346" s="77"/>
      <c r="F346" s="77"/>
      <c r="G346" s="77"/>
      <c r="H346" s="77"/>
      <c r="J346" s="77"/>
      <c r="K346" s="77"/>
    </row>
    <row r="347" spans="5:11" x14ac:dyDescent="0.2">
      <c r="E347" s="77"/>
      <c r="F347" s="77"/>
      <c r="G347" s="77"/>
      <c r="H347" s="77"/>
      <c r="J347" s="77"/>
      <c r="K347" s="77"/>
    </row>
    <row r="348" spans="5:11" x14ac:dyDescent="0.2">
      <c r="E348" s="77"/>
      <c r="F348" s="77"/>
      <c r="G348" s="77"/>
      <c r="H348" s="77"/>
      <c r="J348" s="77"/>
      <c r="K348" s="77"/>
    </row>
    <row r="349" spans="5:11" x14ac:dyDescent="0.2">
      <c r="E349" s="77"/>
      <c r="F349" s="77"/>
      <c r="G349" s="77"/>
      <c r="H349" s="77"/>
      <c r="I349" s="77"/>
    </row>
    <row r="350" spans="5:11" x14ac:dyDescent="0.2">
      <c r="E350" s="77"/>
      <c r="F350" s="77"/>
      <c r="G350" s="77"/>
      <c r="H350" s="77"/>
    </row>
    <row r="351" spans="5:11" x14ac:dyDescent="0.2">
      <c r="E351" s="77"/>
      <c r="F351" s="77"/>
      <c r="G351" s="77"/>
      <c r="H351" s="77"/>
      <c r="J351" s="77"/>
      <c r="K351" s="77"/>
    </row>
    <row r="352" spans="5:11" x14ac:dyDescent="0.2">
      <c r="E352" s="77"/>
      <c r="F352" s="77"/>
      <c r="G352" s="77"/>
      <c r="H352" s="77"/>
      <c r="J352" s="77"/>
      <c r="K352" s="77"/>
    </row>
    <row r="353" spans="5:11" x14ac:dyDescent="0.2">
      <c r="E353" s="77"/>
      <c r="F353" s="77"/>
      <c r="G353" s="77"/>
      <c r="H353" s="77"/>
      <c r="J353" s="77"/>
      <c r="K353" s="77"/>
    </row>
    <row r="354" spans="5:11" x14ac:dyDescent="0.2">
      <c r="E354" s="77"/>
      <c r="F354" s="77"/>
      <c r="G354" s="77"/>
      <c r="H354" s="77"/>
      <c r="J354" s="77"/>
      <c r="K354" s="77"/>
    </row>
    <row r="355" spans="5:11" x14ac:dyDescent="0.2">
      <c r="E355" s="77"/>
      <c r="F355" s="77"/>
      <c r="G355" s="77"/>
      <c r="H355" s="77"/>
      <c r="J355" s="77"/>
      <c r="K355" s="77"/>
    </row>
    <row r="356" spans="5:11" x14ac:dyDescent="0.2">
      <c r="E356" s="77"/>
      <c r="F356" s="77"/>
      <c r="G356" s="77"/>
      <c r="H356" s="77"/>
      <c r="J356" s="77"/>
      <c r="K356" s="77"/>
    </row>
    <row r="357" spans="5:11" x14ac:dyDescent="0.2">
      <c r="E357" s="77"/>
      <c r="F357" s="77"/>
      <c r="G357" s="77"/>
      <c r="H357" s="77"/>
      <c r="J357" s="77"/>
      <c r="K357" s="77"/>
    </row>
    <row r="358" spans="5:11" x14ac:dyDescent="0.2">
      <c r="E358" s="77"/>
      <c r="F358" s="77"/>
      <c r="G358" s="77"/>
      <c r="H358" s="77"/>
      <c r="I358" s="77"/>
    </row>
    <row r="359" spans="5:11" x14ac:dyDescent="0.2">
      <c r="E359" s="77"/>
      <c r="F359" s="77"/>
      <c r="G359" s="77"/>
      <c r="H359" s="77"/>
    </row>
    <row r="360" spans="5:11" x14ac:dyDescent="0.2">
      <c r="E360" s="77"/>
      <c r="F360" s="77"/>
      <c r="G360" s="77"/>
      <c r="H360" s="77"/>
      <c r="J360" s="77"/>
      <c r="K360" s="77"/>
    </row>
    <row r="361" spans="5:11" x14ac:dyDescent="0.2">
      <c r="E361" s="77"/>
      <c r="F361" s="77"/>
      <c r="G361" s="77"/>
      <c r="H361" s="77"/>
      <c r="J361" s="77"/>
      <c r="K361" s="77"/>
    </row>
    <row r="362" spans="5:11" x14ac:dyDescent="0.2">
      <c r="E362" s="77"/>
      <c r="F362" s="77"/>
      <c r="G362" s="77"/>
      <c r="H362" s="77"/>
      <c r="J362" s="77"/>
      <c r="K362" s="77"/>
    </row>
    <row r="363" spans="5:11" x14ac:dyDescent="0.2">
      <c r="E363" s="77"/>
      <c r="F363" s="77"/>
      <c r="G363" s="77"/>
      <c r="H363" s="77"/>
      <c r="J363" s="77"/>
      <c r="K363" s="77"/>
    </row>
    <row r="364" spans="5:11" x14ac:dyDescent="0.2">
      <c r="E364" s="77"/>
      <c r="F364" s="77"/>
      <c r="G364" s="77"/>
      <c r="H364" s="77"/>
      <c r="J364" s="77"/>
      <c r="K364" s="77"/>
    </row>
    <row r="365" spans="5:11" x14ac:dyDescent="0.2">
      <c r="E365" s="77"/>
      <c r="F365" s="77"/>
      <c r="G365" s="77"/>
      <c r="H365" s="77"/>
      <c r="J365" s="77"/>
      <c r="K365" s="77"/>
    </row>
    <row r="366" spans="5:11" x14ac:dyDescent="0.2">
      <c r="E366" s="77"/>
      <c r="F366" s="77"/>
      <c r="G366" s="77"/>
      <c r="H366" s="77"/>
      <c r="J366" s="77"/>
      <c r="K366" s="77"/>
    </row>
    <row r="367" spans="5:11" x14ac:dyDescent="0.2">
      <c r="E367" s="77"/>
      <c r="F367" s="77"/>
      <c r="G367" s="77"/>
      <c r="H367" s="77"/>
      <c r="I367" s="77"/>
    </row>
    <row r="368" spans="5:11" x14ac:dyDescent="0.2">
      <c r="E368" s="77"/>
      <c r="F368" s="77"/>
      <c r="G368" s="77"/>
      <c r="H368" s="77"/>
    </row>
    <row r="369" spans="5:11" x14ac:dyDescent="0.2">
      <c r="E369" s="77"/>
      <c r="F369" s="77"/>
      <c r="G369" s="77"/>
      <c r="H369" s="77"/>
      <c r="J369" s="77"/>
      <c r="K369" s="77"/>
    </row>
    <row r="370" spans="5:11" x14ac:dyDescent="0.2">
      <c r="E370" s="77"/>
      <c r="F370" s="77"/>
      <c r="G370" s="77"/>
      <c r="H370" s="77"/>
      <c r="J370" s="77"/>
      <c r="K370" s="77"/>
    </row>
    <row r="371" spans="5:11" x14ac:dyDescent="0.2">
      <c r="E371" s="77"/>
      <c r="F371" s="77"/>
      <c r="G371" s="77"/>
      <c r="H371" s="77"/>
      <c r="J371" s="77"/>
      <c r="K371" s="77"/>
    </row>
    <row r="372" spans="5:11" x14ac:dyDescent="0.2">
      <c r="E372" s="77"/>
      <c r="F372" s="77"/>
      <c r="G372" s="77"/>
      <c r="H372" s="77"/>
      <c r="J372" s="77"/>
      <c r="K372" s="77"/>
    </row>
    <row r="373" spans="5:11" x14ac:dyDescent="0.2">
      <c r="E373" s="77"/>
      <c r="F373" s="77"/>
      <c r="G373" s="77"/>
      <c r="H373" s="77"/>
      <c r="J373" s="77"/>
      <c r="K373" s="77"/>
    </row>
    <row r="374" spans="5:11" x14ac:dyDescent="0.2">
      <c r="E374" s="77"/>
      <c r="F374" s="77"/>
      <c r="G374" s="77"/>
      <c r="H374" s="77"/>
      <c r="J374" s="77"/>
      <c r="K374" s="77"/>
    </row>
    <row r="375" spans="5:11" x14ac:dyDescent="0.2">
      <c r="E375" s="77"/>
      <c r="F375" s="77"/>
      <c r="G375" s="77"/>
      <c r="H375" s="77"/>
      <c r="J375" s="77"/>
      <c r="K375" s="77"/>
    </row>
    <row r="376" spans="5:11" x14ac:dyDescent="0.2">
      <c r="E376" s="77"/>
      <c r="F376" s="77"/>
      <c r="G376" s="77"/>
      <c r="H376" s="77"/>
      <c r="I376" s="77"/>
    </row>
    <row r="377" spans="5:11" x14ac:dyDescent="0.2">
      <c r="E377" s="77"/>
      <c r="F377" s="77"/>
      <c r="G377" s="77"/>
      <c r="H377" s="77"/>
      <c r="I377" s="77"/>
    </row>
    <row r="378" spans="5:11" x14ac:dyDescent="0.2">
      <c r="E378" s="77"/>
      <c r="F378" s="77"/>
      <c r="G378" s="77"/>
      <c r="H378" s="77"/>
      <c r="I378" s="77"/>
    </row>
    <row r="379" spans="5:11" x14ac:dyDescent="0.2">
      <c r="E379" s="77"/>
      <c r="F379" s="77"/>
      <c r="G379" s="77"/>
      <c r="H379" s="77"/>
      <c r="I379" s="77"/>
    </row>
    <row r="380" spans="5:11" x14ac:dyDescent="0.2">
      <c r="E380" s="77"/>
      <c r="F380" s="77"/>
      <c r="G380" s="77"/>
      <c r="H380" s="77"/>
      <c r="I380" s="77"/>
    </row>
    <row r="381" spans="5:11" x14ac:dyDescent="0.2">
      <c r="E381" s="77"/>
      <c r="F381" s="77"/>
      <c r="G381" s="77"/>
      <c r="H381" s="77"/>
      <c r="I381" s="77"/>
    </row>
    <row r="382" spans="5:11" x14ac:dyDescent="0.2">
      <c r="E382" s="77"/>
      <c r="F382" s="77"/>
      <c r="G382" s="77"/>
      <c r="H382" s="77"/>
      <c r="I382" s="77"/>
    </row>
    <row r="383" spans="5:11" x14ac:dyDescent="0.2">
      <c r="E383" s="77"/>
      <c r="F383" s="77"/>
      <c r="G383" s="77"/>
      <c r="H383" s="77"/>
      <c r="I383" s="77"/>
    </row>
    <row r="384" spans="5:11" x14ac:dyDescent="0.2">
      <c r="E384" s="77"/>
      <c r="F384" s="77"/>
      <c r="G384" s="77"/>
      <c r="H384" s="77"/>
      <c r="I384" s="77"/>
    </row>
    <row r="385" spans="5:11" x14ac:dyDescent="0.2">
      <c r="E385" s="77"/>
      <c r="F385" s="77"/>
      <c r="G385" s="77"/>
      <c r="H385" s="77"/>
      <c r="I385" s="77"/>
    </row>
    <row r="386" spans="5:11" x14ac:dyDescent="0.2">
      <c r="E386" s="77"/>
      <c r="F386" s="77"/>
      <c r="G386" s="77"/>
      <c r="H386" s="77"/>
    </row>
    <row r="387" spans="5:11" x14ac:dyDescent="0.2">
      <c r="E387" s="77"/>
      <c r="F387" s="77"/>
      <c r="G387" s="77"/>
      <c r="H387" s="77"/>
      <c r="J387" s="77"/>
      <c r="K387" s="77"/>
    </row>
    <row r="388" spans="5:11" x14ac:dyDescent="0.2">
      <c r="E388" s="77"/>
      <c r="F388" s="77"/>
      <c r="G388" s="77"/>
      <c r="H388" s="77"/>
      <c r="J388" s="77"/>
      <c r="K388" s="77"/>
    </row>
    <row r="389" spans="5:11" x14ac:dyDescent="0.2">
      <c r="E389" s="77"/>
      <c r="F389" s="77"/>
      <c r="G389" s="77"/>
      <c r="H389" s="77"/>
      <c r="J389" s="77"/>
      <c r="K389" s="77"/>
    </row>
    <row r="390" spans="5:11" x14ac:dyDescent="0.2">
      <c r="E390" s="77"/>
      <c r="F390" s="77"/>
      <c r="G390" s="77"/>
      <c r="H390" s="77"/>
      <c r="J390" s="77"/>
      <c r="K390" s="77"/>
    </row>
    <row r="391" spans="5:11" x14ac:dyDescent="0.2">
      <c r="E391" s="77"/>
      <c r="F391" s="77"/>
      <c r="G391" s="77"/>
      <c r="H391" s="77"/>
      <c r="J391" s="77"/>
      <c r="K391" s="77"/>
    </row>
    <row r="392" spans="5:11" x14ac:dyDescent="0.2">
      <c r="E392" s="77"/>
      <c r="F392" s="77"/>
      <c r="G392" s="77"/>
      <c r="H392" s="77"/>
      <c r="J392" s="77"/>
      <c r="K392" s="77"/>
    </row>
    <row r="393" spans="5:11" x14ac:dyDescent="0.2">
      <c r="E393" s="77"/>
      <c r="F393" s="77"/>
      <c r="G393" s="77"/>
      <c r="H393" s="77"/>
      <c r="J393" s="77"/>
      <c r="K393" s="77"/>
    </row>
    <row r="394" spans="5:11" x14ac:dyDescent="0.2">
      <c r="E394" s="77"/>
      <c r="F394" s="77"/>
      <c r="G394" s="77"/>
      <c r="H394" s="77"/>
      <c r="I394" s="77"/>
    </row>
    <row r="395" spans="5:11" x14ac:dyDescent="0.2">
      <c r="E395" s="77"/>
      <c r="F395" s="77"/>
      <c r="G395" s="77"/>
      <c r="H395" s="77"/>
    </row>
    <row r="396" spans="5:11" x14ac:dyDescent="0.2">
      <c r="E396" s="77"/>
      <c r="F396" s="77"/>
      <c r="G396" s="77"/>
      <c r="H396" s="77"/>
      <c r="J396" s="77"/>
      <c r="K396" s="77"/>
    </row>
    <row r="397" spans="5:11" x14ac:dyDescent="0.2">
      <c r="E397" s="77"/>
      <c r="F397" s="77"/>
      <c r="G397" s="77"/>
      <c r="H397" s="77"/>
      <c r="J397" s="77"/>
      <c r="K397" s="77"/>
    </row>
    <row r="398" spans="5:11" x14ac:dyDescent="0.2">
      <c r="E398" s="77"/>
      <c r="F398" s="77"/>
      <c r="G398" s="77"/>
      <c r="H398" s="77"/>
      <c r="J398" s="77"/>
      <c r="K398" s="77"/>
    </row>
    <row r="399" spans="5:11" x14ac:dyDescent="0.2">
      <c r="E399" s="77"/>
      <c r="F399" s="77"/>
      <c r="G399" s="77"/>
      <c r="H399" s="77"/>
      <c r="J399" s="77"/>
      <c r="K399" s="77"/>
    </row>
    <row r="400" spans="5:11" x14ac:dyDescent="0.2">
      <c r="E400" s="77"/>
      <c r="F400" s="77"/>
      <c r="G400" s="77"/>
      <c r="H400" s="77"/>
      <c r="J400" s="77"/>
      <c r="K400" s="77"/>
    </row>
    <row r="401" spans="5:11" x14ac:dyDescent="0.2">
      <c r="E401" s="77"/>
      <c r="F401" s="77"/>
      <c r="G401" s="77"/>
      <c r="H401" s="77"/>
      <c r="J401" s="77"/>
      <c r="K401" s="77"/>
    </row>
    <row r="402" spans="5:11" x14ac:dyDescent="0.2">
      <c r="E402" s="77"/>
      <c r="F402" s="77"/>
      <c r="G402" s="77"/>
      <c r="H402" s="77"/>
      <c r="J402" s="77"/>
      <c r="K402" s="77"/>
    </row>
    <row r="403" spans="5:11" x14ac:dyDescent="0.2">
      <c r="E403" s="77"/>
      <c r="F403" s="77"/>
      <c r="G403" s="77"/>
      <c r="H403" s="77"/>
      <c r="I403" s="77"/>
    </row>
    <row r="404" spans="5:11" x14ac:dyDescent="0.2">
      <c r="E404" s="77"/>
      <c r="F404" s="77"/>
      <c r="G404" s="77"/>
      <c r="H404" s="77"/>
    </row>
    <row r="405" spans="5:11" x14ac:dyDescent="0.2">
      <c r="E405" s="77"/>
      <c r="F405" s="77"/>
      <c r="G405" s="77"/>
      <c r="H405" s="77"/>
      <c r="J405" s="77"/>
      <c r="K405" s="77"/>
    </row>
    <row r="406" spans="5:11" x14ac:dyDescent="0.2">
      <c r="E406" s="77"/>
      <c r="F406" s="77"/>
      <c r="G406" s="77"/>
      <c r="H406" s="77"/>
      <c r="J406" s="77"/>
      <c r="K406" s="77"/>
    </row>
    <row r="407" spans="5:11" x14ac:dyDescent="0.2">
      <c r="E407" s="77"/>
      <c r="F407" s="77"/>
      <c r="G407" s="77"/>
      <c r="H407" s="77"/>
      <c r="J407" s="77"/>
      <c r="K407" s="77"/>
    </row>
    <row r="408" spans="5:11" x14ac:dyDescent="0.2">
      <c r="E408" s="77"/>
      <c r="F408" s="77"/>
      <c r="G408" s="77"/>
      <c r="H408" s="77"/>
      <c r="J408" s="77"/>
      <c r="K408" s="77"/>
    </row>
    <row r="409" spans="5:11" x14ac:dyDescent="0.2">
      <c r="E409" s="77"/>
      <c r="F409" s="77"/>
      <c r="G409" s="77"/>
      <c r="H409" s="77"/>
      <c r="J409" s="77"/>
      <c r="K409" s="77"/>
    </row>
    <row r="410" spans="5:11" x14ac:dyDescent="0.2">
      <c r="E410" s="77"/>
      <c r="F410" s="77"/>
      <c r="G410" s="77"/>
      <c r="H410" s="77"/>
      <c r="J410" s="77"/>
      <c r="K410" s="77"/>
    </row>
    <row r="411" spans="5:11" x14ac:dyDescent="0.2">
      <c r="E411" s="77"/>
      <c r="F411" s="77"/>
      <c r="G411" s="77"/>
      <c r="H411" s="77"/>
      <c r="J411" s="77"/>
      <c r="K411" s="77"/>
    </row>
    <row r="412" spans="5:11" x14ac:dyDescent="0.2">
      <c r="E412" s="77"/>
      <c r="F412" s="77"/>
      <c r="G412" s="77"/>
      <c r="H412" s="77"/>
      <c r="I412" s="77"/>
    </row>
    <row r="413" spans="5:11" x14ac:dyDescent="0.2">
      <c r="E413" s="77"/>
      <c r="F413" s="77"/>
      <c r="G413" s="77"/>
      <c r="H413" s="77"/>
    </row>
    <row r="414" spans="5:11" x14ac:dyDescent="0.2">
      <c r="E414" s="77"/>
      <c r="F414" s="77"/>
      <c r="G414" s="77"/>
      <c r="H414" s="77"/>
      <c r="J414" s="77"/>
      <c r="K414" s="77"/>
    </row>
    <row r="415" spans="5:11" x14ac:dyDescent="0.2">
      <c r="E415" s="77"/>
      <c r="F415" s="77"/>
      <c r="G415" s="77"/>
      <c r="H415" s="77"/>
      <c r="J415" s="77"/>
      <c r="K415" s="77"/>
    </row>
    <row r="416" spans="5:11" x14ac:dyDescent="0.2">
      <c r="E416" s="77"/>
      <c r="F416" s="77"/>
      <c r="G416" s="77"/>
      <c r="H416" s="77"/>
      <c r="J416" s="77"/>
      <c r="K416" s="77"/>
    </row>
    <row r="417" spans="5:11" x14ac:dyDescent="0.2">
      <c r="E417" s="77"/>
      <c r="F417" s="77"/>
      <c r="G417" s="77"/>
      <c r="H417" s="77"/>
      <c r="J417" s="77"/>
      <c r="K417" s="77"/>
    </row>
    <row r="418" spans="5:11" x14ac:dyDescent="0.2">
      <c r="E418" s="77"/>
      <c r="F418" s="77"/>
      <c r="G418" s="77"/>
      <c r="H418" s="77"/>
      <c r="J418" s="77"/>
      <c r="K418" s="77"/>
    </row>
    <row r="419" spans="5:11" x14ac:dyDescent="0.2">
      <c r="E419" s="77"/>
      <c r="F419" s="77"/>
      <c r="G419" s="77"/>
      <c r="H419" s="77"/>
      <c r="J419" s="77"/>
      <c r="K419" s="77"/>
    </row>
    <row r="420" spans="5:11" x14ac:dyDescent="0.2">
      <c r="E420" s="77"/>
      <c r="F420" s="77"/>
      <c r="G420" s="77"/>
      <c r="H420" s="77"/>
      <c r="J420" s="77"/>
      <c r="K420" s="77"/>
    </row>
    <row r="421" spans="5:11" x14ac:dyDescent="0.2">
      <c r="E421" s="77"/>
      <c r="F421" s="77"/>
      <c r="G421" s="77"/>
      <c r="H421" s="77"/>
      <c r="I421" s="77"/>
    </row>
    <row r="422" spans="5:11" x14ac:dyDescent="0.2">
      <c r="E422" s="77"/>
      <c r="F422" s="77"/>
      <c r="G422" s="77"/>
      <c r="H422" s="77"/>
    </row>
    <row r="423" spans="5:11" x14ac:dyDescent="0.2">
      <c r="E423" s="77"/>
      <c r="F423" s="77"/>
      <c r="G423" s="77"/>
      <c r="H423" s="77"/>
      <c r="J423" s="77"/>
      <c r="K423" s="77"/>
    </row>
    <row r="424" spans="5:11" x14ac:dyDescent="0.2">
      <c r="E424" s="77"/>
      <c r="F424" s="77"/>
      <c r="G424" s="77"/>
      <c r="H424" s="77"/>
      <c r="J424" s="77"/>
      <c r="K424" s="77"/>
    </row>
    <row r="425" spans="5:11" x14ac:dyDescent="0.2">
      <c r="E425" s="77"/>
      <c r="F425" s="77"/>
      <c r="G425" s="77"/>
      <c r="H425" s="77"/>
      <c r="J425" s="77"/>
      <c r="K425" s="77"/>
    </row>
    <row r="426" spans="5:11" x14ac:dyDescent="0.2">
      <c r="E426" s="77"/>
      <c r="F426" s="77"/>
      <c r="G426" s="77"/>
      <c r="H426" s="77"/>
      <c r="J426" s="77"/>
      <c r="K426" s="77"/>
    </row>
    <row r="427" spans="5:11" x14ac:dyDescent="0.2">
      <c r="E427" s="77"/>
      <c r="F427" s="77"/>
      <c r="G427" s="77"/>
      <c r="H427" s="77"/>
      <c r="J427" s="77"/>
      <c r="K427" s="77"/>
    </row>
    <row r="428" spans="5:11" x14ac:dyDescent="0.2">
      <c r="E428" s="77"/>
      <c r="F428" s="77"/>
      <c r="G428" s="77"/>
      <c r="H428" s="77"/>
      <c r="J428" s="77"/>
      <c r="K428" s="77"/>
    </row>
    <row r="429" spans="5:11" x14ac:dyDescent="0.2">
      <c r="E429" s="77"/>
      <c r="F429" s="77"/>
      <c r="G429" s="77"/>
      <c r="H429" s="77"/>
      <c r="J429" s="77"/>
      <c r="K429" s="77"/>
    </row>
    <row r="430" spans="5:11" x14ac:dyDescent="0.2">
      <c r="E430" s="77"/>
      <c r="F430" s="77"/>
      <c r="G430" s="77"/>
      <c r="H430" s="77"/>
      <c r="I430" s="77"/>
    </row>
    <row r="431" spans="5:11" x14ac:dyDescent="0.2">
      <c r="E431" s="77"/>
      <c r="F431" s="77"/>
      <c r="G431" s="77"/>
      <c r="H431" s="77"/>
    </row>
    <row r="432" spans="5:11" x14ac:dyDescent="0.2">
      <c r="E432" s="77"/>
      <c r="F432" s="77"/>
      <c r="G432" s="77"/>
      <c r="H432" s="77"/>
      <c r="J432" s="77"/>
      <c r="K432" s="77"/>
    </row>
    <row r="433" spans="5:11" x14ac:dyDescent="0.2">
      <c r="E433" s="77"/>
      <c r="F433" s="77"/>
      <c r="G433" s="77"/>
      <c r="H433" s="77"/>
      <c r="J433" s="77"/>
      <c r="K433" s="77"/>
    </row>
    <row r="434" spans="5:11" x14ac:dyDescent="0.2">
      <c r="E434" s="77"/>
      <c r="F434" s="77"/>
      <c r="G434" s="77"/>
      <c r="H434" s="77"/>
      <c r="J434" s="77"/>
      <c r="K434" s="77"/>
    </row>
    <row r="435" spans="5:11" x14ac:dyDescent="0.2">
      <c r="E435" s="77"/>
      <c r="F435" s="77"/>
      <c r="G435" s="77"/>
      <c r="H435" s="77"/>
      <c r="J435" s="77"/>
      <c r="K435" s="77"/>
    </row>
    <row r="436" spans="5:11" x14ac:dyDescent="0.2">
      <c r="E436" s="77"/>
      <c r="F436" s="77"/>
      <c r="G436" s="77"/>
      <c r="H436" s="77"/>
      <c r="J436" s="77"/>
      <c r="K436" s="77"/>
    </row>
    <row r="437" spans="5:11" x14ac:dyDescent="0.2">
      <c r="E437" s="77"/>
      <c r="F437" s="77"/>
      <c r="G437" s="77"/>
      <c r="H437" s="77"/>
      <c r="J437" s="77"/>
      <c r="K437" s="77"/>
    </row>
    <row r="438" spans="5:11" x14ac:dyDescent="0.2">
      <c r="E438" s="77"/>
      <c r="F438" s="77"/>
      <c r="G438" s="77"/>
      <c r="H438" s="77"/>
      <c r="J438" s="77"/>
      <c r="K438" s="77"/>
    </row>
    <row r="439" spans="5:11" x14ac:dyDescent="0.2">
      <c r="E439" s="77"/>
      <c r="F439" s="77"/>
      <c r="G439" s="77"/>
      <c r="H439" s="77"/>
      <c r="I439" s="77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36ADB-A39F-6E41-8A2E-46788FA90587}">
  <dimension ref="C3:AG113"/>
  <sheetViews>
    <sheetView zoomScale="40" workbookViewId="0">
      <selection activeCell="C4" sqref="C4:AJ122"/>
    </sheetView>
  </sheetViews>
  <sheetFormatPr baseColWidth="10" defaultRowHeight="15" x14ac:dyDescent="0.2"/>
  <cols>
    <col min="11" max="11" width="11" bestFit="1" customWidth="1"/>
    <col min="14" max="16" width="11" bestFit="1" customWidth="1"/>
    <col min="19" max="21" width="11" bestFit="1" customWidth="1"/>
    <col min="24" max="24" width="11.1640625" bestFit="1" customWidth="1"/>
    <col min="26" max="26" width="16.6640625" customWidth="1"/>
    <col min="27" max="27" width="25.33203125" customWidth="1"/>
    <col min="28" max="28" width="27.1640625" customWidth="1"/>
    <col min="29" max="29" width="20.33203125" customWidth="1"/>
    <col min="30" max="30" width="22.33203125" customWidth="1"/>
    <col min="31" max="31" width="16.5" customWidth="1"/>
    <col min="32" max="32" width="21.33203125" customWidth="1"/>
  </cols>
  <sheetData>
    <row r="3" spans="3:33" ht="16" thickBot="1" x14ac:dyDescent="0.25"/>
    <row r="4" spans="3:33" x14ac:dyDescent="0.2">
      <c r="C4" s="148" t="s">
        <v>134</v>
      </c>
      <c r="D4" s="146"/>
      <c r="E4" s="146"/>
      <c r="F4" s="146"/>
      <c r="G4" s="146"/>
      <c r="H4" s="149" t="s">
        <v>135</v>
      </c>
      <c r="I4" s="146"/>
      <c r="J4" s="146"/>
      <c r="K4" s="146"/>
      <c r="L4" s="146"/>
      <c r="M4" s="149" t="s">
        <v>138</v>
      </c>
      <c r="N4" s="146"/>
      <c r="O4" s="146"/>
      <c r="P4" s="146"/>
      <c r="Q4" s="146"/>
      <c r="R4" s="149" t="s">
        <v>139</v>
      </c>
      <c r="S4" s="146"/>
      <c r="T4" s="146"/>
      <c r="U4" s="147"/>
      <c r="V4" s="74"/>
      <c r="W4" s="45" t="s">
        <v>140</v>
      </c>
      <c r="X4" s="47"/>
      <c r="Z4" s="45" t="s">
        <v>244</v>
      </c>
      <c r="AA4" s="46"/>
      <c r="AB4" s="46"/>
      <c r="AC4" s="46"/>
      <c r="AD4" s="46"/>
      <c r="AE4" s="46"/>
      <c r="AF4" s="47"/>
      <c r="AG4" s="64"/>
    </row>
    <row r="5" spans="3:33" ht="16" x14ac:dyDescent="0.2">
      <c r="C5" s="177" t="s">
        <v>6</v>
      </c>
      <c r="D5" s="182" t="s">
        <v>8</v>
      </c>
      <c r="E5" s="183" t="s">
        <v>9</v>
      </c>
      <c r="F5" s="182" t="s">
        <v>10</v>
      </c>
      <c r="G5" s="182"/>
      <c r="H5" s="182" t="s">
        <v>6</v>
      </c>
      <c r="I5" s="182" t="s">
        <v>8</v>
      </c>
      <c r="J5" s="183" t="s">
        <v>9</v>
      </c>
      <c r="K5" s="182" t="s">
        <v>10</v>
      </c>
      <c r="L5" s="182"/>
      <c r="M5" s="182" t="s">
        <v>6</v>
      </c>
      <c r="N5" s="182" t="s">
        <v>8</v>
      </c>
      <c r="O5" s="183" t="s">
        <v>9</v>
      </c>
      <c r="P5" s="182" t="s">
        <v>10</v>
      </c>
      <c r="Q5" s="182"/>
      <c r="R5" s="182" t="s">
        <v>6</v>
      </c>
      <c r="S5" s="182" t="s">
        <v>8</v>
      </c>
      <c r="T5" s="183" t="s">
        <v>9</v>
      </c>
      <c r="U5" s="178" t="s">
        <v>10</v>
      </c>
      <c r="V5" s="74"/>
      <c r="W5" s="97" t="s">
        <v>6</v>
      </c>
      <c r="X5" s="68" t="s">
        <v>232</v>
      </c>
      <c r="Z5" s="185" t="s">
        <v>236</v>
      </c>
      <c r="AA5" s="168" t="s">
        <v>237</v>
      </c>
      <c r="AB5" s="168" t="s">
        <v>238</v>
      </c>
      <c r="AC5" s="168" t="s">
        <v>239</v>
      </c>
      <c r="AD5" s="168" t="s">
        <v>240</v>
      </c>
      <c r="AE5" s="168" t="s">
        <v>241</v>
      </c>
      <c r="AF5" s="191" t="s">
        <v>249</v>
      </c>
      <c r="AG5" s="64"/>
    </row>
    <row r="6" spans="3:33" ht="16" x14ac:dyDescent="0.2">
      <c r="C6" s="177" t="s">
        <v>78</v>
      </c>
      <c r="D6" s="182">
        <v>1</v>
      </c>
      <c r="E6" s="182">
        <v>0</v>
      </c>
      <c r="F6" s="182">
        <v>16000000</v>
      </c>
      <c r="G6" s="182"/>
      <c r="H6" s="182" t="s">
        <v>79</v>
      </c>
      <c r="I6" s="182">
        <v>1</v>
      </c>
      <c r="J6" s="182">
        <v>0</v>
      </c>
      <c r="K6" s="182">
        <v>8000000</v>
      </c>
      <c r="L6" s="182"/>
      <c r="M6" s="182" t="s">
        <v>80</v>
      </c>
      <c r="N6" s="182">
        <v>1</v>
      </c>
      <c r="O6" s="182">
        <v>0</v>
      </c>
      <c r="P6" s="182">
        <v>34666666.666666664</v>
      </c>
      <c r="Q6" s="182"/>
      <c r="R6" s="182" t="s">
        <v>107</v>
      </c>
      <c r="S6" s="182">
        <v>1</v>
      </c>
      <c r="T6" s="182">
        <v>0</v>
      </c>
      <c r="U6" s="178">
        <v>12000000</v>
      </c>
      <c r="V6" s="74"/>
      <c r="W6" s="97" t="s">
        <v>85</v>
      </c>
      <c r="X6" s="68">
        <v>3476000000</v>
      </c>
      <c r="Z6" s="97" t="s">
        <v>29</v>
      </c>
      <c r="AA6" s="192" t="s">
        <v>245</v>
      </c>
      <c r="AB6" s="192" t="s">
        <v>246</v>
      </c>
      <c r="AC6" s="98" t="s">
        <v>243</v>
      </c>
      <c r="AD6" s="187">
        <v>0.25694988846479178</v>
      </c>
      <c r="AE6" s="188">
        <v>0.17</v>
      </c>
      <c r="AF6" s="68" t="s">
        <v>128</v>
      </c>
      <c r="AG6" s="64"/>
    </row>
    <row r="7" spans="3:33" ht="16" x14ac:dyDescent="0.2">
      <c r="C7" s="177" t="s">
        <v>78</v>
      </c>
      <c r="D7" s="182">
        <v>1</v>
      </c>
      <c r="E7" s="182">
        <v>1</v>
      </c>
      <c r="F7" s="182">
        <v>3500000</v>
      </c>
      <c r="G7" s="182"/>
      <c r="H7" s="182" t="s">
        <v>79</v>
      </c>
      <c r="I7" s="182">
        <v>1</v>
      </c>
      <c r="J7" s="182">
        <v>1</v>
      </c>
      <c r="K7" s="182">
        <v>22000</v>
      </c>
      <c r="L7" s="182"/>
      <c r="M7" s="182" t="s">
        <v>80</v>
      </c>
      <c r="N7" s="182">
        <v>1</v>
      </c>
      <c r="O7" s="182">
        <v>1</v>
      </c>
      <c r="P7" s="182">
        <v>3900000</v>
      </c>
      <c r="Q7" s="182"/>
      <c r="R7" s="182" t="s">
        <v>107</v>
      </c>
      <c r="S7" s="182">
        <v>1</v>
      </c>
      <c r="T7" s="182">
        <v>1</v>
      </c>
      <c r="U7" s="178">
        <v>230000</v>
      </c>
      <c r="V7" s="174"/>
      <c r="W7" s="97" t="s">
        <v>85</v>
      </c>
      <c r="X7" s="68">
        <v>2504666666.665</v>
      </c>
      <c r="Z7" s="97" t="s">
        <v>29</v>
      </c>
      <c r="AA7" s="192" t="s">
        <v>245</v>
      </c>
      <c r="AB7" s="192" t="s">
        <v>247</v>
      </c>
      <c r="AC7" s="64" t="s">
        <v>243</v>
      </c>
      <c r="AD7" s="189">
        <v>-0.12703248494774588</v>
      </c>
      <c r="AE7" s="188">
        <v>0.39</v>
      </c>
      <c r="AF7" s="68" t="s">
        <v>128</v>
      </c>
      <c r="AG7" s="64"/>
    </row>
    <row r="8" spans="3:33" ht="16" x14ac:dyDescent="0.2">
      <c r="C8" s="177" t="s">
        <v>78</v>
      </c>
      <c r="D8" s="182">
        <v>1</v>
      </c>
      <c r="E8" s="182">
        <v>2</v>
      </c>
      <c r="F8" s="182">
        <v>9000000</v>
      </c>
      <c r="G8" s="182"/>
      <c r="H8" s="182" t="s">
        <v>79</v>
      </c>
      <c r="I8" s="182">
        <v>1</v>
      </c>
      <c r="J8" s="182">
        <v>2</v>
      </c>
      <c r="K8" s="182">
        <v>3100000</v>
      </c>
      <c r="L8" s="182"/>
      <c r="M8" s="182" t="s">
        <v>80</v>
      </c>
      <c r="N8" s="182">
        <v>1</v>
      </c>
      <c r="O8" s="182">
        <v>2</v>
      </c>
      <c r="P8" s="182">
        <v>2100000</v>
      </c>
      <c r="Q8" s="182"/>
      <c r="R8" s="182" t="s">
        <v>107</v>
      </c>
      <c r="S8" s="182">
        <v>1</v>
      </c>
      <c r="T8" s="182">
        <v>2</v>
      </c>
      <c r="U8" s="178">
        <v>140000</v>
      </c>
      <c r="V8" s="77"/>
      <c r="W8" s="97" t="s">
        <v>85</v>
      </c>
      <c r="X8" s="68">
        <v>2180000000</v>
      </c>
      <c r="Z8" s="97" t="s">
        <v>29</v>
      </c>
      <c r="AA8" s="192" t="s">
        <v>245</v>
      </c>
      <c r="AB8" s="192" t="s">
        <v>248</v>
      </c>
      <c r="AC8" s="64" t="s">
        <v>243</v>
      </c>
      <c r="AD8" s="189">
        <v>-0.11284057687483129</v>
      </c>
      <c r="AE8" s="188">
        <v>0.43</v>
      </c>
      <c r="AF8" s="68" t="s">
        <v>128</v>
      </c>
      <c r="AG8" s="64"/>
    </row>
    <row r="9" spans="3:33" ht="16" x14ac:dyDescent="0.2">
      <c r="C9" s="177" t="s">
        <v>78</v>
      </c>
      <c r="D9" s="182">
        <v>1</v>
      </c>
      <c r="E9" s="182">
        <v>3</v>
      </c>
      <c r="F9" s="182">
        <v>19000000</v>
      </c>
      <c r="G9" s="182"/>
      <c r="H9" s="182" t="s">
        <v>79</v>
      </c>
      <c r="I9" s="182">
        <v>1</v>
      </c>
      <c r="J9" s="182">
        <v>3</v>
      </c>
      <c r="K9" s="182">
        <v>1100000</v>
      </c>
      <c r="L9" s="182"/>
      <c r="M9" s="182" t="s">
        <v>80</v>
      </c>
      <c r="N9" s="182">
        <v>1</v>
      </c>
      <c r="O9" s="182">
        <v>3</v>
      </c>
      <c r="P9" s="182">
        <v>230000</v>
      </c>
      <c r="Q9" s="182"/>
      <c r="R9" s="182" t="s">
        <v>107</v>
      </c>
      <c r="S9" s="182">
        <v>1</v>
      </c>
      <c r="T9" s="182">
        <v>3</v>
      </c>
      <c r="U9" s="178">
        <v>180000</v>
      </c>
      <c r="V9" s="77"/>
      <c r="W9" s="97" t="s">
        <v>86</v>
      </c>
      <c r="X9" s="68">
        <v>319250000</v>
      </c>
      <c r="Z9" s="97" t="s">
        <v>29</v>
      </c>
      <c r="AA9" s="192" t="s">
        <v>246</v>
      </c>
      <c r="AB9" s="192" t="s">
        <v>245</v>
      </c>
      <c r="AC9" s="64" t="s">
        <v>243</v>
      </c>
      <c r="AD9" s="189">
        <v>1.1191364298121664</v>
      </c>
      <c r="AE9" s="188">
        <v>0.11799999999999999</v>
      </c>
      <c r="AF9" s="68" t="s">
        <v>128</v>
      </c>
      <c r="AG9" s="64"/>
    </row>
    <row r="10" spans="3:33" ht="16" x14ac:dyDescent="0.2">
      <c r="C10" s="177" t="s">
        <v>78</v>
      </c>
      <c r="D10" s="182">
        <v>1</v>
      </c>
      <c r="E10" s="182" t="s">
        <v>11</v>
      </c>
      <c r="F10" s="182" t="s">
        <v>11</v>
      </c>
      <c r="G10" s="182"/>
      <c r="H10" s="182" t="s">
        <v>79</v>
      </c>
      <c r="I10" s="182">
        <v>1</v>
      </c>
      <c r="J10" s="182" t="s">
        <v>11</v>
      </c>
      <c r="K10" s="182" t="s">
        <v>11</v>
      </c>
      <c r="L10" s="182"/>
      <c r="M10" s="182" t="s">
        <v>80</v>
      </c>
      <c r="N10" s="182">
        <v>1</v>
      </c>
      <c r="O10" s="182" t="s">
        <v>11</v>
      </c>
      <c r="P10" s="182" t="s">
        <v>11</v>
      </c>
      <c r="Q10" s="182"/>
      <c r="R10" s="182" t="s">
        <v>107</v>
      </c>
      <c r="S10" s="182">
        <v>1</v>
      </c>
      <c r="T10" s="182" t="s">
        <v>11</v>
      </c>
      <c r="U10" s="178" t="s">
        <v>11</v>
      </c>
      <c r="V10" s="77"/>
      <c r="W10" s="97" t="s">
        <v>86</v>
      </c>
      <c r="X10" s="68">
        <v>125180000</v>
      </c>
      <c r="Z10" s="97" t="s">
        <v>29</v>
      </c>
      <c r="AA10" s="192" t="s">
        <v>246</v>
      </c>
      <c r="AB10" s="192" t="s">
        <v>247</v>
      </c>
      <c r="AC10" s="98" t="s">
        <v>242</v>
      </c>
      <c r="AD10" s="187">
        <v>1.9794211895785372</v>
      </c>
      <c r="AE10" s="188">
        <v>7.1699999999999997E-4</v>
      </c>
      <c r="AF10" s="68" t="s">
        <v>233</v>
      </c>
      <c r="AG10" s="64"/>
    </row>
    <row r="11" spans="3:33" ht="16" x14ac:dyDescent="0.2">
      <c r="C11" s="177" t="s">
        <v>78</v>
      </c>
      <c r="D11" s="182">
        <v>1</v>
      </c>
      <c r="E11" s="182" t="s">
        <v>11</v>
      </c>
      <c r="F11" s="182" t="s">
        <v>11</v>
      </c>
      <c r="G11" s="182"/>
      <c r="H11" s="182" t="s">
        <v>79</v>
      </c>
      <c r="I11" s="182">
        <v>1</v>
      </c>
      <c r="J11" s="182" t="s">
        <v>11</v>
      </c>
      <c r="K11" s="182" t="s">
        <v>11</v>
      </c>
      <c r="L11" s="182"/>
      <c r="M11" s="182" t="s">
        <v>80</v>
      </c>
      <c r="N11" s="182">
        <v>1</v>
      </c>
      <c r="O11" s="182" t="s">
        <v>11</v>
      </c>
      <c r="P11" s="182" t="s">
        <v>11</v>
      </c>
      <c r="Q11" s="182"/>
      <c r="R11" s="182" t="s">
        <v>107</v>
      </c>
      <c r="S11" s="182">
        <v>1</v>
      </c>
      <c r="T11" s="182" t="s">
        <v>11</v>
      </c>
      <c r="U11" s="178" t="s">
        <v>11</v>
      </c>
      <c r="V11" s="77"/>
      <c r="W11" s="97" t="s">
        <v>86</v>
      </c>
      <c r="X11" s="68">
        <v>110696666.6665</v>
      </c>
      <c r="Z11" s="97" t="s">
        <v>29</v>
      </c>
      <c r="AA11" s="192" t="s">
        <v>246</v>
      </c>
      <c r="AB11" s="192" t="s">
        <v>248</v>
      </c>
      <c r="AC11" s="64" t="s">
        <v>243</v>
      </c>
      <c r="AD11" s="189">
        <v>0.65157004691518094</v>
      </c>
      <c r="AE11" s="188">
        <v>0.17399999999999999</v>
      </c>
      <c r="AF11" s="68" t="s">
        <v>128</v>
      </c>
      <c r="AG11" s="64"/>
    </row>
    <row r="12" spans="3:33" ht="16" x14ac:dyDescent="0.2">
      <c r="C12" s="177" t="s">
        <v>78</v>
      </c>
      <c r="D12" s="182">
        <v>1</v>
      </c>
      <c r="E12" s="182">
        <v>6</v>
      </c>
      <c r="F12" s="182">
        <v>180000000</v>
      </c>
      <c r="G12" s="182"/>
      <c r="H12" s="182" t="s">
        <v>79</v>
      </c>
      <c r="I12" s="182">
        <v>1</v>
      </c>
      <c r="J12" s="182">
        <v>6</v>
      </c>
      <c r="K12" s="182">
        <v>2600000</v>
      </c>
      <c r="L12" s="182"/>
      <c r="M12" s="182" t="s">
        <v>80</v>
      </c>
      <c r="N12" s="182">
        <v>1</v>
      </c>
      <c r="O12" s="182">
        <v>6</v>
      </c>
      <c r="P12" s="182">
        <v>10000</v>
      </c>
      <c r="Q12" s="182"/>
      <c r="R12" s="182" t="s">
        <v>107</v>
      </c>
      <c r="S12" s="182">
        <v>1</v>
      </c>
      <c r="T12" s="182">
        <v>6</v>
      </c>
      <c r="U12" s="178">
        <v>26000</v>
      </c>
      <c r="V12" s="77"/>
      <c r="W12" s="97" t="s">
        <v>88</v>
      </c>
      <c r="X12" s="68">
        <v>1785800000</v>
      </c>
      <c r="Z12" s="97" t="s">
        <v>29</v>
      </c>
      <c r="AA12" s="192" t="s">
        <v>247</v>
      </c>
      <c r="AB12" s="192" t="s">
        <v>245</v>
      </c>
      <c r="AC12" s="98" t="s">
        <v>242</v>
      </c>
      <c r="AD12" s="187">
        <v>0.48552365592773844</v>
      </c>
      <c r="AE12" s="188">
        <v>2.9700000000000001E-2</v>
      </c>
      <c r="AF12" s="68" t="s">
        <v>235</v>
      </c>
      <c r="AG12" s="64"/>
    </row>
    <row r="13" spans="3:33" ht="16" x14ac:dyDescent="0.2">
      <c r="C13" s="177" t="s">
        <v>78</v>
      </c>
      <c r="D13" s="182">
        <v>1</v>
      </c>
      <c r="E13" s="182">
        <v>8</v>
      </c>
      <c r="F13" s="182">
        <v>450000000</v>
      </c>
      <c r="G13" s="182"/>
      <c r="H13" s="182" t="s">
        <v>79</v>
      </c>
      <c r="I13" s="182">
        <v>1</v>
      </c>
      <c r="J13" s="182">
        <v>8</v>
      </c>
      <c r="K13" s="182">
        <v>9000000</v>
      </c>
      <c r="L13" s="182"/>
      <c r="M13" s="182" t="s">
        <v>80</v>
      </c>
      <c r="N13" s="182">
        <v>1</v>
      </c>
      <c r="O13" s="182">
        <v>8</v>
      </c>
      <c r="P13" s="182">
        <v>1500</v>
      </c>
      <c r="Q13" s="182"/>
      <c r="R13" s="182" t="s">
        <v>107</v>
      </c>
      <c r="S13" s="182">
        <v>1</v>
      </c>
      <c r="T13" s="182">
        <v>8</v>
      </c>
      <c r="U13" s="178">
        <v>1</v>
      </c>
      <c r="V13" s="77"/>
      <c r="W13" s="97" t="s">
        <v>88</v>
      </c>
      <c r="X13" s="68">
        <v>2152466666.665</v>
      </c>
      <c r="Z13" s="97" t="s">
        <v>29</v>
      </c>
      <c r="AA13" s="192" t="s">
        <v>247</v>
      </c>
      <c r="AB13" s="192" t="s">
        <v>246</v>
      </c>
      <c r="AC13" s="98" t="s">
        <v>242</v>
      </c>
      <c r="AD13" s="187">
        <v>2.4785614984054321</v>
      </c>
      <c r="AE13" s="188">
        <v>8.9700000000000001E-4</v>
      </c>
      <c r="AF13" s="68" t="s">
        <v>233</v>
      </c>
      <c r="AG13" s="64"/>
    </row>
    <row r="14" spans="3:33" ht="16" x14ac:dyDescent="0.2">
      <c r="C14" s="177" t="s">
        <v>78</v>
      </c>
      <c r="D14" s="182">
        <v>1</v>
      </c>
      <c r="E14" s="182">
        <v>12</v>
      </c>
      <c r="F14" s="182">
        <v>230000000</v>
      </c>
      <c r="G14" s="182"/>
      <c r="H14" s="182" t="s">
        <v>79</v>
      </c>
      <c r="I14" s="182">
        <v>1</v>
      </c>
      <c r="J14" s="182">
        <v>12</v>
      </c>
      <c r="K14" s="182">
        <v>5400000</v>
      </c>
      <c r="L14" s="182"/>
      <c r="M14" s="182" t="s">
        <v>80</v>
      </c>
      <c r="N14" s="182">
        <v>1</v>
      </c>
      <c r="O14" s="182">
        <v>12</v>
      </c>
      <c r="P14" s="182">
        <v>1</v>
      </c>
      <c r="Q14" s="182"/>
      <c r="R14" s="182" t="s">
        <v>107</v>
      </c>
      <c r="S14" s="182">
        <v>1</v>
      </c>
      <c r="T14" s="182">
        <v>12</v>
      </c>
      <c r="U14" s="178">
        <v>1</v>
      </c>
      <c r="V14" s="77"/>
      <c r="W14" s="97" t="s">
        <v>88</v>
      </c>
      <c r="X14" s="68">
        <v>1306600000</v>
      </c>
      <c r="Z14" s="97" t="s">
        <v>29</v>
      </c>
      <c r="AA14" s="192" t="s">
        <v>247</v>
      </c>
      <c r="AB14" s="192" t="s">
        <v>248</v>
      </c>
      <c r="AC14" s="98" t="s">
        <v>242</v>
      </c>
      <c r="AD14" s="187">
        <v>3.6840646865469624E-2</v>
      </c>
      <c r="AE14" s="188">
        <v>0.81200000000000006</v>
      </c>
      <c r="AF14" s="68" t="s">
        <v>128</v>
      </c>
      <c r="AG14" s="64"/>
    </row>
    <row r="15" spans="3:33" ht="16" x14ac:dyDescent="0.2">
      <c r="C15" s="177" t="s">
        <v>78</v>
      </c>
      <c r="D15" s="182">
        <v>2</v>
      </c>
      <c r="E15" s="182">
        <v>0</v>
      </c>
      <c r="F15" s="182">
        <v>13333333.333333334</v>
      </c>
      <c r="G15" s="182"/>
      <c r="H15" s="182" t="s">
        <v>79</v>
      </c>
      <c r="I15" s="182">
        <v>2</v>
      </c>
      <c r="J15" s="182">
        <v>0</v>
      </c>
      <c r="K15" s="182">
        <v>6000000</v>
      </c>
      <c r="L15" s="182"/>
      <c r="M15" s="182" t="s">
        <v>80</v>
      </c>
      <c r="N15" s="182">
        <v>2</v>
      </c>
      <c r="O15" s="182">
        <v>0</v>
      </c>
      <c r="P15" s="182">
        <v>41333333.333333336</v>
      </c>
      <c r="Q15" s="182"/>
      <c r="R15" s="182" t="s">
        <v>107</v>
      </c>
      <c r="S15" s="182">
        <v>2</v>
      </c>
      <c r="T15" s="182">
        <v>0</v>
      </c>
      <c r="U15" s="178">
        <v>8000000</v>
      </c>
      <c r="V15" s="77"/>
      <c r="W15" s="97" t="s">
        <v>87</v>
      </c>
      <c r="X15" s="68">
        <v>59693333.335000001</v>
      </c>
      <c r="Z15" s="97" t="s">
        <v>29</v>
      </c>
      <c r="AA15" s="192" t="s">
        <v>248</v>
      </c>
      <c r="AB15" s="192" t="s">
        <v>245</v>
      </c>
      <c r="AC15" s="98" t="s">
        <v>242</v>
      </c>
      <c r="AD15" s="187">
        <v>2.6246095732688248</v>
      </c>
      <c r="AE15" s="188">
        <v>4.8799999999999998E-3</v>
      </c>
      <c r="AF15" s="68" t="s">
        <v>234</v>
      </c>
      <c r="AG15" s="64"/>
    </row>
    <row r="16" spans="3:33" ht="16" x14ac:dyDescent="0.2">
      <c r="C16" s="177" t="s">
        <v>78</v>
      </c>
      <c r="D16" s="182">
        <v>2</v>
      </c>
      <c r="E16" s="182">
        <v>1</v>
      </c>
      <c r="F16" s="182">
        <v>6400000</v>
      </c>
      <c r="G16" s="182"/>
      <c r="H16" s="182" t="s">
        <v>79</v>
      </c>
      <c r="I16" s="182">
        <v>2</v>
      </c>
      <c r="J16" s="182">
        <v>1</v>
      </c>
      <c r="K16" s="182">
        <v>33000</v>
      </c>
      <c r="L16" s="182"/>
      <c r="M16" s="182" t="s">
        <v>80</v>
      </c>
      <c r="N16" s="182">
        <v>2</v>
      </c>
      <c r="O16" s="182">
        <v>1</v>
      </c>
      <c r="P16" s="182">
        <v>1800000</v>
      </c>
      <c r="Q16" s="182"/>
      <c r="R16" s="182" t="s">
        <v>107</v>
      </c>
      <c r="S16" s="182">
        <v>2</v>
      </c>
      <c r="T16" s="182">
        <v>1</v>
      </c>
      <c r="U16" s="178">
        <v>410000</v>
      </c>
      <c r="V16" s="77"/>
      <c r="W16" s="97" t="s">
        <v>87</v>
      </c>
      <c r="X16" s="68">
        <v>42436666.664999999</v>
      </c>
      <c r="Z16" s="97" t="s">
        <v>29</v>
      </c>
      <c r="AA16" s="192" t="s">
        <v>248</v>
      </c>
      <c r="AB16" s="192" t="s">
        <v>246</v>
      </c>
      <c r="AC16" s="98" t="s">
        <v>242</v>
      </c>
      <c r="AD16" s="187">
        <v>4.8252071314511866</v>
      </c>
      <c r="AE16" s="188">
        <v>1.49E-3</v>
      </c>
      <c r="AF16" s="68" t="s">
        <v>234</v>
      </c>
      <c r="AG16" s="64"/>
    </row>
    <row r="17" spans="3:33" ht="17" thickBot="1" x14ac:dyDescent="0.25">
      <c r="C17" s="177" t="s">
        <v>78</v>
      </c>
      <c r="D17" s="182">
        <v>2</v>
      </c>
      <c r="E17" s="182">
        <v>2</v>
      </c>
      <c r="F17" s="182">
        <v>11000000</v>
      </c>
      <c r="G17" s="182"/>
      <c r="H17" s="182" t="s">
        <v>79</v>
      </c>
      <c r="I17" s="182">
        <v>2</v>
      </c>
      <c r="J17" s="182">
        <v>2</v>
      </c>
      <c r="K17" s="182">
        <v>2900000</v>
      </c>
      <c r="L17" s="182"/>
      <c r="M17" s="182" t="s">
        <v>80</v>
      </c>
      <c r="N17" s="182">
        <v>2</v>
      </c>
      <c r="O17" s="182">
        <v>2</v>
      </c>
      <c r="P17" s="182">
        <v>2600000</v>
      </c>
      <c r="Q17" s="182"/>
      <c r="R17" s="182" t="s">
        <v>107</v>
      </c>
      <c r="S17" s="182">
        <v>2</v>
      </c>
      <c r="T17" s="182">
        <v>2</v>
      </c>
      <c r="U17" s="178">
        <v>210000</v>
      </c>
      <c r="V17" s="77"/>
      <c r="W17" s="97" t="s">
        <v>87</v>
      </c>
      <c r="X17" s="68">
        <v>44423333.335000001</v>
      </c>
      <c r="Z17" s="102" t="s">
        <v>29</v>
      </c>
      <c r="AA17" s="193" t="s">
        <v>248</v>
      </c>
      <c r="AB17" s="193" t="s">
        <v>247</v>
      </c>
      <c r="AC17" s="172" t="s">
        <v>243</v>
      </c>
      <c r="AD17" s="190">
        <v>-3.9082878535852676E-2</v>
      </c>
      <c r="AE17" s="186">
        <v>0.79900000000000004</v>
      </c>
      <c r="AF17" s="70" t="s">
        <v>128</v>
      </c>
      <c r="AG17" s="64"/>
    </row>
    <row r="18" spans="3:33" ht="16" x14ac:dyDescent="0.2">
      <c r="C18" s="177" t="s">
        <v>78</v>
      </c>
      <c r="D18" s="182">
        <v>2</v>
      </c>
      <c r="E18" s="182">
        <v>3</v>
      </c>
      <c r="F18" s="182">
        <v>16000000</v>
      </c>
      <c r="G18" s="182"/>
      <c r="H18" s="182" t="s">
        <v>79</v>
      </c>
      <c r="I18" s="182">
        <v>2</v>
      </c>
      <c r="J18" s="182">
        <v>3</v>
      </c>
      <c r="K18" s="182">
        <v>2200000</v>
      </c>
      <c r="L18" s="182"/>
      <c r="M18" s="182" t="s">
        <v>80</v>
      </c>
      <c r="N18" s="182">
        <v>2</v>
      </c>
      <c r="O18" s="182">
        <v>3</v>
      </c>
      <c r="P18" s="182">
        <v>310000</v>
      </c>
      <c r="Q18" s="182"/>
      <c r="R18" s="182" t="s">
        <v>107</v>
      </c>
      <c r="S18" s="182">
        <v>2</v>
      </c>
      <c r="T18" s="182">
        <v>3</v>
      </c>
      <c r="U18" s="178">
        <v>240000</v>
      </c>
      <c r="V18" s="77"/>
      <c r="W18" s="97" t="s">
        <v>186</v>
      </c>
      <c r="X18" s="68">
        <v>1970300000</v>
      </c>
      <c r="Z18" s="64"/>
      <c r="AA18" s="64"/>
      <c r="AB18" s="64"/>
      <c r="AC18" s="98"/>
      <c r="AD18" s="187"/>
      <c r="AE18" s="188"/>
      <c r="AF18" s="64"/>
      <c r="AG18" s="64"/>
    </row>
    <row r="19" spans="3:33" ht="16" x14ac:dyDescent="0.2">
      <c r="C19" s="177" t="s">
        <v>78</v>
      </c>
      <c r="D19" s="182">
        <v>2</v>
      </c>
      <c r="E19" s="182" t="s">
        <v>11</v>
      </c>
      <c r="F19" s="182" t="s">
        <v>11</v>
      </c>
      <c r="G19" s="182"/>
      <c r="H19" s="182" t="s">
        <v>79</v>
      </c>
      <c r="I19" s="182">
        <v>2</v>
      </c>
      <c r="J19" s="182" t="s">
        <v>11</v>
      </c>
      <c r="K19" s="182" t="s">
        <v>11</v>
      </c>
      <c r="L19" s="182"/>
      <c r="M19" s="182" t="s">
        <v>80</v>
      </c>
      <c r="N19" s="182">
        <v>2</v>
      </c>
      <c r="O19" s="182" t="s">
        <v>11</v>
      </c>
      <c r="P19" s="182" t="s">
        <v>11</v>
      </c>
      <c r="Q19" s="182"/>
      <c r="R19" s="182" t="s">
        <v>107</v>
      </c>
      <c r="S19" s="182">
        <v>2</v>
      </c>
      <c r="T19" s="182" t="s">
        <v>11</v>
      </c>
      <c r="U19" s="178" t="s">
        <v>11</v>
      </c>
      <c r="V19" s="77"/>
      <c r="W19" s="97" t="s">
        <v>186</v>
      </c>
      <c r="X19" s="68">
        <v>2060166666.665</v>
      </c>
      <c r="Z19" s="64"/>
      <c r="AA19" s="64"/>
      <c r="AB19" s="64"/>
      <c r="AC19" s="64"/>
      <c r="AD19" s="189"/>
      <c r="AE19" s="188"/>
      <c r="AF19" s="64"/>
      <c r="AG19" s="64"/>
    </row>
    <row r="20" spans="3:33" ht="16" x14ac:dyDescent="0.2">
      <c r="C20" s="177" t="s">
        <v>78</v>
      </c>
      <c r="D20" s="182">
        <v>2</v>
      </c>
      <c r="E20" s="182" t="s">
        <v>11</v>
      </c>
      <c r="F20" s="182" t="s">
        <v>11</v>
      </c>
      <c r="G20" s="182"/>
      <c r="H20" s="182" t="s">
        <v>79</v>
      </c>
      <c r="I20" s="182">
        <v>2</v>
      </c>
      <c r="J20" s="182" t="s">
        <v>11</v>
      </c>
      <c r="K20" s="182" t="s">
        <v>11</v>
      </c>
      <c r="L20" s="182"/>
      <c r="M20" s="182" t="s">
        <v>80</v>
      </c>
      <c r="N20" s="182">
        <v>2</v>
      </c>
      <c r="O20" s="182" t="s">
        <v>11</v>
      </c>
      <c r="P20" s="182" t="s">
        <v>11</v>
      </c>
      <c r="Q20" s="182"/>
      <c r="R20" s="182" t="s">
        <v>107</v>
      </c>
      <c r="S20" s="182">
        <v>2</v>
      </c>
      <c r="T20" s="182" t="s">
        <v>11</v>
      </c>
      <c r="U20" s="178" t="s">
        <v>11</v>
      </c>
      <c r="V20" s="77"/>
      <c r="W20" s="97" t="s">
        <v>186</v>
      </c>
      <c r="X20" s="68">
        <v>1300800000</v>
      </c>
      <c r="Z20" s="64"/>
      <c r="AA20" s="64"/>
      <c r="AB20" s="64"/>
      <c r="AC20" s="64"/>
      <c r="AD20" s="189"/>
      <c r="AE20" s="188"/>
      <c r="AF20" s="64"/>
      <c r="AG20" s="64"/>
    </row>
    <row r="21" spans="3:33" ht="16" x14ac:dyDescent="0.2">
      <c r="C21" s="177" t="s">
        <v>78</v>
      </c>
      <c r="D21" s="182">
        <v>2</v>
      </c>
      <c r="E21" s="182">
        <v>6</v>
      </c>
      <c r="F21" s="182">
        <v>300000000</v>
      </c>
      <c r="G21" s="182"/>
      <c r="H21" s="182" t="s">
        <v>79</v>
      </c>
      <c r="I21" s="182">
        <v>2</v>
      </c>
      <c r="J21" s="182">
        <v>6</v>
      </c>
      <c r="K21" s="182">
        <v>6100000</v>
      </c>
      <c r="L21" s="182"/>
      <c r="M21" s="182" t="s">
        <v>80</v>
      </c>
      <c r="N21" s="182">
        <v>2</v>
      </c>
      <c r="O21" s="182">
        <v>6</v>
      </c>
      <c r="P21" s="182">
        <v>11000</v>
      </c>
      <c r="Q21" s="182"/>
      <c r="R21" s="182" t="s">
        <v>107</v>
      </c>
      <c r="S21" s="182">
        <v>2</v>
      </c>
      <c r="T21" s="182">
        <v>6</v>
      </c>
      <c r="U21" s="178">
        <v>30000</v>
      </c>
      <c r="V21" s="77"/>
      <c r="W21" s="97" t="s">
        <v>229</v>
      </c>
      <c r="X21" s="68">
        <v>89150000</v>
      </c>
      <c r="Z21" s="64"/>
      <c r="AA21" s="64"/>
      <c r="AB21" s="64"/>
      <c r="AC21" s="64"/>
      <c r="AD21" s="189"/>
      <c r="AE21" s="188"/>
      <c r="AF21" s="64"/>
      <c r="AG21" s="64"/>
    </row>
    <row r="22" spans="3:33" ht="16" x14ac:dyDescent="0.2">
      <c r="C22" s="177" t="s">
        <v>78</v>
      </c>
      <c r="D22" s="182">
        <v>2</v>
      </c>
      <c r="E22" s="182">
        <v>8</v>
      </c>
      <c r="F22" s="182">
        <v>210000000</v>
      </c>
      <c r="G22" s="182"/>
      <c r="H22" s="182" t="s">
        <v>79</v>
      </c>
      <c r="I22" s="182">
        <v>2</v>
      </c>
      <c r="J22" s="182">
        <v>8</v>
      </c>
      <c r="K22" s="182">
        <v>7000000</v>
      </c>
      <c r="L22" s="182"/>
      <c r="M22" s="182" t="s">
        <v>80</v>
      </c>
      <c r="N22" s="182">
        <v>2</v>
      </c>
      <c r="O22" s="182">
        <v>8</v>
      </c>
      <c r="P22" s="182">
        <v>900</v>
      </c>
      <c r="Q22" s="182"/>
      <c r="R22" s="182" t="s">
        <v>107</v>
      </c>
      <c r="S22" s="182">
        <v>2</v>
      </c>
      <c r="T22" s="182">
        <v>8</v>
      </c>
      <c r="U22" s="178">
        <v>1</v>
      </c>
      <c r="V22" s="77"/>
      <c r="W22" s="97" t="s">
        <v>229</v>
      </c>
      <c r="X22" s="68">
        <v>164080000</v>
      </c>
      <c r="Z22" s="64"/>
      <c r="AA22" s="64"/>
      <c r="AB22" s="64"/>
      <c r="AC22" s="98"/>
      <c r="AD22" s="187"/>
      <c r="AE22" s="188"/>
      <c r="AF22" s="64"/>
      <c r="AG22" s="64"/>
    </row>
    <row r="23" spans="3:33" ht="16" x14ac:dyDescent="0.2">
      <c r="C23" s="177" t="s">
        <v>78</v>
      </c>
      <c r="D23" s="182">
        <v>2</v>
      </c>
      <c r="E23" s="182">
        <v>12</v>
      </c>
      <c r="F23" s="182">
        <v>220000000</v>
      </c>
      <c r="G23" s="182"/>
      <c r="H23" s="182" t="s">
        <v>79</v>
      </c>
      <c r="I23" s="182">
        <v>2</v>
      </c>
      <c r="J23" s="182">
        <v>12</v>
      </c>
      <c r="K23" s="182">
        <v>6700000</v>
      </c>
      <c r="L23" s="182"/>
      <c r="M23" s="182" t="s">
        <v>80</v>
      </c>
      <c r="N23" s="182">
        <v>2</v>
      </c>
      <c r="O23" s="182">
        <v>12</v>
      </c>
      <c r="P23" s="182">
        <v>1</v>
      </c>
      <c r="Q23" s="182"/>
      <c r="R23" s="182" t="s">
        <v>107</v>
      </c>
      <c r="S23" s="182">
        <v>2</v>
      </c>
      <c r="T23" s="182">
        <v>12</v>
      </c>
      <c r="U23" s="178">
        <v>1</v>
      </c>
      <c r="V23" s="77"/>
      <c r="W23" s="97" t="s">
        <v>229</v>
      </c>
      <c r="X23" s="68">
        <v>141913333.33500001</v>
      </c>
      <c r="Z23" s="64"/>
      <c r="AA23" s="64"/>
      <c r="AB23" s="64"/>
      <c r="AC23" s="64"/>
      <c r="AD23" s="189"/>
      <c r="AE23" s="188"/>
      <c r="AF23" s="64"/>
      <c r="AG23" s="64"/>
    </row>
    <row r="24" spans="3:33" ht="16" x14ac:dyDescent="0.2">
      <c r="C24" s="177" t="s">
        <v>78</v>
      </c>
      <c r="D24" s="182">
        <v>3</v>
      </c>
      <c r="E24" s="182">
        <v>0</v>
      </c>
      <c r="F24" s="182">
        <v>14000000</v>
      </c>
      <c r="G24" s="182"/>
      <c r="H24" s="182" t="s">
        <v>79</v>
      </c>
      <c r="I24" s="182">
        <v>3</v>
      </c>
      <c r="J24" s="182">
        <v>0</v>
      </c>
      <c r="K24" s="182">
        <v>5333333.333333333</v>
      </c>
      <c r="L24" s="182"/>
      <c r="M24" s="182" t="s">
        <v>80</v>
      </c>
      <c r="N24" s="182">
        <v>3</v>
      </c>
      <c r="O24" s="182">
        <v>0</v>
      </c>
      <c r="P24" s="182">
        <v>46666666.666666664</v>
      </c>
      <c r="Q24" s="182"/>
      <c r="R24" s="182" t="s">
        <v>107</v>
      </c>
      <c r="S24" s="182">
        <v>3</v>
      </c>
      <c r="T24" s="182">
        <v>0</v>
      </c>
      <c r="U24" s="178">
        <v>12666666.666666666</v>
      </c>
      <c r="V24" s="74"/>
      <c r="W24" s="97" t="s">
        <v>89</v>
      </c>
      <c r="X24" s="68">
        <v>578516000</v>
      </c>
      <c r="Z24" s="64"/>
      <c r="AA24" s="64"/>
      <c r="AB24" s="64"/>
      <c r="AC24" s="98"/>
      <c r="AD24" s="187"/>
      <c r="AE24" s="188"/>
      <c r="AF24" s="64"/>
      <c r="AG24" s="64"/>
    </row>
    <row r="25" spans="3:33" ht="16" x14ac:dyDescent="0.2">
      <c r="C25" s="177" t="s">
        <v>78</v>
      </c>
      <c r="D25" s="182">
        <v>3</v>
      </c>
      <c r="E25" s="182">
        <v>1</v>
      </c>
      <c r="F25" s="182">
        <v>3300000</v>
      </c>
      <c r="G25" s="182"/>
      <c r="H25" s="182" t="s">
        <v>79</v>
      </c>
      <c r="I25" s="182">
        <v>3</v>
      </c>
      <c r="J25" s="182">
        <v>1</v>
      </c>
      <c r="K25" s="182">
        <v>25000</v>
      </c>
      <c r="L25" s="182"/>
      <c r="M25" s="182" t="s">
        <v>80</v>
      </c>
      <c r="N25" s="182">
        <v>3</v>
      </c>
      <c r="O25" s="182">
        <v>1</v>
      </c>
      <c r="P25" s="182">
        <v>3500000</v>
      </c>
      <c r="Q25" s="182"/>
      <c r="R25" s="182" t="s">
        <v>107</v>
      </c>
      <c r="S25" s="182">
        <v>3</v>
      </c>
      <c r="T25" s="182">
        <v>1</v>
      </c>
      <c r="U25" s="178">
        <v>340000</v>
      </c>
      <c r="V25" s="74"/>
      <c r="W25" s="97" t="s">
        <v>89</v>
      </c>
      <c r="X25" s="68">
        <v>414929000</v>
      </c>
      <c r="Z25" s="64"/>
      <c r="AA25" s="64"/>
      <c r="AB25" s="64"/>
      <c r="AC25" s="98"/>
      <c r="AD25" s="187"/>
      <c r="AE25" s="188"/>
      <c r="AF25" s="64"/>
      <c r="AG25" s="64"/>
    </row>
    <row r="26" spans="3:33" ht="16" x14ac:dyDescent="0.2">
      <c r="C26" s="177" t="s">
        <v>78</v>
      </c>
      <c r="D26" s="182">
        <v>3</v>
      </c>
      <c r="E26" s="182">
        <v>2</v>
      </c>
      <c r="F26" s="182">
        <v>10000000</v>
      </c>
      <c r="G26" s="182"/>
      <c r="H26" s="182" t="s">
        <v>79</v>
      </c>
      <c r="I26" s="182">
        <v>3</v>
      </c>
      <c r="J26" s="182">
        <v>2</v>
      </c>
      <c r="K26" s="182">
        <v>1000000</v>
      </c>
      <c r="L26" s="182"/>
      <c r="M26" s="182" t="s">
        <v>80</v>
      </c>
      <c r="N26" s="182">
        <v>3</v>
      </c>
      <c r="O26" s="182">
        <v>2</v>
      </c>
      <c r="P26" s="182">
        <v>7000000</v>
      </c>
      <c r="Q26" s="182"/>
      <c r="R26" s="182" t="s">
        <v>107</v>
      </c>
      <c r="S26" s="182">
        <v>3</v>
      </c>
      <c r="T26" s="182">
        <v>2</v>
      </c>
      <c r="U26" s="178">
        <v>240000</v>
      </c>
      <c r="V26" s="74"/>
      <c r="W26" s="97" t="s">
        <v>89</v>
      </c>
      <c r="X26" s="68">
        <v>501187666.66649997</v>
      </c>
      <c r="Z26" s="64"/>
      <c r="AA26" s="64"/>
      <c r="AB26" s="64"/>
      <c r="AC26" s="98"/>
      <c r="AD26" s="187"/>
      <c r="AE26" s="188"/>
      <c r="AF26" s="64"/>
      <c r="AG26" s="64"/>
    </row>
    <row r="27" spans="3:33" ht="16" x14ac:dyDescent="0.2">
      <c r="C27" s="177" t="s">
        <v>78</v>
      </c>
      <c r="D27" s="182">
        <v>3</v>
      </c>
      <c r="E27" s="182">
        <v>3</v>
      </c>
      <c r="F27" s="182">
        <v>18000000</v>
      </c>
      <c r="G27" s="182"/>
      <c r="H27" s="182" t="s">
        <v>79</v>
      </c>
      <c r="I27" s="182">
        <v>3</v>
      </c>
      <c r="J27" s="182">
        <v>3</v>
      </c>
      <c r="K27" s="182">
        <v>2000000</v>
      </c>
      <c r="L27" s="182"/>
      <c r="M27" s="182" t="s">
        <v>80</v>
      </c>
      <c r="N27" s="182">
        <v>3</v>
      </c>
      <c r="O27" s="182">
        <v>3</v>
      </c>
      <c r="P27" s="182">
        <v>210000</v>
      </c>
      <c r="Q27" s="182"/>
      <c r="R27" s="182" t="s">
        <v>107</v>
      </c>
      <c r="S27" s="182">
        <v>3</v>
      </c>
      <c r="T27" s="182">
        <v>3</v>
      </c>
      <c r="U27" s="178">
        <v>120000</v>
      </c>
      <c r="V27" s="175"/>
      <c r="W27" s="97" t="s">
        <v>90</v>
      </c>
      <c r="X27" s="68">
        <v>578233333.33500004</v>
      </c>
      <c r="Z27" s="64"/>
      <c r="AA27" s="64"/>
      <c r="AB27" s="64"/>
      <c r="AC27" s="98"/>
      <c r="AD27" s="187"/>
      <c r="AE27" s="188"/>
      <c r="AF27" s="64"/>
      <c r="AG27" s="64"/>
    </row>
    <row r="28" spans="3:33" ht="16" x14ac:dyDescent="0.2">
      <c r="C28" s="177" t="s">
        <v>78</v>
      </c>
      <c r="D28" s="182">
        <v>3</v>
      </c>
      <c r="E28" s="182" t="s">
        <v>11</v>
      </c>
      <c r="F28" s="182" t="s">
        <v>11</v>
      </c>
      <c r="G28" s="182"/>
      <c r="H28" s="182" t="s">
        <v>79</v>
      </c>
      <c r="I28" s="182">
        <v>3</v>
      </c>
      <c r="J28" s="182" t="s">
        <v>11</v>
      </c>
      <c r="K28" s="182" t="s">
        <v>11</v>
      </c>
      <c r="L28" s="182"/>
      <c r="M28" s="182" t="s">
        <v>80</v>
      </c>
      <c r="N28" s="182">
        <v>3</v>
      </c>
      <c r="O28" s="182" t="s">
        <v>11</v>
      </c>
      <c r="P28" s="182" t="s">
        <v>11</v>
      </c>
      <c r="Q28" s="182"/>
      <c r="R28" s="182" t="s">
        <v>107</v>
      </c>
      <c r="S28" s="182">
        <v>3</v>
      </c>
      <c r="T28" s="182" t="s">
        <v>11</v>
      </c>
      <c r="U28" s="178" t="s">
        <v>11</v>
      </c>
      <c r="V28" s="106"/>
      <c r="W28" s="97" t="s">
        <v>90</v>
      </c>
      <c r="X28" s="68">
        <v>400766666.66500002</v>
      </c>
      <c r="Z28" s="64"/>
      <c r="AA28" s="64"/>
      <c r="AB28" s="64"/>
      <c r="AC28" s="98"/>
      <c r="AD28" s="187"/>
      <c r="AE28" s="188"/>
      <c r="AF28" s="64"/>
      <c r="AG28" s="64"/>
    </row>
    <row r="29" spans="3:33" ht="16" x14ac:dyDescent="0.2">
      <c r="C29" s="177" t="s">
        <v>78</v>
      </c>
      <c r="D29" s="182">
        <v>3</v>
      </c>
      <c r="E29" s="182" t="s">
        <v>11</v>
      </c>
      <c r="F29" s="182" t="s">
        <v>11</v>
      </c>
      <c r="G29" s="182"/>
      <c r="H29" s="182" t="s">
        <v>79</v>
      </c>
      <c r="I29" s="182">
        <v>3</v>
      </c>
      <c r="J29" s="182" t="s">
        <v>11</v>
      </c>
      <c r="K29" s="182" t="s">
        <v>11</v>
      </c>
      <c r="L29" s="182"/>
      <c r="M29" s="182" t="s">
        <v>80</v>
      </c>
      <c r="N29" s="182">
        <v>3</v>
      </c>
      <c r="O29" s="182" t="s">
        <v>11</v>
      </c>
      <c r="P29" s="182" t="s">
        <v>11</v>
      </c>
      <c r="Q29" s="182"/>
      <c r="R29" s="182" t="s">
        <v>107</v>
      </c>
      <c r="S29" s="182">
        <v>3</v>
      </c>
      <c r="T29" s="182" t="s">
        <v>11</v>
      </c>
      <c r="U29" s="178" t="s">
        <v>11</v>
      </c>
      <c r="V29" s="74"/>
      <c r="W29" s="97" t="s">
        <v>90</v>
      </c>
      <c r="X29" s="68">
        <v>474833333.33499998</v>
      </c>
      <c r="Z29" s="64"/>
      <c r="AA29" s="64"/>
      <c r="AB29" s="64"/>
      <c r="AC29" s="98"/>
      <c r="AD29" s="187"/>
      <c r="AE29" s="188"/>
      <c r="AF29" s="64"/>
      <c r="AG29" s="64"/>
    </row>
    <row r="30" spans="3:33" ht="16" x14ac:dyDescent="0.2">
      <c r="C30" s="177" t="s">
        <v>78</v>
      </c>
      <c r="D30" s="182">
        <v>3</v>
      </c>
      <c r="E30" s="182">
        <v>6</v>
      </c>
      <c r="F30" s="182">
        <v>120000000</v>
      </c>
      <c r="G30" s="182"/>
      <c r="H30" s="182" t="s">
        <v>79</v>
      </c>
      <c r="I30" s="182">
        <v>3</v>
      </c>
      <c r="J30" s="182">
        <v>6</v>
      </c>
      <c r="K30" s="182">
        <v>3900000</v>
      </c>
      <c r="L30" s="182"/>
      <c r="M30" s="182" t="s">
        <v>80</v>
      </c>
      <c r="N30" s="182">
        <v>3</v>
      </c>
      <c r="O30" s="182">
        <v>6</v>
      </c>
      <c r="P30" s="182">
        <v>2000</v>
      </c>
      <c r="Q30" s="182"/>
      <c r="R30" s="182" t="s">
        <v>107</v>
      </c>
      <c r="S30" s="182">
        <v>3</v>
      </c>
      <c r="T30" s="182">
        <v>6</v>
      </c>
      <c r="U30" s="178">
        <v>51000</v>
      </c>
      <c r="V30" s="74"/>
      <c r="W30" s="97" t="s">
        <v>187</v>
      </c>
      <c r="X30" s="68">
        <v>75052000</v>
      </c>
    </row>
    <row r="31" spans="3:33" ht="16" x14ac:dyDescent="0.2">
      <c r="C31" s="177" t="s">
        <v>78</v>
      </c>
      <c r="D31" s="182">
        <v>3</v>
      </c>
      <c r="E31" s="182">
        <v>8</v>
      </c>
      <c r="F31" s="182">
        <v>300000000</v>
      </c>
      <c r="G31" s="182"/>
      <c r="H31" s="182" t="s">
        <v>79</v>
      </c>
      <c r="I31" s="182">
        <v>3</v>
      </c>
      <c r="J31" s="182">
        <v>8</v>
      </c>
      <c r="K31" s="182">
        <v>4000000</v>
      </c>
      <c r="L31" s="182"/>
      <c r="M31" s="182" t="s">
        <v>80</v>
      </c>
      <c r="N31" s="182">
        <v>3</v>
      </c>
      <c r="O31" s="182">
        <v>8</v>
      </c>
      <c r="P31" s="182">
        <v>1</v>
      </c>
      <c r="Q31" s="182"/>
      <c r="R31" s="182" t="s">
        <v>107</v>
      </c>
      <c r="S31" s="182">
        <v>3</v>
      </c>
      <c r="T31" s="182">
        <v>8</v>
      </c>
      <c r="U31" s="178">
        <v>1</v>
      </c>
      <c r="V31" s="106"/>
      <c r="W31" s="97" t="s">
        <v>187</v>
      </c>
      <c r="X31" s="68">
        <v>175868000</v>
      </c>
    </row>
    <row r="32" spans="3:33" ht="16" x14ac:dyDescent="0.2">
      <c r="C32" s="177" t="s">
        <v>78</v>
      </c>
      <c r="D32" s="182">
        <v>3</v>
      </c>
      <c r="E32" s="182">
        <v>12</v>
      </c>
      <c r="F32" s="182">
        <v>310000000</v>
      </c>
      <c r="G32" s="182"/>
      <c r="H32" s="182" t="s">
        <v>79</v>
      </c>
      <c r="I32" s="182">
        <v>3</v>
      </c>
      <c r="J32" s="182">
        <v>12</v>
      </c>
      <c r="K32" s="182">
        <v>5000000</v>
      </c>
      <c r="L32" s="182"/>
      <c r="M32" s="182" t="s">
        <v>80</v>
      </c>
      <c r="N32" s="182">
        <v>3</v>
      </c>
      <c r="O32" s="182">
        <v>12</v>
      </c>
      <c r="P32" s="182">
        <v>1</v>
      </c>
      <c r="Q32" s="182"/>
      <c r="R32" s="182" t="s">
        <v>107</v>
      </c>
      <c r="S32" s="182">
        <v>3</v>
      </c>
      <c r="T32" s="182">
        <v>12</v>
      </c>
      <c r="U32" s="178">
        <v>1</v>
      </c>
      <c r="V32" s="106"/>
      <c r="W32" s="97" t="s">
        <v>187</v>
      </c>
      <c r="X32" s="68">
        <v>73127666.666500002</v>
      </c>
    </row>
    <row r="33" spans="3:24" ht="16" x14ac:dyDescent="0.2">
      <c r="C33" s="177" t="s">
        <v>254</v>
      </c>
      <c r="D33" s="182">
        <v>1</v>
      </c>
      <c r="E33" s="182">
        <v>0</v>
      </c>
      <c r="F33" s="182">
        <v>16000000</v>
      </c>
      <c r="G33" s="182"/>
      <c r="H33" s="182" t="s">
        <v>220</v>
      </c>
      <c r="I33" s="182">
        <v>1</v>
      </c>
      <c r="J33" s="182">
        <v>0</v>
      </c>
      <c r="K33" s="182">
        <v>8000000</v>
      </c>
      <c r="L33" s="182"/>
      <c r="M33" s="182" t="s">
        <v>223</v>
      </c>
      <c r="N33" s="182">
        <v>1</v>
      </c>
      <c r="O33" s="182">
        <v>0</v>
      </c>
      <c r="P33" s="182">
        <v>34666666.666666664</v>
      </c>
      <c r="Q33" s="182"/>
      <c r="R33" s="182" t="s">
        <v>226</v>
      </c>
      <c r="S33" s="182">
        <v>1</v>
      </c>
      <c r="T33" s="182">
        <v>0</v>
      </c>
      <c r="U33" s="178">
        <v>12000000</v>
      </c>
      <c r="V33" s="74"/>
      <c r="W33" s="97" t="s">
        <v>230</v>
      </c>
      <c r="X33" s="184">
        <v>1292020000</v>
      </c>
    </row>
    <row r="34" spans="3:24" ht="16" x14ac:dyDescent="0.2">
      <c r="C34" s="177" t="s">
        <v>254</v>
      </c>
      <c r="D34" s="182">
        <v>1</v>
      </c>
      <c r="E34" s="182">
        <v>1</v>
      </c>
      <c r="F34" s="182">
        <v>11000000</v>
      </c>
      <c r="G34" s="182"/>
      <c r="H34" s="182" t="s">
        <v>220</v>
      </c>
      <c r="I34" s="182">
        <v>1</v>
      </c>
      <c r="J34" s="182">
        <v>1</v>
      </c>
      <c r="K34" s="182">
        <v>150000</v>
      </c>
      <c r="L34" s="182"/>
      <c r="M34" s="182" t="s">
        <v>223</v>
      </c>
      <c r="N34" s="182">
        <v>1</v>
      </c>
      <c r="O34" s="182">
        <v>1</v>
      </c>
      <c r="P34" s="182">
        <v>1000000</v>
      </c>
      <c r="Q34" s="182"/>
      <c r="R34" s="182" t="s">
        <v>226</v>
      </c>
      <c r="S34" s="182">
        <v>1</v>
      </c>
      <c r="T34" s="182">
        <v>1</v>
      </c>
      <c r="U34" s="178">
        <v>200000</v>
      </c>
      <c r="V34" s="74"/>
      <c r="W34" s="97" t="s">
        <v>230</v>
      </c>
      <c r="X34" s="184">
        <v>2030110000</v>
      </c>
    </row>
    <row r="35" spans="3:24" ht="16" x14ac:dyDescent="0.2">
      <c r="C35" s="177" t="s">
        <v>254</v>
      </c>
      <c r="D35" s="182">
        <v>1</v>
      </c>
      <c r="E35" s="182">
        <v>2</v>
      </c>
      <c r="F35" s="182">
        <v>32000000</v>
      </c>
      <c r="G35" s="182"/>
      <c r="H35" s="182" t="s">
        <v>220</v>
      </c>
      <c r="I35" s="182">
        <v>1</v>
      </c>
      <c r="J35" s="182">
        <v>2</v>
      </c>
      <c r="K35" s="182">
        <v>4600000</v>
      </c>
      <c r="L35" s="182"/>
      <c r="M35" s="182" t="s">
        <v>223</v>
      </c>
      <c r="N35" s="182">
        <v>1</v>
      </c>
      <c r="O35" s="182">
        <v>2</v>
      </c>
      <c r="P35" s="182">
        <v>3100000</v>
      </c>
      <c r="Q35" s="182"/>
      <c r="R35" s="182" t="s">
        <v>226</v>
      </c>
      <c r="S35" s="182">
        <v>1</v>
      </c>
      <c r="T35" s="182">
        <v>2</v>
      </c>
      <c r="U35" s="178">
        <v>290000</v>
      </c>
      <c r="V35" s="106"/>
      <c r="W35" s="97" t="s">
        <v>230</v>
      </c>
      <c r="X35" s="184">
        <v>1655853333.335</v>
      </c>
    </row>
    <row r="36" spans="3:24" ht="16" x14ac:dyDescent="0.2">
      <c r="C36" s="177" t="s">
        <v>254</v>
      </c>
      <c r="D36" s="182">
        <v>1</v>
      </c>
      <c r="E36" s="182">
        <v>3</v>
      </c>
      <c r="F36" s="182">
        <v>120000000</v>
      </c>
      <c r="G36" s="182"/>
      <c r="H36" s="182" t="s">
        <v>220</v>
      </c>
      <c r="I36" s="182">
        <v>1</v>
      </c>
      <c r="J36" s="182">
        <v>3</v>
      </c>
      <c r="K36" s="182">
        <v>3500000</v>
      </c>
      <c r="L36" s="182"/>
      <c r="M36" s="182" t="s">
        <v>223</v>
      </c>
      <c r="N36" s="182">
        <v>1</v>
      </c>
      <c r="O36" s="182">
        <v>3</v>
      </c>
      <c r="P36" s="182">
        <v>330000</v>
      </c>
      <c r="Q36" s="182"/>
      <c r="R36" s="182" t="s">
        <v>226</v>
      </c>
      <c r="S36" s="182">
        <v>1</v>
      </c>
      <c r="T36" s="182">
        <v>3</v>
      </c>
      <c r="U36" s="178">
        <v>180000</v>
      </c>
      <c r="V36" s="106"/>
      <c r="W36" s="97" t="s">
        <v>188</v>
      </c>
      <c r="X36" s="184">
        <v>24455533.335000001</v>
      </c>
    </row>
    <row r="37" spans="3:24" ht="16" x14ac:dyDescent="0.2">
      <c r="C37" s="177" t="s">
        <v>254</v>
      </c>
      <c r="D37" s="182">
        <v>1</v>
      </c>
      <c r="E37" s="182" t="s">
        <v>11</v>
      </c>
      <c r="F37" s="182" t="s">
        <v>11</v>
      </c>
      <c r="G37" s="182"/>
      <c r="H37" s="182" t="s">
        <v>220</v>
      </c>
      <c r="I37" s="182">
        <v>1</v>
      </c>
      <c r="J37" s="182" t="s">
        <v>11</v>
      </c>
      <c r="K37" s="182" t="s">
        <v>11</v>
      </c>
      <c r="L37" s="182"/>
      <c r="M37" s="182" t="s">
        <v>223</v>
      </c>
      <c r="N37" s="182">
        <v>1</v>
      </c>
      <c r="O37" s="182" t="s">
        <v>11</v>
      </c>
      <c r="P37" s="182" t="s">
        <v>11</v>
      </c>
      <c r="Q37" s="182"/>
      <c r="R37" s="182" t="s">
        <v>226</v>
      </c>
      <c r="S37" s="182">
        <v>1</v>
      </c>
      <c r="T37" s="182" t="s">
        <v>11</v>
      </c>
      <c r="U37" s="178" t="s">
        <v>11</v>
      </c>
      <c r="V37" s="74"/>
      <c r="W37" s="97" t="s">
        <v>188</v>
      </c>
      <c r="X37" s="184">
        <v>26905866.664999999</v>
      </c>
    </row>
    <row r="38" spans="3:24" ht="16" x14ac:dyDescent="0.2">
      <c r="C38" s="177" t="s">
        <v>254</v>
      </c>
      <c r="D38" s="182">
        <v>1</v>
      </c>
      <c r="E38" s="182" t="s">
        <v>11</v>
      </c>
      <c r="F38" s="182" t="s">
        <v>11</v>
      </c>
      <c r="G38" s="182"/>
      <c r="H38" s="182" t="s">
        <v>220</v>
      </c>
      <c r="I38" s="182">
        <v>1</v>
      </c>
      <c r="J38" s="182" t="s">
        <v>11</v>
      </c>
      <c r="K38" s="182" t="s">
        <v>11</v>
      </c>
      <c r="L38" s="182"/>
      <c r="M38" s="182" t="s">
        <v>223</v>
      </c>
      <c r="N38" s="182">
        <v>1</v>
      </c>
      <c r="O38" s="182" t="s">
        <v>11</v>
      </c>
      <c r="P38" s="182" t="s">
        <v>11</v>
      </c>
      <c r="Q38" s="182"/>
      <c r="R38" s="182" t="s">
        <v>226</v>
      </c>
      <c r="S38" s="182">
        <v>1</v>
      </c>
      <c r="T38" s="182" t="s">
        <v>11</v>
      </c>
      <c r="U38" s="178" t="s">
        <v>11</v>
      </c>
      <c r="V38" s="106"/>
      <c r="W38" s="97" t="s">
        <v>188</v>
      </c>
      <c r="X38" s="184">
        <v>36067335.335000001</v>
      </c>
    </row>
    <row r="39" spans="3:24" ht="16" x14ac:dyDescent="0.2">
      <c r="C39" s="177" t="s">
        <v>254</v>
      </c>
      <c r="D39" s="182">
        <v>1</v>
      </c>
      <c r="E39" s="182">
        <v>6</v>
      </c>
      <c r="F39" s="182">
        <v>150000000</v>
      </c>
      <c r="G39" s="182"/>
      <c r="H39" s="182" t="s">
        <v>220</v>
      </c>
      <c r="I39" s="182">
        <v>1</v>
      </c>
      <c r="J39" s="182">
        <v>6</v>
      </c>
      <c r="K39" s="182">
        <v>23000000</v>
      </c>
      <c r="L39" s="182"/>
      <c r="M39" s="182" t="s">
        <v>223</v>
      </c>
      <c r="N39" s="182">
        <v>1</v>
      </c>
      <c r="O39" s="182">
        <v>6</v>
      </c>
      <c r="P39" s="182">
        <v>10000000</v>
      </c>
      <c r="Q39" s="182"/>
      <c r="R39" s="182" t="s">
        <v>226</v>
      </c>
      <c r="S39" s="182">
        <v>1</v>
      </c>
      <c r="T39" s="182">
        <v>6</v>
      </c>
      <c r="U39" s="178">
        <v>1000000</v>
      </c>
      <c r="V39" s="106"/>
      <c r="W39" s="97" t="s">
        <v>231</v>
      </c>
      <c r="X39" s="68">
        <v>6882002</v>
      </c>
    </row>
    <row r="40" spans="3:24" ht="16" x14ac:dyDescent="0.2">
      <c r="C40" s="177" t="s">
        <v>254</v>
      </c>
      <c r="D40" s="182">
        <v>1</v>
      </c>
      <c r="E40" s="182">
        <v>8</v>
      </c>
      <c r="F40" s="182">
        <v>630000000</v>
      </c>
      <c r="G40" s="182"/>
      <c r="H40" s="182" t="s">
        <v>220</v>
      </c>
      <c r="I40" s="182">
        <v>1</v>
      </c>
      <c r="J40" s="182">
        <v>8</v>
      </c>
      <c r="K40" s="182">
        <v>74000000</v>
      </c>
      <c r="L40" s="182"/>
      <c r="M40" s="182" t="s">
        <v>223</v>
      </c>
      <c r="N40" s="182">
        <v>1</v>
      </c>
      <c r="O40" s="182">
        <v>8</v>
      </c>
      <c r="P40" s="182">
        <v>3000000</v>
      </c>
      <c r="Q40" s="182"/>
      <c r="R40" s="182" t="s">
        <v>226</v>
      </c>
      <c r="S40" s="182">
        <v>1</v>
      </c>
      <c r="T40" s="182">
        <v>8</v>
      </c>
      <c r="U40" s="178">
        <v>4600000</v>
      </c>
      <c r="V40" s="74"/>
      <c r="W40" s="97" t="s">
        <v>231</v>
      </c>
      <c r="X40" s="68">
        <v>4500502</v>
      </c>
    </row>
    <row r="41" spans="3:24" ht="16" x14ac:dyDescent="0.2">
      <c r="C41" s="177" t="s">
        <v>254</v>
      </c>
      <c r="D41" s="182">
        <v>1</v>
      </c>
      <c r="E41" s="182">
        <v>12</v>
      </c>
      <c r="F41" s="182">
        <v>460000000</v>
      </c>
      <c r="G41" s="182"/>
      <c r="H41" s="182" t="s">
        <v>220</v>
      </c>
      <c r="I41" s="182">
        <v>1</v>
      </c>
      <c r="J41" s="182">
        <v>12</v>
      </c>
      <c r="K41" s="182">
        <v>12000000</v>
      </c>
      <c r="L41" s="182"/>
      <c r="M41" s="182" t="s">
        <v>223</v>
      </c>
      <c r="N41" s="182">
        <v>1</v>
      </c>
      <c r="O41" s="182">
        <v>12</v>
      </c>
      <c r="P41" s="182">
        <v>1800000</v>
      </c>
      <c r="Q41" s="182"/>
      <c r="R41" s="182" t="s">
        <v>226</v>
      </c>
      <c r="S41" s="182">
        <v>1</v>
      </c>
      <c r="T41" s="182">
        <v>12</v>
      </c>
      <c r="U41" s="178">
        <v>33000000</v>
      </c>
      <c r="V41" s="74"/>
      <c r="W41" s="97" t="s">
        <v>231</v>
      </c>
      <c r="X41" s="68">
        <v>7021335.335</v>
      </c>
    </row>
    <row r="42" spans="3:24" ht="16" x14ac:dyDescent="0.2">
      <c r="C42" s="177" t="s">
        <v>254</v>
      </c>
      <c r="D42" s="182">
        <v>2</v>
      </c>
      <c r="E42" s="182">
        <v>0</v>
      </c>
      <c r="F42" s="182">
        <v>13333333.333333334</v>
      </c>
      <c r="G42" s="182"/>
      <c r="H42" s="182" t="s">
        <v>220</v>
      </c>
      <c r="I42" s="182">
        <v>2</v>
      </c>
      <c r="J42" s="182">
        <v>0</v>
      </c>
      <c r="K42" s="182">
        <v>6000000</v>
      </c>
      <c r="L42" s="182"/>
      <c r="M42" s="182" t="s">
        <v>223</v>
      </c>
      <c r="N42" s="182">
        <v>2</v>
      </c>
      <c r="O42" s="182">
        <v>0</v>
      </c>
      <c r="P42" s="182">
        <v>41333333.333333336</v>
      </c>
      <c r="Q42" s="182"/>
      <c r="R42" s="182" t="s">
        <v>226</v>
      </c>
      <c r="S42" s="182">
        <v>2</v>
      </c>
      <c r="T42" s="182">
        <v>0</v>
      </c>
      <c r="U42" s="178">
        <v>8000000</v>
      </c>
      <c r="V42" s="74"/>
      <c r="W42" s="97" t="s">
        <v>78</v>
      </c>
      <c r="X42" s="68">
        <v>2318500000</v>
      </c>
    </row>
    <row r="43" spans="3:24" ht="16" x14ac:dyDescent="0.2">
      <c r="C43" s="177" t="s">
        <v>254</v>
      </c>
      <c r="D43" s="182">
        <v>2</v>
      </c>
      <c r="E43" s="182">
        <v>1</v>
      </c>
      <c r="F43" s="182">
        <v>11000000</v>
      </c>
      <c r="G43" s="182"/>
      <c r="H43" s="182" t="s">
        <v>220</v>
      </c>
      <c r="I43" s="182">
        <v>2</v>
      </c>
      <c r="J43" s="182">
        <v>1</v>
      </c>
      <c r="K43" s="182">
        <v>80000</v>
      </c>
      <c r="L43" s="182"/>
      <c r="M43" s="182" t="s">
        <v>223</v>
      </c>
      <c r="N43" s="182">
        <v>2</v>
      </c>
      <c r="O43" s="182">
        <v>1</v>
      </c>
      <c r="P43" s="182">
        <v>2100000</v>
      </c>
      <c r="Q43" s="182"/>
      <c r="R43" s="182" t="s">
        <v>226</v>
      </c>
      <c r="S43" s="182">
        <v>2</v>
      </c>
      <c r="T43" s="182">
        <v>1</v>
      </c>
      <c r="U43" s="178">
        <v>100000</v>
      </c>
      <c r="V43" s="74"/>
      <c r="W43" s="97" t="s">
        <v>78</v>
      </c>
      <c r="X43" s="68">
        <v>1876066666.665</v>
      </c>
    </row>
    <row r="44" spans="3:24" ht="16" x14ac:dyDescent="0.2">
      <c r="C44" s="177" t="s">
        <v>254</v>
      </c>
      <c r="D44" s="182">
        <v>2</v>
      </c>
      <c r="E44" s="182">
        <v>2</v>
      </c>
      <c r="F44" s="182">
        <v>10000000</v>
      </c>
      <c r="G44" s="182"/>
      <c r="H44" s="182" t="s">
        <v>220</v>
      </c>
      <c r="I44" s="182">
        <v>2</v>
      </c>
      <c r="J44" s="182">
        <v>2</v>
      </c>
      <c r="K44" s="182">
        <v>6600000</v>
      </c>
      <c r="L44" s="182"/>
      <c r="M44" s="182" t="s">
        <v>223</v>
      </c>
      <c r="N44" s="182">
        <v>2</v>
      </c>
      <c r="O44" s="182">
        <v>2</v>
      </c>
      <c r="P44" s="182">
        <v>4000000</v>
      </c>
      <c r="Q44" s="182"/>
      <c r="R44" s="182" t="s">
        <v>226</v>
      </c>
      <c r="S44" s="182">
        <v>2</v>
      </c>
      <c r="T44" s="182">
        <v>2</v>
      </c>
      <c r="U44" s="178">
        <v>550000</v>
      </c>
      <c r="V44" s="74"/>
      <c r="W44" s="97" t="s">
        <v>78</v>
      </c>
      <c r="X44" s="68">
        <v>1876300000</v>
      </c>
    </row>
    <row r="45" spans="3:24" ht="16" x14ac:dyDescent="0.2">
      <c r="C45" s="177" t="s">
        <v>254</v>
      </c>
      <c r="D45" s="182">
        <v>2</v>
      </c>
      <c r="E45" s="182">
        <v>3</v>
      </c>
      <c r="F45" s="182">
        <v>56000000</v>
      </c>
      <c r="G45" s="182"/>
      <c r="H45" s="182" t="s">
        <v>220</v>
      </c>
      <c r="I45" s="182">
        <v>2</v>
      </c>
      <c r="J45" s="182">
        <v>3</v>
      </c>
      <c r="K45" s="182">
        <v>2000000</v>
      </c>
      <c r="L45" s="182"/>
      <c r="M45" s="182" t="s">
        <v>223</v>
      </c>
      <c r="N45" s="182">
        <v>2</v>
      </c>
      <c r="O45" s="182">
        <v>3</v>
      </c>
      <c r="P45" s="182">
        <v>210000</v>
      </c>
      <c r="Q45" s="182"/>
      <c r="R45" s="182" t="s">
        <v>226</v>
      </c>
      <c r="S45" s="182">
        <v>2</v>
      </c>
      <c r="T45" s="182">
        <v>3</v>
      </c>
      <c r="U45" s="178">
        <v>240000</v>
      </c>
      <c r="V45" s="74"/>
      <c r="W45" s="97" t="s">
        <v>79</v>
      </c>
      <c r="X45" s="68">
        <v>53622000</v>
      </c>
    </row>
    <row r="46" spans="3:24" ht="16" x14ac:dyDescent="0.2">
      <c r="C46" s="177" t="s">
        <v>254</v>
      </c>
      <c r="D46" s="182">
        <v>2</v>
      </c>
      <c r="E46" s="182" t="s">
        <v>11</v>
      </c>
      <c r="F46" s="182" t="s">
        <v>11</v>
      </c>
      <c r="G46" s="182"/>
      <c r="H46" s="182" t="s">
        <v>220</v>
      </c>
      <c r="I46" s="182">
        <v>2</v>
      </c>
      <c r="J46" s="182" t="s">
        <v>11</v>
      </c>
      <c r="K46" s="182" t="s">
        <v>11</v>
      </c>
      <c r="L46" s="182"/>
      <c r="M46" s="182" t="s">
        <v>223</v>
      </c>
      <c r="N46" s="182">
        <v>2</v>
      </c>
      <c r="O46" s="182" t="s">
        <v>11</v>
      </c>
      <c r="P46" s="182" t="s">
        <v>11</v>
      </c>
      <c r="Q46" s="182"/>
      <c r="R46" s="182" t="s">
        <v>226</v>
      </c>
      <c r="S46" s="182">
        <v>2</v>
      </c>
      <c r="T46" s="182" t="s">
        <v>11</v>
      </c>
      <c r="U46" s="178" t="s">
        <v>11</v>
      </c>
      <c r="V46" s="74"/>
      <c r="W46" s="97" t="s">
        <v>79</v>
      </c>
      <c r="X46" s="68">
        <v>59983000</v>
      </c>
    </row>
    <row r="47" spans="3:24" ht="16" x14ac:dyDescent="0.2">
      <c r="C47" s="177" t="s">
        <v>254</v>
      </c>
      <c r="D47" s="182">
        <v>2</v>
      </c>
      <c r="E47" s="182" t="s">
        <v>11</v>
      </c>
      <c r="F47" s="182" t="s">
        <v>11</v>
      </c>
      <c r="G47" s="182"/>
      <c r="H47" s="182" t="s">
        <v>220</v>
      </c>
      <c r="I47" s="182">
        <v>2</v>
      </c>
      <c r="J47" s="182" t="s">
        <v>11</v>
      </c>
      <c r="K47" s="182" t="s">
        <v>11</v>
      </c>
      <c r="L47" s="182"/>
      <c r="M47" s="182" t="s">
        <v>223</v>
      </c>
      <c r="N47" s="182">
        <v>2</v>
      </c>
      <c r="O47" s="182" t="s">
        <v>11</v>
      </c>
      <c r="P47" s="182" t="s">
        <v>11</v>
      </c>
      <c r="Q47" s="182"/>
      <c r="R47" s="182" t="s">
        <v>226</v>
      </c>
      <c r="S47" s="182">
        <v>2</v>
      </c>
      <c r="T47" s="182" t="s">
        <v>11</v>
      </c>
      <c r="U47" s="178" t="s">
        <v>11</v>
      </c>
      <c r="V47" s="74"/>
      <c r="W47" s="97" t="s">
        <v>79</v>
      </c>
      <c r="X47" s="68">
        <v>39441666.666500002</v>
      </c>
    </row>
    <row r="48" spans="3:24" ht="16" x14ac:dyDescent="0.2">
      <c r="C48" s="177" t="s">
        <v>254</v>
      </c>
      <c r="D48" s="182">
        <v>2</v>
      </c>
      <c r="E48" s="182">
        <v>6</v>
      </c>
      <c r="F48" s="182">
        <v>150000000</v>
      </c>
      <c r="G48" s="182"/>
      <c r="H48" s="182" t="s">
        <v>220</v>
      </c>
      <c r="I48" s="182">
        <v>2</v>
      </c>
      <c r="J48" s="182">
        <v>6</v>
      </c>
      <c r="K48" s="182">
        <v>13000000</v>
      </c>
      <c r="L48" s="182"/>
      <c r="M48" s="182" t="s">
        <v>223</v>
      </c>
      <c r="N48" s="182">
        <v>2</v>
      </c>
      <c r="O48" s="182">
        <v>6</v>
      </c>
      <c r="P48" s="182">
        <v>900000</v>
      </c>
      <c r="Q48" s="182"/>
      <c r="R48" s="182" t="s">
        <v>226</v>
      </c>
      <c r="S48" s="182">
        <v>2</v>
      </c>
      <c r="T48" s="182">
        <v>6</v>
      </c>
      <c r="U48" s="178">
        <v>2100000</v>
      </c>
      <c r="V48" s="74"/>
      <c r="W48" s="97" t="s">
        <v>80</v>
      </c>
      <c r="X48" s="68">
        <v>23822835.335000001</v>
      </c>
    </row>
    <row r="49" spans="3:24" ht="16" x14ac:dyDescent="0.2">
      <c r="C49" s="177" t="s">
        <v>254</v>
      </c>
      <c r="D49" s="182">
        <v>2</v>
      </c>
      <c r="E49" s="182">
        <v>8</v>
      </c>
      <c r="F49" s="182">
        <v>410000000</v>
      </c>
      <c r="G49" s="182"/>
      <c r="H49" s="182" t="s">
        <v>220</v>
      </c>
      <c r="I49" s="182">
        <v>2</v>
      </c>
      <c r="J49" s="182">
        <v>8</v>
      </c>
      <c r="K49" s="182">
        <v>19000000</v>
      </c>
      <c r="L49" s="182"/>
      <c r="M49" s="182" t="s">
        <v>223</v>
      </c>
      <c r="N49" s="182">
        <v>2</v>
      </c>
      <c r="O49" s="182">
        <v>8</v>
      </c>
      <c r="P49" s="182">
        <v>1800000</v>
      </c>
      <c r="Q49" s="182"/>
      <c r="R49" s="182" t="s">
        <v>226</v>
      </c>
      <c r="S49" s="182">
        <v>2</v>
      </c>
      <c r="T49" s="182">
        <v>8</v>
      </c>
      <c r="U49" s="178">
        <v>5900000</v>
      </c>
      <c r="V49" s="74"/>
      <c r="W49" s="97" t="s">
        <v>80</v>
      </c>
      <c r="X49" s="68">
        <v>25716868.664999999</v>
      </c>
    </row>
    <row r="50" spans="3:24" ht="16" x14ac:dyDescent="0.2">
      <c r="C50" s="177" t="s">
        <v>254</v>
      </c>
      <c r="D50" s="182">
        <v>2</v>
      </c>
      <c r="E50" s="182">
        <v>12</v>
      </c>
      <c r="F50" s="182">
        <v>380000000</v>
      </c>
      <c r="G50" s="182"/>
      <c r="H50" s="182" t="s">
        <v>220</v>
      </c>
      <c r="I50" s="182">
        <v>2</v>
      </c>
      <c r="J50" s="182">
        <v>12</v>
      </c>
      <c r="K50" s="182">
        <v>11000000</v>
      </c>
      <c r="L50" s="182"/>
      <c r="M50" s="182" t="s">
        <v>223</v>
      </c>
      <c r="N50" s="182">
        <v>2</v>
      </c>
      <c r="O50" s="182">
        <v>12</v>
      </c>
      <c r="P50" s="182">
        <v>3800000</v>
      </c>
      <c r="Q50" s="182"/>
      <c r="R50" s="182" t="s">
        <v>226</v>
      </c>
      <c r="S50" s="182">
        <v>2</v>
      </c>
      <c r="T50" s="182">
        <v>12</v>
      </c>
      <c r="U50" s="178">
        <v>68000000</v>
      </c>
      <c r="V50" s="74"/>
      <c r="W50" s="97" t="s">
        <v>80</v>
      </c>
      <c r="X50" s="68">
        <v>34258338.335000001</v>
      </c>
    </row>
    <row r="51" spans="3:24" ht="16" x14ac:dyDescent="0.2">
      <c r="C51" s="177" t="s">
        <v>254</v>
      </c>
      <c r="D51" s="182">
        <v>3</v>
      </c>
      <c r="E51" s="182">
        <v>0</v>
      </c>
      <c r="F51" s="182">
        <v>14000000</v>
      </c>
      <c r="G51" s="182"/>
      <c r="H51" s="182" t="s">
        <v>220</v>
      </c>
      <c r="I51" s="182">
        <v>3</v>
      </c>
      <c r="J51" s="182">
        <v>0</v>
      </c>
      <c r="K51" s="182">
        <v>5333333.333333333</v>
      </c>
      <c r="L51" s="182"/>
      <c r="M51" s="182" t="s">
        <v>223</v>
      </c>
      <c r="N51" s="182">
        <v>3</v>
      </c>
      <c r="O51" s="182">
        <v>0</v>
      </c>
      <c r="P51" s="182">
        <v>46666666.666666664</v>
      </c>
      <c r="Q51" s="182"/>
      <c r="R51" s="182" t="s">
        <v>226</v>
      </c>
      <c r="S51" s="182">
        <v>3</v>
      </c>
      <c r="T51" s="182">
        <v>0</v>
      </c>
      <c r="U51" s="178">
        <v>12666666.666666666</v>
      </c>
      <c r="V51" s="74"/>
      <c r="W51" s="97" t="s">
        <v>107</v>
      </c>
      <c r="X51" s="68">
        <v>6795005</v>
      </c>
    </row>
    <row r="52" spans="3:24" ht="16" x14ac:dyDescent="0.2">
      <c r="C52" s="177" t="s">
        <v>254</v>
      </c>
      <c r="D52" s="182">
        <v>3</v>
      </c>
      <c r="E52" s="182">
        <v>1</v>
      </c>
      <c r="F52" s="182">
        <v>10000000</v>
      </c>
      <c r="G52" s="182"/>
      <c r="H52" s="182" t="s">
        <v>220</v>
      </c>
      <c r="I52" s="182">
        <v>3</v>
      </c>
      <c r="J52" s="182">
        <v>1</v>
      </c>
      <c r="K52" s="182">
        <v>130000</v>
      </c>
      <c r="L52" s="182"/>
      <c r="M52" s="182" t="s">
        <v>223</v>
      </c>
      <c r="N52" s="182">
        <v>3</v>
      </c>
      <c r="O52" s="182">
        <v>1</v>
      </c>
      <c r="P52" s="182">
        <v>1400000</v>
      </c>
      <c r="Q52" s="182"/>
      <c r="R52" s="182" t="s">
        <v>226</v>
      </c>
      <c r="S52" s="182">
        <v>3</v>
      </c>
      <c r="T52" s="182">
        <v>1</v>
      </c>
      <c r="U52" s="178">
        <v>300000</v>
      </c>
      <c r="V52" s="74"/>
      <c r="W52" s="97" t="s">
        <v>107</v>
      </c>
      <c r="X52" s="68">
        <v>5175005</v>
      </c>
    </row>
    <row r="53" spans="3:24" ht="17" thickBot="1" x14ac:dyDescent="0.25">
      <c r="C53" s="177" t="s">
        <v>254</v>
      </c>
      <c r="D53" s="182">
        <v>3</v>
      </c>
      <c r="E53" s="182">
        <v>2</v>
      </c>
      <c r="F53" s="182">
        <v>21000000</v>
      </c>
      <c r="G53" s="182"/>
      <c r="H53" s="182" t="s">
        <v>220</v>
      </c>
      <c r="I53" s="182">
        <v>3</v>
      </c>
      <c r="J53" s="182">
        <v>2</v>
      </c>
      <c r="K53" s="182">
        <v>9300000</v>
      </c>
      <c r="L53" s="182"/>
      <c r="M53" s="182" t="s">
        <v>223</v>
      </c>
      <c r="N53" s="182">
        <v>3</v>
      </c>
      <c r="O53" s="182">
        <v>2</v>
      </c>
      <c r="P53" s="182">
        <v>6000000</v>
      </c>
      <c r="Q53" s="182"/>
      <c r="R53" s="182" t="s">
        <v>226</v>
      </c>
      <c r="S53" s="182">
        <v>3</v>
      </c>
      <c r="T53" s="182">
        <v>2</v>
      </c>
      <c r="U53" s="178">
        <v>540000</v>
      </c>
      <c r="V53" s="74"/>
      <c r="W53" s="102" t="s">
        <v>107</v>
      </c>
      <c r="X53" s="70">
        <v>7280838.335</v>
      </c>
    </row>
    <row r="54" spans="3:24" ht="16" x14ac:dyDescent="0.2">
      <c r="C54" s="177" t="s">
        <v>254</v>
      </c>
      <c r="D54" s="182">
        <v>3</v>
      </c>
      <c r="E54" s="182">
        <v>3</v>
      </c>
      <c r="F54" s="182">
        <v>51000000</v>
      </c>
      <c r="G54" s="182"/>
      <c r="H54" s="182" t="s">
        <v>220</v>
      </c>
      <c r="I54" s="182">
        <v>3</v>
      </c>
      <c r="J54" s="182">
        <v>3</v>
      </c>
      <c r="K54" s="182">
        <v>800000</v>
      </c>
      <c r="L54" s="182"/>
      <c r="M54" s="182" t="s">
        <v>223</v>
      </c>
      <c r="N54" s="182">
        <v>3</v>
      </c>
      <c r="O54" s="182">
        <v>3</v>
      </c>
      <c r="P54" s="182">
        <v>220000</v>
      </c>
      <c r="Q54" s="182"/>
      <c r="R54" s="182" t="s">
        <v>226</v>
      </c>
      <c r="S54" s="182">
        <v>3</v>
      </c>
      <c r="T54" s="182">
        <v>3</v>
      </c>
      <c r="U54" s="178">
        <v>120000</v>
      </c>
      <c r="V54" s="74"/>
      <c r="W54" s="74"/>
      <c r="X54" s="74"/>
    </row>
    <row r="55" spans="3:24" ht="16" x14ac:dyDescent="0.2">
      <c r="C55" s="177" t="s">
        <v>254</v>
      </c>
      <c r="D55" s="182">
        <v>3</v>
      </c>
      <c r="E55" s="182" t="s">
        <v>11</v>
      </c>
      <c r="F55" s="182" t="s">
        <v>11</v>
      </c>
      <c r="G55" s="182"/>
      <c r="H55" s="182" t="s">
        <v>220</v>
      </c>
      <c r="I55" s="182">
        <v>3</v>
      </c>
      <c r="J55" s="182" t="s">
        <v>11</v>
      </c>
      <c r="K55" s="182" t="s">
        <v>11</v>
      </c>
      <c r="L55" s="182"/>
      <c r="M55" s="182" t="s">
        <v>223</v>
      </c>
      <c r="N55" s="182">
        <v>3</v>
      </c>
      <c r="O55" s="182" t="s">
        <v>11</v>
      </c>
      <c r="P55" s="182" t="s">
        <v>11</v>
      </c>
      <c r="Q55" s="182"/>
      <c r="R55" s="182" t="s">
        <v>226</v>
      </c>
      <c r="S55" s="182">
        <v>3</v>
      </c>
      <c r="T55" s="182" t="s">
        <v>11</v>
      </c>
      <c r="U55" s="178" t="s">
        <v>11</v>
      </c>
      <c r="V55" s="74"/>
      <c r="W55" s="74"/>
      <c r="X55" s="74"/>
    </row>
    <row r="56" spans="3:24" ht="16" x14ac:dyDescent="0.2">
      <c r="C56" s="177" t="s">
        <v>254</v>
      </c>
      <c r="D56" s="182">
        <v>3</v>
      </c>
      <c r="E56" s="182" t="s">
        <v>11</v>
      </c>
      <c r="F56" s="182" t="s">
        <v>11</v>
      </c>
      <c r="G56" s="182"/>
      <c r="H56" s="182" t="s">
        <v>220</v>
      </c>
      <c r="I56" s="182">
        <v>3</v>
      </c>
      <c r="J56" s="182" t="s">
        <v>11</v>
      </c>
      <c r="K56" s="182" t="s">
        <v>11</v>
      </c>
      <c r="L56" s="182"/>
      <c r="M56" s="182" t="s">
        <v>223</v>
      </c>
      <c r="N56" s="182">
        <v>3</v>
      </c>
      <c r="O56" s="182" t="s">
        <v>11</v>
      </c>
      <c r="P56" s="182" t="s">
        <v>11</v>
      </c>
      <c r="Q56" s="182"/>
      <c r="R56" s="182" t="s">
        <v>226</v>
      </c>
      <c r="S56" s="182">
        <v>3</v>
      </c>
      <c r="T56" s="182" t="s">
        <v>11</v>
      </c>
      <c r="U56" s="178" t="s">
        <v>11</v>
      </c>
      <c r="V56" s="74"/>
      <c r="W56" s="74"/>
      <c r="X56" s="74"/>
    </row>
    <row r="57" spans="3:24" ht="16" x14ac:dyDescent="0.2">
      <c r="C57" s="177" t="s">
        <v>254</v>
      </c>
      <c r="D57" s="182">
        <v>3</v>
      </c>
      <c r="E57" s="182">
        <v>6</v>
      </c>
      <c r="F57" s="182">
        <v>120000000</v>
      </c>
      <c r="G57" s="182"/>
      <c r="H57" s="182" t="s">
        <v>220</v>
      </c>
      <c r="I57" s="182">
        <v>3</v>
      </c>
      <c r="J57" s="182">
        <v>6</v>
      </c>
      <c r="K57" s="182">
        <v>4400000</v>
      </c>
      <c r="L57" s="182"/>
      <c r="M57" s="182" t="s">
        <v>223</v>
      </c>
      <c r="N57" s="182">
        <v>3</v>
      </c>
      <c r="O57" s="182">
        <v>6</v>
      </c>
      <c r="P57" s="182">
        <v>900000</v>
      </c>
      <c r="Q57" s="182"/>
      <c r="R57" s="182" t="s">
        <v>226</v>
      </c>
      <c r="S57" s="182">
        <v>3</v>
      </c>
      <c r="T57" s="182">
        <v>6</v>
      </c>
      <c r="U57" s="178">
        <v>1400000</v>
      </c>
      <c r="V57" s="74"/>
      <c r="W57" s="74"/>
      <c r="X57" s="74"/>
    </row>
    <row r="58" spans="3:24" ht="16" x14ac:dyDescent="0.2">
      <c r="C58" s="177" t="s">
        <v>254</v>
      </c>
      <c r="D58" s="182">
        <v>3</v>
      </c>
      <c r="E58" s="182">
        <v>8</v>
      </c>
      <c r="F58" s="182">
        <v>280000000</v>
      </c>
      <c r="G58" s="182"/>
      <c r="H58" s="182" t="s">
        <v>220</v>
      </c>
      <c r="I58" s="182">
        <v>3</v>
      </c>
      <c r="J58" s="182">
        <v>8</v>
      </c>
      <c r="K58" s="182">
        <v>22000000</v>
      </c>
      <c r="L58" s="182"/>
      <c r="M58" s="182" t="s">
        <v>223</v>
      </c>
      <c r="N58" s="182">
        <v>3</v>
      </c>
      <c r="O58" s="182">
        <v>8</v>
      </c>
      <c r="P58" s="182">
        <v>2200000</v>
      </c>
      <c r="Q58" s="182"/>
      <c r="R58" s="182" t="s">
        <v>226</v>
      </c>
      <c r="S58" s="182">
        <v>3</v>
      </c>
      <c r="T58" s="182">
        <v>8</v>
      </c>
      <c r="U58" s="178">
        <v>11000000</v>
      </c>
      <c r="V58" s="74"/>
      <c r="W58" s="74"/>
      <c r="X58" s="74"/>
    </row>
    <row r="59" spans="3:24" ht="16" x14ac:dyDescent="0.2">
      <c r="C59" s="177" t="s">
        <v>254</v>
      </c>
      <c r="D59" s="182">
        <v>3</v>
      </c>
      <c r="E59" s="182">
        <v>12</v>
      </c>
      <c r="F59" s="182">
        <v>450000000</v>
      </c>
      <c r="G59" s="182"/>
      <c r="H59" s="182" t="s">
        <v>220</v>
      </c>
      <c r="I59" s="182">
        <v>3</v>
      </c>
      <c r="J59" s="182">
        <v>12</v>
      </c>
      <c r="K59" s="182">
        <v>10000000</v>
      </c>
      <c r="L59" s="182"/>
      <c r="M59" s="182" t="s">
        <v>223</v>
      </c>
      <c r="N59" s="182">
        <v>3</v>
      </c>
      <c r="O59" s="182">
        <v>12</v>
      </c>
      <c r="P59" s="182">
        <v>2200000</v>
      </c>
      <c r="Q59" s="182"/>
      <c r="R59" s="182" t="s">
        <v>226</v>
      </c>
      <c r="S59" s="182">
        <v>3</v>
      </c>
      <c r="T59" s="182">
        <v>12</v>
      </c>
      <c r="U59" s="178">
        <v>49000000</v>
      </c>
      <c r="V59" s="74"/>
      <c r="W59" s="74"/>
      <c r="X59" s="74"/>
    </row>
    <row r="60" spans="3:24" ht="16" x14ac:dyDescent="0.2">
      <c r="C60" s="177" t="s">
        <v>255</v>
      </c>
      <c r="D60" s="182">
        <v>1</v>
      </c>
      <c r="E60" s="182">
        <v>0</v>
      </c>
      <c r="F60" s="182">
        <v>16000000</v>
      </c>
      <c r="G60" s="182"/>
      <c r="H60" s="182" t="s">
        <v>221</v>
      </c>
      <c r="I60" s="182">
        <v>1</v>
      </c>
      <c r="J60" s="182">
        <v>0</v>
      </c>
      <c r="K60" s="182">
        <v>8000000</v>
      </c>
      <c r="L60" s="182"/>
      <c r="M60" s="182" t="s">
        <v>224</v>
      </c>
      <c r="N60" s="182">
        <v>1</v>
      </c>
      <c r="O60" s="182">
        <v>0</v>
      </c>
      <c r="P60" s="182">
        <v>34666666.666666664</v>
      </c>
      <c r="Q60" s="182"/>
      <c r="R60" s="182" t="s">
        <v>227</v>
      </c>
      <c r="S60" s="182">
        <v>1</v>
      </c>
      <c r="T60" s="182">
        <v>0</v>
      </c>
      <c r="U60" s="178">
        <v>12000000</v>
      </c>
      <c r="V60" s="74"/>
      <c r="W60" s="74"/>
      <c r="X60" s="74"/>
    </row>
    <row r="61" spans="3:24" ht="16" x14ac:dyDescent="0.2">
      <c r="C61" s="177" t="s">
        <v>255</v>
      </c>
      <c r="D61" s="182">
        <v>1</v>
      </c>
      <c r="E61" s="182">
        <v>1</v>
      </c>
      <c r="F61" s="182">
        <v>1800000</v>
      </c>
      <c r="G61" s="182"/>
      <c r="H61" s="182" t="s">
        <v>221</v>
      </c>
      <c r="I61" s="182">
        <v>1</v>
      </c>
      <c r="J61" s="182">
        <v>1</v>
      </c>
      <c r="K61" s="182">
        <v>16000</v>
      </c>
      <c r="L61" s="182"/>
      <c r="M61" s="182" t="s">
        <v>224</v>
      </c>
      <c r="N61" s="182">
        <v>1</v>
      </c>
      <c r="O61" s="182">
        <v>1</v>
      </c>
      <c r="P61" s="182">
        <v>1200000</v>
      </c>
      <c r="Q61" s="182"/>
      <c r="R61" s="182" t="s">
        <v>227</v>
      </c>
      <c r="S61" s="182">
        <v>1</v>
      </c>
      <c r="T61" s="182">
        <v>1</v>
      </c>
      <c r="U61" s="178">
        <v>4000000</v>
      </c>
      <c r="V61" s="74"/>
      <c r="W61" s="74"/>
      <c r="X61" s="74"/>
    </row>
    <row r="62" spans="3:24" ht="16" x14ac:dyDescent="0.2">
      <c r="C62" s="177" t="s">
        <v>255</v>
      </c>
      <c r="D62" s="182">
        <v>1</v>
      </c>
      <c r="E62" s="182">
        <v>2</v>
      </c>
      <c r="F62" s="182">
        <v>12000000</v>
      </c>
      <c r="G62" s="182"/>
      <c r="H62" s="182" t="s">
        <v>221</v>
      </c>
      <c r="I62" s="182">
        <v>1</v>
      </c>
      <c r="J62" s="182">
        <v>2</v>
      </c>
      <c r="K62" s="182">
        <v>7500000</v>
      </c>
      <c r="L62" s="182"/>
      <c r="M62" s="182" t="s">
        <v>224</v>
      </c>
      <c r="N62" s="182">
        <v>1</v>
      </c>
      <c r="O62" s="182">
        <v>2</v>
      </c>
      <c r="P62" s="182">
        <v>1900000</v>
      </c>
      <c r="Q62" s="182"/>
      <c r="R62" s="182" t="s">
        <v>227</v>
      </c>
      <c r="S62" s="182">
        <v>1</v>
      </c>
      <c r="T62" s="182">
        <v>2</v>
      </c>
      <c r="U62" s="178">
        <v>440000</v>
      </c>
      <c r="V62" s="74"/>
      <c r="W62" s="74"/>
      <c r="X62" s="74"/>
    </row>
    <row r="63" spans="3:24" ht="16" x14ac:dyDescent="0.2">
      <c r="C63" s="177" t="s">
        <v>255</v>
      </c>
      <c r="D63" s="182">
        <v>1</v>
      </c>
      <c r="E63" s="182">
        <v>3</v>
      </c>
      <c r="F63" s="182">
        <v>17000000</v>
      </c>
      <c r="G63" s="182"/>
      <c r="H63" s="182" t="s">
        <v>221</v>
      </c>
      <c r="I63" s="182">
        <v>1</v>
      </c>
      <c r="J63" s="182">
        <v>3</v>
      </c>
      <c r="K63" s="182">
        <v>12000000</v>
      </c>
      <c r="L63" s="182"/>
      <c r="M63" s="182" t="s">
        <v>224</v>
      </c>
      <c r="N63" s="182">
        <v>1</v>
      </c>
      <c r="O63" s="182">
        <v>3</v>
      </c>
      <c r="P63" s="182">
        <v>1900000</v>
      </c>
      <c r="Q63" s="182"/>
      <c r="R63" s="182" t="s">
        <v>227</v>
      </c>
      <c r="S63" s="182">
        <v>1</v>
      </c>
      <c r="T63" s="182">
        <v>3</v>
      </c>
      <c r="U63" s="178">
        <v>790000</v>
      </c>
      <c r="V63" s="74"/>
      <c r="W63" s="74"/>
      <c r="X63" s="74"/>
    </row>
    <row r="64" spans="3:24" ht="16" x14ac:dyDescent="0.2">
      <c r="C64" s="177" t="s">
        <v>255</v>
      </c>
      <c r="D64" s="182">
        <v>1</v>
      </c>
      <c r="E64" s="182" t="s">
        <v>11</v>
      </c>
      <c r="F64" s="182" t="s">
        <v>11</v>
      </c>
      <c r="G64" s="182"/>
      <c r="H64" s="182" t="s">
        <v>221</v>
      </c>
      <c r="I64" s="182">
        <v>1</v>
      </c>
      <c r="J64" s="182" t="s">
        <v>11</v>
      </c>
      <c r="K64" s="182" t="s">
        <v>11</v>
      </c>
      <c r="L64" s="182"/>
      <c r="M64" s="182" t="s">
        <v>224</v>
      </c>
      <c r="N64" s="182">
        <v>1</v>
      </c>
      <c r="O64" s="182" t="s">
        <v>11</v>
      </c>
      <c r="P64" s="182" t="s">
        <v>11</v>
      </c>
      <c r="Q64" s="182"/>
      <c r="R64" s="182" t="s">
        <v>227</v>
      </c>
      <c r="S64" s="182">
        <v>1</v>
      </c>
      <c r="T64" s="182" t="s">
        <v>11</v>
      </c>
      <c r="U64" s="178" t="s">
        <v>11</v>
      </c>
      <c r="V64" s="74"/>
      <c r="W64" s="74"/>
      <c r="X64" s="74"/>
    </row>
    <row r="65" spans="3:24" ht="16" x14ac:dyDescent="0.2">
      <c r="C65" s="177" t="s">
        <v>255</v>
      </c>
      <c r="D65" s="182">
        <v>1</v>
      </c>
      <c r="E65" s="182" t="s">
        <v>11</v>
      </c>
      <c r="F65" s="182" t="s">
        <v>11</v>
      </c>
      <c r="G65" s="182"/>
      <c r="H65" s="182" t="s">
        <v>221</v>
      </c>
      <c r="I65" s="182">
        <v>1</v>
      </c>
      <c r="J65" s="182" t="s">
        <v>11</v>
      </c>
      <c r="K65" s="182" t="s">
        <v>11</v>
      </c>
      <c r="L65" s="182"/>
      <c r="M65" s="182" t="s">
        <v>224</v>
      </c>
      <c r="N65" s="182">
        <v>1</v>
      </c>
      <c r="O65" s="182" t="s">
        <v>11</v>
      </c>
      <c r="P65" s="182" t="s">
        <v>11</v>
      </c>
      <c r="Q65" s="182"/>
      <c r="R65" s="182" t="s">
        <v>227</v>
      </c>
      <c r="S65" s="182">
        <v>1</v>
      </c>
      <c r="T65" s="182" t="s">
        <v>11</v>
      </c>
      <c r="U65" s="178" t="s">
        <v>11</v>
      </c>
      <c r="V65" s="74"/>
      <c r="W65" s="74"/>
      <c r="X65" s="74"/>
    </row>
    <row r="66" spans="3:24" ht="16" x14ac:dyDescent="0.2">
      <c r="C66" s="177" t="s">
        <v>255</v>
      </c>
      <c r="D66" s="182">
        <v>1</v>
      </c>
      <c r="E66" s="182">
        <v>6</v>
      </c>
      <c r="F66" s="182">
        <v>100000000</v>
      </c>
      <c r="G66" s="182"/>
      <c r="H66" s="182" t="s">
        <v>221</v>
      </c>
      <c r="I66" s="182">
        <v>1</v>
      </c>
      <c r="J66" s="182">
        <v>6</v>
      </c>
      <c r="K66" s="182">
        <v>12000000</v>
      </c>
      <c r="L66" s="182"/>
      <c r="M66" s="182" t="s">
        <v>224</v>
      </c>
      <c r="N66" s="182">
        <v>1</v>
      </c>
      <c r="O66" s="182">
        <v>6</v>
      </c>
      <c r="P66" s="182">
        <v>18000000</v>
      </c>
      <c r="Q66" s="182"/>
      <c r="R66" s="182" t="s">
        <v>227</v>
      </c>
      <c r="S66" s="182">
        <v>1</v>
      </c>
      <c r="T66" s="182">
        <v>6</v>
      </c>
      <c r="U66" s="178">
        <v>88000000</v>
      </c>
      <c r="V66" s="74"/>
      <c r="W66" s="74"/>
      <c r="X66" s="74"/>
    </row>
    <row r="67" spans="3:24" ht="16" x14ac:dyDescent="0.2">
      <c r="C67" s="177" t="s">
        <v>255</v>
      </c>
      <c r="D67" s="182">
        <v>1</v>
      </c>
      <c r="E67" s="182">
        <v>8</v>
      </c>
      <c r="F67" s="182">
        <v>340000000</v>
      </c>
      <c r="G67" s="182"/>
      <c r="H67" s="182" t="s">
        <v>221</v>
      </c>
      <c r="I67" s="182">
        <v>1</v>
      </c>
      <c r="J67" s="182">
        <v>8</v>
      </c>
      <c r="K67" s="182">
        <v>113000000</v>
      </c>
      <c r="L67" s="182"/>
      <c r="M67" s="182" t="s">
        <v>224</v>
      </c>
      <c r="N67" s="182">
        <v>1</v>
      </c>
      <c r="O67" s="182">
        <v>8</v>
      </c>
      <c r="P67" s="182">
        <v>109000000</v>
      </c>
      <c r="Q67" s="182"/>
      <c r="R67" s="182" t="s">
        <v>227</v>
      </c>
      <c r="S67" s="182">
        <v>1</v>
      </c>
      <c r="T67" s="182">
        <v>8</v>
      </c>
      <c r="U67" s="178">
        <v>160000000</v>
      </c>
      <c r="V67" s="74"/>
      <c r="W67" s="74"/>
      <c r="X67" s="74"/>
    </row>
    <row r="68" spans="3:24" ht="16" x14ac:dyDescent="0.2">
      <c r="C68" s="177" t="s">
        <v>255</v>
      </c>
      <c r="D68" s="182">
        <v>1</v>
      </c>
      <c r="E68" s="182">
        <v>12</v>
      </c>
      <c r="F68" s="182">
        <v>230000000</v>
      </c>
      <c r="G68" s="182"/>
      <c r="H68" s="182" t="s">
        <v>221</v>
      </c>
      <c r="I68" s="182">
        <v>1</v>
      </c>
      <c r="J68" s="182">
        <v>12</v>
      </c>
      <c r="K68" s="182">
        <v>87000000</v>
      </c>
      <c r="L68" s="182"/>
      <c r="M68" s="182" t="s">
        <v>224</v>
      </c>
      <c r="N68" s="182">
        <v>1</v>
      </c>
      <c r="O68" s="182">
        <v>12</v>
      </c>
      <c r="P68" s="182">
        <v>91000000</v>
      </c>
      <c r="Q68" s="182"/>
      <c r="R68" s="182" t="s">
        <v>227</v>
      </c>
      <c r="S68" s="182">
        <v>1</v>
      </c>
      <c r="T68" s="182">
        <v>12</v>
      </c>
      <c r="U68" s="178">
        <v>290000000</v>
      </c>
      <c r="V68" s="74"/>
      <c r="W68" s="74"/>
      <c r="X68" s="74"/>
    </row>
    <row r="69" spans="3:24" ht="16" x14ac:dyDescent="0.2">
      <c r="C69" s="177" t="s">
        <v>255</v>
      </c>
      <c r="D69" s="182">
        <v>2</v>
      </c>
      <c r="E69" s="182">
        <v>0</v>
      </c>
      <c r="F69" s="182">
        <v>13333333.333333334</v>
      </c>
      <c r="G69" s="182"/>
      <c r="H69" s="182" t="s">
        <v>221</v>
      </c>
      <c r="I69" s="182">
        <v>2</v>
      </c>
      <c r="J69" s="182">
        <v>0</v>
      </c>
      <c r="K69" s="182">
        <v>6000000</v>
      </c>
      <c r="L69" s="182"/>
      <c r="M69" s="182" t="s">
        <v>224</v>
      </c>
      <c r="N69" s="182">
        <v>2</v>
      </c>
      <c r="O69" s="182">
        <v>0</v>
      </c>
      <c r="P69" s="182">
        <v>41333333.333333336</v>
      </c>
      <c r="Q69" s="182"/>
      <c r="R69" s="182" t="s">
        <v>227</v>
      </c>
      <c r="S69" s="182">
        <v>2</v>
      </c>
      <c r="T69" s="182">
        <v>0</v>
      </c>
      <c r="U69" s="178">
        <v>8000000</v>
      </c>
      <c r="V69" s="74"/>
      <c r="W69" s="74"/>
      <c r="X69" s="74"/>
    </row>
    <row r="70" spans="3:24" ht="16" x14ac:dyDescent="0.2">
      <c r="C70" s="177" t="s">
        <v>255</v>
      </c>
      <c r="D70" s="182">
        <v>2</v>
      </c>
      <c r="E70" s="182">
        <v>1</v>
      </c>
      <c r="F70" s="182">
        <v>4800000</v>
      </c>
      <c r="G70" s="182"/>
      <c r="H70" s="182" t="s">
        <v>221</v>
      </c>
      <c r="I70" s="182">
        <v>2</v>
      </c>
      <c r="J70" s="182">
        <v>1</v>
      </c>
      <c r="K70" s="182">
        <v>29000</v>
      </c>
      <c r="L70" s="182"/>
      <c r="M70" s="182" t="s">
        <v>224</v>
      </c>
      <c r="N70" s="182">
        <v>2</v>
      </c>
      <c r="O70" s="182">
        <v>1</v>
      </c>
      <c r="P70" s="182">
        <v>2900000</v>
      </c>
      <c r="Q70" s="182"/>
      <c r="R70" s="182" t="s">
        <v>227</v>
      </c>
      <c r="S70" s="182">
        <v>2</v>
      </c>
      <c r="T70" s="182">
        <v>1</v>
      </c>
      <c r="U70" s="178">
        <v>2200000</v>
      </c>
      <c r="V70" s="74"/>
      <c r="W70" s="74"/>
      <c r="X70" s="74"/>
    </row>
    <row r="71" spans="3:24" ht="16" x14ac:dyDescent="0.2">
      <c r="C71" s="177" t="s">
        <v>255</v>
      </c>
      <c r="D71" s="182">
        <v>2</v>
      </c>
      <c r="E71" s="182">
        <v>2</v>
      </c>
      <c r="F71" s="182">
        <v>9000000</v>
      </c>
      <c r="G71" s="182"/>
      <c r="H71" s="182" t="s">
        <v>221</v>
      </c>
      <c r="I71" s="182">
        <v>2</v>
      </c>
      <c r="J71" s="182">
        <v>2</v>
      </c>
      <c r="K71" s="182">
        <v>6900000</v>
      </c>
      <c r="L71" s="182"/>
      <c r="M71" s="182" t="s">
        <v>224</v>
      </c>
      <c r="N71" s="182">
        <v>2</v>
      </c>
      <c r="O71" s="182">
        <v>2</v>
      </c>
      <c r="P71" s="182">
        <v>1900000</v>
      </c>
      <c r="Q71" s="182"/>
      <c r="R71" s="182" t="s">
        <v>227</v>
      </c>
      <c r="S71" s="182">
        <v>2</v>
      </c>
      <c r="T71" s="182">
        <v>2</v>
      </c>
      <c r="U71" s="178">
        <v>290000</v>
      </c>
      <c r="V71" s="74"/>
      <c r="W71" s="74"/>
      <c r="X71" s="74"/>
    </row>
    <row r="72" spans="3:24" ht="16" x14ac:dyDescent="0.2">
      <c r="C72" s="177" t="s">
        <v>255</v>
      </c>
      <c r="D72" s="182">
        <v>2</v>
      </c>
      <c r="E72" s="182">
        <v>3</v>
      </c>
      <c r="F72" s="182">
        <v>11000000</v>
      </c>
      <c r="G72" s="182"/>
      <c r="H72" s="182" t="s">
        <v>221</v>
      </c>
      <c r="I72" s="182">
        <v>2</v>
      </c>
      <c r="J72" s="182">
        <v>3</v>
      </c>
      <c r="K72" s="182">
        <v>9000000</v>
      </c>
      <c r="L72" s="182"/>
      <c r="M72" s="182" t="s">
        <v>224</v>
      </c>
      <c r="N72" s="182">
        <v>2</v>
      </c>
      <c r="O72" s="182">
        <v>3</v>
      </c>
      <c r="P72" s="182">
        <v>1900000</v>
      </c>
      <c r="Q72" s="182"/>
      <c r="R72" s="182" t="s">
        <v>227</v>
      </c>
      <c r="S72" s="182">
        <v>2</v>
      </c>
      <c r="T72" s="182">
        <v>3</v>
      </c>
      <c r="U72" s="178">
        <v>560000</v>
      </c>
      <c r="V72" s="74"/>
      <c r="W72" s="74"/>
      <c r="X72" s="74"/>
    </row>
    <row r="73" spans="3:24" ht="16" x14ac:dyDescent="0.2">
      <c r="C73" s="177" t="s">
        <v>255</v>
      </c>
      <c r="D73" s="182">
        <v>2</v>
      </c>
      <c r="E73" s="182" t="s">
        <v>11</v>
      </c>
      <c r="F73" s="182" t="s">
        <v>11</v>
      </c>
      <c r="G73" s="182"/>
      <c r="H73" s="182" t="s">
        <v>221</v>
      </c>
      <c r="I73" s="182">
        <v>2</v>
      </c>
      <c r="J73" s="182" t="s">
        <v>11</v>
      </c>
      <c r="K73" s="182" t="s">
        <v>11</v>
      </c>
      <c r="L73" s="182"/>
      <c r="M73" s="182" t="s">
        <v>224</v>
      </c>
      <c r="N73" s="182">
        <v>2</v>
      </c>
      <c r="O73" s="182" t="s">
        <v>11</v>
      </c>
      <c r="P73" s="182" t="s">
        <v>11</v>
      </c>
      <c r="Q73" s="182"/>
      <c r="R73" s="182" t="s">
        <v>227</v>
      </c>
      <c r="S73" s="182">
        <v>2</v>
      </c>
      <c r="T73" s="182" t="s">
        <v>11</v>
      </c>
      <c r="U73" s="178" t="s">
        <v>11</v>
      </c>
      <c r="V73" s="74"/>
      <c r="W73" s="74"/>
      <c r="X73" s="74"/>
    </row>
    <row r="74" spans="3:24" ht="16" x14ac:dyDescent="0.2">
      <c r="C74" s="177" t="s">
        <v>255</v>
      </c>
      <c r="D74" s="182">
        <v>2</v>
      </c>
      <c r="E74" s="182" t="s">
        <v>11</v>
      </c>
      <c r="F74" s="182" t="s">
        <v>11</v>
      </c>
      <c r="G74" s="182"/>
      <c r="H74" s="182" t="s">
        <v>221</v>
      </c>
      <c r="I74" s="182">
        <v>2</v>
      </c>
      <c r="J74" s="182" t="s">
        <v>11</v>
      </c>
      <c r="K74" s="182" t="s">
        <v>11</v>
      </c>
      <c r="L74" s="182"/>
      <c r="M74" s="182" t="s">
        <v>224</v>
      </c>
      <c r="N74" s="182">
        <v>2</v>
      </c>
      <c r="O74" s="182" t="s">
        <v>11</v>
      </c>
      <c r="P74" s="182" t="s">
        <v>11</v>
      </c>
      <c r="Q74" s="182"/>
      <c r="R74" s="182" t="s">
        <v>227</v>
      </c>
      <c r="S74" s="182">
        <v>2</v>
      </c>
      <c r="T74" s="182" t="s">
        <v>11</v>
      </c>
      <c r="U74" s="178" t="s">
        <v>11</v>
      </c>
      <c r="V74" s="74"/>
      <c r="W74" s="74"/>
      <c r="X74" s="74"/>
    </row>
    <row r="75" spans="3:24" ht="16" x14ac:dyDescent="0.2">
      <c r="C75" s="177" t="s">
        <v>255</v>
      </c>
      <c r="D75" s="182">
        <v>2</v>
      </c>
      <c r="E75" s="182">
        <v>6</v>
      </c>
      <c r="F75" s="182">
        <v>120000000</v>
      </c>
      <c r="G75" s="182"/>
      <c r="H75" s="182" t="s">
        <v>221</v>
      </c>
      <c r="I75" s="182">
        <v>2</v>
      </c>
      <c r="J75" s="182">
        <v>6</v>
      </c>
      <c r="K75" s="182">
        <v>6000000</v>
      </c>
      <c r="L75" s="182"/>
      <c r="M75" s="182" t="s">
        <v>224</v>
      </c>
      <c r="N75" s="182">
        <v>2</v>
      </c>
      <c r="O75" s="182">
        <v>6</v>
      </c>
      <c r="P75" s="182">
        <v>11000000</v>
      </c>
      <c r="Q75" s="182"/>
      <c r="R75" s="182" t="s">
        <v>227</v>
      </c>
      <c r="S75" s="182">
        <v>2</v>
      </c>
      <c r="T75" s="182">
        <v>6</v>
      </c>
      <c r="U75" s="178">
        <v>73000000</v>
      </c>
      <c r="V75" s="74"/>
      <c r="W75" s="74"/>
      <c r="X75" s="74"/>
    </row>
    <row r="76" spans="3:24" ht="16" x14ac:dyDescent="0.2">
      <c r="C76" s="177" t="s">
        <v>255</v>
      </c>
      <c r="D76" s="182">
        <v>2</v>
      </c>
      <c r="E76" s="182">
        <v>8</v>
      </c>
      <c r="F76" s="182">
        <v>430000000</v>
      </c>
      <c r="G76" s="182"/>
      <c r="H76" s="182" t="s">
        <v>221</v>
      </c>
      <c r="I76" s="182">
        <v>2</v>
      </c>
      <c r="J76" s="182">
        <v>8</v>
      </c>
      <c r="K76" s="182">
        <v>80000000</v>
      </c>
      <c r="L76" s="182"/>
      <c r="M76" s="182" t="s">
        <v>224</v>
      </c>
      <c r="N76" s="182">
        <v>2</v>
      </c>
      <c r="O76" s="182">
        <v>8</v>
      </c>
      <c r="P76" s="182">
        <v>64000000</v>
      </c>
      <c r="Q76" s="182"/>
      <c r="R76" s="182" t="s">
        <v>227</v>
      </c>
      <c r="S76" s="182">
        <v>2</v>
      </c>
      <c r="T76" s="182">
        <v>8</v>
      </c>
      <c r="U76" s="178">
        <v>340000000</v>
      </c>
      <c r="V76" s="74"/>
      <c r="W76" s="74"/>
      <c r="X76" s="74"/>
    </row>
    <row r="77" spans="3:24" ht="16" x14ac:dyDescent="0.2">
      <c r="C77" s="177" t="s">
        <v>255</v>
      </c>
      <c r="D77" s="182">
        <v>2</v>
      </c>
      <c r="E77" s="182">
        <v>12</v>
      </c>
      <c r="F77" s="182">
        <v>260000000</v>
      </c>
      <c r="G77" s="182"/>
      <c r="H77" s="182" t="s">
        <v>221</v>
      </c>
      <c r="I77" s="182">
        <v>2</v>
      </c>
      <c r="J77" s="182">
        <v>12</v>
      </c>
      <c r="K77" s="182">
        <v>66000000</v>
      </c>
      <c r="L77" s="182"/>
      <c r="M77" s="182" t="s">
        <v>224</v>
      </c>
      <c r="N77" s="182">
        <v>2</v>
      </c>
      <c r="O77" s="182">
        <v>12</v>
      </c>
      <c r="P77" s="182">
        <v>76000000</v>
      </c>
      <c r="Q77" s="182"/>
      <c r="R77" s="182" t="s">
        <v>227</v>
      </c>
      <c r="S77" s="182">
        <v>2</v>
      </c>
      <c r="T77" s="182">
        <v>12</v>
      </c>
      <c r="U77" s="178">
        <v>410000000</v>
      </c>
      <c r="V77" s="74"/>
      <c r="W77" s="74"/>
      <c r="X77" s="74"/>
    </row>
    <row r="78" spans="3:24" ht="16" x14ac:dyDescent="0.2">
      <c r="C78" s="177" t="s">
        <v>255</v>
      </c>
      <c r="D78" s="182">
        <v>3</v>
      </c>
      <c r="E78" s="182">
        <v>0</v>
      </c>
      <c r="F78" s="182">
        <v>14000000</v>
      </c>
      <c r="G78" s="182"/>
      <c r="H78" s="182" t="s">
        <v>221</v>
      </c>
      <c r="I78" s="182">
        <v>3</v>
      </c>
      <c r="J78" s="182">
        <v>0</v>
      </c>
      <c r="K78" s="182">
        <v>5333333.333333333</v>
      </c>
      <c r="L78" s="182"/>
      <c r="M78" s="182" t="s">
        <v>224</v>
      </c>
      <c r="N78" s="182">
        <v>3</v>
      </c>
      <c r="O78" s="182">
        <v>0</v>
      </c>
      <c r="P78" s="182">
        <v>46666666.666666664</v>
      </c>
      <c r="Q78" s="182"/>
      <c r="R78" s="182" t="s">
        <v>227</v>
      </c>
      <c r="S78" s="182">
        <v>3</v>
      </c>
      <c r="T78" s="182">
        <v>0</v>
      </c>
      <c r="U78" s="178">
        <v>12666666.666666666</v>
      </c>
      <c r="V78" s="74"/>
      <c r="W78" s="74"/>
      <c r="X78" s="74"/>
    </row>
    <row r="79" spans="3:24" ht="16" x14ac:dyDescent="0.2">
      <c r="C79" s="177" t="s">
        <v>255</v>
      </c>
      <c r="D79" s="182">
        <v>3</v>
      </c>
      <c r="E79" s="182">
        <v>1</v>
      </c>
      <c r="F79" s="182">
        <v>1600000</v>
      </c>
      <c r="G79" s="182"/>
      <c r="H79" s="182" t="s">
        <v>221</v>
      </c>
      <c r="I79" s="182">
        <v>3</v>
      </c>
      <c r="J79" s="182">
        <v>1</v>
      </c>
      <c r="K79" s="182">
        <v>21000</v>
      </c>
      <c r="L79" s="182"/>
      <c r="M79" s="182" t="s">
        <v>224</v>
      </c>
      <c r="N79" s="182">
        <v>3</v>
      </c>
      <c r="O79" s="182">
        <v>1</v>
      </c>
      <c r="P79" s="182">
        <v>1300000</v>
      </c>
      <c r="Q79" s="182"/>
      <c r="R79" s="182" t="s">
        <v>227</v>
      </c>
      <c r="S79" s="182">
        <v>3</v>
      </c>
      <c r="T79" s="182">
        <v>1</v>
      </c>
      <c r="U79" s="178">
        <v>2300000</v>
      </c>
      <c r="V79" s="74"/>
      <c r="W79" s="74"/>
      <c r="X79" s="74"/>
    </row>
    <row r="80" spans="3:24" ht="16" x14ac:dyDescent="0.2">
      <c r="C80" s="177" t="s">
        <v>255</v>
      </c>
      <c r="D80" s="182">
        <v>3</v>
      </c>
      <c r="E80" s="182">
        <v>2</v>
      </c>
      <c r="F80" s="182">
        <v>7000000</v>
      </c>
      <c r="G80" s="182"/>
      <c r="H80" s="182" t="s">
        <v>221</v>
      </c>
      <c r="I80" s="182">
        <v>3</v>
      </c>
      <c r="J80" s="182">
        <v>2</v>
      </c>
      <c r="K80" s="182">
        <v>7500000</v>
      </c>
      <c r="L80" s="182"/>
      <c r="M80" s="182" t="s">
        <v>224</v>
      </c>
      <c r="N80" s="182">
        <v>3</v>
      </c>
      <c r="O80" s="182">
        <v>2</v>
      </c>
      <c r="P80" s="182">
        <v>2400000</v>
      </c>
      <c r="Q80" s="182"/>
      <c r="R80" s="182" t="s">
        <v>227</v>
      </c>
      <c r="S80" s="182">
        <v>3</v>
      </c>
      <c r="T80" s="182">
        <v>2</v>
      </c>
      <c r="U80" s="178">
        <v>1000000</v>
      </c>
      <c r="V80" s="74"/>
      <c r="W80" s="74"/>
      <c r="X80" s="74"/>
    </row>
    <row r="81" spans="3:24" ht="16" x14ac:dyDescent="0.2">
      <c r="C81" s="177" t="s">
        <v>255</v>
      </c>
      <c r="D81" s="182">
        <v>3</v>
      </c>
      <c r="E81" s="182">
        <v>3</v>
      </c>
      <c r="F81" s="182">
        <v>18000000</v>
      </c>
      <c r="G81" s="182"/>
      <c r="H81" s="182" t="s">
        <v>221</v>
      </c>
      <c r="I81" s="182">
        <v>3</v>
      </c>
      <c r="J81" s="182">
        <v>3</v>
      </c>
      <c r="K81" s="182">
        <v>10000000</v>
      </c>
      <c r="L81" s="182"/>
      <c r="M81" s="182" t="s">
        <v>224</v>
      </c>
      <c r="N81" s="182">
        <v>3</v>
      </c>
      <c r="O81" s="182">
        <v>3</v>
      </c>
      <c r="P81" s="182">
        <v>2400000</v>
      </c>
      <c r="Q81" s="182"/>
      <c r="R81" s="182" t="s">
        <v>227</v>
      </c>
      <c r="S81" s="182">
        <v>3</v>
      </c>
      <c r="T81" s="182">
        <v>3</v>
      </c>
      <c r="U81" s="178">
        <v>610000</v>
      </c>
      <c r="V81" s="74"/>
      <c r="W81" s="74"/>
      <c r="X81" s="74"/>
    </row>
    <row r="82" spans="3:24" ht="16" x14ac:dyDescent="0.2">
      <c r="C82" s="177" t="s">
        <v>255</v>
      </c>
      <c r="D82" s="182">
        <v>3</v>
      </c>
      <c r="E82" s="182" t="s">
        <v>11</v>
      </c>
      <c r="F82" s="182" t="s">
        <v>11</v>
      </c>
      <c r="G82" s="182"/>
      <c r="H82" s="182" t="s">
        <v>221</v>
      </c>
      <c r="I82" s="182">
        <v>3</v>
      </c>
      <c r="J82" s="182" t="s">
        <v>11</v>
      </c>
      <c r="K82" s="182" t="s">
        <v>11</v>
      </c>
      <c r="L82" s="182"/>
      <c r="M82" s="182" t="s">
        <v>224</v>
      </c>
      <c r="N82" s="182">
        <v>3</v>
      </c>
      <c r="O82" s="182" t="s">
        <v>11</v>
      </c>
      <c r="P82" s="182" t="s">
        <v>11</v>
      </c>
      <c r="Q82" s="182"/>
      <c r="R82" s="182" t="s">
        <v>227</v>
      </c>
      <c r="S82" s="182">
        <v>3</v>
      </c>
      <c r="T82" s="182" t="s">
        <v>11</v>
      </c>
      <c r="U82" s="178" t="s">
        <v>11</v>
      </c>
      <c r="V82" s="74"/>
      <c r="W82" s="74"/>
      <c r="X82" s="74"/>
    </row>
    <row r="83" spans="3:24" ht="16" x14ac:dyDescent="0.2">
      <c r="C83" s="177" t="s">
        <v>255</v>
      </c>
      <c r="D83" s="182">
        <v>3</v>
      </c>
      <c r="E83" s="182" t="s">
        <v>11</v>
      </c>
      <c r="F83" s="182" t="s">
        <v>11</v>
      </c>
      <c r="G83" s="182"/>
      <c r="H83" s="182" t="s">
        <v>221</v>
      </c>
      <c r="I83" s="182">
        <v>3</v>
      </c>
      <c r="J83" s="182" t="s">
        <v>11</v>
      </c>
      <c r="K83" s="182" t="s">
        <v>11</v>
      </c>
      <c r="L83" s="182"/>
      <c r="M83" s="182" t="s">
        <v>224</v>
      </c>
      <c r="N83" s="182">
        <v>3</v>
      </c>
      <c r="O83" s="182" t="s">
        <v>11</v>
      </c>
      <c r="P83" s="182" t="s">
        <v>11</v>
      </c>
      <c r="Q83" s="182"/>
      <c r="R83" s="182" t="s">
        <v>227</v>
      </c>
      <c r="S83" s="182">
        <v>3</v>
      </c>
      <c r="T83" s="182" t="s">
        <v>11</v>
      </c>
      <c r="U83" s="178" t="s">
        <v>11</v>
      </c>
      <c r="V83" s="74"/>
      <c r="W83" s="74"/>
      <c r="X83" s="74"/>
    </row>
    <row r="84" spans="3:24" ht="16" x14ac:dyDescent="0.2">
      <c r="C84" s="177" t="s">
        <v>255</v>
      </c>
      <c r="D84" s="182">
        <v>3</v>
      </c>
      <c r="E84" s="182">
        <v>6</v>
      </c>
      <c r="F84" s="182">
        <v>150000000</v>
      </c>
      <c r="G84" s="182"/>
      <c r="H84" s="182" t="s">
        <v>221</v>
      </c>
      <c r="I84" s="182">
        <v>3</v>
      </c>
      <c r="J84" s="182">
        <v>6</v>
      </c>
      <c r="K84" s="182">
        <v>8000000</v>
      </c>
      <c r="L84" s="182"/>
      <c r="M84" s="182" t="s">
        <v>224</v>
      </c>
      <c r="N84" s="182">
        <v>3</v>
      </c>
      <c r="O84" s="182">
        <v>6</v>
      </c>
      <c r="P84" s="182">
        <v>12000000</v>
      </c>
      <c r="Q84" s="182"/>
      <c r="R84" s="182" t="s">
        <v>227</v>
      </c>
      <c r="S84" s="182">
        <v>3</v>
      </c>
      <c r="T84" s="182">
        <v>6</v>
      </c>
      <c r="U84" s="178">
        <v>34000000</v>
      </c>
      <c r="V84" s="74"/>
      <c r="W84" s="74"/>
      <c r="X84" s="74"/>
    </row>
    <row r="85" spans="3:24" ht="16" x14ac:dyDescent="0.2">
      <c r="C85" s="177" t="s">
        <v>255</v>
      </c>
      <c r="D85" s="182">
        <v>3</v>
      </c>
      <c r="E85" s="182">
        <v>8</v>
      </c>
      <c r="F85" s="182">
        <v>220000000</v>
      </c>
      <c r="G85" s="182"/>
      <c r="H85" s="182" t="s">
        <v>221</v>
      </c>
      <c r="I85" s="182">
        <v>3</v>
      </c>
      <c r="J85" s="182">
        <v>8</v>
      </c>
      <c r="K85" s="182">
        <v>91000000</v>
      </c>
      <c r="L85" s="182"/>
      <c r="M85" s="182" t="s">
        <v>224</v>
      </c>
      <c r="N85" s="182">
        <v>3</v>
      </c>
      <c r="O85" s="182">
        <v>8</v>
      </c>
      <c r="P85" s="182">
        <v>71000000</v>
      </c>
      <c r="Q85" s="182"/>
      <c r="R85" s="182" t="s">
        <v>227</v>
      </c>
      <c r="S85" s="182">
        <v>3</v>
      </c>
      <c r="T85" s="182">
        <v>8</v>
      </c>
      <c r="U85" s="178">
        <v>320000000</v>
      </c>
      <c r="V85" s="74"/>
      <c r="W85" s="74"/>
      <c r="X85" s="74"/>
    </row>
    <row r="86" spans="3:24" ht="16" x14ac:dyDescent="0.2">
      <c r="C86" s="177" t="s">
        <v>255</v>
      </c>
      <c r="D86" s="182">
        <v>3</v>
      </c>
      <c r="E86" s="182">
        <v>12</v>
      </c>
      <c r="F86" s="182">
        <v>110000000</v>
      </c>
      <c r="G86" s="182"/>
      <c r="H86" s="182" t="s">
        <v>221</v>
      </c>
      <c r="I86" s="182">
        <v>3</v>
      </c>
      <c r="J86" s="182">
        <v>12</v>
      </c>
      <c r="K86" s="182">
        <v>89000000</v>
      </c>
      <c r="L86" s="182"/>
      <c r="M86" s="182" t="s">
        <v>224</v>
      </c>
      <c r="N86" s="182">
        <v>3</v>
      </c>
      <c r="O86" s="182">
        <v>12</v>
      </c>
      <c r="P86" s="182">
        <v>100000000</v>
      </c>
      <c r="Q86" s="182"/>
      <c r="R86" s="182" t="s">
        <v>227</v>
      </c>
      <c r="S86" s="182">
        <v>3</v>
      </c>
      <c r="T86" s="182">
        <v>12</v>
      </c>
      <c r="U86" s="178">
        <v>300000000</v>
      </c>
      <c r="V86" s="74"/>
      <c r="W86" s="74"/>
      <c r="X86" s="74"/>
    </row>
    <row r="87" spans="3:24" ht="16" x14ac:dyDescent="0.2">
      <c r="C87" s="177" t="s">
        <v>256</v>
      </c>
      <c r="D87" s="182">
        <v>1</v>
      </c>
      <c r="E87" s="182">
        <v>0</v>
      </c>
      <c r="F87" s="182">
        <v>16000000</v>
      </c>
      <c r="G87" s="182"/>
      <c r="H87" s="182" t="s">
        <v>222</v>
      </c>
      <c r="I87" s="182">
        <v>1</v>
      </c>
      <c r="J87" s="182">
        <v>0</v>
      </c>
      <c r="K87" s="182">
        <v>8000000</v>
      </c>
      <c r="L87" s="182"/>
      <c r="M87" s="182" t="s">
        <v>225</v>
      </c>
      <c r="N87" s="182">
        <v>1</v>
      </c>
      <c r="O87" s="182">
        <v>0</v>
      </c>
      <c r="P87" s="182">
        <v>34666666.666666664</v>
      </c>
      <c r="Q87" s="182"/>
      <c r="R87" s="182" t="s">
        <v>228</v>
      </c>
      <c r="S87" s="182">
        <v>1</v>
      </c>
      <c r="T87" s="182">
        <v>0</v>
      </c>
      <c r="U87" s="178">
        <v>12000000</v>
      </c>
      <c r="V87" s="74"/>
      <c r="W87" s="74"/>
      <c r="X87" s="74"/>
    </row>
    <row r="88" spans="3:24" ht="16" x14ac:dyDescent="0.2">
      <c r="C88" s="177" t="s">
        <v>256</v>
      </c>
      <c r="D88" s="182">
        <v>1</v>
      </c>
      <c r="E88" s="182">
        <v>1</v>
      </c>
      <c r="F88" s="182">
        <v>5300000</v>
      </c>
      <c r="G88" s="182"/>
      <c r="H88" s="182" t="s">
        <v>222</v>
      </c>
      <c r="I88" s="182">
        <v>1</v>
      </c>
      <c r="J88" s="182">
        <v>1</v>
      </c>
      <c r="K88" s="182">
        <v>2000</v>
      </c>
      <c r="L88" s="182"/>
      <c r="M88" s="182" t="s">
        <v>225</v>
      </c>
      <c r="N88" s="182">
        <v>1</v>
      </c>
      <c r="O88" s="182">
        <v>1</v>
      </c>
      <c r="P88" s="182">
        <v>3300000</v>
      </c>
      <c r="Q88" s="182"/>
      <c r="R88" s="182" t="s">
        <v>228</v>
      </c>
      <c r="S88" s="182">
        <v>1</v>
      </c>
      <c r="T88" s="182">
        <v>1</v>
      </c>
      <c r="U88" s="178">
        <v>500000</v>
      </c>
      <c r="V88" s="74"/>
      <c r="W88" s="74"/>
      <c r="X88" s="74"/>
    </row>
    <row r="89" spans="3:24" ht="16" x14ac:dyDescent="0.2">
      <c r="C89" s="177" t="s">
        <v>256</v>
      </c>
      <c r="D89" s="182">
        <v>1</v>
      </c>
      <c r="E89" s="182">
        <v>2</v>
      </c>
      <c r="F89" s="182">
        <v>9000000</v>
      </c>
      <c r="G89" s="182"/>
      <c r="H89" s="182" t="s">
        <v>222</v>
      </c>
      <c r="I89" s="182">
        <v>1</v>
      </c>
      <c r="J89" s="182">
        <v>2</v>
      </c>
      <c r="K89" s="182">
        <v>6000000</v>
      </c>
      <c r="L89" s="182"/>
      <c r="M89" s="182" t="s">
        <v>225</v>
      </c>
      <c r="N89" s="182">
        <v>1</v>
      </c>
      <c r="O89" s="182">
        <v>2</v>
      </c>
      <c r="P89" s="182">
        <v>2600000</v>
      </c>
      <c r="Q89" s="182"/>
      <c r="R89" s="182" t="s">
        <v>228</v>
      </c>
      <c r="S89" s="182">
        <v>1</v>
      </c>
      <c r="T89" s="182">
        <v>2</v>
      </c>
      <c r="U89" s="178">
        <v>200000</v>
      </c>
      <c r="V89" s="74"/>
      <c r="W89" s="74"/>
      <c r="X89" s="74"/>
    </row>
    <row r="90" spans="3:24" ht="16" x14ac:dyDescent="0.2">
      <c r="C90" s="177" t="s">
        <v>256</v>
      </c>
      <c r="D90" s="182">
        <v>1</v>
      </c>
      <c r="E90" s="182">
        <v>3</v>
      </c>
      <c r="F90" s="182">
        <v>9000000</v>
      </c>
      <c r="G90" s="182"/>
      <c r="H90" s="182" t="s">
        <v>222</v>
      </c>
      <c r="I90" s="182">
        <v>1</v>
      </c>
      <c r="J90" s="182">
        <v>3</v>
      </c>
      <c r="K90" s="182">
        <v>10000000</v>
      </c>
      <c r="L90" s="182"/>
      <c r="M90" s="182" t="s">
        <v>225</v>
      </c>
      <c r="N90" s="182">
        <v>1</v>
      </c>
      <c r="O90" s="182">
        <v>3</v>
      </c>
      <c r="P90" s="182">
        <v>230000</v>
      </c>
      <c r="Q90" s="182"/>
      <c r="R90" s="182" t="s">
        <v>228</v>
      </c>
      <c r="S90" s="182">
        <v>1</v>
      </c>
      <c r="T90" s="182">
        <v>3</v>
      </c>
      <c r="U90" s="178">
        <v>10000</v>
      </c>
      <c r="V90" s="74"/>
      <c r="W90" s="74"/>
      <c r="X90" s="74"/>
    </row>
    <row r="91" spans="3:24" ht="16" x14ac:dyDescent="0.2">
      <c r="C91" s="177" t="s">
        <v>256</v>
      </c>
      <c r="D91" s="182">
        <v>1</v>
      </c>
      <c r="E91" s="182" t="s">
        <v>11</v>
      </c>
      <c r="F91" s="182" t="s">
        <v>11</v>
      </c>
      <c r="G91" s="182"/>
      <c r="H91" s="182" t="s">
        <v>222</v>
      </c>
      <c r="I91" s="182">
        <v>1</v>
      </c>
      <c r="J91" s="182" t="s">
        <v>11</v>
      </c>
      <c r="K91" s="182" t="s">
        <v>11</v>
      </c>
      <c r="L91" s="182"/>
      <c r="M91" s="182" t="s">
        <v>225</v>
      </c>
      <c r="N91" s="182">
        <v>1</v>
      </c>
      <c r="O91" s="182" t="s">
        <v>11</v>
      </c>
      <c r="P91" s="182" t="s">
        <v>11</v>
      </c>
      <c r="Q91" s="182"/>
      <c r="R91" s="182" t="s">
        <v>228</v>
      </c>
      <c r="S91" s="182">
        <v>1</v>
      </c>
      <c r="T91" s="182" t="s">
        <v>11</v>
      </c>
      <c r="U91" s="178" t="s">
        <v>11</v>
      </c>
      <c r="V91" s="74"/>
      <c r="W91" s="74"/>
      <c r="X91" s="74"/>
    </row>
    <row r="92" spans="3:24" ht="16" x14ac:dyDescent="0.2">
      <c r="C92" s="177" t="s">
        <v>256</v>
      </c>
      <c r="D92" s="182">
        <v>1</v>
      </c>
      <c r="E92" s="182" t="s">
        <v>11</v>
      </c>
      <c r="F92" s="182" t="s">
        <v>11</v>
      </c>
      <c r="G92" s="182"/>
      <c r="H92" s="182" t="s">
        <v>222</v>
      </c>
      <c r="I92" s="182">
        <v>1</v>
      </c>
      <c r="J92" s="182" t="s">
        <v>11</v>
      </c>
      <c r="K92" s="182" t="s">
        <v>11</v>
      </c>
      <c r="L92" s="182"/>
      <c r="M92" s="182" t="s">
        <v>225</v>
      </c>
      <c r="N92" s="182">
        <v>1</v>
      </c>
      <c r="O92" s="182" t="s">
        <v>11</v>
      </c>
      <c r="P92" s="182" t="s">
        <v>11</v>
      </c>
      <c r="Q92" s="182"/>
      <c r="R92" s="182" t="s">
        <v>228</v>
      </c>
      <c r="S92" s="182">
        <v>1</v>
      </c>
      <c r="T92" s="182" t="s">
        <v>11</v>
      </c>
      <c r="U92" s="178" t="s">
        <v>11</v>
      </c>
      <c r="V92" s="74"/>
      <c r="W92" s="74"/>
      <c r="X92" s="74"/>
    </row>
    <row r="93" spans="3:24" ht="16" x14ac:dyDescent="0.2">
      <c r="C93" s="177" t="s">
        <v>256</v>
      </c>
      <c r="D93" s="182">
        <v>1</v>
      </c>
      <c r="E93" s="182">
        <v>6</v>
      </c>
      <c r="F93" s="182">
        <v>160000000</v>
      </c>
      <c r="G93" s="182"/>
      <c r="H93" s="182" t="s">
        <v>222</v>
      </c>
      <c r="I93" s="182">
        <v>1</v>
      </c>
      <c r="J93" s="182">
        <v>6</v>
      </c>
      <c r="K93" s="182">
        <v>6100000</v>
      </c>
      <c r="L93" s="182"/>
      <c r="M93" s="182" t="s">
        <v>225</v>
      </c>
      <c r="N93" s="182">
        <v>1</v>
      </c>
      <c r="O93" s="182">
        <v>6</v>
      </c>
      <c r="P93" s="182">
        <v>40000</v>
      </c>
      <c r="Q93" s="182"/>
      <c r="R93" s="182" t="s">
        <v>228</v>
      </c>
      <c r="S93" s="182">
        <v>1</v>
      </c>
      <c r="T93" s="182">
        <v>6</v>
      </c>
      <c r="U93" s="178">
        <v>60000</v>
      </c>
      <c r="V93" s="74"/>
      <c r="W93" s="74"/>
      <c r="X93" s="74"/>
    </row>
    <row r="94" spans="3:24" ht="16" x14ac:dyDescent="0.2">
      <c r="C94" s="177" t="s">
        <v>256</v>
      </c>
      <c r="D94" s="182">
        <v>1</v>
      </c>
      <c r="E94" s="182">
        <v>8</v>
      </c>
      <c r="F94" s="182">
        <v>370000000</v>
      </c>
      <c r="G94" s="182"/>
      <c r="H94" s="182" t="s">
        <v>222</v>
      </c>
      <c r="I94" s="182">
        <v>1</v>
      </c>
      <c r="J94" s="182">
        <v>8</v>
      </c>
      <c r="K94" s="182">
        <v>7400000</v>
      </c>
      <c r="L94" s="182"/>
      <c r="M94" s="182" t="s">
        <v>225</v>
      </c>
      <c r="N94" s="182">
        <v>1</v>
      </c>
      <c r="O94" s="182">
        <v>8</v>
      </c>
      <c r="P94" s="182">
        <v>220000</v>
      </c>
      <c r="Q94" s="182"/>
      <c r="R94" s="182" t="s">
        <v>228</v>
      </c>
      <c r="S94" s="182">
        <v>1</v>
      </c>
      <c r="T94" s="182">
        <v>8</v>
      </c>
      <c r="U94" s="178">
        <v>4000</v>
      </c>
      <c r="V94" s="74"/>
      <c r="W94" s="74"/>
      <c r="X94" s="74"/>
    </row>
    <row r="95" spans="3:24" ht="16" x14ac:dyDescent="0.2">
      <c r="C95" s="177" t="s">
        <v>256</v>
      </c>
      <c r="D95" s="182">
        <v>1</v>
      </c>
      <c r="E95" s="182">
        <v>12</v>
      </c>
      <c r="F95" s="182">
        <v>210000000</v>
      </c>
      <c r="G95" s="182"/>
      <c r="H95" s="182" t="s">
        <v>222</v>
      </c>
      <c r="I95" s="182">
        <v>1</v>
      </c>
      <c r="J95" s="182">
        <v>12</v>
      </c>
      <c r="K95" s="182">
        <v>3800000</v>
      </c>
      <c r="L95" s="182"/>
      <c r="M95" s="182" t="s">
        <v>225</v>
      </c>
      <c r="N95" s="182">
        <v>1</v>
      </c>
      <c r="O95" s="182">
        <v>12</v>
      </c>
      <c r="P95" s="182">
        <v>1100</v>
      </c>
      <c r="Q95" s="182"/>
      <c r="R95" s="182" t="s">
        <v>228</v>
      </c>
      <c r="S95" s="182">
        <v>1</v>
      </c>
      <c r="T95" s="182">
        <v>12</v>
      </c>
      <c r="U95" s="178">
        <v>1</v>
      </c>
      <c r="V95" s="74"/>
      <c r="W95" s="74"/>
      <c r="X95" s="74"/>
    </row>
    <row r="96" spans="3:24" ht="16" x14ac:dyDescent="0.2">
      <c r="C96" s="177" t="s">
        <v>256</v>
      </c>
      <c r="D96" s="182">
        <v>2</v>
      </c>
      <c r="E96" s="182">
        <v>0</v>
      </c>
      <c r="F96" s="182">
        <v>13333333.333333334</v>
      </c>
      <c r="G96" s="182"/>
      <c r="H96" s="182" t="s">
        <v>222</v>
      </c>
      <c r="I96" s="182">
        <v>2</v>
      </c>
      <c r="J96" s="182">
        <v>0</v>
      </c>
      <c r="K96" s="182">
        <v>6000000</v>
      </c>
      <c r="L96" s="182"/>
      <c r="M96" s="182" t="s">
        <v>225</v>
      </c>
      <c r="N96" s="182">
        <v>2</v>
      </c>
      <c r="O96" s="182">
        <v>0</v>
      </c>
      <c r="P96" s="182">
        <v>41333333.333333336</v>
      </c>
      <c r="Q96" s="182"/>
      <c r="R96" s="182" t="s">
        <v>228</v>
      </c>
      <c r="S96" s="182">
        <v>2</v>
      </c>
      <c r="T96" s="182">
        <v>0</v>
      </c>
      <c r="U96" s="178">
        <v>8000000</v>
      </c>
      <c r="V96" s="74"/>
      <c r="W96" s="74"/>
      <c r="X96" s="74"/>
    </row>
    <row r="97" spans="3:24" ht="16" x14ac:dyDescent="0.2">
      <c r="C97" s="177" t="s">
        <v>256</v>
      </c>
      <c r="D97" s="182">
        <v>2</v>
      </c>
      <c r="E97" s="182">
        <v>1</v>
      </c>
      <c r="F97" s="182">
        <v>7500000</v>
      </c>
      <c r="G97" s="182"/>
      <c r="H97" s="182" t="s">
        <v>222</v>
      </c>
      <c r="I97" s="182">
        <v>2</v>
      </c>
      <c r="J97" s="182">
        <v>1</v>
      </c>
      <c r="K97" s="182">
        <v>18000</v>
      </c>
      <c r="L97" s="182"/>
      <c r="M97" s="182" t="s">
        <v>225</v>
      </c>
      <c r="N97" s="182">
        <v>2</v>
      </c>
      <c r="O97" s="182">
        <v>1</v>
      </c>
      <c r="P97" s="182">
        <v>2800000</v>
      </c>
      <c r="Q97" s="182"/>
      <c r="R97" s="182" t="s">
        <v>228</v>
      </c>
      <c r="S97" s="182">
        <v>2</v>
      </c>
      <c r="T97" s="182">
        <v>1</v>
      </c>
      <c r="U97" s="178">
        <v>300000</v>
      </c>
      <c r="V97" s="74"/>
      <c r="W97" s="74"/>
      <c r="X97" s="74"/>
    </row>
    <row r="98" spans="3:24" ht="16" x14ac:dyDescent="0.2">
      <c r="C98" s="177" t="s">
        <v>256</v>
      </c>
      <c r="D98" s="182">
        <v>2</v>
      </c>
      <c r="E98" s="182">
        <v>2</v>
      </c>
      <c r="F98" s="182">
        <v>7000000</v>
      </c>
      <c r="G98" s="182"/>
      <c r="H98" s="182" t="s">
        <v>222</v>
      </c>
      <c r="I98" s="182">
        <v>2</v>
      </c>
      <c r="J98" s="182">
        <v>2</v>
      </c>
      <c r="K98" s="182">
        <v>13000000</v>
      </c>
      <c r="L98" s="182"/>
      <c r="M98" s="182" t="s">
        <v>225</v>
      </c>
      <c r="N98" s="182">
        <v>2</v>
      </c>
      <c r="O98" s="182">
        <v>2</v>
      </c>
      <c r="P98" s="182">
        <v>2400000</v>
      </c>
      <c r="Q98" s="182"/>
      <c r="R98" s="182" t="s">
        <v>228</v>
      </c>
      <c r="S98" s="182">
        <v>2</v>
      </c>
      <c r="T98" s="182">
        <v>2</v>
      </c>
      <c r="U98" s="178">
        <v>100000</v>
      </c>
      <c r="V98" s="74"/>
      <c r="W98" s="74"/>
      <c r="X98" s="74"/>
    </row>
    <row r="99" spans="3:24" ht="16" x14ac:dyDescent="0.2">
      <c r="C99" s="177" t="s">
        <v>256</v>
      </c>
      <c r="D99" s="182">
        <v>2</v>
      </c>
      <c r="E99" s="182">
        <v>3</v>
      </c>
      <c r="F99" s="182">
        <v>22000000</v>
      </c>
      <c r="G99" s="182"/>
      <c r="H99" s="182" t="s">
        <v>222</v>
      </c>
      <c r="I99" s="182">
        <v>2</v>
      </c>
      <c r="J99" s="182">
        <v>3</v>
      </c>
      <c r="K99" s="182">
        <v>17000000</v>
      </c>
      <c r="L99" s="182"/>
      <c r="M99" s="182" t="s">
        <v>225</v>
      </c>
      <c r="N99" s="182">
        <v>2</v>
      </c>
      <c r="O99" s="182">
        <v>3</v>
      </c>
      <c r="P99" s="182">
        <v>380000</v>
      </c>
      <c r="Q99" s="182"/>
      <c r="R99" s="182" t="s">
        <v>228</v>
      </c>
      <c r="S99" s="182">
        <v>2</v>
      </c>
      <c r="T99" s="182">
        <v>3</v>
      </c>
      <c r="U99" s="178">
        <v>30000</v>
      </c>
      <c r="V99" s="74"/>
      <c r="W99" s="74"/>
      <c r="X99" s="74"/>
    </row>
    <row r="100" spans="3:24" ht="16" x14ac:dyDescent="0.2">
      <c r="C100" s="177" t="s">
        <v>256</v>
      </c>
      <c r="D100" s="182">
        <v>2</v>
      </c>
      <c r="E100" s="182" t="s">
        <v>11</v>
      </c>
      <c r="F100" s="182" t="s">
        <v>11</v>
      </c>
      <c r="G100" s="182"/>
      <c r="H100" s="182" t="s">
        <v>222</v>
      </c>
      <c r="I100" s="182">
        <v>2</v>
      </c>
      <c r="J100" s="182" t="s">
        <v>11</v>
      </c>
      <c r="K100" s="182" t="s">
        <v>11</v>
      </c>
      <c r="L100" s="182"/>
      <c r="M100" s="182" t="s">
        <v>225</v>
      </c>
      <c r="N100" s="182">
        <v>2</v>
      </c>
      <c r="O100" s="182" t="s">
        <v>11</v>
      </c>
      <c r="P100" s="182" t="s">
        <v>11</v>
      </c>
      <c r="Q100" s="182"/>
      <c r="R100" s="182" t="s">
        <v>228</v>
      </c>
      <c r="S100" s="182">
        <v>2</v>
      </c>
      <c r="T100" s="182" t="s">
        <v>11</v>
      </c>
      <c r="U100" s="178" t="s">
        <v>11</v>
      </c>
      <c r="V100" s="74"/>
      <c r="W100" s="74"/>
      <c r="X100" s="74"/>
    </row>
    <row r="101" spans="3:24" ht="16" x14ac:dyDescent="0.2">
      <c r="C101" s="177" t="s">
        <v>256</v>
      </c>
      <c r="D101" s="182">
        <v>2</v>
      </c>
      <c r="E101" s="182" t="s">
        <v>11</v>
      </c>
      <c r="F101" s="182" t="s">
        <v>11</v>
      </c>
      <c r="G101" s="182"/>
      <c r="H101" s="182" t="s">
        <v>222</v>
      </c>
      <c r="I101" s="182">
        <v>2</v>
      </c>
      <c r="J101" s="182" t="s">
        <v>11</v>
      </c>
      <c r="K101" s="182" t="s">
        <v>11</v>
      </c>
      <c r="L101" s="182"/>
      <c r="M101" s="182" t="s">
        <v>225</v>
      </c>
      <c r="N101" s="182">
        <v>2</v>
      </c>
      <c r="O101" s="182" t="s">
        <v>11</v>
      </c>
      <c r="P101" s="182" t="s">
        <v>11</v>
      </c>
      <c r="Q101" s="182"/>
      <c r="R101" s="182" t="s">
        <v>228</v>
      </c>
      <c r="S101" s="182">
        <v>2</v>
      </c>
      <c r="T101" s="182" t="s">
        <v>11</v>
      </c>
      <c r="U101" s="178" t="s">
        <v>11</v>
      </c>
      <c r="V101" s="74"/>
      <c r="W101" s="74"/>
      <c r="X101" s="74"/>
    </row>
    <row r="102" spans="3:24" ht="16" x14ac:dyDescent="0.2">
      <c r="C102" s="177" t="s">
        <v>256</v>
      </c>
      <c r="D102" s="182">
        <v>2</v>
      </c>
      <c r="E102" s="182">
        <v>6</v>
      </c>
      <c r="F102" s="182">
        <v>170000000</v>
      </c>
      <c r="G102" s="182"/>
      <c r="H102" s="182" t="s">
        <v>222</v>
      </c>
      <c r="I102" s="182">
        <v>2</v>
      </c>
      <c r="J102" s="182">
        <v>6</v>
      </c>
      <c r="K102" s="182">
        <v>3900000</v>
      </c>
      <c r="L102" s="182"/>
      <c r="M102" s="182" t="s">
        <v>225</v>
      </c>
      <c r="N102" s="182">
        <v>2</v>
      </c>
      <c r="O102" s="182">
        <v>6</v>
      </c>
      <c r="P102" s="182">
        <v>90000</v>
      </c>
      <c r="Q102" s="182"/>
      <c r="R102" s="182" t="s">
        <v>228</v>
      </c>
      <c r="S102" s="182">
        <v>2</v>
      </c>
      <c r="T102" s="182">
        <v>6</v>
      </c>
      <c r="U102" s="178">
        <v>15000</v>
      </c>
      <c r="V102" s="74"/>
      <c r="W102" s="74"/>
      <c r="X102" s="74"/>
    </row>
    <row r="103" spans="3:24" ht="16" x14ac:dyDescent="0.2">
      <c r="C103" s="177" t="s">
        <v>256</v>
      </c>
      <c r="D103" s="182">
        <v>2</v>
      </c>
      <c r="E103" s="182">
        <v>8</v>
      </c>
      <c r="F103" s="182">
        <v>250000000</v>
      </c>
      <c r="G103" s="182"/>
      <c r="H103" s="182" t="s">
        <v>222</v>
      </c>
      <c r="I103" s="182">
        <v>2</v>
      </c>
      <c r="J103" s="182">
        <v>8</v>
      </c>
      <c r="K103" s="182">
        <v>4700000</v>
      </c>
      <c r="L103" s="182"/>
      <c r="M103" s="182" t="s">
        <v>225</v>
      </c>
      <c r="N103" s="182">
        <v>2</v>
      </c>
      <c r="O103" s="182">
        <v>8</v>
      </c>
      <c r="P103" s="182">
        <v>18000</v>
      </c>
      <c r="Q103" s="182"/>
      <c r="R103" s="182" t="s">
        <v>228</v>
      </c>
      <c r="S103" s="182">
        <v>2</v>
      </c>
      <c r="T103" s="182">
        <v>8</v>
      </c>
      <c r="U103" s="178">
        <v>1000</v>
      </c>
      <c r="V103" s="74"/>
      <c r="W103" s="74"/>
      <c r="X103" s="74"/>
    </row>
    <row r="104" spans="3:24" ht="16" x14ac:dyDescent="0.2">
      <c r="C104" s="177" t="s">
        <v>256</v>
      </c>
      <c r="D104" s="182">
        <v>2</v>
      </c>
      <c r="E104" s="182">
        <v>12</v>
      </c>
      <c r="F104" s="182">
        <v>410000000</v>
      </c>
      <c r="G104" s="182"/>
      <c r="H104" s="182" t="s">
        <v>222</v>
      </c>
      <c r="I104" s="182">
        <v>2</v>
      </c>
      <c r="J104" s="182">
        <v>12</v>
      </c>
      <c r="K104" s="182">
        <v>51000000</v>
      </c>
      <c r="L104" s="182"/>
      <c r="M104" s="182" t="s">
        <v>225</v>
      </c>
      <c r="N104" s="182">
        <v>2</v>
      </c>
      <c r="O104" s="182">
        <v>12</v>
      </c>
      <c r="P104" s="182">
        <v>100</v>
      </c>
      <c r="Q104" s="182"/>
      <c r="R104" s="182" t="s">
        <v>228</v>
      </c>
      <c r="S104" s="182">
        <v>2</v>
      </c>
      <c r="T104" s="182">
        <v>12</v>
      </c>
      <c r="U104" s="178">
        <v>1</v>
      </c>
      <c r="V104" s="74"/>
      <c r="W104" s="74"/>
      <c r="X104" s="74"/>
    </row>
    <row r="105" spans="3:24" ht="16" x14ac:dyDescent="0.2">
      <c r="C105" s="177" t="s">
        <v>256</v>
      </c>
      <c r="D105" s="182">
        <v>3</v>
      </c>
      <c r="E105" s="182">
        <v>0</v>
      </c>
      <c r="F105" s="182">
        <v>14000000</v>
      </c>
      <c r="G105" s="182"/>
      <c r="H105" s="182" t="s">
        <v>222</v>
      </c>
      <c r="I105" s="182">
        <v>3</v>
      </c>
      <c r="J105" s="182">
        <v>0</v>
      </c>
      <c r="K105" s="182">
        <v>5333333.333333333</v>
      </c>
      <c r="L105" s="182"/>
      <c r="M105" s="182" t="s">
        <v>225</v>
      </c>
      <c r="N105" s="182">
        <v>3</v>
      </c>
      <c r="O105" s="182">
        <v>0</v>
      </c>
      <c r="P105" s="182">
        <v>46666666.666666664</v>
      </c>
      <c r="Q105" s="182"/>
      <c r="R105" s="182" t="s">
        <v>228</v>
      </c>
      <c r="S105" s="182">
        <v>3</v>
      </c>
      <c r="T105" s="182">
        <v>0</v>
      </c>
      <c r="U105" s="178">
        <v>12666666.666666666</v>
      </c>
      <c r="V105" s="74"/>
      <c r="W105" s="74"/>
      <c r="X105" s="74"/>
    </row>
    <row r="106" spans="3:24" ht="16" x14ac:dyDescent="0.2">
      <c r="C106" s="177" t="s">
        <v>256</v>
      </c>
      <c r="D106" s="182">
        <v>3</v>
      </c>
      <c r="E106" s="182">
        <v>1</v>
      </c>
      <c r="F106" s="182">
        <v>5800000</v>
      </c>
      <c r="G106" s="182"/>
      <c r="H106" s="182" t="s">
        <v>222</v>
      </c>
      <c r="I106" s="182">
        <v>3</v>
      </c>
      <c r="J106" s="182">
        <v>1</v>
      </c>
      <c r="K106" s="182">
        <v>11000</v>
      </c>
      <c r="L106" s="182"/>
      <c r="M106" s="182" t="s">
        <v>225</v>
      </c>
      <c r="N106" s="182">
        <v>3</v>
      </c>
      <c r="O106" s="182">
        <v>1</v>
      </c>
      <c r="P106" s="182">
        <v>2200000</v>
      </c>
      <c r="Q106" s="182"/>
      <c r="R106" s="182" t="s">
        <v>228</v>
      </c>
      <c r="S106" s="182">
        <v>3</v>
      </c>
      <c r="T106" s="182">
        <v>1</v>
      </c>
      <c r="U106" s="178">
        <v>100000</v>
      </c>
      <c r="V106" s="74"/>
      <c r="W106" s="74"/>
      <c r="X106" s="74"/>
    </row>
    <row r="107" spans="3:24" ht="16" x14ac:dyDescent="0.2">
      <c r="C107" s="177" t="s">
        <v>256</v>
      </c>
      <c r="D107" s="182">
        <v>3</v>
      </c>
      <c r="E107" s="182">
        <v>2</v>
      </c>
      <c r="F107" s="182">
        <v>13000000</v>
      </c>
      <c r="G107" s="182"/>
      <c r="H107" s="182" t="s">
        <v>222</v>
      </c>
      <c r="I107" s="182">
        <v>3</v>
      </c>
      <c r="J107" s="182">
        <v>2</v>
      </c>
      <c r="K107" s="182">
        <v>10000000</v>
      </c>
      <c r="L107" s="182"/>
      <c r="M107" s="182" t="s">
        <v>225</v>
      </c>
      <c r="N107" s="182">
        <v>3</v>
      </c>
      <c r="O107" s="182">
        <v>2</v>
      </c>
      <c r="P107" s="182">
        <v>9800000</v>
      </c>
      <c r="Q107" s="182"/>
      <c r="R107" s="182" t="s">
        <v>228</v>
      </c>
      <c r="S107" s="182">
        <v>3</v>
      </c>
      <c r="T107" s="182">
        <v>2</v>
      </c>
      <c r="U107" s="178">
        <v>300000</v>
      </c>
      <c r="V107" s="74"/>
      <c r="W107" s="74"/>
      <c r="X107" s="74"/>
    </row>
    <row r="108" spans="3:24" ht="16" x14ac:dyDescent="0.2">
      <c r="C108" s="177" t="s">
        <v>256</v>
      </c>
      <c r="D108" s="182">
        <v>3</v>
      </c>
      <c r="E108" s="182">
        <v>3</v>
      </c>
      <c r="F108" s="182">
        <v>25000000</v>
      </c>
      <c r="G108" s="182"/>
      <c r="H108" s="182" t="s">
        <v>222</v>
      </c>
      <c r="I108" s="182">
        <v>3</v>
      </c>
      <c r="J108" s="182">
        <v>3</v>
      </c>
      <c r="K108" s="182">
        <v>11000000</v>
      </c>
      <c r="L108" s="182"/>
      <c r="M108" s="182" t="s">
        <v>225</v>
      </c>
      <c r="N108" s="182">
        <v>3</v>
      </c>
      <c r="O108" s="182">
        <v>3</v>
      </c>
      <c r="P108" s="182">
        <v>280000</v>
      </c>
      <c r="Q108" s="182"/>
      <c r="R108" s="182" t="s">
        <v>228</v>
      </c>
      <c r="S108" s="182">
        <v>3</v>
      </c>
      <c r="T108" s="182">
        <v>3</v>
      </c>
      <c r="U108" s="178">
        <v>80000</v>
      </c>
      <c r="V108" s="74"/>
      <c r="W108" s="74"/>
      <c r="X108" s="74"/>
    </row>
    <row r="109" spans="3:24" ht="16" x14ac:dyDescent="0.2">
      <c r="C109" s="177" t="s">
        <v>256</v>
      </c>
      <c r="D109" s="182">
        <v>3</v>
      </c>
      <c r="E109" s="182" t="s">
        <v>11</v>
      </c>
      <c r="F109" s="182" t="s">
        <v>11</v>
      </c>
      <c r="G109" s="182"/>
      <c r="H109" s="182" t="s">
        <v>222</v>
      </c>
      <c r="I109" s="182">
        <v>3</v>
      </c>
      <c r="J109" s="182" t="s">
        <v>11</v>
      </c>
      <c r="K109" s="182" t="s">
        <v>11</v>
      </c>
      <c r="L109" s="182"/>
      <c r="M109" s="182" t="s">
        <v>225</v>
      </c>
      <c r="N109" s="182">
        <v>3</v>
      </c>
      <c r="O109" s="182" t="s">
        <v>11</v>
      </c>
      <c r="P109" s="182" t="s">
        <v>11</v>
      </c>
      <c r="Q109" s="182"/>
      <c r="R109" s="182" t="s">
        <v>228</v>
      </c>
      <c r="S109" s="182">
        <v>3</v>
      </c>
      <c r="T109" s="182" t="s">
        <v>11</v>
      </c>
      <c r="U109" s="178" t="s">
        <v>11</v>
      </c>
      <c r="V109" s="74"/>
      <c r="W109" s="74"/>
      <c r="X109" s="74"/>
    </row>
    <row r="110" spans="3:24" ht="16" x14ac:dyDescent="0.2">
      <c r="C110" s="177" t="s">
        <v>256</v>
      </c>
      <c r="D110" s="182">
        <v>3</v>
      </c>
      <c r="E110" s="182" t="s">
        <v>11</v>
      </c>
      <c r="F110" s="182" t="s">
        <v>11</v>
      </c>
      <c r="G110" s="182"/>
      <c r="H110" s="182" t="s">
        <v>222</v>
      </c>
      <c r="I110" s="182">
        <v>3</v>
      </c>
      <c r="J110" s="182" t="s">
        <v>11</v>
      </c>
      <c r="K110" s="182" t="s">
        <v>11</v>
      </c>
      <c r="L110" s="182"/>
      <c r="M110" s="182" t="s">
        <v>225</v>
      </c>
      <c r="N110" s="182">
        <v>3</v>
      </c>
      <c r="O110" s="182" t="s">
        <v>11</v>
      </c>
      <c r="P110" s="182" t="s">
        <v>11</v>
      </c>
      <c r="Q110" s="182"/>
      <c r="R110" s="182" t="s">
        <v>228</v>
      </c>
      <c r="S110" s="182">
        <v>3</v>
      </c>
      <c r="T110" s="182" t="s">
        <v>11</v>
      </c>
      <c r="U110" s="178" t="s">
        <v>11</v>
      </c>
      <c r="V110" s="74"/>
      <c r="W110" s="74"/>
      <c r="X110" s="74"/>
    </row>
    <row r="111" spans="3:24" ht="16" x14ac:dyDescent="0.2">
      <c r="C111" s="177" t="s">
        <v>256</v>
      </c>
      <c r="D111" s="182">
        <v>3</v>
      </c>
      <c r="E111" s="182">
        <v>6</v>
      </c>
      <c r="F111" s="182">
        <v>190000000</v>
      </c>
      <c r="G111" s="182"/>
      <c r="H111" s="182" t="s">
        <v>222</v>
      </c>
      <c r="I111" s="182">
        <v>3</v>
      </c>
      <c r="J111" s="182">
        <v>6</v>
      </c>
      <c r="K111" s="182">
        <v>4900000</v>
      </c>
      <c r="L111" s="182"/>
      <c r="M111" s="182" t="s">
        <v>225</v>
      </c>
      <c r="N111" s="182">
        <v>3</v>
      </c>
      <c r="O111" s="182">
        <v>6</v>
      </c>
      <c r="P111" s="182">
        <v>60000</v>
      </c>
      <c r="Q111" s="182"/>
      <c r="R111" s="182" t="s">
        <v>228</v>
      </c>
      <c r="S111" s="182">
        <v>3</v>
      </c>
      <c r="T111" s="182">
        <v>6</v>
      </c>
      <c r="U111" s="178">
        <v>50000</v>
      </c>
      <c r="V111" s="74"/>
      <c r="W111" s="74"/>
      <c r="X111" s="74"/>
    </row>
    <row r="112" spans="3:24" ht="16" x14ac:dyDescent="0.2">
      <c r="C112" s="177" t="s">
        <v>256</v>
      </c>
      <c r="D112" s="182">
        <v>3</v>
      </c>
      <c r="E112" s="182">
        <v>8</v>
      </c>
      <c r="F112" s="182">
        <v>130000000</v>
      </c>
      <c r="G112" s="182"/>
      <c r="H112" s="182" t="s">
        <v>222</v>
      </c>
      <c r="I112" s="182">
        <v>3</v>
      </c>
      <c r="J112" s="182">
        <v>8</v>
      </c>
      <c r="K112" s="182">
        <v>5400000</v>
      </c>
      <c r="L112" s="182"/>
      <c r="M112" s="182" t="s">
        <v>225</v>
      </c>
      <c r="N112" s="182">
        <v>3</v>
      </c>
      <c r="O112" s="182">
        <v>8</v>
      </c>
      <c r="P112" s="182">
        <v>8000</v>
      </c>
      <c r="Q112" s="182"/>
      <c r="R112" s="182" t="s">
        <v>228</v>
      </c>
      <c r="S112" s="182">
        <v>3</v>
      </c>
      <c r="T112" s="182">
        <v>8</v>
      </c>
      <c r="U112" s="178">
        <v>1000</v>
      </c>
      <c r="V112" s="74"/>
      <c r="W112" s="74"/>
      <c r="X112" s="74"/>
    </row>
    <row r="113" spans="3:24" ht="17" thickBot="1" x14ac:dyDescent="0.25">
      <c r="C113" s="179" t="s">
        <v>256</v>
      </c>
      <c r="D113" s="180">
        <v>3</v>
      </c>
      <c r="E113" s="180">
        <v>12</v>
      </c>
      <c r="F113" s="180">
        <v>180000000</v>
      </c>
      <c r="G113" s="180"/>
      <c r="H113" s="180" t="s">
        <v>222</v>
      </c>
      <c r="I113" s="180">
        <v>3</v>
      </c>
      <c r="J113" s="180">
        <v>12</v>
      </c>
      <c r="K113" s="180">
        <v>5000000</v>
      </c>
      <c r="L113" s="180"/>
      <c r="M113" s="180" t="s">
        <v>225</v>
      </c>
      <c r="N113" s="180">
        <v>3</v>
      </c>
      <c r="O113" s="180">
        <v>12</v>
      </c>
      <c r="P113" s="180">
        <v>1</v>
      </c>
      <c r="Q113" s="180"/>
      <c r="R113" s="180" t="s">
        <v>228</v>
      </c>
      <c r="S113" s="180">
        <v>3</v>
      </c>
      <c r="T113" s="180">
        <v>12</v>
      </c>
      <c r="U113" s="181">
        <v>1</v>
      </c>
      <c r="V113" s="74"/>
      <c r="W113" s="74"/>
      <c r="X113" s="74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8DD97-90B6-DE46-9A44-6A7F2A3FA08E}">
  <dimension ref="C3:AB115"/>
  <sheetViews>
    <sheetView topLeftCell="N1" workbookViewId="0">
      <selection activeCell="X23" sqref="X23"/>
    </sheetView>
  </sheetViews>
  <sheetFormatPr baseColWidth="10" defaultRowHeight="15" x14ac:dyDescent="0.2"/>
  <cols>
    <col min="21" max="21" width="17.5" customWidth="1"/>
    <col min="22" max="22" width="26.5" customWidth="1"/>
    <col min="23" max="23" width="27.6640625" customWidth="1"/>
    <col min="24" max="24" width="19" customWidth="1"/>
    <col min="25" max="25" width="20.5" customWidth="1"/>
    <col min="27" max="27" width="20.83203125" customWidth="1"/>
  </cols>
  <sheetData>
    <row r="3" spans="3:28" ht="16" thickBot="1" x14ac:dyDescent="0.25"/>
    <row r="4" spans="3:28" x14ac:dyDescent="0.2">
      <c r="C4" s="148" t="s">
        <v>134</v>
      </c>
      <c r="D4" s="146"/>
      <c r="E4" s="146"/>
      <c r="F4" s="146"/>
      <c r="G4" s="146"/>
      <c r="H4" s="149" t="s">
        <v>135</v>
      </c>
      <c r="I4" s="146"/>
      <c r="J4" s="146"/>
      <c r="K4" s="146"/>
      <c r="L4" s="146"/>
      <c r="M4" s="149" t="s">
        <v>138</v>
      </c>
      <c r="N4" s="146"/>
      <c r="O4" s="146"/>
      <c r="P4" s="147"/>
      <c r="Q4" s="74"/>
      <c r="R4" s="45" t="s">
        <v>139</v>
      </c>
      <c r="S4" s="47"/>
      <c r="U4" s="148" t="s">
        <v>140</v>
      </c>
      <c r="V4" s="146"/>
      <c r="W4" s="146"/>
      <c r="X4" s="146"/>
      <c r="Y4" s="146"/>
      <c r="Z4" s="146"/>
      <c r="AA4" s="147"/>
      <c r="AB4" s="64"/>
    </row>
    <row r="5" spans="3:28" ht="16" x14ac:dyDescent="0.2">
      <c r="C5" s="177" t="s">
        <v>6</v>
      </c>
      <c r="D5" s="182" t="s">
        <v>8</v>
      </c>
      <c r="E5" s="183" t="s">
        <v>9</v>
      </c>
      <c r="F5" s="182" t="s">
        <v>10</v>
      </c>
      <c r="G5" s="182"/>
      <c r="H5" s="182" t="s">
        <v>6</v>
      </c>
      <c r="I5" s="182" t="s">
        <v>8</v>
      </c>
      <c r="J5" s="183" t="s">
        <v>9</v>
      </c>
      <c r="K5" s="182" t="s">
        <v>10</v>
      </c>
      <c r="L5" s="182"/>
      <c r="M5" s="182" t="s">
        <v>6</v>
      </c>
      <c r="N5" s="182" t="s">
        <v>8</v>
      </c>
      <c r="O5" s="183" t="s">
        <v>9</v>
      </c>
      <c r="P5" s="178" t="s">
        <v>10</v>
      </c>
      <c r="Q5" s="74"/>
      <c r="R5" s="97" t="s">
        <v>6</v>
      </c>
      <c r="S5" s="68" t="s">
        <v>232</v>
      </c>
      <c r="U5" s="197" t="s">
        <v>236</v>
      </c>
      <c r="V5" s="175" t="s">
        <v>237</v>
      </c>
      <c r="W5" s="175" t="s">
        <v>238</v>
      </c>
      <c r="X5" s="175" t="s">
        <v>239</v>
      </c>
      <c r="Y5" s="175" t="s">
        <v>240</v>
      </c>
      <c r="Z5" s="175" t="s">
        <v>241</v>
      </c>
      <c r="AA5" s="191" t="s">
        <v>249</v>
      </c>
      <c r="AB5" s="64"/>
    </row>
    <row r="6" spans="3:28" ht="16" x14ac:dyDescent="0.2">
      <c r="C6" s="177" t="s">
        <v>78</v>
      </c>
      <c r="D6" s="182">
        <v>1</v>
      </c>
      <c r="E6" s="182">
        <v>0</v>
      </c>
      <c r="F6" s="182">
        <v>13333333.333333334</v>
      </c>
      <c r="G6" s="182"/>
      <c r="H6" s="182" t="s">
        <v>79</v>
      </c>
      <c r="I6" s="182">
        <v>1</v>
      </c>
      <c r="J6" s="182">
        <v>0</v>
      </c>
      <c r="K6" s="182">
        <v>10000000</v>
      </c>
      <c r="L6" s="182"/>
      <c r="M6" s="182" t="s">
        <v>80</v>
      </c>
      <c r="N6" s="182">
        <v>1</v>
      </c>
      <c r="O6" s="182">
        <v>0</v>
      </c>
      <c r="P6" s="178">
        <v>29333333.333333332</v>
      </c>
      <c r="Q6" s="74"/>
      <c r="R6" s="97" t="s">
        <v>78</v>
      </c>
      <c r="S6" s="68">
        <v>1887566666.6666667</v>
      </c>
      <c r="U6" s="105" t="s">
        <v>29</v>
      </c>
      <c r="V6" s="176" t="s">
        <v>258</v>
      </c>
      <c r="W6" s="176" t="s">
        <v>259</v>
      </c>
      <c r="X6" s="194" t="s">
        <v>242</v>
      </c>
      <c r="Y6" s="106">
        <v>0.94324401290299442</v>
      </c>
      <c r="Z6" s="195">
        <v>1.2999999999999999E-4</v>
      </c>
      <c r="AA6" s="107" t="s">
        <v>233</v>
      </c>
      <c r="AB6" s="64"/>
    </row>
    <row r="7" spans="3:28" ht="16" x14ac:dyDescent="0.2">
      <c r="C7" s="177" t="s">
        <v>78</v>
      </c>
      <c r="D7" s="182">
        <v>1</v>
      </c>
      <c r="E7" s="182">
        <v>1</v>
      </c>
      <c r="F7" s="182">
        <v>3900000</v>
      </c>
      <c r="G7" s="182"/>
      <c r="H7" s="182" t="s">
        <v>79</v>
      </c>
      <c r="I7" s="182">
        <v>1</v>
      </c>
      <c r="J7" s="182">
        <v>1</v>
      </c>
      <c r="K7" s="182">
        <v>12300000</v>
      </c>
      <c r="L7" s="182"/>
      <c r="M7" s="182" t="s">
        <v>80</v>
      </c>
      <c r="N7" s="182">
        <v>1</v>
      </c>
      <c r="O7" s="182">
        <v>1</v>
      </c>
      <c r="P7" s="178">
        <v>1400000</v>
      </c>
      <c r="Q7" s="174"/>
      <c r="R7" s="97" t="s">
        <v>78</v>
      </c>
      <c r="S7" s="68">
        <v>1345800000</v>
      </c>
      <c r="U7" s="105" t="s">
        <v>29</v>
      </c>
      <c r="V7" s="176" t="s">
        <v>258</v>
      </c>
      <c r="W7" s="176" t="s">
        <v>260</v>
      </c>
      <c r="X7" s="196" t="s">
        <v>257</v>
      </c>
      <c r="Y7" s="74">
        <v>5.9024646806900234E-2</v>
      </c>
      <c r="Z7" s="66">
        <v>0.66600000000000004</v>
      </c>
      <c r="AA7" s="107" t="s">
        <v>128</v>
      </c>
      <c r="AB7" s="64"/>
    </row>
    <row r="8" spans="3:28" ht="16" x14ac:dyDescent="0.2">
      <c r="C8" s="177" t="s">
        <v>78</v>
      </c>
      <c r="D8" s="182">
        <v>1</v>
      </c>
      <c r="E8" s="182">
        <v>2</v>
      </c>
      <c r="F8" s="182">
        <v>29000000</v>
      </c>
      <c r="G8" s="182"/>
      <c r="H8" s="182" t="s">
        <v>79</v>
      </c>
      <c r="I8" s="182">
        <v>1</v>
      </c>
      <c r="J8" s="182">
        <v>2</v>
      </c>
      <c r="K8" s="182">
        <v>11800000</v>
      </c>
      <c r="L8" s="182"/>
      <c r="M8" s="182" t="s">
        <v>80</v>
      </c>
      <c r="N8" s="182">
        <v>1</v>
      </c>
      <c r="O8" s="182">
        <v>2</v>
      </c>
      <c r="P8" s="178">
        <v>2200000</v>
      </c>
      <c r="Q8" s="77"/>
      <c r="R8" s="97" t="s">
        <v>78</v>
      </c>
      <c r="S8" s="68">
        <v>1542166666.6666665</v>
      </c>
      <c r="U8" s="105" t="s">
        <v>29</v>
      </c>
      <c r="V8" s="176" t="s">
        <v>259</v>
      </c>
      <c r="W8" s="176" t="s">
        <v>258</v>
      </c>
      <c r="X8" s="194" t="s">
        <v>257</v>
      </c>
      <c r="Y8" s="74">
        <v>5.7486671610737596E-2</v>
      </c>
      <c r="Z8" s="66">
        <v>0.66800000000000004</v>
      </c>
      <c r="AA8" s="107" t="s">
        <v>128</v>
      </c>
      <c r="AB8" s="64"/>
    </row>
    <row r="9" spans="3:28" ht="16" x14ac:dyDescent="0.2">
      <c r="C9" s="177" t="s">
        <v>78</v>
      </c>
      <c r="D9" s="182">
        <v>1</v>
      </c>
      <c r="E9" s="182">
        <v>3</v>
      </c>
      <c r="F9" s="182">
        <v>128000000</v>
      </c>
      <c r="G9" s="182"/>
      <c r="H9" s="182" t="s">
        <v>79</v>
      </c>
      <c r="I9" s="182">
        <v>1</v>
      </c>
      <c r="J9" s="182">
        <v>3</v>
      </c>
      <c r="K9" s="182">
        <v>8000000</v>
      </c>
      <c r="L9" s="182"/>
      <c r="M9" s="182" t="s">
        <v>80</v>
      </c>
      <c r="N9" s="182">
        <v>1</v>
      </c>
      <c r="O9" s="182">
        <v>3</v>
      </c>
      <c r="P9" s="178">
        <v>1200000</v>
      </c>
      <c r="Q9" s="77"/>
      <c r="R9" s="97" t="s">
        <v>79</v>
      </c>
      <c r="S9" s="68">
        <v>95000000</v>
      </c>
      <c r="U9" s="105" t="s">
        <v>29</v>
      </c>
      <c r="V9" s="176" t="s">
        <v>259</v>
      </c>
      <c r="W9" s="176" t="s">
        <v>260</v>
      </c>
      <c r="X9" s="194" t="s">
        <v>242</v>
      </c>
      <c r="Y9" s="74">
        <v>1.4971056104203802</v>
      </c>
      <c r="Z9" s="195">
        <v>3.79E-5</v>
      </c>
      <c r="AA9" s="107" t="s">
        <v>233</v>
      </c>
      <c r="AB9" s="64"/>
    </row>
    <row r="10" spans="3:28" ht="16" x14ac:dyDescent="0.2">
      <c r="C10" s="177" t="s">
        <v>78</v>
      </c>
      <c r="D10" s="182">
        <v>1</v>
      </c>
      <c r="E10" s="182">
        <v>4</v>
      </c>
      <c r="F10" s="182" t="s">
        <v>11</v>
      </c>
      <c r="G10" s="182"/>
      <c r="H10" s="182" t="s">
        <v>79</v>
      </c>
      <c r="I10" s="182">
        <v>1</v>
      </c>
      <c r="J10" s="182">
        <v>4</v>
      </c>
      <c r="K10" s="182" t="s">
        <v>11</v>
      </c>
      <c r="L10" s="182"/>
      <c r="M10" s="182" t="s">
        <v>80</v>
      </c>
      <c r="N10" s="182">
        <v>1</v>
      </c>
      <c r="O10" s="182">
        <v>4</v>
      </c>
      <c r="P10" s="178" t="s">
        <v>11</v>
      </c>
      <c r="Q10" s="77"/>
      <c r="R10" s="97" t="s">
        <v>79</v>
      </c>
      <c r="S10" s="68">
        <v>84483333.333333328</v>
      </c>
      <c r="U10" s="105" t="s">
        <v>29</v>
      </c>
      <c r="V10" s="176" t="s">
        <v>260</v>
      </c>
      <c r="W10" s="176" t="s">
        <v>258</v>
      </c>
      <c r="X10" s="194" t="s">
        <v>242</v>
      </c>
      <c r="Y10" s="74">
        <v>0.94794613579031306</v>
      </c>
      <c r="Z10" s="66">
        <v>3.8900000000000002E-4</v>
      </c>
      <c r="AA10" s="107" t="s">
        <v>233</v>
      </c>
      <c r="AB10" s="64"/>
    </row>
    <row r="11" spans="3:28" ht="17" thickBot="1" x14ac:dyDescent="0.25">
      <c r="C11" s="177" t="s">
        <v>78</v>
      </c>
      <c r="D11" s="182">
        <v>1</v>
      </c>
      <c r="E11" s="182">
        <v>5</v>
      </c>
      <c r="F11" s="182" t="s">
        <v>11</v>
      </c>
      <c r="G11" s="182"/>
      <c r="H11" s="182" t="s">
        <v>79</v>
      </c>
      <c r="I11" s="182">
        <v>1</v>
      </c>
      <c r="J11" s="182">
        <v>5</v>
      </c>
      <c r="K11" s="182" t="s">
        <v>11</v>
      </c>
      <c r="L11" s="182"/>
      <c r="M11" s="182" t="s">
        <v>80</v>
      </c>
      <c r="N11" s="182">
        <v>1</v>
      </c>
      <c r="O11" s="182">
        <v>5</v>
      </c>
      <c r="P11" s="178" t="s">
        <v>11</v>
      </c>
      <c r="Q11" s="77"/>
      <c r="R11" s="97" t="s">
        <v>79</v>
      </c>
      <c r="S11" s="68">
        <v>98200000</v>
      </c>
      <c r="U11" s="108" t="s">
        <v>29</v>
      </c>
      <c r="V11" s="198" t="s">
        <v>260</v>
      </c>
      <c r="W11" s="198" t="s">
        <v>259</v>
      </c>
      <c r="X11" s="199" t="s">
        <v>242</v>
      </c>
      <c r="Y11" s="109">
        <v>1.802116287</v>
      </c>
      <c r="Z11" s="200">
        <v>1.43E-5</v>
      </c>
      <c r="AA11" s="110" t="s">
        <v>233</v>
      </c>
      <c r="AB11" s="64"/>
    </row>
    <row r="12" spans="3:28" ht="16" x14ac:dyDescent="0.2">
      <c r="C12" s="177" t="s">
        <v>78</v>
      </c>
      <c r="D12" s="182">
        <v>1</v>
      </c>
      <c r="E12" s="182">
        <v>6</v>
      </c>
      <c r="F12" s="182">
        <v>230000000</v>
      </c>
      <c r="G12" s="182"/>
      <c r="H12" s="182" t="s">
        <v>79</v>
      </c>
      <c r="I12" s="182">
        <v>1</v>
      </c>
      <c r="J12" s="182">
        <v>6</v>
      </c>
      <c r="K12" s="182">
        <v>5900000</v>
      </c>
      <c r="L12" s="182"/>
      <c r="M12" s="182" t="s">
        <v>80</v>
      </c>
      <c r="N12" s="182">
        <v>1</v>
      </c>
      <c r="O12" s="182">
        <v>6</v>
      </c>
      <c r="P12" s="178">
        <v>80000</v>
      </c>
      <c r="Q12" s="77"/>
      <c r="R12" s="97" t="s">
        <v>80</v>
      </c>
      <c r="S12" s="68">
        <v>22561668.666666664</v>
      </c>
      <c r="U12" s="64"/>
      <c r="V12" s="192"/>
      <c r="W12" s="192"/>
      <c r="X12" s="98"/>
      <c r="Y12" s="187"/>
      <c r="Z12" s="188"/>
      <c r="AA12" s="64"/>
      <c r="AB12" s="64"/>
    </row>
    <row r="13" spans="3:28" ht="16" x14ac:dyDescent="0.2">
      <c r="C13" s="177" t="s">
        <v>78</v>
      </c>
      <c r="D13" s="182">
        <v>1</v>
      </c>
      <c r="E13" s="182">
        <v>8</v>
      </c>
      <c r="F13" s="182">
        <v>290000000</v>
      </c>
      <c r="G13" s="182"/>
      <c r="H13" s="182" t="s">
        <v>79</v>
      </c>
      <c r="I13" s="182">
        <v>1</v>
      </c>
      <c r="J13" s="182">
        <v>8</v>
      </c>
      <c r="K13" s="182">
        <v>6800000</v>
      </c>
      <c r="L13" s="182"/>
      <c r="M13" s="182" t="s">
        <v>80</v>
      </c>
      <c r="N13" s="182">
        <v>1</v>
      </c>
      <c r="O13" s="182">
        <v>8</v>
      </c>
      <c r="P13" s="178">
        <v>5000</v>
      </c>
      <c r="Q13" s="77"/>
      <c r="R13" s="97" t="s">
        <v>80</v>
      </c>
      <c r="S13" s="68">
        <v>23283335.333333336</v>
      </c>
      <c r="U13" s="64"/>
      <c r="V13" s="192"/>
      <c r="W13" s="192"/>
      <c r="X13" s="98"/>
      <c r="Y13" s="187"/>
      <c r="Z13" s="188"/>
      <c r="AA13" s="64"/>
      <c r="AB13" s="64"/>
    </row>
    <row r="14" spans="3:28" ht="16" x14ac:dyDescent="0.2">
      <c r="C14" s="177" t="s">
        <v>78</v>
      </c>
      <c r="D14" s="182">
        <v>1</v>
      </c>
      <c r="E14" s="182">
        <v>12</v>
      </c>
      <c r="F14" s="182">
        <v>150000000</v>
      </c>
      <c r="G14" s="182"/>
      <c r="H14" s="182" t="s">
        <v>79</v>
      </c>
      <c r="I14" s="182">
        <v>1</v>
      </c>
      <c r="J14" s="182">
        <v>12</v>
      </c>
      <c r="K14" s="182">
        <v>5800000</v>
      </c>
      <c r="L14" s="182"/>
      <c r="M14" s="182" t="s">
        <v>80</v>
      </c>
      <c r="N14" s="182">
        <v>1</v>
      </c>
      <c r="O14" s="182">
        <v>12</v>
      </c>
      <c r="P14" s="178">
        <v>1</v>
      </c>
      <c r="Q14" s="77"/>
      <c r="R14" s="97" t="s">
        <v>80</v>
      </c>
      <c r="S14" s="68">
        <v>27535002</v>
      </c>
      <c r="U14" s="64"/>
      <c r="V14" s="192"/>
      <c r="W14" s="192"/>
      <c r="X14" s="98"/>
      <c r="Y14" s="187"/>
      <c r="Z14" s="188"/>
      <c r="AA14" s="64"/>
      <c r="AB14" s="64"/>
    </row>
    <row r="15" spans="3:28" ht="16" x14ac:dyDescent="0.2">
      <c r="C15" s="177" t="s">
        <v>78</v>
      </c>
      <c r="D15" s="182">
        <v>2</v>
      </c>
      <c r="E15" s="182">
        <v>0</v>
      </c>
      <c r="F15" s="182">
        <v>12000000</v>
      </c>
      <c r="G15" s="182"/>
      <c r="H15" s="182" t="s">
        <v>79</v>
      </c>
      <c r="I15" s="182">
        <v>2</v>
      </c>
      <c r="J15" s="182">
        <v>0</v>
      </c>
      <c r="K15" s="182">
        <v>8666666.666666666</v>
      </c>
      <c r="L15" s="182"/>
      <c r="M15" s="182" t="s">
        <v>80</v>
      </c>
      <c r="N15" s="182">
        <v>2</v>
      </c>
      <c r="O15" s="182">
        <v>0</v>
      </c>
      <c r="P15" s="178">
        <v>26666666.666666668</v>
      </c>
      <c r="Q15" s="77"/>
      <c r="R15" s="97" t="s">
        <v>85</v>
      </c>
      <c r="S15" s="68">
        <v>4463666666.666667</v>
      </c>
      <c r="U15" s="64"/>
      <c r="V15" s="192"/>
      <c r="W15" s="192"/>
      <c r="X15" s="98"/>
      <c r="Y15" s="187"/>
      <c r="Z15" s="188"/>
      <c r="AA15" s="64"/>
      <c r="AB15" s="64"/>
    </row>
    <row r="16" spans="3:28" ht="16" x14ac:dyDescent="0.2">
      <c r="C16" s="177" t="s">
        <v>78</v>
      </c>
      <c r="D16" s="182">
        <v>2</v>
      </c>
      <c r="E16" s="182">
        <v>1</v>
      </c>
      <c r="F16" s="182">
        <v>8300000</v>
      </c>
      <c r="G16" s="182"/>
      <c r="H16" s="182" t="s">
        <v>79</v>
      </c>
      <c r="I16" s="182">
        <v>2</v>
      </c>
      <c r="J16" s="182">
        <v>1</v>
      </c>
      <c r="K16" s="182">
        <v>10100000</v>
      </c>
      <c r="L16" s="182"/>
      <c r="M16" s="182" t="s">
        <v>80</v>
      </c>
      <c r="N16" s="182">
        <v>2</v>
      </c>
      <c r="O16" s="182">
        <v>1</v>
      </c>
      <c r="P16" s="178">
        <v>1500000</v>
      </c>
      <c r="Q16" s="77"/>
      <c r="R16" s="97" t="s">
        <v>85</v>
      </c>
      <c r="S16" s="68">
        <v>4716000000</v>
      </c>
      <c r="U16" s="64"/>
      <c r="V16" s="192"/>
      <c r="W16" s="192"/>
      <c r="X16" s="98"/>
      <c r="Y16" s="187"/>
      <c r="Z16" s="188"/>
      <c r="AA16" s="64"/>
      <c r="AB16" s="64"/>
    </row>
    <row r="17" spans="3:28" ht="16" x14ac:dyDescent="0.2">
      <c r="C17" s="177" t="s">
        <v>78</v>
      </c>
      <c r="D17" s="182">
        <v>2</v>
      </c>
      <c r="E17" s="182">
        <v>2</v>
      </c>
      <c r="F17" s="182">
        <v>20000000</v>
      </c>
      <c r="G17" s="182"/>
      <c r="H17" s="182" t="s">
        <v>79</v>
      </c>
      <c r="I17" s="182">
        <v>2</v>
      </c>
      <c r="J17" s="182">
        <v>2</v>
      </c>
      <c r="K17" s="182">
        <v>8400000</v>
      </c>
      <c r="L17" s="182"/>
      <c r="M17" s="182" t="s">
        <v>80</v>
      </c>
      <c r="N17" s="182">
        <v>2</v>
      </c>
      <c r="O17" s="182">
        <v>2</v>
      </c>
      <c r="P17" s="178">
        <v>1400000</v>
      </c>
      <c r="Q17" s="77"/>
      <c r="R17" s="97" t="s">
        <v>85</v>
      </c>
      <c r="S17" s="68">
        <v>4966666666.666667</v>
      </c>
      <c r="U17" s="64"/>
      <c r="V17" s="192"/>
      <c r="W17" s="192"/>
      <c r="X17" s="98"/>
      <c r="Y17" s="187"/>
      <c r="Z17" s="188"/>
      <c r="AA17" s="64"/>
      <c r="AB17" s="64"/>
    </row>
    <row r="18" spans="3:28" ht="16" x14ac:dyDescent="0.2">
      <c r="C18" s="177" t="s">
        <v>78</v>
      </c>
      <c r="D18" s="182">
        <v>2</v>
      </c>
      <c r="E18" s="182">
        <v>3</v>
      </c>
      <c r="F18" s="182">
        <v>109000000</v>
      </c>
      <c r="G18" s="182"/>
      <c r="H18" s="182" t="s">
        <v>79</v>
      </c>
      <c r="I18" s="182">
        <v>2</v>
      </c>
      <c r="J18" s="182">
        <v>3</v>
      </c>
      <c r="K18" s="182">
        <v>7700000</v>
      </c>
      <c r="L18" s="182"/>
      <c r="M18" s="182" t="s">
        <v>80</v>
      </c>
      <c r="N18" s="182">
        <v>2</v>
      </c>
      <c r="O18" s="182">
        <v>3</v>
      </c>
      <c r="P18" s="178">
        <v>1800000</v>
      </c>
      <c r="Q18" s="77"/>
      <c r="R18" s="97" t="s">
        <v>88</v>
      </c>
      <c r="S18" s="68">
        <v>1359666666.6666667</v>
      </c>
      <c r="U18" s="64"/>
      <c r="V18" s="64"/>
      <c r="W18" s="64"/>
      <c r="X18" s="98"/>
      <c r="Y18" s="187"/>
      <c r="Z18" s="188"/>
      <c r="AA18" s="64"/>
      <c r="AB18" s="64"/>
    </row>
    <row r="19" spans="3:28" ht="16" x14ac:dyDescent="0.2">
      <c r="C19" s="177" t="s">
        <v>78</v>
      </c>
      <c r="D19" s="182">
        <v>2</v>
      </c>
      <c r="E19" s="182">
        <v>4</v>
      </c>
      <c r="F19" s="182" t="s">
        <v>11</v>
      </c>
      <c r="G19" s="182"/>
      <c r="H19" s="182" t="s">
        <v>79</v>
      </c>
      <c r="I19" s="182">
        <v>2</v>
      </c>
      <c r="J19" s="182">
        <v>4</v>
      </c>
      <c r="K19" s="182" t="s">
        <v>11</v>
      </c>
      <c r="L19" s="182"/>
      <c r="M19" s="182" t="s">
        <v>80</v>
      </c>
      <c r="N19" s="182">
        <v>2</v>
      </c>
      <c r="O19" s="182">
        <v>4</v>
      </c>
      <c r="P19" s="178" t="s">
        <v>11</v>
      </c>
      <c r="Q19" s="77"/>
      <c r="R19" s="97" t="s">
        <v>88</v>
      </c>
      <c r="S19" s="68">
        <v>1972000000</v>
      </c>
      <c r="U19" s="64"/>
      <c r="V19" s="64"/>
      <c r="W19" s="64"/>
      <c r="X19" s="64"/>
      <c r="Y19" s="189"/>
      <c r="Z19" s="188"/>
      <c r="AA19" s="64"/>
      <c r="AB19" s="64"/>
    </row>
    <row r="20" spans="3:28" ht="16" x14ac:dyDescent="0.2">
      <c r="C20" s="177" t="s">
        <v>78</v>
      </c>
      <c r="D20" s="182">
        <v>2</v>
      </c>
      <c r="E20" s="182">
        <v>5</v>
      </c>
      <c r="F20" s="182" t="s">
        <v>11</v>
      </c>
      <c r="G20" s="182"/>
      <c r="H20" s="182" t="s">
        <v>79</v>
      </c>
      <c r="I20" s="182">
        <v>2</v>
      </c>
      <c r="J20" s="182">
        <v>5</v>
      </c>
      <c r="K20" s="182" t="s">
        <v>11</v>
      </c>
      <c r="L20" s="182"/>
      <c r="M20" s="182" t="s">
        <v>80</v>
      </c>
      <c r="N20" s="182">
        <v>2</v>
      </c>
      <c r="O20" s="182">
        <v>5</v>
      </c>
      <c r="P20" s="178" t="s">
        <v>11</v>
      </c>
      <c r="Q20" s="77"/>
      <c r="R20" s="97" t="s">
        <v>88</v>
      </c>
      <c r="S20" s="68">
        <v>1779666666.6666667</v>
      </c>
      <c r="U20" s="64"/>
      <c r="V20" s="64"/>
      <c r="W20" s="64"/>
      <c r="X20" s="64"/>
      <c r="Y20" s="189"/>
      <c r="Z20" s="188"/>
      <c r="AA20" s="64"/>
      <c r="AB20" s="64"/>
    </row>
    <row r="21" spans="3:28" ht="16" x14ac:dyDescent="0.2">
      <c r="C21" s="177" t="s">
        <v>78</v>
      </c>
      <c r="D21" s="182">
        <v>2</v>
      </c>
      <c r="E21" s="182">
        <v>6</v>
      </c>
      <c r="F21" s="182">
        <v>220000000</v>
      </c>
      <c r="G21" s="182"/>
      <c r="H21" s="182" t="s">
        <v>79</v>
      </c>
      <c r="I21" s="182">
        <v>2</v>
      </c>
      <c r="J21" s="182">
        <v>6</v>
      </c>
      <c r="K21" s="182">
        <v>5400000</v>
      </c>
      <c r="L21" s="182"/>
      <c r="M21" s="182" t="s">
        <v>80</v>
      </c>
      <c r="N21" s="182">
        <v>2</v>
      </c>
      <c r="O21" s="182">
        <v>6</v>
      </c>
      <c r="P21" s="178">
        <v>270000</v>
      </c>
      <c r="Q21" s="77"/>
      <c r="R21" s="97" t="s">
        <v>86</v>
      </c>
      <c r="S21" s="68">
        <v>122250000</v>
      </c>
      <c r="U21" s="64"/>
      <c r="V21" s="64"/>
      <c r="W21" s="64"/>
      <c r="X21" s="64"/>
      <c r="Y21" s="189"/>
      <c r="Z21" s="188"/>
      <c r="AA21" s="64"/>
      <c r="AB21" s="64"/>
    </row>
    <row r="22" spans="3:28" ht="16" x14ac:dyDescent="0.2">
      <c r="C22" s="177" t="s">
        <v>78</v>
      </c>
      <c r="D22" s="182">
        <v>2</v>
      </c>
      <c r="E22" s="182">
        <v>8</v>
      </c>
      <c r="F22" s="182">
        <v>130000000</v>
      </c>
      <c r="G22" s="182"/>
      <c r="H22" s="182" t="s">
        <v>79</v>
      </c>
      <c r="I22" s="182">
        <v>2</v>
      </c>
      <c r="J22" s="182">
        <v>8</v>
      </c>
      <c r="K22" s="182">
        <v>6900000</v>
      </c>
      <c r="L22" s="182"/>
      <c r="M22" s="182" t="s">
        <v>80</v>
      </c>
      <c r="N22" s="182">
        <v>2</v>
      </c>
      <c r="O22" s="182">
        <v>8</v>
      </c>
      <c r="P22" s="178">
        <v>160000</v>
      </c>
      <c r="Q22" s="77"/>
      <c r="R22" s="97" t="s">
        <v>86</v>
      </c>
      <c r="S22" s="68">
        <v>77033333.333333328</v>
      </c>
      <c r="U22" s="64"/>
      <c r="V22" s="64"/>
      <c r="W22" s="64"/>
      <c r="X22" s="98"/>
      <c r="Y22" s="187"/>
      <c r="Z22" s="188"/>
      <c r="AA22" s="64"/>
      <c r="AB22" s="64"/>
    </row>
    <row r="23" spans="3:28" ht="16" x14ac:dyDescent="0.2">
      <c r="C23" s="177" t="s">
        <v>78</v>
      </c>
      <c r="D23" s="182">
        <v>2</v>
      </c>
      <c r="E23" s="182">
        <v>12</v>
      </c>
      <c r="F23" s="182">
        <v>160000000</v>
      </c>
      <c r="G23" s="182"/>
      <c r="H23" s="182" t="s">
        <v>79</v>
      </c>
      <c r="I23" s="182">
        <v>2</v>
      </c>
      <c r="J23" s="182">
        <v>12</v>
      </c>
      <c r="K23" s="182">
        <v>4300000</v>
      </c>
      <c r="L23" s="182"/>
      <c r="M23" s="182" t="s">
        <v>80</v>
      </c>
      <c r="N23" s="182">
        <v>2</v>
      </c>
      <c r="O23" s="182">
        <v>12</v>
      </c>
      <c r="P23" s="178">
        <v>1</v>
      </c>
      <c r="Q23" s="77"/>
      <c r="R23" s="97" t="s">
        <v>86</v>
      </c>
      <c r="S23" s="68">
        <v>97400000</v>
      </c>
      <c r="U23" s="64"/>
      <c r="V23" s="64"/>
      <c r="W23" s="64"/>
      <c r="X23" s="64"/>
      <c r="Y23" s="189"/>
      <c r="Z23" s="188"/>
      <c r="AA23" s="64"/>
      <c r="AB23" s="64"/>
    </row>
    <row r="24" spans="3:28" ht="16" x14ac:dyDescent="0.2">
      <c r="C24" s="177" t="s">
        <v>78</v>
      </c>
      <c r="D24" s="182">
        <v>3</v>
      </c>
      <c r="E24" s="182">
        <v>0</v>
      </c>
      <c r="F24" s="182">
        <v>15333333.333333334</v>
      </c>
      <c r="G24" s="182"/>
      <c r="H24" s="182" t="s">
        <v>79</v>
      </c>
      <c r="I24" s="182">
        <v>3</v>
      </c>
      <c r="J24" s="182">
        <v>0</v>
      </c>
      <c r="K24" s="182">
        <v>8000000</v>
      </c>
      <c r="L24" s="182"/>
      <c r="M24" s="182" t="s">
        <v>80</v>
      </c>
      <c r="N24" s="182">
        <v>3</v>
      </c>
      <c r="O24" s="182">
        <v>0</v>
      </c>
      <c r="P24" s="178">
        <v>26000000</v>
      </c>
      <c r="Q24" s="74"/>
      <c r="R24" s="97" t="s">
        <v>89</v>
      </c>
      <c r="S24" s="68">
        <v>546000000</v>
      </c>
      <c r="U24" s="64"/>
      <c r="V24" s="64"/>
      <c r="W24" s="64"/>
      <c r="X24" s="98"/>
      <c r="Y24" s="187"/>
      <c r="Z24" s="188"/>
      <c r="AA24" s="64"/>
      <c r="AB24" s="64"/>
    </row>
    <row r="25" spans="3:28" ht="16" x14ac:dyDescent="0.2">
      <c r="C25" s="177" t="s">
        <v>78</v>
      </c>
      <c r="D25" s="182">
        <v>3</v>
      </c>
      <c r="E25" s="182">
        <v>1</v>
      </c>
      <c r="F25" s="182">
        <v>8500000</v>
      </c>
      <c r="G25" s="182"/>
      <c r="H25" s="182" t="s">
        <v>79</v>
      </c>
      <c r="I25" s="182">
        <v>3</v>
      </c>
      <c r="J25" s="182">
        <v>1</v>
      </c>
      <c r="K25" s="182">
        <v>12100000</v>
      </c>
      <c r="L25" s="182"/>
      <c r="M25" s="182" t="s">
        <v>80</v>
      </c>
      <c r="N25" s="182">
        <v>3</v>
      </c>
      <c r="O25" s="182">
        <v>1</v>
      </c>
      <c r="P25" s="178">
        <v>800000</v>
      </c>
      <c r="Q25" s="74"/>
      <c r="R25" s="97" t="s">
        <v>89</v>
      </c>
      <c r="S25" s="68">
        <v>477333333.33333331</v>
      </c>
      <c r="U25" s="64"/>
      <c r="V25" s="64"/>
      <c r="W25" s="64"/>
      <c r="X25" s="98"/>
      <c r="Y25" s="187"/>
      <c r="Z25" s="188"/>
      <c r="AA25" s="64"/>
      <c r="AB25" s="64"/>
    </row>
    <row r="26" spans="3:28" ht="16" x14ac:dyDescent="0.2">
      <c r="C26" s="177" t="s">
        <v>78</v>
      </c>
      <c r="D26" s="182">
        <v>3</v>
      </c>
      <c r="E26" s="182">
        <v>2</v>
      </c>
      <c r="F26" s="182">
        <v>36000000</v>
      </c>
      <c r="G26" s="182"/>
      <c r="H26" s="182" t="s">
        <v>79</v>
      </c>
      <c r="I26" s="182">
        <v>3</v>
      </c>
      <c r="J26" s="182">
        <v>2</v>
      </c>
      <c r="K26" s="182">
        <v>8500000</v>
      </c>
      <c r="L26" s="182"/>
      <c r="M26" s="182" t="s">
        <v>80</v>
      </c>
      <c r="N26" s="182">
        <v>3</v>
      </c>
      <c r="O26" s="182">
        <v>2</v>
      </c>
      <c r="P26" s="178">
        <v>4100000</v>
      </c>
      <c r="Q26" s="74"/>
      <c r="R26" s="97" t="s">
        <v>89</v>
      </c>
      <c r="S26" s="68">
        <v>533000000</v>
      </c>
      <c r="U26" s="64"/>
      <c r="V26" s="64"/>
      <c r="W26" s="64"/>
      <c r="X26" s="98"/>
      <c r="Y26" s="187"/>
      <c r="Z26" s="188"/>
      <c r="AA26" s="64"/>
      <c r="AB26" s="64"/>
    </row>
    <row r="27" spans="3:28" ht="16" x14ac:dyDescent="0.2">
      <c r="C27" s="177" t="s">
        <v>78</v>
      </c>
      <c r="D27" s="182">
        <v>3</v>
      </c>
      <c r="E27" s="182">
        <v>3</v>
      </c>
      <c r="F27" s="182">
        <v>140000000</v>
      </c>
      <c r="G27" s="182"/>
      <c r="H27" s="182" t="s">
        <v>79</v>
      </c>
      <c r="I27" s="182">
        <v>3</v>
      </c>
      <c r="J27" s="182">
        <v>3</v>
      </c>
      <c r="K27" s="182">
        <v>9800000</v>
      </c>
      <c r="L27" s="182"/>
      <c r="M27" s="182" t="s">
        <v>80</v>
      </c>
      <c r="N27" s="182">
        <v>3</v>
      </c>
      <c r="O27" s="182">
        <v>3</v>
      </c>
      <c r="P27" s="178">
        <v>2700000</v>
      </c>
      <c r="Q27" s="175"/>
      <c r="R27" s="97" t="s">
        <v>87</v>
      </c>
      <c r="S27" s="68">
        <v>81066666.666666657</v>
      </c>
      <c r="U27" s="64"/>
      <c r="V27" s="64"/>
      <c r="W27" s="64"/>
      <c r="X27" s="98"/>
      <c r="Y27" s="187"/>
      <c r="Z27" s="188"/>
      <c r="AA27" s="64"/>
      <c r="AB27" s="64"/>
    </row>
    <row r="28" spans="3:28" ht="16" x14ac:dyDescent="0.2">
      <c r="C28" s="177" t="s">
        <v>78</v>
      </c>
      <c r="D28" s="182">
        <v>3</v>
      </c>
      <c r="E28" s="182">
        <v>4</v>
      </c>
      <c r="F28" s="182" t="s">
        <v>11</v>
      </c>
      <c r="G28" s="182"/>
      <c r="H28" s="182" t="s">
        <v>79</v>
      </c>
      <c r="I28" s="182">
        <v>3</v>
      </c>
      <c r="J28" s="182">
        <v>4</v>
      </c>
      <c r="K28" s="182" t="s">
        <v>11</v>
      </c>
      <c r="L28" s="182"/>
      <c r="M28" s="182" t="s">
        <v>80</v>
      </c>
      <c r="N28" s="182">
        <v>3</v>
      </c>
      <c r="O28" s="182">
        <v>4</v>
      </c>
      <c r="P28" s="178" t="s">
        <v>11</v>
      </c>
      <c r="Q28" s="106"/>
      <c r="R28" s="97" t="s">
        <v>87</v>
      </c>
      <c r="S28" s="68">
        <v>69233333.333333343</v>
      </c>
      <c r="U28" s="64"/>
      <c r="V28" s="64"/>
      <c r="W28" s="64"/>
      <c r="X28" s="98"/>
      <c r="Y28" s="187"/>
      <c r="Z28" s="188"/>
      <c r="AA28" s="64"/>
      <c r="AB28" s="64"/>
    </row>
    <row r="29" spans="3:28" ht="16" x14ac:dyDescent="0.2">
      <c r="C29" s="177" t="s">
        <v>78</v>
      </c>
      <c r="D29" s="182">
        <v>3</v>
      </c>
      <c r="E29" s="182">
        <v>5</v>
      </c>
      <c r="F29" s="182" t="s">
        <v>11</v>
      </c>
      <c r="G29" s="182"/>
      <c r="H29" s="182" t="s">
        <v>79</v>
      </c>
      <c r="I29" s="182">
        <v>3</v>
      </c>
      <c r="J29" s="182">
        <v>5</v>
      </c>
      <c r="K29" s="182" t="s">
        <v>11</v>
      </c>
      <c r="L29" s="182"/>
      <c r="M29" s="182" t="s">
        <v>80</v>
      </c>
      <c r="N29" s="182">
        <v>3</v>
      </c>
      <c r="O29" s="182">
        <v>5</v>
      </c>
      <c r="P29" s="178" t="s">
        <v>11</v>
      </c>
      <c r="Q29" s="74"/>
      <c r="R29" s="97" t="s">
        <v>87</v>
      </c>
      <c r="S29" s="68">
        <v>68250000</v>
      </c>
      <c r="U29" s="64"/>
      <c r="V29" s="64"/>
      <c r="W29" s="64"/>
      <c r="X29" s="98"/>
      <c r="Y29" s="187"/>
      <c r="Z29" s="188"/>
      <c r="AA29" s="64"/>
      <c r="AB29" s="64"/>
    </row>
    <row r="30" spans="3:28" ht="16" x14ac:dyDescent="0.2">
      <c r="C30" s="177" t="s">
        <v>78</v>
      </c>
      <c r="D30" s="182">
        <v>3</v>
      </c>
      <c r="E30" s="182">
        <v>6</v>
      </c>
      <c r="F30" s="182">
        <v>210000000</v>
      </c>
      <c r="G30" s="182"/>
      <c r="H30" s="182" t="s">
        <v>79</v>
      </c>
      <c r="I30" s="182">
        <v>3</v>
      </c>
      <c r="J30" s="182">
        <v>6</v>
      </c>
      <c r="K30" s="182">
        <v>5100000</v>
      </c>
      <c r="L30" s="182"/>
      <c r="M30" s="182" t="s">
        <v>80</v>
      </c>
      <c r="N30" s="182">
        <v>3</v>
      </c>
      <c r="O30" s="182">
        <v>6</v>
      </c>
      <c r="P30" s="178">
        <v>140000</v>
      </c>
      <c r="Q30" s="74"/>
      <c r="R30" s="97" t="s">
        <v>90</v>
      </c>
      <c r="S30" s="68">
        <v>195466666.66666666</v>
      </c>
    </row>
    <row r="31" spans="3:28" ht="16" x14ac:dyDescent="0.2">
      <c r="C31" s="177" t="s">
        <v>78</v>
      </c>
      <c r="D31" s="182">
        <v>3</v>
      </c>
      <c r="E31" s="182">
        <v>8</v>
      </c>
      <c r="F31" s="182">
        <v>150000000</v>
      </c>
      <c r="G31" s="182"/>
      <c r="H31" s="182" t="s">
        <v>79</v>
      </c>
      <c r="I31" s="182">
        <v>3</v>
      </c>
      <c r="J31" s="182">
        <v>8</v>
      </c>
      <c r="K31" s="182">
        <v>8200000</v>
      </c>
      <c r="L31" s="182"/>
      <c r="M31" s="182" t="s">
        <v>80</v>
      </c>
      <c r="N31" s="182">
        <v>3</v>
      </c>
      <c r="O31" s="182">
        <v>8</v>
      </c>
      <c r="P31" s="178">
        <v>15000</v>
      </c>
      <c r="Q31" s="106"/>
      <c r="R31" s="97" t="s">
        <v>90</v>
      </c>
      <c r="S31" s="68">
        <v>183133333.33333334</v>
      </c>
    </row>
    <row r="32" spans="3:28" ht="17" thickBot="1" x14ac:dyDescent="0.25">
      <c r="C32" s="177" t="s">
        <v>78</v>
      </c>
      <c r="D32" s="182">
        <v>3</v>
      </c>
      <c r="E32" s="182">
        <v>12</v>
      </c>
      <c r="F32" s="182">
        <v>170000000</v>
      </c>
      <c r="G32" s="182"/>
      <c r="H32" s="182" t="s">
        <v>79</v>
      </c>
      <c r="I32" s="182">
        <v>3</v>
      </c>
      <c r="J32" s="182">
        <v>12</v>
      </c>
      <c r="K32" s="182">
        <v>4800000</v>
      </c>
      <c r="L32" s="182"/>
      <c r="M32" s="182" t="s">
        <v>80</v>
      </c>
      <c r="N32" s="182">
        <v>3</v>
      </c>
      <c r="O32" s="182">
        <v>12</v>
      </c>
      <c r="P32" s="178">
        <v>1</v>
      </c>
      <c r="Q32" s="106"/>
      <c r="R32" s="102" t="s">
        <v>90</v>
      </c>
      <c r="S32" s="70">
        <v>205700000</v>
      </c>
    </row>
    <row r="33" spans="3:19" ht="16" x14ac:dyDescent="0.2">
      <c r="C33" s="177" t="s">
        <v>254</v>
      </c>
      <c r="D33" s="182">
        <v>1</v>
      </c>
      <c r="E33" s="182">
        <v>0</v>
      </c>
      <c r="F33" s="182">
        <v>13333333.333333334</v>
      </c>
      <c r="G33" s="182"/>
      <c r="H33" s="182" t="s">
        <v>220</v>
      </c>
      <c r="I33" s="182">
        <v>1</v>
      </c>
      <c r="J33" s="182">
        <v>0</v>
      </c>
      <c r="K33" s="182">
        <v>10000000</v>
      </c>
      <c r="L33" s="182"/>
      <c r="M33" s="182" t="s">
        <v>223</v>
      </c>
      <c r="N33" s="182">
        <v>1</v>
      </c>
      <c r="O33" s="182">
        <v>0</v>
      </c>
      <c r="P33" s="178">
        <v>29333333.333333332</v>
      </c>
      <c r="Q33" s="74"/>
      <c r="R33" s="64"/>
      <c r="S33" s="170"/>
    </row>
    <row r="34" spans="3:19" ht="16" x14ac:dyDescent="0.2">
      <c r="C34" s="177" t="s">
        <v>254</v>
      </c>
      <c r="D34" s="182">
        <v>1</v>
      </c>
      <c r="E34" s="182">
        <v>1</v>
      </c>
      <c r="F34" s="182">
        <v>12000000</v>
      </c>
      <c r="G34" s="182"/>
      <c r="H34" s="182" t="s">
        <v>220</v>
      </c>
      <c r="I34" s="182">
        <v>1</v>
      </c>
      <c r="J34" s="182">
        <v>1</v>
      </c>
      <c r="K34" s="182">
        <v>11000000</v>
      </c>
      <c r="L34" s="182"/>
      <c r="M34" s="182" t="s">
        <v>223</v>
      </c>
      <c r="N34" s="182">
        <v>1</v>
      </c>
      <c r="O34" s="182">
        <v>1</v>
      </c>
      <c r="P34" s="178">
        <v>2100000</v>
      </c>
      <c r="Q34" s="74"/>
      <c r="R34" s="64"/>
      <c r="S34" s="170"/>
    </row>
    <row r="35" spans="3:19" ht="16" x14ac:dyDescent="0.2">
      <c r="C35" s="177" t="s">
        <v>254</v>
      </c>
      <c r="D35" s="182">
        <v>1</v>
      </c>
      <c r="E35" s="182">
        <v>2</v>
      </c>
      <c r="F35" s="182">
        <v>60000000</v>
      </c>
      <c r="G35" s="182"/>
      <c r="H35" s="182" t="s">
        <v>220</v>
      </c>
      <c r="I35" s="182">
        <v>1</v>
      </c>
      <c r="J35" s="182">
        <v>2</v>
      </c>
      <c r="K35" s="182">
        <v>15000000</v>
      </c>
      <c r="L35" s="182"/>
      <c r="M35" s="182" t="s">
        <v>223</v>
      </c>
      <c r="N35" s="182">
        <v>1</v>
      </c>
      <c r="O35" s="182">
        <v>2</v>
      </c>
      <c r="P35" s="178">
        <v>2200000</v>
      </c>
      <c r="Q35" s="106"/>
      <c r="R35" s="64"/>
      <c r="S35" s="170"/>
    </row>
    <row r="36" spans="3:19" ht="16" x14ac:dyDescent="0.2">
      <c r="C36" s="177" t="s">
        <v>254</v>
      </c>
      <c r="D36" s="182">
        <v>1</v>
      </c>
      <c r="E36" s="182">
        <v>3</v>
      </c>
      <c r="F36" s="182">
        <v>150000000</v>
      </c>
      <c r="G36" s="182"/>
      <c r="H36" s="182" t="s">
        <v>220</v>
      </c>
      <c r="I36" s="182">
        <v>1</v>
      </c>
      <c r="J36" s="182">
        <v>3</v>
      </c>
      <c r="K36" s="182">
        <v>9100000</v>
      </c>
      <c r="L36" s="182"/>
      <c r="M36" s="182" t="s">
        <v>223</v>
      </c>
      <c r="N36" s="182">
        <v>1</v>
      </c>
      <c r="O36" s="182">
        <v>3</v>
      </c>
      <c r="P36" s="178">
        <v>4000000</v>
      </c>
      <c r="Q36" s="106"/>
      <c r="R36" s="64"/>
      <c r="S36" s="170"/>
    </row>
    <row r="37" spans="3:19" ht="16" x14ac:dyDescent="0.2">
      <c r="C37" s="177" t="s">
        <v>254</v>
      </c>
      <c r="D37" s="182">
        <v>1</v>
      </c>
      <c r="E37" s="182">
        <v>4</v>
      </c>
      <c r="F37" s="182" t="s">
        <v>11</v>
      </c>
      <c r="G37" s="182"/>
      <c r="H37" s="182" t="s">
        <v>220</v>
      </c>
      <c r="I37" s="182">
        <v>1</v>
      </c>
      <c r="J37" s="182">
        <v>4</v>
      </c>
      <c r="K37" s="182" t="s">
        <v>11</v>
      </c>
      <c r="L37" s="182"/>
      <c r="M37" s="182" t="s">
        <v>223</v>
      </c>
      <c r="N37" s="182">
        <v>1</v>
      </c>
      <c r="O37" s="182">
        <v>4</v>
      </c>
      <c r="P37" s="178" t="s">
        <v>11</v>
      </c>
      <c r="Q37" s="74"/>
      <c r="R37" s="64"/>
      <c r="S37" s="170"/>
    </row>
    <row r="38" spans="3:19" ht="16" x14ac:dyDescent="0.2">
      <c r="C38" s="177" t="s">
        <v>254</v>
      </c>
      <c r="D38" s="182">
        <v>1</v>
      </c>
      <c r="E38" s="182">
        <v>5</v>
      </c>
      <c r="F38" s="182" t="s">
        <v>11</v>
      </c>
      <c r="G38" s="182"/>
      <c r="H38" s="182" t="s">
        <v>220</v>
      </c>
      <c r="I38" s="182">
        <v>1</v>
      </c>
      <c r="J38" s="182">
        <v>5</v>
      </c>
      <c r="K38" s="182" t="s">
        <v>11</v>
      </c>
      <c r="L38" s="182"/>
      <c r="M38" s="182" t="s">
        <v>223</v>
      </c>
      <c r="N38" s="182">
        <v>1</v>
      </c>
      <c r="O38" s="182">
        <v>5</v>
      </c>
      <c r="P38" s="178" t="s">
        <v>11</v>
      </c>
      <c r="Q38" s="106"/>
      <c r="R38" s="64"/>
      <c r="S38" s="170"/>
    </row>
    <row r="39" spans="3:19" ht="16" x14ac:dyDescent="0.2">
      <c r="C39" s="177" t="s">
        <v>254</v>
      </c>
      <c r="D39" s="182">
        <v>1</v>
      </c>
      <c r="E39" s="182">
        <v>6</v>
      </c>
      <c r="F39" s="182">
        <v>120000000</v>
      </c>
      <c r="G39" s="182"/>
      <c r="H39" s="182" t="s">
        <v>220</v>
      </c>
      <c r="I39" s="182">
        <v>1</v>
      </c>
      <c r="J39" s="182">
        <v>6</v>
      </c>
      <c r="K39" s="182">
        <v>6400000</v>
      </c>
      <c r="L39" s="182"/>
      <c r="M39" s="182" t="s">
        <v>223</v>
      </c>
      <c r="N39" s="182">
        <v>1</v>
      </c>
      <c r="O39" s="182">
        <v>6</v>
      </c>
      <c r="P39" s="178">
        <v>5100000</v>
      </c>
      <c r="Q39" s="106"/>
      <c r="R39" s="64"/>
      <c r="S39" s="64"/>
    </row>
    <row r="40" spans="3:19" ht="16" x14ac:dyDescent="0.2">
      <c r="C40" s="177" t="s">
        <v>254</v>
      </c>
      <c r="D40" s="182">
        <v>1</v>
      </c>
      <c r="E40" s="182">
        <v>8</v>
      </c>
      <c r="F40" s="182">
        <v>180000000</v>
      </c>
      <c r="G40" s="182"/>
      <c r="H40" s="182" t="s">
        <v>220</v>
      </c>
      <c r="I40" s="182">
        <v>1</v>
      </c>
      <c r="J40" s="182">
        <v>8</v>
      </c>
      <c r="K40" s="182">
        <v>11000000</v>
      </c>
      <c r="L40" s="182"/>
      <c r="M40" s="182" t="s">
        <v>223</v>
      </c>
      <c r="N40" s="182">
        <v>1</v>
      </c>
      <c r="O40" s="182">
        <v>8</v>
      </c>
      <c r="P40" s="178">
        <v>9000000</v>
      </c>
      <c r="Q40" s="74"/>
      <c r="R40" s="64"/>
      <c r="S40" s="64"/>
    </row>
    <row r="41" spans="3:19" ht="16" x14ac:dyDescent="0.2">
      <c r="C41" s="177" t="s">
        <v>254</v>
      </c>
      <c r="D41" s="182">
        <v>1</v>
      </c>
      <c r="E41" s="182">
        <v>12</v>
      </c>
      <c r="F41" s="182">
        <v>1600000000</v>
      </c>
      <c r="G41" s="182"/>
      <c r="H41" s="182" t="s">
        <v>220</v>
      </c>
      <c r="I41" s="182">
        <v>1</v>
      </c>
      <c r="J41" s="182">
        <v>12</v>
      </c>
      <c r="K41" s="182">
        <v>10000000</v>
      </c>
      <c r="L41" s="182"/>
      <c r="M41" s="182" t="s">
        <v>223</v>
      </c>
      <c r="N41" s="182">
        <v>1</v>
      </c>
      <c r="O41" s="182">
        <v>12</v>
      </c>
      <c r="P41" s="178">
        <v>8000000</v>
      </c>
      <c r="Q41" s="74"/>
      <c r="R41" s="64"/>
      <c r="S41" s="64"/>
    </row>
    <row r="42" spans="3:19" ht="16" x14ac:dyDescent="0.2">
      <c r="C42" s="177" t="s">
        <v>254</v>
      </c>
      <c r="D42" s="182">
        <v>2</v>
      </c>
      <c r="E42" s="182">
        <v>0</v>
      </c>
      <c r="F42" s="182">
        <v>12000000</v>
      </c>
      <c r="G42" s="182"/>
      <c r="H42" s="182" t="s">
        <v>220</v>
      </c>
      <c r="I42" s="182">
        <v>2</v>
      </c>
      <c r="J42" s="182">
        <v>0</v>
      </c>
      <c r="K42" s="182">
        <v>8666666.666666666</v>
      </c>
      <c r="L42" s="182"/>
      <c r="M42" s="182" t="s">
        <v>223</v>
      </c>
      <c r="N42" s="182">
        <v>2</v>
      </c>
      <c r="O42" s="182">
        <v>0</v>
      </c>
      <c r="P42" s="178">
        <v>26666666.666666668</v>
      </c>
      <c r="Q42" s="74"/>
      <c r="R42" s="64"/>
      <c r="S42" s="64"/>
    </row>
    <row r="43" spans="3:19" ht="16" x14ac:dyDescent="0.2">
      <c r="C43" s="177" t="s">
        <v>254</v>
      </c>
      <c r="D43" s="182">
        <v>2</v>
      </c>
      <c r="E43" s="182">
        <v>1</v>
      </c>
      <c r="F43" s="182">
        <v>10000000</v>
      </c>
      <c r="G43" s="182"/>
      <c r="H43" s="182" t="s">
        <v>220</v>
      </c>
      <c r="I43" s="182">
        <v>2</v>
      </c>
      <c r="J43" s="182">
        <v>1</v>
      </c>
      <c r="K43" s="182">
        <v>7700000</v>
      </c>
      <c r="L43" s="182"/>
      <c r="M43" s="182" t="s">
        <v>223</v>
      </c>
      <c r="N43" s="182">
        <v>2</v>
      </c>
      <c r="O43" s="182">
        <v>1</v>
      </c>
      <c r="P43" s="178">
        <v>1300000</v>
      </c>
      <c r="Q43" s="74"/>
      <c r="R43" s="64"/>
      <c r="S43" s="64"/>
    </row>
    <row r="44" spans="3:19" ht="16" x14ac:dyDescent="0.2">
      <c r="C44" s="177" t="s">
        <v>254</v>
      </c>
      <c r="D44" s="182">
        <v>2</v>
      </c>
      <c r="E44" s="182">
        <v>2</v>
      </c>
      <c r="F44" s="182">
        <v>110000000</v>
      </c>
      <c r="G44" s="182"/>
      <c r="H44" s="182" t="s">
        <v>220</v>
      </c>
      <c r="I44" s="182">
        <v>2</v>
      </c>
      <c r="J44" s="182">
        <v>2</v>
      </c>
      <c r="K44" s="182">
        <v>7000000</v>
      </c>
      <c r="L44" s="182"/>
      <c r="M44" s="182" t="s">
        <v>223</v>
      </c>
      <c r="N44" s="182">
        <v>2</v>
      </c>
      <c r="O44" s="182">
        <v>2</v>
      </c>
      <c r="P44" s="178">
        <v>2000000</v>
      </c>
      <c r="Q44" s="74"/>
      <c r="R44" s="64"/>
      <c r="S44" s="64"/>
    </row>
    <row r="45" spans="3:19" ht="16" x14ac:dyDescent="0.2">
      <c r="C45" s="177" t="s">
        <v>254</v>
      </c>
      <c r="D45" s="182">
        <v>2</v>
      </c>
      <c r="E45" s="182">
        <v>3</v>
      </c>
      <c r="F45" s="182">
        <v>160000000</v>
      </c>
      <c r="G45" s="182"/>
      <c r="H45" s="182" t="s">
        <v>220</v>
      </c>
      <c r="I45" s="182">
        <v>2</v>
      </c>
      <c r="J45" s="182">
        <v>3</v>
      </c>
      <c r="K45" s="182">
        <v>5400000</v>
      </c>
      <c r="L45" s="182"/>
      <c r="M45" s="182" t="s">
        <v>223</v>
      </c>
      <c r="N45" s="182">
        <v>2</v>
      </c>
      <c r="O45" s="182">
        <v>3</v>
      </c>
      <c r="P45" s="178">
        <v>2800000</v>
      </c>
      <c r="Q45" s="74"/>
      <c r="R45" s="64"/>
      <c r="S45" s="64"/>
    </row>
    <row r="46" spans="3:19" ht="16" x14ac:dyDescent="0.2">
      <c r="C46" s="177" t="s">
        <v>254</v>
      </c>
      <c r="D46" s="182">
        <v>2</v>
      </c>
      <c r="E46" s="182">
        <v>4</v>
      </c>
      <c r="F46" s="182" t="s">
        <v>11</v>
      </c>
      <c r="G46" s="182"/>
      <c r="H46" s="182" t="s">
        <v>220</v>
      </c>
      <c r="I46" s="182">
        <v>2</v>
      </c>
      <c r="J46" s="182">
        <v>4</v>
      </c>
      <c r="K46" s="182" t="s">
        <v>11</v>
      </c>
      <c r="L46" s="182"/>
      <c r="M46" s="182" t="s">
        <v>223</v>
      </c>
      <c r="N46" s="182">
        <v>2</v>
      </c>
      <c r="O46" s="182">
        <v>4</v>
      </c>
      <c r="P46" s="178" t="s">
        <v>11</v>
      </c>
      <c r="Q46" s="74"/>
      <c r="R46" s="64"/>
      <c r="S46" s="64"/>
    </row>
    <row r="47" spans="3:19" ht="16" x14ac:dyDescent="0.2">
      <c r="C47" s="177" t="s">
        <v>254</v>
      </c>
      <c r="D47" s="182">
        <v>2</v>
      </c>
      <c r="E47" s="182">
        <v>5</v>
      </c>
      <c r="F47" s="182" t="s">
        <v>11</v>
      </c>
      <c r="G47" s="182"/>
      <c r="H47" s="182" t="s">
        <v>220</v>
      </c>
      <c r="I47" s="182">
        <v>2</v>
      </c>
      <c r="J47" s="182">
        <v>5</v>
      </c>
      <c r="K47" s="182" t="s">
        <v>11</v>
      </c>
      <c r="L47" s="182"/>
      <c r="M47" s="182" t="s">
        <v>223</v>
      </c>
      <c r="N47" s="182">
        <v>2</v>
      </c>
      <c r="O47" s="182">
        <v>5</v>
      </c>
      <c r="P47" s="178" t="s">
        <v>11</v>
      </c>
      <c r="Q47" s="74"/>
      <c r="R47" s="64"/>
      <c r="S47" s="64"/>
    </row>
    <row r="48" spans="3:19" ht="16" x14ac:dyDescent="0.2">
      <c r="C48" s="177" t="s">
        <v>254</v>
      </c>
      <c r="D48" s="182">
        <v>2</v>
      </c>
      <c r="E48" s="182">
        <v>6</v>
      </c>
      <c r="F48" s="182">
        <v>150000000</v>
      </c>
      <c r="G48" s="182"/>
      <c r="H48" s="182" t="s">
        <v>220</v>
      </c>
      <c r="I48" s="182">
        <v>2</v>
      </c>
      <c r="J48" s="182">
        <v>6</v>
      </c>
      <c r="K48" s="182">
        <v>7100000</v>
      </c>
      <c r="L48" s="182"/>
      <c r="M48" s="182" t="s">
        <v>223</v>
      </c>
      <c r="N48" s="182">
        <v>2</v>
      </c>
      <c r="O48" s="182">
        <v>6</v>
      </c>
      <c r="P48" s="178">
        <v>4800000</v>
      </c>
      <c r="Q48" s="74"/>
      <c r="R48" s="64"/>
      <c r="S48" s="64"/>
    </row>
    <row r="49" spans="3:19" ht="16" x14ac:dyDescent="0.2">
      <c r="C49" s="177" t="s">
        <v>254</v>
      </c>
      <c r="D49" s="182">
        <v>2</v>
      </c>
      <c r="E49" s="182">
        <v>8</v>
      </c>
      <c r="F49" s="182">
        <v>160000000</v>
      </c>
      <c r="G49" s="182"/>
      <c r="H49" s="182" t="s">
        <v>220</v>
      </c>
      <c r="I49" s="182">
        <v>2</v>
      </c>
      <c r="J49" s="182">
        <v>8</v>
      </c>
      <c r="K49" s="182">
        <v>6000000</v>
      </c>
      <c r="L49" s="182"/>
      <c r="M49" s="182" t="s">
        <v>223</v>
      </c>
      <c r="N49" s="182">
        <v>2</v>
      </c>
      <c r="O49" s="182">
        <v>8</v>
      </c>
      <c r="P49" s="178">
        <v>8000000</v>
      </c>
      <c r="Q49" s="74"/>
      <c r="R49" s="64"/>
      <c r="S49" s="64"/>
    </row>
    <row r="50" spans="3:19" ht="16" x14ac:dyDescent="0.2">
      <c r="C50" s="177" t="s">
        <v>254</v>
      </c>
      <c r="D50" s="182">
        <v>2</v>
      </c>
      <c r="E50" s="182">
        <v>12</v>
      </c>
      <c r="F50" s="182">
        <v>1700000000</v>
      </c>
      <c r="G50" s="182"/>
      <c r="H50" s="182" t="s">
        <v>220</v>
      </c>
      <c r="I50" s="182">
        <v>2</v>
      </c>
      <c r="J50" s="182">
        <v>12</v>
      </c>
      <c r="K50" s="182">
        <v>7000000</v>
      </c>
      <c r="L50" s="182"/>
      <c r="M50" s="182" t="s">
        <v>223</v>
      </c>
      <c r="N50" s="182">
        <v>2</v>
      </c>
      <c r="O50" s="182">
        <v>12</v>
      </c>
      <c r="P50" s="178">
        <v>7000000</v>
      </c>
      <c r="Q50" s="74"/>
      <c r="R50" s="64"/>
      <c r="S50" s="64"/>
    </row>
    <row r="51" spans="3:19" ht="16" x14ac:dyDescent="0.2">
      <c r="C51" s="177" t="s">
        <v>254</v>
      </c>
      <c r="D51" s="182">
        <v>3</v>
      </c>
      <c r="E51" s="182">
        <v>0</v>
      </c>
      <c r="F51" s="182">
        <v>15333333.333333334</v>
      </c>
      <c r="G51" s="182"/>
      <c r="H51" s="182" t="s">
        <v>220</v>
      </c>
      <c r="I51" s="182">
        <v>3</v>
      </c>
      <c r="J51" s="182">
        <v>0</v>
      </c>
      <c r="K51" s="182">
        <v>8000000</v>
      </c>
      <c r="L51" s="182"/>
      <c r="M51" s="182" t="s">
        <v>223</v>
      </c>
      <c r="N51" s="182">
        <v>3</v>
      </c>
      <c r="O51" s="182">
        <v>0</v>
      </c>
      <c r="P51" s="178">
        <v>26000000</v>
      </c>
      <c r="Q51" s="74"/>
      <c r="R51" s="64"/>
      <c r="S51" s="64"/>
    </row>
    <row r="52" spans="3:19" ht="16" x14ac:dyDescent="0.2">
      <c r="C52" s="177" t="s">
        <v>254</v>
      </c>
      <c r="D52" s="182">
        <v>3</v>
      </c>
      <c r="E52" s="182">
        <v>1</v>
      </c>
      <c r="F52" s="182">
        <v>19000000</v>
      </c>
      <c r="G52" s="182"/>
      <c r="H52" s="182" t="s">
        <v>220</v>
      </c>
      <c r="I52" s="182">
        <v>3</v>
      </c>
      <c r="J52" s="182">
        <v>1</v>
      </c>
      <c r="K52" s="182">
        <v>10000000</v>
      </c>
      <c r="L52" s="182"/>
      <c r="M52" s="182" t="s">
        <v>223</v>
      </c>
      <c r="N52" s="182">
        <v>3</v>
      </c>
      <c r="O52" s="182">
        <v>1</v>
      </c>
      <c r="P52" s="178">
        <v>2800000</v>
      </c>
      <c r="Q52" s="74"/>
      <c r="R52" s="64"/>
      <c r="S52" s="64"/>
    </row>
    <row r="53" spans="3:19" ht="16" x14ac:dyDescent="0.2">
      <c r="C53" s="177" t="s">
        <v>254</v>
      </c>
      <c r="D53" s="182">
        <v>3</v>
      </c>
      <c r="E53" s="182">
        <v>2</v>
      </c>
      <c r="F53" s="182">
        <v>60000000</v>
      </c>
      <c r="G53" s="182"/>
      <c r="H53" s="182" t="s">
        <v>220</v>
      </c>
      <c r="I53" s="182">
        <v>3</v>
      </c>
      <c r="J53" s="182">
        <v>2</v>
      </c>
      <c r="K53" s="182">
        <v>12000000</v>
      </c>
      <c r="L53" s="182"/>
      <c r="M53" s="182" t="s">
        <v>223</v>
      </c>
      <c r="N53" s="182">
        <v>3</v>
      </c>
      <c r="O53" s="182">
        <v>2</v>
      </c>
      <c r="P53" s="178">
        <v>2900000</v>
      </c>
      <c r="Q53" s="74"/>
      <c r="R53" s="64"/>
      <c r="S53" s="64"/>
    </row>
    <row r="54" spans="3:19" ht="16" x14ac:dyDescent="0.2">
      <c r="C54" s="177" t="s">
        <v>254</v>
      </c>
      <c r="D54" s="182">
        <v>3</v>
      </c>
      <c r="E54" s="182">
        <v>3</v>
      </c>
      <c r="F54" s="182">
        <v>180000000</v>
      </c>
      <c r="G54" s="182"/>
      <c r="H54" s="182" t="s">
        <v>220</v>
      </c>
      <c r="I54" s="182">
        <v>3</v>
      </c>
      <c r="J54" s="182">
        <v>3</v>
      </c>
      <c r="K54" s="182">
        <v>11000000</v>
      </c>
      <c r="L54" s="182"/>
      <c r="M54" s="182" t="s">
        <v>223</v>
      </c>
      <c r="N54" s="182">
        <v>3</v>
      </c>
      <c r="O54" s="182">
        <v>3</v>
      </c>
      <c r="P54" s="178">
        <v>2900000</v>
      </c>
      <c r="Q54" s="74"/>
      <c r="R54" s="74"/>
      <c r="S54" s="74"/>
    </row>
    <row r="55" spans="3:19" ht="16" x14ac:dyDescent="0.2">
      <c r="C55" s="177" t="s">
        <v>254</v>
      </c>
      <c r="D55" s="182">
        <v>3</v>
      </c>
      <c r="E55" s="182">
        <v>4</v>
      </c>
      <c r="F55" s="182" t="s">
        <v>11</v>
      </c>
      <c r="G55" s="182"/>
      <c r="H55" s="182" t="s">
        <v>220</v>
      </c>
      <c r="I55" s="182">
        <v>3</v>
      </c>
      <c r="J55" s="182">
        <v>4</v>
      </c>
      <c r="K55" s="182" t="s">
        <v>11</v>
      </c>
      <c r="L55" s="182"/>
      <c r="M55" s="182" t="s">
        <v>223</v>
      </c>
      <c r="N55" s="182">
        <v>3</v>
      </c>
      <c r="O55" s="182">
        <v>4</v>
      </c>
      <c r="P55" s="178" t="s">
        <v>11</v>
      </c>
      <c r="Q55" s="74"/>
      <c r="R55" s="74"/>
      <c r="S55" s="74"/>
    </row>
    <row r="56" spans="3:19" ht="16" x14ac:dyDescent="0.2">
      <c r="C56" s="177" t="s">
        <v>254</v>
      </c>
      <c r="D56" s="182">
        <v>3</v>
      </c>
      <c r="E56" s="182">
        <v>5</v>
      </c>
      <c r="F56" s="182" t="s">
        <v>11</v>
      </c>
      <c r="G56" s="182"/>
      <c r="H56" s="182" t="s">
        <v>220</v>
      </c>
      <c r="I56" s="182">
        <v>3</v>
      </c>
      <c r="J56" s="182">
        <v>5</v>
      </c>
      <c r="K56" s="182" t="s">
        <v>11</v>
      </c>
      <c r="L56" s="182"/>
      <c r="M56" s="182" t="s">
        <v>223</v>
      </c>
      <c r="N56" s="182">
        <v>3</v>
      </c>
      <c r="O56" s="182">
        <v>5</v>
      </c>
      <c r="P56" s="178" t="s">
        <v>11</v>
      </c>
      <c r="Q56" s="74"/>
      <c r="R56" s="74"/>
      <c r="S56" s="74"/>
    </row>
    <row r="57" spans="3:19" ht="16" x14ac:dyDescent="0.2">
      <c r="C57" s="177" t="s">
        <v>254</v>
      </c>
      <c r="D57" s="182">
        <v>3</v>
      </c>
      <c r="E57" s="182">
        <v>6</v>
      </c>
      <c r="F57" s="182">
        <v>160000000</v>
      </c>
      <c r="G57" s="182"/>
      <c r="H57" s="182" t="s">
        <v>220</v>
      </c>
      <c r="I57" s="182">
        <v>3</v>
      </c>
      <c r="J57" s="182">
        <v>6</v>
      </c>
      <c r="K57" s="182">
        <v>5900000</v>
      </c>
      <c r="L57" s="182"/>
      <c r="M57" s="182" t="s">
        <v>223</v>
      </c>
      <c r="N57" s="182">
        <v>3</v>
      </c>
      <c r="O57" s="182">
        <v>6</v>
      </c>
      <c r="P57" s="178">
        <v>5400000</v>
      </c>
      <c r="Q57" s="74"/>
      <c r="R57" s="74"/>
      <c r="S57" s="74"/>
    </row>
    <row r="58" spans="3:19" ht="16" x14ac:dyDescent="0.2">
      <c r="C58" s="177" t="s">
        <v>254</v>
      </c>
      <c r="D58" s="182">
        <v>3</v>
      </c>
      <c r="E58" s="182">
        <v>8</v>
      </c>
      <c r="F58" s="182">
        <v>430000000</v>
      </c>
      <c r="G58" s="182"/>
      <c r="H58" s="182" t="s">
        <v>220</v>
      </c>
      <c r="I58" s="182">
        <v>3</v>
      </c>
      <c r="J58" s="182">
        <v>8</v>
      </c>
      <c r="K58" s="182">
        <v>5000000</v>
      </c>
      <c r="L58" s="182"/>
      <c r="M58" s="182" t="s">
        <v>223</v>
      </c>
      <c r="N58" s="182">
        <v>3</v>
      </c>
      <c r="O58" s="182">
        <v>8</v>
      </c>
      <c r="P58" s="178">
        <v>6000000</v>
      </c>
      <c r="Q58" s="74"/>
      <c r="R58" s="74"/>
      <c r="S58" s="74"/>
    </row>
    <row r="59" spans="3:19" ht="16" x14ac:dyDescent="0.2">
      <c r="C59" s="177" t="s">
        <v>254</v>
      </c>
      <c r="D59" s="182">
        <v>3</v>
      </c>
      <c r="E59" s="182">
        <v>12</v>
      </c>
      <c r="F59" s="182">
        <v>1400000000</v>
      </c>
      <c r="G59" s="182"/>
      <c r="H59" s="182" t="s">
        <v>220</v>
      </c>
      <c r="I59" s="182">
        <v>3</v>
      </c>
      <c r="J59" s="182">
        <v>12</v>
      </c>
      <c r="K59" s="182">
        <v>6000000</v>
      </c>
      <c r="L59" s="182"/>
      <c r="M59" s="182" t="s">
        <v>223</v>
      </c>
      <c r="N59" s="182">
        <v>3</v>
      </c>
      <c r="O59" s="182">
        <v>12</v>
      </c>
      <c r="P59" s="178">
        <v>8000000</v>
      </c>
      <c r="Q59" s="74"/>
      <c r="R59" s="74"/>
      <c r="S59" s="74"/>
    </row>
    <row r="60" spans="3:19" ht="16" x14ac:dyDescent="0.2">
      <c r="C60" s="177" t="s">
        <v>255</v>
      </c>
      <c r="D60" s="182">
        <v>1</v>
      </c>
      <c r="E60" s="182">
        <v>0</v>
      </c>
      <c r="F60" s="182">
        <v>13333333.333333334</v>
      </c>
      <c r="G60" s="182"/>
      <c r="H60" s="182" t="s">
        <v>221</v>
      </c>
      <c r="I60" s="182">
        <v>1</v>
      </c>
      <c r="J60" s="182">
        <v>0</v>
      </c>
      <c r="K60" s="182">
        <v>10000000</v>
      </c>
      <c r="L60" s="182"/>
      <c r="M60" s="182" t="s">
        <v>224</v>
      </c>
      <c r="N60" s="182">
        <v>1</v>
      </c>
      <c r="O60" s="182">
        <v>0</v>
      </c>
      <c r="P60" s="178">
        <v>29333333.333333332</v>
      </c>
      <c r="Q60" s="74"/>
      <c r="R60" s="74"/>
      <c r="S60" s="74"/>
    </row>
    <row r="61" spans="3:19" ht="16" x14ac:dyDescent="0.2">
      <c r="C61" s="177" t="s">
        <v>255</v>
      </c>
      <c r="D61" s="182">
        <v>1</v>
      </c>
      <c r="E61" s="182">
        <v>1</v>
      </c>
      <c r="F61" s="182">
        <v>8000000</v>
      </c>
      <c r="G61" s="182"/>
      <c r="H61" s="182" t="s">
        <v>221</v>
      </c>
      <c r="I61" s="182">
        <v>1</v>
      </c>
      <c r="J61" s="182">
        <v>1</v>
      </c>
      <c r="K61" s="182">
        <v>14000000</v>
      </c>
      <c r="L61" s="182"/>
      <c r="M61" s="182" t="s">
        <v>224</v>
      </c>
      <c r="N61" s="182">
        <v>1</v>
      </c>
      <c r="O61" s="182">
        <v>1</v>
      </c>
      <c r="P61" s="178">
        <v>3900000</v>
      </c>
      <c r="Q61" s="74"/>
      <c r="R61" s="74"/>
      <c r="S61" s="74"/>
    </row>
    <row r="62" spans="3:19" ht="16" x14ac:dyDescent="0.2">
      <c r="C62" s="177" t="s">
        <v>255</v>
      </c>
      <c r="D62" s="182">
        <v>1</v>
      </c>
      <c r="E62" s="182">
        <v>2</v>
      </c>
      <c r="F62" s="182">
        <v>80000000</v>
      </c>
      <c r="G62" s="182"/>
      <c r="H62" s="182" t="s">
        <v>221</v>
      </c>
      <c r="I62" s="182">
        <v>1</v>
      </c>
      <c r="J62" s="182">
        <v>2</v>
      </c>
      <c r="K62" s="182">
        <v>15000000</v>
      </c>
      <c r="L62" s="182"/>
      <c r="M62" s="182" t="s">
        <v>224</v>
      </c>
      <c r="N62" s="182">
        <v>1</v>
      </c>
      <c r="O62" s="182">
        <v>2</v>
      </c>
      <c r="P62" s="178">
        <v>7400000</v>
      </c>
      <c r="Q62" s="74"/>
      <c r="R62" s="74"/>
      <c r="S62" s="74"/>
    </row>
    <row r="63" spans="3:19" ht="16" x14ac:dyDescent="0.2">
      <c r="C63" s="177" t="s">
        <v>255</v>
      </c>
      <c r="D63" s="182">
        <v>1</v>
      </c>
      <c r="E63" s="182">
        <v>3</v>
      </c>
      <c r="F63" s="182">
        <v>150000000</v>
      </c>
      <c r="G63" s="182"/>
      <c r="H63" s="182" t="s">
        <v>221</v>
      </c>
      <c r="I63" s="182">
        <v>1</v>
      </c>
      <c r="J63" s="182">
        <v>3</v>
      </c>
      <c r="K63" s="182">
        <v>20000000</v>
      </c>
      <c r="L63" s="182"/>
      <c r="M63" s="182" t="s">
        <v>224</v>
      </c>
      <c r="N63" s="182">
        <v>1</v>
      </c>
      <c r="O63" s="182">
        <v>3</v>
      </c>
      <c r="P63" s="178">
        <v>9000000</v>
      </c>
      <c r="Q63" s="74"/>
      <c r="R63" s="74"/>
      <c r="S63" s="74"/>
    </row>
    <row r="64" spans="3:19" ht="16" x14ac:dyDescent="0.2">
      <c r="C64" s="177" t="s">
        <v>255</v>
      </c>
      <c r="D64" s="182">
        <v>1</v>
      </c>
      <c r="E64" s="182">
        <v>4</v>
      </c>
      <c r="F64" s="182" t="s">
        <v>11</v>
      </c>
      <c r="G64" s="182"/>
      <c r="H64" s="182" t="s">
        <v>221</v>
      </c>
      <c r="I64" s="182">
        <v>1</v>
      </c>
      <c r="J64" s="182">
        <v>4</v>
      </c>
      <c r="K64" s="182" t="s">
        <v>11</v>
      </c>
      <c r="L64" s="182"/>
      <c r="M64" s="182" t="s">
        <v>224</v>
      </c>
      <c r="N64" s="182">
        <v>1</v>
      </c>
      <c r="O64" s="182">
        <v>4</v>
      </c>
      <c r="P64" s="178" t="s">
        <v>11</v>
      </c>
      <c r="Q64" s="74"/>
      <c r="R64" s="74"/>
      <c r="S64" s="74"/>
    </row>
    <row r="65" spans="3:19" ht="16" x14ac:dyDescent="0.2">
      <c r="C65" s="177" t="s">
        <v>255</v>
      </c>
      <c r="D65" s="182">
        <v>1</v>
      </c>
      <c r="E65" s="182">
        <v>5</v>
      </c>
      <c r="F65" s="182" t="s">
        <v>11</v>
      </c>
      <c r="G65" s="182"/>
      <c r="H65" s="182" t="s">
        <v>221</v>
      </c>
      <c r="I65" s="182">
        <v>1</v>
      </c>
      <c r="J65" s="182">
        <v>5</v>
      </c>
      <c r="K65" s="182" t="s">
        <v>11</v>
      </c>
      <c r="L65" s="182"/>
      <c r="M65" s="182" t="s">
        <v>224</v>
      </c>
      <c r="N65" s="182">
        <v>1</v>
      </c>
      <c r="O65" s="182">
        <v>5</v>
      </c>
      <c r="P65" s="178" t="s">
        <v>11</v>
      </c>
      <c r="Q65" s="74"/>
      <c r="R65" s="74"/>
      <c r="S65" s="74"/>
    </row>
    <row r="66" spans="3:19" ht="16" x14ac:dyDescent="0.2">
      <c r="C66" s="177" t="s">
        <v>255</v>
      </c>
      <c r="D66" s="182">
        <v>1</v>
      </c>
      <c r="E66" s="182">
        <v>6</v>
      </c>
      <c r="F66" s="182">
        <v>200000000</v>
      </c>
      <c r="G66" s="182"/>
      <c r="H66" s="182" t="s">
        <v>221</v>
      </c>
      <c r="I66" s="182">
        <v>1</v>
      </c>
      <c r="J66" s="182">
        <v>6</v>
      </c>
      <c r="K66" s="182">
        <v>115000000</v>
      </c>
      <c r="L66" s="182"/>
      <c r="M66" s="182" t="s">
        <v>224</v>
      </c>
      <c r="N66" s="182">
        <v>1</v>
      </c>
      <c r="O66" s="182">
        <v>6</v>
      </c>
      <c r="P66" s="178">
        <v>35000000</v>
      </c>
      <c r="Q66" s="74"/>
      <c r="R66" s="74"/>
      <c r="S66" s="74"/>
    </row>
    <row r="67" spans="3:19" ht="16" x14ac:dyDescent="0.2">
      <c r="C67" s="177" t="s">
        <v>255</v>
      </c>
      <c r="D67" s="182">
        <v>1</v>
      </c>
      <c r="E67" s="182">
        <v>8</v>
      </c>
      <c r="F67" s="182">
        <v>120000000</v>
      </c>
      <c r="G67" s="182"/>
      <c r="H67" s="182" t="s">
        <v>221</v>
      </c>
      <c r="I67" s="182">
        <v>1</v>
      </c>
      <c r="J67" s="182">
        <v>8</v>
      </c>
      <c r="K67" s="182">
        <v>81000000</v>
      </c>
      <c r="L67" s="182"/>
      <c r="M67" s="182" t="s">
        <v>224</v>
      </c>
      <c r="N67" s="182">
        <v>1</v>
      </c>
      <c r="O67" s="182">
        <v>8</v>
      </c>
      <c r="P67" s="178">
        <v>25000000</v>
      </c>
      <c r="Q67" s="74"/>
      <c r="R67" s="74"/>
      <c r="S67" s="74"/>
    </row>
    <row r="68" spans="3:19" ht="16" x14ac:dyDescent="0.2">
      <c r="C68" s="177" t="s">
        <v>255</v>
      </c>
      <c r="D68" s="182">
        <v>1</v>
      </c>
      <c r="E68" s="182">
        <v>12</v>
      </c>
      <c r="F68" s="182">
        <v>90000000</v>
      </c>
      <c r="G68" s="182"/>
      <c r="H68" s="182" t="s">
        <v>221</v>
      </c>
      <c r="I68" s="182">
        <v>1</v>
      </c>
      <c r="J68" s="182">
        <v>12</v>
      </c>
      <c r="K68" s="182">
        <v>42000000</v>
      </c>
      <c r="L68" s="182"/>
      <c r="M68" s="182" t="s">
        <v>224</v>
      </c>
      <c r="N68" s="182">
        <v>1</v>
      </c>
      <c r="O68" s="182">
        <v>12</v>
      </c>
      <c r="P68" s="178">
        <v>14000000</v>
      </c>
      <c r="Q68" s="74"/>
      <c r="R68" s="74"/>
      <c r="S68" s="74"/>
    </row>
    <row r="69" spans="3:19" ht="16" x14ac:dyDescent="0.2">
      <c r="C69" s="177" t="s">
        <v>255</v>
      </c>
      <c r="D69" s="182">
        <v>2</v>
      </c>
      <c r="E69" s="182">
        <v>0</v>
      </c>
      <c r="F69" s="182">
        <v>12000000</v>
      </c>
      <c r="G69" s="182"/>
      <c r="H69" s="182" t="s">
        <v>221</v>
      </c>
      <c r="I69" s="182">
        <v>2</v>
      </c>
      <c r="J69" s="182">
        <v>0</v>
      </c>
      <c r="K69" s="182">
        <v>8666666.666666666</v>
      </c>
      <c r="L69" s="182"/>
      <c r="M69" s="182" t="s">
        <v>224</v>
      </c>
      <c r="N69" s="182">
        <v>2</v>
      </c>
      <c r="O69" s="182">
        <v>0</v>
      </c>
      <c r="P69" s="178">
        <v>26666666.666666668</v>
      </c>
      <c r="Q69" s="74"/>
      <c r="R69" s="74"/>
      <c r="S69" s="74"/>
    </row>
    <row r="70" spans="3:19" ht="16" x14ac:dyDescent="0.2">
      <c r="C70" s="177" t="s">
        <v>255</v>
      </c>
      <c r="D70" s="182">
        <v>2</v>
      </c>
      <c r="E70" s="182">
        <v>1</v>
      </c>
      <c r="F70" s="182">
        <v>16000000</v>
      </c>
      <c r="G70" s="182"/>
      <c r="H70" s="182" t="s">
        <v>221</v>
      </c>
      <c r="I70" s="182">
        <v>2</v>
      </c>
      <c r="J70" s="182">
        <v>1</v>
      </c>
      <c r="K70" s="182">
        <v>15000000</v>
      </c>
      <c r="L70" s="182"/>
      <c r="M70" s="182" t="s">
        <v>224</v>
      </c>
      <c r="N70" s="182">
        <v>2</v>
      </c>
      <c r="O70" s="182">
        <v>1</v>
      </c>
      <c r="P70" s="178">
        <v>2800000</v>
      </c>
      <c r="Q70" s="74"/>
      <c r="R70" s="74"/>
      <c r="S70" s="74"/>
    </row>
    <row r="71" spans="3:19" ht="16" x14ac:dyDescent="0.2">
      <c r="C71" s="177" t="s">
        <v>255</v>
      </c>
      <c r="D71" s="182">
        <v>2</v>
      </c>
      <c r="E71" s="182">
        <v>2</v>
      </c>
      <c r="F71" s="182">
        <v>100000000</v>
      </c>
      <c r="G71" s="182"/>
      <c r="H71" s="182" t="s">
        <v>221</v>
      </c>
      <c r="I71" s="182">
        <v>2</v>
      </c>
      <c r="J71" s="182">
        <v>2</v>
      </c>
      <c r="K71" s="182">
        <v>11000000</v>
      </c>
      <c r="L71" s="182"/>
      <c r="M71" s="182" t="s">
        <v>224</v>
      </c>
      <c r="N71" s="182">
        <v>2</v>
      </c>
      <c r="O71" s="182">
        <v>2</v>
      </c>
      <c r="P71" s="178">
        <v>8000000</v>
      </c>
      <c r="Q71" s="74"/>
      <c r="R71" s="74"/>
      <c r="S71" s="74"/>
    </row>
    <row r="72" spans="3:19" ht="16" x14ac:dyDescent="0.2">
      <c r="C72" s="177" t="s">
        <v>255</v>
      </c>
      <c r="D72" s="182">
        <v>2</v>
      </c>
      <c r="E72" s="182">
        <v>3</v>
      </c>
      <c r="F72" s="182">
        <v>200000000</v>
      </c>
      <c r="G72" s="182"/>
      <c r="H72" s="182" t="s">
        <v>221</v>
      </c>
      <c r="I72" s="182">
        <v>2</v>
      </c>
      <c r="J72" s="182">
        <v>3</v>
      </c>
      <c r="K72" s="182">
        <v>30000000</v>
      </c>
      <c r="L72" s="182"/>
      <c r="M72" s="182" t="s">
        <v>224</v>
      </c>
      <c r="N72" s="182">
        <v>2</v>
      </c>
      <c r="O72" s="182">
        <v>3</v>
      </c>
      <c r="P72" s="178">
        <v>10000000</v>
      </c>
      <c r="Q72" s="74"/>
      <c r="R72" s="74"/>
      <c r="S72" s="74"/>
    </row>
    <row r="73" spans="3:19" ht="16" x14ac:dyDescent="0.2">
      <c r="C73" s="177" t="s">
        <v>255</v>
      </c>
      <c r="D73" s="182">
        <v>2</v>
      </c>
      <c r="E73" s="182">
        <v>4</v>
      </c>
      <c r="F73" s="182" t="s">
        <v>11</v>
      </c>
      <c r="G73" s="182"/>
      <c r="H73" s="182" t="s">
        <v>221</v>
      </c>
      <c r="I73" s="182">
        <v>2</v>
      </c>
      <c r="J73" s="182">
        <v>4</v>
      </c>
      <c r="K73" s="182" t="s">
        <v>11</v>
      </c>
      <c r="L73" s="182"/>
      <c r="M73" s="182" t="s">
        <v>224</v>
      </c>
      <c r="N73" s="182">
        <v>2</v>
      </c>
      <c r="O73" s="182">
        <v>4</v>
      </c>
      <c r="P73" s="178" t="s">
        <v>11</v>
      </c>
      <c r="Q73" s="74"/>
      <c r="R73" s="74"/>
      <c r="S73" s="74"/>
    </row>
    <row r="74" spans="3:19" ht="16" x14ac:dyDescent="0.2">
      <c r="C74" s="177" t="s">
        <v>255</v>
      </c>
      <c r="D74" s="182">
        <v>2</v>
      </c>
      <c r="E74" s="182">
        <v>5</v>
      </c>
      <c r="F74" s="182" t="s">
        <v>11</v>
      </c>
      <c r="G74" s="182"/>
      <c r="H74" s="182" t="s">
        <v>221</v>
      </c>
      <c r="I74" s="182">
        <v>2</v>
      </c>
      <c r="J74" s="182">
        <v>5</v>
      </c>
      <c r="K74" s="182" t="s">
        <v>11</v>
      </c>
      <c r="L74" s="182"/>
      <c r="M74" s="182" t="s">
        <v>224</v>
      </c>
      <c r="N74" s="182">
        <v>2</v>
      </c>
      <c r="O74" s="182">
        <v>5</v>
      </c>
      <c r="P74" s="178" t="s">
        <v>11</v>
      </c>
      <c r="Q74" s="74"/>
      <c r="R74" s="74"/>
      <c r="S74" s="74"/>
    </row>
    <row r="75" spans="3:19" ht="16" x14ac:dyDescent="0.2">
      <c r="C75" s="177" t="s">
        <v>255</v>
      </c>
      <c r="D75" s="182">
        <v>2</v>
      </c>
      <c r="E75" s="182">
        <v>6</v>
      </c>
      <c r="F75" s="182">
        <v>190000000</v>
      </c>
      <c r="G75" s="182"/>
      <c r="H75" s="182" t="s">
        <v>221</v>
      </c>
      <c r="I75" s="182">
        <v>2</v>
      </c>
      <c r="J75" s="182">
        <v>6</v>
      </c>
      <c r="K75" s="182">
        <v>81000000</v>
      </c>
      <c r="L75" s="182"/>
      <c r="M75" s="182" t="s">
        <v>224</v>
      </c>
      <c r="N75" s="182">
        <v>2</v>
      </c>
      <c r="O75" s="182">
        <v>6</v>
      </c>
      <c r="P75" s="178">
        <v>41000000</v>
      </c>
      <c r="Q75" s="74"/>
      <c r="R75" s="74"/>
      <c r="S75" s="74"/>
    </row>
    <row r="76" spans="3:19" ht="16" x14ac:dyDescent="0.2">
      <c r="C76" s="177" t="s">
        <v>255</v>
      </c>
      <c r="D76" s="182">
        <v>2</v>
      </c>
      <c r="E76" s="182">
        <v>8</v>
      </c>
      <c r="F76" s="182">
        <v>240000000</v>
      </c>
      <c r="G76" s="182"/>
      <c r="H76" s="182" t="s">
        <v>221</v>
      </c>
      <c r="I76" s="182">
        <v>2</v>
      </c>
      <c r="J76" s="182">
        <v>8</v>
      </c>
      <c r="K76" s="182">
        <v>63000000</v>
      </c>
      <c r="L76" s="182"/>
      <c r="M76" s="182" t="s">
        <v>224</v>
      </c>
      <c r="N76" s="182">
        <v>2</v>
      </c>
      <c r="O76" s="182">
        <v>8</v>
      </c>
      <c r="P76" s="178">
        <v>21000000</v>
      </c>
      <c r="Q76" s="74"/>
      <c r="R76" s="74"/>
      <c r="S76" s="74"/>
    </row>
    <row r="77" spans="3:19" ht="16" x14ac:dyDescent="0.2">
      <c r="C77" s="177" t="s">
        <v>255</v>
      </c>
      <c r="D77" s="182">
        <v>2</v>
      </c>
      <c r="E77" s="182">
        <v>12</v>
      </c>
      <c r="F77" s="182">
        <v>120000000</v>
      </c>
      <c r="G77" s="182"/>
      <c r="H77" s="182" t="s">
        <v>221</v>
      </c>
      <c r="I77" s="182">
        <v>2</v>
      </c>
      <c r="J77" s="182">
        <v>12</v>
      </c>
      <c r="K77" s="182">
        <v>36000000</v>
      </c>
      <c r="L77" s="182"/>
      <c r="M77" s="182" t="s">
        <v>224</v>
      </c>
      <c r="N77" s="182">
        <v>2</v>
      </c>
      <c r="O77" s="182">
        <v>12</v>
      </c>
      <c r="P77" s="178">
        <v>10000000</v>
      </c>
      <c r="Q77" s="74"/>
      <c r="R77" s="74"/>
      <c r="S77" s="74"/>
    </row>
    <row r="78" spans="3:19" ht="16" x14ac:dyDescent="0.2">
      <c r="C78" s="177" t="s">
        <v>255</v>
      </c>
      <c r="D78" s="182">
        <v>3</v>
      </c>
      <c r="E78" s="182">
        <v>0</v>
      </c>
      <c r="F78" s="182">
        <v>15333333.333333334</v>
      </c>
      <c r="G78" s="182"/>
      <c r="H78" s="182" t="s">
        <v>221</v>
      </c>
      <c r="I78" s="182">
        <v>3</v>
      </c>
      <c r="J78" s="182">
        <v>0</v>
      </c>
      <c r="K78" s="182">
        <v>8000000</v>
      </c>
      <c r="L78" s="182"/>
      <c r="M78" s="182" t="s">
        <v>224</v>
      </c>
      <c r="N78" s="182">
        <v>3</v>
      </c>
      <c r="O78" s="182">
        <v>0</v>
      </c>
      <c r="P78" s="178">
        <v>26000000</v>
      </c>
      <c r="Q78" s="74"/>
      <c r="R78" s="74"/>
      <c r="S78" s="74"/>
    </row>
    <row r="79" spans="3:19" ht="16" x14ac:dyDescent="0.2">
      <c r="C79" s="177" t="s">
        <v>255</v>
      </c>
      <c r="D79" s="182">
        <v>3</v>
      </c>
      <c r="E79" s="182">
        <v>1</v>
      </c>
      <c r="F79" s="182">
        <v>12000000</v>
      </c>
      <c r="G79" s="182"/>
      <c r="H79" s="182" t="s">
        <v>221</v>
      </c>
      <c r="I79" s="182">
        <v>3</v>
      </c>
      <c r="J79" s="182">
        <v>1</v>
      </c>
      <c r="K79" s="182">
        <v>15000000</v>
      </c>
      <c r="L79" s="182"/>
      <c r="M79" s="182" t="s">
        <v>224</v>
      </c>
      <c r="N79" s="182">
        <v>3</v>
      </c>
      <c r="O79" s="182">
        <v>1</v>
      </c>
      <c r="P79" s="178">
        <v>2400000</v>
      </c>
      <c r="Q79" s="74"/>
      <c r="R79" s="74"/>
      <c r="S79" s="74"/>
    </row>
    <row r="80" spans="3:19" ht="16" x14ac:dyDescent="0.2">
      <c r="C80" s="177" t="s">
        <v>255</v>
      </c>
      <c r="D80" s="182">
        <v>3</v>
      </c>
      <c r="E80" s="182">
        <v>2</v>
      </c>
      <c r="F80" s="182">
        <v>110000000</v>
      </c>
      <c r="G80" s="182"/>
      <c r="H80" s="182" t="s">
        <v>221</v>
      </c>
      <c r="I80" s="182">
        <v>3</v>
      </c>
      <c r="J80" s="182">
        <v>2</v>
      </c>
      <c r="K80" s="182">
        <v>12000000</v>
      </c>
      <c r="L80" s="182"/>
      <c r="M80" s="182" t="s">
        <v>224</v>
      </c>
      <c r="N80" s="182">
        <v>3</v>
      </c>
      <c r="O80" s="182">
        <v>2</v>
      </c>
      <c r="P80" s="178">
        <v>8800000</v>
      </c>
      <c r="Q80" s="74"/>
      <c r="R80" s="74"/>
      <c r="S80" s="74"/>
    </row>
    <row r="81" spans="3:19" ht="16" x14ac:dyDescent="0.2">
      <c r="C81" s="177" t="s">
        <v>255</v>
      </c>
      <c r="D81" s="182">
        <v>3</v>
      </c>
      <c r="E81" s="182">
        <v>3</v>
      </c>
      <c r="F81" s="182">
        <v>180000000</v>
      </c>
      <c r="G81" s="182"/>
      <c r="H81" s="182" t="s">
        <v>221</v>
      </c>
      <c r="I81" s="182">
        <v>3</v>
      </c>
      <c r="J81" s="182">
        <v>3</v>
      </c>
      <c r="K81" s="182">
        <v>24000000</v>
      </c>
      <c r="L81" s="182"/>
      <c r="M81" s="182" t="s">
        <v>224</v>
      </c>
      <c r="N81" s="182">
        <v>3</v>
      </c>
      <c r="O81" s="182">
        <v>3</v>
      </c>
      <c r="P81" s="178">
        <v>13000000</v>
      </c>
      <c r="Q81" s="74"/>
      <c r="R81" s="74"/>
      <c r="S81" s="74"/>
    </row>
    <row r="82" spans="3:19" ht="16" x14ac:dyDescent="0.2">
      <c r="C82" s="177" t="s">
        <v>255</v>
      </c>
      <c r="D82" s="182">
        <v>3</v>
      </c>
      <c r="E82" s="182">
        <v>4</v>
      </c>
      <c r="F82" s="182" t="s">
        <v>11</v>
      </c>
      <c r="G82" s="182"/>
      <c r="H82" s="182" t="s">
        <v>221</v>
      </c>
      <c r="I82" s="182">
        <v>3</v>
      </c>
      <c r="J82" s="182">
        <v>4</v>
      </c>
      <c r="K82" s="182" t="s">
        <v>11</v>
      </c>
      <c r="L82" s="182"/>
      <c r="M82" s="182" t="s">
        <v>224</v>
      </c>
      <c r="N82" s="182">
        <v>3</v>
      </c>
      <c r="O82" s="182">
        <v>4</v>
      </c>
      <c r="P82" s="178" t="s">
        <v>11</v>
      </c>
      <c r="Q82" s="74"/>
      <c r="R82" s="74"/>
      <c r="S82" s="74"/>
    </row>
    <row r="83" spans="3:19" ht="16" x14ac:dyDescent="0.2">
      <c r="C83" s="177" t="s">
        <v>255</v>
      </c>
      <c r="D83" s="182">
        <v>3</v>
      </c>
      <c r="E83" s="182">
        <v>5</v>
      </c>
      <c r="F83" s="182" t="s">
        <v>11</v>
      </c>
      <c r="G83" s="182"/>
      <c r="H83" s="182" t="s">
        <v>221</v>
      </c>
      <c r="I83" s="182">
        <v>3</v>
      </c>
      <c r="J83" s="182">
        <v>5</v>
      </c>
      <c r="K83" s="182" t="s">
        <v>11</v>
      </c>
      <c r="L83" s="182"/>
      <c r="M83" s="182" t="s">
        <v>224</v>
      </c>
      <c r="N83" s="182">
        <v>3</v>
      </c>
      <c r="O83" s="182">
        <v>5</v>
      </c>
      <c r="P83" s="178" t="s">
        <v>11</v>
      </c>
      <c r="Q83" s="74"/>
      <c r="R83" s="74"/>
      <c r="S83" s="74"/>
    </row>
    <row r="84" spans="3:19" ht="16" x14ac:dyDescent="0.2">
      <c r="C84" s="177" t="s">
        <v>255</v>
      </c>
      <c r="D84" s="182">
        <v>3</v>
      </c>
      <c r="E84" s="182">
        <v>6</v>
      </c>
      <c r="F84" s="182">
        <v>150000000</v>
      </c>
      <c r="G84" s="182"/>
      <c r="H84" s="182" t="s">
        <v>221</v>
      </c>
      <c r="I84" s="182">
        <v>3</v>
      </c>
      <c r="J84" s="182">
        <v>6</v>
      </c>
      <c r="K84" s="182">
        <v>121000000</v>
      </c>
      <c r="L84" s="182"/>
      <c r="M84" s="182" t="s">
        <v>224</v>
      </c>
      <c r="N84" s="182">
        <v>3</v>
      </c>
      <c r="O84" s="182">
        <v>6</v>
      </c>
      <c r="P84" s="178">
        <v>40000000</v>
      </c>
      <c r="Q84" s="74"/>
      <c r="R84" s="74"/>
      <c r="S84" s="74"/>
    </row>
    <row r="85" spans="3:19" ht="16" x14ac:dyDescent="0.2">
      <c r="C85" s="177" t="s">
        <v>255</v>
      </c>
      <c r="D85" s="182">
        <v>3</v>
      </c>
      <c r="E85" s="182">
        <v>8</v>
      </c>
      <c r="F85" s="182">
        <v>230000000</v>
      </c>
      <c r="G85" s="182"/>
      <c r="H85" s="182" t="s">
        <v>221</v>
      </c>
      <c r="I85" s="182">
        <v>3</v>
      </c>
      <c r="J85" s="182">
        <v>8</v>
      </c>
      <c r="K85" s="182">
        <v>65000000</v>
      </c>
      <c r="L85" s="182"/>
      <c r="M85" s="182" t="s">
        <v>224</v>
      </c>
      <c r="N85" s="182">
        <v>3</v>
      </c>
      <c r="O85" s="182">
        <v>8</v>
      </c>
      <c r="P85" s="178">
        <v>24000000</v>
      </c>
      <c r="Q85" s="74"/>
      <c r="R85" s="74"/>
      <c r="S85" s="74"/>
    </row>
    <row r="86" spans="3:19" ht="17" thickBot="1" x14ac:dyDescent="0.25">
      <c r="C86" s="179" t="s">
        <v>255</v>
      </c>
      <c r="D86" s="180">
        <v>3</v>
      </c>
      <c r="E86" s="180">
        <v>12</v>
      </c>
      <c r="F86" s="180">
        <v>90000000</v>
      </c>
      <c r="G86" s="180"/>
      <c r="H86" s="180" t="s">
        <v>221</v>
      </c>
      <c r="I86" s="180">
        <v>3</v>
      </c>
      <c r="J86" s="180">
        <v>12</v>
      </c>
      <c r="K86" s="180">
        <v>51000000</v>
      </c>
      <c r="L86" s="180"/>
      <c r="M86" s="180" t="s">
        <v>224</v>
      </c>
      <c r="N86" s="180">
        <v>3</v>
      </c>
      <c r="O86" s="180">
        <v>12</v>
      </c>
      <c r="P86" s="181">
        <v>12000000</v>
      </c>
      <c r="Q86" s="74"/>
      <c r="R86" s="74"/>
      <c r="S86" s="74"/>
    </row>
    <row r="87" spans="3:19" ht="16" x14ac:dyDescent="0.2">
      <c r="C87" s="182"/>
      <c r="D87" s="182"/>
      <c r="E87" s="182"/>
      <c r="F87" s="182"/>
      <c r="G87" s="182"/>
      <c r="H87" s="182"/>
      <c r="I87" s="182"/>
      <c r="J87" s="182"/>
      <c r="K87" s="182"/>
      <c r="L87" s="182"/>
      <c r="M87" s="182"/>
      <c r="N87" s="182"/>
      <c r="O87" s="182"/>
      <c r="P87" s="182"/>
      <c r="Q87" s="74"/>
      <c r="R87" s="74"/>
      <c r="S87" s="74"/>
    </row>
    <row r="88" spans="3:19" ht="16" x14ac:dyDescent="0.2">
      <c r="C88" s="182"/>
      <c r="D88" s="182"/>
      <c r="E88" s="182"/>
      <c r="F88" s="182"/>
      <c r="G88" s="182"/>
      <c r="H88" s="182"/>
      <c r="I88" s="182"/>
      <c r="J88" s="182"/>
      <c r="K88" s="182"/>
      <c r="L88" s="182"/>
      <c r="M88" s="182"/>
      <c r="N88" s="182"/>
      <c r="O88" s="182"/>
      <c r="P88" s="182"/>
      <c r="Q88" s="74"/>
      <c r="R88" s="74"/>
      <c r="S88" s="74"/>
    </row>
    <row r="89" spans="3:19" ht="16" x14ac:dyDescent="0.2">
      <c r="C89" s="182"/>
      <c r="D89" s="182"/>
      <c r="E89" s="182"/>
      <c r="F89" s="182"/>
      <c r="G89" s="182"/>
      <c r="H89" s="182"/>
      <c r="I89" s="182"/>
      <c r="J89" s="182"/>
      <c r="K89" s="182"/>
      <c r="L89" s="182"/>
      <c r="M89" s="182"/>
      <c r="N89" s="182"/>
      <c r="O89" s="182"/>
      <c r="P89" s="182"/>
      <c r="Q89" s="74"/>
      <c r="R89" s="74"/>
      <c r="S89" s="74"/>
    </row>
    <row r="90" spans="3:19" ht="16" x14ac:dyDescent="0.2">
      <c r="C90" s="182"/>
      <c r="D90" s="182"/>
      <c r="E90" s="182"/>
      <c r="F90" s="182"/>
      <c r="G90" s="182"/>
      <c r="H90" s="182"/>
      <c r="I90" s="182"/>
      <c r="J90" s="182"/>
      <c r="K90" s="182"/>
      <c r="L90" s="182"/>
      <c r="M90" s="182"/>
      <c r="N90" s="182"/>
      <c r="O90" s="182"/>
      <c r="P90" s="182"/>
      <c r="Q90" s="74"/>
      <c r="R90" s="74"/>
      <c r="S90" s="74"/>
    </row>
    <row r="91" spans="3:19" ht="16" x14ac:dyDescent="0.2">
      <c r="C91" s="182"/>
      <c r="D91" s="182"/>
      <c r="E91" s="182"/>
      <c r="F91" s="182"/>
      <c r="G91" s="182"/>
      <c r="H91" s="182"/>
      <c r="I91" s="182"/>
      <c r="J91" s="182"/>
      <c r="K91" s="182"/>
      <c r="L91" s="182"/>
      <c r="M91" s="182"/>
      <c r="N91" s="182"/>
      <c r="O91" s="182"/>
      <c r="P91" s="182"/>
      <c r="Q91" s="74"/>
      <c r="R91" s="74"/>
      <c r="S91" s="74"/>
    </row>
    <row r="92" spans="3:19" ht="16" x14ac:dyDescent="0.2">
      <c r="C92" s="182"/>
      <c r="D92" s="182"/>
      <c r="E92" s="182"/>
      <c r="F92" s="182"/>
      <c r="G92" s="182"/>
      <c r="H92" s="182"/>
      <c r="I92" s="182"/>
      <c r="J92" s="182"/>
      <c r="K92" s="182"/>
      <c r="L92" s="182"/>
      <c r="M92" s="182"/>
      <c r="N92" s="182"/>
      <c r="O92" s="182"/>
      <c r="P92" s="182"/>
      <c r="Q92" s="74"/>
      <c r="R92" s="74"/>
      <c r="S92" s="74"/>
    </row>
    <row r="93" spans="3:19" ht="16" x14ac:dyDescent="0.2">
      <c r="C93" s="182"/>
      <c r="D93" s="182"/>
      <c r="E93" s="182"/>
      <c r="F93" s="182"/>
      <c r="G93" s="182"/>
      <c r="H93" s="182"/>
      <c r="I93" s="182"/>
      <c r="J93" s="182"/>
      <c r="K93" s="182"/>
      <c r="L93" s="182"/>
      <c r="M93" s="182"/>
      <c r="N93" s="182"/>
      <c r="O93" s="182"/>
      <c r="P93" s="182"/>
      <c r="Q93" s="74"/>
      <c r="R93" s="74"/>
      <c r="S93" s="74"/>
    </row>
    <row r="94" spans="3:19" ht="16" x14ac:dyDescent="0.2">
      <c r="C94" s="182"/>
      <c r="D94" s="182"/>
      <c r="E94" s="182"/>
      <c r="F94" s="182"/>
      <c r="G94" s="182"/>
      <c r="H94" s="182"/>
      <c r="I94" s="182"/>
      <c r="J94" s="182"/>
      <c r="K94" s="182"/>
      <c r="L94" s="182"/>
      <c r="M94" s="182"/>
      <c r="N94" s="182"/>
      <c r="O94" s="182"/>
      <c r="P94" s="182"/>
      <c r="Q94" s="74"/>
      <c r="R94" s="74"/>
      <c r="S94" s="74"/>
    </row>
    <row r="95" spans="3:19" ht="16" x14ac:dyDescent="0.2">
      <c r="C95" s="182"/>
      <c r="D95" s="182"/>
      <c r="E95" s="182"/>
      <c r="F95" s="182"/>
      <c r="G95" s="182"/>
      <c r="H95" s="182"/>
      <c r="I95" s="182"/>
      <c r="J95" s="182"/>
      <c r="K95" s="182"/>
      <c r="L95" s="182"/>
      <c r="M95" s="182"/>
      <c r="N95" s="182"/>
      <c r="O95" s="182"/>
      <c r="P95" s="182"/>
      <c r="Q95" s="74"/>
      <c r="R95" s="74"/>
      <c r="S95" s="74"/>
    </row>
    <row r="96" spans="3:19" ht="16" x14ac:dyDescent="0.2">
      <c r="C96" s="182"/>
      <c r="D96" s="182"/>
      <c r="E96" s="182"/>
      <c r="F96" s="182"/>
      <c r="G96" s="182"/>
      <c r="H96" s="182"/>
      <c r="I96" s="182"/>
      <c r="J96" s="182"/>
      <c r="K96" s="182"/>
      <c r="L96" s="182"/>
      <c r="M96" s="182"/>
      <c r="N96" s="182"/>
      <c r="O96" s="182"/>
      <c r="P96" s="182"/>
      <c r="Q96" s="74"/>
      <c r="R96" s="74"/>
      <c r="S96" s="74"/>
    </row>
    <row r="97" spans="3:19" ht="16" x14ac:dyDescent="0.2">
      <c r="C97" s="182"/>
      <c r="D97" s="182"/>
      <c r="E97" s="182"/>
      <c r="F97" s="182"/>
      <c r="G97" s="182"/>
      <c r="H97" s="182"/>
      <c r="I97" s="182"/>
      <c r="J97" s="182"/>
      <c r="K97" s="182"/>
      <c r="L97" s="182"/>
      <c r="M97" s="182"/>
      <c r="N97" s="182"/>
      <c r="O97" s="182"/>
      <c r="P97" s="182"/>
      <c r="Q97" s="74"/>
      <c r="R97" s="74"/>
      <c r="S97" s="74"/>
    </row>
    <row r="98" spans="3:19" ht="16" x14ac:dyDescent="0.2">
      <c r="C98" s="182"/>
      <c r="D98" s="182"/>
      <c r="E98" s="182"/>
      <c r="F98" s="182"/>
      <c r="G98" s="182"/>
      <c r="H98" s="182"/>
      <c r="I98" s="182"/>
      <c r="J98" s="182"/>
      <c r="K98" s="182"/>
      <c r="L98" s="182"/>
      <c r="M98" s="182"/>
      <c r="N98" s="182"/>
      <c r="O98" s="182"/>
      <c r="P98" s="182"/>
      <c r="Q98" s="74"/>
      <c r="R98" s="74"/>
      <c r="S98" s="74"/>
    </row>
    <row r="99" spans="3:19" ht="16" x14ac:dyDescent="0.2">
      <c r="C99" s="182"/>
      <c r="D99" s="182"/>
      <c r="E99" s="182"/>
      <c r="F99" s="182"/>
      <c r="G99" s="182"/>
      <c r="H99" s="182"/>
      <c r="I99" s="182"/>
      <c r="J99" s="182"/>
      <c r="K99" s="182"/>
      <c r="L99" s="182"/>
      <c r="M99" s="182"/>
      <c r="N99" s="182"/>
      <c r="O99" s="182"/>
      <c r="P99" s="182"/>
      <c r="Q99" s="74"/>
      <c r="R99" s="74"/>
      <c r="S99" s="74"/>
    </row>
    <row r="100" spans="3:19" ht="16" x14ac:dyDescent="0.2">
      <c r="C100" s="182"/>
      <c r="D100" s="182"/>
      <c r="E100" s="182"/>
      <c r="F100" s="182"/>
      <c r="G100" s="182"/>
      <c r="H100" s="182"/>
      <c r="I100" s="182"/>
      <c r="J100" s="182"/>
      <c r="K100" s="182"/>
      <c r="L100" s="182"/>
      <c r="M100" s="182"/>
      <c r="N100" s="182"/>
      <c r="O100" s="182"/>
      <c r="P100" s="182"/>
      <c r="Q100" s="74"/>
      <c r="R100" s="74"/>
      <c r="S100" s="74"/>
    </row>
    <row r="101" spans="3:19" ht="16" x14ac:dyDescent="0.2">
      <c r="C101" s="182"/>
      <c r="D101" s="182"/>
      <c r="E101" s="182"/>
      <c r="F101" s="182"/>
      <c r="G101" s="182"/>
      <c r="H101" s="182"/>
      <c r="I101" s="182"/>
      <c r="J101" s="182"/>
      <c r="K101" s="182"/>
      <c r="L101" s="182"/>
      <c r="M101" s="182"/>
      <c r="N101" s="182"/>
      <c r="O101" s="182"/>
      <c r="P101" s="182"/>
      <c r="Q101" s="74"/>
      <c r="R101" s="74"/>
      <c r="S101" s="74"/>
    </row>
    <row r="102" spans="3:19" ht="16" x14ac:dyDescent="0.2">
      <c r="C102" s="182"/>
      <c r="D102" s="182"/>
      <c r="E102" s="182"/>
      <c r="F102" s="182"/>
      <c r="G102" s="182"/>
      <c r="H102" s="182"/>
      <c r="I102" s="182"/>
      <c r="J102" s="182"/>
      <c r="K102" s="182"/>
      <c r="L102" s="182"/>
      <c r="M102" s="182"/>
      <c r="N102" s="182"/>
      <c r="O102" s="182"/>
      <c r="P102" s="182"/>
      <c r="Q102" s="74"/>
      <c r="R102" s="74"/>
      <c r="S102" s="74"/>
    </row>
    <row r="103" spans="3:19" ht="16" x14ac:dyDescent="0.2">
      <c r="C103" s="182"/>
      <c r="D103" s="182"/>
      <c r="E103" s="182"/>
      <c r="F103" s="182"/>
      <c r="G103" s="182"/>
      <c r="H103" s="182"/>
      <c r="I103" s="182"/>
      <c r="J103" s="182"/>
      <c r="K103" s="182"/>
      <c r="L103" s="182"/>
      <c r="M103" s="182"/>
      <c r="N103" s="182"/>
      <c r="O103" s="182"/>
      <c r="P103" s="182"/>
      <c r="Q103" s="74"/>
      <c r="R103" s="74"/>
      <c r="S103" s="74"/>
    </row>
    <row r="104" spans="3:19" ht="16" x14ac:dyDescent="0.2">
      <c r="C104" s="182"/>
      <c r="D104" s="182"/>
      <c r="E104" s="182"/>
      <c r="F104" s="182"/>
      <c r="G104" s="182"/>
      <c r="H104" s="182"/>
      <c r="I104" s="182"/>
      <c r="J104" s="182"/>
      <c r="K104" s="182"/>
      <c r="L104" s="182"/>
      <c r="M104" s="182"/>
      <c r="N104" s="182"/>
      <c r="O104" s="182"/>
      <c r="P104" s="182"/>
      <c r="Q104" s="74"/>
      <c r="R104" s="74"/>
      <c r="S104" s="74"/>
    </row>
    <row r="105" spans="3:19" ht="16" x14ac:dyDescent="0.2">
      <c r="C105" s="182"/>
      <c r="D105" s="182"/>
      <c r="E105" s="182"/>
      <c r="F105" s="182"/>
      <c r="G105" s="182"/>
      <c r="H105" s="182"/>
      <c r="I105" s="182"/>
      <c r="J105" s="182"/>
      <c r="K105" s="182"/>
      <c r="L105" s="182"/>
      <c r="M105" s="182"/>
      <c r="N105" s="182"/>
      <c r="O105" s="182"/>
      <c r="P105" s="182"/>
      <c r="Q105" s="74"/>
      <c r="R105" s="74"/>
      <c r="S105" s="74"/>
    </row>
    <row r="106" spans="3:19" ht="16" x14ac:dyDescent="0.2">
      <c r="C106" s="182"/>
      <c r="D106" s="182"/>
      <c r="E106" s="182"/>
      <c r="F106" s="182"/>
      <c r="G106" s="182"/>
      <c r="H106" s="182"/>
      <c r="I106" s="182"/>
      <c r="J106" s="182"/>
      <c r="K106" s="182"/>
      <c r="L106" s="182"/>
      <c r="M106" s="182"/>
      <c r="N106" s="182"/>
      <c r="O106" s="182"/>
      <c r="P106" s="182"/>
      <c r="Q106" s="74"/>
      <c r="R106" s="74"/>
      <c r="S106" s="74"/>
    </row>
    <row r="107" spans="3:19" ht="16" x14ac:dyDescent="0.2">
      <c r="C107" s="182"/>
      <c r="D107" s="182"/>
      <c r="E107" s="182"/>
      <c r="F107" s="182"/>
      <c r="G107" s="182"/>
      <c r="H107" s="182"/>
      <c r="I107" s="182"/>
      <c r="J107" s="182"/>
      <c r="K107" s="182"/>
      <c r="L107" s="182"/>
      <c r="M107" s="182"/>
      <c r="N107" s="182"/>
      <c r="O107" s="182"/>
      <c r="P107" s="182"/>
      <c r="Q107" s="74"/>
      <c r="R107" s="74"/>
      <c r="S107" s="74"/>
    </row>
    <row r="108" spans="3:19" ht="16" x14ac:dyDescent="0.2">
      <c r="C108" s="182"/>
      <c r="D108" s="182"/>
      <c r="E108" s="182"/>
      <c r="F108" s="182"/>
      <c r="G108" s="182"/>
      <c r="H108" s="182"/>
      <c r="I108" s="182"/>
      <c r="J108" s="182"/>
      <c r="K108" s="182"/>
      <c r="L108" s="182"/>
      <c r="M108" s="182"/>
      <c r="N108" s="182"/>
      <c r="O108" s="182"/>
      <c r="P108" s="182"/>
      <c r="Q108" s="74"/>
      <c r="R108" s="74"/>
      <c r="S108" s="74"/>
    </row>
    <row r="109" spans="3:19" ht="16" x14ac:dyDescent="0.2">
      <c r="C109" s="182"/>
      <c r="D109" s="182"/>
      <c r="E109" s="182"/>
      <c r="F109" s="182"/>
      <c r="G109" s="182"/>
      <c r="H109" s="182"/>
      <c r="I109" s="182"/>
      <c r="J109" s="182"/>
      <c r="K109" s="182"/>
      <c r="L109" s="182"/>
      <c r="M109" s="182"/>
      <c r="N109" s="182"/>
      <c r="O109" s="182"/>
      <c r="P109" s="182"/>
      <c r="Q109" s="74"/>
      <c r="R109" s="74"/>
      <c r="S109" s="74"/>
    </row>
    <row r="110" spans="3:19" ht="16" x14ac:dyDescent="0.2">
      <c r="C110" s="182"/>
      <c r="D110" s="182"/>
      <c r="E110" s="182"/>
      <c r="F110" s="182"/>
      <c r="G110" s="182"/>
      <c r="H110" s="182"/>
      <c r="I110" s="182"/>
      <c r="J110" s="182"/>
      <c r="K110" s="182"/>
      <c r="L110" s="182"/>
      <c r="M110" s="182"/>
      <c r="N110" s="182"/>
      <c r="O110" s="182"/>
      <c r="P110" s="182"/>
      <c r="Q110" s="74"/>
      <c r="R110" s="74"/>
      <c r="S110" s="74"/>
    </row>
    <row r="111" spans="3:19" ht="16" x14ac:dyDescent="0.2">
      <c r="C111" s="182"/>
      <c r="D111" s="182"/>
      <c r="E111" s="182"/>
      <c r="F111" s="182"/>
      <c r="G111" s="182"/>
      <c r="H111" s="182"/>
      <c r="I111" s="182"/>
      <c r="J111" s="182"/>
      <c r="K111" s="182"/>
      <c r="L111" s="182"/>
      <c r="M111" s="182"/>
      <c r="N111" s="182"/>
      <c r="O111" s="182"/>
      <c r="P111" s="182"/>
      <c r="Q111" s="74"/>
      <c r="R111" s="74"/>
      <c r="S111" s="74"/>
    </row>
    <row r="112" spans="3:19" ht="16" x14ac:dyDescent="0.2">
      <c r="C112" s="182"/>
      <c r="D112" s="182"/>
      <c r="E112" s="182"/>
      <c r="F112" s="182"/>
      <c r="G112" s="182"/>
      <c r="H112" s="182"/>
      <c r="I112" s="182"/>
      <c r="J112" s="182"/>
      <c r="K112" s="182"/>
      <c r="L112" s="182"/>
      <c r="M112" s="182"/>
      <c r="N112" s="182"/>
      <c r="O112" s="182"/>
      <c r="P112" s="182"/>
      <c r="Q112" s="74"/>
      <c r="R112" s="74"/>
      <c r="S112" s="74"/>
    </row>
    <row r="113" spans="3:19" ht="16" x14ac:dyDescent="0.2">
      <c r="C113" s="182"/>
      <c r="D113" s="182"/>
      <c r="E113" s="182"/>
      <c r="F113" s="182"/>
      <c r="G113" s="182"/>
      <c r="H113" s="182"/>
      <c r="I113" s="182"/>
      <c r="J113" s="182"/>
      <c r="K113" s="182"/>
      <c r="L113" s="182"/>
      <c r="M113" s="182"/>
      <c r="N113" s="182"/>
      <c r="O113" s="182"/>
      <c r="P113" s="182"/>
      <c r="Q113" s="74"/>
      <c r="R113" s="74"/>
      <c r="S113" s="74"/>
    </row>
    <row r="114" spans="3:19" x14ac:dyDescent="0.2">
      <c r="C114" s="64"/>
      <c r="D114" s="64"/>
      <c r="E114" s="64"/>
      <c r="F114" s="64"/>
      <c r="G114" s="64"/>
      <c r="H114" s="64"/>
      <c r="I114" s="64"/>
      <c r="J114" s="64"/>
      <c r="K114" s="64"/>
      <c r="L114" s="64"/>
      <c r="M114" s="64"/>
      <c r="N114" s="64"/>
      <c r="O114" s="64"/>
      <c r="P114" s="64"/>
    </row>
    <row r="115" spans="3:19" x14ac:dyDescent="0.2">
      <c r="C115" s="64"/>
      <c r="D115" s="64"/>
      <c r="E115" s="64"/>
      <c r="F115" s="64"/>
      <c r="G115" s="64"/>
      <c r="H115" s="64"/>
      <c r="I115" s="64"/>
      <c r="J115" s="64"/>
      <c r="K115" s="64"/>
      <c r="L115" s="64"/>
      <c r="M115" s="64"/>
      <c r="N115" s="64"/>
      <c r="O115" s="64"/>
      <c r="P115" s="64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DD011-27C8-4977-9E2A-1DFD2C685B96}">
  <dimension ref="C4:G16"/>
  <sheetViews>
    <sheetView workbookViewId="0">
      <selection activeCell="F21" sqref="F21"/>
    </sheetView>
  </sheetViews>
  <sheetFormatPr baseColWidth="10" defaultRowHeight="15" x14ac:dyDescent="0.2"/>
  <sheetData>
    <row r="4" spans="3:7" x14ac:dyDescent="0.2">
      <c r="C4" s="13" t="s">
        <v>6</v>
      </c>
      <c r="D4" s="13" t="s">
        <v>7</v>
      </c>
      <c r="E4" s="13" t="s">
        <v>8</v>
      </c>
      <c r="F4" s="13" t="s">
        <v>10</v>
      </c>
      <c r="G4" s="13" t="s">
        <v>57</v>
      </c>
    </row>
    <row r="5" spans="3:7" x14ac:dyDescent="0.2">
      <c r="C5" s="8" t="s">
        <v>56</v>
      </c>
      <c r="D5" s="8" t="s">
        <v>54</v>
      </c>
      <c r="E5" s="8">
        <v>1</v>
      </c>
      <c r="F5" s="8">
        <v>199646.66666666666</v>
      </c>
      <c r="G5" s="8">
        <v>1</v>
      </c>
    </row>
    <row r="6" spans="3:7" x14ac:dyDescent="0.2">
      <c r="C6" s="8" t="s">
        <v>56</v>
      </c>
      <c r="D6" s="8" t="s">
        <v>54</v>
      </c>
      <c r="E6" s="8">
        <v>2</v>
      </c>
      <c r="F6" s="8">
        <v>-253.33333333333337</v>
      </c>
      <c r="G6" s="8">
        <v>1</v>
      </c>
    </row>
    <row r="7" spans="3:7" x14ac:dyDescent="0.2">
      <c r="C7" s="8" t="s">
        <v>56</v>
      </c>
      <c r="D7" s="8" t="s">
        <v>54</v>
      </c>
      <c r="E7" s="8">
        <v>3</v>
      </c>
      <c r="F7" s="8">
        <v>-253.33333333333337</v>
      </c>
      <c r="G7" s="8">
        <v>1</v>
      </c>
    </row>
    <row r="8" spans="3:7" x14ac:dyDescent="0.2">
      <c r="C8" s="8" t="s">
        <v>55</v>
      </c>
      <c r="D8" s="8" t="s">
        <v>54</v>
      </c>
      <c r="E8" s="8">
        <v>1</v>
      </c>
      <c r="F8" s="8">
        <v>219646.66666700001</v>
      </c>
      <c r="G8" s="8">
        <v>1</v>
      </c>
    </row>
    <row r="9" spans="3:7" x14ac:dyDescent="0.2">
      <c r="C9" s="8" t="s">
        <v>55</v>
      </c>
      <c r="D9" s="8" t="s">
        <v>54</v>
      </c>
      <c r="E9" s="8">
        <v>2</v>
      </c>
      <c r="F9" s="8">
        <v>199646.66666700001</v>
      </c>
      <c r="G9" s="8">
        <v>1</v>
      </c>
    </row>
    <row r="10" spans="3:7" x14ac:dyDescent="0.2">
      <c r="C10" s="8" t="s">
        <v>55</v>
      </c>
      <c r="D10" s="8" t="s">
        <v>54</v>
      </c>
      <c r="E10" s="8">
        <v>3</v>
      </c>
      <c r="F10" s="8">
        <v>269646.66666699998</v>
      </c>
      <c r="G10" s="8">
        <v>1</v>
      </c>
    </row>
    <row r="11" spans="3:7" x14ac:dyDescent="0.2">
      <c r="C11" s="8" t="s">
        <v>56</v>
      </c>
      <c r="D11" s="8" t="s">
        <v>54</v>
      </c>
      <c r="E11" s="8">
        <v>1</v>
      </c>
      <c r="F11" s="8">
        <v>389468.89</v>
      </c>
      <c r="G11" s="8">
        <v>2</v>
      </c>
    </row>
    <row r="12" spans="3:7" x14ac:dyDescent="0.2">
      <c r="C12" s="8" t="s">
        <v>56</v>
      </c>
      <c r="D12" s="8" t="s">
        <v>54</v>
      </c>
      <c r="E12" s="8">
        <v>2</v>
      </c>
      <c r="F12" s="8">
        <v>319468.89</v>
      </c>
      <c r="G12" s="8">
        <v>2</v>
      </c>
    </row>
    <row r="13" spans="3:7" x14ac:dyDescent="0.2">
      <c r="C13" s="8" t="s">
        <v>56</v>
      </c>
      <c r="D13" s="8" t="s">
        <v>54</v>
      </c>
      <c r="E13" s="8">
        <v>3</v>
      </c>
      <c r="F13" s="8">
        <v>509468.89</v>
      </c>
      <c r="G13" s="8">
        <v>2</v>
      </c>
    </row>
    <row r="14" spans="3:7" x14ac:dyDescent="0.2">
      <c r="C14" s="8" t="s">
        <v>55</v>
      </c>
      <c r="D14" s="8" t="s">
        <v>54</v>
      </c>
      <c r="E14" s="8">
        <v>1</v>
      </c>
      <c r="F14" s="8">
        <v>80000</v>
      </c>
      <c r="G14" s="8">
        <v>2</v>
      </c>
    </row>
    <row r="15" spans="3:7" x14ac:dyDescent="0.2">
      <c r="C15" s="8" t="s">
        <v>55</v>
      </c>
      <c r="D15" s="8" t="s">
        <v>54</v>
      </c>
      <c r="E15" s="8">
        <v>2</v>
      </c>
      <c r="F15" s="8">
        <v>60000</v>
      </c>
      <c r="G15" s="8">
        <v>2</v>
      </c>
    </row>
    <row r="16" spans="3:7" x14ac:dyDescent="0.2">
      <c r="C16" s="8" t="s">
        <v>55</v>
      </c>
      <c r="D16" s="8" t="s">
        <v>54</v>
      </c>
      <c r="E16" s="8">
        <v>3</v>
      </c>
      <c r="F16" s="8">
        <v>130000</v>
      </c>
      <c r="G16" s="8">
        <v>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CB257-34AF-4A00-B84E-E4E357DCD303}">
  <dimension ref="C3:N138"/>
  <sheetViews>
    <sheetView zoomScale="70" zoomScaleNormal="70" workbookViewId="0">
      <selection activeCell="K3" sqref="K3:N39"/>
    </sheetView>
  </sheetViews>
  <sheetFormatPr baseColWidth="10" defaultRowHeight="15" x14ac:dyDescent="0.2"/>
  <sheetData>
    <row r="3" spans="3:14" x14ac:dyDescent="0.2">
      <c r="C3" s="24" t="s">
        <v>58</v>
      </c>
      <c r="K3" t="s">
        <v>6</v>
      </c>
      <c r="L3" t="s">
        <v>61</v>
      </c>
      <c r="M3" t="s">
        <v>8</v>
      </c>
      <c r="N3" t="s">
        <v>146</v>
      </c>
    </row>
    <row r="4" spans="3:14" x14ac:dyDescent="0.2">
      <c r="C4" t="s">
        <v>47</v>
      </c>
      <c r="D4" t="s">
        <v>48</v>
      </c>
      <c r="E4" t="s">
        <v>49</v>
      </c>
      <c r="F4" t="s">
        <v>5</v>
      </c>
      <c r="K4" t="s">
        <v>60</v>
      </c>
      <c r="L4" t="s">
        <v>56</v>
      </c>
      <c r="M4">
        <v>1</v>
      </c>
      <c r="N4">
        <f>C13-F13</f>
        <v>209994.68888888889</v>
      </c>
    </row>
    <row r="5" spans="3:14" x14ac:dyDescent="0.2">
      <c r="C5" t="s">
        <v>11</v>
      </c>
      <c r="D5" t="s">
        <v>11</v>
      </c>
      <c r="E5" t="s">
        <v>11</v>
      </c>
      <c r="F5" t="s">
        <v>11</v>
      </c>
      <c r="K5" t="s">
        <v>60</v>
      </c>
      <c r="L5" t="s">
        <v>56</v>
      </c>
      <c r="M5">
        <v>2</v>
      </c>
      <c r="N5">
        <f>D13-F13</f>
        <v>309994.68888888886</v>
      </c>
    </row>
    <row r="6" spans="3:14" x14ac:dyDescent="0.2">
      <c r="C6" t="s">
        <v>11</v>
      </c>
      <c r="D6" t="s">
        <v>11</v>
      </c>
      <c r="E6" t="s">
        <v>11</v>
      </c>
      <c r="F6" t="s">
        <v>11</v>
      </c>
      <c r="K6" t="s">
        <v>60</v>
      </c>
      <c r="L6" t="s">
        <v>56</v>
      </c>
      <c r="M6">
        <v>3</v>
      </c>
      <c r="N6">
        <f>E13-F13</f>
        <v>349994.68888888886</v>
      </c>
    </row>
    <row r="7" spans="3:14" x14ac:dyDescent="0.2">
      <c r="C7" t="s">
        <v>11</v>
      </c>
      <c r="D7" t="s">
        <v>11</v>
      </c>
      <c r="E7" t="s">
        <v>11</v>
      </c>
      <c r="F7" t="s">
        <v>11</v>
      </c>
      <c r="K7" t="s">
        <v>62</v>
      </c>
      <c r="L7" t="s">
        <v>56</v>
      </c>
      <c r="M7">
        <v>1</v>
      </c>
      <c r="N7">
        <f>C25-F25</f>
        <v>389946.88888888888</v>
      </c>
    </row>
    <row r="8" spans="3:14" x14ac:dyDescent="0.2">
      <c r="C8">
        <v>53111.111111111109</v>
      </c>
      <c r="D8">
        <v>53111.111111111109</v>
      </c>
      <c r="E8">
        <v>53111.111111111109</v>
      </c>
      <c r="F8">
        <v>53111.111111111109</v>
      </c>
      <c r="K8" t="s">
        <v>62</v>
      </c>
      <c r="L8" t="s">
        <v>56</v>
      </c>
      <c r="M8">
        <v>2</v>
      </c>
      <c r="N8">
        <f>D25-F25</f>
        <v>299946.88888888888</v>
      </c>
    </row>
    <row r="9" spans="3:14" x14ac:dyDescent="0.2">
      <c r="C9">
        <v>170000</v>
      </c>
      <c r="D9">
        <v>160000</v>
      </c>
      <c r="E9">
        <v>130000</v>
      </c>
      <c r="F9">
        <v>53111.111111111109</v>
      </c>
      <c r="K9" t="s">
        <v>62</v>
      </c>
      <c r="L9" t="s">
        <v>56</v>
      </c>
      <c r="M9">
        <v>3</v>
      </c>
      <c r="N9">
        <f>E25-F25</f>
        <v>349946.88888888888</v>
      </c>
    </row>
    <row r="10" spans="3:14" x14ac:dyDescent="0.2">
      <c r="C10">
        <v>1700</v>
      </c>
      <c r="D10">
        <v>1600</v>
      </c>
      <c r="E10">
        <v>1300</v>
      </c>
      <c r="F10">
        <v>531.11111111111109</v>
      </c>
      <c r="K10" t="s">
        <v>63</v>
      </c>
      <c r="L10" t="s">
        <v>56</v>
      </c>
      <c r="M10">
        <v>1</v>
      </c>
      <c r="N10">
        <f>C37-F37</f>
        <v>389468.88888888888</v>
      </c>
    </row>
    <row r="11" spans="3:14" x14ac:dyDescent="0.2">
      <c r="C11">
        <v>290000</v>
      </c>
      <c r="D11">
        <v>390000</v>
      </c>
      <c r="E11">
        <v>590000</v>
      </c>
      <c r="F11">
        <v>531.11111111111109</v>
      </c>
      <c r="K11" t="s">
        <v>63</v>
      </c>
      <c r="L11" t="s">
        <v>56</v>
      </c>
      <c r="M11">
        <v>2</v>
      </c>
      <c r="N11">
        <f>D37-F37</f>
        <v>319468.88888888888</v>
      </c>
    </row>
    <row r="12" spans="3:14" x14ac:dyDescent="0.2">
      <c r="C12">
        <v>2900</v>
      </c>
      <c r="D12">
        <v>3900</v>
      </c>
      <c r="E12">
        <v>5900</v>
      </c>
      <c r="F12">
        <v>5.3111111111111109</v>
      </c>
      <c r="K12" t="s">
        <v>63</v>
      </c>
      <c r="L12" t="s">
        <v>56</v>
      </c>
      <c r="M12">
        <v>3</v>
      </c>
      <c r="N12">
        <f>E37-F37</f>
        <v>509468.88888888888</v>
      </c>
    </row>
    <row r="13" spans="3:14" x14ac:dyDescent="0.2">
      <c r="C13">
        <v>210000</v>
      </c>
      <c r="D13">
        <v>310000</v>
      </c>
      <c r="E13">
        <v>350000</v>
      </c>
      <c r="F13">
        <v>5.3111111111111109</v>
      </c>
      <c r="K13" t="s">
        <v>64</v>
      </c>
      <c r="L13" t="s">
        <v>56</v>
      </c>
      <c r="M13">
        <v>1</v>
      </c>
      <c r="N13">
        <f>C47-F47</f>
        <v>564688.88888888888</v>
      </c>
    </row>
    <row r="14" spans="3:14" x14ac:dyDescent="0.2">
      <c r="K14" t="s">
        <v>64</v>
      </c>
      <c r="L14" t="s">
        <v>56</v>
      </c>
      <c r="M14">
        <v>2</v>
      </c>
      <c r="N14">
        <f>D47-F47</f>
        <v>604688.88888888888</v>
      </c>
    </row>
    <row r="15" spans="3:14" x14ac:dyDescent="0.2">
      <c r="K15" t="s">
        <v>64</v>
      </c>
      <c r="L15" t="s">
        <v>56</v>
      </c>
      <c r="M15">
        <v>3</v>
      </c>
      <c r="N15">
        <f>E47-F47</f>
        <v>624688.88888888888</v>
      </c>
    </row>
    <row r="16" spans="3:14" x14ac:dyDescent="0.2">
      <c r="C16" t="s">
        <v>47</v>
      </c>
      <c r="D16" t="s">
        <v>48</v>
      </c>
      <c r="E16" t="s">
        <v>49</v>
      </c>
      <c r="F16" t="s">
        <v>5</v>
      </c>
      <c r="K16" t="s">
        <v>60</v>
      </c>
      <c r="L16" t="s">
        <v>55</v>
      </c>
      <c r="M16">
        <v>1</v>
      </c>
      <c r="N16">
        <f>C59-F59</f>
        <v>149994.68888888889</v>
      </c>
    </row>
    <row r="17" spans="3:14" x14ac:dyDescent="0.2">
      <c r="C17" t="s">
        <v>11</v>
      </c>
      <c r="D17" t="s">
        <v>11</v>
      </c>
      <c r="E17" t="s">
        <v>11</v>
      </c>
      <c r="F17" t="s">
        <v>11</v>
      </c>
      <c r="K17" t="s">
        <v>60</v>
      </c>
      <c r="L17" t="s">
        <v>55</v>
      </c>
      <c r="M17">
        <v>2</v>
      </c>
      <c r="N17">
        <f>D59-F59</f>
        <v>179994.68888888889</v>
      </c>
    </row>
    <row r="18" spans="3:14" x14ac:dyDescent="0.2">
      <c r="C18" t="s">
        <v>11</v>
      </c>
      <c r="D18" t="s">
        <v>11</v>
      </c>
      <c r="E18" t="s">
        <v>11</v>
      </c>
      <c r="F18" t="s">
        <v>11</v>
      </c>
      <c r="K18" t="s">
        <v>60</v>
      </c>
      <c r="L18" t="s">
        <v>55</v>
      </c>
      <c r="M18">
        <v>3</v>
      </c>
      <c r="N18">
        <f>E59-F59</f>
        <v>59994.688888888886</v>
      </c>
    </row>
    <row r="19" spans="3:14" x14ac:dyDescent="0.2">
      <c r="C19" t="s">
        <v>11</v>
      </c>
      <c r="D19" t="s">
        <v>11</v>
      </c>
      <c r="E19" t="s">
        <v>11</v>
      </c>
      <c r="F19" t="s">
        <v>11</v>
      </c>
      <c r="K19" t="s">
        <v>62</v>
      </c>
      <c r="L19" t="s">
        <v>55</v>
      </c>
      <c r="M19">
        <v>1</v>
      </c>
      <c r="N19">
        <f>C70-F70</f>
        <v>209946.88888888888</v>
      </c>
    </row>
    <row r="20" spans="3:14" x14ac:dyDescent="0.2">
      <c r="C20">
        <v>531111.11111111112</v>
      </c>
      <c r="D20">
        <v>531111.11111111112</v>
      </c>
      <c r="E20">
        <v>531111.11111111112</v>
      </c>
      <c r="F20">
        <v>531111.11111111112</v>
      </c>
      <c r="K20" t="s">
        <v>62</v>
      </c>
      <c r="L20" t="s">
        <v>55</v>
      </c>
      <c r="M20">
        <v>2</v>
      </c>
      <c r="N20">
        <f>D70-F70</f>
        <v>239946.88888888888</v>
      </c>
    </row>
    <row r="21" spans="3:14" x14ac:dyDescent="0.2">
      <c r="C21">
        <v>270000</v>
      </c>
      <c r="D21">
        <v>240000</v>
      </c>
      <c r="E21">
        <v>140000</v>
      </c>
      <c r="F21">
        <v>531111.11111111112</v>
      </c>
      <c r="K21" t="s">
        <v>62</v>
      </c>
      <c r="L21" t="s">
        <v>55</v>
      </c>
      <c r="M21">
        <v>3</v>
      </c>
      <c r="N21">
        <f>E70-F70</f>
        <v>139946.88888888888</v>
      </c>
    </row>
    <row r="22" spans="3:14" x14ac:dyDescent="0.2">
      <c r="C22">
        <v>2700</v>
      </c>
      <c r="D22">
        <v>2400</v>
      </c>
      <c r="E22">
        <v>1400</v>
      </c>
      <c r="F22">
        <v>5311.1111111111113</v>
      </c>
      <c r="K22" t="s">
        <v>63</v>
      </c>
      <c r="L22" t="s">
        <v>55</v>
      </c>
      <c r="M22">
        <v>1</v>
      </c>
      <c r="N22">
        <f>C81-F81</f>
        <v>79468.888888888891</v>
      </c>
    </row>
    <row r="23" spans="3:14" x14ac:dyDescent="0.2">
      <c r="C23">
        <v>370000</v>
      </c>
      <c r="D23">
        <v>400000</v>
      </c>
      <c r="E23">
        <v>290000</v>
      </c>
      <c r="F23">
        <v>5311.1111111111113</v>
      </c>
      <c r="K23" t="s">
        <v>63</v>
      </c>
      <c r="L23" t="s">
        <v>55</v>
      </c>
      <c r="M23">
        <v>2</v>
      </c>
      <c r="N23">
        <f>D81-F81</f>
        <v>59468.888888888891</v>
      </c>
    </row>
    <row r="24" spans="3:14" x14ac:dyDescent="0.2">
      <c r="C24">
        <v>3700</v>
      </c>
      <c r="D24">
        <v>4000</v>
      </c>
      <c r="E24">
        <v>2900</v>
      </c>
      <c r="F24">
        <v>53.111111111111114</v>
      </c>
      <c r="K24" t="s">
        <v>63</v>
      </c>
      <c r="L24" t="s">
        <v>55</v>
      </c>
      <c r="M24">
        <v>3</v>
      </c>
      <c r="N24">
        <f>E81-F81</f>
        <v>129468.88888888889</v>
      </c>
    </row>
    <row r="25" spans="3:14" x14ac:dyDescent="0.2">
      <c r="C25">
        <v>390000</v>
      </c>
      <c r="D25">
        <v>300000</v>
      </c>
      <c r="E25">
        <v>350000</v>
      </c>
      <c r="F25">
        <v>53.111111111111114</v>
      </c>
      <c r="K25" t="s">
        <v>64</v>
      </c>
      <c r="L25" t="s">
        <v>55</v>
      </c>
      <c r="M25">
        <v>1</v>
      </c>
      <c r="N25">
        <f>C92-F92</f>
        <v>284688.88888888888</v>
      </c>
    </row>
    <row r="26" spans="3:14" x14ac:dyDescent="0.2">
      <c r="K26" t="s">
        <v>64</v>
      </c>
      <c r="L26" t="s">
        <v>55</v>
      </c>
      <c r="M26">
        <v>2</v>
      </c>
      <c r="N26">
        <f>D92-F92</f>
        <v>204688.88888888888</v>
      </c>
    </row>
    <row r="27" spans="3:14" x14ac:dyDescent="0.2">
      <c r="K27" t="s">
        <v>64</v>
      </c>
      <c r="L27" t="s">
        <v>55</v>
      </c>
      <c r="M27">
        <v>3</v>
      </c>
      <c r="N27">
        <f>E92-F92</f>
        <v>144688.88888888888</v>
      </c>
    </row>
    <row r="28" spans="3:14" x14ac:dyDescent="0.2">
      <c r="C28" t="s">
        <v>47</v>
      </c>
      <c r="D28" t="s">
        <v>48</v>
      </c>
      <c r="E28" t="s">
        <v>49</v>
      </c>
      <c r="F28" t="s">
        <v>5</v>
      </c>
      <c r="K28" t="s">
        <v>60</v>
      </c>
      <c r="L28" t="s">
        <v>65</v>
      </c>
      <c r="M28">
        <v>1</v>
      </c>
      <c r="N28">
        <f>5.31-1</f>
        <v>4.3099999999999996</v>
      </c>
    </row>
    <row r="29" spans="3:14" x14ac:dyDescent="0.2">
      <c r="C29" t="s">
        <v>11</v>
      </c>
      <c r="D29" t="s">
        <v>11</v>
      </c>
      <c r="E29" t="s">
        <v>11</v>
      </c>
      <c r="F29" t="s">
        <v>11</v>
      </c>
      <c r="K29" t="s">
        <v>60</v>
      </c>
      <c r="L29" t="s">
        <v>65</v>
      </c>
      <c r="M29">
        <v>2</v>
      </c>
      <c r="N29">
        <f t="shared" ref="N29:N30" si="0">5.31-1</f>
        <v>4.3099999999999996</v>
      </c>
    </row>
    <row r="30" spans="3:14" x14ac:dyDescent="0.2">
      <c r="C30" t="s">
        <v>11</v>
      </c>
      <c r="D30" t="s">
        <v>11</v>
      </c>
      <c r="E30" t="s">
        <v>11</v>
      </c>
      <c r="F30" t="s">
        <v>11</v>
      </c>
      <c r="K30" t="s">
        <v>60</v>
      </c>
      <c r="L30" t="s">
        <v>65</v>
      </c>
      <c r="M30">
        <v>3</v>
      </c>
      <c r="N30">
        <f t="shared" si="0"/>
        <v>4.3099999999999996</v>
      </c>
    </row>
    <row r="31" spans="3:14" x14ac:dyDescent="0.2">
      <c r="C31" t="s">
        <v>11</v>
      </c>
      <c r="D31" t="s">
        <v>11</v>
      </c>
      <c r="E31" t="s">
        <v>11</v>
      </c>
      <c r="F31" t="s">
        <v>11</v>
      </c>
      <c r="K31" t="s">
        <v>62</v>
      </c>
      <c r="L31" t="s">
        <v>65</v>
      </c>
      <c r="M31">
        <v>1</v>
      </c>
      <c r="N31">
        <f t="shared" ref="N31:N33" si="1">53.11-1</f>
        <v>52.11</v>
      </c>
    </row>
    <row r="32" spans="3:14" x14ac:dyDescent="0.2">
      <c r="C32">
        <v>5311111.111111111</v>
      </c>
      <c r="D32">
        <v>5311111.111111111</v>
      </c>
      <c r="E32">
        <v>5311111.111111111</v>
      </c>
      <c r="F32">
        <v>5311111.111111111</v>
      </c>
      <c r="K32" t="s">
        <v>62</v>
      </c>
      <c r="L32" t="s">
        <v>65</v>
      </c>
      <c r="M32">
        <v>2</v>
      </c>
      <c r="N32">
        <f t="shared" si="1"/>
        <v>52.11</v>
      </c>
    </row>
    <row r="33" spans="3:14" x14ac:dyDescent="0.2">
      <c r="C33">
        <v>900000</v>
      </c>
      <c r="D33">
        <v>500000</v>
      </c>
      <c r="E33">
        <v>1500000</v>
      </c>
      <c r="F33">
        <v>5311111.111111111</v>
      </c>
      <c r="K33" t="s">
        <v>62</v>
      </c>
      <c r="L33" t="s">
        <v>65</v>
      </c>
      <c r="M33">
        <v>3</v>
      </c>
      <c r="N33">
        <f t="shared" si="1"/>
        <v>52.11</v>
      </c>
    </row>
    <row r="34" spans="3:14" x14ac:dyDescent="0.2">
      <c r="C34">
        <v>9000</v>
      </c>
      <c r="D34">
        <v>5000</v>
      </c>
      <c r="E34">
        <v>15000</v>
      </c>
      <c r="F34">
        <v>53111.111111111109</v>
      </c>
      <c r="K34" t="s">
        <v>63</v>
      </c>
      <c r="L34" t="s">
        <v>65</v>
      </c>
      <c r="M34">
        <v>1</v>
      </c>
      <c r="N34">
        <f t="shared" ref="N34:N36" si="2">531.11-1</f>
        <v>530.11</v>
      </c>
    </row>
    <row r="35" spans="3:14" x14ac:dyDescent="0.2">
      <c r="C35">
        <v>310000</v>
      </c>
      <c r="D35">
        <v>530000</v>
      </c>
      <c r="E35">
        <v>230000</v>
      </c>
      <c r="F35">
        <v>53111.111111111109</v>
      </c>
      <c r="K35" t="s">
        <v>63</v>
      </c>
      <c r="L35" t="s">
        <v>65</v>
      </c>
      <c r="M35">
        <v>2</v>
      </c>
      <c r="N35">
        <f t="shared" si="2"/>
        <v>530.11</v>
      </c>
    </row>
    <row r="36" spans="3:14" x14ac:dyDescent="0.2">
      <c r="C36">
        <v>3100</v>
      </c>
      <c r="D36">
        <v>5300</v>
      </c>
      <c r="E36">
        <v>2300</v>
      </c>
      <c r="F36">
        <v>531.11111111111109</v>
      </c>
      <c r="K36" t="s">
        <v>63</v>
      </c>
      <c r="L36" t="s">
        <v>65</v>
      </c>
      <c r="M36">
        <v>3</v>
      </c>
      <c r="N36">
        <f t="shared" si="2"/>
        <v>530.11</v>
      </c>
    </row>
    <row r="37" spans="3:14" x14ac:dyDescent="0.2">
      <c r="C37">
        <v>390000</v>
      </c>
      <c r="D37">
        <v>320000</v>
      </c>
      <c r="E37">
        <v>510000</v>
      </c>
      <c r="F37">
        <v>531.11111111111109</v>
      </c>
      <c r="K37" t="s">
        <v>64</v>
      </c>
      <c r="L37" t="s">
        <v>65</v>
      </c>
      <c r="M37">
        <v>1</v>
      </c>
      <c r="N37">
        <f t="shared" ref="N37:N39" si="3">5311.11-1</f>
        <v>5310.11</v>
      </c>
    </row>
    <row r="38" spans="3:14" x14ac:dyDescent="0.2">
      <c r="C38" t="s">
        <v>47</v>
      </c>
      <c r="D38" t="s">
        <v>48</v>
      </c>
      <c r="E38" t="s">
        <v>49</v>
      </c>
      <c r="F38" t="s">
        <v>5</v>
      </c>
      <c r="K38" t="s">
        <v>64</v>
      </c>
      <c r="L38" t="s">
        <v>65</v>
      </c>
      <c r="M38">
        <v>2</v>
      </c>
      <c r="N38">
        <f t="shared" si="3"/>
        <v>5310.11</v>
      </c>
    </row>
    <row r="39" spans="3:14" x14ac:dyDescent="0.2">
      <c r="C39" t="s">
        <v>11</v>
      </c>
      <c r="D39" t="s">
        <v>11</v>
      </c>
      <c r="E39" t="s">
        <v>11</v>
      </c>
      <c r="F39" t="s">
        <v>11</v>
      </c>
      <c r="K39" t="s">
        <v>64</v>
      </c>
      <c r="L39" t="s">
        <v>65</v>
      </c>
      <c r="M39">
        <v>3</v>
      </c>
      <c r="N39">
        <f t="shared" si="3"/>
        <v>5310.11</v>
      </c>
    </row>
    <row r="40" spans="3:14" x14ac:dyDescent="0.2">
      <c r="C40" t="s">
        <v>11</v>
      </c>
      <c r="D40" t="s">
        <v>11</v>
      </c>
      <c r="E40" t="s">
        <v>11</v>
      </c>
      <c r="F40" t="s">
        <v>11</v>
      </c>
    </row>
    <row r="41" spans="3:14" x14ac:dyDescent="0.2">
      <c r="C41" t="s">
        <v>11</v>
      </c>
      <c r="D41" t="s">
        <v>11</v>
      </c>
      <c r="E41" t="s">
        <v>11</v>
      </c>
      <c r="F41" t="s">
        <v>11</v>
      </c>
    </row>
    <row r="42" spans="3:14" x14ac:dyDescent="0.2">
      <c r="C42">
        <v>53111111.111111112</v>
      </c>
      <c r="D42">
        <v>53111111.111111112</v>
      </c>
      <c r="E42">
        <v>53111111.111111112</v>
      </c>
      <c r="F42">
        <v>53111111.111111112</v>
      </c>
    </row>
    <row r="43" spans="3:14" x14ac:dyDescent="0.2">
      <c r="C43">
        <v>6300000</v>
      </c>
      <c r="D43">
        <v>5800000</v>
      </c>
      <c r="E43">
        <v>4000000</v>
      </c>
      <c r="F43">
        <v>53111111.111111112</v>
      </c>
    </row>
    <row r="44" spans="3:14" x14ac:dyDescent="0.2">
      <c r="C44">
        <v>63000</v>
      </c>
      <c r="D44">
        <v>58000</v>
      </c>
      <c r="E44">
        <v>40000</v>
      </c>
      <c r="F44">
        <v>531111.11111111112</v>
      </c>
    </row>
    <row r="45" spans="3:14" x14ac:dyDescent="0.2">
      <c r="C45">
        <v>350000</v>
      </c>
      <c r="D45">
        <v>390000</v>
      </c>
      <c r="E45">
        <v>340000</v>
      </c>
      <c r="F45">
        <v>531111.11111111112</v>
      </c>
    </row>
    <row r="46" spans="3:14" x14ac:dyDescent="0.2">
      <c r="C46">
        <v>3500</v>
      </c>
      <c r="D46">
        <v>3900</v>
      </c>
      <c r="E46">
        <v>3400</v>
      </c>
      <c r="F46">
        <v>5311.1111111111113</v>
      </c>
    </row>
    <row r="47" spans="3:14" x14ac:dyDescent="0.2">
      <c r="C47">
        <v>570000</v>
      </c>
      <c r="D47">
        <v>610000</v>
      </c>
      <c r="E47">
        <v>630000</v>
      </c>
      <c r="F47">
        <v>5311.1111111111113</v>
      </c>
    </row>
    <row r="49" spans="3:6" x14ac:dyDescent="0.2">
      <c r="C49" s="24" t="s">
        <v>59</v>
      </c>
    </row>
    <row r="50" spans="3:6" x14ac:dyDescent="0.2">
      <c r="C50" t="s">
        <v>2</v>
      </c>
      <c r="D50" t="s">
        <v>3</v>
      </c>
      <c r="E50" t="s">
        <v>4</v>
      </c>
      <c r="F50" t="s">
        <v>5</v>
      </c>
    </row>
    <row r="51" spans="3:6" x14ac:dyDescent="0.2">
      <c r="C51" t="s">
        <v>11</v>
      </c>
      <c r="D51" t="s">
        <v>11</v>
      </c>
      <c r="E51" t="s">
        <v>11</v>
      </c>
      <c r="F51" t="s">
        <v>11</v>
      </c>
    </row>
    <row r="52" spans="3:6" x14ac:dyDescent="0.2">
      <c r="C52" t="s">
        <v>11</v>
      </c>
      <c r="D52" t="s">
        <v>11</v>
      </c>
      <c r="E52" t="s">
        <v>11</v>
      </c>
      <c r="F52" t="s">
        <v>11</v>
      </c>
    </row>
    <row r="53" spans="3:6" x14ac:dyDescent="0.2">
      <c r="C53" t="s">
        <v>11</v>
      </c>
      <c r="D53" t="s">
        <v>11</v>
      </c>
      <c r="E53" t="s">
        <v>11</v>
      </c>
      <c r="F53" t="s">
        <v>11</v>
      </c>
    </row>
    <row r="54" spans="3:6" x14ac:dyDescent="0.2">
      <c r="C54">
        <v>53111.111111111109</v>
      </c>
      <c r="D54">
        <v>53111.111111111109</v>
      </c>
      <c r="E54">
        <v>53111.111111111109</v>
      </c>
      <c r="F54">
        <v>53111.111111111109</v>
      </c>
    </row>
    <row r="55" spans="3:6" x14ac:dyDescent="0.2">
      <c r="C55">
        <v>130000</v>
      </c>
      <c r="D55">
        <v>80000</v>
      </c>
      <c r="E55">
        <v>130000</v>
      </c>
      <c r="F55">
        <v>53111.111111111109</v>
      </c>
    </row>
    <row r="56" spans="3:6" x14ac:dyDescent="0.2">
      <c r="C56">
        <v>1300</v>
      </c>
      <c r="D56">
        <v>800</v>
      </c>
      <c r="E56">
        <v>1300</v>
      </c>
      <c r="F56">
        <v>531.11111111111109</v>
      </c>
    </row>
    <row r="57" spans="3:6" x14ac:dyDescent="0.2">
      <c r="C57">
        <v>170000</v>
      </c>
      <c r="D57">
        <v>190000</v>
      </c>
      <c r="E57">
        <v>220000</v>
      </c>
      <c r="F57">
        <v>531.11111111111109</v>
      </c>
    </row>
    <row r="58" spans="3:6" x14ac:dyDescent="0.2">
      <c r="C58">
        <v>1700</v>
      </c>
      <c r="D58">
        <v>1900</v>
      </c>
      <c r="E58">
        <v>2200</v>
      </c>
      <c r="F58">
        <v>5.3111111111111109</v>
      </c>
    </row>
    <row r="59" spans="3:6" x14ac:dyDescent="0.2">
      <c r="C59">
        <v>150000</v>
      </c>
      <c r="D59">
        <v>180000</v>
      </c>
      <c r="E59">
        <v>60000</v>
      </c>
      <c r="F59">
        <v>5.3111111111111109</v>
      </c>
    </row>
    <row r="61" spans="3:6" x14ac:dyDescent="0.2">
      <c r="C61" t="s">
        <v>16</v>
      </c>
      <c r="D61" t="s">
        <v>17</v>
      </c>
      <c r="E61" t="s">
        <v>18</v>
      </c>
      <c r="F61" t="s">
        <v>5</v>
      </c>
    </row>
    <row r="62" spans="3:6" x14ac:dyDescent="0.2">
      <c r="C62" t="s">
        <v>11</v>
      </c>
      <c r="D62" t="s">
        <v>11</v>
      </c>
      <c r="E62" t="s">
        <v>11</v>
      </c>
      <c r="F62" t="s">
        <v>11</v>
      </c>
    </row>
    <row r="63" spans="3:6" x14ac:dyDescent="0.2">
      <c r="C63" t="s">
        <v>11</v>
      </c>
      <c r="D63" t="s">
        <v>11</v>
      </c>
      <c r="E63" t="s">
        <v>11</v>
      </c>
      <c r="F63" t="s">
        <v>11</v>
      </c>
    </row>
    <row r="64" spans="3:6" x14ac:dyDescent="0.2">
      <c r="C64" t="s">
        <v>11</v>
      </c>
      <c r="D64" t="s">
        <v>11</v>
      </c>
      <c r="E64" t="s">
        <v>11</v>
      </c>
      <c r="F64" t="s">
        <v>11</v>
      </c>
    </row>
    <row r="65" spans="3:6" x14ac:dyDescent="0.2">
      <c r="C65">
        <v>531111.11111111112</v>
      </c>
      <c r="D65">
        <v>531111.11111111112</v>
      </c>
      <c r="E65">
        <v>531111.11111111112</v>
      </c>
      <c r="F65">
        <v>531111.11111111112</v>
      </c>
    </row>
    <row r="66" spans="3:6" x14ac:dyDescent="0.2">
      <c r="C66">
        <v>130000</v>
      </c>
      <c r="D66">
        <v>170000</v>
      </c>
      <c r="E66">
        <v>24000</v>
      </c>
      <c r="F66">
        <v>531111.11111111112</v>
      </c>
    </row>
    <row r="67" spans="3:6" x14ac:dyDescent="0.2">
      <c r="C67">
        <v>1300</v>
      </c>
      <c r="D67">
        <v>1700</v>
      </c>
      <c r="E67">
        <v>1200</v>
      </c>
      <c r="F67">
        <v>5311.1111111111113</v>
      </c>
    </row>
    <row r="68" spans="3:6" x14ac:dyDescent="0.2">
      <c r="C68">
        <v>110000</v>
      </c>
      <c r="D68">
        <v>200000</v>
      </c>
      <c r="E68">
        <v>140000</v>
      </c>
      <c r="F68">
        <v>5311.1111111111113</v>
      </c>
    </row>
    <row r="69" spans="3:6" x14ac:dyDescent="0.2">
      <c r="C69">
        <v>1100</v>
      </c>
      <c r="D69">
        <v>2000</v>
      </c>
      <c r="E69">
        <v>1400</v>
      </c>
      <c r="F69">
        <v>53.111111111111114</v>
      </c>
    </row>
    <row r="70" spans="3:6" x14ac:dyDescent="0.2">
      <c r="C70">
        <v>210000</v>
      </c>
      <c r="D70">
        <v>240000</v>
      </c>
      <c r="E70">
        <v>140000</v>
      </c>
      <c r="F70">
        <v>53.111111111111114</v>
      </c>
    </row>
    <row r="72" spans="3:6" x14ac:dyDescent="0.2">
      <c r="C72" t="s">
        <v>19</v>
      </c>
      <c r="D72" t="s">
        <v>20</v>
      </c>
      <c r="E72" t="s">
        <v>21</v>
      </c>
      <c r="F72" t="s">
        <v>5</v>
      </c>
    </row>
    <row r="73" spans="3:6" x14ac:dyDescent="0.2">
      <c r="C73" t="s">
        <v>11</v>
      </c>
      <c r="D73" t="s">
        <v>11</v>
      </c>
      <c r="E73" t="s">
        <v>11</v>
      </c>
      <c r="F73" t="s">
        <v>11</v>
      </c>
    </row>
    <row r="74" spans="3:6" x14ac:dyDescent="0.2">
      <c r="C74" t="s">
        <v>11</v>
      </c>
      <c r="D74" t="s">
        <v>11</v>
      </c>
      <c r="E74" t="s">
        <v>11</v>
      </c>
      <c r="F74" t="s">
        <v>11</v>
      </c>
    </row>
    <row r="75" spans="3:6" x14ac:dyDescent="0.2">
      <c r="C75" t="s">
        <v>11</v>
      </c>
      <c r="D75" t="s">
        <v>11</v>
      </c>
      <c r="E75" t="s">
        <v>11</v>
      </c>
      <c r="F75" t="s">
        <v>11</v>
      </c>
    </row>
    <row r="76" spans="3:6" x14ac:dyDescent="0.2">
      <c r="C76">
        <v>5311111.111111111</v>
      </c>
      <c r="D76">
        <v>5311111.111111111</v>
      </c>
      <c r="E76">
        <v>5311111.111111111</v>
      </c>
      <c r="F76">
        <v>5311111.111111111</v>
      </c>
    </row>
    <row r="77" spans="3:6" x14ac:dyDescent="0.2">
      <c r="C77">
        <v>700000</v>
      </c>
      <c r="D77">
        <v>2400000</v>
      </c>
      <c r="E77">
        <v>600000</v>
      </c>
      <c r="F77">
        <v>5311111.111111111</v>
      </c>
    </row>
    <row r="78" spans="3:6" x14ac:dyDescent="0.2">
      <c r="C78">
        <v>7000</v>
      </c>
      <c r="D78">
        <v>24000</v>
      </c>
      <c r="E78">
        <v>6000</v>
      </c>
      <c r="F78">
        <v>53111.111111111109</v>
      </c>
    </row>
    <row r="79" spans="3:6" x14ac:dyDescent="0.2">
      <c r="C79">
        <v>90000</v>
      </c>
      <c r="D79">
        <v>50000</v>
      </c>
      <c r="E79">
        <v>160000</v>
      </c>
      <c r="F79">
        <v>53111.111111111109</v>
      </c>
    </row>
    <row r="80" spans="3:6" x14ac:dyDescent="0.2">
      <c r="C80">
        <v>900</v>
      </c>
      <c r="D80">
        <v>500</v>
      </c>
      <c r="E80">
        <v>1600</v>
      </c>
      <c r="F80">
        <v>531.11111111111109</v>
      </c>
    </row>
    <row r="81" spans="3:7" x14ac:dyDescent="0.2">
      <c r="C81">
        <v>80000</v>
      </c>
      <c r="D81">
        <v>60000</v>
      </c>
      <c r="E81">
        <v>130000</v>
      </c>
      <c r="F81">
        <v>531.11111111111109</v>
      </c>
    </row>
    <row r="83" spans="3:7" x14ac:dyDescent="0.2">
      <c r="C83" t="s">
        <v>24</v>
      </c>
      <c r="D83" t="s">
        <v>25</v>
      </c>
      <c r="E83" t="s">
        <v>26</v>
      </c>
      <c r="F83" t="s">
        <v>5</v>
      </c>
    </row>
    <row r="84" spans="3:7" x14ac:dyDescent="0.2">
      <c r="C84" t="s">
        <v>11</v>
      </c>
      <c r="D84" t="s">
        <v>11</v>
      </c>
      <c r="E84" t="s">
        <v>11</v>
      </c>
      <c r="F84" t="s">
        <v>11</v>
      </c>
    </row>
    <row r="85" spans="3:7" x14ac:dyDescent="0.2">
      <c r="C85" t="s">
        <v>11</v>
      </c>
      <c r="D85" t="s">
        <v>11</v>
      </c>
      <c r="E85" t="s">
        <v>11</v>
      </c>
      <c r="F85" t="s">
        <v>11</v>
      </c>
    </row>
    <row r="86" spans="3:7" x14ac:dyDescent="0.2">
      <c r="C86" t="s">
        <v>11</v>
      </c>
      <c r="D86" t="s">
        <v>11</v>
      </c>
      <c r="E86" t="s">
        <v>11</v>
      </c>
      <c r="F86" t="s">
        <v>11</v>
      </c>
    </row>
    <row r="87" spans="3:7" x14ac:dyDescent="0.2">
      <c r="C87">
        <v>53111111.111111112</v>
      </c>
      <c r="D87">
        <v>53111111.111111112</v>
      </c>
      <c r="E87">
        <v>53111111.111111112</v>
      </c>
      <c r="F87">
        <v>53111111.111111112</v>
      </c>
    </row>
    <row r="88" spans="3:7" x14ac:dyDescent="0.2">
      <c r="C88">
        <v>2400000</v>
      </c>
      <c r="D88">
        <v>3800000</v>
      </c>
      <c r="E88">
        <v>3100000</v>
      </c>
      <c r="F88">
        <v>53111111.111111112</v>
      </c>
    </row>
    <row r="89" spans="3:7" x14ac:dyDescent="0.2">
      <c r="C89">
        <v>24000</v>
      </c>
      <c r="D89">
        <v>38000</v>
      </c>
      <c r="E89">
        <v>31000</v>
      </c>
      <c r="F89">
        <v>531111.11111111112</v>
      </c>
    </row>
    <row r="90" spans="3:7" x14ac:dyDescent="0.2">
      <c r="C90">
        <v>310000</v>
      </c>
      <c r="D90">
        <v>160000</v>
      </c>
      <c r="E90">
        <v>110000</v>
      </c>
      <c r="F90">
        <v>531111.11111111112</v>
      </c>
    </row>
    <row r="91" spans="3:7" x14ac:dyDescent="0.2">
      <c r="C91">
        <v>3100</v>
      </c>
      <c r="D91">
        <v>1600</v>
      </c>
      <c r="E91">
        <v>1100</v>
      </c>
      <c r="F91">
        <v>5311.1111111111113</v>
      </c>
    </row>
    <row r="92" spans="3:7" x14ac:dyDescent="0.2">
      <c r="C92">
        <v>290000</v>
      </c>
      <c r="D92">
        <v>210000</v>
      </c>
      <c r="E92">
        <v>150000</v>
      </c>
      <c r="F92">
        <v>5311.1111111111113</v>
      </c>
    </row>
    <row r="95" spans="3:7" x14ac:dyDescent="0.2">
      <c r="C95" s="24" t="s">
        <v>65</v>
      </c>
    </row>
    <row r="96" spans="3:7" ht="16" x14ac:dyDescent="0.2">
      <c r="C96" s="24" t="s">
        <v>60</v>
      </c>
      <c r="D96" s="2" t="s">
        <v>2</v>
      </c>
      <c r="E96" s="2" t="s">
        <v>3</v>
      </c>
      <c r="F96" s="2" t="s">
        <v>4</v>
      </c>
      <c r="G96" s="3" t="s">
        <v>5</v>
      </c>
    </row>
    <row r="97" spans="3:7" x14ac:dyDescent="0.2">
      <c r="C97" s="7">
        <v>0</v>
      </c>
      <c r="D97" t="s">
        <v>11</v>
      </c>
      <c r="E97" t="s">
        <v>11</v>
      </c>
      <c r="F97" t="s">
        <v>11</v>
      </c>
      <c r="G97" s="7" t="s">
        <v>11</v>
      </c>
    </row>
    <row r="98" spans="3:7" x14ac:dyDescent="0.2">
      <c r="C98" s="7">
        <v>1</v>
      </c>
      <c r="D98" t="s">
        <v>11</v>
      </c>
      <c r="E98" t="s">
        <v>11</v>
      </c>
      <c r="F98" t="s">
        <v>11</v>
      </c>
      <c r="G98" s="7" t="s">
        <v>11</v>
      </c>
    </row>
    <row r="99" spans="3:7" x14ac:dyDescent="0.2">
      <c r="C99" s="7">
        <v>1.01</v>
      </c>
      <c r="D99" t="s">
        <v>11</v>
      </c>
      <c r="E99" t="s">
        <v>11</v>
      </c>
      <c r="F99" t="s">
        <v>11</v>
      </c>
      <c r="G99" s="7" t="s">
        <v>11</v>
      </c>
    </row>
    <row r="100" spans="3:7" ht="16" x14ac:dyDescent="0.2">
      <c r="C100" s="7">
        <v>1.28</v>
      </c>
      <c r="D100" s="21">
        <v>53111.111111111109</v>
      </c>
      <c r="E100" s="21">
        <v>53111.111111111109</v>
      </c>
      <c r="F100" s="21">
        <v>53111.111111111109</v>
      </c>
      <c r="G100" s="12">
        <v>53111.111111111102</v>
      </c>
    </row>
    <row r="101" spans="3:7" ht="16" x14ac:dyDescent="0.2">
      <c r="C101" s="7">
        <v>2</v>
      </c>
      <c r="D101">
        <v>100</v>
      </c>
      <c r="E101">
        <v>100</v>
      </c>
      <c r="F101">
        <v>100</v>
      </c>
      <c r="G101" s="11">
        <v>53111.111111111102</v>
      </c>
    </row>
    <row r="102" spans="3:7" x14ac:dyDescent="0.2">
      <c r="C102" s="7">
        <v>2.0099999999999998</v>
      </c>
      <c r="D102">
        <v>1</v>
      </c>
      <c r="E102">
        <v>1</v>
      </c>
      <c r="F102">
        <v>1</v>
      </c>
      <c r="G102" s="7">
        <v>531.11111111111097</v>
      </c>
    </row>
    <row r="103" spans="3:7" x14ac:dyDescent="0.2">
      <c r="C103" s="7">
        <v>3</v>
      </c>
      <c r="D103">
        <v>1</v>
      </c>
      <c r="E103">
        <v>1</v>
      </c>
      <c r="F103">
        <v>1</v>
      </c>
      <c r="G103" s="7">
        <v>531.11111111111097</v>
      </c>
    </row>
    <row r="104" spans="3:7" x14ac:dyDescent="0.2">
      <c r="C104" s="7">
        <v>3.01</v>
      </c>
      <c r="D104">
        <v>1</v>
      </c>
      <c r="E104">
        <v>1</v>
      </c>
      <c r="F104">
        <v>1</v>
      </c>
      <c r="G104" s="7">
        <v>5.31111111111111</v>
      </c>
    </row>
    <row r="105" spans="3:7" x14ac:dyDescent="0.2">
      <c r="C105" s="7">
        <v>4</v>
      </c>
      <c r="D105">
        <v>1</v>
      </c>
      <c r="E105">
        <v>1</v>
      </c>
      <c r="F105">
        <v>1</v>
      </c>
      <c r="G105" s="7">
        <v>5.31111111111111</v>
      </c>
    </row>
    <row r="107" spans="3:7" ht="16" x14ac:dyDescent="0.2">
      <c r="C107" s="13" t="s">
        <v>62</v>
      </c>
      <c r="D107" s="13" t="s">
        <v>16</v>
      </c>
      <c r="E107" s="13" t="s">
        <v>17</v>
      </c>
      <c r="F107" s="13" t="s">
        <v>18</v>
      </c>
      <c r="G107" s="4" t="s">
        <v>5</v>
      </c>
    </row>
    <row r="108" spans="3:7" x14ac:dyDescent="0.2">
      <c r="C108" s="8">
        <v>0</v>
      </c>
      <c r="D108" t="s">
        <v>11</v>
      </c>
      <c r="E108" t="s">
        <v>11</v>
      </c>
      <c r="F108" t="s">
        <v>11</v>
      </c>
      <c r="G108" s="8" t="s">
        <v>11</v>
      </c>
    </row>
    <row r="109" spans="3:7" x14ac:dyDescent="0.2">
      <c r="C109" s="8">
        <v>1</v>
      </c>
      <c r="D109" t="s">
        <v>11</v>
      </c>
      <c r="E109" t="s">
        <v>11</v>
      </c>
      <c r="F109" t="s">
        <v>11</v>
      </c>
      <c r="G109" s="8" t="s">
        <v>11</v>
      </c>
    </row>
    <row r="110" spans="3:7" x14ac:dyDescent="0.2">
      <c r="C110" s="8">
        <v>1.01</v>
      </c>
      <c r="D110" t="s">
        <v>11</v>
      </c>
      <c r="E110" t="s">
        <v>11</v>
      </c>
      <c r="F110" t="s">
        <v>11</v>
      </c>
      <c r="G110" s="8" t="s">
        <v>11</v>
      </c>
    </row>
    <row r="111" spans="3:7" ht="16" x14ac:dyDescent="0.2">
      <c r="C111" s="8">
        <v>1.28</v>
      </c>
      <c r="D111" s="21">
        <v>531111.11111111112</v>
      </c>
      <c r="E111" s="21">
        <v>531111.11111111112</v>
      </c>
      <c r="F111" s="21">
        <v>531111.11111111112</v>
      </c>
      <c r="G111" s="15">
        <v>531111.11111111112</v>
      </c>
    </row>
    <row r="112" spans="3:7" ht="16" x14ac:dyDescent="0.2">
      <c r="C112" s="8">
        <v>2</v>
      </c>
      <c r="D112">
        <v>100</v>
      </c>
      <c r="E112">
        <v>100</v>
      </c>
      <c r="F112">
        <v>100</v>
      </c>
      <c r="G112" s="14">
        <v>531111.11111111112</v>
      </c>
    </row>
    <row r="113" spans="3:7" x14ac:dyDescent="0.2">
      <c r="C113" s="8">
        <v>2.0099999999999998</v>
      </c>
      <c r="D113">
        <v>1</v>
      </c>
      <c r="E113">
        <v>1</v>
      </c>
      <c r="F113">
        <v>1</v>
      </c>
      <c r="G113" s="8">
        <v>5311.1111111111113</v>
      </c>
    </row>
    <row r="114" spans="3:7" x14ac:dyDescent="0.2">
      <c r="C114" s="8">
        <v>3</v>
      </c>
      <c r="D114">
        <v>1</v>
      </c>
      <c r="E114">
        <v>1</v>
      </c>
      <c r="F114">
        <v>1</v>
      </c>
      <c r="G114" s="8">
        <v>5311.1111111111113</v>
      </c>
    </row>
    <row r="115" spans="3:7" x14ac:dyDescent="0.2">
      <c r="C115" s="8">
        <v>3.01</v>
      </c>
      <c r="D115">
        <v>1</v>
      </c>
      <c r="E115">
        <v>1</v>
      </c>
      <c r="F115">
        <v>1</v>
      </c>
      <c r="G115" s="8">
        <v>53.111111111111114</v>
      </c>
    </row>
    <row r="116" spans="3:7" x14ac:dyDescent="0.2">
      <c r="C116" s="8">
        <v>4</v>
      </c>
      <c r="D116">
        <v>1</v>
      </c>
      <c r="E116">
        <v>1</v>
      </c>
      <c r="F116">
        <v>1</v>
      </c>
      <c r="G116" s="8">
        <v>53.111111111111114</v>
      </c>
    </row>
    <row r="118" spans="3:7" ht="16" x14ac:dyDescent="0.2">
      <c r="C118" s="5">
        <v>1</v>
      </c>
      <c r="D118" s="5" t="s">
        <v>19</v>
      </c>
      <c r="E118" s="5" t="s">
        <v>20</v>
      </c>
      <c r="F118" s="5" t="s">
        <v>21</v>
      </c>
      <c r="G118" s="5" t="s">
        <v>5</v>
      </c>
    </row>
    <row r="119" spans="3:7" x14ac:dyDescent="0.2">
      <c r="C119" s="9">
        <v>0</v>
      </c>
      <c r="D119" t="s">
        <v>11</v>
      </c>
      <c r="E119" t="s">
        <v>11</v>
      </c>
      <c r="F119" t="s">
        <v>11</v>
      </c>
      <c r="G119" s="9" t="s">
        <v>11</v>
      </c>
    </row>
    <row r="120" spans="3:7" x14ac:dyDescent="0.2">
      <c r="C120" s="9">
        <v>1</v>
      </c>
      <c r="D120" t="s">
        <v>11</v>
      </c>
      <c r="E120" t="s">
        <v>11</v>
      </c>
      <c r="F120" t="s">
        <v>11</v>
      </c>
      <c r="G120" s="9" t="s">
        <v>11</v>
      </c>
    </row>
    <row r="121" spans="3:7" x14ac:dyDescent="0.2">
      <c r="C121" s="9">
        <v>1.01</v>
      </c>
      <c r="D121" t="s">
        <v>11</v>
      </c>
      <c r="E121" t="s">
        <v>11</v>
      </c>
      <c r="F121" t="s">
        <v>11</v>
      </c>
      <c r="G121" s="9" t="s">
        <v>11</v>
      </c>
    </row>
    <row r="122" spans="3:7" ht="16" x14ac:dyDescent="0.2">
      <c r="C122" s="9">
        <v>1.28</v>
      </c>
      <c r="D122" s="21">
        <v>5311111.111111111</v>
      </c>
      <c r="E122" s="21">
        <v>5311111.111111111</v>
      </c>
      <c r="F122" s="21">
        <v>5311111.111111111</v>
      </c>
      <c r="G122" s="17">
        <v>5311111.111111111</v>
      </c>
    </row>
    <row r="123" spans="3:7" ht="16" x14ac:dyDescent="0.2">
      <c r="C123" s="9">
        <v>2</v>
      </c>
      <c r="D123">
        <v>100</v>
      </c>
      <c r="E123">
        <v>100</v>
      </c>
      <c r="F123">
        <v>100</v>
      </c>
      <c r="G123" s="16">
        <v>5311111.111111111</v>
      </c>
    </row>
    <row r="124" spans="3:7" x14ac:dyDescent="0.2">
      <c r="C124" s="9">
        <v>2.0099999999999998</v>
      </c>
      <c r="D124">
        <v>1</v>
      </c>
      <c r="E124">
        <v>1</v>
      </c>
      <c r="F124">
        <v>1</v>
      </c>
      <c r="G124" s="9">
        <v>53111.111111111109</v>
      </c>
    </row>
    <row r="125" spans="3:7" x14ac:dyDescent="0.2">
      <c r="C125" s="9">
        <v>3</v>
      </c>
      <c r="D125">
        <v>1</v>
      </c>
      <c r="E125">
        <v>1</v>
      </c>
      <c r="F125">
        <v>1</v>
      </c>
      <c r="G125" s="9">
        <v>53111.111111111109</v>
      </c>
    </row>
    <row r="126" spans="3:7" x14ac:dyDescent="0.2">
      <c r="C126" s="9">
        <v>3.01</v>
      </c>
      <c r="D126">
        <v>1</v>
      </c>
      <c r="E126">
        <v>1</v>
      </c>
      <c r="F126">
        <v>1</v>
      </c>
      <c r="G126" s="9">
        <v>531.11111111111109</v>
      </c>
    </row>
    <row r="127" spans="3:7" x14ac:dyDescent="0.2">
      <c r="C127" s="9">
        <v>4</v>
      </c>
      <c r="D127">
        <v>1</v>
      </c>
      <c r="E127">
        <v>1</v>
      </c>
      <c r="F127">
        <v>1</v>
      </c>
      <c r="G127" s="9">
        <v>531.11111111111109</v>
      </c>
    </row>
    <row r="129" spans="3:7" ht="16" x14ac:dyDescent="0.2">
      <c r="C129" s="18" t="s">
        <v>64</v>
      </c>
      <c r="D129" s="18" t="s">
        <v>24</v>
      </c>
      <c r="E129" s="18" t="s">
        <v>25</v>
      </c>
      <c r="F129" s="18" t="s">
        <v>26</v>
      </c>
      <c r="G129" s="6" t="s">
        <v>5</v>
      </c>
    </row>
    <row r="130" spans="3:7" x14ac:dyDescent="0.2">
      <c r="C130" s="10">
        <v>0</v>
      </c>
      <c r="D130" t="s">
        <v>11</v>
      </c>
      <c r="E130" t="s">
        <v>11</v>
      </c>
      <c r="F130" t="s">
        <v>11</v>
      </c>
      <c r="G130" s="10" t="s">
        <v>11</v>
      </c>
    </row>
    <row r="131" spans="3:7" x14ac:dyDescent="0.2">
      <c r="C131" s="10">
        <v>1</v>
      </c>
      <c r="D131" t="s">
        <v>11</v>
      </c>
      <c r="E131" t="s">
        <v>11</v>
      </c>
      <c r="F131" t="s">
        <v>11</v>
      </c>
      <c r="G131" s="10" t="s">
        <v>11</v>
      </c>
    </row>
    <row r="132" spans="3:7" x14ac:dyDescent="0.2">
      <c r="C132" s="10">
        <v>1.01</v>
      </c>
      <c r="D132" t="s">
        <v>11</v>
      </c>
      <c r="E132" t="s">
        <v>11</v>
      </c>
      <c r="F132" t="s">
        <v>11</v>
      </c>
      <c r="G132" s="10" t="s">
        <v>11</v>
      </c>
    </row>
    <row r="133" spans="3:7" ht="16" x14ac:dyDescent="0.2">
      <c r="C133" s="10">
        <v>1.28</v>
      </c>
      <c r="D133" s="21">
        <v>53111111.111111112</v>
      </c>
      <c r="E133" s="21">
        <v>53111111.111111112</v>
      </c>
      <c r="F133" s="21">
        <v>53111111.111111112</v>
      </c>
      <c r="G133" s="20">
        <v>53111111.111111112</v>
      </c>
    </row>
    <row r="134" spans="3:7" ht="16" x14ac:dyDescent="0.2">
      <c r="C134" s="10">
        <v>2</v>
      </c>
      <c r="D134">
        <v>100</v>
      </c>
      <c r="E134">
        <v>100</v>
      </c>
      <c r="F134">
        <v>100</v>
      </c>
      <c r="G134" s="19">
        <v>53111111.111111112</v>
      </c>
    </row>
    <row r="135" spans="3:7" x14ac:dyDescent="0.2">
      <c r="C135" s="10">
        <v>2.0099999999999998</v>
      </c>
      <c r="D135">
        <v>1</v>
      </c>
      <c r="E135">
        <v>1</v>
      </c>
      <c r="F135">
        <v>1</v>
      </c>
      <c r="G135" s="10">
        <v>531111.11111111112</v>
      </c>
    </row>
    <row r="136" spans="3:7" x14ac:dyDescent="0.2">
      <c r="C136" s="10">
        <v>3</v>
      </c>
      <c r="D136">
        <v>1</v>
      </c>
      <c r="E136">
        <v>1</v>
      </c>
      <c r="F136">
        <v>1</v>
      </c>
      <c r="G136" s="10">
        <v>531111.11111111112</v>
      </c>
    </row>
    <row r="137" spans="3:7" x14ac:dyDescent="0.2">
      <c r="C137" s="10">
        <v>3.01</v>
      </c>
      <c r="D137">
        <v>1</v>
      </c>
      <c r="E137">
        <v>1</v>
      </c>
      <c r="F137">
        <v>1</v>
      </c>
      <c r="G137" s="10">
        <v>5311.1111111111113</v>
      </c>
    </row>
    <row r="138" spans="3:7" x14ac:dyDescent="0.2">
      <c r="C138" s="10">
        <v>4</v>
      </c>
      <c r="D138">
        <v>1</v>
      </c>
      <c r="E138">
        <v>1</v>
      </c>
      <c r="F138">
        <v>1</v>
      </c>
      <c r="G138" s="10">
        <v>5311.1111111111113</v>
      </c>
    </row>
  </sheetData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D00B6-5550-9149-83AD-4A62097CCA50}">
  <dimension ref="C4:K28"/>
  <sheetViews>
    <sheetView zoomScale="81" workbookViewId="0">
      <selection activeCell="S37" sqref="S37"/>
    </sheetView>
  </sheetViews>
  <sheetFormatPr baseColWidth="10" defaultRowHeight="15" x14ac:dyDescent="0.2"/>
  <cols>
    <col min="8" max="8" width="14.5" customWidth="1"/>
  </cols>
  <sheetData>
    <row r="4" spans="3:11" ht="16" x14ac:dyDescent="0.2">
      <c r="C4" s="24" t="s">
        <v>99</v>
      </c>
      <c r="D4" s="27" t="s">
        <v>66</v>
      </c>
      <c r="E4" s="27" t="s">
        <v>6</v>
      </c>
      <c r="F4" s="27" t="s">
        <v>8</v>
      </c>
      <c r="G4" s="27" t="s">
        <v>67</v>
      </c>
      <c r="H4" s="27" t="s">
        <v>68</v>
      </c>
      <c r="I4" s="24" t="s">
        <v>69</v>
      </c>
      <c r="J4" s="24" t="s">
        <v>70</v>
      </c>
      <c r="K4" s="24" t="s">
        <v>71</v>
      </c>
    </row>
    <row r="5" spans="3:11" ht="16" x14ac:dyDescent="0.2">
      <c r="C5" t="s">
        <v>100</v>
      </c>
      <c r="D5" s="28" t="s">
        <v>29</v>
      </c>
      <c r="E5" s="28" t="s">
        <v>58</v>
      </c>
      <c r="F5" s="28">
        <v>1</v>
      </c>
      <c r="G5" s="28" t="s">
        <v>72</v>
      </c>
      <c r="H5" s="28">
        <v>243441000</v>
      </c>
      <c r="I5">
        <v>383950000</v>
      </c>
      <c r="J5">
        <v>173100000</v>
      </c>
      <c r="K5">
        <v>278300000</v>
      </c>
    </row>
    <row r="6" spans="3:11" ht="16" x14ac:dyDescent="0.2">
      <c r="C6" t="s">
        <v>100</v>
      </c>
      <c r="D6" s="28" t="s">
        <v>29</v>
      </c>
      <c r="E6" s="28" t="s">
        <v>58</v>
      </c>
      <c r="F6" s="28">
        <v>2</v>
      </c>
      <c r="G6" s="28" t="s">
        <v>72</v>
      </c>
      <c r="H6" s="28">
        <v>333551000</v>
      </c>
      <c r="I6">
        <v>205754000</v>
      </c>
      <c r="J6">
        <v>85500000</v>
      </c>
      <c r="K6">
        <v>236900000</v>
      </c>
    </row>
    <row r="7" spans="3:11" ht="16" x14ac:dyDescent="0.2">
      <c r="C7" t="s">
        <v>100</v>
      </c>
      <c r="D7" s="28" t="s">
        <v>29</v>
      </c>
      <c r="E7" s="28" t="s">
        <v>58</v>
      </c>
      <c r="F7" s="28">
        <v>3</v>
      </c>
      <c r="G7" s="28" t="s">
        <v>72</v>
      </c>
      <c r="H7" s="28">
        <v>213866000</v>
      </c>
      <c r="I7">
        <v>168255000</v>
      </c>
      <c r="J7">
        <v>189100000</v>
      </c>
      <c r="K7">
        <v>152300000</v>
      </c>
    </row>
    <row r="8" spans="3:11" ht="16" x14ac:dyDescent="0.2">
      <c r="C8" t="s">
        <v>100</v>
      </c>
      <c r="D8" s="28" t="s">
        <v>29</v>
      </c>
      <c r="E8" s="28" t="s">
        <v>59</v>
      </c>
      <c r="F8" s="28">
        <v>1</v>
      </c>
      <c r="G8" s="28" t="s">
        <v>72</v>
      </c>
      <c r="H8" s="28">
        <v>169000000</v>
      </c>
      <c r="I8">
        <v>187900000</v>
      </c>
      <c r="J8">
        <v>218300000</v>
      </c>
      <c r="K8">
        <v>243900000</v>
      </c>
    </row>
    <row r="9" spans="3:11" ht="16" x14ac:dyDescent="0.2">
      <c r="C9" t="s">
        <v>100</v>
      </c>
      <c r="D9" s="28" t="s">
        <v>29</v>
      </c>
      <c r="E9" s="28" t="s">
        <v>59</v>
      </c>
      <c r="F9" s="28">
        <v>2</v>
      </c>
      <c r="G9" s="28" t="s">
        <v>72</v>
      </c>
      <c r="H9" s="28">
        <v>122200000</v>
      </c>
      <c r="I9">
        <v>228900000</v>
      </c>
      <c r="J9">
        <v>198500000</v>
      </c>
      <c r="K9">
        <v>259000000</v>
      </c>
    </row>
    <row r="10" spans="3:11" ht="16" x14ac:dyDescent="0.2">
      <c r="C10" t="s">
        <v>100</v>
      </c>
      <c r="D10" s="28" t="s">
        <v>29</v>
      </c>
      <c r="E10" s="28" t="s">
        <v>59</v>
      </c>
      <c r="F10" s="28">
        <v>3</v>
      </c>
      <c r="G10" s="28" t="s">
        <v>72</v>
      </c>
      <c r="H10" s="28">
        <v>158800000</v>
      </c>
      <c r="I10">
        <v>186500000</v>
      </c>
      <c r="J10">
        <v>210200000</v>
      </c>
      <c r="K10">
        <v>256800000</v>
      </c>
    </row>
    <row r="11" spans="3:11" ht="16" x14ac:dyDescent="0.2">
      <c r="C11" t="s">
        <v>100</v>
      </c>
      <c r="D11" s="28" t="s">
        <v>29</v>
      </c>
      <c r="E11" s="28" t="s">
        <v>58</v>
      </c>
      <c r="F11" s="28">
        <v>1</v>
      </c>
      <c r="G11" s="28" t="s">
        <v>73</v>
      </c>
      <c r="H11" s="28">
        <v>204220000</v>
      </c>
      <c r="I11">
        <v>215370000</v>
      </c>
      <c r="J11">
        <v>251500000</v>
      </c>
      <c r="K11">
        <v>213000000</v>
      </c>
    </row>
    <row r="12" spans="3:11" ht="16" x14ac:dyDescent="0.2">
      <c r="C12" t="s">
        <v>100</v>
      </c>
      <c r="D12" s="28" t="s">
        <v>29</v>
      </c>
      <c r="E12" s="28" t="s">
        <v>58</v>
      </c>
      <c r="F12" s="28">
        <v>2</v>
      </c>
      <c r="G12" s="28" t="s">
        <v>73</v>
      </c>
      <c r="H12" s="28">
        <v>164580000</v>
      </c>
      <c r="I12">
        <v>392235000</v>
      </c>
      <c r="J12">
        <v>210700000</v>
      </c>
      <c r="K12">
        <v>336000000</v>
      </c>
    </row>
    <row r="13" spans="3:11" ht="16" x14ac:dyDescent="0.2">
      <c r="C13" t="s">
        <v>100</v>
      </c>
      <c r="D13" s="28" t="s">
        <v>29</v>
      </c>
      <c r="E13" s="28" t="s">
        <v>58</v>
      </c>
      <c r="F13" s="28">
        <v>3</v>
      </c>
      <c r="G13" s="28" t="s">
        <v>73</v>
      </c>
      <c r="H13" s="28">
        <v>212420000</v>
      </c>
      <c r="I13">
        <v>342331000</v>
      </c>
      <c r="J13">
        <v>203800000</v>
      </c>
      <c r="K13">
        <v>206000000</v>
      </c>
    </row>
    <row r="14" spans="3:11" ht="16" x14ac:dyDescent="0.2">
      <c r="C14" t="s">
        <v>100</v>
      </c>
      <c r="D14" s="28" t="s">
        <v>29</v>
      </c>
      <c r="E14" s="28" t="s">
        <v>59</v>
      </c>
      <c r="F14" s="28">
        <v>1</v>
      </c>
      <c r="G14" s="28" t="s">
        <v>73</v>
      </c>
      <c r="H14" s="28">
        <v>256100000</v>
      </c>
      <c r="I14">
        <v>371100000</v>
      </c>
      <c r="J14">
        <v>240300000</v>
      </c>
      <c r="K14">
        <v>281000000</v>
      </c>
    </row>
    <row r="15" spans="3:11" ht="16" x14ac:dyDescent="0.2">
      <c r="C15" t="s">
        <v>100</v>
      </c>
      <c r="D15" s="28" t="s">
        <v>29</v>
      </c>
      <c r="E15" s="28" t="s">
        <v>59</v>
      </c>
      <c r="F15" s="28">
        <v>2</v>
      </c>
      <c r="G15" s="28" t="s">
        <v>73</v>
      </c>
      <c r="H15" s="28">
        <v>214200000</v>
      </c>
      <c r="I15">
        <v>317100000</v>
      </c>
      <c r="J15">
        <v>128500000</v>
      </c>
      <c r="K15">
        <v>280000000</v>
      </c>
    </row>
    <row r="16" spans="3:11" ht="16" x14ac:dyDescent="0.2">
      <c r="C16" t="s">
        <v>100</v>
      </c>
      <c r="D16" s="28" t="s">
        <v>29</v>
      </c>
      <c r="E16" s="28" t="s">
        <v>59</v>
      </c>
      <c r="F16" s="28">
        <v>3</v>
      </c>
      <c r="G16" s="28" t="s">
        <v>73</v>
      </c>
      <c r="H16" s="28">
        <v>123300000</v>
      </c>
      <c r="I16">
        <v>257900000</v>
      </c>
      <c r="J16">
        <v>91100000</v>
      </c>
      <c r="K16">
        <v>348000000</v>
      </c>
    </row>
    <row r="17" spans="3:7" ht="16" x14ac:dyDescent="0.2">
      <c r="C17" t="s">
        <v>101</v>
      </c>
      <c r="D17" s="28" t="s">
        <v>29</v>
      </c>
      <c r="E17" s="28" t="s">
        <v>58</v>
      </c>
      <c r="F17" s="28">
        <v>1</v>
      </c>
      <c r="G17" s="28" t="s">
        <v>72</v>
      </c>
    </row>
    <row r="18" spans="3:7" ht="16" x14ac:dyDescent="0.2">
      <c r="C18" t="s">
        <v>101</v>
      </c>
      <c r="D18" s="28" t="s">
        <v>29</v>
      </c>
      <c r="E18" s="28" t="s">
        <v>58</v>
      </c>
      <c r="F18" s="28">
        <v>2</v>
      </c>
      <c r="G18" s="28" t="s">
        <v>72</v>
      </c>
    </row>
    <row r="19" spans="3:7" ht="16" x14ac:dyDescent="0.2">
      <c r="C19" t="s">
        <v>101</v>
      </c>
      <c r="D19" s="28" t="s">
        <v>29</v>
      </c>
      <c r="E19" s="28" t="s">
        <v>58</v>
      </c>
      <c r="F19" s="28">
        <v>3</v>
      </c>
      <c r="G19" s="28" t="s">
        <v>72</v>
      </c>
    </row>
    <row r="20" spans="3:7" ht="16" x14ac:dyDescent="0.2">
      <c r="C20" t="s">
        <v>101</v>
      </c>
      <c r="D20" s="28" t="s">
        <v>29</v>
      </c>
      <c r="E20" s="28" t="s">
        <v>59</v>
      </c>
      <c r="F20" s="28">
        <v>1</v>
      </c>
      <c r="G20" s="28" t="s">
        <v>72</v>
      </c>
    </row>
    <row r="21" spans="3:7" ht="16" x14ac:dyDescent="0.2">
      <c r="C21" t="s">
        <v>101</v>
      </c>
      <c r="D21" s="28" t="s">
        <v>29</v>
      </c>
      <c r="E21" s="28" t="s">
        <v>59</v>
      </c>
      <c r="F21" s="28">
        <v>2</v>
      </c>
      <c r="G21" s="28" t="s">
        <v>72</v>
      </c>
    </row>
    <row r="22" spans="3:7" ht="16" x14ac:dyDescent="0.2">
      <c r="C22" t="s">
        <v>101</v>
      </c>
      <c r="D22" s="28" t="s">
        <v>29</v>
      </c>
      <c r="E22" s="28" t="s">
        <v>59</v>
      </c>
      <c r="F22" s="28">
        <v>3</v>
      </c>
      <c r="G22" s="28" t="s">
        <v>72</v>
      </c>
    </row>
    <row r="23" spans="3:7" ht="16" x14ac:dyDescent="0.2">
      <c r="C23" t="s">
        <v>101</v>
      </c>
      <c r="D23" s="28" t="s">
        <v>29</v>
      </c>
      <c r="E23" s="28" t="s">
        <v>58</v>
      </c>
      <c r="F23" s="28">
        <v>1</v>
      </c>
      <c r="G23" s="28" t="s">
        <v>73</v>
      </c>
    </row>
    <row r="24" spans="3:7" ht="16" x14ac:dyDescent="0.2">
      <c r="C24" t="s">
        <v>101</v>
      </c>
      <c r="D24" s="28" t="s">
        <v>29</v>
      </c>
      <c r="E24" s="28" t="s">
        <v>58</v>
      </c>
      <c r="F24" s="28">
        <v>2</v>
      </c>
      <c r="G24" s="28" t="s">
        <v>73</v>
      </c>
    </row>
    <row r="25" spans="3:7" ht="16" x14ac:dyDescent="0.2">
      <c r="C25" t="s">
        <v>101</v>
      </c>
      <c r="D25" s="28" t="s">
        <v>29</v>
      </c>
      <c r="E25" s="28" t="s">
        <v>58</v>
      </c>
      <c r="F25" s="28">
        <v>3</v>
      </c>
      <c r="G25" s="28" t="s">
        <v>73</v>
      </c>
    </row>
    <row r="26" spans="3:7" ht="16" x14ac:dyDescent="0.2">
      <c r="C26" t="s">
        <v>101</v>
      </c>
      <c r="D26" s="28" t="s">
        <v>29</v>
      </c>
      <c r="E26" s="28" t="s">
        <v>59</v>
      </c>
      <c r="F26" s="28">
        <v>1</v>
      </c>
      <c r="G26" s="28" t="s">
        <v>73</v>
      </c>
    </row>
    <row r="27" spans="3:7" ht="16" x14ac:dyDescent="0.2">
      <c r="C27" t="s">
        <v>101</v>
      </c>
      <c r="D27" s="28" t="s">
        <v>29</v>
      </c>
      <c r="E27" s="28" t="s">
        <v>59</v>
      </c>
      <c r="F27" s="28">
        <v>2</v>
      </c>
      <c r="G27" s="28" t="s">
        <v>73</v>
      </c>
    </row>
    <row r="28" spans="3:7" ht="16" x14ac:dyDescent="0.2">
      <c r="C28" t="s">
        <v>101</v>
      </c>
      <c r="D28" s="28" t="s">
        <v>29</v>
      </c>
      <c r="E28" s="28" t="s">
        <v>59</v>
      </c>
      <c r="F28" s="28">
        <v>3</v>
      </c>
      <c r="G28" s="28" t="s">
        <v>7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3795E-EFB7-9B48-8D0F-16345487E8C6}">
  <dimension ref="D3:AF78"/>
  <sheetViews>
    <sheetView zoomScale="75" workbookViewId="0">
      <selection activeCell="AF14" sqref="AF14"/>
    </sheetView>
  </sheetViews>
  <sheetFormatPr baseColWidth="10" defaultRowHeight="15" x14ac:dyDescent="0.2"/>
  <sheetData>
    <row r="3" spans="4:32" ht="16" thickBot="1" x14ac:dyDescent="0.25"/>
    <row r="4" spans="4:32" x14ac:dyDescent="0.2">
      <c r="X4" s="45" t="s">
        <v>106</v>
      </c>
      <c r="Y4" s="46"/>
      <c r="Z4" s="46"/>
      <c r="AA4" s="46"/>
      <c r="AB4" s="46"/>
      <c r="AC4" s="46"/>
      <c r="AD4" s="46"/>
      <c r="AE4" s="46"/>
      <c r="AF4" s="47"/>
    </row>
    <row r="5" spans="4:32" ht="16" x14ac:dyDescent="0.2">
      <c r="D5" s="1" t="s">
        <v>95</v>
      </c>
      <c r="I5" s="1" t="s">
        <v>96</v>
      </c>
      <c r="N5" s="1" t="s">
        <v>97</v>
      </c>
      <c r="S5" s="1" t="s">
        <v>98</v>
      </c>
      <c r="X5" s="48" t="s">
        <v>99</v>
      </c>
      <c r="Y5" s="49" t="s">
        <v>66</v>
      </c>
      <c r="Z5" s="49" t="s">
        <v>6</v>
      </c>
      <c r="AA5" s="49" t="s">
        <v>8</v>
      </c>
      <c r="AB5" s="49" t="s">
        <v>67</v>
      </c>
      <c r="AC5" s="49" t="s">
        <v>68</v>
      </c>
      <c r="AD5" s="50" t="s">
        <v>69</v>
      </c>
      <c r="AE5" s="50" t="s">
        <v>70</v>
      </c>
      <c r="AF5" s="51" t="s">
        <v>71</v>
      </c>
    </row>
    <row r="6" spans="4:32" ht="16" x14ac:dyDescent="0.2">
      <c r="D6" s="42" t="s">
        <v>6</v>
      </c>
      <c r="E6" s="42" t="s">
        <v>8</v>
      </c>
      <c r="F6" s="42" t="s">
        <v>9</v>
      </c>
      <c r="G6" s="42" t="s">
        <v>10</v>
      </c>
      <c r="I6" t="s">
        <v>6</v>
      </c>
      <c r="J6" t="s">
        <v>8</v>
      </c>
      <c r="K6" t="s">
        <v>9</v>
      </c>
      <c r="L6" t="s">
        <v>10</v>
      </c>
      <c r="N6" s="23" t="s">
        <v>6</v>
      </c>
      <c r="O6" s="23" t="s">
        <v>8</v>
      </c>
      <c r="P6" s="23" t="s">
        <v>9</v>
      </c>
      <c r="Q6" s="23" t="s">
        <v>10</v>
      </c>
      <c r="S6" t="s">
        <v>6</v>
      </c>
      <c r="T6" t="s">
        <v>8</v>
      </c>
      <c r="U6" t="s">
        <v>9</v>
      </c>
      <c r="V6" t="s">
        <v>10</v>
      </c>
      <c r="X6" s="52" t="s">
        <v>101</v>
      </c>
      <c r="Y6" s="53" t="s">
        <v>29</v>
      </c>
      <c r="Z6" s="53" t="s">
        <v>58</v>
      </c>
      <c r="AA6" s="53">
        <v>1</v>
      </c>
      <c r="AB6" s="53" t="s">
        <v>72</v>
      </c>
      <c r="AC6" s="53">
        <f>AB24+AB27+AB30</f>
        <v>153180000</v>
      </c>
      <c r="AD6" s="53">
        <f t="shared" ref="AD6:AF6" si="0">AC24+AC27+AC30</f>
        <v>273110000</v>
      </c>
      <c r="AE6" s="53">
        <f t="shared" si="0"/>
        <v>194640000</v>
      </c>
      <c r="AF6" s="54">
        <f t="shared" si="0"/>
        <v>294900000</v>
      </c>
    </row>
    <row r="7" spans="4:32" ht="16" x14ac:dyDescent="0.2">
      <c r="D7" s="42" t="s">
        <v>78</v>
      </c>
      <c r="E7" s="42">
        <v>1</v>
      </c>
      <c r="F7" s="42">
        <v>0</v>
      </c>
      <c r="G7" s="31">
        <f>((16*(5*20)*10^5))/(5*30)</f>
        <v>1066666.6666666667</v>
      </c>
      <c r="I7" t="s">
        <v>78</v>
      </c>
      <c r="J7">
        <v>1</v>
      </c>
      <c r="K7">
        <v>0</v>
      </c>
      <c r="L7" s="29">
        <f>((16*(5*20)*10^5))/(5*30)</f>
        <v>1066666.6666666667</v>
      </c>
      <c r="N7" s="23" t="s">
        <v>78</v>
      </c>
      <c r="O7" s="23">
        <v>1</v>
      </c>
      <c r="P7" s="23">
        <v>0</v>
      </c>
      <c r="Q7" s="32">
        <f>((26*(5*20)*10^5))/(5*30)</f>
        <v>1733333.3333333333</v>
      </c>
      <c r="S7" t="s">
        <v>78</v>
      </c>
      <c r="T7">
        <v>1</v>
      </c>
      <c r="U7">
        <v>0</v>
      </c>
      <c r="V7" s="29">
        <f>((26*(5*20)*10^5))/(5*30)</f>
        <v>1733333.3333333333</v>
      </c>
      <c r="X7" s="52" t="s">
        <v>101</v>
      </c>
      <c r="Y7" s="53" t="s">
        <v>29</v>
      </c>
      <c r="Z7" s="53" t="s">
        <v>58</v>
      </c>
      <c r="AA7" s="53">
        <v>2</v>
      </c>
      <c r="AB7" s="53" t="s">
        <v>72</v>
      </c>
      <c r="AC7" s="53">
        <f>AB25+AB28+AB31</f>
        <v>113210000</v>
      </c>
      <c r="AD7" s="53">
        <f t="shared" ref="AD7:AF7" si="1">AC25+AC28+AC31</f>
        <v>245770000</v>
      </c>
      <c r="AE7" s="53">
        <f t="shared" si="1"/>
        <v>262760000</v>
      </c>
      <c r="AF7" s="54">
        <f t="shared" si="1"/>
        <v>215200000</v>
      </c>
    </row>
    <row r="8" spans="4:32" ht="16" x14ac:dyDescent="0.2">
      <c r="D8" s="42" t="s">
        <v>78</v>
      </c>
      <c r="E8" s="42">
        <v>1</v>
      </c>
      <c r="F8" s="42">
        <v>1</v>
      </c>
      <c r="G8" s="42">
        <f>28*10^6*2*5</f>
        <v>280000000</v>
      </c>
      <c r="I8" t="s">
        <v>78</v>
      </c>
      <c r="J8">
        <v>1</v>
      </c>
      <c r="K8">
        <v>1</v>
      </c>
      <c r="L8">
        <f>20*10^6*2*5</f>
        <v>200000000</v>
      </c>
      <c r="N8" s="23" t="s">
        <v>78</v>
      </c>
      <c r="O8" s="23">
        <v>1</v>
      </c>
      <c r="P8" s="23">
        <v>1</v>
      </c>
      <c r="Q8" s="23">
        <f>9*10^6*2*5</f>
        <v>90000000</v>
      </c>
      <c r="S8" t="s">
        <v>78</v>
      </c>
      <c r="T8">
        <v>1</v>
      </c>
      <c r="U8">
        <v>1</v>
      </c>
      <c r="V8">
        <f>15*10^6*2*5</f>
        <v>150000000</v>
      </c>
      <c r="X8" s="52" t="s">
        <v>101</v>
      </c>
      <c r="Y8" s="53" t="s">
        <v>29</v>
      </c>
      <c r="Z8" s="53" t="s">
        <v>58</v>
      </c>
      <c r="AA8" s="53">
        <v>3</v>
      </c>
      <c r="AB8" s="53" t="s">
        <v>72</v>
      </c>
      <c r="AC8" s="53">
        <f>AB26+AB29+AB32</f>
        <v>121366000</v>
      </c>
      <c r="AD8" s="53">
        <f t="shared" ref="AD8:AF8" si="2">AC26+AC29+AC32</f>
        <v>261040000</v>
      </c>
      <c r="AE8" s="53">
        <f t="shared" si="2"/>
        <v>203040000</v>
      </c>
      <c r="AF8" s="54">
        <f t="shared" si="2"/>
        <v>199400000</v>
      </c>
    </row>
    <row r="9" spans="4:32" ht="16" x14ac:dyDescent="0.2">
      <c r="D9" s="42" t="s">
        <v>78</v>
      </c>
      <c r="E9" s="42">
        <v>1</v>
      </c>
      <c r="F9" s="42">
        <v>1.01</v>
      </c>
      <c r="G9" s="42">
        <f>G8/100</f>
        <v>2800000</v>
      </c>
      <c r="I9" t="s">
        <v>78</v>
      </c>
      <c r="J9">
        <v>1</v>
      </c>
      <c r="K9">
        <v>1.01</v>
      </c>
      <c r="L9">
        <f>L8/100</f>
        <v>2000000</v>
      </c>
      <c r="N9" s="23" t="s">
        <v>78</v>
      </c>
      <c r="O9" s="23">
        <v>1</v>
      </c>
      <c r="P9" s="23">
        <v>1.01</v>
      </c>
      <c r="Q9" s="23">
        <f>Q8/100</f>
        <v>900000</v>
      </c>
      <c r="S9" t="s">
        <v>78</v>
      </c>
      <c r="T9">
        <v>1</v>
      </c>
      <c r="U9">
        <v>1.01</v>
      </c>
      <c r="V9">
        <f>V8/100</f>
        <v>1500000</v>
      </c>
      <c r="X9" s="55" t="s">
        <v>101</v>
      </c>
      <c r="Y9" s="56" t="s">
        <v>29</v>
      </c>
      <c r="Z9" s="56" t="s">
        <v>59</v>
      </c>
      <c r="AA9" s="56">
        <v>1</v>
      </c>
      <c r="AB9" s="56" t="s">
        <v>72</v>
      </c>
      <c r="AC9" s="56">
        <f>AB33+AB36+AB39</f>
        <v>72370000</v>
      </c>
      <c r="AD9" s="56">
        <f t="shared" ref="AD9:AF9" si="3">AC33+AC36+AC39</f>
        <v>307300000</v>
      </c>
      <c r="AE9" s="56">
        <f t="shared" si="3"/>
        <v>299500000</v>
      </c>
      <c r="AF9" s="57">
        <f t="shared" si="3"/>
        <v>128000000</v>
      </c>
    </row>
    <row r="10" spans="4:32" ht="16" x14ac:dyDescent="0.2">
      <c r="D10" s="42" t="s">
        <v>78</v>
      </c>
      <c r="E10" s="42">
        <v>1</v>
      </c>
      <c r="F10" s="42">
        <v>2</v>
      </c>
      <c r="G10" s="42">
        <f>19*10^6*2*5</f>
        <v>190000000</v>
      </c>
      <c r="I10" t="s">
        <v>78</v>
      </c>
      <c r="J10">
        <v>1</v>
      </c>
      <c r="K10">
        <v>2</v>
      </c>
      <c r="L10">
        <f>16*10^6*2*5</f>
        <v>160000000</v>
      </c>
      <c r="N10" s="23" t="s">
        <v>78</v>
      </c>
      <c r="O10" s="23">
        <v>1</v>
      </c>
      <c r="P10" s="23">
        <v>2</v>
      </c>
      <c r="Q10" s="23">
        <f>29*10^6*2*5</f>
        <v>290000000</v>
      </c>
      <c r="S10" t="s">
        <v>78</v>
      </c>
      <c r="T10">
        <v>1</v>
      </c>
      <c r="U10">
        <v>2</v>
      </c>
      <c r="V10">
        <f>17*10^6*2*5</f>
        <v>170000000</v>
      </c>
      <c r="X10" s="55" t="s">
        <v>101</v>
      </c>
      <c r="Y10" s="56" t="s">
        <v>29</v>
      </c>
      <c r="Z10" s="56" t="s">
        <v>59</v>
      </c>
      <c r="AA10" s="56">
        <v>2</v>
      </c>
      <c r="AB10" s="56" t="s">
        <v>72</v>
      </c>
      <c r="AC10" s="56">
        <f t="shared" ref="AC10:AF11" si="4">AB34+AB37+AB40</f>
        <v>101600000</v>
      </c>
      <c r="AD10" s="56">
        <f t="shared" si="4"/>
        <v>227700000</v>
      </c>
      <c r="AE10" s="56">
        <f t="shared" si="4"/>
        <v>320100000</v>
      </c>
      <c r="AF10" s="57">
        <f t="shared" si="4"/>
        <v>196000000</v>
      </c>
    </row>
    <row r="11" spans="4:32" ht="17" thickBot="1" x14ac:dyDescent="0.25">
      <c r="D11" s="42" t="s">
        <v>78</v>
      </c>
      <c r="E11" s="42">
        <v>1</v>
      </c>
      <c r="F11" s="42">
        <v>2.0099999999999998</v>
      </c>
      <c r="G11" s="42">
        <f>G10/100</f>
        <v>1900000</v>
      </c>
      <c r="I11" t="s">
        <v>78</v>
      </c>
      <c r="J11">
        <v>1</v>
      </c>
      <c r="K11">
        <v>2.0099999999999998</v>
      </c>
      <c r="L11">
        <f>L10/100</f>
        <v>1600000</v>
      </c>
      <c r="N11" s="23" t="s">
        <v>78</v>
      </c>
      <c r="O11" s="23">
        <v>1</v>
      </c>
      <c r="P11" s="23">
        <v>2.0099999999999998</v>
      </c>
      <c r="Q11" s="23">
        <f>Q10/100</f>
        <v>2900000</v>
      </c>
      <c r="S11" t="s">
        <v>78</v>
      </c>
      <c r="T11">
        <v>1</v>
      </c>
      <c r="U11">
        <v>2.0099999999999998</v>
      </c>
      <c r="V11">
        <f>V10/100</f>
        <v>1700000</v>
      </c>
      <c r="X11" s="58" t="s">
        <v>101</v>
      </c>
      <c r="Y11" s="59" t="s">
        <v>29</v>
      </c>
      <c r="Z11" s="59" t="s">
        <v>59</v>
      </c>
      <c r="AA11" s="59">
        <v>3</v>
      </c>
      <c r="AB11" s="59" t="s">
        <v>72</v>
      </c>
      <c r="AC11" s="59">
        <f t="shared" si="4"/>
        <v>121910000</v>
      </c>
      <c r="AD11" s="59">
        <f t="shared" si="4"/>
        <v>277300000</v>
      </c>
      <c r="AE11" s="59">
        <f t="shared" si="4"/>
        <v>299100000</v>
      </c>
      <c r="AF11" s="60">
        <f t="shared" si="4"/>
        <v>204000000</v>
      </c>
    </row>
    <row r="12" spans="4:32" ht="16" x14ac:dyDescent="0.2">
      <c r="D12" s="42" t="s">
        <v>78</v>
      </c>
      <c r="E12" s="42">
        <v>1</v>
      </c>
      <c r="F12" s="42">
        <v>3</v>
      </c>
      <c r="G12" s="42">
        <f>27*10^6*2*5</f>
        <v>270000000</v>
      </c>
      <c r="I12" t="s">
        <v>78</v>
      </c>
      <c r="J12">
        <v>1</v>
      </c>
      <c r="K12">
        <v>3</v>
      </c>
      <c r="L12">
        <f>24*10^6*2*5</f>
        <v>240000000</v>
      </c>
      <c r="N12" s="23" t="s">
        <v>78</v>
      </c>
      <c r="O12" s="23">
        <v>1</v>
      </c>
      <c r="P12" s="23">
        <v>3</v>
      </c>
      <c r="Q12" s="23">
        <f>30*10^6*2*5</f>
        <v>300000000</v>
      </c>
      <c r="S12" t="s">
        <v>78</v>
      </c>
      <c r="T12">
        <v>1</v>
      </c>
      <c r="U12">
        <v>3</v>
      </c>
      <c r="V12">
        <f>36*10^6*2*5</f>
        <v>360000000</v>
      </c>
      <c r="Y12" s="28"/>
      <c r="Z12" s="28"/>
      <c r="AA12" s="28"/>
      <c r="AB12" s="28"/>
      <c r="AC12" s="28"/>
    </row>
    <row r="13" spans="4:32" ht="16" x14ac:dyDescent="0.2">
      <c r="D13" s="42" t="s">
        <v>78</v>
      </c>
      <c r="E13" s="42">
        <v>1</v>
      </c>
      <c r="F13" s="42">
        <v>3.01</v>
      </c>
      <c r="G13" s="42">
        <f>G12/100</f>
        <v>2700000</v>
      </c>
      <c r="I13" t="s">
        <v>78</v>
      </c>
      <c r="J13">
        <v>1</v>
      </c>
      <c r="K13">
        <v>3.01</v>
      </c>
      <c r="L13">
        <f>L12/100</f>
        <v>2400000</v>
      </c>
      <c r="N13" s="23" t="s">
        <v>78</v>
      </c>
      <c r="O13" s="23">
        <v>1</v>
      </c>
      <c r="P13" s="23">
        <v>3.01</v>
      </c>
      <c r="Q13" s="23">
        <f>Q12/100</f>
        <v>3000000</v>
      </c>
      <c r="S13" t="s">
        <v>78</v>
      </c>
      <c r="T13">
        <v>1</v>
      </c>
      <c r="U13">
        <v>3.01</v>
      </c>
      <c r="V13">
        <f>V12/100</f>
        <v>3600000</v>
      </c>
      <c r="Y13" s="28"/>
      <c r="Z13" s="28"/>
      <c r="AA13" s="28"/>
      <c r="AB13" s="28"/>
      <c r="AC13" s="28"/>
    </row>
    <row r="14" spans="4:32" ht="16" x14ac:dyDescent="0.2">
      <c r="D14" s="42" t="s">
        <v>78</v>
      </c>
      <c r="E14" s="42">
        <v>1</v>
      </c>
      <c r="F14" s="42">
        <v>4</v>
      </c>
      <c r="G14" s="42">
        <f>15*10^6*2*5</f>
        <v>150000000</v>
      </c>
      <c r="I14" t="s">
        <v>78</v>
      </c>
      <c r="J14">
        <v>1</v>
      </c>
      <c r="K14">
        <v>4</v>
      </c>
      <c r="L14">
        <f>12*10^5*2*5</f>
        <v>12000000</v>
      </c>
      <c r="N14" s="23" t="s">
        <v>78</v>
      </c>
      <c r="O14" s="23">
        <v>1</v>
      </c>
      <c r="P14" s="23">
        <v>4</v>
      </c>
      <c r="Q14" s="23">
        <f>7*10^6*2*5</f>
        <v>70000000</v>
      </c>
      <c r="S14" t="s">
        <v>78</v>
      </c>
      <c r="T14">
        <v>1</v>
      </c>
      <c r="U14">
        <v>4</v>
      </c>
      <c r="V14">
        <f>15*10^6*2*5</f>
        <v>150000000</v>
      </c>
      <c r="Y14" s="28"/>
      <c r="Z14" s="28"/>
      <c r="AA14" s="28"/>
      <c r="AB14" s="28"/>
      <c r="AC14" s="28"/>
    </row>
    <row r="15" spans="4:32" ht="16" x14ac:dyDescent="0.2">
      <c r="D15" s="42" t="s">
        <v>78</v>
      </c>
      <c r="E15" s="42">
        <v>2</v>
      </c>
      <c r="F15" s="42">
        <v>0</v>
      </c>
      <c r="G15" s="31">
        <f>((16*(5*20)*10^5))/(5*30)</f>
        <v>1066666.6666666667</v>
      </c>
      <c r="I15" t="s">
        <v>78</v>
      </c>
      <c r="J15">
        <v>2</v>
      </c>
      <c r="K15">
        <v>0</v>
      </c>
      <c r="L15" s="29">
        <f>((16*(5*20)*10^5))/(5*30)</f>
        <v>1066666.6666666667</v>
      </c>
      <c r="N15" s="23" t="s">
        <v>78</v>
      </c>
      <c r="O15" s="23">
        <v>2</v>
      </c>
      <c r="P15" s="23">
        <v>0</v>
      </c>
      <c r="Q15" s="32">
        <f>((26*(5*20)*10^5))/(5*30)</f>
        <v>1733333.3333333333</v>
      </c>
      <c r="S15" t="s">
        <v>78</v>
      </c>
      <c r="T15">
        <v>2</v>
      </c>
      <c r="U15">
        <v>0</v>
      </c>
      <c r="V15" s="29">
        <f>((26*(5*20)*10^5))/(5*30)</f>
        <v>1733333.3333333333</v>
      </c>
      <c r="Y15" s="28"/>
      <c r="Z15" s="28"/>
      <c r="AA15" s="28"/>
      <c r="AB15" s="28"/>
      <c r="AC15" s="28"/>
    </row>
    <row r="16" spans="4:32" ht="16" x14ac:dyDescent="0.2">
      <c r="D16" s="42" t="s">
        <v>78</v>
      </c>
      <c r="E16" s="42">
        <v>2</v>
      </c>
      <c r="F16" s="42">
        <v>1</v>
      </c>
      <c r="G16" s="42">
        <f>20*10^6*2*5</f>
        <v>200000000</v>
      </c>
      <c r="I16" t="s">
        <v>78</v>
      </c>
      <c r="J16">
        <v>2</v>
      </c>
      <c r="K16">
        <v>1</v>
      </c>
      <c r="L16">
        <f>25*10^6*2*5</f>
        <v>250000000</v>
      </c>
      <c r="N16" s="23" t="s">
        <v>78</v>
      </c>
      <c r="O16" s="23">
        <v>2</v>
      </c>
      <c r="P16" s="23">
        <v>1</v>
      </c>
      <c r="Q16" s="23">
        <f>17*10^6*2*5</f>
        <v>170000000</v>
      </c>
      <c r="S16" t="s">
        <v>78</v>
      </c>
      <c r="T16">
        <v>2</v>
      </c>
      <c r="U16">
        <v>1</v>
      </c>
      <c r="V16">
        <f>21*10^6*2*5</f>
        <v>210000000</v>
      </c>
      <c r="Y16" s="28"/>
      <c r="Z16" s="28"/>
      <c r="AA16" s="28"/>
      <c r="AB16" s="28"/>
      <c r="AC16" s="28"/>
    </row>
    <row r="17" spans="4:32" ht="16" x14ac:dyDescent="0.2">
      <c r="D17" s="42" t="s">
        <v>78</v>
      </c>
      <c r="E17" s="42">
        <v>2</v>
      </c>
      <c r="F17" s="42">
        <v>1.01</v>
      </c>
      <c r="G17" s="42">
        <f>G16/100</f>
        <v>2000000</v>
      </c>
      <c r="I17" t="s">
        <v>78</v>
      </c>
      <c r="J17">
        <v>2</v>
      </c>
      <c r="K17">
        <v>1.01</v>
      </c>
      <c r="L17">
        <f>L16/100</f>
        <v>2500000</v>
      </c>
      <c r="N17" s="23" t="s">
        <v>78</v>
      </c>
      <c r="O17" s="23">
        <v>2</v>
      </c>
      <c r="P17" s="23">
        <v>1.01</v>
      </c>
      <c r="Q17" s="23">
        <f>Q16/100</f>
        <v>1700000</v>
      </c>
      <c r="S17" t="s">
        <v>78</v>
      </c>
      <c r="T17">
        <v>2</v>
      </c>
      <c r="U17">
        <v>1.01</v>
      </c>
      <c r="V17">
        <f>V16/100</f>
        <v>2100000</v>
      </c>
      <c r="Y17" s="28"/>
      <c r="Z17" s="28"/>
      <c r="AA17" s="28"/>
      <c r="AB17" s="28"/>
      <c r="AC17" s="28"/>
    </row>
    <row r="18" spans="4:32" x14ac:dyDescent="0.2">
      <c r="D18" s="42" t="s">
        <v>78</v>
      </c>
      <c r="E18" s="42">
        <v>2</v>
      </c>
      <c r="F18" s="42">
        <v>2</v>
      </c>
      <c r="G18" s="42">
        <f>26*10^6*2*5</f>
        <v>260000000</v>
      </c>
      <c r="I18" t="s">
        <v>78</v>
      </c>
      <c r="J18">
        <v>2</v>
      </c>
      <c r="K18">
        <v>2</v>
      </c>
      <c r="L18">
        <f>9*10^6*2*5</f>
        <v>90000000</v>
      </c>
      <c r="N18" s="23" t="s">
        <v>78</v>
      </c>
      <c r="O18" s="23">
        <v>2</v>
      </c>
      <c r="P18" s="23">
        <v>2</v>
      </c>
      <c r="Q18" s="23">
        <f>31*10^6*2*5</f>
        <v>310000000</v>
      </c>
      <c r="S18" t="s">
        <v>78</v>
      </c>
      <c r="T18">
        <v>2</v>
      </c>
      <c r="U18">
        <v>2</v>
      </c>
      <c r="V18">
        <f>19*10^6*2*5</f>
        <v>190000000</v>
      </c>
    </row>
    <row r="19" spans="4:32" x14ac:dyDescent="0.2">
      <c r="D19" s="42" t="s">
        <v>78</v>
      </c>
      <c r="E19" s="42">
        <v>2</v>
      </c>
      <c r="F19" s="42">
        <v>2.0099999999999998</v>
      </c>
      <c r="G19" s="42">
        <f>G18/100</f>
        <v>2600000</v>
      </c>
      <c r="I19" t="s">
        <v>78</v>
      </c>
      <c r="J19">
        <v>2</v>
      </c>
      <c r="K19">
        <v>2.0099999999999998</v>
      </c>
      <c r="L19">
        <f>L18/100</f>
        <v>900000</v>
      </c>
      <c r="N19" s="23" t="s">
        <v>78</v>
      </c>
      <c r="O19" s="23">
        <v>2</v>
      </c>
      <c r="P19" s="23">
        <v>2.0099999999999998</v>
      </c>
      <c r="Q19" s="23">
        <f>Q18/100</f>
        <v>3100000</v>
      </c>
      <c r="S19" t="s">
        <v>78</v>
      </c>
      <c r="T19">
        <v>2</v>
      </c>
      <c r="U19">
        <v>2.0099999999999998</v>
      </c>
      <c r="V19">
        <f>V18/100</f>
        <v>1900000</v>
      </c>
    </row>
    <row r="20" spans="4:32" x14ac:dyDescent="0.2">
      <c r="D20" s="42" t="s">
        <v>78</v>
      </c>
      <c r="E20" s="42">
        <v>2</v>
      </c>
      <c r="F20" s="42">
        <v>3</v>
      </c>
      <c r="G20" s="42">
        <f>24*10^6*2*5</f>
        <v>240000000</v>
      </c>
      <c r="I20" t="s">
        <v>78</v>
      </c>
      <c r="J20">
        <v>2</v>
      </c>
      <c r="K20">
        <v>3</v>
      </c>
      <c r="L20">
        <f>31*10^6*2*5</f>
        <v>310000000</v>
      </c>
      <c r="N20" s="23" t="s">
        <v>78</v>
      </c>
      <c r="O20" s="23">
        <v>2</v>
      </c>
      <c r="P20" s="23">
        <v>3</v>
      </c>
      <c r="Q20" s="23">
        <f>22*10^6*2*5</f>
        <v>220000000</v>
      </c>
      <c r="S20" t="s">
        <v>78</v>
      </c>
      <c r="T20">
        <v>2</v>
      </c>
      <c r="U20">
        <v>3</v>
      </c>
      <c r="V20">
        <f>16*10^6*2*5</f>
        <v>160000000</v>
      </c>
    </row>
    <row r="21" spans="4:32" x14ac:dyDescent="0.2">
      <c r="D21" s="42" t="s">
        <v>78</v>
      </c>
      <c r="E21" s="42">
        <v>2</v>
      </c>
      <c r="F21" s="42">
        <v>3.01</v>
      </c>
      <c r="G21" s="42">
        <f>G20/100</f>
        <v>2400000</v>
      </c>
      <c r="I21" t="s">
        <v>78</v>
      </c>
      <c r="J21">
        <v>2</v>
      </c>
      <c r="K21">
        <v>3.01</v>
      </c>
      <c r="L21">
        <f>L20/100</f>
        <v>3100000</v>
      </c>
      <c r="N21" s="23" t="s">
        <v>78</v>
      </c>
      <c r="O21" s="23">
        <v>2</v>
      </c>
      <c r="P21" s="23">
        <v>3.01</v>
      </c>
      <c r="Q21" s="23">
        <f>Q20/100</f>
        <v>2200000</v>
      </c>
      <c r="S21" t="s">
        <v>78</v>
      </c>
      <c r="T21">
        <v>2</v>
      </c>
      <c r="U21">
        <v>3.01</v>
      </c>
      <c r="V21">
        <f>V20/100</f>
        <v>1600000</v>
      </c>
    </row>
    <row r="22" spans="4:32" x14ac:dyDescent="0.2">
      <c r="D22" s="42" t="s">
        <v>78</v>
      </c>
      <c r="E22" s="42">
        <v>2</v>
      </c>
      <c r="F22" s="42">
        <v>4</v>
      </c>
      <c r="G22" s="42">
        <f>11*10^6*2*5</f>
        <v>110000000</v>
      </c>
      <c r="I22" t="s">
        <v>78</v>
      </c>
      <c r="J22">
        <v>2</v>
      </c>
      <c r="K22">
        <v>4</v>
      </c>
      <c r="L22">
        <f>83*10^5*2*5</f>
        <v>83000000</v>
      </c>
      <c r="N22" s="23" t="s">
        <v>78</v>
      </c>
      <c r="O22" s="23">
        <v>2</v>
      </c>
      <c r="P22" s="23">
        <v>4</v>
      </c>
      <c r="Q22" s="23">
        <f>10*10^6*2*5</f>
        <v>100000000</v>
      </c>
      <c r="S22" t="s">
        <v>78</v>
      </c>
      <c r="T22">
        <v>2</v>
      </c>
      <c r="U22">
        <v>4</v>
      </c>
      <c r="V22">
        <f>77*10^5*2*5</f>
        <v>77000000</v>
      </c>
      <c r="AF22" s="26"/>
    </row>
    <row r="23" spans="4:32" ht="16" x14ac:dyDescent="0.2">
      <c r="D23" s="42" t="s">
        <v>78</v>
      </c>
      <c r="E23" s="42">
        <v>3</v>
      </c>
      <c r="F23" s="42">
        <v>0</v>
      </c>
      <c r="G23" s="31">
        <f>((16*(5*20)*10^5))/(5*30)</f>
        <v>1066666.6666666667</v>
      </c>
      <c r="I23" t="s">
        <v>78</v>
      </c>
      <c r="J23">
        <v>3</v>
      </c>
      <c r="K23">
        <v>0</v>
      </c>
      <c r="L23" s="29">
        <f>((16*(5*20)*10^5))/(5*30)</f>
        <v>1066666.6666666667</v>
      </c>
      <c r="N23" s="23" t="s">
        <v>78</v>
      </c>
      <c r="O23" s="23">
        <v>3</v>
      </c>
      <c r="P23" s="23">
        <v>0</v>
      </c>
      <c r="Q23" s="32">
        <f>((26*(5*20)*10^5))/(5*30)</f>
        <v>1733333.3333333333</v>
      </c>
      <c r="S23" t="s">
        <v>78</v>
      </c>
      <c r="T23">
        <v>3</v>
      </c>
      <c r="U23">
        <v>0</v>
      </c>
      <c r="V23" s="29">
        <f>((26*(5*20)*10^5))/(5*30)</f>
        <v>1733333.3333333333</v>
      </c>
      <c r="X23" s="24" t="s">
        <v>66</v>
      </c>
      <c r="Y23" s="1" t="s">
        <v>6</v>
      </c>
      <c r="Z23" s="1" t="s">
        <v>7</v>
      </c>
      <c r="AA23" s="1" t="s">
        <v>8</v>
      </c>
      <c r="AB23" s="1" t="s">
        <v>102</v>
      </c>
      <c r="AC23" s="1" t="s">
        <v>103</v>
      </c>
      <c r="AD23" s="1" t="s">
        <v>104</v>
      </c>
      <c r="AE23" s="1" t="s">
        <v>105</v>
      </c>
      <c r="AF23" s="44"/>
    </row>
    <row r="24" spans="4:32" x14ac:dyDescent="0.2">
      <c r="D24" s="42" t="s">
        <v>78</v>
      </c>
      <c r="E24" s="42">
        <v>3</v>
      </c>
      <c r="F24" s="42">
        <v>1</v>
      </c>
      <c r="G24" s="42">
        <f>19*10^6*2*5</f>
        <v>190000000</v>
      </c>
      <c r="I24" t="s">
        <v>78</v>
      </c>
      <c r="J24">
        <v>3</v>
      </c>
      <c r="K24">
        <v>1</v>
      </c>
      <c r="L24">
        <f>16*10^6*2*5</f>
        <v>160000000</v>
      </c>
      <c r="N24" s="23" t="s">
        <v>78</v>
      </c>
      <c r="O24" s="23">
        <v>3</v>
      </c>
      <c r="P24" s="23">
        <v>1</v>
      </c>
      <c r="Q24" s="23">
        <f>18*10^6*2*5</f>
        <v>180000000</v>
      </c>
      <c r="S24" t="s">
        <v>78</v>
      </c>
      <c r="T24">
        <v>3</v>
      </c>
      <c r="U24">
        <v>1</v>
      </c>
      <c r="V24">
        <f>15*10^6*2*5</f>
        <v>150000000</v>
      </c>
      <c r="X24" s="40" t="s">
        <v>29</v>
      </c>
      <c r="Y24" s="40" t="s">
        <v>58</v>
      </c>
      <c r="Z24" s="40" t="s">
        <v>78</v>
      </c>
      <c r="AA24" s="40">
        <v>1</v>
      </c>
      <c r="AB24" s="40">
        <f>G14</f>
        <v>150000000</v>
      </c>
      <c r="AC24" s="40">
        <f>G12</f>
        <v>270000000</v>
      </c>
      <c r="AD24" s="40">
        <f>G10</f>
        <v>190000000</v>
      </c>
      <c r="AE24" s="40">
        <f>G8</f>
        <v>280000000</v>
      </c>
      <c r="AF24" s="26"/>
    </row>
    <row r="25" spans="4:32" x14ac:dyDescent="0.2">
      <c r="D25" s="42" t="s">
        <v>78</v>
      </c>
      <c r="E25" s="42">
        <v>3</v>
      </c>
      <c r="F25" s="42">
        <v>1.01</v>
      </c>
      <c r="G25" s="42">
        <f>G24/100</f>
        <v>1900000</v>
      </c>
      <c r="I25" t="s">
        <v>78</v>
      </c>
      <c r="J25">
        <v>3</v>
      </c>
      <c r="K25">
        <v>1.01</v>
      </c>
      <c r="L25">
        <f>L24/100</f>
        <v>1600000</v>
      </c>
      <c r="N25" s="23" t="s">
        <v>78</v>
      </c>
      <c r="O25" s="23">
        <v>3</v>
      </c>
      <c r="P25" s="23">
        <v>1.01</v>
      </c>
      <c r="Q25" s="23">
        <f>Q24/100</f>
        <v>1800000</v>
      </c>
      <c r="S25" t="s">
        <v>78</v>
      </c>
      <c r="T25">
        <v>3</v>
      </c>
      <c r="U25">
        <v>1.01</v>
      </c>
      <c r="V25">
        <f>V24/100</f>
        <v>1500000</v>
      </c>
      <c r="X25" s="40" t="s">
        <v>29</v>
      </c>
      <c r="Y25" s="40" t="s">
        <v>58</v>
      </c>
      <c r="Z25" s="40" t="s">
        <v>78</v>
      </c>
      <c r="AA25" s="40">
        <v>2</v>
      </c>
      <c r="AB25" s="40">
        <f>G22</f>
        <v>110000000</v>
      </c>
      <c r="AC25" s="40">
        <f>G20</f>
        <v>240000000</v>
      </c>
      <c r="AD25" s="40">
        <f>G18</f>
        <v>260000000</v>
      </c>
      <c r="AE25" s="40">
        <f>G16</f>
        <v>200000000</v>
      </c>
      <c r="AF25" s="26"/>
    </row>
    <row r="26" spans="4:32" x14ac:dyDescent="0.2">
      <c r="D26" s="42" t="s">
        <v>78</v>
      </c>
      <c r="E26" s="42">
        <v>3</v>
      </c>
      <c r="F26" s="42">
        <v>2</v>
      </c>
      <c r="G26" s="42">
        <f>20*10^6*2*5</f>
        <v>200000000</v>
      </c>
      <c r="I26" t="s">
        <v>78</v>
      </c>
      <c r="J26">
        <v>3</v>
      </c>
      <c r="K26">
        <v>2</v>
      </c>
      <c r="L26">
        <f>10*10^6*2*5</f>
        <v>100000000</v>
      </c>
      <c r="N26" s="23" t="s">
        <v>78</v>
      </c>
      <c r="O26" s="23">
        <v>3</v>
      </c>
      <c r="P26" s="23">
        <v>2</v>
      </c>
      <c r="Q26" s="23">
        <f>29*10^6*2*5</f>
        <v>290000000</v>
      </c>
      <c r="S26" t="s">
        <v>78</v>
      </c>
      <c r="T26">
        <v>3</v>
      </c>
      <c r="U26">
        <v>2</v>
      </c>
      <c r="V26">
        <f>15*10^6*2*5</f>
        <v>150000000</v>
      </c>
      <c r="X26" s="40" t="s">
        <v>29</v>
      </c>
      <c r="Y26" s="40" t="s">
        <v>58</v>
      </c>
      <c r="Z26" s="40" t="s">
        <v>78</v>
      </c>
      <c r="AA26" s="40">
        <v>3</v>
      </c>
      <c r="AB26" s="40">
        <f>G30</f>
        <v>120000000</v>
      </c>
      <c r="AC26" s="40">
        <f>G28</f>
        <v>260000000</v>
      </c>
      <c r="AD26" s="40">
        <f>G26</f>
        <v>200000000</v>
      </c>
      <c r="AE26" s="40">
        <f>G24</f>
        <v>190000000</v>
      </c>
      <c r="AF26" s="26"/>
    </row>
    <row r="27" spans="4:32" x14ac:dyDescent="0.2">
      <c r="D27" s="42" t="s">
        <v>78</v>
      </c>
      <c r="E27" s="42">
        <v>3</v>
      </c>
      <c r="F27" s="42">
        <v>2.0099999999999998</v>
      </c>
      <c r="G27" s="42">
        <f>G26/100</f>
        <v>2000000</v>
      </c>
      <c r="I27" t="s">
        <v>78</v>
      </c>
      <c r="J27">
        <v>3</v>
      </c>
      <c r="K27">
        <v>2.0099999999999998</v>
      </c>
      <c r="L27">
        <f>L26/100</f>
        <v>1000000</v>
      </c>
      <c r="N27" s="23" t="s">
        <v>78</v>
      </c>
      <c r="O27" s="23">
        <v>3</v>
      </c>
      <c r="P27" s="23">
        <v>2.0099999999999998</v>
      </c>
      <c r="Q27" s="23">
        <f>Q26/100</f>
        <v>2900000</v>
      </c>
      <c r="S27" t="s">
        <v>78</v>
      </c>
      <c r="T27">
        <v>3</v>
      </c>
      <c r="U27">
        <v>2.0099999999999998</v>
      </c>
      <c r="V27">
        <f>V26/100</f>
        <v>1500000</v>
      </c>
      <c r="X27" s="40" t="s">
        <v>29</v>
      </c>
      <c r="Y27" s="40" t="s">
        <v>58</v>
      </c>
      <c r="Z27" s="40" t="s">
        <v>79</v>
      </c>
      <c r="AA27" s="40">
        <v>1</v>
      </c>
      <c r="AB27" s="40">
        <f>G38</f>
        <v>2900000</v>
      </c>
      <c r="AC27" s="40">
        <f>G36</f>
        <v>2900000</v>
      </c>
      <c r="AD27" s="40">
        <f>G34</f>
        <v>4300000</v>
      </c>
      <c r="AE27" s="40">
        <f>G32</f>
        <v>14000000</v>
      </c>
      <c r="AF27" s="26"/>
    </row>
    <row r="28" spans="4:32" x14ac:dyDescent="0.2">
      <c r="D28" s="42" t="s">
        <v>78</v>
      </c>
      <c r="E28" s="42">
        <v>3</v>
      </c>
      <c r="F28" s="42">
        <v>3</v>
      </c>
      <c r="G28" s="42">
        <f>26*10^6*2*5</f>
        <v>260000000</v>
      </c>
      <c r="I28" t="s">
        <v>78</v>
      </c>
      <c r="J28">
        <v>3</v>
      </c>
      <c r="K28">
        <v>3</v>
      </c>
      <c r="L28">
        <f>16*10^6*2*5</f>
        <v>160000000</v>
      </c>
      <c r="N28" s="23" t="s">
        <v>78</v>
      </c>
      <c r="O28" s="23">
        <v>3</v>
      </c>
      <c r="P28" s="23">
        <v>3</v>
      </c>
      <c r="Q28" s="23">
        <f>27*10^6*2*5</f>
        <v>270000000</v>
      </c>
      <c r="S28" t="s">
        <v>78</v>
      </c>
      <c r="T28">
        <v>3</v>
      </c>
      <c r="U28">
        <v>3</v>
      </c>
      <c r="V28">
        <f>21*10^6*2*5</f>
        <v>210000000</v>
      </c>
      <c r="X28" s="40" t="s">
        <v>29</v>
      </c>
      <c r="Y28" s="40" t="s">
        <v>58</v>
      </c>
      <c r="Z28" s="40" t="s">
        <v>79</v>
      </c>
      <c r="AA28" s="40">
        <v>2</v>
      </c>
      <c r="AB28" s="40">
        <f>G46</f>
        <v>3100000</v>
      </c>
      <c r="AC28" s="40">
        <f>G44</f>
        <v>5600000</v>
      </c>
      <c r="AD28" s="40">
        <f>G42</f>
        <v>2200000</v>
      </c>
      <c r="AE28" s="40">
        <f>G40</f>
        <v>14000000</v>
      </c>
      <c r="AF28" s="26"/>
    </row>
    <row r="29" spans="4:32" x14ac:dyDescent="0.2">
      <c r="D29" s="42" t="s">
        <v>78</v>
      </c>
      <c r="E29" s="42">
        <v>3</v>
      </c>
      <c r="F29" s="42">
        <v>3.01</v>
      </c>
      <c r="G29" s="42">
        <f>G28/100</f>
        <v>2600000</v>
      </c>
      <c r="I29" t="s">
        <v>78</v>
      </c>
      <c r="J29">
        <v>3</v>
      </c>
      <c r="K29">
        <v>3.01</v>
      </c>
      <c r="L29">
        <f>L28/100</f>
        <v>1600000</v>
      </c>
      <c r="N29" s="23" t="s">
        <v>78</v>
      </c>
      <c r="O29" s="23">
        <v>3</v>
      </c>
      <c r="P29" s="23">
        <v>3.01</v>
      </c>
      <c r="Q29" s="23">
        <f>Q28/100</f>
        <v>2700000</v>
      </c>
      <c r="S29" t="s">
        <v>78</v>
      </c>
      <c r="T29">
        <v>3</v>
      </c>
      <c r="U29">
        <v>3.01</v>
      </c>
      <c r="V29">
        <f>V28/100</f>
        <v>2100000</v>
      </c>
      <c r="X29" s="40" t="s">
        <v>29</v>
      </c>
      <c r="Y29" s="40" t="s">
        <v>58</v>
      </c>
      <c r="Z29" s="40" t="s">
        <v>79</v>
      </c>
      <c r="AA29" s="40">
        <v>3</v>
      </c>
      <c r="AB29" s="40">
        <f>G54</f>
        <v>1300000</v>
      </c>
      <c r="AC29" s="40">
        <f>G52</f>
        <v>860000</v>
      </c>
      <c r="AD29" s="40">
        <f>G50</f>
        <v>2400000</v>
      </c>
      <c r="AE29" s="40">
        <f>G48</f>
        <v>8500000</v>
      </c>
      <c r="AF29" s="26"/>
    </row>
    <row r="30" spans="4:32" x14ac:dyDescent="0.2">
      <c r="D30" s="42" t="s">
        <v>78</v>
      </c>
      <c r="E30" s="42">
        <v>3</v>
      </c>
      <c r="F30" s="42">
        <v>4</v>
      </c>
      <c r="G30" s="42">
        <f>12*10^6*2*5</f>
        <v>120000000</v>
      </c>
      <c r="I30" t="s">
        <v>78</v>
      </c>
      <c r="J30">
        <v>3</v>
      </c>
      <c r="K30">
        <v>4</v>
      </c>
      <c r="L30">
        <f>18*10^5*2*5</f>
        <v>18000000</v>
      </c>
      <c r="N30" s="23" t="s">
        <v>78</v>
      </c>
      <c r="O30" s="23">
        <v>3</v>
      </c>
      <c r="P30" s="23">
        <v>4</v>
      </c>
      <c r="Q30" s="23">
        <f>12*10^6*2*5</f>
        <v>120000000</v>
      </c>
      <c r="S30" t="s">
        <v>78</v>
      </c>
      <c r="T30">
        <v>3</v>
      </c>
      <c r="U30">
        <v>4</v>
      </c>
      <c r="V30">
        <f>10*10^6*2*5</f>
        <v>100000000</v>
      </c>
      <c r="X30" s="40" t="s">
        <v>29</v>
      </c>
      <c r="Y30" s="40" t="s">
        <v>58</v>
      </c>
      <c r="Z30" s="40" t="s">
        <v>80</v>
      </c>
      <c r="AA30" s="40">
        <v>1</v>
      </c>
      <c r="AB30" s="40">
        <f>G62</f>
        <v>280000</v>
      </c>
      <c r="AC30" s="40">
        <f>G60</f>
        <v>210000</v>
      </c>
      <c r="AD30" s="40">
        <f>G58</f>
        <v>340000</v>
      </c>
      <c r="AE30" s="40">
        <f>G56</f>
        <v>900000</v>
      </c>
      <c r="AF30" s="26"/>
    </row>
    <row r="31" spans="4:32" x14ac:dyDescent="0.2">
      <c r="D31" s="42" t="s">
        <v>79</v>
      </c>
      <c r="E31" s="42">
        <v>1</v>
      </c>
      <c r="F31" s="42">
        <v>0</v>
      </c>
      <c r="G31" s="31">
        <f>((12*(5*20)*10^5))/(5*30)</f>
        <v>800000</v>
      </c>
      <c r="I31" t="s">
        <v>79</v>
      </c>
      <c r="J31">
        <v>1</v>
      </c>
      <c r="K31">
        <v>0</v>
      </c>
      <c r="L31" s="29">
        <f>((12*(5*20)*10^5))/(5*30)</f>
        <v>800000</v>
      </c>
      <c r="N31" s="23" t="s">
        <v>79</v>
      </c>
      <c r="O31" s="23">
        <v>1</v>
      </c>
      <c r="P31" s="23">
        <v>0</v>
      </c>
      <c r="Q31" s="32">
        <f>((26*(5*20)*10^5))/(5*30)</f>
        <v>1733333.3333333333</v>
      </c>
      <c r="S31" t="s">
        <v>79</v>
      </c>
      <c r="T31">
        <v>1</v>
      </c>
      <c r="U31">
        <v>0</v>
      </c>
      <c r="V31" s="29">
        <f>((16*(5*20)*10^5))/(5*30)</f>
        <v>1066666.6666666667</v>
      </c>
      <c r="X31" s="40" t="s">
        <v>29</v>
      </c>
      <c r="Y31" s="40" t="s">
        <v>58</v>
      </c>
      <c r="Z31" s="40" t="s">
        <v>80</v>
      </c>
      <c r="AA31" s="40">
        <v>2</v>
      </c>
      <c r="AB31" s="40">
        <f>G70</f>
        <v>110000</v>
      </c>
      <c r="AC31" s="40">
        <f>G68</f>
        <v>170000</v>
      </c>
      <c r="AD31" s="40">
        <f>G66</f>
        <v>560000</v>
      </c>
      <c r="AE31" s="40">
        <f>G64</f>
        <v>1200000</v>
      </c>
      <c r="AF31" s="26"/>
    </row>
    <row r="32" spans="4:32" x14ac:dyDescent="0.2">
      <c r="D32" s="42" t="s">
        <v>79</v>
      </c>
      <c r="E32" s="42">
        <v>1</v>
      </c>
      <c r="F32" s="42">
        <v>1</v>
      </c>
      <c r="G32" s="42">
        <f>14*10^5*2*5</f>
        <v>14000000</v>
      </c>
      <c r="I32" t="s">
        <v>79</v>
      </c>
      <c r="J32">
        <v>1</v>
      </c>
      <c r="K32">
        <v>1</v>
      </c>
      <c r="L32">
        <f>13*10^5*2*5</f>
        <v>13000000</v>
      </c>
      <c r="N32" s="23" t="s">
        <v>79</v>
      </c>
      <c r="O32" s="23">
        <v>1</v>
      </c>
      <c r="P32" s="23">
        <v>1</v>
      </c>
      <c r="Q32" s="23">
        <f>18*10^5*2*5</f>
        <v>18000000</v>
      </c>
      <c r="S32" t="s">
        <v>79</v>
      </c>
      <c r="T32">
        <v>1</v>
      </c>
      <c r="U32">
        <v>1</v>
      </c>
      <c r="V32">
        <f>10*10^5*2</f>
        <v>2000000</v>
      </c>
      <c r="X32" s="40" t="s">
        <v>29</v>
      </c>
      <c r="Y32" s="40" t="s">
        <v>58</v>
      </c>
      <c r="Z32" s="40" t="s">
        <v>80</v>
      </c>
      <c r="AA32" s="40">
        <v>3</v>
      </c>
      <c r="AB32" s="40">
        <f>G78</f>
        <v>66000</v>
      </c>
      <c r="AC32" s="40">
        <f>G76</f>
        <v>180000</v>
      </c>
      <c r="AD32" s="40">
        <f>G74</f>
        <v>640000</v>
      </c>
      <c r="AE32" s="40">
        <f>G72</f>
        <v>900000</v>
      </c>
      <c r="AF32" s="26"/>
    </row>
    <row r="33" spans="4:32" x14ac:dyDescent="0.2">
      <c r="D33" s="42" t="s">
        <v>79</v>
      </c>
      <c r="E33" s="42">
        <v>1</v>
      </c>
      <c r="F33" s="42">
        <v>1.01</v>
      </c>
      <c r="G33" s="42">
        <f>G32/100</f>
        <v>140000</v>
      </c>
      <c r="I33" t="s">
        <v>79</v>
      </c>
      <c r="J33">
        <v>1</v>
      </c>
      <c r="K33">
        <v>1.01</v>
      </c>
      <c r="L33">
        <f>L32/100</f>
        <v>130000</v>
      </c>
      <c r="N33" s="23" t="s">
        <v>79</v>
      </c>
      <c r="O33" s="23">
        <v>1</v>
      </c>
      <c r="P33" s="23">
        <v>1.01</v>
      </c>
      <c r="Q33" s="23">
        <f>Q32/100</f>
        <v>180000</v>
      </c>
      <c r="S33" t="s">
        <v>79</v>
      </c>
      <c r="T33">
        <v>1</v>
      </c>
      <c r="U33">
        <v>1.01</v>
      </c>
      <c r="V33">
        <f>V32/100</f>
        <v>20000</v>
      </c>
      <c r="X33" s="23" t="s">
        <v>29</v>
      </c>
      <c r="Y33" s="23" t="s">
        <v>59</v>
      </c>
      <c r="Z33" s="23" t="s">
        <v>78</v>
      </c>
      <c r="AA33" s="23">
        <v>1</v>
      </c>
      <c r="AB33" s="23">
        <f>Q14</f>
        <v>70000000</v>
      </c>
      <c r="AC33" s="23">
        <f>Q12</f>
        <v>300000000</v>
      </c>
      <c r="AD33" s="23">
        <f>Q10</f>
        <v>290000000</v>
      </c>
      <c r="AE33" s="23">
        <f>Q8</f>
        <v>90000000</v>
      </c>
      <c r="AF33" s="26"/>
    </row>
    <row r="34" spans="4:32" x14ac:dyDescent="0.2">
      <c r="D34" s="42" t="s">
        <v>79</v>
      </c>
      <c r="E34" s="42">
        <v>1</v>
      </c>
      <c r="F34" s="42">
        <v>2</v>
      </c>
      <c r="G34" s="42">
        <f>43*10^4*2*5</f>
        <v>4300000</v>
      </c>
      <c r="I34" t="s">
        <v>79</v>
      </c>
      <c r="J34">
        <v>1</v>
      </c>
      <c r="K34">
        <v>2</v>
      </c>
      <c r="L34">
        <f>77*10^4*2*5</f>
        <v>7700000</v>
      </c>
      <c r="N34" s="23" t="s">
        <v>79</v>
      </c>
      <c r="O34" s="23">
        <v>1</v>
      </c>
      <c r="P34" s="23">
        <v>2</v>
      </c>
      <c r="Q34" s="23">
        <f>58*10^4*2*5</f>
        <v>5800000</v>
      </c>
      <c r="S34" t="s">
        <v>79</v>
      </c>
      <c r="T34">
        <v>1</v>
      </c>
      <c r="U34">
        <v>2</v>
      </c>
      <c r="V34">
        <f>29*10^4*2*5</f>
        <v>2900000</v>
      </c>
      <c r="X34" s="23" t="s">
        <v>29</v>
      </c>
      <c r="Y34" s="23" t="s">
        <v>59</v>
      </c>
      <c r="Z34" s="23" t="s">
        <v>78</v>
      </c>
      <c r="AA34" s="23">
        <v>2</v>
      </c>
      <c r="AB34" s="23">
        <f>Q22</f>
        <v>100000000</v>
      </c>
      <c r="AC34" s="23">
        <f>Q20</f>
        <v>220000000</v>
      </c>
      <c r="AD34" s="23">
        <f>Q18</f>
        <v>310000000</v>
      </c>
      <c r="AE34" s="23">
        <f>Q16</f>
        <v>170000000</v>
      </c>
      <c r="AF34" s="26"/>
    </row>
    <row r="35" spans="4:32" x14ac:dyDescent="0.2">
      <c r="D35" s="42" t="s">
        <v>79</v>
      </c>
      <c r="E35" s="42">
        <v>1</v>
      </c>
      <c r="F35" s="42">
        <v>2.0099999999999998</v>
      </c>
      <c r="G35" s="42">
        <f>G34/100</f>
        <v>43000</v>
      </c>
      <c r="I35" t="s">
        <v>79</v>
      </c>
      <c r="J35">
        <v>1</v>
      </c>
      <c r="K35">
        <v>2.0099999999999998</v>
      </c>
      <c r="L35">
        <f>L34/100</f>
        <v>77000</v>
      </c>
      <c r="N35" s="23" t="s">
        <v>79</v>
      </c>
      <c r="O35" s="23">
        <v>1</v>
      </c>
      <c r="P35" s="23">
        <v>2.0099999999999998</v>
      </c>
      <c r="Q35" s="23">
        <f>Q34/100</f>
        <v>58000</v>
      </c>
      <c r="S35" t="s">
        <v>79</v>
      </c>
      <c r="T35">
        <v>1</v>
      </c>
      <c r="U35">
        <v>2.0099999999999998</v>
      </c>
      <c r="V35">
        <f>V34/100</f>
        <v>29000</v>
      </c>
      <c r="X35" s="23" t="s">
        <v>29</v>
      </c>
      <c r="Y35" s="23" t="s">
        <v>59</v>
      </c>
      <c r="Z35" s="23" t="s">
        <v>78</v>
      </c>
      <c r="AA35" s="23">
        <v>3</v>
      </c>
      <c r="AB35" s="23">
        <f>Q30</f>
        <v>120000000</v>
      </c>
      <c r="AC35" s="23">
        <f>Q28</f>
        <v>270000000</v>
      </c>
      <c r="AD35" s="23">
        <f>Q26</f>
        <v>290000000</v>
      </c>
      <c r="AE35" s="23">
        <f>Q24</f>
        <v>180000000</v>
      </c>
      <c r="AF35" s="26"/>
    </row>
    <row r="36" spans="4:32" x14ac:dyDescent="0.2">
      <c r="D36" s="42" t="s">
        <v>79</v>
      </c>
      <c r="E36" s="42">
        <v>1</v>
      </c>
      <c r="F36" s="42">
        <v>3</v>
      </c>
      <c r="G36" s="42">
        <f>29*10^4*2*5</f>
        <v>2900000</v>
      </c>
      <c r="I36" t="s">
        <v>79</v>
      </c>
      <c r="J36">
        <v>1</v>
      </c>
      <c r="K36">
        <v>3</v>
      </c>
      <c r="L36">
        <f>30*10^4*2*5</f>
        <v>3000000</v>
      </c>
      <c r="N36" s="23" t="s">
        <v>79</v>
      </c>
      <c r="O36" s="23">
        <v>1</v>
      </c>
      <c r="P36" s="23">
        <v>3</v>
      </c>
      <c r="Q36" s="23">
        <f>48*10^4*2*5</f>
        <v>4800000</v>
      </c>
      <c r="S36" t="s">
        <v>79</v>
      </c>
      <c r="T36">
        <v>1</v>
      </c>
      <c r="U36">
        <v>3</v>
      </c>
      <c r="V36">
        <f>41*10^4*2*5</f>
        <v>4100000</v>
      </c>
      <c r="X36" s="23" t="s">
        <v>29</v>
      </c>
      <c r="Y36" s="23" t="s">
        <v>59</v>
      </c>
      <c r="Z36" s="23" t="s">
        <v>79</v>
      </c>
      <c r="AA36" s="23">
        <v>1</v>
      </c>
      <c r="AB36" s="23">
        <f>Q38</f>
        <v>1700000</v>
      </c>
      <c r="AC36" s="23">
        <f>Q36</f>
        <v>4800000</v>
      </c>
      <c r="AD36" s="23">
        <f>Q34</f>
        <v>5800000</v>
      </c>
      <c r="AE36" s="23">
        <f>Q32</f>
        <v>18000000</v>
      </c>
      <c r="AF36" s="26"/>
    </row>
    <row r="37" spans="4:32" x14ac:dyDescent="0.2">
      <c r="D37" s="42" t="s">
        <v>79</v>
      </c>
      <c r="E37" s="42">
        <v>1</v>
      </c>
      <c r="F37" s="42">
        <v>3.01</v>
      </c>
      <c r="G37" s="42">
        <f>G36/100</f>
        <v>29000</v>
      </c>
      <c r="I37" t="s">
        <v>79</v>
      </c>
      <c r="J37">
        <v>1</v>
      </c>
      <c r="K37">
        <v>3.01</v>
      </c>
      <c r="L37">
        <f>L36/100</f>
        <v>30000</v>
      </c>
      <c r="N37" s="23" t="s">
        <v>79</v>
      </c>
      <c r="O37" s="23">
        <v>1</v>
      </c>
      <c r="P37" s="23">
        <v>3.01</v>
      </c>
      <c r="Q37" s="23">
        <f>Q36/100</f>
        <v>48000</v>
      </c>
      <c r="S37" t="s">
        <v>79</v>
      </c>
      <c r="T37">
        <v>1</v>
      </c>
      <c r="U37">
        <v>3.01</v>
      </c>
      <c r="V37">
        <f>V36/100</f>
        <v>41000</v>
      </c>
      <c r="X37" s="23" t="s">
        <v>29</v>
      </c>
      <c r="Y37" s="23" t="s">
        <v>59</v>
      </c>
      <c r="Z37" s="23" t="s">
        <v>79</v>
      </c>
      <c r="AA37" s="23">
        <v>2</v>
      </c>
      <c r="AB37" s="23">
        <f>Q46</f>
        <v>800000</v>
      </c>
      <c r="AC37" s="23">
        <f>Q42</f>
        <v>5600000</v>
      </c>
      <c r="AD37" s="23">
        <f>Q42</f>
        <v>5600000</v>
      </c>
      <c r="AE37" s="23">
        <f>Q40</f>
        <v>12000000</v>
      </c>
      <c r="AF37" s="26"/>
    </row>
    <row r="38" spans="4:32" x14ac:dyDescent="0.2">
      <c r="D38" s="42" t="s">
        <v>79</v>
      </c>
      <c r="E38" s="42">
        <v>1</v>
      </c>
      <c r="F38" s="42">
        <v>4</v>
      </c>
      <c r="G38" s="42">
        <f>29*10^4*2*5</f>
        <v>2900000</v>
      </c>
      <c r="I38" t="s">
        <v>79</v>
      </c>
      <c r="J38">
        <v>1</v>
      </c>
      <c r="K38">
        <v>4</v>
      </c>
      <c r="L38">
        <f>117*10^3*2*5</f>
        <v>1170000</v>
      </c>
      <c r="N38" s="23" t="s">
        <v>79</v>
      </c>
      <c r="O38" s="23">
        <v>1</v>
      </c>
      <c r="P38" s="23">
        <v>4</v>
      </c>
      <c r="Q38" s="23">
        <f>17*10^4*2*5</f>
        <v>1700000</v>
      </c>
      <c r="S38" t="s">
        <v>79</v>
      </c>
      <c r="T38">
        <v>1</v>
      </c>
      <c r="U38">
        <v>4</v>
      </c>
      <c r="V38">
        <f>18*10^4*2*5</f>
        <v>1800000</v>
      </c>
      <c r="X38" s="23" t="s">
        <v>29</v>
      </c>
      <c r="Y38" s="23" t="s">
        <v>59</v>
      </c>
      <c r="Z38" s="23" t="s">
        <v>79</v>
      </c>
      <c r="AA38" s="23">
        <v>3</v>
      </c>
      <c r="AB38" s="23">
        <f>Q54</f>
        <v>1100000</v>
      </c>
      <c r="AC38" s="23">
        <f>Q52</f>
        <v>5500000</v>
      </c>
      <c r="AD38" s="23">
        <f>Q50</f>
        <v>6000000</v>
      </c>
      <c r="AE38" s="23">
        <f>Q48</f>
        <v>14000000</v>
      </c>
      <c r="AF38" s="26"/>
    </row>
    <row r="39" spans="4:32" x14ac:dyDescent="0.2">
      <c r="D39" s="42" t="s">
        <v>79</v>
      </c>
      <c r="E39" s="42">
        <v>2</v>
      </c>
      <c r="F39" s="42">
        <v>0</v>
      </c>
      <c r="G39" s="31">
        <f>((12*(5*20)*10^5))/(5*30)</f>
        <v>800000</v>
      </c>
      <c r="I39" t="s">
        <v>79</v>
      </c>
      <c r="J39">
        <v>2</v>
      </c>
      <c r="K39">
        <v>0</v>
      </c>
      <c r="L39" s="29">
        <f>((12*(5*20)*10^5))/(5*30)</f>
        <v>800000</v>
      </c>
      <c r="N39" s="23" t="s">
        <v>79</v>
      </c>
      <c r="O39" s="23">
        <v>2</v>
      </c>
      <c r="P39" s="23">
        <v>0</v>
      </c>
      <c r="Q39" s="32">
        <f>((26*(5*20)*10^5))/(5*30)</f>
        <v>1733333.3333333333</v>
      </c>
      <c r="S39" t="s">
        <v>79</v>
      </c>
      <c r="T39">
        <v>2</v>
      </c>
      <c r="U39">
        <v>0</v>
      </c>
      <c r="V39" s="29">
        <f>((16*(5*20)*10^5))/(5*30)</f>
        <v>1066666.6666666667</v>
      </c>
      <c r="X39" s="23" t="s">
        <v>29</v>
      </c>
      <c r="Y39" s="23" t="s">
        <v>59</v>
      </c>
      <c r="Z39" s="23" t="s">
        <v>80</v>
      </c>
      <c r="AA39" s="23">
        <v>1</v>
      </c>
      <c r="AB39" s="23">
        <f>Q62</f>
        <v>670000</v>
      </c>
      <c r="AC39" s="23">
        <f>Q60</f>
        <v>2500000</v>
      </c>
      <c r="AD39" s="23">
        <f>Q58</f>
        <v>3700000</v>
      </c>
      <c r="AE39" s="23">
        <f>Q56</f>
        <v>20000000</v>
      </c>
      <c r="AF39" s="26"/>
    </row>
    <row r="40" spans="4:32" x14ac:dyDescent="0.2">
      <c r="D40" s="42" t="s">
        <v>79</v>
      </c>
      <c r="E40" s="42">
        <v>2</v>
      </c>
      <c r="F40" s="42">
        <v>1</v>
      </c>
      <c r="G40" s="42">
        <f>14*10^5*2*5</f>
        <v>14000000</v>
      </c>
      <c r="I40" t="s">
        <v>79</v>
      </c>
      <c r="J40">
        <v>2</v>
      </c>
      <c r="K40">
        <v>1</v>
      </c>
      <c r="L40">
        <f>14*10^5*2*5</f>
        <v>14000000</v>
      </c>
      <c r="N40" s="23" t="s">
        <v>79</v>
      </c>
      <c r="O40" s="23">
        <v>2</v>
      </c>
      <c r="P40" s="23">
        <v>1</v>
      </c>
      <c r="Q40" s="23">
        <f>12*10^5*2*5</f>
        <v>12000000</v>
      </c>
      <c r="S40" t="s">
        <v>79</v>
      </c>
      <c r="T40">
        <v>2</v>
      </c>
      <c r="U40">
        <v>1</v>
      </c>
      <c r="V40">
        <f>16*10^5*2*5</f>
        <v>16000000</v>
      </c>
      <c r="X40" s="23" t="s">
        <v>29</v>
      </c>
      <c r="Y40" s="23" t="s">
        <v>59</v>
      </c>
      <c r="Z40" s="23" t="s">
        <v>80</v>
      </c>
      <c r="AA40" s="23">
        <v>2</v>
      </c>
      <c r="AB40" s="23">
        <f>Q70</f>
        <v>800000</v>
      </c>
      <c r="AC40" s="23">
        <f>Q68</f>
        <v>2100000</v>
      </c>
      <c r="AD40" s="23">
        <f>Q66</f>
        <v>4500000</v>
      </c>
      <c r="AE40" s="23">
        <f>Q64</f>
        <v>14000000</v>
      </c>
      <c r="AF40" s="26"/>
    </row>
    <row r="41" spans="4:32" x14ac:dyDescent="0.2">
      <c r="D41" s="42" t="s">
        <v>79</v>
      </c>
      <c r="E41" s="42">
        <v>2</v>
      </c>
      <c r="F41" s="42">
        <v>1.01</v>
      </c>
      <c r="G41" s="42">
        <f>G40/100</f>
        <v>140000</v>
      </c>
      <c r="I41" t="s">
        <v>79</v>
      </c>
      <c r="J41">
        <v>2</v>
      </c>
      <c r="K41">
        <v>1.01</v>
      </c>
      <c r="L41">
        <f>L40/100</f>
        <v>140000</v>
      </c>
      <c r="N41" s="23" t="s">
        <v>79</v>
      </c>
      <c r="O41" s="23">
        <v>2</v>
      </c>
      <c r="P41" s="23">
        <v>1.01</v>
      </c>
      <c r="Q41" s="23">
        <f>Q40/100</f>
        <v>120000</v>
      </c>
      <c r="S41" t="s">
        <v>79</v>
      </c>
      <c r="T41">
        <v>2</v>
      </c>
      <c r="U41">
        <v>1.01</v>
      </c>
      <c r="V41">
        <f>V40/100</f>
        <v>160000</v>
      </c>
      <c r="X41" s="23" t="s">
        <v>29</v>
      </c>
      <c r="Y41" s="23" t="s">
        <v>59</v>
      </c>
      <c r="Z41" s="23" t="s">
        <v>80</v>
      </c>
      <c r="AA41" s="23">
        <v>3</v>
      </c>
      <c r="AB41" s="23">
        <f>Q78</f>
        <v>810000</v>
      </c>
      <c r="AC41" s="23">
        <f>Q76</f>
        <v>1800000</v>
      </c>
      <c r="AD41" s="23">
        <f>Q74</f>
        <v>3100000</v>
      </c>
      <c r="AE41" s="23">
        <f>Q72</f>
        <v>10000000</v>
      </c>
      <c r="AF41" s="26"/>
    </row>
    <row r="42" spans="4:32" x14ac:dyDescent="0.2">
      <c r="D42" s="42" t="s">
        <v>79</v>
      </c>
      <c r="E42" s="42">
        <v>2</v>
      </c>
      <c r="F42" s="42">
        <v>2</v>
      </c>
      <c r="G42" s="42">
        <f>22*10^4*2*5</f>
        <v>2200000</v>
      </c>
      <c r="I42" t="s">
        <v>79</v>
      </c>
      <c r="J42">
        <v>2</v>
      </c>
      <c r="K42">
        <v>2</v>
      </c>
      <c r="L42">
        <f>43*10^4*2*5</f>
        <v>4300000</v>
      </c>
      <c r="N42" s="23" t="s">
        <v>79</v>
      </c>
      <c r="O42" s="23">
        <v>2</v>
      </c>
      <c r="P42" s="23">
        <v>2</v>
      </c>
      <c r="Q42" s="23">
        <f>56*10^4*2*5</f>
        <v>5600000</v>
      </c>
      <c r="S42" t="s">
        <v>79</v>
      </c>
      <c r="T42">
        <v>2</v>
      </c>
      <c r="U42">
        <v>2</v>
      </c>
      <c r="V42">
        <f>30*10^4*2*5</f>
        <v>3000000</v>
      </c>
      <c r="X42" s="26"/>
      <c r="Y42" s="26"/>
      <c r="Z42" s="26"/>
      <c r="AA42" s="26"/>
      <c r="AB42" s="26"/>
      <c r="AC42" s="26"/>
      <c r="AD42" s="26"/>
      <c r="AE42" s="26"/>
      <c r="AF42" s="26"/>
    </row>
    <row r="43" spans="4:32" x14ac:dyDescent="0.2">
      <c r="D43" s="42" t="s">
        <v>79</v>
      </c>
      <c r="E43" s="42">
        <v>2</v>
      </c>
      <c r="F43" s="42">
        <v>2.0099999999999998</v>
      </c>
      <c r="G43" s="42">
        <f>G42/100</f>
        <v>22000</v>
      </c>
      <c r="I43" t="s">
        <v>79</v>
      </c>
      <c r="J43">
        <v>2</v>
      </c>
      <c r="K43">
        <v>2.0099999999999998</v>
      </c>
      <c r="L43">
        <f>L42/100</f>
        <v>43000</v>
      </c>
      <c r="N43" s="23" t="s">
        <v>79</v>
      </c>
      <c r="O43" s="23">
        <v>2</v>
      </c>
      <c r="P43" s="23">
        <v>2.0099999999999998</v>
      </c>
      <c r="Q43" s="23">
        <f>Q42/100</f>
        <v>56000</v>
      </c>
      <c r="S43" t="s">
        <v>79</v>
      </c>
      <c r="T43">
        <v>2</v>
      </c>
      <c r="U43">
        <v>2.0099999999999998</v>
      </c>
      <c r="V43">
        <f>V42/100</f>
        <v>30000</v>
      </c>
      <c r="X43" s="26"/>
      <c r="Y43" s="26"/>
      <c r="Z43" s="26"/>
      <c r="AA43" s="26"/>
      <c r="AB43" s="26"/>
      <c r="AC43" s="26"/>
      <c r="AD43" s="26"/>
      <c r="AE43" s="26"/>
      <c r="AF43" s="26"/>
    </row>
    <row r="44" spans="4:32" x14ac:dyDescent="0.2">
      <c r="D44" s="42" t="s">
        <v>79</v>
      </c>
      <c r="E44" s="42">
        <v>2</v>
      </c>
      <c r="F44" s="42">
        <v>3</v>
      </c>
      <c r="G44" s="42">
        <f>56*10^4*2*5</f>
        <v>5600000</v>
      </c>
      <c r="I44" t="s">
        <v>79</v>
      </c>
      <c r="J44">
        <v>2</v>
      </c>
      <c r="K44">
        <v>3</v>
      </c>
      <c r="L44">
        <f>41*10^4*2*5</f>
        <v>4100000</v>
      </c>
      <c r="N44" s="23" t="s">
        <v>79</v>
      </c>
      <c r="O44" s="23">
        <v>2</v>
      </c>
      <c r="P44" s="23">
        <v>3</v>
      </c>
      <c r="Q44" s="23">
        <f>54*10^4*2*5</f>
        <v>5400000</v>
      </c>
      <c r="S44" t="s">
        <v>79</v>
      </c>
      <c r="T44">
        <v>2</v>
      </c>
      <c r="U44">
        <v>3</v>
      </c>
      <c r="V44">
        <f>53*10^4*2*5</f>
        <v>5300000</v>
      </c>
      <c r="X44" s="26"/>
      <c r="Y44" s="26"/>
      <c r="Z44" s="26"/>
      <c r="AA44" s="26"/>
      <c r="AB44" s="26"/>
      <c r="AC44" s="26"/>
      <c r="AD44" s="26"/>
      <c r="AE44" s="26"/>
      <c r="AF44" s="26"/>
    </row>
    <row r="45" spans="4:32" x14ac:dyDescent="0.2">
      <c r="D45" s="42" t="s">
        <v>79</v>
      </c>
      <c r="E45" s="42">
        <v>2</v>
      </c>
      <c r="F45" s="42">
        <v>3.01</v>
      </c>
      <c r="G45" s="42">
        <f>G44/100</f>
        <v>56000</v>
      </c>
      <c r="I45" t="s">
        <v>79</v>
      </c>
      <c r="J45">
        <v>2</v>
      </c>
      <c r="K45">
        <v>3.01</v>
      </c>
      <c r="L45">
        <f>L44/100</f>
        <v>41000</v>
      </c>
      <c r="N45" s="23" t="s">
        <v>79</v>
      </c>
      <c r="O45" s="23">
        <v>2</v>
      </c>
      <c r="P45" s="23">
        <v>3.01</v>
      </c>
      <c r="Q45" s="23">
        <f>Q44/100</f>
        <v>54000</v>
      </c>
      <c r="S45" t="s">
        <v>79</v>
      </c>
      <c r="T45">
        <v>2</v>
      </c>
      <c r="U45">
        <v>3.01</v>
      </c>
      <c r="V45">
        <f>V44/100</f>
        <v>53000</v>
      </c>
      <c r="X45" s="26"/>
      <c r="Y45" s="26"/>
      <c r="Z45" s="26"/>
      <c r="AA45" s="26"/>
      <c r="AB45" s="26"/>
      <c r="AC45" s="26"/>
      <c r="AD45" s="26"/>
      <c r="AE45" s="26"/>
      <c r="AF45" s="26"/>
    </row>
    <row r="46" spans="4:32" x14ac:dyDescent="0.2">
      <c r="D46" s="42" t="s">
        <v>79</v>
      </c>
      <c r="E46" s="42">
        <v>2</v>
      </c>
      <c r="F46" s="42">
        <v>4</v>
      </c>
      <c r="G46" s="42">
        <f>31*10^4*2*5</f>
        <v>3100000</v>
      </c>
      <c r="I46" t="s">
        <v>79</v>
      </c>
      <c r="J46">
        <v>2</v>
      </c>
      <c r="K46">
        <v>4</v>
      </c>
      <c r="L46">
        <f>87*10^3*2*5</f>
        <v>870000</v>
      </c>
      <c r="N46" s="23" t="s">
        <v>79</v>
      </c>
      <c r="O46" s="23">
        <v>2</v>
      </c>
      <c r="P46" s="23">
        <v>4</v>
      </c>
      <c r="Q46" s="23">
        <f>8*10^4*2*5</f>
        <v>800000</v>
      </c>
      <c r="S46" t="s">
        <v>79</v>
      </c>
      <c r="T46">
        <v>2</v>
      </c>
      <c r="U46">
        <v>4</v>
      </c>
      <c r="V46">
        <f>12*10^4*2*5</f>
        <v>1200000</v>
      </c>
      <c r="X46" s="26"/>
      <c r="Y46" s="26"/>
      <c r="Z46" s="26"/>
      <c r="AA46" s="26"/>
      <c r="AB46" s="26"/>
      <c r="AC46" s="26"/>
      <c r="AD46" s="26"/>
      <c r="AE46" s="26"/>
      <c r="AF46" s="26"/>
    </row>
    <row r="47" spans="4:32" x14ac:dyDescent="0.2">
      <c r="D47" s="42" t="s">
        <v>79</v>
      </c>
      <c r="E47" s="42">
        <v>3</v>
      </c>
      <c r="F47" s="42">
        <v>0</v>
      </c>
      <c r="G47" s="31">
        <f>((12*(5*20)*10^5))/(5*30)</f>
        <v>800000</v>
      </c>
      <c r="I47" t="s">
        <v>79</v>
      </c>
      <c r="J47">
        <v>3</v>
      </c>
      <c r="K47">
        <v>0</v>
      </c>
      <c r="L47" s="29">
        <f>((12*(5*20)*10^5))/(5*30)</f>
        <v>800000</v>
      </c>
      <c r="N47" s="23" t="s">
        <v>79</v>
      </c>
      <c r="O47" s="23">
        <v>3</v>
      </c>
      <c r="P47" s="23">
        <v>0</v>
      </c>
      <c r="Q47" s="32">
        <f>((26*(5*20)*10^5))/(5*30)</f>
        <v>1733333.3333333333</v>
      </c>
      <c r="S47" t="s">
        <v>79</v>
      </c>
      <c r="T47">
        <v>3</v>
      </c>
      <c r="U47">
        <v>0</v>
      </c>
      <c r="V47" s="29">
        <f>((16*(5*20)*10^5))/(5*30)</f>
        <v>1066666.6666666667</v>
      </c>
      <c r="X47" s="26"/>
      <c r="Y47" s="26"/>
      <c r="Z47" s="26"/>
      <c r="AA47" s="26"/>
      <c r="AB47" s="26"/>
      <c r="AC47" s="26"/>
      <c r="AD47" s="26"/>
      <c r="AE47" s="26"/>
      <c r="AF47" s="26"/>
    </row>
    <row r="48" spans="4:32" x14ac:dyDescent="0.2">
      <c r="D48" s="42" t="s">
        <v>79</v>
      </c>
      <c r="E48" s="42">
        <v>3</v>
      </c>
      <c r="F48" s="42">
        <v>1</v>
      </c>
      <c r="G48" s="42">
        <f>85*10^4*2*5</f>
        <v>8500000</v>
      </c>
      <c r="I48" t="s">
        <v>79</v>
      </c>
      <c r="J48">
        <v>3</v>
      </c>
      <c r="K48">
        <v>1</v>
      </c>
      <c r="L48">
        <f>16*10^5*2*5</f>
        <v>16000000</v>
      </c>
      <c r="N48" s="23" t="s">
        <v>79</v>
      </c>
      <c r="O48" s="23">
        <v>3</v>
      </c>
      <c r="P48" s="23">
        <v>1</v>
      </c>
      <c r="Q48" s="23">
        <f>14*10^5*2*5</f>
        <v>14000000</v>
      </c>
      <c r="S48" t="s">
        <v>79</v>
      </c>
      <c r="T48">
        <v>3</v>
      </c>
      <c r="U48">
        <v>1</v>
      </c>
      <c r="V48">
        <f>10*10^5*2*5</f>
        <v>10000000</v>
      </c>
      <c r="X48" s="26"/>
      <c r="Y48" s="26"/>
      <c r="Z48" s="26"/>
      <c r="AA48" s="26"/>
      <c r="AB48" s="26"/>
      <c r="AC48" s="26"/>
      <c r="AD48" s="26"/>
      <c r="AE48" s="26"/>
      <c r="AF48" s="26"/>
    </row>
    <row r="49" spans="4:22" x14ac:dyDescent="0.2">
      <c r="D49" s="42" t="s">
        <v>79</v>
      </c>
      <c r="E49" s="42">
        <v>3</v>
      </c>
      <c r="F49" s="42">
        <v>1.01</v>
      </c>
      <c r="G49" s="42">
        <f>G48/100</f>
        <v>85000</v>
      </c>
      <c r="I49" t="s">
        <v>79</v>
      </c>
      <c r="J49">
        <v>3</v>
      </c>
      <c r="K49">
        <v>1.01</v>
      </c>
      <c r="L49">
        <f>L48/100</f>
        <v>160000</v>
      </c>
      <c r="N49" s="23" t="s">
        <v>79</v>
      </c>
      <c r="O49" s="23">
        <v>3</v>
      </c>
      <c r="P49" s="23">
        <v>1.01</v>
      </c>
      <c r="Q49" s="23">
        <f>Q48/100</f>
        <v>140000</v>
      </c>
      <c r="S49" t="s">
        <v>79</v>
      </c>
      <c r="T49">
        <v>3</v>
      </c>
      <c r="U49">
        <v>1.01</v>
      </c>
      <c r="V49">
        <f>V48/100</f>
        <v>100000</v>
      </c>
    </row>
    <row r="50" spans="4:22" x14ac:dyDescent="0.2">
      <c r="D50" s="42" t="s">
        <v>79</v>
      </c>
      <c r="E50" s="42">
        <v>3</v>
      </c>
      <c r="F50" s="42">
        <v>2</v>
      </c>
      <c r="G50" s="42">
        <f>24*10^4*2*5</f>
        <v>2400000</v>
      </c>
      <c r="I50" t="s">
        <v>79</v>
      </c>
      <c r="J50">
        <v>3</v>
      </c>
      <c r="K50">
        <v>2</v>
      </c>
      <c r="L50">
        <f>75*10^4*2*5</f>
        <v>7500000</v>
      </c>
      <c r="N50" s="23" t="s">
        <v>79</v>
      </c>
      <c r="O50" s="23">
        <v>3</v>
      </c>
      <c r="P50" s="23">
        <v>2</v>
      </c>
      <c r="Q50" s="23">
        <f>60*10^4*2*5</f>
        <v>6000000</v>
      </c>
      <c r="S50" t="s">
        <v>79</v>
      </c>
      <c r="T50">
        <v>3</v>
      </c>
      <c r="U50">
        <v>2</v>
      </c>
      <c r="V50">
        <f>36*10^4*2*5</f>
        <v>3600000</v>
      </c>
    </row>
    <row r="51" spans="4:22" x14ac:dyDescent="0.2">
      <c r="D51" s="42" t="s">
        <v>79</v>
      </c>
      <c r="E51" s="42">
        <v>3</v>
      </c>
      <c r="F51" s="42">
        <v>2.0099999999999998</v>
      </c>
      <c r="G51" s="42">
        <f>G50/100</f>
        <v>24000</v>
      </c>
      <c r="I51" t="s">
        <v>79</v>
      </c>
      <c r="J51">
        <v>3</v>
      </c>
      <c r="K51">
        <v>2.0099999999999998</v>
      </c>
      <c r="L51">
        <f>L50/100</f>
        <v>75000</v>
      </c>
      <c r="N51" s="23" t="s">
        <v>79</v>
      </c>
      <c r="O51" s="23">
        <v>3</v>
      </c>
      <c r="P51" s="23">
        <v>2.0099999999999998</v>
      </c>
      <c r="Q51" s="23">
        <f>Q50/100</f>
        <v>60000</v>
      </c>
      <c r="S51" t="s">
        <v>79</v>
      </c>
      <c r="T51">
        <v>3</v>
      </c>
      <c r="U51">
        <v>2.0099999999999998</v>
      </c>
      <c r="V51">
        <f>V50/100</f>
        <v>36000</v>
      </c>
    </row>
    <row r="52" spans="4:22" x14ac:dyDescent="0.2">
      <c r="D52" s="42" t="s">
        <v>79</v>
      </c>
      <c r="E52" s="42">
        <v>3</v>
      </c>
      <c r="F52" s="42">
        <v>3</v>
      </c>
      <c r="G52" s="42">
        <f>43*10^4*2</f>
        <v>860000</v>
      </c>
      <c r="I52" t="s">
        <v>79</v>
      </c>
      <c r="J52">
        <v>3</v>
      </c>
      <c r="K52">
        <v>3</v>
      </c>
      <c r="L52">
        <f>37*10^4*2*5</f>
        <v>3700000</v>
      </c>
      <c r="N52" s="23" t="s">
        <v>79</v>
      </c>
      <c r="O52" s="23">
        <v>3</v>
      </c>
      <c r="P52" s="23">
        <v>3</v>
      </c>
      <c r="Q52" s="23">
        <f>55*10^4*2*5</f>
        <v>5500000</v>
      </c>
      <c r="S52" t="s">
        <v>79</v>
      </c>
      <c r="T52">
        <v>3</v>
      </c>
      <c r="U52">
        <v>3</v>
      </c>
      <c r="V52">
        <f>44*10^4*2*5</f>
        <v>4400000</v>
      </c>
    </row>
    <row r="53" spans="4:22" x14ac:dyDescent="0.2">
      <c r="D53" s="42" t="s">
        <v>79</v>
      </c>
      <c r="E53" s="42">
        <v>3</v>
      </c>
      <c r="F53" s="42">
        <v>3.01</v>
      </c>
      <c r="G53" s="42">
        <f>G52/100</f>
        <v>8600</v>
      </c>
      <c r="I53" t="s">
        <v>79</v>
      </c>
      <c r="J53">
        <v>3</v>
      </c>
      <c r="K53">
        <v>3.01</v>
      </c>
      <c r="L53">
        <f>L52/100</f>
        <v>37000</v>
      </c>
      <c r="N53" s="23" t="s">
        <v>79</v>
      </c>
      <c r="O53" s="23">
        <v>3</v>
      </c>
      <c r="P53" s="23">
        <v>3.01</v>
      </c>
      <c r="Q53" s="23">
        <f>Q52/100</f>
        <v>55000</v>
      </c>
      <c r="S53" t="s">
        <v>79</v>
      </c>
      <c r="T53">
        <v>3</v>
      </c>
      <c r="U53">
        <v>3.01</v>
      </c>
      <c r="V53">
        <f>V52/100</f>
        <v>44000</v>
      </c>
    </row>
    <row r="54" spans="4:22" x14ac:dyDescent="0.2">
      <c r="D54" s="42" t="s">
        <v>79</v>
      </c>
      <c r="E54" s="42">
        <v>3</v>
      </c>
      <c r="F54" s="42">
        <v>4</v>
      </c>
      <c r="G54" s="42">
        <f>13*10^4*2*5</f>
        <v>1300000</v>
      </c>
      <c r="I54" t="s">
        <v>79</v>
      </c>
      <c r="J54">
        <v>3</v>
      </c>
      <c r="K54">
        <v>4</v>
      </c>
      <c r="L54">
        <f>46*10^3*2*5</f>
        <v>460000</v>
      </c>
      <c r="N54" s="23" t="s">
        <v>79</v>
      </c>
      <c r="O54" s="23">
        <v>3</v>
      </c>
      <c r="P54" s="23">
        <v>4</v>
      </c>
      <c r="Q54" s="23">
        <f>11*10^4*2*5</f>
        <v>1100000</v>
      </c>
      <c r="S54" t="s">
        <v>79</v>
      </c>
      <c r="T54">
        <v>3</v>
      </c>
      <c r="U54">
        <v>4</v>
      </c>
      <c r="V54">
        <f>10*10^4*2*5</f>
        <v>1000000</v>
      </c>
    </row>
    <row r="55" spans="4:22" x14ac:dyDescent="0.2">
      <c r="D55" s="42" t="s">
        <v>80</v>
      </c>
      <c r="E55" s="42">
        <v>1</v>
      </c>
      <c r="F55" s="42">
        <v>0</v>
      </c>
      <c r="G55" s="31">
        <f>((49*(5*20)*10^5))/(5*30)</f>
        <v>3266666.6666666665</v>
      </c>
      <c r="I55" t="s">
        <v>80</v>
      </c>
      <c r="J55">
        <v>1</v>
      </c>
      <c r="K55">
        <v>0</v>
      </c>
      <c r="L55" s="29">
        <f>((49*(5*20)*10^5))/(5*30)</f>
        <v>3266666.6666666665</v>
      </c>
      <c r="N55" s="23" t="s">
        <v>80</v>
      </c>
      <c r="O55" s="23">
        <v>1</v>
      </c>
      <c r="P55" s="23">
        <v>0</v>
      </c>
      <c r="Q55" s="32">
        <f>((26*(5*20)*10^5))/(5*30)</f>
        <v>1733333.3333333333</v>
      </c>
      <c r="S55" t="s">
        <v>80</v>
      </c>
      <c r="T55">
        <v>1</v>
      </c>
      <c r="U55">
        <v>0</v>
      </c>
      <c r="V55" s="29">
        <f>((54*(5*20)*10^5))/(5*30)</f>
        <v>3600000</v>
      </c>
    </row>
    <row r="56" spans="4:22" x14ac:dyDescent="0.2">
      <c r="D56" s="42" t="s">
        <v>80</v>
      </c>
      <c r="E56" s="42">
        <v>1</v>
      </c>
      <c r="F56" s="42">
        <v>1</v>
      </c>
      <c r="G56" s="42">
        <f>9*10^4*2*5</f>
        <v>900000</v>
      </c>
      <c r="I56" t="s">
        <v>80</v>
      </c>
      <c r="J56">
        <v>1</v>
      </c>
      <c r="K56">
        <v>1</v>
      </c>
      <c r="L56">
        <f>22*10^4*2*5</f>
        <v>2200000</v>
      </c>
      <c r="N56" s="23" t="s">
        <v>80</v>
      </c>
      <c r="O56" s="23">
        <v>1</v>
      </c>
      <c r="P56" s="23">
        <v>1</v>
      </c>
      <c r="Q56" s="23">
        <f>20*10^5*2*5</f>
        <v>20000000</v>
      </c>
      <c r="S56" t="s">
        <v>80</v>
      </c>
      <c r="T56">
        <v>1</v>
      </c>
      <c r="U56">
        <v>1</v>
      </c>
      <c r="V56">
        <f>12*10^5*2*5</f>
        <v>12000000</v>
      </c>
    </row>
    <row r="57" spans="4:22" x14ac:dyDescent="0.2">
      <c r="D57" s="42" t="s">
        <v>80</v>
      </c>
      <c r="E57" s="42">
        <v>1</v>
      </c>
      <c r="F57" s="42">
        <v>1.01</v>
      </c>
      <c r="G57" s="42">
        <f>G56/100</f>
        <v>9000</v>
      </c>
      <c r="I57" t="s">
        <v>80</v>
      </c>
      <c r="J57">
        <v>1</v>
      </c>
      <c r="K57">
        <v>1.01</v>
      </c>
      <c r="L57">
        <f>L56/100</f>
        <v>22000</v>
      </c>
      <c r="N57" s="23" t="s">
        <v>80</v>
      </c>
      <c r="O57" s="23">
        <v>1</v>
      </c>
      <c r="P57" s="23">
        <v>1.01</v>
      </c>
      <c r="Q57" s="23">
        <f>Q56/100</f>
        <v>200000</v>
      </c>
      <c r="S57" t="s">
        <v>80</v>
      </c>
      <c r="T57">
        <v>1</v>
      </c>
      <c r="U57">
        <v>1.01</v>
      </c>
      <c r="V57">
        <f>V56/100</f>
        <v>120000</v>
      </c>
    </row>
    <row r="58" spans="4:22" x14ac:dyDescent="0.2">
      <c r="D58" s="42" t="s">
        <v>80</v>
      </c>
      <c r="E58" s="42">
        <v>1</v>
      </c>
      <c r="F58" s="42">
        <v>2</v>
      </c>
      <c r="G58" s="42">
        <f>34*10^3*2*5</f>
        <v>340000</v>
      </c>
      <c r="I58" t="s">
        <v>80</v>
      </c>
      <c r="J58">
        <v>1</v>
      </c>
      <c r="K58">
        <v>2</v>
      </c>
      <c r="L58">
        <f>67*10^3*2*5</f>
        <v>670000</v>
      </c>
      <c r="N58" s="23" t="s">
        <v>80</v>
      </c>
      <c r="O58" s="23">
        <v>1</v>
      </c>
      <c r="P58" s="23">
        <v>2</v>
      </c>
      <c r="Q58" s="23">
        <f>37*10^4*2*5</f>
        <v>3700000</v>
      </c>
      <c r="S58" t="s">
        <v>80</v>
      </c>
      <c r="T58">
        <v>1</v>
      </c>
      <c r="U58">
        <v>2</v>
      </c>
      <c r="V58">
        <f>50*10^4*2*5</f>
        <v>5000000</v>
      </c>
    </row>
    <row r="59" spans="4:22" x14ac:dyDescent="0.2">
      <c r="D59" s="42" t="s">
        <v>80</v>
      </c>
      <c r="E59" s="42">
        <v>1</v>
      </c>
      <c r="F59" s="42">
        <v>2.0099999999999998</v>
      </c>
      <c r="G59" s="42">
        <f>G58/100</f>
        <v>3400</v>
      </c>
      <c r="I59" t="s">
        <v>80</v>
      </c>
      <c r="J59">
        <v>1</v>
      </c>
      <c r="K59">
        <v>2.0099999999999998</v>
      </c>
      <c r="L59">
        <f>L58/100</f>
        <v>6700</v>
      </c>
      <c r="N59" s="23" t="s">
        <v>80</v>
      </c>
      <c r="O59" s="23">
        <v>1</v>
      </c>
      <c r="P59" s="23">
        <v>2.0099999999999998</v>
      </c>
      <c r="Q59" s="23">
        <f>Q58/100</f>
        <v>37000</v>
      </c>
      <c r="S59" t="s">
        <v>80</v>
      </c>
      <c r="T59">
        <v>1</v>
      </c>
      <c r="U59">
        <v>2.0099999999999998</v>
      </c>
      <c r="V59">
        <f>V58/100</f>
        <v>50000</v>
      </c>
    </row>
    <row r="60" spans="4:22" x14ac:dyDescent="0.2">
      <c r="D60" s="42" t="s">
        <v>80</v>
      </c>
      <c r="E60" s="42">
        <v>1</v>
      </c>
      <c r="F60" s="42">
        <v>3</v>
      </c>
      <c r="G60" s="42">
        <f>21*10^3*2*5</f>
        <v>210000</v>
      </c>
      <c r="I60" t="s">
        <v>80</v>
      </c>
      <c r="J60">
        <v>1</v>
      </c>
      <c r="K60">
        <v>3</v>
      </c>
      <c r="L60">
        <f>11*10^3*2*5</f>
        <v>110000</v>
      </c>
      <c r="N60" s="23" t="s">
        <v>80</v>
      </c>
      <c r="O60" s="23">
        <v>1</v>
      </c>
      <c r="P60" s="23">
        <v>3</v>
      </c>
      <c r="Q60" s="23">
        <f>25*10^4*2*5</f>
        <v>2500000</v>
      </c>
      <c r="S60" t="s">
        <v>80</v>
      </c>
      <c r="T60">
        <v>1</v>
      </c>
      <c r="U60">
        <v>3</v>
      </c>
      <c r="V60">
        <f>18*10^4*2*5</f>
        <v>1800000</v>
      </c>
    </row>
    <row r="61" spans="4:22" x14ac:dyDescent="0.2">
      <c r="D61" s="42" t="s">
        <v>80</v>
      </c>
      <c r="E61" s="42">
        <v>1</v>
      </c>
      <c r="F61" s="42">
        <v>3.01</v>
      </c>
      <c r="G61" s="42">
        <f>G60/100</f>
        <v>2100</v>
      </c>
      <c r="I61" t="s">
        <v>80</v>
      </c>
      <c r="J61">
        <v>1</v>
      </c>
      <c r="K61">
        <v>3.01</v>
      </c>
      <c r="L61">
        <f>L60/100</f>
        <v>1100</v>
      </c>
      <c r="N61" s="23" t="s">
        <v>80</v>
      </c>
      <c r="O61" s="23">
        <v>1</v>
      </c>
      <c r="P61" s="23">
        <v>3.01</v>
      </c>
      <c r="Q61" s="23">
        <f>Q60/100</f>
        <v>25000</v>
      </c>
      <c r="S61" t="s">
        <v>80</v>
      </c>
      <c r="T61">
        <v>1</v>
      </c>
      <c r="U61">
        <v>3.01</v>
      </c>
      <c r="V61">
        <f>V60/100</f>
        <v>18000</v>
      </c>
    </row>
    <row r="62" spans="4:22" x14ac:dyDescent="0.2">
      <c r="D62" s="42" t="s">
        <v>80</v>
      </c>
      <c r="E62" s="42">
        <v>1</v>
      </c>
      <c r="F62" s="42">
        <v>4</v>
      </c>
      <c r="G62" s="42">
        <f>28*10^3*2*5</f>
        <v>280000</v>
      </c>
      <c r="I62" t="s">
        <v>80</v>
      </c>
      <c r="J62">
        <v>1</v>
      </c>
      <c r="K62">
        <v>4</v>
      </c>
      <c r="L62">
        <f>23*10^3*2*5</f>
        <v>230000</v>
      </c>
      <c r="N62" s="23" t="s">
        <v>80</v>
      </c>
      <c r="O62" s="23">
        <v>1</v>
      </c>
      <c r="P62" s="23">
        <v>4</v>
      </c>
      <c r="Q62" s="23">
        <f>67*10^3*2*5</f>
        <v>670000</v>
      </c>
      <c r="S62" t="s">
        <v>80</v>
      </c>
      <c r="T62">
        <v>1</v>
      </c>
      <c r="U62">
        <v>4</v>
      </c>
      <c r="V62">
        <f>67*10^3*2*5</f>
        <v>670000</v>
      </c>
    </row>
    <row r="63" spans="4:22" x14ac:dyDescent="0.2">
      <c r="D63" s="42" t="s">
        <v>80</v>
      </c>
      <c r="E63" s="42">
        <v>2</v>
      </c>
      <c r="F63" s="42">
        <v>0</v>
      </c>
      <c r="G63" s="31">
        <f>((49*(5*20)*10^5))/(5*30)</f>
        <v>3266666.6666666665</v>
      </c>
      <c r="I63" t="s">
        <v>80</v>
      </c>
      <c r="J63">
        <v>2</v>
      </c>
      <c r="K63">
        <v>0</v>
      </c>
      <c r="L63" s="29">
        <f>((49*(5*20)*10^5))/(5*30)</f>
        <v>3266666.6666666665</v>
      </c>
      <c r="N63" s="23" t="s">
        <v>80</v>
      </c>
      <c r="O63" s="23">
        <v>2</v>
      </c>
      <c r="P63" s="23">
        <v>0</v>
      </c>
      <c r="Q63" s="32">
        <f>((26*(5*20)*10^5))/(5*30)</f>
        <v>1733333.3333333333</v>
      </c>
      <c r="S63" t="s">
        <v>80</v>
      </c>
      <c r="T63">
        <v>2</v>
      </c>
      <c r="U63">
        <v>0</v>
      </c>
      <c r="V63" s="29">
        <f>((54*(5*20)*10^5))/(5*30)</f>
        <v>3600000</v>
      </c>
    </row>
    <row r="64" spans="4:22" ht="16" x14ac:dyDescent="0.2">
      <c r="D64" s="42" t="s">
        <v>80</v>
      </c>
      <c r="E64" s="42">
        <v>2</v>
      </c>
      <c r="F64" s="42">
        <v>1</v>
      </c>
      <c r="G64" s="43">
        <f>12*10^4*2*5</f>
        <v>1200000</v>
      </c>
      <c r="I64" t="s">
        <v>80</v>
      </c>
      <c r="J64">
        <v>2</v>
      </c>
      <c r="K64">
        <v>1</v>
      </c>
      <c r="L64">
        <f>64*10^4*2*5</f>
        <v>6400000</v>
      </c>
      <c r="N64" s="23" t="s">
        <v>80</v>
      </c>
      <c r="O64" s="23">
        <v>2</v>
      </c>
      <c r="P64" s="23">
        <v>1</v>
      </c>
      <c r="Q64" s="23">
        <f>14*10^5*2*5</f>
        <v>14000000</v>
      </c>
      <c r="S64" t="s">
        <v>80</v>
      </c>
      <c r="T64">
        <v>2</v>
      </c>
      <c r="U64">
        <v>1</v>
      </c>
      <c r="V64">
        <f>13*10^5*2*5</f>
        <v>13000000</v>
      </c>
    </row>
    <row r="65" spans="4:22" x14ac:dyDescent="0.2">
      <c r="D65" s="42" t="s">
        <v>80</v>
      </c>
      <c r="E65" s="42">
        <v>2</v>
      </c>
      <c r="F65" s="42">
        <v>1.01</v>
      </c>
      <c r="G65" s="42">
        <f>G64/100</f>
        <v>12000</v>
      </c>
      <c r="I65" t="s">
        <v>80</v>
      </c>
      <c r="J65">
        <v>2</v>
      </c>
      <c r="K65">
        <v>1.01</v>
      </c>
      <c r="L65">
        <f>L64/100</f>
        <v>64000</v>
      </c>
      <c r="N65" s="23" t="s">
        <v>80</v>
      </c>
      <c r="O65" s="23">
        <v>2</v>
      </c>
      <c r="P65" s="23">
        <v>1.01</v>
      </c>
      <c r="Q65" s="23">
        <f>Q64/100</f>
        <v>140000</v>
      </c>
      <c r="S65" t="s">
        <v>80</v>
      </c>
      <c r="T65">
        <v>2</v>
      </c>
      <c r="U65">
        <v>1.01</v>
      </c>
      <c r="V65">
        <f>V64/100</f>
        <v>130000</v>
      </c>
    </row>
    <row r="66" spans="4:22" x14ac:dyDescent="0.2">
      <c r="D66" s="42" t="s">
        <v>80</v>
      </c>
      <c r="E66" s="42">
        <v>2</v>
      </c>
      <c r="F66" s="42">
        <v>2</v>
      </c>
      <c r="G66" s="42">
        <f>56*10^3*2*5</f>
        <v>560000</v>
      </c>
      <c r="I66" t="s">
        <v>80</v>
      </c>
      <c r="J66">
        <v>2</v>
      </c>
      <c r="K66">
        <v>2</v>
      </c>
      <c r="L66">
        <f>101*10^3*2*5</f>
        <v>1010000</v>
      </c>
      <c r="N66" s="23" t="s">
        <v>80</v>
      </c>
      <c r="O66" s="23">
        <v>2</v>
      </c>
      <c r="P66" s="23">
        <v>2</v>
      </c>
      <c r="Q66" s="23">
        <f>45*10^4*2*5</f>
        <v>4500000</v>
      </c>
      <c r="S66" t="s">
        <v>80</v>
      </c>
      <c r="T66">
        <v>2</v>
      </c>
      <c r="U66">
        <v>2</v>
      </c>
      <c r="V66">
        <f>40*10^4*2*5</f>
        <v>4000000</v>
      </c>
    </row>
    <row r="67" spans="4:22" x14ac:dyDescent="0.2">
      <c r="D67" s="42" t="s">
        <v>80</v>
      </c>
      <c r="E67" s="42">
        <v>2</v>
      </c>
      <c r="F67" s="42">
        <v>2.0099999999999998</v>
      </c>
      <c r="G67" s="42">
        <f>G66/100</f>
        <v>5600</v>
      </c>
      <c r="I67" t="s">
        <v>80</v>
      </c>
      <c r="J67">
        <v>2</v>
      </c>
      <c r="K67">
        <v>2.0099999999999998</v>
      </c>
      <c r="L67">
        <f>L66/100</f>
        <v>10100</v>
      </c>
      <c r="N67" s="23" t="s">
        <v>80</v>
      </c>
      <c r="O67" s="23">
        <v>2</v>
      </c>
      <c r="P67" s="23">
        <v>2.0099999999999998</v>
      </c>
      <c r="Q67" s="23">
        <f>Q66/100</f>
        <v>45000</v>
      </c>
      <c r="S67" t="s">
        <v>80</v>
      </c>
      <c r="T67">
        <v>2</v>
      </c>
      <c r="U67">
        <v>2.0099999999999998</v>
      </c>
      <c r="V67">
        <f>V66/100</f>
        <v>40000</v>
      </c>
    </row>
    <row r="68" spans="4:22" x14ac:dyDescent="0.2">
      <c r="D68" s="42" t="s">
        <v>80</v>
      </c>
      <c r="E68" s="42">
        <v>2</v>
      </c>
      <c r="F68" s="42">
        <v>3</v>
      </c>
      <c r="G68" s="42">
        <f>17*10^3*2*5</f>
        <v>170000</v>
      </c>
      <c r="I68" t="s">
        <v>80</v>
      </c>
      <c r="J68">
        <v>2</v>
      </c>
      <c r="K68">
        <v>3</v>
      </c>
      <c r="L68">
        <f>12*10^3*2*5</f>
        <v>120000</v>
      </c>
      <c r="N68" s="23" t="s">
        <v>80</v>
      </c>
      <c r="O68" s="23">
        <v>2</v>
      </c>
      <c r="P68" s="23">
        <v>3</v>
      </c>
      <c r="Q68" s="23">
        <f>21*10^4*2*5</f>
        <v>2100000</v>
      </c>
      <c r="S68" t="s">
        <v>80</v>
      </c>
      <c r="T68">
        <v>2</v>
      </c>
      <c r="U68">
        <v>3</v>
      </c>
      <c r="V68">
        <f>14*10^4*2*5</f>
        <v>1400000</v>
      </c>
    </row>
    <row r="69" spans="4:22" x14ac:dyDescent="0.2">
      <c r="D69" s="42" t="s">
        <v>80</v>
      </c>
      <c r="E69" s="42">
        <v>2</v>
      </c>
      <c r="F69" s="42">
        <v>3.01</v>
      </c>
      <c r="G69" s="42">
        <f>G68/100</f>
        <v>1700</v>
      </c>
      <c r="I69" t="s">
        <v>80</v>
      </c>
      <c r="J69">
        <v>2</v>
      </c>
      <c r="K69">
        <v>3.01</v>
      </c>
      <c r="L69">
        <f>L68/100</f>
        <v>1200</v>
      </c>
      <c r="N69" s="23" t="s">
        <v>80</v>
      </c>
      <c r="O69" s="23">
        <v>2</v>
      </c>
      <c r="P69" s="23">
        <v>3.01</v>
      </c>
      <c r="Q69" s="23">
        <f>Q68/100</f>
        <v>21000</v>
      </c>
      <c r="S69" t="s">
        <v>80</v>
      </c>
      <c r="T69">
        <v>2</v>
      </c>
      <c r="U69">
        <v>3.01</v>
      </c>
      <c r="V69">
        <f>V68/100</f>
        <v>14000</v>
      </c>
    </row>
    <row r="70" spans="4:22" x14ac:dyDescent="0.2">
      <c r="D70" s="42" t="s">
        <v>80</v>
      </c>
      <c r="E70" s="42">
        <v>2</v>
      </c>
      <c r="F70" s="42">
        <v>4</v>
      </c>
      <c r="G70" s="42">
        <f>11*10^3*2*5</f>
        <v>110000</v>
      </c>
      <c r="I70" t="s">
        <v>80</v>
      </c>
      <c r="J70">
        <v>2</v>
      </c>
      <c r="K70">
        <v>4</v>
      </c>
      <c r="L70">
        <f>18*10^3*2*5</f>
        <v>180000</v>
      </c>
      <c r="N70" s="23" t="s">
        <v>80</v>
      </c>
      <c r="O70" s="23">
        <v>2</v>
      </c>
      <c r="P70" s="23">
        <v>4</v>
      </c>
      <c r="Q70" s="23">
        <f>80*10^3*2*5</f>
        <v>800000</v>
      </c>
      <c r="S70" t="s">
        <v>80</v>
      </c>
      <c r="T70">
        <v>2</v>
      </c>
      <c r="U70">
        <v>4</v>
      </c>
      <c r="V70">
        <f>63*10^3*2*5</f>
        <v>630000</v>
      </c>
    </row>
    <row r="71" spans="4:22" x14ac:dyDescent="0.2">
      <c r="D71" s="42" t="s">
        <v>80</v>
      </c>
      <c r="E71" s="42">
        <v>3</v>
      </c>
      <c r="F71" s="42">
        <v>0</v>
      </c>
      <c r="G71" s="31">
        <f>((49*(5*20)*10^5))/(5*30)</f>
        <v>3266666.6666666665</v>
      </c>
      <c r="I71" t="s">
        <v>80</v>
      </c>
      <c r="J71">
        <v>3</v>
      </c>
      <c r="K71">
        <v>0</v>
      </c>
      <c r="L71" s="29">
        <f>((49*(5*20)*10^5))/(5*30)</f>
        <v>3266666.6666666665</v>
      </c>
      <c r="N71" s="23" t="s">
        <v>80</v>
      </c>
      <c r="O71" s="23">
        <v>3</v>
      </c>
      <c r="P71" s="23">
        <v>0</v>
      </c>
      <c r="Q71" s="32">
        <f>((26*(5*20)*10^5))/(5*30)</f>
        <v>1733333.3333333333</v>
      </c>
      <c r="S71" t="s">
        <v>80</v>
      </c>
      <c r="T71">
        <v>3</v>
      </c>
      <c r="U71">
        <v>0</v>
      </c>
      <c r="V71" s="29">
        <f>((54*(5*20)*10^5))/(5*30)</f>
        <v>3600000</v>
      </c>
    </row>
    <row r="72" spans="4:22" x14ac:dyDescent="0.2">
      <c r="D72" s="42" t="s">
        <v>80</v>
      </c>
      <c r="E72" s="42">
        <v>3</v>
      </c>
      <c r="F72" s="42">
        <v>1</v>
      </c>
      <c r="G72" s="42">
        <f>9*10^4*2*5</f>
        <v>900000</v>
      </c>
      <c r="I72" t="s">
        <v>80</v>
      </c>
      <c r="J72">
        <v>3</v>
      </c>
      <c r="K72">
        <v>1</v>
      </c>
      <c r="L72">
        <f>33*10^4*2*5</f>
        <v>3300000</v>
      </c>
      <c r="N72" s="23" t="s">
        <v>80</v>
      </c>
      <c r="O72" s="23">
        <v>3</v>
      </c>
      <c r="P72" s="23">
        <v>1</v>
      </c>
      <c r="Q72" s="23">
        <f>10*10^5*2*5</f>
        <v>10000000</v>
      </c>
      <c r="S72" t="s">
        <v>80</v>
      </c>
      <c r="T72">
        <v>3</v>
      </c>
      <c r="U72">
        <v>1</v>
      </c>
      <c r="V72">
        <f>6*10^5*2*5</f>
        <v>6000000</v>
      </c>
    </row>
    <row r="73" spans="4:22" x14ac:dyDescent="0.2">
      <c r="D73" s="42" t="s">
        <v>80</v>
      </c>
      <c r="E73" s="42">
        <v>3</v>
      </c>
      <c r="F73" s="42">
        <v>1.01</v>
      </c>
      <c r="G73" s="42">
        <f>G72/100</f>
        <v>9000</v>
      </c>
      <c r="I73" t="s">
        <v>80</v>
      </c>
      <c r="J73">
        <v>3</v>
      </c>
      <c r="K73">
        <v>1.01</v>
      </c>
      <c r="L73">
        <f>L72/100</f>
        <v>33000</v>
      </c>
      <c r="N73" s="23" t="s">
        <v>80</v>
      </c>
      <c r="O73" s="23">
        <v>3</v>
      </c>
      <c r="P73" s="23">
        <v>1.01</v>
      </c>
      <c r="Q73" s="23">
        <f>Q72/100</f>
        <v>100000</v>
      </c>
      <c r="S73" t="s">
        <v>80</v>
      </c>
      <c r="T73">
        <v>3</v>
      </c>
      <c r="U73">
        <v>1.01</v>
      </c>
      <c r="V73">
        <f>V72/100</f>
        <v>60000</v>
      </c>
    </row>
    <row r="74" spans="4:22" x14ac:dyDescent="0.2">
      <c r="D74" s="42" t="s">
        <v>80</v>
      </c>
      <c r="E74" s="42">
        <v>3</v>
      </c>
      <c r="F74" s="42">
        <v>2</v>
      </c>
      <c r="G74" s="42">
        <f>64*10^3*2*5</f>
        <v>640000</v>
      </c>
      <c r="I74" t="s">
        <v>80</v>
      </c>
      <c r="J74">
        <v>3</v>
      </c>
      <c r="K74">
        <v>2</v>
      </c>
      <c r="L74">
        <f>79*10^3*2*5</f>
        <v>790000</v>
      </c>
      <c r="N74" s="23" t="s">
        <v>80</v>
      </c>
      <c r="O74" s="23">
        <v>3</v>
      </c>
      <c r="P74" s="23">
        <v>2</v>
      </c>
      <c r="Q74" s="23">
        <f>31*10^4*2*5</f>
        <v>3100000</v>
      </c>
      <c r="S74" t="s">
        <v>80</v>
      </c>
      <c r="T74">
        <v>3</v>
      </c>
      <c r="U74">
        <v>2</v>
      </c>
      <c r="V74" s="41">
        <f>40*10^4*2*5</f>
        <v>4000000</v>
      </c>
    </row>
    <row r="75" spans="4:22" x14ac:dyDescent="0.2">
      <c r="D75" s="42" t="s">
        <v>80</v>
      </c>
      <c r="E75" s="42">
        <v>3</v>
      </c>
      <c r="F75" s="42">
        <v>2.0099999999999998</v>
      </c>
      <c r="G75" s="42">
        <f>G74/100</f>
        <v>6400</v>
      </c>
      <c r="I75" t="s">
        <v>80</v>
      </c>
      <c r="J75">
        <v>3</v>
      </c>
      <c r="K75">
        <v>2.0099999999999998</v>
      </c>
      <c r="L75">
        <f>L74/100</f>
        <v>7900</v>
      </c>
      <c r="N75" s="23" t="s">
        <v>80</v>
      </c>
      <c r="O75" s="23">
        <v>3</v>
      </c>
      <c r="P75" s="23">
        <v>2.0099999999999998</v>
      </c>
      <c r="Q75" s="23">
        <f>Q74/100</f>
        <v>31000</v>
      </c>
      <c r="S75" t="s">
        <v>80</v>
      </c>
      <c r="T75">
        <v>3</v>
      </c>
      <c r="U75">
        <v>2.0099999999999998</v>
      </c>
      <c r="V75">
        <f>V74/100</f>
        <v>40000</v>
      </c>
    </row>
    <row r="76" spans="4:22" x14ac:dyDescent="0.2">
      <c r="D76" s="42" t="s">
        <v>80</v>
      </c>
      <c r="E76" s="42">
        <v>3</v>
      </c>
      <c r="F76" s="42">
        <v>3</v>
      </c>
      <c r="G76" s="42">
        <f>18*10^3*2*5</f>
        <v>180000</v>
      </c>
      <c r="I76" t="s">
        <v>80</v>
      </c>
      <c r="J76">
        <v>3</v>
      </c>
      <c r="K76">
        <v>3</v>
      </c>
      <c r="L76">
        <f>12*10^3*2*5</f>
        <v>120000</v>
      </c>
      <c r="N76" s="23" t="s">
        <v>80</v>
      </c>
      <c r="O76" s="23">
        <v>3</v>
      </c>
      <c r="P76" s="23">
        <v>3</v>
      </c>
      <c r="Q76" s="23">
        <f>18*10^4*2*5</f>
        <v>1800000</v>
      </c>
      <c r="S76" t="s">
        <v>80</v>
      </c>
      <c r="T76">
        <v>3</v>
      </c>
      <c r="U76">
        <v>3</v>
      </c>
      <c r="V76">
        <f>18*10^4*2*5</f>
        <v>1800000</v>
      </c>
    </row>
    <row r="77" spans="4:22" x14ac:dyDescent="0.2">
      <c r="D77" s="42" t="s">
        <v>80</v>
      </c>
      <c r="E77" s="42">
        <v>3</v>
      </c>
      <c r="F77" s="42">
        <v>3.01</v>
      </c>
      <c r="G77" s="42">
        <f>G76/100</f>
        <v>1800</v>
      </c>
      <c r="I77" t="s">
        <v>80</v>
      </c>
      <c r="J77">
        <v>3</v>
      </c>
      <c r="K77">
        <v>3.01</v>
      </c>
      <c r="L77">
        <f>L76/100</f>
        <v>1200</v>
      </c>
      <c r="N77" s="23" t="s">
        <v>80</v>
      </c>
      <c r="O77" s="23">
        <v>3</v>
      </c>
      <c r="P77" s="23">
        <v>3.01</v>
      </c>
      <c r="Q77" s="23">
        <f>Q76/100</f>
        <v>18000</v>
      </c>
      <c r="S77" t="s">
        <v>80</v>
      </c>
      <c r="T77">
        <v>3</v>
      </c>
      <c r="U77">
        <v>3.01</v>
      </c>
      <c r="V77">
        <f>V76/100</f>
        <v>18000</v>
      </c>
    </row>
    <row r="78" spans="4:22" x14ac:dyDescent="0.2">
      <c r="D78" s="42" t="s">
        <v>80</v>
      </c>
      <c r="E78" s="42">
        <v>3</v>
      </c>
      <c r="F78" s="42">
        <v>4</v>
      </c>
      <c r="G78" s="42">
        <f>66*10^2*2*5</f>
        <v>66000</v>
      </c>
      <c r="I78" t="s">
        <v>80</v>
      </c>
      <c r="J78">
        <v>3</v>
      </c>
      <c r="K78">
        <v>4</v>
      </c>
      <c r="L78">
        <f>54*10^2*2*5</f>
        <v>54000</v>
      </c>
      <c r="N78" s="23" t="s">
        <v>80</v>
      </c>
      <c r="O78" s="23">
        <v>3</v>
      </c>
      <c r="P78" s="23">
        <v>4</v>
      </c>
      <c r="Q78" s="23">
        <f>81*10^3*2*5</f>
        <v>810000</v>
      </c>
      <c r="S78" t="s">
        <v>80</v>
      </c>
      <c r="T78">
        <v>3</v>
      </c>
      <c r="U78">
        <v>4</v>
      </c>
      <c r="V78">
        <f>94*10^3*2*5</f>
        <v>94000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63248-5146-B54E-85FF-CF27614CA565}">
  <dimension ref="B2:BH112"/>
  <sheetViews>
    <sheetView topLeftCell="Y1" zoomScale="50" workbookViewId="0">
      <selection activeCell="BL92" sqref="BL92"/>
    </sheetView>
  </sheetViews>
  <sheetFormatPr baseColWidth="10" defaultRowHeight="15" x14ac:dyDescent="0.2"/>
  <sheetData>
    <row r="2" spans="2:60" x14ac:dyDescent="0.2">
      <c r="B2" s="24" t="s">
        <v>29</v>
      </c>
      <c r="H2" s="24" t="s">
        <v>29</v>
      </c>
      <c r="N2" s="24" t="s">
        <v>29</v>
      </c>
      <c r="T2" s="24" t="s">
        <v>29</v>
      </c>
      <c r="Z2" s="24" t="s">
        <v>29</v>
      </c>
      <c r="AF2" s="24" t="s">
        <v>116</v>
      </c>
      <c r="AL2" s="24" t="s">
        <v>116</v>
      </c>
      <c r="AR2" s="24" t="s">
        <v>116</v>
      </c>
      <c r="AX2" s="24" t="s">
        <v>116</v>
      </c>
      <c r="BD2" s="24" t="s">
        <v>116</v>
      </c>
    </row>
    <row r="3" spans="2:60" x14ac:dyDescent="0.2">
      <c r="B3" s="24" t="s">
        <v>111</v>
      </c>
      <c r="H3" s="24" t="s">
        <v>112</v>
      </c>
      <c r="N3" s="24" t="s">
        <v>113</v>
      </c>
      <c r="T3" s="24" t="s">
        <v>114</v>
      </c>
      <c r="Z3" s="24" t="s">
        <v>115</v>
      </c>
      <c r="AF3" s="24" t="s">
        <v>111</v>
      </c>
      <c r="AL3" s="24" t="s">
        <v>112</v>
      </c>
      <c r="AR3" s="24" t="s">
        <v>113</v>
      </c>
      <c r="AX3" s="24" t="s">
        <v>114</v>
      </c>
      <c r="BD3" s="24" t="s">
        <v>115</v>
      </c>
    </row>
    <row r="4" spans="2:60" x14ac:dyDescent="0.2">
      <c r="B4" s="40" t="s">
        <v>6</v>
      </c>
      <c r="C4" s="40" t="s">
        <v>7</v>
      </c>
      <c r="D4" s="40" t="s">
        <v>8</v>
      </c>
      <c r="E4" s="40" t="s">
        <v>9</v>
      </c>
      <c r="F4" s="40" t="s">
        <v>10</v>
      </c>
      <c r="H4" s="7" t="s">
        <v>6</v>
      </c>
      <c r="I4" s="7" t="s">
        <v>7</v>
      </c>
      <c r="J4" s="7" t="s">
        <v>8</v>
      </c>
      <c r="K4" s="7" t="s">
        <v>9</v>
      </c>
      <c r="L4" s="7" t="s">
        <v>10</v>
      </c>
      <c r="N4" s="8" t="s">
        <v>6</v>
      </c>
      <c r="O4" s="8" t="s">
        <v>7</v>
      </c>
      <c r="P4" s="8" t="s">
        <v>8</v>
      </c>
      <c r="Q4" s="8" t="s">
        <v>9</v>
      </c>
      <c r="R4" s="8" t="s">
        <v>10</v>
      </c>
      <c r="T4" s="9" t="s">
        <v>6</v>
      </c>
      <c r="U4" s="9" t="s">
        <v>7</v>
      </c>
      <c r="V4" s="9" t="s">
        <v>8</v>
      </c>
      <c r="W4" s="9" t="s">
        <v>9</v>
      </c>
      <c r="X4" s="9" t="s">
        <v>10</v>
      </c>
      <c r="Z4" s="10" t="s">
        <v>6</v>
      </c>
      <c r="AA4" s="10" t="s">
        <v>7</v>
      </c>
      <c r="AB4" s="10" t="s">
        <v>8</v>
      </c>
      <c r="AC4" s="10" t="s">
        <v>9</v>
      </c>
      <c r="AD4" s="10" t="s">
        <v>10</v>
      </c>
      <c r="AF4" s="40" t="s">
        <v>6</v>
      </c>
      <c r="AG4" s="40" t="s">
        <v>7</v>
      </c>
      <c r="AH4" s="40" t="s">
        <v>8</v>
      </c>
      <c r="AI4" s="40" t="s">
        <v>9</v>
      </c>
      <c r="AJ4" s="40" t="s">
        <v>10</v>
      </c>
      <c r="AL4" s="7" t="s">
        <v>6</v>
      </c>
      <c r="AM4" s="7" t="s">
        <v>7</v>
      </c>
      <c r="AN4" s="7" t="s">
        <v>8</v>
      </c>
      <c r="AO4" s="7" t="s">
        <v>9</v>
      </c>
      <c r="AP4" s="7" t="s">
        <v>10</v>
      </c>
      <c r="AR4" s="8" t="s">
        <v>6</v>
      </c>
      <c r="AS4" s="8" t="s">
        <v>7</v>
      </c>
      <c r="AT4" s="8" t="s">
        <v>8</v>
      </c>
      <c r="AU4" s="8" t="s">
        <v>9</v>
      </c>
      <c r="AV4" s="8" t="s">
        <v>10</v>
      </c>
      <c r="AX4" s="9" t="s">
        <v>6</v>
      </c>
      <c r="AY4" s="9" t="s">
        <v>7</v>
      </c>
      <c r="AZ4" s="9" t="s">
        <v>8</v>
      </c>
      <c r="BA4" s="9" t="s">
        <v>9</v>
      </c>
      <c r="BB4" s="9" t="s">
        <v>10</v>
      </c>
      <c r="BD4" s="10" t="s">
        <v>6</v>
      </c>
      <c r="BE4" s="10" t="s">
        <v>7</v>
      </c>
      <c r="BF4" s="10" t="s">
        <v>8</v>
      </c>
      <c r="BG4" s="10" t="s">
        <v>9</v>
      </c>
      <c r="BH4" s="10" t="s">
        <v>10</v>
      </c>
    </row>
    <row r="5" spans="2:60" x14ac:dyDescent="0.2">
      <c r="B5" s="40" t="s">
        <v>109</v>
      </c>
      <c r="C5" s="40" t="s">
        <v>78</v>
      </c>
      <c r="D5" s="40">
        <v>1</v>
      </c>
      <c r="E5" s="40">
        <v>0</v>
      </c>
      <c r="F5" s="40">
        <v>1666666.6666666667</v>
      </c>
      <c r="H5" s="7" t="s">
        <v>1</v>
      </c>
      <c r="I5" s="7" t="s">
        <v>78</v>
      </c>
      <c r="J5" s="7">
        <v>1</v>
      </c>
      <c r="K5" s="7">
        <v>0</v>
      </c>
      <c r="L5" s="7">
        <v>1666666.6666666667</v>
      </c>
      <c r="N5" s="8" t="s">
        <v>13</v>
      </c>
      <c r="O5" s="8" t="s">
        <v>78</v>
      </c>
      <c r="P5" s="8">
        <v>1</v>
      </c>
      <c r="Q5" s="8">
        <v>0</v>
      </c>
      <c r="R5" s="8">
        <v>1666666.6666666667</v>
      </c>
      <c r="T5" s="9" t="s">
        <v>14</v>
      </c>
      <c r="U5" s="9" t="s">
        <v>78</v>
      </c>
      <c r="V5" s="9">
        <v>1</v>
      </c>
      <c r="W5" s="9">
        <v>0</v>
      </c>
      <c r="X5" s="9">
        <v>1666666.6666666667</v>
      </c>
      <c r="Z5" s="10" t="s">
        <v>15</v>
      </c>
      <c r="AA5" s="10" t="s">
        <v>78</v>
      </c>
      <c r="AB5" s="10">
        <v>1</v>
      </c>
      <c r="AC5" s="10">
        <v>0</v>
      </c>
      <c r="AD5" s="10">
        <v>1666666.6666666667</v>
      </c>
      <c r="AF5" s="40" t="s">
        <v>109</v>
      </c>
      <c r="AG5" s="40" t="s">
        <v>78</v>
      </c>
      <c r="AH5" s="40">
        <v>1</v>
      </c>
      <c r="AI5" s="40">
        <v>0</v>
      </c>
      <c r="AJ5" s="40">
        <v>1666666.6666666667</v>
      </c>
      <c r="AL5" s="7" t="s">
        <v>1</v>
      </c>
      <c r="AM5" s="7" t="s">
        <v>78</v>
      </c>
      <c r="AN5" s="7">
        <v>1</v>
      </c>
      <c r="AO5" s="7">
        <v>0</v>
      </c>
      <c r="AP5" s="7">
        <v>1666666.6666666667</v>
      </c>
      <c r="AR5" s="8" t="s">
        <v>13</v>
      </c>
      <c r="AS5" s="8" t="s">
        <v>78</v>
      </c>
      <c r="AT5" s="8">
        <v>1</v>
      </c>
      <c r="AU5" s="8">
        <v>0</v>
      </c>
      <c r="AV5" s="8">
        <v>1666666.6666666667</v>
      </c>
      <c r="AX5" s="9" t="s">
        <v>14</v>
      </c>
      <c r="AY5" s="9" t="s">
        <v>78</v>
      </c>
      <c r="AZ5" s="9">
        <v>1</v>
      </c>
      <c r="BA5" s="9">
        <v>0</v>
      </c>
      <c r="BB5" s="9">
        <v>1666666.6666666667</v>
      </c>
      <c r="BD5" s="10" t="s">
        <v>15</v>
      </c>
      <c r="BE5" s="10" t="s">
        <v>78</v>
      </c>
      <c r="BF5" s="10">
        <v>1</v>
      </c>
      <c r="BG5" s="10">
        <v>0</v>
      </c>
      <c r="BH5" s="10">
        <v>1666666.6666666667</v>
      </c>
    </row>
    <row r="6" spans="2:60" x14ac:dyDescent="0.2">
      <c r="B6" s="40" t="s">
        <v>109</v>
      </c>
      <c r="C6" s="40" t="s">
        <v>78</v>
      </c>
      <c r="D6" s="40">
        <v>1</v>
      </c>
      <c r="E6" s="40">
        <v>1</v>
      </c>
      <c r="F6" s="40">
        <v>83000000</v>
      </c>
      <c r="H6" s="7" t="s">
        <v>1</v>
      </c>
      <c r="I6" s="7" t="s">
        <v>78</v>
      </c>
      <c r="J6" s="7">
        <v>1</v>
      </c>
      <c r="K6" s="7">
        <v>1</v>
      </c>
      <c r="L6" s="7">
        <v>70000000</v>
      </c>
      <c r="N6" s="8" t="s">
        <v>13</v>
      </c>
      <c r="O6" s="8" t="s">
        <v>78</v>
      </c>
      <c r="P6" s="8">
        <v>1</v>
      </c>
      <c r="Q6" s="8">
        <v>1</v>
      </c>
      <c r="R6" s="8">
        <v>51000000</v>
      </c>
      <c r="T6" s="9" t="s">
        <v>14</v>
      </c>
      <c r="U6" s="9" t="s">
        <v>78</v>
      </c>
      <c r="V6" s="9">
        <v>1</v>
      </c>
      <c r="W6" s="9">
        <v>1</v>
      </c>
      <c r="X6" s="9">
        <v>42000000</v>
      </c>
      <c r="Z6" s="10" t="s">
        <v>15</v>
      </c>
      <c r="AA6" s="10" t="s">
        <v>78</v>
      </c>
      <c r="AB6" s="10">
        <v>1</v>
      </c>
      <c r="AC6" s="10">
        <v>1</v>
      </c>
      <c r="AD6" s="10">
        <v>3700000</v>
      </c>
      <c r="AF6" s="40" t="s">
        <v>109</v>
      </c>
      <c r="AG6" s="40" t="s">
        <v>78</v>
      </c>
      <c r="AH6" s="40">
        <v>1</v>
      </c>
      <c r="AI6" s="40">
        <v>1</v>
      </c>
      <c r="AJ6" s="40">
        <v>86000000</v>
      </c>
      <c r="AL6" s="7" t="s">
        <v>1</v>
      </c>
      <c r="AM6" s="7" t="s">
        <v>78</v>
      </c>
      <c r="AN6" s="7">
        <v>1</v>
      </c>
      <c r="AO6" s="7">
        <v>1</v>
      </c>
      <c r="AP6" s="7">
        <v>63000000</v>
      </c>
      <c r="AR6" s="8" t="s">
        <v>13</v>
      </c>
      <c r="AS6" s="8" t="s">
        <v>78</v>
      </c>
      <c r="AT6" s="8">
        <v>1</v>
      </c>
      <c r="AU6" s="8">
        <v>1</v>
      </c>
      <c r="AV6" s="8">
        <v>91000000</v>
      </c>
      <c r="AX6" s="9" t="s">
        <v>14</v>
      </c>
      <c r="AY6" s="9" t="s">
        <v>78</v>
      </c>
      <c r="AZ6" s="9">
        <v>1</v>
      </c>
      <c r="BA6" s="9">
        <v>1</v>
      </c>
      <c r="BB6" s="9">
        <v>70000000</v>
      </c>
      <c r="BD6" s="10" t="s">
        <v>15</v>
      </c>
      <c r="BE6" s="10" t="s">
        <v>78</v>
      </c>
      <c r="BF6" s="10">
        <v>1</v>
      </c>
      <c r="BG6" s="10">
        <v>1</v>
      </c>
      <c r="BH6" s="10">
        <v>72000000</v>
      </c>
    </row>
    <row r="7" spans="2:60" x14ac:dyDescent="0.2">
      <c r="B7" s="40" t="s">
        <v>109</v>
      </c>
      <c r="C7" s="40" t="s">
        <v>78</v>
      </c>
      <c r="D7" s="40">
        <v>1</v>
      </c>
      <c r="E7" s="40">
        <v>1.01</v>
      </c>
      <c r="F7" s="40">
        <v>830000</v>
      </c>
      <c r="H7" s="7" t="s">
        <v>1</v>
      </c>
      <c r="I7" s="7" t="s">
        <v>78</v>
      </c>
      <c r="J7" s="7">
        <v>1</v>
      </c>
      <c r="K7" s="7">
        <v>1.01</v>
      </c>
      <c r="L7" s="7">
        <v>700000</v>
      </c>
      <c r="N7" s="8" t="s">
        <v>13</v>
      </c>
      <c r="O7" s="8" t="s">
        <v>78</v>
      </c>
      <c r="P7" s="8">
        <v>1</v>
      </c>
      <c r="Q7" s="8">
        <v>1.01</v>
      </c>
      <c r="R7" s="8">
        <v>510000</v>
      </c>
      <c r="T7" s="9" t="s">
        <v>14</v>
      </c>
      <c r="U7" s="9" t="s">
        <v>78</v>
      </c>
      <c r="V7" s="9">
        <v>1</v>
      </c>
      <c r="W7" s="9">
        <v>1.01</v>
      </c>
      <c r="X7" s="9">
        <v>420000</v>
      </c>
      <c r="Z7" s="10" t="s">
        <v>15</v>
      </c>
      <c r="AA7" s="10" t="s">
        <v>78</v>
      </c>
      <c r="AB7" s="10">
        <v>1</v>
      </c>
      <c r="AC7" s="10">
        <v>1.01</v>
      </c>
      <c r="AD7" s="10">
        <v>37000</v>
      </c>
      <c r="AF7" s="40" t="s">
        <v>109</v>
      </c>
      <c r="AG7" s="40" t="s">
        <v>78</v>
      </c>
      <c r="AH7" s="40">
        <v>1</v>
      </c>
      <c r="AI7" s="40">
        <v>1.01</v>
      </c>
      <c r="AJ7" s="40">
        <v>860000</v>
      </c>
      <c r="AL7" s="7" t="s">
        <v>1</v>
      </c>
      <c r="AM7" s="7" t="s">
        <v>78</v>
      </c>
      <c r="AN7" s="7">
        <v>1</v>
      </c>
      <c r="AO7" s="7">
        <v>1.01</v>
      </c>
      <c r="AP7" s="7">
        <v>630000</v>
      </c>
      <c r="AR7" s="8" t="s">
        <v>13</v>
      </c>
      <c r="AS7" s="8" t="s">
        <v>78</v>
      </c>
      <c r="AT7" s="8">
        <v>1</v>
      </c>
      <c r="AU7" s="8">
        <v>1.01</v>
      </c>
      <c r="AV7" s="8">
        <v>910000</v>
      </c>
      <c r="AX7" s="9" t="s">
        <v>14</v>
      </c>
      <c r="AY7" s="9" t="s">
        <v>78</v>
      </c>
      <c r="AZ7" s="9">
        <v>1</v>
      </c>
      <c r="BA7" s="9">
        <v>1.01</v>
      </c>
      <c r="BB7" s="9">
        <v>700000</v>
      </c>
      <c r="BD7" s="10" t="s">
        <v>15</v>
      </c>
      <c r="BE7" s="10" t="s">
        <v>78</v>
      </c>
      <c r="BF7" s="10">
        <v>1</v>
      </c>
      <c r="BG7" s="10">
        <v>1.01</v>
      </c>
      <c r="BH7" s="10">
        <v>720000</v>
      </c>
    </row>
    <row r="8" spans="2:60" x14ac:dyDescent="0.2">
      <c r="B8" s="40" t="s">
        <v>109</v>
      </c>
      <c r="C8" s="40" t="s">
        <v>78</v>
      </c>
      <c r="D8" s="40">
        <v>1</v>
      </c>
      <c r="E8" s="40" t="s">
        <v>11</v>
      </c>
      <c r="F8" s="40" t="s">
        <v>11</v>
      </c>
      <c r="H8" s="7" t="s">
        <v>1</v>
      </c>
      <c r="I8" s="7" t="s">
        <v>78</v>
      </c>
      <c r="J8" s="7">
        <v>1</v>
      </c>
      <c r="K8" s="7" t="s">
        <v>11</v>
      </c>
      <c r="L8" s="7" t="s">
        <v>11</v>
      </c>
      <c r="N8" s="8" t="s">
        <v>13</v>
      </c>
      <c r="O8" s="8" t="s">
        <v>78</v>
      </c>
      <c r="P8" s="8">
        <v>1</v>
      </c>
      <c r="Q8" s="8" t="s">
        <v>11</v>
      </c>
      <c r="R8" s="8" t="s">
        <v>11</v>
      </c>
      <c r="T8" s="9" t="s">
        <v>14</v>
      </c>
      <c r="U8" s="9" t="s">
        <v>78</v>
      </c>
      <c r="V8" s="9">
        <v>1</v>
      </c>
      <c r="W8" s="9" t="s">
        <v>11</v>
      </c>
      <c r="X8" s="9" t="s">
        <v>11</v>
      </c>
      <c r="Z8" s="10" t="s">
        <v>15</v>
      </c>
      <c r="AA8" s="10" t="s">
        <v>78</v>
      </c>
      <c r="AB8" s="10">
        <v>1</v>
      </c>
      <c r="AC8" s="10" t="s">
        <v>11</v>
      </c>
      <c r="AD8" s="10" t="s">
        <v>11</v>
      </c>
      <c r="AF8" s="40" t="s">
        <v>109</v>
      </c>
      <c r="AG8" s="40" t="s">
        <v>78</v>
      </c>
      <c r="AH8" s="40">
        <v>1</v>
      </c>
      <c r="AI8" s="40" t="s">
        <v>11</v>
      </c>
      <c r="AJ8" s="40" t="s">
        <v>11</v>
      </c>
      <c r="AL8" s="7" t="s">
        <v>1</v>
      </c>
      <c r="AM8" s="7" t="s">
        <v>78</v>
      </c>
      <c r="AN8" s="7">
        <v>1</v>
      </c>
      <c r="AO8" s="7" t="s">
        <v>11</v>
      </c>
      <c r="AP8" s="7" t="s">
        <v>11</v>
      </c>
      <c r="AR8" s="8" t="s">
        <v>13</v>
      </c>
      <c r="AS8" s="8" t="s">
        <v>78</v>
      </c>
      <c r="AT8" s="8">
        <v>1</v>
      </c>
      <c r="AU8" s="8" t="s">
        <v>11</v>
      </c>
      <c r="AV8" s="8" t="s">
        <v>11</v>
      </c>
      <c r="AX8" s="9" t="s">
        <v>14</v>
      </c>
      <c r="AY8" s="9" t="s">
        <v>78</v>
      </c>
      <c r="AZ8" s="9">
        <v>1</v>
      </c>
      <c r="BA8" s="9" t="s">
        <v>11</v>
      </c>
      <c r="BB8" s="9" t="s">
        <v>11</v>
      </c>
      <c r="BD8" s="10" t="s">
        <v>15</v>
      </c>
      <c r="BE8" s="10" t="s">
        <v>78</v>
      </c>
      <c r="BF8" s="10">
        <v>1</v>
      </c>
      <c r="BG8" s="10" t="s">
        <v>11</v>
      </c>
      <c r="BH8" s="10" t="s">
        <v>11</v>
      </c>
    </row>
    <row r="9" spans="2:60" x14ac:dyDescent="0.2">
      <c r="B9" s="40" t="s">
        <v>109</v>
      </c>
      <c r="C9" s="40" t="s">
        <v>78</v>
      </c>
      <c r="D9" s="40">
        <v>1</v>
      </c>
      <c r="E9" s="40">
        <v>2</v>
      </c>
      <c r="F9" s="40">
        <v>160000000</v>
      </c>
      <c r="H9" s="7" t="s">
        <v>1</v>
      </c>
      <c r="I9" s="7" t="s">
        <v>78</v>
      </c>
      <c r="J9" s="7">
        <v>1</v>
      </c>
      <c r="K9" s="7">
        <v>2</v>
      </c>
      <c r="L9" s="7">
        <v>210000000</v>
      </c>
      <c r="N9" s="8" t="s">
        <v>13</v>
      </c>
      <c r="O9" s="8" t="s">
        <v>78</v>
      </c>
      <c r="P9" s="8">
        <v>1</v>
      </c>
      <c r="Q9" s="8">
        <v>2</v>
      </c>
      <c r="R9" s="8">
        <v>200000000</v>
      </c>
      <c r="T9" s="9" t="s">
        <v>14</v>
      </c>
      <c r="U9" s="9" t="s">
        <v>78</v>
      </c>
      <c r="V9" s="9">
        <v>1</v>
      </c>
      <c r="W9" s="9">
        <v>2</v>
      </c>
      <c r="X9" s="9">
        <v>12000000</v>
      </c>
      <c r="Z9" s="10" t="s">
        <v>15</v>
      </c>
      <c r="AA9" s="10" t="s">
        <v>78</v>
      </c>
      <c r="AB9" s="10">
        <v>1</v>
      </c>
      <c r="AC9" s="10">
        <v>2</v>
      </c>
      <c r="AD9" s="10">
        <v>1900000</v>
      </c>
      <c r="AF9" s="40" t="s">
        <v>109</v>
      </c>
      <c r="AG9" s="40" t="s">
        <v>78</v>
      </c>
      <c r="AH9" s="40">
        <v>1</v>
      </c>
      <c r="AI9" s="40">
        <v>2</v>
      </c>
      <c r="AJ9" s="40">
        <v>90000000</v>
      </c>
      <c r="AL9" s="7" t="s">
        <v>1</v>
      </c>
      <c r="AM9" s="7" t="s">
        <v>78</v>
      </c>
      <c r="AN9" s="7">
        <v>1</v>
      </c>
      <c r="AO9" s="7">
        <v>2</v>
      </c>
      <c r="AP9" s="7">
        <v>110000000</v>
      </c>
      <c r="AR9" s="8" t="s">
        <v>13</v>
      </c>
      <c r="AS9" s="8" t="s">
        <v>78</v>
      </c>
      <c r="AT9" s="8">
        <v>1</v>
      </c>
      <c r="AU9" s="8">
        <v>2</v>
      </c>
      <c r="AV9" s="8">
        <v>90000000</v>
      </c>
      <c r="AX9" s="9" t="s">
        <v>14</v>
      </c>
      <c r="AY9" s="9" t="s">
        <v>78</v>
      </c>
      <c r="AZ9" s="9">
        <v>1</v>
      </c>
      <c r="BA9" s="9">
        <v>2</v>
      </c>
      <c r="BB9" s="9">
        <v>80000000</v>
      </c>
      <c r="BD9" s="10" t="s">
        <v>15</v>
      </c>
      <c r="BE9" s="10" t="s">
        <v>78</v>
      </c>
      <c r="BF9" s="10">
        <v>1</v>
      </c>
      <c r="BG9" s="10">
        <v>2</v>
      </c>
      <c r="BH9" s="10">
        <v>80000000</v>
      </c>
    </row>
    <row r="10" spans="2:60" x14ac:dyDescent="0.2">
      <c r="B10" s="40" t="s">
        <v>109</v>
      </c>
      <c r="C10" s="40" t="s">
        <v>78</v>
      </c>
      <c r="D10" s="40">
        <v>1</v>
      </c>
      <c r="E10" s="40">
        <v>2.0099999999999998</v>
      </c>
      <c r="F10" s="40">
        <v>1600000</v>
      </c>
      <c r="H10" s="7" t="s">
        <v>1</v>
      </c>
      <c r="I10" s="7" t="s">
        <v>78</v>
      </c>
      <c r="J10" s="7">
        <v>1</v>
      </c>
      <c r="K10" s="7">
        <v>2.0099999999999998</v>
      </c>
      <c r="L10" s="7">
        <v>2100000</v>
      </c>
      <c r="N10" s="8" t="s">
        <v>13</v>
      </c>
      <c r="O10" s="8" t="s">
        <v>78</v>
      </c>
      <c r="P10" s="8">
        <v>1</v>
      </c>
      <c r="Q10" s="8">
        <v>2.0099999999999998</v>
      </c>
      <c r="R10" s="8">
        <v>2000000</v>
      </c>
      <c r="T10" s="9" t="s">
        <v>14</v>
      </c>
      <c r="U10" s="9" t="s">
        <v>78</v>
      </c>
      <c r="V10" s="9">
        <v>1</v>
      </c>
      <c r="W10" s="9">
        <v>2.0099999999999998</v>
      </c>
      <c r="X10" s="9">
        <v>120000</v>
      </c>
      <c r="Z10" s="10" t="s">
        <v>15</v>
      </c>
      <c r="AA10" s="10" t="s">
        <v>78</v>
      </c>
      <c r="AB10" s="10">
        <v>1</v>
      </c>
      <c r="AC10" s="10">
        <v>2.0099999999999998</v>
      </c>
      <c r="AD10" s="10">
        <v>19000</v>
      </c>
      <c r="AF10" s="40" t="s">
        <v>109</v>
      </c>
      <c r="AG10" s="40" t="s">
        <v>78</v>
      </c>
      <c r="AH10" s="40">
        <v>1</v>
      </c>
      <c r="AI10" s="40">
        <v>2.0099999999999998</v>
      </c>
      <c r="AJ10" s="40">
        <v>900000</v>
      </c>
      <c r="AL10" s="7" t="s">
        <v>1</v>
      </c>
      <c r="AM10" s="7" t="s">
        <v>78</v>
      </c>
      <c r="AN10" s="7">
        <v>1</v>
      </c>
      <c r="AO10" s="7">
        <v>2.0099999999999998</v>
      </c>
      <c r="AP10" s="7">
        <v>1100000</v>
      </c>
      <c r="AR10" s="8" t="s">
        <v>13</v>
      </c>
      <c r="AS10" s="8" t="s">
        <v>78</v>
      </c>
      <c r="AT10" s="8">
        <v>1</v>
      </c>
      <c r="AU10" s="8">
        <v>2.0099999999999998</v>
      </c>
      <c r="AV10" s="8">
        <v>900000</v>
      </c>
      <c r="AX10" s="9" t="s">
        <v>14</v>
      </c>
      <c r="AY10" s="9" t="s">
        <v>78</v>
      </c>
      <c r="AZ10" s="9">
        <v>1</v>
      </c>
      <c r="BA10" s="9">
        <v>2.0099999999999998</v>
      </c>
      <c r="BB10" s="9">
        <v>800000</v>
      </c>
      <c r="BD10" s="10" t="s">
        <v>15</v>
      </c>
      <c r="BE10" s="10" t="s">
        <v>78</v>
      </c>
      <c r="BF10" s="10">
        <v>1</v>
      </c>
      <c r="BG10" s="10">
        <v>2.0099999999999998</v>
      </c>
      <c r="BH10" s="10">
        <v>800000</v>
      </c>
    </row>
    <row r="11" spans="2:60" x14ac:dyDescent="0.2">
      <c r="B11" s="40" t="s">
        <v>109</v>
      </c>
      <c r="C11" s="40" t="s">
        <v>78</v>
      </c>
      <c r="D11" s="40">
        <v>1</v>
      </c>
      <c r="E11" s="40">
        <v>3</v>
      </c>
      <c r="F11" s="40">
        <v>150000000</v>
      </c>
      <c r="H11" s="7" t="s">
        <v>1</v>
      </c>
      <c r="I11" s="7" t="s">
        <v>78</v>
      </c>
      <c r="J11" s="7">
        <v>1</v>
      </c>
      <c r="K11" s="7">
        <v>3</v>
      </c>
      <c r="L11" s="7">
        <v>210000000</v>
      </c>
      <c r="N11" s="8" t="s">
        <v>13</v>
      </c>
      <c r="O11" s="8" t="s">
        <v>78</v>
      </c>
      <c r="P11" s="8">
        <v>1</v>
      </c>
      <c r="Q11" s="8">
        <v>3</v>
      </c>
      <c r="R11" s="8">
        <v>240000000</v>
      </c>
      <c r="T11" s="9" t="s">
        <v>14</v>
      </c>
      <c r="U11" s="9" t="s">
        <v>78</v>
      </c>
      <c r="V11" s="9">
        <v>1</v>
      </c>
      <c r="W11" s="9">
        <v>3</v>
      </c>
      <c r="X11" s="9">
        <v>20000000</v>
      </c>
      <c r="Z11" s="10" t="s">
        <v>15</v>
      </c>
      <c r="AA11" s="10" t="s">
        <v>78</v>
      </c>
      <c r="AB11" s="10">
        <v>1</v>
      </c>
      <c r="AC11" s="10">
        <v>3</v>
      </c>
      <c r="AD11" s="10">
        <v>500000</v>
      </c>
      <c r="AF11" s="40" t="s">
        <v>109</v>
      </c>
      <c r="AG11" s="40" t="s">
        <v>78</v>
      </c>
      <c r="AH11" s="40">
        <v>1</v>
      </c>
      <c r="AI11" s="40">
        <v>3</v>
      </c>
      <c r="AJ11" s="40">
        <v>30000000</v>
      </c>
      <c r="AL11" s="7" t="s">
        <v>1</v>
      </c>
      <c r="AM11" s="7" t="s">
        <v>78</v>
      </c>
      <c r="AN11" s="7">
        <v>1</v>
      </c>
      <c r="AO11" s="7">
        <v>3</v>
      </c>
      <c r="AP11" s="7">
        <v>90000000</v>
      </c>
      <c r="AR11" s="8" t="s">
        <v>13</v>
      </c>
      <c r="AS11" s="8" t="s">
        <v>78</v>
      </c>
      <c r="AT11" s="8">
        <v>1</v>
      </c>
      <c r="AU11" s="8">
        <v>3</v>
      </c>
      <c r="AV11" s="8">
        <v>130000000</v>
      </c>
      <c r="AX11" s="9" t="s">
        <v>14</v>
      </c>
      <c r="AY11" s="9" t="s">
        <v>78</v>
      </c>
      <c r="AZ11" s="9">
        <v>1</v>
      </c>
      <c r="BA11" s="9">
        <v>3</v>
      </c>
      <c r="BB11" s="9">
        <v>21000000</v>
      </c>
      <c r="BD11" s="10" t="s">
        <v>15</v>
      </c>
      <c r="BE11" s="10" t="s">
        <v>78</v>
      </c>
      <c r="BF11" s="10">
        <v>1</v>
      </c>
      <c r="BG11" s="10">
        <v>3</v>
      </c>
      <c r="BH11" s="10">
        <v>58000000</v>
      </c>
    </row>
    <row r="12" spans="2:60" x14ac:dyDescent="0.2">
      <c r="B12" s="40" t="s">
        <v>109</v>
      </c>
      <c r="C12" s="40" t="s">
        <v>78</v>
      </c>
      <c r="D12" s="40">
        <v>1</v>
      </c>
      <c r="E12" s="40">
        <v>3.01</v>
      </c>
      <c r="F12" s="40">
        <v>1500000</v>
      </c>
      <c r="H12" s="7" t="s">
        <v>1</v>
      </c>
      <c r="I12" s="7" t="s">
        <v>78</v>
      </c>
      <c r="J12" s="7">
        <v>1</v>
      </c>
      <c r="K12" s="7">
        <v>3.01</v>
      </c>
      <c r="L12" s="7">
        <v>2100000</v>
      </c>
      <c r="N12" s="8" t="s">
        <v>13</v>
      </c>
      <c r="O12" s="8" t="s">
        <v>78</v>
      </c>
      <c r="P12" s="8">
        <v>1</v>
      </c>
      <c r="Q12" s="8">
        <v>3.01</v>
      </c>
      <c r="R12" s="8">
        <v>2400000</v>
      </c>
      <c r="T12" s="9" t="s">
        <v>14</v>
      </c>
      <c r="U12" s="9" t="s">
        <v>78</v>
      </c>
      <c r="V12" s="9">
        <v>1</v>
      </c>
      <c r="W12" s="9">
        <v>3.01</v>
      </c>
      <c r="X12" s="9">
        <v>200000</v>
      </c>
      <c r="Z12" s="10" t="s">
        <v>15</v>
      </c>
      <c r="AA12" s="10" t="s">
        <v>78</v>
      </c>
      <c r="AB12" s="10">
        <v>1</v>
      </c>
      <c r="AC12" s="10">
        <v>3.01</v>
      </c>
      <c r="AD12" s="10">
        <v>5000</v>
      </c>
      <c r="AF12" s="40" t="s">
        <v>109</v>
      </c>
      <c r="AG12" s="40" t="s">
        <v>78</v>
      </c>
      <c r="AH12" s="40">
        <v>1</v>
      </c>
      <c r="AI12" s="40">
        <v>3.01</v>
      </c>
      <c r="AJ12" s="40">
        <v>300000</v>
      </c>
      <c r="AL12" s="7" t="s">
        <v>1</v>
      </c>
      <c r="AM12" s="7" t="s">
        <v>78</v>
      </c>
      <c r="AN12" s="7">
        <v>1</v>
      </c>
      <c r="AO12" s="7">
        <v>3.01</v>
      </c>
      <c r="AP12" s="7">
        <v>900000</v>
      </c>
      <c r="AR12" s="8" t="s">
        <v>13</v>
      </c>
      <c r="AS12" s="8" t="s">
        <v>78</v>
      </c>
      <c r="AT12" s="8">
        <v>1</v>
      </c>
      <c r="AU12" s="8">
        <v>3.01</v>
      </c>
      <c r="AV12" s="8">
        <v>1300000</v>
      </c>
      <c r="AX12" s="9" t="s">
        <v>14</v>
      </c>
      <c r="AY12" s="9" t="s">
        <v>78</v>
      </c>
      <c r="AZ12" s="9">
        <v>1</v>
      </c>
      <c r="BA12" s="9">
        <v>3.01</v>
      </c>
      <c r="BB12" s="9">
        <v>210000</v>
      </c>
      <c r="BD12" s="10" t="s">
        <v>15</v>
      </c>
      <c r="BE12" s="10" t="s">
        <v>78</v>
      </c>
      <c r="BF12" s="10">
        <v>1</v>
      </c>
      <c r="BG12" s="10">
        <v>3.01</v>
      </c>
      <c r="BH12" s="10">
        <v>580000</v>
      </c>
    </row>
    <row r="13" spans="2:60" x14ac:dyDescent="0.2">
      <c r="B13" s="40" t="s">
        <v>109</v>
      </c>
      <c r="C13" s="40" t="s">
        <v>78</v>
      </c>
      <c r="D13" s="40">
        <v>1</v>
      </c>
      <c r="E13" s="40">
        <v>4</v>
      </c>
      <c r="F13" s="40">
        <v>160000000</v>
      </c>
      <c r="H13" s="7" t="s">
        <v>1</v>
      </c>
      <c r="I13" s="7" t="s">
        <v>78</v>
      </c>
      <c r="J13" s="7">
        <v>1</v>
      </c>
      <c r="K13" s="7">
        <v>4</v>
      </c>
      <c r="L13" s="7">
        <v>240000000</v>
      </c>
      <c r="N13" s="8" t="s">
        <v>13</v>
      </c>
      <c r="O13" s="8" t="s">
        <v>78</v>
      </c>
      <c r="P13" s="8">
        <v>1</v>
      </c>
      <c r="Q13" s="8">
        <v>4</v>
      </c>
      <c r="R13" s="8">
        <v>230000000</v>
      </c>
      <c r="T13" s="9" t="s">
        <v>14</v>
      </c>
      <c r="U13" s="9" t="s">
        <v>78</v>
      </c>
      <c r="V13" s="9">
        <v>1</v>
      </c>
      <c r="W13" s="9">
        <v>4</v>
      </c>
      <c r="X13" s="9">
        <v>10000000</v>
      </c>
      <c r="Z13" s="10" t="s">
        <v>15</v>
      </c>
      <c r="AA13" s="10" t="s">
        <v>78</v>
      </c>
      <c r="AB13" s="10">
        <v>1</v>
      </c>
      <c r="AC13" s="10">
        <v>4</v>
      </c>
      <c r="AD13" s="10">
        <v>850000</v>
      </c>
      <c r="AF13" s="40" t="s">
        <v>109</v>
      </c>
      <c r="AG13" s="40" t="s">
        <v>78</v>
      </c>
      <c r="AH13" s="40">
        <v>1</v>
      </c>
      <c r="AI13" s="40">
        <v>4</v>
      </c>
      <c r="AJ13" s="40">
        <v>110000000</v>
      </c>
      <c r="AL13" s="7" t="s">
        <v>1</v>
      </c>
      <c r="AM13" s="7" t="s">
        <v>78</v>
      </c>
      <c r="AN13" s="7">
        <v>1</v>
      </c>
      <c r="AO13" s="7">
        <v>4</v>
      </c>
      <c r="AP13" s="7">
        <v>60000000</v>
      </c>
      <c r="AR13" s="8" t="s">
        <v>13</v>
      </c>
      <c r="AS13" s="8" t="s">
        <v>78</v>
      </c>
      <c r="AT13" s="8">
        <v>1</v>
      </c>
      <c r="AU13" s="8">
        <v>4</v>
      </c>
      <c r="AV13" s="8">
        <v>65000000</v>
      </c>
      <c r="AX13" s="9" t="s">
        <v>14</v>
      </c>
      <c r="AY13" s="9" t="s">
        <v>78</v>
      </c>
      <c r="AZ13" s="9">
        <v>1</v>
      </c>
      <c r="BA13" s="9">
        <v>4</v>
      </c>
      <c r="BB13" s="9">
        <v>15000000</v>
      </c>
      <c r="BD13" s="10" t="s">
        <v>15</v>
      </c>
      <c r="BE13" s="10" t="s">
        <v>78</v>
      </c>
      <c r="BF13" s="10">
        <v>1</v>
      </c>
      <c r="BG13" s="10">
        <v>4</v>
      </c>
      <c r="BH13" s="10">
        <v>35000000</v>
      </c>
    </row>
    <row r="14" spans="2:60" x14ac:dyDescent="0.2">
      <c r="B14" s="40" t="s">
        <v>109</v>
      </c>
      <c r="C14" s="40" t="s">
        <v>78</v>
      </c>
      <c r="D14" s="40">
        <v>2</v>
      </c>
      <c r="E14" s="40">
        <v>0</v>
      </c>
      <c r="F14" s="40">
        <v>1666666.6666666667</v>
      </c>
      <c r="H14" s="7" t="s">
        <v>1</v>
      </c>
      <c r="I14" s="7" t="s">
        <v>78</v>
      </c>
      <c r="J14" s="7">
        <v>2</v>
      </c>
      <c r="K14" s="7">
        <v>0</v>
      </c>
      <c r="L14" s="7">
        <v>1666666.6666666667</v>
      </c>
      <c r="N14" s="8" t="s">
        <v>13</v>
      </c>
      <c r="O14" s="8" t="s">
        <v>78</v>
      </c>
      <c r="P14" s="8">
        <v>2</v>
      </c>
      <c r="Q14" s="8">
        <v>0</v>
      </c>
      <c r="R14" s="8">
        <v>1666666.6666666667</v>
      </c>
      <c r="T14" s="9" t="s">
        <v>14</v>
      </c>
      <c r="U14" s="9" t="s">
        <v>78</v>
      </c>
      <c r="V14" s="9">
        <v>2</v>
      </c>
      <c r="W14" s="9">
        <v>0</v>
      </c>
      <c r="X14" s="9">
        <v>1666666.6666666667</v>
      </c>
      <c r="Z14" s="10" t="s">
        <v>15</v>
      </c>
      <c r="AA14" s="10" t="s">
        <v>78</v>
      </c>
      <c r="AB14" s="10">
        <v>2</v>
      </c>
      <c r="AC14" s="10">
        <v>0</v>
      </c>
      <c r="AD14" s="10">
        <v>1666666.6666666667</v>
      </c>
      <c r="AF14" s="40" t="s">
        <v>109</v>
      </c>
      <c r="AG14" s="40" t="s">
        <v>78</v>
      </c>
      <c r="AH14" s="40">
        <v>2</v>
      </c>
      <c r="AI14" s="40">
        <v>0</v>
      </c>
      <c r="AJ14" s="40">
        <v>1666666.6666666667</v>
      </c>
      <c r="AL14" s="7" t="s">
        <v>1</v>
      </c>
      <c r="AM14" s="7" t="s">
        <v>78</v>
      </c>
      <c r="AN14" s="7">
        <v>2</v>
      </c>
      <c r="AO14" s="7">
        <v>0</v>
      </c>
      <c r="AP14" s="7">
        <v>1666666.6666666667</v>
      </c>
      <c r="AR14" s="8" t="s">
        <v>13</v>
      </c>
      <c r="AS14" s="8" t="s">
        <v>78</v>
      </c>
      <c r="AT14" s="8">
        <v>2</v>
      </c>
      <c r="AU14" s="8">
        <v>0</v>
      </c>
      <c r="AV14" s="8">
        <v>1666666.6666666667</v>
      </c>
      <c r="AX14" s="9" t="s">
        <v>14</v>
      </c>
      <c r="AY14" s="9" t="s">
        <v>78</v>
      </c>
      <c r="AZ14" s="9">
        <v>2</v>
      </c>
      <c r="BA14" s="9">
        <v>0</v>
      </c>
      <c r="BB14" s="9">
        <v>1666666.6666666667</v>
      </c>
      <c r="BD14" s="10" t="s">
        <v>15</v>
      </c>
      <c r="BE14" s="10" t="s">
        <v>78</v>
      </c>
      <c r="BF14" s="10">
        <v>2</v>
      </c>
      <c r="BG14" s="10">
        <v>0</v>
      </c>
      <c r="BH14" s="10">
        <v>1666666.6666666667</v>
      </c>
    </row>
    <row r="15" spans="2:60" x14ac:dyDescent="0.2">
      <c r="B15" s="40" t="s">
        <v>109</v>
      </c>
      <c r="C15" s="40" t="s">
        <v>78</v>
      </c>
      <c r="D15" s="40">
        <v>2</v>
      </c>
      <c r="E15" s="40">
        <v>1</v>
      </c>
      <c r="F15" s="40">
        <v>68000000</v>
      </c>
      <c r="H15" s="7" t="s">
        <v>1</v>
      </c>
      <c r="I15" s="7" t="s">
        <v>78</v>
      </c>
      <c r="J15" s="7">
        <v>2</v>
      </c>
      <c r="K15" s="7">
        <v>1</v>
      </c>
      <c r="L15" s="7">
        <v>76000000</v>
      </c>
      <c r="N15" s="8" t="s">
        <v>13</v>
      </c>
      <c r="O15" s="8" t="s">
        <v>78</v>
      </c>
      <c r="P15" s="8">
        <v>2</v>
      </c>
      <c r="Q15" s="8">
        <v>1</v>
      </c>
      <c r="R15" s="8">
        <v>58000000</v>
      </c>
      <c r="T15" s="9" t="s">
        <v>14</v>
      </c>
      <c r="U15" s="9" t="s">
        <v>78</v>
      </c>
      <c r="V15" s="9">
        <v>2</v>
      </c>
      <c r="W15" s="9">
        <v>1</v>
      </c>
      <c r="X15" s="9">
        <v>50000000</v>
      </c>
      <c r="Z15" s="10" t="s">
        <v>15</v>
      </c>
      <c r="AA15" s="10" t="s">
        <v>78</v>
      </c>
      <c r="AB15" s="10">
        <v>2</v>
      </c>
      <c r="AC15" s="10">
        <v>1</v>
      </c>
      <c r="AD15" s="10">
        <v>76000000</v>
      </c>
      <c r="AF15" s="40" t="s">
        <v>109</v>
      </c>
      <c r="AG15" s="40" t="s">
        <v>78</v>
      </c>
      <c r="AH15" s="40">
        <v>2</v>
      </c>
      <c r="AI15" s="40">
        <v>1</v>
      </c>
      <c r="AJ15" s="40">
        <v>78000000</v>
      </c>
      <c r="AL15" s="7" t="s">
        <v>1</v>
      </c>
      <c r="AM15" s="7" t="s">
        <v>78</v>
      </c>
      <c r="AN15" s="7">
        <v>2</v>
      </c>
      <c r="AO15" s="7">
        <v>1</v>
      </c>
      <c r="AP15" s="7">
        <v>63000000</v>
      </c>
      <c r="AR15" s="8" t="s">
        <v>13</v>
      </c>
      <c r="AS15" s="8" t="s">
        <v>78</v>
      </c>
      <c r="AT15" s="8">
        <v>2</v>
      </c>
      <c r="AU15" s="8">
        <v>1</v>
      </c>
      <c r="AV15" s="8">
        <v>81000000</v>
      </c>
      <c r="AX15" s="9" t="s">
        <v>14</v>
      </c>
      <c r="AY15" s="9" t="s">
        <v>78</v>
      </c>
      <c r="AZ15" s="9">
        <v>2</v>
      </c>
      <c r="BA15" s="9">
        <v>1</v>
      </c>
      <c r="BB15" s="9">
        <v>68000000</v>
      </c>
      <c r="BD15" s="10" t="s">
        <v>15</v>
      </c>
      <c r="BE15" s="10" t="s">
        <v>78</v>
      </c>
      <c r="BF15" s="10">
        <v>2</v>
      </c>
      <c r="BG15" s="10">
        <v>1</v>
      </c>
      <c r="BH15" s="10">
        <v>83000000</v>
      </c>
    </row>
    <row r="16" spans="2:60" x14ac:dyDescent="0.2">
      <c r="B16" s="40" t="s">
        <v>109</v>
      </c>
      <c r="C16" s="40" t="s">
        <v>78</v>
      </c>
      <c r="D16" s="40">
        <v>2</v>
      </c>
      <c r="E16" s="40">
        <v>1.01</v>
      </c>
      <c r="F16" s="40">
        <v>680000</v>
      </c>
      <c r="H16" s="7" t="s">
        <v>1</v>
      </c>
      <c r="I16" s="7" t="s">
        <v>78</v>
      </c>
      <c r="J16" s="7">
        <v>2</v>
      </c>
      <c r="K16" s="7">
        <v>1.01</v>
      </c>
      <c r="L16" s="7">
        <v>760000</v>
      </c>
      <c r="N16" s="8" t="s">
        <v>13</v>
      </c>
      <c r="O16" s="8" t="s">
        <v>78</v>
      </c>
      <c r="P16" s="8">
        <v>2</v>
      </c>
      <c r="Q16" s="8">
        <v>1.01</v>
      </c>
      <c r="R16" s="8">
        <v>580000</v>
      </c>
      <c r="T16" s="9" t="s">
        <v>14</v>
      </c>
      <c r="U16" s="9" t="s">
        <v>78</v>
      </c>
      <c r="V16" s="9">
        <v>2</v>
      </c>
      <c r="W16" s="9">
        <v>1.01</v>
      </c>
      <c r="X16" s="9">
        <v>500000</v>
      </c>
      <c r="Z16" s="10" t="s">
        <v>15</v>
      </c>
      <c r="AA16" s="10" t="s">
        <v>78</v>
      </c>
      <c r="AB16" s="10">
        <v>2</v>
      </c>
      <c r="AC16" s="10">
        <v>1.01</v>
      </c>
      <c r="AD16" s="10">
        <v>760000</v>
      </c>
      <c r="AF16" s="40" t="s">
        <v>109</v>
      </c>
      <c r="AG16" s="40" t="s">
        <v>78</v>
      </c>
      <c r="AH16" s="40">
        <v>2</v>
      </c>
      <c r="AI16" s="40">
        <v>1.01</v>
      </c>
      <c r="AJ16" s="40">
        <v>780000</v>
      </c>
      <c r="AL16" s="7" t="s">
        <v>1</v>
      </c>
      <c r="AM16" s="7" t="s">
        <v>78</v>
      </c>
      <c r="AN16" s="7">
        <v>2</v>
      </c>
      <c r="AO16" s="7">
        <v>1.01</v>
      </c>
      <c r="AP16" s="7">
        <v>630000</v>
      </c>
      <c r="AR16" s="8" t="s">
        <v>13</v>
      </c>
      <c r="AS16" s="8" t="s">
        <v>78</v>
      </c>
      <c r="AT16" s="8">
        <v>2</v>
      </c>
      <c r="AU16" s="8">
        <v>1.01</v>
      </c>
      <c r="AV16" s="8">
        <v>810000</v>
      </c>
      <c r="AX16" s="9" t="s">
        <v>14</v>
      </c>
      <c r="AY16" s="9" t="s">
        <v>78</v>
      </c>
      <c r="AZ16" s="9">
        <v>2</v>
      </c>
      <c r="BA16" s="9">
        <v>1.01</v>
      </c>
      <c r="BB16" s="9">
        <v>680000</v>
      </c>
      <c r="BD16" s="10" t="s">
        <v>15</v>
      </c>
      <c r="BE16" s="10" t="s">
        <v>78</v>
      </c>
      <c r="BF16" s="10">
        <v>2</v>
      </c>
      <c r="BG16" s="10">
        <v>1.01</v>
      </c>
      <c r="BH16" s="10">
        <v>830000</v>
      </c>
    </row>
    <row r="17" spans="2:60" x14ac:dyDescent="0.2">
      <c r="B17" s="40" t="s">
        <v>109</v>
      </c>
      <c r="C17" s="40" t="s">
        <v>78</v>
      </c>
      <c r="D17" s="40">
        <v>2</v>
      </c>
      <c r="E17" s="40" t="s">
        <v>11</v>
      </c>
      <c r="F17" s="40" t="s">
        <v>11</v>
      </c>
      <c r="H17" s="7" t="s">
        <v>1</v>
      </c>
      <c r="I17" s="7" t="s">
        <v>78</v>
      </c>
      <c r="J17" s="7">
        <v>2</v>
      </c>
      <c r="K17" s="7" t="s">
        <v>11</v>
      </c>
      <c r="L17" s="7" t="s">
        <v>11</v>
      </c>
      <c r="N17" s="8" t="s">
        <v>13</v>
      </c>
      <c r="O17" s="8" t="s">
        <v>78</v>
      </c>
      <c r="P17" s="8">
        <v>2</v>
      </c>
      <c r="Q17" s="8" t="s">
        <v>11</v>
      </c>
      <c r="R17" s="8" t="s">
        <v>11</v>
      </c>
      <c r="T17" s="9" t="s">
        <v>14</v>
      </c>
      <c r="U17" s="9" t="s">
        <v>78</v>
      </c>
      <c r="V17" s="9">
        <v>2</v>
      </c>
      <c r="W17" s="9" t="s">
        <v>11</v>
      </c>
      <c r="X17" s="9" t="s">
        <v>11</v>
      </c>
      <c r="Z17" s="10" t="s">
        <v>15</v>
      </c>
      <c r="AA17" s="10" t="s">
        <v>78</v>
      </c>
      <c r="AB17" s="10">
        <v>2</v>
      </c>
      <c r="AC17" s="10" t="s">
        <v>11</v>
      </c>
      <c r="AD17" s="10" t="s">
        <v>11</v>
      </c>
      <c r="AF17" s="40" t="s">
        <v>109</v>
      </c>
      <c r="AG17" s="40" t="s">
        <v>78</v>
      </c>
      <c r="AH17" s="40">
        <v>2</v>
      </c>
      <c r="AI17" s="40" t="s">
        <v>11</v>
      </c>
      <c r="AJ17" s="40" t="s">
        <v>11</v>
      </c>
      <c r="AL17" s="7" t="s">
        <v>1</v>
      </c>
      <c r="AM17" s="7" t="s">
        <v>78</v>
      </c>
      <c r="AN17" s="7">
        <v>2</v>
      </c>
      <c r="AO17" s="7" t="s">
        <v>11</v>
      </c>
      <c r="AP17" s="7" t="s">
        <v>11</v>
      </c>
      <c r="AR17" s="8" t="s">
        <v>13</v>
      </c>
      <c r="AS17" s="8" t="s">
        <v>78</v>
      </c>
      <c r="AT17" s="8">
        <v>2</v>
      </c>
      <c r="AU17" s="8" t="s">
        <v>11</v>
      </c>
      <c r="AV17" s="8" t="s">
        <v>11</v>
      </c>
      <c r="AX17" s="9" t="s">
        <v>14</v>
      </c>
      <c r="AY17" s="9" t="s">
        <v>78</v>
      </c>
      <c r="AZ17" s="9">
        <v>2</v>
      </c>
      <c r="BA17" s="9" t="s">
        <v>11</v>
      </c>
      <c r="BB17" s="9" t="s">
        <v>11</v>
      </c>
      <c r="BD17" s="10" t="s">
        <v>15</v>
      </c>
      <c r="BE17" s="10" t="s">
        <v>78</v>
      </c>
      <c r="BF17" s="10">
        <v>2</v>
      </c>
      <c r="BG17" s="10" t="s">
        <v>11</v>
      </c>
      <c r="BH17" s="10" t="s">
        <v>11</v>
      </c>
    </row>
    <row r="18" spans="2:60" x14ac:dyDescent="0.2">
      <c r="B18" s="40" t="s">
        <v>109</v>
      </c>
      <c r="C18" s="40" t="s">
        <v>78</v>
      </c>
      <c r="D18" s="40">
        <v>2</v>
      </c>
      <c r="E18" s="40">
        <v>2</v>
      </c>
      <c r="F18" s="40">
        <v>170000000</v>
      </c>
      <c r="H18" s="7" t="s">
        <v>1</v>
      </c>
      <c r="I18" s="7" t="s">
        <v>78</v>
      </c>
      <c r="J18" s="7">
        <v>2</v>
      </c>
      <c r="K18" s="7">
        <v>2</v>
      </c>
      <c r="L18" s="7">
        <v>160000000</v>
      </c>
      <c r="N18" s="8" t="s">
        <v>13</v>
      </c>
      <c r="O18" s="8" t="s">
        <v>78</v>
      </c>
      <c r="P18" s="8">
        <v>2</v>
      </c>
      <c r="Q18" s="8">
        <v>2</v>
      </c>
      <c r="R18" s="8">
        <v>170000000</v>
      </c>
      <c r="T18" s="9" t="s">
        <v>14</v>
      </c>
      <c r="U18" s="9" t="s">
        <v>78</v>
      </c>
      <c r="V18" s="9">
        <v>2</v>
      </c>
      <c r="W18" s="9">
        <v>2</v>
      </c>
      <c r="X18" s="9">
        <v>18000000</v>
      </c>
      <c r="Z18" s="10" t="s">
        <v>15</v>
      </c>
      <c r="AA18" s="10" t="s">
        <v>78</v>
      </c>
      <c r="AB18" s="10">
        <v>2</v>
      </c>
      <c r="AC18" s="10">
        <v>2</v>
      </c>
      <c r="AD18" s="10">
        <v>180000000</v>
      </c>
      <c r="AF18" s="40" t="s">
        <v>109</v>
      </c>
      <c r="AG18" s="40" t="s">
        <v>78</v>
      </c>
      <c r="AH18" s="40">
        <v>2</v>
      </c>
      <c r="AI18" s="40">
        <v>2</v>
      </c>
      <c r="AJ18" s="40">
        <v>70000000</v>
      </c>
      <c r="AL18" s="7" t="s">
        <v>1</v>
      </c>
      <c r="AM18" s="7" t="s">
        <v>78</v>
      </c>
      <c r="AN18" s="7">
        <v>2</v>
      </c>
      <c r="AO18" s="7">
        <v>2</v>
      </c>
      <c r="AP18" s="7">
        <v>110000000</v>
      </c>
      <c r="AR18" s="8" t="s">
        <v>13</v>
      </c>
      <c r="AS18" s="8" t="s">
        <v>78</v>
      </c>
      <c r="AT18" s="8">
        <v>2</v>
      </c>
      <c r="AU18" s="8">
        <v>2</v>
      </c>
      <c r="AV18" s="8">
        <v>90000000</v>
      </c>
      <c r="AX18" s="9" t="s">
        <v>14</v>
      </c>
      <c r="AY18" s="9" t="s">
        <v>78</v>
      </c>
      <c r="AZ18" s="9">
        <v>2</v>
      </c>
      <c r="BA18" s="9">
        <v>2</v>
      </c>
      <c r="BB18" s="9">
        <v>80000000</v>
      </c>
      <c r="BD18" s="10" t="s">
        <v>15</v>
      </c>
      <c r="BE18" s="10" t="s">
        <v>78</v>
      </c>
      <c r="BF18" s="10">
        <v>2</v>
      </c>
      <c r="BG18" s="10">
        <v>2</v>
      </c>
      <c r="BH18" s="10">
        <v>100000000</v>
      </c>
    </row>
    <row r="19" spans="2:60" x14ac:dyDescent="0.2">
      <c r="B19" s="40" t="s">
        <v>109</v>
      </c>
      <c r="C19" s="40" t="s">
        <v>78</v>
      </c>
      <c r="D19" s="40">
        <v>2</v>
      </c>
      <c r="E19" s="40">
        <v>2.0099999999999998</v>
      </c>
      <c r="F19" s="40">
        <v>1700000</v>
      </c>
      <c r="H19" s="7" t="s">
        <v>1</v>
      </c>
      <c r="I19" s="7" t="s">
        <v>78</v>
      </c>
      <c r="J19" s="7">
        <v>2</v>
      </c>
      <c r="K19" s="7">
        <v>2.0099999999999998</v>
      </c>
      <c r="L19" s="7">
        <v>1600000</v>
      </c>
      <c r="N19" s="8" t="s">
        <v>13</v>
      </c>
      <c r="O19" s="8" t="s">
        <v>78</v>
      </c>
      <c r="P19" s="8">
        <v>2</v>
      </c>
      <c r="Q19" s="8">
        <v>2.0099999999999998</v>
      </c>
      <c r="R19" s="8">
        <v>1700000</v>
      </c>
      <c r="T19" s="9" t="s">
        <v>14</v>
      </c>
      <c r="U19" s="9" t="s">
        <v>78</v>
      </c>
      <c r="V19" s="9">
        <v>2</v>
      </c>
      <c r="W19" s="9">
        <v>2.0099999999999998</v>
      </c>
      <c r="X19" s="9">
        <v>180000</v>
      </c>
      <c r="Z19" s="10" t="s">
        <v>15</v>
      </c>
      <c r="AA19" s="10" t="s">
        <v>78</v>
      </c>
      <c r="AB19" s="10">
        <v>2</v>
      </c>
      <c r="AC19" s="10">
        <v>2.0099999999999998</v>
      </c>
      <c r="AD19" s="10">
        <v>1800000</v>
      </c>
      <c r="AF19" s="40" t="s">
        <v>109</v>
      </c>
      <c r="AG19" s="40" t="s">
        <v>78</v>
      </c>
      <c r="AH19" s="40">
        <v>2</v>
      </c>
      <c r="AI19" s="40">
        <v>2.0099999999999998</v>
      </c>
      <c r="AJ19" s="40">
        <v>700000</v>
      </c>
      <c r="AL19" s="7" t="s">
        <v>1</v>
      </c>
      <c r="AM19" s="7" t="s">
        <v>78</v>
      </c>
      <c r="AN19" s="7">
        <v>2</v>
      </c>
      <c r="AO19" s="7">
        <v>2.0099999999999998</v>
      </c>
      <c r="AP19" s="7">
        <v>1100000</v>
      </c>
      <c r="AR19" s="8" t="s">
        <v>13</v>
      </c>
      <c r="AS19" s="8" t="s">
        <v>78</v>
      </c>
      <c r="AT19" s="8">
        <v>2</v>
      </c>
      <c r="AU19" s="8">
        <v>2.0099999999999998</v>
      </c>
      <c r="AV19" s="8">
        <v>900000</v>
      </c>
      <c r="AX19" s="9" t="s">
        <v>14</v>
      </c>
      <c r="AY19" s="9" t="s">
        <v>78</v>
      </c>
      <c r="AZ19" s="9">
        <v>2</v>
      </c>
      <c r="BA19" s="9">
        <v>2.0099999999999998</v>
      </c>
      <c r="BB19" s="9">
        <v>800000</v>
      </c>
      <c r="BD19" s="10" t="s">
        <v>15</v>
      </c>
      <c r="BE19" s="10" t="s">
        <v>78</v>
      </c>
      <c r="BF19" s="10">
        <v>2</v>
      </c>
      <c r="BG19" s="10">
        <v>2.0099999999999998</v>
      </c>
      <c r="BH19" s="10">
        <v>1000000</v>
      </c>
    </row>
    <row r="20" spans="2:60" x14ac:dyDescent="0.2">
      <c r="B20" s="40" t="s">
        <v>109</v>
      </c>
      <c r="C20" s="40" t="s">
        <v>78</v>
      </c>
      <c r="D20" s="40">
        <v>2</v>
      </c>
      <c r="E20" s="40">
        <v>3</v>
      </c>
      <c r="F20" s="40">
        <v>160000000</v>
      </c>
      <c r="H20" s="7" t="s">
        <v>1</v>
      </c>
      <c r="I20" s="7" t="s">
        <v>78</v>
      </c>
      <c r="J20" s="7">
        <v>2</v>
      </c>
      <c r="K20" s="7">
        <v>3</v>
      </c>
      <c r="L20" s="7">
        <v>200000000</v>
      </c>
      <c r="N20" s="8" t="s">
        <v>13</v>
      </c>
      <c r="O20" s="8" t="s">
        <v>78</v>
      </c>
      <c r="P20" s="8">
        <v>2</v>
      </c>
      <c r="Q20" s="8">
        <v>3</v>
      </c>
      <c r="R20" s="8">
        <v>170000000</v>
      </c>
      <c r="T20" s="9" t="s">
        <v>14</v>
      </c>
      <c r="U20" s="9" t="s">
        <v>78</v>
      </c>
      <c r="V20" s="9">
        <v>2</v>
      </c>
      <c r="W20" s="9">
        <v>3</v>
      </c>
      <c r="X20" s="9">
        <v>17000000</v>
      </c>
      <c r="Z20" s="10" t="s">
        <v>15</v>
      </c>
      <c r="AA20" s="10" t="s">
        <v>78</v>
      </c>
      <c r="AB20" s="10">
        <v>2</v>
      </c>
      <c r="AC20" s="10">
        <v>3</v>
      </c>
      <c r="AD20" s="10">
        <v>210000000</v>
      </c>
      <c r="AF20" s="40" t="s">
        <v>109</v>
      </c>
      <c r="AG20" s="40" t="s">
        <v>78</v>
      </c>
      <c r="AH20" s="40">
        <v>2</v>
      </c>
      <c r="AI20" s="40">
        <v>3</v>
      </c>
      <c r="AJ20" s="40">
        <v>80000000</v>
      </c>
      <c r="AL20" s="7" t="s">
        <v>1</v>
      </c>
      <c r="AM20" s="7" t="s">
        <v>78</v>
      </c>
      <c r="AN20" s="7">
        <v>2</v>
      </c>
      <c r="AO20" s="7">
        <v>3</v>
      </c>
      <c r="AP20" s="7">
        <v>70000000</v>
      </c>
      <c r="AR20" s="8" t="s">
        <v>13</v>
      </c>
      <c r="AS20" s="8" t="s">
        <v>78</v>
      </c>
      <c r="AT20" s="8">
        <v>2</v>
      </c>
      <c r="AU20" s="8">
        <v>3</v>
      </c>
      <c r="AV20" s="8">
        <v>110000000</v>
      </c>
      <c r="AX20" s="9" t="s">
        <v>14</v>
      </c>
      <c r="AY20" s="9" t="s">
        <v>78</v>
      </c>
      <c r="AZ20" s="9">
        <v>2</v>
      </c>
      <c r="BA20" s="9">
        <v>3</v>
      </c>
      <c r="BB20" s="9">
        <v>8000000</v>
      </c>
      <c r="BD20" s="10" t="s">
        <v>15</v>
      </c>
      <c r="BE20" s="10" t="s">
        <v>78</v>
      </c>
      <c r="BF20" s="10">
        <v>2</v>
      </c>
      <c r="BG20" s="10">
        <v>3</v>
      </c>
      <c r="BH20" s="10">
        <v>57000000</v>
      </c>
    </row>
    <row r="21" spans="2:60" x14ac:dyDescent="0.2">
      <c r="B21" s="40" t="s">
        <v>109</v>
      </c>
      <c r="C21" s="40" t="s">
        <v>78</v>
      </c>
      <c r="D21" s="40">
        <v>2</v>
      </c>
      <c r="E21" s="40">
        <v>3.01</v>
      </c>
      <c r="F21" s="40">
        <v>1600000</v>
      </c>
      <c r="H21" s="7" t="s">
        <v>1</v>
      </c>
      <c r="I21" s="7" t="s">
        <v>78</v>
      </c>
      <c r="J21" s="7">
        <v>2</v>
      </c>
      <c r="K21" s="7">
        <v>3.01</v>
      </c>
      <c r="L21" s="7">
        <v>2000000</v>
      </c>
      <c r="N21" s="8" t="s">
        <v>13</v>
      </c>
      <c r="O21" s="8" t="s">
        <v>78</v>
      </c>
      <c r="P21" s="8">
        <v>2</v>
      </c>
      <c r="Q21" s="8">
        <v>3.01</v>
      </c>
      <c r="R21" s="8">
        <v>1700000</v>
      </c>
      <c r="T21" s="9" t="s">
        <v>14</v>
      </c>
      <c r="U21" s="9" t="s">
        <v>78</v>
      </c>
      <c r="V21" s="9">
        <v>2</v>
      </c>
      <c r="W21" s="9">
        <v>3.01</v>
      </c>
      <c r="X21" s="9">
        <v>170000</v>
      </c>
      <c r="Z21" s="10" t="s">
        <v>15</v>
      </c>
      <c r="AA21" s="10" t="s">
        <v>78</v>
      </c>
      <c r="AB21" s="10">
        <v>2</v>
      </c>
      <c r="AC21" s="10">
        <v>3.01</v>
      </c>
      <c r="AD21" s="10">
        <v>2100000</v>
      </c>
      <c r="AF21" s="40" t="s">
        <v>109</v>
      </c>
      <c r="AG21" s="40" t="s">
        <v>78</v>
      </c>
      <c r="AH21" s="40">
        <v>2</v>
      </c>
      <c r="AI21" s="40">
        <v>3.01</v>
      </c>
      <c r="AJ21" s="40">
        <v>800000</v>
      </c>
      <c r="AL21" s="7" t="s">
        <v>1</v>
      </c>
      <c r="AM21" s="7" t="s">
        <v>78</v>
      </c>
      <c r="AN21" s="7">
        <v>2</v>
      </c>
      <c r="AO21" s="7">
        <v>3.01</v>
      </c>
      <c r="AP21" s="7">
        <v>700000</v>
      </c>
      <c r="AR21" s="8" t="s">
        <v>13</v>
      </c>
      <c r="AS21" s="8" t="s">
        <v>78</v>
      </c>
      <c r="AT21" s="8">
        <v>2</v>
      </c>
      <c r="AU21" s="8">
        <v>3.01</v>
      </c>
      <c r="AV21" s="8">
        <v>1100000</v>
      </c>
      <c r="AX21" s="9" t="s">
        <v>14</v>
      </c>
      <c r="AY21" s="9" t="s">
        <v>78</v>
      </c>
      <c r="AZ21" s="9">
        <v>2</v>
      </c>
      <c r="BA21" s="9">
        <v>3.01</v>
      </c>
      <c r="BB21" s="9">
        <v>80000</v>
      </c>
      <c r="BD21" s="10" t="s">
        <v>15</v>
      </c>
      <c r="BE21" s="10" t="s">
        <v>78</v>
      </c>
      <c r="BF21" s="10">
        <v>2</v>
      </c>
      <c r="BG21" s="10">
        <v>3.01</v>
      </c>
      <c r="BH21" s="10">
        <v>570000</v>
      </c>
    </row>
    <row r="22" spans="2:60" x14ac:dyDescent="0.2">
      <c r="B22" s="40" t="s">
        <v>109</v>
      </c>
      <c r="C22" s="40" t="s">
        <v>78</v>
      </c>
      <c r="D22" s="40">
        <v>2</v>
      </c>
      <c r="E22" s="40">
        <v>4</v>
      </c>
      <c r="F22" s="40">
        <v>190000000</v>
      </c>
      <c r="H22" s="7" t="s">
        <v>1</v>
      </c>
      <c r="I22" s="7" t="s">
        <v>78</v>
      </c>
      <c r="J22" s="7">
        <v>2</v>
      </c>
      <c r="K22" s="7">
        <v>4</v>
      </c>
      <c r="L22" s="7">
        <v>220000000</v>
      </c>
      <c r="N22" s="8" t="s">
        <v>13</v>
      </c>
      <c r="O22" s="8" t="s">
        <v>78</v>
      </c>
      <c r="P22" s="8">
        <v>2</v>
      </c>
      <c r="Q22" s="8">
        <v>4</v>
      </c>
      <c r="R22" s="8">
        <v>240000000</v>
      </c>
      <c r="T22" s="9" t="s">
        <v>14</v>
      </c>
      <c r="U22" s="9" t="s">
        <v>78</v>
      </c>
      <c r="V22" s="9">
        <v>2</v>
      </c>
      <c r="W22" s="9">
        <v>4</v>
      </c>
      <c r="X22" s="9">
        <v>5000000</v>
      </c>
      <c r="Z22" s="10" t="s">
        <v>15</v>
      </c>
      <c r="AA22" s="10" t="s">
        <v>78</v>
      </c>
      <c r="AB22" s="10">
        <v>2</v>
      </c>
      <c r="AC22" s="10">
        <v>4</v>
      </c>
      <c r="AD22" s="10">
        <v>230000000</v>
      </c>
      <c r="AF22" s="40" t="s">
        <v>109</v>
      </c>
      <c r="AG22" s="40" t="s">
        <v>78</v>
      </c>
      <c r="AH22" s="40">
        <v>2</v>
      </c>
      <c r="AI22" s="40">
        <v>4</v>
      </c>
      <c r="AJ22" s="40">
        <v>130000000</v>
      </c>
      <c r="AL22" s="7" t="s">
        <v>1</v>
      </c>
      <c r="AM22" s="7" t="s">
        <v>78</v>
      </c>
      <c r="AN22" s="7">
        <v>2</v>
      </c>
      <c r="AO22" s="7">
        <v>4</v>
      </c>
      <c r="AP22" s="7">
        <v>50000000</v>
      </c>
      <c r="AR22" s="8" t="s">
        <v>13</v>
      </c>
      <c r="AS22" s="8" t="s">
        <v>78</v>
      </c>
      <c r="AT22" s="8">
        <v>2</v>
      </c>
      <c r="AU22" s="8">
        <v>4</v>
      </c>
      <c r="AV22" s="8">
        <v>56000000</v>
      </c>
      <c r="AX22" s="9" t="s">
        <v>14</v>
      </c>
      <c r="AY22" s="9" t="s">
        <v>78</v>
      </c>
      <c r="AZ22" s="9">
        <v>2</v>
      </c>
      <c r="BA22" s="9">
        <v>4</v>
      </c>
      <c r="BB22" s="9">
        <v>14000000</v>
      </c>
      <c r="BD22" s="10" t="s">
        <v>15</v>
      </c>
      <c r="BE22" s="10" t="s">
        <v>78</v>
      </c>
      <c r="BF22" s="10">
        <v>2</v>
      </c>
      <c r="BG22" s="10">
        <v>4</v>
      </c>
      <c r="BH22" s="10">
        <v>44000000</v>
      </c>
    </row>
    <row r="23" spans="2:60" x14ac:dyDescent="0.2">
      <c r="B23" s="40" t="s">
        <v>109</v>
      </c>
      <c r="C23" s="40" t="s">
        <v>78</v>
      </c>
      <c r="D23" s="40">
        <v>3</v>
      </c>
      <c r="E23" s="40">
        <v>0</v>
      </c>
      <c r="F23" s="40">
        <v>1666666.6666666667</v>
      </c>
      <c r="H23" s="7" t="s">
        <v>1</v>
      </c>
      <c r="I23" s="7" t="s">
        <v>78</v>
      </c>
      <c r="J23" s="7">
        <v>3</v>
      </c>
      <c r="K23" s="7">
        <v>0</v>
      </c>
      <c r="L23" s="7">
        <v>1666666.6666666667</v>
      </c>
      <c r="N23" s="8" t="s">
        <v>13</v>
      </c>
      <c r="O23" s="8" t="s">
        <v>78</v>
      </c>
      <c r="P23" s="8">
        <v>3</v>
      </c>
      <c r="Q23" s="8">
        <v>0</v>
      </c>
      <c r="R23" s="8">
        <v>1666666.6666666667</v>
      </c>
      <c r="T23" s="9" t="s">
        <v>14</v>
      </c>
      <c r="U23" s="9" t="s">
        <v>78</v>
      </c>
      <c r="V23" s="9">
        <v>3</v>
      </c>
      <c r="W23" s="9">
        <v>0</v>
      </c>
      <c r="X23" s="9">
        <v>1666666.6666666667</v>
      </c>
      <c r="Z23" s="10" t="s">
        <v>15</v>
      </c>
      <c r="AA23" s="10" t="s">
        <v>78</v>
      </c>
      <c r="AB23" s="10">
        <v>3</v>
      </c>
      <c r="AC23" s="10">
        <v>0</v>
      </c>
      <c r="AD23" s="10">
        <v>1666666.6666666667</v>
      </c>
      <c r="AF23" s="40" t="s">
        <v>109</v>
      </c>
      <c r="AG23" s="40" t="s">
        <v>78</v>
      </c>
      <c r="AH23" s="40">
        <v>3</v>
      </c>
      <c r="AI23" s="40">
        <v>0</v>
      </c>
      <c r="AJ23" s="40">
        <v>1666666.6666666667</v>
      </c>
      <c r="AL23" s="7" t="s">
        <v>1</v>
      </c>
      <c r="AM23" s="7" t="s">
        <v>78</v>
      </c>
      <c r="AN23" s="7">
        <v>3</v>
      </c>
      <c r="AO23" s="7">
        <v>0</v>
      </c>
      <c r="AP23" s="7">
        <v>1666666.6666666667</v>
      </c>
      <c r="AR23" s="8" t="s">
        <v>13</v>
      </c>
      <c r="AS23" s="8" t="s">
        <v>78</v>
      </c>
      <c r="AT23" s="8">
        <v>3</v>
      </c>
      <c r="AU23" s="8">
        <v>0</v>
      </c>
      <c r="AV23" s="8">
        <v>1666666.6666666667</v>
      </c>
      <c r="AX23" s="9" t="s">
        <v>14</v>
      </c>
      <c r="AY23" s="9" t="s">
        <v>78</v>
      </c>
      <c r="AZ23" s="9">
        <v>3</v>
      </c>
      <c r="BA23" s="9">
        <v>0</v>
      </c>
      <c r="BB23" s="9">
        <v>1666666.6666666667</v>
      </c>
      <c r="BD23" s="10" t="s">
        <v>15</v>
      </c>
      <c r="BE23" s="10" t="s">
        <v>78</v>
      </c>
      <c r="BF23" s="10">
        <v>3</v>
      </c>
      <c r="BG23" s="10">
        <v>0</v>
      </c>
      <c r="BH23" s="10">
        <v>1666666.6666666667</v>
      </c>
    </row>
    <row r="24" spans="2:60" x14ac:dyDescent="0.2">
      <c r="B24" s="40" t="s">
        <v>109</v>
      </c>
      <c r="C24" s="40" t="s">
        <v>78</v>
      </c>
      <c r="D24" s="40">
        <v>3</v>
      </c>
      <c r="E24" s="40">
        <v>1</v>
      </c>
      <c r="F24" s="40">
        <v>57000000</v>
      </c>
      <c r="H24" s="7" t="s">
        <v>1</v>
      </c>
      <c r="I24" s="7" t="s">
        <v>78</v>
      </c>
      <c r="J24" s="7">
        <v>3</v>
      </c>
      <c r="K24" s="7">
        <v>1</v>
      </c>
      <c r="L24" s="7">
        <v>76000000</v>
      </c>
      <c r="N24" s="8" t="s">
        <v>13</v>
      </c>
      <c r="O24" s="8" t="s">
        <v>78</v>
      </c>
      <c r="P24" s="8">
        <v>3</v>
      </c>
      <c r="Q24" s="8">
        <v>1</v>
      </c>
      <c r="R24" s="8">
        <v>60000000</v>
      </c>
      <c r="T24" s="9" t="s">
        <v>14</v>
      </c>
      <c r="U24" s="9" t="s">
        <v>78</v>
      </c>
      <c r="V24" s="9">
        <v>3</v>
      </c>
      <c r="W24" s="9">
        <v>1</v>
      </c>
      <c r="X24" s="9">
        <v>50000000</v>
      </c>
      <c r="Z24" s="10" t="s">
        <v>15</v>
      </c>
      <c r="AA24" s="10" t="s">
        <v>78</v>
      </c>
      <c r="AB24" s="10">
        <v>3</v>
      </c>
      <c r="AC24" s="10">
        <v>1</v>
      </c>
      <c r="AD24" s="10">
        <v>103000000</v>
      </c>
      <c r="AF24" s="40" t="s">
        <v>109</v>
      </c>
      <c r="AG24" s="40" t="s">
        <v>78</v>
      </c>
      <c r="AH24" s="40">
        <v>3</v>
      </c>
      <c r="AI24" s="40">
        <v>1</v>
      </c>
      <c r="AJ24" s="40">
        <v>97000000</v>
      </c>
      <c r="AL24" s="7" t="s">
        <v>1</v>
      </c>
      <c r="AM24" s="7" t="s">
        <v>78</v>
      </c>
      <c r="AN24" s="7">
        <v>3</v>
      </c>
      <c r="AO24" s="7">
        <v>1</v>
      </c>
      <c r="AP24" s="7">
        <v>44000000</v>
      </c>
      <c r="AR24" s="8" t="s">
        <v>13</v>
      </c>
      <c r="AS24" s="8" t="s">
        <v>78</v>
      </c>
      <c r="AT24" s="8">
        <v>3</v>
      </c>
      <c r="AU24" s="8">
        <v>1</v>
      </c>
      <c r="AV24" s="8">
        <v>81000000</v>
      </c>
      <c r="AX24" s="9" t="s">
        <v>14</v>
      </c>
      <c r="AY24" s="9" t="s">
        <v>78</v>
      </c>
      <c r="AZ24" s="9">
        <v>3</v>
      </c>
      <c r="BA24" s="9">
        <v>1</v>
      </c>
      <c r="BB24" s="9">
        <v>76000000</v>
      </c>
      <c r="BD24" s="10" t="s">
        <v>15</v>
      </c>
      <c r="BE24" s="10" t="s">
        <v>78</v>
      </c>
      <c r="BF24" s="10">
        <v>3</v>
      </c>
      <c r="BG24" s="10">
        <v>1</v>
      </c>
      <c r="BH24" s="10">
        <v>90000000</v>
      </c>
    </row>
    <row r="25" spans="2:60" x14ac:dyDescent="0.2">
      <c r="B25" s="40" t="s">
        <v>109</v>
      </c>
      <c r="C25" s="40" t="s">
        <v>78</v>
      </c>
      <c r="D25" s="40">
        <v>3</v>
      </c>
      <c r="E25" s="40">
        <v>1.01</v>
      </c>
      <c r="F25" s="40">
        <v>570000</v>
      </c>
      <c r="H25" s="7" t="s">
        <v>1</v>
      </c>
      <c r="I25" s="7" t="s">
        <v>78</v>
      </c>
      <c r="J25" s="7">
        <v>3</v>
      </c>
      <c r="K25" s="7">
        <v>1.01</v>
      </c>
      <c r="L25" s="7">
        <v>760000</v>
      </c>
      <c r="N25" s="8" t="s">
        <v>13</v>
      </c>
      <c r="O25" s="8" t="s">
        <v>78</v>
      </c>
      <c r="P25" s="8">
        <v>3</v>
      </c>
      <c r="Q25" s="8">
        <v>1.01</v>
      </c>
      <c r="R25" s="8">
        <v>600000</v>
      </c>
      <c r="T25" s="9" t="s">
        <v>14</v>
      </c>
      <c r="U25" s="9" t="s">
        <v>78</v>
      </c>
      <c r="V25" s="9">
        <v>3</v>
      </c>
      <c r="W25" s="9">
        <v>1.01</v>
      </c>
      <c r="X25" s="9">
        <v>500000</v>
      </c>
      <c r="Z25" s="10" t="s">
        <v>15</v>
      </c>
      <c r="AA25" s="10" t="s">
        <v>78</v>
      </c>
      <c r="AB25" s="10">
        <v>3</v>
      </c>
      <c r="AC25" s="10">
        <v>1.01</v>
      </c>
      <c r="AD25" s="10">
        <v>1030000</v>
      </c>
      <c r="AF25" s="40" t="s">
        <v>109</v>
      </c>
      <c r="AG25" s="40" t="s">
        <v>78</v>
      </c>
      <c r="AH25" s="40">
        <v>3</v>
      </c>
      <c r="AI25" s="40">
        <v>1.01</v>
      </c>
      <c r="AJ25" s="40">
        <v>970000</v>
      </c>
      <c r="AL25" s="7" t="s">
        <v>1</v>
      </c>
      <c r="AM25" s="7" t="s">
        <v>78</v>
      </c>
      <c r="AN25" s="7">
        <v>3</v>
      </c>
      <c r="AO25" s="7">
        <v>1.01</v>
      </c>
      <c r="AP25" s="7">
        <v>440000</v>
      </c>
      <c r="AR25" s="8" t="s">
        <v>13</v>
      </c>
      <c r="AS25" s="8" t="s">
        <v>78</v>
      </c>
      <c r="AT25" s="8">
        <v>3</v>
      </c>
      <c r="AU25" s="8">
        <v>1.01</v>
      </c>
      <c r="AV25" s="8">
        <v>810000</v>
      </c>
      <c r="AX25" s="9" t="s">
        <v>14</v>
      </c>
      <c r="AY25" s="9" t="s">
        <v>78</v>
      </c>
      <c r="AZ25" s="9">
        <v>3</v>
      </c>
      <c r="BA25" s="9">
        <v>1.01</v>
      </c>
      <c r="BB25" s="9">
        <v>760000</v>
      </c>
      <c r="BD25" s="10" t="s">
        <v>15</v>
      </c>
      <c r="BE25" s="10" t="s">
        <v>78</v>
      </c>
      <c r="BF25" s="10">
        <v>3</v>
      </c>
      <c r="BG25" s="10">
        <v>1.01</v>
      </c>
      <c r="BH25" s="10">
        <v>900000</v>
      </c>
    </row>
    <row r="26" spans="2:60" x14ac:dyDescent="0.2">
      <c r="B26" s="40" t="s">
        <v>109</v>
      </c>
      <c r="C26" s="40" t="s">
        <v>78</v>
      </c>
      <c r="D26" s="40">
        <v>3</v>
      </c>
      <c r="E26" s="40" t="s">
        <v>11</v>
      </c>
      <c r="F26" s="40" t="s">
        <v>11</v>
      </c>
      <c r="H26" s="7" t="s">
        <v>1</v>
      </c>
      <c r="I26" s="7" t="s">
        <v>78</v>
      </c>
      <c r="J26" s="7">
        <v>3</v>
      </c>
      <c r="K26" s="7" t="s">
        <v>11</v>
      </c>
      <c r="L26" s="7" t="s">
        <v>11</v>
      </c>
      <c r="N26" s="8" t="s">
        <v>13</v>
      </c>
      <c r="O26" s="8" t="s">
        <v>78</v>
      </c>
      <c r="P26" s="8">
        <v>3</v>
      </c>
      <c r="Q26" s="8" t="s">
        <v>11</v>
      </c>
      <c r="R26" s="8" t="s">
        <v>11</v>
      </c>
      <c r="T26" s="9" t="s">
        <v>14</v>
      </c>
      <c r="U26" s="9" t="s">
        <v>78</v>
      </c>
      <c r="V26" s="9">
        <v>3</v>
      </c>
      <c r="W26" s="9" t="s">
        <v>11</v>
      </c>
      <c r="X26" s="9" t="s">
        <v>11</v>
      </c>
      <c r="Z26" s="10" t="s">
        <v>15</v>
      </c>
      <c r="AA26" s="10" t="s">
        <v>78</v>
      </c>
      <c r="AB26" s="10">
        <v>3</v>
      </c>
      <c r="AC26" s="10" t="s">
        <v>11</v>
      </c>
      <c r="AD26" s="10" t="s">
        <v>11</v>
      </c>
      <c r="AF26" s="40" t="s">
        <v>109</v>
      </c>
      <c r="AG26" s="40" t="s">
        <v>78</v>
      </c>
      <c r="AH26" s="40">
        <v>3</v>
      </c>
      <c r="AI26" s="40" t="s">
        <v>11</v>
      </c>
      <c r="AJ26" s="40" t="s">
        <v>11</v>
      </c>
      <c r="AL26" s="7" t="s">
        <v>1</v>
      </c>
      <c r="AM26" s="7" t="s">
        <v>78</v>
      </c>
      <c r="AN26" s="7">
        <v>3</v>
      </c>
      <c r="AO26" s="7" t="s">
        <v>11</v>
      </c>
      <c r="AP26" s="7" t="s">
        <v>11</v>
      </c>
      <c r="AR26" s="8" t="s">
        <v>13</v>
      </c>
      <c r="AS26" s="8" t="s">
        <v>78</v>
      </c>
      <c r="AT26" s="8">
        <v>3</v>
      </c>
      <c r="AU26" s="8" t="s">
        <v>11</v>
      </c>
      <c r="AV26" s="8" t="s">
        <v>11</v>
      </c>
      <c r="AX26" s="9" t="s">
        <v>14</v>
      </c>
      <c r="AY26" s="9" t="s">
        <v>78</v>
      </c>
      <c r="AZ26" s="9">
        <v>3</v>
      </c>
      <c r="BA26" s="9" t="s">
        <v>11</v>
      </c>
      <c r="BB26" s="9" t="s">
        <v>11</v>
      </c>
      <c r="BD26" s="10" t="s">
        <v>15</v>
      </c>
      <c r="BE26" s="10" t="s">
        <v>78</v>
      </c>
      <c r="BF26" s="10">
        <v>3</v>
      </c>
      <c r="BG26" s="10" t="s">
        <v>11</v>
      </c>
      <c r="BH26" s="10" t="s">
        <v>11</v>
      </c>
    </row>
    <row r="27" spans="2:60" x14ac:dyDescent="0.2">
      <c r="B27" s="40" t="s">
        <v>109</v>
      </c>
      <c r="C27" s="40" t="s">
        <v>78</v>
      </c>
      <c r="D27" s="40">
        <v>3</v>
      </c>
      <c r="E27" s="40">
        <v>2</v>
      </c>
      <c r="F27" s="40">
        <v>110000000</v>
      </c>
      <c r="H27" s="7" t="s">
        <v>1</v>
      </c>
      <c r="I27" s="7" t="s">
        <v>78</v>
      </c>
      <c r="J27" s="7">
        <v>3</v>
      </c>
      <c r="K27" s="7">
        <v>2</v>
      </c>
      <c r="L27" s="7">
        <v>90000000</v>
      </c>
      <c r="N27" s="8" t="s">
        <v>13</v>
      </c>
      <c r="O27" s="8" t="s">
        <v>78</v>
      </c>
      <c r="P27" s="8">
        <v>3</v>
      </c>
      <c r="Q27" s="8">
        <v>2</v>
      </c>
      <c r="R27" s="8">
        <v>90000000</v>
      </c>
      <c r="T27" s="9" t="s">
        <v>14</v>
      </c>
      <c r="U27" s="9" t="s">
        <v>78</v>
      </c>
      <c r="V27" s="9">
        <v>3</v>
      </c>
      <c r="W27" s="9">
        <v>2</v>
      </c>
      <c r="X27" s="9">
        <v>16000000</v>
      </c>
      <c r="Z27" s="10" t="s">
        <v>15</v>
      </c>
      <c r="AA27" s="10" t="s">
        <v>78</v>
      </c>
      <c r="AB27" s="10">
        <v>3</v>
      </c>
      <c r="AC27" s="10">
        <v>2</v>
      </c>
      <c r="AD27" s="10">
        <v>140000000</v>
      </c>
      <c r="AF27" s="40" t="s">
        <v>109</v>
      </c>
      <c r="AG27" s="40" t="s">
        <v>78</v>
      </c>
      <c r="AH27" s="40">
        <v>3</v>
      </c>
      <c r="AI27" s="40">
        <v>2</v>
      </c>
      <c r="AJ27" s="40">
        <v>110000000</v>
      </c>
      <c r="AL27" s="7" t="s">
        <v>1</v>
      </c>
      <c r="AM27" s="7" t="s">
        <v>78</v>
      </c>
      <c r="AN27" s="7">
        <v>3</v>
      </c>
      <c r="AO27" s="7">
        <v>2</v>
      </c>
      <c r="AP27" s="7">
        <v>90000000</v>
      </c>
      <c r="AR27" s="8" t="s">
        <v>13</v>
      </c>
      <c r="AS27" s="8" t="s">
        <v>78</v>
      </c>
      <c r="AT27" s="8">
        <v>3</v>
      </c>
      <c r="AU27" s="8">
        <v>2</v>
      </c>
      <c r="AV27" s="8">
        <v>80000000</v>
      </c>
      <c r="AX27" s="9" t="s">
        <v>14</v>
      </c>
      <c r="AY27" s="9" t="s">
        <v>78</v>
      </c>
      <c r="AZ27" s="9">
        <v>3</v>
      </c>
      <c r="BA27" s="9">
        <v>2</v>
      </c>
      <c r="BB27" s="9">
        <v>120000000</v>
      </c>
      <c r="BD27" s="10" t="s">
        <v>15</v>
      </c>
      <c r="BE27" s="10" t="s">
        <v>78</v>
      </c>
      <c r="BF27" s="10">
        <v>3</v>
      </c>
      <c r="BG27" s="10">
        <v>2</v>
      </c>
      <c r="BH27" s="10">
        <v>60000000</v>
      </c>
    </row>
    <row r="28" spans="2:60" x14ac:dyDescent="0.2">
      <c r="B28" s="40" t="s">
        <v>109</v>
      </c>
      <c r="C28" s="40" t="s">
        <v>78</v>
      </c>
      <c r="D28" s="40">
        <v>3</v>
      </c>
      <c r="E28" s="40">
        <v>2.0099999999999998</v>
      </c>
      <c r="F28" s="40">
        <v>1100000</v>
      </c>
      <c r="H28" s="7" t="s">
        <v>1</v>
      </c>
      <c r="I28" s="7" t="s">
        <v>78</v>
      </c>
      <c r="J28" s="7">
        <v>3</v>
      </c>
      <c r="K28" s="7">
        <v>2.0099999999999998</v>
      </c>
      <c r="L28" s="7">
        <v>900000</v>
      </c>
      <c r="N28" s="8" t="s">
        <v>13</v>
      </c>
      <c r="O28" s="8" t="s">
        <v>78</v>
      </c>
      <c r="P28" s="8">
        <v>3</v>
      </c>
      <c r="Q28" s="8">
        <v>2.0099999999999998</v>
      </c>
      <c r="R28" s="8">
        <v>900000</v>
      </c>
      <c r="T28" s="9" t="s">
        <v>14</v>
      </c>
      <c r="U28" s="9" t="s">
        <v>78</v>
      </c>
      <c r="V28" s="9">
        <v>3</v>
      </c>
      <c r="W28" s="9">
        <v>2.0099999999999998</v>
      </c>
      <c r="X28" s="9">
        <v>160000</v>
      </c>
      <c r="Z28" s="10" t="s">
        <v>15</v>
      </c>
      <c r="AA28" s="10" t="s">
        <v>78</v>
      </c>
      <c r="AB28" s="10">
        <v>3</v>
      </c>
      <c r="AC28" s="10">
        <v>2.0099999999999998</v>
      </c>
      <c r="AD28" s="10">
        <v>1400000</v>
      </c>
      <c r="AF28" s="40" t="s">
        <v>109</v>
      </c>
      <c r="AG28" s="40" t="s">
        <v>78</v>
      </c>
      <c r="AH28" s="40">
        <v>3</v>
      </c>
      <c r="AI28" s="40">
        <v>2.0099999999999998</v>
      </c>
      <c r="AJ28" s="40">
        <v>1100000</v>
      </c>
      <c r="AL28" s="7" t="s">
        <v>1</v>
      </c>
      <c r="AM28" s="7" t="s">
        <v>78</v>
      </c>
      <c r="AN28" s="7">
        <v>3</v>
      </c>
      <c r="AO28" s="7">
        <v>2.0099999999999998</v>
      </c>
      <c r="AP28" s="7">
        <v>900000</v>
      </c>
      <c r="AR28" s="8" t="s">
        <v>13</v>
      </c>
      <c r="AS28" s="8" t="s">
        <v>78</v>
      </c>
      <c r="AT28" s="8">
        <v>3</v>
      </c>
      <c r="AU28" s="8">
        <v>2.0099999999999998</v>
      </c>
      <c r="AV28" s="8">
        <v>800000</v>
      </c>
      <c r="AX28" s="9" t="s">
        <v>14</v>
      </c>
      <c r="AY28" s="9" t="s">
        <v>78</v>
      </c>
      <c r="AZ28" s="9">
        <v>3</v>
      </c>
      <c r="BA28" s="9">
        <v>2.0099999999999998</v>
      </c>
      <c r="BB28" s="9">
        <v>1200000</v>
      </c>
      <c r="BD28" s="10" t="s">
        <v>15</v>
      </c>
      <c r="BE28" s="10" t="s">
        <v>78</v>
      </c>
      <c r="BF28" s="10">
        <v>3</v>
      </c>
      <c r="BG28" s="10">
        <v>2.0099999999999998</v>
      </c>
      <c r="BH28" s="10">
        <v>600000</v>
      </c>
    </row>
    <row r="29" spans="2:60" x14ac:dyDescent="0.2">
      <c r="B29" s="40" t="s">
        <v>109</v>
      </c>
      <c r="C29" s="40" t="s">
        <v>78</v>
      </c>
      <c r="D29" s="40">
        <v>3</v>
      </c>
      <c r="E29" s="40">
        <v>3</v>
      </c>
      <c r="F29" s="40">
        <v>210000000</v>
      </c>
      <c r="H29" s="7" t="s">
        <v>1</v>
      </c>
      <c r="I29" s="7" t="s">
        <v>78</v>
      </c>
      <c r="J29" s="7">
        <v>3</v>
      </c>
      <c r="K29" s="7">
        <v>3</v>
      </c>
      <c r="L29" s="7">
        <v>200000000</v>
      </c>
      <c r="N29" s="8" t="s">
        <v>13</v>
      </c>
      <c r="O29" s="8" t="s">
        <v>78</v>
      </c>
      <c r="P29" s="8">
        <v>3</v>
      </c>
      <c r="Q29" s="8">
        <v>3</v>
      </c>
      <c r="R29" s="8">
        <v>130000000</v>
      </c>
      <c r="T29" s="9" t="s">
        <v>14</v>
      </c>
      <c r="U29" s="9" t="s">
        <v>78</v>
      </c>
      <c r="V29" s="9">
        <v>3</v>
      </c>
      <c r="W29" s="9">
        <v>3</v>
      </c>
      <c r="X29" s="9">
        <v>15000000</v>
      </c>
      <c r="Z29" s="10" t="s">
        <v>15</v>
      </c>
      <c r="AA29" s="10" t="s">
        <v>78</v>
      </c>
      <c r="AB29" s="10">
        <v>3</v>
      </c>
      <c r="AC29" s="10">
        <v>3</v>
      </c>
      <c r="AD29" s="10">
        <v>350000000</v>
      </c>
      <c r="AF29" s="40" t="s">
        <v>109</v>
      </c>
      <c r="AG29" s="40" t="s">
        <v>78</v>
      </c>
      <c r="AH29" s="40">
        <v>3</v>
      </c>
      <c r="AI29" s="40">
        <v>3</v>
      </c>
      <c r="AJ29" s="40">
        <v>100000000</v>
      </c>
      <c r="AL29" s="7" t="s">
        <v>1</v>
      </c>
      <c r="AM29" s="7" t="s">
        <v>78</v>
      </c>
      <c r="AN29" s="7">
        <v>3</v>
      </c>
      <c r="AO29" s="7">
        <v>3</v>
      </c>
      <c r="AP29" s="7">
        <v>60000000</v>
      </c>
      <c r="AR29" s="8" t="s">
        <v>13</v>
      </c>
      <c r="AS29" s="8" t="s">
        <v>78</v>
      </c>
      <c r="AT29" s="8">
        <v>3</v>
      </c>
      <c r="AU29" s="8">
        <v>3</v>
      </c>
      <c r="AV29" s="8">
        <v>100000000</v>
      </c>
      <c r="AX29" s="9" t="s">
        <v>14</v>
      </c>
      <c r="AY29" s="9" t="s">
        <v>78</v>
      </c>
      <c r="AZ29" s="9">
        <v>3</v>
      </c>
      <c r="BA29" s="9">
        <v>3</v>
      </c>
      <c r="BB29" s="9">
        <v>16000000</v>
      </c>
      <c r="BD29" s="10" t="s">
        <v>15</v>
      </c>
      <c r="BE29" s="10" t="s">
        <v>78</v>
      </c>
      <c r="BF29" s="10">
        <v>3</v>
      </c>
      <c r="BG29" s="10">
        <v>3</v>
      </c>
      <c r="BH29" s="10">
        <v>60000000</v>
      </c>
    </row>
    <row r="30" spans="2:60" x14ac:dyDescent="0.2">
      <c r="B30" s="40" t="s">
        <v>109</v>
      </c>
      <c r="C30" s="40" t="s">
        <v>78</v>
      </c>
      <c r="D30" s="40">
        <v>3</v>
      </c>
      <c r="E30" s="40">
        <v>3.01</v>
      </c>
      <c r="F30" s="40">
        <v>2100000</v>
      </c>
      <c r="H30" s="7" t="s">
        <v>1</v>
      </c>
      <c r="I30" s="7" t="s">
        <v>78</v>
      </c>
      <c r="J30" s="7">
        <v>3</v>
      </c>
      <c r="K30" s="7">
        <v>3.01</v>
      </c>
      <c r="L30" s="7">
        <v>2000000</v>
      </c>
      <c r="N30" s="8" t="s">
        <v>13</v>
      </c>
      <c r="O30" s="8" t="s">
        <v>78</v>
      </c>
      <c r="P30" s="8">
        <v>3</v>
      </c>
      <c r="Q30" s="8">
        <v>3.01</v>
      </c>
      <c r="R30" s="8">
        <v>1300000</v>
      </c>
      <c r="T30" s="9" t="s">
        <v>14</v>
      </c>
      <c r="U30" s="9" t="s">
        <v>78</v>
      </c>
      <c r="V30" s="9">
        <v>3</v>
      </c>
      <c r="W30" s="9">
        <v>3.01</v>
      </c>
      <c r="X30" s="9">
        <v>150000</v>
      </c>
      <c r="Z30" s="10" t="s">
        <v>15</v>
      </c>
      <c r="AA30" s="10" t="s">
        <v>78</v>
      </c>
      <c r="AB30" s="10">
        <v>3</v>
      </c>
      <c r="AC30" s="10">
        <v>3.01</v>
      </c>
      <c r="AD30" s="10">
        <v>3500000</v>
      </c>
      <c r="AF30" s="40" t="s">
        <v>109</v>
      </c>
      <c r="AG30" s="40" t="s">
        <v>78</v>
      </c>
      <c r="AH30" s="40">
        <v>3</v>
      </c>
      <c r="AI30" s="40">
        <v>3.01</v>
      </c>
      <c r="AJ30" s="40">
        <v>1000000</v>
      </c>
      <c r="AL30" s="7" t="s">
        <v>1</v>
      </c>
      <c r="AM30" s="7" t="s">
        <v>78</v>
      </c>
      <c r="AN30" s="7">
        <v>3</v>
      </c>
      <c r="AO30" s="7">
        <v>3.01</v>
      </c>
      <c r="AP30" s="7">
        <v>600000</v>
      </c>
      <c r="AR30" s="8" t="s">
        <v>13</v>
      </c>
      <c r="AS30" s="8" t="s">
        <v>78</v>
      </c>
      <c r="AT30" s="8">
        <v>3</v>
      </c>
      <c r="AU30" s="8">
        <v>3.01</v>
      </c>
      <c r="AV30" s="8">
        <v>1000000</v>
      </c>
      <c r="AX30" s="9" t="s">
        <v>14</v>
      </c>
      <c r="AY30" s="9" t="s">
        <v>78</v>
      </c>
      <c r="AZ30" s="9">
        <v>3</v>
      </c>
      <c r="BA30" s="9">
        <v>3.01</v>
      </c>
      <c r="BB30" s="9">
        <v>160000</v>
      </c>
      <c r="BD30" s="10" t="s">
        <v>15</v>
      </c>
      <c r="BE30" s="10" t="s">
        <v>78</v>
      </c>
      <c r="BF30" s="10">
        <v>3</v>
      </c>
      <c r="BG30" s="10">
        <v>3.01</v>
      </c>
      <c r="BH30" s="10">
        <v>600000</v>
      </c>
    </row>
    <row r="31" spans="2:60" x14ac:dyDescent="0.2">
      <c r="B31" s="40" t="s">
        <v>109</v>
      </c>
      <c r="C31" s="40" t="s">
        <v>78</v>
      </c>
      <c r="D31" s="40">
        <v>3</v>
      </c>
      <c r="E31" s="40">
        <v>4</v>
      </c>
      <c r="F31" s="40">
        <v>280000000</v>
      </c>
      <c r="H31" s="7" t="s">
        <v>1</v>
      </c>
      <c r="I31" s="7" t="s">
        <v>78</v>
      </c>
      <c r="J31" s="7">
        <v>3</v>
      </c>
      <c r="K31" s="7">
        <v>4</v>
      </c>
      <c r="L31" s="7">
        <v>1900000000</v>
      </c>
      <c r="N31" s="8" t="s">
        <v>13</v>
      </c>
      <c r="O31" s="8" t="s">
        <v>78</v>
      </c>
      <c r="P31" s="8">
        <v>3</v>
      </c>
      <c r="Q31" s="8">
        <v>4</v>
      </c>
      <c r="R31" s="8">
        <v>240000000</v>
      </c>
      <c r="T31" s="9" t="s">
        <v>14</v>
      </c>
      <c r="U31" s="9" t="s">
        <v>78</v>
      </c>
      <c r="V31" s="9">
        <v>3</v>
      </c>
      <c r="W31" s="9">
        <v>4</v>
      </c>
      <c r="X31" s="9">
        <v>6000000</v>
      </c>
      <c r="Z31" s="10" t="s">
        <v>15</v>
      </c>
      <c r="AA31" s="10" t="s">
        <v>78</v>
      </c>
      <c r="AB31" s="10">
        <v>3</v>
      </c>
      <c r="AC31" s="10">
        <v>4</v>
      </c>
      <c r="AD31" s="10">
        <v>200000000</v>
      </c>
      <c r="AF31" s="40" t="s">
        <v>109</v>
      </c>
      <c r="AG31" s="40" t="s">
        <v>78</v>
      </c>
      <c r="AH31" s="40">
        <v>3</v>
      </c>
      <c r="AI31" s="40">
        <v>4</v>
      </c>
      <c r="AJ31" s="40">
        <v>40000000</v>
      </c>
      <c r="AL31" s="7" t="s">
        <v>1</v>
      </c>
      <c r="AM31" s="7" t="s">
        <v>78</v>
      </c>
      <c r="AN31" s="7">
        <v>3</v>
      </c>
      <c r="AO31" s="7">
        <v>4</v>
      </c>
      <c r="AP31" s="7">
        <v>80000000</v>
      </c>
      <c r="AR31" s="8" t="s">
        <v>13</v>
      </c>
      <c r="AS31" s="8" t="s">
        <v>78</v>
      </c>
      <c r="AT31" s="8">
        <v>3</v>
      </c>
      <c r="AU31" s="8">
        <v>4</v>
      </c>
      <c r="AV31" s="8">
        <v>71000000</v>
      </c>
      <c r="AX31" s="9" t="s">
        <v>14</v>
      </c>
      <c r="AY31" s="9" t="s">
        <v>78</v>
      </c>
      <c r="AZ31" s="9">
        <v>3</v>
      </c>
      <c r="BA31" s="9">
        <v>4</v>
      </c>
      <c r="BB31" s="9">
        <v>12000000</v>
      </c>
      <c r="BD31" s="10" t="s">
        <v>15</v>
      </c>
      <c r="BE31" s="10" t="s">
        <v>78</v>
      </c>
      <c r="BF31" s="10">
        <v>3</v>
      </c>
      <c r="BG31" s="10">
        <v>4</v>
      </c>
      <c r="BH31" s="10">
        <v>47000000</v>
      </c>
    </row>
    <row r="32" spans="2:60" x14ac:dyDescent="0.2">
      <c r="B32" s="40" t="s">
        <v>109</v>
      </c>
      <c r="C32" s="40" t="s">
        <v>79</v>
      </c>
      <c r="D32" s="40">
        <v>1</v>
      </c>
      <c r="E32" s="40">
        <v>0</v>
      </c>
      <c r="F32" s="40">
        <v>5200000</v>
      </c>
      <c r="H32" s="7" t="s">
        <v>1</v>
      </c>
      <c r="I32" s="7" t="s">
        <v>79</v>
      </c>
      <c r="J32" s="7">
        <v>1</v>
      </c>
      <c r="K32" s="7">
        <v>0</v>
      </c>
      <c r="L32" s="7">
        <v>5200000</v>
      </c>
      <c r="N32" s="8" t="s">
        <v>13</v>
      </c>
      <c r="O32" s="8" t="s">
        <v>79</v>
      </c>
      <c r="P32" s="8">
        <v>1</v>
      </c>
      <c r="Q32" s="8">
        <v>0</v>
      </c>
      <c r="R32" s="8">
        <v>5200000</v>
      </c>
      <c r="T32" s="9" t="s">
        <v>14</v>
      </c>
      <c r="U32" s="9" t="s">
        <v>79</v>
      </c>
      <c r="V32" s="9">
        <v>1</v>
      </c>
      <c r="W32" s="9">
        <v>0</v>
      </c>
      <c r="X32" s="9">
        <v>5200000</v>
      </c>
      <c r="Z32" s="10" t="s">
        <v>15</v>
      </c>
      <c r="AA32" s="10" t="s">
        <v>79</v>
      </c>
      <c r="AB32" s="10">
        <v>1</v>
      </c>
      <c r="AC32" s="10">
        <v>0</v>
      </c>
      <c r="AD32" s="10">
        <v>5200000</v>
      </c>
      <c r="AF32" s="40" t="s">
        <v>109</v>
      </c>
      <c r="AG32" s="40" t="s">
        <v>79</v>
      </c>
      <c r="AH32" s="40">
        <v>1</v>
      </c>
      <c r="AI32" s="40">
        <v>0</v>
      </c>
      <c r="AJ32" s="40">
        <v>5200000</v>
      </c>
      <c r="AL32" s="7" t="s">
        <v>1</v>
      </c>
      <c r="AM32" s="7" t="s">
        <v>79</v>
      </c>
      <c r="AN32" s="7">
        <v>1</v>
      </c>
      <c r="AO32" s="7">
        <v>0</v>
      </c>
      <c r="AP32" s="7">
        <v>5200000</v>
      </c>
      <c r="AR32" s="8" t="s">
        <v>13</v>
      </c>
      <c r="AS32" s="8" t="s">
        <v>79</v>
      </c>
      <c r="AT32" s="8">
        <v>1</v>
      </c>
      <c r="AU32" s="8">
        <v>0</v>
      </c>
      <c r="AV32" s="8">
        <v>5200000</v>
      </c>
      <c r="AX32" s="9" t="s">
        <v>14</v>
      </c>
      <c r="AY32" s="9" t="s">
        <v>79</v>
      </c>
      <c r="AZ32" s="9">
        <v>1</v>
      </c>
      <c r="BA32" s="9">
        <v>0</v>
      </c>
      <c r="BB32" s="9">
        <v>5200000</v>
      </c>
      <c r="BD32" s="10" t="s">
        <v>15</v>
      </c>
      <c r="BE32" s="10" t="s">
        <v>79</v>
      </c>
      <c r="BF32" s="10">
        <v>1</v>
      </c>
      <c r="BG32" s="10">
        <v>0</v>
      </c>
      <c r="BH32" s="10">
        <v>5200000</v>
      </c>
    </row>
    <row r="33" spans="2:60" x14ac:dyDescent="0.2">
      <c r="B33" s="40" t="s">
        <v>109</v>
      </c>
      <c r="C33" s="40" t="s">
        <v>79</v>
      </c>
      <c r="D33" s="40">
        <v>1</v>
      </c>
      <c r="E33" s="40">
        <v>1</v>
      </c>
      <c r="F33" s="40">
        <v>8000000</v>
      </c>
      <c r="H33" s="7" t="s">
        <v>1</v>
      </c>
      <c r="I33" s="7" t="s">
        <v>79</v>
      </c>
      <c r="J33" s="7">
        <v>1</v>
      </c>
      <c r="K33" s="7">
        <v>1</v>
      </c>
      <c r="L33" s="7">
        <v>14000000</v>
      </c>
      <c r="N33" s="8" t="s">
        <v>13</v>
      </c>
      <c r="O33" s="8" t="s">
        <v>79</v>
      </c>
      <c r="P33" s="8">
        <v>1</v>
      </c>
      <c r="Q33" s="8">
        <v>1</v>
      </c>
      <c r="R33" s="8">
        <v>27000000</v>
      </c>
      <c r="T33" s="9" t="s">
        <v>14</v>
      </c>
      <c r="U33" s="9" t="s">
        <v>79</v>
      </c>
      <c r="V33" s="9">
        <v>1</v>
      </c>
      <c r="W33" s="9">
        <v>1</v>
      </c>
      <c r="X33" s="9">
        <v>11000000</v>
      </c>
      <c r="Z33" s="10" t="s">
        <v>15</v>
      </c>
      <c r="AA33" s="10" t="s">
        <v>79</v>
      </c>
      <c r="AB33" s="10">
        <v>1</v>
      </c>
      <c r="AC33" s="10">
        <v>1</v>
      </c>
      <c r="AD33" s="10">
        <v>21000000</v>
      </c>
      <c r="AF33" s="40" t="s">
        <v>109</v>
      </c>
      <c r="AG33" s="40" t="s">
        <v>79</v>
      </c>
      <c r="AH33" s="40">
        <v>1</v>
      </c>
      <c r="AI33" s="40">
        <v>1</v>
      </c>
      <c r="AJ33" s="40">
        <v>11000000</v>
      </c>
      <c r="AL33" s="7" t="s">
        <v>1</v>
      </c>
      <c r="AM33" s="7" t="s">
        <v>79</v>
      </c>
      <c r="AN33" s="7">
        <v>1</v>
      </c>
      <c r="AO33" s="7">
        <v>1</v>
      </c>
      <c r="AP33" s="7">
        <v>51000000</v>
      </c>
      <c r="AR33" s="8" t="s">
        <v>13</v>
      </c>
      <c r="AS33" s="8" t="s">
        <v>79</v>
      </c>
      <c r="AT33" s="8">
        <v>1</v>
      </c>
      <c r="AU33" s="8">
        <v>1</v>
      </c>
      <c r="AV33" s="8">
        <v>59000000</v>
      </c>
      <c r="AX33" s="9" t="s">
        <v>14</v>
      </c>
      <c r="AY33" s="9" t="s">
        <v>79</v>
      </c>
      <c r="AZ33" s="9">
        <v>1</v>
      </c>
      <c r="BA33" s="9">
        <v>1</v>
      </c>
      <c r="BB33" s="9">
        <v>14000000</v>
      </c>
      <c r="BD33" s="10" t="s">
        <v>15</v>
      </c>
      <c r="BE33" s="10" t="s">
        <v>79</v>
      </c>
      <c r="BF33" s="10">
        <v>1</v>
      </c>
      <c r="BG33" s="10">
        <v>1</v>
      </c>
      <c r="BH33" s="10">
        <v>14000000</v>
      </c>
    </row>
    <row r="34" spans="2:60" x14ac:dyDescent="0.2">
      <c r="B34" s="40" t="s">
        <v>109</v>
      </c>
      <c r="C34" s="40" t="s">
        <v>79</v>
      </c>
      <c r="D34" s="40">
        <v>1</v>
      </c>
      <c r="E34" s="40">
        <v>1.01</v>
      </c>
      <c r="F34" s="40">
        <v>80000</v>
      </c>
      <c r="H34" s="7" t="s">
        <v>1</v>
      </c>
      <c r="I34" s="7" t="s">
        <v>79</v>
      </c>
      <c r="J34" s="7">
        <v>1</v>
      </c>
      <c r="K34" s="7">
        <v>1.01</v>
      </c>
      <c r="L34" s="7">
        <v>140000</v>
      </c>
      <c r="N34" s="8" t="s">
        <v>13</v>
      </c>
      <c r="O34" s="8" t="s">
        <v>79</v>
      </c>
      <c r="P34" s="8">
        <v>1</v>
      </c>
      <c r="Q34" s="8">
        <v>1.01</v>
      </c>
      <c r="R34" s="8">
        <v>270000</v>
      </c>
      <c r="T34" s="9" t="s">
        <v>14</v>
      </c>
      <c r="U34" s="9" t="s">
        <v>79</v>
      </c>
      <c r="V34" s="9">
        <v>1</v>
      </c>
      <c r="W34" s="9">
        <v>1.01</v>
      </c>
      <c r="X34" s="9">
        <v>110000</v>
      </c>
      <c r="Z34" s="10" t="s">
        <v>15</v>
      </c>
      <c r="AA34" s="10" t="s">
        <v>79</v>
      </c>
      <c r="AB34" s="10">
        <v>1</v>
      </c>
      <c r="AC34" s="10">
        <v>1.01</v>
      </c>
      <c r="AD34" s="10">
        <v>210000</v>
      </c>
      <c r="AF34" s="40" t="s">
        <v>109</v>
      </c>
      <c r="AG34" s="40" t="s">
        <v>79</v>
      </c>
      <c r="AH34" s="40">
        <v>1</v>
      </c>
      <c r="AI34" s="40">
        <v>1.01</v>
      </c>
      <c r="AJ34" s="40">
        <v>110000</v>
      </c>
      <c r="AL34" s="7" t="s">
        <v>1</v>
      </c>
      <c r="AM34" s="7" t="s">
        <v>79</v>
      </c>
      <c r="AN34" s="7">
        <v>1</v>
      </c>
      <c r="AO34" s="7">
        <v>1.01</v>
      </c>
      <c r="AP34" s="7">
        <v>510000</v>
      </c>
      <c r="AR34" s="8" t="s">
        <v>13</v>
      </c>
      <c r="AS34" s="8" t="s">
        <v>79</v>
      </c>
      <c r="AT34" s="8">
        <v>1</v>
      </c>
      <c r="AU34" s="8">
        <v>1.01</v>
      </c>
      <c r="AV34" s="8">
        <v>590000</v>
      </c>
      <c r="AX34" s="9" t="s">
        <v>14</v>
      </c>
      <c r="AY34" s="9" t="s">
        <v>79</v>
      </c>
      <c r="AZ34" s="9">
        <v>1</v>
      </c>
      <c r="BA34" s="9">
        <v>1.01</v>
      </c>
      <c r="BB34" s="9">
        <v>140000</v>
      </c>
      <c r="BD34" s="10" t="s">
        <v>15</v>
      </c>
      <c r="BE34" s="10" t="s">
        <v>79</v>
      </c>
      <c r="BF34" s="10">
        <v>1</v>
      </c>
      <c r="BG34" s="10">
        <v>1.01</v>
      </c>
      <c r="BH34" s="10">
        <v>140000</v>
      </c>
    </row>
    <row r="35" spans="2:60" x14ac:dyDescent="0.2">
      <c r="B35" s="40" t="s">
        <v>109</v>
      </c>
      <c r="C35" s="40" t="s">
        <v>79</v>
      </c>
      <c r="D35" s="40">
        <v>1</v>
      </c>
      <c r="E35" s="40" t="s">
        <v>11</v>
      </c>
      <c r="F35" s="40" t="s">
        <v>11</v>
      </c>
      <c r="H35" s="7" t="s">
        <v>1</v>
      </c>
      <c r="I35" s="7" t="s">
        <v>79</v>
      </c>
      <c r="J35" s="7">
        <v>1</v>
      </c>
      <c r="K35" s="7" t="s">
        <v>11</v>
      </c>
      <c r="L35" s="7" t="s">
        <v>11</v>
      </c>
      <c r="N35" s="8" t="s">
        <v>13</v>
      </c>
      <c r="O35" s="8" t="s">
        <v>79</v>
      </c>
      <c r="P35" s="8">
        <v>1</v>
      </c>
      <c r="Q35" s="8" t="s">
        <v>11</v>
      </c>
      <c r="R35" s="8" t="s">
        <v>11</v>
      </c>
      <c r="T35" s="9" t="s">
        <v>14</v>
      </c>
      <c r="U35" s="9" t="s">
        <v>79</v>
      </c>
      <c r="V35" s="9">
        <v>1</v>
      </c>
      <c r="W35" s="9" t="s">
        <v>11</v>
      </c>
      <c r="X35" s="9" t="s">
        <v>11</v>
      </c>
      <c r="Z35" s="10" t="s">
        <v>15</v>
      </c>
      <c r="AA35" s="10" t="s">
        <v>79</v>
      </c>
      <c r="AB35" s="10">
        <v>1</v>
      </c>
      <c r="AC35" s="10" t="s">
        <v>11</v>
      </c>
      <c r="AD35" s="10" t="s">
        <v>11</v>
      </c>
      <c r="AF35" s="40" t="s">
        <v>109</v>
      </c>
      <c r="AG35" s="40" t="s">
        <v>79</v>
      </c>
      <c r="AH35" s="40">
        <v>1</v>
      </c>
      <c r="AI35" s="40" t="s">
        <v>11</v>
      </c>
      <c r="AJ35" s="40" t="s">
        <v>11</v>
      </c>
      <c r="AL35" s="7" t="s">
        <v>1</v>
      </c>
      <c r="AM35" s="7" t="s">
        <v>79</v>
      </c>
      <c r="AN35" s="7">
        <v>1</v>
      </c>
      <c r="AO35" s="7" t="s">
        <v>11</v>
      </c>
      <c r="AP35" s="7" t="s">
        <v>11</v>
      </c>
      <c r="AR35" s="8" t="s">
        <v>13</v>
      </c>
      <c r="AS35" s="8" t="s">
        <v>79</v>
      </c>
      <c r="AT35" s="8">
        <v>1</v>
      </c>
      <c r="AU35" s="8" t="s">
        <v>11</v>
      </c>
      <c r="AV35" s="8" t="s">
        <v>11</v>
      </c>
      <c r="AX35" s="9" t="s">
        <v>14</v>
      </c>
      <c r="AY35" s="9" t="s">
        <v>79</v>
      </c>
      <c r="AZ35" s="9">
        <v>1</v>
      </c>
      <c r="BA35" s="9" t="s">
        <v>11</v>
      </c>
      <c r="BB35" s="9" t="s">
        <v>11</v>
      </c>
      <c r="BD35" s="10" t="s">
        <v>15</v>
      </c>
      <c r="BE35" s="10" t="s">
        <v>79</v>
      </c>
      <c r="BF35" s="10">
        <v>1</v>
      </c>
      <c r="BG35" s="10" t="s">
        <v>11</v>
      </c>
      <c r="BH35" s="10" t="s">
        <v>11</v>
      </c>
    </row>
    <row r="36" spans="2:60" x14ac:dyDescent="0.2">
      <c r="B36" s="40" t="s">
        <v>109</v>
      </c>
      <c r="C36" s="40" t="s">
        <v>79</v>
      </c>
      <c r="D36" s="40">
        <v>1</v>
      </c>
      <c r="E36" s="40">
        <v>2</v>
      </c>
      <c r="F36" s="40">
        <v>4100000</v>
      </c>
      <c r="H36" s="7" t="s">
        <v>1</v>
      </c>
      <c r="I36" s="7" t="s">
        <v>79</v>
      </c>
      <c r="J36" s="7">
        <v>1</v>
      </c>
      <c r="K36" s="7">
        <v>2</v>
      </c>
      <c r="L36" s="7">
        <v>4100000</v>
      </c>
      <c r="N36" s="8" t="s">
        <v>13</v>
      </c>
      <c r="O36" s="8" t="s">
        <v>79</v>
      </c>
      <c r="P36" s="8">
        <v>1</v>
      </c>
      <c r="Q36" s="8">
        <v>2</v>
      </c>
      <c r="R36" s="8">
        <v>4100000</v>
      </c>
      <c r="T36" s="9" t="s">
        <v>14</v>
      </c>
      <c r="U36" s="9" t="s">
        <v>79</v>
      </c>
      <c r="V36" s="9">
        <v>1</v>
      </c>
      <c r="W36" s="9">
        <v>2</v>
      </c>
      <c r="X36" s="9">
        <v>4800000</v>
      </c>
      <c r="Z36" s="10" t="s">
        <v>15</v>
      </c>
      <c r="AA36" s="10" t="s">
        <v>79</v>
      </c>
      <c r="AB36" s="10">
        <v>1</v>
      </c>
      <c r="AC36" s="10">
        <v>2</v>
      </c>
      <c r="AD36" s="10">
        <v>10500000</v>
      </c>
      <c r="AF36" s="40" t="s">
        <v>109</v>
      </c>
      <c r="AG36" s="40" t="s">
        <v>79</v>
      </c>
      <c r="AH36" s="40">
        <v>1</v>
      </c>
      <c r="AI36" s="40">
        <v>2</v>
      </c>
      <c r="AJ36" s="40">
        <v>39000000</v>
      </c>
      <c r="AL36" s="7" t="s">
        <v>1</v>
      </c>
      <c r="AM36" s="7" t="s">
        <v>79</v>
      </c>
      <c r="AN36" s="7">
        <v>1</v>
      </c>
      <c r="AO36" s="7">
        <v>2</v>
      </c>
      <c r="AP36" s="7">
        <v>33000000</v>
      </c>
      <c r="AR36" s="8" t="s">
        <v>13</v>
      </c>
      <c r="AS36" s="8" t="s">
        <v>79</v>
      </c>
      <c r="AT36" s="8">
        <v>1</v>
      </c>
      <c r="AU36" s="8">
        <v>2</v>
      </c>
      <c r="AV36" s="8">
        <v>40000000</v>
      </c>
      <c r="AX36" s="9" t="s">
        <v>14</v>
      </c>
      <c r="AY36" s="9" t="s">
        <v>79</v>
      </c>
      <c r="AZ36" s="9">
        <v>1</v>
      </c>
      <c r="BA36" s="9">
        <v>2</v>
      </c>
      <c r="BB36" s="9">
        <v>53000000</v>
      </c>
      <c r="BD36" s="10" t="s">
        <v>15</v>
      </c>
      <c r="BE36" s="10" t="s">
        <v>79</v>
      </c>
      <c r="BF36" s="10">
        <v>1</v>
      </c>
      <c r="BG36" s="10">
        <v>2</v>
      </c>
      <c r="BH36" s="10">
        <v>20000000</v>
      </c>
    </row>
    <row r="37" spans="2:60" x14ac:dyDescent="0.2">
      <c r="B37" s="40" t="s">
        <v>109</v>
      </c>
      <c r="C37" s="40" t="s">
        <v>79</v>
      </c>
      <c r="D37" s="40">
        <v>1</v>
      </c>
      <c r="E37" s="40">
        <v>2.0099999999999998</v>
      </c>
      <c r="F37" s="40">
        <v>41000</v>
      </c>
      <c r="H37" s="7" t="s">
        <v>1</v>
      </c>
      <c r="I37" s="7" t="s">
        <v>79</v>
      </c>
      <c r="J37" s="7">
        <v>1</v>
      </c>
      <c r="K37" s="7">
        <v>2.0099999999999998</v>
      </c>
      <c r="L37" s="7">
        <v>41000</v>
      </c>
      <c r="N37" s="8" t="s">
        <v>13</v>
      </c>
      <c r="O37" s="8" t="s">
        <v>79</v>
      </c>
      <c r="P37" s="8">
        <v>1</v>
      </c>
      <c r="Q37" s="8">
        <v>2.0099999999999998</v>
      </c>
      <c r="R37" s="8">
        <v>41000</v>
      </c>
      <c r="T37" s="9" t="s">
        <v>14</v>
      </c>
      <c r="U37" s="9" t="s">
        <v>79</v>
      </c>
      <c r="V37" s="9">
        <v>1</v>
      </c>
      <c r="W37" s="9">
        <v>2.0099999999999998</v>
      </c>
      <c r="X37" s="9">
        <v>48000</v>
      </c>
      <c r="Z37" s="10" t="s">
        <v>15</v>
      </c>
      <c r="AA37" s="10" t="s">
        <v>79</v>
      </c>
      <c r="AB37" s="10">
        <v>1</v>
      </c>
      <c r="AC37" s="10">
        <v>2.0099999999999998</v>
      </c>
      <c r="AD37" s="10">
        <v>105000</v>
      </c>
      <c r="AF37" s="40" t="s">
        <v>109</v>
      </c>
      <c r="AG37" s="40" t="s">
        <v>79</v>
      </c>
      <c r="AH37" s="40">
        <v>1</v>
      </c>
      <c r="AI37" s="40">
        <v>2.0099999999999998</v>
      </c>
      <c r="AJ37" s="40">
        <v>390000</v>
      </c>
      <c r="AL37" s="7" t="s">
        <v>1</v>
      </c>
      <c r="AM37" s="7" t="s">
        <v>79</v>
      </c>
      <c r="AN37" s="7">
        <v>1</v>
      </c>
      <c r="AO37" s="7">
        <v>2.0099999999999998</v>
      </c>
      <c r="AP37" s="7">
        <v>330000</v>
      </c>
      <c r="AR37" s="8" t="s">
        <v>13</v>
      </c>
      <c r="AS37" s="8" t="s">
        <v>79</v>
      </c>
      <c r="AT37" s="8">
        <v>1</v>
      </c>
      <c r="AU37" s="8">
        <v>2.0099999999999998</v>
      </c>
      <c r="AV37" s="8">
        <v>400000</v>
      </c>
      <c r="AX37" s="9" t="s">
        <v>14</v>
      </c>
      <c r="AY37" s="9" t="s">
        <v>79</v>
      </c>
      <c r="AZ37" s="9">
        <v>1</v>
      </c>
      <c r="BA37" s="9">
        <v>2.0099999999999998</v>
      </c>
      <c r="BB37" s="9">
        <v>530000</v>
      </c>
      <c r="BD37" s="10" t="s">
        <v>15</v>
      </c>
      <c r="BE37" s="10" t="s">
        <v>79</v>
      </c>
      <c r="BF37" s="10">
        <v>1</v>
      </c>
      <c r="BG37" s="10">
        <v>2.0099999999999998</v>
      </c>
      <c r="BH37" s="10">
        <v>200000</v>
      </c>
    </row>
    <row r="38" spans="2:60" x14ac:dyDescent="0.2">
      <c r="B38" s="40" t="s">
        <v>109</v>
      </c>
      <c r="C38" s="40" t="s">
        <v>79</v>
      </c>
      <c r="D38" s="40">
        <v>1</v>
      </c>
      <c r="E38" s="40">
        <v>3</v>
      </c>
      <c r="F38" s="40">
        <v>3300000</v>
      </c>
      <c r="H38" s="7" t="s">
        <v>1</v>
      </c>
      <c r="I38" s="7" t="s">
        <v>79</v>
      </c>
      <c r="J38" s="7">
        <v>1</v>
      </c>
      <c r="K38" s="7">
        <v>3</v>
      </c>
      <c r="L38" s="7">
        <v>3700000</v>
      </c>
      <c r="N38" s="8" t="s">
        <v>13</v>
      </c>
      <c r="O38" s="8" t="s">
        <v>79</v>
      </c>
      <c r="P38" s="8">
        <v>1</v>
      </c>
      <c r="Q38" s="8">
        <v>3</v>
      </c>
      <c r="R38" s="8">
        <v>3600000</v>
      </c>
      <c r="T38" s="9" t="s">
        <v>14</v>
      </c>
      <c r="U38" s="9" t="s">
        <v>79</v>
      </c>
      <c r="V38" s="9">
        <v>1</v>
      </c>
      <c r="W38" s="9">
        <v>3</v>
      </c>
      <c r="X38" s="9">
        <v>2200000</v>
      </c>
      <c r="Z38" s="10" t="s">
        <v>15</v>
      </c>
      <c r="AA38" s="10" t="s">
        <v>79</v>
      </c>
      <c r="AB38" s="10">
        <v>1</v>
      </c>
      <c r="AC38" s="10">
        <v>3</v>
      </c>
      <c r="AD38" s="10">
        <v>2900000</v>
      </c>
      <c r="AF38" s="40" t="s">
        <v>109</v>
      </c>
      <c r="AG38" s="40" t="s">
        <v>79</v>
      </c>
      <c r="AH38" s="40">
        <v>1</v>
      </c>
      <c r="AI38" s="40">
        <v>3</v>
      </c>
      <c r="AJ38" s="40">
        <v>7000000</v>
      </c>
      <c r="AL38" s="7" t="s">
        <v>1</v>
      </c>
      <c r="AM38" s="7" t="s">
        <v>79</v>
      </c>
      <c r="AN38" s="7">
        <v>1</v>
      </c>
      <c r="AO38" s="7">
        <v>3</v>
      </c>
      <c r="AP38" s="7">
        <v>14000000</v>
      </c>
      <c r="AR38" s="8" t="s">
        <v>13</v>
      </c>
      <c r="AS38" s="8" t="s">
        <v>79</v>
      </c>
      <c r="AT38" s="8">
        <v>1</v>
      </c>
      <c r="AU38" s="8">
        <v>3</v>
      </c>
      <c r="AV38" s="8">
        <v>18000000</v>
      </c>
      <c r="AX38" s="9" t="s">
        <v>14</v>
      </c>
      <c r="AY38" s="9" t="s">
        <v>79</v>
      </c>
      <c r="AZ38" s="9">
        <v>1</v>
      </c>
      <c r="BA38" s="9">
        <v>3</v>
      </c>
      <c r="BB38" s="9">
        <v>18000000</v>
      </c>
      <c r="BD38" s="10" t="s">
        <v>15</v>
      </c>
      <c r="BE38" s="10" t="s">
        <v>79</v>
      </c>
      <c r="BF38" s="10">
        <v>1</v>
      </c>
      <c r="BG38" s="10">
        <v>3</v>
      </c>
      <c r="BH38" s="10">
        <v>29000000</v>
      </c>
    </row>
    <row r="39" spans="2:60" x14ac:dyDescent="0.2">
      <c r="B39" s="40" t="s">
        <v>109</v>
      </c>
      <c r="C39" s="40" t="s">
        <v>79</v>
      </c>
      <c r="D39" s="40">
        <v>1</v>
      </c>
      <c r="E39" s="40">
        <v>3.01</v>
      </c>
      <c r="F39" s="40">
        <v>33000</v>
      </c>
      <c r="H39" s="7" t="s">
        <v>1</v>
      </c>
      <c r="I39" s="7" t="s">
        <v>79</v>
      </c>
      <c r="J39" s="7">
        <v>1</v>
      </c>
      <c r="K39" s="7">
        <v>3.01</v>
      </c>
      <c r="L39" s="7">
        <v>37000</v>
      </c>
      <c r="N39" s="8" t="s">
        <v>13</v>
      </c>
      <c r="O39" s="8" t="s">
        <v>79</v>
      </c>
      <c r="P39" s="8">
        <v>1</v>
      </c>
      <c r="Q39" s="8">
        <v>3.01</v>
      </c>
      <c r="R39" s="8">
        <v>36000</v>
      </c>
      <c r="T39" s="9" t="s">
        <v>14</v>
      </c>
      <c r="U39" s="9" t="s">
        <v>79</v>
      </c>
      <c r="V39" s="9">
        <v>1</v>
      </c>
      <c r="W39" s="9">
        <v>3.01</v>
      </c>
      <c r="X39" s="9">
        <v>22000</v>
      </c>
      <c r="Z39" s="10" t="s">
        <v>15</v>
      </c>
      <c r="AA39" s="10" t="s">
        <v>79</v>
      </c>
      <c r="AB39" s="10">
        <v>1</v>
      </c>
      <c r="AC39" s="10">
        <v>3.01</v>
      </c>
      <c r="AD39" s="10">
        <v>29000</v>
      </c>
      <c r="AF39" s="40" t="s">
        <v>109</v>
      </c>
      <c r="AG39" s="40" t="s">
        <v>79</v>
      </c>
      <c r="AH39" s="40">
        <v>1</v>
      </c>
      <c r="AI39" s="40">
        <v>3.01</v>
      </c>
      <c r="AJ39" s="40">
        <v>70000</v>
      </c>
      <c r="AL39" s="7" t="s">
        <v>1</v>
      </c>
      <c r="AM39" s="7" t="s">
        <v>79</v>
      </c>
      <c r="AN39" s="7">
        <v>1</v>
      </c>
      <c r="AO39" s="7">
        <v>3.01</v>
      </c>
      <c r="AP39" s="7">
        <v>140000</v>
      </c>
      <c r="AR39" s="8" t="s">
        <v>13</v>
      </c>
      <c r="AS39" s="8" t="s">
        <v>79</v>
      </c>
      <c r="AT39" s="8">
        <v>1</v>
      </c>
      <c r="AU39" s="8">
        <v>3.01</v>
      </c>
      <c r="AV39" s="8">
        <v>180000</v>
      </c>
      <c r="AX39" s="9" t="s">
        <v>14</v>
      </c>
      <c r="AY39" s="9" t="s">
        <v>79</v>
      </c>
      <c r="AZ39" s="9">
        <v>1</v>
      </c>
      <c r="BA39" s="9">
        <v>3.01</v>
      </c>
      <c r="BB39" s="9">
        <v>180000</v>
      </c>
      <c r="BD39" s="10" t="s">
        <v>15</v>
      </c>
      <c r="BE39" s="10" t="s">
        <v>79</v>
      </c>
      <c r="BF39" s="10">
        <v>1</v>
      </c>
      <c r="BG39" s="10">
        <v>3.01</v>
      </c>
      <c r="BH39" s="10">
        <v>290000</v>
      </c>
    </row>
    <row r="40" spans="2:60" x14ac:dyDescent="0.2">
      <c r="B40" s="40" t="s">
        <v>109</v>
      </c>
      <c r="C40" s="40" t="s">
        <v>79</v>
      </c>
      <c r="D40" s="40">
        <v>1</v>
      </c>
      <c r="E40" s="40">
        <v>4</v>
      </c>
      <c r="F40" s="40">
        <v>3000000</v>
      </c>
      <c r="H40" s="7" t="s">
        <v>1</v>
      </c>
      <c r="I40" s="7" t="s">
        <v>79</v>
      </c>
      <c r="J40" s="7">
        <v>1</v>
      </c>
      <c r="K40" s="7">
        <v>4</v>
      </c>
      <c r="L40" s="7">
        <v>4200000</v>
      </c>
      <c r="N40" s="8" t="s">
        <v>13</v>
      </c>
      <c r="O40" s="8" t="s">
        <v>79</v>
      </c>
      <c r="P40" s="8">
        <v>1</v>
      </c>
      <c r="Q40" s="8">
        <v>4</v>
      </c>
      <c r="R40" s="8">
        <v>5000000</v>
      </c>
      <c r="T40" s="9" t="s">
        <v>14</v>
      </c>
      <c r="U40" s="9" t="s">
        <v>79</v>
      </c>
      <c r="V40" s="9">
        <v>1</v>
      </c>
      <c r="W40" s="9">
        <v>4</v>
      </c>
      <c r="X40" s="9">
        <v>2800000</v>
      </c>
      <c r="Z40" s="10" t="s">
        <v>15</v>
      </c>
      <c r="AA40" s="10" t="s">
        <v>79</v>
      </c>
      <c r="AB40" s="10">
        <v>1</v>
      </c>
      <c r="AC40" s="10">
        <v>4</v>
      </c>
      <c r="AD40" s="10">
        <v>3000000</v>
      </c>
      <c r="AF40" s="40" t="s">
        <v>109</v>
      </c>
      <c r="AG40" s="40" t="s">
        <v>79</v>
      </c>
      <c r="AH40" s="40">
        <v>1</v>
      </c>
      <c r="AI40" s="40">
        <v>4</v>
      </c>
      <c r="AJ40" s="40">
        <v>14000000</v>
      </c>
      <c r="AL40" s="7" t="s">
        <v>1</v>
      </c>
      <c r="AM40" s="7" t="s">
        <v>79</v>
      </c>
      <c r="AN40" s="7">
        <v>1</v>
      </c>
      <c r="AO40" s="7">
        <v>4</v>
      </c>
      <c r="AP40" s="7">
        <v>20000000</v>
      </c>
      <c r="AR40" s="8" t="s">
        <v>13</v>
      </c>
      <c r="AS40" s="8" t="s">
        <v>79</v>
      </c>
      <c r="AT40" s="8">
        <v>1</v>
      </c>
      <c r="AU40" s="8">
        <v>4</v>
      </c>
      <c r="AV40" s="8">
        <v>45000000</v>
      </c>
      <c r="AX40" s="9" t="s">
        <v>14</v>
      </c>
      <c r="AY40" s="9" t="s">
        <v>79</v>
      </c>
      <c r="AZ40" s="9">
        <v>1</v>
      </c>
      <c r="BA40" s="9">
        <v>4</v>
      </c>
      <c r="BB40" s="9">
        <v>16000000</v>
      </c>
      <c r="BD40" s="10" t="s">
        <v>15</v>
      </c>
      <c r="BE40" s="10" t="s">
        <v>79</v>
      </c>
      <c r="BF40" s="10">
        <v>1</v>
      </c>
      <c r="BG40" s="10">
        <v>4</v>
      </c>
      <c r="BH40" s="10">
        <v>70000000</v>
      </c>
    </row>
    <row r="41" spans="2:60" x14ac:dyDescent="0.2">
      <c r="B41" s="40" t="s">
        <v>109</v>
      </c>
      <c r="C41" s="40" t="s">
        <v>79</v>
      </c>
      <c r="D41" s="40">
        <v>2</v>
      </c>
      <c r="E41" s="40">
        <v>0</v>
      </c>
      <c r="F41" s="40">
        <v>5200000</v>
      </c>
      <c r="H41" s="7" t="s">
        <v>1</v>
      </c>
      <c r="I41" s="7" t="s">
        <v>79</v>
      </c>
      <c r="J41" s="7">
        <v>2</v>
      </c>
      <c r="K41" s="7">
        <v>0</v>
      </c>
      <c r="L41" s="7">
        <v>5200000</v>
      </c>
      <c r="N41" s="8" t="s">
        <v>13</v>
      </c>
      <c r="O41" s="8" t="s">
        <v>79</v>
      </c>
      <c r="P41" s="8">
        <v>2</v>
      </c>
      <c r="Q41" s="8">
        <v>0</v>
      </c>
      <c r="R41" s="8">
        <v>5200000</v>
      </c>
      <c r="T41" s="9" t="s">
        <v>14</v>
      </c>
      <c r="U41" s="9" t="s">
        <v>79</v>
      </c>
      <c r="V41" s="9">
        <v>2</v>
      </c>
      <c r="W41" s="9">
        <v>0</v>
      </c>
      <c r="X41" s="9">
        <v>5200000</v>
      </c>
      <c r="Z41" s="10" t="s">
        <v>15</v>
      </c>
      <c r="AA41" s="10" t="s">
        <v>79</v>
      </c>
      <c r="AB41" s="10">
        <v>2</v>
      </c>
      <c r="AC41" s="10">
        <v>0</v>
      </c>
      <c r="AD41" s="10">
        <v>5200000</v>
      </c>
      <c r="AF41" s="40" t="s">
        <v>109</v>
      </c>
      <c r="AG41" s="40" t="s">
        <v>79</v>
      </c>
      <c r="AH41" s="40">
        <v>2</v>
      </c>
      <c r="AI41" s="40">
        <v>0</v>
      </c>
      <c r="AJ41" s="40">
        <v>5200000</v>
      </c>
      <c r="AL41" s="7" t="s">
        <v>1</v>
      </c>
      <c r="AM41" s="7" t="s">
        <v>79</v>
      </c>
      <c r="AN41" s="7">
        <v>2</v>
      </c>
      <c r="AO41" s="7">
        <v>0</v>
      </c>
      <c r="AP41" s="7">
        <v>5200000</v>
      </c>
      <c r="AR41" s="8" t="s">
        <v>13</v>
      </c>
      <c r="AS41" s="8" t="s">
        <v>79</v>
      </c>
      <c r="AT41" s="8">
        <v>2</v>
      </c>
      <c r="AU41" s="8">
        <v>0</v>
      </c>
      <c r="AV41" s="8">
        <v>5200000</v>
      </c>
      <c r="AX41" s="9" t="s">
        <v>14</v>
      </c>
      <c r="AY41" s="9" t="s">
        <v>79</v>
      </c>
      <c r="AZ41" s="9">
        <v>2</v>
      </c>
      <c r="BA41" s="9">
        <v>0</v>
      </c>
      <c r="BB41" s="9">
        <v>5200000</v>
      </c>
      <c r="BD41" s="10" t="s">
        <v>15</v>
      </c>
      <c r="BE41" s="10" t="s">
        <v>79</v>
      </c>
      <c r="BF41" s="10">
        <v>2</v>
      </c>
      <c r="BG41" s="10">
        <v>0</v>
      </c>
      <c r="BH41" s="10">
        <v>5200000</v>
      </c>
    </row>
    <row r="42" spans="2:60" x14ac:dyDescent="0.2">
      <c r="B42" s="40" t="s">
        <v>109</v>
      </c>
      <c r="C42" s="40" t="s">
        <v>79</v>
      </c>
      <c r="D42" s="40">
        <v>2</v>
      </c>
      <c r="E42" s="40">
        <v>1</v>
      </c>
      <c r="F42" s="40">
        <v>14000000</v>
      </c>
      <c r="H42" s="7" t="s">
        <v>1</v>
      </c>
      <c r="I42" s="7" t="s">
        <v>79</v>
      </c>
      <c r="J42" s="7">
        <v>2</v>
      </c>
      <c r="K42" s="7">
        <v>1</v>
      </c>
      <c r="L42" s="7">
        <v>11000000</v>
      </c>
      <c r="N42" s="8" t="s">
        <v>13</v>
      </c>
      <c r="O42" s="8" t="s">
        <v>79</v>
      </c>
      <c r="P42" s="8">
        <v>2</v>
      </c>
      <c r="Q42" s="8">
        <v>1</v>
      </c>
      <c r="R42" s="8">
        <v>31000000</v>
      </c>
      <c r="T42" s="9" t="s">
        <v>14</v>
      </c>
      <c r="U42" s="9" t="s">
        <v>79</v>
      </c>
      <c r="V42" s="9">
        <v>2</v>
      </c>
      <c r="W42" s="9">
        <v>1</v>
      </c>
      <c r="X42" s="9">
        <v>13000000</v>
      </c>
      <c r="Z42" s="10" t="s">
        <v>15</v>
      </c>
      <c r="AA42" s="10" t="s">
        <v>79</v>
      </c>
      <c r="AB42" s="10">
        <v>2</v>
      </c>
      <c r="AC42" s="10">
        <v>1</v>
      </c>
      <c r="AD42" s="10">
        <v>20000000</v>
      </c>
      <c r="AF42" s="40" t="s">
        <v>109</v>
      </c>
      <c r="AG42" s="40" t="s">
        <v>79</v>
      </c>
      <c r="AH42" s="40">
        <v>2</v>
      </c>
      <c r="AI42" s="40">
        <v>1</v>
      </c>
      <c r="AJ42" s="40">
        <v>10000000</v>
      </c>
      <c r="AL42" s="7" t="s">
        <v>1</v>
      </c>
      <c r="AM42" s="7" t="s">
        <v>79</v>
      </c>
      <c r="AN42" s="7">
        <v>2</v>
      </c>
      <c r="AO42" s="7">
        <v>1</v>
      </c>
      <c r="AP42" s="7">
        <v>52000000</v>
      </c>
      <c r="AR42" s="8" t="s">
        <v>13</v>
      </c>
      <c r="AS42" s="8" t="s">
        <v>79</v>
      </c>
      <c r="AT42" s="8">
        <v>2</v>
      </c>
      <c r="AU42" s="8">
        <v>1</v>
      </c>
      <c r="AV42" s="8">
        <v>73000000</v>
      </c>
      <c r="AX42" s="9" t="s">
        <v>14</v>
      </c>
      <c r="AY42" s="9" t="s">
        <v>79</v>
      </c>
      <c r="AZ42" s="9">
        <v>2</v>
      </c>
      <c r="BA42" s="9">
        <v>1</v>
      </c>
      <c r="BB42" s="9">
        <v>12000000</v>
      </c>
      <c r="BD42" s="10" t="s">
        <v>15</v>
      </c>
      <c r="BE42" s="10" t="s">
        <v>79</v>
      </c>
      <c r="BF42" s="10">
        <v>2</v>
      </c>
      <c r="BG42" s="10">
        <v>1</v>
      </c>
      <c r="BH42" s="10">
        <v>25000000</v>
      </c>
    </row>
    <row r="43" spans="2:60" x14ac:dyDescent="0.2">
      <c r="B43" s="40" t="s">
        <v>109</v>
      </c>
      <c r="C43" s="40" t="s">
        <v>79</v>
      </c>
      <c r="D43" s="40">
        <v>2</v>
      </c>
      <c r="E43" s="40">
        <v>1.01</v>
      </c>
      <c r="F43" s="40">
        <v>140000</v>
      </c>
      <c r="H43" s="7" t="s">
        <v>1</v>
      </c>
      <c r="I43" s="7" t="s">
        <v>79</v>
      </c>
      <c r="J43" s="7">
        <v>2</v>
      </c>
      <c r="K43" s="7">
        <v>1.01</v>
      </c>
      <c r="L43" s="7">
        <v>110000</v>
      </c>
      <c r="N43" s="8" t="s">
        <v>13</v>
      </c>
      <c r="O43" s="8" t="s">
        <v>79</v>
      </c>
      <c r="P43" s="8">
        <v>2</v>
      </c>
      <c r="Q43" s="8">
        <v>1.01</v>
      </c>
      <c r="R43" s="8">
        <v>310000</v>
      </c>
      <c r="T43" s="9" t="s">
        <v>14</v>
      </c>
      <c r="U43" s="9" t="s">
        <v>79</v>
      </c>
      <c r="V43" s="9">
        <v>2</v>
      </c>
      <c r="W43" s="9">
        <v>1.01</v>
      </c>
      <c r="X43" s="9">
        <v>130000</v>
      </c>
      <c r="Z43" s="10" t="s">
        <v>15</v>
      </c>
      <c r="AA43" s="10" t="s">
        <v>79</v>
      </c>
      <c r="AB43" s="10">
        <v>2</v>
      </c>
      <c r="AC43" s="10">
        <v>1.01</v>
      </c>
      <c r="AD43" s="10">
        <v>200000</v>
      </c>
      <c r="AF43" s="40" t="s">
        <v>109</v>
      </c>
      <c r="AG43" s="40" t="s">
        <v>79</v>
      </c>
      <c r="AH43" s="40">
        <v>2</v>
      </c>
      <c r="AI43" s="40">
        <v>1.01</v>
      </c>
      <c r="AJ43" s="40">
        <v>100000</v>
      </c>
      <c r="AL43" s="7" t="s">
        <v>1</v>
      </c>
      <c r="AM43" s="7" t="s">
        <v>79</v>
      </c>
      <c r="AN43" s="7">
        <v>2</v>
      </c>
      <c r="AO43" s="7">
        <v>1.01</v>
      </c>
      <c r="AP43" s="7">
        <v>520000</v>
      </c>
      <c r="AR43" s="8" t="s">
        <v>13</v>
      </c>
      <c r="AS43" s="8" t="s">
        <v>79</v>
      </c>
      <c r="AT43" s="8">
        <v>2</v>
      </c>
      <c r="AU43" s="8">
        <v>1.01</v>
      </c>
      <c r="AV43" s="8">
        <v>730000</v>
      </c>
      <c r="AX43" s="9" t="s">
        <v>14</v>
      </c>
      <c r="AY43" s="9" t="s">
        <v>79</v>
      </c>
      <c r="AZ43" s="9">
        <v>2</v>
      </c>
      <c r="BA43" s="9">
        <v>1.01</v>
      </c>
      <c r="BB43" s="9">
        <v>120000</v>
      </c>
      <c r="BD43" s="10" t="s">
        <v>15</v>
      </c>
      <c r="BE43" s="10" t="s">
        <v>79</v>
      </c>
      <c r="BF43" s="10">
        <v>2</v>
      </c>
      <c r="BG43" s="10">
        <v>1.01</v>
      </c>
      <c r="BH43" s="10">
        <v>250000</v>
      </c>
    </row>
    <row r="44" spans="2:60" x14ac:dyDescent="0.2">
      <c r="B44" s="40" t="s">
        <v>109</v>
      </c>
      <c r="C44" s="40" t="s">
        <v>79</v>
      </c>
      <c r="D44" s="40">
        <v>2</v>
      </c>
      <c r="E44" s="40" t="s">
        <v>11</v>
      </c>
      <c r="F44" s="40" t="s">
        <v>11</v>
      </c>
      <c r="H44" s="7" t="s">
        <v>1</v>
      </c>
      <c r="I44" s="7" t="s">
        <v>79</v>
      </c>
      <c r="J44" s="7">
        <v>2</v>
      </c>
      <c r="K44" s="7" t="s">
        <v>11</v>
      </c>
      <c r="L44" s="7" t="s">
        <v>11</v>
      </c>
      <c r="N44" s="8" t="s">
        <v>13</v>
      </c>
      <c r="O44" s="8" t="s">
        <v>79</v>
      </c>
      <c r="P44" s="8">
        <v>2</v>
      </c>
      <c r="Q44" s="8" t="s">
        <v>11</v>
      </c>
      <c r="R44" s="8" t="s">
        <v>11</v>
      </c>
      <c r="T44" s="9" t="s">
        <v>14</v>
      </c>
      <c r="U44" s="9" t="s">
        <v>79</v>
      </c>
      <c r="V44" s="9">
        <v>2</v>
      </c>
      <c r="W44" s="9" t="s">
        <v>11</v>
      </c>
      <c r="X44" s="9" t="s">
        <v>11</v>
      </c>
      <c r="Z44" s="10" t="s">
        <v>15</v>
      </c>
      <c r="AA44" s="10" t="s">
        <v>79</v>
      </c>
      <c r="AB44" s="10">
        <v>2</v>
      </c>
      <c r="AC44" s="10" t="s">
        <v>11</v>
      </c>
      <c r="AD44" s="10" t="s">
        <v>11</v>
      </c>
      <c r="AF44" s="40" t="s">
        <v>109</v>
      </c>
      <c r="AG44" s="40" t="s">
        <v>79</v>
      </c>
      <c r="AH44" s="40">
        <v>2</v>
      </c>
      <c r="AI44" s="40" t="s">
        <v>11</v>
      </c>
      <c r="AJ44" s="40" t="s">
        <v>11</v>
      </c>
      <c r="AL44" s="7" t="s">
        <v>1</v>
      </c>
      <c r="AM44" s="7" t="s">
        <v>79</v>
      </c>
      <c r="AN44" s="7">
        <v>2</v>
      </c>
      <c r="AO44" s="7" t="s">
        <v>11</v>
      </c>
      <c r="AP44" s="7" t="s">
        <v>11</v>
      </c>
      <c r="AR44" s="8" t="s">
        <v>13</v>
      </c>
      <c r="AS44" s="8" t="s">
        <v>79</v>
      </c>
      <c r="AT44" s="8">
        <v>2</v>
      </c>
      <c r="AU44" s="8" t="s">
        <v>11</v>
      </c>
      <c r="AV44" s="8" t="s">
        <v>11</v>
      </c>
      <c r="AX44" s="9" t="s">
        <v>14</v>
      </c>
      <c r="AY44" s="9" t="s">
        <v>79</v>
      </c>
      <c r="AZ44" s="9">
        <v>2</v>
      </c>
      <c r="BA44" s="9" t="s">
        <v>11</v>
      </c>
      <c r="BB44" s="9" t="s">
        <v>11</v>
      </c>
      <c r="BD44" s="10" t="s">
        <v>15</v>
      </c>
      <c r="BE44" s="10" t="s">
        <v>79</v>
      </c>
      <c r="BF44" s="10">
        <v>2</v>
      </c>
      <c r="BG44" s="10" t="s">
        <v>11</v>
      </c>
      <c r="BH44" s="10" t="s">
        <v>11</v>
      </c>
    </row>
    <row r="45" spans="2:60" x14ac:dyDescent="0.2">
      <c r="B45" s="40" t="s">
        <v>109</v>
      </c>
      <c r="C45" s="40" t="s">
        <v>79</v>
      </c>
      <c r="D45" s="40">
        <v>2</v>
      </c>
      <c r="E45" s="40">
        <v>2</v>
      </c>
      <c r="F45" s="40">
        <v>4400000</v>
      </c>
      <c r="H45" s="7" t="s">
        <v>1</v>
      </c>
      <c r="I45" s="7" t="s">
        <v>79</v>
      </c>
      <c r="J45" s="7">
        <v>2</v>
      </c>
      <c r="K45" s="7">
        <v>2</v>
      </c>
      <c r="L45" s="7">
        <v>5000000</v>
      </c>
      <c r="N45" s="8" t="s">
        <v>13</v>
      </c>
      <c r="O45" s="8" t="s">
        <v>79</v>
      </c>
      <c r="P45" s="8">
        <v>2</v>
      </c>
      <c r="Q45" s="8">
        <v>2</v>
      </c>
      <c r="R45" s="8">
        <v>3200000</v>
      </c>
      <c r="T45" s="9" t="s">
        <v>14</v>
      </c>
      <c r="U45" s="9" t="s">
        <v>79</v>
      </c>
      <c r="V45" s="9">
        <v>2</v>
      </c>
      <c r="W45" s="9">
        <v>2</v>
      </c>
      <c r="X45" s="9">
        <v>5800000</v>
      </c>
      <c r="Z45" s="10" t="s">
        <v>15</v>
      </c>
      <c r="AA45" s="10" t="s">
        <v>79</v>
      </c>
      <c r="AB45" s="10">
        <v>2</v>
      </c>
      <c r="AC45" s="10">
        <v>2</v>
      </c>
      <c r="AD45" s="10">
        <v>6800000</v>
      </c>
      <c r="AF45" s="40" t="s">
        <v>109</v>
      </c>
      <c r="AG45" s="40" t="s">
        <v>79</v>
      </c>
      <c r="AH45" s="40">
        <v>2</v>
      </c>
      <c r="AI45" s="40">
        <v>2</v>
      </c>
      <c r="AJ45" s="40">
        <v>85000000</v>
      </c>
      <c r="AL45" s="7" t="s">
        <v>1</v>
      </c>
      <c r="AM45" s="7" t="s">
        <v>79</v>
      </c>
      <c r="AN45" s="7">
        <v>2</v>
      </c>
      <c r="AO45" s="7">
        <v>2</v>
      </c>
      <c r="AP45" s="7">
        <v>20000000</v>
      </c>
      <c r="AR45" s="8" t="s">
        <v>13</v>
      </c>
      <c r="AS45" s="8" t="s">
        <v>79</v>
      </c>
      <c r="AT45" s="8">
        <v>2</v>
      </c>
      <c r="AU45" s="8">
        <v>2</v>
      </c>
      <c r="AV45" s="8">
        <v>40000000</v>
      </c>
      <c r="AX45" s="9" t="s">
        <v>14</v>
      </c>
      <c r="AY45" s="9" t="s">
        <v>79</v>
      </c>
      <c r="AZ45" s="9">
        <v>2</v>
      </c>
      <c r="BA45" s="9">
        <v>2</v>
      </c>
      <c r="BB45" s="9">
        <v>31000000</v>
      </c>
      <c r="BD45" s="10" t="s">
        <v>15</v>
      </c>
      <c r="BE45" s="10" t="s">
        <v>79</v>
      </c>
      <c r="BF45" s="10">
        <v>2</v>
      </c>
      <c r="BG45" s="10">
        <v>2</v>
      </c>
      <c r="BH45" s="10">
        <v>18000000</v>
      </c>
    </row>
    <row r="46" spans="2:60" x14ac:dyDescent="0.2">
      <c r="B46" s="40" t="s">
        <v>109</v>
      </c>
      <c r="C46" s="40" t="s">
        <v>79</v>
      </c>
      <c r="D46" s="40">
        <v>2</v>
      </c>
      <c r="E46" s="40">
        <v>2.0099999999999998</v>
      </c>
      <c r="F46" s="40">
        <v>44000</v>
      </c>
      <c r="H46" s="7" t="s">
        <v>1</v>
      </c>
      <c r="I46" s="7" t="s">
        <v>79</v>
      </c>
      <c r="J46" s="7">
        <v>2</v>
      </c>
      <c r="K46" s="7">
        <v>2.0099999999999998</v>
      </c>
      <c r="L46" s="7">
        <v>50000</v>
      </c>
      <c r="N46" s="8" t="s">
        <v>13</v>
      </c>
      <c r="O46" s="8" t="s">
        <v>79</v>
      </c>
      <c r="P46" s="8">
        <v>2</v>
      </c>
      <c r="Q46" s="8">
        <v>2.0099999999999998</v>
      </c>
      <c r="R46" s="8">
        <v>32000</v>
      </c>
      <c r="T46" s="9" t="s">
        <v>14</v>
      </c>
      <c r="U46" s="9" t="s">
        <v>79</v>
      </c>
      <c r="V46" s="9">
        <v>2</v>
      </c>
      <c r="W46" s="9">
        <v>2.0099999999999998</v>
      </c>
      <c r="X46" s="9">
        <v>58000</v>
      </c>
      <c r="Z46" s="10" t="s">
        <v>15</v>
      </c>
      <c r="AA46" s="10" t="s">
        <v>79</v>
      </c>
      <c r="AB46" s="10">
        <v>2</v>
      </c>
      <c r="AC46" s="10">
        <v>2.0099999999999998</v>
      </c>
      <c r="AD46" s="10">
        <v>68000</v>
      </c>
      <c r="AF46" s="40" t="s">
        <v>109</v>
      </c>
      <c r="AG46" s="40" t="s">
        <v>79</v>
      </c>
      <c r="AH46" s="40">
        <v>2</v>
      </c>
      <c r="AI46" s="40">
        <v>2.0099999999999998</v>
      </c>
      <c r="AJ46" s="40">
        <v>850000</v>
      </c>
      <c r="AL46" s="7" t="s">
        <v>1</v>
      </c>
      <c r="AM46" s="7" t="s">
        <v>79</v>
      </c>
      <c r="AN46" s="7">
        <v>2</v>
      </c>
      <c r="AO46" s="7">
        <v>2.0099999999999998</v>
      </c>
      <c r="AP46" s="7">
        <v>200000</v>
      </c>
      <c r="AR46" s="8" t="s">
        <v>13</v>
      </c>
      <c r="AS46" s="8" t="s">
        <v>79</v>
      </c>
      <c r="AT46" s="8">
        <v>2</v>
      </c>
      <c r="AU46" s="8">
        <v>2.0099999999999998</v>
      </c>
      <c r="AV46" s="8">
        <v>400000</v>
      </c>
      <c r="AX46" s="9" t="s">
        <v>14</v>
      </c>
      <c r="AY46" s="9" t="s">
        <v>79</v>
      </c>
      <c r="AZ46" s="9">
        <v>2</v>
      </c>
      <c r="BA46" s="9">
        <v>2.0099999999999998</v>
      </c>
      <c r="BB46" s="9">
        <v>310000</v>
      </c>
      <c r="BD46" s="10" t="s">
        <v>15</v>
      </c>
      <c r="BE46" s="10" t="s">
        <v>79</v>
      </c>
      <c r="BF46" s="10">
        <v>2</v>
      </c>
      <c r="BG46" s="10">
        <v>2.0099999999999998</v>
      </c>
      <c r="BH46" s="10">
        <v>180000</v>
      </c>
    </row>
    <row r="47" spans="2:60" x14ac:dyDescent="0.2">
      <c r="B47" s="40" t="s">
        <v>109</v>
      </c>
      <c r="C47" s="40" t="s">
        <v>79</v>
      </c>
      <c r="D47" s="40">
        <v>2</v>
      </c>
      <c r="E47" s="40">
        <v>3</v>
      </c>
      <c r="F47" s="40">
        <v>2800000</v>
      </c>
      <c r="H47" s="7" t="s">
        <v>1</v>
      </c>
      <c r="I47" s="7" t="s">
        <v>79</v>
      </c>
      <c r="J47" s="7">
        <v>2</v>
      </c>
      <c r="K47" s="7">
        <v>3</v>
      </c>
      <c r="L47" s="7">
        <v>2400000</v>
      </c>
      <c r="N47" s="8" t="s">
        <v>13</v>
      </c>
      <c r="O47" s="8" t="s">
        <v>79</v>
      </c>
      <c r="P47" s="8">
        <v>2</v>
      </c>
      <c r="Q47" s="8">
        <v>3</v>
      </c>
      <c r="R47" s="8">
        <v>3200000</v>
      </c>
      <c r="T47" s="9" t="s">
        <v>14</v>
      </c>
      <c r="U47" s="9" t="s">
        <v>79</v>
      </c>
      <c r="V47" s="9">
        <v>2</v>
      </c>
      <c r="W47" s="9">
        <v>3</v>
      </c>
      <c r="X47" s="9">
        <v>2500000</v>
      </c>
      <c r="Z47" s="10" t="s">
        <v>15</v>
      </c>
      <c r="AA47" s="10" t="s">
        <v>79</v>
      </c>
      <c r="AB47" s="10">
        <v>2</v>
      </c>
      <c r="AC47" s="10">
        <v>3</v>
      </c>
      <c r="AD47" s="10">
        <v>2100000</v>
      </c>
      <c r="AF47" s="40" t="s">
        <v>109</v>
      </c>
      <c r="AG47" s="40" t="s">
        <v>79</v>
      </c>
      <c r="AH47" s="40">
        <v>2</v>
      </c>
      <c r="AI47" s="40">
        <v>3</v>
      </c>
      <c r="AJ47" s="40">
        <v>8000000</v>
      </c>
      <c r="AL47" s="7" t="s">
        <v>1</v>
      </c>
      <c r="AM47" s="7" t="s">
        <v>79</v>
      </c>
      <c r="AN47" s="7">
        <v>2</v>
      </c>
      <c r="AO47" s="7">
        <v>3</v>
      </c>
      <c r="AP47" s="7">
        <v>11000000</v>
      </c>
      <c r="AR47" s="8" t="s">
        <v>13</v>
      </c>
      <c r="AS47" s="8" t="s">
        <v>79</v>
      </c>
      <c r="AT47" s="8">
        <v>2</v>
      </c>
      <c r="AU47" s="8">
        <v>3</v>
      </c>
      <c r="AV47" s="8">
        <v>16000000</v>
      </c>
      <c r="AX47" s="9" t="s">
        <v>14</v>
      </c>
      <c r="AY47" s="9" t="s">
        <v>79</v>
      </c>
      <c r="AZ47" s="9">
        <v>2</v>
      </c>
      <c r="BA47" s="9">
        <v>3</v>
      </c>
      <c r="BB47" s="9">
        <v>14000000</v>
      </c>
      <c r="BD47" s="10" t="s">
        <v>15</v>
      </c>
      <c r="BE47" s="10" t="s">
        <v>79</v>
      </c>
      <c r="BF47" s="10">
        <v>2</v>
      </c>
      <c r="BG47" s="10">
        <v>3</v>
      </c>
      <c r="BH47" s="10">
        <v>9000000</v>
      </c>
    </row>
    <row r="48" spans="2:60" x14ac:dyDescent="0.2">
      <c r="B48" s="40" t="s">
        <v>109</v>
      </c>
      <c r="C48" s="40" t="s">
        <v>79</v>
      </c>
      <c r="D48" s="40">
        <v>2</v>
      </c>
      <c r="E48" s="40">
        <v>3.01</v>
      </c>
      <c r="F48" s="40">
        <v>28000</v>
      </c>
      <c r="H48" s="7" t="s">
        <v>1</v>
      </c>
      <c r="I48" s="7" t="s">
        <v>79</v>
      </c>
      <c r="J48" s="7">
        <v>2</v>
      </c>
      <c r="K48" s="7">
        <v>3.01</v>
      </c>
      <c r="L48" s="7">
        <v>24000</v>
      </c>
      <c r="N48" s="8" t="s">
        <v>13</v>
      </c>
      <c r="O48" s="8" t="s">
        <v>79</v>
      </c>
      <c r="P48" s="8">
        <v>2</v>
      </c>
      <c r="Q48" s="8">
        <v>3.01</v>
      </c>
      <c r="R48" s="8">
        <v>32000</v>
      </c>
      <c r="T48" s="9" t="s">
        <v>14</v>
      </c>
      <c r="U48" s="9" t="s">
        <v>79</v>
      </c>
      <c r="V48" s="9">
        <v>2</v>
      </c>
      <c r="W48" s="9">
        <v>3.01</v>
      </c>
      <c r="X48" s="9">
        <v>25000</v>
      </c>
      <c r="Z48" s="10" t="s">
        <v>15</v>
      </c>
      <c r="AA48" s="10" t="s">
        <v>79</v>
      </c>
      <c r="AB48" s="10">
        <v>2</v>
      </c>
      <c r="AC48" s="10">
        <v>3.01</v>
      </c>
      <c r="AD48" s="10">
        <v>21000</v>
      </c>
      <c r="AF48" s="40" t="s">
        <v>109</v>
      </c>
      <c r="AG48" s="40" t="s">
        <v>79</v>
      </c>
      <c r="AH48" s="40">
        <v>2</v>
      </c>
      <c r="AI48" s="40">
        <v>3.01</v>
      </c>
      <c r="AJ48" s="40">
        <v>80000</v>
      </c>
      <c r="AL48" s="7" t="s">
        <v>1</v>
      </c>
      <c r="AM48" s="7" t="s">
        <v>79</v>
      </c>
      <c r="AN48" s="7">
        <v>2</v>
      </c>
      <c r="AO48" s="7">
        <v>3.01</v>
      </c>
      <c r="AP48" s="7">
        <v>110000</v>
      </c>
      <c r="AR48" s="8" t="s">
        <v>13</v>
      </c>
      <c r="AS48" s="8" t="s">
        <v>79</v>
      </c>
      <c r="AT48" s="8">
        <v>2</v>
      </c>
      <c r="AU48" s="8">
        <v>3.01</v>
      </c>
      <c r="AV48" s="8">
        <v>160000</v>
      </c>
      <c r="AX48" s="9" t="s">
        <v>14</v>
      </c>
      <c r="AY48" s="9" t="s">
        <v>79</v>
      </c>
      <c r="AZ48" s="9">
        <v>2</v>
      </c>
      <c r="BA48" s="9">
        <v>3.01</v>
      </c>
      <c r="BB48" s="9">
        <v>140000</v>
      </c>
      <c r="BD48" s="10" t="s">
        <v>15</v>
      </c>
      <c r="BE48" s="10" t="s">
        <v>79</v>
      </c>
      <c r="BF48" s="10">
        <v>2</v>
      </c>
      <c r="BG48" s="10">
        <v>3.01</v>
      </c>
      <c r="BH48" s="10">
        <v>90000</v>
      </c>
    </row>
    <row r="49" spans="2:60" x14ac:dyDescent="0.2">
      <c r="B49" s="40" t="s">
        <v>109</v>
      </c>
      <c r="C49" s="40" t="s">
        <v>79</v>
      </c>
      <c r="D49" s="40">
        <v>2</v>
      </c>
      <c r="E49" s="40">
        <v>4</v>
      </c>
      <c r="F49" s="40">
        <v>3900000</v>
      </c>
      <c r="H49" s="7" t="s">
        <v>1</v>
      </c>
      <c r="I49" s="7" t="s">
        <v>79</v>
      </c>
      <c r="J49" s="7">
        <v>2</v>
      </c>
      <c r="K49" s="7">
        <v>4</v>
      </c>
      <c r="L49" s="7">
        <v>4800000</v>
      </c>
      <c r="N49" s="8" t="s">
        <v>13</v>
      </c>
      <c r="O49" s="8" t="s">
        <v>79</v>
      </c>
      <c r="P49" s="8">
        <v>2</v>
      </c>
      <c r="Q49" s="8">
        <v>4</v>
      </c>
      <c r="R49" s="8">
        <v>5300000</v>
      </c>
      <c r="T49" s="9" t="s">
        <v>14</v>
      </c>
      <c r="U49" s="9" t="s">
        <v>79</v>
      </c>
      <c r="V49" s="9">
        <v>2</v>
      </c>
      <c r="W49" s="9">
        <v>4</v>
      </c>
      <c r="X49" s="9">
        <v>5000000</v>
      </c>
      <c r="Z49" s="10" t="s">
        <v>15</v>
      </c>
      <c r="AA49" s="10" t="s">
        <v>79</v>
      </c>
      <c r="AB49" s="10">
        <v>2</v>
      </c>
      <c r="AC49" s="10">
        <v>4</v>
      </c>
      <c r="AD49" s="10">
        <v>3600000</v>
      </c>
      <c r="AF49" s="40" t="s">
        <v>109</v>
      </c>
      <c r="AG49" s="40" t="s">
        <v>79</v>
      </c>
      <c r="AH49" s="40">
        <v>2</v>
      </c>
      <c r="AI49" s="40">
        <v>4</v>
      </c>
      <c r="AJ49" s="40">
        <v>22000000</v>
      </c>
      <c r="AL49" s="7" t="s">
        <v>1</v>
      </c>
      <c r="AM49" s="7" t="s">
        <v>79</v>
      </c>
      <c r="AN49" s="7">
        <v>2</v>
      </c>
      <c r="AO49" s="7">
        <v>4</v>
      </c>
      <c r="AP49" s="7">
        <v>28000000</v>
      </c>
      <c r="AR49" s="8" t="s">
        <v>13</v>
      </c>
      <c r="AS49" s="8" t="s">
        <v>79</v>
      </c>
      <c r="AT49" s="8">
        <v>2</v>
      </c>
      <c r="AU49" s="8">
        <v>4</v>
      </c>
      <c r="AV49" s="8">
        <v>38000000</v>
      </c>
      <c r="AX49" s="9" t="s">
        <v>14</v>
      </c>
      <c r="AY49" s="9" t="s">
        <v>79</v>
      </c>
      <c r="AZ49" s="9">
        <v>2</v>
      </c>
      <c r="BA49" s="9">
        <v>4</v>
      </c>
      <c r="BB49" s="9">
        <v>12000000</v>
      </c>
      <c r="BD49" s="10" t="s">
        <v>15</v>
      </c>
      <c r="BE49" s="10" t="s">
        <v>79</v>
      </c>
      <c r="BF49" s="10">
        <v>2</v>
      </c>
      <c r="BG49" s="10">
        <v>4</v>
      </c>
      <c r="BH49" s="10">
        <v>110000000</v>
      </c>
    </row>
    <row r="50" spans="2:60" x14ac:dyDescent="0.2">
      <c r="B50" s="40" t="s">
        <v>109</v>
      </c>
      <c r="C50" s="40" t="s">
        <v>79</v>
      </c>
      <c r="D50" s="40">
        <v>3</v>
      </c>
      <c r="E50" s="40">
        <v>0</v>
      </c>
      <c r="F50" s="40">
        <v>5200000</v>
      </c>
      <c r="H50" s="7" t="s">
        <v>1</v>
      </c>
      <c r="I50" s="7" t="s">
        <v>79</v>
      </c>
      <c r="J50" s="7">
        <v>3</v>
      </c>
      <c r="K50" s="7">
        <v>0</v>
      </c>
      <c r="L50" s="7">
        <v>5200000</v>
      </c>
      <c r="N50" s="8" t="s">
        <v>13</v>
      </c>
      <c r="O50" s="8" t="s">
        <v>79</v>
      </c>
      <c r="P50" s="8">
        <v>3</v>
      </c>
      <c r="Q50" s="8">
        <v>0</v>
      </c>
      <c r="R50" s="8">
        <v>5200000</v>
      </c>
      <c r="T50" s="9" t="s">
        <v>14</v>
      </c>
      <c r="U50" s="9" t="s">
        <v>79</v>
      </c>
      <c r="V50" s="9">
        <v>3</v>
      </c>
      <c r="W50" s="9">
        <v>0</v>
      </c>
      <c r="X50" s="9">
        <v>5200000</v>
      </c>
      <c r="Z50" s="10" t="s">
        <v>15</v>
      </c>
      <c r="AA50" s="10" t="s">
        <v>79</v>
      </c>
      <c r="AB50" s="10">
        <v>3</v>
      </c>
      <c r="AC50" s="10">
        <v>0</v>
      </c>
      <c r="AD50" s="10">
        <v>5200000</v>
      </c>
      <c r="AF50" s="40" t="s">
        <v>109</v>
      </c>
      <c r="AG50" s="40" t="s">
        <v>79</v>
      </c>
      <c r="AH50" s="40">
        <v>3</v>
      </c>
      <c r="AI50" s="40">
        <v>0</v>
      </c>
      <c r="AJ50" s="40">
        <v>5200000</v>
      </c>
      <c r="AL50" s="7" t="s">
        <v>1</v>
      </c>
      <c r="AM50" s="7" t="s">
        <v>79</v>
      </c>
      <c r="AN50" s="7">
        <v>3</v>
      </c>
      <c r="AO50" s="7">
        <v>0</v>
      </c>
      <c r="AP50" s="7">
        <v>5200000</v>
      </c>
      <c r="AR50" s="8" t="s">
        <v>13</v>
      </c>
      <c r="AS50" s="8" t="s">
        <v>79</v>
      </c>
      <c r="AT50" s="8">
        <v>3</v>
      </c>
      <c r="AU50" s="8">
        <v>0</v>
      </c>
      <c r="AV50" s="8">
        <v>5200000</v>
      </c>
      <c r="AX50" s="9" t="s">
        <v>14</v>
      </c>
      <c r="AY50" s="9" t="s">
        <v>79</v>
      </c>
      <c r="AZ50" s="9">
        <v>3</v>
      </c>
      <c r="BA50" s="9">
        <v>0</v>
      </c>
      <c r="BB50" s="9">
        <v>5200000</v>
      </c>
      <c r="BD50" s="10" t="s">
        <v>15</v>
      </c>
      <c r="BE50" s="10" t="s">
        <v>79</v>
      </c>
      <c r="BF50" s="10">
        <v>3</v>
      </c>
      <c r="BG50" s="10">
        <v>0</v>
      </c>
      <c r="BH50" s="10">
        <v>5200000</v>
      </c>
    </row>
    <row r="51" spans="2:60" x14ac:dyDescent="0.2">
      <c r="B51" s="40" t="s">
        <v>109</v>
      </c>
      <c r="C51" s="40" t="s">
        <v>79</v>
      </c>
      <c r="D51" s="40">
        <v>3</v>
      </c>
      <c r="E51" s="40">
        <v>1</v>
      </c>
      <c r="F51" s="40">
        <v>9000000</v>
      </c>
      <c r="H51" s="7" t="s">
        <v>1</v>
      </c>
      <c r="I51" s="7" t="s">
        <v>79</v>
      </c>
      <c r="J51" s="7">
        <v>3</v>
      </c>
      <c r="K51" s="7">
        <v>1</v>
      </c>
      <c r="L51" s="7">
        <v>7000000</v>
      </c>
      <c r="N51" s="8" t="s">
        <v>13</v>
      </c>
      <c r="O51" s="8" t="s">
        <v>79</v>
      </c>
      <c r="P51" s="8">
        <v>3</v>
      </c>
      <c r="Q51" s="8">
        <v>1</v>
      </c>
      <c r="R51" s="8">
        <v>24000000</v>
      </c>
      <c r="T51" s="9" t="s">
        <v>14</v>
      </c>
      <c r="U51" s="9" t="s">
        <v>79</v>
      </c>
      <c r="V51" s="9">
        <v>3</v>
      </c>
      <c r="W51" s="9">
        <v>1</v>
      </c>
      <c r="X51" s="9">
        <v>15000000</v>
      </c>
      <c r="Z51" s="10" t="s">
        <v>15</v>
      </c>
      <c r="AA51" s="10" t="s">
        <v>79</v>
      </c>
      <c r="AB51" s="10">
        <v>3</v>
      </c>
      <c r="AC51" s="10">
        <v>1</v>
      </c>
      <c r="AD51" s="10">
        <v>15000000</v>
      </c>
      <c r="AF51" s="40" t="s">
        <v>109</v>
      </c>
      <c r="AG51" s="40" t="s">
        <v>79</v>
      </c>
      <c r="AH51" s="40">
        <v>3</v>
      </c>
      <c r="AI51" s="40">
        <v>1</v>
      </c>
      <c r="AJ51" s="40">
        <v>24000000</v>
      </c>
      <c r="AL51" s="7" t="s">
        <v>1</v>
      </c>
      <c r="AM51" s="7" t="s">
        <v>79</v>
      </c>
      <c r="AN51" s="7">
        <v>3</v>
      </c>
      <c r="AO51" s="7">
        <v>1</v>
      </c>
      <c r="AP51" s="7">
        <v>62000000</v>
      </c>
      <c r="AR51" s="8" t="s">
        <v>13</v>
      </c>
      <c r="AS51" s="8" t="s">
        <v>79</v>
      </c>
      <c r="AT51" s="8">
        <v>3</v>
      </c>
      <c r="AU51" s="8">
        <v>1</v>
      </c>
      <c r="AV51" s="8">
        <v>76000000</v>
      </c>
      <c r="AX51" s="9" t="s">
        <v>14</v>
      </c>
      <c r="AY51" s="9" t="s">
        <v>79</v>
      </c>
      <c r="AZ51" s="9">
        <v>3</v>
      </c>
      <c r="BA51" s="9">
        <v>1</v>
      </c>
      <c r="BB51" s="9">
        <v>14000000</v>
      </c>
      <c r="BD51" s="10" t="s">
        <v>15</v>
      </c>
      <c r="BE51" s="10" t="s">
        <v>79</v>
      </c>
      <c r="BF51" s="10">
        <v>3</v>
      </c>
      <c r="BG51" s="10">
        <v>1</v>
      </c>
      <c r="BH51" s="10">
        <v>46000000</v>
      </c>
    </row>
    <row r="52" spans="2:60" x14ac:dyDescent="0.2">
      <c r="B52" s="40" t="s">
        <v>109</v>
      </c>
      <c r="C52" s="40" t="s">
        <v>79</v>
      </c>
      <c r="D52" s="40">
        <v>3</v>
      </c>
      <c r="E52" s="40">
        <v>1.01</v>
      </c>
      <c r="F52" s="40">
        <v>90000</v>
      </c>
      <c r="H52" s="7" t="s">
        <v>1</v>
      </c>
      <c r="I52" s="7" t="s">
        <v>79</v>
      </c>
      <c r="J52" s="7">
        <v>3</v>
      </c>
      <c r="K52" s="7">
        <v>1.01</v>
      </c>
      <c r="L52" s="7">
        <v>70000</v>
      </c>
      <c r="N52" s="8" t="s">
        <v>13</v>
      </c>
      <c r="O52" s="8" t="s">
        <v>79</v>
      </c>
      <c r="P52" s="8">
        <v>3</v>
      </c>
      <c r="Q52" s="8">
        <v>1.01</v>
      </c>
      <c r="R52" s="8">
        <v>240000</v>
      </c>
      <c r="T52" s="9" t="s">
        <v>14</v>
      </c>
      <c r="U52" s="9" t="s">
        <v>79</v>
      </c>
      <c r="V52" s="9">
        <v>3</v>
      </c>
      <c r="W52" s="9">
        <v>1.01</v>
      </c>
      <c r="X52" s="9">
        <v>150000</v>
      </c>
      <c r="Z52" s="10" t="s">
        <v>15</v>
      </c>
      <c r="AA52" s="10" t="s">
        <v>79</v>
      </c>
      <c r="AB52" s="10">
        <v>3</v>
      </c>
      <c r="AC52" s="10">
        <v>1.01</v>
      </c>
      <c r="AD52" s="10">
        <v>150000</v>
      </c>
      <c r="AF52" s="40" t="s">
        <v>109</v>
      </c>
      <c r="AG52" s="40" t="s">
        <v>79</v>
      </c>
      <c r="AH52" s="40">
        <v>3</v>
      </c>
      <c r="AI52" s="40">
        <v>1.01</v>
      </c>
      <c r="AJ52" s="40">
        <v>240000</v>
      </c>
      <c r="AL52" s="7" t="s">
        <v>1</v>
      </c>
      <c r="AM52" s="7" t="s">
        <v>79</v>
      </c>
      <c r="AN52" s="7">
        <v>3</v>
      </c>
      <c r="AO52" s="7">
        <v>1.01</v>
      </c>
      <c r="AP52" s="7">
        <v>620000</v>
      </c>
      <c r="AR52" s="8" t="s">
        <v>13</v>
      </c>
      <c r="AS52" s="8" t="s">
        <v>79</v>
      </c>
      <c r="AT52" s="8">
        <v>3</v>
      </c>
      <c r="AU52" s="8">
        <v>1.01</v>
      </c>
      <c r="AV52" s="8">
        <v>760000</v>
      </c>
      <c r="AX52" s="9" t="s">
        <v>14</v>
      </c>
      <c r="AY52" s="9" t="s">
        <v>79</v>
      </c>
      <c r="AZ52" s="9">
        <v>3</v>
      </c>
      <c r="BA52" s="9">
        <v>1.01</v>
      </c>
      <c r="BB52" s="9">
        <v>140000</v>
      </c>
      <c r="BD52" s="10" t="s">
        <v>15</v>
      </c>
      <c r="BE52" s="10" t="s">
        <v>79</v>
      </c>
      <c r="BF52" s="10">
        <v>3</v>
      </c>
      <c r="BG52" s="10">
        <v>1.01</v>
      </c>
      <c r="BH52" s="10">
        <v>460000</v>
      </c>
    </row>
    <row r="53" spans="2:60" x14ac:dyDescent="0.2">
      <c r="B53" s="40" t="s">
        <v>109</v>
      </c>
      <c r="C53" s="40" t="s">
        <v>79</v>
      </c>
      <c r="D53" s="40">
        <v>3</v>
      </c>
      <c r="E53" s="40" t="s">
        <v>11</v>
      </c>
      <c r="F53" s="40" t="s">
        <v>11</v>
      </c>
      <c r="H53" s="7" t="s">
        <v>1</v>
      </c>
      <c r="I53" s="7" t="s">
        <v>79</v>
      </c>
      <c r="J53" s="7">
        <v>3</v>
      </c>
      <c r="K53" s="7" t="s">
        <v>11</v>
      </c>
      <c r="L53" s="7" t="s">
        <v>11</v>
      </c>
      <c r="N53" s="8" t="s">
        <v>13</v>
      </c>
      <c r="O53" s="8" t="s">
        <v>79</v>
      </c>
      <c r="P53" s="8">
        <v>3</v>
      </c>
      <c r="Q53" s="8" t="s">
        <v>11</v>
      </c>
      <c r="R53" s="8" t="s">
        <v>11</v>
      </c>
      <c r="T53" s="9" t="s">
        <v>14</v>
      </c>
      <c r="U53" s="9" t="s">
        <v>79</v>
      </c>
      <c r="V53" s="9">
        <v>3</v>
      </c>
      <c r="W53" s="9" t="s">
        <v>11</v>
      </c>
      <c r="X53" s="9" t="s">
        <v>11</v>
      </c>
      <c r="Z53" s="10" t="s">
        <v>15</v>
      </c>
      <c r="AA53" s="10" t="s">
        <v>79</v>
      </c>
      <c r="AB53" s="10">
        <v>3</v>
      </c>
      <c r="AC53" s="10" t="s">
        <v>11</v>
      </c>
      <c r="AD53" s="10" t="s">
        <v>11</v>
      </c>
      <c r="AF53" s="40" t="s">
        <v>109</v>
      </c>
      <c r="AG53" s="40" t="s">
        <v>79</v>
      </c>
      <c r="AH53" s="40">
        <v>3</v>
      </c>
      <c r="AI53" s="40" t="s">
        <v>11</v>
      </c>
      <c r="AJ53" s="40" t="s">
        <v>11</v>
      </c>
      <c r="AL53" s="7" t="s">
        <v>1</v>
      </c>
      <c r="AM53" s="7" t="s">
        <v>79</v>
      </c>
      <c r="AN53" s="7">
        <v>3</v>
      </c>
      <c r="AO53" s="7" t="s">
        <v>11</v>
      </c>
      <c r="AP53" s="7" t="s">
        <v>11</v>
      </c>
      <c r="AR53" s="8" t="s">
        <v>13</v>
      </c>
      <c r="AS53" s="8" t="s">
        <v>79</v>
      </c>
      <c r="AT53" s="8">
        <v>3</v>
      </c>
      <c r="AU53" s="8" t="s">
        <v>11</v>
      </c>
      <c r="AV53" s="8" t="s">
        <v>11</v>
      </c>
      <c r="AX53" s="9" t="s">
        <v>14</v>
      </c>
      <c r="AY53" s="9" t="s">
        <v>79</v>
      </c>
      <c r="AZ53" s="9">
        <v>3</v>
      </c>
      <c r="BA53" s="9" t="s">
        <v>11</v>
      </c>
      <c r="BB53" s="9" t="s">
        <v>11</v>
      </c>
      <c r="BD53" s="10" t="s">
        <v>15</v>
      </c>
      <c r="BE53" s="10" t="s">
        <v>79</v>
      </c>
      <c r="BF53" s="10">
        <v>3</v>
      </c>
      <c r="BG53" s="10" t="s">
        <v>11</v>
      </c>
      <c r="BH53" s="10" t="s">
        <v>11</v>
      </c>
    </row>
    <row r="54" spans="2:60" x14ac:dyDescent="0.2">
      <c r="B54" s="40" t="s">
        <v>109</v>
      </c>
      <c r="C54" s="40" t="s">
        <v>79</v>
      </c>
      <c r="D54" s="40">
        <v>3</v>
      </c>
      <c r="E54" s="40">
        <v>2</v>
      </c>
      <c r="F54" s="40">
        <v>4000000</v>
      </c>
      <c r="H54" s="7" t="s">
        <v>1</v>
      </c>
      <c r="I54" s="7" t="s">
        <v>79</v>
      </c>
      <c r="J54" s="7">
        <v>3</v>
      </c>
      <c r="K54" s="7">
        <v>2</v>
      </c>
      <c r="L54" s="7">
        <v>5200000</v>
      </c>
      <c r="N54" s="8" t="s">
        <v>13</v>
      </c>
      <c r="O54" s="8" t="s">
        <v>79</v>
      </c>
      <c r="P54" s="8">
        <v>3</v>
      </c>
      <c r="Q54" s="8">
        <v>2</v>
      </c>
      <c r="R54" s="8">
        <v>2800000</v>
      </c>
      <c r="T54" s="9" t="s">
        <v>14</v>
      </c>
      <c r="U54" s="9" t="s">
        <v>79</v>
      </c>
      <c r="V54" s="9">
        <v>3</v>
      </c>
      <c r="W54" s="9">
        <v>2</v>
      </c>
      <c r="X54" s="9">
        <v>6100000</v>
      </c>
      <c r="Z54" s="10" t="s">
        <v>15</v>
      </c>
      <c r="AA54" s="10" t="s">
        <v>79</v>
      </c>
      <c r="AB54" s="10">
        <v>3</v>
      </c>
      <c r="AC54" s="10">
        <v>2</v>
      </c>
      <c r="AD54" s="10">
        <v>11500000</v>
      </c>
      <c r="AF54" s="40" t="s">
        <v>109</v>
      </c>
      <c r="AG54" s="40" t="s">
        <v>79</v>
      </c>
      <c r="AH54" s="40">
        <v>3</v>
      </c>
      <c r="AI54" s="40">
        <v>2</v>
      </c>
      <c r="AJ54" s="40">
        <v>25000000</v>
      </c>
      <c r="AL54" s="7" t="s">
        <v>1</v>
      </c>
      <c r="AM54" s="7" t="s">
        <v>79</v>
      </c>
      <c r="AN54" s="7">
        <v>3</v>
      </c>
      <c r="AO54" s="7">
        <v>2</v>
      </c>
      <c r="AP54" s="7">
        <v>37000000</v>
      </c>
      <c r="AR54" s="8" t="s">
        <v>13</v>
      </c>
      <c r="AS54" s="8" t="s">
        <v>79</v>
      </c>
      <c r="AT54" s="8">
        <v>3</v>
      </c>
      <c r="AU54" s="8">
        <v>2</v>
      </c>
      <c r="AV54" s="8">
        <v>68000000</v>
      </c>
      <c r="AX54" s="9" t="s">
        <v>14</v>
      </c>
      <c r="AY54" s="9" t="s">
        <v>79</v>
      </c>
      <c r="AZ54" s="9">
        <v>3</v>
      </c>
      <c r="BA54" s="9">
        <v>2</v>
      </c>
      <c r="BB54" s="9">
        <v>21000000</v>
      </c>
      <c r="BD54" s="10" t="s">
        <v>15</v>
      </c>
      <c r="BE54" s="10" t="s">
        <v>79</v>
      </c>
      <c r="BF54" s="10">
        <v>3</v>
      </c>
      <c r="BG54" s="10">
        <v>2</v>
      </c>
      <c r="BH54" s="10">
        <v>18000000</v>
      </c>
    </row>
    <row r="55" spans="2:60" x14ac:dyDescent="0.2">
      <c r="B55" s="40" t="s">
        <v>109</v>
      </c>
      <c r="C55" s="40" t="s">
        <v>79</v>
      </c>
      <c r="D55" s="40">
        <v>3</v>
      </c>
      <c r="E55" s="40">
        <v>2.0099999999999998</v>
      </c>
      <c r="F55" s="40">
        <v>40000</v>
      </c>
      <c r="H55" s="7" t="s">
        <v>1</v>
      </c>
      <c r="I55" s="7" t="s">
        <v>79</v>
      </c>
      <c r="J55" s="7">
        <v>3</v>
      </c>
      <c r="K55" s="7">
        <v>2.0099999999999998</v>
      </c>
      <c r="L55" s="7">
        <v>52000</v>
      </c>
      <c r="N55" s="8" t="s">
        <v>13</v>
      </c>
      <c r="O55" s="8" t="s">
        <v>79</v>
      </c>
      <c r="P55" s="8">
        <v>3</v>
      </c>
      <c r="Q55" s="8">
        <v>2.0099999999999998</v>
      </c>
      <c r="R55" s="8">
        <v>28000</v>
      </c>
      <c r="T55" s="9" t="s">
        <v>14</v>
      </c>
      <c r="U55" s="9" t="s">
        <v>79</v>
      </c>
      <c r="V55" s="9">
        <v>3</v>
      </c>
      <c r="W55" s="9">
        <v>2.0099999999999998</v>
      </c>
      <c r="X55" s="9">
        <v>61000</v>
      </c>
      <c r="Z55" s="10" t="s">
        <v>15</v>
      </c>
      <c r="AA55" s="10" t="s">
        <v>79</v>
      </c>
      <c r="AB55" s="10">
        <v>3</v>
      </c>
      <c r="AC55" s="10">
        <v>2.0099999999999998</v>
      </c>
      <c r="AD55" s="10">
        <v>115000</v>
      </c>
      <c r="AF55" s="40" t="s">
        <v>109</v>
      </c>
      <c r="AG55" s="40" t="s">
        <v>79</v>
      </c>
      <c r="AH55" s="40">
        <v>3</v>
      </c>
      <c r="AI55" s="40">
        <v>2.0099999999999998</v>
      </c>
      <c r="AJ55" s="40">
        <v>250000</v>
      </c>
      <c r="AL55" s="7" t="s">
        <v>1</v>
      </c>
      <c r="AM55" s="7" t="s">
        <v>79</v>
      </c>
      <c r="AN55" s="7">
        <v>3</v>
      </c>
      <c r="AO55" s="7">
        <v>2.0099999999999998</v>
      </c>
      <c r="AP55" s="7">
        <v>370000</v>
      </c>
      <c r="AR55" s="8" t="s">
        <v>13</v>
      </c>
      <c r="AS55" s="8" t="s">
        <v>79</v>
      </c>
      <c r="AT55" s="8">
        <v>3</v>
      </c>
      <c r="AU55" s="8">
        <v>2.0099999999999998</v>
      </c>
      <c r="AV55" s="8">
        <v>680000</v>
      </c>
      <c r="AX55" s="9" t="s">
        <v>14</v>
      </c>
      <c r="AY55" s="9" t="s">
        <v>79</v>
      </c>
      <c r="AZ55" s="9">
        <v>3</v>
      </c>
      <c r="BA55" s="9">
        <v>2.0099999999999998</v>
      </c>
      <c r="BB55" s="9">
        <v>210000</v>
      </c>
      <c r="BD55" s="10" t="s">
        <v>15</v>
      </c>
      <c r="BE55" s="10" t="s">
        <v>79</v>
      </c>
      <c r="BF55" s="10">
        <v>3</v>
      </c>
      <c r="BG55" s="10">
        <v>2.0099999999999998</v>
      </c>
      <c r="BH55" s="10">
        <v>180000</v>
      </c>
    </row>
    <row r="56" spans="2:60" x14ac:dyDescent="0.2">
      <c r="B56" s="40" t="s">
        <v>109</v>
      </c>
      <c r="C56" s="40" t="s">
        <v>79</v>
      </c>
      <c r="D56" s="40">
        <v>3</v>
      </c>
      <c r="E56" s="40">
        <v>3</v>
      </c>
      <c r="F56" s="40">
        <v>2600000</v>
      </c>
      <c r="H56" s="7" t="s">
        <v>1</v>
      </c>
      <c r="I56" s="7" t="s">
        <v>79</v>
      </c>
      <c r="J56" s="7">
        <v>3</v>
      </c>
      <c r="K56" s="7">
        <v>3</v>
      </c>
      <c r="L56" s="7">
        <v>3800000</v>
      </c>
      <c r="N56" s="8" t="s">
        <v>13</v>
      </c>
      <c r="O56" s="8" t="s">
        <v>79</v>
      </c>
      <c r="P56" s="8">
        <v>3</v>
      </c>
      <c r="Q56" s="8">
        <v>3</v>
      </c>
      <c r="R56" s="8">
        <v>3100000</v>
      </c>
      <c r="T56" s="9" t="s">
        <v>14</v>
      </c>
      <c r="U56" s="9" t="s">
        <v>79</v>
      </c>
      <c r="V56" s="9">
        <v>3</v>
      </c>
      <c r="W56" s="9">
        <v>3</v>
      </c>
      <c r="X56" s="9">
        <v>1900000</v>
      </c>
      <c r="Z56" s="10" t="s">
        <v>15</v>
      </c>
      <c r="AA56" s="10" t="s">
        <v>79</v>
      </c>
      <c r="AB56" s="10">
        <v>3</v>
      </c>
      <c r="AC56" s="10">
        <v>3</v>
      </c>
      <c r="AD56" s="10">
        <v>2900000</v>
      </c>
      <c r="AF56" s="40" t="s">
        <v>109</v>
      </c>
      <c r="AG56" s="40" t="s">
        <v>79</v>
      </c>
      <c r="AH56" s="40">
        <v>3</v>
      </c>
      <c r="AI56" s="40">
        <v>3</v>
      </c>
      <c r="AJ56" s="40">
        <v>19000000</v>
      </c>
      <c r="AL56" s="7" t="s">
        <v>1</v>
      </c>
      <c r="AM56" s="7" t="s">
        <v>79</v>
      </c>
      <c r="AN56" s="7">
        <v>3</v>
      </c>
      <c r="AO56" s="7">
        <v>3</v>
      </c>
      <c r="AP56" s="7">
        <v>28000000</v>
      </c>
      <c r="AR56" s="8" t="s">
        <v>13</v>
      </c>
      <c r="AS56" s="8" t="s">
        <v>79</v>
      </c>
      <c r="AT56" s="8">
        <v>3</v>
      </c>
      <c r="AU56" s="8">
        <v>3</v>
      </c>
      <c r="AV56" s="8">
        <v>23000000</v>
      </c>
      <c r="AX56" s="9" t="s">
        <v>14</v>
      </c>
      <c r="AY56" s="9" t="s">
        <v>79</v>
      </c>
      <c r="AZ56" s="9">
        <v>3</v>
      </c>
      <c r="BA56" s="9">
        <v>3</v>
      </c>
      <c r="BB56" s="9">
        <v>20000000</v>
      </c>
      <c r="BD56" s="10" t="s">
        <v>15</v>
      </c>
      <c r="BE56" s="10" t="s">
        <v>79</v>
      </c>
      <c r="BF56" s="10">
        <v>3</v>
      </c>
      <c r="BG56" s="10">
        <v>3</v>
      </c>
      <c r="BH56" s="10">
        <v>14000000</v>
      </c>
    </row>
    <row r="57" spans="2:60" x14ac:dyDescent="0.2">
      <c r="B57" s="40" t="s">
        <v>109</v>
      </c>
      <c r="C57" s="40" t="s">
        <v>79</v>
      </c>
      <c r="D57" s="40">
        <v>3</v>
      </c>
      <c r="E57" s="40">
        <v>3.01</v>
      </c>
      <c r="F57" s="40">
        <v>26000</v>
      </c>
      <c r="H57" s="7" t="s">
        <v>1</v>
      </c>
      <c r="I57" s="7" t="s">
        <v>79</v>
      </c>
      <c r="J57" s="7">
        <v>3</v>
      </c>
      <c r="K57" s="7">
        <v>3.01</v>
      </c>
      <c r="L57" s="7">
        <v>38000</v>
      </c>
      <c r="N57" s="8" t="s">
        <v>13</v>
      </c>
      <c r="O57" s="8" t="s">
        <v>79</v>
      </c>
      <c r="P57" s="8">
        <v>3</v>
      </c>
      <c r="Q57" s="8">
        <v>3.01</v>
      </c>
      <c r="R57" s="8">
        <v>31000</v>
      </c>
      <c r="T57" s="9" t="s">
        <v>14</v>
      </c>
      <c r="U57" s="9" t="s">
        <v>79</v>
      </c>
      <c r="V57" s="9">
        <v>3</v>
      </c>
      <c r="W57" s="9">
        <v>3.01</v>
      </c>
      <c r="X57" s="9">
        <v>19000</v>
      </c>
      <c r="Z57" s="10" t="s">
        <v>15</v>
      </c>
      <c r="AA57" s="10" t="s">
        <v>79</v>
      </c>
      <c r="AB57" s="10">
        <v>3</v>
      </c>
      <c r="AC57" s="10">
        <v>3.01</v>
      </c>
      <c r="AD57" s="10">
        <v>29000</v>
      </c>
      <c r="AF57" s="40" t="s">
        <v>109</v>
      </c>
      <c r="AG57" s="40" t="s">
        <v>79</v>
      </c>
      <c r="AH57" s="40">
        <v>3</v>
      </c>
      <c r="AI57" s="40">
        <v>3.01</v>
      </c>
      <c r="AJ57" s="40">
        <v>190000</v>
      </c>
      <c r="AL57" s="7" t="s">
        <v>1</v>
      </c>
      <c r="AM57" s="7" t="s">
        <v>79</v>
      </c>
      <c r="AN57" s="7">
        <v>3</v>
      </c>
      <c r="AO57" s="7">
        <v>3.01</v>
      </c>
      <c r="AP57" s="7">
        <v>280000</v>
      </c>
      <c r="AR57" s="8" t="s">
        <v>13</v>
      </c>
      <c r="AS57" s="8" t="s">
        <v>79</v>
      </c>
      <c r="AT57" s="8">
        <v>3</v>
      </c>
      <c r="AU57" s="8">
        <v>3.01</v>
      </c>
      <c r="AV57" s="8">
        <v>230000</v>
      </c>
      <c r="AX57" s="9" t="s">
        <v>14</v>
      </c>
      <c r="AY57" s="9" t="s">
        <v>79</v>
      </c>
      <c r="AZ57" s="9">
        <v>3</v>
      </c>
      <c r="BA57" s="9">
        <v>3.01</v>
      </c>
      <c r="BB57" s="9">
        <v>200000</v>
      </c>
      <c r="BD57" s="10" t="s">
        <v>15</v>
      </c>
      <c r="BE57" s="10" t="s">
        <v>79</v>
      </c>
      <c r="BF57" s="10">
        <v>3</v>
      </c>
      <c r="BG57" s="10">
        <v>3.01</v>
      </c>
      <c r="BH57" s="10">
        <v>140000</v>
      </c>
    </row>
    <row r="58" spans="2:60" x14ac:dyDescent="0.2">
      <c r="B58" s="40" t="s">
        <v>109</v>
      </c>
      <c r="C58" s="40" t="s">
        <v>79</v>
      </c>
      <c r="D58" s="40">
        <v>3</v>
      </c>
      <c r="E58" s="40">
        <v>4</v>
      </c>
      <c r="F58" s="40">
        <v>4300000</v>
      </c>
      <c r="H58" s="7" t="s">
        <v>1</v>
      </c>
      <c r="I58" s="7" t="s">
        <v>79</v>
      </c>
      <c r="J58" s="7">
        <v>3</v>
      </c>
      <c r="K58" s="7">
        <v>4</v>
      </c>
      <c r="L58" s="7">
        <v>3800000</v>
      </c>
      <c r="N58" s="8" t="s">
        <v>13</v>
      </c>
      <c r="O58" s="8" t="s">
        <v>79</v>
      </c>
      <c r="P58" s="8">
        <v>3</v>
      </c>
      <c r="Q58" s="8">
        <v>4</v>
      </c>
      <c r="R58" s="8">
        <v>4600000</v>
      </c>
      <c r="T58" s="9" t="s">
        <v>14</v>
      </c>
      <c r="U58" s="9" t="s">
        <v>79</v>
      </c>
      <c r="V58" s="9">
        <v>3</v>
      </c>
      <c r="W58" s="9">
        <v>4</v>
      </c>
      <c r="X58" s="9">
        <v>3500000</v>
      </c>
      <c r="Z58" s="10" t="s">
        <v>15</v>
      </c>
      <c r="AA58" s="10" t="s">
        <v>79</v>
      </c>
      <c r="AB58" s="10">
        <v>3</v>
      </c>
      <c r="AC58" s="10">
        <v>4</v>
      </c>
      <c r="AD58" s="10">
        <v>3300000</v>
      </c>
      <c r="AF58" s="40" t="s">
        <v>109</v>
      </c>
      <c r="AG58" s="40" t="s">
        <v>79</v>
      </c>
      <c r="AH58" s="40">
        <v>3</v>
      </c>
      <c r="AI58" s="40">
        <v>4</v>
      </c>
      <c r="AJ58" s="40">
        <v>26000000</v>
      </c>
      <c r="AL58" s="7" t="s">
        <v>1</v>
      </c>
      <c r="AM58" s="7" t="s">
        <v>79</v>
      </c>
      <c r="AN58" s="7">
        <v>3</v>
      </c>
      <c r="AO58" s="7">
        <v>4</v>
      </c>
      <c r="AP58" s="7">
        <v>32000000</v>
      </c>
      <c r="AR58" s="8" t="s">
        <v>13</v>
      </c>
      <c r="AS58" s="8" t="s">
        <v>79</v>
      </c>
      <c r="AT58" s="8">
        <v>3</v>
      </c>
      <c r="AU58" s="8">
        <v>4</v>
      </c>
      <c r="AV58" s="8">
        <v>26000000</v>
      </c>
      <c r="AX58" s="9" t="s">
        <v>14</v>
      </c>
      <c r="AY58" s="9" t="s">
        <v>79</v>
      </c>
      <c r="AZ58" s="9">
        <v>3</v>
      </c>
      <c r="BA58" s="9">
        <v>4</v>
      </c>
      <c r="BB58" s="9">
        <v>16000000</v>
      </c>
      <c r="BD58" s="10" t="s">
        <v>15</v>
      </c>
      <c r="BE58" s="10" t="s">
        <v>79</v>
      </c>
      <c r="BF58" s="10">
        <v>3</v>
      </c>
      <c r="BG58" s="10">
        <v>4</v>
      </c>
      <c r="BH58" s="10">
        <v>110000000</v>
      </c>
    </row>
    <row r="59" spans="2:60" x14ac:dyDescent="0.2">
      <c r="B59" s="40" t="s">
        <v>109</v>
      </c>
      <c r="C59" s="40" t="s">
        <v>80</v>
      </c>
      <c r="D59" s="40">
        <v>1</v>
      </c>
      <c r="E59" s="40">
        <v>0</v>
      </c>
      <c r="F59" s="40">
        <v>2800000</v>
      </c>
      <c r="H59" s="7" t="s">
        <v>1</v>
      </c>
      <c r="I59" s="7" t="s">
        <v>80</v>
      </c>
      <c r="J59" s="7">
        <v>1</v>
      </c>
      <c r="K59" s="7">
        <v>0</v>
      </c>
      <c r="L59" s="7">
        <v>2800000</v>
      </c>
      <c r="N59" s="8" t="s">
        <v>13</v>
      </c>
      <c r="O59" s="8" t="s">
        <v>80</v>
      </c>
      <c r="P59" s="8">
        <v>1</v>
      </c>
      <c r="Q59" s="8">
        <v>0</v>
      </c>
      <c r="R59" s="8">
        <v>2800000</v>
      </c>
      <c r="T59" s="9" t="s">
        <v>14</v>
      </c>
      <c r="U59" s="9" t="s">
        <v>80</v>
      </c>
      <c r="V59" s="9">
        <v>1</v>
      </c>
      <c r="W59" s="9">
        <v>0</v>
      </c>
      <c r="X59" s="9">
        <v>2800000</v>
      </c>
      <c r="Z59" s="10" t="s">
        <v>15</v>
      </c>
      <c r="AA59" s="10" t="s">
        <v>80</v>
      </c>
      <c r="AB59" s="10">
        <v>1</v>
      </c>
      <c r="AC59" s="10">
        <v>0</v>
      </c>
      <c r="AD59" s="10">
        <v>2800000</v>
      </c>
      <c r="AF59" s="40" t="s">
        <v>109</v>
      </c>
      <c r="AG59" s="40" t="s">
        <v>80</v>
      </c>
      <c r="AH59" s="40">
        <v>1</v>
      </c>
      <c r="AI59" s="40">
        <v>0</v>
      </c>
      <c r="AJ59" s="40">
        <v>2800000</v>
      </c>
      <c r="AL59" s="7" t="s">
        <v>1</v>
      </c>
      <c r="AM59" s="7" t="s">
        <v>80</v>
      </c>
      <c r="AN59" s="7">
        <v>1</v>
      </c>
      <c r="AO59" s="7">
        <v>0</v>
      </c>
      <c r="AP59" s="7">
        <v>2800000</v>
      </c>
      <c r="AR59" s="8" t="s">
        <v>13</v>
      </c>
      <c r="AS59" s="8" t="s">
        <v>80</v>
      </c>
      <c r="AT59" s="8">
        <v>1</v>
      </c>
      <c r="AU59" s="8">
        <v>0</v>
      </c>
      <c r="AV59" s="8">
        <v>2800000</v>
      </c>
      <c r="AX59" s="9" t="s">
        <v>14</v>
      </c>
      <c r="AY59" s="9" t="s">
        <v>80</v>
      </c>
      <c r="AZ59" s="9">
        <v>1</v>
      </c>
      <c r="BA59" s="9">
        <v>0</v>
      </c>
      <c r="BB59" s="9">
        <v>2800000</v>
      </c>
      <c r="BD59" s="10" t="s">
        <v>15</v>
      </c>
      <c r="BE59" s="10" t="s">
        <v>80</v>
      </c>
      <c r="BF59" s="10">
        <v>1</v>
      </c>
      <c r="BG59" s="10">
        <v>0</v>
      </c>
      <c r="BH59" s="10">
        <v>2800000</v>
      </c>
    </row>
    <row r="60" spans="2:60" x14ac:dyDescent="0.2">
      <c r="B60" s="40" t="s">
        <v>109</v>
      </c>
      <c r="C60" s="40" t="s">
        <v>80</v>
      </c>
      <c r="D60" s="40">
        <v>1</v>
      </c>
      <c r="E60" s="40">
        <v>1</v>
      </c>
      <c r="F60" s="40">
        <v>1500000</v>
      </c>
      <c r="H60" s="7" t="s">
        <v>1</v>
      </c>
      <c r="I60" s="7" t="s">
        <v>80</v>
      </c>
      <c r="J60" s="7">
        <v>1</v>
      </c>
      <c r="K60" s="7">
        <v>1</v>
      </c>
      <c r="L60" s="7">
        <v>4800000</v>
      </c>
      <c r="N60" s="8" t="s">
        <v>13</v>
      </c>
      <c r="O60" s="8" t="s">
        <v>80</v>
      </c>
      <c r="P60" s="8">
        <v>1</v>
      </c>
      <c r="Q60" s="8">
        <v>1</v>
      </c>
      <c r="R60" s="8">
        <v>9500000</v>
      </c>
      <c r="T60" s="9" t="s">
        <v>14</v>
      </c>
      <c r="U60" s="9" t="s">
        <v>80</v>
      </c>
      <c r="V60" s="9">
        <v>1</v>
      </c>
      <c r="W60" s="9">
        <v>1</v>
      </c>
      <c r="X60" s="9" t="s">
        <v>11</v>
      </c>
      <c r="Z60" s="10" t="s">
        <v>15</v>
      </c>
      <c r="AA60" s="10" t="s">
        <v>80</v>
      </c>
      <c r="AB60" s="10">
        <v>1</v>
      </c>
      <c r="AC60" s="10">
        <v>1</v>
      </c>
      <c r="AD60" s="10">
        <v>3600000</v>
      </c>
      <c r="AF60" s="40" t="s">
        <v>109</v>
      </c>
      <c r="AG60" s="40" t="s">
        <v>80</v>
      </c>
      <c r="AH60" s="40">
        <v>1</v>
      </c>
      <c r="AI60" s="40">
        <v>1</v>
      </c>
      <c r="AJ60" s="40">
        <v>25000000</v>
      </c>
      <c r="AL60" s="7" t="s">
        <v>1</v>
      </c>
      <c r="AM60" s="7" t="s">
        <v>80</v>
      </c>
      <c r="AN60" s="7">
        <v>1</v>
      </c>
      <c r="AO60" s="7">
        <v>1</v>
      </c>
      <c r="AP60" s="7">
        <v>29000000</v>
      </c>
      <c r="AR60" s="8" t="s">
        <v>13</v>
      </c>
      <c r="AS60" s="8" t="s">
        <v>80</v>
      </c>
      <c r="AT60" s="8">
        <v>1</v>
      </c>
      <c r="AU60" s="8">
        <v>1</v>
      </c>
      <c r="AV60" s="8">
        <v>45000000</v>
      </c>
      <c r="AX60" s="9" t="s">
        <v>14</v>
      </c>
      <c r="AY60" s="9" t="s">
        <v>80</v>
      </c>
      <c r="AZ60" s="9">
        <v>1</v>
      </c>
      <c r="BA60" s="9">
        <v>1</v>
      </c>
      <c r="BB60" s="9">
        <v>36000000</v>
      </c>
      <c r="BD60" s="10" t="s">
        <v>15</v>
      </c>
      <c r="BE60" s="10" t="s">
        <v>80</v>
      </c>
      <c r="BF60" s="10">
        <v>1</v>
      </c>
      <c r="BG60" s="10">
        <v>1</v>
      </c>
      <c r="BH60" s="10">
        <v>28000000</v>
      </c>
    </row>
    <row r="61" spans="2:60" x14ac:dyDescent="0.2">
      <c r="B61" s="40" t="s">
        <v>109</v>
      </c>
      <c r="C61" s="40" t="s">
        <v>80</v>
      </c>
      <c r="D61" s="40">
        <v>1</v>
      </c>
      <c r="E61" s="40">
        <v>1.01</v>
      </c>
      <c r="F61" s="40">
        <v>15000</v>
      </c>
      <c r="H61" s="7" t="s">
        <v>1</v>
      </c>
      <c r="I61" s="7" t="s">
        <v>80</v>
      </c>
      <c r="J61" s="7">
        <v>1</v>
      </c>
      <c r="K61" s="7">
        <v>1.01</v>
      </c>
      <c r="L61" s="7">
        <v>48000</v>
      </c>
      <c r="N61" s="8" t="s">
        <v>13</v>
      </c>
      <c r="O61" s="8" t="s">
        <v>80</v>
      </c>
      <c r="P61" s="8">
        <v>1</v>
      </c>
      <c r="Q61" s="8">
        <v>1.01</v>
      </c>
      <c r="R61" s="8">
        <v>95000</v>
      </c>
      <c r="T61" s="9" t="s">
        <v>14</v>
      </c>
      <c r="U61" s="9" t="s">
        <v>80</v>
      </c>
      <c r="V61" s="9">
        <v>1</v>
      </c>
      <c r="W61" s="9">
        <v>1.01</v>
      </c>
      <c r="X61" s="9" t="s">
        <v>11</v>
      </c>
      <c r="Z61" s="10" t="s">
        <v>15</v>
      </c>
      <c r="AA61" s="10" t="s">
        <v>80</v>
      </c>
      <c r="AB61" s="10">
        <v>1</v>
      </c>
      <c r="AC61" s="10">
        <v>1.01</v>
      </c>
      <c r="AD61" s="10">
        <v>36000</v>
      </c>
      <c r="AF61" s="40" t="s">
        <v>109</v>
      </c>
      <c r="AG61" s="40" t="s">
        <v>80</v>
      </c>
      <c r="AH61" s="40">
        <v>1</v>
      </c>
      <c r="AI61" s="40">
        <v>1.01</v>
      </c>
      <c r="AJ61" s="40">
        <v>250000</v>
      </c>
      <c r="AL61" s="7" t="s">
        <v>1</v>
      </c>
      <c r="AM61" s="7" t="s">
        <v>80</v>
      </c>
      <c r="AN61" s="7">
        <v>1</v>
      </c>
      <c r="AO61" s="7">
        <v>1.01</v>
      </c>
      <c r="AP61" s="7">
        <v>290000</v>
      </c>
      <c r="AR61" s="8" t="s">
        <v>13</v>
      </c>
      <c r="AS61" s="8" t="s">
        <v>80</v>
      </c>
      <c r="AT61" s="8">
        <v>1</v>
      </c>
      <c r="AU61" s="8">
        <v>1.01</v>
      </c>
      <c r="AV61" s="8">
        <v>450000</v>
      </c>
      <c r="AX61" s="9" t="s">
        <v>14</v>
      </c>
      <c r="AY61" s="9" t="s">
        <v>80</v>
      </c>
      <c r="AZ61" s="9">
        <v>1</v>
      </c>
      <c r="BA61" s="9">
        <v>1.01</v>
      </c>
      <c r="BB61" s="9">
        <v>360000</v>
      </c>
      <c r="BD61" s="10" t="s">
        <v>15</v>
      </c>
      <c r="BE61" s="10" t="s">
        <v>80</v>
      </c>
      <c r="BF61" s="10">
        <v>1</v>
      </c>
      <c r="BG61" s="10">
        <v>1.01</v>
      </c>
      <c r="BH61" s="10">
        <v>280000</v>
      </c>
    </row>
    <row r="62" spans="2:60" x14ac:dyDescent="0.2">
      <c r="B62" s="40" t="s">
        <v>109</v>
      </c>
      <c r="C62" s="40" t="s">
        <v>80</v>
      </c>
      <c r="D62" s="40">
        <v>1</v>
      </c>
      <c r="E62" s="40" t="s">
        <v>11</v>
      </c>
      <c r="F62" s="40" t="s">
        <v>11</v>
      </c>
      <c r="H62" s="7" t="s">
        <v>1</v>
      </c>
      <c r="I62" s="7" t="s">
        <v>80</v>
      </c>
      <c r="J62" s="7">
        <v>1</v>
      </c>
      <c r="K62" s="7" t="s">
        <v>11</v>
      </c>
      <c r="L62" s="7" t="s">
        <v>11</v>
      </c>
      <c r="N62" s="8" t="s">
        <v>13</v>
      </c>
      <c r="O62" s="8" t="s">
        <v>80</v>
      </c>
      <c r="P62" s="8">
        <v>1</v>
      </c>
      <c r="Q62" s="8" t="s">
        <v>11</v>
      </c>
      <c r="R62" s="8" t="s">
        <v>11</v>
      </c>
      <c r="T62" s="9" t="s">
        <v>14</v>
      </c>
      <c r="U62" s="9" t="s">
        <v>80</v>
      </c>
      <c r="V62" s="9">
        <v>1</v>
      </c>
      <c r="W62" s="9" t="s">
        <v>11</v>
      </c>
      <c r="X62" s="9">
        <v>1600000</v>
      </c>
      <c r="Z62" s="10" t="s">
        <v>15</v>
      </c>
      <c r="AA62" s="10" t="s">
        <v>80</v>
      </c>
      <c r="AB62" s="10">
        <v>1</v>
      </c>
      <c r="AC62" s="10" t="s">
        <v>11</v>
      </c>
      <c r="AD62" s="10" t="s">
        <v>11</v>
      </c>
      <c r="AF62" s="40" t="s">
        <v>109</v>
      </c>
      <c r="AG62" s="40" t="s">
        <v>80</v>
      </c>
      <c r="AH62" s="40">
        <v>1</v>
      </c>
      <c r="AI62" s="40" t="s">
        <v>11</v>
      </c>
      <c r="AJ62" s="40" t="s">
        <v>11</v>
      </c>
      <c r="AL62" s="7" t="s">
        <v>1</v>
      </c>
      <c r="AM62" s="7" t="s">
        <v>80</v>
      </c>
      <c r="AN62" s="7">
        <v>1</v>
      </c>
      <c r="AO62" s="7" t="s">
        <v>11</v>
      </c>
      <c r="AP62" s="7" t="s">
        <v>11</v>
      </c>
      <c r="AR62" s="8" t="s">
        <v>13</v>
      </c>
      <c r="AS62" s="8" t="s">
        <v>80</v>
      </c>
      <c r="AT62" s="8">
        <v>1</v>
      </c>
      <c r="AU62" s="8" t="s">
        <v>11</v>
      </c>
      <c r="AV62" s="8" t="s">
        <v>11</v>
      </c>
      <c r="AX62" s="9" t="s">
        <v>14</v>
      </c>
      <c r="AY62" s="9" t="s">
        <v>80</v>
      </c>
      <c r="AZ62" s="9">
        <v>1</v>
      </c>
      <c r="BA62" s="9" t="s">
        <v>11</v>
      </c>
      <c r="BB62" s="9" t="s">
        <v>11</v>
      </c>
      <c r="BD62" s="10" t="s">
        <v>15</v>
      </c>
      <c r="BE62" s="10" t="s">
        <v>80</v>
      </c>
      <c r="BF62" s="10">
        <v>1</v>
      </c>
      <c r="BG62" s="10" t="s">
        <v>11</v>
      </c>
      <c r="BH62" s="10" t="s">
        <v>11</v>
      </c>
    </row>
    <row r="63" spans="2:60" x14ac:dyDescent="0.2">
      <c r="B63" s="40" t="s">
        <v>109</v>
      </c>
      <c r="C63" s="40" t="s">
        <v>80</v>
      </c>
      <c r="D63" s="40">
        <v>1</v>
      </c>
      <c r="E63" s="40">
        <v>2</v>
      </c>
      <c r="F63" s="40">
        <v>900000</v>
      </c>
      <c r="H63" s="7" t="s">
        <v>1</v>
      </c>
      <c r="I63" s="7" t="s">
        <v>80</v>
      </c>
      <c r="J63" s="7">
        <v>1</v>
      </c>
      <c r="K63" s="7">
        <v>2</v>
      </c>
      <c r="L63" s="7">
        <v>2200000</v>
      </c>
      <c r="N63" s="8" t="s">
        <v>13</v>
      </c>
      <c r="O63" s="8" t="s">
        <v>80</v>
      </c>
      <c r="P63" s="8">
        <v>1</v>
      </c>
      <c r="Q63" s="8">
        <v>2</v>
      </c>
      <c r="R63" s="8">
        <v>2100000</v>
      </c>
      <c r="T63" s="9" t="s">
        <v>14</v>
      </c>
      <c r="U63" s="9" t="s">
        <v>80</v>
      </c>
      <c r="V63" s="9">
        <v>1</v>
      </c>
      <c r="W63" s="9">
        <v>2</v>
      </c>
      <c r="X63" s="9">
        <v>13000000</v>
      </c>
      <c r="Z63" s="10" t="s">
        <v>15</v>
      </c>
      <c r="AA63" s="10" t="s">
        <v>80</v>
      </c>
      <c r="AB63" s="10">
        <v>1</v>
      </c>
      <c r="AC63" s="10">
        <v>2</v>
      </c>
      <c r="AD63" s="10">
        <v>2700000</v>
      </c>
      <c r="AF63" s="40" t="s">
        <v>109</v>
      </c>
      <c r="AG63" s="40" t="s">
        <v>80</v>
      </c>
      <c r="AH63" s="40">
        <v>1</v>
      </c>
      <c r="AI63" s="40">
        <v>2</v>
      </c>
      <c r="AJ63" s="40">
        <v>26000000</v>
      </c>
      <c r="AL63" s="7" t="s">
        <v>1</v>
      </c>
      <c r="AM63" s="7" t="s">
        <v>80</v>
      </c>
      <c r="AN63" s="7">
        <v>1</v>
      </c>
      <c r="AO63" s="7">
        <v>2</v>
      </c>
      <c r="AP63" s="7">
        <v>13000000</v>
      </c>
      <c r="AR63" s="8" t="s">
        <v>13</v>
      </c>
      <c r="AS63" s="8" t="s">
        <v>80</v>
      </c>
      <c r="AT63" s="8">
        <v>1</v>
      </c>
      <c r="AU63" s="8">
        <v>2</v>
      </c>
      <c r="AV63" s="8">
        <v>23000000</v>
      </c>
      <c r="AX63" s="9" t="s">
        <v>14</v>
      </c>
      <c r="AY63" s="9" t="s">
        <v>80</v>
      </c>
      <c r="AZ63" s="9">
        <v>1</v>
      </c>
      <c r="BA63" s="9">
        <v>2</v>
      </c>
      <c r="BB63" s="9">
        <v>17000000</v>
      </c>
      <c r="BD63" s="10" t="s">
        <v>15</v>
      </c>
      <c r="BE63" s="10" t="s">
        <v>80</v>
      </c>
      <c r="BF63" s="10">
        <v>1</v>
      </c>
      <c r="BG63" s="10">
        <v>2</v>
      </c>
      <c r="BH63" s="10">
        <v>48000000</v>
      </c>
    </row>
    <row r="64" spans="2:60" x14ac:dyDescent="0.2">
      <c r="B64" s="40" t="s">
        <v>109</v>
      </c>
      <c r="C64" s="40" t="s">
        <v>80</v>
      </c>
      <c r="D64" s="40">
        <v>1</v>
      </c>
      <c r="E64" s="40">
        <v>2.0099999999999998</v>
      </c>
      <c r="F64" s="40">
        <v>9000</v>
      </c>
      <c r="H64" s="7" t="s">
        <v>1</v>
      </c>
      <c r="I64" s="7" t="s">
        <v>80</v>
      </c>
      <c r="J64" s="7">
        <v>1</v>
      </c>
      <c r="K64" s="7">
        <v>2.0099999999999998</v>
      </c>
      <c r="L64" s="7">
        <v>22000</v>
      </c>
      <c r="N64" s="8" t="s">
        <v>13</v>
      </c>
      <c r="O64" s="8" t="s">
        <v>80</v>
      </c>
      <c r="P64" s="8">
        <v>1</v>
      </c>
      <c r="Q64" s="8">
        <v>2.0099999999999998</v>
      </c>
      <c r="R64" s="8">
        <v>21000</v>
      </c>
      <c r="T64" s="9" t="s">
        <v>14</v>
      </c>
      <c r="U64" s="9" t="s">
        <v>80</v>
      </c>
      <c r="V64" s="9">
        <v>1</v>
      </c>
      <c r="W64" s="9">
        <v>2.0099999999999998</v>
      </c>
      <c r="X64" s="9">
        <v>130000</v>
      </c>
      <c r="Z64" s="10" t="s">
        <v>15</v>
      </c>
      <c r="AA64" s="10" t="s">
        <v>80</v>
      </c>
      <c r="AB64" s="10">
        <v>1</v>
      </c>
      <c r="AC64" s="10">
        <v>2.0099999999999998</v>
      </c>
      <c r="AD64" s="10">
        <v>27000</v>
      </c>
      <c r="AF64" s="40" t="s">
        <v>109</v>
      </c>
      <c r="AG64" s="40" t="s">
        <v>80</v>
      </c>
      <c r="AH64" s="40">
        <v>1</v>
      </c>
      <c r="AI64" s="40">
        <v>2.0099999999999998</v>
      </c>
      <c r="AJ64" s="40">
        <v>260000</v>
      </c>
      <c r="AL64" s="7" t="s">
        <v>1</v>
      </c>
      <c r="AM64" s="7" t="s">
        <v>80</v>
      </c>
      <c r="AN64" s="7">
        <v>1</v>
      </c>
      <c r="AO64" s="7">
        <v>2.0099999999999998</v>
      </c>
      <c r="AP64" s="7">
        <v>130000</v>
      </c>
      <c r="AR64" s="8" t="s">
        <v>13</v>
      </c>
      <c r="AS64" s="8" t="s">
        <v>80</v>
      </c>
      <c r="AT64" s="8">
        <v>1</v>
      </c>
      <c r="AU64" s="8">
        <v>2.0099999999999998</v>
      </c>
      <c r="AV64" s="8">
        <v>230000</v>
      </c>
      <c r="AX64" s="9" t="s">
        <v>14</v>
      </c>
      <c r="AY64" s="9" t="s">
        <v>80</v>
      </c>
      <c r="AZ64" s="9">
        <v>1</v>
      </c>
      <c r="BA64" s="9">
        <v>2.0099999999999998</v>
      </c>
      <c r="BB64" s="9">
        <v>170000</v>
      </c>
      <c r="BD64" s="10" t="s">
        <v>15</v>
      </c>
      <c r="BE64" s="10" t="s">
        <v>80</v>
      </c>
      <c r="BF64" s="10">
        <v>1</v>
      </c>
      <c r="BG64" s="10">
        <v>2.0099999999999998</v>
      </c>
      <c r="BH64" s="10">
        <v>480000</v>
      </c>
    </row>
    <row r="65" spans="2:60" x14ac:dyDescent="0.2">
      <c r="B65" s="40" t="s">
        <v>109</v>
      </c>
      <c r="C65" s="40" t="s">
        <v>80</v>
      </c>
      <c r="D65" s="40">
        <v>1</v>
      </c>
      <c r="E65" s="40">
        <v>3</v>
      </c>
      <c r="F65" s="40">
        <v>220000</v>
      </c>
      <c r="H65" s="7" t="s">
        <v>1</v>
      </c>
      <c r="I65" s="7" t="s">
        <v>80</v>
      </c>
      <c r="J65" s="7">
        <v>1</v>
      </c>
      <c r="K65" s="7">
        <v>3</v>
      </c>
      <c r="L65" s="7">
        <v>1600000</v>
      </c>
      <c r="N65" s="8" t="s">
        <v>13</v>
      </c>
      <c r="O65" s="8" t="s">
        <v>80</v>
      </c>
      <c r="P65" s="8">
        <v>1</v>
      </c>
      <c r="Q65" s="8">
        <v>3</v>
      </c>
      <c r="R65" s="8">
        <v>700000</v>
      </c>
      <c r="T65" s="9" t="s">
        <v>14</v>
      </c>
      <c r="U65" s="9" t="s">
        <v>80</v>
      </c>
      <c r="V65" s="9">
        <v>1</v>
      </c>
      <c r="W65" s="9">
        <v>3</v>
      </c>
      <c r="X65" s="9">
        <v>480000</v>
      </c>
      <c r="Z65" s="10" t="s">
        <v>15</v>
      </c>
      <c r="AA65" s="10" t="s">
        <v>80</v>
      </c>
      <c r="AB65" s="10">
        <v>1</v>
      </c>
      <c r="AC65" s="10">
        <v>3</v>
      </c>
      <c r="AD65" s="10">
        <v>700000</v>
      </c>
      <c r="AF65" s="40" t="s">
        <v>109</v>
      </c>
      <c r="AG65" s="40" t="s">
        <v>80</v>
      </c>
      <c r="AH65" s="40">
        <v>1</v>
      </c>
      <c r="AI65" s="40">
        <v>3</v>
      </c>
      <c r="AJ65" s="40">
        <v>24000000</v>
      </c>
      <c r="AL65" s="7" t="s">
        <v>1</v>
      </c>
      <c r="AM65" s="7" t="s">
        <v>80</v>
      </c>
      <c r="AN65" s="7">
        <v>1</v>
      </c>
      <c r="AO65" s="7">
        <v>3</v>
      </c>
      <c r="AP65" s="7">
        <v>10000000</v>
      </c>
      <c r="AR65" s="8" t="s">
        <v>13</v>
      </c>
      <c r="AS65" s="8" t="s">
        <v>80</v>
      </c>
      <c r="AT65" s="8">
        <v>1</v>
      </c>
      <c r="AU65" s="8">
        <v>3</v>
      </c>
      <c r="AV65" s="8">
        <v>38000000</v>
      </c>
      <c r="AX65" s="9" t="s">
        <v>14</v>
      </c>
      <c r="AY65" s="9" t="s">
        <v>80</v>
      </c>
      <c r="AZ65" s="9">
        <v>1</v>
      </c>
      <c r="BA65" s="9">
        <v>3</v>
      </c>
      <c r="BB65" s="9">
        <v>30000000</v>
      </c>
      <c r="BD65" s="10" t="s">
        <v>15</v>
      </c>
      <c r="BE65" s="10" t="s">
        <v>80</v>
      </c>
      <c r="BF65" s="10">
        <v>1</v>
      </c>
      <c r="BG65" s="10">
        <v>3</v>
      </c>
      <c r="BH65" s="10">
        <v>40000000</v>
      </c>
    </row>
    <row r="66" spans="2:60" x14ac:dyDescent="0.2">
      <c r="B66" s="40" t="s">
        <v>109</v>
      </c>
      <c r="C66" s="40" t="s">
        <v>80</v>
      </c>
      <c r="D66" s="40">
        <v>1</v>
      </c>
      <c r="E66" s="40">
        <v>3.01</v>
      </c>
      <c r="F66" s="40">
        <v>2200</v>
      </c>
      <c r="H66" s="7" t="s">
        <v>1</v>
      </c>
      <c r="I66" s="7" t="s">
        <v>80</v>
      </c>
      <c r="J66" s="7">
        <v>1</v>
      </c>
      <c r="K66" s="7">
        <v>3.01</v>
      </c>
      <c r="L66" s="7">
        <v>16000</v>
      </c>
      <c r="N66" s="8" t="s">
        <v>13</v>
      </c>
      <c r="O66" s="8" t="s">
        <v>80</v>
      </c>
      <c r="P66" s="8">
        <v>1</v>
      </c>
      <c r="Q66" s="8">
        <v>3.01</v>
      </c>
      <c r="R66" s="8">
        <v>7000</v>
      </c>
      <c r="T66" s="9" t="s">
        <v>14</v>
      </c>
      <c r="U66" s="9" t="s">
        <v>80</v>
      </c>
      <c r="V66" s="9">
        <v>1</v>
      </c>
      <c r="W66" s="9">
        <v>3.01</v>
      </c>
      <c r="X66" s="9">
        <v>4800</v>
      </c>
      <c r="Z66" s="10" t="s">
        <v>15</v>
      </c>
      <c r="AA66" s="10" t="s">
        <v>80</v>
      </c>
      <c r="AB66" s="10">
        <v>1</v>
      </c>
      <c r="AC66" s="10">
        <v>3.01</v>
      </c>
      <c r="AD66" s="10">
        <v>7000</v>
      </c>
      <c r="AF66" s="40" t="s">
        <v>109</v>
      </c>
      <c r="AG66" s="40" t="s">
        <v>80</v>
      </c>
      <c r="AH66" s="40">
        <v>1</v>
      </c>
      <c r="AI66" s="40">
        <v>3.01</v>
      </c>
      <c r="AJ66" s="40">
        <v>240000</v>
      </c>
      <c r="AL66" s="7" t="s">
        <v>1</v>
      </c>
      <c r="AM66" s="7" t="s">
        <v>80</v>
      </c>
      <c r="AN66" s="7">
        <v>1</v>
      </c>
      <c r="AO66" s="7">
        <v>3.01</v>
      </c>
      <c r="AP66" s="7">
        <v>100000</v>
      </c>
      <c r="AR66" s="8" t="s">
        <v>13</v>
      </c>
      <c r="AS66" s="8" t="s">
        <v>80</v>
      </c>
      <c r="AT66" s="8">
        <v>1</v>
      </c>
      <c r="AU66" s="8">
        <v>3.01</v>
      </c>
      <c r="AV66" s="8">
        <v>380000</v>
      </c>
      <c r="AX66" s="9" t="s">
        <v>14</v>
      </c>
      <c r="AY66" s="9" t="s">
        <v>80</v>
      </c>
      <c r="AZ66" s="9">
        <v>1</v>
      </c>
      <c r="BA66" s="9">
        <v>3.01</v>
      </c>
      <c r="BB66" s="9">
        <v>300000</v>
      </c>
      <c r="BD66" s="10" t="s">
        <v>15</v>
      </c>
      <c r="BE66" s="10" t="s">
        <v>80</v>
      </c>
      <c r="BF66" s="10">
        <v>1</v>
      </c>
      <c r="BG66" s="10">
        <v>3.01</v>
      </c>
      <c r="BH66" s="10">
        <v>400000</v>
      </c>
    </row>
    <row r="67" spans="2:60" x14ac:dyDescent="0.2">
      <c r="B67" s="40" t="s">
        <v>109</v>
      </c>
      <c r="C67" s="40" t="s">
        <v>80</v>
      </c>
      <c r="D67" s="40">
        <v>1</v>
      </c>
      <c r="E67" s="40">
        <v>4</v>
      </c>
      <c r="F67" s="40">
        <v>130000</v>
      </c>
      <c r="H67" s="7" t="s">
        <v>1</v>
      </c>
      <c r="I67" s="7" t="s">
        <v>80</v>
      </c>
      <c r="J67" s="7">
        <v>1</v>
      </c>
      <c r="K67" s="7">
        <v>4</v>
      </c>
      <c r="L67" s="7">
        <v>310000</v>
      </c>
      <c r="N67" s="8" t="s">
        <v>13</v>
      </c>
      <c r="O67" s="8" t="s">
        <v>80</v>
      </c>
      <c r="P67" s="8">
        <v>1</v>
      </c>
      <c r="Q67" s="8">
        <v>4</v>
      </c>
      <c r="R67" s="8">
        <v>170000</v>
      </c>
      <c r="T67" s="9" t="s">
        <v>14</v>
      </c>
      <c r="U67" s="9" t="s">
        <v>80</v>
      </c>
      <c r="V67" s="9">
        <v>1</v>
      </c>
      <c r="W67" s="9">
        <v>4</v>
      </c>
      <c r="X67" s="9">
        <v>150000</v>
      </c>
      <c r="Z67" s="10" t="s">
        <v>15</v>
      </c>
      <c r="AA67" s="10" t="s">
        <v>80</v>
      </c>
      <c r="AB67" s="10">
        <v>1</v>
      </c>
      <c r="AC67" s="10">
        <v>4</v>
      </c>
      <c r="AD67" s="10">
        <v>470000</v>
      </c>
      <c r="AF67" s="40" t="s">
        <v>109</v>
      </c>
      <c r="AG67" s="40" t="s">
        <v>80</v>
      </c>
      <c r="AH67" s="40">
        <v>1</v>
      </c>
      <c r="AI67" s="40">
        <v>4</v>
      </c>
      <c r="AJ67" s="40">
        <v>41000000</v>
      </c>
      <c r="AL67" s="7" t="s">
        <v>1</v>
      </c>
      <c r="AM67" s="7" t="s">
        <v>80</v>
      </c>
      <c r="AN67" s="7">
        <v>1</v>
      </c>
      <c r="AO67" s="7">
        <v>4</v>
      </c>
      <c r="AP67" s="7">
        <v>10000000</v>
      </c>
      <c r="AR67" s="8" t="s">
        <v>13</v>
      </c>
      <c r="AS67" s="8" t="s">
        <v>80</v>
      </c>
      <c r="AT67" s="8">
        <v>1</v>
      </c>
      <c r="AU67" s="8">
        <v>4</v>
      </c>
      <c r="AV67" s="8">
        <v>69000000</v>
      </c>
      <c r="AX67" s="9" t="s">
        <v>14</v>
      </c>
      <c r="AY67" s="9" t="s">
        <v>80</v>
      </c>
      <c r="AZ67" s="9">
        <v>1</v>
      </c>
      <c r="BA67" s="9">
        <v>4</v>
      </c>
      <c r="BB67" s="9">
        <v>31000000</v>
      </c>
      <c r="BD67" s="10" t="s">
        <v>15</v>
      </c>
      <c r="BE67" s="10" t="s">
        <v>80</v>
      </c>
      <c r="BF67" s="10">
        <v>1</v>
      </c>
      <c r="BG67" s="10">
        <v>4</v>
      </c>
      <c r="BH67" s="10">
        <v>42000000</v>
      </c>
    </row>
    <row r="68" spans="2:60" x14ac:dyDescent="0.2">
      <c r="B68" s="40" t="s">
        <v>109</v>
      </c>
      <c r="C68" s="40" t="s">
        <v>80</v>
      </c>
      <c r="D68" s="40">
        <v>2</v>
      </c>
      <c r="E68" s="40">
        <v>0</v>
      </c>
      <c r="F68" s="40">
        <v>2800000</v>
      </c>
      <c r="H68" s="7" t="s">
        <v>1</v>
      </c>
      <c r="I68" s="7" t="s">
        <v>80</v>
      </c>
      <c r="J68" s="7">
        <v>2</v>
      </c>
      <c r="K68" s="7">
        <v>0</v>
      </c>
      <c r="L68" s="7">
        <v>2800000</v>
      </c>
      <c r="N68" s="8" t="s">
        <v>13</v>
      </c>
      <c r="O68" s="8" t="s">
        <v>80</v>
      </c>
      <c r="P68" s="8">
        <v>2</v>
      </c>
      <c r="Q68" s="8">
        <v>0</v>
      </c>
      <c r="R68" s="8">
        <v>2800000</v>
      </c>
      <c r="T68" s="9" t="s">
        <v>14</v>
      </c>
      <c r="U68" s="9" t="s">
        <v>80</v>
      </c>
      <c r="V68" s="9">
        <v>2</v>
      </c>
      <c r="W68" s="9">
        <v>0</v>
      </c>
      <c r="X68" s="9">
        <v>2800000</v>
      </c>
      <c r="Z68" s="10" t="s">
        <v>15</v>
      </c>
      <c r="AA68" s="10" t="s">
        <v>80</v>
      </c>
      <c r="AB68" s="10">
        <v>2</v>
      </c>
      <c r="AC68" s="10">
        <v>0</v>
      </c>
      <c r="AD68" s="10">
        <v>2800000</v>
      </c>
      <c r="AF68" s="40" t="s">
        <v>109</v>
      </c>
      <c r="AG68" s="40" t="s">
        <v>80</v>
      </c>
      <c r="AH68" s="40">
        <v>2</v>
      </c>
      <c r="AI68" s="40">
        <v>0</v>
      </c>
      <c r="AJ68" s="40">
        <v>2800000</v>
      </c>
      <c r="AL68" s="7" t="s">
        <v>1</v>
      </c>
      <c r="AM68" s="7" t="s">
        <v>80</v>
      </c>
      <c r="AN68" s="7">
        <v>2</v>
      </c>
      <c r="AO68" s="7">
        <v>0</v>
      </c>
      <c r="AP68" s="7">
        <v>2800000</v>
      </c>
      <c r="AR68" s="8" t="s">
        <v>13</v>
      </c>
      <c r="AS68" s="8" t="s">
        <v>80</v>
      </c>
      <c r="AT68" s="8">
        <v>2</v>
      </c>
      <c r="AU68" s="8">
        <v>0</v>
      </c>
      <c r="AV68" s="8">
        <v>2800000</v>
      </c>
      <c r="AX68" s="9" t="s">
        <v>14</v>
      </c>
      <c r="AY68" s="9" t="s">
        <v>80</v>
      </c>
      <c r="AZ68" s="9">
        <v>2</v>
      </c>
      <c r="BA68" s="9">
        <v>0</v>
      </c>
      <c r="BB68" s="9">
        <v>2800000</v>
      </c>
      <c r="BD68" s="10" t="s">
        <v>15</v>
      </c>
      <c r="BE68" s="10" t="s">
        <v>80</v>
      </c>
      <c r="BF68" s="10">
        <v>2</v>
      </c>
      <c r="BG68" s="10">
        <v>0</v>
      </c>
      <c r="BH68" s="10">
        <v>2800000</v>
      </c>
    </row>
    <row r="69" spans="2:60" x14ac:dyDescent="0.2">
      <c r="B69" s="40" t="s">
        <v>109</v>
      </c>
      <c r="C69" s="40" t="s">
        <v>80</v>
      </c>
      <c r="D69" s="40">
        <v>2</v>
      </c>
      <c r="E69" s="40">
        <v>1</v>
      </c>
      <c r="F69" s="40">
        <v>1700000</v>
      </c>
      <c r="H69" s="7" t="s">
        <v>1</v>
      </c>
      <c r="I69" s="7" t="s">
        <v>80</v>
      </c>
      <c r="J69" s="7">
        <v>2</v>
      </c>
      <c r="K69" s="7">
        <v>1</v>
      </c>
      <c r="L69" s="7">
        <v>2400000</v>
      </c>
      <c r="N69" s="8" t="s">
        <v>13</v>
      </c>
      <c r="O69" s="8" t="s">
        <v>80</v>
      </c>
      <c r="P69" s="8">
        <v>2</v>
      </c>
      <c r="Q69" s="8">
        <v>1</v>
      </c>
      <c r="R69" s="8">
        <v>7800000</v>
      </c>
      <c r="T69" s="9" t="s">
        <v>14</v>
      </c>
      <c r="U69" s="9" t="s">
        <v>80</v>
      </c>
      <c r="V69" s="9">
        <v>2</v>
      </c>
      <c r="W69" s="9">
        <v>1</v>
      </c>
      <c r="X69" s="9">
        <v>3300000</v>
      </c>
      <c r="Z69" s="10" t="s">
        <v>15</v>
      </c>
      <c r="AA69" s="10" t="s">
        <v>80</v>
      </c>
      <c r="AB69" s="10">
        <v>2</v>
      </c>
      <c r="AC69" s="10">
        <v>1</v>
      </c>
      <c r="AD69" s="10">
        <v>5500000</v>
      </c>
      <c r="AF69" s="40" t="s">
        <v>109</v>
      </c>
      <c r="AG69" s="40" t="s">
        <v>80</v>
      </c>
      <c r="AH69" s="40">
        <v>2</v>
      </c>
      <c r="AI69" s="40">
        <v>1</v>
      </c>
      <c r="AJ69" s="40">
        <v>46000000</v>
      </c>
      <c r="AL69" s="7" t="s">
        <v>1</v>
      </c>
      <c r="AM69" s="7" t="s">
        <v>80</v>
      </c>
      <c r="AN69" s="7">
        <v>2</v>
      </c>
      <c r="AO69" s="7">
        <v>1</v>
      </c>
      <c r="AP69" s="7">
        <v>29000000</v>
      </c>
      <c r="AR69" s="8" t="s">
        <v>13</v>
      </c>
      <c r="AS69" s="8" t="s">
        <v>80</v>
      </c>
      <c r="AT69" s="8">
        <v>2</v>
      </c>
      <c r="AU69" s="8">
        <v>1</v>
      </c>
      <c r="AV69" s="8">
        <v>35000000</v>
      </c>
      <c r="AX69" s="9" t="s">
        <v>14</v>
      </c>
      <c r="AY69" s="9" t="s">
        <v>80</v>
      </c>
      <c r="AZ69" s="9">
        <v>2</v>
      </c>
      <c r="BA69" s="9">
        <v>1</v>
      </c>
      <c r="BB69" s="9">
        <v>26000000</v>
      </c>
      <c r="BD69" s="10" t="s">
        <v>15</v>
      </c>
      <c r="BE69" s="10" t="s">
        <v>80</v>
      </c>
      <c r="BF69" s="10">
        <v>2</v>
      </c>
      <c r="BG69" s="10">
        <v>1</v>
      </c>
      <c r="BH69" s="10">
        <v>35000000</v>
      </c>
    </row>
    <row r="70" spans="2:60" x14ac:dyDescent="0.2">
      <c r="B70" s="40" t="s">
        <v>109</v>
      </c>
      <c r="C70" s="40" t="s">
        <v>80</v>
      </c>
      <c r="D70" s="40">
        <v>2</v>
      </c>
      <c r="E70" s="40">
        <v>1.01</v>
      </c>
      <c r="F70" s="40">
        <v>17000</v>
      </c>
      <c r="H70" s="7" t="s">
        <v>1</v>
      </c>
      <c r="I70" s="7" t="s">
        <v>80</v>
      </c>
      <c r="J70" s="7">
        <v>2</v>
      </c>
      <c r="K70" s="7">
        <v>1.01</v>
      </c>
      <c r="L70" s="7">
        <v>24000</v>
      </c>
      <c r="N70" s="8" t="s">
        <v>13</v>
      </c>
      <c r="O70" s="8" t="s">
        <v>80</v>
      </c>
      <c r="P70" s="8">
        <v>2</v>
      </c>
      <c r="Q70" s="8">
        <v>1.01</v>
      </c>
      <c r="R70" s="8">
        <v>78000</v>
      </c>
      <c r="T70" s="9" t="s">
        <v>14</v>
      </c>
      <c r="U70" s="9" t="s">
        <v>80</v>
      </c>
      <c r="V70" s="9">
        <v>2</v>
      </c>
      <c r="W70" s="9">
        <v>1.01</v>
      </c>
      <c r="X70" s="9">
        <v>33000</v>
      </c>
      <c r="Z70" s="10" t="s">
        <v>15</v>
      </c>
      <c r="AA70" s="10" t="s">
        <v>80</v>
      </c>
      <c r="AB70" s="10">
        <v>2</v>
      </c>
      <c r="AC70" s="10">
        <v>1.01</v>
      </c>
      <c r="AD70" s="10">
        <v>55000</v>
      </c>
      <c r="AF70" s="40" t="s">
        <v>109</v>
      </c>
      <c r="AG70" s="40" t="s">
        <v>80</v>
      </c>
      <c r="AH70" s="40">
        <v>2</v>
      </c>
      <c r="AI70" s="40">
        <v>1.01</v>
      </c>
      <c r="AJ70" s="40">
        <v>460000</v>
      </c>
      <c r="AL70" s="7" t="s">
        <v>1</v>
      </c>
      <c r="AM70" s="7" t="s">
        <v>80</v>
      </c>
      <c r="AN70" s="7">
        <v>2</v>
      </c>
      <c r="AO70" s="7">
        <v>1.01</v>
      </c>
      <c r="AP70" s="7">
        <v>290000</v>
      </c>
      <c r="AR70" s="8" t="s">
        <v>13</v>
      </c>
      <c r="AS70" s="8" t="s">
        <v>80</v>
      </c>
      <c r="AT70" s="8">
        <v>2</v>
      </c>
      <c r="AU70" s="8">
        <v>1.01</v>
      </c>
      <c r="AV70" s="8">
        <v>350000</v>
      </c>
      <c r="AX70" s="9" t="s">
        <v>14</v>
      </c>
      <c r="AY70" s="9" t="s">
        <v>80</v>
      </c>
      <c r="AZ70" s="9">
        <v>2</v>
      </c>
      <c r="BA70" s="9">
        <v>1.01</v>
      </c>
      <c r="BB70" s="9">
        <v>260000</v>
      </c>
      <c r="BD70" s="10" t="s">
        <v>15</v>
      </c>
      <c r="BE70" s="10" t="s">
        <v>80</v>
      </c>
      <c r="BF70" s="10">
        <v>2</v>
      </c>
      <c r="BG70" s="10">
        <v>1.01</v>
      </c>
      <c r="BH70" s="10">
        <v>350000</v>
      </c>
    </row>
    <row r="71" spans="2:60" x14ac:dyDescent="0.2">
      <c r="B71" s="40" t="s">
        <v>109</v>
      </c>
      <c r="C71" s="40" t="s">
        <v>80</v>
      </c>
      <c r="D71" s="40">
        <v>2</v>
      </c>
      <c r="E71" s="40" t="s">
        <v>11</v>
      </c>
      <c r="F71" s="40" t="s">
        <v>11</v>
      </c>
      <c r="H71" s="7" t="s">
        <v>1</v>
      </c>
      <c r="I71" s="7" t="s">
        <v>80</v>
      </c>
      <c r="J71" s="7">
        <v>2</v>
      </c>
      <c r="K71" s="7" t="s">
        <v>11</v>
      </c>
      <c r="L71" s="7" t="s">
        <v>11</v>
      </c>
      <c r="N71" s="8" t="s">
        <v>13</v>
      </c>
      <c r="O71" s="8" t="s">
        <v>80</v>
      </c>
      <c r="P71" s="8">
        <v>2</v>
      </c>
      <c r="Q71" s="8" t="s">
        <v>11</v>
      </c>
      <c r="R71" s="8" t="s">
        <v>11</v>
      </c>
      <c r="T71" s="9" t="s">
        <v>14</v>
      </c>
      <c r="U71" s="9" t="s">
        <v>80</v>
      </c>
      <c r="V71" s="9">
        <v>2</v>
      </c>
      <c r="W71" s="9" t="s">
        <v>11</v>
      </c>
      <c r="X71" s="9" t="s">
        <v>11</v>
      </c>
      <c r="Z71" s="10" t="s">
        <v>15</v>
      </c>
      <c r="AA71" s="10" t="s">
        <v>80</v>
      </c>
      <c r="AB71" s="10">
        <v>2</v>
      </c>
      <c r="AC71" s="10" t="s">
        <v>11</v>
      </c>
      <c r="AD71" s="10" t="s">
        <v>11</v>
      </c>
      <c r="AF71" s="40" t="s">
        <v>109</v>
      </c>
      <c r="AG71" s="40" t="s">
        <v>80</v>
      </c>
      <c r="AH71" s="40">
        <v>2</v>
      </c>
      <c r="AI71" s="40" t="s">
        <v>11</v>
      </c>
      <c r="AJ71" s="40" t="s">
        <v>11</v>
      </c>
      <c r="AL71" s="7" t="s">
        <v>1</v>
      </c>
      <c r="AM71" s="7" t="s">
        <v>80</v>
      </c>
      <c r="AN71" s="7">
        <v>2</v>
      </c>
      <c r="AO71" s="7" t="s">
        <v>11</v>
      </c>
      <c r="AP71" s="7" t="s">
        <v>11</v>
      </c>
      <c r="AR71" s="8" t="s">
        <v>13</v>
      </c>
      <c r="AS71" s="8" t="s">
        <v>80</v>
      </c>
      <c r="AT71" s="8">
        <v>2</v>
      </c>
      <c r="AU71" s="8" t="s">
        <v>11</v>
      </c>
      <c r="AV71" s="8" t="s">
        <v>11</v>
      </c>
      <c r="AX71" s="9" t="s">
        <v>14</v>
      </c>
      <c r="AY71" s="9" t="s">
        <v>80</v>
      </c>
      <c r="AZ71" s="9">
        <v>2</v>
      </c>
      <c r="BA71" s="9" t="s">
        <v>11</v>
      </c>
      <c r="BB71" s="9" t="s">
        <v>11</v>
      </c>
      <c r="BD71" s="10" t="s">
        <v>15</v>
      </c>
      <c r="BE71" s="10" t="s">
        <v>80</v>
      </c>
      <c r="BF71" s="10">
        <v>2</v>
      </c>
      <c r="BG71" s="10" t="s">
        <v>11</v>
      </c>
      <c r="BH71" s="10" t="s">
        <v>11</v>
      </c>
    </row>
    <row r="72" spans="2:60" x14ac:dyDescent="0.2">
      <c r="B72" s="40" t="s">
        <v>109</v>
      </c>
      <c r="C72" s="40" t="s">
        <v>80</v>
      </c>
      <c r="D72" s="40">
        <v>2</v>
      </c>
      <c r="E72" s="40">
        <v>2</v>
      </c>
      <c r="F72" s="40">
        <v>1600000</v>
      </c>
      <c r="H72" s="7" t="s">
        <v>1</v>
      </c>
      <c r="I72" s="7" t="s">
        <v>80</v>
      </c>
      <c r="J72" s="7">
        <v>2</v>
      </c>
      <c r="K72" s="7">
        <v>2</v>
      </c>
      <c r="L72" s="7">
        <v>3300000</v>
      </c>
      <c r="N72" s="8" t="s">
        <v>13</v>
      </c>
      <c r="O72" s="8" t="s">
        <v>80</v>
      </c>
      <c r="P72" s="8">
        <v>2</v>
      </c>
      <c r="Q72" s="8">
        <v>2</v>
      </c>
      <c r="R72" s="8">
        <v>2300000</v>
      </c>
      <c r="T72" s="9" t="s">
        <v>14</v>
      </c>
      <c r="U72" s="9" t="s">
        <v>80</v>
      </c>
      <c r="V72" s="9">
        <v>2</v>
      </c>
      <c r="W72" s="9">
        <v>2</v>
      </c>
      <c r="X72" s="9">
        <v>2000000</v>
      </c>
      <c r="Z72" s="10" t="s">
        <v>15</v>
      </c>
      <c r="AA72" s="10" t="s">
        <v>80</v>
      </c>
      <c r="AB72" s="10">
        <v>2</v>
      </c>
      <c r="AC72" s="10">
        <v>2</v>
      </c>
      <c r="AD72" s="10">
        <v>2700000</v>
      </c>
      <c r="AF72" s="40" t="s">
        <v>109</v>
      </c>
      <c r="AG72" s="40" t="s">
        <v>80</v>
      </c>
      <c r="AH72" s="40">
        <v>2</v>
      </c>
      <c r="AI72" s="40">
        <v>2</v>
      </c>
      <c r="AJ72" s="40">
        <v>22000000</v>
      </c>
      <c r="AL72" s="7" t="s">
        <v>1</v>
      </c>
      <c r="AM72" s="7" t="s">
        <v>80</v>
      </c>
      <c r="AN72" s="7">
        <v>2</v>
      </c>
      <c r="AO72" s="7">
        <v>2</v>
      </c>
      <c r="AP72" s="7">
        <v>21000000</v>
      </c>
      <c r="AR72" s="8" t="s">
        <v>13</v>
      </c>
      <c r="AS72" s="8" t="s">
        <v>80</v>
      </c>
      <c r="AT72" s="8">
        <v>2</v>
      </c>
      <c r="AU72" s="8">
        <v>2</v>
      </c>
      <c r="AV72" s="8">
        <v>23000000</v>
      </c>
      <c r="AX72" s="9" t="s">
        <v>14</v>
      </c>
      <c r="AY72" s="9" t="s">
        <v>80</v>
      </c>
      <c r="AZ72" s="9">
        <v>2</v>
      </c>
      <c r="BA72" s="9">
        <v>2</v>
      </c>
      <c r="BB72" s="9">
        <v>27000000</v>
      </c>
      <c r="BD72" s="10" t="s">
        <v>15</v>
      </c>
      <c r="BE72" s="10" t="s">
        <v>80</v>
      </c>
      <c r="BF72" s="10">
        <v>2</v>
      </c>
      <c r="BG72" s="10">
        <v>2</v>
      </c>
      <c r="BH72" s="10">
        <v>28000000</v>
      </c>
    </row>
    <row r="73" spans="2:60" x14ac:dyDescent="0.2">
      <c r="B73" s="40" t="s">
        <v>109</v>
      </c>
      <c r="C73" s="40" t="s">
        <v>80</v>
      </c>
      <c r="D73" s="40">
        <v>2</v>
      </c>
      <c r="E73" s="40">
        <v>2.0099999999999998</v>
      </c>
      <c r="F73" s="40">
        <v>16000</v>
      </c>
      <c r="H73" s="7" t="s">
        <v>1</v>
      </c>
      <c r="I73" s="7" t="s">
        <v>80</v>
      </c>
      <c r="J73" s="7">
        <v>2</v>
      </c>
      <c r="K73" s="7">
        <v>2.0099999999999998</v>
      </c>
      <c r="L73" s="7">
        <v>33000</v>
      </c>
      <c r="N73" s="8" t="s">
        <v>13</v>
      </c>
      <c r="O73" s="8" t="s">
        <v>80</v>
      </c>
      <c r="P73" s="8">
        <v>2</v>
      </c>
      <c r="Q73" s="8">
        <v>2.0099999999999998</v>
      </c>
      <c r="R73" s="8">
        <v>23000</v>
      </c>
      <c r="T73" s="9" t="s">
        <v>14</v>
      </c>
      <c r="U73" s="9" t="s">
        <v>80</v>
      </c>
      <c r="V73" s="9">
        <v>2</v>
      </c>
      <c r="W73" s="9">
        <v>2.0099999999999998</v>
      </c>
      <c r="X73" s="9">
        <v>20000</v>
      </c>
      <c r="Z73" s="10" t="s">
        <v>15</v>
      </c>
      <c r="AA73" s="10" t="s">
        <v>80</v>
      </c>
      <c r="AB73" s="10">
        <v>2</v>
      </c>
      <c r="AC73" s="10">
        <v>2.0099999999999998</v>
      </c>
      <c r="AD73" s="10">
        <v>27000</v>
      </c>
      <c r="AF73" s="40" t="s">
        <v>109</v>
      </c>
      <c r="AG73" s="40" t="s">
        <v>80</v>
      </c>
      <c r="AH73" s="40">
        <v>2</v>
      </c>
      <c r="AI73" s="40">
        <v>2.0099999999999998</v>
      </c>
      <c r="AJ73" s="40">
        <v>220000</v>
      </c>
      <c r="AL73" s="7" t="s">
        <v>1</v>
      </c>
      <c r="AM73" s="7" t="s">
        <v>80</v>
      </c>
      <c r="AN73" s="7">
        <v>2</v>
      </c>
      <c r="AO73" s="7">
        <v>2.0099999999999998</v>
      </c>
      <c r="AP73" s="7">
        <v>210000</v>
      </c>
      <c r="AR73" s="8" t="s">
        <v>13</v>
      </c>
      <c r="AS73" s="8" t="s">
        <v>80</v>
      </c>
      <c r="AT73" s="8">
        <v>2</v>
      </c>
      <c r="AU73" s="8">
        <v>2.0099999999999998</v>
      </c>
      <c r="AV73" s="8">
        <v>230000</v>
      </c>
      <c r="AX73" s="9" t="s">
        <v>14</v>
      </c>
      <c r="AY73" s="9" t="s">
        <v>80</v>
      </c>
      <c r="AZ73" s="9">
        <v>2</v>
      </c>
      <c r="BA73" s="9">
        <v>2.0099999999999998</v>
      </c>
      <c r="BB73" s="9">
        <v>270000</v>
      </c>
      <c r="BD73" s="10" t="s">
        <v>15</v>
      </c>
      <c r="BE73" s="10" t="s">
        <v>80</v>
      </c>
      <c r="BF73" s="10">
        <v>2</v>
      </c>
      <c r="BG73" s="10">
        <v>2.0099999999999998</v>
      </c>
      <c r="BH73" s="10">
        <v>280000</v>
      </c>
    </row>
    <row r="74" spans="2:60" x14ac:dyDescent="0.2">
      <c r="B74" s="40" t="s">
        <v>109</v>
      </c>
      <c r="C74" s="40" t="s">
        <v>80</v>
      </c>
      <c r="D74" s="40">
        <v>2</v>
      </c>
      <c r="E74" s="40">
        <v>3</v>
      </c>
      <c r="F74" s="40">
        <v>400000</v>
      </c>
      <c r="H74" s="7" t="s">
        <v>1</v>
      </c>
      <c r="I74" s="7" t="s">
        <v>80</v>
      </c>
      <c r="J74" s="7">
        <v>2</v>
      </c>
      <c r="K74" s="7">
        <v>3</v>
      </c>
      <c r="L74" s="7">
        <v>1000000</v>
      </c>
      <c r="N74" s="8" t="s">
        <v>13</v>
      </c>
      <c r="O74" s="8" t="s">
        <v>80</v>
      </c>
      <c r="P74" s="8">
        <v>2</v>
      </c>
      <c r="Q74" s="8">
        <v>3</v>
      </c>
      <c r="R74" s="8">
        <v>1400000</v>
      </c>
      <c r="T74" s="9" t="s">
        <v>14</v>
      </c>
      <c r="U74" s="9" t="s">
        <v>80</v>
      </c>
      <c r="V74" s="9">
        <v>2</v>
      </c>
      <c r="W74" s="9">
        <v>3</v>
      </c>
      <c r="X74" s="9">
        <v>1100000</v>
      </c>
      <c r="Z74" s="10" t="s">
        <v>15</v>
      </c>
      <c r="AA74" s="10" t="s">
        <v>80</v>
      </c>
      <c r="AB74" s="10">
        <v>2</v>
      </c>
      <c r="AC74" s="10">
        <v>3</v>
      </c>
      <c r="AD74" s="10">
        <v>1200000</v>
      </c>
      <c r="AF74" s="40" t="s">
        <v>109</v>
      </c>
      <c r="AG74" s="40" t="s">
        <v>80</v>
      </c>
      <c r="AH74" s="40">
        <v>2</v>
      </c>
      <c r="AI74" s="40">
        <v>3</v>
      </c>
      <c r="AJ74" s="40">
        <v>37000000</v>
      </c>
      <c r="AL74" s="7" t="s">
        <v>1</v>
      </c>
      <c r="AM74" s="7" t="s">
        <v>80</v>
      </c>
      <c r="AN74" s="7">
        <v>2</v>
      </c>
      <c r="AO74" s="7">
        <v>3</v>
      </c>
      <c r="AP74" s="7">
        <v>16000000</v>
      </c>
      <c r="AR74" s="8" t="s">
        <v>13</v>
      </c>
      <c r="AS74" s="8" t="s">
        <v>80</v>
      </c>
      <c r="AT74" s="8">
        <v>2</v>
      </c>
      <c r="AU74" s="8">
        <v>3</v>
      </c>
      <c r="AV74" s="8">
        <v>39000000</v>
      </c>
      <c r="AX74" s="9" t="s">
        <v>14</v>
      </c>
      <c r="AY74" s="9" t="s">
        <v>80</v>
      </c>
      <c r="AZ74" s="9">
        <v>2</v>
      </c>
      <c r="BA74" s="9">
        <v>3</v>
      </c>
      <c r="BB74" s="9">
        <v>23000000</v>
      </c>
      <c r="BD74" s="10" t="s">
        <v>15</v>
      </c>
      <c r="BE74" s="10" t="s">
        <v>80</v>
      </c>
      <c r="BF74" s="10">
        <v>2</v>
      </c>
      <c r="BG74" s="10">
        <v>3</v>
      </c>
      <c r="BH74" s="10">
        <v>18000000</v>
      </c>
    </row>
    <row r="75" spans="2:60" x14ac:dyDescent="0.2">
      <c r="B75" s="40" t="s">
        <v>109</v>
      </c>
      <c r="C75" s="40" t="s">
        <v>80</v>
      </c>
      <c r="D75" s="40">
        <v>2</v>
      </c>
      <c r="E75" s="40">
        <v>3.01</v>
      </c>
      <c r="F75" s="40">
        <v>4000</v>
      </c>
      <c r="H75" s="7" t="s">
        <v>1</v>
      </c>
      <c r="I75" s="7" t="s">
        <v>80</v>
      </c>
      <c r="J75" s="7">
        <v>2</v>
      </c>
      <c r="K75" s="7">
        <v>3.01</v>
      </c>
      <c r="L75" s="7">
        <v>10000</v>
      </c>
      <c r="N75" s="8" t="s">
        <v>13</v>
      </c>
      <c r="O75" s="8" t="s">
        <v>80</v>
      </c>
      <c r="P75" s="8">
        <v>2</v>
      </c>
      <c r="Q75" s="8">
        <v>3.01</v>
      </c>
      <c r="R75" s="8">
        <v>14000</v>
      </c>
      <c r="T75" s="9" t="s">
        <v>14</v>
      </c>
      <c r="U75" s="9" t="s">
        <v>80</v>
      </c>
      <c r="V75" s="9">
        <v>2</v>
      </c>
      <c r="W75" s="9">
        <v>3.01</v>
      </c>
      <c r="X75" s="9">
        <v>11000</v>
      </c>
      <c r="Z75" s="10" t="s">
        <v>15</v>
      </c>
      <c r="AA75" s="10" t="s">
        <v>80</v>
      </c>
      <c r="AB75" s="10">
        <v>2</v>
      </c>
      <c r="AC75" s="10">
        <v>3.01</v>
      </c>
      <c r="AD75" s="10">
        <v>12000</v>
      </c>
      <c r="AF75" s="40" t="s">
        <v>109</v>
      </c>
      <c r="AG75" s="40" t="s">
        <v>80</v>
      </c>
      <c r="AH75" s="40">
        <v>2</v>
      </c>
      <c r="AI75" s="40">
        <v>3.01</v>
      </c>
      <c r="AJ75" s="40">
        <v>370000</v>
      </c>
      <c r="AL75" s="7" t="s">
        <v>1</v>
      </c>
      <c r="AM75" s="7" t="s">
        <v>80</v>
      </c>
      <c r="AN75" s="7">
        <v>2</v>
      </c>
      <c r="AO75" s="7">
        <v>3.01</v>
      </c>
      <c r="AP75" s="7">
        <v>160000</v>
      </c>
      <c r="AR75" s="8" t="s">
        <v>13</v>
      </c>
      <c r="AS75" s="8" t="s">
        <v>80</v>
      </c>
      <c r="AT75" s="8">
        <v>2</v>
      </c>
      <c r="AU75" s="8">
        <v>3.01</v>
      </c>
      <c r="AV75" s="8">
        <v>390000</v>
      </c>
      <c r="AX75" s="9" t="s">
        <v>14</v>
      </c>
      <c r="AY75" s="9" t="s">
        <v>80</v>
      </c>
      <c r="AZ75" s="9">
        <v>2</v>
      </c>
      <c r="BA75" s="9">
        <v>3.01</v>
      </c>
      <c r="BB75" s="9">
        <v>230000</v>
      </c>
      <c r="BD75" s="10" t="s">
        <v>15</v>
      </c>
      <c r="BE75" s="10" t="s">
        <v>80</v>
      </c>
      <c r="BF75" s="10">
        <v>2</v>
      </c>
      <c r="BG75" s="10">
        <v>3.01</v>
      </c>
      <c r="BH75" s="10">
        <v>180000</v>
      </c>
    </row>
    <row r="76" spans="2:60" x14ac:dyDescent="0.2">
      <c r="B76" s="40" t="s">
        <v>109</v>
      </c>
      <c r="C76" s="40" t="s">
        <v>80</v>
      </c>
      <c r="D76" s="40">
        <v>2</v>
      </c>
      <c r="E76" s="40">
        <v>4</v>
      </c>
      <c r="F76" s="40">
        <v>200000</v>
      </c>
      <c r="H76" s="7" t="s">
        <v>1</v>
      </c>
      <c r="I76" s="7" t="s">
        <v>80</v>
      </c>
      <c r="J76" s="7">
        <v>2</v>
      </c>
      <c r="K76" s="7">
        <v>4</v>
      </c>
      <c r="L76" s="7">
        <v>220000</v>
      </c>
      <c r="N76" s="8" t="s">
        <v>13</v>
      </c>
      <c r="O76" s="8" t="s">
        <v>80</v>
      </c>
      <c r="P76" s="8">
        <v>2</v>
      </c>
      <c r="Q76" s="8">
        <v>4</v>
      </c>
      <c r="R76" s="8">
        <v>270000</v>
      </c>
      <c r="T76" s="9" t="s">
        <v>14</v>
      </c>
      <c r="U76" s="9" t="s">
        <v>80</v>
      </c>
      <c r="V76" s="9">
        <v>2</v>
      </c>
      <c r="W76" s="9">
        <v>4</v>
      </c>
      <c r="X76" s="9">
        <v>550000</v>
      </c>
      <c r="Z76" s="10" t="s">
        <v>15</v>
      </c>
      <c r="AA76" s="10" t="s">
        <v>80</v>
      </c>
      <c r="AB76" s="10">
        <v>2</v>
      </c>
      <c r="AC76" s="10">
        <v>4</v>
      </c>
      <c r="AD76" s="10">
        <v>460000</v>
      </c>
      <c r="AF76" s="40" t="s">
        <v>109</v>
      </c>
      <c r="AG76" s="40" t="s">
        <v>80</v>
      </c>
      <c r="AH76" s="40">
        <v>2</v>
      </c>
      <c r="AI76" s="40">
        <v>4</v>
      </c>
      <c r="AJ76" s="40">
        <v>38000000</v>
      </c>
      <c r="AL76" s="7" t="s">
        <v>1</v>
      </c>
      <c r="AM76" s="7" t="s">
        <v>80</v>
      </c>
      <c r="AN76" s="7">
        <v>2</v>
      </c>
      <c r="AO76" s="7">
        <v>4</v>
      </c>
      <c r="AP76" s="7">
        <v>16000000</v>
      </c>
      <c r="AR76" s="8" t="s">
        <v>13</v>
      </c>
      <c r="AS76" s="8" t="s">
        <v>80</v>
      </c>
      <c r="AT76" s="8">
        <v>2</v>
      </c>
      <c r="AU76" s="8">
        <v>4</v>
      </c>
      <c r="AV76" s="8">
        <v>65000000</v>
      </c>
      <c r="AX76" s="9" t="s">
        <v>14</v>
      </c>
      <c r="AY76" s="9" t="s">
        <v>80</v>
      </c>
      <c r="AZ76" s="9">
        <v>2</v>
      </c>
      <c r="BA76" s="9">
        <v>4</v>
      </c>
      <c r="BB76" s="9">
        <v>35000000</v>
      </c>
      <c r="BD76" s="10" t="s">
        <v>15</v>
      </c>
      <c r="BE76" s="10" t="s">
        <v>80</v>
      </c>
      <c r="BF76" s="10">
        <v>2</v>
      </c>
      <c r="BG76" s="10">
        <v>4</v>
      </c>
      <c r="BH76" s="10">
        <v>40000000</v>
      </c>
    </row>
    <row r="77" spans="2:60" x14ac:dyDescent="0.2">
      <c r="B77" s="40" t="s">
        <v>109</v>
      </c>
      <c r="C77" s="40" t="s">
        <v>80</v>
      </c>
      <c r="D77" s="40">
        <v>3</v>
      </c>
      <c r="E77" s="40">
        <v>0</v>
      </c>
      <c r="F77" s="40">
        <v>2800000</v>
      </c>
      <c r="H77" s="7" t="s">
        <v>1</v>
      </c>
      <c r="I77" s="7" t="s">
        <v>80</v>
      </c>
      <c r="J77" s="7">
        <v>3</v>
      </c>
      <c r="K77" s="7">
        <v>0</v>
      </c>
      <c r="L77" s="7">
        <v>2800000</v>
      </c>
      <c r="N77" s="8" t="s">
        <v>13</v>
      </c>
      <c r="O77" s="8" t="s">
        <v>80</v>
      </c>
      <c r="P77" s="8">
        <v>3</v>
      </c>
      <c r="Q77" s="8">
        <v>0</v>
      </c>
      <c r="R77" s="8">
        <v>2800000</v>
      </c>
      <c r="T77" s="9" t="s">
        <v>14</v>
      </c>
      <c r="U77" s="9" t="s">
        <v>80</v>
      </c>
      <c r="V77" s="9">
        <v>3</v>
      </c>
      <c r="W77" s="9">
        <v>0</v>
      </c>
      <c r="X77" s="9">
        <v>2800000</v>
      </c>
      <c r="Z77" s="10" t="s">
        <v>15</v>
      </c>
      <c r="AA77" s="10" t="s">
        <v>80</v>
      </c>
      <c r="AB77" s="10">
        <v>3</v>
      </c>
      <c r="AC77" s="10">
        <v>0</v>
      </c>
      <c r="AD77" s="10">
        <v>2800000</v>
      </c>
      <c r="AF77" s="40" t="s">
        <v>109</v>
      </c>
      <c r="AG77" s="40" t="s">
        <v>80</v>
      </c>
      <c r="AH77" s="40">
        <v>3</v>
      </c>
      <c r="AI77" s="40">
        <v>0</v>
      </c>
      <c r="AJ77" s="40">
        <v>2800000</v>
      </c>
      <c r="AL77" s="7" t="s">
        <v>1</v>
      </c>
      <c r="AM77" s="7" t="s">
        <v>80</v>
      </c>
      <c r="AN77" s="7">
        <v>3</v>
      </c>
      <c r="AO77" s="7">
        <v>0</v>
      </c>
      <c r="AP77" s="7">
        <v>2800000</v>
      </c>
      <c r="AR77" s="8" t="s">
        <v>13</v>
      </c>
      <c r="AS77" s="8" t="s">
        <v>80</v>
      </c>
      <c r="AT77" s="8">
        <v>3</v>
      </c>
      <c r="AU77" s="8">
        <v>0</v>
      </c>
      <c r="AV77" s="8">
        <v>2800000</v>
      </c>
      <c r="AX77" s="9" t="s">
        <v>14</v>
      </c>
      <c r="AY77" s="9" t="s">
        <v>80</v>
      </c>
      <c r="AZ77" s="9">
        <v>3</v>
      </c>
      <c r="BA77" s="9">
        <v>0</v>
      </c>
      <c r="BB77" s="9">
        <v>2800000</v>
      </c>
      <c r="BD77" s="10" t="s">
        <v>15</v>
      </c>
      <c r="BE77" s="10" t="s">
        <v>80</v>
      </c>
      <c r="BF77" s="10">
        <v>3</v>
      </c>
      <c r="BG77" s="10">
        <v>0</v>
      </c>
      <c r="BH77" s="10">
        <v>2800000</v>
      </c>
    </row>
    <row r="78" spans="2:60" x14ac:dyDescent="0.2">
      <c r="B78" s="40" t="s">
        <v>109</v>
      </c>
      <c r="C78" s="40" t="s">
        <v>80</v>
      </c>
      <c r="D78" s="40">
        <v>3</v>
      </c>
      <c r="E78" s="40">
        <v>1</v>
      </c>
      <c r="F78" s="40">
        <v>2300000</v>
      </c>
      <c r="H78" s="7" t="s">
        <v>1</v>
      </c>
      <c r="I78" s="7" t="s">
        <v>80</v>
      </c>
      <c r="J78" s="7">
        <v>3</v>
      </c>
      <c r="K78" s="7">
        <v>1</v>
      </c>
      <c r="L78" s="7">
        <v>2300000</v>
      </c>
      <c r="N78" s="8" t="s">
        <v>13</v>
      </c>
      <c r="O78" s="8" t="s">
        <v>80</v>
      </c>
      <c r="P78" s="8">
        <v>3</v>
      </c>
      <c r="Q78" s="8">
        <v>1</v>
      </c>
      <c r="R78" s="8">
        <v>4700000</v>
      </c>
      <c r="T78" s="9" t="s">
        <v>14</v>
      </c>
      <c r="U78" s="9" t="s">
        <v>80</v>
      </c>
      <c r="V78" s="9">
        <v>3</v>
      </c>
      <c r="W78" s="9">
        <v>1</v>
      </c>
      <c r="X78" s="9">
        <v>4500000</v>
      </c>
      <c r="Z78" s="10" t="s">
        <v>15</v>
      </c>
      <c r="AA78" s="10" t="s">
        <v>80</v>
      </c>
      <c r="AB78" s="10">
        <v>3</v>
      </c>
      <c r="AC78" s="10">
        <v>1</v>
      </c>
      <c r="AD78" s="10">
        <v>2100000</v>
      </c>
      <c r="AF78" s="40" t="s">
        <v>109</v>
      </c>
      <c r="AG78" s="40" t="s">
        <v>80</v>
      </c>
      <c r="AH78" s="40">
        <v>3</v>
      </c>
      <c r="AI78" s="40">
        <v>1</v>
      </c>
      <c r="AJ78" s="40">
        <v>33000000</v>
      </c>
      <c r="AL78" s="7" t="s">
        <v>1</v>
      </c>
      <c r="AM78" s="7" t="s">
        <v>80</v>
      </c>
      <c r="AN78" s="7">
        <v>3</v>
      </c>
      <c r="AO78" s="7">
        <v>1</v>
      </c>
      <c r="AP78" s="7">
        <v>20000000</v>
      </c>
      <c r="AR78" s="8" t="s">
        <v>13</v>
      </c>
      <c r="AS78" s="8" t="s">
        <v>80</v>
      </c>
      <c r="AT78" s="8">
        <v>3</v>
      </c>
      <c r="AU78" s="8">
        <v>1</v>
      </c>
      <c r="AV78" s="8">
        <v>35000000</v>
      </c>
      <c r="AX78" s="9" t="s">
        <v>14</v>
      </c>
      <c r="AY78" s="9" t="s">
        <v>80</v>
      </c>
      <c r="AZ78" s="9">
        <v>3</v>
      </c>
      <c r="BA78" s="9">
        <v>1</v>
      </c>
      <c r="BB78" s="9">
        <v>37000000</v>
      </c>
      <c r="BD78" s="10" t="s">
        <v>15</v>
      </c>
      <c r="BE78" s="10" t="s">
        <v>80</v>
      </c>
      <c r="BF78" s="10">
        <v>3</v>
      </c>
      <c r="BG78" s="10">
        <v>1</v>
      </c>
      <c r="BH78" s="10">
        <v>31000000</v>
      </c>
    </row>
    <row r="79" spans="2:60" x14ac:dyDescent="0.2">
      <c r="B79" s="40" t="s">
        <v>109</v>
      </c>
      <c r="C79" s="40" t="s">
        <v>80</v>
      </c>
      <c r="D79" s="40">
        <v>3</v>
      </c>
      <c r="E79" s="40">
        <v>1.01</v>
      </c>
      <c r="F79" s="40">
        <v>23000</v>
      </c>
      <c r="H79" s="7" t="s">
        <v>1</v>
      </c>
      <c r="I79" s="7" t="s">
        <v>80</v>
      </c>
      <c r="J79" s="7">
        <v>3</v>
      </c>
      <c r="K79" s="7">
        <v>1.01</v>
      </c>
      <c r="L79" s="7">
        <v>23000</v>
      </c>
      <c r="N79" s="8" t="s">
        <v>13</v>
      </c>
      <c r="O79" s="8" t="s">
        <v>80</v>
      </c>
      <c r="P79" s="8">
        <v>3</v>
      </c>
      <c r="Q79" s="8">
        <v>1.01</v>
      </c>
      <c r="R79" s="8">
        <v>47000</v>
      </c>
      <c r="T79" s="9" t="s">
        <v>14</v>
      </c>
      <c r="U79" s="9" t="s">
        <v>80</v>
      </c>
      <c r="V79" s="9">
        <v>3</v>
      </c>
      <c r="W79" s="9">
        <v>1.01</v>
      </c>
      <c r="X79" s="9">
        <v>45000</v>
      </c>
      <c r="Z79" s="10" t="s">
        <v>15</v>
      </c>
      <c r="AA79" s="10" t="s">
        <v>80</v>
      </c>
      <c r="AB79" s="10">
        <v>3</v>
      </c>
      <c r="AC79" s="10">
        <v>1.01</v>
      </c>
      <c r="AD79" s="10">
        <v>21000</v>
      </c>
      <c r="AF79" s="40" t="s">
        <v>109</v>
      </c>
      <c r="AG79" s="40" t="s">
        <v>80</v>
      </c>
      <c r="AH79" s="40">
        <v>3</v>
      </c>
      <c r="AI79" s="40">
        <v>1.01</v>
      </c>
      <c r="AJ79" s="40">
        <v>330000</v>
      </c>
      <c r="AL79" s="7" t="s">
        <v>1</v>
      </c>
      <c r="AM79" s="7" t="s">
        <v>80</v>
      </c>
      <c r="AN79" s="7">
        <v>3</v>
      </c>
      <c r="AO79" s="7">
        <v>1.01</v>
      </c>
      <c r="AP79" s="7">
        <v>200000</v>
      </c>
      <c r="AR79" s="8" t="s">
        <v>13</v>
      </c>
      <c r="AS79" s="8" t="s">
        <v>80</v>
      </c>
      <c r="AT79" s="8">
        <v>3</v>
      </c>
      <c r="AU79" s="8">
        <v>1.01</v>
      </c>
      <c r="AV79" s="8">
        <v>350000</v>
      </c>
      <c r="AX79" s="9" t="s">
        <v>14</v>
      </c>
      <c r="AY79" s="9" t="s">
        <v>80</v>
      </c>
      <c r="AZ79" s="9">
        <v>3</v>
      </c>
      <c r="BA79" s="9">
        <v>1.01</v>
      </c>
      <c r="BB79" s="9">
        <v>370000</v>
      </c>
      <c r="BD79" s="10" t="s">
        <v>15</v>
      </c>
      <c r="BE79" s="10" t="s">
        <v>80</v>
      </c>
      <c r="BF79" s="10">
        <v>3</v>
      </c>
      <c r="BG79" s="10">
        <v>1.01</v>
      </c>
      <c r="BH79" s="10">
        <v>310000</v>
      </c>
    </row>
    <row r="80" spans="2:60" x14ac:dyDescent="0.2">
      <c r="B80" s="40" t="s">
        <v>109</v>
      </c>
      <c r="C80" s="40" t="s">
        <v>80</v>
      </c>
      <c r="D80" s="40">
        <v>3</v>
      </c>
      <c r="E80" s="40" t="s">
        <v>11</v>
      </c>
      <c r="F80" s="40" t="s">
        <v>11</v>
      </c>
      <c r="H80" s="7" t="s">
        <v>1</v>
      </c>
      <c r="I80" s="7" t="s">
        <v>80</v>
      </c>
      <c r="J80" s="7">
        <v>3</v>
      </c>
      <c r="K80" s="7" t="s">
        <v>11</v>
      </c>
      <c r="L80" s="7" t="s">
        <v>11</v>
      </c>
      <c r="N80" s="8" t="s">
        <v>13</v>
      </c>
      <c r="O80" s="8" t="s">
        <v>80</v>
      </c>
      <c r="P80" s="8">
        <v>3</v>
      </c>
      <c r="Q80" s="8" t="s">
        <v>11</v>
      </c>
      <c r="R80" s="8" t="s">
        <v>11</v>
      </c>
      <c r="T80" s="9" t="s">
        <v>14</v>
      </c>
      <c r="U80" s="9" t="s">
        <v>80</v>
      </c>
      <c r="V80" s="9">
        <v>3</v>
      </c>
      <c r="W80" s="9" t="s">
        <v>11</v>
      </c>
      <c r="X80" s="9" t="s">
        <v>11</v>
      </c>
      <c r="Z80" s="10" t="s">
        <v>15</v>
      </c>
      <c r="AA80" s="10" t="s">
        <v>80</v>
      </c>
      <c r="AB80" s="10">
        <v>3</v>
      </c>
      <c r="AC80" s="10" t="s">
        <v>11</v>
      </c>
      <c r="AD80" s="10" t="s">
        <v>11</v>
      </c>
      <c r="AF80" s="40" t="s">
        <v>109</v>
      </c>
      <c r="AG80" s="40" t="s">
        <v>80</v>
      </c>
      <c r="AH80" s="40">
        <v>3</v>
      </c>
      <c r="AI80" s="40" t="s">
        <v>11</v>
      </c>
      <c r="AJ80" s="40" t="s">
        <v>11</v>
      </c>
      <c r="AL80" s="7" t="s">
        <v>1</v>
      </c>
      <c r="AM80" s="7" t="s">
        <v>80</v>
      </c>
      <c r="AN80" s="7">
        <v>3</v>
      </c>
      <c r="AO80" s="7" t="s">
        <v>11</v>
      </c>
      <c r="AP80" s="7" t="s">
        <v>11</v>
      </c>
      <c r="AR80" s="8" t="s">
        <v>13</v>
      </c>
      <c r="AS80" s="8" t="s">
        <v>80</v>
      </c>
      <c r="AT80" s="8">
        <v>3</v>
      </c>
      <c r="AU80" s="8" t="s">
        <v>11</v>
      </c>
      <c r="AV80" s="8" t="s">
        <v>11</v>
      </c>
      <c r="AX80" s="9" t="s">
        <v>14</v>
      </c>
      <c r="AY80" s="9" t="s">
        <v>80</v>
      </c>
      <c r="AZ80" s="9">
        <v>3</v>
      </c>
      <c r="BA80" s="9" t="s">
        <v>11</v>
      </c>
      <c r="BB80" s="9" t="s">
        <v>11</v>
      </c>
      <c r="BD80" s="10" t="s">
        <v>15</v>
      </c>
      <c r="BE80" s="10" t="s">
        <v>80</v>
      </c>
      <c r="BF80" s="10">
        <v>3</v>
      </c>
      <c r="BG80" s="10" t="s">
        <v>11</v>
      </c>
      <c r="BH80" s="10" t="s">
        <v>11</v>
      </c>
    </row>
    <row r="81" spans="2:60" x14ac:dyDescent="0.2">
      <c r="B81" s="40" t="s">
        <v>109</v>
      </c>
      <c r="C81" s="40" t="s">
        <v>80</v>
      </c>
      <c r="D81" s="40">
        <v>3</v>
      </c>
      <c r="E81" s="40">
        <v>2</v>
      </c>
      <c r="F81" s="40">
        <v>1600000</v>
      </c>
      <c r="H81" s="7" t="s">
        <v>1</v>
      </c>
      <c r="I81" s="7" t="s">
        <v>80</v>
      </c>
      <c r="J81" s="7">
        <v>3</v>
      </c>
      <c r="K81" s="7">
        <v>2</v>
      </c>
      <c r="L81" s="7">
        <v>1500000</v>
      </c>
      <c r="N81" s="8" t="s">
        <v>13</v>
      </c>
      <c r="O81" s="8" t="s">
        <v>80</v>
      </c>
      <c r="P81" s="8">
        <v>3</v>
      </c>
      <c r="Q81" s="8">
        <v>2</v>
      </c>
      <c r="R81" s="8">
        <v>2400000</v>
      </c>
      <c r="T81" s="9" t="s">
        <v>14</v>
      </c>
      <c r="U81" s="9" t="s">
        <v>80</v>
      </c>
      <c r="V81" s="9">
        <v>3</v>
      </c>
      <c r="W81" s="9">
        <v>2</v>
      </c>
      <c r="X81" s="9">
        <v>2000000</v>
      </c>
      <c r="Z81" s="10" t="s">
        <v>15</v>
      </c>
      <c r="AA81" s="10" t="s">
        <v>80</v>
      </c>
      <c r="AB81" s="10">
        <v>3</v>
      </c>
      <c r="AC81" s="10">
        <v>2</v>
      </c>
      <c r="AD81" s="10">
        <v>2600000</v>
      </c>
      <c r="AF81" s="40" t="s">
        <v>109</v>
      </c>
      <c r="AG81" s="40" t="s">
        <v>80</v>
      </c>
      <c r="AH81" s="40">
        <v>3</v>
      </c>
      <c r="AI81" s="40">
        <v>2</v>
      </c>
      <c r="AJ81" s="40">
        <v>27000000</v>
      </c>
      <c r="AL81" s="7" t="s">
        <v>1</v>
      </c>
      <c r="AM81" s="7" t="s">
        <v>80</v>
      </c>
      <c r="AN81" s="7">
        <v>3</v>
      </c>
      <c r="AO81" s="7">
        <v>2</v>
      </c>
      <c r="AP81" s="7">
        <v>21000000</v>
      </c>
      <c r="AR81" s="8" t="s">
        <v>13</v>
      </c>
      <c r="AS81" s="8" t="s">
        <v>80</v>
      </c>
      <c r="AT81" s="8">
        <v>3</v>
      </c>
      <c r="AU81" s="8">
        <v>2</v>
      </c>
      <c r="AV81" s="8">
        <v>32000000</v>
      </c>
      <c r="AX81" s="9" t="s">
        <v>14</v>
      </c>
      <c r="AY81" s="9" t="s">
        <v>80</v>
      </c>
      <c r="AZ81" s="9">
        <v>3</v>
      </c>
      <c r="BA81" s="9">
        <v>2</v>
      </c>
      <c r="BB81" s="9">
        <v>27000000</v>
      </c>
      <c r="BD81" s="10" t="s">
        <v>15</v>
      </c>
      <c r="BE81" s="10" t="s">
        <v>80</v>
      </c>
      <c r="BF81" s="10">
        <v>3</v>
      </c>
      <c r="BG81" s="10">
        <v>2</v>
      </c>
      <c r="BH81" s="10">
        <v>25000000</v>
      </c>
    </row>
    <row r="82" spans="2:60" x14ac:dyDescent="0.2">
      <c r="B82" s="40" t="s">
        <v>109</v>
      </c>
      <c r="C82" s="40" t="s">
        <v>80</v>
      </c>
      <c r="D82" s="40">
        <v>3</v>
      </c>
      <c r="E82" s="40">
        <v>2.0099999999999998</v>
      </c>
      <c r="F82" s="40">
        <v>16000</v>
      </c>
      <c r="H82" s="7" t="s">
        <v>1</v>
      </c>
      <c r="I82" s="7" t="s">
        <v>80</v>
      </c>
      <c r="J82" s="7">
        <v>3</v>
      </c>
      <c r="K82" s="7">
        <v>2.0099999999999998</v>
      </c>
      <c r="L82" s="7">
        <v>15000</v>
      </c>
      <c r="N82" s="8" t="s">
        <v>13</v>
      </c>
      <c r="O82" s="8" t="s">
        <v>80</v>
      </c>
      <c r="P82" s="8">
        <v>3</v>
      </c>
      <c r="Q82" s="8">
        <v>2.0099999999999998</v>
      </c>
      <c r="R82" s="8">
        <v>24000</v>
      </c>
      <c r="T82" s="9" t="s">
        <v>14</v>
      </c>
      <c r="U82" s="9" t="s">
        <v>80</v>
      </c>
      <c r="V82" s="9">
        <v>3</v>
      </c>
      <c r="W82" s="9">
        <v>2.0099999999999998</v>
      </c>
      <c r="X82" s="9">
        <v>20000</v>
      </c>
      <c r="Z82" s="10" t="s">
        <v>15</v>
      </c>
      <c r="AA82" s="10" t="s">
        <v>80</v>
      </c>
      <c r="AB82" s="10">
        <v>3</v>
      </c>
      <c r="AC82" s="10">
        <v>2.0099999999999998</v>
      </c>
      <c r="AD82" s="10">
        <v>26000</v>
      </c>
      <c r="AF82" s="40" t="s">
        <v>109</v>
      </c>
      <c r="AG82" s="40" t="s">
        <v>80</v>
      </c>
      <c r="AH82" s="40">
        <v>3</v>
      </c>
      <c r="AI82" s="40">
        <v>2.0099999999999998</v>
      </c>
      <c r="AJ82" s="40">
        <v>270000</v>
      </c>
      <c r="AL82" s="7" t="s">
        <v>1</v>
      </c>
      <c r="AM82" s="7" t="s">
        <v>80</v>
      </c>
      <c r="AN82" s="7">
        <v>3</v>
      </c>
      <c r="AO82" s="7">
        <v>2.0099999999999998</v>
      </c>
      <c r="AP82" s="7">
        <v>210000</v>
      </c>
      <c r="AR82" s="8" t="s">
        <v>13</v>
      </c>
      <c r="AS82" s="8" t="s">
        <v>80</v>
      </c>
      <c r="AT82" s="8">
        <v>3</v>
      </c>
      <c r="AU82" s="8">
        <v>2.0099999999999998</v>
      </c>
      <c r="AV82" s="8">
        <v>320000</v>
      </c>
      <c r="AX82" s="9" t="s">
        <v>14</v>
      </c>
      <c r="AY82" s="9" t="s">
        <v>80</v>
      </c>
      <c r="AZ82" s="9">
        <v>3</v>
      </c>
      <c r="BA82" s="9">
        <v>2.0099999999999998</v>
      </c>
      <c r="BB82" s="9">
        <v>270000</v>
      </c>
      <c r="BD82" s="10" t="s">
        <v>15</v>
      </c>
      <c r="BE82" s="10" t="s">
        <v>80</v>
      </c>
      <c r="BF82" s="10">
        <v>3</v>
      </c>
      <c r="BG82" s="10">
        <v>2.0099999999999998</v>
      </c>
      <c r="BH82" s="10">
        <v>250000</v>
      </c>
    </row>
    <row r="83" spans="2:60" x14ac:dyDescent="0.2">
      <c r="B83" s="40" t="s">
        <v>109</v>
      </c>
      <c r="C83" s="40" t="s">
        <v>80</v>
      </c>
      <c r="D83" s="40">
        <v>3</v>
      </c>
      <c r="E83" s="40">
        <v>3</v>
      </c>
      <c r="F83" s="40">
        <v>390000</v>
      </c>
      <c r="H83" s="7" t="s">
        <v>1</v>
      </c>
      <c r="I83" s="7" t="s">
        <v>80</v>
      </c>
      <c r="J83" s="7">
        <v>3</v>
      </c>
      <c r="K83" s="7">
        <v>3</v>
      </c>
      <c r="L83" s="7">
        <v>900000</v>
      </c>
      <c r="N83" s="8" t="s">
        <v>13</v>
      </c>
      <c r="O83" s="8" t="s">
        <v>80</v>
      </c>
      <c r="P83" s="8">
        <v>3</v>
      </c>
      <c r="Q83" s="8">
        <v>3</v>
      </c>
      <c r="R83" s="8">
        <v>600000</v>
      </c>
      <c r="T83" s="9" t="s">
        <v>14</v>
      </c>
      <c r="U83" s="9" t="s">
        <v>80</v>
      </c>
      <c r="V83" s="9">
        <v>3</v>
      </c>
      <c r="W83" s="9">
        <v>3</v>
      </c>
      <c r="X83" s="9">
        <v>800000</v>
      </c>
      <c r="Z83" s="10" t="s">
        <v>15</v>
      </c>
      <c r="AA83" s="10" t="s">
        <v>80</v>
      </c>
      <c r="AB83" s="10">
        <v>3</v>
      </c>
      <c r="AC83" s="10">
        <v>3</v>
      </c>
      <c r="AD83" s="10">
        <v>1000000</v>
      </c>
      <c r="AF83" s="40" t="s">
        <v>109</v>
      </c>
      <c r="AG83" s="40" t="s">
        <v>80</v>
      </c>
      <c r="AH83" s="40">
        <v>3</v>
      </c>
      <c r="AI83" s="40">
        <v>3</v>
      </c>
      <c r="AJ83" s="40">
        <v>40000000</v>
      </c>
      <c r="AL83" s="7" t="s">
        <v>1</v>
      </c>
      <c r="AM83" s="7" t="s">
        <v>80</v>
      </c>
      <c r="AN83" s="7">
        <v>3</v>
      </c>
      <c r="AO83" s="7">
        <v>3</v>
      </c>
      <c r="AP83" s="7">
        <v>9000000</v>
      </c>
      <c r="AR83" s="8" t="s">
        <v>13</v>
      </c>
      <c r="AS83" s="8" t="s">
        <v>80</v>
      </c>
      <c r="AT83" s="8">
        <v>3</v>
      </c>
      <c r="AU83" s="8">
        <v>3</v>
      </c>
      <c r="AV83" s="8">
        <v>59000000</v>
      </c>
      <c r="AX83" s="9" t="s">
        <v>14</v>
      </c>
      <c r="AY83" s="9" t="s">
        <v>80</v>
      </c>
      <c r="AZ83" s="9">
        <v>3</v>
      </c>
      <c r="BA83" s="9">
        <v>3</v>
      </c>
      <c r="BB83" s="9">
        <v>22000000</v>
      </c>
      <c r="BD83" s="10" t="s">
        <v>15</v>
      </c>
      <c r="BE83" s="10" t="s">
        <v>80</v>
      </c>
      <c r="BF83" s="10">
        <v>3</v>
      </c>
      <c r="BG83" s="10">
        <v>3</v>
      </c>
      <c r="BH83" s="10">
        <v>15000000</v>
      </c>
    </row>
    <row r="84" spans="2:60" x14ac:dyDescent="0.2">
      <c r="B84" s="40" t="s">
        <v>109</v>
      </c>
      <c r="C84" s="40" t="s">
        <v>80</v>
      </c>
      <c r="D84" s="40">
        <v>3</v>
      </c>
      <c r="E84" s="40">
        <v>3.01</v>
      </c>
      <c r="F84" s="40">
        <v>3900</v>
      </c>
      <c r="H84" s="7" t="s">
        <v>1</v>
      </c>
      <c r="I84" s="7" t="s">
        <v>80</v>
      </c>
      <c r="J84" s="7">
        <v>3</v>
      </c>
      <c r="K84" s="7">
        <v>3.01</v>
      </c>
      <c r="L84" s="7">
        <v>9000</v>
      </c>
      <c r="N84" s="8" t="s">
        <v>13</v>
      </c>
      <c r="O84" s="8" t="s">
        <v>80</v>
      </c>
      <c r="P84" s="8">
        <v>3</v>
      </c>
      <c r="Q84" s="8">
        <v>3.01</v>
      </c>
      <c r="R84" s="8">
        <v>6000</v>
      </c>
      <c r="T84" s="9" t="s">
        <v>14</v>
      </c>
      <c r="U84" s="9" t="s">
        <v>80</v>
      </c>
      <c r="V84" s="9">
        <v>3</v>
      </c>
      <c r="W84" s="9">
        <v>3.01</v>
      </c>
      <c r="X84" s="9">
        <v>8000</v>
      </c>
      <c r="Z84" s="10" t="s">
        <v>15</v>
      </c>
      <c r="AA84" s="10" t="s">
        <v>80</v>
      </c>
      <c r="AB84" s="10">
        <v>3</v>
      </c>
      <c r="AC84" s="10">
        <v>3.01</v>
      </c>
      <c r="AD84" s="10">
        <v>10000</v>
      </c>
      <c r="AF84" s="40" t="s">
        <v>109</v>
      </c>
      <c r="AG84" s="40" t="s">
        <v>80</v>
      </c>
      <c r="AH84" s="40">
        <v>3</v>
      </c>
      <c r="AI84" s="40">
        <v>3.01</v>
      </c>
      <c r="AJ84" s="40">
        <v>400000</v>
      </c>
      <c r="AL84" s="7" t="s">
        <v>1</v>
      </c>
      <c r="AM84" s="7" t="s">
        <v>80</v>
      </c>
      <c r="AN84" s="7">
        <v>3</v>
      </c>
      <c r="AO84" s="7">
        <v>3.01</v>
      </c>
      <c r="AP84" s="7">
        <v>90000</v>
      </c>
      <c r="AR84" s="8" t="s">
        <v>13</v>
      </c>
      <c r="AS84" s="8" t="s">
        <v>80</v>
      </c>
      <c r="AT84" s="8">
        <v>3</v>
      </c>
      <c r="AU84" s="8">
        <v>3.01</v>
      </c>
      <c r="AV84" s="8">
        <v>590000</v>
      </c>
      <c r="AX84" s="9" t="s">
        <v>14</v>
      </c>
      <c r="AY84" s="9" t="s">
        <v>80</v>
      </c>
      <c r="AZ84" s="9">
        <v>3</v>
      </c>
      <c r="BA84" s="9">
        <v>3.01</v>
      </c>
      <c r="BB84" s="9">
        <v>220000</v>
      </c>
      <c r="BD84" s="10" t="s">
        <v>15</v>
      </c>
      <c r="BE84" s="10" t="s">
        <v>80</v>
      </c>
      <c r="BF84" s="10">
        <v>3</v>
      </c>
      <c r="BG84" s="10">
        <v>3.01</v>
      </c>
      <c r="BH84" s="10">
        <v>150000</v>
      </c>
    </row>
    <row r="85" spans="2:60" x14ac:dyDescent="0.2">
      <c r="B85" s="40" t="s">
        <v>109</v>
      </c>
      <c r="C85" s="40" t="s">
        <v>80</v>
      </c>
      <c r="D85" s="40">
        <v>3</v>
      </c>
      <c r="E85" s="40">
        <v>4</v>
      </c>
      <c r="F85" s="40">
        <v>230000</v>
      </c>
      <c r="H85" s="7" t="s">
        <v>1</v>
      </c>
      <c r="I85" s="7" t="s">
        <v>80</v>
      </c>
      <c r="J85" s="7">
        <v>3</v>
      </c>
      <c r="K85" s="7">
        <v>4</v>
      </c>
      <c r="L85" s="7">
        <v>140000</v>
      </c>
      <c r="N85" s="8" t="s">
        <v>13</v>
      </c>
      <c r="O85" s="8" t="s">
        <v>80</v>
      </c>
      <c r="P85" s="8">
        <v>3</v>
      </c>
      <c r="Q85" s="8">
        <v>4</v>
      </c>
      <c r="R85" s="8">
        <v>320000</v>
      </c>
      <c r="T85" s="9" t="s">
        <v>14</v>
      </c>
      <c r="U85" s="9" t="s">
        <v>80</v>
      </c>
      <c r="V85" s="9">
        <v>3</v>
      </c>
      <c r="W85" s="9">
        <v>4</v>
      </c>
      <c r="X85" s="9">
        <v>640000</v>
      </c>
      <c r="Z85" s="10" t="s">
        <v>15</v>
      </c>
      <c r="AA85" s="10" t="s">
        <v>80</v>
      </c>
      <c r="AB85" s="10">
        <v>3</v>
      </c>
      <c r="AC85" s="10">
        <v>4</v>
      </c>
      <c r="AD85" s="10">
        <v>320000</v>
      </c>
      <c r="AF85" s="40" t="s">
        <v>109</v>
      </c>
      <c r="AG85" s="40" t="s">
        <v>80</v>
      </c>
      <c r="AH85" s="40">
        <v>3</v>
      </c>
      <c r="AI85" s="40">
        <v>4</v>
      </c>
      <c r="AJ85" s="40">
        <v>68000000</v>
      </c>
      <c r="AL85" s="7" t="s">
        <v>1</v>
      </c>
      <c r="AM85" s="7" t="s">
        <v>80</v>
      </c>
      <c r="AN85" s="7">
        <v>3</v>
      </c>
      <c r="AO85" s="7">
        <v>4</v>
      </c>
      <c r="AP85" s="7">
        <v>18000000</v>
      </c>
      <c r="AR85" s="8" t="s">
        <v>13</v>
      </c>
      <c r="AS85" s="8" t="s">
        <v>80</v>
      </c>
      <c r="AT85" s="8">
        <v>3</v>
      </c>
      <c r="AU85" s="8">
        <v>4</v>
      </c>
      <c r="AV85" s="8">
        <v>65000000</v>
      </c>
      <c r="AX85" s="9" t="s">
        <v>14</v>
      </c>
      <c r="AY85" s="9" t="s">
        <v>80</v>
      </c>
      <c r="AZ85" s="9">
        <v>3</v>
      </c>
      <c r="BA85" s="9">
        <v>4</v>
      </c>
      <c r="BB85" s="9">
        <v>32000000</v>
      </c>
      <c r="BD85" s="10" t="s">
        <v>15</v>
      </c>
      <c r="BE85" s="10" t="s">
        <v>80</v>
      </c>
      <c r="BF85" s="10">
        <v>3</v>
      </c>
      <c r="BG85" s="10">
        <v>4</v>
      </c>
      <c r="BH85" s="10">
        <v>54000000</v>
      </c>
    </row>
    <row r="86" spans="2:60" x14ac:dyDescent="0.2">
      <c r="B86" s="40" t="s">
        <v>109</v>
      </c>
      <c r="C86" s="40" t="s">
        <v>107</v>
      </c>
      <c r="D86" s="40">
        <v>1</v>
      </c>
      <c r="E86" s="40">
        <v>0</v>
      </c>
      <c r="F86" s="40">
        <v>733333.33333333337</v>
      </c>
      <c r="H86" s="7" t="s">
        <v>1</v>
      </c>
      <c r="I86" s="7" t="s">
        <v>107</v>
      </c>
      <c r="J86" s="7">
        <v>1</v>
      </c>
      <c r="K86" s="7">
        <v>0</v>
      </c>
      <c r="L86" s="7">
        <v>733333.33333333337</v>
      </c>
      <c r="N86" s="8" t="s">
        <v>13</v>
      </c>
      <c r="O86" s="8" t="s">
        <v>107</v>
      </c>
      <c r="P86" s="8">
        <v>1</v>
      </c>
      <c r="Q86" s="8">
        <v>0</v>
      </c>
      <c r="R86" s="8">
        <v>733333.33333333337</v>
      </c>
      <c r="T86" s="9" t="s">
        <v>14</v>
      </c>
      <c r="U86" s="9" t="s">
        <v>107</v>
      </c>
      <c r="V86" s="9">
        <v>1</v>
      </c>
      <c r="W86" s="9">
        <v>0</v>
      </c>
      <c r="X86" s="9">
        <v>733333.33333333337</v>
      </c>
      <c r="Z86" s="10" t="s">
        <v>15</v>
      </c>
      <c r="AA86" s="10" t="s">
        <v>107</v>
      </c>
      <c r="AB86" s="10">
        <v>1</v>
      </c>
      <c r="AC86" s="10">
        <v>0</v>
      </c>
      <c r="AD86" s="10">
        <v>733333.33333333337</v>
      </c>
      <c r="AF86" s="40" t="s">
        <v>109</v>
      </c>
      <c r="AG86" s="40" t="s">
        <v>107</v>
      </c>
      <c r="AH86" s="40">
        <v>1</v>
      </c>
      <c r="AI86" s="40">
        <v>0</v>
      </c>
      <c r="AJ86" s="40">
        <v>733333.33333333337</v>
      </c>
      <c r="AL86" s="7" t="s">
        <v>1</v>
      </c>
      <c r="AM86" s="7" t="s">
        <v>107</v>
      </c>
      <c r="AN86" s="7">
        <v>1</v>
      </c>
      <c r="AO86" s="7">
        <v>0</v>
      </c>
      <c r="AP86" s="7">
        <v>733333.33333333337</v>
      </c>
      <c r="AR86" s="8" t="s">
        <v>13</v>
      </c>
      <c r="AS86" s="8" t="s">
        <v>107</v>
      </c>
      <c r="AT86" s="8">
        <v>1</v>
      </c>
      <c r="AU86" s="8">
        <v>0</v>
      </c>
      <c r="AV86" s="8">
        <v>733333.33333333337</v>
      </c>
      <c r="AX86" s="9" t="s">
        <v>14</v>
      </c>
      <c r="AY86" s="9" t="s">
        <v>107</v>
      </c>
      <c r="AZ86" s="9">
        <v>1</v>
      </c>
      <c r="BA86" s="9">
        <v>0</v>
      </c>
      <c r="BB86" s="9">
        <v>733333.33333333337</v>
      </c>
      <c r="BD86" s="10" t="s">
        <v>15</v>
      </c>
      <c r="BE86" s="10" t="s">
        <v>107</v>
      </c>
      <c r="BF86" s="10">
        <v>1</v>
      </c>
      <c r="BG86" s="10">
        <v>0</v>
      </c>
      <c r="BH86" s="10">
        <v>733333.33333333337</v>
      </c>
    </row>
    <row r="87" spans="2:60" x14ac:dyDescent="0.2">
      <c r="B87" s="40" t="s">
        <v>109</v>
      </c>
      <c r="C87" s="40" t="s">
        <v>107</v>
      </c>
      <c r="D87" s="40">
        <v>1</v>
      </c>
      <c r="E87" s="40">
        <v>1</v>
      </c>
      <c r="F87" s="40">
        <v>19000000</v>
      </c>
      <c r="H87" s="7" t="s">
        <v>1</v>
      </c>
      <c r="I87" s="7" t="s">
        <v>107</v>
      </c>
      <c r="J87" s="7">
        <v>1</v>
      </c>
      <c r="K87" s="7">
        <v>1</v>
      </c>
      <c r="L87" s="7">
        <v>6000000</v>
      </c>
      <c r="N87" s="8" t="s">
        <v>13</v>
      </c>
      <c r="O87" s="8" t="s">
        <v>107</v>
      </c>
      <c r="P87" s="8">
        <v>1</v>
      </c>
      <c r="Q87" s="8">
        <v>1</v>
      </c>
      <c r="R87" s="8">
        <v>12000000</v>
      </c>
      <c r="T87" s="9" t="s">
        <v>14</v>
      </c>
      <c r="U87" s="9" t="s">
        <v>107</v>
      </c>
      <c r="V87" s="9">
        <v>1</v>
      </c>
      <c r="W87" s="9">
        <v>1</v>
      </c>
      <c r="X87" s="9">
        <v>9000000</v>
      </c>
      <c r="Z87" s="10" t="s">
        <v>15</v>
      </c>
      <c r="AA87" s="10" t="s">
        <v>107</v>
      </c>
      <c r="AB87" s="10">
        <v>1</v>
      </c>
      <c r="AC87" s="10">
        <v>1</v>
      </c>
      <c r="AD87" s="10">
        <v>15000000</v>
      </c>
      <c r="AF87" s="40" t="s">
        <v>109</v>
      </c>
      <c r="AG87" s="40" t="s">
        <v>107</v>
      </c>
      <c r="AH87" s="40">
        <v>1</v>
      </c>
      <c r="AI87" s="40">
        <v>1</v>
      </c>
      <c r="AJ87" s="40">
        <v>77000000</v>
      </c>
      <c r="AL87" s="7" t="s">
        <v>1</v>
      </c>
      <c r="AM87" s="7" t="s">
        <v>107</v>
      </c>
      <c r="AN87" s="7">
        <v>1</v>
      </c>
      <c r="AO87" s="7">
        <v>1</v>
      </c>
      <c r="AP87" s="7">
        <v>110000000</v>
      </c>
      <c r="AR87" s="8" t="s">
        <v>13</v>
      </c>
      <c r="AS87" s="8" t="s">
        <v>107</v>
      </c>
      <c r="AT87" s="8">
        <v>1</v>
      </c>
      <c r="AU87" s="8">
        <v>1</v>
      </c>
      <c r="AV87" s="8">
        <v>120000000</v>
      </c>
      <c r="AX87" s="9" t="s">
        <v>14</v>
      </c>
      <c r="AY87" s="9" t="s">
        <v>107</v>
      </c>
      <c r="AZ87" s="9">
        <v>1</v>
      </c>
      <c r="BA87" s="9">
        <v>1</v>
      </c>
      <c r="BB87" s="9">
        <v>120000000</v>
      </c>
      <c r="BD87" s="10" t="s">
        <v>15</v>
      </c>
      <c r="BE87" s="10" t="s">
        <v>107</v>
      </c>
      <c r="BF87" s="10">
        <v>1</v>
      </c>
      <c r="BG87" s="10">
        <v>1</v>
      </c>
      <c r="BH87" s="10">
        <v>50000000</v>
      </c>
    </row>
    <row r="88" spans="2:60" x14ac:dyDescent="0.2">
      <c r="B88" s="40" t="s">
        <v>109</v>
      </c>
      <c r="C88" s="40" t="s">
        <v>107</v>
      </c>
      <c r="D88" s="40">
        <v>1</v>
      </c>
      <c r="E88" s="40">
        <v>1.01</v>
      </c>
      <c r="F88" s="40">
        <v>190000</v>
      </c>
      <c r="H88" s="7" t="s">
        <v>1</v>
      </c>
      <c r="I88" s="7" t="s">
        <v>107</v>
      </c>
      <c r="J88" s="7">
        <v>1</v>
      </c>
      <c r="K88" s="7">
        <v>1.01</v>
      </c>
      <c r="L88" s="7">
        <v>60000</v>
      </c>
      <c r="N88" s="8" t="s">
        <v>13</v>
      </c>
      <c r="O88" s="8" t="s">
        <v>107</v>
      </c>
      <c r="P88" s="8">
        <v>1</v>
      </c>
      <c r="Q88" s="8">
        <v>1.01</v>
      </c>
      <c r="R88" s="8">
        <v>120000</v>
      </c>
      <c r="T88" s="9" t="s">
        <v>14</v>
      </c>
      <c r="U88" s="9" t="s">
        <v>107</v>
      </c>
      <c r="V88" s="9">
        <v>1</v>
      </c>
      <c r="W88" s="9">
        <v>1.01</v>
      </c>
      <c r="X88" s="9">
        <v>90000</v>
      </c>
      <c r="Z88" s="10" t="s">
        <v>15</v>
      </c>
      <c r="AA88" s="10" t="s">
        <v>107</v>
      </c>
      <c r="AB88" s="10">
        <v>1</v>
      </c>
      <c r="AC88" s="10">
        <v>1.01</v>
      </c>
      <c r="AD88" s="10">
        <v>150000</v>
      </c>
      <c r="AF88" s="40" t="s">
        <v>109</v>
      </c>
      <c r="AG88" s="40" t="s">
        <v>107</v>
      </c>
      <c r="AH88" s="40">
        <v>1</v>
      </c>
      <c r="AI88" s="40">
        <v>1.01</v>
      </c>
      <c r="AJ88" s="40">
        <v>770000</v>
      </c>
      <c r="AL88" s="7" t="s">
        <v>1</v>
      </c>
      <c r="AM88" s="7" t="s">
        <v>107</v>
      </c>
      <c r="AN88" s="7">
        <v>1</v>
      </c>
      <c r="AO88" s="7">
        <v>1.01</v>
      </c>
      <c r="AP88" s="7">
        <v>1100000</v>
      </c>
      <c r="AR88" s="8" t="s">
        <v>13</v>
      </c>
      <c r="AS88" s="8" t="s">
        <v>107</v>
      </c>
      <c r="AT88" s="8">
        <v>1</v>
      </c>
      <c r="AU88" s="8">
        <v>1.01</v>
      </c>
      <c r="AV88" s="8">
        <v>1200000</v>
      </c>
      <c r="AX88" s="9" t="s">
        <v>14</v>
      </c>
      <c r="AY88" s="9" t="s">
        <v>107</v>
      </c>
      <c r="AZ88" s="9">
        <v>1</v>
      </c>
      <c r="BA88" s="9">
        <v>1.01</v>
      </c>
      <c r="BB88" s="9">
        <v>1200000</v>
      </c>
      <c r="BD88" s="10" t="s">
        <v>15</v>
      </c>
      <c r="BE88" s="10" t="s">
        <v>107</v>
      </c>
      <c r="BF88" s="10">
        <v>1</v>
      </c>
      <c r="BG88" s="10">
        <v>1.01</v>
      </c>
      <c r="BH88" s="10">
        <v>500000</v>
      </c>
    </row>
    <row r="89" spans="2:60" x14ac:dyDescent="0.2">
      <c r="B89" s="40" t="s">
        <v>109</v>
      </c>
      <c r="C89" s="40" t="s">
        <v>107</v>
      </c>
      <c r="D89" s="40">
        <v>1</v>
      </c>
      <c r="E89" s="40" t="s">
        <v>11</v>
      </c>
      <c r="F89" s="40" t="s">
        <v>11</v>
      </c>
      <c r="H89" s="7" t="s">
        <v>1</v>
      </c>
      <c r="I89" s="7" t="s">
        <v>107</v>
      </c>
      <c r="J89" s="7">
        <v>1</v>
      </c>
      <c r="K89" s="7" t="s">
        <v>11</v>
      </c>
      <c r="L89" s="7" t="s">
        <v>11</v>
      </c>
      <c r="N89" s="8" t="s">
        <v>13</v>
      </c>
      <c r="O89" s="8" t="s">
        <v>107</v>
      </c>
      <c r="P89" s="8">
        <v>1</v>
      </c>
      <c r="Q89" s="8" t="s">
        <v>11</v>
      </c>
      <c r="R89" s="8" t="s">
        <v>11</v>
      </c>
      <c r="T89" s="9" t="s">
        <v>14</v>
      </c>
      <c r="U89" s="9" t="s">
        <v>107</v>
      </c>
      <c r="V89" s="9">
        <v>1</v>
      </c>
      <c r="W89" s="9" t="s">
        <v>11</v>
      </c>
      <c r="X89" s="9" t="s">
        <v>11</v>
      </c>
      <c r="Z89" s="10" t="s">
        <v>15</v>
      </c>
      <c r="AA89" s="10" t="s">
        <v>107</v>
      </c>
      <c r="AB89" s="10">
        <v>1</v>
      </c>
      <c r="AC89" s="10" t="s">
        <v>11</v>
      </c>
      <c r="AD89" s="10" t="s">
        <v>11</v>
      </c>
      <c r="AF89" s="40" t="s">
        <v>109</v>
      </c>
      <c r="AG89" s="40" t="s">
        <v>107</v>
      </c>
      <c r="AH89" s="40">
        <v>1</v>
      </c>
      <c r="AI89" s="40" t="s">
        <v>11</v>
      </c>
      <c r="AJ89" s="40" t="s">
        <v>11</v>
      </c>
      <c r="AL89" s="7" t="s">
        <v>1</v>
      </c>
      <c r="AM89" s="7" t="s">
        <v>107</v>
      </c>
      <c r="AN89" s="7">
        <v>1</v>
      </c>
      <c r="AO89" s="7" t="s">
        <v>11</v>
      </c>
      <c r="AP89" s="7" t="s">
        <v>11</v>
      </c>
      <c r="AR89" s="8" t="s">
        <v>13</v>
      </c>
      <c r="AS89" s="8" t="s">
        <v>107</v>
      </c>
      <c r="AT89" s="8">
        <v>1</v>
      </c>
      <c r="AU89" s="8" t="s">
        <v>11</v>
      </c>
      <c r="AV89" s="8" t="s">
        <v>11</v>
      </c>
      <c r="AX89" s="9" t="s">
        <v>14</v>
      </c>
      <c r="AY89" s="9" t="s">
        <v>107</v>
      </c>
      <c r="AZ89" s="9">
        <v>1</v>
      </c>
      <c r="BA89" s="9" t="s">
        <v>11</v>
      </c>
      <c r="BB89" s="9" t="s">
        <v>11</v>
      </c>
      <c r="BD89" s="10" t="s">
        <v>15</v>
      </c>
      <c r="BE89" s="10" t="s">
        <v>107</v>
      </c>
      <c r="BF89" s="10">
        <v>1</v>
      </c>
      <c r="BG89" s="10" t="s">
        <v>11</v>
      </c>
      <c r="BH89" s="10" t="s">
        <v>11</v>
      </c>
    </row>
    <row r="90" spans="2:60" x14ac:dyDescent="0.2">
      <c r="B90" s="40" t="s">
        <v>109</v>
      </c>
      <c r="C90" s="40" t="s">
        <v>107</v>
      </c>
      <c r="D90" s="40">
        <v>1</v>
      </c>
      <c r="E90" s="40">
        <v>2</v>
      </c>
      <c r="F90" s="40">
        <v>33000000</v>
      </c>
      <c r="H90" s="7" t="s">
        <v>1</v>
      </c>
      <c r="I90" s="7" t="s">
        <v>107</v>
      </c>
      <c r="J90" s="7">
        <v>1</v>
      </c>
      <c r="K90" s="7">
        <v>2</v>
      </c>
      <c r="L90" s="7">
        <v>5000000</v>
      </c>
      <c r="N90" s="8" t="s">
        <v>13</v>
      </c>
      <c r="O90" s="8" t="s">
        <v>107</v>
      </c>
      <c r="P90" s="8">
        <v>1</v>
      </c>
      <c r="Q90" s="8">
        <v>2</v>
      </c>
      <c r="R90" s="8">
        <v>3000000</v>
      </c>
      <c r="T90" s="9" t="s">
        <v>14</v>
      </c>
      <c r="U90" s="9" t="s">
        <v>107</v>
      </c>
      <c r="V90" s="9">
        <v>1</v>
      </c>
      <c r="W90" s="9">
        <v>2</v>
      </c>
      <c r="X90" s="9">
        <v>1800000</v>
      </c>
      <c r="Z90" s="10" t="s">
        <v>15</v>
      </c>
      <c r="AA90" s="10" t="s">
        <v>107</v>
      </c>
      <c r="AB90" s="10">
        <v>1</v>
      </c>
      <c r="AC90" s="10">
        <v>2</v>
      </c>
      <c r="AD90" s="10">
        <v>18000000</v>
      </c>
      <c r="AF90" s="40" t="s">
        <v>109</v>
      </c>
      <c r="AG90" s="40" t="s">
        <v>107</v>
      </c>
      <c r="AH90" s="40">
        <v>1</v>
      </c>
      <c r="AI90" s="40">
        <v>2</v>
      </c>
      <c r="AJ90" s="40">
        <v>70000000</v>
      </c>
      <c r="AL90" s="7" t="s">
        <v>1</v>
      </c>
      <c r="AM90" s="7" t="s">
        <v>107</v>
      </c>
      <c r="AN90" s="7">
        <v>1</v>
      </c>
      <c r="AO90" s="7">
        <v>2</v>
      </c>
      <c r="AP90" s="7">
        <v>90000000</v>
      </c>
      <c r="AR90" s="8" t="s">
        <v>13</v>
      </c>
      <c r="AS90" s="8" t="s">
        <v>107</v>
      </c>
      <c r="AT90" s="8">
        <v>1</v>
      </c>
      <c r="AU90" s="8">
        <v>2</v>
      </c>
      <c r="AV90" s="8">
        <v>60000000</v>
      </c>
      <c r="AX90" s="9" t="s">
        <v>14</v>
      </c>
      <c r="AY90" s="9" t="s">
        <v>107</v>
      </c>
      <c r="AZ90" s="9">
        <v>1</v>
      </c>
      <c r="BA90" s="9">
        <v>2</v>
      </c>
      <c r="BB90" s="9">
        <v>80000000</v>
      </c>
      <c r="BD90" s="10" t="s">
        <v>15</v>
      </c>
      <c r="BE90" s="10" t="s">
        <v>107</v>
      </c>
      <c r="BF90" s="10">
        <v>1</v>
      </c>
      <c r="BG90" s="10">
        <v>2</v>
      </c>
      <c r="BH90" s="10">
        <v>150000000</v>
      </c>
    </row>
    <row r="91" spans="2:60" x14ac:dyDescent="0.2">
      <c r="B91" s="40" t="s">
        <v>109</v>
      </c>
      <c r="C91" s="40" t="s">
        <v>107</v>
      </c>
      <c r="D91" s="40">
        <v>1</v>
      </c>
      <c r="E91" s="40">
        <v>2.0099999999999998</v>
      </c>
      <c r="F91" s="40">
        <v>330000</v>
      </c>
      <c r="H91" s="7" t="s">
        <v>1</v>
      </c>
      <c r="I91" s="7" t="s">
        <v>107</v>
      </c>
      <c r="J91" s="7">
        <v>1</v>
      </c>
      <c r="K91" s="7">
        <v>2.0099999999999998</v>
      </c>
      <c r="L91" s="7">
        <v>50000</v>
      </c>
      <c r="N91" s="8" t="s">
        <v>13</v>
      </c>
      <c r="O91" s="8" t="s">
        <v>107</v>
      </c>
      <c r="P91" s="8">
        <v>1</v>
      </c>
      <c r="Q91" s="8">
        <v>2.0099999999999998</v>
      </c>
      <c r="R91" s="8">
        <v>30000</v>
      </c>
      <c r="T91" s="9" t="s">
        <v>14</v>
      </c>
      <c r="U91" s="9" t="s">
        <v>107</v>
      </c>
      <c r="V91" s="9">
        <v>1</v>
      </c>
      <c r="W91" s="9">
        <v>2.0099999999999998</v>
      </c>
      <c r="X91" s="9">
        <v>18000</v>
      </c>
      <c r="Z91" s="10" t="s">
        <v>15</v>
      </c>
      <c r="AA91" s="10" t="s">
        <v>107</v>
      </c>
      <c r="AB91" s="10">
        <v>1</v>
      </c>
      <c r="AC91" s="10">
        <v>2.0099999999999998</v>
      </c>
      <c r="AD91" s="10">
        <v>180000</v>
      </c>
      <c r="AF91" s="40" t="s">
        <v>109</v>
      </c>
      <c r="AG91" s="40" t="s">
        <v>107</v>
      </c>
      <c r="AH91" s="40">
        <v>1</v>
      </c>
      <c r="AI91" s="40">
        <v>2.0099999999999998</v>
      </c>
      <c r="AJ91" s="40">
        <v>700000</v>
      </c>
      <c r="AL91" s="7" t="s">
        <v>1</v>
      </c>
      <c r="AM91" s="7" t="s">
        <v>107</v>
      </c>
      <c r="AN91" s="7">
        <v>1</v>
      </c>
      <c r="AO91" s="7">
        <v>2.0099999999999998</v>
      </c>
      <c r="AP91" s="7">
        <v>900000</v>
      </c>
      <c r="AR91" s="8" t="s">
        <v>13</v>
      </c>
      <c r="AS91" s="8" t="s">
        <v>107</v>
      </c>
      <c r="AT91" s="8">
        <v>1</v>
      </c>
      <c r="AU91" s="8">
        <v>2.0099999999999998</v>
      </c>
      <c r="AV91" s="8">
        <v>600000</v>
      </c>
      <c r="AX91" s="9" t="s">
        <v>14</v>
      </c>
      <c r="AY91" s="9" t="s">
        <v>107</v>
      </c>
      <c r="AZ91" s="9">
        <v>1</v>
      </c>
      <c r="BA91" s="9">
        <v>2.0099999999999998</v>
      </c>
      <c r="BB91" s="9">
        <v>800000</v>
      </c>
      <c r="BD91" s="10" t="s">
        <v>15</v>
      </c>
      <c r="BE91" s="10" t="s">
        <v>107</v>
      </c>
      <c r="BF91" s="10">
        <v>1</v>
      </c>
      <c r="BG91" s="10">
        <v>2.0099999999999998</v>
      </c>
      <c r="BH91" s="10">
        <v>1500000</v>
      </c>
    </row>
    <row r="92" spans="2:60" x14ac:dyDescent="0.2">
      <c r="B92" s="40" t="s">
        <v>109</v>
      </c>
      <c r="C92" s="40" t="s">
        <v>107</v>
      </c>
      <c r="D92" s="40">
        <v>1</v>
      </c>
      <c r="E92" s="40">
        <v>3</v>
      </c>
      <c r="F92" s="40">
        <v>38000000</v>
      </c>
      <c r="H92" s="7" t="s">
        <v>1</v>
      </c>
      <c r="I92" s="7" t="s">
        <v>107</v>
      </c>
      <c r="J92" s="7">
        <v>1</v>
      </c>
      <c r="K92" s="7">
        <v>3</v>
      </c>
      <c r="L92" s="7">
        <v>21000000</v>
      </c>
      <c r="N92" s="8" t="s">
        <v>13</v>
      </c>
      <c r="O92" s="8" t="s">
        <v>107</v>
      </c>
      <c r="P92" s="8">
        <v>1</v>
      </c>
      <c r="Q92" s="8">
        <v>3</v>
      </c>
      <c r="R92" s="8">
        <v>25000000</v>
      </c>
      <c r="T92" s="9" t="s">
        <v>14</v>
      </c>
      <c r="U92" s="9" t="s">
        <v>107</v>
      </c>
      <c r="V92" s="9">
        <v>1</v>
      </c>
      <c r="W92" s="9">
        <v>3</v>
      </c>
      <c r="X92" s="9">
        <v>800000</v>
      </c>
      <c r="Z92" s="10" t="s">
        <v>15</v>
      </c>
      <c r="AA92" s="10" t="s">
        <v>107</v>
      </c>
      <c r="AB92" s="10">
        <v>1</v>
      </c>
      <c r="AC92" s="10">
        <v>3</v>
      </c>
      <c r="AD92" s="10">
        <v>26000000</v>
      </c>
      <c r="AF92" s="40" t="s">
        <v>109</v>
      </c>
      <c r="AG92" s="40" t="s">
        <v>107</v>
      </c>
      <c r="AH92" s="40">
        <v>1</v>
      </c>
      <c r="AI92" s="40">
        <v>3</v>
      </c>
      <c r="AJ92" s="40">
        <v>180000000</v>
      </c>
      <c r="AL92" s="7" t="s">
        <v>1</v>
      </c>
      <c r="AM92" s="7" t="s">
        <v>107</v>
      </c>
      <c r="AN92" s="7">
        <v>1</v>
      </c>
      <c r="AO92" s="7">
        <v>3</v>
      </c>
      <c r="AP92" s="7">
        <v>90000000</v>
      </c>
      <c r="AR92" s="8" t="s">
        <v>13</v>
      </c>
      <c r="AS92" s="8" t="s">
        <v>107</v>
      </c>
      <c r="AT92" s="8">
        <v>1</v>
      </c>
      <c r="AU92" s="8">
        <v>3</v>
      </c>
      <c r="AV92" s="8">
        <v>27000000</v>
      </c>
      <c r="AX92" s="9" t="s">
        <v>14</v>
      </c>
      <c r="AY92" s="9" t="s">
        <v>107</v>
      </c>
      <c r="AZ92" s="9">
        <v>1</v>
      </c>
      <c r="BA92" s="9">
        <v>3</v>
      </c>
      <c r="BB92" s="9">
        <v>190000000</v>
      </c>
      <c r="BD92" s="10" t="s">
        <v>15</v>
      </c>
      <c r="BE92" s="10" t="s">
        <v>107</v>
      </c>
      <c r="BF92" s="10">
        <v>1</v>
      </c>
      <c r="BG92" s="10">
        <v>3</v>
      </c>
      <c r="BH92" s="10">
        <v>150000000</v>
      </c>
    </row>
    <row r="93" spans="2:60" x14ac:dyDescent="0.2">
      <c r="B93" s="40" t="s">
        <v>109</v>
      </c>
      <c r="C93" s="40" t="s">
        <v>107</v>
      </c>
      <c r="D93" s="40">
        <v>1</v>
      </c>
      <c r="E93" s="40">
        <v>3.01</v>
      </c>
      <c r="F93" s="40">
        <v>380000</v>
      </c>
      <c r="H93" s="7" t="s">
        <v>1</v>
      </c>
      <c r="I93" s="7" t="s">
        <v>107</v>
      </c>
      <c r="J93" s="7">
        <v>1</v>
      </c>
      <c r="K93" s="7">
        <v>3.01</v>
      </c>
      <c r="L93" s="7">
        <v>210000</v>
      </c>
      <c r="N93" s="8" t="s">
        <v>13</v>
      </c>
      <c r="O93" s="8" t="s">
        <v>107</v>
      </c>
      <c r="P93" s="8">
        <v>1</v>
      </c>
      <c r="Q93" s="8">
        <v>3.01</v>
      </c>
      <c r="R93" s="8">
        <v>250000</v>
      </c>
      <c r="T93" s="9" t="s">
        <v>14</v>
      </c>
      <c r="U93" s="9" t="s">
        <v>107</v>
      </c>
      <c r="V93" s="9">
        <v>1</v>
      </c>
      <c r="W93" s="9">
        <v>3.01</v>
      </c>
      <c r="X93" s="9">
        <v>8000</v>
      </c>
      <c r="Z93" s="10" t="s">
        <v>15</v>
      </c>
      <c r="AA93" s="10" t="s">
        <v>107</v>
      </c>
      <c r="AB93" s="10">
        <v>1</v>
      </c>
      <c r="AC93" s="10">
        <v>3.01</v>
      </c>
      <c r="AD93" s="10">
        <v>260000</v>
      </c>
      <c r="AF93" s="40" t="s">
        <v>109</v>
      </c>
      <c r="AG93" s="40" t="s">
        <v>107</v>
      </c>
      <c r="AH93" s="40">
        <v>1</v>
      </c>
      <c r="AI93" s="40">
        <v>3.01</v>
      </c>
      <c r="AJ93" s="40">
        <v>1800000</v>
      </c>
      <c r="AL93" s="7" t="s">
        <v>1</v>
      </c>
      <c r="AM93" s="7" t="s">
        <v>107</v>
      </c>
      <c r="AN93" s="7">
        <v>1</v>
      </c>
      <c r="AO93" s="7">
        <v>3.01</v>
      </c>
      <c r="AP93" s="7">
        <v>900000</v>
      </c>
      <c r="AR93" s="8" t="s">
        <v>13</v>
      </c>
      <c r="AS93" s="8" t="s">
        <v>107</v>
      </c>
      <c r="AT93" s="8">
        <v>1</v>
      </c>
      <c r="AU93" s="8">
        <v>3.01</v>
      </c>
      <c r="AV93" s="8">
        <v>270000</v>
      </c>
      <c r="AX93" s="9" t="s">
        <v>14</v>
      </c>
      <c r="AY93" s="9" t="s">
        <v>107</v>
      </c>
      <c r="AZ93" s="9">
        <v>1</v>
      </c>
      <c r="BA93" s="9">
        <v>3.01</v>
      </c>
      <c r="BB93" s="9">
        <v>1900000</v>
      </c>
      <c r="BD93" s="10" t="s">
        <v>15</v>
      </c>
      <c r="BE93" s="10" t="s">
        <v>107</v>
      </c>
      <c r="BF93" s="10">
        <v>1</v>
      </c>
      <c r="BG93" s="10">
        <v>3.01</v>
      </c>
      <c r="BH93" s="10">
        <v>1500000</v>
      </c>
    </row>
    <row r="94" spans="2:60" x14ac:dyDescent="0.2">
      <c r="B94" s="40" t="s">
        <v>109</v>
      </c>
      <c r="C94" s="40" t="s">
        <v>107</v>
      </c>
      <c r="D94" s="40">
        <v>1</v>
      </c>
      <c r="E94" s="40">
        <v>4</v>
      </c>
      <c r="F94" s="40">
        <v>46000000</v>
      </c>
      <c r="H94" s="7" t="s">
        <v>1</v>
      </c>
      <c r="I94" s="7" t="s">
        <v>107</v>
      </c>
      <c r="J94" s="7">
        <v>1</v>
      </c>
      <c r="K94" s="7">
        <v>4</v>
      </c>
      <c r="L94" s="7">
        <v>30000000</v>
      </c>
      <c r="N94" s="8" t="s">
        <v>13</v>
      </c>
      <c r="O94" s="8" t="s">
        <v>107</v>
      </c>
      <c r="P94" s="8">
        <v>1</v>
      </c>
      <c r="Q94" s="8">
        <v>4</v>
      </c>
      <c r="R94" s="8">
        <v>41000000</v>
      </c>
      <c r="T94" s="9" t="s">
        <v>14</v>
      </c>
      <c r="U94" s="9" t="s">
        <v>107</v>
      </c>
      <c r="V94" s="9">
        <v>1</v>
      </c>
      <c r="W94" s="9">
        <v>4</v>
      </c>
      <c r="X94" s="9">
        <v>1300000</v>
      </c>
      <c r="Z94" s="10" t="s">
        <v>15</v>
      </c>
      <c r="AA94" s="10" t="s">
        <v>107</v>
      </c>
      <c r="AB94" s="10">
        <v>1</v>
      </c>
      <c r="AC94" s="10">
        <v>4</v>
      </c>
      <c r="AD94" s="10">
        <v>46000000</v>
      </c>
      <c r="AF94" s="40" t="s">
        <v>109</v>
      </c>
      <c r="AG94" s="40" t="s">
        <v>107</v>
      </c>
      <c r="AH94" s="40">
        <v>1</v>
      </c>
      <c r="AI94" s="40">
        <v>4</v>
      </c>
      <c r="AJ94" s="40">
        <v>210000000</v>
      </c>
      <c r="AL94" s="7" t="s">
        <v>1</v>
      </c>
      <c r="AM94" s="7" t="s">
        <v>107</v>
      </c>
      <c r="AN94" s="7">
        <v>1</v>
      </c>
      <c r="AO94" s="7">
        <v>4</v>
      </c>
      <c r="AP94" s="7">
        <v>130000000</v>
      </c>
      <c r="AR94" s="8" t="s">
        <v>13</v>
      </c>
      <c r="AS94" s="8" t="s">
        <v>107</v>
      </c>
      <c r="AT94" s="8">
        <v>1</v>
      </c>
      <c r="AU94" s="8">
        <v>4</v>
      </c>
      <c r="AV94" s="8">
        <v>50000000</v>
      </c>
      <c r="AX94" s="9" t="s">
        <v>14</v>
      </c>
      <c r="AY94" s="9" t="s">
        <v>107</v>
      </c>
      <c r="AZ94" s="9">
        <v>1</v>
      </c>
      <c r="BA94" s="9">
        <v>4</v>
      </c>
      <c r="BB94" s="9">
        <v>110000000</v>
      </c>
      <c r="BD94" s="10" t="s">
        <v>15</v>
      </c>
      <c r="BE94" s="10" t="s">
        <v>107</v>
      </c>
      <c r="BF94" s="10">
        <v>1</v>
      </c>
      <c r="BG94" s="10">
        <v>4</v>
      </c>
      <c r="BH94" s="10">
        <v>110000000</v>
      </c>
    </row>
    <row r="95" spans="2:60" x14ac:dyDescent="0.2">
      <c r="B95" s="40" t="s">
        <v>109</v>
      </c>
      <c r="C95" s="40" t="s">
        <v>107</v>
      </c>
      <c r="D95" s="40">
        <v>2</v>
      </c>
      <c r="E95" s="40">
        <v>0</v>
      </c>
      <c r="F95" s="40">
        <v>733333.33333333337</v>
      </c>
      <c r="H95" s="7" t="s">
        <v>1</v>
      </c>
      <c r="I95" s="7" t="s">
        <v>107</v>
      </c>
      <c r="J95" s="7">
        <v>2</v>
      </c>
      <c r="K95" s="7">
        <v>0</v>
      </c>
      <c r="L95" s="7">
        <v>733333.33333333337</v>
      </c>
      <c r="N95" s="8" t="s">
        <v>13</v>
      </c>
      <c r="O95" s="8" t="s">
        <v>107</v>
      </c>
      <c r="P95" s="8">
        <v>2</v>
      </c>
      <c r="Q95" s="8">
        <v>0</v>
      </c>
      <c r="R95" s="8">
        <v>733333.33333333337</v>
      </c>
      <c r="T95" s="9" t="s">
        <v>14</v>
      </c>
      <c r="U95" s="9" t="s">
        <v>107</v>
      </c>
      <c r="V95" s="9">
        <v>2</v>
      </c>
      <c r="W95" s="9">
        <v>0</v>
      </c>
      <c r="X95" s="9">
        <v>733333.33333333337</v>
      </c>
      <c r="Z95" s="10" t="s">
        <v>15</v>
      </c>
      <c r="AA95" s="10" t="s">
        <v>107</v>
      </c>
      <c r="AB95" s="10">
        <v>2</v>
      </c>
      <c r="AC95" s="10">
        <v>0</v>
      </c>
      <c r="AD95" s="10">
        <v>733333.33333333337</v>
      </c>
      <c r="AF95" s="40" t="s">
        <v>109</v>
      </c>
      <c r="AG95" s="40" t="s">
        <v>107</v>
      </c>
      <c r="AH95" s="40">
        <v>2</v>
      </c>
      <c r="AI95" s="40">
        <v>0</v>
      </c>
      <c r="AJ95" s="40">
        <v>733333.33333333337</v>
      </c>
      <c r="AL95" s="7" t="s">
        <v>1</v>
      </c>
      <c r="AM95" s="7" t="s">
        <v>107</v>
      </c>
      <c r="AN95" s="7">
        <v>2</v>
      </c>
      <c r="AO95" s="7">
        <v>0</v>
      </c>
      <c r="AP95" s="7">
        <v>733333.33333333337</v>
      </c>
      <c r="AR95" s="8" t="s">
        <v>13</v>
      </c>
      <c r="AS95" s="8" t="s">
        <v>107</v>
      </c>
      <c r="AT95" s="8">
        <v>2</v>
      </c>
      <c r="AU95" s="8">
        <v>0</v>
      </c>
      <c r="AV95" s="8">
        <v>733333.33333333337</v>
      </c>
      <c r="AX95" s="9" t="s">
        <v>14</v>
      </c>
      <c r="AY95" s="9" t="s">
        <v>107</v>
      </c>
      <c r="AZ95" s="9">
        <v>2</v>
      </c>
      <c r="BA95" s="9">
        <v>0</v>
      </c>
      <c r="BB95" s="9">
        <v>733333.33333333337</v>
      </c>
      <c r="BD95" s="10" t="s">
        <v>15</v>
      </c>
      <c r="BE95" s="10" t="s">
        <v>107</v>
      </c>
      <c r="BF95" s="10">
        <v>2</v>
      </c>
      <c r="BG95" s="10">
        <v>0</v>
      </c>
      <c r="BH95" s="10">
        <v>733333.33333333337</v>
      </c>
    </row>
    <row r="96" spans="2:60" x14ac:dyDescent="0.2">
      <c r="B96" s="40" t="s">
        <v>109</v>
      </c>
      <c r="C96" s="40" t="s">
        <v>107</v>
      </c>
      <c r="D96" s="40">
        <v>2</v>
      </c>
      <c r="E96" s="40">
        <v>1</v>
      </c>
      <c r="F96" s="40">
        <v>14000000</v>
      </c>
      <c r="H96" s="7" t="s">
        <v>1</v>
      </c>
      <c r="I96" s="7" t="s">
        <v>107</v>
      </c>
      <c r="J96" s="7">
        <v>2</v>
      </c>
      <c r="K96" s="7">
        <v>1</v>
      </c>
      <c r="L96" s="7">
        <v>15000000</v>
      </c>
      <c r="N96" s="8" t="s">
        <v>13</v>
      </c>
      <c r="O96" s="8" t="s">
        <v>107</v>
      </c>
      <c r="P96" s="8">
        <v>2</v>
      </c>
      <c r="Q96" s="8">
        <v>1</v>
      </c>
      <c r="R96" s="8">
        <v>14000000</v>
      </c>
      <c r="T96" s="9" t="s">
        <v>14</v>
      </c>
      <c r="U96" s="9" t="s">
        <v>107</v>
      </c>
      <c r="V96" s="9">
        <v>2</v>
      </c>
      <c r="W96" s="9">
        <v>1</v>
      </c>
      <c r="X96" s="9">
        <v>12000000</v>
      </c>
      <c r="Z96" s="10" t="s">
        <v>15</v>
      </c>
      <c r="AA96" s="10" t="s">
        <v>107</v>
      </c>
      <c r="AB96" s="10">
        <v>2</v>
      </c>
      <c r="AC96" s="10">
        <v>1</v>
      </c>
      <c r="AD96" s="10">
        <v>18000000</v>
      </c>
      <c r="AF96" s="40" t="s">
        <v>109</v>
      </c>
      <c r="AG96" s="40" t="s">
        <v>107</v>
      </c>
      <c r="AH96" s="40">
        <v>2</v>
      </c>
      <c r="AI96" s="40">
        <v>1</v>
      </c>
      <c r="AJ96" s="40">
        <v>170000000</v>
      </c>
      <c r="AL96" s="7" t="s">
        <v>1</v>
      </c>
      <c r="AM96" s="7" t="s">
        <v>107</v>
      </c>
      <c r="AN96" s="7">
        <v>2</v>
      </c>
      <c r="AO96" s="7">
        <v>1</v>
      </c>
      <c r="AP96" s="7">
        <v>120000000</v>
      </c>
      <c r="AR96" s="8" t="s">
        <v>13</v>
      </c>
      <c r="AS96" s="8" t="s">
        <v>107</v>
      </c>
      <c r="AT96" s="8">
        <v>2</v>
      </c>
      <c r="AU96" s="8">
        <v>1</v>
      </c>
      <c r="AV96" s="8">
        <v>120000000</v>
      </c>
      <c r="AX96" s="9" t="s">
        <v>14</v>
      </c>
      <c r="AY96" s="9" t="s">
        <v>107</v>
      </c>
      <c r="AZ96" s="9">
        <v>2</v>
      </c>
      <c r="BA96" s="9">
        <v>1</v>
      </c>
      <c r="BB96" s="9">
        <v>190000000</v>
      </c>
      <c r="BD96" s="10" t="s">
        <v>15</v>
      </c>
      <c r="BE96" s="10" t="s">
        <v>107</v>
      </c>
      <c r="BF96" s="10">
        <v>2</v>
      </c>
      <c r="BG96" s="10">
        <v>1</v>
      </c>
      <c r="BH96" s="10">
        <v>130000000</v>
      </c>
    </row>
    <row r="97" spans="2:60" x14ac:dyDescent="0.2">
      <c r="B97" s="40" t="s">
        <v>109</v>
      </c>
      <c r="C97" s="40" t="s">
        <v>107</v>
      </c>
      <c r="D97" s="40">
        <v>2</v>
      </c>
      <c r="E97" s="40">
        <v>1.01</v>
      </c>
      <c r="F97" s="40">
        <v>140000</v>
      </c>
      <c r="H97" s="7" t="s">
        <v>1</v>
      </c>
      <c r="I97" s="7" t="s">
        <v>107</v>
      </c>
      <c r="J97" s="7">
        <v>2</v>
      </c>
      <c r="K97" s="7">
        <v>1.01</v>
      </c>
      <c r="L97" s="7">
        <v>150000</v>
      </c>
      <c r="N97" s="8" t="s">
        <v>13</v>
      </c>
      <c r="O97" s="8" t="s">
        <v>107</v>
      </c>
      <c r="P97" s="8">
        <v>2</v>
      </c>
      <c r="Q97" s="8">
        <v>1.01</v>
      </c>
      <c r="R97" s="8">
        <v>140000</v>
      </c>
      <c r="T97" s="9" t="s">
        <v>14</v>
      </c>
      <c r="U97" s="9" t="s">
        <v>107</v>
      </c>
      <c r="V97" s="9">
        <v>2</v>
      </c>
      <c r="W97" s="9">
        <v>1.01</v>
      </c>
      <c r="X97" s="9">
        <v>120000</v>
      </c>
      <c r="Z97" s="10" t="s">
        <v>15</v>
      </c>
      <c r="AA97" s="10" t="s">
        <v>107</v>
      </c>
      <c r="AB97" s="10">
        <v>2</v>
      </c>
      <c r="AC97" s="10">
        <v>1.01</v>
      </c>
      <c r="AD97" s="10">
        <v>180000</v>
      </c>
      <c r="AF97" s="40" t="s">
        <v>109</v>
      </c>
      <c r="AG97" s="40" t="s">
        <v>107</v>
      </c>
      <c r="AH97" s="40">
        <v>2</v>
      </c>
      <c r="AI97" s="40">
        <v>1.01</v>
      </c>
      <c r="AJ97" s="40">
        <v>1700000</v>
      </c>
      <c r="AL97" s="7" t="s">
        <v>1</v>
      </c>
      <c r="AM97" s="7" t="s">
        <v>107</v>
      </c>
      <c r="AN97" s="7">
        <v>2</v>
      </c>
      <c r="AO97" s="7">
        <v>1.01</v>
      </c>
      <c r="AP97" s="7">
        <v>1200000</v>
      </c>
      <c r="AR97" s="8" t="s">
        <v>13</v>
      </c>
      <c r="AS97" s="8" t="s">
        <v>107</v>
      </c>
      <c r="AT97" s="8">
        <v>2</v>
      </c>
      <c r="AU97" s="8">
        <v>1.01</v>
      </c>
      <c r="AV97" s="8">
        <v>1200000</v>
      </c>
      <c r="AX97" s="9" t="s">
        <v>14</v>
      </c>
      <c r="AY97" s="9" t="s">
        <v>107</v>
      </c>
      <c r="AZ97" s="9">
        <v>2</v>
      </c>
      <c r="BA97" s="9">
        <v>1.01</v>
      </c>
      <c r="BB97" s="9">
        <v>1900000</v>
      </c>
      <c r="BD97" s="10" t="s">
        <v>15</v>
      </c>
      <c r="BE97" s="10" t="s">
        <v>107</v>
      </c>
      <c r="BF97" s="10">
        <v>2</v>
      </c>
      <c r="BG97" s="10">
        <v>1.01</v>
      </c>
      <c r="BH97" s="10">
        <v>1300000</v>
      </c>
    </row>
    <row r="98" spans="2:60" x14ac:dyDescent="0.2">
      <c r="B98" s="40" t="s">
        <v>109</v>
      </c>
      <c r="C98" s="40" t="s">
        <v>107</v>
      </c>
      <c r="D98" s="40">
        <v>2</v>
      </c>
      <c r="E98" s="40" t="s">
        <v>11</v>
      </c>
      <c r="F98" s="40" t="s">
        <v>11</v>
      </c>
      <c r="H98" s="7" t="s">
        <v>1</v>
      </c>
      <c r="I98" s="7" t="s">
        <v>107</v>
      </c>
      <c r="J98" s="7">
        <v>2</v>
      </c>
      <c r="K98" s="7" t="s">
        <v>11</v>
      </c>
      <c r="L98" s="7" t="s">
        <v>11</v>
      </c>
      <c r="N98" s="8" t="s">
        <v>13</v>
      </c>
      <c r="O98" s="8" t="s">
        <v>107</v>
      </c>
      <c r="P98" s="8">
        <v>2</v>
      </c>
      <c r="Q98" s="8" t="s">
        <v>11</v>
      </c>
      <c r="R98" s="8" t="s">
        <v>11</v>
      </c>
      <c r="T98" s="9" t="s">
        <v>14</v>
      </c>
      <c r="U98" s="9" t="s">
        <v>107</v>
      </c>
      <c r="V98" s="9">
        <v>2</v>
      </c>
      <c r="W98" s="9" t="s">
        <v>11</v>
      </c>
      <c r="X98" s="9" t="s">
        <v>11</v>
      </c>
      <c r="Z98" s="10" t="s">
        <v>15</v>
      </c>
      <c r="AA98" s="10" t="s">
        <v>107</v>
      </c>
      <c r="AB98" s="10">
        <v>2</v>
      </c>
      <c r="AC98" s="10" t="s">
        <v>11</v>
      </c>
      <c r="AD98" s="10" t="s">
        <v>11</v>
      </c>
      <c r="AF98" s="40" t="s">
        <v>109</v>
      </c>
      <c r="AG98" s="40" t="s">
        <v>107</v>
      </c>
      <c r="AH98" s="40">
        <v>2</v>
      </c>
      <c r="AI98" s="40" t="s">
        <v>11</v>
      </c>
      <c r="AJ98" s="40" t="s">
        <v>11</v>
      </c>
      <c r="AL98" s="7" t="s">
        <v>1</v>
      </c>
      <c r="AM98" s="7" t="s">
        <v>107</v>
      </c>
      <c r="AN98" s="7">
        <v>2</v>
      </c>
      <c r="AO98" s="7" t="s">
        <v>11</v>
      </c>
      <c r="AP98" s="7" t="s">
        <v>11</v>
      </c>
      <c r="AR98" s="8" t="s">
        <v>13</v>
      </c>
      <c r="AS98" s="8" t="s">
        <v>107</v>
      </c>
      <c r="AT98" s="8">
        <v>2</v>
      </c>
      <c r="AU98" s="8" t="s">
        <v>11</v>
      </c>
      <c r="AV98" s="8" t="s">
        <v>11</v>
      </c>
      <c r="AX98" s="9" t="s">
        <v>14</v>
      </c>
      <c r="AY98" s="9" t="s">
        <v>107</v>
      </c>
      <c r="AZ98" s="9">
        <v>2</v>
      </c>
      <c r="BA98" s="9" t="s">
        <v>11</v>
      </c>
      <c r="BB98" s="9" t="s">
        <v>11</v>
      </c>
      <c r="BD98" s="10" t="s">
        <v>15</v>
      </c>
      <c r="BE98" s="10" t="s">
        <v>107</v>
      </c>
      <c r="BF98" s="10">
        <v>2</v>
      </c>
      <c r="BG98" s="10" t="s">
        <v>11</v>
      </c>
      <c r="BH98" s="10" t="s">
        <v>11</v>
      </c>
    </row>
    <row r="99" spans="2:60" x14ac:dyDescent="0.2">
      <c r="B99" s="40" t="s">
        <v>109</v>
      </c>
      <c r="C99" s="40" t="s">
        <v>107</v>
      </c>
      <c r="D99" s="40">
        <v>2</v>
      </c>
      <c r="E99" s="40">
        <v>2</v>
      </c>
      <c r="F99" s="40">
        <v>22000000</v>
      </c>
      <c r="H99" s="7" t="s">
        <v>1</v>
      </c>
      <c r="I99" s="7" t="s">
        <v>107</v>
      </c>
      <c r="J99" s="7">
        <v>2</v>
      </c>
      <c r="K99" s="7">
        <v>2</v>
      </c>
      <c r="L99" s="7">
        <v>11000000</v>
      </c>
      <c r="N99" s="8" t="s">
        <v>13</v>
      </c>
      <c r="O99" s="8" t="s">
        <v>107</v>
      </c>
      <c r="P99" s="8">
        <v>2</v>
      </c>
      <c r="Q99" s="8">
        <v>2</v>
      </c>
      <c r="R99" s="8">
        <v>11000000</v>
      </c>
      <c r="T99" s="9" t="s">
        <v>14</v>
      </c>
      <c r="U99" s="9" t="s">
        <v>107</v>
      </c>
      <c r="V99" s="9">
        <v>2</v>
      </c>
      <c r="W99" s="9">
        <v>2</v>
      </c>
      <c r="X99" s="9">
        <v>1300000</v>
      </c>
      <c r="Z99" s="10" t="s">
        <v>15</v>
      </c>
      <c r="AA99" s="10" t="s">
        <v>107</v>
      </c>
      <c r="AB99" s="10">
        <v>2</v>
      </c>
      <c r="AC99" s="10">
        <v>2</v>
      </c>
      <c r="AD99" s="10">
        <v>8000000</v>
      </c>
      <c r="AF99" s="40" t="s">
        <v>109</v>
      </c>
      <c r="AG99" s="40" t="s">
        <v>107</v>
      </c>
      <c r="AH99" s="40">
        <v>2</v>
      </c>
      <c r="AI99" s="40">
        <v>2</v>
      </c>
      <c r="AJ99" s="40">
        <v>100000000</v>
      </c>
      <c r="AL99" s="7" t="s">
        <v>1</v>
      </c>
      <c r="AM99" s="7" t="s">
        <v>107</v>
      </c>
      <c r="AN99" s="7">
        <v>2</v>
      </c>
      <c r="AO99" s="7">
        <v>2</v>
      </c>
      <c r="AP99" s="7">
        <v>120000000</v>
      </c>
      <c r="AR99" s="8" t="s">
        <v>13</v>
      </c>
      <c r="AS99" s="8" t="s">
        <v>107</v>
      </c>
      <c r="AT99" s="8">
        <v>2</v>
      </c>
      <c r="AU99" s="8">
        <v>2</v>
      </c>
      <c r="AV99" s="8">
        <v>100000000</v>
      </c>
      <c r="AX99" s="9" t="s">
        <v>14</v>
      </c>
      <c r="AY99" s="9" t="s">
        <v>107</v>
      </c>
      <c r="AZ99" s="9">
        <v>2</v>
      </c>
      <c r="BA99" s="9">
        <v>2</v>
      </c>
      <c r="BB99" s="9">
        <v>90000000</v>
      </c>
      <c r="BD99" s="10" t="s">
        <v>15</v>
      </c>
      <c r="BE99" s="10" t="s">
        <v>107</v>
      </c>
      <c r="BF99" s="10">
        <v>2</v>
      </c>
      <c r="BG99" s="10">
        <v>2</v>
      </c>
      <c r="BH99" s="10">
        <v>120000000</v>
      </c>
    </row>
    <row r="100" spans="2:60" x14ac:dyDescent="0.2">
      <c r="B100" s="40" t="s">
        <v>109</v>
      </c>
      <c r="C100" s="40" t="s">
        <v>107</v>
      </c>
      <c r="D100" s="40">
        <v>2</v>
      </c>
      <c r="E100" s="40">
        <v>2.0099999999999998</v>
      </c>
      <c r="F100" s="40">
        <v>220000</v>
      </c>
      <c r="H100" s="7" t="s">
        <v>1</v>
      </c>
      <c r="I100" s="7" t="s">
        <v>107</v>
      </c>
      <c r="J100" s="7">
        <v>2</v>
      </c>
      <c r="K100" s="7">
        <v>2.0099999999999998</v>
      </c>
      <c r="L100" s="7">
        <v>110000</v>
      </c>
      <c r="N100" s="8" t="s">
        <v>13</v>
      </c>
      <c r="O100" s="8" t="s">
        <v>107</v>
      </c>
      <c r="P100" s="8">
        <v>2</v>
      </c>
      <c r="Q100" s="8">
        <v>2.0099999999999998</v>
      </c>
      <c r="R100" s="8">
        <v>110000</v>
      </c>
      <c r="T100" s="9" t="s">
        <v>14</v>
      </c>
      <c r="U100" s="9" t="s">
        <v>107</v>
      </c>
      <c r="V100" s="9">
        <v>2</v>
      </c>
      <c r="W100" s="9">
        <v>2.0099999999999998</v>
      </c>
      <c r="X100" s="9">
        <v>13000</v>
      </c>
      <c r="Z100" s="10" t="s">
        <v>15</v>
      </c>
      <c r="AA100" s="10" t="s">
        <v>107</v>
      </c>
      <c r="AB100" s="10">
        <v>2</v>
      </c>
      <c r="AC100" s="10">
        <v>2.0099999999999998</v>
      </c>
      <c r="AD100" s="10">
        <v>80000</v>
      </c>
      <c r="AF100" s="40" t="s">
        <v>109</v>
      </c>
      <c r="AG100" s="40" t="s">
        <v>107</v>
      </c>
      <c r="AH100" s="40">
        <v>2</v>
      </c>
      <c r="AI100" s="40">
        <v>2.0099999999999998</v>
      </c>
      <c r="AJ100" s="40">
        <v>1000000</v>
      </c>
      <c r="AL100" s="7" t="s">
        <v>1</v>
      </c>
      <c r="AM100" s="7" t="s">
        <v>107</v>
      </c>
      <c r="AN100" s="7">
        <v>2</v>
      </c>
      <c r="AO100" s="7">
        <v>2.0099999999999998</v>
      </c>
      <c r="AP100" s="7">
        <v>1200000</v>
      </c>
      <c r="AR100" s="8" t="s">
        <v>13</v>
      </c>
      <c r="AS100" s="8" t="s">
        <v>107</v>
      </c>
      <c r="AT100" s="8">
        <v>2</v>
      </c>
      <c r="AU100" s="8">
        <v>2.0099999999999998</v>
      </c>
      <c r="AV100" s="8">
        <v>1000000</v>
      </c>
      <c r="AX100" s="9" t="s">
        <v>14</v>
      </c>
      <c r="AY100" s="9" t="s">
        <v>107</v>
      </c>
      <c r="AZ100" s="9">
        <v>2</v>
      </c>
      <c r="BA100" s="9">
        <v>2.0099999999999998</v>
      </c>
      <c r="BB100" s="9">
        <v>900000</v>
      </c>
      <c r="BD100" s="10" t="s">
        <v>15</v>
      </c>
      <c r="BE100" s="10" t="s">
        <v>107</v>
      </c>
      <c r="BF100" s="10">
        <v>2</v>
      </c>
      <c r="BG100" s="10">
        <v>2.0099999999999998</v>
      </c>
      <c r="BH100" s="10">
        <v>1200000</v>
      </c>
    </row>
    <row r="101" spans="2:60" x14ac:dyDescent="0.2">
      <c r="B101" s="40" t="s">
        <v>109</v>
      </c>
      <c r="C101" s="40" t="s">
        <v>107</v>
      </c>
      <c r="D101" s="40">
        <v>2</v>
      </c>
      <c r="E101" s="40">
        <v>3</v>
      </c>
      <c r="F101" s="40">
        <v>25000000</v>
      </c>
      <c r="H101" s="7" t="s">
        <v>1</v>
      </c>
      <c r="I101" s="7" t="s">
        <v>107</v>
      </c>
      <c r="J101" s="7">
        <v>2</v>
      </c>
      <c r="K101" s="7">
        <v>3</v>
      </c>
      <c r="L101" s="7">
        <v>18000000</v>
      </c>
      <c r="N101" s="8" t="s">
        <v>13</v>
      </c>
      <c r="O101" s="8" t="s">
        <v>107</v>
      </c>
      <c r="P101" s="8">
        <v>2</v>
      </c>
      <c r="Q101" s="8">
        <v>3</v>
      </c>
      <c r="R101" s="8">
        <v>22000000</v>
      </c>
      <c r="T101" s="9" t="s">
        <v>14</v>
      </c>
      <c r="U101" s="9" t="s">
        <v>107</v>
      </c>
      <c r="V101" s="9">
        <v>2</v>
      </c>
      <c r="W101" s="9">
        <v>3</v>
      </c>
      <c r="X101" s="9">
        <v>900000</v>
      </c>
      <c r="Z101" s="10" t="s">
        <v>15</v>
      </c>
      <c r="AA101" s="10" t="s">
        <v>107</v>
      </c>
      <c r="AB101" s="10">
        <v>2</v>
      </c>
      <c r="AC101" s="10">
        <v>3</v>
      </c>
      <c r="AD101" s="10">
        <v>23000000</v>
      </c>
      <c r="AF101" s="40" t="s">
        <v>109</v>
      </c>
      <c r="AG101" s="40" t="s">
        <v>107</v>
      </c>
      <c r="AH101" s="40">
        <v>2</v>
      </c>
      <c r="AI101" s="40">
        <v>3</v>
      </c>
      <c r="AJ101" s="40">
        <v>120000000</v>
      </c>
      <c r="AL101" s="7" t="s">
        <v>1</v>
      </c>
      <c r="AM101" s="7" t="s">
        <v>107</v>
      </c>
      <c r="AN101" s="7">
        <v>2</v>
      </c>
      <c r="AO101" s="7">
        <v>3</v>
      </c>
      <c r="AP101" s="7">
        <v>90000000</v>
      </c>
      <c r="AR101" s="8" t="s">
        <v>13</v>
      </c>
      <c r="AS101" s="8" t="s">
        <v>107</v>
      </c>
      <c r="AT101" s="8">
        <v>2</v>
      </c>
      <c r="AU101" s="8">
        <v>3</v>
      </c>
      <c r="AV101" s="8">
        <v>32000000</v>
      </c>
      <c r="AX101" s="9" t="s">
        <v>14</v>
      </c>
      <c r="AY101" s="9" t="s">
        <v>107</v>
      </c>
      <c r="AZ101" s="9">
        <v>2</v>
      </c>
      <c r="BA101" s="9">
        <v>3</v>
      </c>
      <c r="BB101" s="9">
        <v>70000000</v>
      </c>
      <c r="BD101" s="10" t="s">
        <v>15</v>
      </c>
      <c r="BE101" s="10" t="s">
        <v>107</v>
      </c>
      <c r="BF101" s="10">
        <v>2</v>
      </c>
      <c r="BG101" s="10">
        <v>3</v>
      </c>
      <c r="BH101" s="10">
        <v>60000000</v>
      </c>
    </row>
    <row r="102" spans="2:60" x14ac:dyDescent="0.2">
      <c r="B102" s="40" t="s">
        <v>109</v>
      </c>
      <c r="C102" s="40" t="s">
        <v>107</v>
      </c>
      <c r="D102" s="40">
        <v>2</v>
      </c>
      <c r="E102" s="40">
        <v>3.01</v>
      </c>
      <c r="F102" s="40">
        <v>250000</v>
      </c>
      <c r="H102" s="7" t="s">
        <v>1</v>
      </c>
      <c r="I102" s="7" t="s">
        <v>107</v>
      </c>
      <c r="J102" s="7">
        <v>2</v>
      </c>
      <c r="K102" s="7">
        <v>3.01</v>
      </c>
      <c r="L102" s="7">
        <v>180000</v>
      </c>
      <c r="N102" s="8" t="s">
        <v>13</v>
      </c>
      <c r="O102" s="8" t="s">
        <v>107</v>
      </c>
      <c r="P102" s="8">
        <v>2</v>
      </c>
      <c r="Q102" s="8">
        <v>3.01</v>
      </c>
      <c r="R102" s="8">
        <v>220000</v>
      </c>
      <c r="T102" s="9" t="s">
        <v>14</v>
      </c>
      <c r="U102" s="9" t="s">
        <v>107</v>
      </c>
      <c r="V102" s="9">
        <v>2</v>
      </c>
      <c r="W102" s="9">
        <v>3.01</v>
      </c>
      <c r="X102" s="9">
        <v>9000</v>
      </c>
      <c r="Z102" s="10" t="s">
        <v>15</v>
      </c>
      <c r="AA102" s="10" t="s">
        <v>107</v>
      </c>
      <c r="AB102" s="10">
        <v>2</v>
      </c>
      <c r="AC102" s="10">
        <v>3.01</v>
      </c>
      <c r="AD102" s="10">
        <v>230000</v>
      </c>
      <c r="AF102" s="40" t="s">
        <v>109</v>
      </c>
      <c r="AG102" s="40" t="s">
        <v>107</v>
      </c>
      <c r="AH102" s="40">
        <v>2</v>
      </c>
      <c r="AI102" s="40">
        <v>3.01</v>
      </c>
      <c r="AJ102" s="40">
        <v>1200000</v>
      </c>
      <c r="AL102" s="7" t="s">
        <v>1</v>
      </c>
      <c r="AM102" s="7" t="s">
        <v>107</v>
      </c>
      <c r="AN102" s="7">
        <v>2</v>
      </c>
      <c r="AO102" s="7">
        <v>3.01</v>
      </c>
      <c r="AP102" s="7">
        <v>900000</v>
      </c>
      <c r="AR102" s="8" t="s">
        <v>13</v>
      </c>
      <c r="AS102" s="8" t="s">
        <v>107</v>
      </c>
      <c r="AT102" s="8">
        <v>2</v>
      </c>
      <c r="AU102" s="8">
        <v>3.01</v>
      </c>
      <c r="AV102" s="8">
        <v>320000</v>
      </c>
      <c r="AX102" s="9" t="s">
        <v>14</v>
      </c>
      <c r="AY102" s="9" t="s">
        <v>107</v>
      </c>
      <c r="AZ102" s="9">
        <v>2</v>
      </c>
      <c r="BA102" s="9">
        <v>3.01</v>
      </c>
      <c r="BB102" s="9">
        <v>700000</v>
      </c>
      <c r="BD102" s="10" t="s">
        <v>15</v>
      </c>
      <c r="BE102" s="10" t="s">
        <v>107</v>
      </c>
      <c r="BF102" s="10">
        <v>2</v>
      </c>
      <c r="BG102" s="10">
        <v>3.01</v>
      </c>
      <c r="BH102" s="10">
        <v>600000</v>
      </c>
    </row>
    <row r="103" spans="2:60" x14ac:dyDescent="0.2">
      <c r="B103" s="40" t="s">
        <v>109</v>
      </c>
      <c r="C103" s="40" t="s">
        <v>107</v>
      </c>
      <c r="D103" s="40">
        <v>2</v>
      </c>
      <c r="E103" s="40">
        <v>4</v>
      </c>
      <c r="F103" s="40">
        <v>45000000</v>
      </c>
      <c r="H103" s="7" t="s">
        <v>1</v>
      </c>
      <c r="I103" s="7" t="s">
        <v>107</v>
      </c>
      <c r="J103" s="7">
        <v>2</v>
      </c>
      <c r="K103" s="7">
        <v>4</v>
      </c>
      <c r="L103" s="7">
        <v>33000000</v>
      </c>
      <c r="N103" s="8" t="s">
        <v>13</v>
      </c>
      <c r="O103" s="8" t="s">
        <v>107</v>
      </c>
      <c r="P103" s="8">
        <v>2</v>
      </c>
      <c r="Q103" s="8">
        <v>4</v>
      </c>
      <c r="R103" s="8">
        <v>36000000</v>
      </c>
      <c r="T103" s="9" t="s">
        <v>14</v>
      </c>
      <c r="U103" s="9" t="s">
        <v>107</v>
      </c>
      <c r="V103" s="9">
        <v>2</v>
      </c>
      <c r="W103" s="9">
        <v>4</v>
      </c>
      <c r="X103" s="9">
        <v>500000</v>
      </c>
      <c r="Z103" s="10" t="s">
        <v>15</v>
      </c>
      <c r="AA103" s="10" t="s">
        <v>107</v>
      </c>
      <c r="AB103" s="10">
        <v>2</v>
      </c>
      <c r="AC103" s="10">
        <v>4</v>
      </c>
      <c r="AD103" s="10">
        <v>42000000</v>
      </c>
      <c r="AF103" s="40" t="s">
        <v>109</v>
      </c>
      <c r="AG103" s="40" t="s">
        <v>107</v>
      </c>
      <c r="AH103" s="40">
        <v>2</v>
      </c>
      <c r="AI103" s="40">
        <v>4</v>
      </c>
      <c r="AJ103" s="40">
        <v>250000000</v>
      </c>
      <c r="AL103" s="7" t="s">
        <v>1</v>
      </c>
      <c r="AM103" s="7" t="s">
        <v>107</v>
      </c>
      <c r="AN103" s="7">
        <v>2</v>
      </c>
      <c r="AO103" s="7">
        <v>4</v>
      </c>
      <c r="AP103" s="7">
        <v>120000000</v>
      </c>
      <c r="AR103" s="8" t="s">
        <v>13</v>
      </c>
      <c r="AS103" s="8" t="s">
        <v>107</v>
      </c>
      <c r="AT103" s="8">
        <v>2</v>
      </c>
      <c r="AU103" s="8">
        <v>4</v>
      </c>
      <c r="AV103" s="8">
        <v>59000000</v>
      </c>
      <c r="AX103" s="9" t="s">
        <v>14</v>
      </c>
      <c r="AY103" s="9" t="s">
        <v>107</v>
      </c>
      <c r="AZ103" s="9">
        <v>2</v>
      </c>
      <c r="BA103" s="9">
        <v>4</v>
      </c>
      <c r="BB103" s="9">
        <v>120000000</v>
      </c>
      <c r="BD103" s="10" t="s">
        <v>15</v>
      </c>
      <c r="BE103" s="10" t="s">
        <v>107</v>
      </c>
      <c r="BF103" s="10">
        <v>2</v>
      </c>
      <c r="BG103" s="10">
        <v>4</v>
      </c>
      <c r="BH103" s="10">
        <v>160000000</v>
      </c>
    </row>
    <row r="104" spans="2:60" x14ac:dyDescent="0.2">
      <c r="B104" s="40" t="s">
        <v>109</v>
      </c>
      <c r="C104" s="40" t="s">
        <v>107</v>
      </c>
      <c r="D104" s="40">
        <v>3</v>
      </c>
      <c r="E104" s="40">
        <v>0</v>
      </c>
      <c r="F104" s="40">
        <v>733333.33333333337</v>
      </c>
      <c r="H104" s="7" t="s">
        <v>1</v>
      </c>
      <c r="I104" s="7" t="s">
        <v>107</v>
      </c>
      <c r="J104" s="7">
        <v>3</v>
      </c>
      <c r="K104" s="7">
        <v>0</v>
      </c>
      <c r="L104" s="7">
        <v>733333.33333333337</v>
      </c>
      <c r="N104" s="8" t="s">
        <v>13</v>
      </c>
      <c r="O104" s="8" t="s">
        <v>107</v>
      </c>
      <c r="P104" s="8">
        <v>3</v>
      </c>
      <c r="Q104" s="8">
        <v>0</v>
      </c>
      <c r="R104" s="8">
        <v>733333.33333333337</v>
      </c>
      <c r="T104" s="9" t="s">
        <v>14</v>
      </c>
      <c r="U104" s="9" t="s">
        <v>107</v>
      </c>
      <c r="V104" s="9">
        <v>3</v>
      </c>
      <c r="W104" s="9">
        <v>0</v>
      </c>
      <c r="X104" s="9">
        <v>733333.33333333337</v>
      </c>
      <c r="Z104" s="10" t="s">
        <v>15</v>
      </c>
      <c r="AA104" s="10" t="s">
        <v>107</v>
      </c>
      <c r="AB104" s="10">
        <v>3</v>
      </c>
      <c r="AC104" s="10">
        <v>0</v>
      </c>
      <c r="AD104" s="10">
        <v>733333.33333333337</v>
      </c>
      <c r="AF104" s="40" t="s">
        <v>109</v>
      </c>
      <c r="AG104" s="40" t="s">
        <v>107</v>
      </c>
      <c r="AH104" s="40">
        <v>3</v>
      </c>
      <c r="AI104" s="40">
        <v>0</v>
      </c>
      <c r="AJ104" s="40">
        <v>733333.33333333337</v>
      </c>
      <c r="AL104" s="7" t="s">
        <v>1</v>
      </c>
      <c r="AM104" s="7" t="s">
        <v>107</v>
      </c>
      <c r="AN104" s="7">
        <v>3</v>
      </c>
      <c r="AO104" s="7">
        <v>0</v>
      </c>
      <c r="AP104" s="7">
        <v>733333.33333333337</v>
      </c>
      <c r="AR104" s="8" t="s">
        <v>13</v>
      </c>
      <c r="AS104" s="8" t="s">
        <v>107</v>
      </c>
      <c r="AT104" s="8">
        <v>3</v>
      </c>
      <c r="AU104" s="8">
        <v>0</v>
      </c>
      <c r="AV104" s="8">
        <v>733333.33333333337</v>
      </c>
      <c r="AX104" s="9" t="s">
        <v>14</v>
      </c>
      <c r="AY104" s="9" t="s">
        <v>107</v>
      </c>
      <c r="AZ104" s="9">
        <v>3</v>
      </c>
      <c r="BA104" s="9">
        <v>0</v>
      </c>
      <c r="BB104" s="9">
        <v>733333.33333333337</v>
      </c>
      <c r="BD104" s="10" t="s">
        <v>15</v>
      </c>
      <c r="BE104" s="10" t="s">
        <v>107</v>
      </c>
      <c r="BF104" s="10">
        <v>3</v>
      </c>
      <c r="BG104" s="10">
        <v>0</v>
      </c>
      <c r="BH104" s="10">
        <v>733333.33333333337</v>
      </c>
    </row>
    <row r="105" spans="2:60" x14ac:dyDescent="0.2">
      <c r="B105" s="40" t="s">
        <v>109</v>
      </c>
      <c r="C105" s="40" t="s">
        <v>107</v>
      </c>
      <c r="D105" s="40">
        <v>3</v>
      </c>
      <c r="E105" s="40">
        <v>1</v>
      </c>
      <c r="F105" s="40">
        <v>9000000</v>
      </c>
      <c r="H105" s="7" t="s">
        <v>1</v>
      </c>
      <c r="I105" s="7" t="s">
        <v>107</v>
      </c>
      <c r="J105" s="7">
        <v>3</v>
      </c>
      <c r="K105" s="7">
        <v>1</v>
      </c>
      <c r="L105" s="7">
        <v>22000000</v>
      </c>
      <c r="N105" s="8" t="s">
        <v>13</v>
      </c>
      <c r="O105" s="8" t="s">
        <v>107</v>
      </c>
      <c r="P105" s="8">
        <v>3</v>
      </c>
      <c r="Q105" s="8">
        <v>1</v>
      </c>
      <c r="R105" s="8">
        <v>9000000</v>
      </c>
      <c r="T105" s="9" t="s">
        <v>14</v>
      </c>
      <c r="U105" s="9" t="s">
        <v>107</v>
      </c>
      <c r="V105" s="9">
        <v>3</v>
      </c>
      <c r="W105" s="9">
        <v>1</v>
      </c>
      <c r="X105" s="9">
        <v>6000000</v>
      </c>
      <c r="Z105" s="10" t="s">
        <v>15</v>
      </c>
      <c r="AA105" s="10" t="s">
        <v>107</v>
      </c>
      <c r="AB105" s="10">
        <v>3</v>
      </c>
      <c r="AC105" s="10">
        <v>1</v>
      </c>
      <c r="AD105" s="10">
        <v>25000000</v>
      </c>
      <c r="AF105" s="40" t="s">
        <v>109</v>
      </c>
      <c r="AG105" s="40" t="s">
        <v>107</v>
      </c>
      <c r="AH105" s="40">
        <v>3</v>
      </c>
      <c r="AI105" s="40">
        <v>1</v>
      </c>
      <c r="AJ105" s="40">
        <v>120000000</v>
      </c>
      <c r="AL105" s="7" t="s">
        <v>1</v>
      </c>
      <c r="AM105" s="7" t="s">
        <v>107</v>
      </c>
      <c r="AN105" s="7">
        <v>3</v>
      </c>
      <c r="AO105" s="7">
        <v>1</v>
      </c>
      <c r="AP105" s="7">
        <v>110000000</v>
      </c>
      <c r="AR105" s="8" t="s">
        <v>13</v>
      </c>
      <c r="AS105" s="8" t="s">
        <v>107</v>
      </c>
      <c r="AT105" s="8">
        <v>3</v>
      </c>
      <c r="AU105" s="8">
        <v>1</v>
      </c>
      <c r="AV105" s="8">
        <v>120000000</v>
      </c>
      <c r="AX105" s="9" t="s">
        <v>14</v>
      </c>
      <c r="AY105" s="9" t="s">
        <v>107</v>
      </c>
      <c r="AZ105" s="9">
        <v>3</v>
      </c>
      <c r="BA105" s="9">
        <v>1</v>
      </c>
      <c r="BB105" s="9">
        <v>120000000</v>
      </c>
      <c r="BD105" s="10" t="s">
        <v>15</v>
      </c>
      <c r="BE105" s="10" t="s">
        <v>107</v>
      </c>
      <c r="BF105" s="10">
        <v>3</v>
      </c>
      <c r="BG105" s="10">
        <v>1</v>
      </c>
      <c r="BH105" s="10">
        <v>190000000</v>
      </c>
    </row>
    <row r="106" spans="2:60" x14ac:dyDescent="0.2">
      <c r="B106" s="40" t="s">
        <v>109</v>
      </c>
      <c r="C106" s="40" t="s">
        <v>107</v>
      </c>
      <c r="D106" s="40">
        <v>3</v>
      </c>
      <c r="E106" s="40">
        <v>1.01</v>
      </c>
      <c r="F106" s="40">
        <v>90000</v>
      </c>
      <c r="H106" s="7" t="s">
        <v>1</v>
      </c>
      <c r="I106" s="7" t="s">
        <v>107</v>
      </c>
      <c r="J106" s="7">
        <v>3</v>
      </c>
      <c r="K106" s="7">
        <v>1.01</v>
      </c>
      <c r="L106" s="7">
        <v>220000</v>
      </c>
      <c r="N106" s="8" t="s">
        <v>13</v>
      </c>
      <c r="O106" s="8" t="s">
        <v>107</v>
      </c>
      <c r="P106" s="8">
        <v>3</v>
      </c>
      <c r="Q106" s="8">
        <v>1.01</v>
      </c>
      <c r="R106" s="8">
        <v>90000</v>
      </c>
      <c r="T106" s="9" t="s">
        <v>14</v>
      </c>
      <c r="U106" s="9" t="s">
        <v>107</v>
      </c>
      <c r="V106" s="9">
        <v>3</v>
      </c>
      <c r="W106" s="9">
        <v>1.01</v>
      </c>
      <c r="X106" s="9">
        <v>60000</v>
      </c>
      <c r="Z106" s="10" t="s">
        <v>15</v>
      </c>
      <c r="AA106" s="10" t="s">
        <v>107</v>
      </c>
      <c r="AB106" s="10">
        <v>3</v>
      </c>
      <c r="AC106" s="10">
        <v>1.01</v>
      </c>
      <c r="AD106" s="10">
        <v>250000</v>
      </c>
      <c r="AF106" s="40" t="s">
        <v>109</v>
      </c>
      <c r="AG106" s="40" t="s">
        <v>107</v>
      </c>
      <c r="AH106" s="40">
        <v>3</v>
      </c>
      <c r="AI106" s="40">
        <v>1.01</v>
      </c>
      <c r="AJ106" s="40">
        <v>1200000</v>
      </c>
      <c r="AL106" s="7" t="s">
        <v>1</v>
      </c>
      <c r="AM106" s="7" t="s">
        <v>107</v>
      </c>
      <c r="AN106" s="7">
        <v>3</v>
      </c>
      <c r="AO106" s="7">
        <v>1.01</v>
      </c>
      <c r="AP106" s="7">
        <v>1100000</v>
      </c>
      <c r="AR106" s="8" t="s">
        <v>13</v>
      </c>
      <c r="AS106" s="8" t="s">
        <v>107</v>
      </c>
      <c r="AT106" s="8">
        <v>3</v>
      </c>
      <c r="AU106" s="8">
        <v>1.01</v>
      </c>
      <c r="AV106" s="8">
        <v>1200000</v>
      </c>
      <c r="AX106" s="9" t="s">
        <v>14</v>
      </c>
      <c r="AY106" s="9" t="s">
        <v>107</v>
      </c>
      <c r="AZ106" s="9">
        <v>3</v>
      </c>
      <c r="BA106" s="9">
        <v>1.01</v>
      </c>
      <c r="BB106" s="9">
        <v>1200000</v>
      </c>
      <c r="BD106" s="10" t="s">
        <v>15</v>
      </c>
      <c r="BE106" s="10" t="s">
        <v>107</v>
      </c>
      <c r="BF106" s="10">
        <v>3</v>
      </c>
      <c r="BG106" s="10">
        <v>1.01</v>
      </c>
      <c r="BH106" s="10">
        <v>1900000</v>
      </c>
    </row>
    <row r="107" spans="2:60" x14ac:dyDescent="0.2">
      <c r="B107" s="40" t="s">
        <v>109</v>
      </c>
      <c r="C107" s="40" t="s">
        <v>107</v>
      </c>
      <c r="D107" s="40">
        <v>3</v>
      </c>
      <c r="E107" s="40" t="s">
        <v>11</v>
      </c>
      <c r="F107" s="40" t="s">
        <v>11</v>
      </c>
      <c r="H107" s="7" t="s">
        <v>1</v>
      </c>
      <c r="I107" s="7" t="s">
        <v>107</v>
      </c>
      <c r="J107" s="7">
        <v>3</v>
      </c>
      <c r="K107" s="7" t="s">
        <v>11</v>
      </c>
      <c r="L107" s="7" t="s">
        <v>11</v>
      </c>
      <c r="N107" s="8" t="s">
        <v>13</v>
      </c>
      <c r="O107" s="8" t="s">
        <v>107</v>
      </c>
      <c r="P107" s="8">
        <v>3</v>
      </c>
      <c r="Q107" s="8" t="s">
        <v>11</v>
      </c>
      <c r="R107" s="8" t="s">
        <v>11</v>
      </c>
      <c r="T107" s="9" t="s">
        <v>14</v>
      </c>
      <c r="U107" s="9" t="s">
        <v>107</v>
      </c>
      <c r="V107" s="9">
        <v>3</v>
      </c>
      <c r="W107" s="9" t="s">
        <v>11</v>
      </c>
      <c r="X107" s="9" t="s">
        <v>11</v>
      </c>
      <c r="Z107" s="10" t="s">
        <v>15</v>
      </c>
      <c r="AA107" s="10" t="s">
        <v>107</v>
      </c>
      <c r="AB107" s="10">
        <v>3</v>
      </c>
      <c r="AC107" s="10" t="s">
        <v>11</v>
      </c>
      <c r="AD107" s="10" t="s">
        <v>11</v>
      </c>
      <c r="AF107" s="40" t="s">
        <v>109</v>
      </c>
      <c r="AG107" s="40" t="s">
        <v>107</v>
      </c>
      <c r="AH107" s="40">
        <v>3</v>
      </c>
      <c r="AI107" s="40" t="s">
        <v>11</v>
      </c>
      <c r="AJ107" s="40" t="s">
        <v>11</v>
      </c>
      <c r="AL107" s="7" t="s">
        <v>1</v>
      </c>
      <c r="AM107" s="7" t="s">
        <v>107</v>
      </c>
      <c r="AN107" s="7">
        <v>3</v>
      </c>
      <c r="AO107" s="7" t="s">
        <v>11</v>
      </c>
      <c r="AP107" s="7" t="s">
        <v>11</v>
      </c>
      <c r="AR107" s="8" t="s">
        <v>13</v>
      </c>
      <c r="AS107" s="8" t="s">
        <v>107</v>
      </c>
      <c r="AT107" s="8">
        <v>3</v>
      </c>
      <c r="AU107" s="8" t="s">
        <v>11</v>
      </c>
      <c r="AV107" s="8" t="s">
        <v>11</v>
      </c>
      <c r="AX107" s="9" t="s">
        <v>14</v>
      </c>
      <c r="AY107" s="9" t="s">
        <v>107</v>
      </c>
      <c r="AZ107" s="9">
        <v>3</v>
      </c>
      <c r="BA107" s="9" t="s">
        <v>11</v>
      </c>
      <c r="BB107" s="9" t="s">
        <v>11</v>
      </c>
      <c r="BD107" s="10" t="s">
        <v>15</v>
      </c>
      <c r="BE107" s="10" t="s">
        <v>107</v>
      </c>
      <c r="BF107" s="10">
        <v>3</v>
      </c>
      <c r="BG107" s="10" t="s">
        <v>11</v>
      </c>
      <c r="BH107" s="10" t="s">
        <v>11</v>
      </c>
    </row>
    <row r="108" spans="2:60" x14ac:dyDescent="0.2">
      <c r="B108" s="40" t="s">
        <v>109</v>
      </c>
      <c r="C108" s="40" t="s">
        <v>107</v>
      </c>
      <c r="D108" s="40">
        <v>3</v>
      </c>
      <c r="E108" s="40">
        <v>2</v>
      </c>
      <c r="F108" s="40">
        <v>23000000</v>
      </c>
      <c r="H108" s="7" t="s">
        <v>1</v>
      </c>
      <c r="I108" s="7" t="s">
        <v>107</v>
      </c>
      <c r="J108" s="7">
        <v>3</v>
      </c>
      <c r="K108" s="7">
        <v>2</v>
      </c>
      <c r="L108" s="7">
        <v>13000000</v>
      </c>
      <c r="N108" s="8" t="s">
        <v>13</v>
      </c>
      <c r="O108" s="8" t="s">
        <v>107</v>
      </c>
      <c r="P108" s="8">
        <v>3</v>
      </c>
      <c r="Q108" s="8">
        <v>2</v>
      </c>
      <c r="R108" s="8">
        <v>7000000</v>
      </c>
      <c r="T108" s="9" t="s">
        <v>14</v>
      </c>
      <c r="U108" s="9" t="s">
        <v>107</v>
      </c>
      <c r="V108" s="9">
        <v>3</v>
      </c>
      <c r="W108" s="9">
        <v>2</v>
      </c>
      <c r="X108" s="9">
        <v>1800000</v>
      </c>
      <c r="Z108" s="10" t="s">
        <v>15</v>
      </c>
      <c r="AA108" s="10" t="s">
        <v>107</v>
      </c>
      <c r="AB108" s="10">
        <v>3</v>
      </c>
      <c r="AC108" s="10">
        <v>2</v>
      </c>
      <c r="AD108" s="10">
        <v>20000000</v>
      </c>
      <c r="AF108" s="40" t="s">
        <v>109</v>
      </c>
      <c r="AG108" s="40" t="s">
        <v>107</v>
      </c>
      <c r="AH108" s="40">
        <v>3</v>
      </c>
      <c r="AI108" s="40">
        <v>2</v>
      </c>
      <c r="AJ108" s="40">
        <v>130000000</v>
      </c>
      <c r="AL108" s="7" t="s">
        <v>1</v>
      </c>
      <c r="AM108" s="7" t="s">
        <v>107</v>
      </c>
      <c r="AN108" s="7">
        <v>3</v>
      </c>
      <c r="AO108" s="7">
        <v>2</v>
      </c>
      <c r="AP108" s="7">
        <v>60000000</v>
      </c>
      <c r="AR108" s="8" t="s">
        <v>13</v>
      </c>
      <c r="AS108" s="8" t="s">
        <v>107</v>
      </c>
      <c r="AT108" s="8">
        <v>3</v>
      </c>
      <c r="AU108" s="8">
        <v>2</v>
      </c>
      <c r="AV108" s="8">
        <v>130000000</v>
      </c>
      <c r="AX108" s="9" t="s">
        <v>14</v>
      </c>
      <c r="AY108" s="9" t="s">
        <v>107</v>
      </c>
      <c r="AZ108" s="9">
        <v>3</v>
      </c>
      <c r="BA108" s="9">
        <v>2</v>
      </c>
      <c r="BB108" s="9">
        <v>130000000</v>
      </c>
      <c r="BD108" s="10" t="s">
        <v>15</v>
      </c>
      <c r="BE108" s="10" t="s">
        <v>107</v>
      </c>
      <c r="BF108" s="10">
        <v>3</v>
      </c>
      <c r="BG108" s="10">
        <v>2</v>
      </c>
      <c r="BH108" s="10">
        <v>120000000</v>
      </c>
    </row>
    <row r="109" spans="2:60" x14ac:dyDescent="0.2">
      <c r="B109" s="40" t="s">
        <v>109</v>
      </c>
      <c r="C109" s="40" t="s">
        <v>107</v>
      </c>
      <c r="D109" s="40">
        <v>3</v>
      </c>
      <c r="E109" s="40">
        <v>2.0099999999999998</v>
      </c>
      <c r="F109" s="40">
        <v>230000</v>
      </c>
      <c r="H109" s="7" t="s">
        <v>1</v>
      </c>
      <c r="I109" s="7" t="s">
        <v>107</v>
      </c>
      <c r="J109" s="7">
        <v>3</v>
      </c>
      <c r="K109" s="7">
        <v>2.0099999999999998</v>
      </c>
      <c r="L109" s="7">
        <v>130000</v>
      </c>
      <c r="N109" s="8" t="s">
        <v>13</v>
      </c>
      <c r="O109" s="8" t="s">
        <v>107</v>
      </c>
      <c r="P109" s="8">
        <v>3</v>
      </c>
      <c r="Q109" s="8">
        <v>2.0099999999999998</v>
      </c>
      <c r="R109" s="8">
        <v>70000</v>
      </c>
      <c r="T109" s="9" t="s">
        <v>14</v>
      </c>
      <c r="U109" s="9" t="s">
        <v>107</v>
      </c>
      <c r="V109" s="9">
        <v>3</v>
      </c>
      <c r="W109" s="9">
        <v>2.0099999999999998</v>
      </c>
      <c r="X109" s="9">
        <v>18000</v>
      </c>
      <c r="Z109" s="10" t="s">
        <v>15</v>
      </c>
      <c r="AA109" s="10" t="s">
        <v>107</v>
      </c>
      <c r="AB109" s="10">
        <v>3</v>
      </c>
      <c r="AC109" s="10">
        <v>2.0099999999999998</v>
      </c>
      <c r="AD109" s="10">
        <v>200000</v>
      </c>
      <c r="AF109" s="40" t="s">
        <v>109</v>
      </c>
      <c r="AG109" s="40" t="s">
        <v>107</v>
      </c>
      <c r="AH109" s="40">
        <v>3</v>
      </c>
      <c r="AI109" s="40">
        <v>2.0099999999999998</v>
      </c>
      <c r="AJ109" s="40">
        <v>1300000</v>
      </c>
      <c r="AL109" s="7" t="s">
        <v>1</v>
      </c>
      <c r="AM109" s="7" t="s">
        <v>107</v>
      </c>
      <c r="AN109" s="7">
        <v>3</v>
      </c>
      <c r="AO109" s="7">
        <v>2.0099999999999998</v>
      </c>
      <c r="AP109" s="7">
        <v>600000</v>
      </c>
      <c r="AR109" s="8" t="s">
        <v>13</v>
      </c>
      <c r="AS109" s="8" t="s">
        <v>107</v>
      </c>
      <c r="AT109" s="8">
        <v>3</v>
      </c>
      <c r="AU109" s="8">
        <v>2.0099999999999998</v>
      </c>
      <c r="AV109" s="8">
        <v>1300000</v>
      </c>
      <c r="AX109" s="9" t="s">
        <v>14</v>
      </c>
      <c r="AY109" s="9" t="s">
        <v>107</v>
      </c>
      <c r="AZ109" s="9">
        <v>3</v>
      </c>
      <c r="BA109" s="9">
        <v>2.0099999999999998</v>
      </c>
      <c r="BB109" s="9">
        <v>1300000</v>
      </c>
      <c r="BD109" s="10" t="s">
        <v>15</v>
      </c>
      <c r="BE109" s="10" t="s">
        <v>107</v>
      </c>
      <c r="BF109" s="10">
        <v>3</v>
      </c>
      <c r="BG109" s="10">
        <v>2.0099999999999998</v>
      </c>
      <c r="BH109" s="10">
        <v>1200000</v>
      </c>
    </row>
    <row r="110" spans="2:60" x14ac:dyDescent="0.2">
      <c r="B110" s="40" t="s">
        <v>109</v>
      </c>
      <c r="C110" s="40" t="s">
        <v>107</v>
      </c>
      <c r="D110" s="40">
        <v>3</v>
      </c>
      <c r="E110" s="40">
        <v>3</v>
      </c>
      <c r="F110" s="40">
        <v>46000000</v>
      </c>
      <c r="H110" s="7" t="s">
        <v>1</v>
      </c>
      <c r="I110" s="7" t="s">
        <v>107</v>
      </c>
      <c r="J110" s="7">
        <v>3</v>
      </c>
      <c r="K110" s="7">
        <v>3</v>
      </c>
      <c r="L110" s="7">
        <v>20000000</v>
      </c>
      <c r="N110" s="8" t="s">
        <v>13</v>
      </c>
      <c r="O110" s="8" t="s">
        <v>107</v>
      </c>
      <c r="P110" s="8">
        <v>3</v>
      </c>
      <c r="Q110" s="8">
        <v>3</v>
      </c>
      <c r="R110" s="8">
        <v>17000000</v>
      </c>
      <c r="T110" s="9" t="s">
        <v>14</v>
      </c>
      <c r="U110" s="9" t="s">
        <v>107</v>
      </c>
      <c r="V110" s="9">
        <v>3</v>
      </c>
      <c r="W110" s="9">
        <v>3</v>
      </c>
      <c r="X110" s="9">
        <v>1500000</v>
      </c>
      <c r="Z110" s="10" t="s">
        <v>15</v>
      </c>
      <c r="AA110" s="10" t="s">
        <v>107</v>
      </c>
      <c r="AB110" s="10">
        <v>3</v>
      </c>
      <c r="AC110" s="10">
        <v>3</v>
      </c>
      <c r="AD110" s="10">
        <v>20000000</v>
      </c>
      <c r="AF110" s="40" t="s">
        <v>109</v>
      </c>
      <c r="AG110" s="40" t="s">
        <v>107</v>
      </c>
      <c r="AH110" s="40">
        <v>3</v>
      </c>
      <c r="AI110" s="40">
        <v>3</v>
      </c>
      <c r="AJ110" s="40">
        <v>180000000</v>
      </c>
      <c r="AL110" s="7" t="s">
        <v>1</v>
      </c>
      <c r="AM110" s="7" t="s">
        <v>107</v>
      </c>
      <c r="AN110" s="7">
        <v>3</v>
      </c>
      <c r="AO110" s="7">
        <v>3</v>
      </c>
      <c r="AP110" s="7">
        <v>80000000</v>
      </c>
      <c r="AR110" s="8" t="s">
        <v>13</v>
      </c>
      <c r="AS110" s="8" t="s">
        <v>107</v>
      </c>
      <c r="AT110" s="8">
        <v>3</v>
      </c>
      <c r="AU110" s="8">
        <v>3</v>
      </c>
      <c r="AV110" s="8">
        <v>42000000</v>
      </c>
      <c r="AX110" s="9" t="s">
        <v>14</v>
      </c>
      <c r="AY110" s="9" t="s">
        <v>107</v>
      </c>
      <c r="AZ110" s="9">
        <v>3</v>
      </c>
      <c r="BA110" s="9">
        <v>3</v>
      </c>
      <c r="BB110" s="9">
        <v>120000000</v>
      </c>
      <c r="BD110" s="10" t="s">
        <v>15</v>
      </c>
      <c r="BE110" s="10" t="s">
        <v>107</v>
      </c>
      <c r="BF110" s="10">
        <v>3</v>
      </c>
      <c r="BG110" s="10">
        <v>3</v>
      </c>
      <c r="BH110" s="10">
        <v>80000000</v>
      </c>
    </row>
    <row r="111" spans="2:60" x14ac:dyDescent="0.2">
      <c r="B111" s="40" t="s">
        <v>109</v>
      </c>
      <c r="C111" s="40" t="s">
        <v>107</v>
      </c>
      <c r="D111" s="40">
        <v>3</v>
      </c>
      <c r="E111" s="40">
        <v>3.01</v>
      </c>
      <c r="F111" s="40">
        <v>460000</v>
      </c>
      <c r="H111" s="7" t="s">
        <v>1</v>
      </c>
      <c r="I111" s="7" t="s">
        <v>107</v>
      </c>
      <c r="J111" s="7">
        <v>3</v>
      </c>
      <c r="K111" s="7">
        <v>3.01</v>
      </c>
      <c r="L111" s="7">
        <v>200000</v>
      </c>
      <c r="N111" s="8" t="s">
        <v>13</v>
      </c>
      <c r="O111" s="8" t="s">
        <v>107</v>
      </c>
      <c r="P111" s="8">
        <v>3</v>
      </c>
      <c r="Q111" s="8">
        <v>3.01</v>
      </c>
      <c r="R111" s="8">
        <v>170000</v>
      </c>
      <c r="T111" s="9" t="s">
        <v>14</v>
      </c>
      <c r="U111" s="9" t="s">
        <v>107</v>
      </c>
      <c r="V111" s="9">
        <v>3</v>
      </c>
      <c r="W111" s="9">
        <v>3.01</v>
      </c>
      <c r="X111" s="9">
        <v>15000</v>
      </c>
      <c r="Z111" s="10" t="s">
        <v>15</v>
      </c>
      <c r="AA111" s="10" t="s">
        <v>107</v>
      </c>
      <c r="AB111" s="10">
        <v>3</v>
      </c>
      <c r="AC111" s="10">
        <v>3.01</v>
      </c>
      <c r="AD111" s="10">
        <v>200000</v>
      </c>
      <c r="AF111" s="40" t="s">
        <v>109</v>
      </c>
      <c r="AG111" s="40" t="s">
        <v>107</v>
      </c>
      <c r="AH111" s="40">
        <v>3</v>
      </c>
      <c r="AI111" s="40">
        <v>3.01</v>
      </c>
      <c r="AJ111" s="40">
        <v>1800000</v>
      </c>
      <c r="AL111" s="7" t="s">
        <v>1</v>
      </c>
      <c r="AM111" s="7" t="s">
        <v>107</v>
      </c>
      <c r="AN111" s="7">
        <v>3</v>
      </c>
      <c r="AO111" s="7">
        <v>3.01</v>
      </c>
      <c r="AP111" s="7">
        <v>800000</v>
      </c>
      <c r="AR111" s="8" t="s">
        <v>13</v>
      </c>
      <c r="AS111" s="8" t="s">
        <v>107</v>
      </c>
      <c r="AT111" s="8">
        <v>3</v>
      </c>
      <c r="AU111" s="8">
        <v>3.01</v>
      </c>
      <c r="AV111" s="8">
        <v>420000</v>
      </c>
      <c r="AX111" s="9" t="s">
        <v>14</v>
      </c>
      <c r="AY111" s="9" t="s">
        <v>107</v>
      </c>
      <c r="AZ111" s="9">
        <v>3</v>
      </c>
      <c r="BA111" s="9">
        <v>3.01</v>
      </c>
      <c r="BB111" s="9">
        <v>1200000</v>
      </c>
      <c r="BD111" s="10" t="s">
        <v>15</v>
      </c>
      <c r="BE111" s="10" t="s">
        <v>107</v>
      </c>
      <c r="BF111" s="10">
        <v>3</v>
      </c>
      <c r="BG111" s="10">
        <v>3.01</v>
      </c>
      <c r="BH111" s="10">
        <v>800000</v>
      </c>
    </row>
    <row r="112" spans="2:60" x14ac:dyDescent="0.2">
      <c r="B112" s="40" t="s">
        <v>109</v>
      </c>
      <c r="C112" s="40" t="s">
        <v>107</v>
      </c>
      <c r="D112" s="40">
        <v>3</v>
      </c>
      <c r="E112" s="40">
        <v>4</v>
      </c>
      <c r="F112" s="40">
        <v>59000000</v>
      </c>
      <c r="H112" s="7" t="s">
        <v>1</v>
      </c>
      <c r="I112" s="7" t="s">
        <v>107</v>
      </c>
      <c r="J112" s="7">
        <v>3</v>
      </c>
      <c r="K112" s="7">
        <v>4</v>
      </c>
      <c r="L112" s="7">
        <v>33000000</v>
      </c>
      <c r="N112" s="8" t="s">
        <v>13</v>
      </c>
      <c r="O112" s="8" t="s">
        <v>107</v>
      </c>
      <c r="P112" s="8">
        <v>3</v>
      </c>
      <c r="Q112" s="8">
        <v>4</v>
      </c>
      <c r="R112" s="8">
        <v>28000000</v>
      </c>
      <c r="T112" s="9" t="s">
        <v>14</v>
      </c>
      <c r="U112" s="9" t="s">
        <v>107</v>
      </c>
      <c r="V112" s="9">
        <v>3</v>
      </c>
      <c r="W112" s="9">
        <v>4</v>
      </c>
      <c r="X112" s="9">
        <v>300000</v>
      </c>
      <c r="Z112" s="10" t="s">
        <v>15</v>
      </c>
      <c r="AA112" s="10" t="s">
        <v>107</v>
      </c>
      <c r="AB112" s="10">
        <v>3</v>
      </c>
      <c r="AC112" s="10">
        <v>4</v>
      </c>
      <c r="AD112" s="10">
        <v>32000000</v>
      </c>
      <c r="AF112" s="40" t="s">
        <v>109</v>
      </c>
      <c r="AG112" s="40" t="s">
        <v>107</v>
      </c>
      <c r="AH112" s="40">
        <v>3</v>
      </c>
      <c r="AI112" s="40">
        <v>4</v>
      </c>
      <c r="AJ112" s="40">
        <v>180000000</v>
      </c>
      <c r="AL112" s="7" t="s">
        <v>1</v>
      </c>
      <c r="AM112" s="7" t="s">
        <v>107</v>
      </c>
      <c r="AN112" s="7">
        <v>3</v>
      </c>
      <c r="AO112" s="7">
        <v>4</v>
      </c>
      <c r="AP112" s="7">
        <v>110000000</v>
      </c>
      <c r="AR112" s="8" t="s">
        <v>13</v>
      </c>
      <c r="AS112" s="8" t="s">
        <v>107</v>
      </c>
      <c r="AT112" s="8">
        <v>3</v>
      </c>
      <c r="AU112" s="8">
        <v>4</v>
      </c>
      <c r="AV112" s="8">
        <v>57000000</v>
      </c>
      <c r="AX112" s="9" t="s">
        <v>14</v>
      </c>
      <c r="AY112" s="9" t="s">
        <v>107</v>
      </c>
      <c r="AZ112" s="9">
        <v>3</v>
      </c>
      <c r="BA112" s="9">
        <v>4</v>
      </c>
      <c r="BB112" s="9">
        <v>60000000</v>
      </c>
      <c r="BD112" s="10" t="s">
        <v>15</v>
      </c>
      <c r="BE112" s="10" t="s">
        <v>107</v>
      </c>
      <c r="BF112" s="10">
        <v>3</v>
      </c>
      <c r="BG112" s="10">
        <v>4</v>
      </c>
      <c r="BH112" s="10">
        <v>170000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CBF78-46CC-4771-8F71-4EB898BD6296}">
  <dimension ref="A1:Y92"/>
  <sheetViews>
    <sheetView zoomScale="55" zoomScaleNormal="55" workbookViewId="0">
      <selection activeCell="Z40" sqref="Z40"/>
    </sheetView>
  </sheetViews>
  <sheetFormatPr baseColWidth="10" defaultRowHeight="15" x14ac:dyDescent="0.2"/>
  <sheetData>
    <row r="1" spans="1:25" ht="16" x14ac:dyDescent="0.2">
      <c r="A1" s="1" t="s">
        <v>0</v>
      </c>
    </row>
    <row r="3" spans="1:25" ht="16" x14ac:dyDescent="0.2">
      <c r="A3" s="2" t="s">
        <v>1</v>
      </c>
      <c r="B3" s="2" t="s">
        <v>47</v>
      </c>
      <c r="C3" s="2" t="s">
        <v>48</v>
      </c>
      <c r="D3" s="2" t="s">
        <v>49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4" t="s">
        <v>6</v>
      </c>
      <c r="L3" s="4" t="s">
        <v>7</v>
      </c>
      <c r="M3" s="4" t="s">
        <v>8</v>
      </c>
      <c r="N3" s="4" t="s">
        <v>9</v>
      </c>
      <c r="O3" s="4" t="s">
        <v>10</v>
      </c>
      <c r="P3" s="5" t="s">
        <v>6</v>
      </c>
      <c r="Q3" s="5" t="s">
        <v>7</v>
      </c>
      <c r="R3" s="5" t="s">
        <v>8</v>
      </c>
      <c r="S3" s="5" t="s">
        <v>9</v>
      </c>
      <c r="T3" s="5" t="s">
        <v>10</v>
      </c>
      <c r="U3" s="6" t="s">
        <v>6</v>
      </c>
      <c r="V3" s="6" t="s">
        <v>7</v>
      </c>
      <c r="W3" s="6" t="s">
        <v>8</v>
      </c>
      <c r="X3" s="6" t="s">
        <v>9</v>
      </c>
      <c r="Y3" s="6" t="s">
        <v>10</v>
      </c>
    </row>
    <row r="4" spans="1:25" x14ac:dyDescent="0.2">
      <c r="A4" s="7">
        <v>0</v>
      </c>
      <c r="B4" s="7" t="s">
        <v>11</v>
      </c>
      <c r="C4" s="7" t="s">
        <v>11</v>
      </c>
      <c r="D4" s="7" t="s">
        <v>11</v>
      </c>
      <c r="E4" s="7" t="s">
        <v>11</v>
      </c>
      <c r="F4" s="7" t="s">
        <v>1</v>
      </c>
      <c r="G4" s="7" t="s">
        <v>53</v>
      </c>
      <c r="H4" s="7">
        <v>1</v>
      </c>
      <c r="I4" s="7" t="s">
        <v>11</v>
      </c>
      <c r="J4" s="7" t="str">
        <f>B4</f>
        <v>NA</v>
      </c>
      <c r="K4" s="8" t="s">
        <v>13</v>
      </c>
      <c r="L4" s="8" t="s">
        <v>262</v>
      </c>
      <c r="M4" s="8">
        <v>1</v>
      </c>
      <c r="N4" s="8" t="s">
        <v>11</v>
      </c>
      <c r="O4" s="8" t="str">
        <f>B15</f>
        <v>NA</v>
      </c>
      <c r="P4" s="9" t="s">
        <v>14</v>
      </c>
      <c r="Q4" s="9" t="s">
        <v>190</v>
      </c>
      <c r="R4" s="9">
        <v>1</v>
      </c>
      <c r="S4" s="9" t="s">
        <v>11</v>
      </c>
      <c r="T4" s="9" t="str">
        <f>B26</f>
        <v>NA</v>
      </c>
      <c r="U4" s="10" t="s">
        <v>15</v>
      </c>
      <c r="V4" s="10" t="s">
        <v>33</v>
      </c>
      <c r="W4" s="10">
        <v>1</v>
      </c>
      <c r="X4" s="10" t="s">
        <v>11</v>
      </c>
      <c r="Y4" s="10" t="str">
        <f>B37</f>
        <v>NA</v>
      </c>
    </row>
    <row r="5" spans="1:25" x14ac:dyDescent="0.2">
      <c r="A5" s="7">
        <v>1</v>
      </c>
      <c r="B5" s="7" t="s">
        <v>11</v>
      </c>
      <c r="C5" s="7" t="s">
        <v>11</v>
      </c>
      <c r="D5" s="7" t="s">
        <v>11</v>
      </c>
      <c r="E5" s="7" t="s">
        <v>11</v>
      </c>
      <c r="F5" s="7" t="s">
        <v>1</v>
      </c>
      <c r="G5" s="7" t="s">
        <v>53</v>
      </c>
      <c r="H5" s="7">
        <v>1</v>
      </c>
      <c r="I5" s="7" t="s">
        <v>11</v>
      </c>
      <c r="J5" s="7" t="str">
        <f t="shared" ref="J5:J12" si="0">B5</f>
        <v>NA</v>
      </c>
      <c r="K5" s="8" t="s">
        <v>13</v>
      </c>
      <c r="L5" s="8" t="s">
        <v>262</v>
      </c>
      <c r="M5" s="8">
        <v>1</v>
      </c>
      <c r="N5" s="8" t="s">
        <v>11</v>
      </c>
      <c r="O5" s="8" t="str">
        <f t="shared" ref="O5:O12" si="1">B16</f>
        <v>NA</v>
      </c>
      <c r="P5" s="9" t="s">
        <v>14</v>
      </c>
      <c r="Q5" s="9" t="s">
        <v>190</v>
      </c>
      <c r="R5" s="9">
        <v>1</v>
      </c>
      <c r="S5" s="9" t="s">
        <v>11</v>
      </c>
      <c r="T5" s="9" t="str">
        <f t="shared" ref="T5:T12" si="2">B27</f>
        <v>NA</v>
      </c>
      <c r="U5" s="10" t="s">
        <v>15</v>
      </c>
      <c r="V5" s="10" t="s">
        <v>33</v>
      </c>
      <c r="W5" s="10">
        <v>1</v>
      </c>
      <c r="X5" s="10" t="s">
        <v>11</v>
      </c>
      <c r="Y5" s="10" t="str">
        <f t="shared" ref="Y5:Y12" si="3">B38</f>
        <v>NA</v>
      </c>
    </row>
    <row r="6" spans="1:25" x14ac:dyDescent="0.2">
      <c r="A6" s="7">
        <v>1.01</v>
      </c>
      <c r="B6" s="7" t="s">
        <v>11</v>
      </c>
      <c r="C6" s="7" t="s">
        <v>11</v>
      </c>
      <c r="D6" s="7" t="s">
        <v>11</v>
      </c>
      <c r="E6" s="7" t="s">
        <v>11</v>
      </c>
      <c r="F6" s="7" t="s">
        <v>1</v>
      </c>
      <c r="G6" s="7" t="s">
        <v>53</v>
      </c>
      <c r="H6" s="7">
        <v>1</v>
      </c>
      <c r="I6" s="7">
        <v>1</v>
      </c>
      <c r="J6" s="7" t="str">
        <f t="shared" si="0"/>
        <v>NA</v>
      </c>
      <c r="K6" s="8" t="s">
        <v>13</v>
      </c>
      <c r="L6" s="8" t="s">
        <v>262</v>
      </c>
      <c r="M6" s="8">
        <v>1</v>
      </c>
      <c r="N6" s="8">
        <v>1</v>
      </c>
      <c r="O6" s="8" t="str">
        <f t="shared" si="1"/>
        <v>NA</v>
      </c>
      <c r="P6" s="9" t="s">
        <v>14</v>
      </c>
      <c r="Q6" s="9" t="s">
        <v>190</v>
      </c>
      <c r="R6" s="9">
        <v>1</v>
      </c>
      <c r="S6" s="9">
        <v>1</v>
      </c>
      <c r="T6" s="9" t="str">
        <f t="shared" si="2"/>
        <v>NA</v>
      </c>
      <c r="U6" s="10" t="s">
        <v>15</v>
      </c>
      <c r="V6" s="10" t="s">
        <v>33</v>
      </c>
      <c r="W6" s="10">
        <v>1</v>
      </c>
      <c r="X6" s="10">
        <v>1</v>
      </c>
      <c r="Y6" s="10" t="str">
        <f t="shared" si="3"/>
        <v>NA</v>
      </c>
    </row>
    <row r="7" spans="1:25" x14ac:dyDescent="0.2">
      <c r="A7" s="7">
        <v>1.28</v>
      </c>
      <c r="B7" s="12">
        <f>((38*(5*20)*10^5))/(5*30)</f>
        <v>2533333.3333333335</v>
      </c>
      <c r="C7" s="12">
        <f>((38*(5*20)*10^5))/(5*30)</f>
        <v>2533333.3333333335</v>
      </c>
      <c r="D7" s="12">
        <f>((38*(5*20)*10^5))/(5*30)</f>
        <v>2533333.3333333335</v>
      </c>
      <c r="E7" s="12">
        <f>D7</f>
        <v>2533333.3333333335</v>
      </c>
      <c r="F7" s="7" t="s">
        <v>1</v>
      </c>
      <c r="G7" s="7" t="s">
        <v>53</v>
      </c>
      <c r="H7" s="7">
        <v>1</v>
      </c>
      <c r="I7" s="7">
        <v>1.28</v>
      </c>
      <c r="J7" s="7">
        <f>B7</f>
        <v>2533333.3333333335</v>
      </c>
      <c r="K7" s="8" t="s">
        <v>13</v>
      </c>
      <c r="L7" s="8" t="s">
        <v>262</v>
      </c>
      <c r="M7" s="8">
        <v>1</v>
      </c>
      <c r="N7" s="8">
        <v>1.28</v>
      </c>
      <c r="O7" s="8">
        <f t="shared" si="1"/>
        <v>1600000</v>
      </c>
      <c r="P7" s="9" t="s">
        <v>14</v>
      </c>
      <c r="Q7" s="9" t="s">
        <v>190</v>
      </c>
      <c r="R7" s="9">
        <v>1</v>
      </c>
      <c r="S7" s="9">
        <v>1.28</v>
      </c>
      <c r="T7" s="9">
        <f t="shared" si="2"/>
        <v>733333.33333333337</v>
      </c>
      <c r="U7" s="10" t="s">
        <v>15</v>
      </c>
      <c r="V7" s="10" t="s">
        <v>33</v>
      </c>
      <c r="W7" s="10">
        <v>1</v>
      </c>
      <c r="X7" s="10">
        <v>1.28</v>
      </c>
      <c r="Y7" s="10">
        <f t="shared" si="3"/>
        <v>21333333.333333332</v>
      </c>
    </row>
    <row r="8" spans="1:25" ht="16" x14ac:dyDescent="0.2">
      <c r="A8" s="7">
        <v>2</v>
      </c>
      <c r="B8" s="7">
        <v>100</v>
      </c>
      <c r="C8" s="7">
        <f>5*10^4*2*5</f>
        <v>500000</v>
      </c>
      <c r="D8" s="7">
        <f>4*10^7*2*5</f>
        <v>400000000</v>
      </c>
      <c r="E8" s="11">
        <f>E7</f>
        <v>2533333.3333333335</v>
      </c>
      <c r="F8" s="7" t="s">
        <v>1</v>
      </c>
      <c r="G8" s="7" t="s">
        <v>53</v>
      </c>
      <c r="H8" s="7">
        <v>1</v>
      </c>
      <c r="I8" s="7">
        <v>2</v>
      </c>
      <c r="J8" s="7">
        <f t="shared" si="0"/>
        <v>100</v>
      </c>
      <c r="K8" s="8" t="s">
        <v>13</v>
      </c>
      <c r="L8" s="8" t="s">
        <v>262</v>
      </c>
      <c r="M8" s="8">
        <v>1</v>
      </c>
      <c r="N8" s="8">
        <v>2</v>
      </c>
      <c r="O8" s="8">
        <f t="shared" si="1"/>
        <v>320000000</v>
      </c>
      <c r="P8" s="9" t="s">
        <v>14</v>
      </c>
      <c r="Q8" s="9" t="s">
        <v>190</v>
      </c>
      <c r="R8" s="9">
        <v>1</v>
      </c>
      <c r="S8" s="9">
        <v>2</v>
      </c>
      <c r="T8" s="9">
        <f t="shared" si="2"/>
        <v>40000000</v>
      </c>
      <c r="U8" s="10" t="s">
        <v>15</v>
      </c>
      <c r="V8" s="10" t="s">
        <v>33</v>
      </c>
      <c r="W8" s="10">
        <v>1</v>
      </c>
      <c r="X8" s="10">
        <v>2</v>
      </c>
      <c r="Y8" s="10">
        <f t="shared" si="3"/>
        <v>1600000000</v>
      </c>
    </row>
    <row r="9" spans="1:25" x14ac:dyDescent="0.2">
      <c r="A9" s="7">
        <v>2.0099999999999998</v>
      </c>
      <c r="B9" s="7">
        <v>1</v>
      </c>
      <c r="C9" s="7">
        <f>C8/100</f>
        <v>5000</v>
      </c>
      <c r="D9" s="7">
        <f>D8/100</f>
        <v>4000000</v>
      </c>
      <c r="E9" s="7">
        <f>E8/100</f>
        <v>25333.333333333336</v>
      </c>
      <c r="F9" s="7" t="s">
        <v>1</v>
      </c>
      <c r="G9" s="7" t="s">
        <v>53</v>
      </c>
      <c r="H9" s="7">
        <v>1</v>
      </c>
      <c r="I9" s="7">
        <v>2.0099999999999998</v>
      </c>
      <c r="J9" s="7">
        <f t="shared" si="0"/>
        <v>1</v>
      </c>
      <c r="K9" s="8" t="s">
        <v>13</v>
      </c>
      <c r="L9" s="8" t="s">
        <v>262</v>
      </c>
      <c r="M9" s="8">
        <v>1</v>
      </c>
      <c r="N9" s="8">
        <v>2.0099999999999998</v>
      </c>
      <c r="O9" s="8">
        <f t="shared" si="1"/>
        <v>3200000</v>
      </c>
      <c r="P9" s="9" t="s">
        <v>14</v>
      </c>
      <c r="Q9" s="9" t="s">
        <v>190</v>
      </c>
      <c r="R9" s="9">
        <v>1</v>
      </c>
      <c r="S9" s="9">
        <v>2.0099999999999998</v>
      </c>
      <c r="T9" s="9">
        <f t="shared" si="2"/>
        <v>400000</v>
      </c>
      <c r="U9" s="10" t="s">
        <v>15</v>
      </c>
      <c r="V9" s="10" t="s">
        <v>33</v>
      </c>
      <c r="W9" s="10">
        <v>1</v>
      </c>
      <c r="X9" s="10">
        <v>2.0099999999999998</v>
      </c>
      <c r="Y9" s="10">
        <f t="shared" si="3"/>
        <v>16000000</v>
      </c>
    </row>
    <row r="10" spans="1:25" x14ac:dyDescent="0.2">
      <c r="A10" s="7">
        <v>3</v>
      </c>
      <c r="B10" s="7">
        <v>1</v>
      </c>
      <c r="C10" s="7">
        <v>100</v>
      </c>
      <c r="D10" s="7">
        <v>100</v>
      </c>
      <c r="E10" s="7">
        <f>E9</f>
        <v>25333.333333333336</v>
      </c>
      <c r="F10" s="7" t="s">
        <v>1</v>
      </c>
      <c r="G10" s="7" t="s">
        <v>53</v>
      </c>
      <c r="H10" s="7">
        <v>1</v>
      </c>
      <c r="I10" s="7">
        <v>3</v>
      </c>
      <c r="J10" s="7">
        <f t="shared" si="0"/>
        <v>1</v>
      </c>
      <c r="K10" s="8" t="s">
        <v>13</v>
      </c>
      <c r="L10" s="8" t="s">
        <v>262</v>
      </c>
      <c r="M10" s="8">
        <v>1</v>
      </c>
      <c r="N10" s="8">
        <v>3</v>
      </c>
      <c r="O10" s="8">
        <f t="shared" si="1"/>
        <v>150000000</v>
      </c>
      <c r="P10" s="9" t="s">
        <v>14</v>
      </c>
      <c r="Q10" s="9" t="s">
        <v>190</v>
      </c>
      <c r="R10" s="9">
        <v>1</v>
      </c>
      <c r="S10" s="9">
        <v>3</v>
      </c>
      <c r="T10" s="9">
        <f t="shared" si="2"/>
        <v>34000000</v>
      </c>
      <c r="U10" s="10" t="s">
        <v>15</v>
      </c>
      <c r="V10" s="10" t="s">
        <v>33</v>
      </c>
      <c r="W10" s="10">
        <v>1</v>
      </c>
      <c r="X10" s="10">
        <v>3</v>
      </c>
      <c r="Y10" s="10">
        <f t="shared" si="3"/>
        <v>2300000000</v>
      </c>
    </row>
    <row r="11" spans="1:25" x14ac:dyDescent="0.2">
      <c r="A11" s="7">
        <v>3.01</v>
      </c>
      <c r="B11" s="7">
        <v>1</v>
      </c>
      <c r="C11" s="7">
        <v>1</v>
      </c>
      <c r="D11" s="7">
        <v>1</v>
      </c>
      <c r="E11" s="7">
        <f>E10/100</f>
        <v>253.33333333333337</v>
      </c>
      <c r="F11" s="7" t="s">
        <v>1</v>
      </c>
      <c r="G11" s="7" t="s">
        <v>53</v>
      </c>
      <c r="H11" s="7">
        <v>1</v>
      </c>
      <c r="I11" s="7">
        <v>3.01</v>
      </c>
      <c r="J11" s="7">
        <f t="shared" si="0"/>
        <v>1</v>
      </c>
      <c r="K11" s="8" t="s">
        <v>13</v>
      </c>
      <c r="L11" s="8" t="s">
        <v>262</v>
      </c>
      <c r="M11" s="8">
        <v>1</v>
      </c>
      <c r="N11" s="8">
        <v>3.01</v>
      </c>
      <c r="O11" s="8">
        <f t="shared" si="1"/>
        <v>1500000</v>
      </c>
      <c r="P11" s="9" t="s">
        <v>14</v>
      </c>
      <c r="Q11" s="9" t="s">
        <v>190</v>
      </c>
      <c r="R11" s="9">
        <v>1</v>
      </c>
      <c r="S11" s="9">
        <v>3.01</v>
      </c>
      <c r="T11" s="9">
        <f t="shared" si="2"/>
        <v>340000</v>
      </c>
      <c r="U11" s="10" t="s">
        <v>15</v>
      </c>
      <c r="V11" s="10" t="s">
        <v>33</v>
      </c>
      <c r="W11" s="10">
        <v>1</v>
      </c>
      <c r="X11" s="10">
        <v>3.01</v>
      </c>
      <c r="Y11" s="10">
        <f t="shared" si="3"/>
        <v>23000000</v>
      </c>
    </row>
    <row r="12" spans="1:25" x14ac:dyDescent="0.2">
      <c r="A12" s="7">
        <v>4</v>
      </c>
      <c r="B12" s="7">
        <v>1</v>
      </c>
      <c r="C12" s="7">
        <v>1</v>
      </c>
      <c r="D12" s="7">
        <v>1</v>
      </c>
      <c r="E12" s="7">
        <f>E11</f>
        <v>253.33333333333337</v>
      </c>
      <c r="F12" s="7" t="s">
        <v>1</v>
      </c>
      <c r="G12" s="7" t="s">
        <v>53</v>
      </c>
      <c r="H12" s="7">
        <v>1</v>
      </c>
      <c r="I12" s="7">
        <v>4</v>
      </c>
      <c r="J12" s="7">
        <f t="shared" si="0"/>
        <v>1</v>
      </c>
      <c r="K12" s="8" t="s">
        <v>13</v>
      </c>
      <c r="L12" s="8" t="s">
        <v>262</v>
      </c>
      <c r="M12" s="8">
        <v>1</v>
      </c>
      <c r="N12" s="8">
        <v>4</v>
      </c>
      <c r="O12" s="8">
        <f t="shared" si="1"/>
        <v>230000000</v>
      </c>
      <c r="P12" s="9" t="s">
        <v>14</v>
      </c>
      <c r="Q12" s="9" t="s">
        <v>190</v>
      </c>
      <c r="R12" s="9">
        <v>1</v>
      </c>
      <c r="S12" s="9">
        <v>4</v>
      </c>
      <c r="T12" s="9">
        <f t="shared" si="2"/>
        <v>170000000</v>
      </c>
      <c r="U12" s="10" t="s">
        <v>15</v>
      </c>
      <c r="V12" s="10" t="s">
        <v>33</v>
      </c>
      <c r="W12" s="10">
        <v>1</v>
      </c>
      <c r="X12" s="10">
        <v>4</v>
      </c>
      <c r="Y12" s="10">
        <f t="shared" si="3"/>
        <v>1900000000</v>
      </c>
    </row>
    <row r="13" spans="1:25" x14ac:dyDescent="0.2">
      <c r="F13" s="7" t="s">
        <v>1</v>
      </c>
      <c r="G13" s="7" t="s">
        <v>53</v>
      </c>
      <c r="H13" s="7">
        <v>2</v>
      </c>
      <c r="I13" s="7" t="s">
        <v>11</v>
      </c>
      <c r="J13" s="7" t="str">
        <f>C4</f>
        <v>NA</v>
      </c>
      <c r="K13" s="8" t="s">
        <v>13</v>
      </c>
      <c r="L13" s="8" t="s">
        <v>262</v>
      </c>
      <c r="M13" s="8">
        <v>2</v>
      </c>
      <c r="N13" s="8" t="s">
        <v>11</v>
      </c>
      <c r="O13" s="8" t="str">
        <f>C15</f>
        <v>NA</v>
      </c>
      <c r="P13" s="9" t="s">
        <v>14</v>
      </c>
      <c r="Q13" s="9" t="s">
        <v>190</v>
      </c>
      <c r="R13" s="9">
        <v>2</v>
      </c>
      <c r="S13" s="9" t="s">
        <v>11</v>
      </c>
      <c r="T13" s="9" t="str">
        <f>C26</f>
        <v>NA</v>
      </c>
      <c r="U13" s="10" t="s">
        <v>15</v>
      </c>
      <c r="V13" s="10" t="s">
        <v>33</v>
      </c>
      <c r="W13" s="10">
        <v>2</v>
      </c>
      <c r="X13" s="10" t="s">
        <v>11</v>
      </c>
      <c r="Y13" s="10" t="str">
        <f>C37</f>
        <v>NA</v>
      </c>
    </row>
    <row r="14" spans="1:25" ht="16" x14ac:dyDescent="0.2">
      <c r="A14" s="13" t="s">
        <v>13</v>
      </c>
      <c r="B14" s="13" t="s">
        <v>16</v>
      </c>
      <c r="C14" s="13" t="s">
        <v>17</v>
      </c>
      <c r="D14" s="13" t="s">
        <v>18</v>
      </c>
      <c r="E14" s="4" t="s">
        <v>5</v>
      </c>
      <c r="F14" s="7" t="s">
        <v>1</v>
      </c>
      <c r="G14" s="7" t="s">
        <v>53</v>
      </c>
      <c r="H14" s="7">
        <v>2</v>
      </c>
      <c r="I14" s="7" t="s">
        <v>11</v>
      </c>
      <c r="J14" s="7" t="str">
        <f t="shared" ref="J14:J21" si="4">C5</f>
        <v>NA</v>
      </c>
      <c r="K14" s="8" t="s">
        <v>13</v>
      </c>
      <c r="L14" s="8" t="s">
        <v>262</v>
      </c>
      <c r="M14" s="8">
        <v>2</v>
      </c>
      <c r="N14" s="8" t="s">
        <v>11</v>
      </c>
      <c r="O14" s="8" t="str">
        <f t="shared" ref="O14:O21" si="5">C16</f>
        <v>NA</v>
      </c>
      <c r="P14" s="9" t="s">
        <v>14</v>
      </c>
      <c r="Q14" s="9" t="s">
        <v>190</v>
      </c>
      <c r="R14" s="9">
        <v>2</v>
      </c>
      <c r="S14" s="9" t="s">
        <v>11</v>
      </c>
      <c r="T14" s="9" t="str">
        <f t="shared" ref="T14:T21" si="6">C27</f>
        <v>NA</v>
      </c>
      <c r="U14" s="10" t="s">
        <v>15</v>
      </c>
      <c r="V14" s="10" t="s">
        <v>33</v>
      </c>
      <c r="W14" s="10">
        <v>2</v>
      </c>
      <c r="X14" s="10" t="s">
        <v>11</v>
      </c>
      <c r="Y14" s="10" t="str">
        <f t="shared" ref="Y14:Y21" si="7">C38</f>
        <v>NA</v>
      </c>
    </row>
    <row r="15" spans="1:25" x14ac:dyDescent="0.2">
      <c r="A15" s="8">
        <v>0</v>
      </c>
      <c r="B15" s="8" t="s">
        <v>11</v>
      </c>
      <c r="C15" s="8" t="s">
        <v>11</v>
      </c>
      <c r="D15" s="8" t="s">
        <v>11</v>
      </c>
      <c r="E15" s="8" t="s">
        <v>11</v>
      </c>
      <c r="F15" s="7" t="s">
        <v>1</v>
      </c>
      <c r="G15" s="7" t="s">
        <v>53</v>
      </c>
      <c r="H15" s="7">
        <v>2</v>
      </c>
      <c r="I15" s="7" t="s">
        <v>11</v>
      </c>
      <c r="J15" s="7" t="str">
        <f t="shared" si="4"/>
        <v>NA</v>
      </c>
      <c r="K15" s="8" t="s">
        <v>13</v>
      </c>
      <c r="L15" s="8" t="s">
        <v>262</v>
      </c>
      <c r="M15" s="8">
        <v>2</v>
      </c>
      <c r="N15" s="8" t="s">
        <v>11</v>
      </c>
      <c r="O15" s="8" t="str">
        <f t="shared" si="5"/>
        <v>NA</v>
      </c>
      <c r="P15" s="9" t="s">
        <v>14</v>
      </c>
      <c r="Q15" s="9" t="s">
        <v>190</v>
      </c>
      <c r="R15" s="9">
        <v>2</v>
      </c>
      <c r="S15" s="9" t="s">
        <v>11</v>
      </c>
      <c r="T15" s="9" t="str">
        <f t="shared" si="6"/>
        <v>NA</v>
      </c>
      <c r="U15" s="10" t="s">
        <v>15</v>
      </c>
      <c r="V15" s="10" t="s">
        <v>33</v>
      </c>
      <c r="W15" s="10">
        <v>2</v>
      </c>
      <c r="X15" s="10" t="s">
        <v>11</v>
      </c>
      <c r="Y15" s="10" t="str">
        <f t="shared" si="7"/>
        <v>NA</v>
      </c>
    </row>
    <row r="16" spans="1:25" x14ac:dyDescent="0.2">
      <c r="A16" s="8">
        <v>1</v>
      </c>
      <c r="B16" s="8" t="s">
        <v>11</v>
      </c>
      <c r="C16" s="8" t="s">
        <v>11</v>
      </c>
      <c r="D16" s="8" t="s">
        <v>11</v>
      </c>
      <c r="E16" s="8" t="s">
        <v>11</v>
      </c>
      <c r="F16" s="7" t="s">
        <v>1</v>
      </c>
      <c r="G16" s="7" t="s">
        <v>53</v>
      </c>
      <c r="H16" s="7">
        <v>2</v>
      </c>
      <c r="I16" s="7">
        <v>1.28</v>
      </c>
      <c r="J16" s="7">
        <f t="shared" si="4"/>
        <v>2533333.3333333335</v>
      </c>
      <c r="K16" s="8" t="s">
        <v>13</v>
      </c>
      <c r="L16" s="8" t="s">
        <v>262</v>
      </c>
      <c r="M16" s="8">
        <v>2</v>
      </c>
      <c r="N16" s="8">
        <v>1.28</v>
      </c>
      <c r="O16" s="8">
        <f t="shared" si="5"/>
        <v>1600000</v>
      </c>
      <c r="P16" s="9" t="s">
        <v>14</v>
      </c>
      <c r="Q16" s="9" t="s">
        <v>190</v>
      </c>
      <c r="R16" s="9">
        <v>2</v>
      </c>
      <c r="S16" s="9">
        <v>1.28</v>
      </c>
      <c r="T16" s="9">
        <f t="shared" si="6"/>
        <v>733333.33333333337</v>
      </c>
      <c r="U16" s="10" t="s">
        <v>15</v>
      </c>
      <c r="V16" s="10" t="s">
        <v>33</v>
      </c>
      <c r="W16" s="10">
        <v>2</v>
      </c>
      <c r="X16" s="10">
        <v>1.28</v>
      </c>
      <c r="Y16" s="10">
        <f t="shared" si="7"/>
        <v>21333333.333333332</v>
      </c>
    </row>
    <row r="17" spans="1:25" x14ac:dyDescent="0.2">
      <c r="A17" s="8">
        <v>1.01</v>
      </c>
      <c r="B17" s="8" t="s">
        <v>11</v>
      </c>
      <c r="C17" s="8" t="s">
        <v>11</v>
      </c>
      <c r="D17" s="8" t="s">
        <v>11</v>
      </c>
      <c r="E17" s="8" t="s">
        <v>11</v>
      </c>
      <c r="F17" s="7" t="s">
        <v>1</v>
      </c>
      <c r="G17" s="7" t="s">
        <v>53</v>
      </c>
      <c r="H17" s="7">
        <v>2</v>
      </c>
      <c r="I17" s="7">
        <v>2</v>
      </c>
      <c r="J17" s="7">
        <f t="shared" si="4"/>
        <v>500000</v>
      </c>
      <c r="K17" s="8" t="s">
        <v>13</v>
      </c>
      <c r="L17" s="8" t="s">
        <v>262</v>
      </c>
      <c r="M17" s="8">
        <v>2</v>
      </c>
      <c r="N17" s="8">
        <v>2</v>
      </c>
      <c r="O17" s="8">
        <f t="shared" si="5"/>
        <v>290000000</v>
      </c>
      <c r="P17" s="9" t="s">
        <v>14</v>
      </c>
      <c r="Q17" s="9" t="s">
        <v>190</v>
      </c>
      <c r="R17" s="9">
        <v>2</v>
      </c>
      <c r="S17" s="9">
        <v>2</v>
      </c>
      <c r="T17" s="9">
        <f t="shared" si="6"/>
        <v>21000000</v>
      </c>
      <c r="U17" s="10" t="s">
        <v>15</v>
      </c>
      <c r="V17" s="10" t="s">
        <v>33</v>
      </c>
      <c r="W17" s="10">
        <v>2</v>
      </c>
      <c r="X17" s="10">
        <v>2</v>
      </c>
      <c r="Y17" s="10">
        <f t="shared" si="7"/>
        <v>1000000000</v>
      </c>
    </row>
    <row r="18" spans="1:25" x14ac:dyDescent="0.2">
      <c r="A18" s="8">
        <v>1.28</v>
      </c>
      <c r="B18" s="15">
        <f>((24*(5*20)*10^5))/(5*30)</f>
        <v>1600000</v>
      </c>
      <c r="C18" s="15">
        <f>((24*(5*20)*10^5))/(5*30)</f>
        <v>1600000</v>
      </c>
      <c r="D18" s="15">
        <f>((24*(5*20)*10^5))/(5*30)</f>
        <v>1600000</v>
      </c>
      <c r="E18" s="15">
        <f>D18</f>
        <v>1600000</v>
      </c>
      <c r="F18" s="7" t="s">
        <v>1</v>
      </c>
      <c r="G18" s="7" t="s">
        <v>53</v>
      </c>
      <c r="H18" s="7">
        <v>2</v>
      </c>
      <c r="I18" s="7">
        <v>2.0099999999999998</v>
      </c>
      <c r="J18" s="7">
        <f t="shared" si="4"/>
        <v>5000</v>
      </c>
      <c r="K18" s="8" t="s">
        <v>13</v>
      </c>
      <c r="L18" s="8" t="s">
        <v>262</v>
      </c>
      <c r="M18" s="8">
        <v>2</v>
      </c>
      <c r="N18" s="8">
        <v>2.0099999999999998</v>
      </c>
      <c r="O18" s="8">
        <f t="shared" si="5"/>
        <v>2900000</v>
      </c>
      <c r="P18" s="9" t="s">
        <v>14</v>
      </c>
      <c r="Q18" s="9" t="s">
        <v>190</v>
      </c>
      <c r="R18" s="9">
        <v>2</v>
      </c>
      <c r="S18" s="9">
        <v>2.0099999999999998</v>
      </c>
      <c r="T18" s="9">
        <f t="shared" si="6"/>
        <v>210000</v>
      </c>
      <c r="U18" s="10" t="s">
        <v>15</v>
      </c>
      <c r="V18" s="10" t="s">
        <v>33</v>
      </c>
      <c r="W18" s="10">
        <v>2</v>
      </c>
      <c r="X18" s="10">
        <v>2.0099999999999998</v>
      </c>
      <c r="Y18" s="10">
        <f t="shared" si="7"/>
        <v>10000000</v>
      </c>
    </row>
    <row r="19" spans="1:25" ht="16" x14ac:dyDescent="0.2">
      <c r="A19" s="8">
        <v>2</v>
      </c>
      <c r="B19" s="8">
        <f>32*10^6*2*5</f>
        <v>320000000</v>
      </c>
      <c r="C19" s="8">
        <f>29*10^6*2*5</f>
        <v>290000000</v>
      </c>
      <c r="D19" s="8">
        <f>38*10^6*2*5</f>
        <v>380000000</v>
      </c>
      <c r="E19" s="14">
        <f>E18</f>
        <v>1600000</v>
      </c>
      <c r="F19" s="7" t="s">
        <v>1</v>
      </c>
      <c r="G19" s="7" t="s">
        <v>53</v>
      </c>
      <c r="H19" s="7">
        <v>2</v>
      </c>
      <c r="I19" s="7">
        <v>3</v>
      </c>
      <c r="J19" s="7">
        <f t="shared" si="4"/>
        <v>100</v>
      </c>
      <c r="K19" s="8" t="s">
        <v>13</v>
      </c>
      <c r="L19" s="8" t="s">
        <v>262</v>
      </c>
      <c r="M19" s="8">
        <v>2</v>
      </c>
      <c r="N19" s="8">
        <v>3</v>
      </c>
      <c r="O19" s="8">
        <f t="shared" si="5"/>
        <v>340000000</v>
      </c>
      <c r="P19" s="9" t="s">
        <v>14</v>
      </c>
      <c r="Q19" s="9" t="s">
        <v>190</v>
      </c>
      <c r="R19" s="9">
        <v>2</v>
      </c>
      <c r="S19" s="9">
        <v>3</v>
      </c>
      <c r="T19" s="9">
        <f t="shared" si="6"/>
        <v>41000000</v>
      </c>
      <c r="U19" s="10" t="s">
        <v>15</v>
      </c>
      <c r="V19" s="10" t="s">
        <v>33</v>
      </c>
      <c r="W19" s="10">
        <v>2</v>
      </c>
      <c r="X19" s="10">
        <v>3</v>
      </c>
      <c r="Y19" s="10">
        <f t="shared" si="7"/>
        <v>1000000000</v>
      </c>
    </row>
    <row r="20" spans="1:25" x14ac:dyDescent="0.2">
      <c r="A20" s="8">
        <v>2.0099999999999998</v>
      </c>
      <c r="B20" s="8">
        <f>B19/100</f>
        <v>3200000</v>
      </c>
      <c r="C20" s="8">
        <f>C19/100</f>
        <v>2900000</v>
      </c>
      <c r="D20" s="8">
        <f>D19/100</f>
        <v>3800000</v>
      </c>
      <c r="E20" s="8">
        <f>E19/100</f>
        <v>16000</v>
      </c>
      <c r="F20" s="7" t="s">
        <v>1</v>
      </c>
      <c r="G20" s="7" t="s">
        <v>53</v>
      </c>
      <c r="H20" s="7">
        <v>2</v>
      </c>
      <c r="I20" s="7">
        <v>3.01</v>
      </c>
      <c r="J20" s="7">
        <f t="shared" si="4"/>
        <v>1</v>
      </c>
      <c r="K20" s="8" t="s">
        <v>13</v>
      </c>
      <c r="L20" s="8" t="s">
        <v>262</v>
      </c>
      <c r="M20" s="8">
        <v>2</v>
      </c>
      <c r="N20" s="8">
        <v>3.01</v>
      </c>
      <c r="O20" s="8">
        <f t="shared" si="5"/>
        <v>3400000</v>
      </c>
      <c r="P20" s="9" t="s">
        <v>14</v>
      </c>
      <c r="Q20" s="9" t="s">
        <v>190</v>
      </c>
      <c r="R20" s="9">
        <v>2</v>
      </c>
      <c r="S20" s="9">
        <v>3.01</v>
      </c>
      <c r="T20" s="9">
        <f t="shared" si="6"/>
        <v>410000</v>
      </c>
      <c r="U20" s="10" t="s">
        <v>15</v>
      </c>
      <c r="V20" s="10" t="s">
        <v>33</v>
      </c>
      <c r="W20" s="10">
        <v>2</v>
      </c>
      <c r="X20" s="10">
        <v>3.01</v>
      </c>
      <c r="Y20" s="10">
        <f t="shared" si="7"/>
        <v>10000000</v>
      </c>
    </row>
    <row r="21" spans="1:25" x14ac:dyDescent="0.2">
      <c r="A21" s="8">
        <v>3</v>
      </c>
      <c r="B21" s="8">
        <f>15*10^6*2*5</f>
        <v>150000000</v>
      </c>
      <c r="C21" s="8">
        <f>34*10^6*2*5</f>
        <v>340000000</v>
      </c>
      <c r="D21" s="8">
        <f>15*10^6*2*5</f>
        <v>150000000</v>
      </c>
      <c r="E21" s="8">
        <f>E20</f>
        <v>16000</v>
      </c>
      <c r="F21" s="7" t="s">
        <v>1</v>
      </c>
      <c r="G21" s="7" t="s">
        <v>53</v>
      </c>
      <c r="H21" s="7">
        <v>2</v>
      </c>
      <c r="I21" s="7">
        <v>4</v>
      </c>
      <c r="J21" s="7">
        <f t="shared" si="4"/>
        <v>1</v>
      </c>
      <c r="K21" s="8" t="s">
        <v>13</v>
      </c>
      <c r="L21" s="8" t="s">
        <v>262</v>
      </c>
      <c r="M21" s="8">
        <v>2</v>
      </c>
      <c r="N21" s="8">
        <v>4</v>
      </c>
      <c r="O21" s="8">
        <f t="shared" si="5"/>
        <v>180000000</v>
      </c>
      <c r="P21" s="9" t="s">
        <v>14</v>
      </c>
      <c r="Q21" s="9" t="s">
        <v>190</v>
      </c>
      <c r="R21" s="9">
        <v>2</v>
      </c>
      <c r="S21" s="9">
        <v>4</v>
      </c>
      <c r="T21" s="9">
        <f t="shared" si="6"/>
        <v>120000000</v>
      </c>
      <c r="U21" s="10" t="s">
        <v>15</v>
      </c>
      <c r="V21" s="10" t="s">
        <v>33</v>
      </c>
      <c r="W21" s="10">
        <v>2</v>
      </c>
      <c r="X21" s="10">
        <v>4</v>
      </c>
      <c r="Y21" s="10">
        <f t="shared" si="7"/>
        <v>1300000000</v>
      </c>
    </row>
    <row r="22" spans="1:25" x14ac:dyDescent="0.2">
      <c r="A22" s="8">
        <v>3.01</v>
      </c>
      <c r="B22" s="8">
        <f>B21/100</f>
        <v>1500000</v>
      </c>
      <c r="C22" s="8">
        <f>C21/100</f>
        <v>3400000</v>
      </c>
      <c r="D22" s="8">
        <f>D21/100</f>
        <v>1500000</v>
      </c>
      <c r="E22" s="8">
        <f>E21/100</f>
        <v>160</v>
      </c>
      <c r="F22" s="7" t="s">
        <v>1</v>
      </c>
      <c r="G22" s="7" t="s">
        <v>53</v>
      </c>
      <c r="H22" s="7">
        <v>3</v>
      </c>
      <c r="I22" s="7" t="s">
        <v>11</v>
      </c>
      <c r="J22" s="7" t="str">
        <f>D4</f>
        <v>NA</v>
      </c>
      <c r="K22" s="8" t="s">
        <v>13</v>
      </c>
      <c r="L22" s="8" t="s">
        <v>262</v>
      </c>
      <c r="M22" s="8">
        <v>3</v>
      </c>
      <c r="N22" s="8" t="s">
        <v>11</v>
      </c>
      <c r="O22" s="8" t="str">
        <f>D15</f>
        <v>NA</v>
      </c>
      <c r="P22" s="9" t="s">
        <v>14</v>
      </c>
      <c r="Q22" s="9" t="s">
        <v>190</v>
      </c>
      <c r="R22" s="9">
        <v>3</v>
      </c>
      <c r="S22" s="9" t="s">
        <v>11</v>
      </c>
      <c r="T22" s="9" t="str">
        <f>D26</f>
        <v>NA</v>
      </c>
      <c r="U22" s="10" t="s">
        <v>15</v>
      </c>
      <c r="V22" s="10" t="s">
        <v>33</v>
      </c>
      <c r="W22" s="10">
        <v>3</v>
      </c>
      <c r="X22" s="10" t="s">
        <v>11</v>
      </c>
      <c r="Y22" s="10" t="str">
        <f>D37</f>
        <v>NA</v>
      </c>
    </row>
    <row r="23" spans="1:25" x14ac:dyDescent="0.2">
      <c r="A23" s="8">
        <v>4</v>
      </c>
      <c r="B23" s="8">
        <f>23*10^6*2*5</f>
        <v>230000000</v>
      </c>
      <c r="C23" s="8">
        <f>18*10^6*2*5</f>
        <v>180000000</v>
      </c>
      <c r="D23" s="8">
        <f>42*10^6*2*5</f>
        <v>420000000</v>
      </c>
      <c r="E23" s="8">
        <f>E22</f>
        <v>160</v>
      </c>
      <c r="F23" s="7" t="s">
        <v>1</v>
      </c>
      <c r="G23" s="7" t="s">
        <v>53</v>
      </c>
      <c r="H23" s="7">
        <v>3</v>
      </c>
      <c r="I23" s="7" t="s">
        <v>11</v>
      </c>
      <c r="J23" s="7" t="str">
        <f t="shared" ref="J23:J30" si="8">D5</f>
        <v>NA</v>
      </c>
      <c r="K23" s="8" t="s">
        <v>13</v>
      </c>
      <c r="L23" s="8" t="s">
        <v>262</v>
      </c>
      <c r="M23" s="8">
        <v>3</v>
      </c>
      <c r="N23" s="8" t="s">
        <v>11</v>
      </c>
      <c r="O23" s="8" t="str">
        <f t="shared" ref="O23:O30" si="9">D16</f>
        <v>NA</v>
      </c>
      <c r="P23" s="9" t="s">
        <v>14</v>
      </c>
      <c r="Q23" s="9" t="s">
        <v>190</v>
      </c>
      <c r="R23" s="9">
        <v>3</v>
      </c>
      <c r="S23" s="9" t="s">
        <v>11</v>
      </c>
      <c r="T23" s="9" t="str">
        <f t="shared" ref="T23:T30" si="10">D27</f>
        <v>NA</v>
      </c>
      <c r="U23" s="10" t="s">
        <v>15</v>
      </c>
      <c r="V23" s="10" t="s">
        <v>33</v>
      </c>
      <c r="W23" s="10">
        <v>3</v>
      </c>
      <c r="X23" s="10" t="s">
        <v>11</v>
      </c>
      <c r="Y23" s="10" t="str">
        <f t="shared" ref="Y23:Y30" si="11">D38</f>
        <v>NA</v>
      </c>
    </row>
    <row r="24" spans="1:25" x14ac:dyDescent="0.2">
      <c r="F24" s="7" t="s">
        <v>1</v>
      </c>
      <c r="G24" s="7" t="s">
        <v>53</v>
      </c>
      <c r="H24" s="7">
        <v>3</v>
      </c>
      <c r="I24" s="7" t="s">
        <v>11</v>
      </c>
      <c r="J24" s="7" t="str">
        <f t="shared" si="8"/>
        <v>NA</v>
      </c>
      <c r="K24" s="8" t="s">
        <v>13</v>
      </c>
      <c r="L24" s="8" t="s">
        <v>262</v>
      </c>
      <c r="M24" s="8">
        <v>3</v>
      </c>
      <c r="N24" s="8" t="s">
        <v>11</v>
      </c>
      <c r="O24" s="8" t="str">
        <f t="shared" si="9"/>
        <v>NA</v>
      </c>
      <c r="P24" s="9" t="s">
        <v>14</v>
      </c>
      <c r="Q24" s="9" t="s">
        <v>190</v>
      </c>
      <c r="R24" s="9">
        <v>3</v>
      </c>
      <c r="S24" s="9" t="s">
        <v>11</v>
      </c>
      <c r="T24" s="9" t="str">
        <f t="shared" si="10"/>
        <v>NA</v>
      </c>
      <c r="U24" s="10" t="s">
        <v>15</v>
      </c>
      <c r="V24" s="10" t="s">
        <v>33</v>
      </c>
      <c r="W24" s="10">
        <v>3</v>
      </c>
      <c r="X24" s="10" t="s">
        <v>11</v>
      </c>
      <c r="Y24" s="10" t="str">
        <f t="shared" si="11"/>
        <v>NA</v>
      </c>
    </row>
    <row r="25" spans="1:25" ht="16" x14ac:dyDescent="0.2">
      <c r="A25" s="5" t="s">
        <v>14</v>
      </c>
      <c r="B25" s="5" t="s">
        <v>19</v>
      </c>
      <c r="C25" s="5" t="s">
        <v>20</v>
      </c>
      <c r="D25" s="5" t="s">
        <v>21</v>
      </c>
      <c r="E25" s="5" t="s">
        <v>5</v>
      </c>
      <c r="F25" s="7" t="s">
        <v>1</v>
      </c>
      <c r="G25" s="7" t="s">
        <v>53</v>
      </c>
      <c r="H25" s="7">
        <v>3</v>
      </c>
      <c r="I25" s="7">
        <v>1.28</v>
      </c>
      <c r="J25" s="7">
        <f t="shared" si="8"/>
        <v>2533333.3333333335</v>
      </c>
      <c r="K25" s="8" t="s">
        <v>13</v>
      </c>
      <c r="L25" s="8" t="s">
        <v>262</v>
      </c>
      <c r="M25" s="8">
        <v>3</v>
      </c>
      <c r="N25" s="8">
        <v>1.28</v>
      </c>
      <c r="O25" s="8">
        <f t="shared" si="9"/>
        <v>1600000</v>
      </c>
      <c r="P25" s="9" t="s">
        <v>14</v>
      </c>
      <c r="Q25" s="9" t="s">
        <v>190</v>
      </c>
      <c r="R25" s="9">
        <v>3</v>
      </c>
      <c r="S25" s="9">
        <v>1.28</v>
      </c>
      <c r="T25" s="9">
        <f t="shared" si="10"/>
        <v>733333.33333333337</v>
      </c>
      <c r="U25" s="10" t="s">
        <v>15</v>
      </c>
      <c r="V25" s="10" t="s">
        <v>33</v>
      </c>
      <c r="W25" s="10">
        <v>3</v>
      </c>
      <c r="X25" s="10">
        <v>1.28</v>
      </c>
      <c r="Y25" s="10">
        <f t="shared" si="11"/>
        <v>21333333.333333332</v>
      </c>
    </row>
    <row r="26" spans="1:25" x14ac:dyDescent="0.2">
      <c r="A26" s="9">
        <v>0</v>
      </c>
      <c r="B26" s="9" t="s">
        <v>11</v>
      </c>
      <c r="C26" s="9" t="s">
        <v>11</v>
      </c>
      <c r="D26" s="9" t="s">
        <v>11</v>
      </c>
      <c r="E26" s="9" t="s">
        <v>11</v>
      </c>
      <c r="F26" s="7" t="s">
        <v>1</v>
      </c>
      <c r="G26" s="7" t="s">
        <v>53</v>
      </c>
      <c r="H26" s="7">
        <v>3</v>
      </c>
      <c r="I26" s="7">
        <v>2</v>
      </c>
      <c r="J26" s="7">
        <f t="shared" si="8"/>
        <v>400000000</v>
      </c>
      <c r="K26" s="8" t="s">
        <v>13</v>
      </c>
      <c r="L26" s="8" t="s">
        <v>262</v>
      </c>
      <c r="M26" s="8">
        <v>3</v>
      </c>
      <c r="N26" s="8">
        <v>2</v>
      </c>
      <c r="O26" s="8">
        <f t="shared" si="9"/>
        <v>380000000</v>
      </c>
      <c r="P26" s="9" t="s">
        <v>14</v>
      </c>
      <c r="Q26" s="9" t="s">
        <v>190</v>
      </c>
      <c r="R26" s="9">
        <v>3</v>
      </c>
      <c r="S26" s="9">
        <v>2</v>
      </c>
      <c r="T26" s="9">
        <f t="shared" si="10"/>
        <v>35000000</v>
      </c>
      <c r="U26" s="10" t="s">
        <v>15</v>
      </c>
      <c r="V26" s="10" t="s">
        <v>33</v>
      </c>
      <c r="W26" s="10">
        <v>3</v>
      </c>
      <c r="X26" s="10">
        <v>2</v>
      </c>
      <c r="Y26" s="10">
        <f t="shared" si="11"/>
        <v>1000000000</v>
      </c>
    </row>
    <row r="27" spans="1:25" x14ac:dyDescent="0.2">
      <c r="A27" s="9">
        <v>1</v>
      </c>
      <c r="B27" s="9" t="s">
        <v>11</v>
      </c>
      <c r="C27" s="9" t="s">
        <v>11</v>
      </c>
      <c r="D27" s="9" t="s">
        <v>11</v>
      </c>
      <c r="E27" s="9" t="s">
        <v>11</v>
      </c>
      <c r="F27" s="7" t="s">
        <v>1</v>
      </c>
      <c r="G27" s="7" t="s">
        <v>53</v>
      </c>
      <c r="H27" s="7">
        <v>3</v>
      </c>
      <c r="I27" s="7">
        <v>2.0099999999999998</v>
      </c>
      <c r="J27" s="7">
        <f t="shared" si="8"/>
        <v>4000000</v>
      </c>
      <c r="K27" s="8" t="s">
        <v>13</v>
      </c>
      <c r="L27" s="8" t="s">
        <v>262</v>
      </c>
      <c r="M27" s="8">
        <v>3</v>
      </c>
      <c r="N27" s="8">
        <v>2.0099999999999998</v>
      </c>
      <c r="O27" s="8">
        <f t="shared" si="9"/>
        <v>3800000</v>
      </c>
      <c r="P27" s="9" t="s">
        <v>14</v>
      </c>
      <c r="Q27" s="9" t="s">
        <v>190</v>
      </c>
      <c r="R27" s="9">
        <v>3</v>
      </c>
      <c r="S27" s="9">
        <v>2.0099999999999998</v>
      </c>
      <c r="T27" s="9">
        <f t="shared" si="10"/>
        <v>350000</v>
      </c>
      <c r="U27" s="10" t="s">
        <v>15</v>
      </c>
      <c r="V27" s="10" t="s">
        <v>33</v>
      </c>
      <c r="W27" s="10">
        <v>3</v>
      </c>
      <c r="X27" s="10">
        <v>2.0099999999999998</v>
      </c>
      <c r="Y27" s="10">
        <f t="shared" si="11"/>
        <v>10000000</v>
      </c>
    </row>
    <row r="28" spans="1:25" x14ac:dyDescent="0.2">
      <c r="A28" s="9">
        <v>1.01</v>
      </c>
      <c r="B28" s="9" t="s">
        <v>11</v>
      </c>
      <c r="C28" s="9" t="s">
        <v>11</v>
      </c>
      <c r="D28" s="9" t="s">
        <v>11</v>
      </c>
      <c r="E28" s="9" t="s">
        <v>11</v>
      </c>
      <c r="F28" s="7" t="s">
        <v>1</v>
      </c>
      <c r="G28" s="7" t="s">
        <v>53</v>
      </c>
      <c r="H28" s="7">
        <v>3</v>
      </c>
      <c r="I28" s="7">
        <v>3</v>
      </c>
      <c r="J28" s="7">
        <f t="shared" si="8"/>
        <v>100</v>
      </c>
      <c r="K28" s="8" t="s">
        <v>13</v>
      </c>
      <c r="L28" s="8" t="s">
        <v>262</v>
      </c>
      <c r="M28" s="8">
        <v>3</v>
      </c>
      <c r="N28" s="8">
        <v>3</v>
      </c>
      <c r="O28" s="8">
        <f t="shared" si="9"/>
        <v>150000000</v>
      </c>
      <c r="P28" s="9" t="s">
        <v>14</v>
      </c>
      <c r="Q28" s="9" t="s">
        <v>190</v>
      </c>
      <c r="R28" s="9">
        <v>3</v>
      </c>
      <c r="S28" s="9">
        <v>3</v>
      </c>
      <c r="T28" s="9">
        <f t="shared" si="10"/>
        <v>12000000</v>
      </c>
      <c r="U28" s="10" t="s">
        <v>15</v>
      </c>
      <c r="V28" s="10" t="s">
        <v>33</v>
      </c>
      <c r="W28" s="10">
        <v>3</v>
      </c>
      <c r="X28" s="10">
        <v>3</v>
      </c>
      <c r="Y28" s="10">
        <f t="shared" si="11"/>
        <v>1800000000</v>
      </c>
    </row>
    <row r="29" spans="1:25" x14ac:dyDescent="0.2">
      <c r="A29" s="9">
        <v>1.28</v>
      </c>
      <c r="B29" s="17">
        <f>((11*(5*20)*10^5))/(5*30)</f>
        <v>733333.33333333337</v>
      </c>
      <c r="C29" s="17">
        <f>((11*(5*20)*10^5))/(5*30)</f>
        <v>733333.33333333337</v>
      </c>
      <c r="D29" s="17">
        <f>((11*(5*20)*10^5))/(5*30)</f>
        <v>733333.33333333337</v>
      </c>
      <c r="E29" s="17">
        <f>D29</f>
        <v>733333.33333333337</v>
      </c>
      <c r="F29" s="7" t="s">
        <v>1</v>
      </c>
      <c r="G29" s="7" t="s">
        <v>53</v>
      </c>
      <c r="H29" s="7">
        <v>3</v>
      </c>
      <c r="I29" s="7">
        <v>3.01</v>
      </c>
      <c r="J29" s="7">
        <f t="shared" si="8"/>
        <v>1</v>
      </c>
      <c r="K29" s="8" t="s">
        <v>13</v>
      </c>
      <c r="L29" s="8" t="s">
        <v>262</v>
      </c>
      <c r="M29" s="8">
        <v>3</v>
      </c>
      <c r="N29" s="8">
        <v>3.01</v>
      </c>
      <c r="O29" s="8">
        <f t="shared" si="9"/>
        <v>1500000</v>
      </c>
      <c r="P29" s="9" t="s">
        <v>14</v>
      </c>
      <c r="Q29" s="9" t="s">
        <v>190</v>
      </c>
      <c r="R29" s="9">
        <v>3</v>
      </c>
      <c r="S29" s="9">
        <v>3.01</v>
      </c>
      <c r="T29" s="9">
        <f t="shared" si="10"/>
        <v>120000</v>
      </c>
      <c r="U29" s="10" t="s">
        <v>15</v>
      </c>
      <c r="V29" s="10" t="s">
        <v>33</v>
      </c>
      <c r="W29" s="10">
        <v>3</v>
      </c>
      <c r="X29" s="10">
        <v>3.01</v>
      </c>
      <c r="Y29" s="10">
        <f t="shared" si="11"/>
        <v>18000000</v>
      </c>
    </row>
    <row r="30" spans="1:25" ht="16" x14ac:dyDescent="0.2">
      <c r="A30" s="9">
        <v>2</v>
      </c>
      <c r="B30" s="9">
        <f>40*10^5*2*5</f>
        <v>40000000</v>
      </c>
      <c r="C30" s="9">
        <f>21*10^5*2*5</f>
        <v>21000000</v>
      </c>
      <c r="D30" s="9">
        <f>35*10^5*2*5</f>
        <v>35000000</v>
      </c>
      <c r="E30" s="16">
        <f>E29</f>
        <v>733333.33333333337</v>
      </c>
      <c r="F30" s="7" t="s">
        <v>1</v>
      </c>
      <c r="G30" s="7" t="s">
        <v>53</v>
      </c>
      <c r="H30" s="7">
        <v>3</v>
      </c>
      <c r="I30" s="7">
        <v>4</v>
      </c>
      <c r="J30" s="7">
        <f t="shared" si="8"/>
        <v>1</v>
      </c>
      <c r="K30" s="8" t="s">
        <v>13</v>
      </c>
      <c r="L30" s="8" t="s">
        <v>262</v>
      </c>
      <c r="M30" s="8">
        <v>3</v>
      </c>
      <c r="N30" s="8">
        <v>4</v>
      </c>
      <c r="O30" s="8">
        <f t="shared" si="9"/>
        <v>420000000</v>
      </c>
      <c r="P30" s="9" t="s">
        <v>14</v>
      </c>
      <c r="Q30" s="9" t="s">
        <v>190</v>
      </c>
      <c r="R30" s="9">
        <v>3</v>
      </c>
      <c r="S30" s="9">
        <v>4</v>
      </c>
      <c r="T30" s="9">
        <f t="shared" si="10"/>
        <v>160000000</v>
      </c>
      <c r="U30" s="10" t="s">
        <v>15</v>
      </c>
      <c r="V30" s="10" t="s">
        <v>33</v>
      </c>
      <c r="W30" s="10">
        <v>3</v>
      </c>
      <c r="X30" s="10">
        <v>4</v>
      </c>
      <c r="Y30" s="10">
        <f t="shared" si="11"/>
        <v>1800000000</v>
      </c>
    </row>
    <row r="31" spans="1:25" x14ac:dyDescent="0.2">
      <c r="A31" s="9">
        <v>2.0099999999999998</v>
      </c>
      <c r="B31" s="9">
        <f>B30/100</f>
        <v>400000</v>
      </c>
      <c r="C31" s="9">
        <f>C30/100</f>
        <v>210000</v>
      </c>
      <c r="D31" s="9">
        <f>D30/100</f>
        <v>350000</v>
      </c>
      <c r="E31" s="9">
        <f>E30/100</f>
        <v>7333.3333333333339</v>
      </c>
      <c r="F31" s="7" t="s">
        <v>1</v>
      </c>
      <c r="G31" s="7" t="s">
        <v>22</v>
      </c>
      <c r="H31" s="7">
        <v>1</v>
      </c>
      <c r="I31" s="7" t="s">
        <v>11</v>
      </c>
      <c r="J31" s="7" t="str">
        <f>E4</f>
        <v>NA</v>
      </c>
      <c r="K31" s="8" t="s">
        <v>13</v>
      </c>
      <c r="L31" s="8" t="s">
        <v>5</v>
      </c>
      <c r="M31" s="8">
        <v>1</v>
      </c>
      <c r="N31" s="8" t="s">
        <v>11</v>
      </c>
      <c r="O31" s="8" t="str">
        <f>E15</f>
        <v>NA</v>
      </c>
      <c r="P31" s="9" t="s">
        <v>14</v>
      </c>
      <c r="Q31" s="9" t="s">
        <v>5</v>
      </c>
      <c r="R31" s="9">
        <v>1</v>
      </c>
      <c r="S31" s="9" t="s">
        <v>11</v>
      </c>
      <c r="T31" s="9" t="str">
        <f>E26</f>
        <v>NA</v>
      </c>
      <c r="U31" s="10" t="s">
        <v>15</v>
      </c>
      <c r="V31" s="10" t="s">
        <v>5</v>
      </c>
      <c r="W31" s="10">
        <v>1</v>
      </c>
      <c r="X31" s="10" t="s">
        <v>11</v>
      </c>
      <c r="Y31" s="10" t="str">
        <f>E37</f>
        <v>NA</v>
      </c>
    </row>
    <row r="32" spans="1:25" x14ac:dyDescent="0.2">
      <c r="A32" s="9">
        <v>3</v>
      </c>
      <c r="B32" s="9">
        <f>34*10^5*2*5</f>
        <v>34000000</v>
      </c>
      <c r="C32" s="9">
        <f>41*10^5*2*5</f>
        <v>41000000</v>
      </c>
      <c r="D32" s="9">
        <f>12*10^5*2*5</f>
        <v>12000000</v>
      </c>
      <c r="E32" s="9">
        <f>E31</f>
        <v>7333.3333333333339</v>
      </c>
      <c r="F32" s="7" t="s">
        <v>1</v>
      </c>
      <c r="G32" s="7" t="s">
        <v>22</v>
      </c>
      <c r="H32" s="7">
        <v>1</v>
      </c>
      <c r="I32" s="7" t="s">
        <v>11</v>
      </c>
      <c r="J32" s="7" t="str">
        <f t="shared" ref="J32:J39" si="12">E5</f>
        <v>NA</v>
      </c>
      <c r="K32" s="8" t="s">
        <v>13</v>
      </c>
      <c r="L32" s="8" t="s">
        <v>5</v>
      </c>
      <c r="M32" s="8">
        <v>1</v>
      </c>
      <c r="N32" s="8" t="s">
        <v>11</v>
      </c>
      <c r="O32" s="8" t="str">
        <f t="shared" ref="O32:O39" si="13">E16</f>
        <v>NA</v>
      </c>
      <c r="P32" s="9" t="s">
        <v>14</v>
      </c>
      <c r="Q32" s="9" t="s">
        <v>5</v>
      </c>
      <c r="R32" s="9">
        <v>1</v>
      </c>
      <c r="S32" s="9" t="s">
        <v>11</v>
      </c>
      <c r="T32" s="9" t="str">
        <f t="shared" ref="T32:T39" si="14">E27</f>
        <v>NA</v>
      </c>
      <c r="U32" s="10" t="s">
        <v>15</v>
      </c>
      <c r="V32" s="10" t="s">
        <v>5</v>
      </c>
      <c r="W32" s="10">
        <v>1</v>
      </c>
      <c r="X32" s="10" t="s">
        <v>11</v>
      </c>
      <c r="Y32" s="10" t="str">
        <f t="shared" ref="Y32:Y39" si="15">E38</f>
        <v>NA</v>
      </c>
    </row>
    <row r="33" spans="1:25" x14ac:dyDescent="0.2">
      <c r="A33" s="9">
        <v>3.01</v>
      </c>
      <c r="B33" s="9">
        <f>B32/100</f>
        <v>340000</v>
      </c>
      <c r="C33" s="9">
        <f>C32/100</f>
        <v>410000</v>
      </c>
      <c r="D33" s="9">
        <f>D32/100</f>
        <v>120000</v>
      </c>
      <c r="E33" s="9">
        <f>E32/100</f>
        <v>73.333333333333343</v>
      </c>
      <c r="F33" s="7" t="s">
        <v>1</v>
      </c>
      <c r="G33" s="7" t="s">
        <v>22</v>
      </c>
      <c r="H33" s="7">
        <v>1</v>
      </c>
      <c r="I33" s="7" t="s">
        <v>11</v>
      </c>
      <c r="J33" s="7" t="str">
        <f t="shared" si="12"/>
        <v>NA</v>
      </c>
      <c r="K33" s="8" t="s">
        <v>13</v>
      </c>
      <c r="L33" s="8" t="s">
        <v>5</v>
      </c>
      <c r="M33" s="8">
        <v>1</v>
      </c>
      <c r="N33" s="8" t="s">
        <v>11</v>
      </c>
      <c r="O33" s="8" t="str">
        <f t="shared" si="13"/>
        <v>NA</v>
      </c>
      <c r="P33" s="9" t="s">
        <v>14</v>
      </c>
      <c r="Q33" s="9" t="s">
        <v>5</v>
      </c>
      <c r="R33" s="9">
        <v>1</v>
      </c>
      <c r="S33" s="9" t="s">
        <v>11</v>
      </c>
      <c r="T33" s="9" t="str">
        <f t="shared" si="14"/>
        <v>NA</v>
      </c>
      <c r="U33" s="10" t="s">
        <v>15</v>
      </c>
      <c r="V33" s="10" t="s">
        <v>5</v>
      </c>
      <c r="W33" s="10">
        <v>1</v>
      </c>
      <c r="X33" s="10" t="s">
        <v>11</v>
      </c>
      <c r="Y33" s="10" t="str">
        <f t="shared" si="15"/>
        <v>NA</v>
      </c>
    </row>
    <row r="34" spans="1:25" x14ac:dyDescent="0.2">
      <c r="A34" s="9">
        <v>4</v>
      </c>
      <c r="B34" s="9">
        <f>17*10^6*2*5</f>
        <v>170000000</v>
      </c>
      <c r="C34" s="9">
        <f>12*10^6*2*5</f>
        <v>120000000</v>
      </c>
      <c r="D34" s="9">
        <f>16*10^6*2*5</f>
        <v>160000000</v>
      </c>
      <c r="E34" s="9">
        <f>E33</f>
        <v>73.333333333333343</v>
      </c>
      <c r="F34" s="7" t="s">
        <v>1</v>
      </c>
      <c r="G34" s="7" t="s">
        <v>22</v>
      </c>
      <c r="H34" s="7">
        <v>1</v>
      </c>
      <c r="I34" s="7">
        <v>1.28</v>
      </c>
      <c r="J34" s="7">
        <f t="shared" si="12"/>
        <v>2533333.3333333335</v>
      </c>
      <c r="K34" s="8" t="s">
        <v>13</v>
      </c>
      <c r="L34" s="8" t="s">
        <v>5</v>
      </c>
      <c r="M34" s="8">
        <v>1</v>
      </c>
      <c r="N34" s="8">
        <v>1.28</v>
      </c>
      <c r="O34" s="8">
        <f t="shared" si="13"/>
        <v>1600000</v>
      </c>
      <c r="P34" s="9" t="s">
        <v>14</v>
      </c>
      <c r="Q34" s="9" t="s">
        <v>5</v>
      </c>
      <c r="R34" s="9">
        <v>1</v>
      </c>
      <c r="S34" s="9">
        <v>1.28</v>
      </c>
      <c r="T34" s="9">
        <f t="shared" si="14"/>
        <v>733333.33333333337</v>
      </c>
      <c r="U34" s="10" t="s">
        <v>15</v>
      </c>
      <c r="V34" s="10" t="s">
        <v>5</v>
      </c>
      <c r="W34" s="10">
        <v>1</v>
      </c>
      <c r="X34" s="10">
        <v>1.28</v>
      </c>
      <c r="Y34" s="10">
        <f t="shared" si="15"/>
        <v>21333333.333333332</v>
      </c>
    </row>
    <row r="35" spans="1:25" x14ac:dyDescent="0.2">
      <c r="F35" s="7" t="s">
        <v>1</v>
      </c>
      <c r="G35" s="7" t="s">
        <v>22</v>
      </c>
      <c r="H35" s="7">
        <v>1</v>
      </c>
      <c r="I35" s="7">
        <v>2</v>
      </c>
      <c r="J35" s="7">
        <f t="shared" si="12"/>
        <v>2533333.3333333335</v>
      </c>
      <c r="K35" s="8" t="s">
        <v>13</v>
      </c>
      <c r="L35" s="8" t="s">
        <v>5</v>
      </c>
      <c r="M35" s="8">
        <v>1</v>
      </c>
      <c r="N35" s="8">
        <v>2</v>
      </c>
      <c r="O35" s="8">
        <f t="shared" si="13"/>
        <v>1600000</v>
      </c>
      <c r="P35" s="9" t="s">
        <v>14</v>
      </c>
      <c r="Q35" s="9" t="s">
        <v>5</v>
      </c>
      <c r="R35" s="9">
        <v>1</v>
      </c>
      <c r="S35" s="9">
        <v>2</v>
      </c>
      <c r="T35" s="9">
        <f t="shared" si="14"/>
        <v>733333.33333333337</v>
      </c>
      <c r="U35" s="10" t="s">
        <v>15</v>
      </c>
      <c r="V35" s="10" t="s">
        <v>5</v>
      </c>
      <c r="W35" s="10">
        <v>1</v>
      </c>
      <c r="X35" s="10">
        <v>2</v>
      </c>
      <c r="Y35" s="10">
        <f t="shared" si="15"/>
        <v>21333333.333333332</v>
      </c>
    </row>
    <row r="36" spans="1:25" ht="16" x14ac:dyDescent="0.2">
      <c r="A36" s="18" t="s">
        <v>15</v>
      </c>
      <c r="B36" s="18" t="s">
        <v>24</v>
      </c>
      <c r="C36" s="18" t="s">
        <v>25</v>
      </c>
      <c r="D36" s="18" t="s">
        <v>26</v>
      </c>
      <c r="E36" s="6" t="s">
        <v>5</v>
      </c>
      <c r="F36" s="7" t="s">
        <v>1</v>
      </c>
      <c r="G36" s="7" t="s">
        <v>22</v>
      </c>
      <c r="H36" s="7">
        <v>1</v>
      </c>
      <c r="I36" s="7">
        <v>2.0099999999999998</v>
      </c>
      <c r="J36" s="7">
        <f t="shared" si="12"/>
        <v>25333.333333333336</v>
      </c>
      <c r="K36" s="8" t="s">
        <v>13</v>
      </c>
      <c r="L36" s="8" t="s">
        <v>5</v>
      </c>
      <c r="M36" s="8">
        <v>1</v>
      </c>
      <c r="N36" s="8">
        <v>2.0099999999999998</v>
      </c>
      <c r="O36" s="8">
        <f t="shared" si="13"/>
        <v>16000</v>
      </c>
      <c r="P36" s="9" t="s">
        <v>14</v>
      </c>
      <c r="Q36" s="9" t="s">
        <v>5</v>
      </c>
      <c r="R36" s="9">
        <v>1</v>
      </c>
      <c r="S36" s="9">
        <v>2.0099999999999998</v>
      </c>
      <c r="T36" s="9">
        <f t="shared" si="14"/>
        <v>7333.3333333333339</v>
      </c>
      <c r="U36" s="10" t="s">
        <v>15</v>
      </c>
      <c r="V36" s="10" t="s">
        <v>5</v>
      </c>
      <c r="W36" s="10">
        <v>1</v>
      </c>
      <c r="X36" s="10">
        <v>2.0099999999999998</v>
      </c>
      <c r="Y36" s="10">
        <f t="shared" si="15"/>
        <v>213333.33333333331</v>
      </c>
    </row>
    <row r="37" spans="1:25" x14ac:dyDescent="0.2">
      <c r="A37" s="10">
        <v>0</v>
      </c>
      <c r="B37" s="10" t="s">
        <v>11</v>
      </c>
      <c r="C37" s="10" t="s">
        <v>11</v>
      </c>
      <c r="D37" s="10" t="s">
        <v>11</v>
      </c>
      <c r="E37" s="10" t="s">
        <v>11</v>
      </c>
      <c r="F37" s="7" t="s">
        <v>1</v>
      </c>
      <c r="G37" s="7" t="s">
        <v>22</v>
      </c>
      <c r="H37" s="7">
        <v>1</v>
      </c>
      <c r="I37" s="7">
        <v>3</v>
      </c>
      <c r="J37" s="7">
        <f t="shared" si="12"/>
        <v>25333.333333333336</v>
      </c>
      <c r="K37" s="8" t="s">
        <v>13</v>
      </c>
      <c r="L37" s="8" t="s">
        <v>5</v>
      </c>
      <c r="M37" s="8">
        <v>1</v>
      </c>
      <c r="N37" s="8">
        <v>3</v>
      </c>
      <c r="O37" s="8">
        <f t="shared" si="13"/>
        <v>16000</v>
      </c>
      <c r="P37" s="9" t="s">
        <v>14</v>
      </c>
      <c r="Q37" s="9" t="s">
        <v>5</v>
      </c>
      <c r="R37" s="9">
        <v>1</v>
      </c>
      <c r="S37" s="9">
        <v>3</v>
      </c>
      <c r="T37" s="9">
        <f t="shared" si="14"/>
        <v>7333.3333333333339</v>
      </c>
      <c r="U37" s="10" t="s">
        <v>15</v>
      </c>
      <c r="V37" s="10" t="s">
        <v>5</v>
      </c>
      <c r="W37" s="10">
        <v>1</v>
      </c>
      <c r="X37" s="10">
        <v>3</v>
      </c>
      <c r="Y37" s="10">
        <f t="shared" si="15"/>
        <v>213333.33333333331</v>
      </c>
    </row>
    <row r="38" spans="1:25" x14ac:dyDescent="0.2">
      <c r="A38" s="10">
        <v>1</v>
      </c>
      <c r="B38" s="10" t="s">
        <v>11</v>
      </c>
      <c r="C38" s="10" t="s">
        <v>11</v>
      </c>
      <c r="D38" s="10" t="s">
        <v>11</v>
      </c>
      <c r="E38" s="10" t="s">
        <v>11</v>
      </c>
      <c r="F38" s="7" t="s">
        <v>1</v>
      </c>
      <c r="G38" s="7" t="s">
        <v>22</v>
      </c>
      <c r="H38" s="7">
        <v>1</v>
      </c>
      <c r="I38" s="7">
        <v>3.01</v>
      </c>
      <c r="J38" s="7">
        <f t="shared" si="12"/>
        <v>253.33333333333337</v>
      </c>
      <c r="K38" s="8" t="s">
        <v>13</v>
      </c>
      <c r="L38" s="8" t="s">
        <v>5</v>
      </c>
      <c r="M38" s="8">
        <v>1</v>
      </c>
      <c r="N38" s="8">
        <v>3.01</v>
      </c>
      <c r="O38" s="8">
        <f t="shared" si="13"/>
        <v>160</v>
      </c>
      <c r="P38" s="9" t="s">
        <v>14</v>
      </c>
      <c r="Q38" s="9" t="s">
        <v>5</v>
      </c>
      <c r="R38" s="9">
        <v>1</v>
      </c>
      <c r="S38" s="9">
        <v>3.01</v>
      </c>
      <c r="T38" s="9">
        <f t="shared" si="14"/>
        <v>73.333333333333343</v>
      </c>
      <c r="U38" s="10" t="s">
        <v>15</v>
      </c>
      <c r="V38" s="10" t="s">
        <v>5</v>
      </c>
      <c r="W38" s="10">
        <v>1</v>
      </c>
      <c r="X38" s="10">
        <v>3.01</v>
      </c>
      <c r="Y38" s="10">
        <f t="shared" si="15"/>
        <v>2133.333333333333</v>
      </c>
    </row>
    <row r="39" spans="1:25" x14ac:dyDescent="0.2">
      <c r="A39" s="10">
        <v>1.01</v>
      </c>
      <c r="B39" s="10" t="s">
        <v>11</v>
      </c>
      <c r="C39" s="10" t="s">
        <v>11</v>
      </c>
      <c r="D39" s="10" t="s">
        <v>11</v>
      </c>
      <c r="E39" s="10" t="s">
        <v>11</v>
      </c>
      <c r="F39" s="7" t="s">
        <v>1</v>
      </c>
      <c r="G39" s="7" t="s">
        <v>22</v>
      </c>
      <c r="H39" s="7">
        <v>1</v>
      </c>
      <c r="I39" s="7">
        <v>4</v>
      </c>
      <c r="J39" s="7">
        <f t="shared" si="12"/>
        <v>253.33333333333337</v>
      </c>
      <c r="K39" s="8" t="s">
        <v>13</v>
      </c>
      <c r="L39" s="8" t="s">
        <v>5</v>
      </c>
      <c r="M39" s="8">
        <v>1</v>
      </c>
      <c r="N39" s="8">
        <v>4</v>
      </c>
      <c r="O39" s="8">
        <f t="shared" si="13"/>
        <v>160</v>
      </c>
      <c r="P39" s="9" t="s">
        <v>14</v>
      </c>
      <c r="Q39" s="9" t="s">
        <v>5</v>
      </c>
      <c r="R39" s="9">
        <v>1</v>
      </c>
      <c r="S39" s="9">
        <v>4</v>
      </c>
      <c r="T39" s="9">
        <f t="shared" si="14"/>
        <v>73.333333333333343</v>
      </c>
      <c r="U39" s="10" t="s">
        <v>15</v>
      </c>
      <c r="V39" s="10" t="s">
        <v>5</v>
      </c>
      <c r="W39" s="10">
        <v>1</v>
      </c>
      <c r="X39" s="10">
        <v>4</v>
      </c>
      <c r="Y39" s="10">
        <f t="shared" si="15"/>
        <v>2133.333333333333</v>
      </c>
    </row>
    <row r="40" spans="1:25" x14ac:dyDescent="0.2">
      <c r="A40" s="10">
        <v>1.28</v>
      </c>
      <c r="B40" s="20">
        <f>((32*(5*20)*10^6))/(5*30)</f>
        <v>21333333.333333332</v>
      </c>
      <c r="C40" s="20">
        <f>((32*(5*20)*10^6))/(5*30)</f>
        <v>21333333.333333332</v>
      </c>
      <c r="D40" s="20">
        <f>((32*(5*20)*10^6))/(5*30)</f>
        <v>21333333.333333332</v>
      </c>
      <c r="E40" s="20">
        <f>D40</f>
        <v>21333333.333333332</v>
      </c>
    </row>
    <row r="41" spans="1:25" ht="16" x14ac:dyDescent="0.2">
      <c r="A41" s="10">
        <v>2</v>
      </c>
      <c r="B41" s="10">
        <f>16*10^7*2*5</f>
        <v>1600000000</v>
      </c>
      <c r="C41" s="10">
        <f>10*10^7*2*5</f>
        <v>1000000000</v>
      </c>
      <c r="D41" s="10">
        <f>10*10^7*2*5</f>
        <v>1000000000</v>
      </c>
      <c r="E41" s="19">
        <f>E40</f>
        <v>21333333.333333332</v>
      </c>
    </row>
    <row r="42" spans="1:25" x14ac:dyDescent="0.2">
      <c r="A42" s="10">
        <v>2.0099999999999998</v>
      </c>
      <c r="B42" s="10">
        <f>B41/100</f>
        <v>16000000</v>
      </c>
      <c r="C42" s="10">
        <f>C41/100</f>
        <v>10000000</v>
      </c>
      <c r="D42" s="10">
        <f>D41/100</f>
        <v>10000000</v>
      </c>
      <c r="E42" s="10">
        <f>E41/100</f>
        <v>213333.33333333331</v>
      </c>
    </row>
    <row r="43" spans="1:25" x14ac:dyDescent="0.2">
      <c r="A43" s="10">
        <v>3</v>
      </c>
      <c r="B43" s="10">
        <f>23*10^7*2*5</f>
        <v>2300000000</v>
      </c>
      <c r="C43" s="10">
        <f>10*10^7*2*5</f>
        <v>1000000000</v>
      </c>
      <c r="D43" s="10">
        <f>18*10^7*2*5</f>
        <v>1800000000</v>
      </c>
      <c r="E43" s="10">
        <f>E42</f>
        <v>213333.33333333331</v>
      </c>
    </row>
    <row r="44" spans="1:25" x14ac:dyDescent="0.2">
      <c r="A44" s="10">
        <v>3.01</v>
      </c>
      <c r="B44" s="10">
        <f>B43/100</f>
        <v>23000000</v>
      </c>
      <c r="C44" s="10">
        <f>C43/100</f>
        <v>10000000</v>
      </c>
      <c r="D44" s="10">
        <f>D43/100</f>
        <v>18000000</v>
      </c>
      <c r="E44" s="10">
        <f>E43/100</f>
        <v>2133.333333333333</v>
      </c>
    </row>
    <row r="45" spans="1:25" x14ac:dyDescent="0.2">
      <c r="A45" s="10">
        <v>4</v>
      </c>
      <c r="B45" s="10">
        <f>19*10^7*2*5</f>
        <v>1900000000</v>
      </c>
      <c r="C45" s="10">
        <f>13*10^7*2*5</f>
        <v>1300000000</v>
      </c>
      <c r="D45" s="10">
        <f>18*10^7*2*5</f>
        <v>1800000000</v>
      </c>
      <c r="E45" s="10">
        <f>E44</f>
        <v>2133.333333333333</v>
      </c>
    </row>
    <row r="47" spans="1:25" x14ac:dyDescent="0.2">
      <c r="A47" s="24" t="s">
        <v>38</v>
      </c>
    </row>
    <row r="50" spans="1:4" ht="16" x14ac:dyDescent="0.2">
      <c r="A50" s="3" t="s">
        <v>2</v>
      </c>
      <c r="B50" s="3" t="s">
        <v>3</v>
      </c>
      <c r="C50" s="3" t="s">
        <v>4</v>
      </c>
      <c r="D50" s="3" t="s">
        <v>5</v>
      </c>
    </row>
    <row r="51" spans="1:4" x14ac:dyDescent="0.2">
      <c r="A51" s="7" t="s">
        <v>11</v>
      </c>
      <c r="B51" s="7" t="s">
        <v>11</v>
      </c>
      <c r="C51" s="7" t="s">
        <v>11</v>
      </c>
      <c r="D51" s="7" t="s">
        <v>11</v>
      </c>
    </row>
    <row r="52" spans="1:4" x14ac:dyDescent="0.2">
      <c r="A52" s="7" t="s">
        <v>11</v>
      </c>
      <c r="B52" s="7" t="s">
        <v>11</v>
      </c>
      <c r="C52" s="7" t="s">
        <v>11</v>
      </c>
      <c r="D52" s="7" t="s">
        <v>11</v>
      </c>
    </row>
    <row r="53" spans="1:4" x14ac:dyDescent="0.2">
      <c r="A53" s="7" t="s">
        <v>11</v>
      </c>
      <c r="B53" s="7" t="s">
        <v>11</v>
      </c>
      <c r="C53" s="7" t="s">
        <v>11</v>
      </c>
      <c r="D53" s="7" t="s">
        <v>11</v>
      </c>
    </row>
    <row r="54" spans="1:4" x14ac:dyDescent="0.2">
      <c r="A54" s="12">
        <f>((38*(5*20)*10^5))/(5*30)</f>
        <v>2533333.3333333335</v>
      </c>
      <c r="B54" s="12">
        <f>((38*(5*20)*10^5))/(5*30)</f>
        <v>2533333.3333333335</v>
      </c>
      <c r="C54" s="12">
        <f>((38*(5*20)*10^5))/(5*30)</f>
        <v>2533333.3333333335</v>
      </c>
      <c r="D54" s="12">
        <f>C54</f>
        <v>2533333.3333333335</v>
      </c>
    </row>
    <row r="55" spans="1:4" ht="16" x14ac:dyDescent="0.2">
      <c r="A55" s="7">
        <f>29*10^5*2*5</f>
        <v>29000000</v>
      </c>
      <c r="B55" s="7">
        <f>16*10^5*2*5</f>
        <v>16000000</v>
      </c>
      <c r="C55" s="25">
        <f>14*10^5*2*5</f>
        <v>14000000</v>
      </c>
      <c r="D55" s="11">
        <f>D54</f>
        <v>2533333.3333333335</v>
      </c>
    </row>
    <row r="56" spans="1:4" x14ac:dyDescent="0.2">
      <c r="A56" s="7">
        <f>A55/100</f>
        <v>290000</v>
      </c>
      <c r="B56" s="7">
        <f>B55/100</f>
        <v>160000</v>
      </c>
      <c r="C56" s="7">
        <f>C55/100</f>
        <v>140000</v>
      </c>
      <c r="D56" s="7">
        <f>D55/100</f>
        <v>25333.333333333336</v>
      </c>
    </row>
    <row r="57" spans="1:4" x14ac:dyDescent="0.2">
      <c r="A57" s="7">
        <f>14*10^6*2*5</f>
        <v>140000000</v>
      </c>
      <c r="B57" s="7">
        <f>11*10^6*2*5</f>
        <v>110000000</v>
      </c>
      <c r="C57" s="7">
        <f>9*10^6*2*5</f>
        <v>90000000</v>
      </c>
      <c r="D57" s="7">
        <f>D56</f>
        <v>25333.333333333336</v>
      </c>
    </row>
    <row r="58" spans="1:4" x14ac:dyDescent="0.2">
      <c r="A58" s="7">
        <f>A57/100</f>
        <v>1400000</v>
      </c>
      <c r="B58" s="7">
        <f>B57/100</f>
        <v>1100000</v>
      </c>
      <c r="C58" s="7">
        <f>C57/100</f>
        <v>900000</v>
      </c>
      <c r="D58" s="7">
        <f>D57/100</f>
        <v>253.33333333333337</v>
      </c>
    </row>
    <row r="59" spans="1:4" x14ac:dyDescent="0.2">
      <c r="A59" s="7">
        <f>13*10^6*2*5</f>
        <v>130000000</v>
      </c>
      <c r="B59" s="7">
        <f>25*10^6*2*5</f>
        <v>250000000</v>
      </c>
      <c r="C59" s="7">
        <f>9*10^6*2*5</f>
        <v>90000000</v>
      </c>
      <c r="D59" s="7">
        <f>D58</f>
        <v>253.33333333333337</v>
      </c>
    </row>
    <row r="61" spans="1:4" ht="16" x14ac:dyDescent="0.2">
      <c r="A61" s="4" t="s">
        <v>16</v>
      </c>
      <c r="B61" s="4" t="s">
        <v>17</v>
      </c>
      <c r="C61" s="4" t="s">
        <v>18</v>
      </c>
      <c r="D61" s="4" t="s">
        <v>5</v>
      </c>
    </row>
    <row r="62" spans="1:4" x14ac:dyDescent="0.2">
      <c r="A62" s="8" t="s">
        <v>11</v>
      </c>
      <c r="B62" s="8" t="s">
        <v>11</v>
      </c>
      <c r="C62" s="8" t="s">
        <v>11</v>
      </c>
      <c r="D62" s="8" t="s">
        <v>11</v>
      </c>
    </row>
    <row r="63" spans="1:4" x14ac:dyDescent="0.2">
      <c r="A63" s="8" t="s">
        <v>11</v>
      </c>
      <c r="B63" s="8" t="s">
        <v>11</v>
      </c>
      <c r="C63" s="8" t="s">
        <v>11</v>
      </c>
      <c r="D63" s="8" t="s">
        <v>11</v>
      </c>
    </row>
    <row r="64" spans="1:4" x14ac:dyDescent="0.2">
      <c r="A64" s="8" t="s">
        <v>11</v>
      </c>
      <c r="B64" s="8" t="s">
        <v>11</v>
      </c>
      <c r="C64" s="8" t="s">
        <v>11</v>
      </c>
      <c r="D64" s="8" t="s">
        <v>11</v>
      </c>
    </row>
    <row r="65" spans="1:4" x14ac:dyDescent="0.2">
      <c r="A65" s="15">
        <f>A6</f>
        <v>1.01</v>
      </c>
      <c r="B65" s="15" t="str">
        <f>B6</f>
        <v>NA</v>
      </c>
      <c r="C65" s="15" t="str">
        <f>C6</f>
        <v>NA</v>
      </c>
      <c r="D65" s="15" t="str">
        <f>C65</f>
        <v>NA</v>
      </c>
    </row>
    <row r="66" spans="1:4" ht="16" x14ac:dyDescent="0.2">
      <c r="A66" s="15">
        <f>((24*(5*20)*10^5))/(5*30)</f>
        <v>1600000</v>
      </c>
      <c r="B66" s="15">
        <f>((24*(5*20)*10^5))/(5*30)</f>
        <v>1600000</v>
      </c>
      <c r="C66" s="15">
        <f>((24*(5*20)*10^5))/(5*30)</f>
        <v>1600000</v>
      </c>
      <c r="D66" s="14" t="str">
        <f>D65</f>
        <v>NA</v>
      </c>
    </row>
    <row r="67" spans="1:4" x14ac:dyDescent="0.2">
      <c r="A67" s="8">
        <f>A66/100</f>
        <v>16000</v>
      </c>
      <c r="B67" s="8">
        <f>B66/100</f>
        <v>16000</v>
      </c>
      <c r="C67" s="8">
        <f>C66/100</f>
        <v>16000</v>
      </c>
      <c r="D67" s="8" t="e">
        <f>D66/100</f>
        <v>#VALUE!</v>
      </c>
    </row>
    <row r="68" spans="1:4" x14ac:dyDescent="0.2">
      <c r="A68" s="8">
        <f>9*10^6*2*5</f>
        <v>90000000</v>
      </c>
      <c r="B68" s="8">
        <f>8*10^6*2*5</f>
        <v>80000000</v>
      </c>
      <c r="C68" s="8">
        <f>15*10^6*2*5</f>
        <v>150000000</v>
      </c>
      <c r="D68" s="8" t="e">
        <f>D67</f>
        <v>#VALUE!</v>
      </c>
    </row>
    <row r="69" spans="1:4" x14ac:dyDescent="0.2">
      <c r="A69" s="8">
        <f>A68/100</f>
        <v>900000</v>
      </c>
      <c r="B69" s="8">
        <f>B68/100</f>
        <v>800000</v>
      </c>
      <c r="C69" s="8">
        <f>C68/100</f>
        <v>1500000</v>
      </c>
      <c r="D69" s="8" t="e">
        <f>D68/100</f>
        <v>#VALUE!</v>
      </c>
    </row>
    <row r="70" spans="1:4" x14ac:dyDescent="0.2">
      <c r="A70" s="8">
        <f>9*10^6*2*5</f>
        <v>90000000</v>
      </c>
      <c r="B70" s="8">
        <f>15*10^6*2*5</f>
        <v>150000000</v>
      </c>
      <c r="C70" s="8">
        <f>9*10^6*2*5</f>
        <v>90000000</v>
      </c>
      <c r="D70" s="8" t="e">
        <f>D69</f>
        <v>#VALUE!</v>
      </c>
    </row>
    <row r="72" spans="1:4" ht="16" x14ac:dyDescent="0.2">
      <c r="A72" s="5" t="s">
        <v>19</v>
      </c>
      <c r="B72" s="5" t="s">
        <v>20</v>
      </c>
      <c r="C72" s="5" t="s">
        <v>21</v>
      </c>
      <c r="D72" s="5" t="s">
        <v>5</v>
      </c>
    </row>
    <row r="73" spans="1:4" x14ac:dyDescent="0.2">
      <c r="A73" s="9" t="s">
        <v>11</v>
      </c>
      <c r="B73" s="9" t="s">
        <v>11</v>
      </c>
      <c r="C73" s="9" t="s">
        <v>11</v>
      </c>
      <c r="D73" s="9" t="s">
        <v>11</v>
      </c>
    </row>
    <row r="74" spans="1:4" x14ac:dyDescent="0.2">
      <c r="A74" s="9" t="s">
        <v>11</v>
      </c>
      <c r="B74" s="9" t="s">
        <v>11</v>
      </c>
      <c r="C74" s="9" t="s">
        <v>11</v>
      </c>
      <c r="D74" s="9" t="s">
        <v>11</v>
      </c>
    </row>
    <row r="75" spans="1:4" x14ac:dyDescent="0.2">
      <c r="A75" s="9" t="s">
        <v>11</v>
      </c>
      <c r="B75" s="9" t="s">
        <v>11</v>
      </c>
      <c r="C75" s="9" t="s">
        <v>11</v>
      </c>
      <c r="D75" s="9" t="s">
        <v>11</v>
      </c>
    </row>
    <row r="76" spans="1:4" x14ac:dyDescent="0.2">
      <c r="A76" s="17">
        <f>((11*(5*20)*10^5))/(5*30)</f>
        <v>733333.33333333337</v>
      </c>
      <c r="B76" s="17">
        <f>((11*(5*20)*10^5))/(5*30)</f>
        <v>733333.33333333337</v>
      </c>
      <c r="C76" s="17">
        <f>((11*(5*20)*10^5))/(5*30)</f>
        <v>733333.33333333337</v>
      </c>
      <c r="D76" s="17">
        <f>C76</f>
        <v>733333.33333333337</v>
      </c>
    </row>
    <row r="77" spans="1:4" ht="16" x14ac:dyDescent="0.2">
      <c r="A77" s="9">
        <f>19*10^4*2*5</f>
        <v>1900000</v>
      </c>
      <c r="B77" s="9">
        <f>17*10^4*2*5</f>
        <v>1700000</v>
      </c>
      <c r="C77" s="9">
        <f>11*10^4*2*5</f>
        <v>1100000</v>
      </c>
      <c r="D77" s="16">
        <f>D76</f>
        <v>733333.33333333337</v>
      </c>
    </row>
    <row r="78" spans="1:4" x14ac:dyDescent="0.2">
      <c r="A78" s="9">
        <f>A77/100</f>
        <v>19000</v>
      </c>
      <c r="B78" s="9">
        <f>B77/100</f>
        <v>17000</v>
      </c>
      <c r="C78" s="9">
        <f>C77/100</f>
        <v>11000</v>
      </c>
      <c r="D78" s="9">
        <f>D77/100</f>
        <v>7333.3333333333339</v>
      </c>
    </row>
    <row r="79" spans="1:4" x14ac:dyDescent="0.2">
      <c r="A79" s="9">
        <f>4*10^5*2*5</f>
        <v>4000000</v>
      </c>
      <c r="B79" s="9">
        <f>4*10^5*2*5</f>
        <v>4000000</v>
      </c>
      <c r="C79" s="9">
        <f>5*10^5*2*5</f>
        <v>5000000</v>
      </c>
      <c r="D79" s="9">
        <f>D78</f>
        <v>7333.3333333333339</v>
      </c>
    </row>
    <row r="80" spans="1:4" x14ac:dyDescent="0.2">
      <c r="A80" s="9">
        <f>A79/100</f>
        <v>40000</v>
      </c>
      <c r="B80" s="9">
        <f>B79/100</f>
        <v>40000</v>
      </c>
      <c r="C80" s="9">
        <f>C79/100</f>
        <v>50000</v>
      </c>
      <c r="D80" s="9">
        <f>D79/100</f>
        <v>73.333333333333343</v>
      </c>
    </row>
    <row r="81" spans="1:4" x14ac:dyDescent="0.2">
      <c r="A81" s="9">
        <f>8*10^5*2*5</f>
        <v>8000000</v>
      </c>
      <c r="B81" s="9">
        <f>13*10^5*2*5</f>
        <v>13000000</v>
      </c>
      <c r="C81" s="9">
        <f>36*10^5*2*5</f>
        <v>36000000</v>
      </c>
      <c r="D81" s="9">
        <f>D80</f>
        <v>73.333333333333343</v>
      </c>
    </row>
    <row r="83" spans="1:4" ht="16" x14ac:dyDescent="0.2">
      <c r="A83" s="6" t="s">
        <v>24</v>
      </c>
      <c r="B83" s="6" t="s">
        <v>25</v>
      </c>
      <c r="C83" s="6" t="s">
        <v>26</v>
      </c>
      <c r="D83" s="6" t="s">
        <v>5</v>
      </c>
    </row>
    <row r="84" spans="1:4" x14ac:dyDescent="0.2">
      <c r="A84" s="10" t="s">
        <v>11</v>
      </c>
      <c r="B84" s="10" t="s">
        <v>11</v>
      </c>
      <c r="C84" s="10" t="s">
        <v>11</v>
      </c>
      <c r="D84" s="10" t="s">
        <v>11</v>
      </c>
    </row>
    <row r="85" spans="1:4" x14ac:dyDescent="0.2">
      <c r="A85" s="10" t="s">
        <v>11</v>
      </c>
      <c r="B85" s="10" t="s">
        <v>11</v>
      </c>
      <c r="C85" s="10" t="s">
        <v>11</v>
      </c>
      <c r="D85" s="10" t="s">
        <v>11</v>
      </c>
    </row>
    <row r="86" spans="1:4" x14ac:dyDescent="0.2">
      <c r="A86" s="10" t="s">
        <v>11</v>
      </c>
      <c r="B86" s="10" t="s">
        <v>11</v>
      </c>
      <c r="C86" s="10" t="s">
        <v>11</v>
      </c>
      <c r="D86" s="10" t="s">
        <v>11</v>
      </c>
    </row>
    <row r="87" spans="1:4" x14ac:dyDescent="0.2">
      <c r="A87" s="20">
        <f>A28</f>
        <v>1.01</v>
      </c>
      <c r="B87" s="20" t="str">
        <f>B28</f>
        <v>NA</v>
      </c>
      <c r="C87" s="20" t="str">
        <f>C28</f>
        <v>NA</v>
      </c>
      <c r="D87" s="20" t="str">
        <f>C87</f>
        <v>NA</v>
      </c>
    </row>
    <row r="88" spans="1:4" ht="16" x14ac:dyDescent="0.2">
      <c r="A88" s="20">
        <f>((32*(5*20)*10^6))/(5*30)</f>
        <v>21333333.333333332</v>
      </c>
      <c r="B88" s="20">
        <f>((32*(5*20)*10^6))/(5*30)</f>
        <v>21333333.333333332</v>
      </c>
      <c r="C88" s="20">
        <f>((32*(5*20)*10^6))/(5*30)</f>
        <v>21333333.333333332</v>
      </c>
      <c r="D88" s="19" t="str">
        <f>D87</f>
        <v>NA</v>
      </c>
    </row>
    <row r="89" spans="1:4" x14ac:dyDescent="0.2">
      <c r="A89" s="10">
        <f>A88/100</f>
        <v>213333.33333333331</v>
      </c>
      <c r="B89" s="10">
        <f>B88/100</f>
        <v>213333.33333333331</v>
      </c>
      <c r="C89" s="10">
        <f>C88/100</f>
        <v>213333.33333333331</v>
      </c>
      <c r="D89" s="10" t="e">
        <f>D88/100</f>
        <v>#VALUE!</v>
      </c>
    </row>
    <row r="90" spans="1:4" x14ac:dyDescent="0.2">
      <c r="A90" s="10">
        <f>16*10^6*2*5</f>
        <v>160000000</v>
      </c>
      <c r="B90" s="10">
        <f>17*10^6*2*5</f>
        <v>170000000</v>
      </c>
      <c r="C90" s="10">
        <f>19*10^6*2*5</f>
        <v>190000000</v>
      </c>
      <c r="D90" s="10" t="e">
        <f>D89</f>
        <v>#VALUE!</v>
      </c>
    </row>
    <row r="91" spans="1:4" x14ac:dyDescent="0.2">
      <c r="A91" s="10">
        <f>A90/100</f>
        <v>1600000</v>
      </c>
      <c r="B91" s="10">
        <f>B90/100</f>
        <v>1700000</v>
      </c>
      <c r="C91" s="10">
        <f>C90/100</f>
        <v>1900000</v>
      </c>
      <c r="D91" s="10" t="e">
        <f>D90/100</f>
        <v>#VALUE!</v>
      </c>
    </row>
    <row r="92" spans="1:4" x14ac:dyDescent="0.2">
      <c r="A92" s="10">
        <f>19*10^6*2*5</f>
        <v>190000000</v>
      </c>
      <c r="B92" s="10">
        <f>29*10^6*2*5</f>
        <v>290000000</v>
      </c>
      <c r="C92" s="10">
        <f>42*10^6*2*5</f>
        <v>420000000</v>
      </c>
      <c r="D92" s="10" t="e">
        <f>D91</f>
        <v>#VALUE!</v>
      </c>
    </row>
  </sheetData>
  <phoneticPr fontId="1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C6C03-AA34-CE49-8D41-B2C4C745C03C}">
  <dimension ref="B3:BH113"/>
  <sheetViews>
    <sheetView zoomScale="50" workbookViewId="0">
      <selection activeCell="H3" sqref="H3:H4"/>
    </sheetView>
  </sheetViews>
  <sheetFormatPr baseColWidth="10" defaultRowHeight="15" x14ac:dyDescent="0.2"/>
  <sheetData>
    <row r="3" spans="2:60" x14ac:dyDescent="0.2">
      <c r="B3" s="24" t="s">
        <v>29</v>
      </c>
      <c r="H3" s="24" t="s">
        <v>29</v>
      </c>
      <c r="N3" s="24" t="s">
        <v>29</v>
      </c>
      <c r="T3" s="24" t="s">
        <v>29</v>
      </c>
      <c r="Z3" s="24" t="s">
        <v>29</v>
      </c>
      <c r="AF3" s="24" t="s">
        <v>116</v>
      </c>
      <c r="AL3" s="24" t="s">
        <v>116</v>
      </c>
      <c r="AR3" s="24" t="s">
        <v>116</v>
      </c>
      <c r="AX3" s="24" t="s">
        <v>116</v>
      </c>
      <c r="BD3" s="24" t="s">
        <v>116</v>
      </c>
    </row>
    <row r="4" spans="2:60" x14ac:dyDescent="0.2">
      <c r="B4" s="24" t="s">
        <v>111</v>
      </c>
      <c r="H4" s="24" t="s">
        <v>112</v>
      </c>
      <c r="N4" s="24" t="s">
        <v>113</v>
      </c>
      <c r="T4" s="24" t="s">
        <v>114</v>
      </c>
      <c r="Z4" s="24" t="s">
        <v>115</v>
      </c>
      <c r="AF4" s="24" t="s">
        <v>111</v>
      </c>
      <c r="AL4" s="24" t="s">
        <v>112</v>
      </c>
      <c r="AR4" s="24" t="s">
        <v>113</v>
      </c>
      <c r="AX4" s="24" t="s">
        <v>114</v>
      </c>
      <c r="BD4" s="24" t="s">
        <v>115</v>
      </c>
    </row>
    <row r="5" spans="2:60" x14ac:dyDescent="0.2">
      <c r="B5" t="s">
        <v>6</v>
      </c>
      <c r="C5" t="s">
        <v>7</v>
      </c>
      <c r="D5" t="s">
        <v>8</v>
      </c>
      <c r="E5" t="s">
        <v>9</v>
      </c>
      <c r="F5" t="s">
        <v>10</v>
      </c>
      <c r="H5" t="s">
        <v>6</v>
      </c>
      <c r="I5" t="s">
        <v>7</v>
      </c>
      <c r="J5" t="s">
        <v>8</v>
      </c>
      <c r="K5" t="s">
        <v>9</v>
      </c>
      <c r="L5" t="s">
        <v>10</v>
      </c>
      <c r="N5" t="s">
        <v>6</v>
      </c>
      <c r="O5" t="s">
        <v>7</v>
      </c>
      <c r="P5" t="s">
        <v>8</v>
      </c>
      <c r="Q5" t="s">
        <v>9</v>
      </c>
      <c r="R5" t="s">
        <v>10</v>
      </c>
      <c r="T5" t="s">
        <v>6</v>
      </c>
      <c r="U5" t="s">
        <v>7</v>
      </c>
      <c r="V5" t="s">
        <v>8</v>
      </c>
      <c r="W5" t="s">
        <v>9</v>
      </c>
      <c r="X5" t="s">
        <v>10</v>
      </c>
      <c r="Z5" t="s">
        <v>6</v>
      </c>
      <c r="AA5" t="s">
        <v>7</v>
      </c>
      <c r="AB5" t="s">
        <v>8</v>
      </c>
      <c r="AC5" t="s">
        <v>9</v>
      </c>
      <c r="AD5" t="s">
        <v>10</v>
      </c>
      <c r="AF5" t="s">
        <v>6</v>
      </c>
      <c r="AG5" t="s">
        <v>7</v>
      </c>
      <c r="AH5" t="s">
        <v>8</v>
      </c>
      <c r="AI5" t="s">
        <v>9</v>
      </c>
      <c r="AJ5" t="s">
        <v>10</v>
      </c>
      <c r="AL5" t="s">
        <v>6</v>
      </c>
      <c r="AM5" t="s">
        <v>7</v>
      </c>
      <c r="AN5" t="s">
        <v>8</v>
      </c>
      <c r="AO5" t="s">
        <v>9</v>
      </c>
      <c r="AP5" t="s">
        <v>10</v>
      </c>
      <c r="AR5" t="s">
        <v>6</v>
      </c>
      <c r="AS5" t="s">
        <v>7</v>
      </c>
      <c r="AT5" t="s">
        <v>8</v>
      </c>
      <c r="AU5" t="s">
        <v>9</v>
      </c>
      <c r="AV5" t="s">
        <v>10</v>
      </c>
      <c r="AX5" t="s">
        <v>6</v>
      </c>
      <c r="AY5" t="s">
        <v>7</v>
      </c>
      <c r="AZ5" t="s">
        <v>8</v>
      </c>
      <c r="BA5" t="s">
        <v>9</v>
      </c>
      <c r="BB5" t="s">
        <v>10</v>
      </c>
      <c r="BD5" t="s">
        <v>6</v>
      </c>
      <c r="BE5" t="s">
        <v>7</v>
      </c>
      <c r="BF5" t="s">
        <v>8</v>
      </c>
      <c r="BG5" t="s">
        <v>9</v>
      </c>
      <c r="BH5" t="s">
        <v>10</v>
      </c>
    </row>
    <row r="6" spans="2:60" x14ac:dyDescent="0.2">
      <c r="B6" t="s">
        <v>109</v>
      </c>
      <c r="C6" t="s">
        <v>78</v>
      </c>
      <c r="D6">
        <v>1</v>
      </c>
      <c r="E6">
        <v>0</v>
      </c>
      <c r="F6">
        <v>2133333.3333333335</v>
      </c>
      <c r="H6" t="s">
        <v>1</v>
      </c>
      <c r="I6" t="s">
        <v>78</v>
      </c>
      <c r="J6">
        <v>1</v>
      </c>
      <c r="K6">
        <v>0</v>
      </c>
      <c r="L6">
        <v>2133333.3333333335</v>
      </c>
      <c r="N6" t="s">
        <v>13</v>
      </c>
      <c r="O6" t="s">
        <v>78</v>
      </c>
      <c r="P6">
        <v>1</v>
      </c>
      <c r="Q6">
        <v>0</v>
      </c>
      <c r="R6">
        <v>2133333.3333333335</v>
      </c>
      <c r="T6" t="s">
        <v>14</v>
      </c>
      <c r="U6" t="s">
        <v>78</v>
      </c>
      <c r="V6">
        <v>1</v>
      </c>
      <c r="W6">
        <v>0</v>
      </c>
      <c r="X6">
        <v>2133333.3333333335</v>
      </c>
      <c r="Z6" t="s">
        <v>15</v>
      </c>
      <c r="AA6" t="s">
        <v>78</v>
      </c>
      <c r="AB6">
        <v>1</v>
      </c>
      <c r="AC6">
        <v>0</v>
      </c>
      <c r="AD6">
        <v>2133333.3333333335</v>
      </c>
      <c r="AF6" t="s">
        <v>109</v>
      </c>
      <c r="AG6" t="s">
        <v>78</v>
      </c>
      <c r="AH6">
        <v>1</v>
      </c>
      <c r="AI6">
        <v>0</v>
      </c>
      <c r="AJ6">
        <v>3466666.666666667</v>
      </c>
      <c r="AL6" t="s">
        <v>1</v>
      </c>
      <c r="AM6" t="s">
        <v>78</v>
      </c>
      <c r="AN6">
        <v>1</v>
      </c>
      <c r="AO6">
        <v>0</v>
      </c>
      <c r="AP6">
        <v>3466666.666666667</v>
      </c>
      <c r="AR6" t="s">
        <v>13</v>
      </c>
      <c r="AS6" t="s">
        <v>78</v>
      </c>
      <c r="AT6">
        <v>1</v>
      </c>
      <c r="AU6">
        <v>0</v>
      </c>
      <c r="AV6">
        <v>3466666.666666667</v>
      </c>
      <c r="AX6" t="s">
        <v>14</v>
      </c>
      <c r="AY6" t="s">
        <v>78</v>
      </c>
      <c r="AZ6">
        <v>1</v>
      </c>
      <c r="BA6">
        <v>0</v>
      </c>
      <c r="BB6">
        <v>3466666.666666667</v>
      </c>
      <c r="BD6" t="s">
        <v>15</v>
      </c>
      <c r="BE6" t="s">
        <v>78</v>
      </c>
      <c r="BF6">
        <v>1</v>
      </c>
      <c r="BG6">
        <v>0</v>
      </c>
      <c r="BH6">
        <v>3466666.666666667</v>
      </c>
    </row>
    <row r="7" spans="2:60" x14ac:dyDescent="0.2">
      <c r="B7" t="s">
        <v>109</v>
      </c>
      <c r="C7" t="s">
        <v>78</v>
      </c>
      <c r="D7">
        <v>1</v>
      </c>
      <c r="E7">
        <v>1</v>
      </c>
      <c r="F7">
        <v>260000000</v>
      </c>
      <c r="H7" t="s">
        <v>1</v>
      </c>
      <c r="I7" t="s">
        <v>78</v>
      </c>
      <c r="J7">
        <v>1</v>
      </c>
      <c r="K7">
        <v>1</v>
      </c>
      <c r="L7">
        <v>170000000</v>
      </c>
      <c r="N7" t="s">
        <v>13</v>
      </c>
      <c r="O7" t="s">
        <v>78</v>
      </c>
      <c r="P7">
        <v>1</v>
      </c>
      <c r="Q7">
        <v>1</v>
      </c>
      <c r="R7">
        <v>100000000</v>
      </c>
      <c r="T7" t="s">
        <v>14</v>
      </c>
      <c r="U7" t="s">
        <v>78</v>
      </c>
      <c r="V7">
        <v>1</v>
      </c>
      <c r="W7">
        <v>1</v>
      </c>
      <c r="X7">
        <v>130000000</v>
      </c>
      <c r="Z7" t="s">
        <v>15</v>
      </c>
      <c r="AA7" t="s">
        <v>78</v>
      </c>
      <c r="AB7">
        <v>1</v>
      </c>
      <c r="AC7">
        <v>1</v>
      </c>
      <c r="AD7">
        <v>1900000</v>
      </c>
      <c r="AF7" t="s">
        <v>109</v>
      </c>
      <c r="AG7" t="s">
        <v>78</v>
      </c>
      <c r="AH7">
        <v>1</v>
      </c>
      <c r="AI7">
        <v>1</v>
      </c>
      <c r="AJ7">
        <v>220000000</v>
      </c>
      <c r="AL7" t="s">
        <v>1</v>
      </c>
      <c r="AM7" t="s">
        <v>78</v>
      </c>
      <c r="AN7">
        <v>1</v>
      </c>
      <c r="AO7">
        <v>1</v>
      </c>
      <c r="AP7">
        <v>200000000</v>
      </c>
      <c r="AR7" t="s">
        <v>13</v>
      </c>
      <c r="AS7" t="s">
        <v>78</v>
      </c>
      <c r="AT7">
        <v>1</v>
      </c>
      <c r="AU7">
        <v>1</v>
      </c>
      <c r="AV7">
        <v>110000000</v>
      </c>
      <c r="AX7" t="s">
        <v>14</v>
      </c>
      <c r="AY7" t="s">
        <v>78</v>
      </c>
      <c r="AZ7">
        <v>1</v>
      </c>
      <c r="BA7">
        <v>1</v>
      </c>
      <c r="BB7">
        <v>210000000</v>
      </c>
      <c r="BD7" t="s">
        <v>15</v>
      </c>
      <c r="BE7" t="s">
        <v>78</v>
      </c>
      <c r="BF7">
        <v>1</v>
      </c>
      <c r="BG7">
        <v>1</v>
      </c>
      <c r="BH7">
        <v>140000000</v>
      </c>
    </row>
    <row r="8" spans="2:60" x14ac:dyDescent="0.2">
      <c r="B8" t="s">
        <v>109</v>
      </c>
      <c r="C8" t="s">
        <v>78</v>
      </c>
      <c r="D8">
        <v>1</v>
      </c>
      <c r="E8">
        <v>1.01</v>
      </c>
      <c r="F8">
        <v>2600000</v>
      </c>
      <c r="H8" t="s">
        <v>1</v>
      </c>
      <c r="I8" t="s">
        <v>78</v>
      </c>
      <c r="J8">
        <v>1</v>
      </c>
      <c r="K8">
        <v>1.01</v>
      </c>
      <c r="L8">
        <v>1700000</v>
      </c>
      <c r="N8" t="s">
        <v>13</v>
      </c>
      <c r="O8" t="s">
        <v>78</v>
      </c>
      <c r="P8">
        <v>1</v>
      </c>
      <c r="Q8">
        <v>1.01</v>
      </c>
      <c r="R8">
        <v>1000000</v>
      </c>
      <c r="T8" t="s">
        <v>14</v>
      </c>
      <c r="U8" t="s">
        <v>78</v>
      </c>
      <c r="V8">
        <v>1</v>
      </c>
      <c r="W8">
        <v>1.01</v>
      </c>
      <c r="X8">
        <v>1300000</v>
      </c>
      <c r="Z8" t="s">
        <v>15</v>
      </c>
      <c r="AA8" t="s">
        <v>78</v>
      </c>
      <c r="AB8">
        <v>1</v>
      </c>
      <c r="AC8">
        <v>1.01</v>
      </c>
      <c r="AD8">
        <v>19000</v>
      </c>
      <c r="AF8" t="s">
        <v>109</v>
      </c>
      <c r="AG8" t="s">
        <v>78</v>
      </c>
      <c r="AH8">
        <v>1</v>
      </c>
      <c r="AI8">
        <v>1.01</v>
      </c>
      <c r="AJ8">
        <v>2200000</v>
      </c>
      <c r="AL8" t="s">
        <v>1</v>
      </c>
      <c r="AM8" t="s">
        <v>78</v>
      </c>
      <c r="AN8">
        <v>1</v>
      </c>
      <c r="AO8">
        <v>1.01</v>
      </c>
      <c r="AP8">
        <v>2000000</v>
      </c>
      <c r="AR8" t="s">
        <v>13</v>
      </c>
      <c r="AS8" t="s">
        <v>78</v>
      </c>
      <c r="AT8">
        <v>1</v>
      </c>
      <c r="AU8">
        <v>1.01</v>
      </c>
      <c r="AV8">
        <v>1100000</v>
      </c>
      <c r="AX8" t="s">
        <v>14</v>
      </c>
      <c r="AY8" t="s">
        <v>78</v>
      </c>
      <c r="AZ8">
        <v>1</v>
      </c>
      <c r="BA8">
        <v>1.01</v>
      </c>
      <c r="BB8">
        <v>2100000</v>
      </c>
      <c r="BD8" t="s">
        <v>15</v>
      </c>
      <c r="BE8" t="s">
        <v>78</v>
      </c>
      <c r="BF8">
        <v>1</v>
      </c>
      <c r="BG8">
        <v>1.01</v>
      </c>
      <c r="BH8">
        <v>1400000</v>
      </c>
    </row>
    <row r="9" spans="2:60" x14ac:dyDescent="0.2">
      <c r="B9" t="s">
        <v>109</v>
      </c>
      <c r="C9" t="s">
        <v>78</v>
      </c>
      <c r="D9">
        <v>1</v>
      </c>
      <c r="E9" t="s">
        <v>11</v>
      </c>
      <c r="F9" t="s">
        <v>11</v>
      </c>
      <c r="H9" t="s">
        <v>1</v>
      </c>
      <c r="I9" t="s">
        <v>78</v>
      </c>
      <c r="J9">
        <v>1</v>
      </c>
      <c r="K9" t="s">
        <v>11</v>
      </c>
      <c r="L9" t="s">
        <v>11</v>
      </c>
      <c r="N9" t="s">
        <v>13</v>
      </c>
      <c r="O9" t="s">
        <v>78</v>
      </c>
      <c r="P9">
        <v>1</v>
      </c>
      <c r="Q9" t="s">
        <v>11</v>
      </c>
      <c r="R9" t="s">
        <v>11</v>
      </c>
      <c r="T9" t="s">
        <v>14</v>
      </c>
      <c r="U9" t="s">
        <v>78</v>
      </c>
      <c r="V9">
        <v>1</v>
      </c>
      <c r="W9" t="s">
        <v>11</v>
      </c>
      <c r="X9" t="s">
        <v>11</v>
      </c>
      <c r="Z9" t="s">
        <v>15</v>
      </c>
      <c r="AA9" t="s">
        <v>78</v>
      </c>
      <c r="AB9">
        <v>1</v>
      </c>
      <c r="AC9" t="s">
        <v>11</v>
      </c>
      <c r="AD9" t="s">
        <v>11</v>
      </c>
      <c r="AF9" t="s">
        <v>109</v>
      </c>
      <c r="AG9" t="s">
        <v>78</v>
      </c>
      <c r="AH9">
        <v>1</v>
      </c>
      <c r="AI9" t="s">
        <v>11</v>
      </c>
      <c r="AJ9" t="s">
        <v>11</v>
      </c>
      <c r="AL9" t="s">
        <v>1</v>
      </c>
      <c r="AM9" t="s">
        <v>78</v>
      </c>
      <c r="AN9">
        <v>1</v>
      </c>
      <c r="AO9" t="s">
        <v>11</v>
      </c>
      <c r="AP9" t="s">
        <v>11</v>
      </c>
      <c r="AR9" t="s">
        <v>13</v>
      </c>
      <c r="AS9" t="s">
        <v>78</v>
      </c>
      <c r="AT9">
        <v>1</v>
      </c>
      <c r="AU9" t="s">
        <v>11</v>
      </c>
      <c r="AV9" t="s">
        <v>11</v>
      </c>
      <c r="AX9" t="s">
        <v>14</v>
      </c>
      <c r="AY9" t="s">
        <v>78</v>
      </c>
      <c r="AZ9">
        <v>1</v>
      </c>
      <c r="BA9" t="s">
        <v>11</v>
      </c>
      <c r="BB9" t="s">
        <v>11</v>
      </c>
      <c r="BD9" t="s">
        <v>15</v>
      </c>
      <c r="BE9" t="s">
        <v>78</v>
      </c>
      <c r="BF9">
        <v>1</v>
      </c>
      <c r="BG9" t="s">
        <v>11</v>
      </c>
      <c r="BH9" t="s">
        <v>11</v>
      </c>
    </row>
    <row r="10" spans="2:60" x14ac:dyDescent="0.2">
      <c r="B10" t="s">
        <v>109</v>
      </c>
      <c r="C10" t="s">
        <v>78</v>
      </c>
      <c r="D10">
        <v>1</v>
      </c>
      <c r="E10">
        <v>2</v>
      </c>
      <c r="F10">
        <v>160000000</v>
      </c>
      <c r="H10" t="s">
        <v>1</v>
      </c>
      <c r="I10" t="s">
        <v>78</v>
      </c>
      <c r="J10">
        <v>1</v>
      </c>
      <c r="K10">
        <v>2</v>
      </c>
      <c r="L10">
        <v>160000000</v>
      </c>
      <c r="N10" t="s">
        <v>13</v>
      </c>
      <c r="O10" t="s">
        <v>78</v>
      </c>
      <c r="P10">
        <v>1</v>
      </c>
      <c r="Q10">
        <v>2</v>
      </c>
      <c r="R10">
        <v>130000000</v>
      </c>
      <c r="T10" t="s">
        <v>14</v>
      </c>
      <c r="U10" t="s">
        <v>78</v>
      </c>
      <c r="V10">
        <v>1</v>
      </c>
      <c r="W10">
        <v>2</v>
      </c>
      <c r="X10">
        <v>25000000</v>
      </c>
      <c r="Z10" t="s">
        <v>15</v>
      </c>
      <c r="AA10" t="s">
        <v>78</v>
      </c>
      <c r="AB10">
        <v>1</v>
      </c>
      <c r="AC10">
        <v>2</v>
      </c>
      <c r="AD10">
        <v>3500000</v>
      </c>
      <c r="AF10" t="s">
        <v>109</v>
      </c>
      <c r="AG10" t="s">
        <v>78</v>
      </c>
      <c r="AH10">
        <v>1</v>
      </c>
      <c r="AI10">
        <v>2</v>
      </c>
      <c r="AJ10">
        <v>210000000</v>
      </c>
      <c r="AL10" t="s">
        <v>1</v>
      </c>
      <c r="AM10" t="s">
        <v>78</v>
      </c>
      <c r="AN10">
        <v>1</v>
      </c>
      <c r="AO10">
        <v>2</v>
      </c>
      <c r="AP10">
        <v>150000000</v>
      </c>
      <c r="AR10" t="s">
        <v>13</v>
      </c>
      <c r="AS10" t="s">
        <v>78</v>
      </c>
      <c r="AT10">
        <v>1</v>
      </c>
      <c r="AU10">
        <v>2</v>
      </c>
      <c r="AV10">
        <v>170000000</v>
      </c>
      <c r="AX10" t="s">
        <v>14</v>
      </c>
      <c r="AY10" t="s">
        <v>78</v>
      </c>
      <c r="AZ10">
        <v>1</v>
      </c>
      <c r="BA10">
        <v>2</v>
      </c>
      <c r="BB10">
        <v>140000000</v>
      </c>
      <c r="BD10" t="s">
        <v>15</v>
      </c>
      <c r="BE10" t="s">
        <v>78</v>
      </c>
      <c r="BF10">
        <v>1</v>
      </c>
      <c r="BG10">
        <v>2</v>
      </c>
      <c r="BH10">
        <v>190000000</v>
      </c>
    </row>
    <row r="11" spans="2:60" x14ac:dyDescent="0.2">
      <c r="B11" t="s">
        <v>109</v>
      </c>
      <c r="C11" t="s">
        <v>78</v>
      </c>
      <c r="D11">
        <v>1</v>
      </c>
      <c r="E11">
        <v>2.0099999999999998</v>
      </c>
      <c r="F11">
        <v>1600000</v>
      </c>
      <c r="H11" t="s">
        <v>1</v>
      </c>
      <c r="I11" t="s">
        <v>78</v>
      </c>
      <c r="J11">
        <v>1</v>
      </c>
      <c r="K11">
        <v>2.0099999999999998</v>
      </c>
      <c r="L11">
        <v>1600000</v>
      </c>
      <c r="N11" t="s">
        <v>13</v>
      </c>
      <c r="O11" t="s">
        <v>78</v>
      </c>
      <c r="P11">
        <v>1</v>
      </c>
      <c r="Q11">
        <v>2.0099999999999998</v>
      </c>
      <c r="R11">
        <v>1300000</v>
      </c>
      <c r="T11" t="s">
        <v>14</v>
      </c>
      <c r="U11" t="s">
        <v>78</v>
      </c>
      <c r="V11">
        <v>1</v>
      </c>
      <c r="W11">
        <v>2.0099999999999998</v>
      </c>
      <c r="X11">
        <v>250000</v>
      </c>
      <c r="Z11" t="s">
        <v>15</v>
      </c>
      <c r="AA11" t="s">
        <v>78</v>
      </c>
      <c r="AB11">
        <v>1</v>
      </c>
      <c r="AC11">
        <v>2.0099999999999998</v>
      </c>
      <c r="AD11">
        <v>35000</v>
      </c>
      <c r="AF11" t="s">
        <v>109</v>
      </c>
      <c r="AG11" t="s">
        <v>78</v>
      </c>
      <c r="AH11">
        <v>1</v>
      </c>
      <c r="AI11">
        <v>2.0099999999999998</v>
      </c>
      <c r="AJ11">
        <v>2100000</v>
      </c>
      <c r="AL11" t="s">
        <v>1</v>
      </c>
      <c r="AM11" t="s">
        <v>78</v>
      </c>
      <c r="AN11">
        <v>1</v>
      </c>
      <c r="AO11">
        <v>2.0099999999999998</v>
      </c>
      <c r="AP11">
        <v>1500000</v>
      </c>
      <c r="AR11" t="s">
        <v>13</v>
      </c>
      <c r="AS11" t="s">
        <v>78</v>
      </c>
      <c r="AT11">
        <v>1</v>
      </c>
      <c r="AU11">
        <v>2.0099999999999998</v>
      </c>
      <c r="AV11">
        <v>1700000</v>
      </c>
      <c r="AX11" t="s">
        <v>14</v>
      </c>
      <c r="AY11" t="s">
        <v>78</v>
      </c>
      <c r="AZ11">
        <v>1</v>
      </c>
      <c r="BA11">
        <v>2.0099999999999998</v>
      </c>
      <c r="BB11">
        <v>1400000</v>
      </c>
      <c r="BD11" t="s">
        <v>15</v>
      </c>
      <c r="BE11" t="s">
        <v>78</v>
      </c>
      <c r="BF11">
        <v>1</v>
      </c>
      <c r="BG11">
        <v>2.0099999999999998</v>
      </c>
      <c r="BH11">
        <v>1900000</v>
      </c>
    </row>
    <row r="12" spans="2:60" x14ac:dyDescent="0.2">
      <c r="B12" t="s">
        <v>109</v>
      </c>
      <c r="C12" t="s">
        <v>78</v>
      </c>
      <c r="D12">
        <v>1</v>
      </c>
      <c r="E12">
        <v>3</v>
      </c>
      <c r="F12">
        <v>300000000</v>
      </c>
      <c r="H12" t="s">
        <v>1</v>
      </c>
      <c r="I12" t="s">
        <v>78</v>
      </c>
      <c r="J12">
        <v>1</v>
      </c>
      <c r="K12">
        <v>3</v>
      </c>
      <c r="L12">
        <v>220000000</v>
      </c>
      <c r="N12" t="s">
        <v>13</v>
      </c>
      <c r="O12" t="s">
        <v>78</v>
      </c>
      <c r="P12">
        <v>1</v>
      </c>
      <c r="Q12">
        <v>3</v>
      </c>
      <c r="R12">
        <v>110000000</v>
      </c>
      <c r="T12" t="s">
        <v>14</v>
      </c>
      <c r="U12" t="s">
        <v>78</v>
      </c>
      <c r="V12">
        <v>1</v>
      </c>
      <c r="W12">
        <v>3</v>
      </c>
      <c r="X12">
        <v>12200000</v>
      </c>
      <c r="Z12" t="s">
        <v>15</v>
      </c>
      <c r="AA12" t="s">
        <v>78</v>
      </c>
      <c r="AB12">
        <v>1</v>
      </c>
      <c r="AC12">
        <v>3</v>
      </c>
      <c r="AD12">
        <v>600000</v>
      </c>
      <c r="AF12" t="s">
        <v>109</v>
      </c>
      <c r="AG12" t="s">
        <v>78</v>
      </c>
      <c r="AH12">
        <v>1</v>
      </c>
      <c r="AI12">
        <v>3</v>
      </c>
      <c r="AJ12">
        <v>180000000</v>
      </c>
      <c r="AL12" t="s">
        <v>1</v>
      </c>
      <c r="AM12" t="s">
        <v>78</v>
      </c>
      <c r="AN12">
        <v>1</v>
      </c>
      <c r="AO12">
        <v>3</v>
      </c>
      <c r="AP12">
        <v>160000000</v>
      </c>
      <c r="AR12" t="s">
        <v>13</v>
      </c>
      <c r="AS12" t="s">
        <v>78</v>
      </c>
      <c r="AT12">
        <v>1</v>
      </c>
      <c r="AU12">
        <v>3</v>
      </c>
      <c r="AV12">
        <v>210000000</v>
      </c>
      <c r="AX12" t="s">
        <v>14</v>
      </c>
      <c r="AY12" t="s">
        <v>78</v>
      </c>
      <c r="AZ12">
        <v>1</v>
      </c>
      <c r="BA12">
        <v>3</v>
      </c>
      <c r="BB12">
        <v>120000000</v>
      </c>
      <c r="BD12" t="s">
        <v>15</v>
      </c>
      <c r="BE12" t="s">
        <v>78</v>
      </c>
      <c r="BF12">
        <v>1</v>
      </c>
      <c r="BG12">
        <v>3</v>
      </c>
      <c r="BH12">
        <v>160000000</v>
      </c>
    </row>
    <row r="13" spans="2:60" x14ac:dyDescent="0.2">
      <c r="B13" t="s">
        <v>109</v>
      </c>
      <c r="C13" t="s">
        <v>78</v>
      </c>
      <c r="D13">
        <v>1</v>
      </c>
      <c r="E13">
        <v>3.01</v>
      </c>
      <c r="F13">
        <v>3000000</v>
      </c>
      <c r="H13" t="s">
        <v>1</v>
      </c>
      <c r="I13" t="s">
        <v>78</v>
      </c>
      <c r="J13">
        <v>1</v>
      </c>
      <c r="K13">
        <v>3.01</v>
      </c>
      <c r="L13">
        <v>2200000</v>
      </c>
      <c r="N13" t="s">
        <v>13</v>
      </c>
      <c r="O13" t="s">
        <v>78</v>
      </c>
      <c r="P13">
        <v>1</v>
      </c>
      <c r="Q13">
        <v>3.01</v>
      </c>
      <c r="R13">
        <v>1100000</v>
      </c>
      <c r="T13" t="s">
        <v>14</v>
      </c>
      <c r="U13" t="s">
        <v>78</v>
      </c>
      <c r="V13">
        <v>1</v>
      </c>
      <c r="W13">
        <v>3.01</v>
      </c>
      <c r="X13">
        <v>122000</v>
      </c>
      <c r="Z13" t="s">
        <v>15</v>
      </c>
      <c r="AA13" t="s">
        <v>78</v>
      </c>
      <c r="AB13">
        <v>1</v>
      </c>
      <c r="AC13">
        <v>3.01</v>
      </c>
      <c r="AD13">
        <v>6000</v>
      </c>
      <c r="AF13" t="s">
        <v>109</v>
      </c>
      <c r="AG13" t="s">
        <v>78</v>
      </c>
      <c r="AH13">
        <v>1</v>
      </c>
      <c r="AI13">
        <v>3.01</v>
      </c>
      <c r="AJ13">
        <v>1800000</v>
      </c>
      <c r="AL13" t="s">
        <v>1</v>
      </c>
      <c r="AM13" t="s">
        <v>78</v>
      </c>
      <c r="AN13">
        <v>1</v>
      </c>
      <c r="AO13">
        <v>3.01</v>
      </c>
      <c r="AP13">
        <v>1600000</v>
      </c>
      <c r="AR13" t="s">
        <v>13</v>
      </c>
      <c r="AS13" t="s">
        <v>78</v>
      </c>
      <c r="AT13">
        <v>1</v>
      </c>
      <c r="AU13">
        <v>3.01</v>
      </c>
      <c r="AV13">
        <v>2100000</v>
      </c>
      <c r="AX13" t="s">
        <v>14</v>
      </c>
      <c r="AY13" t="s">
        <v>78</v>
      </c>
      <c r="AZ13">
        <v>1</v>
      </c>
      <c r="BA13">
        <v>3.01</v>
      </c>
      <c r="BB13">
        <v>1200000</v>
      </c>
      <c r="BD13" t="s">
        <v>15</v>
      </c>
      <c r="BE13" t="s">
        <v>78</v>
      </c>
      <c r="BF13">
        <v>1</v>
      </c>
      <c r="BG13">
        <v>3.01</v>
      </c>
      <c r="BH13">
        <v>1600000</v>
      </c>
    </row>
    <row r="14" spans="2:60" x14ac:dyDescent="0.2">
      <c r="B14" t="s">
        <v>109</v>
      </c>
      <c r="C14" t="s">
        <v>78</v>
      </c>
      <c r="D14">
        <v>1</v>
      </c>
      <c r="E14">
        <v>4</v>
      </c>
      <c r="F14">
        <v>100000000</v>
      </c>
      <c r="H14" t="s">
        <v>1</v>
      </c>
      <c r="I14" t="s">
        <v>78</v>
      </c>
      <c r="J14">
        <v>1</v>
      </c>
      <c r="K14">
        <v>4</v>
      </c>
      <c r="L14">
        <v>70000000</v>
      </c>
      <c r="N14" t="s">
        <v>13</v>
      </c>
      <c r="O14" t="s">
        <v>78</v>
      </c>
      <c r="P14">
        <v>1</v>
      </c>
      <c r="Q14">
        <v>4</v>
      </c>
      <c r="R14">
        <v>80000000</v>
      </c>
      <c r="T14" t="s">
        <v>14</v>
      </c>
      <c r="U14" t="s">
        <v>78</v>
      </c>
      <c r="V14">
        <v>1</v>
      </c>
      <c r="W14">
        <v>4</v>
      </c>
      <c r="X14">
        <v>11100000</v>
      </c>
      <c r="Z14" t="s">
        <v>15</v>
      </c>
      <c r="AA14" t="s">
        <v>78</v>
      </c>
      <c r="AB14">
        <v>1</v>
      </c>
      <c r="AC14">
        <v>4</v>
      </c>
      <c r="AD14">
        <v>360000</v>
      </c>
      <c r="AF14" t="s">
        <v>109</v>
      </c>
      <c r="AG14" t="s">
        <v>78</v>
      </c>
      <c r="AH14">
        <v>1</v>
      </c>
      <c r="AI14">
        <v>4</v>
      </c>
      <c r="AJ14">
        <v>160000000</v>
      </c>
      <c r="AL14" t="s">
        <v>1</v>
      </c>
      <c r="AM14" t="s">
        <v>78</v>
      </c>
      <c r="AN14">
        <v>1</v>
      </c>
      <c r="AO14">
        <v>4</v>
      </c>
      <c r="AP14">
        <v>180000000</v>
      </c>
      <c r="AR14" t="s">
        <v>13</v>
      </c>
      <c r="AS14" t="s">
        <v>78</v>
      </c>
      <c r="AT14">
        <v>1</v>
      </c>
      <c r="AU14">
        <v>4</v>
      </c>
      <c r="AV14">
        <v>280000000</v>
      </c>
      <c r="AX14" t="s">
        <v>14</v>
      </c>
      <c r="AY14" t="s">
        <v>78</v>
      </c>
      <c r="AZ14">
        <v>1</v>
      </c>
      <c r="BA14">
        <v>4</v>
      </c>
      <c r="BB14">
        <v>240000000</v>
      </c>
      <c r="BD14" t="s">
        <v>15</v>
      </c>
      <c r="BE14" t="s">
        <v>78</v>
      </c>
      <c r="BF14">
        <v>1</v>
      </c>
      <c r="BG14">
        <v>4</v>
      </c>
      <c r="BH14">
        <v>100000000</v>
      </c>
    </row>
    <row r="15" spans="2:60" x14ac:dyDescent="0.2">
      <c r="B15" t="s">
        <v>109</v>
      </c>
      <c r="C15" t="s">
        <v>78</v>
      </c>
      <c r="D15">
        <v>2</v>
      </c>
      <c r="E15">
        <v>0</v>
      </c>
      <c r="F15">
        <v>2133333.3333333335</v>
      </c>
      <c r="H15" t="s">
        <v>1</v>
      </c>
      <c r="I15" t="s">
        <v>78</v>
      </c>
      <c r="J15">
        <v>2</v>
      </c>
      <c r="K15">
        <v>0</v>
      </c>
      <c r="L15">
        <v>2133333.3333333335</v>
      </c>
      <c r="N15" t="s">
        <v>13</v>
      </c>
      <c r="O15" t="s">
        <v>78</v>
      </c>
      <c r="P15">
        <v>2</v>
      </c>
      <c r="Q15">
        <v>0</v>
      </c>
      <c r="R15">
        <v>2133333.3333333335</v>
      </c>
      <c r="T15" t="s">
        <v>14</v>
      </c>
      <c r="U15" t="s">
        <v>78</v>
      </c>
      <c r="V15">
        <v>2</v>
      </c>
      <c r="W15">
        <v>0</v>
      </c>
      <c r="X15">
        <v>2133333.3333333335</v>
      </c>
      <c r="Z15" t="s">
        <v>15</v>
      </c>
      <c r="AA15" t="s">
        <v>78</v>
      </c>
      <c r="AB15">
        <v>2</v>
      </c>
      <c r="AC15">
        <v>0</v>
      </c>
      <c r="AD15">
        <v>2133333.3333333335</v>
      </c>
      <c r="AF15" t="s">
        <v>109</v>
      </c>
      <c r="AG15" t="s">
        <v>78</v>
      </c>
      <c r="AH15">
        <v>2</v>
      </c>
      <c r="AI15">
        <v>0</v>
      </c>
      <c r="AJ15">
        <v>3466666.666666667</v>
      </c>
      <c r="AL15" t="s">
        <v>1</v>
      </c>
      <c r="AM15" t="s">
        <v>78</v>
      </c>
      <c r="AN15">
        <v>2</v>
      </c>
      <c r="AO15">
        <v>0</v>
      </c>
      <c r="AP15">
        <v>3466666.666666667</v>
      </c>
      <c r="AR15" t="s">
        <v>13</v>
      </c>
      <c r="AS15" t="s">
        <v>78</v>
      </c>
      <c r="AT15">
        <v>2</v>
      </c>
      <c r="AU15">
        <v>0</v>
      </c>
      <c r="AV15">
        <v>3466666.666666667</v>
      </c>
      <c r="AX15" t="s">
        <v>14</v>
      </c>
      <c r="AY15" t="s">
        <v>78</v>
      </c>
      <c r="AZ15">
        <v>2</v>
      </c>
      <c r="BA15">
        <v>0</v>
      </c>
      <c r="BB15">
        <v>3466666.666666667</v>
      </c>
      <c r="BD15" t="s">
        <v>15</v>
      </c>
      <c r="BE15" t="s">
        <v>78</v>
      </c>
      <c r="BF15">
        <v>2</v>
      </c>
      <c r="BG15">
        <v>0</v>
      </c>
      <c r="BH15">
        <v>3466666.666666667</v>
      </c>
    </row>
    <row r="16" spans="2:60" x14ac:dyDescent="0.2">
      <c r="B16" t="s">
        <v>109</v>
      </c>
      <c r="C16" t="s">
        <v>78</v>
      </c>
      <c r="D16">
        <v>2</v>
      </c>
      <c r="E16">
        <v>1</v>
      </c>
      <c r="F16">
        <v>210000000</v>
      </c>
      <c r="H16" t="s">
        <v>1</v>
      </c>
      <c r="I16" t="s">
        <v>78</v>
      </c>
      <c r="J16">
        <v>2</v>
      </c>
      <c r="K16">
        <v>1</v>
      </c>
      <c r="L16">
        <v>230000000</v>
      </c>
      <c r="N16" t="s">
        <v>13</v>
      </c>
      <c r="O16" t="s">
        <v>78</v>
      </c>
      <c r="P16">
        <v>2</v>
      </c>
      <c r="Q16">
        <v>1</v>
      </c>
      <c r="R16">
        <v>210000000</v>
      </c>
      <c r="T16" t="s">
        <v>14</v>
      </c>
      <c r="U16" t="s">
        <v>78</v>
      </c>
      <c r="V16">
        <v>2</v>
      </c>
      <c r="W16">
        <v>1</v>
      </c>
      <c r="X16">
        <v>200000000</v>
      </c>
      <c r="Z16" t="s">
        <v>15</v>
      </c>
      <c r="AA16" t="s">
        <v>78</v>
      </c>
      <c r="AB16">
        <v>2</v>
      </c>
      <c r="AC16">
        <v>1</v>
      </c>
      <c r="AD16">
        <v>210000000</v>
      </c>
      <c r="AF16" t="s">
        <v>109</v>
      </c>
      <c r="AG16" t="s">
        <v>78</v>
      </c>
      <c r="AH16">
        <v>2</v>
      </c>
      <c r="AI16">
        <v>1</v>
      </c>
      <c r="AJ16">
        <v>190000000</v>
      </c>
      <c r="AL16" t="s">
        <v>1</v>
      </c>
      <c r="AM16" t="s">
        <v>78</v>
      </c>
      <c r="AN16">
        <v>2</v>
      </c>
      <c r="AO16">
        <v>1</v>
      </c>
      <c r="AP16">
        <v>170000000</v>
      </c>
      <c r="AR16" t="s">
        <v>13</v>
      </c>
      <c r="AS16" t="s">
        <v>78</v>
      </c>
      <c r="AT16">
        <v>2</v>
      </c>
      <c r="AU16">
        <v>1</v>
      </c>
      <c r="AV16">
        <v>160000000</v>
      </c>
      <c r="AX16" t="s">
        <v>14</v>
      </c>
      <c r="AY16" t="s">
        <v>78</v>
      </c>
      <c r="AZ16">
        <v>2</v>
      </c>
      <c r="BA16">
        <v>1</v>
      </c>
      <c r="BB16">
        <v>140000000</v>
      </c>
      <c r="BD16" t="s">
        <v>15</v>
      </c>
      <c r="BE16" t="s">
        <v>78</v>
      </c>
      <c r="BF16">
        <v>2</v>
      </c>
      <c r="BG16">
        <v>1</v>
      </c>
      <c r="BH16">
        <v>210000000</v>
      </c>
    </row>
    <row r="17" spans="2:60" x14ac:dyDescent="0.2">
      <c r="B17" t="s">
        <v>109</v>
      </c>
      <c r="C17" t="s">
        <v>78</v>
      </c>
      <c r="D17">
        <v>2</v>
      </c>
      <c r="E17">
        <v>1.01</v>
      </c>
      <c r="F17">
        <v>2100000</v>
      </c>
      <c r="H17" t="s">
        <v>1</v>
      </c>
      <c r="I17" t="s">
        <v>78</v>
      </c>
      <c r="J17">
        <v>2</v>
      </c>
      <c r="K17">
        <v>1.01</v>
      </c>
      <c r="L17">
        <v>2300000</v>
      </c>
      <c r="N17" t="s">
        <v>13</v>
      </c>
      <c r="O17" t="s">
        <v>78</v>
      </c>
      <c r="P17">
        <v>2</v>
      </c>
      <c r="Q17">
        <v>1.01</v>
      </c>
      <c r="R17">
        <v>2100000</v>
      </c>
      <c r="T17" t="s">
        <v>14</v>
      </c>
      <c r="U17" t="s">
        <v>78</v>
      </c>
      <c r="V17">
        <v>2</v>
      </c>
      <c r="W17">
        <v>1.01</v>
      </c>
      <c r="X17">
        <v>2000000</v>
      </c>
      <c r="Z17" t="s">
        <v>15</v>
      </c>
      <c r="AA17" t="s">
        <v>78</v>
      </c>
      <c r="AB17">
        <v>2</v>
      </c>
      <c r="AC17">
        <v>1.01</v>
      </c>
      <c r="AD17">
        <v>2100000</v>
      </c>
      <c r="AF17" t="s">
        <v>109</v>
      </c>
      <c r="AG17" t="s">
        <v>78</v>
      </c>
      <c r="AH17">
        <v>2</v>
      </c>
      <c r="AI17">
        <v>1.01</v>
      </c>
      <c r="AJ17">
        <v>1900000</v>
      </c>
      <c r="AL17" t="s">
        <v>1</v>
      </c>
      <c r="AM17" t="s">
        <v>78</v>
      </c>
      <c r="AN17">
        <v>2</v>
      </c>
      <c r="AO17">
        <v>1.01</v>
      </c>
      <c r="AP17">
        <v>1700000</v>
      </c>
      <c r="AR17" t="s">
        <v>13</v>
      </c>
      <c r="AS17" t="s">
        <v>78</v>
      </c>
      <c r="AT17">
        <v>2</v>
      </c>
      <c r="AU17">
        <v>1.01</v>
      </c>
      <c r="AV17">
        <v>1600000</v>
      </c>
      <c r="AX17" t="s">
        <v>14</v>
      </c>
      <c r="AY17" t="s">
        <v>78</v>
      </c>
      <c r="AZ17">
        <v>2</v>
      </c>
      <c r="BA17">
        <v>1.01</v>
      </c>
      <c r="BB17">
        <v>1400000</v>
      </c>
      <c r="BD17" t="s">
        <v>15</v>
      </c>
      <c r="BE17" t="s">
        <v>78</v>
      </c>
      <c r="BF17">
        <v>2</v>
      </c>
      <c r="BG17">
        <v>1.01</v>
      </c>
      <c r="BH17">
        <v>2100000</v>
      </c>
    </row>
    <row r="18" spans="2:60" x14ac:dyDescent="0.2">
      <c r="B18" t="s">
        <v>109</v>
      </c>
      <c r="C18" t="s">
        <v>78</v>
      </c>
      <c r="D18">
        <v>2</v>
      </c>
      <c r="E18" t="s">
        <v>11</v>
      </c>
      <c r="F18" t="s">
        <v>11</v>
      </c>
      <c r="H18" t="s">
        <v>1</v>
      </c>
      <c r="I18" t="s">
        <v>78</v>
      </c>
      <c r="J18">
        <v>2</v>
      </c>
      <c r="K18" t="s">
        <v>11</v>
      </c>
      <c r="L18" t="s">
        <v>11</v>
      </c>
      <c r="N18" t="s">
        <v>13</v>
      </c>
      <c r="O18" t="s">
        <v>78</v>
      </c>
      <c r="P18">
        <v>2</v>
      </c>
      <c r="Q18" t="s">
        <v>11</v>
      </c>
      <c r="R18" t="s">
        <v>11</v>
      </c>
      <c r="T18" t="s">
        <v>14</v>
      </c>
      <c r="U18" t="s">
        <v>78</v>
      </c>
      <c r="V18">
        <v>2</v>
      </c>
      <c r="W18" t="s">
        <v>11</v>
      </c>
      <c r="X18" t="s">
        <v>11</v>
      </c>
      <c r="Z18" t="s">
        <v>15</v>
      </c>
      <c r="AA18" t="s">
        <v>78</v>
      </c>
      <c r="AB18">
        <v>2</v>
      </c>
      <c r="AC18" t="s">
        <v>11</v>
      </c>
      <c r="AD18" t="s">
        <v>11</v>
      </c>
      <c r="AF18" t="s">
        <v>109</v>
      </c>
      <c r="AG18" t="s">
        <v>78</v>
      </c>
      <c r="AH18">
        <v>2</v>
      </c>
      <c r="AI18" t="s">
        <v>11</v>
      </c>
      <c r="AJ18" t="s">
        <v>11</v>
      </c>
      <c r="AL18" t="s">
        <v>1</v>
      </c>
      <c r="AM18" t="s">
        <v>78</v>
      </c>
      <c r="AN18">
        <v>2</v>
      </c>
      <c r="AO18" t="s">
        <v>11</v>
      </c>
      <c r="AP18" t="s">
        <v>11</v>
      </c>
      <c r="AR18" t="s">
        <v>13</v>
      </c>
      <c r="AS18" t="s">
        <v>78</v>
      </c>
      <c r="AT18">
        <v>2</v>
      </c>
      <c r="AU18" t="s">
        <v>11</v>
      </c>
      <c r="AV18" t="s">
        <v>11</v>
      </c>
      <c r="AX18" t="s">
        <v>14</v>
      </c>
      <c r="AY18" t="s">
        <v>78</v>
      </c>
      <c r="AZ18">
        <v>2</v>
      </c>
      <c r="BA18" t="s">
        <v>11</v>
      </c>
      <c r="BB18" t="s">
        <v>11</v>
      </c>
      <c r="BD18" t="s">
        <v>15</v>
      </c>
      <c r="BE18" t="s">
        <v>78</v>
      </c>
      <c r="BF18">
        <v>2</v>
      </c>
      <c r="BG18" t="s">
        <v>11</v>
      </c>
      <c r="BH18" t="s">
        <v>11</v>
      </c>
    </row>
    <row r="19" spans="2:60" x14ac:dyDescent="0.2">
      <c r="B19" t="s">
        <v>109</v>
      </c>
      <c r="C19" t="s">
        <v>78</v>
      </c>
      <c r="D19">
        <v>2</v>
      </c>
      <c r="E19">
        <v>2</v>
      </c>
      <c r="F19">
        <v>70000000</v>
      </c>
      <c r="H19" t="s">
        <v>1</v>
      </c>
      <c r="I19" t="s">
        <v>78</v>
      </c>
      <c r="J19">
        <v>2</v>
      </c>
      <c r="K19">
        <v>2</v>
      </c>
      <c r="L19">
        <v>130000000</v>
      </c>
      <c r="N19" t="s">
        <v>13</v>
      </c>
      <c r="O19" t="s">
        <v>78</v>
      </c>
      <c r="P19">
        <v>2</v>
      </c>
      <c r="Q19">
        <v>2</v>
      </c>
      <c r="R19">
        <v>200000000</v>
      </c>
      <c r="T19" t="s">
        <v>14</v>
      </c>
      <c r="U19" t="s">
        <v>78</v>
      </c>
      <c r="V19">
        <v>2</v>
      </c>
      <c r="W19">
        <v>2</v>
      </c>
      <c r="X19">
        <v>18000000</v>
      </c>
      <c r="Z19" t="s">
        <v>15</v>
      </c>
      <c r="AA19" t="s">
        <v>78</v>
      </c>
      <c r="AB19">
        <v>2</v>
      </c>
      <c r="AC19">
        <v>2</v>
      </c>
      <c r="AD19">
        <v>70000000</v>
      </c>
      <c r="AF19" t="s">
        <v>109</v>
      </c>
      <c r="AG19" t="s">
        <v>78</v>
      </c>
      <c r="AH19">
        <v>2</v>
      </c>
      <c r="AI19">
        <v>2</v>
      </c>
      <c r="AJ19">
        <v>190000000</v>
      </c>
      <c r="AL19" t="s">
        <v>1</v>
      </c>
      <c r="AM19" t="s">
        <v>78</v>
      </c>
      <c r="AN19">
        <v>2</v>
      </c>
      <c r="AO19">
        <v>2</v>
      </c>
      <c r="AP19">
        <v>160000000</v>
      </c>
      <c r="AR19" t="s">
        <v>13</v>
      </c>
      <c r="AS19" t="s">
        <v>78</v>
      </c>
      <c r="AT19">
        <v>2</v>
      </c>
      <c r="AU19">
        <v>2</v>
      </c>
      <c r="AV19">
        <v>120000000</v>
      </c>
      <c r="AX19" t="s">
        <v>14</v>
      </c>
      <c r="AY19" t="s">
        <v>78</v>
      </c>
      <c r="AZ19">
        <v>2</v>
      </c>
      <c r="BA19">
        <v>2</v>
      </c>
      <c r="BB19">
        <v>110000000</v>
      </c>
      <c r="BD19" t="s">
        <v>15</v>
      </c>
      <c r="BE19" t="s">
        <v>78</v>
      </c>
      <c r="BF19">
        <v>2</v>
      </c>
      <c r="BG19">
        <v>2</v>
      </c>
      <c r="BH19">
        <v>120000000</v>
      </c>
    </row>
    <row r="20" spans="2:60" x14ac:dyDescent="0.2">
      <c r="B20" t="s">
        <v>109</v>
      </c>
      <c r="C20" t="s">
        <v>78</v>
      </c>
      <c r="D20">
        <v>2</v>
      </c>
      <c r="E20">
        <v>2.0099999999999998</v>
      </c>
      <c r="F20">
        <v>700000</v>
      </c>
      <c r="H20" t="s">
        <v>1</v>
      </c>
      <c r="I20" t="s">
        <v>78</v>
      </c>
      <c r="J20">
        <v>2</v>
      </c>
      <c r="K20">
        <v>2.0099999999999998</v>
      </c>
      <c r="L20">
        <v>1300000</v>
      </c>
      <c r="N20" t="s">
        <v>13</v>
      </c>
      <c r="O20" t="s">
        <v>78</v>
      </c>
      <c r="P20">
        <v>2</v>
      </c>
      <c r="Q20">
        <v>2.0099999999999998</v>
      </c>
      <c r="R20">
        <v>2000000</v>
      </c>
      <c r="T20" t="s">
        <v>14</v>
      </c>
      <c r="U20" t="s">
        <v>78</v>
      </c>
      <c r="V20">
        <v>2</v>
      </c>
      <c r="W20">
        <v>2.0099999999999998</v>
      </c>
      <c r="X20">
        <v>180000</v>
      </c>
      <c r="Z20" t="s">
        <v>15</v>
      </c>
      <c r="AA20" t="s">
        <v>78</v>
      </c>
      <c r="AB20">
        <v>2</v>
      </c>
      <c r="AC20">
        <v>2.0099999999999998</v>
      </c>
      <c r="AD20">
        <v>700000</v>
      </c>
      <c r="AF20" t="s">
        <v>109</v>
      </c>
      <c r="AG20" t="s">
        <v>78</v>
      </c>
      <c r="AH20">
        <v>2</v>
      </c>
      <c r="AI20">
        <v>2.0099999999999998</v>
      </c>
      <c r="AJ20">
        <v>1900000</v>
      </c>
      <c r="AL20" t="s">
        <v>1</v>
      </c>
      <c r="AM20" t="s">
        <v>78</v>
      </c>
      <c r="AN20">
        <v>2</v>
      </c>
      <c r="AO20">
        <v>2.0099999999999998</v>
      </c>
      <c r="AP20">
        <v>1600000</v>
      </c>
      <c r="AR20" t="s">
        <v>13</v>
      </c>
      <c r="AS20" t="s">
        <v>78</v>
      </c>
      <c r="AT20">
        <v>2</v>
      </c>
      <c r="AU20">
        <v>2.0099999999999998</v>
      </c>
      <c r="AV20">
        <v>1200000</v>
      </c>
      <c r="AX20" t="s">
        <v>14</v>
      </c>
      <c r="AY20" t="s">
        <v>78</v>
      </c>
      <c r="AZ20">
        <v>2</v>
      </c>
      <c r="BA20">
        <v>2.0099999999999998</v>
      </c>
      <c r="BB20">
        <v>1100000</v>
      </c>
      <c r="BD20" t="s">
        <v>15</v>
      </c>
      <c r="BE20" t="s">
        <v>78</v>
      </c>
      <c r="BF20">
        <v>2</v>
      </c>
      <c r="BG20">
        <v>2.0099999999999998</v>
      </c>
      <c r="BH20">
        <v>1200000</v>
      </c>
    </row>
    <row r="21" spans="2:60" x14ac:dyDescent="0.2">
      <c r="B21" t="s">
        <v>109</v>
      </c>
      <c r="C21" t="s">
        <v>78</v>
      </c>
      <c r="D21">
        <v>2</v>
      </c>
      <c r="E21">
        <v>3</v>
      </c>
      <c r="F21">
        <v>150000000</v>
      </c>
      <c r="H21" t="s">
        <v>1</v>
      </c>
      <c r="I21" t="s">
        <v>78</v>
      </c>
      <c r="J21">
        <v>2</v>
      </c>
      <c r="K21">
        <v>3</v>
      </c>
      <c r="L21">
        <v>230000000</v>
      </c>
      <c r="N21" t="s">
        <v>13</v>
      </c>
      <c r="O21" t="s">
        <v>78</v>
      </c>
      <c r="P21">
        <v>2</v>
      </c>
      <c r="Q21">
        <v>3</v>
      </c>
      <c r="R21">
        <v>150000000</v>
      </c>
      <c r="T21" t="s">
        <v>14</v>
      </c>
      <c r="U21" t="s">
        <v>78</v>
      </c>
      <c r="V21">
        <v>2</v>
      </c>
      <c r="W21">
        <v>3</v>
      </c>
      <c r="X21">
        <v>6800000</v>
      </c>
      <c r="Z21" t="s">
        <v>15</v>
      </c>
      <c r="AA21" t="s">
        <v>78</v>
      </c>
      <c r="AB21">
        <v>2</v>
      </c>
      <c r="AC21">
        <v>3</v>
      </c>
      <c r="AD21">
        <v>160000000</v>
      </c>
      <c r="AF21" t="s">
        <v>109</v>
      </c>
      <c r="AG21" t="s">
        <v>78</v>
      </c>
      <c r="AH21">
        <v>2</v>
      </c>
      <c r="AI21">
        <v>3</v>
      </c>
      <c r="AJ21">
        <v>220000000</v>
      </c>
      <c r="AL21" t="s">
        <v>1</v>
      </c>
      <c r="AM21" t="s">
        <v>78</v>
      </c>
      <c r="AN21">
        <v>2</v>
      </c>
      <c r="AO21">
        <v>3</v>
      </c>
      <c r="AP21">
        <v>150000000</v>
      </c>
      <c r="AR21" t="s">
        <v>13</v>
      </c>
      <c r="AS21" t="s">
        <v>78</v>
      </c>
      <c r="AT21">
        <v>2</v>
      </c>
      <c r="AU21">
        <v>3</v>
      </c>
      <c r="AV21">
        <v>160000000</v>
      </c>
      <c r="AX21" t="s">
        <v>14</v>
      </c>
      <c r="AY21" t="s">
        <v>78</v>
      </c>
      <c r="AZ21">
        <v>2</v>
      </c>
      <c r="BA21">
        <v>3</v>
      </c>
      <c r="BB21">
        <v>180000000</v>
      </c>
      <c r="BD21" t="s">
        <v>15</v>
      </c>
      <c r="BE21" t="s">
        <v>78</v>
      </c>
      <c r="BF21">
        <v>2</v>
      </c>
      <c r="BG21">
        <v>3</v>
      </c>
      <c r="BH21">
        <v>200000000</v>
      </c>
    </row>
    <row r="22" spans="2:60" x14ac:dyDescent="0.2">
      <c r="B22" t="s">
        <v>109</v>
      </c>
      <c r="C22" t="s">
        <v>78</v>
      </c>
      <c r="D22">
        <v>2</v>
      </c>
      <c r="E22">
        <v>3.01</v>
      </c>
      <c r="F22">
        <v>1500000</v>
      </c>
      <c r="H22" t="s">
        <v>1</v>
      </c>
      <c r="I22" t="s">
        <v>78</v>
      </c>
      <c r="J22">
        <v>2</v>
      </c>
      <c r="K22">
        <v>3.01</v>
      </c>
      <c r="L22">
        <v>2300000</v>
      </c>
      <c r="N22" t="s">
        <v>13</v>
      </c>
      <c r="O22" t="s">
        <v>78</v>
      </c>
      <c r="P22">
        <v>2</v>
      </c>
      <c r="Q22">
        <v>3.01</v>
      </c>
      <c r="R22">
        <v>1500000</v>
      </c>
      <c r="T22" t="s">
        <v>14</v>
      </c>
      <c r="U22" t="s">
        <v>78</v>
      </c>
      <c r="V22">
        <v>2</v>
      </c>
      <c r="W22">
        <v>3.01</v>
      </c>
      <c r="X22">
        <v>68000</v>
      </c>
      <c r="Z22" t="s">
        <v>15</v>
      </c>
      <c r="AA22" t="s">
        <v>78</v>
      </c>
      <c r="AB22">
        <v>2</v>
      </c>
      <c r="AC22">
        <v>3.01</v>
      </c>
      <c r="AD22">
        <v>1600000</v>
      </c>
      <c r="AF22" t="s">
        <v>109</v>
      </c>
      <c r="AG22" t="s">
        <v>78</v>
      </c>
      <c r="AH22">
        <v>2</v>
      </c>
      <c r="AI22">
        <v>3.01</v>
      </c>
      <c r="AJ22">
        <v>2200000</v>
      </c>
      <c r="AL22" t="s">
        <v>1</v>
      </c>
      <c r="AM22" t="s">
        <v>78</v>
      </c>
      <c r="AN22">
        <v>2</v>
      </c>
      <c r="AO22">
        <v>3.01</v>
      </c>
      <c r="AP22">
        <v>1500000</v>
      </c>
      <c r="AR22" t="s">
        <v>13</v>
      </c>
      <c r="AS22" t="s">
        <v>78</v>
      </c>
      <c r="AT22">
        <v>2</v>
      </c>
      <c r="AU22">
        <v>3.01</v>
      </c>
      <c r="AV22">
        <v>1600000</v>
      </c>
      <c r="AX22" t="s">
        <v>14</v>
      </c>
      <c r="AY22" t="s">
        <v>78</v>
      </c>
      <c r="AZ22">
        <v>2</v>
      </c>
      <c r="BA22">
        <v>3.01</v>
      </c>
      <c r="BB22">
        <v>1800000</v>
      </c>
      <c r="BD22" t="s">
        <v>15</v>
      </c>
      <c r="BE22" t="s">
        <v>78</v>
      </c>
      <c r="BF22">
        <v>2</v>
      </c>
      <c r="BG22">
        <v>3.01</v>
      </c>
      <c r="BH22">
        <v>2000000</v>
      </c>
    </row>
    <row r="23" spans="2:60" x14ac:dyDescent="0.2">
      <c r="B23" t="s">
        <v>109</v>
      </c>
      <c r="C23" t="s">
        <v>78</v>
      </c>
      <c r="D23">
        <v>2</v>
      </c>
      <c r="E23">
        <v>4</v>
      </c>
      <c r="F23">
        <v>150000000</v>
      </c>
      <c r="H23" t="s">
        <v>1</v>
      </c>
      <c r="I23" t="s">
        <v>78</v>
      </c>
      <c r="J23">
        <v>2</v>
      </c>
      <c r="K23">
        <v>4</v>
      </c>
      <c r="L23">
        <v>80000000</v>
      </c>
      <c r="N23" t="s">
        <v>13</v>
      </c>
      <c r="O23" t="s">
        <v>78</v>
      </c>
      <c r="P23">
        <v>2</v>
      </c>
      <c r="Q23">
        <v>4</v>
      </c>
      <c r="R23">
        <v>140000000</v>
      </c>
      <c r="T23" t="s">
        <v>14</v>
      </c>
      <c r="U23" t="s">
        <v>78</v>
      </c>
      <c r="V23">
        <v>2</v>
      </c>
      <c r="W23">
        <v>4</v>
      </c>
      <c r="X23">
        <v>8800000</v>
      </c>
      <c r="Z23" t="s">
        <v>15</v>
      </c>
      <c r="AA23" t="s">
        <v>78</v>
      </c>
      <c r="AB23">
        <v>2</v>
      </c>
      <c r="AC23">
        <v>4</v>
      </c>
      <c r="AD23">
        <v>120000000</v>
      </c>
      <c r="AF23" t="s">
        <v>109</v>
      </c>
      <c r="AG23" t="s">
        <v>78</v>
      </c>
      <c r="AH23">
        <v>2</v>
      </c>
      <c r="AI23">
        <v>4</v>
      </c>
      <c r="AJ23">
        <v>110000000</v>
      </c>
      <c r="AL23" t="s">
        <v>1</v>
      </c>
      <c r="AM23" t="s">
        <v>78</v>
      </c>
      <c r="AN23">
        <v>2</v>
      </c>
      <c r="AO23">
        <v>4</v>
      </c>
      <c r="AP23">
        <v>260000000</v>
      </c>
      <c r="AR23" t="s">
        <v>13</v>
      </c>
      <c r="AS23" t="s">
        <v>78</v>
      </c>
      <c r="AT23">
        <v>2</v>
      </c>
      <c r="AU23">
        <v>4</v>
      </c>
      <c r="AV23">
        <v>200000000</v>
      </c>
      <c r="AX23" t="s">
        <v>14</v>
      </c>
      <c r="AY23" t="s">
        <v>78</v>
      </c>
      <c r="AZ23">
        <v>2</v>
      </c>
      <c r="BA23">
        <v>4</v>
      </c>
      <c r="BB23">
        <v>120000000</v>
      </c>
      <c r="BD23" t="s">
        <v>15</v>
      </c>
      <c r="BE23" t="s">
        <v>78</v>
      </c>
      <c r="BF23">
        <v>2</v>
      </c>
      <c r="BG23">
        <v>4</v>
      </c>
      <c r="BH23">
        <v>130000000</v>
      </c>
    </row>
    <row r="24" spans="2:60" x14ac:dyDescent="0.2">
      <c r="B24" t="s">
        <v>109</v>
      </c>
      <c r="C24" t="s">
        <v>78</v>
      </c>
      <c r="D24">
        <v>3</v>
      </c>
      <c r="E24">
        <v>0</v>
      </c>
      <c r="F24">
        <v>2133333.3333333335</v>
      </c>
      <c r="H24" t="s">
        <v>1</v>
      </c>
      <c r="I24" t="s">
        <v>78</v>
      </c>
      <c r="J24">
        <v>3</v>
      </c>
      <c r="K24">
        <v>0</v>
      </c>
      <c r="L24">
        <v>2133333.3333333335</v>
      </c>
      <c r="N24" t="s">
        <v>13</v>
      </c>
      <c r="O24" t="s">
        <v>78</v>
      </c>
      <c r="P24">
        <v>3</v>
      </c>
      <c r="Q24">
        <v>0</v>
      </c>
      <c r="R24">
        <v>2133333.3333333335</v>
      </c>
      <c r="T24" t="s">
        <v>14</v>
      </c>
      <c r="U24" t="s">
        <v>78</v>
      </c>
      <c r="V24">
        <v>3</v>
      </c>
      <c r="W24">
        <v>0</v>
      </c>
      <c r="X24">
        <v>2133333.3333333335</v>
      </c>
      <c r="Z24" t="s">
        <v>15</v>
      </c>
      <c r="AA24" t="s">
        <v>78</v>
      </c>
      <c r="AB24">
        <v>3</v>
      </c>
      <c r="AC24">
        <v>0</v>
      </c>
      <c r="AD24">
        <v>2133333.3333333335</v>
      </c>
      <c r="AF24" t="s">
        <v>109</v>
      </c>
      <c r="AG24" t="s">
        <v>78</v>
      </c>
      <c r="AH24">
        <v>3</v>
      </c>
      <c r="AI24">
        <v>0</v>
      </c>
      <c r="AJ24">
        <v>3466666.666666667</v>
      </c>
      <c r="AL24" t="s">
        <v>1</v>
      </c>
      <c r="AM24" t="s">
        <v>78</v>
      </c>
      <c r="AN24">
        <v>3</v>
      </c>
      <c r="AO24">
        <v>0</v>
      </c>
      <c r="AP24">
        <v>3466666.666666667</v>
      </c>
      <c r="AR24" t="s">
        <v>13</v>
      </c>
      <c r="AS24" t="s">
        <v>78</v>
      </c>
      <c r="AT24">
        <v>3</v>
      </c>
      <c r="AU24">
        <v>0</v>
      </c>
      <c r="AV24">
        <v>3466666.666666667</v>
      </c>
      <c r="AX24" t="s">
        <v>14</v>
      </c>
      <c r="AY24" t="s">
        <v>78</v>
      </c>
      <c r="AZ24">
        <v>3</v>
      </c>
      <c r="BA24">
        <v>0</v>
      </c>
      <c r="BB24">
        <v>3466666.666666667</v>
      </c>
      <c r="BD24" t="s">
        <v>15</v>
      </c>
      <c r="BE24" t="s">
        <v>78</v>
      </c>
      <c r="BF24">
        <v>3</v>
      </c>
      <c r="BG24">
        <v>0</v>
      </c>
      <c r="BH24">
        <v>3466666.666666667</v>
      </c>
    </row>
    <row r="25" spans="2:60" x14ac:dyDescent="0.2">
      <c r="B25" t="s">
        <v>109</v>
      </c>
      <c r="C25" t="s">
        <v>78</v>
      </c>
      <c r="D25">
        <v>3</v>
      </c>
      <c r="E25">
        <v>1</v>
      </c>
      <c r="F25">
        <v>140000000</v>
      </c>
      <c r="H25" t="s">
        <v>1</v>
      </c>
      <c r="I25" t="s">
        <v>78</v>
      </c>
      <c r="J25">
        <v>3</v>
      </c>
      <c r="K25">
        <v>1</v>
      </c>
      <c r="L25">
        <v>250000000</v>
      </c>
      <c r="N25" t="s">
        <v>13</v>
      </c>
      <c r="O25" t="s">
        <v>78</v>
      </c>
      <c r="P25">
        <v>3</v>
      </c>
      <c r="Q25">
        <v>1</v>
      </c>
      <c r="R25">
        <v>270000000</v>
      </c>
      <c r="T25" t="s">
        <v>14</v>
      </c>
      <c r="U25" t="s">
        <v>78</v>
      </c>
      <c r="V25">
        <v>3</v>
      </c>
      <c r="W25">
        <v>1</v>
      </c>
      <c r="X25">
        <v>120000000</v>
      </c>
      <c r="Z25" t="s">
        <v>15</v>
      </c>
      <c r="AA25" t="s">
        <v>78</v>
      </c>
      <c r="AB25">
        <v>3</v>
      </c>
      <c r="AC25">
        <v>1</v>
      </c>
      <c r="AD25">
        <v>290000000</v>
      </c>
      <c r="AF25" t="s">
        <v>109</v>
      </c>
      <c r="AG25" t="s">
        <v>78</v>
      </c>
      <c r="AH25">
        <v>3</v>
      </c>
      <c r="AI25">
        <v>1</v>
      </c>
      <c r="AJ25">
        <v>200000000</v>
      </c>
      <c r="AL25" t="s">
        <v>1</v>
      </c>
      <c r="AM25" t="s">
        <v>78</v>
      </c>
      <c r="AN25">
        <v>3</v>
      </c>
      <c r="AO25">
        <v>1</v>
      </c>
      <c r="AP25">
        <v>270000000</v>
      </c>
      <c r="AR25" t="s">
        <v>13</v>
      </c>
      <c r="AS25" t="s">
        <v>78</v>
      </c>
      <c r="AT25">
        <v>3</v>
      </c>
      <c r="AU25">
        <v>1</v>
      </c>
      <c r="AV25">
        <v>210000000</v>
      </c>
      <c r="AX25" t="s">
        <v>14</v>
      </c>
      <c r="AY25" t="s">
        <v>78</v>
      </c>
      <c r="AZ25">
        <v>3</v>
      </c>
      <c r="BA25">
        <v>1</v>
      </c>
      <c r="BB25">
        <v>120000000</v>
      </c>
      <c r="BD25" t="s">
        <v>15</v>
      </c>
      <c r="BE25" t="s">
        <v>78</v>
      </c>
      <c r="BF25">
        <v>3</v>
      </c>
      <c r="BG25">
        <v>1</v>
      </c>
      <c r="BH25">
        <v>80000000</v>
      </c>
    </row>
    <row r="26" spans="2:60" x14ac:dyDescent="0.2">
      <c r="B26" t="s">
        <v>109</v>
      </c>
      <c r="C26" t="s">
        <v>78</v>
      </c>
      <c r="D26">
        <v>3</v>
      </c>
      <c r="E26">
        <v>1.01</v>
      </c>
      <c r="F26">
        <v>1400000</v>
      </c>
      <c r="H26" t="s">
        <v>1</v>
      </c>
      <c r="I26" t="s">
        <v>78</v>
      </c>
      <c r="J26">
        <v>3</v>
      </c>
      <c r="K26">
        <v>1.01</v>
      </c>
      <c r="L26">
        <v>2500000</v>
      </c>
      <c r="N26" t="s">
        <v>13</v>
      </c>
      <c r="O26" t="s">
        <v>78</v>
      </c>
      <c r="P26">
        <v>3</v>
      </c>
      <c r="Q26">
        <v>1.01</v>
      </c>
      <c r="R26">
        <v>2700000</v>
      </c>
      <c r="T26" t="s">
        <v>14</v>
      </c>
      <c r="U26" t="s">
        <v>78</v>
      </c>
      <c r="V26">
        <v>3</v>
      </c>
      <c r="W26">
        <v>1.01</v>
      </c>
      <c r="X26">
        <v>1200000</v>
      </c>
      <c r="Z26" t="s">
        <v>15</v>
      </c>
      <c r="AA26" t="s">
        <v>78</v>
      </c>
      <c r="AB26">
        <v>3</v>
      </c>
      <c r="AC26">
        <v>1.01</v>
      </c>
      <c r="AD26">
        <v>2900000</v>
      </c>
      <c r="AF26" t="s">
        <v>109</v>
      </c>
      <c r="AG26" t="s">
        <v>78</v>
      </c>
      <c r="AH26">
        <v>3</v>
      </c>
      <c r="AI26">
        <v>1.01</v>
      </c>
      <c r="AJ26">
        <v>2000000</v>
      </c>
      <c r="AL26" t="s">
        <v>1</v>
      </c>
      <c r="AM26" t="s">
        <v>78</v>
      </c>
      <c r="AN26">
        <v>3</v>
      </c>
      <c r="AO26">
        <v>1.01</v>
      </c>
      <c r="AP26">
        <v>2700000</v>
      </c>
      <c r="AR26" t="s">
        <v>13</v>
      </c>
      <c r="AS26" t="s">
        <v>78</v>
      </c>
      <c r="AT26">
        <v>3</v>
      </c>
      <c r="AU26">
        <v>1.01</v>
      </c>
      <c r="AV26">
        <v>2100000</v>
      </c>
      <c r="AX26" t="s">
        <v>14</v>
      </c>
      <c r="AY26" t="s">
        <v>78</v>
      </c>
      <c r="AZ26">
        <v>3</v>
      </c>
      <c r="BA26">
        <v>1.01</v>
      </c>
      <c r="BB26">
        <v>1200000</v>
      </c>
      <c r="BD26" t="s">
        <v>15</v>
      </c>
      <c r="BE26" t="s">
        <v>78</v>
      </c>
      <c r="BF26">
        <v>3</v>
      </c>
      <c r="BG26">
        <v>1.01</v>
      </c>
      <c r="BH26">
        <v>800000</v>
      </c>
    </row>
    <row r="27" spans="2:60" x14ac:dyDescent="0.2">
      <c r="B27" t="s">
        <v>109</v>
      </c>
      <c r="C27" t="s">
        <v>78</v>
      </c>
      <c r="D27">
        <v>3</v>
      </c>
      <c r="E27" t="s">
        <v>11</v>
      </c>
      <c r="F27" t="s">
        <v>11</v>
      </c>
      <c r="H27" t="s">
        <v>1</v>
      </c>
      <c r="I27" t="s">
        <v>78</v>
      </c>
      <c r="J27">
        <v>3</v>
      </c>
      <c r="K27" t="s">
        <v>11</v>
      </c>
      <c r="L27" t="s">
        <v>11</v>
      </c>
      <c r="N27" t="s">
        <v>13</v>
      </c>
      <c r="O27" t="s">
        <v>78</v>
      </c>
      <c r="P27">
        <v>3</v>
      </c>
      <c r="Q27" t="s">
        <v>11</v>
      </c>
      <c r="R27" t="s">
        <v>11</v>
      </c>
      <c r="T27" t="s">
        <v>14</v>
      </c>
      <c r="U27" t="s">
        <v>78</v>
      </c>
      <c r="V27">
        <v>3</v>
      </c>
      <c r="W27" t="s">
        <v>11</v>
      </c>
      <c r="X27" t="s">
        <v>11</v>
      </c>
      <c r="Z27" t="s">
        <v>15</v>
      </c>
      <c r="AA27" t="s">
        <v>78</v>
      </c>
      <c r="AB27">
        <v>3</v>
      </c>
      <c r="AC27" t="s">
        <v>11</v>
      </c>
      <c r="AD27" t="s">
        <v>11</v>
      </c>
      <c r="AF27" t="s">
        <v>109</v>
      </c>
      <c r="AG27" t="s">
        <v>78</v>
      </c>
      <c r="AH27">
        <v>3</v>
      </c>
      <c r="AI27" t="s">
        <v>11</v>
      </c>
      <c r="AJ27" t="s">
        <v>11</v>
      </c>
      <c r="AL27" t="s">
        <v>1</v>
      </c>
      <c r="AM27" t="s">
        <v>78</v>
      </c>
      <c r="AN27">
        <v>3</v>
      </c>
      <c r="AO27" t="s">
        <v>11</v>
      </c>
      <c r="AP27" t="s">
        <v>11</v>
      </c>
      <c r="AR27" t="s">
        <v>13</v>
      </c>
      <c r="AS27" t="s">
        <v>78</v>
      </c>
      <c r="AT27">
        <v>3</v>
      </c>
      <c r="AU27" t="s">
        <v>11</v>
      </c>
      <c r="AV27" t="s">
        <v>11</v>
      </c>
      <c r="AX27" t="s">
        <v>14</v>
      </c>
      <c r="AY27" t="s">
        <v>78</v>
      </c>
      <c r="AZ27">
        <v>3</v>
      </c>
      <c r="BA27" t="s">
        <v>11</v>
      </c>
      <c r="BB27" t="s">
        <v>11</v>
      </c>
      <c r="BD27" t="s">
        <v>15</v>
      </c>
      <c r="BE27" t="s">
        <v>78</v>
      </c>
      <c r="BF27">
        <v>3</v>
      </c>
      <c r="BG27" t="s">
        <v>11</v>
      </c>
      <c r="BH27" t="s">
        <v>11</v>
      </c>
    </row>
    <row r="28" spans="2:60" x14ac:dyDescent="0.2">
      <c r="B28" t="s">
        <v>109</v>
      </c>
      <c r="C28" t="s">
        <v>78</v>
      </c>
      <c r="D28">
        <v>3</v>
      </c>
      <c r="E28">
        <v>2</v>
      </c>
      <c r="F28">
        <v>180000000</v>
      </c>
      <c r="H28" t="s">
        <v>1</v>
      </c>
      <c r="I28" t="s">
        <v>78</v>
      </c>
      <c r="J28">
        <v>3</v>
      </c>
      <c r="K28">
        <v>2</v>
      </c>
      <c r="L28">
        <v>150000000</v>
      </c>
      <c r="N28" t="s">
        <v>13</v>
      </c>
      <c r="O28" t="s">
        <v>78</v>
      </c>
      <c r="P28">
        <v>3</v>
      </c>
      <c r="Q28">
        <v>2</v>
      </c>
      <c r="R28">
        <v>170000000</v>
      </c>
      <c r="T28" t="s">
        <v>14</v>
      </c>
      <c r="U28" t="s">
        <v>78</v>
      </c>
      <c r="V28">
        <v>3</v>
      </c>
      <c r="W28">
        <v>2</v>
      </c>
      <c r="X28">
        <v>14000000</v>
      </c>
      <c r="Z28" t="s">
        <v>15</v>
      </c>
      <c r="AA28" t="s">
        <v>78</v>
      </c>
      <c r="AB28">
        <v>3</v>
      </c>
      <c r="AC28">
        <v>2</v>
      </c>
      <c r="AD28">
        <v>220000000</v>
      </c>
      <c r="AF28" t="s">
        <v>109</v>
      </c>
      <c r="AG28" t="s">
        <v>78</v>
      </c>
      <c r="AH28">
        <v>3</v>
      </c>
      <c r="AI28">
        <v>2</v>
      </c>
      <c r="AJ28">
        <v>200000000</v>
      </c>
      <c r="AL28" t="s">
        <v>1</v>
      </c>
      <c r="AM28" t="s">
        <v>78</v>
      </c>
      <c r="AN28">
        <v>3</v>
      </c>
      <c r="AO28">
        <v>2</v>
      </c>
      <c r="AP28">
        <v>150000000</v>
      </c>
      <c r="AR28" t="s">
        <v>13</v>
      </c>
      <c r="AS28" t="s">
        <v>78</v>
      </c>
      <c r="AT28">
        <v>3</v>
      </c>
      <c r="AU28">
        <v>2</v>
      </c>
      <c r="AV28">
        <v>260000000</v>
      </c>
      <c r="AX28" t="s">
        <v>14</v>
      </c>
      <c r="AY28" t="s">
        <v>78</v>
      </c>
      <c r="AZ28">
        <v>3</v>
      </c>
      <c r="BA28">
        <v>2</v>
      </c>
      <c r="BB28">
        <v>120000000</v>
      </c>
      <c r="BD28" t="s">
        <v>15</v>
      </c>
      <c r="BE28" t="s">
        <v>78</v>
      </c>
      <c r="BF28">
        <v>3</v>
      </c>
      <c r="BG28">
        <v>2</v>
      </c>
      <c r="BH28">
        <v>180000000</v>
      </c>
    </row>
    <row r="29" spans="2:60" x14ac:dyDescent="0.2">
      <c r="B29" t="s">
        <v>109</v>
      </c>
      <c r="C29" t="s">
        <v>78</v>
      </c>
      <c r="D29">
        <v>3</v>
      </c>
      <c r="E29">
        <v>2.0099999999999998</v>
      </c>
      <c r="F29">
        <v>1800000</v>
      </c>
      <c r="H29" t="s">
        <v>1</v>
      </c>
      <c r="I29" t="s">
        <v>78</v>
      </c>
      <c r="J29">
        <v>3</v>
      </c>
      <c r="K29">
        <v>2.0099999999999998</v>
      </c>
      <c r="L29">
        <v>1500000</v>
      </c>
      <c r="N29" t="s">
        <v>13</v>
      </c>
      <c r="O29" t="s">
        <v>78</v>
      </c>
      <c r="P29">
        <v>3</v>
      </c>
      <c r="Q29">
        <v>2.0099999999999998</v>
      </c>
      <c r="R29">
        <v>1700000</v>
      </c>
      <c r="T29" t="s">
        <v>14</v>
      </c>
      <c r="U29" t="s">
        <v>78</v>
      </c>
      <c r="V29">
        <v>3</v>
      </c>
      <c r="W29">
        <v>2.0099999999999998</v>
      </c>
      <c r="X29">
        <v>140000</v>
      </c>
      <c r="Z29" t="s">
        <v>15</v>
      </c>
      <c r="AA29" t="s">
        <v>78</v>
      </c>
      <c r="AB29">
        <v>3</v>
      </c>
      <c r="AC29">
        <v>2.0099999999999998</v>
      </c>
      <c r="AD29">
        <v>2200000</v>
      </c>
      <c r="AF29" t="s">
        <v>109</v>
      </c>
      <c r="AG29" t="s">
        <v>78</v>
      </c>
      <c r="AH29">
        <v>3</v>
      </c>
      <c r="AI29">
        <v>2.0099999999999998</v>
      </c>
      <c r="AJ29">
        <v>2000000</v>
      </c>
      <c r="AL29" t="s">
        <v>1</v>
      </c>
      <c r="AM29" t="s">
        <v>78</v>
      </c>
      <c r="AN29">
        <v>3</v>
      </c>
      <c r="AO29">
        <v>2.0099999999999998</v>
      </c>
      <c r="AP29">
        <v>1500000</v>
      </c>
      <c r="AR29" t="s">
        <v>13</v>
      </c>
      <c r="AS29" t="s">
        <v>78</v>
      </c>
      <c r="AT29">
        <v>3</v>
      </c>
      <c r="AU29">
        <v>2.0099999999999998</v>
      </c>
      <c r="AV29">
        <v>2600000</v>
      </c>
      <c r="AX29" t="s">
        <v>14</v>
      </c>
      <c r="AY29" t="s">
        <v>78</v>
      </c>
      <c r="AZ29">
        <v>3</v>
      </c>
      <c r="BA29">
        <v>2.0099999999999998</v>
      </c>
      <c r="BB29">
        <v>1200000</v>
      </c>
      <c r="BD29" t="s">
        <v>15</v>
      </c>
      <c r="BE29" t="s">
        <v>78</v>
      </c>
      <c r="BF29">
        <v>3</v>
      </c>
      <c r="BG29">
        <v>2.0099999999999998</v>
      </c>
      <c r="BH29">
        <v>1800000</v>
      </c>
    </row>
    <row r="30" spans="2:60" x14ac:dyDescent="0.2">
      <c r="B30" t="s">
        <v>109</v>
      </c>
      <c r="C30" t="s">
        <v>78</v>
      </c>
      <c r="D30">
        <v>3</v>
      </c>
      <c r="E30">
        <v>3</v>
      </c>
      <c r="F30">
        <v>120000000</v>
      </c>
      <c r="H30" t="s">
        <v>1</v>
      </c>
      <c r="I30" t="s">
        <v>78</v>
      </c>
      <c r="J30">
        <v>3</v>
      </c>
      <c r="K30">
        <v>3</v>
      </c>
      <c r="L30">
        <v>120000000</v>
      </c>
      <c r="N30" t="s">
        <v>13</v>
      </c>
      <c r="O30" t="s">
        <v>78</v>
      </c>
      <c r="P30">
        <v>3</v>
      </c>
      <c r="Q30">
        <v>3</v>
      </c>
      <c r="R30">
        <v>160000000</v>
      </c>
      <c r="T30" t="s">
        <v>14</v>
      </c>
      <c r="U30" t="s">
        <v>78</v>
      </c>
      <c r="V30">
        <v>3</v>
      </c>
      <c r="W30">
        <v>3</v>
      </c>
      <c r="X30">
        <v>5900000</v>
      </c>
      <c r="Z30" t="s">
        <v>15</v>
      </c>
      <c r="AA30" t="s">
        <v>78</v>
      </c>
      <c r="AB30">
        <v>3</v>
      </c>
      <c r="AC30">
        <v>3</v>
      </c>
      <c r="AD30">
        <v>100000000</v>
      </c>
      <c r="AF30" t="s">
        <v>109</v>
      </c>
      <c r="AG30" t="s">
        <v>78</v>
      </c>
      <c r="AH30">
        <v>3</v>
      </c>
      <c r="AI30">
        <v>3</v>
      </c>
      <c r="AJ30">
        <v>180000000</v>
      </c>
      <c r="AL30" t="s">
        <v>1</v>
      </c>
      <c r="AM30" t="s">
        <v>78</v>
      </c>
      <c r="AN30">
        <v>3</v>
      </c>
      <c r="AO30">
        <v>3</v>
      </c>
      <c r="AP30">
        <v>150000000</v>
      </c>
      <c r="AR30" t="s">
        <v>13</v>
      </c>
      <c r="AS30" t="s">
        <v>78</v>
      </c>
      <c r="AT30">
        <v>3</v>
      </c>
      <c r="AU30">
        <v>3</v>
      </c>
      <c r="AV30">
        <v>300000000</v>
      </c>
      <c r="AX30" t="s">
        <v>14</v>
      </c>
      <c r="AY30" t="s">
        <v>78</v>
      </c>
      <c r="AZ30">
        <v>3</v>
      </c>
      <c r="BA30">
        <v>3</v>
      </c>
      <c r="BB30">
        <v>140000000</v>
      </c>
      <c r="BD30" t="s">
        <v>15</v>
      </c>
      <c r="BE30" t="s">
        <v>78</v>
      </c>
      <c r="BF30">
        <v>3</v>
      </c>
      <c r="BG30">
        <v>3</v>
      </c>
      <c r="BH30">
        <v>150000000</v>
      </c>
    </row>
    <row r="31" spans="2:60" x14ac:dyDescent="0.2">
      <c r="B31" t="s">
        <v>109</v>
      </c>
      <c r="C31" t="s">
        <v>78</v>
      </c>
      <c r="D31">
        <v>3</v>
      </c>
      <c r="E31">
        <v>3.01</v>
      </c>
      <c r="F31">
        <v>1200000</v>
      </c>
      <c r="H31" t="s">
        <v>1</v>
      </c>
      <c r="I31" t="s">
        <v>78</v>
      </c>
      <c r="J31">
        <v>3</v>
      </c>
      <c r="K31">
        <v>3.01</v>
      </c>
      <c r="L31">
        <v>1200000</v>
      </c>
      <c r="N31" t="s">
        <v>13</v>
      </c>
      <c r="O31" t="s">
        <v>78</v>
      </c>
      <c r="P31">
        <v>3</v>
      </c>
      <c r="Q31">
        <v>3.01</v>
      </c>
      <c r="R31">
        <v>1600000</v>
      </c>
      <c r="T31" t="s">
        <v>14</v>
      </c>
      <c r="U31" t="s">
        <v>78</v>
      </c>
      <c r="V31">
        <v>3</v>
      </c>
      <c r="W31">
        <v>3.01</v>
      </c>
      <c r="X31">
        <v>59000</v>
      </c>
      <c r="Z31" t="s">
        <v>15</v>
      </c>
      <c r="AA31" t="s">
        <v>78</v>
      </c>
      <c r="AB31">
        <v>3</v>
      </c>
      <c r="AC31">
        <v>3.01</v>
      </c>
      <c r="AD31">
        <v>1000000</v>
      </c>
      <c r="AF31" t="s">
        <v>109</v>
      </c>
      <c r="AG31" t="s">
        <v>78</v>
      </c>
      <c r="AH31">
        <v>3</v>
      </c>
      <c r="AI31">
        <v>3.01</v>
      </c>
      <c r="AJ31">
        <v>1800000</v>
      </c>
      <c r="AL31" t="s">
        <v>1</v>
      </c>
      <c r="AM31" t="s">
        <v>78</v>
      </c>
      <c r="AN31">
        <v>3</v>
      </c>
      <c r="AO31">
        <v>3.01</v>
      </c>
      <c r="AP31">
        <v>1500000</v>
      </c>
      <c r="AR31" t="s">
        <v>13</v>
      </c>
      <c r="AS31" t="s">
        <v>78</v>
      </c>
      <c r="AT31">
        <v>3</v>
      </c>
      <c r="AU31">
        <v>3.01</v>
      </c>
      <c r="AV31">
        <v>3000000</v>
      </c>
      <c r="AX31" t="s">
        <v>14</v>
      </c>
      <c r="AY31" t="s">
        <v>78</v>
      </c>
      <c r="AZ31">
        <v>3</v>
      </c>
      <c r="BA31">
        <v>3.01</v>
      </c>
      <c r="BB31">
        <v>1400000</v>
      </c>
      <c r="BD31" t="s">
        <v>15</v>
      </c>
      <c r="BE31" t="s">
        <v>78</v>
      </c>
      <c r="BF31">
        <v>3</v>
      </c>
      <c r="BG31">
        <v>3.01</v>
      </c>
      <c r="BH31">
        <v>1500000</v>
      </c>
    </row>
    <row r="32" spans="2:60" x14ac:dyDescent="0.2">
      <c r="B32" t="s">
        <v>109</v>
      </c>
      <c r="C32" t="s">
        <v>78</v>
      </c>
      <c r="D32">
        <v>3</v>
      </c>
      <c r="E32">
        <v>4</v>
      </c>
      <c r="F32">
        <v>120000000</v>
      </c>
      <c r="H32" t="s">
        <v>1</v>
      </c>
      <c r="I32" t="s">
        <v>78</v>
      </c>
      <c r="J32">
        <v>3</v>
      </c>
      <c r="K32">
        <v>4</v>
      </c>
      <c r="L32">
        <v>130000000</v>
      </c>
      <c r="N32" t="s">
        <v>13</v>
      </c>
      <c r="O32" t="s">
        <v>78</v>
      </c>
      <c r="P32">
        <v>3</v>
      </c>
      <c r="Q32">
        <v>4</v>
      </c>
      <c r="R32">
        <v>90000000</v>
      </c>
      <c r="T32" t="s">
        <v>14</v>
      </c>
      <c r="U32" t="s">
        <v>78</v>
      </c>
      <c r="V32">
        <v>3</v>
      </c>
      <c r="W32">
        <v>4</v>
      </c>
      <c r="X32">
        <v>8300000</v>
      </c>
      <c r="Z32" t="s">
        <v>15</v>
      </c>
      <c r="AA32" t="s">
        <v>78</v>
      </c>
      <c r="AB32">
        <v>3</v>
      </c>
      <c r="AC32">
        <v>4</v>
      </c>
      <c r="AD32">
        <v>90000000</v>
      </c>
      <c r="AF32" t="s">
        <v>109</v>
      </c>
      <c r="AG32" t="s">
        <v>78</v>
      </c>
      <c r="AH32">
        <v>3</v>
      </c>
      <c r="AI32">
        <v>4</v>
      </c>
      <c r="AJ32">
        <v>150000000</v>
      </c>
      <c r="AL32" t="s">
        <v>1</v>
      </c>
      <c r="AM32" t="s">
        <v>78</v>
      </c>
      <c r="AN32">
        <v>3</v>
      </c>
      <c r="AO32">
        <v>4</v>
      </c>
      <c r="AP32">
        <v>140000000</v>
      </c>
      <c r="AR32" t="s">
        <v>13</v>
      </c>
      <c r="AS32" t="s">
        <v>78</v>
      </c>
      <c r="AT32">
        <v>3</v>
      </c>
      <c r="AU32">
        <v>4</v>
      </c>
      <c r="AV32">
        <v>210000000</v>
      </c>
      <c r="AX32" t="s">
        <v>14</v>
      </c>
      <c r="AY32" t="s">
        <v>78</v>
      </c>
      <c r="AZ32">
        <v>3</v>
      </c>
      <c r="BA32">
        <v>4</v>
      </c>
      <c r="BB32">
        <v>200000000</v>
      </c>
      <c r="BD32" t="s">
        <v>15</v>
      </c>
      <c r="BE32" t="s">
        <v>78</v>
      </c>
      <c r="BF32">
        <v>3</v>
      </c>
      <c r="BG32">
        <v>4</v>
      </c>
      <c r="BH32">
        <v>120000000</v>
      </c>
    </row>
    <row r="33" spans="2:60" x14ac:dyDescent="0.2">
      <c r="B33" t="s">
        <v>109</v>
      </c>
      <c r="C33" t="s">
        <v>79</v>
      </c>
      <c r="D33">
        <v>1</v>
      </c>
      <c r="E33">
        <v>0</v>
      </c>
      <c r="F33">
        <v>1600000</v>
      </c>
      <c r="H33" t="s">
        <v>1</v>
      </c>
      <c r="I33" t="s">
        <v>79</v>
      </c>
      <c r="J33">
        <v>1</v>
      </c>
      <c r="K33">
        <v>0</v>
      </c>
      <c r="L33">
        <v>1600000</v>
      </c>
      <c r="N33" t="s">
        <v>13</v>
      </c>
      <c r="O33" t="s">
        <v>79</v>
      </c>
      <c r="P33">
        <v>1</v>
      </c>
      <c r="Q33">
        <v>0</v>
      </c>
      <c r="R33">
        <v>1600000</v>
      </c>
      <c r="T33" t="s">
        <v>14</v>
      </c>
      <c r="U33" t="s">
        <v>79</v>
      </c>
      <c r="V33">
        <v>1</v>
      </c>
      <c r="W33">
        <v>0</v>
      </c>
      <c r="X33">
        <v>1600000</v>
      </c>
      <c r="Z33" t="s">
        <v>15</v>
      </c>
      <c r="AA33" t="s">
        <v>79</v>
      </c>
      <c r="AB33">
        <v>1</v>
      </c>
      <c r="AC33">
        <v>0</v>
      </c>
      <c r="AD33">
        <v>1600000</v>
      </c>
      <c r="AF33" t="s">
        <v>109</v>
      </c>
      <c r="AG33" t="s">
        <v>79</v>
      </c>
      <c r="AH33">
        <v>1</v>
      </c>
      <c r="AI33">
        <v>0</v>
      </c>
      <c r="AJ33">
        <v>2133333.3333333335</v>
      </c>
      <c r="AL33" t="s">
        <v>1</v>
      </c>
      <c r="AM33" t="s">
        <v>79</v>
      </c>
      <c r="AN33">
        <v>1</v>
      </c>
      <c r="AO33">
        <v>0</v>
      </c>
      <c r="AP33">
        <v>2133333.3333333335</v>
      </c>
      <c r="AR33" t="s">
        <v>13</v>
      </c>
      <c r="AS33" t="s">
        <v>79</v>
      </c>
      <c r="AT33">
        <v>1</v>
      </c>
      <c r="AU33">
        <v>0</v>
      </c>
      <c r="AV33">
        <v>2133333.3333333335</v>
      </c>
      <c r="AX33" t="s">
        <v>14</v>
      </c>
      <c r="AY33" t="s">
        <v>79</v>
      </c>
      <c r="AZ33">
        <v>1</v>
      </c>
      <c r="BA33">
        <v>0</v>
      </c>
      <c r="BB33">
        <v>2133333.3333333335</v>
      </c>
      <c r="BD33" t="s">
        <v>15</v>
      </c>
      <c r="BE33" t="s">
        <v>79</v>
      </c>
      <c r="BF33">
        <v>1</v>
      </c>
      <c r="BG33">
        <v>0</v>
      </c>
      <c r="BH33">
        <v>2133333.3333333335</v>
      </c>
    </row>
    <row r="34" spans="2:60" x14ac:dyDescent="0.2">
      <c r="B34" t="s">
        <v>109</v>
      </c>
      <c r="C34" t="s">
        <v>79</v>
      </c>
      <c r="D34">
        <v>1</v>
      </c>
      <c r="E34">
        <v>1</v>
      </c>
      <c r="F34">
        <v>11000000</v>
      </c>
      <c r="H34" t="s">
        <v>1</v>
      </c>
      <c r="I34" t="s">
        <v>79</v>
      </c>
      <c r="J34">
        <v>1</v>
      </c>
      <c r="K34">
        <v>1</v>
      </c>
      <c r="L34">
        <v>10000000</v>
      </c>
      <c r="N34" t="s">
        <v>13</v>
      </c>
      <c r="O34" t="s">
        <v>79</v>
      </c>
      <c r="P34">
        <v>1</v>
      </c>
      <c r="Q34">
        <v>1</v>
      </c>
      <c r="R34">
        <v>10000000</v>
      </c>
      <c r="T34" t="s">
        <v>14</v>
      </c>
      <c r="U34" t="s">
        <v>79</v>
      </c>
      <c r="V34">
        <v>1</v>
      </c>
      <c r="W34">
        <v>1</v>
      </c>
      <c r="X34">
        <v>12000000</v>
      </c>
      <c r="Z34" t="s">
        <v>15</v>
      </c>
      <c r="AA34" t="s">
        <v>79</v>
      </c>
      <c r="AB34">
        <v>1</v>
      </c>
      <c r="AC34">
        <v>1</v>
      </c>
      <c r="AD34">
        <v>12000000</v>
      </c>
      <c r="AF34" t="s">
        <v>109</v>
      </c>
      <c r="AG34" t="s">
        <v>79</v>
      </c>
      <c r="AH34">
        <v>1</v>
      </c>
      <c r="AI34">
        <v>1</v>
      </c>
      <c r="AJ34">
        <v>9000000</v>
      </c>
      <c r="AL34" t="s">
        <v>1</v>
      </c>
      <c r="AM34" t="s">
        <v>79</v>
      </c>
      <c r="AN34">
        <v>1</v>
      </c>
      <c r="AO34">
        <v>1</v>
      </c>
      <c r="AP34">
        <v>26000000</v>
      </c>
      <c r="AR34" t="s">
        <v>13</v>
      </c>
      <c r="AS34" t="s">
        <v>79</v>
      </c>
      <c r="AT34">
        <v>1</v>
      </c>
      <c r="AU34">
        <v>1</v>
      </c>
      <c r="AV34">
        <v>22000000</v>
      </c>
      <c r="AX34" t="s">
        <v>14</v>
      </c>
      <c r="AY34" t="s">
        <v>79</v>
      </c>
      <c r="AZ34">
        <v>1</v>
      </c>
      <c r="BA34">
        <v>1</v>
      </c>
      <c r="BB34">
        <v>27000000</v>
      </c>
      <c r="BD34" t="s">
        <v>15</v>
      </c>
      <c r="BE34" t="s">
        <v>79</v>
      </c>
      <c r="BF34">
        <v>1</v>
      </c>
      <c r="BG34">
        <v>1</v>
      </c>
      <c r="BH34">
        <v>39000000</v>
      </c>
    </row>
    <row r="35" spans="2:60" x14ac:dyDescent="0.2">
      <c r="B35" t="s">
        <v>109</v>
      </c>
      <c r="C35" t="s">
        <v>79</v>
      </c>
      <c r="D35">
        <v>1</v>
      </c>
      <c r="E35">
        <v>1.01</v>
      </c>
      <c r="F35">
        <v>110000</v>
      </c>
      <c r="H35" t="s">
        <v>1</v>
      </c>
      <c r="I35" t="s">
        <v>79</v>
      </c>
      <c r="J35">
        <v>1</v>
      </c>
      <c r="K35">
        <v>1.01</v>
      </c>
      <c r="L35">
        <v>100000</v>
      </c>
      <c r="N35" t="s">
        <v>13</v>
      </c>
      <c r="O35" t="s">
        <v>79</v>
      </c>
      <c r="P35">
        <v>1</v>
      </c>
      <c r="Q35">
        <v>1.01</v>
      </c>
      <c r="R35">
        <v>100000</v>
      </c>
      <c r="T35" t="s">
        <v>14</v>
      </c>
      <c r="U35" t="s">
        <v>79</v>
      </c>
      <c r="V35">
        <v>1</v>
      </c>
      <c r="W35">
        <v>1.01</v>
      </c>
      <c r="X35">
        <v>120000</v>
      </c>
      <c r="Z35" t="s">
        <v>15</v>
      </c>
      <c r="AA35" t="s">
        <v>79</v>
      </c>
      <c r="AB35">
        <v>1</v>
      </c>
      <c r="AC35">
        <v>1.01</v>
      </c>
      <c r="AD35">
        <v>120000</v>
      </c>
      <c r="AF35" t="s">
        <v>109</v>
      </c>
      <c r="AG35" t="s">
        <v>79</v>
      </c>
      <c r="AH35">
        <v>1</v>
      </c>
      <c r="AI35">
        <v>1.01</v>
      </c>
      <c r="AJ35">
        <v>90000</v>
      </c>
      <c r="AL35" t="s">
        <v>1</v>
      </c>
      <c r="AM35" t="s">
        <v>79</v>
      </c>
      <c r="AN35">
        <v>1</v>
      </c>
      <c r="AO35">
        <v>1.01</v>
      </c>
      <c r="AP35">
        <v>260000</v>
      </c>
      <c r="AR35" t="s">
        <v>13</v>
      </c>
      <c r="AS35" t="s">
        <v>79</v>
      </c>
      <c r="AT35">
        <v>1</v>
      </c>
      <c r="AU35">
        <v>1.01</v>
      </c>
      <c r="AV35">
        <v>220000</v>
      </c>
      <c r="AX35" t="s">
        <v>14</v>
      </c>
      <c r="AY35" t="s">
        <v>79</v>
      </c>
      <c r="AZ35">
        <v>1</v>
      </c>
      <c r="BA35">
        <v>1.01</v>
      </c>
      <c r="BB35">
        <v>270000</v>
      </c>
      <c r="BD35" t="s">
        <v>15</v>
      </c>
      <c r="BE35" t="s">
        <v>79</v>
      </c>
      <c r="BF35">
        <v>1</v>
      </c>
      <c r="BG35">
        <v>1.01</v>
      </c>
      <c r="BH35">
        <v>390000</v>
      </c>
    </row>
    <row r="36" spans="2:60" x14ac:dyDescent="0.2">
      <c r="B36" t="s">
        <v>109</v>
      </c>
      <c r="C36" t="s">
        <v>79</v>
      </c>
      <c r="D36">
        <v>1</v>
      </c>
      <c r="E36" t="s">
        <v>11</v>
      </c>
      <c r="F36" t="s">
        <v>11</v>
      </c>
      <c r="H36" t="s">
        <v>1</v>
      </c>
      <c r="I36" t="s">
        <v>79</v>
      </c>
      <c r="J36">
        <v>1</v>
      </c>
      <c r="K36" t="s">
        <v>11</v>
      </c>
      <c r="L36" t="s">
        <v>11</v>
      </c>
      <c r="N36" t="s">
        <v>13</v>
      </c>
      <c r="O36" t="s">
        <v>79</v>
      </c>
      <c r="P36">
        <v>1</v>
      </c>
      <c r="Q36" t="s">
        <v>11</v>
      </c>
      <c r="R36" t="s">
        <v>11</v>
      </c>
      <c r="T36" t="s">
        <v>14</v>
      </c>
      <c r="U36" t="s">
        <v>79</v>
      </c>
      <c r="V36">
        <v>1</v>
      </c>
      <c r="W36" t="s">
        <v>11</v>
      </c>
      <c r="X36" t="s">
        <v>11</v>
      </c>
      <c r="Z36" t="s">
        <v>15</v>
      </c>
      <c r="AA36" t="s">
        <v>79</v>
      </c>
      <c r="AB36">
        <v>1</v>
      </c>
      <c r="AC36" t="s">
        <v>11</v>
      </c>
      <c r="AD36" t="s">
        <v>11</v>
      </c>
      <c r="AF36" t="s">
        <v>109</v>
      </c>
      <c r="AG36" t="s">
        <v>79</v>
      </c>
      <c r="AH36">
        <v>1</v>
      </c>
      <c r="AI36" t="s">
        <v>11</v>
      </c>
      <c r="AJ36" t="s">
        <v>11</v>
      </c>
      <c r="AL36" t="s">
        <v>1</v>
      </c>
      <c r="AM36" t="s">
        <v>79</v>
      </c>
      <c r="AN36">
        <v>1</v>
      </c>
      <c r="AO36" t="s">
        <v>11</v>
      </c>
      <c r="AP36" t="s">
        <v>11</v>
      </c>
      <c r="AR36" t="s">
        <v>13</v>
      </c>
      <c r="AS36" t="s">
        <v>79</v>
      </c>
      <c r="AT36">
        <v>1</v>
      </c>
      <c r="AU36" t="s">
        <v>11</v>
      </c>
      <c r="AV36" t="s">
        <v>11</v>
      </c>
      <c r="AX36" t="s">
        <v>14</v>
      </c>
      <c r="AY36" t="s">
        <v>79</v>
      </c>
      <c r="AZ36">
        <v>1</v>
      </c>
      <c r="BA36" t="s">
        <v>11</v>
      </c>
      <c r="BB36" t="s">
        <v>11</v>
      </c>
      <c r="BD36" t="s">
        <v>15</v>
      </c>
      <c r="BE36" t="s">
        <v>79</v>
      </c>
      <c r="BF36">
        <v>1</v>
      </c>
      <c r="BG36" t="s">
        <v>11</v>
      </c>
      <c r="BH36" t="s">
        <v>11</v>
      </c>
    </row>
    <row r="37" spans="2:60" x14ac:dyDescent="0.2">
      <c r="B37" t="s">
        <v>109</v>
      </c>
      <c r="C37" t="s">
        <v>79</v>
      </c>
      <c r="D37">
        <v>1</v>
      </c>
      <c r="E37">
        <v>2</v>
      </c>
      <c r="F37">
        <v>3500000</v>
      </c>
      <c r="H37" t="s">
        <v>1</v>
      </c>
      <c r="I37" t="s">
        <v>79</v>
      </c>
      <c r="J37">
        <v>1</v>
      </c>
      <c r="K37">
        <v>2</v>
      </c>
      <c r="L37">
        <v>5000000</v>
      </c>
      <c r="N37" t="s">
        <v>13</v>
      </c>
      <c r="O37" t="s">
        <v>79</v>
      </c>
      <c r="P37">
        <v>1</v>
      </c>
      <c r="Q37">
        <v>2</v>
      </c>
      <c r="R37">
        <v>5000000</v>
      </c>
      <c r="T37" t="s">
        <v>14</v>
      </c>
      <c r="U37" t="s">
        <v>79</v>
      </c>
      <c r="V37">
        <v>1</v>
      </c>
      <c r="W37">
        <v>2</v>
      </c>
      <c r="X37">
        <v>17000000</v>
      </c>
      <c r="Z37" t="s">
        <v>15</v>
      </c>
      <c r="AA37" t="s">
        <v>79</v>
      </c>
      <c r="AB37">
        <v>1</v>
      </c>
      <c r="AC37">
        <v>2</v>
      </c>
      <c r="AD37">
        <v>7600000</v>
      </c>
      <c r="AF37" t="s">
        <v>109</v>
      </c>
      <c r="AG37" t="s">
        <v>79</v>
      </c>
      <c r="AH37">
        <v>1</v>
      </c>
      <c r="AI37">
        <v>2</v>
      </c>
      <c r="AJ37">
        <v>2600000</v>
      </c>
      <c r="AL37" t="s">
        <v>1</v>
      </c>
      <c r="AM37" t="s">
        <v>79</v>
      </c>
      <c r="AN37">
        <v>1</v>
      </c>
      <c r="AO37">
        <v>2</v>
      </c>
      <c r="AP37">
        <v>6600000</v>
      </c>
      <c r="AR37" t="s">
        <v>13</v>
      </c>
      <c r="AS37" t="s">
        <v>79</v>
      </c>
      <c r="AT37">
        <v>1</v>
      </c>
      <c r="AU37">
        <v>2</v>
      </c>
      <c r="AV37">
        <v>3500000</v>
      </c>
      <c r="AX37" t="s">
        <v>14</v>
      </c>
      <c r="AY37" t="s">
        <v>79</v>
      </c>
      <c r="AZ37">
        <v>1</v>
      </c>
      <c r="BA37">
        <v>2</v>
      </c>
      <c r="BB37">
        <v>8000000</v>
      </c>
      <c r="BD37" t="s">
        <v>15</v>
      </c>
      <c r="BE37" t="s">
        <v>79</v>
      </c>
      <c r="BF37">
        <v>1</v>
      </c>
      <c r="BG37">
        <v>2</v>
      </c>
      <c r="BH37">
        <v>2800000</v>
      </c>
    </row>
    <row r="38" spans="2:60" x14ac:dyDescent="0.2">
      <c r="B38" t="s">
        <v>109</v>
      </c>
      <c r="C38" t="s">
        <v>79</v>
      </c>
      <c r="D38">
        <v>1</v>
      </c>
      <c r="E38">
        <v>2.0099999999999998</v>
      </c>
      <c r="F38">
        <v>35000</v>
      </c>
      <c r="H38" t="s">
        <v>1</v>
      </c>
      <c r="I38" t="s">
        <v>79</v>
      </c>
      <c r="J38">
        <v>1</v>
      </c>
      <c r="K38">
        <v>2.0099999999999998</v>
      </c>
      <c r="L38">
        <v>50000</v>
      </c>
      <c r="N38" t="s">
        <v>13</v>
      </c>
      <c r="O38" t="s">
        <v>79</v>
      </c>
      <c r="P38">
        <v>1</v>
      </c>
      <c r="Q38">
        <v>2.0099999999999998</v>
      </c>
      <c r="R38">
        <v>50000</v>
      </c>
      <c r="T38" t="s">
        <v>14</v>
      </c>
      <c r="U38" t="s">
        <v>79</v>
      </c>
      <c r="V38">
        <v>1</v>
      </c>
      <c r="W38">
        <v>2.0099999999999998</v>
      </c>
      <c r="X38">
        <v>170000</v>
      </c>
      <c r="Z38" t="s">
        <v>15</v>
      </c>
      <c r="AA38" t="s">
        <v>79</v>
      </c>
      <c r="AB38">
        <v>1</v>
      </c>
      <c r="AC38">
        <v>2.0099999999999998</v>
      </c>
      <c r="AD38">
        <v>76000</v>
      </c>
      <c r="AF38" t="s">
        <v>109</v>
      </c>
      <c r="AG38" t="s">
        <v>79</v>
      </c>
      <c r="AH38">
        <v>1</v>
      </c>
      <c r="AI38">
        <v>2.0099999999999998</v>
      </c>
      <c r="AJ38">
        <v>26000</v>
      </c>
      <c r="AL38" t="s">
        <v>1</v>
      </c>
      <c r="AM38" t="s">
        <v>79</v>
      </c>
      <c r="AN38">
        <v>1</v>
      </c>
      <c r="AO38">
        <v>2.0099999999999998</v>
      </c>
      <c r="AP38">
        <v>66000</v>
      </c>
      <c r="AR38" t="s">
        <v>13</v>
      </c>
      <c r="AS38" t="s">
        <v>79</v>
      </c>
      <c r="AT38">
        <v>1</v>
      </c>
      <c r="AU38">
        <v>2.0099999999999998</v>
      </c>
      <c r="AV38">
        <v>35000</v>
      </c>
      <c r="AX38" t="s">
        <v>14</v>
      </c>
      <c r="AY38" t="s">
        <v>79</v>
      </c>
      <c r="AZ38">
        <v>1</v>
      </c>
      <c r="BA38">
        <v>2.0099999999999998</v>
      </c>
      <c r="BB38">
        <v>80000</v>
      </c>
      <c r="BD38" t="s">
        <v>15</v>
      </c>
      <c r="BE38" t="s">
        <v>79</v>
      </c>
      <c r="BF38">
        <v>1</v>
      </c>
      <c r="BG38">
        <v>2.0099999999999998</v>
      </c>
      <c r="BH38">
        <v>28000</v>
      </c>
    </row>
    <row r="39" spans="2:60" x14ac:dyDescent="0.2">
      <c r="B39" t="s">
        <v>109</v>
      </c>
      <c r="C39" t="s">
        <v>79</v>
      </c>
      <c r="D39">
        <v>1</v>
      </c>
      <c r="E39">
        <v>3</v>
      </c>
      <c r="F39">
        <v>2800000</v>
      </c>
      <c r="H39" t="s">
        <v>1</v>
      </c>
      <c r="I39" t="s">
        <v>79</v>
      </c>
      <c r="J39">
        <v>1</v>
      </c>
      <c r="K39">
        <v>3</v>
      </c>
      <c r="L39">
        <v>1600000</v>
      </c>
      <c r="N39" t="s">
        <v>13</v>
      </c>
      <c r="O39" t="s">
        <v>79</v>
      </c>
      <c r="P39">
        <v>1</v>
      </c>
      <c r="Q39">
        <v>3</v>
      </c>
      <c r="R39">
        <v>1900000</v>
      </c>
      <c r="T39" t="s">
        <v>14</v>
      </c>
      <c r="U39" t="s">
        <v>79</v>
      </c>
      <c r="V39">
        <v>1</v>
      </c>
      <c r="W39">
        <v>3</v>
      </c>
      <c r="X39">
        <v>610000</v>
      </c>
      <c r="Z39" t="s">
        <v>15</v>
      </c>
      <c r="AA39" t="s">
        <v>79</v>
      </c>
      <c r="AB39">
        <v>1</v>
      </c>
      <c r="AC39">
        <v>3</v>
      </c>
      <c r="AD39">
        <v>2000000</v>
      </c>
      <c r="AF39" t="s">
        <v>109</v>
      </c>
      <c r="AG39" t="s">
        <v>79</v>
      </c>
      <c r="AH39">
        <v>1</v>
      </c>
      <c r="AI39">
        <v>3</v>
      </c>
      <c r="AJ39">
        <v>2500000</v>
      </c>
      <c r="AL39" t="s">
        <v>1</v>
      </c>
      <c r="AM39" t="s">
        <v>79</v>
      </c>
      <c r="AN39">
        <v>1</v>
      </c>
      <c r="AO39">
        <v>3</v>
      </c>
      <c r="AP39">
        <v>3200000</v>
      </c>
      <c r="AR39" t="s">
        <v>13</v>
      </c>
      <c r="AS39" t="s">
        <v>79</v>
      </c>
      <c r="AT39">
        <v>1</v>
      </c>
      <c r="AU39">
        <v>3</v>
      </c>
      <c r="AV39">
        <v>2300000</v>
      </c>
      <c r="AX39" t="s">
        <v>14</v>
      </c>
      <c r="AY39" t="s">
        <v>79</v>
      </c>
      <c r="AZ39">
        <v>1</v>
      </c>
      <c r="BA39">
        <v>3</v>
      </c>
      <c r="BB39">
        <v>170000</v>
      </c>
      <c r="BD39" t="s">
        <v>15</v>
      </c>
      <c r="BE39" t="s">
        <v>79</v>
      </c>
      <c r="BF39">
        <v>1</v>
      </c>
      <c r="BG39">
        <v>3</v>
      </c>
      <c r="BH39">
        <v>2200000</v>
      </c>
    </row>
    <row r="40" spans="2:60" x14ac:dyDescent="0.2">
      <c r="B40" t="s">
        <v>109</v>
      </c>
      <c r="C40" t="s">
        <v>79</v>
      </c>
      <c r="D40">
        <v>1</v>
      </c>
      <c r="E40">
        <v>3.01</v>
      </c>
      <c r="F40">
        <v>28000</v>
      </c>
      <c r="H40" t="s">
        <v>1</v>
      </c>
      <c r="I40" t="s">
        <v>79</v>
      </c>
      <c r="J40">
        <v>1</v>
      </c>
      <c r="K40">
        <v>3.01</v>
      </c>
      <c r="L40">
        <v>16000</v>
      </c>
      <c r="N40" t="s">
        <v>13</v>
      </c>
      <c r="O40" t="s">
        <v>79</v>
      </c>
      <c r="P40">
        <v>1</v>
      </c>
      <c r="Q40">
        <v>3.01</v>
      </c>
      <c r="R40">
        <v>19000</v>
      </c>
      <c r="T40" t="s">
        <v>14</v>
      </c>
      <c r="U40" t="s">
        <v>79</v>
      </c>
      <c r="V40">
        <v>1</v>
      </c>
      <c r="W40">
        <v>3.01</v>
      </c>
      <c r="X40">
        <v>6100</v>
      </c>
      <c r="Z40" t="s">
        <v>15</v>
      </c>
      <c r="AA40" t="s">
        <v>79</v>
      </c>
      <c r="AB40">
        <v>1</v>
      </c>
      <c r="AC40">
        <v>3.01</v>
      </c>
      <c r="AD40">
        <v>20000</v>
      </c>
      <c r="AF40" t="s">
        <v>109</v>
      </c>
      <c r="AG40" t="s">
        <v>79</v>
      </c>
      <c r="AH40">
        <v>1</v>
      </c>
      <c r="AI40">
        <v>3.01</v>
      </c>
      <c r="AJ40">
        <v>25000</v>
      </c>
      <c r="AL40" t="s">
        <v>1</v>
      </c>
      <c r="AM40" t="s">
        <v>79</v>
      </c>
      <c r="AN40">
        <v>1</v>
      </c>
      <c r="AO40">
        <v>3.01</v>
      </c>
      <c r="AP40">
        <v>32000</v>
      </c>
      <c r="AR40" t="s">
        <v>13</v>
      </c>
      <c r="AS40" t="s">
        <v>79</v>
      </c>
      <c r="AT40">
        <v>1</v>
      </c>
      <c r="AU40">
        <v>3.01</v>
      </c>
      <c r="AV40">
        <v>23000</v>
      </c>
      <c r="AX40" t="s">
        <v>14</v>
      </c>
      <c r="AY40" t="s">
        <v>79</v>
      </c>
      <c r="AZ40">
        <v>1</v>
      </c>
      <c r="BA40">
        <v>3.01</v>
      </c>
      <c r="BB40">
        <v>1700</v>
      </c>
      <c r="BD40" t="s">
        <v>15</v>
      </c>
      <c r="BE40" t="s">
        <v>79</v>
      </c>
      <c r="BF40">
        <v>1</v>
      </c>
      <c r="BG40">
        <v>3.01</v>
      </c>
      <c r="BH40">
        <v>22000</v>
      </c>
    </row>
    <row r="41" spans="2:60" x14ac:dyDescent="0.2">
      <c r="B41" t="s">
        <v>109</v>
      </c>
      <c r="C41" t="s">
        <v>79</v>
      </c>
      <c r="D41">
        <v>1</v>
      </c>
      <c r="E41">
        <v>4</v>
      </c>
      <c r="F41">
        <v>3400000</v>
      </c>
      <c r="H41" t="s">
        <v>1</v>
      </c>
      <c r="I41" t="s">
        <v>79</v>
      </c>
      <c r="J41">
        <v>1</v>
      </c>
      <c r="K41">
        <v>4</v>
      </c>
      <c r="L41">
        <v>3100000</v>
      </c>
      <c r="N41" t="s">
        <v>13</v>
      </c>
      <c r="O41" t="s">
        <v>79</v>
      </c>
      <c r="P41">
        <v>1</v>
      </c>
      <c r="Q41">
        <v>4</v>
      </c>
      <c r="R41">
        <v>2700000</v>
      </c>
      <c r="T41" t="s">
        <v>14</v>
      </c>
      <c r="U41" t="s">
        <v>79</v>
      </c>
      <c r="V41">
        <v>1</v>
      </c>
      <c r="W41">
        <v>4</v>
      </c>
      <c r="X41">
        <v>5600000</v>
      </c>
      <c r="Z41" t="s">
        <v>15</v>
      </c>
      <c r="AA41" t="s">
        <v>79</v>
      </c>
      <c r="AB41">
        <v>1</v>
      </c>
      <c r="AC41">
        <v>4</v>
      </c>
      <c r="AD41">
        <v>4500000</v>
      </c>
      <c r="AF41" t="s">
        <v>109</v>
      </c>
      <c r="AG41" t="s">
        <v>79</v>
      </c>
      <c r="AH41">
        <v>1</v>
      </c>
      <c r="AI41">
        <v>4</v>
      </c>
      <c r="AJ41">
        <v>2100000</v>
      </c>
      <c r="AL41" t="s">
        <v>1</v>
      </c>
      <c r="AM41" t="s">
        <v>79</v>
      </c>
      <c r="AN41">
        <v>1</v>
      </c>
      <c r="AO41">
        <v>4</v>
      </c>
      <c r="AP41">
        <v>3100000</v>
      </c>
      <c r="AR41" t="s">
        <v>13</v>
      </c>
      <c r="AS41" t="s">
        <v>79</v>
      </c>
      <c r="AT41">
        <v>1</v>
      </c>
      <c r="AU41">
        <v>4</v>
      </c>
      <c r="AV41">
        <v>2800000</v>
      </c>
      <c r="AX41" t="s">
        <v>14</v>
      </c>
      <c r="AY41" t="s">
        <v>79</v>
      </c>
      <c r="AZ41">
        <v>1</v>
      </c>
      <c r="BA41">
        <v>4</v>
      </c>
      <c r="BB41">
        <v>2800000</v>
      </c>
      <c r="BD41" t="s">
        <v>15</v>
      </c>
      <c r="BE41" t="s">
        <v>79</v>
      </c>
      <c r="BF41">
        <v>1</v>
      </c>
      <c r="BG41">
        <v>4</v>
      </c>
      <c r="BH41">
        <v>1700000</v>
      </c>
    </row>
    <row r="42" spans="2:60" x14ac:dyDescent="0.2">
      <c r="B42" t="s">
        <v>109</v>
      </c>
      <c r="C42" t="s">
        <v>79</v>
      </c>
      <c r="D42">
        <v>2</v>
      </c>
      <c r="E42">
        <v>0</v>
      </c>
      <c r="F42">
        <v>1600000</v>
      </c>
      <c r="H42" t="s">
        <v>1</v>
      </c>
      <c r="I42" t="s">
        <v>79</v>
      </c>
      <c r="J42">
        <v>2</v>
      </c>
      <c r="K42">
        <v>0</v>
      </c>
      <c r="L42">
        <v>1600000</v>
      </c>
      <c r="N42" t="s">
        <v>13</v>
      </c>
      <c r="O42" t="s">
        <v>79</v>
      </c>
      <c r="P42">
        <v>2</v>
      </c>
      <c r="Q42">
        <v>0</v>
      </c>
      <c r="R42">
        <v>1600000</v>
      </c>
      <c r="T42" t="s">
        <v>14</v>
      </c>
      <c r="U42" t="s">
        <v>79</v>
      </c>
      <c r="V42">
        <v>2</v>
      </c>
      <c r="W42">
        <v>0</v>
      </c>
      <c r="X42">
        <v>1600000</v>
      </c>
      <c r="Z42" t="s">
        <v>15</v>
      </c>
      <c r="AA42" t="s">
        <v>79</v>
      </c>
      <c r="AB42">
        <v>2</v>
      </c>
      <c r="AC42">
        <v>0</v>
      </c>
      <c r="AD42">
        <v>1600000</v>
      </c>
      <c r="AF42" t="s">
        <v>109</v>
      </c>
      <c r="AG42" t="s">
        <v>79</v>
      </c>
      <c r="AH42">
        <v>2</v>
      </c>
      <c r="AI42">
        <v>0</v>
      </c>
      <c r="AJ42">
        <v>2133333.3333333335</v>
      </c>
      <c r="AL42" t="s">
        <v>1</v>
      </c>
      <c r="AM42" t="s">
        <v>79</v>
      </c>
      <c r="AN42">
        <v>2</v>
      </c>
      <c r="AO42">
        <v>0</v>
      </c>
      <c r="AP42">
        <v>2133333.3333333335</v>
      </c>
      <c r="AR42" t="s">
        <v>13</v>
      </c>
      <c r="AS42" t="s">
        <v>79</v>
      </c>
      <c r="AT42">
        <v>2</v>
      </c>
      <c r="AU42">
        <v>0</v>
      </c>
      <c r="AV42">
        <v>2133333.3333333335</v>
      </c>
      <c r="AX42" t="s">
        <v>14</v>
      </c>
      <c r="AY42" t="s">
        <v>79</v>
      </c>
      <c r="AZ42">
        <v>2</v>
      </c>
      <c r="BA42">
        <v>0</v>
      </c>
      <c r="BB42">
        <v>2133333.3333333335</v>
      </c>
      <c r="BD42" t="s">
        <v>15</v>
      </c>
      <c r="BE42" t="s">
        <v>79</v>
      </c>
      <c r="BF42">
        <v>2</v>
      </c>
      <c r="BG42">
        <v>0</v>
      </c>
      <c r="BH42">
        <v>2133333.3333333335</v>
      </c>
    </row>
    <row r="43" spans="2:60" x14ac:dyDescent="0.2">
      <c r="B43" t="s">
        <v>109</v>
      </c>
      <c r="C43" t="s">
        <v>79</v>
      </c>
      <c r="D43">
        <v>2</v>
      </c>
      <c r="E43">
        <v>1</v>
      </c>
      <c r="F43">
        <v>20000000</v>
      </c>
      <c r="H43" t="s">
        <v>1</v>
      </c>
      <c r="I43" t="s">
        <v>79</v>
      </c>
      <c r="J43">
        <v>2</v>
      </c>
      <c r="K43">
        <v>1</v>
      </c>
      <c r="L43">
        <v>10000000</v>
      </c>
      <c r="N43" t="s">
        <v>13</v>
      </c>
      <c r="O43" t="s">
        <v>79</v>
      </c>
      <c r="P43">
        <v>2</v>
      </c>
      <c r="Q43">
        <v>1</v>
      </c>
      <c r="R43">
        <v>14000000</v>
      </c>
      <c r="T43" t="s">
        <v>14</v>
      </c>
      <c r="U43" t="s">
        <v>79</v>
      </c>
      <c r="V43">
        <v>2</v>
      </c>
      <c r="W43">
        <v>1</v>
      </c>
      <c r="X43">
        <v>10000000</v>
      </c>
      <c r="Z43" t="s">
        <v>15</v>
      </c>
      <c r="AA43" t="s">
        <v>79</v>
      </c>
      <c r="AB43">
        <v>2</v>
      </c>
      <c r="AC43">
        <v>1</v>
      </c>
      <c r="AD43">
        <v>8000000</v>
      </c>
      <c r="AF43" t="s">
        <v>109</v>
      </c>
      <c r="AG43" t="s">
        <v>79</v>
      </c>
      <c r="AH43">
        <v>2</v>
      </c>
      <c r="AI43">
        <v>1</v>
      </c>
      <c r="AJ43">
        <v>42000000</v>
      </c>
      <c r="AL43" t="s">
        <v>1</v>
      </c>
      <c r="AM43" t="s">
        <v>79</v>
      </c>
      <c r="AN43">
        <v>2</v>
      </c>
      <c r="AO43">
        <v>1</v>
      </c>
      <c r="AP43">
        <v>34000000</v>
      </c>
      <c r="AR43" t="s">
        <v>13</v>
      </c>
      <c r="AS43" t="s">
        <v>79</v>
      </c>
      <c r="AT43">
        <v>2</v>
      </c>
      <c r="AU43">
        <v>1</v>
      </c>
      <c r="AV43">
        <v>31000000</v>
      </c>
      <c r="AX43" t="s">
        <v>14</v>
      </c>
      <c r="AY43" t="s">
        <v>79</v>
      </c>
      <c r="AZ43">
        <v>2</v>
      </c>
      <c r="BA43">
        <v>1</v>
      </c>
      <c r="BB43">
        <v>25000000</v>
      </c>
      <c r="BD43" t="s">
        <v>15</v>
      </c>
      <c r="BE43" t="s">
        <v>79</v>
      </c>
      <c r="BF43">
        <v>2</v>
      </c>
      <c r="BG43">
        <v>1</v>
      </c>
      <c r="BH43">
        <v>30000000</v>
      </c>
    </row>
    <row r="44" spans="2:60" x14ac:dyDescent="0.2">
      <c r="B44" t="s">
        <v>109</v>
      </c>
      <c r="C44" t="s">
        <v>79</v>
      </c>
      <c r="D44">
        <v>2</v>
      </c>
      <c r="E44">
        <v>1.01</v>
      </c>
      <c r="F44">
        <v>200000</v>
      </c>
      <c r="H44" t="s">
        <v>1</v>
      </c>
      <c r="I44" t="s">
        <v>79</v>
      </c>
      <c r="J44">
        <v>2</v>
      </c>
      <c r="K44">
        <v>1.01</v>
      </c>
      <c r="L44">
        <v>100000</v>
      </c>
      <c r="N44" t="s">
        <v>13</v>
      </c>
      <c r="O44" t="s">
        <v>79</v>
      </c>
      <c r="P44">
        <v>2</v>
      </c>
      <c r="Q44">
        <v>1.01</v>
      </c>
      <c r="R44">
        <v>140000</v>
      </c>
      <c r="T44" t="s">
        <v>14</v>
      </c>
      <c r="U44" t="s">
        <v>79</v>
      </c>
      <c r="V44">
        <v>2</v>
      </c>
      <c r="W44">
        <v>1.01</v>
      </c>
      <c r="X44">
        <v>100000</v>
      </c>
      <c r="Z44" t="s">
        <v>15</v>
      </c>
      <c r="AA44" t="s">
        <v>79</v>
      </c>
      <c r="AB44">
        <v>2</v>
      </c>
      <c r="AC44">
        <v>1.01</v>
      </c>
      <c r="AD44">
        <v>80000</v>
      </c>
      <c r="AF44" t="s">
        <v>109</v>
      </c>
      <c r="AG44" t="s">
        <v>79</v>
      </c>
      <c r="AH44">
        <v>2</v>
      </c>
      <c r="AI44">
        <v>1.01</v>
      </c>
      <c r="AJ44">
        <v>420000</v>
      </c>
      <c r="AL44" t="s">
        <v>1</v>
      </c>
      <c r="AM44" t="s">
        <v>79</v>
      </c>
      <c r="AN44">
        <v>2</v>
      </c>
      <c r="AO44">
        <v>1.01</v>
      </c>
      <c r="AP44">
        <v>340000</v>
      </c>
      <c r="AR44" t="s">
        <v>13</v>
      </c>
      <c r="AS44" t="s">
        <v>79</v>
      </c>
      <c r="AT44">
        <v>2</v>
      </c>
      <c r="AU44">
        <v>1.01</v>
      </c>
      <c r="AV44">
        <v>310000</v>
      </c>
      <c r="AX44" t="s">
        <v>14</v>
      </c>
      <c r="AY44" t="s">
        <v>79</v>
      </c>
      <c r="AZ44">
        <v>2</v>
      </c>
      <c r="BA44">
        <v>1.01</v>
      </c>
      <c r="BB44">
        <v>250000</v>
      </c>
      <c r="BD44" t="s">
        <v>15</v>
      </c>
      <c r="BE44" t="s">
        <v>79</v>
      </c>
      <c r="BF44">
        <v>2</v>
      </c>
      <c r="BG44">
        <v>1.01</v>
      </c>
      <c r="BH44">
        <v>300000</v>
      </c>
    </row>
    <row r="45" spans="2:60" x14ac:dyDescent="0.2">
      <c r="B45" t="s">
        <v>109</v>
      </c>
      <c r="C45" t="s">
        <v>79</v>
      </c>
      <c r="D45">
        <v>2</v>
      </c>
      <c r="E45" t="s">
        <v>11</v>
      </c>
      <c r="F45" t="s">
        <v>11</v>
      </c>
      <c r="H45" t="s">
        <v>1</v>
      </c>
      <c r="I45" t="s">
        <v>79</v>
      </c>
      <c r="J45">
        <v>2</v>
      </c>
      <c r="K45" t="s">
        <v>11</v>
      </c>
      <c r="L45" t="s">
        <v>11</v>
      </c>
      <c r="N45" t="s">
        <v>13</v>
      </c>
      <c r="O45" t="s">
        <v>79</v>
      </c>
      <c r="P45">
        <v>2</v>
      </c>
      <c r="Q45" t="s">
        <v>11</v>
      </c>
      <c r="R45" t="s">
        <v>11</v>
      </c>
      <c r="T45" t="s">
        <v>14</v>
      </c>
      <c r="U45" t="s">
        <v>79</v>
      </c>
      <c r="V45">
        <v>2</v>
      </c>
      <c r="W45" t="s">
        <v>11</v>
      </c>
      <c r="X45" t="s">
        <v>11</v>
      </c>
      <c r="Z45" t="s">
        <v>15</v>
      </c>
      <c r="AA45" t="s">
        <v>79</v>
      </c>
      <c r="AB45">
        <v>2</v>
      </c>
      <c r="AC45" t="s">
        <v>11</v>
      </c>
      <c r="AD45" t="s">
        <v>11</v>
      </c>
      <c r="AF45" t="s">
        <v>109</v>
      </c>
      <c r="AG45" t="s">
        <v>79</v>
      </c>
      <c r="AH45">
        <v>2</v>
      </c>
      <c r="AI45" t="s">
        <v>11</v>
      </c>
      <c r="AJ45" t="s">
        <v>11</v>
      </c>
      <c r="AL45" t="s">
        <v>1</v>
      </c>
      <c r="AM45" t="s">
        <v>79</v>
      </c>
      <c r="AN45">
        <v>2</v>
      </c>
      <c r="AO45" t="s">
        <v>11</v>
      </c>
      <c r="AP45" t="s">
        <v>11</v>
      </c>
      <c r="AR45" t="s">
        <v>13</v>
      </c>
      <c r="AS45" t="s">
        <v>79</v>
      </c>
      <c r="AT45">
        <v>2</v>
      </c>
      <c r="AU45" t="s">
        <v>11</v>
      </c>
      <c r="AV45" t="s">
        <v>11</v>
      </c>
      <c r="AX45" t="s">
        <v>14</v>
      </c>
      <c r="AY45" t="s">
        <v>79</v>
      </c>
      <c r="AZ45">
        <v>2</v>
      </c>
      <c r="BA45" t="s">
        <v>11</v>
      </c>
      <c r="BB45" t="s">
        <v>11</v>
      </c>
      <c r="BD45" t="s">
        <v>15</v>
      </c>
      <c r="BE45" t="s">
        <v>79</v>
      </c>
      <c r="BF45">
        <v>2</v>
      </c>
      <c r="BG45" t="s">
        <v>11</v>
      </c>
      <c r="BH45" t="s">
        <v>11</v>
      </c>
    </row>
    <row r="46" spans="2:60" x14ac:dyDescent="0.2">
      <c r="B46" t="s">
        <v>109</v>
      </c>
      <c r="C46" t="s">
        <v>79</v>
      </c>
      <c r="D46">
        <v>2</v>
      </c>
      <c r="E46">
        <v>2</v>
      </c>
      <c r="F46">
        <v>3000000</v>
      </c>
      <c r="H46" t="s">
        <v>1</v>
      </c>
      <c r="I46" t="s">
        <v>79</v>
      </c>
      <c r="J46">
        <v>2</v>
      </c>
      <c r="K46">
        <v>2</v>
      </c>
      <c r="L46">
        <v>3800000</v>
      </c>
      <c r="N46" t="s">
        <v>13</v>
      </c>
      <c r="O46" t="s">
        <v>79</v>
      </c>
      <c r="P46">
        <v>2</v>
      </c>
      <c r="Q46">
        <v>2</v>
      </c>
      <c r="R46">
        <v>2200000</v>
      </c>
      <c r="T46" t="s">
        <v>14</v>
      </c>
      <c r="U46" t="s">
        <v>79</v>
      </c>
      <c r="V46">
        <v>2</v>
      </c>
      <c r="W46">
        <v>2</v>
      </c>
      <c r="X46">
        <v>15000000</v>
      </c>
      <c r="Z46" t="s">
        <v>15</v>
      </c>
      <c r="AA46" t="s">
        <v>79</v>
      </c>
      <c r="AB46">
        <v>2</v>
      </c>
      <c r="AC46">
        <v>2</v>
      </c>
      <c r="AD46">
        <v>5900000</v>
      </c>
      <c r="AF46" t="s">
        <v>109</v>
      </c>
      <c r="AG46" t="s">
        <v>79</v>
      </c>
      <c r="AH46">
        <v>2</v>
      </c>
      <c r="AI46">
        <v>2</v>
      </c>
      <c r="AJ46">
        <v>1700000</v>
      </c>
      <c r="AL46" t="s">
        <v>1</v>
      </c>
      <c r="AM46" t="s">
        <v>79</v>
      </c>
      <c r="AN46">
        <v>2</v>
      </c>
      <c r="AO46">
        <v>2</v>
      </c>
      <c r="AP46">
        <v>4500000</v>
      </c>
      <c r="AR46" t="s">
        <v>13</v>
      </c>
      <c r="AS46" t="s">
        <v>79</v>
      </c>
      <c r="AT46">
        <v>2</v>
      </c>
      <c r="AU46">
        <v>2</v>
      </c>
      <c r="AV46">
        <v>1300000</v>
      </c>
      <c r="AX46" t="s">
        <v>14</v>
      </c>
      <c r="AY46" t="s">
        <v>79</v>
      </c>
      <c r="AZ46">
        <v>2</v>
      </c>
      <c r="BA46">
        <v>2</v>
      </c>
      <c r="BB46">
        <v>6000000</v>
      </c>
      <c r="BD46" t="s">
        <v>15</v>
      </c>
      <c r="BE46" t="s">
        <v>79</v>
      </c>
      <c r="BF46">
        <v>2</v>
      </c>
      <c r="BG46">
        <v>2</v>
      </c>
      <c r="BH46">
        <v>1800000</v>
      </c>
    </row>
    <row r="47" spans="2:60" x14ac:dyDescent="0.2">
      <c r="B47" t="s">
        <v>109</v>
      </c>
      <c r="C47" t="s">
        <v>79</v>
      </c>
      <c r="D47">
        <v>2</v>
      </c>
      <c r="E47">
        <v>2.0099999999999998</v>
      </c>
      <c r="F47">
        <v>30000</v>
      </c>
      <c r="H47" t="s">
        <v>1</v>
      </c>
      <c r="I47" t="s">
        <v>79</v>
      </c>
      <c r="J47">
        <v>2</v>
      </c>
      <c r="K47">
        <v>2.0099999999999998</v>
      </c>
      <c r="L47">
        <v>38000</v>
      </c>
      <c r="N47" t="s">
        <v>13</v>
      </c>
      <c r="O47" t="s">
        <v>79</v>
      </c>
      <c r="P47">
        <v>2</v>
      </c>
      <c r="Q47">
        <v>2.0099999999999998</v>
      </c>
      <c r="R47">
        <v>22000</v>
      </c>
      <c r="T47" t="s">
        <v>14</v>
      </c>
      <c r="U47" t="s">
        <v>79</v>
      </c>
      <c r="V47">
        <v>2</v>
      </c>
      <c r="W47">
        <v>2.0099999999999998</v>
      </c>
      <c r="X47">
        <v>150000</v>
      </c>
      <c r="Z47" t="s">
        <v>15</v>
      </c>
      <c r="AA47" t="s">
        <v>79</v>
      </c>
      <c r="AB47">
        <v>2</v>
      </c>
      <c r="AC47">
        <v>2.0099999999999998</v>
      </c>
      <c r="AD47">
        <v>59000</v>
      </c>
      <c r="AF47" t="s">
        <v>109</v>
      </c>
      <c r="AG47" t="s">
        <v>79</v>
      </c>
      <c r="AH47">
        <v>2</v>
      </c>
      <c r="AI47">
        <v>2.0099999999999998</v>
      </c>
      <c r="AJ47">
        <v>17000</v>
      </c>
      <c r="AL47" t="s">
        <v>1</v>
      </c>
      <c r="AM47" t="s">
        <v>79</v>
      </c>
      <c r="AN47">
        <v>2</v>
      </c>
      <c r="AO47">
        <v>2.0099999999999998</v>
      </c>
      <c r="AP47">
        <v>45000</v>
      </c>
      <c r="AR47" t="s">
        <v>13</v>
      </c>
      <c r="AS47" t="s">
        <v>79</v>
      </c>
      <c r="AT47">
        <v>2</v>
      </c>
      <c r="AU47">
        <v>2.0099999999999998</v>
      </c>
      <c r="AV47">
        <v>13000</v>
      </c>
      <c r="AX47" t="s">
        <v>14</v>
      </c>
      <c r="AY47" t="s">
        <v>79</v>
      </c>
      <c r="AZ47">
        <v>2</v>
      </c>
      <c r="BA47">
        <v>2.0099999999999998</v>
      </c>
      <c r="BB47">
        <v>60000</v>
      </c>
      <c r="BD47" t="s">
        <v>15</v>
      </c>
      <c r="BE47" t="s">
        <v>79</v>
      </c>
      <c r="BF47">
        <v>2</v>
      </c>
      <c r="BG47">
        <v>2.0099999999999998</v>
      </c>
      <c r="BH47">
        <v>18000</v>
      </c>
    </row>
    <row r="48" spans="2:60" x14ac:dyDescent="0.2">
      <c r="B48" t="s">
        <v>109</v>
      </c>
      <c r="C48" t="s">
        <v>79</v>
      </c>
      <c r="D48">
        <v>2</v>
      </c>
      <c r="E48">
        <v>3</v>
      </c>
      <c r="F48">
        <v>1700000</v>
      </c>
      <c r="H48" t="s">
        <v>1</v>
      </c>
      <c r="I48" t="s">
        <v>79</v>
      </c>
      <c r="J48">
        <v>2</v>
      </c>
      <c r="K48">
        <v>3</v>
      </c>
      <c r="L48">
        <v>2000000</v>
      </c>
      <c r="N48" t="s">
        <v>13</v>
      </c>
      <c r="O48" t="s">
        <v>79</v>
      </c>
      <c r="P48">
        <v>2</v>
      </c>
      <c r="Q48">
        <v>3</v>
      </c>
      <c r="R48">
        <v>1800000</v>
      </c>
      <c r="T48" t="s">
        <v>14</v>
      </c>
      <c r="U48" t="s">
        <v>79</v>
      </c>
      <c r="V48">
        <v>2</v>
      </c>
      <c r="W48">
        <v>3</v>
      </c>
      <c r="X48">
        <v>730000</v>
      </c>
      <c r="Z48" t="s">
        <v>15</v>
      </c>
      <c r="AA48" t="s">
        <v>79</v>
      </c>
      <c r="AB48">
        <v>2</v>
      </c>
      <c r="AC48">
        <v>3</v>
      </c>
      <c r="AD48">
        <v>1800000</v>
      </c>
      <c r="AF48" t="s">
        <v>109</v>
      </c>
      <c r="AG48" t="s">
        <v>79</v>
      </c>
      <c r="AH48">
        <v>2</v>
      </c>
      <c r="AI48">
        <v>3</v>
      </c>
      <c r="AJ48">
        <v>2700000</v>
      </c>
      <c r="AL48" t="s">
        <v>1</v>
      </c>
      <c r="AM48" t="s">
        <v>79</v>
      </c>
      <c r="AN48">
        <v>2</v>
      </c>
      <c r="AO48">
        <v>3</v>
      </c>
      <c r="AP48">
        <v>2200000</v>
      </c>
      <c r="AR48" t="s">
        <v>13</v>
      </c>
      <c r="AS48" t="s">
        <v>79</v>
      </c>
      <c r="AT48">
        <v>2</v>
      </c>
      <c r="AU48">
        <v>3</v>
      </c>
      <c r="AV48">
        <v>2200000</v>
      </c>
      <c r="AX48" t="s">
        <v>14</v>
      </c>
      <c r="AY48" t="s">
        <v>79</v>
      </c>
      <c r="AZ48">
        <v>2</v>
      </c>
      <c r="BA48">
        <v>3</v>
      </c>
      <c r="BB48">
        <v>350000</v>
      </c>
      <c r="BD48" t="s">
        <v>15</v>
      </c>
      <c r="BE48" t="s">
        <v>79</v>
      </c>
      <c r="BF48">
        <v>2</v>
      </c>
      <c r="BG48">
        <v>3</v>
      </c>
      <c r="BH48">
        <v>3000000</v>
      </c>
    </row>
    <row r="49" spans="2:60" x14ac:dyDescent="0.2">
      <c r="B49" t="s">
        <v>109</v>
      </c>
      <c r="C49" t="s">
        <v>79</v>
      </c>
      <c r="D49">
        <v>2</v>
      </c>
      <c r="E49">
        <v>3.01</v>
      </c>
      <c r="F49">
        <v>17000</v>
      </c>
      <c r="H49" t="s">
        <v>1</v>
      </c>
      <c r="I49" t="s">
        <v>79</v>
      </c>
      <c r="J49">
        <v>2</v>
      </c>
      <c r="K49">
        <v>3.01</v>
      </c>
      <c r="L49">
        <v>20000</v>
      </c>
      <c r="N49" t="s">
        <v>13</v>
      </c>
      <c r="O49" t="s">
        <v>79</v>
      </c>
      <c r="P49">
        <v>2</v>
      </c>
      <c r="Q49">
        <v>3.01</v>
      </c>
      <c r="R49">
        <v>18000</v>
      </c>
      <c r="T49" t="s">
        <v>14</v>
      </c>
      <c r="U49" t="s">
        <v>79</v>
      </c>
      <c r="V49">
        <v>2</v>
      </c>
      <c r="W49">
        <v>3.01</v>
      </c>
      <c r="X49">
        <v>7300</v>
      </c>
      <c r="Z49" t="s">
        <v>15</v>
      </c>
      <c r="AA49" t="s">
        <v>79</v>
      </c>
      <c r="AB49">
        <v>2</v>
      </c>
      <c r="AC49">
        <v>3.01</v>
      </c>
      <c r="AD49">
        <v>18000</v>
      </c>
      <c r="AF49" t="s">
        <v>109</v>
      </c>
      <c r="AG49" t="s">
        <v>79</v>
      </c>
      <c r="AH49">
        <v>2</v>
      </c>
      <c r="AI49">
        <v>3.01</v>
      </c>
      <c r="AJ49">
        <v>27000</v>
      </c>
      <c r="AL49" t="s">
        <v>1</v>
      </c>
      <c r="AM49" t="s">
        <v>79</v>
      </c>
      <c r="AN49">
        <v>2</v>
      </c>
      <c r="AO49">
        <v>3.01</v>
      </c>
      <c r="AP49">
        <v>22000</v>
      </c>
      <c r="AR49" t="s">
        <v>13</v>
      </c>
      <c r="AS49" t="s">
        <v>79</v>
      </c>
      <c r="AT49">
        <v>2</v>
      </c>
      <c r="AU49">
        <v>3.01</v>
      </c>
      <c r="AV49">
        <v>22000</v>
      </c>
      <c r="AX49" t="s">
        <v>14</v>
      </c>
      <c r="AY49" t="s">
        <v>79</v>
      </c>
      <c r="AZ49">
        <v>2</v>
      </c>
      <c r="BA49">
        <v>3.01</v>
      </c>
      <c r="BB49">
        <v>3500</v>
      </c>
      <c r="BD49" t="s">
        <v>15</v>
      </c>
      <c r="BE49" t="s">
        <v>79</v>
      </c>
      <c r="BF49">
        <v>2</v>
      </c>
      <c r="BG49">
        <v>3.01</v>
      </c>
      <c r="BH49">
        <v>30000</v>
      </c>
    </row>
    <row r="50" spans="2:60" x14ac:dyDescent="0.2">
      <c r="B50" t="s">
        <v>109</v>
      </c>
      <c r="C50" t="s">
        <v>79</v>
      </c>
      <c r="D50">
        <v>2</v>
      </c>
      <c r="E50">
        <v>4</v>
      </c>
      <c r="F50">
        <v>3500000</v>
      </c>
      <c r="H50" t="s">
        <v>1</v>
      </c>
      <c r="I50" t="s">
        <v>79</v>
      </c>
      <c r="J50">
        <v>2</v>
      </c>
      <c r="K50">
        <v>4</v>
      </c>
      <c r="L50">
        <v>3500000</v>
      </c>
      <c r="N50" t="s">
        <v>13</v>
      </c>
      <c r="O50" t="s">
        <v>79</v>
      </c>
      <c r="P50">
        <v>2</v>
      </c>
      <c r="Q50">
        <v>4</v>
      </c>
      <c r="R50">
        <v>2900000</v>
      </c>
      <c r="T50" t="s">
        <v>14</v>
      </c>
      <c r="U50" t="s">
        <v>79</v>
      </c>
      <c r="V50">
        <v>2</v>
      </c>
      <c r="W50">
        <v>4</v>
      </c>
      <c r="X50">
        <v>4100000</v>
      </c>
      <c r="Z50" t="s">
        <v>15</v>
      </c>
      <c r="AA50" t="s">
        <v>79</v>
      </c>
      <c r="AB50">
        <v>2</v>
      </c>
      <c r="AC50">
        <v>4</v>
      </c>
      <c r="AD50">
        <v>5600000</v>
      </c>
      <c r="AF50" t="s">
        <v>109</v>
      </c>
      <c r="AG50" t="s">
        <v>79</v>
      </c>
      <c r="AH50">
        <v>2</v>
      </c>
      <c r="AI50">
        <v>4</v>
      </c>
      <c r="AJ50">
        <v>6100000</v>
      </c>
      <c r="AL50" t="s">
        <v>1</v>
      </c>
      <c r="AM50" t="s">
        <v>79</v>
      </c>
      <c r="AN50">
        <v>2</v>
      </c>
      <c r="AO50">
        <v>4</v>
      </c>
      <c r="AP50">
        <v>3400000</v>
      </c>
      <c r="AR50" t="s">
        <v>13</v>
      </c>
      <c r="AS50" t="s">
        <v>79</v>
      </c>
      <c r="AT50">
        <v>2</v>
      </c>
      <c r="AU50">
        <v>4</v>
      </c>
      <c r="AV50">
        <v>4700000</v>
      </c>
      <c r="AX50" t="s">
        <v>14</v>
      </c>
      <c r="AY50" t="s">
        <v>79</v>
      </c>
      <c r="AZ50">
        <v>2</v>
      </c>
      <c r="BA50">
        <v>4</v>
      </c>
      <c r="BB50">
        <v>3000000</v>
      </c>
      <c r="BD50" t="s">
        <v>15</v>
      </c>
      <c r="BE50" t="s">
        <v>79</v>
      </c>
      <c r="BF50">
        <v>2</v>
      </c>
      <c r="BG50">
        <v>4</v>
      </c>
      <c r="BH50">
        <v>3800000</v>
      </c>
    </row>
    <row r="51" spans="2:60" x14ac:dyDescent="0.2">
      <c r="B51" t="s">
        <v>109</v>
      </c>
      <c r="C51" t="s">
        <v>79</v>
      </c>
      <c r="D51">
        <v>3</v>
      </c>
      <c r="E51">
        <v>0</v>
      </c>
      <c r="F51">
        <v>1600000</v>
      </c>
      <c r="H51" t="s">
        <v>1</v>
      </c>
      <c r="I51" t="s">
        <v>79</v>
      </c>
      <c r="J51">
        <v>3</v>
      </c>
      <c r="K51">
        <v>0</v>
      </c>
      <c r="L51">
        <v>1600000</v>
      </c>
      <c r="N51" t="s">
        <v>13</v>
      </c>
      <c r="O51" t="s">
        <v>79</v>
      </c>
      <c r="P51">
        <v>3</v>
      </c>
      <c r="Q51">
        <v>0</v>
      </c>
      <c r="R51">
        <v>1600000</v>
      </c>
      <c r="T51" t="s">
        <v>14</v>
      </c>
      <c r="U51" t="s">
        <v>79</v>
      </c>
      <c r="V51">
        <v>3</v>
      </c>
      <c r="W51">
        <v>0</v>
      </c>
      <c r="X51">
        <v>1600000</v>
      </c>
      <c r="Z51" t="s">
        <v>15</v>
      </c>
      <c r="AA51" t="s">
        <v>79</v>
      </c>
      <c r="AB51">
        <v>3</v>
      </c>
      <c r="AC51">
        <v>0</v>
      </c>
      <c r="AD51">
        <v>1600000</v>
      </c>
      <c r="AF51" t="s">
        <v>109</v>
      </c>
      <c r="AG51" t="s">
        <v>79</v>
      </c>
      <c r="AH51">
        <v>3</v>
      </c>
      <c r="AI51">
        <v>0</v>
      </c>
      <c r="AJ51">
        <v>2133333.3333333335</v>
      </c>
      <c r="AL51" t="s">
        <v>1</v>
      </c>
      <c r="AM51" t="s">
        <v>79</v>
      </c>
      <c r="AN51">
        <v>3</v>
      </c>
      <c r="AO51">
        <v>0</v>
      </c>
      <c r="AP51">
        <v>2133333.3333333335</v>
      </c>
      <c r="AR51" t="s">
        <v>13</v>
      </c>
      <c r="AS51" t="s">
        <v>79</v>
      </c>
      <c r="AT51">
        <v>3</v>
      </c>
      <c r="AU51">
        <v>0</v>
      </c>
      <c r="AV51">
        <v>2133333.3333333335</v>
      </c>
      <c r="AX51" t="s">
        <v>14</v>
      </c>
      <c r="AY51" t="s">
        <v>79</v>
      </c>
      <c r="AZ51">
        <v>3</v>
      </c>
      <c r="BA51">
        <v>0</v>
      </c>
      <c r="BB51">
        <v>2133333.3333333335</v>
      </c>
      <c r="BD51" t="s">
        <v>15</v>
      </c>
      <c r="BE51" t="s">
        <v>79</v>
      </c>
      <c r="BF51">
        <v>3</v>
      </c>
      <c r="BG51">
        <v>0</v>
      </c>
      <c r="BH51">
        <v>2133333.3333333335</v>
      </c>
    </row>
    <row r="52" spans="2:60" x14ac:dyDescent="0.2">
      <c r="B52" t="s">
        <v>109</v>
      </c>
      <c r="C52" t="s">
        <v>79</v>
      </c>
      <c r="D52">
        <v>3</v>
      </c>
      <c r="E52">
        <v>1</v>
      </c>
      <c r="F52">
        <v>9000000</v>
      </c>
      <c r="H52" t="s">
        <v>1</v>
      </c>
      <c r="I52" t="s">
        <v>79</v>
      </c>
      <c r="J52">
        <v>3</v>
      </c>
      <c r="K52">
        <v>1</v>
      </c>
      <c r="L52">
        <v>12000000</v>
      </c>
      <c r="N52" t="s">
        <v>13</v>
      </c>
      <c r="O52" t="s">
        <v>79</v>
      </c>
      <c r="P52">
        <v>3</v>
      </c>
      <c r="Q52">
        <v>1</v>
      </c>
      <c r="R52">
        <v>10000000</v>
      </c>
      <c r="T52" t="s">
        <v>14</v>
      </c>
      <c r="U52" t="s">
        <v>79</v>
      </c>
      <c r="V52">
        <v>3</v>
      </c>
      <c r="W52">
        <v>1</v>
      </c>
      <c r="X52">
        <v>18000000</v>
      </c>
      <c r="Z52" t="s">
        <v>15</v>
      </c>
      <c r="AA52" t="s">
        <v>79</v>
      </c>
      <c r="AB52">
        <v>3</v>
      </c>
      <c r="AC52">
        <v>1</v>
      </c>
      <c r="AD52">
        <v>24000000</v>
      </c>
      <c r="AF52" t="s">
        <v>109</v>
      </c>
      <c r="AG52" t="s">
        <v>79</v>
      </c>
      <c r="AH52">
        <v>3</v>
      </c>
      <c r="AI52">
        <v>1</v>
      </c>
      <c r="AJ52">
        <v>36000000</v>
      </c>
      <c r="AL52" t="s">
        <v>1</v>
      </c>
      <c r="AM52" t="s">
        <v>79</v>
      </c>
      <c r="AN52">
        <v>3</v>
      </c>
      <c r="AO52">
        <v>1</v>
      </c>
      <c r="AP52">
        <v>25000000</v>
      </c>
      <c r="AR52" t="s">
        <v>13</v>
      </c>
      <c r="AS52" t="s">
        <v>79</v>
      </c>
      <c r="AT52">
        <v>3</v>
      </c>
      <c r="AU52">
        <v>1</v>
      </c>
      <c r="AV52">
        <v>30000000</v>
      </c>
      <c r="AX52" t="s">
        <v>14</v>
      </c>
      <c r="AY52" t="s">
        <v>79</v>
      </c>
      <c r="AZ52">
        <v>3</v>
      </c>
      <c r="BA52">
        <v>1</v>
      </c>
      <c r="BB52">
        <v>26000000</v>
      </c>
      <c r="BD52" t="s">
        <v>15</v>
      </c>
      <c r="BE52" t="s">
        <v>79</v>
      </c>
      <c r="BF52">
        <v>3</v>
      </c>
      <c r="BG52">
        <v>1</v>
      </c>
      <c r="BH52">
        <v>25000000</v>
      </c>
    </row>
    <row r="53" spans="2:60" x14ac:dyDescent="0.2">
      <c r="B53" t="s">
        <v>109</v>
      </c>
      <c r="C53" t="s">
        <v>79</v>
      </c>
      <c r="D53">
        <v>3</v>
      </c>
      <c r="E53">
        <v>1.01</v>
      </c>
      <c r="F53">
        <v>90000</v>
      </c>
      <c r="H53" t="s">
        <v>1</v>
      </c>
      <c r="I53" t="s">
        <v>79</v>
      </c>
      <c r="J53">
        <v>3</v>
      </c>
      <c r="K53">
        <v>1.01</v>
      </c>
      <c r="L53">
        <v>120000</v>
      </c>
      <c r="N53" t="s">
        <v>13</v>
      </c>
      <c r="O53" t="s">
        <v>79</v>
      </c>
      <c r="P53">
        <v>3</v>
      </c>
      <c r="Q53">
        <v>1.01</v>
      </c>
      <c r="R53">
        <v>100000</v>
      </c>
      <c r="T53" t="s">
        <v>14</v>
      </c>
      <c r="U53" t="s">
        <v>79</v>
      </c>
      <c r="V53">
        <v>3</v>
      </c>
      <c r="W53">
        <v>1.01</v>
      </c>
      <c r="X53">
        <v>180000</v>
      </c>
      <c r="Z53" t="s">
        <v>15</v>
      </c>
      <c r="AA53" t="s">
        <v>79</v>
      </c>
      <c r="AB53">
        <v>3</v>
      </c>
      <c r="AC53">
        <v>1.01</v>
      </c>
      <c r="AD53">
        <v>240000</v>
      </c>
      <c r="AF53" t="s">
        <v>109</v>
      </c>
      <c r="AG53" t="s">
        <v>79</v>
      </c>
      <c r="AH53">
        <v>3</v>
      </c>
      <c r="AI53">
        <v>1.01</v>
      </c>
      <c r="AJ53">
        <v>360000</v>
      </c>
      <c r="AL53" t="s">
        <v>1</v>
      </c>
      <c r="AM53" t="s">
        <v>79</v>
      </c>
      <c r="AN53">
        <v>3</v>
      </c>
      <c r="AO53">
        <v>1.01</v>
      </c>
      <c r="AP53">
        <v>250000</v>
      </c>
      <c r="AR53" t="s">
        <v>13</v>
      </c>
      <c r="AS53" t="s">
        <v>79</v>
      </c>
      <c r="AT53">
        <v>3</v>
      </c>
      <c r="AU53">
        <v>1.01</v>
      </c>
      <c r="AV53">
        <v>300000</v>
      </c>
      <c r="AX53" t="s">
        <v>14</v>
      </c>
      <c r="AY53" t="s">
        <v>79</v>
      </c>
      <c r="AZ53">
        <v>3</v>
      </c>
      <c r="BA53">
        <v>1.01</v>
      </c>
      <c r="BB53">
        <v>260000</v>
      </c>
      <c r="BD53" t="s">
        <v>15</v>
      </c>
      <c r="BE53" t="s">
        <v>79</v>
      </c>
      <c r="BF53">
        <v>3</v>
      </c>
      <c r="BG53">
        <v>1.01</v>
      </c>
      <c r="BH53">
        <v>250000</v>
      </c>
    </row>
    <row r="54" spans="2:60" x14ac:dyDescent="0.2">
      <c r="B54" t="s">
        <v>109</v>
      </c>
      <c r="C54" t="s">
        <v>79</v>
      </c>
      <c r="D54">
        <v>3</v>
      </c>
      <c r="E54" t="s">
        <v>11</v>
      </c>
      <c r="F54" t="s">
        <v>11</v>
      </c>
      <c r="H54" t="s">
        <v>1</v>
      </c>
      <c r="I54" t="s">
        <v>79</v>
      </c>
      <c r="J54">
        <v>3</v>
      </c>
      <c r="K54" t="s">
        <v>11</v>
      </c>
      <c r="L54" t="s">
        <v>11</v>
      </c>
      <c r="N54" t="s">
        <v>13</v>
      </c>
      <c r="O54" t="s">
        <v>79</v>
      </c>
      <c r="P54">
        <v>3</v>
      </c>
      <c r="Q54" t="s">
        <v>11</v>
      </c>
      <c r="R54" t="s">
        <v>11</v>
      </c>
      <c r="T54" t="s">
        <v>14</v>
      </c>
      <c r="U54" t="s">
        <v>79</v>
      </c>
      <c r="V54">
        <v>3</v>
      </c>
      <c r="W54" t="s">
        <v>11</v>
      </c>
      <c r="X54" t="s">
        <v>11</v>
      </c>
      <c r="Z54" t="s">
        <v>15</v>
      </c>
      <c r="AA54" t="s">
        <v>79</v>
      </c>
      <c r="AB54">
        <v>3</v>
      </c>
      <c r="AC54" t="s">
        <v>11</v>
      </c>
      <c r="AD54" t="s">
        <v>11</v>
      </c>
      <c r="AF54" t="s">
        <v>109</v>
      </c>
      <c r="AG54" t="s">
        <v>79</v>
      </c>
      <c r="AH54">
        <v>3</v>
      </c>
      <c r="AI54" t="s">
        <v>11</v>
      </c>
      <c r="AJ54" t="s">
        <v>11</v>
      </c>
      <c r="AL54" t="s">
        <v>1</v>
      </c>
      <c r="AM54" t="s">
        <v>79</v>
      </c>
      <c r="AN54">
        <v>3</v>
      </c>
      <c r="AO54" t="s">
        <v>11</v>
      </c>
      <c r="AP54" t="s">
        <v>11</v>
      </c>
      <c r="AR54" t="s">
        <v>13</v>
      </c>
      <c r="AS54" t="s">
        <v>79</v>
      </c>
      <c r="AT54">
        <v>3</v>
      </c>
      <c r="AU54" t="s">
        <v>11</v>
      </c>
      <c r="AV54" t="s">
        <v>11</v>
      </c>
      <c r="AX54" t="s">
        <v>14</v>
      </c>
      <c r="AY54" t="s">
        <v>79</v>
      </c>
      <c r="AZ54">
        <v>3</v>
      </c>
      <c r="BA54" t="s">
        <v>11</v>
      </c>
      <c r="BB54" t="s">
        <v>11</v>
      </c>
      <c r="BD54" t="s">
        <v>15</v>
      </c>
      <c r="BE54" t="s">
        <v>79</v>
      </c>
      <c r="BF54">
        <v>3</v>
      </c>
      <c r="BG54" t="s">
        <v>11</v>
      </c>
      <c r="BH54" t="s">
        <v>11</v>
      </c>
    </row>
    <row r="55" spans="2:60" x14ac:dyDescent="0.2">
      <c r="B55" t="s">
        <v>109</v>
      </c>
      <c r="C55" t="s">
        <v>79</v>
      </c>
      <c r="D55">
        <v>3</v>
      </c>
      <c r="E55">
        <v>2</v>
      </c>
      <c r="F55">
        <v>3300000</v>
      </c>
      <c r="H55" t="s">
        <v>1</v>
      </c>
      <c r="I55" t="s">
        <v>79</v>
      </c>
      <c r="J55">
        <v>3</v>
      </c>
      <c r="K55">
        <v>2</v>
      </c>
      <c r="L55">
        <v>3000000</v>
      </c>
      <c r="N55" t="s">
        <v>13</v>
      </c>
      <c r="O55" t="s">
        <v>79</v>
      </c>
      <c r="P55">
        <v>3</v>
      </c>
      <c r="Q55">
        <v>2</v>
      </c>
      <c r="R55">
        <v>10000000</v>
      </c>
      <c r="T55" t="s">
        <v>14</v>
      </c>
      <c r="U55" t="s">
        <v>79</v>
      </c>
      <c r="V55">
        <v>3</v>
      </c>
      <c r="W55">
        <v>2</v>
      </c>
      <c r="X55">
        <v>8000000</v>
      </c>
      <c r="Z55" t="s">
        <v>15</v>
      </c>
      <c r="AA55" t="s">
        <v>79</v>
      </c>
      <c r="AB55">
        <v>3</v>
      </c>
      <c r="AC55">
        <v>2</v>
      </c>
      <c r="AD55">
        <v>2900000</v>
      </c>
      <c r="AF55" t="s">
        <v>109</v>
      </c>
      <c r="AG55" t="s">
        <v>79</v>
      </c>
      <c r="AH55">
        <v>3</v>
      </c>
      <c r="AI55">
        <v>2</v>
      </c>
      <c r="AJ55">
        <v>3900000</v>
      </c>
      <c r="AL55" t="s">
        <v>1</v>
      </c>
      <c r="AM55" t="s">
        <v>79</v>
      </c>
      <c r="AN55">
        <v>3</v>
      </c>
      <c r="AO55">
        <v>2</v>
      </c>
      <c r="AP55">
        <v>4100000</v>
      </c>
      <c r="AR55" t="s">
        <v>13</v>
      </c>
      <c r="AS55" t="s">
        <v>79</v>
      </c>
      <c r="AT55">
        <v>3</v>
      </c>
      <c r="AU55">
        <v>2</v>
      </c>
      <c r="AV55">
        <v>3300000</v>
      </c>
      <c r="AX55" t="s">
        <v>14</v>
      </c>
      <c r="AY55" t="s">
        <v>79</v>
      </c>
      <c r="AZ55">
        <v>3</v>
      </c>
      <c r="BA55">
        <v>2</v>
      </c>
      <c r="BB55">
        <v>6000000</v>
      </c>
      <c r="BD55" t="s">
        <v>15</v>
      </c>
      <c r="BE55" t="s">
        <v>79</v>
      </c>
      <c r="BF55">
        <v>3</v>
      </c>
      <c r="BG55">
        <v>2</v>
      </c>
      <c r="BH55">
        <v>1000000</v>
      </c>
    </row>
    <row r="56" spans="2:60" x14ac:dyDescent="0.2">
      <c r="B56" t="s">
        <v>109</v>
      </c>
      <c r="C56" t="s">
        <v>79</v>
      </c>
      <c r="D56">
        <v>3</v>
      </c>
      <c r="E56">
        <v>2.0099999999999998</v>
      </c>
      <c r="F56">
        <v>33000</v>
      </c>
      <c r="H56" t="s">
        <v>1</v>
      </c>
      <c r="I56" t="s">
        <v>79</v>
      </c>
      <c r="J56">
        <v>3</v>
      </c>
      <c r="K56">
        <v>2.0099999999999998</v>
      </c>
      <c r="L56">
        <v>30000</v>
      </c>
      <c r="N56" t="s">
        <v>13</v>
      </c>
      <c r="O56" t="s">
        <v>79</v>
      </c>
      <c r="P56">
        <v>3</v>
      </c>
      <c r="Q56">
        <v>2.0099999999999998</v>
      </c>
      <c r="R56">
        <v>100000</v>
      </c>
      <c r="T56" t="s">
        <v>14</v>
      </c>
      <c r="U56" t="s">
        <v>79</v>
      </c>
      <c r="V56">
        <v>3</v>
      </c>
      <c r="W56">
        <v>2.0099999999999998</v>
      </c>
      <c r="X56">
        <v>80000</v>
      </c>
      <c r="Z56" t="s">
        <v>15</v>
      </c>
      <c r="AA56" t="s">
        <v>79</v>
      </c>
      <c r="AB56">
        <v>3</v>
      </c>
      <c r="AC56">
        <v>2.0099999999999998</v>
      </c>
      <c r="AD56">
        <v>29000</v>
      </c>
      <c r="AF56" t="s">
        <v>109</v>
      </c>
      <c r="AG56" t="s">
        <v>79</v>
      </c>
      <c r="AH56">
        <v>3</v>
      </c>
      <c r="AI56">
        <v>2.0099999999999998</v>
      </c>
      <c r="AJ56">
        <v>39000</v>
      </c>
      <c r="AL56" t="s">
        <v>1</v>
      </c>
      <c r="AM56" t="s">
        <v>79</v>
      </c>
      <c r="AN56">
        <v>3</v>
      </c>
      <c r="AO56">
        <v>2.0099999999999998</v>
      </c>
      <c r="AP56">
        <v>41000</v>
      </c>
      <c r="AR56" t="s">
        <v>13</v>
      </c>
      <c r="AS56" t="s">
        <v>79</v>
      </c>
      <c r="AT56">
        <v>3</v>
      </c>
      <c r="AU56">
        <v>2.0099999999999998</v>
      </c>
      <c r="AV56">
        <v>33000</v>
      </c>
      <c r="AX56" t="s">
        <v>14</v>
      </c>
      <c r="AY56" t="s">
        <v>79</v>
      </c>
      <c r="AZ56">
        <v>3</v>
      </c>
      <c r="BA56">
        <v>2.0099999999999998</v>
      </c>
      <c r="BB56">
        <v>60000</v>
      </c>
      <c r="BD56" t="s">
        <v>15</v>
      </c>
      <c r="BE56" t="s">
        <v>79</v>
      </c>
      <c r="BF56">
        <v>3</v>
      </c>
      <c r="BG56">
        <v>2.0099999999999998</v>
      </c>
      <c r="BH56">
        <v>10000</v>
      </c>
    </row>
    <row r="57" spans="2:60" x14ac:dyDescent="0.2">
      <c r="B57" t="s">
        <v>109</v>
      </c>
      <c r="C57" t="s">
        <v>79</v>
      </c>
      <c r="D57">
        <v>3</v>
      </c>
      <c r="E57">
        <v>3</v>
      </c>
      <c r="F57">
        <v>2200000</v>
      </c>
      <c r="H57" t="s">
        <v>1</v>
      </c>
      <c r="I57" t="s">
        <v>79</v>
      </c>
      <c r="J57">
        <v>3</v>
      </c>
      <c r="K57">
        <v>3</v>
      </c>
      <c r="L57">
        <v>1600000</v>
      </c>
      <c r="N57" t="s">
        <v>13</v>
      </c>
      <c r="O57" t="s">
        <v>79</v>
      </c>
      <c r="P57">
        <v>3</v>
      </c>
      <c r="Q57">
        <v>3</v>
      </c>
      <c r="R57">
        <v>2900000</v>
      </c>
      <c r="T57" t="s">
        <v>14</v>
      </c>
      <c r="U57" t="s">
        <v>79</v>
      </c>
      <c r="V57">
        <v>3</v>
      </c>
      <c r="W57">
        <v>3</v>
      </c>
      <c r="X57">
        <v>740000</v>
      </c>
      <c r="Z57" t="s">
        <v>15</v>
      </c>
      <c r="AA57" t="s">
        <v>79</v>
      </c>
      <c r="AB57">
        <v>3</v>
      </c>
      <c r="AC57">
        <v>3</v>
      </c>
      <c r="AD57">
        <v>1600000</v>
      </c>
      <c r="AF57" t="s">
        <v>109</v>
      </c>
      <c r="AG57" t="s">
        <v>79</v>
      </c>
      <c r="AH57">
        <v>3</v>
      </c>
      <c r="AI57">
        <v>3</v>
      </c>
      <c r="AJ57">
        <v>1400000</v>
      </c>
      <c r="AL57" t="s">
        <v>1</v>
      </c>
      <c r="AM57" t="s">
        <v>79</v>
      </c>
      <c r="AN57">
        <v>3</v>
      </c>
      <c r="AO57">
        <v>3</v>
      </c>
      <c r="AP57">
        <v>2800000</v>
      </c>
      <c r="AR57" t="s">
        <v>13</v>
      </c>
      <c r="AS57" t="s">
        <v>79</v>
      </c>
      <c r="AT57">
        <v>3</v>
      </c>
      <c r="AU57">
        <v>3</v>
      </c>
      <c r="AV57">
        <v>4700000</v>
      </c>
      <c r="AX57" t="s">
        <v>14</v>
      </c>
      <c r="AY57" t="s">
        <v>79</v>
      </c>
      <c r="AZ57">
        <v>3</v>
      </c>
      <c r="BA57">
        <v>3</v>
      </c>
      <c r="BB57">
        <v>240000</v>
      </c>
      <c r="BD57" t="s">
        <v>15</v>
      </c>
      <c r="BE57" t="s">
        <v>79</v>
      </c>
      <c r="BF57">
        <v>3</v>
      </c>
      <c r="BG57">
        <v>3</v>
      </c>
      <c r="BH57">
        <v>2800000</v>
      </c>
    </row>
    <row r="58" spans="2:60" x14ac:dyDescent="0.2">
      <c r="B58" t="s">
        <v>109</v>
      </c>
      <c r="C58" t="s">
        <v>79</v>
      </c>
      <c r="D58">
        <v>3</v>
      </c>
      <c r="E58">
        <v>3.01</v>
      </c>
      <c r="F58">
        <v>22000</v>
      </c>
      <c r="H58" t="s">
        <v>1</v>
      </c>
      <c r="I58" t="s">
        <v>79</v>
      </c>
      <c r="J58">
        <v>3</v>
      </c>
      <c r="K58">
        <v>3.01</v>
      </c>
      <c r="L58">
        <v>16000</v>
      </c>
      <c r="N58" t="s">
        <v>13</v>
      </c>
      <c r="O58" t="s">
        <v>79</v>
      </c>
      <c r="P58">
        <v>3</v>
      </c>
      <c r="Q58">
        <v>3.01</v>
      </c>
      <c r="R58">
        <v>29000</v>
      </c>
      <c r="T58" t="s">
        <v>14</v>
      </c>
      <c r="U58" t="s">
        <v>79</v>
      </c>
      <c r="V58">
        <v>3</v>
      </c>
      <c r="W58">
        <v>3.01</v>
      </c>
      <c r="X58">
        <v>7400</v>
      </c>
      <c r="Z58" t="s">
        <v>15</v>
      </c>
      <c r="AA58" t="s">
        <v>79</v>
      </c>
      <c r="AB58">
        <v>3</v>
      </c>
      <c r="AC58">
        <v>3.01</v>
      </c>
      <c r="AD58">
        <v>16000</v>
      </c>
      <c r="AF58" t="s">
        <v>109</v>
      </c>
      <c r="AG58" t="s">
        <v>79</v>
      </c>
      <c r="AH58">
        <v>3</v>
      </c>
      <c r="AI58">
        <v>3.01</v>
      </c>
      <c r="AJ58">
        <v>14000</v>
      </c>
      <c r="AL58" t="s">
        <v>1</v>
      </c>
      <c r="AM58" t="s">
        <v>79</v>
      </c>
      <c r="AN58">
        <v>3</v>
      </c>
      <c r="AO58">
        <v>3.01</v>
      </c>
      <c r="AP58">
        <v>28000</v>
      </c>
      <c r="AR58" t="s">
        <v>13</v>
      </c>
      <c r="AS58" t="s">
        <v>79</v>
      </c>
      <c r="AT58">
        <v>3</v>
      </c>
      <c r="AU58">
        <v>3.01</v>
      </c>
      <c r="AV58">
        <v>47000</v>
      </c>
      <c r="AX58" t="s">
        <v>14</v>
      </c>
      <c r="AY58" t="s">
        <v>79</v>
      </c>
      <c r="AZ58">
        <v>3</v>
      </c>
      <c r="BA58">
        <v>3.01</v>
      </c>
      <c r="BB58">
        <v>2400</v>
      </c>
      <c r="BD58" t="s">
        <v>15</v>
      </c>
      <c r="BE58" t="s">
        <v>79</v>
      </c>
      <c r="BF58">
        <v>3</v>
      </c>
      <c r="BG58">
        <v>3.01</v>
      </c>
      <c r="BH58">
        <v>28000</v>
      </c>
    </row>
    <row r="59" spans="2:60" x14ac:dyDescent="0.2">
      <c r="B59" t="s">
        <v>109</v>
      </c>
      <c r="C59" t="s">
        <v>79</v>
      </c>
      <c r="D59">
        <v>3</v>
      </c>
      <c r="E59">
        <v>4</v>
      </c>
      <c r="F59">
        <v>3800000</v>
      </c>
      <c r="H59" t="s">
        <v>1</v>
      </c>
      <c r="I59" t="s">
        <v>79</v>
      </c>
      <c r="J59">
        <v>3</v>
      </c>
      <c r="K59">
        <v>4</v>
      </c>
      <c r="L59">
        <v>3100000</v>
      </c>
      <c r="N59" t="s">
        <v>13</v>
      </c>
      <c r="O59" t="s">
        <v>79</v>
      </c>
      <c r="P59">
        <v>3</v>
      </c>
      <c r="Q59">
        <v>4</v>
      </c>
      <c r="R59">
        <v>4300000</v>
      </c>
      <c r="T59" t="s">
        <v>14</v>
      </c>
      <c r="U59" t="s">
        <v>79</v>
      </c>
      <c r="V59">
        <v>3</v>
      </c>
      <c r="W59">
        <v>4</v>
      </c>
      <c r="X59">
        <v>3900000</v>
      </c>
      <c r="Z59" t="s">
        <v>15</v>
      </c>
      <c r="AA59" t="s">
        <v>79</v>
      </c>
      <c r="AB59">
        <v>3</v>
      </c>
      <c r="AC59">
        <v>4</v>
      </c>
      <c r="AD59">
        <v>4000000</v>
      </c>
      <c r="AF59" t="s">
        <v>109</v>
      </c>
      <c r="AG59" t="s">
        <v>79</v>
      </c>
      <c r="AH59">
        <v>3</v>
      </c>
      <c r="AI59">
        <v>4</v>
      </c>
      <c r="AJ59">
        <v>3000000</v>
      </c>
      <c r="AL59" t="s">
        <v>1</v>
      </c>
      <c r="AM59" t="s">
        <v>79</v>
      </c>
      <c r="AN59">
        <v>3</v>
      </c>
      <c r="AO59">
        <v>4</v>
      </c>
      <c r="AP59">
        <v>3900000</v>
      </c>
      <c r="AR59" t="s">
        <v>13</v>
      </c>
      <c r="AS59" t="s">
        <v>79</v>
      </c>
      <c r="AT59">
        <v>3</v>
      </c>
      <c r="AU59">
        <v>4</v>
      </c>
      <c r="AV59">
        <v>3600000</v>
      </c>
      <c r="AX59" t="s">
        <v>14</v>
      </c>
      <c r="AY59" t="s">
        <v>79</v>
      </c>
      <c r="AZ59">
        <v>3</v>
      </c>
      <c r="BA59">
        <v>4</v>
      </c>
      <c r="BB59">
        <v>2500000</v>
      </c>
      <c r="BD59" t="s">
        <v>15</v>
      </c>
      <c r="BE59" t="s">
        <v>79</v>
      </c>
      <c r="BF59">
        <v>3</v>
      </c>
      <c r="BG59">
        <v>4</v>
      </c>
      <c r="BH59">
        <v>3200000</v>
      </c>
    </row>
    <row r="60" spans="2:60" x14ac:dyDescent="0.2">
      <c r="B60" t="s">
        <v>109</v>
      </c>
      <c r="C60" t="s">
        <v>80</v>
      </c>
      <c r="D60">
        <v>1</v>
      </c>
      <c r="E60">
        <v>0</v>
      </c>
      <c r="F60">
        <v>6533333.333333334</v>
      </c>
      <c r="H60" t="s">
        <v>1</v>
      </c>
      <c r="I60" t="s">
        <v>80</v>
      </c>
      <c r="J60">
        <v>1</v>
      </c>
      <c r="K60">
        <v>0</v>
      </c>
      <c r="L60">
        <v>6533333.333333334</v>
      </c>
      <c r="N60" t="s">
        <v>13</v>
      </c>
      <c r="O60" t="s">
        <v>80</v>
      </c>
      <c r="P60">
        <v>1</v>
      </c>
      <c r="Q60">
        <v>0</v>
      </c>
      <c r="R60">
        <v>6533333.333333334</v>
      </c>
      <c r="T60" t="s">
        <v>14</v>
      </c>
      <c r="U60" t="s">
        <v>80</v>
      </c>
      <c r="V60">
        <v>1</v>
      </c>
      <c r="W60">
        <v>0</v>
      </c>
      <c r="X60">
        <v>6533333.333333334</v>
      </c>
      <c r="Z60" t="s">
        <v>15</v>
      </c>
      <c r="AA60" t="s">
        <v>80</v>
      </c>
      <c r="AB60">
        <v>1</v>
      </c>
      <c r="AC60">
        <v>0</v>
      </c>
      <c r="AD60">
        <v>6533333.333333334</v>
      </c>
      <c r="AF60" t="s">
        <v>109</v>
      </c>
      <c r="AG60" t="s">
        <v>80</v>
      </c>
      <c r="AH60">
        <v>1</v>
      </c>
      <c r="AI60">
        <v>0</v>
      </c>
      <c r="AJ60">
        <v>7200000</v>
      </c>
      <c r="AL60" t="s">
        <v>1</v>
      </c>
      <c r="AM60" t="s">
        <v>80</v>
      </c>
      <c r="AN60">
        <v>1</v>
      </c>
      <c r="AO60">
        <v>0</v>
      </c>
      <c r="AP60">
        <v>7200000</v>
      </c>
      <c r="AR60" t="s">
        <v>13</v>
      </c>
      <c r="AS60" t="s">
        <v>80</v>
      </c>
      <c r="AT60">
        <v>1</v>
      </c>
      <c r="AU60">
        <v>0</v>
      </c>
      <c r="AV60">
        <v>7200000</v>
      </c>
      <c r="AX60" t="s">
        <v>14</v>
      </c>
      <c r="AY60" t="s">
        <v>80</v>
      </c>
      <c r="AZ60">
        <v>1</v>
      </c>
      <c r="BA60">
        <v>0</v>
      </c>
      <c r="BB60">
        <v>7200000</v>
      </c>
      <c r="BD60" t="s">
        <v>15</v>
      </c>
      <c r="BE60" t="s">
        <v>80</v>
      </c>
      <c r="BF60">
        <v>1</v>
      </c>
      <c r="BG60">
        <v>0</v>
      </c>
      <c r="BH60">
        <v>7200000</v>
      </c>
    </row>
    <row r="61" spans="2:60" x14ac:dyDescent="0.2">
      <c r="B61" t="s">
        <v>109</v>
      </c>
      <c r="C61" t="s">
        <v>80</v>
      </c>
      <c r="D61">
        <v>1</v>
      </c>
      <c r="E61">
        <v>1</v>
      </c>
      <c r="F61">
        <v>2400000</v>
      </c>
      <c r="H61" t="s">
        <v>1</v>
      </c>
      <c r="I61" t="s">
        <v>80</v>
      </c>
      <c r="J61">
        <v>1</v>
      </c>
      <c r="K61">
        <v>1</v>
      </c>
      <c r="L61">
        <v>2100000</v>
      </c>
      <c r="N61" t="s">
        <v>13</v>
      </c>
      <c r="O61" t="s">
        <v>80</v>
      </c>
      <c r="P61">
        <v>1</v>
      </c>
      <c r="Q61">
        <v>1</v>
      </c>
      <c r="R61">
        <v>2600000</v>
      </c>
      <c r="T61" t="s">
        <v>14</v>
      </c>
      <c r="U61" t="s">
        <v>80</v>
      </c>
      <c r="V61">
        <v>1</v>
      </c>
      <c r="W61">
        <v>1</v>
      </c>
      <c r="X61" t="s">
        <v>11</v>
      </c>
      <c r="Z61" t="s">
        <v>15</v>
      </c>
      <c r="AA61" t="s">
        <v>80</v>
      </c>
      <c r="AB61">
        <v>1</v>
      </c>
      <c r="AC61">
        <v>1</v>
      </c>
      <c r="AD61">
        <v>2500000</v>
      </c>
      <c r="AF61" t="s">
        <v>109</v>
      </c>
      <c r="AG61" t="s">
        <v>80</v>
      </c>
      <c r="AH61">
        <v>1</v>
      </c>
      <c r="AI61">
        <v>1</v>
      </c>
      <c r="AJ61">
        <v>11000000</v>
      </c>
      <c r="AL61" t="s">
        <v>1</v>
      </c>
      <c r="AM61" t="s">
        <v>80</v>
      </c>
      <c r="AN61">
        <v>1</v>
      </c>
      <c r="AO61">
        <v>1</v>
      </c>
      <c r="AP61">
        <v>7000000</v>
      </c>
      <c r="AR61" t="s">
        <v>13</v>
      </c>
      <c r="AS61" t="s">
        <v>80</v>
      </c>
      <c r="AT61">
        <v>1</v>
      </c>
      <c r="AU61">
        <v>1</v>
      </c>
      <c r="AV61">
        <v>13000000</v>
      </c>
      <c r="AX61" t="s">
        <v>14</v>
      </c>
      <c r="AY61" t="s">
        <v>80</v>
      </c>
      <c r="AZ61">
        <v>1</v>
      </c>
      <c r="BA61">
        <v>1</v>
      </c>
      <c r="BB61">
        <v>7000000</v>
      </c>
      <c r="BD61" t="s">
        <v>15</v>
      </c>
      <c r="BE61" t="s">
        <v>80</v>
      </c>
      <c r="BF61">
        <v>1</v>
      </c>
      <c r="BG61">
        <v>1</v>
      </c>
      <c r="BH61">
        <v>23000000</v>
      </c>
    </row>
    <row r="62" spans="2:60" x14ac:dyDescent="0.2">
      <c r="B62" t="s">
        <v>109</v>
      </c>
      <c r="C62" t="s">
        <v>80</v>
      </c>
      <c r="D62">
        <v>1</v>
      </c>
      <c r="E62">
        <v>1.01</v>
      </c>
      <c r="F62">
        <v>24000</v>
      </c>
      <c r="H62" t="s">
        <v>1</v>
      </c>
      <c r="I62" t="s">
        <v>80</v>
      </c>
      <c r="J62">
        <v>1</v>
      </c>
      <c r="K62">
        <v>1.01</v>
      </c>
      <c r="L62">
        <v>21000</v>
      </c>
      <c r="N62" t="s">
        <v>13</v>
      </c>
      <c r="O62" t="s">
        <v>80</v>
      </c>
      <c r="P62">
        <v>1</v>
      </c>
      <c r="Q62">
        <v>1.01</v>
      </c>
      <c r="R62">
        <v>26000</v>
      </c>
      <c r="T62" t="s">
        <v>14</v>
      </c>
      <c r="U62" t="s">
        <v>80</v>
      </c>
      <c r="V62">
        <v>1</v>
      </c>
      <c r="W62">
        <v>1.01</v>
      </c>
      <c r="X62" t="s">
        <v>11</v>
      </c>
      <c r="Z62" t="s">
        <v>15</v>
      </c>
      <c r="AA62" t="s">
        <v>80</v>
      </c>
      <c r="AB62">
        <v>1</v>
      </c>
      <c r="AC62">
        <v>1.01</v>
      </c>
      <c r="AD62">
        <v>25000</v>
      </c>
      <c r="AF62" t="s">
        <v>109</v>
      </c>
      <c r="AG62" t="s">
        <v>80</v>
      </c>
      <c r="AH62">
        <v>1</v>
      </c>
      <c r="AI62">
        <v>1.01</v>
      </c>
      <c r="AJ62">
        <v>110000</v>
      </c>
      <c r="AL62" t="s">
        <v>1</v>
      </c>
      <c r="AM62" t="s">
        <v>80</v>
      </c>
      <c r="AN62">
        <v>1</v>
      </c>
      <c r="AO62">
        <v>1.01</v>
      </c>
      <c r="AP62">
        <v>70000</v>
      </c>
      <c r="AR62" t="s">
        <v>13</v>
      </c>
      <c r="AS62" t="s">
        <v>80</v>
      </c>
      <c r="AT62">
        <v>1</v>
      </c>
      <c r="AU62">
        <v>1.01</v>
      </c>
      <c r="AV62">
        <v>130000</v>
      </c>
      <c r="AX62" t="s">
        <v>14</v>
      </c>
      <c r="AY62" t="s">
        <v>80</v>
      </c>
      <c r="AZ62">
        <v>1</v>
      </c>
      <c r="BA62">
        <v>1.01</v>
      </c>
      <c r="BB62">
        <v>70000</v>
      </c>
      <c r="BD62" t="s">
        <v>15</v>
      </c>
      <c r="BE62" t="s">
        <v>80</v>
      </c>
      <c r="BF62">
        <v>1</v>
      </c>
      <c r="BG62">
        <v>1.01</v>
      </c>
      <c r="BH62">
        <v>230000</v>
      </c>
    </row>
    <row r="63" spans="2:60" x14ac:dyDescent="0.2">
      <c r="B63" t="s">
        <v>109</v>
      </c>
      <c r="C63" t="s">
        <v>80</v>
      </c>
      <c r="D63">
        <v>1</v>
      </c>
      <c r="E63" t="s">
        <v>11</v>
      </c>
      <c r="F63" t="s">
        <v>11</v>
      </c>
      <c r="H63" t="s">
        <v>1</v>
      </c>
      <c r="I63" t="s">
        <v>80</v>
      </c>
      <c r="J63">
        <v>1</v>
      </c>
      <c r="K63" t="s">
        <v>11</v>
      </c>
      <c r="L63" t="s">
        <v>11</v>
      </c>
      <c r="N63" t="s">
        <v>13</v>
      </c>
      <c r="O63" t="s">
        <v>80</v>
      </c>
      <c r="P63">
        <v>1</v>
      </c>
      <c r="Q63" t="s">
        <v>11</v>
      </c>
      <c r="R63" t="s">
        <v>11</v>
      </c>
      <c r="T63" t="s">
        <v>14</v>
      </c>
      <c r="U63" t="s">
        <v>80</v>
      </c>
      <c r="V63">
        <v>1</v>
      </c>
      <c r="W63" t="s">
        <v>11</v>
      </c>
      <c r="X63">
        <v>1933333.3333333333</v>
      </c>
      <c r="Z63" t="s">
        <v>15</v>
      </c>
      <c r="AA63" t="s">
        <v>80</v>
      </c>
      <c r="AB63">
        <v>1</v>
      </c>
      <c r="AC63" t="s">
        <v>11</v>
      </c>
      <c r="AD63" t="s">
        <v>11</v>
      </c>
      <c r="AF63" t="s">
        <v>109</v>
      </c>
      <c r="AG63" t="s">
        <v>80</v>
      </c>
      <c r="AH63">
        <v>1</v>
      </c>
      <c r="AI63" t="s">
        <v>11</v>
      </c>
      <c r="AJ63" t="s">
        <v>11</v>
      </c>
      <c r="AL63" t="s">
        <v>1</v>
      </c>
      <c r="AM63" t="s">
        <v>80</v>
      </c>
      <c r="AN63">
        <v>1</v>
      </c>
      <c r="AO63" t="s">
        <v>11</v>
      </c>
      <c r="AP63" t="s">
        <v>11</v>
      </c>
      <c r="AR63" t="s">
        <v>13</v>
      </c>
      <c r="AS63" t="s">
        <v>80</v>
      </c>
      <c r="AT63">
        <v>1</v>
      </c>
      <c r="AU63" t="s">
        <v>11</v>
      </c>
      <c r="AV63" t="s">
        <v>11</v>
      </c>
      <c r="AX63" t="s">
        <v>14</v>
      </c>
      <c r="AY63" t="s">
        <v>80</v>
      </c>
      <c r="AZ63">
        <v>1</v>
      </c>
      <c r="BA63" t="s">
        <v>11</v>
      </c>
      <c r="BB63" t="s">
        <v>11</v>
      </c>
      <c r="BD63" t="s">
        <v>15</v>
      </c>
      <c r="BE63" t="s">
        <v>80</v>
      </c>
      <c r="BF63">
        <v>1</v>
      </c>
      <c r="BG63" t="s">
        <v>11</v>
      </c>
      <c r="BH63" t="s">
        <v>11</v>
      </c>
    </row>
    <row r="64" spans="2:60" x14ac:dyDescent="0.2">
      <c r="B64" t="s">
        <v>109</v>
      </c>
      <c r="C64" t="s">
        <v>80</v>
      </c>
      <c r="D64">
        <v>1</v>
      </c>
      <c r="E64">
        <v>2</v>
      </c>
      <c r="F64">
        <v>600000</v>
      </c>
      <c r="H64" t="s">
        <v>1</v>
      </c>
      <c r="I64" t="s">
        <v>80</v>
      </c>
      <c r="J64">
        <v>1</v>
      </c>
      <c r="K64">
        <v>2</v>
      </c>
      <c r="L64">
        <v>1700000</v>
      </c>
      <c r="N64" t="s">
        <v>13</v>
      </c>
      <c r="O64" t="s">
        <v>80</v>
      </c>
      <c r="P64">
        <v>1</v>
      </c>
      <c r="Q64">
        <v>2</v>
      </c>
      <c r="R64">
        <v>800000</v>
      </c>
      <c r="T64" t="s">
        <v>14</v>
      </c>
      <c r="U64" t="s">
        <v>80</v>
      </c>
      <c r="V64">
        <v>1</v>
      </c>
      <c r="W64">
        <v>2</v>
      </c>
      <c r="X64">
        <v>20000000</v>
      </c>
      <c r="Z64" t="s">
        <v>15</v>
      </c>
      <c r="AA64" t="s">
        <v>80</v>
      </c>
      <c r="AB64">
        <v>1</v>
      </c>
      <c r="AC64">
        <v>2</v>
      </c>
      <c r="AD64">
        <v>1900000</v>
      </c>
      <c r="AF64" t="s">
        <v>109</v>
      </c>
      <c r="AG64" t="s">
        <v>80</v>
      </c>
      <c r="AH64">
        <v>1</v>
      </c>
      <c r="AI64">
        <v>2</v>
      </c>
      <c r="AJ64">
        <v>2500000</v>
      </c>
      <c r="AL64" t="s">
        <v>1</v>
      </c>
      <c r="AM64" t="s">
        <v>80</v>
      </c>
      <c r="AN64">
        <v>1</v>
      </c>
      <c r="AO64">
        <v>2</v>
      </c>
      <c r="AP64">
        <v>1800000</v>
      </c>
      <c r="AR64" t="s">
        <v>13</v>
      </c>
      <c r="AS64" t="s">
        <v>80</v>
      </c>
      <c r="AT64">
        <v>1</v>
      </c>
      <c r="AU64">
        <v>2</v>
      </c>
      <c r="AV64">
        <v>6500000</v>
      </c>
      <c r="AX64" t="s">
        <v>14</v>
      </c>
      <c r="AY64" t="s">
        <v>80</v>
      </c>
      <c r="AZ64">
        <v>1</v>
      </c>
      <c r="BA64">
        <v>2</v>
      </c>
      <c r="BB64">
        <v>6500000</v>
      </c>
      <c r="BD64" t="s">
        <v>15</v>
      </c>
      <c r="BE64" t="s">
        <v>80</v>
      </c>
      <c r="BF64">
        <v>1</v>
      </c>
      <c r="BG64">
        <v>2</v>
      </c>
      <c r="BH64">
        <v>11000000</v>
      </c>
    </row>
    <row r="65" spans="2:60" x14ac:dyDescent="0.2">
      <c r="B65" t="s">
        <v>109</v>
      </c>
      <c r="C65" t="s">
        <v>80</v>
      </c>
      <c r="D65">
        <v>1</v>
      </c>
      <c r="E65">
        <v>2.0099999999999998</v>
      </c>
      <c r="F65">
        <v>6000</v>
      </c>
      <c r="H65" t="s">
        <v>1</v>
      </c>
      <c r="I65" t="s">
        <v>80</v>
      </c>
      <c r="J65">
        <v>1</v>
      </c>
      <c r="K65">
        <v>2.0099999999999998</v>
      </c>
      <c r="L65">
        <v>17000</v>
      </c>
      <c r="N65" t="s">
        <v>13</v>
      </c>
      <c r="O65" t="s">
        <v>80</v>
      </c>
      <c r="P65">
        <v>1</v>
      </c>
      <c r="Q65">
        <v>2.0099999999999998</v>
      </c>
      <c r="R65">
        <v>8000</v>
      </c>
      <c r="T65" t="s">
        <v>14</v>
      </c>
      <c r="U65" t="s">
        <v>80</v>
      </c>
      <c r="V65">
        <v>1</v>
      </c>
      <c r="W65">
        <v>2.0099999999999998</v>
      </c>
      <c r="X65">
        <v>200000</v>
      </c>
      <c r="Z65" t="s">
        <v>15</v>
      </c>
      <c r="AA65" t="s">
        <v>80</v>
      </c>
      <c r="AB65">
        <v>1</v>
      </c>
      <c r="AC65">
        <v>2.0099999999999998</v>
      </c>
      <c r="AD65">
        <v>19000</v>
      </c>
      <c r="AF65" t="s">
        <v>109</v>
      </c>
      <c r="AG65" t="s">
        <v>80</v>
      </c>
      <c r="AH65">
        <v>1</v>
      </c>
      <c r="AI65">
        <v>2.0099999999999998</v>
      </c>
      <c r="AJ65">
        <v>25000</v>
      </c>
      <c r="AL65" t="s">
        <v>1</v>
      </c>
      <c r="AM65" t="s">
        <v>80</v>
      </c>
      <c r="AN65">
        <v>1</v>
      </c>
      <c r="AO65">
        <v>2.0099999999999998</v>
      </c>
      <c r="AP65">
        <v>18000</v>
      </c>
      <c r="AR65" t="s">
        <v>13</v>
      </c>
      <c r="AS65" t="s">
        <v>80</v>
      </c>
      <c r="AT65">
        <v>1</v>
      </c>
      <c r="AU65">
        <v>2.0099999999999998</v>
      </c>
      <c r="AV65">
        <v>65000</v>
      </c>
      <c r="AX65" t="s">
        <v>14</v>
      </c>
      <c r="AY65" t="s">
        <v>80</v>
      </c>
      <c r="AZ65">
        <v>1</v>
      </c>
      <c r="BA65">
        <v>2.0099999999999998</v>
      </c>
      <c r="BB65">
        <v>65000</v>
      </c>
      <c r="BD65" t="s">
        <v>15</v>
      </c>
      <c r="BE65" t="s">
        <v>80</v>
      </c>
      <c r="BF65">
        <v>1</v>
      </c>
      <c r="BG65">
        <v>2.0099999999999998</v>
      </c>
      <c r="BH65">
        <v>110000</v>
      </c>
    </row>
    <row r="66" spans="2:60" x14ac:dyDescent="0.2">
      <c r="B66" t="s">
        <v>109</v>
      </c>
      <c r="C66" t="s">
        <v>80</v>
      </c>
      <c r="D66">
        <v>1</v>
      </c>
      <c r="E66">
        <v>3</v>
      </c>
      <c r="F66">
        <v>150000</v>
      </c>
      <c r="H66" t="s">
        <v>1</v>
      </c>
      <c r="I66" t="s">
        <v>80</v>
      </c>
      <c r="J66">
        <v>1</v>
      </c>
      <c r="K66">
        <v>3</v>
      </c>
      <c r="L66">
        <v>360000</v>
      </c>
      <c r="N66" t="s">
        <v>13</v>
      </c>
      <c r="O66" t="s">
        <v>80</v>
      </c>
      <c r="P66">
        <v>1</v>
      </c>
      <c r="Q66">
        <v>3</v>
      </c>
      <c r="R66">
        <v>190000</v>
      </c>
      <c r="T66" t="s">
        <v>14</v>
      </c>
      <c r="U66" t="s">
        <v>80</v>
      </c>
      <c r="V66">
        <v>1</v>
      </c>
      <c r="W66">
        <v>3</v>
      </c>
      <c r="X66">
        <v>170000</v>
      </c>
      <c r="Z66" t="s">
        <v>15</v>
      </c>
      <c r="AA66" t="s">
        <v>80</v>
      </c>
      <c r="AB66">
        <v>1</v>
      </c>
      <c r="AC66">
        <v>3</v>
      </c>
      <c r="AD66">
        <v>410000</v>
      </c>
      <c r="AF66" t="s">
        <v>109</v>
      </c>
      <c r="AG66" t="s">
        <v>80</v>
      </c>
      <c r="AH66">
        <v>1</v>
      </c>
      <c r="AI66">
        <v>3</v>
      </c>
      <c r="AJ66">
        <v>1600000</v>
      </c>
      <c r="AL66" t="s">
        <v>1</v>
      </c>
      <c r="AM66" t="s">
        <v>80</v>
      </c>
      <c r="AN66">
        <v>1</v>
      </c>
      <c r="AO66">
        <v>3</v>
      </c>
      <c r="AP66">
        <v>1100000</v>
      </c>
      <c r="AR66" t="s">
        <v>13</v>
      </c>
      <c r="AS66" t="s">
        <v>80</v>
      </c>
      <c r="AT66">
        <v>1</v>
      </c>
      <c r="AU66">
        <v>3</v>
      </c>
      <c r="AV66">
        <v>1400000</v>
      </c>
      <c r="AX66" t="s">
        <v>14</v>
      </c>
      <c r="AY66" t="s">
        <v>80</v>
      </c>
      <c r="AZ66">
        <v>1</v>
      </c>
      <c r="BA66">
        <v>3</v>
      </c>
      <c r="BB66">
        <v>1800000</v>
      </c>
      <c r="BD66" t="s">
        <v>15</v>
      </c>
      <c r="BE66" t="s">
        <v>80</v>
      </c>
      <c r="BF66">
        <v>1</v>
      </c>
      <c r="BG66">
        <v>3</v>
      </c>
      <c r="BH66">
        <v>1800000</v>
      </c>
    </row>
    <row r="67" spans="2:60" x14ac:dyDescent="0.2">
      <c r="B67" t="s">
        <v>109</v>
      </c>
      <c r="C67" t="s">
        <v>80</v>
      </c>
      <c r="D67">
        <v>1</v>
      </c>
      <c r="E67">
        <v>3.01</v>
      </c>
      <c r="F67">
        <v>1500</v>
      </c>
      <c r="H67" t="s">
        <v>1</v>
      </c>
      <c r="I67" t="s">
        <v>80</v>
      </c>
      <c r="J67">
        <v>1</v>
      </c>
      <c r="K67">
        <v>3.01</v>
      </c>
      <c r="L67">
        <v>3600</v>
      </c>
      <c r="N67" t="s">
        <v>13</v>
      </c>
      <c r="O67" t="s">
        <v>80</v>
      </c>
      <c r="P67">
        <v>1</v>
      </c>
      <c r="Q67">
        <v>3.01</v>
      </c>
      <c r="R67">
        <v>1900</v>
      </c>
      <c r="T67" t="s">
        <v>14</v>
      </c>
      <c r="U67" t="s">
        <v>80</v>
      </c>
      <c r="V67">
        <v>1</v>
      </c>
      <c r="W67">
        <v>3.01</v>
      </c>
      <c r="X67">
        <v>1700</v>
      </c>
      <c r="Z67" t="s">
        <v>15</v>
      </c>
      <c r="AA67" t="s">
        <v>80</v>
      </c>
      <c r="AB67">
        <v>1</v>
      </c>
      <c r="AC67">
        <v>3.01</v>
      </c>
      <c r="AD67">
        <v>4100</v>
      </c>
      <c r="AF67" t="s">
        <v>109</v>
      </c>
      <c r="AG67" t="s">
        <v>80</v>
      </c>
      <c r="AH67">
        <v>1</v>
      </c>
      <c r="AI67">
        <v>3.01</v>
      </c>
      <c r="AJ67">
        <v>16000</v>
      </c>
      <c r="AL67" t="s">
        <v>1</v>
      </c>
      <c r="AM67" t="s">
        <v>80</v>
      </c>
      <c r="AN67">
        <v>1</v>
      </c>
      <c r="AO67">
        <v>3.01</v>
      </c>
      <c r="AP67">
        <v>11000</v>
      </c>
      <c r="AR67" t="s">
        <v>13</v>
      </c>
      <c r="AS67" t="s">
        <v>80</v>
      </c>
      <c r="AT67">
        <v>1</v>
      </c>
      <c r="AU67">
        <v>3.01</v>
      </c>
      <c r="AV67">
        <v>14000</v>
      </c>
      <c r="AX67" t="s">
        <v>14</v>
      </c>
      <c r="AY67" t="s">
        <v>80</v>
      </c>
      <c r="AZ67">
        <v>1</v>
      </c>
      <c r="BA67">
        <v>3.01</v>
      </c>
      <c r="BB67">
        <v>18000</v>
      </c>
      <c r="BD67" t="s">
        <v>15</v>
      </c>
      <c r="BE67" t="s">
        <v>80</v>
      </c>
      <c r="BF67">
        <v>1</v>
      </c>
      <c r="BG67">
        <v>3.01</v>
      </c>
      <c r="BH67">
        <v>18000</v>
      </c>
    </row>
    <row r="68" spans="2:60" x14ac:dyDescent="0.2">
      <c r="B68" t="s">
        <v>109</v>
      </c>
      <c r="C68" t="s">
        <v>80</v>
      </c>
      <c r="D68">
        <v>1</v>
      </c>
      <c r="E68">
        <v>4</v>
      </c>
      <c r="F68">
        <v>41000</v>
      </c>
      <c r="H68" t="s">
        <v>1</v>
      </c>
      <c r="I68" t="s">
        <v>80</v>
      </c>
      <c r="J68">
        <v>1</v>
      </c>
      <c r="K68">
        <v>4</v>
      </c>
      <c r="L68">
        <v>84000</v>
      </c>
      <c r="N68" t="s">
        <v>13</v>
      </c>
      <c r="O68" t="s">
        <v>80</v>
      </c>
      <c r="P68">
        <v>1</v>
      </c>
      <c r="Q68">
        <v>4</v>
      </c>
      <c r="R68">
        <v>90000</v>
      </c>
      <c r="T68" t="s">
        <v>14</v>
      </c>
      <c r="U68" t="s">
        <v>80</v>
      </c>
      <c r="V68">
        <v>1</v>
      </c>
      <c r="W68">
        <v>4</v>
      </c>
      <c r="X68">
        <v>490000</v>
      </c>
      <c r="Z68" t="s">
        <v>15</v>
      </c>
      <c r="AA68" t="s">
        <v>80</v>
      </c>
      <c r="AB68">
        <v>1</v>
      </c>
      <c r="AC68">
        <v>4</v>
      </c>
      <c r="AD68">
        <v>190000</v>
      </c>
      <c r="AF68" t="s">
        <v>109</v>
      </c>
      <c r="AG68" t="s">
        <v>80</v>
      </c>
      <c r="AH68">
        <v>1</v>
      </c>
      <c r="AI68">
        <v>4</v>
      </c>
      <c r="AJ68">
        <v>2100000</v>
      </c>
      <c r="AL68" t="s">
        <v>1</v>
      </c>
      <c r="AM68" t="s">
        <v>80</v>
      </c>
      <c r="AN68">
        <v>1</v>
      </c>
      <c r="AO68">
        <v>4</v>
      </c>
      <c r="AP68">
        <v>1700000</v>
      </c>
      <c r="AR68" t="s">
        <v>13</v>
      </c>
      <c r="AS68" t="s">
        <v>80</v>
      </c>
      <c r="AT68">
        <v>1</v>
      </c>
      <c r="AU68">
        <v>4</v>
      </c>
      <c r="AV68">
        <v>2400000</v>
      </c>
      <c r="AX68" t="s">
        <v>14</v>
      </c>
      <c r="AY68" t="s">
        <v>80</v>
      </c>
      <c r="AZ68">
        <v>1</v>
      </c>
      <c r="BA68">
        <v>4</v>
      </c>
      <c r="BB68">
        <v>2000000</v>
      </c>
      <c r="BD68" t="s">
        <v>15</v>
      </c>
      <c r="BE68" t="s">
        <v>80</v>
      </c>
      <c r="BF68">
        <v>1</v>
      </c>
      <c r="BG68">
        <v>4</v>
      </c>
      <c r="BH68">
        <v>1900000</v>
      </c>
    </row>
    <row r="69" spans="2:60" x14ac:dyDescent="0.2">
      <c r="B69" t="s">
        <v>109</v>
      </c>
      <c r="C69" t="s">
        <v>80</v>
      </c>
      <c r="D69">
        <v>2</v>
      </c>
      <c r="E69">
        <v>0</v>
      </c>
      <c r="F69">
        <v>6533333.333333334</v>
      </c>
      <c r="H69" t="s">
        <v>1</v>
      </c>
      <c r="I69" t="s">
        <v>80</v>
      </c>
      <c r="J69">
        <v>2</v>
      </c>
      <c r="K69">
        <v>0</v>
      </c>
      <c r="L69">
        <v>6533333.333333334</v>
      </c>
      <c r="N69" t="s">
        <v>13</v>
      </c>
      <c r="O69" t="s">
        <v>80</v>
      </c>
      <c r="P69">
        <v>2</v>
      </c>
      <c r="Q69">
        <v>0</v>
      </c>
      <c r="R69">
        <v>6533333.333333334</v>
      </c>
      <c r="T69" t="s">
        <v>14</v>
      </c>
      <c r="U69" t="s">
        <v>80</v>
      </c>
      <c r="V69">
        <v>2</v>
      </c>
      <c r="W69">
        <v>0</v>
      </c>
      <c r="X69">
        <v>6533333.333333334</v>
      </c>
      <c r="Z69" t="s">
        <v>15</v>
      </c>
      <c r="AA69" t="s">
        <v>80</v>
      </c>
      <c r="AB69">
        <v>2</v>
      </c>
      <c r="AC69">
        <v>0</v>
      </c>
      <c r="AD69">
        <v>6533333.333333334</v>
      </c>
      <c r="AF69" t="s">
        <v>109</v>
      </c>
      <c r="AG69" t="s">
        <v>80</v>
      </c>
      <c r="AH69">
        <v>2</v>
      </c>
      <c r="AI69">
        <v>0</v>
      </c>
      <c r="AJ69">
        <v>7200000</v>
      </c>
      <c r="AL69" t="s">
        <v>1</v>
      </c>
      <c r="AM69" t="s">
        <v>80</v>
      </c>
      <c r="AN69">
        <v>2</v>
      </c>
      <c r="AO69">
        <v>0</v>
      </c>
      <c r="AP69">
        <v>7200000</v>
      </c>
      <c r="AR69" t="s">
        <v>13</v>
      </c>
      <c r="AS69" t="s">
        <v>80</v>
      </c>
      <c r="AT69">
        <v>2</v>
      </c>
      <c r="AU69">
        <v>0</v>
      </c>
      <c r="AV69">
        <v>7200000</v>
      </c>
      <c r="AX69" t="s">
        <v>14</v>
      </c>
      <c r="AY69" t="s">
        <v>80</v>
      </c>
      <c r="AZ69">
        <v>2</v>
      </c>
      <c r="BA69">
        <v>0</v>
      </c>
      <c r="BB69">
        <v>7200000</v>
      </c>
      <c r="BD69" t="s">
        <v>15</v>
      </c>
      <c r="BE69" t="s">
        <v>80</v>
      </c>
      <c r="BF69">
        <v>2</v>
      </c>
      <c r="BG69">
        <v>0</v>
      </c>
      <c r="BH69">
        <v>7200000</v>
      </c>
    </row>
    <row r="70" spans="2:60" x14ac:dyDescent="0.2">
      <c r="B70" t="s">
        <v>109</v>
      </c>
      <c r="C70" t="s">
        <v>80</v>
      </c>
      <c r="D70">
        <v>2</v>
      </c>
      <c r="E70">
        <v>1</v>
      </c>
      <c r="F70">
        <v>1800000</v>
      </c>
      <c r="H70" t="s">
        <v>1</v>
      </c>
      <c r="I70" t="s">
        <v>80</v>
      </c>
      <c r="J70">
        <v>2</v>
      </c>
      <c r="K70">
        <v>1</v>
      </c>
      <c r="L70">
        <v>2800000</v>
      </c>
      <c r="N70" t="s">
        <v>13</v>
      </c>
      <c r="O70" t="s">
        <v>80</v>
      </c>
      <c r="P70">
        <v>2</v>
      </c>
      <c r="Q70">
        <v>1</v>
      </c>
      <c r="R70">
        <v>1500000</v>
      </c>
      <c r="T70" t="s">
        <v>14</v>
      </c>
      <c r="U70" t="s">
        <v>80</v>
      </c>
      <c r="V70">
        <v>2</v>
      </c>
      <c r="W70">
        <v>1</v>
      </c>
      <c r="X70">
        <v>2200000</v>
      </c>
      <c r="Z70" t="s">
        <v>15</v>
      </c>
      <c r="AA70" t="s">
        <v>80</v>
      </c>
      <c r="AB70">
        <v>2</v>
      </c>
      <c r="AC70">
        <v>1</v>
      </c>
      <c r="AD70">
        <v>2800000</v>
      </c>
      <c r="AF70" t="s">
        <v>109</v>
      </c>
      <c r="AG70" t="s">
        <v>80</v>
      </c>
      <c r="AH70">
        <v>2</v>
      </c>
      <c r="AI70">
        <v>1</v>
      </c>
      <c r="AJ70">
        <v>22000000</v>
      </c>
      <c r="AL70" t="s">
        <v>1</v>
      </c>
      <c r="AM70" t="s">
        <v>80</v>
      </c>
      <c r="AN70">
        <v>2</v>
      </c>
      <c r="AO70">
        <v>1</v>
      </c>
      <c r="AP70">
        <v>15000000</v>
      </c>
      <c r="AR70" t="s">
        <v>13</v>
      </c>
      <c r="AS70" t="s">
        <v>80</v>
      </c>
      <c r="AT70">
        <v>2</v>
      </c>
      <c r="AU70">
        <v>1</v>
      </c>
      <c r="AV70">
        <v>20000000</v>
      </c>
      <c r="AX70" t="s">
        <v>14</v>
      </c>
      <c r="AY70" t="s">
        <v>80</v>
      </c>
      <c r="AZ70">
        <v>2</v>
      </c>
      <c r="BA70">
        <v>1</v>
      </c>
      <c r="BB70">
        <v>10000000</v>
      </c>
      <c r="BD70" t="s">
        <v>15</v>
      </c>
      <c r="BE70" t="s">
        <v>80</v>
      </c>
      <c r="BF70">
        <v>2</v>
      </c>
      <c r="BG70">
        <v>1</v>
      </c>
      <c r="BH70">
        <v>20000000</v>
      </c>
    </row>
    <row r="71" spans="2:60" x14ac:dyDescent="0.2">
      <c r="B71" t="s">
        <v>109</v>
      </c>
      <c r="C71" t="s">
        <v>80</v>
      </c>
      <c r="D71">
        <v>2</v>
      </c>
      <c r="E71">
        <v>1.01</v>
      </c>
      <c r="F71">
        <v>18000</v>
      </c>
      <c r="H71" t="s">
        <v>1</v>
      </c>
      <c r="I71" t="s">
        <v>80</v>
      </c>
      <c r="J71">
        <v>2</v>
      </c>
      <c r="K71">
        <v>1.01</v>
      </c>
      <c r="L71">
        <v>28000</v>
      </c>
      <c r="N71" t="s">
        <v>13</v>
      </c>
      <c r="O71" t="s">
        <v>80</v>
      </c>
      <c r="P71">
        <v>2</v>
      </c>
      <c r="Q71">
        <v>1.01</v>
      </c>
      <c r="R71">
        <v>15000</v>
      </c>
      <c r="T71" t="s">
        <v>14</v>
      </c>
      <c r="U71" t="s">
        <v>80</v>
      </c>
      <c r="V71">
        <v>2</v>
      </c>
      <c r="W71">
        <v>1.01</v>
      </c>
      <c r="X71">
        <v>22000</v>
      </c>
      <c r="Z71" t="s">
        <v>15</v>
      </c>
      <c r="AA71" t="s">
        <v>80</v>
      </c>
      <c r="AB71">
        <v>2</v>
      </c>
      <c r="AC71">
        <v>1.01</v>
      </c>
      <c r="AD71">
        <v>28000</v>
      </c>
      <c r="AF71" t="s">
        <v>109</v>
      </c>
      <c r="AG71" t="s">
        <v>80</v>
      </c>
      <c r="AH71">
        <v>2</v>
      </c>
      <c r="AI71">
        <v>1.01</v>
      </c>
      <c r="AJ71">
        <v>220000</v>
      </c>
      <c r="AL71" t="s">
        <v>1</v>
      </c>
      <c r="AM71" t="s">
        <v>80</v>
      </c>
      <c r="AN71">
        <v>2</v>
      </c>
      <c r="AO71">
        <v>1.01</v>
      </c>
      <c r="AP71">
        <v>150000</v>
      </c>
      <c r="AR71" t="s">
        <v>13</v>
      </c>
      <c r="AS71" t="s">
        <v>80</v>
      </c>
      <c r="AT71">
        <v>2</v>
      </c>
      <c r="AU71">
        <v>1.01</v>
      </c>
      <c r="AV71">
        <v>200000</v>
      </c>
      <c r="AX71" t="s">
        <v>14</v>
      </c>
      <c r="AY71" t="s">
        <v>80</v>
      </c>
      <c r="AZ71">
        <v>2</v>
      </c>
      <c r="BA71">
        <v>1.01</v>
      </c>
      <c r="BB71">
        <v>100000</v>
      </c>
      <c r="BD71" t="s">
        <v>15</v>
      </c>
      <c r="BE71" t="s">
        <v>80</v>
      </c>
      <c r="BF71">
        <v>2</v>
      </c>
      <c r="BG71">
        <v>1.01</v>
      </c>
      <c r="BH71">
        <v>200000</v>
      </c>
    </row>
    <row r="72" spans="2:60" x14ac:dyDescent="0.2">
      <c r="B72" t="s">
        <v>109</v>
      </c>
      <c r="C72" t="s">
        <v>80</v>
      </c>
      <c r="D72">
        <v>2</v>
      </c>
      <c r="E72" t="s">
        <v>11</v>
      </c>
      <c r="F72" t="s">
        <v>11</v>
      </c>
      <c r="H72" t="s">
        <v>1</v>
      </c>
      <c r="I72" t="s">
        <v>80</v>
      </c>
      <c r="J72">
        <v>2</v>
      </c>
      <c r="K72" t="s">
        <v>11</v>
      </c>
      <c r="L72" t="s">
        <v>11</v>
      </c>
      <c r="N72" t="s">
        <v>13</v>
      </c>
      <c r="O72" t="s">
        <v>80</v>
      </c>
      <c r="P72">
        <v>2</v>
      </c>
      <c r="Q72" t="s">
        <v>11</v>
      </c>
      <c r="R72" t="s">
        <v>11</v>
      </c>
      <c r="T72" t="s">
        <v>14</v>
      </c>
      <c r="U72" t="s">
        <v>80</v>
      </c>
      <c r="V72">
        <v>2</v>
      </c>
      <c r="W72" t="s">
        <v>11</v>
      </c>
      <c r="X72" t="s">
        <v>11</v>
      </c>
      <c r="Z72" t="s">
        <v>15</v>
      </c>
      <c r="AA72" t="s">
        <v>80</v>
      </c>
      <c r="AB72">
        <v>2</v>
      </c>
      <c r="AC72" t="s">
        <v>11</v>
      </c>
      <c r="AD72" t="s">
        <v>11</v>
      </c>
      <c r="AF72" t="s">
        <v>109</v>
      </c>
      <c r="AG72" t="s">
        <v>80</v>
      </c>
      <c r="AH72">
        <v>2</v>
      </c>
      <c r="AI72" t="s">
        <v>11</v>
      </c>
      <c r="AJ72" t="s">
        <v>11</v>
      </c>
      <c r="AL72" t="s">
        <v>1</v>
      </c>
      <c r="AM72" t="s">
        <v>80</v>
      </c>
      <c r="AN72">
        <v>2</v>
      </c>
      <c r="AO72" t="s">
        <v>11</v>
      </c>
      <c r="AP72" t="s">
        <v>11</v>
      </c>
      <c r="AR72" t="s">
        <v>13</v>
      </c>
      <c r="AS72" t="s">
        <v>80</v>
      </c>
      <c r="AT72">
        <v>2</v>
      </c>
      <c r="AU72" t="s">
        <v>11</v>
      </c>
      <c r="AV72" t="s">
        <v>11</v>
      </c>
      <c r="AX72" t="s">
        <v>14</v>
      </c>
      <c r="AY72" t="s">
        <v>80</v>
      </c>
      <c r="AZ72">
        <v>2</v>
      </c>
      <c r="BA72" t="s">
        <v>11</v>
      </c>
      <c r="BB72" t="s">
        <v>11</v>
      </c>
      <c r="BD72" t="s">
        <v>15</v>
      </c>
      <c r="BE72" t="s">
        <v>80</v>
      </c>
      <c r="BF72">
        <v>2</v>
      </c>
      <c r="BG72" t="s">
        <v>11</v>
      </c>
      <c r="BH72" t="s">
        <v>11</v>
      </c>
    </row>
    <row r="73" spans="2:60" x14ac:dyDescent="0.2">
      <c r="B73" t="s">
        <v>109</v>
      </c>
      <c r="C73" t="s">
        <v>80</v>
      </c>
      <c r="D73">
        <v>2</v>
      </c>
      <c r="E73">
        <v>2</v>
      </c>
      <c r="F73">
        <v>500000</v>
      </c>
      <c r="H73" t="s">
        <v>1</v>
      </c>
      <c r="I73" t="s">
        <v>80</v>
      </c>
      <c r="J73">
        <v>2</v>
      </c>
      <c r="K73">
        <v>2</v>
      </c>
      <c r="L73">
        <v>500000</v>
      </c>
      <c r="N73" t="s">
        <v>13</v>
      </c>
      <c r="O73" t="s">
        <v>80</v>
      </c>
      <c r="P73">
        <v>2</v>
      </c>
      <c r="Q73">
        <v>2</v>
      </c>
      <c r="R73">
        <v>700000</v>
      </c>
      <c r="T73" t="s">
        <v>14</v>
      </c>
      <c r="U73" t="s">
        <v>80</v>
      </c>
      <c r="V73">
        <v>2</v>
      </c>
      <c r="W73">
        <v>2</v>
      </c>
      <c r="X73">
        <v>2100000</v>
      </c>
      <c r="Z73" t="s">
        <v>15</v>
      </c>
      <c r="AA73" t="s">
        <v>80</v>
      </c>
      <c r="AB73">
        <v>2</v>
      </c>
      <c r="AC73">
        <v>2</v>
      </c>
      <c r="AD73">
        <v>1700000</v>
      </c>
      <c r="AF73" t="s">
        <v>109</v>
      </c>
      <c r="AG73" t="s">
        <v>80</v>
      </c>
      <c r="AH73">
        <v>2</v>
      </c>
      <c r="AI73">
        <v>2</v>
      </c>
      <c r="AJ73">
        <v>2700000</v>
      </c>
      <c r="AL73" t="s">
        <v>1</v>
      </c>
      <c r="AM73" t="s">
        <v>80</v>
      </c>
      <c r="AN73">
        <v>2</v>
      </c>
      <c r="AO73">
        <v>2</v>
      </c>
      <c r="AP73">
        <v>3400000</v>
      </c>
      <c r="AR73" t="s">
        <v>13</v>
      </c>
      <c r="AS73" t="s">
        <v>80</v>
      </c>
      <c r="AT73">
        <v>2</v>
      </c>
      <c r="AU73">
        <v>2</v>
      </c>
      <c r="AV73">
        <v>5400000</v>
      </c>
      <c r="AX73" t="s">
        <v>14</v>
      </c>
      <c r="AY73" t="s">
        <v>80</v>
      </c>
      <c r="AZ73">
        <v>2</v>
      </c>
      <c r="BA73">
        <v>2</v>
      </c>
      <c r="BB73">
        <v>5100000</v>
      </c>
      <c r="BD73" t="s">
        <v>15</v>
      </c>
      <c r="BE73" t="s">
        <v>80</v>
      </c>
      <c r="BF73">
        <v>2</v>
      </c>
      <c r="BG73">
        <v>2</v>
      </c>
      <c r="BH73">
        <v>7000000</v>
      </c>
    </row>
    <row r="74" spans="2:60" x14ac:dyDescent="0.2">
      <c r="B74" t="s">
        <v>109</v>
      </c>
      <c r="C74" t="s">
        <v>80</v>
      </c>
      <c r="D74">
        <v>2</v>
      </c>
      <c r="E74">
        <v>2.0099999999999998</v>
      </c>
      <c r="F74">
        <v>5000</v>
      </c>
      <c r="H74" t="s">
        <v>1</v>
      </c>
      <c r="I74" t="s">
        <v>80</v>
      </c>
      <c r="J74">
        <v>2</v>
      </c>
      <c r="K74">
        <v>2.0099999999999998</v>
      </c>
      <c r="L74">
        <v>5000</v>
      </c>
      <c r="N74" t="s">
        <v>13</v>
      </c>
      <c r="O74" t="s">
        <v>80</v>
      </c>
      <c r="P74">
        <v>2</v>
      </c>
      <c r="Q74">
        <v>2.0099999999999998</v>
      </c>
      <c r="R74">
        <v>7000</v>
      </c>
      <c r="T74" t="s">
        <v>14</v>
      </c>
      <c r="U74" t="s">
        <v>80</v>
      </c>
      <c r="V74">
        <v>2</v>
      </c>
      <c r="W74">
        <v>2.0099999999999998</v>
      </c>
      <c r="X74">
        <v>21000</v>
      </c>
      <c r="Z74" t="s">
        <v>15</v>
      </c>
      <c r="AA74" t="s">
        <v>80</v>
      </c>
      <c r="AB74">
        <v>2</v>
      </c>
      <c r="AC74">
        <v>2.0099999999999998</v>
      </c>
      <c r="AD74">
        <v>17000</v>
      </c>
      <c r="AF74" t="s">
        <v>109</v>
      </c>
      <c r="AG74" t="s">
        <v>80</v>
      </c>
      <c r="AH74">
        <v>2</v>
      </c>
      <c r="AI74">
        <v>2.0099999999999998</v>
      </c>
      <c r="AJ74">
        <v>27000</v>
      </c>
      <c r="AL74" t="s">
        <v>1</v>
      </c>
      <c r="AM74" t="s">
        <v>80</v>
      </c>
      <c r="AN74">
        <v>2</v>
      </c>
      <c r="AO74">
        <v>2.0099999999999998</v>
      </c>
      <c r="AP74">
        <v>34000</v>
      </c>
      <c r="AR74" t="s">
        <v>13</v>
      </c>
      <c r="AS74" t="s">
        <v>80</v>
      </c>
      <c r="AT74">
        <v>2</v>
      </c>
      <c r="AU74">
        <v>2.0099999999999998</v>
      </c>
      <c r="AV74">
        <v>54000</v>
      </c>
      <c r="AX74" t="s">
        <v>14</v>
      </c>
      <c r="AY74" t="s">
        <v>80</v>
      </c>
      <c r="AZ74">
        <v>2</v>
      </c>
      <c r="BA74">
        <v>2.0099999999999998</v>
      </c>
      <c r="BB74">
        <v>51000</v>
      </c>
      <c r="BD74" t="s">
        <v>15</v>
      </c>
      <c r="BE74" t="s">
        <v>80</v>
      </c>
      <c r="BF74">
        <v>2</v>
      </c>
      <c r="BG74">
        <v>2.0099999999999998</v>
      </c>
      <c r="BH74">
        <v>70000</v>
      </c>
    </row>
    <row r="75" spans="2:60" x14ac:dyDescent="0.2">
      <c r="B75" t="s">
        <v>109</v>
      </c>
      <c r="C75" t="s">
        <v>80</v>
      </c>
      <c r="D75">
        <v>2</v>
      </c>
      <c r="E75">
        <v>3</v>
      </c>
      <c r="F75">
        <v>54000</v>
      </c>
      <c r="H75" t="s">
        <v>1</v>
      </c>
      <c r="I75" t="s">
        <v>80</v>
      </c>
      <c r="J75">
        <v>2</v>
      </c>
      <c r="K75">
        <v>3</v>
      </c>
      <c r="L75">
        <v>370000</v>
      </c>
      <c r="N75" t="s">
        <v>13</v>
      </c>
      <c r="O75" t="s">
        <v>80</v>
      </c>
      <c r="P75">
        <v>2</v>
      </c>
      <c r="Q75">
        <v>3</v>
      </c>
      <c r="R75">
        <v>180000</v>
      </c>
      <c r="T75" t="s">
        <v>14</v>
      </c>
      <c r="U75" t="s">
        <v>80</v>
      </c>
      <c r="V75">
        <v>2</v>
      </c>
      <c r="W75">
        <v>3</v>
      </c>
      <c r="X75">
        <v>360000</v>
      </c>
      <c r="Z75" t="s">
        <v>15</v>
      </c>
      <c r="AA75" t="s">
        <v>80</v>
      </c>
      <c r="AB75">
        <v>2</v>
      </c>
      <c r="AC75">
        <v>3</v>
      </c>
      <c r="AD75">
        <v>420000</v>
      </c>
      <c r="AF75" t="s">
        <v>109</v>
      </c>
      <c r="AG75" t="s">
        <v>80</v>
      </c>
      <c r="AH75">
        <v>2</v>
      </c>
      <c r="AI75">
        <v>3</v>
      </c>
      <c r="AJ75">
        <v>1800000</v>
      </c>
      <c r="AL75" t="s">
        <v>1</v>
      </c>
      <c r="AM75" t="s">
        <v>80</v>
      </c>
      <c r="AN75">
        <v>2</v>
      </c>
      <c r="AO75">
        <v>3</v>
      </c>
      <c r="AP75">
        <v>1800000</v>
      </c>
      <c r="AR75" t="s">
        <v>13</v>
      </c>
      <c r="AS75" t="s">
        <v>80</v>
      </c>
      <c r="AT75">
        <v>2</v>
      </c>
      <c r="AU75">
        <v>3</v>
      </c>
      <c r="AV75">
        <v>2500000</v>
      </c>
      <c r="AX75" t="s">
        <v>14</v>
      </c>
      <c r="AY75" t="s">
        <v>80</v>
      </c>
      <c r="AZ75">
        <v>2</v>
      </c>
      <c r="BA75">
        <v>3</v>
      </c>
      <c r="BB75">
        <v>1700000</v>
      </c>
      <c r="BD75" t="s">
        <v>15</v>
      </c>
      <c r="BE75" t="s">
        <v>80</v>
      </c>
      <c r="BF75">
        <v>2</v>
      </c>
      <c r="BG75">
        <v>3</v>
      </c>
      <c r="BH75">
        <v>2400000</v>
      </c>
    </row>
    <row r="76" spans="2:60" x14ac:dyDescent="0.2">
      <c r="B76" t="s">
        <v>109</v>
      </c>
      <c r="C76" t="s">
        <v>80</v>
      </c>
      <c r="D76">
        <v>2</v>
      </c>
      <c r="E76">
        <v>3.01</v>
      </c>
      <c r="F76">
        <v>540</v>
      </c>
      <c r="H76" t="s">
        <v>1</v>
      </c>
      <c r="I76" t="s">
        <v>80</v>
      </c>
      <c r="J76">
        <v>2</v>
      </c>
      <c r="K76">
        <v>3.01</v>
      </c>
      <c r="L76">
        <v>3700</v>
      </c>
      <c r="N76" t="s">
        <v>13</v>
      </c>
      <c r="O76" t="s">
        <v>80</v>
      </c>
      <c r="P76">
        <v>2</v>
      </c>
      <c r="Q76">
        <v>3.01</v>
      </c>
      <c r="R76">
        <v>1800</v>
      </c>
      <c r="T76" t="s">
        <v>14</v>
      </c>
      <c r="U76" t="s">
        <v>80</v>
      </c>
      <c r="V76">
        <v>2</v>
      </c>
      <c r="W76">
        <v>3.01</v>
      </c>
      <c r="X76">
        <v>3600</v>
      </c>
      <c r="Z76" t="s">
        <v>15</v>
      </c>
      <c r="AA76" t="s">
        <v>80</v>
      </c>
      <c r="AB76">
        <v>2</v>
      </c>
      <c r="AC76">
        <v>3.01</v>
      </c>
      <c r="AD76">
        <v>4200</v>
      </c>
      <c r="AF76" t="s">
        <v>109</v>
      </c>
      <c r="AG76" t="s">
        <v>80</v>
      </c>
      <c r="AH76">
        <v>2</v>
      </c>
      <c r="AI76">
        <v>3.01</v>
      </c>
      <c r="AJ76">
        <v>18000</v>
      </c>
      <c r="AL76" t="s">
        <v>1</v>
      </c>
      <c r="AM76" t="s">
        <v>80</v>
      </c>
      <c r="AN76">
        <v>2</v>
      </c>
      <c r="AO76">
        <v>3.01</v>
      </c>
      <c r="AP76">
        <v>18000</v>
      </c>
      <c r="AR76" t="s">
        <v>13</v>
      </c>
      <c r="AS76" t="s">
        <v>80</v>
      </c>
      <c r="AT76">
        <v>2</v>
      </c>
      <c r="AU76">
        <v>3.01</v>
      </c>
      <c r="AV76">
        <v>25000</v>
      </c>
      <c r="AX76" t="s">
        <v>14</v>
      </c>
      <c r="AY76" t="s">
        <v>80</v>
      </c>
      <c r="AZ76">
        <v>2</v>
      </c>
      <c r="BA76">
        <v>3.01</v>
      </c>
      <c r="BB76">
        <v>17000</v>
      </c>
      <c r="BD76" t="s">
        <v>15</v>
      </c>
      <c r="BE76" t="s">
        <v>80</v>
      </c>
      <c r="BF76">
        <v>2</v>
      </c>
      <c r="BG76">
        <v>3.01</v>
      </c>
      <c r="BH76">
        <v>24000</v>
      </c>
    </row>
    <row r="77" spans="2:60" x14ac:dyDescent="0.2">
      <c r="B77" t="s">
        <v>109</v>
      </c>
      <c r="C77" t="s">
        <v>80</v>
      </c>
      <c r="D77">
        <v>2</v>
      </c>
      <c r="E77">
        <v>4</v>
      </c>
      <c r="F77">
        <v>51000</v>
      </c>
      <c r="H77" t="s">
        <v>1</v>
      </c>
      <c r="I77" t="s">
        <v>80</v>
      </c>
      <c r="J77">
        <v>2</v>
      </c>
      <c r="K77">
        <v>4</v>
      </c>
      <c r="L77">
        <v>140000</v>
      </c>
      <c r="N77" t="s">
        <v>13</v>
      </c>
      <c r="O77" t="s">
        <v>80</v>
      </c>
      <c r="P77">
        <v>2</v>
      </c>
      <c r="Q77">
        <v>4</v>
      </c>
      <c r="R77">
        <v>80000</v>
      </c>
      <c r="T77" t="s">
        <v>14</v>
      </c>
      <c r="U77" t="s">
        <v>80</v>
      </c>
      <c r="V77">
        <v>2</v>
      </c>
      <c r="W77">
        <v>4</v>
      </c>
      <c r="X77">
        <v>280000</v>
      </c>
      <c r="Z77" t="s">
        <v>15</v>
      </c>
      <c r="AA77" t="s">
        <v>80</v>
      </c>
      <c r="AB77">
        <v>2</v>
      </c>
      <c r="AC77">
        <v>4</v>
      </c>
      <c r="AD77">
        <v>120000</v>
      </c>
      <c r="AF77" t="s">
        <v>109</v>
      </c>
      <c r="AG77" t="s">
        <v>80</v>
      </c>
      <c r="AH77">
        <v>2</v>
      </c>
      <c r="AI77">
        <v>4</v>
      </c>
      <c r="AJ77">
        <v>1700000</v>
      </c>
      <c r="AL77" t="s">
        <v>1</v>
      </c>
      <c r="AM77" t="s">
        <v>80</v>
      </c>
      <c r="AN77">
        <v>2</v>
      </c>
      <c r="AO77">
        <v>4</v>
      </c>
      <c r="AP77">
        <v>1400000</v>
      </c>
      <c r="AR77" t="s">
        <v>13</v>
      </c>
      <c r="AS77" t="s">
        <v>80</v>
      </c>
      <c r="AT77">
        <v>2</v>
      </c>
      <c r="AU77">
        <v>4</v>
      </c>
      <c r="AV77">
        <v>1400000</v>
      </c>
      <c r="AX77" t="s">
        <v>14</v>
      </c>
      <c r="AY77" t="s">
        <v>80</v>
      </c>
      <c r="AZ77">
        <v>2</v>
      </c>
      <c r="BA77">
        <v>4</v>
      </c>
      <c r="BB77">
        <v>1800000</v>
      </c>
      <c r="BD77" t="s">
        <v>15</v>
      </c>
      <c r="BE77" t="s">
        <v>80</v>
      </c>
      <c r="BF77">
        <v>2</v>
      </c>
      <c r="BG77">
        <v>4</v>
      </c>
      <c r="BH77">
        <v>1500000</v>
      </c>
    </row>
    <row r="78" spans="2:60" x14ac:dyDescent="0.2">
      <c r="B78" t="s">
        <v>109</v>
      </c>
      <c r="C78" t="s">
        <v>80</v>
      </c>
      <c r="D78">
        <v>3</v>
      </c>
      <c r="E78">
        <v>0</v>
      </c>
      <c r="F78">
        <v>6533333.333333334</v>
      </c>
      <c r="H78" t="s">
        <v>1</v>
      </c>
      <c r="I78" t="s">
        <v>80</v>
      </c>
      <c r="J78">
        <v>3</v>
      </c>
      <c r="K78">
        <v>0</v>
      </c>
      <c r="L78">
        <v>6533333.333333334</v>
      </c>
      <c r="N78" t="s">
        <v>13</v>
      </c>
      <c r="O78" t="s">
        <v>80</v>
      </c>
      <c r="P78">
        <v>3</v>
      </c>
      <c r="Q78">
        <v>0</v>
      </c>
      <c r="R78">
        <v>6533333.333333334</v>
      </c>
      <c r="T78" t="s">
        <v>14</v>
      </c>
      <c r="U78" t="s">
        <v>80</v>
      </c>
      <c r="V78">
        <v>3</v>
      </c>
      <c r="W78">
        <v>0</v>
      </c>
      <c r="X78">
        <v>6533333.333333334</v>
      </c>
      <c r="Z78" t="s">
        <v>15</v>
      </c>
      <c r="AA78" t="s">
        <v>80</v>
      </c>
      <c r="AB78">
        <v>3</v>
      </c>
      <c r="AC78">
        <v>0</v>
      </c>
      <c r="AD78">
        <v>6533333.333333334</v>
      </c>
      <c r="AF78" t="s">
        <v>109</v>
      </c>
      <c r="AG78" t="s">
        <v>80</v>
      </c>
      <c r="AH78">
        <v>3</v>
      </c>
      <c r="AI78">
        <v>0</v>
      </c>
      <c r="AJ78">
        <v>7200000</v>
      </c>
      <c r="AL78" t="s">
        <v>1</v>
      </c>
      <c r="AM78" t="s">
        <v>80</v>
      </c>
      <c r="AN78">
        <v>3</v>
      </c>
      <c r="AO78">
        <v>0</v>
      </c>
      <c r="AP78">
        <v>7200000</v>
      </c>
      <c r="AR78" t="s">
        <v>13</v>
      </c>
      <c r="AS78" t="s">
        <v>80</v>
      </c>
      <c r="AT78">
        <v>3</v>
      </c>
      <c r="AU78">
        <v>0</v>
      </c>
      <c r="AV78">
        <v>7200000</v>
      </c>
      <c r="AX78" t="s">
        <v>14</v>
      </c>
      <c r="AY78" t="s">
        <v>80</v>
      </c>
      <c r="AZ78">
        <v>3</v>
      </c>
      <c r="BA78">
        <v>0</v>
      </c>
      <c r="BB78">
        <v>7200000</v>
      </c>
      <c r="BD78" t="s">
        <v>15</v>
      </c>
      <c r="BE78" t="s">
        <v>80</v>
      </c>
      <c r="BF78">
        <v>3</v>
      </c>
      <c r="BG78">
        <v>0</v>
      </c>
      <c r="BH78">
        <v>7200000</v>
      </c>
    </row>
    <row r="79" spans="2:60" x14ac:dyDescent="0.2">
      <c r="B79" t="s">
        <v>109</v>
      </c>
      <c r="C79" t="s">
        <v>80</v>
      </c>
      <c r="D79">
        <v>3</v>
      </c>
      <c r="E79">
        <v>1</v>
      </c>
      <c r="F79">
        <v>1000000</v>
      </c>
      <c r="H79" t="s">
        <v>1</v>
      </c>
      <c r="I79" t="s">
        <v>80</v>
      </c>
      <c r="J79">
        <v>3</v>
      </c>
      <c r="K79">
        <v>1</v>
      </c>
      <c r="L79">
        <v>2000000</v>
      </c>
      <c r="N79" t="s">
        <v>13</v>
      </c>
      <c r="O79" t="s">
        <v>80</v>
      </c>
      <c r="P79">
        <v>3</v>
      </c>
      <c r="Q79">
        <v>1</v>
      </c>
      <c r="R79">
        <v>1800000</v>
      </c>
      <c r="T79" t="s">
        <v>14</v>
      </c>
      <c r="U79" t="s">
        <v>80</v>
      </c>
      <c r="V79">
        <v>3</v>
      </c>
      <c r="W79">
        <v>1</v>
      </c>
      <c r="X79">
        <v>2000000</v>
      </c>
      <c r="Z79" t="s">
        <v>15</v>
      </c>
      <c r="AA79" t="s">
        <v>80</v>
      </c>
      <c r="AB79">
        <v>3</v>
      </c>
      <c r="AC79">
        <v>1</v>
      </c>
      <c r="AD79">
        <v>4100000</v>
      </c>
      <c r="AF79" t="s">
        <v>109</v>
      </c>
      <c r="AG79" t="s">
        <v>80</v>
      </c>
      <c r="AH79">
        <v>3</v>
      </c>
      <c r="AI79">
        <v>1</v>
      </c>
      <c r="AJ79">
        <v>17000000</v>
      </c>
      <c r="AL79" t="s">
        <v>1</v>
      </c>
      <c r="AM79" t="s">
        <v>80</v>
      </c>
      <c r="AN79">
        <v>3</v>
      </c>
      <c r="AO79">
        <v>1</v>
      </c>
      <c r="AP79">
        <v>12000000</v>
      </c>
      <c r="AR79" t="s">
        <v>13</v>
      </c>
      <c r="AS79" t="s">
        <v>80</v>
      </c>
      <c r="AT79">
        <v>3</v>
      </c>
      <c r="AU79">
        <v>1</v>
      </c>
      <c r="AV79">
        <v>18000000</v>
      </c>
      <c r="AX79" t="s">
        <v>14</v>
      </c>
      <c r="AY79" t="s">
        <v>80</v>
      </c>
      <c r="AZ79">
        <v>3</v>
      </c>
      <c r="BA79">
        <v>1</v>
      </c>
      <c r="BB79">
        <v>4000000</v>
      </c>
      <c r="BD79" t="s">
        <v>15</v>
      </c>
      <c r="BE79" t="s">
        <v>80</v>
      </c>
      <c r="BF79">
        <v>3</v>
      </c>
      <c r="BG79">
        <v>1</v>
      </c>
      <c r="BH79">
        <v>12000000</v>
      </c>
    </row>
    <row r="80" spans="2:60" x14ac:dyDescent="0.2">
      <c r="B80" t="s">
        <v>109</v>
      </c>
      <c r="C80" t="s">
        <v>80</v>
      </c>
      <c r="D80">
        <v>3</v>
      </c>
      <c r="E80">
        <v>1.01</v>
      </c>
      <c r="F80">
        <v>10000</v>
      </c>
      <c r="H80" t="s">
        <v>1</v>
      </c>
      <c r="I80" t="s">
        <v>80</v>
      </c>
      <c r="J80">
        <v>3</v>
      </c>
      <c r="K80">
        <v>1.01</v>
      </c>
      <c r="L80">
        <v>20000</v>
      </c>
      <c r="N80" t="s">
        <v>13</v>
      </c>
      <c r="O80" t="s">
        <v>80</v>
      </c>
      <c r="P80">
        <v>3</v>
      </c>
      <c r="Q80">
        <v>1.01</v>
      </c>
      <c r="R80">
        <v>18000</v>
      </c>
      <c r="T80" t="s">
        <v>14</v>
      </c>
      <c r="U80" t="s">
        <v>80</v>
      </c>
      <c r="V80">
        <v>3</v>
      </c>
      <c r="W80">
        <v>1.01</v>
      </c>
      <c r="X80">
        <v>20000</v>
      </c>
      <c r="Z80" t="s">
        <v>15</v>
      </c>
      <c r="AA80" t="s">
        <v>80</v>
      </c>
      <c r="AB80">
        <v>3</v>
      </c>
      <c r="AC80">
        <v>1.01</v>
      </c>
      <c r="AD80">
        <v>41000</v>
      </c>
      <c r="AF80" t="s">
        <v>109</v>
      </c>
      <c r="AG80" t="s">
        <v>80</v>
      </c>
      <c r="AH80">
        <v>3</v>
      </c>
      <c r="AI80">
        <v>1.01</v>
      </c>
      <c r="AJ80">
        <v>170000</v>
      </c>
      <c r="AL80" t="s">
        <v>1</v>
      </c>
      <c r="AM80" t="s">
        <v>80</v>
      </c>
      <c r="AN80">
        <v>3</v>
      </c>
      <c r="AO80">
        <v>1.01</v>
      </c>
      <c r="AP80">
        <v>120000</v>
      </c>
      <c r="AR80" t="s">
        <v>13</v>
      </c>
      <c r="AS80" t="s">
        <v>80</v>
      </c>
      <c r="AT80">
        <v>3</v>
      </c>
      <c r="AU80">
        <v>1.01</v>
      </c>
      <c r="AV80">
        <v>180000</v>
      </c>
      <c r="AX80" t="s">
        <v>14</v>
      </c>
      <c r="AY80" t="s">
        <v>80</v>
      </c>
      <c r="AZ80">
        <v>3</v>
      </c>
      <c r="BA80">
        <v>1.01</v>
      </c>
      <c r="BB80">
        <v>40000</v>
      </c>
      <c r="BD80" t="s">
        <v>15</v>
      </c>
      <c r="BE80" t="s">
        <v>80</v>
      </c>
      <c r="BF80">
        <v>3</v>
      </c>
      <c r="BG80">
        <v>1.01</v>
      </c>
      <c r="BH80">
        <v>120000</v>
      </c>
    </row>
    <row r="81" spans="2:60" x14ac:dyDescent="0.2">
      <c r="B81" t="s">
        <v>109</v>
      </c>
      <c r="C81" t="s">
        <v>80</v>
      </c>
      <c r="D81">
        <v>3</v>
      </c>
      <c r="E81" t="s">
        <v>11</v>
      </c>
      <c r="F81" t="s">
        <v>11</v>
      </c>
      <c r="H81" t="s">
        <v>1</v>
      </c>
      <c r="I81" t="s">
        <v>80</v>
      </c>
      <c r="J81">
        <v>3</v>
      </c>
      <c r="K81" t="s">
        <v>11</v>
      </c>
      <c r="L81" t="s">
        <v>11</v>
      </c>
      <c r="N81" t="s">
        <v>13</v>
      </c>
      <c r="O81" t="s">
        <v>80</v>
      </c>
      <c r="P81">
        <v>3</v>
      </c>
      <c r="Q81" t="s">
        <v>11</v>
      </c>
      <c r="R81" t="s">
        <v>11</v>
      </c>
      <c r="T81" t="s">
        <v>14</v>
      </c>
      <c r="U81" t="s">
        <v>80</v>
      </c>
      <c r="V81">
        <v>3</v>
      </c>
      <c r="W81" t="s">
        <v>11</v>
      </c>
      <c r="X81" t="s">
        <v>11</v>
      </c>
      <c r="Z81" t="s">
        <v>15</v>
      </c>
      <c r="AA81" t="s">
        <v>80</v>
      </c>
      <c r="AB81">
        <v>3</v>
      </c>
      <c r="AC81" t="s">
        <v>11</v>
      </c>
      <c r="AD81" t="s">
        <v>11</v>
      </c>
      <c r="AF81" t="s">
        <v>109</v>
      </c>
      <c r="AG81" t="s">
        <v>80</v>
      </c>
      <c r="AH81">
        <v>3</v>
      </c>
      <c r="AI81" t="s">
        <v>11</v>
      </c>
      <c r="AJ81" t="s">
        <v>11</v>
      </c>
      <c r="AL81" t="s">
        <v>1</v>
      </c>
      <c r="AM81" t="s">
        <v>80</v>
      </c>
      <c r="AN81">
        <v>3</v>
      </c>
      <c r="AO81" t="s">
        <v>11</v>
      </c>
      <c r="AP81" t="s">
        <v>11</v>
      </c>
      <c r="AR81" t="s">
        <v>13</v>
      </c>
      <c r="AS81" t="s">
        <v>80</v>
      </c>
      <c r="AT81">
        <v>3</v>
      </c>
      <c r="AU81" t="s">
        <v>11</v>
      </c>
      <c r="AV81" t="s">
        <v>11</v>
      </c>
      <c r="AX81" t="s">
        <v>14</v>
      </c>
      <c r="AY81" t="s">
        <v>80</v>
      </c>
      <c r="AZ81">
        <v>3</v>
      </c>
      <c r="BA81" t="s">
        <v>11</v>
      </c>
      <c r="BB81" t="s">
        <v>11</v>
      </c>
      <c r="BD81" t="s">
        <v>15</v>
      </c>
      <c r="BE81" t="s">
        <v>80</v>
      </c>
      <c r="BF81">
        <v>3</v>
      </c>
      <c r="BG81" t="s">
        <v>11</v>
      </c>
      <c r="BH81" t="s">
        <v>11</v>
      </c>
    </row>
    <row r="82" spans="2:60" x14ac:dyDescent="0.2">
      <c r="B82" t="s">
        <v>109</v>
      </c>
      <c r="C82" t="s">
        <v>80</v>
      </c>
      <c r="D82">
        <v>3</v>
      </c>
      <c r="E82">
        <v>2</v>
      </c>
      <c r="F82">
        <v>800000</v>
      </c>
      <c r="H82" t="s">
        <v>1</v>
      </c>
      <c r="I82" t="s">
        <v>80</v>
      </c>
      <c r="J82">
        <v>3</v>
      </c>
      <c r="K82">
        <v>2</v>
      </c>
      <c r="L82">
        <v>1000000</v>
      </c>
      <c r="N82" t="s">
        <v>13</v>
      </c>
      <c r="O82" t="s">
        <v>80</v>
      </c>
      <c r="P82">
        <v>3</v>
      </c>
      <c r="Q82">
        <v>2</v>
      </c>
      <c r="R82">
        <v>1600000</v>
      </c>
      <c r="T82" t="s">
        <v>14</v>
      </c>
      <c r="U82" t="s">
        <v>80</v>
      </c>
      <c r="V82">
        <v>3</v>
      </c>
      <c r="W82">
        <v>2</v>
      </c>
      <c r="X82">
        <v>2800000</v>
      </c>
      <c r="Z82" t="s">
        <v>15</v>
      </c>
      <c r="AA82" t="s">
        <v>80</v>
      </c>
      <c r="AB82">
        <v>3</v>
      </c>
      <c r="AC82">
        <v>2</v>
      </c>
      <c r="AD82">
        <v>1600000</v>
      </c>
      <c r="AF82" t="s">
        <v>109</v>
      </c>
      <c r="AG82" t="s">
        <v>80</v>
      </c>
      <c r="AH82">
        <v>3</v>
      </c>
      <c r="AI82">
        <v>2</v>
      </c>
      <c r="AJ82">
        <v>3100000</v>
      </c>
      <c r="AL82" t="s">
        <v>1</v>
      </c>
      <c r="AM82" t="s">
        <v>80</v>
      </c>
      <c r="AN82">
        <v>3</v>
      </c>
      <c r="AO82">
        <v>2</v>
      </c>
      <c r="AP82">
        <v>4200000</v>
      </c>
      <c r="AR82" t="s">
        <v>13</v>
      </c>
      <c r="AS82" t="s">
        <v>80</v>
      </c>
      <c r="AT82">
        <v>3</v>
      </c>
      <c r="AU82">
        <v>2</v>
      </c>
      <c r="AV82">
        <v>7600000</v>
      </c>
      <c r="AX82" t="s">
        <v>14</v>
      </c>
      <c r="AY82" t="s">
        <v>80</v>
      </c>
      <c r="AZ82">
        <v>3</v>
      </c>
      <c r="BA82">
        <v>2</v>
      </c>
      <c r="BB82">
        <v>2600000</v>
      </c>
      <c r="BD82" t="s">
        <v>15</v>
      </c>
      <c r="BE82" t="s">
        <v>80</v>
      </c>
      <c r="BF82">
        <v>3</v>
      </c>
      <c r="BG82">
        <v>2</v>
      </c>
      <c r="BH82">
        <v>14000000</v>
      </c>
    </row>
    <row r="83" spans="2:60" x14ac:dyDescent="0.2">
      <c r="B83" t="s">
        <v>109</v>
      </c>
      <c r="C83" t="s">
        <v>80</v>
      </c>
      <c r="D83">
        <v>3</v>
      </c>
      <c r="E83">
        <v>2.0099999999999998</v>
      </c>
      <c r="F83">
        <v>8000</v>
      </c>
      <c r="H83" t="s">
        <v>1</v>
      </c>
      <c r="I83" t="s">
        <v>80</v>
      </c>
      <c r="J83">
        <v>3</v>
      </c>
      <c r="K83">
        <v>2.0099999999999998</v>
      </c>
      <c r="L83">
        <v>10000</v>
      </c>
      <c r="N83" t="s">
        <v>13</v>
      </c>
      <c r="O83" t="s">
        <v>80</v>
      </c>
      <c r="P83">
        <v>3</v>
      </c>
      <c r="Q83">
        <v>2.0099999999999998</v>
      </c>
      <c r="R83">
        <v>16000</v>
      </c>
      <c r="T83" t="s">
        <v>14</v>
      </c>
      <c r="U83" t="s">
        <v>80</v>
      </c>
      <c r="V83">
        <v>3</v>
      </c>
      <c r="W83">
        <v>2.0099999999999998</v>
      </c>
      <c r="X83">
        <v>28000</v>
      </c>
      <c r="Z83" t="s">
        <v>15</v>
      </c>
      <c r="AA83" t="s">
        <v>80</v>
      </c>
      <c r="AB83">
        <v>3</v>
      </c>
      <c r="AC83">
        <v>2.0099999999999998</v>
      </c>
      <c r="AD83">
        <v>16000</v>
      </c>
      <c r="AF83" t="s">
        <v>109</v>
      </c>
      <c r="AG83" t="s">
        <v>80</v>
      </c>
      <c r="AH83">
        <v>3</v>
      </c>
      <c r="AI83">
        <v>2.0099999999999998</v>
      </c>
      <c r="AJ83">
        <v>31000</v>
      </c>
      <c r="AL83" t="s">
        <v>1</v>
      </c>
      <c r="AM83" t="s">
        <v>80</v>
      </c>
      <c r="AN83">
        <v>3</v>
      </c>
      <c r="AO83">
        <v>2.0099999999999998</v>
      </c>
      <c r="AP83">
        <v>42000</v>
      </c>
      <c r="AR83" t="s">
        <v>13</v>
      </c>
      <c r="AS83" t="s">
        <v>80</v>
      </c>
      <c r="AT83">
        <v>3</v>
      </c>
      <c r="AU83">
        <v>2.0099999999999998</v>
      </c>
      <c r="AV83">
        <v>76000</v>
      </c>
      <c r="AX83" t="s">
        <v>14</v>
      </c>
      <c r="AY83" t="s">
        <v>80</v>
      </c>
      <c r="AZ83">
        <v>3</v>
      </c>
      <c r="BA83">
        <v>2.0099999999999998</v>
      </c>
      <c r="BB83">
        <v>26000</v>
      </c>
      <c r="BD83" t="s">
        <v>15</v>
      </c>
      <c r="BE83" t="s">
        <v>80</v>
      </c>
      <c r="BF83">
        <v>3</v>
      </c>
      <c r="BG83">
        <v>2.0099999999999998</v>
      </c>
      <c r="BH83">
        <v>140000</v>
      </c>
    </row>
    <row r="84" spans="2:60" x14ac:dyDescent="0.2">
      <c r="B84" t="s">
        <v>109</v>
      </c>
      <c r="C84" t="s">
        <v>80</v>
      </c>
      <c r="D84">
        <v>3</v>
      </c>
      <c r="E84">
        <v>3</v>
      </c>
      <c r="F84">
        <v>55000</v>
      </c>
      <c r="H84" t="s">
        <v>1</v>
      </c>
      <c r="I84" t="s">
        <v>80</v>
      </c>
      <c r="J84">
        <v>3</v>
      </c>
      <c r="K84">
        <v>3</v>
      </c>
      <c r="L84">
        <v>230000</v>
      </c>
      <c r="N84" t="s">
        <v>13</v>
      </c>
      <c r="O84" t="s">
        <v>80</v>
      </c>
      <c r="P84">
        <v>3</v>
      </c>
      <c r="Q84">
        <v>3</v>
      </c>
      <c r="R84">
        <v>360000</v>
      </c>
      <c r="T84" t="s">
        <v>14</v>
      </c>
      <c r="U84" t="s">
        <v>80</v>
      </c>
      <c r="V84">
        <v>3</v>
      </c>
      <c r="W84">
        <v>3</v>
      </c>
      <c r="X84">
        <v>290000</v>
      </c>
      <c r="Z84" t="s">
        <v>15</v>
      </c>
      <c r="AA84" t="s">
        <v>80</v>
      </c>
      <c r="AB84">
        <v>3</v>
      </c>
      <c r="AC84">
        <v>3</v>
      </c>
      <c r="AD84">
        <v>370000</v>
      </c>
      <c r="AF84" t="s">
        <v>109</v>
      </c>
      <c r="AG84" t="s">
        <v>80</v>
      </c>
      <c r="AH84">
        <v>3</v>
      </c>
      <c r="AI84">
        <v>3</v>
      </c>
      <c r="AJ84">
        <v>1200000</v>
      </c>
      <c r="AL84" t="s">
        <v>1</v>
      </c>
      <c r="AM84" t="s">
        <v>80</v>
      </c>
      <c r="AN84">
        <v>3</v>
      </c>
      <c r="AO84">
        <v>3</v>
      </c>
      <c r="AP84">
        <v>1200000</v>
      </c>
      <c r="AR84" t="s">
        <v>13</v>
      </c>
      <c r="AS84" t="s">
        <v>80</v>
      </c>
      <c r="AT84">
        <v>3</v>
      </c>
      <c r="AU84">
        <v>3</v>
      </c>
      <c r="AV84">
        <v>3700000</v>
      </c>
      <c r="AX84" t="s">
        <v>14</v>
      </c>
      <c r="AY84" t="s">
        <v>80</v>
      </c>
      <c r="AZ84">
        <v>3</v>
      </c>
      <c r="BA84">
        <v>3</v>
      </c>
      <c r="BB84">
        <v>2400000</v>
      </c>
      <c r="BD84" t="s">
        <v>15</v>
      </c>
      <c r="BE84" t="s">
        <v>80</v>
      </c>
      <c r="BF84">
        <v>3</v>
      </c>
      <c r="BG84">
        <v>3</v>
      </c>
      <c r="BH84">
        <v>1900000</v>
      </c>
    </row>
    <row r="85" spans="2:60" x14ac:dyDescent="0.2">
      <c r="B85" t="s">
        <v>109</v>
      </c>
      <c r="C85" t="s">
        <v>80</v>
      </c>
      <c r="D85">
        <v>3</v>
      </c>
      <c r="E85">
        <v>3.01</v>
      </c>
      <c r="F85">
        <v>550</v>
      </c>
      <c r="H85" t="s">
        <v>1</v>
      </c>
      <c r="I85" t="s">
        <v>80</v>
      </c>
      <c r="J85">
        <v>3</v>
      </c>
      <c r="K85">
        <v>3.01</v>
      </c>
      <c r="L85">
        <v>2300</v>
      </c>
      <c r="N85" t="s">
        <v>13</v>
      </c>
      <c r="O85" t="s">
        <v>80</v>
      </c>
      <c r="P85">
        <v>3</v>
      </c>
      <c r="Q85">
        <v>3.01</v>
      </c>
      <c r="R85">
        <v>3600</v>
      </c>
      <c r="T85" t="s">
        <v>14</v>
      </c>
      <c r="U85" t="s">
        <v>80</v>
      </c>
      <c r="V85">
        <v>3</v>
      </c>
      <c r="W85">
        <v>3.01</v>
      </c>
      <c r="X85">
        <v>2900</v>
      </c>
      <c r="Z85" t="s">
        <v>15</v>
      </c>
      <c r="AA85" t="s">
        <v>80</v>
      </c>
      <c r="AB85">
        <v>3</v>
      </c>
      <c r="AC85">
        <v>3.01</v>
      </c>
      <c r="AD85">
        <v>3700</v>
      </c>
      <c r="AF85" t="s">
        <v>109</v>
      </c>
      <c r="AG85" t="s">
        <v>80</v>
      </c>
      <c r="AH85">
        <v>3</v>
      </c>
      <c r="AI85">
        <v>3.01</v>
      </c>
      <c r="AJ85">
        <v>12000</v>
      </c>
      <c r="AL85" t="s">
        <v>1</v>
      </c>
      <c r="AM85" t="s">
        <v>80</v>
      </c>
      <c r="AN85">
        <v>3</v>
      </c>
      <c r="AO85">
        <v>3.01</v>
      </c>
      <c r="AP85">
        <v>12000</v>
      </c>
      <c r="AR85" t="s">
        <v>13</v>
      </c>
      <c r="AS85" t="s">
        <v>80</v>
      </c>
      <c r="AT85">
        <v>3</v>
      </c>
      <c r="AU85">
        <v>3.01</v>
      </c>
      <c r="AV85">
        <v>37000</v>
      </c>
      <c r="AX85" t="s">
        <v>14</v>
      </c>
      <c r="AY85" t="s">
        <v>80</v>
      </c>
      <c r="AZ85">
        <v>3</v>
      </c>
      <c r="BA85">
        <v>3.01</v>
      </c>
      <c r="BB85">
        <v>24000</v>
      </c>
      <c r="BD85" t="s">
        <v>15</v>
      </c>
      <c r="BE85" t="s">
        <v>80</v>
      </c>
      <c r="BF85">
        <v>3</v>
      </c>
      <c r="BG85">
        <v>3.01</v>
      </c>
      <c r="BH85">
        <v>19000</v>
      </c>
    </row>
    <row r="86" spans="2:60" x14ac:dyDescent="0.2">
      <c r="B86" t="s">
        <v>109</v>
      </c>
      <c r="C86" t="s">
        <v>80</v>
      </c>
      <c r="D86">
        <v>3</v>
      </c>
      <c r="E86">
        <v>4</v>
      </c>
      <c r="F86">
        <v>66000</v>
      </c>
      <c r="H86" t="s">
        <v>1</v>
      </c>
      <c r="I86" t="s">
        <v>80</v>
      </c>
      <c r="J86">
        <v>3</v>
      </c>
      <c r="K86">
        <v>4</v>
      </c>
      <c r="L86">
        <v>130000</v>
      </c>
      <c r="N86" t="s">
        <v>13</v>
      </c>
      <c r="O86" t="s">
        <v>80</v>
      </c>
      <c r="P86">
        <v>3</v>
      </c>
      <c r="Q86">
        <v>4</v>
      </c>
      <c r="R86">
        <v>140000</v>
      </c>
      <c r="T86" t="s">
        <v>14</v>
      </c>
      <c r="U86" t="s">
        <v>80</v>
      </c>
      <c r="V86">
        <v>3</v>
      </c>
      <c r="W86">
        <v>4</v>
      </c>
      <c r="X86">
        <v>440000</v>
      </c>
      <c r="Z86" t="s">
        <v>15</v>
      </c>
      <c r="AA86" t="s">
        <v>80</v>
      </c>
      <c r="AB86">
        <v>3</v>
      </c>
      <c r="AC86">
        <v>4</v>
      </c>
      <c r="AD86">
        <v>130000</v>
      </c>
      <c r="AF86" t="s">
        <v>109</v>
      </c>
      <c r="AG86" t="s">
        <v>80</v>
      </c>
      <c r="AH86">
        <v>3</v>
      </c>
      <c r="AI86">
        <v>4</v>
      </c>
      <c r="AJ86">
        <v>1800000</v>
      </c>
      <c r="AL86" t="s">
        <v>1</v>
      </c>
      <c r="AM86" t="s">
        <v>80</v>
      </c>
      <c r="AN86">
        <v>3</v>
      </c>
      <c r="AO86">
        <v>4</v>
      </c>
      <c r="AP86">
        <v>1300000</v>
      </c>
      <c r="AR86" t="s">
        <v>13</v>
      </c>
      <c r="AS86" t="s">
        <v>80</v>
      </c>
      <c r="AT86">
        <v>3</v>
      </c>
      <c r="AU86">
        <v>4</v>
      </c>
      <c r="AV86">
        <v>1900000</v>
      </c>
      <c r="AX86" t="s">
        <v>14</v>
      </c>
      <c r="AY86" t="s">
        <v>80</v>
      </c>
      <c r="AZ86">
        <v>3</v>
      </c>
      <c r="BA86">
        <v>4</v>
      </c>
      <c r="BB86">
        <v>2000000</v>
      </c>
      <c r="BD86" t="s">
        <v>15</v>
      </c>
      <c r="BE86" t="s">
        <v>80</v>
      </c>
      <c r="BF86">
        <v>3</v>
      </c>
      <c r="BG86">
        <v>4</v>
      </c>
      <c r="BH86">
        <v>1900000</v>
      </c>
    </row>
    <row r="87" spans="2:60" x14ac:dyDescent="0.2">
      <c r="B87" t="s">
        <v>109</v>
      </c>
      <c r="C87" t="s">
        <v>107</v>
      </c>
      <c r="D87">
        <v>1</v>
      </c>
      <c r="E87">
        <v>0</v>
      </c>
      <c r="F87">
        <v>2533333.3333333335</v>
      </c>
      <c r="H87" t="s">
        <v>1</v>
      </c>
      <c r="I87" t="s">
        <v>107</v>
      </c>
      <c r="J87">
        <v>1</v>
      </c>
      <c r="K87">
        <v>0</v>
      </c>
      <c r="L87">
        <v>2533333.3333333335</v>
      </c>
      <c r="N87" t="s">
        <v>13</v>
      </c>
      <c r="O87" t="s">
        <v>107</v>
      </c>
      <c r="P87">
        <v>1</v>
      </c>
      <c r="Q87">
        <v>0</v>
      </c>
      <c r="R87">
        <v>2533333.3333333335</v>
      </c>
      <c r="T87" t="s">
        <v>14</v>
      </c>
      <c r="U87" t="s">
        <v>107</v>
      </c>
      <c r="V87">
        <v>1</v>
      </c>
      <c r="W87">
        <v>0</v>
      </c>
      <c r="X87">
        <v>2533333.3333333335</v>
      </c>
      <c r="Z87" t="s">
        <v>15</v>
      </c>
      <c r="AA87" t="s">
        <v>107</v>
      </c>
      <c r="AB87">
        <v>1</v>
      </c>
      <c r="AC87">
        <v>0</v>
      </c>
      <c r="AD87">
        <v>2533333.3333333335</v>
      </c>
      <c r="AF87" t="s">
        <v>109</v>
      </c>
      <c r="AG87" t="s">
        <v>107</v>
      </c>
      <c r="AH87">
        <v>1</v>
      </c>
      <c r="AI87">
        <v>0</v>
      </c>
      <c r="AJ87">
        <v>1600000</v>
      </c>
      <c r="AL87" t="s">
        <v>1</v>
      </c>
      <c r="AM87" t="s">
        <v>107</v>
      </c>
      <c r="AN87">
        <v>1</v>
      </c>
      <c r="AO87">
        <v>0</v>
      </c>
      <c r="AP87">
        <v>1600000</v>
      </c>
      <c r="AR87" t="s">
        <v>13</v>
      </c>
      <c r="AS87" t="s">
        <v>107</v>
      </c>
      <c r="AT87">
        <v>1</v>
      </c>
      <c r="AU87">
        <v>0</v>
      </c>
      <c r="AV87">
        <v>1600000</v>
      </c>
      <c r="AX87" t="s">
        <v>14</v>
      </c>
      <c r="AY87" t="s">
        <v>107</v>
      </c>
      <c r="AZ87">
        <v>1</v>
      </c>
      <c r="BA87">
        <v>0</v>
      </c>
      <c r="BB87">
        <v>1600000</v>
      </c>
      <c r="BD87" t="s">
        <v>15</v>
      </c>
      <c r="BE87" t="s">
        <v>107</v>
      </c>
      <c r="BF87">
        <v>1</v>
      </c>
      <c r="BG87">
        <v>0</v>
      </c>
      <c r="BH87">
        <v>1600000</v>
      </c>
    </row>
    <row r="88" spans="2:60" x14ac:dyDescent="0.2">
      <c r="B88" t="s">
        <v>109</v>
      </c>
      <c r="C88" t="s">
        <v>107</v>
      </c>
      <c r="D88">
        <v>1</v>
      </c>
      <c r="E88">
        <v>1</v>
      </c>
      <c r="F88">
        <v>4900000</v>
      </c>
      <c r="H88" t="s">
        <v>1</v>
      </c>
      <c r="I88" t="s">
        <v>107</v>
      </c>
      <c r="J88">
        <v>1</v>
      </c>
      <c r="K88">
        <v>1</v>
      </c>
      <c r="L88">
        <v>5000000</v>
      </c>
      <c r="N88" t="s">
        <v>13</v>
      </c>
      <c r="O88" t="s">
        <v>107</v>
      </c>
      <c r="P88">
        <v>1</v>
      </c>
      <c r="Q88">
        <v>1</v>
      </c>
      <c r="R88">
        <v>6600000</v>
      </c>
      <c r="T88" t="s">
        <v>14</v>
      </c>
      <c r="U88" t="s">
        <v>107</v>
      </c>
      <c r="V88">
        <v>1</v>
      </c>
      <c r="W88">
        <v>1</v>
      </c>
      <c r="X88">
        <v>4300000</v>
      </c>
      <c r="Z88" t="s">
        <v>15</v>
      </c>
      <c r="AA88" t="s">
        <v>107</v>
      </c>
      <c r="AB88">
        <v>1</v>
      </c>
      <c r="AC88">
        <v>1</v>
      </c>
      <c r="AD88">
        <v>6300000</v>
      </c>
      <c r="AF88" t="s">
        <v>109</v>
      </c>
      <c r="AG88" t="s">
        <v>107</v>
      </c>
      <c r="AH88">
        <v>1</v>
      </c>
      <c r="AI88">
        <v>1</v>
      </c>
      <c r="AJ88">
        <v>3900000</v>
      </c>
      <c r="AL88" t="s">
        <v>1</v>
      </c>
      <c r="AM88" t="s">
        <v>107</v>
      </c>
      <c r="AN88">
        <v>1</v>
      </c>
      <c r="AO88">
        <v>1</v>
      </c>
      <c r="AP88">
        <v>9000000</v>
      </c>
      <c r="AR88" t="s">
        <v>13</v>
      </c>
      <c r="AS88" t="s">
        <v>107</v>
      </c>
      <c r="AT88">
        <v>1</v>
      </c>
      <c r="AU88">
        <v>1</v>
      </c>
      <c r="AV88">
        <v>3000000</v>
      </c>
      <c r="AX88" t="s">
        <v>14</v>
      </c>
      <c r="AY88" t="s">
        <v>107</v>
      </c>
      <c r="AZ88">
        <v>1</v>
      </c>
      <c r="BA88">
        <v>1</v>
      </c>
      <c r="BB88">
        <v>4000000</v>
      </c>
      <c r="BD88" t="s">
        <v>15</v>
      </c>
      <c r="BE88" t="s">
        <v>107</v>
      </c>
      <c r="BF88">
        <v>1</v>
      </c>
      <c r="BG88">
        <v>1</v>
      </c>
      <c r="BH88">
        <v>9000000</v>
      </c>
    </row>
    <row r="89" spans="2:60" x14ac:dyDescent="0.2">
      <c r="B89" t="s">
        <v>109</v>
      </c>
      <c r="C89" t="s">
        <v>107</v>
      </c>
      <c r="D89">
        <v>1</v>
      </c>
      <c r="E89">
        <v>1.01</v>
      </c>
      <c r="F89">
        <v>49000</v>
      </c>
      <c r="H89" t="s">
        <v>1</v>
      </c>
      <c r="I89" t="s">
        <v>107</v>
      </c>
      <c r="J89">
        <v>1</v>
      </c>
      <c r="K89">
        <v>1.01</v>
      </c>
      <c r="L89">
        <v>50000</v>
      </c>
      <c r="N89" t="s">
        <v>13</v>
      </c>
      <c r="O89" t="s">
        <v>107</v>
      </c>
      <c r="P89">
        <v>1</v>
      </c>
      <c r="Q89">
        <v>1.01</v>
      </c>
      <c r="R89">
        <v>66000</v>
      </c>
      <c r="T89" t="s">
        <v>14</v>
      </c>
      <c r="U89" t="s">
        <v>107</v>
      </c>
      <c r="V89">
        <v>1</v>
      </c>
      <c r="W89">
        <v>1.01</v>
      </c>
      <c r="X89">
        <v>43000</v>
      </c>
      <c r="Z89" t="s">
        <v>15</v>
      </c>
      <c r="AA89" t="s">
        <v>107</v>
      </c>
      <c r="AB89">
        <v>1</v>
      </c>
      <c r="AC89">
        <v>1.01</v>
      </c>
      <c r="AD89">
        <v>63000</v>
      </c>
      <c r="AF89" t="s">
        <v>109</v>
      </c>
      <c r="AG89" t="s">
        <v>107</v>
      </c>
      <c r="AH89">
        <v>1</v>
      </c>
      <c r="AI89">
        <v>1.01</v>
      </c>
      <c r="AJ89">
        <v>39000</v>
      </c>
      <c r="AL89" t="s">
        <v>1</v>
      </c>
      <c r="AM89" t="s">
        <v>107</v>
      </c>
      <c r="AN89">
        <v>1</v>
      </c>
      <c r="AO89">
        <v>1.01</v>
      </c>
      <c r="AP89">
        <v>90000</v>
      </c>
      <c r="AR89" t="s">
        <v>13</v>
      </c>
      <c r="AS89" t="s">
        <v>107</v>
      </c>
      <c r="AT89">
        <v>1</v>
      </c>
      <c r="AU89">
        <v>1.01</v>
      </c>
      <c r="AV89">
        <v>30000</v>
      </c>
      <c r="AX89" t="s">
        <v>14</v>
      </c>
      <c r="AY89" t="s">
        <v>107</v>
      </c>
      <c r="AZ89">
        <v>1</v>
      </c>
      <c r="BA89">
        <v>1.01</v>
      </c>
      <c r="BB89">
        <v>40000</v>
      </c>
      <c r="BD89" t="s">
        <v>15</v>
      </c>
      <c r="BE89" t="s">
        <v>107</v>
      </c>
      <c r="BF89">
        <v>1</v>
      </c>
      <c r="BG89">
        <v>1.01</v>
      </c>
      <c r="BH89">
        <v>90000</v>
      </c>
    </row>
    <row r="90" spans="2:60" x14ac:dyDescent="0.2">
      <c r="B90" t="s">
        <v>109</v>
      </c>
      <c r="C90" t="s">
        <v>107</v>
      </c>
      <c r="D90">
        <v>1</v>
      </c>
      <c r="E90" t="s">
        <v>11</v>
      </c>
      <c r="F90" t="s">
        <v>11</v>
      </c>
      <c r="H90" t="s">
        <v>1</v>
      </c>
      <c r="I90" t="s">
        <v>107</v>
      </c>
      <c r="J90">
        <v>1</v>
      </c>
      <c r="K90" t="s">
        <v>11</v>
      </c>
      <c r="L90" t="s">
        <v>11</v>
      </c>
      <c r="N90" t="s">
        <v>13</v>
      </c>
      <c r="O90" t="s">
        <v>107</v>
      </c>
      <c r="P90">
        <v>1</v>
      </c>
      <c r="Q90" t="s">
        <v>11</v>
      </c>
      <c r="R90" t="s">
        <v>11</v>
      </c>
      <c r="T90" t="s">
        <v>14</v>
      </c>
      <c r="U90" t="s">
        <v>107</v>
      </c>
      <c r="V90">
        <v>1</v>
      </c>
      <c r="W90" t="s">
        <v>11</v>
      </c>
      <c r="X90" t="s">
        <v>11</v>
      </c>
      <c r="Z90" t="s">
        <v>15</v>
      </c>
      <c r="AA90" t="s">
        <v>107</v>
      </c>
      <c r="AB90">
        <v>1</v>
      </c>
      <c r="AC90" t="s">
        <v>11</v>
      </c>
      <c r="AD90" t="s">
        <v>11</v>
      </c>
      <c r="AF90" t="s">
        <v>109</v>
      </c>
      <c r="AG90" t="s">
        <v>107</v>
      </c>
      <c r="AH90">
        <v>1</v>
      </c>
      <c r="AI90" t="s">
        <v>11</v>
      </c>
      <c r="AJ90" t="s">
        <v>11</v>
      </c>
      <c r="AL90" t="s">
        <v>1</v>
      </c>
      <c r="AM90" t="s">
        <v>107</v>
      </c>
      <c r="AN90">
        <v>1</v>
      </c>
      <c r="AO90" t="s">
        <v>11</v>
      </c>
      <c r="AP90" t="s">
        <v>11</v>
      </c>
      <c r="AR90" t="s">
        <v>13</v>
      </c>
      <c r="AS90" t="s">
        <v>107</v>
      </c>
      <c r="AT90">
        <v>1</v>
      </c>
      <c r="AU90" t="s">
        <v>11</v>
      </c>
      <c r="AV90" t="s">
        <v>11</v>
      </c>
      <c r="AX90" t="s">
        <v>14</v>
      </c>
      <c r="AY90" t="s">
        <v>107</v>
      </c>
      <c r="AZ90">
        <v>1</v>
      </c>
      <c r="BA90" t="s">
        <v>11</v>
      </c>
      <c r="BB90" t="s">
        <v>11</v>
      </c>
      <c r="BD90" t="s">
        <v>15</v>
      </c>
      <c r="BE90" t="s">
        <v>107</v>
      </c>
      <c r="BF90">
        <v>1</v>
      </c>
      <c r="BG90" t="s">
        <v>11</v>
      </c>
      <c r="BH90" t="s">
        <v>11</v>
      </c>
    </row>
    <row r="91" spans="2:60" x14ac:dyDescent="0.2">
      <c r="B91" t="s">
        <v>109</v>
      </c>
      <c r="C91" t="s">
        <v>107</v>
      </c>
      <c r="D91">
        <v>1</v>
      </c>
      <c r="E91">
        <v>2</v>
      </c>
      <c r="F91">
        <v>9000000</v>
      </c>
      <c r="H91" t="s">
        <v>1</v>
      </c>
      <c r="I91" t="s">
        <v>107</v>
      </c>
      <c r="J91">
        <v>1</v>
      </c>
      <c r="K91">
        <v>2</v>
      </c>
      <c r="L91">
        <v>10000000</v>
      </c>
      <c r="N91" t="s">
        <v>13</v>
      </c>
      <c r="O91" t="s">
        <v>107</v>
      </c>
      <c r="P91">
        <v>1</v>
      </c>
      <c r="Q91">
        <v>2</v>
      </c>
      <c r="R91">
        <v>8000000</v>
      </c>
      <c r="T91" t="s">
        <v>14</v>
      </c>
      <c r="U91" t="s">
        <v>107</v>
      </c>
      <c r="V91">
        <v>1</v>
      </c>
      <c r="W91">
        <v>2</v>
      </c>
      <c r="X91">
        <v>1300000</v>
      </c>
      <c r="Z91" t="s">
        <v>15</v>
      </c>
      <c r="AA91" t="s">
        <v>107</v>
      </c>
      <c r="AB91">
        <v>1</v>
      </c>
      <c r="AC91">
        <v>2</v>
      </c>
      <c r="AD91">
        <v>1800000</v>
      </c>
      <c r="AF91" t="s">
        <v>109</v>
      </c>
      <c r="AG91" t="s">
        <v>107</v>
      </c>
      <c r="AH91">
        <v>1</v>
      </c>
      <c r="AI91">
        <v>2</v>
      </c>
      <c r="AJ91">
        <v>3200000</v>
      </c>
      <c r="AL91" t="s">
        <v>1</v>
      </c>
      <c r="AM91" t="s">
        <v>107</v>
      </c>
      <c r="AN91">
        <v>1</v>
      </c>
      <c r="AO91">
        <v>2</v>
      </c>
      <c r="AP91">
        <v>7000000</v>
      </c>
      <c r="AR91" t="s">
        <v>13</v>
      </c>
      <c r="AS91" t="s">
        <v>107</v>
      </c>
      <c r="AT91">
        <v>1</v>
      </c>
      <c r="AU91">
        <v>2</v>
      </c>
      <c r="AV91">
        <v>1900000</v>
      </c>
      <c r="AX91" t="s">
        <v>14</v>
      </c>
      <c r="AY91" t="s">
        <v>107</v>
      </c>
      <c r="AZ91">
        <v>1</v>
      </c>
      <c r="BA91">
        <v>2</v>
      </c>
      <c r="BB91">
        <v>700000</v>
      </c>
      <c r="BD91" t="s">
        <v>15</v>
      </c>
      <c r="BE91" t="s">
        <v>107</v>
      </c>
      <c r="BF91">
        <v>1</v>
      </c>
      <c r="BG91">
        <v>2</v>
      </c>
      <c r="BH91">
        <v>2000000</v>
      </c>
    </row>
    <row r="92" spans="2:60" x14ac:dyDescent="0.2">
      <c r="B92" t="s">
        <v>109</v>
      </c>
      <c r="C92" t="s">
        <v>107</v>
      </c>
      <c r="D92">
        <v>1</v>
      </c>
      <c r="E92">
        <v>2.0099999999999998</v>
      </c>
      <c r="F92">
        <v>90000</v>
      </c>
      <c r="H92" t="s">
        <v>1</v>
      </c>
      <c r="I92" t="s">
        <v>107</v>
      </c>
      <c r="J92">
        <v>1</v>
      </c>
      <c r="K92">
        <v>2.0099999999999998</v>
      </c>
      <c r="L92">
        <v>100000</v>
      </c>
      <c r="N92" t="s">
        <v>13</v>
      </c>
      <c r="O92" t="s">
        <v>107</v>
      </c>
      <c r="P92">
        <v>1</v>
      </c>
      <c r="Q92">
        <v>2.0099999999999998</v>
      </c>
      <c r="R92">
        <v>80000</v>
      </c>
      <c r="T92" t="s">
        <v>14</v>
      </c>
      <c r="U92" t="s">
        <v>107</v>
      </c>
      <c r="V92">
        <v>1</v>
      </c>
      <c r="W92">
        <v>2.0099999999999998</v>
      </c>
      <c r="X92">
        <v>13000</v>
      </c>
      <c r="Z92" t="s">
        <v>15</v>
      </c>
      <c r="AA92" t="s">
        <v>107</v>
      </c>
      <c r="AB92">
        <v>1</v>
      </c>
      <c r="AC92">
        <v>2.0099999999999998</v>
      </c>
      <c r="AD92">
        <v>18000</v>
      </c>
      <c r="AF92" t="s">
        <v>109</v>
      </c>
      <c r="AG92" t="s">
        <v>107</v>
      </c>
      <c r="AH92">
        <v>1</v>
      </c>
      <c r="AI92">
        <v>2.0099999999999998</v>
      </c>
      <c r="AJ92">
        <v>32000</v>
      </c>
      <c r="AL92" t="s">
        <v>1</v>
      </c>
      <c r="AM92" t="s">
        <v>107</v>
      </c>
      <c r="AN92">
        <v>1</v>
      </c>
      <c r="AO92">
        <v>2.0099999999999998</v>
      </c>
      <c r="AP92">
        <v>70000</v>
      </c>
      <c r="AR92" t="s">
        <v>13</v>
      </c>
      <c r="AS92" t="s">
        <v>107</v>
      </c>
      <c r="AT92">
        <v>1</v>
      </c>
      <c r="AU92">
        <v>2.0099999999999998</v>
      </c>
      <c r="AV92">
        <v>19000</v>
      </c>
      <c r="AX92" t="s">
        <v>14</v>
      </c>
      <c r="AY92" t="s">
        <v>107</v>
      </c>
      <c r="AZ92">
        <v>1</v>
      </c>
      <c r="BA92">
        <v>2.0099999999999998</v>
      </c>
      <c r="BB92">
        <v>7000</v>
      </c>
      <c r="BD92" t="s">
        <v>15</v>
      </c>
      <c r="BE92" t="s">
        <v>107</v>
      </c>
      <c r="BF92">
        <v>1</v>
      </c>
      <c r="BG92">
        <v>2.0099999999999998</v>
      </c>
      <c r="BH92">
        <v>20000</v>
      </c>
    </row>
    <row r="93" spans="2:60" x14ac:dyDescent="0.2">
      <c r="B93" t="s">
        <v>109</v>
      </c>
      <c r="C93" t="s">
        <v>107</v>
      </c>
      <c r="D93">
        <v>1</v>
      </c>
      <c r="E93">
        <v>3</v>
      </c>
      <c r="F93">
        <v>81000000</v>
      </c>
      <c r="H93" t="s">
        <v>1</v>
      </c>
      <c r="I93" t="s">
        <v>107</v>
      </c>
      <c r="J93">
        <v>1</v>
      </c>
      <c r="K93">
        <v>3</v>
      </c>
      <c r="L93">
        <v>37000000</v>
      </c>
      <c r="N93" t="s">
        <v>13</v>
      </c>
      <c r="O93" t="s">
        <v>107</v>
      </c>
      <c r="P93">
        <v>1</v>
      </c>
      <c r="Q93">
        <v>3</v>
      </c>
      <c r="R93">
        <v>31000000</v>
      </c>
      <c r="T93" t="s">
        <v>14</v>
      </c>
      <c r="U93" t="s">
        <v>107</v>
      </c>
      <c r="V93">
        <v>1</v>
      </c>
      <c r="W93">
        <v>3</v>
      </c>
      <c r="X93">
        <v>900000</v>
      </c>
      <c r="Z93" t="s">
        <v>15</v>
      </c>
      <c r="AA93" t="s">
        <v>107</v>
      </c>
      <c r="AB93">
        <v>1</v>
      </c>
      <c r="AC93">
        <v>3</v>
      </c>
      <c r="AD93">
        <v>26000000</v>
      </c>
      <c r="AF93" t="s">
        <v>109</v>
      </c>
      <c r="AG93" t="s">
        <v>107</v>
      </c>
      <c r="AH93">
        <v>1</v>
      </c>
      <c r="AI93">
        <v>3</v>
      </c>
      <c r="AJ93">
        <v>3800000</v>
      </c>
      <c r="AL93" t="s">
        <v>1</v>
      </c>
      <c r="AM93" t="s">
        <v>107</v>
      </c>
      <c r="AN93">
        <v>1</v>
      </c>
      <c r="AO93">
        <v>3</v>
      </c>
      <c r="AP93">
        <v>4700000</v>
      </c>
      <c r="AR93" t="s">
        <v>13</v>
      </c>
      <c r="AS93" t="s">
        <v>107</v>
      </c>
      <c r="AT93">
        <v>1</v>
      </c>
      <c r="AU93">
        <v>3</v>
      </c>
      <c r="AV93">
        <v>3200000</v>
      </c>
      <c r="AX93" t="s">
        <v>14</v>
      </c>
      <c r="AY93" t="s">
        <v>107</v>
      </c>
      <c r="AZ93">
        <v>1</v>
      </c>
      <c r="BA93">
        <v>3</v>
      </c>
      <c r="BB93">
        <v>2500000</v>
      </c>
      <c r="BD93" t="s">
        <v>15</v>
      </c>
      <c r="BE93" t="s">
        <v>107</v>
      </c>
      <c r="BF93">
        <v>1</v>
      </c>
      <c r="BG93">
        <v>3</v>
      </c>
      <c r="BH93">
        <v>3500000</v>
      </c>
    </row>
    <row r="94" spans="2:60" x14ac:dyDescent="0.2">
      <c r="B94" t="s">
        <v>109</v>
      </c>
      <c r="C94" t="s">
        <v>107</v>
      </c>
      <c r="D94">
        <v>1</v>
      </c>
      <c r="E94">
        <v>3.01</v>
      </c>
      <c r="F94">
        <v>810000</v>
      </c>
      <c r="H94" t="s">
        <v>1</v>
      </c>
      <c r="I94" t="s">
        <v>107</v>
      </c>
      <c r="J94">
        <v>1</v>
      </c>
      <c r="K94">
        <v>3.01</v>
      </c>
      <c r="L94">
        <v>370000</v>
      </c>
      <c r="N94" t="s">
        <v>13</v>
      </c>
      <c r="O94" t="s">
        <v>107</v>
      </c>
      <c r="P94">
        <v>1</v>
      </c>
      <c r="Q94">
        <v>3.01</v>
      </c>
      <c r="R94">
        <v>310000</v>
      </c>
      <c r="T94" t="s">
        <v>14</v>
      </c>
      <c r="U94" t="s">
        <v>107</v>
      </c>
      <c r="V94">
        <v>1</v>
      </c>
      <c r="W94">
        <v>3.01</v>
      </c>
      <c r="X94">
        <v>9000</v>
      </c>
      <c r="Z94" t="s">
        <v>15</v>
      </c>
      <c r="AA94" t="s">
        <v>107</v>
      </c>
      <c r="AB94">
        <v>1</v>
      </c>
      <c r="AC94">
        <v>3.01</v>
      </c>
      <c r="AD94">
        <v>260000</v>
      </c>
      <c r="AF94" t="s">
        <v>109</v>
      </c>
      <c r="AG94" t="s">
        <v>107</v>
      </c>
      <c r="AH94">
        <v>1</v>
      </c>
      <c r="AI94">
        <v>3.01</v>
      </c>
      <c r="AJ94">
        <v>38000</v>
      </c>
      <c r="AL94" t="s">
        <v>1</v>
      </c>
      <c r="AM94" t="s">
        <v>107</v>
      </c>
      <c r="AN94">
        <v>1</v>
      </c>
      <c r="AO94">
        <v>3.01</v>
      </c>
      <c r="AP94">
        <v>47000</v>
      </c>
      <c r="AR94" t="s">
        <v>13</v>
      </c>
      <c r="AS94" t="s">
        <v>107</v>
      </c>
      <c r="AT94">
        <v>1</v>
      </c>
      <c r="AU94">
        <v>3.01</v>
      </c>
      <c r="AV94">
        <v>32000</v>
      </c>
      <c r="AX94" t="s">
        <v>14</v>
      </c>
      <c r="AY94" t="s">
        <v>107</v>
      </c>
      <c r="AZ94">
        <v>1</v>
      </c>
      <c r="BA94">
        <v>3.01</v>
      </c>
      <c r="BB94">
        <v>25000</v>
      </c>
      <c r="BD94" t="s">
        <v>15</v>
      </c>
      <c r="BE94" t="s">
        <v>107</v>
      </c>
      <c r="BF94">
        <v>1</v>
      </c>
      <c r="BG94">
        <v>3.01</v>
      </c>
      <c r="BH94">
        <v>35000</v>
      </c>
    </row>
    <row r="95" spans="2:60" x14ac:dyDescent="0.2">
      <c r="B95" t="s">
        <v>109</v>
      </c>
      <c r="C95" t="s">
        <v>107</v>
      </c>
      <c r="D95">
        <v>1</v>
      </c>
      <c r="E95">
        <v>4</v>
      </c>
      <c r="F95">
        <v>140000000</v>
      </c>
      <c r="H95" t="s">
        <v>1</v>
      </c>
      <c r="I95" t="s">
        <v>107</v>
      </c>
      <c r="J95">
        <v>1</v>
      </c>
      <c r="K95">
        <v>4</v>
      </c>
      <c r="L95">
        <v>72000000</v>
      </c>
      <c r="N95" t="s">
        <v>13</v>
      </c>
      <c r="O95" t="s">
        <v>107</v>
      </c>
      <c r="P95">
        <v>1</v>
      </c>
      <c r="Q95">
        <v>4</v>
      </c>
      <c r="R95">
        <v>100000000</v>
      </c>
      <c r="T95" t="s">
        <v>14</v>
      </c>
      <c r="U95" t="s">
        <v>107</v>
      </c>
      <c r="V95">
        <v>1</v>
      </c>
      <c r="W95">
        <v>4</v>
      </c>
      <c r="X95">
        <v>800000</v>
      </c>
      <c r="Z95" t="s">
        <v>15</v>
      </c>
      <c r="AA95" t="s">
        <v>107</v>
      </c>
      <c r="AB95">
        <v>1</v>
      </c>
      <c r="AC95">
        <v>4</v>
      </c>
      <c r="AD95">
        <v>70000000</v>
      </c>
      <c r="AF95" t="s">
        <v>109</v>
      </c>
      <c r="AG95" t="s">
        <v>107</v>
      </c>
      <c r="AH95">
        <v>1</v>
      </c>
      <c r="AI95">
        <v>4</v>
      </c>
      <c r="AJ95">
        <v>4800000</v>
      </c>
      <c r="AL95" t="s">
        <v>1</v>
      </c>
      <c r="AM95" t="s">
        <v>107</v>
      </c>
      <c r="AN95">
        <v>1</v>
      </c>
      <c r="AO95">
        <v>4</v>
      </c>
      <c r="AP95">
        <v>5400000</v>
      </c>
      <c r="AR95" t="s">
        <v>13</v>
      </c>
      <c r="AS95" t="s">
        <v>107</v>
      </c>
      <c r="AT95">
        <v>1</v>
      </c>
      <c r="AU95">
        <v>4</v>
      </c>
      <c r="AV95">
        <v>5400000</v>
      </c>
      <c r="AX95" t="s">
        <v>14</v>
      </c>
      <c r="AY95" t="s">
        <v>107</v>
      </c>
      <c r="AZ95">
        <v>1</v>
      </c>
      <c r="BA95">
        <v>4</v>
      </c>
      <c r="BB95">
        <v>3200000</v>
      </c>
      <c r="BD95" t="s">
        <v>15</v>
      </c>
      <c r="BE95" t="s">
        <v>107</v>
      </c>
      <c r="BF95">
        <v>1</v>
      </c>
      <c r="BG95">
        <v>4</v>
      </c>
      <c r="BH95">
        <v>3400000</v>
      </c>
    </row>
    <row r="96" spans="2:60" x14ac:dyDescent="0.2">
      <c r="B96" t="s">
        <v>109</v>
      </c>
      <c r="C96" t="s">
        <v>107</v>
      </c>
      <c r="D96">
        <v>2</v>
      </c>
      <c r="E96">
        <v>0</v>
      </c>
      <c r="F96">
        <v>2533333.3333333335</v>
      </c>
      <c r="H96" t="s">
        <v>1</v>
      </c>
      <c r="I96" t="s">
        <v>107</v>
      </c>
      <c r="J96">
        <v>2</v>
      </c>
      <c r="K96">
        <v>0</v>
      </c>
      <c r="L96">
        <v>2533333.3333333335</v>
      </c>
      <c r="N96" t="s">
        <v>13</v>
      </c>
      <c r="O96" t="s">
        <v>107</v>
      </c>
      <c r="P96">
        <v>2</v>
      </c>
      <c r="Q96">
        <v>0</v>
      </c>
      <c r="R96">
        <v>2533333.3333333335</v>
      </c>
      <c r="T96" t="s">
        <v>14</v>
      </c>
      <c r="U96" t="s">
        <v>107</v>
      </c>
      <c r="V96">
        <v>2</v>
      </c>
      <c r="W96">
        <v>0</v>
      </c>
      <c r="X96">
        <v>2533333.3333333335</v>
      </c>
      <c r="Z96" t="s">
        <v>15</v>
      </c>
      <c r="AA96" t="s">
        <v>107</v>
      </c>
      <c r="AB96">
        <v>2</v>
      </c>
      <c r="AC96">
        <v>0</v>
      </c>
      <c r="AD96">
        <v>2533333.3333333335</v>
      </c>
      <c r="AF96" t="s">
        <v>109</v>
      </c>
      <c r="AG96" t="s">
        <v>107</v>
      </c>
      <c r="AH96">
        <v>2</v>
      </c>
      <c r="AI96">
        <v>0</v>
      </c>
      <c r="AJ96">
        <v>1600000</v>
      </c>
      <c r="AL96" t="s">
        <v>1</v>
      </c>
      <c r="AM96" t="s">
        <v>107</v>
      </c>
      <c r="AN96">
        <v>2</v>
      </c>
      <c r="AO96">
        <v>0</v>
      </c>
      <c r="AP96">
        <v>1600000</v>
      </c>
      <c r="AR96" t="s">
        <v>13</v>
      </c>
      <c r="AS96" t="s">
        <v>107</v>
      </c>
      <c r="AT96">
        <v>2</v>
      </c>
      <c r="AU96">
        <v>0</v>
      </c>
      <c r="AV96">
        <v>1600000</v>
      </c>
      <c r="AX96" t="s">
        <v>14</v>
      </c>
      <c r="AY96" t="s">
        <v>107</v>
      </c>
      <c r="AZ96">
        <v>2</v>
      </c>
      <c r="BA96">
        <v>0</v>
      </c>
      <c r="BB96">
        <v>1600000</v>
      </c>
      <c r="BD96" t="s">
        <v>15</v>
      </c>
      <c r="BE96" t="s">
        <v>107</v>
      </c>
      <c r="BF96">
        <v>2</v>
      </c>
      <c r="BG96">
        <v>0</v>
      </c>
      <c r="BH96">
        <v>1600000</v>
      </c>
    </row>
    <row r="97" spans="2:60" x14ac:dyDescent="0.2">
      <c r="B97" t="s">
        <v>109</v>
      </c>
      <c r="C97" t="s">
        <v>107</v>
      </c>
      <c r="D97">
        <v>2</v>
      </c>
      <c r="E97">
        <v>1</v>
      </c>
      <c r="F97">
        <v>5100000</v>
      </c>
      <c r="H97" t="s">
        <v>1</v>
      </c>
      <c r="I97" t="s">
        <v>107</v>
      </c>
      <c r="J97">
        <v>2</v>
      </c>
      <c r="K97">
        <v>1</v>
      </c>
      <c r="L97">
        <v>5100000</v>
      </c>
      <c r="N97" t="s">
        <v>13</v>
      </c>
      <c r="O97" t="s">
        <v>107</v>
      </c>
      <c r="P97">
        <v>2</v>
      </c>
      <c r="Q97">
        <v>1</v>
      </c>
      <c r="R97">
        <v>7600000</v>
      </c>
      <c r="T97" t="s">
        <v>14</v>
      </c>
      <c r="U97" t="s">
        <v>107</v>
      </c>
      <c r="V97">
        <v>2</v>
      </c>
      <c r="W97">
        <v>1</v>
      </c>
      <c r="X97">
        <v>4300000</v>
      </c>
      <c r="Z97" t="s">
        <v>15</v>
      </c>
      <c r="AA97" t="s">
        <v>107</v>
      </c>
      <c r="AB97">
        <v>2</v>
      </c>
      <c r="AC97">
        <v>1</v>
      </c>
      <c r="AD97">
        <v>4700000</v>
      </c>
      <c r="AF97" t="s">
        <v>109</v>
      </c>
      <c r="AG97" t="s">
        <v>107</v>
      </c>
      <c r="AH97">
        <v>2</v>
      </c>
      <c r="AI97">
        <v>1</v>
      </c>
      <c r="AJ97">
        <v>5000000</v>
      </c>
      <c r="AL97" t="s">
        <v>1</v>
      </c>
      <c r="AM97" t="s">
        <v>107</v>
      </c>
      <c r="AN97">
        <v>2</v>
      </c>
      <c r="AO97">
        <v>1</v>
      </c>
      <c r="AP97">
        <v>6000000</v>
      </c>
      <c r="AR97" t="s">
        <v>13</v>
      </c>
      <c r="AS97" t="s">
        <v>107</v>
      </c>
      <c r="AT97">
        <v>2</v>
      </c>
      <c r="AU97">
        <v>1</v>
      </c>
      <c r="AV97">
        <v>3000000</v>
      </c>
      <c r="AX97" t="s">
        <v>14</v>
      </c>
      <c r="AY97" t="s">
        <v>107</v>
      </c>
      <c r="AZ97">
        <v>2</v>
      </c>
      <c r="BA97">
        <v>1</v>
      </c>
      <c r="BB97">
        <v>5000000</v>
      </c>
      <c r="BD97" t="s">
        <v>15</v>
      </c>
      <c r="BE97" t="s">
        <v>107</v>
      </c>
      <c r="BF97">
        <v>2</v>
      </c>
      <c r="BG97">
        <v>1</v>
      </c>
      <c r="BH97">
        <v>4000000</v>
      </c>
    </row>
    <row r="98" spans="2:60" x14ac:dyDescent="0.2">
      <c r="B98" t="s">
        <v>109</v>
      </c>
      <c r="C98" t="s">
        <v>107</v>
      </c>
      <c r="D98">
        <v>2</v>
      </c>
      <c r="E98">
        <v>1.01</v>
      </c>
      <c r="F98">
        <v>51000</v>
      </c>
      <c r="H98" t="s">
        <v>1</v>
      </c>
      <c r="I98" t="s">
        <v>107</v>
      </c>
      <c r="J98">
        <v>2</v>
      </c>
      <c r="K98">
        <v>1.01</v>
      </c>
      <c r="L98">
        <v>51000</v>
      </c>
      <c r="N98" t="s">
        <v>13</v>
      </c>
      <c r="O98" t="s">
        <v>107</v>
      </c>
      <c r="P98">
        <v>2</v>
      </c>
      <c r="Q98">
        <v>1.01</v>
      </c>
      <c r="R98">
        <v>76000</v>
      </c>
      <c r="T98" t="s">
        <v>14</v>
      </c>
      <c r="U98" t="s">
        <v>107</v>
      </c>
      <c r="V98">
        <v>2</v>
      </c>
      <c r="W98">
        <v>1.01</v>
      </c>
      <c r="X98">
        <v>43000</v>
      </c>
      <c r="Z98" t="s">
        <v>15</v>
      </c>
      <c r="AA98" t="s">
        <v>107</v>
      </c>
      <c r="AB98">
        <v>2</v>
      </c>
      <c r="AC98">
        <v>1.01</v>
      </c>
      <c r="AD98">
        <v>47000</v>
      </c>
      <c r="AF98" t="s">
        <v>109</v>
      </c>
      <c r="AG98" t="s">
        <v>107</v>
      </c>
      <c r="AH98">
        <v>2</v>
      </c>
      <c r="AI98">
        <v>1.01</v>
      </c>
      <c r="AJ98">
        <v>50000</v>
      </c>
      <c r="AL98" t="s">
        <v>1</v>
      </c>
      <c r="AM98" t="s">
        <v>107</v>
      </c>
      <c r="AN98">
        <v>2</v>
      </c>
      <c r="AO98">
        <v>1.01</v>
      </c>
      <c r="AP98">
        <v>60000</v>
      </c>
      <c r="AR98" t="s">
        <v>13</v>
      </c>
      <c r="AS98" t="s">
        <v>107</v>
      </c>
      <c r="AT98">
        <v>2</v>
      </c>
      <c r="AU98">
        <v>1.01</v>
      </c>
      <c r="AV98">
        <v>30000</v>
      </c>
      <c r="AX98" t="s">
        <v>14</v>
      </c>
      <c r="AY98" t="s">
        <v>107</v>
      </c>
      <c r="AZ98">
        <v>2</v>
      </c>
      <c r="BA98">
        <v>1.01</v>
      </c>
      <c r="BB98">
        <v>50000</v>
      </c>
      <c r="BD98" t="s">
        <v>15</v>
      </c>
      <c r="BE98" t="s">
        <v>107</v>
      </c>
      <c r="BF98">
        <v>2</v>
      </c>
      <c r="BG98">
        <v>1.01</v>
      </c>
      <c r="BH98">
        <v>40000</v>
      </c>
    </row>
    <row r="99" spans="2:60" x14ac:dyDescent="0.2">
      <c r="B99" t="s">
        <v>109</v>
      </c>
      <c r="C99" t="s">
        <v>107</v>
      </c>
      <c r="D99">
        <v>2</v>
      </c>
      <c r="E99" t="s">
        <v>11</v>
      </c>
      <c r="F99" t="s">
        <v>11</v>
      </c>
      <c r="H99" t="s">
        <v>1</v>
      </c>
      <c r="I99" t="s">
        <v>107</v>
      </c>
      <c r="J99">
        <v>2</v>
      </c>
      <c r="K99" t="s">
        <v>11</v>
      </c>
      <c r="L99" t="s">
        <v>11</v>
      </c>
      <c r="N99" t="s">
        <v>13</v>
      </c>
      <c r="O99" t="s">
        <v>107</v>
      </c>
      <c r="P99">
        <v>2</v>
      </c>
      <c r="Q99" t="s">
        <v>11</v>
      </c>
      <c r="R99" t="s">
        <v>11</v>
      </c>
      <c r="T99" t="s">
        <v>14</v>
      </c>
      <c r="U99" t="s">
        <v>107</v>
      </c>
      <c r="V99">
        <v>2</v>
      </c>
      <c r="W99" t="s">
        <v>11</v>
      </c>
      <c r="X99" t="s">
        <v>11</v>
      </c>
      <c r="Z99" t="s">
        <v>15</v>
      </c>
      <c r="AA99" t="s">
        <v>107</v>
      </c>
      <c r="AB99">
        <v>2</v>
      </c>
      <c r="AC99" t="s">
        <v>11</v>
      </c>
      <c r="AD99" t="s">
        <v>11</v>
      </c>
      <c r="AF99" t="s">
        <v>109</v>
      </c>
      <c r="AG99" t="s">
        <v>107</v>
      </c>
      <c r="AH99">
        <v>2</v>
      </c>
      <c r="AI99" t="s">
        <v>11</v>
      </c>
      <c r="AJ99" t="s">
        <v>11</v>
      </c>
      <c r="AL99" t="s">
        <v>1</v>
      </c>
      <c r="AM99" t="s">
        <v>107</v>
      </c>
      <c r="AN99">
        <v>2</v>
      </c>
      <c r="AO99" t="s">
        <v>11</v>
      </c>
      <c r="AP99" t="s">
        <v>11</v>
      </c>
      <c r="AR99" t="s">
        <v>13</v>
      </c>
      <c r="AS99" t="s">
        <v>107</v>
      </c>
      <c r="AT99">
        <v>2</v>
      </c>
      <c r="AU99" t="s">
        <v>11</v>
      </c>
      <c r="AV99" t="s">
        <v>11</v>
      </c>
      <c r="AX99" t="s">
        <v>14</v>
      </c>
      <c r="AY99" t="s">
        <v>107</v>
      </c>
      <c r="AZ99">
        <v>2</v>
      </c>
      <c r="BA99" t="s">
        <v>11</v>
      </c>
      <c r="BB99" t="s">
        <v>11</v>
      </c>
      <c r="BD99" t="s">
        <v>15</v>
      </c>
      <c r="BE99" t="s">
        <v>107</v>
      </c>
      <c r="BF99">
        <v>2</v>
      </c>
      <c r="BG99" t="s">
        <v>11</v>
      </c>
      <c r="BH99" t="s">
        <v>11</v>
      </c>
    </row>
    <row r="100" spans="2:60" x14ac:dyDescent="0.2">
      <c r="B100" t="s">
        <v>109</v>
      </c>
      <c r="C100" t="s">
        <v>107</v>
      </c>
      <c r="D100">
        <v>2</v>
      </c>
      <c r="E100">
        <v>2</v>
      </c>
      <c r="F100">
        <v>12000000</v>
      </c>
      <c r="H100" t="s">
        <v>1</v>
      </c>
      <c r="I100" t="s">
        <v>107</v>
      </c>
      <c r="J100">
        <v>2</v>
      </c>
      <c r="K100">
        <v>2</v>
      </c>
      <c r="L100">
        <v>7000000</v>
      </c>
      <c r="N100" t="s">
        <v>13</v>
      </c>
      <c r="O100" t="s">
        <v>107</v>
      </c>
      <c r="P100">
        <v>2</v>
      </c>
      <c r="Q100">
        <v>2</v>
      </c>
      <c r="R100">
        <v>9000000</v>
      </c>
      <c r="T100" t="s">
        <v>14</v>
      </c>
      <c r="U100" t="s">
        <v>107</v>
      </c>
      <c r="V100">
        <v>2</v>
      </c>
      <c r="W100">
        <v>2</v>
      </c>
      <c r="X100">
        <v>1000000</v>
      </c>
      <c r="Z100" t="s">
        <v>15</v>
      </c>
      <c r="AA100" t="s">
        <v>107</v>
      </c>
      <c r="AB100">
        <v>2</v>
      </c>
      <c r="AC100">
        <v>2</v>
      </c>
      <c r="AD100">
        <v>3900000</v>
      </c>
      <c r="AF100" t="s">
        <v>109</v>
      </c>
      <c r="AG100" t="s">
        <v>107</v>
      </c>
      <c r="AH100">
        <v>2</v>
      </c>
      <c r="AI100">
        <v>2</v>
      </c>
      <c r="AJ100">
        <v>4100000</v>
      </c>
      <c r="AL100" t="s">
        <v>1</v>
      </c>
      <c r="AM100" t="s">
        <v>107</v>
      </c>
      <c r="AN100">
        <v>2</v>
      </c>
      <c r="AO100">
        <v>2</v>
      </c>
      <c r="AP100">
        <v>3300000</v>
      </c>
      <c r="AR100" t="s">
        <v>13</v>
      </c>
      <c r="AS100" t="s">
        <v>107</v>
      </c>
      <c r="AT100">
        <v>2</v>
      </c>
      <c r="AU100">
        <v>2</v>
      </c>
      <c r="AV100">
        <v>2500000</v>
      </c>
      <c r="AX100" t="s">
        <v>14</v>
      </c>
      <c r="AY100" t="s">
        <v>107</v>
      </c>
      <c r="AZ100">
        <v>2</v>
      </c>
      <c r="BA100">
        <v>2</v>
      </c>
      <c r="BB100">
        <v>800000</v>
      </c>
      <c r="BD100" t="s">
        <v>15</v>
      </c>
      <c r="BE100" t="s">
        <v>107</v>
      </c>
      <c r="BF100">
        <v>2</v>
      </c>
      <c r="BG100">
        <v>2</v>
      </c>
      <c r="BH100">
        <v>700000</v>
      </c>
    </row>
    <row r="101" spans="2:60" x14ac:dyDescent="0.2">
      <c r="B101" t="s">
        <v>109</v>
      </c>
      <c r="C101" t="s">
        <v>107</v>
      </c>
      <c r="D101">
        <v>2</v>
      </c>
      <c r="E101">
        <v>2.0099999999999998</v>
      </c>
      <c r="F101">
        <v>120000</v>
      </c>
      <c r="H101" t="s">
        <v>1</v>
      </c>
      <c r="I101" t="s">
        <v>107</v>
      </c>
      <c r="J101">
        <v>2</v>
      </c>
      <c r="K101">
        <v>2.0099999999999998</v>
      </c>
      <c r="L101">
        <v>70000</v>
      </c>
      <c r="N101" t="s">
        <v>13</v>
      </c>
      <c r="O101" t="s">
        <v>107</v>
      </c>
      <c r="P101">
        <v>2</v>
      </c>
      <c r="Q101">
        <v>2.0099999999999998</v>
      </c>
      <c r="R101">
        <v>90000</v>
      </c>
      <c r="T101" t="s">
        <v>14</v>
      </c>
      <c r="U101" t="s">
        <v>107</v>
      </c>
      <c r="V101">
        <v>2</v>
      </c>
      <c r="W101">
        <v>2.0099999999999998</v>
      </c>
      <c r="X101">
        <v>10000</v>
      </c>
      <c r="Z101" t="s">
        <v>15</v>
      </c>
      <c r="AA101" t="s">
        <v>107</v>
      </c>
      <c r="AB101">
        <v>2</v>
      </c>
      <c r="AC101">
        <v>2.0099999999999998</v>
      </c>
      <c r="AD101">
        <v>39000</v>
      </c>
      <c r="AF101" t="s">
        <v>109</v>
      </c>
      <c r="AG101" t="s">
        <v>107</v>
      </c>
      <c r="AH101">
        <v>2</v>
      </c>
      <c r="AI101">
        <v>2.0099999999999998</v>
      </c>
      <c r="AJ101">
        <v>41000</v>
      </c>
      <c r="AL101" t="s">
        <v>1</v>
      </c>
      <c r="AM101" t="s">
        <v>107</v>
      </c>
      <c r="AN101">
        <v>2</v>
      </c>
      <c r="AO101">
        <v>2.0099999999999998</v>
      </c>
      <c r="AP101">
        <v>33000</v>
      </c>
      <c r="AR101" t="s">
        <v>13</v>
      </c>
      <c r="AS101" t="s">
        <v>107</v>
      </c>
      <c r="AT101">
        <v>2</v>
      </c>
      <c r="AU101">
        <v>2.0099999999999998</v>
      </c>
      <c r="AV101">
        <v>25000</v>
      </c>
      <c r="AX101" t="s">
        <v>14</v>
      </c>
      <c r="AY101" t="s">
        <v>107</v>
      </c>
      <c r="AZ101">
        <v>2</v>
      </c>
      <c r="BA101">
        <v>2.0099999999999998</v>
      </c>
      <c r="BB101">
        <v>8000</v>
      </c>
      <c r="BD101" t="s">
        <v>15</v>
      </c>
      <c r="BE101" t="s">
        <v>107</v>
      </c>
      <c r="BF101">
        <v>2</v>
      </c>
      <c r="BG101">
        <v>2.0099999999999998</v>
      </c>
      <c r="BH101">
        <v>7000</v>
      </c>
    </row>
    <row r="102" spans="2:60" x14ac:dyDescent="0.2">
      <c r="B102" t="s">
        <v>109</v>
      </c>
      <c r="C102" t="s">
        <v>107</v>
      </c>
      <c r="D102">
        <v>2</v>
      </c>
      <c r="E102">
        <v>3</v>
      </c>
      <c r="F102">
        <v>54000000</v>
      </c>
      <c r="H102" t="s">
        <v>1</v>
      </c>
      <c r="I102" t="s">
        <v>107</v>
      </c>
      <c r="J102">
        <v>2</v>
      </c>
      <c r="K102">
        <v>3</v>
      </c>
      <c r="L102">
        <v>53000000</v>
      </c>
      <c r="N102" t="s">
        <v>13</v>
      </c>
      <c r="O102" t="s">
        <v>107</v>
      </c>
      <c r="P102">
        <v>2</v>
      </c>
      <c r="Q102">
        <v>3</v>
      </c>
      <c r="R102">
        <v>50000000</v>
      </c>
      <c r="T102" t="s">
        <v>14</v>
      </c>
      <c r="U102" t="s">
        <v>107</v>
      </c>
      <c r="V102">
        <v>2</v>
      </c>
      <c r="W102">
        <v>3</v>
      </c>
      <c r="X102">
        <v>600000</v>
      </c>
      <c r="Z102" t="s">
        <v>15</v>
      </c>
      <c r="AA102" t="s">
        <v>107</v>
      </c>
      <c r="AB102">
        <v>2</v>
      </c>
      <c r="AC102">
        <v>3</v>
      </c>
      <c r="AD102">
        <v>30000000</v>
      </c>
      <c r="AF102" t="s">
        <v>109</v>
      </c>
      <c r="AG102" t="s">
        <v>107</v>
      </c>
      <c r="AH102">
        <v>2</v>
      </c>
      <c r="AI102">
        <v>3</v>
      </c>
      <c r="AJ102">
        <v>4400000</v>
      </c>
      <c r="AL102" t="s">
        <v>1</v>
      </c>
      <c r="AM102" t="s">
        <v>107</v>
      </c>
      <c r="AN102">
        <v>2</v>
      </c>
      <c r="AO102">
        <v>3</v>
      </c>
      <c r="AP102">
        <v>4100000</v>
      </c>
      <c r="AR102" t="s">
        <v>13</v>
      </c>
      <c r="AS102" t="s">
        <v>107</v>
      </c>
      <c r="AT102">
        <v>2</v>
      </c>
      <c r="AU102">
        <v>3</v>
      </c>
      <c r="AV102">
        <v>3400000</v>
      </c>
      <c r="AX102" t="s">
        <v>14</v>
      </c>
      <c r="AY102" t="s">
        <v>107</v>
      </c>
      <c r="AZ102">
        <v>2</v>
      </c>
      <c r="BA102">
        <v>3</v>
      </c>
      <c r="BB102">
        <v>2300000</v>
      </c>
      <c r="BD102" t="s">
        <v>15</v>
      </c>
      <c r="BE102" t="s">
        <v>107</v>
      </c>
      <c r="BF102">
        <v>2</v>
      </c>
      <c r="BG102">
        <v>3</v>
      </c>
      <c r="BH102">
        <v>4900000</v>
      </c>
    </row>
    <row r="103" spans="2:60" x14ac:dyDescent="0.2">
      <c r="B103" t="s">
        <v>109</v>
      </c>
      <c r="C103" t="s">
        <v>107</v>
      </c>
      <c r="D103">
        <v>2</v>
      </c>
      <c r="E103">
        <v>3.01</v>
      </c>
      <c r="F103">
        <v>540000</v>
      </c>
      <c r="H103" t="s">
        <v>1</v>
      </c>
      <c r="I103" t="s">
        <v>107</v>
      </c>
      <c r="J103">
        <v>2</v>
      </c>
      <c r="K103">
        <v>3.01</v>
      </c>
      <c r="L103">
        <v>530000</v>
      </c>
      <c r="N103" t="s">
        <v>13</v>
      </c>
      <c r="O103" t="s">
        <v>107</v>
      </c>
      <c r="P103">
        <v>2</v>
      </c>
      <c r="Q103">
        <v>3.01</v>
      </c>
      <c r="R103">
        <v>500000</v>
      </c>
      <c r="T103" t="s">
        <v>14</v>
      </c>
      <c r="U103" t="s">
        <v>107</v>
      </c>
      <c r="V103">
        <v>2</v>
      </c>
      <c r="W103">
        <v>3.01</v>
      </c>
      <c r="X103">
        <v>6000</v>
      </c>
      <c r="Z103" t="s">
        <v>15</v>
      </c>
      <c r="AA103" t="s">
        <v>107</v>
      </c>
      <c r="AB103">
        <v>2</v>
      </c>
      <c r="AC103">
        <v>3.01</v>
      </c>
      <c r="AD103">
        <v>300000</v>
      </c>
      <c r="AF103" t="s">
        <v>109</v>
      </c>
      <c r="AG103" t="s">
        <v>107</v>
      </c>
      <c r="AH103">
        <v>2</v>
      </c>
      <c r="AI103">
        <v>3.01</v>
      </c>
      <c r="AJ103">
        <v>44000</v>
      </c>
      <c r="AL103" t="s">
        <v>1</v>
      </c>
      <c r="AM103" t="s">
        <v>107</v>
      </c>
      <c r="AN103">
        <v>2</v>
      </c>
      <c r="AO103">
        <v>3.01</v>
      </c>
      <c r="AP103">
        <v>41000</v>
      </c>
      <c r="AR103" t="s">
        <v>13</v>
      </c>
      <c r="AS103" t="s">
        <v>107</v>
      </c>
      <c r="AT103">
        <v>2</v>
      </c>
      <c r="AU103">
        <v>3.01</v>
      </c>
      <c r="AV103">
        <v>34000</v>
      </c>
      <c r="AX103" t="s">
        <v>14</v>
      </c>
      <c r="AY103" t="s">
        <v>107</v>
      </c>
      <c r="AZ103">
        <v>2</v>
      </c>
      <c r="BA103">
        <v>3.01</v>
      </c>
      <c r="BB103">
        <v>23000</v>
      </c>
      <c r="BD103" t="s">
        <v>15</v>
      </c>
      <c r="BE103" t="s">
        <v>107</v>
      </c>
      <c r="BF103">
        <v>2</v>
      </c>
      <c r="BG103">
        <v>3.01</v>
      </c>
      <c r="BH103">
        <v>49000</v>
      </c>
    </row>
    <row r="104" spans="2:60" x14ac:dyDescent="0.2">
      <c r="B104" t="s">
        <v>109</v>
      </c>
      <c r="C104" t="s">
        <v>107</v>
      </c>
      <c r="D104">
        <v>2</v>
      </c>
      <c r="E104">
        <v>4</v>
      </c>
      <c r="F104">
        <v>180000000</v>
      </c>
      <c r="H104" t="s">
        <v>1</v>
      </c>
      <c r="I104" t="s">
        <v>107</v>
      </c>
      <c r="J104">
        <v>2</v>
      </c>
      <c r="K104">
        <v>4</v>
      </c>
      <c r="L104">
        <v>78000000</v>
      </c>
      <c r="N104" t="s">
        <v>13</v>
      </c>
      <c r="O104" t="s">
        <v>107</v>
      </c>
      <c r="P104">
        <v>2</v>
      </c>
      <c r="Q104">
        <v>4</v>
      </c>
      <c r="R104">
        <v>66000000</v>
      </c>
      <c r="T104" t="s">
        <v>14</v>
      </c>
      <c r="U104" t="s">
        <v>107</v>
      </c>
      <c r="V104">
        <v>2</v>
      </c>
      <c r="W104">
        <v>4</v>
      </c>
      <c r="X104">
        <v>310000</v>
      </c>
      <c r="Z104" t="s">
        <v>15</v>
      </c>
      <c r="AA104" t="s">
        <v>107</v>
      </c>
      <c r="AB104">
        <v>2</v>
      </c>
      <c r="AC104">
        <v>4</v>
      </c>
      <c r="AD104">
        <v>150000000</v>
      </c>
      <c r="AF104" t="s">
        <v>109</v>
      </c>
      <c r="AG104" t="s">
        <v>107</v>
      </c>
      <c r="AH104">
        <v>2</v>
      </c>
      <c r="AI104">
        <v>4</v>
      </c>
      <c r="AJ104">
        <v>4400000</v>
      </c>
      <c r="AL104" t="s">
        <v>1</v>
      </c>
      <c r="AM104" t="s">
        <v>107</v>
      </c>
      <c r="AN104">
        <v>2</v>
      </c>
      <c r="AO104">
        <v>4</v>
      </c>
      <c r="AP104">
        <v>4600000</v>
      </c>
      <c r="AR104" t="s">
        <v>13</v>
      </c>
      <c r="AS104" t="s">
        <v>107</v>
      </c>
      <c r="AT104">
        <v>2</v>
      </c>
      <c r="AU104">
        <v>4</v>
      </c>
      <c r="AV104">
        <v>4200000</v>
      </c>
      <c r="AX104" t="s">
        <v>14</v>
      </c>
      <c r="AY104" t="s">
        <v>107</v>
      </c>
      <c r="AZ104">
        <v>2</v>
      </c>
      <c r="BA104">
        <v>4</v>
      </c>
      <c r="BB104">
        <v>2200000</v>
      </c>
      <c r="BD104" t="s">
        <v>15</v>
      </c>
      <c r="BE104" t="s">
        <v>107</v>
      </c>
      <c r="BF104">
        <v>2</v>
      </c>
      <c r="BG104">
        <v>4</v>
      </c>
      <c r="BH104">
        <v>4000000</v>
      </c>
    </row>
    <row r="105" spans="2:60" x14ac:dyDescent="0.2">
      <c r="B105" t="s">
        <v>109</v>
      </c>
      <c r="C105" t="s">
        <v>107</v>
      </c>
      <c r="D105">
        <v>3</v>
      </c>
      <c r="E105">
        <v>0</v>
      </c>
      <c r="F105">
        <v>2533333.3333333335</v>
      </c>
      <c r="H105" t="s">
        <v>1</v>
      </c>
      <c r="I105" t="s">
        <v>107</v>
      </c>
      <c r="J105">
        <v>3</v>
      </c>
      <c r="K105">
        <v>0</v>
      </c>
      <c r="L105">
        <v>2533333.3333333335</v>
      </c>
      <c r="N105" t="s">
        <v>13</v>
      </c>
      <c r="O105" t="s">
        <v>107</v>
      </c>
      <c r="P105">
        <v>3</v>
      </c>
      <c r="Q105">
        <v>0</v>
      </c>
      <c r="R105">
        <v>2533333.3333333335</v>
      </c>
      <c r="T105" t="s">
        <v>14</v>
      </c>
      <c r="U105" t="s">
        <v>107</v>
      </c>
      <c r="V105">
        <v>3</v>
      </c>
      <c r="W105">
        <v>0</v>
      </c>
      <c r="X105">
        <v>2533333.3333333335</v>
      </c>
      <c r="Z105" t="s">
        <v>15</v>
      </c>
      <c r="AA105" t="s">
        <v>107</v>
      </c>
      <c r="AB105">
        <v>3</v>
      </c>
      <c r="AC105">
        <v>0</v>
      </c>
      <c r="AD105">
        <v>2533333.3333333335</v>
      </c>
      <c r="AF105" t="s">
        <v>109</v>
      </c>
      <c r="AG105" t="s">
        <v>107</v>
      </c>
      <c r="AH105">
        <v>3</v>
      </c>
      <c r="AI105">
        <v>0</v>
      </c>
      <c r="AJ105">
        <v>1600000</v>
      </c>
      <c r="AL105" t="s">
        <v>1</v>
      </c>
      <c r="AM105" t="s">
        <v>107</v>
      </c>
      <c r="AN105">
        <v>3</v>
      </c>
      <c r="AO105">
        <v>0</v>
      </c>
      <c r="AP105">
        <v>1600000</v>
      </c>
      <c r="AR105" t="s">
        <v>13</v>
      </c>
      <c r="AS105" t="s">
        <v>107</v>
      </c>
      <c r="AT105">
        <v>3</v>
      </c>
      <c r="AU105">
        <v>0</v>
      </c>
      <c r="AV105">
        <v>1600000</v>
      </c>
      <c r="AX105" t="s">
        <v>14</v>
      </c>
      <c r="AY105" t="s">
        <v>107</v>
      </c>
      <c r="AZ105">
        <v>3</v>
      </c>
      <c r="BA105">
        <v>0</v>
      </c>
      <c r="BB105">
        <v>1600000</v>
      </c>
      <c r="BD105" t="s">
        <v>15</v>
      </c>
      <c r="BE105" t="s">
        <v>107</v>
      </c>
      <c r="BF105">
        <v>3</v>
      </c>
      <c r="BG105">
        <v>0</v>
      </c>
      <c r="BH105">
        <v>1600000</v>
      </c>
    </row>
    <row r="106" spans="2:60" x14ac:dyDescent="0.2">
      <c r="B106" t="s">
        <v>109</v>
      </c>
      <c r="C106" t="s">
        <v>107</v>
      </c>
      <c r="D106">
        <v>3</v>
      </c>
      <c r="E106">
        <v>1</v>
      </c>
      <c r="F106">
        <v>2300000</v>
      </c>
      <c r="H106" t="s">
        <v>1</v>
      </c>
      <c r="I106" t="s">
        <v>107</v>
      </c>
      <c r="J106">
        <v>3</v>
      </c>
      <c r="K106">
        <v>1</v>
      </c>
      <c r="L106">
        <v>3000000</v>
      </c>
      <c r="N106" t="s">
        <v>13</v>
      </c>
      <c r="O106" t="s">
        <v>107</v>
      </c>
      <c r="P106">
        <v>3</v>
      </c>
      <c r="Q106">
        <v>1</v>
      </c>
      <c r="R106">
        <v>4300000</v>
      </c>
      <c r="T106" t="s">
        <v>14</v>
      </c>
      <c r="U106" t="s">
        <v>107</v>
      </c>
      <c r="V106">
        <v>3</v>
      </c>
      <c r="W106">
        <v>1</v>
      </c>
      <c r="X106">
        <v>7800000</v>
      </c>
      <c r="Z106" t="s">
        <v>15</v>
      </c>
      <c r="AA106" t="s">
        <v>107</v>
      </c>
      <c r="AB106">
        <v>3</v>
      </c>
      <c r="AC106">
        <v>1</v>
      </c>
      <c r="AD106">
        <v>18000000</v>
      </c>
      <c r="AF106" t="s">
        <v>109</v>
      </c>
      <c r="AG106" t="s">
        <v>107</v>
      </c>
      <c r="AH106">
        <v>3</v>
      </c>
      <c r="AI106">
        <v>1</v>
      </c>
      <c r="AJ106">
        <v>3800000</v>
      </c>
      <c r="AL106" t="s">
        <v>1</v>
      </c>
      <c r="AM106" t="s">
        <v>107</v>
      </c>
      <c r="AN106">
        <v>3</v>
      </c>
      <c r="AO106">
        <v>1</v>
      </c>
      <c r="AP106">
        <v>4000000</v>
      </c>
      <c r="AR106" t="s">
        <v>13</v>
      </c>
      <c r="AS106" t="s">
        <v>107</v>
      </c>
      <c r="AT106">
        <v>3</v>
      </c>
      <c r="AU106">
        <v>1</v>
      </c>
      <c r="AV106">
        <v>5000000</v>
      </c>
      <c r="AX106" t="s">
        <v>14</v>
      </c>
      <c r="AY106" t="s">
        <v>107</v>
      </c>
      <c r="AZ106">
        <v>3</v>
      </c>
      <c r="BA106">
        <v>1</v>
      </c>
      <c r="BB106">
        <v>8000000</v>
      </c>
      <c r="BD106" t="s">
        <v>15</v>
      </c>
      <c r="BE106" t="s">
        <v>107</v>
      </c>
      <c r="BF106">
        <v>3</v>
      </c>
      <c r="BG106">
        <v>1</v>
      </c>
      <c r="BH106">
        <v>3000000</v>
      </c>
    </row>
    <row r="107" spans="2:60" x14ac:dyDescent="0.2">
      <c r="B107" t="s">
        <v>109</v>
      </c>
      <c r="C107" t="s">
        <v>107</v>
      </c>
      <c r="D107">
        <v>3</v>
      </c>
      <c r="E107">
        <v>1.01</v>
      </c>
      <c r="F107">
        <v>23000</v>
      </c>
      <c r="H107" t="s">
        <v>1</v>
      </c>
      <c r="I107" t="s">
        <v>107</v>
      </c>
      <c r="J107">
        <v>3</v>
      </c>
      <c r="K107">
        <v>1.01</v>
      </c>
      <c r="L107">
        <v>30000</v>
      </c>
      <c r="N107" t="s">
        <v>13</v>
      </c>
      <c r="O107" t="s">
        <v>107</v>
      </c>
      <c r="P107">
        <v>3</v>
      </c>
      <c r="Q107">
        <v>1.01</v>
      </c>
      <c r="R107">
        <v>43000</v>
      </c>
      <c r="T107" t="s">
        <v>14</v>
      </c>
      <c r="U107" t="s">
        <v>107</v>
      </c>
      <c r="V107">
        <v>3</v>
      </c>
      <c r="W107">
        <v>1.01</v>
      </c>
      <c r="X107">
        <v>78000</v>
      </c>
      <c r="Z107" t="s">
        <v>15</v>
      </c>
      <c r="AA107" t="s">
        <v>107</v>
      </c>
      <c r="AB107">
        <v>3</v>
      </c>
      <c r="AC107">
        <v>1.01</v>
      </c>
      <c r="AD107">
        <v>180000</v>
      </c>
      <c r="AF107" t="s">
        <v>109</v>
      </c>
      <c r="AG107" t="s">
        <v>107</v>
      </c>
      <c r="AH107">
        <v>3</v>
      </c>
      <c r="AI107">
        <v>1.01</v>
      </c>
      <c r="AJ107">
        <v>38000</v>
      </c>
      <c r="AL107" t="s">
        <v>1</v>
      </c>
      <c r="AM107" t="s">
        <v>107</v>
      </c>
      <c r="AN107">
        <v>3</v>
      </c>
      <c r="AO107">
        <v>1.01</v>
      </c>
      <c r="AP107">
        <v>40000</v>
      </c>
      <c r="AR107" t="s">
        <v>13</v>
      </c>
      <c r="AS107" t="s">
        <v>107</v>
      </c>
      <c r="AT107">
        <v>3</v>
      </c>
      <c r="AU107">
        <v>1.01</v>
      </c>
      <c r="AV107">
        <v>50000</v>
      </c>
      <c r="AX107" t="s">
        <v>14</v>
      </c>
      <c r="AY107" t="s">
        <v>107</v>
      </c>
      <c r="AZ107">
        <v>3</v>
      </c>
      <c r="BA107">
        <v>1.01</v>
      </c>
      <c r="BB107">
        <v>80000</v>
      </c>
      <c r="BD107" t="s">
        <v>15</v>
      </c>
      <c r="BE107" t="s">
        <v>107</v>
      </c>
      <c r="BF107">
        <v>3</v>
      </c>
      <c r="BG107">
        <v>1.01</v>
      </c>
      <c r="BH107">
        <v>30000</v>
      </c>
    </row>
    <row r="108" spans="2:60" x14ac:dyDescent="0.2">
      <c r="B108" t="s">
        <v>109</v>
      </c>
      <c r="C108" t="s">
        <v>107</v>
      </c>
      <c r="D108">
        <v>3</v>
      </c>
      <c r="E108" t="s">
        <v>11</v>
      </c>
      <c r="F108" t="s">
        <v>11</v>
      </c>
      <c r="H108" t="s">
        <v>1</v>
      </c>
      <c r="I108" t="s">
        <v>107</v>
      </c>
      <c r="J108">
        <v>3</v>
      </c>
      <c r="K108" t="s">
        <v>11</v>
      </c>
      <c r="L108" t="s">
        <v>11</v>
      </c>
      <c r="N108" t="s">
        <v>13</v>
      </c>
      <c r="O108" t="s">
        <v>107</v>
      </c>
      <c r="P108">
        <v>3</v>
      </c>
      <c r="Q108" t="s">
        <v>11</v>
      </c>
      <c r="R108" t="s">
        <v>11</v>
      </c>
      <c r="T108" t="s">
        <v>14</v>
      </c>
      <c r="U108" t="s">
        <v>107</v>
      </c>
      <c r="V108">
        <v>3</v>
      </c>
      <c r="W108" t="s">
        <v>11</v>
      </c>
      <c r="X108" t="s">
        <v>11</v>
      </c>
      <c r="Z108" t="s">
        <v>15</v>
      </c>
      <c r="AA108" t="s">
        <v>107</v>
      </c>
      <c r="AB108">
        <v>3</v>
      </c>
      <c r="AC108" t="s">
        <v>11</v>
      </c>
      <c r="AD108" t="s">
        <v>11</v>
      </c>
      <c r="AF108" t="s">
        <v>109</v>
      </c>
      <c r="AG108" t="s">
        <v>107</v>
      </c>
      <c r="AH108">
        <v>3</v>
      </c>
      <c r="AI108" t="s">
        <v>11</v>
      </c>
      <c r="AJ108" t="s">
        <v>11</v>
      </c>
      <c r="AL108" t="s">
        <v>1</v>
      </c>
      <c r="AM108" t="s">
        <v>107</v>
      </c>
      <c r="AN108">
        <v>3</v>
      </c>
      <c r="AO108" t="s">
        <v>11</v>
      </c>
      <c r="AP108" t="s">
        <v>11</v>
      </c>
      <c r="AR108" t="s">
        <v>13</v>
      </c>
      <c r="AS108" t="s">
        <v>107</v>
      </c>
      <c r="AT108">
        <v>3</v>
      </c>
      <c r="AU108" t="s">
        <v>11</v>
      </c>
      <c r="AV108" t="s">
        <v>11</v>
      </c>
      <c r="AX108" t="s">
        <v>14</v>
      </c>
      <c r="AY108" t="s">
        <v>107</v>
      </c>
      <c r="AZ108">
        <v>3</v>
      </c>
      <c r="BA108" t="s">
        <v>11</v>
      </c>
      <c r="BB108" t="s">
        <v>11</v>
      </c>
      <c r="BD108" t="s">
        <v>15</v>
      </c>
      <c r="BE108" t="s">
        <v>107</v>
      </c>
      <c r="BF108">
        <v>3</v>
      </c>
      <c r="BG108" t="s">
        <v>11</v>
      </c>
      <c r="BH108" t="s">
        <v>11</v>
      </c>
    </row>
    <row r="109" spans="2:60" x14ac:dyDescent="0.2">
      <c r="B109" t="s">
        <v>109</v>
      </c>
      <c r="C109" t="s">
        <v>107</v>
      </c>
      <c r="D109">
        <v>3</v>
      </c>
      <c r="E109">
        <v>2</v>
      </c>
      <c r="F109">
        <v>5000000</v>
      </c>
      <c r="H109" t="s">
        <v>1</v>
      </c>
      <c r="I109" t="s">
        <v>107</v>
      </c>
      <c r="J109">
        <v>3</v>
      </c>
      <c r="K109">
        <v>2</v>
      </c>
      <c r="L109">
        <v>7000000</v>
      </c>
      <c r="N109" t="s">
        <v>13</v>
      </c>
      <c r="O109" t="s">
        <v>107</v>
      </c>
      <c r="P109">
        <v>3</v>
      </c>
      <c r="Q109">
        <v>2</v>
      </c>
      <c r="R109">
        <v>4000000</v>
      </c>
      <c r="T109" t="s">
        <v>14</v>
      </c>
      <c r="U109" t="s">
        <v>107</v>
      </c>
      <c r="V109">
        <v>3</v>
      </c>
      <c r="W109">
        <v>2</v>
      </c>
      <c r="X109">
        <v>1000000</v>
      </c>
      <c r="Z109" t="s">
        <v>15</v>
      </c>
      <c r="AA109" t="s">
        <v>107</v>
      </c>
      <c r="AB109">
        <v>3</v>
      </c>
      <c r="AC109">
        <v>2</v>
      </c>
      <c r="AD109">
        <v>6300000</v>
      </c>
      <c r="AF109" t="s">
        <v>109</v>
      </c>
      <c r="AG109" t="s">
        <v>107</v>
      </c>
      <c r="AH109">
        <v>3</v>
      </c>
      <c r="AI109">
        <v>2</v>
      </c>
      <c r="AJ109">
        <v>3200000</v>
      </c>
      <c r="AL109" t="s">
        <v>1</v>
      </c>
      <c r="AM109" t="s">
        <v>107</v>
      </c>
      <c r="AN109">
        <v>3</v>
      </c>
      <c r="AO109">
        <v>2</v>
      </c>
      <c r="AP109">
        <v>4100000</v>
      </c>
      <c r="AR109" t="s">
        <v>13</v>
      </c>
      <c r="AS109" t="s">
        <v>107</v>
      </c>
      <c r="AT109">
        <v>3</v>
      </c>
      <c r="AU109">
        <v>2</v>
      </c>
      <c r="AV109">
        <v>2800000</v>
      </c>
      <c r="AX109" t="s">
        <v>14</v>
      </c>
      <c r="AY109" t="s">
        <v>107</v>
      </c>
      <c r="AZ109">
        <v>3</v>
      </c>
      <c r="BA109">
        <v>2</v>
      </c>
      <c r="BB109">
        <v>1100000</v>
      </c>
      <c r="BD109" t="s">
        <v>15</v>
      </c>
      <c r="BE109" t="s">
        <v>107</v>
      </c>
      <c r="BF109">
        <v>3</v>
      </c>
      <c r="BG109">
        <v>2</v>
      </c>
      <c r="BH109">
        <v>1900000</v>
      </c>
    </row>
    <row r="110" spans="2:60" x14ac:dyDescent="0.2">
      <c r="B110" t="s">
        <v>109</v>
      </c>
      <c r="C110" t="s">
        <v>107</v>
      </c>
      <c r="D110">
        <v>3</v>
      </c>
      <c r="E110">
        <v>2.0099999999999998</v>
      </c>
      <c r="F110">
        <v>50000</v>
      </c>
      <c r="H110" t="s">
        <v>1</v>
      </c>
      <c r="I110" t="s">
        <v>107</v>
      </c>
      <c r="J110">
        <v>3</v>
      </c>
      <c r="K110">
        <v>2.0099999999999998</v>
      </c>
      <c r="L110">
        <v>70000</v>
      </c>
      <c r="N110" t="s">
        <v>13</v>
      </c>
      <c r="O110" t="s">
        <v>107</v>
      </c>
      <c r="P110">
        <v>3</v>
      </c>
      <c r="Q110">
        <v>2.0099999999999998</v>
      </c>
      <c r="R110">
        <v>40000</v>
      </c>
      <c r="T110" t="s">
        <v>14</v>
      </c>
      <c r="U110" t="s">
        <v>107</v>
      </c>
      <c r="V110">
        <v>3</v>
      </c>
      <c r="W110">
        <v>2.0099999999999998</v>
      </c>
      <c r="X110">
        <v>10000</v>
      </c>
      <c r="Z110" t="s">
        <v>15</v>
      </c>
      <c r="AA110" t="s">
        <v>107</v>
      </c>
      <c r="AB110">
        <v>3</v>
      </c>
      <c r="AC110">
        <v>2.0099999999999998</v>
      </c>
      <c r="AD110">
        <v>63000</v>
      </c>
      <c r="AF110" t="s">
        <v>109</v>
      </c>
      <c r="AG110" t="s">
        <v>107</v>
      </c>
      <c r="AH110">
        <v>3</v>
      </c>
      <c r="AI110">
        <v>2.0099999999999998</v>
      </c>
      <c r="AJ110">
        <v>32000</v>
      </c>
      <c r="AL110" t="s">
        <v>1</v>
      </c>
      <c r="AM110" t="s">
        <v>107</v>
      </c>
      <c r="AN110">
        <v>3</v>
      </c>
      <c r="AO110">
        <v>2.0099999999999998</v>
      </c>
      <c r="AP110">
        <v>41000</v>
      </c>
      <c r="AR110" t="s">
        <v>13</v>
      </c>
      <c r="AS110" t="s">
        <v>107</v>
      </c>
      <c r="AT110">
        <v>3</v>
      </c>
      <c r="AU110">
        <v>2.0099999999999998</v>
      </c>
      <c r="AV110">
        <v>28000</v>
      </c>
      <c r="AX110" t="s">
        <v>14</v>
      </c>
      <c r="AY110" t="s">
        <v>107</v>
      </c>
      <c r="AZ110">
        <v>3</v>
      </c>
      <c r="BA110">
        <v>2.0099999999999998</v>
      </c>
      <c r="BB110">
        <v>11000</v>
      </c>
      <c r="BD110" t="s">
        <v>15</v>
      </c>
      <c r="BE110" t="s">
        <v>107</v>
      </c>
      <c r="BF110">
        <v>3</v>
      </c>
      <c r="BG110">
        <v>2.0099999999999998</v>
      </c>
      <c r="BH110">
        <v>19000</v>
      </c>
    </row>
    <row r="111" spans="2:60" x14ac:dyDescent="0.2">
      <c r="B111" t="s">
        <v>109</v>
      </c>
      <c r="C111" t="s">
        <v>107</v>
      </c>
      <c r="D111">
        <v>3</v>
      </c>
      <c r="E111">
        <v>3</v>
      </c>
      <c r="F111">
        <v>46000000</v>
      </c>
      <c r="H111" t="s">
        <v>1</v>
      </c>
      <c r="I111" t="s">
        <v>107</v>
      </c>
      <c r="J111">
        <v>3</v>
      </c>
      <c r="K111">
        <v>3</v>
      </c>
      <c r="L111">
        <v>40000000</v>
      </c>
      <c r="N111" t="s">
        <v>13</v>
      </c>
      <c r="O111" t="s">
        <v>107</v>
      </c>
      <c r="P111">
        <v>3</v>
      </c>
      <c r="Q111">
        <v>3</v>
      </c>
      <c r="R111">
        <v>37000000</v>
      </c>
      <c r="T111" t="s">
        <v>14</v>
      </c>
      <c r="U111" t="s">
        <v>107</v>
      </c>
      <c r="V111">
        <v>3</v>
      </c>
      <c r="W111">
        <v>3</v>
      </c>
      <c r="X111">
        <v>700000</v>
      </c>
      <c r="Z111" t="s">
        <v>15</v>
      </c>
      <c r="AA111" t="s">
        <v>107</v>
      </c>
      <c r="AB111">
        <v>3</v>
      </c>
      <c r="AC111">
        <v>3</v>
      </c>
      <c r="AD111">
        <v>43000000</v>
      </c>
      <c r="AF111" t="s">
        <v>109</v>
      </c>
      <c r="AG111" t="s">
        <v>107</v>
      </c>
      <c r="AH111">
        <v>3</v>
      </c>
      <c r="AI111">
        <v>3</v>
      </c>
      <c r="AJ111">
        <v>3900000</v>
      </c>
      <c r="AL111" t="s">
        <v>1</v>
      </c>
      <c r="AM111" t="s">
        <v>107</v>
      </c>
      <c r="AN111">
        <v>3</v>
      </c>
      <c r="AO111">
        <v>3</v>
      </c>
      <c r="AP111">
        <v>3700000</v>
      </c>
      <c r="AR111" t="s">
        <v>13</v>
      </c>
      <c r="AS111" t="s">
        <v>107</v>
      </c>
      <c r="AT111">
        <v>3</v>
      </c>
      <c r="AU111">
        <v>3</v>
      </c>
      <c r="AV111">
        <v>7800000</v>
      </c>
      <c r="AX111" t="s">
        <v>14</v>
      </c>
      <c r="AY111" t="s">
        <v>107</v>
      </c>
      <c r="AZ111">
        <v>3</v>
      </c>
      <c r="BA111">
        <v>3</v>
      </c>
      <c r="BB111">
        <v>1800000</v>
      </c>
      <c r="BD111" t="s">
        <v>15</v>
      </c>
      <c r="BE111" t="s">
        <v>107</v>
      </c>
      <c r="BF111">
        <v>3</v>
      </c>
      <c r="BG111">
        <v>3</v>
      </c>
      <c r="BH111">
        <v>3600000</v>
      </c>
    </row>
    <row r="112" spans="2:60" x14ac:dyDescent="0.2">
      <c r="B112" t="s">
        <v>109</v>
      </c>
      <c r="C112" t="s">
        <v>107</v>
      </c>
      <c r="D112">
        <v>3</v>
      </c>
      <c r="E112">
        <v>3.01</v>
      </c>
      <c r="F112">
        <v>460000</v>
      </c>
      <c r="H112" t="s">
        <v>1</v>
      </c>
      <c r="I112" t="s">
        <v>107</v>
      </c>
      <c r="J112">
        <v>3</v>
      </c>
      <c r="K112">
        <v>3.01</v>
      </c>
      <c r="L112">
        <v>400000</v>
      </c>
      <c r="N112" t="s">
        <v>13</v>
      </c>
      <c r="O112" t="s">
        <v>107</v>
      </c>
      <c r="P112">
        <v>3</v>
      </c>
      <c r="Q112">
        <v>3.01</v>
      </c>
      <c r="R112">
        <v>370000</v>
      </c>
      <c r="T112" t="s">
        <v>14</v>
      </c>
      <c r="U112" t="s">
        <v>107</v>
      </c>
      <c r="V112">
        <v>3</v>
      </c>
      <c r="W112">
        <v>3.01</v>
      </c>
      <c r="X112">
        <v>7000</v>
      </c>
      <c r="Z112" t="s">
        <v>15</v>
      </c>
      <c r="AA112" t="s">
        <v>107</v>
      </c>
      <c r="AB112">
        <v>3</v>
      </c>
      <c r="AC112">
        <v>3.01</v>
      </c>
      <c r="AD112">
        <v>430000</v>
      </c>
      <c r="AF112" t="s">
        <v>109</v>
      </c>
      <c r="AG112" t="s">
        <v>107</v>
      </c>
      <c r="AH112">
        <v>3</v>
      </c>
      <c r="AI112">
        <v>3.01</v>
      </c>
      <c r="AJ112">
        <v>39000</v>
      </c>
      <c r="AL112" t="s">
        <v>1</v>
      </c>
      <c r="AM112" t="s">
        <v>107</v>
      </c>
      <c r="AN112">
        <v>3</v>
      </c>
      <c r="AO112">
        <v>3.01</v>
      </c>
      <c r="AP112">
        <v>37000</v>
      </c>
      <c r="AR112" t="s">
        <v>13</v>
      </c>
      <c r="AS112" t="s">
        <v>107</v>
      </c>
      <c r="AT112">
        <v>3</v>
      </c>
      <c r="AU112">
        <v>3.01</v>
      </c>
      <c r="AV112">
        <v>78000</v>
      </c>
      <c r="AX112" t="s">
        <v>14</v>
      </c>
      <c r="AY112" t="s">
        <v>107</v>
      </c>
      <c r="AZ112">
        <v>3</v>
      </c>
      <c r="BA112">
        <v>3.01</v>
      </c>
      <c r="BB112">
        <v>18000</v>
      </c>
      <c r="BD112" t="s">
        <v>15</v>
      </c>
      <c r="BE112" t="s">
        <v>107</v>
      </c>
      <c r="BF112">
        <v>3</v>
      </c>
      <c r="BG112">
        <v>3.01</v>
      </c>
      <c r="BH112">
        <v>36000</v>
      </c>
    </row>
    <row r="113" spans="2:60" x14ac:dyDescent="0.2">
      <c r="B113" t="s">
        <v>109</v>
      </c>
      <c r="C113" t="s">
        <v>107</v>
      </c>
      <c r="D113">
        <v>3</v>
      </c>
      <c r="E113">
        <v>4</v>
      </c>
      <c r="F113">
        <v>90000000</v>
      </c>
      <c r="H113" t="s">
        <v>1</v>
      </c>
      <c r="I113" t="s">
        <v>107</v>
      </c>
      <c r="J113">
        <v>3</v>
      </c>
      <c r="K113">
        <v>4</v>
      </c>
      <c r="L113">
        <v>112000000</v>
      </c>
      <c r="N113" t="s">
        <v>13</v>
      </c>
      <c r="O113" t="s">
        <v>107</v>
      </c>
      <c r="P113">
        <v>3</v>
      </c>
      <c r="Q113">
        <v>4</v>
      </c>
      <c r="R113">
        <v>98000000</v>
      </c>
      <c r="T113" t="s">
        <v>14</v>
      </c>
      <c r="U113" t="s">
        <v>107</v>
      </c>
      <c r="V113">
        <v>3</v>
      </c>
      <c r="W113">
        <v>4</v>
      </c>
      <c r="X113">
        <v>700000</v>
      </c>
      <c r="Z113" t="s">
        <v>15</v>
      </c>
      <c r="AA113" t="s">
        <v>107</v>
      </c>
      <c r="AB113">
        <v>3</v>
      </c>
      <c r="AC113">
        <v>4</v>
      </c>
      <c r="AD113">
        <v>80000000</v>
      </c>
      <c r="AF113" t="s">
        <v>109</v>
      </c>
      <c r="AG113" t="s">
        <v>107</v>
      </c>
      <c r="AH113">
        <v>3</v>
      </c>
      <c r="AI113">
        <v>4</v>
      </c>
      <c r="AJ113">
        <v>4000000</v>
      </c>
      <c r="AL113" t="s">
        <v>1</v>
      </c>
      <c r="AM113" t="s">
        <v>107</v>
      </c>
      <c r="AN113">
        <v>3</v>
      </c>
      <c r="AO113">
        <v>4</v>
      </c>
      <c r="AP113">
        <v>4800000</v>
      </c>
      <c r="AR113" t="s">
        <v>13</v>
      </c>
      <c r="AS113" t="s">
        <v>107</v>
      </c>
      <c r="AT113">
        <v>3</v>
      </c>
      <c r="AU113">
        <v>4</v>
      </c>
      <c r="AV113">
        <v>3400000</v>
      </c>
      <c r="AX113" t="s">
        <v>14</v>
      </c>
      <c r="AY113" t="s">
        <v>107</v>
      </c>
      <c r="AZ113">
        <v>3</v>
      </c>
      <c r="BA113">
        <v>4</v>
      </c>
      <c r="BB113">
        <v>3500000</v>
      </c>
      <c r="BD113" t="s">
        <v>15</v>
      </c>
      <c r="BE113" t="s">
        <v>107</v>
      </c>
      <c r="BF113">
        <v>3</v>
      </c>
      <c r="BG113">
        <v>4</v>
      </c>
      <c r="BH113">
        <v>410000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D1225-74C7-A248-8B49-B4C0FE1B7E70}">
  <dimension ref="B4:X109"/>
  <sheetViews>
    <sheetView zoomScale="58" workbookViewId="0">
      <selection activeCell="N4" sqref="N4:X77"/>
    </sheetView>
  </sheetViews>
  <sheetFormatPr baseColWidth="10" defaultRowHeight="15" x14ac:dyDescent="0.2"/>
  <sheetData>
    <row r="4" spans="2:24" ht="16" x14ac:dyDescent="0.2">
      <c r="B4" s="1" t="s">
        <v>95</v>
      </c>
      <c r="C4" s="61"/>
      <c r="D4" s="61"/>
      <c r="E4" s="61"/>
      <c r="F4" s="61"/>
      <c r="G4" s="61"/>
      <c r="H4" s="1" t="s">
        <v>96</v>
      </c>
      <c r="I4" s="61"/>
      <c r="J4" s="61"/>
      <c r="K4" s="61"/>
      <c r="L4" s="61"/>
      <c r="M4" s="1"/>
      <c r="N4" s="1" t="s">
        <v>97</v>
      </c>
      <c r="O4" s="61"/>
      <c r="P4" s="61"/>
      <c r="Q4" s="61"/>
      <c r="R4" s="61"/>
      <c r="S4" s="1"/>
      <c r="T4" s="1" t="s">
        <v>98</v>
      </c>
      <c r="U4" s="61"/>
      <c r="V4" s="61"/>
      <c r="W4" s="61"/>
    </row>
    <row r="5" spans="2:24" ht="16" x14ac:dyDescent="0.2">
      <c r="B5" s="61" t="s">
        <v>7</v>
      </c>
      <c r="C5" s="61" t="s">
        <v>8</v>
      </c>
      <c r="D5" s="61" t="s">
        <v>9</v>
      </c>
      <c r="E5" s="61" t="s">
        <v>10</v>
      </c>
      <c r="F5" s="61" t="s">
        <v>6</v>
      </c>
      <c r="G5" s="61"/>
      <c r="H5" s="61" t="s">
        <v>7</v>
      </c>
      <c r="I5" s="61" t="s">
        <v>8</v>
      </c>
      <c r="J5" s="61" t="s">
        <v>9</v>
      </c>
      <c r="K5" s="61" t="s">
        <v>10</v>
      </c>
      <c r="L5" s="61" t="s">
        <v>6</v>
      </c>
      <c r="M5" s="61"/>
      <c r="N5" s="61" t="s">
        <v>7</v>
      </c>
      <c r="O5" s="61" t="s">
        <v>8</v>
      </c>
      <c r="P5" s="61" t="s">
        <v>9</v>
      </c>
      <c r="Q5" s="61" t="s">
        <v>10</v>
      </c>
      <c r="R5" s="61" t="s">
        <v>6</v>
      </c>
      <c r="S5" s="61"/>
      <c r="T5" s="61" t="s">
        <v>7</v>
      </c>
      <c r="U5" s="61" t="s">
        <v>8</v>
      </c>
      <c r="V5" s="61" t="s">
        <v>9</v>
      </c>
      <c r="W5" s="61" t="s">
        <v>10</v>
      </c>
      <c r="X5" s="61" t="s">
        <v>6</v>
      </c>
    </row>
    <row r="6" spans="2:24" ht="16" x14ac:dyDescent="0.2">
      <c r="B6" s="61" t="s">
        <v>78</v>
      </c>
      <c r="C6" s="61">
        <v>1</v>
      </c>
      <c r="D6" s="61">
        <v>0</v>
      </c>
      <c r="E6" s="61">
        <v>1066666.7</v>
      </c>
      <c r="F6" s="61" t="s">
        <v>29</v>
      </c>
      <c r="G6" s="61"/>
      <c r="H6" s="61" t="s">
        <v>78</v>
      </c>
      <c r="I6" s="61">
        <v>1</v>
      </c>
      <c r="J6" s="61">
        <v>0</v>
      </c>
      <c r="K6" s="61">
        <v>1066666.7</v>
      </c>
      <c r="L6" s="61" t="s">
        <v>29</v>
      </c>
      <c r="M6" s="61"/>
      <c r="N6" s="61" t="s">
        <v>78</v>
      </c>
      <c r="O6" s="61">
        <v>1</v>
      </c>
      <c r="P6" s="61">
        <v>0</v>
      </c>
      <c r="Q6" s="61">
        <v>1733333.3</v>
      </c>
      <c r="R6" s="61" t="s">
        <v>29</v>
      </c>
      <c r="S6" s="61"/>
      <c r="T6" s="61" t="s">
        <v>78</v>
      </c>
      <c r="U6" s="61">
        <v>1</v>
      </c>
      <c r="V6" s="61">
        <v>0</v>
      </c>
      <c r="W6" s="61">
        <v>1733333.3</v>
      </c>
      <c r="X6" s="61" t="s">
        <v>29</v>
      </c>
    </row>
    <row r="7" spans="2:24" ht="16" x14ac:dyDescent="0.2">
      <c r="B7" s="61" t="s">
        <v>78</v>
      </c>
      <c r="C7" s="61">
        <v>1</v>
      </c>
      <c r="D7" s="61">
        <v>1</v>
      </c>
      <c r="E7" s="61">
        <v>280000000</v>
      </c>
      <c r="F7" s="61" t="s">
        <v>29</v>
      </c>
      <c r="G7" s="61"/>
      <c r="H7" s="61" t="s">
        <v>78</v>
      </c>
      <c r="I7" s="61">
        <v>1</v>
      </c>
      <c r="J7" s="61">
        <v>1</v>
      </c>
      <c r="K7" s="61">
        <v>200000000</v>
      </c>
      <c r="L7" s="61" t="s">
        <v>29</v>
      </c>
      <c r="M7" s="61"/>
      <c r="N7" s="61" t="s">
        <v>78</v>
      </c>
      <c r="O7" s="61">
        <v>1</v>
      </c>
      <c r="P7" s="61">
        <v>1</v>
      </c>
      <c r="Q7" s="61">
        <v>90000000</v>
      </c>
      <c r="R7" s="61" t="s">
        <v>29</v>
      </c>
      <c r="S7" s="61"/>
      <c r="T7" s="61" t="s">
        <v>78</v>
      </c>
      <c r="U7" s="61">
        <v>1</v>
      </c>
      <c r="V7" s="61">
        <v>1</v>
      </c>
      <c r="W7" s="61">
        <v>150000000</v>
      </c>
      <c r="X7" s="61" t="s">
        <v>29</v>
      </c>
    </row>
    <row r="8" spans="2:24" ht="16" x14ac:dyDescent="0.2">
      <c r="B8" s="61" t="s">
        <v>78</v>
      </c>
      <c r="C8" s="61">
        <v>1</v>
      </c>
      <c r="D8" s="61">
        <v>1.01</v>
      </c>
      <c r="E8" s="61">
        <v>2800000</v>
      </c>
      <c r="F8" s="61" t="s">
        <v>29</v>
      </c>
      <c r="G8" s="61"/>
      <c r="H8" s="61" t="s">
        <v>78</v>
      </c>
      <c r="I8" s="61">
        <v>1</v>
      </c>
      <c r="J8" s="61">
        <v>1.01</v>
      </c>
      <c r="K8" s="61">
        <v>2000000</v>
      </c>
      <c r="L8" s="61" t="s">
        <v>29</v>
      </c>
      <c r="M8" s="61"/>
      <c r="N8" s="61" t="s">
        <v>78</v>
      </c>
      <c r="O8" s="61">
        <v>1</v>
      </c>
      <c r="P8" s="61">
        <v>1.01</v>
      </c>
      <c r="Q8" s="61">
        <v>900000</v>
      </c>
      <c r="R8" s="61" t="s">
        <v>29</v>
      </c>
      <c r="S8" s="61"/>
      <c r="T8" s="61" t="s">
        <v>78</v>
      </c>
      <c r="U8" s="61">
        <v>1</v>
      </c>
      <c r="V8" s="61">
        <v>1.01</v>
      </c>
      <c r="W8" s="61">
        <v>1500000</v>
      </c>
      <c r="X8" s="61" t="s">
        <v>29</v>
      </c>
    </row>
    <row r="9" spans="2:24" ht="16" x14ac:dyDescent="0.2">
      <c r="B9" s="61" t="s">
        <v>78</v>
      </c>
      <c r="C9" s="61">
        <v>1</v>
      </c>
      <c r="D9" s="61">
        <v>2</v>
      </c>
      <c r="E9" s="61">
        <v>190000000</v>
      </c>
      <c r="F9" s="61" t="s">
        <v>29</v>
      </c>
      <c r="G9" s="61"/>
      <c r="H9" s="61" t="s">
        <v>78</v>
      </c>
      <c r="I9" s="61">
        <v>1</v>
      </c>
      <c r="J9" s="61">
        <v>2</v>
      </c>
      <c r="K9" s="61">
        <v>160000000</v>
      </c>
      <c r="L9" s="61" t="s">
        <v>29</v>
      </c>
      <c r="M9" s="61"/>
      <c r="N9" s="61" t="s">
        <v>78</v>
      </c>
      <c r="O9" s="61">
        <v>1</v>
      </c>
      <c r="P9" s="61">
        <v>2</v>
      </c>
      <c r="Q9" s="61">
        <v>290000000</v>
      </c>
      <c r="R9" s="61" t="s">
        <v>29</v>
      </c>
      <c r="S9" s="61"/>
      <c r="T9" s="61" t="s">
        <v>78</v>
      </c>
      <c r="U9" s="61">
        <v>1</v>
      </c>
      <c r="V9" s="61">
        <v>2</v>
      </c>
      <c r="W9" s="61">
        <v>170000000</v>
      </c>
      <c r="X9" s="61" t="s">
        <v>29</v>
      </c>
    </row>
    <row r="10" spans="2:24" ht="16" x14ac:dyDescent="0.2">
      <c r="B10" s="61" t="s">
        <v>78</v>
      </c>
      <c r="C10" s="61">
        <v>1</v>
      </c>
      <c r="D10" s="61">
        <v>2.0099999999999998</v>
      </c>
      <c r="E10" s="61">
        <v>1900000</v>
      </c>
      <c r="F10" s="61" t="s">
        <v>29</v>
      </c>
      <c r="G10" s="61"/>
      <c r="H10" s="61" t="s">
        <v>78</v>
      </c>
      <c r="I10" s="61">
        <v>1</v>
      </c>
      <c r="J10" s="61">
        <v>2.0099999999999998</v>
      </c>
      <c r="K10" s="61">
        <v>1600000</v>
      </c>
      <c r="L10" s="61" t="s">
        <v>29</v>
      </c>
      <c r="M10" s="61"/>
      <c r="N10" s="61" t="s">
        <v>78</v>
      </c>
      <c r="O10" s="61">
        <v>1</v>
      </c>
      <c r="P10" s="61">
        <v>2.0099999999999998</v>
      </c>
      <c r="Q10" s="61">
        <v>2900000</v>
      </c>
      <c r="R10" s="61" t="s">
        <v>29</v>
      </c>
      <c r="S10" s="61"/>
      <c r="T10" s="61" t="s">
        <v>78</v>
      </c>
      <c r="U10" s="61">
        <v>1</v>
      </c>
      <c r="V10" s="61">
        <v>2.0099999999999998</v>
      </c>
      <c r="W10" s="61">
        <v>1700000</v>
      </c>
      <c r="X10" s="61" t="s">
        <v>29</v>
      </c>
    </row>
    <row r="11" spans="2:24" ht="16" x14ac:dyDescent="0.2">
      <c r="B11" s="61" t="s">
        <v>78</v>
      </c>
      <c r="C11" s="61">
        <v>1</v>
      </c>
      <c r="D11" s="61">
        <v>3</v>
      </c>
      <c r="E11" s="61">
        <v>270000000</v>
      </c>
      <c r="F11" s="61" t="s">
        <v>29</v>
      </c>
      <c r="G11" s="61"/>
      <c r="H11" s="61" t="s">
        <v>78</v>
      </c>
      <c r="I11" s="61">
        <v>1</v>
      </c>
      <c r="J11" s="61">
        <v>3</v>
      </c>
      <c r="K11" s="61">
        <v>240000000</v>
      </c>
      <c r="L11" s="61" t="s">
        <v>29</v>
      </c>
      <c r="M11" s="61"/>
      <c r="N11" s="61" t="s">
        <v>78</v>
      </c>
      <c r="O11" s="61">
        <v>1</v>
      </c>
      <c r="P11" s="61">
        <v>3</v>
      </c>
      <c r="Q11" s="61">
        <v>300000000</v>
      </c>
      <c r="R11" s="61" t="s">
        <v>29</v>
      </c>
      <c r="S11" s="61"/>
      <c r="T11" s="61" t="s">
        <v>78</v>
      </c>
      <c r="U11" s="61">
        <v>1</v>
      </c>
      <c r="V11" s="61">
        <v>3</v>
      </c>
      <c r="W11" s="61">
        <v>360000000</v>
      </c>
      <c r="X11" s="61" t="s">
        <v>29</v>
      </c>
    </row>
    <row r="12" spans="2:24" ht="16" x14ac:dyDescent="0.2">
      <c r="B12" s="61" t="s">
        <v>78</v>
      </c>
      <c r="C12" s="61">
        <v>1</v>
      </c>
      <c r="D12" s="61">
        <v>3.01</v>
      </c>
      <c r="E12" s="61">
        <v>2700000</v>
      </c>
      <c r="F12" s="61" t="s">
        <v>29</v>
      </c>
      <c r="G12" s="61"/>
      <c r="H12" s="61" t="s">
        <v>78</v>
      </c>
      <c r="I12" s="61">
        <v>1</v>
      </c>
      <c r="J12" s="61">
        <v>3.01</v>
      </c>
      <c r="K12" s="61">
        <v>2400000</v>
      </c>
      <c r="L12" s="61" t="s">
        <v>29</v>
      </c>
      <c r="M12" s="61"/>
      <c r="N12" s="61" t="s">
        <v>78</v>
      </c>
      <c r="O12" s="61">
        <v>1</v>
      </c>
      <c r="P12" s="61">
        <v>3.01</v>
      </c>
      <c r="Q12" s="61">
        <v>3000000</v>
      </c>
      <c r="R12" s="61" t="s">
        <v>29</v>
      </c>
      <c r="S12" s="61"/>
      <c r="T12" s="61" t="s">
        <v>78</v>
      </c>
      <c r="U12" s="61">
        <v>1</v>
      </c>
      <c r="V12" s="61">
        <v>3.01</v>
      </c>
      <c r="W12" s="61">
        <v>3600000</v>
      </c>
      <c r="X12" s="61" t="s">
        <v>29</v>
      </c>
    </row>
    <row r="13" spans="2:24" ht="16" x14ac:dyDescent="0.2">
      <c r="B13" s="61" t="s">
        <v>78</v>
      </c>
      <c r="C13" s="61">
        <v>1</v>
      </c>
      <c r="D13" s="61">
        <v>4</v>
      </c>
      <c r="E13" s="61">
        <v>150000000</v>
      </c>
      <c r="F13" s="61" t="s">
        <v>29</v>
      </c>
      <c r="G13" s="61"/>
      <c r="H13" s="61" t="s">
        <v>78</v>
      </c>
      <c r="I13" s="61">
        <v>1</v>
      </c>
      <c r="J13" s="61">
        <v>4</v>
      </c>
      <c r="K13" s="61">
        <v>12000000</v>
      </c>
      <c r="L13" s="61" t="s">
        <v>29</v>
      </c>
      <c r="M13" s="61"/>
      <c r="N13" s="61" t="s">
        <v>78</v>
      </c>
      <c r="O13" s="61">
        <v>1</v>
      </c>
      <c r="P13" s="61">
        <v>4</v>
      </c>
      <c r="Q13" s="61">
        <v>70000000</v>
      </c>
      <c r="R13" s="61" t="s">
        <v>29</v>
      </c>
      <c r="S13" s="61"/>
      <c r="T13" s="61" t="s">
        <v>78</v>
      </c>
      <c r="U13" s="61">
        <v>1</v>
      </c>
      <c r="V13" s="61">
        <v>4</v>
      </c>
      <c r="W13" s="61">
        <v>150000000</v>
      </c>
      <c r="X13" s="61" t="s">
        <v>29</v>
      </c>
    </row>
    <row r="14" spans="2:24" ht="16" x14ac:dyDescent="0.2">
      <c r="B14" s="61" t="s">
        <v>78</v>
      </c>
      <c r="C14" s="61">
        <v>2</v>
      </c>
      <c r="D14" s="61">
        <v>0</v>
      </c>
      <c r="E14" s="61">
        <v>1066666.7</v>
      </c>
      <c r="F14" s="61" t="s">
        <v>29</v>
      </c>
      <c r="G14" s="61"/>
      <c r="H14" s="61" t="s">
        <v>78</v>
      </c>
      <c r="I14" s="61">
        <v>2</v>
      </c>
      <c r="J14" s="61">
        <v>0</v>
      </c>
      <c r="K14" s="61">
        <v>1066666.7</v>
      </c>
      <c r="L14" s="61" t="s">
        <v>29</v>
      </c>
      <c r="M14" s="61"/>
      <c r="N14" s="61" t="s">
        <v>78</v>
      </c>
      <c r="O14" s="61">
        <v>2</v>
      </c>
      <c r="P14" s="61">
        <v>0</v>
      </c>
      <c r="Q14" s="61">
        <v>1733333.3</v>
      </c>
      <c r="R14" s="61" t="s">
        <v>29</v>
      </c>
      <c r="S14" s="61"/>
      <c r="T14" s="61" t="s">
        <v>78</v>
      </c>
      <c r="U14" s="61">
        <v>2</v>
      </c>
      <c r="V14" s="61">
        <v>0</v>
      </c>
      <c r="W14" s="61">
        <v>1733333.3</v>
      </c>
      <c r="X14" s="61" t="s">
        <v>29</v>
      </c>
    </row>
    <row r="15" spans="2:24" ht="16" x14ac:dyDescent="0.2">
      <c r="B15" s="61" t="s">
        <v>78</v>
      </c>
      <c r="C15" s="61">
        <v>2</v>
      </c>
      <c r="D15" s="61">
        <v>1</v>
      </c>
      <c r="E15" s="61">
        <v>200000000</v>
      </c>
      <c r="F15" s="61" t="s">
        <v>29</v>
      </c>
      <c r="G15" s="61"/>
      <c r="H15" s="61" t="s">
        <v>78</v>
      </c>
      <c r="I15" s="61">
        <v>2</v>
      </c>
      <c r="J15" s="61">
        <v>1</v>
      </c>
      <c r="K15" s="61">
        <v>250000000</v>
      </c>
      <c r="L15" s="61" t="s">
        <v>29</v>
      </c>
      <c r="M15" s="61"/>
      <c r="N15" s="61" t="s">
        <v>78</v>
      </c>
      <c r="O15" s="61">
        <v>2</v>
      </c>
      <c r="P15" s="61">
        <v>1</v>
      </c>
      <c r="Q15" s="61">
        <v>170000000</v>
      </c>
      <c r="R15" s="61" t="s">
        <v>29</v>
      </c>
      <c r="S15" s="61"/>
      <c r="T15" s="61" t="s">
        <v>78</v>
      </c>
      <c r="U15" s="61">
        <v>2</v>
      </c>
      <c r="V15" s="61">
        <v>1</v>
      </c>
      <c r="W15" s="61">
        <v>210000000</v>
      </c>
      <c r="X15" s="61" t="s">
        <v>29</v>
      </c>
    </row>
    <row r="16" spans="2:24" ht="16" x14ac:dyDescent="0.2">
      <c r="B16" s="61" t="s">
        <v>78</v>
      </c>
      <c r="C16" s="61">
        <v>2</v>
      </c>
      <c r="D16" s="61">
        <v>1.01</v>
      </c>
      <c r="E16" s="61">
        <v>2000000</v>
      </c>
      <c r="F16" s="61" t="s">
        <v>29</v>
      </c>
      <c r="G16" s="61"/>
      <c r="H16" s="61" t="s">
        <v>78</v>
      </c>
      <c r="I16" s="61">
        <v>2</v>
      </c>
      <c r="J16" s="61">
        <v>1.01</v>
      </c>
      <c r="K16" s="61">
        <v>2500000</v>
      </c>
      <c r="L16" s="61" t="s">
        <v>29</v>
      </c>
      <c r="M16" s="61"/>
      <c r="N16" s="61" t="s">
        <v>78</v>
      </c>
      <c r="O16" s="61">
        <v>2</v>
      </c>
      <c r="P16" s="61">
        <v>1.01</v>
      </c>
      <c r="Q16" s="61">
        <v>1700000</v>
      </c>
      <c r="R16" s="61" t="s">
        <v>29</v>
      </c>
      <c r="S16" s="61"/>
      <c r="T16" s="61" t="s">
        <v>78</v>
      </c>
      <c r="U16" s="61">
        <v>2</v>
      </c>
      <c r="V16" s="61">
        <v>1.01</v>
      </c>
      <c r="W16" s="61">
        <v>2100000</v>
      </c>
      <c r="X16" s="61" t="s">
        <v>29</v>
      </c>
    </row>
    <row r="17" spans="2:24" ht="16" x14ac:dyDescent="0.2">
      <c r="B17" s="61" t="s">
        <v>78</v>
      </c>
      <c r="C17" s="61">
        <v>2</v>
      </c>
      <c r="D17" s="61">
        <v>2</v>
      </c>
      <c r="E17" s="61">
        <v>260000000</v>
      </c>
      <c r="F17" s="61" t="s">
        <v>29</v>
      </c>
      <c r="G17" s="61"/>
      <c r="H17" s="61" t="s">
        <v>78</v>
      </c>
      <c r="I17" s="61">
        <v>2</v>
      </c>
      <c r="J17" s="61">
        <v>2</v>
      </c>
      <c r="K17" s="61">
        <v>90000000</v>
      </c>
      <c r="L17" s="61" t="s">
        <v>29</v>
      </c>
      <c r="M17" s="61"/>
      <c r="N17" s="61" t="s">
        <v>78</v>
      </c>
      <c r="O17" s="61">
        <v>2</v>
      </c>
      <c r="P17" s="61">
        <v>2</v>
      </c>
      <c r="Q17" s="61">
        <v>310000000</v>
      </c>
      <c r="R17" s="61" t="s">
        <v>29</v>
      </c>
      <c r="S17" s="61"/>
      <c r="T17" s="61" t="s">
        <v>78</v>
      </c>
      <c r="U17" s="61">
        <v>2</v>
      </c>
      <c r="V17" s="61">
        <v>2</v>
      </c>
      <c r="W17" s="61">
        <v>190000000</v>
      </c>
      <c r="X17" s="61" t="s">
        <v>29</v>
      </c>
    </row>
    <row r="18" spans="2:24" ht="16" x14ac:dyDescent="0.2">
      <c r="B18" s="61" t="s">
        <v>78</v>
      </c>
      <c r="C18" s="61">
        <v>2</v>
      </c>
      <c r="D18" s="61">
        <v>2.0099999999999998</v>
      </c>
      <c r="E18" s="61">
        <v>2600000</v>
      </c>
      <c r="F18" s="61" t="s">
        <v>29</v>
      </c>
      <c r="G18" s="61"/>
      <c r="H18" s="61" t="s">
        <v>78</v>
      </c>
      <c r="I18" s="61">
        <v>2</v>
      </c>
      <c r="J18" s="61">
        <v>2.0099999999999998</v>
      </c>
      <c r="K18" s="61">
        <v>900000</v>
      </c>
      <c r="L18" s="61" t="s">
        <v>29</v>
      </c>
      <c r="M18" s="61"/>
      <c r="N18" s="61" t="s">
        <v>78</v>
      </c>
      <c r="O18" s="61">
        <v>2</v>
      </c>
      <c r="P18" s="61">
        <v>2.0099999999999998</v>
      </c>
      <c r="Q18" s="61">
        <v>3100000</v>
      </c>
      <c r="R18" s="61" t="s">
        <v>29</v>
      </c>
      <c r="S18" s="61"/>
      <c r="T18" s="61" t="s">
        <v>78</v>
      </c>
      <c r="U18" s="61">
        <v>2</v>
      </c>
      <c r="V18" s="61">
        <v>2.0099999999999998</v>
      </c>
      <c r="W18" s="61">
        <v>1900000</v>
      </c>
      <c r="X18" s="61" t="s">
        <v>29</v>
      </c>
    </row>
    <row r="19" spans="2:24" ht="16" x14ac:dyDescent="0.2">
      <c r="B19" s="61" t="s">
        <v>78</v>
      </c>
      <c r="C19" s="61">
        <v>2</v>
      </c>
      <c r="D19" s="61">
        <v>3</v>
      </c>
      <c r="E19" s="61">
        <v>240000000</v>
      </c>
      <c r="F19" s="61" t="s">
        <v>29</v>
      </c>
      <c r="G19" s="61"/>
      <c r="H19" s="61" t="s">
        <v>78</v>
      </c>
      <c r="I19" s="61">
        <v>2</v>
      </c>
      <c r="J19" s="61">
        <v>3</v>
      </c>
      <c r="K19" s="61">
        <v>310000000</v>
      </c>
      <c r="L19" s="61" t="s">
        <v>29</v>
      </c>
      <c r="M19" s="61"/>
      <c r="N19" s="61" t="s">
        <v>78</v>
      </c>
      <c r="O19" s="61">
        <v>2</v>
      </c>
      <c r="P19" s="61">
        <v>3</v>
      </c>
      <c r="Q19" s="61">
        <v>220000000</v>
      </c>
      <c r="R19" s="61" t="s">
        <v>29</v>
      </c>
      <c r="S19" s="61"/>
      <c r="T19" s="61" t="s">
        <v>78</v>
      </c>
      <c r="U19" s="61">
        <v>2</v>
      </c>
      <c r="V19" s="61">
        <v>3</v>
      </c>
      <c r="W19" s="61">
        <v>160000000</v>
      </c>
      <c r="X19" s="61" t="s">
        <v>29</v>
      </c>
    </row>
    <row r="20" spans="2:24" ht="16" x14ac:dyDescent="0.2">
      <c r="B20" s="61" t="s">
        <v>78</v>
      </c>
      <c r="C20" s="61">
        <v>2</v>
      </c>
      <c r="D20" s="61">
        <v>3.01</v>
      </c>
      <c r="E20" s="61">
        <v>2400000</v>
      </c>
      <c r="F20" s="61" t="s">
        <v>29</v>
      </c>
      <c r="G20" s="61"/>
      <c r="H20" s="61" t="s">
        <v>78</v>
      </c>
      <c r="I20" s="61">
        <v>2</v>
      </c>
      <c r="J20" s="61">
        <v>3.01</v>
      </c>
      <c r="K20" s="61">
        <v>3100000</v>
      </c>
      <c r="L20" s="61" t="s">
        <v>29</v>
      </c>
      <c r="M20" s="61"/>
      <c r="N20" s="61" t="s">
        <v>78</v>
      </c>
      <c r="O20" s="61">
        <v>2</v>
      </c>
      <c r="P20" s="61">
        <v>3.01</v>
      </c>
      <c r="Q20" s="61">
        <v>2200000</v>
      </c>
      <c r="R20" s="61" t="s">
        <v>29</v>
      </c>
      <c r="S20" s="61"/>
      <c r="T20" s="61" t="s">
        <v>78</v>
      </c>
      <c r="U20" s="61">
        <v>2</v>
      </c>
      <c r="V20" s="61">
        <v>3.01</v>
      </c>
      <c r="W20" s="61">
        <v>1600000</v>
      </c>
      <c r="X20" s="61" t="s">
        <v>29</v>
      </c>
    </row>
    <row r="21" spans="2:24" ht="16" x14ac:dyDescent="0.2">
      <c r="B21" s="61" t="s">
        <v>78</v>
      </c>
      <c r="C21" s="61">
        <v>2</v>
      </c>
      <c r="D21" s="61">
        <v>4</v>
      </c>
      <c r="E21" s="61">
        <v>110000000</v>
      </c>
      <c r="F21" s="61" t="s">
        <v>29</v>
      </c>
      <c r="G21" s="61"/>
      <c r="H21" s="61" t="s">
        <v>78</v>
      </c>
      <c r="I21" s="61">
        <v>2</v>
      </c>
      <c r="J21" s="61">
        <v>4</v>
      </c>
      <c r="K21" s="61">
        <v>83000000</v>
      </c>
      <c r="L21" s="61" t="s">
        <v>29</v>
      </c>
      <c r="M21" s="61"/>
      <c r="N21" s="61" t="s">
        <v>78</v>
      </c>
      <c r="O21" s="61">
        <v>2</v>
      </c>
      <c r="P21" s="61">
        <v>4</v>
      </c>
      <c r="Q21" s="61">
        <v>100000000</v>
      </c>
      <c r="R21" s="61" t="s">
        <v>29</v>
      </c>
      <c r="S21" s="61"/>
      <c r="T21" s="61" t="s">
        <v>78</v>
      </c>
      <c r="U21" s="61">
        <v>2</v>
      </c>
      <c r="V21" s="61">
        <v>4</v>
      </c>
      <c r="W21" s="61">
        <v>77000000</v>
      </c>
      <c r="X21" s="61" t="s">
        <v>29</v>
      </c>
    </row>
    <row r="22" spans="2:24" ht="16" x14ac:dyDescent="0.2">
      <c r="B22" s="61" t="s">
        <v>78</v>
      </c>
      <c r="C22" s="61">
        <v>3</v>
      </c>
      <c r="D22" s="61">
        <v>0</v>
      </c>
      <c r="E22" s="61">
        <v>1066666.7</v>
      </c>
      <c r="F22" s="61" t="s">
        <v>29</v>
      </c>
      <c r="G22" s="61"/>
      <c r="H22" s="61" t="s">
        <v>78</v>
      </c>
      <c r="I22" s="61">
        <v>3</v>
      </c>
      <c r="J22" s="61">
        <v>0</v>
      </c>
      <c r="K22" s="61">
        <v>1066666.7</v>
      </c>
      <c r="L22" s="61" t="s">
        <v>29</v>
      </c>
      <c r="M22" s="61"/>
      <c r="N22" s="61" t="s">
        <v>78</v>
      </c>
      <c r="O22" s="61">
        <v>3</v>
      </c>
      <c r="P22" s="61">
        <v>0</v>
      </c>
      <c r="Q22" s="61">
        <v>1733333.3</v>
      </c>
      <c r="R22" s="61" t="s">
        <v>29</v>
      </c>
      <c r="S22" s="61"/>
      <c r="T22" s="61" t="s">
        <v>78</v>
      </c>
      <c r="U22" s="61">
        <v>3</v>
      </c>
      <c r="V22" s="61">
        <v>0</v>
      </c>
      <c r="W22" s="61">
        <v>1733333.3</v>
      </c>
      <c r="X22" s="61" t="s">
        <v>29</v>
      </c>
    </row>
    <row r="23" spans="2:24" ht="16" x14ac:dyDescent="0.2">
      <c r="B23" s="61" t="s">
        <v>78</v>
      </c>
      <c r="C23" s="61">
        <v>3</v>
      </c>
      <c r="D23" s="61">
        <v>1</v>
      </c>
      <c r="E23" s="61">
        <v>190000000</v>
      </c>
      <c r="F23" s="61" t="s">
        <v>29</v>
      </c>
      <c r="G23" s="61"/>
      <c r="H23" s="61" t="s">
        <v>78</v>
      </c>
      <c r="I23" s="61">
        <v>3</v>
      </c>
      <c r="J23" s="61">
        <v>1</v>
      </c>
      <c r="K23" s="61">
        <v>160000000</v>
      </c>
      <c r="L23" s="61" t="s">
        <v>29</v>
      </c>
      <c r="M23" s="61"/>
      <c r="N23" s="61" t="s">
        <v>78</v>
      </c>
      <c r="O23" s="61">
        <v>3</v>
      </c>
      <c r="P23" s="61">
        <v>1</v>
      </c>
      <c r="Q23" s="61">
        <v>180000000</v>
      </c>
      <c r="R23" s="61" t="s">
        <v>29</v>
      </c>
      <c r="S23" s="61"/>
      <c r="T23" s="61" t="s">
        <v>78</v>
      </c>
      <c r="U23" s="61">
        <v>3</v>
      </c>
      <c r="V23" s="61">
        <v>1</v>
      </c>
      <c r="W23" s="61">
        <v>150000000</v>
      </c>
      <c r="X23" s="61" t="s">
        <v>29</v>
      </c>
    </row>
    <row r="24" spans="2:24" ht="16" x14ac:dyDescent="0.2">
      <c r="B24" s="61" t="s">
        <v>78</v>
      </c>
      <c r="C24" s="61">
        <v>3</v>
      </c>
      <c r="D24" s="61">
        <v>1.01</v>
      </c>
      <c r="E24" s="61">
        <v>1900000</v>
      </c>
      <c r="F24" s="61" t="s">
        <v>29</v>
      </c>
      <c r="G24" s="61"/>
      <c r="H24" s="61" t="s">
        <v>78</v>
      </c>
      <c r="I24" s="61">
        <v>3</v>
      </c>
      <c r="J24" s="61">
        <v>1.01</v>
      </c>
      <c r="K24" s="61">
        <v>1600000</v>
      </c>
      <c r="L24" s="61" t="s">
        <v>29</v>
      </c>
      <c r="M24" s="61"/>
      <c r="N24" s="61" t="s">
        <v>78</v>
      </c>
      <c r="O24" s="61">
        <v>3</v>
      </c>
      <c r="P24" s="61">
        <v>1.01</v>
      </c>
      <c r="Q24" s="61">
        <v>1800000</v>
      </c>
      <c r="R24" s="61" t="s">
        <v>29</v>
      </c>
      <c r="S24" s="61"/>
      <c r="T24" s="61" t="s">
        <v>78</v>
      </c>
      <c r="U24" s="61">
        <v>3</v>
      </c>
      <c r="V24" s="61">
        <v>1.01</v>
      </c>
      <c r="W24" s="61">
        <v>1500000</v>
      </c>
      <c r="X24" s="61" t="s">
        <v>29</v>
      </c>
    </row>
    <row r="25" spans="2:24" ht="16" x14ac:dyDescent="0.2">
      <c r="B25" s="61" t="s">
        <v>78</v>
      </c>
      <c r="C25" s="61">
        <v>3</v>
      </c>
      <c r="D25" s="61">
        <v>2</v>
      </c>
      <c r="E25" s="61">
        <v>200000000</v>
      </c>
      <c r="F25" s="61" t="s">
        <v>29</v>
      </c>
      <c r="G25" s="61"/>
      <c r="H25" s="61" t="s">
        <v>78</v>
      </c>
      <c r="I25" s="61">
        <v>3</v>
      </c>
      <c r="J25" s="61">
        <v>2</v>
      </c>
      <c r="K25" s="61">
        <v>100000000</v>
      </c>
      <c r="L25" s="61" t="s">
        <v>29</v>
      </c>
      <c r="M25" s="61"/>
      <c r="N25" s="61" t="s">
        <v>78</v>
      </c>
      <c r="O25" s="61">
        <v>3</v>
      </c>
      <c r="P25" s="61">
        <v>2</v>
      </c>
      <c r="Q25" s="61">
        <v>290000000</v>
      </c>
      <c r="R25" s="61" t="s">
        <v>29</v>
      </c>
      <c r="S25" s="61"/>
      <c r="T25" s="61" t="s">
        <v>78</v>
      </c>
      <c r="U25" s="61">
        <v>3</v>
      </c>
      <c r="V25" s="61">
        <v>2</v>
      </c>
      <c r="W25" s="61">
        <v>150000000</v>
      </c>
      <c r="X25" s="61" t="s">
        <v>29</v>
      </c>
    </row>
    <row r="26" spans="2:24" ht="16" x14ac:dyDescent="0.2">
      <c r="B26" s="61" t="s">
        <v>78</v>
      </c>
      <c r="C26" s="61">
        <v>3</v>
      </c>
      <c r="D26" s="61">
        <v>2.0099999999999998</v>
      </c>
      <c r="E26" s="61">
        <v>2000000</v>
      </c>
      <c r="F26" s="61" t="s">
        <v>29</v>
      </c>
      <c r="G26" s="61"/>
      <c r="H26" s="61" t="s">
        <v>78</v>
      </c>
      <c r="I26" s="61">
        <v>3</v>
      </c>
      <c r="J26" s="61">
        <v>2.0099999999999998</v>
      </c>
      <c r="K26" s="61">
        <v>1000000</v>
      </c>
      <c r="L26" s="61" t="s">
        <v>29</v>
      </c>
      <c r="M26" s="61"/>
      <c r="N26" s="61" t="s">
        <v>78</v>
      </c>
      <c r="O26" s="61">
        <v>3</v>
      </c>
      <c r="P26" s="61">
        <v>2.0099999999999998</v>
      </c>
      <c r="Q26" s="61">
        <v>2900000</v>
      </c>
      <c r="R26" s="61" t="s">
        <v>29</v>
      </c>
      <c r="S26" s="61"/>
      <c r="T26" s="61" t="s">
        <v>78</v>
      </c>
      <c r="U26" s="61">
        <v>3</v>
      </c>
      <c r="V26" s="61">
        <v>2.0099999999999998</v>
      </c>
      <c r="W26" s="61">
        <v>1500000</v>
      </c>
      <c r="X26" s="61" t="s">
        <v>29</v>
      </c>
    </row>
    <row r="27" spans="2:24" ht="16" x14ac:dyDescent="0.2">
      <c r="B27" s="61" t="s">
        <v>78</v>
      </c>
      <c r="C27" s="61">
        <v>3</v>
      </c>
      <c r="D27" s="61">
        <v>3</v>
      </c>
      <c r="E27" s="61">
        <v>260000000</v>
      </c>
      <c r="F27" s="61" t="s">
        <v>29</v>
      </c>
      <c r="G27" s="61"/>
      <c r="H27" s="61" t="s">
        <v>78</v>
      </c>
      <c r="I27" s="61">
        <v>3</v>
      </c>
      <c r="J27" s="61">
        <v>3</v>
      </c>
      <c r="K27" s="61">
        <v>160000000</v>
      </c>
      <c r="L27" s="61" t="s">
        <v>29</v>
      </c>
      <c r="M27" s="61"/>
      <c r="N27" s="61" t="s">
        <v>78</v>
      </c>
      <c r="O27" s="61">
        <v>3</v>
      </c>
      <c r="P27" s="61">
        <v>3</v>
      </c>
      <c r="Q27" s="61">
        <v>270000000</v>
      </c>
      <c r="R27" s="61" t="s">
        <v>29</v>
      </c>
      <c r="S27" s="61"/>
      <c r="T27" s="61" t="s">
        <v>78</v>
      </c>
      <c r="U27" s="61">
        <v>3</v>
      </c>
      <c r="V27" s="61">
        <v>3</v>
      </c>
      <c r="W27" s="61">
        <v>210000000</v>
      </c>
      <c r="X27" s="61" t="s">
        <v>29</v>
      </c>
    </row>
    <row r="28" spans="2:24" ht="16" x14ac:dyDescent="0.2">
      <c r="B28" s="61" t="s">
        <v>78</v>
      </c>
      <c r="C28" s="61">
        <v>3</v>
      </c>
      <c r="D28" s="61">
        <v>3.01</v>
      </c>
      <c r="E28" s="61">
        <v>2600000</v>
      </c>
      <c r="F28" s="61" t="s">
        <v>29</v>
      </c>
      <c r="G28" s="61"/>
      <c r="H28" s="61" t="s">
        <v>78</v>
      </c>
      <c r="I28" s="61">
        <v>3</v>
      </c>
      <c r="J28" s="61">
        <v>3.01</v>
      </c>
      <c r="K28" s="61">
        <v>1600000</v>
      </c>
      <c r="L28" s="61" t="s">
        <v>29</v>
      </c>
      <c r="M28" s="61"/>
      <c r="N28" s="61" t="s">
        <v>78</v>
      </c>
      <c r="O28" s="61">
        <v>3</v>
      </c>
      <c r="P28" s="61">
        <v>3.01</v>
      </c>
      <c r="Q28" s="61">
        <v>2700000</v>
      </c>
      <c r="R28" s="61" t="s">
        <v>29</v>
      </c>
      <c r="S28" s="61"/>
      <c r="T28" s="61" t="s">
        <v>78</v>
      </c>
      <c r="U28" s="61">
        <v>3</v>
      </c>
      <c r="V28" s="61">
        <v>3.01</v>
      </c>
      <c r="W28" s="61">
        <v>2100000</v>
      </c>
      <c r="X28" s="61" t="s">
        <v>29</v>
      </c>
    </row>
    <row r="29" spans="2:24" ht="16" x14ac:dyDescent="0.2">
      <c r="B29" s="61" t="s">
        <v>78</v>
      </c>
      <c r="C29" s="61">
        <v>3</v>
      </c>
      <c r="D29" s="61">
        <v>4</v>
      </c>
      <c r="E29" s="61">
        <v>120000000</v>
      </c>
      <c r="F29" s="61" t="s">
        <v>29</v>
      </c>
      <c r="G29" s="61"/>
      <c r="H29" s="61" t="s">
        <v>78</v>
      </c>
      <c r="I29" s="61">
        <v>3</v>
      </c>
      <c r="J29" s="61">
        <v>4</v>
      </c>
      <c r="K29" s="61">
        <v>18000000</v>
      </c>
      <c r="L29" s="61" t="s">
        <v>29</v>
      </c>
      <c r="M29" s="61"/>
      <c r="N29" s="61" t="s">
        <v>78</v>
      </c>
      <c r="O29" s="61">
        <v>3</v>
      </c>
      <c r="P29" s="61">
        <v>4</v>
      </c>
      <c r="Q29" s="61">
        <v>120000000</v>
      </c>
      <c r="R29" s="61" t="s">
        <v>29</v>
      </c>
      <c r="S29" s="61"/>
      <c r="T29" s="61" t="s">
        <v>78</v>
      </c>
      <c r="U29" s="61">
        <v>3</v>
      </c>
      <c r="V29" s="61">
        <v>4</v>
      </c>
      <c r="W29" s="61">
        <v>100000000</v>
      </c>
      <c r="X29" s="61" t="s">
        <v>29</v>
      </c>
    </row>
    <row r="30" spans="2:24" ht="16" x14ac:dyDescent="0.2">
      <c r="B30" s="61" t="s">
        <v>79</v>
      </c>
      <c r="C30" s="61">
        <v>1</v>
      </c>
      <c r="D30" s="61">
        <v>0</v>
      </c>
      <c r="E30" s="61">
        <v>800000</v>
      </c>
      <c r="F30" s="61" t="s">
        <v>29</v>
      </c>
      <c r="G30" s="61"/>
      <c r="H30" s="61" t="s">
        <v>79</v>
      </c>
      <c r="I30" s="61">
        <v>1</v>
      </c>
      <c r="J30" s="61">
        <v>0</v>
      </c>
      <c r="K30" s="61">
        <v>800000</v>
      </c>
      <c r="L30" s="61" t="s">
        <v>29</v>
      </c>
      <c r="M30" s="61"/>
      <c r="N30" s="61" t="s">
        <v>79</v>
      </c>
      <c r="O30" s="61">
        <v>1</v>
      </c>
      <c r="P30" s="61">
        <v>0</v>
      </c>
      <c r="Q30" s="61">
        <v>1733333.3</v>
      </c>
      <c r="R30" s="61" t="s">
        <v>29</v>
      </c>
      <c r="S30" s="61"/>
      <c r="T30" s="61" t="s">
        <v>79</v>
      </c>
      <c r="U30" s="61">
        <v>1</v>
      </c>
      <c r="V30" s="61">
        <v>0</v>
      </c>
      <c r="W30" s="61">
        <v>1066666.7</v>
      </c>
      <c r="X30" s="61" t="s">
        <v>29</v>
      </c>
    </row>
    <row r="31" spans="2:24" ht="16" x14ac:dyDescent="0.2">
      <c r="B31" s="61" t="s">
        <v>79</v>
      </c>
      <c r="C31" s="61">
        <v>1</v>
      </c>
      <c r="D31" s="61">
        <v>1</v>
      </c>
      <c r="E31" s="61">
        <v>14000000</v>
      </c>
      <c r="F31" s="61" t="s">
        <v>29</v>
      </c>
      <c r="G31" s="61"/>
      <c r="H31" s="61" t="s">
        <v>79</v>
      </c>
      <c r="I31" s="61">
        <v>1</v>
      </c>
      <c r="J31" s="61">
        <v>1</v>
      </c>
      <c r="K31" s="61">
        <v>13000000</v>
      </c>
      <c r="L31" s="61" t="s">
        <v>29</v>
      </c>
      <c r="M31" s="61"/>
      <c r="N31" s="61" t="s">
        <v>79</v>
      </c>
      <c r="O31" s="61">
        <v>1</v>
      </c>
      <c r="P31" s="61">
        <v>1</v>
      </c>
      <c r="Q31" s="61">
        <v>18000000</v>
      </c>
      <c r="R31" s="61" t="s">
        <v>29</v>
      </c>
      <c r="S31" s="61"/>
      <c r="T31" s="61" t="s">
        <v>79</v>
      </c>
      <c r="U31" s="61">
        <v>1</v>
      </c>
      <c r="V31" s="61">
        <v>1</v>
      </c>
      <c r="W31" s="61">
        <v>2000000</v>
      </c>
      <c r="X31" s="61" t="s">
        <v>29</v>
      </c>
    </row>
    <row r="32" spans="2:24" ht="16" x14ac:dyDescent="0.2">
      <c r="B32" s="61" t="s">
        <v>79</v>
      </c>
      <c r="C32" s="61">
        <v>1</v>
      </c>
      <c r="D32" s="61">
        <v>1.01</v>
      </c>
      <c r="E32" s="61">
        <v>140000</v>
      </c>
      <c r="F32" s="61" t="s">
        <v>29</v>
      </c>
      <c r="G32" s="61"/>
      <c r="H32" s="61" t="s">
        <v>79</v>
      </c>
      <c r="I32" s="61">
        <v>1</v>
      </c>
      <c r="J32" s="61">
        <v>1.01</v>
      </c>
      <c r="K32" s="61">
        <v>130000</v>
      </c>
      <c r="L32" s="61" t="s">
        <v>29</v>
      </c>
      <c r="M32" s="61"/>
      <c r="N32" s="61" t="s">
        <v>79</v>
      </c>
      <c r="O32" s="61">
        <v>1</v>
      </c>
      <c r="P32" s="61">
        <v>1.01</v>
      </c>
      <c r="Q32" s="61">
        <v>180000</v>
      </c>
      <c r="R32" s="61" t="s">
        <v>29</v>
      </c>
      <c r="S32" s="61"/>
      <c r="T32" s="61" t="s">
        <v>79</v>
      </c>
      <c r="U32" s="61">
        <v>1</v>
      </c>
      <c r="V32" s="61">
        <v>1.01</v>
      </c>
      <c r="W32" s="61">
        <v>20000</v>
      </c>
      <c r="X32" s="61" t="s">
        <v>29</v>
      </c>
    </row>
    <row r="33" spans="2:24" ht="16" x14ac:dyDescent="0.2">
      <c r="B33" s="61" t="s">
        <v>79</v>
      </c>
      <c r="C33" s="61">
        <v>1</v>
      </c>
      <c r="D33" s="61">
        <v>2</v>
      </c>
      <c r="E33" s="61">
        <v>4300000</v>
      </c>
      <c r="F33" s="61" t="s">
        <v>29</v>
      </c>
      <c r="G33" s="61"/>
      <c r="H33" s="61" t="s">
        <v>79</v>
      </c>
      <c r="I33" s="61">
        <v>1</v>
      </c>
      <c r="J33" s="61">
        <v>2</v>
      </c>
      <c r="K33" s="61">
        <v>7700000</v>
      </c>
      <c r="L33" s="61" t="s">
        <v>29</v>
      </c>
      <c r="M33" s="61"/>
      <c r="N33" s="61" t="s">
        <v>79</v>
      </c>
      <c r="O33" s="61">
        <v>1</v>
      </c>
      <c r="P33" s="61">
        <v>2</v>
      </c>
      <c r="Q33" s="61">
        <v>5800000</v>
      </c>
      <c r="R33" s="61" t="s">
        <v>29</v>
      </c>
      <c r="S33" s="61"/>
      <c r="T33" s="61" t="s">
        <v>79</v>
      </c>
      <c r="U33" s="61">
        <v>1</v>
      </c>
      <c r="V33" s="61">
        <v>2</v>
      </c>
      <c r="W33" s="61">
        <v>2900000</v>
      </c>
      <c r="X33" s="61" t="s">
        <v>29</v>
      </c>
    </row>
    <row r="34" spans="2:24" ht="16" x14ac:dyDescent="0.2">
      <c r="B34" s="61" t="s">
        <v>79</v>
      </c>
      <c r="C34" s="61">
        <v>1</v>
      </c>
      <c r="D34" s="61">
        <v>2.0099999999999998</v>
      </c>
      <c r="E34" s="61">
        <v>43000</v>
      </c>
      <c r="F34" s="61" t="s">
        <v>29</v>
      </c>
      <c r="G34" s="61"/>
      <c r="H34" s="61" t="s">
        <v>79</v>
      </c>
      <c r="I34" s="61">
        <v>1</v>
      </c>
      <c r="J34" s="61">
        <v>2.0099999999999998</v>
      </c>
      <c r="K34" s="61">
        <v>77000</v>
      </c>
      <c r="L34" s="61" t="s">
        <v>29</v>
      </c>
      <c r="M34" s="61"/>
      <c r="N34" s="61" t="s">
        <v>79</v>
      </c>
      <c r="O34" s="61">
        <v>1</v>
      </c>
      <c r="P34" s="61">
        <v>2.0099999999999998</v>
      </c>
      <c r="Q34" s="61">
        <v>58000</v>
      </c>
      <c r="R34" s="61" t="s">
        <v>29</v>
      </c>
      <c r="S34" s="61"/>
      <c r="T34" s="61" t="s">
        <v>79</v>
      </c>
      <c r="U34" s="61">
        <v>1</v>
      </c>
      <c r="V34" s="61">
        <v>2.0099999999999998</v>
      </c>
      <c r="W34" s="61">
        <v>29000</v>
      </c>
      <c r="X34" s="61" t="s">
        <v>29</v>
      </c>
    </row>
    <row r="35" spans="2:24" ht="16" x14ac:dyDescent="0.2">
      <c r="B35" s="61" t="s">
        <v>79</v>
      </c>
      <c r="C35" s="61">
        <v>1</v>
      </c>
      <c r="D35" s="61">
        <v>3</v>
      </c>
      <c r="E35" s="61">
        <v>2900000</v>
      </c>
      <c r="F35" s="61" t="s">
        <v>29</v>
      </c>
      <c r="G35" s="61"/>
      <c r="H35" s="61" t="s">
        <v>79</v>
      </c>
      <c r="I35" s="61">
        <v>1</v>
      </c>
      <c r="J35" s="61">
        <v>3</v>
      </c>
      <c r="K35" s="61">
        <v>3000000</v>
      </c>
      <c r="L35" s="61" t="s">
        <v>29</v>
      </c>
      <c r="M35" s="61"/>
      <c r="N35" s="61" t="s">
        <v>79</v>
      </c>
      <c r="O35" s="61">
        <v>1</v>
      </c>
      <c r="P35" s="61">
        <v>3</v>
      </c>
      <c r="Q35" s="61">
        <v>4800000</v>
      </c>
      <c r="R35" s="61" t="s">
        <v>29</v>
      </c>
      <c r="S35" s="61"/>
      <c r="T35" s="61" t="s">
        <v>79</v>
      </c>
      <c r="U35" s="61">
        <v>1</v>
      </c>
      <c r="V35" s="61">
        <v>3</v>
      </c>
      <c r="W35" s="61">
        <v>4100000</v>
      </c>
      <c r="X35" s="61" t="s">
        <v>29</v>
      </c>
    </row>
    <row r="36" spans="2:24" ht="16" x14ac:dyDescent="0.2">
      <c r="B36" s="61" t="s">
        <v>79</v>
      </c>
      <c r="C36" s="61">
        <v>1</v>
      </c>
      <c r="D36" s="61">
        <v>3.01</v>
      </c>
      <c r="E36" s="61">
        <v>29000</v>
      </c>
      <c r="F36" s="61" t="s">
        <v>29</v>
      </c>
      <c r="G36" s="61"/>
      <c r="H36" s="61" t="s">
        <v>79</v>
      </c>
      <c r="I36" s="61">
        <v>1</v>
      </c>
      <c r="J36" s="61">
        <v>3.01</v>
      </c>
      <c r="K36" s="61">
        <v>30000</v>
      </c>
      <c r="L36" s="61" t="s">
        <v>29</v>
      </c>
      <c r="M36" s="61"/>
      <c r="N36" s="61" t="s">
        <v>79</v>
      </c>
      <c r="O36" s="61">
        <v>1</v>
      </c>
      <c r="P36" s="61">
        <v>3.01</v>
      </c>
      <c r="Q36" s="61">
        <v>48000</v>
      </c>
      <c r="R36" s="61" t="s">
        <v>29</v>
      </c>
      <c r="S36" s="61"/>
      <c r="T36" s="61" t="s">
        <v>79</v>
      </c>
      <c r="U36" s="61">
        <v>1</v>
      </c>
      <c r="V36" s="61">
        <v>3.01</v>
      </c>
      <c r="W36" s="61">
        <v>41000</v>
      </c>
      <c r="X36" s="61" t="s">
        <v>29</v>
      </c>
    </row>
    <row r="37" spans="2:24" ht="16" x14ac:dyDescent="0.2">
      <c r="B37" s="61" t="s">
        <v>79</v>
      </c>
      <c r="C37" s="61">
        <v>1</v>
      </c>
      <c r="D37" s="61">
        <v>4</v>
      </c>
      <c r="E37" s="61">
        <v>2900000</v>
      </c>
      <c r="F37" s="61" t="s">
        <v>29</v>
      </c>
      <c r="G37" s="61"/>
      <c r="H37" s="61" t="s">
        <v>79</v>
      </c>
      <c r="I37" s="61">
        <v>1</v>
      </c>
      <c r="J37" s="61">
        <v>4</v>
      </c>
      <c r="K37" s="61">
        <v>1170000</v>
      </c>
      <c r="L37" s="61" t="s">
        <v>29</v>
      </c>
      <c r="M37" s="61"/>
      <c r="N37" s="61" t="s">
        <v>79</v>
      </c>
      <c r="O37" s="61">
        <v>1</v>
      </c>
      <c r="P37" s="61">
        <v>4</v>
      </c>
      <c r="Q37" s="61">
        <v>1700000</v>
      </c>
      <c r="R37" s="61" t="s">
        <v>29</v>
      </c>
      <c r="S37" s="61"/>
      <c r="T37" s="61" t="s">
        <v>79</v>
      </c>
      <c r="U37" s="61">
        <v>1</v>
      </c>
      <c r="V37" s="61">
        <v>4</v>
      </c>
      <c r="W37" s="61">
        <v>1800000</v>
      </c>
      <c r="X37" s="61" t="s">
        <v>29</v>
      </c>
    </row>
    <row r="38" spans="2:24" ht="16" x14ac:dyDescent="0.2">
      <c r="B38" s="61" t="s">
        <v>79</v>
      </c>
      <c r="C38" s="61">
        <v>2</v>
      </c>
      <c r="D38" s="61">
        <v>0</v>
      </c>
      <c r="E38" s="61">
        <v>800000</v>
      </c>
      <c r="F38" s="61" t="s">
        <v>29</v>
      </c>
      <c r="G38" s="61"/>
      <c r="H38" s="61" t="s">
        <v>79</v>
      </c>
      <c r="I38" s="61">
        <v>2</v>
      </c>
      <c r="J38" s="61">
        <v>0</v>
      </c>
      <c r="K38" s="61">
        <v>800000</v>
      </c>
      <c r="L38" s="61" t="s">
        <v>29</v>
      </c>
      <c r="M38" s="61"/>
      <c r="N38" s="61" t="s">
        <v>79</v>
      </c>
      <c r="O38" s="61">
        <v>2</v>
      </c>
      <c r="P38" s="61">
        <v>0</v>
      </c>
      <c r="Q38" s="61">
        <v>1733333.3</v>
      </c>
      <c r="R38" s="61" t="s">
        <v>29</v>
      </c>
      <c r="S38" s="61"/>
      <c r="T38" s="61" t="s">
        <v>79</v>
      </c>
      <c r="U38" s="61">
        <v>2</v>
      </c>
      <c r="V38" s="61">
        <v>0</v>
      </c>
      <c r="W38" s="61">
        <v>1066666.7</v>
      </c>
      <c r="X38" s="61" t="s">
        <v>29</v>
      </c>
    </row>
    <row r="39" spans="2:24" ht="16" x14ac:dyDescent="0.2">
      <c r="B39" s="61" t="s">
        <v>79</v>
      </c>
      <c r="C39" s="61">
        <v>2</v>
      </c>
      <c r="D39" s="61">
        <v>1</v>
      </c>
      <c r="E39" s="61">
        <v>14000000</v>
      </c>
      <c r="F39" s="61" t="s">
        <v>29</v>
      </c>
      <c r="G39" s="61"/>
      <c r="H39" s="61" t="s">
        <v>79</v>
      </c>
      <c r="I39" s="61">
        <v>2</v>
      </c>
      <c r="J39" s="61">
        <v>1</v>
      </c>
      <c r="K39" s="61">
        <v>14000000</v>
      </c>
      <c r="L39" s="61" t="s">
        <v>29</v>
      </c>
      <c r="M39" s="61"/>
      <c r="N39" s="61" t="s">
        <v>79</v>
      </c>
      <c r="O39" s="61">
        <v>2</v>
      </c>
      <c r="P39" s="61">
        <v>1</v>
      </c>
      <c r="Q39" s="61">
        <v>12000000</v>
      </c>
      <c r="R39" s="61" t="s">
        <v>29</v>
      </c>
      <c r="S39" s="61"/>
      <c r="T39" s="61" t="s">
        <v>79</v>
      </c>
      <c r="U39" s="61">
        <v>2</v>
      </c>
      <c r="V39" s="61">
        <v>1</v>
      </c>
      <c r="W39" s="61">
        <v>16000000</v>
      </c>
      <c r="X39" s="61" t="s">
        <v>29</v>
      </c>
    </row>
    <row r="40" spans="2:24" ht="16" x14ac:dyDescent="0.2">
      <c r="B40" s="61" t="s">
        <v>79</v>
      </c>
      <c r="C40" s="61">
        <v>2</v>
      </c>
      <c r="D40" s="61">
        <v>1.01</v>
      </c>
      <c r="E40" s="61">
        <v>140000</v>
      </c>
      <c r="F40" s="61" t="s">
        <v>29</v>
      </c>
      <c r="G40" s="61"/>
      <c r="H40" s="61" t="s">
        <v>79</v>
      </c>
      <c r="I40" s="61">
        <v>2</v>
      </c>
      <c r="J40" s="61">
        <v>1.01</v>
      </c>
      <c r="K40" s="61">
        <v>140000</v>
      </c>
      <c r="L40" s="61" t="s">
        <v>29</v>
      </c>
      <c r="M40" s="61"/>
      <c r="N40" s="61" t="s">
        <v>79</v>
      </c>
      <c r="O40" s="61">
        <v>2</v>
      </c>
      <c r="P40" s="61">
        <v>1.01</v>
      </c>
      <c r="Q40" s="61">
        <v>120000</v>
      </c>
      <c r="R40" s="61" t="s">
        <v>29</v>
      </c>
      <c r="S40" s="61"/>
      <c r="T40" s="61" t="s">
        <v>79</v>
      </c>
      <c r="U40" s="61">
        <v>2</v>
      </c>
      <c r="V40" s="61">
        <v>1.01</v>
      </c>
      <c r="W40" s="61">
        <v>160000</v>
      </c>
      <c r="X40" s="61" t="s">
        <v>29</v>
      </c>
    </row>
    <row r="41" spans="2:24" ht="16" x14ac:dyDescent="0.2">
      <c r="B41" s="61" t="s">
        <v>79</v>
      </c>
      <c r="C41" s="61">
        <v>2</v>
      </c>
      <c r="D41" s="61">
        <v>2</v>
      </c>
      <c r="E41" s="61">
        <v>2200000</v>
      </c>
      <c r="F41" s="61" t="s">
        <v>29</v>
      </c>
      <c r="G41" s="61"/>
      <c r="H41" s="61" t="s">
        <v>79</v>
      </c>
      <c r="I41" s="61">
        <v>2</v>
      </c>
      <c r="J41" s="61">
        <v>2</v>
      </c>
      <c r="K41" s="61">
        <v>4300000</v>
      </c>
      <c r="L41" s="61" t="s">
        <v>29</v>
      </c>
      <c r="M41" s="61"/>
      <c r="N41" s="61" t="s">
        <v>79</v>
      </c>
      <c r="O41" s="61">
        <v>2</v>
      </c>
      <c r="P41" s="61">
        <v>2</v>
      </c>
      <c r="Q41" s="61">
        <v>5600000</v>
      </c>
      <c r="R41" s="61" t="s">
        <v>29</v>
      </c>
      <c r="S41" s="61"/>
      <c r="T41" s="61" t="s">
        <v>79</v>
      </c>
      <c r="U41" s="61">
        <v>2</v>
      </c>
      <c r="V41" s="61">
        <v>2</v>
      </c>
      <c r="W41" s="61">
        <v>3000000</v>
      </c>
      <c r="X41" s="61" t="s">
        <v>29</v>
      </c>
    </row>
    <row r="42" spans="2:24" ht="16" x14ac:dyDescent="0.2">
      <c r="B42" s="61" t="s">
        <v>79</v>
      </c>
      <c r="C42" s="61">
        <v>2</v>
      </c>
      <c r="D42" s="61">
        <v>2.0099999999999998</v>
      </c>
      <c r="E42" s="61">
        <v>22000</v>
      </c>
      <c r="F42" s="61" t="s">
        <v>29</v>
      </c>
      <c r="G42" s="61"/>
      <c r="H42" s="61" t="s">
        <v>79</v>
      </c>
      <c r="I42" s="61">
        <v>2</v>
      </c>
      <c r="J42" s="61">
        <v>2.0099999999999998</v>
      </c>
      <c r="K42" s="61">
        <v>43000</v>
      </c>
      <c r="L42" s="61" t="s">
        <v>29</v>
      </c>
      <c r="M42" s="61"/>
      <c r="N42" s="61" t="s">
        <v>79</v>
      </c>
      <c r="O42" s="61">
        <v>2</v>
      </c>
      <c r="P42" s="61">
        <v>2.0099999999999998</v>
      </c>
      <c r="Q42" s="61">
        <v>56000</v>
      </c>
      <c r="R42" s="61" t="s">
        <v>29</v>
      </c>
      <c r="S42" s="61"/>
      <c r="T42" s="61" t="s">
        <v>79</v>
      </c>
      <c r="U42" s="61">
        <v>2</v>
      </c>
      <c r="V42" s="61">
        <v>2.0099999999999998</v>
      </c>
      <c r="W42" s="61">
        <v>30000</v>
      </c>
      <c r="X42" s="61" t="s">
        <v>29</v>
      </c>
    </row>
    <row r="43" spans="2:24" ht="16" x14ac:dyDescent="0.2">
      <c r="B43" s="61" t="s">
        <v>79</v>
      </c>
      <c r="C43" s="61">
        <v>2</v>
      </c>
      <c r="D43" s="61">
        <v>3</v>
      </c>
      <c r="E43" s="61">
        <v>5600000</v>
      </c>
      <c r="F43" s="61" t="s">
        <v>29</v>
      </c>
      <c r="G43" s="61"/>
      <c r="H43" s="61" t="s">
        <v>79</v>
      </c>
      <c r="I43" s="61">
        <v>2</v>
      </c>
      <c r="J43" s="61">
        <v>3</v>
      </c>
      <c r="K43" s="61">
        <v>4100000</v>
      </c>
      <c r="L43" s="61" t="s">
        <v>29</v>
      </c>
      <c r="M43" s="61"/>
      <c r="N43" s="61" t="s">
        <v>79</v>
      </c>
      <c r="O43" s="61">
        <v>2</v>
      </c>
      <c r="P43" s="61">
        <v>3</v>
      </c>
      <c r="Q43" s="61">
        <v>5400000</v>
      </c>
      <c r="R43" s="61" t="s">
        <v>29</v>
      </c>
      <c r="S43" s="61"/>
      <c r="T43" s="61" t="s">
        <v>79</v>
      </c>
      <c r="U43" s="61">
        <v>2</v>
      </c>
      <c r="V43" s="61">
        <v>3</v>
      </c>
      <c r="W43" s="61">
        <v>5300000</v>
      </c>
      <c r="X43" s="61" t="s">
        <v>29</v>
      </c>
    </row>
    <row r="44" spans="2:24" ht="16" x14ac:dyDescent="0.2">
      <c r="B44" s="61" t="s">
        <v>79</v>
      </c>
      <c r="C44" s="61">
        <v>2</v>
      </c>
      <c r="D44" s="61">
        <v>3.01</v>
      </c>
      <c r="E44" s="61">
        <v>56000</v>
      </c>
      <c r="F44" s="61" t="s">
        <v>29</v>
      </c>
      <c r="G44" s="61"/>
      <c r="H44" s="61" t="s">
        <v>79</v>
      </c>
      <c r="I44" s="61">
        <v>2</v>
      </c>
      <c r="J44" s="61">
        <v>3.01</v>
      </c>
      <c r="K44" s="61">
        <v>41000</v>
      </c>
      <c r="L44" s="61" t="s">
        <v>29</v>
      </c>
      <c r="M44" s="61"/>
      <c r="N44" s="61" t="s">
        <v>79</v>
      </c>
      <c r="O44" s="61">
        <v>2</v>
      </c>
      <c r="P44" s="61">
        <v>3.01</v>
      </c>
      <c r="Q44" s="61">
        <v>54000</v>
      </c>
      <c r="R44" s="61" t="s">
        <v>29</v>
      </c>
      <c r="S44" s="61"/>
      <c r="T44" s="61" t="s">
        <v>79</v>
      </c>
      <c r="U44" s="61">
        <v>2</v>
      </c>
      <c r="V44" s="61">
        <v>3.01</v>
      </c>
      <c r="W44" s="61">
        <v>53000</v>
      </c>
      <c r="X44" s="61" t="s">
        <v>29</v>
      </c>
    </row>
    <row r="45" spans="2:24" ht="16" x14ac:dyDescent="0.2">
      <c r="B45" s="61" t="s">
        <v>79</v>
      </c>
      <c r="C45" s="61">
        <v>2</v>
      </c>
      <c r="D45" s="61">
        <v>4</v>
      </c>
      <c r="E45" s="61">
        <v>3100000</v>
      </c>
      <c r="F45" s="61" t="s">
        <v>29</v>
      </c>
      <c r="G45" s="61"/>
      <c r="H45" s="61" t="s">
        <v>79</v>
      </c>
      <c r="I45" s="61">
        <v>2</v>
      </c>
      <c r="J45" s="61">
        <v>4</v>
      </c>
      <c r="K45" s="61">
        <v>870000</v>
      </c>
      <c r="L45" s="61" t="s">
        <v>29</v>
      </c>
      <c r="M45" s="61"/>
      <c r="N45" s="61" t="s">
        <v>79</v>
      </c>
      <c r="O45" s="61">
        <v>2</v>
      </c>
      <c r="P45" s="61">
        <v>4</v>
      </c>
      <c r="Q45" s="61">
        <v>800000</v>
      </c>
      <c r="R45" s="61" t="s">
        <v>29</v>
      </c>
      <c r="S45" s="61"/>
      <c r="T45" s="61" t="s">
        <v>79</v>
      </c>
      <c r="U45" s="61">
        <v>2</v>
      </c>
      <c r="V45" s="61">
        <v>4</v>
      </c>
      <c r="W45" s="61">
        <v>1200000</v>
      </c>
      <c r="X45" s="61" t="s">
        <v>29</v>
      </c>
    </row>
    <row r="46" spans="2:24" ht="16" x14ac:dyDescent="0.2">
      <c r="B46" s="61" t="s">
        <v>79</v>
      </c>
      <c r="C46" s="61">
        <v>3</v>
      </c>
      <c r="D46" s="61">
        <v>0</v>
      </c>
      <c r="E46" s="61">
        <v>800000</v>
      </c>
      <c r="F46" s="61" t="s">
        <v>29</v>
      </c>
      <c r="G46" s="61"/>
      <c r="H46" s="61" t="s">
        <v>79</v>
      </c>
      <c r="I46" s="61">
        <v>3</v>
      </c>
      <c r="J46" s="61">
        <v>0</v>
      </c>
      <c r="K46" s="61">
        <v>800000</v>
      </c>
      <c r="L46" s="61" t="s">
        <v>29</v>
      </c>
      <c r="M46" s="61"/>
      <c r="N46" s="61" t="s">
        <v>79</v>
      </c>
      <c r="O46" s="61">
        <v>3</v>
      </c>
      <c r="P46" s="61">
        <v>0</v>
      </c>
      <c r="Q46" s="61">
        <v>1733333.3</v>
      </c>
      <c r="R46" s="61" t="s">
        <v>29</v>
      </c>
      <c r="S46" s="61"/>
      <c r="T46" s="61" t="s">
        <v>79</v>
      </c>
      <c r="U46" s="61">
        <v>3</v>
      </c>
      <c r="V46" s="61">
        <v>0</v>
      </c>
      <c r="W46" s="61">
        <v>1066666.7</v>
      </c>
      <c r="X46" s="61" t="s">
        <v>29</v>
      </c>
    </row>
    <row r="47" spans="2:24" ht="16" x14ac:dyDescent="0.2">
      <c r="B47" s="61" t="s">
        <v>79</v>
      </c>
      <c r="C47" s="61">
        <v>3</v>
      </c>
      <c r="D47" s="61">
        <v>1</v>
      </c>
      <c r="E47" s="61">
        <v>8500000</v>
      </c>
      <c r="F47" s="61" t="s">
        <v>29</v>
      </c>
      <c r="G47" s="61"/>
      <c r="H47" s="61" t="s">
        <v>79</v>
      </c>
      <c r="I47" s="61">
        <v>3</v>
      </c>
      <c r="J47" s="61">
        <v>1</v>
      </c>
      <c r="K47" s="61">
        <v>16000000</v>
      </c>
      <c r="L47" s="61" t="s">
        <v>29</v>
      </c>
      <c r="M47" s="61"/>
      <c r="N47" s="61" t="s">
        <v>79</v>
      </c>
      <c r="O47" s="61">
        <v>3</v>
      </c>
      <c r="P47" s="61">
        <v>1</v>
      </c>
      <c r="Q47" s="61">
        <v>14000000</v>
      </c>
      <c r="R47" s="61" t="s">
        <v>29</v>
      </c>
      <c r="S47" s="61"/>
      <c r="T47" s="61" t="s">
        <v>79</v>
      </c>
      <c r="U47" s="61">
        <v>3</v>
      </c>
      <c r="V47" s="61">
        <v>1</v>
      </c>
      <c r="W47" s="61">
        <v>10000000</v>
      </c>
      <c r="X47" s="61" t="s">
        <v>29</v>
      </c>
    </row>
    <row r="48" spans="2:24" ht="16" x14ac:dyDescent="0.2">
      <c r="B48" s="61" t="s">
        <v>79</v>
      </c>
      <c r="C48" s="61">
        <v>3</v>
      </c>
      <c r="D48" s="61">
        <v>1.01</v>
      </c>
      <c r="E48" s="61">
        <v>85000</v>
      </c>
      <c r="F48" s="61" t="s">
        <v>29</v>
      </c>
      <c r="G48" s="61"/>
      <c r="H48" s="61" t="s">
        <v>79</v>
      </c>
      <c r="I48" s="61">
        <v>3</v>
      </c>
      <c r="J48" s="61">
        <v>1.01</v>
      </c>
      <c r="K48" s="61">
        <v>160000</v>
      </c>
      <c r="L48" s="61" t="s">
        <v>29</v>
      </c>
      <c r="M48" s="61"/>
      <c r="N48" s="61" t="s">
        <v>79</v>
      </c>
      <c r="O48" s="61">
        <v>3</v>
      </c>
      <c r="P48" s="61">
        <v>1.01</v>
      </c>
      <c r="Q48" s="61">
        <v>140000</v>
      </c>
      <c r="R48" s="61" t="s">
        <v>29</v>
      </c>
      <c r="S48" s="61"/>
      <c r="T48" s="61" t="s">
        <v>79</v>
      </c>
      <c r="U48" s="61">
        <v>3</v>
      </c>
      <c r="V48" s="61">
        <v>1.01</v>
      </c>
      <c r="W48" s="61">
        <v>100000</v>
      </c>
      <c r="X48" s="61" t="s">
        <v>29</v>
      </c>
    </row>
    <row r="49" spans="2:24" ht="16" x14ac:dyDescent="0.2">
      <c r="B49" s="61" t="s">
        <v>79</v>
      </c>
      <c r="C49" s="61">
        <v>3</v>
      </c>
      <c r="D49" s="61">
        <v>2</v>
      </c>
      <c r="E49" s="61">
        <v>2400000</v>
      </c>
      <c r="F49" s="61" t="s">
        <v>29</v>
      </c>
      <c r="G49" s="61"/>
      <c r="H49" s="61" t="s">
        <v>79</v>
      </c>
      <c r="I49" s="61">
        <v>3</v>
      </c>
      <c r="J49" s="61">
        <v>2</v>
      </c>
      <c r="K49" s="61">
        <v>7500000</v>
      </c>
      <c r="L49" s="61" t="s">
        <v>29</v>
      </c>
      <c r="M49" s="61"/>
      <c r="N49" s="61" t="s">
        <v>79</v>
      </c>
      <c r="O49" s="61">
        <v>3</v>
      </c>
      <c r="P49" s="61">
        <v>2</v>
      </c>
      <c r="Q49" s="61">
        <v>6000000</v>
      </c>
      <c r="R49" s="61" t="s">
        <v>29</v>
      </c>
      <c r="S49" s="61"/>
      <c r="T49" s="61" t="s">
        <v>79</v>
      </c>
      <c r="U49" s="61">
        <v>3</v>
      </c>
      <c r="V49" s="61">
        <v>2</v>
      </c>
      <c r="W49" s="61">
        <v>3600000</v>
      </c>
      <c r="X49" s="61" t="s">
        <v>29</v>
      </c>
    </row>
    <row r="50" spans="2:24" ht="16" x14ac:dyDescent="0.2">
      <c r="B50" s="61" t="s">
        <v>79</v>
      </c>
      <c r="C50" s="61">
        <v>3</v>
      </c>
      <c r="D50" s="61">
        <v>2.0099999999999998</v>
      </c>
      <c r="E50" s="61">
        <v>24000</v>
      </c>
      <c r="F50" s="61" t="s">
        <v>29</v>
      </c>
      <c r="G50" s="61"/>
      <c r="H50" s="61" t="s">
        <v>79</v>
      </c>
      <c r="I50" s="61">
        <v>3</v>
      </c>
      <c r="J50" s="61">
        <v>2.0099999999999998</v>
      </c>
      <c r="K50" s="61">
        <v>75000</v>
      </c>
      <c r="L50" s="61" t="s">
        <v>29</v>
      </c>
      <c r="M50" s="61"/>
      <c r="N50" s="61" t="s">
        <v>79</v>
      </c>
      <c r="O50" s="61">
        <v>3</v>
      </c>
      <c r="P50" s="61">
        <v>2.0099999999999998</v>
      </c>
      <c r="Q50" s="61">
        <v>60000</v>
      </c>
      <c r="R50" s="61" t="s">
        <v>29</v>
      </c>
      <c r="S50" s="61"/>
      <c r="T50" s="61" t="s">
        <v>79</v>
      </c>
      <c r="U50" s="61">
        <v>3</v>
      </c>
      <c r="V50" s="61">
        <v>2.0099999999999998</v>
      </c>
      <c r="W50" s="61">
        <v>36000</v>
      </c>
      <c r="X50" s="61" t="s">
        <v>29</v>
      </c>
    </row>
    <row r="51" spans="2:24" ht="16" x14ac:dyDescent="0.2">
      <c r="B51" s="61" t="s">
        <v>79</v>
      </c>
      <c r="C51" s="61">
        <v>3</v>
      </c>
      <c r="D51" s="61">
        <v>3</v>
      </c>
      <c r="E51" s="61">
        <v>860000</v>
      </c>
      <c r="F51" s="61" t="s">
        <v>29</v>
      </c>
      <c r="G51" s="61"/>
      <c r="H51" s="61" t="s">
        <v>79</v>
      </c>
      <c r="I51" s="61">
        <v>3</v>
      </c>
      <c r="J51" s="61">
        <v>3</v>
      </c>
      <c r="K51" s="61">
        <v>3700000</v>
      </c>
      <c r="L51" s="61" t="s">
        <v>29</v>
      </c>
      <c r="M51" s="61"/>
      <c r="N51" s="61" t="s">
        <v>79</v>
      </c>
      <c r="O51" s="61">
        <v>3</v>
      </c>
      <c r="P51" s="61">
        <v>3</v>
      </c>
      <c r="Q51" s="61">
        <v>5500000</v>
      </c>
      <c r="R51" s="61" t="s">
        <v>29</v>
      </c>
      <c r="S51" s="61"/>
      <c r="T51" s="61" t="s">
        <v>79</v>
      </c>
      <c r="U51" s="61">
        <v>3</v>
      </c>
      <c r="V51" s="61">
        <v>3</v>
      </c>
      <c r="W51" s="61">
        <v>4400000</v>
      </c>
      <c r="X51" s="61" t="s">
        <v>29</v>
      </c>
    </row>
    <row r="52" spans="2:24" ht="16" x14ac:dyDescent="0.2">
      <c r="B52" s="61" t="s">
        <v>79</v>
      </c>
      <c r="C52" s="61">
        <v>3</v>
      </c>
      <c r="D52" s="61">
        <v>3.01</v>
      </c>
      <c r="E52" s="61">
        <v>8600</v>
      </c>
      <c r="F52" s="61" t="s">
        <v>29</v>
      </c>
      <c r="G52" s="61"/>
      <c r="H52" s="61" t="s">
        <v>79</v>
      </c>
      <c r="I52" s="61">
        <v>3</v>
      </c>
      <c r="J52" s="61">
        <v>3.01</v>
      </c>
      <c r="K52" s="61">
        <v>37000</v>
      </c>
      <c r="L52" s="61" t="s">
        <v>29</v>
      </c>
      <c r="M52" s="61"/>
      <c r="N52" s="61" t="s">
        <v>79</v>
      </c>
      <c r="O52" s="61">
        <v>3</v>
      </c>
      <c r="P52" s="61">
        <v>3.01</v>
      </c>
      <c r="Q52" s="61">
        <v>55000</v>
      </c>
      <c r="R52" s="61" t="s">
        <v>29</v>
      </c>
      <c r="S52" s="61"/>
      <c r="T52" s="61" t="s">
        <v>79</v>
      </c>
      <c r="U52" s="61">
        <v>3</v>
      </c>
      <c r="V52" s="61">
        <v>3.01</v>
      </c>
      <c r="W52" s="61">
        <v>44000</v>
      </c>
      <c r="X52" s="61" t="s">
        <v>29</v>
      </c>
    </row>
    <row r="53" spans="2:24" ht="16" x14ac:dyDescent="0.2">
      <c r="B53" s="61" t="s">
        <v>79</v>
      </c>
      <c r="C53" s="61">
        <v>3</v>
      </c>
      <c r="D53" s="61">
        <v>4</v>
      </c>
      <c r="E53" s="61">
        <v>1300000</v>
      </c>
      <c r="F53" s="61" t="s">
        <v>29</v>
      </c>
      <c r="G53" s="61"/>
      <c r="H53" s="61" t="s">
        <v>79</v>
      </c>
      <c r="I53" s="61">
        <v>3</v>
      </c>
      <c r="J53" s="61">
        <v>4</v>
      </c>
      <c r="K53" s="61">
        <v>460000</v>
      </c>
      <c r="L53" s="61" t="s">
        <v>29</v>
      </c>
      <c r="M53" s="61"/>
      <c r="N53" s="61" t="s">
        <v>79</v>
      </c>
      <c r="O53" s="61">
        <v>3</v>
      </c>
      <c r="P53" s="61">
        <v>4</v>
      </c>
      <c r="Q53" s="61">
        <v>1100000</v>
      </c>
      <c r="R53" s="61" t="s">
        <v>29</v>
      </c>
      <c r="S53" s="61"/>
      <c r="T53" s="61" t="s">
        <v>79</v>
      </c>
      <c r="U53" s="61">
        <v>3</v>
      </c>
      <c r="V53" s="61">
        <v>4</v>
      </c>
      <c r="W53" s="61">
        <v>1000000</v>
      </c>
      <c r="X53" s="61" t="s">
        <v>29</v>
      </c>
    </row>
    <row r="54" spans="2:24" ht="16" x14ac:dyDescent="0.2">
      <c r="B54" s="61" t="s">
        <v>80</v>
      </c>
      <c r="C54" s="61">
        <v>1</v>
      </c>
      <c r="D54" s="61">
        <v>0</v>
      </c>
      <c r="E54" s="61">
        <v>3266666.7</v>
      </c>
      <c r="F54" s="61" t="s">
        <v>29</v>
      </c>
      <c r="G54" s="61"/>
      <c r="H54" s="61" t="s">
        <v>80</v>
      </c>
      <c r="I54" s="61">
        <v>1</v>
      </c>
      <c r="J54" s="61">
        <v>0</v>
      </c>
      <c r="K54" s="61">
        <v>3266666.7</v>
      </c>
      <c r="L54" s="61" t="s">
        <v>29</v>
      </c>
      <c r="M54" s="61"/>
      <c r="N54" s="61" t="s">
        <v>80</v>
      </c>
      <c r="O54" s="61">
        <v>1</v>
      </c>
      <c r="P54" s="61">
        <v>0</v>
      </c>
      <c r="Q54" s="61">
        <v>1733333.3</v>
      </c>
      <c r="R54" s="61" t="s">
        <v>29</v>
      </c>
      <c r="S54" s="61"/>
      <c r="T54" s="61" t="s">
        <v>80</v>
      </c>
      <c r="U54" s="61">
        <v>1</v>
      </c>
      <c r="V54" s="61">
        <v>0</v>
      </c>
      <c r="W54" s="61">
        <v>3600000</v>
      </c>
      <c r="X54" s="61" t="s">
        <v>29</v>
      </c>
    </row>
    <row r="55" spans="2:24" ht="16" x14ac:dyDescent="0.2">
      <c r="B55" s="61" t="s">
        <v>80</v>
      </c>
      <c r="C55" s="61">
        <v>1</v>
      </c>
      <c r="D55" s="61">
        <v>1</v>
      </c>
      <c r="E55" s="61">
        <v>900000</v>
      </c>
      <c r="F55" s="61" t="s">
        <v>29</v>
      </c>
      <c r="G55" s="61"/>
      <c r="H55" s="61" t="s">
        <v>80</v>
      </c>
      <c r="I55" s="61">
        <v>1</v>
      </c>
      <c r="J55" s="61">
        <v>1</v>
      </c>
      <c r="K55" s="61">
        <v>2200000</v>
      </c>
      <c r="L55" s="61" t="s">
        <v>29</v>
      </c>
      <c r="M55" s="61"/>
      <c r="N55" s="61" t="s">
        <v>80</v>
      </c>
      <c r="O55" s="61">
        <v>1</v>
      </c>
      <c r="P55" s="61">
        <v>1</v>
      </c>
      <c r="Q55" s="61">
        <v>20000000</v>
      </c>
      <c r="R55" s="61" t="s">
        <v>29</v>
      </c>
      <c r="S55" s="61"/>
      <c r="T55" s="61" t="s">
        <v>80</v>
      </c>
      <c r="U55" s="61">
        <v>1</v>
      </c>
      <c r="V55" s="61">
        <v>1</v>
      </c>
      <c r="W55" s="61">
        <v>12000000</v>
      </c>
      <c r="X55" s="61" t="s">
        <v>29</v>
      </c>
    </row>
    <row r="56" spans="2:24" ht="16" x14ac:dyDescent="0.2">
      <c r="B56" s="61" t="s">
        <v>80</v>
      </c>
      <c r="C56" s="61">
        <v>1</v>
      </c>
      <c r="D56" s="61">
        <v>1.01</v>
      </c>
      <c r="E56" s="61">
        <v>9000</v>
      </c>
      <c r="F56" s="61" t="s">
        <v>29</v>
      </c>
      <c r="G56" s="61"/>
      <c r="H56" s="61" t="s">
        <v>80</v>
      </c>
      <c r="I56" s="61">
        <v>1</v>
      </c>
      <c r="J56" s="61">
        <v>1.01</v>
      </c>
      <c r="K56" s="61">
        <v>22000</v>
      </c>
      <c r="L56" s="61" t="s">
        <v>29</v>
      </c>
      <c r="M56" s="61"/>
      <c r="N56" s="61" t="s">
        <v>80</v>
      </c>
      <c r="O56" s="61">
        <v>1</v>
      </c>
      <c r="P56" s="61">
        <v>1.01</v>
      </c>
      <c r="Q56" s="61">
        <v>200000</v>
      </c>
      <c r="R56" s="61" t="s">
        <v>29</v>
      </c>
      <c r="S56" s="61"/>
      <c r="T56" s="61" t="s">
        <v>80</v>
      </c>
      <c r="U56" s="61">
        <v>1</v>
      </c>
      <c r="V56" s="61">
        <v>1.01</v>
      </c>
      <c r="W56" s="61">
        <v>120000</v>
      </c>
      <c r="X56" s="61" t="s">
        <v>29</v>
      </c>
    </row>
    <row r="57" spans="2:24" ht="16" x14ac:dyDescent="0.2">
      <c r="B57" s="61" t="s">
        <v>80</v>
      </c>
      <c r="C57" s="61">
        <v>1</v>
      </c>
      <c r="D57" s="61">
        <v>2</v>
      </c>
      <c r="E57" s="61">
        <v>340000</v>
      </c>
      <c r="F57" s="61" t="s">
        <v>29</v>
      </c>
      <c r="G57" s="61"/>
      <c r="H57" s="61" t="s">
        <v>80</v>
      </c>
      <c r="I57" s="61">
        <v>1</v>
      </c>
      <c r="J57" s="61">
        <v>2</v>
      </c>
      <c r="K57" s="61">
        <v>670000</v>
      </c>
      <c r="L57" s="61" t="s">
        <v>29</v>
      </c>
      <c r="M57" s="61"/>
      <c r="N57" s="61" t="s">
        <v>80</v>
      </c>
      <c r="O57" s="61">
        <v>1</v>
      </c>
      <c r="P57" s="61">
        <v>2</v>
      </c>
      <c r="Q57" s="61">
        <v>3700000</v>
      </c>
      <c r="R57" s="61" t="s">
        <v>29</v>
      </c>
      <c r="S57" s="61"/>
      <c r="T57" s="61" t="s">
        <v>80</v>
      </c>
      <c r="U57" s="61">
        <v>1</v>
      </c>
      <c r="V57" s="61">
        <v>2</v>
      </c>
      <c r="W57" s="61">
        <v>5000000</v>
      </c>
      <c r="X57" s="61" t="s">
        <v>29</v>
      </c>
    </row>
    <row r="58" spans="2:24" ht="16" x14ac:dyDescent="0.2">
      <c r="B58" s="61" t="s">
        <v>80</v>
      </c>
      <c r="C58" s="61">
        <v>1</v>
      </c>
      <c r="D58" s="61">
        <v>2.0099999999999998</v>
      </c>
      <c r="E58" s="61">
        <v>3400</v>
      </c>
      <c r="F58" s="61" t="s">
        <v>29</v>
      </c>
      <c r="G58" s="61"/>
      <c r="H58" s="61" t="s">
        <v>80</v>
      </c>
      <c r="I58" s="61">
        <v>1</v>
      </c>
      <c r="J58" s="61">
        <v>2.0099999999999998</v>
      </c>
      <c r="K58" s="61">
        <v>6700</v>
      </c>
      <c r="L58" s="61" t="s">
        <v>29</v>
      </c>
      <c r="M58" s="61"/>
      <c r="N58" s="61" t="s">
        <v>80</v>
      </c>
      <c r="O58" s="61">
        <v>1</v>
      </c>
      <c r="P58" s="61">
        <v>2.0099999999999998</v>
      </c>
      <c r="Q58" s="61">
        <v>37000</v>
      </c>
      <c r="R58" s="61" t="s">
        <v>29</v>
      </c>
      <c r="S58" s="61"/>
      <c r="T58" s="61" t="s">
        <v>80</v>
      </c>
      <c r="U58" s="61">
        <v>1</v>
      </c>
      <c r="V58" s="61">
        <v>2.0099999999999998</v>
      </c>
      <c r="W58" s="61">
        <v>50000</v>
      </c>
      <c r="X58" s="61" t="s">
        <v>29</v>
      </c>
    </row>
    <row r="59" spans="2:24" ht="16" x14ac:dyDescent="0.2">
      <c r="B59" s="61" t="s">
        <v>80</v>
      </c>
      <c r="C59" s="61">
        <v>1</v>
      </c>
      <c r="D59" s="61">
        <v>3</v>
      </c>
      <c r="E59" s="61">
        <v>210000</v>
      </c>
      <c r="F59" s="61" t="s">
        <v>29</v>
      </c>
      <c r="G59" s="61"/>
      <c r="H59" s="61" t="s">
        <v>80</v>
      </c>
      <c r="I59" s="61">
        <v>1</v>
      </c>
      <c r="J59" s="61">
        <v>3</v>
      </c>
      <c r="K59" s="61">
        <v>110000</v>
      </c>
      <c r="L59" s="61" t="s">
        <v>29</v>
      </c>
      <c r="M59" s="61"/>
      <c r="N59" s="61" t="s">
        <v>80</v>
      </c>
      <c r="O59" s="61">
        <v>1</v>
      </c>
      <c r="P59" s="61">
        <v>3</v>
      </c>
      <c r="Q59" s="61">
        <v>2500000</v>
      </c>
      <c r="R59" s="61" t="s">
        <v>29</v>
      </c>
      <c r="S59" s="61"/>
      <c r="T59" s="61" t="s">
        <v>80</v>
      </c>
      <c r="U59" s="61">
        <v>1</v>
      </c>
      <c r="V59" s="61">
        <v>3</v>
      </c>
      <c r="W59" s="61">
        <v>1800000</v>
      </c>
      <c r="X59" s="61" t="s">
        <v>29</v>
      </c>
    </row>
    <row r="60" spans="2:24" ht="16" x14ac:dyDescent="0.2">
      <c r="B60" s="61" t="s">
        <v>80</v>
      </c>
      <c r="C60" s="61">
        <v>1</v>
      </c>
      <c r="D60" s="61">
        <v>3.01</v>
      </c>
      <c r="E60" s="61">
        <v>2100</v>
      </c>
      <c r="F60" s="61" t="s">
        <v>29</v>
      </c>
      <c r="G60" s="61"/>
      <c r="H60" s="61" t="s">
        <v>80</v>
      </c>
      <c r="I60" s="61">
        <v>1</v>
      </c>
      <c r="J60" s="61">
        <v>3.01</v>
      </c>
      <c r="K60" s="61">
        <v>1100</v>
      </c>
      <c r="L60" s="61" t="s">
        <v>29</v>
      </c>
      <c r="M60" s="61"/>
      <c r="N60" s="61" t="s">
        <v>80</v>
      </c>
      <c r="O60" s="61">
        <v>1</v>
      </c>
      <c r="P60" s="61">
        <v>3.01</v>
      </c>
      <c r="Q60" s="61">
        <v>25000</v>
      </c>
      <c r="R60" s="61" t="s">
        <v>29</v>
      </c>
      <c r="S60" s="61"/>
      <c r="T60" s="61" t="s">
        <v>80</v>
      </c>
      <c r="U60" s="61">
        <v>1</v>
      </c>
      <c r="V60" s="61">
        <v>3.01</v>
      </c>
      <c r="W60" s="61">
        <v>18000</v>
      </c>
      <c r="X60" s="61" t="s">
        <v>29</v>
      </c>
    </row>
    <row r="61" spans="2:24" ht="16" x14ac:dyDescent="0.2">
      <c r="B61" s="61" t="s">
        <v>80</v>
      </c>
      <c r="C61" s="61">
        <v>1</v>
      </c>
      <c r="D61" s="61">
        <v>4</v>
      </c>
      <c r="E61" s="61">
        <v>280000</v>
      </c>
      <c r="F61" s="61" t="s">
        <v>29</v>
      </c>
      <c r="G61" s="61"/>
      <c r="H61" s="61" t="s">
        <v>80</v>
      </c>
      <c r="I61" s="61">
        <v>1</v>
      </c>
      <c r="J61" s="61">
        <v>4</v>
      </c>
      <c r="K61" s="61">
        <v>230000</v>
      </c>
      <c r="L61" s="61" t="s">
        <v>29</v>
      </c>
      <c r="M61" s="61"/>
      <c r="N61" s="61" t="s">
        <v>80</v>
      </c>
      <c r="O61" s="61">
        <v>1</v>
      </c>
      <c r="P61" s="61">
        <v>4</v>
      </c>
      <c r="Q61" s="61">
        <v>670000</v>
      </c>
      <c r="R61" s="61" t="s">
        <v>29</v>
      </c>
      <c r="S61" s="61"/>
      <c r="T61" s="61" t="s">
        <v>80</v>
      </c>
      <c r="U61" s="61">
        <v>1</v>
      </c>
      <c r="V61" s="61">
        <v>4</v>
      </c>
      <c r="W61" s="61">
        <v>670000</v>
      </c>
      <c r="X61" s="61" t="s">
        <v>29</v>
      </c>
    </row>
    <row r="62" spans="2:24" ht="16" x14ac:dyDescent="0.2">
      <c r="B62" s="61" t="s">
        <v>80</v>
      </c>
      <c r="C62" s="61">
        <v>2</v>
      </c>
      <c r="D62" s="61">
        <v>0</v>
      </c>
      <c r="E62" s="61">
        <v>3266666.7</v>
      </c>
      <c r="F62" s="61" t="s">
        <v>29</v>
      </c>
      <c r="G62" s="61"/>
      <c r="H62" s="61" t="s">
        <v>80</v>
      </c>
      <c r="I62" s="61">
        <v>2</v>
      </c>
      <c r="J62" s="61">
        <v>0</v>
      </c>
      <c r="K62" s="61">
        <v>3266666.7</v>
      </c>
      <c r="L62" s="61" t="s">
        <v>29</v>
      </c>
      <c r="M62" s="61"/>
      <c r="N62" s="61" t="s">
        <v>80</v>
      </c>
      <c r="O62" s="61">
        <v>2</v>
      </c>
      <c r="P62" s="61">
        <v>0</v>
      </c>
      <c r="Q62" s="61">
        <v>1733333.3</v>
      </c>
      <c r="R62" s="61" t="s">
        <v>29</v>
      </c>
      <c r="S62" s="61"/>
      <c r="T62" s="61" t="s">
        <v>80</v>
      </c>
      <c r="U62" s="61">
        <v>2</v>
      </c>
      <c r="V62" s="61">
        <v>0</v>
      </c>
      <c r="W62" s="61">
        <v>3600000</v>
      </c>
      <c r="X62" s="61" t="s">
        <v>29</v>
      </c>
    </row>
    <row r="63" spans="2:24" ht="16" x14ac:dyDescent="0.2">
      <c r="B63" s="61" t="s">
        <v>80</v>
      </c>
      <c r="C63" s="61">
        <v>2</v>
      </c>
      <c r="D63" s="61">
        <v>1</v>
      </c>
      <c r="E63" s="61">
        <v>1200000</v>
      </c>
      <c r="F63" s="61" t="s">
        <v>29</v>
      </c>
      <c r="G63" s="61"/>
      <c r="H63" s="61" t="s">
        <v>80</v>
      </c>
      <c r="I63" s="61">
        <v>2</v>
      </c>
      <c r="J63" s="61">
        <v>1</v>
      </c>
      <c r="K63" s="61">
        <v>6400000</v>
      </c>
      <c r="L63" s="61" t="s">
        <v>29</v>
      </c>
      <c r="M63" s="61"/>
      <c r="N63" s="61" t="s">
        <v>80</v>
      </c>
      <c r="O63" s="61">
        <v>2</v>
      </c>
      <c r="P63" s="61">
        <v>1</v>
      </c>
      <c r="Q63" s="61">
        <v>14000000</v>
      </c>
      <c r="R63" s="61" t="s">
        <v>29</v>
      </c>
      <c r="S63" s="61"/>
      <c r="T63" s="61" t="s">
        <v>80</v>
      </c>
      <c r="U63" s="61">
        <v>2</v>
      </c>
      <c r="V63" s="61">
        <v>1</v>
      </c>
      <c r="W63" s="61">
        <v>13000000</v>
      </c>
      <c r="X63" s="61" t="s">
        <v>29</v>
      </c>
    </row>
    <row r="64" spans="2:24" ht="16" x14ac:dyDescent="0.2">
      <c r="B64" s="61" t="s">
        <v>80</v>
      </c>
      <c r="C64" s="61">
        <v>2</v>
      </c>
      <c r="D64" s="61">
        <v>1.01</v>
      </c>
      <c r="E64" s="61">
        <v>12000</v>
      </c>
      <c r="F64" s="61" t="s">
        <v>29</v>
      </c>
      <c r="G64" s="61"/>
      <c r="H64" s="61" t="s">
        <v>80</v>
      </c>
      <c r="I64" s="61">
        <v>2</v>
      </c>
      <c r="J64" s="61">
        <v>1.01</v>
      </c>
      <c r="K64" s="61">
        <v>64000</v>
      </c>
      <c r="L64" s="61" t="s">
        <v>29</v>
      </c>
      <c r="M64" s="61"/>
      <c r="N64" s="61" t="s">
        <v>80</v>
      </c>
      <c r="O64" s="61">
        <v>2</v>
      </c>
      <c r="P64" s="61">
        <v>1.01</v>
      </c>
      <c r="Q64" s="61">
        <v>140000</v>
      </c>
      <c r="R64" s="61" t="s">
        <v>29</v>
      </c>
      <c r="S64" s="61"/>
      <c r="T64" s="61" t="s">
        <v>80</v>
      </c>
      <c r="U64" s="61">
        <v>2</v>
      </c>
      <c r="V64" s="61">
        <v>1.01</v>
      </c>
      <c r="W64" s="61">
        <v>130000</v>
      </c>
      <c r="X64" s="61" t="s">
        <v>29</v>
      </c>
    </row>
    <row r="65" spans="2:24" ht="16" x14ac:dyDescent="0.2">
      <c r="B65" s="61" t="s">
        <v>80</v>
      </c>
      <c r="C65" s="61">
        <v>2</v>
      </c>
      <c r="D65" s="61">
        <v>2</v>
      </c>
      <c r="E65" s="61">
        <v>560000</v>
      </c>
      <c r="F65" s="61" t="s">
        <v>29</v>
      </c>
      <c r="G65" s="61"/>
      <c r="H65" s="61" t="s">
        <v>80</v>
      </c>
      <c r="I65" s="61">
        <v>2</v>
      </c>
      <c r="J65" s="61">
        <v>2</v>
      </c>
      <c r="K65" s="61">
        <v>1010000</v>
      </c>
      <c r="L65" s="61" t="s">
        <v>29</v>
      </c>
      <c r="M65" s="61"/>
      <c r="N65" s="61" t="s">
        <v>80</v>
      </c>
      <c r="O65" s="61">
        <v>2</v>
      </c>
      <c r="P65" s="61">
        <v>2</v>
      </c>
      <c r="Q65" s="61">
        <v>4500000</v>
      </c>
      <c r="R65" s="61" t="s">
        <v>29</v>
      </c>
      <c r="S65" s="61"/>
      <c r="T65" s="61" t="s">
        <v>80</v>
      </c>
      <c r="U65" s="61">
        <v>2</v>
      </c>
      <c r="V65" s="61">
        <v>2</v>
      </c>
      <c r="W65" s="61">
        <v>4000000</v>
      </c>
      <c r="X65" s="61" t="s">
        <v>29</v>
      </c>
    </row>
    <row r="66" spans="2:24" ht="16" x14ac:dyDescent="0.2">
      <c r="B66" s="61" t="s">
        <v>80</v>
      </c>
      <c r="C66" s="61">
        <v>2</v>
      </c>
      <c r="D66" s="61">
        <v>2.0099999999999998</v>
      </c>
      <c r="E66" s="61">
        <v>5600</v>
      </c>
      <c r="F66" s="61" t="s">
        <v>29</v>
      </c>
      <c r="G66" s="61"/>
      <c r="H66" s="61" t="s">
        <v>80</v>
      </c>
      <c r="I66" s="61">
        <v>2</v>
      </c>
      <c r="J66" s="61">
        <v>2.0099999999999998</v>
      </c>
      <c r="K66" s="61">
        <v>10100</v>
      </c>
      <c r="L66" s="61" t="s">
        <v>29</v>
      </c>
      <c r="M66" s="61"/>
      <c r="N66" s="61" t="s">
        <v>80</v>
      </c>
      <c r="O66" s="61">
        <v>2</v>
      </c>
      <c r="P66" s="61">
        <v>2.0099999999999998</v>
      </c>
      <c r="Q66" s="61">
        <v>45000</v>
      </c>
      <c r="R66" s="61" t="s">
        <v>29</v>
      </c>
      <c r="S66" s="61"/>
      <c r="T66" s="61" t="s">
        <v>80</v>
      </c>
      <c r="U66" s="61">
        <v>2</v>
      </c>
      <c r="V66" s="61">
        <v>2.0099999999999998</v>
      </c>
      <c r="W66" s="61">
        <v>40000</v>
      </c>
      <c r="X66" s="61" t="s">
        <v>29</v>
      </c>
    </row>
    <row r="67" spans="2:24" ht="16" x14ac:dyDescent="0.2">
      <c r="B67" s="61" t="s">
        <v>80</v>
      </c>
      <c r="C67" s="61">
        <v>2</v>
      </c>
      <c r="D67" s="61">
        <v>3</v>
      </c>
      <c r="E67" s="61">
        <v>170000</v>
      </c>
      <c r="F67" s="61" t="s">
        <v>29</v>
      </c>
      <c r="G67" s="61"/>
      <c r="H67" s="61" t="s">
        <v>80</v>
      </c>
      <c r="I67" s="61">
        <v>2</v>
      </c>
      <c r="J67" s="61">
        <v>3</v>
      </c>
      <c r="K67" s="61">
        <v>120000</v>
      </c>
      <c r="L67" s="61" t="s">
        <v>29</v>
      </c>
      <c r="M67" s="61"/>
      <c r="N67" s="61" t="s">
        <v>80</v>
      </c>
      <c r="O67" s="61">
        <v>2</v>
      </c>
      <c r="P67" s="61">
        <v>3</v>
      </c>
      <c r="Q67" s="61">
        <v>2100000</v>
      </c>
      <c r="R67" s="61" t="s">
        <v>29</v>
      </c>
      <c r="S67" s="61"/>
      <c r="T67" s="61" t="s">
        <v>80</v>
      </c>
      <c r="U67" s="61">
        <v>2</v>
      </c>
      <c r="V67" s="61">
        <v>3</v>
      </c>
      <c r="W67" s="61">
        <v>1400000</v>
      </c>
      <c r="X67" s="61" t="s">
        <v>29</v>
      </c>
    </row>
    <row r="68" spans="2:24" ht="16" x14ac:dyDescent="0.2">
      <c r="B68" s="61" t="s">
        <v>80</v>
      </c>
      <c r="C68" s="61">
        <v>2</v>
      </c>
      <c r="D68" s="61">
        <v>3.01</v>
      </c>
      <c r="E68" s="61">
        <v>1700</v>
      </c>
      <c r="F68" s="61" t="s">
        <v>29</v>
      </c>
      <c r="G68" s="61"/>
      <c r="H68" s="61" t="s">
        <v>80</v>
      </c>
      <c r="I68" s="61">
        <v>2</v>
      </c>
      <c r="J68" s="61">
        <v>3.01</v>
      </c>
      <c r="K68" s="61">
        <v>1200</v>
      </c>
      <c r="L68" s="61" t="s">
        <v>29</v>
      </c>
      <c r="M68" s="61"/>
      <c r="N68" s="61" t="s">
        <v>80</v>
      </c>
      <c r="O68" s="61">
        <v>2</v>
      </c>
      <c r="P68" s="61">
        <v>3.01</v>
      </c>
      <c r="Q68" s="61">
        <v>21000</v>
      </c>
      <c r="R68" s="61" t="s">
        <v>29</v>
      </c>
      <c r="S68" s="61"/>
      <c r="T68" s="61" t="s">
        <v>80</v>
      </c>
      <c r="U68" s="61">
        <v>2</v>
      </c>
      <c r="V68" s="61">
        <v>3.01</v>
      </c>
      <c r="W68" s="61">
        <v>14000</v>
      </c>
      <c r="X68" s="61" t="s">
        <v>29</v>
      </c>
    </row>
    <row r="69" spans="2:24" ht="16" x14ac:dyDescent="0.2">
      <c r="B69" s="61" t="s">
        <v>80</v>
      </c>
      <c r="C69" s="61">
        <v>2</v>
      </c>
      <c r="D69" s="61">
        <v>4</v>
      </c>
      <c r="E69" s="61">
        <v>110000</v>
      </c>
      <c r="F69" s="61" t="s">
        <v>29</v>
      </c>
      <c r="G69" s="61"/>
      <c r="H69" s="61" t="s">
        <v>80</v>
      </c>
      <c r="I69" s="61">
        <v>2</v>
      </c>
      <c r="J69" s="61">
        <v>4</v>
      </c>
      <c r="K69" s="61">
        <v>180000</v>
      </c>
      <c r="L69" s="61" t="s">
        <v>29</v>
      </c>
      <c r="M69" s="61"/>
      <c r="N69" s="61" t="s">
        <v>80</v>
      </c>
      <c r="O69" s="61">
        <v>2</v>
      </c>
      <c r="P69" s="61">
        <v>4</v>
      </c>
      <c r="Q69" s="61">
        <v>800000</v>
      </c>
      <c r="R69" s="61" t="s">
        <v>29</v>
      </c>
      <c r="S69" s="61"/>
      <c r="T69" s="61" t="s">
        <v>80</v>
      </c>
      <c r="U69" s="61">
        <v>2</v>
      </c>
      <c r="V69" s="61">
        <v>4</v>
      </c>
      <c r="W69" s="61">
        <v>630000</v>
      </c>
      <c r="X69" s="61" t="s">
        <v>29</v>
      </c>
    </row>
    <row r="70" spans="2:24" ht="16" x14ac:dyDescent="0.2">
      <c r="B70" s="61" t="s">
        <v>80</v>
      </c>
      <c r="C70" s="61">
        <v>3</v>
      </c>
      <c r="D70" s="61">
        <v>0</v>
      </c>
      <c r="E70" s="61">
        <v>3266666.7</v>
      </c>
      <c r="F70" s="61" t="s">
        <v>29</v>
      </c>
      <c r="G70" s="61"/>
      <c r="H70" s="61" t="s">
        <v>80</v>
      </c>
      <c r="I70" s="61">
        <v>3</v>
      </c>
      <c r="J70" s="61">
        <v>0</v>
      </c>
      <c r="K70" s="61">
        <v>3266666.7</v>
      </c>
      <c r="L70" s="61" t="s">
        <v>29</v>
      </c>
      <c r="M70" s="61"/>
      <c r="N70" s="61" t="s">
        <v>80</v>
      </c>
      <c r="O70" s="61">
        <v>3</v>
      </c>
      <c r="P70" s="61">
        <v>0</v>
      </c>
      <c r="Q70" s="61">
        <v>1733333.3</v>
      </c>
      <c r="R70" s="61" t="s">
        <v>29</v>
      </c>
      <c r="S70" s="61"/>
      <c r="T70" s="61" t="s">
        <v>80</v>
      </c>
      <c r="U70" s="61">
        <v>3</v>
      </c>
      <c r="V70" s="61">
        <v>0</v>
      </c>
      <c r="W70" s="61">
        <v>3600000</v>
      </c>
      <c r="X70" s="61" t="s">
        <v>29</v>
      </c>
    </row>
    <row r="71" spans="2:24" ht="16" x14ac:dyDescent="0.2">
      <c r="B71" s="61" t="s">
        <v>80</v>
      </c>
      <c r="C71" s="61">
        <v>3</v>
      </c>
      <c r="D71" s="61">
        <v>1</v>
      </c>
      <c r="E71" s="61">
        <v>900000</v>
      </c>
      <c r="F71" s="61" t="s">
        <v>29</v>
      </c>
      <c r="G71" s="61"/>
      <c r="H71" s="61" t="s">
        <v>80</v>
      </c>
      <c r="I71" s="61">
        <v>3</v>
      </c>
      <c r="J71" s="61">
        <v>1</v>
      </c>
      <c r="K71" s="61">
        <v>3300000</v>
      </c>
      <c r="L71" s="61" t="s">
        <v>29</v>
      </c>
      <c r="M71" s="61"/>
      <c r="N71" s="61" t="s">
        <v>80</v>
      </c>
      <c r="O71" s="61">
        <v>3</v>
      </c>
      <c r="P71" s="61">
        <v>1</v>
      </c>
      <c r="Q71" s="61">
        <v>10000000</v>
      </c>
      <c r="R71" s="61" t="s">
        <v>29</v>
      </c>
      <c r="S71" s="61"/>
      <c r="T71" s="61" t="s">
        <v>80</v>
      </c>
      <c r="U71" s="61">
        <v>3</v>
      </c>
      <c r="V71" s="61">
        <v>1</v>
      </c>
      <c r="W71" s="61">
        <v>6000000</v>
      </c>
      <c r="X71" s="61" t="s">
        <v>29</v>
      </c>
    </row>
    <row r="72" spans="2:24" ht="16" x14ac:dyDescent="0.2">
      <c r="B72" s="61" t="s">
        <v>80</v>
      </c>
      <c r="C72" s="61">
        <v>3</v>
      </c>
      <c r="D72" s="61">
        <v>1.01</v>
      </c>
      <c r="E72" s="61">
        <v>9000</v>
      </c>
      <c r="F72" s="61" t="s">
        <v>29</v>
      </c>
      <c r="G72" s="61"/>
      <c r="H72" s="61" t="s">
        <v>80</v>
      </c>
      <c r="I72" s="61">
        <v>3</v>
      </c>
      <c r="J72" s="61">
        <v>1.01</v>
      </c>
      <c r="K72" s="61">
        <v>33000</v>
      </c>
      <c r="L72" s="61" t="s">
        <v>29</v>
      </c>
      <c r="M72" s="61"/>
      <c r="N72" s="61" t="s">
        <v>80</v>
      </c>
      <c r="O72" s="61">
        <v>3</v>
      </c>
      <c r="P72" s="61">
        <v>1.01</v>
      </c>
      <c r="Q72" s="61">
        <v>100000</v>
      </c>
      <c r="R72" s="61" t="s">
        <v>29</v>
      </c>
      <c r="S72" s="61"/>
      <c r="T72" s="61" t="s">
        <v>80</v>
      </c>
      <c r="U72" s="61">
        <v>3</v>
      </c>
      <c r="V72" s="61">
        <v>1.01</v>
      </c>
      <c r="W72" s="61">
        <v>60000</v>
      </c>
      <c r="X72" s="61" t="s">
        <v>29</v>
      </c>
    </row>
    <row r="73" spans="2:24" ht="16" x14ac:dyDescent="0.2">
      <c r="B73" s="61" t="s">
        <v>80</v>
      </c>
      <c r="C73" s="61">
        <v>3</v>
      </c>
      <c r="D73" s="61">
        <v>2</v>
      </c>
      <c r="E73" s="61">
        <v>640000</v>
      </c>
      <c r="F73" s="61" t="s">
        <v>29</v>
      </c>
      <c r="G73" s="61"/>
      <c r="H73" s="61" t="s">
        <v>80</v>
      </c>
      <c r="I73" s="61">
        <v>3</v>
      </c>
      <c r="J73" s="61">
        <v>2</v>
      </c>
      <c r="K73" s="61">
        <v>790000</v>
      </c>
      <c r="L73" s="61" t="s">
        <v>29</v>
      </c>
      <c r="M73" s="61"/>
      <c r="N73" s="61" t="s">
        <v>80</v>
      </c>
      <c r="O73" s="61">
        <v>3</v>
      </c>
      <c r="P73" s="61">
        <v>2</v>
      </c>
      <c r="Q73" s="61">
        <v>3100000</v>
      </c>
      <c r="R73" s="61" t="s">
        <v>29</v>
      </c>
      <c r="S73" s="61"/>
      <c r="T73" s="61" t="s">
        <v>80</v>
      </c>
      <c r="U73" s="61">
        <v>3</v>
      </c>
      <c r="V73" s="61">
        <v>2</v>
      </c>
      <c r="W73" s="61">
        <v>4000000</v>
      </c>
      <c r="X73" s="61" t="s">
        <v>29</v>
      </c>
    </row>
    <row r="74" spans="2:24" ht="16" x14ac:dyDescent="0.2">
      <c r="B74" s="61" t="s">
        <v>80</v>
      </c>
      <c r="C74" s="61">
        <v>3</v>
      </c>
      <c r="D74" s="61">
        <v>2.0099999999999998</v>
      </c>
      <c r="E74" s="61">
        <v>6400</v>
      </c>
      <c r="F74" s="61" t="s">
        <v>29</v>
      </c>
      <c r="G74" s="61"/>
      <c r="H74" s="61" t="s">
        <v>80</v>
      </c>
      <c r="I74" s="61">
        <v>3</v>
      </c>
      <c r="J74" s="61">
        <v>2.0099999999999998</v>
      </c>
      <c r="K74" s="61">
        <v>7900</v>
      </c>
      <c r="L74" s="61" t="s">
        <v>29</v>
      </c>
      <c r="M74" s="61"/>
      <c r="N74" s="61" t="s">
        <v>80</v>
      </c>
      <c r="O74" s="61">
        <v>3</v>
      </c>
      <c r="P74" s="61">
        <v>2.0099999999999998</v>
      </c>
      <c r="Q74" s="61">
        <v>31000</v>
      </c>
      <c r="R74" s="61" t="s">
        <v>29</v>
      </c>
      <c r="S74" s="61"/>
      <c r="T74" s="61" t="s">
        <v>80</v>
      </c>
      <c r="U74" s="61">
        <v>3</v>
      </c>
      <c r="V74" s="61">
        <v>2.0099999999999998</v>
      </c>
      <c r="W74" s="61">
        <v>40000</v>
      </c>
      <c r="X74" s="61" t="s">
        <v>29</v>
      </c>
    </row>
    <row r="75" spans="2:24" ht="16" x14ac:dyDescent="0.2">
      <c r="B75" s="61" t="s">
        <v>80</v>
      </c>
      <c r="C75" s="61">
        <v>3</v>
      </c>
      <c r="D75" s="61">
        <v>3</v>
      </c>
      <c r="E75" s="61">
        <v>180000</v>
      </c>
      <c r="F75" s="61" t="s">
        <v>29</v>
      </c>
      <c r="G75" s="61"/>
      <c r="H75" s="61" t="s">
        <v>80</v>
      </c>
      <c r="I75" s="61">
        <v>3</v>
      </c>
      <c r="J75" s="61">
        <v>3</v>
      </c>
      <c r="K75" s="61">
        <v>120000</v>
      </c>
      <c r="L75" s="61" t="s">
        <v>29</v>
      </c>
      <c r="M75" s="61"/>
      <c r="N75" s="61" t="s">
        <v>80</v>
      </c>
      <c r="O75" s="61">
        <v>3</v>
      </c>
      <c r="P75" s="61">
        <v>3</v>
      </c>
      <c r="Q75" s="61">
        <v>1800000</v>
      </c>
      <c r="R75" s="61" t="s">
        <v>29</v>
      </c>
      <c r="S75" s="61"/>
      <c r="T75" s="61" t="s">
        <v>80</v>
      </c>
      <c r="U75" s="61">
        <v>3</v>
      </c>
      <c r="V75" s="61">
        <v>3</v>
      </c>
      <c r="W75" s="61">
        <v>1800000</v>
      </c>
      <c r="X75" s="61" t="s">
        <v>29</v>
      </c>
    </row>
    <row r="76" spans="2:24" ht="16" x14ac:dyDescent="0.2">
      <c r="B76" s="61" t="s">
        <v>80</v>
      </c>
      <c r="C76" s="61">
        <v>3</v>
      </c>
      <c r="D76" s="61">
        <v>3.01</v>
      </c>
      <c r="E76" s="61">
        <v>1800</v>
      </c>
      <c r="F76" s="61" t="s">
        <v>29</v>
      </c>
      <c r="G76" s="61"/>
      <c r="H76" s="61" t="s">
        <v>80</v>
      </c>
      <c r="I76" s="61">
        <v>3</v>
      </c>
      <c r="J76" s="61">
        <v>3.01</v>
      </c>
      <c r="K76" s="61">
        <v>1200</v>
      </c>
      <c r="L76" s="61" t="s">
        <v>29</v>
      </c>
      <c r="M76" s="61"/>
      <c r="N76" s="61" t="s">
        <v>80</v>
      </c>
      <c r="O76" s="61">
        <v>3</v>
      </c>
      <c r="P76" s="61">
        <v>3.01</v>
      </c>
      <c r="Q76" s="61">
        <v>18000</v>
      </c>
      <c r="R76" s="61" t="s">
        <v>29</v>
      </c>
      <c r="S76" s="61"/>
      <c r="T76" s="61" t="s">
        <v>80</v>
      </c>
      <c r="U76" s="61">
        <v>3</v>
      </c>
      <c r="V76" s="61">
        <v>3.01</v>
      </c>
      <c r="W76" s="61">
        <v>18000</v>
      </c>
      <c r="X76" s="61" t="s">
        <v>29</v>
      </c>
    </row>
    <row r="77" spans="2:24" ht="16" x14ac:dyDescent="0.2">
      <c r="B77" s="61" t="s">
        <v>80</v>
      </c>
      <c r="C77" s="61">
        <v>3</v>
      </c>
      <c r="D77" s="61">
        <v>4</v>
      </c>
      <c r="E77" s="61">
        <v>66000</v>
      </c>
      <c r="F77" s="61" t="s">
        <v>29</v>
      </c>
      <c r="G77" s="61"/>
      <c r="H77" s="61" t="s">
        <v>80</v>
      </c>
      <c r="I77" s="61">
        <v>3</v>
      </c>
      <c r="J77" s="61">
        <v>4</v>
      </c>
      <c r="K77" s="61">
        <v>54000</v>
      </c>
      <c r="L77" s="61" t="s">
        <v>29</v>
      </c>
      <c r="M77" s="61"/>
      <c r="N77" s="61" t="s">
        <v>80</v>
      </c>
      <c r="O77" s="61">
        <v>3</v>
      </c>
      <c r="P77" s="61">
        <v>4</v>
      </c>
      <c r="Q77" s="61">
        <v>810000</v>
      </c>
      <c r="R77" s="61" t="s">
        <v>29</v>
      </c>
      <c r="S77" s="61"/>
      <c r="T77" s="61" t="s">
        <v>80</v>
      </c>
      <c r="U77" s="61">
        <v>3</v>
      </c>
      <c r="V77" s="61">
        <v>4</v>
      </c>
      <c r="W77" s="61">
        <v>940000</v>
      </c>
      <c r="X77" s="61" t="s">
        <v>29</v>
      </c>
    </row>
    <row r="78" spans="2:24" ht="16" x14ac:dyDescent="0.2">
      <c r="B78" s="61"/>
      <c r="C78" s="61"/>
      <c r="D78" s="61"/>
      <c r="E78" s="61"/>
      <c r="F78" s="61"/>
      <c r="G78" s="61"/>
      <c r="H78" s="61"/>
      <c r="I78" s="61"/>
      <c r="J78" s="61"/>
      <c r="K78" s="61"/>
      <c r="L78" s="61"/>
      <c r="M78" s="61"/>
      <c r="N78" s="61"/>
      <c r="O78" s="61"/>
      <c r="P78" s="61"/>
      <c r="Q78" s="61"/>
      <c r="R78" s="61"/>
      <c r="S78" s="61"/>
      <c r="T78" s="61"/>
      <c r="U78" s="61"/>
      <c r="V78" s="61"/>
      <c r="W78" s="61"/>
      <c r="X78" s="61"/>
    </row>
    <row r="79" spans="2:24" ht="16" x14ac:dyDescent="0.2">
      <c r="B79" s="61"/>
      <c r="C79" s="61"/>
      <c r="D79" s="61"/>
      <c r="E79" s="61"/>
      <c r="F79" s="61"/>
      <c r="G79" s="61"/>
      <c r="H79" s="61"/>
      <c r="I79" s="61"/>
      <c r="J79" s="61"/>
      <c r="K79" s="61"/>
      <c r="L79" s="61"/>
      <c r="M79" s="61"/>
      <c r="N79" s="61"/>
      <c r="O79" s="61"/>
      <c r="P79" s="61"/>
      <c r="Q79" s="61"/>
      <c r="R79" s="61"/>
      <c r="S79" s="61"/>
      <c r="T79" s="61"/>
      <c r="U79" s="61"/>
      <c r="V79" s="61"/>
      <c r="W79" s="61"/>
      <c r="X79" s="61"/>
    </row>
    <row r="80" spans="2:24" ht="16" x14ac:dyDescent="0.2">
      <c r="B80" s="61"/>
      <c r="C80" s="61"/>
      <c r="D80" s="61"/>
      <c r="E80" s="61"/>
      <c r="F80" s="61"/>
      <c r="G80" s="61"/>
      <c r="H80" s="61"/>
      <c r="I80" s="61"/>
      <c r="J80" s="61"/>
      <c r="K80" s="61"/>
      <c r="L80" s="61"/>
      <c r="M80" s="61"/>
      <c r="N80" s="61"/>
      <c r="O80" s="61"/>
      <c r="P80" s="61"/>
      <c r="Q80" s="61"/>
      <c r="R80" s="61"/>
      <c r="S80" s="61"/>
      <c r="T80" s="61"/>
      <c r="U80" s="61"/>
      <c r="V80" s="61"/>
      <c r="W80" s="61"/>
      <c r="X80" s="61"/>
    </row>
    <row r="81" spans="2:24" ht="16" x14ac:dyDescent="0.2">
      <c r="B81" s="61"/>
      <c r="C81" s="61"/>
      <c r="D81" s="61"/>
      <c r="E81" s="61"/>
      <c r="F81" s="61"/>
      <c r="G81" s="61"/>
      <c r="H81" s="61"/>
      <c r="I81" s="61"/>
      <c r="J81" s="61"/>
      <c r="K81" s="61"/>
      <c r="L81" s="61"/>
      <c r="M81" s="61"/>
      <c r="N81" s="61"/>
      <c r="O81" s="61"/>
      <c r="P81" s="61"/>
      <c r="Q81" s="61"/>
      <c r="R81" s="61"/>
      <c r="S81" s="61"/>
      <c r="T81" s="61"/>
      <c r="U81" s="61"/>
      <c r="V81" s="61"/>
      <c r="W81" s="61"/>
      <c r="X81" s="61"/>
    </row>
    <row r="82" spans="2:24" ht="16" x14ac:dyDescent="0.2">
      <c r="B82" s="61"/>
      <c r="C82" s="61"/>
      <c r="D82" s="61"/>
      <c r="E82" s="61"/>
      <c r="F82" s="61"/>
      <c r="G82" s="61"/>
      <c r="H82" s="61"/>
      <c r="I82" s="61"/>
      <c r="J82" s="61"/>
      <c r="K82" s="61"/>
      <c r="L82" s="61"/>
      <c r="M82" s="61"/>
      <c r="N82" s="61"/>
      <c r="O82" s="61"/>
      <c r="P82" s="61"/>
      <c r="Q82" s="61"/>
      <c r="R82" s="61"/>
      <c r="S82" s="61"/>
      <c r="T82" s="61"/>
      <c r="U82" s="61"/>
      <c r="V82" s="61"/>
      <c r="W82" s="61"/>
      <c r="X82" s="61"/>
    </row>
    <row r="83" spans="2:24" ht="16" x14ac:dyDescent="0.2">
      <c r="B83" s="61"/>
      <c r="C83" s="61"/>
      <c r="D83" s="61"/>
      <c r="E83" s="61"/>
      <c r="F83" s="61"/>
      <c r="G83" s="61"/>
      <c r="H83" s="61"/>
      <c r="I83" s="61"/>
      <c r="J83" s="61"/>
      <c r="K83" s="61"/>
      <c r="L83" s="61"/>
      <c r="M83" s="61"/>
      <c r="N83" s="61"/>
      <c r="O83" s="61"/>
      <c r="P83" s="61"/>
      <c r="Q83" s="61"/>
      <c r="R83" s="61"/>
      <c r="S83" s="61"/>
      <c r="T83" s="61"/>
      <c r="U83" s="61"/>
      <c r="V83" s="61"/>
      <c r="W83" s="61"/>
      <c r="X83" s="61"/>
    </row>
    <row r="84" spans="2:24" ht="16" x14ac:dyDescent="0.2">
      <c r="B84" s="61"/>
      <c r="C84" s="61"/>
      <c r="D84" s="61"/>
      <c r="E84" s="61"/>
      <c r="F84" s="61"/>
      <c r="G84" s="61"/>
      <c r="H84" s="61"/>
      <c r="I84" s="61"/>
      <c r="J84" s="61"/>
      <c r="K84" s="61"/>
      <c r="L84" s="61"/>
      <c r="M84" s="61"/>
      <c r="N84" s="61"/>
      <c r="O84" s="61"/>
      <c r="P84" s="61"/>
      <c r="Q84" s="61"/>
      <c r="R84" s="61"/>
      <c r="S84" s="61"/>
      <c r="T84" s="61"/>
      <c r="U84" s="61"/>
      <c r="V84" s="61"/>
      <c r="W84" s="61"/>
      <c r="X84" s="61"/>
    </row>
    <row r="85" spans="2:24" ht="16" x14ac:dyDescent="0.2">
      <c r="B85" s="61"/>
      <c r="C85" s="61"/>
      <c r="D85" s="61"/>
      <c r="E85" s="61"/>
      <c r="F85" s="61"/>
      <c r="G85" s="61"/>
      <c r="H85" s="61"/>
      <c r="I85" s="61"/>
      <c r="J85" s="61"/>
      <c r="K85" s="61"/>
      <c r="L85" s="61"/>
      <c r="M85" s="61"/>
      <c r="N85" s="61"/>
      <c r="O85" s="61"/>
      <c r="P85" s="61"/>
      <c r="Q85" s="61"/>
      <c r="R85" s="61"/>
      <c r="S85" s="61"/>
      <c r="T85" s="61"/>
      <c r="U85" s="61"/>
      <c r="V85" s="61"/>
      <c r="W85" s="61"/>
      <c r="X85" s="61"/>
    </row>
    <row r="86" spans="2:24" ht="16" x14ac:dyDescent="0.2">
      <c r="B86" s="61"/>
      <c r="C86" s="61"/>
      <c r="D86" s="61"/>
      <c r="E86" s="61"/>
      <c r="F86" s="61"/>
      <c r="G86" s="61"/>
      <c r="H86" s="61"/>
      <c r="I86" s="61"/>
      <c r="J86" s="61"/>
      <c r="K86" s="61"/>
      <c r="L86" s="61"/>
      <c r="M86" s="61"/>
      <c r="N86" s="61"/>
      <c r="O86" s="61"/>
      <c r="P86" s="61"/>
      <c r="Q86" s="61"/>
      <c r="R86" s="61"/>
      <c r="S86" s="61"/>
      <c r="T86" s="61"/>
      <c r="U86" s="61"/>
      <c r="V86" s="61"/>
      <c r="W86" s="61"/>
      <c r="X86" s="61"/>
    </row>
    <row r="87" spans="2:24" ht="16" x14ac:dyDescent="0.2">
      <c r="B87" s="61"/>
      <c r="C87" s="61"/>
      <c r="D87" s="61"/>
      <c r="E87" s="61"/>
      <c r="F87" s="61"/>
      <c r="G87" s="61"/>
      <c r="H87" s="61"/>
      <c r="I87" s="61"/>
      <c r="J87" s="61"/>
      <c r="K87" s="61"/>
      <c r="L87" s="61"/>
      <c r="M87" s="61"/>
      <c r="N87" s="61"/>
      <c r="O87" s="61"/>
      <c r="P87" s="61"/>
      <c r="Q87" s="61"/>
      <c r="R87" s="61"/>
      <c r="S87" s="61"/>
      <c r="T87" s="61"/>
      <c r="U87" s="61"/>
      <c r="V87" s="61"/>
      <c r="W87" s="61"/>
      <c r="X87" s="61"/>
    </row>
    <row r="88" spans="2:24" ht="16" x14ac:dyDescent="0.2">
      <c r="B88" s="61"/>
      <c r="C88" s="61"/>
      <c r="D88" s="61"/>
      <c r="E88" s="61"/>
      <c r="F88" s="61"/>
      <c r="G88" s="61"/>
      <c r="H88" s="61"/>
      <c r="I88" s="61"/>
      <c r="J88" s="61"/>
      <c r="K88" s="61"/>
      <c r="L88" s="61"/>
      <c r="M88" s="61"/>
      <c r="N88" s="61"/>
      <c r="O88" s="61"/>
      <c r="P88" s="61"/>
      <c r="Q88" s="61"/>
      <c r="R88" s="61"/>
      <c r="S88" s="61"/>
      <c r="T88" s="61"/>
      <c r="U88" s="61"/>
      <c r="V88" s="61"/>
      <c r="W88" s="61"/>
      <c r="X88" s="61"/>
    </row>
    <row r="89" spans="2:24" ht="16" x14ac:dyDescent="0.2">
      <c r="B89" s="61"/>
      <c r="C89" s="61"/>
      <c r="D89" s="61"/>
      <c r="E89" s="61"/>
      <c r="F89" s="61"/>
      <c r="G89" s="61"/>
      <c r="H89" s="61"/>
      <c r="I89" s="61"/>
      <c r="J89" s="61"/>
      <c r="K89" s="61"/>
      <c r="L89" s="61"/>
      <c r="M89" s="61"/>
      <c r="N89" s="61"/>
      <c r="O89" s="61"/>
      <c r="P89" s="61"/>
      <c r="Q89" s="61"/>
      <c r="R89" s="61"/>
      <c r="S89" s="61"/>
      <c r="T89" s="61"/>
      <c r="U89" s="61"/>
      <c r="V89" s="61"/>
      <c r="W89" s="61"/>
      <c r="X89" s="61"/>
    </row>
    <row r="90" spans="2:24" ht="16" x14ac:dyDescent="0.2">
      <c r="B90" s="61"/>
      <c r="C90" s="61"/>
      <c r="D90" s="61"/>
      <c r="E90" s="61"/>
      <c r="F90" s="61"/>
      <c r="G90" s="61"/>
      <c r="H90" s="61"/>
      <c r="I90" s="61"/>
      <c r="J90" s="61"/>
      <c r="K90" s="61"/>
      <c r="L90" s="61"/>
      <c r="M90" s="61"/>
      <c r="N90" s="61"/>
      <c r="O90" s="61"/>
      <c r="P90" s="61"/>
      <c r="Q90" s="61"/>
      <c r="R90" s="61"/>
      <c r="S90" s="61"/>
      <c r="T90" s="61"/>
      <c r="U90" s="61"/>
      <c r="V90" s="61"/>
      <c r="W90" s="61"/>
      <c r="X90" s="61"/>
    </row>
    <row r="91" spans="2:24" ht="16" x14ac:dyDescent="0.2">
      <c r="B91" s="61"/>
      <c r="C91" s="61"/>
      <c r="D91" s="61"/>
      <c r="E91" s="61"/>
      <c r="F91" s="61"/>
      <c r="G91" s="61"/>
      <c r="H91" s="61"/>
      <c r="I91" s="61"/>
      <c r="J91" s="61"/>
      <c r="K91" s="61"/>
      <c r="L91" s="61"/>
      <c r="M91" s="61"/>
      <c r="N91" s="61"/>
      <c r="O91" s="61"/>
      <c r="P91" s="61"/>
      <c r="Q91" s="61"/>
      <c r="R91" s="61"/>
      <c r="S91" s="61"/>
      <c r="T91" s="61"/>
      <c r="U91" s="61"/>
      <c r="V91" s="61"/>
      <c r="W91" s="61"/>
      <c r="X91" s="61"/>
    </row>
    <row r="92" spans="2:24" ht="16" x14ac:dyDescent="0.2">
      <c r="B92" s="61"/>
      <c r="C92" s="61"/>
      <c r="D92" s="61"/>
      <c r="E92" s="61"/>
      <c r="F92" s="61"/>
      <c r="G92" s="61"/>
      <c r="H92" s="61"/>
      <c r="I92" s="61"/>
      <c r="J92" s="61"/>
      <c r="K92" s="61"/>
      <c r="L92" s="61"/>
      <c r="M92" s="61"/>
      <c r="N92" s="61"/>
      <c r="O92" s="61"/>
      <c r="P92" s="61"/>
      <c r="Q92" s="61"/>
      <c r="R92" s="61"/>
      <c r="S92" s="61"/>
      <c r="T92" s="61"/>
      <c r="U92" s="61"/>
      <c r="V92" s="61"/>
      <c r="W92" s="61"/>
      <c r="X92" s="61"/>
    </row>
    <row r="93" spans="2:24" ht="16" x14ac:dyDescent="0.2">
      <c r="B93" s="61"/>
      <c r="C93" s="61"/>
      <c r="D93" s="61"/>
      <c r="E93" s="61"/>
      <c r="F93" s="61"/>
      <c r="G93" s="61"/>
      <c r="H93" s="61"/>
      <c r="I93" s="61"/>
      <c r="J93" s="61"/>
      <c r="K93" s="61"/>
      <c r="L93" s="61"/>
      <c r="M93" s="61"/>
      <c r="N93" s="61"/>
      <c r="O93" s="61"/>
      <c r="P93" s="61"/>
      <c r="Q93" s="61"/>
      <c r="R93" s="61"/>
      <c r="S93" s="61"/>
      <c r="T93" s="61"/>
      <c r="U93" s="61"/>
      <c r="V93" s="61"/>
      <c r="W93" s="61"/>
      <c r="X93" s="61"/>
    </row>
    <row r="94" spans="2:24" ht="16" x14ac:dyDescent="0.2">
      <c r="B94" s="61"/>
      <c r="C94" s="61"/>
      <c r="D94" s="61"/>
      <c r="E94" s="61"/>
      <c r="F94" s="61"/>
      <c r="G94" s="61"/>
      <c r="H94" s="61"/>
      <c r="I94" s="61"/>
      <c r="J94" s="61"/>
      <c r="K94" s="61"/>
      <c r="L94" s="61"/>
      <c r="M94" s="61"/>
      <c r="N94" s="61"/>
      <c r="O94" s="61"/>
      <c r="P94" s="61"/>
      <c r="Q94" s="61"/>
      <c r="R94" s="61"/>
      <c r="S94" s="61"/>
      <c r="T94" s="61"/>
      <c r="U94" s="61"/>
      <c r="V94" s="61"/>
      <c r="W94" s="61"/>
      <c r="X94" s="61"/>
    </row>
    <row r="95" spans="2:24" ht="16" x14ac:dyDescent="0.2">
      <c r="B95" s="61"/>
      <c r="C95" s="61"/>
      <c r="D95" s="61"/>
      <c r="E95" s="61"/>
      <c r="F95" s="61"/>
      <c r="G95" s="61"/>
      <c r="H95" s="61"/>
      <c r="I95" s="61"/>
      <c r="J95" s="61"/>
      <c r="K95" s="61"/>
      <c r="L95" s="61"/>
      <c r="M95" s="61"/>
      <c r="N95" s="61"/>
      <c r="O95" s="61"/>
      <c r="P95" s="61"/>
      <c r="Q95" s="61"/>
      <c r="R95" s="61"/>
      <c r="S95" s="61"/>
      <c r="T95" s="61"/>
      <c r="U95" s="61"/>
      <c r="V95" s="61"/>
      <c r="W95" s="61"/>
      <c r="X95" s="61"/>
    </row>
    <row r="96" spans="2:24" ht="16" x14ac:dyDescent="0.2">
      <c r="B96" s="61"/>
      <c r="C96" s="61"/>
      <c r="D96" s="61"/>
      <c r="E96" s="61"/>
      <c r="F96" s="61"/>
      <c r="G96" s="61"/>
      <c r="H96" s="61"/>
      <c r="I96" s="61"/>
      <c r="J96" s="61"/>
      <c r="K96" s="61"/>
      <c r="L96" s="61"/>
      <c r="M96" s="61"/>
      <c r="N96" s="61"/>
      <c r="O96" s="61"/>
      <c r="P96" s="61"/>
      <c r="Q96" s="61"/>
      <c r="R96" s="61"/>
      <c r="S96" s="61"/>
      <c r="T96" s="61"/>
      <c r="U96" s="61"/>
      <c r="V96" s="61"/>
      <c r="W96" s="61"/>
      <c r="X96" s="61"/>
    </row>
    <row r="97" spans="2:24" ht="16" x14ac:dyDescent="0.2">
      <c r="B97" s="61"/>
      <c r="C97" s="61"/>
      <c r="D97" s="61"/>
      <c r="E97" s="61"/>
      <c r="F97" s="61"/>
      <c r="G97" s="61"/>
      <c r="H97" s="61"/>
      <c r="I97" s="61"/>
      <c r="J97" s="61"/>
      <c r="K97" s="61"/>
      <c r="L97" s="61"/>
      <c r="M97" s="61"/>
      <c r="N97" s="61"/>
      <c r="O97" s="61"/>
      <c r="P97" s="61"/>
      <c r="Q97" s="61"/>
      <c r="R97" s="61"/>
      <c r="S97" s="61"/>
      <c r="T97" s="61"/>
      <c r="U97" s="61"/>
      <c r="V97" s="61"/>
      <c r="W97" s="61"/>
      <c r="X97" s="61"/>
    </row>
    <row r="98" spans="2:24" ht="16" x14ac:dyDescent="0.2">
      <c r="B98" s="61"/>
      <c r="C98" s="61"/>
      <c r="D98" s="61"/>
      <c r="E98" s="61"/>
      <c r="F98" s="61"/>
      <c r="G98" s="61"/>
      <c r="H98" s="61"/>
      <c r="I98" s="61"/>
      <c r="J98" s="61"/>
      <c r="K98" s="61"/>
      <c r="L98" s="61"/>
      <c r="M98" s="61"/>
      <c r="N98" s="61"/>
      <c r="O98" s="61"/>
      <c r="P98" s="61"/>
      <c r="Q98" s="61"/>
      <c r="R98" s="61"/>
      <c r="S98" s="61"/>
      <c r="T98" s="61"/>
      <c r="U98" s="61"/>
      <c r="V98" s="61"/>
      <c r="W98" s="61"/>
      <c r="X98" s="61"/>
    </row>
    <row r="99" spans="2:24" ht="16" x14ac:dyDescent="0.2">
      <c r="B99" s="61"/>
      <c r="C99" s="61"/>
      <c r="D99" s="61"/>
      <c r="E99" s="61"/>
      <c r="F99" s="61"/>
      <c r="G99" s="61"/>
      <c r="H99" s="61"/>
      <c r="I99" s="61"/>
      <c r="J99" s="61"/>
      <c r="K99" s="61"/>
      <c r="L99" s="61"/>
      <c r="M99" s="61"/>
      <c r="N99" s="61"/>
      <c r="O99" s="61"/>
      <c r="P99" s="61"/>
      <c r="Q99" s="61"/>
      <c r="R99" s="61"/>
      <c r="S99" s="61"/>
      <c r="T99" s="61"/>
      <c r="U99" s="61"/>
      <c r="V99" s="61"/>
      <c r="W99" s="61"/>
      <c r="X99" s="61"/>
    </row>
    <row r="100" spans="2:24" ht="16" x14ac:dyDescent="0.2">
      <c r="B100" s="61"/>
      <c r="C100" s="61"/>
      <c r="D100" s="61"/>
      <c r="E100" s="61"/>
      <c r="F100" s="61"/>
      <c r="G100" s="61"/>
      <c r="H100" s="61"/>
      <c r="I100" s="61"/>
      <c r="J100" s="61"/>
      <c r="K100" s="61"/>
      <c r="L100" s="61"/>
      <c r="M100" s="61"/>
      <c r="N100" s="61"/>
      <c r="O100" s="61"/>
      <c r="P100" s="61"/>
      <c r="Q100" s="61"/>
      <c r="R100" s="61"/>
      <c r="S100" s="61"/>
      <c r="T100" s="61"/>
      <c r="U100" s="61"/>
      <c r="V100" s="61"/>
      <c r="W100" s="61"/>
      <c r="X100" s="61"/>
    </row>
    <row r="101" spans="2:24" ht="16" x14ac:dyDescent="0.2">
      <c r="B101" s="61"/>
      <c r="C101" s="61"/>
      <c r="D101" s="61"/>
      <c r="E101" s="61"/>
      <c r="F101" s="61"/>
      <c r="G101" s="61"/>
      <c r="H101" s="61"/>
      <c r="I101" s="61"/>
      <c r="J101" s="61"/>
      <c r="K101" s="61"/>
      <c r="L101" s="61"/>
      <c r="M101" s="61"/>
      <c r="N101" s="61"/>
      <c r="O101" s="61"/>
      <c r="P101" s="61"/>
      <c r="Q101" s="61"/>
      <c r="R101" s="61"/>
      <c r="S101" s="61"/>
      <c r="T101" s="61"/>
      <c r="U101" s="61"/>
      <c r="V101" s="61"/>
      <c r="W101" s="61"/>
      <c r="X101" s="61"/>
    </row>
    <row r="102" spans="2:24" ht="16" x14ac:dyDescent="0.2">
      <c r="B102" s="61"/>
      <c r="C102" s="61"/>
      <c r="D102" s="61"/>
      <c r="E102" s="61"/>
      <c r="F102" s="61"/>
      <c r="G102" s="61"/>
      <c r="H102" s="61"/>
      <c r="I102" s="61"/>
      <c r="J102" s="61"/>
      <c r="K102" s="61"/>
      <c r="L102" s="61"/>
      <c r="M102" s="61"/>
      <c r="N102" s="61"/>
      <c r="O102" s="61"/>
      <c r="P102" s="61"/>
      <c r="Q102" s="61"/>
      <c r="R102" s="61"/>
      <c r="S102" s="61"/>
      <c r="T102" s="61"/>
      <c r="U102" s="61"/>
      <c r="V102" s="61"/>
      <c r="W102" s="61"/>
      <c r="X102" s="61"/>
    </row>
    <row r="103" spans="2:24" ht="16" x14ac:dyDescent="0.2">
      <c r="B103" s="61"/>
      <c r="C103" s="61"/>
      <c r="D103" s="61"/>
      <c r="E103" s="61"/>
      <c r="F103" s="61"/>
      <c r="G103" s="61"/>
      <c r="H103" s="61"/>
      <c r="I103" s="61"/>
      <c r="J103" s="61"/>
      <c r="K103" s="61"/>
      <c r="L103" s="61"/>
      <c r="M103" s="61"/>
      <c r="N103" s="61"/>
      <c r="O103" s="61"/>
      <c r="P103" s="61"/>
      <c r="Q103" s="61"/>
      <c r="R103" s="61"/>
      <c r="S103" s="61"/>
      <c r="T103" s="61"/>
      <c r="U103" s="61"/>
      <c r="V103" s="61"/>
      <c r="W103" s="61"/>
      <c r="X103" s="61"/>
    </row>
    <row r="104" spans="2:24" ht="16" x14ac:dyDescent="0.2">
      <c r="B104" s="61"/>
      <c r="C104" s="61"/>
      <c r="D104" s="61"/>
      <c r="E104" s="61"/>
      <c r="F104" s="61"/>
      <c r="G104" s="61"/>
      <c r="H104" s="61"/>
      <c r="I104" s="61"/>
      <c r="J104" s="61"/>
      <c r="K104" s="61"/>
      <c r="L104" s="61"/>
      <c r="M104" s="61"/>
      <c r="N104" s="61"/>
      <c r="O104" s="61"/>
      <c r="P104" s="61"/>
      <c r="Q104" s="61"/>
      <c r="R104" s="61"/>
      <c r="S104" s="61"/>
      <c r="T104" s="61"/>
      <c r="U104" s="61"/>
      <c r="V104" s="61"/>
      <c r="W104" s="61"/>
      <c r="X104" s="61"/>
    </row>
    <row r="105" spans="2:24" ht="16" x14ac:dyDescent="0.2">
      <c r="B105" s="61"/>
      <c r="C105" s="61"/>
      <c r="D105" s="61"/>
      <c r="E105" s="61"/>
      <c r="F105" s="61"/>
      <c r="G105" s="61"/>
      <c r="H105" s="61"/>
      <c r="I105" s="61"/>
      <c r="J105" s="61"/>
      <c r="K105" s="61"/>
      <c r="L105" s="61"/>
      <c r="M105" s="61"/>
      <c r="N105" s="61"/>
      <c r="O105" s="61"/>
      <c r="P105" s="61"/>
      <c r="Q105" s="61"/>
      <c r="R105" s="61"/>
      <c r="S105" s="61"/>
      <c r="T105" s="61"/>
      <c r="U105" s="61"/>
      <c r="V105" s="61"/>
      <c r="W105" s="61"/>
      <c r="X105" s="61"/>
    </row>
    <row r="106" spans="2:24" ht="16" x14ac:dyDescent="0.2">
      <c r="B106" s="61"/>
      <c r="C106" s="61"/>
      <c r="D106" s="61"/>
      <c r="E106" s="61"/>
      <c r="F106" s="61"/>
      <c r="G106" s="61"/>
      <c r="H106" s="61"/>
      <c r="I106" s="61"/>
      <c r="J106" s="61"/>
      <c r="K106" s="61"/>
      <c r="L106" s="61"/>
      <c r="M106" s="61"/>
      <c r="N106" s="61"/>
      <c r="O106" s="61"/>
      <c r="P106" s="61"/>
      <c r="Q106" s="61"/>
      <c r="R106" s="61"/>
      <c r="S106" s="61"/>
      <c r="T106" s="61"/>
      <c r="U106" s="61"/>
      <c r="V106" s="61"/>
      <c r="W106" s="61"/>
      <c r="X106" s="61"/>
    </row>
    <row r="107" spans="2:24" ht="16" x14ac:dyDescent="0.2">
      <c r="B107" s="61"/>
      <c r="C107" s="61"/>
      <c r="D107" s="61"/>
      <c r="E107" s="61"/>
      <c r="F107" s="61"/>
      <c r="G107" s="61"/>
      <c r="H107" s="61"/>
      <c r="I107" s="61"/>
      <c r="J107" s="61"/>
      <c r="K107" s="61"/>
      <c r="L107" s="61"/>
      <c r="M107" s="61"/>
      <c r="N107" s="61"/>
      <c r="O107" s="61"/>
      <c r="P107" s="61"/>
      <c r="Q107" s="61"/>
      <c r="R107" s="61"/>
      <c r="S107" s="61"/>
      <c r="T107" s="61"/>
      <c r="U107" s="61"/>
      <c r="V107" s="61"/>
      <c r="W107" s="61"/>
      <c r="X107" s="61"/>
    </row>
    <row r="108" spans="2:24" ht="16" x14ac:dyDescent="0.2">
      <c r="B108" s="61"/>
      <c r="C108" s="61"/>
      <c r="D108" s="61"/>
      <c r="E108" s="61"/>
      <c r="F108" s="61"/>
      <c r="G108" s="61"/>
      <c r="H108" s="61"/>
      <c r="I108" s="61"/>
      <c r="J108" s="61"/>
      <c r="K108" s="61"/>
      <c r="L108" s="61"/>
      <c r="M108" s="61"/>
      <c r="N108" s="61"/>
      <c r="O108" s="61"/>
      <c r="P108" s="61"/>
      <c r="Q108" s="61"/>
      <c r="R108" s="61"/>
      <c r="S108" s="61"/>
      <c r="T108" s="61"/>
      <c r="U108" s="61"/>
      <c r="V108" s="61"/>
      <c r="W108" s="61"/>
      <c r="X108" s="61"/>
    </row>
    <row r="109" spans="2:24" ht="16" x14ac:dyDescent="0.2">
      <c r="B109" s="61"/>
      <c r="C109" s="61"/>
      <c r="D109" s="61"/>
      <c r="E109" s="61"/>
      <c r="F109" s="61"/>
      <c r="G109" s="61"/>
      <c r="H109" s="61"/>
      <c r="I109" s="61"/>
      <c r="J109" s="61"/>
      <c r="K109" s="61"/>
      <c r="L109" s="61"/>
      <c r="M109" s="61"/>
      <c r="N109" s="61"/>
      <c r="O109" s="61"/>
      <c r="P109" s="61"/>
      <c r="Q109" s="61"/>
      <c r="R109" s="61"/>
      <c r="S109" s="61"/>
      <c r="T109" s="61"/>
      <c r="U109" s="61"/>
      <c r="V109" s="61"/>
      <c r="W109" s="61"/>
      <c r="X109" s="6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A93AB-B4B5-6549-972B-AEF47AE01FB7}">
  <dimension ref="C3:BJ113"/>
  <sheetViews>
    <sheetView tabSelected="1" workbookViewId="0">
      <selection activeCell="C5" sqref="C5:G113"/>
    </sheetView>
  </sheetViews>
  <sheetFormatPr baseColWidth="10" defaultRowHeight="15" x14ac:dyDescent="0.2"/>
  <sheetData>
    <row r="3" spans="3:62" x14ac:dyDescent="0.2">
      <c r="C3" s="62" t="s">
        <v>126</v>
      </c>
      <c r="J3" s="62" t="s">
        <v>126</v>
      </c>
      <c r="P3" s="62" t="s">
        <v>126</v>
      </c>
      <c r="V3" s="62" t="s">
        <v>126</v>
      </c>
      <c r="AB3" s="62" t="s">
        <v>126</v>
      </c>
      <c r="AH3" s="62" t="s">
        <v>127</v>
      </c>
      <c r="AO3" s="62" t="s">
        <v>127</v>
      </c>
      <c r="AU3" s="62" t="s">
        <v>127</v>
      </c>
      <c r="BA3" s="62" t="s">
        <v>127</v>
      </c>
      <c r="BG3" s="62" t="s">
        <v>127</v>
      </c>
    </row>
    <row r="4" spans="3:62" x14ac:dyDescent="0.2">
      <c r="C4" s="62" t="s">
        <v>121</v>
      </c>
      <c r="J4" s="62" t="s">
        <v>122</v>
      </c>
      <c r="P4" s="62" t="s">
        <v>123</v>
      </c>
      <c r="V4" s="62" t="s">
        <v>124</v>
      </c>
      <c r="AB4" s="62" t="s">
        <v>125</v>
      </c>
      <c r="AH4" s="62" t="s">
        <v>121</v>
      </c>
      <c r="AO4" s="62" t="s">
        <v>122</v>
      </c>
      <c r="AU4" s="62" t="s">
        <v>123</v>
      </c>
      <c r="BA4" s="62" t="s">
        <v>124</v>
      </c>
      <c r="BG4" s="62" t="s">
        <v>125</v>
      </c>
    </row>
    <row r="5" spans="3:62" x14ac:dyDescent="0.2">
      <c r="C5" t="s">
        <v>6</v>
      </c>
      <c r="D5" t="s">
        <v>7</v>
      </c>
      <c r="E5" t="s">
        <v>8</v>
      </c>
      <c r="F5" t="s">
        <v>9</v>
      </c>
      <c r="G5" t="s">
        <v>10</v>
      </c>
      <c r="J5" t="s">
        <v>6</v>
      </c>
      <c r="K5" t="s">
        <v>7</v>
      </c>
      <c r="L5" t="s">
        <v>8</v>
      </c>
      <c r="M5" t="s">
        <v>9</v>
      </c>
      <c r="N5" t="s">
        <v>10</v>
      </c>
      <c r="P5" t="s">
        <v>6</v>
      </c>
      <c r="Q5" t="s">
        <v>7</v>
      </c>
      <c r="R5" t="s">
        <v>8</v>
      </c>
      <c r="S5" t="s">
        <v>9</v>
      </c>
      <c r="T5" t="s">
        <v>10</v>
      </c>
      <c r="V5" t="s">
        <v>6</v>
      </c>
      <c r="W5" t="s">
        <v>7</v>
      </c>
      <c r="X5" t="s">
        <v>8</v>
      </c>
      <c r="Y5" t="s">
        <v>9</v>
      </c>
      <c r="Z5" t="s">
        <v>10</v>
      </c>
      <c r="AB5" t="s">
        <v>6</v>
      </c>
      <c r="AC5" t="s">
        <v>7</v>
      </c>
      <c r="AD5" t="s">
        <v>8</v>
      </c>
      <c r="AE5" t="s">
        <v>9</v>
      </c>
      <c r="AF5" t="s">
        <v>10</v>
      </c>
      <c r="AH5" t="s">
        <v>6</v>
      </c>
      <c r="AI5" t="s">
        <v>7</v>
      </c>
      <c r="AJ5" t="s">
        <v>8</v>
      </c>
      <c r="AK5" t="s">
        <v>9</v>
      </c>
      <c r="AL5" t="s">
        <v>10</v>
      </c>
      <c r="AN5" t="s">
        <v>6</v>
      </c>
      <c r="AO5" t="s">
        <v>7</v>
      </c>
      <c r="AP5" t="s">
        <v>8</v>
      </c>
      <c r="AQ5" t="s">
        <v>9</v>
      </c>
      <c r="AR5" t="s">
        <v>10</v>
      </c>
      <c r="AT5" t="s">
        <v>6</v>
      </c>
      <c r="AU5" t="s">
        <v>7</v>
      </c>
      <c r="AV5" t="s">
        <v>8</v>
      </c>
      <c r="AW5" t="s">
        <v>9</v>
      </c>
      <c r="AX5" t="s">
        <v>10</v>
      </c>
      <c r="AZ5" t="s">
        <v>6</v>
      </c>
      <c r="BA5" t="s">
        <v>7</v>
      </c>
      <c r="BB5" t="s">
        <v>8</v>
      </c>
      <c r="BC5" t="s">
        <v>9</v>
      </c>
      <c r="BD5" t="s">
        <v>10</v>
      </c>
      <c r="BF5" t="s">
        <v>6</v>
      </c>
      <c r="BG5" t="s">
        <v>7</v>
      </c>
      <c r="BH5" t="s">
        <v>8</v>
      </c>
      <c r="BI5" t="s">
        <v>9</v>
      </c>
      <c r="BJ5" t="s">
        <v>10</v>
      </c>
    </row>
    <row r="6" spans="3:62" x14ac:dyDescent="0.2">
      <c r="C6" t="s">
        <v>109</v>
      </c>
      <c r="D6" t="s">
        <v>78</v>
      </c>
      <c r="E6">
        <v>1</v>
      </c>
      <c r="F6">
        <v>0</v>
      </c>
      <c r="G6">
        <v>2755555.5555555555</v>
      </c>
      <c r="J6" t="s">
        <v>117</v>
      </c>
      <c r="K6" t="s">
        <v>78</v>
      </c>
      <c r="L6">
        <v>1</v>
      </c>
      <c r="M6">
        <v>0</v>
      </c>
      <c r="N6">
        <v>2755555.5555555555</v>
      </c>
      <c r="P6" t="s">
        <v>118</v>
      </c>
      <c r="Q6" t="s">
        <v>78</v>
      </c>
      <c r="R6">
        <v>1</v>
      </c>
      <c r="S6">
        <v>0</v>
      </c>
      <c r="T6">
        <v>2755555.5555555555</v>
      </c>
      <c r="V6" t="s">
        <v>119</v>
      </c>
      <c r="W6" t="s">
        <v>78</v>
      </c>
      <c r="X6">
        <v>1</v>
      </c>
      <c r="Y6">
        <v>0</v>
      </c>
      <c r="Z6">
        <v>2755555.5555555555</v>
      </c>
      <c r="AB6" t="s">
        <v>120</v>
      </c>
      <c r="AC6" t="s">
        <v>78</v>
      </c>
      <c r="AD6">
        <v>1</v>
      </c>
      <c r="AE6">
        <v>0</v>
      </c>
      <c r="AF6">
        <v>2755555.5555555555</v>
      </c>
      <c r="AH6" t="s">
        <v>109</v>
      </c>
      <c r="AI6" t="s">
        <v>78</v>
      </c>
      <c r="AJ6">
        <v>1</v>
      </c>
      <c r="AK6">
        <v>0</v>
      </c>
      <c r="AL6">
        <v>6666666.666666667</v>
      </c>
      <c r="AN6" t="s">
        <v>117</v>
      </c>
      <c r="AO6" t="s">
        <v>78</v>
      </c>
      <c r="AP6">
        <v>1</v>
      </c>
      <c r="AQ6">
        <v>0</v>
      </c>
      <c r="AR6">
        <v>6666666.666666667</v>
      </c>
      <c r="AT6" t="s">
        <v>118</v>
      </c>
      <c r="AU6" t="s">
        <v>78</v>
      </c>
      <c r="AV6">
        <v>1</v>
      </c>
      <c r="AW6">
        <v>0</v>
      </c>
      <c r="AX6">
        <v>6666666.666666667</v>
      </c>
      <c r="AZ6" t="s">
        <v>119</v>
      </c>
      <c r="BA6" t="s">
        <v>78</v>
      </c>
      <c r="BB6">
        <v>1</v>
      </c>
      <c r="BC6">
        <v>0</v>
      </c>
      <c r="BD6">
        <v>6666666.666666667</v>
      </c>
      <c r="BF6" t="s">
        <v>120</v>
      </c>
      <c r="BG6" t="s">
        <v>78</v>
      </c>
      <c r="BH6">
        <v>1</v>
      </c>
      <c r="BI6">
        <v>0</v>
      </c>
      <c r="BJ6">
        <v>6666666.666666667</v>
      </c>
    </row>
    <row r="7" spans="3:62" x14ac:dyDescent="0.2">
      <c r="C7" t="s">
        <v>109</v>
      </c>
      <c r="D7" t="s">
        <v>78</v>
      </c>
      <c r="E7">
        <v>1</v>
      </c>
      <c r="F7">
        <v>1</v>
      </c>
      <c r="G7">
        <v>160000000</v>
      </c>
      <c r="J7" t="s">
        <v>117</v>
      </c>
      <c r="K7" t="s">
        <v>78</v>
      </c>
      <c r="L7">
        <v>1</v>
      </c>
      <c r="M7">
        <v>1</v>
      </c>
      <c r="N7">
        <v>180000000</v>
      </c>
      <c r="P7" t="s">
        <v>118</v>
      </c>
      <c r="Q7" t="s">
        <v>78</v>
      </c>
      <c r="R7">
        <v>1</v>
      </c>
      <c r="S7">
        <v>1</v>
      </c>
      <c r="T7">
        <v>260000000</v>
      </c>
      <c r="V7" t="s">
        <v>119</v>
      </c>
      <c r="W7" t="s">
        <v>78</v>
      </c>
      <c r="X7">
        <v>1</v>
      </c>
      <c r="Y7">
        <v>1</v>
      </c>
      <c r="Z7">
        <v>170000000</v>
      </c>
      <c r="AB7" t="s">
        <v>120</v>
      </c>
      <c r="AC7" t="s">
        <v>78</v>
      </c>
      <c r="AD7">
        <v>1</v>
      </c>
      <c r="AE7">
        <v>1</v>
      </c>
      <c r="AF7">
        <v>15000000</v>
      </c>
      <c r="AH7" t="s">
        <v>109</v>
      </c>
      <c r="AI7" t="s">
        <v>78</v>
      </c>
      <c r="AJ7">
        <v>1</v>
      </c>
      <c r="AK7">
        <v>1</v>
      </c>
      <c r="AL7">
        <v>180000000</v>
      </c>
      <c r="AN7" t="s">
        <v>117</v>
      </c>
      <c r="AO7" t="s">
        <v>78</v>
      </c>
      <c r="AP7">
        <v>1</v>
      </c>
      <c r="AQ7">
        <v>1</v>
      </c>
      <c r="AR7">
        <v>220000000</v>
      </c>
      <c r="AT7" t="s">
        <v>118</v>
      </c>
      <c r="AU7" t="s">
        <v>78</v>
      </c>
      <c r="AV7">
        <v>1</v>
      </c>
      <c r="AW7">
        <v>1</v>
      </c>
      <c r="AX7">
        <v>250000000</v>
      </c>
      <c r="AZ7" t="s">
        <v>119</v>
      </c>
      <c r="BA7" t="s">
        <v>78</v>
      </c>
      <c r="BB7">
        <v>1</v>
      </c>
      <c r="BC7">
        <v>1</v>
      </c>
      <c r="BD7">
        <v>240000000</v>
      </c>
      <c r="BF7" t="s">
        <v>120</v>
      </c>
      <c r="BG7" t="s">
        <v>78</v>
      </c>
      <c r="BH7">
        <v>1</v>
      </c>
      <c r="BI7">
        <v>1</v>
      </c>
      <c r="BJ7">
        <v>280000000</v>
      </c>
    </row>
    <row r="8" spans="3:62" x14ac:dyDescent="0.2">
      <c r="C8" t="s">
        <v>109</v>
      </c>
      <c r="D8" t="s">
        <v>78</v>
      </c>
      <c r="E8">
        <v>1</v>
      </c>
      <c r="F8">
        <v>1.01</v>
      </c>
      <c r="G8">
        <v>1600000</v>
      </c>
      <c r="J8" t="s">
        <v>117</v>
      </c>
      <c r="K8" t="s">
        <v>78</v>
      </c>
      <c r="L8">
        <v>1</v>
      </c>
      <c r="M8">
        <v>1.01</v>
      </c>
      <c r="N8">
        <v>1800000</v>
      </c>
      <c r="P8" t="s">
        <v>118</v>
      </c>
      <c r="Q8" t="s">
        <v>78</v>
      </c>
      <c r="R8">
        <v>1</v>
      </c>
      <c r="S8">
        <v>1.01</v>
      </c>
      <c r="T8">
        <v>2600000</v>
      </c>
      <c r="V8" t="s">
        <v>119</v>
      </c>
      <c r="W8" t="s">
        <v>78</v>
      </c>
      <c r="X8">
        <v>1</v>
      </c>
      <c r="Y8">
        <v>1.01</v>
      </c>
      <c r="Z8">
        <v>1700000</v>
      </c>
      <c r="AB8" t="s">
        <v>120</v>
      </c>
      <c r="AC8" t="s">
        <v>78</v>
      </c>
      <c r="AD8">
        <v>1</v>
      </c>
      <c r="AE8">
        <v>1.01</v>
      </c>
      <c r="AF8">
        <v>150000</v>
      </c>
      <c r="AH8" t="s">
        <v>109</v>
      </c>
      <c r="AI8" t="s">
        <v>78</v>
      </c>
      <c r="AJ8">
        <v>1</v>
      </c>
      <c r="AK8">
        <v>1.01</v>
      </c>
      <c r="AL8">
        <v>1800000</v>
      </c>
      <c r="AN8" t="s">
        <v>117</v>
      </c>
      <c r="AO8" t="s">
        <v>78</v>
      </c>
      <c r="AP8">
        <v>1</v>
      </c>
      <c r="AQ8">
        <v>1.01</v>
      </c>
      <c r="AR8">
        <v>2200000</v>
      </c>
      <c r="AT8" t="s">
        <v>118</v>
      </c>
      <c r="AU8" t="s">
        <v>78</v>
      </c>
      <c r="AV8">
        <v>1</v>
      </c>
      <c r="AW8">
        <v>1.01</v>
      </c>
      <c r="AX8">
        <v>2500000</v>
      </c>
      <c r="AZ8" t="s">
        <v>119</v>
      </c>
      <c r="BA8" t="s">
        <v>78</v>
      </c>
      <c r="BB8">
        <v>1</v>
      </c>
      <c r="BC8">
        <v>1.01</v>
      </c>
      <c r="BD8">
        <v>2400000</v>
      </c>
      <c r="BF8" t="s">
        <v>120</v>
      </c>
      <c r="BG8" t="s">
        <v>78</v>
      </c>
      <c r="BH8">
        <v>1</v>
      </c>
      <c r="BI8">
        <v>1.01</v>
      </c>
      <c r="BJ8">
        <v>2800000</v>
      </c>
    </row>
    <row r="9" spans="3:62" x14ac:dyDescent="0.2">
      <c r="C9" t="s">
        <v>109</v>
      </c>
      <c r="D9" t="s">
        <v>78</v>
      </c>
      <c r="E9">
        <v>1</v>
      </c>
      <c r="F9" t="s">
        <v>11</v>
      </c>
      <c r="G9" t="s">
        <v>11</v>
      </c>
      <c r="J9" t="s">
        <v>117</v>
      </c>
      <c r="K9" t="s">
        <v>78</v>
      </c>
      <c r="L9">
        <v>1</v>
      </c>
      <c r="M9" t="s">
        <v>11</v>
      </c>
      <c r="N9" t="s">
        <v>11</v>
      </c>
      <c r="P9" t="s">
        <v>118</v>
      </c>
      <c r="Q9" t="s">
        <v>78</v>
      </c>
      <c r="R9">
        <v>1</v>
      </c>
      <c r="S9" t="s">
        <v>11</v>
      </c>
      <c r="T9" t="s">
        <v>11</v>
      </c>
      <c r="V9" t="s">
        <v>119</v>
      </c>
      <c r="W9" t="s">
        <v>78</v>
      </c>
      <c r="X9">
        <v>1</v>
      </c>
      <c r="Y9" t="s">
        <v>11</v>
      </c>
      <c r="Z9" t="s">
        <v>11</v>
      </c>
      <c r="AB9" t="s">
        <v>120</v>
      </c>
      <c r="AC9" t="s">
        <v>78</v>
      </c>
      <c r="AD9">
        <v>1</v>
      </c>
      <c r="AE9" t="s">
        <v>11</v>
      </c>
      <c r="AF9" t="s">
        <v>11</v>
      </c>
      <c r="AH9" t="s">
        <v>109</v>
      </c>
      <c r="AI9" t="s">
        <v>78</v>
      </c>
      <c r="AJ9">
        <v>1</v>
      </c>
      <c r="AK9" t="s">
        <v>11</v>
      </c>
      <c r="AL9" t="s">
        <v>11</v>
      </c>
      <c r="AN9" t="s">
        <v>117</v>
      </c>
      <c r="AO9" t="s">
        <v>78</v>
      </c>
      <c r="AP9">
        <v>1</v>
      </c>
      <c r="AQ9" t="s">
        <v>11</v>
      </c>
      <c r="AR9" t="s">
        <v>11</v>
      </c>
      <c r="AT9" t="s">
        <v>118</v>
      </c>
      <c r="AU9" t="s">
        <v>78</v>
      </c>
      <c r="AV9">
        <v>1</v>
      </c>
      <c r="AW9" t="s">
        <v>11</v>
      </c>
      <c r="AX9" t="s">
        <v>11</v>
      </c>
      <c r="AZ9" t="s">
        <v>119</v>
      </c>
      <c r="BA9" t="s">
        <v>78</v>
      </c>
      <c r="BB9">
        <v>1</v>
      </c>
      <c r="BC9" t="s">
        <v>11</v>
      </c>
      <c r="BD9" t="s">
        <v>11</v>
      </c>
      <c r="BF9" t="s">
        <v>120</v>
      </c>
      <c r="BG9" t="s">
        <v>78</v>
      </c>
      <c r="BH9">
        <v>1</v>
      </c>
      <c r="BI9" t="s">
        <v>11</v>
      </c>
      <c r="BJ9" t="s">
        <v>11</v>
      </c>
    </row>
    <row r="10" spans="3:62" x14ac:dyDescent="0.2">
      <c r="C10" t="s">
        <v>109</v>
      </c>
      <c r="D10" t="s">
        <v>78</v>
      </c>
      <c r="E10">
        <v>1</v>
      </c>
      <c r="F10">
        <v>2</v>
      </c>
      <c r="G10">
        <v>240000000</v>
      </c>
      <c r="J10" t="s">
        <v>117</v>
      </c>
      <c r="K10" t="s">
        <v>78</v>
      </c>
      <c r="L10">
        <v>1</v>
      </c>
      <c r="M10">
        <v>2</v>
      </c>
      <c r="N10">
        <v>310000000</v>
      </c>
      <c r="P10" t="s">
        <v>118</v>
      </c>
      <c r="Q10" t="s">
        <v>78</v>
      </c>
      <c r="R10">
        <v>1</v>
      </c>
      <c r="S10">
        <v>2</v>
      </c>
      <c r="T10">
        <v>210000000</v>
      </c>
      <c r="V10" t="s">
        <v>119</v>
      </c>
      <c r="W10" t="s">
        <v>78</v>
      </c>
      <c r="X10">
        <v>1</v>
      </c>
      <c r="Y10">
        <v>2</v>
      </c>
      <c r="Z10">
        <v>18000000</v>
      </c>
      <c r="AB10" t="s">
        <v>120</v>
      </c>
      <c r="AC10" t="s">
        <v>78</v>
      </c>
      <c r="AD10">
        <v>1</v>
      </c>
      <c r="AE10">
        <v>2</v>
      </c>
      <c r="AF10">
        <v>600000</v>
      </c>
      <c r="AH10" t="s">
        <v>109</v>
      </c>
      <c r="AI10" t="s">
        <v>78</v>
      </c>
      <c r="AJ10">
        <v>1</v>
      </c>
      <c r="AK10">
        <v>2</v>
      </c>
      <c r="AL10">
        <v>230000000</v>
      </c>
      <c r="AN10" t="s">
        <v>117</v>
      </c>
      <c r="AO10" t="s">
        <v>78</v>
      </c>
      <c r="AP10">
        <v>1</v>
      </c>
      <c r="AQ10">
        <v>2</v>
      </c>
      <c r="AR10">
        <v>240000000</v>
      </c>
      <c r="AT10" t="s">
        <v>118</v>
      </c>
      <c r="AU10" t="s">
        <v>78</v>
      </c>
      <c r="AV10">
        <v>1</v>
      </c>
      <c r="AW10">
        <v>2</v>
      </c>
      <c r="AX10">
        <v>410000000</v>
      </c>
      <c r="AZ10" t="s">
        <v>119</v>
      </c>
      <c r="BA10" t="s">
        <v>78</v>
      </c>
      <c r="BB10">
        <v>1</v>
      </c>
      <c r="BC10">
        <v>2</v>
      </c>
      <c r="BD10">
        <v>190000000</v>
      </c>
      <c r="BF10" t="s">
        <v>120</v>
      </c>
      <c r="BG10" t="s">
        <v>78</v>
      </c>
      <c r="BH10">
        <v>1</v>
      </c>
      <c r="BI10">
        <v>2</v>
      </c>
      <c r="BJ10">
        <v>220000000</v>
      </c>
    </row>
    <row r="11" spans="3:62" x14ac:dyDescent="0.2">
      <c r="C11" t="s">
        <v>109</v>
      </c>
      <c r="D11" t="s">
        <v>78</v>
      </c>
      <c r="E11">
        <v>1</v>
      </c>
      <c r="F11">
        <v>2.0099999999999998</v>
      </c>
      <c r="G11">
        <v>2400000</v>
      </c>
      <c r="J11" t="s">
        <v>117</v>
      </c>
      <c r="K11" t="s">
        <v>78</v>
      </c>
      <c r="L11">
        <v>1</v>
      </c>
      <c r="M11">
        <v>2.0099999999999998</v>
      </c>
      <c r="N11">
        <v>3100000</v>
      </c>
      <c r="P11" t="s">
        <v>118</v>
      </c>
      <c r="Q11" t="s">
        <v>78</v>
      </c>
      <c r="R11">
        <v>1</v>
      </c>
      <c r="S11">
        <v>2.0099999999999998</v>
      </c>
      <c r="T11">
        <v>2100000</v>
      </c>
      <c r="V11" t="s">
        <v>119</v>
      </c>
      <c r="W11" t="s">
        <v>78</v>
      </c>
      <c r="X11">
        <v>1</v>
      </c>
      <c r="Y11">
        <v>2.0099999999999998</v>
      </c>
      <c r="Z11">
        <v>180000</v>
      </c>
      <c r="AB11" t="s">
        <v>120</v>
      </c>
      <c r="AC11" t="s">
        <v>78</v>
      </c>
      <c r="AD11">
        <v>1</v>
      </c>
      <c r="AE11">
        <v>2.0099999999999998</v>
      </c>
      <c r="AF11">
        <v>6000</v>
      </c>
      <c r="AH11" t="s">
        <v>109</v>
      </c>
      <c r="AI11" t="s">
        <v>78</v>
      </c>
      <c r="AJ11">
        <v>1</v>
      </c>
      <c r="AK11">
        <v>2.0099999999999998</v>
      </c>
      <c r="AL11">
        <v>2300000</v>
      </c>
      <c r="AN11" t="s">
        <v>117</v>
      </c>
      <c r="AO11" t="s">
        <v>78</v>
      </c>
      <c r="AP11">
        <v>1</v>
      </c>
      <c r="AQ11">
        <v>2.0099999999999998</v>
      </c>
      <c r="AR11">
        <v>2400000</v>
      </c>
      <c r="AT11" t="s">
        <v>118</v>
      </c>
      <c r="AU11" t="s">
        <v>78</v>
      </c>
      <c r="AV11">
        <v>1</v>
      </c>
      <c r="AW11">
        <v>2.0099999999999998</v>
      </c>
      <c r="AX11">
        <v>4100000</v>
      </c>
      <c r="AZ11" t="s">
        <v>119</v>
      </c>
      <c r="BA11" t="s">
        <v>78</v>
      </c>
      <c r="BB11">
        <v>1</v>
      </c>
      <c r="BC11">
        <v>2.0099999999999998</v>
      </c>
      <c r="BD11">
        <v>1900000</v>
      </c>
      <c r="BF11" t="s">
        <v>120</v>
      </c>
      <c r="BG11" t="s">
        <v>78</v>
      </c>
      <c r="BH11">
        <v>1</v>
      </c>
      <c r="BI11">
        <v>2.0099999999999998</v>
      </c>
      <c r="BJ11">
        <v>2200000</v>
      </c>
    </row>
    <row r="12" spans="3:62" x14ac:dyDescent="0.2">
      <c r="C12" t="s">
        <v>109</v>
      </c>
      <c r="D12" t="s">
        <v>78</v>
      </c>
      <c r="E12">
        <v>1</v>
      </c>
      <c r="F12">
        <v>3</v>
      </c>
      <c r="G12">
        <v>210000000</v>
      </c>
      <c r="J12" t="s">
        <v>117</v>
      </c>
      <c r="K12" t="s">
        <v>78</v>
      </c>
      <c r="L12">
        <v>1</v>
      </c>
      <c r="M12">
        <v>3</v>
      </c>
      <c r="N12">
        <v>210000000</v>
      </c>
      <c r="P12" t="s">
        <v>118</v>
      </c>
      <c r="Q12" t="s">
        <v>78</v>
      </c>
      <c r="R12">
        <v>1</v>
      </c>
      <c r="S12">
        <v>3</v>
      </c>
      <c r="T12">
        <v>250000000</v>
      </c>
      <c r="V12" t="s">
        <v>119</v>
      </c>
      <c r="W12" t="s">
        <v>78</v>
      </c>
      <c r="X12">
        <v>1</v>
      </c>
      <c r="Y12">
        <v>3</v>
      </c>
      <c r="Z12">
        <v>190000000</v>
      </c>
      <c r="AB12" t="s">
        <v>120</v>
      </c>
      <c r="AC12" t="s">
        <v>78</v>
      </c>
      <c r="AD12">
        <v>1</v>
      </c>
      <c r="AE12">
        <v>3</v>
      </c>
      <c r="AF12">
        <v>240000</v>
      </c>
      <c r="AH12" t="s">
        <v>109</v>
      </c>
      <c r="AI12" t="s">
        <v>78</v>
      </c>
      <c r="AJ12">
        <v>1</v>
      </c>
      <c r="AK12">
        <v>3</v>
      </c>
      <c r="AL12">
        <v>360000000</v>
      </c>
      <c r="AN12" t="s">
        <v>117</v>
      </c>
      <c r="AO12" t="s">
        <v>78</v>
      </c>
      <c r="AP12">
        <v>1</v>
      </c>
      <c r="AQ12">
        <v>3</v>
      </c>
      <c r="AR12">
        <v>420000000</v>
      </c>
      <c r="AT12" t="s">
        <v>118</v>
      </c>
      <c r="AU12" t="s">
        <v>78</v>
      </c>
      <c r="AV12">
        <v>1</v>
      </c>
      <c r="AW12">
        <v>3</v>
      </c>
      <c r="AX12">
        <v>310000000</v>
      </c>
      <c r="AZ12" t="s">
        <v>119</v>
      </c>
      <c r="BA12" t="s">
        <v>78</v>
      </c>
      <c r="BB12">
        <v>1</v>
      </c>
      <c r="BC12">
        <v>3</v>
      </c>
      <c r="BD12">
        <v>290000000</v>
      </c>
      <c r="BF12" t="s">
        <v>120</v>
      </c>
      <c r="BG12" t="s">
        <v>78</v>
      </c>
      <c r="BH12">
        <v>1</v>
      </c>
      <c r="BI12">
        <v>3</v>
      </c>
      <c r="BJ12">
        <v>240000000</v>
      </c>
    </row>
    <row r="13" spans="3:62" x14ac:dyDescent="0.2">
      <c r="C13" t="s">
        <v>109</v>
      </c>
      <c r="D13" t="s">
        <v>78</v>
      </c>
      <c r="E13">
        <v>1</v>
      </c>
      <c r="F13">
        <v>3.01</v>
      </c>
      <c r="G13">
        <v>2100000</v>
      </c>
      <c r="J13" t="s">
        <v>117</v>
      </c>
      <c r="K13" t="s">
        <v>78</v>
      </c>
      <c r="L13">
        <v>1</v>
      </c>
      <c r="M13">
        <v>3.01</v>
      </c>
      <c r="N13">
        <v>2100000</v>
      </c>
      <c r="P13" t="s">
        <v>118</v>
      </c>
      <c r="Q13" t="s">
        <v>78</v>
      </c>
      <c r="R13">
        <v>1</v>
      </c>
      <c r="S13">
        <v>3.01</v>
      </c>
      <c r="T13">
        <v>2500000</v>
      </c>
      <c r="V13" t="s">
        <v>119</v>
      </c>
      <c r="W13" t="s">
        <v>78</v>
      </c>
      <c r="X13">
        <v>1</v>
      </c>
      <c r="Y13">
        <v>3.01</v>
      </c>
      <c r="Z13">
        <v>1900000</v>
      </c>
      <c r="AB13" t="s">
        <v>120</v>
      </c>
      <c r="AC13" t="s">
        <v>78</v>
      </c>
      <c r="AD13">
        <v>1</v>
      </c>
      <c r="AE13">
        <v>3.01</v>
      </c>
      <c r="AF13">
        <v>2400</v>
      </c>
      <c r="AH13" t="s">
        <v>109</v>
      </c>
      <c r="AI13" t="s">
        <v>78</v>
      </c>
      <c r="AJ13">
        <v>1</v>
      </c>
      <c r="AK13">
        <v>3.01</v>
      </c>
      <c r="AL13">
        <v>3600000</v>
      </c>
      <c r="AN13" t="s">
        <v>117</v>
      </c>
      <c r="AO13" t="s">
        <v>78</v>
      </c>
      <c r="AP13">
        <v>1</v>
      </c>
      <c r="AQ13">
        <v>3.01</v>
      </c>
      <c r="AR13">
        <v>4200000</v>
      </c>
      <c r="AT13" t="s">
        <v>118</v>
      </c>
      <c r="AU13" t="s">
        <v>78</v>
      </c>
      <c r="AV13">
        <v>1</v>
      </c>
      <c r="AW13">
        <v>3.01</v>
      </c>
      <c r="AX13">
        <v>3100000</v>
      </c>
      <c r="AZ13" t="s">
        <v>119</v>
      </c>
      <c r="BA13" t="s">
        <v>78</v>
      </c>
      <c r="BB13">
        <v>1</v>
      </c>
      <c r="BC13">
        <v>3.01</v>
      </c>
      <c r="BD13">
        <v>2900000</v>
      </c>
      <c r="BF13" t="s">
        <v>120</v>
      </c>
      <c r="BG13" t="s">
        <v>78</v>
      </c>
      <c r="BH13">
        <v>1</v>
      </c>
      <c r="BI13">
        <v>3.01</v>
      </c>
      <c r="BJ13">
        <v>2400000</v>
      </c>
    </row>
    <row r="14" spans="3:62" x14ac:dyDescent="0.2">
      <c r="C14" t="s">
        <v>109</v>
      </c>
      <c r="D14" t="s">
        <v>78</v>
      </c>
      <c r="E14">
        <v>1</v>
      </c>
      <c r="F14">
        <v>4</v>
      </c>
      <c r="G14">
        <v>190000000</v>
      </c>
      <c r="J14" t="s">
        <v>117</v>
      </c>
      <c r="K14" t="s">
        <v>78</v>
      </c>
      <c r="L14">
        <v>1</v>
      </c>
      <c r="M14">
        <v>4</v>
      </c>
      <c r="N14">
        <v>190000000</v>
      </c>
      <c r="P14" t="s">
        <v>118</v>
      </c>
      <c r="Q14" t="s">
        <v>78</v>
      </c>
      <c r="R14">
        <v>1</v>
      </c>
      <c r="S14">
        <v>4</v>
      </c>
      <c r="T14">
        <v>340000000</v>
      </c>
      <c r="V14" t="s">
        <v>119</v>
      </c>
      <c r="W14" t="s">
        <v>78</v>
      </c>
      <c r="X14">
        <v>1</v>
      </c>
      <c r="Y14">
        <v>4</v>
      </c>
      <c r="Z14">
        <v>4000000</v>
      </c>
      <c r="AB14" t="s">
        <v>120</v>
      </c>
      <c r="AC14" t="s">
        <v>78</v>
      </c>
      <c r="AD14">
        <v>1</v>
      </c>
      <c r="AE14">
        <v>4</v>
      </c>
      <c r="AF14">
        <v>90000</v>
      </c>
      <c r="AH14" t="s">
        <v>109</v>
      </c>
      <c r="AI14" t="s">
        <v>78</v>
      </c>
      <c r="AJ14">
        <v>1</v>
      </c>
      <c r="AK14">
        <v>4</v>
      </c>
      <c r="AL14">
        <v>250000000</v>
      </c>
      <c r="AN14" t="s">
        <v>117</v>
      </c>
      <c r="AO14" t="s">
        <v>78</v>
      </c>
      <c r="AP14">
        <v>1</v>
      </c>
      <c r="AQ14">
        <v>4</v>
      </c>
      <c r="AR14">
        <v>210000000</v>
      </c>
      <c r="AT14" t="s">
        <v>118</v>
      </c>
      <c r="AU14" t="s">
        <v>78</v>
      </c>
      <c r="AV14">
        <v>1</v>
      </c>
      <c r="AW14">
        <v>4</v>
      </c>
      <c r="AX14">
        <v>260000000</v>
      </c>
      <c r="AZ14" t="s">
        <v>119</v>
      </c>
      <c r="BA14" t="s">
        <v>78</v>
      </c>
      <c r="BB14">
        <v>1</v>
      </c>
      <c r="BC14">
        <v>4</v>
      </c>
      <c r="BD14">
        <v>130000000</v>
      </c>
      <c r="BF14" t="s">
        <v>120</v>
      </c>
      <c r="BG14" t="s">
        <v>78</v>
      </c>
      <c r="BH14">
        <v>1</v>
      </c>
      <c r="BI14">
        <v>4</v>
      </c>
      <c r="BJ14">
        <v>290000000</v>
      </c>
    </row>
    <row r="15" spans="3:62" x14ac:dyDescent="0.2">
      <c r="C15" t="s">
        <v>109</v>
      </c>
      <c r="D15" t="s">
        <v>78</v>
      </c>
      <c r="E15">
        <v>2</v>
      </c>
      <c r="F15">
        <v>0</v>
      </c>
      <c r="G15">
        <v>2755555.5555555555</v>
      </c>
      <c r="J15" t="s">
        <v>117</v>
      </c>
      <c r="K15" t="s">
        <v>78</v>
      </c>
      <c r="L15">
        <v>2</v>
      </c>
      <c r="M15">
        <v>0</v>
      </c>
      <c r="N15">
        <v>2755555.5555555555</v>
      </c>
      <c r="P15" t="s">
        <v>118</v>
      </c>
      <c r="Q15" t="s">
        <v>78</v>
      </c>
      <c r="R15">
        <v>2</v>
      </c>
      <c r="S15">
        <v>0</v>
      </c>
      <c r="T15">
        <v>2755555.5555555555</v>
      </c>
      <c r="V15" t="s">
        <v>119</v>
      </c>
      <c r="W15" t="s">
        <v>78</v>
      </c>
      <c r="X15">
        <v>2</v>
      </c>
      <c r="Y15">
        <v>0</v>
      </c>
      <c r="Z15">
        <v>2755555.5555555555</v>
      </c>
      <c r="AB15" t="s">
        <v>120</v>
      </c>
      <c r="AC15" t="s">
        <v>78</v>
      </c>
      <c r="AD15">
        <v>2</v>
      </c>
      <c r="AE15">
        <v>0</v>
      </c>
      <c r="AF15">
        <v>2755555.5555555555</v>
      </c>
      <c r="AH15" t="s">
        <v>109</v>
      </c>
      <c r="AI15" t="s">
        <v>78</v>
      </c>
      <c r="AJ15">
        <v>2</v>
      </c>
      <c r="AK15">
        <v>0</v>
      </c>
      <c r="AL15">
        <v>6666666.666666667</v>
      </c>
      <c r="AN15" t="s">
        <v>117</v>
      </c>
      <c r="AO15" t="s">
        <v>78</v>
      </c>
      <c r="AP15">
        <v>2</v>
      </c>
      <c r="AQ15">
        <v>0</v>
      </c>
      <c r="AR15">
        <v>6666666.666666667</v>
      </c>
      <c r="AT15" t="s">
        <v>118</v>
      </c>
      <c r="AU15" t="s">
        <v>78</v>
      </c>
      <c r="AV15">
        <v>2</v>
      </c>
      <c r="AW15">
        <v>0</v>
      </c>
      <c r="AX15">
        <v>6666666.666666667</v>
      </c>
      <c r="AZ15" t="s">
        <v>119</v>
      </c>
      <c r="BA15" t="s">
        <v>78</v>
      </c>
      <c r="BB15">
        <v>2</v>
      </c>
      <c r="BC15">
        <v>0</v>
      </c>
      <c r="BD15">
        <v>6666666.666666667</v>
      </c>
      <c r="BF15" t="s">
        <v>120</v>
      </c>
      <c r="BG15" t="s">
        <v>78</v>
      </c>
      <c r="BH15">
        <v>2</v>
      </c>
      <c r="BI15">
        <v>0</v>
      </c>
      <c r="BJ15">
        <v>6666666.666666667</v>
      </c>
    </row>
    <row r="16" spans="3:62" x14ac:dyDescent="0.2">
      <c r="C16" t="s">
        <v>109</v>
      </c>
      <c r="D16" t="s">
        <v>78</v>
      </c>
      <c r="E16">
        <v>2</v>
      </c>
      <c r="F16">
        <v>1</v>
      </c>
      <c r="G16">
        <v>300000000</v>
      </c>
      <c r="J16" t="s">
        <v>117</v>
      </c>
      <c r="K16" t="s">
        <v>78</v>
      </c>
      <c r="L16">
        <v>2</v>
      </c>
      <c r="M16">
        <v>1</v>
      </c>
      <c r="N16">
        <v>280000000</v>
      </c>
      <c r="P16" t="s">
        <v>118</v>
      </c>
      <c r="Q16" t="s">
        <v>78</v>
      </c>
      <c r="R16">
        <v>2</v>
      </c>
      <c r="S16">
        <v>1</v>
      </c>
      <c r="T16">
        <v>240000000</v>
      </c>
      <c r="V16" t="s">
        <v>119</v>
      </c>
      <c r="W16" t="s">
        <v>78</v>
      </c>
      <c r="X16">
        <v>2</v>
      </c>
      <c r="Y16">
        <v>1</v>
      </c>
      <c r="Z16">
        <v>160000000</v>
      </c>
      <c r="AB16" t="s">
        <v>120</v>
      </c>
      <c r="AC16" t="s">
        <v>78</v>
      </c>
      <c r="AD16">
        <v>2</v>
      </c>
      <c r="AE16">
        <v>1</v>
      </c>
      <c r="AF16">
        <v>290000000</v>
      </c>
      <c r="AH16" t="s">
        <v>109</v>
      </c>
      <c r="AI16" t="s">
        <v>78</v>
      </c>
      <c r="AJ16">
        <v>2</v>
      </c>
      <c r="AK16">
        <v>1</v>
      </c>
      <c r="AL16">
        <v>210000000</v>
      </c>
      <c r="AN16" t="s">
        <v>117</v>
      </c>
      <c r="AO16" t="s">
        <v>78</v>
      </c>
      <c r="AP16">
        <v>2</v>
      </c>
      <c r="AQ16">
        <v>1</v>
      </c>
      <c r="AR16">
        <v>1230000000</v>
      </c>
      <c r="AT16" t="s">
        <v>118</v>
      </c>
      <c r="AU16" t="s">
        <v>78</v>
      </c>
      <c r="AV16">
        <v>2</v>
      </c>
      <c r="AW16">
        <v>1</v>
      </c>
      <c r="AX16">
        <v>180000000</v>
      </c>
      <c r="AZ16" t="s">
        <v>119</v>
      </c>
      <c r="BA16" t="s">
        <v>78</v>
      </c>
      <c r="BB16">
        <v>2</v>
      </c>
      <c r="BC16">
        <v>1</v>
      </c>
      <c r="BD16">
        <v>260000000</v>
      </c>
      <c r="BF16" t="s">
        <v>120</v>
      </c>
      <c r="BG16" t="s">
        <v>78</v>
      </c>
      <c r="BH16">
        <v>2</v>
      </c>
      <c r="BI16">
        <v>1</v>
      </c>
      <c r="BJ16">
        <v>270000000</v>
      </c>
    </row>
    <row r="17" spans="3:62" x14ac:dyDescent="0.2">
      <c r="C17" t="s">
        <v>109</v>
      </c>
      <c r="D17" t="s">
        <v>78</v>
      </c>
      <c r="E17">
        <v>2</v>
      </c>
      <c r="F17">
        <v>1.01</v>
      </c>
      <c r="G17">
        <v>3000000</v>
      </c>
      <c r="J17" t="s">
        <v>117</v>
      </c>
      <c r="K17" t="s">
        <v>78</v>
      </c>
      <c r="L17">
        <v>2</v>
      </c>
      <c r="M17">
        <v>1.01</v>
      </c>
      <c r="N17">
        <v>2800000</v>
      </c>
      <c r="P17" t="s">
        <v>118</v>
      </c>
      <c r="Q17" t="s">
        <v>78</v>
      </c>
      <c r="R17">
        <v>2</v>
      </c>
      <c r="S17">
        <v>1.01</v>
      </c>
      <c r="T17">
        <v>2400000</v>
      </c>
      <c r="V17" t="s">
        <v>119</v>
      </c>
      <c r="W17" t="s">
        <v>78</v>
      </c>
      <c r="X17">
        <v>2</v>
      </c>
      <c r="Y17">
        <v>1.01</v>
      </c>
      <c r="Z17">
        <v>1600000</v>
      </c>
      <c r="AB17" t="s">
        <v>120</v>
      </c>
      <c r="AC17" t="s">
        <v>78</v>
      </c>
      <c r="AD17">
        <v>2</v>
      </c>
      <c r="AE17">
        <v>1.01</v>
      </c>
      <c r="AF17">
        <v>2900000</v>
      </c>
      <c r="AH17" t="s">
        <v>109</v>
      </c>
      <c r="AI17" t="s">
        <v>78</v>
      </c>
      <c r="AJ17">
        <v>2</v>
      </c>
      <c r="AK17">
        <v>1.01</v>
      </c>
      <c r="AL17">
        <v>2100000</v>
      </c>
      <c r="AN17" t="s">
        <v>117</v>
      </c>
      <c r="AO17" t="s">
        <v>78</v>
      </c>
      <c r="AP17">
        <v>2</v>
      </c>
      <c r="AQ17">
        <v>1.01</v>
      </c>
      <c r="AR17">
        <v>12300000</v>
      </c>
      <c r="AT17" t="s">
        <v>118</v>
      </c>
      <c r="AU17" t="s">
        <v>78</v>
      </c>
      <c r="AV17">
        <v>2</v>
      </c>
      <c r="AW17">
        <v>1.01</v>
      </c>
      <c r="AX17">
        <v>1800000</v>
      </c>
      <c r="AZ17" t="s">
        <v>119</v>
      </c>
      <c r="BA17" t="s">
        <v>78</v>
      </c>
      <c r="BB17">
        <v>2</v>
      </c>
      <c r="BC17">
        <v>1.01</v>
      </c>
      <c r="BD17">
        <v>2600000</v>
      </c>
      <c r="BF17" t="s">
        <v>120</v>
      </c>
      <c r="BG17" t="s">
        <v>78</v>
      </c>
      <c r="BH17">
        <v>2</v>
      </c>
      <c r="BI17">
        <v>1.01</v>
      </c>
      <c r="BJ17">
        <v>2700000</v>
      </c>
    </row>
    <row r="18" spans="3:62" x14ac:dyDescent="0.2">
      <c r="C18" t="s">
        <v>109</v>
      </c>
      <c r="D18" t="s">
        <v>78</v>
      </c>
      <c r="E18">
        <v>2</v>
      </c>
      <c r="F18" t="s">
        <v>11</v>
      </c>
      <c r="G18" t="s">
        <v>11</v>
      </c>
      <c r="J18" t="s">
        <v>117</v>
      </c>
      <c r="K18" t="s">
        <v>78</v>
      </c>
      <c r="L18">
        <v>2</v>
      </c>
      <c r="M18" t="s">
        <v>11</v>
      </c>
      <c r="N18" t="s">
        <v>11</v>
      </c>
      <c r="P18" t="s">
        <v>118</v>
      </c>
      <c r="Q18" t="s">
        <v>78</v>
      </c>
      <c r="R18">
        <v>2</v>
      </c>
      <c r="S18" t="s">
        <v>11</v>
      </c>
      <c r="T18" t="s">
        <v>11</v>
      </c>
      <c r="V18" t="s">
        <v>119</v>
      </c>
      <c r="W18" t="s">
        <v>78</v>
      </c>
      <c r="X18">
        <v>2</v>
      </c>
      <c r="Y18" t="s">
        <v>11</v>
      </c>
      <c r="Z18" t="s">
        <v>11</v>
      </c>
      <c r="AB18" t="s">
        <v>120</v>
      </c>
      <c r="AC18" t="s">
        <v>78</v>
      </c>
      <c r="AD18">
        <v>2</v>
      </c>
      <c r="AE18" t="s">
        <v>11</v>
      </c>
      <c r="AF18" t="s">
        <v>11</v>
      </c>
      <c r="AH18" t="s">
        <v>109</v>
      </c>
      <c r="AI18" t="s">
        <v>78</v>
      </c>
      <c r="AJ18">
        <v>2</v>
      </c>
      <c r="AK18" t="s">
        <v>11</v>
      </c>
      <c r="AL18" t="s">
        <v>11</v>
      </c>
      <c r="AN18" t="s">
        <v>117</v>
      </c>
      <c r="AO18" t="s">
        <v>78</v>
      </c>
      <c r="AP18">
        <v>2</v>
      </c>
      <c r="AQ18" t="s">
        <v>11</v>
      </c>
      <c r="AR18" t="s">
        <v>11</v>
      </c>
      <c r="AT18" t="s">
        <v>118</v>
      </c>
      <c r="AU18" t="s">
        <v>78</v>
      </c>
      <c r="AV18">
        <v>2</v>
      </c>
      <c r="AW18" t="s">
        <v>11</v>
      </c>
      <c r="AX18" t="s">
        <v>11</v>
      </c>
      <c r="AZ18" t="s">
        <v>119</v>
      </c>
      <c r="BA18" t="s">
        <v>78</v>
      </c>
      <c r="BB18">
        <v>2</v>
      </c>
      <c r="BC18" t="s">
        <v>11</v>
      </c>
      <c r="BD18" t="s">
        <v>11</v>
      </c>
      <c r="BF18" t="s">
        <v>120</v>
      </c>
      <c r="BG18" t="s">
        <v>78</v>
      </c>
      <c r="BH18">
        <v>2</v>
      </c>
      <c r="BI18" t="s">
        <v>11</v>
      </c>
      <c r="BJ18" t="s">
        <v>11</v>
      </c>
    </row>
    <row r="19" spans="3:62" x14ac:dyDescent="0.2">
      <c r="C19" t="s">
        <v>109</v>
      </c>
      <c r="D19" t="s">
        <v>78</v>
      </c>
      <c r="E19">
        <v>2</v>
      </c>
      <c r="F19">
        <v>2</v>
      </c>
      <c r="G19">
        <v>200000000</v>
      </c>
      <c r="J19" t="s">
        <v>117</v>
      </c>
      <c r="K19" t="s">
        <v>78</v>
      </c>
      <c r="L19">
        <v>2</v>
      </c>
      <c r="M19">
        <v>2</v>
      </c>
      <c r="N19">
        <v>180000000</v>
      </c>
      <c r="P19" t="s">
        <v>118</v>
      </c>
      <c r="Q19" t="s">
        <v>78</v>
      </c>
      <c r="R19">
        <v>2</v>
      </c>
      <c r="S19">
        <v>2</v>
      </c>
      <c r="T19">
        <v>180000000</v>
      </c>
      <c r="V19" t="s">
        <v>119</v>
      </c>
      <c r="W19" t="s">
        <v>78</v>
      </c>
      <c r="X19">
        <v>2</v>
      </c>
      <c r="Y19">
        <v>2</v>
      </c>
      <c r="Z19">
        <v>1834000000</v>
      </c>
      <c r="AB19" t="s">
        <v>120</v>
      </c>
      <c r="AC19" t="s">
        <v>78</v>
      </c>
      <c r="AD19">
        <v>2</v>
      </c>
      <c r="AE19">
        <v>2</v>
      </c>
      <c r="AF19">
        <v>140000000</v>
      </c>
      <c r="AH19" t="s">
        <v>109</v>
      </c>
      <c r="AI19" t="s">
        <v>78</v>
      </c>
      <c r="AJ19">
        <v>2</v>
      </c>
      <c r="AK19">
        <v>2</v>
      </c>
      <c r="AL19">
        <v>120000000</v>
      </c>
      <c r="AN19" t="s">
        <v>117</v>
      </c>
      <c r="AO19" t="s">
        <v>78</v>
      </c>
      <c r="AP19">
        <v>2</v>
      </c>
      <c r="AQ19">
        <v>2</v>
      </c>
      <c r="AR19">
        <v>380000000</v>
      </c>
      <c r="AT19" t="s">
        <v>118</v>
      </c>
      <c r="AU19" t="s">
        <v>78</v>
      </c>
      <c r="AV19">
        <v>2</v>
      </c>
      <c r="AW19">
        <v>2</v>
      </c>
      <c r="AX19">
        <v>140000000</v>
      </c>
      <c r="AZ19" t="s">
        <v>119</v>
      </c>
      <c r="BA19" t="s">
        <v>78</v>
      </c>
      <c r="BB19">
        <v>2</v>
      </c>
      <c r="BC19">
        <v>2</v>
      </c>
      <c r="BD19">
        <v>220000000</v>
      </c>
      <c r="BF19" t="s">
        <v>120</v>
      </c>
      <c r="BG19" t="s">
        <v>78</v>
      </c>
      <c r="BH19">
        <v>2</v>
      </c>
      <c r="BI19">
        <v>2</v>
      </c>
      <c r="BJ19">
        <v>290000000</v>
      </c>
    </row>
    <row r="20" spans="3:62" x14ac:dyDescent="0.2">
      <c r="C20" t="s">
        <v>109</v>
      </c>
      <c r="D20" t="s">
        <v>78</v>
      </c>
      <c r="E20">
        <v>2</v>
      </c>
      <c r="F20">
        <v>2.0099999999999998</v>
      </c>
      <c r="G20">
        <v>2000000</v>
      </c>
      <c r="J20" t="s">
        <v>117</v>
      </c>
      <c r="K20" t="s">
        <v>78</v>
      </c>
      <c r="L20">
        <v>2</v>
      </c>
      <c r="M20">
        <v>2.0099999999999998</v>
      </c>
      <c r="N20">
        <v>1800000</v>
      </c>
      <c r="P20" t="s">
        <v>118</v>
      </c>
      <c r="Q20" t="s">
        <v>78</v>
      </c>
      <c r="R20">
        <v>2</v>
      </c>
      <c r="S20">
        <v>2.0099999999999998</v>
      </c>
      <c r="T20">
        <v>1800000</v>
      </c>
      <c r="V20" t="s">
        <v>119</v>
      </c>
      <c r="W20" t="s">
        <v>78</v>
      </c>
      <c r="X20">
        <v>2</v>
      </c>
      <c r="Y20">
        <v>2.0099999999999998</v>
      </c>
      <c r="Z20">
        <v>18340000</v>
      </c>
      <c r="AB20" t="s">
        <v>120</v>
      </c>
      <c r="AC20" t="s">
        <v>78</v>
      </c>
      <c r="AD20">
        <v>2</v>
      </c>
      <c r="AE20">
        <v>2.0099999999999998</v>
      </c>
      <c r="AF20">
        <v>1400000</v>
      </c>
      <c r="AH20" t="s">
        <v>109</v>
      </c>
      <c r="AI20" t="s">
        <v>78</v>
      </c>
      <c r="AJ20">
        <v>2</v>
      </c>
      <c r="AK20">
        <v>2.0099999999999998</v>
      </c>
      <c r="AL20">
        <v>1200000</v>
      </c>
      <c r="AN20" t="s">
        <v>117</v>
      </c>
      <c r="AO20" t="s">
        <v>78</v>
      </c>
      <c r="AP20">
        <v>2</v>
      </c>
      <c r="AQ20">
        <v>2.0099999999999998</v>
      </c>
      <c r="AR20">
        <v>3800000</v>
      </c>
      <c r="AT20" t="s">
        <v>118</v>
      </c>
      <c r="AU20" t="s">
        <v>78</v>
      </c>
      <c r="AV20">
        <v>2</v>
      </c>
      <c r="AW20">
        <v>2.0099999999999998</v>
      </c>
      <c r="AX20">
        <v>1400000</v>
      </c>
      <c r="AZ20" t="s">
        <v>119</v>
      </c>
      <c r="BA20" t="s">
        <v>78</v>
      </c>
      <c r="BB20">
        <v>2</v>
      </c>
      <c r="BC20">
        <v>2.0099999999999998</v>
      </c>
      <c r="BD20">
        <v>2200000</v>
      </c>
      <c r="BF20" t="s">
        <v>120</v>
      </c>
      <c r="BG20" t="s">
        <v>78</v>
      </c>
      <c r="BH20">
        <v>2</v>
      </c>
      <c r="BI20">
        <v>2.0099999999999998</v>
      </c>
      <c r="BJ20">
        <v>2900000</v>
      </c>
    </row>
    <row r="21" spans="3:62" x14ac:dyDescent="0.2">
      <c r="C21" t="s">
        <v>109</v>
      </c>
      <c r="D21" t="s">
        <v>78</v>
      </c>
      <c r="E21">
        <v>2</v>
      </c>
      <c r="F21">
        <v>3</v>
      </c>
      <c r="G21">
        <v>380000000</v>
      </c>
      <c r="J21" t="s">
        <v>117</v>
      </c>
      <c r="K21" t="s">
        <v>78</v>
      </c>
      <c r="L21">
        <v>2</v>
      </c>
      <c r="M21">
        <v>3</v>
      </c>
      <c r="N21">
        <v>390000000</v>
      </c>
      <c r="P21" t="s">
        <v>118</v>
      </c>
      <c r="Q21" t="s">
        <v>78</v>
      </c>
      <c r="R21">
        <v>2</v>
      </c>
      <c r="S21">
        <v>3</v>
      </c>
      <c r="T21">
        <v>210000000</v>
      </c>
      <c r="V21" t="s">
        <v>119</v>
      </c>
      <c r="W21" t="s">
        <v>78</v>
      </c>
      <c r="X21">
        <v>2</v>
      </c>
      <c r="Y21">
        <v>3</v>
      </c>
      <c r="Z21">
        <v>260000000</v>
      </c>
      <c r="AB21" t="s">
        <v>120</v>
      </c>
      <c r="AC21" t="s">
        <v>78</v>
      </c>
      <c r="AD21">
        <v>2</v>
      </c>
      <c r="AE21">
        <v>3</v>
      </c>
      <c r="AF21">
        <v>210000000</v>
      </c>
      <c r="AH21" t="s">
        <v>109</v>
      </c>
      <c r="AI21" t="s">
        <v>78</v>
      </c>
      <c r="AJ21">
        <v>2</v>
      </c>
      <c r="AK21">
        <v>3</v>
      </c>
      <c r="AL21">
        <v>310000000</v>
      </c>
      <c r="AN21" t="s">
        <v>117</v>
      </c>
      <c r="AO21" t="s">
        <v>78</v>
      </c>
      <c r="AP21">
        <v>2</v>
      </c>
      <c r="AQ21">
        <v>3</v>
      </c>
      <c r="AR21">
        <v>200000000</v>
      </c>
      <c r="AT21" t="s">
        <v>118</v>
      </c>
      <c r="AU21" t="s">
        <v>78</v>
      </c>
      <c r="AV21">
        <v>2</v>
      </c>
      <c r="AW21">
        <v>3</v>
      </c>
      <c r="AX21">
        <v>350000000</v>
      </c>
      <c r="AZ21" t="s">
        <v>119</v>
      </c>
      <c r="BA21" t="s">
        <v>78</v>
      </c>
      <c r="BB21">
        <v>2</v>
      </c>
      <c r="BC21">
        <v>3</v>
      </c>
      <c r="BD21">
        <v>150000000</v>
      </c>
      <c r="BF21" t="s">
        <v>120</v>
      </c>
      <c r="BG21" t="s">
        <v>78</v>
      </c>
      <c r="BH21">
        <v>2</v>
      </c>
      <c r="BI21">
        <v>3</v>
      </c>
      <c r="BJ21">
        <v>220000000</v>
      </c>
    </row>
    <row r="22" spans="3:62" x14ac:dyDescent="0.2">
      <c r="C22" t="s">
        <v>109</v>
      </c>
      <c r="D22" t="s">
        <v>78</v>
      </c>
      <c r="E22">
        <v>2</v>
      </c>
      <c r="F22">
        <v>3.01</v>
      </c>
      <c r="G22">
        <v>3800000</v>
      </c>
      <c r="J22" t="s">
        <v>117</v>
      </c>
      <c r="K22" t="s">
        <v>78</v>
      </c>
      <c r="L22">
        <v>2</v>
      </c>
      <c r="M22">
        <v>3.01</v>
      </c>
      <c r="N22">
        <v>3900000</v>
      </c>
      <c r="P22" t="s">
        <v>118</v>
      </c>
      <c r="Q22" t="s">
        <v>78</v>
      </c>
      <c r="R22">
        <v>2</v>
      </c>
      <c r="S22">
        <v>3.01</v>
      </c>
      <c r="T22">
        <v>2100000</v>
      </c>
      <c r="V22" t="s">
        <v>119</v>
      </c>
      <c r="W22" t="s">
        <v>78</v>
      </c>
      <c r="X22">
        <v>2</v>
      </c>
      <c r="Y22">
        <v>3.01</v>
      </c>
      <c r="Z22">
        <v>2600000</v>
      </c>
      <c r="AB22" t="s">
        <v>120</v>
      </c>
      <c r="AC22" t="s">
        <v>78</v>
      </c>
      <c r="AD22">
        <v>2</v>
      </c>
      <c r="AE22">
        <v>3.01</v>
      </c>
      <c r="AF22">
        <v>2100000</v>
      </c>
      <c r="AH22" t="s">
        <v>109</v>
      </c>
      <c r="AI22" t="s">
        <v>78</v>
      </c>
      <c r="AJ22">
        <v>2</v>
      </c>
      <c r="AK22">
        <v>3.01</v>
      </c>
      <c r="AL22">
        <v>3100000</v>
      </c>
      <c r="AN22" t="s">
        <v>117</v>
      </c>
      <c r="AO22" t="s">
        <v>78</v>
      </c>
      <c r="AP22">
        <v>2</v>
      </c>
      <c r="AQ22">
        <v>3.01</v>
      </c>
      <c r="AR22">
        <v>2000000</v>
      </c>
      <c r="AT22" t="s">
        <v>118</v>
      </c>
      <c r="AU22" t="s">
        <v>78</v>
      </c>
      <c r="AV22">
        <v>2</v>
      </c>
      <c r="AW22">
        <v>3.01</v>
      </c>
      <c r="AX22">
        <v>3500000</v>
      </c>
      <c r="AZ22" t="s">
        <v>119</v>
      </c>
      <c r="BA22" t="s">
        <v>78</v>
      </c>
      <c r="BB22">
        <v>2</v>
      </c>
      <c r="BC22">
        <v>3.01</v>
      </c>
      <c r="BD22">
        <v>1500000</v>
      </c>
      <c r="BF22" t="s">
        <v>120</v>
      </c>
      <c r="BG22" t="s">
        <v>78</v>
      </c>
      <c r="BH22">
        <v>2</v>
      </c>
      <c r="BI22">
        <v>3.01</v>
      </c>
      <c r="BJ22">
        <v>2200000</v>
      </c>
    </row>
    <row r="23" spans="3:62" x14ac:dyDescent="0.2">
      <c r="C23" t="s">
        <v>109</v>
      </c>
      <c r="D23" t="s">
        <v>78</v>
      </c>
      <c r="E23">
        <v>2</v>
      </c>
      <c r="F23">
        <v>4</v>
      </c>
      <c r="G23">
        <v>150000000</v>
      </c>
      <c r="J23" t="s">
        <v>117</v>
      </c>
      <c r="K23" t="s">
        <v>78</v>
      </c>
      <c r="L23">
        <v>2</v>
      </c>
      <c r="M23">
        <v>4</v>
      </c>
      <c r="N23">
        <v>330000000</v>
      </c>
      <c r="P23" t="s">
        <v>118</v>
      </c>
      <c r="Q23" t="s">
        <v>78</v>
      </c>
      <c r="R23">
        <v>2</v>
      </c>
      <c r="S23">
        <v>4</v>
      </c>
      <c r="T23">
        <v>810000000</v>
      </c>
      <c r="V23" t="s">
        <v>119</v>
      </c>
      <c r="W23" t="s">
        <v>78</v>
      </c>
      <c r="X23">
        <v>2</v>
      </c>
      <c r="Y23">
        <v>4</v>
      </c>
      <c r="Z23">
        <v>5000000</v>
      </c>
      <c r="AB23" t="s">
        <v>120</v>
      </c>
      <c r="AC23" t="s">
        <v>78</v>
      </c>
      <c r="AD23">
        <v>2</v>
      </c>
      <c r="AE23">
        <v>4</v>
      </c>
      <c r="AF23">
        <v>430000000</v>
      </c>
      <c r="AH23" t="s">
        <v>109</v>
      </c>
      <c r="AI23" t="s">
        <v>78</v>
      </c>
      <c r="AJ23">
        <v>2</v>
      </c>
      <c r="AK23">
        <v>4</v>
      </c>
      <c r="AL23">
        <v>210000000</v>
      </c>
      <c r="AN23" t="s">
        <v>117</v>
      </c>
      <c r="AO23" t="s">
        <v>78</v>
      </c>
      <c r="AP23">
        <v>2</v>
      </c>
      <c r="AQ23">
        <v>4</v>
      </c>
      <c r="AR23">
        <v>150000000</v>
      </c>
      <c r="AT23" t="s">
        <v>118</v>
      </c>
      <c r="AU23" t="s">
        <v>78</v>
      </c>
      <c r="AV23">
        <v>2</v>
      </c>
      <c r="AW23">
        <v>4</v>
      </c>
      <c r="AX23">
        <v>510000000</v>
      </c>
      <c r="AZ23" t="s">
        <v>119</v>
      </c>
      <c r="BA23" t="s">
        <v>78</v>
      </c>
      <c r="BB23">
        <v>2</v>
      </c>
      <c r="BC23">
        <v>4</v>
      </c>
      <c r="BD23">
        <v>180000000</v>
      </c>
      <c r="BF23" t="s">
        <v>120</v>
      </c>
      <c r="BG23" t="s">
        <v>78</v>
      </c>
      <c r="BH23">
        <v>2</v>
      </c>
      <c r="BI23">
        <v>4</v>
      </c>
      <c r="BJ23">
        <v>130000000</v>
      </c>
    </row>
    <row r="24" spans="3:62" x14ac:dyDescent="0.2">
      <c r="C24" t="s">
        <v>109</v>
      </c>
      <c r="D24" t="s">
        <v>78</v>
      </c>
      <c r="E24">
        <v>3</v>
      </c>
      <c r="F24">
        <v>0</v>
      </c>
      <c r="G24">
        <v>2755555.5555555555</v>
      </c>
      <c r="J24" t="s">
        <v>117</v>
      </c>
      <c r="K24" t="s">
        <v>78</v>
      </c>
      <c r="L24">
        <v>3</v>
      </c>
      <c r="M24">
        <v>0</v>
      </c>
      <c r="N24">
        <v>2755555.5555555555</v>
      </c>
      <c r="P24" t="s">
        <v>118</v>
      </c>
      <c r="Q24" t="s">
        <v>78</v>
      </c>
      <c r="R24">
        <v>3</v>
      </c>
      <c r="S24">
        <v>0</v>
      </c>
      <c r="T24">
        <v>2755555.5555555555</v>
      </c>
      <c r="V24" t="s">
        <v>119</v>
      </c>
      <c r="W24" t="s">
        <v>78</v>
      </c>
      <c r="X24">
        <v>3</v>
      </c>
      <c r="Y24">
        <v>0</v>
      </c>
      <c r="Z24">
        <v>2755555.5555555555</v>
      </c>
      <c r="AB24" t="s">
        <v>120</v>
      </c>
      <c r="AC24" t="s">
        <v>78</v>
      </c>
      <c r="AD24">
        <v>3</v>
      </c>
      <c r="AE24">
        <v>0</v>
      </c>
      <c r="AF24">
        <v>2755555.5555555555</v>
      </c>
      <c r="AH24" t="s">
        <v>109</v>
      </c>
      <c r="AI24" t="s">
        <v>78</v>
      </c>
      <c r="AJ24">
        <v>3</v>
      </c>
      <c r="AK24">
        <v>0</v>
      </c>
      <c r="AL24">
        <v>6666666.666666667</v>
      </c>
      <c r="AN24" t="s">
        <v>117</v>
      </c>
      <c r="AO24" t="s">
        <v>78</v>
      </c>
      <c r="AP24">
        <v>3</v>
      </c>
      <c r="AQ24">
        <v>0</v>
      </c>
      <c r="AR24">
        <v>6666666.666666667</v>
      </c>
      <c r="AT24" t="s">
        <v>118</v>
      </c>
      <c r="AU24" t="s">
        <v>78</v>
      </c>
      <c r="AV24">
        <v>3</v>
      </c>
      <c r="AW24">
        <v>0</v>
      </c>
      <c r="AX24">
        <v>6666666.666666667</v>
      </c>
      <c r="AZ24" t="s">
        <v>119</v>
      </c>
      <c r="BA24" t="s">
        <v>78</v>
      </c>
      <c r="BB24">
        <v>3</v>
      </c>
      <c r="BC24">
        <v>0</v>
      </c>
      <c r="BD24">
        <v>6666666.666666667</v>
      </c>
      <c r="BF24" t="s">
        <v>120</v>
      </c>
      <c r="BG24" t="s">
        <v>78</v>
      </c>
      <c r="BH24">
        <v>3</v>
      </c>
      <c r="BI24">
        <v>0</v>
      </c>
      <c r="BJ24">
        <v>6666666.666666667</v>
      </c>
    </row>
    <row r="25" spans="3:62" x14ac:dyDescent="0.2">
      <c r="C25" t="s">
        <v>109</v>
      </c>
      <c r="D25" t="s">
        <v>78</v>
      </c>
      <c r="E25">
        <v>3</v>
      </c>
      <c r="F25">
        <v>1</v>
      </c>
      <c r="G25">
        <v>180000000</v>
      </c>
      <c r="J25" t="s">
        <v>117</v>
      </c>
      <c r="K25" t="s">
        <v>78</v>
      </c>
      <c r="L25">
        <v>3</v>
      </c>
      <c r="M25">
        <v>1</v>
      </c>
      <c r="N25">
        <v>210000000</v>
      </c>
      <c r="P25" t="s">
        <v>118</v>
      </c>
      <c r="Q25" t="s">
        <v>78</v>
      </c>
      <c r="R25">
        <v>3</v>
      </c>
      <c r="S25">
        <v>1</v>
      </c>
      <c r="T25">
        <v>200000000</v>
      </c>
      <c r="V25" t="s">
        <v>119</v>
      </c>
      <c r="W25" t="s">
        <v>78</v>
      </c>
      <c r="X25">
        <v>3</v>
      </c>
      <c r="Y25">
        <v>1</v>
      </c>
      <c r="Z25">
        <v>210000000</v>
      </c>
      <c r="AB25" t="s">
        <v>120</v>
      </c>
      <c r="AC25" t="s">
        <v>78</v>
      </c>
      <c r="AD25">
        <v>3</v>
      </c>
      <c r="AE25">
        <v>1</v>
      </c>
      <c r="AF25">
        <v>200000000</v>
      </c>
      <c r="AH25" t="s">
        <v>109</v>
      </c>
      <c r="AI25" t="s">
        <v>78</v>
      </c>
      <c r="AJ25">
        <v>3</v>
      </c>
      <c r="AK25">
        <v>1</v>
      </c>
      <c r="AL25">
        <v>260000000</v>
      </c>
      <c r="AN25" t="s">
        <v>117</v>
      </c>
      <c r="AO25" t="s">
        <v>78</v>
      </c>
      <c r="AP25">
        <v>3</v>
      </c>
      <c r="AQ25">
        <v>1</v>
      </c>
      <c r="AR25">
        <v>180000000</v>
      </c>
      <c r="AT25" t="s">
        <v>118</v>
      </c>
      <c r="AU25" t="s">
        <v>78</v>
      </c>
      <c r="AV25">
        <v>3</v>
      </c>
      <c r="AW25">
        <v>1</v>
      </c>
      <c r="AX25">
        <v>190000000</v>
      </c>
      <c r="AZ25" t="s">
        <v>119</v>
      </c>
      <c r="BA25" t="s">
        <v>78</v>
      </c>
      <c r="BB25">
        <v>3</v>
      </c>
      <c r="BC25">
        <v>1</v>
      </c>
      <c r="BD25">
        <v>140000000</v>
      </c>
      <c r="BF25" t="s">
        <v>120</v>
      </c>
      <c r="BG25" t="s">
        <v>78</v>
      </c>
      <c r="BH25">
        <v>3</v>
      </c>
      <c r="BI25">
        <v>1</v>
      </c>
      <c r="BJ25">
        <v>210000000</v>
      </c>
    </row>
    <row r="26" spans="3:62" x14ac:dyDescent="0.2">
      <c r="C26" t="s">
        <v>109</v>
      </c>
      <c r="D26" t="s">
        <v>78</v>
      </c>
      <c r="E26">
        <v>3</v>
      </c>
      <c r="F26">
        <v>1.01</v>
      </c>
      <c r="G26">
        <v>1800000</v>
      </c>
      <c r="J26" t="s">
        <v>117</v>
      </c>
      <c r="K26" t="s">
        <v>78</v>
      </c>
      <c r="L26">
        <v>3</v>
      </c>
      <c r="M26">
        <v>1.01</v>
      </c>
      <c r="N26">
        <v>2100000</v>
      </c>
      <c r="P26" t="s">
        <v>118</v>
      </c>
      <c r="Q26" t="s">
        <v>78</v>
      </c>
      <c r="R26">
        <v>3</v>
      </c>
      <c r="S26">
        <v>1.01</v>
      </c>
      <c r="T26">
        <v>2000000</v>
      </c>
      <c r="V26" t="s">
        <v>119</v>
      </c>
      <c r="W26" t="s">
        <v>78</v>
      </c>
      <c r="X26">
        <v>3</v>
      </c>
      <c r="Y26">
        <v>1.01</v>
      </c>
      <c r="Z26">
        <v>2100000</v>
      </c>
      <c r="AB26" t="s">
        <v>120</v>
      </c>
      <c r="AC26" t="s">
        <v>78</v>
      </c>
      <c r="AD26">
        <v>3</v>
      </c>
      <c r="AE26">
        <v>1.01</v>
      </c>
      <c r="AF26">
        <v>2000000</v>
      </c>
      <c r="AH26" t="s">
        <v>109</v>
      </c>
      <c r="AI26" t="s">
        <v>78</v>
      </c>
      <c r="AJ26">
        <v>3</v>
      </c>
      <c r="AK26">
        <v>1.01</v>
      </c>
      <c r="AL26">
        <v>2600000</v>
      </c>
      <c r="AN26" t="s">
        <v>117</v>
      </c>
      <c r="AO26" t="s">
        <v>78</v>
      </c>
      <c r="AP26">
        <v>3</v>
      </c>
      <c r="AQ26">
        <v>1.01</v>
      </c>
      <c r="AR26">
        <v>1800000</v>
      </c>
      <c r="AT26" t="s">
        <v>118</v>
      </c>
      <c r="AU26" t="s">
        <v>78</v>
      </c>
      <c r="AV26">
        <v>3</v>
      </c>
      <c r="AW26">
        <v>1.01</v>
      </c>
      <c r="AX26">
        <v>1900000</v>
      </c>
      <c r="AZ26" t="s">
        <v>119</v>
      </c>
      <c r="BA26" t="s">
        <v>78</v>
      </c>
      <c r="BB26">
        <v>3</v>
      </c>
      <c r="BC26">
        <v>1.01</v>
      </c>
      <c r="BD26">
        <v>1400000</v>
      </c>
      <c r="BF26" t="s">
        <v>120</v>
      </c>
      <c r="BG26" t="s">
        <v>78</v>
      </c>
      <c r="BH26">
        <v>3</v>
      </c>
      <c r="BI26">
        <v>1.01</v>
      </c>
      <c r="BJ26">
        <v>2100000</v>
      </c>
    </row>
    <row r="27" spans="3:62" x14ac:dyDescent="0.2">
      <c r="C27" t="s">
        <v>109</v>
      </c>
      <c r="D27" t="s">
        <v>78</v>
      </c>
      <c r="E27">
        <v>3</v>
      </c>
      <c r="F27" t="s">
        <v>11</v>
      </c>
      <c r="G27" t="s">
        <v>11</v>
      </c>
      <c r="J27" t="s">
        <v>117</v>
      </c>
      <c r="K27" t="s">
        <v>78</v>
      </c>
      <c r="L27">
        <v>3</v>
      </c>
      <c r="M27" t="s">
        <v>11</v>
      </c>
      <c r="N27" t="s">
        <v>11</v>
      </c>
      <c r="P27" t="s">
        <v>118</v>
      </c>
      <c r="Q27" t="s">
        <v>78</v>
      </c>
      <c r="R27">
        <v>3</v>
      </c>
      <c r="S27" t="s">
        <v>11</v>
      </c>
      <c r="T27" t="s">
        <v>11</v>
      </c>
      <c r="V27" t="s">
        <v>119</v>
      </c>
      <c r="W27" t="s">
        <v>78</v>
      </c>
      <c r="X27">
        <v>3</v>
      </c>
      <c r="Y27" t="s">
        <v>11</v>
      </c>
      <c r="Z27" t="s">
        <v>11</v>
      </c>
      <c r="AB27" t="s">
        <v>120</v>
      </c>
      <c r="AC27" t="s">
        <v>78</v>
      </c>
      <c r="AD27">
        <v>3</v>
      </c>
      <c r="AE27" t="s">
        <v>11</v>
      </c>
      <c r="AF27" t="s">
        <v>11</v>
      </c>
      <c r="AH27" t="s">
        <v>109</v>
      </c>
      <c r="AI27" t="s">
        <v>78</v>
      </c>
      <c r="AJ27">
        <v>3</v>
      </c>
      <c r="AK27" t="s">
        <v>11</v>
      </c>
      <c r="AL27" t="s">
        <v>11</v>
      </c>
      <c r="AN27" t="s">
        <v>117</v>
      </c>
      <c r="AO27" t="s">
        <v>78</v>
      </c>
      <c r="AP27">
        <v>3</v>
      </c>
      <c r="AQ27" t="s">
        <v>11</v>
      </c>
      <c r="AR27" t="s">
        <v>11</v>
      </c>
      <c r="AT27" t="s">
        <v>118</v>
      </c>
      <c r="AU27" t="s">
        <v>78</v>
      </c>
      <c r="AV27">
        <v>3</v>
      </c>
      <c r="AW27" t="s">
        <v>11</v>
      </c>
      <c r="AX27" t="s">
        <v>11</v>
      </c>
      <c r="AZ27" t="s">
        <v>119</v>
      </c>
      <c r="BA27" t="s">
        <v>78</v>
      </c>
      <c r="BB27">
        <v>3</v>
      </c>
      <c r="BC27" t="s">
        <v>11</v>
      </c>
      <c r="BD27" t="s">
        <v>11</v>
      </c>
      <c r="BF27" t="s">
        <v>120</v>
      </c>
      <c r="BG27" t="s">
        <v>78</v>
      </c>
      <c r="BH27">
        <v>3</v>
      </c>
      <c r="BI27" t="s">
        <v>11</v>
      </c>
      <c r="BJ27" t="s">
        <v>11</v>
      </c>
    </row>
    <row r="28" spans="3:62" x14ac:dyDescent="0.2">
      <c r="C28" t="s">
        <v>109</v>
      </c>
      <c r="D28" t="s">
        <v>78</v>
      </c>
      <c r="E28">
        <v>3</v>
      </c>
      <c r="F28">
        <v>2</v>
      </c>
      <c r="G28">
        <v>190000000</v>
      </c>
      <c r="J28" t="s">
        <v>117</v>
      </c>
      <c r="K28" t="s">
        <v>78</v>
      </c>
      <c r="L28">
        <v>3</v>
      </c>
      <c r="M28">
        <v>2</v>
      </c>
      <c r="N28">
        <v>190000000</v>
      </c>
      <c r="P28" t="s">
        <v>118</v>
      </c>
      <c r="Q28" t="s">
        <v>78</v>
      </c>
      <c r="R28">
        <v>3</v>
      </c>
      <c r="S28">
        <v>2</v>
      </c>
      <c r="T28">
        <v>250000000</v>
      </c>
      <c r="V28" t="s">
        <v>119</v>
      </c>
      <c r="W28" t="s">
        <v>78</v>
      </c>
      <c r="X28">
        <v>3</v>
      </c>
      <c r="Y28">
        <v>2</v>
      </c>
      <c r="Z28">
        <v>20000000</v>
      </c>
      <c r="AB28" t="s">
        <v>120</v>
      </c>
      <c r="AC28" t="s">
        <v>78</v>
      </c>
      <c r="AD28">
        <v>3</v>
      </c>
      <c r="AE28">
        <v>2</v>
      </c>
      <c r="AF28">
        <v>230000000</v>
      </c>
      <c r="AH28" t="s">
        <v>109</v>
      </c>
      <c r="AI28" t="s">
        <v>78</v>
      </c>
      <c r="AJ28">
        <v>3</v>
      </c>
      <c r="AK28">
        <v>2</v>
      </c>
      <c r="AL28">
        <v>80000000</v>
      </c>
      <c r="AN28" t="s">
        <v>117</v>
      </c>
      <c r="AO28" t="s">
        <v>78</v>
      </c>
      <c r="AP28">
        <v>3</v>
      </c>
      <c r="AQ28">
        <v>2</v>
      </c>
      <c r="AR28">
        <v>320000000</v>
      </c>
      <c r="AT28" t="s">
        <v>118</v>
      </c>
      <c r="AU28" t="s">
        <v>78</v>
      </c>
      <c r="AV28">
        <v>3</v>
      </c>
      <c r="AW28">
        <v>2</v>
      </c>
      <c r="AX28">
        <v>150000000</v>
      </c>
      <c r="AZ28" t="s">
        <v>119</v>
      </c>
      <c r="BA28" t="s">
        <v>78</v>
      </c>
      <c r="BB28">
        <v>3</v>
      </c>
      <c r="BC28">
        <v>2</v>
      </c>
      <c r="BD28">
        <v>300000000</v>
      </c>
      <c r="BF28" t="s">
        <v>120</v>
      </c>
      <c r="BG28" t="s">
        <v>78</v>
      </c>
      <c r="BH28">
        <v>3</v>
      </c>
      <c r="BI28">
        <v>2</v>
      </c>
      <c r="BJ28">
        <v>230000000</v>
      </c>
    </row>
    <row r="29" spans="3:62" x14ac:dyDescent="0.2">
      <c r="C29" t="s">
        <v>109</v>
      </c>
      <c r="D29" t="s">
        <v>78</v>
      </c>
      <c r="E29">
        <v>3</v>
      </c>
      <c r="F29">
        <v>2.0099999999999998</v>
      </c>
      <c r="G29">
        <v>1900000</v>
      </c>
      <c r="J29" t="s">
        <v>117</v>
      </c>
      <c r="K29" t="s">
        <v>78</v>
      </c>
      <c r="L29">
        <v>3</v>
      </c>
      <c r="M29">
        <v>2.0099999999999998</v>
      </c>
      <c r="N29">
        <v>1900000</v>
      </c>
      <c r="P29" t="s">
        <v>118</v>
      </c>
      <c r="Q29" t="s">
        <v>78</v>
      </c>
      <c r="R29">
        <v>3</v>
      </c>
      <c r="S29">
        <v>2.0099999999999998</v>
      </c>
      <c r="T29">
        <v>2500000</v>
      </c>
      <c r="V29" t="s">
        <v>119</v>
      </c>
      <c r="W29" t="s">
        <v>78</v>
      </c>
      <c r="X29">
        <v>3</v>
      </c>
      <c r="Y29">
        <v>2.0099999999999998</v>
      </c>
      <c r="Z29">
        <v>200000</v>
      </c>
      <c r="AB29" t="s">
        <v>120</v>
      </c>
      <c r="AC29" t="s">
        <v>78</v>
      </c>
      <c r="AD29">
        <v>3</v>
      </c>
      <c r="AE29">
        <v>2.0099999999999998</v>
      </c>
      <c r="AF29">
        <v>2300000</v>
      </c>
      <c r="AH29" t="s">
        <v>109</v>
      </c>
      <c r="AI29" t="s">
        <v>78</v>
      </c>
      <c r="AJ29">
        <v>3</v>
      </c>
      <c r="AK29">
        <v>2.0099999999999998</v>
      </c>
      <c r="AL29">
        <v>800000</v>
      </c>
      <c r="AN29" t="s">
        <v>117</v>
      </c>
      <c r="AO29" t="s">
        <v>78</v>
      </c>
      <c r="AP29">
        <v>3</v>
      </c>
      <c r="AQ29">
        <v>2.0099999999999998</v>
      </c>
      <c r="AR29">
        <v>3200000</v>
      </c>
      <c r="AT29" t="s">
        <v>118</v>
      </c>
      <c r="AU29" t="s">
        <v>78</v>
      </c>
      <c r="AV29">
        <v>3</v>
      </c>
      <c r="AW29">
        <v>2.0099999999999998</v>
      </c>
      <c r="AX29">
        <v>1500000</v>
      </c>
      <c r="AZ29" t="s">
        <v>119</v>
      </c>
      <c r="BA29" t="s">
        <v>78</v>
      </c>
      <c r="BB29">
        <v>3</v>
      </c>
      <c r="BC29">
        <v>2.0099999999999998</v>
      </c>
      <c r="BD29">
        <v>3000000</v>
      </c>
      <c r="BF29" t="s">
        <v>120</v>
      </c>
      <c r="BG29" t="s">
        <v>78</v>
      </c>
      <c r="BH29">
        <v>3</v>
      </c>
      <c r="BI29">
        <v>2.0099999999999998</v>
      </c>
      <c r="BJ29">
        <v>2300000</v>
      </c>
    </row>
    <row r="30" spans="3:62" x14ac:dyDescent="0.2">
      <c r="C30" t="s">
        <v>109</v>
      </c>
      <c r="D30" t="s">
        <v>78</v>
      </c>
      <c r="E30">
        <v>3</v>
      </c>
      <c r="F30">
        <v>3</v>
      </c>
      <c r="G30">
        <v>330000000</v>
      </c>
      <c r="J30" t="s">
        <v>117</v>
      </c>
      <c r="K30" t="s">
        <v>78</v>
      </c>
      <c r="L30">
        <v>3</v>
      </c>
      <c r="M30">
        <v>3</v>
      </c>
      <c r="N30">
        <v>210000000</v>
      </c>
      <c r="P30" t="s">
        <v>118</v>
      </c>
      <c r="Q30" t="s">
        <v>78</v>
      </c>
      <c r="R30">
        <v>3</v>
      </c>
      <c r="S30">
        <v>3</v>
      </c>
      <c r="T30">
        <v>130000000</v>
      </c>
      <c r="V30" t="s">
        <v>119</v>
      </c>
      <c r="W30" t="s">
        <v>78</v>
      </c>
      <c r="X30">
        <v>3</v>
      </c>
      <c r="Y30">
        <v>3</v>
      </c>
      <c r="Z30">
        <v>120000000</v>
      </c>
      <c r="AB30" t="s">
        <v>120</v>
      </c>
      <c r="AC30" t="s">
        <v>78</v>
      </c>
      <c r="AD30">
        <v>3</v>
      </c>
      <c r="AE30">
        <v>3</v>
      </c>
      <c r="AF30">
        <v>220000000</v>
      </c>
      <c r="AH30" t="s">
        <v>109</v>
      </c>
      <c r="AI30" t="s">
        <v>78</v>
      </c>
      <c r="AJ30">
        <v>3</v>
      </c>
      <c r="AK30">
        <v>3</v>
      </c>
      <c r="AL30">
        <v>250000000</v>
      </c>
      <c r="AN30" t="s">
        <v>117</v>
      </c>
      <c r="AO30" t="s">
        <v>78</v>
      </c>
      <c r="AP30">
        <v>3</v>
      </c>
      <c r="AQ30">
        <v>3</v>
      </c>
      <c r="AR30">
        <v>810000000</v>
      </c>
      <c r="AT30" t="s">
        <v>118</v>
      </c>
      <c r="AU30" t="s">
        <v>78</v>
      </c>
      <c r="AV30">
        <v>3</v>
      </c>
      <c r="AW30">
        <v>3</v>
      </c>
      <c r="AX30">
        <v>170000000</v>
      </c>
      <c r="AZ30" t="s">
        <v>119</v>
      </c>
      <c r="BA30" t="s">
        <v>78</v>
      </c>
      <c r="BB30">
        <v>3</v>
      </c>
      <c r="BC30">
        <v>3</v>
      </c>
      <c r="BD30">
        <v>140000000</v>
      </c>
      <c r="BF30" t="s">
        <v>120</v>
      </c>
      <c r="BG30" t="s">
        <v>78</v>
      </c>
      <c r="BH30">
        <v>3</v>
      </c>
      <c r="BI30">
        <v>3</v>
      </c>
      <c r="BJ30">
        <v>480000000</v>
      </c>
    </row>
    <row r="31" spans="3:62" x14ac:dyDescent="0.2">
      <c r="C31" t="s">
        <v>109</v>
      </c>
      <c r="D31" t="s">
        <v>78</v>
      </c>
      <c r="E31">
        <v>3</v>
      </c>
      <c r="F31">
        <v>3.01</v>
      </c>
      <c r="G31">
        <v>3300000</v>
      </c>
      <c r="J31" t="s">
        <v>117</v>
      </c>
      <c r="K31" t="s">
        <v>78</v>
      </c>
      <c r="L31">
        <v>3</v>
      </c>
      <c r="M31">
        <v>3.01</v>
      </c>
      <c r="N31">
        <v>2100000</v>
      </c>
      <c r="P31" t="s">
        <v>118</v>
      </c>
      <c r="Q31" t="s">
        <v>78</v>
      </c>
      <c r="R31">
        <v>3</v>
      </c>
      <c r="S31">
        <v>3.01</v>
      </c>
      <c r="T31">
        <v>1300000</v>
      </c>
      <c r="V31" t="s">
        <v>119</v>
      </c>
      <c r="W31" t="s">
        <v>78</v>
      </c>
      <c r="X31">
        <v>3</v>
      </c>
      <c r="Y31">
        <v>3.01</v>
      </c>
      <c r="Z31">
        <v>1200000</v>
      </c>
      <c r="AB31" t="s">
        <v>120</v>
      </c>
      <c r="AC31" t="s">
        <v>78</v>
      </c>
      <c r="AD31">
        <v>3</v>
      </c>
      <c r="AE31">
        <v>3.01</v>
      </c>
      <c r="AF31">
        <v>2200000</v>
      </c>
      <c r="AH31" t="s">
        <v>109</v>
      </c>
      <c r="AI31" t="s">
        <v>78</v>
      </c>
      <c r="AJ31">
        <v>3</v>
      </c>
      <c r="AK31">
        <v>3.01</v>
      </c>
      <c r="AL31">
        <v>2500000</v>
      </c>
      <c r="AN31" t="s">
        <v>117</v>
      </c>
      <c r="AO31" t="s">
        <v>78</v>
      </c>
      <c r="AP31">
        <v>3</v>
      </c>
      <c r="AQ31">
        <v>3.01</v>
      </c>
      <c r="AR31">
        <v>8100000</v>
      </c>
      <c r="AT31" t="s">
        <v>118</v>
      </c>
      <c r="AU31" t="s">
        <v>78</v>
      </c>
      <c r="AV31">
        <v>3</v>
      </c>
      <c r="AW31">
        <v>3.01</v>
      </c>
      <c r="AX31">
        <v>1700000</v>
      </c>
      <c r="AZ31" t="s">
        <v>119</v>
      </c>
      <c r="BA31" t="s">
        <v>78</v>
      </c>
      <c r="BB31">
        <v>3</v>
      </c>
      <c r="BC31">
        <v>3.01</v>
      </c>
      <c r="BD31">
        <v>1400000</v>
      </c>
      <c r="BF31" t="s">
        <v>120</v>
      </c>
      <c r="BG31" t="s">
        <v>78</v>
      </c>
      <c r="BH31">
        <v>3</v>
      </c>
      <c r="BI31">
        <v>3.01</v>
      </c>
      <c r="BJ31">
        <v>4800000</v>
      </c>
    </row>
    <row r="32" spans="3:62" x14ac:dyDescent="0.2">
      <c r="C32" t="s">
        <v>109</v>
      </c>
      <c r="D32" t="s">
        <v>78</v>
      </c>
      <c r="E32">
        <v>3</v>
      </c>
      <c r="F32">
        <v>4</v>
      </c>
      <c r="G32">
        <v>200000000</v>
      </c>
      <c r="J32" t="s">
        <v>117</v>
      </c>
      <c r="K32" t="s">
        <v>78</v>
      </c>
      <c r="L32">
        <v>3</v>
      </c>
      <c r="M32">
        <v>4</v>
      </c>
      <c r="N32">
        <v>310000000</v>
      </c>
      <c r="P32" t="s">
        <v>118</v>
      </c>
      <c r="Q32" t="s">
        <v>78</v>
      </c>
      <c r="R32">
        <v>3</v>
      </c>
      <c r="S32">
        <v>4</v>
      </c>
      <c r="T32">
        <v>550000000</v>
      </c>
      <c r="V32" t="s">
        <v>119</v>
      </c>
      <c r="W32" t="s">
        <v>78</v>
      </c>
      <c r="X32">
        <v>3</v>
      </c>
      <c r="Y32">
        <v>4</v>
      </c>
      <c r="Z32">
        <v>7200000</v>
      </c>
      <c r="AB32" t="s">
        <v>120</v>
      </c>
      <c r="AC32" t="s">
        <v>78</v>
      </c>
      <c r="AD32">
        <v>3</v>
      </c>
      <c r="AE32">
        <v>4</v>
      </c>
      <c r="AF32">
        <v>560000000</v>
      </c>
      <c r="AH32" t="s">
        <v>109</v>
      </c>
      <c r="AI32" t="s">
        <v>78</v>
      </c>
      <c r="AJ32">
        <v>3</v>
      </c>
      <c r="AK32">
        <v>4</v>
      </c>
      <c r="AL32">
        <v>120000000</v>
      </c>
      <c r="AN32" t="s">
        <v>117</v>
      </c>
      <c r="AO32" t="s">
        <v>78</v>
      </c>
      <c r="AP32">
        <v>3</v>
      </c>
      <c r="AQ32">
        <v>4</v>
      </c>
      <c r="AR32">
        <v>280000000</v>
      </c>
      <c r="AT32" t="s">
        <v>118</v>
      </c>
      <c r="AU32" t="s">
        <v>78</v>
      </c>
      <c r="AV32">
        <v>3</v>
      </c>
      <c r="AW32">
        <v>4</v>
      </c>
      <c r="AX32">
        <v>360000000</v>
      </c>
      <c r="AZ32" t="s">
        <v>119</v>
      </c>
      <c r="BA32" t="s">
        <v>78</v>
      </c>
      <c r="BB32">
        <v>3</v>
      </c>
      <c r="BC32">
        <v>4</v>
      </c>
      <c r="BD32">
        <v>230000000</v>
      </c>
      <c r="BF32" t="s">
        <v>120</v>
      </c>
      <c r="BG32" t="s">
        <v>78</v>
      </c>
      <c r="BH32">
        <v>3</v>
      </c>
      <c r="BI32">
        <v>4</v>
      </c>
      <c r="BJ32">
        <v>200000000</v>
      </c>
    </row>
    <row r="33" spans="3:62" x14ac:dyDescent="0.2">
      <c r="C33" t="s">
        <v>109</v>
      </c>
      <c r="D33" t="s">
        <v>79</v>
      </c>
      <c r="E33">
        <v>1</v>
      </c>
      <c r="F33">
        <v>0</v>
      </c>
      <c r="G33">
        <v>2622222.2222222225</v>
      </c>
      <c r="J33" t="s">
        <v>117</v>
      </c>
      <c r="K33" t="s">
        <v>79</v>
      </c>
      <c r="L33">
        <v>1</v>
      </c>
      <c r="M33">
        <v>0</v>
      </c>
      <c r="N33">
        <v>2622222.2222222225</v>
      </c>
      <c r="P33" t="s">
        <v>118</v>
      </c>
      <c r="Q33" t="s">
        <v>79</v>
      </c>
      <c r="R33">
        <v>1</v>
      </c>
      <c r="S33">
        <v>0</v>
      </c>
      <c r="T33">
        <v>2622222.2222222225</v>
      </c>
      <c r="V33" t="s">
        <v>119</v>
      </c>
      <c r="W33" t="s">
        <v>79</v>
      </c>
      <c r="X33">
        <v>1</v>
      </c>
      <c r="Y33">
        <v>0</v>
      </c>
      <c r="Z33">
        <v>2622222.2222222225</v>
      </c>
      <c r="AB33" t="s">
        <v>120</v>
      </c>
      <c r="AC33" t="s">
        <v>79</v>
      </c>
      <c r="AD33">
        <v>1</v>
      </c>
      <c r="AE33">
        <v>0</v>
      </c>
      <c r="AF33">
        <v>2622222.2222222225</v>
      </c>
      <c r="AH33" t="s">
        <v>109</v>
      </c>
      <c r="AI33" t="s">
        <v>79</v>
      </c>
      <c r="AJ33">
        <v>1</v>
      </c>
      <c r="AK33">
        <v>0</v>
      </c>
      <c r="AL33">
        <v>1244444.4444444445</v>
      </c>
      <c r="AN33" t="s">
        <v>117</v>
      </c>
      <c r="AO33" t="s">
        <v>79</v>
      </c>
      <c r="AP33">
        <v>1</v>
      </c>
      <c r="AQ33">
        <v>0</v>
      </c>
      <c r="AR33">
        <v>1244444.4444444445</v>
      </c>
      <c r="AT33" t="s">
        <v>118</v>
      </c>
      <c r="AU33" t="s">
        <v>79</v>
      </c>
      <c r="AV33">
        <v>1</v>
      </c>
      <c r="AW33">
        <v>0</v>
      </c>
      <c r="AX33">
        <v>1244444.4444444445</v>
      </c>
      <c r="AZ33" t="s">
        <v>119</v>
      </c>
      <c r="BA33" t="s">
        <v>79</v>
      </c>
      <c r="BB33">
        <v>1</v>
      </c>
      <c r="BC33">
        <v>0</v>
      </c>
      <c r="BD33">
        <v>1244444.4444444445</v>
      </c>
      <c r="BF33" t="s">
        <v>120</v>
      </c>
      <c r="BG33" t="s">
        <v>79</v>
      </c>
      <c r="BH33">
        <v>1</v>
      </c>
      <c r="BI33">
        <v>0</v>
      </c>
      <c r="BJ33">
        <v>1244444.4444444445</v>
      </c>
    </row>
    <row r="34" spans="3:62" x14ac:dyDescent="0.2">
      <c r="C34" t="s">
        <v>109</v>
      </c>
      <c r="D34" t="s">
        <v>79</v>
      </c>
      <c r="E34">
        <v>1</v>
      </c>
      <c r="F34">
        <v>1</v>
      </c>
      <c r="G34">
        <v>41000000</v>
      </c>
      <c r="J34" t="s">
        <v>117</v>
      </c>
      <c r="K34" t="s">
        <v>79</v>
      </c>
      <c r="L34">
        <v>1</v>
      </c>
      <c r="M34">
        <v>1</v>
      </c>
      <c r="N34">
        <v>24000000</v>
      </c>
      <c r="P34" t="s">
        <v>118</v>
      </c>
      <c r="Q34" t="s">
        <v>79</v>
      </c>
      <c r="R34">
        <v>1</v>
      </c>
      <c r="S34">
        <v>1</v>
      </c>
      <c r="T34">
        <v>31000000</v>
      </c>
      <c r="V34" t="s">
        <v>119</v>
      </c>
      <c r="W34" t="s">
        <v>79</v>
      </c>
      <c r="X34">
        <v>1</v>
      </c>
      <c r="Y34">
        <v>1</v>
      </c>
      <c r="Z34">
        <v>12000000</v>
      </c>
      <c r="AB34" t="s">
        <v>120</v>
      </c>
      <c r="AC34" t="s">
        <v>79</v>
      </c>
      <c r="AD34">
        <v>1</v>
      </c>
      <c r="AE34">
        <v>1</v>
      </c>
      <c r="AF34">
        <v>23000000</v>
      </c>
      <c r="AH34" t="s">
        <v>109</v>
      </c>
      <c r="AI34" t="s">
        <v>79</v>
      </c>
      <c r="AJ34">
        <v>1</v>
      </c>
      <c r="AK34">
        <v>1</v>
      </c>
      <c r="AL34">
        <v>88000000</v>
      </c>
      <c r="AN34" t="s">
        <v>117</v>
      </c>
      <c r="AO34" t="s">
        <v>79</v>
      </c>
      <c r="AP34">
        <v>1</v>
      </c>
      <c r="AQ34">
        <v>1</v>
      </c>
      <c r="AR34">
        <v>31000000</v>
      </c>
      <c r="AT34" t="s">
        <v>118</v>
      </c>
      <c r="AU34" t="s">
        <v>79</v>
      </c>
      <c r="AV34">
        <v>1</v>
      </c>
      <c r="AW34">
        <v>1</v>
      </c>
      <c r="AX34">
        <v>41000000</v>
      </c>
      <c r="AZ34" t="s">
        <v>119</v>
      </c>
      <c r="BA34" t="s">
        <v>79</v>
      </c>
      <c r="BB34">
        <v>1</v>
      </c>
      <c r="BC34">
        <v>1</v>
      </c>
      <c r="BD34">
        <v>31000000</v>
      </c>
      <c r="BF34" t="s">
        <v>120</v>
      </c>
      <c r="BG34" t="s">
        <v>79</v>
      </c>
      <c r="BH34">
        <v>1</v>
      </c>
      <c r="BI34">
        <v>1</v>
      </c>
      <c r="BJ34">
        <v>25000000</v>
      </c>
    </row>
    <row r="35" spans="3:62" x14ac:dyDescent="0.2">
      <c r="C35" t="s">
        <v>109</v>
      </c>
      <c r="D35" t="s">
        <v>79</v>
      </c>
      <c r="E35">
        <v>1</v>
      </c>
      <c r="F35">
        <v>1.01</v>
      </c>
      <c r="G35">
        <v>410000</v>
      </c>
      <c r="J35" t="s">
        <v>117</v>
      </c>
      <c r="K35" t="s">
        <v>79</v>
      </c>
      <c r="L35">
        <v>1</v>
      </c>
      <c r="M35">
        <v>1.01</v>
      </c>
      <c r="N35">
        <v>240000</v>
      </c>
      <c r="P35" t="s">
        <v>118</v>
      </c>
      <c r="Q35" t="s">
        <v>79</v>
      </c>
      <c r="R35">
        <v>1</v>
      </c>
      <c r="S35">
        <v>1.01</v>
      </c>
      <c r="T35">
        <v>310000</v>
      </c>
      <c r="V35" t="s">
        <v>119</v>
      </c>
      <c r="W35" t="s">
        <v>79</v>
      </c>
      <c r="X35">
        <v>1</v>
      </c>
      <c r="Y35">
        <v>1.01</v>
      </c>
      <c r="Z35">
        <v>120000</v>
      </c>
      <c r="AB35" t="s">
        <v>120</v>
      </c>
      <c r="AC35" t="s">
        <v>79</v>
      </c>
      <c r="AD35">
        <v>1</v>
      </c>
      <c r="AE35">
        <v>1.01</v>
      </c>
      <c r="AF35">
        <v>230000</v>
      </c>
      <c r="AH35" t="s">
        <v>109</v>
      </c>
      <c r="AI35" t="s">
        <v>79</v>
      </c>
      <c r="AJ35">
        <v>1</v>
      </c>
      <c r="AK35">
        <v>1.01</v>
      </c>
      <c r="AL35">
        <v>880000</v>
      </c>
      <c r="AN35" t="s">
        <v>117</v>
      </c>
      <c r="AO35" t="s">
        <v>79</v>
      </c>
      <c r="AP35">
        <v>1</v>
      </c>
      <c r="AQ35">
        <v>1.01</v>
      </c>
      <c r="AR35">
        <v>310000</v>
      </c>
      <c r="AT35" t="s">
        <v>118</v>
      </c>
      <c r="AU35" t="s">
        <v>79</v>
      </c>
      <c r="AV35">
        <v>1</v>
      </c>
      <c r="AW35">
        <v>1.01</v>
      </c>
      <c r="AX35">
        <v>410000</v>
      </c>
      <c r="AZ35" t="s">
        <v>119</v>
      </c>
      <c r="BA35" t="s">
        <v>79</v>
      </c>
      <c r="BB35">
        <v>1</v>
      </c>
      <c r="BC35">
        <v>1.01</v>
      </c>
      <c r="BD35">
        <v>310000</v>
      </c>
      <c r="BF35" t="s">
        <v>120</v>
      </c>
      <c r="BG35" t="s">
        <v>79</v>
      </c>
      <c r="BH35">
        <v>1</v>
      </c>
      <c r="BI35">
        <v>1.01</v>
      </c>
      <c r="BJ35">
        <v>250000</v>
      </c>
    </row>
    <row r="36" spans="3:62" x14ac:dyDescent="0.2">
      <c r="C36" t="s">
        <v>109</v>
      </c>
      <c r="D36" t="s">
        <v>79</v>
      </c>
      <c r="E36">
        <v>1</v>
      </c>
      <c r="F36" t="s">
        <v>11</v>
      </c>
      <c r="G36" t="s">
        <v>11</v>
      </c>
      <c r="J36" t="s">
        <v>117</v>
      </c>
      <c r="K36" t="s">
        <v>79</v>
      </c>
      <c r="L36">
        <v>1</v>
      </c>
      <c r="M36" t="s">
        <v>11</v>
      </c>
      <c r="N36" t="s">
        <v>11</v>
      </c>
      <c r="P36" t="s">
        <v>118</v>
      </c>
      <c r="Q36" t="s">
        <v>79</v>
      </c>
      <c r="R36">
        <v>1</v>
      </c>
      <c r="S36" t="s">
        <v>11</v>
      </c>
      <c r="T36" t="s">
        <v>11</v>
      </c>
      <c r="V36" t="s">
        <v>119</v>
      </c>
      <c r="W36" t="s">
        <v>79</v>
      </c>
      <c r="X36">
        <v>1</v>
      </c>
      <c r="Y36" t="s">
        <v>11</v>
      </c>
      <c r="Z36" t="s">
        <v>11</v>
      </c>
      <c r="AB36" t="s">
        <v>120</v>
      </c>
      <c r="AC36" t="s">
        <v>79</v>
      </c>
      <c r="AD36">
        <v>1</v>
      </c>
      <c r="AE36" t="s">
        <v>11</v>
      </c>
      <c r="AF36" t="s">
        <v>11</v>
      </c>
      <c r="AH36" t="s">
        <v>109</v>
      </c>
      <c r="AI36" t="s">
        <v>79</v>
      </c>
      <c r="AJ36">
        <v>1</v>
      </c>
      <c r="AK36" t="s">
        <v>11</v>
      </c>
      <c r="AL36" t="s">
        <v>11</v>
      </c>
      <c r="AN36" t="s">
        <v>117</v>
      </c>
      <c r="AO36" t="s">
        <v>79</v>
      </c>
      <c r="AP36">
        <v>1</v>
      </c>
      <c r="AQ36" t="s">
        <v>11</v>
      </c>
      <c r="AR36" t="s">
        <v>11</v>
      </c>
      <c r="AT36" t="s">
        <v>118</v>
      </c>
      <c r="AU36" t="s">
        <v>79</v>
      </c>
      <c r="AV36">
        <v>1</v>
      </c>
      <c r="AW36" t="s">
        <v>11</v>
      </c>
      <c r="AX36" t="s">
        <v>11</v>
      </c>
      <c r="AZ36" t="s">
        <v>119</v>
      </c>
      <c r="BA36" t="s">
        <v>79</v>
      </c>
      <c r="BB36">
        <v>1</v>
      </c>
      <c r="BC36" t="s">
        <v>11</v>
      </c>
      <c r="BD36" t="s">
        <v>11</v>
      </c>
      <c r="BF36" t="s">
        <v>120</v>
      </c>
      <c r="BG36" t="s">
        <v>79</v>
      </c>
      <c r="BH36">
        <v>1</v>
      </c>
      <c r="BI36" t="s">
        <v>11</v>
      </c>
      <c r="BJ36" t="s">
        <v>11</v>
      </c>
    </row>
    <row r="37" spans="3:62" x14ac:dyDescent="0.2">
      <c r="C37" t="s">
        <v>109</v>
      </c>
      <c r="D37" t="s">
        <v>79</v>
      </c>
      <c r="E37">
        <v>1</v>
      </c>
      <c r="F37">
        <v>2</v>
      </c>
      <c r="G37">
        <v>2100000</v>
      </c>
      <c r="J37" t="s">
        <v>117</v>
      </c>
      <c r="K37" t="s">
        <v>79</v>
      </c>
      <c r="L37">
        <v>1</v>
      </c>
      <c r="M37">
        <v>2</v>
      </c>
      <c r="N37">
        <v>2500000</v>
      </c>
      <c r="P37" t="s">
        <v>118</v>
      </c>
      <c r="Q37" t="s">
        <v>79</v>
      </c>
      <c r="R37">
        <v>1</v>
      </c>
      <c r="S37">
        <v>2</v>
      </c>
      <c r="T37">
        <v>2900000</v>
      </c>
      <c r="V37" t="s">
        <v>119</v>
      </c>
      <c r="W37" t="s">
        <v>79</v>
      </c>
      <c r="X37">
        <v>1</v>
      </c>
      <c r="Y37">
        <v>2</v>
      </c>
      <c r="Z37">
        <v>3100000</v>
      </c>
      <c r="AB37" t="s">
        <v>120</v>
      </c>
      <c r="AC37" t="s">
        <v>79</v>
      </c>
      <c r="AD37">
        <v>1</v>
      </c>
      <c r="AE37">
        <v>2</v>
      </c>
      <c r="AF37">
        <v>2100000</v>
      </c>
      <c r="AH37" t="s">
        <v>109</v>
      </c>
      <c r="AI37" t="s">
        <v>79</v>
      </c>
      <c r="AJ37">
        <v>1</v>
      </c>
      <c r="AK37">
        <v>2</v>
      </c>
      <c r="AL37">
        <v>2200000</v>
      </c>
      <c r="AN37" t="s">
        <v>117</v>
      </c>
      <c r="AO37" t="s">
        <v>79</v>
      </c>
      <c r="AP37">
        <v>1</v>
      </c>
      <c r="AQ37">
        <v>2</v>
      </c>
      <c r="AR37">
        <v>2500000</v>
      </c>
      <c r="AT37" t="s">
        <v>118</v>
      </c>
      <c r="AU37" t="s">
        <v>79</v>
      </c>
      <c r="AV37">
        <v>1</v>
      </c>
      <c r="AW37">
        <v>2</v>
      </c>
      <c r="AX37">
        <v>3200000</v>
      </c>
      <c r="AZ37" t="s">
        <v>119</v>
      </c>
      <c r="BA37" t="s">
        <v>79</v>
      </c>
      <c r="BB37">
        <v>1</v>
      </c>
      <c r="BC37">
        <v>2</v>
      </c>
      <c r="BD37">
        <v>1400000</v>
      </c>
      <c r="BF37" t="s">
        <v>120</v>
      </c>
      <c r="BG37" t="s">
        <v>79</v>
      </c>
      <c r="BH37">
        <v>1</v>
      </c>
      <c r="BI37">
        <v>2</v>
      </c>
      <c r="BJ37">
        <v>2600000</v>
      </c>
    </row>
    <row r="38" spans="3:62" x14ac:dyDescent="0.2">
      <c r="C38" t="s">
        <v>109</v>
      </c>
      <c r="D38" t="s">
        <v>79</v>
      </c>
      <c r="E38">
        <v>1</v>
      </c>
      <c r="F38">
        <v>2.0099999999999998</v>
      </c>
      <c r="G38">
        <v>21000</v>
      </c>
      <c r="J38" t="s">
        <v>117</v>
      </c>
      <c r="K38" t="s">
        <v>79</v>
      </c>
      <c r="L38">
        <v>1</v>
      </c>
      <c r="M38">
        <v>2.0099999999999998</v>
      </c>
      <c r="N38">
        <v>25000</v>
      </c>
      <c r="P38" t="s">
        <v>118</v>
      </c>
      <c r="Q38" t="s">
        <v>79</v>
      </c>
      <c r="R38">
        <v>1</v>
      </c>
      <c r="S38">
        <v>2.0099999999999998</v>
      </c>
      <c r="T38">
        <v>29000</v>
      </c>
      <c r="V38" t="s">
        <v>119</v>
      </c>
      <c r="W38" t="s">
        <v>79</v>
      </c>
      <c r="X38">
        <v>1</v>
      </c>
      <c r="Y38">
        <v>2.0099999999999998</v>
      </c>
      <c r="Z38">
        <v>31000</v>
      </c>
      <c r="AB38" t="s">
        <v>120</v>
      </c>
      <c r="AC38" t="s">
        <v>79</v>
      </c>
      <c r="AD38">
        <v>1</v>
      </c>
      <c r="AE38">
        <v>2.0099999999999998</v>
      </c>
      <c r="AF38">
        <v>21000</v>
      </c>
      <c r="AH38" t="s">
        <v>109</v>
      </c>
      <c r="AI38" t="s">
        <v>79</v>
      </c>
      <c r="AJ38">
        <v>1</v>
      </c>
      <c r="AK38">
        <v>2.0099999999999998</v>
      </c>
      <c r="AL38">
        <v>22000</v>
      </c>
      <c r="AN38" t="s">
        <v>117</v>
      </c>
      <c r="AO38" t="s">
        <v>79</v>
      </c>
      <c r="AP38">
        <v>1</v>
      </c>
      <c r="AQ38">
        <v>2.0099999999999998</v>
      </c>
      <c r="AR38">
        <v>25000</v>
      </c>
      <c r="AT38" t="s">
        <v>118</v>
      </c>
      <c r="AU38" t="s">
        <v>79</v>
      </c>
      <c r="AV38">
        <v>1</v>
      </c>
      <c r="AW38">
        <v>2.0099999999999998</v>
      </c>
      <c r="AX38">
        <v>32000</v>
      </c>
      <c r="AZ38" t="s">
        <v>119</v>
      </c>
      <c r="BA38" t="s">
        <v>79</v>
      </c>
      <c r="BB38">
        <v>1</v>
      </c>
      <c r="BC38">
        <v>2.0099999999999998</v>
      </c>
      <c r="BD38">
        <v>14000</v>
      </c>
      <c r="BF38" t="s">
        <v>120</v>
      </c>
      <c r="BG38" t="s">
        <v>79</v>
      </c>
      <c r="BH38">
        <v>1</v>
      </c>
      <c r="BI38">
        <v>2.0099999999999998</v>
      </c>
      <c r="BJ38">
        <v>26000</v>
      </c>
    </row>
    <row r="39" spans="3:62" x14ac:dyDescent="0.2">
      <c r="C39" t="s">
        <v>109</v>
      </c>
      <c r="D39" t="s">
        <v>79</v>
      </c>
      <c r="E39">
        <v>1</v>
      </c>
      <c r="F39">
        <v>3</v>
      </c>
      <c r="G39">
        <v>1100000</v>
      </c>
      <c r="J39" t="s">
        <v>117</v>
      </c>
      <c r="K39" t="s">
        <v>79</v>
      </c>
      <c r="L39">
        <v>1</v>
      </c>
      <c r="M39">
        <v>3</v>
      </c>
      <c r="N39">
        <v>1100000</v>
      </c>
      <c r="P39" t="s">
        <v>118</v>
      </c>
      <c r="Q39" t="s">
        <v>79</v>
      </c>
      <c r="R39">
        <v>1</v>
      </c>
      <c r="S39">
        <v>3</v>
      </c>
      <c r="T39">
        <v>1500000</v>
      </c>
      <c r="V39" t="s">
        <v>119</v>
      </c>
      <c r="W39" t="s">
        <v>79</v>
      </c>
      <c r="X39">
        <v>1</v>
      </c>
      <c r="Y39">
        <v>3</v>
      </c>
      <c r="Z39">
        <v>1800000</v>
      </c>
      <c r="AB39" t="s">
        <v>120</v>
      </c>
      <c r="AC39" t="s">
        <v>79</v>
      </c>
      <c r="AD39">
        <v>1</v>
      </c>
      <c r="AE39">
        <v>3</v>
      </c>
      <c r="AF39">
        <v>1400000</v>
      </c>
      <c r="AH39" t="s">
        <v>109</v>
      </c>
      <c r="AI39" t="s">
        <v>79</v>
      </c>
      <c r="AJ39">
        <v>1</v>
      </c>
      <c r="AK39">
        <v>3</v>
      </c>
      <c r="AL39">
        <v>1800000</v>
      </c>
      <c r="AN39" t="s">
        <v>117</v>
      </c>
      <c r="AO39" t="s">
        <v>79</v>
      </c>
      <c r="AP39">
        <v>1</v>
      </c>
      <c r="AQ39">
        <v>3</v>
      </c>
      <c r="AR39">
        <v>1800000</v>
      </c>
      <c r="AT39" t="s">
        <v>118</v>
      </c>
      <c r="AU39" t="s">
        <v>79</v>
      </c>
      <c r="AV39">
        <v>1</v>
      </c>
      <c r="AW39">
        <v>3</v>
      </c>
      <c r="AX39">
        <v>2300000</v>
      </c>
      <c r="AZ39" t="s">
        <v>119</v>
      </c>
      <c r="BA39" t="s">
        <v>79</v>
      </c>
      <c r="BB39">
        <v>1</v>
      </c>
      <c r="BC39">
        <v>3</v>
      </c>
      <c r="BD39">
        <v>700000</v>
      </c>
      <c r="BF39" t="s">
        <v>120</v>
      </c>
      <c r="BG39" t="s">
        <v>79</v>
      </c>
      <c r="BH39">
        <v>1</v>
      </c>
      <c r="BI39">
        <v>3</v>
      </c>
      <c r="BJ39">
        <v>1100000</v>
      </c>
    </row>
    <row r="40" spans="3:62" x14ac:dyDescent="0.2">
      <c r="C40" t="s">
        <v>109</v>
      </c>
      <c r="D40" t="s">
        <v>79</v>
      </c>
      <c r="E40">
        <v>1</v>
      </c>
      <c r="F40">
        <v>3.01</v>
      </c>
      <c r="G40">
        <v>11000</v>
      </c>
      <c r="J40" t="s">
        <v>117</v>
      </c>
      <c r="K40" t="s">
        <v>79</v>
      </c>
      <c r="L40">
        <v>1</v>
      </c>
      <c r="M40">
        <v>3.01</v>
      </c>
      <c r="N40">
        <v>11000</v>
      </c>
      <c r="P40" t="s">
        <v>118</v>
      </c>
      <c r="Q40" t="s">
        <v>79</v>
      </c>
      <c r="R40">
        <v>1</v>
      </c>
      <c r="S40">
        <v>3.01</v>
      </c>
      <c r="T40">
        <v>15000</v>
      </c>
      <c r="V40" t="s">
        <v>119</v>
      </c>
      <c r="W40" t="s">
        <v>79</v>
      </c>
      <c r="X40">
        <v>1</v>
      </c>
      <c r="Y40">
        <v>3.01</v>
      </c>
      <c r="Z40">
        <v>18000</v>
      </c>
      <c r="AB40" t="s">
        <v>120</v>
      </c>
      <c r="AC40" t="s">
        <v>79</v>
      </c>
      <c r="AD40">
        <v>1</v>
      </c>
      <c r="AE40">
        <v>3.01</v>
      </c>
      <c r="AF40">
        <v>14000</v>
      </c>
      <c r="AH40" t="s">
        <v>109</v>
      </c>
      <c r="AI40" t="s">
        <v>79</v>
      </c>
      <c r="AJ40">
        <v>1</v>
      </c>
      <c r="AK40">
        <v>3.01</v>
      </c>
      <c r="AL40">
        <v>18000</v>
      </c>
      <c r="AN40" t="s">
        <v>117</v>
      </c>
      <c r="AO40" t="s">
        <v>79</v>
      </c>
      <c r="AP40">
        <v>1</v>
      </c>
      <c r="AQ40">
        <v>3.01</v>
      </c>
      <c r="AR40">
        <v>18000</v>
      </c>
      <c r="AT40" t="s">
        <v>118</v>
      </c>
      <c r="AU40" t="s">
        <v>79</v>
      </c>
      <c r="AV40">
        <v>1</v>
      </c>
      <c r="AW40">
        <v>3.01</v>
      </c>
      <c r="AX40">
        <v>23000</v>
      </c>
      <c r="AZ40" t="s">
        <v>119</v>
      </c>
      <c r="BA40" t="s">
        <v>79</v>
      </c>
      <c r="BB40">
        <v>1</v>
      </c>
      <c r="BC40">
        <v>3.01</v>
      </c>
      <c r="BD40">
        <v>7000</v>
      </c>
      <c r="BF40" t="s">
        <v>120</v>
      </c>
      <c r="BG40" t="s">
        <v>79</v>
      </c>
      <c r="BH40">
        <v>1</v>
      </c>
      <c r="BI40">
        <v>3.01</v>
      </c>
      <c r="BJ40">
        <v>11000</v>
      </c>
    </row>
    <row r="41" spans="3:62" x14ac:dyDescent="0.2">
      <c r="C41" t="s">
        <v>109</v>
      </c>
      <c r="D41" t="s">
        <v>79</v>
      </c>
      <c r="E41">
        <v>1</v>
      </c>
      <c r="F41">
        <v>4</v>
      </c>
      <c r="G41">
        <v>4000000</v>
      </c>
      <c r="J41" t="s">
        <v>117</v>
      </c>
      <c r="K41" t="s">
        <v>79</v>
      </c>
      <c r="L41">
        <v>1</v>
      </c>
      <c r="M41">
        <v>4</v>
      </c>
      <c r="N41">
        <v>3700000</v>
      </c>
      <c r="P41" t="s">
        <v>118</v>
      </c>
      <c r="Q41" t="s">
        <v>79</v>
      </c>
      <c r="R41">
        <v>1</v>
      </c>
      <c r="S41">
        <v>4</v>
      </c>
      <c r="T41">
        <v>4800000</v>
      </c>
      <c r="V41" t="s">
        <v>119</v>
      </c>
      <c r="W41" t="s">
        <v>79</v>
      </c>
      <c r="X41">
        <v>1</v>
      </c>
      <c r="Y41">
        <v>4</v>
      </c>
      <c r="Z41">
        <v>5300000</v>
      </c>
      <c r="AB41" t="s">
        <v>120</v>
      </c>
      <c r="AC41" t="s">
        <v>79</v>
      </c>
      <c r="AD41">
        <v>1</v>
      </c>
      <c r="AE41">
        <v>4</v>
      </c>
      <c r="AF41">
        <v>3800000</v>
      </c>
      <c r="AH41" t="s">
        <v>109</v>
      </c>
      <c r="AI41" t="s">
        <v>79</v>
      </c>
      <c r="AJ41">
        <v>1</v>
      </c>
      <c r="AK41">
        <v>4</v>
      </c>
      <c r="AL41">
        <v>2800000</v>
      </c>
      <c r="AN41" t="s">
        <v>117</v>
      </c>
      <c r="AO41" t="s">
        <v>79</v>
      </c>
      <c r="AP41">
        <v>1</v>
      </c>
      <c r="AQ41">
        <v>4</v>
      </c>
      <c r="AR41">
        <v>1600000</v>
      </c>
      <c r="AT41" t="s">
        <v>118</v>
      </c>
      <c r="AU41" t="s">
        <v>79</v>
      </c>
      <c r="AV41">
        <v>1</v>
      </c>
      <c r="AW41">
        <v>4</v>
      </c>
      <c r="AX41">
        <v>800000</v>
      </c>
      <c r="AZ41" t="s">
        <v>119</v>
      </c>
      <c r="BA41" t="s">
        <v>79</v>
      </c>
      <c r="BB41">
        <v>1</v>
      </c>
      <c r="BC41">
        <v>4</v>
      </c>
      <c r="BD41">
        <v>1700000</v>
      </c>
      <c r="BF41" t="s">
        <v>120</v>
      </c>
      <c r="BG41" t="s">
        <v>79</v>
      </c>
      <c r="BH41">
        <v>1</v>
      </c>
      <c r="BI41">
        <v>4</v>
      </c>
      <c r="BJ41">
        <v>1600000</v>
      </c>
    </row>
    <row r="42" spans="3:62" x14ac:dyDescent="0.2">
      <c r="C42" t="s">
        <v>109</v>
      </c>
      <c r="D42" t="s">
        <v>79</v>
      </c>
      <c r="E42">
        <v>2</v>
      </c>
      <c r="F42">
        <v>0</v>
      </c>
      <c r="G42">
        <v>2622222.2222222225</v>
      </c>
      <c r="J42" t="s">
        <v>117</v>
      </c>
      <c r="K42" t="s">
        <v>79</v>
      </c>
      <c r="L42">
        <v>2</v>
      </c>
      <c r="M42">
        <v>0</v>
      </c>
      <c r="N42">
        <v>2622222.2222222225</v>
      </c>
      <c r="P42" t="s">
        <v>118</v>
      </c>
      <c r="Q42" t="s">
        <v>79</v>
      </c>
      <c r="R42">
        <v>2</v>
      </c>
      <c r="S42">
        <v>0</v>
      </c>
      <c r="T42">
        <v>2622222.2222222225</v>
      </c>
      <c r="V42" t="s">
        <v>119</v>
      </c>
      <c r="W42" t="s">
        <v>79</v>
      </c>
      <c r="X42">
        <v>2</v>
      </c>
      <c r="Y42">
        <v>0</v>
      </c>
      <c r="Z42">
        <v>2622222.2222222225</v>
      </c>
      <c r="AB42" t="s">
        <v>120</v>
      </c>
      <c r="AC42" t="s">
        <v>79</v>
      </c>
      <c r="AD42">
        <v>2</v>
      </c>
      <c r="AE42">
        <v>0</v>
      </c>
      <c r="AF42">
        <v>2622222.2222222225</v>
      </c>
      <c r="AH42" t="s">
        <v>109</v>
      </c>
      <c r="AI42" t="s">
        <v>79</v>
      </c>
      <c r="AJ42">
        <v>2</v>
      </c>
      <c r="AK42">
        <v>0</v>
      </c>
      <c r="AL42">
        <v>1244444.4444444445</v>
      </c>
      <c r="AN42" t="s">
        <v>117</v>
      </c>
      <c r="AO42" t="s">
        <v>79</v>
      </c>
      <c r="AP42">
        <v>2</v>
      </c>
      <c r="AQ42">
        <v>0</v>
      </c>
      <c r="AR42">
        <v>1244444.4444444445</v>
      </c>
      <c r="AT42" t="s">
        <v>118</v>
      </c>
      <c r="AU42" t="s">
        <v>79</v>
      </c>
      <c r="AV42">
        <v>2</v>
      </c>
      <c r="AW42">
        <v>0</v>
      </c>
      <c r="AX42">
        <v>1244444.4444444445</v>
      </c>
      <c r="AZ42" t="s">
        <v>119</v>
      </c>
      <c r="BA42" t="s">
        <v>79</v>
      </c>
      <c r="BB42">
        <v>2</v>
      </c>
      <c r="BC42">
        <v>0</v>
      </c>
      <c r="BD42">
        <v>1244444.4444444445</v>
      </c>
      <c r="BF42" t="s">
        <v>120</v>
      </c>
      <c r="BG42" t="s">
        <v>79</v>
      </c>
      <c r="BH42">
        <v>2</v>
      </c>
      <c r="BI42">
        <v>0</v>
      </c>
      <c r="BJ42">
        <v>1244444.4444444445</v>
      </c>
    </row>
    <row r="43" spans="3:62" x14ac:dyDescent="0.2">
      <c r="C43" t="s">
        <v>109</v>
      </c>
      <c r="D43" t="s">
        <v>79</v>
      </c>
      <c r="E43">
        <v>2</v>
      </c>
      <c r="F43">
        <v>1</v>
      </c>
      <c r="G43">
        <v>20000000</v>
      </c>
      <c r="J43" t="s">
        <v>117</v>
      </c>
      <c r="K43" t="s">
        <v>79</v>
      </c>
      <c r="L43">
        <v>2</v>
      </c>
      <c r="M43">
        <v>1</v>
      </c>
      <c r="N43">
        <v>44000000</v>
      </c>
      <c r="P43" t="s">
        <v>118</v>
      </c>
      <c r="Q43" t="s">
        <v>79</v>
      </c>
      <c r="R43">
        <v>2</v>
      </c>
      <c r="S43">
        <v>1</v>
      </c>
      <c r="T43">
        <v>28000000</v>
      </c>
      <c r="V43" t="s">
        <v>119</v>
      </c>
      <c r="W43" t="s">
        <v>79</v>
      </c>
      <c r="X43">
        <v>2</v>
      </c>
      <c r="Y43">
        <v>1</v>
      </c>
      <c r="Z43">
        <v>31000000</v>
      </c>
      <c r="AB43" t="s">
        <v>120</v>
      </c>
      <c r="AC43" t="s">
        <v>79</v>
      </c>
      <c r="AD43">
        <v>2</v>
      </c>
      <c r="AE43">
        <v>1</v>
      </c>
      <c r="AF43">
        <v>24000000</v>
      </c>
      <c r="AH43" t="s">
        <v>109</v>
      </c>
      <c r="AI43" t="s">
        <v>79</v>
      </c>
      <c r="AJ43">
        <v>2</v>
      </c>
      <c r="AK43">
        <v>1</v>
      </c>
      <c r="AL43">
        <v>54000000</v>
      </c>
      <c r="AN43" t="s">
        <v>117</v>
      </c>
      <c r="AO43" t="s">
        <v>79</v>
      </c>
      <c r="AP43">
        <v>2</v>
      </c>
      <c r="AQ43">
        <v>1</v>
      </c>
      <c r="AR43">
        <v>18000000</v>
      </c>
      <c r="AT43" t="s">
        <v>118</v>
      </c>
      <c r="AU43" t="s">
        <v>79</v>
      </c>
      <c r="AV43">
        <v>2</v>
      </c>
      <c r="AW43">
        <v>1</v>
      </c>
      <c r="AX43">
        <v>26000000</v>
      </c>
      <c r="AZ43" t="s">
        <v>119</v>
      </c>
      <c r="BA43" t="s">
        <v>79</v>
      </c>
      <c r="BB43">
        <v>2</v>
      </c>
      <c r="BC43">
        <v>1</v>
      </c>
      <c r="BD43">
        <v>33000000</v>
      </c>
      <c r="BF43" t="s">
        <v>120</v>
      </c>
      <c r="BG43" t="s">
        <v>79</v>
      </c>
      <c r="BH43">
        <v>2</v>
      </c>
      <c r="BI43">
        <v>1</v>
      </c>
      <c r="BJ43">
        <v>26000000</v>
      </c>
    </row>
    <row r="44" spans="3:62" x14ac:dyDescent="0.2">
      <c r="C44" t="s">
        <v>109</v>
      </c>
      <c r="D44" t="s">
        <v>79</v>
      </c>
      <c r="E44">
        <v>2</v>
      </c>
      <c r="F44">
        <v>1.01</v>
      </c>
      <c r="G44">
        <v>200000</v>
      </c>
      <c r="J44" t="s">
        <v>117</v>
      </c>
      <c r="K44" t="s">
        <v>79</v>
      </c>
      <c r="L44">
        <v>2</v>
      </c>
      <c r="M44">
        <v>1.01</v>
      </c>
      <c r="N44">
        <v>440000</v>
      </c>
      <c r="P44" t="s">
        <v>118</v>
      </c>
      <c r="Q44" t="s">
        <v>79</v>
      </c>
      <c r="R44">
        <v>2</v>
      </c>
      <c r="S44">
        <v>1.01</v>
      </c>
      <c r="T44">
        <v>280000</v>
      </c>
      <c r="V44" t="s">
        <v>119</v>
      </c>
      <c r="W44" t="s">
        <v>79</v>
      </c>
      <c r="X44">
        <v>2</v>
      </c>
      <c r="Y44">
        <v>1.01</v>
      </c>
      <c r="Z44">
        <v>310000</v>
      </c>
      <c r="AB44" t="s">
        <v>120</v>
      </c>
      <c r="AC44" t="s">
        <v>79</v>
      </c>
      <c r="AD44">
        <v>2</v>
      </c>
      <c r="AE44">
        <v>1.01</v>
      </c>
      <c r="AF44">
        <v>240000</v>
      </c>
      <c r="AH44" t="s">
        <v>109</v>
      </c>
      <c r="AI44" t="s">
        <v>79</v>
      </c>
      <c r="AJ44">
        <v>2</v>
      </c>
      <c r="AK44">
        <v>1.01</v>
      </c>
      <c r="AL44">
        <v>540000</v>
      </c>
      <c r="AN44" t="s">
        <v>117</v>
      </c>
      <c r="AO44" t="s">
        <v>79</v>
      </c>
      <c r="AP44">
        <v>2</v>
      </c>
      <c r="AQ44">
        <v>1.01</v>
      </c>
      <c r="AR44">
        <v>180000</v>
      </c>
      <c r="AT44" t="s">
        <v>118</v>
      </c>
      <c r="AU44" t="s">
        <v>79</v>
      </c>
      <c r="AV44">
        <v>2</v>
      </c>
      <c r="AW44">
        <v>1.01</v>
      </c>
      <c r="AX44">
        <v>260000</v>
      </c>
      <c r="AZ44" t="s">
        <v>119</v>
      </c>
      <c r="BA44" t="s">
        <v>79</v>
      </c>
      <c r="BB44">
        <v>2</v>
      </c>
      <c r="BC44">
        <v>1.01</v>
      </c>
      <c r="BD44">
        <v>330000</v>
      </c>
      <c r="BF44" t="s">
        <v>120</v>
      </c>
      <c r="BG44" t="s">
        <v>79</v>
      </c>
      <c r="BH44">
        <v>2</v>
      </c>
      <c r="BI44">
        <v>1.01</v>
      </c>
      <c r="BJ44">
        <v>260000</v>
      </c>
    </row>
    <row r="45" spans="3:62" x14ac:dyDescent="0.2">
      <c r="C45" t="s">
        <v>109</v>
      </c>
      <c r="D45" t="s">
        <v>79</v>
      </c>
      <c r="E45">
        <v>2</v>
      </c>
      <c r="F45" t="s">
        <v>11</v>
      </c>
      <c r="G45" t="s">
        <v>11</v>
      </c>
      <c r="J45" t="s">
        <v>117</v>
      </c>
      <c r="K45" t="s">
        <v>79</v>
      </c>
      <c r="L45">
        <v>2</v>
      </c>
      <c r="M45" t="s">
        <v>11</v>
      </c>
      <c r="N45" t="s">
        <v>11</v>
      </c>
      <c r="P45" t="s">
        <v>118</v>
      </c>
      <c r="Q45" t="s">
        <v>79</v>
      </c>
      <c r="R45">
        <v>2</v>
      </c>
      <c r="S45" t="s">
        <v>11</v>
      </c>
      <c r="T45" t="s">
        <v>11</v>
      </c>
      <c r="V45" t="s">
        <v>119</v>
      </c>
      <c r="W45" t="s">
        <v>79</v>
      </c>
      <c r="X45">
        <v>2</v>
      </c>
      <c r="Y45" t="s">
        <v>11</v>
      </c>
      <c r="Z45" t="s">
        <v>11</v>
      </c>
      <c r="AB45" t="s">
        <v>120</v>
      </c>
      <c r="AC45" t="s">
        <v>79</v>
      </c>
      <c r="AD45">
        <v>2</v>
      </c>
      <c r="AE45" t="s">
        <v>11</v>
      </c>
      <c r="AF45" t="s">
        <v>11</v>
      </c>
      <c r="AH45" t="s">
        <v>109</v>
      </c>
      <c r="AI45" t="s">
        <v>79</v>
      </c>
      <c r="AJ45">
        <v>2</v>
      </c>
      <c r="AK45" t="s">
        <v>11</v>
      </c>
      <c r="AL45" t="s">
        <v>11</v>
      </c>
      <c r="AN45" t="s">
        <v>117</v>
      </c>
      <c r="AO45" t="s">
        <v>79</v>
      </c>
      <c r="AP45">
        <v>2</v>
      </c>
      <c r="AQ45" t="s">
        <v>11</v>
      </c>
      <c r="AR45" t="s">
        <v>11</v>
      </c>
      <c r="AT45" t="s">
        <v>118</v>
      </c>
      <c r="AU45" t="s">
        <v>79</v>
      </c>
      <c r="AV45">
        <v>2</v>
      </c>
      <c r="AW45" t="s">
        <v>11</v>
      </c>
      <c r="AX45" t="s">
        <v>11</v>
      </c>
      <c r="AZ45" t="s">
        <v>119</v>
      </c>
      <c r="BA45" t="s">
        <v>79</v>
      </c>
      <c r="BB45">
        <v>2</v>
      </c>
      <c r="BC45" t="s">
        <v>11</v>
      </c>
      <c r="BD45" t="s">
        <v>11</v>
      </c>
      <c r="BF45" t="s">
        <v>120</v>
      </c>
      <c r="BG45" t="s">
        <v>79</v>
      </c>
      <c r="BH45">
        <v>2</v>
      </c>
      <c r="BI45" t="s">
        <v>11</v>
      </c>
      <c r="BJ45" t="s">
        <v>11</v>
      </c>
    </row>
    <row r="46" spans="3:62" x14ac:dyDescent="0.2">
      <c r="C46" t="s">
        <v>109</v>
      </c>
      <c r="D46" t="s">
        <v>79</v>
      </c>
      <c r="E46">
        <v>2</v>
      </c>
      <c r="F46">
        <v>2</v>
      </c>
      <c r="G46">
        <v>2500000</v>
      </c>
      <c r="J46" t="s">
        <v>117</v>
      </c>
      <c r="K46" t="s">
        <v>79</v>
      </c>
      <c r="L46">
        <v>2</v>
      </c>
      <c r="M46">
        <v>2</v>
      </c>
      <c r="N46">
        <v>2600000</v>
      </c>
      <c r="P46" t="s">
        <v>118</v>
      </c>
      <c r="Q46" t="s">
        <v>79</v>
      </c>
      <c r="R46">
        <v>2</v>
      </c>
      <c r="S46">
        <v>2</v>
      </c>
      <c r="T46">
        <v>3800000</v>
      </c>
      <c r="V46" t="s">
        <v>119</v>
      </c>
      <c r="W46" t="s">
        <v>79</v>
      </c>
      <c r="X46">
        <v>2</v>
      </c>
      <c r="Y46">
        <v>2</v>
      </c>
      <c r="Z46">
        <v>2600000</v>
      </c>
      <c r="AB46" t="s">
        <v>120</v>
      </c>
      <c r="AC46" t="s">
        <v>79</v>
      </c>
      <c r="AD46">
        <v>2</v>
      </c>
      <c r="AE46">
        <v>2</v>
      </c>
      <c r="AF46">
        <v>1000000</v>
      </c>
      <c r="AH46" t="s">
        <v>109</v>
      </c>
      <c r="AI46" t="s">
        <v>79</v>
      </c>
      <c r="AJ46">
        <v>2</v>
      </c>
      <c r="AK46">
        <v>2</v>
      </c>
      <c r="AL46">
        <v>2400000</v>
      </c>
      <c r="AN46" t="s">
        <v>117</v>
      </c>
      <c r="AO46" t="s">
        <v>79</v>
      </c>
      <c r="AP46">
        <v>2</v>
      </c>
      <c r="AQ46">
        <v>2</v>
      </c>
      <c r="AR46">
        <v>1500000</v>
      </c>
      <c r="AT46" t="s">
        <v>118</v>
      </c>
      <c r="AU46" t="s">
        <v>79</v>
      </c>
      <c r="AV46">
        <v>2</v>
      </c>
      <c r="AW46">
        <v>2</v>
      </c>
      <c r="AX46">
        <v>3300000</v>
      </c>
      <c r="AZ46" t="s">
        <v>119</v>
      </c>
      <c r="BA46" t="s">
        <v>79</v>
      </c>
      <c r="BB46">
        <v>2</v>
      </c>
      <c r="BC46">
        <v>2</v>
      </c>
      <c r="BD46">
        <v>2100000</v>
      </c>
      <c r="BF46" t="s">
        <v>120</v>
      </c>
      <c r="BG46" t="s">
        <v>79</v>
      </c>
      <c r="BH46">
        <v>2</v>
      </c>
      <c r="BI46">
        <v>2</v>
      </c>
      <c r="BJ46">
        <v>3100000</v>
      </c>
    </row>
    <row r="47" spans="3:62" x14ac:dyDescent="0.2">
      <c r="C47" t="s">
        <v>109</v>
      </c>
      <c r="D47" t="s">
        <v>79</v>
      </c>
      <c r="E47">
        <v>2</v>
      </c>
      <c r="F47">
        <v>2.0099999999999998</v>
      </c>
      <c r="G47">
        <v>25000</v>
      </c>
      <c r="J47" t="s">
        <v>117</v>
      </c>
      <c r="K47" t="s">
        <v>79</v>
      </c>
      <c r="L47">
        <v>2</v>
      </c>
      <c r="M47">
        <v>2.0099999999999998</v>
      </c>
      <c r="N47">
        <v>26000</v>
      </c>
      <c r="P47" t="s">
        <v>118</v>
      </c>
      <c r="Q47" t="s">
        <v>79</v>
      </c>
      <c r="R47">
        <v>2</v>
      </c>
      <c r="S47">
        <v>2.0099999999999998</v>
      </c>
      <c r="T47">
        <v>38000</v>
      </c>
      <c r="V47" t="s">
        <v>119</v>
      </c>
      <c r="W47" t="s">
        <v>79</v>
      </c>
      <c r="X47">
        <v>2</v>
      </c>
      <c r="Y47">
        <v>2.0099999999999998</v>
      </c>
      <c r="Z47">
        <v>26000</v>
      </c>
      <c r="AB47" t="s">
        <v>120</v>
      </c>
      <c r="AC47" t="s">
        <v>79</v>
      </c>
      <c r="AD47">
        <v>2</v>
      </c>
      <c r="AE47">
        <v>2.0099999999999998</v>
      </c>
      <c r="AF47">
        <v>10000</v>
      </c>
      <c r="AH47" t="s">
        <v>109</v>
      </c>
      <c r="AI47" t="s">
        <v>79</v>
      </c>
      <c r="AJ47">
        <v>2</v>
      </c>
      <c r="AK47">
        <v>2.0099999999999998</v>
      </c>
      <c r="AL47">
        <v>24000</v>
      </c>
      <c r="AN47" t="s">
        <v>117</v>
      </c>
      <c r="AO47" t="s">
        <v>79</v>
      </c>
      <c r="AP47">
        <v>2</v>
      </c>
      <c r="AQ47">
        <v>2.0099999999999998</v>
      </c>
      <c r="AR47">
        <v>15000</v>
      </c>
      <c r="AT47" t="s">
        <v>118</v>
      </c>
      <c r="AU47" t="s">
        <v>79</v>
      </c>
      <c r="AV47">
        <v>2</v>
      </c>
      <c r="AW47">
        <v>2.0099999999999998</v>
      </c>
      <c r="AX47">
        <v>33000</v>
      </c>
      <c r="AZ47" t="s">
        <v>119</v>
      </c>
      <c r="BA47" t="s">
        <v>79</v>
      </c>
      <c r="BB47">
        <v>2</v>
      </c>
      <c r="BC47">
        <v>2.0099999999999998</v>
      </c>
      <c r="BD47">
        <v>21000</v>
      </c>
      <c r="BF47" t="s">
        <v>120</v>
      </c>
      <c r="BG47" t="s">
        <v>79</v>
      </c>
      <c r="BH47">
        <v>2</v>
      </c>
      <c r="BI47">
        <v>2.0099999999999998</v>
      </c>
      <c r="BJ47">
        <v>31000</v>
      </c>
    </row>
    <row r="48" spans="3:62" x14ac:dyDescent="0.2">
      <c r="C48" t="s">
        <v>109</v>
      </c>
      <c r="D48" t="s">
        <v>79</v>
      </c>
      <c r="E48">
        <v>2</v>
      </c>
      <c r="F48">
        <v>3</v>
      </c>
      <c r="G48">
        <v>1100000</v>
      </c>
      <c r="J48" t="s">
        <v>117</v>
      </c>
      <c r="K48" t="s">
        <v>79</v>
      </c>
      <c r="L48">
        <v>2</v>
      </c>
      <c r="M48">
        <v>3</v>
      </c>
      <c r="N48">
        <v>2600000</v>
      </c>
      <c r="P48" t="s">
        <v>118</v>
      </c>
      <c r="Q48" t="s">
        <v>79</v>
      </c>
      <c r="R48">
        <v>2</v>
      </c>
      <c r="S48">
        <v>3</v>
      </c>
      <c r="T48">
        <v>1500000</v>
      </c>
      <c r="V48" t="s">
        <v>119</v>
      </c>
      <c r="W48" t="s">
        <v>79</v>
      </c>
      <c r="X48">
        <v>2</v>
      </c>
      <c r="Y48">
        <v>3</v>
      </c>
      <c r="Z48">
        <v>2000000</v>
      </c>
      <c r="AB48" t="s">
        <v>120</v>
      </c>
      <c r="AC48" t="s">
        <v>79</v>
      </c>
      <c r="AD48">
        <v>2</v>
      </c>
      <c r="AE48">
        <v>3</v>
      </c>
      <c r="AF48">
        <v>1100000</v>
      </c>
      <c r="AH48" t="s">
        <v>109</v>
      </c>
      <c r="AI48" t="s">
        <v>79</v>
      </c>
      <c r="AJ48">
        <v>2</v>
      </c>
      <c r="AK48">
        <v>3</v>
      </c>
      <c r="AL48">
        <v>1900000</v>
      </c>
      <c r="AN48" t="s">
        <v>117</v>
      </c>
      <c r="AO48" t="s">
        <v>79</v>
      </c>
      <c r="AP48">
        <v>2</v>
      </c>
      <c r="AQ48">
        <v>3</v>
      </c>
      <c r="AR48">
        <v>1500000</v>
      </c>
      <c r="AT48" t="s">
        <v>118</v>
      </c>
      <c r="AU48" t="s">
        <v>79</v>
      </c>
      <c r="AV48">
        <v>2</v>
      </c>
      <c r="AW48">
        <v>3</v>
      </c>
      <c r="AX48">
        <v>2100000</v>
      </c>
      <c r="AZ48" t="s">
        <v>119</v>
      </c>
      <c r="BA48" t="s">
        <v>79</v>
      </c>
      <c r="BB48">
        <v>2</v>
      </c>
      <c r="BC48">
        <v>3</v>
      </c>
      <c r="BD48">
        <v>1400000</v>
      </c>
      <c r="BF48" t="s">
        <v>120</v>
      </c>
      <c r="BG48" t="s">
        <v>79</v>
      </c>
      <c r="BH48">
        <v>2</v>
      </c>
      <c r="BI48">
        <v>3</v>
      </c>
      <c r="BJ48">
        <v>900000</v>
      </c>
    </row>
    <row r="49" spans="3:62" x14ac:dyDescent="0.2">
      <c r="C49" t="s">
        <v>109</v>
      </c>
      <c r="D49" t="s">
        <v>79</v>
      </c>
      <c r="E49">
        <v>2</v>
      </c>
      <c r="F49">
        <v>3.01</v>
      </c>
      <c r="G49">
        <v>11000</v>
      </c>
      <c r="J49" t="s">
        <v>117</v>
      </c>
      <c r="K49" t="s">
        <v>79</v>
      </c>
      <c r="L49">
        <v>2</v>
      </c>
      <c r="M49">
        <v>3.01</v>
      </c>
      <c r="N49">
        <v>26000</v>
      </c>
      <c r="P49" t="s">
        <v>118</v>
      </c>
      <c r="Q49" t="s">
        <v>79</v>
      </c>
      <c r="R49">
        <v>2</v>
      </c>
      <c r="S49">
        <v>3.01</v>
      </c>
      <c r="T49">
        <v>15000</v>
      </c>
      <c r="V49" t="s">
        <v>119</v>
      </c>
      <c r="W49" t="s">
        <v>79</v>
      </c>
      <c r="X49">
        <v>2</v>
      </c>
      <c r="Y49">
        <v>3.01</v>
      </c>
      <c r="Z49">
        <v>20000</v>
      </c>
      <c r="AB49" t="s">
        <v>120</v>
      </c>
      <c r="AC49" t="s">
        <v>79</v>
      </c>
      <c r="AD49">
        <v>2</v>
      </c>
      <c r="AE49">
        <v>3.01</v>
      </c>
      <c r="AF49">
        <v>11000</v>
      </c>
      <c r="AH49" t="s">
        <v>109</v>
      </c>
      <c r="AI49" t="s">
        <v>79</v>
      </c>
      <c r="AJ49">
        <v>2</v>
      </c>
      <c r="AK49">
        <v>3.01</v>
      </c>
      <c r="AL49">
        <v>19000</v>
      </c>
      <c r="AN49" t="s">
        <v>117</v>
      </c>
      <c r="AO49" t="s">
        <v>79</v>
      </c>
      <c r="AP49">
        <v>2</v>
      </c>
      <c r="AQ49">
        <v>3.01</v>
      </c>
      <c r="AR49">
        <v>15000</v>
      </c>
      <c r="AT49" t="s">
        <v>118</v>
      </c>
      <c r="AU49" t="s">
        <v>79</v>
      </c>
      <c r="AV49">
        <v>2</v>
      </c>
      <c r="AW49">
        <v>3.01</v>
      </c>
      <c r="AX49">
        <v>21000</v>
      </c>
      <c r="AZ49" t="s">
        <v>119</v>
      </c>
      <c r="BA49" t="s">
        <v>79</v>
      </c>
      <c r="BB49">
        <v>2</v>
      </c>
      <c r="BC49">
        <v>3.01</v>
      </c>
      <c r="BD49">
        <v>14000</v>
      </c>
      <c r="BF49" t="s">
        <v>120</v>
      </c>
      <c r="BG49" t="s">
        <v>79</v>
      </c>
      <c r="BH49">
        <v>2</v>
      </c>
      <c r="BI49">
        <v>3.01</v>
      </c>
      <c r="BJ49">
        <v>9000</v>
      </c>
    </row>
    <row r="50" spans="3:62" x14ac:dyDescent="0.2">
      <c r="C50" t="s">
        <v>109</v>
      </c>
      <c r="D50" t="s">
        <v>79</v>
      </c>
      <c r="E50">
        <v>2</v>
      </c>
      <c r="F50">
        <v>4</v>
      </c>
      <c r="G50">
        <v>4500000</v>
      </c>
      <c r="J50" t="s">
        <v>117</v>
      </c>
      <c r="K50" t="s">
        <v>79</v>
      </c>
      <c r="L50">
        <v>2</v>
      </c>
      <c r="M50">
        <v>4</v>
      </c>
      <c r="N50">
        <v>3700000</v>
      </c>
      <c r="P50" t="s">
        <v>118</v>
      </c>
      <c r="Q50" t="s">
        <v>79</v>
      </c>
      <c r="R50">
        <v>2</v>
      </c>
      <c r="S50">
        <v>4</v>
      </c>
      <c r="T50">
        <v>7100000</v>
      </c>
      <c r="V50" t="s">
        <v>119</v>
      </c>
      <c r="W50" t="s">
        <v>79</v>
      </c>
      <c r="X50">
        <v>2</v>
      </c>
      <c r="Y50">
        <v>4</v>
      </c>
      <c r="Z50">
        <v>4500000</v>
      </c>
      <c r="AB50" t="s">
        <v>120</v>
      </c>
      <c r="AC50" t="s">
        <v>79</v>
      </c>
      <c r="AD50">
        <v>2</v>
      </c>
      <c r="AE50">
        <v>4</v>
      </c>
      <c r="AF50">
        <v>2900000</v>
      </c>
      <c r="AH50" t="s">
        <v>109</v>
      </c>
      <c r="AI50" t="s">
        <v>79</v>
      </c>
      <c r="AJ50">
        <v>2</v>
      </c>
      <c r="AK50">
        <v>4</v>
      </c>
      <c r="AL50">
        <v>1100000</v>
      </c>
      <c r="AN50" t="s">
        <v>117</v>
      </c>
      <c r="AO50" t="s">
        <v>79</v>
      </c>
      <c r="AP50">
        <v>2</v>
      </c>
      <c r="AQ50">
        <v>4</v>
      </c>
      <c r="AR50">
        <v>400000</v>
      </c>
      <c r="AT50" t="s">
        <v>118</v>
      </c>
      <c r="AU50" t="s">
        <v>79</v>
      </c>
      <c r="AV50">
        <v>2</v>
      </c>
      <c r="AW50">
        <v>4</v>
      </c>
      <c r="AX50">
        <v>2100000</v>
      </c>
      <c r="AZ50" t="s">
        <v>119</v>
      </c>
      <c r="BA50" t="s">
        <v>79</v>
      </c>
      <c r="BB50">
        <v>2</v>
      </c>
      <c r="BC50">
        <v>4</v>
      </c>
      <c r="BD50">
        <v>9000000</v>
      </c>
      <c r="BF50" t="s">
        <v>120</v>
      </c>
      <c r="BG50" t="s">
        <v>79</v>
      </c>
      <c r="BH50">
        <v>2</v>
      </c>
      <c r="BI50">
        <v>4</v>
      </c>
      <c r="BJ50">
        <v>2600000</v>
      </c>
    </row>
    <row r="51" spans="3:62" x14ac:dyDescent="0.2">
      <c r="C51" t="s">
        <v>109</v>
      </c>
      <c r="D51" t="s">
        <v>79</v>
      </c>
      <c r="E51">
        <v>3</v>
      </c>
      <c r="F51">
        <v>0</v>
      </c>
      <c r="G51">
        <v>2622222.2222222225</v>
      </c>
      <c r="J51" t="s">
        <v>117</v>
      </c>
      <c r="K51" t="s">
        <v>79</v>
      </c>
      <c r="L51">
        <v>3</v>
      </c>
      <c r="M51">
        <v>0</v>
      </c>
      <c r="N51">
        <v>2622222.2222222225</v>
      </c>
      <c r="P51" t="s">
        <v>118</v>
      </c>
      <c r="Q51" t="s">
        <v>79</v>
      </c>
      <c r="R51">
        <v>3</v>
      </c>
      <c r="S51">
        <v>0</v>
      </c>
      <c r="T51">
        <v>2622222.2222222225</v>
      </c>
      <c r="V51" t="s">
        <v>119</v>
      </c>
      <c r="W51" t="s">
        <v>79</v>
      </c>
      <c r="X51">
        <v>3</v>
      </c>
      <c r="Y51">
        <v>0</v>
      </c>
      <c r="Z51">
        <v>2622222.2222222225</v>
      </c>
      <c r="AB51" t="s">
        <v>120</v>
      </c>
      <c r="AC51" t="s">
        <v>79</v>
      </c>
      <c r="AD51">
        <v>3</v>
      </c>
      <c r="AE51">
        <v>0</v>
      </c>
      <c r="AF51">
        <v>2622222.2222222225</v>
      </c>
      <c r="AH51" t="s">
        <v>109</v>
      </c>
      <c r="AI51" t="s">
        <v>79</v>
      </c>
      <c r="AJ51">
        <v>3</v>
      </c>
      <c r="AK51">
        <v>0</v>
      </c>
      <c r="AL51">
        <v>1244444.4444444445</v>
      </c>
      <c r="AN51" t="s">
        <v>117</v>
      </c>
      <c r="AO51" t="s">
        <v>79</v>
      </c>
      <c r="AP51">
        <v>3</v>
      </c>
      <c r="AQ51">
        <v>0</v>
      </c>
      <c r="AR51">
        <v>1244444.4444444445</v>
      </c>
      <c r="AT51" t="s">
        <v>118</v>
      </c>
      <c r="AU51" t="s">
        <v>79</v>
      </c>
      <c r="AV51">
        <v>3</v>
      </c>
      <c r="AW51">
        <v>0</v>
      </c>
      <c r="AX51">
        <v>1244444.4444444445</v>
      </c>
      <c r="AZ51" t="s">
        <v>119</v>
      </c>
      <c r="BA51" t="s">
        <v>79</v>
      </c>
      <c r="BB51">
        <v>3</v>
      </c>
      <c r="BC51">
        <v>0</v>
      </c>
      <c r="BD51">
        <v>1244444.4444444445</v>
      </c>
      <c r="BF51" t="s">
        <v>120</v>
      </c>
      <c r="BG51" t="s">
        <v>79</v>
      </c>
      <c r="BH51">
        <v>3</v>
      </c>
      <c r="BI51">
        <v>0</v>
      </c>
      <c r="BJ51">
        <v>1244444.4444444445</v>
      </c>
    </row>
    <row r="52" spans="3:62" x14ac:dyDescent="0.2">
      <c r="C52" t="s">
        <v>109</v>
      </c>
      <c r="D52" t="s">
        <v>79</v>
      </c>
      <c r="E52">
        <v>3</v>
      </c>
      <c r="F52">
        <v>1</v>
      </c>
      <c r="G52">
        <v>18000000</v>
      </c>
      <c r="J52" t="s">
        <v>117</v>
      </c>
      <c r="K52" t="s">
        <v>79</v>
      </c>
      <c r="L52">
        <v>3</v>
      </c>
      <c r="M52">
        <v>1</v>
      </c>
      <c r="N52">
        <v>62000000</v>
      </c>
      <c r="P52" t="s">
        <v>118</v>
      </c>
      <c r="Q52" t="s">
        <v>79</v>
      </c>
      <c r="R52">
        <v>3</v>
      </c>
      <c r="S52">
        <v>1</v>
      </c>
      <c r="T52">
        <v>34000000</v>
      </c>
      <c r="V52" t="s">
        <v>119</v>
      </c>
      <c r="W52" t="s">
        <v>79</v>
      </c>
      <c r="X52">
        <v>3</v>
      </c>
      <c r="Y52">
        <v>1</v>
      </c>
      <c r="Z52">
        <v>28000000</v>
      </c>
      <c r="AB52" t="s">
        <v>120</v>
      </c>
      <c r="AC52" t="s">
        <v>79</v>
      </c>
      <c r="AD52">
        <v>3</v>
      </c>
      <c r="AE52">
        <v>1</v>
      </c>
      <c r="AF52">
        <v>28000000</v>
      </c>
      <c r="AH52" t="s">
        <v>109</v>
      </c>
      <c r="AI52" t="s">
        <v>79</v>
      </c>
      <c r="AJ52">
        <v>3</v>
      </c>
      <c r="AK52">
        <v>1</v>
      </c>
      <c r="AL52">
        <v>76000000</v>
      </c>
      <c r="AN52" t="s">
        <v>117</v>
      </c>
      <c r="AO52" t="s">
        <v>79</v>
      </c>
      <c r="AP52">
        <v>3</v>
      </c>
      <c r="AQ52">
        <v>1</v>
      </c>
      <c r="AR52">
        <v>8000000</v>
      </c>
      <c r="AT52" t="s">
        <v>118</v>
      </c>
      <c r="AU52" t="s">
        <v>79</v>
      </c>
      <c r="AV52">
        <v>3</v>
      </c>
      <c r="AW52">
        <v>1</v>
      </c>
      <c r="AX52">
        <v>27000000</v>
      </c>
      <c r="AZ52" t="s">
        <v>119</v>
      </c>
      <c r="BA52" t="s">
        <v>79</v>
      </c>
      <c r="BB52">
        <v>3</v>
      </c>
      <c r="BC52">
        <v>1</v>
      </c>
      <c r="BD52">
        <v>18000000</v>
      </c>
      <c r="BF52" t="s">
        <v>120</v>
      </c>
      <c r="BG52" t="s">
        <v>79</v>
      </c>
      <c r="BH52">
        <v>3</v>
      </c>
      <c r="BI52">
        <v>1</v>
      </c>
      <c r="BJ52">
        <v>29000000</v>
      </c>
    </row>
    <row r="53" spans="3:62" x14ac:dyDescent="0.2">
      <c r="C53" t="s">
        <v>109</v>
      </c>
      <c r="D53" t="s">
        <v>79</v>
      </c>
      <c r="E53">
        <v>3</v>
      </c>
      <c r="F53">
        <v>1.01</v>
      </c>
      <c r="G53">
        <v>180000</v>
      </c>
      <c r="J53" t="s">
        <v>117</v>
      </c>
      <c r="K53" t="s">
        <v>79</v>
      </c>
      <c r="L53">
        <v>3</v>
      </c>
      <c r="M53">
        <v>1.01</v>
      </c>
      <c r="N53">
        <v>620000</v>
      </c>
      <c r="P53" t="s">
        <v>118</v>
      </c>
      <c r="Q53" t="s">
        <v>79</v>
      </c>
      <c r="R53">
        <v>3</v>
      </c>
      <c r="S53">
        <v>1.01</v>
      </c>
      <c r="T53">
        <v>340000</v>
      </c>
      <c r="V53" t="s">
        <v>119</v>
      </c>
      <c r="W53" t="s">
        <v>79</v>
      </c>
      <c r="X53">
        <v>3</v>
      </c>
      <c r="Y53">
        <v>1.01</v>
      </c>
      <c r="Z53">
        <v>280000</v>
      </c>
      <c r="AB53" t="s">
        <v>120</v>
      </c>
      <c r="AC53" t="s">
        <v>79</v>
      </c>
      <c r="AD53">
        <v>3</v>
      </c>
      <c r="AE53">
        <v>1.01</v>
      </c>
      <c r="AF53">
        <v>280000</v>
      </c>
      <c r="AH53" t="s">
        <v>109</v>
      </c>
      <c r="AI53" t="s">
        <v>79</v>
      </c>
      <c r="AJ53">
        <v>3</v>
      </c>
      <c r="AK53">
        <v>1.01</v>
      </c>
      <c r="AL53">
        <v>760000</v>
      </c>
      <c r="AN53" t="s">
        <v>117</v>
      </c>
      <c r="AO53" t="s">
        <v>79</v>
      </c>
      <c r="AP53">
        <v>3</v>
      </c>
      <c r="AQ53">
        <v>1.01</v>
      </c>
      <c r="AR53">
        <v>80000</v>
      </c>
      <c r="AT53" t="s">
        <v>118</v>
      </c>
      <c r="AU53" t="s">
        <v>79</v>
      </c>
      <c r="AV53">
        <v>3</v>
      </c>
      <c r="AW53">
        <v>1.01</v>
      </c>
      <c r="AX53">
        <v>270000</v>
      </c>
      <c r="AZ53" t="s">
        <v>119</v>
      </c>
      <c r="BA53" t="s">
        <v>79</v>
      </c>
      <c r="BB53">
        <v>3</v>
      </c>
      <c r="BC53">
        <v>1.01</v>
      </c>
      <c r="BD53">
        <v>180000</v>
      </c>
      <c r="BF53" t="s">
        <v>120</v>
      </c>
      <c r="BG53" t="s">
        <v>79</v>
      </c>
      <c r="BH53">
        <v>3</v>
      </c>
      <c r="BI53">
        <v>1.01</v>
      </c>
      <c r="BJ53">
        <v>290000</v>
      </c>
    </row>
    <row r="54" spans="3:62" x14ac:dyDescent="0.2">
      <c r="C54" t="s">
        <v>109</v>
      </c>
      <c r="D54" t="s">
        <v>79</v>
      </c>
      <c r="E54">
        <v>3</v>
      </c>
      <c r="F54" t="s">
        <v>11</v>
      </c>
      <c r="G54" t="s">
        <v>11</v>
      </c>
      <c r="J54" t="s">
        <v>117</v>
      </c>
      <c r="K54" t="s">
        <v>79</v>
      </c>
      <c r="L54">
        <v>3</v>
      </c>
      <c r="M54" t="s">
        <v>11</v>
      </c>
      <c r="N54" t="s">
        <v>11</v>
      </c>
      <c r="P54" t="s">
        <v>118</v>
      </c>
      <c r="Q54" t="s">
        <v>79</v>
      </c>
      <c r="R54">
        <v>3</v>
      </c>
      <c r="S54" t="s">
        <v>11</v>
      </c>
      <c r="T54" t="s">
        <v>11</v>
      </c>
      <c r="V54" t="s">
        <v>119</v>
      </c>
      <c r="W54" t="s">
        <v>79</v>
      </c>
      <c r="X54">
        <v>3</v>
      </c>
      <c r="Y54" t="s">
        <v>11</v>
      </c>
      <c r="Z54" t="s">
        <v>11</v>
      </c>
      <c r="AB54" t="s">
        <v>120</v>
      </c>
      <c r="AC54" t="s">
        <v>79</v>
      </c>
      <c r="AD54">
        <v>3</v>
      </c>
      <c r="AE54" t="s">
        <v>11</v>
      </c>
      <c r="AF54" t="s">
        <v>11</v>
      </c>
      <c r="AH54" t="s">
        <v>109</v>
      </c>
      <c r="AI54" t="s">
        <v>79</v>
      </c>
      <c r="AJ54">
        <v>3</v>
      </c>
      <c r="AK54" t="s">
        <v>11</v>
      </c>
      <c r="AL54" t="s">
        <v>11</v>
      </c>
      <c r="AN54" t="s">
        <v>117</v>
      </c>
      <c r="AO54" t="s">
        <v>79</v>
      </c>
      <c r="AP54">
        <v>3</v>
      </c>
      <c r="AQ54" t="s">
        <v>11</v>
      </c>
      <c r="AR54" t="s">
        <v>11</v>
      </c>
      <c r="AT54" t="s">
        <v>118</v>
      </c>
      <c r="AU54" t="s">
        <v>79</v>
      </c>
      <c r="AV54">
        <v>3</v>
      </c>
      <c r="AW54" t="s">
        <v>11</v>
      </c>
      <c r="AX54" t="s">
        <v>11</v>
      </c>
      <c r="AZ54" t="s">
        <v>119</v>
      </c>
      <c r="BA54" t="s">
        <v>79</v>
      </c>
      <c r="BB54">
        <v>3</v>
      </c>
      <c r="BC54" t="s">
        <v>11</v>
      </c>
      <c r="BD54" t="s">
        <v>11</v>
      </c>
      <c r="BF54" t="s">
        <v>120</v>
      </c>
      <c r="BG54" t="s">
        <v>79</v>
      </c>
      <c r="BH54">
        <v>3</v>
      </c>
      <c r="BI54" t="s">
        <v>11</v>
      </c>
      <c r="BJ54" t="s">
        <v>11</v>
      </c>
    </row>
    <row r="55" spans="3:62" x14ac:dyDescent="0.2">
      <c r="C55" t="s">
        <v>109</v>
      </c>
      <c r="D55" t="s">
        <v>79</v>
      </c>
      <c r="E55">
        <v>3</v>
      </c>
      <c r="F55">
        <v>2</v>
      </c>
      <c r="G55">
        <v>2700000</v>
      </c>
      <c r="J55" t="s">
        <v>117</v>
      </c>
      <c r="K55" t="s">
        <v>79</v>
      </c>
      <c r="L55">
        <v>3</v>
      </c>
      <c r="M55">
        <v>2</v>
      </c>
      <c r="N55">
        <v>3400000</v>
      </c>
      <c r="P55" t="s">
        <v>118</v>
      </c>
      <c r="Q55" t="s">
        <v>79</v>
      </c>
      <c r="R55">
        <v>3</v>
      </c>
      <c r="S55">
        <v>2</v>
      </c>
      <c r="T55">
        <v>2400000</v>
      </c>
      <c r="V55" t="s">
        <v>119</v>
      </c>
      <c r="W55" t="s">
        <v>79</v>
      </c>
      <c r="X55">
        <v>3</v>
      </c>
      <c r="Y55">
        <v>2</v>
      </c>
      <c r="Z55">
        <v>2400000</v>
      </c>
      <c r="AB55" t="s">
        <v>120</v>
      </c>
      <c r="AC55" t="s">
        <v>79</v>
      </c>
      <c r="AD55">
        <v>3</v>
      </c>
      <c r="AE55">
        <v>2</v>
      </c>
      <c r="AF55">
        <v>2100000</v>
      </c>
      <c r="AH55" t="s">
        <v>109</v>
      </c>
      <c r="AI55" t="s">
        <v>79</v>
      </c>
      <c r="AJ55">
        <v>3</v>
      </c>
      <c r="AK55">
        <v>2</v>
      </c>
      <c r="AL55">
        <v>2300000</v>
      </c>
      <c r="AN55" t="s">
        <v>117</v>
      </c>
      <c r="AO55" t="s">
        <v>79</v>
      </c>
      <c r="AP55">
        <v>3</v>
      </c>
      <c r="AQ55">
        <v>2</v>
      </c>
      <c r="AR55">
        <v>1800000</v>
      </c>
      <c r="AT55" t="s">
        <v>118</v>
      </c>
      <c r="AU55" t="s">
        <v>79</v>
      </c>
      <c r="AV55">
        <v>3</v>
      </c>
      <c r="AW55">
        <v>2</v>
      </c>
      <c r="AX55">
        <v>2100000</v>
      </c>
      <c r="AZ55" t="s">
        <v>119</v>
      </c>
      <c r="BA55" t="s">
        <v>79</v>
      </c>
      <c r="BB55">
        <v>3</v>
      </c>
      <c r="BC55">
        <v>2</v>
      </c>
      <c r="BD55">
        <v>2200000</v>
      </c>
      <c r="BF55" t="s">
        <v>120</v>
      </c>
      <c r="BG55" t="s">
        <v>79</v>
      </c>
      <c r="BH55">
        <v>3</v>
      </c>
      <c r="BI55">
        <v>2</v>
      </c>
      <c r="BJ55">
        <v>1800000</v>
      </c>
    </row>
    <row r="56" spans="3:62" x14ac:dyDescent="0.2">
      <c r="C56" t="s">
        <v>109</v>
      </c>
      <c r="D56" t="s">
        <v>79</v>
      </c>
      <c r="E56">
        <v>3</v>
      </c>
      <c r="F56">
        <v>2.0099999999999998</v>
      </c>
      <c r="G56">
        <v>27000</v>
      </c>
      <c r="J56" t="s">
        <v>117</v>
      </c>
      <c r="K56" t="s">
        <v>79</v>
      </c>
      <c r="L56">
        <v>3</v>
      </c>
      <c r="M56">
        <v>2.0099999999999998</v>
      </c>
      <c r="N56">
        <v>34000</v>
      </c>
      <c r="P56" t="s">
        <v>118</v>
      </c>
      <c r="Q56" t="s">
        <v>79</v>
      </c>
      <c r="R56">
        <v>3</v>
      </c>
      <c r="S56">
        <v>2.0099999999999998</v>
      </c>
      <c r="T56">
        <v>24000</v>
      </c>
      <c r="V56" t="s">
        <v>119</v>
      </c>
      <c r="W56" t="s">
        <v>79</v>
      </c>
      <c r="X56">
        <v>3</v>
      </c>
      <c r="Y56">
        <v>2.0099999999999998</v>
      </c>
      <c r="Z56">
        <v>24000</v>
      </c>
      <c r="AB56" t="s">
        <v>120</v>
      </c>
      <c r="AC56" t="s">
        <v>79</v>
      </c>
      <c r="AD56">
        <v>3</v>
      </c>
      <c r="AE56">
        <v>2.0099999999999998</v>
      </c>
      <c r="AF56">
        <v>21000</v>
      </c>
      <c r="AH56" t="s">
        <v>109</v>
      </c>
      <c r="AI56" t="s">
        <v>79</v>
      </c>
      <c r="AJ56">
        <v>3</v>
      </c>
      <c r="AK56">
        <v>2.0099999999999998</v>
      </c>
      <c r="AL56">
        <v>23000</v>
      </c>
      <c r="AN56" t="s">
        <v>117</v>
      </c>
      <c r="AO56" t="s">
        <v>79</v>
      </c>
      <c r="AP56">
        <v>3</v>
      </c>
      <c r="AQ56">
        <v>2.0099999999999998</v>
      </c>
      <c r="AR56">
        <v>18000</v>
      </c>
      <c r="AT56" t="s">
        <v>118</v>
      </c>
      <c r="AU56" t="s">
        <v>79</v>
      </c>
      <c r="AV56">
        <v>3</v>
      </c>
      <c r="AW56">
        <v>2.0099999999999998</v>
      </c>
      <c r="AX56">
        <v>21000</v>
      </c>
      <c r="AZ56" t="s">
        <v>119</v>
      </c>
      <c r="BA56" t="s">
        <v>79</v>
      </c>
      <c r="BB56">
        <v>3</v>
      </c>
      <c r="BC56">
        <v>2.0099999999999998</v>
      </c>
      <c r="BD56">
        <v>22000</v>
      </c>
      <c r="BF56" t="s">
        <v>120</v>
      </c>
      <c r="BG56" t="s">
        <v>79</v>
      </c>
      <c r="BH56">
        <v>3</v>
      </c>
      <c r="BI56">
        <v>2.0099999999999998</v>
      </c>
      <c r="BJ56">
        <v>18000</v>
      </c>
    </row>
    <row r="57" spans="3:62" x14ac:dyDescent="0.2">
      <c r="C57" t="s">
        <v>109</v>
      </c>
      <c r="D57" t="s">
        <v>79</v>
      </c>
      <c r="E57">
        <v>3</v>
      </c>
      <c r="F57">
        <v>3</v>
      </c>
      <c r="G57">
        <v>3300000</v>
      </c>
      <c r="J57" t="s">
        <v>117</v>
      </c>
      <c r="K57" t="s">
        <v>79</v>
      </c>
      <c r="L57">
        <v>3</v>
      </c>
      <c r="M57">
        <v>3</v>
      </c>
      <c r="N57">
        <v>2000000</v>
      </c>
      <c r="P57" t="s">
        <v>118</v>
      </c>
      <c r="Q57" t="s">
        <v>79</v>
      </c>
      <c r="R57">
        <v>3</v>
      </c>
      <c r="S57">
        <v>3</v>
      </c>
      <c r="T57">
        <v>1900000</v>
      </c>
      <c r="V57" t="s">
        <v>119</v>
      </c>
      <c r="W57" t="s">
        <v>79</v>
      </c>
      <c r="X57">
        <v>3</v>
      </c>
      <c r="Y57">
        <v>3</v>
      </c>
      <c r="Z57">
        <v>1100000</v>
      </c>
      <c r="AB57" t="s">
        <v>120</v>
      </c>
      <c r="AC57" t="s">
        <v>79</v>
      </c>
      <c r="AD57">
        <v>3</v>
      </c>
      <c r="AE57">
        <v>3</v>
      </c>
      <c r="AF57">
        <v>1500000</v>
      </c>
      <c r="AH57" t="s">
        <v>109</v>
      </c>
      <c r="AI57" t="s">
        <v>79</v>
      </c>
      <c r="AJ57">
        <v>3</v>
      </c>
      <c r="AK57">
        <v>3</v>
      </c>
      <c r="AL57">
        <v>2100000</v>
      </c>
      <c r="AN57" t="s">
        <v>117</v>
      </c>
      <c r="AO57" t="s">
        <v>79</v>
      </c>
      <c r="AP57">
        <v>3</v>
      </c>
      <c r="AQ57">
        <v>3</v>
      </c>
      <c r="AR57">
        <v>2300000</v>
      </c>
      <c r="AT57" t="s">
        <v>118</v>
      </c>
      <c r="AU57" t="s">
        <v>79</v>
      </c>
      <c r="AV57">
        <v>3</v>
      </c>
      <c r="AW57">
        <v>3</v>
      </c>
      <c r="AX57">
        <v>1000000</v>
      </c>
      <c r="AZ57" t="s">
        <v>119</v>
      </c>
      <c r="BA57" t="s">
        <v>79</v>
      </c>
      <c r="BB57">
        <v>3</v>
      </c>
      <c r="BC57">
        <v>3</v>
      </c>
      <c r="BD57">
        <v>400000</v>
      </c>
      <c r="BF57" t="s">
        <v>120</v>
      </c>
      <c r="BG57" t="s">
        <v>79</v>
      </c>
      <c r="BH57">
        <v>3</v>
      </c>
      <c r="BI57">
        <v>3</v>
      </c>
      <c r="BJ57">
        <v>1100000</v>
      </c>
    </row>
    <row r="58" spans="3:62" x14ac:dyDescent="0.2">
      <c r="C58" t="s">
        <v>109</v>
      </c>
      <c r="D58" t="s">
        <v>79</v>
      </c>
      <c r="E58">
        <v>3</v>
      </c>
      <c r="F58">
        <v>3.01</v>
      </c>
      <c r="G58">
        <v>33000</v>
      </c>
      <c r="J58" t="s">
        <v>117</v>
      </c>
      <c r="K58" t="s">
        <v>79</v>
      </c>
      <c r="L58">
        <v>3</v>
      </c>
      <c r="M58">
        <v>3.01</v>
      </c>
      <c r="N58">
        <v>20000</v>
      </c>
      <c r="P58" t="s">
        <v>118</v>
      </c>
      <c r="Q58" t="s">
        <v>79</v>
      </c>
      <c r="R58">
        <v>3</v>
      </c>
      <c r="S58">
        <v>3.01</v>
      </c>
      <c r="T58">
        <v>19000</v>
      </c>
      <c r="V58" t="s">
        <v>119</v>
      </c>
      <c r="W58" t="s">
        <v>79</v>
      </c>
      <c r="X58">
        <v>3</v>
      </c>
      <c r="Y58">
        <v>3.01</v>
      </c>
      <c r="Z58">
        <v>11000</v>
      </c>
      <c r="AB58" t="s">
        <v>120</v>
      </c>
      <c r="AC58" t="s">
        <v>79</v>
      </c>
      <c r="AD58">
        <v>3</v>
      </c>
      <c r="AE58">
        <v>3.01</v>
      </c>
      <c r="AF58">
        <v>15000</v>
      </c>
      <c r="AH58" t="s">
        <v>109</v>
      </c>
      <c r="AI58" t="s">
        <v>79</v>
      </c>
      <c r="AJ58">
        <v>3</v>
      </c>
      <c r="AK58">
        <v>3.01</v>
      </c>
      <c r="AL58">
        <v>21000</v>
      </c>
      <c r="AN58" t="s">
        <v>117</v>
      </c>
      <c r="AO58" t="s">
        <v>79</v>
      </c>
      <c r="AP58">
        <v>3</v>
      </c>
      <c r="AQ58">
        <v>3.01</v>
      </c>
      <c r="AR58">
        <v>23000</v>
      </c>
      <c r="AT58" t="s">
        <v>118</v>
      </c>
      <c r="AU58" t="s">
        <v>79</v>
      </c>
      <c r="AV58">
        <v>3</v>
      </c>
      <c r="AW58">
        <v>3.01</v>
      </c>
      <c r="AX58">
        <v>10000</v>
      </c>
      <c r="AZ58" t="s">
        <v>119</v>
      </c>
      <c r="BA58" t="s">
        <v>79</v>
      </c>
      <c r="BB58">
        <v>3</v>
      </c>
      <c r="BC58">
        <v>3.01</v>
      </c>
      <c r="BD58">
        <v>4000</v>
      </c>
      <c r="BF58" t="s">
        <v>120</v>
      </c>
      <c r="BG58" t="s">
        <v>79</v>
      </c>
      <c r="BH58">
        <v>3</v>
      </c>
      <c r="BI58">
        <v>3.01</v>
      </c>
      <c r="BJ58">
        <v>11000</v>
      </c>
    </row>
    <row r="59" spans="3:62" x14ac:dyDescent="0.2">
      <c r="C59" t="s">
        <v>109</v>
      </c>
      <c r="D59" t="s">
        <v>79</v>
      </c>
      <c r="E59">
        <v>3</v>
      </c>
      <c r="F59">
        <v>4</v>
      </c>
      <c r="G59">
        <v>4400000</v>
      </c>
      <c r="J59" t="s">
        <v>117</v>
      </c>
      <c r="K59" t="s">
        <v>79</v>
      </c>
      <c r="L59">
        <v>3</v>
      </c>
      <c r="M59">
        <v>4</v>
      </c>
      <c r="N59">
        <v>3100000</v>
      </c>
      <c r="P59" t="s">
        <v>118</v>
      </c>
      <c r="Q59" t="s">
        <v>79</v>
      </c>
      <c r="R59">
        <v>3</v>
      </c>
      <c r="S59">
        <v>4</v>
      </c>
      <c r="T59">
        <v>5500000</v>
      </c>
      <c r="V59" t="s">
        <v>119</v>
      </c>
      <c r="W59" t="s">
        <v>79</v>
      </c>
      <c r="X59">
        <v>3</v>
      </c>
      <c r="Y59">
        <v>4</v>
      </c>
      <c r="Z59">
        <v>7800000</v>
      </c>
      <c r="AB59" t="s">
        <v>120</v>
      </c>
      <c r="AC59" t="s">
        <v>79</v>
      </c>
      <c r="AD59">
        <v>3</v>
      </c>
      <c r="AE59">
        <v>4</v>
      </c>
      <c r="AF59">
        <v>3100000</v>
      </c>
      <c r="AH59" t="s">
        <v>109</v>
      </c>
      <c r="AI59" t="s">
        <v>79</v>
      </c>
      <c r="AJ59">
        <v>3</v>
      </c>
      <c r="AK59">
        <v>4</v>
      </c>
      <c r="AL59">
        <v>700000</v>
      </c>
      <c r="AN59" t="s">
        <v>117</v>
      </c>
      <c r="AO59" t="s">
        <v>79</v>
      </c>
      <c r="AP59">
        <v>3</v>
      </c>
      <c r="AQ59">
        <v>4</v>
      </c>
      <c r="AR59">
        <v>1600000</v>
      </c>
      <c r="AT59" t="s">
        <v>118</v>
      </c>
      <c r="AU59" t="s">
        <v>79</v>
      </c>
      <c r="AV59">
        <v>3</v>
      </c>
      <c r="AW59">
        <v>4</v>
      </c>
      <c r="AX59">
        <v>1600000</v>
      </c>
      <c r="AZ59" t="s">
        <v>119</v>
      </c>
      <c r="BA59" t="s">
        <v>79</v>
      </c>
      <c r="BB59">
        <v>3</v>
      </c>
      <c r="BC59">
        <v>4</v>
      </c>
      <c r="BD59">
        <v>1600000</v>
      </c>
      <c r="BF59" t="s">
        <v>120</v>
      </c>
      <c r="BG59" t="s">
        <v>79</v>
      </c>
      <c r="BH59">
        <v>3</v>
      </c>
      <c r="BI59">
        <v>4</v>
      </c>
      <c r="BJ59">
        <v>1000000</v>
      </c>
    </row>
    <row r="60" spans="3:62" x14ac:dyDescent="0.2">
      <c r="C60" t="s">
        <v>109</v>
      </c>
      <c r="D60" t="s">
        <v>80</v>
      </c>
      <c r="E60">
        <v>1</v>
      </c>
      <c r="F60">
        <v>0</v>
      </c>
      <c r="G60">
        <v>9244444.4444444422</v>
      </c>
      <c r="J60" t="s">
        <v>117</v>
      </c>
      <c r="K60" t="s">
        <v>80</v>
      </c>
      <c r="L60">
        <v>1</v>
      </c>
      <c r="M60">
        <v>0</v>
      </c>
      <c r="N60">
        <v>9244444.4444444422</v>
      </c>
      <c r="P60" t="s">
        <v>118</v>
      </c>
      <c r="Q60" t="s">
        <v>80</v>
      </c>
      <c r="R60">
        <v>1</v>
      </c>
      <c r="S60">
        <v>0</v>
      </c>
      <c r="T60">
        <v>9244444.4444444422</v>
      </c>
      <c r="V60" t="s">
        <v>119</v>
      </c>
      <c r="W60" t="s">
        <v>80</v>
      </c>
      <c r="X60">
        <v>1</v>
      </c>
      <c r="Y60">
        <v>0</v>
      </c>
      <c r="Z60">
        <v>9244444.4444444422</v>
      </c>
      <c r="AB60" t="s">
        <v>120</v>
      </c>
      <c r="AC60" t="s">
        <v>80</v>
      </c>
      <c r="AD60">
        <v>1</v>
      </c>
      <c r="AE60">
        <v>0</v>
      </c>
      <c r="AF60">
        <v>9244444.4444444422</v>
      </c>
      <c r="AH60" t="s">
        <v>109</v>
      </c>
      <c r="AI60" t="s">
        <v>80</v>
      </c>
      <c r="AJ60">
        <v>1</v>
      </c>
      <c r="AK60">
        <v>0</v>
      </c>
      <c r="AL60">
        <v>10888888.88888889</v>
      </c>
      <c r="AN60" t="s">
        <v>117</v>
      </c>
      <c r="AO60" t="s">
        <v>80</v>
      </c>
      <c r="AP60">
        <v>1</v>
      </c>
      <c r="AQ60">
        <v>0</v>
      </c>
      <c r="AR60">
        <v>10888888.88888889</v>
      </c>
      <c r="AT60" t="s">
        <v>118</v>
      </c>
      <c r="AU60" t="s">
        <v>80</v>
      </c>
      <c r="AV60">
        <v>1</v>
      </c>
      <c r="AW60">
        <v>0</v>
      </c>
      <c r="AX60">
        <v>10888888.88888889</v>
      </c>
      <c r="AZ60" t="s">
        <v>119</v>
      </c>
      <c r="BA60" t="s">
        <v>80</v>
      </c>
      <c r="BB60">
        <v>1</v>
      </c>
      <c r="BC60">
        <v>0</v>
      </c>
      <c r="BD60">
        <v>10888888.88888889</v>
      </c>
      <c r="BF60" t="s">
        <v>120</v>
      </c>
      <c r="BG60" t="s">
        <v>80</v>
      </c>
      <c r="BH60">
        <v>1</v>
      </c>
      <c r="BI60">
        <v>0</v>
      </c>
      <c r="BJ60">
        <v>10888888.88888889</v>
      </c>
    </row>
    <row r="61" spans="3:62" x14ac:dyDescent="0.2">
      <c r="C61" t="s">
        <v>109</v>
      </c>
      <c r="D61" t="s">
        <v>80</v>
      </c>
      <c r="E61">
        <v>1</v>
      </c>
      <c r="F61">
        <v>1</v>
      </c>
      <c r="G61">
        <v>7000000</v>
      </c>
      <c r="J61" t="s">
        <v>117</v>
      </c>
      <c r="K61" t="s">
        <v>80</v>
      </c>
      <c r="L61">
        <v>1</v>
      </c>
      <c r="M61">
        <v>1</v>
      </c>
      <c r="N61">
        <v>6000000</v>
      </c>
      <c r="P61" t="s">
        <v>118</v>
      </c>
      <c r="Q61" t="s">
        <v>80</v>
      </c>
      <c r="R61">
        <v>1</v>
      </c>
      <c r="S61">
        <v>1</v>
      </c>
      <c r="T61">
        <v>7000000</v>
      </c>
      <c r="V61" t="s">
        <v>119</v>
      </c>
      <c r="W61" t="s">
        <v>80</v>
      </c>
      <c r="X61">
        <v>1</v>
      </c>
      <c r="Y61">
        <v>1</v>
      </c>
      <c r="Z61" t="s">
        <v>11</v>
      </c>
      <c r="AB61" t="s">
        <v>120</v>
      </c>
      <c r="AC61" t="s">
        <v>80</v>
      </c>
      <c r="AD61">
        <v>1</v>
      </c>
      <c r="AE61">
        <v>1</v>
      </c>
      <c r="AF61">
        <v>9000000</v>
      </c>
      <c r="AH61" t="s">
        <v>109</v>
      </c>
      <c r="AI61" t="s">
        <v>80</v>
      </c>
      <c r="AJ61">
        <v>1</v>
      </c>
      <c r="AK61">
        <v>1</v>
      </c>
      <c r="AL61">
        <v>2000000</v>
      </c>
      <c r="AN61" t="s">
        <v>117</v>
      </c>
      <c r="AO61" t="s">
        <v>80</v>
      </c>
      <c r="AP61">
        <v>1</v>
      </c>
      <c r="AQ61">
        <v>1</v>
      </c>
      <c r="AR61">
        <v>8000000</v>
      </c>
      <c r="AT61" t="s">
        <v>118</v>
      </c>
      <c r="AU61" t="s">
        <v>80</v>
      </c>
      <c r="AV61">
        <v>1</v>
      </c>
      <c r="AW61">
        <v>1</v>
      </c>
      <c r="AX61">
        <v>3000000</v>
      </c>
      <c r="AZ61" t="s">
        <v>119</v>
      </c>
      <c r="BA61" t="s">
        <v>80</v>
      </c>
      <c r="BB61">
        <v>1</v>
      </c>
      <c r="BC61">
        <v>1</v>
      </c>
      <c r="BD61">
        <v>8000000</v>
      </c>
      <c r="BF61" t="s">
        <v>120</v>
      </c>
      <c r="BG61" t="s">
        <v>80</v>
      </c>
      <c r="BH61">
        <v>1</v>
      </c>
      <c r="BI61">
        <v>1</v>
      </c>
      <c r="BJ61">
        <v>6000000</v>
      </c>
    </row>
    <row r="62" spans="3:62" x14ac:dyDescent="0.2">
      <c r="C62" t="s">
        <v>109</v>
      </c>
      <c r="D62" t="s">
        <v>80</v>
      </c>
      <c r="E62">
        <v>1</v>
      </c>
      <c r="F62">
        <v>1.01</v>
      </c>
      <c r="G62">
        <v>70000</v>
      </c>
      <c r="J62" t="s">
        <v>117</v>
      </c>
      <c r="K62" t="s">
        <v>80</v>
      </c>
      <c r="L62">
        <v>1</v>
      </c>
      <c r="M62">
        <v>1.01</v>
      </c>
      <c r="N62">
        <v>60000</v>
      </c>
      <c r="P62" t="s">
        <v>118</v>
      </c>
      <c r="Q62" t="s">
        <v>80</v>
      </c>
      <c r="R62">
        <v>1</v>
      </c>
      <c r="S62">
        <v>1.01</v>
      </c>
      <c r="T62">
        <v>70000</v>
      </c>
      <c r="V62" t="s">
        <v>119</v>
      </c>
      <c r="W62" t="s">
        <v>80</v>
      </c>
      <c r="X62">
        <v>1</v>
      </c>
      <c r="Y62">
        <v>1.01</v>
      </c>
      <c r="Z62" t="s">
        <v>11</v>
      </c>
      <c r="AB62" t="s">
        <v>120</v>
      </c>
      <c r="AC62" t="s">
        <v>80</v>
      </c>
      <c r="AD62">
        <v>1</v>
      </c>
      <c r="AE62">
        <v>1.01</v>
      </c>
      <c r="AF62">
        <v>90000</v>
      </c>
      <c r="AH62" t="s">
        <v>109</v>
      </c>
      <c r="AI62" t="s">
        <v>80</v>
      </c>
      <c r="AJ62">
        <v>1</v>
      </c>
      <c r="AK62">
        <v>1.01</v>
      </c>
      <c r="AL62">
        <v>20000</v>
      </c>
      <c r="AN62" t="s">
        <v>117</v>
      </c>
      <c r="AO62" t="s">
        <v>80</v>
      </c>
      <c r="AP62">
        <v>1</v>
      </c>
      <c r="AQ62">
        <v>1.01</v>
      </c>
      <c r="AR62">
        <v>80000</v>
      </c>
      <c r="AT62" t="s">
        <v>118</v>
      </c>
      <c r="AU62" t="s">
        <v>80</v>
      </c>
      <c r="AV62">
        <v>1</v>
      </c>
      <c r="AW62">
        <v>1.01</v>
      </c>
      <c r="AX62">
        <v>30000</v>
      </c>
      <c r="AZ62" t="s">
        <v>119</v>
      </c>
      <c r="BA62" t="s">
        <v>80</v>
      </c>
      <c r="BB62">
        <v>1</v>
      </c>
      <c r="BC62">
        <v>1.01</v>
      </c>
      <c r="BD62">
        <v>80000</v>
      </c>
      <c r="BF62" t="s">
        <v>120</v>
      </c>
      <c r="BG62" t="s">
        <v>80</v>
      </c>
      <c r="BH62">
        <v>1</v>
      </c>
      <c r="BI62">
        <v>1.01</v>
      </c>
      <c r="BJ62">
        <v>60000</v>
      </c>
    </row>
    <row r="63" spans="3:62" x14ac:dyDescent="0.2">
      <c r="C63" t="s">
        <v>109</v>
      </c>
      <c r="D63" t="s">
        <v>80</v>
      </c>
      <c r="E63">
        <v>1</v>
      </c>
      <c r="F63" t="s">
        <v>11</v>
      </c>
      <c r="G63" t="s">
        <v>11</v>
      </c>
      <c r="J63" t="s">
        <v>117</v>
      </c>
      <c r="K63" t="s">
        <v>80</v>
      </c>
      <c r="L63">
        <v>1</v>
      </c>
      <c r="M63" t="s">
        <v>11</v>
      </c>
      <c r="N63" t="s">
        <v>11</v>
      </c>
      <c r="P63" t="s">
        <v>118</v>
      </c>
      <c r="Q63" t="s">
        <v>80</v>
      </c>
      <c r="R63">
        <v>1</v>
      </c>
      <c r="S63" t="s">
        <v>11</v>
      </c>
      <c r="T63" t="s">
        <v>11</v>
      </c>
      <c r="V63" t="s">
        <v>119</v>
      </c>
      <c r="W63" t="s">
        <v>80</v>
      </c>
      <c r="X63">
        <v>1</v>
      </c>
      <c r="Y63" t="s">
        <v>11</v>
      </c>
      <c r="Z63">
        <v>531111.11111111112</v>
      </c>
      <c r="AB63" t="s">
        <v>120</v>
      </c>
      <c r="AC63" t="s">
        <v>80</v>
      </c>
      <c r="AD63">
        <v>1</v>
      </c>
      <c r="AE63" t="s">
        <v>11</v>
      </c>
      <c r="AF63" t="s">
        <v>11</v>
      </c>
      <c r="AH63" t="s">
        <v>109</v>
      </c>
      <c r="AI63" t="s">
        <v>80</v>
      </c>
      <c r="AJ63">
        <v>1</v>
      </c>
      <c r="AK63" t="s">
        <v>11</v>
      </c>
      <c r="AL63" t="s">
        <v>11</v>
      </c>
      <c r="AN63" t="s">
        <v>117</v>
      </c>
      <c r="AO63" t="s">
        <v>80</v>
      </c>
      <c r="AP63">
        <v>1</v>
      </c>
      <c r="AQ63" t="s">
        <v>11</v>
      </c>
      <c r="AR63" t="s">
        <v>11</v>
      </c>
      <c r="AT63" t="s">
        <v>118</v>
      </c>
      <c r="AU63" t="s">
        <v>80</v>
      </c>
      <c r="AV63">
        <v>1</v>
      </c>
      <c r="AW63" t="s">
        <v>11</v>
      </c>
      <c r="AX63" t="s">
        <v>11</v>
      </c>
      <c r="AZ63" t="s">
        <v>119</v>
      </c>
      <c r="BA63" t="s">
        <v>80</v>
      </c>
      <c r="BB63">
        <v>1</v>
      </c>
      <c r="BC63" t="s">
        <v>11</v>
      </c>
      <c r="BD63" t="s">
        <v>11</v>
      </c>
      <c r="BF63" t="s">
        <v>120</v>
      </c>
      <c r="BG63" t="s">
        <v>80</v>
      </c>
      <c r="BH63">
        <v>1</v>
      </c>
      <c r="BI63" t="s">
        <v>11</v>
      </c>
      <c r="BJ63" t="s">
        <v>11</v>
      </c>
    </row>
    <row r="64" spans="3:62" x14ac:dyDescent="0.2">
      <c r="C64" t="s">
        <v>109</v>
      </c>
      <c r="D64" t="s">
        <v>80</v>
      </c>
      <c r="E64">
        <v>1</v>
      </c>
      <c r="F64">
        <v>2</v>
      </c>
      <c r="G64">
        <v>1000000</v>
      </c>
      <c r="J64" t="s">
        <v>117</v>
      </c>
      <c r="K64" t="s">
        <v>80</v>
      </c>
      <c r="L64">
        <v>1</v>
      </c>
      <c r="M64">
        <v>2</v>
      </c>
      <c r="N64">
        <v>800000</v>
      </c>
      <c r="P64" t="s">
        <v>118</v>
      </c>
      <c r="Q64" t="s">
        <v>80</v>
      </c>
      <c r="R64">
        <v>1</v>
      </c>
      <c r="S64">
        <v>2</v>
      </c>
      <c r="T64">
        <v>1300000</v>
      </c>
      <c r="V64" t="s">
        <v>119</v>
      </c>
      <c r="W64" t="s">
        <v>80</v>
      </c>
      <c r="X64">
        <v>1</v>
      </c>
      <c r="Y64">
        <v>2</v>
      </c>
      <c r="Z64">
        <v>270000</v>
      </c>
      <c r="AB64" t="s">
        <v>120</v>
      </c>
      <c r="AC64" t="s">
        <v>80</v>
      </c>
      <c r="AD64">
        <v>1</v>
      </c>
      <c r="AE64">
        <v>2</v>
      </c>
      <c r="AF64">
        <v>800000</v>
      </c>
      <c r="AH64" t="s">
        <v>109</v>
      </c>
      <c r="AI64" t="s">
        <v>80</v>
      </c>
      <c r="AJ64">
        <v>1</v>
      </c>
      <c r="AK64">
        <v>2</v>
      </c>
      <c r="AL64">
        <v>4300000</v>
      </c>
      <c r="AN64" t="s">
        <v>117</v>
      </c>
      <c r="AO64" t="s">
        <v>80</v>
      </c>
      <c r="AP64">
        <v>1</v>
      </c>
      <c r="AQ64">
        <v>2</v>
      </c>
      <c r="AR64">
        <v>3300000</v>
      </c>
      <c r="AT64" t="s">
        <v>118</v>
      </c>
      <c r="AU64" t="s">
        <v>80</v>
      </c>
      <c r="AV64">
        <v>1</v>
      </c>
      <c r="AW64">
        <v>2</v>
      </c>
      <c r="AX64">
        <v>3600000</v>
      </c>
      <c r="AZ64" t="s">
        <v>119</v>
      </c>
      <c r="BA64" t="s">
        <v>80</v>
      </c>
      <c r="BB64">
        <v>1</v>
      </c>
      <c r="BC64">
        <v>2</v>
      </c>
      <c r="BD64">
        <v>5300000</v>
      </c>
      <c r="BF64" t="s">
        <v>120</v>
      </c>
      <c r="BG64" t="s">
        <v>80</v>
      </c>
      <c r="BH64">
        <v>1</v>
      </c>
      <c r="BI64">
        <v>2</v>
      </c>
      <c r="BJ64">
        <v>41000000</v>
      </c>
    </row>
    <row r="65" spans="3:62" x14ac:dyDescent="0.2">
      <c r="C65" t="s">
        <v>109</v>
      </c>
      <c r="D65" t="s">
        <v>80</v>
      </c>
      <c r="E65">
        <v>1</v>
      </c>
      <c r="F65">
        <v>2.0099999999999998</v>
      </c>
      <c r="G65">
        <v>10000</v>
      </c>
      <c r="J65" t="s">
        <v>117</v>
      </c>
      <c r="K65" t="s">
        <v>80</v>
      </c>
      <c r="L65">
        <v>1</v>
      </c>
      <c r="M65">
        <v>2.0099999999999998</v>
      </c>
      <c r="N65">
        <v>8000</v>
      </c>
      <c r="P65" t="s">
        <v>118</v>
      </c>
      <c r="Q65" t="s">
        <v>80</v>
      </c>
      <c r="R65">
        <v>1</v>
      </c>
      <c r="S65">
        <v>2.0099999999999998</v>
      </c>
      <c r="T65">
        <v>13000</v>
      </c>
      <c r="V65" t="s">
        <v>119</v>
      </c>
      <c r="W65" t="s">
        <v>80</v>
      </c>
      <c r="X65">
        <v>1</v>
      </c>
      <c r="Y65">
        <v>2.0099999999999998</v>
      </c>
      <c r="Z65">
        <v>2700</v>
      </c>
      <c r="AB65" t="s">
        <v>120</v>
      </c>
      <c r="AC65" t="s">
        <v>80</v>
      </c>
      <c r="AD65">
        <v>1</v>
      </c>
      <c r="AE65">
        <v>2.0099999999999998</v>
      </c>
      <c r="AF65">
        <v>8000</v>
      </c>
      <c r="AH65" t="s">
        <v>109</v>
      </c>
      <c r="AI65" t="s">
        <v>80</v>
      </c>
      <c r="AJ65">
        <v>1</v>
      </c>
      <c r="AK65">
        <v>2.0099999999999998</v>
      </c>
      <c r="AL65">
        <v>43000</v>
      </c>
      <c r="AN65" t="s">
        <v>117</v>
      </c>
      <c r="AO65" t="s">
        <v>80</v>
      </c>
      <c r="AP65">
        <v>1</v>
      </c>
      <c r="AQ65">
        <v>2.0099999999999998</v>
      </c>
      <c r="AR65">
        <v>33000</v>
      </c>
      <c r="AT65" t="s">
        <v>118</v>
      </c>
      <c r="AU65" t="s">
        <v>80</v>
      </c>
      <c r="AV65">
        <v>1</v>
      </c>
      <c r="AW65">
        <v>2.0099999999999998</v>
      </c>
      <c r="AX65">
        <v>36000</v>
      </c>
      <c r="AZ65" t="s">
        <v>119</v>
      </c>
      <c r="BA65" t="s">
        <v>80</v>
      </c>
      <c r="BB65">
        <v>1</v>
      </c>
      <c r="BC65">
        <v>2.0099999999999998</v>
      </c>
      <c r="BD65">
        <v>53000</v>
      </c>
      <c r="BF65" t="s">
        <v>120</v>
      </c>
      <c r="BG65" t="s">
        <v>80</v>
      </c>
      <c r="BH65">
        <v>1</v>
      </c>
      <c r="BI65">
        <v>2.0099999999999998</v>
      </c>
      <c r="BJ65">
        <v>410000</v>
      </c>
    </row>
    <row r="66" spans="3:62" x14ac:dyDescent="0.2">
      <c r="C66" t="s">
        <v>109</v>
      </c>
      <c r="D66" t="s">
        <v>80</v>
      </c>
      <c r="E66">
        <v>1</v>
      </c>
      <c r="F66">
        <v>3</v>
      </c>
      <c r="G66">
        <v>370000</v>
      </c>
      <c r="J66" t="s">
        <v>117</v>
      </c>
      <c r="K66" t="s">
        <v>80</v>
      </c>
      <c r="L66">
        <v>1</v>
      </c>
      <c r="M66">
        <v>3</v>
      </c>
      <c r="N66">
        <v>210000</v>
      </c>
      <c r="P66" t="s">
        <v>118</v>
      </c>
      <c r="Q66" t="s">
        <v>80</v>
      </c>
      <c r="R66">
        <v>1</v>
      </c>
      <c r="S66">
        <v>3</v>
      </c>
      <c r="T66">
        <v>180000</v>
      </c>
      <c r="V66" t="s">
        <v>119</v>
      </c>
      <c r="W66" t="s">
        <v>80</v>
      </c>
      <c r="X66">
        <v>1</v>
      </c>
      <c r="Y66">
        <v>3</v>
      </c>
      <c r="Z66">
        <v>370000</v>
      </c>
      <c r="AB66" t="s">
        <v>120</v>
      </c>
      <c r="AC66" t="s">
        <v>80</v>
      </c>
      <c r="AD66">
        <v>1</v>
      </c>
      <c r="AE66">
        <v>3</v>
      </c>
      <c r="AF66">
        <v>140000</v>
      </c>
      <c r="AH66" t="s">
        <v>109</v>
      </c>
      <c r="AI66" t="s">
        <v>80</v>
      </c>
      <c r="AJ66">
        <v>1</v>
      </c>
      <c r="AK66">
        <v>3</v>
      </c>
      <c r="AL66">
        <v>6800000</v>
      </c>
      <c r="AN66" t="s">
        <v>117</v>
      </c>
      <c r="AO66" t="s">
        <v>80</v>
      </c>
      <c r="AP66">
        <v>1</v>
      </c>
      <c r="AQ66">
        <v>3</v>
      </c>
      <c r="AR66">
        <v>3000000</v>
      </c>
      <c r="AT66" t="s">
        <v>118</v>
      </c>
      <c r="AU66" t="s">
        <v>80</v>
      </c>
      <c r="AV66">
        <v>1</v>
      </c>
      <c r="AW66">
        <v>3</v>
      </c>
      <c r="AX66">
        <v>1400000</v>
      </c>
      <c r="AZ66" t="s">
        <v>119</v>
      </c>
      <c r="BA66" t="s">
        <v>80</v>
      </c>
      <c r="BB66">
        <v>1</v>
      </c>
      <c r="BC66">
        <v>3</v>
      </c>
      <c r="BD66">
        <v>3600000</v>
      </c>
      <c r="BF66" t="s">
        <v>120</v>
      </c>
      <c r="BG66" t="s">
        <v>80</v>
      </c>
      <c r="BH66">
        <v>1</v>
      </c>
      <c r="BI66">
        <v>3</v>
      </c>
      <c r="BJ66">
        <v>5700000</v>
      </c>
    </row>
    <row r="67" spans="3:62" x14ac:dyDescent="0.2">
      <c r="C67" t="s">
        <v>109</v>
      </c>
      <c r="D67" t="s">
        <v>80</v>
      </c>
      <c r="E67">
        <v>1</v>
      </c>
      <c r="F67">
        <v>3.01</v>
      </c>
      <c r="G67">
        <v>3700</v>
      </c>
      <c r="J67" t="s">
        <v>117</v>
      </c>
      <c r="K67" t="s">
        <v>80</v>
      </c>
      <c r="L67">
        <v>1</v>
      </c>
      <c r="M67">
        <v>3.01</v>
      </c>
      <c r="N67">
        <v>2100</v>
      </c>
      <c r="P67" t="s">
        <v>118</v>
      </c>
      <c r="Q67" t="s">
        <v>80</v>
      </c>
      <c r="R67">
        <v>1</v>
      </c>
      <c r="S67">
        <v>3.01</v>
      </c>
      <c r="T67">
        <v>1800</v>
      </c>
      <c r="V67" t="s">
        <v>119</v>
      </c>
      <c r="W67" t="s">
        <v>80</v>
      </c>
      <c r="X67">
        <v>1</v>
      </c>
      <c r="Y67">
        <v>3.01</v>
      </c>
      <c r="Z67">
        <v>3700</v>
      </c>
      <c r="AB67" t="s">
        <v>120</v>
      </c>
      <c r="AC67" t="s">
        <v>80</v>
      </c>
      <c r="AD67">
        <v>1</v>
      </c>
      <c r="AE67">
        <v>3.01</v>
      </c>
      <c r="AF67">
        <v>1400</v>
      </c>
      <c r="AH67" t="s">
        <v>109</v>
      </c>
      <c r="AI67" t="s">
        <v>80</v>
      </c>
      <c r="AJ67">
        <v>1</v>
      </c>
      <c r="AK67">
        <v>3.01</v>
      </c>
      <c r="AL67">
        <v>68000</v>
      </c>
      <c r="AN67" t="s">
        <v>117</v>
      </c>
      <c r="AO67" t="s">
        <v>80</v>
      </c>
      <c r="AP67">
        <v>1</v>
      </c>
      <c r="AQ67">
        <v>3.01</v>
      </c>
      <c r="AR67">
        <v>30000</v>
      </c>
      <c r="AT67" t="s">
        <v>118</v>
      </c>
      <c r="AU67" t="s">
        <v>80</v>
      </c>
      <c r="AV67">
        <v>1</v>
      </c>
      <c r="AW67">
        <v>3.01</v>
      </c>
      <c r="AX67">
        <v>14000</v>
      </c>
      <c r="AZ67" t="s">
        <v>119</v>
      </c>
      <c r="BA67" t="s">
        <v>80</v>
      </c>
      <c r="BB67">
        <v>1</v>
      </c>
      <c r="BC67">
        <v>3.01</v>
      </c>
      <c r="BD67">
        <v>36000</v>
      </c>
      <c r="BF67" t="s">
        <v>120</v>
      </c>
      <c r="BG67" t="s">
        <v>80</v>
      </c>
      <c r="BH67">
        <v>1</v>
      </c>
      <c r="BI67">
        <v>3.01</v>
      </c>
      <c r="BJ67">
        <v>57000</v>
      </c>
    </row>
    <row r="68" spans="3:62" x14ac:dyDescent="0.2">
      <c r="C68" t="s">
        <v>109</v>
      </c>
      <c r="D68" t="s">
        <v>80</v>
      </c>
      <c r="E68">
        <v>1</v>
      </c>
      <c r="F68">
        <v>4</v>
      </c>
      <c r="G68">
        <v>220000</v>
      </c>
      <c r="J68" t="s">
        <v>117</v>
      </c>
      <c r="K68" t="s">
        <v>80</v>
      </c>
      <c r="L68">
        <v>1</v>
      </c>
      <c r="M68">
        <v>4</v>
      </c>
      <c r="N68">
        <v>60000</v>
      </c>
      <c r="P68" t="s">
        <v>118</v>
      </c>
      <c r="Q68" t="s">
        <v>80</v>
      </c>
      <c r="R68">
        <v>1</v>
      </c>
      <c r="S68">
        <v>4</v>
      </c>
      <c r="T68">
        <v>50000</v>
      </c>
      <c r="V68" t="s">
        <v>119</v>
      </c>
      <c r="W68" t="s">
        <v>80</v>
      </c>
      <c r="X68">
        <v>1</v>
      </c>
      <c r="Y68">
        <v>4</v>
      </c>
      <c r="Z68">
        <v>390000</v>
      </c>
      <c r="AB68" t="s">
        <v>120</v>
      </c>
      <c r="AC68" t="s">
        <v>80</v>
      </c>
      <c r="AD68">
        <v>1</v>
      </c>
      <c r="AE68">
        <v>4</v>
      </c>
      <c r="AF68">
        <v>300000</v>
      </c>
      <c r="AH68" t="s">
        <v>109</v>
      </c>
      <c r="AI68" t="s">
        <v>80</v>
      </c>
      <c r="AJ68">
        <v>1</v>
      </c>
      <c r="AK68">
        <v>4</v>
      </c>
      <c r="AL68">
        <v>1300000</v>
      </c>
      <c r="AN68" t="s">
        <v>117</v>
      </c>
      <c r="AO68" t="s">
        <v>80</v>
      </c>
      <c r="AP68">
        <v>1</v>
      </c>
      <c r="AQ68">
        <v>4</v>
      </c>
      <c r="AR68">
        <v>1300000</v>
      </c>
      <c r="AT68" t="s">
        <v>118</v>
      </c>
      <c r="AU68" t="s">
        <v>80</v>
      </c>
      <c r="AV68">
        <v>1</v>
      </c>
      <c r="AW68">
        <v>4</v>
      </c>
      <c r="AX68">
        <v>900000</v>
      </c>
      <c r="AZ68" t="s">
        <v>119</v>
      </c>
      <c r="BA68" t="s">
        <v>80</v>
      </c>
      <c r="BB68">
        <v>1</v>
      </c>
      <c r="BC68">
        <v>4</v>
      </c>
      <c r="BD68">
        <v>1600000</v>
      </c>
      <c r="BF68" t="s">
        <v>120</v>
      </c>
      <c r="BG68" t="s">
        <v>80</v>
      </c>
      <c r="BH68">
        <v>1</v>
      </c>
      <c r="BI68">
        <v>4</v>
      </c>
      <c r="BJ68">
        <v>1100000</v>
      </c>
    </row>
    <row r="69" spans="3:62" x14ac:dyDescent="0.2">
      <c r="C69" t="s">
        <v>109</v>
      </c>
      <c r="D69" t="s">
        <v>80</v>
      </c>
      <c r="E69">
        <v>2</v>
      </c>
      <c r="F69">
        <v>0</v>
      </c>
      <c r="G69">
        <v>9244444.4444444422</v>
      </c>
      <c r="J69" t="s">
        <v>117</v>
      </c>
      <c r="K69" t="s">
        <v>80</v>
      </c>
      <c r="L69">
        <v>2</v>
      </c>
      <c r="M69">
        <v>0</v>
      </c>
      <c r="N69">
        <v>9244444.4444444422</v>
      </c>
      <c r="P69" t="s">
        <v>118</v>
      </c>
      <c r="Q69" t="s">
        <v>80</v>
      </c>
      <c r="R69">
        <v>2</v>
      </c>
      <c r="S69">
        <v>0</v>
      </c>
      <c r="T69">
        <v>9244444.4444444422</v>
      </c>
      <c r="V69" t="s">
        <v>119</v>
      </c>
      <c r="W69" t="s">
        <v>80</v>
      </c>
      <c r="X69">
        <v>2</v>
      </c>
      <c r="Y69">
        <v>0</v>
      </c>
      <c r="Z69">
        <v>9244444.4444444422</v>
      </c>
      <c r="AB69" t="s">
        <v>120</v>
      </c>
      <c r="AC69" t="s">
        <v>80</v>
      </c>
      <c r="AD69">
        <v>2</v>
      </c>
      <c r="AE69">
        <v>0</v>
      </c>
      <c r="AF69">
        <v>9244444.4444444422</v>
      </c>
      <c r="AH69" t="s">
        <v>109</v>
      </c>
      <c r="AI69" t="s">
        <v>80</v>
      </c>
      <c r="AJ69">
        <v>2</v>
      </c>
      <c r="AK69">
        <v>0</v>
      </c>
      <c r="AL69">
        <v>10888888.88888889</v>
      </c>
      <c r="AN69" t="s">
        <v>117</v>
      </c>
      <c r="AO69" t="s">
        <v>80</v>
      </c>
      <c r="AP69">
        <v>2</v>
      </c>
      <c r="AQ69">
        <v>0</v>
      </c>
      <c r="AR69">
        <v>10888888.88888889</v>
      </c>
      <c r="AT69" t="s">
        <v>118</v>
      </c>
      <c r="AU69" t="s">
        <v>80</v>
      </c>
      <c r="AV69">
        <v>2</v>
      </c>
      <c r="AW69">
        <v>0</v>
      </c>
      <c r="AX69">
        <v>10888888.88888889</v>
      </c>
      <c r="AZ69" t="s">
        <v>119</v>
      </c>
      <c r="BA69" t="s">
        <v>80</v>
      </c>
      <c r="BB69">
        <v>2</v>
      </c>
      <c r="BC69">
        <v>0</v>
      </c>
      <c r="BD69">
        <v>10888888.88888889</v>
      </c>
      <c r="BF69" t="s">
        <v>120</v>
      </c>
      <c r="BG69" t="s">
        <v>80</v>
      </c>
      <c r="BH69">
        <v>2</v>
      </c>
      <c r="BI69">
        <v>0</v>
      </c>
      <c r="BJ69">
        <v>10888888.88888889</v>
      </c>
    </row>
    <row r="70" spans="3:62" x14ac:dyDescent="0.2">
      <c r="C70" t="s">
        <v>109</v>
      </c>
      <c r="D70" t="s">
        <v>80</v>
      </c>
      <c r="E70">
        <v>2</v>
      </c>
      <c r="F70">
        <v>1</v>
      </c>
      <c r="G70">
        <v>8000000</v>
      </c>
      <c r="J70" t="s">
        <v>117</v>
      </c>
      <c r="K70" t="s">
        <v>80</v>
      </c>
      <c r="L70">
        <v>2</v>
      </c>
      <c r="M70">
        <v>1</v>
      </c>
      <c r="N70">
        <v>12000000</v>
      </c>
      <c r="P70" t="s">
        <v>118</v>
      </c>
      <c r="Q70" t="s">
        <v>80</v>
      </c>
      <c r="R70">
        <v>2</v>
      </c>
      <c r="S70">
        <v>1</v>
      </c>
      <c r="T70">
        <v>6000000</v>
      </c>
      <c r="V70" t="s">
        <v>119</v>
      </c>
      <c r="W70" t="s">
        <v>80</v>
      </c>
      <c r="X70">
        <v>2</v>
      </c>
      <c r="Y70">
        <v>1</v>
      </c>
      <c r="Z70">
        <v>8000000</v>
      </c>
      <c r="AB70" t="s">
        <v>120</v>
      </c>
      <c r="AC70" t="s">
        <v>80</v>
      </c>
      <c r="AD70">
        <v>2</v>
      </c>
      <c r="AE70">
        <v>1</v>
      </c>
      <c r="AF70">
        <v>14000000</v>
      </c>
      <c r="AH70" t="s">
        <v>109</v>
      </c>
      <c r="AI70" t="s">
        <v>80</v>
      </c>
      <c r="AJ70">
        <v>2</v>
      </c>
      <c r="AK70">
        <v>1</v>
      </c>
      <c r="AL70">
        <v>8000000</v>
      </c>
      <c r="AN70" t="s">
        <v>117</v>
      </c>
      <c r="AO70" t="s">
        <v>80</v>
      </c>
      <c r="AP70">
        <v>2</v>
      </c>
      <c r="AQ70">
        <v>1</v>
      </c>
      <c r="AR70">
        <v>4000000</v>
      </c>
      <c r="AT70" t="s">
        <v>118</v>
      </c>
      <c r="AU70" t="s">
        <v>80</v>
      </c>
      <c r="AV70">
        <v>2</v>
      </c>
      <c r="AW70">
        <v>1</v>
      </c>
      <c r="AX70">
        <v>3000000</v>
      </c>
      <c r="AZ70" t="s">
        <v>119</v>
      </c>
      <c r="BA70" t="s">
        <v>80</v>
      </c>
      <c r="BB70">
        <v>2</v>
      </c>
      <c r="BC70">
        <v>1</v>
      </c>
      <c r="BD70">
        <v>7000000</v>
      </c>
      <c r="BF70" t="s">
        <v>120</v>
      </c>
      <c r="BG70" t="s">
        <v>80</v>
      </c>
      <c r="BH70">
        <v>2</v>
      </c>
      <c r="BI70">
        <v>1</v>
      </c>
      <c r="BJ70">
        <v>4000000</v>
      </c>
    </row>
    <row r="71" spans="3:62" x14ac:dyDescent="0.2">
      <c r="C71" t="s">
        <v>109</v>
      </c>
      <c r="D71" t="s">
        <v>80</v>
      </c>
      <c r="E71">
        <v>2</v>
      </c>
      <c r="F71">
        <v>1.01</v>
      </c>
      <c r="G71">
        <v>80000</v>
      </c>
      <c r="J71" t="s">
        <v>117</v>
      </c>
      <c r="K71" t="s">
        <v>80</v>
      </c>
      <c r="L71">
        <v>2</v>
      </c>
      <c r="M71">
        <v>1.01</v>
      </c>
      <c r="N71">
        <v>120000</v>
      </c>
      <c r="P71" t="s">
        <v>118</v>
      </c>
      <c r="Q71" t="s">
        <v>80</v>
      </c>
      <c r="R71">
        <v>2</v>
      </c>
      <c r="S71">
        <v>1.01</v>
      </c>
      <c r="T71">
        <v>60000</v>
      </c>
      <c r="V71" t="s">
        <v>119</v>
      </c>
      <c r="W71" t="s">
        <v>80</v>
      </c>
      <c r="X71">
        <v>2</v>
      </c>
      <c r="Y71">
        <v>1.01</v>
      </c>
      <c r="Z71">
        <v>80000</v>
      </c>
      <c r="AB71" t="s">
        <v>120</v>
      </c>
      <c r="AC71" t="s">
        <v>80</v>
      </c>
      <c r="AD71">
        <v>2</v>
      </c>
      <c r="AE71">
        <v>1.01</v>
      </c>
      <c r="AF71">
        <v>140000</v>
      </c>
      <c r="AH71" t="s">
        <v>109</v>
      </c>
      <c r="AI71" t="s">
        <v>80</v>
      </c>
      <c r="AJ71">
        <v>2</v>
      </c>
      <c r="AK71">
        <v>1.01</v>
      </c>
      <c r="AL71">
        <v>80000</v>
      </c>
      <c r="AN71" t="s">
        <v>117</v>
      </c>
      <c r="AO71" t="s">
        <v>80</v>
      </c>
      <c r="AP71">
        <v>2</v>
      </c>
      <c r="AQ71">
        <v>1.01</v>
      </c>
      <c r="AR71">
        <v>40000</v>
      </c>
      <c r="AT71" t="s">
        <v>118</v>
      </c>
      <c r="AU71" t="s">
        <v>80</v>
      </c>
      <c r="AV71">
        <v>2</v>
      </c>
      <c r="AW71">
        <v>1.01</v>
      </c>
      <c r="AX71">
        <v>30000</v>
      </c>
      <c r="AZ71" t="s">
        <v>119</v>
      </c>
      <c r="BA71" t="s">
        <v>80</v>
      </c>
      <c r="BB71">
        <v>2</v>
      </c>
      <c r="BC71">
        <v>1.01</v>
      </c>
      <c r="BD71">
        <v>70000</v>
      </c>
      <c r="BF71" t="s">
        <v>120</v>
      </c>
      <c r="BG71" t="s">
        <v>80</v>
      </c>
      <c r="BH71">
        <v>2</v>
      </c>
      <c r="BI71">
        <v>1.01</v>
      </c>
      <c r="BJ71">
        <v>40000</v>
      </c>
    </row>
    <row r="72" spans="3:62" x14ac:dyDescent="0.2">
      <c r="C72" t="s">
        <v>109</v>
      </c>
      <c r="D72" t="s">
        <v>80</v>
      </c>
      <c r="E72">
        <v>2</v>
      </c>
      <c r="F72" t="s">
        <v>11</v>
      </c>
      <c r="G72" t="s">
        <v>11</v>
      </c>
      <c r="J72" t="s">
        <v>117</v>
      </c>
      <c r="K72" t="s">
        <v>80</v>
      </c>
      <c r="L72">
        <v>2</v>
      </c>
      <c r="M72" t="s">
        <v>11</v>
      </c>
      <c r="N72" t="s">
        <v>11</v>
      </c>
      <c r="P72" t="s">
        <v>118</v>
      </c>
      <c r="Q72" t="s">
        <v>80</v>
      </c>
      <c r="R72">
        <v>2</v>
      </c>
      <c r="S72" t="s">
        <v>11</v>
      </c>
      <c r="T72" t="s">
        <v>11</v>
      </c>
      <c r="V72" t="s">
        <v>119</v>
      </c>
      <c r="W72" t="s">
        <v>80</v>
      </c>
      <c r="X72">
        <v>2</v>
      </c>
      <c r="Y72" t="s">
        <v>11</v>
      </c>
      <c r="Z72" t="s">
        <v>11</v>
      </c>
      <c r="AB72" t="s">
        <v>120</v>
      </c>
      <c r="AC72" t="s">
        <v>80</v>
      </c>
      <c r="AD72">
        <v>2</v>
      </c>
      <c r="AE72" t="s">
        <v>11</v>
      </c>
      <c r="AF72" t="s">
        <v>11</v>
      </c>
      <c r="AH72" t="s">
        <v>109</v>
      </c>
      <c r="AI72" t="s">
        <v>80</v>
      </c>
      <c r="AJ72">
        <v>2</v>
      </c>
      <c r="AK72" t="s">
        <v>11</v>
      </c>
      <c r="AL72" t="s">
        <v>11</v>
      </c>
      <c r="AN72" t="s">
        <v>117</v>
      </c>
      <c r="AO72" t="s">
        <v>80</v>
      </c>
      <c r="AP72">
        <v>2</v>
      </c>
      <c r="AQ72" t="s">
        <v>11</v>
      </c>
      <c r="AR72" t="s">
        <v>11</v>
      </c>
      <c r="AT72" t="s">
        <v>118</v>
      </c>
      <c r="AU72" t="s">
        <v>80</v>
      </c>
      <c r="AV72">
        <v>2</v>
      </c>
      <c r="AW72" t="s">
        <v>11</v>
      </c>
      <c r="AX72" t="s">
        <v>11</v>
      </c>
      <c r="AZ72" t="s">
        <v>119</v>
      </c>
      <c r="BA72" t="s">
        <v>80</v>
      </c>
      <c r="BB72">
        <v>2</v>
      </c>
      <c r="BC72" t="s">
        <v>11</v>
      </c>
      <c r="BD72" t="s">
        <v>11</v>
      </c>
      <c r="BF72" t="s">
        <v>120</v>
      </c>
      <c r="BG72" t="s">
        <v>80</v>
      </c>
      <c r="BH72">
        <v>2</v>
      </c>
      <c r="BI72" t="s">
        <v>11</v>
      </c>
      <c r="BJ72" t="s">
        <v>11</v>
      </c>
    </row>
    <row r="73" spans="3:62" x14ac:dyDescent="0.2">
      <c r="C73" t="s">
        <v>109</v>
      </c>
      <c r="D73" t="s">
        <v>80</v>
      </c>
      <c r="E73">
        <v>2</v>
      </c>
      <c r="F73">
        <v>2</v>
      </c>
      <c r="G73">
        <v>1100000</v>
      </c>
      <c r="J73" t="s">
        <v>117</v>
      </c>
      <c r="K73" t="s">
        <v>80</v>
      </c>
      <c r="L73">
        <v>2</v>
      </c>
      <c r="M73">
        <v>2</v>
      </c>
      <c r="N73">
        <v>1500000</v>
      </c>
      <c r="P73" t="s">
        <v>118</v>
      </c>
      <c r="Q73" t="s">
        <v>80</v>
      </c>
      <c r="R73">
        <v>2</v>
      </c>
      <c r="S73">
        <v>2</v>
      </c>
      <c r="T73">
        <v>600000</v>
      </c>
      <c r="V73" t="s">
        <v>119</v>
      </c>
      <c r="W73" t="s">
        <v>80</v>
      </c>
      <c r="X73">
        <v>2</v>
      </c>
      <c r="Y73">
        <v>2</v>
      </c>
      <c r="Z73">
        <v>500000</v>
      </c>
      <c r="AB73" t="s">
        <v>120</v>
      </c>
      <c r="AC73" t="s">
        <v>80</v>
      </c>
      <c r="AD73">
        <v>2</v>
      </c>
      <c r="AE73">
        <v>2</v>
      </c>
      <c r="AF73">
        <v>1200000</v>
      </c>
      <c r="AH73" t="s">
        <v>109</v>
      </c>
      <c r="AI73" t="s">
        <v>80</v>
      </c>
      <c r="AJ73">
        <v>2</v>
      </c>
      <c r="AK73">
        <v>2</v>
      </c>
      <c r="AL73">
        <v>2800000</v>
      </c>
      <c r="AN73" t="s">
        <v>117</v>
      </c>
      <c r="AO73" t="s">
        <v>80</v>
      </c>
      <c r="AP73">
        <v>2</v>
      </c>
      <c r="AQ73">
        <v>2</v>
      </c>
      <c r="AR73">
        <v>4100000</v>
      </c>
      <c r="AT73" t="s">
        <v>118</v>
      </c>
      <c r="AU73" t="s">
        <v>80</v>
      </c>
      <c r="AV73">
        <v>2</v>
      </c>
      <c r="AW73">
        <v>2</v>
      </c>
      <c r="AX73">
        <v>3900000</v>
      </c>
      <c r="AZ73" t="s">
        <v>119</v>
      </c>
      <c r="BA73" t="s">
        <v>80</v>
      </c>
      <c r="BB73">
        <v>2</v>
      </c>
      <c r="BC73">
        <v>2</v>
      </c>
      <c r="BD73">
        <v>4400000</v>
      </c>
      <c r="BF73" t="s">
        <v>120</v>
      </c>
      <c r="BG73" t="s">
        <v>80</v>
      </c>
      <c r="BH73">
        <v>2</v>
      </c>
      <c r="BI73">
        <v>2</v>
      </c>
      <c r="BJ73">
        <v>47000000</v>
      </c>
    </row>
    <row r="74" spans="3:62" x14ac:dyDescent="0.2">
      <c r="C74" t="s">
        <v>109</v>
      </c>
      <c r="D74" t="s">
        <v>80</v>
      </c>
      <c r="E74">
        <v>2</v>
      </c>
      <c r="F74">
        <v>2.0099999999999998</v>
      </c>
      <c r="G74">
        <v>11000</v>
      </c>
      <c r="J74" t="s">
        <v>117</v>
      </c>
      <c r="K74" t="s">
        <v>80</v>
      </c>
      <c r="L74">
        <v>2</v>
      </c>
      <c r="M74">
        <v>2.0099999999999998</v>
      </c>
      <c r="N74">
        <v>15000</v>
      </c>
      <c r="P74" t="s">
        <v>118</v>
      </c>
      <c r="Q74" t="s">
        <v>80</v>
      </c>
      <c r="R74">
        <v>2</v>
      </c>
      <c r="S74">
        <v>2.0099999999999998</v>
      </c>
      <c r="T74">
        <v>6000</v>
      </c>
      <c r="V74" t="s">
        <v>119</v>
      </c>
      <c r="W74" t="s">
        <v>80</v>
      </c>
      <c r="X74">
        <v>2</v>
      </c>
      <c r="Y74">
        <v>2.0099999999999998</v>
      </c>
      <c r="Z74">
        <v>5000</v>
      </c>
      <c r="AB74" t="s">
        <v>120</v>
      </c>
      <c r="AC74" t="s">
        <v>80</v>
      </c>
      <c r="AD74">
        <v>2</v>
      </c>
      <c r="AE74">
        <v>2.0099999999999998</v>
      </c>
      <c r="AF74">
        <v>12000</v>
      </c>
      <c r="AH74" t="s">
        <v>109</v>
      </c>
      <c r="AI74" t="s">
        <v>80</v>
      </c>
      <c r="AJ74">
        <v>2</v>
      </c>
      <c r="AK74">
        <v>2.0099999999999998</v>
      </c>
      <c r="AL74">
        <v>28000</v>
      </c>
      <c r="AN74" t="s">
        <v>117</v>
      </c>
      <c r="AO74" t="s">
        <v>80</v>
      </c>
      <c r="AP74">
        <v>2</v>
      </c>
      <c r="AQ74">
        <v>2.0099999999999998</v>
      </c>
      <c r="AR74">
        <v>41000</v>
      </c>
      <c r="AT74" t="s">
        <v>118</v>
      </c>
      <c r="AU74" t="s">
        <v>80</v>
      </c>
      <c r="AV74">
        <v>2</v>
      </c>
      <c r="AW74">
        <v>2.0099999999999998</v>
      </c>
      <c r="AX74">
        <v>39000</v>
      </c>
      <c r="AZ74" t="s">
        <v>119</v>
      </c>
      <c r="BA74" t="s">
        <v>80</v>
      </c>
      <c r="BB74">
        <v>2</v>
      </c>
      <c r="BC74">
        <v>2.0099999999999998</v>
      </c>
      <c r="BD74">
        <v>44000</v>
      </c>
      <c r="BF74" t="s">
        <v>120</v>
      </c>
      <c r="BG74" t="s">
        <v>80</v>
      </c>
      <c r="BH74">
        <v>2</v>
      </c>
      <c r="BI74">
        <v>2.0099999999999998</v>
      </c>
      <c r="BJ74">
        <v>470000</v>
      </c>
    </row>
    <row r="75" spans="3:62" x14ac:dyDescent="0.2">
      <c r="C75" t="s">
        <v>109</v>
      </c>
      <c r="D75" t="s">
        <v>80</v>
      </c>
      <c r="E75">
        <v>2</v>
      </c>
      <c r="F75">
        <v>3</v>
      </c>
      <c r="G75">
        <v>35000</v>
      </c>
      <c r="J75" t="s">
        <v>117</v>
      </c>
      <c r="K75" t="s">
        <v>80</v>
      </c>
      <c r="L75">
        <v>2</v>
      </c>
      <c r="M75">
        <v>3</v>
      </c>
      <c r="N75">
        <v>260000</v>
      </c>
      <c r="P75" t="s">
        <v>118</v>
      </c>
      <c r="Q75" t="s">
        <v>80</v>
      </c>
      <c r="R75">
        <v>2</v>
      </c>
      <c r="S75">
        <v>3</v>
      </c>
      <c r="T75">
        <v>240000</v>
      </c>
      <c r="V75" t="s">
        <v>119</v>
      </c>
      <c r="W75" t="s">
        <v>80</v>
      </c>
      <c r="X75">
        <v>2</v>
      </c>
      <c r="Y75">
        <v>3</v>
      </c>
      <c r="Z75">
        <v>220000</v>
      </c>
      <c r="AB75" t="s">
        <v>120</v>
      </c>
      <c r="AC75" t="s">
        <v>80</v>
      </c>
      <c r="AD75">
        <v>2</v>
      </c>
      <c r="AE75">
        <v>3</v>
      </c>
      <c r="AF75">
        <v>180000</v>
      </c>
      <c r="AH75" t="s">
        <v>109</v>
      </c>
      <c r="AI75" t="s">
        <v>80</v>
      </c>
      <c r="AJ75">
        <v>2</v>
      </c>
      <c r="AK75">
        <v>3</v>
      </c>
      <c r="AL75">
        <v>3400000</v>
      </c>
      <c r="AN75" t="s">
        <v>117</v>
      </c>
      <c r="AO75" t="s">
        <v>80</v>
      </c>
      <c r="AP75">
        <v>2</v>
      </c>
      <c r="AQ75">
        <v>3</v>
      </c>
      <c r="AR75">
        <v>2100000</v>
      </c>
      <c r="AT75" t="s">
        <v>118</v>
      </c>
      <c r="AU75" t="s">
        <v>80</v>
      </c>
      <c r="AV75">
        <v>2</v>
      </c>
      <c r="AW75">
        <v>3</v>
      </c>
      <c r="AX75">
        <v>700000</v>
      </c>
      <c r="AZ75" t="s">
        <v>119</v>
      </c>
      <c r="BA75" t="s">
        <v>80</v>
      </c>
      <c r="BB75">
        <v>2</v>
      </c>
      <c r="BC75">
        <v>3</v>
      </c>
      <c r="BD75">
        <v>2700000</v>
      </c>
      <c r="BF75" t="s">
        <v>120</v>
      </c>
      <c r="BG75" t="s">
        <v>80</v>
      </c>
      <c r="BH75">
        <v>2</v>
      </c>
      <c r="BI75">
        <v>3</v>
      </c>
      <c r="BJ75">
        <v>2700000</v>
      </c>
    </row>
    <row r="76" spans="3:62" x14ac:dyDescent="0.2">
      <c r="C76" t="s">
        <v>109</v>
      </c>
      <c r="D76" t="s">
        <v>80</v>
      </c>
      <c r="E76">
        <v>2</v>
      </c>
      <c r="F76">
        <v>3.01</v>
      </c>
      <c r="G76">
        <v>350</v>
      </c>
      <c r="J76" t="s">
        <v>117</v>
      </c>
      <c r="K76" t="s">
        <v>80</v>
      </c>
      <c r="L76">
        <v>2</v>
      </c>
      <c r="M76">
        <v>3.01</v>
      </c>
      <c r="N76">
        <v>2600</v>
      </c>
      <c r="P76" t="s">
        <v>118</v>
      </c>
      <c r="Q76" t="s">
        <v>80</v>
      </c>
      <c r="R76">
        <v>2</v>
      </c>
      <c r="S76">
        <v>3.01</v>
      </c>
      <c r="T76">
        <v>2400</v>
      </c>
      <c r="V76" t="s">
        <v>119</v>
      </c>
      <c r="W76" t="s">
        <v>80</v>
      </c>
      <c r="X76">
        <v>2</v>
      </c>
      <c r="Y76">
        <v>3.01</v>
      </c>
      <c r="Z76">
        <v>2200</v>
      </c>
      <c r="AB76" t="s">
        <v>120</v>
      </c>
      <c r="AC76" t="s">
        <v>80</v>
      </c>
      <c r="AD76">
        <v>2</v>
      </c>
      <c r="AE76">
        <v>3.01</v>
      </c>
      <c r="AF76">
        <v>1800</v>
      </c>
      <c r="AH76" t="s">
        <v>109</v>
      </c>
      <c r="AI76" t="s">
        <v>80</v>
      </c>
      <c r="AJ76">
        <v>2</v>
      </c>
      <c r="AK76">
        <v>3.01</v>
      </c>
      <c r="AL76">
        <v>34000</v>
      </c>
      <c r="AN76" t="s">
        <v>117</v>
      </c>
      <c r="AO76" t="s">
        <v>80</v>
      </c>
      <c r="AP76">
        <v>2</v>
      </c>
      <c r="AQ76">
        <v>3.01</v>
      </c>
      <c r="AR76">
        <v>21000</v>
      </c>
      <c r="AT76" t="s">
        <v>118</v>
      </c>
      <c r="AU76" t="s">
        <v>80</v>
      </c>
      <c r="AV76">
        <v>2</v>
      </c>
      <c r="AW76">
        <v>3.01</v>
      </c>
      <c r="AX76">
        <v>7000</v>
      </c>
      <c r="AZ76" t="s">
        <v>119</v>
      </c>
      <c r="BA76" t="s">
        <v>80</v>
      </c>
      <c r="BB76">
        <v>2</v>
      </c>
      <c r="BC76">
        <v>3.01</v>
      </c>
      <c r="BD76">
        <v>27000</v>
      </c>
      <c r="BF76" t="s">
        <v>120</v>
      </c>
      <c r="BG76" t="s">
        <v>80</v>
      </c>
      <c r="BH76">
        <v>2</v>
      </c>
      <c r="BI76">
        <v>3.01</v>
      </c>
      <c r="BJ76">
        <v>27000</v>
      </c>
    </row>
    <row r="77" spans="3:62" x14ac:dyDescent="0.2">
      <c r="C77" t="s">
        <v>109</v>
      </c>
      <c r="D77" t="s">
        <v>80</v>
      </c>
      <c r="E77">
        <v>2</v>
      </c>
      <c r="F77">
        <v>4</v>
      </c>
      <c r="G77">
        <v>80000</v>
      </c>
      <c r="J77" t="s">
        <v>117</v>
      </c>
      <c r="K77" t="s">
        <v>80</v>
      </c>
      <c r="L77">
        <v>2</v>
      </c>
      <c r="M77">
        <v>4</v>
      </c>
      <c r="N77">
        <v>10000</v>
      </c>
      <c r="P77" t="s">
        <v>118</v>
      </c>
      <c r="Q77" t="s">
        <v>80</v>
      </c>
      <c r="R77">
        <v>2</v>
      </c>
      <c r="S77">
        <v>4</v>
      </c>
      <c r="T77">
        <v>80000</v>
      </c>
      <c r="V77" t="s">
        <v>119</v>
      </c>
      <c r="W77" t="s">
        <v>80</v>
      </c>
      <c r="X77">
        <v>2</v>
      </c>
      <c r="Y77">
        <v>4</v>
      </c>
      <c r="Z77">
        <v>110000</v>
      </c>
      <c r="AB77" t="s">
        <v>120</v>
      </c>
      <c r="AC77" t="s">
        <v>80</v>
      </c>
      <c r="AD77">
        <v>2</v>
      </c>
      <c r="AE77">
        <v>4</v>
      </c>
      <c r="AF77">
        <v>230000</v>
      </c>
      <c r="AH77" t="s">
        <v>109</v>
      </c>
      <c r="AI77" t="s">
        <v>80</v>
      </c>
      <c r="AJ77">
        <v>2</v>
      </c>
      <c r="AK77">
        <v>4</v>
      </c>
      <c r="AL77">
        <v>1600000</v>
      </c>
      <c r="AN77" t="s">
        <v>117</v>
      </c>
      <c r="AO77" t="s">
        <v>80</v>
      </c>
      <c r="AP77">
        <v>2</v>
      </c>
      <c r="AQ77">
        <v>4</v>
      </c>
      <c r="AR77">
        <v>700000</v>
      </c>
      <c r="AT77" t="s">
        <v>118</v>
      </c>
      <c r="AU77" t="s">
        <v>80</v>
      </c>
      <c r="AV77">
        <v>2</v>
      </c>
      <c r="AW77">
        <v>4</v>
      </c>
      <c r="AX77">
        <v>1300000</v>
      </c>
      <c r="AZ77" t="s">
        <v>119</v>
      </c>
      <c r="BA77" t="s">
        <v>80</v>
      </c>
      <c r="BB77">
        <v>2</v>
      </c>
      <c r="BC77">
        <v>4</v>
      </c>
      <c r="BD77">
        <v>1800000</v>
      </c>
      <c r="BF77" t="s">
        <v>120</v>
      </c>
      <c r="BG77" t="s">
        <v>80</v>
      </c>
      <c r="BH77">
        <v>2</v>
      </c>
      <c r="BI77">
        <v>4</v>
      </c>
      <c r="BJ77">
        <v>1900000</v>
      </c>
    </row>
    <row r="78" spans="3:62" x14ac:dyDescent="0.2">
      <c r="C78" t="s">
        <v>109</v>
      </c>
      <c r="D78" t="s">
        <v>80</v>
      </c>
      <c r="E78">
        <v>3</v>
      </c>
      <c r="F78">
        <v>0</v>
      </c>
      <c r="G78">
        <v>9244444.4444444422</v>
      </c>
      <c r="J78" t="s">
        <v>117</v>
      </c>
      <c r="K78" t="s">
        <v>80</v>
      </c>
      <c r="L78">
        <v>3</v>
      </c>
      <c r="M78">
        <v>0</v>
      </c>
      <c r="N78">
        <v>9244444.4444444422</v>
      </c>
      <c r="P78" t="s">
        <v>118</v>
      </c>
      <c r="Q78" t="s">
        <v>80</v>
      </c>
      <c r="R78">
        <v>3</v>
      </c>
      <c r="S78">
        <v>0</v>
      </c>
      <c r="T78">
        <v>9244444.4444444422</v>
      </c>
      <c r="V78" t="s">
        <v>119</v>
      </c>
      <c r="W78" t="s">
        <v>80</v>
      </c>
      <c r="X78">
        <v>3</v>
      </c>
      <c r="Y78">
        <v>0</v>
      </c>
      <c r="Z78">
        <v>9244444.4444444422</v>
      </c>
      <c r="AB78" t="s">
        <v>120</v>
      </c>
      <c r="AC78" t="s">
        <v>80</v>
      </c>
      <c r="AD78">
        <v>3</v>
      </c>
      <c r="AE78">
        <v>0</v>
      </c>
      <c r="AF78">
        <v>9244444.4444444422</v>
      </c>
      <c r="AH78" t="s">
        <v>109</v>
      </c>
      <c r="AI78" t="s">
        <v>80</v>
      </c>
      <c r="AJ78">
        <v>3</v>
      </c>
      <c r="AK78">
        <v>0</v>
      </c>
      <c r="AL78">
        <v>10888888.88888889</v>
      </c>
      <c r="AN78" t="s">
        <v>117</v>
      </c>
      <c r="AO78" t="s">
        <v>80</v>
      </c>
      <c r="AP78">
        <v>3</v>
      </c>
      <c r="AQ78">
        <v>0</v>
      </c>
      <c r="AR78">
        <v>10888888.88888889</v>
      </c>
      <c r="AT78" t="s">
        <v>118</v>
      </c>
      <c r="AU78" t="s">
        <v>80</v>
      </c>
      <c r="AV78">
        <v>3</v>
      </c>
      <c r="AW78">
        <v>0</v>
      </c>
      <c r="AX78">
        <v>10888888.88888889</v>
      </c>
      <c r="AZ78" t="s">
        <v>119</v>
      </c>
      <c r="BA78" t="s">
        <v>80</v>
      </c>
      <c r="BB78">
        <v>3</v>
      </c>
      <c r="BC78">
        <v>0</v>
      </c>
      <c r="BD78">
        <v>10888888.88888889</v>
      </c>
      <c r="BF78" t="s">
        <v>120</v>
      </c>
      <c r="BG78" t="s">
        <v>80</v>
      </c>
      <c r="BH78">
        <v>3</v>
      </c>
      <c r="BI78">
        <v>0</v>
      </c>
      <c r="BJ78">
        <v>10888888.88888889</v>
      </c>
    </row>
    <row r="79" spans="3:62" x14ac:dyDescent="0.2">
      <c r="C79" t="s">
        <v>109</v>
      </c>
      <c r="D79" t="s">
        <v>80</v>
      </c>
      <c r="E79">
        <v>3</v>
      </c>
      <c r="F79">
        <v>1</v>
      </c>
      <c r="G79">
        <v>4000000</v>
      </c>
      <c r="J79" t="s">
        <v>117</v>
      </c>
      <c r="K79" t="s">
        <v>80</v>
      </c>
      <c r="L79">
        <v>3</v>
      </c>
      <c r="M79">
        <v>1</v>
      </c>
      <c r="N79">
        <v>12000000</v>
      </c>
      <c r="P79" t="s">
        <v>118</v>
      </c>
      <c r="Q79" t="s">
        <v>80</v>
      </c>
      <c r="R79">
        <v>3</v>
      </c>
      <c r="S79">
        <v>1</v>
      </c>
      <c r="T79">
        <v>11000000</v>
      </c>
      <c r="V79" t="s">
        <v>119</v>
      </c>
      <c r="W79" t="s">
        <v>80</v>
      </c>
      <c r="X79">
        <v>3</v>
      </c>
      <c r="Y79">
        <v>1</v>
      </c>
      <c r="Z79">
        <v>6000000</v>
      </c>
      <c r="AB79" t="s">
        <v>120</v>
      </c>
      <c r="AC79" t="s">
        <v>80</v>
      </c>
      <c r="AD79">
        <v>3</v>
      </c>
      <c r="AE79">
        <v>1</v>
      </c>
      <c r="AF79">
        <v>16000000</v>
      </c>
      <c r="AH79" t="s">
        <v>109</v>
      </c>
      <c r="AI79" t="s">
        <v>80</v>
      </c>
      <c r="AJ79">
        <v>3</v>
      </c>
      <c r="AK79">
        <v>1</v>
      </c>
      <c r="AL79">
        <v>3000000</v>
      </c>
      <c r="AN79" t="s">
        <v>117</v>
      </c>
      <c r="AO79" t="s">
        <v>80</v>
      </c>
      <c r="AP79">
        <v>3</v>
      </c>
      <c r="AQ79">
        <v>1</v>
      </c>
      <c r="AR79">
        <v>4000000</v>
      </c>
      <c r="AT79" t="s">
        <v>118</v>
      </c>
      <c r="AU79" t="s">
        <v>80</v>
      </c>
      <c r="AV79">
        <v>3</v>
      </c>
      <c r="AW79">
        <v>1</v>
      </c>
      <c r="AX79">
        <v>7000000</v>
      </c>
      <c r="AZ79" t="s">
        <v>119</v>
      </c>
      <c r="BA79" t="s">
        <v>80</v>
      </c>
      <c r="BB79">
        <v>3</v>
      </c>
      <c r="BC79">
        <v>1</v>
      </c>
      <c r="BD79">
        <v>8000000</v>
      </c>
      <c r="BF79" t="s">
        <v>120</v>
      </c>
      <c r="BG79" t="s">
        <v>80</v>
      </c>
      <c r="BH79">
        <v>3</v>
      </c>
      <c r="BI79">
        <v>1</v>
      </c>
      <c r="BJ79">
        <v>3000000</v>
      </c>
    </row>
    <row r="80" spans="3:62" x14ac:dyDescent="0.2">
      <c r="C80" t="s">
        <v>109</v>
      </c>
      <c r="D80" t="s">
        <v>80</v>
      </c>
      <c r="E80">
        <v>3</v>
      </c>
      <c r="F80">
        <v>1.01</v>
      </c>
      <c r="G80">
        <v>40000</v>
      </c>
      <c r="J80" t="s">
        <v>117</v>
      </c>
      <c r="K80" t="s">
        <v>80</v>
      </c>
      <c r="L80">
        <v>3</v>
      </c>
      <c r="M80">
        <v>1.01</v>
      </c>
      <c r="N80">
        <v>120000</v>
      </c>
      <c r="P80" t="s">
        <v>118</v>
      </c>
      <c r="Q80" t="s">
        <v>80</v>
      </c>
      <c r="R80">
        <v>3</v>
      </c>
      <c r="S80">
        <v>1.01</v>
      </c>
      <c r="T80">
        <v>110000</v>
      </c>
      <c r="V80" t="s">
        <v>119</v>
      </c>
      <c r="W80" t="s">
        <v>80</v>
      </c>
      <c r="X80">
        <v>3</v>
      </c>
      <c r="Y80">
        <v>1.01</v>
      </c>
      <c r="Z80">
        <v>60000</v>
      </c>
      <c r="AB80" t="s">
        <v>120</v>
      </c>
      <c r="AC80" t="s">
        <v>80</v>
      </c>
      <c r="AD80">
        <v>3</v>
      </c>
      <c r="AE80">
        <v>1.01</v>
      </c>
      <c r="AF80">
        <v>160000</v>
      </c>
      <c r="AH80" t="s">
        <v>109</v>
      </c>
      <c r="AI80" t="s">
        <v>80</v>
      </c>
      <c r="AJ80">
        <v>3</v>
      </c>
      <c r="AK80">
        <v>1.01</v>
      </c>
      <c r="AL80">
        <v>30000</v>
      </c>
      <c r="AN80" t="s">
        <v>117</v>
      </c>
      <c r="AO80" t="s">
        <v>80</v>
      </c>
      <c r="AP80">
        <v>3</v>
      </c>
      <c r="AQ80">
        <v>1.01</v>
      </c>
      <c r="AR80">
        <v>40000</v>
      </c>
      <c r="AT80" t="s">
        <v>118</v>
      </c>
      <c r="AU80" t="s">
        <v>80</v>
      </c>
      <c r="AV80">
        <v>3</v>
      </c>
      <c r="AW80">
        <v>1.01</v>
      </c>
      <c r="AX80">
        <v>70000</v>
      </c>
      <c r="AZ80" t="s">
        <v>119</v>
      </c>
      <c r="BA80" t="s">
        <v>80</v>
      </c>
      <c r="BB80">
        <v>3</v>
      </c>
      <c r="BC80">
        <v>1.01</v>
      </c>
      <c r="BD80">
        <v>80000</v>
      </c>
      <c r="BF80" t="s">
        <v>120</v>
      </c>
      <c r="BG80" t="s">
        <v>80</v>
      </c>
      <c r="BH80">
        <v>3</v>
      </c>
      <c r="BI80">
        <v>1.01</v>
      </c>
      <c r="BJ80">
        <v>30000</v>
      </c>
    </row>
    <row r="81" spans="3:62" x14ac:dyDescent="0.2">
      <c r="C81" t="s">
        <v>109</v>
      </c>
      <c r="D81" t="s">
        <v>80</v>
      </c>
      <c r="E81">
        <v>3</v>
      </c>
      <c r="F81" t="s">
        <v>11</v>
      </c>
      <c r="G81" t="s">
        <v>11</v>
      </c>
      <c r="J81" t="s">
        <v>117</v>
      </c>
      <c r="K81" t="s">
        <v>80</v>
      </c>
      <c r="L81">
        <v>3</v>
      </c>
      <c r="M81" t="s">
        <v>11</v>
      </c>
      <c r="N81" t="s">
        <v>11</v>
      </c>
      <c r="P81" t="s">
        <v>118</v>
      </c>
      <c r="Q81" t="s">
        <v>80</v>
      </c>
      <c r="R81">
        <v>3</v>
      </c>
      <c r="S81" t="s">
        <v>11</v>
      </c>
      <c r="T81" t="s">
        <v>11</v>
      </c>
      <c r="V81" t="s">
        <v>119</v>
      </c>
      <c r="W81" t="s">
        <v>80</v>
      </c>
      <c r="X81">
        <v>3</v>
      </c>
      <c r="Y81" t="s">
        <v>11</v>
      </c>
      <c r="Z81" t="s">
        <v>11</v>
      </c>
      <c r="AB81" t="s">
        <v>120</v>
      </c>
      <c r="AC81" t="s">
        <v>80</v>
      </c>
      <c r="AD81">
        <v>3</v>
      </c>
      <c r="AE81" t="s">
        <v>11</v>
      </c>
      <c r="AF81" t="s">
        <v>11</v>
      </c>
      <c r="AH81" t="s">
        <v>109</v>
      </c>
      <c r="AI81" t="s">
        <v>80</v>
      </c>
      <c r="AJ81">
        <v>3</v>
      </c>
      <c r="AK81" t="s">
        <v>11</v>
      </c>
      <c r="AL81" t="s">
        <v>11</v>
      </c>
      <c r="AN81" t="s">
        <v>117</v>
      </c>
      <c r="AO81" t="s">
        <v>80</v>
      </c>
      <c r="AP81">
        <v>3</v>
      </c>
      <c r="AQ81" t="s">
        <v>11</v>
      </c>
      <c r="AR81" t="s">
        <v>11</v>
      </c>
      <c r="AT81" t="s">
        <v>118</v>
      </c>
      <c r="AU81" t="s">
        <v>80</v>
      </c>
      <c r="AV81">
        <v>3</v>
      </c>
      <c r="AW81" t="s">
        <v>11</v>
      </c>
      <c r="AX81" t="s">
        <v>11</v>
      </c>
      <c r="AZ81" t="s">
        <v>119</v>
      </c>
      <c r="BA81" t="s">
        <v>80</v>
      </c>
      <c r="BB81">
        <v>3</v>
      </c>
      <c r="BC81" t="s">
        <v>11</v>
      </c>
      <c r="BD81" t="s">
        <v>11</v>
      </c>
      <c r="BF81" t="s">
        <v>120</v>
      </c>
      <c r="BG81" t="s">
        <v>80</v>
      </c>
      <c r="BH81">
        <v>3</v>
      </c>
      <c r="BI81" t="s">
        <v>11</v>
      </c>
      <c r="BJ81" t="s">
        <v>11</v>
      </c>
    </row>
    <row r="82" spans="3:62" x14ac:dyDescent="0.2">
      <c r="C82" t="s">
        <v>109</v>
      </c>
      <c r="D82" t="s">
        <v>80</v>
      </c>
      <c r="E82">
        <v>3</v>
      </c>
      <c r="F82">
        <v>2</v>
      </c>
      <c r="G82">
        <v>1300000</v>
      </c>
      <c r="J82" t="s">
        <v>117</v>
      </c>
      <c r="K82" t="s">
        <v>80</v>
      </c>
      <c r="L82">
        <v>3</v>
      </c>
      <c r="M82">
        <v>2</v>
      </c>
      <c r="N82">
        <v>900000</v>
      </c>
      <c r="P82" t="s">
        <v>118</v>
      </c>
      <c r="Q82" t="s">
        <v>80</v>
      </c>
      <c r="R82">
        <v>3</v>
      </c>
      <c r="S82">
        <v>2</v>
      </c>
      <c r="T82">
        <v>600000</v>
      </c>
      <c r="V82" t="s">
        <v>119</v>
      </c>
      <c r="W82" t="s">
        <v>80</v>
      </c>
      <c r="X82">
        <v>3</v>
      </c>
      <c r="Y82">
        <v>2</v>
      </c>
      <c r="Z82">
        <v>500000</v>
      </c>
      <c r="AB82" t="s">
        <v>120</v>
      </c>
      <c r="AC82" t="s">
        <v>80</v>
      </c>
      <c r="AD82">
        <v>3</v>
      </c>
      <c r="AE82">
        <v>2</v>
      </c>
      <c r="AF82">
        <v>400000</v>
      </c>
      <c r="AH82" t="s">
        <v>109</v>
      </c>
      <c r="AI82" t="s">
        <v>80</v>
      </c>
      <c r="AJ82">
        <v>3</v>
      </c>
      <c r="AK82">
        <v>2</v>
      </c>
      <c r="AL82">
        <v>4800000</v>
      </c>
      <c r="AN82" t="s">
        <v>117</v>
      </c>
      <c r="AO82" t="s">
        <v>80</v>
      </c>
      <c r="AP82">
        <v>3</v>
      </c>
      <c r="AQ82">
        <v>2</v>
      </c>
      <c r="AR82">
        <v>3900000</v>
      </c>
      <c r="AT82" t="s">
        <v>118</v>
      </c>
      <c r="AU82" t="s">
        <v>80</v>
      </c>
      <c r="AV82">
        <v>3</v>
      </c>
      <c r="AW82">
        <v>2</v>
      </c>
      <c r="AX82">
        <v>5100000</v>
      </c>
      <c r="AZ82" t="s">
        <v>119</v>
      </c>
      <c r="BA82" t="s">
        <v>80</v>
      </c>
      <c r="BB82">
        <v>3</v>
      </c>
      <c r="BC82">
        <v>2</v>
      </c>
      <c r="BD82">
        <v>4600000</v>
      </c>
      <c r="BF82" t="s">
        <v>120</v>
      </c>
      <c r="BG82" t="s">
        <v>80</v>
      </c>
      <c r="BH82">
        <v>3</v>
      </c>
      <c r="BI82">
        <v>2</v>
      </c>
      <c r="BJ82">
        <v>28000000</v>
      </c>
    </row>
    <row r="83" spans="3:62" x14ac:dyDescent="0.2">
      <c r="C83" t="s">
        <v>109</v>
      </c>
      <c r="D83" t="s">
        <v>80</v>
      </c>
      <c r="E83">
        <v>3</v>
      </c>
      <c r="F83">
        <v>2.0099999999999998</v>
      </c>
      <c r="G83">
        <v>13000</v>
      </c>
      <c r="J83" t="s">
        <v>117</v>
      </c>
      <c r="K83" t="s">
        <v>80</v>
      </c>
      <c r="L83">
        <v>3</v>
      </c>
      <c r="M83">
        <v>2.0099999999999998</v>
      </c>
      <c r="N83">
        <v>9000</v>
      </c>
      <c r="P83" t="s">
        <v>118</v>
      </c>
      <c r="Q83" t="s">
        <v>80</v>
      </c>
      <c r="R83">
        <v>3</v>
      </c>
      <c r="S83">
        <v>2.0099999999999998</v>
      </c>
      <c r="T83">
        <v>6000</v>
      </c>
      <c r="V83" t="s">
        <v>119</v>
      </c>
      <c r="W83" t="s">
        <v>80</v>
      </c>
      <c r="X83">
        <v>3</v>
      </c>
      <c r="Y83">
        <v>2.0099999999999998</v>
      </c>
      <c r="Z83">
        <v>5000</v>
      </c>
      <c r="AB83" t="s">
        <v>120</v>
      </c>
      <c r="AC83" t="s">
        <v>80</v>
      </c>
      <c r="AD83">
        <v>3</v>
      </c>
      <c r="AE83">
        <v>2.0099999999999998</v>
      </c>
      <c r="AF83">
        <v>4000</v>
      </c>
      <c r="AH83" t="s">
        <v>109</v>
      </c>
      <c r="AI83" t="s">
        <v>80</v>
      </c>
      <c r="AJ83">
        <v>3</v>
      </c>
      <c r="AK83">
        <v>2.0099999999999998</v>
      </c>
      <c r="AL83">
        <v>48000</v>
      </c>
      <c r="AN83" t="s">
        <v>117</v>
      </c>
      <c r="AO83" t="s">
        <v>80</v>
      </c>
      <c r="AP83">
        <v>3</v>
      </c>
      <c r="AQ83">
        <v>2.0099999999999998</v>
      </c>
      <c r="AR83">
        <v>39000</v>
      </c>
      <c r="AT83" t="s">
        <v>118</v>
      </c>
      <c r="AU83" t="s">
        <v>80</v>
      </c>
      <c r="AV83">
        <v>3</v>
      </c>
      <c r="AW83">
        <v>2.0099999999999998</v>
      </c>
      <c r="AX83">
        <v>51000</v>
      </c>
      <c r="AZ83" t="s">
        <v>119</v>
      </c>
      <c r="BA83" t="s">
        <v>80</v>
      </c>
      <c r="BB83">
        <v>3</v>
      </c>
      <c r="BC83">
        <v>2.0099999999999998</v>
      </c>
      <c r="BD83">
        <v>46000</v>
      </c>
      <c r="BF83" t="s">
        <v>120</v>
      </c>
      <c r="BG83" t="s">
        <v>80</v>
      </c>
      <c r="BH83">
        <v>3</v>
      </c>
      <c r="BI83">
        <v>2.0099999999999998</v>
      </c>
      <c r="BJ83">
        <v>280000</v>
      </c>
    </row>
    <row r="84" spans="3:62" x14ac:dyDescent="0.2">
      <c r="C84" t="s">
        <v>109</v>
      </c>
      <c r="D84" t="s">
        <v>80</v>
      </c>
      <c r="E84">
        <v>3</v>
      </c>
      <c r="F84">
        <v>3</v>
      </c>
      <c r="G84">
        <v>31000</v>
      </c>
      <c r="J84" t="s">
        <v>117</v>
      </c>
      <c r="K84" t="s">
        <v>80</v>
      </c>
      <c r="L84">
        <v>3</v>
      </c>
      <c r="M84">
        <v>3</v>
      </c>
      <c r="N84">
        <v>280000</v>
      </c>
      <c r="P84" t="s">
        <v>118</v>
      </c>
      <c r="Q84" t="s">
        <v>80</v>
      </c>
      <c r="R84">
        <v>3</v>
      </c>
      <c r="S84">
        <v>3</v>
      </c>
      <c r="T84">
        <v>300000</v>
      </c>
      <c r="V84" t="s">
        <v>119</v>
      </c>
      <c r="W84" t="s">
        <v>80</v>
      </c>
      <c r="X84">
        <v>3</v>
      </c>
      <c r="Y84">
        <v>3</v>
      </c>
      <c r="Z84">
        <v>160000</v>
      </c>
      <c r="AB84" t="s">
        <v>120</v>
      </c>
      <c r="AC84" t="s">
        <v>80</v>
      </c>
      <c r="AD84">
        <v>3</v>
      </c>
      <c r="AE84">
        <v>3</v>
      </c>
      <c r="AF84">
        <v>270000</v>
      </c>
      <c r="AH84" t="s">
        <v>109</v>
      </c>
      <c r="AI84" t="s">
        <v>80</v>
      </c>
      <c r="AJ84">
        <v>3</v>
      </c>
      <c r="AK84">
        <v>3</v>
      </c>
      <c r="AL84">
        <v>5100000</v>
      </c>
      <c r="AN84" t="s">
        <v>117</v>
      </c>
      <c r="AO84" t="s">
        <v>80</v>
      </c>
      <c r="AP84">
        <v>3</v>
      </c>
      <c r="AQ84">
        <v>3</v>
      </c>
      <c r="AR84">
        <v>800000</v>
      </c>
      <c r="AT84" t="s">
        <v>118</v>
      </c>
      <c r="AU84" t="s">
        <v>80</v>
      </c>
      <c r="AV84">
        <v>3</v>
      </c>
      <c r="AW84">
        <v>3</v>
      </c>
      <c r="AX84">
        <v>700000</v>
      </c>
      <c r="AZ84" t="s">
        <v>119</v>
      </c>
      <c r="BA84" t="s">
        <v>80</v>
      </c>
      <c r="BB84">
        <v>3</v>
      </c>
      <c r="BC84">
        <v>3</v>
      </c>
      <c r="BD84">
        <v>1800000</v>
      </c>
      <c r="BF84" t="s">
        <v>120</v>
      </c>
      <c r="BG84" t="s">
        <v>80</v>
      </c>
      <c r="BH84">
        <v>3</v>
      </c>
      <c r="BI84">
        <v>3</v>
      </c>
      <c r="BJ84">
        <v>2800000</v>
      </c>
    </row>
    <row r="85" spans="3:62" x14ac:dyDescent="0.2">
      <c r="C85" t="s">
        <v>109</v>
      </c>
      <c r="D85" t="s">
        <v>80</v>
      </c>
      <c r="E85">
        <v>3</v>
      </c>
      <c r="F85">
        <v>3.01</v>
      </c>
      <c r="G85">
        <v>310</v>
      </c>
      <c r="J85" t="s">
        <v>117</v>
      </c>
      <c r="K85" t="s">
        <v>80</v>
      </c>
      <c r="L85">
        <v>3</v>
      </c>
      <c r="M85">
        <v>3.01</v>
      </c>
      <c r="N85">
        <v>2800</v>
      </c>
      <c r="P85" t="s">
        <v>118</v>
      </c>
      <c r="Q85" t="s">
        <v>80</v>
      </c>
      <c r="R85">
        <v>3</v>
      </c>
      <c r="S85">
        <v>3.01</v>
      </c>
      <c r="T85">
        <v>3000</v>
      </c>
      <c r="V85" t="s">
        <v>119</v>
      </c>
      <c r="W85" t="s">
        <v>80</v>
      </c>
      <c r="X85">
        <v>3</v>
      </c>
      <c r="Y85">
        <v>3.01</v>
      </c>
      <c r="Z85">
        <v>1600</v>
      </c>
      <c r="AB85" t="s">
        <v>120</v>
      </c>
      <c r="AC85" t="s">
        <v>80</v>
      </c>
      <c r="AD85">
        <v>3</v>
      </c>
      <c r="AE85">
        <v>3.01</v>
      </c>
      <c r="AF85">
        <v>2700</v>
      </c>
      <c r="AH85" t="s">
        <v>109</v>
      </c>
      <c r="AI85" t="s">
        <v>80</v>
      </c>
      <c r="AJ85">
        <v>3</v>
      </c>
      <c r="AK85">
        <v>3.01</v>
      </c>
      <c r="AL85">
        <v>51000</v>
      </c>
      <c r="AN85" t="s">
        <v>117</v>
      </c>
      <c r="AO85" t="s">
        <v>80</v>
      </c>
      <c r="AP85">
        <v>3</v>
      </c>
      <c r="AQ85">
        <v>3.01</v>
      </c>
      <c r="AR85">
        <v>8000</v>
      </c>
      <c r="AT85" t="s">
        <v>118</v>
      </c>
      <c r="AU85" t="s">
        <v>80</v>
      </c>
      <c r="AV85">
        <v>3</v>
      </c>
      <c r="AW85">
        <v>3.01</v>
      </c>
      <c r="AX85">
        <v>7000</v>
      </c>
      <c r="AZ85" t="s">
        <v>119</v>
      </c>
      <c r="BA85" t="s">
        <v>80</v>
      </c>
      <c r="BB85">
        <v>3</v>
      </c>
      <c r="BC85">
        <v>3.01</v>
      </c>
      <c r="BD85">
        <v>18000</v>
      </c>
      <c r="BF85" t="s">
        <v>120</v>
      </c>
      <c r="BG85" t="s">
        <v>80</v>
      </c>
      <c r="BH85">
        <v>3</v>
      </c>
      <c r="BI85">
        <v>3.01</v>
      </c>
      <c r="BJ85">
        <v>28000</v>
      </c>
    </row>
    <row r="86" spans="3:62" x14ac:dyDescent="0.2">
      <c r="C86" t="s">
        <v>109</v>
      </c>
      <c r="D86" t="s">
        <v>80</v>
      </c>
      <c r="E86">
        <v>3</v>
      </c>
      <c r="F86">
        <v>4</v>
      </c>
      <c r="G86">
        <v>20000</v>
      </c>
      <c r="J86" t="s">
        <v>117</v>
      </c>
      <c r="K86" t="s">
        <v>80</v>
      </c>
      <c r="L86">
        <v>3</v>
      </c>
      <c r="M86">
        <v>4</v>
      </c>
      <c r="N86">
        <v>9000</v>
      </c>
      <c r="P86" t="s">
        <v>118</v>
      </c>
      <c r="Q86" t="s">
        <v>80</v>
      </c>
      <c r="R86">
        <v>3</v>
      </c>
      <c r="S86">
        <v>4</v>
      </c>
      <c r="T86">
        <v>60000</v>
      </c>
      <c r="V86" t="s">
        <v>119</v>
      </c>
      <c r="W86" t="s">
        <v>80</v>
      </c>
      <c r="X86">
        <v>3</v>
      </c>
      <c r="Y86">
        <v>4</v>
      </c>
      <c r="Z86">
        <v>100000</v>
      </c>
      <c r="AB86" t="s">
        <v>120</v>
      </c>
      <c r="AC86" t="s">
        <v>80</v>
      </c>
      <c r="AD86">
        <v>3</v>
      </c>
      <c r="AE86">
        <v>4</v>
      </c>
      <c r="AF86">
        <v>70000</v>
      </c>
      <c r="AH86" t="s">
        <v>109</v>
      </c>
      <c r="AI86" t="s">
        <v>80</v>
      </c>
      <c r="AJ86">
        <v>3</v>
      </c>
      <c r="AK86">
        <v>4</v>
      </c>
      <c r="AL86">
        <v>1600000</v>
      </c>
      <c r="AN86" t="s">
        <v>117</v>
      </c>
      <c r="AO86" t="s">
        <v>80</v>
      </c>
      <c r="AP86">
        <v>3</v>
      </c>
      <c r="AQ86">
        <v>4</v>
      </c>
      <c r="AR86">
        <v>1500000</v>
      </c>
      <c r="AT86" t="s">
        <v>118</v>
      </c>
      <c r="AU86" t="s">
        <v>80</v>
      </c>
      <c r="AV86">
        <v>3</v>
      </c>
      <c r="AW86">
        <v>4</v>
      </c>
      <c r="AX86">
        <v>800000</v>
      </c>
      <c r="AZ86" t="s">
        <v>119</v>
      </c>
      <c r="BA86" t="s">
        <v>80</v>
      </c>
      <c r="BB86">
        <v>3</v>
      </c>
      <c r="BC86">
        <v>4</v>
      </c>
      <c r="BD86">
        <v>1600000</v>
      </c>
      <c r="BF86" t="s">
        <v>120</v>
      </c>
      <c r="BG86" t="s">
        <v>80</v>
      </c>
      <c r="BH86">
        <v>3</v>
      </c>
      <c r="BI86">
        <v>4</v>
      </c>
      <c r="BJ86">
        <v>2000000</v>
      </c>
    </row>
    <row r="87" spans="3:62" x14ac:dyDescent="0.2">
      <c r="C87" t="s">
        <v>109</v>
      </c>
      <c r="D87" t="s">
        <v>107</v>
      </c>
      <c r="E87">
        <v>1</v>
      </c>
      <c r="F87">
        <v>0</v>
      </c>
      <c r="G87">
        <v>4577777.7777777771</v>
      </c>
      <c r="J87" t="s">
        <v>117</v>
      </c>
      <c r="K87" t="s">
        <v>107</v>
      </c>
      <c r="L87">
        <v>1</v>
      </c>
      <c r="M87">
        <v>0</v>
      </c>
      <c r="N87">
        <v>4577777.7777777771</v>
      </c>
      <c r="P87" t="s">
        <v>118</v>
      </c>
      <c r="Q87" t="s">
        <v>107</v>
      </c>
      <c r="R87">
        <v>1</v>
      </c>
      <c r="S87">
        <v>0</v>
      </c>
      <c r="T87">
        <v>4577777.7777777771</v>
      </c>
      <c r="V87" t="s">
        <v>119</v>
      </c>
      <c r="W87" t="s">
        <v>107</v>
      </c>
      <c r="X87">
        <v>1</v>
      </c>
      <c r="Y87">
        <v>0</v>
      </c>
      <c r="Z87">
        <v>4577777.7777777771</v>
      </c>
      <c r="AB87" t="s">
        <v>120</v>
      </c>
      <c r="AC87" t="s">
        <v>107</v>
      </c>
      <c r="AD87">
        <v>1</v>
      </c>
      <c r="AE87">
        <v>0</v>
      </c>
      <c r="AF87">
        <v>4577777.7777777771</v>
      </c>
      <c r="AH87" t="s">
        <v>109</v>
      </c>
      <c r="AI87" t="s">
        <v>107</v>
      </c>
      <c r="AJ87">
        <v>1</v>
      </c>
      <c r="AK87">
        <v>0</v>
      </c>
      <c r="AL87">
        <v>4177777.7777777775</v>
      </c>
      <c r="AN87" t="s">
        <v>117</v>
      </c>
      <c r="AO87" t="s">
        <v>107</v>
      </c>
      <c r="AP87">
        <v>1</v>
      </c>
      <c r="AQ87">
        <v>0</v>
      </c>
      <c r="AR87">
        <v>4177777.7777777775</v>
      </c>
      <c r="AT87" t="s">
        <v>118</v>
      </c>
      <c r="AU87" t="s">
        <v>107</v>
      </c>
      <c r="AV87">
        <v>1</v>
      </c>
      <c r="AW87">
        <v>0</v>
      </c>
      <c r="AX87">
        <v>4177777.7777777775</v>
      </c>
      <c r="AZ87" t="s">
        <v>119</v>
      </c>
      <c r="BA87" t="s">
        <v>107</v>
      </c>
      <c r="BB87">
        <v>1</v>
      </c>
      <c r="BC87">
        <v>0</v>
      </c>
      <c r="BD87">
        <v>4177777.7777777775</v>
      </c>
      <c r="BF87" t="s">
        <v>120</v>
      </c>
      <c r="BG87" t="s">
        <v>107</v>
      </c>
      <c r="BH87">
        <v>1</v>
      </c>
      <c r="BI87">
        <v>0</v>
      </c>
      <c r="BJ87">
        <v>4177777.7777777775</v>
      </c>
    </row>
    <row r="88" spans="3:62" x14ac:dyDescent="0.2">
      <c r="C88" t="s">
        <v>109</v>
      </c>
      <c r="D88" t="s">
        <v>107</v>
      </c>
      <c r="E88">
        <v>1</v>
      </c>
      <c r="F88">
        <v>1</v>
      </c>
      <c r="G88">
        <v>5000000</v>
      </c>
      <c r="J88" t="s">
        <v>117</v>
      </c>
      <c r="K88" t="s">
        <v>107</v>
      </c>
      <c r="L88">
        <v>1</v>
      </c>
      <c r="M88">
        <v>1</v>
      </c>
      <c r="N88">
        <v>4000000</v>
      </c>
      <c r="P88" t="s">
        <v>118</v>
      </c>
      <c r="Q88" t="s">
        <v>107</v>
      </c>
      <c r="R88">
        <v>1</v>
      </c>
      <c r="S88">
        <v>1</v>
      </c>
      <c r="T88">
        <v>2000000</v>
      </c>
      <c r="V88" t="s">
        <v>119</v>
      </c>
      <c r="W88" t="s">
        <v>107</v>
      </c>
      <c r="X88">
        <v>1</v>
      </c>
      <c r="Y88">
        <v>1</v>
      </c>
      <c r="Z88">
        <v>7000000</v>
      </c>
      <c r="AB88" t="s">
        <v>120</v>
      </c>
      <c r="AC88" t="s">
        <v>107</v>
      </c>
      <c r="AD88">
        <v>1</v>
      </c>
      <c r="AE88">
        <v>1</v>
      </c>
      <c r="AF88">
        <v>5000000</v>
      </c>
      <c r="AH88" t="s">
        <v>109</v>
      </c>
      <c r="AI88" t="s">
        <v>107</v>
      </c>
      <c r="AJ88">
        <v>1</v>
      </c>
      <c r="AK88">
        <v>1</v>
      </c>
      <c r="AL88">
        <v>11000000</v>
      </c>
      <c r="AN88" t="s">
        <v>117</v>
      </c>
      <c r="AO88" t="s">
        <v>107</v>
      </c>
      <c r="AP88">
        <v>1</v>
      </c>
      <c r="AQ88">
        <v>1</v>
      </c>
      <c r="AR88">
        <v>6000000</v>
      </c>
      <c r="AT88" t="s">
        <v>118</v>
      </c>
      <c r="AU88" t="s">
        <v>107</v>
      </c>
      <c r="AV88">
        <v>1</v>
      </c>
      <c r="AW88">
        <v>1</v>
      </c>
      <c r="AX88">
        <v>13000000</v>
      </c>
      <c r="AZ88" t="s">
        <v>119</v>
      </c>
      <c r="BA88" t="s">
        <v>107</v>
      </c>
      <c r="BB88">
        <v>1</v>
      </c>
      <c r="BC88">
        <v>1</v>
      </c>
      <c r="BD88">
        <v>14000000</v>
      </c>
      <c r="BF88" t="s">
        <v>120</v>
      </c>
      <c r="BG88" t="s">
        <v>107</v>
      </c>
      <c r="BH88">
        <v>1</v>
      </c>
      <c r="BI88">
        <v>1</v>
      </c>
      <c r="BJ88">
        <v>10000000</v>
      </c>
    </row>
    <row r="89" spans="3:62" x14ac:dyDescent="0.2">
      <c r="C89" t="s">
        <v>109</v>
      </c>
      <c r="D89" t="s">
        <v>107</v>
      </c>
      <c r="E89">
        <v>1</v>
      </c>
      <c r="F89">
        <v>1.01</v>
      </c>
      <c r="G89">
        <v>50000</v>
      </c>
      <c r="J89" t="s">
        <v>117</v>
      </c>
      <c r="K89" t="s">
        <v>107</v>
      </c>
      <c r="L89">
        <v>1</v>
      </c>
      <c r="M89">
        <v>1.01</v>
      </c>
      <c r="N89">
        <v>40000</v>
      </c>
      <c r="P89" t="s">
        <v>118</v>
      </c>
      <c r="Q89" t="s">
        <v>107</v>
      </c>
      <c r="R89">
        <v>1</v>
      </c>
      <c r="S89">
        <v>1.01</v>
      </c>
      <c r="T89">
        <v>20000</v>
      </c>
      <c r="V89" t="s">
        <v>119</v>
      </c>
      <c r="W89" t="s">
        <v>107</v>
      </c>
      <c r="X89">
        <v>1</v>
      </c>
      <c r="Y89">
        <v>1.01</v>
      </c>
      <c r="Z89">
        <v>70000</v>
      </c>
      <c r="AB89" t="s">
        <v>120</v>
      </c>
      <c r="AC89" t="s">
        <v>107</v>
      </c>
      <c r="AD89">
        <v>1</v>
      </c>
      <c r="AE89">
        <v>1.01</v>
      </c>
      <c r="AF89">
        <v>50000</v>
      </c>
      <c r="AH89" t="s">
        <v>109</v>
      </c>
      <c r="AI89" t="s">
        <v>107</v>
      </c>
      <c r="AJ89">
        <v>1</v>
      </c>
      <c r="AK89">
        <v>1.01</v>
      </c>
      <c r="AL89">
        <v>110000</v>
      </c>
      <c r="AN89" t="s">
        <v>117</v>
      </c>
      <c r="AO89" t="s">
        <v>107</v>
      </c>
      <c r="AP89">
        <v>1</v>
      </c>
      <c r="AQ89">
        <v>1.01</v>
      </c>
      <c r="AR89">
        <v>60000</v>
      </c>
      <c r="AT89" t="s">
        <v>118</v>
      </c>
      <c r="AU89" t="s">
        <v>107</v>
      </c>
      <c r="AV89">
        <v>1</v>
      </c>
      <c r="AW89">
        <v>1.01</v>
      </c>
      <c r="AX89">
        <v>130000</v>
      </c>
      <c r="AZ89" t="s">
        <v>119</v>
      </c>
      <c r="BA89" t="s">
        <v>107</v>
      </c>
      <c r="BB89">
        <v>1</v>
      </c>
      <c r="BC89">
        <v>1.01</v>
      </c>
      <c r="BD89">
        <v>140000</v>
      </c>
      <c r="BF89" t="s">
        <v>120</v>
      </c>
      <c r="BG89" t="s">
        <v>107</v>
      </c>
      <c r="BH89">
        <v>1</v>
      </c>
      <c r="BI89">
        <v>1.01</v>
      </c>
      <c r="BJ89">
        <v>100000</v>
      </c>
    </row>
    <row r="90" spans="3:62" x14ac:dyDescent="0.2">
      <c r="C90" t="s">
        <v>109</v>
      </c>
      <c r="D90" t="s">
        <v>107</v>
      </c>
      <c r="E90">
        <v>1</v>
      </c>
      <c r="F90" t="s">
        <v>11</v>
      </c>
      <c r="G90" t="s">
        <v>11</v>
      </c>
      <c r="J90" t="s">
        <v>117</v>
      </c>
      <c r="K90" t="s">
        <v>107</v>
      </c>
      <c r="L90">
        <v>1</v>
      </c>
      <c r="M90" t="s">
        <v>11</v>
      </c>
      <c r="N90" t="s">
        <v>11</v>
      </c>
      <c r="P90" t="s">
        <v>118</v>
      </c>
      <c r="Q90" t="s">
        <v>107</v>
      </c>
      <c r="R90">
        <v>1</v>
      </c>
      <c r="S90" t="s">
        <v>11</v>
      </c>
      <c r="T90" t="s">
        <v>11</v>
      </c>
      <c r="V90" t="s">
        <v>119</v>
      </c>
      <c r="W90" t="s">
        <v>107</v>
      </c>
      <c r="X90">
        <v>1</v>
      </c>
      <c r="Y90" t="s">
        <v>11</v>
      </c>
      <c r="Z90" t="s">
        <v>11</v>
      </c>
      <c r="AB90" t="s">
        <v>120</v>
      </c>
      <c r="AC90" t="s">
        <v>107</v>
      </c>
      <c r="AD90">
        <v>1</v>
      </c>
      <c r="AE90" t="s">
        <v>11</v>
      </c>
      <c r="AF90" t="s">
        <v>11</v>
      </c>
      <c r="AH90" t="s">
        <v>109</v>
      </c>
      <c r="AI90" t="s">
        <v>107</v>
      </c>
      <c r="AJ90">
        <v>1</v>
      </c>
      <c r="AK90" t="s">
        <v>11</v>
      </c>
      <c r="AL90" t="s">
        <v>11</v>
      </c>
      <c r="AN90" t="s">
        <v>117</v>
      </c>
      <c r="AO90" t="s">
        <v>107</v>
      </c>
      <c r="AP90">
        <v>1</v>
      </c>
      <c r="AQ90" t="s">
        <v>11</v>
      </c>
      <c r="AR90" t="s">
        <v>11</v>
      </c>
      <c r="AT90" t="s">
        <v>118</v>
      </c>
      <c r="AU90" t="s">
        <v>107</v>
      </c>
      <c r="AV90">
        <v>1</v>
      </c>
      <c r="AW90" t="s">
        <v>11</v>
      </c>
      <c r="AX90" t="s">
        <v>11</v>
      </c>
      <c r="AZ90" t="s">
        <v>119</v>
      </c>
      <c r="BA90" t="s">
        <v>107</v>
      </c>
      <c r="BB90">
        <v>1</v>
      </c>
      <c r="BC90" t="s">
        <v>11</v>
      </c>
      <c r="BD90" t="s">
        <v>11</v>
      </c>
      <c r="BF90" t="s">
        <v>120</v>
      </c>
      <c r="BG90" t="s">
        <v>107</v>
      </c>
      <c r="BH90">
        <v>1</v>
      </c>
      <c r="BI90" t="s">
        <v>11</v>
      </c>
      <c r="BJ90" t="s">
        <v>11</v>
      </c>
    </row>
    <row r="91" spans="3:62" x14ac:dyDescent="0.2">
      <c r="C91" t="s">
        <v>109</v>
      </c>
      <c r="D91" t="s">
        <v>107</v>
      </c>
      <c r="E91">
        <v>1</v>
      </c>
      <c r="F91">
        <v>2</v>
      </c>
      <c r="G91">
        <v>8400000</v>
      </c>
      <c r="J91" t="s">
        <v>117</v>
      </c>
      <c r="K91" t="s">
        <v>107</v>
      </c>
      <c r="L91">
        <v>1</v>
      </c>
      <c r="M91">
        <v>2</v>
      </c>
      <c r="N91">
        <v>87000000</v>
      </c>
      <c r="P91" t="s">
        <v>118</v>
      </c>
      <c r="Q91" t="s">
        <v>107</v>
      </c>
      <c r="R91">
        <v>1</v>
      </c>
      <c r="S91">
        <v>2</v>
      </c>
      <c r="T91">
        <v>74000000</v>
      </c>
      <c r="V91" t="s">
        <v>119</v>
      </c>
      <c r="W91" t="s">
        <v>107</v>
      </c>
      <c r="X91">
        <v>1</v>
      </c>
      <c r="Y91">
        <v>2</v>
      </c>
      <c r="Z91">
        <v>7800000</v>
      </c>
      <c r="AB91" t="s">
        <v>120</v>
      </c>
      <c r="AC91" t="s">
        <v>107</v>
      </c>
      <c r="AD91">
        <v>1</v>
      </c>
      <c r="AE91">
        <v>2</v>
      </c>
      <c r="AF91">
        <v>7800000</v>
      </c>
      <c r="AH91" t="s">
        <v>109</v>
      </c>
      <c r="AI91" t="s">
        <v>107</v>
      </c>
      <c r="AJ91">
        <v>1</v>
      </c>
      <c r="AK91">
        <v>2</v>
      </c>
      <c r="AL91">
        <v>3800000</v>
      </c>
      <c r="AN91" t="s">
        <v>117</v>
      </c>
      <c r="AO91" t="s">
        <v>107</v>
      </c>
      <c r="AP91">
        <v>1</v>
      </c>
      <c r="AQ91">
        <v>2</v>
      </c>
      <c r="AR91">
        <v>2400000</v>
      </c>
      <c r="AT91" t="s">
        <v>118</v>
      </c>
      <c r="AU91" t="s">
        <v>107</v>
      </c>
      <c r="AV91">
        <v>1</v>
      </c>
      <c r="AW91">
        <v>2</v>
      </c>
      <c r="AX91">
        <v>3900000</v>
      </c>
      <c r="AZ91" t="s">
        <v>119</v>
      </c>
      <c r="BA91" t="s">
        <v>107</v>
      </c>
      <c r="BB91">
        <v>1</v>
      </c>
      <c r="BC91">
        <v>2</v>
      </c>
      <c r="BD91">
        <v>3100000</v>
      </c>
      <c r="BF91" t="s">
        <v>120</v>
      </c>
      <c r="BG91" t="s">
        <v>107</v>
      </c>
      <c r="BH91">
        <v>1</v>
      </c>
      <c r="BI91">
        <v>2</v>
      </c>
      <c r="BJ91">
        <v>4700000</v>
      </c>
    </row>
    <row r="92" spans="3:62" x14ac:dyDescent="0.2">
      <c r="C92" t="s">
        <v>109</v>
      </c>
      <c r="D92" t="s">
        <v>107</v>
      </c>
      <c r="E92">
        <v>1</v>
      </c>
      <c r="F92">
        <v>2.0099999999999998</v>
      </c>
      <c r="G92">
        <v>84000</v>
      </c>
      <c r="J92" t="s">
        <v>117</v>
      </c>
      <c r="K92" t="s">
        <v>107</v>
      </c>
      <c r="L92">
        <v>1</v>
      </c>
      <c r="M92">
        <v>2.0099999999999998</v>
      </c>
      <c r="N92">
        <v>870000</v>
      </c>
      <c r="P92" t="s">
        <v>118</v>
      </c>
      <c r="Q92" t="s">
        <v>107</v>
      </c>
      <c r="R92">
        <v>1</v>
      </c>
      <c r="S92">
        <v>2.0099999999999998</v>
      </c>
      <c r="T92">
        <v>740000</v>
      </c>
      <c r="V92" t="s">
        <v>119</v>
      </c>
      <c r="W92" t="s">
        <v>107</v>
      </c>
      <c r="X92">
        <v>1</v>
      </c>
      <c r="Y92">
        <v>2.0099999999999998</v>
      </c>
      <c r="Z92">
        <v>78000</v>
      </c>
      <c r="AB92" t="s">
        <v>120</v>
      </c>
      <c r="AC92" t="s">
        <v>107</v>
      </c>
      <c r="AD92">
        <v>1</v>
      </c>
      <c r="AE92">
        <v>2.0099999999999998</v>
      </c>
      <c r="AF92">
        <v>78000</v>
      </c>
      <c r="AH92" t="s">
        <v>109</v>
      </c>
      <c r="AI92" t="s">
        <v>107</v>
      </c>
      <c r="AJ92">
        <v>1</v>
      </c>
      <c r="AK92">
        <v>2.0099999999999998</v>
      </c>
      <c r="AL92">
        <v>38000</v>
      </c>
      <c r="AN92" t="s">
        <v>117</v>
      </c>
      <c r="AO92" t="s">
        <v>107</v>
      </c>
      <c r="AP92">
        <v>1</v>
      </c>
      <c r="AQ92">
        <v>2.0099999999999998</v>
      </c>
      <c r="AR92">
        <v>24000</v>
      </c>
      <c r="AT92" t="s">
        <v>118</v>
      </c>
      <c r="AU92" t="s">
        <v>107</v>
      </c>
      <c r="AV92">
        <v>1</v>
      </c>
      <c r="AW92">
        <v>2.0099999999999998</v>
      </c>
      <c r="AX92">
        <v>39000</v>
      </c>
      <c r="AZ92" t="s">
        <v>119</v>
      </c>
      <c r="BA92" t="s">
        <v>107</v>
      </c>
      <c r="BB92">
        <v>1</v>
      </c>
      <c r="BC92">
        <v>2.0099999999999998</v>
      </c>
      <c r="BD92">
        <v>31000</v>
      </c>
      <c r="BF92" t="s">
        <v>120</v>
      </c>
      <c r="BG92" t="s">
        <v>107</v>
      </c>
      <c r="BH92">
        <v>1</v>
      </c>
      <c r="BI92">
        <v>2.0099999999999998</v>
      </c>
      <c r="BJ92">
        <v>47000</v>
      </c>
    </row>
    <row r="93" spans="3:62" x14ac:dyDescent="0.2">
      <c r="C93" t="s">
        <v>109</v>
      </c>
      <c r="D93" t="s">
        <v>107</v>
      </c>
      <c r="E93">
        <v>1</v>
      </c>
      <c r="F93">
        <v>3</v>
      </c>
      <c r="G93">
        <v>3900000</v>
      </c>
      <c r="J93" t="s">
        <v>117</v>
      </c>
      <c r="K93" t="s">
        <v>107</v>
      </c>
      <c r="L93">
        <v>1</v>
      </c>
      <c r="M93">
        <v>3</v>
      </c>
      <c r="N93">
        <v>5500000</v>
      </c>
      <c r="P93" t="s">
        <v>118</v>
      </c>
      <c r="Q93" t="s">
        <v>107</v>
      </c>
      <c r="R93">
        <v>1</v>
      </c>
      <c r="S93">
        <v>3</v>
      </c>
      <c r="T93">
        <v>4500000</v>
      </c>
      <c r="V93" t="s">
        <v>119</v>
      </c>
      <c r="W93" t="s">
        <v>107</v>
      </c>
      <c r="X93">
        <v>1</v>
      </c>
      <c r="Y93">
        <v>3</v>
      </c>
      <c r="Z93">
        <v>6100000</v>
      </c>
      <c r="AB93" t="s">
        <v>120</v>
      </c>
      <c r="AC93" t="s">
        <v>107</v>
      </c>
      <c r="AD93">
        <v>1</v>
      </c>
      <c r="AE93">
        <v>3</v>
      </c>
      <c r="AF93">
        <v>5800000</v>
      </c>
      <c r="AH93" t="s">
        <v>109</v>
      </c>
      <c r="AI93" t="s">
        <v>107</v>
      </c>
      <c r="AJ93">
        <v>1</v>
      </c>
      <c r="AK93">
        <v>3</v>
      </c>
      <c r="AL93">
        <v>2500000</v>
      </c>
      <c r="AN93" t="s">
        <v>117</v>
      </c>
      <c r="AO93" t="s">
        <v>107</v>
      </c>
      <c r="AP93">
        <v>1</v>
      </c>
      <c r="AQ93">
        <v>3</v>
      </c>
      <c r="AR93">
        <v>2100000</v>
      </c>
      <c r="AT93" t="s">
        <v>118</v>
      </c>
      <c r="AU93" t="s">
        <v>107</v>
      </c>
      <c r="AV93">
        <v>1</v>
      </c>
      <c r="AW93">
        <v>3</v>
      </c>
      <c r="AX93">
        <v>3600000</v>
      </c>
      <c r="AZ93" t="s">
        <v>119</v>
      </c>
      <c r="BA93" t="s">
        <v>107</v>
      </c>
      <c r="BB93">
        <v>1</v>
      </c>
      <c r="BC93">
        <v>3</v>
      </c>
      <c r="BD93">
        <v>1100000</v>
      </c>
      <c r="BF93" t="s">
        <v>120</v>
      </c>
      <c r="BG93" t="s">
        <v>107</v>
      </c>
      <c r="BH93">
        <v>1</v>
      </c>
      <c r="BI93">
        <v>3</v>
      </c>
      <c r="BJ93">
        <v>600000</v>
      </c>
    </row>
    <row r="94" spans="3:62" x14ac:dyDescent="0.2">
      <c r="C94" t="s">
        <v>109</v>
      </c>
      <c r="D94" t="s">
        <v>107</v>
      </c>
      <c r="E94">
        <v>1</v>
      </c>
      <c r="F94">
        <v>3.01</v>
      </c>
      <c r="G94">
        <v>39000</v>
      </c>
      <c r="J94" t="s">
        <v>117</v>
      </c>
      <c r="K94" t="s">
        <v>107</v>
      </c>
      <c r="L94">
        <v>1</v>
      </c>
      <c r="M94">
        <v>3.01</v>
      </c>
      <c r="N94">
        <v>55000</v>
      </c>
      <c r="P94" t="s">
        <v>118</v>
      </c>
      <c r="Q94" t="s">
        <v>107</v>
      </c>
      <c r="R94">
        <v>1</v>
      </c>
      <c r="S94">
        <v>3.01</v>
      </c>
      <c r="T94">
        <v>45000</v>
      </c>
      <c r="V94" t="s">
        <v>119</v>
      </c>
      <c r="W94" t="s">
        <v>107</v>
      </c>
      <c r="X94">
        <v>1</v>
      </c>
      <c r="Y94">
        <v>3.01</v>
      </c>
      <c r="Z94">
        <v>61000</v>
      </c>
      <c r="AB94" t="s">
        <v>120</v>
      </c>
      <c r="AC94" t="s">
        <v>107</v>
      </c>
      <c r="AD94">
        <v>1</v>
      </c>
      <c r="AE94">
        <v>3.01</v>
      </c>
      <c r="AF94">
        <v>58000</v>
      </c>
      <c r="AH94" t="s">
        <v>109</v>
      </c>
      <c r="AI94" t="s">
        <v>107</v>
      </c>
      <c r="AJ94">
        <v>1</v>
      </c>
      <c r="AK94">
        <v>3.01</v>
      </c>
      <c r="AL94">
        <v>25000</v>
      </c>
      <c r="AN94" t="s">
        <v>117</v>
      </c>
      <c r="AO94" t="s">
        <v>107</v>
      </c>
      <c r="AP94">
        <v>1</v>
      </c>
      <c r="AQ94">
        <v>3.01</v>
      </c>
      <c r="AR94">
        <v>21000</v>
      </c>
      <c r="AT94" t="s">
        <v>118</v>
      </c>
      <c r="AU94" t="s">
        <v>107</v>
      </c>
      <c r="AV94">
        <v>1</v>
      </c>
      <c r="AW94">
        <v>3.01</v>
      </c>
      <c r="AX94">
        <v>36000</v>
      </c>
      <c r="AZ94" t="s">
        <v>119</v>
      </c>
      <c r="BA94" t="s">
        <v>107</v>
      </c>
      <c r="BB94">
        <v>1</v>
      </c>
      <c r="BC94">
        <v>3.01</v>
      </c>
      <c r="BD94">
        <v>11000</v>
      </c>
      <c r="BF94" t="s">
        <v>120</v>
      </c>
      <c r="BG94" t="s">
        <v>107</v>
      </c>
      <c r="BH94">
        <v>1</v>
      </c>
      <c r="BI94">
        <v>3.01</v>
      </c>
      <c r="BJ94">
        <v>6000</v>
      </c>
    </row>
    <row r="95" spans="3:62" x14ac:dyDescent="0.2">
      <c r="C95" t="s">
        <v>109</v>
      </c>
      <c r="D95" t="s">
        <v>107</v>
      </c>
      <c r="E95">
        <v>1</v>
      </c>
      <c r="F95">
        <v>4</v>
      </c>
      <c r="G95">
        <v>10000000</v>
      </c>
      <c r="J95" t="s">
        <v>117</v>
      </c>
      <c r="K95" t="s">
        <v>107</v>
      </c>
      <c r="L95">
        <v>1</v>
      </c>
      <c r="M95">
        <v>4</v>
      </c>
      <c r="N95">
        <v>8000000</v>
      </c>
      <c r="P95" t="s">
        <v>118</v>
      </c>
      <c r="Q95" t="s">
        <v>107</v>
      </c>
      <c r="R95">
        <v>1</v>
      </c>
      <c r="S95">
        <v>4</v>
      </c>
      <c r="T95">
        <v>13000000</v>
      </c>
      <c r="V95" t="s">
        <v>119</v>
      </c>
      <c r="W95" t="s">
        <v>107</v>
      </c>
      <c r="X95">
        <v>1</v>
      </c>
      <c r="Y95">
        <v>4</v>
      </c>
      <c r="Z95">
        <v>7000000</v>
      </c>
      <c r="AB95" t="s">
        <v>120</v>
      </c>
      <c r="AC95" t="s">
        <v>107</v>
      </c>
      <c r="AD95">
        <v>1</v>
      </c>
      <c r="AE95">
        <v>4</v>
      </c>
      <c r="AF95">
        <v>8000000</v>
      </c>
      <c r="AH95" t="s">
        <v>109</v>
      </c>
      <c r="AI95" t="s">
        <v>107</v>
      </c>
      <c r="AJ95">
        <v>1</v>
      </c>
      <c r="AK95">
        <v>4</v>
      </c>
      <c r="AL95">
        <v>2000000</v>
      </c>
      <c r="AN95" t="s">
        <v>117</v>
      </c>
      <c r="AO95" t="s">
        <v>107</v>
      </c>
      <c r="AP95">
        <v>1</v>
      </c>
      <c r="AQ95">
        <v>4</v>
      </c>
      <c r="AR95">
        <v>2300000</v>
      </c>
      <c r="AT95" t="s">
        <v>118</v>
      </c>
      <c r="AU95" t="s">
        <v>107</v>
      </c>
      <c r="AV95">
        <v>1</v>
      </c>
      <c r="AW95">
        <v>4</v>
      </c>
      <c r="AX95">
        <v>2100000</v>
      </c>
      <c r="AZ95" t="s">
        <v>119</v>
      </c>
      <c r="BA95" t="s">
        <v>107</v>
      </c>
      <c r="BB95">
        <v>1</v>
      </c>
      <c r="BC95">
        <v>4</v>
      </c>
      <c r="BD95">
        <v>1600000</v>
      </c>
      <c r="BF95" t="s">
        <v>120</v>
      </c>
      <c r="BG95" t="s">
        <v>107</v>
      </c>
      <c r="BH95">
        <v>1</v>
      </c>
      <c r="BI95">
        <v>4</v>
      </c>
      <c r="BJ95">
        <v>2100000</v>
      </c>
    </row>
    <row r="96" spans="3:62" x14ac:dyDescent="0.2">
      <c r="C96" t="s">
        <v>109</v>
      </c>
      <c r="D96" t="s">
        <v>107</v>
      </c>
      <c r="E96">
        <v>2</v>
      </c>
      <c r="F96">
        <v>0</v>
      </c>
      <c r="G96">
        <v>4577777.7777777771</v>
      </c>
      <c r="J96" t="s">
        <v>117</v>
      </c>
      <c r="K96" t="s">
        <v>107</v>
      </c>
      <c r="L96">
        <v>2</v>
      </c>
      <c r="M96">
        <v>0</v>
      </c>
      <c r="N96">
        <v>4577777.7777777771</v>
      </c>
      <c r="P96" t="s">
        <v>118</v>
      </c>
      <c r="Q96" t="s">
        <v>107</v>
      </c>
      <c r="R96">
        <v>2</v>
      </c>
      <c r="S96">
        <v>0</v>
      </c>
      <c r="T96">
        <v>4577777.7777777771</v>
      </c>
      <c r="V96" t="s">
        <v>119</v>
      </c>
      <c r="W96" t="s">
        <v>107</v>
      </c>
      <c r="X96">
        <v>2</v>
      </c>
      <c r="Y96">
        <v>0</v>
      </c>
      <c r="Z96">
        <v>4577777.7777777771</v>
      </c>
      <c r="AB96" t="s">
        <v>120</v>
      </c>
      <c r="AC96" t="s">
        <v>107</v>
      </c>
      <c r="AD96">
        <v>2</v>
      </c>
      <c r="AE96">
        <v>0</v>
      </c>
      <c r="AF96">
        <v>4577777.7777777771</v>
      </c>
      <c r="AH96" t="s">
        <v>109</v>
      </c>
      <c r="AI96" t="s">
        <v>107</v>
      </c>
      <c r="AJ96">
        <v>2</v>
      </c>
      <c r="AK96">
        <v>0</v>
      </c>
      <c r="AL96">
        <v>4177777.7777777775</v>
      </c>
      <c r="AN96" t="s">
        <v>117</v>
      </c>
      <c r="AO96" t="s">
        <v>107</v>
      </c>
      <c r="AP96">
        <v>2</v>
      </c>
      <c r="AQ96">
        <v>0</v>
      </c>
      <c r="AR96">
        <v>4177777.7777777775</v>
      </c>
      <c r="AT96" t="s">
        <v>118</v>
      </c>
      <c r="AU96" t="s">
        <v>107</v>
      </c>
      <c r="AV96">
        <v>2</v>
      </c>
      <c r="AW96">
        <v>0</v>
      </c>
      <c r="AX96">
        <v>4177777.7777777775</v>
      </c>
      <c r="AZ96" t="s">
        <v>119</v>
      </c>
      <c r="BA96" t="s">
        <v>107</v>
      </c>
      <c r="BB96">
        <v>2</v>
      </c>
      <c r="BC96">
        <v>0</v>
      </c>
      <c r="BD96">
        <v>4177777.7777777775</v>
      </c>
      <c r="BF96" t="s">
        <v>120</v>
      </c>
      <c r="BG96" t="s">
        <v>107</v>
      </c>
      <c r="BH96">
        <v>2</v>
      </c>
      <c r="BI96">
        <v>0</v>
      </c>
      <c r="BJ96">
        <v>4177777.7777777775</v>
      </c>
    </row>
    <row r="97" spans="3:62" x14ac:dyDescent="0.2">
      <c r="C97" t="s">
        <v>109</v>
      </c>
      <c r="D97" t="s">
        <v>107</v>
      </c>
      <c r="E97">
        <v>2</v>
      </c>
      <c r="F97">
        <v>1</v>
      </c>
      <c r="G97">
        <v>8000000</v>
      </c>
      <c r="J97" t="s">
        <v>117</v>
      </c>
      <c r="K97" t="s">
        <v>107</v>
      </c>
      <c r="L97">
        <v>2</v>
      </c>
      <c r="M97">
        <v>1</v>
      </c>
      <c r="N97">
        <v>8000000</v>
      </c>
      <c r="P97" t="s">
        <v>118</v>
      </c>
      <c r="Q97" t="s">
        <v>107</v>
      </c>
      <c r="R97">
        <v>2</v>
      </c>
      <c r="S97">
        <v>1</v>
      </c>
      <c r="T97">
        <v>5000000</v>
      </c>
      <c r="V97" t="s">
        <v>119</v>
      </c>
      <c r="W97" t="s">
        <v>107</v>
      </c>
      <c r="X97">
        <v>2</v>
      </c>
      <c r="Y97">
        <v>1</v>
      </c>
      <c r="Z97">
        <v>8000000</v>
      </c>
      <c r="AB97" t="s">
        <v>120</v>
      </c>
      <c r="AC97" t="s">
        <v>107</v>
      </c>
      <c r="AD97">
        <v>2</v>
      </c>
      <c r="AE97">
        <v>1</v>
      </c>
      <c r="AF97">
        <v>16000000</v>
      </c>
      <c r="AH97" t="s">
        <v>109</v>
      </c>
      <c r="AI97" t="s">
        <v>107</v>
      </c>
      <c r="AJ97">
        <v>2</v>
      </c>
      <c r="AK97">
        <v>1</v>
      </c>
      <c r="AL97">
        <v>8000000</v>
      </c>
      <c r="AN97" t="s">
        <v>117</v>
      </c>
      <c r="AO97" t="s">
        <v>107</v>
      </c>
      <c r="AP97">
        <v>2</v>
      </c>
      <c r="AQ97">
        <v>1</v>
      </c>
      <c r="AR97">
        <v>8000000</v>
      </c>
      <c r="AT97" t="s">
        <v>118</v>
      </c>
      <c r="AU97" t="s">
        <v>107</v>
      </c>
      <c r="AV97">
        <v>2</v>
      </c>
      <c r="AW97">
        <v>1</v>
      </c>
      <c r="AX97">
        <v>9000000</v>
      </c>
      <c r="AZ97" t="s">
        <v>119</v>
      </c>
      <c r="BA97" t="s">
        <v>107</v>
      </c>
      <c r="BB97">
        <v>2</v>
      </c>
      <c r="BC97">
        <v>1</v>
      </c>
      <c r="BD97">
        <v>13000000</v>
      </c>
      <c r="BF97" t="s">
        <v>120</v>
      </c>
      <c r="BG97" t="s">
        <v>107</v>
      </c>
      <c r="BH97">
        <v>2</v>
      </c>
      <c r="BI97">
        <v>1</v>
      </c>
      <c r="BJ97">
        <v>7000000</v>
      </c>
    </row>
    <row r="98" spans="3:62" x14ac:dyDescent="0.2">
      <c r="C98" t="s">
        <v>109</v>
      </c>
      <c r="D98" t="s">
        <v>107</v>
      </c>
      <c r="E98">
        <v>2</v>
      </c>
      <c r="F98">
        <v>1.01</v>
      </c>
      <c r="G98">
        <v>80000</v>
      </c>
      <c r="J98" t="s">
        <v>117</v>
      </c>
      <c r="K98" t="s">
        <v>107</v>
      </c>
      <c r="L98">
        <v>2</v>
      </c>
      <c r="M98">
        <v>1.01</v>
      </c>
      <c r="N98">
        <v>80000</v>
      </c>
      <c r="P98" t="s">
        <v>118</v>
      </c>
      <c r="Q98" t="s">
        <v>107</v>
      </c>
      <c r="R98">
        <v>2</v>
      </c>
      <c r="S98">
        <v>1.01</v>
      </c>
      <c r="T98">
        <v>50000</v>
      </c>
      <c r="V98" t="s">
        <v>119</v>
      </c>
      <c r="W98" t="s">
        <v>107</v>
      </c>
      <c r="X98">
        <v>2</v>
      </c>
      <c r="Y98">
        <v>1.01</v>
      </c>
      <c r="Z98">
        <v>80000</v>
      </c>
      <c r="AB98" t="s">
        <v>120</v>
      </c>
      <c r="AC98" t="s">
        <v>107</v>
      </c>
      <c r="AD98">
        <v>2</v>
      </c>
      <c r="AE98">
        <v>1.01</v>
      </c>
      <c r="AF98">
        <v>160000</v>
      </c>
      <c r="AH98" t="s">
        <v>109</v>
      </c>
      <c r="AI98" t="s">
        <v>107</v>
      </c>
      <c r="AJ98">
        <v>2</v>
      </c>
      <c r="AK98">
        <v>1.01</v>
      </c>
      <c r="AL98">
        <v>80000</v>
      </c>
      <c r="AN98" t="s">
        <v>117</v>
      </c>
      <c r="AO98" t="s">
        <v>107</v>
      </c>
      <c r="AP98">
        <v>2</v>
      </c>
      <c r="AQ98">
        <v>1.01</v>
      </c>
      <c r="AR98">
        <v>80000</v>
      </c>
      <c r="AT98" t="s">
        <v>118</v>
      </c>
      <c r="AU98" t="s">
        <v>107</v>
      </c>
      <c r="AV98">
        <v>2</v>
      </c>
      <c r="AW98">
        <v>1.01</v>
      </c>
      <c r="AX98">
        <v>90000</v>
      </c>
      <c r="AZ98" t="s">
        <v>119</v>
      </c>
      <c r="BA98" t="s">
        <v>107</v>
      </c>
      <c r="BB98">
        <v>2</v>
      </c>
      <c r="BC98">
        <v>1.01</v>
      </c>
      <c r="BD98">
        <v>130000</v>
      </c>
      <c r="BF98" t="s">
        <v>120</v>
      </c>
      <c r="BG98" t="s">
        <v>107</v>
      </c>
      <c r="BH98">
        <v>2</v>
      </c>
      <c r="BI98">
        <v>1.01</v>
      </c>
      <c r="BJ98">
        <v>70000</v>
      </c>
    </row>
    <row r="99" spans="3:62" x14ac:dyDescent="0.2">
      <c r="C99" t="s">
        <v>109</v>
      </c>
      <c r="D99" t="s">
        <v>107</v>
      </c>
      <c r="E99">
        <v>2</v>
      </c>
      <c r="F99" t="s">
        <v>11</v>
      </c>
      <c r="G99" t="s">
        <v>11</v>
      </c>
      <c r="J99" t="s">
        <v>117</v>
      </c>
      <c r="K99" t="s">
        <v>107</v>
      </c>
      <c r="L99">
        <v>2</v>
      </c>
      <c r="M99" t="s">
        <v>11</v>
      </c>
      <c r="N99" t="s">
        <v>11</v>
      </c>
      <c r="P99" t="s">
        <v>118</v>
      </c>
      <c r="Q99" t="s">
        <v>107</v>
      </c>
      <c r="R99">
        <v>2</v>
      </c>
      <c r="S99" t="s">
        <v>11</v>
      </c>
      <c r="T99" t="s">
        <v>11</v>
      </c>
      <c r="V99" t="s">
        <v>119</v>
      </c>
      <c r="W99" t="s">
        <v>107</v>
      </c>
      <c r="X99">
        <v>2</v>
      </c>
      <c r="Y99" t="s">
        <v>11</v>
      </c>
      <c r="Z99" t="s">
        <v>11</v>
      </c>
      <c r="AB99" t="s">
        <v>120</v>
      </c>
      <c r="AC99" t="s">
        <v>107</v>
      </c>
      <c r="AD99">
        <v>2</v>
      </c>
      <c r="AE99" t="s">
        <v>11</v>
      </c>
      <c r="AF99" t="s">
        <v>11</v>
      </c>
      <c r="AH99" t="s">
        <v>109</v>
      </c>
      <c r="AI99" t="s">
        <v>107</v>
      </c>
      <c r="AJ99">
        <v>2</v>
      </c>
      <c r="AK99" t="s">
        <v>11</v>
      </c>
      <c r="AL99" t="s">
        <v>11</v>
      </c>
      <c r="AN99" t="s">
        <v>117</v>
      </c>
      <c r="AO99" t="s">
        <v>107</v>
      </c>
      <c r="AP99">
        <v>2</v>
      </c>
      <c r="AQ99" t="s">
        <v>11</v>
      </c>
      <c r="AR99" t="s">
        <v>11</v>
      </c>
      <c r="AT99" t="s">
        <v>118</v>
      </c>
      <c r="AU99" t="s">
        <v>107</v>
      </c>
      <c r="AV99">
        <v>2</v>
      </c>
      <c r="AW99" t="s">
        <v>11</v>
      </c>
      <c r="AX99" t="s">
        <v>11</v>
      </c>
      <c r="AZ99" t="s">
        <v>119</v>
      </c>
      <c r="BA99" t="s">
        <v>107</v>
      </c>
      <c r="BB99">
        <v>2</v>
      </c>
      <c r="BC99" t="s">
        <v>11</v>
      </c>
      <c r="BD99" t="s">
        <v>11</v>
      </c>
      <c r="BF99" t="s">
        <v>120</v>
      </c>
      <c r="BG99" t="s">
        <v>107</v>
      </c>
      <c r="BH99">
        <v>2</v>
      </c>
      <c r="BI99" t="s">
        <v>11</v>
      </c>
      <c r="BJ99" t="s">
        <v>11</v>
      </c>
    </row>
    <row r="100" spans="3:62" x14ac:dyDescent="0.2">
      <c r="C100" t="s">
        <v>109</v>
      </c>
      <c r="D100" t="s">
        <v>107</v>
      </c>
      <c r="E100">
        <v>2</v>
      </c>
      <c r="F100">
        <v>2</v>
      </c>
      <c r="G100">
        <v>7100000</v>
      </c>
      <c r="J100" t="s">
        <v>117</v>
      </c>
      <c r="K100" t="s">
        <v>107</v>
      </c>
      <c r="L100">
        <v>2</v>
      </c>
      <c r="M100">
        <v>2</v>
      </c>
      <c r="N100">
        <v>68000000</v>
      </c>
      <c r="P100" t="s">
        <v>118</v>
      </c>
      <c r="Q100" t="s">
        <v>107</v>
      </c>
      <c r="R100">
        <v>2</v>
      </c>
      <c r="S100">
        <v>2</v>
      </c>
      <c r="T100">
        <v>50000000</v>
      </c>
      <c r="V100" t="s">
        <v>119</v>
      </c>
      <c r="W100" t="s">
        <v>107</v>
      </c>
      <c r="X100">
        <v>2</v>
      </c>
      <c r="Y100">
        <v>2</v>
      </c>
      <c r="Z100">
        <v>7500000</v>
      </c>
      <c r="AB100" t="s">
        <v>120</v>
      </c>
      <c r="AC100" t="s">
        <v>107</v>
      </c>
      <c r="AD100">
        <v>2</v>
      </c>
      <c r="AE100">
        <v>2</v>
      </c>
      <c r="AF100">
        <v>5900000</v>
      </c>
      <c r="AH100" t="s">
        <v>109</v>
      </c>
      <c r="AI100" t="s">
        <v>107</v>
      </c>
      <c r="AJ100">
        <v>2</v>
      </c>
      <c r="AK100">
        <v>2</v>
      </c>
      <c r="AL100">
        <v>3300000</v>
      </c>
      <c r="AN100" t="s">
        <v>117</v>
      </c>
      <c r="AO100" t="s">
        <v>107</v>
      </c>
      <c r="AP100">
        <v>2</v>
      </c>
      <c r="AQ100">
        <v>2</v>
      </c>
      <c r="AR100">
        <v>3900000</v>
      </c>
      <c r="AT100" t="s">
        <v>118</v>
      </c>
      <c r="AU100" t="s">
        <v>107</v>
      </c>
      <c r="AV100">
        <v>2</v>
      </c>
      <c r="AW100">
        <v>2</v>
      </c>
      <c r="AX100">
        <v>3500000</v>
      </c>
      <c r="AZ100" t="s">
        <v>119</v>
      </c>
      <c r="BA100" t="s">
        <v>107</v>
      </c>
      <c r="BB100">
        <v>2</v>
      </c>
      <c r="BC100">
        <v>2</v>
      </c>
      <c r="BD100">
        <v>3700000</v>
      </c>
      <c r="BF100" t="s">
        <v>120</v>
      </c>
      <c r="BG100" t="s">
        <v>107</v>
      </c>
      <c r="BH100">
        <v>2</v>
      </c>
      <c r="BI100">
        <v>2</v>
      </c>
      <c r="BJ100">
        <v>2600000</v>
      </c>
    </row>
    <row r="101" spans="3:62" x14ac:dyDescent="0.2">
      <c r="C101" t="s">
        <v>109</v>
      </c>
      <c r="D101" t="s">
        <v>107</v>
      </c>
      <c r="E101">
        <v>2</v>
      </c>
      <c r="F101">
        <v>2.0099999999999998</v>
      </c>
      <c r="G101">
        <v>71000</v>
      </c>
      <c r="J101" t="s">
        <v>117</v>
      </c>
      <c r="K101" t="s">
        <v>107</v>
      </c>
      <c r="L101">
        <v>2</v>
      </c>
      <c r="M101">
        <v>2.0099999999999998</v>
      </c>
      <c r="N101">
        <v>680000</v>
      </c>
      <c r="P101" t="s">
        <v>118</v>
      </c>
      <c r="Q101" t="s">
        <v>107</v>
      </c>
      <c r="R101">
        <v>2</v>
      </c>
      <c r="S101">
        <v>2.0099999999999998</v>
      </c>
      <c r="T101">
        <v>500000</v>
      </c>
      <c r="V101" t="s">
        <v>119</v>
      </c>
      <c r="W101" t="s">
        <v>107</v>
      </c>
      <c r="X101">
        <v>2</v>
      </c>
      <c r="Y101">
        <v>2.0099999999999998</v>
      </c>
      <c r="Z101">
        <v>75000</v>
      </c>
      <c r="AB101" t="s">
        <v>120</v>
      </c>
      <c r="AC101" t="s">
        <v>107</v>
      </c>
      <c r="AD101">
        <v>2</v>
      </c>
      <c r="AE101">
        <v>2.0099999999999998</v>
      </c>
      <c r="AF101">
        <v>59000</v>
      </c>
      <c r="AH101" t="s">
        <v>109</v>
      </c>
      <c r="AI101" t="s">
        <v>107</v>
      </c>
      <c r="AJ101">
        <v>2</v>
      </c>
      <c r="AK101">
        <v>2.0099999999999998</v>
      </c>
      <c r="AL101">
        <v>33000</v>
      </c>
      <c r="AN101" t="s">
        <v>117</v>
      </c>
      <c r="AO101" t="s">
        <v>107</v>
      </c>
      <c r="AP101">
        <v>2</v>
      </c>
      <c r="AQ101">
        <v>2.0099999999999998</v>
      </c>
      <c r="AR101">
        <v>39000</v>
      </c>
      <c r="AT101" t="s">
        <v>118</v>
      </c>
      <c r="AU101" t="s">
        <v>107</v>
      </c>
      <c r="AV101">
        <v>2</v>
      </c>
      <c r="AW101">
        <v>2.0099999999999998</v>
      </c>
      <c r="AX101">
        <v>35000</v>
      </c>
      <c r="AZ101" t="s">
        <v>119</v>
      </c>
      <c r="BA101" t="s">
        <v>107</v>
      </c>
      <c r="BB101">
        <v>2</v>
      </c>
      <c r="BC101">
        <v>2.0099999999999998</v>
      </c>
      <c r="BD101">
        <v>37000</v>
      </c>
      <c r="BF101" t="s">
        <v>120</v>
      </c>
      <c r="BG101" t="s">
        <v>107</v>
      </c>
      <c r="BH101">
        <v>2</v>
      </c>
      <c r="BI101">
        <v>2.0099999999999998</v>
      </c>
      <c r="BJ101">
        <v>26000</v>
      </c>
    </row>
    <row r="102" spans="3:62" x14ac:dyDescent="0.2">
      <c r="C102" t="s">
        <v>109</v>
      </c>
      <c r="D102" t="s">
        <v>107</v>
      </c>
      <c r="E102">
        <v>2</v>
      </c>
      <c r="F102">
        <v>3</v>
      </c>
      <c r="G102">
        <v>11100000</v>
      </c>
      <c r="J102" t="s">
        <v>117</v>
      </c>
      <c r="K102" t="s">
        <v>107</v>
      </c>
      <c r="L102">
        <v>2</v>
      </c>
      <c r="M102">
        <v>3</v>
      </c>
      <c r="N102">
        <v>8900000</v>
      </c>
      <c r="P102" t="s">
        <v>118</v>
      </c>
      <c r="Q102" t="s">
        <v>107</v>
      </c>
      <c r="R102">
        <v>2</v>
      </c>
      <c r="S102">
        <v>3</v>
      </c>
      <c r="T102">
        <v>9500000</v>
      </c>
      <c r="V102" t="s">
        <v>119</v>
      </c>
      <c r="W102" t="s">
        <v>107</v>
      </c>
      <c r="X102">
        <v>2</v>
      </c>
      <c r="Y102">
        <v>3</v>
      </c>
      <c r="Z102">
        <v>7700000</v>
      </c>
      <c r="AB102" t="s">
        <v>120</v>
      </c>
      <c r="AC102" t="s">
        <v>107</v>
      </c>
      <c r="AD102">
        <v>2</v>
      </c>
      <c r="AE102">
        <v>3</v>
      </c>
      <c r="AF102">
        <v>6700000</v>
      </c>
      <c r="AH102" t="s">
        <v>109</v>
      </c>
      <c r="AI102" t="s">
        <v>107</v>
      </c>
      <c r="AJ102">
        <v>2</v>
      </c>
      <c r="AK102">
        <v>3</v>
      </c>
      <c r="AL102">
        <v>1800000</v>
      </c>
      <c r="AN102" t="s">
        <v>117</v>
      </c>
      <c r="AO102" t="s">
        <v>107</v>
      </c>
      <c r="AP102">
        <v>2</v>
      </c>
      <c r="AQ102">
        <v>3</v>
      </c>
      <c r="AR102">
        <v>1100000</v>
      </c>
      <c r="AT102" t="s">
        <v>118</v>
      </c>
      <c r="AU102" t="s">
        <v>107</v>
      </c>
      <c r="AV102">
        <v>2</v>
      </c>
      <c r="AW102">
        <v>3</v>
      </c>
      <c r="AX102">
        <v>500000</v>
      </c>
      <c r="AZ102" t="s">
        <v>119</v>
      </c>
      <c r="BA102" t="s">
        <v>107</v>
      </c>
      <c r="BB102">
        <v>2</v>
      </c>
      <c r="BC102">
        <v>3</v>
      </c>
      <c r="BD102">
        <v>1400000</v>
      </c>
      <c r="BF102" t="s">
        <v>120</v>
      </c>
      <c r="BG102" t="s">
        <v>107</v>
      </c>
      <c r="BH102">
        <v>2</v>
      </c>
      <c r="BI102">
        <v>3</v>
      </c>
      <c r="BJ102">
        <v>400000</v>
      </c>
    </row>
    <row r="103" spans="3:62" x14ac:dyDescent="0.2">
      <c r="C103" t="s">
        <v>109</v>
      </c>
      <c r="D103" t="s">
        <v>107</v>
      </c>
      <c r="E103">
        <v>2</v>
      </c>
      <c r="F103">
        <v>3.01</v>
      </c>
      <c r="G103">
        <v>111000</v>
      </c>
      <c r="J103" t="s">
        <v>117</v>
      </c>
      <c r="K103" t="s">
        <v>107</v>
      </c>
      <c r="L103">
        <v>2</v>
      </c>
      <c r="M103">
        <v>3.01</v>
      </c>
      <c r="N103">
        <v>89000</v>
      </c>
      <c r="P103" t="s">
        <v>118</v>
      </c>
      <c r="Q103" t="s">
        <v>107</v>
      </c>
      <c r="R103">
        <v>2</v>
      </c>
      <c r="S103">
        <v>3.01</v>
      </c>
      <c r="T103">
        <v>95000</v>
      </c>
      <c r="V103" t="s">
        <v>119</v>
      </c>
      <c r="W103" t="s">
        <v>107</v>
      </c>
      <c r="X103">
        <v>2</v>
      </c>
      <c r="Y103">
        <v>3.01</v>
      </c>
      <c r="Z103">
        <v>77000</v>
      </c>
      <c r="AB103" t="s">
        <v>120</v>
      </c>
      <c r="AC103" t="s">
        <v>107</v>
      </c>
      <c r="AD103">
        <v>2</v>
      </c>
      <c r="AE103">
        <v>3.01</v>
      </c>
      <c r="AF103">
        <v>67000</v>
      </c>
      <c r="AH103" t="s">
        <v>109</v>
      </c>
      <c r="AI103" t="s">
        <v>107</v>
      </c>
      <c r="AJ103">
        <v>2</v>
      </c>
      <c r="AK103">
        <v>3.01</v>
      </c>
      <c r="AL103">
        <v>18000</v>
      </c>
      <c r="AN103" t="s">
        <v>117</v>
      </c>
      <c r="AO103" t="s">
        <v>107</v>
      </c>
      <c r="AP103">
        <v>2</v>
      </c>
      <c r="AQ103">
        <v>3.01</v>
      </c>
      <c r="AR103">
        <v>11000</v>
      </c>
      <c r="AT103" t="s">
        <v>118</v>
      </c>
      <c r="AU103" t="s">
        <v>107</v>
      </c>
      <c r="AV103">
        <v>2</v>
      </c>
      <c r="AW103">
        <v>3.01</v>
      </c>
      <c r="AX103">
        <v>5000</v>
      </c>
      <c r="AZ103" t="s">
        <v>119</v>
      </c>
      <c r="BA103" t="s">
        <v>107</v>
      </c>
      <c r="BB103">
        <v>2</v>
      </c>
      <c r="BC103">
        <v>3.01</v>
      </c>
      <c r="BD103">
        <v>14000</v>
      </c>
      <c r="BF103" t="s">
        <v>120</v>
      </c>
      <c r="BG103" t="s">
        <v>107</v>
      </c>
      <c r="BH103">
        <v>2</v>
      </c>
      <c r="BI103">
        <v>3.01</v>
      </c>
      <c r="BJ103">
        <v>4000</v>
      </c>
    </row>
    <row r="104" spans="3:62" x14ac:dyDescent="0.2">
      <c r="C104" t="s">
        <v>109</v>
      </c>
      <c r="D104" t="s">
        <v>107</v>
      </c>
      <c r="E104">
        <v>2</v>
      </c>
      <c r="F104">
        <v>4</v>
      </c>
      <c r="G104">
        <v>10000000</v>
      </c>
      <c r="J104" t="s">
        <v>117</v>
      </c>
      <c r="K104" t="s">
        <v>107</v>
      </c>
      <c r="L104">
        <v>2</v>
      </c>
      <c r="M104">
        <v>4</v>
      </c>
      <c r="N104">
        <v>10000000</v>
      </c>
      <c r="P104" t="s">
        <v>118</v>
      </c>
      <c r="Q104" t="s">
        <v>107</v>
      </c>
      <c r="R104">
        <v>2</v>
      </c>
      <c r="S104">
        <v>4</v>
      </c>
      <c r="T104">
        <v>11000000</v>
      </c>
      <c r="V104" t="s">
        <v>119</v>
      </c>
      <c r="W104" t="s">
        <v>107</v>
      </c>
      <c r="X104">
        <v>2</v>
      </c>
      <c r="Y104">
        <v>4</v>
      </c>
      <c r="Z104">
        <v>7000000</v>
      </c>
      <c r="AB104" t="s">
        <v>120</v>
      </c>
      <c r="AC104" t="s">
        <v>107</v>
      </c>
      <c r="AD104">
        <v>2</v>
      </c>
      <c r="AE104">
        <v>4</v>
      </c>
      <c r="AF104">
        <v>12000000</v>
      </c>
      <c r="AH104" t="s">
        <v>109</v>
      </c>
      <c r="AI104" t="s">
        <v>107</v>
      </c>
      <c r="AJ104">
        <v>2</v>
      </c>
      <c r="AK104">
        <v>4</v>
      </c>
      <c r="AL104">
        <v>1500000</v>
      </c>
      <c r="AN104" t="s">
        <v>117</v>
      </c>
      <c r="AO104" t="s">
        <v>107</v>
      </c>
      <c r="AP104">
        <v>2</v>
      </c>
      <c r="AQ104">
        <v>4</v>
      </c>
      <c r="AR104">
        <v>700000</v>
      </c>
      <c r="AT104" t="s">
        <v>118</v>
      </c>
      <c r="AU104" t="s">
        <v>107</v>
      </c>
      <c r="AV104">
        <v>2</v>
      </c>
      <c r="AW104">
        <v>4</v>
      </c>
      <c r="AX104">
        <v>1900000</v>
      </c>
      <c r="AZ104" t="s">
        <v>119</v>
      </c>
      <c r="BA104" t="s">
        <v>107</v>
      </c>
      <c r="BB104">
        <v>2</v>
      </c>
      <c r="BC104">
        <v>4</v>
      </c>
      <c r="BD104">
        <v>2300000</v>
      </c>
      <c r="BF104" t="s">
        <v>120</v>
      </c>
      <c r="BG104" t="s">
        <v>107</v>
      </c>
      <c r="BH104">
        <v>2</v>
      </c>
      <c r="BI104">
        <v>4</v>
      </c>
      <c r="BJ104">
        <v>3000000</v>
      </c>
    </row>
    <row r="105" spans="3:62" x14ac:dyDescent="0.2">
      <c r="C105" t="s">
        <v>109</v>
      </c>
      <c r="D105" t="s">
        <v>107</v>
      </c>
      <c r="E105">
        <v>3</v>
      </c>
      <c r="F105">
        <v>0</v>
      </c>
      <c r="G105">
        <v>4577777.7777777771</v>
      </c>
      <c r="J105" t="s">
        <v>117</v>
      </c>
      <c r="K105" t="s">
        <v>107</v>
      </c>
      <c r="L105">
        <v>3</v>
      </c>
      <c r="M105">
        <v>0</v>
      </c>
      <c r="N105">
        <v>4577777.7777777771</v>
      </c>
      <c r="P105" t="s">
        <v>118</v>
      </c>
      <c r="Q105" t="s">
        <v>107</v>
      </c>
      <c r="R105">
        <v>3</v>
      </c>
      <c r="S105">
        <v>0</v>
      </c>
      <c r="T105">
        <v>4577777.7777777771</v>
      </c>
      <c r="V105" t="s">
        <v>119</v>
      </c>
      <c r="W105" t="s">
        <v>107</v>
      </c>
      <c r="X105">
        <v>3</v>
      </c>
      <c r="Y105">
        <v>0</v>
      </c>
      <c r="Z105">
        <v>4577777.7777777771</v>
      </c>
      <c r="AB105" t="s">
        <v>120</v>
      </c>
      <c r="AC105" t="s">
        <v>107</v>
      </c>
      <c r="AD105">
        <v>3</v>
      </c>
      <c r="AE105">
        <v>0</v>
      </c>
      <c r="AF105">
        <v>4577777.7777777771</v>
      </c>
      <c r="AH105" t="s">
        <v>109</v>
      </c>
      <c r="AI105" t="s">
        <v>107</v>
      </c>
      <c r="AJ105">
        <v>3</v>
      </c>
      <c r="AK105">
        <v>0</v>
      </c>
      <c r="AL105">
        <v>4177777.7777777775</v>
      </c>
      <c r="AN105" t="s">
        <v>117</v>
      </c>
      <c r="AO105" t="s">
        <v>107</v>
      </c>
      <c r="AP105">
        <v>3</v>
      </c>
      <c r="AQ105">
        <v>0</v>
      </c>
      <c r="AR105">
        <v>4177777.7777777775</v>
      </c>
      <c r="AT105" t="s">
        <v>118</v>
      </c>
      <c r="AU105" t="s">
        <v>107</v>
      </c>
      <c r="AV105">
        <v>3</v>
      </c>
      <c r="AW105">
        <v>0</v>
      </c>
      <c r="AX105">
        <v>4177777.7777777775</v>
      </c>
      <c r="AZ105" t="s">
        <v>119</v>
      </c>
      <c r="BA105" t="s">
        <v>107</v>
      </c>
      <c r="BB105">
        <v>3</v>
      </c>
      <c r="BC105">
        <v>0</v>
      </c>
      <c r="BD105">
        <v>4177777.7777777775</v>
      </c>
      <c r="BF105" t="s">
        <v>120</v>
      </c>
      <c r="BG105" t="s">
        <v>107</v>
      </c>
      <c r="BH105">
        <v>3</v>
      </c>
      <c r="BI105">
        <v>0</v>
      </c>
      <c r="BJ105">
        <v>4177777.7777777775</v>
      </c>
    </row>
    <row r="106" spans="3:62" x14ac:dyDescent="0.2">
      <c r="C106" t="s">
        <v>109</v>
      </c>
      <c r="D106" t="s">
        <v>107</v>
      </c>
      <c r="E106">
        <v>3</v>
      </c>
      <c r="F106">
        <v>1</v>
      </c>
      <c r="G106">
        <v>4000000</v>
      </c>
      <c r="J106" t="s">
        <v>117</v>
      </c>
      <c r="K106" t="s">
        <v>107</v>
      </c>
      <c r="L106">
        <v>3</v>
      </c>
      <c r="M106">
        <v>1</v>
      </c>
      <c r="N106">
        <v>11000000</v>
      </c>
      <c r="P106" t="s">
        <v>118</v>
      </c>
      <c r="Q106" t="s">
        <v>107</v>
      </c>
      <c r="R106">
        <v>3</v>
      </c>
      <c r="S106">
        <v>1</v>
      </c>
      <c r="T106">
        <v>6000000</v>
      </c>
      <c r="V106" t="s">
        <v>119</v>
      </c>
      <c r="W106" t="s">
        <v>107</v>
      </c>
      <c r="X106">
        <v>3</v>
      </c>
      <c r="Y106">
        <v>1</v>
      </c>
      <c r="Z106">
        <v>7000000</v>
      </c>
      <c r="AB106" t="s">
        <v>120</v>
      </c>
      <c r="AC106" t="s">
        <v>107</v>
      </c>
      <c r="AD106">
        <v>3</v>
      </c>
      <c r="AE106">
        <v>1</v>
      </c>
      <c r="AF106">
        <v>3000000</v>
      </c>
      <c r="AH106" t="s">
        <v>109</v>
      </c>
      <c r="AI106" t="s">
        <v>107</v>
      </c>
      <c r="AJ106">
        <v>3</v>
      </c>
      <c r="AK106">
        <v>1</v>
      </c>
      <c r="AL106">
        <v>9000000</v>
      </c>
      <c r="AN106" t="s">
        <v>117</v>
      </c>
      <c r="AO106" t="s">
        <v>107</v>
      </c>
      <c r="AP106">
        <v>3</v>
      </c>
      <c r="AQ106">
        <v>1</v>
      </c>
      <c r="AR106">
        <v>12000000</v>
      </c>
      <c r="AT106" t="s">
        <v>118</v>
      </c>
      <c r="AU106" t="s">
        <v>107</v>
      </c>
      <c r="AV106">
        <v>3</v>
      </c>
      <c r="AW106">
        <v>1</v>
      </c>
      <c r="AX106">
        <v>9000000</v>
      </c>
      <c r="AZ106" t="s">
        <v>119</v>
      </c>
      <c r="BA106" t="s">
        <v>107</v>
      </c>
      <c r="BB106">
        <v>3</v>
      </c>
      <c r="BC106">
        <v>1</v>
      </c>
      <c r="BD106">
        <v>16000000</v>
      </c>
      <c r="BF106" t="s">
        <v>120</v>
      </c>
      <c r="BG106" t="s">
        <v>107</v>
      </c>
      <c r="BH106">
        <v>3</v>
      </c>
      <c r="BI106">
        <v>1</v>
      </c>
      <c r="BJ106">
        <v>15000000</v>
      </c>
    </row>
    <row r="107" spans="3:62" x14ac:dyDescent="0.2">
      <c r="C107" t="s">
        <v>109</v>
      </c>
      <c r="D107" t="s">
        <v>107</v>
      </c>
      <c r="E107">
        <v>3</v>
      </c>
      <c r="F107">
        <v>1.01</v>
      </c>
      <c r="G107">
        <v>40000</v>
      </c>
      <c r="J107" t="s">
        <v>117</v>
      </c>
      <c r="K107" t="s">
        <v>107</v>
      </c>
      <c r="L107">
        <v>3</v>
      </c>
      <c r="M107">
        <v>1.01</v>
      </c>
      <c r="N107">
        <v>110000</v>
      </c>
      <c r="P107" t="s">
        <v>118</v>
      </c>
      <c r="Q107" t="s">
        <v>107</v>
      </c>
      <c r="R107">
        <v>3</v>
      </c>
      <c r="S107">
        <v>1.01</v>
      </c>
      <c r="T107">
        <v>60000</v>
      </c>
      <c r="V107" t="s">
        <v>119</v>
      </c>
      <c r="W107" t="s">
        <v>107</v>
      </c>
      <c r="X107">
        <v>3</v>
      </c>
      <c r="Y107">
        <v>1.01</v>
      </c>
      <c r="Z107">
        <v>70000</v>
      </c>
      <c r="AB107" t="s">
        <v>120</v>
      </c>
      <c r="AC107" t="s">
        <v>107</v>
      </c>
      <c r="AD107">
        <v>3</v>
      </c>
      <c r="AE107">
        <v>1.01</v>
      </c>
      <c r="AF107">
        <v>30000</v>
      </c>
      <c r="AH107" t="s">
        <v>109</v>
      </c>
      <c r="AI107" t="s">
        <v>107</v>
      </c>
      <c r="AJ107">
        <v>3</v>
      </c>
      <c r="AK107">
        <v>1.01</v>
      </c>
      <c r="AL107">
        <v>90000</v>
      </c>
      <c r="AN107" t="s">
        <v>117</v>
      </c>
      <c r="AO107" t="s">
        <v>107</v>
      </c>
      <c r="AP107">
        <v>3</v>
      </c>
      <c r="AQ107">
        <v>1.01</v>
      </c>
      <c r="AR107">
        <v>120000</v>
      </c>
      <c r="AT107" t="s">
        <v>118</v>
      </c>
      <c r="AU107" t="s">
        <v>107</v>
      </c>
      <c r="AV107">
        <v>3</v>
      </c>
      <c r="AW107">
        <v>1.01</v>
      </c>
      <c r="AX107">
        <v>90000</v>
      </c>
      <c r="AZ107" t="s">
        <v>119</v>
      </c>
      <c r="BA107" t="s">
        <v>107</v>
      </c>
      <c r="BB107">
        <v>3</v>
      </c>
      <c r="BC107">
        <v>1.01</v>
      </c>
      <c r="BD107">
        <v>160000</v>
      </c>
      <c r="BF107" t="s">
        <v>120</v>
      </c>
      <c r="BG107" t="s">
        <v>107</v>
      </c>
      <c r="BH107">
        <v>3</v>
      </c>
      <c r="BI107">
        <v>1.01</v>
      </c>
      <c r="BJ107">
        <v>150000</v>
      </c>
    </row>
    <row r="108" spans="3:62" x14ac:dyDescent="0.2">
      <c r="C108" t="s">
        <v>109</v>
      </c>
      <c r="D108" t="s">
        <v>107</v>
      </c>
      <c r="E108">
        <v>3</v>
      </c>
      <c r="F108" t="s">
        <v>11</v>
      </c>
      <c r="G108" t="s">
        <v>11</v>
      </c>
      <c r="J108" t="s">
        <v>117</v>
      </c>
      <c r="K108" t="s">
        <v>107</v>
      </c>
      <c r="L108">
        <v>3</v>
      </c>
      <c r="M108" t="s">
        <v>11</v>
      </c>
      <c r="N108" t="s">
        <v>11</v>
      </c>
      <c r="P108" t="s">
        <v>118</v>
      </c>
      <c r="Q108" t="s">
        <v>107</v>
      </c>
      <c r="R108">
        <v>3</v>
      </c>
      <c r="S108" t="s">
        <v>11</v>
      </c>
      <c r="T108" t="s">
        <v>11</v>
      </c>
      <c r="V108" t="s">
        <v>119</v>
      </c>
      <c r="W108" t="s">
        <v>107</v>
      </c>
      <c r="X108">
        <v>3</v>
      </c>
      <c r="Y108" t="s">
        <v>11</v>
      </c>
      <c r="Z108" t="s">
        <v>11</v>
      </c>
      <c r="AB108" t="s">
        <v>120</v>
      </c>
      <c r="AC108" t="s">
        <v>107</v>
      </c>
      <c r="AD108">
        <v>3</v>
      </c>
      <c r="AE108" t="s">
        <v>11</v>
      </c>
      <c r="AF108" t="s">
        <v>11</v>
      </c>
      <c r="AH108" t="s">
        <v>109</v>
      </c>
      <c r="AI108" t="s">
        <v>107</v>
      </c>
      <c r="AJ108">
        <v>3</v>
      </c>
      <c r="AK108" t="s">
        <v>11</v>
      </c>
      <c r="AL108" t="s">
        <v>11</v>
      </c>
      <c r="AN108" t="s">
        <v>117</v>
      </c>
      <c r="AO108" t="s">
        <v>107</v>
      </c>
      <c r="AP108">
        <v>3</v>
      </c>
      <c r="AQ108" t="s">
        <v>11</v>
      </c>
      <c r="AR108" t="s">
        <v>11</v>
      </c>
      <c r="AT108" t="s">
        <v>118</v>
      </c>
      <c r="AU108" t="s">
        <v>107</v>
      </c>
      <c r="AV108">
        <v>3</v>
      </c>
      <c r="AW108" t="s">
        <v>11</v>
      </c>
      <c r="AX108" t="s">
        <v>11</v>
      </c>
      <c r="AZ108" t="s">
        <v>119</v>
      </c>
      <c r="BA108" t="s">
        <v>107</v>
      </c>
      <c r="BB108">
        <v>3</v>
      </c>
      <c r="BC108" t="s">
        <v>11</v>
      </c>
      <c r="BD108" t="s">
        <v>11</v>
      </c>
      <c r="BF108" t="s">
        <v>120</v>
      </c>
      <c r="BG108" t="s">
        <v>107</v>
      </c>
      <c r="BH108">
        <v>3</v>
      </c>
      <c r="BI108" t="s">
        <v>11</v>
      </c>
      <c r="BJ108" t="s">
        <v>11</v>
      </c>
    </row>
    <row r="109" spans="3:62" x14ac:dyDescent="0.2">
      <c r="C109" t="s">
        <v>109</v>
      </c>
      <c r="D109" t="s">
        <v>107</v>
      </c>
      <c r="E109">
        <v>3</v>
      </c>
      <c r="F109">
        <v>2</v>
      </c>
      <c r="G109">
        <v>9800000</v>
      </c>
      <c r="J109" t="s">
        <v>117</v>
      </c>
      <c r="K109" t="s">
        <v>107</v>
      </c>
      <c r="L109">
        <v>3</v>
      </c>
      <c r="M109">
        <v>2</v>
      </c>
      <c r="N109">
        <v>62000000</v>
      </c>
      <c r="P109" t="s">
        <v>118</v>
      </c>
      <c r="Q109" t="s">
        <v>107</v>
      </c>
      <c r="R109">
        <v>3</v>
      </c>
      <c r="S109">
        <v>2</v>
      </c>
      <c r="T109">
        <v>86000000</v>
      </c>
      <c r="V109" t="s">
        <v>119</v>
      </c>
      <c r="W109" t="s">
        <v>107</v>
      </c>
      <c r="X109">
        <v>3</v>
      </c>
      <c r="Y109">
        <v>2</v>
      </c>
      <c r="Z109">
        <v>6900000</v>
      </c>
      <c r="AB109" t="s">
        <v>120</v>
      </c>
      <c r="AC109" t="s">
        <v>107</v>
      </c>
      <c r="AD109">
        <v>3</v>
      </c>
      <c r="AE109">
        <v>2</v>
      </c>
      <c r="AF109">
        <v>8300000</v>
      </c>
      <c r="AH109" t="s">
        <v>109</v>
      </c>
      <c r="AI109" t="s">
        <v>107</v>
      </c>
      <c r="AJ109">
        <v>3</v>
      </c>
      <c r="AK109">
        <v>2</v>
      </c>
      <c r="AL109">
        <v>4000000</v>
      </c>
      <c r="AN109" t="s">
        <v>117</v>
      </c>
      <c r="AO109" t="s">
        <v>107</v>
      </c>
      <c r="AP109">
        <v>3</v>
      </c>
      <c r="AQ109">
        <v>2</v>
      </c>
      <c r="AR109">
        <v>3500000</v>
      </c>
      <c r="AT109" t="s">
        <v>118</v>
      </c>
      <c r="AU109" t="s">
        <v>107</v>
      </c>
      <c r="AV109">
        <v>3</v>
      </c>
      <c r="AW109">
        <v>2</v>
      </c>
      <c r="AX109">
        <v>3800000</v>
      </c>
      <c r="AZ109" t="s">
        <v>119</v>
      </c>
      <c r="BA109" t="s">
        <v>107</v>
      </c>
      <c r="BB109">
        <v>3</v>
      </c>
      <c r="BC109">
        <v>2</v>
      </c>
      <c r="BD109">
        <v>1000000</v>
      </c>
      <c r="BF109" t="s">
        <v>120</v>
      </c>
      <c r="BG109" t="s">
        <v>107</v>
      </c>
      <c r="BH109">
        <v>3</v>
      </c>
      <c r="BI109">
        <v>2</v>
      </c>
      <c r="BJ109">
        <v>3300000</v>
      </c>
    </row>
    <row r="110" spans="3:62" x14ac:dyDescent="0.2">
      <c r="C110" t="s">
        <v>109</v>
      </c>
      <c r="D110" t="s">
        <v>107</v>
      </c>
      <c r="E110">
        <v>3</v>
      </c>
      <c r="F110">
        <v>2.0099999999999998</v>
      </c>
      <c r="G110">
        <v>98000</v>
      </c>
      <c r="J110" t="s">
        <v>117</v>
      </c>
      <c r="K110" t="s">
        <v>107</v>
      </c>
      <c r="L110">
        <v>3</v>
      </c>
      <c r="M110">
        <v>2.0099999999999998</v>
      </c>
      <c r="N110">
        <v>620000</v>
      </c>
      <c r="P110" t="s">
        <v>118</v>
      </c>
      <c r="Q110" t="s">
        <v>107</v>
      </c>
      <c r="R110">
        <v>3</v>
      </c>
      <c r="S110">
        <v>2.0099999999999998</v>
      </c>
      <c r="T110">
        <v>860000</v>
      </c>
      <c r="V110" t="s">
        <v>119</v>
      </c>
      <c r="W110" t="s">
        <v>107</v>
      </c>
      <c r="X110">
        <v>3</v>
      </c>
      <c r="Y110">
        <v>2.0099999999999998</v>
      </c>
      <c r="Z110">
        <v>69000</v>
      </c>
      <c r="AB110" t="s">
        <v>120</v>
      </c>
      <c r="AC110" t="s">
        <v>107</v>
      </c>
      <c r="AD110">
        <v>3</v>
      </c>
      <c r="AE110">
        <v>2.0099999999999998</v>
      </c>
      <c r="AF110">
        <v>83000</v>
      </c>
      <c r="AH110" t="s">
        <v>109</v>
      </c>
      <c r="AI110" t="s">
        <v>107</v>
      </c>
      <c r="AJ110">
        <v>3</v>
      </c>
      <c r="AK110">
        <v>2.0099999999999998</v>
      </c>
      <c r="AL110">
        <v>40000</v>
      </c>
      <c r="AN110" t="s">
        <v>117</v>
      </c>
      <c r="AO110" t="s">
        <v>107</v>
      </c>
      <c r="AP110">
        <v>3</v>
      </c>
      <c r="AQ110">
        <v>2.0099999999999998</v>
      </c>
      <c r="AR110">
        <v>35000</v>
      </c>
      <c r="AT110" t="s">
        <v>118</v>
      </c>
      <c r="AU110" t="s">
        <v>107</v>
      </c>
      <c r="AV110">
        <v>3</v>
      </c>
      <c r="AW110">
        <v>2.0099999999999998</v>
      </c>
      <c r="AX110">
        <v>38000</v>
      </c>
      <c r="AZ110" t="s">
        <v>119</v>
      </c>
      <c r="BA110" t="s">
        <v>107</v>
      </c>
      <c r="BB110">
        <v>3</v>
      </c>
      <c r="BC110">
        <v>2.0099999999999998</v>
      </c>
      <c r="BD110">
        <v>10000</v>
      </c>
      <c r="BF110" t="s">
        <v>120</v>
      </c>
      <c r="BG110" t="s">
        <v>107</v>
      </c>
      <c r="BH110">
        <v>3</v>
      </c>
      <c r="BI110">
        <v>2.0099999999999998</v>
      </c>
      <c r="BJ110">
        <v>33000</v>
      </c>
    </row>
    <row r="111" spans="3:62" x14ac:dyDescent="0.2">
      <c r="C111" t="s">
        <v>109</v>
      </c>
      <c r="D111" t="s">
        <v>107</v>
      </c>
      <c r="E111">
        <v>3</v>
      </c>
      <c r="F111">
        <v>3</v>
      </c>
      <c r="G111">
        <v>9000000</v>
      </c>
      <c r="J111" t="s">
        <v>117</v>
      </c>
      <c r="K111" t="s">
        <v>107</v>
      </c>
      <c r="L111">
        <v>3</v>
      </c>
      <c r="M111">
        <v>3</v>
      </c>
      <c r="N111">
        <v>10900000</v>
      </c>
      <c r="P111" t="s">
        <v>118</v>
      </c>
      <c r="Q111" t="s">
        <v>107</v>
      </c>
      <c r="R111">
        <v>3</v>
      </c>
      <c r="S111">
        <v>3</v>
      </c>
      <c r="T111">
        <v>5300000</v>
      </c>
      <c r="V111" t="s">
        <v>119</v>
      </c>
      <c r="W111" t="s">
        <v>107</v>
      </c>
      <c r="X111">
        <v>3</v>
      </c>
      <c r="Y111">
        <v>3</v>
      </c>
      <c r="Z111">
        <v>8100000</v>
      </c>
      <c r="AB111" t="s">
        <v>120</v>
      </c>
      <c r="AC111" t="s">
        <v>107</v>
      </c>
      <c r="AD111">
        <v>3</v>
      </c>
      <c r="AE111">
        <v>3</v>
      </c>
      <c r="AF111">
        <v>5100000</v>
      </c>
      <c r="AH111" t="s">
        <v>109</v>
      </c>
      <c r="AI111" t="s">
        <v>107</v>
      </c>
      <c r="AJ111">
        <v>3</v>
      </c>
      <c r="AK111">
        <v>3</v>
      </c>
      <c r="AL111">
        <v>700000</v>
      </c>
      <c r="AN111" t="s">
        <v>117</v>
      </c>
      <c r="AO111" t="s">
        <v>107</v>
      </c>
      <c r="AP111">
        <v>3</v>
      </c>
      <c r="AQ111">
        <v>3</v>
      </c>
      <c r="AR111">
        <v>1800000</v>
      </c>
      <c r="AT111" t="s">
        <v>118</v>
      </c>
      <c r="AU111" t="s">
        <v>107</v>
      </c>
      <c r="AV111">
        <v>3</v>
      </c>
      <c r="AW111">
        <v>3</v>
      </c>
      <c r="AX111">
        <v>900000</v>
      </c>
      <c r="AZ111" t="s">
        <v>119</v>
      </c>
      <c r="BA111" t="s">
        <v>107</v>
      </c>
      <c r="BB111">
        <v>3</v>
      </c>
      <c r="BC111">
        <v>3</v>
      </c>
      <c r="BD111">
        <v>1000000</v>
      </c>
      <c r="BF111" t="s">
        <v>120</v>
      </c>
      <c r="BG111" t="s">
        <v>107</v>
      </c>
      <c r="BH111">
        <v>3</v>
      </c>
      <c r="BI111">
        <v>3</v>
      </c>
      <c r="BJ111">
        <v>1200000</v>
      </c>
    </row>
    <row r="112" spans="3:62" x14ac:dyDescent="0.2">
      <c r="C112" t="s">
        <v>109</v>
      </c>
      <c r="D112" t="s">
        <v>107</v>
      </c>
      <c r="E112">
        <v>3</v>
      </c>
      <c r="F112">
        <v>3.01</v>
      </c>
      <c r="G112">
        <v>90000</v>
      </c>
      <c r="J112" t="s">
        <v>117</v>
      </c>
      <c r="K112" t="s">
        <v>107</v>
      </c>
      <c r="L112">
        <v>3</v>
      </c>
      <c r="M112">
        <v>3.01</v>
      </c>
      <c r="N112">
        <v>109000</v>
      </c>
      <c r="P112" t="s">
        <v>118</v>
      </c>
      <c r="Q112" t="s">
        <v>107</v>
      </c>
      <c r="R112">
        <v>3</v>
      </c>
      <c r="S112">
        <v>3.01</v>
      </c>
      <c r="T112">
        <v>53000</v>
      </c>
      <c r="V112" t="s">
        <v>119</v>
      </c>
      <c r="W112" t="s">
        <v>107</v>
      </c>
      <c r="X112">
        <v>3</v>
      </c>
      <c r="Y112">
        <v>3.01</v>
      </c>
      <c r="Z112">
        <v>81000</v>
      </c>
      <c r="AB112" t="s">
        <v>120</v>
      </c>
      <c r="AC112" t="s">
        <v>107</v>
      </c>
      <c r="AD112">
        <v>3</v>
      </c>
      <c r="AE112">
        <v>3.01</v>
      </c>
      <c r="AF112">
        <v>51000</v>
      </c>
      <c r="AH112" t="s">
        <v>109</v>
      </c>
      <c r="AI112" t="s">
        <v>107</v>
      </c>
      <c r="AJ112">
        <v>3</v>
      </c>
      <c r="AK112">
        <v>3.01</v>
      </c>
      <c r="AL112">
        <v>7000</v>
      </c>
      <c r="AN112" t="s">
        <v>117</v>
      </c>
      <c r="AO112" t="s">
        <v>107</v>
      </c>
      <c r="AP112">
        <v>3</v>
      </c>
      <c r="AQ112">
        <v>3.01</v>
      </c>
      <c r="AR112">
        <v>18000</v>
      </c>
      <c r="AT112" t="s">
        <v>118</v>
      </c>
      <c r="AU112" t="s">
        <v>107</v>
      </c>
      <c r="AV112">
        <v>3</v>
      </c>
      <c r="AW112">
        <v>3.01</v>
      </c>
      <c r="AX112">
        <v>9000</v>
      </c>
      <c r="AZ112" t="s">
        <v>119</v>
      </c>
      <c r="BA112" t="s">
        <v>107</v>
      </c>
      <c r="BB112">
        <v>3</v>
      </c>
      <c r="BC112">
        <v>3.01</v>
      </c>
      <c r="BD112">
        <v>10000</v>
      </c>
      <c r="BF112" t="s">
        <v>120</v>
      </c>
      <c r="BG112" t="s">
        <v>107</v>
      </c>
      <c r="BH112">
        <v>3</v>
      </c>
      <c r="BI112">
        <v>3.01</v>
      </c>
      <c r="BJ112">
        <v>12000</v>
      </c>
    </row>
    <row r="113" spans="3:62" x14ac:dyDescent="0.2">
      <c r="C113" t="s">
        <v>109</v>
      </c>
      <c r="D113" t="s">
        <v>107</v>
      </c>
      <c r="E113">
        <v>3</v>
      </c>
      <c r="F113">
        <v>4</v>
      </c>
      <c r="G113">
        <v>8000000</v>
      </c>
      <c r="J113" t="s">
        <v>117</v>
      </c>
      <c r="K113" t="s">
        <v>107</v>
      </c>
      <c r="L113">
        <v>3</v>
      </c>
      <c r="M113">
        <v>4</v>
      </c>
      <c r="N113">
        <v>7000000</v>
      </c>
      <c r="P113" t="s">
        <v>118</v>
      </c>
      <c r="Q113" t="s">
        <v>107</v>
      </c>
      <c r="R113">
        <v>3</v>
      </c>
      <c r="S113">
        <v>4</v>
      </c>
      <c r="T113">
        <v>11000000</v>
      </c>
      <c r="V113" t="s">
        <v>119</v>
      </c>
      <c r="W113" t="s">
        <v>107</v>
      </c>
      <c r="X113">
        <v>3</v>
      </c>
      <c r="Y113">
        <v>4</v>
      </c>
      <c r="Z113">
        <v>12000000</v>
      </c>
      <c r="AB113" t="s">
        <v>120</v>
      </c>
      <c r="AC113" t="s">
        <v>107</v>
      </c>
      <c r="AD113">
        <v>3</v>
      </c>
      <c r="AE113">
        <v>4</v>
      </c>
      <c r="AF113">
        <v>10000000</v>
      </c>
      <c r="AH113" t="s">
        <v>109</v>
      </c>
      <c r="AI113" t="s">
        <v>107</v>
      </c>
      <c r="AJ113">
        <v>3</v>
      </c>
      <c r="AK113">
        <v>4</v>
      </c>
      <c r="AL113">
        <v>1000000</v>
      </c>
      <c r="AN113" t="s">
        <v>117</v>
      </c>
      <c r="AO113" t="s">
        <v>107</v>
      </c>
      <c r="AP113">
        <v>3</v>
      </c>
      <c r="AQ113">
        <v>4</v>
      </c>
      <c r="AR113">
        <v>700000</v>
      </c>
      <c r="AT113" t="s">
        <v>118</v>
      </c>
      <c r="AU113" t="s">
        <v>107</v>
      </c>
      <c r="AV113">
        <v>3</v>
      </c>
      <c r="AW113">
        <v>4</v>
      </c>
      <c r="AX113">
        <v>1500000</v>
      </c>
      <c r="AZ113" t="s">
        <v>119</v>
      </c>
      <c r="BA113" t="s">
        <v>107</v>
      </c>
      <c r="BB113">
        <v>3</v>
      </c>
      <c r="BC113">
        <v>4</v>
      </c>
      <c r="BD113">
        <v>2200000</v>
      </c>
      <c r="BF113" t="s">
        <v>120</v>
      </c>
      <c r="BG113" t="s">
        <v>107</v>
      </c>
      <c r="BH113">
        <v>3</v>
      </c>
      <c r="BI113">
        <v>4</v>
      </c>
      <c r="BJ113">
        <v>1100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2CAD1-907A-4830-B72B-2423BB646D8A}">
  <dimension ref="A1:D52"/>
  <sheetViews>
    <sheetView zoomScale="84" zoomScaleNormal="55" workbookViewId="0">
      <selection activeCell="H18" sqref="H18"/>
    </sheetView>
  </sheetViews>
  <sheetFormatPr baseColWidth="10" defaultRowHeight="15" x14ac:dyDescent="0.2"/>
  <cols>
    <col min="2" max="2" width="15.83203125" customWidth="1"/>
    <col min="3" max="3" width="13.33203125" customWidth="1"/>
    <col min="4" max="4" width="11" bestFit="1" customWidth="1"/>
    <col min="5" max="5" width="11.33203125" bestFit="1" customWidth="1"/>
  </cols>
  <sheetData>
    <row r="1" spans="1:4" x14ac:dyDescent="0.2">
      <c r="A1" s="24" t="s">
        <v>263</v>
      </c>
      <c r="B1" t="s">
        <v>299</v>
      </c>
      <c r="C1" t="s">
        <v>53</v>
      </c>
      <c r="D1" t="s">
        <v>302</v>
      </c>
    </row>
    <row r="2" spans="1:4" x14ac:dyDescent="0.2">
      <c r="C2" t="s">
        <v>54</v>
      </c>
      <c r="D2" t="s">
        <v>303</v>
      </c>
    </row>
    <row r="3" spans="1:4" ht="16" thickBot="1" x14ac:dyDescent="0.25"/>
    <row r="4" spans="1:4" x14ac:dyDescent="0.2">
      <c r="A4" s="45" t="s">
        <v>36</v>
      </c>
      <c r="B4" s="96" t="s">
        <v>6</v>
      </c>
      <c r="C4" s="96" t="s">
        <v>8</v>
      </c>
      <c r="D4" s="113" t="s">
        <v>10</v>
      </c>
    </row>
    <row r="5" spans="1:4" x14ac:dyDescent="0.2">
      <c r="A5" s="97" t="s">
        <v>29</v>
      </c>
      <c r="B5" s="64" t="s">
        <v>53</v>
      </c>
      <c r="C5" s="64">
        <v>1</v>
      </c>
      <c r="D5" s="68">
        <v>-705.66666666666652</v>
      </c>
    </row>
    <row r="6" spans="1:4" x14ac:dyDescent="0.2">
      <c r="A6" s="97" t="s">
        <v>29</v>
      </c>
      <c r="B6" s="64" t="s">
        <v>53</v>
      </c>
      <c r="C6" s="64">
        <v>2</v>
      </c>
      <c r="D6" s="68">
        <v>-705.66666666666652</v>
      </c>
    </row>
    <row r="7" spans="1:4" x14ac:dyDescent="0.2">
      <c r="A7" s="97" t="s">
        <v>29</v>
      </c>
      <c r="B7" s="64" t="s">
        <v>53</v>
      </c>
      <c r="C7" s="64">
        <v>3</v>
      </c>
      <c r="D7" s="68">
        <v>-705.66666666666652</v>
      </c>
    </row>
    <row r="8" spans="1:4" x14ac:dyDescent="0.2">
      <c r="A8" s="97" t="s">
        <v>29</v>
      </c>
      <c r="B8" s="64" t="s">
        <v>54</v>
      </c>
      <c r="C8" s="64">
        <v>1</v>
      </c>
      <c r="D8" s="68">
        <v>169746.66666666666</v>
      </c>
    </row>
    <row r="9" spans="1:4" x14ac:dyDescent="0.2">
      <c r="A9" s="97" t="s">
        <v>29</v>
      </c>
      <c r="B9" s="64" t="s">
        <v>54</v>
      </c>
      <c r="C9" s="64">
        <v>2</v>
      </c>
      <c r="D9" s="68">
        <v>409746.66666666669</v>
      </c>
    </row>
    <row r="10" spans="1:4" x14ac:dyDescent="0.2">
      <c r="A10" s="97" t="s">
        <v>29</v>
      </c>
      <c r="B10" s="64" t="s">
        <v>54</v>
      </c>
      <c r="C10" s="64">
        <v>3</v>
      </c>
      <c r="D10" s="68">
        <v>379746.66666666669</v>
      </c>
    </row>
    <row r="11" spans="1:4" x14ac:dyDescent="0.2">
      <c r="A11" s="97" t="s">
        <v>29</v>
      </c>
      <c r="B11" s="64" t="s">
        <v>262</v>
      </c>
      <c r="C11" s="64">
        <v>1</v>
      </c>
      <c r="D11" s="68">
        <v>-385.66666666666674</v>
      </c>
    </row>
    <row r="12" spans="1:4" x14ac:dyDescent="0.2">
      <c r="A12" s="97" t="s">
        <v>29</v>
      </c>
      <c r="B12" s="64" t="s">
        <v>262</v>
      </c>
      <c r="C12" s="64">
        <v>2</v>
      </c>
      <c r="D12" s="68">
        <v>-385.66666666666674</v>
      </c>
    </row>
    <row r="13" spans="1:4" x14ac:dyDescent="0.2">
      <c r="A13" s="97" t="s">
        <v>29</v>
      </c>
      <c r="B13" s="64" t="s">
        <v>262</v>
      </c>
      <c r="C13" s="64">
        <v>3</v>
      </c>
      <c r="D13" s="68">
        <v>-385.66666666666674</v>
      </c>
    </row>
    <row r="14" spans="1:4" x14ac:dyDescent="0.2">
      <c r="A14" s="97" t="s">
        <v>29</v>
      </c>
      <c r="B14" s="64" t="s">
        <v>300</v>
      </c>
      <c r="C14" s="64">
        <v>1</v>
      </c>
      <c r="D14" s="68">
        <v>149840</v>
      </c>
    </row>
    <row r="15" spans="1:4" x14ac:dyDescent="0.2">
      <c r="A15" s="97" t="s">
        <v>29</v>
      </c>
      <c r="B15" s="64" t="s">
        <v>300</v>
      </c>
      <c r="C15" s="64">
        <v>2</v>
      </c>
      <c r="D15" s="68">
        <v>169840</v>
      </c>
    </row>
    <row r="16" spans="1:4" x14ac:dyDescent="0.2">
      <c r="A16" s="97" t="s">
        <v>29</v>
      </c>
      <c r="B16" s="64" t="s">
        <v>300</v>
      </c>
      <c r="C16" s="64">
        <v>3</v>
      </c>
      <c r="D16" s="68">
        <v>159840</v>
      </c>
    </row>
    <row r="17" spans="1:4" x14ac:dyDescent="0.2">
      <c r="A17" s="97" t="s">
        <v>29</v>
      </c>
      <c r="B17" s="64" t="s">
        <v>31</v>
      </c>
      <c r="C17" s="64">
        <v>1</v>
      </c>
      <c r="D17" s="68">
        <v>9999800</v>
      </c>
    </row>
    <row r="18" spans="1:4" x14ac:dyDescent="0.2">
      <c r="A18" s="97" t="s">
        <v>29</v>
      </c>
      <c r="B18" s="64" t="s">
        <v>31</v>
      </c>
      <c r="C18" s="64">
        <v>2</v>
      </c>
      <c r="D18" s="68">
        <v>8799800</v>
      </c>
    </row>
    <row r="19" spans="1:4" x14ac:dyDescent="0.2">
      <c r="A19" s="97" t="s">
        <v>29</v>
      </c>
      <c r="B19" s="64" t="s">
        <v>31</v>
      </c>
      <c r="C19" s="64">
        <v>3</v>
      </c>
      <c r="D19" s="68">
        <v>8999800</v>
      </c>
    </row>
    <row r="20" spans="1:4" x14ac:dyDescent="0.2">
      <c r="A20" s="97" t="s">
        <v>29</v>
      </c>
      <c r="B20" s="64" t="s">
        <v>32</v>
      </c>
      <c r="C20" s="64">
        <v>1</v>
      </c>
      <c r="D20" s="68">
        <v>5199926.666666667</v>
      </c>
    </row>
    <row r="21" spans="1:4" x14ac:dyDescent="0.2">
      <c r="A21" s="97" t="s">
        <v>29</v>
      </c>
      <c r="B21" s="64" t="s">
        <v>32</v>
      </c>
      <c r="C21" s="64">
        <v>2</v>
      </c>
      <c r="D21" s="68">
        <v>45999926.666666664</v>
      </c>
    </row>
    <row r="22" spans="1:4" x14ac:dyDescent="0.2">
      <c r="A22" s="97" t="s">
        <v>29</v>
      </c>
      <c r="B22" s="64" t="s">
        <v>32</v>
      </c>
      <c r="C22" s="64">
        <v>3</v>
      </c>
      <c r="D22" s="68">
        <v>40999926.666666664</v>
      </c>
    </row>
    <row r="23" spans="1:4" x14ac:dyDescent="0.2">
      <c r="A23" s="97" t="s">
        <v>29</v>
      </c>
      <c r="B23" s="64" t="s">
        <v>33</v>
      </c>
      <c r="C23" s="64">
        <v>1</v>
      </c>
      <c r="D23" s="68">
        <v>-1732.333333333333</v>
      </c>
    </row>
    <row r="24" spans="1:4" x14ac:dyDescent="0.2">
      <c r="A24" s="97" t="s">
        <v>29</v>
      </c>
      <c r="B24" s="64" t="s">
        <v>33</v>
      </c>
      <c r="C24" s="64">
        <v>2</v>
      </c>
      <c r="D24" s="68">
        <v>-1732.333333333333</v>
      </c>
    </row>
    <row r="25" spans="1:4" x14ac:dyDescent="0.2">
      <c r="A25" s="97" t="s">
        <v>29</v>
      </c>
      <c r="B25" s="64" t="s">
        <v>33</v>
      </c>
      <c r="C25" s="64">
        <v>3</v>
      </c>
      <c r="D25" s="68">
        <v>-1732.333333333333</v>
      </c>
    </row>
    <row r="26" spans="1:4" x14ac:dyDescent="0.2">
      <c r="A26" s="97" t="s">
        <v>29</v>
      </c>
      <c r="B26" s="64" t="s">
        <v>34</v>
      </c>
      <c r="C26" s="64">
        <v>1</v>
      </c>
      <c r="D26" s="68">
        <v>-2132.333333333333</v>
      </c>
    </row>
    <row r="27" spans="1:4" x14ac:dyDescent="0.2">
      <c r="A27" s="97" t="s">
        <v>29</v>
      </c>
      <c r="B27" s="64" t="s">
        <v>34</v>
      </c>
      <c r="C27" s="64">
        <v>2</v>
      </c>
      <c r="D27" s="68">
        <v>-2132.333333333333</v>
      </c>
    </row>
    <row r="28" spans="1:4" x14ac:dyDescent="0.2">
      <c r="A28" s="97" t="s">
        <v>29</v>
      </c>
      <c r="B28" s="64" t="s">
        <v>34</v>
      </c>
      <c r="C28" s="64">
        <v>3</v>
      </c>
      <c r="D28" s="68">
        <v>-2132.333333333333</v>
      </c>
    </row>
    <row r="29" spans="1:4" x14ac:dyDescent="0.2">
      <c r="A29" s="97" t="s">
        <v>35</v>
      </c>
      <c r="B29" s="64" t="s">
        <v>53</v>
      </c>
      <c r="C29" s="64">
        <v>1</v>
      </c>
      <c r="D29" s="68">
        <v>-252.33333333333337</v>
      </c>
    </row>
    <row r="30" spans="1:4" x14ac:dyDescent="0.2">
      <c r="A30" s="97" t="s">
        <v>35</v>
      </c>
      <c r="B30" s="64" t="s">
        <v>53</v>
      </c>
      <c r="C30" s="64">
        <v>2</v>
      </c>
      <c r="D30" s="68">
        <v>-252.33333333333337</v>
      </c>
    </row>
    <row r="31" spans="1:4" x14ac:dyDescent="0.2">
      <c r="A31" s="97" t="s">
        <v>35</v>
      </c>
      <c r="B31" s="64" t="s">
        <v>53</v>
      </c>
      <c r="C31" s="64">
        <v>3</v>
      </c>
      <c r="D31" s="68">
        <v>-252.33333333333337</v>
      </c>
    </row>
    <row r="32" spans="1:4" x14ac:dyDescent="0.2">
      <c r="A32" s="97" t="s">
        <v>35</v>
      </c>
      <c r="B32" s="64" t="s">
        <v>54</v>
      </c>
      <c r="C32" s="64">
        <v>1</v>
      </c>
      <c r="D32" s="68">
        <v>129999746.66666667</v>
      </c>
    </row>
    <row r="33" spans="1:4" x14ac:dyDescent="0.2">
      <c r="A33" s="97" t="s">
        <v>35</v>
      </c>
      <c r="B33" s="64" t="s">
        <v>54</v>
      </c>
      <c r="C33" s="64">
        <v>2</v>
      </c>
      <c r="D33" s="68">
        <v>249999746.66666666</v>
      </c>
    </row>
    <row r="34" spans="1:4" x14ac:dyDescent="0.2">
      <c r="A34" s="97" t="s">
        <v>35</v>
      </c>
      <c r="B34" s="64" t="s">
        <v>54</v>
      </c>
      <c r="C34" s="64">
        <v>3</v>
      </c>
      <c r="D34" s="68">
        <v>89999746.666666672</v>
      </c>
    </row>
    <row r="35" spans="1:4" x14ac:dyDescent="0.2">
      <c r="A35" s="97" t="s">
        <v>35</v>
      </c>
      <c r="B35" s="64" t="s">
        <v>262</v>
      </c>
      <c r="C35" s="64">
        <v>1</v>
      </c>
      <c r="D35" s="68">
        <v>229999840</v>
      </c>
    </row>
    <row r="36" spans="1:4" x14ac:dyDescent="0.2">
      <c r="A36" s="97" t="s">
        <v>35</v>
      </c>
      <c r="B36" s="64" t="s">
        <v>262</v>
      </c>
      <c r="C36" s="64">
        <v>2</v>
      </c>
      <c r="D36" s="68">
        <v>179999840</v>
      </c>
    </row>
    <row r="37" spans="1:4" x14ac:dyDescent="0.2">
      <c r="A37" s="97" t="s">
        <v>35</v>
      </c>
      <c r="B37" s="64" t="s">
        <v>262</v>
      </c>
      <c r="C37" s="64">
        <v>3</v>
      </c>
      <c r="D37" s="68">
        <v>419999840</v>
      </c>
    </row>
    <row r="38" spans="1:4" x14ac:dyDescent="0.2">
      <c r="A38" s="97" t="s">
        <v>35</v>
      </c>
      <c r="B38" s="64" t="s">
        <v>300</v>
      </c>
      <c r="C38" s="64">
        <v>1</v>
      </c>
      <c r="D38" s="68">
        <v>89999840</v>
      </c>
    </row>
    <row r="39" spans="1:4" x14ac:dyDescent="0.2">
      <c r="A39" s="97" t="s">
        <v>35</v>
      </c>
      <c r="B39" s="64" t="s">
        <v>300</v>
      </c>
      <c r="C39" s="64">
        <v>2</v>
      </c>
      <c r="D39" s="68">
        <v>149999840</v>
      </c>
    </row>
    <row r="40" spans="1:4" x14ac:dyDescent="0.2">
      <c r="A40" s="97" t="s">
        <v>35</v>
      </c>
      <c r="B40" s="64" t="s">
        <v>300</v>
      </c>
      <c r="C40" s="64">
        <v>3</v>
      </c>
      <c r="D40" s="68">
        <v>89999840</v>
      </c>
    </row>
    <row r="41" spans="1:4" x14ac:dyDescent="0.2">
      <c r="A41" s="97" t="s">
        <v>35</v>
      </c>
      <c r="B41" s="64" t="s">
        <v>190</v>
      </c>
      <c r="C41" s="64">
        <v>1</v>
      </c>
      <c r="D41" s="68">
        <v>169999926.66666666</v>
      </c>
    </row>
    <row r="42" spans="1:4" x14ac:dyDescent="0.2">
      <c r="A42" s="97" t="s">
        <v>35</v>
      </c>
      <c r="B42" s="64" t="s">
        <v>190</v>
      </c>
      <c r="C42" s="64">
        <v>2</v>
      </c>
      <c r="D42" s="68">
        <v>119999926.66666667</v>
      </c>
    </row>
    <row r="43" spans="1:4" x14ac:dyDescent="0.2">
      <c r="A43" s="97" t="s">
        <v>35</v>
      </c>
      <c r="B43" s="64" t="s">
        <v>190</v>
      </c>
      <c r="C43" s="64">
        <v>3</v>
      </c>
      <c r="D43" s="68">
        <v>159999926.66666666</v>
      </c>
    </row>
    <row r="44" spans="1:4" x14ac:dyDescent="0.2">
      <c r="A44" s="97" t="s">
        <v>35</v>
      </c>
      <c r="B44" s="64" t="s">
        <v>301</v>
      </c>
      <c r="C44" s="64">
        <v>1</v>
      </c>
      <c r="D44" s="68">
        <v>7999926.666666667</v>
      </c>
    </row>
    <row r="45" spans="1:4" x14ac:dyDescent="0.2">
      <c r="A45" s="97" t="s">
        <v>35</v>
      </c>
      <c r="B45" s="64" t="s">
        <v>301</v>
      </c>
      <c r="C45" s="64">
        <v>2</v>
      </c>
      <c r="D45" s="68">
        <v>12999926.666666666</v>
      </c>
    </row>
    <row r="46" spans="1:4" x14ac:dyDescent="0.2">
      <c r="A46" s="97" t="s">
        <v>35</v>
      </c>
      <c r="B46" s="64" t="s">
        <v>301</v>
      </c>
      <c r="C46" s="64">
        <v>3</v>
      </c>
      <c r="D46" s="68">
        <v>35999926.666666664</v>
      </c>
    </row>
    <row r="47" spans="1:4" x14ac:dyDescent="0.2">
      <c r="A47" s="97" t="s">
        <v>35</v>
      </c>
      <c r="B47" s="64" t="s">
        <v>33</v>
      </c>
      <c r="C47" s="64">
        <v>1</v>
      </c>
      <c r="D47" s="68">
        <v>1899997866.6666667</v>
      </c>
    </row>
    <row r="48" spans="1:4" x14ac:dyDescent="0.2">
      <c r="A48" s="97" t="s">
        <v>35</v>
      </c>
      <c r="B48" s="64" t="s">
        <v>33</v>
      </c>
      <c r="C48" s="64">
        <v>2</v>
      </c>
      <c r="D48" s="68">
        <v>1299997866.6666667</v>
      </c>
    </row>
    <row r="49" spans="1:4" x14ac:dyDescent="0.2">
      <c r="A49" s="97" t="s">
        <v>35</v>
      </c>
      <c r="B49" s="64" t="s">
        <v>33</v>
      </c>
      <c r="C49" s="64">
        <v>3</v>
      </c>
      <c r="D49" s="68">
        <v>1799997866.6666667</v>
      </c>
    </row>
    <row r="50" spans="1:4" x14ac:dyDescent="0.2">
      <c r="A50" s="97" t="s">
        <v>35</v>
      </c>
      <c r="B50" s="64" t="s">
        <v>34</v>
      </c>
      <c r="C50" s="64">
        <v>1</v>
      </c>
      <c r="D50" s="68">
        <v>189997866.66666666</v>
      </c>
    </row>
    <row r="51" spans="1:4" x14ac:dyDescent="0.2">
      <c r="A51" s="97" t="s">
        <v>35</v>
      </c>
      <c r="B51" s="64" t="s">
        <v>34</v>
      </c>
      <c r="C51" s="64">
        <v>2</v>
      </c>
      <c r="D51" s="68">
        <v>289997866.66666669</v>
      </c>
    </row>
    <row r="52" spans="1:4" ht="16" thickBot="1" x14ac:dyDescent="0.25">
      <c r="A52" s="102" t="s">
        <v>35</v>
      </c>
      <c r="B52" s="69" t="s">
        <v>34</v>
      </c>
      <c r="C52" s="69">
        <v>3</v>
      </c>
      <c r="D52" s="70">
        <v>419997866.666666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91AAE-2FD7-49CC-999F-6A2DA9F6D752}">
  <dimension ref="A1:Y146"/>
  <sheetViews>
    <sheetView zoomScale="70" zoomScaleNormal="70" workbookViewId="0">
      <selection sqref="A1:Y151"/>
    </sheetView>
  </sheetViews>
  <sheetFormatPr baseColWidth="10" defaultRowHeight="15" x14ac:dyDescent="0.2"/>
  <sheetData>
    <row r="1" spans="1:25" x14ac:dyDescent="0.2">
      <c r="A1" t="s">
        <v>145</v>
      </c>
    </row>
    <row r="3" spans="1:25" ht="16" x14ac:dyDescent="0.2">
      <c r="A3" s="1" t="s">
        <v>39</v>
      </c>
      <c r="G3" s="21"/>
      <c r="H3" s="21"/>
      <c r="I3" s="21"/>
    </row>
    <row r="5" spans="1:25" ht="16" x14ac:dyDescent="0.2">
      <c r="A5" s="2" t="s">
        <v>1</v>
      </c>
      <c r="B5" s="2" t="s">
        <v>2</v>
      </c>
      <c r="C5" s="2" t="s">
        <v>3</v>
      </c>
      <c r="D5" s="2" t="s">
        <v>4</v>
      </c>
      <c r="E5" s="3" t="s">
        <v>5</v>
      </c>
      <c r="F5" s="3" t="s">
        <v>6</v>
      </c>
      <c r="G5" s="3" t="s">
        <v>7</v>
      </c>
      <c r="H5" s="3" t="s">
        <v>8</v>
      </c>
      <c r="I5" s="3" t="s">
        <v>9</v>
      </c>
      <c r="J5" s="3" t="s">
        <v>10</v>
      </c>
      <c r="K5" s="4" t="s">
        <v>6</v>
      </c>
      <c r="L5" s="4" t="s">
        <v>7</v>
      </c>
      <c r="M5" s="4" t="s">
        <v>8</v>
      </c>
      <c r="N5" s="4" t="s">
        <v>9</v>
      </c>
      <c r="O5" s="4" t="s">
        <v>10</v>
      </c>
      <c r="P5" s="5" t="s">
        <v>6</v>
      </c>
      <c r="Q5" s="5" t="s">
        <v>7</v>
      </c>
      <c r="R5" s="5" t="s">
        <v>8</v>
      </c>
      <c r="S5" s="5" t="s">
        <v>9</v>
      </c>
      <c r="T5" s="5" t="s">
        <v>10</v>
      </c>
      <c r="U5" s="6" t="s">
        <v>6</v>
      </c>
      <c r="V5" s="6" t="s">
        <v>7</v>
      </c>
      <c r="W5" s="6" t="s">
        <v>8</v>
      </c>
      <c r="X5" s="6" t="s">
        <v>9</v>
      </c>
      <c r="Y5" s="6" t="s">
        <v>10</v>
      </c>
    </row>
    <row r="6" spans="1:25" x14ac:dyDescent="0.2">
      <c r="A6" s="7">
        <v>0</v>
      </c>
      <c r="B6" s="7" t="s">
        <v>11</v>
      </c>
      <c r="C6" s="7" t="s">
        <v>11</v>
      </c>
      <c r="D6" s="7" t="s">
        <v>11</v>
      </c>
      <c r="E6" s="7" t="s">
        <v>11</v>
      </c>
      <c r="F6" s="7" t="s">
        <v>1</v>
      </c>
      <c r="G6" s="7" t="s">
        <v>53</v>
      </c>
      <c r="H6" s="7">
        <v>1</v>
      </c>
      <c r="I6" s="7" t="s">
        <v>11</v>
      </c>
      <c r="J6" s="7" t="s">
        <v>11</v>
      </c>
      <c r="K6" s="8" t="s">
        <v>13</v>
      </c>
      <c r="L6" s="8" t="s">
        <v>262</v>
      </c>
      <c r="M6" s="8">
        <v>1</v>
      </c>
      <c r="N6" s="8" t="s">
        <v>11</v>
      </c>
      <c r="O6" s="8" t="str">
        <f>B17</f>
        <v>NA</v>
      </c>
      <c r="P6" s="9" t="s">
        <v>14</v>
      </c>
      <c r="Q6" s="9" t="s">
        <v>190</v>
      </c>
      <c r="R6" s="9">
        <v>1</v>
      </c>
      <c r="S6" s="9" t="s">
        <v>11</v>
      </c>
      <c r="T6" s="9" t="str">
        <f>B28</f>
        <v>NA</v>
      </c>
      <c r="U6" s="10" t="s">
        <v>15</v>
      </c>
      <c r="V6" s="10" t="s">
        <v>33</v>
      </c>
      <c r="W6" s="10">
        <v>1</v>
      </c>
      <c r="X6" s="10" t="s">
        <v>11</v>
      </c>
      <c r="Y6" s="10" t="str">
        <f>B39</f>
        <v>NA</v>
      </c>
    </row>
    <row r="7" spans="1:25" x14ac:dyDescent="0.2">
      <c r="A7" s="7">
        <v>1</v>
      </c>
      <c r="B7" s="7" t="s">
        <v>11</v>
      </c>
      <c r="C7" s="7" t="s">
        <v>11</v>
      </c>
      <c r="D7" s="7" t="s">
        <v>11</v>
      </c>
      <c r="E7" s="7" t="s">
        <v>11</v>
      </c>
      <c r="F7" s="7" t="s">
        <v>1</v>
      </c>
      <c r="G7" s="7" t="s">
        <v>53</v>
      </c>
      <c r="H7" s="7">
        <v>1</v>
      </c>
      <c r="I7" s="7" t="s">
        <v>11</v>
      </c>
      <c r="J7" s="7" t="s">
        <v>11</v>
      </c>
      <c r="K7" s="8" t="s">
        <v>13</v>
      </c>
      <c r="L7" s="8" t="s">
        <v>262</v>
      </c>
      <c r="M7" s="8">
        <v>1</v>
      </c>
      <c r="N7" s="8" t="s">
        <v>11</v>
      </c>
      <c r="O7" s="8" t="str">
        <f t="shared" ref="O7:O14" si="0">B18</f>
        <v>NA</v>
      </c>
      <c r="P7" s="9" t="s">
        <v>14</v>
      </c>
      <c r="Q7" s="9" t="s">
        <v>190</v>
      </c>
      <c r="R7" s="9">
        <v>1</v>
      </c>
      <c r="S7" s="9" t="s">
        <v>11</v>
      </c>
      <c r="T7" s="9" t="str">
        <f t="shared" ref="T7:T14" si="1">B29</f>
        <v>NA</v>
      </c>
      <c r="U7" s="10" t="s">
        <v>15</v>
      </c>
      <c r="V7" s="10" t="s">
        <v>33</v>
      </c>
      <c r="W7" s="10">
        <v>1</v>
      </c>
      <c r="X7" s="10" t="s">
        <v>11</v>
      </c>
      <c r="Y7" s="10" t="str">
        <f t="shared" ref="Y7:Y14" si="2">B40</f>
        <v>NA</v>
      </c>
    </row>
    <row r="8" spans="1:25" x14ac:dyDescent="0.2">
      <c r="A8" s="7">
        <v>1.01</v>
      </c>
      <c r="B8" s="7" t="s">
        <v>11</v>
      </c>
      <c r="C8" s="7" t="s">
        <v>11</v>
      </c>
      <c r="D8" s="7" t="s">
        <v>11</v>
      </c>
      <c r="E8" s="7" t="s">
        <v>11</v>
      </c>
      <c r="F8" s="7" t="s">
        <v>1</v>
      </c>
      <c r="G8" s="7" t="s">
        <v>53</v>
      </c>
      <c r="H8" s="7">
        <v>1</v>
      </c>
      <c r="I8" s="7" t="s">
        <v>11</v>
      </c>
      <c r="J8" s="7" t="s">
        <v>11</v>
      </c>
      <c r="K8" s="8" t="s">
        <v>13</v>
      </c>
      <c r="L8" s="8" t="s">
        <v>262</v>
      </c>
      <c r="M8" s="8">
        <v>1</v>
      </c>
      <c r="N8" s="8" t="s">
        <v>11</v>
      </c>
      <c r="O8" s="8" t="str">
        <f t="shared" si="0"/>
        <v>NA</v>
      </c>
      <c r="P8" s="9" t="s">
        <v>14</v>
      </c>
      <c r="Q8" s="9" t="s">
        <v>190</v>
      </c>
      <c r="R8" s="9">
        <v>1</v>
      </c>
      <c r="S8" s="9" t="s">
        <v>11</v>
      </c>
      <c r="T8" s="9" t="str">
        <f t="shared" si="1"/>
        <v>NA</v>
      </c>
      <c r="U8" s="10" t="s">
        <v>15</v>
      </c>
      <c r="V8" s="10" t="s">
        <v>33</v>
      </c>
      <c r="W8" s="10">
        <v>1</v>
      </c>
      <c r="X8" s="10" t="s">
        <v>11</v>
      </c>
      <c r="Y8" s="10" t="str">
        <f t="shared" si="2"/>
        <v>NA</v>
      </c>
    </row>
    <row r="9" spans="1:25" ht="16" x14ac:dyDescent="0.2">
      <c r="A9" s="7">
        <v>1.28</v>
      </c>
      <c r="B9" s="11">
        <v>5311111.111111111</v>
      </c>
      <c r="C9" s="11">
        <v>5311111.111111111</v>
      </c>
      <c r="D9" s="11">
        <v>5311111.111111111</v>
      </c>
      <c r="E9" s="12">
        <f>D9</f>
        <v>5311111.111111111</v>
      </c>
      <c r="F9" s="7" t="s">
        <v>1</v>
      </c>
      <c r="G9" s="7" t="s">
        <v>53</v>
      </c>
      <c r="H9" s="7">
        <v>1</v>
      </c>
      <c r="I9" s="7">
        <v>1.28</v>
      </c>
      <c r="J9" s="7">
        <v>5311111.111111111</v>
      </c>
      <c r="K9" s="8" t="s">
        <v>13</v>
      </c>
      <c r="L9" s="8" t="s">
        <v>262</v>
      </c>
      <c r="M9" s="8">
        <v>1</v>
      </c>
      <c r="N9" s="8">
        <v>1.28</v>
      </c>
      <c r="O9" s="8">
        <f t="shared" si="0"/>
        <v>1933333.3333333333</v>
      </c>
      <c r="P9" s="9" t="s">
        <v>14</v>
      </c>
      <c r="Q9" s="9" t="s">
        <v>190</v>
      </c>
      <c r="R9" s="9">
        <v>1</v>
      </c>
      <c r="S9" s="9">
        <v>1.28</v>
      </c>
      <c r="T9" s="9">
        <f t="shared" si="1"/>
        <v>1000000</v>
      </c>
      <c r="U9" s="10" t="s">
        <v>15</v>
      </c>
      <c r="V9" s="10" t="s">
        <v>33</v>
      </c>
      <c r="W9" s="10">
        <v>1</v>
      </c>
      <c r="X9" s="10">
        <v>1.28</v>
      </c>
      <c r="Y9" s="10">
        <f t="shared" si="2"/>
        <v>8666666.666666666</v>
      </c>
    </row>
    <row r="10" spans="1:25" ht="16" x14ac:dyDescent="0.2">
      <c r="A10" s="7">
        <v>2</v>
      </c>
      <c r="B10" s="7">
        <v>100</v>
      </c>
      <c r="C10" s="7">
        <v>100</v>
      </c>
      <c r="D10" s="7">
        <v>100</v>
      </c>
      <c r="E10" s="11">
        <f>E9</f>
        <v>5311111.111111111</v>
      </c>
      <c r="F10" s="7" t="s">
        <v>1</v>
      </c>
      <c r="G10" s="7" t="s">
        <v>53</v>
      </c>
      <c r="H10" s="7">
        <v>1</v>
      </c>
      <c r="I10" s="7">
        <v>2</v>
      </c>
      <c r="J10" s="7">
        <v>100</v>
      </c>
      <c r="K10" s="8" t="s">
        <v>13</v>
      </c>
      <c r="L10" s="8" t="s">
        <v>262</v>
      </c>
      <c r="M10" s="8">
        <v>1</v>
      </c>
      <c r="N10" s="8">
        <v>2</v>
      </c>
      <c r="O10" s="8">
        <f t="shared" si="0"/>
        <v>100</v>
      </c>
      <c r="P10" s="9" t="s">
        <v>14</v>
      </c>
      <c r="Q10" s="9" t="s">
        <v>190</v>
      </c>
      <c r="R10" s="9">
        <v>1</v>
      </c>
      <c r="S10" s="9">
        <v>2</v>
      </c>
      <c r="T10" s="9">
        <f t="shared" si="1"/>
        <v>43000000</v>
      </c>
      <c r="U10" s="10" t="s">
        <v>15</v>
      </c>
      <c r="V10" s="10" t="s">
        <v>33</v>
      </c>
      <c r="W10" s="10">
        <v>1</v>
      </c>
      <c r="X10" s="10">
        <v>2</v>
      </c>
      <c r="Y10" s="10">
        <f t="shared" si="2"/>
        <v>100</v>
      </c>
    </row>
    <row r="11" spans="1:25" x14ac:dyDescent="0.2">
      <c r="A11" s="7">
        <v>2.0099999999999998</v>
      </c>
      <c r="B11" s="7">
        <v>1</v>
      </c>
      <c r="C11" s="7">
        <v>1</v>
      </c>
      <c r="D11" s="7">
        <v>1</v>
      </c>
      <c r="E11" s="7">
        <f>E10/100</f>
        <v>53111.111111111109</v>
      </c>
      <c r="F11" s="7" t="s">
        <v>1</v>
      </c>
      <c r="G11" s="7" t="s">
        <v>53</v>
      </c>
      <c r="H11" s="7">
        <v>1</v>
      </c>
      <c r="I11" s="7">
        <v>2.0099999999999998</v>
      </c>
      <c r="J11" s="7">
        <v>1</v>
      </c>
      <c r="K11" s="8" t="s">
        <v>13</v>
      </c>
      <c r="L11" s="8" t="s">
        <v>262</v>
      </c>
      <c r="M11" s="8">
        <v>1</v>
      </c>
      <c r="N11" s="8">
        <v>2.0099999999999998</v>
      </c>
      <c r="O11" s="8">
        <f t="shared" si="0"/>
        <v>1</v>
      </c>
      <c r="P11" s="9" t="s">
        <v>14</v>
      </c>
      <c r="Q11" s="9" t="s">
        <v>190</v>
      </c>
      <c r="R11" s="9">
        <v>1</v>
      </c>
      <c r="S11" s="9">
        <v>2.0099999999999998</v>
      </c>
      <c r="T11" s="9">
        <f t="shared" si="1"/>
        <v>430000</v>
      </c>
      <c r="U11" s="10" t="s">
        <v>15</v>
      </c>
      <c r="V11" s="10" t="s">
        <v>33</v>
      </c>
      <c r="W11" s="10">
        <v>1</v>
      </c>
      <c r="X11" s="10">
        <v>2.0099999999999998</v>
      </c>
      <c r="Y11" s="10">
        <f t="shared" si="2"/>
        <v>1</v>
      </c>
    </row>
    <row r="12" spans="1:25" x14ac:dyDescent="0.2">
      <c r="A12" s="7">
        <v>3</v>
      </c>
      <c r="B12" s="7">
        <v>1</v>
      </c>
      <c r="C12" s="7">
        <v>1</v>
      </c>
      <c r="D12" s="7">
        <v>1</v>
      </c>
      <c r="E12" s="7">
        <f>E11</f>
        <v>53111.111111111109</v>
      </c>
      <c r="F12" s="7" t="s">
        <v>1</v>
      </c>
      <c r="G12" s="7" t="s">
        <v>53</v>
      </c>
      <c r="H12" s="7">
        <v>1</v>
      </c>
      <c r="I12" s="7">
        <v>3</v>
      </c>
      <c r="J12" s="7">
        <v>1</v>
      </c>
      <c r="K12" s="8" t="s">
        <v>13</v>
      </c>
      <c r="L12" s="8" t="s">
        <v>262</v>
      </c>
      <c r="M12" s="8">
        <v>1</v>
      </c>
      <c r="N12" s="8">
        <v>3</v>
      </c>
      <c r="O12" s="8">
        <f t="shared" si="0"/>
        <v>1</v>
      </c>
      <c r="P12" s="9" t="s">
        <v>14</v>
      </c>
      <c r="Q12" s="9" t="s">
        <v>190</v>
      </c>
      <c r="R12" s="9">
        <v>1</v>
      </c>
      <c r="S12" s="9">
        <v>3</v>
      </c>
      <c r="T12" s="9">
        <f t="shared" si="1"/>
        <v>48000000</v>
      </c>
      <c r="U12" s="10" t="s">
        <v>15</v>
      </c>
      <c r="V12" s="10" t="s">
        <v>33</v>
      </c>
      <c r="W12" s="10">
        <v>1</v>
      </c>
      <c r="X12" s="10">
        <v>3</v>
      </c>
      <c r="Y12" s="10">
        <f t="shared" si="2"/>
        <v>1</v>
      </c>
    </row>
    <row r="13" spans="1:25" x14ac:dyDescent="0.2">
      <c r="A13" s="7">
        <v>3.01</v>
      </c>
      <c r="B13" s="7">
        <v>1</v>
      </c>
      <c r="C13" s="7">
        <v>1</v>
      </c>
      <c r="D13" s="7">
        <v>1</v>
      </c>
      <c r="E13" s="7">
        <f>E12/100</f>
        <v>531.11111111111109</v>
      </c>
      <c r="F13" s="7" t="s">
        <v>1</v>
      </c>
      <c r="G13" s="7" t="s">
        <v>53</v>
      </c>
      <c r="H13" s="7">
        <v>1</v>
      </c>
      <c r="I13" s="7">
        <v>3.01</v>
      </c>
      <c r="J13" s="7">
        <v>1</v>
      </c>
      <c r="K13" s="8" t="s">
        <v>13</v>
      </c>
      <c r="L13" s="8" t="s">
        <v>262</v>
      </c>
      <c r="M13" s="8">
        <v>1</v>
      </c>
      <c r="N13" s="8">
        <v>3.01</v>
      </c>
      <c r="O13" s="8">
        <f t="shared" si="0"/>
        <v>1</v>
      </c>
      <c r="P13" s="9" t="s">
        <v>14</v>
      </c>
      <c r="Q13" s="9" t="s">
        <v>190</v>
      </c>
      <c r="R13" s="9">
        <v>1</v>
      </c>
      <c r="S13" s="9">
        <v>3.01</v>
      </c>
      <c r="T13" s="9">
        <f t="shared" si="1"/>
        <v>480000</v>
      </c>
      <c r="U13" s="10" t="s">
        <v>15</v>
      </c>
      <c r="V13" s="10" t="s">
        <v>33</v>
      </c>
      <c r="W13" s="10">
        <v>1</v>
      </c>
      <c r="X13" s="10">
        <v>3.01</v>
      </c>
      <c r="Y13" s="10">
        <f t="shared" si="2"/>
        <v>1</v>
      </c>
    </row>
    <row r="14" spans="1:25" x14ac:dyDescent="0.2">
      <c r="A14" s="7">
        <v>4</v>
      </c>
      <c r="B14" s="7">
        <v>1</v>
      </c>
      <c r="C14" s="7">
        <v>1</v>
      </c>
      <c r="D14" s="7">
        <v>1</v>
      </c>
      <c r="E14" s="7">
        <f>E13</f>
        <v>531.11111111111109</v>
      </c>
      <c r="F14" s="7" t="s">
        <v>1</v>
      </c>
      <c r="G14" s="7" t="s">
        <v>53</v>
      </c>
      <c r="H14" s="7">
        <v>1</v>
      </c>
      <c r="I14" s="7">
        <v>4</v>
      </c>
      <c r="J14" s="7">
        <v>1</v>
      </c>
      <c r="K14" s="8" t="s">
        <v>13</v>
      </c>
      <c r="L14" s="8" t="s">
        <v>262</v>
      </c>
      <c r="M14" s="8">
        <v>1</v>
      </c>
      <c r="N14" s="8">
        <v>4</v>
      </c>
      <c r="O14" s="8">
        <f t="shared" si="0"/>
        <v>1</v>
      </c>
      <c r="P14" s="9" t="s">
        <v>14</v>
      </c>
      <c r="Q14" s="9" t="s">
        <v>190</v>
      </c>
      <c r="R14" s="9">
        <v>1</v>
      </c>
      <c r="S14" s="9">
        <v>4</v>
      </c>
      <c r="T14" s="9">
        <f t="shared" si="1"/>
        <v>50000000</v>
      </c>
      <c r="U14" s="10" t="s">
        <v>15</v>
      </c>
      <c r="V14" s="10" t="s">
        <v>33</v>
      </c>
      <c r="W14" s="10">
        <v>1</v>
      </c>
      <c r="X14" s="10">
        <v>4</v>
      </c>
      <c r="Y14" s="10">
        <f t="shared" si="2"/>
        <v>1</v>
      </c>
    </row>
    <row r="15" spans="1:25" x14ac:dyDescent="0.2">
      <c r="F15" s="7" t="s">
        <v>1</v>
      </c>
      <c r="G15" s="7" t="s">
        <v>53</v>
      </c>
      <c r="H15" s="7">
        <v>2</v>
      </c>
      <c r="I15" s="7" t="s">
        <v>11</v>
      </c>
      <c r="J15" s="7" t="s">
        <v>11</v>
      </c>
      <c r="K15" s="8" t="s">
        <v>13</v>
      </c>
      <c r="L15" s="8" t="s">
        <v>262</v>
      </c>
      <c r="M15" s="8">
        <v>2</v>
      </c>
      <c r="N15" s="8" t="s">
        <v>11</v>
      </c>
      <c r="O15" s="8" t="str">
        <f>C17</f>
        <v>NA</v>
      </c>
      <c r="P15" s="9" t="s">
        <v>14</v>
      </c>
      <c r="Q15" s="9" t="s">
        <v>190</v>
      </c>
      <c r="R15" s="9">
        <v>2</v>
      </c>
      <c r="S15" s="9" t="s">
        <v>11</v>
      </c>
      <c r="T15" s="9" t="str">
        <f>C28</f>
        <v>NA</v>
      </c>
      <c r="U15" s="10" t="s">
        <v>15</v>
      </c>
      <c r="V15" s="10" t="s">
        <v>33</v>
      </c>
      <c r="W15" s="10">
        <v>2</v>
      </c>
      <c r="X15" s="10" t="s">
        <v>11</v>
      </c>
      <c r="Y15" s="10" t="str">
        <f>C39</f>
        <v>NA</v>
      </c>
    </row>
    <row r="16" spans="1:25" ht="16" x14ac:dyDescent="0.2">
      <c r="A16" s="13" t="s">
        <v>13</v>
      </c>
      <c r="B16" s="13" t="s">
        <v>16</v>
      </c>
      <c r="C16" s="13" t="s">
        <v>17</v>
      </c>
      <c r="D16" s="13" t="s">
        <v>18</v>
      </c>
      <c r="E16" s="4" t="s">
        <v>5</v>
      </c>
      <c r="F16" s="7" t="s">
        <v>1</v>
      </c>
      <c r="G16" s="7" t="s">
        <v>53</v>
      </c>
      <c r="H16" s="7">
        <v>2</v>
      </c>
      <c r="I16" s="7" t="s">
        <v>11</v>
      </c>
      <c r="J16" s="7" t="s">
        <v>11</v>
      </c>
      <c r="K16" s="8" t="s">
        <v>13</v>
      </c>
      <c r="L16" s="8" t="s">
        <v>262</v>
      </c>
      <c r="M16" s="8">
        <v>2</v>
      </c>
      <c r="N16" s="8" t="s">
        <v>11</v>
      </c>
      <c r="O16" s="8" t="str">
        <f t="shared" ref="O16:O23" si="3">C18</f>
        <v>NA</v>
      </c>
      <c r="P16" s="9" t="s">
        <v>14</v>
      </c>
      <c r="Q16" s="9" t="s">
        <v>190</v>
      </c>
      <c r="R16" s="9">
        <v>2</v>
      </c>
      <c r="S16" s="9" t="s">
        <v>11</v>
      </c>
      <c r="T16" s="9" t="str">
        <f t="shared" ref="T16:T23" si="4">C29</f>
        <v>NA</v>
      </c>
      <c r="U16" s="10" t="s">
        <v>15</v>
      </c>
      <c r="V16" s="10" t="s">
        <v>33</v>
      </c>
      <c r="W16" s="10">
        <v>2</v>
      </c>
      <c r="X16" s="10" t="s">
        <v>11</v>
      </c>
      <c r="Y16" s="10" t="str">
        <f t="shared" ref="Y16:Y23" si="5">C40</f>
        <v>NA</v>
      </c>
    </row>
    <row r="17" spans="1:25" x14ac:dyDescent="0.2">
      <c r="A17" s="8">
        <v>0</v>
      </c>
      <c r="B17" t="s">
        <v>11</v>
      </c>
      <c r="C17" t="s">
        <v>11</v>
      </c>
      <c r="D17" t="s">
        <v>11</v>
      </c>
      <c r="E17" s="8" t="s">
        <v>11</v>
      </c>
      <c r="F17" s="7" t="s">
        <v>1</v>
      </c>
      <c r="G17" s="7" t="s">
        <v>53</v>
      </c>
      <c r="H17" s="7">
        <v>2</v>
      </c>
      <c r="I17" s="7" t="s">
        <v>11</v>
      </c>
      <c r="J17" s="7" t="s">
        <v>11</v>
      </c>
      <c r="K17" s="8" t="s">
        <v>13</v>
      </c>
      <c r="L17" s="8" t="s">
        <v>262</v>
      </c>
      <c r="M17" s="8">
        <v>2</v>
      </c>
      <c r="N17" s="8" t="s">
        <v>11</v>
      </c>
      <c r="O17" s="8" t="str">
        <f t="shared" si="3"/>
        <v>NA</v>
      </c>
      <c r="P17" s="9" t="s">
        <v>14</v>
      </c>
      <c r="Q17" s="9" t="s">
        <v>190</v>
      </c>
      <c r="R17" s="9">
        <v>2</v>
      </c>
      <c r="S17" s="9" t="s">
        <v>11</v>
      </c>
      <c r="T17" s="9" t="str">
        <f t="shared" si="4"/>
        <v>NA</v>
      </c>
      <c r="U17" s="10" t="s">
        <v>15</v>
      </c>
      <c r="V17" s="10" t="s">
        <v>33</v>
      </c>
      <c r="W17" s="10">
        <v>2</v>
      </c>
      <c r="X17" s="10" t="s">
        <v>11</v>
      </c>
      <c r="Y17" s="10" t="str">
        <f t="shared" si="5"/>
        <v>NA</v>
      </c>
    </row>
    <row r="18" spans="1:25" x14ac:dyDescent="0.2">
      <c r="A18" s="8">
        <v>1</v>
      </c>
      <c r="B18" t="s">
        <v>11</v>
      </c>
      <c r="C18" t="s">
        <v>11</v>
      </c>
      <c r="D18" t="s">
        <v>11</v>
      </c>
      <c r="E18" s="8" t="s">
        <v>11</v>
      </c>
      <c r="F18" s="7" t="s">
        <v>1</v>
      </c>
      <c r="G18" s="7" t="s">
        <v>53</v>
      </c>
      <c r="H18" s="7">
        <v>2</v>
      </c>
      <c r="I18" s="7">
        <v>1.28</v>
      </c>
      <c r="J18" s="7">
        <v>5311111.111111111</v>
      </c>
      <c r="K18" s="8" t="s">
        <v>13</v>
      </c>
      <c r="L18" s="8" t="s">
        <v>262</v>
      </c>
      <c r="M18" s="8">
        <v>2</v>
      </c>
      <c r="N18" s="8">
        <v>1.28</v>
      </c>
      <c r="O18" s="8">
        <f t="shared" si="3"/>
        <v>1933333.3333333333</v>
      </c>
      <c r="P18" s="9" t="s">
        <v>14</v>
      </c>
      <c r="Q18" s="9" t="s">
        <v>190</v>
      </c>
      <c r="R18" s="9">
        <v>2</v>
      </c>
      <c r="S18" s="9">
        <v>1.28</v>
      </c>
      <c r="T18" s="9">
        <f t="shared" si="4"/>
        <v>1000000</v>
      </c>
      <c r="U18" s="10" t="s">
        <v>15</v>
      </c>
      <c r="V18" s="10" t="s">
        <v>33</v>
      </c>
      <c r="W18" s="10">
        <v>2</v>
      </c>
      <c r="X18" s="10">
        <v>1.28</v>
      </c>
      <c r="Y18" s="10">
        <f t="shared" si="5"/>
        <v>8666666.666666666</v>
      </c>
    </row>
    <row r="19" spans="1:25" x14ac:dyDescent="0.2">
      <c r="A19" s="8">
        <v>1.01</v>
      </c>
      <c r="B19" t="s">
        <v>11</v>
      </c>
      <c r="C19" t="s">
        <v>11</v>
      </c>
      <c r="D19" t="s">
        <v>11</v>
      </c>
      <c r="E19" s="8" t="s">
        <v>11</v>
      </c>
      <c r="F19" s="7" t="s">
        <v>1</v>
      </c>
      <c r="G19" s="7" t="s">
        <v>53</v>
      </c>
      <c r="H19" s="7">
        <v>2</v>
      </c>
      <c r="I19" s="7">
        <v>2</v>
      </c>
      <c r="J19" s="7">
        <v>100</v>
      </c>
      <c r="K19" s="8" t="s">
        <v>13</v>
      </c>
      <c r="L19" s="8" t="s">
        <v>262</v>
      </c>
      <c r="M19" s="8">
        <v>2</v>
      </c>
      <c r="N19" s="8">
        <v>2</v>
      </c>
      <c r="O19" s="8">
        <f t="shared" si="3"/>
        <v>100</v>
      </c>
      <c r="P19" s="9" t="s">
        <v>14</v>
      </c>
      <c r="Q19" s="9" t="s">
        <v>190</v>
      </c>
      <c r="R19" s="9">
        <v>2</v>
      </c>
      <c r="S19" s="9">
        <v>2</v>
      </c>
      <c r="T19" s="9">
        <f t="shared" si="4"/>
        <v>45000000</v>
      </c>
      <c r="U19" s="10" t="s">
        <v>15</v>
      </c>
      <c r="V19" s="10" t="s">
        <v>33</v>
      </c>
      <c r="W19" s="10">
        <v>2</v>
      </c>
      <c r="X19" s="10">
        <v>2</v>
      </c>
      <c r="Y19" s="10">
        <f t="shared" si="5"/>
        <v>100</v>
      </c>
    </row>
    <row r="20" spans="1:25" ht="16" x14ac:dyDescent="0.2">
      <c r="A20" s="8">
        <v>1.28</v>
      </c>
      <c r="B20" s="21">
        <f>((29*10^5*5*20))/(5*30)</f>
        <v>1933333.3333333333</v>
      </c>
      <c r="C20" s="21">
        <f>((29*10^5*5*20))/(5*30)</f>
        <v>1933333.3333333333</v>
      </c>
      <c r="D20" s="21">
        <f>((29*10^5*5*20))/(5*30)</f>
        <v>1933333.3333333333</v>
      </c>
      <c r="E20" s="15">
        <f>D20</f>
        <v>1933333.3333333333</v>
      </c>
      <c r="F20" s="7" t="s">
        <v>1</v>
      </c>
      <c r="G20" s="7" t="s">
        <v>53</v>
      </c>
      <c r="H20" s="7">
        <v>2</v>
      </c>
      <c r="I20" s="7">
        <v>2.0099999999999998</v>
      </c>
      <c r="J20" s="7">
        <v>1</v>
      </c>
      <c r="K20" s="8" t="s">
        <v>13</v>
      </c>
      <c r="L20" s="8" t="s">
        <v>262</v>
      </c>
      <c r="M20" s="8">
        <v>2</v>
      </c>
      <c r="N20" s="8">
        <v>2.0099999999999998</v>
      </c>
      <c r="O20" s="8">
        <f t="shared" si="3"/>
        <v>1</v>
      </c>
      <c r="P20" s="9" t="s">
        <v>14</v>
      </c>
      <c r="Q20" s="9" t="s">
        <v>190</v>
      </c>
      <c r="R20" s="9">
        <v>2</v>
      </c>
      <c r="S20" s="9">
        <v>2.0099999999999998</v>
      </c>
      <c r="T20" s="9">
        <f t="shared" si="4"/>
        <v>450000</v>
      </c>
      <c r="U20" s="10" t="s">
        <v>15</v>
      </c>
      <c r="V20" s="10" t="s">
        <v>33</v>
      </c>
      <c r="W20" s="10">
        <v>2</v>
      </c>
      <c r="X20" s="10">
        <v>2.0099999999999998</v>
      </c>
      <c r="Y20" s="10">
        <f t="shared" si="5"/>
        <v>1</v>
      </c>
    </row>
    <row r="21" spans="1:25" ht="16" x14ac:dyDescent="0.2">
      <c r="A21" s="8">
        <v>2</v>
      </c>
      <c r="B21">
        <v>100</v>
      </c>
      <c r="C21">
        <v>100</v>
      </c>
      <c r="D21">
        <v>100</v>
      </c>
      <c r="E21" s="14">
        <f>E20</f>
        <v>1933333.3333333333</v>
      </c>
      <c r="F21" s="7" t="s">
        <v>1</v>
      </c>
      <c r="G21" s="7" t="s">
        <v>53</v>
      </c>
      <c r="H21" s="7">
        <v>2</v>
      </c>
      <c r="I21" s="7">
        <v>3</v>
      </c>
      <c r="J21" s="7">
        <v>1</v>
      </c>
      <c r="K21" s="8" t="s">
        <v>13</v>
      </c>
      <c r="L21" s="8" t="s">
        <v>262</v>
      </c>
      <c r="M21" s="8">
        <v>2</v>
      </c>
      <c r="N21" s="8">
        <v>3</v>
      </c>
      <c r="O21" s="8">
        <f t="shared" si="3"/>
        <v>1</v>
      </c>
      <c r="P21" s="9" t="s">
        <v>14</v>
      </c>
      <c r="Q21" s="9" t="s">
        <v>190</v>
      </c>
      <c r="R21" s="9">
        <v>2</v>
      </c>
      <c r="S21" s="9">
        <v>3</v>
      </c>
      <c r="T21" s="9">
        <f t="shared" si="4"/>
        <v>83000000</v>
      </c>
      <c r="U21" s="10" t="s">
        <v>15</v>
      </c>
      <c r="V21" s="10" t="s">
        <v>33</v>
      </c>
      <c r="W21" s="10">
        <v>2</v>
      </c>
      <c r="X21" s="10">
        <v>3</v>
      </c>
      <c r="Y21" s="10">
        <f t="shared" si="5"/>
        <v>1</v>
      </c>
    </row>
    <row r="22" spans="1:25" x14ac:dyDescent="0.2">
      <c r="A22" s="8">
        <v>2.0099999999999998</v>
      </c>
      <c r="B22">
        <v>1</v>
      </c>
      <c r="C22">
        <v>1</v>
      </c>
      <c r="D22">
        <v>1</v>
      </c>
      <c r="E22" s="8">
        <f>E21/100</f>
        <v>19333.333333333332</v>
      </c>
      <c r="F22" s="7" t="s">
        <v>1</v>
      </c>
      <c r="G22" s="7" t="s">
        <v>53</v>
      </c>
      <c r="H22" s="7">
        <v>2</v>
      </c>
      <c r="I22" s="7">
        <v>3.01</v>
      </c>
      <c r="J22" s="7">
        <v>1</v>
      </c>
      <c r="K22" s="8" t="s">
        <v>13</v>
      </c>
      <c r="L22" s="8" t="s">
        <v>262</v>
      </c>
      <c r="M22" s="8">
        <v>2</v>
      </c>
      <c r="N22" s="8">
        <v>3.01</v>
      </c>
      <c r="O22" s="8">
        <f t="shared" si="3"/>
        <v>1</v>
      </c>
      <c r="P22" s="9" t="s">
        <v>14</v>
      </c>
      <c r="Q22" s="9" t="s">
        <v>190</v>
      </c>
      <c r="R22" s="9">
        <v>2</v>
      </c>
      <c r="S22" s="9">
        <v>3.01</v>
      </c>
      <c r="T22" s="9">
        <f t="shared" si="4"/>
        <v>830000</v>
      </c>
      <c r="U22" s="10" t="s">
        <v>15</v>
      </c>
      <c r="V22" s="10" t="s">
        <v>33</v>
      </c>
      <c r="W22" s="10">
        <v>2</v>
      </c>
      <c r="X22" s="10">
        <v>3.01</v>
      </c>
      <c r="Y22" s="10">
        <f t="shared" si="5"/>
        <v>1</v>
      </c>
    </row>
    <row r="23" spans="1:25" x14ac:dyDescent="0.2">
      <c r="A23" s="8">
        <v>3</v>
      </c>
      <c r="B23">
        <v>1</v>
      </c>
      <c r="C23">
        <v>1</v>
      </c>
      <c r="D23">
        <v>1</v>
      </c>
      <c r="E23" s="8">
        <f>E22</f>
        <v>19333.333333333332</v>
      </c>
      <c r="F23" s="7" t="s">
        <v>1</v>
      </c>
      <c r="G23" s="7" t="s">
        <v>53</v>
      </c>
      <c r="H23" s="7">
        <v>2</v>
      </c>
      <c r="I23" s="7">
        <v>4</v>
      </c>
      <c r="J23" s="7">
        <v>1</v>
      </c>
      <c r="K23" s="8" t="s">
        <v>13</v>
      </c>
      <c r="L23" s="8" t="s">
        <v>262</v>
      </c>
      <c r="M23" s="8">
        <v>2</v>
      </c>
      <c r="N23" s="8">
        <v>4</v>
      </c>
      <c r="O23" s="8">
        <f t="shared" si="3"/>
        <v>1</v>
      </c>
      <c r="P23" s="9" t="s">
        <v>14</v>
      </c>
      <c r="Q23" s="9" t="s">
        <v>190</v>
      </c>
      <c r="R23" s="9">
        <v>2</v>
      </c>
      <c r="S23" s="9">
        <v>4</v>
      </c>
      <c r="T23" s="9">
        <f t="shared" si="4"/>
        <v>44000000</v>
      </c>
      <c r="U23" s="10" t="s">
        <v>15</v>
      </c>
      <c r="V23" s="10" t="s">
        <v>33</v>
      </c>
      <c r="W23" s="10">
        <v>2</v>
      </c>
      <c r="X23" s="10">
        <v>4</v>
      </c>
      <c r="Y23" s="10">
        <f t="shared" si="5"/>
        <v>1</v>
      </c>
    </row>
    <row r="24" spans="1:25" x14ac:dyDescent="0.2">
      <c r="A24" s="8">
        <v>3.01</v>
      </c>
      <c r="B24">
        <v>1</v>
      </c>
      <c r="C24">
        <v>1</v>
      </c>
      <c r="D24">
        <v>1</v>
      </c>
      <c r="E24" s="8">
        <f>E23/100</f>
        <v>193.33333333333331</v>
      </c>
      <c r="F24" s="7" t="s">
        <v>1</v>
      </c>
      <c r="G24" s="7" t="s">
        <v>53</v>
      </c>
      <c r="H24" s="7">
        <v>3</v>
      </c>
      <c r="I24" s="7" t="s">
        <v>11</v>
      </c>
      <c r="J24" s="7" t="s">
        <v>11</v>
      </c>
      <c r="K24" s="8" t="s">
        <v>13</v>
      </c>
      <c r="L24" s="8" t="s">
        <v>262</v>
      </c>
      <c r="M24" s="8">
        <v>3</v>
      </c>
      <c r="N24" s="8" t="s">
        <v>11</v>
      </c>
      <c r="O24" s="8" t="str">
        <f>D17</f>
        <v>NA</v>
      </c>
      <c r="P24" s="9" t="s">
        <v>14</v>
      </c>
      <c r="Q24" s="9" t="s">
        <v>190</v>
      </c>
      <c r="R24" s="9">
        <v>3</v>
      </c>
      <c r="S24" s="9" t="s">
        <v>11</v>
      </c>
      <c r="T24" s="9" t="str">
        <f>D28</f>
        <v>NA</v>
      </c>
      <c r="U24" s="10" t="s">
        <v>15</v>
      </c>
      <c r="V24" s="10" t="s">
        <v>33</v>
      </c>
      <c r="W24" s="10">
        <v>3</v>
      </c>
      <c r="X24" s="10" t="s">
        <v>11</v>
      </c>
      <c r="Y24" s="10" t="str">
        <f>D39</f>
        <v>NA</v>
      </c>
    </row>
    <row r="25" spans="1:25" x14ac:dyDescent="0.2">
      <c r="A25" s="8">
        <v>4</v>
      </c>
      <c r="B25">
        <v>1</v>
      </c>
      <c r="C25">
        <v>1</v>
      </c>
      <c r="D25">
        <v>1</v>
      </c>
      <c r="E25" s="8">
        <f>E24</f>
        <v>193.33333333333331</v>
      </c>
      <c r="F25" s="7" t="s">
        <v>1</v>
      </c>
      <c r="G25" s="7" t="s">
        <v>53</v>
      </c>
      <c r="H25" s="7">
        <v>3</v>
      </c>
      <c r="I25" s="7" t="s">
        <v>11</v>
      </c>
      <c r="J25" s="7" t="s">
        <v>11</v>
      </c>
      <c r="K25" s="8" t="s">
        <v>13</v>
      </c>
      <c r="L25" s="8" t="s">
        <v>262</v>
      </c>
      <c r="M25" s="8">
        <v>3</v>
      </c>
      <c r="N25" s="8" t="s">
        <v>11</v>
      </c>
      <c r="O25" s="8" t="str">
        <f t="shared" ref="O25:O32" si="6">D18</f>
        <v>NA</v>
      </c>
      <c r="P25" s="9" t="s">
        <v>14</v>
      </c>
      <c r="Q25" s="9" t="s">
        <v>190</v>
      </c>
      <c r="R25" s="9">
        <v>3</v>
      </c>
      <c r="S25" s="9" t="s">
        <v>11</v>
      </c>
      <c r="T25" s="9" t="str">
        <f t="shared" ref="T25:T32" si="7">D29</f>
        <v>NA</v>
      </c>
      <c r="U25" s="10" t="s">
        <v>15</v>
      </c>
      <c r="V25" s="10" t="s">
        <v>33</v>
      </c>
      <c r="W25" s="10">
        <v>3</v>
      </c>
      <c r="X25" s="10" t="s">
        <v>11</v>
      </c>
      <c r="Y25" s="10" t="str">
        <f t="shared" ref="Y25:Y32" si="8">D40</f>
        <v>NA</v>
      </c>
    </row>
    <row r="26" spans="1:25" x14ac:dyDescent="0.2">
      <c r="F26" s="7" t="s">
        <v>1</v>
      </c>
      <c r="G26" s="7" t="s">
        <v>53</v>
      </c>
      <c r="H26" s="7">
        <v>3</v>
      </c>
      <c r="I26" s="7" t="s">
        <v>11</v>
      </c>
      <c r="J26" s="7" t="s">
        <v>11</v>
      </c>
      <c r="K26" s="8" t="s">
        <v>13</v>
      </c>
      <c r="L26" s="8" t="s">
        <v>262</v>
      </c>
      <c r="M26" s="8">
        <v>3</v>
      </c>
      <c r="N26" s="8" t="s">
        <v>11</v>
      </c>
      <c r="O26" s="8" t="str">
        <f t="shared" si="6"/>
        <v>NA</v>
      </c>
      <c r="P26" s="9" t="s">
        <v>14</v>
      </c>
      <c r="Q26" s="9" t="s">
        <v>190</v>
      </c>
      <c r="R26" s="9">
        <v>3</v>
      </c>
      <c r="S26" s="9" t="s">
        <v>11</v>
      </c>
      <c r="T26" s="9" t="str">
        <f t="shared" si="7"/>
        <v>NA</v>
      </c>
      <c r="U26" s="10" t="s">
        <v>15</v>
      </c>
      <c r="V26" s="10" t="s">
        <v>33</v>
      </c>
      <c r="W26" s="10">
        <v>3</v>
      </c>
      <c r="X26" s="10" t="s">
        <v>11</v>
      </c>
      <c r="Y26" s="10" t="str">
        <f t="shared" si="8"/>
        <v>NA</v>
      </c>
    </row>
    <row r="27" spans="1:25" ht="16" x14ac:dyDescent="0.2">
      <c r="A27" s="5" t="s">
        <v>14</v>
      </c>
      <c r="B27" s="5" t="s">
        <v>19</v>
      </c>
      <c r="C27" s="5" t="s">
        <v>20</v>
      </c>
      <c r="D27" s="5" t="s">
        <v>21</v>
      </c>
      <c r="E27" s="5" t="s">
        <v>5</v>
      </c>
      <c r="F27" s="7" t="s">
        <v>1</v>
      </c>
      <c r="G27" s="7" t="s">
        <v>53</v>
      </c>
      <c r="H27" s="7">
        <v>3</v>
      </c>
      <c r="I27" s="7">
        <v>1.28</v>
      </c>
      <c r="J27" s="7">
        <v>5311111.111111111</v>
      </c>
      <c r="K27" s="8" t="s">
        <v>13</v>
      </c>
      <c r="L27" s="8" t="s">
        <v>262</v>
      </c>
      <c r="M27" s="8">
        <v>3</v>
      </c>
      <c r="N27" s="8">
        <v>1.28</v>
      </c>
      <c r="O27" s="8">
        <f t="shared" si="6"/>
        <v>1933333.3333333333</v>
      </c>
      <c r="P27" s="9" t="s">
        <v>14</v>
      </c>
      <c r="Q27" s="9" t="s">
        <v>190</v>
      </c>
      <c r="R27" s="9">
        <v>3</v>
      </c>
      <c r="S27" s="9">
        <v>1.28</v>
      </c>
      <c r="T27" s="9">
        <f t="shared" si="7"/>
        <v>1000000</v>
      </c>
      <c r="U27" s="10" t="s">
        <v>15</v>
      </c>
      <c r="V27" s="10" t="s">
        <v>33</v>
      </c>
      <c r="W27" s="10">
        <v>3</v>
      </c>
      <c r="X27" s="10">
        <v>1.28</v>
      </c>
      <c r="Y27" s="10">
        <f t="shared" si="8"/>
        <v>8666666.666666666</v>
      </c>
    </row>
    <row r="28" spans="1:25" x14ac:dyDescent="0.2">
      <c r="A28" s="9">
        <v>0</v>
      </c>
      <c r="B28" t="s">
        <v>11</v>
      </c>
      <c r="C28" t="s">
        <v>11</v>
      </c>
      <c r="D28" t="s">
        <v>11</v>
      </c>
      <c r="E28" s="9" t="s">
        <v>11</v>
      </c>
      <c r="F28" s="7" t="s">
        <v>1</v>
      </c>
      <c r="G28" s="7" t="s">
        <v>53</v>
      </c>
      <c r="H28" s="7">
        <v>3</v>
      </c>
      <c r="I28" s="7">
        <v>2</v>
      </c>
      <c r="J28" s="7">
        <v>100</v>
      </c>
      <c r="K28" s="8" t="s">
        <v>13</v>
      </c>
      <c r="L28" s="8" t="s">
        <v>262</v>
      </c>
      <c r="M28" s="8">
        <v>3</v>
      </c>
      <c r="N28" s="8">
        <v>2</v>
      </c>
      <c r="O28" s="8">
        <f t="shared" si="6"/>
        <v>100</v>
      </c>
      <c r="P28" s="9" t="s">
        <v>14</v>
      </c>
      <c r="Q28" s="9" t="s">
        <v>190</v>
      </c>
      <c r="R28" s="9">
        <v>3</v>
      </c>
      <c r="S28" s="9">
        <v>2</v>
      </c>
      <c r="T28" s="9">
        <f t="shared" si="7"/>
        <v>52000000</v>
      </c>
      <c r="U28" s="10" t="s">
        <v>15</v>
      </c>
      <c r="V28" s="10" t="s">
        <v>33</v>
      </c>
      <c r="W28" s="10">
        <v>3</v>
      </c>
      <c r="X28" s="10">
        <v>2</v>
      </c>
      <c r="Y28" s="10">
        <f t="shared" si="8"/>
        <v>100</v>
      </c>
    </row>
    <row r="29" spans="1:25" x14ac:dyDescent="0.2">
      <c r="A29" s="9">
        <v>1</v>
      </c>
      <c r="B29" t="s">
        <v>11</v>
      </c>
      <c r="C29" t="s">
        <v>11</v>
      </c>
      <c r="D29" t="s">
        <v>11</v>
      </c>
      <c r="E29" s="9" t="s">
        <v>11</v>
      </c>
      <c r="F29" s="7" t="s">
        <v>1</v>
      </c>
      <c r="G29" s="7" t="s">
        <v>53</v>
      </c>
      <c r="H29" s="7">
        <v>3</v>
      </c>
      <c r="I29" s="7">
        <v>2.0099999999999998</v>
      </c>
      <c r="J29" s="7">
        <v>1</v>
      </c>
      <c r="K29" s="8" t="s">
        <v>13</v>
      </c>
      <c r="L29" s="8" t="s">
        <v>262</v>
      </c>
      <c r="M29" s="8">
        <v>3</v>
      </c>
      <c r="N29" s="8">
        <v>2.0099999999999998</v>
      </c>
      <c r="O29" s="8">
        <f t="shared" si="6"/>
        <v>1</v>
      </c>
      <c r="P29" s="9" t="s">
        <v>14</v>
      </c>
      <c r="Q29" s="9" t="s">
        <v>190</v>
      </c>
      <c r="R29" s="9">
        <v>3</v>
      </c>
      <c r="S29" s="9">
        <v>2.0099999999999998</v>
      </c>
      <c r="T29" s="9">
        <f t="shared" si="7"/>
        <v>520000</v>
      </c>
      <c r="U29" s="10" t="s">
        <v>15</v>
      </c>
      <c r="V29" s="10" t="s">
        <v>33</v>
      </c>
      <c r="W29" s="10">
        <v>3</v>
      </c>
      <c r="X29" s="10">
        <v>2.0099999999999998</v>
      </c>
      <c r="Y29" s="10">
        <f t="shared" si="8"/>
        <v>1</v>
      </c>
    </row>
    <row r="30" spans="1:25" x14ac:dyDescent="0.2">
      <c r="A30" s="9">
        <v>1.01</v>
      </c>
      <c r="B30" t="s">
        <v>11</v>
      </c>
      <c r="C30" t="s">
        <v>11</v>
      </c>
      <c r="D30" t="s">
        <v>11</v>
      </c>
      <c r="E30" s="9" t="s">
        <v>11</v>
      </c>
      <c r="F30" s="7" t="s">
        <v>1</v>
      </c>
      <c r="G30" s="7" t="s">
        <v>53</v>
      </c>
      <c r="H30" s="7">
        <v>3</v>
      </c>
      <c r="I30" s="7">
        <v>3</v>
      </c>
      <c r="J30" s="7">
        <v>1</v>
      </c>
      <c r="K30" s="8" t="s">
        <v>13</v>
      </c>
      <c r="L30" s="8" t="s">
        <v>262</v>
      </c>
      <c r="M30" s="8">
        <v>3</v>
      </c>
      <c r="N30" s="8">
        <v>3</v>
      </c>
      <c r="O30" s="8">
        <f t="shared" si="6"/>
        <v>1</v>
      </c>
      <c r="P30" s="9" t="s">
        <v>14</v>
      </c>
      <c r="Q30" s="9" t="s">
        <v>190</v>
      </c>
      <c r="R30" s="9">
        <v>3</v>
      </c>
      <c r="S30" s="9">
        <v>3</v>
      </c>
      <c r="T30" s="9">
        <f t="shared" si="7"/>
        <v>71000000</v>
      </c>
      <c r="U30" s="10" t="s">
        <v>15</v>
      </c>
      <c r="V30" s="10" t="s">
        <v>33</v>
      </c>
      <c r="W30" s="10">
        <v>3</v>
      </c>
      <c r="X30" s="10">
        <v>3</v>
      </c>
      <c r="Y30" s="10">
        <f t="shared" si="8"/>
        <v>1</v>
      </c>
    </row>
    <row r="31" spans="1:25" ht="16" x14ac:dyDescent="0.2">
      <c r="A31" s="9">
        <v>1.28</v>
      </c>
      <c r="B31" s="21">
        <f>((15*10^5*5*20))/(5*30)</f>
        <v>1000000</v>
      </c>
      <c r="C31" s="21">
        <f>((15*10^5*5*20))/(5*30)</f>
        <v>1000000</v>
      </c>
      <c r="D31" s="21">
        <f>((15*10^5*5*20))/(5*30)</f>
        <v>1000000</v>
      </c>
      <c r="E31" s="17">
        <f>D31</f>
        <v>1000000</v>
      </c>
      <c r="F31" s="7" t="s">
        <v>1</v>
      </c>
      <c r="G31" s="7" t="s">
        <v>53</v>
      </c>
      <c r="H31" s="7">
        <v>3</v>
      </c>
      <c r="I31" s="7">
        <v>3.01</v>
      </c>
      <c r="J31" s="7">
        <v>1</v>
      </c>
      <c r="K31" s="8" t="s">
        <v>13</v>
      </c>
      <c r="L31" s="8" t="s">
        <v>262</v>
      </c>
      <c r="M31" s="8">
        <v>3</v>
      </c>
      <c r="N31" s="8">
        <v>3.01</v>
      </c>
      <c r="O31" s="8">
        <f t="shared" si="6"/>
        <v>1</v>
      </c>
      <c r="P31" s="9" t="s">
        <v>14</v>
      </c>
      <c r="Q31" s="9" t="s">
        <v>190</v>
      </c>
      <c r="R31" s="9">
        <v>3</v>
      </c>
      <c r="S31" s="9">
        <v>3.01</v>
      </c>
      <c r="T31" s="9">
        <f t="shared" si="7"/>
        <v>710000</v>
      </c>
      <c r="U31" s="10" t="s">
        <v>15</v>
      </c>
      <c r="V31" s="10" t="s">
        <v>33</v>
      </c>
      <c r="W31" s="10">
        <v>3</v>
      </c>
      <c r="X31" s="10">
        <v>3.01</v>
      </c>
      <c r="Y31" s="10">
        <f t="shared" si="8"/>
        <v>1</v>
      </c>
    </row>
    <row r="32" spans="1:25" ht="16" x14ac:dyDescent="0.2">
      <c r="A32" s="9">
        <v>2</v>
      </c>
      <c r="B32">
        <f>43*10^5*2*5</f>
        <v>43000000</v>
      </c>
      <c r="C32">
        <f>45*10^5*2*5</f>
        <v>45000000</v>
      </c>
      <c r="D32">
        <f>52*10^5*2*5</f>
        <v>52000000</v>
      </c>
      <c r="E32" s="16">
        <f>E31</f>
        <v>1000000</v>
      </c>
      <c r="F32" s="7" t="s">
        <v>1</v>
      </c>
      <c r="G32" s="7" t="s">
        <v>53</v>
      </c>
      <c r="H32" s="7">
        <v>3</v>
      </c>
      <c r="I32" s="7">
        <v>4</v>
      </c>
      <c r="J32" s="7">
        <v>1</v>
      </c>
      <c r="K32" s="8" t="s">
        <v>13</v>
      </c>
      <c r="L32" s="8" t="s">
        <v>262</v>
      </c>
      <c r="M32" s="8">
        <v>3</v>
      </c>
      <c r="N32" s="8">
        <v>4</v>
      </c>
      <c r="O32" s="8">
        <f t="shared" si="6"/>
        <v>1</v>
      </c>
      <c r="P32" s="9" t="s">
        <v>14</v>
      </c>
      <c r="Q32" s="9" t="s">
        <v>190</v>
      </c>
      <c r="R32" s="9">
        <v>3</v>
      </c>
      <c r="S32" s="9">
        <v>4</v>
      </c>
      <c r="T32" s="9">
        <f t="shared" si="7"/>
        <v>45000000</v>
      </c>
      <c r="U32" s="10" t="s">
        <v>15</v>
      </c>
      <c r="V32" s="10" t="s">
        <v>33</v>
      </c>
      <c r="W32" s="10">
        <v>3</v>
      </c>
      <c r="X32" s="10">
        <v>4</v>
      </c>
      <c r="Y32" s="10">
        <f t="shared" si="8"/>
        <v>1</v>
      </c>
    </row>
    <row r="33" spans="1:25" x14ac:dyDescent="0.2">
      <c r="A33" s="9">
        <v>2.0099999999999998</v>
      </c>
      <c r="B33">
        <f>B32/100</f>
        <v>430000</v>
      </c>
      <c r="C33">
        <f>C32/100</f>
        <v>450000</v>
      </c>
      <c r="D33">
        <f>D32/100</f>
        <v>520000</v>
      </c>
      <c r="E33" s="9">
        <f>E32/100</f>
        <v>10000</v>
      </c>
      <c r="F33" s="7" t="s">
        <v>1</v>
      </c>
      <c r="G33" s="7" t="s">
        <v>22</v>
      </c>
      <c r="H33" s="7">
        <v>1</v>
      </c>
      <c r="I33" s="7" t="s">
        <v>11</v>
      </c>
      <c r="J33" s="7" t="s">
        <v>11</v>
      </c>
      <c r="K33" s="8" t="s">
        <v>13</v>
      </c>
      <c r="L33" s="8" t="s">
        <v>22</v>
      </c>
      <c r="M33" s="8">
        <v>1</v>
      </c>
      <c r="N33" s="8" t="s">
        <v>11</v>
      </c>
      <c r="O33" s="8" t="str">
        <f>E17</f>
        <v>NA</v>
      </c>
      <c r="P33" s="9" t="s">
        <v>14</v>
      </c>
      <c r="Q33" s="9" t="s">
        <v>23</v>
      </c>
      <c r="R33" s="9">
        <v>1</v>
      </c>
      <c r="S33" s="9" t="s">
        <v>11</v>
      </c>
      <c r="T33" s="9" t="str">
        <f>E28</f>
        <v>NA</v>
      </c>
      <c r="U33" s="10" t="s">
        <v>15</v>
      </c>
      <c r="V33" s="10" t="s">
        <v>23</v>
      </c>
      <c r="W33" s="10">
        <v>1</v>
      </c>
      <c r="X33" s="10" t="s">
        <v>11</v>
      </c>
      <c r="Y33" s="10" t="str">
        <f>E39</f>
        <v>NA</v>
      </c>
    </row>
    <row r="34" spans="1:25" x14ac:dyDescent="0.2">
      <c r="A34" s="9">
        <v>3</v>
      </c>
      <c r="B34">
        <f>48*10^5*2*5</f>
        <v>48000000</v>
      </c>
      <c r="C34">
        <f>83*10^5*2*5</f>
        <v>83000000</v>
      </c>
      <c r="D34">
        <f>71*10^5*2*5</f>
        <v>71000000</v>
      </c>
      <c r="E34" s="9">
        <f>E33</f>
        <v>10000</v>
      </c>
      <c r="F34" s="7" t="s">
        <v>1</v>
      </c>
      <c r="G34" s="7" t="s">
        <v>22</v>
      </c>
      <c r="H34" s="7">
        <v>1</v>
      </c>
      <c r="I34" s="7" t="s">
        <v>11</v>
      </c>
      <c r="J34" s="7" t="s">
        <v>11</v>
      </c>
      <c r="K34" s="8" t="s">
        <v>13</v>
      </c>
      <c r="L34" s="8" t="s">
        <v>22</v>
      </c>
      <c r="M34" s="8">
        <v>1</v>
      </c>
      <c r="N34" s="8" t="s">
        <v>11</v>
      </c>
      <c r="O34" s="8" t="str">
        <f t="shared" ref="O34:O41" si="9">E18</f>
        <v>NA</v>
      </c>
      <c r="P34" s="9" t="s">
        <v>14</v>
      </c>
      <c r="Q34" s="9" t="s">
        <v>23</v>
      </c>
      <c r="R34" s="9">
        <v>1</v>
      </c>
      <c r="S34" s="9" t="s">
        <v>11</v>
      </c>
      <c r="T34" s="9" t="str">
        <f t="shared" ref="T34:T41" si="10">E29</f>
        <v>NA</v>
      </c>
      <c r="U34" s="10" t="s">
        <v>15</v>
      </c>
      <c r="V34" s="10" t="s">
        <v>23</v>
      </c>
      <c r="W34" s="10">
        <v>1</v>
      </c>
      <c r="X34" s="10" t="s">
        <v>11</v>
      </c>
      <c r="Y34" s="10" t="str">
        <f t="shared" ref="Y34:Y41" si="11">E40</f>
        <v>NA</v>
      </c>
    </row>
    <row r="35" spans="1:25" x14ac:dyDescent="0.2">
      <c r="A35" s="9">
        <v>3.01</v>
      </c>
      <c r="B35">
        <f>B34/100</f>
        <v>480000</v>
      </c>
      <c r="C35">
        <f>C34/100</f>
        <v>830000</v>
      </c>
      <c r="D35">
        <f>D34/100</f>
        <v>710000</v>
      </c>
      <c r="E35" s="9">
        <f>E34/100</f>
        <v>100</v>
      </c>
      <c r="F35" s="7" t="s">
        <v>1</v>
      </c>
      <c r="G35" s="7" t="s">
        <v>22</v>
      </c>
      <c r="H35" s="7">
        <v>1</v>
      </c>
      <c r="I35" s="7" t="s">
        <v>11</v>
      </c>
      <c r="J35" s="7" t="s">
        <v>11</v>
      </c>
      <c r="K35" s="8" t="s">
        <v>13</v>
      </c>
      <c r="L35" s="8" t="s">
        <v>22</v>
      </c>
      <c r="M35" s="8">
        <v>1</v>
      </c>
      <c r="N35" s="8" t="s">
        <v>11</v>
      </c>
      <c r="O35" s="8" t="str">
        <f t="shared" si="9"/>
        <v>NA</v>
      </c>
      <c r="P35" s="9" t="s">
        <v>14</v>
      </c>
      <c r="Q35" s="9" t="s">
        <v>23</v>
      </c>
      <c r="R35" s="9">
        <v>1</v>
      </c>
      <c r="S35" s="9" t="s">
        <v>11</v>
      </c>
      <c r="T35" s="9" t="str">
        <f t="shared" si="10"/>
        <v>NA</v>
      </c>
      <c r="U35" s="10" t="s">
        <v>15</v>
      </c>
      <c r="V35" s="10" t="s">
        <v>23</v>
      </c>
      <c r="W35" s="10">
        <v>1</v>
      </c>
      <c r="X35" s="10" t="s">
        <v>11</v>
      </c>
      <c r="Y35" s="10" t="str">
        <f t="shared" si="11"/>
        <v>NA</v>
      </c>
    </row>
    <row r="36" spans="1:25" x14ac:dyDescent="0.2">
      <c r="A36" s="9">
        <v>4</v>
      </c>
      <c r="B36">
        <f>50*10^5*2*5</f>
        <v>50000000</v>
      </c>
      <c r="C36">
        <f>44*10^5*2*5</f>
        <v>44000000</v>
      </c>
      <c r="D36">
        <f>45*10^5*2*5</f>
        <v>45000000</v>
      </c>
      <c r="E36" s="9">
        <f>E35</f>
        <v>100</v>
      </c>
      <c r="F36" s="7" t="s">
        <v>1</v>
      </c>
      <c r="G36" s="7" t="s">
        <v>22</v>
      </c>
      <c r="H36" s="7">
        <v>1</v>
      </c>
      <c r="I36" s="7">
        <v>1.28</v>
      </c>
      <c r="J36" s="7">
        <v>5311111.1111111101</v>
      </c>
      <c r="K36" s="8" t="s">
        <v>13</v>
      </c>
      <c r="L36" s="8" t="s">
        <v>22</v>
      </c>
      <c r="M36" s="8">
        <v>1</v>
      </c>
      <c r="N36" s="8">
        <v>1.28</v>
      </c>
      <c r="O36" s="8">
        <f t="shared" si="9"/>
        <v>1933333.3333333333</v>
      </c>
      <c r="P36" s="9" t="s">
        <v>14</v>
      </c>
      <c r="Q36" s="9" t="s">
        <v>23</v>
      </c>
      <c r="R36" s="9">
        <v>1</v>
      </c>
      <c r="S36" s="9">
        <v>1.28</v>
      </c>
      <c r="T36" s="9">
        <f t="shared" si="10"/>
        <v>1000000</v>
      </c>
      <c r="U36" s="10" t="s">
        <v>15</v>
      </c>
      <c r="V36" s="10" t="s">
        <v>23</v>
      </c>
      <c r="W36" s="10">
        <v>1</v>
      </c>
      <c r="X36" s="10">
        <v>1.28</v>
      </c>
      <c r="Y36" s="10">
        <f t="shared" si="11"/>
        <v>8666666.666666666</v>
      </c>
    </row>
    <row r="37" spans="1:25" x14ac:dyDescent="0.2">
      <c r="F37" s="7" t="s">
        <v>1</v>
      </c>
      <c r="G37" s="7" t="s">
        <v>22</v>
      </c>
      <c r="H37" s="7">
        <v>1</v>
      </c>
      <c r="I37" s="7">
        <v>2</v>
      </c>
      <c r="J37" s="7">
        <v>5311111.111111111</v>
      </c>
      <c r="K37" s="8" t="s">
        <v>13</v>
      </c>
      <c r="L37" s="8" t="s">
        <v>22</v>
      </c>
      <c r="M37" s="8">
        <v>1</v>
      </c>
      <c r="N37" s="8">
        <v>2</v>
      </c>
      <c r="O37" s="8">
        <f t="shared" si="9"/>
        <v>1933333.3333333333</v>
      </c>
      <c r="P37" s="9" t="s">
        <v>14</v>
      </c>
      <c r="Q37" s="9" t="s">
        <v>23</v>
      </c>
      <c r="R37" s="9">
        <v>1</v>
      </c>
      <c r="S37" s="9">
        <v>2</v>
      </c>
      <c r="T37" s="9">
        <f t="shared" si="10"/>
        <v>1000000</v>
      </c>
      <c r="U37" s="10" t="s">
        <v>15</v>
      </c>
      <c r="V37" s="10" t="s">
        <v>23</v>
      </c>
      <c r="W37" s="10">
        <v>1</v>
      </c>
      <c r="X37" s="10">
        <v>2</v>
      </c>
      <c r="Y37" s="10">
        <f t="shared" si="11"/>
        <v>8666666.666666666</v>
      </c>
    </row>
    <row r="38" spans="1:25" ht="16" x14ac:dyDescent="0.2">
      <c r="A38" s="18" t="s">
        <v>15</v>
      </c>
      <c r="B38" s="18" t="s">
        <v>24</v>
      </c>
      <c r="C38" s="18" t="s">
        <v>25</v>
      </c>
      <c r="D38" s="18" t="s">
        <v>26</v>
      </c>
      <c r="E38" s="6" t="s">
        <v>5</v>
      </c>
      <c r="F38" s="7" t="s">
        <v>1</v>
      </c>
      <c r="G38" s="7" t="s">
        <v>22</v>
      </c>
      <c r="H38" s="7">
        <v>1</v>
      </c>
      <c r="I38" s="7">
        <v>2.0099999999999998</v>
      </c>
      <c r="J38" s="7">
        <v>53111.111111111109</v>
      </c>
      <c r="K38" s="8" t="s">
        <v>13</v>
      </c>
      <c r="L38" s="8" t="s">
        <v>22</v>
      </c>
      <c r="M38" s="8">
        <v>1</v>
      </c>
      <c r="N38" s="8">
        <v>2.0099999999999998</v>
      </c>
      <c r="O38" s="8">
        <f t="shared" si="9"/>
        <v>19333.333333333332</v>
      </c>
      <c r="P38" s="9" t="s">
        <v>14</v>
      </c>
      <c r="Q38" s="9" t="s">
        <v>23</v>
      </c>
      <c r="R38" s="9">
        <v>1</v>
      </c>
      <c r="S38" s="9">
        <v>2.0099999999999998</v>
      </c>
      <c r="T38" s="9">
        <f t="shared" si="10"/>
        <v>10000</v>
      </c>
      <c r="U38" s="10" t="s">
        <v>15</v>
      </c>
      <c r="V38" s="10" t="s">
        <v>23</v>
      </c>
      <c r="W38" s="10">
        <v>1</v>
      </c>
      <c r="X38" s="10">
        <v>2.0099999999999998</v>
      </c>
      <c r="Y38" s="10">
        <f t="shared" si="11"/>
        <v>86666.666666666657</v>
      </c>
    </row>
    <row r="39" spans="1:25" x14ac:dyDescent="0.2">
      <c r="A39" s="10">
        <v>0</v>
      </c>
      <c r="B39" t="s">
        <v>11</v>
      </c>
      <c r="C39" t="s">
        <v>11</v>
      </c>
      <c r="D39" t="s">
        <v>11</v>
      </c>
      <c r="E39" s="10" t="s">
        <v>11</v>
      </c>
      <c r="F39" s="7" t="s">
        <v>1</v>
      </c>
      <c r="G39" s="7" t="s">
        <v>22</v>
      </c>
      <c r="H39" s="7">
        <v>1</v>
      </c>
      <c r="I39" s="7">
        <v>3</v>
      </c>
      <c r="J39" s="7">
        <v>53111.111111111109</v>
      </c>
      <c r="K39" s="8" t="s">
        <v>13</v>
      </c>
      <c r="L39" s="8" t="s">
        <v>22</v>
      </c>
      <c r="M39" s="8">
        <v>1</v>
      </c>
      <c r="N39" s="8">
        <v>3</v>
      </c>
      <c r="O39" s="8">
        <f t="shared" si="9"/>
        <v>19333.333333333332</v>
      </c>
      <c r="P39" s="9" t="s">
        <v>14</v>
      </c>
      <c r="Q39" s="9" t="s">
        <v>23</v>
      </c>
      <c r="R39" s="9">
        <v>1</v>
      </c>
      <c r="S39" s="9">
        <v>3</v>
      </c>
      <c r="T39" s="9">
        <f t="shared" si="10"/>
        <v>10000</v>
      </c>
      <c r="U39" s="10" t="s">
        <v>15</v>
      </c>
      <c r="V39" s="10" t="s">
        <v>23</v>
      </c>
      <c r="W39" s="10">
        <v>1</v>
      </c>
      <c r="X39" s="10">
        <v>3</v>
      </c>
      <c r="Y39" s="10">
        <f t="shared" si="11"/>
        <v>86666.666666666657</v>
      </c>
    </row>
    <row r="40" spans="1:25" x14ac:dyDescent="0.2">
      <c r="A40" s="10">
        <v>1</v>
      </c>
      <c r="B40" t="s">
        <v>11</v>
      </c>
      <c r="C40" t="s">
        <v>11</v>
      </c>
      <c r="D40" t="s">
        <v>11</v>
      </c>
      <c r="E40" s="10" t="s">
        <v>11</v>
      </c>
      <c r="F40" s="7" t="s">
        <v>1</v>
      </c>
      <c r="G40" s="7" t="s">
        <v>22</v>
      </c>
      <c r="H40" s="7">
        <v>1</v>
      </c>
      <c r="I40" s="7">
        <v>3.01</v>
      </c>
      <c r="J40" s="7">
        <v>531.11111111111109</v>
      </c>
      <c r="K40" s="8" t="s">
        <v>13</v>
      </c>
      <c r="L40" s="8" t="s">
        <v>22</v>
      </c>
      <c r="M40" s="8">
        <v>1</v>
      </c>
      <c r="N40" s="8">
        <v>3.01</v>
      </c>
      <c r="O40" s="8">
        <f t="shared" si="9"/>
        <v>193.33333333333331</v>
      </c>
      <c r="P40" s="9" t="s">
        <v>14</v>
      </c>
      <c r="Q40" s="9" t="s">
        <v>23</v>
      </c>
      <c r="R40" s="9">
        <v>1</v>
      </c>
      <c r="S40" s="9">
        <v>3.01</v>
      </c>
      <c r="T40" s="9">
        <f t="shared" si="10"/>
        <v>100</v>
      </c>
      <c r="U40" s="10" t="s">
        <v>15</v>
      </c>
      <c r="V40" s="10" t="s">
        <v>23</v>
      </c>
      <c r="W40" s="10">
        <v>1</v>
      </c>
      <c r="X40" s="10">
        <v>3.01</v>
      </c>
      <c r="Y40" s="10">
        <f t="shared" si="11"/>
        <v>866.66666666666652</v>
      </c>
    </row>
    <row r="41" spans="1:25" x14ac:dyDescent="0.2">
      <c r="A41" s="10">
        <v>1.01</v>
      </c>
      <c r="B41" t="s">
        <v>11</v>
      </c>
      <c r="C41" t="s">
        <v>11</v>
      </c>
      <c r="D41" t="s">
        <v>11</v>
      </c>
      <c r="E41" s="10" t="s">
        <v>11</v>
      </c>
      <c r="F41" s="7" t="s">
        <v>1</v>
      </c>
      <c r="G41" s="7" t="s">
        <v>22</v>
      </c>
      <c r="H41" s="7">
        <v>1</v>
      </c>
      <c r="I41" s="7">
        <v>4</v>
      </c>
      <c r="J41" s="7">
        <v>531.11111111111109</v>
      </c>
      <c r="K41" s="8" t="s">
        <v>13</v>
      </c>
      <c r="L41" s="8" t="s">
        <v>22</v>
      </c>
      <c r="M41" s="8">
        <v>1</v>
      </c>
      <c r="N41" s="8">
        <v>4</v>
      </c>
      <c r="O41" s="8">
        <f t="shared" si="9"/>
        <v>193.33333333333331</v>
      </c>
      <c r="P41" s="9" t="s">
        <v>14</v>
      </c>
      <c r="Q41" s="9" t="s">
        <v>23</v>
      </c>
      <c r="R41" s="9">
        <v>1</v>
      </c>
      <c r="S41" s="9">
        <v>4</v>
      </c>
      <c r="T41" s="9">
        <f t="shared" si="10"/>
        <v>100</v>
      </c>
      <c r="U41" s="10" t="s">
        <v>15</v>
      </c>
      <c r="V41" s="10" t="s">
        <v>23</v>
      </c>
      <c r="W41" s="10">
        <v>1</v>
      </c>
      <c r="X41" s="10">
        <v>4</v>
      </c>
      <c r="Y41" s="10">
        <f t="shared" si="11"/>
        <v>866.66666666666652</v>
      </c>
    </row>
    <row r="42" spans="1:25" ht="16" x14ac:dyDescent="0.2">
      <c r="A42" s="10">
        <v>1.28</v>
      </c>
      <c r="B42" s="21">
        <f>((13*10^6*5*20))/(5*30)</f>
        <v>8666666.666666666</v>
      </c>
      <c r="C42" s="21">
        <f>((13*10^6*5*20))/(5*30)</f>
        <v>8666666.666666666</v>
      </c>
      <c r="D42" s="21">
        <f>((13*10^6*5*20))/(5*30)</f>
        <v>8666666.666666666</v>
      </c>
      <c r="E42" s="20">
        <f>D42</f>
        <v>8666666.666666666</v>
      </c>
    </row>
    <row r="43" spans="1:25" ht="16" x14ac:dyDescent="0.2">
      <c r="A43" s="10">
        <v>2</v>
      </c>
      <c r="B43">
        <v>100</v>
      </c>
      <c r="C43">
        <v>100</v>
      </c>
      <c r="D43">
        <v>100</v>
      </c>
      <c r="E43" s="19">
        <f>E42</f>
        <v>8666666.666666666</v>
      </c>
    </row>
    <row r="44" spans="1:25" x14ac:dyDescent="0.2">
      <c r="A44" s="10">
        <v>2.0099999999999998</v>
      </c>
      <c r="B44">
        <v>1</v>
      </c>
      <c r="C44">
        <v>1</v>
      </c>
      <c r="D44">
        <v>1</v>
      </c>
      <c r="E44" s="10">
        <f>E43/100</f>
        <v>86666.666666666657</v>
      </c>
    </row>
    <row r="45" spans="1:25" x14ac:dyDescent="0.2">
      <c r="A45" s="10">
        <v>3</v>
      </c>
      <c r="B45">
        <v>1</v>
      </c>
      <c r="C45">
        <v>1</v>
      </c>
      <c r="D45">
        <v>1</v>
      </c>
      <c r="E45" s="10">
        <f>E44</f>
        <v>86666.666666666657</v>
      </c>
    </row>
    <row r="46" spans="1:25" x14ac:dyDescent="0.2">
      <c r="A46" s="10">
        <v>3.01</v>
      </c>
      <c r="B46">
        <v>1</v>
      </c>
      <c r="C46">
        <v>1</v>
      </c>
      <c r="D46">
        <v>1</v>
      </c>
      <c r="E46" s="10">
        <f>E45/100</f>
        <v>866.66666666666652</v>
      </c>
    </row>
    <row r="47" spans="1:25" x14ac:dyDescent="0.2">
      <c r="A47" s="10">
        <v>4</v>
      </c>
      <c r="B47">
        <v>1</v>
      </c>
      <c r="C47">
        <v>1</v>
      </c>
      <c r="D47">
        <v>1</v>
      </c>
      <c r="E47" s="10">
        <f>E46</f>
        <v>866.66666666666652</v>
      </c>
    </row>
    <row r="51" spans="1:25" ht="16" x14ac:dyDescent="0.2">
      <c r="A51" s="1" t="s">
        <v>40</v>
      </c>
    </row>
    <row r="52" spans="1:25" ht="16" x14ac:dyDescent="0.2">
      <c r="F52" s="3" t="s">
        <v>6</v>
      </c>
      <c r="G52" s="3" t="s">
        <v>7</v>
      </c>
      <c r="H52" s="3" t="s">
        <v>8</v>
      </c>
      <c r="I52" s="3" t="s">
        <v>9</v>
      </c>
      <c r="J52" s="3" t="s">
        <v>10</v>
      </c>
      <c r="K52" s="4" t="s">
        <v>6</v>
      </c>
      <c r="L52" s="4" t="s">
        <v>7</v>
      </c>
      <c r="M52" s="4" t="s">
        <v>8</v>
      </c>
      <c r="N52" s="4" t="s">
        <v>9</v>
      </c>
      <c r="O52" s="4" t="s">
        <v>10</v>
      </c>
      <c r="P52" s="5" t="s">
        <v>6</v>
      </c>
      <c r="Q52" s="5" t="s">
        <v>7</v>
      </c>
      <c r="R52" s="5" t="s">
        <v>8</v>
      </c>
      <c r="S52" s="5" t="s">
        <v>9</v>
      </c>
      <c r="T52" s="5" t="s">
        <v>10</v>
      </c>
      <c r="U52" s="6" t="s">
        <v>6</v>
      </c>
      <c r="V52" s="6" t="s">
        <v>7</v>
      </c>
      <c r="W52" s="6" t="s">
        <v>8</v>
      </c>
      <c r="X52" s="6" t="s">
        <v>9</v>
      </c>
      <c r="Y52" s="6" t="s">
        <v>10</v>
      </c>
    </row>
    <row r="53" spans="1:25" ht="16" x14ac:dyDescent="0.2">
      <c r="A53" s="3" t="s">
        <v>47</v>
      </c>
      <c r="B53" s="3" t="s">
        <v>48</v>
      </c>
      <c r="C53" s="3" t="s">
        <v>49</v>
      </c>
      <c r="D53" s="2" t="s">
        <v>5</v>
      </c>
      <c r="F53" s="7" t="s">
        <v>1</v>
      </c>
      <c r="G53" s="7" t="s">
        <v>53</v>
      </c>
      <c r="H53" s="7">
        <v>1</v>
      </c>
      <c r="I53" s="7" t="s">
        <v>11</v>
      </c>
      <c r="J53" s="7" t="s">
        <v>11</v>
      </c>
      <c r="K53" s="8" t="s">
        <v>13</v>
      </c>
      <c r="L53" s="8" t="s">
        <v>262</v>
      </c>
      <c r="M53" s="8">
        <v>1</v>
      </c>
      <c r="N53" s="8" t="s">
        <v>11</v>
      </c>
      <c r="O53" s="8" t="s">
        <v>11</v>
      </c>
      <c r="P53" s="9" t="s">
        <v>14</v>
      </c>
      <c r="Q53" s="9" t="s">
        <v>190</v>
      </c>
      <c r="R53" s="9">
        <v>1</v>
      </c>
      <c r="S53" s="9" t="s">
        <v>11</v>
      </c>
      <c r="T53" s="9" t="s">
        <v>11</v>
      </c>
      <c r="U53" s="10" t="s">
        <v>15</v>
      </c>
      <c r="V53" s="10" t="s">
        <v>33</v>
      </c>
      <c r="W53" s="10">
        <v>1</v>
      </c>
      <c r="X53" s="10" t="s">
        <v>11</v>
      </c>
      <c r="Y53" s="10" t="s">
        <v>11</v>
      </c>
    </row>
    <row r="54" spans="1:25" x14ac:dyDescent="0.2">
      <c r="A54" s="7" t="s">
        <v>11</v>
      </c>
      <c r="B54" s="7" t="s">
        <v>11</v>
      </c>
      <c r="C54" s="7" t="s">
        <v>11</v>
      </c>
      <c r="D54" s="7" t="s">
        <v>11</v>
      </c>
      <c r="F54" s="7" t="s">
        <v>1</v>
      </c>
      <c r="G54" s="7" t="s">
        <v>53</v>
      </c>
      <c r="H54" s="7">
        <v>1</v>
      </c>
      <c r="I54" s="7" t="s">
        <v>11</v>
      </c>
      <c r="J54" s="7" t="s">
        <v>11</v>
      </c>
      <c r="K54" s="8" t="s">
        <v>13</v>
      </c>
      <c r="L54" s="8" t="s">
        <v>262</v>
      </c>
      <c r="M54" s="8">
        <v>1</v>
      </c>
      <c r="N54" s="8" t="s">
        <v>11</v>
      </c>
      <c r="O54" s="8" t="s">
        <v>11</v>
      </c>
      <c r="P54" s="9" t="s">
        <v>14</v>
      </c>
      <c r="Q54" s="9" t="s">
        <v>190</v>
      </c>
      <c r="R54" s="9">
        <v>1</v>
      </c>
      <c r="S54" s="9" t="s">
        <v>11</v>
      </c>
      <c r="T54" s="9" t="s">
        <v>11</v>
      </c>
      <c r="U54" s="10" t="s">
        <v>15</v>
      </c>
      <c r="V54" s="10" t="s">
        <v>33</v>
      </c>
      <c r="W54" s="10">
        <v>1</v>
      </c>
      <c r="X54" s="10" t="s">
        <v>11</v>
      </c>
      <c r="Y54" s="10" t="s">
        <v>11</v>
      </c>
    </row>
    <row r="55" spans="1:25" x14ac:dyDescent="0.2">
      <c r="A55" s="7" t="s">
        <v>11</v>
      </c>
      <c r="B55" s="7" t="s">
        <v>11</v>
      </c>
      <c r="C55" s="7" t="s">
        <v>11</v>
      </c>
      <c r="D55" s="7" t="s">
        <v>11</v>
      </c>
      <c r="F55" s="7" t="s">
        <v>1</v>
      </c>
      <c r="G55" s="7" t="s">
        <v>53</v>
      </c>
      <c r="H55" s="7">
        <v>1</v>
      </c>
      <c r="I55" s="7" t="s">
        <v>11</v>
      </c>
      <c r="J55" s="7" t="s">
        <v>11</v>
      </c>
      <c r="K55" s="8" t="s">
        <v>13</v>
      </c>
      <c r="L55" s="8" t="s">
        <v>262</v>
      </c>
      <c r="M55" s="8">
        <v>1</v>
      </c>
      <c r="N55" s="8" t="s">
        <v>11</v>
      </c>
      <c r="O55" s="8" t="s">
        <v>11</v>
      </c>
      <c r="P55" s="9" t="s">
        <v>14</v>
      </c>
      <c r="Q55" s="9" t="s">
        <v>190</v>
      </c>
      <c r="R55" s="9">
        <v>1</v>
      </c>
      <c r="S55" s="9" t="s">
        <v>11</v>
      </c>
      <c r="T55" s="9" t="s">
        <v>11</v>
      </c>
      <c r="U55" s="10" t="s">
        <v>15</v>
      </c>
      <c r="V55" s="10" t="s">
        <v>33</v>
      </c>
      <c r="W55" s="10">
        <v>1</v>
      </c>
      <c r="X55" s="10" t="s">
        <v>11</v>
      </c>
      <c r="Y55" s="10" t="s">
        <v>11</v>
      </c>
    </row>
    <row r="56" spans="1:25" x14ac:dyDescent="0.2">
      <c r="A56" s="7" t="s">
        <v>11</v>
      </c>
      <c r="B56" s="7" t="s">
        <v>11</v>
      </c>
      <c r="C56" s="7" t="s">
        <v>11</v>
      </c>
      <c r="D56" s="7" t="s">
        <v>11</v>
      </c>
      <c r="F56" s="7" t="s">
        <v>1</v>
      </c>
      <c r="G56" s="7" t="s">
        <v>53</v>
      </c>
      <c r="H56" s="7">
        <v>1</v>
      </c>
      <c r="I56" s="7">
        <v>1.28</v>
      </c>
      <c r="J56" s="7">
        <v>5311111.111111111</v>
      </c>
      <c r="K56" s="8" t="s">
        <v>13</v>
      </c>
      <c r="L56" s="8" t="s">
        <v>262</v>
      </c>
      <c r="M56" s="8">
        <v>1</v>
      </c>
      <c r="N56" s="8">
        <v>1.28</v>
      </c>
      <c r="O56" s="8">
        <v>1933333.3333333333</v>
      </c>
      <c r="P56" s="9" t="s">
        <v>14</v>
      </c>
      <c r="Q56" s="9" t="s">
        <v>190</v>
      </c>
      <c r="R56" s="9">
        <v>1</v>
      </c>
      <c r="S56" s="9">
        <v>1.28</v>
      </c>
      <c r="T56" s="9">
        <v>1000000</v>
      </c>
      <c r="U56" s="10" t="s">
        <v>15</v>
      </c>
      <c r="V56" s="10" t="s">
        <v>33</v>
      </c>
      <c r="W56" s="10">
        <v>1</v>
      </c>
      <c r="X56" s="10">
        <v>1.28</v>
      </c>
      <c r="Y56" s="10">
        <v>8666666.666666666</v>
      </c>
    </row>
    <row r="57" spans="1:25" x14ac:dyDescent="0.2">
      <c r="A57" s="7">
        <v>5311111.111111111</v>
      </c>
      <c r="B57" s="7">
        <v>5311111.111111111</v>
      </c>
      <c r="C57" s="7">
        <v>5311111.111111111</v>
      </c>
      <c r="D57" s="7">
        <v>5311111.111111111</v>
      </c>
      <c r="F57" s="7" t="s">
        <v>1</v>
      </c>
      <c r="G57" s="7" t="s">
        <v>53</v>
      </c>
      <c r="H57" s="7">
        <v>1</v>
      </c>
      <c r="I57" s="7">
        <v>2</v>
      </c>
      <c r="J57" s="7">
        <v>900000</v>
      </c>
      <c r="K57" s="8" t="s">
        <v>13</v>
      </c>
      <c r="L57" s="8" t="s">
        <v>262</v>
      </c>
      <c r="M57" s="8">
        <v>1</v>
      </c>
      <c r="N57" s="8">
        <v>2</v>
      </c>
      <c r="O57" s="8">
        <v>20000000</v>
      </c>
      <c r="P57" s="9" t="s">
        <v>14</v>
      </c>
      <c r="Q57" s="9" t="s">
        <v>190</v>
      </c>
      <c r="R57" s="9">
        <v>1</v>
      </c>
      <c r="S57" s="9">
        <v>2</v>
      </c>
      <c r="T57" s="9">
        <v>29000000</v>
      </c>
      <c r="U57" s="10" t="s">
        <v>15</v>
      </c>
      <c r="V57" s="10" t="s">
        <v>33</v>
      </c>
      <c r="W57" s="10">
        <v>1</v>
      </c>
      <c r="X57" s="10">
        <v>2</v>
      </c>
      <c r="Y57" s="10">
        <v>2400000</v>
      </c>
    </row>
    <row r="58" spans="1:25" x14ac:dyDescent="0.2">
      <c r="A58" s="7">
        <v>900000</v>
      </c>
      <c r="B58" s="7">
        <v>500000</v>
      </c>
      <c r="C58" s="7">
        <v>1500000</v>
      </c>
      <c r="D58" s="7">
        <v>5311111.111111111</v>
      </c>
      <c r="F58" s="7" t="s">
        <v>1</v>
      </c>
      <c r="G58" s="7" t="s">
        <v>53</v>
      </c>
      <c r="H58" s="7">
        <v>1</v>
      </c>
      <c r="I58" s="7">
        <v>2.0099999999999998</v>
      </c>
      <c r="J58" s="7">
        <v>9000</v>
      </c>
      <c r="K58" s="8" t="s">
        <v>13</v>
      </c>
      <c r="L58" s="8" t="s">
        <v>262</v>
      </c>
      <c r="M58" s="8">
        <v>1</v>
      </c>
      <c r="N58" s="8">
        <v>2.0099999999999998</v>
      </c>
      <c r="O58" s="8">
        <v>200000</v>
      </c>
      <c r="P58" s="9" t="s">
        <v>14</v>
      </c>
      <c r="Q58" s="9" t="s">
        <v>190</v>
      </c>
      <c r="R58" s="9">
        <v>1</v>
      </c>
      <c r="S58" s="9">
        <v>2.0099999999999998</v>
      </c>
      <c r="T58" s="9">
        <v>290000</v>
      </c>
      <c r="U58" s="10" t="s">
        <v>15</v>
      </c>
      <c r="V58" s="10" t="s">
        <v>33</v>
      </c>
      <c r="W58" s="10">
        <v>1</v>
      </c>
      <c r="X58" s="10">
        <v>2.0099999999999998</v>
      </c>
      <c r="Y58" s="10">
        <v>24000</v>
      </c>
    </row>
    <row r="59" spans="1:25" x14ac:dyDescent="0.2">
      <c r="A59" s="7">
        <v>9000</v>
      </c>
      <c r="B59" s="7">
        <v>5000</v>
      </c>
      <c r="C59" s="7">
        <v>15000</v>
      </c>
      <c r="D59" s="7">
        <v>53111.111111111109</v>
      </c>
      <c r="F59" s="7" t="s">
        <v>1</v>
      </c>
      <c r="G59" s="7" t="s">
        <v>53</v>
      </c>
      <c r="H59" s="7">
        <v>1</v>
      </c>
      <c r="I59" s="7">
        <v>3</v>
      </c>
      <c r="J59" s="7">
        <v>310000</v>
      </c>
      <c r="K59" s="8" t="s">
        <v>13</v>
      </c>
      <c r="L59" s="8" t="s">
        <v>262</v>
      </c>
      <c r="M59" s="8">
        <v>1</v>
      </c>
      <c r="N59" s="8">
        <v>3</v>
      </c>
      <c r="O59" s="8">
        <v>170000</v>
      </c>
      <c r="P59" s="9" t="s">
        <v>14</v>
      </c>
      <c r="Q59" s="9" t="s">
        <v>190</v>
      </c>
      <c r="R59" s="9">
        <v>1</v>
      </c>
      <c r="S59" s="9">
        <v>3</v>
      </c>
      <c r="T59" s="9">
        <v>25000000</v>
      </c>
      <c r="U59" s="10" t="s">
        <v>15</v>
      </c>
      <c r="V59" s="10" t="s">
        <v>33</v>
      </c>
      <c r="W59" s="10">
        <v>1</v>
      </c>
      <c r="X59" s="10">
        <v>3</v>
      </c>
      <c r="Y59" s="10">
        <v>100</v>
      </c>
    </row>
    <row r="60" spans="1:25" x14ac:dyDescent="0.2">
      <c r="A60" s="7">
        <v>310000</v>
      </c>
      <c r="B60" s="7">
        <v>530000</v>
      </c>
      <c r="C60" s="7">
        <v>230000</v>
      </c>
      <c r="D60" s="7">
        <v>53111.111111111109</v>
      </c>
      <c r="F60" s="7" t="s">
        <v>1</v>
      </c>
      <c r="G60" s="7" t="s">
        <v>53</v>
      </c>
      <c r="H60" s="7">
        <v>1</v>
      </c>
      <c r="I60" s="7">
        <v>3.01</v>
      </c>
      <c r="J60" s="7">
        <v>3100</v>
      </c>
      <c r="K60" s="8" t="s">
        <v>13</v>
      </c>
      <c r="L60" s="8" t="s">
        <v>262</v>
      </c>
      <c r="M60" s="8">
        <v>1</v>
      </c>
      <c r="N60" s="8">
        <v>3.01</v>
      </c>
      <c r="O60" s="8">
        <v>1700</v>
      </c>
      <c r="P60" s="9" t="s">
        <v>14</v>
      </c>
      <c r="Q60" s="9" t="s">
        <v>190</v>
      </c>
      <c r="R60" s="9">
        <v>1</v>
      </c>
      <c r="S60" s="9">
        <v>3.01</v>
      </c>
      <c r="T60" s="9">
        <v>250000</v>
      </c>
      <c r="U60" s="10" t="s">
        <v>15</v>
      </c>
      <c r="V60" s="10" t="s">
        <v>33</v>
      </c>
      <c r="W60" s="10">
        <v>1</v>
      </c>
      <c r="X60" s="10">
        <v>3.01</v>
      </c>
      <c r="Y60" s="10">
        <v>1</v>
      </c>
    </row>
    <row r="61" spans="1:25" x14ac:dyDescent="0.2">
      <c r="A61" s="7">
        <v>3100</v>
      </c>
      <c r="B61" s="7">
        <v>5300</v>
      </c>
      <c r="C61" s="7">
        <v>2300</v>
      </c>
      <c r="D61" s="7">
        <v>531.11111111111109</v>
      </c>
      <c r="F61" s="7" t="s">
        <v>1</v>
      </c>
      <c r="G61" s="7" t="s">
        <v>53</v>
      </c>
      <c r="H61" s="7">
        <v>1</v>
      </c>
      <c r="I61" s="7">
        <v>4</v>
      </c>
      <c r="J61" s="7">
        <v>390000</v>
      </c>
      <c r="K61" s="8" t="s">
        <v>13</v>
      </c>
      <c r="L61" s="8" t="s">
        <v>262</v>
      </c>
      <c r="M61" s="8">
        <v>1</v>
      </c>
      <c r="N61" s="8">
        <v>4</v>
      </c>
      <c r="O61" s="8">
        <v>490000</v>
      </c>
      <c r="P61" s="9" t="s">
        <v>14</v>
      </c>
      <c r="Q61" s="9" t="s">
        <v>190</v>
      </c>
      <c r="R61" s="9">
        <v>1</v>
      </c>
      <c r="S61" s="9">
        <v>4</v>
      </c>
      <c r="T61" s="9">
        <v>45000000</v>
      </c>
      <c r="U61" s="10" t="s">
        <v>15</v>
      </c>
      <c r="V61" s="10" t="s">
        <v>33</v>
      </c>
      <c r="W61" s="10">
        <v>1</v>
      </c>
      <c r="X61" s="10">
        <v>4</v>
      </c>
      <c r="Y61" s="10">
        <v>1</v>
      </c>
    </row>
    <row r="62" spans="1:25" x14ac:dyDescent="0.2">
      <c r="A62" s="7">
        <v>390000</v>
      </c>
      <c r="B62" s="7">
        <v>320000</v>
      </c>
      <c r="C62" s="7">
        <v>510000</v>
      </c>
      <c r="D62" s="7">
        <v>531.11111111111109</v>
      </c>
      <c r="F62" s="7" t="s">
        <v>1</v>
      </c>
      <c r="G62" s="7" t="s">
        <v>53</v>
      </c>
      <c r="H62" s="7">
        <v>2</v>
      </c>
      <c r="I62" s="7" t="s">
        <v>11</v>
      </c>
      <c r="J62" s="7" t="s">
        <v>11</v>
      </c>
      <c r="K62" s="8" t="s">
        <v>13</v>
      </c>
      <c r="L62" s="8" t="s">
        <v>262</v>
      </c>
      <c r="M62" s="8">
        <v>2</v>
      </c>
      <c r="N62" s="8" t="s">
        <v>11</v>
      </c>
      <c r="O62" s="8" t="s">
        <v>11</v>
      </c>
      <c r="P62" s="9" t="s">
        <v>14</v>
      </c>
      <c r="Q62" s="9" t="s">
        <v>190</v>
      </c>
      <c r="R62" s="9">
        <v>2</v>
      </c>
      <c r="S62" s="9" t="s">
        <v>11</v>
      </c>
      <c r="T62" s="9" t="s">
        <v>11</v>
      </c>
      <c r="U62" s="10" t="s">
        <v>15</v>
      </c>
      <c r="V62" s="10" t="s">
        <v>33</v>
      </c>
      <c r="W62" s="10">
        <v>2</v>
      </c>
      <c r="X62" s="10" t="s">
        <v>11</v>
      </c>
      <c r="Y62" s="10" t="s">
        <v>11</v>
      </c>
    </row>
    <row r="63" spans="1:25" x14ac:dyDescent="0.2">
      <c r="F63" s="7" t="s">
        <v>1</v>
      </c>
      <c r="G63" s="7" t="s">
        <v>53</v>
      </c>
      <c r="H63" s="7">
        <v>2</v>
      </c>
      <c r="I63" s="7" t="s">
        <v>11</v>
      </c>
      <c r="J63" s="7" t="s">
        <v>11</v>
      </c>
      <c r="K63" s="8" t="s">
        <v>13</v>
      </c>
      <c r="L63" s="8" t="s">
        <v>262</v>
      </c>
      <c r="M63" s="8">
        <v>2</v>
      </c>
      <c r="N63" s="8" t="s">
        <v>11</v>
      </c>
      <c r="O63" s="8" t="s">
        <v>11</v>
      </c>
      <c r="P63" s="9" t="s">
        <v>14</v>
      </c>
      <c r="Q63" s="9" t="s">
        <v>190</v>
      </c>
      <c r="R63" s="9">
        <v>2</v>
      </c>
      <c r="S63" s="9" t="s">
        <v>11</v>
      </c>
      <c r="T63" s="9" t="s">
        <v>11</v>
      </c>
      <c r="U63" s="10" t="s">
        <v>15</v>
      </c>
      <c r="V63" s="10" t="s">
        <v>33</v>
      </c>
      <c r="W63" s="10">
        <v>2</v>
      </c>
      <c r="X63" s="10" t="s">
        <v>11</v>
      </c>
      <c r="Y63" s="10" t="s">
        <v>11</v>
      </c>
    </row>
    <row r="64" spans="1:25" x14ac:dyDescent="0.2">
      <c r="F64" s="7" t="s">
        <v>1</v>
      </c>
      <c r="G64" s="7" t="s">
        <v>53</v>
      </c>
      <c r="H64" s="7">
        <v>2</v>
      </c>
      <c r="I64" s="7" t="s">
        <v>11</v>
      </c>
      <c r="J64" s="7" t="s">
        <v>11</v>
      </c>
      <c r="K64" s="8" t="s">
        <v>13</v>
      </c>
      <c r="L64" s="8" t="s">
        <v>262</v>
      </c>
      <c r="M64" s="8">
        <v>2</v>
      </c>
      <c r="N64" s="8" t="s">
        <v>11</v>
      </c>
      <c r="O64" s="8" t="s">
        <v>11</v>
      </c>
      <c r="P64" s="9" t="s">
        <v>14</v>
      </c>
      <c r="Q64" s="9" t="s">
        <v>190</v>
      </c>
      <c r="R64" s="9">
        <v>2</v>
      </c>
      <c r="S64" s="9" t="s">
        <v>11</v>
      </c>
      <c r="T64" s="9" t="s">
        <v>11</v>
      </c>
      <c r="U64" s="10" t="s">
        <v>15</v>
      </c>
      <c r="V64" s="10" t="s">
        <v>33</v>
      </c>
      <c r="W64" s="10">
        <v>2</v>
      </c>
      <c r="X64" s="10" t="s">
        <v>11</v>
      </c>
      <c r="Y64" s="10" t="s">
        <v>11</v>
      </c>
    </row>
    <row r="65" spans="1:25" x14ac:dyDescent="0.2">
      <c r="A65" s="8" t="s">
        <v>16</v>
      </c>
      <c r="B65" s="8" t="s">
        <v>17</v>
      </c>
      <c r="C65" s="8" t="s">
        <v>18</v>
      </c>
      <c r="D65" s="8" t="s">
        <v>5</v>
      </c>
      <c r="F65" s="7" t="s">
        <v>1</v>
      </c>
      <c r="G65" s="7" t="s">
        <v>53</v>
      </c>
      <c r="H65" s="7">
        <v>2</v>
      </c>
      <c r="I65" s="7">
        <v>1.28</v>
      </c>
      <c r="J65" s="7">
        <v>5311111.111111111</v>
      </c>
      <c r="K65" s="8" t="s">
        <v>13</v>
      </c>
      <c r="L65" s="8" t="s">
        <v>262</v>
      </c>
      <c r="M65" s="8">
        <v>2</v>
      </c>
      <c r="N65" s="8">
        <v>1.28</v>
      </c>
      <c r="O65" s="8">
        <v>1933333.3333333333</v>
      </c>
      <c r="P65" s="9" t="s">
        <v>14</v>
      </c>
      <c r="Q65" s="9" t="s">
        <v>190</v>
      </c>
      <c r="R65" s="9">
        <v>2</v>
      </c>
      <c r="S65" s="9">
        <v>1.28</v>
      </c>
      <c r="T65" s="9">
        <v>1000000</v>
      </c>
      <c r="U65" s="10" t="s">
        <v>15</v>
      </c>
      <c r="V65" s="10" t="s">
        <v>33</v>
      </c>
      <c r="W65" s="10">
        <v>2</v>
      </c>
      <c r="X65" s="10">
        <v>1.28</v>
      </c>
      <c r="Y65" s="10">
        <v>8666666.666666666</v>
      </c>
    </row>
    <row r="66" spans="1:25" x14ac:dyDescent="0.2">
      <c r="A66" s="8" t="s">
        <v>11</v>
      </c>
      <c r="B66" s="8" t="s">
        <v>11</v>
      </c>
      <c r="C66" s="8" t="s">
        <v>11</v>
      </c>
      <c r="D66" s="8" t="s">
        <v>11</v>
      </c>
      <c r="F66" s="7" t="s">
        <v>1</v>
      </c>
      <c r="G66" s="7" t="s">
        <v>53</v>
      </c>
      <c r="H66" s="7">
        <v>2</v>
      </c>
      <c r="I66" s="7">
        <v>2</v>
      </c>
      <c r="J66" s="7">
        <v>500000</v>
      </c>
      <c r="K66" s="8" t="s">
        <v>13</v>
      </c>
      <c r="L66" s="8" t="s">
        <v>262</v>
      </c>
      <c r="M66" s="8">
        <v>2</v>
      </c>
      <c r="N66" s="8">
        <v>2</v>
      </c>
      <c r="O66" s="8">
        <v>11000000</v>
      </c>
      <c r="P66" s="9" t="s">
        <v>14</v>
      </c>
      <c r="Q66" s="9" t="s">
        <v>190</v>
      </c>
      <c r="R66" s="9">
        <v>2</v>
      </c>
      <c r="S66" s="9">
        <v>2</v>
      </c>
      <c r="T66" s="9">
        <v>27000000</v>
      </c>
      <c r="U66" s="10" t="s">
        <v>15</v>
      </c>
      <c r="V66" s="10" t="s">
        <v>33</v>
      </c>
      <c r="W66" s="10">
        <v>2</v>
      </c>
      <c r="X66" s="10">
        <v>2</v>
      </c>
      <c r="Y66" s="10">
        <v>1700000</v>
      </c>
    </row>
    <row r="67" spans="1:25" x14ac:dyDescent="0.2">
      <c r="A67" s="8" t="s">
        <v>11</v>
      </c>
      <c r="B67" s="8" t="s">
        <v>11</v>
      </c>
      <c r="C67" s="8" t="s">
        <v>11</v>
      </c>
      <c r="D67" s="8" t="s">
        <v>11</v>
      </c>
      <c r="F67" s="7" t="s">
        <v>1</v>
      </c>
      <c r="G67" s="7" t="s">
        <v>53</v>
      </c>
      <c r="H67" s="7">
        <v>2</v>
      </c>
      <c r="I67" s="7">
        <v>2.0099999999999998</v>
      </c>
      <c r="J67" s="7">
        <v>5000</v>
      </c>
      <c r="K67" s="8" t="s">
        <v>13</v>
      </c>
      <c r="L67" s="8" t="s">
        <v>262</v>
      </c>
      <c r="M67" s="8">
        <v>2</v>
      </c>
      <c r="N67" s="8">
        <v>2.0099999999999998</v>
      </c>
      <c r="O67" s="8">
        <v>110000</v>
      </c>
      <c r="P67" s="9" t="s">
        <v>14</v>
      </c>
      <c r="Q67" s="9" t="s">
        <v>190</v>
      </c>
      <c r="R67" s="9">
        <v>2</v>
      </c>
      <c r="S67" s="9">
        <v>2.0099999999999998</v>
      </c>
      <c r="T67" s="9">
        <v>270000</v>
      </c>
      <c r="U67" s="10" t="s">
        <v>15</v>
      </c>
      <c r="V67" s="10" t="s">
        <v>33</v>
      </c>
      <c r="W67" s="10">
        <v>2</v>
      </c>
      <c r="X67" s="10">
        <v>2.0099999999999998</v>
      </c>
      <c r="Y67" s="10">
        <v>17000</v>
      </c>
    </row>
    <row r="68" spans="1:25" x14ac:dyDescent="0.2">
      <c r="A68" s="8" t="s">
        <v>11</v>
      </c>
      <c r="B68" s="8" t="s">
        <v>11</v>
      </c>
      <c r="C68" s="8" t="s">
        <v>11</v>
      </c>
      <c r="D68" s="8" t="s">
        <v>11</v>
      </c>
      <c r="F68" s="7" t="s">
        <v>1</v>
      </c>
      <c r="G68" s="7" t="s">
        <v>53</v>
      </c>
      <c r="H68" s="7">
        <v>2</v>
      </c>
      <c r="I68" s="7">
        <v>3</v>
      </c>
      <c r="J68" s="7">
        <v>530000</v>
      </c>
      <c r="K68" s="8" t="s">
        <v>13</v>
      </c>
      <c r="L68" s="8" t="s">
        <v>262</v>
      </c>
      <c r="M68" s="8">
        <v>2</v>
      </c>
      <c r="N68" s="8">
        <v>3</v>
      </c>
      <c r="O68" s="8">
        <v>140000</v>
      </c>
      <c r="P68" s="9" t="s">
        <v>14</v>
      </c>
      <c r="Q68" s="9" t="s">
        <v>190</v>
      </c>
      <c r="R68" s="9">
        <v>2</v>
      </c>
      <c r="S68" s="9">
        <v>3</v>
      </c>
      <c r="T68" s="9">
        <v>28000000</v>
      </c>
      <c r="U68" s="10" t="s">
        <v>15</v>
      </c>
      <c r="V68" s="10" t="s">
        <v>33</v>
      </c>
      <c r="W68" s="10">
        <v>2</v>
      </c>
      <c r="X68" s="10">
        <v>3</v>
      </c>
      <c r="Y68" s="10">
        <v>100</v>
      </c>
    </row>
    <row r="69" spans="1:25" x14ac:dyDescent="0.2">
      <c r="A69" s="8">
        <v>1933333.3333333333</v>
      </c>
      <c r="B69" s="8">
        <v>1933333.3333333333</v>
      </c>
      <c r="C69" s="8">
        <v>1933333.3333333333</v>
      </c>
      <c r="D69" s="8">
        <v>1933333.3333333333</v>
      </c>
      <c r="F69" s="7" t="s">
        <v>1</v>
      </c>
      <c r="G69" s="7" t="s">
        <v>53</v>
      </c>
      <c r="H69" s="7">
        <v>2</v>
      </c>
      <c r="I69" s="7">
        <v>3.01</v>
      </c>
      <c r="J69" s="7">
        <v>5300</v>
      </c>
      <c r="K69" s="8" t="s">
        <v>13</v>
      </c>
      <c r="L69" s="8" t="s">
        <v>262</v>
      </c>
      <c r="M69" s="8">
        <v>2</v>
      </c>
      <c r="N69" s="8">
        <v>3.01</v>
      </c>
      <c r="O69" s="8">
        <v>1400</v>
      </c>
      <c r="P69" s="9" t="s">
        <v>14</v>
      </c>
      <c r="Q69" s="9" t="s">
        <v>190</v>
      </c>
      <c r="R69" s="9">
        <v>2</v>
      </c>
      <c r="S69" s="9">
        <v>3.01</v>
      </c>
      <c r="T69" s="9">
        <v>280000</v>
      </c>
      <c r="U69" s="10" t="s">
        <v>15</v>
      </c>
      <c r="V69" s="10" t="s">
        <v>33</v>
      </c>
      <c r="W69" s="10">
        <v>2</v>
      </c>
      <c r="X69" s="10">
        <v>3.01</v>
      </c>
      <c r="Y69" s="10">
        <v>1</v>
      </c>
    </row>
    <row r="70" spans="1:25" x14ac:dyDescent="0.2">
      <c r="A70" s="8">
        <v>20000000</v>
      </c>
      <c r="B70" s="8">
        <v>11000000</v>
      </c>
      <c r="C70" s="8">
        <v>26000000</v>
      </c>
      <c r="D70" s="8">
        <v>1933333.3333333333</v>
      </c>
      <c r="F70" s="7" t="s">
        <v>1</v>
      </c>
      <c r="G70" s="7" t="s">
        <v>53</v>
      </c>
      <c r="H70" s="7">
        <v>2</v>
      </c>
      <c r="I70" s="7">
        <v>4</v>
      </c>
      <c r="J70" s="7">
        <v>320000</v>
      </c>
      <c r="K70" s="8" t="s">
        <v>13</v>
      </c>
      <c r="L70" s="8" t="s">
        <v>262</v>
      </c>
      <c r="M70" s="8">
        <v>2</v>
      </c>
      <c r="N70" s="8">
        <v>4</v>
      </c>
      <c r="O70" s="8">
        <v>120000</v>
      </c>
      <c r="P70" s="9" t="s">
        <v>14</v>
      </c>
      <c r="Q70" s="9" t="s">
        <v>190</v>
      </c>
      <c r="R70" s="9">
        <v>2</v>
      </c>
      <c r="S70" s="9">
        <v>4</v>
      </c>
      <c r="T70" s="9">
        <v>24000000</v>
      </c>
      <c r="U70" s="10" t="s">
        <v>15</v>
      </c>
      <c r="V70" s="10" t="s">
        <v>33</v>
      </c>
      <c r="W70" s="10">
        <v>2</v>
      </c>
      <c r="X70" s="10">
        <v>4</v>
      </c>
      <c r="Y70" s="10">
        <v>1</v>
      </c>
    </row>
    <row r="71" spans="1:25" x14ac:dyDescent="0.2">
      <c r="A71" s="8">
        <v>200000</v>
      </c>
      <c r="B71" s="8">
        <v>110000</v>
      </c>
      <c r="C71" s="8">
        <v>260000</v>
      </c>
      <c r="D71" s="8">
        <v>19333.333333333332</v>
      </c>
      <c r="F71" s="7" t="s">
        <v>1</v>
      </c>
      <c r="G71" s="7" t="s">
        <v>53</v>
      </c>
      <c r="H71" s="7">
        <v>3</v>
      </c>
      <c r="I71" s="7" t="s">
        <v>11</v>
      </c>
      <c r="J71" s="7" t="s">
        <v>11</v>
      </c>
      <c r="K71" s="8" t="s">
        <v>13</v>
      </c>
      <c r="L71" s="8" t="s">
        <v>262</v>
      </c>
      <c r="M71" s="8">
        <v>3</v>
      </c>
      <c r="N71" s="8" t="s">
        <v>11</v>
      </c>
      <c r="O71" s="8" t="s">
        <v>11</v>
      </c>
      <c r="P71" s="9" t="s">
        <v>14</v>
      </c>
      <c r="Q71" s="9" t="s">
        <v>190</v>
      </c>
      <c r="R71" s="9">
        <v>3</v>
      </c>
      <c r="S71" s="9" t="s">
        <v>11</v>
      </c>
      <c r="T71" s="9" t="s">
        <v>11</v>
      </c>
      <c r="U71" s="10" t="s">
        <v>15</v>
      </c>
      <c r="V71" s="10" t="s">
        <v>33</v>
      </c>
      <c r="W71" s="10">
        <v>3</v>
      </c>
      <c r="X71" s="10" t="s">
        <v>11</v>
      </c>
      <c r="Y71" s="10" t="s">
        <v>11</v>
      </c>
    </row>
    <row r="72" spans="1:25" x14ac:dyDescent="0.2">
      <c r="A72" s="8">
        <v>170000</v>
      </c>
      <c r="B72" s="8">
        <v>140000</v>
      </c>
      <c r="C72" s="8">
        <v>240000</v>
      </c>
      <c r="D72" s="8">
        <v>19333.333333333332</v>
      </c>
      <c r="F72" s="7" t="s">
        <v>1</v>
      </c>
      <c r="G72" s="7" t="s">
        <v>53</v>
      </c>
      <c r="H72" s="7">
        <v>3</v>
      </c>
      <c r="I72" s="7" t="s">
        <v>11</v>
      </c>
      <c r="J72" s="7" t="s">
        <v>11</v>
      </c>
      <c r="K72" s="8" t="s">
        <v>13</v>
      </c>
      <c r="L72" s="8" t="s">
        <v>262</v>
      </c>
      <c r="M72" s="8">
        <v>3</v>
      </c>
      <c r="N72" s="8" t="s">
        <v>11</v>
      </c>
      <c r="O72" s="8" t="s">
        <v>11</v>
      </c>
      <c r="P72" s="9" t="s">
        <v>14</v>
      </c>
      <c r="Q72" s="9" t="s">
        <v>190</v>
      </c>
      <c r="R72" s="9">
        <v>3</v>
      </c>
      <c r="S72" s="9" t="s">
        <v>11</v>
      </c>
      <c r="T72" s="9" t="s">
        <v>11</v>
      </c>
      <c r="U72" s="10" t="s">
        <v>15</v>
      </c>
      <c r="V72" s="10" t="s">
        <v>33</v>
      </c>
      <c r="W72" s="10">
        <v>3</v>
      </c>
      <c r="X72" s="10" t="s">
        <v>11</v>
      </c>
      <c r="Y72" s="10" t="s">
        <v>11</v>
      </c>
    </row>
    <row r="73" spans="1:25" x14ac:dyDescent="0.2">
      <c r="A73" s="8">
        <v>1700</v>
      </c>
      <c r="B73" s="8">
        <v>1400</v>
      </c>
      <c r="C73" s="8">
        <v>2400</v>
      </c>
      <c r="D73" s="8">
        <v>193.33333333333331</v>
      </c>
      <c r="F73" s="7" t="s">
        <v>1</v>
      </c>
      <c r="G73" s="7" t="s">
        <v>53</v>
      </c>
      <c r="H73" s="7">
        <v>3</v>
      </c>
      <c r="I73" s="7" t="s">
        <v>11</v>
      </c>
      <c r="J73" s="7" t="s">
        <v>11</v>
      </c>
      <c r="K73" s="8" t="s">
        <v>13</v>
      </c>
      <c r="L73" s="8" t="s">
        <v>262</v>
      </c>
      <c r="M73" s="8">
        <v>3</v>
      </c>
      <c r="N73" s="8" t="s">
        <v>11</v>
      </c>
      <c r="O73" s="8" t="s">
        <v>11</v>
      </c>
      <c r="P73" s="9" t="s">
        <v>14</v>
      </c>
      <c r="Q73" s="9" t="s">
        <v>190</v>
      </c>
      <c r="R73" s="9">
        <v>3</v>
      </c>
      <c r="S73" s="9" t="s">
        <v>11</v>
      </c>
      <c r="T73" s="9" t="s">
        <v>11</v>
      </c>
      <c r="U73" s="10" t="s">
        <v>15</v>
      </c>
      <c r="V73" s="10" t="s">
        <v>33</v>
      </c>
      <c r="W73" s="10">
        <v>3</v>
      </c>
      <c r="X73" s="10" t="s">
        <v>11</v>
      </c>
      <c r="Y73" s="10" t="s">
        <v>11</v>
      </c>
    </row>
    <row r="74" spans="1:25" x14ac:dyDescent="0.2">
      <c r="A74" s="8">
        <v>490000</v>
      </c>
      <c r="B74" s="8">
        <v>120000</v>
      </c>
      <c r="C74" s="8">
        <v>180000</v>
      </c>
      <c r="D74" s="8">
        <v>193.33333333333331</v>
      </c>
      <c r="F74" s="7" t="s">
        <v>1</v>
      </c>
      <c r="G74" s="7" t="s">
        <v>53</v>
      </c>
      <c r="H74" s="7">
        <v>3</v>
      </c>
      <c r="I74" s="7">
        <v>1.28</v>
      </c>
      <c r="J74" s="7">
        <v>5311111.111111111</v>
      </c>
      <c r="K74" s="8" t="s">
        <v>13</v>
      </c>
      <c r="L74" s="8" t="s">
        <v>262</v>
      </c>
      <c r="M74" s="8">
        <v>3</v>
      </c>
      <c r="N74" s="8">
        <v>1.28</v>
      </c>
      <c r="O74" s="8">
        <v>1933333.3333333333</v>
      </c>
      <c r="P74" s="9" t="s">
        <v>14</v>
      </c>
      <c r="Q74" s="9" t="s">
        <v>190</v>
      </c>
      <c r="R74" s="9">
        <v>3</v>
      </c>
      <c r="S74" s="9">
        <v>1.28</v>
      </c>
      <c r="T74" s="9">
        <v>1000000</v>
      </c>
      <c r="U74" s="10" t="s">
        <v>15</v>
      </c>
      <c r="V74" s="10" t="s">
        <v>33</v>
      </c>
      <c r="W74" s="10">
        <v>3</v>
      </c>
      <c r="X74" s="10">
        <v>1.28</v>
      </c>
      <c r="Y74" s="10">
        <v>8666666.666666666</v>
      </c>
    </row>
    <row r="75" spans="1:25" x14ac:dyDescent="0.2">
      <c r="F75" s="7" t="s">
        <v>1</v>
      </c>
      <c r="G75" s="7" t="s">
        <v>53</v>
      </c>
      <c r="H75" s="7">
        <v>3</v>
      </c>
      <c r="I75" s="7">
        <v>2</v>
      </c>
      <c r="J75" s="7">
        <v>1500000</v>
      </c>
      <c r="K75" s="8" t="s">
        <v>13</v>
      </c>
      <c r="L75" s="8" t="s">
        <v>262</v>
      </c>
      <c r="M75" s="8">
        <v>3</v>
      </c>
      <c r="N75" s="8">
        <v>2</v>
      </c>
      <c r="O75" s="8">
        <v>26000000</v>
      </c>
      <c r="P75" s="9" t="s">
        <v>14</v>
      </c>
      <c r="Q75" s="9" t="s">
        <v>190</v>
      </c>
      <c r="R75" s="9">
        <v>3</v>
      </c>
      <c r="S75" s="9">
        <v>2</v>
      </c>
      <c r="T75" s="9">
        <v>26000000</v>
      </c>
      <c r="U75" s="10" t="s">
        <v>15</v>
      </c>
      <c r="V75" s="10" t="s">
        <v>33</v>
      </c>
      <c r="W75" s="10">
        <v>3</v>
      </c>
      <c r="X75" s="10">
        <v>2</v>
      </c>
      <c r="Y75" s="10">
        <v>3700000</v>
      </c>
    </row>
    <row r="76" spans="1:25" x14ac:dyDescent="0.2">
      <c r="F76" s="7" t="s">
        <v>1</v>
      </c>
      <c r="G76" s="7" t="s">
        <v>53</v>
      </c>
      <c r="H76" s="7">
        <v>3</v>
      </c>
      <c r="I76" s="7">
        <v>2.0099999999999998</v>
      </c>
      <c r="J76" s="7">
        <v>15000</v>
      </c>
      <c r="K76" s="8" t="s">
        <v>13</v>
      </c>
      <c r="L76" s="8" t="s">
        <v>262</v>
      </c>
      <c r="M76" s="8">
        <v>3</v>
      </c>
      <c r="N76" s="8">
        <v>2.0099999999999998</v>
      </c>
      <c r="O76" s="8">
        <v>260000</v>
      </c>
      <c r="P76" s="9" t="s">
        <v>14</v>
      </c>
      <c r="Q76" s="9" t="s">
        <v>190</v>
      </c>
      <c r="R76" s="9">
        <v>3</v>
      </c>
      <c r="S76" s="9">
        <v>2.0099999999999998</v>
      </c>
      <c r="T76" s="9">
        <v>260000</v>
      </c>
      <c r="U76" s="10" t="s">
        <v>15</v>
      </c>
      <c r="V76" s="10" t="s">
        <v>33</v>
      </c>
      <c r="W76" s="10">
        <v>3</v>
      </c>
      <c r="X76" s="10">
        <v>2.0099999999999998</v>
      </c>
      <c r="Y76" s="10">
        <v>37000</v>
      </c>
    </row>
    <row r="77" spans="1:25" x14ac:dyDescent="0.2">
      <c r="A77" s="9" t="s">
        <v>19</v>
      </c>
      <c r="B77" s="9" t="s">
        <v>20</v>
      </c>
      <c r="C77" s="9" t="s">
        <v>21</v>
      </c>
      <c r="D77" s="9" t="s">
        <v>5</v>
      </c>
      <c r="F77" s="7" t="s">
        <v>1</v>
      </c>
      <c r="G77" s="7" t="s">
        <v>53</v>
      </c>
      <c r="H77" s="7">
        <v>3</v>
      </c>
      <c r="I77" s="7">
        <v>3</v>
      </c>
      <c r="J77" s="7">
        <v>230000</v>
      </c>
      <c r="K77" s="8" t="s">
        <v>13</v>
      </c>
      <c r="L77" s="8" t="s">
        <v>262</v>
      </c>
      <c r="M77" s="8">
        <v>3</v>
      </c>
      <c r="N77" s="8">
        <v>3</v>
      </c>
      <c r="O77" s="8">
        <v>240000</v>
      </c>
      <c r="P77" s="9" t="s">
        <v>14</v>
      </c>
      <c r="Q77" s="9" t="s">
        <v>190</v>
      </c>
      <c r="R77" s="9">
        <v>3</v>
      </c>
      <c r="S77" s="9">
        <v>3</v>
      </c>
      <c r="T77" s="9">
        <v>31000000</v>
      </c>
      <c r="U77" s="10" t="s">
        <v>15</v>
      </c>
      <c r="V77" s="10" t="s">
        <v>33</v>
      </c>
      <c r="W77" s="10">
        <v>3</v>
      </c>
      <c r="X77" s="10">
        <v>3</v>
      </c>
      <c r="Y77" s="10">
        <v>100</v>
      </c>
    </row>
    <row r="78" spans="1:25" x14ac:dyDescent="0.2">
      <c r="A78" s="9" t="s">
        <v>11</v>
      </c>
      <c r="B78" s="9" t="s">
        <v>11</v>
      </c>
      <c r="C78" s="9" t="s">
        <v>11</v>
      </c>
      <c r="D78" s="9" t="s">
        <v>11</v>
      </c>
      <c r="F78" s="7" t="s">
        <v>1</v>
      </c>
      <c r="G78" s="7" t="s">
        <v>53</v>
      </c>
      <c r="H78" s="7">
        <v>3</v>
      </c>
      <c r="I78" s="7">
        <v>3.01</v>
      </c>
      <c r="J78" s="7">
        <v>2300</v>
      </c>
      <c r="K78" s="8" t="s">
        <v>13</v>
      </c>
      <c r="L78" s="8" t="s">
        <v>262</v>
      </c>
      <c r="M78" s="8">
        <v>3</v>
      </c>
      <c r="N78" s="8">
        <v>3.01</v>
      </c>
      <c r="O78" s="8">
        <v>2400</v>
      </c>
      <c r="P78" s="9" t="s">
        <v>14</v>
      </c>
      <c r="Q78" s="9" t="s">
        <v>190</v>
      </c>
      <c r="R78" s="9">
        <v>3</v>
      </c>
      <c r="S78" s="9">
        <v>3.01</v>
      </c>
      <c r="T78" s="9">
        <v>310000</v>
      </c>
      <c r="U78" s="10" t="s">
        <v>15</v>
      </c>
      <c r="V78" s="10" t="s">
        <v>33</v>
      </c>
      <c r="W78" s="10">
        <v>3</v>
      </c>
      <c r="X78" s="10">
        <v>3.01</v>
      </c>
      <c r="Y78" s="10">
        <v>1</v>
      </c>
    </row>
    <row r="79" spans="1:25" x14ac:dyDescent="0.2">
      <c r="A79" s="9" t="s">
        <v>11</v>
      </c>
      <c r="B79" s="9" t="s">
        <v>11</v>
      </c>
      <c r="C79" s="9" t="s">
        <v>11</v>
      </c>
      <c r="D79" s="9" t="s">
        <v>11</v>
      </c>
      <c r="F79" s="7" t="s">
        <v>1</v>
      </c>
      <c r="G79" s="7" t="s">
        <v>53</v>
      </c>
      <c r="H79" s="7">
        <v>3</v>
      </c>
      <c r="I79" s="7">
        <v>4</v>
      </c>
      <c r="J79" s="7">
        <v>510000</v>
      </c>
      <c r="K79" s="8" t="s">
        <v>13</v>
      </c>
      <c r="L79" s="8" t="s">
        <v>262</v>
      </c>
      <c r="M79" s="8">
        <v>3</v>
      </c>
      <c r="N79" s="8">
        <v>4</v>
      </c>
      <c r="O79" s="8">
        <v>180000</v>
      </c>
      <c r="P79" s="9" t="s">
        <v>14</v>
      </c>
      <c r="Q79" s="9" t="s">
        <v>190</v>
      </c>
      <c r="R79" s="9">
        <v>3</v>
      </c>
      <c r="S79" s="9">
        <v>4</v>
      </c>
      <c r="T79" s="9">
        <v>41000000</v>
      </c>
      <c r="U79" s="10" t="s">
        <v>15</v>
      </c>
      <c r="V79" s="10" t="s">
        <v>33</v>
      </c>
      <c r="W79" s="10">
        <v>3</v>
      </c>
      <c r="X79" s="10">
        <v>4</v>
      </c>
      <c r="Y79" s="10">
        <v>1</v>
      </c>
    </row>
    <row r="80" spans="1:25" x14ac:dyDescent="0.2">
      <c r="A80" s="9" t="s">
        <v>11</v>
      </c>
      <c r="B80" s="9" t="s">
        <v>11</v>
      </c>
      <c r="C80" s="9" t="s">
        <v>11</v>
      </c>
      <c r="D80" s="9" t="s">
        <v>11</v>
      </c>
      <c r="F80" s="7" t="s">
        <v>1</v>
      </c>
      <c r="G80" s="7" t="s">
        <v>22</v>
      </c>
      <c r="H80" s="7">
        <v>1</v>
      </c>
      <c r="I80" s="7" t="s">
        <v>11</v>
      </c>
      <c r="J80" s="7" t="s">
        <v>11</v>
      </c>
      <c r="K80" s="8" t="s">
        <v>13</v>
      </c>
      <c r="L80" s="8" t="s">
        <v>22</v>
      </c>
      <c r="M80" s="8">
        <v>1</v>
      </c>
      <c r="N80" s="8" t="s">
        <v>11</v>
      </c>
      <c r="O80" s="8" t="s">
        <v>11</v>
      </c>
      <c r="P80" s="9" t="s">
        <v>14</v>
      </c>
      <c r="Q80" s="9" t="s">
        <v>23</v>
      </c>
      <c r="R80" s="9">
        <v>1</v>
      </c>
      <c r="S80" s="9" t="s">
        <v>11</v>
      </c>
      <c r="T80" s="9" t="s">
        <v>11</v>
      </c>
      <c r="U80" s="10" t="s">
        <v>15</v>
      </c>
      <c r="V80" s="10" t="s">
        <v>23</v>
      </c>
      <c r="W80" s="10">
        <v>1</v>
      </c>
      <c r="X80" s="10" t="s">
        <v>11</v>
      </c>
      <c r="Y80" s="10" t="s">
        <v>11</v>
      </c>
    </row>
    <row r="81" spans="1:25" x14ac:dyDescent="0.2">
      <c r="A81" s="9">
        <v>1000000</v>
      </c>
      <c r="B81" s="9">
        <v>1000000</v>
      </c>
      <c r="C81" s="9">
        <v>1000000</v>
      </c>
      <c r="D81" s="9">
        <v>1000000</v>
      </c>
      <c r="F81" s="7" t="s">
        <v>1</v>
      </c>
      <c r="G81" s="7" t="s">
        <v>22</v>
      </c>
      <c r="H81" s="7">
        <v>1</v>
      </c>
      <c r="I81" s="7" t="s">
        <v>11</v>
      </c>
      <c r="J81" s="7" t="s">
        <v>11</v>
      </c>
      <c r="K81" s="8" t="s">
        <v>13</v>
      </c>
      <c r="L81" s="8" t="s">
        <v>22</v>
      </c>
      <c r="M81" s="8">
        <v>1</v>
      </c>
      <c r="N81" s="8" t="s">
        <v>11</v>
      </c>
      <c r="O81" s="8" t="s">
        <v>11</v>
      </c>
      <c r="P81" s="9" t="s">
        <v>14</v>
      </c>
      <c r="Q81" s="9" t="s">
        <v>23</v>
      </c>
      <c r="R81" s="9">
        <v>1</v>
      </c>
      <c r="S81" s="9" t="s">
        <v>11</v>
      </c>
      <c r="T81" s="9" t="s">
        <v>11</v>
      </c>
      <c r="U81" s="10" t="s">
        <v>15</v>
      </c>
      <c r="V81" s="10" t="s">
        <v>23</v>
      </c>
      <c r="W81" s="10">
        <v>1</v>
      </c>
      <c r="X81" s="10" t="s">
        <v>11</v>
      </c>
      <c r="Y81" s="10" t="s">
        <v>11</v>
      </c>
    </row>
    <row r="82" spans="1:25" x14ac:dyDescent="0.2">
      <c r="A82" s="9">
        <v>29000000</v>
      </c>
      <c r="B82" s="9">
        <v>27000000</v>
      </c>
      <c r="C82" s="9">
        <v>26000000</v>
      </c>
      <c r="D82" s="9">
        <v>1000000</v>
      </c>
      <c r="F82" s="7" t="s">
        <v>1</v>
      </c>
      <c r="G82" s="7" t="s">
        <v>22</v>
      </c>
      <c r="H82" s="7">
        <v>1</v>
      </c>
      <c r="I82" s="7" t="s">
        <v>11</v>
      </c>
      <c r="J82" s="7" t="s">
        <v>11</v>
      </c>
      <c r="K82" s="8" t="s">
        <v>13</v>
      </c>
      <c r="L82" s="8" t="s">
        <v>22</v>
      </c>
      <c r="M82" s="8">
        <v>1</v>
      </c>
      <c r="N82" s="8" t="s">
        <v>11</v>
      </c>
      <c r="O82" s="8" t="s">
        <v>11</v>
      </c>
      <c r="P82" s="9" t="s">
        <v>14</v>
      </c>
      <c r="Q82" s="9" t="s">
        <v>23</v>
      </c>
      <c r="R82" s="9">
        <v>1</v>
      </c>
      <c r="S82" s="9" t="s">
        <v>11</v>
      </c>
      <c r="T82" s="9" t="s">
        <v>11</v>
      </c>
      <c r="U82" s="10" t="s">
        <v>15</v>
      </c>
      <c r="V82" s="10" t="s">
        <v>23</v>
      </c>
      <c r="W82" s="10">
        <v>1</v>
      </c>
      <c r="X82" s="10" t="s">
        <v>11</v>
      </c>
      <c r="Y82" s="10" t="s">
        <v>11</v>
      </c>
    </row>
    <row r="83" spans="1:25" x14ac:dyDescent="0.2">
      <c r="A83" s="9">
        <v>290000</v>
      </c>
      <c r="B83" s="9">
        <v>270000</v>
      </c>
      <c r="C83" s="9">
        <v>260000</v>
      </c>
      <c r="D83" s="9">
        <v>10000</v>
      </c>
      <c r="F83" s="7" t="s">
        <v>1</v>
      </c>
      <c r="G83" s="7" t="s">
        <v>22</v>
      </c>
      <c r="H83" s="7">
        <v>1</v>
      </c>
      <c r="I83" s="7">
        <v>1.28</v>
      </c>
      <c r="J83" s="7">
        <v>5311111.111111111</v>
      </c>
      <c r="K83" s="8" t="s">
        <v>13</v>
      </c>
      <c r="L83" s="8" t="s">
        <v>22</v>
      </c>
      <c r="M83" s="8">
        <v>1</v>
      </c>
      <c r="N83" s="8">
        <v>1.28</v>
      </c>
      <c r="O83" s="8">
        <v>1933333.3333333333</v>
      </c>
      <c r="P83" s="9" t="s">
        <v>14</v>
      </c>
      <c r="Q83" s="9" t="s">
        <v>23</v>
      </c>
      <c r="R83" s="9">
        <v>1</v>
      </c>
      <c r="S83" s="9">
        <v>1.28</v>
      </c>
      <c r="T83" s="9">
        <v>1000000</v>
      </c>
      <c r="U83" s="10" t="s">
        <v>15</v>
      </c>
      <c r="V83" s="10" t="s">
        <v>23</v>
      </c>
      <c r="W83" s="10">
        <v>1</v>
      </c>
      <c r="X83" s="10">
        <v>1.28</v>
      </c>
      <c r="Y83" s="10">
        <v>8666666.666666666</v>
      </c>
    </row>
    <row r="84" spans="1:25" x14ac:dyDescent="0.2">
      <c r="A84" s="9">
        <v>25000000</v>
      </c>
      <c r="B84" s="9">
        <v>28000000</v>
      </c>
      <c r="C84" s="9">
        <v>31000000</v>
      </c>
      <c r="D84" s="9">
        <v>10000</v>
      </c>
      <c r="F84" s="7" t="s">
        <v>1</v>
      </c>
      <c r="G84" s="7" t="s">
        <v>22</v>
      </c>
      <c r="H84" s="7">
        <v>1</v>
      </c>
      <c r="I84" s="7">
        <v>2</v>
      </c>
      <c r="J84" s="7">
        <v>5311111.111111111</v>
      </c>
      <c r="K84" s="8" t="s">
        <v>13</v>
      </c>
      <c r="L84" s="8" t="s">
        <v>22</v>
      </c>
      <c r="M84" s="8">
        <v>1</v>
      </c>
      <c r="N84" s="8">
        <v>2</v>
      </c>
      <c r="O84" s="8">
        <v>1933333.3333333333</v>
      </c>
      <c r="P84" s="9" t="s">
        <v>14</v>
      </c>
      <c r="Q84" s="9" t="s">
        <v>23</v>
      </c>
      <c r="R84" s="9">
        <v>1</v>
      </c>
      <c r="S84" s="9">
        <v>2</v>
      </c>
      <c r="T84" s="9">
        <v>1000000</v>
      </c>
      <c r="U84" s="10" t="s">
        <v>15</v>
      </c>
      <c r="V84" s="10" t="s">
        <v>23</v>
      </c>
      <c r="W84" s="10">
        <v>1</v>
      </c>
      <c r="X84" s="10">
        <v>2</v>
      </c>
      <c r="Y84" s="10">
        <v>8666666.666666666</v>
      </c>
    </row>
    <row r="85" spans="1:25" x14ac:dyDescent="0.2">
      <c r="A85" s="9">
        <v>250000</v>
      </c>
      <c r="B85" s="9">
        <v>280000</v>
      </c>
      <c r="C85" s="9">
        <v>310000</v>
      </c>
      <c r="D85" s="9">
        <v>100</v>
      </c>
      <c r="F85" s="7" t="s">
        <v>1</v>
      </c>
      <c r="G85" s="7" t="s">
        <v>22</v>
      </c>
      <c r="H85" s="7">
        <v>1</v>
      </c>
      <c r="I85" s="7">
        <v>2.0099999999999998</v>
      </c>
      <c r="J85" s="7">
        <v>53111.111111111109</v>
      </c>
      <c r="K85" s="8" t="s">
        <v>13</v>
      </c>
      <c r="L85" s="8" t="s">
        <v>22</v>
      </c>
      <c r="M85" s="8">
        <v>1</v>
      </c>
      <c r="N85" s="8">
        <v>2.0099999999999998</v>
      </c>
      <c r="O85" s="8">
        <v>19333.333333333332</v>
      </c>
      <c r="P85" s="9" t="s">
        <v>14</v>
      </c>
      <c r="Q85" s="9" t="s">
        <v>23</v>
      </c>
      <c r="R85" s="9">
        <v>1</v>
      </c>
      <c r="S85" s="9">
        <v>2.0099999999999998</v>
      </c>
      <c r="T85" s="9">
        <v>10000</v>
      </c>
      <c r="U85" s="10" t="s">
        <v>15</v>
      </c>
      <c r="V85" s="10" t="s">
        <v>23</v>
      </c>
      <c r="W85" s="10">
        <v>1</v>
      </c>
      <c r="X85" s="10">
        <v>2.0099999999999998</v>
      </c>
      <c r="Y85" s="10">
        <v>86666.666666666657</v>
      </c>
    </row>
    <row r="86" spans="1:25" x14ac:dyDescent="0.2">
      <c r="A86" s="9">
        <v>45000000</v>
      </c>
      <c r="B86" s="9">
        <v>24000000</v>
      </c>
      <c r="C86" s="9">
        <v>41000000</v>
      </c>
      <c r="D86" s="9">
        <v>100</v>
      </c>
      <c r="F86" s="7" t="s">
        <v>1</v>
      </c>
      <c r="G86" s="7" t="s">
        <v>22</v>
      </c>
      <c r="H86" s="7">
        <v>1</v>
      </c>
      <c r="I86" s="7">
        <v>3</v>
      </c>
      <c r="J86" s="7">
        <v>53111.111111111109</v>
      </c>
      <c r="K86" s="8" t="s">
        <v>13</v>
      </c>
      <c r="L86" s="8" t="s">
        <v>22</v>
      </c>
      <c r="M86" s="8">
        <v>1</v>
      </c>
      <c r="N86" s="8">
        <v>3</v>
      </c>
      <c r="O86" s="8">
        <v>19333.333333333332</v>
      </c>
      <c r="P86" s="9" t="s">
        <v>14</v>
      </c>
      <c r="Q86" s="9" t="s">
        <v>23</v>
      </c>
      <c r="R86" s="9">
        <v>1</v>
      </c>
      <c r="S86" s="9">
        <v>3</v>
      </c>
      <c r="T86" s="9">
        <v>10000</v>
      </c>
      <c r="U86" s="10" t="s">
        <v>15</v>
      </c>
      <c r="V86" s="10" t="s">
        <v>23</v>
      </c>
      <c r="W86" s="10">
        <v>1</v>
      </c>
      <c r="X86" s="10">
        <v>3</v>
      </c>
      <c r="Y86" s="10">
        <v>86666.666666666657</v>
      </c>
    </row>
    <row r="87" spans="1:25" x14ac:dyDescent="0.2">
      <c r="A87" s="26"/>
      <c r="B87" s="26"/>
      <c r="C87" s="26"/>
      <c r="D87" s="26"/>
      <c r="F87" s="7" t="s">
        <v>1</v>
      </c>
      <c r="G87" s="7" t="s">
        <v>22</v>
      </c>
      <c r="H87" s="7">
        <v>1</v>
      </c>
      <c r="I87" s="7">
        <v>3.01</v>
      </c>
      <c r="J87" s="7">
        <v>531.11111111111109</v>
      </c>
      <c r="K87" s="8" t="s">
        <v>13</v>
      </c>
      <c r="L87" s="8" t="s">
        <v>22</v>
      </c>
      <c r="M87" s="8">
        <v>1</v>
      </c>
      <c r="N87" s="8">
        <v>3.01</v>
      </c>
      <c r="O87" s="8">
        <v>193.33333333333331</v>
      </c>
      <c r="P87" s="9" t="s">
        <v>14</v>
      </c>
      <c r="Q87" s="9" t="s">
        <v>23</v>
      </c>
      <c r="R87" s="9">
        <v>1</v>
      </c>
      <c r="S87" s="9">
        <v>3.01</v>
      </c>
      <c r="T87" s="9">
        <v>100</v>
      </c>
      <c r="U87" s="10" t="s">
        <v>15</v>
      </c>
      <c r="V87" s="10" t="s">
        <v>23</v>
      </c>
      <c r="W87" s="10">
        <v>1</v>
      </c>
      <c r="X87" s="10">
        <v>3.01</v>
      </c>
      <c r="Y87" s="10">
        <v>866.66666666666652</v>
      </c>
    </row>
    <row r="88" spans="1:25" x14ac:dyDescent="0.2">
      <c r="A88" s="10" t="s">
        <v>24</v>
      </c>
      <c r="B88" s="10" t="s">
        <v>25</v>
      </c>
      <c r="C88" s="10" t="s">
        <v>26</v>
      </c>
      <c r="D88" s="10" t="s">
        <v>5</v>
      </c>
      <c r="F88" s="7" t="s">
        <v>1</v>
      </c>
      <c r="G88" s="7" t="s">
        <v>22</v>
      </c>
      <c r="H88" s="7">
        <v>1</v>
      </c>
      <c r="I88" s="7">
        <v>4</v>
      </c>
      <c r="J88" s="7">
        <v>531.11111111111109</v>
      </c>
      <c r="K88" s="8" t="s">
        <v>13</v>
      </c>
      <c r="L88" s="8" t="s">
        <v>22</v>
      </c>
      <c r="M88" s="8">
        <v>1</v>
      </c>
      <c r="N88" s="8">
        <v>4</v>
      </c>
      <c r="O88" s="8">
        <v>193.33333333333331</v>
      </c>
      <c r="P88" s="9" t="s">
        <v>14</v>
      </c>
      <c r="Q88" s="9" t="s">
        <v>23</v>
      </c>
      <c r="R88" s="9">
        <v>1</v>
      </c>
      <c r="S88" s="9">
        <v>4</v>
      </c>
      <c r="T88" s="9">
        <v>100</v>
      </c>
      <c r="U88" s="10" t="s">
        <v>15</v>
      </c>
      <c r="V88" s="10" t="s">
        <v>23</v>
      </c>
      <c r="W88" s="10">
        <v>1</v>
      </c>
      <c r="X88" s="10">
        <v>4</v>
      </c>
      <c r="Y88" s="10">
        <v>866.66666666666652</v>
      </c>
    </row>
    <row r="89" spans="1:25" x14ac:dyDescent="0.2">
      <c r="A89" s="10" t="s">
        <v>11</v>
      </c>
      <c r="B89" s="10" t="s">
        <v>11</v>
      </c>
      <c r="C89" s="10" t="s">
        <v>11</v>
      </c>
      <c r="D89" s="10" t="s">
        <v>11</v>
      </c>
    </row>
    <row r="90" spans="1:25" x14ac:dyDescent="0.2">
      <c r="A90" s="10" t="s">
        <v>11</v>
      </c>
      <c r="B90" s="10" t="s">
        <v>11</v>
      </c>
      <c r="C90" s="10" t="s">
        <v>11</v>
      </c>
      <c r="D90" s="10" t="s">
        <v>11</v>
      </c>
    </row>
    <row r="91" spans="1:25" x14ac:dyDescent="0.2">
      <c r="A91" s="10" t="s">
        <v>11</v>
      </c>
      <c r="B91" s="10" t="s">
        <v>11</v>
      </c>
      <c r="C91" s="10" t="s">
        <v>11</v>
      </c>
      <c r="D91" s="10" t="s">
        <v>11</v>
      </c>
    </row>
    <row r="92" spans="1:25" x14ac:dyDescent="0.2">
      <c r="A92" s="10">
        <v>8666666.666666666</v>
      </c>
      <c r="B92" s="10">
        <v>8666666.666666666</v>
      </c>
      <c r="C92" s="10">
        <v>8666666.666666666</v>
      </c>
      <c r="D92" s="10">
        <v>8666666.666666666</v>
      </c>
    </row>
    <row r="93" spans="1:25" x14ac:dyDescent="0.2">
      <c r="A93" s="10">
        <v>2400000</v>
      </c>
      <c r="B93" s="10">
        <v>1700000</v>
      </c>
      <c r="C93" s="10">
        <v>3700000</v>
      </c>
      <c r="D93" s="10">
        <v>8666666.666666666</v>
      </c>
    </row>
    <row r="94" spans="1:25" x14ac:dyDescent="0.2">
      <c r="A94" s="10">
        <v>24000</v>
      </c>
      <c r="B94" s="10">
        <v>17000</v>
      </c>
      <c r="C94" s="10">
        <v>37000</v>
      </c>
      <c r="D94" s="10">
        <v>86666.666666666657</v>
      </c>
    </row>
    <row r="95" spans="1:25" x14ac:dyDescent="0.2">
      <c r="A95" s="10">
        <v>100</v>
      </c>
      <c r="B95" s="10">
        <v>100</v>
      </c>
      <c r="C95" s="10">
        <v>100</v>
      </c>
      <c r="D95" s="10">
        <v>86666.666666666657</v>
      </c>
    </row>
    <row r="96" spans="1:25" x14ac:dyDescent="0.2">
      <c r="A96" s="10">
        <v>1</v>
      </c>
      <c r="B96" s="10">
        <v>1</v>
      </c>
      <c r="C96" s="10">
        <v>1</v>
      </c>
      <c r="D96" s="10">
        <v>866.66666666666652</v>
      </c>
    </row>
    <row r="97" spans="1:25" x14ac:dyDescent="0.2">
      <c r="A97" s="10">
        <v>1</v>
      </c>
      <c r="B97" s="10">
        <v>1</v>
      </c>
      <c r="C97" s="10">
        <v>1</v>
      </c>
      <c r="D97" s="10">
        <v>866.66666666666652</v>
      </c>
    </row>
    <row r="100" spans="1:25" ht="16" x14ac:dyDescent="0.2">
      <c r="A100" s="1" t="s">
        <v>50</v>
      </c>
    </row>
    <row r="101" spans="1:25" ht="16" x14ac:dyDescent="0.2">
      <c r="A101" s="1"/>
      <c r="F101" s="3" t="s">
        <v>6</v>
      </c>
      <c r="G101" s="3" t="s">
        <v>7</v>
      </c>
      <c r="H101" s="3" t="s">
        <v>8</v>
      </c>
      <c r="I101" s="3" t="s">
        <v>9</v>
      </c>
      <c r="J101" s="3" t="s">
        <v>10</v>
      </c>
      <c r="K101" s="4" t="s">
        <v>6</v>
      </c>
      <c r="L101" s="4" t="s">
        <v>7</v>
      </c>
      <c r="M101" s="4" t="s">
        <v>8</v>
      </c>
      <c r="N101" s="4" t="s">
        <v>9</v>
      </c>
      <c r="O101" s="4" t="s">
        <v>10</v>
      </c>
      <c r="P101" s="5" t="s">
        <v>6</v>
      </c>
      <c r="Q101" s="5" t="s">
        <v>7</v>
      </c>
      <c r="R101" s="5" t="s">
        <v>8</v>
      </c>
      <c r="S101" s="5" t="s">
        <v>9</v>
      </c>
      <c r="T101" s="5" t="s">
        <v>10</v>
      </c>
      <c r="U101" s="6" t="s">
        <v>6</v>
      </c>
      <c r="V101" s="6" t="s">
        <v>7</v>
      </c>
      <c r="W101" s="6" t="s">
        <v>8</v>
      </c>
      <c r="X101" s="6" t="s">
        <v>9</v>
      </c>
      <c r="Y101" s="6" t="s">
        <v>10</v>
      </c>
    </row>
    <row r="102" spans="1:25" x14ac:dyDescent="0.2">
      <c r="A102" s="7" t="s">
        <v>2</v>
      </c>
      <c r="B102" s="7" t="s">
        <v>3</v>
      </c>
      <c r="C102" s="7" t="s">
        <v>4</v>
      </c>
      <c r="D102" s="7" t="s">
        <v>5</v>
      </c>
      <c r="F102" s="7" t="s">
        <v>29</v>
      </c>
      <c r="G102" s="7" t="s">
        <v>12</v>
      </c>
      <c r="H102" s="7">
        <v>1</v>
      </c>
      <c r="I102" s="7" t="s">
        <v>11</v>
      </c>
      <c r="J102" s="7" t="str">
        <f>A103</f>
        <v>NA</v>
      </c>
      <c r="K102" s="8" t="s">
        <v>29</v>
      </c>
      <c r="L102" s="8" t="s">
        <v>41</v>
      </c>
      <c r="M102" s="8">
        <v>1</v>
      </c>
      <c r="N102" s="8" t="s">
        <v>11</v>
      </c>
      <c r="O102" s="8" t="str">
        <f>A114</f>
        <v>NA</v>
      </c>
      <c r="P102" s="9" t="s">
        <v>29</v>
      </c>
      <c r="Q102" s="9" t="s">
        <v>42</v>
      </c>
      <c r="R102" s="9">
        <v>1</v>
      </c>
      <c r="S102" s="9" t="s">
        <v>11</v>
      </c>
      <c r="T102" s="9" t="str">
        <f>A125</f>
        <v>NA</v>
      </c>
      <c r="U102" s="10" t="s">
        <v>29</v>
      </c>
      <c r="V102" s="10" t="s">
        <v>43</v>
      </c>
      <c r="W102" s="10">
        <v>1</v>
      </c>
      <c r="X102" s="10" t="s">
        <v>11</v>
      </c>
      <c r="Y102" s="10" t="str">
        <f>A136</f>
        <v>NA</v>
      </c>
    </row>
    <row r="103" spans="1:25" x14ac:dyDescent="0.2">
      <c r="A103" s="7" t="s">
        <v>11</v>
      </c>
      <c r="B103" s="7" t="s">
        <v>11</v>
      </c>
      <c r="C103" s="7" t="s">
        <v>11</v>
      </c>
      <c r="D103" s="7" t="s">
        <v>11</v>
      </c>
      <c r="F103" s="7" t="s">
        <v>29</v>
      </c>
      <c r="G103" s="7" t="s">
        <v>12</v>
      </c>
      <c r="H103" s="7">
        <v>1</v>
      </c>
      <c r="I103" s="7" t="s">
        <v>11</v>
      </c>
      <c r="J103" s="7" t="str">
        <f t="shared" ref="J103:J110" si="12">A104</f>
        <v>NA</v>
      </c>
      <c r="K103" s="8" t="s">
        <v>29</v>
      </c>
      <c r="L103" s="8" t="s">
        <v>41</v>
      </c>
      <c r="M103" s="8">
        <v>1</v>
      </c>
      <c r="N103" s="8" t="s">
        <v>11</v>
      </c>
      <c r="O103" s="8" t="str">
        <f t="shared" ref="O103:O110" si="13">A115</f>
        <v>NA</v>
      </c>
      <c r="P103" s="9" t="s">
        <v>29</v>
      </c>
      <c r="Q103" s="9" t="s">
        <v>42</v>
      </c>
      <c r="R103" s="9">
        <v>1</v>
      </c>
      <c r="S103" s="9" t="s">
        <v>11</v>
      </c>
      <c r="T103" s="9" t="str">
        <f t="shared" ref="T103:T110" si="14">A126</f>
        <v>NA</v>
      </c>
      <c r="U103" s="10" t="s">
        <v>29</v>
      </c>
      <c r="V103" s="10" t="s">
        <v>43</v>
      </c>
      <c r="W103" s="10">
        <v>1</v>
      </c>
      <c r="X103" s="10" t="s">
        <v>11</v>
      </c>
      <c r="Y103" s="10" t="str">
        <f t="shared" ref="Y103:Y110" si="15">A137</f>
        <v>NA</v>
      </c>
    </row>
    <row r="104" spans="1:25" x14ac:dyDescent="0.2">
      <c r="A104" s="7" t="s">
        <v>11</v>
      </c>
      <c r="B104" s="7" t="s">
        <v>11</v>
      </c>
      <c r="C104" s="7" t="s">
        <v>11</v>
      </c>
      <c r="D104" s="7" t="s">
        <v>11</v>
      </c>
      <c r="F104" s="7" t="s">
        <v>29</v>
      </c>
      <c r="G104" s="7" t="s">
        <v>12</v>
      </c>
      <c r="H104" s="7">
        <v>1</v>
      </c>
      <c r="I104" s="7">
        <v>1</v>
      </c>
      <c r="J104" s="7" t="str">
        <f t="shared" si="12"/>
        <v>NA</v>
      </c>
      <c r="K104" s="8" t="s">
        <v>29</v>
      </c>
      <c r="L104" s="8" t="s">
        <v>41</v>
      </c>
      <c r="M104" s="8">
        <v>1</v>
      </c>
      <c r="N104" s="8">
        <v>1</v>
      </c>
      <c r="O104" s="8" t="str">
        <f t="shared" si="13"/>
        <v>NA</v>
      </c>
      <c r="P104" s="9" t="s">
        <v>29</v>
      </c>
      <c r="Q104" s="9" t="s">
        <v>42</v>
      </c>
      <c r="R104" s="9">
        <v>1</v>
      </c>
      <c r="S104" s="9">
        <v>1</v>
      </c>
      <c r="T104" s="9" t="str">
        <f t="shared" si="14"/>
        <v>NA</v>
      </c>
      <c r="U104" s="10" t="s">
        <v>29</v>
      </c>
      <c r="V104" s="10" t="s">
        <v>43</v>
      </c>
      <c r="W104" s="10">
        <v>1</v>
      </c>
      <c r="X104" s="10">
        <v>1</v>
      </c>
      <c r="Y104" s="10" t="str">
        <f t="shared" si="15"/>
        <v>NA</v>
      </c>
    </row>
    <row r="105" spans="1:25" x14ac:dyDescent="0.2">
      <c r="A105" s="7" t="s">
        <v>11</v>
      </c>
      <c r="B105" s="7" t="s">
        <v>11</v>
      </c>
      <c r="C105" s="7" t="s">
        <v>11</v>
      </c>
      <c r="D105" s="7" t="s">
        <v>11</v>
      </c>
      <c r="F105" s="7" t="s">
        <v>29</v>
      </c>
      <c r="G105" s="7" t="s">
        <v>12</v>
      </c>
      <c r="H105" s="7">
        <v>1</v>
      </c>
      <c r="I105" s="7">
        <v>1.28</v>
      </c>
      <c r="J105" s="7">
        <f t="shared" si="12"/>
        <v>5311111.111111111</v>
      </c>
      <c r="K105" s="8" t="s">
        <v>29</v>
      </c>
      <c r="L105" s="8" t="s">
        <v>41</v>
      </c>
      <c r="M105" s="8">
        <v>1</v>
      </c>
      <c r="N105" s="8">
        <v>1.28</v>
      </c>
      <c r="O105" s="8">
        <f t="shared" si="13"/>
        <v>1933333.3333333333</v>
      </c>
      <c r="P105" s="9" t="s">
        <v>29</v>
      </c>
      <c r="Q105" s="9" t="s">
        <v>42</v>
      </c>
      <c r="R105" s="9">
        <v>1</v>
      </c>
      <c r="S105" s="9">
        <v>1.28</v>
      </c>
      <c r="T105" s="9">
        <f t="shared" si="14"/>
        <v>1000000</v>
      </c>
      <c r="U105" s="10" t="s">
        <v>29</v>
      </c>
      <c r="V105" s="10" t="s">
        <v>43</v>
      </c>
      <c r="W105" s="10">
        <v>1</v>
      </c>
      <c r="X105" s="10">
        <v>1.28</v>
      </c>
      <c r="Y105" s="10">
        <f t="shared" si="15"/>
        <v>8666666.666666666</v>
      </c>
    </row>
    <row r="106" spans="1:25" x14ac:dyDescent="0.2">
      <c r="A106" s="7">
        <v>5311111.111111111</v>
      </c>
      <c r="B106" s="7">
        <v>5311111.111111111</v>
      </c>
      <c r="C106" s="7">
        <v>5311111.111111111</v>
      </c>
      <c r="D106" s="7">
        <v>5311111.111111111</v>
      </c>
      <c r="F106" s="7" t="s">
        <v>29</v>
      </c>
      <c r="G106" s="7" t="s">
        <v>12</v>
      </c>
      <c r="H106" s="7">
        <v>1</v>
      </c>
      <c r="I106" s="7">
        <v>2</v>
      </c>
      <c r="J106" s="7">
        <f t="shared" si="12"/>
        <v>700000</v>
      </c>
      <c r="K106" s="8" t="s">
        <v>29</v>
      </c>
      <c r="L106" s="8" t="s">
        <v>41</v>
      </c>
      <c r="M106" s="8">
        <v>1</v>
      </c>
      <c r="N106" s="8">
        <v>2</v>
      </c>
      <c r="O106" s="8">
        <f t="shared" si="13"/>
        <v>4500000</v>
      </c>
      <c r="P106" s="9" t="s">
        <v>29</v>
      </c>
      <c r="Q106" s="9" t="s">
        <v>42</v>
      </c>
      <c r="R106" s="9">
        <v>1</v>
      </c>
      <c r="S106" s="9">
        <v>2</v>
      </c>
      <c r="T106" s="9">
        <f t="shared" si="14"/>
        <v>15000000</v>
      </c>
      <c r="U106" s="10" t="s">
        <v>29</v>
      </c>
      <c r="V106" s="10" t="s">
        <v>43</v>
      </c>
      <c r="W106" s="10">
        <v>1</v>
      </c>
      <c r="X106" s="10">
        <v>2</v>
      </c>
      <c r="Y106" s="10">
        <f t="shared" si="15"/>
        <v>2100000</v>
      </c>
    </row>
    <row r="107" spans="1:25" x14ac:dyDescent="0.2">
      <c r="A107" s="7">
        <v>700000</v>
      </c>
      <c r="B107" s="7">
        <v>2400000</v>
      </c>
      <c r="C107" s="7">
        <v>600000</v>
      </c>
      <c r="D107" s="7">
        <v>5311111.111111111</v>
      </c>
      <c r="F107" s="7" t="s">
        <v>29</v>
      </c>
      <c r="G107" s="7" t="s">
        <v>12</v>
      </c>
      <c r="H107" s="7">
        <v>1</v>
      </c>
      <c r="I107" s="7">
        <v>2.0099999999999998</v>
      </c>
      <c r="J107" s="7">
        <f t="shared" si="12"/>
        <v>7000</v>
      </c>
      <c r="K107" s="8" t="s">
        <v>29</v>
      </c>
      <c r="L107" s="8" t="s">
        <v>41</v>
      </c>
      <c r="M107" s="8">
        <v>1</v>
      </c>
      <c r="N107" s="8">
        <v>2.0099999999999998</v>
      </c>
      <c r="O107" s="8">
        <f t="shared" si="13"/>
        <v>45000</v>
      </c>
      <c r="P107" s="9" t="s">
        <v>29</v>
      </c>
      <c r="Q107" s="9" t="s">
        <v>42</v>
      </c>
      <c r="R107" s="9">
        <v>1</v>
      </c>
      <c r="S107" s="9">
        <v>2.0099999999999998</v>
      </c>
      <c r="T107" s="9">
        <f t="shared" si="14"/>
        <v>150000</v>
      </c>
      <c r="U107" s="10" t="s">
        <v>29</v>
      </c>
      <c r="V107" s="10" t="s">
        <v>43</v>
      </c>
      <c r="W107" s="10">
        <v>1</v>
      </c>
      <c r="X107" s="10">
        <v>2.0099999999999998</v>
      </c>
      <c r="Y107" s="10">
        <f t="shared" si="15"/>
        <v>21000</v>
      </c>
    </row>
    <row r="108" spans="1:25" x14ac:dyDescent="0.2">
      <c r="A108" s="7">
        <v>7000</v>
      </c>
      <c r="B108" s="7">
        <v>24000</v>
      </c>
      <c r="C108" s="7">
        <v>6000</v>
      </c>
      <c r="D108" s="7">
        <v>53111.111111111109</v>
      </c>
      <c r="F108" s="7" t="s">
        <v>29</v>
      </c>
      <c r="G108" s="7" t="s">
        <v>12</v>
      </c>
      <c r="H108" s="7">
        <v>1</v>
      </c>
      <c r="I108" s="7">
        <v>3</v>
      </c>
      <c r="J108" s="7">
        <f t="shared" si="12"/>
        <v>90000</v>
      </c>
      <c r="K108" s="8" t="s">
        <v>29</v>
      </c>
      <c r="L108" s="8" t="s">
        <v>41</v>
      </c>
      <c r="M108" s="8">
        <v>1</v>
      </c>
      <c r="N108" s="8">
        <v>3</v>
      </c>
      <c r="O108" s="8">
        <f t="shared" si="13"/>
        <v>49000</v>
      </c>
      <c r="P108" s="9" t="s">
        <v>29</v>
      </c>
      <c r="Q108" s="9" t="s">
        <v>42</v>
      </c>
      <c r="R108" s="9">
        <v>1</v>
      </c>
      <c r="S108" s="9">
        <v>3</v>
      </c>
      <c r="T108" s="9">
        <f t="shared" si="14"/>
        <v>5000000</v>
      </c>
      <c r="U108" s="10" t="s">
        <v>29</v>
      </c>
      <c r="V108" s="10" t="s">
        <v>43</v>
      </c>
      <c r="W108" s="10">
        <v>1</v>
      </c>
      <c r="X108" s="10">
        <v>3</v>
      </c>
      <c r="Y108" s="10">
        <f t="shared" si="15"/>
        <v>100</v>
      </c>
    </row>
    <row r="109" spans="1:25" x14ac:dyDescent="0.2">
      <c r="A109" s="7">
        <v>90000</v>
      </c>
      <c r="B109" s="7">
        <v>50000</v>
      </c>
      <c r="C109" s="7">
        <v>160000</v>
      </c>
      <c r="D109" s="7">
        <v>53111.111111111109</v>
      </c>
      <c r="F109" s="7" t="s">
        <v>29</v>
      </c>
      <c r="G109" s="7" t="s">
        <v>12</v>
      </c>
      <c r="H109" s="7">
        <v>1</v>
      </c>
      <c r="I109" s="7">
        <v>3.01</v>
      </c>
      <c r="J109" s="7">
        <f t="shared" si="12"/>
        <v>900</v>
      </c>
      <c r="K109" s="8" t="s">
        <v>29</v>
      </c>
      <c r="L109" s="8" t="s">
        <v>41</v>
      </c>
      <c r="M109" s="8">
        <v>1</v>
      </c>
      <c r="N109" s="8">
        <v>3.01</v>
      </c>
      <c r="O109" s="8">
        <f t="shared" si="13"/>
        <v>490</v>
      </c>
      <c r="P109" s="9" t="s">
        <v>29</v>
      </c>
      <c r="Q109" s="9" t="s">
        <v>42</v>
      </c>
      <c r="R109" s="9">
        <v>1</v>
      </c>
      <c r="S109" s="9">
        <v>3.01</v>
      </c>
      <c r="T109" s="9">
        <f t="shared" si="14"/>
        <v>50000</v>
      </c>
      <c r="U109" s="10" t="s">
        <v>29</v>
      </c>
      <c r="V109" s="10" t="s">
        <v>43</v>
      </c>
      <c r="W109" s="10">
        <v>1</v>
      </c>
      <c r="X109" s="10">
        <v>3.01</v>
      </c>
      <c r="Y109" s="10">
        <f t="shared" si="15"/>
        <v>1</v>
      </c>
    </row>
    <row r="110" spans="1:25" x14ac:dyDescent="0.2">
      <c r="A110" s="7">
        <v>900</v>
      </c>
      <c r="B110" s="7">
        <v>500</v>
      </c>
      <c r="C110" s="7">
        <v>1600</v>
      </c>
      <c r="D110" s="7">
        <v>531.11111111111109</v>
      </c>
      <c r="F110" s="7" t="s">
        <v>29</v>
      </c>
      <c r="G110" s="7" t="s">
        <v>12</v>
      </c>
      <c r="H110" s="7">
        <v>1</v>
      </c>
      <c r="I110" s="7">
        <v>4</v>
      </c>
      <c r="J110" s="7">
        <f t="shared" si="12"/>
        <v>80000</v>
      </c>
      <c r="K110" s="8" t="s">
        <v>29</v>
      </c>
      <c r="L110" s="8" t="s">
        <v>41</v>
      </c>
      <c r="M110" s="8">
        <v>1</v>
      </c>
      <c r="N110" s="8">
        <v>4</v>
      </c>
      <c r="O110" s="8">
        <f t="shared" si="13"/>
        <v>1200</v>
      </c>
      <c r="P110" s="9" t="s">
        <v>29</v>
      </c>
      <c r="Q110" s="9" t="s">
        <v>42</v>
      </c>
      <c r="R110" s="9">
        <v>1</v>
      </c>
      <c r="S110" s="9">
        <v>4</v>
      </c>
      <c r="T110" s="9">
        <f t="shared" si="14"/>
        <v>1300000</v>
      </c>
      <c r="U110" s="10" t="s">
        <v>29</v>
      </c>
      <c r="V110" s="10" t="s">
        <v>43</v>
      </c>
      <c r="W110" s="10">
        <v>1</v>
      </c>
      <c r="X110" s="10">
        <v>4</v>
      </c>
      <c r="Y110" s="10">
        <f t="shared" si="15"/>
        <v>1</v>
      </c>
    </row>
    <row r="111" spans="1:25" x14ac:dyDescent="0.2">
      <c r="A111" s="7">
        <v>80000</v>
      </c>
      <c r="B111" s="7">
        <v>60000</v>
      </c>
      <c r="C111" s="7">
        <v>130000</v>
      </c>
      <c r="D111" s="7">
        <v>531.11111111111109</v>
      </c>
      <c r="F111" s="7" t="s">
        <v>29</v>
      </c>
      <c r="G111" s="7" t="s">
        <v>12</v>
      </c>
      <c r="H111" s="7">
        <v>2</v>
      </c>
      <c r="I111" s="7" t="s">
        <v>11</v>
      </c>
      <c r="J111" s="7" t="str">
        <f>B103</f>
        <v>NA</v>
      </c>
      <c r="K111" s="8" t="s">
        <v>29</v>
      </c>
      <c r="L111" s="8" t="s">
        <v>41</v>
      </c>
      <c r="M111" s="8">
        <v>2</v>
      </c>
      <c r="N111" s="8" t="s">
        <v>11</v>
      </c>
      <c r="O111" s="8" t="str">
        <f>B114</f>
        <v>NA</v>
      </c>
      <c r="P111" s="9" t="s">
        <v>29</v>
      </c>
      <c r="Q111" s="9" t="s">
        <v>42</v>
      </c>
      <c r="R111" s="9">
        <v>2</v>
      </c>
      <c r="S111" s="9" t="s">
        <v>11</v>
      </c>
      <c r="T111" s="9" t="str">
        <f>B125</f>
        <v>NA</v>
      </c>
      <c r="U111" s="10" t="s">
        <v>29</v>
      </c>
      <c r="V111" s="10" t="s">
        <v>43</v>
      </c>
      <c r="W111" s="10">
        <v>2</v>
      </c>
      <c r="X111" s="10" t="s">
        <v>11</v>
      </c>
      <c r="Y111" s="10" t="str">
        <f>B136</f>
        <v>NA</v>
      </c>
    </row>
    <row r="112" spans="1:25" x14ac:dyDescent="0.2">
      <c r="F112" s="7" t="s">
        <v>29</v>
      </c>
      <c r="G112" s="7" t="s">
        <v>12</v>
      </c>
      <c r="H112" s="7">
        <v>2</v>
      </c>
      <c r="I112" s="7" t="s">
        <v>11</v>
      </c>
      <c r="J112" s="7" t="str">
        <f t="shared" ref="J112:J119" si="16">B104</f>
        <v>NA</v>
      </c>
      <c r="K112" s="8" t="s">
        <v>29</v>
      </c>
      <c r="L112" s="8" t="s">
        <v>41</v>
      </c>
      <c r="M112" s="8">
        <v>2</v>
      </c>
      <c r="N112" s="8" t="s">
        <v>11</v>
      </c>
      <c r="O112" s="8" t="str">
        <f t="shared" ref="O112:O119" si="17">B115</f>
        <v>NA</v>
      </c>
      <c r="P112" s="9" t="s">
        <v>29</v>
      </c>
      <c r="Q112" s="9" t="s">
        <v>42</v>
      </c>
      <c r="R112" s="9">
        <v>2</v>
      </c>
      <c r="S112" s="9" t="s">
        <v>11</v>
      </c>
      <c r="T112" s="9" t="str">
        <f t="shared" ref="T112:T119" si="18">B126</f>
        <v>NA</v>
      </c>
      <c r="U112" s="10" t="s">
        <v>29</v>
      </c>
      <c r="V112" s="10" t="s">
        <v>43</v>
      </c>
      <c r="W112" s="10">
        <v>2</v>
      </c>
      <c r="X112" s="10" t="s">
        <v>11</v>
      </c>
      <c r="Y112" s="10" t="str">
        <f t="shared" ref="Y112:Y119" si="19">B137</f>
        <v>NA</v>
      </c>
    </row>
    <row r="113" spans="1:25" x14ac:dyDescent="0.2">
      <c r="A113" s="8" t="s">
        <v>16</v>
      </c>
      <c r="B113" s="8" t="s">
        <v>17</v>
      </c>
      <c r="C113" s="8" t="s">
        <v>18</v>
      </c>
      <c r="D113" s="8" t="s">
        <v>5</v>
      </c>
      <c r="F113" s="7" t="s">
        <v>29</v>
      </c>
      <c r="G113" s="7" t="s">
        <v>12</v>
      </c>
      <c r="H113" s="7">
        <v>2</v>
      </c>
      <c r="I113" s="7">
        <v>1</v>
      </c>
      <c r="J113" s="7" t="str">
        <f t="shared" si="16"/>
        <v>NA</v>
      </c>
      <c r="K113" s="8" t="s">
        <v>29</v>
      </c>
      <c r="L113" s="8" t="s">
        <v>41</v>
      </c>
      <c r="M113" s="8">
        <v>2</v>
      </c>
      <c r="N113" s="8">
        <v>1</v>
      </c>
      <c r="O113" s="8" t="str">
        <f t="shared" si="17"/>
        <v>NA</v>
      </c>
      <c r="P113" s="9" t="s">
        <v>29</v>
      </c>
      <c r="Q113" s="9" t="s">
        <v>42</v>
      </c>
      <c r="R113" s="9">
        <v>2</v>
      </c>
      <c r="S113" s="9">
        <v>1</v>
      </c>
      <c r="T113" s="9" t="str">
        <f t="shared" si="18"/>
        <v>NA</v>
      </c>
      <c r="U113" s="10" t="s">
        <v>29</v>
      </c>
      <c r="V113" s="10" t="s">
        <v>43</v>
      </c>
      <c r="W113" s="10">
        <v>2</v>
      </c>
      <c r="X113" s="10">
        <v>1</v>
      </c>
      <c r="Y113" s="10" t="str">
        <f t="shared" si="19"/>
        <v>NA</v>
      </c>
    </row>
    <row r="114" spans="1:25" x14ac:dyDescent="0.2">
      <c r="A114" s="8" t="s">
        <v>11</v>
      </c>
      <c r="B114" s="8" t="s">
        <v>11</v>
      </c>
      <c r="C114" s="8" t="s">
        <v>11</v>
      </c>
      <c r="D114" s="8" t="s">
        <v>11</v>
      </c>
      <c r="F114" s="7" t="s">
        <v>29</v>
      </c>
      <c r="G114" s="7" t="s">
        <v>12</v>
      </c>
      <c r="H114" s="7">
        <v>2</v>
      </c>
      <c r="I114" s="7">
        <v>1.28</v>
      </c>
      <c r="J114" s="7">
        <f t="shared" si="16"/>
        <v>5311111.111111111</v>
      </c>
      <c r="K114" s="8" t="s">
        <v>29</v>
      </c>
      <c r="L114" s="8" t="s">
        <v>41</v>
      </c>
      <c r="M114" s="8">
        <v>2</v>
      </c>
      <c r="N114" s="8">
        <v>1.28</v>
      </c>
      <c r="O114" s="8">
        <f t="shared" si="17"/>
        <v>1933333.3333333333</v>
      </c>
      <c r="P114" s="9" t="s">
        <v>29</v>
      </c>
      <c r="Q114" s="9" t="s">
        <v>42</v>
      </c>
      <c r="R114" s="9">
        <v>2</v>
      </c>
      <c r="S114" s="9">
        <v>1.28</v>
      </c>
      <c r="T114" s="9">
        <f t="shared" si="18"/>
        <v>1000000</v>
      </c>
      <c r="U114" s="10" t="s">
        <v>29</v>
      </c>
      <c r="V114" s="10" t="s">
        <v>43</v>
      </c>
      <c r="W114" s="10">
        <v>2</v>
      </c>
      <c r="X114" s="10">
        <v>1.28</v>
      </c>
      <c r="Y114" s="10">
        <f t="shared" si="19"/>
        <v>8666666.666666666</v>
      </c>
    </row>
    <row r="115" spans="1:25" x14ac:dyDescent="0.2">
      <c r="A115" s="8" t="s">
        <v>11</v>
      </c>
      <c r="B115" s="8" t="s">
        <v>11</v>
      </c>
      <c r="C115" s="8" t="s">
        <v>11</v>
      </c>
      <c r="D115" s="8" t="s">
        <v>11</v>
      </c>
      <c r="F115" s="7" t="s">
        <v>29</v>
      </c>
      <c r="G115" s="7" t="s">
        <v>12</v>
      </c>
      <c r="H115" s="7">
        <v>2</v>
      </c>
      <c r="I115" s="7">
        <v>2</v>
      </c>
      <c r="J115" s="7">
        <f t="shared" si="16"/>
        <v>2400000</v>
      </c>
      <c r="K115" s="8" t="s">
        <v>29</v>
      </c>
      <c r="L115" s="8" t="s">
        <v>41</v>
      </c>
      <c r="M115" s="8">
        <v>2</v>
      </c>
      <c r="N115" s="8">
        <v>2</v>
      </c>
      <c r="O115" s="8">
        <f t="shared" si="17"/>
        <v>3000000</v>
      </c>
      <c r="P115" s="9" t="s">
        <v>29</v>
      </c>
      <c r="Q115" s="9" t="s">
        <v>42</v>
      </c>
      <c r="R115" s="9">
        <v>2</v>
      </c>
      <c r="S115" s="9">
        <v>2</v>
      </c>
      <c r="T115" s="9">
        <f t="shared" si="18"/>
        <v>20000000</v>
      </c>
      <c r="U115" s="10" t="s">
        <v>29</v>
      </c>
      <c r="V115" s="10" t="s">
        <v>43</v>
      </c>
      <c r="W115" s="10">
        <v>2</v>
      </c>
      <c r="X115" s="10">
        <v>2</v>
      </c>
      <c r="Y115" s="10">
        <f t="shared" si="19"/>
        <v>1700000</v>
      </c>
    </row>
    <row r="116" spans="1:25" x14ac:dyDescent="0.2">
      <c r="A116" s="8" t="s">
        <v>11</v>
      </c>
      <c r="B116" s="8" t="s">
        <v>11</v>
      </c>
      <c r="C116" s="8" t="s">
        <v>11</v>
      </c>
      <c r="D116" s="8" t="s">
        <v>11</v>
      </c>
      <c r="F116" s="7" t="s">
        <v>29</v>
      </c>
      <c r="G116" s="7" t="s">
        <v>12</v>
      </c>
      <c r="H116" s="7">
        <v>2</v>
      </c>
      <c r="I116" s="7">
        <v>2.0099999999999998</v>
      </c>
      <c r="J116" s="7">
        <f t="shared" si="16"/>
        <v>24000</v>
      </c>
      <c r="K116" s="8" t="s">
        <v>29</v>
      </c>
      <c r="L116" s="8" t="s">
        <v>41</v>
      </c>
      <c r="M116" s="8">
        <v>2</v>
      </c>
      <c r="N116" s="8">
        <v>2.0099999999999998</v>
      </c>
      <c r="O116" s="8">
        <f t="shared" si="17"/>
        <v>30000</v>
      </c>
      <c r="P116" s="9" t="s">
        <v>29</v>
      </c>
      <c r="Q116" s="9" t="s">
        <v>42</v>
      </c>
      <c r="R116" s="9">
        <v>2</v>
      </c>
      <c r="S116" s="9">
        <v>2.0099999999999998</v>
      </c>
      <c r="T116" s="9">
        <f t="shared" si="18"/>
        <v>200000</v>
      </c>
      <c r="U116" s="10" t="s">
        <v>29</v>
      </c>
      <c r="V116" s="10" t="s">
        <v>43</v>
      </c>
      <c r="W116" s="10">
        <v>2</v>
      </c>
      <c r="X116" s="10">
        <v>2.0099999999999998</v>
      </c>
      <c r="Y116" s="10">
        <f t="shared" si="19"/>
        <v>17000</v>
      </c>
    </row>
    <row r="117" spans="1:25" x14ac:dyDescent="0.2">
      <c r="A117" s="8">
        <v>1933333.3333333333</v>
      </c>
      <c r="B117" s="8">
        <v>1933333.3333333333</v>
      </c>
      <c r="C117" s="8">
        <v>1933333.3333333333</v>
      </c>
      <c r="D117" s="8">
        <v>1933333.3333333333</v>
      </c>
      <c r="F117" s="7" t="s">
        <v>29</v>
      </c>
      <c r="G117" s="7" t="s">
        <v>12</v>
      </c>
      <c r="H117" s="7">
        <v>2</v>
      </c>
      <c r="I117" s="7">
        <v>3</v>
      </c>
      <c r="J117" s="7">
        <f t="shared" si="16"/>
        <v>50000</v>
      </c>
      <c r="K117" s="8" t="s">
        <v>29</v>
      </c>
      <c r="L117" s="8" t="s">
        <v>41</v>
      </c>
      <c r="M117" s="8">
        <v>2</v>
      </c>
      <c r="N117" s="8">
        <v>3</v>
      </c>
      <c r="O117" s="8">
        <f t="shared" si="17"/>
        <v>29000</v>
      </c>
      <c r="P117" s="9" t="s">
        <v>29</v>
      </c>
      <c r="Q117" s="9" t="s">
        <v>42</v>
      </c>
      <c r="R117" s="9">
        <v>2</v>
      </c>
      <c r="S117" s="9">
        <v>3</v>
      </c>
      <c r="T117" s="9">
        <f t="shared" si="18"/>
        <v>7000000</v>
      </c>
      <c r="U117" s="10" t="s">
        <v>29</v>
      </c>
      <c r="V117" s="10" t="s">
        <v>43</v>
      </c>
      <c r="W117" s="10">
        <v>2</v>
      </c>
      <c r="X117" s="10">
        <v>3</v>
      </c>
      <c r="Y117" s="10">
        <f t="shared" si="19"/>
        <v>100</v>
      </c>
    </row>
    <row r="118" spans="1:25" x14ac:dyDescent="0.2">
      <c r="A118" s="8">
        <v>4500000</v>
      </c>
      <c r="B118" s="8">
        <v>3000000</v>
      </c>
      <c r="C118" s="8">
        <v>1420000</v>
      </c>
      <c r="D118" s="8">
        <v>1933333.3333333333</v>
      </c>
      <c r="F118" s="7" t="s">
        <v>29</v>
      </c>
      <c r="G118" s="7" t="s">
        <v>12</v>
      </c>
      <c r="H118" s="7">
        <v>2</v>
      </c>
      <c r="I118" s="7">
        <v>3.01</v>
      </c>
      <c r="J118" s="7">
        <f t="shared" si="16"/>
        <v>500</v>
      </c>
      <c r="K118" s="8" t="s">
        <v>29</v>
      </c>
      <c r="L118" s="8" t="s">
        <v>41</v>
      </c>
      <c r="M118" s="8">
        <v>2</v>
      </c>
      <c r="N118" s="8">
        <v>3.01</v>
      </c>
      <c r="O118" s="8">
        <f t="shared" si="17"/>
        <v>290</v>
      </c>
      <c r="P118" s="9" t="s">
        <v>29</v>
      </c>
      <c r="Q118" s="9" t="s">
        <v>42</v>
      </c>
      <c r="R118" s="9">
        <v>2</v>
      </c>
      <c r="S118" s="9">
        <v>3.01</v>
      </c>
      <c r="T118" s="9">
        <f t="shared" si="18"/>
        <v>70000</v>
      </c>
      <c r="U118" s="10" t="s">
        <v>29</v>
      </c>
      <c r="V118" s="10" t="s">
        <v>43</v>
      </c>
      <c r="W118" s="10">
        <v>2</v>
      </c>
      <c r="X118" s="10">
        <v>3.01</v>
      </c>
      <c r="Y118" s="10">
        <f t="shared" si="19"/>
        <v>1</v>
      </c>
    </row>
    <row r="119" spans="1:25" x14ac:dyDescent="0.2">
      <c r="A119" s="8">
        <v>45000</v>
      </c>
      <c r="B119" s="8">
        <v>30000</v>
      </c>
      <c r="C119" s="8">
        <v>71000</v>
      </c>
      <c r="D119" s="8">
        <v>19333.333333333332</v>
      </c>
      <c r="F119" s="7" t="s">
        <v>29</v>
      </c>
      <c r="G119" s="7" t="s">
        <v>12</v>
      </c>
      <c r="H119" s="7">
        <v>2</v>
      </c>
      <c r="I119" s="7">
        <v>4</v>
      </c>
      <c r="J119" s="7">
        <f t="shared" si="16"/>
        <v>60000</v>
      </c>
      <c r="K119" s="8" t="s">
        <v>29</v>
      </c>
      <c r="L119" s="8" t="s">
        <v>41</v>
      </c>
      <c r="M119" s="8">
        <v>2</v>
      </c>
      <c r="N119" s="8">
        <v>4</v>
      </c>
      <c r="O119" s="8">
        <f t="shared" si="17"/>
        <v>2400</v>
      </c>
      <c r="P119" s="9" t="s">
        <v>29</v>
      </c>
      <c r="Q119" s="9" t="s">
        <v>42</v>
      </c>
      <c r="R119" s="9">
        <v>2</v>
      </c>
      <c r="S119" s="9">
        <v>4</v>
      </c>
      <c r="T119" s="9">
        <f t="shared" si="18"/>
        <v>2000000</v>
      </c>
      <c r="U119" s="10" t="s">
        <v>29</v>
      </c>
      <c r="V119" s="10" t="s">
        <v>43</v>
      </c>
      <c r="W119" s="10">
        <v>2</v>
      </c>
      <c r="X119" s="10">
        <v>4</v>
      </c>
      <c r="Y119" s="10">
        <f t="shared" si="19"/>
        <v>1</v>
      </c>
    </row>
    <row r="120" spans="1:25" x14ac:dyDescent="0.2">
      <c r="A120" s="8">
        <v>49000</v>
      </c>
      <c r="B120" s="8">
        <v>29000</v>
      </c>
      <c r="C120" s="8">
        <v>170000</v>
      </c>
      <c r="D120" s="8">
        <v>19333.333333333332</v>
      </c>
      <c r="F120" s="7" t="s">
        <v>29</v>
      </c>
      <c r="G120" s="7" t="s">
        <v>12</v>
      </c>
      <c r="H120" s="7">
        <v>3</v>
      </c>
      <c r="I120" s="7" t="s">
        <v>11</v>
      </c>
      <c r="J120" s="7" t="str">
        <f>C103</f>
        <v>NA</v>
      </c>
      <c r="K120" s="8" t="s">
        <v>29</v>
      </c>
      <c r="L120" s="8" t="s">
        <v>41</v>
      </c>
      <c r="M120" s="8">
        <v>3</v>
      </c>
      <c r="N120" s="8" t="s">
        <v>11</v>
      </c>
      <c r="O120" s="8" t="str">
        <f>C114</f>
        <v>NA</v>
      </c>
      <c r="P120" s="9" t="s">
        <v>29</v>
      </c>
      <c r="Q120" s="9" t="s">
        <v>42</v>
      </c>
      <c r="R120" s="9">
        <v>3</v>
      </c>
      <c r="S120" s="9" t="s">
        <v>11</v>
      </c>
      <c r="T120" s="9" t="str">
        <f>C125</f>
        <v>NA</v>
      </c>
      <c r="U120" s="10" t="s">
        <v>29</v>
      </c>
      <c r="V120" s="10" t="s">
        <v>43</v>
      </c>
      <c r="W120" s="10">
        <v>3</v>
      </c>
      <c r="X120" s="10" t="s">
        <v>11</v>
      </c>
      <c r="Y120" s="10" t="str">
        <f>C136</f>
        <v>NA</v>
      </c>
    </row>
    <row r="121" spans="1:25" x14ac:dyDescent="0.2">
      <c r="A121" s="8">
        <v>490</v>
      </c>
      <c r="B121" s="8">
        <v>290</v>
      </c>
      <c r="C121" s="8">
        <v>1700</v>
      </c>
      <c r="D121" s="8">
        <v>193.33333333333331</v>
      </c>
      <c r="F121" s="7" t="s">
        <v>29</v>
      </c>
      <c r="G121" s="7" t="s">
        <v>12</v>
      </c>
      <c r="H121" s="7">
        <v>3</v>
      </c>
      <c r="I121" s="7" t="s">
        <v>11</v>
      </c>
      <c r="J121" s="7" t="str">
        <f t="shared" ref="J121:J128" si="20">C104</f>
        <v>NA</v>
      </c>
      <c r="K121" s="8" t="s">
        <v>29</v>
      </c>
      <c r="L121" s="8" t="s">
        <v>41</v>
      </c>
      <c r="M121" s="8">
        <v>3</v>
      </c>
      <c r="N121" s="8" t="s">
        <v>11</v>
      </c>
      <c r="O121" s="8" t="str">
        <f t="shared" ref="O121:O128" si="21">C115</f>
        <v>NA</v>
      </c>
      <c r="P121" s="9" t="s">
        <v>29</v>
      </c>
      <c r="Q121" s="9" t="s">
        <v>42</v>
      </c>
      <c r="R121" s="9">
        <v>3</v>
      </c>
      <c r="S121" s="9" t="s">
        <v>11</v>
      </c>
      <c r="T121" s="9" t="str">
        <f t="shared" ref="T121:T128" si="22">C126</f>
        <v>NA</v>
      </c>
      <c r="U121" s="10" t="s">
        <v>29</v>
      </c>
      <c r="V121" s="10" t="s">
        <v>43</v>
      </c>
      <c r="W121" s="10">
        <v>3</v>
      </c>
      <c r="X121" s="10" t="s">
        <v>11</v>
      </c>
      <c r="Y121" s="10" t="str">
        <f t="shared" ref="Y121:Y128" si="23">C137</f>
        <v>NA</v>
      </c>
    </row>
    <row r="122" spans="1:25" x14ac:dyDescent="0.2">
      <c r="A122" s="8">
        <v>1200</v>
      </c>
      <c r="B122" s="8">
        <v>2400</v>
      </c>
      <c r="C122" s="8">
        <v>7300</v>
      </c>
      <c r="D122" s="8">
        <v>193.33333333333331</v>
      </c>
      <c r="F122" s="7" t="s">
        <v>29</v>
      </c>
      <c r="G122" s="7" t="s">
        <v>12</v>
      </c>
      <c r="H122" s="7">
        <v>3</v>
      </c>
      <c r="I122" s="7">
        <v>1</v>
      </c>
      <c r="J122" s="7" t="str">
        <f t="shared" si="20"/>
        <v>NA</v>
      </c>
      <c r="K122" s="8" t="s">
        <v>29</v>
      </c>
      <c r="L122" s="8" t="s">
        <v>41</v>
      </c>
      <c r="M122" s="8">
        <v>3</v>
      </c>
      <c r="N122" s="8">
        <v>1</v>
      </c>
      <c r="O122" s="8" t="str">
        <f t="shared" si="21"/>
        <v>NA</v>
      </c>
      <c r="P122" s="9" t="s">
        <v>29</v>
      </c>
      <c r="Q122" s="9" t="s">
        <v>42</v>
      </c>
      <c r="R122" s="9">
        <v>3</v>
      </c>
      <c r="S122" s="9">
        <v>1</v>
      </c>
      <c r="T122" s="9" t="str">
        <f t="shared" si="22"/>
        <v>NA</v>
      </c>
      <c r="U122" s="10" t="s">
        <v>29</v>
      </c>
      <c r="V122" s="10" t="s">
        <v>43</v>
      </c>
      <c r="W122" s="10">
        <v>3</v>
      </c>
      <c r="X122" s="10">
        <v>1</v>
      </c>
      <c r="Y122" s="10" t="str">
        <f t="shared" si="23"/>
        <v>NA</v>
      </c>
    </row>
    <row r="123" spans="1:25" x14ac:dyDescent="0.2">
      <c r="F123" s="7" t="s">
        <v>29</v>
      </c>
      <c r="G123" s="7" t="s">
        <v>12</v>
      </c>
      <c r="H123" s="7">
        <v>3</v>
      </c>
      <c r="I123" s="7">
        <v>1.28</v>
      </c>
      <c r="J123" s="7">
        <f t="shared" si="20"/>
        <v>5311111.111111111</v>
      </c>
      <c r="K123" s="8" t="s">
        <v>29</v>
      </c>
      <c r="L123" s="8" t="s">
        <v>41</v>
      </c>
      <c r="M123" s="8">
        <v>3</v>
      </c>
      <c r="N123" s="8">
        <v>1.28</v>
      </c>
      <c r="O123" s="8">
        <f t="shared" si="21"/>
        <v>1933333.3333333333</v>
      </c>
      <c r="P123" s="9" t="s">
        <v>29</v>
      </c>
      <c r="Q123" s="9" t="s">
        <v>42</v>
      </c>
      <c r="R123" s="9">
        <v>3</v>
      </c>
      <c r="S123" s="9">
        <v>1.28</v>
      </c>
      <c r="T123" s="9">
        <f t="shared" si="22"/>
        <v>1000000</v>
      </c>
      <c r="U123" s="10" t="s">
        <v>29</v>
      </c>
      <c r="V123" s="10" t="s">
        <v>43</v>
      </c>
      <c r="W123" s="10">
        <v>3</v>
      </c>
      <c r="X123" s="10">
        <v>1.28</v>
      </c>
      <c r="Y123" s="10">
        <f t="shared" si="23"/>
        <v>8666666.666666666</v>
      </c>
    </row>
    <row r="124" spans="1:25" x14ac:dyDescent="0.2">
      <c r="A124" s="9" t="s">
        <v>19</v>
      </c>
      <c r="B124" s="9" t="s">
        <v>20</v>
      </c>
      <c r="C124" s="9" t="s">
        <v>21</v>
      </c>
      <c r="D124" s="9" t="s">
        <v>5</v>
      </c>
      <c r="F124" s="7" t="s">
        <v>29</v>
      </c>
      <c r="G124" s="7" t="s">
        <v>12</v>
      </c>
      <c r="H124" s="7">
        <v>3</v>
      </c>
      <c r="I124" s="7">
        <v>2</v>
      </c>
      <c r="J124" s="7">
        <f t="shared" si="20"/>
        <v>600000</v>
      </c>
      <c r="K124" s="8" t="s">
        <v>29</v>
      </c>
      <c r="L124" s="8" t="s">
        <v>41</v>
      </c>
      <c r="M124" s="8">
        <v>3</v>
      </c>
      <c r="N124" s="8">
        <v>2</v>
      </c>
      <c r="O124" s="8">
        <f t="shared" si="21"/>
        <v>1420000</v>
      </c>
      <c r="P124" s="9" t="s">
        <v>29</v>
      </c>
      <c r="Q124" s="9" t="s">
        <v>42</v>
      </c>
      <c r="R124" s="9">
        <v>3</v>
      </c>
      <c r="S124" s="9">
        <v>2</v>
      </c>
      <c r="T124" s="9">
        <f t="shared" si="22"/>
        <v>16000000</v>
      </c>
      <c r="U124" s="10" t="s">
        <v>29</v>
      </c>
      <c r="V124" s="10" t="s">
        <v>43</v>
      </c>
      <c r="W124" s="10">
        <v>3</v>
      </c>
      <c r="X124" s="10">
        <v>2</v>
      </c>
      <c r="Y124" s="10">
        <f t="shared" si="23"/>
        <v>700000</v>
      </c>
    </row>
    <row r="125" spans="1:25" x14ac:dyDescent="0.2">
      <c r="A125" s="9" t="s">
        <v>11</v>
      </c>
      <c r="B125" s="9" t="s">
        <v>11</v>
      </c>
      <c r="C125" s="9" t="s">
        <v>11</v>
      </c>
      <c r="D125" s="9" t="s">
        <v>11</v>
      </c>
      <c r="F125" s="7" t="s">
        <v>29</v>
      </c>
      <c r="G125" s="7" t="s">
        <v>12</v>
      </c>
      <c r="H125" s="7">
        <v>3</v>
      </c>
      <c r="I125" s="7">
        <v>2.0099999999999998</v>
      </c>
      <c r="J125" s="7">
        <f t="shared" si="20"/>
        <v>6000</v>
      </c>
      <c r="K125" s="8" t="s">
        <v>29</v>
      </c>
      <c r="L125" s="8" t="s">
        <v>41</v>
      </c>
      <c r="M125" s="8">
        <v>3</v>
      </c>
      <c r="N125" s="8">
        <v>2.0099999999999998</v>
      </c>
      <c r="O125" s="8">
        <f t="shared" si="21"/>
        <v>71000</v>
      </c>
      <c r="P125" s="9" t="s">
        <v>29</v>
      </c>
      <c r="Q125" s="9" t="s">
        <v>42</v>
      </c>
      <c r="R125" s="9">
        <v>3</v>
      </c>
      <c r="S125" s="9">
        <v>2.0099999999999998</v>
      </c>
      <c r="T125" s="9">
        <f t="shared" si="22"/>
        <v>160000</v>
      </c>
      <c r="U125" s="10" t="s">
        <v>29</v>
      </c>
      <c r="V125" s="10" t="s">
        <v>43</v>
      </c>
      <c r="W125" s="10">
        <v>3</v>
      </c>
      <c r="X125" s="10">
        <v>2.0099999999999998</v>
      </c>
      <c r="Y125" s="10">
        <f t="shared" si="23"/>
        <v>7000</v>
      </c>
    </row>
    <row r="126" spans="1:25" x14ac:dyDescent="0.2">
      <c r="A126" s="9" t="s">
        <v>11</v>
      </c>
      <c r="B126" s="9" t="s">
        <v>11</v>
      </c>
      <c r="C126" s="9" t="s">
        <v>11</v>
      </c>
      <c r="D126" s="9" t="s">
        <v>11</v>
      </c>
      <c r="F126" s="7" t="s">
        <v>29</v>
      </c>
      <c r="G126" s="7" t="s">
        <v>12</v>
      </c>
      <c r="H126" s="7">
        <v>3</v>
      </c>
      <c r="I126" s="7">
        <v>3</v>
      </c>
      <c r="J126" s="7">
        <f t="shared" si="20"/>
        <v>160000</v>
      </c>
      <c r="K126" s="8" t="s">
        <v>29</v>
      </c>
      <c r="L126" s="8" t="s">
        <v>41</v>
      </c>
      <c r="M126" s="8">
        <v>3</v>
      </c>
      <c r="N126" s="8">
        <v>3</v>
      </c>
      <c r="O126" s="8">
        <f t="shared" si="21"/>
        <v>170000</v>
      </c>
      <c r="P126" s="9" t="s">
        <v>29</v>
      </c>
      <c r="Q126" s="9" t="s">
        <v>42</v>
      </c>
      <c r="R126" s="9">
        <v>3</v>
      </c>
      <c r="S126" s="9">
        <v>3</v>
      </c>
      <c r="T126" s="9">
        <f t="shared" si="22"/>
        <v>11000000</v>
      </c>
      <c r="U126" s="10" t="s">
        <v>29</v>
      </c>
      <c r="V126" s="10" t="s">
        <v>43</v>
      </c>
      <c r="W126" s="10">
        <v>3</v>
      </c>
      <c r="X126" s="10">
        <v>3</v>
      </c>
      <c r="Y126" s="10">
        <f t="shared" si="23"/>
        <v>100</v>
      </c>
    </row>
    <row r="127" spans="1:25" x14ac:dyDescent="0.2">
      <c r="A127" s="9" t="s">
        <v>11</v>
      </c>
      <c r="B127" s="9" t="s">
        <v>11</v>
      </c>
      <c r="C127" s="9" t="s">
        <v>11</v>
      </c>
      <c r="D127" s="9" t="s">
        <v>11</v>
      </c>
      <c r="F127" s="7" t="s">
        <v>29</v>
      </c>
      <c r="G127" s="7" t="s">
        <v>12</v>
      </c>
      <c r="H127" s="7">
        <v>3</v>
      </c>
      <c r="I127" s="7">
        <v>3.01</v>
      </c>
      <c r="J127" s="7">
        <f t="shared" si="20"/>
        <v>1600</v>
      </c>
      <c r="K127" s="8" t="s">
        <v>29</v>
      </c>
      <c r="L127" s="8" t="s">
        <v>41</v>
      </c>
      <c r="M127" s="8">
        <v>3</v>
      </c>
      <c r="N127" s="8">
        <v>3.01</v>
      </c>
      <c r="O127" s="8">
        <f t="shared" si="21"/>
        <v>1700</v>
      </c>
      <c r="P127" s="9" t="s">
        <v>29</v>
      </c>
      <c r="Q127" s="9" t="s">
        <v>42</v>
      </c>
      <c r="R127" s="9">
        <v>3</v>
      </c>
      <c r="S127" s="9">
        <v>3.01</v>
      </c>
      <c r="T127" s="9">
        <f t="shared" si="22"/>
        <v>110000</v>
      </c>
      <c r="U127" s="10" t="s">
        <v>29</v>
      </c>
      <c r="V127" s="10" t="s">
        <v>43</v>
      </c>
      <c r="W127" s="10">
        <v>3</v>
      </c>
      <c r="X127" s="10">
        <v>3.01</v>
      </c>
      <c r="Y127" s="10">
        <f t="shared" si="23"/>
        <v>1</v>
      </c>
    </row>
    <row r="128" spans="1:25" x14ac:dyDescent="0.2">
      <c r="A128" s="9">
        <v>1000000</v>
      </c>
      <c r="B128" s="9">
        <v>1000000</v>
      </c>
      <c r="C128" s="9">
        <v>1000000</v>
      </c>
      <c r="D128" s="9">
        <v>1000000</v>
      </c>
      <c r="F128" s="7" t="s">
        <v>29</v>
      </c>
      <c r="G128" s="7" t="s">
        <v>12</v>
      </c>
      <c r="H128" s="7">
        <v>3</v>
      </c>
      <c r="I128" s="7">
        <v>4</v>
      </c>
      <c r="J128" s="7">
        <f t="shared" si="20"/>
        <v>130000</v>
      </c>
      <c r="K128" s="8" t="s">
        <v>29</v>
      </c>
      <c r="L128" s="8" t="s">
        <v>41</v>
      </c>
      <c r="M128" s="8">
        <v>3</v>
      </c>
      <c r="N128" s="8">
        <v>4</v>
      </c>
      <c r="O128" s="8">
        <f t="shared" si="21"/>
        <v>7300</v>
      </c>
      <c r="P128" s="9" t="s">
        <v>29</v>
      </c>
      <c r="Q128" s="9" t="s">
        <v>42</v>
      </c>
      <c r="R128" s="9">
        <v>3</v>
      </c>
      <c r="S128" s="9">
        <v>4</v>
      </c>
      <c r="T128" s="9">
        <f t="shared" si="22"/>
        <v>7600000</v>
      </c>
      <c r="U128" s="10" t="s">
        <v>29</v>
      </c>
      <c r="V128" s="10" t="s">
        <v>43</v>
      </c>
      <c r="W128" s="10">
        <v>3</v>
      </c>
      <c r="X128" s="10">
        <v>4</v>
      </c>
      <c r="Y128" s="10">
        <f t="shared" si="23"/>
        <v>1</v>
      </c>
    </row>
    <row r="129" spans="1:25" x14ac:dyDescent="0.2">
      <c r="A129" s="9">
        <v>15000000</v>
      </c>
      <c r="B129" s="9">
        <v>20000000</v>
      </c>
      <c r="C129" s="9">
        <v>16000000</v>
      </c>
      <c r="D129" s="9">
        <v>1000000</v>
      </c>
      <c r="F129" s="7" t="s">
        <v>29</v>
      </c>
      <c r="G129" s="7" t="s">
        <v>22</v>
      </c>
      <c r="H129" s="7">
        <v>1</v>
      </c>
      <c r="I129" s="7" t="s">
        <v>11</v>
      </c>
      <c r="J129" s="7" t="str">
        <f>D103</f>
        <v>NA</v>
      </c>
      <c r="K129" s="8" t="s">
        <v>29</v>
      </c>
      <c r="L129" s="8" t="s">
        <v>44</v>
      </c>
      <c r="M129" s="8">
        <v>1</v>
      </c>
      <c r="N129" s="8" t="s">
        <v>11</v>
      </c>
      <c r="O129" s="8" t="str">
        <f>D114</f>
        <v>NA</v>
      </c>
      <c r="P129" s="9" t="s">
        <v>29</v>
      </c>
      <c r="Q129" s="9" t="s">
        <v>45</v>
      </c>
      <c r="R129" s="9">
        <v>1</v>
      </c>
      <c r="S129" s="9" t="s">
        <v>11</v>
      </c>
      <c r="T129" s="9" t="str">
        <f>D125</f>
        <v>NA</v>
      </c>
      <c r="U129" s="10" t="s">
        <v>29</v>
      </c>
      <c r="V129" s="10" t="s">
        <v>46</v>
      </c>
      <c r="W129" s="10">
        <v>1</v>
      </c>
      <c r="X129" s="10" t="s">
        <v>11</v>
      </c>
      <c r="Y129" s="10" t="str">
        <f>D136</f>
        <v>NA</v>
      </c>
    </row>
    <row r="130" spans="1:25" x14ac:dyDescent="0.2">
      <c r="A130" s="9">
        <v>150000</v>
      </c>
      <c r="B130" s="9">
        <v>200000</v>
      </c>
      <c r="C130" s="9">
        <v>160000</v>
      </c>
      <c r="D130" s="9">
        <v>10000</v>
      </c>
      <c r="F130" s="7" t="s">
        <v>29</v>
      </c>
      <c r="G130" s="7" t="s">
        <v>22</v>
      </c>
      <c r="H130" s="7">
        <v>1</v>
      </c>
      <c r="I130" s="7" t="s">
        <v>11</v>
      </c>
      <c r="J130" s="7" t="str">
        <f t="shared" ref="J130:J137" si="24">D104</f>
        <v>NA</v>
      </c>
      <c r="K130" s="8" t="s">
        <v>29</v>
      </c>
      <c r="L130" s="8" t="s">
        <v>44</v>
      </c>
      <c r="M130" s="8">
        <v>1</v>
      </c>
      <c r="N130" s="8" t="s">
        <v>11</v>
      </c>
      <c r="O130" s="8" t="str">
        <f t="shared" ref="O130:O137" si="25">D115</f>
        <v>NA</v>
      </c>
      <c r="P130" s="9" t="s">
        <v>29</v>
      </c>
      <c r="Q130" s="9" t="s">
        <v>45</v>
      </c>
      <c r="R130" s="9">
        <v>1</v>
      </c>
      <c r="S130" s="9" t="s">
        <v>11</v>
      </c>
      <c r="T130" s="9" t="str">
        <f t="shared" ref="T130:T137" si="26">D126</f>
        <v>NA</v>
      </c>
      <c r="U130" s="10" t="s">
        <v>29</v>
      </c>
      <c r="V130" s="10" t="s">
        <v>46</v>
      </c>
      <c r="W130" s="10">
        <v>1</v>
      </c>
      <c r="X130" s="10" t="s">
        <v>11</v>
      </c>
      <c r="Y130" s="10" t="str">
        <f t="shared" ref="Y130:Y137" si="27">D137</f>
        <v>NA</v>
      </c>
    </row>
    <row r="131" spans="1:25" x14ac:dyDescent="0.2">
      <c r="A131" s="9">
        <v>5000000</v>
      </c>
      <c r="B131" s="9">
        <v>7000000</v>
      </c>
      <c r="C131" s="9">
        <v>11000000</v>
      </c>
      <c r="D131" s="9">
        <v>10000</v>
      </c>
      <c r="F131" s="7" t="s">
        <v>29</v>
      </c>
      <c r="G131" s="7" t="s">
        <v>22</v>
      </c>
      <c r="H131" s="7">
        <v>1</v>
      </c>
      <c r="I131" s="7">
        <v>1</v>
      </c>
      <c r="J131" s="7" t="str">
        <f t="shared" si="24"/>
        <v>NA</v>
      </c>
      <c r="K131" s="8" t="s">
        <v>29</v>
      </c>
      <c r="L131" s="8" t="s">
        <v>44</v>
      </c>
      <c r="M131" s="8">
        <v>1</v>
      </c>
      <c r="N131" s="8">
        <v>1</v>
      </c>
      <c r="O131" s="8" t="str">
        <f t="shared" si="25"/>
        <v>NA</v>
      </c>
      <c r="P131" s="9" t="s">
        <v>29</v>
      </c>
      <c r="Q131" s="9" t="s">
        <v>45</v>
      </c>
      <c r="R131" s="9">
        <v>1</v>
      </c>
      <c r="S131" s="9">
        <v>1</v>
      </c>
      <c r="T131" s="9" t="str">
        <f t="shared" si="26"/>
        <v>NA</v>
      </c>
      <c r="U131" s="10" t="s">
        <v>29</v>
      </c>
      <c r="V131" s="10" t="s">
        <v>46</v>
      </c>
      <c r="W131" s="10">
        <v>1</v>
      </c>
      <c r="X131" s="10">
        <v>1</v>
      </c>
      <c r="Y131" s="10" t="str">
        <f t="shared" si="27"/>
        <v>NA</v>
      </c>
    </row>
    <row r="132" spans="1:25" x14ac:dyDescent="0.2">
      <c r="A132" s="9">
        <v>50000</v>
      </c>
      <c r="B132" s="9">
        <v>70000</v>
      </c>
      <c r="C132" s="9">
        <v>110000</v>
      </c>
      <c r="D132" s="9">
        <v>100</v>
      </c>
      <c r="F132" s="7" t="s">
        <v>29</v>
      </c>
      <c r="G132" s="7" t="s">
        <v>22</v>
      </c>
      <c r="H132" s="7">
        <v>1</v>
      </c>
      <c r="I132" s="7">
        <v>1.28</v>
      </c>
      <c r="J132" s="7">
        <f t="shared" si="24"/>
        <v>5311111.111111111</v>
      </c>
      <c r="K132" s="8" t="s">
        <v>29</v>
      </c>
      <c r="L132" s="8" t="s">
        <v>44</v>
      </c>
      <c r="M132" s="8">
        <v>1</v>
      </c>
      <c r="N132" s="8">
        <v>1.28</v>
      </c>
      <c r="O132" s="8">
        <f t="shared" si="25"/>
        <v>1933333.3333333333</v>
      </c>
      <c r="P132" s="9" t="s">
        <v>29</v>
      </c>
      <c r="Q132" s="9" t="s">
        <v>45</v>
      </c>
      <c r="R132" s="9">
        <v>1</v>
      </c>
      <c r="S132" s="9">
        <v>1.28</v>
      </c>
      <c r="T132" s="9">
        <f t="shared" si="26"/>
        <v>1000000</v>
      </c>
      <c r="U132" s="10" t="s">
        <v>29</v>
      </c>
      <c r="V132" s="10" t="s">
        <v>46</v>
      </c>
      <c r="W132" s="10">
        <v>1</v>
      </c>
      <c r="X132" s="10">
        <v>1.28</v>
      </c>
      <c r="Y132" s="10">
        <f t="shared" si="27"/>
        <v>8666666.666666666</v>
      </c>
    </row>
    <row r="133" spans="1:25" x14ac:dyDescent="0.2">
      <c r="A133" s="9">
        <v>1300000</v>
      </c>
      <c r="B133" s="9">
        <v>2000000</v>
      </c>
      <c r="C133" s="9">
        <v>7600000</v>
      </c>
      <c r="D133" s="9">
        <v>100</v>
      </c>
      <c r="F133" s="7" t="s">
        <v>29</v>
      </c>
      <c r="G133" s="7" t="s">
        <v>22</v>
      </c>
      <c r="H133" s="7">
        <v>1</v>
      </c>
      <c r="I133" s="7">
        <v>2</v>
      </c>
      <c r="J133" s="7">
        <f t="shared" si="24"/>
        <v>5311111.111111111</v>
      </c>
      <c r="K133" s="8" t="s">
        <v>29</v>
      </c>
      <c r="L133" s="8" t="s">
        <v>44</v>
      </c>
      <c r="M133" s="8">
        <v>1</v>
      </c>
      <c r="N133" s="8">
        <v>2</v>
      </c>
      <c r="O133" s="8">
        <f t="shared" si="25"/>
        <v>1933333.3333333333</v>
      </c>
      <c r="P133" s="9" t="s">
        <v>29</v>
      </c>
      <c r="Q133" s="9" t="s">
        <v>45</v>
      </c>
      <c r="R133" s="9">
        <v>1</v>
      </c>
      <c r="S133" s="9">
        <v>2</v>
      </c>
      <c r="T133" s="9">
        <f t="shared" si="26"/>
        <v>1000000</v>
      </c>
      <c r="U133" s="10" t="s">
        <v>29</v>
      </c>
      <c r="V133" s="10" t="s">
        <v>46</v>
      </c>
      <c r="W133" s="10">
        <v>1</v>
      </c>
      <c r="X133" s="10">
        <v>2</v>
      </c>
      <c r="Y133" s="10">
        <f t="shared" si="27"/>
        <v>8666666.666666666</v>
      </c>
    </row>
    <row r="134" spans="1:25" x14ac:dyDescent="0.2">
      <c r="F134" s="7" t="s">
        <v>29</v>
      </c>
      <c r="G134" s="7" t="s">
        <v>22</v>
      </c>
      <c r="H134" s="7">
        <v>1</v>
      </c>
      <c r="I134" s="7">
        <v>2.0099999999999998</v>
      </c>
      <c r="J134" s="7">
        <f t="shared" si="24"/>
        <v>53111.111111111109</v>
      </c>
      <c r="K134" s="8" t="s">
        <v>29</v>
      </c>
      <c r="L134" s="8" t="s">
        <v>44</v>
      </c>
      <c r="M134" s="8">
        <v>1</v>
      </c>
      <c r="N134" s="8">
        <v>2.0099999999999998</v>
      </c>
      <c r="O134" s="8">
        <f t="shared" si="25"/>
        <v>19333.333333333332</v>
      </c>
      <c r="P134" s="9" t="s">
        <v>29</v>
      </c>
      <c r="Q134" s="9" t="s">
        <v>45</v>
      </c>
      <c r="R134" s="9">
        <v>1</v>
      </c>
      <c r="S134" s="9">
        <v>2.0099999999999998</v>
      </c>
      <c r="T134" s="9">
        <f t="shared" si="26"/>
        <v>10000</v>
      </c>
      <c r="U134" s="10" t="s">
        <v>29</v>
      </c>
      <c r="V134" s="10" t="s">
        <v>46</v>
      </c>
      <c r="W134" s="10">
        <v>1</v>
      </c>
      <c r="X134" s="10">
        <v>2.0099999999999998</v>
      </c>
      <c r="Y134" s="10">
        <f t="shared" si="27"/>
        <v>86666.666666666657</v>
      </c>
    </row>
    <row r="135" spans="1:25" x14ac:dyDescent="0.2">
      <c r="A135" s="10" t="s">
        <v>24</v>
      </c>
      <c r="B135" s="10" t="s">
        <v>25</v>
      </c>
      <c r="C135" s="10" t="s">
        <v>26</v>
      </c>
      <c r="D135" s="10" t="s">
        <v>5</v>
      </c>
      <c r="F135" s="7" t="s">
        <v>29</v>
      </c>
      <c r="G135" s="7" t="s">
        <v>22</v>
      </c>
      <c r="H135" s="7">
        <v>1</v>
      </c>
      <c r="I135" s="7">
        <v>3</v>
      </c>
      <c r="J135" s="7">
        <f t="shared" si="24"/>
        <v>53111.111111111109</v>
      </c>
      <c r="K135" s="8" t="s">
        <v>29</v>
      </c>
      <c r="L135" s="8" t="s">
        <v>44</v>
      </c>
      <c r="M135" s="8">
        <v>1</v>
      </c>
      <c r="N135" s="8">
        <v>3</v>
      </c>
      <c r="O135" s="8">
        <f t="shared" si="25"/>
        <v>19333.333333333332</v>
      </c>
      <c r="P135" s="9" t="s">
        <v>29</v>
      </c>
      <c r="Q135" s="9" t="s">
        <v>45</v>
      </c>
      <c r="R135" s="9">
        <v>1</v>
      </c>
      <c r="S135" s="9">
        <v>3</v>
      </c>
      <c r="T135" s="9">
        <f t="shared" si="26"/>
        <v>10000</v>
      </c>
      <c r="U135" s="10" t="s">
        <v>29</v>
      </c>
      <c r="V135" s="10" t="s">
        <v>46</v>
      </c>
      <c r="W135" s="10">
        <v>1</v>
      </c>
      <c r="X135" s="10">
        <v>3</v>
      </c>
      <c r="Y135" s="10">
        <f t="shared" si="27"/>
        <v>86666.666666666657</v>
      </c>
    </row>
    <row r="136" spans="1:25" x14ac:dyDescent="0.2">
      <c r="A136" s="10" t="s">
        <v>11</v>
      </c>
      <c r="B136" s="10" t="s">
        <v>11</v>
      </c>
      <c r="C136" s="10" t="s">
        <v>11</v>
      </c>
      <c r="D136" s="10" t="s">
        <v>11</v>
      </c>
      <c r="F136" s="7" t="s">
        <v>29</v>
      </c>
      <c r="G136" s="7" t="s">
        <v>22</v>
      </c>
      <c r="H136" s="7">
        <v>1</v>
      </c>
      <c r="I136" s="7">
        <v>3.01</v>
      </c>
      <c r="J136" s="7">
        <f t="shared" si="24"/>
        <v>531.11111111111109</v>
      </c>
      <c r="K136" s="8" t="s">
        <v>29</v>
      </c>
      <c r="L136" s="8" t="s">
        <v>44</v>
      </c>
      <c r="M136" s="8">
        <v>1</v>
      </c>
      <c r="N136" s="8">
        <v>3.01</v>
      </c>
      <c r="O136" s="8">
        <f t="shared" si="25"/>
        <v>193.33333333333331</v>
      </c>
      <c r="P136" s="9" t="s">
        <v>29</v>
      </c>
      <c r="Q136" s="9" t="s">
        <v>45</v>
      </c>
      <c r="R136" s="9">
        <v>1</v>
      </c>
      <c r="S136" s="9">
        <v>3.01</v>
      </c>
      <c r="T136" s="9">
        <f t="shared" si="26"/>
        <v>100</v>
      </c>
      <c r="U136" s="10" t="s">
        <v>29</v>
      </c>
      <c r="V136" s="10" t="s">
        <v>46</v>
      </c>
      <c r="W136" s="10">
        <v>1</v>
      </c>
      <c r="X136" s="10">
        <v>3.01</v>
      </c>
      <c r="Y136" s="10">
        <f t="shared" si="27"/>
        <v>866.66666666666652</v>
      </c>
    </row>
    <row r="137" spans="1:25" x14ac:dyDescent="0.2">
      <c r="A137" s="10" t="s">
        <v>11</v>
      </c>
      <c r="B137" s="10" t="s">
        <v>11</v>
      </c>
      <c r="C137" s="10" t="s">
        <v>11</v>
      </c>
      <c r="D137" s="10" t="s">
        <v>11</v>
      </c>
      <c r="F137" s="7" t="s">
        <v>29</v>
      </c>
      <c r="G137" s="7" t="s">
        <v>22</v>
      </c>
      <c r="H137" s="7">
        <v>1</v>
      </c>
      <c r="I137" s="7">
        <v>4</v>
      </c>
      <c r="J137" s="7">
        <f t="shared" si="24"/>
        <v>531.11111111111109</v>
      </c>
      <c r="K137" s="8" t="s">
        <v>29</v>
      </c>
      <c r="L137" s="8" t="s">
        <v>44</v>
      </c>
      <c r="M137" s="8">
        <v>1</v>
      </c>
      <c r="N137" s="8">
        <v>4</v>
      </c>
      <c r="O137" s="8">
        <f t="shared" si="25"/>
        <v>193.33333333333331</v>
      </c>
      <c r="P137" s="9" t="s">
        <v>29</v>
      </c>
      <c r="Q137" s="9" t="s">
        <v>45</v>
      </c>
      <c r="R137" s="9">
        <v>1</v>
      </c>
      <c r="S137" s="9">
        <v>4</v>
      </c>
      <c r="T137" s="9">
        <f t="shared" si="26"/>
        <v>100</v>
      </c>
      <c r="U137" s="10" t="s">
        <v>29</v>
      </c>
      <c r="V137" s="10" t="s">
        <v>46</v>
      </c>
      <c r="W137" s="10">
        <v>1</v>
      </c>
      <c r="X137" s="10">
        <v>4</v>
      </c>
      <c r="Y137" s="10">
        <f t="shared" si="27"/>
        <v>866.66666666666652</v>
      </c>
    </row>
    <row r="138" spans="1:25" x14ac:dyDescent="0.2">
      <c r="A138" s="10" t="s">
        <v>11</v>
      </c>
      <c r="B138" s="10" t="s">
        <v>11</v>
      </c>
      <c r="C138" s="10" t="s">
        <v>11</v>
      </c>
      <c r="D138" s="10" t="s">
        <v>11</v>
      </c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</row>
    <row r="139" spans="1:25" x14ac:dyDescent="0.2">
      <c r="A139" s="10">
        <v>8666666.666666666</v>
      </c>
      <c r="B139" s="10">
        <v>8666666.666666666</v>
      </c>
      <c r="C139" s="10">
        <v>8666666.666666666</v>
      </c>
      <c r="D139" s="10">
        <v>8666666.666666666</v>
      </c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</row>
    <row r="140" spans="1:25" x14ac:dyDescent="0.2">
      <c r="A140" s="10">
        <v>2100000</v>
      </c>
      <c r="B140" s="10">
        <v>1700000</v>
      </c>
      <c r="C140" s="10">
        <v>700000</v>
      </c>
      <c r="D140" s="10">
        <v>8666666.666666666</v>
      </c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</row>
    <row r="141" spans="1:25" x14ac:dyDescent="0.2">
      <c r="A141" s="10">
        <v>21000</v>
      </c>
      <c r="B141" s="10">
        <v>17000</v>
      </c>
      <c r="C141" s="10">
        <v>7000</v>
      </c>
      <c r="D141" s="10">
        <v>86666.666666666657</v>
      </c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</row>
    <row r="142" spans="1:25" x14ac:dyDescent="0.2">
      <c r="A142" s="10">
        <v>100</v>
      </c>
      <c r="B142" s="10">
        <v>100</v>
      </c>
      <c r="C142" s="10">
        <v>100</v>
      </c>
      <c r="D142" s="10">
        <v>86666.666666666657</v>
      </c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</row>
    <row r="143" spans="1:25" x14ac:dyDescent="0.2">
      <c r="A143" s="10">
        <v>1</v>
      </c>
      <c r="B143" s="10">
        <v>1</v>
      </c>
      <c r="C143" s="10">
        <v>1</v>
      </c>
      <c r="D143" s="10">
        <v>866.66666666666652</v>
      </c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</row>
    <row r="144" spans="1:25" x14ac:dyDescent="0.2">
      <c r="A144" s="10">
        <v>1</v>
      </c>
      <c r="B144" s="10">
        <v>1</v>
      </c>
      <c r="C144" s="10">
        <v>1</v>
      </c>
      <c r="D144" s="10">
        <v>866.66666666666652</v>
      </c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</row>
    <row r="145" spans="6:25" x14ac:dyDescent="0.2"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</row>
    <row r="146" spans="6:25" x14ac:dyDescent="0.2"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64403-422F-4E33-B669-C2BDD15FD01A}">
  <dimension ref="A1:R47"/>
  <sheetViews>
    <sheetView zoomScale="91" workbookViewId="0">
      <selection activeCell="I14" sqref="I14"/>
    </sheetView>
  </sheetViews>
  <sheetFormatPr baseColWidth="10" defaultRowHeight="15" x14ac:dyDescent="0.2"/>
  <cols>
    <col min="8" max="8" width="18" customWidth="1"/>
  </cols>
  <sheetData>
    <row r="1" spans="1:18" x14ac:dyDescent="0.2">
      <c r="A1" s="24" t="s">
        <v>263</v>
      </c>
      <c r="B1" t="s">
        <v>299</v>
      </c>
      <c r="C1" t="s">
        <v>304</v>
      </c>
      <c r="D1" t="s">
        <v>302</v>
      </c>
    </row>
    <row r="2" spans="1:18" x14ac:dyDescent="0.2">
      <c r="C2" t="s">
        <v>54</v>
      </c>
      <c r="D2" t="s">
        <v>312</v>
      </c>
    </row>
    <row r="3" spans="1:18" x14ac:dyDescent="0.2">
      <c r="C3" t="s">
        <v>311</v>
      </c>
      <c r="D3" t="s">
        <v>313</v>
      </c>
    </row>
    <row r="4" spans="1:18" ht="16" thickBot="1" x14ac:dyDescent="0.25"/>
    <row r="5" spans="1:18" x14ac:dyDescent="0.2">
      <c r="A5" s="201" t="s">
        <v>6</v>
      </c>
      <c r="B5" s="202" t="s">
        <v>7</v>
      </c>
      <c r="C5" s="202" t="s">
        <v>52</v>
      </c>
      <c r="D5" s="202" t="s">
        <v>8</v>
      </c>
      <c r="E5" s="203" t="s">
        <v>147</v>
      </c>
      <c r="J5" s="26"/>
      <c r="K5" s="26"/>
      <c r="L5" s="26"/>
      <c r="M5" s="26"/>
      <c r="N5" s="26"/>
      <c r="O5" s="26"/>
    </row>
    <row r="6" spans="1:18" x14ac:dyDescent="0.2">
      <c r="A6" s="89" t="s">
        <v>29</v>
      </c>
      <c r="B6" s="90" t="s">
        <v>304</v>
      </c>
      <c r="C6" s="90">
        <v>1</v>
      </c>
      <c r="D6" s="90">
        <v>1</v>
      </c>
      <c r="E6" s="91">
        <v>-352.33333333333337</v>
      </c>
      <c r="J6" s="26"/>
      <c r="K6" s="26"/>
      <c r="L6" s="26"/>
      <c r="M6" s="26"/>
      <c r="N6" s="26"/>
      <c r="O6" s="26"/>
    </row>
    <row r="7" spans="1:18" x14ac:dyDescent="0.2">
      <c r="A7" s="89" t="s">
        <v>29</v>
      </c>
      <c r="B7" s="90" t="s">
        <v>304</v>
      </c>
      <c r="C7" s="90">
        <v>1</v>
      </c>
      <c r="D7" s="90">
        <v>2</v>
      </c>
      <c r="E7" s="91">
        <v>-352.33333333333337</v>
      </c>
      <c r="J7" s="26"/>
      <c r="K7" s="26"/>
      <c r="L7" s="26"/>
      <c r="M7" s="26"/>
      <c r="N7" s="26"/>
      <c r="O7" s="26"/>
    </row>
    <row r="8" spans="1:18" x14ac:dyDescent="0.2">
      <c r="A8" s="89" t="s">
        <v>29</v>
      </c>
      <c r="B8" s="90" t="s">
        <v>304</v>
      </c>
      <c r="C8" s="90">
        <v>1</v>
      </c>
      <c r="D8" s="90">
        <v>3</v>
      </c>
      <c r="E8" s="91">
        <v>-352.33333333333337</v>
      </c>
      <c r="J8" s="26"/>
      <c r="K8" s="26"/>
      <c r="L8" s="26"/>
      <c r="M8" s="26"/>
      <c r="N8" s="26"/>
      <c r="O8" s="26"/>
    </row>
    <row r="9" spans="1:18" x14ac:dyDescent="0.2">
      <c r="A9" s="89" t="s">
        <v>29</v>
      </c>
      <c r="B9" s="90" t="s">
        <v>304</v>
      </c>
      <c r="C9" s="90">
        <v>2</v>
      </c>
      <c r="D9" s="90"/>
      <c r="E9" s="91">
        <f>1-531.111111111111</f>
        <v>-530.11111111111097</v>
      </c>
      <c r="J9" s="26"/>
      <c r="K9" s="26"/>
      <c r="L9" s="26"/>
      <c r="M9" s="26"/>
      <c r="N9" s="26"/>
      <c r="O9" s="26"/>
    </row>
    <row r="10" spans="1:18" x14ac:dyDescent="0.2">
      <c r="A10" s="89" t="s">
        <v>29</v>
      </c>
      <c r="B10" s="90" t="s">
        <v>304</v>
      </c>
      <c r="C10" s="90">
        <v>2</v>
      </c>
      <c r="D10" s="90"/>
      <c r="E10" s="91">
        <f>1-531.111111111111</f>
        <v>-530.11111111111097</v>
      </c>
      <c r="J10" s="26"/>
      <c r="K10" s="26"/>
      <c r="L10" s="26"/>
      <c r="M10" s="26"/>
      <c r="N10" s="26"/>
      <c r="O10" s="26"/>
    </row>
    <row r="11" spans="1:18" x14ac:dyDescent="0.2">
      <c r="A11" s="89" t="s">
        <v>29</v>
      </c>
      <c r="B11" s="90" t="s">
        <v>304</v>
      </c>
      <c r="C11" s="90">
        <v>2</v>
      </c>
      <c r="D11" s="90"/>
      <c r="E11" s="91">
        <f>1-531.111111111111</f>
        <v>-530.11111111111097</v>
      </c>
      <c r="J11" s="26"/>
      <c r="K11" s="26"/>
      <c r="L11" s="26"/>
      <c r="M11" s="26"/>
      <c r="N11" s="26"/>
      <c r="O11" s="26"/>
      <c r="P11" s="26"/>
      <c r="Q11" s="26"/>
      <c r="R11" s="26"/>
    </row>
    <row r="12" spans="1:18" x14ac:dyDescent="0.2">
      <c r="A12" s="89" t="s">
        <v>29</v>
      </c>
      <c r="B12" s="90" t="s">
        <v>54</v>
      </c>
      <c r="C12" s="92">
        <v>1</v>
      </c>
      <c r="D12" s="90">
        <v>1</v>
      </c>
      <c r="E12" s="91">
        <v>199646.66666666666</v>
      </c>
      <c r="J12" s="26"/>
      <c r="K12" s="26"/>
      <c r="L12" s="26"/>
      <c r="M12" s="26"/>
      <c r="N12" s="26"/>
      <c r="O12" s="26"/>
      <c r="P12" s="26"/>
      <c r="Q12" s="26"/>
      <c r="R12" s="26"/>
    </row>
    <row r="13" spans="1:18" x14ac:dyDescent="0.2">
      <c r="A13" s="89" t="s">
        <v>29</v>
      </c>
      <c r="B13" s="90" t="s">
        <v>54</v>
      </c>
      <c r="C13" s="92">
        <v>1</v>
      </c>
      <c r="D13" s="90">
        <v>2</v>
      </c>
      <c r="E13" s="91">
        <v>-253.33333333333337</v>
      </c>
      <c r="J13" s="26"/>
      <c r="K13" s="26"/>
      <c r="L13" s="26"/>
      <c r="M13" s="26"/>
      <c r="N13" s="26"/>
      <c r="O13" s="26"/>
      <c r="P13" s="26"/>
      <c r="Q13" s="26"/>
      <c r="R13" s="26"/>
    </row>
    <row r="14" spans="1:18" x14ac:dyDescent="0.2">
      <c r="A14" s="89" t="s">
        <v>29</v>
      </c>
      <c r="B14" s="90" t="s">
        <v>54</v>
      </c>
      <c r="C14" s="90">
        <v>1</v>
      </c>
      <c r="D14" s="90">
        <v>3</v>
      </c>
      <c r="E14" s="91">
        <v>-253.33333333333337</v>
      </c>
      <c r="J14" s="26"/>
      <c r="K14" s="26"/>
      <c r="L14" s="26"/>
      <c r="M14" s="26"/>
      <c r="N14" s="26"/>
      <c r="O14" s="26"/>
      <c r="P14" s="26"/>
      <c r="Q14" s="26"/>
      <c r="R14" s="26"/>
    </row>
    <row r="15" spans="1:18" x14ac:dyDescent="0.2">
      <c r="A15" s="89" t="s">
        <v>29</v>
      </c>
      <c r="B15" s="90" t="s">
        <v>54</v>
      </c>
      <c r="C15" s="90">
        <v>2</v>
      </c>
      <c r="D15" s="90"/>
      <c r="E15" s="91">
        <f>390000-531.11</f>
        <v>389468.89</v>
      </c>
      <c r="J15" s="26"/>
      <c r="K15" s="26"/>
      <c r="L15" s="26"/>
      <c r="M15" s="26"/>
      <c r="N15" s="26"/>
      <c r="O15" s="26"/>
      <c r="P15" s="26"/>
      <c r="Q15" s="26"/>
      <c r="R15" s="26"/>
    </row>
    <row r="16" spans="1:18" x14ac:dyDescent="0.2">
      <c r="A16" s="89" t="s">
        <v>29</v>
      </c>
      <c r="B16" s="90" t="s">
        <v>54</v>
      </c>
      <c r="C16" s="90">
        <v>2</v>
      </c>
      <c r="D16" s="90"/>
      <c r="E16" s="91">
        <f>320000-531.11</f>
        <v>319468.89</v>
      </c>
      <c r="J16" s="26"/>
      <c r="K16" s="26"/>
      <c r="L16" s="26"/>
      <c r="M16" s="26"/>
      <c r="N16" s="26"/>
      <c r="O16" s="26"/>
      <c r="P16" s="26"/>
      <c r="Q16" s="26"/>
      <c r="R16" s="26"/>
    </row>
    <row r="17" spans="1:18" x14ac:dyDescent="0.2">
      <c r="A17" s="89" t="s">
        <v>29</v>
      </c>
      <c r="B17" s="90" t="s">
        <v>54</v>
      </c>
      <c r="C17" s="90">
        <v>2</v>
      </c>
      <c r="D17" s="90"/>
      <c r="E17" s="91">
        <f>510000-531.11</f>
        <v>509468.89</v>
      </c>
      <c r="J17" s="26"/>
      <c r="K17" s="26"/>
      <c r="L17" s="26"/>
      <c r="M17" s="26"/>
      <c r="N17" s="26"/>
      <c r="O17" s="26"/>
      <c r="P17" s="26"/>
      <c r="Q17" s="26"/>
      <c r="R17" s="26"/>
    </row>
    <row r="18" spans="1:18" x14ac:dyDescent="0.2">
      <c r="A18" s="89" t="s">
        <v>29</v>
      </c>
      <c r="B18" s="90" t="s">
        <v>305</v>
      </c>
      <c r="C18" s="90">
        <v>1</v>
      </c>
      <c r="D18" s="90">
        <v>1</v>
      </c>
      <c r="E18" s="91">
        <v>-192.33333333333331</v>
      </c>
      <c r="J18" s="26"/>
      <c r="K18" s="26"/>
      <c r="L18" s="26"/>
      <c r="M18" s="26"/>
      <c r="N18" s="26"/>
      <c r="O18" s="26"/>
      <c r="P18" s="26"/>
      <c r="Q18" s="26"/>
      <c r="R18" s="26"/>
    </row>
    <row r="19" spans="1:18" x14ac:dyDescent="0.2">
      <c r="A19" s="89" t="s">
        <v>29</v>
      </c>
      <c r="B19" s="90" t="s">
        <v>305</v>
      </c>
      <c r="C19" s="90">
        <v>1</v>
      </c>
      <c r="D19" s="90">
        <v>2</v>
      </c>
      <c r="E19" s="91">
        <v>-192.33333333333331</v>
      </c>
      <c r="J19" s="26"/>
      <c r="K19" s="26"/>
      <c r="L19" s="26"/>
      <c r="M19" s="26"/>
      <c r="N19" s="26"/>
      <c r="O19" s="26"/>
      <c r="P19" s="26"/>
      <c r="Q19" s="26"/>
      <c r="R19" s="26"/>
    </row>
    <row r="20" spans="1:18" x14ac:dyDescent="0.2">
      <c r="A20" s="89" t="s">
        <v>29</v>
      </c>
      <c r="B20" s="90" t="s">
        <v>305</v>
      </c>
      <c r="C20" s="92">
        <v>1</v>
      </c>
      <c r="D20" s="90">
        <v>3</v>
      </c>
      <c r="E20" s="91">
        <v>-192.33333333333331</v>
      </c>
      <c r="J20" s="26"/>
      <c r="K20" s="26"/>
      <c r="L20" s="26"/>
      <c r="M20" s="26"/>
      <c r="N20" s="26"/>
      <c r="O20" s="26"/>
      <c r="P20" s="26"/>
      <c r="Q20" s="26"/>
      <c r="R20" s="26"/>
    </row>
    <row r="21" spans="1:18" x14ac:dyDescent="0.2">
      <c r="A21" s="89" t="s">
        <v>29</v>
      </c>
      <c r="B21" s="90" t="s">
        <v>30</v>
      </c>
      <c r="C21" s="92">
        <v>1</v>
      </c>
      <c r="D21" s="90">
        <v>1</v>
      </c>
      <c r="E21" s="91">
        <v>489806.66666666669</v>
      </c>
      <c r="J21" s="26"/>
      <c r="K21" s="26"/>
      <c r="L21" s="26"/>
      <c r="M21" s="26"/>
      <c r="N21" s="26"/>
      <c r="O21" s="26"/>
      <c r="P21" s="26"/>
      <c r="Q21" s="26"/>
      <c r="R21" s="26"/>
    </row>
    <row r="22" spans="1:18" x14ac:dyDescent="0.2">
      <c r="A22" s="89" t="s">
        <v>29</v>
      </c>
      <c r="B22" s="90" t="s">
        <v>30</v>
      </c>
      <c r="C22" s="90">
        <v>1</v>
      </c>
      <c r="D22" s="90">
        <v>2</v>
      </c>
      <c r="E22" s="91">
        <v>119806.66666666667</v>
      </c>
      <c r="J22" s="26"/>
      <c r="K22" s="26"/>
      <c r="L22" s="26"/>
      <c r="M22" s="26"/>
      <c r="N22" s="26"/>
      <c r="O22" s="26"/>
      <c r="P22" s="26"/>
      <c r="Q22" s="26"/>
      <c r="R22" s="26"/>
    </row>
    <row r="23" spans="1:18" x14ac:dyDescent="0.2">
      <c r="A23" s="89" t="s">
        <v>29</v>
      </c>
      <c r="B23" s="90" t="s">
        <v>30</v>
      </c>
      <c r="C23" s="90">
        <v>1</v>
      </c>
      <c r="D23" s="90">
        <v>3</v>
      </c>
      <c r="E23" s="91">
        <v>179806.66666666666</v>
      </c>
      <c r="J23" s="26"/>
      <c r="K23" s="26"/>
      <c r="L23" s="26"/>
      <c r="M23" s="26"/>
      <c r="N23" s="26"/>
      <c r="O23" s="26"/>
      <c r="P23" s="26"/>
      <c r="Q23" s="26"/>
      <c r="R23" s="26"/>
    </row>
    <row r="24" spans="1:18" x14ac:dyDescent="0.2">
      <c r="A24" s="89" t="s">
        <v>29</v>
      </c>
      <c r="B24" s="90" t="s">
        <v>306</v>
      </c>
      <c r="C24" s="90">
        <v>1</v>
      </c>
      <c r="D24" s="90">
        <v>1</v>
      </c>
      <c r="E24" s="91">
        <v>49999900</v>
      </c>
      <c r="J24" s="26"/>
      <c r="K24" s="26"/>
      <c r="L24" s="26"/>
      <c r="M24" s="26"/>
      <c r="N24" s="26"/>
      <c r="O24" s="26"/>
      <c r="P24" s="26"/>
      <c r="Q24" s="26"/>
      <c r="R24" s="26"/>
    </row>
    <row r="25" spans="1:18" x14ac:dyDescent="0.2">
      <c r="A25" s="89" t="s">
        <v>29</v>
      </c>
      <c r="B25" s="90" t="s">
        <v>306</v>
      </c>
      <c r="C25" s="92">
        <v>1</v>
      </c>
      <c r="D25" s="90">
        <v>2</v>
      </c>
      <c r="E25" s="91">
        <v>43999900</v>
      </c>
      <c r="J25" s="26"/>
      <c r="K25" s="26"/>
      <c r="L25" s="26"/>
      <c r="M25" s="26"/>
      <c r="N25" s="26"/>
      <c r="O25" s="26"/>
      <c r="P25" s="26"/>
    </row>
    <row r="26" spans="1:18" x14ac:dyDescent="0.2">
      <c r="A26" s="89" t="s">
        <v>29</v>
      </c>
      <c r="B26" s="90" t="s">
        <v>306</v>
      </c>
      <c r="C26" s="92">
        <v>1</v>
      </c>
      <c r="D26" s="90">
        <v>3</v>
      </c>
      <c r="E26" s="91">
        <v>44999900</v>
      </c>
      <c r="J26" s="26"/>
      <c r="K26" s="26"/>
      <c r="L26" s="26"/>
      <c r="M26" s="26"/>
      <c r="N26" s="26"/>
      <c r="O26" s="26"/>
      <c r="P26" s="26"/>
    </row>
    <row r="27" spans="1:18" x14ac:dyDescent="0.2">
      <c r="A27" s="89" t="s">
        <v>29</v>
      </c>
      <c r="B27" s="90" t="s">
        <v>32</v>
      </c>
      <c r="C27" s="90">
        <v>1</v>
      </c>
      <c r="D27" s="90">
        <v>1</v>
      </c>
      <c r="E27" s="91">
        <v>44999900</v>
      </c>
      <c r="J27" s="26"/>
      <c r="K27" s="26"/>
      <c r="L27" s="26"/>
      <c r="M27" s="26"/>
      <c r="N27" s="26"/>
      <c r="O27" s="26"/>
    </row>
    <row r="28" spans="1:18" x14ac:dyDescent="0.2">
      <c r="A28" s="89" t="s">
        <v>29</v>
      </c>
      <c r="B28" s="90" t="s">
        <v>32</v>
      </c>
      <c r="C28" s="90">
        <v>1</v>
      </c>
      <c r="D28" s="90">
        <v>2</v>
      </c>
      <c r="E28" s="91">
        <v>23999900</v>
      </c>
      <c r="J28" s="26"/>
      <c r="K28" s="26"/>
      <c r="L28" s="26"/>
      <c r="M28" s="26"/>
      <c r="N28" s="26"/>
      <c r="O28" s="26"/>
    </row>
    <row r="29" spans="1:18" x14ac:dyDescent="0.2">
      <c r="A29" s="89" t="s">
        <v>29</v>
      </c>
      <c r="B29" s="90" t="s">
        <v>32</v>
      </c>
      <c r="C29" s="90">
        <v>1</v>
      </c>
      <c r="D29" s="90">
        <v>3</v>
      </c>
      <c r="E29" s="91">
        <v>40999900</v>
      </c>
      <c r="J29" s="26"/>
      <c r="K29" s="26"/>
      <c r="L29" s="26"/>
      <c r="M29" s="26"/>
      <c r="N29" s="26"/>
      <c r="O29" s="26"/>
    </row>
    <row r="30" spans="1:18" x14ac:dyDescent="0.2">
      <c r="A30" s="89" t="s">
        <v>29</v>
      </c>
      <c r="B30" s="90" t="s">
        <v>307</v>
      </c>
      <c r="C30" s="92">
        <v>1</v>
      </c>
      <c r="D30" s="90">
        <v>1</v>
      </c>
      <c r="E30" s="91">
        <v>-865.66666666666652</v>
      </c>
      <c r="J30" s="26"/>
      <c r="K30" s="26"/>
      <c r="L30" s="26"/>
      <c r="M30" s="26"/>
      <c r="N30" s="26"/>
      <c r="O30" s="26"/>
    </row>
    <row r="31" spans="1:18" x14ac:dyDescent="0.2">
      <c r="A31" s="89" t="s">
        <v>29</v>
      </c>
      <c r="B31" s="90" t="s">
        <v>307</v>
      </c>
      <c r="C31" s="92">
        <v>1</v>
      </c>
      <c r="D31" s="90">
        <v>2</v>
      </c>
      <c r="E31" s="91">
        <v>-865.66666666666652</v>
      </c>
      <c r="J31" s="26"/>
      <c r="K31" s="26"/>
      <c r="L31" s="26"/>
      <c r="M31" s="26"/>
      <c r="N31" s="26"/>
      <c r="O31" s="26"/>
    </row>
    <row r="32" spans="1:18" x14ac:dyDescent="0.2">
      <c r="A32" s="89" t="s">
        <v>29</v>
      </c>
      <c r="B32" s="90" t="s">
        <v>307</v>
      </c>
      <c r="C32" s="90">
        <v>1</v>
      </c>
      <c r="D32" s="90">
        <v>3</v>
      </c>
      <c r="E32" s="91">
        <v>-865.66666666666652</v>
      </c>
      <c r="J32" s="26"/>
      <c r="K32" s="26"/>
      <c r="L32" s="26"/>
      <c r="M32" s="26"/>
      <c r="N32" s="26"/>
      <c r="O32" s="26"/>
    </row>
    <row r="33" spans="1:15" x14ac:dyDescent="0.2">
      <c r="A33" s="89" t="s">
        <v>29</v>
      </c>
      <c r="B33" s="90" t="s">
        <v>34</v>
      </c>
      <c r="C33" s="90">
        <v>1</v>
      </c>
      <c r="D33" s="90">
        <v>1</v>
      </c>
      <c r="E33" s="91">
        <v>-865.66666666666652</v>
      </c>
      <c r="J33" s="26"/>
      <c r="K33" s="26"/>
      <c r="L33" s="26"/>
      <c r="M33" s="26"/>
      <c r="N33" s="26"/>
      <c r="O33" s="26"/>
    </row>
    <row r="34" spans="1:15" x14ac:dyDescent="0.2">
      <c r="A34" s="89" t="s">
        <v>29</v>
      </c>
      <c r="B34" s="90" t="s">
        <v>34</v>
      </c>
      <c r="C34" s="90">
        <v>1</v>
      </c>
      <c r="D34" s="90">
        <v>2</v>
      </c>
      <c r="E34" s="91">
        <v>-865.66666666666652</v>
      </c>
      <c r="J34" s="26"/>
      <c r="K34" s="26"/>
      <c r="L34" s="26"/>
      <c r="M34" s="26"/>
      <c r="N34" s="26"/>
      <c r="O34" s="26"/>
    </row>
    <row r="35" spans="1:15" x14ac:dyDescent="0.2">
      <c r="A35" s="89" t="s">
        <v>29</v>
      </c>
      <c r="B35" s="90" t="s">
        <v>34</v>
      </c>
      <c r="C35" s="92">
        <v>1</v>
      </c>
      <c r="D35" s="90">
        <v>3</v>
      </c>
      <c r="E35" s="91">
        <v>-865.66666666666652</v>
      </c>
      <c r="J35" s="26"/>
      <c r="K35" s="26"/>
      <c r="L35" s="26"/>
      <c r="M35" s="26"/>
      <c r="N35" s="26"/>
      <c r="O35" s="26"/>
    </row>
    <row r="36" spans="1:15" x14ac:dyDescent="0.2">
      <c r="A36" s="89" t="s">
        <v>51</v>
      </c>
      <c r="B36" s="90" t="s">
        <v>311</v>
      </c>
      <c r="C36" s="92">
        <v>1</v>
      </c>
      <c r="D36" s="90">
        <v>1</v>
      </c>
      <c r="E36" s="91">
        <v>219646.66666700001</v>
      </c>
    </row>
    <row r="37" spans="1:15" x14ac:dyDescent="0.2">
      <c r="A37" s="89" t="s">
        <v>51</v>
      </c>
      <c r="B37" s="90" t="s">
        <v>311</v>
      </c>
      <c r="C37" s="90">
        <v>1</v>
      </c>
      <c r="D37" s="90">
        <v>2</v>
      </c>
      <c r="E37" s="91">
        <v>199646.66666700001</v>
      </c>
    </row>
    <row r="38" spans="1:15" x14ac:dyDescent="0.2">
      <c r="A38" s="89" t="s">
        <v>51</v>
      </c>
      <c r="B38" s="90" t="s">
        <v>311</v>
      </c>
      <c r="C38" s="90">
        <v>1</v>
      </c>
      <c r="D38" s="90">
        <v>3</v>
      </c>
      <c r="E38" s="91">
        <v>269646.66666699998</v>
      </c>
    </row>
    <row r="39" spans="1:15" x14ac:dyDescent="0.2">
      <c r="A39" s="89" t="s">
        <v>51</v>
      </c>
      <c r="B39" s="90" t="s">
        <v>309</v>
      </c>
      <c r="C39" s="90">
        <v>1</v>
      </c>
      <c r="D39" s="90">
        <v>1</v>
      </c>
      <c r="E39" s="91">
        <v>1006.666667</v>
      </c>
    </row>
    <row r="40" spans="1:15" x14ac:dyDescent="0.2">
      <c r="A40" s="89" t="s">
        <v>51</v>
      </c>
      <c r="B40" s="90" t="s">
        <v>309</v>
      </c>
      <c r="C40" s="92">
        <v>1</v>
      </c>
      <c r="D40" s="90">
        <v>2</v>
      </c>
      <c r="E40" s="91">
        <v>2206.666667</v>
      </c>
    </row>
    <row r="41" spans="1:15" x14ac:dyDescent="0.2">
      <c r="A41" s="89" t="s">
        <v>51</v>
      </c>
      <c r="B41" s="90" t="s">
        <v>309</v>
      </c>
      <c r="C41" s="92">
        <v>1</v>
      </c>
      <c r="D41" s="90">
        <v>3</v>
      </c>
      <c r="E41" s="91">
        <v>7106.6666670000004</v>
      </c>
    </row>
    <row r="42" spans="1:15" x14ac:dyDescent="0.2">
      <c r="A42" s="89" t="s">
        <v>51</v>
      </c>
      <c r="B42" s="90" t="s">
        <v>310</v>
      </c>
      <c r="C42" s="90">
        <v>1</v>
      </c>
      <c r="D42" s="90">
        <v>1</v>
      </c>
      <c r="E42" s="91">
        <v>1299900</v>
      </c>
    </row>
    <row r="43" spans="1:15" x14ac:dyDescent="0.2">
      <c r="A43" s="89" t="s">
        <v>51</v>
      </c>
      <c r="B43" s="90" t="s">
        <v>310</v>
      </c>
      <c r="C43" s="90">
        <v>1</v>
      </c>
      <c r="D43" s="90">
        <v>2</v>
      </c>
      <c r="E43" s="91">
        <v>1999900</v>
      </c>
    </row>
    <row r="44" spans="1:15" x14ac:dyDescent="0.2">
      <c r="A44" s="89" t="s">
        <v>51</v>
      </c>
      <c r="B44" s="90" t="s">
        <v>310</v>
      </c>
      <c r="C44" s="90">
        <v>1</v>
      </c>
      <c r="D44" s="90">
        <v>3</v>
      </c>
      <c r="E44" s="91">
        <v>7599900</v>
      </c>
    </row>
    <row r="45" spans="1:15" x14ac:dyDescent="0.2">
      <c r="A45" s="89" t="s">
        <v>51</v>
      </c>
      <c r="B45" s="90" t="s">
        <v>308</v>
      </c>
      <c r="C45" s="92">
        <v>1</v>
      </c>
      <c r="D45" s="90">
        <v>1</v>
      </c>
      <c r="E45" s="91">
        <v>-865.66666699999996</v>
      </c>
    </row>
    <row r="46" spans="1:15" x14ac:dyDescent="0.2">
      <c r="A46" s="89" t="s">
        <v>51</v>
      </c>
      <c r="B46" s="90" t="s">
        <v>308</v>
      </c>
      <c r="C46" s="92">
        <v>1</v>
      </c>
      <c r="D46" s="90">
        <v>2</v>
      </c>
      <c r="E46" s="91">
        <v>-865.66666699999996</v>
      </c>
    </row>
    <row r="47" spans="1:15" ht="16" thickBot="1" x14ac:dyDescent="0.25">
      <c r="A47" s="93" t="s">
        <v>51</v>
      </c>
      <c r="B47" s="94" t="s">
        <v>308</v>
      </c>
      <c r="C47" s="94">
        <v>1</v>
      </c>
      <c r="D47" s="94">
        <v>3</v>
      </c>
      <c r="E47" s="95">
        <v>-865.66666699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9272E-A9F1-684E-99AD-EF7C9E8AAA95}">
  <dimension ref="A1:Z111"/>
  <sheetViews>
    <sheetView zoomScale="63" workbookViewId="0">
      <selection sqref="A1:W186"/>
    </sheetView>
  </sheetViews>
  <sheetFormatPr baseColWidth="10" defaultRowHeight="15" x14ac:dyDescent="0.2"/>
  <cols>
    <col min="25" max="25" width="18.6640625" customWidth="1"/>
  </cols>
  <sheetData>
    <row r="1" spans="1:23" x14ac:dyDescent="0.2">
      <c r="A1" t="s">
        <v>149</v>
      </c>
      <c r="F1" t="s">
        <v>155</v>
      </c>
    </row>
    <row r="2" spans="1:23" x14ac:dyDescent="0.2">
      <c r="A2" t="s">
        <v>150</v>
      </c>
      <c r="F2" t="s">
        <v>156</v>
      </c>
    </row>
    <row r="3" spans="1:23" x14ac:dyDescent="0.2">
      <c r="A3" t="s">
        <v>151</v>
      </c>
      <c r="F3" t="s">
        <v>157</v>
      </c>
    </row>
    <row r="4" spans="1:23" ht="16" thickBot="1" x14ac:dyDescent="0.25"/>
    <row r="5" spans="1:23" ht="16" thickBot="1" x14ac:dyDescent="0.25">
      <c r="A5" s="45" t="s">
        <v>135</v>
      </c>
      <c r="B5" s="46"/>
      <c r="C5" s="46"/>
      <c r="D5" s="46"/>
      <c r="E5" s="46"/>
      <c r="F5" s="46"/>
      <c r="G5" s="96"/>
      <c r="H5" s="46"/>
      <c r="I5" s="46"/>
      <c r="J5" s="46"/>
      <c r="K5" s="46"/>
      <c r="L5" s="46"/>
      <c r="M5" s="46"/>
      <c r="N5" s="46"/>
      <c r="O5" s="46"/>
      <c r="P5" s="46"/>
      <c r="Q5" s="47"/>
    </row>
    <row r="6" spans="1:23" x14ac:dyDescent="0.2">
      <c r="A6" s="48" t="s">
        <v>148</v>
      </c>
      <c r="B6" s="64"/>
      <c r="C6" s="64"/>
      <c r="D6" s="64"/>
      <c r="E6" s="64"/>
      <c r="F6" s="64"/>
      <c r="G6" s="50" t="s">
        <v>143</v>
      </c>
      <c r="H6" s="64"/>
      <c r="I6" s="64"/>
      <c r="J6" s="64"/>
      <c r="K6" s="64"/>
      <c r="L6" s="64"/>
      <c r="M6" s="50" t="s">
        <v>144</v>
      </c>
      <c r="N6" s="64"/>
      <c r="O6" s="64"/>
      <c r="P6" s="64"/>
      <c r="Q6" s="68"/>
      <c r="S6" s="45" t="s">
        <v>138</v>
      </c>
      <c r="T6" s="46"/>
      <c r="U6" s="46"/>
      <c r="V6" s="46"/>
      <c r="W6" s="47"/>
    </row>
    <row r="7" spans="1:23" x14ac:dyDescent="0.2">
      <c r="A7" s="97" t="s">
        <v>7</v>
      </c>
      <c r="B7" s="64" t="s">
        <v>8</v>
      </c>
      <c r="C7" s="64" t="s">
        <v>9</v>
      </c>
      <c r="D7" s="64" t="s">
        <v>10</v>
      </c>
      <c r="E7" s="64" t="s">
        <v>6</v>
      </c>
      <c r="F7" s="64"/>
      <c r="G7" s="64" t="s">
        <v>7</v>
      </c>
      <c r="H7" s="64" t="s">
        <v>8</v>
      </c>
      <c r="I7" s="64" t="s">
        <v>9</v>
      </c>
      <c r="J7" s="64" t="s">
        <v>10</v>
      </c>
      <c r="K7" s="64" t="s">
        <v>6</v>
      </c>
      <c r="L7" s="64"/>
      <c r="M7" s="64" t="s">
        <v>7</v>
      </c>
      <c r="N7" s="64" t="s">
        <v>8</v>
      </c>
      <c r="O7" s="64" t="s">
        <v>9</v>
      </c>
      <c r="P7" s="64" t="s">
        <v>10</v>
      </c>
      <c r="Q7" s="68" t="s">
        <v>6</v>
      </c>
      <c r="S7" s="89" t="s">
        <v>6</v>
      </c>
      <c r="T7" s="90" t="s">
        <v>7</v>
      </c>
      <c r="U7" s="90" t="s">
        <v>52</v>
      </c>
      <c r="V7" s="90" t="s">
        <v>8</v>
      </c>
      <c r="W7" s="91" t="s">
        <v>146</v>
      </c>
    </row>
    <row r="8" spans="1:23" x14ac:dyDescent="0.2">
      <c r="A8" s="89" t="s">
        <v>154</v>
      </c>
      <c r="B8" s="90">
        <v>1</v>
      </c>
      <c r="C8" s="90">
        <v>1.28</v>
      </c>
      <c r="D8" s="90">
        <v>466666.66666666669</v>
      </c>
      <c r="E8" s="90" t="s">
        <v>29</v>
      </c>
      <c r="F8" s="64"/>
      <c r="G8" s="64" t="s">
        <v>78</v>
      </c>
      <c r="H8" s="64">
        <v>1</v>
      </c>
      <c r="I8" s="64">
        <v>0</v>
      </c>
      <c r="J8" s="64">
        <v>1066666.6666666667</v>
      </c>
      <c r="K8" s="64" t="s">
        <v>29</v>
      </c>
      <c r="L8" s="64"/>
      <c r="M8" s="64" t="s">
        <v>78</v>
      </c>
      <c r="N8" s="64">
        <v>1</v>
      </c>
      <c r="O8" s="64">
        <v>0</v>
      </c>
      <c r="P8" s="33">
        <f>((26*(5*20)*10^5))/(5*30)</f>
        <v>1733333.3333333333</v>
      </c>
      <c r="Q8" s="68" t="s">
        <v>29</v>
      </c>
      <c r="S8" s="89" t="s">
        <v>56</v>
      </c>
      <c r="T8" s="90" t="s">
        <v>154</v>
      </c>
      <c r="U8" s="90">
        <v>1</v>
      </c>
      <c r="V8" s="90">
        <v>1</v>
      </c>
      <c r="W8" s="91">
        <f>D13-J111</f>
        <v>-45.666666666666671</v>
      </c>
    </row>
    <row r="9" spans="1:23" x14ac:dyDescent="0.2">
      <c r="A9" s="89" t="s">
        <v>154</v>
      </c>
      <c r="B9" s="90">
        <v>1</v>
      </c>
      <c r="C9" s="90">
        <v>2</v>
      </c>
      <c r="D9" s="90">
        <v>1</v>
      </c>
      <c r="E9" s="90" t="s">
        <v>29</v>
      </c>
      <c r="F9" s="64"/>
      <c r="G9" s="64" t="s">
        <v>78</v>
      </c>
      <c r="H9" s="64">
        <v>1</v>
      </c>
      <c r="I9" s="64">
        <v>1</v>
      </c>
      <c r="J9" s="64">
        <v>200000000</v>
      </c>
      <c r="K9" s="64" t="s">
        <v>29</v>
      </c>
      <c r="L9" s="64"/>
      <c r="M9" s="64" t="s">
        <v>78</v>
      </c>
      <c r="N9" s="64">
        <v>1</v>
      </c>
      <c r="O9" s="64">
        <v>1</v>
      </c>
      <c r="P9" s="64">
        <f>15*10^6*2*5</f>
        <v>150000000</v>
      </c>
      <c r="Q9" s="68" t="s">
        <v>29</v>
      </c>
      <c r="S9" s="89" t="s">
        <v>56</v>
      </c>
      <c r="T9" s="90" t="s">
        <v>154</v>
      </c>
      <c r="U9" s="90">
        <v>1</v>
      </c>
      <c r="V9" s="90">
        <v>2</v>
      </c>
      <c r="W9" s="91">
        <f>D19-J111</f>
        <v>-45.666666666666671</v>
      </c>
    </row>
    <row r="10" spans="1:23" x14ac:dyDescent="0.2">
      <c r="A10" s="89" t="s">
        <v>154</v>
      </c>
      <c r="B10" s="90">
        <v>1</v>
      </c>
      <c r="C10" s="90">
        <v>2.0099999999999998</v>
      </c>
      <c r="D10" s="90">
        <v>1</v>
      </c>
      <c r="E10" s="90" t="s">
        <v>29</v>
      </c>
      <c r="F10" s="64"/>
      <c r="G10" s="64" t="s">
        <v>78</v>
      </c>
      <c r="H10" s="64">
        <v>1</v>
      </c>
      <c r="I10" s="64">
        <v>1.01</v>
      </c>
      <c r="J10" s="64">
        <v>2000000</v>
      </c>
      <c r="K10" s="64" t="s">
        <v>29</v>
      </c>
      <c r="L10" s="64"/>
      <c r="M10" s="64" t="s">
        <v>78</v>
      </c>
      <c r="N10" s="64">
        <v>1</v>
      </c>
      <c r="O10" s="64">
        <v>1.01</v>
      </c>
      <c r="P10" s="64">
        <f>P9/100</f>
        <v>1500000</v>
      </c>
      <c r="Q10" s="68" t="s">
        <v>29</v>
      </c>
      <c r="S10" s="89" t="s">
        <v>56</v>
      </c>
      <c r="T10" s="90" t="s">
        <v>154</v>
      </c>
      <c r="U10" s="90">
        <v>1</v>
      </c>
      <c r="V10" s="90">
        <v>3</v>
      </c>
      <c r="W10" s="91">
        <f>D25-J111</f>
        <v>-45.666666666666671</v>
      </c>
    </row>
    <row r="11" spans="1:23" x14ac:dyDescent="0.2">
      <c r="A11" s="89" t="s">
        <v>154</v>
      </c>
      <c r="B11" s="90">
        <v>1</v>
      </c>
      <c r="C11" s="90">
        <v>3</v>
      </c>
      <c r="D11" s="90">
        <v>1</v>
      </c>
      <c r="E11" s="90" t="s">
        <v>29</v>
      </c>
      <c r="F11" s="64"/>
      <c r="G11" s="64" t="s">
        <v>78</v>
      </c>
      <c r="H11" s="64">
        <v>1</v>
      </c>
      <c r="I11" s="64">
        <v>2</v>
      </c>
      <c r="J11" s="64">
        <v>160000000</v>
      </c>
      <c r="K11" s="64" t="s">
        <v>29</v>
      </c>
      <c r="L11" s="64"/>
      <c r="M11" s="64" t="s">
        <v>78</v>
      </c>
      <c r="N11" s="64">
        <v>1</v>
      </c>
      <c r="O11" s="64">
        <v>2</v>
      </c>
      <c r="P11" s="64">
        <f>17*10^6*2*5</f>
        <v>170000000</v>
      </c>
      <c r="Q11" s="68" t="s">
        <v>29</v>
      </c>
      <c r="S11" s="89" t="s">
        <v>56</v>
      </c>
      <c r="T11" s="90" t="s">
        <v>152</v>
      </c>
      <c r="U11" s="92">
        <v>1</v>
      </c>
      <c r="V11" s="90">
        <v>1</v>
      </c>
      <c r="W11" s="91">
        <f>J87-J111</f>
        <v>28999953.333333332</v>
      </c>
    </row>
    <row r="12" spans="1:23" x14ac:dyDescent="0.2">
      <c r="A12" s="89" t="s">
        <v>154</v>
      </c>
      <c r="B12" s="90">
        <v>1</v>
      </c>
      <c r="C12" s="90">
        <v>3.01</v>
      </c>
      <c r="D12" s="90">
        <v>1</v>
      </c>
      <c r="E12" s="90" t="s">
        <v>29</v>
      </c>
      <c r="F12" s="64"/>
      <c r="G12" s="64" t="s">
        <v>78</v>
      </c>
      <c r="H12" s="64">
        <v>1</v>
      </c>
      <c r="I12" s="64">
        <v>2.0099999999999998</v>
      </c>
      <c r="J12" s="64">
        <v>1600000</v>
      </c>
      <c r="K12" s="64" t="s">
        <v>29</v>
      </c>
      <c r="L12" s="64"/>
      <c r="M12" s="64" t="s">
        <v>78</v>
      </c>
      <c r="N12" s="64">
        <v>1</v>
      </c>
      <c r="O12" s="64">
        <v>2.0099999999999998</v>
      </c>
      <c r="P12" s="64">
        <f>P11/100</f>
        <v>1700000</v>
      </c>
      <c r="Q12" s="68" t="s">
        <v>29</v>
      </c>
      <c r="S12" s="89" t="s">
        <v>56</v>
      </c>
      <c r="T12" s="90" t="s">
        <v>152</v>
      </c>
      <c r="U12" s="92">
        <v>1</v>
      </c>
      <c r="V12" s="90">
        <v>2</v>
      </c>
      <c r="W12" s="91">
        <f>J95-J111</f>
        <v>137999953.33333334</v>
      </c>
    </row>
    <row r="13" spans="1:23" x14ac:dyDescent="0.2">
      <c r="A13" s="89" t="s">
        <v>154</v>
      </c>
      <c r="B13" s="90">
        <v>1</v>
      </c>
      <c r="C13" s="90">
        <v>4</v>
      </c>
      <c r="D13" s="90">
        <v>1</v>
      </c>
      <c r="E13" s="90" t="s">
        <v>29</v>
      </c>
      <c r="F13" s="64"/>
      <c r="G13" s="64" t="s">
        <v>78</v>
      </c>
      <c r="H13" s="64">
        <v>1</v>
      </c>
      <c r="I13" s="64">
        <v>3</v>
      </c>
      <c r="J13" s="64">
        <v>240000000</v>
      </c>
      <c r="K13" s="64" t="s">
        <v>29</v>
      </c>
      <c r="L13" s="64"/>
      <c r="M13" s="64" t="s">
        <v>78</v>
      </c>
      <c r="N13" s="64">
        <v>1</v>
      </c>
      <c r="O13" s="64">
        <v>3</v>
      </c>
      <c r="P13" s="64">
        <f>36*10^6*2*5</f>
        <v>360000000</v>
      </c>
      <c r="Q13" s="68" t="s">
        <v>29</v>
      </c>
      <c r="S13" s="89" t="s">
        <v>56</v>
      </c>
      <c r="T13" s="90" t="s">
        <v>152</v>
      </c>
      <c r="U13" s="90">
        <v>1</v>
      </c>
      <c r="V13" s="90">
        <v>3</v>
      </c>
      <c r="W13" s="91">
        <f>J103-J111</f>
        <v>21999953.333333332</v>
      </c>
    </row>
    <row r="14" spans="1:23" x14ac:dyDescent="0.2">
      <c r="A14" s="89" t="s">
        <v>154</v>
      </c>
      <c r="B14" s="90">
        <v>2</v>
      </c>
      <c r="C14" s="90">
        <v>1.28</v>
      </c>
      <c r="D14" s="90">
        <v>466666.66666666669</v>
      </c>
      <c r="E14" s="90" t="s">
        <v>29</v>
      </c>
      <c r="F14" s="64"/>
      <c r="G14" s="64" t="s">
        <v>78</v>
      </c>
      <c r="H14" s="64">
        <v>1</v>
      </c>
      <c r="I14" s="64">
        <v>3.01</v>
      </c>
      <c r="J14" s="64">
        <v>2400000</v>
      </c>
      <c r="K14" s="64" t="s">
        <v>29</v>
      </c>
      <c r="L14" s="64"/>
      <c r="M14" s="64" t="s">
        <v>78</v>
      </c>
      <c r="N14" s="64">
        <v>1</v>
      </c>
      <c r="O14" s="64">
        <v>3.01</v>
      </c>
      <c r="P14" s="64">
        <f>P13/100</f>
        <v>3600000</v>
      </c>
      <c r="Q14" s="68" t="s">
        <v>29</v>
      </c>
      <c r="S14" s="89" t="s">
        <v>55</v>
      </c>
      <c r="T14" s="90" t="s">
        <v>153</v>
      </c>
      <c r="U14" s="90">
        <v>1</v>
      </c>
      <c r="V14" s="90">
        <v>1</v>
      </c>
      <c r="W14" s="91">
        <f>P87-P111</f>
        <v>249953.33333333334</v>
      </c>
    </row>
    <row r="15" spans="1:23" x14ac:dyDescent="0.2">
      <c r="A15" s="89" t="s">
        <v>154</v>
      </c>
      <c r="B15" s="90">
        <v>2</v>
      </c>
      <c r="C15" s="90">
        <v>2</v>
      </c>
      <c r="D15" s="90">
        <v>1</v>
      </c>
      <c r="E15" s="90" t="s">
        <v>29</v>
      </c>
      <c r="F15" s="64"/>
      <c r="G15" s="64" t="s">
        <v>78</v>
      </c>
      <c r="H15" s="64">
        <v>1</v>
      </c>
      <c r="I15" s="64">
        <v>4</v>
      </c>
      <c r="J15" s="64">
        <v>12000000</v>
      </c>
      <c r="K15" s="64" t="s">
        <v>29</v>
      </c>
      <c r="L15" s="64"/>
      <c r="M15" s="64" t="s">
        <v>78</v>
      </c>
      <c r="N15" s="64">
        <v>1</v>
      </c>
      <c r="O15" s="64">
        <v>4</v>
      </c>
      <c r="P15" s="64">
        <f>15*10^6*2*5</f>
        <v>150000000</v>
      </c>
      <c r="Q15" s="68" t="s">
        <v>29</v>
      </c>
      <c r="S15" s="89" t="s">
        <v>55</v>
      </c>
      <c r="T15" s="90" t="s">
        <v>153</v>
      </c>
      <c r="U15" s="90">
        <v>1</v>
      </c>
      <c r="V15" s="90">
        <v>2</v>
      </c>
      <c r="W15" s="91">
        <f>P95-P111</f>
        <v>129953.33333333333</v>
      </c>
    </row>
    <row r="16" spans="1:23" ht="16" thickBot="1" x14ac:dyDescent="0.25">
      <c r="A16" s="89" t="s">
        <v>154</v>
      </c>
      <c r="B16" s="90">
        <v>2</v>
      </c>
      <c r="C16" s="90">
        <v>2.0099999999999998</v>
      </c>
      <c r="D16" s="90">
        <v>1</v>
      </c>
      <c r="E16" s="90" t="s">
        <v>29</v>
      </c>
      <c r="F16" s="64"/>
      <c r="G16" s="64" t="s">
        <v>78</v>
      </c>
      <c r="H16" s="64">
        <v>2</v>
      </c>
      <c r="I16" s="64">
        <v>0</v>
      </c>
      <c r="J16" s="64">
        <v>1066666.6666666667</v>
      </c>
      <c r="K16" s="64" t="s">
        <v>29</v>
      </c>
      <c r="L16" s="64"/>
      <c r="M16" s="64" t="s">
        <v>78</v>
      </c>
      <c r="N16" s="64">
        <v>2</v>
      </c>
      <c r="O16" s="64">
        <v>0</v>
      </c>
      <c r="P16" s="33">
        <f>((26*(5*20)*10^5))/(5*30)</f>
        <v>1733333.3333333333</v>
      </c>
      <c r="Q16" s="68" t="s">
        <v>29</v>
      </c>
      <c r="S16" s="93" t="s">
        <v>55</v>
      </c>
      <c r="T16" s="94" t="s">
        <v>153</v>
      </c>
      <c r="U16" s="94">
        <v>1</v>
      </c>
      <c r="V16" s="94">
        <v>3</v>
      </c>
      <c r="W16" s="95">
        <f>P103-P111</f>
        <v>259953.33333333334</v>
      </c>
    </row>
    <row r="17" spans="1:26" x14ac:dyDescent="0.2">
      <c r="A17" s="89" t="s">
        <v>154</v>
      </c>
      <c r="B17" s="90">
        <v>2</v>
      </c>
      <c r="C17" s="90">
        <v>3</v>
      </c>
      <c r="D17" s="90">
        <v>1</v>
      </c>
      <c r="E17" s="90" t="s">
        <v>29</v>
      </c>
      <c r="F17" s="64"/>
      <c r="G17" s="64" t="s">
        <v>78</v>
      </c>
      <c r="H17" s="64">
        <v>2</v>
      </c>
      <c r="I17" s="64">
        <v>1</v>
      </c>
      <c r="J17" s="64">
        <v>250000000</v>
      </c>
      <c r="K17" s="64" t="s">
        <v>29</v>
      </c>
      <c r="L17" s="64"/>
      <c r="M17" s="64" t="s">
        <v>78</v>
      </c>
      <c r="N17" s="64">
        <v>2</v>
      </c>
      <c r="O17" s="64">
        <v>1</v>
      </c>
      <c r="P17" s="64">
        <f>21*10^6*2*5</f>
        <v>210000000</v>
      </c>
      <c r="Q17" s="68" t="s">
        <v>29</v>
      </c>
      <c r="S17" s="74"/>
      <c r="T17" s="74"/>
      <c r="U17" s="106"/>
      <c r="V17" s="74"/>
      <c r="W17" s="74"/>
    </row>
    <row r="18" spans="1:26" x14ac:dyDescent="0.2">
      <c r="A18" s="89" t="s">
        <v>154</v>
      </c>
      <c r="B18" s="90">
        <v>2</v>
      </c>
      <c r="C18" s="90">
        <v>3.01</v>
      </c>
      <c r="D18" s="90">
        <v>1</v>
      </c>
      <c r="E18" s="90" t="s">
        <v>29</v>
      </c>
      <c r="F18" s="64"/>
      <c r="G18" s="64" t="s">
        <v>78</v>
      </c>
      <c r="H18" s="64">
        <v>2</v>
      </c>
      <c r="I18" s="64">
        <v>1.01</v>
      </c>
      <c r="J18" s="64">
        <v>2500000</v>
      </c>
      <c r="K18" s="64" t="s">
        <v>29</v>
      </c>
      <c r="L18" s="64"/>
      <c r="M18" s="64" t="s">
        <v>78</v>
      </c>
      <c r="N18" s="64">
        <v>2</v>
      </c>
      <c r="O18" s="64">
        <v>1.01</v>
      </c>
      <c r="P18" s="64">
        <f>P17/100</f>
        <v>2100000</v>
      </c>
      <c r="Q18" s="68" t="s">
        <v>29</v>
      </c>
      <c r="S18" s="74"/>
      <c r="T18" s="74"/>
      <c r="U18" s="106"/>
      <c r="V18" s="74"/>
      <c r="W18" s="74"/>
    </row>
    <row r="19" spans="1:26" x14ac:dyDescent="0.2">
      <c r="A19" s="89" t="s">
        <v>154</v>
      </c>
      <c r="B19" s="90">
        <v>2</v>
      </c>
      <c r="C19" s="90">
        <v>4</v>
      </c>
      <c r="D19" s="90">
        <v>1</v>
      </c>
      <c r="E19" s="90" t="s">
        <v>29</v>
      </c>
      <c r="F19" s="64"/>
      <c r="G19" s="64" t="s">
        <v>78</v>
      </c>
      <c r="H19" s="64">
        <v>2</v>
      </c>
      <c r="I19" s="64">
        <v>2</v>
      </c>
      <c r="J19" s="64">
        <v>90000000</v>
      </c>
      <c r="K19" s="64" t="s">
        <v>29</v>
      </c>
      <c r="L19" s="64"/>
      <c r="M19" s="64" t="s">
        <v>78</v>
      </c>
      <c r="N19" s="64">
        <v>2</v>
      </c>
      <c r="O19" s="64">
        <v>2</v>
      </c>
      <c r="P19" s="64">
        <f>19*10^6*2*5</f>
        <v>190000000</v>
      </c>
      <c r="Q19" s="68" t="s">
        <v>29</v>
      </c>
      <c r="S19" s="74"/>
      <c r="T19" s="74"/>
      <c r="U19" s="74"/>
      <c r="V19" s="74"/>
      <c r="W19" s="74"/>
    </row>
    <row r="20" spans="1:26" x14ac:dyDescent="0.2">
      <c r="A20" s="89" t="s">
        <v>154</v>
      </c>
      <c r="B20" s="90">
        <v>3</v>
      </c>
      <c r="C20" s="90">
        <v>1.28</v>
      </c>
      <c r="D20" s="90">
        <v>466666.66666666669</v>
      </c>
      <c r="E20" s="90" t="s">
        <v>29</v>
      </c>
      <c r="F20" s="64"/>
      <c r="G20" s="64" t="s">
        <v>78</v>
      </c>
      <c r="H20" s="64">
        <v>2</v>
      </c>
      <c r="I20" s="64">
        <v>2.0099999999999998</v>
      </c>
      <c r="J20" s="64">
        <v>900000</v>
      </c>
      <c r="K20" s="64" t="s">
        <v>29</v>
      </c>
      <c r="L20" s="64"/>
      <c r="M20" s="64" t="s">
        <v>78</v>
      </c>
      <c r="N20" s="64">
        <v>2</v>
      </c>
      <c r="O20" s="64">
        <v>2.0099999999999998</v>
      </c>
      <c r="P20" s="64">
        <f>P19/100</f>
        <v>1900000</v>
      </c>
      <c r="Q20" s="68" t="s">
        <v>29</v>
      </c>
      <c r="S20" s="74"/>
      <c r="T20" s="74"/>
      <c r="U20" s="74"/>
      <c r="V20" s="74"/>
      <c r="W20" s="74"/>
    </row>
    <row r="21" spans="1:26" x14ac:dyDescent="0.2">
      <c r="A21" s="89" t="s">
        <v>154</v>
      </c>
      <c r="B21" s="90">
        <v>3</v>
      </c>
      <c r="C21" s="90">
        <v>2</v>
      </c>
      <c r="D21" s="90">
        <v>1</v>
      </c>
      <c r="E21" s="90" t="s">
        <v>29</v>
      </c>
      <c r="F21" s="64"/>
      <c r="G21" s="64" t="s">
        <v>78</v>
      </c>
      <c r="H21" s="64">
        <v>2</v>
      </c>
      <c r="I21" s="64">
        <v>3</v>
      </c>
      <c r="J21" s="64">
        <v>310000000</v>
      </c>
      <c r="K21" s="64" t="s">
        <v>29</v>
      </c>
      <c r="L21" s="64"/>
      <c r="M21" s="64" t="s">
        <v>78</v>
      </c>
      <c r="N21" s="64">
        <v>2</v>
      </c>
      <c r="O21" s="64">
        <v>3</v>
      </c>
      <c r="P21" s="64">
        <f>16*10^6*2*5</f>
        <v>160000000</v>
      </c>
      <c r="Q21" s="68" t="s">
        <v>29</v>
      </c>
      <c r="S21" s="74"/>
      <c r="T21" s="74"/>
      <c r="U21" s="74"/>
      <c r="V21" s="74"/>
      <c r="W21" s="74"/>
    </row>
    <row r="22" spans="1:26" x14ac:dyDescent="0.2">
      <c r="A22" s="89" t="s">
        <v>154</v>
      </c>
      <c r="B22" s="90">
        <v>3</v>
      </c>
      <c r="C22" s="90">
        <v>2.0099999999999998</v>
      </c>
      <c r="D22" s="90">
        <v>1</v>
      </c>
      <c r="E22" s="90" t="s">
        <v>29</v>
      </c>
      <c r="F22" s="64"/>
      <c r="G22" s="64" t="s">
        <v>78</v>
      </c>
      <c r="H22" s="64">
        <v>2</v>
      </c>
      <c r="I22" s="64">
        <v>3.01</v>
      </c>
      <c r="J22" s="64">
        <v>3100000</v>
      </c>
      <c r="K22" s="64" t="s">
        <v>29</v>
      </c>
      <c r="L22" s="64"/>
      <c r="M22" s="64" t="s">
        <v>78</v>
      </c>
      <c r="N22" s="64">
        <v>2</v>
      </c>
      <c r="O22" s="64">
        <v>3.01</v>
      </c>
      <c r="P22" s="64">
        <f>P21/100</f>
        <v>1600000</v>
      </c>
      <c r="Q22" s="68" t="s">
        <v>29</v>
      </c>
      <c r="S22" s="50"/>
      <c r="T22" s="50"/>
      <c r="U22" s="50"/>
      <c r="V22" s="50"/>
      <c r="W22" s="50"/>
    </row>
    <row r="23" spans="1:26" x14ac:dyDescent="0.2">
      <c r="A23" s="89" t="s">
        <v>154</v>
      </c>
      <c r="B23" s="90">
        <v>3</v>
      </c>
      <c r="C23" s="90">
        <v>3</v>
      </c>
      <c r="D23" s="90">
        <v>1</v>
      </c>
      <c r="E23" s="90" t="s">
        <v>29</v>
      </c>
      <c r="F23" s="64"/>
      <c r="G23" s="64" t="s">
        <v>78</v>
      </c>
      <c r="H23" s="64">
        <v>2</v>
      </c>
      <c r="I23" s="64">
        <v>4</v>
      </c>
      <c r="J23" s="64">
        <v>83000000</v>
      </c>
      <c r="K23" s="64" t="s">
        <v>29</v>
      </c>
      <c r="L23" s="64"/>
      <c r="M23" s="64" t="s">
        <v>78</v>
      </c>
      <c r="N23" s="64">
        <v>2</v>
      </c>
      <c r="O23" s="64">
        <v>4</v>
      </c>
      <c r="P23" s="64">
        <f>77*10^5*2*5</f>
        <v>77000000</v>
      </c>
      <c r="Q23" s="68" t="s">
        <v>29</v>
      </c>
      <c r="S23" s="74"/>
      <c r="T23" s="74"/>
      <c r="U23" s="106"/>
      <c r="V23" s="74"/>
      <c r="W23" s="74"/>
      <c r="Z23" s="64"/>
    </row>
    <row r="24" spans="1:26" x14ac:dyDescent="0.2">
      <c r="A24" s="89" t="s">
        <v>154</v>
      </c>
      <c r="B24" s="90">
        <v>3</v>
      </c>
      <c r="C24" s="90">
        <v>3.01</v>
      </c>
      <c r="D24" s="90">
        <v>1</v>
      </c>
      <c r="E24" s="90" t="s">
        <v>29</v>
      </c>
      <c r="F24" s="64"/>
      <c r="G24" s="64" t="s">
        <v>78</v>
      </c>
      <c r="H24" s="64">
        <v>3</v>
      </c>
      <c r="I24" s="64">
        <v>0</v>
      </c>
      <c r="J24" s="64">
        <v>1066666.6666666667</v>
      </c>
      <c r="K24" s="64" t="s">
        <v>29</v>
      </c>
      <c r="L24" s="64"/>
      <c r="M24" s="64" t="s">
        <v>78</v>
      </c>
      <c r="N24" s="64">
        <v>3</v>
      </c>
      <c r="O24" s="64">
        <v>0</v>
      </c>
      <c r="P24" s="33">
        <f>((26*(5*20)*10^5))/(5*30)</f>
        <v>1733333.3333333333</v>
      </c>
      <c r="Q24" s="68" t="s">
        <v>29</v>
      </c>
      <c r="S24" s="74"/>
      <c r="T24" s="74"/>
      <c r="U24" s="74"/>
      <c r="V24" s="74"/>
      <c r="W24" s="74"/>
      <c r="Z24" s="64"/>
    </row>
    <row r="25" spans="1:26" x14ac:dyDescent="0.2">
      <c r="A25" s="89" t="s">
        <v>154</v>
      </c>
      <c r="B25" s="90">
        <v>3</v>
      </c>
      <c r="C25" s="90">
        <v>4</v>
      </c>
      <c r="D25" s="90">
        <v>1</v>
      </c>
      <c r="E25" s="90" t="s">
        <v>29</v>
      </c>
      <c r="F25" s="64"/>
      <c r="G25" s="64" t="s">
        <v>78</v>
      </c>
      <c r="H25" s="64">
        <v>3</v>
      </c>
      <c r="I25" s="64">
        <v>1</v>
      </c>
      <c r="J25" s="64">
        <v>160000000</v>
      </c>
      <c r="K25" s="64" t="s">
        <v>29</v>
      </c>
      <c r="L25" s="64"/>
      <c r="M25" s="64" t="s">
        <v>78</v>
      </c>
      <c r="N25" s="64">
        <v>3</v>
      </c>
      <c r="O25" s="64">
        <v>1</v>
      </c>
      <c r="P25" s="64">
        <f>15*10^6*2*5</f>
        <v>150000000</v>
      </c>
      <c r="Q25" s="68" t="s">
        <v>29</v>
      </c>
      <c r="S25" s="74"/>
      <c r="T25" s="74"/>
      <c r="U25" s="74"/>
      <c r="V25" s="74"/>
      <c r="W25" s="74"/>
      <c r="Z25" s="64"/>
    </row>
    <row r="26" spans="1:26" x14ac:dyDescent="0.2">
      <c r="A26" s="97"/>
      <c r="B26" s="64"/>
      <c r="C26" s="64"/>
      <c r="D26" s="64"/>
      <c r="E26" s="64"/>
      <c r="F26" s="64"/>
      <c r="G26" s="64" t="s">
        <v>78</v>
      </c>
      <c r="H26" s="64">
        <v>3</v>
      </c>
      <c r="I26" s="64">
        <v>1.01</v>
      </c>
      <c r="J26" s="64">
        <v>1600000</v>
      </c>
      <c r="K26" s="64" t="s">
        <v>29</v>
      </c>
      <c r="L26" s="64"/>
      <c r="M26" s="64" t="s">
        <v>78</v>
      </c>
      <c r="N26" s="64">
        <v>3</v>
      </c>
      <c r="O26" s="64">
        <v>1.01</v>
      </c>
      <c r="P26" s="64">
        <f>P25/100</f>
        <v>1500000</v>
      </c>
      <c r="Q26" s="68" t="s">
        <v>29</v>
      </c>
      <c r="S26" s="74"/>
      <c r="T26" s="74"/>
      <c r="U26" s="74"/>
      <c r="V26" s="74"/>
      <c r="W26" s="74"/>
      <c r="Z26" s="64"/>
    </row>
    <row r="27" spans="1:26" x14ac:dyDescent="0.2">
      <c r="A27" s="97"/>
      <c r="B27" s="64"/>
      <c r="C27" s="64"/>
      <c r="D27" s="64"/>
      <c r="E27" s="64"/>
      <c r="F27" s="64"/>
      <c r="G27" s="64" t="s">
        <v>78</v>
      </c>
      <c r="H27" s="64">
        <v>3</v>
      </c>
      <c r="I27" s="64">
        <v>2</v>
      </c>
      <c r="J27" s="64">
        <v>100000000</v>
      </c>
      <c r="K27" s="64" t="s">
        <v>29</v>
      </c>
      <c r="L27" s="64"/>
      <c r="M27" s="64" t="s">
        <v>78</v>
      </c>
      <c r="N27" s="64">
        <v>3</v>
      </c>
      <c r="O27" s="64">
        <v>2</v>
      </c>
      <c r="P27" s="64">
        <f>15*10^6*2*5</f>
        <v>150000000</v>
      </c>
      <c r="Q27" s="68" t="s">
        <v>29</v>
      </c>
      <c r="S27" s="74"/>
      <c r="T27" s="74"/>
      <c r="U27" s="106"/>
      <c r="V27" s="74"/>
      <c r="W27" s="74"/>
      <c r="Z27" s="64"/>
    </row>
    <row r="28" spans="1:26" x14ac:dyDescent="0.2">
      <c r="A28" s="97"/>
      <c r="B28" s="64"/>
      <c r="C28" s="64"/>
      <c r="D28" s="64"/>
      <c r="E28" s="64"/>
      <c r="F28" s="64"/>
      <c r="G28" s="64" t="s">
        <v>78</v>
      </c>
      <c r="H28" s="64">
        <v>3</v>
      </c>
      <c r="I28" s="64">
        <v>2.0099999999999998</v>
      </c>
      <c r="J28" s="64">
        <v>1000000</v>
      </c>
      <c r="K28" s="64" t="s">
        <v>29</v>
      </c>
      <c r="L28" s="64"/>
      <c r="M28" s="64" t="s">
        <v>78</v>
      </c>
      <c r="N28" s="64">
        <v>3</v>
      </c>
      <c r="O28" s="64">
        <v>2.0099999999999998</v>
      </c>
      <c r="P28" s="64">
        <f>P27/100</f>
        <v>1500000</v>
      </c>
      <c r="Q28" s="68" t="s">
        <v>29</v>
      </c>
      <c r="S28" s="26"/>
      <c r="T28" s="26"/>
      <c r="U28" s="88"/>
      <c r="V28" s="26"/>
      <c r="W28" s="26"/>
      <c r="Z28" s="64"/>
    </row>
    <row r="29" spans="1:26" x14ac:dyDescent="0.2">
      <c r="A29" s="97"/>
      <c r="B29" s="64"/>
      <c r="C29" s="64"/>
      <c r="D29" s="64"/>
      <c r="E29" s="64"/>
      <c r="F29" s="64"/>
      <c r="G29" s="64" t="s">
        <v>78</v>
      </c>
      <c r="H29" s="64">
        <v>3</v>
      </c>
      <c r="I29" s="64">
        <v>3</v>
      </c>
      <c r="J29" s="64">
        <v>160000000</v>
      </c>
      <c r="K29" s="64" t="s">
        <v>29</v>
      </c>
      <c r="L29" s="64"/>
      <c r="M29" s="64" t="s">
        <v>78</v>
      </c>
      <c r="N29" s="64">
        <v>3</v>
      </c>
      <c r="O29" s="64">
        <v>3</v>
      </c>
      <c r="P29" s="64">
        <f>21*10^6*2*5</f>
        <v>210000000</v>
      </c>
      <c r="Q29" s="68" t="s">
        <v>29</v>
      </c>
      <c r="S29" s="26"/>
      <c r="T29" s="26"/>
      <c r="U29" s="26"/>
      <c r="V29" s="26"/>
      <c r="W29" s="26"/>
      <c r="Z29" s="64"/>
    </row>
    <row r="30" spans="1:26" x14ac:dyDescent="0.2">
      <c r="A30" s="97"/>
      <c r="B30" s="64"/>
      <c r="C30" s="64"/>
      <c r="D30" s="64"/>
      <c r="E30" s="64"/>
      <c r="F30" s="64"/>
      <c r="G30" s="64" t="s">
        <v>78</v>
      </c>
      <c r="H30" s="64">
        <v>3</v>
      </c>
      <c r="I30" s="64">
        <v>3.01</v>
      </c>
      <c r="J30" s="64">
        <v>1600000</v>
      </c>
      <c r="K30" s="64" t="s">
        <v>29</v>
      </c>
      <c r="L30" s="64"/>
      <c r="M30" s="64" t="s">
        <v>78</v>
      </c>
      <c r="N30" s="64">
        <v>3</v>
      </c>
      <c r="O30" s="64">
        <v>3.01</v>
      </c>
      <c r="P30" s="64">
        <f>P29/100</f>
        <v>2100000</v>
      </c>
      <c r="Q30" s="68" t="s">
        <v>29</v>
      </c>
      <c r="S30" s="26"/>
      <c r="T30" s="26"/>
      <c r="U30" s="26"/>
      <c r="V30" s="26"/>
      <c r="W30" s="26"/>
    </row>
    <row r="31" spans="1:26" x14ac:dyDescent="0.2">
      <c r="A31" s="97"/>
      <c r="B31" s="64"/>
      <c r="C31" s="64"/>
      <c r="D31" s="64"/>
      <c r="E31" s="64"/>
      <c r="F31" s="64"/>
      <c r="G31" s="64" t="s">
        <v>78</v>
      </c>
      <c r="H31" s="64">
        <v>3</v>
      </c>
      <c r="I31" s="64">
        <v>4</v>
      </c>
      <c r="J31" s="64">
        <v>18000000</v>
      </c>
      <c r="K31" s="64" t="s">
        <v>29</v>
      </c>
      <c r="L31" s="64"/>
      <c r="M31" s="64" t="s">
        <v>78</v>
      </c>
      <c r="N31" s="64">
        <v>3</v>
      </c>
      <c r="O31" s="64">
        <v>4</v>
      </c>
      <c r="P31" s="64">
        <f>10*10^6*2*5</f>
        <v>100000000</v>
      </c>
      <c r="Q31" s="68" t="s">
        <v>29</v>
      </c>
      <c r="S31" s="26"/>
      <c r="T31" s="26"/>
      <c r="U31" s="26"/>
      <c r="V31" s="26"/>
      <c r="W31" s="26"/>
    </row>
    <row r="32" spans="1:26" x14ac:dyDescent="0.2">
      <c r="A32" s="97"/>
      <c r="B32" s="64"/>
      <c r="C32" s="64"/>
      <c r="D32" s="64"/>
      <c r="E32" s="64"/>
      <c r="F32" s="64"/>
      <c r="G32" s="64" t="s">
        <v>79</v>
      </c>
      <c r="H32" s="64">
        <v>1</v>
      </c>
      <c r="I32" s="64">
        <v>0</v>
      </c>
      <c r="J32" s="64">
        <v>800000</v>
      </c>
      <c r="K32" s="64" t="s">
        <v>29</v>
      </c>
      <c r="L32" s="64"/>
      <c r="M32" s="64" t="s">
        <v>79</v>
      </c>
      <c r="N32" s="64">
        <v>1</v>
      </c>
      <c r="O32" s="64">
        <v>0</v>
      </c>
      <c r="P32" s="33">
        <f>((16*(5*20)*10^5))/(5*30)</f>
        <v>1066666.6666666667</v>
      </c>
      <c r="Q32" s="68" t="s">
        <v>29</v>
      </c>
      <c r="S32" s="26"/>
      <c r="T32" s="26"/>
      <c r="U32" s="88"/>
      <c r="V32" s="26"/>
      <c r="W32" s="26"/>
    </row>
    <row r="33" spans="1:23" x14ac:dyDescent="0.2">
      <c r="A33" s="97"/>
      <c r="B33" s="64"/>
      <c r="C33" s="64"/>
      <c r="D33" s="64"/>
      <c r="E33" s="64"/>
      <c r="F33" s="64"/>
      <c r="G33" s="64" t="s">
        <v>79</v>
      </c>
      <c r="H33" s="64">
        <v>1</v>
      </c>
      <c r="I33" s="64">
        <v>1</v>
      </c>
      <c r="J33" s="64">
        <v>13000000</v>
      </c>
      <c r="K33" s="64" t="s">
        <v>29</v>
      </c>
      <c r="L33" s="64"/>
      <c r="M33" s="64" t="s">
        <v>79</v>
      </c>
      <c r="N33" s="64">
        <v>1</v>
      </c>
      <c r="O33" s="64">
        <v>1</v>
      </c>
      <c r="P33" s="64">
        <f>10*10^5*2</f>
        <v>2000000</v>
      </c>
      <c r="Q33" s="68" t="s">
        <v>29</v>
      </c>
      <c r="S33" s="26"/>
      <c r="T33" s="26"/>
      <c r="U33" s="88"/>
      <c r="V33" s="26"/>
      <c r="W33" s="26"/>
    </row>
    <row r="34" spans="1:23" x14ac:dyDescent="0.2">
      <c r="A34" s="97"/>
      <c r="B34" s="64"/>
      <c r="C34" s="64"/>
      <c r="D34" s="64"/>
      <c r="E34" s="64"/>
      <c r="F34" s="64"/>
      <c r="G34" s="64" t="s">
        <v>79</v>
      </c>
      <c r="H34" s="64">
        <v>1</v>
      </c>
      <c r="I34" s="64">
        <v>1.01</v>
      </c>
      <c r="J34" s="64">
        <v>130000</v>
      </c>
      <c r="K34" s="64" t="s">
        <v>29</v>
      </c>
      <c r="L34" s="64"/>
      <c r="M34" s="64" t="s">
        <v>79</v>
      </c>
      <c r="N34" s="64">
        <v>1</v>
      </c>
      <c r="O34" s="64">
        <v>1.01</v>
      </c>
      <c r="P34" s="64">
        <f>P33/100</f>
        <v>20000</v>
      </c>
      <c r="Q34" s="68" t="s">
        <v>29</v>
      </c>
      <c r="S34" s="26"/>
      <c r="T34" s="26"/>
      <c r="U34" s="26"/>
      <c r="V34" s="26"/>
      <c r="W34" s="26"/>
    </row>
    <row r="35" spans="1:23" x14ac:dyDescent="0.2">
      <c r="A35" s="97"/>
      <c r="B35" s="64"/>
      <c r="C35" s="64"/>
      <c r="D35" s="64"/>
      <c r="E35" s="64"/>
      <c r="F35" s="64"/>
      <c r="G35" s="64" t="s">
        <v>79</v>
      </c>
      <c r="H35" s="64">
        <v>1</v>
      </c>
      <c r="I35" s="64">
        <v>2</v>
      </c>
      <c r="J35" s="64">
        <v>7700000</v>
      </c>
      <c r="K35" s="64" t="s">
        <v>29</v>
      </c>
      <c r="L35" s="64"/>
      <c r="M35" s="64" t="s">
        <v>79</v>
      </c>
      <c r="N35" s="64">
        <v>1</v>
      </c>
      <c r="O35" s="64">
        <v>2</v>
      </c>
      <c r="P35" s="64">
        <f>29*10^4*2*5</f>
        <v>2900000</v>
      </c>
      <c r="Q35" s="68" t="s">
        <v>29</v>
      </c>
      <c r="S35" s="26"/>
      <c r="T35" s="26"/>
      <c r="U35" s="26"/>
      <c r="V35" s="26"/>
      <c r="W35" s="26"/>
    </row>
    <row r="36" spans="1:23" x14ac:dyDescent="0.2">
      <c r="A36" s="97"/>
      <c r="B36" s="64"/>
      <c r="C36" s="64"/>
      <c r="D36" s="64"/>
      <c r="E36" s="64"/>
      <c r="F36" s="64"/>
      <c r="G36" s="64" t="s">
        <v>79</v>
      </c>
      <c r="H36" s="64">
        <v>1</v>
      </c>
      <c r="I36" s="64">
        <v>2.0099999999999998</v>
      </c>
      <c r="J36" s="64">
        <v>77000</v>
      </c>
      <c r="K36" s="64" t="s">
        <v>29</v>
      </c>
      <c r="L36" s="64"/>
      <c r="M36" s="64" t="s">
        <v>79</v>
      </c>
      <c r="N36" s="64">
        <v>1</v>
      </c>
      <c r="O36" s="64">
        <v>2.0099999999999998</v>
      </c>
      <c r="P36" s="64">
        <f>P35/100</f>
        <v>29000</v>
      </c>
      <c r="Q36" s="68" t="s">
        <v>29</v>
      </c>
      <c r="S36" s="26"/>
      <c r="T36" s="26"/>
      <c r="U36" s="26"/>
      <c r="V36" s="26"/>
      <c r="W36" s="26"/>
    </row>
    <row r="37" spans="1:23" x14ac:dyDescent="0.2">
      <c r="A37" s="97"/>
      <c r="B37" s="64"/>
      <c r="C37" s="64"/>
      <c r="D37" s="64"/>
      <c r="E37" s="64"/>
      <c r="F37" s="64"/>
      <c r="G37" s="64" t="s">
        <v>79</v>
      </c>
      <c r="H37" s="64">
        <v>1</v>
      </c>
      <c r="I37" s="64">
        <v>3</v>
      </c>
      <c r="J37" s="64">
        <v>3000000</v>
      </c>
      <c r="K37" s="64" t="s">
        <v>29</v>
      </c>
      <c r="L37" s="64"/>
      <c r="M37" s="64" t="s">
        <v>79</v>
      </c>
      <c r="N37" s="64">
        <v>1</v>
      </c>
      <c r="O37" s="64">
        <v>3</v>
      </c>
      <c r="P37" s="64">
        <f>41*10^4*2*5</f>
        <v>4100000</v>
      </c>
      <c r="Q37" s="68" t="s">
        <v>29</v>
      </c>
      <c r="S37" s="26"/>
      <c r="T37" s="26"/>
      <c r="U37" s="88"/>
      <c r="V37" s="26"/>
      <c r="W37" s="26"/>
    </row>
    <row r="38" spans="1:23" x14ac:dyDescent="0.2">
      <c r="A38" s="97"/>
      <c r="B38" s="64"/>
      <c r="C38" s="64"/>
      <c r="D38" s="64"/>
      <c r="E38" s="64"/>
      <c r="F38" s="64"/>
      <c r="G38" s="64" t="s">
        <v>79</v>
      </c>
      <c r="H38" s="64">
        <v>1</v>
      </c>
      <c r="I38" s="64">
        <v>3.01</v>
      </c>
      <c r="J38" s="64">
        <v>30000</v>
      </c>
      <c r="K38" s="64" t="s">
        <v>29</v>
      </c>
      <c r="L38" s="64"/>
      <c r="M38" s="64" t="s">
        <v>79</v>
      </c>
      <c r="N38" s="64">
        <v>1</v>
      </c>
      <c r="O38" s="64">
        <v>3.01</v>
      </c>
      <c r="P38" s="64">
        <f>P37/100</f>
        <v>41000</v>
      </c>
      <c r="Q38" s="68" t="s">
        <v>29</v>
      </c>
      <c r="S38" s="26"/>
      <c r="T38" s="26"/>
      <c r="U38" s="88"/>
      <c r="V38" s="26"/>
      <c r="W38" s="26"/>
    </row>
    <row r="39" spans="1:23" x14ac:dyDescent="0.2">
      <c r="A39" s="97"/>
      <c r="B39" s="64"/>
      <c r="C39" s="64"/>
      <c r="D39" s="64"/>
      <c r="E39" s="64"/>
      <c r="F39" s="64"/>
      <c r="G39" s="64" t="s">
        <v>79</v>
      </c>
      <c r="H39" s="64">
        <v>1</v>
      </c>
      <c r="I39" s="64">
        <v>4</v>
      </c>
      <c r="J39" s="64">
        <v>1170000</v>
      </c>
      <c r="K39" s="64" t="s">
        <v>29</v>
      </c>
      <c r="L39" s="64"/>
      <c r="M39" s="64" t="s">
        <v>79</v>
      </c>
      <c r="N39" s="64">
        <v>1</v>
      </c>
      <c r="O39" s="64">
        <v>4</v>
      </c>
      <c r="P39" s="64">
        <f>18*10^4*2*5</f>
        <v>1800000</v>
      </c>
      <c r="Q39" s="68" t="s">
        <v>29</v>
      </c>
      <c r="S39" s="26"/>
      <c r="T39" s="26"/>
      <c r="U39" s="26"/>
      <c r="V39" s="26"/>
      <c r="W39" s="26"/>
    </row>
    <row r="40" spans="1:23" x14ac:dyDescent="0.2">
      <c r="A40" s="97"/>
      <c r="B40" s="64"/>
      <c r="C40" s="64"/>
      <c r="D40" s="64"/>
      <c r="E40" s="64"/>
      <c r="F40" s="64"/>
      <c r="G40" s="64" t="s">
        <v>79</v>
      </c>
      <c r="H40" s="64">
        <v>2</v>
      </c>
      <c r="I40" s="64">
        <v>0</v>
      </c>
      <c r="J40" s="64">
        <v>800000</v>
      </c>
      <c r="K40" s="64" t="s">
        <v>29</v>
      </c>
      <c r="L40" s="64"/>
      <c r="M40" s="64" t="s">
        <v>79</v>
      </c>
      <c r="N40" s="64">
        <v>2</v>
      </c>
      <c r="O40" s="64">
        <v>0</v>
      </c>
      <c r="P40" s="33">
        <f>((16*(5*20)*10^5))/(5*30)</f>
        <v>1066666.6666666667</v>
      </c>
      <c r="Q40" s="68" t="s">
        <v>29</v>
      </c>
      <c r="S40" s="26"/>
      <c r="T40" s="26"/>
      <c r="U40" s="26"/>
      <c r="V40" s="26"/>
      <c r="W40" s="26"/>
    </row>
    <row r="41" spans="1:23" x14ac:dyDescent="0.2">
      <c r="A41" s="97"/>
      <c r="B41" s="64"/>
      <c r="C41" s="64"/>
      <c r="D41" s="64"/>
      <c r="E41" s="64"/>
      <c r="F41" s="64"/>
      <c r="G41" s="64" t="s">
        <v>79</v>
      </c>
      <c r="H41" s="64">
        <v>2</v>
      </c>
      <c r="I41" s="64">
        <v>1</v>
      </c>
      <c r="J41" s="64">
        <v>14000000</v>
      </c>
      <c r="K41" s="64" t="s">
        <v>29</v>
      </c>
      <c r="L41" s="64"/>
      <c r="M41" s="64" t="s">
        <v>79</v>
      </c>
      <c r="N41" s="64">
        <v>2</v>
      </c>
      <c r="O41" s="64">
        <v>1</v>
      </c>
      <c r="P41" s="64">
        <f>16*10^5*2*5</f>
        <v>16000000</v>
      </c>
      <c r="Q41" s="68" t="s">
        <v>29</v>
      </c>
      <c r="S41" s="26"/>
      <c r="T41" s="26"/>
      <c r="U41" s="26"/>
      <c r="V41" s="26"/>
      <c r="W41" s="26"/>
    </row>
    <row r="42" spans="1:23" x14ac:dyDescent="0.2">
      <c r="A42" s="97"/>
      <c r="B42" s="64"/>
      <c r="C42" s="64"/>
      <c r="D42" s="64"/>
      <c r="E42" s="64"/>
      <c r="F42" s="64"/>
      <c r="G42" s="64" t="s">
        <v>79</v>
      </c>
      <c r="H42" s="64">
        <v>2</v>
      </c>
      <c r="I42" s="64">
        <v>1.01</v>
      </c>
      <c r="J42" s="64">
        <v>140000</v>
      </c>
      <c r="K42" s="64" t="s">
        <v>29</v>
      </c>
      <c r="L42" s="64"/>
      <c r="M42" s="64" t="s">
        <v>79</v>
      </c>
      <c r="N42" s="64">
        <v>2</v>
      </c>
      <c r="O42" s="64">
        <v>1.01</v>
      </c>
      <c r="P42" s="64">
        <f>P41/100</f>
        <v>160000</v>
      </c>
      <c r="Q42" s="68" t="s">
        <v>29</v>
      </c>
      <c r="S42" s="26"/>
      <c r="T42" s="26"/>
      <c r="U42" s="88"/>
      <c r="V42" s="26"/>
      <c r="W42" s="26"/>
    </row>
    <row r="43" spans="1:23" x14ac:dyDescent="0.2">
      <c r="A43" s="97"/>
      <c r="B43" s="64"/>
      <c r="C43" s="64"/>
      <c r="D43" s="64"/>
      <c r="E43" s="64"/>
      <c r="F43" s="64"/>
      <c r="G43" s="64" t="s">
        <v>79</v>
      </c>
      <c r="H43" s="64">
        <v>2</v>
      </c>
      <c r="I43" s="64">
        <v>2</v>
      </c>
      <c r="J43" s="64">
        <v>4300000</v>
      </c>
      <c r="K43" s="64" t="s">
        <v>29</v>
      </c>
      <c r="L43" s="64"/>
      <c r="M43" s="64" t="s">
        <v>79</v>
      </c>
      <c r="N43" s="64">
        <v>2</v>
      </c>
      <c r="O43" s="64">
        <v>2</v>
      </c>
      <c r="P43" s="64">
        <f>30*10^4*2*5</f>
        <v>3000000</v>
      </c>
      <c r="Q43" s="68" t="s">
        <v>29</v>
      </c>
      <c r="S43" s="26"/>
      <c r="T43" s="26"/>
      <c r="U43" s="88"/>
      <c r="V43" s="26"/>
      <c r="W43" s="26"/>
    </row>
    <row r="44" spans="1:23" x14ac:dyDescent="0.2">
      <c r="A44" s="97"/>
      <c r="B44" s="64"/>
      <c r="C44" s="64"/>
      <c r="D44" s="64"/>
      <c r="E44" s="64"/>
      <c r="F44" s="64"/>
      <c r="G44" s="64" t="s">
        <v>79</v>
      </c>
      <c r="H44" s="64">
        <v>2</v>
      </c>
      <c r="I44" s="64">
        <v>2.0099999999999998</v>
      </c>
      <c r="J44" s="64">
        <v>43000</v>
      </c>
      <c r="K44" s="64" t="s">
        <v>29</v>
      </c>
      <c r="L44" s="64"/>
      <c r="M44" s="64" t="s">
        <v>79</v>
      </c>
      <c r="N44" s="64">
        <v>2</v>
      </c>
      <c r="O44" s="64">
        <v>2.0099999999999998</v>
      </c>
      <c r="P44" s="64">
        <f>P43/100</f>
        <v>30000</v>
      </c>
      <c r="Q44" s="68" t="s">
        <v>29</v>
      </c>
      <c r="S44" s="26"/>
      <c r="T44" s="26"/>
      <c r="U44" s="26"/>
      <c r="V44" s="26"/>
      <c r="W44" s="26"/>
    </row>
    <row r="45" spans="1:23" x14ac:dyDescent="0.2">
      <c r="A45" s="97"/>
      <c r="B45" s="64"/>
      <c r="C45" s="64"/>
      <c r="D45" s="64"/>
      <c r="E45" s="64"/>
      <c r="F45" s="64"/>
      <c r="G45" s="64" t="s">
        <v>79</v>
      </c>
      <c r="H45" s="64">
        <v>2</v>
      </c>
      <c r="I45" s="64">
        <v>3</v>
      </c>
      <c r="J45" s="64">
        <v>4100000</v>
      </c>
      <c r="K45" s="64" t="s">
        <v>29</v>
      </c>
      <c r="L45" s="64"/>
      <c r="M45" s="64" t="s">
        <v>79</v>
      </c>
      <c r="N45" s="64">
        <v>2</v>
      </c>
      <c r="O45" s="64">
        <v>3</v>
      </c>
      <c r="P45" s="64">
        <f>53*10^4*2*5</f>
        <v>5300000</v>
      </c>
      <c r="Q45" s="68" t="s">
        <v>29</v>
      </c>
      <c r="S45" s="26"/>
      <c r="T45" s="26"/>
      <c r="U45" s="26"/>
      <c r="V45" s="26"/>
      <c r="W45" s="26"/>
    </row>
    <row r="46" spans="1:23" x14ac:dyDescent="0.2">
      <c r="A46" s="97"/>
      <c r="B46" s="64"/>
      <c r="C46" s="64"/>
      <c r="D46" s="64"/>
      <c r="E46" s="64"/>
      <c r="F46" s="64"/>
      <c r="G46" s="64" t="s">
        <v>79</v>
      </c>
      <c r="H46" s="64">
        <v>2</v>
      </c>
      <c r="I46" s="64">
        <v>3.01</v>
      </c>
      <c r="J46" s="64">
        <v>41000</v>
      </c>
      <c r="K46" s="64" t="s">
        <v>29</v>
      </c>
      <c r="L46" s="64"/>
      <c r="M46" s="64" t="s">
        <v>79</v>
      </c>
      <c r="N46" s="64">
        <v>2</v>
      </c>
      <c r="O46" s="64">
        <v>3.01</v>
      </c>
      <c r="P46" s="64">
        <f>P45/100</f>
        <v>53000</v>
      </c>
      <c r="Q46" s="68" t="s">
        <v>29</v>
      </c>
      <c r="S46" s="26"/>
      <c r="T46" s="26"/>
      <c r="U46" s="26"/>
      <c r="V46" s="26"/>
      <c r="W46" s="26"/>
    </row>
    <row r="47" spans="1:23" x14ac:dyDescent="0.2">
      <c r="A47" s="97"/>
      <c r="B47" s="64"/>
      <c r="C47" s="64"/>
      <c r="D47" s="64"/>
      <c r="E47" s="64"/>
      <c r="F47" s="64"/>
      <c r="G47" s="64" t="s">
        <v>79</v>
      </c>
      <c r="H47" s="64">
        <v>2</v>
      </c>
      <c r="I47" s="64">
        <v>4</v>
      </c>
      <c r="J47" s="64">
        <v>870000</v>
      </c>
      <c r="K47" s="64" t="s">
        <v>29</v>
      </c>
      <c r="L47" s="64"/>
      <c r="M47" s="64" t="s">
        <v>79</v>
      </c>
      <c r="N47" s="64">
        <v>2</v>
      </c>
      <c r="O47" s="64">
        <v>4</v>
      </c>
      <c r="P47" s="64">
        <f>12*10^4*2*5</f>
        <v>1200000</v>
      </c>
      <c r="Q47" s="68" t="s">
        <v>29</v>
      </c>
      <c r="S47" s="26"/>
      <c r="T47" s="26"/>
      <c r="U47" s="88"/>
      <c r="V47" s="26"/>
      <c r="W47" s="26"/>
    </row>
    <row r="48" spans="1:23" x14ac:dyDescent="0.2">
      <c r="A48" s="97"/>
      <c r="B48" s="64"/>
      <c r="C48" s="64"/>
      <c r="D48" s="64"/>
      <c r="E48" s="64"/>
      <c r="F48" s="64"/>
      <c r="G48" s="64" t="s">
        <v>79</v>
      </c>
      <c r="H48" s="64">
        <v>3</v>
      </c>
      <c r="I48" s="64">
        <v>0</v>
      </c>
      <c r="J48" s="64">
        <v>800000</v>
      </c>
      <c r="K48" s="64" t="s">
        <v>29</v>
      </c>
      <c r="L48" s="64"/>
      <c r="M48" s="64" t="s">
        <v>79</v>
      </c>
      <c r="N48" s="64">
        <v>3</v>
      </c>
      <c r="O48" s="64">
        <v>0</v>
      </c>
      <c r="P48" s="33">
        <f>((16*(5*20)*10^5))/(5*30)</f>
        <v>1066666.6666666667</v>
      </c>
      <c r="Q48" s="68" t="s">
        <v>29</v>
      </c>
      <c r="S48" s="26"/>
      <c r="T48" s="26"/>
      <c r="U48" s="88"/>
      <c r="V48" s="26"/>
      <c r="W48" s="26"/>
    </row>
    <row r="49" spans="1:23" x14ac:dyDescent="0.2">
      <c r="A49" s="97"/>
      <c r="B49" s="64"/>
      <c r="C49" s="64"/>
      <c r="D49" s="64"/>
      <c r="E49" s="64"/>
      <c r="F49" s="64"/>
      <c r="G49" s="64" t="s">
        <v>79</v>
      </c>
      <c r="H49" s="64">
        <v>3</v>
      </c>
      <c r="I49" s="64">
        <v>1</v>
      </c>
      <c r="J49" s="64">
        <v>16000000</v>
      </c>
      <c r="K49" s="64" t="s">
        <v>29</v>
      </c>
      <c r="L49" s="64"/>
      <c r="M49" s="64" t="s">
        <v>79</v>
      </c>
      <c r="N49" s="64">
        <v>3</v>
      </c>
      <c r="O49" s="64">
        <v>1</v>
      </c>
      <c r="P49" s="64">
        <f>10*10^5*2*5</f>
        <v>10000000</v>
      </c>
      <c r="Q49" s="68" t="s">
        <v>29</v>
      </c>
      <c r="S49" s="26"/>
      <c r="T49" s="26"/>
      <c r="U49" s="26"/>
      <c r="V49" s="26"/>
      <c r="W49" s="26"/>
    </row>
    <row r="50" spans="1:23" x14ac:dyDescent="0.2">
      <c r="A50" s="97"/>
      <c r="B50" s="64"/>
      <c r="C50" s="64"/>
      <c r="D50" s="64"/>
      <c r="E50" s="64"/>
      <c r="F50" s="64"/>
      <c r="G50" s="64" t="s">
        <v>79</v>
      </c>
      <c r="H50" s="64">
        <v>3</v>
      </c>
      <c r="I50" s="64">
        <v>1.01</v>
      </c>
      <c r="J50" s="64">
        <v>160000</v>
      </c>
      <c r="K50" s="64" t="s">
        <v>29</v>
      </c>
      <c r="L50" s="64"/>
      <c r="M50" s="64" t="s">
        <v>79</v>
      </c>
      <c r="N50" s="64">
        <v>3</v>
      </c>
      <c r="O50" s="64">
        <v>1.01</v>
      </c>
      <c r="P50" s="64">
        <f>P49/100</f>
        <v>100000</v>
      </c>
      <c r="Q50" s="68" t="s">
        <v>29</v>
      </c>
    </row>
    <row r="51" spans="1:23" x14ac:dyDescent="0.2">
      <c r="A51" s="97"/>
      <c r="B51" s="64"/>
      <c r="C51" s="64"/>
      <c r="D51" s="64"/>
      <c r="E51" s="64"/>
      <c r="F51" s="64"/>
      <c r="G51" s="64" t="s">
        <v>79</v>
      </c>
      <c r="H51" s="64">
        <v>3</v>
      </c>
      <c r="I51" s="64">
        <v>2</v>
      </c>
      <c r="J51" s="64">
        <v>7500000</v>
      </c>
      <c r="K51" s="64" t="s">
        <v>29</v>
      </c>
      <c r="L51" s="64"/>
      <c r="M51" s="64" t="s">
        <v>79</v>
      </c>
      <c r="N51" s="64">
        <v>3</v>
      </c>
      <c r="O51" s="64">
        <v>2</v>
      </c>
      <c r="P51" s="64">
        <f>36*10^4*2*5</f>
        <v>3600000</v>
      </c>
      <c r="Q51" s="68" t="s">
        <v>29</v>
      </c>
    </row>
    <row r="52" spans="1:23" x14ac:dyDescent="0.2">
      <c r="A52" s="97"/>
      <c r="B52" s="64"/>
      <c r="C52" s="64"/>
      <c r="D52" s="64"/>
      <c r="E52" s="64"/>
      <c r="F52" s="64"/>
      <c r="G52" s="64" t="s">
        <v>79</v>
      </c>
      <c r="H52" s="64">
        <v>3</v>
      </c>
      <c r="I52" s="64">
        <v>2.0099999999999998</v>
      </c>
      <c r="J52" s="64">
        <v>75000</v>
      </c>
      <c r="K52" s="64" t="s">
        <v>29</v>
      </c>
      <c r="L52" s="64"/>
      <c r="M52" s="64" t="s">
        <v>79</v>
      </c>
      <c r="N52" s="64">
        <v>3</v>
      </c>
      <c r="O52" s="64">
        <v>2.0099999999999998</v>
      </c>
      <c r="P52" s="64">
        <f>P51/100</f>
        <v>36000</v>
      </c>
      <c r="Q52" s="68" t="s">
        <v>29</v>
      </c>
    </row>
    <row r="53" spans="1:23" x14ac:dyDescent="0.2">
      <c r="A53" s="97"/>
      <c r="B53" s="64"/>
      <c r="C53" s="64"/>
      <c r="D53" s="64"/>
      <c r="E53" s="64"/>
      <c r="F53" s="64"/>
      <c r="G53" s="64" t="s">
        <v>79</v>
      </c>
      <c r="H53" s="64">
        <v>3</v>
      </c>
      <c r="I53" s="64">
        <v>3</v>
      </c>
      <c r="J53" s="64">
        <v>3700000</v>
      </c>
      <c r="K53" s="64" t="s">
        <v>29</v>
      </c>
      <c r="L53" s="64"/>
      <c r="M53" s="64" t="s">
        <v>79</v>
      </c>
      <c r="N53" s="64">
        <v>3</v>
      </c>
      <c r="O53" s="64">
        <v>3</v>
      </c>
      <c r="P53" s="64">
        <f>44*10^4*2*5</f>
        <v>4400000</v>
      </c>
      <c r="Q53" s="68" t="s">
        <v>29</v>
      </c>
    </row>
    <row r="54" spans="1:23" x14ac:dyDescent="0.2">
      <c r="A54" s="97"/>
      <c r="B54" s="64"/>
      <c r="C54" s="64"/>
      <c r="D54" s="64"/>
      <c r="E54" s="64"/>
      <c r="F54" s="64"/>
      <c r="G54" s="64" t="s">
        <v>79</v>
      </c>
      <c r="H54" s="64">
        <v>3</v>
      </c>
      <c r="I54" s="64">
        <v>3.01</v>
      </c>
      <c r="J54" s="64">
        <v>37000</v>
      </c>
      <c r="K54" s="64" t="s">
        <v>29</v>
      </c>
      <c r="L54" s="64"/>
      <c r="M54" s="64" t="s">
        <v>79</v>
      </c>
      <c r="N54" s="64">
        <v>3</v>
      </c>
      <c r="O54" s="64">
        <v>3.01</v>
      </c>
      <c r="P54" s="64">
        <f>P53/100</f>
        <v>44000</v>
      </c>
      <c r="Q54" s="68" t="s">
        <v>29</v>
      </c>
    </row>
    <row r="55" spans="1:23" x14ac:dyDescent="0.2">
      <c r="A55" s="97"/>
      <c r="B55" s="64"/>
      <c r="C55" s="64"/>
      <c r="D55" s="64"/>
      <c r="E55" s="64"/>
      <c r="F55" s="64"/>
      <c r="G55" s="64" t="s">
        <v>79</v>
      </c>
      <c r="H55" s="64">
        <v>3</v>
      </c>
      <c r="I55" s="64">
        <v>4</v>
      </c>
      <c r="J55" s="64">
        <v>460000</v>
      </c>
      <c r="K55" s="64" t="s">
        <v>29</v>
      </c>
      <c r="L55" s="64"/>
      <c r="M55" s="64" t="s">
        <v>79</v>
      </c>
      <c r="N55" s="64">
        <v>3</v>
      </c>
      <c r="O55" s="64">
        <v>4</v>
      </c>
      <c r="P55" s="64">
        <f>10*10^4*2*5</f>
        <v>1000000</v>
      </c>
      <c r="Q55" s="68" t="s">
        <v>29</v>
      </c>
    </row>
    <row r="56" spans="1:23" x14ac:dyDescent="0.2">
      <c r="A56" s="97"/>
      <c r="B56" s="64"/>
      <c r="C56" s="64"/>
      <c r="D56" s="64"/>
      <c r="E56" s="64"/>
      <c r="F56" s="64"/>
      <c r="G56" s="64" t="s">
        <v>80</v>
      </c>
      <c r="H56" s="64">
        <v>1</v>
      </c>
      <c r="I56" s="64">
        <v>0</v>
      </c>
      <c r="J56" s="64">
        <v>3266666.6666666665</v>
      </c>
      <c r="K56" s="64" t="s">
        <v>29</v>
      </c>
      <c r="L56" s="64"/>
      <c r="M56" s="64" t="s">
        <v>80</v>
      </c>
      <c r="N56" s="64">
        <v>1</v>
      </c>
      <c r="O56" s="64">
        <v>0</v>
      </c>
      <c r="P56" s="33">
        <f>((54*(5*20)*10^5))/(5*30)</f>
        <v>3600000</v>
      </c>
      <c r="Q56" s="68" t="s">
        <v>29</v>
      </c>
    </row>
    <row r="57" spans="1:23" x14ac:dyDescent="0.2">
      <c r="A57" s="97"/>
      <c r="B57" s="64"/>
      <c r="C57" s="64"/>
      <c r="D57" s="64"/>
      <c r="E57" s="64"/>
      <c r="F57" s="64"/>
      <c r="G57" s="64" t="s">
        <v>80</v>
      </c>
      <c r="H57" s="64">
        <v>1</v>
      </c>
      <c r="I57" s="64">
        <v>1</v>
      </c>
      <c r="J57" s="64">
        <v>2200000</v>
      </c>
      <c r="K57" s="64" t="s">
        <v>29</v>
      </c>
      <c r="L57" s="64"/>
      <c r="M57" s="64" t="s">
        <v>80</v>
      </c>
      <c r="N57" s="64">
        <v>1</v>
      </c>
      <c r="O57" s="64">
        <v>1</v>
      </c>
      <c r="P57" s="64">
        <f>12*10^5*2*5</f>
        <v>12000000</v>
      </c>
      <c r="Q57" s="68" t="s">
        <v>29</v>
      </c>
    </row>
    <row r="58" spans="1:23" x14ac:dyDescent="0.2">
      <c r="A58" s="97"/>
      <c r="B58" s="64"/>
      <c r="C58" s="64"/>
      <c r="D58" s="64"/>
      <c r="E58" s="64"/>
      <c r="F58" s="64"/>
      <c r="G58" s="64" t="s">
        <v>80</v>
      </c>
      <c r="H58" s="64">
        <v>1</v>
      </c>
      <c r="I58" s="64">
        <v>1.01</v>
      </c>
      <c r="J58" s="64">
        <v>22000</v>
      </c>
      <c r="K58" s="64" t="s">
        <v>29</v>
      </c>
      <c r="L58" s="64"/>
      <c r="M58" s="64" t="s">
        <v>80</v>
      </c>
      <c r="N58" s="64">
        <v>1</v>
      </c>
      <c r="O58" s="64">
        <v>1.01</v>
      </c>
      <c r="P58" s="64">
        <f>P57/100</f>
        <v>120000</v>
      </c>
      <c r="Q58" s="68" t="s">
        <v>29</v>
      </c>
    </row>
    <row r="59" spans="1:23" x14ac:dyDescent="0.2">
      <c r="A59" s="97"/>
      <c r="B59" s="64"/>
      <c r="C59" s="64"/>
      <c r="D59" s="64"/>
      <c r="E59" s="64"/>
      <c r="F59" s="64"/>
      <c r="G59" s="64" t="s">
        <v>80</v>
      </c>
      <c r="H59" s="64">
        <v>1</v>
      </c>
      <c r="I59" s="64">
        <v>2</v>
      </c>
      <c r="J59" s="64">
        <v>670000</v>
      </c>
      <c r="K59" s="64" t="s">
        <v>29</v>
      </c>
      <c r="L59" s="64"/>
      <c r="M59" s="64" t="s">
        <v>80</v>
      </c>
      <c r="N59" s="64">
        <v>1</v>
      </c>
      <c r="O59" s="64">
        <v>2</v>
      </c>
      <c r="P59" s="64">
        <f>50*10^4*2*5</f>
        <v>5000000</v>
      </c>
      <c r="Q59" s="68" t="s">
        <v>29</v>
      </c>
    </row>
    <row r="60" spans="1:23" x14ac:dyDescent="0.2">
      <c r="A60" s="97"/>
      <c r="B60" s="64"/>
      <c r="C60" s="64"/>
      <c r="D60" s="64"/>
      <c r="E60" s="64"/>
      <c r="F60" s="64"/>
      <c r="G60" s="64" t="s">
        <v>80</v>
      </c>
      <c r="H60" s="64">
        <v>1</v>
      </c>
      <c r="I60" s="64">
        <v>2.0099999999999998</v>
      </c>
      <c r="J60" s="64">
        <v>6700</v>
      </c>
      <c r="K60" s="64" t="s">
        <v>29</v>
      </c>
      <c r="L60" s="64"/>
      <c r="M60" s="64" t="s">
        <v>80</v>
      </c>
      <c r="N60" s="64">
        <v>1</v>
      </c>
      <c r="O60" s="64">
        <v>2.0099999999999998</v>
      </c>
      <c r="P60" s="64">
        <f>P59/100</f>
        <v>50000</v>
      </c>
      <c r="Q60" s="68" t="s">
        <v>29</v>
      </c>
    </row>
    <row r="61" spans="1:23" x14ac:dyDescent="0.2">
      <c r="A61" s="97"/>
      <c r="B61" s="64"/>
      <c r="C61" s="64"/>
      <c r="D61" s="64"/>
      <c r="E61" s="64"/>
      <c r="F61" s="64"/>
      <c r="G61" s="64" t="s">
        <v>80</v>
      </c>
      <c r="H61" s="64">
        <v>1</v>
      </c>
      <c r="I61" s="64">
        <v>3</v>
      </c>
      <c r="J61" s="64">
        <v>110000</v>
      </c>
      <c r="K61" s="64" t="s">
        <v>29</v>
      </c>
      <c r="L61" s="64"/>
      <c r="M61" s="64" t="s">
        <v>80</v>
      </c>
      <c r="N61" s="64">
        <v>1</v>
      </c>
      <c r="O61" s="64">
        <v>3</v>
      </c>
      <c r="P61" s="64">
        <f>18*10^4*2*5</f>
        <v>1800000</v>
      </c>
      <c r="Q61" s="68" t="s">
        <v>29</v>
      </c>
    </row>
    <row r="62" spans="1:23" x14ac:dyDescent="0.2">
      <c r="A62" s="97"/>
      <c r="B62" s="64"/>
      <c r="C62" s="64"/>
      <c r="D62" s="64"/>
      <c r="E62" s="64"/>
      <c r="F62" s="64"/>
      <c r="G62" s="64" t="s">
        <v>80</v>
      </c>
      <c r="H62" s="64">
        <v>1</v>
      </c>
      <c r="I62" s="64">
        <v>3.01</v>
      </c>
      <c r="J62" s="64">
        <v>1100</v>
      </c>
      <c r="K62" s="64" t="s">
        <v>29</v>
      </c>
      <c r="L62" s="64"/>
      <c r="M62" s="64" t="s">
        <v>80</v>
      </c>
      <c r="N62" s="64">
        <v>1</v>
      </c>
      <c r="O62" s="64">
        <v>3.01</v>
      </c>
      <c r="P62" s="64">
        <f>P61/100</f>
        <v>18000</v>
      </c>
      <c r="Q62" s="68" t="s">
        <v>29</v>
      </c>
    </row>
    <row r="63" spans="1:23" x14ac:dyDescent="0.2">
      <c r="A63" s="97"/>
      <c r="B63" s="64"/>
      <c r="C63" s="64"/>
      <c r="D63" s="64"/>
      <c r="E63" s="64"/>
      <c r="F63" s="64"/>
      <c r="G63" s="64" t="s">
        <v>80</v>
      </c>
      <c r="H63" s="64">
        <v>1</v>
      </c>
      <c r="I63" s="64">
        <v>4</v>
      </c>
      <c r="J63" s="64">
        <v>230000</v>
      </c>
      <c r="K63" s="64" t="s">
        <v>29</v>
      </c>
      <c r="L63" s="64"/>
      <c r="M63" s="64" t="s">
        <v>80</v>
      </c>
      <c r="N63" s="64">
        <v>1</v>
      </c>
      <c r="O63" s="64">
        <v>4</v>
      </c>
      <c r="P63" s="64">
        <f>67*10^3*2*5</f>
        <v>670000</v>
      </c>
      <c r="Q63" s="68" t="s">
        <v>29</v>
      </c>
    </row>
    <row r="64" spans="1:23" x14ac:dyDescent="0.2">
      <c r="A64" s="97"/>
      <c r="B64" s="64"/>
      <c r="C64" s="64"/>
      <c r="D64" s="64"/>
      <c r="E64" s="64"/>
      <c r="F64" s="64"/>
      <c r="G64" s="64" t="s">
        <v>80</v>
      </c>
      <c r="H64" s="64">
        <v>2</v>
      </c>
      <c r="I64" s="64">
        <v>0</v>
      </c>
      <c r="J64" s="64">
        <v>3266666.6666666665</v>
      </c>
      <c r="K64" s="64" t="s">
        <v>29</v>
      </c>
      <c r="L64" s="64"/>
      <c r="M64" s="64" t="s">
        <v>80</v>
      </c>
      <c r="N64" s="64">
        <v>2</v>
      </c>
      <c r="O64" s="64">
        <v>0</v>
      </c>
      <c r="P64" s="33">
        <f>((54*(5*20)*10^5))/(5*30)</f>
        <v>3600000</v>
      </c>
      <c r="Q64" s="68" t="s">
        <v>29</v>
      </c>
    </row>
    <row r="65" spans="1:17" x14ac:dyDescent="0.2">
      <c r="A65" s="97"/>
      <c r="B65" s="64"/>
      <c r="C65" s="64"/>
      <c r="D65" s="64"/>
      <c r="E65" s="64"/>
      <c r="F65" s="64"/>
      <c r="G65" s="64" t="s">
        <v>80</v>
      </c>
      <c r="H65" s="64">
        <v>2</v>
      </c>
      <c r="I65" s="64">
        <v>1</v>
      </c>
      <c r="J65" s="64">
        <v>6400000</v>
      </c>
      <c r="K65" s="64" t="s">
        <v>29</v>
      </c>
      <c r="L65" s="64"/>
      <c r="M65" s="64" t="s">
        <v>80</v>
      </c>
      <c r="N65" s="64">
        <v>2</v>
      </c>
      <c r="O65" s="64">
        <v>1</v>
      </c>
      <c r="P65" s="64">
        <f>13*10^5*2*5</f>
        <v>13000000</v>
      </c>
      <c r="Q65" s="68" t="s">
        <v>29</v>
      </c>
    </row>
    <row r="66" spans="1:17" x14ac:dyDescent="0.2">
      <c r="A66" s="97"/>
      <c r="B66" s="64"/>
      <c r="C66" s="64"/>
      <c r="D66" s="64"/>
      <c r="E66" s="64"/>
      <c r="F66" s="64"/>
      <c r="G66" s="64" t="s">
        <v>80</v>
      </c>
      <c r="H66" s="64">
        <v>2</v>
      </c>
      <c r="I66" s="64">
        <v>1.01</v>
      </c>
      <c r="J66" s="64">
        <v>64000</v>
      </c>
      <c r="K66" s="64" t="s">
        <v>29</v>
      </c>
      <c r="L66" s="64"/>
      <c r="M66" s="64" t="s">
        <v>80</v>
      </c>
      <c r="N66" s="64">
        <v>2</v>
      </c>
      <c r="O66" s="64">
        <v>1.01</v>
      </c>
      <c r="P66" s="64">
        <f>P65/100</f>
        <v>130000</v>
      </c>
      <c r="Q66" s="68" t="s">
        <v>29</v>
      </c>
    </row>
    <row r="67" spans="1:17" x14ac:dyDescent="0.2">
      <c r="A67" s="97"/>
      <c r="B67" s="64"/>
      <c r="C67" s="64"/>
      <c r="D67" s="64"/>
      <c r="E67" s="64"/>
      <c r="F67" s="64"/>
      <c r="G67" s="64" t="s">
        <v>80</v>
      </c>
      <c r="H67" s="64">
        <v>2</v>
      </c>
      <c r="I67" s="64">
        <v>2</v>
      </c>
      <c r="J67" s="64">
        <v>1010000</v>
      </c>
      <c r="K67" s="64" t="s">
        <v>29</v>
      </c>
      <c r="L67" s="64"/>
      <c r="M67" s="64" t="s">
        <v>80</v>
      </c>
      <c r="N67" s="64">
        <v>2</v>
      </c>
      <c r="O67" s="64">
        <v>2</v>
      </c>
      <c r="P67" s="64">
        <f>40*10^4*2*5</f>
        <v>4000000</v>
      </c>
      <c r="Q67" s="68" t="s">
        <v>29</v>
      </c>
    </row>
    <row r="68" spans="1:17" x14ac:dyDescent="0.2">
      <c r="A68" s="97"/>
      <c r="B68" s="64"/>
      <c r="C68" s="64"/>
      <c r="D68" s="64"/>
      <c r="E68" s="64"/>
      <c r="F68" s="64"/>
      <c r="G68" s="64" t="s">
        <v>80</v>
      </c>
      <c r="H68" s="64">
        <v>2</v>
      </c>
      <c r="I68" s="64">
        <v>2.0099999999999998</v>
      </c>
      <c r="J68" s="64">
        <v>10100</v>
      </c>
      <c r="K68" s="64" t="s">
        <v>29</v>
      </c>
      <c r="L68" s="64"/>
      <c r="M68" s="64" t="s">
        <v>80</v>
      </c>
      <c r="N68" s="64">
        <v>2</v>
      </c>
      <c r="O68" s="64">
        <v>2.0099999999999998</v>
      </c>
      <c r="P68" s="64">
        <f>P67/100</f>
        <v>40000</v>
      </c>
      <c r="Q68" s="68" t="s">
        <v>29</v>
      </c>
    </row>
    <row r="69" spans="1:17" x14ac:dyDescent="0.2">
      <c r="A69" s="97"/>
      <c r="B69" s="64"/>
      <c r="C69" s="64"/>
      <c r="D69" s="64"/>
      <c r="E69" s="64"/>
      <c r="F69" s="64"/>
      <c r="G69" s="64" t="s">
        <v>80</v>
      </c>
      <c r="H69" s="64">
        <v>2</v>
      </c>
      <c r="I69" s="64">
        <v>3</v>
      </c>
      <c r="J69" s="64">
        <v>120000</v>
      </c>
      <c r="K69" s="64" t="s">
        <v>29</v>
      </c>
      <c r="L69" s="64"/>
      <c r="M69" s="64" t="s">
        <v>80</v>
      </c>
      <c r="N69" s="64">
        <v>2</v>
      </c>
      <c r="O69" s="64">
        <v>3</v>
      </c>
      <c r="P69" s="64">
        <f>14*10^4*2*5</f>
        <v>1400000</v>
      </c>
      <c r="Q69" s="68" t="s">
        <v>29</v>
      </c>
    </row>
    <row r="70" spans="1:17" x14ac:dyDescent="0.2">
      <c r="A70" s="97"/>
      <c r="B70" s="64"/>
      <c r="C70" s="64"/>
      <c r="D70" s="64"/>
      <c r="E70" s="64"/>
      <c r="F70" s="64"/>
      <c r="G70" s="64" t="s">
        <v>80</v>
      </c>
      <c r="H70" s="64">
        <v>2</v>
      </c>
      <c r="I70" s="64">
        <v>3.01</v>
      </c>
      <c r="J70" s="64">
        <v>1200</v>
      </c>
      <c r="K70" s="64" t="s">
        <v>29</v>
      </c>
      <c r="L70" s="64"/>
      <c r="M70" s="64" t="s">
        <v>80</v>
      </c>
      <c r="N70" s="64">
        <v>2</v>
      </c>
      <c r="O70" s="64">
        <v>3.01</v>
      </c>
      <c r="P70" s="64">
        <f>P69/100</f>
        <v>14000</v>
      </c>
      <c r="Q70" s="68" t="s">
        <v>29</v>
      </c>
    </row>
    <row r="71" spans="1:17" x14ac:dyDescent="0.2">
      <c r="A71" s="97"/>
      <c r="B71" s="64"/>
      <c r="C71" s="64"/>
      <c r="D71" s="64"/>
      <c r="E71" s="64"/>
      <c r="F71" s="64"/>
      <c r="G71" s="64" t="s">
        <v>80</v>
      </c>
      <c r="H71" s="64">
        <v>2</v>
      </c>
      <c r="I71" s="64">
        <v>4</v>
      </c>
      <c r="J71" s="64">
        <v>180000</v>
      </c>
      <c r="K71" s="64" t="s">
        <v>29</v>
      </c>
      <c r="L71" s="64"/>
      <c r="M71" s="64" t="s">
        <v>80</v>
      </c>
      <c r="N71" s="64">
        <v>2</v>
      </c>
      <c r="O71" s="64">
        <v>4</v>
      </c>
      <c r="P71" s="64">
        <f>63*10^3*2*5</f>
        <v>630000</v>
      </c>
      <c r="Q71" s="68" t="s">
        <v>29</v>
      </c>
    </row>
    <row r="72" spans="1:17" x14ac:dyDescent="0.2">
      <c r="A72" s="97"/>
      <c r="B72" s="64"/>
      <c r="C72" s="64"/>
      <c r="D72" s="64"/>
      <c r="E72" s="64"/>
      <c r="F72" s="64"/>
      <c r="G72" s="64" t="s">
        <v>80</v>
      </c>
      <c r="H72" s="64">
        <v>3</v>
      </c>
      <c r="I72" s="64">
        <v>0</v>
      </c>
      <c r="J72" s="64">
        <v>3266666.6666666665</v>
      </c>
      <c r="K72" s="64" t="s">
        <v>29</v>
      </c>
      <c r="L72" s="64"/>
      <c r="M72" s="64" t="s">
        <v>80</v>
      </c>
      <c r="N72" s="64">
        <v>3</v>
      </c>
      <c r="O72" s="64">
        <v>0</v>
      </c>
      <c r="P72" s="33">
        <f>((54*(5*20)*10^5))/(5*30)</f>
        <v>3600000</v>
      </c>
      <c r="Q72" s="68" t="s">
        <v>29</v>
      </c>
    </row>
    <row r="73" spans="1:17" x14ac:dyDescent="0.2">
      <c r="A73" s="97"/>
      <c r="B73" s="64"/>
      <c r="C73" s="64"/>
      <c r="D73" s="64"/>
      <c r="E73" s="64"/>
      <c r="F73" s="64"/>
      <c r="G73" s="64" t="s">
        <v>80</v>
      </c>
      <c r="H73" s="64">
        <v>3</v>
      </c>
      <c r="I73" s="64">
        <v>1</v>
      </c>
      <c r="J73" s="64">
        <v>3300000</v>
      </c>
      <c r="K73" s="64" t="s">
        <v>29</v>
      </c>
      <c r="L73" s="64"/>
      <c r="M73" s="64" t="s">
        <v>80</v>
      </c>
      <c r="N73" s="64">
        <v>3</v>
      </c>
      <c r="O73" s="64">
        <v>1</v>
      </c>
      <c r="P73" s="64">
        <f>6*10^5*2*5</f>
        <v>6000000</v>
      </c>
      <c r="Q73" s="68" t="s">
        <v>29</v>
      </c>
    </row>
    <row r="74" spans="1:17" x14ac:dyDescent="0.2">
      <c r="A74" s="97"/>
      <c r="B74" s="64"/>
      <c r="C74" s="64"/>
      <c r="D74" s="64"/>
      <c r="E74" s="64"/>
      <c r="F74" s="64"/>
      <c r="G74" s="64" t="s">
        <v>80</v>
      </c>
      <c r="H74" s="64">
        <v>3</v>
      </c>
      <c r="I74" s="64">
        <v>1.01</v>
      </c>
      <c r="J74" s="64">
        <v>33000</v>
      </c>
      <c r="K74" s="64" t="s">
        <v>29</v>
      </c>
      <c r="L74" s="64"/>
      <c r="M74" s="64" t="s">
        <v>80</v>
      </c>
      <c r="N74" s="64">
        <v>3</v>
      </c>
      <c r="O74" s="64">
        <v>1.01</v>
      </c>
      <c r="P74" s="64">
        <f>P73/100</f>
        <v>60000</v>
      </c>
      <c r="Q74" s="68" t="s">
        <v>29</v>
      </c>
    </row>
    <row r="75" spans="1:17" x14ac:dyDescent="0.2">
      <c r="A75" s="97"/>
      <c r="B75" s="64"/>
      <c r="C75" s="64"/>
      <c r="D75" s="64"/>
      <c r="E75" s="64"/>
      <c r="F75" s="64"/>
      <c r="G75" s="64" t="s">
        <v>80</v>
      </c>
      <c r="H75" s="64">
        <v>3</v>
      </c>
      <c r="I75" s="64">
        <v>2</v>
      </c>
      <c r="J75" s="64">
        <v>790000</v>
      </c>
      <c r="K75" s="64" t="s">
        <v>29</v>
      </c>
      <c r="L75" s="64"/>
      <c r="M75" s="64" t="s">
        <v>80</v>
      </c>
      <c r="N75" s="64">
        <v>3</v>
      </c>
      <c r="O75" s="64">
        <v>2</v>
      </c>
      <c r="P75" s="98">
        <f>40*10^4*2*5</f>
        <v>4000000</v>
      </c>
      <c r="Q75" s="68" t="s">
        <v>29</v>
      </c>
    </row>
    <row r="76" spans="1:17" x14ac:dyDescent="0.2">
      <c r="A76" s="97"/>
      <c r="B76" s="64"/>
      <c r="C76" s="64"/>
      <c r="D76" s="64"/>
      <c r="E76" s="64"/>
      <c r="F76" s="64"/>
      <c r="G76" s="64" t="s">
        <v>80</v>
      </c>
      <c r="H76" s="64">
        <v>3</v>
      </c>
      <c r="I76" s="64">
        <v>2.0099999999999998</v>
      </c>
      <c r="J76" s="64">
        <v>7900</v>
      </c>
      <c r="K76" s="64" t="s">
        <v>29</v>
      </c>
      <c r="L76" s="64"/>
      <c r="M76" s="64" t="s">
        <v>80</v>
      </c>
      <c r="N76" s="64">
        <v>3</v>
      </c>
      <c r="O76" s="64">
        <v>2.0099999999999998</v>
      </c>
      <c r="P76" s="64">
        <f>P75/100</f>
        <v>40000</v>
      </c>
      <c r="Q76" s="68" t="s">
        <v>29</v>
      </c>
    </row>
    <row r="77" spans="1:17" x14ac:dyDescent="0.2">
      <c r="A77" s="97"/>
      <c r="B77" s="64"/>
      <c r="C77" s="64"/>
      <c r="D77" s="64"/>
      <c r="E77" s="64"/>
      <c r="F77" s="64"/>
      <c r="G77" s="64" t="s">
        <v>80</v>
      </c>
      <c r="H77" s="64">
        <v>3</v>
      </c>
      <c r="I77" s="64">
        <v>3</v>
      </c>
      <c r="J77" s="64">
        <v>120000</v>
      </c>
      <c r="K77" s="64" t="s">
        <v>29</v>
      </c>
      <c r="L77" s="64"/>
      <c r="M77" s="64" t="s">
        <v>80</v>
      </c>
      <c r="N77" s="64">
        <v>3</v>
      </c>
      <c r="O77" s="64">
        <v>3</v>
      </c>
      <c r="P77" s="64">
        <f>18*10^4*2*5</f>
        <v>1800000</v>
      </c>
      <c r="Q77" s="68" t="s">
        <v>29</v>
      </c>
    </row>
    <row r="78" spans="1:17" x14ac:dyDescent="0.2">
      <c r="A78" s="97"/>
      <c r="B78" s="64"/>
      <c r="C78" s="64"/>
      <c r="D78" s="64"/>
      <c r="E78" s="64"/>
      <c r="F78" s="64"/>
      <c r="G78" s="64" t="s">
        <v>80</v>
      </c>
      <c r="H78" s="64">
        <v>3</v>
      </c>
      <c r="I78" s="64">
        <v>3.01</v>
      </c>
      <c r="J78" s="64">
        <v>1200</v>
      </c>
      <c r="K78" s="64" t="s">
        <v>29</v>
      </c>
      <c r="L78" s="64"/>
      <c r="M78" s="64" t="s">
        <v>80</v>
      </c>
      <c r="N78" s="64">
        <v>3</v>
      </c>
      <c r="O78" s="64">
        <v>3.01</v>
      </c>
      <c r="P78" s="64">
        <f>P77/100</f>
        <v>18000</v>
      </c>
      <c r="Q78" s="68" t="s">
        <v>29</v>
      </c>
    </row>
    <row r="79" spans="1:17" x14ac:dyDescent="0.2">
      <c r="A79" s="97"/>
      <c r="B79" s="64"/>
      <c r="C79" s="64"/>
      <c r="D79" s="64"/>
      <c r="E79" s="64"/>
      <c r="F79" s="64"/>
      <c r="G79" s="64" t="s">
        <v>80</v>
      </c>
      <c r="H79" s="64">
        <v>3</v>
      </c>
      <c r="I79" s="64">
        <v>4</v>
      </c>
      <c r="J79" s="64">
        <v>54000</v>
      </c>
      <c r="K79" s="64" t="s">
        <v>29</v>
      </c>
      <c r="L79" s="64"/>
      <c r="M79" s="64" t="s">
        <v>80</v>
      </c>
      <c r="N79" s="64">
        <v>3</v>
      </c>
      <c r="O79" s="64">
        <v>4</v>
      </c>
      <c r="P79" s="64">
        <f>94*10^3*2*5</f>
        <v>940000</v>
      </c>
      <c r="Q79" s="68" t="s">
        <v>29</v>
      </c>
    </row>
    <row r="80" spans="1:17" x14ac:dyDescent="0.2">
      <c r="A80" s="97"/>
      <c r="B80" s="64"/>
      <c r="C80" s="64"/>
      <c r="D80" s="64"/>
      <c r="E80" s="64"/>
      <c r="F80" s="64"/>
      <c r="G80" s="99" t="s">
        <v>152</v>
      </c>
      <c r="H80" s="99">
        <v>1</v>
      </c>
      <c r="I80" s="99">
        <v>0</v>
      </c>
      <c r="J80" s="99" t="s">
        <v>11</v>
      </c>
      <c r="K80" s="99" t="s">
        <v>29</v>
      </c>
      <c r="L80" s="64"/>
      <c r="M80" s="99" t="s">
        <v>153</v>
      </c>
      <c r="N80" s="99">
        <v>1</v>
      </c>
      <c r="O80" s="99">
        <v>0</v>
      </c>
      <c r="P80" s="99" t="s">
        <v>11</v>
      </c>
      <c r="Q80" s="100" t="s">
        <v>29</v>
      </c>
    </row>
    <row r="81" spans="1:17" x14ac:dyDescent="0.2">
      <c r="A81" s="97"/>
      <c r="B81" s="64"/>
      <c r="C81" s="64"/>
      <c r="D81" s="64"/>
      <c r="E81" s="64"/>
      <c r="F81" s="64"/>
      <c r="G81" s="99" t="s">
        <v>152</v>
      </c>
      <c r="H81" s="99">
        <v>1</v>
      </c>
      <c r="I81" s="99">
        <v>1</v>
      </c>
      <c r="J81" s="99" t="s">
        <v>11</v>
      </c>
      <c r="K81" s="99" t="s">
        <v>29</v>
      </c>
      <c r="L81" s="64"/>
      <c r="M81" s="99" t="s">
        <v>153</v>
      </c>
      <c r="N81" s="99">
        <v>1</v>
      </c>
      <c r="O81" s="99">
        <v>1</v>
      </c>
      <c r="P81" s="99" t="s">
        <v>11</v>
      </c>
      <c r="Q81" s="100" t="s">
        <v>29</v>
      </c>
    </row>
    <row r="82" spans="1:17" x14ac:dyDescent="0.2">
      <c r="A82" s="97"/>
      <c r="B82" s="64"/>
      <c r="C82" s="64"/>
      <c r="D82" s="64"/>
      <c r="E82" s="64"/>
      <c r="F82" s="64"/>
      <c r="G82" s="99" t="s">
        <v>152</v>
      </c>
      <c r="H82" s="99">
        <v>1</v>
      </c>
      <c r="I82" s="99">
        <v>1.28</v>
      </c>
      <c r="J82" s="99">
        <v>466666.66666666669</v>
      </c>
      <c r="K82" s="99" t="s">
        <v>29</v>
      </c>
      <c r="L82" s="64"/>
      <c r="M82" s="99" t="s">
        <v>153</v>
      </c>
      <c r="N82" s="99">
        <v>1</v>
      </c>
      <c r="O82" s="99">
        <v>1.28</v>
      </c>
      <c r="P82" s="101">
        <f>((7*(5*20)*10^5))/(5*30)</f>
        <v>466666.66666666669</v>
      </c>
      <c r="Q82" s="100" t="s">
        <v>29</v>
      </c>
    </row>
    <row r="83" spans="1:17" x14ac:dyDescent="0.2">
      <c r="A83" s="97"/>
      <c r="B83" s="64"/>
      <c r="C83" s="64"/>
      <c r="D83" s="64"/>
      <c r="E83" s="64"/>
      <c r="F83" s="64"/>
      <c r="G83" s="99" t="s">
        <v>152</v>
      </c>
      <c r="H83" s="99">
        <v>1</v>
      </c>
      <c r="I83" s="99">
        <v>2</v>
      </c>
      <c r="J83" s="99">
        <v>200000000</v>
      </c>
      <c r="K83" s="99" t="s">
        <v>29</v>
      </c>
      <c r="L83" s="64"/>
      <c r="M83" s="99" t="s">
        <v>153</v>
      </c>
      <c r="N83" s="99">
        <v>1</v>
      </c>
      <c r="O83" s="99">
        <v>2</v>
      </c>
      <c r="P83" s="99">
        <f>25*10^4*2*5</f>
        <v>2500000</v>
      </c>
      <c r="Q83" s="100" t="s">
        <v>29</v>
      </c>
    </row>
    <row r="84" spans="1:17" x14ac:dyDescent="0.2">
      <c r="A84" s="97"/>
      <c r="B84" s="64"/>
      <c r="C84" s="64"/>
      <c r="D84" s="64"/>
      <c r="E84" s="64"/>
      <c r="F84" s="64"/>
      <c r="G84" s="99" t="s">
        <v>152</v>
      </c>
      <c r="H84" s="99">
        <v>1</v>
      </c>
      <c r="I84" s="99">
        <v>2.0099999999999998</v>
      </c>
      <c r="J84" s="99">
        <v>2000000</v>
      </c>
      <c r="K84" s="99" t="s">
        <v>29</v>
      </c>
      <c r="L84" s="64"/>
      <c r="M84" s="99" t="s">
        <v>153</v>
      </c>
      <c r="N84" s="99">
        <v>1</v>
      </c>
      <c r="O84" s="99">
        <v>2.0099999999999998</v>
      </c>
      <c r="P84" s="99">
        <f>P83/100</f>
        <v>25000</v>
      </c>
      <c r="Q84" s="100" t="s">
        <v>29</v>
      </c>
    </row>
    <row r="85" spans="1:17" x14ac:dyDescent="0.2">
      <c r="A85" s="97"/>
      <c r="B85" s="64"/>
      <c r="C85" s="64"/>
      <c r="D85" s="64"/>
      <c r="E85" s="64"/>
      <c r="F85" s="64"/>
      <c r="G85" s="99" t="s">
        <v>152</v>
      </c>
      <c r="H85" s="99">
        <v>1</v>
      </c>
      <c r="I85" s="99">
        <v>3</v>
      </c>
      <c r="J85" s="99">
        <v>240000000</v>
      </c>
      <c r="K85" s="99" t="s">
        <v>29</v>
      </c>
      <c r="L85" s="64"/>
      <c r="M85" s="99" t="s">
        <v>153</v>
      </c>
      <c r="N85" s="99">
        <v>1</v>
      </c>
      <c r="O85" s="99">
        <v>3</v>
      </c>
      <c r="P85" s="99">
        <f>13*10^4*2*5</f>
        <v>1300000</v>
      </c>
      <c r="Q85" s="100" t="s">
        <v>29</v>
      </c>
    </row>
    <row r="86" spans="1:17" x14ac:dyDescent="0.2">
      <c r="A86" s="97"/>
      <c r="B86" s="64"/>
      <c r="C86" s="64"/>
      <c r="D86" s="64"/>
      <c r="E86" s="64"/>
      <c r="F86" s="64"/>
      <c r="G86" s="99" t="s">
        <v>152</v>
      </c>
      <c r="H86" s="99">
        <v>1</v>
      </c>
      <c r="I86" s="99">
        <v>3.01</v>
      </c>
      <c r="J86" s="99">
        <v>2400000</v>
      </c>
      <c r="K86" s="99" t="s">
        <v>29</v>
      </c>
      <c r="L86" s="64"/>
      <c r="M86" s="99" t="s">
        <v>153</v>
      </c>
      <c r="N86" s="99">
        <v>1</v>
      </c>
      <c r="O86" s="99">
        <v>3.01</v>
      </c>
      <c r="P86" s="99">
        <f>P85/100</f>
        <v>13000</v>
      </c>
      <c r="Q86" s="100" t="s">
        <v>29</v>
      </c>
    </row>
    <row r="87" spans="1:17" x14ac:dyDescent="0.2">
      <c r="A87" s="97"/>
      <c r="B87" s="64"/>
      <c r="C87" s="64"/>
      <c r="D87" s="64"/>
      <c r="E87" s="64"/>
      <c r="F87" s="64"/>
      <c r="G87" s="99" t="s">
        <v>152</v>
      </c>
      <c r="H87" s="99">
        <v>1</v>
      </c>
      <c r="I87" s="99">
        <v>4</v>
      </c>
      <c r="J87" s="99">
        <v>29000000</v>
      </c>
      <c r="K87" s="99" t="s">
        <v>29</v>
      </c>
      <c r="L87" s="64"/>
      <c r="M87" s="99" t="s">
        <v>153</v>
      </c>
      <c r="N87" s="99">
        <v>1</v>
      </c>
      <c r="O87" s="99">
        <v>4</v>
      </c>
      <c r="P87" s="99">
        <f>25*10^3*2*5</f>
        <v>250000</v>
      </c>
      <c r="Q87" s="100" t="s">
        <v>29</v>
      </c>
    </row>
    <row r="88" spans="1:17" x14ac:dyDescent="0.2">
      <c r="A88" s="97"/>
      <c r="B88" s="64"/>
      <c r="C88" s="64"/>
      <c r="D88" s="64"/>
      <c r="E88" s="64"/>
      <c r="F88" s="64"/>
      <c r="G88" s="99" t="s">
        <v>152</v>
      </c>
      <c r="H88" s="99">
        <v>2</v>
      </c>
      <c r="I88" s="99">
        <v>0</v>
      </c>
      <c r="J88" s="99" t="s">
        <v>11</v>
      </c>
      <c r="K88" s="99" t="s">
        <v>29</v>
      </c>
      <c r="L88" s="64"/>
      <c r="M88" s="99" t="s">
        <v>153</v>
      </c>
      <c r="N88" s="99">
        <v>2</v>
      </c>
      <c r="O88" s="99">
        <v>0</v>
      </c>
      <c r="P88" s="99" t="s">
        <v>11</v>
      </c>
      <c r="Q88" s="100" t="s">
        <v>29</v>
      </c>
    </row>
    <row r="89" spans="1:17" x14ac:dyDescent="0.2">
      <c r="A89" s="97"/>
      <c r="B89" s="64"/>
      <c r="C89" s="64"/>
      <c r="D89" s="64"/>
      <c r="E89" s="64"/>
      <c r="F89" s="64"/>
      <c r="G89" s="99" t="s">
        <v>152</v>
      </c>
      <c r="H89" s="99">
        <v>2</v>
      </c>
      <c r="I89" s="99">
        <v>1</v>
      </c>
      <c r="J89" s="99" t="s">
        <v>11</v>
      </c>
      <c r="K89" s="99" t="s">
        <v>29</v>
      </c>
      <c r="L89" s="64"/>
      <c r="M89" s="99" t="s">
        <v>153</v>
      </c>
      <c r="N89" s="99">
        <v>2</v>
      </c>
      <c r="O89" s="99">
        <v>1</v>
      </c>
      <c r="P89" s="99" t="s">
        <v>11</v>
      </c>
      <c r="Q89" s="100" t="s">
        <v>29</v>
      </c>
    </row>
    <row r="90" spans="1:17" x14ac:dyDescent="0.2">
      <c r="A90" s="97"/>
      <c r="B90" s="64"/>
      <c r="C90" s="64"/>
      <c r="D90" s="64"/>
      <c r="E90" s="64"/>
      <c r="F90" s="64"/>
      <c r="G90" s="99" t="s">
        <v>152</v>
      </c>
      <c r="H90" s="99">
        <v>2</v>
      </c>
      <c r="I90" s="99">
        <v>1.28</v>
      </c>
      <c r="J90" s="99">
        <v>466666.66666666669</v>
      </c>
      <c r="K90" s="99" t="s">
        <v>29</v>
      </c>
      <c r="L90" s="64"/>
      <c r="M90" s="99" t="s">
        <v>153</v>
      </c>
      <c r="N90" s="99">
        <v>2</v>
      </c>
      <c r="O90" s="99">
        <v>1.28</v>
      </c>
      <c r="P90" s="101">
        <f>((7*(5*20)*10^5))/(5*30)</f>
        <v>466666.66666666669</v>
      </c>
      <c r="Q90" s="100" t="s">
        <v>29</v>
      </c>
    </row>
    <row r="91" spans="1:17" x14ac:dyDescent="0.2">
      <c r="A91" s="97"/>
      <c r="B91" s="64"/>
      <c r="C91" s="64"/>
      <c r="D91" s="64"/>
      <c r="E91" s="64"/>
      <c r="F91" s="64"/>
      <c r="G91" s="99" t="s">
        <v>152</v>
      </c>
      <c r="H91" s="99">
        <v>2</v>
      </c>
      <c r="I91" s="99">
        <v>2</v>
      </c>
      <c r="J91" s="99">
        <v>140000000</v>
      </c>
      <c r="K91" s="99" t="s">
        <v>29</v>
      </c>
      <c r="L91" s="64"/>
      <c r="M91" s="99" t="s">
        <v>153</v>
      </c>
      <c r="N91" s="99">
        <v>2</v>
      </c>
      <c r="O91" s="99">
        <v>2</v>
      </c>
      <c r="P91" s="99">
        <f>15*10^4*2*5</f>
        <v>1500000</v>
      </c>
      <c r="Q91" s="100" t="s">
        <v>29</v>
      </c>
    </row>
    <row r="92" spans="1:17" x14ac:dyDescent="0.2">
      <c r="A92" s="97"/>
      <c r="B92" s="64"/>
      <c r="C92" s="64"/>
      <c r="D92" s="64"/>
      <c r="E92" s="64"/>
      <c r="F92" s="64"/>
      <c r="G92" s="99" t="s">
        <v>152</v>
      </c>
      <c r="H92" s="99">
        <v>2</v>
      </c>
      <c r="I92" s="99">
        <v>2.0099999999999998</v>
      </c>
      <c r="J92" s="99">
        <v>1400000</v>
      </c>
      <c r="K92" s="99" t="s">
        <v>29</v>
      </c>
      <c r="L92" s="64"/>
      <c r="M92" s="99" t="s">
        <v>153</v>
      </c>
      <c r="N92" s="99">
        <v>2</v>
      </c>
      <c r="O92" s="99">
        <v>2.0099999999999998</v>
      </c>
      <c r="P92" s="99">
        <f>P91/100</f>
        <v>15000</v>
      </c>
      <c r="Q92" s="100" t="s">
        <v>29</v>
      </c>
    </row>
    <row r="93" spans="1:17" x14ac:dyDescent="0.2">
      <c r="A93" s="97"/>
      <c r="B93" s="64"/>
      <c r="C93" s="64"/>
      <c r="D93" s="64"/>
      <c r="E93" s="64"/>
      <c r="F93" s="64"/>
      <c r="G93" s="99" t="s">
        <v>152</v>
      </c>
      <c r="H93" s="99">
        <v>2</v>
      </c>
      <c r="I93" s="99">
        <v>3</v>
      </c>
      <c r="J93" s="99">
        <v>230000000</v>
      </c>
      <c r="K93" s="99" t="s">
        <v>29</v>
      </c>
      <c r="L93" s="64"/>
      <c r="M93" s="99" t="s">
        <v>153</v>
      </c>
      <c r="N93" s="99">
        <v>2</v>
      </c>
      <c r="O93" s="99">
        <v>3</v>
      </c>
      <c r="P93" s="99">
        <f>6*10^4*2*5</f>
        <v>600000</v>
      </c>
      <c r="Q93" s="100" t="s">
        <v>29</v>
      </c>
    </row>
    <row r="94" spans="1:17" x14ac:dyDescent="0.2">
      <c r="A94" s="97"/>
      <c r="B94" s="64"/>
      <c r="C94" s="64"/>
      <c r="D94" s="64"/>
      <c r="E94" s="64"/>
      <c r="F94" s="64"/>
      <c r="G94" s="99" t="s">
        <v>152</v>
      </c>
      <c r="H94" s="99">
        <v>2</v>
      </c>
      <c r="I94" s="99">
        <v>3.01</v>
      </c>
      <c r="J94" s="99">
        <v>2300000</v>
      </c>
      <c r="K94" s="99" t="s">
        <v>29</v>
      </c>
      <c r="L94" s="64"/>
      <c r="M94" s="99" t="s">
        <v>153</v>
      </c>
      <c r="N94" s="99">
        <v>2</v>
      </c>
      <c r="O94" s="99">
        <v>3.01</v>
      </c>
      <c r="P94" s="99">
        <f>P93/100</f>
        <v>6000</v>
      </c>
      <c r="Q94" s="100" t="s">
        <v>29</v>
      </c>
    </row>
    <row r="95" spans="1:17" x14ac:dyDescent="0.2">
      <c r="A95" s="97"/>
      <c r="B95" s="64"/>
      <c r="C95" s="64"/>
      <c r="D95" s="64"/>
      <c r="E95" s="64"/>
      <c r="F95" s="64"/>
      <c r="G95" s="99" t="s">
        <v>152</v>
      </c>
      <c r="H95" s="99">
        <v>2</v>
      </c>
      <c r="I95" s="99">
        <v>4</v>
      </c>
      <c r="J95" s="99">
        <v>138000000</v>
      </c>
      <c r="K95" s="99" t="s">
        <v>29</v>
      </c>
      <c r="L95" s="64"/>
      <c r="M95" s="99" t="s">
        <v>153</v>
      </c>
      <c r="N95" s="99">
        <v>2</v>
      </c>
      <c r="O95" s="99">
        <v>4</v>
      </c>
      <c r="P95" s="99">
        <f>13*10^3*2*5</f>
        <v>130000</v>
      </c>
      <c r="Q95" s="100" t="s">
        <v>29</v>
      </c>
    </row>
    <row r="96" spans="1:17" x14ac:dyDescent="0.2">
      <c r="A96" s="97"/>
      <c r="B96" s="64"/>
      <c r="C96" s="64"/>
      <c r="D96" s="64"/>
      <c r="E96" s="64"/>
      <c r="F96" s="64"/>
      <c r="G96" s="99" t="s">
        <v>152</v>
      </c>
      <c r="H96" s="99">
        <v>3</v>
      </c>
      <c r="I96" s="99">
        <v>0</v>
      </c>
      <c r="J96" s="99" t="s">
        <v>11</v>
      </c>
      <c r="K96" s="99" t="s">
        <v>29</v>
      </c>
      <c r="L96" s="64"/>
      <c r="M96" s="99" t="s">
        <v>153</v>
      </c>
      <c r="N96" s="99">
        <v>3</v>
      </c>
      <c r="O96" s="99">
        <v>0</v>
      </c>
      <c r="P96" s="99" t="s">
        <v>11</v>
      </c>
      <c r="Q96" s="100" t="s">
        <v>29</v>
      </c>
    </row>
    <row r="97" spans="1:17" x14ac:dyDescent="0.2">
      <c r="A97" s="97"/>
      <c r="B97" s="64"/>
      <c r="C97" s="64"/>
      <c r="D97" s="64"/>
      <c r="E97" s="64"/>
      <c r="F97" s="64"/>
      <c r="G97" s="99" t="s">
        <v>152</v>
      </c>
      <c r="H97" s="99">
        <v>3</v>
      </c>
      <c r="I97" s="99">
        <v>1</v>
      </c>
      <c r="J97" s="99" t="s">
        <v>11</v>
      </c>
      <c r="K97" s="99" t="s">
        <v>29</v>
      </c>
      <c r="L97" s="64"/>
      <c r="M97" s="99" t="s">
        <v>153</v>
      </c>
      <c r="N97" s="99">
        <v>3</v>
      </c>
      <c r="O97" s="99">
        <v>1</v>
      </c>
      <c r="P97" s="99" t="s">
        <v>11</v>
      </c>
      <c r="Q97" s="100" t="s">
        <v>29</v>
      </c>
    </row>
    <row r="98" spans="1:17" x14ac:dyDescent="0.2">
      <c r="A98" s="97"/>
      <c r="B98" s="64"/>
      <c r="C98" s="64"/>
      <c r="D98" s="64"/>
      <c r="E98" s="64"/>
      <c r="F98" s="64"/>
      <c r="G98" s="99" t="s">
        <v>152</v>
      </c>
      <c r="H98" s="99">
        <v>3</v>
      </c>
      <c r="I98" s="99">
        <v>1.28</v>
      </c>
      <c r="J98" s="99">
        <v>466666.66666666669</v>
      </c>
      <c r="K98" s="99" t="s">
        <v>29</v>
      </c>
      <c r="L98" s="64"/>
      <c r="M98" s="99" t="s">
        <v>153</v>
      </c>
      <c r="N98" s="99">
        <v>3</v>
      </c>
      <c r="O98" s="99">
        <v>1.28</v>
      </c>
      <c r="P98" s="101">
        <f>((7*(5*20)*10^5))/(5*30)</f>
        <v>466666.66666666669</v>
      </c>
      <c r="Q98" s="100" t="s">
        <v>29</v>
      </c>
    </row>
    <row r="99" spans="1:17" x14ac:dyDescent="0.2">
      <c r="A99" s="97"/>
      <c r="B99" s="64"/>
      <c r="C99" s="64"/>
      <c r="D99" s="64"/>
      <c r="E99" s="64"/>
      <c r="F99" s="64"/>
      <c r="G99" s="99" t="s">
        <v>152</v>
      </c>
      <c r="H99" s="99">
        <v>3</v>
      </c>
      <c r="I99" s="99">
        <v>2</v>
      </c>
      <c r="J99" s="99">
        <v>210000000</v>
      </c>
      <c r="K99" s="99" t="s">
        <v>29</v>
      </c>
      <c r="L99" s="64"/>
      <c r="M99" s="99" t="s">
        <v>153</v>
      </c>
      <c r="N99" s="99">
        <v>3</v>
      </c>
      <c r="O99" s="99">
        <v>2</v>
      </c>
      <c r="P99" s="99">
        <f>12*10^4*2*5</f>
        <v>1200000</v>
      </c>
      <c r="Q99" s="100" t="s">
        <v>29</v>
      </c>
    </row>
    <row r="100" spans="1:17" x14ac:dyDescent="0.2">
      <c r="A100" s="97"/>
      <c r="B100" s="64"/>
      <c r="C100" s="64"/>
      <c r="D100" s="64"/>
      <c r="E100" s="64"/>
      <c r="F100" s="64"/>
      <c r="G100" s="99" t="s">
        <v>152</v>
      </c>
      <c r="H100" s="99">
        <v>3</v>
      </c>
      <c r="I100" s="99">
        <v>2.0099999999999998</v>
      </c>
      <c r="J100" s="99">
        <v>2100000</v>
      </c>
      <c r="K100" s="99" t="s">
        <v>29</v>
      </c>
      <c r="L100" s="64"/>
      <c r="M100" s="99" t="s">
        <v>153</v>
      </c>
      <c r="N100" s="99">
        <v>3</v>
      </c>
      <c r="O100" s="99">
        <v>2.0099999999999998</v>
      </c>
      <c r="P100" s="99">
        <f>P99/100</f>
        <v>12000</v>
      </c>
      <c r="Q100" s="100" t="s">
        <v>29</v>
      </c>
    </row>
    <row r="101" spans="1:17" x14ac:dyDescent="0.2">
      <c r="A101" s="97"/>
      <c r="B101" s="64"/>
      <c r="C101" s="64"/>
      <c r="D101" s="64"/>
      <c r="E101" s="64"/>
      <c r="F101" s="64"/>
      <c r="G101" s="99" t="s">
        <v>152</v>
      </c>
      <c r="H101" s="99">
        <v>3</v>
      </c>
      <c r="I101" s="99">
        <v>3</v>
      </c>
      <c r="J101" s="99">
        <v>280000000</v>
      </c>
      <c r="K101" s="99" t="s">
        <v>29</v>
      </c>
      <c r="L101" s="64"/>
      <c r="M101" s="99" t="s">
        <v>153</v>
      </c>
      <c r="N101" s="99">
        <v>3</v>
      </c>
      <c r="O101" s="99">
        <v>3</v>
      </c>
      <c r="P101" s="99">
        <f>12*10^4*2*5</f>
        <v>1200000</v>
      </c>
      <c r="Q101" s="100" t="s">
        <v>29</v>
      </c>
    </row>
    <row r="102" spans="1:17" x14ac:dyDescent="0.2">
      <c r="A102" s="97"/>
      <c r="B102" s="64"/>
      <c r="C102" s="64"/>
      <c r="D102" s="64"/>
      <c r="E102" s="64"/>
      <c r="F102" s="64"/>
      <c r="G102" s="99" t="s">
        <v>152</v>
      </c>
      <c r="H102" s="99">
        <v>3</v>
      </c>
      <c r="I102" s="99">
        <v>3.01</v>
      </c>
      <c r="J102" s="99">
        <v>2800000</v>
      </c>
      <c r="K102" s="99" t="s">
        <v>29</v>
      </c>
      <c r="L102" s="64"/>
      <c r="M102" s="99" t="s">
        <v>153</v>
      </c>
      <c r="N102" s="99">
        <v>3</v>
      </c>
      <c r="O102" s="99">
        <v>3.01</v>
      </c>
      <c r="P102" s="99">
        <f>P101/100</f>
        <v>12000</v>
      </c>
      <c r="Q102" s="100" t="s">
        <v>29</v>
      </c>
    </row>
    <row r="103" spans="1:17" x14ac:dyDescent="0.2">
      <c r="A103" s="97"/>
      <c r="B103" s="64"/>
      <c r="C103" s="64"/>
      <c r="D103" s="64"/>
      <c r="E103" s="64"/>
      <c r="F103" s="64"/>
      <c r="G103" s="99" t="s">
        <v>152</v>
      </c>
      <c r="H103" s="99">
        <v>3</v>
      </c>
      <c r="I103" s="99">
        <v>4</v>
      </c>
      <c r="J103" s="99">
        <v>22000000</v>
      </c>
      <c r="K103" s="99" t="s">
        <v>29</v>
      </c>
      <c r="L103" s="64"/>
      <c r="M103" s="99" t="s">
        <v>153</v>
      </c>
      <c r="N103" s="99">
        <v>3</v>
      </c>
      <c r="O103" s="99">
        <v>4</v>
      </c>
      <c r="P103" s="99">
        <f>26*10^3*2*5</f>
        <v>260000</v>
      </c>
      <c r="Q103" s="100" t="s">
        <v>29</v>
      </c>
    </row>
    <row r="104" spans="1:17" x14ac:dyDescent="0.2">
      <c r="A104" s="97"/>
      <c r="B104" s="64"/>
      <c r="C104" s="64"/>
      <c r="D104" s="64"/>
      <c r="E104" s="64"/>
      <c r="F104" s="64"/>
      <c r="G104" s="99" t="s">
        <v>108</v>
      </c>
      <c r="H104" s="99">
        <v>1</v>
      </c>
      <c r="I104" s="99">
        <v>0</v>
      </c>
      <c r="J104" s="99" t="s">
        <v>11</v>
      </c>
      <c r="K104" s="99" t="s">
        <v>29</v>
      </c>
      <c r="L104" s="64"/>
      <c r="M104" s="99" t="s">
        <v>108</v>
      </c>
      <c r="N104" s="99">
        <v>1</v>
      </c>
      <c r="O104" s="99">
        <v>0</v>
      </c>
      <c r="P104" s="99" t="s">
        <v>11</v>
      </c>
      <c r="Q104" s="100" t="s">
        <v>29</v>
      </c>
    </row>
    <row r="105" spans="1:17" x14ac:dyDescent="0.2">
      <c r="A105" s="97"/>
      <c r="B105" s="64"/>
      <c r="C105" s="64"/>
      <c r="D105" s="64"/>
      <c r="E105" s="64"/>
      <c r="F105" s="64"/>
      <c r="G105" s="99" t="s">
        <v>108</v>
      </c>
      <c r="H105" s="99">
        <v>1</v>
      </c>
      <c r="I105" s="99">
        <v>1</v>
      </c>
      <c r="J105" s="99" t="s">
        <v>11</v>
      </c>
      <c r="K105" s="99" t="s">
        <v>29</v>
      </c>
      <c r="L105" s="64"/>
      <c r="M105" s="99" t="s">
        <v>108</v>
      </c>
      <c r="N105" s="99">
        <v>1</v>
      </c>
      <c r="O105" s="99">
        <v>1</v>
      </c>
      <c r="P105" s="99" t="s">
        <v>11</v>
      </c>
      <c r="Q105" s="100" t="s">
        <v>29</v>
      </c>
    </row>
    <row r="106" spans="1:17" x14ac:dyDescent="0.2">
      <c r="A106" s="97"/>
      <c r="B106" s="64"/>
      <c r="C106" s="64"/>
      <c r="D106" s="64"/>
      <c r="E106" s="64"/>
      <c r="F106" s="64"/>
      <c r="G106" s="99" t="s">
        <v>108</v>
      </c>
      <c r="H106" s="99">
        <v>1</v>
      </c>
      <c r="I106" s="99">
        <v>1.28</v>
      </c>
      <c r="J106" s="99">
        <v>466666.66666666669</v>
      </c>
      <c r="K106" s="99" t="s">
        <v>29</v>
      </c>
      <c r="L106" s="64"/>
      <c r="M106" s="99" t="s">
        <v>108</v>
      </c>
      <c r="N106" s="99">
        <v>1</v>
      </c>
      <c r="O106" s="99">
        <v>1.28</v>
      </c>
      <c r="P106" s="101">
        <f>P98</f>
        <v>466666.66666666669</v>
      </c>
      <c r="Q106" s="100" t="s">
        <v>29</v>
      </c>
    </row>
    <row r="107" spans="1:17" x14ac:dyDescent="0.2">
      <c r="A107" s="97"/>
      <c r="B107" s="64"/>
      <c r="C107" s="64"/>
      <c r="D107" s="64"/>
      <c r="E107" s="64"/>
      <c r="F107" s="64"/>
      <c r="G107" s="99" t="s">
        <v>108</v>
      </c>
      <c r="H107" s="99">
        <v>1</v>
      </c>
      <c r="I107" s="99">
        <v>2</v>
      </c>
      <c r="J107" s="99">
        <v>466666.66666666669</v>
      </c>
      <c r="K107" s="99" t="s">
        <v>29</v>
      </c>
      <c r="L107" s="64"/>
      <c r="M107" s="99" t="s">
        <v>108</v>
      </c>
      <c r="N107" s="99">
        <v>1</v>
      </c>
      <c r="O107" s="99">
        <v>2</v>
      </c>
      <c r="P107" s="99">
        <f>P106</f>
        <v>466666.66666666669</v>
      </c>
      <c r="Q107" s="100" t="s">
        <v>29</v>
      </c>
    </row>
    <row r="108" spans="1:17" x14ac:dyDescent="0.2">
      <c r="A108" s="97"/>
      <c r="B108" s="64"/>
      <c r="C108" s="64"/>
      <c r="D108" s="64"/>
      <c r="E108" s="64"/>
      <c r="F108" s="64"/>
      <c r="G108" s="99" t="s">
        <v>108</v>
      </c>
      <c r="H108" s="99">
        <v>1</v>
      </c>
      <c r="I108" s="99">
        <v>2.0099999999999998</v>
      </c>
      <c r="J108" s="99">
        <v>4666.666666666667</v>
      </c>
      <c r="K108" s="99" t="s">
        <v>29</v>
      </c>
      <c r="L108" s="64"/>
      <c r="M108" s="99" t="s">
        <v>108</v>
      </c>
      <c r="N108" s="99">
        <v>1</v>
      </c>
      <c r="O108" s="99">
        <v>2.0099999999999998</v>
      </c>
      <c r="P108" s="99">
        <f>P107/100</f>
        <v>4666.666666666667</v>
      </c>
      <c r="Q108" s="100" t="s">
        <v>29</v>
      </c>
    </row>
    <row r="109" spans="1:17" x14ac:dyDescent="0.2">
      <c r="A109" s="97"/>
      <c r="B109" s="64"/>
      <c r="C109" s="64"/>
      <c r="D109" s="64"/>
      <c r="E109" s="64"/>
      <c r="F109" s="64"/>
      <c r="G109" s="99" t="s">
        <v>108</v>
      </c>
      <c r="H109" s="99">
        <v>1</v>
      </c>
      <c r="I109" s="99">
        <v>3</v>
      </c>
      <c r="J109" s="99">
        <v>4666.666666666667</v>
      </c>
      <c r="K109" s="99" t="s">
        <v>29</v>
      </c>
      <c r="L109" s="64"/>
      <c r="M109" s="99" t="s">
        <v>108</v>
      </c>
      <c r="N109" s="99">
        <v>1</v>
      </c>
      <c r="O109" s="99">
        <v>3</v>
      </c>
      <c r="P109" s="99">
        <f>P108</f>
        <v>4666.666666666667</v>
      </c>
      <c r="Q109" s="100" t="s">
        <v>29</v>
      </c>
    </row>
    <row r="110" spans="1:17" x14ac:dyDescent="0.2">
      <c r="A110" s="97"/>
      <c r="B110" s="64"/>
      <c r="C110" s="64"/>
      <c r="D110" s="64"/>
      <c r="E110" s="64"/>
      <c r="F110" s="64"/>
      <c r="G110" s="99" t="s">
        <v>108</v>
      </c>
      <c r="H110" s="99">
        <v>1</v>
      </c>
      <c r="I110" s="99">
        <v>3.01</v>
      </c>
      <c r="J110" s="99">
        <v>46.666666666666671</v>
      </c>
      <c r="K110" s="99" t="s">
        <v>29</v>
      </c>
      <c r="L110" s="64"/>
      <c r="M110" s="99" t="s">
        <v>108</v>
      </c>
      <c r="N110" s="99">
        <v>1</v>
      </c>
      <c r="O110" s="99">
        <v>3.01</v>
      </c>
      <c r="P110" s="99">
        <f>P109/100</f>
        <v>46.666666666666671</v>
      </c>
      <c r="Q110" s="100" t="s">
        <v>29</v>
      </c>
    </row>
    <row r="111" spans="1:17" ht="16" thickBot="1" x14ac:dyDescent="0.25">
      <c r="A111" s="102"/>
      <c r="B111" s="69"/>
      <c r="C111" s="69"/>
      <c r="D111" s="69"/>
      <c r="E111" s="69"/>
      <c r="F111" s="69"/>
      <c r="G111" s="103" t="s">
        <v>108</v>
      </c>
      <c r="H111" s="103">
        <v>1</v>
      </c>
      <c r="I111" s="103">
        <v>4</v>
      </c>
      <c r="J111" s="103">
        <v>46.666666666666671</v>
      </c>
      <c r="K111" s="103" t="s">
        <v>29</v>
      </c>
      <c r="L111" s="69"/>
      <c r="M111" s="103" t="s">
        <v>108</v>
      </c>
      <c r="N111" s="103">
        <v>1</v>
      </c>
      <c r="O111" s="103">
        <v>4</v>
      </c>
      <c r="P111" s="103">
        <f>P110</f>
        <v>46.666666666666671</v>
      </c>
      <c r="Q111" s="104" t="s">
        <v>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1CE45-295C-0C40-881F-8C9827324CE7}">
  <dimension ref="A1:K126"/>
  <sheetViews>
    <sheetView workbookViewId="0">
      <selection activeCell="A6" sqref="A6:K165"/>
    </sheetView>
  </sheetViews>
  <sheetFormatPr baseColWidth="10" defaultRowHeight="15" x14ac:dyDescent="0.2"/>
  <cols>
    <col min="1" max="1" width="16.83203125" customWidth="1"/>
    <col min="4" max="4" width="20.1640625" customWidth="1"/>
    <col min="10" max="10" width="20.5" customWidth="1"/>
  </cols>
  <sheetData>
    <row r="1" spans="1:11" x14ac:dyDescent="0.2">
      <c r="A1" s="111" t="s">
        <v>110</v>
      </c>
      <c r="B1" t="s">
        <v>195</v>
      </c>
      <c r="E1" t="s">
        <v>191</v>
      </c>
    </row>
    <row r="2" spans="1:11" x14ac:dyDescent="0.2">
      <c r="A2" s="112" t="s">
        <v>134</v>
      </c>
      <c r="B2" t="s">
        <v>196</v>
      </c>
      <c r="E2" t="s">
        <v>194</v>
      </c>
    </row>
    <row r="3" spans="1:11" x14ac:dyDescent="0.2">
      <c r="A3" s="119" t="s">
        <v>135</v>
      </c>
      <c r="B3" t="s">
        <v>197</v>
      </c>
      <c r="E3" t="s">
        <v>192</v>
      </c>
    </row>
    <row r="4" spans="1:11" x14ac:dyDescent="0.2">
      <c r="A4" s="120" t="s">
        <v>138</v>
      </c>
      <c r="B4" t="s">
        <v>198</v>
      </c>
      <c r="E4" t="s">
        <v>193</v>
      </c>
    </row>
    <row r="5" spans="1:11" ht="16" thickBot="1" x14ac:dyDescent="0.25"/>
    <row r="6" spans="1:11" x14ac:dyDescent="0.2">
      <c r="B6" s="45" t="s">
        <v>189</v>
      </c>
      <c r="C6" s="96" t="s">
        <v>6</v>
      </c>
      <c r="D6" s="96" t="s">
        <v>8</v>
      </c>
      <c r="E6" s="113" t="s">
        <v>102</v>
      </c>
      <c r="H6" s="45" t="s">
        <v>189</v>
      </c>
      <c r="I6" s="96" t="s">
        <v>6</v>
      </c>
      <c r="J6" s="96" t="s">
        <v>8</v>
      </c>
      <c r="K6" s="113" t="s">
        <v>102</v>
      </c>
    </row>
    <row r="7" spans="1:11" x14ac:dyDescent="0.2">
      <c r="A7" s="111" t="s">
        <v>110</v>
      </c>
      <c r="B7" s="52" t="s">
        <v>58</v>
      </c>
      <c r="C7" s="71" t="s">
        <v>78</v>
      </c>
      <c r="D7" s="71">
        <v>1</v>
      </c>
      <c r="E7" s="114">
        <v>100000000</v>
      </c>
      <c r="G7" s="119" t="s">
        <v>135</v>
      </c>
      <c r="H7" s="89" t="s">
        <v>58</v>
      </c>
      <c r="I7" s="90" t="s">
        <v>78</v>
      </c>
      <c r="J7" s="90">
        <v>1</v>
      </c>
      <c r="K7" s="91">
        <v>150000000</v>
      </c>
    </row>
    <row r="8" spans="1:11" x14ac:dyDescent="0.2">
      <c r="B8" s="52" t="s">
        <v>58</v>
      </c>
      <c r="C8" s="71" t="s">
        <v>78</v>
      </c>
      <c r="D8" s="71">
        <v>2</v>
      </c>
      <c r="E8" s="114">
        <v>150000000</v>
      </c>
      <c r="H8" s="89" t="s">
        <v>58</v>
      </c>
      <c r="I8" s="90" t="s">
        <v>78</v>
      </c>
      <c r="J8" s="90">
        <v>2</v>
      </c>
      <c r="K8" s="91">
        <v>110000000</v>
      </c>
    </row>
    <row r="9" spans="1:11" x14ac:dyDescent="0.2">
      <c r="B9" s="52" t="s">
        <v>58</v>
      </c>
      <c r="C9" s="71" t="s">
        <v>78</v>
      </c>
      <c r="D9" s="71">
        <v>3</v>
      </c>
      <c r="E9" s="114">
        <v>120000000</v>
      </c>
      <c r="H9" s="89" t="s">
        <v>58</v>
      </c>
      <c r="I9" s="90" t="s">
        <v>78</v>
      </c>
      <c r="J9" s="90">
        <v>3</v>
      </c>
      <c r="K9" s="91">
        <v>120000000</v>
      </c>
    </row>
    <row r="10" spans="1:11" x14ac:dyDescent="0.2">
      <c r="B10" s="52" t="s">
        <v>58</v>
      </c>
      <c r="C10" s="71" t="s">
        <v>79</v>
      </c>
      <c r="D10" s="71">
        <v>1</v>
      </c>
      <c r="E10" s="114">
        <v>3400000</v>
      </c>
      <c r="H10" s="89" t="s">
        <v>58</v>
      </c>
      <c r="I10" s="90" t="s">
        <v>186</v>
      </c>
      <c r="J10" s="90">
        <v>1</v>
      </c>
      <c r="K10" s="91">
        <v>12000000</v>
      </c>
    </row>
    <row r="11" spans="1:11" x14ac:dyDescent="0.2">
      <c r="B11" s="52" t="s">
        <v>58</v>
      </c>
      <c r="C11" s="71" t="s">
        <v>79</v>
      </c>
      <c r="D11" s="71">
        <v>2</v>
      </c>
      <c r="E11" s="114">
        <v>3500000</v>
      </c>
      <c r="H11" s="89" t="s">
        <v>58</v>
      </c>
      <c r="I11" s="90" t="s">
        <v>186</v>
      </c>
      <c r="J11" s="90">
        <v>2</v>
      </c>
      <c r="K11" s="91">
        <v>83000000</v>
      </c>
    </row>
    <row r="12" spans="1:11" x14ac:dyDescent="0.2">
      <c r="B12" s="52" t="s">
        <v>58</v>
      </c>
      <c r="C12" s="71" t="s">
        <v>79</v>
      </c>
      <c r="D12" s="71">
        <v>3</v>
      </c>
      <c r="E12" s="114">
        <v>3800000</v>
      </c>
      <c r="H12" s="89" t="s">
        <v>58</v>
      </c>
      <c r="I12" s="90" t="s">
        <v>186</v>
      </c>
      <c r="J12" s="90">
        <v>3</v>
      </c>
      <c r="K12" s="91">
        <v>18000000</v>
      </c>
    </row>
    <row r="13" spans="1:11" x14ac:dyDescent="0.2">
      <c r="B13" s="52" t="s">
        <v>58</v>
      </c>
      <c r="C13" s="71" t="s">
        <v>80</v>
      </c>
      <c r="D13" s="71">
        <v>1</v>
      </c>
      <c r="E13" s="114">
        <v>41000</v>
      </c>
      <c r="H13" s="89" t="s">
        <v>58</v>
      </c>
      <c r="I13" s="90" t="s">
        <v>79</v>
      </c>
      <c r="J13" s="90">
        <v>1</v>
      </c>
      <c r="K13" s="91">
        <v>2900000</v>
      </c>
    </row>
    <row r="14" spans="1:11" x14ac:dyDescent="0.2">
      <c r="B14" s="52" t="s">
        <v>58</v>
      </c>
      <c r="C14" s="71" t="s">
        <v>80</v>
      </c>
      <c r="D14" s="71">
        <v>2</v>
      </c>
      <c r="E14" s="114">
        <v>51000</v>
      </c>
      <c r="H14" s="89" t="s">
        <v>58</v>
      </c>
      <c r="I14" s="90" t="s">
        <v>79</v>
      </c>
      <c r="J14" s="90">
        <v>2</v>
      </c>
      <c r="K14" s="91">
        <v>3100000</v>
      </c>
    </row>
    <row r="15" spans="1:11" x14ac:dyDescent="0.2">
      <c r="B15" s="52" t="s">
        <v>58</v>
      </c>
      <c r="C15" s="71" t="s">
        <v>80</v>
      </c>
      <c r="D15" s="71">
        <v>3</v>
      </c>
      <c r="E15" s="114">
        <v>66000</v>
      </c>
      <c r="H15" s="89" t="s">
        <v>58</v>
      </c>
      <c r="I15" s="90" t="s">
        <v>79</v>
      </c>
      <c r="J15" s="90">
        <v>3</v>
      </c>
      <c r="K15" s="91">
        <v>1300000</v>
      </c>
    </row>
    <row r="16" spans="1:11" x14ac:dyDescent="0.2">
      <c r="B16" s="52" t="s">
        <v>58</v>
      </c>
      <c r="C16" s="71" t="s">
        <v>107</v>
      </c>
      <c r="D16" s="71">
        <v>1</v>
      </c>
      <c r="E16" s="114">
        <v>140000000</v>
      </c>
      <c r="H16" s="89" t="s">
        <v>58</v>
      </c>
      <c r="I16" s="90" t="s">
        <v>187</v>
      </c>
      <c r="J16" s="90">
        <v>1</v>
      </c>
      <c r="K16" s="91">
        <v>1170000</v>
      </c>
    </row>
    <row r="17" spans="2:11" x14ac:dyDescent="0.2">
      <c r="B17" s="52" t="s">
        <v>58</v>
      </c>
      <c r="C17" s="71" t="s">
        <v>107</v>
      </c>
      <c r="D17" s="71">
        <v>2</v>
      </c>
      <c r="E17" s="114">
        <v>180000000</v>
      </c>
      <c r="H17" s="89" t="s">
        <v>58</v>
      </c>
      <c r="I17" s="90" t="s">
        <v>187</v>
      </c>
      <c r="J17" s="90">
        <v>2</v>
      </c>
      <c r="K17" s="91">
        <v>870000</v>
      </c>
    </row>
    <row r="18" spans="2:11" x14ac:dyDescent="0.2">
      <c r="B18" s="52" t="s">
        <v>58</v>
      </c>
      <c r="C18" s="71" t="s">
        <v>107</v>
      </c>
      <c r="D18" s="71">
        <v>3</v>
      </c>
      <c r="E18" s="114">
        <v>90000000</v>
      </c>
      <c r="H18" s="89" t="s">
        <v>58</v>
      </c>
      <c r="I18" s="90" t="s">
        <v>187</v>
      </c>
      <c r="J18" s="90">
        <v>3</v>
      </c>
      <c r="K18" s="91">
        <v>460000</v>
      </c>
    </row>
    <row r="19" spans="2:11" x14ac:dyDescent="0.2">
      <c r="B19" s="52" t="s">
        <v>58</v>
      </c>
      <c r="C19" s="71" t="s">
        <v>174</v>
      </c>
      <c r="D19" s="71">
        <v>1</v>
      </c>
      <c r="E19" s="114">
        <v>70000000</v>
      </c>
      <c r="H19" s="89" t="s">
        <v>58</v>
      </c>
      <c r="I19" s="90" t="s">
        <v>80</v>
      </c>
      <c r="J19" s="90">
        <v>1</v>
      </c>
      <c r="K19" s="91">
        <v>280000</v>
      </c>
    </row>
    <row r="20" spans="2:11" x14ac:dyDescent="0.2">
      <c r="B20" s="52" t="s">
        <v>58</v>
      </c>
      <c r="C20" s="71" t="s">
        <v>174</v>
      </c>
      <c r="D20" s="71">
        <v>2</v>
      </c>
      <c r="E20" s="114">
        <v>80000000</v>
      </c>
      <c r="H20" s="89" t="s">
        <v>58</v>
      </c>
      <c r="I20" s="90" t="s">
        <v>80</v>
      </c>
      <c r="J20" s="90">
        <v>2</v>
      </c>
      <c r="K20" s="91">
        <v>110000</v>
      </c>
    </row>
    <row r="21" spans="2:11" x14ac:dyDescent="0.2">
      <c r="B21" s="52" t="s">
        <v>58</v>
      </c>
      <c r="C21" s="71" t="s">
        <v>174</v>
      </c>
      <c r="D21" s="71">
        <v>3</v>
      </c>
      <c r="E21" s="114">
        <v>130000000</v>
      </c>
      <c r="H21" s="89" t="s">
        <v>58</v>
      </c>
      <c r="I21" s="90" t="s">
        <v>80</v>
      </c>
      <c r="J21" s="90">
        <v>3</v>
      </c>
      <c r="K21" s="91">
        <v>66000</v>
      </c>
    </row>
    <row r="22" spans="2:11" x14ac:dyDescent="0.2">
      <c r="B22" s="52" t="s">
        <v>58</v>
      </c>
      <c r="C22" s="71" t="s">
        <v>175</v>
      </c>
      <c r="D22" s="71">
        <v>1</v>
      </c>
      <c r="E22" s="114">
        <v>3100000</v>
      </c>
      <c r="H22" s="89" t="s">
        <v>58</v>
      </c>
      <c r="I22" s="90" t="s">
        <v>188</v>
      </c>
      <c r="J22" s="90">
        <v>1</v>
      </c>
      <c r="K22" s="91">
        <v>230000</v>
      </c>
    </row>
    <row r="23" spans="2:11" x14ac:dyDescent="0.2">
      <c r="B23" s="52" t="s">
        <v>58</v>
      </c>
      <c r="C23" s="71" t="s">
        <v>175</v>
      </c>
      <c r="D23" s="71">
        <v>2</v>
      </c>
      <c r="E23" s="114">
        <v>3500000</v>
      </c>
      <c r="H23" s="89" t="s">
        <v>58</v>
      </c>
      <c r="I23" s="90" t="s">
        <v>188</v>
      </c>
      <c r="J23" s="90">
        <v>2</v>
      </c>
      <c r="K23" s="91">
        <v>180000</v>
      </c>
    </row>
    <row r="24" spans="2:11" x14ac:dyDescent="0.2">
      <c r="B24" s="52" t="s">
        <v>58</v>
      </c>
      <c r="C24" s="71" t="s">
        <v>175</v>
      </c>
      <c r="D24" s="71">
        <v>3</v>
      </c>
      <c r="E24" s="114">
        <v>3100000</v>
      </c>
      <c r="H24" s="89" t="s">
        <v>58</v>
      </c>
      <c r="I24" s="90" t="s">
        <v>188</v>
      </c>
      <c r="J24" s="90">
        <v>3</v>
      </c>
      <c r="K24" s="91">
        <v>54000</v>
      </c>
    </row>
    <row r="25" spans="2:11" x14ac:dyDescent="0.2">
      <c r="B25" s="52" t="s">
        <v>58</v>
      </c>
      <c r="C25" s="71" t="s">
        <v>176</v>
      </c>
      <c r="D25" s="71">
        <v>1</v>
      </c>
      <c r="E25" s="114">
        <v>84000</v>
      </c>
      <c r="G25" s="120" t="s">
        <v>138</v>
      </c>
      <c r="H25" s="121" t="s">
        <v>132</v>
      </c>
      <c r="I25" s="122" t="s">
        <v>78</v>
      </c>
      <c r="J25" s="122">
        <v>1</v>
      </c>
      <c r="K25" s="123">
        <v>70000000</v>
      </c>
    </row>
    <row r="26" spans="2:11" x14ac:dyDescent="0.2">
      <c r="B26" s="52" t="s">
        <v>58</v>
      </c>
      <c r="C26" s="71" t="s">
        <v>176</v>
      </c>
      <c r="D26" s="71">
        <v>2</v>
      </c>
      <c r="E26" s="114">
        <v>140000</v>
      </c>
      <c r="H26" s="121" t="s">
        <v>132</v>
      </c>
      <c r="I26" s="122" t="s">
        <v>78</v>
      </c>
      <c r="J26" s="122">
        <v>2</v>
      </c>
      <c r="K26" s="123">
        <v>100000000</v>
      </c>
    </row>
    <row r="27" spans="2:11" x14ac:dyDescent="0.2">
      <c r="B27" s="52" t="s">
        <v>58</v>
      </c>
      <c r="C27" s="71" t="s">
        <v>176</v>
      </c>
      <c r="D27" s="71">
        <v>3</v>
      </c>
      <c r="E27" s="114">
        <v>130000</v>
      </c>
      <c r="H27" s="121" t="s">
        <v>132</v>
      </c>
      <c r="I27" s="122" t="s">
        <v>78</v>
      </c>
      <c r="J27" s="122">
        <v>3</v>
      </c>
      <c r="K27" s="123">
        <v>120000000</v>
      </c>
    </row>
    <row r="28" spans="2:11" x14ac:dyDescent="0.2">
      <c r="B28" s="52" t="s">
        <v>58</v>
      </c>
      <c r="C28" s="71" t="s">
        <v>177</v>
      </c>
      <c r="D28" s="71">
        <v>1</v>
      </c>
      <c r="E28" s="114">
        <v>72000000</v>
      </c>
      <c r="H28" s="121" t="s">
        <v>132</v>
      </c>
      <c r="I28" s="122" t="s">
        <v>186</v>
      </c>
      <c r="J28" s="122">
        <v>1</v>
      </c>
      <c r="K28" s="123">
        <v>150000000</v>
      </c>
    </row>
    <row r="29" spans="2:11" x14ac:dyDescent="0.2">
      <c r="B29" s="52" t="s">
        <v>58</v>
      </c>
      <c r="C29" s="71" t="s">
        <v>177</v>
      </c>
      <c r="D29" s="71">
        <v>2</v>
      </c>
      <c r="E29" s="114">
        <v>78000000</v>
      </c>
      <c r="H29" s="121" t="s">
        <v>132</v>
      </c>
      <c r="I29" s="122" t="s">
        <v>186</v>
      </c>
      <c r="J29" s="122">
        <v>2</v>
      </c>
      <c r="K29" s="123">
        <v>77000000</v>
      </c>
    </row>
    <row r="30" spans="2:11" x14ac:dyDescent="0.2">
      <c r="B30" s="52" t="s">
        <v>58</v>
      </c>
      <c r="C30" s="71" t="s">
        <v>177</v>
      </c>
      <c r="D30" s="71">
        <v>3</v>
      </c>
      <c r="E30" s="114">
        <v>112000000</v>
      </c>
      <c r="H30" s="121" t="s">
        <v>132</v>
      </c>
      <c r="I30" s="122" t="s">
        <v>186</v>
      </c>
      <c r="J30" s="122">
        <v>3</v>
      </c>
      <c r="K30" s="123">
        <v>100000000</v>
      </c>
    </row>
    <row r="31" spans="2:11" x14ac:dyDescent="0.2">
      <c r="B31" s="52" t="s">
        <v>58</v>
      </c>
      <c r="C31" s="71" t="s">
        <v>178</v>
      </c>
      <c r="D31" s="71">
        <v>1</v>
      </c>
      <c r="E31" s="114">
        <v>80000000</v>
      </c>
      <c r="H31" s="121" t="s">
        <v>132</v>
      </c>
      <c r="I31" s="122" t="s">
        <v>79</v>
      </c>
      <c r="J31" s="122">
        <v>1</v>
      </c>
      <c r="K31" s="123">
        <v>1700000</v>
      </c>
    </row>
    <row r="32" spans="2:11" x14ac:dyDescent="0.2">
      <c r="B32" s="52" t="s">
        <v>58</v>
      </c>
      <c r="C32" s="71" t="s">
        <v>178</v>
      </c>
      <c r="D32" s="71">
        <v>2</v>
      </c>
      <c r="E32" s="114">
        <v>140000000</v>
      </c>
      <c r="H32" s="121" t="s">
        <v>132</v>
      </c>
      <c r="I32" s="122" t="s">
        <v>79</v>
      </c>
      <c r="J32" s="122">
        <v>2</v>
      </c>
      <c r="K32" s="123">
        <v>800000</v>
      </c>
    </row>
    <row r="33" spans="2:11" x14ac:dyDescent="0.2">
      <c r="B33" s="52" t="s">
        <v>58</v>
      </c>
      <c r="C33" s="71" t="s">
        <v>178</v>
      </c>
      <c r="D33" s="71">
        <v>3</v>
      </c>
      <c r="E33" s="114">
        <v>90000000</v>
      </c>
      <c r="H33" s="121" t="s">
        <v>132</v>
      </c>
      <c r="I33" s="122" t="s">
        <v>79</v>
      </c>
      <c r="J33" s="122">
        <v>3</v>
      </c>
      <c r="K33" s="123">
        <v>1100000</v>
      </c>
    </row>
    <row r="34" spans="2:11" x14ac:dyDescent="0.2">
      <c r="B34" s="52" t="s">
        <v>58</v>
      </c>
      <c r="C34" s="71" t="s">
        <v>179</v>
      </c>
      <c r="D34" s="71">
        <v>1</v>
      </c>
      <c r="E34" s="114">
        <v>2700000</v>
      </c>
      <c r="H34" s="121" t="s">
        <v>132</v>
      </c>
      <c r="I34" s="122" t="s">
        <v>187</v>
      </c>
      <c r="J34" s="122">
        <v>1</v>
      </c>
      <c r="K34" s="123">
        <v>1800000</v>
      </c>
    </row>
    <row r="35" spans="2:11" x14ac:dyDescent="0.2">
      <c r="B35" s="52" t="s">
        <v>58</v>
      </c>
      <c r="C35" s="71" t="s">
        <v>179</v>
      </c>
      <c r="D35" s="71">
        <v>2</v>
      </c>
      <c r="E35" s="114">
        <v>2900000</v>
      </c>
      <c r="H35" s="121" t="s">
        <v>132</v>
      </c>
      <c r="I35" s="122" t="s">
        <v>187</v>
      </c>
      <c r="J35" s="122">
        <v>2</v>
      </c>
      <c r="K35" s="123">
        <v>1200000</v>
      </c>
    </row>
    <row r="36" spans="2:11" x14ac:dyDescent="0.2">
      <c r="B36" s="52" t="s">
        <v>58</v>
      </c>
      <c r="C36" s="71" t="s">
        <v>179</v>
      </c>
      <c r="D36" s="71">
        <v>3</v>
      </c>
      <c r="E36" s="114">
        <v>4300000</v>
      </c>
      <c r="H36" s="121" t="s">
        <v>132</v>
      </c>
      <c r="I36" s="122" t="s">
        <v>187</v>
      </c>
      <c r="J36" s="122">
        <v>3</v>
      </c>
      <c r="K36" s="123">
        <v>1000000</v>
      </c>
    </row>
    <row r="37" spans="2:11" x14ac:dyDescent="0.2">
      <c r="B37" s="52" t="s">
        <v>58</v>
      </c>
      <c r="C37" s="71" t="s">
        <v>180</v>
      </c>
      <c r="D37" s="71">
        <v>1</v>
      </c>
      <c r="E37" s="114">
        <v>90000</v>
      </c>
      <c r="H37" s="121" t="s">
        <v>132</v>
      </c>
      <c r="I37" s="122" t="s">
        <v>80</v>
      </c>
      <c r="J37" s="122">
        <v>1</v>
      </c>
      <c r="K37" s="123">
        <v>670000</v>
      </c>
    </row>
    <row r="38" spans="2:11" x14ac:dyDescent="0.2">
      <c r="B38" s="52" t="s">
        <v>58</v>
      </c>
      <c r="C38" s="71" t="s">
        <v>180</v>
      </c>
      <c r="D38" s="71">
        <v>2</v>
      </c>
      <c r="E38" s="114">
        <v>80000</v>
      </c>
      <c r="H38" s="121" t="s">
        <v>132</v>
      </c>
      <c r="I38" s="122" t="s">
        <v>80</v>
      </c>
      <c r="J38" s="122">
        <v>2</v>
      </c>
      <c r="K38" s="123">
        <v>800000</v>
      </c>
    </row>
    <row r="39" spans="2:11" x14ac:dyDescent="0.2">
      <c r="B39" s="52" t="s">
        <v>58</v>
      </c>
      <c r="C39" s="71" t="s">
        <v>180</v>
      </c>
      <c r="D39" s="71">
        <v>3</v>
      </c>
      <c r="E39" s="114">
        <v>140000</v>
      </c>
      <c r="H39" s="121" t="s">
        <v>132</v>
      </c>
      <c r="I39" s="122" t="s">
        <v>80</v>
      </c>
      <c r="J39" s="122">
        <v>3</v>
      </c>
      <c r="K39" s="123">
        <v>810000</v>
      </c>
    </row>
    <row r="40" spans="2:11" x14ac:dyDescent="0.2">
      <c r="B40" s="52" t="s">
        <v>58</v>
      </c>
      <c r="C40" s="71" t="s">
        <v>181</v>
      </c>
      <c r="D40" s="71">
        <v>1</v>
      </c>
      <c r="E40" s="114">
        <v>100000000</v>
      </c>
      <c r="H40" s="121" t="s">
        <v>132</v>
      </c>
      <c r="I40" s="122" t="s">
        <v>188</v>
      </c>
      <c r="J40" s="122">
        <v>1</v>
      </c>
      <c r="K40" s="123">
        <v>670000</v>
      </c>
    </row>
    <row r="41" spans="2:11" x14ac:dyDescent="0.2">
      <c r="B41" s="52" t="s">
        <v>58</v>
      </c>
      <c r="C41" s="71" t="s">
        <v>181</v>
      </c>
      <c r="D41" s="71">
        <v>2</v>
      </c>
      <c r="E41" s="114">
        <v>66000000</v>
      </c>
      <c r="H41" s="121" t="s">
        <v>132</v>
      </c>
      <c r="I41" s="122" t="s">
        <v>188</v>
      </c>
      <c r="J41" s="122">
        <v>2</v>
      </c>
      <c r="K41" s="123">
        <v>630000</v>
      </c>
    </row>
    <row r="42" spans="2:11" ht="16" thickBot="1" x14ac:dyDescent="0.25">
      <c r="B42" s="52" t="s">
        <v>58</v>
      </c>
      <c r="C42" s="71" t="s">
        <v>181</v>
      </c>
      <c r="D42" s="71">
        <v>3</v>
      </c>
      <c r="E42" s="114">
        <v>98000000</v>
      </c>
      <c r="H42" s="124" t="s">
        <v>132</v>
      </c>
      <c r="I42" s="125" t="s">
        <v>188</v>
      </c>
      <c r="J42" s="125">
        <v>3</v>
      </c>
      <c r="K42" s="126">
        <v>940000</v>
      </c>
    </row>
    <row r="43" spans="2:11" x14ac:dyDescent="0.2">
      <c r="B43" s="52" t="s">
        <v>58</v>
      </c>
      <c r="C43" s="71" t="s">
        <v>182</v>
      </c>
      <c r="D43" s="71">
        <v>1</v>
      </c>
      <c r="E43" s="114">
        <v>11100000</v>
      </c>
    </row>
    <row r="44" spans="2:11" x14ac:dyDescent="0.2">
      <c r="B44" s="52" t="s">
        <v>58</v>
      </c>
      <c r="C44" s="71" t="s">
        <v>182</v>
      </c>
      <c r="D44" s="71">
        <v>2</v>
      </c>
      <c r="E44" s="114">
        <v>8800000</v>
      </c>
    </row>
    <row r="45" spans="2:11" x14ac:dyDescent="0.2">
      <c r="B45" s="52" t="s">
        <v>58</v>
      </c>
      <c r="C45" s="71" t="s">
        <v>182</v>
      </c>
      <c r="D45" s="71">
        <v>3</v>
      </c>
      <c r="E45" s="114">
        <v>8300000</v>
      </c>
    </row>
    <row r="46" spans="2:11" x14ac:dyDescent="0.2">
      <c r="B46" s="52" t="s">
        <v>58</v>
      </c>
      <c r="C46" s="71" t="s">
        <v>183</v>
      </c>
      <c r="D46" s="71">
        <v>1</v>
      </c>
      <c r="E46" s="114">
        <v>5600000</v>
      </c>
    </row>
    <row r="47" spans="2:11" x14ac:dyDescent="0.2">
      <c r="B47" s="52" t="s">
        <v>58</v>
      </c>
      <c r="C47" s="71" t="s">
        <v>183</v>
      </c>
      <c r="D47" s="71">
        <v>2</v>
      </c>
      <c r="E47" s="114">
        <v>4100000</v>
      </c>
    </row>
    <row r="48" spans="2:11" x14ac:dyDescent="0.2">
      <c r="B48" s="52" t="s">
        <v>58</v>
      </c>
      <c r="C48" s="71" t="s">
        <v>183</v>
      </c>
      <c r="D48" s="71">
        <v>3</v>
      </c>
      <c r="E48" s="114">
        <v>3900000</v>
      </c>
    </row>
    <row r="49" spans="2:5" x14ac:dyDescent="0.2">
      <c r="B49" s="52" t="s">
        <v>58</v>
      </c>
      <c r="C49" s="71" t="s">
        <v>184</v>
      </c>
      <c r="D49" s="71">
        <v>1</v>
      </c>
      <c r="E49" s="114">
        <v>360000</v>
      </c>
    </row>
    <row r="50" spans="2:5" x14ac:dyDescent="0.2">
      <c r="B50" s="52" t="s">
        <v>58</v>
      </c>
      <c r="C50" s="71" t="s">
        <v>184</v>
      </c>
      <c r="D50" s="71">
        <v>2</v>
      </c>
      <c r="E50" s="114">
        <v>280000</v>
      </c>
    </row>
    <row r="51" spans="2:5" x14ac:dyDescent="0.2">
      <c r="B51" s="52" t="s">
        <v>58</v>
      </c>
      <c r="C51" s="71" t="s">
        <v>184</v>
      </c>
      <c r="D51" s="71">
        <v>3</v>
      </c>
      <c r="E51" s="114">
        <v>440000</v>
      </c>
    </row>
    <row r="52" spans="2:5" x14ac:dyDescent="0.2">
      <c r="B52" s="52" t="s">
        <v>58</v>
      </c>
      <c r="C52" s="71" t="s">
        <v>185</v>
      </c>
      <c r="D52" s="71">
        <v>1</v>
      </c>
      <c r="E52" s="114">
        <v>800000</v>
      </c>
    </row>
    <row r="53" spans="2:5" x14ac:dyDescent="0.2">
      <c r="B53" s="52" t="s">
        <v>58</v>
      </c>
      <c r="C53" s="71" t="s">
        <v>185</v>
      </c>
      <c r="D53" s="71">
        <v>2</v>
      </c>
      <c r="E53" s="114">
        <v>310000</v>
      </c>
    </row>
    <row r="54" spans="2:5" x14ac:dyDescent="0.2">
      <c r="B54" s="52" t="s">
        <v>58</v>
      </c>
      <c r="C54" s="71" t="s">
        <v>185</v>
      </c>
      <c r="D54" s="71">
        <v>3</v>
      </c>
      <c r="E54" s="114">
        <v>700000</v>
      </c>
    </row>
    <row r="55" spans="2:5" x14ac:dyDescent="0.2">
      <c r="B55" s="52" t="s">
        <v>58</v>
      </c>
      <c r="C55" s="71" t="s">
        <v>170</v>
      </c>
      <c r="D55" s="71">
        <v>1</v>
      </c>
      <c r="E55" s="114">
        <v>70000000</v>
      </c>
    </row>
    <row r="56" spans="2:5" x14ac:dyDescent="0.2">
      <c r="B56" s="52" t="s">
        <v>58</v>
      </c>
      <c r="C56" s="71" t="s">
        <v>170</v>
      </c>
      <c r="D56" s="71">
        <v>2</v>
      </c>
      <c r="E56" s="114">
        <v>120000000</v>
      </c>
    </row>
    <row r="57" spans="2:5" x14ac:dyDescent="0.2">
      <c r="B57" s="52" t="s">
        <v>58</v>
      </c>
      <c r="C57" s="71" t="s">
        <v>170</v>
      </c>
      <c r="D57" s="71">
        <v>3</v>
      </c>
      <c r="E57" s="114">
        <v>90000000</v>
      </c>
    </row>
    <row r="58" spans="2:5" x14ac:dyDescent="0.2">
      <c r="B58" s="52" t="s">
        <v>58</v>
      </c>
      <c r="C58" s="71" t="s">
        <v>171</v>
      </c>
      <c r="D58" s="71">
        <v>1</v>
      </c>
      <c r="E58" s="114">
        <v>4500000</v>
      </c>
    </row>
    <row r="59" spans="2:5" x14ac:dyDescent="0.2">
      <c r="B59" s="52" t="s">
        <v>58</v>
      </c>
      <c r="C59" s="71" t="s">
        <v>171</v>
      </c>
      <c r="D59" s="71">
        <v>2</v>
      </c>
      <c r="E59" s="114">
        <v>5600000</v>
      </c>
    </row>
    <row r="60" spans="2:5" x14ac:dyDescent="0.2">
      <c r="B60" s="52" t="s">
        <v>58</v>
      </c>
      <c r="C60" s="71" t="s">
        <v>171</v>
      </c>
      <c r="D60" s="71">
        <v>3</v>
      </c>
      <c r="E60" s="114">
        <v>4000000</v>
      </c>
    </row>
    <row r="61" spans="2:5" x14ac:dyDescent="0.2">
      <c r="B61" s="52" t="s">
        <v>58</v>
      </c>
      <c r="C61" s="71" t="s">
        <v>172</v>
      </c>
      <c r="D61" s="71">
        <v>1</v>
      </c>
      <c r="E61" s="114">
        <v>190000</v>
      </c>
    </row>
    <row r="62" spans="2:5" x14ac:dyDescent="0.2">
      <c r="B62" s="52" t="s">
        <v>58</v>
      </c>
      <c r="C62" s="71" t="s">
        <v>172</v>
      </c>
      <c r="D62" s="71">
        <v>2</v>
      </c>
      <c r="E62" s="114">
        <v>120000</v>
      </c>
    </row>
    <row r="63" spans="2:5" x14ac:dyDescent="0.2">
      <c r="B63" s="52" t="s">
        <v>58</v>
      </c>
      <c r="C63" s="71" t="s">
        <v>172</v>
      </c>
      <c r="D63" s="71">
        <v>3</v>
      </c>
      <c r="E63" s="114">
        <v>130000</v>
      </c>
    </row>
    <row r="64" spans="2:5" x14ac:dyDescent="0.2">
      <c r="B64" s="52" t="s">
        <v>58</v>
      </c>
      <c r="C64" s="71" t="s">
        <v>173</v>
      </c>
      <c r="D64" s="71">
        <v>1</v>
      </c>
      <c r="E64" s="114">
        <v>70000000</v>
      </c>
    </row>
    <row r="65" spans="1:5" x14ac:dyDescent="0.2">
      <c r="B65" s="52" t="s">
        <v>58</v>
      </c>
      <c r="C65" s="71" t="s">
        <v>173</v>
      </c>
      <c r="D65" s="71">
        <v>2</v>
      </c>
      <c r="E65" s="114">
        <v>150000000</v>
      </c>
    </row>
    <row r="66" spans="1:5" x14ac:dyDescent="0.2">
      <c r="B66" s="52" t="s">
        <v>58</v>
      </c>
      <c r="C66" s="71" t="s">
        <v>173</v>
      </c>
      <c r="D66" s="71">
        <v>3</v>
      </c>
      <c r="E66" s="114">
        <v>80000000</v>
      </c>
    </row>
    <row r="67" spans="1:5" x14ac:dyDescent="0.2">
      <c r="A67" s="112" t="s">
        <v>134</v>
      </c>
      <c r="B67" s="115" t="s">
        <v>132</v>
      </c>
      <c r="C67" s="72" t="s">
        <v>78</v>
      </c>
      <c r="D67" s="72">
        <v>1</v>
      </c>
      <c r="E67" s="116">
        <v>160000000</v>
      </c>
    </row>
    <row r="68" spans="1:5" x14ac:dyDescent="0.2">
      <c r="B68" s="115" t="s">
        <v>132</v>
      </c>
      <c r="C68" s="72" t="s">
        <v>78</v>
      </c>
      <c r="D68" s="72">
        <v>2</v>
      </c>
      <c r="E68" s="116">
        <v>110000000</v>
      </c>
    </row>
    <row r="69" spans="1:5" x14ac:dyDescent="0.2">
      <c r="B69" s="115" t="s">
        <v>132</v>
      </c>
      <c r="C69" s="72" t="s">
        <v>78</v>
      </c>
      <c r="D69" s="72">
        <v>3</v>
      </c>
      <c r="E69" s="116">
        <v>150000000</v>
      </c>
    </row>
    <row r="70" spans="1:5" x14ac:dyDescent="0.2">
      <c r="B70" s="115" t="s">
        <v>132</v>
      </c>
      <c r="C70" s="72" t="s">
        <v>79</v>
      </c>
      <c r="D70" s="72">
        <v>1</v>
      </c>
      <c r="E70" s="116">
        <v>2100000</v>
      </c>
    </row>
    <row r="71" spans="1:5" x14ac:dyDescent="0.2">
      <c r="B71" s="115" t="s">
        <v>132</v>
      </c>
      <c r="C71" s="72" t="s">
        <v>79</v>
      </c>
      <c r="D71" s="72">
        <v>2</v>
      </c>
      <c r="E71" s="116">
        <v>6100000</v>
      </c>
    </row>
    <row r="72" spans="1:5" x14ac:dyDescent="0.2">
      <c r="B72" s="115" t="s">
        <v>132</v>
      </c>
      <c r="C72" s="72" t="s">
        <v>79</v>
      </c>
      <c r="D72" s="72">
        <v>3</v>
      </c>
      <c r="E72" s="116">
        <v>3000000</v>
      </c>
    </row>
    <row r="73" spans="1:5" x14ac:dyDescent="0.2">
      <c r="B73" s="115" t="s">
        <v>132</v>
      </c>
      <c r="C73" s="72" t="s">
        <v>80</v>
      </c>
      <c r="D73" s="72">
        <v>1</v>
      </c>
      <c r="E73" s="116">
        <v>2100000</v>
      </c>
    </row>
    <row r="74" spans="1:5" x14ac:dyDescent="0.2">
      <c r="B74" s="115" t="s">
        <v>132</v>
      </c>
      <c r="C74" s="72" t="s">
        <v>80</v>
      </c>
      <c r="D74" s="72">
        <v>2</v>
      </c>
      <c r="E74" s="116">
        <v>1700000</v>
      </c>
    </row>
    <row r="75" spans="1:5" x14ac:dyDescent="0.2">
      <c r="B75" s="115" t="s">
        <v>132</v>
      </c>
      <c r="C75" s="72" t="s">
        <v>80</v>
      </c>
      <c r="D75" s="72">
        <v>3</v>
      </c>
      <c r="E75" s="116">
        <v>1800000</v>
      </c>
    </row>
    <row r="76" spans="1:5" x14ac:dyDescent="0.2">
      <c r="B76" s="115" t="s">
        <v>132</v>
      </c>
      <c r="C76" s="72" t="s">
        <v>107</v>
      </c>
      <c r="D76" s="72">
        <v>1</v>
      </c>
      <c r="E76" s="116">
        <v>4800000</v>
      </c>
    </row>
    <row r="77" spans="1:5" x14ac:dyDescent="0.2">
      <c r="B77" s="115" t="s">
        <v>132</v>
      </c>
      <c r="C77" s="72" t="s">
        <v>107</v>
      </c>
      <c r="D77" s="72">
        <v>2</v>
      </c>
      <c r="E77" s="116">
        <v>4400000</v>
      </c>
    </row>
    <row r="78" spans="1:5" x14ac:dyDescent="0.2">
      <c r="B78" s="115" t="s">
        <v>132</v>
      </c>
      <c r="C78" s="72" t="s">
        <v>107</v>
      </c>
      <c r="D78" s="72">
        <v>3</v>
      </c>
      <c r="E78" s="116">
        <v>4000000</v>
      </c>
    </row>
    <row r="79" spans="1:5" x14ac:dyDescent="0.2">
      <c r="B79" s="115" t="s">
        <v>132</v>
      </c>
      <c r="C79" s="72" t="s">
        <v>174</v>
      </c>
      <c r="D79" s="72">
        <v>1</v>
      </c>
      <c r="E79" s="116">
        <v>180000000</v>
      </c>
    </row>
    <row r="80" spans="1:5" x14ac:dyDescent="0.2">
      <c r="B80" s="115" t="s">
        <v>132</v>
      </c>
      <c r="C80" s="72" t="s">
        <v>174</v>
      </c>
      <c r="D80" s="72">
        <v>2</v>
      </c>
      <c r="E80" s="116">
        <v>260000000</v>
      </c>
    </row>
    <row r="81" spans="2:5" x14ac:dyDescent="0.2">
      <c r="B81" s="115" t="s">
        <v>132</v>
      </c>
      <c r="C81" s="72" t="s">
        <v>174</v>
      </c>
      <c r="D81" s="72">
        <v>3</v>
      </c>
      <c r="E81" s="116">
        <v>140000000</v>
      </c>
    </row>
    <row r="82" spans="2:5" x14ac:dyDescent="0.2">
      <c r="B82" s="115" t="s">
        <v>132</v>
      </c>
      <c r="C82" s="72" t="s">
        <v>175</v>
      </c>
      <c r="D82" s="72">
        <v>1</v>
      </c>
      <c r="E82" s="116">
        <v>3100000</v>
      </c>
    </row>
    <row r="83" spans="2:5" x14ac:dyDescent="0.2">
      <c r="B83" s="115" t="s">
        <v>132</v>
      </c>
      <c r="C83" s="72" t="s">
        <v>175</v>
      </c>
      <c r="D83" s="72">
        <v>2</v>
      </c>
      <c r="E83" s="116">
        <v>3400000</v>
      </c>
    </row>
    <row r="84" spans="2:5" x14ac:dyDescent="0.2">
      <c r="B84" s="115" t="s">
        <v>132</v>
      </c>
      <c r="C84" s="72" t="s">
        <v>175</v>
      </c>
      <c r="D84" s="72">
        <v>3</v>
      </c>
      <c r="E84" s="116">
        <v>3900000</v>
      </c>
    </row>
    <row r="85" spans="2:5" x14ac:dyDescent="0.2">
      <c r="B85" s="115" t="s">
        <v>132</v>
      </c>
      <c r="C85" s="72" t="s">
        <v>176</v>
      </c>
      <c r="D85" s="72">
        <v>1</v>
      </c>
      <c r="E85" s="116">
        <v>1700000</v>
      </c>
    </row>
    <row r="86" spans="2:5" x14ac:dyDescent="0.2">
      <c r="B86" s="115" t="s">
        <v>132</v>
      </c>
      <c r="C86" s="72" t="s">
        <v>176</v>
      </c>
      <c r="D86" s="72">
        <v>2</v>
      </c>
      <c r="E86" s="116">
        <v>1400000</v>
      </c>
    </row>
    <row r="87" spans="2:5" x14ac:dyDescent="0.2">
      <c r="B87" s="115" t="s">
        <v>132</v>
      </c>
      <c r="C87" s="72" t="s">
        <v>176</v>
      </c>
      <c r="D87" s="72">
        <v>3</v>
      </c>
      <c r="E87" s="116">
        <v>1300000</v>
      </c>
    </row>
    <row r="88" spans="2:5" x14ac:dyDescent="0.2">
      <c r="B88" s="115" t="s">
        <v>132</v>
      </c>
      <c r="C88" s="72" t="s">
        <v>177</v>
      </c>
      <c r="D88" s="72">
        <v>1</v>
      </c>
      <c r="E88" s="116">
        <v>5400000</v>
      </c>
    </row>
    <row r="89" spans="2:5" x14ac:dyDescent="0.2">
      <c r="B89" s="115" t="s">
        <v>132</v>
      </c>
      <c r="C89" s="72" t="s">
        <v>177</v>
      </c>
      <c r="D89" s="72">
        <v>2</v>
      </c>
      <c r="E89" s="116">
        <v>4600000</v>
      </c>
    </row>
    <row r="90" spans="2:5" x14ac:dyDescent="0.2">
      <c r="B90" s="115" t="s">
        <v>132</v>
      </c>
      <c r="C90" s="72" t="s">
        <v>177</v>
      </c>
      <c r="D90" s="72">
        <v>3</v>
      </c>
      <c r="E90" s="116">
        <v>4800000</v>
      </c>
    </row>
    <row r="91" spans="2:5" x14ac:dyDescent="0.2">
      <c r="B91" s="115" t="s">
        <v>132</v>
      </c>
      <c r="C91" s="72" t="s">
        <v>178</v>
      </c>
      <c r="D91" s="72">
        <v>1</v>
      </c>
      <c r="E91" s="116">
        <v>280000000</v>
      </c>
    </row>
    <row r="92" spans="2:5" x14ac:dyDescent="0.2">
      <c r="B92" s="115" t="s">
        <v>132</v>
      </c>
      <c r="C92" s="72" t="s">
        <v>178</v>
      </c>
      <c r="D92" s="72">
        <v>2</v>
      </c>
      <c r="E92" s="116">
        <v>200000000</v>
      </c>
    </row>
    <row r="93" spans="2:5" x14ac:dyDescent="0.2">
      <c r="B93" s="115" t="s">
        <v>132</v>
      </c>
      <c r="C93" s="72" t="s">
        <v>178</v>
      </c>
      <c r="D93" s="72">
        <v>3</v>
      </c>
      <c r="E93" s="116">
        <v>210000000</v>
      </c>
    </row>
    <row r="94" spans="2:5" x14ac:dyDescent="0.2">
      <c r="B94" s="115" t="s">
        <v>132</v>
      </c>
      <c r="C94" s="72" t="s">
        <v>179</v>
      </c>
      <c r="D94" s="72">
        <v>1</v>
      </c>
      <c r="E94" s="116">
        <v>2800000</v>
      </c>
    </row>
    <row r="95" spans="2:5" x14ac:dyDescent="0.2">
      <c r="B95" s="115" t="s">
        <v>132</v>
      </c>
      <c r="C95" s="72" t="s">
        <v>179</v>
      </c>
      <c r="D95" s="72">
        <v>2</v>
      </c>
      <c r="E95" s="116">
        <v>4700000</v>
      </c>
    </row>
    <row r="96" spans="2:5" x14ac:dyDescent="0.2">
      <c r="B96" s="115" t="s">
        <v>132</v>
      </c>
      <c r="C96" s="72" t="s">
        <v>179</v>
      </c>
      <c r="D96" s="72">
        <v>3</v>
      </c>
      <c r="E96" s="116">
        <v>3600000</v>
      </c>
    </row>
    <row r="97" spans="2:5" x14ac:dyDescent="0.2">
      <c r="B97" s="115" t="s">
        <v>132</v>
      </c>
      <c r="C97" s="72" t="s">
        <v>180</v>
      </c>
      <c r="D97" s="72">
        <v>1</v>
      </c>
      <c r="E97" s="116">
        <v>2400000</v>
      </c>
    </row>
    <row r="98" spans="2:5" x14ac:dyDescent="0.2">
      <c r="B98" s="115" t="s">
        <v>132</v>
      </c>
      <c r="C98" s="72" t="s">
        <v>180</v>
      </c>
      <c r="D98" s="72">
        <v>2</v>
      </c>
      <c r="E98" s="116">
        <v>1400000</v>
      </c>
    </row>
    <row r="99" spans="2:5" x14ac:dyDescent="0.2">
      <c r="B99" s="115" t="s">
        <v>132</v>
      </c>
      <c r="C99" s="72" t="s">
        <v>180</v>
      </c>
      <c r="D99" s="72">
        <v>3</v>
      </c>
      <c r="E99" s="116">
        <v>1900000</v>
      </c>
    </row>
    <row r="100" spans="2:5" x14ac:dyDescent="0.2">
      <c r="B100" s="115" t="s">
        <v>132</v>
      </c>
      <c r="C100" s="72" t="s">
        <v>181</v>
      </c>
      <c r="D100" s="72">
        <v>1</v>
      </c>
      <c r="E100" s="116">
        <v>5400000</v>
      </c>
    </row>
    <row r="101" spans="2:5" x14ac:dyDescent="0.2">
      <c r="B101" s="115" t="s">
        <v>132</v>
      </c>
      <c r="C101" s="72" t="s">
        <v>181</v>
      </c>
      <c r="D101" s="72">
        <v>2</v>
      </c>
      <c r="E101" s="116">
        <v>4200000</v>
      </c>
    </row>
    <row r="102" spans="2:5" x14ac:dyDescent="0.2">
      <c r="B102" s="115" t="s">
        <v>132</v>
      </c>
      <c r="C102" s="72" t="s">
        <v>181</v>
      </c>
      <c r="D102" s="72">
        <v>3</v>
      </c>
      <c r="E102" s="116">
        <v>3400000</v>
      </c>
    </row>
    <row r="103" spans="2:5" x14ac:dyDescent="0.2">
      <c r="B103" s="115" t="s">
        <v>132</v>
      </c>
      <c r="C103" s="72" t="s">
        <v>182</v>
      </c>
      <c r="D103" s="72">
        <v>1</v>
      </c>
      <c r="E103" s="116">
        <v>240000000</v>
      </c>
    </row>
    <row r="104" spans="2:5" x14ac:dyDescent="0.2">
      <c r="B104" s="115" t="s">
        <v>132</v>
      </c>
      <c r="C104" s="72" t="s">
        <v>182</v>
      </c>
      <c r="D104" s="72">
        <v>2</v>
      </c>
      <c r="E104" s="116">
        <v>120000000</v>
      </c>
    </row>
    <row r="105" spans="2:5" x14ac:dyDescent="0.2">
      <c r="B105" s="115" t="s">
        <v>132</v>
      </c>
      <c r="C105" s="72" t="s">
        <v>182</v>
      </c>
      <c r="D105" s="72">
        <v>3</v>
      </c>
      <c r="E105" s="116">
        <v>200000000</v>
      </c>
    </row>
    <row r="106" spans="2:5" x14ac:dyDescent="0.2">
      <c r="B106" s="115" t="s">
        <v>132</v>
      </c>
      <c r="C106" s="72" t="s">
        <v>183</v>
      </c>
      <c r="D106" s="72">
        <v>1</v>
      </c>
      <c r="E106" s="116">
        <v>2800000</v>
      </c>
    </row>
    <row r="107" spans="2:5" x14ac:dyDescent="0.2">
      <c r="B107" s="115" t="s">
        <v>132</v>
      </c>
      <c r="C107" s="72" t="s">
        <v>183</v>
      </c>
      <c r="D107" s="72">
        <v>2</v>
      </c>
      <c r="E107" s="116">
        <v>3000000</v>
      </c>
    </row>
    <row r="108" spans="2:5" x14ac:dyDescent="0.2">
      <c r="B108" s="115" t="s">
        <v>132</v>
      </c>
      <c r="C108" s="72" t="s">
        <v>183</v>
      </c>
      <c r="D108" s="72">
        <v>3</v>
      </c>
      <c r="E108" s="116">
        <v>2500000</v>
      </c>
    </row>
    <row r="109" spans="2:5" x14ac:dyDescent="0.2">
      <c r="B109" s="115" t="s">
        <v>132</v>
      </c>
      <c r="C109" s="72" t="s">
        <v>184</v>
      </c>
      <c r="D109" s="72">
        <v>1</v>
      </c>
      <c r="E109" s="116">
        <v>2000000</v>
      </c>
    </row>
    <row r="110" spans="2:5" x14ac:dyDescent="0.2">
      <c r="B110" s="115" t="s">
        <v>132</v>
      </c>
      <c r="C110" s="72" t="s">
        <v>184</v>
      </c>
      <c r="D110" s="72">
        <v>2</v>
      </c>
      <c r="E110" s="116">
        <v>1800000</v>
      </c>
    </row>
    <row r="111" spans="2:5" x14ac:dyDescent="0.2">
      <c r="B111" s="115" t="s">
        <v>132</v>
      </c>
      <c r="C111" s="72" t="s">
        <v>184</v>
      </c>
      <c r="D111" s="72">
        <v>3</v>
      </c>
      <c r="E111" s="116">
        <v>2000000</v>
      </c>
    </row>
    <row r="112" spans="2:5" x14ac:dyDescent="0.2">
      <c r="B112" s="115" t="s">
        <v>132</v>
      </c>
      <c r="C112" s="72" t="s">
        <v>185</v>
      </c>
      <c r="D112" s="72">
        <v>1</v>
      </c>
      <c r="E112" s="116">
        <v>3200000</v>
      </c>
    </row>
    <row r="113" spans="2:5" x14ac:dyDescent="0.2">
      <c r="B113" s="115" t="s">
        <v>132</v>
      </c>
      <c r="C113" s="72" t="s">
        <v>185</v>
      </c>
      <c r="D113" s="72">
        <v>2</v>
      </c>
      <c r="E113" s="116">
        <v>2200000</v>
      </c>
    </row>
    <row r="114" spans="2:5" x14ac:dyDescent="0.2">
      <c r="B114" s="115" t="s">
        <v>132</v>
      </c>
      <c r="C114" s="72" t="s">
        <v>185</v>
      </c>
      <c r="D114" s="72">
        <v>3</v>
      </c>
      <c r="E114" s="116">
        <v>3500000</v>
      </c>
    </row>
    <row r="115" spans="2:5" x14ac:dyDescent="0.2">
      <c r="B115" s="115" t="s">
        <v>132</v>
      </c>
      <c r="C115" s="72" t="s">
        <v>170</v>
      </c>
      <c r="D115" s="72">
        <v>1</v>
      </c>
      <c r="E115" s="116">
        <v>100000000</v>
      </c>
    </row>
    <row r="116" spans="2:5" x14ac:dyDescent="0.2">
      <c r="B116" s="115" t="s">
        <v>132</v>
      </c>
      <c r="C116" s="72" t="s">
        <v>170</v>
      </c>
      <c r="D116" s="72">
        <v>2</v>
      </c>
      <c r="E116" s="116">
        <v>130000000</v>
      </c>
    </row>
    <row r="117" spans="2:5" x14ac:dyDescent="0.2">
      <c r="B117" s="115" t="s">
        <v>132</v>
      </c>
      <c r="C117" s="72" t="s">
        <v>170</v>
      </c>
      <c r="D117" s="72">
        <v>3</v>
      </c>
      <c r="E117" s="116">
        <v>120000000</v>
      </c>
    </row>
    <row r="118" spans="2:5" x14ac:dyDescent="0.2">
      <c r="B118" s="115" t="s">
        <v>132</v>
      </c>
      <c r="C118" s="72" t="s">
        <v>171</v>
      </c>
      <c r="D118" s="72">
        <v>1</v>
      </c>
      <c r="E118" s="116">
        <v>1700000</v>
      </c>
    </row>
    <row r="119" spans="2:5" x14ac:dyDescent="0.2">
      <c r="B119" s="115" t="s">
        <v>132</v>
      </c>
      <c r="C119" s="72" t="s">
        <v>171</v>
      </c>
      <c r="D119" s="72">
        <v>2</v>
      </c>
      <c r="E119" s="116">
        <v>3800000</v>
      </c>
    </row>
    <row r="120" spans="2:5" x14ac:dyDescent="0.2">
      <c r="B120" s="115" t="s">
        <v>132</v>
      </c>
      <c r="C120" s="72" t="s">
        <v>171</v>
      </c>
      <c r="D120" s="72">
        <v>3</v>
      </c>
      <c r="E120" s="116">
        <v>3200000</v>
      </c>
    </row>
    <row r="121" spans="2:5" x14ac:dyDescent="0.2">
      <c r="B121" s="115" t="s">
        <v>132</v>
      </c>
      <c r="C121" s="72" t="s">
        <v>172</v>
      </c>
      <c r="D121" s="72">
        <v>1</v>
      </c>
      <c r="E121" s="116">
        <v>1900000</v>
      </c>
    </row>
    <row r="122" spans="2:5" x14ac:dyDescent="0.2">
      <c r="B122" s="115" t="s">
        <v>132</v>
      </c>
      <c r="C122" s="72" t="s">
        <v>172</v>
      </c>
      <c r="D122" s="72">
        <v>2</v>
      </c>
      <c r="E122" s="116">
        <v>1500000</v>
      </c>
    </row>
    <row r="123" spans="2:5" x14ac:dyDescent="0.2">
      <c r="B123" s="115" t="s">
        <v>132</v>
      </c>
      <c r="C123" s="72" t="s">
        <v>172</v>
      </c>
      <c r="D123" s="72">
        <v>3</v>
      </c>
      <c r="E123" s="116">
        <v>1900000</v>
      </c>
    </row>
    <row r="124" spans="2:5" x14ac:dyDescent="0.2">
      <c r="B124" s="115" t="s">
        <v>132</v>
      </c>
      <c r="C124" s="72" t="s">
        <v>173</v>
      </c>
      <c r="D124" s="72">
        <v>1</v>
      </c>
      <c r="E124" s="116">
        <v>3400000</v>
      </c>
    </row>
    <row r="125" spans="2:5" x14ac:dyDescent="0.2">
      <c r="B125" s="115" t="s">
        <v>132</v>
      </c>
      <c r="C125" s="72" t="s">
        <v>173</v>
      </c>
      <c r="D125" s="72">
        <v>2</v>
      </c>
      <c r="E125" s="116">
        <v>4000000</v>
      </c>
    </row>
    <row r="126" spans="2:5" ht="16" thickBot="1" x14ac:dyDescent="0.25">
      <c r="B126" s="117" t="s">
        <v>132</v>
      </c>
      <c r="C126" s="73" t="s">
        <v>173</v>
      </c>
      <c r="D126" s="73">
        <v>3</v>
      </c>
      <c r="E126" s="118">
        <v>41000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BC693-326D-9644-838D-4DD78F2296FE}">
  <dimension ref="A1:BG112"/>
  <sheetViews>
    <sheetView zoomScale="25" workbookViewId="0">
      <selection activeCell="BP78" sqref="BP78"/>
    </sheetView>
  </sheetViews>
  <sheetFormatPr baseColWidth="10" defaultRowHeight="15" x14ac:dyDescent="0.2"/>
  <sheetData>
    <row r="1" spans="1:59" x14ac:dyDescent="0.2">
      <c r="A1" s="45" t="s">
        <v>110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7"/>
      <c r="AE1" s="45" t="s">
        <v>134</v>
      </c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  <c r="BB1" s="46"/>
      <c r="BC1" s="46"/>
      <c r="BD1" s="46"/>
      <c r="BE1" s="46"/>
      <c r="BF1" s="46"/>
      <c r="BG1" s="47"/>
    </row>
    <row r="2" spans="1:59" x14ac:dyDescent="0.2">
      <c r="A2" s="48" t="s">
        <v>29</v>
      </c>
      <c r="B2" s="64"/>
      <c r="C2" s="64"/>
      <c r="D2" s="64"/>
      <c r="E2" s="64"/>
      <c r="F2" s="64"/>
      <c r="G2" s="50" t="s">
        <v>29</v>
      </c>
      <c r="H2" s="64"/>
      <c r="I2" s="64"/>
      <c r="J2" s="64"/>
      <c r="K2" s="64"/>
      <c r="L2" s="64"/>
      <c r="M2" s="50" t="s">
        <v>29</v>
      </c>
      <c r="N2" s="64"/>
      <c r="O2" s="64"/>
      <c r="P2" s="64"/>
      <c r="Q2" s="64"/>
      <c r="R2" s="64"/>
      <c r="S2" s="50" t="s">
        <v>29</v>
      </c>
      <c r="T2" s="64"/>
      <c r="U2" s="64"/>
      <c r="V2" s="64"/>
      <c r="W2" s="64"/>
      <c r="X2" s="64"/>
      <c r="Y2" s="50" t="s">
        <v>29</v>
      </c>
      <c r="Z2" s="64"/>
      <c r="AA2" s="64"/>
      <c r="AB2" s="64"/>
      <c r="AC2" s="68"/>
      <c r="AE2" s="48" t="s">
        <v>116</v>
      </c>
      <c r="AF2" s="64"/>
      <c r="AG2" s="64"/>
      <c r="AH2" s="64"/>
      <c r="AI2" s="64"/>
      <c r="AJ2" s="64"/>
      <c r="AK2" s="50" t="s">
        <v>116</v>
      </c>
      <c r="AL2" s="64"/>
      <c r="AM2" s="64"/>
      <c r="AN2" s="64"/>
      <c r="AO2" s="64"/>
      <c r="AP2" s="64"/>
      <c r="AQ2" s="50" t="s">
        <v>116</v>
      </c>
      <c r="AR2" s="64"/>
      <c r="AS2" s="64"/>
      <c r="AT2" s="64"/>
      <c r="AU2" s="64"/>
      <c r="AV2" s="64"/>
      <c r="AW2" s="50" t="s">
        <v>116</v>
      </c>
      <c r="AX2" s="64"/>
      <c r="AY2" s="64"/>
      <c r="AZ2" s="64"/>
      <c r="BA2" s="64"/>
      <c r="BB2" s="64"/>
      <c r="BC2" s="50" t="s">
        <v>116</v>
      </c>
      <c r="BD2" s="64"/>
      <c r="BE2" s="64"/>
      <c r="BF2" s="64"/>
      <c r="BG2" s="68"/>
    </row>
    <row r="3" spans="1:59" x14ac:dyDescent="0.2">
      <c r="A3" s="48" t="s">
        <v>111</v>
      </c>
      <c r="B3" s="64"/>
      <c r="C3" s="64"/>
      <c r="D3" s="64"/>
      <c r="E3" s="64"/>
      <c r="F3" s="64"/>
      <c r="G3" s="50" t="s">
        <v>112</v>
      </c>
      <c r="H3" s="64"/>
      <c r="I3" s="64"/>
      <c r="J3" s="64"/>
      <c r="K3" s="64"/>
      <c r="L3" s="64"/>
      <c r="M3" s="50" t="s">
        <v>113</v>
      </c>
      <c r="N3" s="64"/>
      <c r="O3" s="64"/>
      <c r="P3" s="64"/>
      <c r="Q3" s="64"/>
      <c r="R3" s="64"/>
      <c r="S3" s="50" t="s">
        <v>114</v>
      </c>
      <c r="T3" s="64"/>
      <c r="U3" s="64"/>
      <c r="V3" s="64"/>
      <c r="W3" s="64"/>
      <c r="X3" s="64"/>
      <c r="Y3" s="50" t="s">
        <v>115</v>
      </c>
      <c r="Z3" s="64"/>
      <c r="AA3" s="64"/>
      <c r="AB3" s="64"/>
      <c r="AC3" s="68"/>
      <c r="AE3" s="48" t="s">
        <v>111</v>
      </c>
      <c r="AF3" s="64"/>
      <c r="AG3" s="64"/>
      <c r="AH3" s="64"/>
      <c r="AI3" s="64"/>
      <c r="AJ3" s="64"/>
      <c r="AK3" s="50" t="s">
        <v>112</v>
      </c>
      <c r="AL3" s="64"/>
      <c r="AM3" s="64"/>
      <c r="AN3" s="64"/>
      <c r="AO3" s="64"/>
      <c r="AP3" s="64"/>
      <c r="AQ3" s="50" t="s">
        <v>113</v>
      </c>
      <c r="AR3" s="64"/>
      <c r="AS3" s="64"/>
      <c r="AT3" s="64"/>
      <c r="AU3" s="64"/>
      <c r="AV3" s="64"/>
      <c r="AW3" s="50" t="s">
        <v>114</v>
      </c>
      <c r="AX3" s="64"/>
      <c r="AY3" s="64"/>
      <c r="AZ3" s="64"/>
      <c r="BA3" s="64"/>
      <c r="BB3" s="64"/>
      <c r="BC3" s="50" t="s">
        <v>115</v>
      </c>
      <c r="BD3" s="64"/>
      <c r="BE3" s="64"/>
      <c r="BF3" s="64"/>
      <c r="BG3" s="68"/>
    </row>
    <row r="4" spans="1:59" x14ac:dyDescent="0.2">
      <c r="A4" s="127" t="s">
        <v>6</v>
      </c>
      <c r="B4" s="85" t="s">
        <v>7</v>
      </c>
      <c r="C4" s="85" t="s">
        <v>8</v>
      </c>
      <c r="D4" s="85" t="s">
        <v>9</v>
      </c>
      <c r="E4" s="85" t="s">
        <v>10</v>
      </c>
      <c r="F4" s="64"/>
      <c r="G4" s="128" t="s">
        <v>6</v>
      </c>
      <c r="H4" s="128" t="s">
        <v>7</v>
      </c>
      <c r="I4" s="128" t="s">
        <v>8</v>
      </c>
      <c r="J4" s="128" t="s">
        <v>9</v>
      </c>
      <c r="K4" s="128" t="s">
        <v>10</v>
      </c>
      <c r="L4" s="64"/>
      <c r="M4" s="90" t="s">
        <v>6</v>
      </c>
      <c r="N4" s="90" t="s">
        <v>7</v>
      </c>
      <c r="O4" s="90" t="s">
        <v>8</v>
      </c>
      <c r="P4" s="90" t="s">
        <v>9</v>
      </c>
      <c r="Q4" s="90" t="s">
        <v>10</v>
      </c>
      <c r="R4" s="64"/>
      <c r="S4" s="72" t="s">
        <v>6</v>
      </c>
      <c r="T4" s="72" t="s">
        <v>7</v>
      </c>
      <c r="U4" s="72" t="s">
        <v>8</v>
      </c>
      <c r="V4" s="72" t="s">
        <v>9</v>
      </c>
      <c r="W4" s="72" t="s">
        <v>10</v>
      </c>
      <c r="X4" s="64"/>
      <c r="Y4" s="129" t="s">
        <v>6</v>
      </c>
      <c r="Z4" s="129" t="s">
        <v>7</v>
      </c>
      <c r="AA4" s="129" t="s">
        <v>8</v>
      </c>
      <c r="AB4" s="129" t="s">
        <v>9</v>
      </c>
      <c r="AC4" s="130" t="s">
        <v>10</v>
      </c>
      <c r="AE4" s="127" t="s">
        <v>6</v>
      </c>
      <c r="AF4" s="85" t="s">
        <v>7</v>
      </c>
      <c r="AG4" s="85" t="s">
        <v>8</v>
      </c>
      <c r="AH4" s="85" t="s">
        <v>9</v>
      </c>
      <c r="AI4" s="85" t="s">
        <v>10</v>
      </c>
      <c r="AJ4" s="64"/>
      <c r="AK4" s="128" t="s">
        <v>6</v>
      </c>
      <c r="AL4" s="128" t="s">
        <v>7</v>
      </c>
      <c r="AM4" s="128" t="s">
        <v>8</v>
      </c>
      <c r="AN4" s="128" t="s">
        <v>9</v>
      </c>
      <c r="AO4" s="128" t="s">
        <v>10</v>
      </c>
      <c r="AP4" s="64"/>
      <c r="AQ4" s="90" t="s">
        <v>6</v>
      </c>
      <c r="AR4" s="90" t="s">
        <v>7</v>
      </c>
      <c r="AS4" s="90" t="s">
        <v>8</v>
      </c>
      <c r="AT4" s="90" t="s">
        <v>9</v>
      </c>
      <c r="AU4" s="90" t="s">
        <v>10</v>
      </c>
      <c r="AV4" s="64"/>
      <c r="AW4" s="72" t="s">
        <v>6</v>
      </c>
      <c r="AX4" s="72" t="s">
        <v>7</v>
      </c>
      <c r="AY4" s="72" t="s">
        <v>8</v>
      </c>
      <c r="AZ4" s="72" t="s">
        <v>9</v>
      </c>
      <c r="BA4" s="72" t="s">
        <v>10</v>
      </c>
      <c r="BB4" s="64"/>
      <c r="BC4" s="129" t="s">
        <v>6</v>
      </c>
      <c r="BD4" s="129" t="s">
        <v>7</v>
      </c>
      <c r="BE4" s="129" t="s">
        <v>8</v>
      </c>
      <c r="BF4" s="129" t="s">
        <v>9</v>
      </c>
      <c r="BG4" s="130" t="s">
        <v>10</v>
      </c>
    </row>
    <row r="5" spans="1:59" x14ac:dyDescent="0.2">
      <c r="A5" s="127" t="s">
        <v>109</v>
      </c>
      <c r="B5" s="85" t="s">
        <v>78</v>
      </c>
      <c r="C5" s="85">
        <v>1</v>
      </c>
      <c r="D5" s="85">
        <v>0</v>
      </c>
      <c r="E5" s="85">
        <v>1666666.6666666667</v>
      </c>
      <c r="F5" s="64"/>
      <c r="G5" s="128" t="s">
        <v>1</v>
      </c>
      <c r="H5" s="128" t="s">
        <v>78</v>
      </c>
      <c r="I5" s="128">
        <v>1</v>
      </c>
      <c r="J5" s="128">
        <v>0</v>
      </c>
      <c r="K5" s="128">
        <v>1666666.6666666667</v>
      </c>
      <c r="L5" s="64"/>
      <c r="M5" s="90" t="s">
        <v>13</v>
      </c>
      <c r="N5" s="90" t="s">
        <v>78</v>
      </c>
      <c r="O5" s="90">
        <v>1</v>
      </c>
      <c r="P5" s="90">
        <v>0</v>
      </c>
      <c r="Q5" s="90">
        <v>1666666.6666666667</v>
      </c>
      <c r="R5" s="64"/>
      <c r="S5" s="72" t="s">
        <v>14</v>
      </c>
      <c r="T5" s="72" t="s">
        <v>78</v>
      </c>
      <c r="U5" s="72">
        <v>1</v>
      </c>
      <c r="V5" s="72">
        <v>0</v>
      </c>
      <c r="W5" s="72">
        <v>1666666.6666666667</v>
      </c>
      <c r="X5" s="64"/>
      <c r="Y5" s="129" t="s">
        <v>15</v>
      </c>
      <c r="Z5" s="129" t="s">
        <v>78</v>
      </c>
      <c r="AA5" s="129">
        <v>1</v>
      </c>
      <c r="AB5" s="129">
        <v>0</v>
      </c>
      <c r="AC5" s="130">
        <v>1666666.6666666667</v>
      </c>
      <c r="AE5" s="127" t="s">
        <v>109</v>
      </c>
      <c r="AF5" s="85" t="s">
        <v>78</v>
      </c>
      <c r="AG5" s="85">
        <v>1</v>
      </c>
      <c r="AH5" s="85">
        <v>0</v>
      </c>
      <c r="AI5" s="85">
        <v>1666666.6666666667</v>
      </c>
      <c r="AJ5" s="64"/>
      <c r="AK5" s="128" t="s">
        <v>1</v>
      </c>
      <c r="AL5" s="128" t="s">
        <v>78</v>
      </c>
      <c r="AM5" s="128">
        <v>1</v>
      </c>
      <c r="AN5" s="128">
        <v>0</v>
      </c>
      <c r="AO5" s="128">
        <v>1666666.6666666667</v>
      </c>
      <c r="AP5" s="64"/>
      <c r="AQ5" s="90" t="s">
        <v>13</v>
      </c>
      <c r="AR5" s="90" t="s">
        <v>78</v>
      </c>
      <c r="AS5" s="90">
        <v>1</v>
      </c>
      <c r="AT5" s="90">
        <v>0</v>
      </c>
      <c r="AU5" s="90">
        <v>1666666.6666666667</v>
      </c>
      <c r="AV5" s="64"/>
      <c r="AW5" s="72" t="s">
        <v>14</v>
      </c>
      <c r="AX5" s="72" t="s">
        <v>78</v>
      </c>
      <c r="AY5" s="72">
        <v>1</v>
      </c>
      <c r="AZ5" s="72">
        <v>0</v>
      </c>
      <c r="BA5" s="72">
        <v>1666666.6666666667</v>
      </c>
      <c r="BB5" s="64"/>
      <c r="BC5" s="129" t="s">
        <v>15</v>
      </c>
      <c r="BD5" s="129" t="s">
        <v>78</v>
      </c>
      <c r="BE5" s="129">
        <v>1</v>
      </c>
      <c r="BF5" s="129">
        <v>0</v>
      </c>
      <c r="BG5" s="130">
        <v>1666666.6666666667</v>
      </c>
    </row>
    <row r="6" spans="1:59" x14ac:dyDescent="0.2">
      <c r="A6" s="127" t="s">
        <v>109</v>
      </c>
      <c r="B6" s="85" t="s">
        <v>78</v>
      </c>
      <c r="C6" s="85">
        <v>1</v>
      </c>
      <c r="D6" s="85">
        <v>1</v>
      </c>
      <c r="E6" s="85">
        <v>83000000</v>
      </c>
      <c r="F6" s="64"/>
      <c r="G6" s="128" t="s">
        <v>1</v>
      </c>
      <c r="H6" s="128" t="s">
        <v>78</v>
      </c>
      <c r="I6" s="128">
        <v>1</v>
      </c>
      <c r="J6" s="128">
        <v>1</v>
      </c>
      <c r="K6" s="128">
        <v>70000000</v>
      </c>
      <c r="L6" s="64"/>
      <c r="M6" s="90" t="s">
        <v>13</v>
      </c>
      <c r="N6" s="90" t="s">
        <v>78</v>
      </c>
      <c r="O6" s="90">
        <v>1</v>
      </c>
      <c r="P6" s="90">
        <v>1</v>
      </c>
      <c r="Q6" s="90">
        <v>51000000</v>
      </c>
      <c r="R6" s="64"/>
      <c r="S6" s="72" t="s">
        <v>14</v>
      </c>
      <c r="T6" s="72" t="s">
        <v>78</v>
      </c>
      <c r="U6" s="72">
        <v>1</v>
      </c>
      <c r="V6" s="72">
        <v>1</v>
      </c>
      <c r="W6" s="72">
        <v>42000000</v>
      </c>
      <c r="X6" s="64"/>
      <c r="Y6" s="129" t="s">
        <v>15</v>
      </c>
      <c r="Z6" s="129" t="s">
        <v>78</v>
      </c>
      <c r="AA6" s="129">
        <v>1</v>
      </c>
      <c r="AB6" s="129">
        <v>1</v>
      </c>
      <c r="AC6" s="130">
        <v>3700000</v>
      </c>
      <c r="AE6" s="127" t="s">
        <v>109</v>
      </c>
      <c r="AF6" s="85" t="s">
        <v>78</v>
      </c>
      <c r="AG6" s="85">
        <v>1</v>
      </c>
      <c r="AH6" s="85">
        <v>1</v>
      </c>
      <c r="AI6" s="85">
        <v>86000000</v>
      </c>
      <c r="AJ6" s="64"/>
      <c r="AK6" s="128" t="s">
        <v>1</v>
      </c>
      <c r="AL6" s="128" t="s">
        <v>78</v>
      </c>
      <c r="AM6" s="128">
        <v>1</v>
      </c>
      <c r="AN6" s="128">
        <v>1</v>
      </c>
      <c r="AO6" s="128">
        <v>63000000</v>
      </c>
      <c r="AP6" s="64"/>
      <c r="AQ6" s="90" t="s">
        <v>13</v>
      </c>
      <c r="AR6" s="90" t="s">
        <v>78</v>
      </c>
      <c r="AS6" s="90">
        <v>1</v>
      </c>
      <c r="AT6" s="90">
        <v>1</v>
      </c>
      <c r="AU6" s="90">
        <v>91000000</v>
      </c>
      <c r="AV6" s="64"/>
      <c r="AW6" s="72" t="s">
        <v>14</v>
      </c>
      <c r="AX6" s="72" t="s">
        <v>78</v>
      </c>
      <c r="AY6" s="72">
        <v>1</v>
      </c>
      <c r="AZ6" s="72">
        <v>1</v>
      </c>
      <c r="BA6" s="72">
        <v>70000000</v>
      </c>
      <c r="BB6" s="64"/>
      <c r="BC6" s="129" t="s">
        <v>15</v>
      </c>
      <c r="BD6" s="129" t="s">
        <v>78</v>
      </c>
      <c r="BE6" s="129">
        <v>1</v>
      </c>
      <c r="BF6" s="129">
        <v>1</v>
      </c>
      <c r="BG6" s="130">
        <v>72000000</v>
      </c>
    </row>
    <row r="7" spans="1:59" x14ac:dyDescent="0.2">
      <c r="A7" s="127" t="s">
        <v>109</v>
      </c>
      <c r="B7" s="85" t="s">
        <v>78</v>
      </c>
      <c r="C7" s="85">
        <v>1</v>
      </c>
      <c r="D7" s="85">
        <v>1.01</v>
      </c>
      <c r="E7" s="85">
        <v>830000</v>
      </c>
      <c r="F7" s="64"/>
      <c r="G7" s="128" t="s">
        <v>1</v>
      </c>
      <c r="H7" s="128" t="s">
        <v>78</v>
      </c>
      <c r="I7" s="128">
        <v>1</v>
      </c>
      <c r="J7" s="128">
        <v>1.01</v>
      </c>
      <c r="K7" s="128">
        <v>700000</v>
      </c>
      <c r="L7" s="64"/>
      <c r="M7" s="90" t="s">
        <v>13</v>
      </c>
      <c r="N7" s="90" t="s">
        <v>78</v>
      </c>
      <c r="O7" s="90">
        <v>1</v>
      </c>
      <c r="P7" s="90">
        <v>1.01</v>
      </c>
      <c r="Q7" s="90">
        <v>510000</v>
      </c>
      <c r="R7" s="64"/>
      <c r="S7" s="72" t="s">
        <v>14</v>
      </c>
      <c r="T7" s="72" t="s">
        <v>78</v>
      </c>
      <c r="U7" s="72">
        <v>1</v>
      </c>
      <c r="V7" s="72">
        <v>1.01</v>
      </c>
      <c r="W7" s="72">
        <v>420000</v>
      </c>
      <c r="X7" s="64"/>
      <c r="Y7" s="129" t="s">
        <v>15</v>
      </c>
      <c r="Z7" s="129" t="s">
        <v>78</v>
      </c>
      <c r="AA7" s="129">
        <v>1</v>
      </c>
      <c r="AB7" s="129">
        <v>1.01</v>
      </c>
      <c r="AC7" s="130">
        <v>37000</v>
      </c>
      <c r="AE7" s="127" t="s">
        <v>109</v>
      </c>
      <c r="AF7" s="85" t="s">
        <v>78</v>
      </c>
      <c r="AG7" s="85">
        <v>1</v>
      </c>
      <c r="AH7" s="85">
        <v>1.01</v>
      </c>
      <c r="AI7" s="85">
        <v>860000</v>
      </c>
      <c r="AJ7" s="64"/>
      <c r="AK7" s="128" t="s">
        <v>1</v>
      </c>
      <c r="AL7" s="128" t="s">
        <v>78</v>
      </c>
      <c r="AM7" s="128">
        <v>1</v>
      </c>
      <c r="AN7" s="128">
        <v>1.01</v>
      </c>
      <c r="AO7" s="128">
        <v>630000</v>
      </c>
      <c r="AP7" s="64"/>
      <c r="AQ7" s="90" t="s">
        <v>13</v>
      </c>
      <c r="AR7" s="90" t="s">
        <v>78</v>
      </c>
      <c r="AS7" s="90">
        <v>1</v>
      </c>
      <c r="AT7" s="90">
        <v>1.01</v>
      </c>
      <c r="AU7" s="90">
        <v>910000</v>
      </c>
      <c r="AV7" s="64"/>
      <c r="AW7" s="72" t="s">
        <v>14</v>
      </c>
      <c r="AX7" s="72" t="s">
        <v>78</v>
      </c>
      <c r="AY7" s="72">
        <v>1</v>
      </c>
      <c r="AZ7" s="72">
        <v>1.01</v>
      </c>
      <c r="BA7" s="72">
        <v>700000</v>
      </c>
      <c r="BB7" s="64"/>
      <c r="BC7" s="129" t="s">
        <v>15</v>
      </c>
      <c r="BD7" s="129" t="s">
        <v>78</v>
      </c>
      <c r="BE7" s="129">
        <v>1</v>
      </c>
      <c r="BF7" s="129">
        <v>1.01</v>
      </c>
      <c r="BG7" s="130">
        <v>720000</v>
      </c>
    </row>
    <row r="8" spans="1:59" x14ac:dyDescent="0.2">
      <c r="A8" s="127" t="s">
        <v>109</v>
      </c>
      <c r="B8" s="85" t="s">
        <v>78</v>
      </c>
      <c r="C8" s="85">
        <v>1</v>
      </c>
      <c r="D8" s="85" t="s">
        <v>11</v>
      </c>
      <c r="E8" s="85" t="s">
        <v>11</v>
      </c>
      <c r="F8" s="64"/>
      <c r="G8" s="128" t="s">
        <v>1</v>
      </c>
      <c r="H8" s="128" t="s">
        <v>78</v>
      </c>
      <c r="I8" s="128">
        <v>1</v>
      </c>
      <c r="J8" s="128" t="s">
        <v>11</v>
      </c>
      <c r="K8" s="128" t="s">
        <v>11</v>
      </c>
      <c r="L8" s="64"/>
      <c r="M8" s="90" t="s">
        <v>13</v>
      </c>
      <c r="N8" s="90" t="s">
        <v>78</v>
      </c>
      <c r="O8" s="90">
        <v>1</v>
      </c>
      <c r="P8" s="90" t="s">
        <v>11</v>
      </c>
      <c r="Q8" s="90" t="s">
        <v>11</v>
      </c>
      <c r="R8" s="64"/>
      <c r="S8" s="72" t="s">
        <v>14</v>
      </c>
      <c r="T8" s="72" t="s">
        <v>78</v>
      </c>
      <c r="U8" s="72">
        <v>1</v>
      </c>
      <c r="V8" s="72" t="s">
        <v>11</v>
      </c>
      <c r="W8" s="72" t="s">
        <v>11</v>
      </c>
      <c r="X8" s="64"/>
      <c r="Y8" s="129" t="s">
        <v>15</v>
      </c>
      <c r="Z8" s="129" t="s">
        <v>78</v>
      </c>
      <c r="AA8" s="129">
        <v>1</v>
      </c>
      <c r="AB8" s="129" t="s">
        <v>11</v>
      </c>
      <c r="AC8" s="130" t="s">
        <v>11</v>
      </c>
      <c r="AE8" s="127" t="s">
        <v>109</v>
      </c>
      <c r="AF8" s="85" t="s">
        <v>78</v>
      </c>
      <c r="AG8" s="85">
        <v>1</v>
      </c>
      <c r="AH8" s="85" t="s">
        <v>11</v>
      </c>
      <c r="AI8" s="85" t="s">
        <v>11</v>
      </c>
      <c r="AJ8" s="64"/>
      <c r="AK8" s="128" t="s">
        <v>1</v>
      </c>
      <c r="AL8" s="128" t="s">
        <v>78</v>
      </c>
      <c r="AM8" s="128">
        <v>1</v>
      </c>
      <c r="AN8" s="128" t="s">
        <v>11</v>
      </c>
      <c r="AO8" s="128" t="s">
        <v>11</v>
      </c>
      <c r="AP8" s="64"/>
      <c r="AQ8" s="90" t="s">
        <v>13</v>
      </c>
      <c r="AR8" s="90" t="s">
        <v>78</v>
      </c>
      <c r="AS8" s="90">
        <v>1</v>
      </c>
      <c r="AT8" s="90" t="s">
        <v>11</v>
      </c>
      <c r="AU8" s="90" t="s">
        <v>11</v>
      </c>
      <c r="AV8" s="64"/>
      <c r="AW8" s="72" t="s">
        <v>14</v>
      </c>
      <c r="AX8" s="72" t="s">
        <v>78</v>
      </c>
      <c r="AY8" s="72">
        <v>1</v>
      </c>
      <c r="AZ8" s="72" t="s">
        <v>11</v>
      </c>
      <c r="BA8" s="72" t="s">
        <v>11</v>
      </c>
      <c r="BB8" s="64"/>
      <c r="BC8" s="129" t="s">
        <v>15</v>
      </c>
      <c r="BD8" s="129" t="s">
        <v>78</v>
      </c>
      <c r="BE8" s="129">
        <v>1</v>
      </c>
      <c r="BF8" s="129" t="s">
        <v>11</v>
      </c>
      <c r="BG8" s="130" t="s">
        <v>11</v>
      </c>
    </row>
    <row r="9" spans="1:59" x14ac:dyDescent="0.2">
      <c r="A9" s="127" t="s">
        <v>109</v>
      </c>
      <c r="B9" s="85" t="s">
        <v>78</v>
      </c>
      <c r="C9" s="85">
        <v>1</v>
      </c>
      <c r="D9" s="85">
        <v>2</v>
      </c>
      <c r="E9" s="85">
        <v>160000000</v>
      </c>
      <c r="F9" s="64"/>
      <c r="G9" s="128" t="s">
        <v>1</v>
      </c>
      <c r="H9" s="128" t="s">
        <v>78</v>
      </c>
      <c r="I9" s="128">
        <v>1</v>
      </c>
      <c r="J9" s="128">
        <v>2</v>
      </c>
      <c r="K9" s="128">
        <v>210000000</v>
      </c>
      <c r="L9" s="64"/>
      <c r="M9" s="90" t="s">
        <v>13</v>
      </c>
      <c r="N9" s="90" t="s">
        <v>78</v>
      </c>
      <c r="O9" s="90">
        <v>1</v>
      </c>
      <c r="P9" s="90">
        <v>2</v>
      </c>
      <c r="Q9" s="90">
        <v>200000000</v>
      </c>
      <c r="R9" s="64"/>
      <c r="S9" s="72" t="s">
        <v>14</v>
      </c>
      <c r="T9" s="72" t="s">
        <v>78</v>
      </c>
      <c r="U9" s="72">
        <v>1</v>
      </c>
      <c r="V9" s="72">
        <v>2</v>
      </c>
      <c r="W9" s="72">
        <v>12000000</v>
      </c>
      <c r="X9" s="64"/>
      <c r="Y9" s="129" t="s">
        <v>15</v>
      </c>
      <c r="Z9" s="129" t="s">
        <v>78</v>
      </c>
      <c r="AA9" s="129">
        <v>1</v>
      </c>
      <c r="AB9" s="129">
        <v>2</v>
      </c>
      <c r="AC9" s="130">
        <v>1900000</v>
      </c>
      <c r="AE9" s="127" t="s">
        <v>109</v>
      </c>
      <c r="AF9" s="85" t="s">
        <v>78</v>
      </c>
      <c r="AG9" s="85">
        <v>1</v>
      </c>
      <c r="AH9" s="85">
        <v>2</v>
      </c>
      <c r="AI9" s="85">
        <v>90000000</v>
      </c>
      <c r="AJ9" s="64"/>
      <c r="AK9" s="128" t="s">
        <v>1</v>
      </c>
      <c r="AL9" s="128" t="s">
        <v>78</v>
      </c>
      <c r="AM9" s="128">
        <v>1</v>
      </c>
      <c r="AN9" s="128">
        <v>2</v>
      </c>
      <c r="AO9" s="128">
        <v>110000000</v>
      </c>
      <c r="AP9" s="64"/>
      <c r="AQ9" s="90" t="s">
        <v>13</v>
      </c>
      <c r="AR9" s="90" t="s">
        <v>78</v>
      </c>
      <c r="AS9" s="90">
        <v>1</v>
      </c>
      <c r="AT9" s="90">
        <v>2</v>
      </c>
      <c r="AU9" s="90">
        <v>90000000</v>
      </c>
      <c r="AV9" s="64"/>
      <c r="AW9" s="72" t="s">
        <v>14</v>
      </c>
      <c r="AX9" s="72" t="s">
        <v>78</v>
      </c>
      <c r="AY9" s="72">
        <v>1</v>
      </c>
      <c r="AZ9" s="72">
        <v>2</v>
      </c>
      <c r="BA9" s="72">
        <v>80000000</v>
      </c>
      <c r="BB9" s="64"/>
      <c r="BC9" s="129" t="s">
        <v>15</v>
      </c>
      <c r="BD9" s="129" t="s">
        <v>78</v>
      </c>
      <c r="BE9" s="129">
        <v>1</v>
      </c>
      <c r="BF9" s="129">
        <v>2</v>
      </c>
      <c r="BG9" s="130">
        <v>80000000</v>
      </c>
    </row>
    <row r="10" spans="1:59" x14ac:dyDescent="0.2">
      <c r="A10" s="127" t="s">
        <v>109</v>
      </c>
      <c r="B10" s="85" t="s">
        <v>78</v>
      </c>
      <c r="C10" s="85">
        <v>1</v>
      </c>
      <c r="D10" s="85">
        <v>2.0099999999999998</v>
      </c>
      <c r="E10" s="85">
        <v>1600000</v>
      </c>
      <c r="F10" s="64"/>
      <c r="G10" s="128" t="s">
        <v>1</v>
      </c>
      <c r="H10" s="128" t="s">
        <v>78</v>
      </c>
      <c r="I10" s="128">
        <v>1</v>
      </c>
      <c r="J10" s="128">
        <v>2.0099999999999998</v>
      </c>
      <c r="K10" s="128">
        <v>2100000</v>
      </c>
      <c r="L10" s="64"/>
      <c r="M10" s="90" t="s">
        <v>13</v>
      </c>
      <c r="N10" s="90" t="s">
        <v>78</v>
      </c>
      <c r="O10" s="90">
        <v>1</v>
      </c>
      <c r="P10" s="90">
        <v>2.0099999999999998</v>
      </c>
      <c r="Q10" s="90">
        <v>2000000</v>
      </c>
      <c r="R10" s="64"/>
      <c r="S10" s="72" t="s">
        <v>14</v>
      </c>
      <c r="T10" s="72" t="s">
        <v>78</v>
      </c>
      <c r="U10" s="72">
        <v>1</v>
      </c>
      <c r="V10" s="72">
        <v>2.0099999999999998</v>
      </c>
      <c r="W10" s="72">
        <v>120000</v>
      </c>
      <c r="X10" s="64"/>
      <c r="Y10" s="129" t="s">
        <v>15</v>
      </c>
      <c r="Z10" s="129" t="s">
        <v>78</v>
      </c>
      <c r="AA10" s="129">
        <v>1</v>
      </c>
      <c r="AB10" s="129">
        <v>2.0099999999999998</v>
      </c>
      <c r="AC10" s="130">
        <v>19000</v>
      </c>
      <c r="AE10" s="127" t="s">
        <v>109</v>
      </c>
      <c r="AF10" s="85" t="s">
        <v>78</v>
      </c>
      <c r="AG10" s="85">
        <v>1</v>
      </c>
      <c r="AH10" s="85">
        <v>2.0099999999999998</v>
      </c>
      <c r="AI10" s="85">
        <v>900000</v>
      </c>
      <c r="AJ10" s="64"/>
      <c r="AK10" s="128" t="s">
        <v>1</v>
      </c>
      <c r="AL10" s="128" t="s">
        <v>78</v>
      </c>
      <c r="AM10" s="128">
        <v>1</v>
      </c>
      <c r="AN10" s="128">
        <v>2.0099999999999998</v>
      </c>
      <c r="AO10" s="128">
        <v>1100000</v>
      </c>
      <c r="AP10" s="64"/>
      <c r="AQ10" s="90" t="s">
        <v>13</v>
      </c>
      <c r="AR10" s="90" t="s">
        <v>78</v>
      </c>
      <c r="AS10" s="90">
        <v>1</v>
      </c>
      <c r="AT10" s="90">
        <v>2.0099999999999998</v>
      </c>
      <c r="AU10" s="90">
        <v>900000</v>
      </c>
      <c r="AV10" s="64"/>
      <c r="AW10" s="72" t="s">
        <v>14</v>
      </c>
      <c r="AX10" s="72" t="s">
        <v>78</v>
      </c>
      <c r="AY10" s="72">
        <v>1</v>
      </c>
      <c r="AZ10" s="72">
        <v>2.0099999999999998</v>
      </c>
      <c r="BA10" s="72">
        <v>800000</v>
      </c>
      <c r="BB10" s="64"/>
      <c r="BC10" s="129" t="s">
        <v>15</v>
      </c>
      <c r="BD10" s="129" t="s">
        <v>78</v>
      </c>
      <c r="BE10" s="129">
        <v>1</v>
      </c>
      <c r="BF10" s="129">
        <v>2.0099999999999998</v>
      </c>
      <c r="BG10" s="130">
        <v>800000</v>
      </c>
    </row>
    <row r="11" spans="1:59" x14ac:dyDescent="0.2">
      <c r="A11" s="127" t="s">
        <v>109</v>
      </c>
      <c r="B11" s="85" t="s">
        <v>78</v>
      </c>
      <c r="C11" s="85">
        <v>1</v>
      </c>
      <c r="D11" s="85">
        <v>3</v>
      </c>
      <c r="E11" s="85">
        <v>150000000</v>
      </c>
      <c r="F11" s="64"/>
      <c r="G11" s="128" t="s">
        <v>1</v>
      </c>
      <c r="H11" s="128" t="s">
        <v>78</v>
      </c>
      <c r="I11" s="128">
        <v>1</v>
      </c>
      <c r="J11" s="128">
        <v>3</v>
      </c>
      <c r="K11" s="128">
        <v>210000000</v>
      </c>
      <c r="L11" s="64"/>
      <c r="M11" s="90" t="s">
        <v>13</v>
      </c>
      <c r="N11" s="90" t="s">
        <v>78</v>
      </c>
      <c r="O11" s="90">
        <v>1</v>
      </c>
      <c r="P11" s="90">
        <v>3</v>
      </c>
      <c r="Q11" s="90">
        <v>240000000</v>
      </c>
      <c r="R11" s="64"/>
      <c r="S11" s="72" t="s">
        <v>14</v>
      </c>
      <c r="T11" s="72" t="s">
        <v>78</v>
      </c>
      <c r="U11" s="72">
        <v>1</v>
      </c>
      <c r="V11" s="72">
        <v>3</v>
      </c>
      <c r="W11" s="72">
        <v>20000000</v>
      </c>
      <c r="X11" s="64"/>
      <c r="Y11" s="129" t="s">
        <v>15</v>
      </c>
      <c r="Z11" s="129" t="s">
        <v>78</v>
      </c>
      <c r="AA11" s="129">
        <v>1</v>
      </c>
      <c r="AB11" s="129">
        <v>3</v>
      </c>
      <c r="AC11" s="130">
        <v>500000</v>
      </c>
      <c r="AE11" s="127" t="s">
        <v>109</v>
      </c>
      <c r="AF11" s="85" t="s">
        <v>78</v>
      </c>
      <c r="AG11" s="85">
        <v>1</v>
      </c>
      <c r="AH11" s="85">
        <v>3</v>
      </c>
      <c r="AI11" s="85">
        <v>30000000</v>
      </c>
      <c r="AJ11" s="64"/>
      <c r="AK11" s="128" t="s">
        <v>1</v>
      </c>
      <c r="AL11" s="128" t="s">
        <v>78</v>
      </c>
      <c r="AM11" s="128">
        <v>1</v>
      </c>
      <c r="AN11" s="128">
        <v>3</v>
      </c>
      <c r="AO11" s="128">
        <v>90000000</v>
      </c>
      <c r="AP11" s="64"/>
      <c r="AQ11" s="90" t="s">
        <v>13</v>
      </c>
      <c r="AR11" s="90" t="s">
        <v>78</v>
      </c>
      <c r="AS11" s="90">
        <v>1</v>
      </c>
      <c r="AT11" s="90">
        <v>3</v>
      </c>
      <c r="AU11" s="90">
        <v>130000000</v>
      </c>
      <c r="AV11" s="64"/>
      <c r="AW11" s="72" t="s">
        <v>14</v>
      </c>
      <c r="AX11" s="72" t="s">
        <v>78</v>
      </c>
      <c r="AY11" s="72">
        <v>1</v>
      </c>
      <c r="AZ11" s="72">
        <v>3</v>
      </c>
      <c r="BA11" s="72">
        <v>21000000</v>
      </c>
      <c r="BB11" s="64"/>
      <c r="BC11" s="129" t="s">
        <v>15</v>
      </c>
      <c r="BD11" s="129" t="s">
        <v>78</v>
      </c>
      <c r="BE11" s="129">
        <v>1</v>
      </c>
      <c r="BF11" s="129">
        <v>3</v>
      </c>
      <c r="BG11" s="130">
        <v>58000000</v>
      </c>
    </row>
    <row r="12" spans="1:59" x14ac:dyDescent="0.2">
      <c r="A12" s="127" t="s">
        <v>109</v>
      </c>
      <c r="B12" s="85" t="s">
        <v>78</v>
      </c>
      <c r="C12" s="85">
        <v>1</v>
      </c>
      <c r="D12" s="85">
        <v>3.01</v>
      </c>
      <c r="E12" s="85">
        <v>1500000</v>
      </c>
      <c r="F12" s="64"/>
      <c r="G12" s="128" t="s">
        <v>1</v>
      </c>
      <c r="H12" s="128" t="s">
        <v>78</v>
      </c>
      <c r="I12" s="128">
        <v>1</v>
      </c>
      <c r="J12" s="128">
        <v>3.01</v>
      </c>
      <c r="K12" s="128">
        <v>2100000</v>
      </c>
      <c r="L12" s="64"/>
      <c r="M12" s="90" t="s">
        <v>13</v>
      </c>
      <c r="N12" s="90" t="s">
        <v>78</v>
      </c>
      <c r="O12" s="90">
        <v>1</v>
      </c>
      <c r="P12" s="90">
        <v>3.01</v>
      </c>
      <c r="Q12" s="90">
        <v>2400000</v>
      </c>
      <c r="R12" s="64"/>
      <c r="S12" s="72" t="s">
        <v>14</v>
      </c>
      <c r="T12" s="72" t="s">
        <v>78</v>
      </c>
      <c r="U12" s="72">
        <v>1</v>
      </c>
      <c r="V12" s="72">
        <v>3.01</v>
      </c>
      <c r="W12" s="72">
        <v>200000</v>
      </c>
      <c r="X12" s="64"/>
      <c r="Y12" s="129" t="s">
        <v>15</v>
      </c>
      <c r="Z12" s="129" t="s">
        <v>78</v>
      </c>
      <c r="AA12" s="129">
        <v>1</v>
      </c>
      <c r="AB12" s="129">
        <v>3.01</v>
      </c>
      <c r="AC12" s="130">
        <v>5000</v>
      </c>
      <c r="AE12" s="127" t="s">
        <v>109</v>
      </c>
      <c r="AF12" s="85" t="s">
        <v>78</v>
      </c>
      <c r="AG12" s="85">
        <v>1</v>
      </c>
      <c r="AH12" s="85">
        <v>3.01</v>
      </c>
      <c r="AI12" s="85">
        <v>300000</v>
      </c>
      <c r="AJ12" s="64"/>
      <c r="AK12" s="128" t="s">
        <v>1</v>
      </c>
      <c r="AL12" s="128" t="s">
        <v>78</v>
      </c>
      <c r="AM12" s="128">
        <v>1</v>
      </c>
      <c r="AN12" s="128">
        <v>3.01</v>
      </c>
      <c r="AO12" s="128">
        <v>900000</v>
      </c>
      <c r="AP12" s="64"/>
      <c r="AQ12" s="90" t="s">
        <v>13</v>
      </c>
      <c r="AR12" s="90" t="s">
        <v>78</v>
      </c>
      <c r="AS12" s="90">
        <v>1</v>
      </c>
      <c r="AT12" s="90">
        <v>3.01</v>
      </c>
      <c r="AU12" s="90">
        <v>1300000</v>
      </c>
      <c r="AV12" s="64"/>
      <c r="AW12" s="72" t="s">
        <v>14</v>
      </c>
      <c r="AX12" s="72" t="s">
        <v>78</v>
      </c>
      <c r="AY12" s="72">
        <v>1</v>
      </c>
      <c r="AZ12" s="72">
        <v>3.01</v>
      </c>
      <c r="BA12" s="72">
        <v>210000</v>
      </c>
      <c r="BB12" s="64"/>
      <c r="BC12" s="129" t="s">
        <v>15</v>
      </c>
      <c r="BD12" s="129" t="s">
        <v>78</v>
      </c>
      <c r="BE12" s="129">
        <v>1</v>
      </c>
      <c r="BF12" s="129">
        <v>3.01</v>
      </c>
      <c r="BG12" s="130">
        <v>580000</v>
      </c>
    </row>
    <row r="13" spans="1:59" x14ac:dyDescent="0.2">
      <c r="A13" s="127" t="s">
        <v>109</v>
      </c>
      <c r="B13" s="85" t="s">
        <v>78</v>
      </c>
      <c r="C13" s="85">
        <v>1</v>
      </c>
      <c r="D13" s="85">
        <v>4</v>
      </c>
      <c r="E13" s="85">
        <v>160000000</v>
      </c>
      <c r="F13" s="64"/>
      <c r="G13" s="128" t="s">
        <v>1</v>
      </c>
      <c r="H13" s="128" t="s">
        <v>78</v>
      </c>
      <c r="I13" s="128">
        <v>1</v>
      </c>
      <c r="J13" s="128">
        <v>4</v>
      </c>
      <c r="K13" s="128">
        <v>240000000</v>
      </c>
      <c r="L13" s="64"/>
      <c r="M13" s="90" t="s">
        <v>13</v>
      </c>
      <c r="N13" s="90" t="s">
        <v>78</v>
      </c>
      <c r="O13" s="90">
        <v>1</v>
      </c>
      <c r="P13" s="90">
        <v>4</v>
      </c>
      <c r="Q13" s="90">
        <v>230000000</v>
      </c>
      <c r="R13" s="64"/>
      <c r="S13" s="72" t="s">
        <v>14</v>
      </c>
      <c r="T13" s="72" t="s">
        <v>78</v>
      </c>
      <c r="U13" s="72">
        <v>1</v>
      </c>
      <c r="V13" s="72">
        <v>4</v>
      </c>
      <c r="W13" s="72">
        <v>10000000</v>
      </c>
      <c r="X13" s="64"/>
      <c r="Y13" s="129" t="s">
        <v>15</v>
      </c>
      <c r="Z13" s="129" t="s">
        <v>78</v>
      </c>
      <c r="AA13" s="129">
        <v>1</v>
      </c>
      <c r="AB13" s="129">
        <v>4</v>
      </c>
      <c r="AC13" s="130">
        <v>850000</v>
      </c>
      <c r="AE13" s="127" t="s">
        <v>109</v>
      </c>
      <c r="AF13" s="85" t="s">
        <v>78</v>
      </c>
      <c r="AG13" s="85">
        <v>1</v>
      </c>
      <c r="AH13" s="85">
        <v>4</v>
      </c>
      <c r="AI13" s="85">
        <v>110000000</v>
      </c>
      <c r="AJ13" s="64"/>
      <c r="AK13" s="128" t="s">
        <v>1</v>
      </c>
      <c r="AL13" s="128" t="s">
        <v>78</v>
      </c>
      <c r="AM13" s="128">
        <v>1</v>
      </c>
      <c r="AN13" s="128">
        <v>4</v>
      </c>
      <c r="AO13" s="128">
        <v>60000000</v>
      </c>
      <c r="AP13" s="64"/>
      <c r="AQ13" s="90" t="s">
        <v>13</v>
      </c>
      <c r="AR13" s="90" t="s">
        <v>78</v>
      </c>
      <c r="AS13" s="90">
        <v>1</v>
      </c>
      <c r="AT13" s="90">
        <v>4</v>
      </c>
      <c r="AU13" s="90">
        <v>65000000</v>
      </c>
      <c r="AV13" s="64"/>
      <c r="AW13" s="72" t="s">
        <v>14</v>
      </c>
      <c r="AX13" s="72" t="s">
        <v>78</v>
      </c>
      <c r="AY13" s="72">
        <v>1</v>
      </c>
      <c r="AZ13" s="72">
        <v>4</v>
      </c>
      <c r="BA13" s="72">
        <v>15000000</v>
      </c>
      <c r="BB13" s="64"/>
      <c r="BC13" s="129" t="s">
        <v>15</v>
      </c>
      <c r="BD13" s="129" t="s">
        <v>78</v>
      </c>
      <c r="BE13" s="129">
        <v>1</v>
      </c>
      <c r="BF13" s="129">
        <v>4</v>
      </c>
      <c r="BG13" s="130">
        <v>35000000</v>
      </c>
    </row>
    <row r="14" spans="1:59" x14ac:dyDescent="0.2">
      <c r="A14" s="127" t="s">
        <v>109</v>
      </c>
      <c r="B14" s="85" t="s">
        <v>78</v>
      </c>
      <c r="C14" s="85">
        <v>2</v>
      </c>
      <c r="D14" s="85">
        <v>0</v>
      </c>
      <c r="E14" s="85">
        <v>1666666.6666666667</v>
      </c>
      <c r="F14" s="64"/>
      <c r="G14" s="128" t="s">
        <v>1</v>
      </c>
      <c r="H14" s="128" t="s">
        <v>78</v>
      </c>
      <c r="I14" s="128">
        <v>2</v>
      </c>
      <c r="J14" s="128">
        <v>0</v>
      </c>
      <c r="K14" s="128">
        <v>1666666.6666666667</v>
      </c>
      <c r="L14" s="64"/>
      <c r="M14" s="90" t="s">
        <v>13</v>
      </c>
      <c r="N14" s="90" t="s">
        <v>78</v>
      </c>
      <c r="O14" s="90">
        <v>2</v>
      </c>
      <c r="P14" s="90">
        <v>0</v>
      </c>
      <c r="Q14" s="90">
        <v>1666666.6666666667</v>
      </c>
      <c r="R14" s="64"/>
      <c r="S14" s="72" t="s">
        <v>14</v>
      </c>
      <c r="T14" s="72" t="s">
        <v>78</v>
      </c>
      <c r="U14" s="72">
        <v>2</v>
      </c>
      <c r="V14" s="72">
        <v>0</v>
      </c>
      <c r="W14" s="72">
        <v>1666666.6666666667</v>
      </c>
      <c r="X14" s="64"/>
      <c r="Y14" s="129" t="s">
        <v>15</v>
      </c>
      <c r="Z14" s="129" t="s">
        <v>78</v>
      </c>
      <c r="AA14" s="129">
        <v>2</v>
      </c>
      <c r="AB14" s="129">
        <v>0</v>
      </c>
      <c r="AC14" s="130">
        <v>1666666.6666666667</v>
      </c>
      <c r="AE14" s="127" t="s">
        <v>109</v>
      </c>
      <c r="AF14" s="85" t="s">
        <v>78</v>
      </c>
      <c r="AG14" s="85">
        <v>2</v>
      </c>
      <c r="AH14" s="85">
        <v>0</v>
      </c>
      <c r="AI14" s="85">
        <v>1666666.6666666667</v>
      </c>
      <c r="AJ14" s="64"/>
      <c r="AK14" s="128" t="s">
        <v>1</v>
      </c>
      <c r="AL14" s="128" t="s">
        <v>78</v>
      </c>
      <c r="AM14" s="128">
        <v>2</v>
      </c>
      <c r="AN14" s="128">
        <v>0</v>
      </c>
      <c r="AO14" s="128">
        <v>1666666.6666666667</v>
      </c>
      <c r="AP14" s="64"/>
      <c r="AQ14" s="90" t="s">
        <v>13</v>
      </c>
      <c r="AR14" s="90" t="s">
        <v>78</v>
      </c>
      <c r="AS14" s="90">
        <v>2</v>
      </c>
      <c r="AT14" s="90">
        <v>0</v>
      </c>
      <c r="AU14" s="90">
        <v>1666666.6666666667</v>
      </c>
      <c r="AV14" s="64"/>
      <c r="AW14" s="72" t="s">
        <v>14</v>
      </c>
      <c r="AX14" s="72" t="s">
        <v>78</v>
      </c>
      <c r="AY14" s="72">
        <v>2</v>
      </c>
      <c r="AZ14" s="72">
        <v>0</v>
      </c>
      <c r="BA14" s="72">
        <v>1666666.6666666667</v>
      </c>
      <c r="BB14" s="64"/>
      <c r="BC14" s="129" t="s">
        <v>15</v>
      </c>
      <c r="BD14" s="129" t="s">
        <v>78</v>
      </c>
      <c r="BE14" s="129">
        <v>2</v>
      </c>
      <c r="BF14" s="129">
        <v>0</v>
      </c>
      <c r="BG14" s="130">
        <v>1666666.6666666667</v>
      </c>
    </row>
    <row r="15" spans="1:59" x14ac:dyDescent="0.2">
      <c r="A15" s="127" t="s">
        <v>109</v>
      </c>
      <c r="B15" s="85" t="s">
        <v>78</v>
      </c>
      <c r="C15" s="85">
        <v>2</v>
      </c>
      <c r="D15" s="85">
        <v>1</v>
      </c>
      <c r="E15" s="85">
        <v>68000000</v>
      </c>
      <c r="F15" s="64"/>
      <c r="G15" s="128" t="s">
        <v>1</v>
      </c>
      <c r="H15" s="128" t="s">
        <v>78</v>
      </c>
      <c r="I15" s="128">
        <v>2</v>
      </c>
      <c r="J15" s="128">
        <v>1</v>
      </c>
      <c r="K15" s="128">
        <v>76000000</v>
      </c>
      <c r="L15" s="64"/>
      <c r="M15" s="90" t="s">
        <v>13</v>
      </c>
      <c r="N15" s="90" t="s">
        <v>78</v>
      </c>
      <c r="O15" s="90">
        <v>2</v>
      </c>
      <c r="P15" s="90">
        <v>1</v>
      </c>
      <c r="Q15" s="90">
        <v>58000000</v>
      </c>
      <c r="R15" s="64"/>
      <c r="S15" s="72" t="s">
        <v>14</v>
      </c>
      <c r="T15" s="72" t="s">
        <v>78</v>
      </c>
      <c r="U15" s="72">
        <v>2</v>
      </c>
      <c r="V15" s="72">
        <v>1</v>
      </c>
      <c r="W15" s="72">
        <v>50000000</v>
      </c>
      <c r="X15" s="64"/>
      <c r="Y15" s="129" t="s">
        <v>15</v>
      </c>
      <c r="Z15" s="129" t="s">
        <v>78</v>
      </c>
      <c r="AA15" s="129">
        <v>2</v>
      </c>
      <c r="AB15" s="129">
        <v>1</v>
      </c>
      <c r="AC15" s="130">
        <v>76000000</v>
      </c>
      <c r="AE15" s="127" t="s">
        <v>109</v>
      </c>
      <c r="AF15" s="85" t="s">
        <v>78</v>
      </c>
      <c r="AG15" s="85">
        <v>2</v>
      </c>
      <c r="AH15" s="85">
        <v>1</v>
      </c>
      <c r="AI15" s="85">
        <v>78000000</v>
      </c>
      <c r="AJ15" s="64"/>
      <c r="AK15" s="128" t="s">
        <v>1</v>
      </c>
      <c r="AL15" s="128" t="s">
        <v>78</v>
      </c>
      <c r="AM15" s="128">
        <v>2</v>
      </c>
      <c r="AN15" s="128">
        <v>1</v>
      </c>
      <c r="AO15" s="128">
        <v>63000000</v>
      </c>
      <c r="AP15" s="64"/>
      <c r="AQ15" s="90" t="s">
        <v>13</v>
      </c>
      <c r="AR15" s="90" t="s">
        <v>78</v>
      </c>
      <c r="AS15" s="90">
        <v>2</v>
      </c>
      <c r="AT15" s="90">
        <v>1</v>
      </c>
      <c r="AU15" s="90">
        <v>81000000</v>
      </c>
      <c r="AV15" s="64"/>
      <c r="AW15" s="72" t="s">
        <v>14</v>
      </c>
      <c r="AX15" s="72" t="s">
        <v>78</v>
      </c>
      <c r="AY15" s="72">
        <v>2</v>
      </c>
      <c r="AZ15" s="72">
        <v>1</v>
      </c>
      <c r="BA15" s="72">
        <v>68000000</v>
      </c>
      <c r="BB15" s="64"/>
      <c r="BC15" s="129" t="s">
        <v>15</v>
      </c>
      <c r="BD15" s="129" t="s">
        <v>78</v>
      </c>
      <c r="BE15" s="129">
        <v>2</v>
      </c>
      <c r="BF15" s="129">
        <v>1</v>
      </c>
      <c r="BG15" s="130">
        <v>83000000</v>
      </c>
    </row>
    <row r="16" spans="1:59" x14ac:dyDescent="0.2">
      <c r="A16" s="127" t="s">
        <v>109</v>
      </c>
      <c r="B16" s="85" t="s">
        <v>78</v>
      </c>
      <c r="C16" s="85">
        <v>2</v>
      </c>
      <c r="D16" s="85">
        <v>1.01</v>
      </c>
      <c r="E16" s="85">
        <v>680000</v>
      </c>
      <c r="F16" s="64"/>
      <c r="G16" s="128" t="s">
        <v>1</v>
      </c>
      <c r="H16" s="128" t="s">
        <v>78</v>
      </c>
      <c r="I16" s="128">
        <v>2</v>
      </c>
      <c r="J16" s="128">
        <v>1.01</v>
      </c>
      <c r="K16" s="128">
        <v>760000</v>
      </c>
      <c r="L16" s="64"/>
      <c r="M16" s="90" t="s">
        <v>13</v>
      </c>
      <c r="N16" s="90" t="s">
        <v>78</v>
      </c>
      <c r="O16" s="90">
        <v>2</v>
      </c>
      <c r="P16" s="90">
        <v>1.01</v>
      </c>
      <c r="Q16" s="90">
        <v>580000</v>
      </c>
      <c r="R16" s="64"/>
      <c r="S16" s="72" t="s">
        <v>14</v>
      </c>
      <c r="T16" s="72" t="s">
        <v>78</v>
      </c>
      <c r="U16" s="72">
        <v>2</v>
      </c>
      <c r="V16" s="72">
        <v>1.01</v>
      </c>
      <c r="W16" s="72">
        <v>500000</v>
      </c>
      <c r="X16" s="64"/>
      <c r="Y16" s="129" t="s">
        <v>15</v>
      </c>
      <c r="Z16" s="129" t="s">
        <v>78</v>
      </c>
      <c r="AA16" s="129">
        <v>2</v>
      </c>
      <c r="AB16" s="129">
        <v>1.01</v>
      </c>
      <c r="AC16" s="130">
        <v>760000</v>
      </c>
      <c r="AE16" s="127" t="s">
        <v>109</v>
      </c>
      <c r="AF16" s="85" t="s">
        <v>78</v>
      </c>
      <c r="AG16" s="85">
        <v>2</v>
      </c>
      <c r="AH16" s="85">
        <v>1.01</v>
      </c>
      <c r="AI16" s="85">
        <v>780000</v>
      </c>
      <c r="AJ16" s="64"/>
      <c r="AK16" s="128" t="s">
        <v>1</v>
      </c>
      <c r="AL16" s="128" t="s">
        <v>78</v>
      </c>
      <c r="AM16" s="128">
        <v>2</v>
      </c>
      <c r="AN16" s="128">
        <v>1.01</v>
      </c>
      <c r="AO16" s="128">
        <v>630000</v>
      </c>
      <c r="AP16" s="64"/>
      <c r="AQ16" s="90" t="s">
        <v>13</v>
      </c>
      <c r="AR16" s="90" t="s">
        <v>78</v>
      </c>
      <c r="AS16" s="90">
        <v>2</v>
      </c>
      <c r="AT16" s="90">
        <v>1.01</v>
      </c>
      <c r="AU16" s="90">
        <v>810000</v>
      </c>
      <c r="AV16" s="64"/>
      <c r="AW16" s="72" t="s">
        <v>14</v>
      </c>
      <c r="AX16" s="72" t="s">
        <v>78</v>
      </c>
      <c r="AY16" s="72">
        <v>2</v>
      </c>
      <c r="AZ16" s="72">
        <v>1.01</v>
      </c>
      <c r="BA16" s="72">
        <v>680000</v>
      </c>
      <c r="BB16" s="64"/>
      <c r="BC16" s="129" t="s">
        <v>15</v>
      </c>
      <c r="BD16" s="129" t="s">
        <v>78</v>
      </c>
      <c r="BE16" s="129">
        <v>2</v>
      </c>
      <c r="BF16" s="129">
        <v>1.01</v>
      </c>
      <c r="BG16" s="130">
        <v>830000</v>
      </c>
    </row>
    <row r="17" spans="1:59" x14ac:dyDescent="0.2">
      <c r="A17" s="127" t="s">
        <v>109</v>
      </c>
      <c r="B17" s="85" t="s">
        <v>78</v>
      </c>
      <c r="C17" s="85">
        <v>2</v>
      </c>
      <c r="D17" s="85" t="s">
        <v>11</v>
      </c>
      <c r="E17" s="85" t="s">
        <v>11</v>
      </c>
      <c r="F17" s="64"/>
      <c r="G17" s="128" t="s">
        <v>1</v>
      </c>
      <c r="H17" s="128" t="s">
        <v>78</v>
      </c>
      <c r="I17" s="128">
        <v>2</v>
      </c>
      <c r="J17" s="128" t="s">
        <v>11</v>
      </c>
      <c r="K17" s="128" t="s">
        <v>11</v>
      </c>
      <c r="L17" s="64"/>
      <c r="M17" s="90" t="s">
        <v>13</v>
      </c>
      <c r="N17" s="90" t="s">
        <v>78</v>
      </c>
      <c r="O17" s="90">
        <v>2</v>
      </c>
      <c r="P17" s="90" t="s">
        <v>11</v>
      </c>
      <c r="Q17" s="90" t="s">
        <v>11</v>
      </c>
      <c r="R17" s="64"/>
      <c r="S17" s="72" t="s">
        <v>14</v>
      </c>
      <c r="T17" s="72" t="s">
        <v>78</v>
      </c>
      <c r="U17" s="72">
        <v>2</v>
      </c>
      <c r="V17" s="72" t="s">
        <v>11</v>
      </c>
      <c r="W17" s="72" t="s">
        <v>11</v>
      </c>
      <c r="X17" s="64"/>
      <c r="Y17" s="129" t="s">
        <v>15</v>
      </c>
      <c r="Z17" s="129" t="s">
        <v>78</v>
      </c>
      <c r="AA17" s="129">
        <v>2</v>
      </c>
      <c r="AB17" s="129" t="s">
        <v>11</v>
      </c>
      <c r="AC17" s="130" t="s">
        <v>11</v>
      </c>
      <c r="AE17" s="127" t="s">
        <v>109</v>
      </c>
      <c r="AF17" s="85" t="s">
        <v>78</v>
      </c>
      <c r="AG17" s="85">
        <v>2</v>
      </c>
      <c r="AH17" s="85" t="s">
        <v>11</v>
      </c>
      <c r="AI17" s="85" t="s">
        <v>11</v>
      </c>
      <c r="AJ17" s="64"/>
      <c r="AK17" s="128" t="s">
        <v>1</v>
      </c>
      <c r="AL17" s="128" t="s">
        <v>78</v>
      </c>
      <c r="AM17" s="128">
        <v>2</v>
      </c>
      <c r="AN17" s="128" t="s">
        <v>11</v>
      </c>
      <c r="AO17" s="128" t="s">
        <v>11</v>
      </c>
      <c r="AP17" s="64"/>
      <c r="AQ17" s="90" t="s">
        <v>13</v>
      </c>
      <c r="AR17" s="90" t="s">
        <v>78</v>
      </c>
      <c r="AS17" s="90">
        <v>2</v>
      </c>
      <c r="AT17" s="90" t="s">
        <v>11</v>
      </c>
      <c r="AU17" s="90" t="s">
        <v>11</v>
      </c>
      <c r="AV17" s="64"/>
      <c r="AW17" s="72" t="s">
        <v>14</v>
      </c>
      <c r="AX17" s="72" t="s">
        <v>78</v>
      </c>
      <c r="AY17" s="72">
        <v>2</v>
      </c>
      <c r="AZ17" s="72" t="s">
        <v>11</v>
      </c>
      <c r="BA17" s="72" t="s">
        <v>11</v>
      </c>
      <c r="BB17" s="64"/>
      <c r="BC17" s="129" t="s">
        <v>15</v>
      </c>
      <c r="BD17" s="129" t="s">
        <v>78</v>
      </c>
      <c r="BE17" s="129">
        <v>2</v>
      </c>
      <c r="BF17" s="129" t="s">
        <v>11</v>
      </c>
      <c r="BG17" s="130" t="s">
        <v>11</v>
      </c>
    </row>
    <row r="18" spans="1:59" x14ac:dyDescent="0.2">
      <c r="A18" s="127" t="s">
        <v>109</v>
      </c>
      <c r="B18" s="85" t="s">
        <v>78</v>
      </c>
      <c r="C18" s="85">
        <v>2</v>
      </c>
      <c r="D18" s="85">
        <v>2</v>
      </c>
      <c r="E18" s="85">
        <v>170000000</v>
      </c>
      <c r="F18" s="64"/>
      <c r="G18" s="128" t="s">
        <v>1</v>
      </c>
      <c r="H18" s="128" t="s">
        <v>78</v>
      </c>
      <c r="I18" s="128">
        <v>2</v>
      </c>
      <c r="J18" s="128">
        <v>2</v>
      </c>
      <c r="K18" s="128">
        <v>160000000</v>
      </c>
      <c r="L18" s="64"/>
      <c r="M18" s="90" t="s">
        <v>13</v>
      </c>
      <c r="N18" s="90" t="s">
        <v>78</v>
      </c>
      <c r="O18" s="90">
        <v>2</v>
      </c>
      <c r="P18" s="90">
        <v>2</v>
      </c>
      <c r="Q18" s="90">
        <v>170000000</v>
      </c>
      <c r="R18" s="64"/>
      <c r="S18" s="72" t="s">
        <v>14</v>
      </c>
      <c r="T18" s="72" t="s">
        <v>78</v>
      </c>
      <c r="U18" s="72">
        <v>2</v>
      </c>
      <c r="V18" s="72">
        <v>2</v>
      </c>
      <c r="W18" s="72">
        <v>18000000</v>
      </c>
      <c r="X18" s="64"/>
      <c r="Y18" s="129" t="s">
        <v>15</v>
      </c>
      <c r="Z18" s="129" t="s">
        <v>78</v>
      </c>
      <c r="AA18" s="129">
        <v>2</v>
      </c>
      <c r="AB18" s="129">
        <v>2</v>
      </c>
      <c r="AC18" s="130">
        <v>180000000</v>
      </c>
      <c r="AE18" s="127" t="s">
        <v>109</v>
      </c>
      <c r="AF18" s="85" t="s">
        <v>78</v>
      </c>
      <c r="AG18" s="85">
        <v>2</v>
      </c>
      <c r="AH18" s="85">
        <v>2</v>
      </c>
      <c r="AI18" s="85">
        <v>70000000</v>
      </c>
      <c r="AJ18" s="64"/>
      <c r="AK18" s="128" t="s">
        <v>1</v>
      </c>
      <c r="AL18" s="128" t="s">
        <v>78</v>
      </c>
      <c r="AM18" s="128">
        <v>2</v>
      </c>
      <c r="AN18" s="128">
        <v>2</v>
      </c>
      <c r="AO18" s="128">
        <v>110000000</v>
      </c>
      <c r="AP18" s="64"/>
      <c r="AQ18" s="90" t="s">
        <v>13</v>
      </c>
      <c r="AR18" s="90" t="s">
        <v>78</v>
      </c>
      <c r="AS18" s="90">
        <v>2</v>
      </c>
      <c r="AT18" s="90">
        <v>2</v>
      </c>
      <c r="AU18" s="90">
        <v>90000000</v>
      </c>
      <c r="AV18" s="64"/>
      <c r="AW18" s="72" t="s">
        <v>14</v>
      </c>
      <c r="AX18" s="72" t="s">
        <v>78</v>
      </c>
      <c r="AY18" s="72">
        <v>2</v>
      </c>
      <c r="AZ18" s="72">
        <v>2</v>
      </c>
      <c r="BA18" s="72">
        <v>80000000</v>
      </c>
      <c r="BB18" s="64"/>
      <c r="BC18" s="129" t="s">
        <v>15</v>
      </c>
      <c r="BD18" s="129" t="s">
        <v>78</v>
      </c>
      <c r="BE18" s="129">
        <v>2</v>
      </c>
      <c r="BF18" s="129">
        <v>2</v>
      </c>
      <c r="BG18" s="130">
        <v>100000000</v>
      </c>
    </row>
    <row r="19" spans="1:59" x14ac:dyDescent="0.2">
      <c r="A19" s="127" t="s">
        <v>109</v>
      </c>
      <c r="B19" s="85" t="s">
        <v>78</v>
      </c>
      <c r="C19" s="85">
        <v>2</v>
      </c>
      <c r="D19" s="85">
        <v>2.0099999999999998</v>
      </c>
      <c r="E19" s="85">
        <v>1700000</v>
      </c>
      <c r="F19" s="64"/>
      <c r="G19" s="128" t="s">
        <v>1</v>
      </c>
      <c r="H19" s="128" t="s">
        <v>78</v>
      </c>
      <c r="I19" s="128">
        <v>2</v>
      </c>
      <c r="J19" s="128">
        <v>2.0099999999999998</v>
      </c>
      <c r="K19" s="128">
        <v>1600000</v>
      </c>
      <c r="L19" s="64"/>
      <c r="M19" s="90" t="s">
        <v>13</v>
      </c>
      <c r="N19" s="90" t="s">
        <v>78</v>
      </c>
      <c r="O19" s="90">
        <v>2</v>
      </c>
      <c r="P19" s="90">
        <v>2.0099999999999998</v>
      </c>
      <c r="Q19" s="90">
        <v>1700000</v>
      </c>
      <c r="R19" s="64"/>
      <c r="S19" s="72" t="s">
        <v>14</v>
      </c>
      <c r="T19" s="72" t="s">
        <v>78</v>
      </c>
      <c r="U19" s="72">
        <v>2</v>
      </c>
      <c r="V19" s="72">
        <v>2.0099999999999998</v>
      </c>
      <c r="W19" s="72">
        <v>180000</v>
      </c>
      <c r="X19" s="64"/>
      <c r="Y19" s="129" t="s">
        <v>15</v>
      </c>
      <c r="Z19" s="129" t="s">
        <v>78</v>
      </c>
      <c r="AA19" s="129">
        <v>2</v>
      </c>
      <c r="AB19" s="129">
        <v>2.0099999999999998</v>
      </c>
      <c r="AC19" s="130">
        <v>1800000</v>
      </c>
      <c r="AE19" s="127" t="s">
        <v>109</v>
      </c>
      <c r="AF19" s="85" t="s">
        <v>78</v>
      </c>
      <c r="AG19" s="85">
        <v>2</v>
      </c>
      <c r="AH19" s="85">
        <v>2.0099999999999998</v>
      </c>
      <c r="AI19" s="85">
        <v>700000</v>
      </c>
      <c r="AJ19" s="64"/>
      <c r="AK19" s="128" t="s">
        <v>1</v>
      </c>
      <c r="AL19" s="128" t="s">
        <v>78</v>
      </c>
      <c r="AM19" s="128">
        <v>2</v>
      </c>
      <c r="AN19" s="128">
        <v>2.0099999999999998</v>
      </c>
      <c r="AO19" s="128">
        <v>1100000</v>
      </c>
      <c r="AP19" s="64"/>
      <c r="AQ19" s="90" t="s">
        <v>13</v>
      </c>
      <c r="AR19" s="90" t="s">
        <v>78</v>
      </c>
      <c r="AS19" s="90">
        <v>2</v>
      </c>
      <c r="AT19" s="90">
        <v>2.0099999999999998</v>
      </c>
      <c r="AU19" s="90">
        <v>900000</v>
      </c>
      <c r="AV19" s="64"/>
      <c r="AW19" s="72" t="s">
        <v>14</v>
      </c>
      <c r="AX19" s="72" t="s">
        <v>78</v>
      </c>
      <c r="AY19" s="72">
        <v>2</v>
      </c>
      <c r="AZ19" s="72">
        <v>2.0099999999999998</v>
      </c>
      <c r="BA19" s="72">
        <v>800000</v>
      </c>
      <c r="BB19" s="64"/>
      <c r="BC19" s="129" t="s">
        <v>15</v>
      </c>
      <c r="BD19" s="129" t="s">
        <v>78</v>
      </c>
      <c r="BE19" s="129">
        <v>2</v>
      </c>
      <c r="BF19" s="129">
        <v>2.0099999999999998</v>
      </c>
      <c r="BG19" s="130">
        <v>1000000</v>
      </c>
    </row>
    <row r="20" spans="1:59" x14ac:dyDescent="0.2">
      <c r="A20" s="127" t="s">
        <v>109</v>
      </c>
      <c r="B20" s="85" t="s">
        <v>78</v>
      </c>
      <c r="C20" s="85">
        <v>2</v>
      </c>
      <c r="D20" s="85">
        <v>3</v>
      </c>
      <c r="E20" s="85">
        <v>160000000</v>
      </c>
      <c r="F20" s="64"/>
      <c r="G20" s="128" t="s">
        <v>1</v>
      </c>
      <c r="H20" s="128" t="s">
        <v>78</v>
      </c>
      <c r="I20" s="128">
        <v>2</v>
      </c>
      <c r="J20" s="128">
        <v>3</v>
      </c>
      <c r="K20" s="128">
        <v>200000000</v>
      </c>
      <c r="L20" s="64"/>
      <c r="M20" s="90" t="s">
        <v>13</v>
      </c>
      <c r="N20" s="90" t="s">
        <v>78</v>
      </c>
      <c r="O20" s="90">
        <v>2</v>
      </c>
      <c r="P20" s="90">
        <v>3</v>
      </c>
      <c r="Q20" s="90">
        <v>170000000</v>
      </c>
      <c r="R20" s="64"/>
      <c r="S20" s="72" t="s">
        <v>14</v>
      </c>
      <c r="T20" s="72" t="s">
        <v>78</v>
      </c>
      <c r="U20" s="72">
        <v>2</v>
      </c>
      <c r="V20" s="72">
        <v>3</v>
      </c>
      <c r="W20" s="72">
        <v>17000000</v>
      </c>
      <c r="X20" s="64"/>
      <c r="Y20" s="129" t="s">
        <v>15</v>
      </c>
      <c r="Z20" s="129" t="s">
        <v>78</v>
      </c>
      <c r="AA20" s="129">
        <v>2</v>
      </c>
      <c r="AB20" s="129">
        <v>3</v>
      </c>
      <c r="AC20" s="130">
        <v>210000000</v>
      </c>
      <c r="AE20" s="127" t="s">
        <v>109</v>
      </c>
      <c r="AF20" s="85" t="s">
        <v>78</v>
      </c>
      <c r="AG20" s="85">
        <v>2</v>
      </c>
      <c r="AH20" s="85">
        <v>3</v>
      </c>
      <c r="AI20" s="85">
        <v>80000000</v>
      </c>
      <c r="AJ20" s="64"/>
      <c r="AK20" s="128" t="s">
        <v>1</v>
      </c>
      <c r="AL20" s="128" t="s">
        <v>78</v>
      </c>
      <c r="AM20" s="128">
        <v>2</v>
      </c>
      <c r="AN20" s="128">
        <v>3</v>
      </c>
      <c r="AO20" s="128">
        <v>70000000</v>
      </c>
      <c r="AP20" s="64"/>
      <c r="AQ20" s="90" t="s">
        <v>13</v>
      </c>
      <c r="AR20" s="90" t="s">
        <v>78</v>
      </c>
      <c r="AS20" s="90">
        <v>2</v>
      </c>
      <c r="AT20" s="90">
        <v>3</v>
      </c>
      <c r="AU20" s="90">
        <v>110000000</v>
      </c>
      <c r="AV20" s="64"/>
      <c r="AW20" s="72" t="s">
        <v>14</v>
      </c>
      <c r="AX20" s="72" t="s">
        <v>78</v>
      </c>
      <c r="AY20" s="72">
        <v>2</v>
      </c>
      <c r="AZ20" s="72">
        <v>3</v>
      </c>
      <c r="BA20" s="72">
        <v>8000000</v>
      </c>
      <c r="BB20" s="64"/>
      <c r="BC20" s="129" t="s">
        <v>15</v>
      </c>
      <c r="BD20" s="129" t="s">
        <v>78</v>
      </c>
      <c r="BE20" s="129">
        <v>2</v>
      </c>
      <c r="BF20" s="129">
        <v>3</v>
      </c>
      <c r="BG20" s="130">
        <v>57000000</v>
      </c>
    </row>
    <row r="21" spans="1:59" x14ac:dyDescent="0.2">
      <c r="A21" s="127" t="s">
        <v>109</v>
      </c>
      <c r="B21" s="85" t="s">
        <v>78</v>
      </c>
      <c r="C21" s="85">
        <v>2</v>
      </c>
      <c r="D21" s="85">
        <v>3.01</v>
      </c>
      <c r="E21" s="85">
        <v>1600000</v>
      </c>
      <c r="F21" s="64"/>
      <c r="G21" s="128" t="s">
        <v>1</v>
      </c>
      <c r="H21" s="128" t="s">
        <v>78</v>
      </c>
      <c r="I21" s="128">
        <v>2</v>
      </c>
      <c r="J21" s="128">
        <v>3.01</v>
      </c>
      <c r="K21" s="128">
        <v>2000000</v>
      </c>
      <c r="L21" s="64"/>
      <c r="M21" s="90" t="s">
        <v>13</v>
      </c>
      <c r="N21" s="90" t="s">
        <v>78</v>
      </c>
      <c r="O21" s="90">
        <v>2</v>
      </c>
      <c r="P21" s="90">
        <v>3.01</v>
      </c>
      <c r="Q21" s="90">
        <v>1700000</v>
      </c>
      <c r="R21" s="64"/>
      <c r="S21" s="72" t="s">
        <v>14</v>
      </c>
      <c r="T21" s="72" t="s">
        <v>78</v>
      </c>
      <c r="U21" s="72">
        <v>2</v>
      </c>
      <c r="V21" s="72">
        <v>3.01</v>
      </c>
      <c r="W21" s="72">
        <v>170000</v>
      </c>
      <c r="X21" s="64"/>
      <c r="Y21" s="129" t="s">
        <v>15</v>
      </c>
      <c r="Z21" s="129" t="s">
        <v>78</v>
      </c>
      <c r="AA21" s="129">
        <v>2</v>
      </c>
      <c r="AB21" s="129">
        <v>3.01</v>
      </c>
      <c r="AC21" s="130">
        <v>2100000</v>
      </c>
      <c r="AE21" s="127" t="s">
        <v>109</v>
      </c>
      <c r="AF21" s="85" t="s">
        <v>78</v>
      </c>
      <c r="AG21" s="85">
        <v>2</v>
      </c>
      <c r="AH21" s="85">
        <v>3.01</v>
      </c>
      <c r="AI21" s="85">
        <v>800000</v>
      </c>
      <c r="AJ21" s="64"/>
      <c r="AK21" s="128" t="s">
        <v>1</v>
      </c>
      <c r="AL21" s="128" t="s">
        <v>78</v>
      </c>
      <c r="AM21" s="128">
        <v>2</v>
      </c>
      <c r="AN21" s="128">
        <v>3.01</v>
      </c>
      <c r="AO21" s="128">
        <v>700000</v>
      </c>
      <c r="AP21" s="64"/>
      <c r="AQ21" s="90" t="s">
        <v>13</v>
      </c>
      <c r="AR21" s="90" t="s">
        <v>78</v>
      </c>
      <c r="AS21" s="90">
        <v>2</v>
      </c>
      <c r="AT21" s="90">
        <v>3.01</v>
      </c>
      <c r="AU21" s="90">
        <v>1100000</v>
      </c>
      <c r="AV21" s="64"/>
      <c r="AW21" s="72" t="s">
        <v>14</v>
      </c>
      <c r="AX21" s="72" t="s">
        <v>78</v>
      </c>
      <c r="AY21" s="72">
        <v>2</v>
      </c>
      <c r="AZ21" s="72">
        <v>3.01</v>
      </c>
      <c r="BA21" s="72">
        <v>80000</v>
      </c>
      <c r="BB21" s="64"/>
      <c r="BC21" s="129" t="s">
        <v>15</v>
      </c>
      <c r="BD21" s="129" t="s">
        <v>78</v>
      </c>
      <c r="BE21" s="129">
        <v>2</v>
      </c>
      <c r="BF21" s="129">
        <v>3.01</v>
      </c>
      <c r="BG21" s="130">
        <v>570000</v>
      </c>
    </row>
    <row r="22" spans="1:59" x14ac:dyDescent="0.2">
      <c r="A22" s="127" t="s">
        <v>109</v>
      </c>
      <c r="B22" s="85" t="s">
        <v>78</v>
      </c>
      <c r="C22" s="85">
        <v>2</v>
      </c>
      <c r="D22" s="85">
        <v>4</v>
      </c>
      <c r="E22" s="85">
        <v>190000000</v>
      </c>
      <c r="F22" s="64"/>
      <c r="G22" s="128" t="s">
        <v>1</v>
      </c>
      <c r="H22" s="128" t="s">
        <v>78</v>
      </c>
      <c r="I22" s="128">
        <v>2</v>
      </c>
      <c r="J22" s="128">
        <v>4</v>
      </c>
      <c r="K22" s="128">
        <v>220000000</v>
      </c>
      <c r="L22" s="64"/>
      <c r="M22" s="90" t="s">
        <v>13</v>
      </c>
      <c r="N22" s="90" t="s">
        <v>78</v>
      </c>
      <c r="O22" s="90">
        <v>2</v>
      </c>
      <c r="P22" s="90">
        <v>4</v>
      </c>
      <c r="Q22" s="90">
        <v>240000000</v>
      </c>
      <c r="R22" s="64"/>
      <c r="S22" s="72" t="s">
        <v>14</v>
      </c>
      <c r="T22" s="72" t="s">
        <v>78</v>
      </c>
      <c r="U22" s="72">
        <v>2</v>
      </c>
      <c r="V22" s="72">
        <v>4</v>
      </c>
      <c r="W22" s="72">
        <v>5000000</v>
      </c>
      <c r="X22" s="64"/>
      <c r="Y22" s="129" t="s">
        <v>15</v>
      </c>
      <c r="Z22" s="129" t="s">
        <v>78</v>
      </c>
      <c r="AA22" s="129">
        <v>2</v>
      </c>
      <c r="AB22" s="129">
        <v>4</v>
      </c>
      <c r="AC22" s="130">
        <v>230000000</v>
      </c>
      <c r="AE22" s="127" t="s">
        <v>109</v>
      </c>
      <c r="AF22" s="85" t="s">
        <v>78</v>
      </c>
      <c r="AG22" s="85">
        <v>2</v>
      </c>
      <c r="AH22" s="85">
        <v>4</v>
      </c>
      <c r="AI22" s="85">
        <v>130000000</v>
      </c>
      <c r="AJ22" s="64"/>
      <c r="AK22" s="128" t="s">
        <v>1</v>
      </c>
      <c r="AL22" s="128" t="s">
        <v>78</v>
      </c>
      <c r="AM22" s="128">
        <v>2</v>
      </c>
      <c r="AN22" s="128">
        <v>4</v>
      </c>
      <c r="AO22" s="128">
        <v>50000000</v>
      </c>
      <c r="AP22" s="64"/>
      <c r="AQ22" s="90" t="s">
        <v>13</v>
      </c>
      <c r="AR22" s="90" t="s">
        <v>78</v>
      </c>
      <c r="AS22" s="90">
        <v>2</v>
      </c>
      <c r="AT22" s="90">
        <v>4</v>
      </c>
      <c r="AU22" s="90">
        <v>56000000</v>
      </c>
      <c r="AV22" s="64"/>
      <c r="AW22" s="72" t="s">
        <v>14</v>
      </c>
      <c r="AX22" s="72" t="s">
        <v>78</v>
      </c>
      <c r="AY22" s="72">
        <v>2</v>
      </c>
      <c r="AZ22" s="72">
        <v>4</v>
      </c>
      <c r="BA22" s="72">
        <v>14000000</v>
      </c>
      <c r="BB22" s="64"/>
      <c r="BC22" s="129" t="s">
        <v>15</v>
      </c>
      <c r="BD22" s="129" t="s">
        <v>78</v>
      </c>
      <c r="BE22" s="129">
        <v>2</v>
      </c>
      <c r="BF22" s="129">
        <v>4</v>
      </c>
      <c r="BG22" s="130">
        <v>44000000</v>
      </c>
    </row>
    <row r="23" spans="1:59" x14ac:dyDescent="0.2">
      <c r="A23" s="127" t="s">
        <v>109</v>
      </c>
      <c r="B23" s="85" t="s">
        <v>78</v>
      </c>
      <c r="C23" s="85">
        <v>3</v>
      </c>
      <c r="D23" s="85">
        <v>0</v>
      </c>
      <c r="E23" s="85">
        <v>1666666.6666666667</v>
      </c>
      <c r="F23" s="64"/>
      <c r="G23" s="128" t="s">
        <v>1</v>
      </c>
      <c r="H23" s="128" t="s">
        <v>78</v>
      </c>
      <c r="I23" s="128">
        <v>3</v>
      </c>
      <c r="J23" s="128">
        <v>0</v>
      </c>
      <c r="K23" s="128">
        <v>1666666.6666666667</v>
      </c>
      <c r="L23" s="64"/>
      <c r="M23" s="90" t="s">
        <v>13</v>
      </c>
      <c r="N23" s="90" t="s">
        <v>78</v>
      </c>
      <c r="O23" s="90">
        <v>3</v>
      </c>
      <c r="P23" s="90">
        <v>0</v>
      </c>
      <c r="Q23" s="90">
        <v>1666666.6666666667</v>
      </c>
      <c r="R23" s="64"/>
      <c r="S23" s="72" t="s">
        <v>14</v>
      </c>
      <c r="T23" s="72" t="s">
        <v>78</v>
      </c>
      <c r="U23" s="72">
        <v>3</v>
      </c>
      <c r="V23" s="72">
        <v>0</v>
      </c>
      <c r="W23" s="72">
        <v>1666666.6666666667</v>
      </c>
      <c r="X23" s="64"/>
      <c r="Y23" s="129" t="s">
        <v>15</v>
      </c>
      <c r="Z23" s="129" t="s">
        <v>78</v>
      </c>
      <c r="AA23" s="129">
        <v>3</v>
      </c>
      <c r="AB23" s="129">
        <v>0</v>
      </c>
      <c r="AC23" s="130">
        <v>1666666.6666666667</v>
      </c>
      <c r="AE23" s="127" t="s">
        <v>109</v>
      </c>
      <c r="AF23" s="85" t="s">
        <v>78</v>
      </c>
      <c r="AG23" s="85">
        <v>3</v>
      </c>
      <c r="AH23" s="85">
        <v>0</v>
      </c>
      <c r="AI23" s="85">
        <v>1666666.6666666667</v>
      </c>
      <c r="AJ23" s="64"/>
      <c r="AK23" s="128" t="s">
        <v>1</v>
      </c>
      <c r="AL23" s="128" t="s">
        <v>78</v>
      </c>
      <c r="AM23" s="128">
        <v>3</v>
      </c>
      <c r="AN23" s="128">
        <v>0</v>
      </c>
      <c r="AO23" s="128">
        <v>1666666.6666666667</v>
      </c>
      <c r="AP23" s="64"/>
      <c r="AQ23" s="90" t="s">
        <v>13</v>
      </c>
      <c r="AR23" s="90" t="s">
        <v>78</v>
      </c>
      <c r="AS23" s="90">
        <v>3</v>
      </c>
      <c r="AT23" s="90">
        <v>0</v>
      </c>
      <c r="AU23" s="90">
        <v>1666666.6666666667</v>
      </c>
      <c r="AV23" s="64"/>
      <c r="AW23" s="72" t="s">
        <v>14</v>
      </c>
      <c r="AX23" s="72" t="s">
        <v>78</v>
      </c>
      <c r="AY23" s="72">
        <v>3</v>
      </c>
      <c r="AZ23" s="72">
        <v>0</v>
      </c>
      <c r="BA23" s="72">
        <v>1666666.6666666667</v>
      </c>
      <c r="BB23" s="64"/>
      <c r="BC23" s="129" t="s">
        <v>15</v>
      </c>
      <c r="BD23" s="129" t="s">
        <v>78</v>
      </c>
      <c r="BE23" s="129">
        <v>3</v>
      </c>
      <c r="BF23" s="129">
        <v>0</v>
      </c>
      <c r="BG23" s="130">
        <v>1666666.6666666667</v>
      </c>
    </row>
    <row r="24" spans="1:59" x14ac:dyDescent="0.2">
      <c r="A24" s="127" t="s">
        <v>109</v>
      </c>
      <c r="B24" s="85" t="s">
        <v>78</v>
      </c>
      <c r="C24" s="85">
        <v>3</v>
      </c>
      <c r="D24" s="85">
        <v>1</v>
      </c>
      <c r="E24" s="85">
        <v>57000000</v>
      </c>
      <c r="F24" s="64"/>
      <c r="G24" s="128" t="s">
        <v>1</v>
      </c>
      <c r="H24" s="128" t="s">
        <v>78</v>
      </c>
      <c r="I24" s="128">
        <v>3</v>
      </c>
      <c r="J24" s="128">
        <v>1</v>
      </c>
      <c r="K24" s="128">
        <v>76000000</v>
      </c>
      <c r="L24" s="64"/>
      <c r="M24" s="90" t="s">
        <v>13</v>
      </c>
      <c r="N24" s="90" t="s">
        <v>78</v>
      </c>
      <c r="O24" s="90">
        <v>3</v>
      </c>
      <c r="P24" s="90">
        <v>1</v>
      </c>
      <c r="Q24" s="90">
        <v>60000000</v>
      </c>
      <c r="R24" s="64"/>
      <c r="S24" s="72" t="s">
        <v>14</v>
      </c>
      <c r="T24" s="72" t="s">
        <v>78</v>
      </c>
      <c r="U24" s="72">
        <v>3</v>
      </c>
      <c r="V24" s="72">
        <v>1</v>
      </c>
      <c r="W24" s="72">
        <v>50000000</v>
      </c>
      <c r="X24" s="64"/>
      <c r="Y24" s="129" t="s">
        <v>15</v>
      </c>
      <c r="Z24" s="129" t="s">
        <v>78</v>
      </c>
      <c r="AA24" s="129">
        <v>3</v>
      </c>
      <c r="AB24" s="129">
        <v>1</v>
      </c>
      <c r="AC24" s="130">
        <v>103000000</v>
      </c>
      <c r="AE24" s="127" t="s">
        <v>109</v>
      </c>
      <c r="AF24" s="85" t="s">
        <v>78</v>
      </c>
      <c r="AG24" s="85">
        <v>3</v>
      </c>
      <c r="AH24" s="85">
        <v>1</v>
      </c>
      <c r="AI24" s="85">
        <v>97000000</v>
      </c>
      <c r="AJ24" s="64"/>
      <c r="AK24" s="128" t="s">
        <v>1</v>
      </c>
      <c r="AL24" s="128" t="s">
        <v>78</v>
      </c>
      <c r="AM24" s="128">
        <v>3</v>
      </c>
      <c r="AN24" s="128">
        <v>1</v>
      </c>
      <c r="AO24" s="128">
        <v>44000000</v>
      </c>
      <c r="AP24" s="64"/>
      <c r="AQ24" s="90" t="s">
        <v>13</v>
      </c>
      <c r="AR24" s="90" t="s">
        <v>78</v>
      </c>
      <c r="AS24" s="90">
        <v>3</v>
      </c>
      <c r="AT24" s="90">
        <v>1</v>
      </c>
      <c r="AU24" s="90">
        <v>81000000</v>
      </c>
      <c r="AV24" s="64"/>
      <c r="AW24" s="72" t="s">
        <v>14</v>
      </c>
      <c r="AX24" s="72" t="s">
        <v>78</v>
      </c>
      <c r="AY24" s="72">
        <v>3</v>
      </c>
      <c r="AZ24" s="72">
        <v>1</v>
      </c>
      <c r="BA24" s="72">
        <v>76000000</v>
      </c>
      <c r="BB24" s="64"/>
      <c r="BC24" s="129" t="s">
        <v>15</v>
      </c>
      <c r="BD24" s="129" t="s">
        <v>78</v>
      </c>
      <c r="BE24" s="129">
        <v>3</v>
      </c>
      <c r="BF24" s="129">
        <v>1</v>
      </c>
      <c r="BG24" s="130">
        <v>90000000</v>
      </c>
    </row>
    <row r="25" spans="1:59" x14ac:dyDescent="0.2">
      <c r="A25" s="127" t="s">
        <v>109</v>
      </c>
      <c r="B25" s="85" t="s">
        <v>78</v>
      </c>
      <c r="C25" s="85">
        <v>3</v>
      </c>
      <c r="D25" s="85">
        <v>1.01</v>
      </c>
      <c r="E25" s="85">
        <v>570000</v>
      </c>
      <c r="F25" s="64"/>
      <c r="G25" s="128" t="s">
        <v>1</v>
      </c>
      <c r="H25" s="128" t="s">
        <v>78</v>
      </c>
      <c r="I25" s="128">
        <v>3</v>
      </c>
      <c r="J25" s="128">
        <v>1.01</v>
      </c>
      <c r="K25" s="128">
        <v>760000</v>
      </c>
      <c r="L25" s="64"/>
      <c r="M25" s="90" t="s">
        <v>13</v>
      </c>
      <c r="N25" s="90" t="s">
        <v>78</v>
      </c>
      <c r="O25" s="90">
        <v>3</v>
      </c>
      <c r="P25" s="90">
        <v>1.01</v>
      </c>
      <c r="Q25" s="90">
        <v>600000</v>
      </c>
      <c r="R25" s="64"/>
      <c r="S25" s="72" t="s">
        <v>14</v>
      </c>
      <c r="T25" s="72" t="s">
        <v>78</v>
      </c>
      <c r="U25" s="72">
        <v>3</v>
      </c>
      <c r="V25" s="72">
        <v>1.01</v>
      </c>
      <c r="W25" s="72">
        <v>500000</v>
      </c>
      <c r="X25" s="64"/>
      <c r="Y25" s="129" t="s">
        <v>15</v>
      </c>
      <c r="Z25" s="129" t="s">
        <v>78</v>
      </c>
      <c r="AA25" s="129">
        <v>3</v>
      </c>
      <c r="AB25" s="129">
        <v>1.01</v>
      </c>
      <c r="AC25" s="130">
        <v>1030000</v>
      </c>
      <c r="AE25" s="127" t="s">
        <v>109</v>
      </c>
      <c r="AF25" s="85" t="s">
        <v>78</v>
      </c>
      <c r="AG25" s="85">
        <v>3</v>
      </c>
      <c r="AH25" s="85">
        <v>1.01</v>
      </c>
      <c r="AI25" s="85">
        <v>970000</v>
      </c>
      <c r="AJ25" s="64"/>
      <c r="AK25" s="128" t="s">
        <v>1</v>
      </c>
      <c r="AL25" s="128" t="s">
        <v>78</v>
      </c>
      <c r="AM25" s="128">
        <v>3</v>
      </c>
      <c r="AN25" s="128">
        <v>1.01</v>
      </c>
      <c r="AO25" s="128">
        <v>440000</v>
      </c>
      <c r="AP25" s="64"/>
      <c r="AQ25" s="90" t="s">
        <v>13</v>
      </c>
      <c r="AR25" s="90" t="s">
        <v>78</v>
      </c>
      <c r="AS25" s="90">
        <v>3</v>
      </c>
      <c r="AT25" s="90">
        <v>1.01</v>
      </c>
      <c r="AU25" s="90">
        <v>810000</v>
      </c>
      <c r="AV25" s="64"/>
      <c r="AW25" s="72" t="s">
        <v>14</v>
      </c>
      <c r="AX25" s="72" t="s">
        <v>78</v>
      </c>
      <c r="AY25" s="72">
        <v>3</v>
      </c>
      <c r="AZ25" s="72">
        <v>1.01</v>
      </c>
      <c r="BA25" s="72">
        <v>760000</v>
      </c>
      <c r="BB25" s="64"/>
      <c r="BC25" s="129" t="s">
        <v>15</v>
      </c>
      <c r="BD25" s="129" t="s">
        <v>78</v>
      </c>
      <c r="BE25" s="129">
        <v>3</v>
      </c>
      <c r="BF25" s="129">
        <v>1.01</v>
      </c>
      <c r="BG25" s="130">
        <v>900000</v>
      </c>
    </row>
    <row r="26" spans="1:59" x14ac:dyDescent="0.2">
      <c r="A26" s="127" t="s">
        <v>109</v>
      </c>
      <c r="B26" s="85" t="s">
        <v>78</v>
      </c>
      <c r="C26" s="85">
        <v>3</v>
      </c>
      <c r="D26" s="85" t="s">
        <v>11</v>
      </c>
      <c r="E26" s="85" t="s">
        <v>11</v>
      </c>
      <c r="F26" s="64"/>
      <c r="G26" s="128" t="s">
        <v>1</v>
      </c>
      <c r="H26" s="128" t="s">
        <v>78</v>
      </c>
      <c r="I26" s="128">
        <v>3</v>
      </c>
      <c r="J26" s="128" t="s">
        <v>11</v>
      </c>
      <c r="K26" s="128" t="s">
        <v>11</v>
      </c>
      <c r="L26" s="64"/>
      <c r="M26" s="90" t="s">
        <v>13</v>
      </c>
      <c r="N26" s="90" t="s">
        <v>78</v>
      </c>
      <c r="O26" s="90">
        <v>3</v>
      </c>
      <c r="P26" s="90" t="s">
        <v>11</v>
      </c>
      <c r="Q26" s="90" t="s">
        <v>11</v>
      </c>
      <c r="R26" s="64"/>
      <c r="S26" s="72" t="s">
        <v>14</v>
      </c>
      <c r="T26" s="72" t="s">
        <v>78</v>
      </c>
      <c r="U26" s="72">
        <v>3</v>
      </c>
      <c r="V26" s="72" t="s">
        <v>11</v>
      </c>
      <c r="W26" s="72" t="s">
        <v>11</v>
      </c>
      <c r="X26" s="64"/>
      <c r="Y26" s="129" t="s">
        <v>15</v>
      </c>
      <c r="Z26" s="129" t="s">
        <v>78</v>
      </c>
      <c r="AA26" s="129">
        <v>3</v>
      </c>
      <c r="AB26" s="129" t="s">
        <v>11</v>
      </c>
      <c r="AC26" s="130" t="s">
        <v>11</v>
      </c>
      <c r="AE26" s="127" t="s">
        <v>109</v>
      </c>
      <c r="AF26" s="85" t="s">
        <v>78</v>
      </c>
      <c r="AG26" s="85">
        <v>3</v>
      </c>
      <c r="AH26" s="85" t="s">
        <v>11</v>
      </c>
      <c r="AI26" s="85" t="s">
        <v>11</v>
      </c>
      <c r="AJ26" s="64"/>
      <c r="AK26" s="128" t="s">
        <v>1</v>
      </c>
      <c r="AL26" s="128" t="s">
        <v>78</v>
      </c>
      <c r="AM26" s="128">
        <v>3</v>
      </c>
      <c r="AN26" s="128" t="s">
        <v>11</v>
      </c>
      <c r="AO26" s="128" t="s">
        <v>11</v>
      </c>
      <c r="AP26" s="64"/>
      <c r="AQ26" s="90" t="s">
        <v>13</v>
      </c>
      <c r="AR26" s="90" t="s">
        <v>78</v>
      </c>
      <c r="AS26" s="90">
        <v>3</v>
      </c>
      <c r="AT26" s="90" t="s">
        <v>11</v>
      </c>
      <c r="AU26" s="90" t="s">
        <v>11</v>
      </c>
      <c r="AV26" s="64"/>
      <c r="AW26" s="72" t="s">
        <v>14</v>
      </c>
      <c r="AX26" s="72" t="s">
        <v>78</v>
      </c>
      <c r="AY26" s="72">
        <v>3</v>
      </c>
      <c r="AZ26" s="72" t="s">
        <v>11</v>
      </c>
      <c r="BA26" s="72" t="s">
        <v>11</v>
      </c>
      <c r="BB26" s="64"/>
      <c r="BC26" s="129" t="s">
        <v>15</v>
      </c>
      <c r="BD26" s="129" t="s">
        <v>78</v>
      </c>
      <c r="BE26" s="129">
        <v>3</v>
      </c>
      <c r="BF26" s="129" t="s">
        <v>11</v>
      </c>
      <c r="BG26" s="130" t="s">
        <v>11</v>
      </c>
    </row>
    <row r="27" spans="1:59" x14ac:dyDescent="0.2">
      <c r="A27" s="127" t="s">
        <v>109</v>
      </c>
      <c r="B27" s="85" t="s">
        <v>78</v>
      </c>
      <c r="C27" s="85">
        <v>3</v>
      </c>
      <c r="D27" s="85">
        <v>2</v>
      </c>
      <c r="E27" s="85">
        <v>110000000</v>
      </c>
      <c r="F27" s="64"/>
      <c r="G27" s="128" t="s">
        <v>1</v>
      </c>
      <c r="H27" s="128" t="s">
        <v>78</v>
      </c>
      <c r="I27" s="128">
        <v>3</v>
      </c>
      <c r="J27" s="128">
        <v>2</v>
      </c>
      <c r="K27" s="128">
        <v>90000000</v>
      </c>
      <c r="L27" s="64"/>
      <c r="M27" s="90" t="s">
        <v>13</v>
      </c>
      <c r="N27" s="90" t="s">
        <v>78</v>
      </c>
      <c r="O27" s="90">
        <v>3</v>
      </c>
      <c r="P27" s="90">
        <v>2</v>
      </c>
      <c r="Q27" s="90">
        <v>90000000</v>
      </c>
      <c r="R27" s="64"/>
      <c r="S27" s="72" t="s">
        <v>14</v>
      </c>
      <c r="T27" s="72" t="s">
        <v>78</v>
      </c>
      <c r="U27" s="72">
        <v>3</v>
      </c>
      <c r="V27" s="72">
        <v>2</v>
      </c>
      <c r="W27" s="72">
        <v>16000000</v>
      </c>
      <c r="X27" s="64"/>
      <c r="Y27" s="129" t="s">
        <v>15</v>
      </c>
      <c r="Z27" s="129" t="s">
        <v>78</v>
      </c>
      <c r="AA27" s="129">
        <v>3</v>
      </c>
      <c r="AB27" s="129">
        <v>2</v>
      </c>
      <c r="AC27" s="130">
        <v>140000000</v>
      </c>
      <c r="AE27" s="127" t="s">
        <v>109</v>
      </c>
      <c r="AF27" s="85" t="s">
        <v>78</v>
      </c>
      <c r="AG27" s="85">
        <v>3</v>
      </c>
      <c r="AH27" s="85">
        <v>2</v>
      </c>
      <c r="AI27" s="85">
        <v>110000000</v>
      </c>
      <c r="AJ27" s="64"/>
      <c r="AK27" s="128" t="s">
        <v>1</v>
      </c>
      <c r="AL27" s="128" t="s">
        <v>78</v>
      </c>
      <c r="AM27" s="128">
        <v>3</v>
      </c>
      <c r="AN27" s="128">
        <v>2</v>
      </c>
      <c r="AO27" s="128">
        <v>90000000</v>
      </c>
      <c r="AP27" s="64"/>
      <c r="AQ27" s="90" t="s">
        <v>13</v>
      </c>
      <c r="AR27" s="90" t="s">
        <v>78</v>
      </c>
      <c r="AS27" s="90">
        <v>3</v>
      </c>
      <c r="AT27" s="90">
        <v>2</v>
      </c>
      <c r="AU27" s="90">
        <v>80000000</v>
      </c>
      <c r="AV27" s="64"/>
      <c r="AW27" s="72" t="s">
        <v>14</v>
      </c>
      <c r="AX27" s="72" t="s">
        <v>78</v>
      </c>
      <c r="AY27" s="72">
        <v>3</v>
      </c>
      <c r="AZ27" s="72">
        <v>2</v>
      </c>
      <c r="BA27" s="72">
        <v>120000000</v>
      </c>
      <c r="BB27" s="64"/>
      <c r="BC27" s="129" t="s">
        <v>15</v>
      </c>
      <c r="BD27" s="129" t="s">
        <v>78</v>
      </c>
      <c r="BE27" s="129">
        <v>3</v>
      </c>
      <c r="BF27" s="129">
        <v>2</v>
      </c>
      <c r="BG27" s="130">
        <v>60000000</v>
      </c>
    </row>
    <row r="28" spans="1:59" x14ac:dyDescent="0.2">
      <c r="A28" s="127" t="s">
        <v>109</v>
      </c>
      <c r="B28" s="85" t="s">
        <v>78</v>
      </c>
      <c r="C28" s="85">
        <v>3</v>
      </c>
      <c r="D28" s="85">
        <v>2.0099999999999998</v>
      </c>
      <c r="E28" s="85">
        <v>1100000</v>
      </c>
      <c r="F28" s="64"/>
      <c r="G28" s="128" t="s">
        <v>1</v>
      </c>
      <c r="H28" s="128" t="s">
        <v>78</v>
      </c>
      <c r="I28" s="128">
        <v>3</v>
      </c>
      <c r="J28" s="128">
        <v>2.0099999999999998</v>
      </c>
      <c r="K28" s="128">
        <v>900000</v>
      </c>
      <c r="L28" s="64"/>
      <c r="M28" s="90" t="s">
        <v>13</v>
      </c>
      <c r="N28" s="90" t="s">
        <v>78</v>
      </c>
      <c r="O28" s="90">
        <v>3</v>
      </c>
      <c r="P28" s="90">
        <v>2.0099999999999998</v>
      </c>
      <c r="Q28" s="90">
        <v>900000</v>
      </c>
      <c r="R28" s="64"/>
      <c r="S28" s="72" t="s">
        <v>14</v>
      </c>
      <c r="T28" s="72" t="s">
        <v>78</v>
      </c>
      <c r="U28" s="72">
        <v>3</v>
      </c>
      <c r="V28" s="72">
        <v>2.0099999999999998</v>
      </c>
      <c r="W28" s="72">
        <v>160000</v>
      </c>
      <c r="X28" s="64"/>
      <c r="Y28" s="129" t="s">
        <v>15</v>
      </c>
      <c r="Z28" s="129" t="s">
        <v>78</v>
      </c>
      <c r="AA28" s="129">
        <v>3</v>
      </c>
      <c r="AB28" s="129">
        <v>2.0099999999999998</v>
      </c>
      <c r="AC28" s="130">
        <v>1400000</v>
      </c>
      <c r="AE28" s="127" t="s">
        <v>109</v>
      </c>
      <c r="AF28" s="85" t="s">
        <v>78</v>
      </c>
      <c r="AG28" s="85">
        <v>3</v>
      </c>
      <c r="AH28" s="85">
        <v>2.0099999999999998</v>
      </c>
      <c r="AI28" s="85">
        <v>1100000</v>
      </c>
      <c r="AJ28" s="64"/>
      <c r="AK28" s="128" t="s">
        <v>1</v>
      </c>
      <c r="AL28" s="128" t="s">
        <v>78</v>
      </c>
      <c r="AM28" s="128">
        <v>3</v>
      </c>
      <c r="AN28" s="128">
        <v>2.0099999999999998</v>
      </c>
      <c r="AO28" s="128">
        <v>900000</v>
      </c>
      <c r="AP28" s="64"/>
      <c r="AQ28" s="90" t="s">
        <v>13</v>
      </c>
      <c r="AR28" s="90" t="s">
        <v>78</v>
      </c>
      <c r="AS28" s="90">
        <v>3</v>
      </c>
      <c r="AT28" s="90">
        <v>2.0099999999999998</v>
      </c>
      <c r="AU28" s="90">
        <v>800000</v>
      </c>
      <c r="AV28" s="64"/>
      <c r="AW28" s="72" t="s">
        <v>14</v>
      </c>
      <c r="AX28" s="72" t="s">
        <v>78</v>
      </c>
      <c r="AY28" s="72">
        <v>3</v>
      </c>
      <c r="AZ28" s="72">
        <v>2.0099999999999998</v>
      </c>
      <c r="BA28" s="72">
        <v>1200000</v>
      </c>
      <c r="BB28" s="64"/>
      <c r="BC28" s="129" t="s">
        <v>15</v>
      </c>
      <c r="BD28" s="129" t="s">
        <v>78</v>
      </c>
      <c r="BE28" s="129">
        <v>3</v>
      </c>
      <c r="BF28" s="129">
        <v>2.0099999999999998</v>
      </c>
      <c r="BG28" s="130">
        <v>600000</v>
      </c>
    </row>
    <row r="29" spans="1:59" x14ac:dyDescent="0.2">
      <c r="A29" s="127" t="s">
        <v>109</v>
      </c>
      <c r="B29" s="85" t="s">
        <v>78</v>
      </c>
      <c r="C29" s="85">
        <v>3</v>
      </c>
      <c r="D29" s="85">
        <v>3</v>
      </c>
      <c r="E29" s="85">
        <v>210000000</v>
      </c>
      <c r="F29" s="64"/>
      <c r="G29" s="128" t="s">
        <v>1</v>
      </c>
      <c r="H29" s="128" t="s">
        <v>78</v>
      </c>
      <c r="I29" s="128">
        <v>3</v>
      </c>
      <c r="J29" s="128">
        <v>3</v>
      </c>
      <c r="K29" s="128">
        <v>200000000</v>
      </c>
      <c r="L29" s="64"/>
      <c r="M29" s="90" t="s">
        <v>13</v>
      </c>
      <c r="N29" s="90" t="s">
        <v>78</v>
      </c>
      <c r="O29" s="90">
        <v>3</v>
      </c>
      <c r="P29" s="90">
        <v>3</v>
      </c>
      <c r="Q29" s="90">
        <v>130000000</v>
      </c>
      <c r="R29" s="64"/>
      <c r="S29" s="72" t="s">
        <v>14</v>
      </c>
      <c r="T29" s="72" t="s">
        <v>78</v>
      </c>
      <c r="U29" s="72">
        <v>3</v>
      </c>
      <c r="V29" s="72">
        <v>3</v>
      </c>
      <c r="W29" s="72">
        <v>15000000</v>
      </c>
      <c r="X29" s="64"/>
      <c r="Y29" s="129" t="s">
        <v>15</v>
      </c>
      <c r="Z29" s="129" t="s">
        <v>78</v>
      </c>
      <c r="AA29" s="129">
        <v>3</v>
      </c>
      <c r="AB29" s="129">
        <v>3</v>
      </c>
      <c r="AC29" s="130">
        <v>350000000</v>
      </c>
      <c r="AE29" s="127" t="s">
        <v>109</v>
      </c>
      <c r="AF29" s="85" t="s">
        <v>78</v>
      </c>
      <c r="AG29" s="85">
        <v>3</v>
      </c>
      <c r="AH29" s="85">
        <v>3</v>
      </c>
      <c r="AI29" s="85">
        <v>100000000</v>
      </c>
      <c r="AJ29" s="64"/>
      <c r="AK29" s="128" t="s">
        <v>1</v>
      </c>
      <c r="AL29" s="128" t="s">
        <v>78</v>
      </c>
      <c r="AM29" s="128">
        <v>3</v>
      </c>
      <c r="AN29" s="128">
        <v>3</v>
      </c>
      <c r="AO29" s="128">
        <v>60000000</v>
      </c>
      <c r="AP29" s="64"/>
      <c r="AQ29" s="90" t="s">
        <v>13</v>
      </c>
      <c r="AR29" s="90" t="s">
        <v>78</v>
      </c>
      <c r="AS29" s="90">
        <v>3</v>
      </c>
      <c r="AT29" s="90">
        <v>3</v>
      </c>
      <c r="AU29" s="90">
        <v>100000000</v>
      </c>
      <c r="AV29" s="64"/>
      <c r="AW29" s="72" t="s">
        <v>14</v>
      </c>
      <c r="AX29" s="72" t="s">
        <v>78</v>
      </c>
      <c r="AY29" s="72">
        <v>3</v>
      </c>
      <c r="AZ29" s="72">
        <v>3</v>
      </c>
      <c r="BA29" s="72">
        <v>16000000</v>
      </c>
      <c r="BB29" s="64"/>
      <c r="BC29" s="129" t="s">
        <v>15</v>
      </c>
      <c r="BD29" s="129" t="s">
        <v>78</v>
      </c>
      <c r="BE29" s="129">
        <v>3</v>
      </c>
      <c r="BF29" s="129">
        <v>3</v>
      </c>
      <c r="BG29" s="130">
        <v>60000000</v>
      </c>
    </row>
    <row r="30" spans="1:59" x14ac:dyDescent="0.2">
      <c r="A30" s="127" t="s">
        <v>109</v>
      </c>
      <c r="B30" s="85" t="s">
        <v>78</v>
      </c>
      <c r="C30" s="85">
        <v>3</v>
      </c>
      <c r="D30" s="85">
        <v>3.01</v>
      </c>
      <c r="E30" s="85">
        <v>2100000</v>
      </c>
      <c r="F30" s="64"/>
      <c r="G30" s="128" t="s">
        <v>1</v>
      </c>
      <c r="H30" s="128" t="s">
        <v>78</v>
      </c>
      <c r="I30" s="128">
        <v>3</v>
      </c>
      <c r="J30" s="128">
        <v>3.01</v>
      </c>
      <c r="K30" s="128">
        <v>2000000</v>
      </c>
      <c r="L30" s="64"/>
      <c r="M30" s="90" t="s">
        <v>13</v>
      </c>
      <c r="N30" s="90" t="s">
        <v>78</v>
      </c>
      <c r="O30" s="90">
        <v>3</v>
      </c>
      <c r="P30" s="90">
        <v>3.01</v>
      </c>
      <c r="Q30" s="90">
        <v>1300000</v>
      </c>
      <c r="R30" s="64"/>
      <c r="S30" s="72" t="s">
        <v>14</v>
      </c>
      <c r="T30" s="72" t="s">
        <v>78</v>
      </c>
      <c r="U30" s="72">
        <v>3</v>
      </c>
      <c r="V30" s="72">
        <v>3.01</v>
      </c>
      <c r="W30" s="72">
        <v>150000</v>
      </c>
      <c r="X30" s="64"/>
      <c r="Y30" s="129" t="s">
        <v>15</v>
      </c>
      <c r="Z30" s="129" t="s">
        <v>78</v>
      </c>
      <c r="AA30" s="129">
        <v>3</v>
      </c>
      <c r="AB30" s="129">
        <v>3.01</v>
      </c>
      <c r="AC30" s="130">
        <v>3500000</v>
      </c>
      <c r="AE30" s="127" t="s">
        <v>109</v>
      </c>
      <c r="AF30" s="85" t="s">
        <v>78</v>
      </c>
      <c r="AG30" s="85">
        <v>3</v>
      </c>
      <c r="AH30" s="85">
        <v>3.01</v>
      </c>
      <c r="AI30" s="85">
        <v>1000000</v>
      </c>
      <c r="AJ30" s="64"/>
      <c r="AK30" s="128" t="s">
        <v>1</v>
      </c>
      <c r="AL30" s="128" t="s">
        <v>78</v>
      </c>
      <c r="AM30" s="128">
        <v>3</v>
      </c>
      <c r="AN30" s="128">
        <v>3.01</v>
      </c>
      <c r="AO30" s="128">
        <v>600000</v>
      </c>
      <c r="AP30" s="64"/>
      <c r="AQ30" s="90" t="s">
        <v>13</v>
      </c>
      <c r="AR30" s="90" t="s">
        <v>78</v>
      </c>
      <c r="AS30" s="90">
        <v>3</v>
      </c>
      <c r="AT30" s="90">
        <v>3.01</v>
      </c>
      <c r="AU30" s="90">
        <v>1000000</v>
      </c>
      <c r="AV30" s="64"/>
      <c r="AW30" s="72" t="s">
        <v>14</v>
      </c>
      <c r="AX30" s="72" t="s">
        <v>78</v>
      </c>
      <c r="AY30" s="72">
        <v>3</v>
      </c>
      <c r="AZ30" s="72">
        <v>3.01</v>
      </c>
      <c r="BA30" s="72">
        <v>160000</v>
      </c>
      <c r="BB30" s="64"/>
      <c r="BC30" s="129" t="s">
        <v>15</v>
      </c>
      <c r="BD30" s="129" t="s">
        <v>78</v>
      </c>
      <c r="BE30" s="129">
        <v>3</v>
      </c>
      <c r="BF30" s="129">
        <v>3.01</v>
      </c>
      <c r="BG30" s="130">
        <v>600000</v>
      </c>
    </row>
    <row r="31" spans="1:59" x14ac:dyDescent="0.2">
      <c r="A31" s="127" t="s">
        <v>109</v>
      </c>
      <c r="B31" s="85" t="s">
        <v>78</v>
      </c>
      <c r="C31" s="85">
        <v>3</v>
      </c>
      <c r="D31" s="85">
        <v>4</v>
      </c>
      <c r="E31" s="85">
        <v>280000000</v>
      </c>
      <c r="F31" s="64"/>
      <c r="G31" s="128" t="s">
        <v>1</v>
      </c>
      <c r="H31" s="128" t="s">
        <v>78</v>
      </c>
      <c r="I31" s="128">
        <v>3</v>
      </c>
      <c r="J31" s="128">
        <v>4</v>
      </c>
      <c r="K31" s="128">
        <v>1900000000</v>
      </c>
      <c r="L31" s="64"/>
      <c r="M31" s="90" t="s">
        <v>13</v>
      </c>
      <c r="N31" s="90" t="s">
        <v>78</v>
      </c>
      <c r="O31" s="90">
        <v>3</v>
      </c>
      <c r="P31" s="90">
        <v>4</v>
      </c>
      <c r="Q31" s="90">
        <v>240000000</v>
      </c>
      <c r="R31" s="64"/>
      <c r="S31" s="72" t="s">
        <v>14</v>
      </c>
      <c r="T31" s="72" t="s">
        <v>78</v>
      </c>
      <c r="U31" s="72">
        <v>3</v>
      </c>
      <c r="V31" s="72">
        <v>4</v>
      </c>
      <c r="W31" s="72">
        <v>6000000</v>
      </c>
      <c r="X31" s="64"/>
      <c r="Y31" s="129" t="s">
        <v>15</v>
      </c>
      <c r="Z31" s="129" t="s">
        <v>78</v>
      </c>
      <c r="AA31" s="129">
        <v>3</v>
      </c>
      <c r="AB31" s="129">
        <v>4</v>
      </c>
      <c r="AC31" s="130">
        <v>200000000</v>
      </c>
      <c r="AE31" s="127" t="s">
        <v>109</v>
      </c>
      <c r="AF31" s="85" t="s">
        <v>78</v>
      </c>
      <c r="AG31" s="85">
        <v>3</v>
      </c>
      <c r="AH31" s="85">
        <v>4</v>
      </c>
      <c r="AI31" s="85">
        <v>40000000</v>
      </c>
      <c r="AJ31" s="64"/>
      <c r="AK31" s="128" t="s">
        <v>1</v>
      </c>
      <c r="AL31" s="128" t="s">
        <v>78</v>
      </c>
      <c r="AM31" s="128">
        <v>3</v>
      </c>
      <c r="AN31" s="128">
        <v>4</v>
      </c>
      <c r="AO31" s="128">
        <v>80000000</v>
      </c>
      <c r="AP31" s="64"/>
      <c r="AQ31" s="90" t="s">
        <v>13</v>
      </c>
      <c r="AR31" s="90" t="s">
        <v>78</v>
      </c>
      <c r="AS31" s="90">
        <v>3</v>
      </c>
      <c r="AT31" s="90">
        <v>4</v>
      </c>
      <c r="AU31" s="90">
        <v>71000000</v>
      </c>
      <c r="AV31" s="64"/>
      <c r="AW31" s="72" t="s">
        <v>14</v>
      </c>
      <c r="AX31" s="72" t="s">
        <v>78</v>
      </c>
      <c r="AY31" s="72">
        <v>3</v>
      </c>
      <c r="AZ31" s="72">
        <v>4</v>
      </c>
      <c r="BA31" s="72">
        <v>12000000</v>
      </c>
      <c r="BB31" s="64"/>
      <c r="BC31" s="129" t="s">
        <v>15</v>
      </c>
      <c r="BD31" s="129" t="s">
        <v>78</v>
      </c>
      <c r="BE31" s="129">
        <v>3</v>
      </c>
      <c r="BF31" s="129">
        <v>4</v>
      </c>
      <c r="BG31" s="130">
        <v>47000000</v>
      </c>
    </row>
    <row r="32" spans="1:59" x14ac:dyDescent="0.2">
      <c r="A32" s="127" t="s">
        <v>109</v>
      </c>
      <c r="B32" s="85" t="s">
        <v>79</v>
      </c>
      <c r="C32" s="85">
        <v>1</v>
      </c>
      <c r="D32" s="85">
        <v>0</v>
      </c>
      <c r="E32" s="85">
        <v>5200000</v>
      </c>
      <c r="F32" s="64"/>
      <c r="G32" s="128" t="s">
        <v>1</v>
      </c>
      <c r="H32" s="128" t="s">
        <v>79</v>
      </c>
      <c r="I32" s="128">
        <v>1</v>
      </c>
      <c r="J32" s="128">
        <v>0</v>
      </c>
      <c r="K32" s="128">
        <v>5200000</v>
      </c>
      <c r="L32" s="64"/>
      <c r="M32" s="90" t="s">
        <v>13</v>
      </c>
      <c r="N32" s="90" t="s">
        <v>79</v>
      </c>
      <c r="O32" s="90">
        <v>1</v>
      </c>
      <c r="P32" s="90">
        <v>0</v>
      </c>
      <c r="Q32" s="90">
        <v>5200000</v>
      </c>
      <c r="R32" s="64"/>
      <c r="S32" s="72" t="s">
        <v>14</v>
      </c>
      <c r="T32" s="72" t="s">
        <v>79</v>
      </c>
      <c r="U32" s="72">
        <v>1</v>
      </c>
      <c r="V32" s="72">
        <v>0</v>
      </c>
      <c r="W32" s="72">
        <v>5200000</v>
      </c>
      <c r="X32" s="64"/>
      <c r="Y32" s="129" t="s">
        <v>15</v>
      </c>
      <c r="Z32" s="129" t="s">
        <v>79</v>
      </c>
      <c r="AA32" s="129">
        <v>1</v>
      </c>
      <c r="AB32" s="129">
        <v>0</v>
      </c>
      <c r="AC32" s="130">
        <v>5200000</v>
      </c>
      <c r="AE32" s="127" t="s">
        <v>109</v>
      </c>
      <c r="AF32" s="85" t="s">
        <v>79</v>
      </c>
      <c r="AG32" s="85">
        <v>1</v>
      </c>
      <c r="AH32" s="85">
        <v>0</v>
      </c>
      <c r="AI32" s="85">
        <v>5200000</v>
      </c>
      <c r="AJ32" s="64"/>
      <c r="AK32" s="128" t="s">
        <v>1</v>
      </c>
      <c r="AL32" s="128" t="s">
        <v>79</v>
      </c>
      <c r="AM32" s="128">
        <v>1</v>
      </c>
      <c r="AN32" s="128">
        <v>0</v>
      </c>
      <c r="AO32" s="128">
        <v>5200000</v>
      </c>
      <c r="AP32" s="64"/>
      <c r="AQ32" s="90" t="s">
        <v>13</v>
      </c>
      <c r="AR32" s="90" t="s">
        <v>79</v>
      </c>
      <c r="AS32" s="90">
        <v>1</v>
      </c>
      <c r="AT32" s="90">
        <v>0</v>
      </c>
      <c r="AU32" s="90">
        <v>5200000</v>
      </c>
      <c r="AV32" s="64"/>
      <c r="AW32" s="72" t="s">
        <v>14</v>
      </c>
      <c r="AX32" s="72" t="s">
        <v>79</v>
      </c>
      <c r="AY32" s="72">
        <v>1</v>
      </c>
      <c r="AZ32" s="72">
        <v>0</v>
      </c>
      <c r="BA32" s="72">
        <v>5200000</v>
      </c>
      <c r="BB32" s="64"/>
      <c r="BC32" s="129" t="s">
        <v>15</v>
      </c>
      <c r="BD32" s="129" t="s">
        <v>79</v>
      </c>
      <c r="BE32" s="129">
        <v>1</v>
      </c>
      <c r="BF32" s="129">
        <v>0</v>
      </c>
      <c r="BG32" s="130">
        <v>5200000</v>
      </c>
    </row>
    <row r="33" spans="1:59" x14ac:dyDescent="0.2">
      <c r="A33" s="127" t="s">
        <v>109</v>
      </c>
      <c r="B33" s="85" t="s">
        <v>79</v>
      </c>
      <c r="C33" s="85">
        <v>1</v>
      </c>
      <c r="D33" s="85">
        <v>1</v>
      </c>
      <c r="E33" s="85">
        <v>8000000</v>
      </c>
      <c r="F33" s="64"/>
      <c r="G33" s="128" t="s">
        <v>1</v>
      </c>
      <c r="H33" s="128" t="s">
        <v>79</v>
      </c>
      <c r="I33" s="128">
        <v>1</v>
      </c>
      <c r="J33" s="128">
        <v>1</v>
      </c>
      <c r="K33" s="128">
        <v>14000000</v>
      </c>
      <c r="L33" s="64"/>
      <c r="M33" s="90" t="s">
        <v>13</v>
      </c>
      <c r="N33" s="90" t="s">
        <v>79</v>
      </c>
      <c r="O33" s="90">
        <v>1</v>
      </c>
      <c r="P33" s="90">
        <v>1</v>
      </c>
      <c r="Q33" s="90">
        <v>27000000</v>
      </c>
      <c r="R33" s="64"/>
      <c r="S33" s="72" t="s">
        <v>14</v>
      </c>
      <c r="T33" s="72" t="s">
        <v>79</v>
      </c>
      <c r="U33" s="72">
        <v>1</v>
      </c>
      <c r="V33" s="72">
        <v>1</v>
      </c>
      <c r="W33" s="72">
        <v>11000000</v>
      </c>
      <c r="X33" s="64"/>
      <c r="Y33" s="129" t="s">
        <v>15</v>
      </c>
      <c r="Z33" s="129" t="s">
        <v>79</v>
      </c>
      <c r="AA33" s="129">
        <v>1</v>
      </c>
      <c r="AB33" s="129">
        <v>1</v>
      </c>
      <c r="AC33" s="130">
        <v>21000000</v>
      </c>
      <c r="AE33" s="127" t="s">
        <v>109</v>
      </c>
      <c r="AF33" s="85" t="s">
        <v>79</v>
      </c>
      <c r="AG33" s="85">
        <v>1</v>
      </c>
      <c r="AH33" s="85">
        <v>1</v>
      </c>
      <c r="AI33" s="85">
        <v>11000000</v>
      </c>
      <c r="AJ33" s="64"/>
      <c r="AK33" s="128" t="s">
        <v>1</v>
      </c>
      <c r="AL33" s="128" t="s">
        <v>79</v>
      </c>
      <c r="AM33" s="128">
        <v>1</v>
      </c>
      <c r="AN33" s="128">
        <v>1</v>
      </c>
      <c r="AO33" s="128">
        <v>51000000</v>
      </c>
      <c r="AP33" s="64"/>
      <c r="AQ33" s="90" t="s">
        <v>13</v>
      </c>
      <c r="AR33" s="90" t="s">
        <v>79</v>
      </c>
      <c r="AS33" s="90">
        <v>1</v>
      </c>
      <c r="AT33" s="90">
        <v>1</v>
      </c>
      <c r="AU33" s="90">
        <v>59000000</v>
      </c>
      <c r="AV33" s="64"/>
      <c r="AW33" s="72" t="s">
        <v>14</v>
      </c>
      <c r="AX33" s="72" t="s">
        <v>79</v>
      </c>
      <c r="AY33" s="72">
        <v>1</v>
      </c>
      <c r="AZ33" s="72">
        <v>1</v>
      </c>
      <c r="BA33" s="72">
        <v>14000000</v>
      </c>
      <c r="BB33" s="64"/>
      <c r="BC33" s="129" t="s">
        <v>15</v>
      </c>
      <c r="BD33" s="129" t="s">
        <v>79</v>
      </c>
      <c r="BE33" s="129">
        <v>1</v>
      </c>
      <c r="BF33" s="129">
        <v>1</v>
      </c>
      <c r="BG33" s="130">
        <v>14000000</v>
      </c>
    </row>
    <row r="34" spans="1:59" x14ac:dyDescent="0.2">
      <c r="A34" s="127" t="s">
        <v>109</v>
      </c>
      <c r="B34" s="85" t="s">
        <v>79</v>
      </c>
      <c r="C34" s="85">
        <v>1</v>
      </c>
      <c r="D34" s="85">
        <v>1.01</v>
      </c>
      <c r="E34" s="85">
        <v>80000</v>
      </c>
      <c r="F34" s="64"/>
      <c r="G34" s="128" t="s">
        <v>1</v>
      </c>
      <c r="H34" s="128" t="s">
        <v>79</v>
      </c>
      <c r="I34" s="128">
        <v>1</v>
      </c>
      <c r="J34" s="128">
        <v>1.01</v>
      </c>
      <c r="K34" s="128">
        <v>140000</v>
      </c>
      <c r="L34" s="64"/>
      <c r="M34" s="90" t="s">
        <v>13</v>
      </c>
      <c r="N34" s="90" t="s">
        <v>79</v>
      </c>
      <c r="O34" s="90">
        <v>1</v>
      </c>
      <c r="P34" s="90">
        <v>1.01</v>
      </c>
      <c r="Q34" s="90">
        <v>270000</v>
      </c>
      <c r="R34" s="64"/>
      <c r="S34" s="72" t="s">
        <v>14</v>
      </c>
      <c r="T34" s="72" t="s">
        <v>79</v>
      </c>
      <c r="U34" s="72">
        <v>1</v>
      </c>
      <c r="V34" s="72">
        <v>1.01</v>
      </c>
      <c r="W34" s="72">
        <v>110000</v>
      </c>
      <c r="X34" s="64"/>
      <c r="Y34" s="129" t="s">
        <v>15</v>
      </c>
      <c r="Z34" s="129" t="s">
        <v>79</v>
      </c>
      <c r="AA34" s="129">
        <v>1</v>
      </c>
      <c r="AB34" s="129">
        <v>1.01</v>
      </c>
      <c r="AC34" s="130">
        <v>210000</v>
      </c>
      <c r="AE34" s="127" t="s">
        <v>109</v>
      </c>
      <c r="AF34" s="85" t="s">
        <v>79</v>
      </c>
      <c r="AG34" s="85">
        <v>1</v>
      </c>
      <c r="AH34" s="85">
        <v>1.01</v>
      </c>
      <c r="AI34" s="85">
        <v>110000</v>
      </c>
      <c r="AJ34" s="64"/>
      <c r="AK34" s="128" t="s">
        <v>1</v>
      </c>
      <c r="AL34" s="128" t="s">
        <v>79</v>
      </c>
      <c r="AM34" s="128">
        <v>1</v>
      </c>
      <c r="AN34" s="128">
        <v>1.01</v>
      </c>
      <c r="AO34" s="128">
        <v>510000</v>
      </c>
      <c r="AP34" s="64"/>
      <c r="AQ34" s="90" t="s">
        <v>13</v>
      </c>
      <c r="AR34" s="90" t="s">
        <v>79</v>
      </c>
      <c r="AS34" s="90">
        <v>1</v>
      </c>
      <c r="AT34" s="90">
        <v>1.01</v>
      </c>
      <c r="AU34" s="90">
        <v>590000</v>
      </c>
      <c r="AV34" s="64"/>
      <c r="AW34" s="72" t="s">
        <v>14</v>
      </c>
      <c r="AX34" s="72" t="s">
        <v>79</v>
      </c>
      <c r="AY34" s="72">
        <v>1</v>
      </c>
      <c r="AZ34" s="72">
        <v>1.01</v>
      </c>
      <c r="BA34" s="72">
        <v>140000</v>
      </c>
      <c r="BB34" s="64"/>
      <c r="BC34" s="129" t="s">
        <v>15</v>
      </c>
      <c r="BD34" s="129" t="s">
        <v>79</v>
      </c>
      <c r="BE34" s="129">
        <v>1</v>
      </c>
      <c r="BF34" s="129">
        <v>1.01</v>
      </c>
      <c r="BG34" s="130">
        <v>140000</v>
      </c>
    </row>
    <row r="35" spans="1:59" x14ac:dyDescent="0.2">
      <c r="A35" s="127" t="s">
        <v>109</v>
      </c>
      <c r="B35" s="85" t="s">
        <v>79</v>
      </c>
      <c r="C35" s="85">
        <v>1</v>
      </c>
      <c r="D35" s="85" t="s">
        <v>11</v>
      </c>
      <c r="E35" s="85" t="s">
        <v>11</v>
      </c>
      <c r="F35" s="64"/>
      <c r="G35" s="128" t="s">
        <v>1</v>
      </c>
      <c r="H35" s="128" t="s">
        <v>79</v>
      </c>
      <c r="I35" s="128">
        <v>1</v>
      </c>
      <c r="J35" s="128" t="s">
        <v>11</v>
      </c>
      <c r="K35" s="128" t="s">
        <v>11</v>
      </c>
      <c r="L35" s="64"/>
      <c r="M35" s="90" t="s">
        <v>13</v>
      </c>
      <c r="N35" s="90" t="s">
        <v>79</v>
      </c>
      <c r="O35" s="90">
        <v>1</v>
      </c>
      <c r="P35" s="90" t="s">
        <v>11</v>
      </c>
      <c r="Q35" s="90" t="s">
        <v>11</v>
      </c>
      <c r="R35" s="64"/>
      <c r="S35" s="72" t="s">
        <v>14</v>
      </c>
      <c r="T35" s="72" t="s">
        <v>79</v>
      </c>
      <c r="U35" s="72">
        <v>1</v>
      </c>
      <c r="V35" s="72" t="s">
        <v>11</v>
      </c>
      <c r="W35" s="72" t="s">
        <v>11</v>
      </c>
      <c r="X35" s="64"/>
      <c r="Y35" s="129" t="s">
        <v>15</v>
      </c>
      <c r="Z35" s="129" t="s">
        <v>79</v>
      </c>
      <c r="AA35" s="129">
        <v>1</v>
      </c>
      <c r="AB35" s="129" t="s">
        <v>11</v>
      </c>
      <c r="AC35" s="130" t="s">
        <v>11</v>
      </c>
      <c r="AE35" s="127" t="s">
        <v>109</v>
      </c>
      <c r="AF35" s="85" t="s">
        <v>79</v>
      </c>
      <c r="AG35" s="85">
        <v>1</v>
      </c>
      <c r="AH35" s="85" t="s">
        <v>11</v>
      </c>
      <c r="AI35" s="85" t="s">
        <v>11</v>
      </c>
      <c r="AJ35" s="64"/>
      <c r="AK35" s="128" t="s">
        <v>1</v>
      </c>
      <c r="AL35" s="128" t="s">
        <v>79</v>
      </c>
      <c r="AM35" s="128">
        <v>1</v>
      </c>
      <c r="AN35" s="128" t="s">
        <v>11</v>
      </c>
      <c r="AO35" s="128" t="s">
        <v>11</v>
      </c>
      <c r="AP35" s="64"/>
      <c r="AQ35" s="90" t="s">
        <v>13</v>
      </c>
      <c r="AR35" s="90" t="s">
        <v>79</v>
      </c>
      <c r="AS35" s="90">
        <v>1</v>
      </c>
      <c r="AT35" s="90" t="s">
        <v>11</v>
      </c>
      <c r="AU35" s="90" t="s">
        <v>11</v>
      </c>
      <c r="AV35" s="64"/>
      <c r="AW35" s="72" t="s">
        <v>14</v>
      </c>
      <c r="AX35" s="72" t="s">
        <v>79</v>
      </c>
      <c r="AY35" s="72">
        <v>1</v>
      </c>
      <c r="AZ35" s="72" t="s">
        <v>11</v>
      </c>
      <c r="BA35" s="72" t="s">
        <v>11</v>
      </c>
      <c r="BB35" s="64"/>
      <c r="BC35" s="129" t="s">
        <v>15</v>
      </c>
      <c r="BD35" s="129" t="s">
        <v>79</v>
      </c>
      <c r="BE35" s="129">
        <v>1</v>
      </c>
      <c r="BF35" s="129" t="s">
        <v>11</v>
      </c>
      <c r="BG35" s="130" t="s">
        <v>11</v>
      </c>
    </row>
    <row r="36" spans="1:59" x14ac:dyDescent="0.2">
      <c r="A36" s="127" t="s">
        <v>109</v>
      </c>
      <c r="B36" s="85" t="s">
        <v>79</v>
      </c>
      <c r="C36" s="85">
        <v>1</v>
      </c>
      <c r="D36" s="85">
        <v>2</v>
      </c>
      <c r="E36" s="85">
        <v>4100000</v>
      </c>
      <c r="F36" s="64"/>
      <c r="G36" s="128" t="s">
        <v>1</v>
      </c>
      <c r="H36" s="128" t="s">
        <v>79</v>
      </c>
      <c r="I36" s="128">
        <v>1</v>
      </c>
      <c r="J36" s="128">
        <v>2</v>
      </c>
      <c r="K36" s="128">
        <v>4100000</v>
      </c>
      <c r="L36" s="64"/>
      <c r="M36" s="90" t="s">
        <v>13</v>
      </c>
      <c r="N36" s="90" t="s">
        <v>79</v>
      </c>
      <c r="O36" s="90">
        <v>1</v>
      </c>
      <c r="P36" s="90">
        <v>2</v>
      </c>
      <c r="Q36" s="90">
        <v>4100000</v>
      </c>
      <c r="R36" s="64"/>
      <c r="S36" s="72" t="s">
        <v>14</v>
      </c>
      <c r="T36" s="72" t="s">
        <v>79</v>
      </c>
      <c r="U36" s="72">
        <v>1</v>
      </c>
      <c r="V36" s="72">
        <v>2</v>
      </c>
      <c r="W36" s="72">
        <v>4800000</v>
      </c>
      <c r="X36" s="64"/>
      <c r="Y36" s="129" t="s">
        <v>15</v>
      </c>
      <c r="Z36" s="129" t="s">
        <v>79</v>
      </c>
      <c r="AA36" s="129">
        <v>1</v>
      </c>
      <c r="AB36" s="129">
        <v>2</v>
      </c>
      <c r="AC36" s="130">
        <v>10500000</v>
      </c>
      <c r="AE36" s="127" t="s">
        <v>109</v>
      </c>
      <c r="AF36" s="85" t="s">
        <v>79</v>
      </c>
      <c r="AG36" s="85">
        <v>1</v>
      </c>
      <c r="AH36" s="85">
        <v>2</v>
      </c>
      <c r="AI36" s="85">
        <v>39000000</v>
      </c>
      <c r="AJ36" s="64"/>
      <c r="AK36" s="128" t="s">
        <v>1</v>
      </c>
      <c r="AL36" s="128" t="s">
        <v>79</v>
      </c>
      <c r="AM36" s="128">
        <v>1</v>
      </c>
      <c r="AN36" s="128">
        <v>2</v>
      </c>
      <c r="AO36" s="128">
        <v>33000000</v>
      </c>
      <c r="AP36" s="64"/>
      <c r="AQ36" s="90" t="s">
        <v>13</v>
      </c>
      <c r="AR36" s="90" t="s">
        <v>79</v>
      </c>
      <c r="AS36" s="90">
        <v>1</v>
      </c>
      <c r="AT36" s="90">
        <v>2</v>
      </c>
      <c r="AU36" s="90">
        <v>40000000</v>
      </c>
      <c r="AV36" s="64"/>
      <c r="AW36" s="72" t="s">
        <v>14</v>
      </c>
      <c r="AX36" s="72" t="s">
        <v>79</v>
      </c>
      <c r="AY36" s="72">
        <v>1</v>
      </c>
      <c r="AZ36" s="72">
        <v>2</v>
      </c>
      <c r="BA36" s="72">
        <v>53000000</v>
      </c>
      <c r="BB36" s="64"/>
      <c r="BC36" s="129" t="s">
        <v>15</v>
      </c>
      <c r="BD36" s="129" t="s">
        <v>79</v>
      </c>
      <c r="BE36" s="129">
        <v>1</v>
      </c>
      <c r="BF36" s="129">
        <v>2</v>
      </c>
      <c r="BG36" s="130">
        <v>20000000</v>
      </c>
    </row>
    <row r="37" spans="1:59" x14ac:dyDescent="0.2">
      <c r="A37" s="127" t="s">
        <v>109</v>
      </c>
      <c r="B37" s="85" t="s">
        <v>79</v>
      </c>
      <c r="C37" s="85">
        <v>1</v>
      </c>
      <c r="D37" s="85">
        <v>2.0099999999999998</v>
      </c>
      <c r="E37" s="85">
        <v>41000</v>
      </c>
      <c r="F37" s="64"/>
      <c r="G37" s="128" t="s">
        <v>1</v>
      </c>
      <c r="H37" s="128" t="s">
        <v>79</v>
      </c>
      <c r="I37" s="128">
        <v>1</v>
      </c>
      <c r="J37" s="128">
        <v>2.0099999999999998</v>
      </c>
      <c r="K37" s="128">
        <v>41000</v>
      </c>
      <c r="L37" s="64"/>
      <c r="M37" s="90" t="s">
        <v>13</v>
      </c>
      <c r="N37" s="90" t="s">
        <v>79</v>
      </c>
      <c r="O37" s="90">
        <v>1</v>
      </c>
      <c r="P37" s="90">
        <v>2.0099999999999998</v>
      </c>
      <c r="Q37" s="90">
        <v>41000</v>
      </c>
      <c r="R37" s="64"/>
      <c r="S37" s="72" t="s">
        <v>14</v>
      </c>
      <c r="T37" s="72" t="s">
        <v>79</v>
      </c>
      <c r="U37" s="72">
        <v>1</v>
      </c>
      <c r="V37" s="72">
        <v>2.0099999999999998</v>
      </c>
      <c r="W37" s="72">
        <v>48000</v>
      </c>
      <c r="X37" s="64"/>
      <c r="Y37" s="129" t="s">
        <v>15</v>
      </c>
      <c r="Z37" s="129" t="s">
        <v>79</v>
      </c>
      <c r="AA37" s="129">
        <v>1</v>
      </c>
      <c r="AB37" s="129">
        <v>2.0099999999999998</v>
      </c>
      <c r="AC37" s="130">
        <v>105000</v>
      </c>
      <c r="AE37" s="127" t="s">
        <v>109</v>
      </c>
      <c r="AF37" s="85" t="s">
        <v>79</v>
      </c>
      <c r="AG37" s="85">
        <v>1</v>
      </c>
      <c r="AH37" s="85">
        <v>2.0099999999999998</v>
      </c>
      <c r="AI37" s="85">
        <v>390000</v>
      </c>
      <c r="AJ37" s="64"/>
      <c r="AK37" s="128" t="s">
        <v>1</v>
      </c>
      <c r="AL37" s="128" t="s">
        <v>79</v>
      </c>
      <c r="AM37" s="128">
        <v>1</v>
      </c>
      <c r="AN37" s="128">
        <v>2.0099999999999998</v>
      </c>
      <c r="AO37" s="128">
        <v>330000</v>
      </c>
      <c r="AP37" s="64"/>
      <c r="AQ37" s="90" t="s">
        <v>13</v>
      </c>
      <c r="AR37" s="90" t="s">
        <v>79</v>
      </c>
      <c r="AS37" s="90">
        <v>1</v>
      </c>
      <c r="AT37" s="90">
        <v>2.0099999999999998</v>
      </c>
      <c r="AU37" s="90">
        <v>400000</v>
      </c>
      <c r="AV37" s="64"/>
      <c r="AW37" s="72" t="s">
        <v>14</v>
      </c>
      <c r="AX37" s="72" t="s">
        <v>79</v>
      </c>
      <c r="AY37" s="72">
        <v>1</v>
      </c>
      <c r="AZ37" s="72">
        <v>2.0099999999999998</v>
      </c>
      <c r="BA37" s="72">
        <v>530000</v>
      </c>
      <c r="BB37" s="64"/>
      <c r="BC37" s="129" t="s">
        <v>15</v>
      </c>
      <c r="BD37" s="129" t="s">
        <v>79</v>
      </c>
      <c r="BE37" s="129">
        <v>1</v>
      </c>
      <c r="BF37" s="129">
        <v>2.0099999999999998</v>
      </c>
      <c r="BG37" s="130">
        <v>200000</v>
      </c>
    </row>
    <row r="38" spans="1:59" x14ac:dyDescent="0.2">
      <c r="A38" s="127" t="s">
        <v>109</v>
      </c>
      <c r="B38" s="85" t="s">
        <v>79</v>
      </c>
      <c r="C38" s="85">
        <v>1</v>
      </c>
      <c r="D38" s="85">
        <v>3</v>
      </c>
      <c r="E38" s="85">
        <v>3300000</v>
      </c>
      <c r="F38" s="64"/>
      <c r="G38" s="128" t="s">
        <v>1</v>
      </c>
      <c r="H38" s="128" t="s">
        <v>79</v>
      </c>
      <c r="I38" s="128">
        <v>1</v>
      </c>
      <c r="J38" s="128">
        <v>3</v>
      </c>
      <c r="K38" s="128">
        <v>3700000</v>
      </c>
      <c r="L38" s="64"/>
      <c r="M38" s="90" t="s">
        <v>13</v>
      </c>
      <c r="N38" s="90" t="s">
        <v>79</v>
      </c>
      <c r="O38" s="90">
        <v>1</v>
      </c>
      <c r="P38" s="90">
        <v>3</v>
      </c>
      <c r="Q38" s="90">
        <v>3600000</v>
      </c>
      <c r="R38" s="64"/>
      <c r="S38" s="72" t="s">
        <v>14</v>
      </c>
      <c r="T38" s="72" t="s">
        <v>79</v>
      </c>
      <c r="U38" s="72">
        <v>1</v>
      </c>
      <c r="V38" s="72">
        <v>3</v>
      </c>
      <c r="W38" s="72">
        <v>2200000</v>
      </c>
      <c r="X38" s="64"/>
      <c r="Y38" s="129" t="s">
        <v>15</v>
      </c>
      <c r="Z38" s="129" t="s">
        <v>79</v>
      </c>
      <c r="AA38" s="129">
        <v>1</v>
      </c>
      <c r="AB38" s="129">
        <v>3</v>
      </c>
      <c r="AC38" s="130">
        <v>2900000</v>
      </c>
      <c r="AE38" s="127" t="s">
        <v>109</v>
      </c>
      <c r="AF38" s="85" t="s">
        <v>79</v>
      </c>
      <c r="AG38" s="85">
        <v>1</v>
      </c>
      <c r="AH38" s="85">
        <v>3</v>
      </c>
      <c r="AI38" s="85">
        <v>7000000</v>
      </c>
      <c r="AJ38" s="64"/>
      <c r="AK38" s="128" t="s">
        <v>1</v>
      </c>
      <c r="AL38" s="128" t="s">
        <v>79</v>
      </c>
      <c r="AM38" s="128">
        <v>1</v>
      </c>
      <c r="AN38" s="128">
        <v>3</v>
      </c>
      <c r="AO38" s="128">
        <v>14000000</v>
      </c>
      <c r="AP38" s="64"/>
      <c r="AQ38" s="90" t="s">
        <v>13</v>
      </c>
      <c r="AR38" s="90" t="s">
        <v>79</v>
      </c>
      <c r="AS38" s="90">
        <v>1</v>
      </c>
      <c r="AT38" s="90">
        <v>3</v>
      </c>
      <c r="AU38" s="90">
        <v>18000000</v>
      </c>
      <c r="AV38" s="64"/>
      <c r="AW38" s="72" t="s">
        <v>14</v>
      </c>
      <c r="AX38" s="72" t="s">
        <v>79</v>
      </c>
      <c r="AY38" s="72">
        <v>1</v>
      </c>
      <c r="AZ38" s="72">
        <v>3</v>
      </c>
      <c r="BA38" s="72">
        <v>18000000</v>
      </c>
      <c r="BB38" s="64"/>
      <c r="BC38" s="129" t="s">
        <v>15</v>
      </c>
      <c r="BD38" s="129" t="s">
        <v>79</v>
      </c>
      <c r="BE38" s="129">
        <v>1</v>
      </c>
      <c r="BF38" s="129">
        <v>3</v>
      </c>
      <c r="BG38" s="130">
        <v>29000000</v>
      </c>
    </row>
    <row r="39" spans="1:59" x14ac:dyDescent="0.2">
      <c r="A39" s="127" t="s">
        <v>109</v>
      </c>
      <c r="B39" s="85" t="s">
        <v>79</v>
      </c>
      <c r="C39" s="85">
        <v>1</v>
      </c>
      <c r="D39" s="85">
        <v>3.01</v>
      </c>
      <c r="E39" s="85">
        <v>33000</v>
      </c>
      <c r="F39" s="64"/>
      <c r="G39" s="128" t="s">
        <v>1</v>
      </c>
      <c r="H39" s="128" t="s">
        <v>79</v>
      </c>
      <c r="I39" s="128">
        <v>1</v>
      </c>
      <c r="J39" s="128">
        <v>3.01</v>
      </c>
      <c r="K39" s="128">
        <v>37000</v>
      </c>
      <c r="L39" s="64"/>
      <c r="M39" s="90" t="s">
        <v>13</v>
      </c>
      <c r="N39" s="90" t="s">
        <v>79</v>
      </c>
      <c r="O39" s="90">
        <v>1</v>
      </c>
      <c r="P39" s="90">
        <v>3.01</v>
      </c>
      <c r="Q39" s="90">
        <v>36000</v>
      </c>
      <c r="R39" s="64"/>
      <c r="S39" s="72" t="s">
        <v>14</v>
      </c>
      <c r="T39" s="72" t="s">
        <v>79</v>
      </c>
      <c r="U39" s="72">
        <v>1</v>
      </c>
      <c r="V39" s="72">
        <v>3.01</v>
      </c>
      <c r="W39" s="72">
        <v>22000</v>
      </c>
      <c r="X39" s="64"/>
      <c r="Y39" s="129" t="s">
        <v>15</v>
      </c>
      <c r="Z39" s="129" t="s">
        <v>79</v>
      </c>
      <c r="AA39" s="129">
        <v>1</v>
      </c>
      <c r="AB39" s="129">
        <v>3.01</v>
      </c>
      <c r="AC39" s="130">
        <v>29000</v>
      </c>
      <c r="AE39" s="127" t="s">
        <v>109</v>
      </c>
      <c r="AF39" s="85" t="s">
        <v>79</v>
      </c>
      <c r="AG39" s="85">
        <v>1</v>
      </c>
      <c r="AH39" s="85">
        <v>3.01</v>
      </c>
      <c r="AI39" s="85">
        <v>70000</v>
      </c>
      <c r="AJ39" s="64"/>
      <c r="AK39" s="128" t="s">
        <v>1</v>
      </c>
      <c r="AL39" s="128" t="s">
        <v>79</v>
      </c>
      <c r="AM39" s="128">
        <v>1</v>
      </c>
      <c r="AN39" s="128">
        <v>3.01</v>
      </c>
      <c r="AO39" s="128">
        <v>140000</v>
      </c>
      <c r="AP39" s="64"/>
      <c r="AQ39" s="90" t="s">
        <v>13</v>
      </c>
      <c r="AR39" s="90" t="s">
        <v>79</v>
      </c>
      <c r="AS39" s="90">
        <v>1</v>
      </c>
      <c r="AT39" s="90">
        <v>3.01</v>
      </c>
      <c r="AU39" s="90">
        <v>180000</v>
      </c>
      <c r="AV39" s="64"/>
      <c r="AW39" s="72" t="s">
        <v>14</v>
      </c>
      <c r="AX39" s="72" t="s">
        <v>79</v>
      </c>
      <c r="AY39" s="72">
        <v>1</v>
      </c>
      <c r="AZ39" s="72">
        <v>3.01</v>
      </c>
      <c r="BA39" s="72">
        <v>180000</v>
      </c>
      <c r="BB39" s="64"/>
      <c r="BC39" s="129" t="s">
        <v>15</v>
      </c>
      <c r="BD39" s="129" t="s">
        <v>79</v>
      </c>
      <c r="BE39" s="129">
        <v>1</v>
      </c>
      <c r="BF39" s="129">
        <v>3.01</v>
      </c>
      <c r="BG39" s="130">
        <v>290000</v>
      </c>
    </row>
    <row r="40" spans="1:59" x14ac:dyDescent="0.2">
      <c r="A40" s="127" t="s">
        <v>109</v>
      </c>
      <c r="B40" s="85" t="s">
        <v>79</v>
      </c>
      <c r="C40" s="85">
        <v>1</v>
      </c>
      <c r="D40" s="85">
        <v>4</v>
      </c>
      <c r="E40" s="85">
        <v>3000000</v>
      </c>
      <c r="F40" s="64"/>
      <c r="G40" s="128" t="s">
        <v>1</v>
      </c>
      <c r="H40" s="128" t="s">
        <v>79</v>
      </c>
      <c r="I40" s="128">
        <v>1</v>
      </c>
      <c r="J40" s="128">
        <v>4</v>
      </c>
      <c r="K40" s="128">
        <v>4200000</v>
      </c>
      <c r="L40" s="64"/>
      <c r="M40" s="90" t="s">
        <v>13</v>
      </c>
      <c r="N40" s="90" t="s">
        <v>79</v>
      </c>
      <c r="O40" s="90">
        <v>1</v>
      </c>
      <c r="P40" s="90">
        <v>4</v>
      </c>
      <c r="Q40" s="90">
        <v>5000000</v>
      </c>
      <c r="R40" s="64"/>
      <c r="S40" s="72" t="s">
        <v>14</v>
      </c>
      <c r="T40" s="72" t="s">
        <v>79</v>
      </c>
      <c r="U40" s="72">
        <v>1</v>
      </c>
      <c r="V40" s="72">
        <v>4</v>
      </c>
      <c r="W40" s="72">
        <v>2800000</v>
      </c>
      <c r="X40" s="64"/>
      <c r="Y40" s="129" t="s">
        <v>15</v>
      </c>
      <c r="Z40" s="129" t="s">
        <v>79</v>
      </c>
      <c r="AA40" s="129">
        <v>1</v>
      </c>
      <c r="AB40" s="129">
        <v>4</v>
      </c>
      <c r="AC40" s="130">
        <v>3000000</v>
      </c>
      <c r="AE40" s="127" t="s">
        <v>109</v>
      </c>
      <c r="AF40" s="85" t="s">
        <v>79</v>
      </c>
      <c r="AG40" s="85">
        <v>1</v>
      </c>
      <c r="AH40" s="85">
        <v>4</v>
      </c>
      <c r="AI40" s="85">
        <v>14000000</v>
      </c>
      <c r="AJ40" s="64"/>
      <c r="AK40" s="128" t="s">
        <v>1</v>
      </c>
      <c r="AL40" s="128" t="s">
        <v>79</v>
      </c>
      <c r="AM40" s="128">
        <v>1</v>
      </c>
      <c r="AN40" s="128">
        <v>4</v>
      </c>
      <c r="AO40" s="128">
        <v>20000000</v>
      </c>
      <c r="AP40" s="64"/>
      <c r="AQ40" s="90" t="s">
        <v>13</v>
      </c>
      <c r="AR40" s="90" t="s">
        <v>79</v>
      </c>
      <c r="AS40" s="90">
        <v>1</v>
      </c>
      <c r="AT40" s="90">
        <v>4</v>
      </c>
      <c r="AU40" s="90">
        <v>45000000</v>
      </c>
      <c r="AV40" s="64"/>
      <c r="AW40" s="72" t="s">
        <v>14</v>
      </c>
      <c r="AX40" s="72" t="s">
        <v>79</v>
      </c>
      <c r="AY40" s="72">
        <v>1</v>
      </c>
      <c r="AZ40" s="72">
        <v>4</v>
      </c>
      <c r="BA40" s="72">
        <v>16000000</v>
      </c>
      <c r="BB40" s="64"/>
      <c r="BC40" s="129" t="s">
        <v>15</v>
      </c>
      <c r="BD40" s="129" t="s">
        <v>79</v>
      </c>
      <c r="BE40" s="129">
        <v>1</v>
      </c>
      <c r="BF40" s="129">
        <v>4</v>
      </c>
      <c r="BG40" s="130">
        <v>70000000</v>
      </c>
    </row>
    <row r="41" spans="1:59" x14ac:dyDescent="0.2">
      <c r="A41" s="127" t="s">
        <v>109</v>
      </c>
      <c r="B41" s="85" t="s">
        <v>79</v>
      </c>
      <c r="C41" s="85">
        <v>2</v>
      </c>
      <c r="D41" s="85">
        <v>0</v>
      </c>
      <c r="E41" s="85">
        <v>5200000</v>
      </c>
      <c r="F41" s="64"/>
      <c r="G41" s="128" t="s">
        <v>1</v>
      </c>
      <c r="H41" s="128" t="s">
        <v>79</v>
      </c>
      <c r="I41" s="128">
        <v>2</v>
      </c>
      <c r="J41" s="128">
        <v>0</v>
      </c>
      <c r="K41" s="128">
        <v>5200000</v>
      </c>
      <c r="L41" s="64"/>
      <c r="M41" s="90" t="s">
        <v>13</v>
      </c>
      <c r="N41" s="90" t="s">
        <v>79</v>
      </c>
      <c r="O41" s="90">
        <v>2</v>
      </c>
      <c r="P41" s="90">
        <v>0</v>
      </c>
      <c r="Q41" s="90">
        <v>5200000</v>
      </c>
      <c r="R41" s="64"/>
      <c r="S41" s="72" t="s">
        <v>14</v>
      </c>
      <c r="T41" s="72" t="s">
        <v>79</v>
      </c>
      <c r="U41" s="72">
        <v>2</v>
      </c>
      <c r="V41" s="72">
        <v>0</v>
      </c>
      <c r="W41" s="72">
        <v>5200000</v>
      </c>
      <c r="X41" s="64"/>
      <c r="Y41" s="129" t="s">
        <v>15</v>
      </c>
      <c r="Z41" s="129" t="s">
        <v>79</v>
      </c>
      <c r="AA41" s="129">
        <v>2</v>
      </c>
      <c r="AB41" s="129">
        <v>0</v>
      </c>
      <c r="AC41" s="130">
        <v>5200000</v>
      </c>
      <c r="AE41" s="127" t="s">
        <v>109</v>
      </c>
      <c r="AF41" s="85" t="s">
        <v>79</v>
      </c>
      <c r="AG41" s="85">
        <v>2</v>
      </c>
      <c r="AH41" s="85">
        <v>0</v>
      </c>
      <c r="AI41" s="85">
        <v>5200000</v>
      </c>
      <c r="AJ41" s="64"/>
      <c r="AK41" s="128" t="s">
        <v>1</v>
      </c>
      <c r="AL41" s="128" t="s">
        <v>79</v>
      </c>
      <c r="AM41" s="128">
        <v>2</v>
      </c>
      <c r="AN41" s="128">
        <v>0</v>
      </c>
      <c r="AO41" s="128">
        <v>5200000</v>
      </c>
      <c r="AP41" s="64"/>
      <c r="AQ41" s="90" t="s">
        <v>13</v>
      </c>
      <c r="AR41" s="90" t="s">
        <v>79</v>
      </c>
      <c r="AS41" s="90">
        <v>2</v>
      </c>
      <c r="AT41" s="90">
        <v>0</v>
      </c>
      <c r="AU41" s="90">
        <v>5200000</v>
      </c>
      <c r="AV41" s="64"/>
      <c r="AW41" s="72" t="s">
        <v>14</v>
      </c>
      <c r="AX41" s="72" t="s">
        <v>79</v>
      </c>
      <c r="AY41" s="72">
        <v>2</v>
      </c>
      <c r="AZ41" s="72">
        <v>0</v>
      </c>
      <c r="BA41" s="72">
        <v>5200000</v>
      </c>
      <c r="BB41" s="64"/>
      <c r="BC41" s="129" t="s">
        <v>15</v>
      </c>
      <c r="BD41" s="129" t="s">
        <v>79</v>
      </c>
      <c r="BE41" s="129">
        <v>2</v>
      </c>
      <c r="BF41" s="129">
        <v>0</v>
      </c>
      <c r="BG41" s="130">
        <v>5200000</v>
      </c>
    </row>
    <row r="42" spans="1:59" x14ac:dyDescent="0.2">
      <c r="A42" s="127" t="s">
        <v>109</v>
      </c>
      <c r="B42" s="85" t="s">
        <v>79</v>
      </c>
      <c r="C42" s="85">
        <v>2</v>
      </c>
      <c r="D42" s="85">
        <v>1</v>
      </c>
      <c r="E42" s="85">
        <v>14000000</v>
      </c>
      <c r="F42" s="64"/>
      <c r="G42" s="128" t="s">
        <v>1</v>
      </c>
      <c r="H42" s="128" t="s">
        <v>79</v>
      </c>
      <c r="I42" s="128">
        <v>2</v>
      </c>
      <c r="J42" s="128">
        <v>1</v>
      </c>
      <c r="K42" s="128">
        <v>11000000</v>
      </c>
      <c r="L42" s="64"/>
      <c r="M42" s="90" t="s">
        <v>13</v>
      </c>
      <c r="N42" s="90" t="s">
        <v>79</v>
      </c>
      <c r="O42" s="90">
        <v>2</v>
      </c>
      <c r="P42" s="90">
        <v>1</v>
      </c>
      <c r="Q42" s="90">
        <v>31000000</v>
      </c>
      <c r="R42" s="64"/>
      <c r="S42" s="72" t="s">
        <v>14</v>
      </c>
      <c r="T42" s="72" t="s">
        <v>79</v>
      </c>
      <c r="U42" s="72">
        <v>2</v>
      </c>
      <c r="V42" s="72">
        <v>1</v>
      </c>
      <c r="W42" s="72">
        <v>13000000</v>
      </c>
      <c r="X42" s="64"/>
      <c r="Y42" s="129" t="s">
        <v>15</v>
      </c>
      <c r="Z42" s="129" t="s">
        <v>79</v>
      </c>
      <c r="AA42" s="129">
        <v>2</v>
      </c>
      <c r="AB42" s="129">
        <v>1</v>
      </c>
      <c r="AC42" s="130">
        <v>20000000</v>
      </c>
      <c r="AE42" s="127" t="s">
        <v>109</v>
      </c>
      <c r="AF42" s="85" t="s">
        <v>79</v>
      </c>
      <c r="AG42" s="85">
        <v>2</v>
      </c>
      <c r="AH42" s="85">
        <v>1</v>
      </c>
      <c r="AI42" s="85">
        <v>10000000</v>
      </c>
      <c r="AJ42" s="64"/>
      <c r="AK42" s="128" t="s">
        <v>1</v>
      </c>
      <c r="AL42" s="128" t="s">
        <v>79</v>
      </c>
      <c r="AM42" s="128">
        <v>2</v>
      </c>
      <c r="AN42" s="128">
        <v>1</v>
      </c>
      <c r="AO42" s="128">
        <v>52000000</v>
      </c>
      <c r="AP42" s="64"/>
      <c r="AQ42" s="90" t="s">
        <v>13</v>
      </c>
      <c r="AR42" s="90" t="s">
        <v>79</v>
      </c>
      <c r="AS42" s="90">
        <v>2</v>
      </c>
      <c r="AT42" s="90">
        <v>1</v>
      </c>
      <c r="AU42" s="90">
        <v>73000000</v>
      </c>
      <c r="AV42" s="64"/>
      <c r="AW42" s="72" t="s">
        <v>14</v>
      </c>
      <c r="AX42" s="72" t="s">
        <v>79</v>
      </c>
      <c r="AY42" s="72">
        <v>2</v>
      </c>
      <c r="AZ42" s="72">
        <v>1</v>
      </c>
      <c r="BA42" s="72">
        <v>12000000</v>
      </c>
      <c r="BB42" s="64"/>
      <c r="BC42" s="129" t="s">
        <v>15</v>
      </c>
      <c r="BD42" s="129" t="s">
        <v>79</v>
      </c>
      <c r="BE42" s="129">
        <v>2</v>
      </c>
      <c r="BF42" s="129">
        <v>1</v>
      </c>
      <c r="BG42" s="130">
        <v>25000000</v>
      </c>
    </row>
    <row r="43" spans="1:59" x14ac:dyDescent="0.2">
      <c r="A43" s="127" t="s">
        <v>109</v>
      </c>
      <c r="B43" s="85" t="s">
        <v>79</v>
      </c>
      <c r="C43" s="85">
        <v>2</v>
      </c>
      <c r="D43" s="85">
        <v>1.01</v>
      </c>
      <c r="E43" s="85">
        <v>140000</v>
      </c>
      <c r="F43" s="64"/>
      <c r="G43" s="128" t="s">
        <v>1</v>
      </c>
      <c r="H43" s="128" t="s">
        <v>79</v>
      </c>
      <c r="I43" s="128">
        <v>2</v>
      </c>
      <c r="J43" s="128">
        <v>1.01</v>
      </c>
      <c r="K43" s="128">
        <v>110000</v>
      </c>
      <c r="L43" s="64"/>
      <c r="M43" s="90" t="s">
        <v>13</v>
      </c>
      <c r="N43" s="90" t="s">
        <v>79</v>
      </c>
      <c r="O43" s="90">
        <v>2</v>
      </c>
      <c r="P43" s="90">
        <v>1.01</v>
      </c>
      <c r="Q43" s="90">
        <v>310000</v>
      </c>
      <c r="R43" s="64"/>
      <c r="S43" s="72" t="s">
        <v>14</v>
      </c>
      <c r="T43" s="72" t="s">
        <v>79</v>
      </c>
      <c r="U43" s="72">
        <v>2</v>
      </c>
      <c r="V43" s="72">
        <v>1.01</v>
      </c>
      <c r="W43" s="72">
        <v>130000</v>
      </c>
      <c r="X43" s="64"/>
      <c r="Y43" s="129" t="s">
        <v>15</v>
      </c>
      <c r="Z43" s="129" t="s">
        <v>79</v>
      </c>
      <c r="AA43" s="129">
        <v>2</v>
      </c>
      <c r="AB43" s="129">
        <v>1.01</v>
      </c>
      <c r="AC43" s="130">
        <v>200000</v>
      </c>
      <c r="AE43" s="127" t="s">
        <v>109</v>
      </c>
      <c r="AF43" s="85" t="s">
        <v>79</v>
      </c>
      <c r="AG43" s="85">
        <v>2</v>
      </c>
      <c r="AH43" s="85">
        <v>1.01</v>
      </c>
      <c r="AI43" s="85">
        <v>100000</v>
      </c>
      <c r="AJ43" s="64"/>
      <c r="AK43" s="128" t="s">
        <v>1</v>
      </c>
      <c r="AL43" s="128" t="s">
        <v>79</v>
      </c>
      <c r="AM43" s="128">
        <v>2</v>
      </c>
      <c r="AN43" s="128">
        <v>1.01</v>
      </c>
      <c r="AO43" s="128">
        <v>520000</v>
      </c>
      <c r="AP43" s="64"/>
      <c r="AQ43" s="90" t="s">
        <v>13</v>
      </c>
      <c r="AR43" s="90" t="s">
        <v>79</v>
      </c>
      <c r="AS43" s="90">
        <v>2</v>
      </c>
      <c r="AT43" s="90">
        <v>1.01</v>
      </c>
      <c r="AU43" s="90">
        <v>730000</v>
      </c>
      <c r="AV43" s="64"/>
      <c r="AW43" s="72" t="s">
        <v>14</v>
      </c>
      <c r="AX43" s="72" t="s">
        <v>79</v>
      </c>
      <c r="AY43" s="72">
        <v>2</v>
      </c>
      <c r="AZ43" s="72">
        <v>1.01</v>
      </c>
      <c r="BA43" s="72">
        <v>120000</v>
      </c>
      <c r="BB43" s="64"/>
      <c r="BC43" s="129" t="s">
        <v>15</v>
      </c>
      <c r="BD43" s="129" t="s">
        <v>79</v>
      </c>
      <c r="BE43" s="129">
        <v>2</v>
      </c>
      <c r="BF43" s="129">
        <v>1.01</v>
      </c>
      <c r="BG43" s="130">
        <v>250000</v>
      </c>
    </row>
    <row r="44" spans="1:59" x14ac:dyDescent="0.2">
      <c r="A44" s="127" t="s">
        <v>109</v>
      </c>
      <c r="B44" s="85" t="s">
        <v>79</v>
      </c>
      <c r="C44" s="85">
        <v>2</v>
      </c>
      <c r="D44" s="85" t="s">
        <v>11</v>
      </c>
      <c r="E44" s="85" t="s">
        <v>11</v>
      </c>
      <c r="F44" s="64"/>
      <c r="G44" s="128" t="s">
        <v>1</v>
      </c>
      <c r="H44" s="128" t="s">
        <v>79</v>
      </c>
      <c r="I44" s="128">
        <v>2</v>
      </c>
      <c r="J44" s="128" t="s">
        <v>11</v>
      </c>
      <c r="K44" s="128" t="s">
        <v>11</v>
      </c>
      <c r="L44" s="64"/>
      <c r="M44" s="90" t="s">
        <v>13</v>
      </c>
      <c r="N44" s="90" t="s">
        <v>79</v>
      </c>
      <c r="O44" s="90">
        <v>2</v>
      </c>
      <c r="P44" s="90" t="s">
        <v>11</v>
      </c>
      <c r="Q44" s="90" t="s">
        <v>11</v>
      </c>
      <c r="R44" s="64"/>
      <c r="S44" s="72" t="s">
        <v>14</v>
      </c>
      <c r="T44" s="72" t="s">
        <v>79</v>
      </c>
      <c r="U44" s="72">
        <v>2</v>
      </c>
      <c r="V44" s="72" t="s">
        <v>11</v>
      </c>
      <c r="W44" s="72" t="s">
        <v>11</v>
      </c>
      <c r="X44" s="64"/>
      <c r="Y44" s="129" t="s">
        <v>15</v>
      </c>
      <c r="Z44" s="129" t="s">
        <v>79</v>
      </c>
      <c r="AA44" s="129">
        <v>2</v>
      </c>
      <c r="AB44" s="129" t="s">
        <v>11</v>
      </c>
      <c r="AC44" s="130" t="s">
        <v>11</v>
      </c>
      <c r="AE44" s="127" t="s">
        <v>109</v>
      </c>
      <c r="AF44" s="85" t="s">
        <v>79</v>
      </c>
      <c r="AG44" s="85">
        <v>2</v>
      </c>
      <c r="AH44" s="85" t="s">
        <v>11</v>
      </c>
      <c r="AI44" s="85" t="s">
        <v>11</v>
      </c>
      <c r="AJ44" s="64"/>
      <c r="AK44" s="128" t="s">
        <v>1</v>
      </c>
      <c r="AL44" s="128" t="s">
        <v>79</v>
      </c>
      <c r="AM44" s="128">
        <v>2</v>
      </c>
      <c r="AN44" s="128" t="s">
        <v>11</v>
      </c>
      <c r="AO44" s="128" t="s">
        <v>11</v>
      </c>
      <c r="AP44" s="64"/>
      <c r="AQ44" s="90" t="s">
        <v>13</v>
      </c>
      <c r="AR44" s="90" t="s">
        <v>79</v>
      </c>
      <c r="AS44" s="90">
        <v>2</v>
      </c>
      <c r="AT44" s="90" t="s">
        <v>11</v>
      </c>
      <c r="AU44" s="90" t="s">
        <v>11</v>
      </c>
      <c r="AV44" s="64"/>
      <c r="AW44" s="72" t="s">
        <v>14</v>
      </c>
      <c r="AX44" s="72" t="s">
        <v>79</v>
      </c>
      <c r="AY44" s="72">
        <v>2</v>
      </c>
      <c r="AZ44" s="72" t="s">
        <v>11</v>
      </c>
      <c r="BA44" s="72" t="s">
        <v>11</v>
      </c>
      <c r="BB44" s="64"/>
      <c r="BC44" s="129" t="s">
        <v>15</v>
      </c>
      <c r="BD44" s="129" t="s">
        <v>79</v>
      </c>
      <c r="BE44" s="129">
        <v>2</v>
      </c>
      <c r="BF44" s="129" t="s">
        <v>11</v>
      </c>
      <c r="BG44" s="130" t="s">
        <v>11</v>
      </c>
    </row>
    <row r="45" spans="1:59" x14ac:dyDescent="0.2">
      <c r="A45" s="127" t="s">
        <v>109</v>
      </c>
      <c r="B45" s="85" t="s">
        <v>79</v>
      </c>
      <c r="C45" s="85">
        <v>2</v>
      </c>
      <c r="D45" s="85">
        <v>2</v>
      </c>
      <c r="E45" s="85">
        <v>4400000</v>
      </c>
      <c r="F45" s="64"/>
      <c r="G45" s="128" t="s">
        <v>1</v>
      </c>
      <c r="H45" s="128" t="s">
        <v>79</v>
      </c>
      <c r="I45" s="128">
        <v>2</v>
      </c>
      <c r="J45" s="128">
        <v>2</v>
      </c>
      <c r="K45" s="128">
        <v>5000000</v>
      </c>
      <c r="L45" s="64"/>
      <c r="M45" s="90" t="s">
        <v>13</v>
      </c>
      <c r="N45" s="90" t="s">
        <v>79</v>
      </c>
      <c r="O45" s="90">
        <v>2</v>
      </c>
      <c r="P45" s="90">
        <v>2</v>
      </c>
      <c r="Q45" s="90">
        <v>3200000</v>
      </c>
      <c r="R45" s="64"/>
      <c r="S45" s="72" t="s">
        <v>14</v>
      </c>
      <c r="T45" s="72" t="s">
        <v>79</v>
      </c>
      <c r="U45" s="72">
        <v>2</v>
      </c>
      <c r="V45" s="72">
        <v>2</v>
      </c>
      <c r="W45" s="72">
        <v>5800000</v>
      </c>
      <c r="X45" s="64"/>
      <c r="Y45" s="129" t="s">
        <v>15</v>
      </c>
      <c r="Z45" s="129" t="s">
        <v>79</v>
      </c>
      <c r="AA45" s="129">
        <v>2</v>
      </c>
      <c r="AB45" s="129">
        <v>2</v>
      </c>
      <c r="AC45" s="130">
        <v>6800000</v>
      </c>
      <c r="AE45" s="127" t="s">
        <v>109</v>
      </c>
      <c r="AF45" s="85" t="s">
        <v>79</v>
      </c>
      <c r="AG45" s="85">
        <v>2</v>
      </c>
      <c r="AH45" s="85">
        <v>2</v>
      </c>
      <c r="AI45" s="85">
        <v>85000000</v>
      </c>
      <c r="AJ45" s="64"/>
      <c r="AK45" s="128" t="s">
        <v>1</v>
      </c>
      <c r="AL45" s="128" t="s">
        <v>79</v>
      </c>
      <c r="AM45" s="128">
        <v>2</v>
      </c>
      <c r="AN45" s="128">
        <v>2</v>
      </c>
      <c r="AO45" s="128">
        <v>20000000</v>
      </c>
      <c r="AP45" s="64"/>
      <c r="AQ45" s="90" t="s">
        <v>13</v>
      </c>
      <c r="AR45" s="90" t="s">
        <v>79</v>
      </c>
      <c r="AS45" s="90">
        <v>2</v>
      </c>
      <c r="AT45" s="90">
        <v>2</v>
      </c>
      <c r="AU45" s="90">
        <v>40000000</v>
      </c>
      <c r="AV45" s="64"/>
      <c r="AW45" s="72" t="s">
        <v>14</v>
      </c>
      <c r="AX45" s="72" t="s">
        <v>79</v>
      </c>
      <c r="AY45" s="72">
        <v>2</v>
      </c>
      <c r="AZ45" s="72">
        <v>2</v>
      </c>
      <c r="BA45" s="72">
        <v>31000000</v>
      </c>
      <c r="BB45" s="64"/>
      <c r="BC45" s="129" t="s">
        <v>15</v>
      </c>
      <c r="BD45" s="129" t="s">
        <v>79</v>
      </c>
      <c r="BE45" s="129">
        <v>2</v>
      </c>
      <c r="BF45" s="129">
        <v>2</v>
      </c>
      <c r="BG45" s="130">
        <v>18000000</v>
      </c>
    </row>
    <row r="46" spans="1:59" x14ac:dyDescent="0.2">
      <c r="A46" s="127" t="s">
        <v>109</v>
      </c>
      <c r="B46" s="85" t="s">
        <v>79</v>
      </c>
      <c r="C46" s="85">
        <v>2</v>
      </c>
      <c r="D46" s="85">
        <v>2.0099999999999998</v>
      </c>
      <c r="E46" s="85">
        <v>44000</v>
      </c>
      <c r="F46" s="64"/>
      <c r="G46" s="128" t="s">
        <v>1</v>
      </c>
      <c r="H46" s="128" t="s">
        <v>79</v>
      </c>
      <c r="I46" s="128">
        <v>2</v>
      </c>
      <c r="J46" s="128">
        <v>2.0099999999999998</v>
      </c>
      <c r="K46" s="128">
        <v>50000</v>
      </c>
      <c r="L46" s="64"/>
      <c r="M46" s="90" t="s">
        <v>13</v>
      </c>
      <c r="N46" s="90" t="s">
        <v>79</v>
      </c>
      <c r="O46" s="90">
        <v>2</v>
      </c>
      <c r="P46" s="90">
        <v>2.0099999999999998</v>
      </c>
      <c r="Q46" s="90">
        <v>32000</v>
      </c>
      <c r="R46" s="64"/>
      <c r="S46" s="72" t="s">
        <v>14</v>
      </c>
      <c r="T46" s="72" t="s">
        <v>79</v>
      </c>
      <c r="U46" s="72">
        <v>2</v>
      </c>
      <c r="V46" s="72">
        <v>2.0099999999999998</v>
      </c>
      <c r="W46" s="72">
        <v>58000</v>
      </c>
      <c r="X46" s="64"/>
      <c r="Y46" s="129" t="s">
        <v>15</v>
      </c>
      <c r="Z46" s="129" t="s">
        <v>79</v>
      </c>
      <c r="AA46" s="129">
        <v>2</v>
      </c>
      <c r="AB46" s="129">
        <v>2.0099999999999998</v>
      </c>
      <c r="AC46" s="130">
        <v>68000</v>
      </c>
      <c r="AE46" s="127" t="s">
        <v>109</v>
      </c>
      <c r="AF46" s="85" t="s">
        <v>79</v>
      </c>
      <c r="AG46" s="85">
        <v>2</v>
      </c>
      <c r="AH46" s="85">
        <v>2.0099999999999998</v>
      </c>
      <c r="AI46" s="85">
        <v>850000</v>
      </c>
      <c r="AJ46" s="64"/>
      <c r="AK46" s="128" t="s">
        <v>1</v>
      </c>
      <c r="AL46" s="128" t="s">
        <v>79</v>
      </c>
      <c r="AM46" s="128">
        <v>2</v>
      </c>
      <c r="AN46" s="128">
        <v>2.0099999999999998</v>
      </c>
      <c r="AO46" s="128">
        <v>200000</v>
      </c>
      <c r="AP46" s="64"/>
      <c r="AQ46" s="90" t="s">
        <v>13</v>
      </c>
      <c r="AR46" s="90" t="s">
        <v>79</v>
      </c>
      <c r="AS46" s="90">
        <v>2</v>
      </c>
      <c r="AT46" s="90">
        <v>2.0099999999999998</v>
      </c>
      <c r="AU46" s="90">
        <v>400000</v>
      </c>
      <c r="AV46" s="64"/>
      <c r="AW46" s="72" t="s">
        <v>14</v>
      </c>
      <c r="AX46" s="72" t="s">
        <v>79</v>
      </c>
      <c r="AY46" s="72">
        <v>2</v>
      </c>
      <c r="AZ46" s="72">
        <v>2.0099999999999998</v>
      </c>
      <c r="BA46" s="72">
        <v>310000</v>
      </c>
      <c r="BB46" s="64"/>
      <c r="BC46" s="129" t="s">
        <v>15</v>
      </c>
      <c r="BD46" s="129" t="s">
        <v>79</v>
      </c>
      <c r="BE46" s="129">
        <v>2</v>
      </c>
      <c r="BF46" s="129">
        <v>2.0099999999999998</v>
      </c>
      <c r="BG46" s="130">
        <v>180000</v>
      </c>
    </row>
    <row r="47" spans="1:59" x14ac:dyDescent="0.2">
      <c r="A47" s="127" t="s">
        <v>109</v>
      </c>
      <c r="B47" s="85" t="s">
        <v>79</v>
      </c>
      <c r="C47" s="85">
        <v>2</v>
      </c>
      <c r="D47" s="85">
        <v>3</v>
      </c>
      <c r="E47" s="85">
        <v>2800000</v>
      </c>
      <c r="F47" s="64"/>
      <c r="G47" s="128" t="s">
        <v>1</v>
      </c>
      <c r="H47" s="128" t="s">
        <v>79</v>
      </c>
      <c r="I47" s="128">
        <v>2</v>
      </c>
      <c r="J47" s="128">
        <v>3</v>
      </c>
      <c r="K47" s="128">
        <v>2400000</v>
      </c>
      <c r="L47" s="64"/>
      <c r="M47" s="90" t="s">
        <v>13</v>
      </c>
      <c r="N47" s="90" t="s">
        <v>79</v>
      </c>
      <c r="O47" s="90">
        <v>2</v>
      </c>
      <c r="P47" s="90">
        <v>3</v>
      </c>
      <c r="Q47" s="90">
        <v>3200000</v>
      </c>
      <c r="R47" s="64"/>
      <c r="S47" s="72" t="s">
        <v>14</v>
      </c>
      <c r="T47" s="72" t="s">
        <v>79</v>
      </c>
      <c r="U47" s="72">
        <v>2</v>
      </c>
      <c r="V47" s="72">
        <v>3</v>
      </c>
      <c r="W47" s="72">
        <v>2500000</v>
      </c>
      <c r="X47" s="64"/>
      <c r="Y47" s="129" t="s">
        <v>15</v>
      </c>
      <c r="Z47" s="129" t="s">
        <v>79</v>
      </c>
      <c r="AA47" s="129">
        <v>2</v>
      </c>
      <c r="AB47" s="129">
        <v>3</v>
      </c>
      <c r="AC47" s="130">
        <v>2100000</v>
      </c>
      <c r="AE47" s="127" t="s">
        <v>109</v>
      </c>
      <c r="AF47" s="85" t="s">
        <v>79</v>
      </c>
      <c r="AG47" s="85">
        <v>2</v>
      </c>
      <c r="AH47" s="85">
        <v>3</v>
      </c>
      <c r="AI47" s="85">
        <v>8000000</v>
      </c>
      <c r="AJ47" s="64"/>
      <c r="AK47" s="128" t="s">
        <v>1</v>
      </c>
      <c r="AL47" s="128" t="s">
        <v>79</v>
      </c>
      <c r="AM47" s="128">
        <v>2</v>
      </c>
      <c r="AN47" s="128">
        <v>3</v>
      </c>
      <c r="AO47" s="128">
        <v>11000000</v>
      </c>
      <c r="AP47" s="64"/>
      <c r="AQ47" s="90" t="s">
        <v>13</v>
      </c>
      <c r="AR47" s="90" t="s">
        <v>79</v>
      </c>
      <c r="AS47" s="90">
        <v>2</v>
      </c>
      <c r="AT47" s="90">
        <v>3</v>
      </c>
      <c r="AU47" s="90">
        <v>16000000</v>
      </c>
      <c r="AV47" s="64"/>
      <c r="AW47" s="72" t="s">
        <v>14</v>
      </c>
      <c r="AX47" s="72" t="s">
        <v>79</v>
      </c>
      <c r="AY47" s="72">
        <v>2</v>
      </c>
      <c r="AZ47" s="72">
        <v>3</v>
      </c>
      <c r="BA47" s="72">
        <v>14000000</v>
      </c>
      <c r="BB47" s="64"/>
      <c r="BC47" s="129" t="s">
        <v>15</v>
      </c>
      <c r="BD47" s="129" t="s">
        <v>79</v>
      </c>
      <c r="BE47" s="129">
        <v>2</v>
      </c>
      <c r="BF47" s="129">
        <v>3</v>
      </c>
      <c r="BG47" s="130">
        <v>9000000</v>
      </c>
    </row>
    <row r="48" spans="1:59" x14ac:dyDescent="0.2">
      <c r="A48" s="127" t="s">
        <v>109</v>
      </c>
      <c r="B48" s="85" t="s">
        <v>79</v>
      </c>
      <c r="C48" s="85">
        <v>2</v>
      </c>
      <c r="D48" s="85">
        <v>3.01</v>
      </c>
      <c r="E48" s="85">
        <v>28000</v>
      </c>
      <c r="F48" s="64"/>
      <c r="G48" s="128" t="s">
        <v>1</v>
      </c>
      <c r="H48" s="128" t="s">
        <v>79</v>
      </c>
      <c r="I48" s="128">
        <v>2</v>
      </c>
      <c r="J48" s="128">
        <v>3.01</v>
      </c>
      <c r="K48" s="128">
        <v>24000</v>
      </c>
      <c r="L48" s="64"/>
      <c r="M48" s="90" t="s">
        <v>13</v>
      </c>
      <c r="N48" s="90" t="s">
        <v>79</v>
      </c>
      <c r="O48" s="90">
        <v>2</v>
      </c>
      <c r="P48" s="90">
        <v>3.01</v>
      </c>
      <c r="Q48" s="90">
        <v>32000</v>
      </c>
      <c r="R48" s="64"/>
      <c r="S48" s="72" t="s">
        <v>14</v>
      </c>
      <c r="T48" s="72" t="s">
        <v>79</v>
      </c>
      <c r="U48" s="72">
        <v>2</v>
      </c>
      <c r="V48" s="72">
        <v>3.01</v>
      </c>
      <c r="W48" s="72">
        <v>25000</v>
      </c>
      <c r="X48" s="64"/>
      <c r="Y48" s="129" t="s">
        <v>15</v>
      </c>
      <c r="Z48" s="129" t="s">
        <v>79</v>
      </c>
      <c r="AA48" s="129">
        <v>2</v>
      </c>
      <c r="AB48" s="129">
        <v>3.01</v>
      </c>
      <c r="AC48" s="130">
        <v>21000</v>
      </c>
      <c r="AE48" s="127" t="s">
        <v>109</v>
      </c>
      <c r="AF48" s="85" t="s">
        <v>79</v>
      </c>
      <c r="AG48" s="85">
        <v>2</v>
      </c>
      <c r="AH48" s="85">
        <v>3.01</v>
      </c>
      <c r="AI48" s="85">
        <v>80000</v>
      </c>
      <c r="AJ48" s="64"/>
      <c r="AK48" s="128" t="s">
        <v>1</v>
      </c>
      <c r="AL48" s="128" t="s">
        <v>79</v>
      </c>
      <c r="AM48" s="128">
        <v>2</v>
      </c>
      <c r="AN48" s="128">
        <v>3.01</v>
      </c>
      <c r="AO48" s="128">
        <v>110000</v>
      </c>
      <c r="AP48" s="64"/>
      <c r="AQ48" s="90" t="s">
        <v>13</v>
      </c>
      <c r="AR48" s="90" t="s">
        <v>79</v>
      </c>
      <c r="AS48" s="90">
        <v>2</v>
      </c>
      <c r="AT48" s="90">
        <v>3.01</v>
      </c>
      <c r="AU48" s="90">
        <v>160000</v>
      </c>
      <c r="AV48" s="64"/>
      <c r="AW48" s="72" t="s">
        <v>14</v>
      </c>
      <c r="AX48" s="72" t="s">
        <v>79</v>
      </c>
      <c r="AY48" s="72">
        <v>2</v>
      </c>
      <c r="AZ48" s="72">
        <v>3.01</v>
      </c>
      <c r="BA48" s="72">
        <v>140000</v>
      </c>
      <c r="BB48" s="64"/>
      <c r="BC48" s="129" t="s">
        <v>15</v>
      </c>
      <c r="BD48" s="129" t="s">
        <v>79</v>
      </c>
      <c r="BE48" s="129">
        <v>2</v>
      </c>
      <c r="BF48" s="129">
        <v>3.01</v>
      </c>
      <c r="BG48" s="130">
        <v>90000</v>
      </c>
    </row>
    <row r="49" spans="1:59" x14ac:dyDescent="0.2">
      <c r="A49" s="127" t="s">
        <v>109</v>
      </c>
      <c r="B49" s="85" t="s">
        <v>79</v>
      </c>
      <c r="C49" s="85">
        <v>2</v>
      </c>
      <c r="D49" s="85">
        <v>4</v>
      </c>
      <c r="E49" s="85">
        <v>3900000</v>
      </c>
      <c r="F49" s="64"/>
      <c r="G49" s="128" t="s">
        <v>1</v>
      </c>
      <c r="H49" s="128" t="s">
        <v>79</v>
      </c>
      <c r="I49" s="128">
        <v>2</v>
      </c>
      <c r="J49" s="128">
        <v>4</v>
      </c>
      <c r="K49" s="128">
        <v>4800000</v>
      </c>
      <c r="L49" s="64"/>
      <c r="M49" s="90" t="s">
        <v>13</v>
      </c>
      <c r="N49" s="90" t="s">
        <v>79</v>
      </c>
      <c r="O49" s="90">
        <v>2</v>
      </c>
      <c r="P49" s="90">
        <v>4</v>
      </c>
      <c r="Q49" s="90">
        <v>5300000</v>
      </c>
      <c r="R49" s="64"/>
      <c r="S49" s="72" t="s">
        <v>14</v>
      </c>
      <c r="T49" s="72" t="s">
        <v>79</v>
      </c>
      <c r="U49" s="72">
        <v>2</v>
      </c>
      <c r="V49" s="72">
        <v>4</v>
      </c>
      <c r="W49" s="72">
        <v>5000000</v>
      </c>
      <c r="X49" s="64"/>
      <c r="Y49" s="129" t="s">
        <v>15</v>
      </c>
      <c r="Z49" s="129" t="s">
        <v>79</v>
      </c>
      <c r="AA49" s="129">
        <v>2</v>
      </c>
      <c r="AB49" s="129">
        <v>4</v>
      </c>
      <c r="AC49" s="130">
        <v>3600000</v>
      </c>
      <c r="AE49" s="127" t="s">
        <v>109</v>
      </c>
      <c r="AF49" s="85" t="s">
        <v>79</v>
      </c>
      <c r="AG49" s="85">
        <v>2</v>
      </c>
      <c r="AH49" s="85">
        <v>4</v>
      </c>
      <c r="AI49" s="85">
        <v>22000000</v>
      </c>
      <c r="AJ49" s="64"/>
      <c r="AK49" s="128" t="s">
        <v>1</v>
      </c>
      <c r="AL49" s="128" t="s">
        <v>79</v>
      </c>
      <c r="AM49" s="128">
        <v>2</v>
      </c>
      <c r="AN49" s="128">
        <v>4</v>
      </c>
      <c r="AO49" s="128">
        <v>28000000</v>
      </c>
      <c r="AP49" s="64"/>
      <c r="AQ49" s="90" t="s">
        <v>13</v>
      </c>
      <c r="AR49" s="90" t="s">
        <v>79</v>
      </c>
      <c r="AS49" s="90">
        <v>2</v>
      </c>
      <c r="AT49" s="90">
        <v>4</v>
      </c>
      <c r="AU49" s="90">
        <v>38000000</v>
      </c>
      <c r="AV49" s="64"/>
      <c r="AW49" s="72" t="s">
        <v>14</v>
      </c>
      <c r="AX49" s="72" t="s">
        <v>79</v>
      </c>
      <c r="AY49" s="72">
        <v>2</v>
      </c>
      <c r="AZ49" s="72">
        <v>4</v>
      </c>
      <c r="BA49" s="72">
        <v>12000000</v>
      </c>
      <c r="BB49" s="64"/>
      <c r="BC49" s="129" t="s">
        <v>15</v>
      </c>
      <c r="BD49" s="129" t="s">
        <v>79</v>
      </c>
      <c r="BE49" s="129">
        <v>2</v>
      </c>
      <c r="BF49" s="129">
        <v>4</v>
      </c>
      <c r="BG49" s="130">
        <v>110000000</v>
      </c>
    </row>
    <row r="50" spans="1:59" x14ac:dyDescent="0.2">
      <c r="A50" s="127" t="s">
        <v>109</v>
      </c>
      <c r="B50" s="85" t="s">
        <v>79</v>
      </c>
      <c r="C50" s="85">
        <v>3</v>
      </c>
      <c r="D50" s="85">
        <v>0</v>
      </c>
      <c r="E50" s="85">
        <v>5200000</v>
      </c>
      <c r="F50" s="64"/>
      <c r="G50" s="128" t="s">
        <v>1</v>
      </c>
      <c r="H50" s="128" t="s">
        <v>79</v>
      </c>
      <c r="I50" s="128">
        <v>3</v>
      </c>
      <c r="J50" s="128">
        <v>0</v>
      </c>
      <c r="K50" s="128">
        <v>5200000</v>
      </c>
      <c r="L50" s="64"/>
      <c r="M50" s="90" t="s">
        <v>13</v>
      </c>
      <c r="N50" s="90" t="s">
        <v>79</v>
      </c>
      <c r="O50" s="90">
        <v>3</v>
      </c>
      <c r="P50" s="90">
        <v>0</v>
      </c>
      <c r="Q50" s="90">
        <v>5200000</v>
      </c>
      <c r="R50" s="64"/>
      <c r="S50" s="72" t="s">
        <v>14</v>
      </c>
      <c r="T50" s="72" t="s">
        <v>79</v>
      </c>
      <c r="U50" s="72">
        <v>3</v>
      </c>
      <c r="V50" s="72">
        <v>0</v>
      </c>
      <c r="W50" s="72">
        <v>5200000</v>
      </c>
      <c r="X50" s="64"/>
      <c r="Y50" s="129" t="s">
        <v>15</v>
      </c>
      <c r="Z50" s="129" t="s">
        <v>79</v>
      </c>
      <c r="AA50" s="129">
        <v>3</v>
      </c>
      <c r="AB50" s="129">
        <v>0</v>
      </c>
      <c r="AC50" s="130">
        <v>5200000</v>
      </c>
      <c r="AE50" s="127" t="s">
        <v>109</v>
      </c>
      <c r="AF50" s="85" t="s">
        <v>79</v>
      </c>
      <c r="AG50" s="85">
        <v>3</v>
      </c>
      <c r="AH50" s="85">
        <v>0</v>
      </c>
      <c r="AI50" s="85">
        <v>5200000</v>
      </c>
      <c r="AJ50" s="64"/>
      <c r="AK50" s="128" t="s">
        <v>1</v>
      </c>
      <c r="AL50" s="128" t="s">
        <v>79</v>
      </c>
      <c r="AM50" s="128">
        <v>3</v>
      </c>
      <c r="AN50" s="128">
        <v>0</v>
      </c>
      <c r="AO50" s="128">
        <v>5200000</v>
      </c>
      <c r="AP50" s="64"/>
      <c r="AQ50" s="90" t="s">
        <v>13</v>
      </c>
      <c r="AR50" s="90" t="s">
        <v>79</v>
      </c>
      <c r="AS50" s="90">
        <v>3</v>
      </c>
      <c r="AT50" s="90">
        <v>0</v>
      </c>
      <c r="AU50" s="90">
        <v>5200000</v>
      </c>
      <c r="AV50" s="64"/>
      <c r="AW50" s="72" t="s">
        <v>14</v>
      </c>
      <c r="AX50" s="72" t="s">
        <v>79</v>
      </c>
      <c r="AY50" s="72">
        <v>3</v>
      </c>
      <c r="AZ50" s="72">
        <v>0</v>
      </c>
      <c r="BA50" s="72">
        <v>5200000</v>
      </c>
      <c r="BB50" s="64"/>
      <c r="BC50" s="129" t="s">
        <v>15</v>
      </c>
      <c r="BD50" s="129" t="s">
        <v>79</v>
      </c>
      <c r="BE50" s="129">
        <v>3</v>
      </c>
      <c r="BF50" s="129">
        <v>0</v>
      </c>
      <c r="BG50" s="130">
        <v>5200000</v>
      </c>
    </row>
    <row r="51" spans="1:59" x14ac:dyDescent="0.2">
      <c r="A51" s="127" t="s">
        <v>109</v>
      </c>
      <c r="B51" s="85" t="s">
        <v>79</v>
      </c>
      <c r="C51" s="85">
        <v>3</v>
      </c>
      <c r="D51" s="85">
        <v>1</v>
      </c>
      <c r="E51" s="85">
        <v>9000000</v>
      </c>
      <c r="F51" s="64"/>
      <c r="G51" s="128" t="s">
        <v>1</v>
      </c>
      <c r="H51" s="128" t="s">
        <v>79</v>
      </c>
      <c r="I51" s="128">
        <v>3</v>
      </c>
      <c r="J51" s="128">
        <v>1</v>
      </c>
      <c r="K51" s="128">
        <v>7000000</v>
      </c>
      <c r="L51" s="64"/>
      <c r="M51" s="90" t="s">
        <v>13</v>
      </c>
      <c r="N51" s="90" t="s">
        <v>79</v>
      </c>
      <c r="O51" s="90">
        <v>3</v>
      </c>
      <c r="P51" s="90">
        <v>1</v>
      </c>
      <c r="Q51" s="90">
        <v>24000000</v>
      </c>
      <c r="R51" s="64"/>
      <c r="S51" s="72" t="s">
        <v>14</v>
      </c>
      <c r="T51" s="72" t="s">
        <v>79</v>
      </c>
      <c r="U51" s="72">
        <v>3</v>
      </c>
      <c r="V51" s="72">
        <v>1</v>
      </c>
      <c r="W51" s="72">
        <v>15000000</v>
      </c>
      <c r="X51" s="64"/>
      <c r="Y51" s="129" t="s">
        <v>15</v>
      </c>
      <c r="Z51" s="129" t="s">
        <v>79</v>
      </c>
      <c r="AA51" s="129">
        <v>3</v>
      </c>
      <c r="AB51" s="129">
        <v>1</v>
      </c>
      <c r="AC51" s="130">
        <v>15000000</v>
      </c>
      <c r="AE51" s="127" t="s">
        <v>109</v>
      </c>
      <c r="AF51" s="85" t="s">
        <v>79</v>
      </c>
      <c r="AG51" s="85">
        <v>3</v>
      </c>
      <c r="AH51" s="85">
        <v>1</v>
      </c>
      <c r="AI51" s="85">
        <v>24000000</v>
      </c>
      <c r="AJ51" s="64"/>
      <c r="AK51" s="128" t="s">
        <v>1</v>
      </c>
      <c r="AL51" s="128" t="s">
        <v>79</v>
      </c>
      <c r="AM51" s="128">
        <v>3</v>
      </c>
      <c r="AN51" s="128">
        <v>1</v>
      </c>
      <c r="AO51" s="128">
        <v>62000000</v>
      </c>
      <c r="AP51" s="64"/>
      <c r="AQ51" s="90" t="s">
        <v>13</v>
      </c>
      <c r="AR51" s="90" t="s">
        <v>79</v>
      </c>
      <c r="AS51" s="90">
        <v>3</v>
      </c>
      <c r="AT51" s="90">
        <v>1</v>
      </c>
      <c r="AU51" s="90">
        <v>76000000</v>
      </c>
      <c r="AV51" s="64"/>
      <c r="AW51" s="72" t="s">
        <v>14</v>
      </c>
      <c r="AX51" s="72" t="s">
        <v>79</v>
      </c>
      <c r="AY51" s="72">
        <v>3</v>
      </c>
      <c r="AZ51" s="72">
        <v>1</v>
      </c>
      <c r="BA51" s="72">
        <v>14000000</v>
      </c>
      <c r="BB51" s="64"/>
      <c r="BC51" s="129" t="s">
        <v>15</v>
      </c>
      <c r="BD51" s="129" t="s">
        <v>79</v>
      </c>
      <c r="BE51" s="129">
        <v>3</v>
      </c>
      <c r="BF51" s="129">
        <v>1</v>
      </c>
      <c r="BG51" s="130">
        <v>46000000</v>
      </c>
    </row>
    <row r="52" spans="1:59" x14ac:dyDescent="0.2">
      <c r="A52" s="127" t="s">
        <v>109</v>
      </c>
      <c r="B52" s="85" t="s">
        <v>79</v>
      </c>
      <c r="C52" s="85">
        <v>3</v>
      </c>
      <c r="D52" s="85">
        <v>1.01</v>
      </c>
      <c r="E52" s="85">
        <v>90000</v>
      </c>
      <c r="F52" s="64"/>
      <c r="G52" s="128" t="s">
        <v>1</v>
      </c>
      <c r="H52" s="128" t="s">
        <v>79</v>
      </c>
      <c r="I52" s="128">
        <v>3</v>
      </c>
      <c r="J52" s="128">
        <v>1.01</v>
      </c>
      <c r="K52" s="128">
        <v>70000</v>
      </c>
      <c r="L52" s="64"/>
      <c r="M52" s="90" t="s">
        <v>13</v>
      </c>
      <c r="N52" s="90" t="s">
        <v>79</v>
      </c>
      <c r="O52" s="90">
        <v>3</v>
      </c>
      <c r="P52" s="90">
        <v>1.01</v>
      </c>
      <c r="Q52" s="90">
        <v>240000</v>
      </c>
      <c r="R52" s="64"/>
      <c r="S52" s="72" t="s">
        <v>14</v>
      </c>
      <c r="T52" s="72" t="s">
        <v>79</v>
      </c>
      <c r="U52" s="72">
        <v>3</v>
      </c>
      <c r="V52" s="72">
        <v>1.01</v>
      </c>
      <c r="W52" s="72">
        <v>150000</v>
      </c>
      <c r="X52" s="64"/>
      <c r="Y52" s="129" t="s">
        <v>15</v>
      </c>
      <c r="Z52" s="129" t="s">
        <v>79</v>
      </c>
      <c r="AA52" s="129">
        <v>3</v>
      </c>
      <c r="AB52" s="129">
        <v>1.01</v>
      </c>
      <c r="AC52" s="130">
        <v>150000</v>
      </c>
      <c r="AE52" s="127" t="s">
        <v>109</v>
      </c>
      <c r="AF52" s="85" t="s">
        <v>79</v>
      </c>
      <c r="AG52" s="85">
        <v>3</v>
      </c>
      <c r="AH52" s="85">
        <v>1.01</v>
      </c>
      <c r="AI52" s="85">
        <v>240000</v>
      </c>
      <c r="AJ52" s="64"/>
      <c r="AK52" s="128" t="s">
        <v>1</v>
      </c>
      <c r="AL52" s="128" t="s">
        <v>79</v>
      </c>
      <c r="AM52" s="128">
        <v>3</v>
      </c>
      <c r="AN52" s="128">
        <v>1.01</v>
      </c>
      <c r="AO52" s="128">
        <v>620000</v>
      </c>
      <c r="AP52" s="64"/>
      <c r="AQ52" s="90" t="s">
        <v>13</v>
      </c>
      <c r="AR52" s="90" t="s">
        <v>79</v>
      </c>
      <c r="AS52" s="90">
        <v>3</v>
      </c>
      <c r="AT52" s="90">
        <v>1.01</v>
      </c>
      <c r="AU52" s="90">
        <v>760000</v>
      </c>
      <c r="AV52" s="64"/>
      <c r="AW52" s="72" t="s">
        <v>14</v>
      </c>
      <c r="AX52" s="72" t="s">
        <v>79</v>
      </c>
      <c r="AY52" s="72">
        <v>3</v>
      </c>
      <c r="AZ52" s="72">
        <v>1.01</v>
      </c>
      <c r="BA52" s="72">
        <v>140000</v>
      </c>
      <c r="BB52" s="64"/>
      <c r="BC52" s="129" t="s">
        <v>15</v>
      </c>
      <c r="BD52" s="129" t="s">
        <v>79</v>
      </c>
      <c r="BE52" s="129">
        <v>3</v>
      </c>
      <c r="BF52" s="129">
        <v>1.01</v>
      </c>
      <c r="BG52" s="130">
        <v>460000</v>
      </c>
    </row>
    <row r="53" spans="1:59" x14ac:dyDescent="0.2">
      <c r="A53" s="127" t="s">
        <v>109</v>
      </c>
      <c r="B53" s="85" t="s">
        <v>79</v>
      </c>
      <c r="C53" s="85">
        <v>3</v>
      </c>
      <c r="D53" s="85" t="s">
        <v>11</v>
      </c>
      <c r="E53" s="85" t="s">
        <v>11</v>
      </c>
      <c r="F53" s="64"/>
      <c r="G53" s="128" t="s">
        <v>1</v>
      </c>
      <c r="H53" s="128" t="s">
        <v>79</v>
      </c>
      <c r="I53" s="128">
        <v>3</v>
      </c>
      <c r="J53" s="128" t="s">
        <v>11</v>
      </c>
      <c r="K53" s="128" t="s">
        <v>11</v>
      </c>
      <c r="L53" s="64"/>
      <c r="M53" s="90" t="s">
        <v>13</v>
      </c>
      <c r="N53" s="90" t="s">
        <v>79</v>
      </c>
      <c r="O53" s="90">
        <v>3</v>
      </c>
      <c r="P53" s="90" t="s">
        <v>11</v>
      </c>
      <c r="Q53" s="90" t="s">
        <v>11</v>
      </c>
      <c r="R53" s="64"/>
      <c r="S53" s="72" t="s">
        <v>14</v>
      </c>
      <c r="T53" s="72" t="s">
        <v>79</v>
      </c>
      <c r="U53" s="72">
        <v>3</v>
      </c>
      <c r="V53" s="72" t="s">
        <v>11</v>
      </c>
      <c r="W53" s="72" t="s">
        <v>11</v>
      </c>
      <c r="X53" s="64"/>
      <c r="Y53" s="129" t="s">
        <v>15</v>
      </c>
      <c r="Z53" s="129" t="s">
        <v>79</v>
      </c>
      <c r="AA53" s="129">
        <v>3</v>
      </c>
      <c r="AB53" s="129" t="s">
        <v>11</v>
      </c>
      <c r="AC53" s="130" t="s">
        <v>11</v>
      </c>
      <c r="AE53" s="127" t="s">
        <v>109</v>
      </c>
      <c r="AF53" s="85" t="s">
        <v>79</v>
      </c>
      <c r="AG53" s="85">
        <v>3</v>
      </c>
      <c r="AH53" s="85" t="s">
        <v>11</v>
      </c>
      <c r="AI53" s="85" t="s">
        <v>11</v>
      </c>
      <c r="AJ53" s="64"/>
      <c r="AK53" s="128" t="s">
        <v>1</v>
      </c>
      <c r="AL53" s="128" t="s">
        <v>79</v>
      </c>
      <c r="AM53" s="128">
        <v>3</v>
      </c>
      <c r="AN53" s="128" t="s">
        <v>11</v>
      </c>
      <c r="AO53" s="128" t="s">
        <v>11</v>
      </c>
      <c r="AP53" s="64"/>
      <c r="AQ53" s="90" t="s">
        <v>13</v>
      </c>
      <c r="AR53" s="90" t="s">
        <v>79</v>
      </c>
      <c r="AS53" s="90">
        <v>3</v>
      </c>
      <c r="AT53" s="90" t="s">
        <v>11</v>
      </c>
      <c r="AU53" s="90" t="s">
        <v>11</v>
      </c>
      <c r="AV53" s="64"/>
      <c r="AW53" s="72" t="s">
        <v>14</v>
      </c>
      <c r="AX53" s="72" t="s">
        <v>79</v>
      </c>
      <c r="AY53" s="72">
        <v>3</v>
      </c>
      <c r="AZ53" s="72" t="s">
        <v>11</v>
      </c>
      <c r="BA53" s="72" t="s">
        <v>11</v>
      </c>
      <c r="BB53" s="64"/>
      <c r="BC53" s="129" t="s">
        <v>15</v>
      </c>
      <c r="BD53" s="129" t="s">
        <v>79</v>
      </c>
      <c r="BE53" s="129">
        <v>3</v>
      </c>
      <c r="BF53" s="129" t="s">
        <v>11</v>
      </c>
      <c r="BG53" s="130" t="s">
        <v>11</v>
      </c>
    </row>
    <row r="54" spans="1:59" x14ac:dyDescent="0.2">
      <c r="A54" s="127" t="s">
        <v>109</v>
      </c>
      <c r="B54" s="85" t="s">
        <v>79</v>
      </c>
      <c r="C54" s="85">
        <v>3</v>
      </c>
      <c r="D54" s="85">
        <v>2</v>
      </c>
      <c r="E54" s="85">
        <v>4000000</v>
      </c>
      <c r="F54" s="64"/>
      <c r="G54" s="128" t="s">
        <v>1</v>
      </c>
      <c r="H54" s="128" t="s">
        <v>79</v>
      </c>
      <c r="I54" s="128">
        <v>3</v>
      </c>
      <c r="J54" s="128">
        <v>2</v>
      </c>
      <c r="K54" s="128">
        <v>5200000</v>
      </c>
      <c r="L54" s="64"/>
      <c r="M54" s="90" t="s">
        <v>13</v>
      </c>
      <c r="N54" s="90" t="s">
        <v>79</v>
      </c>
      <c r="O54" s="90">
        <v>3</v>
      </c>
      <c r="P54" s="90">
        <v>2</v>
      </c>
      <c r="Q54" s="90">
        <v>2800000</v>
      </c>
      <c r="R54" s="64"/>
      <c r="S54" s="72" t="s">
        <v>14</v>
      </c>
      <c r="T54" s="72" t="s">
        <v>79</v>
      </c>
      <c r="U54" s="72">
        <v>3</v>
      </c>
      <c r="V54" s="72">
        <v>2</v>
      </c>
      <c r="W54" s="72">
        <v>6100000</v>
      </c>
      <c r="X54" s="64"/>
      <c r="Y54" s="129" t="s">
        <v>15</v>
      </c>
      <c r="Z54" s="129" t="s">
        <v>79</v>
      </c>
      <c r="AA54" s="129">
        <v>3</v>
      </c>
      <c r="AB54" s="129">
        <v>2</v>
      </c>
      <c r="AC54" s="130">
        <v>11500000</v>
      </c>
      <c r="AE54" s="127" t="s">
        <v>109</v>
      </c>
      <c r="AF54" s="85" t="s">
        <v>79</v>
      </c>
      <c r="AG54" s="85">
        <v>3</v>
      </c>
      <c r="AH54" s="85">
        <v>2</v>
      </c>
      <c r="AI54" s="85">
        <v>25000000</v>
      </c>
      <c r="AJ54" s="64"/>
      <c r="AK54" s="128" t="s">
        <v>1</v>
      </c>
      <c r="AL54" s="128" t="s">
        <v>79</v>
      </c>
      <c r="AM54" s="128">
        <v>3</v>
      </c>
      <c r="AN54" s="128">
        <v>2</v>
      </c>
      <c r="AO54" s="128">
        <v>37000000</v>
      </c>
      <c r="AP54" s="64"/>
      <c r="AQ54" s="90" t="s">
        <v>13</v>
      </c>
      <c r="AR54" s="90" t="s">
        <v>79</v>
      </c>
      <c r="AS54" s="90">
        <v>3</v>
      </c>
      <c r="AT54" s="90">
        <v>2</v>
      </c>
      <c r="AU54" s="90">
        <v>68000000</v>
      </c>
      <c r="AV54" s="64"/>
      <c r="AW54" s="72" t="s">
        <v>14</v>
      </c>
      <c r="AX54" s="72" t="s">
        <v>79</v>
      </c>
      <c r="AY54" s="72">
        <v>3</v>
      </c>
      <c r="AZ54" s="72">
        <v>2</v>
      </c>
      <c r="BA54" s="72">
        <v>21000000</v>
      </c>
      <c r="BB54" s="64"/>
      <c r="BC54" s="129" t="s">
        <v>15</v>
      </c>
      <c r="BD54" s="129" t="s">
        <v>79</v>
      </c>
      <c r="BE54" s="129">
        <v>3</v>
      </c>
      <c r="BF54" s="129">
        <v>2</v>
      </c>
      <c r="BG54" s="130">
        <v>18000000</v>
      </c>
    </row>
    <row r="55" spans="1:59" x14ac:dyDescent="0.2">
      <c r="A55" s="127" t="s">
        <v>109</v>
      </c>
      <c r="B55" s="85" t="s">
        <v>79</v>
      </c>
      <c r="C55" s="85">
        <v>3</v>
      </c>
      <c r="D55" s="85">
        <v>2.0099999999999998</v>
      </c>
      <c r="E55" s="85">
        <v>40000</v>
      </c>
      <c r="F55" s="64"/>
      <c r="G55" s="128" t="s">
        <v>1</v>
      </c>
      <c r="H55" s="128" t="s">
        <v>79</v>
      </c>
      <c r="I55" s="128">
        <v>3</v>
      </c>
      <c r="J55" s="128">
        <v>2.0099999999999998</v>
      </c>
      <c r="K55" s="128">
        <v>52000</v>
      </c>
      <c r="L55" s="64"/>
      <c r="M55" s="90" t="s">
        <v>13</v>
      </c>
      <c r="N55" s="90" t="s">
        <v>79</v>
      </c>
      <c r="O55" s="90">
        <v>3</v>
      </c>
      <c r="P55" s="90">
        <v>2.0099999999999998</v>
      </c>
      <c r="Q55" s="90">
        <v>28000</v>
      </c>
      <c r="R55" s="64"/>
      <c r="S55" s="72" t="s">
        <v>14</v>
      </c>
      <c r="T55" s="72" t="s">
        <v>79</v>
      </c>
      <c r="U55" s="72">
        <v>3</v>
      </c>
      <c r="V55" s="72">
        <v>2.0099999999999998</v>
      </c>
      <c r="W55" s="72">
        <v>61000</v>
      </c>
      <c r="X55" s="64"/>
      <c r="Y55" s="129" t="s">
        <v>15</v>
      </c>
      <c r="Z55" s="129" t="s">
        <v>79</v>
      </c>
      <c r="AA55" s="129">
        <v>3</v>
      </c>
      <c r="AB55" s="129">
        <v>2.0099999999999998</v>
      </c>
      <c r="AC55" s="130">
        <v>115000</v>
      </c>
      <c r="AE55" s="127" t="s">
        <v>109</v>
      </c>
      <c r="AF55" s="85" t="s">
        <v>79</v>
      </c>
      <c r="AG55" s="85">
        <v>3</v>
      </c>
      <c r="AH55" s="85">
        <v>2.0099999999999998</v>
      </c>
      <c r="AI55" s="85">
        <v>250000</v>
      </c>
      <c r="AJ55" s="64"/>
      <c r="AK55" s="128" t="s">
        <v>1</v>
      </c>
      <c r="AL55" s="128" t="s">
        <v>79</v>
      </c>
      <c r="AM55" s="128">
        <v>3</v>
      </c>
      <c r="AN55" s="128">
        <v>2.0099999999999998</v>
      </c>
      <c r="AO55" s="128">
        <v>370000</v>
      </c>
      <c r="AP55" s="64"/>
      <c r="AQ55" s="90" t="s">
        <v>13</v>
      </c>
      <c r="AR55" s="90" t="s">
        <v>79</v>
      </c>
      <c r="AS55" s="90">
        <v>3</v>
      </c>
      <c r="AT55" s="90">
        <v>2.0099999999999998</v>
      </c>
      <c r="AU55" s="90">
        <v>680000</v>
      </c>
      <c r="AV55" s="64"/>
      <c r="AW55" s="72" t="s">
        <v>14</v>
      </c>
      <c r="AX55" s="72" t="s">
        <v>79</v>
      </c>
      <c r="AY55" s="72">
        <v>3</v>
      </c>
      <c r="AZ55" s="72">
        <v>2.0099999999999998</v>
      </c>
      <c r="BA55" s="72">
        <v>210000</v>
      </c>
      <c r="BB55" s="64"/>
      <c r="BC55" s="129" t="s">
        <v>15</v>
      </c>
      <c r="BD55" s="129" t="s">
        <v>79</v>
      </c>
      <c r="BE55" s="129">
        <v>3</v>
      </c>
      <c r="BF55" s="129">
        <v>2.0099999999999998</v>
      </c>
      <c r="BG55" s="130">
        <v>180000</v>
      </c>
    </row>
    <row r="56" spans="1:59" x14ac:dyDescent="0.2">
      <c r="A56" s="127" t="s">
        <v>109</v>
      </c>
      <c r="B56" s="85" t="s">
        <v>79</v>
      </c>
      <c r="C56" s="85">
        <v>3</v>
      </c>
      <c r="D56" s="85">
        <v>3</v>
      </c>
      <c r="E56" s="85">
        <v>2600000</v>
      </c>
      <c r="F56" s="64"/>
      <c r="G56" s="128" t="s">
        <v>1</v>
      </c>
      <c r="H56" s="128" t="s">
        <v>79</v>
      </c>
      <c r="I56" s="128">
        <v>3</v>
      </c>
      <c r="J56" s="128">
        <v>3</v>
      </c>
      <c r="K56" s="128">
        <v>3800000</v>
      </c>
      <c r="L56" s="64"/>
      <c r="M56" s="90" t="s">
        <v>13</v>
      </c>
      <c r="N56" s="90" t="s">
        <v>79</v>
      </c>
      <c r="O56" s="90">
        <v>3</v>
      </c>
      <c r="P56" s="90">
        <v>3</v>
      </c>
      <c r="Q56" s="90">
        <v>3100000</v>
      </c>
      <c r="R56" s="64"/>
      <c r="S56" s="72" t="s">
        <v>14</v>
      </c>
      <c r="T56" s="72" t="s">
        <v>79</v>
      </c>
      <c r="U56" s="72">
        <v>3</v>
      </c>
      <c r="V56" s="72">
        <v>3</v>
      </c>
      <c r="W56" s="72">
        <v>1900000</v>
      </c>
      <c r="X56" s="64"/>
      <c r="Y56" s="129" t="s">
        <v>15</v>
      </c>
      <c r="Z56" s="129" t="s">
        <v>79</v>
      </c>
      <c r="AA56" s="129">
        <v>3</v>
      </c>
      <c r="AB56" s="129">
        <v>3</v>
      </c>
      <c r="AC56" s="130">
        <v>2900000</v>
      </c>
      <c r="AE56" s="127" t="s">
        <v>109</v>
      </c>
      <c r="AF56" s="85" t="s">
        <v>79</v>
      </c>
      <c r="AG56" s="85">
        <v>3</v>
      </c>
      <c r="AH56" s="85">
        <v>3</v>
      </c>
      <c r="AI56" s="85">
        <v>19000000</v>
      </c>
      <c r="AJ56" s="64"/>
      <c r="AK56" s="128" t="s">
        <v>1</v>
      </c>
      <c r="AL56" s="128" t="s">
        <v>79</v>
      </c>
      <c r="AM56" s="128">
        <v>3</v>
      </c>
      <c r="AN56" s="128">
        <v>3</v>
      </c>
      <c r="AO56" s="128">
        <v>28000000</v>
      </c>
      <c r="AP56" s="64"/>
      <c r="AQ56" s="90" t="s">
        <v>13</v>
      </c>
      <c r="AR56" s="90" t="s">
        <v>79</v>
      </c>
      <c r="AS56" s="90">
        <v>3</v>
      </c>
      <c r="AT56" s="90">
        <v>3</v>
      </c>
      <c r="AU56" s="90">
        <v>23000000</v>
      </c>
      <c r="AV56" s="64"/>
      <c r="AW56" s="72" t="s">
        <v>14</v>
      </c>
      <c r="AX56" s="72" t="s">
        <v>79</v>
      </c>
      <c r="AY56" s="72">
        <v>3</v>
      </c>
      <c r="AZ56" s="72">
        <v>3</v>
      </c>
      <c r="BA56" s="72">
        <v>20000000</v>
      </c>
      <c r="BB56" s="64"/>
      <c r="BC56" s="129" t="s">
        <v>15</v>
      </c>
      <c r="BD56" s="129" t="s">
        <v>79</v>
      </c>
      <c r="BE56" s="129">
        <v>3</v>
      </c>
      <c r="BF56" s="129">
        <v>3</v>
      </c>
      <c r="BG56" s="130">
        <v>14000000</v>
      </c>
    </row>
    <row r="57" spans="1:59" x14ac:dyDescent="0.2">
      <c r="A57" s="127" t="s">
        <v>109</v>
      </c>
      <c r="B57" s="85" t="s">
        <v>79</v>
      </c>
      <c r="C57" s="85">
        <v>3</v>
      </c>
      <c r="D57" s="85">
        <v>3.01</v>
      </c>
      <c r="E57" s="85">
        <v>26000</v>
      </c>
      <c r="F57" s="64"/>
      <c r="G57" s="128" t="s">
        <v>1</v>
      </c>
      <c r="H57" s="128" t="s">
        <v>79</v>
      </c>
      <c r="I57" s="128">
        <v>3</v>
      </c>
      <c r="J57" s="128">
        <v>3.01</v>
      </c>
      <c r="K57" s="128">
        <v>38000</v>
      </c>
      <c r="L57" s="64"/>
      <c r="M57" s="90" t="s">
        <v>13</v>
      </c>
      <c r="N57" s="90" t="s">
        <v>79</v>
      </c>
      <c r="O57" s="90">
        <v>3</v>
      </c>
      <c r="P57" s="90">
        <v>3.01</v>
      </c>
      <c r="Q57" s="90">
        <v>31000</v>
      </c>
      <c r="R57" s="64"/>
      <c r="S57" s="72" t="s">
        <v>14</v>
      </c>
      <c r="T57" s="72" t="s">
        <v>79</v>
      </c>
      <c r="U57" s="72">
        <v>3</v>
      </c>
      <c r="V57" s="72">
        <v>3.01</v>
      </c>
      <c r="W57" s="72">
        <v>19000</v>
      </c>
      <c r="X57" s="64"/>
      <c r="Y57" s="129" t="s">
        <v>15</v>
      </c>
      <c r="Z57" s="129" t="s">
        <v>79</v>
      </c>
      <c r="AA57" s="129">
        <v>3</v>
      </c>
      <c r="AB57" s="129">
        <v>3.01</v>
      </c>
      <c r="AC57" s="130">
        <v>29000</v>
      </c>
      <c r="AE57" s="127" t="s">
        <v>109</v>
      </c>
      <c r="AF57" s="85" t="s">
        <v>79</v>
      </c>
      <c r="AG57" s="85">
        <v>3</v>
      </c>
      <c r="AH57" s="85">
        <v>3.01</v>
      </c>
      <c r="AI57" s="85">
        <v>190000</v>
      </c>
      <c r="AJ57" s="64"/>
      <c r="AK57" s="128" t="s">
        <v>1</v>
      </c>
      <c r="AL57" s="128" t="s">
        <v>79</v>
      </c>
      <c r="AM57" s="128">
        <v>3</v>
      </c>
      <c r="AN57" s="128">
        <v>3.01</v>
      </c>
      <c r="AO57" s="128">
        <v>280000</v>
      </c>
      <c r="AP57" s="64"/>
      <c r="AQ57" s="90" t="s">
        <v>13</v>
      </c>
      <c r="AR57" s="90" t="s">
        <v>79</v>
      </c>
      <c r="AS57" s="90">
        <v>3</v>
      </c>
      <c r="AT57" s="90">
        <v>3.01</v>
      </c>
      <c r="AU57" s="90">
        <v>230000</v>
      </c>
      <c r="AV57" s="64"/>
      <c r="AW57" s="72" t="s">
        <v>14</v>
      </c>
      <c r="AX57" s="72" t="s">
        <v>79</v>
      </c>
      <c r="AY57" s="72">
        <v>3</v>
      </c>
      <c r="AZ57" s="72">
        <v>3.01</v>
      </c>
      <c r="BA57" s="72">
        <v>200000</v>
      </c>
      <c r="BB57" s="64"/>
      <c r="BC57" s="129" t="s">
        <v>15</v>
      </c>
      <c r="BD57" s="129" t="s">
        <v>79</v>
      </c>
      <c r="BE57" s="129">
        <v>3</v>
      </c>
      <c r="BF57" s="129">
        <v>3.01</v>
      </c>
      <c r="BG57" s="130">
        <v>140000</v>
      </c>
    </row>
    <row r="58" spans="1:59" x14ac:dyDescent="0.2">
      <c r="A58" s="127" t="s">
        <v>109</v>
      </c>
      <c r="B58" s="85" t="s">
        <v>79</v>
      </c>
      <c r="C58" s="85">
        <v>3</v>
      </c>
      <c r="D58" s="85">
        <v>4</v>
      </c>
      <c r="E58" s="85">
        <v>4300000</v>
      </c>
      <c r="F58" s="64"/>
      <c r="G58" s="128" t="s">
        <v>1</v>
      </c>
      <c r="H58" s="128" t="s">
        <v>79</v>
      </c>
      <c r="I58" s="128">
        <v>3</v>
      </c>
      <c r="J58" s="128">
        <v>4</v>
      </c>
      <c r="K58" s="128">
        <v>3800000</v>
      </c>
      <c r="L58" s="64"/>
      <c r="M58" s="90" t="s">
        <v>13</v>
      </c>
      <c r="N58" s="90" t="s">
        <v>79</v>
      </c>
      <c r="O58" s="90">
        <v>3</v>
      </c>
      <c r="P58" s="90">
        <v>4</v>
      </c>
      <c r="Q58" s="90">
        <v>4600000</v>
      </c>
      <c r="R58" s="64"/>
      <c r="S58" s="72" t="s">
        <v>14</v>
      </c>
      <c r="T58" s="72" t="s">
        <v>79</v>
      </c>
      <c r="U58" s="72">
        <v>3</v>
      </c>
      <c r="V58" s="72">
        <v>4</v>
      </c>
      <c r="W58" s="72">
        <v>3500000</v>
      </c>
      <c r="X58" s="64"/>
      <c r="Y58" s="129" t="s">
        <v>15</v>
      </c>
      <c r="Z58" s="129" t="s">
        <v>79</v>
      </c>
      <c r="AA58" s="129">
        <v>3</v>
      </c>
      <c r="AB58" s="129">
        <v>4</v>
      </c>
      <c r="AC58" s="130">
        <v>3300000</v>
      </c>
      <c r="AE58" s="127" t="s">
        <v>109</v>
      </c>
      <c r="AF58" s="85" t="s">
        <v>79</v>
      </c>
      <c r="AG58" s="85">
        <v>3</v>
      </c>
      <c r="AH58" s="85">
        <v>4</v>
      </c>
      <c r="AI58" s="85">
        <v>26000000</v>
      </c>
      <c r="AJ58" s="64"/>
      <c r="AK58" s="128" t="s">
        <v>1</v>
      </c>
      <c r="AL58" s="128" t="s">
        <v>79</v>
      </c>
      <c r="AM58" s="128">
        <v>3</v>
      </c>
      <c r="AN58" s="128">
        <v>4</v>
      </c>
      <c r="AO58" s="128">
        <v>32000000</v>
      </c>
      <c r="AP58" s="64"/>
      <c r="AQ58" s="90" t="s">
        <v>13</v>
      </c>
      <c r="AR58" s="90" t="s">
        <v>79</v>
      </c>
      <c r="AS58" s="90">
        <v>3</v>
      </c>
      <c r="AT58" s="90">
        <v>4</v>
      </c>
      <c r="AU58" s="90">
        <v>26000000</v>
      </c>
      <c r="AV58" s="64"/>
      <c r="AW58" s="72" t="s">
        <v>14</v>
      </c>
      <c r="AX58" s="72" t="s">
        <v>79</v>
      </c>
      <c r="AY58" s="72">
        <v>3</v>
      </c>
      <c r="AZ58" s="72">
        <v>4</v>
      </c>
      <c r="BA58" s="72">
        <v>16000000</v>
      </c>
      <c r="BB58" s="64"/>
      <c r="BC58" s="129" t="s">
        <v>15</v>
      </c>
      <c r="BD58" s="129" t="s">
        <v>79</v>
      </c>
      <c r="BE58" s="129">
        <v>3</v>
      </c>
      <c r="BF58" s="129">
        <v>4</v>
      </c>
      <c r="BG58" s="130">
        <v>110000000</v>
      </c>
    </row>
    <row r="59" spans="1:59" x14ac:dyDescent="0.2">
      <c r="A59" s="127" t="s">
        <v>109</v>
      </c>
      <c r="B59" s="85" t="s">
        <v>80</v>
      </c>
      <c r="C59" s="85">
        <v>1</v>
      </c>
      <c r="D59" s="85">
        <v>0</v>
      </c>
      <c r="E59" s="85">
        <v>2800000</v>
      </c>
      <c r="F59" s="64"/>
      <c r="G59" s="128" t="s">
        <v>1</v>
      </c>
      <c r="H59" s="128" t="s">
        <v>80</v>
      </c>
      <c r="I59" s="128">
        <v>1</v>
      </c>
      <c r="J59" s="128">
        <v>0</v>
      </c>
      <c r="K59" s="128">
        <v>2800000</v>
      </c>
      <c r="L59" s="64"/>
      <c r="M59" s="90" t="s">
        <v>13</v>
      </c>
      <c r="N59" s="90" t="s">
        <v>80</v>
      </c>
      <c r="O59" s="90">
        <v>1</v>
      </c>
      <c r="P59" s="90">
        <v>0</v>
      </c>
      <c r="Q59" s="90">
        <v>2800000</v>
      </c>
      <c r="R59" s="64"/>
      <c r="S59" s="72" t="s">
        <v>14</v>
      </c>
      <c r="T59" s="72" t="s">
        <v>80</v>
      </c>
      <c r="U59" s="72">
        <v>1</v>
      </c>
      <c r="V59" s="72">
        <v>0</v>
      </c>
      <c r="W59" s="72">
        <v>2800000</v>
      </c>
      <c r="X59" s="64"/>
      <c r="Y59" s="129" t="s">
        <v>15</v>
      </c>
      <c r="Z59" s="129" t="s">
        <v>80</v>
      </c>
      <c r="AA59" s="129">
        <v>1</v>
      </c>
      <c r="AB59" s="129">
        <v>0</v>
      </c>
      <c r="AC59" s="130">
        <v>2800000</v>
      </c>
      <c r="AE59" s="127" t="s">
        <v>109</v>
      </c>
      <c r="AF59" s="85" t="s">
        <v>80</v>
      </c>
      <c r="AG59" s="85">
        <v>1</v>
      </c>
      <c r="AH59" s="85">
        <v>0</v>
      </c>
      <c r="AI59" s="85">
        <v>2800000</v>
      </c>
      <c r="AJ59" s="64"/>
      <c r="AK59" s="128" t="s">
        <v>1</v>
      </c>
      <c r="AL59" s="128" t="s">
        <v>80</v>
      </c>
      <c r="AM59" s="128">
        <v>1</v>
      </c>
      <c r="AN59" s="128">
        <v>0</v>
      </c>
      <c r="AO59" s="128">
        <v>2800000</v>
      </c>
      <c r="AP59" s="64"/>
      <c r="AQ59" s="90" t="s">
        <v>13</v>
      </c>
      <c r="AR59" s="90" t="s">
        <v>80</v>
      </c>
      <c r="AS59" s="90">
        <v>1</v>
      </c>
      <c r="AT59" s="90">
        <v>0</v>
      </c>
      <c r="AU59" s="90">
        <v>2800000</v>
      </c>
      <c r="AV59" s="64"/>
      <c r="AW59" s="72" t="s">
        <v>14</v>
      </c>
      <c r="AX59" s="72" t="s">
        <v>80</v>
      </c>
      <c r="AY59" s="72">
        <v>1</v>
      </c>
      <c r="AZ59" s="72">
        <v>0</v>
      </c>
      <c r="BA59" s="72">
        <v>2800000</v>
      </c>
      <c r="BB59" s="64"/>
      <c r="BC59" s="129" t="s">
        <v>15</v>
      </c>
      <c r="BD59" s="129" t="s">
        <v>80</v>
      </c>
      <c r="BE59" s="129">
        <v>1</v>
      </c>
      <c r="BF59" s="129">
        <v>0</v>
      </c>
      <c r="BG59" s="130">
        <v>2800000</v>
      </c>
    </row>
    <row r="60" spans="1:59" x14ac:dyDescent="0.2">
      <c r="A60" s="127" t="s">
        <v>109</v>
      </c>
      <c r="B60" s="85" t="s">
        <v>80</v>
      </c>
      <c r="C60" s="85">
        <v>1</v>
      </c>
      <c r="D60" s="85">
        <v>1</v>
      </c>
      <c r="E60" s="85">
        <v>1500000</v>
      </c>
      <c r="F60" s="64"/>
      <c r="G60" s="128" t="s">
        <v>1</v>
      </c>
      <c r="H60" s="128" t="s">
        <v>80</v>
      </c>
      <c r="I60" s="128">
        <v>1</v>
      </c>
      <c r="J60" s="128">
        <v>1</v>
      </c>
      <c r="K60" s="128">
        <v>4800000</v>
      </c>
      <c r="L60" s="64"/>
      <c r="M60" s="90" t="s">
        <v>13</v>
      </c>
      <c r="N60" s="90" t="s">
        <v>80</v>
      </c>
      <c r="O60" s="90">
        <v>1</v>
      </c>
      <c r="P60" s="90">
        <v>1</v>
      </c>
      <c r="Q60" s="90">
        <v>9500000</v>
      </c>
      <c r="R60" s="64"/>
      <c r="S60" s="72" t="s">
        <v>14</v>
      </c>
      <c r="T60" s="72" t="s">
        <v>80</v>
      </c>
      <c r="U60" s="72">
        <v>1</v>
      </c>
      <c r="V60" s="72">
        <v>1</v>
      </c>
      <c r="W60" s="72" t="s">
        <v>11</v>
      </c>
      <c r="X60" s="64"/>
      <c r="Y60" s="129" t="s">
        <v>15</v>
      </c>
      <c r="Z60" s="129" t="s">
        <v>80</v>
      </c>
      <c r="AA60" s="129">
        <v>1</v>
      </c>
      <c r="AB60" s="129">
        <v>1</v>
      </c>
      <c r="AC60" s="130">
        <v>3600000</v>
      </c>
      <c r="AE60" s="127" t="s">
        <v>109</v>
      </c>
      <c r="AF60" s="85" t="s">
        <v>80</v>
      </c>
      <c r="AG60" s="85">
        <v>1</v>
      </c>
      <c r="AH60" s="85">
        <v>1</v>
      </c>
      <c r="AI60" s="85">
        <v>25000000</v>
      </c>
      <c r="AJ60" s="64"/>
      <c r="AK60" s="128" t="s">
        <v>1</v>
      </c>
      <c r="AL60" s="128" t="s">
        <v>80</v>
      </c>
      <c r="AM60" s="128">
        <v>1</v>
      </c>
      <c r="AN60" s="128">
        <v>1</v>
      </c>
      <c r="AO60" s="128">
        <v>29000000</v>
      </c>
      <c r="AP60" s="64"/>
      <c r="AQ60" s="90" t="s">
        <v>13</v>
      </c>
      <c r="AR60" s="90" t="s">
        <v>80</v>
      </c>
      <c r="AS60" s="90">
        <v>1</v>
      </c>
      <c r="AT60" s="90">
        <v>1</v>
      </c>
      <c r="AU60" s="90">
        <v>45000000</v>
      </c>
      <c r="AV60" s="64"/>
      <c r="AW60" s="72" t="s">
        <v>14</v>
      </c>
      <c r="AX60" s="72" t="s">
        <v>80</v>
      </c>
      <c r="AY60" s="72">
        <v>1</v>
      </c>
      <c r="AZ60" s="72">
        <v>1</v>
      </c>
      <c r="BA60" s="72">
        <v>36000000</v>
      </c>
      <c r="BB60" s="64"/>
      <c r="BC60" s="129" t="s">
        <v>15</v>
      </c>
      <c r="BD60" s="129" t="s">
        <v>80</v>
      </c>
      <c r="BE60" s="129">
        <v>1</v>
      </c>
      <c r="BF60" s="129">
        <v>1</v>
      </c>
      <c r="BG60" s="130">
        <v>28000000</v>
      </c>
    </row>
    <row r="61" spans="1:59" x14ac:dyDescent="0.2">
      <c r="A61" s="127" t="s">
        <v>109</v>
      </c>
      <c r="B61" s="85" t="s">
        <v>80</v>
      </c>
      <c r="C61" s="85">
        <v>1</v>
      </c>
      <c r="D61" s="85">
        <v>1.01</v>
      </c>
      <c r="E61" s="85">
        <v>15000</v>
      </c>
      <c r="F61" s="64"/>
      <c r="G61" s="128" t="s">
        <v>1</v>
      </c>
      <c r="H61" s="128" t="s">
        <v>80</v>
      </c>
      <c r="I61" s="128">
        <v>1</v>
      </c>
      <c r="J61" s="128">
        <v>1.01</v>
      </c>
      <c r="K61" s="128">
        <v>48000</v>
      </c>
      <c r="L61" s="64"/>
      <c r="M61" s="90" t="s">
        <v>13</v>
      </c>
      <c r="N61" s="90" t="s">
        <v>80</v>
      </c>
      <c r="O61" s="90">
        <v>1</v>
      </c>
      <c r="P61" s="90">
        <v>1.01</v>
      </c>
      <c r="Q61" s="90">
        <v>95000</v>
      </c>
      <c r="R61" s="64"/>
      <c r="S61" s="72" t="s">
        <v>14</v>
      </c>
      <c r="T61" s="72" t="s">
        <v>80</v>
      </c>
      <c r="U61" s="72">
        <v>1</v>
      </c>
      <c r="V61" s="72">
        <v>1.01</v>
      </c>
      <c r="W61" s="72" t="s">
        <v>11</v>
      </c>
      <c r="X61" s="64"/>
      <c r="Y61" s="129" t="s">
        <v>15</v>
      </c>
      <c r="Z61" s="129" t="s">
        <v>80</v>
      </c>
      <c r="AA61" s="129">
        <v>1</v>
      </c>
      <c r="AB61" s="129">
        <v>1.01</v>
      </c>
      <c r="AC61" s="130">
        <v>36000</v>
      </c>
      <c r="AE61" s="127" t="s">
        <v>109</v>
      </c>
      <c r="AF61" s="85" t="s">
        <v>80</v>
      </c>
      <c r="AG61" s="85">
        <v>1</v>
      </c>
      <c r="AH61" s="85">
        <v>1.01</v>
      </c>
      <c r="AI61" s="85">
        <v>250000</v>
      </c>
      <c r="AJ61" s="64"/>
      <c r="AK61" s="128" t="s">
        <v>1</v>
      </c>
      <c r="AL61" s="128" t="s">
        <v>80</v>
      </c>
      <c r="AM61" s="128">
        <v>1</v>
      </c>
      <c r="AN61" s="128">
        <v>1.01</v>
      </c>
      <c r="AO61" s="128">
        <v>290000</v>
      </c>
      <c r="AP61" s="64"/>
      <c r="AQ61" s="90" t="s">
        <v>13</v>
      </c>
      <c r="AR61" s="90" t="s">
        <v>80</v>
      </c>
      <c r="AS61" s="90">
        <v>1</v>
      </c>
      <c r="AT61" s="90">
        <v>1.01</v>
      </c>
      <c r="AU61" s="90">
        <v>450000</v>
      </c>
      <c r="AV61" s="64"/>
      <c r="AW61" s="72" t="s">
        <v>14</v>
      </c>
      <c r="AX61" s="72" t="s">
        <v>80</v>
      </c>
      <c r="AY61" s="72">
        <v>1</v>
      </c>
      <c r="AZ61" s="72">
        <v>1.01</v>
      </c>
      <c r="BA61" s="72">
        <v>360000</v>
      </c>
      <c r="BB61" s="64"/>
      <c r="BC61" s="129" t="s">
        <v>15</v>
      </c>
      <c r="BD61" s="129" t="s">
        <v>80</v>
      </c>
      <c r="BE61" s="129">
        <v>1</v>
      </c>
      <c r="BF61" s="129">
        <v>1.01</v>
      </c>
      <c r="BG61" s="130">
        <v>280000</v>
      </c>
    </row>
    <row r="62" spans="1:59" x14ac:dyDescent="0.2">
      <c r="A62" s="127" t="s">
        <v>109</v>
      </c>
      <c r="B62" s="85" t="s">
        <v>80</v>
      </c>
      <c r="C62" s="85">
        <v>1</v>
      </c>
      <c r="D62" s="85" t="s">
        <v>11</v>
      </c>
      <c r="E62" s="85" t="s">
        <v>11</v>
      </c>
      <c r="F62" s="64"/>
      <c r="G62" s="128" t="s">
        <v>1</v>
      </c>
      <c r="H62" s="128" t="s">
        <v>80</v>
      </c>
      <c r="I62" s="128">
        <v>1</v>
      </c>
      <c r="J62" s="128" t="s">
        <v>11</v>
      </c>
      <c r="K62" s="128" t="s">
        <v>11</v>
      </c>
      <c r="L62" s="64"/>
      <c r="M62" s="90" t="s">
        <v>13</v>
      </c>
      <c r="N62" s="90" t="s">
        <v>80</v>
      </c>
      <c r="O62" s="90">
        <v>1</v>
      </c>
      <c r="P62" s="90" t="s">
        <v>11</v>
      </c>
      <c r="Q62" s="90" t="s">
        <v>11</v>
      </c>
      <c r="R62" s="64"/>
      <c r="S62" s="72" t="s">
        <v>14</v>
      </c>
      <c r="T62" s="72" t="s">
        <v>80</v>
      </c>
      <c r="U62" s="72">
        <v>1</v>
      </c>
      <c r="V62" s="72" t="s">
        <v>11</v>
      </c>
      <c r="W62" s="72">
        <v>1600000</v>
      </c>
      <c r="X62" s="64"/>
      <c r="Y62" s="129" t="s">
        <v>15</v>
      </c>
      <c r="Z62" s="129" t="s">
        <v>80</v>
      </c>
      <c r="AA62" s="129">
        <v>1</v>
      </c>
      <c r="AB62" s="129" t="s">
        <v>11</v>
      </c>
      <c r="AC62" s="130" t="s">
        <v>11</v>
      </c>
      <c r="AE62" s="127" t="s">
        <v>109</v>
      </c>
      <c r="AF62" s="85" t="s">
        <v>80</v>
      </c>
      <c r="AG62" s="85">
        <v>1</v>
      </c>
      <c r="AH62" s="85" t="s">
        <v>11</v>
      </c>
      <c r="AI62" s="85" t="s">
        <v>11</v>
      </c>
      <c r="AJ62" s="64"/>
      <c r="AK62" s="128" t="s">
        <v>1</v>
      </c>
      <c r="AL62" s="128" t="s">
        <v>80</v>
      </c>
      <c r="AM62" s="128">
        <v>1</v>
      </c>
      <c r="AN62" s="128" t="s">
        <v>11</v>
      </c>
      <c r="AO62" s="128" t="s">
        <v>11</v>
      </c>
      <c r="AP62" s="64"/>
      <c r="AQ62" s="90" t="s">
        <v>13</v>
      </c>
      <c r="AR62" s="90" t="s">
        <v>80</v>
      </c>
      <c r="AS62" s="90">
        <v>1</v>
      </c>
      <c r="AT62" s="90" t="s">
        <v>11</v>
      </c>
      <c r="AU62" s="90" t="s">
        <v>11</v>
      </c>
      <c r="AV62" s="64"/>
      <c r="AW62" s="72" t="s">
        <v>14</v>
      </c>
      <c r="AX62" s="72" t="s">
        <v>80</v>
      </c>
      <c r="AY62" s="72">
        <v>1</v>
      </c>
      <c r="AZ62" s="72" t="s">
        <v>11</v>
      </c>
      <c r="BA62" s="72" t="s">
        <v>11</v>
      </c>
      <c r="BB62" s="64"/>
      <c r="BC62" s="129" t="s">
        <v>15</v>
      </c>
      <c r="BD62" s="129" t="s">
        <v>80</v>
      </c>
      <c r="BE62" s="129">
        <v>1</v>
      </c>
      <c r="BF62" s="129" t="s">
        <v>11</v>
      </c>
      <c r="BG62" s="130" t="s">
        <v>11</v>
      </c>
    </row>
    <row r="63" spans="1:59" x14ac:dyDescent="0.2">
      <c r="A63" s="127" t="s">
        <v>109</v>
      </c>
      <c r="B63" s="85" t="s">
        <v>80</v>
      </c>
      <c r="C63" s="85">
        <v>1</v>
      </c>
      <c r="D63" s="85">
        <v>2</v>
      </c>
      <c r="E63" s="85">
        <v>900000</v>
      </c>
      <c r="F63" s="64"/>
      <c r="G63" s="128" t="s">
        <v>1</v>
      </c>
      <c r="H63" s="128" t="s">
        <v>80</v>
      </c>
      <c r="I63" s="128">
        <v>1</v>
      </c>
      <c r="J63" s="128">
        <v>2</v>
      </c>
      <c r="K63" s="128">
        <v>2200000</v>
      </c>
      <c r="L63" s="64"/>
      <c r="M63" s="90" t="s">
        <v>13</v>
      </c>
      <c r="N63" s="90" t="s">
        <v>80</v>
      </c>
      <c r="O63" s="90">
        <v>1</v>
      </c>
      <c r="P63" s="90">
        <v>2</v>
      </c>
      <c r="Q63" s="90">
        <v>2100000</v>
      </c>
      <c r="R63" s="64"/>
      <c r="S63" s="72" t="s">
        <v>14</v>
      </c>
      <c r="T63" s="72" t="s">
        <v>80</v>
      </c>
      <c r="U63" s="72">
        <v>1</v>
      </c>
      <c r="V63" s="72">
        <v>2</v>
      </c>
      <c r="W63" s="72">
        <v>13000000</v>
      </c>
      <c r="X63" s="64"/>
      <c r="Y63" s="129" t="s">
        <v>15</v>
      </c>
      <c r="Z63" s="129" t="s">
        <v>80</v>
      </c>
      <c r="AA63" s="129">
        <v>1</v>
      </c>
      <c r="AB63" s="129">
        <v>2</v>
      </c>
      <c r="AC63" s="130">
        <v>2700000</v>
      </c>
      <c r="AE63" s="127" t="s">
        <v>109</v>
      </c>
      <c r="AF63" s="85" t="s">
        <v>80</v>
      </c>
      <c r="AG63" s="85">
        <v>1</v>
      </c>
      <c r="AH63" s="85">
        <v>2</v>
      </c>
      <c r="AI63" s="85">
        <v>26000000</v>
      </c>
      <c r="AJ63" s="64"/>
      <c r="AK63" s="128" t="s">
        <v>1</v>
      </c>
      <c r="AL63" s="128" t="s">
        <v>80</v>
      </c>
      <c r="AM63" s="128">
        <v>1</v>
      </c>
      <c r="AN63" s="128">
        <v>2</v>
      </c>
      <c r="AO63" s="128">
        <v>13000000</v>
      </c>
      <c r="AP63" s="64"/>
      <c r="AQ63" s="90" t="s">
        <v>13</v>
      </c>
      <c r="AR63" s="90" t="s">
        <v>80</v>
      </c>
      <c r="AS63" s="90">
        <v>1</v>
      </c>
      <c r="AT63" s="90">
        <v>2</v>
      </c>
      <c r="AU63" s="90">
        <v>23000000</v>
      </c>
      <c r="AV63" s="64"/>
      <c r="AW63" s="72" t="s">
        <v>14</v>
      </c>
      <c r="AX63" s="72" t="s">
        <v>80</v>
      </c>
      <c r="AY63" s="72">
        <v>1</v>
      </c>
      <c r="AZ63" s="72">
        <v>2</v>
      </c>
      <c r="BA63" s="72">
        <v>17000000</v>
      </c>
      <c r="BB63" s="64"/>
      <c r="BC63" s="129" t="s">
        <v>15</v>
      </c>
      <c r="BD63" s="129" t="s">
        <v>80</v>
      </c>
      <c r="BE63" s="129">
        <v>1</v>
      </c>
      <c r="BF63" s="129">
        <v>2</v>
      </c>
      <c r="BG63" s="130">
        <v>48000000</v>
      </c>
    </row>
    <row r="64" spans="1:59" x14ac:dyDescent="0.2">
      <c r="A64" s="127" t="s">
        <v>109</v>
      </c>
      <c r="B64" s="85" t="s">
        <v>80</v>
      </c>
      <c r="C64" s="85">
        <v>1</v>
      </c>
      <c r="D64" s="85">
        <v>2.0099999999999998</v>
      </c>
      <c r="E64" s="85">
        <v>9000</v>
      </c>
      <c r="F64" s="64"/>
      <c r="G64" s="128" t="s">
        <v>1</v>
      </c>
      <c r="H64" s="128" t="s">
        <v>80</v>
      </c>
      <c r="I64" s="128">
        <v>1</v>
      </c>
      <c r="J64" s="128">
        <v>2.0099999999999998</v>
      </c>
      <c r="K64" s="128">
        <v>22000</v>
      </c>
      <c r="L64" s="64"/>
      <c r="M64" s="90" t="s">
        <v>13</v>
      </c>
      <c r="N64" s="90" t="s">
        <v>80</v>
      </c>
      <c r="O64" s="90">
        <v>1</v>
      </c>
      <c r="P64" s="90">
        <v>2.0099999999999998</v>
      </c>
      <c r="Q64" s="90">
        <v>21000</v>
      </c>
      <c r="R64" s="64"/>
      <c r="S64" s="72" t="s">
        <v>14</v>
      </c>
      <c r="T64" s="72" t="s">
        <v>80</v>
      </c>
      <c r="U64" s="72">
        <v>1</v>
      </c>
      <c r="V64" s="72">
        <v>2.0099999999999998</v>
      </c>
      <c r="W64" s="72">
        <v>130000</v>
      </c>
      <c r="X64" s="64"/>
      <c r="Y64" s="129" t="s">
        <v>15</v>
      </c>
      <c r="Z64" s="129" t="s">
        <v>80</v>
      </c>
      <c r="AA64" s="129">
        <v>1</v>
      </c>
      <c r="AB64" s="129">
        <v>2.0099999999999998</v>
      </c>
      <c r="AC64" s="130">
        <v>27000</v>
      </c>
      <c r="AE64" s="127" t="s">
        <v>109</v>
      </c>
      <c r="AF64" s="85" t="s">
        <v>80</v>
      </c>
      <c r="AG64" s="85">
        <v>1</v>
      </c>
      <c r="AH64" s="85">
        <v>2.0099999999999998</v>
      </c>
      <c r="AI64" s="85">
        <v>260000</v>
      </c>
      <c r="AJ64" s="64"/>
      <c r="AK64" s="128" t="s">
        <v>1</v>
      </c>
      <c r="AL64" s="128" t="s">
        <v>80</v>
      </c>
      <c r="AM64" s="128">
        <v>1</v>
      </c>
      <c r="AN64" s="128">
        <v>2.0099999999999998</v>
      </c>
      <c r="AO64" s="128">
        <v>130000</v>
      </c>
      <c r="AP64" s="64"/>
      <c r="AQ64" s="90" t="s">
        <v>13</v>
      </c>
      <c r="AR64" s="90" t="s">
        <v>80</v>
      </c>
      <c r="AS64" s="90">
        <v>1</v>
      </c>
      <c r="AT64" s="90">
        <v>2.0099999999999998</v>
      </c>
      <c r="AU64" s="90">
        <v>230000</v>
      </c>
      <c r="AV64" s="64"/>
      <c r="AW64" s="72" t="s">
        <v>14</v>
      </c>
      <c r="AX64" s="72" t="s">
        <v>80</v>
      </c>
      <c r="AY64" s="72">
        <v>1</v>
      </c>
      <c r="AZ64" s="72">
        <v>2.0099999999999998</v>
      </c>
      <c r="BA64" s="72">
        <v>170000</v>
      </c>
      <c r="BB64" s="64"/>
      <c r="BC64" s="129" t="s">
        <v>15</v>
      </c>
      <c r="BD64" s="129" t="s">
        <v>80</v>
      </c>
      <c r="BE64" s="129">
        <v>1</v>
      </c>
      <c r="BF64" s="129">
        <v>2.0099999999999998</v>
      </c>
      <c r="BG64" s="130">
        <v>480000</v>
      </c>
    </row>
    <row r="65" spans="1:59" x14ac:dyDescent="0.2">
      <c r="A65" s="127" t="s">
        <v>109</v>
      </c>
      <c r="B65" s="85" t="s">
        <v>80</v>
      </c>
      <c r="C65" s="85">
        <v>1</v>
      </c>
      <c r="D65" s="85">
        <v>3</v>
      </c>
      <c r="E65" s="85">
        <v>220000</v>
      </c>
      <c r="F65" s="64"/>
      <c r="G65" s="128" t="s">
        <v>1</v>
      </c>
      <c r="H65" s="128" t="s">
        <v>80</v>
      </c>
      <c r="I65" s="128">
        <v>1</v>
      </c>
      <c r="J65" s="128">
        <v>3</v>
      </c>
      <c r="K65" s="128">
        <v>1600000</v>
      </c>
      <c r="L65" s="64"/>
      <c r="M65" s="90" t="s">
        <v>13</v>
      </c>
      <c r="N65" s="90" t="s">
        <v>80</v>
      </c>
      <c r="O65" s="90">
        <v>1</v>
      </c>
      <c r="P65" s="90">
        <v>3</v>
      </c>
      <c r="Q65" s="90">
        <v>700000</v>
      </c>
      <c r="R65" s="64"/>
      <c r="S65" s="72" t="s">
        <v>14</v>
      </c>
      <c r="T65" s="72" t="s">
        <v>80</v>
      </c>
      <c r="U65" s="72">
        <v>1</v>
      </c>
      <c r="V65" s="72">
        <v>3</v>
      </c>
      <c r="W65" s="72">
        <v>480000</v>
      </c>
      <c r="X65" s="64"/>
      <c r="Y65" s="129" t="s">
        <v>15</v>
      </c>
      <c r="Z65" s="129" t="s">
        <v>80</v>
      </c>
      <c r="AA65" s="129">
        <v>1</v>
      </c>
      <c r="AB65" s="129">
        <v>3</v>
      </c>
      <c r="AC65" s="130">
        <v>700000</v>
      </c>
      <c r="AE65" s="127" t="s">
        <v>109</v>
      </c>
      <c r="AF65" s="85" t="s">
        <v>80</v>
      </c>
      <c r="AG65" s="85">
        <v>1</v>
      </c>
      <c r="AH65" s="85">
        <v>3</v>
      </c>
      <c r="AI65" s="85">
        <v>24000000</v>
      </c>
      <c r="AJ65" s="64"/>
      <c r="AK65" s="128" t="s">
        <v>1</v>
      </c>
      <c r="AL65" s="128" t="s">
        <v>80</v>
      </c>
      <c r="AM65" s="128">
        <v>1</v>
      </c>
      <c r="AN65" s="128">
        <v>3</v>
      </c>
      <c r="AO65" s="128">
        <v>10000000</v>
      </c>
      <c r="AP65" s="64"/>
      <c r="AQ65" s="90" t="s">
        <v>13</v>
      </c>
      <c r="AR65" s="90" t="s">
        <v>80</v>
      </c>
      <c r="AS65" s="90">
        <v>1</v>
      </c>
      <c r="AT65" s="90">
        <v>3</v>
      </c>
      <c r="AU65" s="90">
        <v>38000000</v>
      </c>
      <c r="AV65" s="64"/>
      <c r="AW65" s="72" t="s">
        <v>14</v>
      </c>
      <c r="AX65" s="72" t="s">
        <v>80</v>
      </c>
      <c r="AY65" s="72">
        <v>1</v>
      </c>
      <c r="AZ65" s="72">
        <v>3</v>
      </c>
      <c r="BA65" s="72">
        <v>30000000</v>
      </c>
      <c r="BB65" s="64"/>
      <c r="BC65" s="129" t="s">
        <v>15</v>
      </c>
      <c r="BD65" s="129" t="s">
        <v>80</v>
      </c>
      <c r="BE65" s="129">
        <v>1</v>
      </c>
      <c r="BF65" s="129">
        <v>3</v>
      </c>
      <c r="BG65" s="130">
        <v>40000000</v>
      </c>
    </row>
    <row r="66" spans="1:59" x14ac:dyDescent="0.2">
      <c r="A66" s="127" t="s">
        <v>109</v>
      </c>
      <c r="B66" s="85" t="s">
        <v>80</v>
      </c>
      <c r="C66" s="85">
        <v>1</v>
      </c>
      <c r="D66" s="85">
        <v>3.01</v>
      </c>
      <c r="E66" s="85">
        <v>2200</v>
      </c>
      <c r="F66" s="64"/>
      <c r="G66" s="128" t="s">
        <v>1</v>
      </c>
      <c r="H66" s="128" t="s">
        <v>80</v>
      </c>
      <c r="I66" s="128">
        <v>1</v>
      </c>
      <c r="J66" s="128">
        <v>3.01</v>
      </c>
      <c r="K66" s="128">
        <v>16000</v>
      </c>
      <c r="L66" s="64"/>
      <c r="M66" s="90" t="s">
        <v>13</v>
      </c>
      <c r="N66" s="90" t="s">
        <v>80</v>
      </c>
      <c r="O66" s="90">
        <v>1</v>
      </c>
      <c r="P66" s="90">
        <v>3.01</v>
      </c>
      <c r="Q66" s="90">
        <v>7000</v>
      </c>
      <c r="R66" s="64"/>
      <c r="S66" s="72" t="s">
        <v>14</v>
      </c>
      <c r="T66" s="72" t="s">
        <v>80</v>
      </c>
      <c r="U66" s="72">
        <v>1</v>
      </c>
      <c r="V66" s="72">
        <v>3.01</v>
      </c>
      <c r="W66" s="72">
        <v>4800</v>
      </c>
      <c r="X66" s="64"/>
      <c r="Y66" s="129" t="s">
        <v>15</v>
      </c>
      <c r="Z66" s="129" t="s">
        <v>80</v>
      </c>
      <c r="AA66" s="129">
        <v>1</v>
      </c>
      <c r="AB66" s="129">
        <v>3.01</v>
      </c>
      <c r="AC66" s="130">
        <v>7000</v>
      </c>
      <c r="AE66" s="127" t="s">
        <v>109</v>
      </c>
      <c r="AF66" s="85" t="s">
        <v>80</v>
      </c>
      <c r="AG66" s="85">
        <v>1</v>
      </c>
      <c r="AH66" s="85">
        <v>3.01</v>
      </c>
      <c r="AI66" s="85">
        <v>240000</v>
      </c>
      <c r="AJ66" s="64"/>
      <c r="AK66" s="128" t="s">
        <v>1</v>
      </c>
      <c r="AL66" s="128" t="s">
        <v>80</v>
      </c>
      <c r="AM66" s="128">
        <v>1</v>
      </c>
      <c r="AN66" s="128">
        <v>3.01</v>
      </c>
      <c r="AO66" s="128">
        <v>100000</v>
      </c>
      <c r="AP66" s="64"/>
      <c r="AQ66" s="90" t="s">
        <v>13</v>
      </c>
      <c r="AR66" s="90" t="s">
        <v>80</v>
      </c>
      <c r="AS66" s="90">
        <v>1</v>
      </c>
      <c r="AT66" s="90">
        <v>3.01</v>
      </c>
      <c r="AU66" s="90">
        <v>380000</v>
      </c>
      <c r="AV66" s="64"/>
      <c r="AW66" s="72" t="s">
        <v>14</v>
      </c>
      <c r="AX66" s="72" t="s">
        <v>80</v>
      </c>
      <c r="AY66" s="72">
        <v>1</v>
      </c>
      <c r="AZ66" s="72">
        <v>3.01</v>
      </c>
      <c r="BA66" s="72">
        <v>300000</v>
      </c>
      <c r="BB66" s="64"/>
      <c r="BC66" s="129" t="s">
        <v>15</v>
      </c>
      <c r="BD66" s="129" t="s">
        <v>80</v>
      </c>
      <c r="BE66" s="129">
        <v>1</v>
      </c>
      <c r="BF66" s="129">
        <v>3.01</v>
      </c>
      <c r="BG66" s="130">
        <v>400000</v>
      </c>
    </row>
    <row r="67" spans="1:59" x14ac:dyDescent="0.2">
      <c r="A67" s="127" t="s">
        <v>109</v>
      </c>
      <c r="B67" s="85" t="s">
        <v>80</v>
      </c>
      <c r="C67" s="85">
        <v>1</v>
      </c>
      <c r="D67" s="85">
        <v>4</v>
      </c>
      <c r="E67" s="85">
        <v>130000</v>
      </c>
      <c r="F67" s="64"/>
      <c r="G67" s="128" t="s">
        <v>1</v>
      </c>
      <c r="H67" s="128" t="s">
        <v>80</v>
      </c>
      <c r="I67" s="128">
        <v>1</v>
      </c>
      <c r="J67" s="128">
        <v>4</v>
      </c>
      <c r="K67" s="128">
        <v>310000</v>
      </c>
      <c r="L67" s="64"/>
      <c r="M67" s="90" t="s">
        <v>13</v>
      </c>
      <c r="N67" s="90" t="s">
        <v>80</v>
      </c>
      <c r="O67" s="90">
        <v>1</v>
      </c>
      <c r="P67" s="90">
        <v>4</v>
      </c>
      <c r="Q67" s="90">
        <v>170000</v>
      </c>
      <c r="R67" s="64"/>
      <c r="S67" s="72" t="s">
        <v>14</v>
      </c>
      <c r="T67" s="72" t="s">
        <v>80</v>
      </c>
      <c r="U67" s="72">
        <v>1</v>
      </c>
      <c r="V67" s="72">
        <v>4</v>
      </c>
      <c r="W67" s="72">
        <v>150000</v>
      </c>
      <c r="X67" s="64"/>
      <c r="Y67" s="129" t="s">
        <v>15</v>
      </c>
      <c r="Z67" s="129" t="s">
        <v>80</v>
      </c>
      <c r="AA67" s="129">
        <v>1</v>
      </c>
      <c r="AB67" s="129">
        <v>4</v>
      </c>
      <c r="AC67" s="130">
        <v>470000</v>
      </c>
      <c r="AE67" s="127" t="s">
        <v>109</v>
      </c>
      <c r="AF67" s="85" t="s">
        <v>80</v>
      </c>
      <c r="AG67" s="85">
        <v>1</v>
      </c>
      <c r="AH67" s="85">
        <v>4</v>
      </c>
      <c r="AI67" s="85">
        <v>41000000</v>
      </c>
      <c r="AJ67" s="64"/>
      <c r="AK67" s="128" t="s">
        <v>1</v>
      </c>
      <c r="AL67" s="128" t="s">
        <v>80</v>
      </c>
      <c r="AM67" s="128">
        <v>1</v>
      </c>
      <c r="AN67" s="128">
        <v>4</v>
      </c>
      <c r="AO67" s="128">
        <v>10000000</v>
      </c>
      <c r="AP67" s="64"/>
      <c r="AQ67" s="90" t="s">
        <v>13</v>
      </c>
      <c r="AR67" s="90" t="s">
        <v>80</v>
      </c>
      <c r="AS67" s="90">
        <v>1</v>
      </c>
      <c r="AT67" s="90">
        <v>4</v>
      </c>
      <c r="AU67" s="90">
        <v>69000000</v>
      </c>
      <c r="AV67" s="64"/>
      <c r="AW67" s="72" t="s">
        <v>14</v>
      </c>
      <c r="AX67" s="72" t="s">
        <v>80</v>
      </c>
      <c r="AY67" s="72">
        <v>1</v>
      </c>
      <c r="AZ67" s="72">
        <v>4</v>
      </c>
      <c r="BA67" s="72">
        <v>31000000</v>
      </c>
      <c r="BB67" s="64"/>
      <c r="BC67" s="129" t="s">
        <v>15</v>
      </c>
      <c r="BD67" s="129" t="s">
        <v>80</v>
      </c>
      <c r="BE67" s="129">
        <v>1</v>
      </c>
      <c r="BF67" s="129">
        <v>4</v>
      </c>
      <c r="BG67" s="130">
        <v>42000000</v>
      </c>
    </row>
    <row r="68" spans="1:59" x14ac:dyDescent="0.2">
      <c r="A68" s="127" t="s">
        <v>109</v>
      </c>
      <c r="B68" s="85" t="s">
        <v>80</v>
      </c>
      <c r="C68" s="85">
        <v>2</v>
      </c>
      <c r="D68" s="85">
        <v>0</v>
      </c>
      <c r="E68" s="85">
        <v>2800000</v>
      </c>
      <c r="F68" s="64"/>
      <c r="G68" s="128" t="s">
        <v>1</v>
      </c>
      <c r="H68" s="128" t="s">
        <v>80</v>
      </c>
      <c r="I68" s="128">
        <v>2</v>
      </c>
      <c r="J68" s="128">
        <v>0</v>
      </c>
      <c r="K68" s="128">
        <v>2800000</v>
      </c>
      <c r="L68" s="64"/>
      <c r="M68" s="90" t="s">
        <v>13</v>
      </c>
      <c r="N68" s="90" t="s">
        <v>80</v>
      </c>
      <c r="O68" s="90">
        <v>2</v>
      </c>
      <c r="P68" s="90">
        <v>0</v>
      </c>
      <c r="Q68" s="90">
        <v>2800000</v>
      </c>
      <c r="R68" s="64"/>
      <c r="S68" s="72" t="s">
        <v>14</v>
      </c>
      <c r="T68" s="72" t="s">
        <v>80</v>
      </c>
      <c r="U68" s="72">
        <v>2</v>
      </c>
      <c r="V68" s="72">
        <v>0</v>
      </c>
      <c r="W68" s="72">
        <v>2800000</v>
      </c>
      <c r="X68" s="64"/>
      <c r="Y68" s="129" t="s">
        <v>15</v>
      </c>
      <c r="Z68" s="129" t="s">
        <v>80</v>
      </c>
      <c r="AA68" s="129">
        <v>2</v>
      </c>
      <c r="AB68" s="129">
        <v>0</v>
      </c>
      <c r="AC68" s="130">
        <v>2800000</v>
      </c>
      <c r="AE68" s="127" t="s">
        <v>109</v>
      </c>
      <c r="AF68" s="85" t="s">
        <v>80</v>
      </c>
      <c r="AG68" s="85">
        <v>2</v>
      </c>
      <c r="AH68" s="85">
        <v>0</v>
      </c>
      <c r="AI68" s="85">
        <v>2800000</v>
      </c>
      <c r="AJ68" s="64"/>
      <c r="AK68" s="128" t="s">
        <v>1</v>
      </c>
      <c r="AL68" s="128" t="s">
        <v>80</v>
      </c>
      <c r="AM68" s="128">
        <v>2</v>
      </c>
      <c r="AN68" s="128">
        <v>0</v>
      </c>
      <c r="AO68" s="128">
        <v>2800000</v>
      </c>
      <c r="AP68" s="64"/>
      <c r="AQ68" s="90" t="s">
        <v>13</v>
      </c>
      <c r="AR68" s="90" t="s">
        <v>80</v>
      </c>
      <c r="AS68" s="90">
        <v>2</v>
      </c>
      <c r="AT68" s="90">
        <v>0</v>
      </c>
      <c r="AU68" s="90">
        <v>2800000</v>
      </c>
      <c r="AV68" s="64"/>
      <c r="AW68" s="72" t="s">
        <v>14</v>
      </c>
      <c r="AX68" s="72" t="s">
        <v>80</v>
      </c>
      <c r="AY68" s="72">
        <v>2</v>
      </c>
      <c r="AZ68" s="72">
        <v>0</v>
      </c>
      <c r="BA68" s="72">
        <v>2800000</v>
      </c>
      <c r="BB68" s="64"/>
      <c r="BC68" s="129" t="s">
        <v>15</v>
      </c>
      <c r="BD68" s="129" t="s">
        <v>80</v>
      </c>
      <c r="BE68" s="129">
        <v>2</v>
      </c>
      <c r="BF68" s="129">
        <v>0</v>
      </c>
      <c r="BG68" s="130">
        <v>2800000</v>
      </c>
    </row>
    <row r="69" spans="1:59" x14ac:dyDescent="0.2">
      <c r="A69" s="127" t="s">
        <v>109</v>
      </c>
      <c r="B69" s="85" t="s">
        <v>80</v>
      </c>
      <c r="C69" s="85">
        <v>2</v>
      </c>
      <c r="D69" s="85">
        <v>1</v>
      </c>
      <c r="E69" s="85">
        <v>1700000</v>
      </c>
      <c r="F69" s="64"/>
      <c r="G69" s="128" t="s">
        <v>1</v>
      </c>
      <c r="H69" s="128" t="s">
        <v>80</v>
      </c>
      <c r="I69" s="128">
        <v>2</v>
      </c>
      <c r="J69" s="128">
        <v>1</v>
      </c>
      <c r="K69" s="128">
        <v>2400000</v>
      </c>
      <c r="L69" s="64"/>
      <c r="M69" s="90" t="s">
        <v>13</v>
      </c>
      <c r="N69" s="90" t="s">
        <v>80</v>
      </c>
      <c r="O69" s="90">
        <v>2</v>
      </c>
      <c r="P69" s="90">
        <v>1</v>
      </c>
      <c r="Q69" s="90">
        <v>7800000</v>
      </c>
      <c r="R69" s="64"/>
      <c r="S69" s="72" t="s">
        <v>14</v>
      </c>
      <c r="T69" s="72" t="s">
        <v>80</v>
      </c>
      <c r="U69" s="72">
        <v>2</v>
      </c>
      <c r="V69" s="72">
        <v>1</v>
      </c>
      <c r="W69" s="72">
        <v>3300000</v>
      </c>
      <c r="X69" s="64"/>
      <c r="Y69" s="129" t="s">
        <v>15</v>
      </c>
      <c r="Z69" s="129" t="s">
        <v>80</v>
      </c>
      <c r="AA69" s="129">
        <v>2</v>
      </c>
      <c r="AB69" s="129">
        <v>1</v>
      </c>
      <c r="AC69" s="130">
        <v>5500000</v>
      </c>
      <c r="AE69" s="127" t="s">
        <v>109</v>
      </c>
      <c r="AF69" s="85" t="s">
        <v>80</v>
      </c>
      <c r="AG69" s="85">
        <v>2</v>
      </c>
      <c r="AH69" s="85">
        <v>1</v>
      </c>
      <c r="AI69" s="85">
        <v>46000000</v>
      </c>
      <c r="AJ69" s="64"/>
      <c r="AK69" s="128" t="s">
        <v>1</v>
      </c>
      <c r="AL69" s="128" t="s">
        <v>80</v>
      </c>
      <c r="AM69" s="128">
        <v>2</v>
      </c>
      <c r="AN69" s="128">
        <v>1</v>
      </c>
      <c r="AO69" s="128">
        <v>29000000</v>
      </c>
      <c r="AP69" s="64"/>
      <c r="AQ69" s="90" t="s">
        <v>13</v>
      </c>
      <c r="AR69" s="90" t="s">
        <v>80</v>
      </c>
      <c r="AS69" s="90">
        <v>2</v>
      </c>
      <c r="AT69" s="90">
        <v>1</v>
      </c>
      <c r="AU69" s="90">
        <v>35000000</v>
      </c>
      <c r="AV69" s="64"/>
      <c r="AW69" s="72" t="s">
        <v>14</v>
      </c>
      <c r="AX69" s="72" t="s">
        <v>80</v>
      </c>
      <c r="AY69" s="72">
        <v>2</v>
      </c>
      <c r="AZ69" s="72">
        <v>1</v>
      </c>
      <c r="BA69" s="72">
        <v>26000000</v>
      </c>
      <c r="BB69" s="64"/>
      <c r="BC69" s="129" t="s">
        <v>15</v>
      </c>
      <c r="BD69" s="129" t="s">
        <v>80</v>
      </c>
      <c r="BE69" s="129">
        <v>2</v>
      </c>
      <c r="BF69" s="129">
        <v>1</v>
      </c>
      <c r="BG69" s="130">
        <v>35000000</v>
      </c>
    </row>
    <row r="70" spans="1:59" x14ac:dyDescent="0.2">
      <c r="A70" s="127" t="s">
        <v>109</v>
      </c>
      <c r="B70" s="85" t="s">
        <v>80</v>
      </c>
      <c r="C70" s="85">
        <v>2</v>
      </c>
      <c r="D70" s="85">
        <v>1.01</v>
      </c>
      <c r="E70" s="85">
        <v>17000</v>
      </c>
      <c r="F70" s="64"/>
      <c r="G70" s="128" t="s">
        <v>1</v>
      </c>
      <c r="H70" s="128" t="s">
        <v>80</v>
      </c>
      <c r="I70" s="128">
        <v>2</v>
      </c>
      <c r="J70" s="128">
        <v>1.01</v>
      </c>
      <c r="K70" s="128">
        <v>24000</v>
      </c>
      <c r="L70" s="64"/>
      <c r="M70" s="90" t="s">
        <v>13</v>
      </c>
      <c r="N70" s="90" t="s">
        <v>80</v>
      </c>
      <c r="O70" s="90">
        <v>2</v>
      </c>
      <c r="P70" s="90">
        <v>1.01</v>
      </c>
      <c r="Q70" s="90">
        <v>78000</v>
      </c>
      <c r="R70" s="64"/>
      <c r="S70" s="72" t="s">
        <v>14</v>
      </c>
      <c r="T70" s="72" t="s">
        <v>80</v>
      </c>
      <c r="U70" s="72">
        <v>2</v>
      </c>
      <c r="V70" s="72">
        <v>1.01</v>
      </c>
      <c r="W70" s="72">
        <v>33000</v>
      </c>
      <c r="X70" s="64"/>
      <c r="Y70" s="129" t="s">
        <v>15</v>
      </c>
      <c r="Z70" s="129" t="s">
        <v>80</v>
      </c>
      <c r="AA70" s="129">
        <v>2</v>
      </c>
      <c r="AB70" s="129">
        <v>1.01</v>
      </c>
      <c r="AC70" s="130">
        <v>55000</v>
      </c>
      <c r="AE70" s="127" t="s">
        <v>109</v>
      </c>
      <c r="AF70" s="85" t="s">
        <v>80</v>
      </c>
      <c r="AG70" s="85">
        <v>2</v>
      </c>
      <c r="AH70" s="85">
        <v>1.01</v>
      </c>
      <c r="AI70" s="85">
        <v>460000</v>
      </c>
      <c r="AJ70" s="64"/>
      <c r="AK70" s="128" t="s">
        <v>1</v>
      </c>
      <c r="AL70" s="128" t="s">
        <v>80</v>
      </c>
      <c r="AM70" s="128">
        <v>2</v>
      </c>
      <c r="AN70" s="128">
        <v>1.01</v>
      </c>
      <c r="AO70" s="128">
        <v>290000</v>
      </c>
      <c r="AP70" s="64"/>
      <c r="AQ70" s="90" t="s">
        <v>13</v>
      </c>
      <c r="AR70" s="90" t="s">
        <v>80</v>
      </c>
      <c r="AS70" s="90">
        <v>2</v>
      </c>
      <c r="AT70" s="90">
        <v>1.01</v>
      </c>
      <c r="AU70" s="90">
        <v>350000</v>
      </c>
      <c r="AV70" s="64"/>
      <c r="AW70" s="72" t="s">
        <v>14</v>
      </c>
      <c r="AX70" s="72" t="s">
        <v>80</v>
      </c>
      <c r="AY70" s="72">
        <v>2</v>
      </c>
      <c r="AZ70" s="72">
        <v>1.01</v>
      </c>
      <c r="BA70" s="72">
        <v>260000</v>
      </c>
      <c r="BB70" s="64"/>
      <c r="BC70" s="129" t="s">
        <v>15</v>
      </c>
      <c r="BD70" s="129" t="s">
        <v>80</v>
      </c>
      <c r="BE70" s="129">
        <v>2</v>
      </c>
      <c r="BF70" s="129">
        <v>1.01</v>
      </c>
      <c r="BG70" s="130">
        <v>350000</v>
      </c>
    </row>
    <row r="71" spans="1:59" x14ac:dyDescent="0.2">
      <c r="A71" s="127" t="s">
        <v>109</v>
      </c>
      <c r="B71" s="85" t="s">
        <v>80</v>
      </c>
      <c r="C71" s="85">
        <v>2</v>
      </c>
      <c r="D71" s="85" t="s">
        <v>11</v>
      </c>
      <c r="E71" s="85" t="s">
        <v>11</v>
      </c>
      <c r="F71" s="64"/>
      <c r="G71" s="128" t="s">
        <v>1</v>
      </c>
      <c r="H71" s="128" t="s">
        <v>80</v>
      </c>
      <c r="I71" s="128">
        <v>2</v>
      </c>
      <c r="J71" s="128" t="s">
        <v>11</v>
      </c>
      <c r="K71" s="128" t="s">
        <v>11</v>
      </c>
      <c r="L71" s="64"/>
      <c r="M71" s="90" t="s">
        <v>13</v>
      </c>
      <c r="N71" s="90" t="s">
        <v>80</v>
      </c>
      <c r="O71" s="90">
        <v>2</v>
      </c>
      <c r="P71" s="90" t="s">
        <v>11</v>
      </c>
      <c r="Q71" s="90" t="s">
        <v>11</v>
      </c>
      <c r="R71" s="64"/>
      <c r="S71" s="72" t="s">
        <v>14</v>
      </c>
      <c r="T71" s="72" t="s">
        <v>80</v>
      </c>
      <c r="U71" s="72">
        <v>2</v>
      </c>
      <c r="V71" s="72" t="s">
        <v>11</v>
      </c>
      <c r="W71" s="72" t="s">
        <v>11</v>
      </c>
      <c r="X71" s="64"/>
      <c r="Y71" s="129" t="s">
        <v>15</v>
      </c>
      <c r="Z71" s="129" t="s">
        <v>80</v>
      </c>
      <c r="AA71" s="129">
        <v>2</v>
      </c>
      <c r="AB71" s="129" t="s">
        <v>11</v>
      </c>
      <c r="AC71" s="130" t="s">
        <v>11</v>
      </c>
      <c r="AE71" s="127" t="s">
        <v>109</v>
      </c>
      <c r="AF71" s="85" t="s">
        <v>80</v>
      </c>
      <c r="AG71" s="85">
        <v>2</v>
      </c>
      <c r="AH71" s="85" t="s">
        <v>11</v>
      </c>
      <c r="AI71" s="85" t="s">
        <v>11</v>
      </c>
      <c r="AJ71" s="64"/>
      <c r="AK71" s="128" t="s">
        <v>1</v>
      </c>
      <c r="AL71" s="128" t="s">
        <v>80</v>
      </c>
      <c r="AM71" s="128">
        <v>2</v>
      </c>
      <c r="AN71" s="128" t="s">
        <v>11</v>
      </c>
      <c r="AO71" s="128" t="s">
        <v>11</v>
      </c>
      <c r="AP71" s="64"/>
      <c r="AQ71" s="90" t="s">
        <v>13</v>
      </c>
      <c r="AR71" s="90" t="s">
        <v>80</v>
      </c>
      <c r="AS71" s="90">
        <v>2</v>
      </c>
      <c r="AT71" s="90" t="s">
        <v>11</v>
      </c>
      <c r="AU71" s="90" t="s">
        <v>11</v>
      </c>
      <c r="AV71" s="64"/>
      <c r="AW71" s="72" t="s">
        <v>14</v>
      </c>
      <c r="AX71" s="72" t="s">
        <v>80</v>
      </c>
      <c r="AY71" s="72">
        <v>2</v>
      </c>
      <c r="AZ71" s="72" t="s">
        <v>11</v>
      </c>
      <c r="BA71" s="72" t="s">
        <v>11</v>
      </c>
      <c r="BB71" s="64"/>
      <c r="BC71" s="129" t="s">
        <v>15</v>
      </c>
      <c r="BD71" s="129" t="s">
        <v>80</v>
      </c>
      <c r="BE71" s="129">
        <v>2</v>
      </c>
      <c r="BF71" s="129" t="s">
        <v>11</v>
      </c>
      <c r="BG71" s="130" t="s">
        <v>11</v>
      </c>
    </row>
    <row r="72" spans="1:59" x14ac:dyDescent="0.2">
      <c r="A72" s="127" t="s">
        <v>109</v>
      </c>
      <c r="B72" s="85" t="s">
        <v>80</v>
      </c>
      <c r="C72" s="85">
        <v>2</v>
      </c>
      <c r="D72" s="85">
        <v>2</v>
      </c>
      <c r="E72" s="85">
        <v>1600000</v>
      </c>
      <c r="F72" s="64"/>
      <c r="G72" s="128" t="s">
        <v>1</v>
      </c>
      <c r="H72" s="128" t="s">
        <v>80</v>
      </c>
      <c r="I72" s="128">
        <v>2</v>
      </c>
      <c r="J72" s="128">
        <v>2</v>
      </c>
      <c r="K72" s="128">
        <v>3300000</v>
      </c>
      <c r="L72" s="64"/>
      <c r="M72" s="90" t="s">
        <v>13</v>
      </c>
      <c r="N72" s="90" t="s">
        <v>80</v>
      </c>
      <c r="O72" s="90">
        <v>2</v>
      </c>
      <c r="P72" s="90">
        <v>2</v>
      </c>
      <c r="Q72" s="90">
        <v>2300000</v>
      </c>
      <c r="R72" s="64"/>
      <c r="S72" s="72" t="s">
        <v>14</v>
      </c>
      <c r="T72" s="72" t="s">
        <v>80</v>
      </c>
      <c r="U72" s="72">
        <v>2</v>
      </c>
      <c r="V72" s="72">
        <v>2</v>
      </c>
      <c r="W72" s="72">
        <v>2000000</v>
      </c>
      <c r="X72" s="64"/>
      <c r="Y72" s="129" t="s">
        <v>15</v>
      </c>
      <c r="Z72" s="129" t="s">
        <v>80</v>
      </c>
      <c r="AA72" s="129">
        <v>2</v>
      </c>
      <c r="AB72" s="129">
        <v>2</v>
      </c>
      <c r="AC72" s="130">
        <v>2700000</v>
      </c>
      <c r="AE72" s="127" t="s">
        <v>109</v>
      </c>
      <c r="AF72" s="85" t="s">
        <v>80</v>
      </c>
      <c r="AG72" s="85">
        <v>2</v>
      </c>
      <c r="AH72" s="85">
        <v>2</v>
      </c>
      <c r="AI72" s="85">
        <v>22000000</v>
      </c>
      <c r="AJ72" s="64"/>
      <c r="AK72" s="128" t="s">
        <v>1</v>
      </c>
      <c r="AL72" s="128" t="s">
        <v>80</v>
      </c>
      <c r="AM72" s="128">
        <v>2</v>
      </c>
      <c r="AN72" s="128">
        <v>2</v>
      </c>
      <c r="AO72" s="128">
        <v>21000000</v>
      </c>
      <c r="AP72" s="64"/>
      <c r="AQ72" s="90" t="s">
        <v>13</v>
      </c>
      <c r="AR72" s="90" t="s">
        <v>80</v>
      </c>
      <c r="AS72" s="90">
        <v>2</v>
      </c>
      <c r="AT72" s="90">
        <v>2</v>
      </c>
      <c r="AU72" s="90">
        <v>23000000</v>
      </c>
      <c r="AV72" s="64"/>
      <c r="AW72" s="72" t="s">
        <v>14</v>
      </c>
      <c r="AX72" s="72" t="s">
        <v>80</v>
      </c>
      <c r="AY72" s="72">
        <v>2</v>
      </c>
      <c r="AZ72" s="72">
        <v>2</v>
      </c>
      <c r="BA72" s="72">
        <v>27000000</v>
      </c>
      <c r="BB72" s="64"/>
      <c r="BC72" s="129" t="s">
        <v>15</v>
      </c>
      <c r="BD72" s="129" t="s">
        <v>80</v>
      </c>
      <c r="BE72" s="129">
        <v>2</v>
      </c>
      <c r="BF72" s="129">
        <v>2</v>
      </c>
      <c r="BG72" s="130">
        <v>28000000</v>
      </c>
    </row>
    <row r="73" spans="1:59" x14ac:dyDescent="0.2">
      <c r="A73" s="127" t="s">
        <v>109</v>
      </c>
      <c r="B73" s="85" t="s">
        <v>80</v>
      </c>
      <c r="C73" s="85">
        <v>2</v>
      </c>
      <c r="D73" s="85">
        <v>2.0099999999999998</v>
      </c>
      <c r="E73" s="85">
        <v>16000</v>
      </c>
      <c r="F73" s="64"/>
      <c r="G73" s="128" t="s">
        <v>1</v>
      </c>
      <c r="H73" s="128" t="s">
        <v>80</v>
      </c>
      <c r="I73" s="128">
        <v>2</v>
      </c>
      <c r="J73" s="128">
        <v>2.0099999999999998</v>
      </c>
      <c r="K73" s="128">
        <v>33000</v>
      </c>
      <c r="L73" s="64"/>
      <c r="M73" s="90" t="s">
        <v>13</v>
      </c>
      <c r="N73" s="90" t="s">
        <v>80</v>
      </c>
      <c r="O73" s="90">
        <v>2</v>
      </c>
      <c r="P73" s="90">
        <v>2.0099999999999998</v>
      </c>
      <c r="Q73" s="90">
        <v>23000</v>
      </c>
      <c r="R73" s="64"/>
      <c r="S73" s="72" t="s">
        <v>14</v>
      </c>
      <c r="T73" s="72" t="s">
        <v>80</v>
      </c>
      <c r="U73" s="72">
        <v>2</v>
      </c>
      <c r="V73" s="72">
        <v>2.0099999999999998</v>
      </c>
      <c r="W73" s="72">
        <v>20000</v>
      </c>
      <c r="X73" s="64"/>
      <c r="Y73" s="129" t="s">
        <v>15</v>
      </c>
      <c r="Z73" s="129" t="s">
        <v>80</v>
      </c>
      <c r="AA73" s="129">
        <v>2</v>
      </c>
      <c r="AB73" s="129">
        <v>2.0099999999999998</v>
      </c>
      <c r="AC73" s="130">
        <v>27000</v>
      </c>
      <c r="AE73" s="127" t="s">
        <v>109</v>
      </c>
      <c r="AF73" s="85" t="s">
        <v>80</v>
      </c>
      <c r="AG73" s="85">
        <v>2</v>
      </c>
      <c r="AH73" s="85">
        <v>2.0099999999999998</v>
      </c>
      <c r="AI73" s="85">
        <v>220000</v>
      </c>
      <c r="AJ73" s="64"/>
      <c r="AK73" s="128" t="s">
        <v>1</v>
      </c>
      <c r="AL73" s="128" t="s">
        <v>80</v>
      </c>
      <c r="AM73" s="128">
        <v>2</v>
      </c>
      <c r="AN73" s="128">
        <v>2.0099999999999998</v>
      </c>
      <c r="AO73" s="128">
        <v>210000</v>
      </c>
      <c r="AP73" s="64"/>
      <c r="AQ73" s="90" t="s">
        <v>13</v>
      </c>
      <c r="AR73" s="90" t="s">
        <v>80</v>
      </c>
      <c r="AS73" s="90">
        <v>2</v>
      </c>
      <c r="AT73" s="90">
        <v>2.0099999999999998</v>
      </c>
      <c r="AU73" s="90">
        <v>230000</v>
      </c>
      <c r="AV73" s="64"/>
      <c r="AW73" s="72" t="s">
        <v>14</v>
      </c>
      <c r="AX73" s="72" t="s">
        <v>80</v>
      </c>
      <c r="AY73" s="72">
        <v>2</v>
      </c>
      <c r="AZ73" s="72">
        <v>2.0099999999999998</v>
      </c>
      <c r="BA73" s="72">
        <v>270000</v>
      </c>
      <c r="BB73" s="64"/>
      <c r="BC73" s="129" t="s">
        <v>15</v>
      </c>
      <c r="BD73" s="129" t="s">
        <v>80</v>
      </c>
      <c r="BE73" s="129">
        <v>2</v>
      </c>
      <c r="BF73" s="129">
        <v>2.0099999999999998</v>
      </c>
      <c r="BG73" s="130">
        <v>280000</v>
      </c>
    </row>
    <row r="74" spans="1:59" x14ac:dyDescent="0.2">
      <c r="A74" s="127" t="s">
        <v>109</v>
      </c>
      <c r="B74" s="85" t="s">
        <v>80</v>
      </c>
      <c r="C74" s="85">
        <v>2</v>
      </c>
      <c r="D74" s="85">
        <v>3</v>
      </c>
      <c r="E74" s="85">
        <v>400000</v>
      </c>
      <c r="F74" s="64"/>
      <c r="G74" s="128" t="s">
        <v>1</v>
      </c>
      <c r="H74" s="128" t="s">
        <v>80</v>
      </c>
      <c r="I74" s="128">
        <v>2</v>
      </c>
      <c r="J74" s="128">
        <v>3</v>
      </c>
      <c r="K74" s="128">
        <v>1000000</v>
      </c>
      <c r="L74" s="64"/>
      <c r="M74" s="90" t="s">
        <v>13</v>
      </c>
      <c r="N74" s="90" t="s">
        <v>80</v>
      </c>
      <c r="O74" s="90">
        <v>2</v>
      </c>
      <c r="P74" s="90">
        <v>3</v>
      </c>
      <c r="Q74" s="90">
        <v>1400000</v>
      </c>
      <c r="R74" s="64"/>
      <c r="S74" s="72" t="s">
        <v>14</v>
      </c>
      <c r="T74" s="72" t="s">
        <v>80</v>
      </c>
      <c r="U74" s="72">
        <v>2</v>
      </c>
      <c r="V74" s="72">
        <v>3</v>
      </c>
      <c r="W74" s="72">
        <v>1100000</v>
      </c>
      <c r="X74" s="64"/>
      <c r="Y74" s="129" t="s">
        <v>15</v>
      </c>
      <c r="Z74" s="129" t="s">
        <v>80</v>
      </c>
      <c r="AA74" s="129">
        <v>2</v>
      </c>
      <c r="AB74" s="129">
        <v>3</v>
      </c>
      <c r="AC74" s="130">
        <v>1200000</v>
      </c>
      <c r="AE74" s="127" t="s">
        <v>109</v>
      </c>
      <c r="AF74" s="85" t="s">
        <v>80</v>
      </c>
      <c r="AG74" s="85">
        <v>2</v>
      </c>
      <c r="AH74" s="85">
        <v>3</v>
      </c>
      <c r="AI74" s="85">
        <v>37000000</v>
      </c>
      <c r="AJ74" s="64"/>
      <c r="AK74" s="128" t="s">
        <v>1</v>
      </c>
      <c r="AL74" s="128" t="s">
        <v>80</v>
      </c>
      <c r="AM74" s="128">
        <v>2</v>
      </c>
      <c r="AN74" s="128">
        <v>3</v>
      </c>
      <c r="AO74" s="128">
        <v>16000000</v>
      </c>
      <c r="AP74" s="64"/>
      <c r="AQ74" s="90" t="s">
        <v>13</v>
      </c>
      <c r="AR74" s="90" t="s">
        <v>80</v>
      </c>
      <c r="AS74" s="90">
        <v>2</v>
      </c>
      <c r="AT74" s="90">
        <v>3</v>
      </c>
      <c r="AU74" s="90">
        <v>39000000</v>
      </c>
      <c r="AV74" s="64"/>
      <c r="AW74" s="72" t="s">
        <v>14</v>
      </c>
      <c r="AX74" s="72" t="s">
        <v>80</v>
      </c>
      <c r="AY74" s="72">
        <v>2</v>
      </c>
      <c r="AZ74" s="72">
        <v>3</v>
      </c>
      <c r="BA74" s="72">
        <v>23000000</v>
      </c>
      <c r="BB74" s="64"/>
      <c r="BC74" s="129" t="s">
        <v>15</v>
      </c>
      <c r="BD74" s="129" t="s">
        <v>80</v>
      </c>
      <c r="BE74" s="129">
        <v>2</v>
      </c>
      <c r="BF74" s="129">
        <v>3</v>
      </c>
      <c r="BG74" s="130">
        <v>18000000</v>
      </c>
    </row>
    <row r="75" spans="1:59" x14ac:dyDescent="0.2">
      <c r="A75" s="127" t="s">
        <v>109</v>
      </c>
      <c r="B75" s="85" t="s">
        <v>80</v>
      </c>
      <c r="C75" s="85">
        <v>2</v>
      </c>
      <c r="D75" s="85">
        <v>3.01</v>
      </c>
      <c r="E75" s="85">
        <v>4000</v>
      </c>
      <c r="F75" s="64"/>
      <c r="G75" s="128" t="s">
        <v>1</v>
      </c>
      <c r="H75" s="128" t="s">
        <v>80</v>
      </c>
      <c r="I75" s="128">
        <v>2</v>
      </c>
      <c r="J75" s="128">
        <v>3.01</v>
      </c>
      <c r="K75" s="128">
        <v>10000</v>
      </c>
      <c r="L75" s="64"/>
      <c r="M75" s="90" t="s">
        <v>13</v>
      </c>
      <c r="N75" s="90" t="s">
        <v>80</v>
      </c>
      <c r="O75" s="90">
        <v>2</v>
      </c>
      <c r="P75" s="90">
        <v>3.01</v>
      </c>
      <c r="Q75" s="90">
        <v>14000</v>
      </c>
      <c r="R75" s="64"/>
      <c r="S75" s="72" t="s">
        <v>14</v>
      </c>
      <c r="T75" s="72" t="s">
        <v>80</v>
      </c>
      <c r="U75" s="72">
        <v>2</v>
      </c>
      <c r="V75" s="72">
        <v>3.01</v>
      </c>
      <c r="W75" s="72">
        <v>11000</v>
      </c>
      <c r="X75" s="64"/>
      <c r="Y75" s="129" t="s">
        <v>15</v>
      </c>
      <c r="Z75" s="129" t="s">
        <v>80</v>
      </c>
      <c r="AA75" s="129">
        <v>2</v>
      </c>
      <c r="AB75" s="129">
        <v>3.01</v>
      </c>
      <c r="AC75" s="130">
        <v>12000</v>
      </c>
      <c r="AE75" s="127" t="s">
        <v>109</v>
      </c>
      <c r="AF75" s="85" t="s">
        <v>80</v>
      </c>
      <c r="AG75" s="85">
        <v>2</v>
      </c>
      <c r="AH75" s="85">
        <v>3.01</v>
      </c>
      <c r="AI75" s="85">
        <v>370000</v>
      </c>
      <c r="AJ75" s="64"/>
      <c r="AK75" s="128" t="s">
        <v>1</v>
      </c>
      <c r="AL75" s="128" t="s">
        <v>80</v>
      </c>
      <c r="AM75" s="128">
        <v>2</v>
      </c>
      <c r="AN75" s="128">
        <v>3.01</v>
      </c>
      <c r="AO75" s="128">
        <v>160000</v>
      </c>
      <c r="AP75" s="64"/>
      <c r="AQ75" s="90" t="s">
        <v>13</v>
      </c>
      <c r="AR75" s="90" t="s">
        <v>80</v>
      </c>
      <c r="AS75" s="90">
        <v>2</v>
      </c>
      <c r="AT75" s="90">
        <v>3.01</v>
      </c>
      <c r="AU75" s="90">
        <v>390000</v>
      </c>
      <c r="AV75" s="64"/>
      <c r="AW75" s="72" t="s">
        <v>14</v>
      </c>
      <c r="AX75" s="72" t="s">
        <v>80</v>
      </c>
      <c r="AY75" s="72">
        <v>2</v>
      </c>
      <c r="AZ75" s="72">
        <v>3.01</v>
      </c>
      <c r="BA75" s="72">
        <v>230000</v>
      </c>
      <c r="BB75" s="64"/>
      <c r="BC75" s="129" t="s">
        <v>15</v>
      </c>
      <c r="BD75" s="129" t="s">
        <v>80</v>
      </c>
      <c r="BE75" s="129">
        <v>2</v>
      </c>
      <c r="BF75" s="129">
        <v>3.01</v>
      </c>
      <c r="BG75" s="130">
        <v>180000</v>
      </c>
    </row>
    <row r="76" spans="1:59" x14ac:dyDescent="0.2">
      <c r="A76" s="127" t="s">
        <v>109</v>
      </c>
      <c r="B76" s="85" t="s">
        <v>80</v>
      </c>
      <c r="C76" s="85">
        <v>2</v>
      </c>
      <c r="D76" s="85">
        <v>4</v>
      </c>
      <c r="E76" s="85">
        <v>200000</v>
      </c>
      <c r="F76" s="64"/>
      <c r="G76" s="128" t="s">
        <v>1</v>
      </c>
      <c r="H76" s="128" t="s">
        <v>80</v>
      </c>
      <c r="I76" s="128">
        <v>2</v>
      </c>
      <c r="J76" s="128">
        <v>4</v>
      </c>
      <c r="K76" s="128">
        <v>220000</v>
      </c>
      <c r="L76" s="64"/>
      <c r="M76" s="90" t="s">
        <v>13</v>
      </c>
      <c r="N76" s="90" t="s">
        <v>80</v>
      </c>
      <c r="O76" s="90">
        <v>2</v>
      </c>
      <c r="P76" s="90">
        <v>4</v>
      </c>
      <c r="Q76" s="90">
        <v>270000</v>
      </c>
      <c r="R76" s="64"/>
      <c r="S76" s="72" t="s">
        <v>14</v>
      </c>
      <c r="T76" s="72" t="s">
        <v>80</v>
      </c>
      <c r="U76" s="72">
        <v>2</v>
      </c>
      <c r="V76" s="72">
        <v>4</v>
      </c>
      <c r="W76" s="72">
        <v>550000</v>
      </c>
      <c r="X76" s="64"/>
      <c r="Y76" s="129" t="s">
        <v>15</v>
      </c>
      <c r="Z76" s="129" t="s">
        <v>80</v>
      </c>
      <c r="AA76" s="129">
        <v>2</v>
      </c>
      <c r="AB76" s="129">
        <v>4</v>
      </c>
      <c r="AC76" s="130">
        <v>460000</v>
      </c>
      <c r="AE76" s="127" t="s">
        <v>109</v>
      </c>
      <c r="AF76" s="85" t="s">
        <v>80</v>
      </c>
      <c r="AG76" s="85">
        <v>2</v>
      </c>
      <c r="AH76" s="85">
        <v>4</v>
      </c>
      <c r="AI76" s="85">
        <v>38000000</v>
      </c>
      <c r="AJ76" s="64"/>
      <c r="AK76" s="128" t="s">
        <v>1</v>
      </c>
      <c r="AL76" s="128" t="s">
        <v>80</v>
      </c>
      <c r="AM76" s="128">
        <v>2</v>
      </c>
      <c r="AN76" s="128">
        <v>4</v>
      </c>
      <c r="AO76" s="128">
        <v>16000000</v>
      </c>
      <c r="AP76" s="64"/>
      <c r="AQ76" s="90" t="s">
        <v>13</v>
      </c>
      <c r="AR76" s="90" t="s">
        <v>80</v>
      </c>
      <c r="AS76" s="90">
        <v>2</v>
      </c>
      <c r="AT76" s="90">
        <v>4</v>
      </c>
      <c r="AU76" s="90">
        <v>65000000</v>
      </c>
      <c r="AV76" s="64"/>
      <c r="AW76" s="72" t="s">
        <v>14</v>
      </c>
      <c r="AX76" s="72" t="s">
        <v>80</v>
      </c>
      <c r="AY76" s="72">
        <v>2</v>
      </c>
      <c r="AZ76" s="72">
        <v>4</v>
      </c>
      <c r="BA76" s="72">
        <v>35000000</v>
      </c>
      <c r="BB76" s="64"/>
      <c r="BC76" s="129" t="s">
        <v>15</v>
      </c>
      <c r="BD76" s="129" t="s">
        <v>80</v>
      </c>
      <c r="BE76" s="129">
        <v>2</v>
      </c>
      <c r="BF76" s="129">
        <v>4</v>
      </c>
      <c r="BG76" s="130">
        <v>40000000</v>
      </c>
    </row>
    <row r="77" spans="1:59" x14ac:dyDescent="0.2">
      <c r="A77" s="127" t="s">
        <v>109</v>
      </c>
      <c r="B77" s="85" t="s">
        <v>80</v>
      </c>
      <c r="C77" s="85">
        <v>3</v>
      </c>
      <c r="D77" s="85">
        <v>0</v>
      </c>
      <c r="E77" s="85">
        <v>2800000</v>
      </c>
      <c r="F77" s="64"/>
      <c r="G77" s="128" t="s">
        <v>1</v>
      </c>
      <c r="H77" s="128" t="s">
        <v>80</v>
      </c>
      <c r="I77" s="128">
        <v>3</v>
      </c>
      <c r="J77" s="128">
        <v>0</v>
      </c>
      <c r="K77" s="128">
        <v>2800000</v>
      </c>
      <c r="L77" s="64"/>
      <c r="M77" s="90" t="s">
        <v>13</v>
      </c>
      <c r="N77" s="90" t="s">
        <v>80</v>
      </c>
      <c r="O77" s="90">
        <v>3</v>
      </c>
      <c r="P77" s="90">
        <v>0</v>
      </c>
      <c r="Q77" s="90">
        <v>2800000</v>
      </c>
      <c r="R77" s="64"/>
      <c r="S77" s="72" t="s">
        <v>14</v>
      </c>
      <c r="T77" s="72" t="s">
        <v>80</v>
      </c>
      <c r="U77" s="72">
        <v>3</v>
      </c>
      <c r="V77" s="72">
        <v>0</v>
      </c>
      <c r="W77" s="72">
        <v>2800000</v>
      </c>
      <c r="X77" s="64"/>
      <c r="Y77" s="129" t="s">
        <v>15</v>
      </c>
      <c r="Z77" s="129" t="s">
        <v>80</v>
      </c>
      <c r="AA77" s="129">
        <v>3</v>
      </c>
      <c r="AB77" s="129">
        <v>0</v>
      </c>
      <c r="AC77" s="130">
        <v>2800000</v>
      </c>
      <c r="AE77" s="127" t="s">
        <v>109</v>
      </c>
      <c r="AF77" s="85" t="s">
        <v>80</v>
      </c>
      <c r="AG77" s="85">
        <v>3</v>
      </c>
      <c r="AH77" s="85">
        <v>0</v>
      </c>
      <c r="AI77" s="85">
        <v>2800000</v>
      </c>
      <c r="AJ77" s="64"/>
      <c r="AK77" s="128" t="s">
        <v>1</v>
      </c>
      <c r="AL77" s="128" t="s">
        <v>80</v>
      </c>
      <c r="AM77" s="128">
        <v>3</v>
      </c>
      <c r="AN77" s="128">
        <v>0</v>
      </c>
      <c r="AO77" s="128">
        <v>2800000</v>
      </c>
      <c r="AP77" s="64"/>
      <c r="AQ77" s="90" t="s">
        <v>13</v>
      </c>
      <c r="AR77" s="90" t="s">
        <v>80</v>
      </c>
      <c r="AS77" s="90">
        <v>3</v>
      </c>
      <c r="AT77" s="90">
        <v>0</v>
      </c>
      <c r="AU77" s="90">
        <v>2800000</v>
      </c>
      <c r="AV77" s="64"/>
      <c r="AW77" s="72" t="s">
        <v>14</v>
      </c>
      <c r="AX77" s="72" t="s">
        <v>80</v>
      </c>
      <c r="AY77" s="72">
        <v>3</v>
      </c>
      <c r="AZ77" s="72">
        <v>0</v>
      </c>
      <c r="BA77" s="72">
        <v>2800000</v>
      </c>
      <c r="BB77" s="64"/>
      <c r="BC77" s="129" t="s">
        <v>15</v>
      </c>
      <c r="BD77" s="129" t="s">
        <v>80</v>
      </c>
      <c r="BE77" s="129">
        <v>3</v>
      </c>
      <c r="BF77" s="129">
        <v>0</v>
      </c>
      <c r="BG77" s="130">
        <v>2800000</v>
      </c>
    </row>
    <row r="78" spans="1:59" x14ac:dyDescent="0.2">
      <c r="A78" s="127" t="s">
        <v>109</v>
      </c>
      <c r="B78" s="85" t="s">
        <v>80</v>
      </c>
      <c r="C78" s="85">
        <v>3</v>
      </c>
      <c r="D78" s="85">
        <v>1</v>
      </c>
      <c r="E78" s="85">
        <v>2300000</v>
      </c>
      <c r="F78" s="64"/>
      <c r="G78" s="128" t="s">
        <v>1</v>
      </c>
      <c r="H78" s="128" t="s">
        <v>80</v>
      </c>
      <c r="I78" s="128">
        <v>3</v>
      </c>
      <c r="J78" s="128">
        <v>1</v>
      </c>
      <c r="K78" s="128">
        <v>2300000</v>
      </c>
      <c r="L78" s="64"/>
      <c r="M78" s="90" t="s">
        <v>13</v>
      </c>
      <c r="N78" s="90" t="s">
        <v>80</v>
      </c>
      <c r="O78" s="90">
        <v>3</v>
      </c>
      <c r="P78" s="90">
        <v>1</v>
      </c>
      <c r="Q78" s="90">
        <v>4700000</v>
      </c>
      <c r="R78" s="64"/>
      <c r="S78" s="72" t="s">
        <v>14</v>
      </c>
      <c r="T78" s="72" t="s">
        <v>80</v>
      </c>
      <c r="U78" s="72">
        <v>3</v>
      </c>
      <c r="V78" s="72">
        <v>1</v>
      </c>
      <c r="W78" s="72">
        <v>4500000</v>
      </c>
      <c r="X78" s="64"/>
      <c r="Y78" s="129" t="s">
        <v>15</v>
      </c>
      <c r="Z78" s="129" t="s">
        <v>80</v>
      </c>
      <c r="AA78" s="129">
        <v>3</v>
      </c>
      <c r="AB78" s="129">
        <v>1</v>
      </c>
      <c r="AC78" s="130">
        <v>2100000</v>
      </c>
      <c r="AE78" s="127" t="s">
        <v>109</v>
      </c>
      <c r="AF78" s="85" t="s">
        <v>80</v>
      </c>
      <c r="AG78" s="85">
        <v>3</v>
      </c>
      <c r="AH78" s="85">
        <v>1</v>
      </c>
      <c r="AI78" s="85">
        <v>33000000</v>
      </c>
      <c r="AJ78" s="64"/>
      <c r="AK78" s="128" t="s">
        <v>1</v>
      </c>
      <c r="AL78" s="128" t="s">
        <v>80</v>
      </c>
      <c r="AM78" s="128">
        <v>3</v>
      </c>
      <c r="AN78" s="128">
        <v>1</v>
      </c>
      <c r="AO78" s="128">
        <v>20000000</v>
      </c>
      <c r="AP78" s="64"/>
      <c r="AQ78" s="90" t="s">
        <v>13</v>
      </c>
      <c r="AR78" s="90" t="s">
        <v>80</v>
      </c>
      <c r="AS78" s="90">
        <v>3</v>
      </c>
      <c r="AT78" s="90">
        <v>1</v>
      </c>
      <c r="AU78" s="90">
        <v>35000000</v>
      </c>
      <c r="AV78" s="64"/>
      <c r="AW78" s="72" t="s">
        <v>14</v>
      </c>
      <c r="AX78" s="72" t="s">
        <v>80</v>
      </c>
      <c r="AY78" s="72">
        <v>3</v>
      </c>
      <c r="AZ78" s="72">
        <v>1</v>
      </c>
      <c r="BA78" s="72">
        <v>37000000</v>
      </c>
      <c r="BB78" s="64"/>
      <c r="BC78" s="129" t="s">
        <v>15</v>
      </c>
      <c r="BD78" s="129" t="s">
        <v>80</v>
      </c>
      <c r="BE78" s="129">
        <v>3</v>
      </c>
      <c r="BF78" s="129">
        <v>1</v>
      </c>
      <c r="BG78" s="130">
        <v>31000000</v>
      </c>
    </row>
    <row r="79" spans="1:59" x14ac:dyDescent="0.2">
      <c r="A79" s="127" t="s">
        <v>109</v>
      </c>
      <c r="B79" s="85" t="s">
        <v>80</v>
      </c>
      <c r="C79" s="85">
        <v>3</v>
      </c>
      <c r="D79" s="85">
        <v>1.01</v>
      </c>
      <c r="E79" s="85">
        <v>23000</v>
      </c>
      <c r="F79" s="64"/>
      <c r="G79" s="128" t="s">
        <v>1</v>
      </c>
      <c r="H79" s="128" t="s">
        <v>80</v>
      </c>
      <c r="I79" s="128">
        <v>3</v>
      </c>
      <c r="J79" s="128">
        <v>1.01</v>
      </c>
      <c r="K79" s="128">
        <v>23000</v>
      </c>
      <c r="L79" s="64"/>
      <c r="M79" s="90" t="s">
        <v>13</v>
      </c>
      <c r="N79" s="90" t="s">
        <v>80</v>
      </c>
      <c r="O79" s="90">
        <v>3</v>
      </c>
      <c r="P79" s="90">
        <v>1.01</v>
      </c>
      <c r="Q79" s="90">
        <v>47000</v>
      </c>
      <c r="R79" s="64"/>
      <c r="S79" s="72" t="s">
        <v>14</v>
      </c>
      <c r="T79" s="72" t="s">
        <v>80</v>
      </c>
      <c r="U79" s="72">
        <v>3</v>
      </c>
      <c r="V79" s="72">
        <v>1.01</v>
      </c>
      <c r="W79" s="72">
        <v>45000</v>
      </c>
      <c r="X79" s="64"/>
      <c r="Y79" s="129" t="s">
        <v>15</v>
      </c>
      <c r="Z79" s="129" t="s">
        <v>80</v>
      </c>
      <c r="AA79" s="129">
        <v>3</v>
      </c>
      <c r="AB79" s="129">
        <v>1.01</v>
      </c>
      <c r="AC79" s="130">
        <v>21000</v>
      </c>
      <c r="AE79" s="127" t="s">
        <v>109</v>
      </c>
      <c r="AF79" s="85" t="s">
        <v>80</v>
      </c>
      <c r="AG79" s="85">
        <v>3</v>
      </c>
      <c r="AH79" s="85">
        <v>1.01</v>
      </c>
      <c r="AI79" s="85">
        <v>330000</v>
      </c>
      <c r="AJ79" s="64"/>
      <c r="AK79" s="128" t="s">
        <v>1</v>
      </c>
      <c r="AL79" s="128" t="s">
        <v>80</v>
      </c>
      <c r="AM79" s="128">
        <v>3</v>
      </c>
      <c r="AN79" s="128">
        <v>1.01</v>
      </c>
      <c r="AO79" s="128">
        <v>200000</v>
      </c>
      <c r="AP79" s="64"/>
      <c r="AQ79" s="90" t="s">
        <v>13</v>
      </c>
      <c r="AR79" s="90" t="s">
        <v>80</v>
      </c>
      <c r="AS79" s="90">
        <v>3</v>
      </c>
      <c r="AT79" s="90">
        <v>1.01</v>
      </c>
      <c r="AU79" s="90">
        <v>350000</v>
      </c>
      <c r="AV79" s="64"/>
      <c r="AW79" s="72" t="s">
        <v>14</v>
      </c>
      <c r="AX79" s="72" t="s">
        <v>80</v>
      </c>
      <c r="AY79" s="72">
        <v>3</v>
      </c>
      <c r="AZ79" s="72">
        <v>1.01</v>
      </c>
      <c r="BA79" s="72">
        <v>370000</v>
      </c>
      <c r="BB79" s="64"/>
      <c r="BC79" s="129" t="s">
        <v>15</v>
      </c>
      <c r="BD79" s="129" t="s">
        <v>80</v>
      </c>
      <c r="BE79" s="129">
        <v>3</v>
      </c>
      <c r="BF79" s="129">
        <v>1.01</v>
      </c>
      <c r="BG79" s="130">
        <v>310000</v>
      </c>
    </row>
    <row r="80" spans="1:59" x14ac:dyDescent="0.2">
      <c r="A80" s="127" t="s">
        <v>109</v>
      </c>
      <c r="B80" s="85" t="s">
        <v>80</v>
      </c>
      <c r="C80" s="85">
        <v>3</v>
      </c>
      <c r="D80" s="85" t="s">
        <v>11</v>
      </c>
      <c r="E80" s="85" t="s">
        <v>11</v>
      </c>
      <c r="F80" s="64"/>
      <c r="G80" s="128" t="s">
        <v>1</v>
      </c>
      <c r="H80" s="128" t="s">
        <v>80</v>
      </c>
      <c r="I80" s="128">
        <v>3</v>
      </c>
      <c r="J80" s="128" t="s">
        <v>11</v>
      </c>
      <c r="K80" s="128" t="s">
        <v>11</v>
      </c>
      <c r="L80" s="64"/>
      <c r="M80" s="90" t="s">
        <v>13</v>
      </c>
      <c r="N80" s="90" t="s">
        <v>80</v>
      </c>
      <c r="O80" s="90">
        <v>3</v>
      </c>
      <c r="P80" s="90" t="s">
        <v>11</v>
      </c>
      <c r="Q80" s="90" t="s">
        <v>11</v>
      </c>
      <c r="R80" s="64"/>
      <c r="S80" s="72" t="s">
        <v>14</v>
      </c>
      <c r="T80" s="72" t="s">
        <v>80</v>
      </c>
      <c r="U80" s="72">
        <v>3</v>
      </c>
      <c r="V80" s="72" t="s">
        <v>11</v>
      </c>
      <c r="W80" s="72" t="s">
        <v>11</v>
      </c>
      <c r="X80" s="64"/>
      <c r="Y80" s="129" t="s">
        <v>15</v>
      </c>
      <c r="Z80" s="129" t="s">
        <v>80</v>
      </c>
      <c r="AA80" s="129">
        <v>3</v>
      </c>
      <c r="AB80" s="129" t="s">
        <v>11</v>
      </c>
      <c r="AC80" s="130" t="s">
        <v>11</v>
      </c>
      <c r="AE80" s="127" t="s">
        <v>109</v>
      </c>
      <c r="AF80" s="85" t="s">
        <v>80</v>
      </c>
      <c r="AG80" s="85">
        <v>3</v>
      </c>
      <c r="AH80" s="85" t="s">
        <v>11</v>
      </c>
      <c r="AI80" s="85" t="s">
        <v>11</v>
      </c>
      <c r="AJ80" s="64"/>
      <c r="AK80" s="128" t="s">
        <v>1</v>
      </c>
      <c r="AL80" s="128" t="s">
        <v>80</v>
      </c>
      <c r="AM80" s="128">
        <v>3</v>
      </c>
      <c r="AN80" s="128" t="s">
        <v>11</v>
      </c>
      <c r="AO80" s="128" t="s">
        <v>11</v>
      </c>
      <c r="AP80" s="64"/>
      <c r="AQ80" s="90" t="s">
        <v>13</v>
      </c>
      <c r="AR80" s="90" t="s">
        <v>80</v>
      </c>
      <c r="AS80" s="90">
        <v>3</v>
      </c>
      <c r="AT80" s="90" t="s">
        <v>11</v>
      </c>
      <c r="AU80" s="90" t="s">
        <v>11</v>
      </c>
      <c r="AV80" s="64"/>
      <c r="AW80" s="72" t="s">
        <v>14</v>
      </c>
      <c r="AX80" s="72" t="s">
        <v>80</v>
      </c>
      <c r="AY80" s="72">
        <v>3</v>
      </c>
      <c r="AZ80" s="72" t="s">
        <v>11</v>
      </c>
      <c r="BA80" s="72" t="s">
        <v>11</v>
      </c>
      <c r="BB80" s="64"/>
      <c r="BC80" s="129" t="s">
        <v>15</v>
      </c>
      <c r="BD80" s="129" t="s">
        <v>80</v>
      </c>
      <c r="BE80" s="129">
        <v>3</v>
      </c>
      <c r="BF80" s="129" t="s">
        <v>11</v>
      </c>
      <c r="BG80" s="130" t="s">
        <v>11</v>
      </c>
    </row>
    <row r="81" spans="1:59" x14ac:dyDescent="0.2">
      <c r="A81" s="127" t="s">
        <v>109</v>
      </c>
      <c r="B81" s="85" t="s">
        <v>80</v>
      </c>
      <c r="C81" s="85">
        <v>3</v>
      </c>
      <c r="D81" s="85">
        <v>2</v>
      </c>
      <c r="E81" s="85">
        <v>1600000</v>
      </c>
      <c r="F81" s="64"/>
      <c r="G81" s="128" t="s">
        <v>1</v>
      </c>
      <c r="H81" s="128" t="s">
        <v>80</v>
      </c>
      <c r="I81" s="128">
        <v>3</v>
      </c>
      <c r="J81" s="128">
        <v>2</v>
      </c>
      <c r="K81" s="128">
        <v>1500000</v>
      </c>
      <c r="L81" s="64"/>
      <c r="M81" s="90" t="s">
        <v>13</v>
      </c>
      <c r="N81" s="90" t="s">
        <v>80</v>
      </c>
      <c r="O81" s="90">
        <v>3</v>
      </c>
      <c r="P81" s="90">
        <v>2</v>
      </c>
      <c r="Q81" s="90">
        <v>2400000</v>
      </c>
      <c r="R81" s="64"/>
      <c r="S81" s="72" t="s">
        <v>14</v>
      </c>
      <c r="T81" s="72" t="s">
        <v>80</v>
      </c>
      <c r="U81" s="72">
        <v>3</v>
      </c>
      <c r="V81" s="72">
        <v>2</v>
      </c>
      <c r="W81" s="72">
        <v>2000000</v>
      </c>
      <c r="X81" s="64"/>
      <c r="Y81" s="129" t="s">
        <v>15</v>
      </c>
      <c r="Z81" s="129" t="s">
        <v>80</v>
      </c>
      <c r="AA81" s="129">
        <v>3</v>
      </c>
      <c r="AB81" s="129">
        <v>2</v>
      </c>
      <c r="AC81" s="130">
        <v>2600000</v>
      </c>
      <c r="AE81" s="127" t="s">
        <v>109</v>
      </c>
      <c r="AF81" s="85" t="s">
        <v>80</v>
      </c>
      <c r="AG81" s="85">
        <v>3</v>
      </c>
      <c r="AH81" s="85">
        <v>2</v>
      </c>
      <c r="AI81" s="85">
        <v>27000000</v>
      </c>
      <c r="AJ81" s="64"/>
      <c r="AK81" s="128" t="s">
        <v>1</v>
      </c>
      <c r="AL81" s="128" t="s">
        <v>80</v>
      </c>
      <c r="AM81" s="128">
        <v>3</v>
      </c>
      <c r="AN81" s="128">
        <v>2</v>
      </c>
      <c r="AO81" s="128">
        <v>21000000</v>
      </c>
      <c r="AP81" s="64"/>
      <c r="AQ81" s="90" t="s">
        <v>13</v>
      </c>
      <c r="AR81" s="90" t="s">
        <v>80</v>
      </c>
      <c r="AS81" s="90">
        <v>3</v>
      </c>
      <c r="AT81" s="90">
        <v>2</v>
      </c>
      <c r="AU81" s="90">
        <v>32000000</v>
      </c>
      <c r="AV81" s="64"/>
      <c r="AW81" s="72" t="s">
        <v>14</v>
      </c>
      <c r="AX81" s="72" t="s">
        <v>80</v>
      </c>
      <c r="AY81" s="72">
        <v>3</v>
      </c>
      <c r="AZ81" s="72">
        <v>2</v>
      </c>
      <c r="BA81" s="72">
        <v>27000000</v>
      </c>
      <c r="BB81" s="64"/>
      <c r="BC81" s="129" t="s">
        <v>15</v>
      </c>
      <c r="BD81" s="129" t="s">
        <v>80</v>
      </c>
      <c r="BE81" s="129">
        <v>3</v>
      </c>
      <c r="BF81" s="129">
        <v>2</v>
      </c>
      <c r="BG81" s="130">
        <v>25000000</v>
      </c>
    </row>
    <row r="82" spans="1:59" x14ac:dyDescent="0.2">
      <c r="A82" s="127" t="s">
        <v>109</v>
      </c>
      <c r="B82" s="85" t="s">
        <v>80</v>
      </c>
      <c r="C82" s="85">
        <v>3</v>
      </c>
      <c r="D82" s="85">
        <v>2.0099999999999998</v>
      </c>
      <c r="E82" s="85">
        <v>16000</v>
      </c>
      <c r="F82" s="64"/>
      <c r="G82" s="128" t="s">
        <v>1</v>
      </c>
      <c r="H82" s="128" t="s">
        <v>80</v>
      </c>
      <c r="I82" s="128">
        <v>3</v>
      </c>
      <c r="J82" s="128">
        <v>2.0099999999999998</v>
      </c>
      <c r="K82" s="128">
        <v>15000</v>
      </c>
      <c r="L82" s="64"/>
      <c r="M82" s="90" t="s">
        <v>13</v>
      </c>
      <c r="N82" s="90" t="s">
        <v>80</v>
      </c>
      <c r="O82" s="90">
        <v>3</v>
      </c>
      <c r="P82" s="90">
        <v>2.0099999999999998</v>
      </c>
      <c r="Q82" s="90">
        <v>24000</v>
      </c>
      <c r="R82" s="64"/>
      <c r="S82" s="72" t="s">
        <v>14</v>
      </c>
      <c r="T82" s="72" t="s">
        <v>80</v>
      </c>
      <c r="U82" s="72">
        <v>3</v>
      </c>
      <c r="V82" s="72">
        <v>2.0099999999999998</v>
      </c>
      <c r="W82" s="72">
        <v>20000</v>
      </c>
      <c r="X82" s="64"/>
      <c r="Y82" s="129" t="s">
        <v>15</v>
      </c>
      <c r="Z82" s="129" t="s">
        <v>80</v>
      </c>
      <c r="AA82" s="129">
        <v>3</v>
      </c>
      <c r="AB82" s="129">
        <v>2.0099999999999998</v>
      </c>
      <c r="AC82" s="130">
        <v>26000</v>
      </c>
      <c r="AE82" s="127" t="s">
        <v>109</v>
      </c>
      <c r="AF82" s="85" t="s">
        <v>80</v>
      </c>
      <c r="AG82" s="85">
        <v>3</v>
      </c>
      <c r="AH82" s="85">
        <v>2.0099999999999998</v>
      </c>
      <c r="AI82" s="85">
        <v>270000</v>
      </c>
      <c r="AJ82" s="64"/>
      <c r="AK82" s="128" t="s">
        <v>1</v>
      </c>
      <c r="AL82" s="128" t="s">
        <v>80</v>
      </c>
      <c r="AM82" s="128">
        <v>3</v>
      </c>
      <c r="AN82" s="128">
        <v>2.0099999999999998</v>
      </c>
      <c r="AO82" s="128">
        <v>210000</v>
      </c>
      <c r="AP82" s="64"/>
      <c r="AQ82" s="90" t="s">
        <v>13</v>
      </c>
      <c r="AR82" s="90" t="s">
        <v>80</v>
      </c>
      <c r="AS82" s="90">
        <v>3</v>
      </c>
      <c r="AT82" s="90">
        <v>2.0099999999999998</v>
      </c>
      <c r="AU82" s="90">
        <v>320000</v>
      </c>
      <c r="AV82" s="64"/>
      <c r="AW82" s="72" t="s">
        <v>14</v>
      </c>
      <c r="AX82" s="72" t="s">
        <v>80</v>
      </c>
      <c r="AY82" s="72">
        <v>3</v>
      </c>
      <c r="AZ82" s="72">
        <v>2.0099999999999998</v>
      </c>
      <c r="BA82" s="72">
        <v>270000</v>
      </c>
      <c r="BB82" s="64"/>
      <c r="BC82" s="129" t="s">
        <v>15</v>
      </c>
      <c r="BD82" s="129" t="s">
        <v>80</v>
      </c>
      <c r="BE82" s="129">
        <v>3</v>
      </c>
      <c r="BF82" s="129">
        <v>2.0099999999999998</v>
      </c>
      <c r="BG82" s="130">
        <v>250000</v>
      </c>
    </row>
    <row r="83" spans="1:59" x14ac:dyDescent="0.2">
      <c r="A83" s="127" t="s">
        <v>109</v>
      </c>
      <c r="B83" s="85" t="s">
        <v>80</v>
      </c>
      <c r="C83" s="85">
        <v>3</v>
      </c>
      <c r="D83" s="85">
        <v>3</v>
      </c>
      <c r="E83" s="85">
        <v>390000</v>
      </c>
      <c r="F83" s="64"/>
      <c r="G83" s="128" t="s">
        <v>1</v>
      </c>
      <c r="H83" s="128" t="s">
        <v>80</v>
      </c>
      <c r="I83" s="128">
        <v>3</v>
      </c>
      <c r="J83" s="128">
        <v>3</v>
      </c>
      <c r="K83" s="128">
        <v>900000</v>
      </c>
      <c r="L83" s="64"/>
      <c r="M83" s="90" t="s">
        <v>13</v>
      </c>
      <c r="N83" s="90" t="s">
        <v>80</v>
      </c>
      <c r="O83" s="90">
        <v>3</v>
      </c>
      <c r="P83" s="90">
        <v>3</v>
      </c>
      <c r="Q83" s="90">
        <v>600000</v>
      </c>
      <c r="R83" s="64"/>
      <c r="S83" s="72" t="s">
        <v>14</v>
      </c>
      <c r="T83" s="72" t="s">
        <v>80</v>
      </c>
      <c r="U83" s="72">
        <v>3</v>
      </c>
      <c r="V83" s="72">
        <v>3</v>
      </c>
      <c r="W83" s="72">
        <v>800000</v>
      </c>
      <c r="X83" s="64"/>
      <c r="Y83" s="129" t="s">
        <v>15</v>
      </c>
      <c r="Z83" s="129" t="s">
        <v>80</v>
      </c>
      <c r="AA83" s="129">
        <v>3</v>
      </c>
      <c r="AB83" s="129">
        <v>3</v>
      </c>
      <c r="AC83" s="130">
        <v>1000000</v>
      </c>
      <c r="AE83" s="127" t="s">
        <v>109</v>
      </c>
      <c r="AF83" s="85" t="s">
        <v>80</v>
      </c>
      <c r="AG83" s="85">
        <v>3</v>
      </c>
      <c r="AH83" s="85">
        <v>3</v>
      </c>
      <c r="AI83" s="85">
        <v>40000000</v>
      </c>
      <c r="AJ83" s="64"/>
      <c r="AK83" s="128" t="s">
        <v>1</v>
      </c>
      <c r="AL83" s="128" t="s">
        <v>80</v>
      </c>
      <c r="AM83" s="128">
        <v>3</v>
      </c>
      <c r="AN83" s="128">
        <v>3</v>
      </c>
      <c r="AO83" s="128">
        <v>9000000</v>
      </c>
      <c r="AP83" s="64"/>
      <c r="AQ83" s="90" t="s">
        <v>13</v>
      </c>
      <c r="AR83" s="90" t="s">
        <v>80</v>
      </c>
      <c r="AS83" s="90">
        <v>3</v>
      </c>
      <c r="AT83" s="90">
        <v>3</v>
      </c>
      <c r="AU83" s="90">
        <v>59000000</v>
      </c>
      <c r="AV83" s="64"/>
      <c r="AW83" s="72" t="s">
        <v>14</v>
      </c>
      <c r="AX83" s="72" t="s">
        <v>80</v>
      </c>
      <c r="AY83" s="72">
        <v>3</v>
      </c>
      <c r="AZ83" s="72">
        <v>3</v>
      </c>
      <c r="BA83" s="72">
        <v>22000000</v>
      </c>
      <c r="BB83" s="64"/>
      <c r="BC83" s="129" t="s">
        <v>15</v>
      </c>
      <c r="BD83" s="129" t="s">
        <v>80</v>
      </c>
      <c r="BE83" s="129">
        <v>3</v>
      </c>
      <c r="BF83" s="129">
        <v>3</v>
      </c>
      <c r="BG83" s="130">
        <v>15000000</v>
      </c>
    </row>
    <row r="84" spans="1:59" x14ac:dyDescent="0.2">
      <c r="A84" s="127" t="s">
        <v>109</v>
      </c>
      <c r="B84" s="85" t="s">
        <v>80</v>
      </c>
      <c r="C84" s="85">
        <v>3</v>
      </c>
      <c r="D84" s="85">
        <v>3.01</v>
      </c>
      <c r="E84" s="85">
        <v>3900</v>
      </c>
      <c r="F84" s="64"/>
      <c r="G84" s="128" t="s">
        <v>1</v>
      </c>
      <c r="H84" s="128" t="s">
        <v>80</v>
      </c>
      <c r="I84" s="128">
        <v>3</v>
      </c>
      <c r="J84" s="128">
        <v>3.01</v>
      </c>
      <c r="K84" s="128">
        <v>9000</v>
      </c>
      <c r="L84" s="64"/>
      <c r="M84" s="90" t="s">
        <v>13</v>
      </c>
      <c r="N84" s="90" t="s">
        <v>80</v>
      </c>
      <c r="O84" s="90">
        <v>3</v>
      </c>
      <c r="P84" s="90">
        <v>3.01</v>
      </c>
      <c r="Q84" s="90">
        <v>6000</v>
      </c>
      <c r="R84" s="64"/>
      <c r="S84" s="72" t="s">
        <v>14</v>
      </c>
      <c r="T84" s="72" t="s">
        <v>80</v>
      </c>
      <c r="U84" s="72">
        <v>3</v>
      </c>
      <c r="V84" s="72">
        <v>3.01</v>
      </c>
      <c r="W84" s="72">
        <v>8000</v>
      </c>
      <c r="X84" s="64"/>
      <c r="Y84" s="129" t="s">
        <v>15</v>
      </c>
      <c r="Z84" s="129" t="s">
        <v>80</v>
      </c>
      <c r="AA84" s="129">
        <v>3</v>
      </c>
      <c r="AB84" s="129">
        <v>3.01</v>
      </c>
      <c r="AC84" s="130">
        <v>10000</v>
      </c>
      <c r="AE84" s="127" t="s">
        <v>109</v>
      </c>
      <c r="AF84" s="85" t="s">
        <v>80</v>
      </c>
      <c r="AG84" s="85">
        <v>3</v>
      </c>
      <c r="AH84" s="85">
        <v>3.01</v>
      </c>
      <c r="AI84" s="85">
        <v>400000</v>
      </c>
      <c r="AJ84" s="64"/>
      <c r="AK84" s="128" t="s">
        <v>1</v>
      </c>
      <c r="AL84" s="128" t="s">
        <v>80</v>
      </c>
      <c r="AM84" s="128">
        <v>3</v>
      </c>
      <c r="AN84" s="128">
        <v>3.01</v>
      </c>
      <c r="AO84" s="128">
        <v>90000</v>
      </c>
      <c r="AP84" s="64"/>
      <c r="AQ84" s="90" t="s">
        <v>13</v>
      </c>
      <c r="AR84" s="90" t="s">
        <v>80</v>
      </c>
      <c r="AS84" s="90">
        <v>3</v>
      </c>
      <c r="AT84" s="90">
        <v>3.01</v>
      </c>
      <c r="AU84" s="90">
        <v>590000</v>
      </c>
      <c r="AV84" s="64"/>
      <c r="AW84" s="72" t="s">
        <v>14</v>
      </c>
      <c r="AX84" s="72" t="s">
        <v>80</v>
      </c>
      <c r="AY84" s="72">
        <v>3</v>
      </c>
      <c r="AZ84" s="72">
        <v>3.01</v>
      </c>
      <c r="BA84" s="72">
        <v>220000</v>
      </c>
      <c r="BB84" s="64"/>
      <c r="BC84" s="129" t="s">
        <v>15</v>
      </c>
      <c r="BD84" s="129" t="s">
        <v>80</v>
      </c>
      <c r="BE84" s="129">
        <v>3</v>
      </c>
      <c r="BF84" s="129">
        <v>3.01</v>
      </c>
      <c r="BG84" s="130">
        <v>150000</v>
      </c>
    </row>
    <row r="85" spans="1:59" x14ac:dyDescent="0.2">
      <c r="A85" s="127" t="s">
        <v>109</v>
      </c>
      <c r="B85" s="85" t="s">
        <v>80</v>
      </c>
      <c r="C85" s="85">
        <v>3</v>
      </c>
      <c r="D85" s="85">
        <v>4</v>
      </c>
      <c r="E85" s="85">
        <v>230000</v>
      </c>
      <c r="F85" s="64"/>
      <c r="G85" s="128" t="s">
        <v>1</v>
      </c>
      <c r="H85" s="128" t="s">
        <v>80</v>
      </c>
      <c r="I85" s="128">
        <v>3</v>
      </c>
      <c r="J85" s="128">
        <v>4</v>
      </c>
      <c r="K85" s="128">
        <v>140000</v>
      </c>
      <c r="L85" s="64"/>
      <c r="M85" s="90" t="s">
        <v>13</v>
      </c>
      <c r="N85" s="90" t="s">
        <v>80</v>
      </c>
      <c r="O85" s="90">
        <v>3</v>
      </c>
      <c r="P85" s="90">
        <v>4</v>
      </c>
      <c r="Q85" s="90">
        <v>320000</v>
      </c>
      <c r="R85" s="64"/>
      <c r="S85" s="72" t="s">
        <v>14</v>
      </c>
      <c r="T85" s="72" t="s">
        <v>80</v>
      </c>
      <c r="U85" s="72">
        <v>3</v>
      </c>
      <c r="V85" s="72">
        <v>4</v>
      </c>
      <c r="W85" s="72">
        <v>640000</v>
      </c>
      <c r="X85" s="64"/>
      <c r="Y85" s="129" t="s">
        <v>15</v>
      </c>
      <c r="Z85" s="129" t="s">
        <v>80</v>
      </c>
      <c r="AA85" s="129">
        <v>3</v>
      </c>
      <c r="AB85" s="129">
        <v>4</v>
      </c>
      <c r="AC85" s="130">
        <v>320000</v>
      </c>
      <c r="AE85" s="127" t="s">
        <v>109</v>
      </c>
      <c r="AF85" s="85" t="s">
        <v>80</v>
      </c>
      <c r="AG85" s="85">
        <v>3</v>
      </c>
      <c r="AH85" s="85">
        <v>4</v>
      </c>
      <c r="AI85" s="85">
        <v>68000000</v>
      </c>
      <c r="AJ85" s="64"/>
      <c r="AK85" s="128" t="s">
        <v>1</v>
      </c>
      <c r="AL85" s="128" t="s">
        <v>80</v>
      </c>
      <c r="AM85" s="128">
        <v>3</v>
      </c>
      <c r="AN85" s="128">
        <v>4</v>
      </c>
      <c r="AO85" s="128">
        <v>18000000</v>
      </c>
      <c r="AP85" s="64"/>
      <c r="AQ85" s="90" t="s">
        <v>13</v>
      </c>
      <c r="AR85" s="90" t="s">
        <v>80</v>
      </c>
      <c r="AS85" s="90">
        <v>3</v>
      </c>
      <c r="AT85" s="90">
        <v>4</v>
      </c>
      <c r="AU85" s="90">
        <v>65000000</v>
      </c>
      <c r="AV85" s="64"/>
      <c r="AW85" s="72" t="s">
        <v>14</v>
      </c>
      <c r="AX85" s="72" t="s">
        <v>80</v>
      </c>
      <c r="AY85" s="72">
        <v>3</v>
      </c>
      <c r="AZ85" s="72">
        <v>4</v>
      </c>
      <c r="BA85" s="72">
        <v>32000000</v>
      </c>
      <c r="BB85" s="64"/>
      <c r="BC85" s="129" t="s">
        <v>15</v>
      </c>
      <c r="BD85" s="129" t="s">
        <v>80</v>
      </c>
      <c r="BE85" s="129">
        <v>3</v>
      </c>
      <c r="BF85" s="129">
        <v>4</v>
      </c>
      <c r="BG85" s="130">
        <v>54000000</v>
      </c>
    </row>
    <row r="86" spans="1:59" x14ac:dyDescent="0.2">
      <c r="A86" s="127" t="s">
        <v>109</v>
      </c>
      <c r="B86" s="85" t="s">
        <v>107</v>
      </c>
      <c r="C86" s="85">
        <v>1</v>
      </c>
      <c r="D86" s="85">
        <v>0</v>
      </c>
      <c r="E86" s="85">
        <v>733333.33333333337</v>
      </c>
      <c r="F86" s="64"/>
      <c r="G86" s="128" t="s">
        <v>1</v>
      </c>
      <c r="H86" s="128" t="s">
        <v>107</v>
      </c>
      <c r="I86" s="128">
        <v>1</v>
      </c>
      <c r="J86" s="128">
        <v>0</v>
      </c>
      <c r="K86" s="128">
        <v>733333.33333333337</v>
      </c>
      <c r="L86" s="64"/>
      <c r="M86" s="90" t="s">
        <v>13</v>
      </c>
      <c r="N86" s="90" t="s">
        <v>107</v>
      </c>
      <c r="O86" s="90">
        <v>1</v>
      </c>
      <c r="P86" s="90">
        <v>0</v>
      </c>
      <c r="Q86" s="90">
        <v>733333.33333333337</v>
      </c>
      <c r="R86" s="64"/>
      <c r="S86" s="72" t="s">
        <v>14</v>
      </c>
      <c r="T86" s="72" t="s">
        <v>107</v>
      </c>
      <c r="U86" s="72">
        <v>1</v>
      </c>
      <c r="V86" s="72">
        <v>0</v>
      </c>
      <c r="W86" s="72">
        <v>733333.33333333337</v>
      </c>
      <c r="X86" s="64"/>
      <c r="Y86" s="129" t="s">
        <v>15</v>
      </c>
      <c r="Z86" s="129" t="s">
        <v>107</v>
      </c>
      <c r="AA86" s="129">
        <v>1</v>
      </c>
      <c r="AB86" s="129">
        <v>0</v>
      </c>
      <c r="AC86" s="130">
        <v>733333.33333333337</v>
      </c>
      <c r="AE86" s="127" t="s">
        <v>109</v>
      </c>
      <c r="AF86" s="85" t="s">
        <v>107</v>
      </c>
      <c r="AG86" s="85">
        <v>1</v>
      </c>
      <c r="AH86" s="85">
        <v>0</v>
      </c>
      <c r="AI86" s="85">
        <v>733333.33333333337</v>
      </c>
      <c r="AJ86" s="64"/>
      <c r="AK86" s="128" t="s">
        <v>1</v>
      </c>
      <c r="AL86" s="128" t="s">
        <v>107</v>
      </c>
      <c r="AM86" s="128">
        <v>1</v>
      </c>
      <c r="AN86" s="128">
        <v>0</v>
      </c>
      <c r="AO86" s="128">
        <v>733333.33333333337</v>
      </c>
      <c r="AP86" s="64"/>
      <c r="AQ86" s="90" t="s">
        <v>13</v>
      </c>
      <c r="AR86" s="90" t="s">
        <v>107</v>
      </c>
      <c r="AS86" s="90">
        <v>1</v>
      </c>
      <c r="AT86" s="90">
        <v>0</v>
      </c>
      <c r="AU86" s="90">
        <v>733333.33333333337</v>
      </c>
      <c r="AV86" s="64"/>
      <c r="AW86" s="72" t="s">
        <v>14</v>
      </c>
      <c r="AX86" s="72" t="s">
        <v>107</v>
      </c>
      <c r="AY86" s="72">
        <v>1</v>
      </c>
      <c r="AZ86" s="72">
        <v>0</v>
      </c>
      <c r="BA86" s="72">
        <v>733333.33333333337</v>
      </c>
      <c r="BB86" s="64"/>
      <c r="BC86" s="129" t="s">
        <v>15</v>
      </c>
      <c r="BD86" s="129" t="s">
        <v>107</v>
      </c>
      <c r="BE86" s="129">
        <v>1</v>
      </c>
      <c r="BF86" s="129">
        <v>0</v>
      </c>
      <c r="BG86" s="130">
        <v>733333.33333333337</v>
      </c>
    </row>
    <row r="87" spans="1:59" x14ac:dyDescent="0.2">
      <c r="A87" s="127" t="s">
        <v>109</v>
      </c>
      <c r="B87" s="85" t="s">
        <v>107</v>
      </c>
      <c r="C87" s="85">
        <v>1</v>
      </c>
      <c r="D87" s="85">
        <v>1</v>
      </c>
      <c r="E87" s="85">
        <v>19000000</v>
      </c>
      <c r="F87" s="64"/>
      <c r="G87" s="128" t="s">
        <v>1</v>
      </c>
      <c r="H87" s="128" t="s">
        <v>107</v>
      </c>
      <c r="I87" s="128">
        <v>1</v>
      </c>
      <c r="J87" s="128">
        <v>1</v>
      </c>
      <c r="K87" s="128">
        <v>6000000</v>
      </c>
      <c r="L87" s="64"/>
      <c r="M87" s="90" t="s">
        <v>13</v>
      </c>
      <c r="N87" s="90" t="s">
        <v>107</v>
      </c>
      <c r="O87" s="90">
        <v>1</v>
      </c>
      <c r="P87" s="90">
        <v>1</v>
      </c>
      <c r="Q87" s="90">
        <v>12000000</v>
      </c>
      <c r="R87" s="64"/>
      <c r="S87" s="72" t="s">
        <v>14</v>
      </c>
      <c r="T87" s="72" t="s">
        <v>107</v>
      </c>
      <c r="U87" s="72">
        <v>1</v>
      </c>
      <c r="V87" s="72">
        <v>1</v>
      </c>
      <c r="W87" s="72">
        <v>9000000</v>
      </c>
      <c r="X87" s="64"/>
      <c r="Y87" s="129" t="s">
        <v>15</v>
      </c>
      <c r="Z87" s="129" t="s">
        <v>107</v>
      </c>
      <c r="AA87" s="129">
        <v>1</v>
      </c>
      <c r="AB87" s="129">
        <v>1</v>
      </c>
      <c r="AC87" s="130">
        <v>15000000</v>
      </c>
      <c r="AE87" s="127" t="s">
        <v>109</v>
      </c>
      <c r="AF87" s="85" t="s">
        <v>107</v>
      </c>
      <c r="AG87" s="85">
        <v>1</v>
      </c>
      <c r="AH87" s="85">
        <v>1</v>
      </c>
      <c r="AI87" s="85">
        <v>77000000</v>
      </c>
      <c r="AJ87" s="64"/>
      <c r="AK87" s="128" t="s">
        <v>1</v>
      </c>
      <c r="AL87" s="128" t="s">
        <v>107</v>
      </c>
      <c r="AM87" s="128">
        <v>1</v>
      </c>
      <c r="AN87" s="128">
        <v>1</v>
      </c>
      <c r="AO87" s="128">
        <v>110000000</v>
      </c>
      <c r="AP87" s="64"/>
      <c r="AQ87" s="90" t="s">
        <v>13</v>
      </c>
      <c r="AR87" s="90" t="s">
        <v>107</v>
      </c>
      <c r="AS87" s="90">
        <v>1</v>
      </c>
      <c r="AT87" s="90">
        <v>1</v>
      </c>
      <c r="AU87" s="90">
        <v>120000000</v>
      </c>
      <c r="AV87" s="64"/>
      <c r="AW87" s="72" t="s">
        <v>14</v>
      </c>
      <c r="AX87" s="72" t="s">
        <v>107</v>
      </c>
      <c r="AY87" s="72">
        <v>1</v>
      </c>
      <c r="AZ87" s="72">
        <v>1</v>
      </c>
      <c r="BA87" s="72">
        <v>120000000</v>
      </c>
      <c r="BB87" s="64"/>
      <c r="BC87" s="129" t="s">
        <v>15</v>
      </c>
      <c r="BD87" s="129" t="s">
        <v>107</v>
      </c>
      <c r="BE87" s="129">
        <v>1</v>
      </c>
      <c r="BF87" s="129">
        <v>1</v>
      </c>
      <c r="BG87" s="130">
        <v>50000000</v>
      </c>
    </row>
    <row r="88" spans="1:59" x14ac:dyDescent="0.2">
      <c r="A88" s="127" t="s">
        <v>109</v>
      </c>
      <c r="B88" s="85" t="s">
        <v>107</v>
      </c>
      <c r="C88" s="85">
        <v>1</v>
      </c>
      <c r="D88" s="85">
        <v>1.01</v>
      </c>
      <c r="E88" s="85">
        <v>190000</v>
      </c>
      <c r="F88" s="64"/>
      <c r="G88" s="128" t="s">
        <v>1</v>
      </c>
      <c r="H88" s="128" t="s">
        <v>107</v>
      </c>
      <c r="I88" s="128">
        <v>1</v>
      </c>
      <c r="J88" s="128">
        <v>1.01</v>
      </c>
      <c r="K88" s="128">
        <v>60000</v>
      </c>
      <c r="L88" s="64"/>
      <c r="M88" s="90" t="s">
        <v>13</v>
      </c>
      <c r="N88" s="90" t="s">
        <v>107</v>
      </c>
      <c r="O88" s="90">
        <v>1</v>
      </c>
      <c r="P88" s="90">
        <v>1.01</v>
      </c>
      <c r="Q88" s="90">
        <v>120000</v>
      </c>
      <c r="R88" s="64"/>
      <c r="S88" s="72" t="s">
        <v>14</v>
      </c>
      <c r="T88" s="72" t="s">
        <v>107</v>
      </c>
      <c r="U88" s="72">
        <v>1</v>
      </c>
      <c r="V88" s="72">
        <v>1.01</v>
      </c>
      <c r="W88" s="72">
        <v>90000</v>
      </c>
      <c r="X88" s="64"/>
      <c r="Y88" s="129" t="s">
        <v>15</v>
      </c>
      <c r="Z88" s="129" t="s">
        <v>107</v>
      </c>
      <c r="AA88" s="129">
        <v>1</v>
      </c>
      <c r="AB88" s="129">
        <v>1.01</v>
      </c>
      <c r="AC88" s="130">
        <v>150000</v>
      </c>
      <c r="AE88" s="127" t="s">
        <v>109</v>
      </c>
      <c r="AF88" s="85" t="s">
        <v>107</v>
      </c>
      <c r="AG88" s="85">
        <v>1</v>
      </c>
      <c r="AH88" s="85">
        <v>1.01</v>
      </c>
      <c r="AI88" s="85">
        <v>770000</v>
      </c>
      <c r="AJ88" s="64"/>
      <c r="AK88" s="128" t="s">
        <v>1</v>
      </c>
      <c r="AL88" s="128" t="s">
        <v>107</v>
      </c>
      <c r="AM88" s="128">
        <v>1</v>
      </c>
      <c r="AN88" s="128">
        <v>1.01</v>
      </c>
      <c r="AO88" s="128">
        <v>1100000</v>
      </c>
      <c r="AP88" s="64"/>
      <c r="AQ88" s="90" t="s">
        <v>13</v>
      </c>
      <c r="AR88" s="90" t="s">
        <v>107</v>
      </c>
      <c r="AS88" s="90">
        <v>1</v>
      </c>
      <c r="AT88" s="90">
        <v>1.01</v>
      </c>
      <c r="AU88" s="90">
        <v>1200000</v>
      </c>
      <c r="AV88" s="64"/>
      <c r="AW88" s="72" t="s">
        <v>14</v>
      </c>
      <c r="AX88" s="72" t="s">
        <v>107</v>
      </c>
      <c r="AY88" s="72">
        <v>1</v>
      </c>
      <c r="AZ88" s="72">
        <v>1.01</v>
      </c>
      <c r="BA88" s="72">
        <v>1200000</v>
      </c>
      <c r="BB88" s="64"/>
      <c r="BC88" s="129" t="s">
        <v>15</v>
      </c>
      <c r="BD88" s="129" t="s">
        <v>107</v>
      </c>
      <c r="BE88" s="129">
        <v>1</v>
      </c>
      <c r="BF88" s="129">
        <v>1.01</v>
      </c>
      <c r="BG88" s="130">
        <v>500000</v>
      </c>
    </row>
    <row r="89" spans="1:59" x14ac:dyDescent="0.2">
      <c r="A89" s="127" t="s">
        <v>109</v>
      </c>
      <c r="B89" s="85" t="s">
        <v>107</v>
      </c>
      <c r="C89" s="85">
        <v>1</v>
      </c>
      <c r="D89" s="85" t="s">
        <v>11</v>
      </c>
      <c r="E89" s="85" t="s">
        <v>11</v>
      </c>
      <c r="F89" s="64"/>
      <c r="G89" s="128" t="s">
        <v>1</v>
      </c>
      <c r="H89" s="128" t="s">
        <v>107</v>
      </c>
      <c r="I89" s="128">
        <v>1</v>
      </c>
      <c r="J89" s="128" t="s">
        <v>11</v>
      </c>
      <c r="K89" s="128" t="s">
        <v>11</v>
      </c>
      <c r="L89" s="64"/>
      <c r="M89" s="90" t="s">
        <v>13</v>
      </c>
      <c r="N89" s="90" t="s">
        <v>107</v>
      </c>
      <c r="O89" s="90">
        <v>1</v>
      </c>
      <c r="P89" s="90" t="s">
        <v>11</v>
      </c>
      <c r="Q89" s="90" t="s">
        <v>11</v>
      </c>
      <c r="R89" s="64"/>
      <c r="S89" s="72" t="s">
        <v>14</v>
      </c>
      <c r="T89" s="72" t="s">
        <v>107</v>
      </c>
      <c r="U89" s="72">
        <v>1</v>
      </c>
      <c r="V89" s="72" t="s">
        <v>11</v>
      </c>
      <c r="W89" s="72" t="s">
        <v>11</v>
      </c>
      <c r="X89" s="64"/>
      <c r="Y89" s="129" t="s">
        <v>15</v>
      </c>
      <c r="Z89" s="129" t="s">
        <v>107</v>
      </c>
      <c r="AA89" s="129">
        <v>1</v>
      </c>
      <c r="AB89" s="129" t="s">
        <v>11</v>
      </c>
      <c r="AC89" s="130" t="s">
        <v>11</v>
      </c>
      <c r="AE89" s="127" t="s">
        <v>109</v>
      </c>
      <c r="AF89" s="85" t="s">
        <v>107</v>
      </c>
      <c r="AG89" s="85">
        <v>1</v>
      </c>
      <c r="AH89" s="85" t="s">
        <v>11</v>
      </c>
      <c r="AI89" s="85" t="s">
        <v>11</v>
      </c>
      <c r="AJ89" s="64"/>
      <c r="AK89" s="128" t="s">
        <v>1</v>
      </c>
      <c r="AL89" s="128" t="s">
        <v>107</v>
      </c>
      <c r="AM89" s="128">
        <v>1</v>
      </c>
      <c r="AN89" s="128" t="s">
        <v>11</v>
      </c>
      <c r="AO89" s="128" t="s">
        <v>11</v>
      </c>
      <c r="AP89" s="64"/>
      <c r="AQ89" s="90" t="s">
        <v>13</v>
      </c>
      <c r="AR89" s="90" t="s">
        <v>107</v>
      </c>
      <c r="AS89" s="90">
        <v>1</v>
      </c>
      <c r="AT89" s="90" t="s">
        <v>11</v>
      </c>
      <c r="AU89" s="90" t="s">
        <v>11</v>
      </c>
      <c r="AV89" s="64"/>
      <c r="AW89" s="72" t="s">
        <v>14</v>
      </c>
      <c r="AX89" s="72" t="s">
        <v>107</v>
      </c>
      <c r="AY89" s="72">
        <v>1</v>
      </c>
      <c r="AZ89" s="72" t="s">
        <v>11</v>
      </c>
      <c r="BA89" s="72" t="s">
        <v>11</v>
      </c>
      <c r="BB89" s="64"/>
      <c r="BC89" s="129" t="s">
        <v>15</v>
      </c>
      <c r="BD89" s="129" t="s">
        <v>107</v>
      </c>
      <c r="BE89" s="129">
        <v>1</v>
      </c>
      <c r="BF89" s="129" t="s">
        <v>11</v>
      </c>
      <c r="BG89" s="130" t="s">
        <v>11</v>
      </c>
    </row>
    <row r="90" spans="1:59" x14ac:dyDescent="0.2">
      <c r="A90" s="127" t="s">
        <v>109</v>
      </c>
      <c r="B90" s="85" t="s">
        <v>107</v>
      </c>
      <c r="C90" s="85">
        <v>1</v>
      </c>
      <c r="D90" s="85">
        <v>2</v>
      </c>
      <c r="E90" s="85">
        <v>33000000</v>
      </c>
      <c r="F90" s="64"/>
      <c r="G90" s="128" t="s">
        <v>1</v>
      </c>
      <c r="H90" s="128" t="s">
        <v>107</v>
      </c>
      <c r="I90" s="128">
        <v>1</v>
      </c>
      <c r="J90" s="128">
        <v>2</v>
      </c>
      <c r="K90" s="128">
        <v>5000000</v>
      </c>
      <c r="L90" s="64"/>
      <c r="M90" s="90" t="s">
        <v>13</v>
      </c>
      <c r="N90" s="90" t="s">
        <v>107</v>
      </c>
      <c r="O90" s="90">
        <v>1</v>
      </c>
      <c r="P90" s="90">
        <v>2</v>
      </c>
      <c r="Q90" s="90">
        <v>3000000</v>
      </c>
      <c r="R90" s="64"/>
      <c r="S90" s="72" t="s">
        <v>14</v>
      </c>
      <c r="T90" s="72" t="s">
        <v>107</v>
      </c>
      <c r="U90" s="72">
        <v>1</v>
      </c>
      <c r="V90" s="72">
        <v>2</v>
      </c>
      <c r="W90" s="72">
        <v>1800000</v>
      </c>
      <c r="X90" s="64"/>
      <c r="Y90" s="129" t="s">
        <v>15</v>
      </c>
      <c r="Z90" s="129" t="s">
        <v>107</v>
      </c>
      <c r="AA90" s="129">
        <v>1</v>
      </c>
      <c r="AB90" s="129">
        <v>2</v>
      </c>
      <c r="AC90" s="130">
        <v>18000000</v>
      </c>
      <c r="AE90" s="127" t="s">
        <v>109</v>
      </c>
      <c r="AF90" s="85" t="s">
        <v>107</v>
      </c>
      <c r="AG90" s="85">
        <v>1</v>
      </c>
      <c r="AH90" s="85">
        <v>2</v>
      </c>
      <c r="AI90" s="85">
        <v>70000000</v>
      </c>
      <c r="AJ90" s="64"/>
      <c r="AK90" s="128" t="s">
        <v>1</v>
      </c>
      <c r="AL90" s="128" t="s">
        <v>107</v>
      </c>
      <c r="AM90" s="128">
        <v>1</v>
      </c>
      <c r="AN90" s="128">
        <v>2</v>
      </c>
      <c r="AO90" s="128">
        <v>90000000</v>
      </c>
      <c r="AP90" s="64"/>
      <c r="AQ90" s="90" t="s">
        <v>13</v>
      </c>
      <c r="AR90" s="90" t="s">
        <v>107</v>
      </c>
      <c r="AS90" s="90">
        <v>1</v>
      </c>
      <c r="AT90" s="90">
        <v>2</v>
      </c>
      <c r="AU90" s="90">
        <v>60000000</v>
      </c>
      <c r="AV90" s="64"/>
      <c r="AW90" s="72" t="s">
        <v>14</v>
      </c>
      <c r="AX90" s="72" t="s">
        <v>107</v>
      </c>
      <c r="AY90" s="72">
        <v>1</v>
      </c>
      <c r="AZ90" s="72">
        <v>2</v>
      </c>
      <c r="BA90" s="72">
        <v>80000000</v>
      </c>
      <c r="BB90" s="64"/>
      <c r="BC90" s="129" t="s">
        <v>15</v>
      </c>
      <c r="BD90" s="129" t="s">
        <v>107</v>
      </c>
      <c r="BE90" s="129">
        <v>1</v>
      </c>
      <c r="BF90" s="129">
        <v>2</v>
      </c>
      <c r="BG90" s="130">
        <v>150000000</v>
      </c>
    </row>
    <row r="91" spans="1:59" x14ac:dyDescent="0.2">
      <c r="A91" s="127" t="s">
        <v>109</v>
      </c>
      <c r="B91" s="85" t="s">
        <v>107</v>
      </c>
      <c r="C91" s="85">
        <v>1</v>
      </c>
      <c r="D91" s="85">
        <v>2.0099999999999998</v>
      </c>
      <c r="E91" s="85">
        <v>330000</v>
      </c>
      <c r="F91" s="64"/>
      <c r="G91" s="128" t="s">
        <v>1</v>
      </c>
      <c r="H91" s="128" t="s">
        <v>107</v>
      </c>
      <c r="I91" s="128">
        <v>1</v>
      </c>
      <c r="J91" s="128">
        <v>2.0099999999999998</v>
      </c>
      <c r="K91" s="128">
        <v>50000</v>
      </c>
      <c r="L91" s="64"/>
      <c r="M91" s="90" t="s">
        <v>13</v>
      </c>
      <c r="N91" s="90" t="s">
        <v>107</v>
      </c>
      <c r="O91" s="90">
        <v>1</v>
      </c>
      <c r="P91" s="90">
        <v>2.0099999999999998</v>
      </c>
      <c r="Q91" s="90">
        <v>30000</v>
      </c>
      <c r="R91" s="64"/>
      <c r="S91" s="72" t="s">
        <v>14</v>
      </c>
      <c r="T91" s="72" t="s">
        <v>107</v>
      </c>
      <c r="U91" s="72">
        <v>1</v>
      </c>
      <c r="V91" s="72">
        <v>2.0099999999999998</v>
      </c>
      <c r="W91" s="72">
        <v>18000</v>
      </c>
      <c r="X91" s="64"/>
      <c r="Y91" s="129" t="s">
        <v>15</v>
      </c>
      <c r="Z91" s="129" t="s">
        <v>107</v>
      </c>
      <c r="AA91" s="129">
        <v>1</v>
      </c>
      <c r="AB91" s="129">
        <v>2.0099999999999998</v>
      </c>
      <c r="AC91" s="130">
        <v>180000</v>
      </c>
      <c r="AE91" s="127" t="s">
        <v>109</v>
      </c>
      <c r="AF91" s="85" t="s">
        <v>107</v>
      </c>
      <c r="AG91" s="85">
        <v>1</v>
      </c>
      <c r="AH91" s="85">
        <v>2.0099999999999998</v>
      </c>
      <c r="AI91" s="85">
        <v>700000</v>
      </c>
      <c r="AJ91" s="64"/>
      <c r="AK91" s="128" t="s">
        <v>1</v>
      </c>
      <c r="AL91" s="128" t="s">
        <v>107</v>
      </c>
      <c r="AM91" s="128">
        <v>1</v>
      </c>
      <c r="AN91" s="128">
        <v>2.0099999999999998</v>
      </c>
      <c r="AO91" s="128">
        <v>900000</v>
      </c>
      <c r="AP91" s="64"/>
      <c r="AQ91" s="90" t="s">
        <v>13</v>
      </c>
      <c r="AR91" s="90" t="s">
        <v>107</v>
      </c>
      <c r="AS91" s="90">
        <v>1</v>
      </c>
      <c r="AT91" s="90">
        <v>2.0099999999999998</v>
      </c>
      <c r="AU91" s="90">
        <v>600000</v>
      </c>
      <c r="AV91" s="64"/>
      <c r="AW91" s="72" t="s">
        <v>14</v>
      </c>
      <c r="AX91" s="72" t="s">
        <v>107</v>
      </c>
      <c r="AY91" s="72">
        <v>1</v>
      </c>
      <c r="AZ91" s="72">
        <v>2.0099999999999998</v>
      </c>
      <c r="BA91" s="72">
        <v>800000</v>
      </c>
      <c r="BB91" s="64"/>
      <c r="BC91" s="129" t="s">
        <v>15</v>
      </c>
      <c r="BD91" s="129" t="s">
        <v>107</v>
      </c>
      <c r="BE91" s="129">
        <v>1</v>
      </c>
      <c r="BF91" s="129">
        <v>2.0099999999999998</v>
      </c>
      <c r="BG91" s="130">
        <v>1500000</v>
      </c>
    </row>
    <row r="92" spans="1:59" x14ac:dyDescent="0.2">
      <c r="A92" s="127" t="s">
        <v>109</v>
      </c>
      <c r="B92" s="85" t="s">
        <v>107</v>
      </c>
      <c r="C92" s="85">
        <v>1</v>
      </c>
      <c r="D92" s="85">
        <v>3</v>
      </c>
      <c r="E92" s="85">
        <v>38000000</v>
      </c>
      <c r="F92" s="64"/>
      <c r="G92" s="128" t="s">
        <v>1</v>
      </c>
      <c r="H92" s="128" t="s">
        <v>107</v>
      </c>
      <c r="I92" s="128">
        <v>1</v>
      </c>
      <c r="J92" s="128">
        <v>3</v>
      </c>
      <c r="K92" s="128">
        <v>21000000</v>
      </c>
      <c r="L92" s="64"/>
      <c r="M92" s="90" t="s">
        <v>13</v>
      </c>
      <c r="N92" s="90" t="s">
        <v>107</v>
      </c>
      <c r="O92" s="90">
        <v>1</v>
      </c>
      <c r="P92" s="90">
        <v>3</v>
      </c>
      <c r="Q92" s="90">
        <v>25000000</v>
      </c>
      <c r="R92" s="64"/>
      <c r="S92" s="72" t="s">
        <v>14</v>
      </c>
      <c r="T92" s="72" t="s">
        <v>107</v>
      </c>
      <c r="U92" s="72">
        <v>1</v>
      </c>
      <c r="V92" s="72">
        <v>3</v>
      </c>
      <c r="W92" s="72">
        <v>800000</v>
      </c>
      <c r="X92" s="64"/>
      <c r="Y92" s="129" t="s">
        <v>15</v>
      </c>
      <c r="Z92" s="129" t="s">
        <v>107</v>
      </c>
      <c r="AA92" s="129">
        <v>1</v>
      </c>
      <c r="AB92" s="129">
        <v>3</v>
      </c>
      <c r="AC92" s="130">
        <v>26000000</v>
      </c>
      <c r="AE92" s="127" t="s">
        <v>109</v>
      </c>
      <c r="AF92" s="85" t="s">
        <v>107</v>
      </c>
      <c r="AG92" s="85">
        <v>1</v>
      </c>
      <c r="AH92" s="85">
        <v>3</v>
      </c>
      <c r="AI92" s="85">
        <v>180000000</v>
      </c>
      <c r="AJ92" s="64"/>
      <c r="AK92" s="128" t="s">
        <v>1</v>
      </c>
      <c r="AL92" s="128" t="s">
        <v>107</v>
      </c>
      <c r="AM92" s="128">
        <v>1</v>
      </c>
      <c r="AN92" s="128">
        <v>3</v>
      </c>
      <c r="AO92" s="128">
        <v>90000000</v>
      </c>
      <c r="AP92" s="64"/>
      <c r="AQ92" s="90" t="s">
        <v>13</v>
      </c>
      <c r="AR92" s="90" t="s">
        <v>107</v>
      </c>
      <c r="AS92" s="90">
        <v>1</v>
      </c>
      <c r="AT92" s="90">
        <v>3</v>
      </c>
      <c r="AU92" s="90">
        <v>27000000</v>
      </c>
      <c r="AV92" s="64"/>
      <c r="AW92" s="72" t="s">
        <v>14</v>
      </c>
      <c r="AX92" s="72" t="s">
        <v>107</v>
      </c>
      <c r="AY92" s="72">
        <v>1</v>
      </c>
      <c r="AZ92" s="72">
        <v>3</v>
      </c>
      <c r="BA92" s="72">
        <v>190000000</v>
      </c>
      <c r="BB92" s="64"/>
      <c r="BC92" s="129" t="s">
        <v>15</v>
      </c>
      <c r="BD92" s="129" t="s">
        <v>107</v>
      </c>
      <c r="BE92" s="129">
        <v>1</v>
      </c>
      <c r="BF92" s="129">
        <v>3</v>
      </c>
      <c r="BG92" s="130">
        <v>150000000</v>
      </c>
    </row>
    <row r="93" spans="1:59" x14ac:dyDescent="0.2">
      <c r="A93" s="127" t="s">
        <v>109</v>
      </c>
      <c r="B93" s="85" t="s">
        <v>107</v>
      </c>
      <c r="C93" s="85">
        <v>1</v>
      </c>
      <c r="D93" s="85">
        <v>3.01</v>
      </c>
      <c r="E93" s="85">
        <v>380000</v>
      </c>
      <c r="F93" s="64"/>
      <c r="G93" s="128" t="s">
        <v>1</v>
      </c>
      <c r="H93" s="128" t="s">
        <v>107</v>
      </c>
      <c r="I93" s="128">
        <v>1</v>
      </c>
      <c r="J93" s="128">
        <v>3.01</v>
      </c>
      <c r="K93" s="128">
        <v>210000</v>
      </c>
      <c r="L93" s="64"/>
      <c r="M93" s="90" t="s">
        <v>13</v>
      </c>
      <c r="N93" s="90" t="s">
        <v>107</v>
      </c>
      <c r="O93" s="90">
        <v>1</v>
      </c>
      <c r="P93" s="90">
        <v>3.01</v>
      </c>
      <c r="Q93" s="90">
        <v>250000</v>
      </c>
      <c r="R93" s="64"/>
      <c r="S93" s="72" t="s">
        <v>14</v>
      </c>
      <c r="T93" s="72" t="s">
        <v>107</v>
      </c>
      <c r="U93" s="72">
        <v>1</v>
      </c>
      <c r="V93" s="72">
        <v>3.01</v>
      </c>
      <c r="W93" s="72">
        <v>8000</v>
      </c>
      <c r="X93" s="64"/>
      <c r="Y93" s="129" t="s">
        <v>15</v>
      </c>
      <c r="Z93" s="129" t="s">
        <v>107</v>
      </c>
      <c r="AA93" s="129">
        <v>1</v>
      </c>
      <c r="AB93" s="129">
        <v>3.01</v>
      </c>
      <c r="AC93" s="130">
        <v>260000</v>
      </c>
      <c r="AE93" s="127" t="s">
        <v>109</v>
      </c>
      <c r="AF93" s="85" t="s">
        <v>107</v>
      </c>
      <c r="AG93" s="85">
        <v>1</v>
      </c>
      <c r="AH93" s="85">
        <v>3.01</v>
      </c>
      <c r="AI93" s="85">
        <v>1800000</v>
      </c>
      <c r="AJ93" s="64"/>
      <c r="AK93" s="128" t="s">
        <v>1</v>
      </c>
      <c r="AL93" s="128" t="s">
        <v>107</v>
      </c>
      <c r="AM93" s="128">
        <v>1</v>
      </c>
      <c r="AN93" s="128">
        <v>3.01</v>
      </c>
      <c r="AO93" s="128">
        <v>900000</v>
      </c>
      <c r="AP93" s="64"/>
      <c r="AQ93" s="90" t="s">
        <v>13</v>
      </c>
      <c r="AR93" s="90" t="s">
        <v>107</v>
      </c>
      <c r="AS93" s="90">
        <v>1</v>
      </c>
      <c r="AT93" s="90">
        <v>3.01</v>
      </c>
      <c r="AU93" s="90">
        <v>270000</v>
      </c>
      <c r="AV93" s="64"/>
      <c r="AW93" s="72" t="s">
        <v>14</v>
      </c>
      <c r="AX93" s="72" t="s">
        <v>107</v>
      </c>
      <c r="AY93" s="72">
        <v>1</v>
      </c>
      <c r="AZ93" s="72">
        <v>3.01</v>
      </c>
      <c r="BA93" s="72">
        <v>1900000</v>
      </c>
      <c r="BB93" s="64"/>
      <c r="BC93" s="129" t="s">
        <v>15</v>
      </c>
      <c r="BD93" s="129" t="s">
        <v>107</v>
      </c>
      <c r="BE93" s="129">
        <v>1</v>
      </c>
      <c r="BF93" s="129">
        <v>3.01</v>
      </c>
      <c r="BG93" s="130">
        <v>1500000</v>
      </c>
    </row>
    <row r="94" spans="1:59" x14ac:dyDescent="0.2">
      <c r="A94" s="127" t="s">
        <v>109</v>
      </c>
      <c r="B94" s="85" t="s">
        <v>107</v>
      </c>
      <c r="C94" s="85">
        <v>1</v>
      </c>
      <c r="D94" s="85">
        <v>4</v>
      </c>
      <c r="E94" s="85">
        <v>46000000</v>
      </c>
      <c r="F94" s="64"/>
      <c r="G94" s="128" t="s">
        <v>1</v>
      </c>
      <c r="H94" s="128" t="s">
        <v>107</v>
      </c>
      <c r="I94" s="128">
        <v>1</v>
      </c>
      <c r="J94" s="128">
        <v>4</v>
      </c>
      <c r="K94" s="128">
        <v>30000000</v>
      </c>
      <c r="L94" s="64"/>
      <c r="M94" s="90" t="s">
        <v>13</v>
      </c>
      <c r="N94" s="90" t="s">
        <v>107</v>
      </c>
      <c r="O94" s="90">
        <v>1</v>
      </c>
      <c r="P94" s="90">
        <v>4</v>
      </c>
      <c r="Q94" s="90">
        <v>41000000</v>
      </c>
      <c r="R94" s="64"/>
      <c r="S94" s="72" t="s">
        <v>14</v>
      </c>
      <c r="T94" s="72" t="s">
        <v>107</v>
      </c>
      <c r="U94" s="72">
        <v>1</v>
      </c>
      <c r="V94" s="72">
        <v>4</v>
      </c>
      <c r="W94" s="72">
        <v>1300000</v>
      </c>
      <c r="X94" s="64"/>
      <c r="Y94" s="129" t="s">
        <v>15</v>
      </c>
      <c r="Z94" s="129" t="s">
        <v>107</v>
      </c>
      <c r="AA94" s="129">
        <v>1</v>
      </c>
      <c r="AB94" s="129">
        <v>4</v>
      </c>
      <c r="AC94" s="130">
        <v>46000000</v>
      </c>
      <c r="AE94" s="127" t="s">
        <v>109</v>
      </c>
      <c r="AF94" s="85" t="s">
        <v>107</v>
      </c>
      <c r="AG94" s="85">
        <v>1</v>
      </c>
      <c r="AH94" s="85">
        <v>4</v>
      </c>
      <c r="AI94" s="85">
        <v>210000000</v>
      </c>
      <c r="AJ94" s="64"/>
      <c r="AK94" s="128" t="s">
        <v>1</v>
      </c>
      <c r="AL94" s="128" t="s">
        <v>107</v>
      </c>
      <c r="AM94" s="128">
        <v>1</v>
      </c>
      <c r="AN94" s="128">
        <v>4</v>
      </c>
      <c r="AO94" s="128">
        <v>130000000</v>
      </c>
      <c r="AP94" s="64"/>
      <c r="AQ94" s="90" t="s">
        <v>13</v>
      </c>
      <c r="AR94" s="90" t="s">
        <v>107</v>
      </c>
      <c r="AS94" s="90">
        <v>1</v>
      </c>
      <c r="AT94" s="90">
        <v>4</v>
      </c>
      <c r="AU94" s="90">
        <v>50000000</v>
      </c>
      <c r="AV94" s="64"/>
      <c r="AW94" s="72" t="s">
        <v>14</v>
      </c>
      <c r="AX94" s="72" t="s">
        <v>107</v>
      </c>
      <c r="AY94" s="72">
        <v>1</v>
      </c>
      <c r="AZ94" s="72">
        <v>4</v>
      </c>
      <c r="BA94" s="72">
        <v>110000000</v>
      </c>
      <c r="BB94" s="64"/>
      <c r="BC94" s="129" t="s">
        <v>15</v>
      </c>
      <c r="BD94" s="129" t="s">
        <v>107</v>
      </c>
      <c r="BE94" s="129">
        <v>1</v>
      </c>
      <c r="BF94" s="129">
        <v>4</v>
      </c>
      <c r="BG94" s="130">
        <v>110000000</v>
      </c>
    </row>
    <row r="95" spans="1:59" x14ac:dyDescent="0.2">
      <c r="A95" s="127" t="s">
        <v>109</v>
      </c>
      <c r="B95" s="85" t="s">
        <v>107</v>
      </c>
      <c r="C95" s="85">
        <v>2</v>
      </c>
      <c r="D95" s="85">
        <v>0</v>
      </c>
      <c r="E95" s="85">
        <v>733333.33333333337</v>
      </c>
      <c r="F95" s="64"/>
      <c r="G95" s="128" t="s">
        <v>1</v>
      </c>
      <c r="H95" s="128" t="s">
        <v>107</v>
      </c>
      <c r="I95" s="128">
        <v>2</v>
      </c>
      <c r="J95" s="128">
        <v>0</v>
      </c>
      <c r="K95" s="128">
        <v>733333.33333333337</v>
      </c>
      <c r="L95" s="64"/>
      <c r="M95" s="90" t="s">
        <v>13</v>
      </c>
      <c r="N95" s="90" t="s">
        <v>107</v>
      </c>
      <c r="O95" s="90">
        <v>2</v>
      </c>
      <c r="P95" s="90">
        <v>0</v>
      </c>
      <c r="Q95" s="90">
        <v>733333.33333333337</v>
      </c>
      <c r="R95" s="64"/>
      <c r="S95" s="72" t="s">
        <v>14</v>
      </c>
      <c r="T95" s="72" t="s">
        <v>107</v>
      </c>
      <c r="U95" s="72">
        <v>2</v>
      </c>
      <c r="V95" s="72">
        <v>0</v>
      </c>
      <c r="W95" s="72">
        <v>733333.33333333337</v>
      </c>
      <c r="X95" s="64"/>
      <c r="Y95" s="129" t="s">
        <v>15</v>
      </c>
      <c r="Z95" s="129" t="s">
        <v>107</v>
      </c>
      <c r="AA95" s="129">
        <v>2</v>
      </c>
      <c r="AB95" s="129">
        <v>0</v>
      </c>
      <c r="AC95" s="130">
        <v>733333.33333333337</v>
      </c>
      <c r="AE95" s="127" t="s">
        <v>109</v>
      </c>
      <c r="AF95" s="85" t="s">
        <v>107</v>
      </c>
      <c r="AG95" s="85">
        <v>2</v>
      </c>
      <c r="AH95" s="85">
        <v>0</v>
      </c>
      <c r="AI95" s="85">
        <v>733333.33333333337</v>
      </c>
      <c r="AJ95" s="64"/>
      <c r="AK95" s="128" t="s">
        <v>1</v>
      </c>
      <c r="AL95" s="128" t="s">
        <v>107</v>
      </c>
      <c r="AM95" s="128">
        <v>2</v>
      </c>
      <c r="AN95" s="128">
        <v>0</v>
      </c>
      <c r="AO95" s="128">
        <v>733333.33333333337</v>
      </c>
      <c r="AP95" s="64"/>
      <c r="AQ95" s="90" t="s">
        <v>13</v>
      </c>
      <c r="AR95" s="90" t="s">
        <v>107</v>
      </c>
      <c r="AS95" s="90">
        <v>2</v>
      </c>
      <c r="AT95" s="90">
        <v>0</v>
      </c>
      <c r="AU95" s="90">
        <v>733333.33333333337</v>
      </c>
      <c r="AV95" s="64"/>
      <c r="AW95" s="72" t="s">
        <v>14</v>
      </c>
      <c r="AX95" s="72" t="s">
        <v>107</v>
      </c>
      <c r="AY95" s="72">
        <v>2</v>
      </c>
      <c r="AZ95" s="72">
        <v>0</v>
      </c>
      <c r="BA95" s="72">
        <v>733333.33333333337</v>
      </c>
      <c r="BB95" s="64"/>
      <c r="BC95" s="129" t="s">
        <v>15</v>
      </c>
      <c r="BD95" s="129" t="s">
        <v>107</v>
      </c>
      <c r="BE95" s="129">
        <v>2</v>
      </c>
      <c r="BF95" s="129">
        <v>0</v>
      </c>
      <c r="BG95" s="130">
        <v>733333.33333333337</v>
      </c>
    </row>
    <row r="96" spans="1:59" x14ac:dyDescent="0.2">
      <c r="A96" s="127" t="s">
        <v>109</v>
      </c>
      <c r="B96" s="85" t="s">
        <v>107</v>
      </c>
      <c r="C96" s="85">
        <v>2</v>
      </c>
      <c r="D96" s="85">
        <v>1</v>
      </c>
      <c r="E96" s="85">
        <v>14000000</v>
      </c>
      <c r="F96" s="64"/>
      <c r="G96" s="128" t="s">
        <v>1</v>
      </c>
      <c r="H96" s="128" t="s">
        <v>107</v>
      </c>
      <c r="I96" s="128">
        <v>2</v>
      </c>
      <c r="J96" s="128">
        <v>1</v>
      </c>
      <c r="K96" s="128">
        <v>15000000</v>
      </c>
      <c r="L96" s="64"/>
      <c r="M96" s="90" t="s">
        <v>13</v>
      </c>
      <c r="N96" s="90" t="s">
        <v>107</v>
      </c>
      <c r="O96" s="90">
        <v>2</v>
      </c>
      <c r="P96" s="90">
        <v>1</v>
      </c>
      <c r="Q96" s="90">
        <v>14000000</v>
      </c>
      <c r="R96" s="64"/>
      <c r="S96" s="72" t="s">
        <v>14</v>
      </c>
      <c r="T96" s="72" t="s">
        <v>107</v>
      </c>
      <c r="U96" s="72">
        <v>2</v>
      </c>
      <c r="V96" s="72">
        <v>1</v>
      </c>
      <c r="W96" s="72">
        <v>12000000</v>
      </c>
      <c r="X96" s="64"/>
      <c r="Y96" s="129" t="s">
        <v>15</v>
      </c>
      <c r="Z96" s="129" t="s">
        <v>107</v>
      </c>
      <c r="AA96" s="129">
        <v>2</v>
      </c>
      <c r="AB96" s="129">
        <v>1</v>
      </c>
      <c r="AC96" s="130">
        <v>18000000</v>
      </c>
      <c r="AE96" s="127" t="s">
        <v>109</v>
      </c>
      <c r="AF96" s="85" t="s">
        <v>107</v>
      </c>
      <c r="AG96" s="85">
        <v>2</v>
      </c>
      <c r="AH96" s="85">
        <v>1</v>
      </c>
      <c r="AI96" s="85">
        <v>170000000</v>
      </c>
      <c r="AJ96" s="64"/>
      <c r="AK96" s="128" t="s">
        <v>1</v>
      </c>
      <c r="AL96" s="128" t="s">
        <v>107</v>
      </c>
      <c r="AM96" s="128">
        <v>2</v>
      </c>
      <c r="AN96" s="128">
        <v>1</v>
      </c>
      <c r="AO96" s="128">
        <v>120000000</v>
      </c>
      <c r="AP96" s="64"/>
      <c r="AQ96" s="90" t="s">
        <v>13</v>
      </c>
      <c r="AR96" s="90" t="s">
        <v>107</v>
      </c>
      <c r="AS96" s="90">
        <v>2</v>
      </c>
      <c r="AT96" s="90">
        <v>1</v>
      </c>
      <c r="AU96" s="90">
        <v>120000000</v>
      </c>
      <c r="AV96" s="64"/>
      <c r="AW96" s="72" t="s">
        <v>14</v>
      </c>
      <c r="AX96" s="72" t="s">
        <v>107</v>
      </c>
      <c r="AY96" s="72">
        <v>2</v>
      </c>
      <c r="AZ96" s="72">
        <v>1</v>
      </c>
      <c r="BA96" s="72">
        <v>190000000</v>
      </c>
      <c r="BB96" s="64"/>
      <c r="BC96" s="129" t="s">
        <v>15</v>
      </c>
      <c r="BD96" s="129" t="s">
        <v>107</v>
      </c>
      <c r="BE96" s="129">
        <v>2</v>
      </c>
      <c r="BF96" s="129">
        <v>1</v>
      </c>
      <c r="BG96" s="130">
        <v>130000000</v>
      </c>
    </row>
    <row r="97" spans="1:59" x14ac:dyDescent="0.2">
      <c r="A97" s="127" t="s">
        <v>109</v>
      </c>
      <c r="B97" s="85" t="s">
        <v>107</v>
      </c>
      <c r="C97" s="85">
        <v>2</v>
      </c>
      <c r="D97" s="85">
        <v>1.01</v>
      </c>
      <c r="E97" s="85">
        <v>140000</v>
      </c>
      <c r="F97" s="64"/>
      <c r="G97" s="128" t="s">
        <v>1</v>
      </c>
      <c r="H97" s="128" t="s">
        <v>107</v>
      </c>
      <c r="I97" s="128">
        <v>2</v>
      </c>
      <c r="J97" s="128">
        <v>1.01</v>
      </c>
      <c r="K97" s="128">
        <v>150000</v>
      </c>
      <c r="L97" s="64"/>
      <c r="M97" s="90" t="s">
        <v>13</v>
      </c>
      <c r="N97" s="90" t="s">
        <v>107</v>
      </c>
      <c r="O97" s="90">
        <v>2</v>
      </c>
      <c r="P97" s="90">
        <v>1.01</v>
      </c>
      <c r="Q97" s="90">
        <v>140000</v>
      </c>
      <c r="R97" s="64"/>
      <c r="S97" s="72" t="s">
        <v>14</v>
      </c>
      <c r="T97" s="72" t="s">
        <v>107</v>
      </c>
      <c r="U97" s="72">
        <v>2</v>
      </c>
      <c r="V97" s="72">
        <v>1.01</v>
      </c>
      <c r="W97" s="72">
        <v>120000</v>
      </c>
      <c r="X97" s="64"/>
      <c r="Y97" s="129" t="s">
        <v>15</v>
      </c>
      <c r="Z97" s="129" t="s">
        <v>107</v>
      </c>
      <c r="AA97" s="129">
        <v>2</v>
      </c>
      <c r="AB97" s="129">
        <v>1.01</v>
      </c>
      <c r="AC97" s="130">
        <v>180000</v>
      </c>
      <c r="AE97" s="127" t="s">
        <v>109</v>
      </c>
      <c r="AF97" s="85" t="s">
        <v>107</v>
      </c>
      <c r="AG97" s="85">
        <v>2</v>
      </c>
      <c r="AH97" s="85">
        <v>1.01</v>
      </c>
      <c r="AI97" s="85">
        <v>1700000</v>
      </c>
      <c r="AJ97" s="64"/>
      <c r="AK97" s="128" t="s">
        <v>1</v>
      </c>
      <c r="AL97" s="128" t="s">
        <v>107</v>
      </c>
      <c r="AM97" s="128">
        <v>2</v>
      </c>
      <c r="AN97" s="128">
        <v>1.01</v>
      </c>
      <c r="AO97" s="128">
        <v>1200000</v>
      </c>
      <c r="AP97" s="64"/>
      <c r="AQ97" s="90" t="s">
        <v>13</v>
      </c>
      <c r="AR97" s="90" t="s">
        <v>107</v>
      </c>
      <c r="AS97" s="90">
        <v>2</v>
      </c>
      <c r="AT97" s="90">
        <v>1.01</v>
      </c>
      <c r="AU97" s="90">
        <v>1200000</v>
      </c>
      <c r="AV97" s="64"/>
      <c r="AW97" s="72" t="s">
        <v>14</v>
      </c>
      <c r="AX97" s="72" t="s">
        <v>107</v>
      </c>
      <c r="AY97" s="72">
        <v>2</v>
      </c>
      <c r="AZ97" s="72">
        <v>1.01</v>
      </c>
      <c r="BA97" s="72">
        <v>1900000</v>
      </c>
      <c r="BB97" s="64"/>
      <c r="BC97" s="129" t="s">
        <v>15</v>
      </c>
      <c r="BD97" s="129" t="s">
        <v>107</v>
      </c>
      <c r="BE97" s="129">
        <v>2</v>
      </c>
      <c r="BF97" s="129">
        <v>1.01</v>
      </c>
      <c r="BG97" s="130">
        <v>1300000</v>
      </c>
    </row>
    <row r="98" spans="1:59" x14ac:dyDescent="0.2">
      <c r="A98" s="127" t="s">
        <v>109</v>
      </c>
      <c r="B98" s="85" t="s">
        <v>107</v>
      </c>
      <c r="C98" s="85">
        <v>2</v>
      </c>
      <c r="D98" s="85" t="s">
        <v>11</v>
      </c>
      <c r="E98" s="85" t="s">
        <v>11</v>
      </c>
      <c r="F98" s="64"/>
      <c r="G98" s="128" t="s">
        <v>1</v>
      </c>
      <c r="H98" s="128" t="s">
        <v>107</v>
      </c>
      <c r="I98" s="128">
        <v>2</v>
      </c>
      <c r="J98" s="128" t="s">
        <v>11</v>
      </c>
      <c r="K98" s="128" t="s">
        <v>11</v>
      </c>
      <c r="L98" s="64"/>
      <c r="M98" s="90" t="s">
        <v>13</v>
      </c>
      <c r="N98" s="90" t="s">
        <v>107</v>
      </c>
      <c r="O98" s="90">
        <v>2</v>
      </c>
      <c r="P98" s="90" t="s">
        <v>11</v>
      </c>
      <c r="Q98" s="90" t="s">
        <v>11</v>
      </c>
      <c r="R98" s="64"/>
      <c r="S98" s="72" t="s">
        <v>14</v>
      </c>
      <c r="T98" s="72" t="s">
        <v>107</v>
      </c>
      <c r="U98" s="72">
        <v>2</v>
      </c>
      <c r="V98" s="72" t="s">
        <v>11</v>
      </c>
      <c r="W98" s="72" t="s">
        <v>11</v>
      </c>
      <c r="X98" s="64"/>
      <c r="Y98" s="129" t="s">
        <v>15</v>
      </c>
      <c r="Z98" s="129" t="s">
        <v>107</v>
      </c>
      <c r="AA98" s="129">
        <v>2</v>
      </c>
      <c r="AB98" s="129" t="s">
        <v>11</v>
      </c>
      <c r="AC98" s="130" t="s">
        <v>11</v>
      </c>
      <c r="AE98" s="127" t="s">
        <v>109</v>
      </c>
      <c r="AF98" s="85" t="s">
        <v>107</v>
      </c>
      <c r="AG98" s="85">
        <v>2</v>
      </c>
      <c r="AH98" s="85" t="s">
        <v>11</v>
      </c>
      <c r="AI98" s="85" t="s">
        <v>11</v>
      </c>
      <c r="AJ98" s="64"/>
      <c r="AK98" s="128" t="s">
        <v>1</v>
      </c>
      <c r="AL98" s="128" t="s">
        <v>107</v>
      </c>
      <c r="AM98" s="128">
        <v>2</v>
      </c>
      <c r="AN98" s="128" t="s">
        <v>11</v>
      </c>
      <c r="AO98" s="128" t="s">
        <v>11</v>
      </c>
      <c r="AP98" s="64"/>
      <c r="AQ98" s="90" t="s">
        <v>13</v>
      </c>
      <c r="AR98" s="90" t="s">
        <v>107</v>
      </c>
      <c r="AS98" s="90">
        <v>2</v>
      </c>
      <c r="AT98" s="90" t="s">
        <v>11</v>
      </c>
      <c r="AU98" s="90" t="s">
        <v>11</v>
      </c>
      <c r="AV98" s="64"/>
      <c r="AW98" s="72" t="s">
        <v>14</v>
      </c>
      <c r="AX98" s="72" t="s">
        <v>107</v>
      </c>
      <c r="AY98" s="72">
        <v>2</v>
      </c>
      <c r="AZ98" s="72" t="s">
        <v>11</v>
      </c>
      <c r="BA98" s="72" t="s">
        <v>11</v>
      </c>
      <c r="BB98" s="64"/>
      <c r="BC98" s="129" t="s">
        <v>15</v>
      </c>
      <c r="BD98" s="129" t="s">
        <v>107</v>
      </c>
      <c r="BE98" s="129">
        <v>2</v>
      </c>
      <c r="BF98" s="129" t="s">
        <v>11</v>
      </c>
      <c r="BG98" s="130" t="s">
        <v>11</v>
      </c>
    </row>
    <row r="99" spans="1:59" x14ac:dyDescent="0.2">
      <c r="A99" s="127" t="s">
        <v>109</v>
      </c>
      <c r="B99" s="85" t="s">
        <v>107</v>
      </c>
      <c r="C99" s="85">
        <v>2</v>
      </c>
      <c r="D99" s="85">
        <v>2</v>
      </c>
      <c r="E99" s="85">
        <v>22000000</v>
      </c>
      <c r="F99" s="64"/>
      <c r="G99" s="128" t="s">
        <v>1</v>
      </c>
      <c r="H99" s="128" t="s">
        <v>107</v>
      </c>
      <c r="I99" s="128">
        <v>2</v>
      </c>
      <c r="J99" s="128">
        <v>2</v>
      </c>
      <c r="K99" s="128">
        <v>11000000</v>
      </c>
      <c r="L99" s="64"/>
      <c r="M99" s="90" t="s">
        <v>13</v>
      </c>
      <c r="N99" s="90" t="s">
        <v>107</v>
      </c>
      <c r="O99" s="90">
        <v>2</v>
      </c>
      <c r="P99" s="90">
        <v>2</v>
      </c>
      <c r="Q99" s="90">
        <v>11000000</v>
      </c>
      <c r="R99" s="64"/>
      <c r="S99" s="72" t="s">
        <v>14</v>
      </c>
      <c r="T99" s="72" t="s">
        <v>107</v>
      </c>
      <c r="U99" s="72">
        <v>2</v>
      </c>
      <c r="V99" s="72">
        <v>2</v>
      </c>
      <c r="W99" s="72">
        <v>1300000</v>
      </c>
      <c r="X99" s="64"/>
      <c r="Y99" s="129" t="s">
        <v>15</v>
      </c>
      <c r="Z99" s="129" t="s">
        <v>107</v>
      </c>
      <c r="AA99" s="129">
        <v>2</v>
      </c>
      <c r="AB99" s="129">
        <v>2</v>
      </c>
      <c r="AC99" s="130">
        <v>8000000</v>
      </c>
      <c r="AE99" s="127" t="s">
        <v>109</v>
      </c>
      <c r="AF99" s="85" t="s">
        <v>107</v>
      </c>
      <c r="AG99" s="85">
        <v>2</v>
      </c>
      <c r="AH99" s="85">
        <v>2</v>
      </c>
      <c r="AI99" s="85">
        <v>100000000</v>
      </c>
      <c r="AJ99" s="64"/>
      <c r="AK99" s="128" t="s">
        <v>1</v>
      </c>
      <c r="AL99" s="128" t="s">
        <v>107</v>
      </c>
      <c r="AM99" s="128">
        <v>2</v>
      </c>
      <c r="AN99" s="128">
        <v>2</v>
      </c>
      <c r="AO99" s="128">
        <v>120000000</v>
      </c>
      <c r="AP99" s="64"/>
      <c r="AQ99" s="90" t="s">
        <v>13</v>
      </c>
      <c r="AR99" s="90" t="s">
        <v>107</v>
      </c>
      <c r="AS99" s="90">
        <v>2</v>
      </c>
      <c r="AT99" s="90">
        <v>2</v>
      </c>
      <c r="AU99" s="90">
        <v>100000000</v>
      </c>
      <c r="AV99" s="64"/>
      <c r="AW99" s="72" t="s">
        <v>14</v>
      </c>
      <c r="AX99" s="72" t="s">
        <v>107</v>
      </c>
      <c r="AY99" s="72">
        <v>2</v>
      </c>
      <c r="AZ99" s="72">
        <v>2</v>
      </c>
      <c r="BA99" s="72">
        <v>90000000</v>
      </c>
      <c r="BB99" s="64"/>
      <c r="BC99" s="129" t="s">
        <v>15</v>
      </c>
      <c r="BD99" s="129" t="s">
        <v>107</v>
      </c>
      <c r="BE99" s="129">
        <v>2</v>
      </c>
      <c r="BF99" s="129">
        <v>2</v>
      </c>
      <c r="BG99" s="130">
        <v>120000000</v>
      </c>
    </row>
    <row r="100" spans="1:59" x14ac:dyDescent="0.2">
      <c r="A100" s="127" t="s">
        <v>109</v>
      </c>
      <c r="B100" s="85" t="s">
        <v>107</v>
      </c>
      <c r="C100" s="85">
        <v>2</v>
      </c>
      <c r="D100" s="85">
        <v>2.0099999999999998</v>
      </c>
      <c r="E100" s="85">
        <v>220000</v>
      </c>
      <c r="F100" s="64"/>
      <c r="G100" s="128" t="s">
        <v>1</v>
      </c>
      <c r="H100" s="128" t="s">
        <v>107</v>
      </c>
      <c r="I100" s="128">
        <v>2</v>
      </c>
      <c r="J100" s="128">
        <v>2.0099999999999998</v>
      </c>
      <c r="K100" s="128">
        <v>110000</v>
      </c>
      <c r="L100" s="64"/>
      <c r="M100" s="90" t="s">
        <v>13</v>
      </c>
      <c r="N100" s="90" t="s">
        <v>107</v>
      </c>
      <c r="O100" s="90">
        <v>2</v>
      </c>
      <c r="P100" s="90">
        <v>2.0099999999999998</v>
      </c>
      <c r="Q100" s="90">
        <v>110000</v>
      </c>
      <c r="R100" s="64"/>
      <c r="S100" s="72" t="s">
        <v>14</v>
      </c>
      <c r="T100" s="72" t="s">
        <v>107</v>
      </c>
      <c r="U100" s="72">
        <v>2</v>
      </c>
      <c r="V100" s="72">
        <v>2.0099999999999998</v>
      </c>
      <c r="W100" s="72">
        <v>13000</v>
      </c>
      <c r="X100" s="64"/>
      <c r="Y100" s="129" t="s">
        <v>15</v>
      </c>
      <c r="Z100" s="129" t="s">
        <v>107</v>
      </c>
      <c r="AA100" s="129">
        <v>2</v>
      </c>
      <c r="AB100" s="129">
        <v>2.0099999999999998</v>
      </c>
      <c r="AC100" s="130">
        <v>80000</v>
      </c>
      <c r="AE100" s="127" t="s">
        <v>109</v>
      </c>
      <c r="AF100" s="85" t="s">
        <v>107</v>
      </c>
      <c r="AG100" s="85">
        <v>2</v>
      </c>
      <c r="AH100" s="85">
        <v>2.0099999999999998</v>
      </c>
      <c r="AI100" s="85">
        <v>1000000</v>
      </c>
      <c r="AJ100" s="64"/>
      <c r="AK100" s="128" t="s">
        <v>1</v>
      </c>
      <c r="AL100" s="128" t="s">
        <v>107</v>
      </c>
      <c r="AM100" s="128">
        <v>2</v>
      </c>
      <c r="AN100" s="128">
        <v>2.0099999999999998</v>
      </c>
      <c r="AO100" s="128">
        <v>1200000</v>
      </c>
      <c r="AP100" s="64"/>
      <c r="AQ100" s="90" t="s">
        <v>13</v>
      </c>
      <c r="AR100" s="90" t="s">
        <v>107</v>
      </c>
      <c r="AS100" s="90">
        <v>2</v>
      </c>
      <c r="AT100" s="90">
        <v>2.0099999999999998</v>
      </c>
      <c r="AU100" s="90">
        <v>1000000</v>
      </c>
      <c r="AV100" s="64"/>
      <c r="AW100" s="72" t="s">
        <v>14</v>
      </c>
      <c r="AX100" s="72" t="s">
        <v>107</v>
      </c>
      <c r="AY100" s="72">
        <v>2</v>
      </c>
      <c r="AZ100" s="72">
        <v>2.0099999999999998</v>
      </c>
      <c r="BA100" s="72">
        <v>900000</v>
      </c>
      <c r="BB100" s="64"/>
      <c r="BC100" s="129" t="s">
        <v>15</v>
      </c>
      <c r="BD100" s="129" t="s">
        <v>107</v>
      </c>
      <c r="BE100" s="129">
        <v>2</v>
      </c>
      <c r="BF100" s="129">
        <v>2.0099999999999998</v>
      </c>
      <c r="BG100" s="130">
        <v>1200000</v>
      </c>
    </row>
    <row r="101" spans="1:59" x14ac:dyDescent="0.2">
      <c r="A101" s="127" t="s">
        <v>109</v>
      </c>
      <c r="B101" s="85" t="s">
        <v>107</v>
      </c>
      <c r="C101" s="85">
        <v>2</v>
      </c>
      <c r="D101" s="85">
        <v>3</v>
      </c>
      <c r="E101" s="85">
        <v>25000000</v>
      </c>
      <c r="F101" s="64"/>
      <c r="G101" s="128" t="s">
        <v>1</v>
      </c>
      <c r="H101" s="128" t="s">
        <v>107</v>
      </c>
      <c r="I101" s="128">
        <v>2</v>
      </c>
      <c r="J101" s="128">
        <v>3</v>
      </c>
      <c r="K101" s="128">
        <v>18000000</v>
      </c>
      <c r="L101" s="64"/>
      <c r="M101" s="90" t="s">
        <v>13</v>
      </c>
      <c r="N101" s="90" t="s">
        <v>107</v>
      </c>
      <c r="O101" s="90">
        <v>2</v>
      </c>
      <c r="P101" s="90">
        <v>3</v>
      </c>
      <c r="Q101" s="90">
        <v>22000000</v>
      </c>
      <c r="R101" s="64"/>
      <c r="S101" s="72" t="s">
        <v>14</v>
      </c>
      <c r="T101" s="72" t="s">
        <v>107</v>
      </c>
      <c r="U101" s="72">
        <v>2</v>
      </c>
      <c r="V101" s="72">
        <v>3</v>
      </c>
      <c r="W101" s="72">
        <v>900000</v>
      </c>
      <c r="X101" s="64"/>
      <c r="Y101" s="129" t="s">
        <v>15</v>
      </c>
      <c r="Z101" s="129" t="s">
        <v>107</v>
      </c>
      <c r="AA101" s="129">
        <v>2</v>
      </c>
      <c r="AB101" s="129">
        <v>3</v>
      </c>
      <c r="AC101" s="130">
        <v>23000000</v>
      </c>
      <c r="AE101" s="127" t="s">
        <v>109</v>
      </c>
      <c r="AF101" s="85" t="s">
        <v>107</v>
      </c>
      <c r="AG101" s="85">
        <v>2</v>
      </c>
      <c r="AH101" s="85">
        <v>3</v>
      </c>
      <c r="AI101" s="85">
        <v>120000000</v>
      </c>
      <c r="AJ101" s="64"/>
      <c r="AK101" s="128" t="s">
        <v>1</v>
      </c>
      <c r="AL101" s="128" t="s">
        <v>107</v>
      </c>
      <c r="AM101" s="128">
        <v>2</v>
      </c>
      <c r="AN101" s="128">
        <v>3</v>
      </c>
      <c r="AO101" s="128">
        <v>90000000</v>
      </c>
      <c r="AP101" s="64"/>
      <c r="AQ101" s="90" t="s">
        <v>13</v>
      </c>
      <c r="AR101" s="90" t="s">
        <v>107</v>
      </c>
      <c r="AS101" s="90">
        <v>2</v>
      </c>
      <c r="AT101" s="90">
        <v>3</v>
      </c>
      <c r="AU101" s="90">
        <v>32000000</v>
      </c>
      <c r="AV101" s="64"/>
      <c r="AW101" s="72" t="s">
        <v>14</v>
      </c>
      <c r="AX101" s="72" t="s">
        <v>107</v>
      </c>
      <c r="AY101" s="72">
        <v>2</v>
      </c>
      <c r="AZ101" s="72">
        <v>3</v>
      </c>
      <c r="BA101" s="72">
        <v>70000000</v>
      </c>
      <c r="BB101" s="64"/>
      <c r="BC101" s="129" t="s">
        <v>15</v>
      </c>
      <c r="BD101" s="129" t="s">
        <v>107</v>
      </c>
      <c r="BE101" s="129">
        <v>2</v>
      </c>
      <c r="BF101" s="129">
        <v>3</v>
      </c>
      <c r="BG101" s="130">
        <v>60000000</v>
      </c>
    </row>
    <row r="102" spans="1:59" x14ac:dyDescent="0.2">
      <c r="A102" s="127" t="s">
        <v>109</v>
      </c>
      <c r="B102" s="85" t="s">
        <v>107</v>
      </c>
      <c r="C102" s="85">
        <v>2</v>
      </c>
      <c r="D102" s="85">
        <v>3.01</v>
      </c>
      <c r="E102" s="85">
        <v>250000</v>
      </c>
      <c r="F102" s="64"/>
      <c r="G102" s="128" t="s">
        <v>1</v>
      </c>
      <c r="H102" s="128" t="s">
        <v>107</v>
      </c>
      <c r="I102" s="128">
        <v>2</v>
      </c>
      <c r="J102" s="128">
        <v>3.01</v>
      </c>
      <c r="K102" s="128">
        <v>180000</v>
      </c>
      <c r="L102" s="64"/>
      <c r="M102" s="90" t="s">
        <v>13</v>
      </c>
      <c r="N102" s="90" t="s">
        <v>107</v>
      </c>
      <c r="O102" s="90">
        <v>2</v>
      </c>
      <c r="P102" s="90">
        <v>3.01</v>
      </c>
      <c r="Q102" s="90">
        <v>220000</v>
      </c>
      <c r="R102" s="64"/>
      <c r="S102" s="72" t="s">
        <v>14</v>
      </c>
      <c r="T102" s="72" t="s">
        <v>107</v>
      </c>
      <c r="U102" s="72">
        <v>2</v>
      </c>
      <c r="V102" s="72">
        <v>3.01</v>
      </c>
      <c r="W102" s="72">
        <v>9000</v>
      </c>
      <c r="X102" s="64"/>
      <c r="Y102" s="129" t="s">
        <v>15</v>
      </c>
      <c r="Z102" s="129" t="s">
        <v>107</v>
      </c>
      <c r="AA102" s="129">
        <v>2</v>
      </c>
      <c r="AB102" s="129">
        <v>3.01</v>
      </c>
      <c r="AC102" s="130">
        <v>230000</v>
      </c>
      <c r="AE102" s="127" t="s">
        <v>109</v>
      </c>
      <c r="AF102" s="85" t="s">
        <v>107</v>
      </c>
      <c r="AG102" s="85">
        <v>2</v>
      </c>
      <c r="AH102" s="85">
        <v>3.01</v>
      </c>
      <c r="AI102" s="85">
        <v>1200000</v>
      </c>
      <c r="AJ102" s="64"/>
      <c r="AK102" s="128" t="s">
        <v>1</v>
      </c>
      <c r="AL102" s="128" t="s">
        <v>107</v>
      </c>
      <c r="AM102" s="128">
        <v>2</v>
      </c>
      <c r="AN102" s="128">
        <v>3.01</v>
      </c>
      <c r="AO102" s="128">
        <v>900000</v>
      </c>
      <c r="AP102" s="64"/>
      <c r="AQ102" s="90" t="s">
        <v>13</v>
      </c>
      <c r="AR102" s="90" t="s">
        <v>107</v>
      </c>
      <c r="AS102" s="90">
        <v>2</v>
      </c>
      <c r="AT102" s="90">
        <v>3.01</v>
      </c>
      <c r="AU102" s="90">
        <v>320000</v>
      </c>
      <c r="AV102" s="64"/>
      <c r="AW102" s="72" t="s">
        <v>14</v>
      </c>
      <c r="AX102" s="72" t="s">
        <v>107</v>
      </c>
      <c r="AY102" s="72">
        <v>2</v>
      </c>
      <c r="AZ102" s="72">
        <v>3.01</v>
      </c>
      <c r="BA102" s="72">
        <v>700000</v>
      </c>
      <c r="BB102" s="64"/>
      <c r="BC102" s="129" t="s">
        <v>15</v>
      </c>
      <c r="BD102" s="129" t="s">
        <v>107</v>
      </c>
      <c r="BE102" s="129">
        <v>2</v>
      </c>
      <c r="BF102" s="129">
        <v>3.01</v>
      </c>
      <c r="BG102" s="130">
        <v>600000</v>
      </c>
    </row>
    <row r="103" spans="1:59" x14ac:dyDescent="0.2">
      <c r="A103" s="127" t="s">
        <v>109</v>
      </c>
      <c r="B103" s="85" t="s">
        <v>107</v>
      </c>
      <c r="C103" s="85">
        <v>2</v>
      </c>
      <c r="D103" s="85">
        <v>4</v>
      </c>
      <c r="E103" s="85">
        <v>45000000</v>
      </c>
      <c r="F103" s="64"/>
      <c r="G103" s="128" t="s">
        <v>1</v>
      </c>
      <c r="H103" s="128" t="s">
        <v>107</v>
      </c>
      <c r="I103" s="128">
        <v>2</v>
      </c>
      <c r="J103" s="128">
        <v>4</v>
      </c>
      <c r="K103" s="128">
        <v>33000000</v>
      </c>
      <c r="L103" s="64"/>
      <c r="M103" s="90" t="s">
        <v>13</v>
      </c>
      <c r="N103" s="90" t="s">
        <v>107</v>
      </c>
      <c r="O103" s="90">
        <v>2</v>
      </c>
      <c r="P103" s="90">
        <v>4</v>
      </c>
      <c r="Q103" s="90">
        <v>36000000</v>
      </c>
      <c r="R103" s="64"/>
      <c r="S103" s="72" t="s">
        <v>14</v>
      </c>
      <c r="T103" s="72" t="s">
        <v>107</v>
      </c>
      <c r="U103" s="72">
        <v>2</v>
      </c>
      <c r="V103" s="72">
        <v>4</v>
      </c>
      <c r="W103" s="72">
        <v>500000</v>
      </c>
      <c r="X103" s="64"/>
      <c r="Y103" s="129" t="s">
        <v>15</v>
      </c>
      <c r="Z103" s="129" t="s">
        <v>107</v>
      </c>
      <c r="AA103" s="129">
        <v>2</v>
      </c>
      <c r="AB103" s="129">
        <v>4</v>
      </c>
      <c r="AC103" s="130">
        <v>42000000</v>
      </c>
      <c r="AE103" s="127" t="s">
        <v>109</v>
      </c>
      <c r="AF103" s="85" t="s">
        <v>107</v>
      </c>
      <c r="AG103" s="85">
        <v>2</v>
      </c>
      <c r="AH103" s="85">
        <v>4</v>
      </c>
      <c r="AI103" s="85">
        <v>250000000</v>
      </c>
      <c r="AJ103" s="64"/>
      <c r="AK103" s="128" t="s">
        <v>1</v>
      </c>
      <c r="AL103" s="128" t="s">
        <v>107</v>
      </c>
      <c r="AM103" s="128">
        <v>2</v>
      </c>
      <c r="AN103" s="128">
        <v>4</v>
      </c>
      <c r="AO103" s="128">
        <v>120000000</v>
      </c>
      <c r="AP103" s="64"/>
      <c r="AQ103" s="90" t="s">
        <v>13</v>
      </c>
      <c r="AR103" s="90" t="s">
        <v>107</v>
      </c>
      <c r="AS103" s="90">
        <v>2</v>
      </c>
      <c r="AT103" s="90">
        <v>4</v>
      </c>
      <c r="AU103" s="90">
        <v>59000000</v>
      </c>
      <c r="AV103" s="64"/>
      <c r="AW103" s="72" t="s">
        <v>14</v>
      </c>
      <c r="AX103" s="72" t="s">
        <v>107</v>
      </c>
      <c r="AY103" s="72">
        <v>2</v>
      </c>
      <c r="AZ103" s="72">
        <v>4</v>
      </c>
      <c r="BA103" s="72">
        <v>120000000</v>
      </c>
      <c r="BB103" s="64"/>
      <c r="BC103" s="129" t="s">
        <v>15</v>
      </c>
      <c r="BD103" s="129" t="s">
        <v>107</v>
      </c>
      <c r="BE103" s="129">
        <v>2</v>
      </c>
      <c r="BF103" s="129">
        <v>4</v>
      </c>
      <c r="BG103" s="130">
        <v>160000000</v>
      </c>
    </row>
    <row r="104" spans="1:59" x14ac:dyDescent="0.2">
      <c r="A104" s="127" t="s">
        <v>109</v>
      </c>
      <c r="B104" s="85" t="s">
        <v>107</v>
      </c>
      <c r="C104" s="85">
        <v>3</v>
      </c>
      <c r="D104" s="85">
        <v>0</v>
      </c>
      <c r="E104" s="85">
        <v>733333.33333333337</v>
      </c>
      <c r="F104" s="64"/>
      <c r="G104" s="128" t="s">
        <v>1</v>
      </c>
      <c r="H104" s="128" t="s">
        <v>107</v>
      </c>
      <c r="I104" s="128">
        <v>3</v>
      </c>
      <c r="J104" s="128">
        <v>0</v>
      </c>
      <c r="K104" s="128">
        <v>733333.33333333337</v>
      </c>
      <c r="L104" s="64"/>
      <c r="M104" s="90" t="s">
        <v>13</v>
      </c>
      <c r="N104" s="90" t="s">
        <v>107</v>
      </c>
      <c r="O104" s="90">
        <v>3</v>
      </c>
      <c r="P104" s="90">
        <v>0</v>
      </c>
      <c r="Q104" s="90">
        <v>733333.33333333337</v>
      </c>
      <c r="R104" s="64"/>
      <c r="S104" s="72" t="s">
        <v>14</v>
      </c>
      <c r="T104" s="72" t="s">
        <v>107</v>
      </c>
      <c r="U104" s="72">
        <v>3</v>
      </c>
      <c r="V104" s="72">
        <v>0</v>
      </c>
      <c r="W104" s="72">
        <v>733333.33333333337</v>
      </c>
      <c r="X104" s="64"/>
      <c r="Y104" s="129" t="s">
        <v>15</v>
      </c>
      <c r="Z104" s="129" t="s">
        <v>107</v>
      </c>
      <c r="AA104" s="129">
        <v>3</v>
      </c>
      <c r="AB104" s="129">
        <v>0</v>
      </c>
      <c r="AC104" s="130">
        <v>733333.33333333337</v>
      </c>
      <c r="AE104" s="127" t="s">
        <v>109</v>
      </c>
      <c r="AF104" s="85" t="s">
        <v>107</v>
      </c>
      <c r="AG104" s="85">
        <v>3</v>
      </c>
      <c r="AH104" s="85">
        <v>0</v>
      </c>
      <c r="AI104" s="85">
        <v>733333.33333333337</v>
      </c>
      <c r="AJ104" s="64"/>
      <c r="AK104" s="128" t="s">
        <v>1</v>
      </c>
      <c r="AL104" s="128" t="s">
        <v>107</v>
      </c>
      <c r="AM104" s="128">
        <v>3</v>
      </c>
      <c r="AN104" s="128">
        <v>0</v>
      </c>
      <c r="AO104" s="128">
        <v>733333.33333333337</v>
      </c>
      <c r="AP104" s="64"/>
      <c r="AQ104" s="90" t="s">
        <v>13</v>
      </c>
      <c r="AR104" s="90" t="s">
        <v>107</v>
      </c>
      <c r="AS104" s="90">
        <v>3</v>
      </c>
      <c r="AT104" s="90">
        <v>0</v>
      </c>
      <c r="AU104" s="90">
        <v>733333.33333333337</v>
      </c>
      <c r="AV104" s="64"/>
      <c r="AW104" s="72" t="s">
        <v>14</v>
      </c>
      <c r="AX104" s="72" t="s">
        <v>107</v>
      </c>
      <c r="AY104" s="72">
        <v>3</v>
      </c>
      <c r="AZ104" s="72">
        <v>0</v>
      </c>
      <c r="BA104" s="72">
        <v>733333.33333333337</v>
      </c>
      <c r="BB104" s="64"/>
      <c r="BC104" s="129" t="s">
        <v>15</v>
      </c>
      <c r="BD104" s="129" t="s">
        <v>107</v>
      </c>
      <c r="BE104" s="129">
        <v>3</v>
      </c>
      <c r="BF104" s="129">
        <v>0</v>
      </c>
      <c r="BG104" s="130">
        <v>733333.33333333337</v>
      </c>
    </row>
    <row r="105" spans="1:59" x14ac:dyDescent="0.2">
      <c r="A105" s="127" t="s">
        <v>109</v>
      </c>
      <c r="B105" s="85" t="s">
        <v>107</v>
      </c>
      <c r="C105" s="85">
        <v>3</v>
      </c>
      <c r="D105" s="85">
        <v>1</v>
      </c>
      <c r="E105" s="85">
        <v>9000000</v>
      </c>
      <c r="F105" s="64"/>
      <c r="G105" s="128" t="s">
        <v>1</v>
      </c>
      <c r="H105" s="128" t="s">
        <v>107</v>
      </c>
      <c r="I105" s="128">
        <v>3</v>
      </c>
      <c r="J105" s="128">
        <v>1</v>
      </c>
      <c r="K105" s="128">
        <v>22000000</v>
      </c>
      <c r="L105" s="64"/>
      <c r="M105" s="90" t="s">
        <v>13</v>
      </c>
      <c r="N105" s="90" t="s">
        <v>107</v>
      </c>
      <c r="O105" s="90">
        <v>3</v>
      </c>
      <c r="P105" s="90">
        <v>1</v>
      </c>
      <c r="Q105" s="90">
        <v>9000000</v>
      </c>
      <c r="R105" s="64"/>
      <c r="S105" s="72" t="s">
        <v>14</v>
      </c>
      <c r="T105" s="72" t="s">
        <v>107</v>
      </c>
      <c r="U105" s="72">
        <v>3</v>
      </c>
      <c r="V105" s="72">
        <v>1</v>
      </c>
      <c r="W105" s="72">
        <v>6000000</v>
      </c>
      <c r="X105" s="64"/>
      <c r="Y105" s="129" t="s">
        <v>15</v>
      </c>
      <c r="Z105" s="129" t="s">
        <v>107</v>
      </c>
      <c r="AA105" s="129">
        <v>3</v>
      </c>
      <c r="AB105" s="129">
        <v>1</v>
      </c>
      <c r="AC105" s="130">
        <v>25000000</v>
      </c>
      <c r="AE105" s="127" t="s">
        <v>109</v>
      </c>
      <c r="AF105" s="85" t="s">
        <v>107</v>
      </c>
      <c r="AG105" s="85">
        <v>3</v>
      </c>
      <c r="AH105" s="85">
        <v>1</v>
      </c>
      <c r="AI105" s="85">
        <v>120000000</v>
      </c>
      <c r="AJ105" s="64"/>
      <c r="AK105" s="128" t="s">
        <v>1</v>
      </c>
      <c r="AL105" s="128" t="s">
        <v>107</v>
      </c>
      <c r="AM105" s="128">
        <v>3</v>
      </c>
      <c r="AN105" s="128">
        <v>1</v>
      </c>
      <c r="AO105" s="128">
        <v>110000000</v>
      </c>
      <c r="AP105" s="64"/>
      <c r="AQ105" s="90" t="s">
        <v>13</v>
      </c>
      <c r="AR105" s="90" t="s">
        <v>107</v>
      </c>
      <c r="AS105" s="90">
        <v>3</v>
      </c>
      <c r="AT105" s="90">
        <v>1</v>
      </c>
      <c r="AU105" s="90">
        <v>120000000</v>
      </c>
      <c r="AV105" s="64"/>
      <c r="AW105" s="72" t="s">
        <v>14</v>
      </c>
      <c r="AX105" s="72" t="s">
        <v>107</v>
      </c>
      <c r="AY105" s="72">
        <v>3</v>
      </c>
      <c r="AZ105" s="72">
        <v>1</v>
      </c>
      <c r="BA105" s="72">
        <v>120000000</v>
      </c>
      <c r="BB105" s="64"/>
      <c r="BC105" s="129" t="s">
        <v>15</v>
      </c>
      <c r="BD105" s="129" t="s">
        <v>107</v>
      </c>
      <c r="BE105" s="129">
        <v>3</v>
      </c>
      <c r="BF105" s="129">
        <v>1</v>
      </c>
      <c r="BG105" s="130">
        <v>190000000</v>
      </c>
    </row>
    <row r="106" spans="1:59" x14ac:dyDescent="0.2">
      <c r="A106" s="127" t="s">
        <v>109</v>
      </c>
      <c r="B106" s="85" t="s">
        <v>107</v>
      </c>
      <c r="C106" s="85">
        <v>3</v>
      </c>
      <c r="D106" s="85">
        <v>1.01</v>
      </c>
      <c r="E106" s="85">
        <v>90000</v>
      </c>
      <c r="F106" s="64"/>
      <c r="G106" s="128" t="s">
        <v>1</v>
      </c>
      <c r="H106" s="128" t="s">
        <v>107</v>
      </c>
      <c r="I106" s="128">
        <v>3</v>
      </c>
      <c r="J106" s="128">
        <v>1.01</v>
      </c>
      <c r="K106" s="128">
        <v>220000</v>
      </c>
      <c r="L106" s="64"/>
      <c r="M106" s="90" t="s">
        <v>13</v>
      </c>
      <c r="N106" s="90" t="s">
        <v>107</v>
      </c>
      <c r="O106" s="90">
        <v>3</v>
      </c>
      <c r="P106" s="90">
        <v>1.01</v>
      </c>
      <c r="Q106" s="90">
        <v>90000</v>
      </c>
      <c r="R106" s="64"/>
      <c r="S106" s="72" t="s">
        <v>14</v>
      </c>
      <c r="T106" s="72" t="s">
        <v>107</v>
      </c>
      <c r="U106" s="72">
        <v>3</v>
      </c>
      <c r="V106" s="72">
        <v>1.01</v>
      </c>
      <c r="W106" s="72">
        <v>60000</v>
      </c>
      <c r="X106" s="64"/>
      <c r="Y106" s="129" t="s">
        <v>15</v>
      </c>
      <c r="Z106" s="129" t="s">
        <v>107</v>
      </c>
      <c r="AA106" s="129">
        <v>3</v>
      </c>
      <c r="AB106" s="129">
        <v>1.01</v>
      </c>
      <c r="AC106" s="130">
        <v>250000</v>
      </c>
      <c r="AE106" s="127" t="s">
        <v>109</v>
      </c>
      <c r="AF106" s="85" t="s">
        <v>107</v>
      </c>
      <c r="AG106" s="85">
        <v>3</v>
      </c>
      <c r="AH106" s="85">
        <v>1.01</v>
      </c>
      <c r="AI106" s="85">
        <v>1200000</v>
      </c>
      <c r="AJ106" s="64"/>
      <c r="AK106" s="128" t="s">
        <v>1</v>
      </c>
      <c r="AL106" s="128" t="s">
        <v>107</v>
      </c>
      <c r="AM106" s="128">
        <v>3</v>
      </c>
      <c r="AN106" s="128">
        <v>1.01</v>
      </c>
      <c r="AO106" s="128">
        <v>1100000</v>
      </c>
      <c r="AP106" s="64"/>
      <c r="AQ106" s="90" t="s">
        <v>13</v>
      </c>
      <c r="AR106" s="90" t="s">
        <v>107</v>
      </c>
      <c r="AS106" s="90">
        <v>3</v>
      </c>
      <c r="AT106" s="90">
        <v>1.01</v>
      </c>
      <c r="AU106" s="90">
        <v>1200000</v>
      </c>
      <c r="AV106" s="64"/>
      <c r="AW106" s="72" t="s">
        <v>14</v>
      </c>
      <c r="AX106" s="72" t="s">
        <v>107</v>
      </c>
      <c r="AY106" s="72">
        <v>3</v>
      </c>
      <c r="AZ106" s="72">
        <v>1.01</v>
      </c>
      <c r="BA106" s="72">
        <v>1200000</v>
      </c>
      <c r="BB106" s="64"/>
      <c r="BC106" s="129" t="s">
        <v>15</v>
      </c>
      <c r="BD106" s="129" t="s">
        <v>107</v>
      </c>
      <c r="BE106" s="129">
        <v>3</v>
      </c>
      <c r="BF106" s="129">
        <v>1.01</v>
      </c>
      <c r="BG106" s="130">
        <v>1900000</v>
      </c>
    </row>
    <row r="107" spans="1:59" x14ac:dyDescent="0.2">
      <c r="A107" s="127" t="s">
        <v>109</v>
      </c>
      <c r="B107" s="85" t="s">
        <v>107</v>
      </c>
      <c r="C107" s="85">
        <v>3</v>
      </c>
      <c r="D107" s="85" t="s">
        <v>11</v>
      </c>
      <c r="E107" s="85" t="s">
        <v>11</v>
      </c>
      <c r="F107" s="64"/>
      <c r="G107" s="128" t="s">
        <v>1</v>
      </c>
      <c r="H107" s="128" t="s">
        <v>107</v>
      </c>
      <c r="I107" s="128">
        <v>3</v>
      </c>
      <c r="J107" s="128" t="s">
        <v>11</v>
      </c>
      <c r="K107" s="128" t="s">
        <v>11</v>
      </c>
      <c r="L107" s="64"/>
      <c r="M107" s="90" t="s">
        <v>13</v>
      </c>
      <c r="N107" s="90" t="s">
        <v>107</v>
      </c>
      <c r="O107" s="90">
        <v>3</v>
      </c>
      <c r="P107" s="90" t="s">
        <v>11</v>
      </c>
      <c r="Q107" s="90" t="s">
        <v>11</v>
      </c>
      <c r="R107" s="64"/>
      <c r="S107" s="72" t="s">
        <v>14</v>
      </c>
      <c r="T107" s="72" t="s">
        <v>107</v>
      </c>
      <c r="U107" s="72">
        <v>3</v>
      </c>
      <c r="V107" s="72" t="s">
        <v>11</v>
      </c>
      <c r="W107" s="72" t="s">
        <v>11</v>
      </c>
      <c r="X107" s="64"/>
      <c r="Y107" s="129" t="s">
        <v>15</v>
      </c>
      <c r="Z107" s="129" t="s">
        <v>107</v>
      </c>
      <c r="AA107" s="129">
        <v>3</v>
      </c>
      <c r="AB107" s="129" t="s">
        <v>11</v>
      </c>
      <c r="AC107" s="130" t="s">
        <v>11</v>
      </c>
      <c r="AE107" s="127" t="s">
        <v>109</v>
      </c>
      <c r="AF107" s="85" t="s">
        <v>107</v>
      </c>
      <c r="AG107" s="85">
        <v>3</v>
      </c>
      <c r="AH107" s="85" t="s">
        <v>11</v>
      </c>
      <c r="AI107" s="85" t="s">
        <v>11</v>
      </c>
      <c r="AJ107" s="64"/>
      <c r="AK107" s="128" t="s">
        <v>1</v>
      </c>
      <c r="AL107" s="128" t="s">
        <v>107</v>
      </c>
      <c r="AM107" s="128">
        <v>3</v>
      </c>
      <c r="AN107" s="128" t="s">
        <v>11</v>
      </c>
      <c r="AO107" s="128" t="s">
        <v>11</v>
      </c>
      <c r="AP107" s="64"/>
      <c r="AQ107" s="90" t="s">
        <v>13</v>
      </c>
      <c r="AR107" s="90" t="s">
        <v>107</v>
      </c>
      <c r="AS107" s="90">
        <v>3</v>
      </c>
      <c r="AT107" s="90" t="s">
        <v>11</v>
      </c>
      <c r="AU107" s="90" t="s">
        <v>11</v>
      </c>
      <c r="AV107" s="64"/>
      <c r="AW107" s="72" t="s">
        <v>14</v>
      </c>
      <c r="AX107" s="72" t="s">
        <v>107</v>
      </c>
      <c r="AY107" s="72">
        <v>3</v>
      </c>
      <c r="AZ107" s="72" t="s">
        <v>11</v>
      </c>
      <c r="BA107" s="72" t="s">
        <v>11</v>
      </c>
      <c r="BB107" s="64"/>
      <c r="BC107" s="129" t="s">
        <v>15</v>
      </c>
      <c r="BD107" s="129" t="s">
        <v>107</v>
      </c>
      <c r="BE107" s="129">
        <v>3</v>
      </c>
      <c r="BF107" s="129" t="s">
        <v>11</v>
      </c>
      <c r="BG107" s="130" t="s">
        <v>11</v>
      </c>
    </row>
    <row r="108" spans="1:59" x14ac:dyDescent="0.2">
      <c r="A108" s="127" t="s">
        <v>109</v>
      </c>
      <c r="B108" s="85" t="s">
        <v>107</v>
      </c>
      <c r="C108" s="85">
        <v>3</v>
      </c>
      <c r="D108" s="85">
        <v>2</v>
      </c>
      <c r="E108" s="85">
        <v>23000000</v>
      </c>
      <c r="F108" s="64"/>
      <c r="G108" s="128" t="s">
        <v>1</v>
      </c>
      <c r="H108" s="128" t="s">
        <v>107</v>
      </c>
      <c r="I108" s="128">
        <v>3</v>
      </c>
      <c r="J108" s="128">
        <v>2</v>
      </c>
      <c r="K108" s="128">
        <v>13000000</v>
      </c>
      <c r="L108" s="64"/>
      <c r="M108" s="90" t="s">
        <v>13</v>
      </c>
      <c r="N108" s="90" t="s">
        <v>107</v>
      </c>
      <c r="O108" s="90">
        <v>3</v>
      </c>
      <c r="P108" s="90">
        <v>2</v>
      </c>
      <c r="Q108" s="90">
        <v>7000000</v>
      </c>
      <c r="R108" s="64"/>
      <c r="S108" s="72" t="s">
        <v>14</v>
      </c>
      <c r="T108" s="72" t="s">
        <v>107</v>
      </c>
      <c r="U108" s="72">
        <v>3</v>
      </c>
      <c r="V108" s="72">
        <v>2</v>
      </c>
      <c r="W108" s="72">
        <v>1800000</v>
      </c>
      <c r="X108" s="64"/>
      <c r="Y108" s="129" t="s">
        <v>15</v>
      </c>
      <c r="Z108" s="129" t="s">
        <v>107</v>
      </c>
      <c r="AA108" s="129">
        <v>3</v>
      </c>
      <c r="AB108" s="129">
        <v>2</v>
      </c>
      <c r="AC108" s="130">
        <v>20000000</v>
      </c>
      <c r="AE108" s="127" t="s">
        <v>109</v>
      </c>
      <c r="AF108" s="85" t="s">
        <v>107</v>
      </c>
      <c r="AG108" s="85">
        <v>3</v>
      </c>
      <c r="AH108" s="85">
        <v>2</v>
      </c>
      <c r="AI108" s="85">
        <v>130000000</v>
      </c>
      <c r="AJ108" s="64"/>
      <c r="AK108" s="128" t="s">
        <v>1</v>
      </c>
      <c r="AL108" s="128" t="s">
        <v>107</v>
      </c>
      <c r="AM108" s="128">
        <v>3</v>
      </c>
      <c r="AN108" s="128">
        <v>2</v>
      </c>
      <c r="AO108" s="128">
        <v>60000000</v>
      </c>
      <c r="AP108" s="64"/>
      <c r="AQ108" s="90" t="s">
        <v>13</v>
      </c>
      <c r="AR108" s="90" t="s">
        <v>107</v>
      </c>
      <c r="AS108" s="90">
        <v>3</v>
      </c>
      <c r="AT108" s="90">
        <v>2</v>
      </c>
      <c r="AU108" s="90">
        <v>130000000</v>
      </c>
      <c r="AV108" s="64"/>
      <c r="AW108" s="72" t="s">
        <v>14</v>
      </c>
      <c r="AX108" s="72" t="s">
        <v>107</v>
      </c>
      <c r="AY108" s="72">
        <v>3</v>
      </c>
      <c r="AZ108" s="72">
        <v>2</v>
      </c>
      <c r="BA108" s="72">
        <v>130000000</v>
      </c>
      <c r="BB108" s="64"/>
      <c r="BC108" s="129" t="s">
        <v>15</v>
      </c>
      <c r="BD108" s="129" t="s">
        <v>107</v>
      </c>
      <c r="BE108" s="129">
        <v>3</v>
      </c>
      <c r="BF108" s="129">
        <v>2</v>
      </c>
      <c r="BG108" s="130">
        <v>120000000</v>
      </c>
    </row>
    <row r="109" spans="1:59" x14ac:dyDescent="0.2">
      <c r="A109" s="127" t="s">
        <v>109</v>
      </c>
      <c r="B109" s="85" t="s">
        <v>107</v>
      </c>
      <c r="C109" s="85">
        <v>3</v>
      </c>
      <c r="D109" s="85">
        <v>2.0099999999999998</v>
      </c>
      <c r="E109" s="85">
        <v>230000</v>
      </c>
      <c r="F109" s="64"/>
      <c r="G109" s="128" t="s">
        <v>1</v>
      </c>
      <c r="H109" s="128" t="s">
        <v>107</v>
      </c>
      <c r="I109" s="128">
        <v>3</v>
      </c>
      <c r="J109" s="128">
        <v>2.0099999999999998</v>
      </c>
      <c r="K109" s="128">
        <v>130000</v>
      </c>
      <c r="L109" s="64"/>
      <c r="M109" s="90" t="s">
        <v>13</v>
      </c>
      <c r="N109" s="90" t="s">
        <v>107</v>
      </c>
      <c r="O109" s="90">
        <v>3</v>
      </c>
      <c r="P109" s="90">
        <v>2.0099999999999998</v>
      </c>
      <c r="Q109" s="90">
        <v>70000</v>
      </c>
      <c r="R109" s="64"/>
      <c r="S109" s="72" t="s">
        <v>14</v>
      </c>
      <c r="T109" s="72" t="s">
        <v>107</v>
      </c>
      <c r="U109" s="72">
        <v>3</v>
      </c>
      <c r="V109" s="72">
        <v>2.0099999999999998</v>
      </c>
      <c r="W109" s="72">
        <v>18000</v>
      </c>
      <c r="X109" s="64"/>
      <c r="Y109" s="129" t="s">
        <v>15</v>
      </c>
      <c r="Z109" s="129" t="s">
        <v>107</v>
      </c>
      <c r="AA109" s="129">
        <v>3</v>
      </c>
      <c r="AB109" s="129">
        <v>2.0099999999999998</v>
      </c>
      <c r="AC109" s="130">
        <v>200000</v>
      </c>
      <c r="AE109" s="127" t="s">
        <v>109</v>
      </c>
      <c r="AF109" s="85" t="s">
        <v>107</v>
      </c>
      <c r="AG109" s="85">
        <v>3</v>
      </c>
      <c r="AH109" s="85">
        <v>2.0099999999999998</v>
      </c>
      <c r="AI109" s="85">
        <v>1300000</v>
      </c>
      <c r="AJ109" s="64"/>
      <c r="AK109" s="128" t="s">
        <v>1</v>
      </c>
      <c r="AL109" s="128" t="s">
        <v>107</v>
      </c>
      <c r="AM109" s="128">
        <v>3</v>
      </c>
      <c r="AN109" s="128">
        <v>2.0099999999999998</v>
      </c>
      <c r="AO109" s="128">
        <v>600000</v>
      </c>
      <c r="AP109" s="64"/>
      <c r="AQ109" s="90" t="s">
        <v>13</v>
      </c>
      <c r="AR109" s="90" t="s">
        <v>107</v>
      </c>
      <c r="AS109" s="90">
        <v>3</v>
      </c>
      <c r="AT109" s="90">
        <v>2.0099999999999998</v>
      </c>
      <c r="AU109" s="90">
        <v>1300000</v>
      </c>
      <c r="AV109" s="64"/>
      <c r="AW109" s="72" t="s">
        <v>14</v>
      </c>
      <c r="AX109" s="72" t="s">
        <v>107</v>
      </c>
      <c r="AY109" s="72">
        <v>3</v>
      </c>
      <c r="AZ109" s="72">
        <v>2.0099999999999998</v>
      </c>
      <c r="BA109" s="72">
        <v>1300000</v>
      </c>
      <c r="BB109" s="64"/>
      <c r="BC109" s="129" t="s">
        <v>15</v>
      </c>
      <c r="BD109" s="129" t="s">
        <v>107</v>
      </c>
      <c r="BE109" s="129">
        <v>3</v>
      </c>
      <c r="BF109" s="129">
        <v>2.0099999999999998</v>
      </c>
      <c r="BG109" s="130">
        <v>1200000</v>
      </c>
    </row>
    <row r="110" spans="1:59" x14ac:dyDescent="0.2">
      <c r="A110" s="127" t="s">
        <v>109</v>
      </c>
      <c r="B110" s="85" t="s">
        <v>107</v>
      </c>
      <c r="C110" s="85">
        <v>3</v>
      </c>
      <c r="D110" s="85">
        <v>3</v>
      </c>
      <c r="E110" s="85">
        <v>46000000</v>
      </c>
      <c r="F110" s="64"/>
      <c r="G110" s="128" t="s">
        <v>1</v>
      </c>
      <c r="H110" s="128" t="s">
        <v>107</v>
      </c>
      <c r="I110" s="128">
        <v>3</v>
      </c>
      <c r="J110" s="128">
        <v>3</v>
      </c>
      <c r="K110" s="128">
        <v>20000000</v>
      </c>
      <c r="L110" s="64"/>
      <c r="M110" s="90" t="s">
        <v>13</v>
      </c>
      <c r="N110" s="90" t="s">
        <v>107</v>
      </c>
      <c r="O110" s="90">
        <v>3</v>
      </c>
      <c r="P110" s="90">
        <v>3</v>
      </c>
      <c r="Q110" s="90">
        <v>17000000</v>
      </c>
      <c r="R110" s="64"/>
      <c r="S110" s="72" t="s">
        <v>14</v>
      </c>
      <c r="T110" s="72" t="s">
        <v>107</v>
      </c>
      <c r="U110" s="72">
        <v>3</v>
      </c>
      <c r="V110" s="72">
        <v>3</v>
      </c>
      <c r="W110" s="72">
        <v>1500000</v>
      </c>
      <c r="X110" s="64"/>
      <c r="Y110" s="129" t="s">
        <v>15</v>
      </c>
      <c r="Z110" s="129" t="s">
        <v>107</v>
      </c>
      <c r="AA110" s="129">
        <v>3</v>
      </c>
      <c r="AB110" s="129">
        <v>3</v>
      </c>
      <c r="AC110" s="130">
        <v>20000000</v>
      </c>
      <c r="AE110" s="127" t="s">
        <v>109</v>
      </c>
      <c r="AF110" s="85" t="s">
        <v>107</v>
      </c>
      <c r="AG110" s="85">
        <v>3</v>
      </c>
      <c r="AH110" s="85">
        <v>3</v>
      </c>
      <c r="AI110" s="85">
        <v>180000000</v>
      </c>
      <c r="AJ110" s="64"/>
      <c r="AK110" s="128" t="s">
        <v>1</v>
      </c>
      <c r="AL110" s="128" t="s">
        <v>107</v>
      </c>
      <c r="AM110" s="128">
        <v>3</v>
      </c>
      <c r="AN110" s="128">
        <v>3</v>
      </c>
      <c r="AO110" s="128">
        <v>80000000</v>
      </c>
      <c r="AP110" s="64"/>
      <c r="AQ110" s="90" t="s">
        <v>13</v>
      </c>
      <c r="AR110" s="90" t="s">
        <v>107</v>
      </c>
      <c r="AS110" s="90">
        <v>3</v>
      </c>
      <c r="AT110" s="90">
        <v>3</v>
      </c>
      <c r="AU110" s="90">
        <v>42000000</v>
      </c>
      <c r="AV110" s="64"/>
      <c r="AW110" s="72" t="s">
        <v>14</v>
      </c>
      <c r="AX110" s="72" t="s">
        <v>107</v>
      </c>
      <c r="AY110" s="72">
        <v>3</v>
      </c>
      <c r="AZ110" s="72">
        <v>3</v>
      </c>
      <c r="BA110" s="72">
        <v>120000000</v>
      </c>
      <c r="BB110" s="64"/>
      <c r="BC110" s="129" t="s">
        <v>15</v>
      </c>
      <c r="BD110" s="129" t="s">
        <v>107</v>
      </c>
      <c r="BE110" s="129">
        <v>3</v>
      </c>
      <c r="BF110" s="129">
        <v>3</v>
      </c>
      <c r="BG110" s="130">
        <v>80000000</v>
      </c>
    </row>
    <row r="111" spans="1:59" x14ac:dyDescent="0.2">
      <c r="A111" s="127" t="s">
        <v>109</v>
      </c>
      <c r="B111" s="85" t="s">
        <v>107</v>
      </c>
      <c r="C111" s="85">
        <v>3</v>
      </c>
      <c r="D111" s="85">
        <v>3.01</v>
      </c>
      <c r="E111" s="85">
        <v>460000</v>
      </c>
      <c r="F111" s="64"/>
      <c r="G111" s="128" t="s">
        <v>1</v>
      </c>
      <c r="H111" s="128" t="s">
        <v>107</v>
      </c>
      <c r="I111" s="128">
        <v>3</v>
      </c>
      <c r="J111" s="128">
        <v>3.01</v>
      </c>
      <c r="K111" s="128">
        <v>200000</v>
      </c>
      <c r="L111" s="64"/>
      <c r="M111" s="90" t="s">
        <v>13</v>
      </c>
      <c r="N111" s="90" t="s">
        <v>107</v>
      </c>
      <c r="O111" s="90">
        <v>3</v>
      </c>
      <c r="P111" s="90">
        <v>3.01</v>
      </c>
      <c r="Q111" s="90">
        <v>170000</v>
      </c>
      <c r="R111" s="64"/>
      <c r="S111" s="72" t="s">
        <v>14</v>
      </c>
      <c r="T111" s="72" t="s">
        <v>107</v>
      </c>
      <c r="U111" s="72">
        <v>3</v>
      </c>
      <c r="V111" s="72">
        <v>3.01</v>
      </c>
      <c r="W111" s="72">
        <v>15000</v>
      </c>
      <c r="X111" s="64"/>
      <c r="Y111" s="129" t="s">
        <v>15</v>
      </c>
      <c r="Z111" s="129" t="s">
        <v>107</v>
      </c>
      <c r="AA111" s="129">
        <v>3</v>
      </c>
      <c r="AB111" s="129">
        <v>3.01</v>
      </c>
      <c r="AC111" s="130">
        <v>200000</v>
      </c>
      <c r="AE111" s="127" t="s">
        <v>109</v>
      </c>
      <c r="AF111" s="85" t="s">
        <v>107</v>
      </c>
      <c r="AG111" s="85">
        <v>3</v>
      </c>
      <c r="AH111" s="85">
        <v>3.01</v>
      </c>
      <c r="AI111" s="85">
        <v>1800000</v>
      </c>
      <c r="AJ111" s="64"/>
      <c r="AK111" s="128" t="s">
        <v>1</v>
      </c>
      <c r="AL111" s="128" t="s">
        <v>107</v>
      </c>
      <c r="AM111" s="128">
        <v>3</v>
      </c>
      <c r="AN111" s="128">
        <v>3.01</v>
      </c>
      <c r="AO111" s="128">
        <v>800000</v>
      </c>
      <c r="AP111" s="64"/>
      <c r="AQ111" s="90" t="s">
        <v>13</v>
      </c>
      <c r="AR111" s="90" t="s">
        <v>107</v>
      </c>
      <c r="AS111" s="90">
        <v>3</v>
      </c>
      <c r="AT111" s="90">
        <v>3.01</v>
      </c>
      <c r="AU111" s="90">
        <v>420000</v>
      </c>
      <c r="AV111" s="64"/>
      <c r="AW111" s="72" t="s">
        <v>14</v>
      </c>
      <c r="AX111" s="72" t="s">
        <v>107</v>
      </c>
      <c r="AY111" s="72">
        <v>3</v>
      </c>
      <c r="AZ111" s="72">
        <v>3.01</v>
      </c>
      <c r="BA111" s="72">
        <v>1200000</v>
      </c>
      <c r="BB111" s="64"/>
      <c r="BC111" s="129" t="s">
        <v>15</v>
      </c>
      <c r="BD111" s="129" t="s">
        <v>107</v>
      </c>
      <c r="BE111" s="129">
        <v>3</v>
      </c>
      <c r="BF111" s="129">
        <v>3.01</v>
      </c>
      <c r="BG111" s="130">
        <v>800000</v>
      </c>
    </row>
    <row r="112" spans="1:59" ht="16" thickBot="1" x14ac:dyDescent="0.25">
      <c r="A112" s="131" t="s">
        <v>109</v>
      </c>
      <c r="B112" s="132" t="s">
        <v>107</v>
      </c>
      <c r="C112" s="132">
        <v>3</v>
      </c>
      <c r="D112" s="132">
        <v>4</v>
      </c>
      <c r="E112" s="132">
        <v>59000000</v>
      </c>
      <c r="F112" s="69"/>
      <c r="G112" s="133" t="s">
        <v>1</v>
      </c>
      <c r="H112" s="133" t="s">
        <v>107</v>
      </c>
      <c r="I112" s="133">
        <v>3</v>
      </c>
      <c r="J112" s="133">
        <v>4</v>
      </c>
      <c r="K112" s="133">
        <v>33000000</v>
      </c>
      <c r="L112" s="69"/>
      <c r="M112" s="94" t="s">
        <v>13</v>
      </c>
      <c r="N112" s="94" t="s">
        <v>107</v>
      </c>
      <c r="O112" s="94">
        <v>3</v>
      </c>
      <c r="P112" s="94">
        <v>4</v>
      </c>
      <c r="Q112" s="94">
        <v>28000000</v>
      </c>
      <c r="R112" s="69"/>
      <c r="S112" s="73" t="s">
        <v>14</v>
      </c>
      <c r="T112" s="73" t="s">
        <v>107</v>
      </c>
      <c r="U112" s="73">
        <v>3</v>
      </c>
      <c r="V112" s="73">
        <v>4</v>
      </c>
      <c r="W112" s="73">
        <v>300000</v>
      </c>
      <c r="X112" s="69"/>
      <c r="Y112" s="134" t="s">
        <v>15</v>
      </c>
      <c r="Z112" s="134" t="s">
        <v>107</v>
      </c>
      <c r="AA112" s="134">
        <v>3</v>
      </c>
      <c r="AB112" s="134">
        <v>4</v>
      </c>
      <c r="AC112" s="135">
        <v>32000000</v>
      </c>
      <c r="AE112" s="131" t="s">
        <v>109</v>
      </c>
      <c r="AF112" s="132" t="s">
        <v>107</v>
      </c>
      <c r="AG112" s="132">
        <v>3</v>
      </c>
      <c r="AH112" s="132">
        <v>4</v>
      </c>
      <c r="AI112" s="132">
        <v>180000000</v>
      </c>
      <c r="AJ112" s="69"/>
      <c r="AK112" s="133" t="s">
        <v>1</v>
      </c>
      <c r="AL112" s="133" t="s">
        <v>107</v>
      </c>
      <c r="AM112" s="133">
        <v>3</v>
      </c>
      <c r="AN112" s="133">
        <v>4</v>
      </c>
      <c r="AO112" s="133">
        <v>110000000</v>
      </c>
      <c r="AP112" s="69"/>
      <c r="AQ112" s="94" t="s">
        <v>13</v>
      </c>
      <c r="AR112" s="94" t="s">
        <v>107</v>
      </c>
      <c r="AS112" s="94">
        <v>3</v>
      </c>
      <c r="AT112" s="94">
        <v>4</v>
      </c>
      <c r="AU112" s="94">
        <v>57000000</v>
      </c>
      <c r="AV112" s="69"/>
      <c r="AW112" s="73" t="s">
        <v>14</v>
      </c>
      <c r="AX112" s="73" t="s">
        <v>107</v>
      </c>
      <c r="AY112" s="73">
        <v>3</v>
      </c>
      <c r="AZ112" s="73">
        <v>4</v>
      </c>
      <c r="BA112" s="73">
        <v>60000000</v>
      </c>
      <c r="BB112" s="69"/>
      <c r="BC112" s="134" t="s">
        <v>15</v>
      </c>
      <c r="BD112" s="134" t="s">
        <v>107</v>
      </c>
      <c r="BE112" s="134">
        <v>3</v>
      </c>
      <c r="BF112" s="134">
        <v>4</v>
      </c>
      <c r="BG112" s="135">
        <v>17000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ReadMe</vt:lpstr>
      <vt:lpstr>Figure1A</vt:lpstr>
      <vt:lpstr>Figure1B</vt:lpstr>
      <vt:lpstr>Figure1C</vt:lpstr>
      <vt:lpstr>Figure2A</vt:lpstr>
      <vt:lpstr>Figure2B</vt:lpstr>
      <vt:lpstr>Figure2CD</vt:lpstr>
      <vt:lpstr>Figure3ABCD</vt:lpstr>
      <vt:lpstr>FigureS2AB</vt:lpstr>
      <vt:lpstr>FigureS3AB</vt:lpstr>
      <vt:lpstr>FigureS4A</vt:lpstr>
      <vt:lpstr>FigureS4B</vt:lpstr>
      <vt:lpstr>FigureS5</vt:lpstr>
      <vt:lpstr>FigureS6</vt:lpstr>
      <vt:lpstr>FigureS7AB</vt:lpstr>
      <vt:lpstr>FigureS8</vt:lpstr>
      <vt:lpstr>FigureS9ABC</vt:lpstr>
      <vt:lpstr>FigureS9DEF</vt:lpstr>
      <vt:lpstr>FigureS10A</vt:lpstr>
      <vt:lpstr>FigureS10B</vt:lpstr>
      <vt:lpstr>FigureS10C</vt:lpstr>
      <vt:lpstr>FigureS11BCDEFG</vt:lpstr>
      <vt:lpstr>FigureS12BCDEFG</vt:lpstr>
      <vt:lpstr>FigureS13BCDEF</vt:lpstr>
      <vt:lpstr>SuppFigure2</vt:lpstr>
      <vt:lpstr>SuppFigure3</vt:lpstr>
      <vt:lpstr>SuppFigure10A</vt:lpstr>
      <vt:lpstr>SuppFigure10B</vt:lpstr>
      <vt:lpstr>SuppFigure11A</vt:lpstr>
      <vt:lpstr>SuppFigure11B</vt:lpstr>
      <vt:lpstr>SuppFigure12</vt:lpstr>
      <vt:lpstr>SuppFigure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</dc:creator>
  <cp:lastModifiedBy>Microsoft Office User</cp:lastModifiedBy>
  <dcterms:created xsi:type="dcterms:W3CDTF">2021-12-06T10:03:15Z</dcterms:created>
  <dcterms:modified xsi:type="dcterms:W3CDTF">2022-07-04T10:10:43Z</dcterms:modified>
</cp:coreProperties>
</file>